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emmav.ramirez\Downloads\"/>
    </mc:Choice>
  </mc:AlternateContent>
  <bookViews>
    <workbookView xWindow="0" yWindow="0" windowWidth="23040" windowHeight="9192" activeTab="3"/>
  </bookViews>
  <sheets>
    <sheet name="Información resumen" sheetId="8" r:id="rId1"/>
    <sheet name="Proyectos" sheetId="1" r:id="rId2"/>
    <sheet name="Becas" sheetId="4" r:id="rId3"/>
    <sheet name="Expediciones Científicas" sheetId="3" r:id="rId4"/>
    <sheet name="Ideas para el cambio" sheetId="2" r:id="rId5"/>
    <sheet name="Jóvenes" sheetId="5" r:id="rId6"/>
  </sheets>
  <externalReferences>
    <externalReference r:id="rId7"/>
    <externalReference r:id="rId8"/>
  </externalReferences>
  <definedNames>
    <definedName name="_xlnm._FilterDatabase" localSheetId="2" hidden="1">Becas!$A$6:$G$4820</definedName>
    <definedName name="_xlnm._FilterDatabase" localSheetId="5" hidden="1">Jóvenes!$A$6:$G$55</definedName>
    <definedName name="_xlnm._FilterDatabase" localSheetId="1" hidden="1">Proyectos!$A$6:$I$1332</definedName>
    <definedName name="Departamento">[1]ListaOficial_General!$E$3:$E$35</definedName>
    <definedName name="Gran_area">[2]ListaOficial_General!$T$2:$T$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102" i="8" l="1"/>
  <c r="G101" i="8"/>
  <c r="G100" i="8"/>
  <c r="G99" i="8"/>
  <c r="G98" i="8"/>
  <c r="G97" i="8"/>
  <c r="I89" i="8"/>
  <c r="I88" i="8"/>
  <c r="I87" i="8"/>
  <c r="I86" i="8"/>
  <c r="I85" i="8"/>
  <c r="I84" i="8"/>
  <c r="E76" i="8" l="1"/>
  <c r="E65" i="8"/>
</calcChain>
</file>

<file path=xl/sharedStrings.xml><?xml version="1.0" encoding="utf-8"?>
<sst xmlns="http://schemas.openxmlformats.org/spreadsheetml/2006/main" count="23636" uniqueCount="1490">
  <si>
    <t>Número de la Convocatoria</t>
  </si>
  <si>
    <t>Nombre del Proyecto</t>
  </si>
  <si>
    <t>Convocatoria de Proyectos de Ciencia, Tecnología e Innovación en Salud </t>
  </si>
  <si>
    <t>GENÓMICA FUNCIONAL DE LA FALLA OVÁRICA PREMATURA PARA LA IDENTIFICACIÓN DE NUEVOS MARCADORES MOLECULARES DE LA ENFERMEDAD</t>
  </si>
  <si>
    <t>EVALUACIÓN DE LOS POLIMORFISMOS 677C?T 1298A?C DE LA METILENTETRAHIDROFOLATO REDUCTASA (MTHFR) COMO FACTOR DE PROTECCIÓN PARA LA INFECCIÓN POR CITOMEGALOVIRUS EN PACIENTES CON VIH</t>
  </si>
  <si>
    <t>ASOCIACIÓN DE LA FUERZA PRENSIL CON MANIFESTACIONES TEMPRANAS DE RIESGO CARDIOVASCULAR EN NIÑOS Y ADOLESCENTES COLOMBIANOS. "ESTUDIO FUPRECOL" LINEA DE BASE PARA LA IMPLEMENTACIÓN DE UN SISTEMA DE VIGILANCIA EPIDEMIOLÓGICA DEL ESTILO DE VIDA EN LA POBLACIÓN INFANTIL DE BOGOTÁ D.C. PREVALENCIA, FACTORES DETERMINANTES Y EFECTOS EN EL ESTADO DE SALUD</t>
  </si>
  <si>
    <t>ASPECTOS SOCIOCULTURALES, ECOLÓGICOS Y GENÉTICOS DE LA INFECCIÓN POR AGENTES DEL GÉNERO RICKETTSIA EN EL URABÁ ANTIOQUEÑO UN ESTUDIO PROSPECTIVO</t>
  </si>
  <si>
    <t>ROLE OF VITAMIN D IN NATURAL RESISTANCE TO HIV-1 INFECTION EFFECTS ON VIRAL TRANSMISSION DURING HIV-1 EXPOSURE</t>
  </si>
  <si>
    <t>MARCADORES PRECLÍNICOS PARA EL DIAGNÓSTICO DIFERENCIAL DE LAS DEMENCIAS DE INICIO TEMPRANO</t>
  </si>
  <si>
    <t>ESTUDIO DE LA ECOEPIDEMIOLOGÍA MOLECULAR DE LA LEPTOSPIROSIS EN EL MUNICIPIO DE APARTADÓ, ANTIOQUIA</t>
  </si>
  <si>
    <t>BÚSQUEDA DE CANDIDATOS TERAPÉUTICOS EN LA PARED DEL HONGO MALASSEZIA SPP MEDIANTE UNA RECONSTRUCCIÓN METABÓLICA, ANÁLISIS DE VIABILIDAD Y VALIDACIÓN EXPERIMENTAL, CARACTERIZANDO LA RUTA METABÓLICA DE SÍNTESIS DE LÍPIDOS</t>
  </si>
  <si>
    <t>ESTUDIO DE FACTORES RELACIONADOS CON LA EFECTIVIDAD DEL TRATAMIENTO PARA INFECCIÓN LATENTE POR TUBERCULOSIS EN NIÑOS MENORES DE CINCO AÑOS CONVIVIENTES DE PACIENTES CON TUBERCULOSIS PULMONAR DE MEDELLÍN, 2014-2016</t>
  </si>
  <si>
    <t>BÚSQUEDA DE ASOCIACIÓN DEL GEN DE CAVEOLINA 1 (CAV1) CON LA OBESIDAD EN ADULTOS DE CARTAGENA DE INDIAS, 2015 - 2017</t>
  </si>
  <si>
    <t>DESARROLLO Y EVALUACIÓN DE UN BIOSENSOR ELECTROQUÍMICO PARA LA DETECCIÓN Y MONITOREO DE CAMBIOS EN LA ACTIVIDAD DE LA ÓXIDO NÍTRICO SINTASA NEURONAL (NNOS) COMO BIOMARCADOR PRONÓSTICO TEMPRANO EN EL MANEJO DEL TRAUMA CRANEOENCEFÁLICO (TEC)</t>
  </si>
  <si>
    <t>DESARROLLO DE UN SISTEMA DE OLFATO ELECTRÓNICO PARA EL DIAGNÓSTICO PRECOZ DE CÁNCER GÁSTRICO EN PACIENTES COLOMBIANOS</t>
  </si>
  <si>
    <t>PENFUP EVALUACIÓN DEL IMPACTO DEL USO DE PROTECTORES DE PIEL VERSUS CUIDADO CONVENCIONAL CON LUBRICACIÓN DE PIEL EN LA PREVENCIÓN DE ÚLCERAS POR PRESIÓN EN PACIENTES DE ALTO Y MUY ALTO RIESGO QUE INGRESAN A TODOS LOS SERVICIOS DE ATENCIÓN MÉDICO-QUIRÚRGICO</t>
  </si>
  <si>
    <t>COMPARACIÓN DE DOS MÉTODOS DE CULTIVO CELULAR EN LA PRODUCCIÓN DEL FACTOR DE EXPANSIÓN DE CÉLULAS CD34 PROVENIENTES DE UNIDADES DE SANGRE DE CORDÓN UMBILICAL CRIOPRESERVADAS</t>
  </si>
  <si>
    <t>IDENTIFICACIÓN Y VALIDACIÓN DE NUEVOS BIOMARCADORES DE RESISTENCIA A LA INSULINA EN POBLACIÓN COLOMBIANA</t>
  </si>
  <si>
    <t>EVALUACIÓN IN VITRO E IN VIVO DEL EFECTO DE LOS POLIFENOLES ÁCIDO CAFEICO Y ÁCIDO CLOROGÉNICO SOBRE LA DISFUNCIÓN ENDOTELIAL Y ADHESIÓN PLAQUETARIA INDUCIDA POR EL LIPOPOLISACÁRIDO DE P. GINGIVALIS</t>
  </si>
  <si>
    <t>ESTUDIO DE IPSCS COMO MODELO DE LA ENFERMEDAD DE ALZHEIMER FAMILIAR IMPLICACIONES TERAPÉUTICAS</t>
  </si>
  <si>
    <t>CAPACIDAD TERMOGENICA DEL TEJIDO ADIPOSO PERIAORTICO</t>
  </si>
  <si>
    <t>EFECTIVIDAD Y COSTO-EFECTIVIDAD CONTRA OTITIS MEDIA AGUDA (OMA) DE LA VACUNA CONJUGADA CONTRA NEUMOCOCO (PCV10) EN COLOMBIA</t>
  </si>
  <si>
    <t>CARACTERIZACIÓN DEL MICROBIOMA ORAL EN SALIVA Y BIOPELÍCULA BACTERIANA DE NIÑOS CON LESIONES CARIOSAS. ESTUDIO DE CASOS Y CONTROLES PROSPECTIVO</t>
  </si>
  <si>
    <t>CAUSAS DEL DIAGNÓSTICO TARDÍO DE CÁNCER DE CUELLO UTERINO EN 3 DEPARTAMENTOS DEL PAÍS Y ESTRATEGIAS PARA IMPLEMENTAR UN PROGRAMA PARA SU CONTROL</t>
  </si>
  <si>
    <t>OPTIMIZACIÓN EX VIVO DEL TRATAMIENTO DEL LA LEISHMANIASIS INFANTIL BASADO EN PARÁMETROS FARMACOCINETICOS/FARMACODINAMICOS Y DETERMINANTES INMUNOLÓGICOS Y FARMACOLOGICOS DEL HOSPEDERO</t>
  </si>
  <si>
    <t>EVALUACIÓN PRECLÍNICA DE UN EXTRACTO MICROENCAPSULADO DE CÁLICES DE PHYSALIS PERUVIANA CON POTENCIAL USO EN EL TRATAMIENTO DE DIABETES MELLITUS</t>
  </si>
  <si>
    <t>EVALUACIÓN DE LA ESTRATEGIA ALTO A LA TUBERCULOSIS EN EL VALLE DEL CAUCA, 2008-2014. EXPLICACIÓN DE LOS RESULTADOS A PARTIR DE LOS PROCESOS</t>
  </si>
  <si>
    <t>ANÁLISIS SITUACIONAL Y CONTEXTUAL DE LOS MODELOS DE ATENCIÓN DIFERENCIAL EN COLOMBIA EL CASO DE LA PARTERÍA EN EL PACIFICO COLOMBIANO</t>
  </si>
  <si>
    <t>EFECTO DE SOPORTES DE COLÁGENO EN UN MODELO DE CULTIVO ENDOTELIAL TRIDIMENSIONAL (3D) EN LA RESPUESTA INDUCIDA POR PORPHYROMONAS GINGIVALIS</t>
  </si>
  <si>
    <t>IDENTIFICACIÓN DE POTENCIALES BLANCOS TERAPÉUTICOS PARA LA OBESIDAD HUMANA MEDIANTE EL ANÁLISIS DEL TRANSCRIPTOMA DE ESTÓMAGO E ÍLEON DE RATA</t>
  </si>
  <si>
    <t>ESTUDIO DE LOS EFECTOS DE LOS POLIFENOLES Y CANABINOIDES NANOTRANSPORTADOS COMO APLICACIÓN TERAPÉUTICA EN UN MODELO DE ESTRÉS OXIDATIVO IN VITRO E IN VIVO DE LA ENFERMEDAD DE ALZHEIMER &amp; PARKINSON</t>
  </si>
  <si>
    <t>EVALUACIÓN DE LA ACTIVACIÓN DEL COMPLEMENTO EN LOS TRASTORNOS HIPERTENSIVOS DE LA GESTACIÓN EN COLOMBIA</t>
  </si>
  <si>
    <t>BIOMARCADORES DE SUSCEPTIBILIDAD HUMANA A CÁNCER GÁSTRICO EN EL DEPARTAMENTO DE NARIÑO</t>
  </si>
  <si>
    <t>BÚSQUEDA DE DETERMINANTES DE VIRULENCIA EN EL GENOMA DEL VIRUS DENGUE Y SU POTENCIAL CONTRIBUCIÓN A LA PATOGÉNESIS DEL DENGUE GRAVE DURANTE LAS DOS ÚLTIMAS EPIDEMIAS EN COLOMBIA</t>
  </si>
  <si>
    <t>EFECTO DE LA FIBROSIS EN LOS PATRONES DE CONDUCCIÓN ELÉCTRICA EN FIBRILACIÓN AURICULAR ESTUDIO EN MODELOS IN-SILICO E IN-VITRO</t>
  </si>
  <si>
    <t>ESTIMACIÓN DE LOS PARÁMETROS DE NEURO MODULACIÓN CON TERAPIA DE ESTIMULACIÓN CEREBRAL PROFUNDA EN PACIENTES CON ENFERMEDAD DE PARKINSON A PARTIR DEL VOLUMEN DE TEJIDO ACTIVO PLANEADO</t>
  </si>
  <si>
    <t>EVALUACIÓN DE CLONALIDAD B EN PACIENTES VIH POSITIVOS EN DIFERENTES ESTADIOS CLÍNICOS DE LA ENFERMEDAD Y SU ASOCIACIÓN CON INFECCIÓN POR VIRUS DE EPSTEIN BARR</t>
  </si>
  <si>
    <t>MATERNIDAD SEGURA COMO RESULTADO DEL USO DE MÉTODOS DE ANTICONCEPCIÓN DE ALTA ADHERENCIA Y EFECTIVIDAD EN EL POSPARTO INMEDIATO</t>
  </si>
  <si>
    <t>EVALUACIÓN DEL EFECTO DEL CO-CULTIVO DE CÉLULAS MADRE MESENQUIMALES Y ENDOTELIALES EN CONDICIONES DE HIPOXIA Y NORMOXIA, EN LA MODULACIÓN DE CÉLULAS MADRE HEMATOPOYÉTICAS UTILIZANDO UN SISTEMA DE CULTIVO EN 3D POR LEVITACIÓN MAGNÉTICA</t>
  </si>
  <si>
    <t>DESARROLLO DE UN SISTEMA PRELIMINAR DE VIGILANCIA Y HERRAMIENTAS DE MONITOREO PARA RICKETTSIAS EN EL DEPARTAMENTO DE CALDAS, COLOMBIA</t>
  </si>
  <si>
    <t>ESTUDIO NEUROANATÓMICO DE LAS DINÁMICAS DE INFECCIÓN CELULAR EN MÉDULA ESPINAL Y CORTEZA CEREBRAL EN RATONES INOCULADOS CON EL VIRUS DE LA RABIA</t>
  </si>
  <si>
    <t>EVALUACIÓN DEL EFECTO DE FACTORES GENÉTICOS ASOCIADOS A OBESIDAD SOBRE LA COMPOSICIÓN DE LA MICROBIOTA INTESTINAL EN POBLACIÓN ADULTA COLOMBIANA</t>
  </si>
  <si>
    <t>IMPACTO CLÍNICO Y ECONÓMICO DE LOS PROCESOS DE ATENCIÓN OFRECIDOS A ADULTOS LLEVADOS A CIRUGÍA DE URGENCIA EN LA FCI HACIA UN ÁRBOL DE DECISIONES CLÍNICAS</t>
  </si>
  <si>
    <t>EFECTO DE LAS PRÁCTICAS ALIMENTARIAS DE MUJERES GESTANTES Y SUS HIJAS E HIJOS HASTA LOS 24 MESES DE EDAD SOBRE EL ESTADO NUTRICIONAL, EN UNA POBLACIÓN ATENDIDA POR LA SECRETARÍA DISTRITAL DE INTEGRACIÓN SOCIAL DE LA ALCALDÍA MAYOR DE BOGOTÁ</t>
  </si>
  <si>
    <t>EVALUACIÓN DE LA IMPLEMENTACIÓN Y SEGUIMIENTO DE UN PROGRAMA PARA LA PROMOCIÓN DEL DESARROLLO INTEGRAL DE LOS NIÑOS DESDE EL TERCER TRIMESTRE DE GESTACIÓN HASTA LOS 1,5 AÑOS EN LOS MUNICIPIOS DE ANTIOQUIA</t>
  </si>
  <si>
    <t>EFECTO DE LA VACUNACION CONTRA LA INFECCIÓN ORAL POR EL VPH16 EN ESTUDIANTES DE 14 A 17 AÑOS DE EDAD EN COLEGIOS DE SECUNDARIA DE LA CIUDAD DE CALI</t>
  </si>
  <si>
    <t>CHEMICAL LIBRARY OF PENTACYCLIC TRITERPENS FROM COLOMBIAN CECROPIA TELENITIDA INHIBITORS OF 11- HSD1 AS A KEY ENZYME IN DIABETES TYPE 2</t>
  </si>
  <si>
    <t>EVALUACIÓN DEL RIESGO OCUPACIONAL DE SOLDADORES MEDIANTE EL ANÁLISIS DE DAÑO EN EL ADN, DE METALES Y DE LA INFLUENCIA DE POLIMORFISMOS EN GENES DEL METABOLISMO Y REPARACIÓN DEL ADN</t>
  </si>
  <si>
    <t>ESTUDIO PROTEÓMICO DE STAPHYLOCOCCUS AUREUS RESISTENTE A METICILINA (MRSA) Y ESCHERICHIA COLI O157H7 FRENTE A LA ACCIÓN DE PÉPTIDOS SINTÉTICOS ANTIMICROBIANOS</t>
  </si>
  <si>
    <t>EVALUATION OF THE EFFECTS OF THE COLOMBIAN BLUEBERRY VACCINIUM MERIDIONALE SWARTZ ON DYSLIPIDEMIA, HYPERTENSION, INFLAMMATION AND OXIDATIVE STRESS IN MEN AND WOMEN WITH METABOLIC SYNDROME / EVALUACIÓN DE LOS EFECTOS DEL CONSUMO DEL AGRAZ (MORTIÑO) COLOMBIANO VACCINIUM MERIDIONALE SWARTZ SOBRE DISLIPIDEMIAS, HIPERTENSIÓN, INFLAMACIÓN Y ESTRÉS OXIDATIVO EN HOMBRES Y MUJERES CON SÍNDROME METABÓLICO</t>
  </si>
  <si>
    <t>ACTIVIDAD FÍSICA Y PARQUES EN BUCARAMANGA, CARACTERIZACIÓN Y FACTORES RELACIONADOS CON SU USO</t>
  </si>
  <si>
    <t>DISEÑO DE NANOSISTEMAS DE APLICACIÓN TÓPICA CONTENIENDO DOS MEDICAMENTOS Y SU EVALUACIÓN EN EL MODELO EXPERIMENTAL DE LEISHMANIASIS CUTÁNEA</t>
  </si>
  <si>
    <t>ANÁLISIS GENÓMICO COMPARATIVO Y EVALUACIÓN DE LA CAPACIDAD PATOGÉNICA DE 9 ESPECIES BACTERIANAS DE ALTO IMPACTO CLÍNICO EN COLOMBIA</t>
  </si>
  <si>
    <t>USO DE PÉPTIDOS ANTIMICROBIANOS EN MODELOS IN VITRO COMO ESTRATEGIA DE INHIBICION DE LA BIOPELICULA EN STAPHYLOCOCCUSSP</t>
  </si>
  <si>
    <t>PAPEL DE LAS SUBPOBLACIONES DE MONOCITOS EN LA INDUCCIÓN DE DAÑO ENDOTELIAL EN LUPUS ERITEMATOSO SISTÉMICO Y ARTRITIS REUMATOIDE RESPUESTA A MICROPARTÍCULAS Y SUS COMPLEJOS INMUNES</t>
  </si>
  <si>
    <t>CARTOGRAFÍA SOCIO - AMBIENTAL, PERFIL EPIDEMIOLÓGICO EN MENORES DE 5 AÑOS Y ESTRATEGIA EDUCATIVA EN TERRITORIOS DONDE EMPIEZA A CONFIGURARSE LA MINERÍA COMO ACTIVIDAD ECONÓMICA CASO OCCIDENTE ANTIOQUEÑO, 2015 - 2016</t>
  </si>
  <si>
    <t>EVALUACIÓN DE LA PARTICIPACIÓN DE LA HDL Y SU ACTIVIDAD INMUNOMODULADORA EN LAS INFECCIONES VIRALES VIRUS DENGUE Y VIH-1 COMO MODELOS</t>
  </si>
  <si>
    <t>ESTUDIO PILOTO DE LA LISTA DE CHEQUEO PARA ATENCIÓN DEL PARTO DE LA OMS EN COLOMBIA</t>
  </si>
  <si>
    <t>EFECTO DE LAS EMISIONES DIESEL Y SU ASOCIACIÓN CON LOS GENES POLIMÓRFICOS DEL METABOLISMO (CYP1A1, GSTM1, GSTT1) Y LOS GENES DE REPARACIÓN (OGG1, XRCC1), EN MECÁNICOS OCUPACIONALMENTE EXPUESTOS</t>
  </si>
  <si>
    <t>BARRERAS PARA LA ATENCIÓN EN SALUD PERCIBIDAS POR LOS ADULTOS CON CÁNCER GÁSTRICO, SUS MÉDICOS Y CUIDADORES EN SANTANDER, COLOMBIA. ESTUDIO POBLACIONAL</t>
  </si>
  <si>
    <t>CARACTERIZACIÓN DE LA PERMEABILIDAD IÓNICA Y EL ESTADO FUNCIONAL DE MACRÓFAGOS MURINOS DURANTE LA INTERACCIÓN MØ- VESÍCULAS DE MEMBRANA EXTERNA DE ESCHERICHIA COLI JC8031</t>
  </si>
  <si>
    <t>DISCAPACIDAD Y CALIDAD DE VIDA EN UNA COHORTE DE PERSONAS MAYORES DE 60 AÑOS LESIONADAS EN ACCIDENTES DE TRÁNSITO EN LA CIUDAD DE MEDELLÍN EN EL 2015</t>
  </si>
  <si>
    <t>EFECTO DEL USO DE ANTIBIÓTICOS EN AMBIENTES HOSPITALARIOS SOBRE LAS COMUNIDADES MICROBIANAS</t>
  </si>
  <si>
    <t>DISEÑO Y DESARROLLO DE LOS ?-AMINONITRILOS, ANÁLOGOS DEL ALCALOIDE GIRGENSOHNINA, COMO NUEVOS INSECTICIDAS EVALUACIÓN DE SU MECANISMO DE ACCIÓN A NIVEL DE FRAGMENTACIÓN DE ADN, INHIBICIÓN DE LA ACHE Y BIOENERGÉTICA MITOCONDRIAL SOBRE VECTORES DE DENGUE Y CHAGAS</t>
  </si>
  <si>
    <t>EFECTOS DE UN ALIMENTO ENRIQUECIDO CON PROBIÓTICOS A BASE DE LACTOBACILLUS RHAMNOSUS GG SOBRE EL RECUENTO DE STREPTOCCOCUS MUTANS Y LACTOBACILLUS SP Y LA PRESENCIA DE CARIES INCIPIENTE EN NIÑOS DE 3 A 4 AÑOS EN CALI, COLOMBIA</t>
  </si>
  <si>
    <t>FUERZA MUSCULAR Y CAPACIDAD AÉROBICA RELACIÓN SIMBIÓTICA EN ESCOLARES CON BAJO PESO AL NACER Y RIESGO METABÓLICO. ESTUDIO SIMAC</t>
  </si>
  <si>
    <t>PAPEL DEL RECONOCIMIENTO DE LOS GLICANOS EN LA INTERFASE MATERNO FETAL Y SU RELACIÓN CON LA PREECLAMPSIA UN ENFOQUE BIOQUÍMICO-INMUNO-ENDOCRINO</t>
  </si>
  <si>
    <t>VALIDACIÓN EXPERIMENTAL Y COMPUTACIONAL DE LA RED DE INTERACCIÓN PROTEICA ASOCIADA A LA FUNCIÓN DE BIMEL EN APOPTOSIS INDUCIDA POR AGENTES DISRUPTORES DE MICROTÚBULOS</t>
  </si>
  <si>
    <t>MODULACIÓN DE LOS PROCESOS DESENCADENTANTES DE LA RESISTENCIA A LA INSULINA EN TEJIDO ADIPOSO, POR TRITERPENOS HIPOGLUCEMIANTES OBTENIDOS DE EUCALYPTUS TERATICORNIS (EU).BÚSQUEDA DE FÁRMACOS PARA EL TRATAMIENTO DE COMPLICACIONES ASOCIADAS A LA OBESIDAD</t>
  </si>
  <si>
    <t>PROCESS OF DEVELOPING EVIDENCE-BASED RECOMMENDATIONS AND THE EFFECTIVENESS IN COMMUNICATING THE RECOMMENDATIONS TO HEALTH CARE PROFESSIONALS IN COLOMBIA A DIAGNOSTIC OF CURRENT SITUATION AND EVALUATION OF NEW STRATEGIES FOR IMPROVEMENT</t>
  </si>
  <si>
    <t>EL PAPEL DE LA DEMETILACIÓN DE HISTONAS EN EL DESARROLLO DE LA HIPERTROFIA CARDÍACA</t>
  </si>
  <si>
    <t>SEGUIMIENTO DE LA ACTIVIDAD CLÍNICA REUMÁTICA EN INDIVIDUOS CON RIESGO DE DESARROLLAR ARTRITIS REUMATOIDE Y DE PACIENTES EN ESTADOS TEMPRANOS DE LA ENFERMEDAD ASOCIADOS A INDICADORES PERIODONTALES</t>
  </si>
  <si>
    <t>ANÁLISIS CLÍNICO Y DETECCIÓN DE MUTACIONES DE LOS GENES GCK Y HNF1A EN PACIENTES CON DIABETES MELLITUS TIPO MODY EN SANTANDER-COLOMBIA</t>
  </si>
  <si>
    <t>EVALUACIÓN DE MARCADORES MOLECULARES, PROTEÓMICOS Y EPIGENÉTICOS EN PACIENTES CON LEUCEMIA MIELOIDE AGUDA ANTES Y DESPUÉS DE TRATAMIENTO</t>
  </si>
  <si>
    <t>EFECTO DE UN PROGRAMA DE MENSAJERÍA DE TEXTO SOBRE EL AUTOCUIDADO DURANTE EL PERÍODO PRENATAL EN UNA COMUNIDAD DE MUJERES GESTANTES Y SUS ACOMPAÑANTES MANIZALES 2015</t>
  </si>
  <si>
    <t>EFECTOS DE LA ADAPTACIÓN DEL PROTOCOLO UNIFICADO PARA PROBLEMAS EMOCIONALESEN VÍCTIMAS DEL CONFLICTO ARMADO EN COLOMBIA UN ENSAYO CLÍNICO ALEATORIZADO</t>
  </si>
  <si>
    <t>EVALUACIÓN DEL EFECTO INMUNOMODULADOR RELACIONADO CON EL CONSUMO DE FRUTAS CULTIVADAS EN COLOMBIA, EN UN MODELO DE ENFERMEDAD INFLAMATORIA INTESTINAL INDUCIDA POR DSS</t>
  </si>
  <si>
    <t>PROYECTO DE INNOVACIÓN TECNOLÓGICA Y EVALUACIÓN DE LA EFICACIA Y SEGURIDAD DE UN SISTEMA DE INVENCIÓN PROPIA PARA LA ASPIRACIÓN SUPRAGLÓTICA CONTINÚA EN PACIENTES INTUBADOS Y VENTILADOS MECÁNICAMENTE EL DISPOSITIVO "SUPRATUBE"</t>
  </si>
  <si>
    <t>DISEÑO, SÍNTESIS QUÍMICA Y CARACTERIZACIÓN DE PÉPTIDOS DERIVADOS DE LACTOFERRICINA Y EVALUACIÓN DE SU ACTIVIDAD ANTICANCERÍGENA. FASE II</t>
  </si>
  <si>
    <t>BÚSQUEDA Y RELACION FILOGENETICA DEL VIRUS DE LA LEUCOSIS BOVINA (BLV) EN TEJIDO MAMARIO HUMANO CON Y SIN NEOPLASIA, Y EN LINFOCITOS DE BOVINOS SEROPOSITIVOS</t>
  </si>
  <si>
    <t>IMMUNOGENETIC FACTORS LIMITING HIV-1 TRANSMISSION IN MEN WHO HAVE SEX WITH MEN FROM MEDELLÍN, COLOMBIA</t>
  </si>
  <si>
    <t>RESISTENCIA A LA INSULINA MEDIANTE EL ÍNDICE HOMA-IR Y SU ASOCIACIÓN CON LOS NIVELES NEUROHORMONALES EN PACIENTES CHAGÁSICOS CON Y SIN FALLA CARDÍACA. EN UNA POBLACIÓN ENDÉMICA DE COLOMBIA (HOM-CHAGAS)</t>
  </si>
  <si>
    <t>DETERMINACIÓN DE BIOMARCADORES LIPÍDICOS IMPLICADOS EN TRASTORNO EMOCIONAL Y DEMENCIA VASCULAR POST-INFARTO CEREBRAL Y ESTUDIO DE PREVENCIÓN POR TERAPIA CON PRODUCTO NATURALES</t>
  </si>
  <si>
    <t>PATOBIOLOGÍA DE LA INTERFASE MATERNO-FETAL EN LA INFECCIÓN CHAGÁSICA CONGÉNITA</t>
  </si>
  <si>
    <t>CARACTERIZACIÓN CLÍNICA, AMBIENTAL Y GENÉTICA EN PACIENTES INFANTILES COLOMBIANOS CON MANIFESTACIONES COMPORTAMENTALES ANORMALES DE COMPORTAMIENTO</t>
  </si>
  <si>
    <t>CARACTERIZACIÓN CLÍNICA Y GENÉTICA DE GRUPOS FAMILIARES CON ENFERMEDAD DE ALZHEIMER Y TRASTORNOS DE MOVIMIENTO CON PATRONES DE HERENCIA MENDELIANOS</t>
  </si>
  <si>
    <t>EPIDEMIOLOGIA MOLECULAR E IMPACTO CLINICO DE INFECCIONES CAUSADAS POR KLEBSIELLA PNEUMONIAE, ENTEROBACTER CLOACAE, PSEUDOMONAS AERUGINOSA Y ACINETOBACTER BAUMANNII RESISTENTES A CARBAPENEMICOS EN INSTITUCIONES DE ALTO NIVEL DE COMPLEJIDAD. MEDELLIN, 2014</t>
  </si>
  <si>
    <t>DINÁMICA DE LA TRANSMISIÓN DE TRYPANOSOMA CRUZI, EN ZONAS URBANAS, PERI-URBANAS Y RURALES EN LA REGIÓN ANDINA - MODELO MUNICIPIO DE LA MESA CUNDINAMARCA</t>
  </si>
  <si>
    <t>APLICACIÓN DEL DISEÑO CONDUCTUAL EN ESTRATEGIAS DE REDUCCIÓN DE LA OBESIDAD</t>
  </si>
  <si>
    <t>Ciencias Médicas y de la Salud</t>
  </si>
  <si>
    <t>Sexo Investigador principal</t>
  </si>
  <si>
    <t>Masculino</t>
  </si>
  <si>
    <t>Femenino</t>
  </si>
  <si>
    <t>Convocatoria de Proyectos de Investigación en Ciencia, Tecnología e Innovación en Bio: Biodiversidad y sus Servicios Ecosistémicos, Medio Ambiente Marino y Aguas Continentales, Biodiversidad y Aprovechamiento Sostenible</t>
  </si>
  <si>
    <t>EL VALOR DE LOS BOSQUES EN PAISAJES ANDINOS FRAGMENTADOS EL CASO DE LOS BOSQUES DE GUADUA EN LA REGIÓN DEL EJE CAFETERO DE COLOMBIA</t>
  </si>
  <si>
    <t>SERVICIOS ECOSISTÉMICOS GENERADOS POR DIVERSOS ARREGLOS DEL CULTIVO DE PLÁTANO EN EL EJE CAFETERO COLOMBIANO</t>
  </si>
  <si>
    <t>¿SON LOS CONTAMINANTES EMERGENTES UNA POSIBLE CAUSA DE LA EXTINCIÓN DEL BAGRE RAYADO DEL MAGDALENA?</t>
  </si>
  <si>
    <t>BIODIVERSIDAD Y CONECTIVIDAD DE LOS ARRECIFES MESOFÓTICOS (30-120M) DE LA COSTA CARIBE COLOMBIANA UNA APROXIMACIÓN MEDIANTE BUCEO TÉCNICO (CCR) Y GENÓMICA POBLACIONAL</t>
  </si>
  <si>
    <t>DIVERSIDAD FUNCIONAL DE MICROORGANISMOS ASOCIADOS AL CICLAJE DE C, N Y P EN EL MANGLAR LA RANCHERÍA (LA GUAJIRA) MEDIANTE UN ACERCAMIENTO DE METATRANSCRIPTÓMICA</t>
  </si>
  <si>
    <t>ACUMULACIÓN DE CARBONO Y EMISIONES DE METANO EN UN HUMEDAL DE ALTA MONTAÑA DEL PÁRAMO DE BELMIRA</t>
  </si>
  <si>
    <t>CULTIVO DE CIANOBACTERIAS Y ACTINOBACTERIAS MARINAS UNA NUEVA APROXIMACIÓN PARA EL CONTROL DE INSECTOS Y FITOPATÓGENOS</t>
  </si>
  <si>
    <t>EFECTO DE LOS ÁCIDOS GRASOS POLIINSATURADOS SOBRE LA EXPRESIÓN GÉNICA DE FSH BETA Y LH BETA Y SU RELACIÓN CON PARÁMETROS REPRODUCTIVOS EN TILAPIA NILÓTICA (OREOCHROMIS NILOTICUS)</t>
  </si>
  <si>
    <t>ANÁLISIS DE LA DINÁMICA TRÓFICA EN DOS MANGLARES DEL PACÍFICO COLOMBIANO MEDIANTE EL USO INTEGRADO DE ISÓTOPOS ESTABLES Y MODELACIÓN ECOSISTÉMICA IMPORTANCIA PARA LA PRODUCCIÓN PESQUERA DEL SISTEMA</t>
  </si>
  <si>
    <t>DISPERSIÓN Y CONECTIVIDAD DE PECES DAMISELA ENTRE ÁREAS MARINAS PROTEGIDAS DEL PACÍFICO COLOMBIANO IMPLICACIONES BIOGEOGRÁFICAS</t>
  </si>
  <si>
    <t>PRODUCCIÓN EN CAUTIVERIO DEL CAPITÁN DE LA SABANA, EREMOPHILUS MUTISII, CON FINES DE CONSERVACIÓN</t>
  </si>
  <si>
    <t>RELACIÓN ENTRE LA COMPOSICIÓN Y ABUNDANCIA DE SIMÚLIDOS (DIPTERA) Y LAS VARIABLES FÍSICAS Y QUÍMICAS DE SISTEMAS LÓTICOS DE LA CUENCA ALTA DEL RÍO BOGOTÁ</t>
  </si>
  <si>
    <t>ESTIMACIÓN Y VALORACIÓN DE SERVICIOS ECOSISTÉMICOS DEL BOSQUE URBANO EN EL VALLE DE ABURRÁ</t>
  </si>
  <si>
    <t>EFECTO DE LOS BOSQUES RIBEREÑOS SOBRE LA PRESTACIÓN DE SERVICIOS AMBIENTALES RELACIONADOS CON LA CALIDAD DEL AGUA Y EL FLUJO DE MATERIA ORGÁNICA EN MICROCUENCAS CON INFLUENCIA GANADERA EN EL EJE CAFETERO COLOMBIANO</t>
  </si>
  <si>
    <t>REVISIÓN TAXONÓMICA Y ENDEMISMO DE LOS PSOPCIDOS (INSECTA PSOCODEA "PSOCÓPTERA") DE ÁREAS PROTEGIDAS DE COLOMBIA</t>
  </si>
  <si>
    <t>DIVERSIDAD FILOGENÉTICA DE LAS ESPECIES DE ANFIBIOS Y MARIPOSAS DIURNAS EN LOS PÁRAMOS DEL COMPLEJO ALMORZADERO EN NORTE DE SANTANDER, COLOMBIA</t>
  </si>
  <si>
    <t>TRANSMISIÓN DE MALARIA AVIAR EN UN TRANSECTO ALTITUDINAL EN LA CUENCA ALTA DEL RÍO OTÚN COMO MODELO PARA EL ESTUDIO DE LOS EFECTOS DEL CAMBIO CLIMÁTICO SOBRE LAS INFECCIONES EN VIDA SILVESTRE</t>
  </si>
  <si>
    <t>CONSERVATION GENOMICS OF THE CAPYBARA BUILDING THE FOUNDATIONS FOR ITS SUSTAINABLE USE</t>
  </si>
  <si>
    <t>COMPOSICIÓN TAXONÓMICA DE FLORA Y FAUNA ANHIDROBIÓTICA EN MICRO-DOSELES DE LA SIERRA NEVADA DE SANTA MARTA</t>
  </si>
  <si>
    <t>POLINIZACIÓN, PROVISIÓN DE HÁBITAT Y ALMACENAMIENTO DE CARBONO COMO SERVICIOS ECOSISTÉMICOS EN DOS SISTEMAS DE PRODUCCIÓN CAFETERA EN LA MESETA DE POPAYÁN</t>
  </si>
  <si>
    <t>CAMBIOS EN LA AVIFAUNA DE ALTA MONTAÑA Y VEGETACIÓN ASOCIADA EN DOS SECTORES DEL PARQUE NACIONAL CHINGAZA (CORDILLERA ORIENTAL COLOMBIANA), UN ECOSISTEMA AMENAZADO POR CAMBIO CLIMÁTICO</t>
  </si>
  <si>
    <t>RELACIONES ECOLÓGICAS Y EVOLUTIVAS ENTRE ORQUÍDEAS (ORCHIDACEAE CATASETINAE Y STANHOPEINAE) Y SUS POLINIZADORES, LAS ABEJAS EUGLOSINAS (APIDAE EUGLOSSINI), EN LA REGIÓN AMAZÓNICA DE PUTUMAYO Y PACÍFICA DE NARIÑO, COLOMBIA</t>
  </si>
  <si>
    <t>ESTRATEGIA DE MANEJO AMBIENTAL DE LA ZONA MEDIA Y BAJA DE LA SUBCUENCA DEL RÍO PANCE (VALLE DEL CAUCA)</t>
  </si>
  <si>
    <t>EFECTO DE MATRICES HETEROGÉNEAS EN HÁBITATS FRAGMENTADOS SOBRE CONECTIVIDAD FUNCIONAL EN HORMIGAS CAZADORAS, PROVEEDORAS DE SERVICIOS ECOSISTÉMICOS EN UN PAISAJE RURAL CAFETERO DEL NORTE DEL VALLE DEL CAUCA-COLOMBIA</t>
  </si>
  <si>
    <t>DESARROLLO DE UN SISTEMA INFORMÁTICO PARA LA BÚSQUEDA SISTEMÁTICA DE FUENTES NATURALES PARA LA ELABORACIÓN DE BIOPRODUCTOS</t>
  </si>
  <si>
    <t>EFECTO DE LOS PROCESOS POS-APROVECHAMIENTO DEL BOSQUE SOBRE LA BIODIVERSIDAD ESTUDIO DE CASO, LOS ENSAMBLAJES DE MURCIÉLAGOS NEOTROPICALES (FAMILIA PHYLLOSTOMIDAE), EN LA PLUVISELVA DEL CHOCÓ BIOGEOGRÁFICO</t>
  </si>
  <si>
    <t>RELACIÓN DE LAS TASAS DE BIOEROSIÓN Y BIOACRECIÓN DE ARRECIFES CORALINOS DE LA ISLA GORGONA, PACIFICO COLOMBIANO</t>
  </si>
  <si>
    <t>Convocatoria de Proyectos de Ciencia, Tecnología e Innovación en Geociencias</t>
  </si>
  <si>
    <t>DISEÑO METODOLOGICO PARA LA EVALUACION DEL RIESGO POR INUNDACION A NIVEL LOCAL CON INFORMACION ESCASA</t>
  </si>
  <si>
    <t>EVENTOS TECTÓNICOS EN EL MARGEN CARIBEÑO COLOMBIANO E IMPLICACIONES PARA LA EVOLUCIÓN ESTRUCTURAL DEL BLOQUE NORANDINO</t>
  </si>
  <si>
    <t>ESTUDIO DE DEPÓSITOS DE CARBON COLOMBIANOS COMO FUENTES PROMETEDORAS DE NUEVOS MERCADOS COMERCIALES</t>
  </si>
  <si>
    <t>ESTUDIO DE EFECTOS DE LA HETEROGENEIDAD DEL MEDIO EN EL TRANSPORTE DE CONTAMINANTES EN AGUAS SUBTERRÁNEAS IMPLEMENTANDO MÉTODOS LAGRANGIANOS</t>
  </si>
  <si>
    <t>TELESCOPIO DE MUONES PARA MUONGRAFÍA VOLCÁNICA, MUTE</t>
  </si>
  <si>
    <t>CAUSAS Y CONSECUENCIAS DE LA ARIDIFICACION DE ECOSISTEMAS HUMEDOS TROPICALES. UNA MIRADA CLIMATICA Y GEOLOGICA DURANTE EL NEOGENO DE SURAMERICA</t>
  </si>
  <si>
    <t>RECONSTRUCCIÓN PALEOCLIMÁTICA Y PALEOAMBIENTAL DE UN BOSQUE TROPICAL PREMONTANO CON BASE EN ADN ANTIGUO, POLEN Y MACRORESTOS</t>
  </si>
  <si>
    <t>DETERMINACIÓN Y CARACTERIZACIÓN DE LAS FUENTES GEOLÓGICAS DE LOS ARTEFACTOS ARQUEOLÓGICOS DEL NORTE DE COLOMBIA - FASE I</t>
  </si>
  <si>
    <t>IMPACTOS DE LAS ERUPCIONES VOLCÁNICAS DURANTE LOS ÚLTIMOS 12.000 AÑOS EN LA REGIÓN CAUCA MEDIO, CENTRO OCCIDENTE DE COLOMBIA APORTES DE LA GEOARQUEOLOGÍA Y GESTIÓN DEL RIESGO AL CONOCIMIENTO DE INTERACCIONES MILENARIAS NATURALEZA-CULTURA</t>
  </si>
  <si>
    <t>CARACTERIZACIÓN PETROGRÁFICA Y FISICOQUÍMICA DE LOS CARBONES COQUIZABLES DE LA FORMACIÓN GUADUAS, BLOQUE PAZ DEL RÍO, BASES PARA EL MODELAMIENTO GEOLÓGICO Y OPTIMIZACIÓN DEL RECURSO</t>
  </si>
  <si>
    <t>ANÁLISIS REGIONAL DE LAS SEQUÍAS RELACIONADAS CON LA VARIABILIDAD CLIMÁTICA PARA LA IMPLEMENTACIÓN DE ESTRATEGIAS DE ADAPTACIÓN EN SISTEMAS PRODUCTIVOS AGRÍCOLAS DEL VALLE DEL CAUCA</t>
  </si>
  <si>
    <t>CARACTERIZACIÓN DE YACIMIENTOS AURÍFEROS DEL NORDESTE ANTIOQUEÑO, BENEFICIADOS ARTESANALMENTE CON MERCURIO</t>
  </si>
  <si>
    <t>INFLUENCIA DE LA CORRIENTE DE CHORRO DEL CHOCÓ SOBRE LA HIDROCLIMATOLOGÍA DE LA REGIÓN PACÍFICA COLOMBIANA</t>
  </si>
  <si>
    <t>LAS ERUPCIONES EXPLOSIVAS MAS VIOLENTAS ESPERADAS EN EL VOLCAN CERRO MACHIN (TOLIMA)</t>
  </si>
  <si>
    <t>ESTUDIO DE LA DISIPACION DEL OLEAJE EN ESTRUCTURAS NATURALES Y SU RESPUESTA ANTE EVENTOS EXTREMOS</t>
  </si>
  <si>
    <t>ALTERNATIVAS DE ADAPTACIÓN A EFECTOS DE VARIABILIDAD CLIMÁTICA Y CAMBIO CLIMÁTICO DEL RECURSO HÍDRICO SUBTERRÁNEO EN ZONAS DE EXPANSIÓN URBANA</t>
  </si>
  <si>
    <t>EFECTOS DE LA EVAPOTRANSPIRACIÓN LOCAL Y REMOTA EN LA ACTIVACIÓN DE LA TEMPORADA DE LLUVIAS EN EL AMAZONAS Y SU INFLUENCIA EN EL TRANSPORTE DE HUMEDAD HACIA COLOMBIA</t>
  </si>
  <si>
    <t>Convocatoria de Proyectos de Investigación en Geociencias</t>
  </si>
  <si>
    <t>RECONSTRUCCIÓN DE LA EVOLUCIÓN TECTÓNICA NEÓGENA DE LOS ANDES DEL NORTE A PARTIR DEL ANÁLISIS ESPACIO-TEMPORAL Y COMPOSICIONAL DE LAS ROCAS MAGMÁTICAS Y LA EVALUACIÓN DE LA NATURALEZA DEL MANTO SUPERIOR Y LA CORTEZA PROFUNDA EN UNA TRANSECTA REGIONAL</t>
  </si>
  <si>
    <t>MODELO DE OPTIMIZACIÓN ESTOCÁSTICA DE UNA EXPLOTACIÓN MINERA A CIELO ABIERTO PARA UN DEPÓSITO POLIMETÁLICO</t>
  </si>
  <si>
    <t>ESTABILIDAD Y DIAGRAMA DE FASE PARA ALEACIONES DE FE A CONDICIONES DE PRESIÓN Y TEMPERATURA DEL NÚCLEO TERRESTRE</t>
  </si>
  <si>
    <t>ANÁLISIS 4D DE VP, VS Y LA RELACIÓN VP/VS EN LA ESQUINA NW DE SURAMÉRICA</t>
  </si>
  <si>
    <t>RECONSTRUCCIÓN DE LA HISTORIA DE PALEOELEVACIÓN A PARTIR DEL MIOCENO SUPERIOR EN LOS ANDES COLOMBIANOS POR DATOS BIOLÓGICOS Y DE ANÁLISIS DE LA HIDRATACIÓN DEL VIDRIO VOLCÁNICO</t>
  </si>
  <si>
    <t>EXTRACCION, CARACTERIZACION Y SINTESIS DE PRODUCTOS QUIMICOS A PARTIR DE MINERAL COLOMBIANO DE NIOBIO PRESENTES EN YACIMIENTOS ROCOSOS Y ALUVIALES</t>
  </si>
  <si>
    <t>MODELO HIDROGEOLOGICO CONCEPTUAL E ISOTOPICO DE LA SABANA ESTACIONAL DE PAZ DE ARIPORO, CASANARE, COLOMBIA</t>
  </si>
  <si>
    <t>EVALUACIÓN DE MÉTODOS NO CONVENCIONALES PARA LA DETERMINACIÓN Y MITIGACIÓN DEL POTENCIAL DE LICUACIÓN EN SUELOS</t>
  </si>
  <si>
    <t>ESTUDIO DE LA FÍSICA DE LOS TERREMOTOS PROFUNDOS EN EL TERRITORIO COLOMBIANO Y LOS PROCESOS QUE LOS GENERAN</t>
  </si>
  <si>
    <t>PROPUESTA METODOLÓGICA PARA LA EVALUACIÓN Y ZONIFICACIÓN DE AMENAZAS NATURALES POR FENÓMENOS TORRENCIALES, A PARTIR DE LA EVALUACIÓN GEOMORFOLÓGICA DE LOS DEPÓSITOS ASOCIADOS Y SU DATACIÓN. CASO DE ESTUDIO: CUENCAS HIDROGRÁFICAS DE LA VERTIENTE ORIENTAL</t>
  </si>
  <si>
    <t>IDENTIFICACIÓN DE FACILITADORES Y BARRERAS PARA LA IMPLEMENTACIÓN DE LA GUÍA DE PRÁCTICA CLÍNICA DE DIAGNÓSTICO Y TRATAMIENTO PREOPERATORIO, INTRAOPERATORIO Y POSTOPERATORIO DE LA PERSONA AMPUTADA, LA PRESCRIPCIÓN DE LA PRÓTESIS Y LA REHABILITACIÓN INTEG</t>
  </si>
  <si>
    <t>INFECCIÓN GESTACIONAL POR PLASMODIUM VIVAX: INMUNOPATOGENESIS, HISTOPATOLOGIA Y GENETICA PLASMODIAL, Y SUS EFECTOS EN LA MORBIMORTALIDAD MATERNA, FETAL Y NEONATAL EN EL NOROCCIDENTE DE COLOMBIA, 2016-2018</t>
  </si>
  <si>
    <t>MODELO BIOLOGICO DE DESARROLLO DE FASE 2 PARA LA REDEFINICION DE LA EFICACIA DE SIETE ANTI-ENTEROCOCCICOS EN USO CLINICO</t>
  </si>
  <si>
    <t>MODELO PARA EL DESARROLLO HUMANO Y OCUPACIONAL DE PERSONAS CON DISCAPACIDAD INTELECTUAL, MÉTODOS MIXTOS</t>
  </si>
  <si>
    <t>PRESENCIA DE ANTIBIÓTICOS Y BACTERIAS RESISTENTES EN AFLUENTES Y EFLUENTES DE LA PLANTA DE TRATAMIENTO DE AGUAS RESIDUALES MUNICIPALES DEL ÁREA METROPOLITANA DE MEDELLÍN</t>
  </si>
  <si>
    <t>ÍNDICE DE VULNERABILIDAD DE LOS ADULTOS MAYORES, EN TRES CIUDADES DE COLOMBIA, 2016</t>
  </si>
  <si>
    <t>EVALUACIÓN IN VIVO DE LA UTILIDAD DE CUATRO ESTRATEGIAS FARMACOLOGICAS PARA PREVENIR EL DESARROLLO DE LA FIBROSIS PULMONAR INDUCIDA POR PARAQUAT</t>
  </si>
  <si>
    <t>EVALUACIÓN DEL MODELO DE GESTIÓN EN SEGURIDAD VIAL - MOGESVI EN ANTIOQUIA, COLOMBIA</t>
  </si>
  <si>
    <t>EVALUACIÓN DE LA ACTIVIDAD ANTIMICROBIANA E IRRITABILIADAD DÉRMICA DE UN UNGÜENTO DE USO TÓPICO QUE CONTENGA PEPTIDOS ANTIMICROBIANOS, ACEITE ESENCIAL DE LIPPIA ORIGANOIDES Y CURCUMINA</t>
  </si>
  <si>
    <t>VIGILANCIA AMBIENTAL DE CEPAS DE POLIOVIRUS, EN MUNICIPIOS CONSIDERADOS CON POTENCIAL DE RIESGO PARA REINTRODUCCIÓN DE ESTOS VIRUS EN LA COMUNIDAD</t>
  </si>
  <si>
    <t>CUBIERTA POLIMÉRICA NANOREFORZADA COMO BARRERA DE PROTECCIÓN ANTE INFECCIONES ASOCIADAS A LA ATENCIÓN EN SALUD</t>
  </si>
  <si>
    <t>ALTERACIONES NEUROBIOLOGICAS EN NIÑOS, NIÑAS Y ADOLESCENTES CON TRASTORNO POR ESTRES POSTRAUMATICO (TEPT): EVIDENCIA A PARTIR DE LA EVALUACION NEUROPISOCLOGICA Y EL ESTUDIO CON NEUROIMAGEN (IRMF)</t>
  </si>
  <si>
    <t>CARACTERIZACION GENÉTICA Y EPIGENÉTICA DE LOS GENES NR5A1, SRY, SOX9, WNT4 Y DAX1 EN PACIENTES CON TRASTORNOS DE DESARROLLO DEL SEXO EN POBLACIÓN COLOMBIANA</t>
  </si>
  <si>
    <t>ELABORACIÓN DE TEJIDO ARTIFICIAL UNIDIRECCIONADO A PARTIR DE SOPORTES DE COLÁGENO I UNIDIRECCIONAL, CÉLULAS DE SCHWANN Y CÉLULAS MADRE MESENQUIMALES</t>
  </si>
  <si>
    <t>DESARROLLO DE UNA METODOLOGÍA PARA LA EVALUACIÓN DE ANTICUERPO DE FACTOR DE NECROSIS TUMORAL (ANTI-TNF-ALFA) EN PACIENTES CON TRATAMIENTO DE PRODUCTOS BIOLÓGICOS MEDIANTE EL USO DE BIOSENSORES</t>
  </si>
  <si>
    <t>ALTERNATIVAS TERAPÉUTICAS PARA EL TRATAMIENTO DE LA MALARIA, A PARTIR DE PLANTAS CON ANTECEDENTES ETNOFARMACOLÓGICOS: EVALUACIÓN FITOQUÍMICA Y VALORACIÓN PRECLÍNICA</t>
  </si>
  <si>
    <t>ANÁLISIS DE NUEVOS FACTORES GENÉTICOS, EPIGENÉTICOS Y PSICOSOCIALES DE RIESGO PARA TRASTORNO DEPRESIVO MAYOR EN UNA MUESTRA DE SUJETOS COLOMBIANOS</t>
  </si>
  <si>
    <t>SALUD MENTAL Y DESPLAZAMIENTO POR VIOLENCIA, EN TRES REGIONES DE COLOMBIA (BOGOTÁ, MEDELLÍN, BUENAVENTURA). COLOMBIA 2015-2016</t>
  </si>
  <si>
    <t>MYOLEGSYS: PRUEBAS DE FACTIBILIDAD DE UN SISTEMA ROBÓTICO DE REHABILITACIÓN DE MIEMBRO INFERIOR PARA VÍCTIMAS DE ACCIDENTES DE TRÁNSITO</t>
  </si>
  <si>
    <t>CAMBIOS TEMPRANOS EN POBLACION DE ALTO RIESGO PARA TRASTORNO BIPOLAR TIPO I: COMPARACION DE TRASTORNOS PSIQUIATRICOS, ALTERACIONES DE SUEÑO Y NEUROIMAGENES ENTRE HIJOS DE PACIENTES CON TRASTORNO BIPOLAR VERSUS CONTROLES</t>
  </si>
  <si>
    <t>NEOPLASIAS INTRAEPITELIALES ANALES ASOCIADAS A PVH Y PRÁCTICAS SEXUALES EN INDIVIDUOS VIH POSITIVOS EN MEDELLÍN, 2016-2017</t>
  </si>
  <si>
    <t>DESARROLLO DE UN SISTEMA DE DIAGNÓSTICO ASISTIDO DE DISFAGIA EN PACIENTES CON DESÓRDENES NEUROMOTORES, BASADO EN PROCESAMIENTO DE SEÑALES NO INVASIVAS</t>
  </si>
  <si>
    <t>EXPOSICIÓN A GLIFOSATO Y EFECTOS EN LA SEGURIDAD ALIMENTARIA: UN ANÁLISIS INTERDISCIPLINARIO EN LA POBLACIÓN ÉTNICA DE LA CUENCA ALTA DEL RÍO CAUCA</t>
  </si>
  <si>
    <t>DETERMINACIÓN DE MODIFICACIONES OXIDATIVAS DE PROTEÍNAS EN ALIMENTOS DE ORIGEN ANIMAL, ASOCIADAS A LA PRESENCIA DE RESIDUOS DE ANTIBIÓTICOS Y PLAGUICIDAS</t>
  </si>
  <si>
    <t>DISEÑO Y ESTUDIO PILOTO DE EVALUACIÓN DE LA EFECTIVIDAD DE 12 CÁPSULAS DE CONOCIMIENTO EN SALUD MATERNA Y NEONATAL MEDIANTE ESTRATEGIAS DE NEUROMARKETING</t>
  </si>
  <si>
    <t>DESARROLLO DE UNA PRUEBA DE CONCEPTO Y UN ESTUDIO DE FACTIBILIDAD COMERCIAL DE UN DISPOSITIVO MÉDICO DE TELE-MONITOREO CONTINUO MATERNO-FETAL</t>
  </si>
  <si>
    <t>ESTADO DE LA FUNCIÒN EJECUTIVA TOMA DE DECISIONES, ACTITUDES FINANCIERAS Y SU RELACIÓN CON LA SATISFACCIÓN DE LA VIDA EN ADULTOS MAYORES SOCIAL E INTELECTUALMENTE ACTIVOS DE NSE MEDIO Y BAJO EN LA CIUDAD DE BARRANQUILLA</t>
  </si>
  <si>
    <t>ASPECTOS CLÍNICOS Y GENÉTICOS EN PERSONAS CON QUEJAS DE MEMORIA Y DETERIORO COGNITIVO LEVE</t>
  </si>
  <si>
    <t>ESTIMACIÓN DE LA CAPACIDAD PREDICTIVA DE MODELOS GENERALES DE SEVERIDAD EN PACIENTES OBSTÉTRICAS CRÍTICAMENTE ENFERMAS (MPM-II, MPM-III, SAPS 2 Y SAPS 3): UN ESTUDIO MULTICENTRICO NACIONAL</t>
  </si>
  <si>
    <t>Convocatoria de Proyectos de Investigación en Ciencias Básicas</t>
  </si>
  <si>
    <t>¿BIODIVERSIDAD ESCONDIDA? : EXPLORANDO LOS EFECTOS DE UN ALTO POLIMORFISMO FENOTÍPICO EN LA DELIMITACIÓN DE ESPECIES EN UN GRUPO DE LIBÉLULAS NEOTROPICALES</t>
  </si>
  <si>
    <t>DESARROLLO DE UNA ESTRATEGIA Y PLATAFORMA DE MULTILOCUS SEQUENCE TYPING (MLST) PARA LA CARACTERIZACIÓN MOLECULAR DE SIETE PARÁSITOS INTESTINALES</t>
  </si>
  <si>
    <t>DISEÑO, SÍNTESIS, CARACTERIZACIÓN Y ESTUDIO DE DERIVADOS DE FULLERENO C60 Y C70 EN PROCESOS DE AUTOENSAMBLAJE EN QUÍMICA SUPRAMOLECULAR Y QUÍMICA RETICULAR</t>
  </si>
  <si>
    <t>DESARROLLO DE NUEVOS MATERIALES Y DISPOSITIVOS PARA USO EN GENERACIÓN DE ENERGÍA LIMPIA</t>
  </si>
  <si>
    <t>TRANSPORTE IÓNICO MEDIADO POR ATPASAS TIPO P EN LA MEMBRANA PLASMÁTICA DE MYCOBACTERIUM TUBERCULOSIS. FASE 2: BLANCOS DE ATENUACIÓN Y VIABILIDAD</t>
  </si>
  <si>
    <t>ANÁLISIS DE LA ARQUITECTURA GENÉTICA DE RASGOS COMPLEJOS EN PAPA DIPLOIDE (SOLANUM TUBEROSUM EN GRUPO PHUREJA)</t>
  </si>
  <si>
    <t>EVALUACIÓN IN VITRO DEL EFECTO DE ESTÍMULOS BIOFÍSICOS SOBRE CULTIVOS CELULARES, COMO HERRAMIENTA PARA ESTIMULAR LA REGENERACIÓN DE TEJIDOS ARTICULARES</t>
  </si>
  <si>
    <t>RECONOCIMIENTO DE INSECTOS DE IMPORTANCIA AGRONÓMICA ASOCIADOS AL AGROECOSISTEMA CACAOTERO DE LA AMAZONÍA COLOMBIANA</t>
  </si>
  <si>
    <t>EVALUACIÓN IN VITRO DEL USO DE VIRUS ONCOLÍTICO PARA EL TRATAMIENTO DE LEUCEMIA LINFOBLÁSTICA AGUDA EN MUESTRAS DE SANGRE PERIFÉRICA DE PACIENTES EN EDAD PEDIÁTRICA</t>
  </si>
  <si>
    <t>ECUACIONES DIFERENCIALES EN MECÁNICA DE FLUIDOS Y ECUACIONES DIFERENCIALES DISPERSIVAS</t>
  </si>
  <si>
    <t>RUTAS QUIMIOENZIMÁTICAS PARA LA PRODUCCIÓN DE DIFERENTES REGIO Y ENANTIOISÓMEROS DE GLICERIL DERIVADOS</t>
  </si>
  <si>
    <t>ESTUDIO COMPUTACIONAL DEL EFECTO DEL DONADOR ACILO SOBRE LA QUIMIO- Y ENANTIO-SELECTIVIDAD DE LA ACILACIÓN DE (R,S)-ATENOLOL Y (R,S) PROPRANOLOL CATALIZADA POR LIPASA B DE CANDIDA ANTARCTICA</t>
  </si>
  <si>
    <t>IONIZACIÓN POR TRANSFERENCIA ELECTRÓNICA EN MALDI-MS: DERIVADOS CIANO DE FENILENVINILENO Y FLUORENO COMO MATRICES PARA EL ANÁLISIS DE COMPUESTOS LÁBILES, OPTOELECTRÓNICOS Y POLÍMEROS</t>
  </si>
  <si>
    <t>APLICACIONES A TEORÍA DE INFORMACIÓN Y COMUNICACIÓN DE LOS CONJUNTOS DE SIDON Y SUS GENERALIZACIONES</t>
  </si>
  <si>
    <t>ACERCA DE ALGUNOS PROBLEMAS DE CONTROL ASOCIADOS A MODELOS KDV Y DEL PROBLEMA DE CAUCHY PARA UN SISTEMA TIPO BOUSSINESQ EN UN INTERVALO</t>
  </si>
  <si>
    <t>ORIGIN AND EVOLUTION OF THE LARGE SCALE STRUCTURE AS A PROBE OF INFLATION, DARK ENERGY AND MODIFIED GRAVITY</t>
  </si>
  <si>
    <t>PRODUCCIÓN Y CARACTERIZACIÓN DE MATERIALES MAGNÉTICAMENTE DUROS Y BLANDOS A PARTIR DE NANOPARTÍCULAS MAGNÉTICAS PRODUCIDAS POR ALEAMIENTO MECÁNICO CON SURFACTANTES</t>
  </si>
  <si>
    <t>NUEVOS BIOSENSORES SERIGRAFIADOS BASADOS EN NANOESTRUCTURAS HÍBRIDAS DE CARBONO-METAL PARA LA DETECCIÓN DE LACTOSA</t>
  </si>
  <si>
    <t>ESTUDIO DE LA BIOLOGÍA GENÓMICA DEL VIRUS CHIKUNGUNYA EN EL CARIBE COLOMBIANO</t>
  </si>
  <si>
    <t>EVALUACIÓN DEL PAPEL DE LOS LINFOCITOS T CD8+ EN LA RESPUESTA AL TRATAMIENTO ANTIRRETROVIRAL DURANTE LA INFECCIÓN POR EL VIH</t>
  </si>
  <si>
    <t>EFECTO DEL COMPONENTE GENÉTICO HUMANO SOBRE EL FENOTIPO MALÁRICO/NO MALÁRICO EN LA POBLACIÓN DE TURBO, ANTIOQUIA</t>
  </si>
  <si>
    <t>MODULACIÓN DE LA ACTIVACIÓN DE ÓXIDO NÍTRICO SINTASA ENDOTELIAL POR LAS LIPOXINAS INDUCIDAS POR ASPIRINA: ¿UN POSIBLE MECANISMO DE ACCIÓN DE LA ASPIRINA EN EL SÍNDROME ANTIFOSFOLÍPIDO?</t>
  </si>
  <si>
    <t>DETERMINACIÓN DE LOS PERFILES TRANSCRIPTÓMICOS Y DE REGULACIÓN POSTRANSCRIPCIONAL ASOCIADOS CON RECHAZO Y ACEPTACIÓN EN PACIENTES TRASPLANTADOS DE RIÑÓN</t>
  </si>
  <si>
    <t>SÍNTESIS DE ANÁLOGOS DE XANTONAS: POTENCIALES AGENTES ANTIPARASITARIOS Y EVALUACIÓN DE SU ACTIVIDAD IN VITRO</t>
  </si>
  <si>
    <t>SUBPRODUCTOS QUÍMICOS DEL BOSQUE Y SU POTENCIAL APLICACIÓN EN LA BÚSQUEDA DE SUSTANCIAS ANTIPARASITARIAS</t>
  </si>
  <si>
    <t>IMPACT OF LUNG MICROBIOME ON LUNG AND SYSTEMIC INFLAMMATION AND RESULTING PULMONARY DYSFUNCTION IN HIV PATIENTS WITH PNEUMONIA - IMPACTO DEL MICROBIOMA HUMANO SOBRE LA INFLAMACIÓN PULMONAR Y SISTÉMICA SOBRE LA DISFUNCIÓN PULMONAR EN PACIENTES CON VIH Y NE</t>
  </si>
  <si>
    <t>DINOFLAGELADOS TECADOS DE AGUAS CONTINENTALES LENITICAS COLOMBIANAS: ASPECTOS TAXONÓMICOS, MOLECULARES Y ECOLÓGICOS</t>
  </si>
  <si>
    <t>ISOMERIZACIÓN DE EPÓXIDOS DE TERPENOS MEDIANTE PROCESOS CATALÍTICOS HETEROGÉNEOS</t>
  </si>
  <si>
    <t>ESPECTROSCOPIA ÓPTICA CLÁSICA Y CUÁNTICA DE PROCESOS NO ADIABÁTICOS EN SISTEMAS MOLECULARES INDIVIDUALES</t>
  </si>
  <si>
    <t>ASOCIACIÓN DE GENES DE MYCOBACTERIUM TUBERCULOSIS INVOLUCRADOS EN LA SÍNTESIS DE LÍPIDOS, CON LA FORMACIÓN DE BIOPELÍCULAS, MUERTE CELULAR Y PRODUCCIÓN DE VESÍCULAS DE MEMBRANA, EN DOS AISLADOS CLÍNICOS COLOMBIANOS MODIFICADOS EMPLEANDO EL SISTEMA CRISPR</t>
  </si>
  <si>
    <t>CARACTERIZACIÓN DEL MICROBIOMA ASOCIADO A PLANTAS CULTIVADAS EN SUELOS CONTAMINADOS COMO HERRAMIENTA PARA LA OPTIMIZACIÓN DE PROCESOS DE FITORREMEDIACIÓN</t>
  </si>
  <si>
    <t>GEOMED - GEOMETRÍA EN IMÁGENES MÉDICAS</t>
  </si>
  <si>
    <t>NONLINEAR OPTICS CHARACTERIZATION AND STUDY OF SUPERCONTINUUM GENERATION PROPERTIESOF ORGANIC DYES</t>
  </si>
  <si>
    <t>IMPACTO DE LA DESAPARICIÓN DE LOS GLACIARES SOBRE EL FUNCIONAMIENTO ECOHIDROLÓGICO DE LOS ECOSISTEMAS DE PÁRAMO EN COLOMBIA</t>
  </si>
  <si>
    <t>DETECCIÓN DE ADN GENÓMICO USANDO MICROESTRUCTURAS DE ZNO MEDIANTE LA ESPECTROSCOPIA RAMAN COMO MÉTODO DE SONDEO</t>
  </si>
  <si>
    <t>TAXONOMÍA DE PIPUNCULIDAE (DIPTERA: INSECTA) DE COLOMBIA</t>
  </si>
  <si>
    <t>TOXINAS, CANALES, FISIOLOGÍA Y COMPORTAMIENTO: UN ENFOQUE MULTINIVEL SOBRE LAS ESTRATEGIAS ANTIDEPREDATORIAS EN LAS RANAS VENENOSAS</t>
  </si>
  <si>
    <t>CONTROL DE MAGNETISMO CON INTERFACES DE MATERIALES MULTIFUNCIONALES</t>
  </si>
  <si>
    <t>TEORÍA DE MODELOS Y DINÁMICAS TOPOLÓGICAS</t>
  </si>
  <si>
    <t>DETERMINATION OF GENE EXPRESSION CHANGES IN BIOFILMS</t>
  </si>
  <si>
    <t>BASES GENÉTICAS DE CARACTERES FENOTÍPICOS DE INTERÉS EN EL AGENTE CAUSAL DE LA 'GOTA' DE LA PAPA DETERMINADOS A TRAVÉS DE UN ESTUDIO DE ASOCIACIÓN</t>
  </si>
  <si>
    <t>ESTRÉS PERCIBIDO Y MARCADORES GENÉTICOS Y EPIGENÉTICOS EN EL TRASTORNO DEPRESIVO MAYOR</t>
  </si>
  <si>
    <t>HOST GENE EXPRESSION PROFILE USED TO IDENTIFY LATENT TB INFECTION AND THE TRANSITION TO ACTIVE DISEASE - PERFIL DE LA EXPRESIÓN GÉNICA DEL HOSPEDERO PARA IDENTIFICAR TUBERCULOSIS LATENTE Y LA TRANSICIÓN A ENFERMEDAD ACTIVA</t>
  </si>
  <si>
    <t>ESTUDIO DE ESTRUCTURA-ACTIVIDAD DE LOS DERIVADOS DEL ÁCIDO 2-HIDROXICINÁMICO COMO NUEVOS AGENTES ANTITUBERCULOSIS: SÍNTESIS Y EVALUACIÓN BIOLÓGICA</t>
  </si>
  <si>
    <t>ANÁLISIS DE CÓDIGOS CON LA MÉTRICA DEL RANGO</t>
  </si>
  <si>
    <t>PROPIEDADES MECANICAS Y OPTOELECTRONICAS DE LA ADSORCION DE GRAFENO SOBRE LAS SUPERFICES (110) Y (111) DE SEMICONDUCTORES III-V PARA SU APLICACIÓN EN CELDAS SOLARES</t>
  </si>
  <si>
    <t>PROBLEMAS DE TRANSMISIÓN ASOCIADOS A PLACAS TERMOELÁSTICAS ACOPLADAS CON MEMBRANAS</t>
  </si>
  <si>
    <t>VALIDACIÓN IN SILICO E IN VITRO DEL POTENCIAL ANTIVIRAL DE MOLÉCULAS OBTENIDAS POR BIOPROSPECCIÓN CONTRA PROTEÍNAS ESTRUCTURALES Y NO ESTRUCTURALES DEL VIRUS DENGUE</t>
  </si>
  <si>
    <t>CARACTERIZACIÓN GENÓMICA, ANTIGÉNICA Y PATOGÉNICA DEL VIRUS DE DISTEMPER CANINO (CDV) LINAJE SURAMÉRICA 3: ESTUDIOS IN SILICO E IN VITRO</t>
  </si>
  <si>
    <t>CONCURRENCY, LOGIC AND ALGEBRA FOR SOCIAL AND SPATIAL INTERACTIVE COMPUTATION (CLASSIC)</t>
  </si>
  <si>
    <t>LOS HIGUERONES (FICUS SPP.) COMO ORGANISMOS MUTUALISTAS EN LOS BOSQUES TROPICALES: PATRONES Y MECANISMOS DE ESTABILIZACIÓN DE UNA INTERACCIÓN GENERALISTA Y UNA ESPECIALIZADA</t>
  </si>
  <si>
    <t>ANÁLISIS GENÓMICO Y TRANSCRIPTÓMICO DE LOS LINAJES ENDÉMICOS DEL STAPHYLOCOCCUS AUREUS RESISTENTE A METICILINA (SARM) EN COLOMBIA Y LATINOAMÉRICA</t>
  </si>
  <si>
    <t>CARACTERIZACIÓN DE LAS PLATAFORMAS GENÉTICAS INVOLUCRADAS EN LA DISEMINACIÓN DE GENES DE RESISTENCIA A CARBAPENÉMICOS EN COLOMBIA</t>
  </si>
  <si>
    <t>VARIACIONES GENÉTICAS EN IL-6 Y TNFA EN LA POBLACIÓN COLOMBIANA Y SU IMPLICACIÓN EN DOS ENFERMEDADES INFLAMATORIAS</t>
  </si>
  <si>
    <t>IDENTIFICACIÓN MOLECULAR DE MOSCAS (CALLIPHORIDAE, SARCOPHAGIDAE, FANNIIDAE Y MUSCIDAE) DE INTERÉS FORENSE EN COLOMBIA</t>
  </si>
  <si>
    <t>CARACTERIZACIÓN DE LA INTERACCIÓN DE PÉPTIDOS DERIVADOS LAS PROTEÍNAS DE SUPERFICIE DE MYCOBACTERIUM TUBERCULOSIS H37RV RV3587C, RV3623 Y RV3632 CON CÉLULAS A549 Y U937 EN LA BÚSQUEDA DE CANDIDATOS PARA EL DISEÑO DE UNA VACUNA SUBUNITARIA CONTRA TUBERCULO</t>
  </si>
  <si>
    <t>PAPEL DE LAS BOBMAS DE EFLUJO TIPO ABC EN LA RESISTENCIA DE MYCOBACTERIUM TUBERCULOSIS A FLUOROQUINOLONAS</t>
  </si>
  <si>
    <t>Convocatoria de Proyectos de Investigación, Desarrollo Tecnológico e Innovación en Ambiente, Océanos y Biodiversidad</t>
  </si>
  <si>
    <t>EFECTOS DEL CAMBIO CLIMÁTICO EN LA PRODUCCIÓN PESQUERA Y SU BIODIVERSIDAD EN EL PACÍFICO COLOMBIANO</t>
  </si>
  <si>
    <t>CONDICIONES BIOGEOQUÍMICAS EN LA COLUMNA DE AGUA Y EN LA INTERFACE SEDIMENTO - AGUA EN LAS CERCANÍAS DEL EMISARIO SUBMARINO DE LA BAHÍA DE SANTA MARTA PRODUCIDAS POR PATRONES CLIMÁTICOS ESTACIONALES</t>
  </si>
  <si>
    <t>QUANTIFYING THE EFFECTS OF OCEAN ACIDIFICATION AND DE-OXYGENATION ON THE MARINE BIOGEOCHEMICAL CYCLES DURING PERIODS OF HIGH ATMOSPHERIC PCO2: IMPLICATIONS FOR THE FUTURE OF THE 21ST CENTURY OCEANS</t>
  </si>
  <si>
    <t>EVALUACION DEL IMPACTO TOXICOLÓGICO DE LA MINERÍA DE FERRONÍQUEL EN EL RÍO SAN JORGE Y LA QUEBRADA URÉ EN EL DEPARTAMENTO DE CÓRDOBA</t>
  </si>
  <si>
    <t>REDES DE BIOSENSORES APLICADOS A LA DETECCIÓN DE CONTAMINANTES TÓXICOS EN FUENTES NATURALES QUE ABASTECEN A LAS PLANTAS DE POTABILIZACIÓN</t>
  </si>
  <si>
    <t>ACROPORA: GÉNERO CLAVE PARA SU CONSERVACIÓN. DIVERSIDAD GENÉTICA, CONECTIVIDAD Y ACTUALIZACION ECÓLOGICA DE SUS POBLACIONES EN EL CARIBE COLOMBIANO</t>
  </si>
  <si>
    <t>PROPAGACIÓN DE OLEAJE Y TRANSPORTE DE SEDIMENTOS SOBRE ARRECIFES DE CORAL. ESTRATEGIAS DE GESTIÓN ANTE EL CAMBIO GLOBAL</t>
  </si>
  <si>
    <t>EFECTO DEL ESTADO SUCESIONAL DE BOSQUES DE MANGLAR DEL CARIBE COLOMBIANO EN LOS PROCESOS DE CONTROL DE LA EROSIÓN COSTERA Y DE ALMACENAMIENTO DE CARBONO (BLUE CARBON)</t>
  </si>
  <si>
    <t>THE INFLUENCE OF MARINE BARRIERS ON GENETIC CONNECTIVITY AMONG COLOMBIAN CARIBBEAN ROCKY SHORE SEA URCHINS</t>
  </si>
  <si>
    <t>CATURA Y EMISIÓN DE CARBONO EN DOS HUMEDALES DEL MAGDALENA MEDIO</t>
  </si>
  <si>
    <t>DINÁMICA ESPACIAL Y TEMPORAL DE LOS MECANISMOS FÍSICOS QUE INCIDEN EN LAS EMISIONES DE GASES DE EFECTO INVERNADERO EN UN EMBALSE TROPICAL RECIENTEMENTE INUNDADO - DIETEETIC</t>
  </si>
  <si>
    <t>ENSAYO DE REPRODUCCIÓN Y ESTUDIO DE LA ACTIVIDAD ALIMENTARIA DEL RÓBALO BLANCO CENTROPOMUS UNDECIMALIS (BLOCH, 1792) EN EL CARIBE COLOMBIANO</t>
  </si>
  <si>
    <t>INFLUENCIA DE LA DIETA EN LA ACTIVIDAD ENZIMÁTICA DIGESTIVA Y SU EXPRESIÓN GÉNICA DURANTE EL DESARROLLO LARVAL DE LA JAIBA AZUL CALLINECTES SAPIDUS RATHBURN, 1895 (CRUSTACEA:DECAPODA: PORTUNIDAE)</t>
  </si>
  <si>
    <t>CONECTIVIDAD ENTRE EL SISTEMA DE SURGENCIA DE LA GUAJIRA Y ARCHIPIÉLAGO DE SAN ANDRÉS, PROVIDENCIA Y SANTA CATALINA, COMO INSUMO DE UNA PLATAFORMA DE DESPLIEGUE PERMANENTE DE INFORMACIÓN OCEANOGRÁFICA PARA USO EN CONSERVACIÓN Y PESCA</t>
  </si>
  <si>
    <t>EVALUACIÓN DE BIOINVASIONES MARINAS EN TRES ZONAS PORTUARIAS DEL PACÍFICO COLOMBIANO Y SU RELACIÓN CON EL TRÁFICO MARÍTIMO</t>
  </si>
  <si>
    <t>ECOLOGÍA DE LAS DIATOMEAS DE LAGOS DE PÁRAMOS DE LA CORDILLERA ORIENTAL DE COLOMBIA</t>
  </si>
  <si>
    <t>EVALUACIÓN DE SERVICIOS ECOSISTÉMICOS EN SISTEMAS DE TRANSICIÓN ACUÍFERO-HUMEDAL, INCORPORANDO LOS EFECTOS DE PROCESOS DE ALTERACIÓN A SU DINÁMICA NATURAL</t>
  </si>
  <si>
    <t>ANALISIS DE DOS METODOS PARA LA REDUCCIÓN DE LA TOXINA MICROCISTINA-LR EN AGUAS USADAS PARA POTABILIZACIÓN Y PESCA</t>
  </si>
  <si>
    <t>DINÁMICA DEL CLIMA, AMBIENTE Y VEGETACIÓN A ESCALA DECADAL, EN EL PÁRAMO DE SANTURBÁN, NORTE DE LA CORDILLERA ORIENTAL DE COLOMBIA, DURANTE EL HOLOCENO</t>
  </si>
  <si>
    <t>BIOGEOGRAFIA DE LAS ABEJAS DE MONTAÑA</t>
  </si>
  <si>
    <t>METODOLOGÍA DE IDENTIFICACIÓN Y CLASIFICACIÓN AUTOMÁTICA DE MAMIFEROS EN IMÁGENES OBTENIDAS MEDIANTE CAMARAS TRAMPA</t>
  </si>
  <si>
    <t>VALIDACIÓN DE UNA HERRAMIENTA GENÉTICA PARA FAVORECER LA EXPLORACIÓN DE COMPUESTOS BIOACTIVOS DERIVADOS DE LA DIVERSIDAD MICROBIANA DE COLOMBIA</t>
  </si>
  <si>
    <t>IMPACTO DEL CAMBIO CLIMÁTICO EN LA BIODIVERSIDAD VEGETAL DEL PÁRAMO, Y SOBRE EL SERVICIO ECOSISTÉMICO QUE NOS PROVEE COMO SUMIDERO DE CARBONO</t>
  </si>
  <si>
    <t>DETERMINACIÓN DEL EFECTO DEL USO DE ENMIENDAS DE FERTILIZACIÓN SOBRE LA ESTRUCTURA Y FUNCIÓN DE LA COMUNIDAD MICROBIANA ASOCIADA A LA RIZÓSFERA DEL ARROZ</t>
  </si>
  <si>
    <t>REDES DE INTERACCIÓN ENTRE VERTEBRADOS FRUGÍVOROS Y PLANTAS EN UN PAISAJE RURAL HETEROGÉNEO DE RISARALDA</t>
  </si>
  <si>
    <t>SERVICIOS AMBIENTALES MEDIADOS POR LOS ESCARABAJOS ESTERCOLEROS EN SISTEMAS SILVOPASTORILES Y SISTEMAS GANADEROS DE MANEJO CONVENCIONAL EN EL TRÓPICO DE ALTURA</t>
  </si>
  <si>
    <t>DETERMINACIÓN DE LOS FACTORES DE HÁBITAT FÍSICO Y ECOLÓGICOS QUE AFECTAN LA DISTRIBUCIÓN DE EREMOPHILUS MUTISII EN EL RÍO NEUSA</t>
  </si>
  <si>
    <t>SERVICIOS ECOSISTÉMICOS Y FUNCIONES ECOLÓGICAS EN EL SUELO ASOCIADOS A USOS AGROPECUARIOS Y ESTRATEGIAS DE RESTAURACIÓN EN CUENCAS HIDROGRÁFICAS ANDINAS</t>
  </si>
  <si>
    <t>POTENCIAL DENDROCRONOLÓGICO DE ÁRBOLES DE LOS BOSQUES MUY HÚMEDOS Y PLUVIALES DEL CHOCÓ BIOGEOGRÁFICO, COLOMBIA</t>
  </si>
  <si>
    <t>DATOS SATELITALES ÓPTICOS, RADAR Y SERIES DE TIEMPO COMO HERRAMIENTA PARA EL ANÁLISIS Y MONITOREO EN ZONAS DE ALTA BIODIVERSIDAD DEL PACÍFICO COLOMBIANO</t>
  </si>
  <si>
    <t>RESILIENCIA Y ADAPTACIÓN AL CAMBIO CLIMÁTICO DE LOS SISTEMAS AGROFORESTALES (SAFS) PECUARIOS BASADOS EN EL SILVOPASTOREO</t>
  </si>
  <si>
    <t>INCIDENCIA DE LOS PROCESOS DE DEFORESTACIÓN SOBRE EL SERVICIO ECOSISTÉMICO DE REGULACIÓN CLIMÁTICA, EN LA AMAZONIA COLOMBIANA</t>
  </si>
  <si>
    <t>FORTALECIMIENTO DE LA GOBERNANZA DE LOS SOCIOECOSISTEMAS EN EL MARCO DEL CAMBIO CLIMÁTICO, LA BIODIVERSIDAD Y LOS SERVICIOS ECOSISTÉMICOS DEL MUNICIPIO DE SANTIAGO DE CALI, A TRAVÉS DE LA DEMOCRATIZACIÓN DE LA INFORMACIÓN - FASE I</t>
  </si>
  <si>
    <t>EVALUACIÓN DE LA ESTRUCTURA GENÉTICA POBLACIONAL Y CONECTIVIDAD FUNCIONAL DE UN PAISAJE CAFETERO PARA DOS ESPECIES DE ESCARABAJOS COPRÓFAGOS (COLEOPTERA: SCARABAEINAE): APLICACIÓN DE LA GENÉTICA DEL PAISAJE PARA ENTENDER EL PAPEL DE LOS ESCENARIOS DOMINAD</t>
  </si>
  <si>
    <t>CARACTERIZACIÓN Y APROVECHAMIENTO DE LA BIODIVERSIDAD DE LA ARVEJA ARBUSTIVA (PISUM SATIVUM L) PARA LA ZONA CEREALISTA DEL DEPARTAMENTO DE NARIÑO</t>
  </si>
  <si>
    <t>FACTIBILIDAD TÉCNICA DE GENERAR ENERGÍA RENOVABLE POR GRADIENTES DE SALINIDAD EN LA DESEMBOCADURA DEL RÍO MAGDALENA</t>
  </si>
  <si>
    <t>Convocatoria de Proyectos de Investigación en Temáticas Priorizadas en Salud</t>
  </si>
  <si>
    <t>INEQUIDADES SOCIOECONÓMICAS EN MORTALIDAD Y SALUD NEONATAL EN COLOMBIA: TENDENCIAS TEMPORALES, SEGURO DE SALUD Y TRANSFERENCIAS TERRITORIALES</t>
  </si>
  <si>
    <t>OXIGENOTERAPIA A LARGO PLAZO EN PACIENTES CON ENFERMEDAD PULMONAR OBSTRUCTIVA CRÓNICA (EPOC) RESIDENTES A GRAN ALTURA (2.640 METROS SOBRE EL NIVEL DEL MAR). EVALUACIÓN DE UNA PROPUESTA DE MODIFICACIÓN DE CRITERIOS</t>
  </si>
  <si>
    <t>TXT4 HEART-COLOMBIA: ENSAYO CLÍNICO ALEATORIZADO PARA EVALUAR LA EFICACIA Y SEGURIDAD DE MENSAJES DE TEXTO PARA INCREMENTAR ADHERENCIA A MEDICAMENTOS CARDIOVASCULARES EN PACIENTES CON ANTECEDENTE DE ENFERMEDAD CARDIOVASCULAR</t>
  </si>
  <si>
    <t>MALARIA ASINTOMÁTICA DURANTE LA GESTACIÓN: IDENTIFICACIÓN DE BIOMARCADORES Y EXPLORACIÓN DE ALTERNATIVAS DIAGNÓSTICAS</t>
  </si>
  <si>
    <t>IDENTIFICACIÓN DE PROTOZOOS PATÓGENOS EN COMEDORES INFANTILES EN LA CIUDAD DE ARMENIA</t>
  </si>
  <si>
    <t>EVALUACIÓN PRECLÍNICA DE LA MEZCLA DE PF-IMPIPS (PLASMODIUM FALCIPARUM IMMUNE PROTECTION-INDUCING PROTEIN STRUCTURES): PRIMERA VACUNA HECHA A LA MEDIDA</t>
  </si>
  <si>
    <t>BIOPELÍCULAS BACTERIANAS DE TUBO-OROTRAQUEAL Y SU SENSIBILIDAD ANTIMICROBIANA EN LA UCI MÉDICA EN BOGOTÁ, COLOMBIA</t>
  </si>
  <si>
    <t>ASOCIACIÓN ENTRE EL CONSUMO DE LECHE CRUDA Y LA COLONIZACIÓN DE STREPTOCOCCUS AGALACTIAE EN PERSONAL A RIESGO EN PREDIOS LECHEROS DE CALDAS</t>
  </si>
  <si>
    <t>EVALUACIÓN DE LA IMPLEMENTACIÓN DE LAS TRES FASES DE LA VACUNACIÓN (2012-2014) CONTRA EL VIRUS DEL PAPILOMA HUMANO EN NIÑAS NACIDAS DESDE EL 2003 HASTA EL 2005 EN EL MUNICIPIO DE MANIZALES, COLOMBIA</t>
  </si>
  <si>
    <t>ATTACH: A TRIAL TESTING AMIODARONE IN CHAGAS CARDIOMIOPATHY</t>
  </si>
  <si>
    <t>DESARROLLO Y EVALUACIÓN DE UNA INTERVENCIÓN QUE INTEGRA ESTRATEGIAS INNOVADORAS DE M-HEALTH PARA FORTALECER EL PROGRAMA DE ATENCIÓN PARA PACIENTES CON DIABETES DE UNA EMPRESA PROMOTORA DE SALUD EN COLOMBIA</t>
  </si>
  <si>
    <t>ANÁLISIS DE RIESGO DE MERCURIO Y METILMERCURIO EN REGIONES DE ANTIOQUIA ASOCIADAS A MINERÍA DE ORO</t>
  </si>
  <si>
    <t>ESTUDIO DE LA ACTIVIDAD FRENTE AL CÁNCER COLORRECTAL DE FRACCIONES ENRIQUECIDAS Y/O COMPUESTOS AISLADOS DE LOS CÁLICES DE PHYSALIS ANGULATA, SOBRE DOS LÍNEAS CELULARES DE CÁNCER HUMANO Y EL MODELO ANIMAL DE CÁNCER INDUCIDO POR AOM</t>
  </si>
  <si>
    <t>SISTEMA DE ALERTA TEMPRANA PARA DENGUE EN RIOHACHA, NEIVA, BELLO E ITAGÜÍ, COMO HERRAMIENTA PARA LA TOMA DE DECISIONES EN PRO DE LA PREVENCIÓN Y EL CONTROL</t>
  </si>
  <si>
    <t>PRODUCCIÓN DE FERMENTOS AUTÓCTONOS A PARTIR DE CEPAS NATIVAS PARA LA ELABORACIÓN DE SUERO COSTEÑO</t>
  </si>
  <si>
    <t>ACCESO AL DIAGNÓSTICO Y SEGUIMIENTO A TRATAMIENTO DE PACIENTES CON LEISHMANIASIS CUTÁNEA EN ZONAS RURALES DISPERSAS BASADO EN LA COMUNIDAD 2016- 2019</t>
  </si>
  <si>
    <t>ENFOQUE ECOBIOSOCIAL PARA EL DISEÑO E IMPLEMENTACIÓN DE UNA ESTRATEGIA SOSTENIBLE PARA EL CONTROL DEL VECTOR DE DENGUE EN GIRARDOT, FASE 3. VIABILIDAD Y COSTO EFECTIVIDAD DE UNA INTERVENCIÓN INNOVADORA PARA EL CONTROL DEL VECTOR DE DENGUE</t>
  </si>
  <si>
    <t>IMPLEMENTACIÓN DE MODERNAS ESTRATEGIAS DE AUTO TOMA DE MUESTRAS COMBINADA CON PRUEBAS BIOQUÍMICAS Y DE BIOLOGÍA MOLECULAR PARA LA PREVENCIÓN EFICIENTE DE CÁNCER DE CUELLO UTERINO EN POBLACIÓN VULNERABLE HABITANTE EN ZONAS URBANAS DEPRIMIDAS ECONÓMICAMENTE</t>
  </si>
  <si>
    <t>DINÁMICA CLÍNICA, INMUNOLÓGICA Y VIRAL DE LA ENFERMEDAD POR CHIKUNGUNYA</t>
  </si>
  <si>
    <t>ESTUDIO PILOTO PARA LA DETECCION TEMPRANA DE LA SORDERA EN UN HOSPITAL DE ALTA COMPLEJIDAD EN BOGOTA: TAMIZAJE AUDITIVO Y MOLECULAR</t>
  </si>
  <si>
    <t>VIABILIDAD DE DESARROLLAR UN MODELO BASADO EN ATENCIÓN PRIMARIA EN SALUD PARA MUNICIPIOS CON ALTA DISPERSIÓN RURAL DEL LITORAL PACÍFICO</t>
  </si>
  <si>
    <t>DETERMINACIÓN DE GENES DE VIRULENCIA Y RESISTENCIA A QUINOLONAS EN AISLAMIENTOS DE SALMONELLA SPP DE ALIMENTOS DE ORIGEN ANIMAL</t>
  </si>
  <si>
    <t>CARACTERIZACIÓN EPIDEMIOLÓGICA, DIAGNÓSTICA Y METAGENÓMICA RELACIONADA CON CARIES RADICULAR EN ADULTOS MAYORES INSTITUCIONALIZADOS DE BOGOTÁ</t>
  </si>
  <si>
    <t>HETEROGENEIDAD GENÉTICA DE LOS TRASTORNOS DEL ESPECTRO AUTISTA</t>
  </si>
  <si>
    <t>LINFOCITOSIS MONOCLONAL DE CÉLULAS B (LMB) EN ADULTOS SANOS Y FAMILIARES DE PACIENTES CON SÍNDROME LINFOPROLIFERATIVO CRÓNICO B (SLPC-B)</t>
  </si>
  <si>
    <t>DIAGNÓSTICO Y TRATAMIENTO TEMPRANO DEL ATAQUE CEREBROVASCULAR AGUDO (ACV): DISEÑO DE UNA RED DIAGNÓSTICA DE URGENCIAS DE TELERRADIOLOGÍA MÓVIL AL SERVICIO DE ALIANZAS PÚBLICO-PRIVADAS</t>
  </si>
  <si>
    <t>NUESTRA VOZ EN LA CIUDAD: UNA APROXIMACIÓN A LOS AMBIENTES URBANOS DESDE LA CIENCIA CIUDADANA PARA LA CONSTRUCCIÓN DE CIUDADES SALUDABLES</t>
  </si>
  <si>
    <t>TRATAMIENTO SELECTIVO DEL CÁNCER GÁSTRICO AFECTANDO LA BIOENERGÉTICA MITOCONDRIAL</t>
  </si>
  <si>
    <t>ESTUDIO DE ENFERMEDADES TRANSMITIDAS POR VECTORES: GARRAPATAS, PULGAS Y PIOJOS, EN ZONAS PRIORIZADAS DEL DEPARTAMENTO DE CAUCA. ACERCAMIENTO A LA VIGILANCIA Y AL CONTROL</t>
  </si>
  <si>
    <t>BIOPROSPECCIÓN DE PÉPTIDOS ANTIMICROBIANOS EN ESCARABAJOS COPRÓFAGOS DEL PAISAJE CULTURAL CAFETERO</t>
  </si>
  <si>
    <t>IDENTIFICACIÓN DE FACTORES DE AGOTAMIENTO CELULAR ASOCIADOS A CASOS DE RECURRENCIAS EN TOXOPLASMOSIS OCULAR</t>
  </si>
  <si>
    <t>IDENTIFICACIÓN DE CAMBIOS EN LA DENSIDAD ÓSEA DESDE ESTRUCTURAS DENTALES UTILIZANDO UN DISPOSITIVO VIBRATORIO DE ALTA FRECUENCIA MEDIANTE LA TÉCNICA EMI (ELECTROMECHANICAL IMPEDANCE)</t>
  </si>
  <si>
    <t>PROTOCOLO MULTIDISCIPLINARIO DE MANEJO DE PACIENTES CON ANEURISMA CEREBRAL NO ROTO</t>
  </si>
  <si>
    <t>RESPUESTA AUTOINMUNE EN INDIVIDUOS INFECTADOS CON EL VIRUS DEL ZIKA (RAIZ)</t>
  </si>
  <si>
    <t>ANÁLISIS DE LA EXPERIENCIA DE IMPLEMENTACIÓN DEL MODELO INTEGRAL DE ATENCIÓN EN SALUD (MIAS) EN EL GUAINÍA</t>
  </si>
  <si>
    <t>RESONANCIA MAGNÉTICA CARDIOVASCULAR COMO PREDICTOR DE MUERTE SÚBITA EN ENFERMEDAD DE CHAGAS</t>
  </si>
  <si>
    <t>PREVALENCIA DE TUBERCULOSIS BOVINA LATENTE Y ACTIVA ENTRE TRABAJADORES EXPUESTOS A BOVINOS EN FINCAS LECHERAS DE ANTIOQUIA, COLOMBIA</t>
  </si>
  <si>
    <t>DESARROLLO DE UN SISTEMA INTEGRADO DE MONITOREO DE ACTIVIDAD CEREBRAL A PARTIR DE REGISTROS ELECTROENCEFALOGRÁFICOS EN PACIENTES BAJO ANESTESIA GENERAL PARA AMBIENTES QUIRÚRGICOS</t>
  </si>
  <si>
    <t>ESTUDIO PILOTO Y ENSAYO CLÍNICO DE UN PROGRAMA BASADO EN INTERNET PARA LA PREVENCIÓN E INTERVENCIÓN TEMPRANA DE LA DEPRESIÓN EN ADOLESCENTES</t>
  </si>
  <si>
    <t>EVALUACIÓN DE LA COAGULACIÓN MEJORADA PARA REMOCIÓN DE PLAGUICIDAS EN AGUA COMO ESTRATEGIA DE MITIGACIÓN DE FACTORES AMBIENTALES CON INCIDENCIA EN LA SALUD</t>
  </si>
  <si>
    <t>ESTIMULACIÓN ELECTRICA TRANSCRANEAL EN ENFERMEDADES NEURODEGENERATIVAS: ABORDAJE MULTINIVEL EN LA ENFERMEDAD DE PARKINSON Y LA DEMENCIA FRONTOTEMPORAL</t>
  </si>
  <si>
    <t>EVALUACIÓN DE UNA INTERVENCIÓN COGNITIVO-CONDUCTUAL PARA VÍCTIMAS DE VIOLENCIA INTRAFAMILIAR EN CALI Y TULUÁ, VALLE DEL CAUCA, COLOMBIA</t>
  </si>
  <si>
    <t>CARACTERIZACIÓN DE LA CONECTIVIDAD ESTRUCTURAL Y FUNCIONAL DEL SISTEMA RETICULAR ASCENDENTE POR MEDIO DE RESONANCIA MAGNÉTICA CON TRACTOGRAFÍA Y BOLD, PARA LA PREDICCIÓN DEL ESTADO DE CONCIENCIA EN PACIENTES POSREANIMACIÓN O CON LESIÓN CEREBRAL TRAUMÁTICA</t>
  </si>
  <si>
    <t>DETECCIÓN Y CARACTERIZACIÓN DE FENOTIPOS DE RESISTENCIA INTERMEDIA HETEROGÉNEA A LA VANCOMICINA (HVISA) EN CEPAS DE STAPHYLOCOCCUS AUREUS RESISTENTE A METICILINA (SARM) CAUSANTES DE BACTEREMIA</t>
  </si>
  <si>
    <t>DIAGNÓSTICO MOLECULAR BASADO EN SECUENCIACIÓN MASIVA PARALELA (SMP) DE LA RETINITIS PIGMENTOSA: APROXIMACIÓN AL DIAGNÓSTICO DE ENFERMEDADES HUÉRFANAS</t>
  </si>
  <si>
    <t>DESARROLLO DE UN SISTEMA DE SOPORTE CLÍNICO BASADO EN EL PROCESAMIENTO ESTOCÁSTICO PARA MEJORAR LA RESOLUCIÓN ESPACIAL DE LA RESONANCIA MAGNÉTICA ESTRUCTURAL Y DE DIFUSIÓN CON APLICACIÓN AL PROCEDIMIENTO DE ABLACIÓN DE TUMORES</t>
  </si>
  <si>
    <t>ESTUDIO DE LA INSTITUCIONALIZACIÓN TEMPRANA: REDES NEURONALES, COGNICIÓN SOCIAL Y FUNCIONES EJECUTIVAS EN ADOLESCENTES "BAJO MEDIDA DE VULNERABILIDAD Y ADOPTABILIDAD"</t>
  </si>
  <si>
    <t>DESARROLLO DE UN SISTEMA DE APOYO AL DIAGNÓSTICO NO INVASIVO DE PACIENTES CON EPILEPSIA FÁRMACO-RESISTENTE ASOCIADA A DISPLASIAS CORTICALES CEREBRALES: MÉTODO COSTO-EFECTIVO BASADO EN PROCESAMIENTO DE IMÁGENES DE RESONANCIA MAGNÉTICA</t>
  </si>
  <si>
    <t>DESARROLLO DE UN SISTEMA DE IDENTIFICACIÓN DE ESTRUCTURAS NERVIOSAS EN IMÁGENES DE ULTRASONIDO PARA LA ASISTENCIA DEL BLOQUEO DE NERVIOS PERIFÉRICOS. APLICACIÓN AL TRATAMIENTO DE DOLOR AGUDO TRAUMÁTICO Y PREVENCIÓN DEL DOLOR NEUROPÁTICO CRÓNICO</t>
  </si>
  <si>
    <t>INMUNOMODULACIÓN MATERNA Y NEONATAL POR INFECCIÓN PLASMODIAL PLACENTARIA Y GEOHELMINTIASIS MATERNA Y SU EFECTO SOBRE LA RESPUESTA INMUNE FRENTE A ANTÍGENOS VACUNALES</t>
  </si>
  <si>
    <t>GENETIC DISSECTION OF INBORN ERRORS OF INNATE IMMUNITY</t>
  </si>
  <si>
    <t>DUAL ELECTROCHEMICAL MAGNETO-NANOSENSOR FOR DIFFERENTIAL DIAGNOSIS OF ZIKA VIRUS</t>
  </si>
  <si>
    <t>CARACTERÍSTICAS DE ESTRUCTURAS ALTERNATIVAS DE DISTRIBUCIÓN DE ALIMENTOS EN COLOMBIA Y SU POTENCIAL PARA LA CONSTRUCCIÓN DE POLÍTICAS PÚBLICAS DE SOBERANÍA Y SEGURIDAD ALIMENTARIA Y NUTRICIONAL</t>
  </si>
  <si>
    <t>DISEÑO DE UNA FORMULACIÓN LIPOSOMAL DE PÉPTIDOS BIOACTIVOS COMO UNA ESTRATEGIA PARA MEJORAR LA SELECTIVIDAD DE LOS TRATAMIENTOS ANTITUMORALES EN CÁNCER DE PIEL</t>
  </si>
  <si>
    <t>VARIABLES HEMODINÁMICAS Y RIGIDEZ ARTERIAL EN MUJERES EN RIESGO DE TRASTORNOS HIPERTENSIVOS ASOCIADOS AL EMBARAZO EN CENTROS DE REFERENCIA DE LA CIUDAD DE MEDELLÍN</t>
  </si>
  <si>
    <t>DESARROLLO DE UN SISTEMA DE SOPORTE DIAGNÓSTICO Y DETECCIÓN TEMPRANA DE LA ENFERMEDAD DE ALZHEIMER BASADO EN MEDIDAS DE CONECTIVIDAD FUNCIONAL A PARTIR DE REGISTROS ELECTROENCEFALOGRÁFICOS EN ESTADO DE REPOSO</t>
  </si>
  <si>
    <t>DESARROLLO DE UN NANOSISTEMA POLIMÉRICO CONDUCTOR PARA INTERVENIR PATRONES TISULARES EN EL SISTEMA EXCITO-CONDUCTOR COMO TERAPIA A LOS BLOQUEOS CARDIACOS, EVALUADOS SOBRE MODELOS IN VITRO DE COCULTIVOS DE CÉLULAS CARDIACAS - PLATAFORMA BAP (BIOANTIBLOCKIN</t>
  </si>
  <si>
    <t>TOXICOCINÉTICA Y TOXICODINAMICA DEL MERCURIO: UNA APROXIMACIÓN GENÉTICA</t>
  </si>
  <si>
    <t>EVALUACIÓN DE UN PROGRAMA DE ATENCIÓN EN SALUD COMUNITARIA PARA LA PREVENCIÓN DE DIABETES TIPO 2 Y OTROS FACTORES DE RIESGO CARDIOMETABÓLICO EN PERSONAS ADULTAS EN LOS DISTRITOS DE BARRANQUILLA Y BOGOTÁ. ENERO 2017 - DICIEMBRE 2019. PROYECTO PREDICOL</t>
  </si>
  <si>
    <t>LA PREPARACIÓN COMUNITARIA EN FAMILIAS Y CUIDADORES PARA LA ATENCIÓN Y PREVENCIÓN DE LA ENFERMEDAD DE HUNTINGTON EN LA REGIÓN CARIBE COLOMBIANA</t>
  </si>
  <si>
    <t>APOYO A LA TERAPIA DE REHABILITACIÓN DEL LENGUAJE ORAL Y ESCRITO EN NIÑOS CON DISCAPACIDAD AUDITIVA</t>
  </si>
  <si>
    <t>DERIVADOS ACELULARES DE LAS CÉLULAS MADRE MESENQUIMÁTICAS: UN NUEVO PRODUCTO ALTERNATIVO Y DE POTENCIAL MASIFICACIÓN PARA EL TRATAMIENTO DE ÚLCERAS DE PIE DIABÉTICO TIPO 1 Y 2</t>
  </si>
  <si>
    <t>DINÁMICA DE LAS INFECCIONES SUB-MICROSCÓPICAS POR PLASMODIUM SPP. EN UNA ZONA ENDÉMICA PARA MALARIA EN COLOMBIA</t>
  </si>
  <si>
    <t>EFECTO DE LA VITAMINA D SOBRE LA EXPRESIÓN DE GENES INVOLUCRADOS EN LA TRANSFERENCIA DEL VIH-1 DESDE LAS CÉLULAS DENDRÍTICAS A LOS LINFOCITOS T</t>
  </si>
  <si>
    <t>ESTIMACIÓN DE RIESGO DE CÁNCER POR EXPOSICIÓN A RECONOCIDOS CARCINÓGENOS ASOCIADOS AL MATERIAL PARTICULADO RESPIRABLE EN EL ÁREA METROPOLITANA DEL VALLE DE ABURRÁ (AMVA)- ANTIOQUIA</t>
  </si>
  <si>
    <t>PREVALENCIA Y CARACTERIZACIÓN MOLECULAR DE CHLAMYDIA TRACOMATIS Y NEISSERIA GONORRHOEAE EN HABITANTES DE CALLE Y POBLACIÓN VULNERABLE DE LA CIUDAD DE MEDELLÍN</t>
  </si>
  <si>
    <t>PROPUESTA DE UN MODELO DE SALUD DESDE LOS ENFOQUES SALUD INTERCULTURAL Y ENFERMERÍA TRANSCULTURAL PARA LA POBLACIÓN INDÍGENA ETTE ENNAKA DEL DEPARTAMENTO DEL MAGDALENA</t>
  </si>
  <si>
    <t>DISEÑO Y VALIDACIÓN DE DISPOSITIVOS ELECTRÓNICOS E-SPPB PARA LA EVALUACIÓN DE LA CAPACIDAD FUNCIONAL EN ADULTOS MAYORES DEL DEPARTAMENTO DE CALDAS</t>
  </si>
  <si>
    <t>BIOCONJUGADOS DE PÉPTIDOS IB-M CON NANOPARTÍCULAS MAGNÉTICAS BIOCOMPATIBLES COMO COMPUESTOS ANTIBACTERIANOS ALTERNATIVOS CONTRA ESCHERICHIA COLI O157:H7</t>
  </si>
  <si>
    <t>IDENTIFICACIÓN DE FACTORES DE DESEMPEÑO AMBIENTAL (ACUSTICO, TÉRMICO Y VISUAL) DETERMINANTES DE LA SALUD DE DOCENTES Y ESTUDIANTES DE ESCUELAS PÚBLICAS DE BOGOTÁ, MEDELLÍN Y CALÍ: LINEA BASE PARA EL ANÁLISIS DE IMPACTO DE LA POLÍTICA PÚBLICA SEGÚN NORMA NTC4595</t>
  </si>
  <si>
    <t>DISEÑO COMPUTACIONAL DE NUEVOS FÁRMACOS MÁS POTENTES Y ESPECÍFICOS PARA EL TRATAMIENTO DE MICOSIS SEVERAS DE RELEVANCIA EPIDEMIOLÓGICA</t>
  </si>
  <si>
    <t>Año convocatoria</t>
  </si>
  <si>
    <t>Convocatoria de Proyectos de Ciencia, Tecnología e Innovación y su Contribución a los Retos de País - Modalidad 2</t>
  </si>
  <si>
    <t>Convocatoria de Proyectos de Ciencia, Tecnología e Innovación y su Contribución a los Retos de País - Modalidad 1</t>
  </si>
  <si>
    <t>PROTOTIPO DE UN SISTEMA DE POTABILIZACIÓN DE AGUA PORTÁTIL Y PERSONAL CON SENSORES DE TOXICIDAD INCORPORADOS PARA LAS FUERZAS ARMADAS DE COLOMBIA</t>
  </si>
  <si>
    <t>EFECTOS DE LA ESTIMULACIÓN TRANSCUTÁNEA DEL NERVIO VAGO EN EL TRATAMIENTO DEL TRANSTORNO DE ESTRÉS POSTRAUMÁTICO</t>
  </si>
  <si>
    <t>MITOPROTECCIÓN POR ANTIOXIDANTES MITOCONDRIALES EN CARDIOMIOCITOS Y NEURONAS INFECTADAS CON TRYPANOSOMA CRUZI</t>
  </si>
  <si>
    <t>EL OCASO DE LA UTOPÍA ANTISISTÉMICA: EL CONFLICTO, LA UNIVERSIDAD Y LA APUESTA POR LA PAZ EN COLOMBIA 1968-1998</t>
  </si>
  <si>
    <t>RECONSTRUCCIÓN DE LA MEMORIA HISTÓRICA DE LA ASOCIACIÓN CAMPESINA DEL VALLE DEL RÍO CIMITARRA - ACVC DESDE UN ENFOQUE DE GÉNERO</t>
  </si>
  <si>
    <t>PRECISIÓN CONCEPTUAL EN EL MARCO DE LA SALUD SEXUAL</t>
  </si>
  <si>
    <t>FORMALIZACIÓN DE DERECHOS DE PROPIEDAD AGRARIA E (IN)SEGURIDAD: ¿UNA RELACIÓN DE DOBLE VÍA?</t>
  </si>
  <si>
    <t>EMISIÓN EN SISTEMAS DE QUBITS SUPERCONDUCTORES ACOPLADOS A LA RADIACIÓN</t>
  </si>
  <si>
    <t>ESTUDIO GENÓMICO Y EPIGENÉTICO EN NODOS DE UNA RED IDENTIFICADA PARA LA ENFERMEDAD DE ALZHEIMER EN PACIENTES COLOMBIANOS</t>
  </si>
  <si>
    <t>CONTRIBUCIÓN AL ESTUDIO DE LA GENERACIÓN DE HOMOQUIRALIDAD DE AMINOÁCIDOS EN CONDICIONES PREBIÓTICAS. ABORDAJE DESDE LAS REDES CONCEPTUALES Y ESTEQUIOMÉTRICAS</t>
  </si>
  <si>
    <t>APROXIMACIÓN METABOLÓMICA Y PROTEÓMICA DE EXPRESIÓN DIFERENCIAL EN LA PRODUCCIÓN DE METABOLITOS SECUNDARIOS EN CULTIVOS IN VITRO DE PIPER CUMANENSE SOMETIDOS A DIFERENTES FACTORES ABIÓTICOS</t>
  </si>
  <si>
    <t>DESARROLLO DE UN INSTRUMENTO PROTOTIPO PARA LA DETECCIÓN DE ARTEFACTOS EXPLOSIVOS IMPROVISADOS POR RETRODISPERSIÓN DE NEUTRONES TÉRMICOS</t>
  </si>
  <si>
    <t>OPTIMIZACIÓN Y CONTROL DE REACCIONES DE POLIMERIZACIÓN EN EMULSIÓN POR PROCESOS EN SEMILOTES</t>
  </si>
  <si>
    <t>DISEÑO DE UN INSECTICIDA PARA AEDES AEGYPTI A PARTIR DE LA ALTERACIÓN MITOCONDRIAL INDUCIDA POR METABOLITOS SECUNDARIOS DE PLANTAS MEDICINALES</t>
  </si>
  <si>
    <t>RECUBRIMIENTOS CERÁMICOS NANOESTRUCTURADOS DEPOSITADOS MEDIANTE PROYECCIÓN TÉRMICA, UNA ALTERNATIVA PARA LA SUSTITUCIÓN DE TECNOLOGÍAS CONVENCIONALES COMO EL CROMADO</t>
  </si>
  <si>
    <t>EFECTO DE NANOTUBOS DE CARBONO EN LAS PROPIEDADES TÉRMICAS Y ELÉCTRICAS DE ELECTROLITOS POLIMÉRICOS PEO:CF3COOLI</t>
  </si>
  <si>
    <t>EXCITACIONES ELECTROMAGNÉTICAS Y RESPUESTA ÓPTICA DE SISTEMAS DE BAJA DIMENSIONALIDAD CONFORMADOS POR MATERIALES DISPERSIVOS EN PRESENCIA DE PROPIEDADES TOPOLÓGICAS NO CONVENCIONALES Y EFECTOS DE INTERACCIÓN ESPÍN-ÓRBITA</t>
  </si>
  <si>
    <t>NUEVAS COMBI-LIPASAS APLICADAS A LA SÍNTESIS DE BIODIESEL: DISEÑO Y EXPLORACIÓN DE LAS CAUSAS DEL INCREMENTO EN LA EFICIENCIA CATALÍTICA</t>
  </si>
  <si>
    <t>SISTEMA DE MONITOREO EN LÍNEA PARA LA ESTIMACIÓN DE LA VIDA ÚTIL DE TRANSFORMADORES DE POTENCIA</t>
  </si>
  <si>
    <t>GESTIÓN DE LA RESILIENCIA EN SISTEMAS DE DRENAJE URBANO</t>
  </si>
  <si>
    <t>EVALUACIÓN Y MONITOREO DE LA INTEGRIDAD ESTRUCTURAL DE PUENTES PREESFORZADOS</t>
  </si>
  <si>
    <t>DESARROLLO DE SISTEMAS DE FIJACIÓN EXTERNA DE FIBRA DE CARBONO PARA TRANSPORTE OSEO</t>
  </si>
  <si>
    <t>EFECTO DE LA CARBONILACIÓN DE ANKIRINA R POR 4-HIDROXI-2-NONENAL SOBRE LA FORMACIÓN DE COMPLEJOS DE PROTEÍNAS DE MEMBRANA DE ERITROCITOS HUMANOS</t>
  </si>
  <si>
    <t>CARACTERIZACIÓN AB INITIO DE CLÚSTERES DE COBRE SOBRE LA SUPERFICIE DE UN ÓXIDO METÁLICO, PARA POTENCIALES APLICACIONES EN DESCONTAMINACIÓN MEDIANTE FOTOCATÁLISIS</t>
  </si>
  <si>
    <t>GENERACIÓN DE ENERGÍA ELÉCTRICA A PARTIR DE LA DESALINIZACIÓN DE AGUAS CIANURADAS Y MARINAS MEDIANTE PROCESOS DE OSMOTICOS</t>
  </si>
  <si>
    <t>DISEÑO Y PUESTA EN MARCHA DE UNA PLANTA PILOTO PARA POTABILIZACIÓN DE EFLUENTES LÍQUIDOS POR FOTOCATÁLISIS SOLAR</t>
  </si>
  <si>
    <t>MODELADO COMPUTACIONAL PARA SIMULAR LA DISTRIBUCIÓN DE CONTAMINANTES LÍQUIDOS Y SUS EFECTOS EN LA DINÁMICA POBLACIONAL DE UN CONJUNTO DE ESPECIES QUE HABITAN SUPERFICIALMENTE EN UN MEDIO ACUÁTICO</t>
  </si>
  <si>
    <t>SÍNTESIS Y ESTUDIO DE LAS PROPIEDADES ANTICANCERÍGENAS DE DERIVADOS DE S-ALILCISTEÍNA</t>
  </si>
  <si>
    <t>INTERACCIONES MOLECULARES DE ANTIINFLAMATORIOS NO ESTEROIDEOS (AINES) CON MODELOS DE MEMBRANAS FOSFOLIPÍDICAS EN AMBIENTE ACUOSO</t>
  </si>
  <si>
    <t>LAS MOSCAS DE LAS FLORES (DIPTERA: SYRPHIDAE) COMO BIOINDICADORAS DE LA CALIDAD DEL AMBIENTE EN ECOSISTEMAS ALTOANDINOS DEL NOROCCIDENTE DE COLOMBIA</t>
  </si>
  <si>
    <t>CARACTERIZACIÓN MOLECULAR DEL MECANISMO DE ACCIÓN DE COMPUESTOS HÍBRIDOS PRIMAQUINA-QUINOXALINA EN UN MODELO IN VITRO DE MALARIA TISULAR POR PLASMODIUM</t>
  </si>
  <si>
    <t>CARACTERIZACIÓN DE MODELOS DE FORMACIÓN ESTELAR EN GALAXIAS A TRAVÉS DE LA SIMULACIÓN DE SISTEMAS GALÁCTICOS OBSERVADOS</t>
  </si>
  <si>
    <t>EVOLUCIÓN DEL COLOR EN COLIBRÍES</t>
  </si>
  <si>
    <t>CARACTERIZACIÓN COMPUTACIONAL Y EXPERIMENTAL DE SISTEMAS HÍBRIDOS METAL-NANOTUBOS DE CARBONO (M-NTC) CON POTENCIAL APLICACIÓN EN SISTEMAS ELECTROMAGNÉTICOS Y BIOMÉDICOS</t>
  </si>
  <si>
    <t>INHIBICIÓN ALOSTÉRICA DEL DOMINIO PLECKSTRIN DE LA QUINASA AKT-LIKE DE TRYPANOSOMA CRUZI COMO NUEVA ESTRATEGIA TERAPÉUTICA PARA LA ENFERMEDAD DE CHAGAS</t>
  </si>
  <si>
    <t>ESTABILIZACIÓN DE UN INGREDIENTE NATURAL PROVENIENTE DEL ANNATO (BIXA ORELLANA) POR MEDIO DEL MÉTODO DE MICROENCAPSULACIÓN POR GELACIÓN IONOTRÓPICA Y EVALUACIÓN DE SU EFICACIA EN UNA MATRIZ CÁRNICA</t>
  </si>
  <si>
    <t>MEJORAMIENTO DE LAS PROPIEDADES SUPERFICIALES DE ALEACIONES DE MAGNESIO MEDIANTE RECUBRIMIENTOS COMPUESTOS NI-P-TIO2</t>
  </si>
  <si>
    <t>DESARROLLO DE SUSTITUTOS ÓSEOS COMPUESTOS DE POLÍMEROS NATURALES Y NANOFIBRAS DE HIDROXIAPATITA</t>
  </si>
  <si>
    <t>EVALUACIÓN DE CONSORCIOS Y ESPECIES FÚNGICAS INDIVIDUALES EN LA DEGRADACIÓN DE UNA MEZCLA BINARIA DE COLORANTES SINTÉTICOS</t>
  </si>
  <si>
    <t>MODELAMIENTO DEL ESLABÓN DE ABASTECIMIENTO PARA UNA CADENA DE SUMINISTRO DE BIOCOMBUSTIBLE A PARTIR DE RESIDUOS DE CAFÉ, INTEGRANDO DECISIONES DE INSTALACIONES, RUTEO E INVENTARIOS, BAJO UN ENFOQUE ECONÓMICO-AMBIENTAL. APLICACIONES EN EL EJE CAFETERO COLOMBIANO</t>
  </si>
  <si>
    <t>OBTENCAO DO TRANSCRITOMA DOS ESTAGIOS LARVAIS DA BROCA DO CAFE (HYPOTHENEMUS HAMPEI) E SELECAO DE GENES ALVO PARA SILECIAMENTO GENICO (RNAI)</t>
  </si>
  <si>
    <t>DISEÑO DE NANO PARTÍCULAS DE ORO BIOFUNCIONALIZADAS Y ESTIMULADAS MEDIANTE CAMPOS ELECTROMAGNÉTICOS. EVALUACIÓN DE SU EFECTO EN CÉLULAS TUMORALES DE PIEL</t>
  </si>
  <si>
    <t>ESTUDIO PARA POTENCIALIZAR LA ACCIÓN FUMIGANTE SOBRE SITOPHILUS ZEAMAIS Y TRIBOLIUM CASTANEUM DE SUSTANCIAS DERIVADAS DE ACEITES ESENCIALES Y APROXIMACIÓN A LOS MECANISMOS DE ACCIÓN</t>
  </si>
  <si>
    <t>ANÁLISIS TRANSCRIPTÓMICO Y PROTEÓMICO DE LA RESPUESTA NEUROPROTECTORA INDUCIDA POR EL ESTEROIDE TIBOLONA EN ASTROCITOS HUMANOS</t>
  </si>
  <si>
    <t>PROTOTIPO PARA EL TRATAMIENTO DE MATERIAL PARTICULADO CON DESCARGAS DE BARRERA DIELÉCTRICA</t>
  </si>
  <si>
    <t>IDENTIFICACIÓN DE BIOMARCADORES DE EVOLUCIÓN Y ADAPTACIÓN DE TU-BERCULOSIS RESISTENTE A RIFAMPICINA BASADA EN EXPRESIÓN DE GENES DE RESISTENCIA/ VIRULENCIA/ FITNESS Y EN LIPIDOMICA COMPARATIVA: QRT-PCR Y HPLC-MSN</t>
  </si>
  <si>
    <t>SIMULACIONES Y OBSERVACIONES DEL UNIVERSO A GRAN ESCALA</t>
  </si>
  <si>
    <t>CARACTERIZACIÓN DE LA VÍA DE CATABOLISMO DE PIRIMIDINAS EN PLANTAS Y EVALUACIÓN PRELIMINAR DE SU PARTICIPACIÓN EN ESTRÉS ABIÓTICO</t>
  </si>
  <si>
    <t>CAFES</t>
  </si>
  <si>
    <t>ESTUDIO MAGNETO-REOLÓGICO DE SUSPENSIONES DE FIBRAS DE CELULOSA MODIFICADAS CON NANOPARTÍCULAS MAGNÉTICAS PARA LA OBTENCIÓN DE PAPEL MAGNÉTICO</t>
  </si>
  <si>
    <t>DISEÑO, CONSTRUCCIÓN Y OPERACIÓN DE UN REACTOR DE TIPO AUGER PARA LA PIRÓLISIS DE RESIDUOS SÓLIDOS URBANOS Y LA OBTENCIÓN DE COMBUSTIBLES DE SEGUNDA GENERACIÓN</t>
  </si>
  <si>
    <t>DESARROLLO DE RECUBRIMIENTOS FUNCIONALES SOBRE ESMALTES CERÁMICOS VÍTREOS USANDO TÉCNICAS DE DEPOSICIÓN DE SOLUCIONES QUÍMICAS</t>
  </si>
  <si>
    <t>BIOMIMETIZACIÓN DE UN METAL CELULAR BIODEGRADABLE PARA REGENERACIÓN OSEA A PARTIR DE ALEACIONES DE MAGNESIO</t>
  </si>
  <si>
    <t>DESARROLLO DE ELECTRODOS PARA SUPERCONDENSADORES A PARTIR DE MATERIALES CARBONOSOS AVANZADOS (GRAFENOS Y NANOTUBOS) OBTENIDOS POR SÍNTESIS FÍSICO-QUÍMICA (CVD &amp; HUMMERS)</t>
  </si>
  <si>
    <t>TURBULENCIA Y MECANISMOS DE DISIPACIÓN DE ENERGÍA DE ONDAS GRAVITATORIAS E INFRAGRAVITATORIAS EN LA ZONA DE ROMPIENTES</t>
  </si>
  <si>
    <t>HACÍA EL ENTENDIMIENTO DE LA TURBULENCIA Y LA FLOCULACIÓN EN DESEMBOCADURAS TROPICALES - PROCESOS FUNDAMENTALES EN LA FORMACIÓN DE ZONAS DE MÁXIMA TURBIDEZ Y EL TRANSPORTE DE SEDIMENTOS</t>
  </si>
  <si>
    <t>SOBRE PROCESOS DE DIFUSIÓN Y SIMPLIFICACIÓN DE INFORMACIÓN</t>
  </si>
  <si>
    <t>EFECTO DE LA APLICACIÓN DE RIZOBACTERIAS EN EL MICROBIOMA, DESARROLLO Y SANIDAD DE PLANTAS DE BANANO</t>
  </si>
  <si>
    <t>TECNOLOGÍA DE COMUNICACIÓN MULTIUSUARIO CON LUZ VISIBLE APLICANDO UN NUEVO RECEPTOR ÓPTICO BASADO EN FOTOMULTIPLICADOR DE SILICIO</t>
  </si>
  <si>
    <t>CARACTERIZACION OPTICA DE PATRONES MICROSCOPICOS : CONTROL DE CALIDAD DE GEM-FOILS PARA MPGD'S</t>
  </si>
  <si>
    <t>AISLAMIENTO, CARACTERIZACIÓN Y EVALUACIÓN ANTIBACTERIAL DE PÉPTIDOS ANTIMICROBIALES (DEFENSINAS), DERIVADOS DE LARVAS DE LA MOSCA SARCONESIOPSIS MAGELLANICA (DIPTERA: CALLIPHORIDAE)</t>
  </si>
  <si>
    <t>EFECTOS DE UN PROGRAMA EDUCATIVO MEDIADO POR LAS TECNOLOGIAS MOVILES PARA PROMOVER ESTILOS DE VIDA SALUDABLE EN MUJERES POSGESTANTES QUE TUVIERON DIABETES GESTACIONAL</t>
  </si>
  <si>
    <t>ESTUDIO SOBRE RESISTENCIA INDUCIDA TRANSGENERACIONAL EN LA INTERACCIÓN TOMATE DE ÁRBOL (SOLANUM BETACEUM)- PHYTOPHTHORA INFESTANS SENSU LATO</t>
  </si>
  <si>
    <t>ESTUDIO DE LA PARTICIPACIÓN DEL SISTEMA UBIQUITINA-PROTEASOMA EN LA INFECCIÓN IN VITRO POR VIRUS CHIKUNGUNYA</t>
  </si>
  <si>
    <t>CARACTERIZACIÓN AB INITIO DEL COMPUESTO FOTOMAGNÉTICO CONDUCTOR MOLECULAR BPY[(DMIT)2NI]2: EVALUACIÓN DE LAS INTERACCIONES MAGNÉTICAS LOCALES Y DE LA TRANSFERENCIA DE CARGA</t>
  </si>
  <si>
    <t>CARACTERIZACIÓN DE LOS DETERMINANTES GENÉTICOS ASOCIADOS A LA MULTIRRESISTENCIA EN AISLAMIENTOS CLÍNICOS DE SALMONELLA TYPHIMURIUM RECUPERADOS A PARTIR DEL PROGRAMA DE VIGILANCIA DE ENFERMEDAD DIARREICA AGUDA EN COLOMBIA</t>
  </si>
  <si>
    <t>ANÁLISIS GENÉTICO Y GENÓMICO DE LA TOLERANCIA AL ALUMINIO EN LA ESPECIE ORYZA GLUMAEPATULA MEDIANTE GBS-GWAS Y RNASEQ</t>
  </si>
  <si>
    <t>MECANISMOS DE DISEMINACIÓN Y PERSISTENCIA DE CLONES DE ALTO RIESGO DE PSEUDOMONAS AERUGINOSA: MÁS ALLÁ DE LA RESISTENCIA A ANTIMICROBIANOS</t>
  </si>
  <si>
    <t>DESARROLLO DE UN COMPUESTO POLIMÉRICO COMPOSTABLE PARA APLICACIONES DE PERFILERÍA EN LOS SECTORES DE EMPAQUES Y EMBALAJES</t>
  </si>
  <si>
    <t>INGENIERÍA DE TEJIDOS: DESARROLLO DE INJERTOS VASCULARES DE SUBMUCOSA INTESTINAL PORCINA (SIS) CON CÉLULAS ENDOTELIALES HUMANAS DE LA VENA UMBILICAL (HUVECS) IMPLANTADAS BAJO CONDICIONES DINÁMICAS DE PERFUSIÓN, PARA MEJORAR SU BIOCOMPATIBILIDAD</t>
  </si>
  <si>
    <t>CARTACTERIZACIÓN DEL PROCESO DE APAREAMIENTO DE DOS DEL LOS PRINCIPALES VECTORES DE MALARIA EN COLOMBIA, ANOPHELES ALBIMANUS Y ANOPHELES DARLINGI</t>
  </si>
  <si>
    <t>APLICACIÓN DE TECNOLOGÍA DE BARRERAS COMO MECANISMO DE CONSERVACIÓN DE UN PRODUCTO MÍNIMAMENTE PROCESADO DE HUMEDAD INTERMEDIA A BASE DE CEBOLLA DE RAMA (ALLIUM FISTULOSUM LINNAEUS), PARA LA INCORPORACIÓN COMO MATERIA PRIMA EN UN CHORIZO TIPO ESTÁNDAR</t>
  </si>
  <si>
    <t>SISTEMA DE MEDICIÓN NO INVASIVA DE LA PRESIÓN INTRACRANEAL BASADO EN EL FLUJO DE SANGRE A TRAVÉS DE LA ARTERIA OFTALMICA</t>
  </si>
  <si>
    <t>¿ES MYCOBACTERIUM TUBERCULOSIS CON FENOTIPO LATENTE UN ACTOR PRINCIPAL EN LA INFECCIÓN TUBERCULOSA?</t>
  </si>
  <si>
    <t>METABOLISMO DE LAS SULFATIDAS, LA GLICÓLISIS Y LA FUNCIÓN MITOCONDRIAL EN LEUCODISTROFIA METACROMÁTICA</t>
  </si>
  <si>
    <t>DETERMINACIÓN DE ANTICUERPOS NEUTRALIZANTES CONTRA VECTORES VIRALES ADENO-ASOCIADOS EN PACIENTES CON FALLA CARDIACA EN LA FUNDACIÓN CARDIOVASCULAR DE COLOMBIA (ANVIAS)</t>
  </si>
  <si>
    <t>ESTUDIO DEL USO DE ELICITORES DE ORIGEN BIÓTICO EN EL CLAVEL (DIANTHUS CARYOPHYLLUS L) PARA EL CONTROL DEL MARCHITAMIENTO VASCULAR: UNA ALTERNATIVA AL USO DE FUNGICIDAS DE ORIGEN SINTÉTICO</t>
  </si>
  <si>
    <t>DESARROLLO DE UN MATERIAL QUIMIO-RESISTIVO PARA LA DETECCIÓN DE MINAS ANTIPERSONALES BASADAS EN EXPLOSIVOS TIPO ANFO</t>
  </si>
  <si>
    <t>DESARROLLO DE MATERIALES DE REFERENCIA O BIOMETROLÓGICOS PARA LA DETECCIÓN DE ESCHERICHIA COLI Y SALMONELLA SPP EN PRODUCTOS AGROINDUSTRIALES DEL PROGRAMADE TRANSFORMACIÓN PRODUCTIVA</t>
  </si>
  <si>
    <t>DESARROLLO DE AGENTES FITOSANITARIOS PARA EL CONTROL DE FUSARIUM OXYSPORUM F. SP. PASSIFLORAE MEDIANTE EL DISEÑO Y APLICACIÓN DE UN MODELO QSAR BASADO EN LOS CROMENOS AISLADOS EN EL GÉNERO PIPER</t>
  </si>
  <si>
    <t>IDENTIFICACIÓN DE MOLÉCULAS LÍDERES DE ORIGEN NATURAL CON ACCIÓN POLIFARMACOLÓGICA APLICABLES EN EL TRATAMIENTO DE OBESIDAD Y DIABETES TIPO II</t>
  </si>
  <si>
    <t>SÍNTESIS DE ÓXIDO DE GRAFENO Y DERIVADOS Y SU EVALUACIÓN COMO DESEMULSIFICANTE PARA LA DESHIDRATACIÓN DE CRUDOS PESADOS</t>
  </si>
  <si>
    <t>MODELO DE INNOVACIÓN SOCIAL ORIENTADO A VÍCTIMAS DE MINAS ANTIPERSONAL (MAP) CON AMPUTACIÓN DE MIEMBRO INFERIOR (MI), INTEGRANDO LA ESTRATEGIA REHABILITACIÓN BASADA EN COMUNIDAD (RBC) Y EL MODELO DE SERVICIO FUNDAMENTADO EN TECNOLOGIAS VIRTUALES PARA EL DESARROLLO DE SOCKETS</t>
  </si>
  <si>
    <t>FENILPROPANOIDES (C6-C3), BETA-ESTIRENOS NATURALES COMO MATERIALES DE PARTIDA RENOVABLES EN LA SÍNTESIS DE NUEVOS COMPLEJOS QUINOLÍNICOS CICLOMETALADOS DE IRIDIO (III), POTENCIALES SEMICONDUCTORES FOSFORESCENTES DOPADOS CON EMISIÓN ROJA</t>
  </si>
  <si>
    <t>SÍNTESIS Y EVALUACIÓN DE UN ADITIVO TIPO POLIGLICEROL ÉSTER PARA LA PRODUCCIÓN DE MEZCLAS ASFÁLTICAS TIBIAS</t>
  </si>
  <si>
    <t>VIABILIDAD TÉCNICA DE LA IMPLEMENTACIÓN DE SISTEMAS FOTOVOLTAICOS (FV) INTEGRADOS CON VEGETACIÓN COMO ESTRATEGÍA DE GENERACIÓN DISTRIBUÍDA Y HORTICULTURA EN ENTORNOS URBANOS DE CLIMA CÁLIDO TROPICAL</t>
  </si>
  <si>
    <t>DISEÑO DE UN MODELO DE TRABAJO COLABORATIVO ENTRE ACTORES DEL SECTOR AGROPECUARIO PARA EL DESARROLLO DE LA AGRÓPOLIS DE SANTANDER-MAGDALENA MEDIO</t>
  </si>
  <si>
    <t>APROPIACIÓN Y USO DE UN EMPAQUE BIODEGRADABLE PARA ALMÁCIGOS OBTENIDO A PARTIR DE ALMIDON DE YUCA COMO FROTALECIMIENTO DE LA CADENA PRODUCTIVA DEL CAFÉ EN CAUCA Y HUILA</t>
  </si>
  <si>
    <t>EVALUACIÓN DE LA VULNERABILIDAD EN ANUROS DE UN ECOSISTEMA ESTRATÉGICO DE COLOMBIA, EL BOSQUE SECO TROPICAL, ANTE EL INCREMENTO EN LA TEMPERATURA AMBIENTAL, LA RADIACIÓN UV-B Y SU INTERACCIÓN CON PESTICIDAS ORGANOFOSFORADOS</t>
  </si>
  <si>
    <t>URBANIÑOS, RESILIENCIA Y EDUCACIÓN: DESARROLLO DE UNA PROPUESTA INTERACTIVA PARA INVOLUCRAR A LA POBLACIÓN INFANTIL EN PROCESOS DE INTERVENCIÓN DEL ESPACIO URBANO A PARTIR DE PROYECTOS DE INFRAESTRUCTURA VERDE CON ENFOQUE "ABAJO HACIA ARRIBA"</t>
  </si>
  <si>
    <t>BACTERIA CUTICULARES ASOCIADAS CON LA HORMIGA CORTADORA DE HOJAS ATTA CEPHALOTES (HYMENOPTERA: MYRMICINAE) EN COLOMBIA: INTERACCIONES ECOLÓGICAS Y POTENCIAL DE DEFENSA EN LA COLONIA</t>
  </si>
  <si>
    <t>DESARROLLO DE TRANSPORTADORES SÓLIDOS DE OXÍGENO DE BAJO COSTO A BASE DE HIERRO Y/O MANGANESO DISPONIBLES EN COLOMBIA UTILIZANDO CO E H2 COMO COMBUSTIBLES EN LA TECNOLOGÍA DE CLC (CHEMICAL LOOPING COMBUSTION)</t>
  </si>
  <si>
    <t>REDUCCIÓN DE SALES DE NITRO Y NITRATO DE SODIO EN PRODUCTOS CARNICOS MEDIANTE LA APLICACIÓN DE MICROORGANISMOS LÁCTICOS CON PROPIEDADES BIOPRESERVANTES</t>
  </si>
  <si>
    <t>DESARROLLO TECNOLÓGICO DE SISTEMAS MIXTOS DE CONTROL ESTRUCTURAL USANDO AISLADORES SÍSMICOS Y AMORTIGUADORES SEMIACTIVOS DE BAJO COSTO PARA LA MITIGACIÓN DE RIESGO SÍSMICO EN EDIFICACIONES</t>
  </si>
  <si>
    <t>EVALUACIÓN DEL DESEMPEÑO SÍSMICO DE EDIFICACIONES DE MUROS ESTRUCTURALES DELGADOS DE CONCRETO REFORZADO</t>
  </si>
  <si>
    <t>SERVICIOS ECOSISTÉMICOS, ADAPTACIÓN AL CAMBIO CLIMÁTICO Y PLANIFICACIÓN DEL TERRITORIO: ESTRATEGIAS PARA EL MANEJO DE SISTEMAS SOCIOECOLÓGICOS EN LA ZONA CAFETERA DE COLOMBIA</t>
  </si>
  <si>
    <t>DESARROLLO DE UNA PLATAFORMA PARA EL CÁLCULO DE CONFIABILIDAD EN LA OPERACIÓN INTERDEPENDIENTE DE LOS SISTEMAS DE GAS NATURAL Y SECTOR ELÉCTRICO DE COLOMBIA QUE PERMITA EVALUAR ALTERNATIVAS DE INVERSIÓN Y REGULACIÓN PARA OPTIMIZAR LOS COSTOS DE OPERACIÓN</t>
  </si>
  <si>
    <t>DESPACHO ECONÓMICO MULTIPERIODO INTEGRANDO ENERGÍAS RENOVABLES INTERMITENTES</t>
  </si>
  <si>
    <t>DESARROLLO DE BIOMATERIALES COMPUESTOS DE MATRIZ CERÁMICA PARA PLATAFORMAS DE CRECIMIENTO CELULAR CON LIBERACIÓN CONTROLADA DE ANTIBIÓTICOS PARA, APLICACIONES COMO IMPLANTES ÓSEOS</t>
  </si>
  <si>
    <t>ESTRATEGIAS PARA MEJORAR LA CALIDAD DE LA ALIMENTACIÓN INFANTIL DE CARA A LOS RETOS DE PAÍS: OMEGA 3 COMO NUTRIENTE ESENCIAL PARA EL DESARROLLO COGNITIVO</t>
  </si>
  <si>
    <t>SÍNTESIS DE PRODUCTOS DE QUÍMICA FINA A PARTIR DE ACEITES ESENCIALES DE PLANTAS CULTIVADAS EN COLOMBIA MEDIANTE REACCIÓN DE PRINS CON CATALIZADORES DE ESTAÑO</t>
  </si>
  <si>
    <t>DESARROLLO DE MATERIALES LIGEROS MODIFICADOS PARA SU APLICACIÓN EN IMPLEMENTOS PARA LA MOVILIDAD DE PERSONAS EN SITUACIÓN DE DISCAPACIDAD</t>
  </si>
  <si>
    <t>INGENIERIA GENÉTICA: ESTRATGIA MOLECULAR PARA EL MEJORAMIENTO DEL PROCESO DE PRODUCCIÓN DE FICOBILIPROTEÍNAS A PARTIR DE LA MICROALGA PORPHYRIDIUM CRUENTUM</t>
  </si>
  <si>
    <t>NUEVOS POLÍMEROS BIODEGRADABLES TIPO POLIÉSTER INSATURADO A PARTIR DE ACEITE DE HIGUERILLA Y DE SUBPRODUCTOS DEL BIODIÉSEL</t>
  </si>
  <si>
    <t>MONITOREO Y SIMULACIÓN DE LA EMISIÓN DE GASES DE EFECTO INVERNADERO (GEI) EN SISTEMAS DE PRODUCCIÓN LECHERA ESPECIALIZADA</t>
  </si>
  <si>
    <t>DESARROLLO DE CÁTODOS HÍBRIDOS PARA BATERÍAS DE ION LITIO APLICABLES A SISTEMAS DE GENERACIÓN INTERMITENTE Y SISTEMAS NO INTEGRADOS</t>
  </si>
  <si>
    <t>SISTEMAS AGROPECUARIOS RESILIENTES EN EL TRÓPICO HÚMEDO PARA LA RURALIDAD DEL POSCONFLICTO</t>
  </si>
  <si>
    <t>MODELO INTEGRADO PARA LA REVALORACIÓN DE RESIDUOS DE LAS INDUSTRIAS PISCICOLA Y AVICOLA BASADO EN UN ENFOQUE AGROAMBIENTAL</t>
  </si>
  <si>
    <t>FABRICACIÓN DE CATALIZADORES HÍBRIDOS SOPORTADOS EN NANOLITOS CERÁMICOS PARA LA OXIDACIÓN DE TOLUENO EN FASE GASEOSA</t>
  </si>
  <si>
    <t>REDUCCIÓN DE EMISIONES VEHICULARES MEDIANTE EL MODELADO Y GESTIÓN ÓPTIMA DE TRÁFICO EN ÁREAS METROPOLITANAS- CASO MEDELLÍN - ÁREA METROPOLITANA VALLE DE ABURRÁ</t>
  </si>
  <si>
    <t>NUEVOS DERIVADOS Y ANÁLOGOS ESTRUCTURALES DE CORONATINA COMO POTENCIALES INDUCTORES DE MECANISMOS DE DEFENSA CONTRA HONGOS FITOPATÓGENOS EN VARIEDADES NATIVAS DE FRIJOL</t>
  </si>
  <si>
    <t>MODELO DE TRANSFERENCIA DE TECNOLOGÍA PARA LAS CADENAS PRODUCTIVAS AGROPECUARIAS: ANÁLISIS COMPARATIVO DE LAS CADENAS DEL CAFÉ Y EL AGUACATE EN ANTIOQUIA</t>
  </si>
  <si>
    <t>SIMULACIÓN DEL MANEJO DE CORRIENTES DE TURBIEDAD EN UN EMBALSE TROPICAL</t>
  </si>
  <si>
    <t>MODELADO Y SIMULACIÓN DEL METABOLISMO URBANO DE BOGOTÁ D.C</t>
  </si>
  <si>
    <t>SERVICIOS ECOSISTÉMICOS, SEGURIDAD ALIMENTARIA, AGROECOLÓGIA Y CONSERVACIÓN DE LA BIODIVERSIDAD EN HUERTOS CASEROS MIXTOS DE COMUNIDADES AFRODESCENDIENTES DEL DEPARTAMENTO DEL CHOCO</t>
  </si>
  <si>
    <t>METODOLOGÍA DE GESTIÓN DE LA TECNOLOGÍA Y LA INNOVACIÓN (GTI) PARA ORGANIZACIONES DEL SECTOR MILITAR EN ESCENARIOS DE POSTACUERDO</t>
  </si>
  <si>
    <t>FILOGEOGRAFÍA COMPARADA DE ORGANISMOS MARINOS CON AMPLIA Y LIMITADA DISPERSIÓN EN EL CARIBE DE COLOMBIA: CONOCIENDO EL PASADO PARA CONSERVAR EN EL FUTURO</t>
  </si>
  <si>
    <t>CUANTIFICACIÓN DEL IMPACTO DE INCENDIOS FORESTALES REGIONALES SOBRE LA CALIDAD DEL AIRE DE LA CIUDAD DE BOGOTÁ: DESARROLLO DE UNA METODOLOGÍA DE SIMULACIÓN Y DETERMINACIÓN DE IMPACTO SOBRE LA SALUD</t>
  </si>
  <si>
    <t>DISEÑO ESTADÍSTICO DE PROCESOS BASADOS EN MECANIZADO PARA MANUFACTURA DE MICROESTRUCTURA DE GRANO ULTRA FINO</t>
  </si>
  <si>
    <t>DESARROLLO Y EVALUACIÓN DE COMPUESTOS POLIMÉRICOS LIVIANOS CON ALTA RESISTENCIA MECÁNICA Y CAPACIDADES ANTIMICROBIANAS PARA SU APLICACIÓN EN ÓRTESIS Y PRÓTESIS EXTERNAS DE MIEMBRO INFERIOR</t>
  </si>
  <si>
    <t>DESARROLLO DE UNA METODOLOGÍA DE DISEÑO DE MEZCLAS ASFÁLTICAS TIBIAS CON LA INCLUSIÓN DE MATERIALES PÉTREOS PROVENIENTES DE CONCRETOS RECICLADOS</t>
  </si>
  <si>
    <t>BASES GENÉTICAS DEL AISLAMIENTO REPRODUCTIVO COMPORTAMENTAL MEDIADO POR FEROMONAS</t>
  </si>
  <si>
    <t>ESTUDIO DE DINÁMICAS SOCIO-ECOLÓGICAS ANTE ESCENARIOS DE CAMBIO CLIMÁTICO EN BOSQUES SECUNDARIOS PERI-URBANOS ALTOANDINOS</t>
  </si>
  <si>
    <t>EVALUACIÓN DE RUTAS DE APROVECHAMIENTO DE BIOMASA RESIDUAL BAJO EL ESQUEMA DE BIOREFINERIAS</t>
  </si>
  <si>
    <t>ESTUDIO DE IMPACTO DE LA IMPLENETACIÓN DE LAS SMART-GRIDS EN MICROREDES INTELIGENTES</t>
  </si>
  <si>
    <t>VIGILANCIA INTELIGENTE PARA LA RED DE CÁMARAS DE LA POLICÍAMETROPOLITANA DE CALI</t>
  </si>
  <si>
    <t>DESARROLLO DE QUIMIOSENSORES PARA LA DETECCIÓN DE IONES MERCÚRICOS EN AGUA MEDIANTE TÉCNICAS ESPECTROFOTOMÉTRICAS</t>
  </si>
  <si>
    <t>TOWARDS A SUSTAINABLE BIO-ECONOMY IN COLOMBIA: ORGANIC RESIDUE VALORIZATION AND BIOPROCESSING</t>
  </si>
  <si>
    <t>DESARROLLO DE CATALIZADORES DE FCC SELECTIVOS A COQUE QUE PERMITAN DISMINUIR LAS EMISIONES DE CO2 EN LOS REGENERADORES DE ESTAS UNIDADES</t>
  </si>
  <si>
    <t>IDENTIFICACIÓN Y CARACTERIZACIÓN DE ENZIMAS PARA FAVORECER LA DEGRADACIÓN DE RESIDUOS VEGETALES USADOS COMO SUSTRATO PARA EL CRECIMIENTO DE HONGOS COMESTIBLES</t>
  </si>
  <si>
    <t>ESTABLECIMIENTO EN CAMPO DE PLANTAS DE AGUACATE (PERSEA AMERICANA MILL.) PROPAGADAS IN VITRO CON TOLERANCIA A LAS PRINCIPALES PUDRICIONES RADICULARES</t>
  </si>
  <si>
    <t>EVALUACIÓN ELECTRO-ANALÍTICA DE LA DINÁMICA DE CONDUCCIÓN DE MODELOS DE TEJIDO FIBRÓTICO CARDIACO IN-VITRO</t>
  </si>
  <si>
    <t>Convocatoria de Proyectos en Ciencia, Tecnología e Innovación en Biodiversidad.</t>
  </si>
  <si>
    <t>COMUNIDADES DE INSECTOS Y CARACTERIZACIÓN MOLECULAR EN ÁREAS POCO EXPLORADAS DE LAS SUBZONAS HIDROGRÁFICAS ALTO PATIA, GUACHICONO, MEDIO Y ALTO CAQUETÁ EN LA "BOTA CAUCANA", DEPARTAMENTO DEL CAUCA</t>
  </si>
  <si>
    <t>IDENTIFICACIÓN, VALORACIÓN Y CONSERVACIÓN DE DIVERSIDAD MICROBIANA DE AMBIENTES EXTREMOS Y ENDÉMICOS SELECCIONADOS DE COLOMBIA</t>
  </si>
  <si>
    <t>Convocatoria Nacional para la Conformación de un Banco de Proyectos Elegibles de Generación de Nuevo Conocimiento</t>
  </si>
  <si>
    <t>CONOCIENDO NUESTROS RECURSOS CRIOLLOS: ANÁLISIS GENÓMICO Y BUSQUEDA DE REGIONES DEL GENOMA ASOCIADAS A CARACTERÍSTICAS PRODUCTIVAS, REPRODUCTIVAS Y DE SALUD EN GANADO BLANCO OREJINEGRO (BON)</t>
  </si>
  <si>
    <t>DESARROLLO DE UNA NUEVA TECNOLOGÍA DE DESASFALTADO DE CRUDOS PESADOS BASADA EN LA NANOTECNOLOGÍA, QUE PERMITA LA PRODUCCIÓN DE ENERGÍA A PARTIR DE LA DESCOMPOSICIÓN CATALÍTICA DEL PITCH</t>
  </si>
  <si>
    <t>EVALUACIÓN DE LA EFICACIA Y LAS CARACTERÍSTICAS DE LAS IMÁGENES DE ADVERTENCIA EN LOS EMPAQUES DE CIGARRILLO COMO POLÍTICA DE SALUD PÚBLICA PARA LA PREVENCIÓN DEL CONSUMO DE TABACO EN COLOMBIA</t>
  </si>
  <si>
    <t>IMPLICACIONES DE MODELOS DE MATERIA OSCURA EN EXPERIMENTOS DE DETECCIÓN DIRECTA</t>
  </si>
  <si>
    <t>DESARROLLO DE UN SISTEMA DE MONITOREO PARA EL ANÁLISIS ENERGÉTICO Y DE CONDICIÓN DE EMISIONES EN MOTORES DE COMBUSTIÓN INTERNA DIÉSEL CON BASE EN TÉCNICAS NO INTRUSIVAS</t>
  </si>
  <si>
    <t>OPERACIÓN, CONTROL Y ANÁLISIS DE LA ESTABILIDAD EN SISTEMAS DE DISTRIBUCIÓN CON FUENTES EÓLICA Y SOLAR FOTOVOLTÁICA, ALMACENAMIENTO DE ENERGÍA MAGNÉTICA POR SUPERCONDUCCIÓN Y SISTEMAS DE BATERÍAS DE MEDIA POTENCIA: UN ENFOQUE UNIFICADO BASADO EN OPTIMIZAC</t>
  </si>
  <si>
    <t>CONSTRUCCIÓN DE NUEVOS MODELOS DE OBJETOS COMPACTOS DE MATERIA ULTRADENSA Y ANÁLISIS DE SU ESTABILIDAD</t>
  </si>
  <si>
    <t>EVALUACIÓN INTEGRAL DE LA SOLDABILIDAD DEL ACERO INOXIDABLE SUPERDÚPLEX UNS S32750 CON PROCESO GMAW-P PARA APLICACIONES DE LA INDUSTRIA PETROQUÍMICA Y OFFSHORE</t>
  </si>
  <si>
    <t>PRUEBA PILOTO PARA EL TRATAMIENTO DE DRENAJES ÁCIDOS DE MINA DE CARBÓN EMPLEANDO REACTORES BIOQUÍMICOS PASIVOS</t>
  </si>
  <si>
    <t>ESTRUCTURAS LINEALES EN TOPOLOGÍA Y GEOMETRÍA</t>
  </si>
  <si>
    <t>HEMOPARÁSITOS ASOCIADOS A HERPETOFAUNA COLOMBIANA: ASPECTOS RELEVANTES PARA SU CONSERVACIÓN</t>
  </si>
  <si>
    <t>MODELACIÓN DINÁMICA Y ANÁLISIS TECNO ECONÓMICO DE LA PRODUCCIÓN DE ÁCIDO CLAVULÁNICO USANDO PROCEDIMIENTOS ALTERNATIVOS DE CULTIVO DE STREPTOMYCES CLAVULIGERUS</t>
  </si>
  <si>
    <t>NANOMATERIALES AVANZADOS OBTENIDOS A PARTIR DE ARENAS NEGRAS COLOMBIANAS PARA CONVERSIÓN DE ENERGÍA Y REMEDIACIÓN AMBIENTAL</t>
  </si>
  <si>
    <t>PEDAGOGÍA DE LAS EMOCIONES PARA LA CULTURA DE PAZ EN TERRITORIOS DE POSTCONFLICTO</t>
  </si>
  <si>
    <t>POTENCIAL GENÉTICO Y FENOTÍPICO DE LA HEMBRA BOVINA DONANTE DE OOCITOS PARA LA PRODUCCIÓN DE EMBRIONES IN VITRO</t>
  </si>
  <si>
    <t>ESTUDIO DEL PERFIL METABÓLICO DE CÉLULAS DE THEVETIA PERUVIANA (PERS.) K. SCHUM CULTIVADAS IN VITRO A ESCALA DE MATRAZ AGITADO Y BIORREACTOR DE BANCO</t>
  </si>
  <si>
    <t>CUANTIFICACIÓN DE LOS IMPACTOS DEL CLIMA EN SISTEMAS BOVINOS LECHEROS EN EL TRÓPICO BAJO A TRAVÉS DE MINERÍA DE DATOS Y MODELACIÓN</t>
  </si>
  <si>
    <t>DESARROLLO DE UNA PLATAFORMA HARDWARE/SOFTWARE PARA EL MODELADO DE LA INTEGRACIÓN DE PEQUEÑAS PLANTAS DE GENERACIÓN DISTRIBUIDA RENOVABLE EN REDES ELÉCTRICAS DE BAJA TENSIÓN DE LA REGIÓN CARIBE PARA EVALUACIÓN DE SU IMPACTO SOBRE LA ESTABILIDAD DEL SISTEM</t>
  </si>
  <si>
    <t>DINÁMICAS DE INNOVACIÓN EN CONTEXTOS POCO INTENSIVOS EN I+D: EL CASO DE LA INDUSTRIA MANUFACTURERA COLOMBIANA</t>
  </si>
  <si>
    <t>ESTUDIO ESPECTROSCÓPICO Y PERFIL DE COMPUESTOS CAROTENOIDES DE MATRICES ALIMENTARIAS CON ALTO POTENCIAL AGROINDUSTRIAL PARA LA EXTRACCIÓN Y MICROENCAPSULACIÓN DE COLORANTES AMARILLO-NARANJA</t>
  </si>
  <si>
    <t>LA EVALUACIÓN DOCENTE: UN AGUJERO NEGRO</t>
  </si>
  <si>
    <t>INTENSIFICACIÓN MEDIANTE EL USO DE MICROONDAS DEL PROCESO DE SÍNTESIS DE ZEOLITAS Y ALUMINOSILICATOS AMORFOS A PARTIR DE RESIDUOS MINEROS MICROPARTICULADOS PRODUCIDOS EN LA SABANA DE BOGOTÁ</t>
  </si>
  <si>
    <t>SISTEMA EXPERTO PARA LA DETECCIÓN AUTOMÁTICA DE LA SIGATOKA NEGRA PRODUCIDA POR EL HONGO MYCOSPHAERELLA FIJIENSIS EN LOS CULTIVOS COMERCIALES DE PLÁTANO PARA LA GENERACIÓN DE ALERTAS TEMPRANAS UTILIZANDO TICS</t>
  </si>
  <si>
    <t>DESARROLLO DE ESTRATEGIAS DE CONTROL BIOLÓGICO EN CULTIVOS FORESTALES Y TRANSITORIOS DE INTERÉS COMERCIAL PARA COLOMBIA EMPLEANDO BACTERIAS NATIVAS COLOMBIANAS</t>
  </si>
  <si>
    <t>ALTERNATIVAS AGROECOLÓGICAS (CONTROL BIOLÓGICO Y EXTRACTOS VEGETALES) PARA EL MANEJO DE NEMATODOS EN EL CULTIVO DE PLÁTANO</t>
  </si>
  <si>
    <t>DESARROLLO DE PRODUCTOS AGROINDUSTRIALES A PARTIR DE AUYAMA (CUCURBITA MAXIMA) EN MIRAS A FORTALECER LA COMPETITIVIDAD DE LA CADENA</t>
  </si>
  <si>
    <t>ALTERNATIVAS INNOVADORAS PARA EL CONTROL DE AEDES AEGYPTI Y AEDES ALBOPICTUS MEDIANTE EL USO DE COMPUESTOS NATURALES DE ORIGEN BACTERIANO</t>
  </si>
  <si>
    <t>METODOLOGÍA INNOVADORA PERTINENTE PARA EL DESARROLLO DE UN PROGRAMA DE CAPACITACIÓN Y CERTIFICACIÓN EN BUCEO TÉCNICO - CIENTÍFICO EN AMBIENTES POLARES Y ACTIVIDADES DE APOYO LOGÍSTICO A LAS EXPEDICIONES DE COLOMBIA EN LA ANTÁRTIDA</t>
  </si>
  <si>
    <t>GEOGRAFÍA DE COLOMBIA DESDE SUS TERRITORIOS</t>
  </si>
  <si>
    <t>DESARROLLO DE ALMIDONES MODIFICADOS ENZIMÁTICAMENTE A PARTIR DE ALMIDÓN NATIVO DE YUCA PARA SU APLICACIÓN EN LA INDUSTRIA DE ALIMENTOS</t>
  </si>
  <si>
    <t>VISOR 2.0 HERRAMIENTA PSICOMETRICA EMBEBIDA EN UN VIDEOJUEGO</t>
  </si>
  <si>
    <t>LAS COMPETENCIAS DEL TALENTO HUMANO QUE TRABAJA EN LA EDUCACIÓN INICIAL CON POBLACIÓN AFECTADA POR EL CONFLICTO COLOMBIANO</t>
  </si>
  <si>
    <t>PATRONES DE OPERACIÓN DE UN MÓDULO MOTRIZ ELÉCTRICO PARA UN VEHÍCULO DE TRANSPORTE PÚBLICO EN RUTAS DEL VALLE DE ABURRÁ</t>
  </si>
  <si>
    <t>NARRATIVAS DE PAZ EN CONTEXTOS EDUCATIVOS RURALES. VOCES DE MAESTROS Y MAESTRAS</t>
  </si>
  <si>
    <t>DIAGNÓSTICO FITOSANITARIO Y ESTRATEGIAS DE MANEJO DE LAS MUERTES MASIVAS DE PALMAS DE CHONTADURO (BACTRIS GASIPAES, ARECACEAE) EN COLOMBIA</t>
  </si>
  <si>
    <t>CARACTERIZACIÓN DE CÉLULAS TUMORALES POR IMPEDANCIA Y NANOFOTÓNICA, MEDIANTE EL USO DE UN PROTOTIPO DE BIOCHIP</t>
  </si>
  <si>
    <t>No disponible</t>
  </si>
  <si>
    <t>ESTIMACION DE LA DIVERSIDAD GENETICA DE LOS VIRUS DENGUE, CHIKUNGUÑA Y ZIKA ENMOSQUITOS DEL MUNICIPIO DE MEDELLIN: HACIA LA IMPLEMENTACION DE UN PROGRAMA DE MONITOREO ENTOMOLOGICO INTEGRAL</t>
  </si>
  <si>
    <t>EVALUACIÓN DEL PAPEL DE LA VITAMINA D EN LA EXPRESIÓN DE RECEPTORES TIPO TOLL,CITOQUINAS Y MICRORNA EN RESPUESTA A LA INFECCIÓN POR LOS VIRUS CHIKUNGUNYA YZIKA</t>
  </si>
  <si>
    <t>ESTUDIO DEL EFECTO DE LA INFECCIÓN POR VIRUS ZIKA SOBRE LA CITOMORFOLOGÍA, LANEUROBIOQUÍMICA, Y EL NEURODESARROLLO EN MODELOS IN VIVO E IN VITRO</t>
  </si>
  <si>
    <t>SUSCEPTIBILIDAD A ANFOTERICINA B EN AISLAMIENTOS CLÍNICOS DE ESPECIES DELEISHMANIA Y EN AISLAMIENTOS EXPUESTOS A MILTEFOSINA</t>
  </si>
  <si>
    <t>COMPETENCIA VECTORIAL DE CEPAS DE STEGOMYIA AEGYPTI L. Y STEGOMYIA ALBOPICTA S. (DIPTERA: CULICIDAE) ANTE LA INFECCIÓN CON CEPAS LOS VIRUS DENGUE 2, ZIKA Y CHIKUNGUNYA CIRCULANTES EN COLOMBIA</t>
  </si>
  <si>
    <t>SÍNDROME FEBRIL POR ARBOVIRUS EN NIÑOS DE CALI-COLOMBIA, DIAGNÓSTICO INTEGRADO Y HERRAMIENTAS PARA LA CLASIFICACIÓN DE LA SEVERIDAD</t>
  </si>
  <si>
    <t>MOLÉCULAS SINTÉTICAS CON POTENCIAL ANTI-DENGUE COMO UNAALTERNATIVA PARA EL CONTROL DE LA INFECCIÓN IN VITRO POR VIRUS ZIKA</t>
  </si>
  <si>
    <t>DIAGNOSTICO ETIOLOGICO DIFERENCIAL DE ZOONOSIS EMERGENTES TRANSMITIDAS POR GARRAPATAS EN PACIENTES CON SINDROME FEBRIL EN EL MAGDALENA MEDIO ANTIOQUEÑO</t>
  </si>
  <si>
    <t>CARACTERIZACIÓN EPIDEMIOLÓGICA DE LA LEPTOSPIROSIS HUMANA ENEL DEPARTAMENTO DE CORDOBA: FORTALECIMIENTO DEL DIAGNÓSTICO,VIGILANCIA Y CONTROL</t>
  </si>
  <si>
    <t>PREDICCIÓN Y EVALUACIÓN DE PÉPTIDOS INHIBIDORES DE PROTEÍNAS ROP CINASAS DETOXOPLASMA GONDII COMO POSIBLE ESTRATEGIA ANTI-TOXOPLASMA</t>
  </si>
  <si>
    <t>DETERMINACIÓN DE LA CARGA ATRIBUIBLE DE LA ENFERMEDAD POR CONTAMINACIÓN DEL AIREURBANO Y SUS COSTOS ECONÓMICOS PARA LA CIUDAD DE MEDELLÍN, 2010-2015</t>
  </si>
  <si>
    <t>EVALUACIÓN DE LA TOXICIDAD IN VITRO DEL MATERIAL PARTICULADO Y ELEFECTO EN LA SALUD DE RABAJADORES INFORMALES DEL CENTRO DE MEDELLÍN</t>
  </si>
  <si>
    <t>SALUD AMBIENTAL EN 5 DEPARTAMENTOS DE LA REGIÓN CENTRAL DE COLOMBIA: CARGADE ENFERMEDAD Y COSTOS DE LA ATENCIÓN EN SALUD</t>
  </si>
  <si>
    <t>BIOMARCADORES GENOTÓXICOS IN VITRO PARA EVALUAR CALIDAD Y SEGURIDAD DEMATERIAL PARTICULADO TOTAL PROVENIENTE DE DIÉSEL MEZCLADO CON ALCOHOLES</t>
  </si>
  <si>
    <t>IMPACTO DEL INCREMENTO DE LOS NIVELES DE LUMINOSIDAD EN EL SALÓN DE CLASES Y DELTIEMPO EMPLEADO EN ACTIVIDADES AL AIRE LIBRE DURANTE EL RECREO, EN LA PROGRESIÓN DE LAMIOPÍA EN NIÑOS EN EDAD ESCOLAR EN BUCARAMANGA, COLOMBIA</t>
  </si>
  <si>
    <t>EVALUACIÓN DE UN PRODUCTO RECOMBINANTE DE ASCARIS LUMBRICOIDES CON CAPACIDADINMUNOMODULADORA EN EL TRATAMIENTO DE ARTRITIS REUMATOIDE Y LUPUS ERITEMATOSOSISTÉMICO</t>
  </si>
  <si>
    <t>ASOCIACIÓN ENTRE LA PROTEASA RGPA Y LA ENZIMA ASOCIADA A PROCESOS DECITRULINACIÓN PPAD DE PORPHYROMONAS GINGIVALIS Y SU IMPACTO EN PACIENTES CONARTRITIS REUMATOIDE</t>
  </si>
  <si>
    <t>BIOFUNCIONALIZACIÓN DEL TITANIO PARA MEJORAR LA OSTEOINTEGRACIÓN EN PACIENTESCON OSTEOPOROSIS QUE REQUIEREN IMPLANTES ORTOPÉDICOS</t>
  </si>
  <si>
    <t>ESTUDIO CLÍNICO FASE I DE INMUNOTERAPIA CON VACUNAS SINTÉTICAS PERSONALIZADAS EN PACIENTES CON CÁNCER DE MAMA TRIPLE NEGATIVO</t>
  </si>
  <si>
    <t>MEJORAMIENTO DE LA PLANIFICACIÓN INVERSA PARA IMRT, MINIMIZANDO EL IMPACTO DE LAS INCERTIDUMBRES ASOCIADAS A LA DINÁMICA TORÁXICA Y AL POSICIONAMIENTO EN PACIENTES CON CÁNCER DE MAMA</t>
  </si>
  <si>
    <t>DESARROLLO DE UNA PLATAFORMA ROBÓTICA ADAPTABLE PARA REHABILITACIÓN Y ASISTENCIA DE LA MARCHA</t>
  </si>
  <si>
    <t>TERAPIA CELULAR MÁS EFECTIVA PARA LA ISQUEMIA CRÍTICA DE MIEMBROS INFERIORES EN PACIENTES DIABÉTICOS: ESTUDIO PILOTO COMPARATIVO ENTRE CÉLULAS MONONUCLEARES Y CÉLULAS MADRE MESENQUIMALES DERIVADAS DE MÉDULA ÓSEA</t>
  </si>
  <si>
    <t>DESARROLLO DE STENTS BIOABSORBIBLES NANOREFORZADOS CON RECUBRIMIENTO PARA LA LIBERACIÓN CONTROLADA DE MEDICAMENTOS EN EL TRATAMIENTO DE LA OBSTRUCCIÓN MALIGNA DE LAS VÍAS RESPIRATORIAS</t>
  </si>
  <si>
    <t>DIAGNÓSTICO Y SEGUIMIENTO DE PACIENTES CON DISFAGIA NEUROMUSCULAR Y NEUROGÉNICA MEDIANTE LA INTEGRACIÓN DE SEÑALES NO INVASIVAS Y VARIABLES CLÍNICAS</t>
  </si>
  <si>
    <t>IDENTIFICACIÓN DE POTENCIALES BLANCOS TERAPÉUTICOS A PARTIR DE TRITERPENOS PRESENTES EN EUCALYPTUS TERETICORNIS PARA EL TRATAMIENTO DE COMPLICACIONES ASOCIADAS A LA OBESIDAD</t>
  </si>
  <si>
    <t>ESTIMACIÓN DE LA DENSIDAD MAMOGRÁFICA DE MUJERES EN COLOMBIA</t>
  </si>
  <si>
    <t>DESCRIPCIÓN DE LAS REACCIONES DE RECHAZO MEDIADO POR ANTICUERPOS DONANTE ESPECÍFICOS EN TRASPLANTE</t>
  </si>
  <si>
    <t>IDENTIFICACIÓN DE NUEVOS RNA PEQUEÑOS NO CODIFICANTES EXOSOMALES Y DE SUS MECANISMOS ANGIOGÉNICOS EN CÁNCER CERVICAL Y DE COLON</t>
  </si>
  <si>
    <t>HALLAZGOS RADIOLÓGICOS EN PACIENTES CON EXACERBACIÓN DE EPOC COMO FACTORES DETERMINANTES DE MORBIMORTALIDAD. UN ESTUDIO DE COHORTE</t>
  </si>
  <si>
    <t>DISEÑO, SÍNTESIS, CARACTERIZACIÓN QUÍMICA Y FARMACOLÓGICA DE NUEVOS ANÁLOGOS DE KISSPEPTINA10 Y EVALUACIÓN DE SU AGONISMO EN DIFERENTES TIPOS DE CÁNCER</t>
  </si>
  <si>
    <t>FACTORES FOSFOLÍPIDICOS CONVERGENTES EN TAUOPATÍA, DAÑO COGNITIVO Y DEMENCIA VASCULAR: CAUSAS AGUDAS, CRÓNICAS Y GENÉTICAS</t>
  </si>
  <si>
    <t>EVALUACIÓN DEL IMPACTO DE LA INTERVENCIÓN DE UN ROBOT SOCIAL EN LAS RESPUESTAS CARDIOVASCULARES DE LOS PACIENTES DEL PROGRAMA DE REHABILITACIÓN CARDÍACA DE LA FUNDACIÓN CARDIOINFANTIL-INSTITUTO DE CARDIOLOGÍA</t>
  </si>
  <si>
    <t>PROTOCOLO ABREVIADO DE RESONANCIA MAGNÉTICA ASISTIDO POR COMPUTADOR PARA LA DETECCIÓN Y CATEGORIZACIÓN DE LESIONES SOSPECHOSAS DE CANCER DE MAMA</t>
  </si>
  <si>
    <t>ESTUDIO DE LA ACTIVIDAD ANTIDIABÉTICA DE UN EXTRACTO NANOVEHICULIZADO DE HOJAS DE PASSIFLORA LIGULARIS (GRANADILLA)</t>
  </si>
  <si>
    <t>EVALUACIÓN DE LA MAGNITUD EN EL BALANCEO DE LOS BRAZOS Y LA ASIMETRÍA DE LA MARCHA EN PACIENTES CON EP EN ESTADIOS TEMPRANOS</t>
  </si>
  <si>
    <t>HEMODIALYSIS: NUEVOS INJERTOS VASCULARES REGENERATIVOS COMO ACCESO VASCULAR PARA HEMODIÁLISIS OBTENIDOS MEDIANTE MODIFICACIÓN DE SUPERFICIE</t>
  </si>
  <si>
    <t>GENERACIÓN DE BIOMARCADORES PARA EL ESTUDIO DE CAMBIOS NEUROCOGNITIVOS ASOCIADOS A FENÓMENOS CEREBRO-VASCULARES EN INDIVIDUOS CON APNEA OBSTRUCTIVA DEL SUEÑO</t>
  </si>
  <si>
    <t>CAMBIO METABÓLICO INDUCIDO POR ACTIVADORES DEL FACTOR DE TRANSCRIPCIÓN NRF2 COMO ESTRATEGIA QUIMIOTERAPÉUTICA ANTITUMORAL</t>
  </si>
  <si>
    <t>ESTUDIOS GENÉTICOS Y FISIOLÓGICOS DE LA ACTIVIDAD ANTITUMORAL DE SALES CUATERNARIAS DE AMONIO FLUORADAS Y NO FLUORADAS Y SU UTILIDAD EN CÁNCER DE COLON</t>
  </si>
  <si>
    <t>IDENTIFICACIÓN DE BIOMARCADORES DEL SÍNDROME DE SUPERPOSICIÓN EPOC/ASMA</t>
  </si>
  <si>
    <t>2-BENZOIL-4-TIAZOLODINONAS COMO POTENCIALES INHIBIDORES DE TOXOPLASMA GONDII: DISEÑO ESTRUCTURAL, SÍNTESIS ECOAMIGABLE Y EVALUACIÓN IN VITRO</t>
  </si>
  <si>
    <t>DESARROLLO Y EVALUACIÓN DE UN SISTEMA PORTÁTIL NO INVASIVO BASADO EN IMÁGENES MULTIESPECTRALES PARA EL DIAGNÓSTICO Y SEGUIMIENTO DE TRATAMIENTOS DE ÚLCERAS CUTÁNEAS CAUSADAS POR LEISHMANIASIS</t>
  </si>
  <si>
    <t>EVALUACIÓN FENOTÍPICA Y FUNCIONAL DE CÉLULAS NK EN HOMBRES QUE TIENEN SEXO CON HOMBRES CON ALTO RIESGO DE INFECCIÓN POR EL VIH-1</t>
  </si>
  <si>
    <t>AGENTES INFECCIOSOS EN MURCIÉLAGOS: APORTE AL DIAGNÓSTICO DEL SÍNDROME FEBRIL AGUDO DE ORIGEN ZOONÓTICO EN EL URABÁ ANTIOQUEÑO</t>
  </si>
  <si>
    <t>ESTUDIO DE PREVALENCIA, DIVERSIDAD GENÉTICA Y GENÓMICA DE CRYPTOSPORIDIUM EN POBLACIÓN VIH POSITIVA DE ANTIOQUIA</t>
  </si>
  <si>
    <t>POTENTIAL IMMUNOGENICITY OF MUTATED EPITOPES DERIVED FROM HIV-1 GAG RESTRICTED TO CD8+ T CELLS IN CHRONICALLY INFECTED PATIENTS FROM MEDELLÍN</t>
  </si>
  <si>
    <t>IMAGENOLOGÍA DE INFECCIONES DE ENTEROBACTERIAS IN VIVO CON TOMOGRAFÍA DE EMISIÓN DE POSITRONES Y 18F-FLUORODEOXISORBITOL</t>
  </si>
  <si>
    <t>EXPEDICIÓN VIROLÓGICA EN ECOSISTEMAS REPRESENTATIVOS DE COLOMBIA: SELVA HÚMEDA TROPICAL DE LA SIERRA NEVADA DE SANTA MARTA</t>
  </si>
  <si>
    <t>THE ROLE OF CIRCULATING FOLLICULAR T CELLS IN THE SPONTANEOUS OR HAART-INDUCED CONTROL OF HIV REPLICATION (PAPEL DE LOS LINFOCITOS T FOLICULARES CIRCULANTES EN EL CONTROL DE LA REPLICACIÓN DEL VIH, TANTO ESPONTÁNEO COMO INDUCIDO POR LA TERAPIA ANTIRRETROV</t>
  </si>
  <si>
    <t>PREPARACIÓN DE BIOMATERIALES ANTIMICROBIANOS SÓLIDOS MEDIANTE INMOVILIZACIÓN DEL PÉPTIDO KR-12 Y ANÁLOGOS EN MATERIALES SILÍCEOS, Y EVALUACIÓN DE SU COMPORTAMIENTO EN GEL DE FIBRINA PARA APÓSITOS</t>
  </si>
  <si>
    <t>DISEÑO DE FORMULACIONES ORALES DE ANFOTERICINA B ENCAPSULADA EN NANOPARTÍCULAS POLIMÉRICAS BIODEGRADABLES Y SU EFICACIA FRENTE A LEVADURAS MULTI-DROGO RESISTENTES: UNA APROXIMACIÓN A PARTIR DE LAS INTERACCIONES FÁRMACO – POLÍMERO</t>
  </si>
  <si>
    <t>CARACTERIZACIÓN QUÍMICA Y BIOLÓGICA DE LOS LÍPIDOS DE LA PARED CELULAR DE AISLAMIENTOS CLÍNICOS Y AMBIENTALES DE HISTOPLASMA CAPSULATUM</t>
  </si>
  <si>
    <t>ENSAYO CLÍNICO MULTICÉNTRICO, CONTROLADO, ALEATORIZADO PARAEVALUAR LA EFICACIA Y SEGURIDAD DEL NUEVO DISPOSITIVO DE INVENCIÓN SUPRATUBEPARA PREVENIR LA NEUMONÍA ASOCIADA A LA VENTILACIÓN MECÁNICA: "PROYECTOSUPRA-NAV"</t>
  </si>
  <si>
    <t>VALIDACIÓN BIOFÍSICA Y FUNCIONAL DE UN INHIBIDOR ALOSTÉRICO DEL DOMINIO PLECKSTRIN DE LA QUINASA AKT-LIKE DE TRYPANOSOMA CRUZI COMO ALTERNATIVA TERAPÉUTICA PARA LA ENFERMEDAD DE CHAGAS</t>
  </si>
  <si>
    <t>PREVALENCIA Y MODELACIÓN DE LA INFECCIÓN POR VIRUS DE LA HEPATITIS C EN COLOMBIA</t>
  </si>
  <si>
    <t>ESTUDIO DE FACTORES ASOCIADOS CON LA VIRULENCIA DE AISLAMIENTOS CLÍNICOS DE LA LEVADURA EMERGENTE MULTIRESISTENTE CANDIDA AURIS RECUPERADOS EN COLOMBIA: EN BÚSQUEDA DE PREDICTORES DE LA EVOLUCIÓN CLÍNICA Y MARCADORES DE RESISTENCIA</t>
  </si>
  <si>
    <t>EL PAPEL DE LAS AVES Y PEQUEÑOS MAMÍFEROS SILVESTRES EN LA CIRCULACIÓN DE GARRAPATAS Y RICKETTSIAS EN EL DEPARTAMENTO DE ARAUCA (ORINOQUÍA COLOMBIANA)</t>
  </si>
  <si>
    <t>FACTORES DE RIESGO Y EXPLORACION GENETICA EN SUICIDIO EN LOS DEPARTAMENTOS DEL EJE CAFETERO Y NORTE/CENTRO DEL VALLE DEL CAUCA</t>
  </si>
  <si>
    <t>EFECTIVIDAD DE UNA INTERVENCIÓN ECOSISTÉMICA PARA FORTALECER LA INTELIGENCIA EMOCIONAL Y LAS ESTRATEGIAS DE AFRONTAMIENTO EN LOS CONTEXTOS ESCOLARES EN EL MARCO DE LA RIAS PARA LA PROMOCIÓN Y MANTENIMIENTO DE LA SALUD EN LA INFANCIA EN SOGAMOSO (BOYACÁ)</t>
  </si>
  <si>
    <t>IDENTIFICACIÓN DE PERFILES BIOPSICOSOCIALES EN SUJETOS CRÓNICAMENTE EXPUESTOS AL CONFLICTO COLOMBIANO: ESTRATEGIAS HACIA LA INDIVIDUALIZACIÓN DE PROGRAMAS DE REINTEGRACIÓN SOCIAL</t>
  </si>
  <si>
    <t>PROGRAMA DE DESARROLLO COGNITIVO DIRIGIDO AL COMPONENTE EJECUTIVO, EMOCIONAL Y COMPORTAMENTAL DE NIÑOS Y NIÑAS VÍCTIMAS DEL CONFLICTO ARMADO EN SITUACIÓN DE DESPLAZAMIENTO RESIDENTES DE LA CIUDAD DE NEIVA</t>
  </si>
  <si>
    <t>CARACTERÍSTICAS CLÍNICAS, MARCADORES GENÉTICOS, Y FACTORES DE ADVERSIDAD PSICOSOCIAL QUE PREDICEN TRASTORNO POR DÉFICIT DE ATENCIÓN CON HIPERACTIVIDAD (TDAH) EN HERMANOS DE ALTO RIESGO</t>
  </si>
  <si>
    <t>CARACTERIZACIÓN DE LA RELACIÓN ENTRE LOS NIVELES DE ESTRÉS, LA MICROBIOTA INTESTINAL Y LA CONECTIVIDAD CEREBRAL EN HOMBRES JÓVENES SANOS</t>
  </si>
  <si>
    <t>INNCARDDIO: INNOVACIÓN EN EL TRATAMIENTO DE CARDIOPATÍAS CONGÉNITAS DUCTUS-DEPENDIENTES INSPIRADO EN OBSERVACIONES CLÍNICAS Y HEMODINÁMICAS</t>
  </si>
  <si>
    <t>GENÓMICA FUNCIONAL PARA LA IDENTIFICACIÓN DE BIOMARCADORES GENÉTICOS APLICABLES AL DIAGNÓSTICO TEMPRANO DE LA PREECLAMPSIA</t>
  </si>
  <si>
    <t>INICIATIVA ZEN (ZIKA EN EMBARAZADAS Y NEONATOS). FASE II: EVALUACIÓN DEL NEURODESARROLLO EN HIJOS DE GESTANTES CON INFECCIÓN POR EL VIRUS ZIKA</t>
  </si>
  <si>
    <t>HORMONAS TIROIDEAS EN LA GESTANTE OBESA Y SU USO COMO BIOMARCADORES DE SALUD MATERNO FETAL</t>
  </si>
  <si>
    <t>CONTACTO PIEL A PIEL AL NACIMIENTO, TEMPRANO VS INMEDIATO, EN LA DURACIÓN DE LACTANCIA HUMANA EXCLUSIVA EN LOS RECIÉN NACIDOS A TÉRMINO ATENDIDOS EN LA REGIÓN DE BOGOTÁ Y SABANA CENTRO: ENSAYO CLÍNICO ALEATORIZADO</t>
  </si>
  <si>
    <t>MALARIA GESTACIONAL Y PLACENTARIA EN COLOMBIA: APROXIMACIÓN CLÍNICA, ECOEPIDEMIOLÓGICA Y SOCIAL</t>
  </si>
  <si>
    <t>DETERMINACION DEL BALANCE ACTIVACION/REGULACION DEL COMPLEMENTO EN LOS TRASTORNOS HIPERTENSIVOS EN COLOMBIA</t>
  </si>
  <si>
    <t>VALIDACIÓN DEL MODELO PREDICTIVO QUICK SEQUENTIAL [SEPSIS-RELATED] ORGAN FAILURE ASSESSMENT (QSOFA) EN LA PREDICCIÓN DE INFECCIÓN SEVERA – SEPSIS EN PACIENTES OBSTÉTRICAS Y DESENLACES NEONATALES ADVERSOS. ESTUDIO MULTICÉNTRICO</t>
  </si>
  <si>
    <t>IDENTIFICACIÓN DE BIOMARCADORES PRECLÍNICOS EN ENFERMEDAD DE ALZHEIMER A TRAVÉS DE UN SEGUIMIENTO LONGITUDINAL DE LA ACTIVIDAD ELÉCTRICA CEREBRAL EN POBLACIONES CON RIESGO GENÉTICO</t>
  </si>
  <si>
    <t>ANÁLISIS METABOLÓMICO DE LOS EFECTOS NEUROPROTECTORES DE LA TIBOLONA EN UN MODELO ASTROCITICO HUMANO DE LIPOTOXICIDAD CON ÁCIDO PALMÍTICO</t>
  </si>
  <si>
    <t>MECANISMOS EPIGENÉTICOS INVOLUCRADOS EN EL EFECTO DE LA TIBOLONA EN ASTROCITOS HUMANOS TRATADOS CON ÁCIDO PALMÍTICO</t>
  </si>
  <si>
    <t>IDENTIFICACIÓN DE MARCADORES TEMPRANOS DE TIPO NEUROLÓGICO, NEUROFISIOLÓFICO, NEUROCOGNITIVO Y NEUROPSIQUIATRICO EN POBLACIÓN PRESINTOMÁTICA CON RIESGO DE ENFERMEDAD DE HUNTINGTON EN EL DEPARTAMENTO DEL ATLÁNTICO</t>
  </si>
  <si>
    <t>IMPLICACIÓN DE LOS ASTROCITOS DE “ALZHEIMER” EN LA ESTABILIDAD DE LA UNIDAD NEUROVASCULAR: HACIA UN DESARROLLO BIOTECNOLÓGICO</t>
  </si>
  <si>
    <t>DISEÑO Y PRODUCCIÓN DE PÉPTIDOS DERIVADOS DE TROPOMIOSINA NATURAL DE ASCARIS LUMBRICOIDES Y EVALUACIÓN DE SU ACTIVIDAD INMUNOMODULADORA EN MODELOS EXPERIMENTALES IN VITRO Y EX VIVO DE NEFRITIS LÚPICA</t>
  </si>
  <si>
    <t>BÚSQUEDA RACIONAL DE ALCALOIDES ISOQUINOLÍNICOS DEL GÉNERO ZANTHOXYLUM (RUTACEAE) COMO POSIBLES AGENTES NEUROPROTECTORES PARA EL TRATAMIENTO DE LA ENFERMEDAD DE ALZHEIMER</t>
  </si>
  <si>
    <t>VARIANTES GENÉTICAS Y MUTACIONES GENÓMICAS IDENTIFICADAS POR SECUENCIACIÓN DE ÚLTIMA GENERACIÓN (NGS) EN FAMILIAS COLOMBIANAS: EN BUSCA DE MARCADORES COMUNES DE TAUTOLOGÍA AUTOINMUNE</t>
  </si>
  <si>
    <t>PROGRAMA DE MONITOREO Y EDUCACIÓN PARA EL SEGUIMIENTO EN CASA DE NIÑOS CON CARDIOPATÍAS CONGÉNITAS COMPLEJAS</t>
  </si>
  <si>
    <t>EFECTIVIDAD DE UN MODELO DE GESTIÓN DE CASOS PARA LA PROVISIÓN INTEGRAL DE SERVICIOS DE SALUD A PACIENTES PLURIPATOLÓGICOS</t>
  </si>
  <si>
    <t>EVALUACIÓN DEL EFECTO A MEDIANO PLAZO DE UN PROGRAMA PARA LA PROMOCIÓN DEL DESARROLLO INTEGRAL DE LOS NIÑOS Y PREVENCIÓN DE LA AGRESIÓN DESDE EL NACIMIENTO HASTA LOS 3 AÑOS DE EDAD EN LOS MUNICIPIOS DE ANTIOQUIA</t>
  </si>
  <si>
    <t>SISTEMA DE IDENTIFICACIÓN DE FUENTES EPILEPTOGÉNICAS BASADO EN MEDIDAS DE CONECTIVIDAD FUNCIONAL USANDO REGISTROS ELECTROENCEFALOGRÁFICOS E IMÁGENES DE RESONANCIA MAGNÉTICA EN PACIENTES CON EPILEPSIA REFRACTARIA: APOYO A LA CIRUGÍA RESECTIVA</t>
  </si>
  <si>
    <t>PREDICCIÓN AUTOMÁTICA DE LA EDAD ÓSEA MEDIANTE APRENDIZAJE DE MÁQUINA</t>
  </si>
  <si>
    <t>DESARROLLO DE UNA PLATAFORMA DIGITAL DE MONITOREO PARA LA PROMOCIÓN EN SALUD Y PREVENCIÓN DE ENFERMEDADES CARDIOVASCULARES: FASE II</t>
  </si>
  <si>
    <t>IDENTIFICACIÓN DE MOLÉCULAS LÍDERES DE ORIGEN NATURAL CON ACCIÓN MULTIDIANA COMO INHIBIDORES DE QUORUM SENSING EN PSEUDOMONAS AERUGINOSA MULTIRRESISTENTE</t>
  </si>
  <si>
    <t>DESARROLLO Y PRODUCCIÓN DE LOTES PILOTO DE ANTIVENENOS PARA INTOXICACIONES OCASIONADAS POR ESCORPIONES Y POR LONOMIA EN COLOMBIA</t>
  </si>
  <si>
    <t>PURIFICACIÓN DE PÉPTIDOS CON ACTIVIDAD ANTIMICROBIANA PRESENTES EN LA SECRECION MUCOSA DE ACHATINA FULICA</t>
  </si>
  <si>
    <t>DEVELOPMENT OF A PLATFORM FOR THE RAPID EVALUATION OF THE ENCAPSULATION OF ANTIBACTERIAL PROTEINS AND BACTERIAL ANTIGENS IN OUTER MEMBRANE VESICLES FROM E. COLI</t>
  </si>
  <si>
    <t>SÍNTESIS Y CARACTERIZACIÓN DE PÉPTIDOS A PARTIR DE VENENOS DE ARAÑAS: HACIA EL DESARROLLO DE NUEVOS ANTIMICROBIANOS</t>
  </si>
  <si>
    <t>APLICACIÓN DE EXTRACTOS DE PLANTAS MEDICINALES AROMÁTICAS COLOMBIANAS PARA LA INHIBICIÓN DEL QUORUM SENSING Y LA FORMACIÓN DE BIOFILM DE BACTERIAS PATÓGENAS</t>
  </si>
  <si>
    <t>EVALUACIÓN DE LA CAPACIDAD REGENERATIVA - EN UN MODELO ANIMAL- DEL HUESO CORTICAL PARTICULADO LIOFILIZADO Y DESMINERALIZADO ENCAPSULADO EN UN POLÍMERO NOMBRE COMERCIAL BONEGEL - FASE III</t>
  </si>
  <si>
    <t>DESARROLLO DE DISPOSITIVO PARA ABDOMEN ABIERTO COMO TRATAMIENTO PARA LA REHABILITACIÓN DE PACIENTES VÍCTIMAS DE TRAUMA SEVERO OCASIONADO POR ACCIDENTES O VIOLENCIA, Y OTRAS AFECCIONES</t>
  </si>
  <si>
    <t>EFECTIVIDAD DE UNA ESTRATEGIA BASADA EN TELESALUD PARA MEJORAR LA IMPLEMENTACIÓN DE LA GUI´A DE PRÁCTICA CLÍNICA PARA EL DIAGNÓSTICO Y TRATAMIENTO PREOPERATORIO, INTRAOPERATORIO Y POSTOPERATORIO DE LA PERSONA AMPUTADA, LA PRESCRIPCIÓN DE LA PRÓTESIS Y LA</t>
  </si>
  <si>
    <t>DESARROLLO DE UNA INTERFAZ CEREBRO COMPUTADOR CON SEÑALES ELECTROENCEFALOGRÁFICAS (EEG) QUE UTILICE EL PENSAMIENTO DEL LENGUAJE PARA EL CONTROL DE UNA PRÓTESIS DE MIEMBRO SUPERIOR CON APLICACIÓN A PERSONAS DISCAPACITADAS CON AMPUTACIONES DEBIDAS AL CONFLI</t>
  </si>
  <si>
    <t>REMOCIÓN DE ANTIBIÓTICOS Y BACTERIAS RESISTENTES EN AGUAS RESIDUALES HOSPITALARIAS EMPLEANDO TECNOLOGÍAS AVANZADAS DE OXIDACIÓN</t>
  </si>
  <si>
    <t>IDENTIFICACIÓN DE CLÚSTERS DE CÁNCER INFANTIL Y ANÁLISIS DE SU RELACIÓN CON EXPOSICIÓN A FUENTES INDUSTRIALES DE CONTAMINACIÓN ATMOSFÉRICA EN COLOMBIA</t>
  </si>
  <si>
    <t>VIBRIO SPP EN RESERVORIOS DE AGUA EN COLOMBIA, COMO AGENTES POTENCIALES DE CÓLERA Y VIBRIOSIS</t>
  </si>
  <si>
    <t>RELACIÓN ENTRE LA EXPOSICIÓN A CONTAMINANTES AMBIENTALES Y MARCADORES MOLECULARES DE TOXICIDAD EN LA POBLACIÓN ADOLESCENTE DE LA ISLA DE TIERRABOMBA</t>
  </si>
  <si>
    <t>AGENTES ANTIMICROBIANOS ENCAPSULADOS EN NANOPARTÍCULAS FUNCIONALIZADAS CON NANOBODIES: UNA SOLUCIÓN TERAPÉUTICA PARA INFECCIONES INTRACELULARES</t>
  </si>
  <si>
    <t>ANÁLISIS VENÓMICO Y EVALUACIÓN DE LA ACTIVIDAD BIOLÓGICA DE PÉPTIDOS Y/Ó LECTINAS DEL VENENO DE TITYUS MACROCHIRUS (BUTHIDAE), PTEROIS VOLITANS Y CROTALUS DURISSUS CUMANENSIS</t>
  </si>
  <si>
    <t>COMPUESTOS TIPO ALCALOIDES QUINOLÍNICOS O TRITERPENOIDES SINTÉTICOS CON POTENCIAL ANTI-PARASITARIO: UNA APROXIMACIÓN AL MECANISMO DE ACCIÓN</t>
  </si>
  <si>
    <t>EVALUACIÓN IN VITRO DE UN PÉPTIDO QUIMÉRICO INHIBIDOR ESPECÍFICO DE LA PROTEÍNA QUINASA C (PKC) EN CÉLULAS DE PACIENTES PEDIÁTRICOS CON LEUCEMIA LINFOIDE AGUDA DE PRECURSORES B</t>
  </si>
  <si>
    <t>DETERMINACIÓN DE LA ASOCIACIÓN ENTRE LA PRESENCIA DE LEISHMANIAVIRUS 1 (LRV -1) Y EL DESARROLLO DE LEISHMANIASIS MUCOSA EN COLOMBIA</t>
  </si>
  <si>
    <t>EVALUACIÓN ANTIBACTERIANA DE VEINTICINCO PLANTAS NATIVAS DE LA REGIÓN CARIBE COLOMBIANA FRENTE A CEPAS DE ESCHERICHIA COLI, KLEBSIELLA PNEUMONIAE Y PSEUDOMONAS AERUGINOSA RESISTENTES A CARBAPENEMES Y STAPHYLOCOCCUS AUREUS METICILINO RESISTENTE</t>
  </si>
  <si>
    <t>RIESGO, SUSCEPTIBILIDAD GENÉTICA Y ESTRÉS OXIDATIVO DEBIDO A LA EXPOSICIÓN DEL ARSÉNICO EN POBLACIONES DEL CARIBE COLOMBIANO</t>
  </si>
  <si>
    <t>ESTUDIO DEL EFECTO DE UN AGONISTA DE LOS RECEPTORES DE ADIPONECTINA (ADIPORON) SOBRE LA EXPRESIÓN DEL GEN DE CAVEOLINA 1 (CAV1) EN ADIPOCITOS HUMANOS</t>
  </si>
  <si>
    <t>RIESGO ASOCIADO A INFECCIONES PERSISTENTES POR DIFERENTES AGENTES INFECCIOSOS Y EL DESARROLLO DE LA ENFERMEDAD DE ALZHEIMER</t>
  </si>
  <si>
    <t>BÚSQUEDA DE METABOLITOS SECUNDARIOS ANTIVIRULENTOS COMO ESTRATEGIA PARA EL CONTROL DEL PATÓGENO KLEBSIELLA PNEUMONIAE, FASE II</t>
  </si>
  <si>
    <t>DESARROLLO DE IMPLANTES VASCULARES CELULARIZADOS A PARTIR DE ALCOHOL POLIVINILO Y COMPARACIÓN DE SUS PROPIEDADES MECÁNICAS Y FUNCIONALES CON ARTERIAS PORCINAS O IMPLANTES VASCULARES EXISTENTES EN EL MERCADO</t>
  </si>
  <si>
    <t>CARACTERIZACIÓN DEL PATRÓN DE SUSCEPTIBILIDAD DE HELICOBACTER PYLORI A SEIS ANTIBIÓTICOS EN CEPAS AISLADAS DE PACIENTES CON ENFERMEDADES GASTRODUODENALES DEL ORIENTE DE ANTIOQUÍA, MEDELLÍN Y APARTADO ENTRE 2015-2019</t>
  </si>
  <si>
    <t>FACTORES ASOCIADOS AL REINTEGRO OCUPACIONAL UN AÑO DESPUÉS EN PACIENTES CON TRAUMA CRANEOENCEFÁLICO (TCE) MODERADO Y GRAVE OCURRIDO EN MEDELLÍN Y SU ÁREA METROPOLITANA ENTRE 2018 Y 2019. ESTUDIO DE COHORTE</t>
  </si>
  <si>
    <t>DISEÑO DE UN SISTEMA DE INFORMACIÓN PARA EL MONITOREO INTEGRAL DE LOS DETERMINANTES DEL HAMBRE (SINHAMBRE): CASO PILOTO LA GUAJIRA INDÍGENA</t>
  </si>
  <si>
    <t>NEUROTOXINAS Y ANTICUERPOS RECOMBINANTES, UNA NUEVA ESTRATEGIA EN LA PRODUCCIÓN DE ANTIVENENOS EN COLOMBIA, FASE I</t>
  </si>
  <si>
    <t>EVALUACIÓN DE LA PRESENCIA DE CRYPTOSPORIDIUM PARVUM Y GIARDIA LAMBLIA EN AGUAS CRUDAS Y TRATADAS EN ZONAS RURALES DEL ÁREA METROPOLITANA DEL VALLE DE ABURRA</t>
  </si>
  <si>
    <t>DESARROLLO DE UN LOTE PILOTO DE UN FABOTERÁPICO POLIVALENTE DE ANTICORAL PARA COLOMBIA</t>
  </si>
  <si>
    <t>RASTREO BIODIRIGIDO DE MOLÉCULAS ANTICANCERÍGENAS INSPIRADAS EN PRODUCTOS NATURALES: UN ENFOQUE INTEGRADO Y APLICADO A LAS ESPECIES DE AMARYLLIDACEAE</t>
  </si>
  <si>
    <t>CARACTERIZACIÓN MOLECULAR Y FACTORES ASOCIADOS A LA INFECCIÓN POR EL VIRUS DE LA HEPATITIS B EN POBLACIÓN INDÍGENA DE COLOMBIA: UN ESTUDIO DE CASOS Y CONTROLES</t>
  </si>
  <si>
    <t>ESTUDIO DEL EFECTO ANTITUMORAL DE COMPUESTOS DERIVADOS DE CAFÉ EN CULTIVOS DE CÉLULAS DE CÁNCER COLORRECTAL</t>
  </si>
  <si>
    <t>EVALUACIÓN DE UN TRATAMIENTO TÓPICO A BASE DE PÉPTIDOS ANTIMICROBIANOS CONTRA S.AUREUS MRSA EN UN MODELO TRIDIMENSIONAL IN-VITRO DE PIEL HUMANA</t>
  </si>
  <si>
    <t>DESARROLLO DE UN MATERIAL ADSORBENTE DE BAJO COSTO PARA LA REMOCIÓN Y RECUPERACIÓN DE FÓSFORO EN AGUAS</t>
  </si>
  <si>
    <t>EFECTO DE LOS AGENTES CONTAMINANTES ATMOSFÉRICOS DEL VALLE DE ABURRÁ SOBRE LA ACTIVIDAD ELÉCTRICA CARDIACA: ESTUDIO EN MODELOS IN SILICO E IN VITRO</t>
  </si>
  <si>
    <t>DESARROLLO DE MÉTODOS DE MODIFICACIÓN SUPERFICIAL EN LADRILLOS DE ARCILLA PARA SU USO EN LA MITIGACIÓN DE LOS CONTAMINANTES ATMOSFÉRICOS GASEOSOS MEDIANTE FOTOCATÁLISIS CON TIO2</t>
  </si>
  <si>
    <t>IMPACTO SOBRE LA CAPACIDAD COGNITIVA GLOBAL DE ESCOLARES POR LA EXPOSICIÓN PRENATAL Y POSNATAL A PLAGUICIDAS EN LA LOCALIDAD DE SUMAPAZ</t>
  </si>
  <si>
    <t>DISEÑO, SÍNTESIS Y EVALUACIÓN DE PÉPTIDOS MODULADORES DE LA ACTIVIDAD DEL RECEPTOR N-METIL-D-ASPARTATO (NMDA)</t>
  </si>
  <si>
    <t>VALIDACIÓN DE PÉPTIDO BIOMARCADOR BAJO CONDICIONES DE NEUROINFLAMACIÓN Y BIOCONJUGACIÓN A NANOPARTÍCULA CON POTENCIAL BIODIAGNÓSTICO PARA EVALUACIÓN DE ALTERACIONES DE LA BARRERA HEMATOENCEFÁLICA</t>
  </si>
  <si>
    <t>DESARROLLO DE UN HIDROGEL FUNCIONALIZADO TIPO APÓSITO PARA LA APLICACIÓN DE DERIVADOS ACELULARES PROVENIENTES DE CÉLULAS MADRE MESENQUIMALES COMO POTENCIAL TRATAMIENTO PARA ÚLCERAS CUTÁNEAS CRÓNICAS: MODELO PRE-CLÍNICO EN DIABETES TIPO 1</t>
  </si>
  <si>
    <t>DESARROLLO DE UN APTASENSOR ELECTROQUÍMICO PARA LA DETECCIÓN Y CUANTIFICACIÓN DE E. COLI PRESENTE EN MATRICES ACUOSAS</t>
  </si>
  <si>
    <t>CARACTERIZACIÓN DE LIPASAS DEL PATÓGENO OPORTUNISTA CANDIDA PALMIOLEOPHILA Y SU INFLUENCIA EN LA INFECTIVIDAD DE MACRÓFAGOS IN VITRO</t>
  </si>
  <si>
    <t>IDENTIFICACIÓN Y ESTUDIO DE LA ACTIVIDAD ANTIMICROBIANA DE UN PÉPTIDO ANTIMICROBIANO DE ATTA LAEVIGATA (HORMIGA SANTANDEREANA)</t>
  </si>
  <si>
    <t>EFECTO DE LA EXPOSICIÓN A HERBICIDAS EN EL DESARROLLO DE LA ACTIVIDAD NEUROENDOCRINOLÓGICA DE CRIAS DE RATA WISTAR</t>
  </si>
  <si>
    <t>CAMBIOS EN LA MUCOSA COLÓNICA Y ORAL Y SU ASOCIACIÓN CON MANIFESTACIONES CLÍNICAS Y CON LOS NIVELES DE SIGA: UN ESTUDIO TRANSVERSAL EN PACIENTES CON ESPONDILOARTRITIS CON SÍNTOMAS Y/O ANTICUERPOS ASOCIADOS A TRASTORNOS GASTROINTESTINALES</t>
  </si>
  <si>
    <t>DETERMINACIÓN DEL IMPACTO DEL EFECTO POST-ENDÉMICO DE LOS CLONES DE KLEBSIELLA PNEUMONIAE RESISTENTES A CARBAPENÉMICOS EN LA PRESENTACIÓN CLÍNICA DE UNA INSTITUCIÓN DE SALUD DE TERCER NIVEL EN BOGOTÁ</t>
  </si>
  <si>
    <t>POTENCIAL DE BIOACUMULACIÓN DE AGROQUÍMICOS Y CONTAMINANTES PERSISTENTES EN UNA CUENCA DEL ORIENTE ANTIOQUEÑO: EVALUACIÓN DE UN PROBLEMA DE SALUD PÚBLICA</t>
  </si>
  <si>
    <t>SÍNTESIS, EVALUACIÓN IN SILICO E IN VITRO DE LA ACTIVIDAD ANTIVIRAL Y MODELACIÓN TOXICOLÓGICA DE COMPUESTOS HALOTIROSINIOS CONTRA VIRUS RNA CAUSANTES DE ENFERMEDADES DE IMPORTANCIA EN SALUD PÚBLICA EN COLOMBIA</t>
  </si>
  <si>
    <t>INFECCIÓN Y EFECTOS A LA SALUD DERIVADOS DE LA APLICACIÓN DE BIOPOLÍMEROS EN LA CIUDAD DE CALI</t>
  </si>
  <si>
    <t>CARACTERIZACIÓN BIOQUÍMICA Y BIOLÓGICA DEL VENENO DE LAS CORALES COLOMBIANAS MICRURUS MEDEMI, M. SANGILENSIS Y M. LEMNISCATUS Y SU NEUTRALIZACIÓN CON EL ANTIVENENO ANTICORAL POLIVANTE PRODUCIDO POR EL INSTITUTO NACIONAL DE SALUD (INS)</t>
  </si>
  <si>
    <t>INFLUENCIA DE LAS VARIABLES METEOROLOGICAS (TEMPERATURA, HUMEDAD Y PRECIPITACIÓN) EN LA CASUÍSTICA DE EVENTOS DE INTERÉS EN SALUD PÚBLICA EN LAS REGIONES ANDINA Y CARIBE, COLOMBIA, 2018</t>
  </si>
  <si>
    <t>IMPLANTACIÓN Y VALIDACIÓN DE UN MODELO DE TELEDERMATOLOGÍA A TRAVÉS DE DISPOSITIVOS MÓVILES</t>
  </si>
  <si>
    <t>DETERMINACIÓN DEL MICROBIOMA INTESTINAL EN PACIENTES CON DIARREA ASOCIADA A LA INFECCIÓN POR CLOSTRIDIUM DIFFICILE ADQUIRIDA EN UNIDAD DE CUIDADOS INTENSIVOS Y COMUNIDAD</t>
  </si>
  <si>
    <t>NIVELES DE BIOMARCADORES INFLAMATORIOS Y GRAVEDAD DEL SINDROME DE APNEA-HIPOPNEA OBSTRUCTIVA DEL SUEÑO EN NIÑOS RESIDENTES EN UNA CIUDAD SITUADA A GRAN ALTURA</t>
  </si>
  <si>
    <t>ELIMINACIÓN DE MALARIA: UN RETO PARA COLOMBIA</t>
  </si>
  <si>
    <t>PERFIL MUTACIONAL ASOCIADO A RECURRENCIA DE LA ENFERMEDAD Y SOBREVIDA EN PACIENTES SOMETIDOS A TIROIDECTOMÍA POR CÁNCER PAPILAR DE TIROIDES EN LA FUNDACIÓN SANTA FE DE BOGOTÁ</t>
  </si>
  <si>
    <t>IMPACTO DE LA TRANSICIÓN EPIDEMIOLÓGICA EN LOS FACTORES DE RIESGO Y DESENLACES CARDIOVASCULARES EN LA ÚLTIMA DÉCADA: ESTUDIO PURE COLOMBIA</t>
  </si>
  <si>
    <t>EMPRENDIMIENTO PARA LA VALIDACIÓN SENSORIAL, FUNCIONAL Y DE ESTABILIDAD DE UN PROTOTIPO DE PRODUCTO ALIMENTARIO INNOVADOR PARA MEJORAR LA FUNCIÓN MUSCULAR RESPIRATORIA Y PERIFÉRICA EN HUMANOS</t>
  </si>
  <si>
    <t>IDENTIFICACIÓN DE CLUSTERS DE GENES BACTERIANOS ÚTILES COMO FUENTE DE NUEVOS ANTIBIÓTICOS</t>
  </si>
  <si>
    <t>CARACTERIZACIÓN DE LA FUNCIÓN INMUNO-REGULADORA DE LAS CÉLULAS ESTROMALES MESENQUIMALES DE CORDÓN UMBILICAL, COMO POTENCIALES HERRAMIENTAS TERAPÉUTICAS EN INFLAMACIÓN Y ALOGENICIDAD</t>
  </si>
  <si>
    <t>DETERMINACIÓN DE LA GLICOSILACIÓN COMO PARÁMETRO DE CALIDAD DE MEDICAMENTOS BIOSIMILARES PARA LA ARTRITIS REUMATOIDE</t>
  </si>
  <si>
    <t>ENSAYO CLINICO MULTICENTRICO, CONTROLADO, ALEATORIZADO PARA EVALUAR LA EFICACIA Y SEGURIDAD DEL NUEVO DISPOSITIVO DE INVENCION DYNATRAQ..</t>
  </si>
  <si>
    <t>IMPLEMENTACIÓN DEL SISTEMA CRISPR/CAS9 PARA EDICIÓN DE GENES EN PATÓGENOS FÚNGICOS</t>
  </si>
  <si>
    <t>EXPOSICION A CONTAMINACION DEL AIRE PM2.5 PM10 Y O3 Y EVENTOS CARDIOVASCULARES Y RESPIRATORIOS EN MEDELLIN, 2018-2020</t>
  </si>
  <si>
    <t>CARACTERIZACION SEROLOGICA Y MOLECULAR DEL VIRUS DE LA HEPATITIS B VHB EN DONANTES DE BANCOS DE SANGRE DE LA REGION NORORIENTAL DE COLOMBIA..</t>
  </si>
  <si>
    <t>COLONIZACION E INFECCION POR BACTERIAS SENSIBLES Y RESISTENTES A BETALACTAMICOS EN UNA COHORTE DE PACIENTES EN HEMODIALISIS UN ENFOQUE..</t>
  </si>
  <si>
    <t>DEPRESCRIPCION DE MEDICAMENTOS COMO ESTRATEGIA DE GESTION TERAPEUTICA EN ADULTOS MAYORES CON DIABETES..</t>
  </si>
  <si>
    <t>DETERMINACION IN VITRO DEL POTENCIAL ANTITUBERCULOSO DE MOLECULAS DE ORIGEN SINTETICO FRENTE ASILAMIENTOS RESISTENTES DE MYCOBACTERIUM..</t>
  </si>
  <si>
    <t>DESARROLLO DE UN SISTEMA EXPERTO DE GESTION Y CONTROL DE PACIENTES DIABETICOS TIPO 1 PARA EL TRATAMIENTO..</t>
  </si>
  <si>
    <t>ESTABLECIMIENTO DEL PERFIL DE MICRO RNAS CIRCULANTES PARA DIAGNOSTICO TEMPRANO DE CÁNCER DE MAMA EN PACIENTES COLOMBIANOS</t>
  </si>
  <si>
    <t>DESARROLLO DE UNA DEFINICIÓN DE MORBILIDAD MATERNA EXTREMA EN PACIENTES OBSTÉTRICAS DE AMÉRICA LATINA Y EL CARIBE. UN ESTUDIO PROSPECTIVO..</t>
  </si>
  <si>
    <t>ESTRATEGIA DE ATENCIÓN PRIMARIA EN SALUD CON ENFOQUE INTERCULTURAL E INVESTIGACIÓN ACCIÓN PARTICIPATIVA. APLICACIÓN EN PREVENCIÓN CÁNCER..</t>
  </si>
  <si>
    <t>TRANSMICROBIOMA. MAPEO Y DINÁMICA DEL MICROBIOMA EN AMBIENTES URBANOS</t>
  </si>
  <si>
    <t>DECISIONES MÉDICAS AL FINAL DE LA VIDA EN PACIENTES ONCOLÓGICOS EN COLOMBIA...</t>
  </si>
  <si>
    <t>CONSUMO DE ALCOHOL EN PACIENTES QUE ASISTEN AL SERVICIO DE URGENCIAS DEL HOSPITAL UNIVERSITARIO SAN IGNACIO Y COSTOS ASOCIADOS A TRAUMA..</t>
  </si>
  <si>
    <t>DESARROLLO Y DIFUSIÓN DE UN DICCIONARIO BÁSICO EN SALUD EN LENGUA DE SEÑAS COLOMBIANA ..</t>
  </si>
  <si>
    <t>MODELACIÓN DE LA DINÁMICA POBLACIONAL DE LUTZOMYIA LONGIFLOCOSA DIPTERA: PSYCHODIDAE EN CAMPOALEGRE, HUILA, Y SU PROYECCIÓN EN DIFERENTES</t>
  </si>
  <si>
    <t>CONCORDANCIA ENTRE LA EDAD BIOLOGICA ESTIMADA CON UN ALGORITMO CLINICO CARDIOVASCULAR Y UN METODO BASADO..</t>
  </si>
  <si>
    <t>DESARROLLO DE UN MEDICAMENTO CONTRA EL CÁNCER DE MAMA BASADO EN UN PÉPTIDO POLIVALENTE DERIVADO DE LA LFCINB - ESTUDIO DE LA FASE PRE-CLÍNICA (FASE CERO): CARACTERIZACIÓN FISICOQUÍMICA DE UN LOTE DEL FÁRMACO PARA ESTUDIOS PRE-CLÍNICOS</t>
  </si>
  <si>
    <t>DESARROLLO DE UN SISTEMA INTEGRAL DE GESTIÓN Y CONTROL DE PACIENTES DIABÉTICOS TIPO 1 PARA EL TRATAMIENTO CON Y SIN BOMBA DE INSULINA</t>
  </si>
  <si>
    <t>EVALUACIÓN DEL POTENCIAL ANGIOGÉNICO DE MEDIOS CONDICIONADOS OBTENIDOS DE LÍNEAS CELULARES DE CÉLULAS MADRE MESENQUIMALES DERIVADAS DE TEJIDO ADIPOSO CULTIVADAS EN UN SISTEMA DINÁMICO</t>
  </si>
  <si>
    <t>DETECCIÓN TEMPRANA DE DAÑO OCULAR EN DIABÉTICOS USANDO UN SISTEMA DE INTELIGENCIA ARTIFICIAL EN IMÁGENES DE FONDO DE OJO</t>
  </si>
  <si>
    <t>TECNOLOGÍAS EN GESTIÓN DE DEMANDA Y OPERACIÓN LOGÍSTICA PARA LA RED DE ATENCIÓN EN SALUD EN LA REGIÓN COSTERA DEL DEPARTAMENTO DE CHOCÓ. UN ENFOQUE DESDE EL BENEFICIARIO HACIA LA INSTITUCIONALIDAD</t>
  </si>
  <si>
    <t>PLATAFORMA BASADA EN BIOSENSORES A FIBRA ÓPTICA PARA LA DETECCIÓN RÁPIDA DE TUBERCULOSIS Y EL SEGUIMIENTO EVOLUTIVO DE PACIENTES110180763744</t>
  </si>
  <si>
    <t>IDENTIFICACIÓN DE CONTAMINANTES EMERGENTES Y MICROBIOLÓGICOS, ANÁLISIS METAGENÓMICO BACTERIANO Y PERFIL DE RESISTENCIA A ANTIBIÓTICOS EN AGUAS DE RIEGO Y HORTALIZAS DE LA SABANA OCCIDENTAL DE CUNDINAMARCA</t>
  </si>
  <si>
    <t>CARACTERIZACIÓN MORFOLÓGICA DE ESTRUCTURAS CEREBRALES POR TÉCNICAS DE IMAGEN PARA EL TRATAMIENTO MEDIANTE IMPLANTACIÓN QUIRÚRGICA DE NEUROESTIMULADORES EN LA ENFERMEDAD DE PARKINSON</t>
  </si>
  <si>
    <t>EVALUACIÓN DE LOS MECANISMOS MOLECULARES ASOCIADOS A LA ACTIVACIÓN FARMACOLÓGICA DE LXR EN MODELOS DE LA ENFERMEDAD DE ALZHEIMER Y DEL POTENCIAL TERAPÉUTICO DE UN EXTRACTO DE NECTANDRA RETICULATA (LAURACEA)</t>
  </si>
  <si>
    <t>EFECTIVIDAD, SEGURIDAD Y EFICIENCIA DE LA IMPLEMENTACIÓN DE DOS SISTEMAS DE GESTIÓN DE RIESGO CLÍNICO, MEJORAMIENTO CONTINUO DE LA CALIDAD (CONTINOUS QUALITY IMPROVEMENT) Y MODO A PRUEBA DE FALLAS (FAILURE MODE AND EFFECTS ANALYSIS) EN EL SERVICIO DE CIRUGÍA EN DOS INSTITUCIONES DE SALUD DE ALTA COMPLEJIDAD EN BOGOTÁ COLOMBIA</t>
  </si>
  <si>
    <t>GESTIÓN DE RIESGO CLÍNICO POR CAUSAS COMUNES EN UNIDAD DE CUIDADOS INTENSIVOS: EFECTIVIDAD DE UN NUEVO SISTEMA DE GESTIÓN DE RIESGO CLÍNICOEN DOS INSTITUCIONES DE SALUD DE ALTA COMPLEJIDAD EN BOGOTÁ, COLOMBIA</t>
  </si>
  <si>
    <t>VIRULENCIA, RESPUESTA INMUNE IN-VIVO Y TRANSCRIPTO´MICA DE MYCOBACTERIUM TUBERCULOSIS GENOTIPO BEIJING-LIKE CIRCULANTE EN COLOMBIA</t>
  </si>
  <si>
    <t>SÍNTESIS MULTICOMPONENTE, CRIBADO VIRTUAL Y EVALUACIÓN DE LA ACTIVIDAD TRANQUILIZANTE DENUEVOS COMPUESTOS TIACEPÍNICOS, TIAZOLIDÍNICOS Y QUINOLÍNICOS</t>
  </si>
  <si>
    <t>DETECCIÓN TEMPRANA DE TRANSMISIÓN DE DENGUE (DEN) BASADO EN DIAGNÓSTICO MOLECULAR E INFORMACIÓN AMBIENTAL Y CLIMÁTICA: PILOTO EN SANTIAGO DE CALI, DEPARTAMENTO DEL VALLE DEL CAUCA, COLOMBIA</t>
  </si>
  <si>
    <t>EVALUACIÓN DE LOS MECANISMOS DE RESISTENCIA TUMORAL RELACIONADOS CON LA FIRMA DE EXPRESIÓN GÉNICA DE MAL PRONÓSTICO ID1/ID3/IGJ Y SU EFECTO EN LA PLASTICIDAD METABÓLICA DE LEUCEMIA LINFOBLÁSTICA AGUDA</t>
  </si>
  <si>
    <t>PERFILES DE METILACIÓN DE ADN COMO BIOMARCADORES DE DIAGNÓSTICO TEMPRANO PARA CÁNCER DE CUELLO UTERINO EN MUJERES CAUCANAS VPH-POSITIVAS</t>
  </si>
  <si>
    <t>RIESGO CARDIOVASCULAR, CONDICIÓN FÍSICA RELACIONADA CON LA SALUD Y SU RELACIÓN CON LA EXPRESIÓN DE MICRORNAS EN POBLACIÓN ESCOLAR: APROXIMACIÓN A UNA HERRAMIENTA DIAGNÓSTICA PARA LA PREVENCIÓN TEMPRANA DESDE AL AULA</t>
  </si>
  <si>
    <t>EVALUACIÓN DE UNA PROTEÍNA RECOMBINANTE “RPLLANS-II” BASADA EN UNA FOSFOLIPASA TIPO ASP49 DEL VENENO DE PORTHIDIUM LANSBERGII LANSBERGII CON POTENCIAL USO EN EL TRATAMIENTO CONTRA EL CÁNCER DE CUELLO UTERINO</t>
  </si>
  <si>
    <t>EVALUACIÓN DE LA PROTEÍNA DE UNIÓN A OCTÁMERO 4 (OCT4) EN CÁNCER DE RECTO: UNA APROXIMACIÓN A LA RESPUESTA Y PRONÓSTICO DE LA ENFERMEDAD</t>
  </si>
  <si>
    <t>DETERMINACIÓN DE LA ACTIVIDAD ALERGÉNICA DE PRODUCTOS RECOMBINANTES DEL ÁCARO BLOMIA TROPICALIS Y SU IMPACTO CLÍNICO EN ASMA</t>
  </si>
  <si>
    <t>IDENTIFICACIÓN DE LA INTERACCIÓN SBP1/GPX1COMO AGENTE CAUSANTE DE LAS ALTERACIONES HEPÁTICAS INDUCIDAS POR LA ACTIVACIÓN DE LA MMP9 EN EL DESARROLLO EMBRIONARIO ASOCIADO AL SÍNDROME ALCOHÓLICO FETAL</t>
  </si>
  <si>
    <t>HERRAMIENTA DE APOYO AL DIAGNÓSTICO DEL TDAH EN NIÑOS A PARTIR DE MÚLTIPLES CARACTERÍSTICAS DE ACTIVIDAD ELÉCTRICA CEREBRAL DESDE REGISTROS EEG111080763051</t>
  </si>
  <si>
    <t>EFECTOS DEL LITIO SOBRE LOS CANALES TRPV4 Y TRPA1 Y SU PAPEL EN LA NEUROTOXICIDAD INDUCIDA POR PACLITAXEL</t>
  </si>
  <si>
    <t>INFLUENCIA DEL EFECTO MAGNETO- ÓPTICO SOBRE LA ACTIVIDAD DE POTENCIALES ANTIMICROBIANOS QUIRALES</t>
  </si>
  <si>
    <t>EVALUACIÓN DE LA ESTABILIDAD Y SOLUBILIDAD DE LIPOSOMAS ENRIQUECIDOS CON CURCUMINA Y ACEITE ESENCIAL DE LIPPIA ORIGANOIDES Y DE SU ACTIVIDAD ANTIMICROBIANA Y ANTIFÚNGICA IN VITRO E IN VIVO FRENTE A MICROORGANISMOS DE IMPORTANCIA EN SALUD</t>
  </si>
  <si>
    <t>DESARROLLO DE CULTIVOS 3D DE PACIENTES CON ALZHEIMER PSEN1 E280A CON APLICACIÓN EN DISEÑOS TERAPÉUTICOS</t>
  </si>
  <si>
    <t>MECANISMOS DE DAÑO Y DISFUNCIÓN ENDOTELIAL EN EL SÍNDROME ANTIFOSFOLÍPIDO: ¿HAY DIFERENCIAS DE ACUERDO A LAS MANIFESTACIONES CLÍNICAS DEL SÍNDROME?</t>
  </si>
  <si>
    <t>IDENTIFICACIÓN DE UN PERFIL DE MARCADORES GENÉTICOS Y METABOLITOS PLASMÁTICOS CON POTENCIAL PODER PREDICTOR DEL RIESGO A DESARROLLAR ENFERMEDADES METABÓLICAS CRÓNICAS EN POBLACIÓN COLOMBIANA</t>
  </si>
  <si>
    <t>EVALUACIÓN DE FORMULACIONES NANOESTRUCTURADAS DE EXTRACTOS DE CANNABIS ENCAPSULADOS EN MICELAS POLIMÉRICAS PARA EL TRATAMIENTO DEL DOLOR CRÓNICO</t>
  </si>
  <si>
    <t>DESARROLLO DE UN PROTOTIPO FITOTERAPÉUTICO BASADO EN TRITERPENOS ENCAPSULADOS EN NANOVEHÍCULOS PARA EL TRATAMIENTO DE LA DIABETES MELLITUS TIPO 2</t>
  </si>
  <si>
    <t>PREPARACIÓN Y CARACTERIZACIÓN DE NANOPARTÍCULAS PORTADORAS DE GUSPERIMUS CON POTENCIAL APLICACIÓN EN EL PROCESO DE IMPLANTACIÓN DE ISLOTES CELULARES PARA EL TRATAMIENTO DE LA DIABETES MELLITUS TIPO 1</t>
  </si>
  <si>
    <t>PRUEBA DE CONCEPTO DE UN PROTOTIPO DE NANOINMUNOTERAPIA PARA LAS ENFERMEDADES CARDIOVASCULARES Y OTRAS CONDICIONES CRÓNICAS NO TRANSMISIBLES</t>
  </si>
  <si>
    <t>EFECTIVIDAD DE UN PROGRAMA DE REHABILITACIÓN CARDIACA FASE III EN PACIENTES CON FALLA CARDÍACA</t>
  </si>
  <si>
    <t>SÍNTESIS DE HÍBRIDOS MOLECULARES MULTI-TARGET PARA EL TRATAMIENTO DE LA ENFERMEDAD DE ALZHEIMER: ESTUDIO CELULAR Y ENZIMÁTICO</t>
  </si>
  <si>
    <t>POSIBLE TAUTOLOGÍA DE ENFERMEDADES NEUROLÓGICAS EN UNA FAMILIA MULTIGENERACIONAL DE ORIGEN PAISA</t>
  </si>
  <si>
    <t>EVALUACIÓN DE LOS EFECTOS DEL CONSUMO DE HUEVO Y SU ENRIQUECIMIENTO CON ANNATTO EN BIOMARCADORES DE RIESGO CARDIOVASCULAR Y SACIEDAD EN ADULTOS</t>
  </si>
  <si>
    <t>OBTENCIÓN DE LA HORMONA RECOMBINANTE LEPTINA, PARA SU USO EN EL TRATAMIENTO DE LA ENFERMEDAD HUÉRFANA “DEFICIENCIA CONGÉNITA DE LEPTINA</t>
  </si>
  <si>
    <t>DISEÑO, IMPLEMENTACIÓN Y EVALUACIÓN UN SISTEMA DE CAPACITACIÓN E INFORMACIÓN PARA PREVENIR LA AGRESIÓN Y PROMOVER EL DESARROLLO DE LOS NIÑOS EN EDAD ESCOLAR EN ALGUNOS DE LOS MUNICIPIOS DEL DEPARTAMENTO DE ANTIOQUIA</t>
  </si>
  <si>
    <t>INFLAMACIÓN PULMONAR Y FIBROSIS PARA IDENTIFICAR BLANCOS DE INTERVENCIÓN QUE PERMITAN MODULAR LA DISFUNCIÓN PULMONAR TEMPRANA EN PERSONAS INFECTADAS POR VIH: ESTUDIO LIFE TIME</t>
  </si>
  <si>
    <t>MOLECULAR EPIDEMIOLOGY OF MASTITIS PATHOGENS AND DE-TERMINATION OF ANTIBIOTIC RESIDUES AND RESISTANCE IN HERDS OF THE NORTHERN DAIRY REGION OF ANTIOQUIA, COLOMBIA: A PILOT STUDY</t>
  </si>
  <si>
    <t>TÍTULO: INFLUENCIA DE FACTORES AMBIENTALES Y ESTRUCTURA DEL PAISAJE EN FACTORES DE RIESGO PARA LA TRANSMISIÓN DE MALARIA EN LOCALIDADES ENDÉMICAS CON DIFERENTES USOS DEL SUELO</t>
  </si>
  <si>
    <t>EVALUACIÓN DEL IMPACTO POBLACIONAL DE LA VACUNACIÓN MATERNO INFANTIL DEL PROGRAMA AMPLIADO DE INMUNIZACIONES</t>
  </si>
  <si>
    <t>ESTUDIO DE BLANCOS TERAPÉUTICOS DE POLIFENOLES DERIVADOS DEL CAFÉ EN MODELOS IN VITRO DE CÁNCER COLORRECTAL</t>
  </si>
  <si>
    <t>EVALUACIÓN DE IMPACTO DE UN PROGRAMA MULTICOMPONENTE CON INTERVENCIÓN TRANSDISCIPLINAR EN LA SOBRECARGA Y LA CALIDAD DE VIDA RELACIONADA A LA SALUD DE CUIDADORES INFORMALES DE PACIENTES CON TRASTORNO NEUROCOGNITIVO (TNC) MAYOR TIPO ALZHEIMER EN BUCARAMANGA</t>
  </si>
  <si>
    <t>EVALUACIÓN DE LA FUNCIÓN DE CÉLULAS ENDOTELIALES EXPUESTAS A NIVELES ELEVADOS DE GLUCOSA: PAPEL DEL FACTOR DE CRECIMIENTO DERIVADO DE PLAQUETAS (PDGF)</t>
  </si>
  <si>
    <t>BÚSQUEDA DE NUEVAS ALTERNATIVAS TERAPÉUTICAS PARA ERRADICAR LA INFECCIÓN POR HELICOBACTER PYLORI: UNA ESTRATEGIA PARA REDUCIR EL RIESGO DE CÁNCER GÁSTRICO</t>
  </si>
  <si>
    <t>INTERCAMBIO Y TRANSFERENCIA DE CONOCIMIENTOS FORMALES, TRADICIONALES Y COMUNITARIOS PARA EL MEJORAMIENTO DE LA SALUD MATERNA Y PERINATAL CON ENFOQUE DIFERENCIAL E INTERCULTURAL</t>
  </si>
  <si>
    <t>TERAPIA GÉNICA PARA ERRORES INNATOS DEL METABOLISMO EMPLEANDO CRISPR/CAS9 Y UN SISTEMA DE ENTREGA BASADO EN MAGNETOLIPOSOMAS</t>
  </si>
  <si>
    <t>EFECTO INMUNOMODULADOR DE LA CAPSAICINA DEPENDIENTE O NO DE VIP, EN LA GENERACIÓN DE LINFOCITOS T REGULADORES, EN PULPITIS EXPERIMENTAL INDUCIDA MECÁNICAMENTE EN RATAS LEWIS</t>
  </si>
  <si>
    <t>DISEÑO DE UNA FORMULACIÓN PARA EL TRATAMIENTO DE LA CANDIDIASIS INVASIVA MULTIDROGORESISTENTE, BASADA EN PEPTIDOS DE LFCINB LIBRES O NANOENCAPSULADOS</t>
  </si>
  <si>
    <t>IDENTIFICACIÓN DE BIOMARCADORES DE FIBRILACIÓN AURICULAR ASOCIADA A APNEA DEL SUEÑO MEDIANTE HERRAMIENTAS DE ANÁLISIS GENOME WIDE ASSOCIATION, PHENOME WIDE ASSOCIATION Y BIG DATA</t>
  </si>
  <si>
    <t>DESARROLLO DE NUEVOS PÉPTIDOS DERIVADOS DE LA CROTALICIDINA COMO POTENCIALES AGENTES ANTIMICROBIANOS PARA EL TRATAMIENTO DE AISLADOS CLÍNICOS DE STAPHYLOCOCCUS AUREUS RESISTENTE A ANTIBIÓTICOS</t>
  </si>
  <si>
    <t>EVALUACIÓN DE LA DISTRIBUCIÓN ACTUAL Y POTENCIAL DE LAS PRINCIPALES ENFERMEDADES EMERGENTES TRANSMITIDAS POR VECTORES EN COLOMBIA BAJO ESCENARIOS DE CAMBIO CLIMÁTICO</t>
  </si>
  <si>
    <t>IDENTIFICACIÓN DE NUEVOS BLANCOS MOLECULARES Y DISEÑO DE NUEVOS FÁRMACOS PARA EL TRATAMIENTO DE INFECCIONES CAUSADAS POR HONGOS, EMPLEANDO UNA NUEVA ESTRATEGIA BASADA EN EL “FARMACOLOMA” HUMANO</t>
  </si>
  <si>
    <t>DESARROLLO DE IMPLANTES VASCULARES DE PEQUEÑO DIÁMETRO, ELECTROHILADOS CON FIBROÍNA DE SEDA OBTENIDA DE RESIDUOS SERÍCOLAS COLOMBIANOS: EVALUACIÓN ESTRUCTURAL, BIOLÓGICA Y FUNCIONAL IN VITRO</t>
  </si>
  <si>
    <t>PROMESA FASE 1: PROCEDENCIA DEL MATERIAL PARTICULADO Y SU EFECTO EN LA SALUD DE LOS NIÑOS: DISEÑO DE UN SISTEMA DE MONITOREO DE TERCERA GENERACIÓN PARA ESTIMAR CARGA ATRIBUIBLE POR CONTAMINACIÓN ATMOSFÉRICA</t>
  </si>
  <si>
    <t>MEDICINA DE PRECISIÓN EN EL TRATAMIENTO ANTIAGREGANTE PLAQUETARIO DE ENFERMEDAD CARDIO-CEREBROVASCULAR</t>
  </si>
  <si>
    <t>NIVELES DE MERCURIO Y POLIMORFISMOS RELACIONADOS EN PACIENTES ADULTOS CON ENFERMEDAD RENAL CRÓNICA EN COLOMBIA, 2018</t>
  </si>
  <si>
    <t>DETERMINANTES DE LA DENSIDAD MAMOGRAFÍA EN MUJERES COLOMBIANAS (DDM-COLOMBIA)</t>
  </si>
  <si>
    <t>BÚSQUEDA Y VALIDACIÓN DE NUEVOS INHIBIDORES DE LOS TRANSPORTADORES DE MEMBRANA DE LA FAMILIA MMPL DE MYCOBACTERIUM TUBERCULOSIS COMO NUEVOS AGENTES ANTIMICROBIANOS CON POTENCIAL TERAPÉUTICO</t>
  </si>
  <si>
    <t>CARACTERIZACIÓN GENÓMICA-DIMENSIONAL DEL DESEMPEÑO DE LAS FUNCIONES EJECUTIVAS Y LA ATENCIÓN EN ADULTOS JÓVENES CON TRASTORNO POR DÉFICIT DE ATENCIÓN</t>
  </si>
  <si>
    <t>ESTANDARIZACIÓN DE UNA METODOLOGÍA DE CUANTIFICACIÓN DE ANTIMICROBIANOS UTILIZADOS PARA EL TRATAMIENTO DE BACTERIAS MULTIRESISTENTES MEDIANTE EL USO DE DOS TIPOS DE BIOSENSORES Y PRODUCCIÓN DE ANTICUERPOS ANTI-ANTIMICROBIANOS</t>
  </si>
  <si>
    <t>DISEÑO E IMPLEMENTACIÓN DE UN DISPOSITIVO DE REHABILITACIÓN BASADO EN ESTIMULACIÓN ELÉCTRICA PARA PACIENTES CON APNEA OBSTRUCTIVA DEL SUEÑO (SAHOS)</t>
  </si>
  <si>
    <t>SISTEMA DE MONITORIZACIÓN BASADO EN MODELOS PREDICTIVOS COMO ESTRATEGIA PARA EL CONTROL ÓPTIMO E INDIVIDUALIZADO DE LA SEDACIÓN EN PACIENTES</t>
  </si>
  <si>
    <t>GENERACIÓN DE MODELOS ALTERNATIVOS BASADOS EN INTELIGENCIA COMPUTACIONAL PARA TAMIZACIÓN Y DIAGNÓSTICO DE TUBERCULOSIS PULMONAR</t>
  </si>
  <si>
    <t>IDENTIFICACIÓN DE PARASPORINAS DE BACILLUS THURINGIENSIS, PARA DETERMINAR SU MECANISMO DE ACCIÓN SOBRE CÉLULAS DE CÁNCER DE CUELLO UTERINO, Y SU PERSPECTIVA DE PRODUCCIÓN EN PLANTAS</t>
  </si>
  <si>
    <t>SENTIDOS CONSTRUIDOS ALREDEDOR DEL USO Y NO USO DEL CONDÓN EN RELACIÓN CON EL VIH EN POBLACIÓN CLAVE, MUJERES TRANSGÉNERO Y HOMBRES QUE TIENEN SEXO CON HOMBRES (HSH) EN LA CIUDAD DE CALI Y MEDELLÍN123380763100J</t>
  </si>
  <si>
    <t>ADAPTACIÓN Y EVALUACIÓN DE UNA INTERVENCIÓN MULTICOMPONENTE PARA PREVENIR EL SOBREPESO Y LA OBESIDAD INFANTIL EN ESCOLARES DE DOS ZONAS DEMOSTRATIVAS DE COLOMBIA</t>
  </si>
  <si>
    <t>TRASER: PROGRAMA PARA EL FORTALECIMIENTO DE LA SEXUALIDAD PLENA, SATISFACTORIA Y SALUDABLE EN MUJERES TRANSGÉNERO DE 5 CIUDADES DE COLOMBIA</t>
  </si>
  <si>
    <t>DISEÑO, EVALUACIÓN Y VALIDACIÓN DE UN PROTOTIPO DE KIT DIAGNÓSTICO DE ENFERMEDAD RENAL CRÓNICA EN PACIENTES CON LUPUS ERITEMATOSO SISTÉMICO</t>
  </si>
  <si>
    <t>EVALUACIÓN DEL USO DE ADN CIRCULANTE LIBRE PARA LA DETECCIÓN DE COMPLICACIONES RENALES EN PACIENTES CON LUPUS ERITEMATOSO SISTÉMICO</t>
  </si>
  <si>
    <t>EFECTO GENOTÓXICO Y SUSCEPTIBILIDAD GENÉTICA ASOCIADA A LA EXPOSICIÓN CRÓNICA A RESIDUOS DE MINERÍA DE CARBON EN LA LOMACESAR</t>
  </si>
  <si>
    <t>DETERMINACIÓN DE LA SUSCEPTIBILIDAD GENÉTICA, DAÑO EN EL ADN Y ALTERACIONES EPIGENÉTICAS POR EXPOSICIÓN OCUPACIONAL AL BENCENO EN TRABAJADORES DE LA INDUSTRIA DEL CALZADO DE LA CIUDAD DE BUCARAMANGA (SANTANDER) 2019-2020</t>
  </si>
  <si>
    <t>EVALUACIÓN IN VITRO E IN VIVO DE LA ACTIVIDAD ANTIFÚNGICA DE COMPLEJOS METÁLICOS CON LIGANDOS TRIAZÓLICOS COMO ALTERNATIVA TERAPÉUTICA EN CANDIDA RESISTENTE AL FLUCONAZOL</t>
  </si>
  <si>
    <t>APLICACIÓN DE SISTEMAS COMBINADOS PARA EL ESTUDIO DE LOS MECANISMOS DE ACCIÓN ANTIBACTERIANA DE PÉPTIDOS IB-M LIBRES Y CONJUGADOS CONTRA ESCHERICHIA COLI</t>
  </si>
  <si>
    <t>EFECTO DEL ENTRENAMIENTO DE LA FUERZA ISOMÉTRICO EN INDIVIDUOS CON SÍNDROME METABÓLICO EN SU LUGAR DE TRABAJO (EEFIT)</t>
  </si>
  <si>
    <t>ANÁLISIS GENÓMICO EN PACIENTES CON SÍNDROME DE CÁNCER DE MAMA Y OVARIO HEREDITARIO (SCMOH) EN COLOMBIA. GENESIS</t>
  </si>
  <si>
    <t>PREVALENCIA Y FACTORES ASOCIADOS AL PARTO HUMANIZADO EN SIETE CIUDADES DE COLOMBIA, 2018</t>
  </si>
  <si>
    <t>DESARROLLO DE SONDAS DE ADN GENÓMICO PARA LA EVALUACIÓN DE BACTERIAS CULTIVABLES Y NO CULTIVABLES DEL MICROBIOMA ORAL EN PACIENTES CON PERIODONTITIS DE COLOMBIA Y ESPAÑA</t>
  </si>
  <si>
    <t>CARACTERIZACIÓN DEL EFECTO INÓCULO A CEFAZOLINA EN STAPHYLOCOCCUS AUREUS SUSCEPTIBLES A METICILINA (MSSA) CAUSANTES DE INFECCIONES: IMPLEMENTACIÓN DE UNA PRUEBA DE DETECCIÓN RÁPIDA - RAPID IE - MSSA</t>
  </si>
  <si>
    <t>DINÁMICAS DE COLONIZACIÓN E INFECCIÓN POR MICROORGANISMOS MULTIDROGORRESISTENTES EN PACIENTES DE HOSPITALES DE ALTA COMPLEJIDAD</t>
  </si>
  <si>
    <t>SIMULADOR FÍSICO DEL SISTEMA RESPIRATORIO CON INTERCAMBIO GASEOSO Y EVALUACIÓN DE TRABAJO RESPIRATORIO, PARA EL ESTUDIO DE LAS ENFERMEDADES BRONCOBSTRUCTIVAS. CASO EPOC</t>
  </si>
  <si>
    <t>DESARROLLO DE UN INMUNOSENSOR BASADO EN CARBON DOTS PARA LA DETECCIÓN DE TUBERCULOSIS</t>
  </si>
  <si>
    <t>EVALUACIÓN TOXICOLÓGICA DEL MATERIAL PARTICULADO ATMOSFÉRICO (PM2.5) EN EL ÁREA METROPOLITANA DE LA CIUDAD DE BARRANQUILLA UTILIZANDO EL NEMÁTODO CAENORHABDITIS ELEGANS COMO BIOINDICADOR</t>
  </si>
  <si>
    <t>EVALUACIÓN IN VITRO E IN VIVO, DEL EFECTO QUE TIENE EL MATERIAL PARTICULADO PM 2.5 Y PM 10, PRESENTE EN EL AIRE DE MEDELLÍN-COLOMBIA, EN LA RESPUESTA INFLAMATORIA</t>
  </si>
  <si>
    <t>ANÁLISIS DE COSTO UTILIDAD DE UN PROGRAMA DE CUIDADOS PALIATIVOS EN LA ETAPA FINAL DE LA VIDA</t>
  </si>
  <si>
    <t>PREDICCIÓN DEL RIESGO DE PROGRESIÓN DE LA ENFERMEDAD RENAL CRÓNICA EN UNA POBLACIÓN COLOMBIANA</t>
  </si>
  <si>
    <t>DIFERENCIAS ENTRE EL ESPECTRO DE DESÓRDENES DE NEUROMIELITIS ÓPTICA Y ESCLEROSIS MÚLTIPLE MEDIANTE RESONANCIA MAGNÉTICA CEREBRAL. ESTUDIO EN UN CENTRO DE REFERENCIA EN ENFERMEDADES DE SUSTANCIA BLANCA. BOGOTÁ- COLOMBIA</t>
  </si>
  <si>
    <t>PERFIL MOLECULAR E INMUNOLÓGICO DEL CÁNCER DE MAMA TRIPLE NEGATIVO EN PACIENTES COLOMBIANAS CON DIFERENTES ANCESTRÍAS</t>
  </si>
  <si>
    <t>IDENTIFICACIÓN Y MITIGACIÓN DE BRECHAS EN LA INVESTIGACIÓN DE CONTACTOS DE CASOS DE TUBERCULOSIS EN CALI</t>
  </si>
  <si>
    <t>RAISING DNA APTAMERS AGAINST AMYLOID-BETA PEPTIDES AS A COURSE MODIFYING THERAPY FOR ALZHEIMER’S DISEASE</t>
  </si>
  <si>
    <t>RECEPTOR DE LA PARATOHORMONA (PTH1R) Y PARATOHORMONA COMO BIOMARCADORES DE DIAGNÓSTICO TEMPRANO Y DE ACTIVIDAD EN ENFERMEDADES AUTOINMUNES SISTÉMICAS (LUPUS ERITEMATOSO SISTÉMICO Y SÍNDROME DE SJOGREN)</t>
  </si>
  <si>
    <t>DESARROLLO DE UNA PLATAFORMA DE EDICIÓN GENÓMICA, POR TÉCNICA CRISPR-CAS9, PARA EL TRATAMIENTO DE ENFERMEDADES HUÉRFANAS ASOCIADAS A ANEURISMAS DE LA AORTA TORÁCICA</t>
  </si>
  <si>
    <t>IDENTIFICACIÓN DEL PERFIL DE EXPRESIÓN FILADELFIA LIKE (PH-LIKE) EN MENORES DE 18 AÑOS DIAGNOSTICADOS CON LEUCEMIA LINFOBLÁSTICA AGUDA EN UNA COHORTE DE PACIENTES DE UN CENTRO DE REFERENCIA EN BOGOTÁ</t>
  </si>
  <si>
    <t>PERFIL BIOQUÍMICO E INFLAMATORIO DE UNA MUESTRA DE LA POBLACIÓN COLOMBIANA CON MICROBIOTA INTESTINAL CONOCIDA ASOCIADA CON ALTO Y BAJO RIESGO DE ENFERMEDAD CARDIOMETABÓLICA</t>
  </si>
  <si>
    <t>DESARROLLO DE ESTRATEGIAS DE IMPLEMENTACIÓN PROFILAXIS PRE-EXPOSICIÓN A VIH EN CLÍNICAS DEL VIH EN COLOMBIA: PROTOCOLO DE UN ESTUDIO DE IMPLEMENTACIÓN DE MÉTODO MIXTO.334780762872</t>
  </si>
  <si>
    <t>DESARROLLO DE UN INDICE DE INTEGRACION PARA EL RETIRO DE LA VENTILACION MECANICA</t>
  </si>
  <si>
    <t>ESTUDIO PILOTO ALEATORIZADO COMO PRUEBA DE CONCEPTO DE CIRUGÍA DE REVASCULARIZACIÓN CORONARIA, CON INYECCIÓN DE CÉLULAS MESENQUIMALES DE GELATINA DE WHARTON (WJ-MSC) Y COLOCACIÓN DE UN PARCHE EPICÁRDICO DE MATRIZ EXTRACELULAR SEMBRADO CON WJ-MSC EN PACIENTES CON CARDIOMIOPATÍA ISQUÉMICA</t>
  </si>
  <si>
    <t>OPTIMIZACIÓN DEL PROCESO DE ATENCIÓN DE PACIENTES DIAGNOSTICADOS CON FALLA CARDIACA, MEDIANTE LA MEJORA EN LA OPORTUNIDAD Y LA ADHERENCIA AL TRATAMIENTO, IMPLEMENTANDO HERRAMIENTAS DE TELEMONITOREO</t>
  </si>
  <si>
    <t>ASOCIACIÓN ENTRE EL ESTADO DE LA VITAMINA D, EL EXCESO DE PESO Y ALTERACIÓN DEL PERFIL LIPÍDICO EN ADOLESCENTES Y ADULTOS JÓVENES COLOMBIANOS: DESAFÍOS Y OPORTUNIDADES EN LA EVALUACIÓN TEMPRANA DEL RIESGO CARDIOVASCULAR</t>
  </si>
  <si>
    <t>DISEÑO Y EVALUACIÓN DE SUSTITUTOS DE PIEL GENERADOS A PARTIR DE ANDAMIOS BIOLÓGICOS Y CÉLULAS ESTROMALES MESENQUIMALES DE GELATINA DE WHARTON PARA REPARACIÓN DE ULCERAS CUTÁNEAS CRÓNICAS</t>
  </si>
  <si>
    <t>EVALUACIÓN DE LA CAPACIDAD DE SOPORTE DE LAS CÉLULAS MADRE MESENQUIMALES DE DIFERENTES TEJIDOS EN LA EXPANSIÓN DE CÉLULAS PROGENITORAS HEMATOPOYÉTICAS DE SANGRE DE CORDÓN UMBILICAL</t>
  </si>
  <si>
    <t>IMPACTO DE LA IMPLEMENTACIÓN DE UN PROGRAMA EDUCATIVO MULTICOMPONENTE PARA PACIENTES CON ARTRITIS REUMATOIDE EN UN CENTRO ESPECIALIZADO EN BOGOTÁ - COLOMBIA</t>
  </si>
  <si>
    <t>OPTIMIZACIÓN DE LAS CÉLULAS DENDRÍTICAS AUTÓLOGAS COMO ESTRATEGIA DE INMUNOTERAPIA EN PACIENTES CON CÁNCER</t>
  </si>
  <si>
    <t>EVALUACIÓN Y COMPARACIÓN DE TÉCNICAS Y PROCEDIMIENTOS PARA LA DETECCIÓN TEMPRANA DE TUBERCULOSIS EN PACIENTES INFECTADOS POR EL VIH EN COLOMBIA</t>
  </si>
  <si>
    <t>CONTRIBUCIÓN DE LAS ADN METILTRANSFERASAS COMO MECANISMO EPIGENÉTICO EN EL DESARROLLO DE RESISTENCIA A FÁRMACOS ANTITUBERCULOSOS</t>
  </si>
  <si>
    <t>Convocatoria de Proyectos de Ciencia, Tecnología e Innovación y su Contribución a los Retos de País</t>
  </si>
  <si>
    <t>ESTUDIO DE NUEVOS MATERIALES MULTIFUNCIONALES APLICABLES EN LA SINTONIZACIÓN MAGNETOELÉCTRICA DE DOMINIOS MAGNÉTICOS Y FERROELÉCTRICOS</t>
  </si>
  <si>
    <t>IDENTIFICACIÓN IN SILICO DE POTENCIALES INHIBIDORES DE LA PROTEÍNA NS5 DEL VIRUS DENGUE A PARTIR DE PRODUCTOS NATURALES Y EVALUACIÓN DE LA ACTIVIDAD IN VITRO</t>
  </si>
  <si>
    <t>NANOESTRUCTURAS SEMICONDUCTORAS CON DOPAMIENTO MODULADO Y APLICACIONES A LÁSERES DE ESTADO SÓLIDO</t>
  </si>
  <si>
    <t>FABRICACIÓN DE FILTROS CATALÍTICOS HÍBRIDOS TIPO 3DOM PARA LA OXIDACIÓN CATALÍTICA DECOMPUESTOS ORGÁNICOS VOLÁTILES</t>
  </si>
  <si>
    <t>DESARROLLO DE NANOESTRUCTURAS MAGNÉTICAS DE FERRITAS DE NIQUEL-ZINC PARA LAGENERACIÓN DE ENERGÍA ELÉCTRICA MEDIANTE EFECTO SEEBECK POR ESPINES</t>
  </si>
  <si>
    <t>BIOPROSPECCIÓN DE LA MICROBIOTA ASOCIADA A INSECTOS PLAGA DE CULTIVOSDE INTERÉS AGRÍCOLA EN COLOMBIA: SPODOPTERA FRUGIPERDA (BIOTIPOS MAÍZ YARROZ) Y TRIPS DEL AGUACATE PARA EL DESARROLLO DE ALTERNATIVAS DEMANEJO DE SU CONTROL</t>
  </si>
  <si>
    <t>APROVECHAMIENTO SOSTENIBLE DE RESIDUOS AGROINDUSTRIALES PARA LA FORMULACIÓN DE BIOFERTILIZANTES, BIOESTIMULANTES Y MATERIALES PARA LA INMOVILIZACIÓN DE METALES EN SUELOS</t>
  </si>
  <si>
    <t>PESCANDO LIBÉLULAS: MITOGENOMAS, CÓDIGOS DE BARRAS Y ADN AMBIENTAL DE LIBÉLULAS (INSECTA:ODONATA) COMO HERRAMIENTA PARA EVALUACIÓN EL ESTADO DE CONSERVACIÓN DE LOS ECOSISTEMAS DULCEACUÍCOLAS EN COLOMBIA</t>
  </si>
  <si>
    <t>ESTUDIO DE LAS RESPUESTAS BIOQUÍMICAS, MOLECULARES Y FISIOLÓGICAS OCASIONADAS POR LA APLICACIÓN DE INDUCTORES DE RESISTENCIA EN EL CLAVEL (DIANTHUS CARYOPHYLLUS L): NUEVAS ALTERNATIVAS LIMPIAS PARA EL CONTROL DEL MARCHITAMIENTO VASCULAR</t>
  </si>
  <si>
    <t>SÍNTESIS DE NUEVAS PIRAZOLINAS Y DIAZEPINAS DE INTERÉS BIOLÓGICO A PARTIR DE DIVERSOS DERIVADOS CLOROAZÓLICOS</t>
  </si>
  <si>
    <t>INTEGRACIÓN DE TÉCNICAS ÓPTICAS DE DIGITALIZACIÓN 3D PARA EL MONITOREO Y CONTROL DE CALIDAD DE PLACAS DE COMPRESIÓN DE BLOQUEO PARA LA FIJACIÓN INTERNA DE ESTRUCTURAS ÓSEAS DE LA EMPRESA JAIMES RUEDA &amp;COMPAÑÍA – PRECIMEC S.A.S</t>
  </si>
  <si>
    <t>SEGURIDAD ALIMENTARIA: UNA EVALUACIÓN INTEGRAL DE LOS INSECTICIDAS EN LA SALUD DE LAS ABEJAS</t>
  </si>
  <si>
    <t>CARACTERIZACIÓN Y EVALUACIÓN DE DISPOSITIVOS MÉDICOS A BASE DE COLÁGENO ASOCIADOS A EXTRACTOS NATURALES Y METABOLITOS CON APLICACIÓN FARMACÉUTICA</t>
  </si>
  <si>
    <t>EVALUACIÓN DE LA SUSCEPTIBILIDAD DE LOS VIRUS DEL DENGUE, CHIKUNGUNYIA Y ZIKA FRENTE A EXTRACTOS NATURALES DE MARCETIA TAXIFOLIA EN CULTIVOS CELULARES DERIVADOS DE INSECTOS Y MAMÍFEROS</t>
  </si>
  <si>
    <t>DISEÑO Y FABRICACIÓN DE NANOESTRUCTURAS POLIMÉRICAS Y DE ÓXIDO DE ZINC CON ELEVADA RESPUESTA PIEZOELÉCTRICA</t>
  </si>
  <si>
    <t>CARACTERIZACIÓN DE LAS PROPIEDADES FÍSICO-QUÍMICAS DEL FOSFORENO PARA LA ADSORCIÓN DE GASES DE BAJO PESO MOLECULAR</t>
  </si>
  <si>
    <t>CARACTERIZACIÓN DE MICROBIOTA Y RASGOS FUNCIONALES DE FLORA ASOCIADA A ISLAS DE RECURSOS EN UN AMBIENTE SEMIÁRIDO DE LA ALTA GUAJIRA Y SU RELACIÓN CON LA MATERIA ORGÁNICA Y LA CALIDAD DEL SUELO</t>
  </si>
  <si>
    <t>PRODUCCIÓN Y CARACTERIZACIÓN DE NUEVOS MATERIALES CUÁNTICOS DE BAJA DIMENSIONALIDAD: CRITICALIDAD CUÁNTICA Y TRANSICIONES DE FASE ELECTRÓNICAS</t>
  </si>
  <si>
    <t>APROVECHAMIENTO DE VÍSCERAS DE POLLO MEDIANTE HIDRÓLISIS ENZIMÁTICA COMO ALTERNATIVA NUTRICIONAL EN PISCICULTURA DE AGUAS CÁLIDAS</t>
  </si>
  <si>
    <t>FORTALECIMIENTO DEL CULTIVO DE QUINUA (CHENOPODIUM QUINOA WILD) A PARTIR DEL CONOCIMIENTO DE LA DIVERSIDAD GENÉTICA, LA SANIDAD DEL CULTIVO E INOCUIDAD DE LOS AGROALIMENTOS DERIVADOS DE LA PRODUCCIÓN</t>
  </si>
  <si>
    <t>DESARROLLO DE UNA TECNOLOGÍA DE COSECHA SELECTIVA DE CAFÉ ARÁBICA APLICANDO VIBRACIONES DE ALTA FRECUENCIA</t>
  </si>
  <si>
    <t>EVALUACIÓN DE LA TECNOLOGÍA DE FERMENTACIÓN DE CACAOS CRIOLLOS ESPECIALES DEL PACÍFICO COLOMBIANO PARA IMPULSAR EL DESARROLLO RURAL</t>
  </si>
  <si>
    <t>IMPLEMENTACIÓN DE UN MODELO DE INNOVACIÓN INCLUSIVA PARA LA APROPIACIÓN DE TECNOLOGÍA EN EL SECTOR AGROPECUARIO, A TRAVÉS DE LA GENERACIÓN DE ESPACIOS DE ENSEÑANZA-APRENDIZAJE CON ALCANCE TERRITORIAL</t>
  </si>
  <si>
    <t>MODELO DE GESTIÓN DEL CONOCIMIENTO PARA PEQUEÑOS PRODUCTORES LÁCTEOS DE LOS DEPARTAMENTOS DEL ATLÁNTICO Y CÓRDOBA</t>
  </si>
  <si>
    <t>LA RECONSTRUCCIÓN DE LO PÚBLICO A PARTIR DEL PEQUEÑO MUNICIPIO: LA PERSPECTIVA DE GOBERNANZA DESDE LAS ACTIVIDADES PRODUCTIVAS PREVALECIENTES</t>
  </si>
  <si>
    <t>DESARROLLO Y ESCALAMIENTO INDUSTRIAL DE ALIMENTOS INNOVADORES, PRÁCTICOS Y FUNCIONALES A PARTIR DE LA PULPA, CÁSCARA Y HOJA DE PIÑA, COMO ESTRATEGIA PARA MEJORAR LA COMPETITIVIDAD DE LA AGROCADENA</t>
  </si>
  <si>
    <t>FORTALECIMIENTO DE REDES TERRITORIALES PARA LA INNOVACIÓN EN UNIDADES PRODUCTIVAS AGROPECUARIAS DEL DEPARTAMENTO DEL TOLIMA</t>
  </si>
  <si>
    <t>MONITOREO Y CARACTERIZACIÓN DE SISTEMAS PISCÍCOLAS PARA PRODUCCIÓN EFICIENTE Y SOSTENIBLE DE PEQUEÑOS PRODUCTORES</t>
  </si>
  <si>
    <t>UTILIZACIÓN DE MÉTODOS BIOTECNOLÓGICOS PARA LA PRODUCCIÓN A GRAN ESCALA DE PLÁNTULAS DEPALMA IRACA (CARLUDOVICA PALMATA RUIZ &amp; PAV) COMO ALTERNATIVAS PRODUCTIVAS EN LASUSTITUCIÓN DE CULTIVOS ILÍCITOS</t>
  </si>
  <si>
    <t>OBTENCIÓN Y CARACTERIZACIÓN DE HIDROCOLOIDES Y COMPUESTOS BIOACTIVOS A PARTIR DEL MANGO (MANGIFERA INDICA) PARA SU APLICACIÓN Y APROVECHAMIENTO EN EL ENCADENAMIENTO PRODUCTIVO EN EL SECTOR AGROALIMENTARIO</t>
  </si>
  <si>
    <t>¿CÓMO SE REDUCE LA DESIGUALDAD EN LAS CIUDADES COLOMBIANAS? POLÍTICA, POLÍTICAS, ECONOMÍA Y SUERTE EN BUCARAMANGA, PEREIRA, BARRANQUILLA Y CARTAGENA</t>
  </si>
  <si>
    <t>CONSTRUCCIÓN DE ESPACIALIDADES E IDENTIDADES DE INCLUSIÓN EN UN AMBIENTE DE VULNERABILIDAD EN MEDELLÍN: UNA PROPUESTA INTERSECTORIAL PARA LA PROMOCIÓN DE LA SALUD Y EL BIENESTAR A TRAVÉS DE LA GESTIÓN DE LA VIVIENDA DE INTERÉS SOCIAL (VIS) Y VIVIENDA DE I</t>
  </si>
  <si>
    <t>DISEÑO UN MODELO DE GOBERNANZA A TRAVÉS DE LA APROPIACIÓN SOCIAL DEL PATRIMONIO CULTURAL COMO ESTRATEGIA DE DESARROLLO ECONÓMICO LOCAL DESDE LA ACTIVIDAD TURÍSTICA EN LA CIUDAD DE TUNJA</t>
  </si>
  <si>
    <t>CULTIVOS DE USO ILÍCITO Y FORMALIZACIÓN DE LOS DERECHOS DE PROPIEDAD DE LA TIERRA- UNA EVALUACIÓN DE LAS POLÍTICAS PÚBLICAS PARA UNA PAZ ESTABLE Y DURADERA</t>
  </si>
  <si>
    <t>CONSTRUCCIÓN DE UN MODELO COLABORATIVO DE GESTIÓN DE CONOCIMIENTO AGROPECUARIO: ENFOQUES TERRITORIALES Y DE INNOVACIÓN EN LA SIERRA NEVADA DE SANTA MARTA</t>
  </si>
  <si>
    <t>LA MIGRACIÓN DE RETORNO EN COLOMBIA. NUEVAS TENDENCIAS Y CONFIGURACIONES DE LOS MIGRANTES COLOMBIANOS RETORNADOS EN LA REGIÓN CARIBE.</t>
  </si>
  <si>
    <t>HERRAMIENTAS PARA LA CONSTRUCCIÓN DE PAZ Y CONVIVENCIA EN CONTEXTOS ESCOLARES</t>
  </si>
  <si>
    <t>ACOMETER LA INEQUIDAD A TRAVÉS DE LA EDUCACIÓN: MATEMÁTICAS EN LA EDUCACIÓN BÁSICA Y MEDIA</t>
  </si>
  <si>
    <t>NARRATIVAS EN TORNO AL QUESO PAIPA COMO PATRIMONIO IDENTITARIO EN LA ZONA RURAL DEL MUNICIPIO DE PAIPA</t>
  </si>
  <si>
    <t>POLÍTICAS PÚBLICAS, COTIDIANIDAD DE LOS CENTROS HISTÓRICOS Y PRÁCTICAS DE SEGREGACIÓN ESPACIAL Y SOCIAL EN COLOMBIA. PERSPECTIVAS INTERDISCIPLINARIAS SOBRE LA GENTRIFICACIÓN</t>
  </si>
  <si>
    <t>CONOCIMIENTOS Y SABERES DE COMUNIDADES Y ORGANIZACIONES SOCIALES EN EL SUR DEL TOLIMA Y OCCIDENTE DEL HUILA COMO ESTRATEGIA PARA CONSTRUIR TERRITORIOS DE PAZ Y COMUNIDADES SOSTENIBLES</t>
  </si>
  <si>
    <t>RECONSTRUCCIÓN PALEOECOLÓGICA Y PALEOCLIMÁTICA DEL SISTEMA KÁRSTICO DE LA DANTA, MAGDALENA MEDIO – UNA BASE PARA LA SOSTENIBILIDAD Y LA CONSERVACIÓN DEL RECURSO NATURAL EN COLOMBIA</t>
  </si>
  <si>
    <t>CARACTERIZACIÓN DE EVENTOS DE PRECIPITACIÓN EXTREMA CON POSIBLES IMPACTOS A POBLACIONES VULNERABLES A RIESGO ASOCIADO A EVENTOS NATURALES EN REGIONES MONTAÑOSAS DEL TRÓPICO AMERICANO: CASO DE ANÁLISIS EN ESCENARIOS DE VARIABILIDAD CLIMÁTICA</t>
  </si>
  <si>
    <t>ANÁLISIS DE LOS PROCESOS HIDRODINÁMICOS LONGITUDINALES Y TRANSVERSALES DE LA ZONA ESTUARINA DEL RÍO MAGDALENA UTILIZANDO MODELACIÓN COMPUTACIONAL DE ALTA RESOLUCIÓN. UNA HERRAMIENTA PARA LA TOMA DE DECISIONES ESTRATÉGICAS SOBRE LOS USOS DEL SISTEMA Y LA G</t>
  </si>
  <si>
    <t>DETECCIÓN DE MINAS ANTIPERSONA MEDIANTE INSPECCIÓN AÉREA DEL SUELO A PARTIR DE IMÁGENES TERMOGRÁFICAS</t>
  </si>
  <si>
    <t>SISTEMA MODULAR DE MONITOREO MULTIMISIÓN PARA AERONAVES REMOTAMENTE TRIPULADAS (SMART): FASE I - ADQUISICIÓN DE SEÑALES DE TELECOMUNICACIÓN, RECOLECCIÓN DE HUELLAS ACÚSTICAS Y GENERACIÓN DE INSUMOS PARA MODELAMIENTO GEOESPACIAL EN ZONAS CON ALTO RIESGO PA</t>
  </si>
  <si>
    <t>OBTENCIÓN DE NUEVAS ALEACIONES LIGERAS DE ALTO VALOR AGREGADO PARA CONTRIBUIR AL DESARROLLO DE LAS INDUSTRIAS DE BIOMATERIALES Y AERONÁUTICA DEL PAÍS</t>
  </si>
  <si>
    <t>NUEVAS ALEACIONES FE-MN-AL-C COMO POTENCIAL REEMPLAZO DE ACEROS CONVENCIONALES EMPLEADOS EN LA INDUSTRIA NACIONAL</t>
  </si>
  <si>
    <t>DESARROLLO DE MATERIALES COMPUESTOS A PARTIR DEL BIOGLICEROL PARA APLICACIONES DE ALTA EFICIENCIA EN EL ÁREA DE INFRAESTRUCTURA Y LA INDUSTRIA AUTOMOTRIZ</t>
  </si>
  <si>
    <t>FABRICACIÓN Y REUTILIZACIÓN DE HERRAMIENTAS DE METAL DURO A TRAVÉS DE DECAPADO Y DEPÓSITO DE RECUBRIMIENTOS NANOESTRUCTURADOS OBTENIDOS MEDIANTE COSPUTTERING</t>
  </si>
  <si>
    <t>DESARROLLO Y EVALUACIÓN COMPUTACIONAL Y EXPERIMENTAL DE UN RECUBRIMIENTO MULTICAPA DE TI1-XALXN/RENY DEPOSITADO MEDIANTE PULVERIZACIÓN CATÓDICA PARA APLICACIONES ANTICORROSIVAS Y ANTIDESGASTE</t>
  </si>
  <si>
    <t>EVALUACIÓN DE ESTRATEGIA COMBINADA PARA MEJORAR LA ADHERENCIA DE SUJETOS AMPUTADOS POR ARTEFACTOS EXPLOSIVOS IMPROVISADOS (AEI) AL USO DE PRÓTESIS DE MIEMBRO INFERIOR DE BAJO COSTO</t>
  </si>
  <si>
    <t>ESTRATEGIAS DE MITIGACIÓN DE FENÓMENOS DE REMOCIÓN EN MASA EN TERRITORIOS VOLCÁNICOS CENTRADAS EN CAPACIDADES LOCALES</t>
  </si>
  <si>
    <t>DESARROLLO DE UN BIOCOMPUESTO JERÁRQUICO A PARTIR DE ALMIDÓN DE PLÁTANO REFORZADO CON FIBRAS DE PIÑA Y NANOCELULOSA PARA APLICACIÓN EN UTENSILIOS ALIMENTARIOS</t>
  </si>
  <si>
    <t>APROVECHAMIENTO DE RESIDUOS AGROINDUSTRIALES PARA LA OBTENCIÓN DE MATERIALES CEMENTANTES SUPLEMENTARIOS Y SU INCORPORACIÓN A LA CADENA PRODUCTIVA DEL CONCRETO</t>
  </si>
  <si>
    <t>PRODUCCIÓN DE MOLÉCULAS ENERGÉTICAS A PARTIR DE CO2 EMPLEANDO SISTEMAS BIOELECTROQUÍMICOS</t>
  </si>
  <si>
    <t>AEROGELES SILÍCEAS OBTENIDAS DE LA CASCARILLA DE ARROZ MEDIANTE UN PROCESO QUÍMICO SOSTENIBLE PARA APLICACIONES EN SUPERAISLAMIENTO TÉRMICO DE EDIFICACIONES</t>
  </si>
  <si>
    <t>EVALUACIÓN DEL POTENCIAL PROBIÓTICO DE UN CULTIVO DE EXCLUSIÓN COMPETITIVA A PARTIR DE LA MICROBIOTA INTESTINAL TILAPIA (OREOCHROMIS NILOTICUS)</t>
  </si>
  <si>
    <t>REHABILITACIÓN DE PAVIMENTOS CON SOBRECARPETAS DE CONCRETOS DE ULTRA ALTO DESEMPEÑO REFORZADO CON FIBRAS DE ACERO (UHPFRC)</t>
  </si>
  <si>
    <t>ESTRATEGIAS PARA LA VALORIZACIÓN DE LOS DULCES TRADICIONALES DE POPAYÁN</t>
  </si>
  <si>
    <t>DESARROLLO DE PROCESOS TECNOLÓGICOS DE DELIGNIFICACIÓN DE CAÑA DE AZÚCAR (SACCHARUM OFFICINARUM) Y PASTO MARALFALFA (PENNISETUM SP.) PARA USO INDUSTRIAL</t>
  </si>
  <si>
    <t>DESARROLLO DE SUPERFICIES DETERMINÍSTICAS MEDIANTE PROCESOS AVANZADOS DE MANUFACTURA PARA EL CONTROL DE FRICCIÓN, DESGASTE Y CONSUMO ENERGÉTICO</t>
  </si>
  <si>
    <t>UTILIZACIÓN DE COMPUESTOS FENÓLICOS Y PRODUCTOS DE LA REACCIÓN DE MAILLARD DERIVADOS DE LA CAÑA DE AZÚCAR PARA LA OBTENCIÓN DE PRODUCTOS CON VALOR AGREGADO: POTENCIAL ANTIOXIDANTE Y ANTICANCERÍGENO DE LAS MELAZAS Y VINAZAS</t>
  </si>
  <si>
    <t>DISEÑO DE UNA PRÓTESIS QUE SE AJUSTE A LAS CONDICIONES DEL CONTEXTO AGRÍCOLA COLOMBIANO CON EL FIN DE RESTABLECER LAS CONDICIONES FÍSICAS DE VICTIMAS DE ARTEFACTOS EXPLOSIVOS IMPROVISADOS</t>
  </si>
  <si>
    <t>SISTEMA DE GENERACIÓN HÍBRIDO SOLAR-EÓLICO PARA BRINDAR SERVICIOS DE PRIMERA NECESIDAD EN INSTITUCIONES EDUCATIVAS DISTRITALES DE LAS ZONAS RURALES DE SANTA MARTA, COLOMBIA</t>
  </si>
  <si>
    <t>KINA: SISTEMA DE REALIDAD VIRTUAL PARA REHABILITACIÓN DE MIEMBRO INFERIOR EN VÍCTIMAS DE AEI O MAP</t>
  </si>
  <si>
    <t>EVALUACIÓN DE LA VISCOELASTICIDAD DE POLIURETANOS SOBRE LA HEMODINÁMICA Y LA RESPUESTA DE CÉLULAS ENDOTELIALES Y DE MÚSCULO LISO EN UN MODELO DE PERFUSIÓN, PARA EL DISEÑO DE INJERTOS VASCULARES</t>
  </si>
  <si>
    <t>EVALUACIÓN COMPARATIVA DE EXTRACTOS DE FRUTOS DE PHYSALIS PERUVIANA CON ACTIVIDAD ANTIDIABÉTICA, SÓLOS E INCLUIDOS EN SISTEMAS NANOESTRUCTURADOS, CON POTENCIAL APLICACIÓN EN EL DESARROLLO DE PRODUCTOS FITOTERAPÉUTICOS</t>
  </si>
  <si>
    <t>DESARROLLO DE UN MODELO DE TRANSFERENCIA Y APROPIACIÓN DE TECNOLOGÍAS DEL INTERNET DE LAS COSAS PARA LOS AGRICULTORES COLOMBIANOS DE PEQUEÑA ESCALA</t>
  </si>
  <si>
    <t>DESARROLLO DE DISPOSITIVOS DE DISIPACIÓN DE ENERGÍA DE PANDEO RESTRINGIDO PARA REDUCIR EL RIESGO DE DESASTRES DE EDIFICACIONES COLOMBIANAS ANTE EVENTOS SÍSMICOS</t>
  </si>
  <si>
    <t>DESARROLLO DE EMULSIONES DE LICOPENO DE GUAYABA PERA (PSIDIUM GUAJAVA L.) ESTABILIZADAS POR PICKERING CON NANOFIBRAS DE CELULOSA DE RAQUIS DE BANANO PARA APLICACIONES EN LA INDUSTRIA DE ALIMENTOS</t>
  </si>
  <si>
    <t>APLICACIÓN DE TÉCNICAS MOLECULARES PARA EL ESTUDIO DE LA DEGRADACIÓN MICROBIANA DE ASFALTENOS Y LA BIORREMEDIACIÓN DE SUELOS CONTAMINADOS CON PETRÓLEO CRUDO PESADO</t>
  </si>
  <si>
    <t>PERSPECTIVAS DE LA IMPLEMENTACIÓN DE LA AGENDA 2030 Y SUS OBJETIVOS DE DESARROLLO SOSTENIBLE EN COLOMBIA A LA LUZ DEL ACUERDO DE PARÍS SOBRE CAMBIO CLIMÁTICO.</t>
  </si>
  <si>
    <t>DISEÑO DE UNA RED DE VALOR COMPETITIVA, DE CICLO CERRADO, PARA ORGANIZACIONES PRODUCTORAS DE BIENES Y SERVICIOS EN BOGOTÁ</t>
  </si>
  <si>
    <t>POSTCONFLICTO, AVIFAUNA Y BOSQUES: USO SOSTENIBLE Y TURISMO DE NATURALEZA COMO HERRAMIENTA PARA LA RECONSTRUCCIÓN DEL TEJIDO SOCIAL, SANTA ROSA (CAUCA)</t>
  </si>
  <si>
    <t>DESARROLLO DE UN PRODUCTO ALIMENTICIO INNOVADOR A PARTIR DE LA PLANTA CON POTENCIAL FUNCIONAL TROPAEOLUM MAJUS</t>
  </si>
  <si>
    <t>CONSTRUCCIÓN DE UNA HERRAMIENTA PARA EVALUAR LA VULNERABILIDAD ECOLÓGICA FRENTE AL CAMBIO CLIMÁTICO Y LA ALTERACIÓN DEL HÁBITAT EN LA ORINOQUÍA COLOMBIANA</t>
  </si>
  <si>
    <t>LA JIGRAPUCHA DE LA CONSERVACIÓN: TEJIENDO VÍNCULOS CULTURALES PARA LA CONSERVACIÓN DE LA AGROBIODIVERSIDAD EN EL RESGUARDO INDÍGENA DE PURACÉ, DEPARTAMENTO DEL CAUCA</t>
  </si>
  <si>
    <t>ADAPTACIÓN DE LA VEGETACIÓN AL CAMBIO CLIMÁTICO Y AL FUEGO EN TIERRAS BAJAS DE LA ORINOQUIA</t>
  </si>
  <si>
    <t>PRECIPITACIÓN DE CARBONATOS INDUCIDA POR MICROORGANISMOS NATIVOS DE COLOMBIA: SU APROVECHAMIENTO Y VALORACIÓN EN BIOMATERIALES Y EN LA REMEDIACIÓN DE ELEMENTOS TÓXICOS</t>
  </si>
  <si>
    <t>IDENTIFICACIÓN DE GENES PROMOTORES DE FLORACIÓN EN ORQUÍDEAS Y ALSTROEMERIAS COLOMBIANAS PARA EL DESARROLLO DE LA FLORICULTURA EN EL ORIENTE ANTIOQUEÑO</t>
  </si>
  <si>
    <t>TRAYECTORIAS DE SISTEMAS SOCIOECOLÓGICOS Y SUS DETERMINANTES EN CUENCAS ESTRATÉGICAS EN UN CONTEXTO DE CAMBIO AMBIENTAL.</t>
  </si>
  <si>
    <t>RETOS DE LA CONSERVACIÓN CON GENTE: MODOS DE VIDA SOSTENIBLES Y GOBERNANZA DEL AGUA LOCAL</t>
  </si>
  <si>
    <t>DISCOVERY OF NATURAL PRODUCTS FROM ENDOSYMBIONT MICROORGANISMS ISOLATED FROM OCTOCORALS AND SPONGES WITH POTENTIAL USES AS ANTI-INFLAMMATORY, ANTIOXIDANT AND SUNSCREEN AGENTS</t>
  </si>
  <si>
    <t>IDENTIFICACIÓN DE LA ACTIVIDAD INSECTICIDA Y/O REPELENTE DE XENOBIÓTICOS MEDIANTE BIOENSAYOS Y RESPUESTAS ELECTROANTENOGRÁFICAS EN RHODNIUS PROLIXUS Y TRIATOMA DIMIDIATA VECTORES DEL MAL DE CHAGAS</t>
  </si>
  <si>
    <t>OPTIMIZACIÓN DE UNA CELDA FOTOELECTROCATALÍTICA PARA LA DEGRADACIÓN DE CONTAMINANTES PERSISTENTES BASADO EN MODELOS FISICOQUÍMICOS: APLICACIÓN A COLORANTES EN AGUAS RESIDUALES</t>
  </si>
  <si>
    <t>EVALUACIÓN DE SERVICIOS ECOSISTÉMICOS Y SU RELACIÓN CON PERFILES SOCIOECONÓMICOS DE LAS FINCAS INCLUIDAS EN UN PROGRAMA DE COMPENSACIÓN FORESTAL EN LA CUENCA TUCUY, DEPARTAMENTO DEL CESAR, COLOMBIA</t>
  </si>
  <si>
    <t>REMOCIÓN DE ANTIBIÓTICOS MEDIANTE LA BIOMASA RESIDUAL DE MICROALGAS DESPUÉS DE EXTRACCIÓN DE LÍPIDOS</t>
  </si>
  <si>
    <t>INFLUENCIA DE LA DIETA SOBRE LAS CARACTERÍSTICAS TOXINOLÓGICAS Y TOXICOLÓGICAS DE DIFERENTES POBLACIONES COLOMBIANAS DE PHONEUTRIA BOLIVIENSIS (ARANE: CTENIDAE): APLICACIÓN DE VARIAS LÍNEAS DE EVIDENCIA PARA EL MANEJO DE ARTRÓPODOS VENENOSOS DE IMPORTANCI</t>
  </si>
  <si>
    <t>ESTRATEGIAS BIOTECNOLÓGICAS PARA LA REHABILITACIÓN DE SUELOS MINEROS EN LA REGIÓN DEL CARIBE SECO COLOMBIANO: EXAMINANDO SISTEMAS PRODUCTIVOS CON ESPECIES AROMÁTICAS EN MICROCOSMOS</t>
  </si>
  <si>
    <t>ESTRATEGIAS SOCIOCULTURALES Y AMBIENTALES PARA EL FOMENTO DEL ECO-TURISMO COMUNITARIO EN EL MUNICIPIO DE FLORENCIA CAQUETÁ</t>
  </si>
  <si>
    <t>RE-EVALUACIÓN DE LA DIVERSIDAD DE ESPECIES DEL GÉNERO DE CORAL POCILLOPORA EN ARRECIFES DEL PACÍFICO COLOMBIANO</t>
  </si>
  <si>
    <t>BIODIVERSIDAD Y ECOLOGÍA DE PECES HERBÍVOROS EN LOS MARES COLOMBIANOS: INFLUENCIA ANTRÓPICA Y PERSPECTIVAS DE CONSERVACIÓN ANTE EL CAMBIO CLIMÁTICO</t>
  </si>
  <si>
    <t>DESARROLLO DE LA TECNOLOGÍA PARA LA PRODUCCIÓN DE JUVENILES DE LA ALMEJA ESTUARINA POLYMESODA ARCTATA (DESHAYES, 1854) CON FINES DE REPOBLACIÓN Y USO SOSTENIBLE</t>
  </si>
  <si>
    <t>EVALUACIÓN DE SUSTANCIAS ACTIVAS DE MICROORGANISMOS MARINOS PARA LA FORMULACIÓN DE AGENTES ANTISÉPTICOS</t>
  </si>
  <si>
    <t>RECUPERACIÓN DE ELEMENTOS DE TIERRAS RARAS A PARTIR DE MINERALES PRESENTES EN LAS ARENAS NEGRAS, RESIDUO DE LA EXPLOTACIÓN MINERA DE ORO ALUVIAL EN EL BAGRE-ANTIOQUIA</t>
  </si>
  <si>
    <t>PRODUCCIÓN DE MATERIALES GRAFÉNICOS A PARTIR DE LA REVALORIZACIÓN DEL CARBÓN Y BIOMASAS RESIDUALES A TRAVÉS DE PROCESOS DE BIORREFINACIÓN SUSTENTABLES</t>
  </si>
  <si>
    <t>MEJORAMIENTO DE LA RESILIENCIA DE REDES ELÉCTRICAS CONECTADAS A LA RED Y AISLADAS A PARTIR DE LA INTEGRACIÓN DE APLICACIONES ENERGÉTICAS Y ALMACENAMIENTO DE ENERGÍA</t>
  </si>
  <si>
    <t>MERCADOS INTRADIARIOS: ESTUDIO DE UN MECANISMO EFICIENTE PARA LA PENETRACIÓN DE FUENTES NO CONVENCIONALES DE ENERGÍA EN COLOMBIA</t>
  </si>
  <si>
    <t>Convocatoria para Presentar Programas de Investigación en Temáticas</t>
  </si>
  <si>
    <t>ATENCIÓN DE NIÑOS CONTACTO DE PACIENTES CON TUBERCULOSIS PUL-MONAR: CONTRIBUCIÓN A LA ACTUALIZACIÓN DE LOS LINEAMIENTOS NACIO-NALES A PARTIR DE LA EVIDENCIA INTERNACIONAL DISPONIBLE Y DE LA GE-NERACIÓN DE NUEVA EVIDENCIA LOCAL</t>
  </si>
  <si>
    <t>DELFOS: PROGRAMA PARA EL DIAGNÓSTICO, ENTRENAMIENTO, LOGÍSTICA, FORMACIÓN, ORGANIZACIÓN Y SEGUIMIENTO DE PACIENTES CON CARDIOPATÍAS CONGÉNITAS</t>
  </si>
  <si>
    <t>FORTALECIMIENTO DE CAPACIDADES DE PREVENCIÓN, DETECCIÓN, DIAGNÓSTICO, TRATAMIENTO Y SEGUIMIENTO DE LOS CASOS DE DENGUE, BASADO EN LA COMUNIDAD, EN MUNICIPIOS DEL EJE BANANERO (TURBO, APARTADÓ, CAREPA Y CHIGORODÓ) QUE EXHIBEN ALTAS TASAS DE MORBIMORTALIDAD. URABÁ 2020-2022</t>
  </si>
  <si>
    <t>MODELOS DE EXPOSICIÓN HUMANA A LA CONTAMINACIÓN ATMOSFÉRICA EN ÁREAS URBANAS COMO HERRAMIENTA DE TOMA DE DECISIONES (EXPOSURE TO POLLUTANTS REGIONAL RESEARCH EXPOR2)</t>
  </si>
  <si>
    <t>UTILIZACIÓN DE MARCADORES GENÉTICOS, INMUNOLÓGICOS, FACTORES REPRODUCTIVOS, ANTROPOMÉTRICOS Y LA DENSIDAD MAMOGRÁFICA PARA EL DESARROLLO DE MODELOS DE PREDICCIÓN DEL RIESGO CON EL FIN DE MEJORAR LA DETECCIÓN TEMPRANA Y LA SOBREVIDA DE CÁNCER DE SENO EN MUJERES COLOMBIANAS</t>
  </si>
  <si>
    <t>PROGRAMA DE INVESTIGACIÓN EN SALUD AMBIENTAL PARA COLOMBIA</t>
  </si>
  <si>
    <t>Convocatoria Pacto para la Generación de Nuevo Conocimiento a Través de Proyectos de Investigación Científica en Ciencias Médicas y de la Salud</t>
  </si>
  <si>
    <t>CARACTERIZACIÓN MORFOLÓGICA, TIPIFICACIÓN MOLECULAR, Y EVALUACIÓN DE LA EXPRESIÓN DE GENES INVOLUCRADOS EN LA RESISTENCIA Y PRODUCCIÓN DE PROTEÍNAS ALERGÉNICAS DE ESPECIES DE ASPERGILLUS AISLADOS DE AMBIENTALES INTRAHOSPITALARIOS Y EXTRAHOSPITALARIOS DEL ÁREA METROPOLITANA DEL VALLE DE ABURR</t>
  </si>
  <si>
    <t>DISEÑO PARTICIPATIVO CON ENFOQUE INTERCULTURAL DE LA RUTA INTEGRAL DE ATENCION EN SALUD DE LAS VIOLENCIAS DE GENERO CON ÉNFASIS EN VIOLENCIA DE PAREJA PARA LAS MUJERES INDIGENAS DEL PUEBLO NASA DE LOS RESGUARDOS YAQUIVA, SAN ANDRES Y LA GAITANA EN TIERRADENTRO UBICADA EN EL DEPARTAMENTO DEL CAUCA</t>
  </si>
  <si>
    <t>DISEÑO DE UNA TERAPIA COMBINADA PARA EL TRATAMIENTO DE LA ENFERMEDAD DE ALZHEIMER FAMILIAR CON MUTACIÓN EN LA PRESENILINA 1</t>
  </si>
  <si>
    <t>DESARROLLO DE UN BIOCOMPUESTO POLIMÉRICO ACTIVO CON PROPIEDADES ELECTROMECÁNICAS PARA INTERVENIR ALTERACIONES DE CONTRACTIBILIDAD CARDIACA DERIVADAS DE ZONAS ISQUÉMICAS: EVALUACIÓN ESTRUCTURAL Y FUNCIONAL EN MODELOS IN VITRO Y EX VIVO</t>
  </si>
  <si>
    <t>AGENTES CAUSANTES DEL CRECIMIENTO DE CIANOBACTERIAS PRODUCTORAS DE TOXINAS EN EMBALSES DE AGUA DE CONSUMO Y PESCA</t>
  </si>
  <si>
    <t>ESTRÉS ALOSTÁTICO COMO BIOMARCADOR EN LA PREDICCIÓN DE DESENLACES EN SALUD MENTAL Y CARDIOMETABÓLICA, EN REGIONES GEOGRÁFICAS DE COLOMBIA AFECTADAS POR EL CONFLICTO ARMADO</t>
  </si>
  <si>
    <t>EFECTO DE COMPUESTOS FARMACÉUTICAMENTE ACTIVOS DETECTADOS EN EL CULTIVO DE LECHUGA (AGUA DE RIEGO Y PRODUCTO DE CONSUMO) SOBRE LA ACTIVIDAD METABÓLICA CELULAR Y DETECCIÓN DE MICROORGANISMOS PATÓGENOS ASOCIADOS AL CULTIVO. PERSPECTIVA DEL RIESGO PARA LA SALUD HUMANA Y POSIBLES SOLUCIONES</t>
  </si>
  <si>
    <t>ESTUDIO DE LA TRIPLE ASOCIACIÓN ANGIOTENSINA-(1-9)- ANGIOTENSINA-(1-7)-SOLUCIÓN CARDIOPLÉJICA COMO ESTRATEGIA CARDIOPROTECTORA FRENTE AL DAÑO POR ISQUEMIA/REPERFUSIÓN</t>
  </si>
  <si>
    <t>NUEVOS SISTEMAS ANTIMICROBIANOS Y DE PENETRACIÓN CELULAR: MOLÉCULAS CON ACTIVIDAD DE MEMBRANA A PARTIR DE BIBLIOTECAS CRIBADAS EN SISTEMAS DE ALTO RENDIMIENTO ON A CHIP</t>
  </si>
  <si>
    <t>DESARROLLO DE UN SISTEMA DE HIPERTERMIA A FRECUENCIA DE MICROONDAS PARA EL TRATAMIENTO DE CÁNCER DE MAMA CON MONITOREO DE TEMPERATURA</t>
  </si>
  <si>
    <t>PREDICCIÓN DE LA REHOSPITALIZACIÓN EN ADULTOS CON TRASTORNO AFECTIVO BIPOLAR, USANDO APRENDIZAJE DE MÁQUINAS Y OTRAS TÉCNICAS DE INTELIGENCIA ARTIFICIAL</t>
  </si>
  <si>
    <t>IDENTIFICACIÓN Y CARACTERIZACIÓN DE LAS PROTEÍNAS DEL FLUIDO SEMINAL DEL VECTOR DEL DENGUE (AEDES AEGYPTI) NECESARIAS PARA LA REPRODUCCIÓN, COMO BLANCOS POTENCIALES PARA EL CONTROL DE LAS POBLACIONES DE MOSQUITOS EN COLOMBIA</t>
  </si>
  <si>
    <t>DISEÑO Y OBTENCIÓN DE NUEVOS AGENTES ANTIBACTERIANOS BASADOS EN DENDRÍMEROS PÉPTIDO-RESORCINARENO: UNA ALTERNATIVA PARA COMBATIR LA RESISTENCIA BACTERIANA</t>
  </si>
  <si>
    <t>NANOFORMULADOS DE NEEM (AZADIRACHTA INDICA) EN LA LUCHA ANTIVECTORIAL PARA LA PREVENCIÓN DE LA MALARIA Y EL DENGUE</t>
  </si>
  <si>
    <t>EDAD VASCULAR Y “ENVEJECIMIENTO DE ORIGEN INFLAMATORIO” EN PACIENTES CON ARTRITIS REUMATOIDE COMPARADOS CON POBLACIÓN DE REFERENCIA SIN ARTRITIS REUMATOIDE</t>
  </si>
  <si>
    <t>LESIÓN DE CARDIOMIOCITOS INDUCIDA POR DOXORRUBICINA: EXPRESIÓN DE MICRORNAS E INFLUENCIA DE VESÍCULAS EXTRACELULARES TIPO EXOSOMA DERIVADAS DE CÉLULAS DE CÁNCER DE SENO</t>
  </si>
  <si>
    <t>DESARROLLO DE UNA HERRAMIENTA DE SEGUIMIENTO DE AGUJA Y LOCALIZACIÓN DE NERVIOS EN ECOGRAFÍA PARA LA PRÁCTICA DE ANESTESIA REGIONAL: APLICACIÓN AL TRATAMIENTO DE DOLOR AGUDO TRAUMÁTICO Y PREVENCIÓN DEL DOLOR NEUROPÁTICO CRÓNICO</t>
  </si>
  <si>
    <t>EXPOSICIÓN A CONTAMINANTES ATMOSFÉRICOS Y SU RELACIÓN CON LA SALUD DE LOS USUARIOS EN MICROAMBIENTES DE TRANSPORTE MOTORIZADO Y NO MOTORIZADO EN BOGOTÁ</t>
  </si>
  <si>
    <t>OBTENCIÓN DE UN PROTOTIPO PEPTÍDICO PROMISORIO PARA EL DESA-RROLLO DE UN MEDICAMENTO DE AMPLIO ESPECTRO PARA EL TRATA-MIENTO DEL CÁNCER DE COLON, CUELLO UTERINO Y PRÓSTATA</t>
  </si>
  <si>
    <t>METABOLÓMICA PARA EL DIAGNÓSTICO TEMPRANO DE CÁN-CER DE PRÓSTATA A TRAVÉS DE LA IDENTIFICACIÓN DE BIO-MARCADORES</t>
  </si>
  <si>
    <t>TENDENCIAS DE MORTALIDAD (1992-2017) POR INCIDENTE VIAL EN COLOMBIA SEGÚN ACTORES DE LA VÍA: INEQUIDADES EDUCATIVAS, DESIGUALDADES RURALES/URBANAS, CARGA DIFERENCIAL SOBRE LA ESPERANZA DE VIDA, Y EVALUACIÓN RETROSPECTIVA DE POLÍTICAS PÚBLICAS EN CIUDADES</t>
  </si>
  <si>
    <t>DESARROLLO DE UN SISTEMA AUTOMÁTICO DE ANÁLISIS DE VOLUMETRÍA CEREBRAL COMO APOYO EN LA EVALUACIÓN CLÍNICA DE RECIÉN NACIDOS CON ASFIXIA PERINATAL</t>
  </si>
  <si>
    <t>EFECTO DEL USO DE INHIBIDORES DE INTEGRASA EN LA RECONSTITUCIÓN VIROLÓGICA E INMUNOLÓGICA DE PACIENTES CON INFECCIÓN POR EL VIH</t>
  </si>
  <si>
    <t>EVALUACIÓN CONDUCTUAL Y NEUROBIOLÓGICA DEL ESTRÉS SOCIAL TEMPRANO COMO MODULADOR DE LA INTERACCIÓN ENTRE NICOTINA Y REFUERZO SOCIAL EN RATAS ADOLESCENTES</t>
  </si>
  <si>
    <t>PERFIL METABOLÓMICO URINARIO ASOCIADO A DAÑO RENAL EN UNA COHORTE DE PACIENTES COLOMBIANOS CON LUPUS ERITEMATOSO SISTÉMICO</t>
  </si>
  <si>
    <t>PERCEPCIONES CIUDADANAS SOBRE TECNOLOGÍAS Y SERVICIOS A SER CUBIERTOS CON RECURSOS PÚBLICOS DEL SISTEMA DE SALUD, Y ROL DE LA EVIDENCIA EN SU MODIFICACIÓN</t>
  </si>
  <si>
    <t>EFECTIVIDAD DE UNA INTERVENCIÓN EN SALUD PÚBLICA, PARA LA PRE-VENCIÓN DEL RETRASO EN TALLA DE LA POBLACIÓN MENOR DE UN AÑO, DE UN ÁREA URBANA DEL DISTRITO ESPECIAL DE BARRANQUILLA</t>
  </si>
  <si>
    <t>CARACTERIZACIÓN DE EXOSOMAS EN GESTANTES Y NO GESTANTES CON COINFECCIÓN MALARIA-GEOHELMINTIASIS Y SU EFECTO INMUNOMODULADOR EN PLACENTA Y SANGRE PERIFÉRICA</t>
  </si>
  <si>
    <t>DESARROLLO DE PÉPTIDOS ANTIMICROBIANOS A PARTIR DE PÉPTIDOS DE DEFENSA DEL HOSPEDERO (HDPS) DE COLEÓPTEROS DE LA FAMILIA SCARABAEIDAE Y SU EVALUACIÓN FRENTE A MICROORGANISMOS CAUSANTES DE INFECCIONES ASOCIADAS A LA ATENCIÓN EN SALUD</t>
  </si>
  <si>
    <t>ECOLOGÍA AUTOINMUNE</t>
  </si>
  <si>
    <t>PERCEPCIÓN SOCIAL DEL RIESGO Y ESTRATEGIAS DE REDUCCIÓN DEL RIESGO FRENTE AL CONSUMO COLECTIVO DE ALCOHOL EN JÓVENES UNIVERSITARIOS</t>
  </si>
  <si>
    <t>DISEÑO DE UN CONSORCIO PROBIÓTICO A PARTIR DE MICROBIOTA INTESTINAL COLOMBIANA CON CAPACIDAD DE REDUCCIÓN DE FACTORES DE RIESGO DE ENFERMEDADES CRÓNICAS NO TRANSMISIBLES</t>
  </si>
  <si>
    <t>REPOSITORIO PARA LA VIGILANCIA DE FACTORES DE RIESGO DE ENFERMEDADES CRÓNICAS EN COLOMBIA, EL CARIBE Y LAS AMÉRICAS</t>
  </si>
  <si>
    <t>DETECCIÓN DEL CÁNCER DE PRÓSTATA A TRAVÉS DE LA IDENTIFICACIÓN DE BIOMARCADORES Y USO DE MÉTODOS INSTRUMENTALES PARA EL DIAGNÓSTICO TEMPRANO DE LA ENFERMEDAD</t>
  </si>
  <si>
    <t>NANOPARTÍCULAS POLIMÉRICAS CONJUGADAS CON MANOSA Y LECTI-NAS PARA LA ENCAPSULACIÓN DE INHIBIDORES SELECTIVOS DE LAS JANUS QUINASAS DIRIGIDAS HACIA MONOCITOS PARA EL TRATAMIEN-TO ALTERNATIVO DE AUTOINMUNIDADES</t>
  </si>
  <si>
    <t>MICROENCAPSULACIÓN DE FRUTAS COLOMBIANAS (UCHUVA Y GULUPA): ESTRATEGIA PARA MEJORAR LA BIOACCESIBILIDAD IN VITRO DE SUS COMPUESTOS BIOACTIVOS Y SU EFECTO SOBRE MARCADORES DE RIESGO PARA ENFERMEDADES CRÓNICAS NO TRANSMISIBLES</t>
  </si>
  <si>
    <t>DETECCIÓN DE VIRUS DENGUE Y OTROS ARBOVIRUS EN DONANTES DE SANGRE EN COLOMBIA: PREVALENCIA DE LA INFECCIÓN Y CARACTERI-ZACIÓN GENÓMICA DE CEPAS VIRALES AISLADAS</t>
  </si>
  <si>
    <t>FACTORES DE RIESGO BIOLÓGICOS Y SOCIO-DEMOGRÁFICOS PARA LA TRANSMISIÓN DE DENGUE Y OTRAS ARBOVIROSIS, ASOCIADOS A LA PRESENCIA DE AEDES ALBOPICTUS EN ALGUNOS MUNICIPIOS DEL DEPARTAMENTO DEL CAUCA, COLOMBIA</t>
  </si>
  <si>
    <t>MICROBIOMA PULMONAR Y SU CORRELACIÓN DIAGNÓSTICA CON EL CULTIVO, Y LA REACCIÓN EN CADENA DE POLIMERASA (PCR) A PARTIR DE MUESTRAS DE LAVADO BRONCOALVEOLAR DE PACIENTES CON NEUMONÍA GRAVE ADQUIRIDA EN LA COMUNIDAD QUE INGRE-SAN A UNIDADES DE CUIDADOS INTENSIVOS</t>
  </si>
  <si>
    <t>FIRMA INMUNOLÓGICA DEL CÁNCER DE MAMA LUMINAL B Y SU ASOCIACIÓN CON SU COMPORTAMIENTO CLÍNICO – FIRMA</t>
  </si>
  <si>
    <t>EVALUACIÓN DE TERAPIAS GÉNICAS PARA EL TRATAMIENTO DE LA ENFERMEDAD DE PARKINSON EMPLEANDO VEHÍCULOS NANOESTRUCTURADOS Y CRISPR/CAS9</t>
  </si>
  <si>
    <t>ESTRATIFICACIÓN ESPACIAL DEL DENGUE BASADO EN LA IDENTIFICACIÓN DE FACTORES DE RIESGO: UN ENSAYO PILOTO EN EL DEPARTAMENTO DEL CAUCA</t>
  </si>
  <si>
    <t>DENGUE: DISFUNCIÓN ENDOTELIAL - NUEVO GIRO QUE URGE EN EL ENFOQUE FISIOPATOLÓGICO PARA ENTENDER LA ENFERMEDAD</t>
  </si>
  <si>
    <t>DESARROLLO DE UN MODELO DE EPITELIO ASOCIADO A FOLÍCULO (FAE) EN AMBIENTE HLA-B27 POSITIVO: UNA APROXIMACIÓN PARA EL ESTUDIO IN VITRO DE TRANSCITOSIS REVERSA DE SIGA EN LAS ESPONDILOARTRITIS</t>
  </si>
  <si>
    <t>PAPEL DEL TROFOBLASTO EN LA MALARIA PLACENTARIA: TAMIZAJE E IDENTIFICACIÓN DE BLANCOS MOLECULARES PARA EL DIAGNÓSTICO DE LA INFECCIÓN Y DISFUNCIÓN PLACENTARIA.</t>
  </si>
  <si>
    <t>ANÁLISIS DE FACTORES DE RIESGO MOLECULARES Y PSICOSOCIALES PARA TRASTORNO DE ANSIEDAD GENERALIZADA Y ENDOFENOTIPOS RELACIONADOS EN UNA MUESTRA DE BOGOTÁ, COLOMBIA</t>
  </si>
  <si>
    <t>ESTABLECIMIENTO DEL MODELO GBA CON LA MUTACIÓN K198E DE PACIENTES CON PARKINSON EN ANTIOQUIA111584467799</t>
  </si>
  <si>
    <t>IDENTIFICACIÓN DE REACCIONES CONTROLADORAS EN UN MODELO COMPUTACIONAL MULTI-ÓMICO ASTROCITARIO DE LIPOTOXICIDAD IN-DUCIDA POR ÁCIDO PALMÍTICO</t>
  </si>
  <si>
    <t>EVALUACIÓN DE LA CAPACIDAD ANTITUMORAL IN VITRO E IN VIVO DE EXTRACTOS BIOLÓGICOS OBTENIDOS DE LAS PLANTAS SACHA INCHI Y MORINGA OLEÍFERA EN CÁNCER GÁSTRICO.129984467289</t>
  </si>
  <si>
    <t>EXPRESION DIFERENCIAL DE GENES EN MONOCITOS SLAN+/-TRATADOS O NO CON MICROPARTICULAS DE PACIENTES CON LUPUS ENTEMATOSO SISTÉMICO CON Y SIN NEFRITIS: UNA EVIDENCIA DE LA CAPACIDAD MODULADORA DE ESTAS VESICULAS EXTRACELULARES</t>
  </si>
  <si>
    <t>BIOSENSOR ELECTROQUÍMICO PARA MEDICIÓN DE IL-5 EN SUERO, UNA APROXIMACIÓN AL DIAGNÓSTICO DE LOS SÍNDROMES HIPER-EOSINOFÍLICO Y CHURG-STRAUSS</t>
  </si>
  <si>
    <t>CARACTERIZACIÓN HEMATOLÓGICA, BIOQUÍMICA Y MOLECULAR DE LA ANEMIA FALCIFORME Y DETECCIÓN DE HAPLOTIPOS CLÁSICOS MEDIANTE SECUENCIACIÓN DE ADN EN UN GRUPO DE MUESTRAS DE BOLÍVAR Y BOYACÁ, COLOMBIA.123084467082</t>
  </si>
  <si>
    <t>DESARROLLO DE ANDAMIOS BASADOS EN HIDROGELES POLIMÉRICOS COMO SOPORTE PARA CÉLULAS PRODUCTORAS DE INSULINA FUNCIONALES CON POTENCIAL APLICACIÓN PARA EL TRATAMIENTO DE DIABETES</t>
  </si>
  <si>
    <t>PÉPTIDOS DERIVADOS DE SERPIENTE COMO ESTRATEGIA TERAPÉUTI-CA EN EL TRATAMIENTO DEL CÁNCER DE SENO</t>
  </si>
  <si>
    <t>DESARROLLO DE APÓSITOS BIOACTIVOS DERIVADOS DE PROTEÍNAS DE SEDA OBTENIDA DE RESIDUOS SERÍCOLAS COLOMBIANOS PARA SU PO-SIBLE APLICACIÓN EN EL TRATAMIENTO DE ÚLCERAS HIPERTENSI-VAS/MARTORELL: EVALUACIÓN ESTRUCTURAL Y BIOLÓGICA IN VITRO</t>
  </si>
  <si>
    <t>CREACIÓN E IMPLEMENTACIÓN DE UN PROTOCOLO DE EVALUACIÓN DIAGNÓSTICA MULTICOMPONENTE EN PACIENTES CON TRASTORNO NEUROCOGNITIVO (TNC) MAYOR TIPO ALZHEIMER: UN ESTUDIO MULTIDISCIPLINAR MEDIANTE EL USO DE GEOMETRÍA FRACTAL EN IMÁGENES CEREBRALES</t>
  </si>
  <si>
    <t>SOFTWARE DE ANÁLISIS PARENQUIMATOSO DE IMÁGENES MAMOGRÁFICAS PARA LA ESTIMACIÓN DE RIESGO DE CÁNCER DE SENO</t>
  </si>
  <si>
    <t>DESARROLLO DE IMPLANTES CARDIOVASCULARES DEGRADABLES DE MAGNESIO: EVALUACIONES IN VIVO</t>
  </si>
  <si>
    <t>MEJORAMIENTO EN LOS RESULTADOS DE TRATAMIENTOS DE CÁNCER SUPERFICIAL CON RADIOTERAPIA EXTERNA MEDIANTE LA IMPLEMENTACIÓN DE UN NUEVO MATERIAL BOLUS</t>
  </si>
  <si>
    <t>EVALUACIÓN DE LA CAPACIDAD ANTIFÚNGICA DE PÉPTIDOS SINTÉTICOS ANTIBACTERIANOS CONTRA AISLAMIENTOS CLÍNICOS DE LA LEVADURA EMERGENTE, MULTIRRESISTENTE CANDIDA AURIS RECUPERADOS EN COLOMBIA Y OTRAS ESPECIES DE CANDIDA DE IMPORTANCIA EN SALUD PÚBLICA.</t>
  </si>
  <si>
    <t>SÍNTESIS, CARACTERIZACIÓN Y EVALUACIÓN DE LA ACTIVIDAD BIOLÓGICA DE MATERIALES BIONANOHÍBRIDOS BASADOS EN SERRATIOPEPTIDASA</t>
  </si>
  <si>
    <t>METABOLÓMICA BASADA EN ESPECTROSCOPÍA PORRESONANCIA NUCLEAR MAGNÉTICA PARA ESTIMAR EL RIESGO DE RECURRENCIA DE EVENTOS Y MUERTEDE ORIGEN CARDIOVASCULAR POR INFARTO AGUDO DE MIOCARDIO BASADOS EN LA COHORTE TXT4HEART-COLOMBIA.</t>
  </si>
  <si>
    <t>IDENTIFICACIÓN DE POTENCIALES BIOMARCADORES DE EPILEPSIA RESISTENTE A LOS MEDICAMENTOS (ERM) EN TEJIDO CEREBRAL DE PACIENTES TRATADOS QUIRÚRGICAMENTE.SOCIALIZACIÓN</t>
  </si>
  <si>
    <t>CALIDAD DEL AGUA DE CONSUMO Y SU ASOCIACIÓN CON ACTIVIDADES ECONÓMICAS Y PRODUCTIVAS EN ÁREAS RURALES DE BOYACÁ.</t>
  </si>
  <si>
    <t>CAPACIDADES TERRITORIALES PARA CONTRIBUIR A LA GARANTÍA DEL DERECHO A LA SALUD EN CONTEXTOS INTERCULTURALES DEL CAUCA</t>
  </si>
  <si>
    <t>SALUD Y BIENESTAR MENTAL DE LA PERSONA MAYOR, EN CINCO CIUDADES DE COLOMBIA. AÑO 2020</t>
  </si>
  <si>
    <t>ENSAYO CLÍNICO ALEATORIZADO, ABIERTO, CONTROLADO. UTILIDAD DE LA RELACIÓN SFLT1/PLGF EN LA CLASIFICACIÓN, DIAGNÓSTICO Y CORRELACIÓN CON DESENLACES ADVERSOS MATERNOS Y NEONATALES EN MUJERES CON SOSPECHA DE PREECLAMPSIA.</t>
  </si>
  <si>
    <t>BIOPROSPECCIÓN DE OOMYCOTA Y HONGOS COMO BIOCONTROLADORES DE AEDESAEGYPTI. EN TRES ZONAS ENDÉMICAS Y EVALUACIÓN DE PROTOCOLOS PARA SUPRODUCCIÓN MASIVA EN FERMENTACIÓN LÍQUIDA MEDIANTE TANQUE AGITADO</t>
  </si>
  <si>
    <t>EFECTIVIDAD DE UNA ESTRATEGIA EDUCATIVA EN TUBERCULOSIS CON EL USO DE HERRAMIENTAS TIC EN UNA UNIDAD MÉDICA HOSPITALARIA ESPECIALIZADA EN LA CIUDAD DE BOGOTÁ</t>
  </si>
  <si>
    <t>EVALUACIÓN DEL EFECTO PROTECTOR DE UNA FORMULACIÓN BASADA EN RESVERATROL Y/O BENZODIACEPINA RO5- 3355 SOBRE LAS CÉLULAS ENDOTELIALES DE LA RETINA PARA SU POTENCIAL APLICACIÓN EN RETINOPATÍA DIABÉTICA</t>
  </si>
  <si>
    <t>DETERMINACIÓN TEMPRANA DEL RIESGO DE RECHAZO AGUDO A PARTIR DE LA DETECCIÓN EN SANGRE DE RNA MENSAJERO, EN PACIENTES TRASPLANTADOS DE RIÑÓN EN UNA INSTITUCIÓN DE SALUD DE CALI, COLOMBIA</t>
  </si>
  <si>
    <t>EVALUACIÓN DE PROCESO DEL PLAN DE INTERVENCIONES COMO MEDIDA DE PREVENCIÓN PARA EL CONTROL DE INFECCIONES EN ENFERMEDADES TRANSMITIDAS POR VÍA ÁREA CON ÉNFASIS EN TUBERCULOSIS EN INSTITUCIONES PRESTADORAS DE SERVICIOS DE SALUD EN CALI, 2018-2019</t>
  </si>
  <si>
    <t>EL EFECTO DE LA IMPLEMENTACIÓN DEL TRANSMICABLE EN ACTIVIDAD FÍSICA Y CONTAMINACIÓN DEL AIRE</t>
  </si>
  <si>
    <t>EL TROFOBLASTO COMO MODELO PREDICTIVO DE PROGRESIÓN TUMORAL</t>
  </si>
  <si>
    <t>EXOESQUELETO PARA REHABILITACIÓN DE MIEMBRO SUPERIOR USANDO CONTROL INTELIGENTE Y REALIDAD VIRTUAL</t>
  </si>
  <si>
    <t>DIFERENCIAS DEL CURSO CLÍNICO, FUNCIÓN PULMONAR Y PATRÓN RESPIRATORIO DURANTE EL SUEÑO EN PACIENTES PEDIÁTRICOS CON FIBROSIS QUÍSTICA RESIDENTES A DISTINTAS ALTURAS SOBRE EL NIVEL DEL MAR EN UN PAÍS TROPICAL</t>
  </si>
  <si>
    <t>ESTRATEGIA PARA EL MEJORAMIENTO DEL ESTADO NUTRICIONAL DE ADULTOS MAYORES CON ALZHEIMER A TRAVÉS DEL DISEÑO DE ALIMENTOS TEXTURIZADOS Y ELEMENTOS DE LA GASTRONOMÍA COLOMBIANA.</t>
  </si>
  <si>
    <t>EVALUACIÓN IN VITRO DE LA ACTIVIDAD ANTITUMORAL DE PÉPTIDOS Y/O PROTEÍNAS DEL VENENO DE TITYUS MACROCHIRUS (BUTHIDAE), CROTALUS DURISSUS CUMANENSIS Y PTEROIS VOLITANS</t>
  </si>
  <si>
    <t>MODIFICACIÓN DE LA FUNCIÓN DE LA BARRERA HEMATOENCEFÁLICA IN VITRO E IN VIVO INDUCIDA POR VESÍCULAS EXTRACELULARES (EVS) DERIVADAS DE CÉLULAS INFECTADAS POR ZIKV</t>
  </si>
  <si>
    <t>DETERMINACIÓN DE LA DINÁMICA DE TRANSMISIÓN DE PLASMODIUM SPP EN ANOPHELES DARLINGI DEL AMAZONAS COLOMBIANO</t>
  </si>
  <si>
    <t>RELACIÓN ESTRUCTURA-ACTIVIDAD ANTI-CÁNCER DE FLAVONOIDES AISLADOS DE CHROMOLAENA TACOTANA SOBRE LÍNEAS CELULARES CANCEROSAS DE MAMA, PRÓSTATA Y CÉRVIX</t>
  </si>
  <si>
    <t>EFICACIA Y SEGURIDAD DEL ENTRENAMIENTO GRUPAL EN HABILIDADES DIALÉCTICO COMPORTAMENTALES EN ADOLESCENTES CON DEPRESIÓN Y DISREGULACIÓN EMOCIONAL</t>
  </si>
  <si>
    <t>EVALUACIÓN DE LA EFICACIA, EN UNIDADES DE CUIDADOS INTENSIVOS DE ADULTOS DE HOSPITALES DE VARIAS REGIONES DE COLOMBIA, DE DOS NIVELES DE FRECUENCIA DE REPOSICIONAMIENTO O CAMBIO POSTURAL EN LA REDUCCIÓN DE ÚLCERAS POR PRESIÓN: PROYECTO PENFUP FASE 2</t>
  </si>
  <si>
    <t>EXTRACTO ESTANDARIZADO DE TRITERPENOS NANO-VEHICULIZADOS QUE MODULAN LA HIPERGLUCEMIA Y RESISTENCIA A LA INSULINA EN</t>
  </si>
  <si>
    <t>NUEVOS ARN NO CODIFICANTES EXOSOMALES Y SU PAPEL EN LA PATOGÉNESIS DE LA ENFERMEDAD DE ALZHEIMER</t>
  </si>
  <si>
    <t>CARACTERIZACIÓN ETIOLÓGICA DEL SÍNDROME FEBRIL AGUDO INDIFERENCIADO (SFAI) EN DOS REGIONES DE COLOMBIA</t>
  </si>
  <si>
    <t>ANÁLISIS DE POLIMORFISMOS GENÉTICOS ASOCIADOS A LA COMORBILIDAD ENTRE LA ENFERMEDAD MENTAL SEVERA Y EL ABUSO O DEPENDENCIA A SUSTANCIAS PSICOACTIVAS EN UN SEMI AISLADO GENÉTICO PAISA</t>
  </si>
  <si>
    <t>DESCUBRIENDO LAS BASES GENÉTICAS HUMANAS DE LA TUBERCULOSIS (TB) Y LA SUSCEPTIBILIDAD MENDELIANA A LAS ENFERMEDADES MICOBACTERIANAS (MSMD) EN PACIENTES COLOMBIANOS VIH NEGATIVOS</t>
  </si>
  <si>
    <t>INEQUIDADES, CLASE SOCIAL Y SALUD. UNA CARTOGRAFÍA DESDE LOS MODOS DE VIDA EN COLOMBIA</t>
  </si>
  <si>
    <t>EFECTOS DE LA DEFICIENCIA DE G6PD SOBRE LA FOSFORILACIÓN Y CARBONILACIÓN DE COMPLEJOS DE PROTEÍNAS DE MEMBRANA DE ERITROCITOS HUMANOS INFECTADOS CON PLASMODIUM FALCIPARUM.</t>
  </si>
  <si>
    <t>NUEVOS FENOTIPOS DE PREECLAMPSIA SEVERA USANDO CAMBIOS HEMODINÁMICOS Y NIVELES DE COMPLEMENTO TERMINAL: UN ESTUDIO DE COHORTES PROSPECTIVO MULTICÉNTRICO.</t>
  </si>
  <si>
    <t>HERRAMIENTA DE APOYO A LA PREDICCIÓN DE LOS EFECTOS DE ANESTÉSICOS LOCALES VÍA NEUROAXIAL EPIDURAL A PARTIR DE TERMOGRAFÍA POR INFRARROJO</t>
  </si>
  <si>
    <t>ESTUDIO CUASI EXPERIMENTAL Y VALORACIÓN DEL PROCESO DE IMPLEMENTACIÓN DE LAS RUTAS INTEGRALES DE MANTENIMIENTO EN SALUD Y MATERNOPERINATAL EN EL CASCO URBANO Y UNA VEREDA DEL MUNICIPIO DE VISTA HERMOSA, META EN EL PERIODO 2020-2021</t>
  </si>
  <si>
    <t>CORRELACIÓN ENTRE CEPAS CIRCULANTES DE MYCOBACTERIUM TUBERCULOSIS PORTADORAS DE LA DELECIÓN RD174 Y/O CON DELECIÓN EN EL GEN KDPD, CON LA SEVERIDAD DE LA TUBERCULOSIS PULMONAR Y LA RESPUESTA INMUNE AL TRATAMIENTO</t>
  </si>
  <si>
    <t>ANÁLISIS FUNCIONAL CELULAR/MOLECULAR DE LA RNA POLIMERASA III A (POLR3A) ASOCIADO AL SÍNDROME PROGEROIDE NEONATAL (SÍNDROME DE WIEDEMANN-RAUTENSTRAUCH)</t>
  </si>
  <si>
    <t>RELACIÓN ENTRE VARIACIONES ANATÓMICAS DEL CAYADO DE LA AORTA, ANEURISMAS Y DISECCIÓN</t>
  </si>
  <si>
    <t>DISEÑO DE INHIBIDORES SELECTIVOS DE LA RECAPTACIÓN DE SEROTONINA (ISRS) POR UNA METODOLOGÍA QSAR. SÍNTESIS ENANTIOSELECTIVA Y EVALUACIÓN DE SU ACTIVIDAD CITOTÓXICA</t>
  </si>
  <si>
    <t>PRE-ECLAMPSIA Y METABOLÓMICA: ESTIMACIÓN DEL RIESGO EN GESTANTES COLOMBIANAS MEDIANTE LA APLICACIÓN DE NUEVAS ESTRATEGIAS EN ENFERMEDADES COMPLEJAS. PREMETA</t>
  </si>
  <si>
    <t>IMPACTO DE LA FRAGMENTACIÓN EN LA ATENCIÓN DE PACIENTES CON CÁNCER DE MAMA Y ESTÓMAGO EN EL RÉGIMEN CONTRIBUTIVO EN COLOMBIA</t>
  </si>
  <si>
    <t>PERFIL TRANSCRIPTÓMICO PARA DETERMINAR EL PAPEL DE LA VITAMINA D EN LA MODULACIÓN DE LA RESPUESTA INFLAMATORIA, ANTIVIRAL Y ESTRÉS CELULAR EN MACRÓFAGOS INFECTADOS POR EL VIRUS DENGUE</t>
  </si>
  <si>
    <t>ESTANDARIZACIÓN Y PREVALIDACIÓN DE UN MODELO DE ATENCIÓN INTEGRAL EN SALUD PARA PACIENTES CON ALTO RIESGO OBSTÉTRICO SOPORTADO POR UN SISTEMA INTELIGENTE DE TELEASISTENCIA DOMICILIARIO.</t>
  </si>
  <si>
    <t>DESARROLLO, IMPLEMENTACIÓN Y EVALUACIÓN DE UNA ESTRATEGIA DE TRANSFERENCIA DEL CONOCIMIENTO PARA APOYAR LA TOMA DE DECISIONES POLÍTICAS INFORMADAS POR LA EVIDENCIA A NIVEL NACIONAL EN COLOMBIA</t>
  </si>
  <si>
    <t xml:space="preserve">PLATAFORMA MULTIDIMENSIONAL PARA LA PREDICCIÓN DE LA CONDUCTA SUICIDA EN POBLACIÓN CON ENFERMEDAD MENTAL SEVERA                    </t>
  </si>
  <si>
    <t>PREVALENCIA Y FACTORES PSICOSOCIALES ASOCIADOS AL CONSUMO DE SISTEMAS ELECTRÓNICOS DE ADMINISTRACIÓN DE NICOTINA (SEAN) EN POBLACIÓN UNIVERSITARIA DE BOGOTÁ”</t>
  </si>
  <si>
    <t>IDENTIFICACIÓN DE MICRORNAS EXPRESADOS DIFERENCIALMENTE EN LESIONES PRENEOPLÁSICAS DEL CÉRVIX Y CÁNCER CERVICAL : APROXIMACIÓN A UNA HERRAMIENTA PARA DETECCIÓN TEMPRANA EN MUJERES VPH POSITIVO</t>
  </si>
  <si>
    <t>TELEASISTENCIA PARA MONITOREO DE OXIGENO DOMICILIARIO EN NEONATOS</t>
  </si>
  <si>
    <t>METABOLOMA SÉRICO Y RESPUESTA INMUNE CELULAR EN UNA COHORTE DE PACIENTES CON INFECCIÓN POR DENGUE Y SU RELACIÓN CON LA EXPOSICIÓN PREVIA AL VIRUS</t>
  </si>
  <si>
    <t>GENERACIÓN DE QUIMIOSENSORES DEL NANOCOMPOSITO CELULOSA BACTERIANA/PUNTOS CUÁNTICOS/DITIOZONA APLICADO EN LA DETECCIÓN DE METALES PESADOS: CONTAMINANTES DE IMPACTO SOBRE LA SALUD AMBIENTAL.</t>
  </si>
  <si>
    <t>Convocatoria Fortalecimiento de Capacidades Regionales de Investigación en Salud</t>
  </si>
  <si>
    <t>OTORGAR APOYO ECONÓMICO A LA ENTIDAD EJECUTORA EN LA MODALIDAD DE RECUPERACIÓN CONTINGENTE, PARA LA FINANCIACIÓN DEL PROYECTO: EVALUACIÓN DE LA SUSCEPTIBILIDAD Y MECANISMOS DE RESISTENCIA A MEDICAMENTOS E INSECTICIDAS EN PARÁSITOS Y VECTORES DE ENFERMEDADES TROPICALES (DENGUE Y MAL DE CHAGAS) EN DOS REGIONES DEL DEPARTAMENTO DE CAQUETÁ, COMO UNA GUÍA DE VIGILANCIA PARA EL FORTALECIMIENTO DE LA SALUD PÚBLICA</t>
  </si>
  <si>
    <t>OTORGAR APOYO ECONÓMICO A LA ENTIDAD EJECUTORA EN LA MODALIDAD DE RECUPERACIÓN CONTINGENTE, PARA LA FINANCIACIÓN DEL PROYECTO: VIGILANCIA MOLECULAR DE ENFERMEDADES TRANSMITIDAS POR VECTORES ETVS Y ENFERMEDADES EMERGENTES EN LA REGIÓN DE LA ORINOQUÍA</t>
  </si>
  <si>
    <t>OTORGAR APOYO ECONÓMICO A LA ENTIDAD EJECUTORA EN LA MODALIDAD DE RECUPERACIÓN CONTINGENTE, PARA LA FI-NANCIACIÓN DEL PROYECTO FORTALECIMIENTO DE LA AUTONOMÍA ALIMENTARIA PARA EL MEJORAMIENTO DE LA SITUACIÓN NUTRICIONAL Y EL BUEN VIVIR DE LAS GESTANTES, LACTANTES Y MENORES DE 5 AÑOS DEL RESGUARDO INDÍGENA NASA PÁEZ HUILA, 2022-2024</t>
  </si>
  <si>
    <t>OTORGAR APOYO ECONÓMICO A LA ENTIDAD EJECUTORA EN LA MODALIDAD DE RECUPERACIÓN CONTINGENTE, PARA LA FI-NANCIACIÓN DEL PROYECTO GESTIÓN DEL CONOCIMIENTO SOBRE LOS EFECTOS DE LA VIOLENCIA EN LA SALUD EN EL PACIFICO NARIÑENSE DESDE EL MODELO DE LOS DETERMINANTES SOCIALES DE LA SALUD</t>
  </si>
  <si>
    <t>OTORGAR APOYO ECONÓMICO A LA ENTIDAD EJECUTORA EN LA MODALIDAD DE RECUPERACIÓN CONTINGENTE, PARA LA FI-NANCIACIÓN DEL PROYECTO EVALUACIÓN DE UNA ESTRATEGIA INTEGRAL PARA LA REDUCCIÓN DE LA MORBIMORTALIDAD MATERNO-PERINATAL Y EL FORTALECIMIENTO DE LA CAPACIDAD EN INVESTIGACIÓN EN EL DEPARTAMENTO DE LA GUAJIRA</t>
  </si>
  <si>
    <t>OTORGAR APOYO ECONÓMICO A LA ENTIDAD EJECUTORA EN LA MODALIDAD DE RECUPERACIÓN CONTINGENTE, PARA LA FI-NANCIACIÓN DEL PROYECTO EVALUACIÓN DE LA GESTIÓN DEL RIESGO EN TB PULMONAR EN CONTEXTOS ESPECÍFICOS DEL DEPARTAMENTO DE CAUCA, EN EL MARCO DE LA PANDEMIA COVID-19, 2020-2021</t>
  </si>
  <si>
    <t>OTORGAR APOYO ECONÓMICO A LA ENTIDAD EJECUTORA EN LA MODALIDAD DE RECUPERACIÓN CONTINGENTE, PARA LA FINANCIACIÓN DEL PROYECTO:  ANÁLISIS DE RIESGO POR EXPOSICIÓN DE LA POBLACIÓN BOYACENSE A SUBPRODUCTOS DE DESINFECCIÓN PRESENTES EN EL AGUA POTABLE Y LA FRACCIÓN ATRIBUIBLE AL CÁNCER</t>
  </si>
  <si>
    <t>OTORGAR APOYO ECONÓMICO A LA ENTIDAD EJECUTORA EN LA MODALIDAD DE RECUPERACIÓN CONTINGENTE, PARA LA FI-NANCIACIÓN DEL PROYECTO FRECUENCIA E INTENSIDAD DE LA RESISTENCIA A ORGANOFOSFORADOS Y PIRETROIDES Y SU ASOCIACIÓN CON MECANISMOS ENZIMÁTICOS Y DE SITIO BLANCO DE ACCIÓN EN POBLACIONES DE AEDES AEGYPTI (DÍPTERA: CULICIDAE) DEL DEPARTAMENTO DE CÓRDOBA</t>
  </si>
  <si>
    <t>OTORGAR APOYO ECONÓMICO A LA ENTIDAD EJECUTORA EN LA MODALIDAD DE RECUPERACIÓN CONTINGENTE, PARA LA FINANCIACIÓN DEL PROYECTO: EVALUACIÓN DE LOS FACTORES DE ESTRUCTURA Y PROCESOS QUE INFLUYEN EN LA CONFIABILIDAD Y VALIDEZ DE LOS RESULTADOS EMITIDOS POR LABORATORIOS CLÍNICOS DE LA RED DE SALUD PÚBLICA DE DOS MUNICIPIOS DEL PACIFICO COLOMBIANO</t>
  </si>
  <si>
    <t>OTORGAR APOYO ECONÓMICO A LA ENTIDAD EJECUTORA EN LA MODALIDAD DE RECUPERACIÓN CONTINGENTE, PARA LA FINANCIACIÓN DEL PROYECTO: PROMOCIÓN E INTERVENCIÓN PSICOEDUCATIVA DIGITAL, CON ENFOQUE INTERCULTURAL PARA INCIDIR EN RIESGOS Y PROTECTORES EN SALUD MENTAL PRODUCIDOS O POTENCIADOS POR LA PANDEMIA EN JÓVENES ESCOLARIZADOS DEL MAGDALENA Y LA GUAJIRA</t>
  </si>
  <si>
    <t>OTORGAR APOYO ECONÓMICO A LA ENTIDAD EJECUTORA EN LA MODALIDAD DE RECUPERACIÓN CONTINGENTE, PARA LA FINANCIACIÓN DEL PROYECTO: BIODISEÑO: UNA OPORTUNIDAD PARA MEJORAR EL MANEJO DE LA ENFERMEDAD CARDIOVASCULAR EN EL TOLIMA</t>
  </si>
  <si>
    <t>OTORGAR APOYO ECONÓMICO A LA ENTIDAD EJECUTORA EN LA MODALIDAD DE RECUPERACIÓN CONTINGENTE, PARA LA FINANCIACIÓN DEL PROYECTO: IDENTIFICACIÓN Y CARACTERIZACIÓN DE CLOSTRIDIUM PERFRINGENS CIRCULANTE EN HUMANOS, ANIMALES Y ALIMENTOS EN EL DEPARTAMENTO DE BOYACÁ – COLOMBIA</t>
  </si>
  <si>
    <t>OTORGAR APOYO ECONÓMICO A LA ENTIDAD EJECUTORA EN LA MODALIDAD DE RECUPERACIÓN CONTINGENTE, PARA LA FINANCIACIÓN DEL PROYECTO: DESARROLLO DE UNA HARINA VEGETAL FORTIFICADA CON HIERRO OBTENIDO DEL PROCESAMIENTO ENZIMÁTICO CONTROLADO DE LA SANGRE DE BOVINO, COMO FUTURA ESTRATEGIA PARA AUMENTAR LA DISPONIBILIDAD DE HIERRO HEMÍNICO EN LA DIETA DE LAS FAMILIAS CON NIÑOS MENORES DE 5 AÑOS DEL DEPARTAMENTO DE BOYACÁ</t>
  </si>
  <si>
    <t>OTORGAR APOYO ECONÓMICO A LA ENTIDAD EJECUTORA EN LA MODALIDAD DE RECUPERACIÓN CONTINGENTE, PARA LA FINANCIACIÓN DEL PROYECTO: EVALUACIÓN IN VITRO DEL CITRATO Y DERIVADOS DE L-CARNITINA EN COMBINACIÓN CON DOCETAXEL COMO POTENCIAL ESTRATEGIA QUIMIOTERAPEUTICA CONTRA EL CÁNCER DE PRÓSTATA</t>
  </si>
  <si>
    <t>OTORGAR APOYO ECONÓMICO A LA ENTIDAD EJECUTORA EN LA MODALIDAD DE RECUPERACIÓN CONTINGENTE, PARA LA FI-NANCIACIÓN DEL PROYECTO EVALUACIÓN PRE-CLÍNICA DE UNA NANOFORMULACION BASADA EN UN EXTRACTO NATURAL CON POTENCIAL ACTIVIDAD ANTIOBESOGENICA Y ANTIDIABÉTICA</t>
  </si>
  <si>
    <t>OTORGAR APOYO ECONÓMICO A LA ENTIDAD EJECUTORA EN LA MODALIDAD DE RECUPERACIÓN CONTINGENTE, PARA LA FI-NANCIACIÓN DEL PROYECTO EVALUACIÓN DEL EFECTO PROTECTOR DE INDUCTORES DEL FACTOR DE TRANSCRIPCIÓN NRF2 CONTRA LA MIELOTOXICIDAD Y LA NEUROPATÍA PERIFÉRICA INDUCIDAS POR DOCETAXEL EN UN MODELO PRECLÍNICO ANIMAL</t>
  </si>
  <si>
    <t>OTORGAR APOYO ECONÓMICO A LA ENTIDAD EJECUTORA EN LA MODALIDAD DE RECUPERACIÓN CONTINGENTE, PARA LA FINANCIACIÓN DEL PROYECTO IMPLEMENTACIÓN DE UN ESTUDIO DE VIGILANCIA GENÓMICA DE SARS- COV- 2 PARA EL FORTALECIMIENTO EPIDEMIOLÓGICO DE COVID-19 EN EL DEPARTAMENTO DE NORTE DE SANTANDER.</t>
  </si>
  <si>
    <t>OTORGAR APOYO ECONÓMICO A LA ENTIDAD EJECUTORA EN LA MODALIDAD DE RECUPERACIÓN CONTINGENTE, PARA LA FINANCIACIÓN DEL PROYECTO: APORTES A LA INDEPENDENCIA Y SEGURIDAD BIOTECNOLÓGICA A TRAVÉS DEL DESARROLLO DE HERRAMIENTAS DIAGNÓSTICAS COMO INICIATIVA DE I+D PARA ATENDER PROBLEMÁTICAS ASOCIADAS A SARS-COV-2 Y OTROS AGENTES BIOLÓGICOS DE ALTO RIESGO EN LA REGIÓN CARIBE</t>
  </si>
  <si>
    <t>Banco De Proyectos Elegibles De Ctei Año 2012</t>
  </si>
  <si>
    <t>No Disponible</t>
  </si>
  <si>
    <t>Banco De Elegibles De Programas De Ctei En Biotecnologia Y Salud</t>
  </si>
  <si>
    <t>Título del proyecto de fortalecimiento</t>
  </si>
  <si>
    <t>Año</t>
  </si>
  <si>
    <t>Convocatoria</t>
  </si>
  <si>
    <t>Nombre Convocatoria</t>
  </si>
  <si>
    <t>DETERMINACIÓN DEL POTENCIAL BIOTECNOLÓGICO DE MICROORGANISMOS Y MICROBIOMAS DERIVADOS DE MUESTRAS ASOCIADAS A AMBIENTES INDUSTRIALES Y NO INDUSTRIALES</t>
  </si>
  <si>
    <t>Convocatoria Expediciones Científicas Nacionales y Fortalecimiento de Colecciones Biológicas</t>
  </si>
  <si>
    <t>No. Convocatoria</t>
  </si>
  <si>
    <t>Año de la convocatoria</t>
  </si>
  <si>
    <t>Modalidad Estandar</t>
  </si>
  <si>
    <t>Ambito</t>
  </si>
  <si>
    <t>Sexo</t>
  </si>
  <si>
    <t>Estudios de Doctorado en el Exterior Año 2012 Conformación de un Banco de Elegibles</t>
  </si>
  <si>
    <t>Doctorado</t>
  </si>
  <si>
    <t>Exterior</t>
  </si>
  <si>
    <t>Estudios de Doctorado en Colombia Año 2012 Conformaciòn de Un Banco de Elegibles</t>
  </si>
  <si>
    <t>Nacional</t>
  </si>
  <si>
    <t>Convocatoria para conformar bancos de elegibles para formación de alto nivel para la ciencia, la tecnología y la innovación (semilleros y jóvenes investigadores, doctorados nacionales y en el exterior)</t>
  </si>
  <si>
    <t>Doctorado en el Exterior 2014</t>
  </si>
  <si>
    <t>Doctorados Nacionales 2014</t>
  </si>
  <si>
    <t>Doctorados Nacionales 2015</t>
  </si>
  <si>
    <t>Doctorado en el Exterior 2015</t>
  </si>
  <si>
    <t>Doctorado en el Exterior 2016</t>
  </si>
  <si>
    <t>Doctorados Nacionales 2016</t>
  </si>
  <si>
    <t>Doctorado en el Exterior 2017</t>
  </si>
  <si>
    <t>Convocatoria programa de Estancias Postdoctorales beneficiarios Colciencias 2017</t>
  </si>
  <si>
    <t>Posdoctorado</t>
  </si>
  <si>
    <t>Convocatoria programa de Estancias Postdoctorales beneficiarios Colciencias 2018</t>
  </si>
  <si>
    <t>Convocatoria Programa de Estancias Postdoctorales en entidades del SNCTeI 2019</t>
  </si>
  <si>
    <t>Convocatoria de doctorados en el exterior</t>
  </si>
  <si>
    <t>Convocatoria Doctorados en el Exterior 2020</t>
  </si>
  <si>
    <t>Convocatoria Doctorados en el Exterior 2021</t>
  </si>
  <si>
    <t>Nombre de la Convocatoria Estandarizado OAP</t>
  </si>
  <si>
    <t>Título de la propuesta o proyecto al que se vincula el joven</t>
  </si>
  <si>
    <t>Gran área estandarizada OAP</t>
  </si>
  <si>
    <t>Sexo del joven</t>
  </si>
  <si>
    <t>Convocatoria para el Fortalecimiento de Proyectos en Ejecución de CTeI en Ciencias de la Salud con Talento Joven e Impacto Regional</t>
  </si>
  <si>
    <t>FORTALECIMIENTO DE PROYECTOS EN EJECUCIÓN DE CTEI EN CIENCIAS DE LA SALUD CON TALENTO JOVEN E IMPACTO REGIONAL COMFAMILIAR RISARALDA</t>
  </si>
  <si>
    <t>EVALUACIÓN DE LA NANOCELULOSA BACTERIANA COMO MATERIAL ENCAPSULANTE PARA LA PROTECCIÓN Y LIBERACIÓN DE COMPUESTOS NATURALES Y SINTÉTICOS PARA LA QUIMIOPREVENCIÓN Y TRATAMIENTO DEL CÁNCER</t>
  </si>
  <si>
    <t>DESARROLLO DE UNA EVALUACIÓN INTEGRAL DEL TRASTORNO DEL ESPECTRO AUTISTA (TEA) EN NIÑOS Y ADOLESCENTES COLOMBIANOS: GRAVEDAD DEL TEA, SÍNTOMAS GASTROINTESTINALES,PRESENCIA DE DOLOR Y ESTRÉS PARENTAL.</t>
  </si>
  <si>
    <t>“IMPLEMENTACIÓN DE UN MODELO DE VIGILANCIA COMUNITARIA, DESDE LA PERSPECTIVA DE INNOVACIÓN SOCIAL EN SALUD, PARA MEJORAR LA DETECCIÓN DE CASOS DE LEISHMANIASIS CUTÁNEA EN EL MUNICIPIO DE PUEBLO RICO (RISARALDA).”</t>
  </si>
  <si>
    <t>ENDOSIMBIONTES, MICROBIOTA Y VIROMA: UNA APROXIMACIÓN INTEGRAL PARA LA GENERACIÓN DE ALTERNATIVAS DE CONTROL BIOLÓGICO EN INSECTOS VECTORES DE ENFERMEDADES Y LOS PARÁSITOS Y PATÓGENOS QUE TRASMITEN.</t>
  </si>
  <si>
    <t>REGISTRO EPIDEMIOLÓGICO DE PACIENTES ADULTOS CON LEUCEMIA MIELOIDE AGUDA</t>
  </si>
  <si>
    <t>CAPACIDADES TERRITORIALES PARA CONTRIBUIR A LA GARANTÍA DEL DERECHO A LA SALUD EN CONTEXTOS INTERCULTURALES DEL CAUCA.</t>
  </si>
  <si>
    <t>CARACTERIZACIÓN DE LA SITUACIÓN DE LAS MUJERES EN LOS MUNICIPIOS DE GUAPI Y BUENAVENTURA</t>
  </si>
  <si>
    <t>DESARROLLO DE MATERIAS PRIMAS INTELIGENTES PARA FORMULACIÓN DE PRODUCTOS: SECTOR ALIMENTARIO</t>
  </si>
  <si>
    <t>DESARROLLO DE SISTEMAS AUTOENSAMBLABLES COMO ESTRATEGIA FRENTE A LA RESISTENCIA ANTIMICROBIANA: PRODUCCIÓN DE LIPOSOMAS FUNCIONALIZADOS CON DOBLE CAPA DE POLIELECTROLITOS</t>
  </si>
  <si>
    <t>EDUCACIÓN EN FELICIDAD: UN MECANISMO PARA LA PROMOCIÓN DE LA SALUD MENTAL POSITIVA</t>
  </si>
  <si>
    <t>EVALUAR LA CAPACIDAD EMULSIFICANTE DE ALMIDONES MODIFICADOS HIDROFÓBICAMENTE EN EMULSIONES TIPO O/W CONSTITUIDAS POR ACEITES DE USO COSMÉTICO Y NUTRICIONAL, Y AGUA.</t>
  </si>
  <si>
    <t>EXTRACTO ESTANDARIZADO DE TRITERPENOS NANO-VEHICULIZADOS QUE MODULAN LA HIPERGLUCEMIA Y RESISTENCIA A LA INSULINA EN BIOMODELOS DE PRE-DIABETES TIPO 2 ASOCIADA CON OBESIDAD</t>
  </si>
  <si>
    <t>FORTALECIMIENTO DE CAPACIDADES DE CIENCIA Y TECNOLOGÍA DE LA ALIANZA PROFUNDA POR LA VIDA PARA ATENDER PROBLEMÁTICAS ASOCIADAS CON AGENTES BIOLÓGICOS DE ALTO RIESGO PARA LA SALUD HUMANA EN EL MUNICIPIO DE CALI, DEPARTAMENTO DEL VALLE DEL CAUCA</t>
  </si>
  <si>
    <t>IDENTIFICACIÓN DE FACTORES ASOCIADOS AL DESARROLLO DE GIGANTOMASTIA GESTACIONAL: ¿ES UNA NUEVA ENFERMEDAD AUTOINMUNE?</t>
  </si>
  <si>
    <t>IDENTIFICACIÓN IN SILICO DE POSIBLES GENES QUE CODIFIQUEN PARA ENZIMAS INVOLUCRADAS EN LA RUTA BIOSINTÉTICA DEL ALCALOIDE LICORINA EN LA PLANTA HYMENOCALLIS LITTORALIS (AMARYLLIDACEAE).</t>
  </si>
  <si>
    <t>RAISING DNA APTAMERS AGAINST AMYLOID-BETA PEPTIDES AS A COURSE MODIFYING THERAPY FOR ALZHEIMER'S DISEASE</t>
  </si>
  <si>
    <t>RECEPTOR DE LA PARATOHORMONA (PTH1R) Y PARATOHORMONA COMO BIOMARCADORES DE DIAGNÓSTICO TEMPRANO Y DE ACTIVIDAD EN ENFERMEDADES AUTOINMUNES SISTÉMICAS (LUPUS ERITEMATOSO SISTÉMICO Y SÍNDROME DE SJÖGREN)</t>
  </si>
  <si>
    <t>TEPT Y RENDIMIENTO COGNITIVO EN ADULTOS DESPLAZADOS DEL CONFLICTO ARMADO EN COLOMBIA: ESTUDIO EXPLORATORIOTEPT Y RENDIMIENTO COGNITIVO EN ADULTOS DESPLAZADOS DEL CONFLICTO ARMADO EN COLOMBIA: ESTUDIO EXPLORATORIO</t>
  </si>
  <si>
    <t>Clasificación grupos de investigación reconocidos</t>
  </si>
  <si>
    <t>A1</t>
  </si>
  <si>
    <t>A</t>
  </si>
  <si>
    <t>B</t>
  </si>
  <si>
    <t>C</t>
  </si>
  <si>
    <t>D</t>
  </si>
  <si>
    <t>Reconocidos</t>
  </si>
  <si>
    <t>Total</t>
  </si>
  <si>
    <t>Junior</t>
  </si>
  <si>
    <t>Clasificación de investigadores reconocidos</t>
  </si>
  <si>
    <t>Sénior</t>
  </si>
  <si>
    <t>Asociado</t>
  </si>
  <si>
    <t>Emérito</t>
  </si>
  <si>
    <t>Intersexual</t>
  </si>
  <si>
    <t>Género líder del grupo de investigación</t>
  </si>
  <si>
    <t>Género investigador</t>
  </si>
  <si>
    <t>Género investigador principal</t>
  </si>
  <si>
    <t>Montos Corrientes - Minciencias
Millones</t>
  </si>
  <si>
    <t>Montos corrientes otras entidades
Millones</t>
  </si>
  <si>
    <t>Montos Corrientes - Contrapartidas
Millones</t>
  </si>
  <si>
    <t>Montos corrientes Total del proyecto
Millones</t>
  </si>
  <si>
    <t>Total propuestas financiadas</t>
  </si>
  <si>
    <t>A GENE ATLAS FOR HUMAN PATHOGENIC FUNGI</t>
  </si>
  <si>
    <t>UNA INFRAESTRUCTURA PARA LA GENERACIÓN DE APLICACIONES EDUCATIVAS BASADAS EN TELEVISIÓN DIGITAL USANDO OBJETOS DE APRENDIZAJE SEMÁNTICOS</t>
  </si>
  <si>
    <t>DESARROLLO DE UNA TURBINA PARA CICLOS RANKINE ORGÁNICOS CON APLICACIONES DE RECUPERACIÓN ENERGÉTICA Y MICROGENERACIÓN ELÉCTRICA UTILIZANDO FUENTES DE CALOR DE BAJA TEMPERATURA</t>
  </si>
  <si>
    <t>DEVELOPMENT AND EVALUATION OF A LAB-ON-A-CHIP BIOSENSORS FOR THE REAL-TIME AND NON-LABELING DIAGNOSIS OF ALL DENGUE VIRUS SEROTYPES BASED ON THE NON-STRUCTURAL PROTEIN- 1 (NS-1)</t>
  </si>
  <si>
    <t>OPERADORES PSEUDODIFERENCIALES BANACH VECTOR-VALUADOS EN EL TORO N-DIMENSIONAL</t>
  </si>
  <si>
    <t>ANÁLISIS DE LAS RELACIONES SIMULTÁNEAS ENTRE BIENESTAR SUBJETIVO, PERSONALIDAD, ESQUEMAS COGNITIVOS, ESTRÉS Y SUS RELACIONES FUNCIONALES CON EL DESEMPEÑO ACADÉMICO DE ESTUDIANTES UNIVERSITARIOS EN LA COSTA ATLÁNTICA</t>
  </si>
  <si>
    <t>RECUPERACIÓN DE CONDICIONES HIDROLÓGICAS Y REDUCCIÓN DE CAUDALES PICO EN CUENCAS URBANAS CONSOLIDADAS MEDIANTE ALTERNATIVAS SOSTENIBLES DE ALMACENAMIENTO DISPERSO ADAPTADAS A PREDIOS EXISTENTES - PROYECTO PILOTO</t>
  </si>
  <si>
    <t>OUTPUTS NO DESEADOS Y EFICIENCIA BANCARIA EN COLOMBIA UNA APROXIMACIÓN DESDE LAS FUNCIONES DE DISTANCIA DIRECCIONALES</t>
  </si>
  <si>
    <t>TRANSCRIPTOMICA DE MYCOBACTERIUM TUBERCULOSIS EN CONDICIONES IN VITRO QUE SEMEJAN LATENCIA UTILIZANDO LA TECNOLOGIA DE RNA-SEQ</t>
  </si>
  <si>
    <t>DESARROLLO DE NUEVOS MATERIALES PARA APLICACION EN CELDAS SOLARES DE BAJO COSTO Y BAJO IMPACTO AMBIENTAL</t>
  </si>
  <si>
    <t>CELDAS SOLARES SENSIBILIZADAS USANDO COMPLEJOS DE LANTÁNIDOS Y TINTES NATURALES</t>
  </si>
  <si>
    <t>REGISTRO HISTÓRICO DEL IMPACTO MINERO CAUSADO POR METALES EN LAS CIÉNAGAS DEL BAJO CAUCA.</t>
  </si>
  <si>
    <t>MODELADO METABÓLICO A NIVEL GENÓMICO DEL METABOLISMO DE MYCOBACTERIUM TUBERCULOSIS, AISLADO CLÍNICO UT-205</t>
  </si>
  <si>
    <t>DISEÑO, SINTESIS Y CARACTERIZACION DE NUEVOS PIGMENTOS ORGANICOS FOTO- Y ELECTRO-ACTIVOS Y SU POTENCIAL APLICACION EN CELDAS FOTOVOLTAICAS ORGANICAS</t>
  </si>
  <si>
    <t>MULTIDIMENSIONAL ITEM RESPONSE THEORY MODELS FOR PRACTICAL APPLICATION IN LARGE TESTS DESIGNED TO MEASURE MULTIPLE CONSTRUCTS.</t>
  </si>
  <si>
    <t>ESTUDIO DE LA COMBUSTIÓN EN MEDIOS POROSOS DEL GAS NATURAL, G.L.P, BIOGAS Y SYNGAS A DIFERENTES ALTITUDES</t>
  </si>
  <si>
    <t>USO DE LA MATRIZ EXTRACELULAR COMO MATERIAL PARA INGENIERÍA DE TEJIDOS - DESARROLLO DE SOPORTES PARA EL REPARO Y RECONSTRUCCIÓN DE VASOS SANGUÍNEOS</t>
  </si>
  <si>
    <t>DESARROLLO DE LOCALIZADORES ROBUSTOS DE FALLAS PARALELAS DE BAJA IMPEDANCIA PARA SISTEMAS DE DISTRIBUCIÓN DE ENERGÍA ELÉCTRICA -LOFADIS2012-</t>
  </si>
  <si>
    <t>CARACTERIZACIÓN NEUROANTROPOLÓGICA DE LA VIOLENCIA, UNA APROXIMACIÓN DESDE LAS NEUROCIENCIAS SOCIALES AL ESTUDIO DEL CONFLICTO ARMADO COLOMBIANO</t>
  </si>
  <si>
    <t>CARACTERIZACIÓN E IDENTIFICACIÓN GENÉTICA DE OVINOS ADAPTADOS AL TRÓPICO COLOMBIANO MEDIANTE LA ESTANDARIZACIÓN Y APLICACIÓN DE GENOTIPIFICACIÓN Y SECUENCIACIÓN AUTOMATIZADA, EN LA FACULTAD DE MEDICINA VETERINARIA Y DE ZOOTECNIA DE LA UNAL SEDE BOGOTÁ.</t>
  </si>
  <si>
    <t>ADAPTACIÓN Y VALIDACIÓN DEL INSTRUMENTO PEDSQL 4.0 (PEDIATRIC QUALITY OF LIFE INVENTORY) PARA LA MEDICIÓN PEDIÁTRICA DE LA CALIDAD DE VIDA RELACIONADA CON LA SALUD, EN COLOMBIANOS MENORES DE EDAD.</t>
  </si>
  <si>
    <t>EXPLORACIÓN Y MODELACIÓN DE LA IRIDISCENCIA EN ESPECIES COLOMBIANAS</t>
  </si>
  <si>
    <t>EVALUACIÓN DE MARCADORES MOLECULARES PARA PREDECIR EL RIESGO DE CÁNCER DE CÉRVIX EN MUJERES VPH+</t>
  </si>
  <si>
    <t>MODELO DE CARACTERIZACIÓN AMBIENTAL, EPIDEMIOLÓGICA, CLÍNICO-HISTOLÓGICA E INORGÁNICA DE LA FLUOROSIS DENTAL EN NIÑOS.</t>
  </si>
  <si>
    <t>EFECTO DE LA EXPOSICIÓN EXTRA- E INTRA-DOMICILIARIA A CONTAMINACIÓN POR MATERIAL PARTICULADO CON DIÁMETROS AERODINÁMICOS MENORES DE 2.5 MICRAS EN LOS NIVELES DE PRESIÓN ARTERIAL DE 24 HORAS Y DE ATEROSCLEROSIS SUBCLÍNICA EN POBLACIÓN ADULTA RESIDENTE EN B</t>
  </si>
  <si>
    <t>CARACTERIZACIÓN INMUNOLÓGICA Y MOLÉCULAR DE PACIENTES CON DEFICIENCIA SELECTIVA DE IGA (DSIGA)</t>
  </si>
  <si>
    <t>EVALUACIÓN DEL EFECTO DE LA FERTILIZACIÓN DEL SUELO SOBRE LA PRODUCTIVIDAD PRIMARIA NETA DE BOSQUES PLUVIALES TROPICALES DEL DEPARTAMENTO DEL CHOCÁ.</t>
  </si>
  <si>
    <t>EMISIONES ATMOSFÉRICAS E IMPACTO EN CALIDAD DEL AIRE Y SALUD PÚBLICA ASOCIADOS AL CAMBIO DE USO DEL SUELO Y LA AGRICULTURA INTENSIVA EN LA ORINOQUIA COLOMBIANA</t>
  </si>
  <si>
    <t>EFECTO INMUNOMODULADOR DE LA BIXINA EN LA EXPRESIÓN DE CITOQUINAS EPITELIALES INTESTINALES (CACO-2) Y CITOQUINAS TH2 EN PBMC DE PACIENTES ALÉRGICOS.</t>
  </si>
  <si>
    <t>EVALUACIÓN PRE-CLÍNICA DE UNA VACUNA DE SEGUNDA GENERACIÓN CONTRA LA MALARIA BASADA EN LA PROTEÍNA CS DE PLASMODIUM VIVAX</t>
  </si>
  <si>
    <t>LATERAL ASSOCIATION OF BACE1 AND BACE2 TRANSMEMBRANE DOMAINS IN MODEL LIPID BILAYERS TO ENABLE HIGHLY EFFICIENT SIRNA-BASED THERAPIES AT THE CELLULAR LEVEL UNDERSTANDING LIPIDS IN ALZEHEIMER</t>
  </si>
  <si>
    <t>EVALUACIÓN DE LA CAPACIDAD DE ACTIVACIÓN DE LA LÍNEA CELULAR HUMANA TIPO BASÓFILO KU812F POR AUTOANTICUERPOS DEL SUERO DE PACIENTES CON URTICARIA CRÓNICA AUTOINMUNE</t>
  </si>
  <si>
    <t>SISTEMAS DE SEPARACIÓN Y CLASIFICACIÓN CELULAR EN CORTO TIEMPO, CON BAJO COSTO Y ALTA EFICIENCIA USO DE LEVITACIÓN ACÚSTICA Y FUERZAS HIDRODINÁMICAS</t>
  </si>
  <si>
    <t>EVALUACIÓN DE LA EFECTIVIDAD DEL PROGRAMA RECREOVÍA PARA LA PROMOCIÓN DE ACTIVIDAD FÓSICA EN ÉMBITOS COMUNITARIOS</t>
  </si>
  <si>
    <t>DESARROLLO DE UNA MATRIZ PARA ESPECTROMETRÍA DE MASAS MALDI (MATRIX ASSISTED LASER DESORPTION IONIZATION) BASADA EN SISTEMAS TIPO FENILENVINILENO</t>
  </si>
  <si>
    <t>TRANSMISIÓN DE M. TUBERCULOSIS EN LAS UNIDADES HOSPITALARIAS DE LA RED PÚBLICA DE LA CIUDAD DE MEDELLÍN, 2012- 2014</t>
  </si>
  <si>
    <t>EVALUACIÓN DEL IMPACTO ATRIBUIBLE DEL PROGRAMA "PILAS! MEJORES ADULTOS, MEJORES NIÑOS", PARA LA PREVENCIÓN TEMPRANA DE CONDUCTAS DE RIESGO PARA LA VIDA</t>
  </si>
  <si>
    <t>EFECTO INMUNOMODULADOR DE EXTRACTOS DE PLANTAS CON POTENCIAL LEISHMANICIDA CONFIRMATORIOS IN VIVO, PRE-FORMULACIONES Y FORMULACIONES FARMACÉUTICAS-ACTUALIZADO</t>
  </si>
  <si>
    <t>MODELAMIENTO Y CONTROL DE TRÁFICO URBANO EN LA CIUDAD DE MEDELLÍN.</t>
  </si>
  <si>
    <t>ANÁLISIS DE PROCESOS REGIONALES QUE ACENTÚAN O SUAVIZAN LA SEÑAL GLOBAL DEL CALENTAMIENTO Y DEL CAMBIO CLIMÁTICO SOBRE EL TERRITORIO COLOMBIANO</t>
  </si>
  <si>
    <t>IDENTIFICACIÓN DE UNA MEDIDA DE SIMILARIDAD ENTRE SERIES TEMPORALES QUE SEA APLICABLE AL ANÁLISIS DE INTERRELACIONES ENTRE DOS CONJUNTOS DE SECUENCIAS BIOLÓGICAS</t>
  </si>
  <si>
    <t xml:space="preserve">ASHYI PLATAFORMA BASADA EN AGENTES PARA LA PLANIFICACIÓN DINÁMICA, INTELIGENTE Y ADAPTATIVA DE ACTIVIDADES APLICADA A LA EDUCACIÓN PERSONALIZADA </t>
  </si>
  <si>
    <t>DESARROLLO DE UN PROTOTIPO DE MONITORIZACIÓN VITAL, BASADO EN SISTEMAS EMBEBIDOS OPTIMIZADOS, CON ENVÍO DE DATOS USANDO REDES 3G Y MONITORIZACIÓN REMOTA WEB GEOREFERENCIADA EN TIEMPO REAL.</t>
  </si>
  <si>
    <t>DIVERSIDAD Y DINÁMICA DE EPÍFITAS VASCULARES EN LOS ANDES COLOMBIANOS</t>
  </si>
  <si>
    <t>DESARROLLO DE FERROFLUIDOS DE NANOPARTÍCULAS DE MAGNETITA PARATRATAMIENTOS TERAPÉUTICOS</t>
  </si>
  <si>
    <t>IMPLEMENTACIÓN DE UN PROGRAMA DE CALIDAD DE LECHE EN EL TRIÁNGULO DEL CAFÉ PARA MEJORAR LA COMPETITIVIDAD DEL SECTOR LÁCTEO</t>
  </si>
  <si>
    <t>BAJA DENSIDAD MINERAL OSEA Y OSTEOPOROSIS EN PACIENTES CON HEMOFILIA</t>
  </si>
  <si>
    <t>DISEÑO E IMPLEMENTACIÓN DE UN SISTEMA DE CÓMPUTO SOBRE RECURSOS HETEROGÉNEOS PARA LA IDENTIFICACIÓN DE ESTRUCTURAS ATMOSFÉRICAS EN PREDICCIÓN CLIMATOLÓGICA</t>
  </si>
  <si>
    <t>EFECTOS DE LA ESTIMULACIÓN MAGNÉTICA TRANSCRANEANA REPETITIVA DE BAJA FRECUENCIA SOBRE LA PRODUCCIÓN DEL LENGUAJE EN PACIENTES CON AFASIA NO FLUENTE POST ACV ISQUÉMICO.</t>
  </si>
  <si>
    <t>ESTRUCTURA Y EVOLUCION GEOLOGICA DEL BASAMENTO CRISTALINO DEL MACIZO DE SANTANDER, CORDILLERA ORIENTAL (COLOMBIA)</t>
  </si>
  <si>
    <t>CARACTERIZACIÓN E IDENTIFICACIÓN DE FACTORES DE RIESGO ASOCIADOS A LESIONES CAUSADAS POR EL TRÁNSITO PARA EL DISEÑO DE INTERVENCIONES EFECTIVAS EN DOS CIUDADES DE COLOMBIA.</t>
  </si>
  <si>
    <t>IDENTIFICACIÓN Y EVALUACIÓN DE METABOLITOS CON ACTIVIDAD CITOTÓXICA DE MICROORGANISMOS HALÓFILOS DE AMBIENTES SALINOS.</t>
  </si>
  <si>
    <t>EVENTOS OCEÁNICOS EXTREMOS EN ECOSISTEMAS COSTEROS INSULARES DEL PACÍFICO Y CARIBE COLOMBIANOS</t>
  </si>
  <si>
    <t>CUANTIFICACIÓN "IN SITU" Y EN TIEMPO REAL DE FACTORES PRESENTES EN HERIDAS DE ESPESOR TOTAL</t>
  </si>
  <si>
    <t>REGENERÓMICA USO DE TRANSCRIPTÓMICA EN MECANISMOS MOLECULARES IMPLICADOS EN LA REGENERACIÓN DE EXTREMIDADES EN DOS ESPECIES DE SALAMANDRAS COLOMBIANAS</t>
  </si>
  <si>
    <t>EVALUACIÓN DE LA ACTIVIDAD ANTITUMORAL DE LA FRACCIÓN P2ET OBTENIDA DE CAESALPINIA SPINOSA Y LOS COMPUESTOS AISLADOS DE LA MISMA, EN EL CONTROL DE LAS CÉLULAS MADRE TUMORALES CD44+ PGP+</t>
  </si>
  <si>
    <t>IDENTIFICACIÓN Y ANÁLISIS DE GENES CANDIDATOS RELACIONADOS CON LA PATOGENICIDAD EN MYCOSPHAERELLA FIJIENSIS</t>
  </si>
  <si>
    <t>MOLECULAR AND FUNCTIONAL CHARACTERIZATION OF AN ANCIENT HISTOCOMPATIBILITY SYSTEM</t>
  </si>
  <si>
    <t>COSTO-EFECTIVIDAD DEL TRATAMIENTO CON MONOTERAPIA Y TERAPIA COMBINADA DE PACIENTES CON HIPERTENSIÓN ARTERIAL PULMONAR EN POBLACIÓN COLOMBIANA CON ESCLEROSIS SISTÉMICA</t>
  </si>
  <si>
    <t>DINÁMICA DE LAS BALSAS LIPÍDICAS DE CÉLULAS T Y B EN PACIENTES CON LUPUS ERITEMATOSO SISTEMICO</t>
  </si>
  <si>
    <t>SIMULACIÓN MEDIANTE LAS TÉCNICAS DFT, DM Y CFD DE LA INTERACCIÓN DE UN NANORECUBRIMIENTO ENDOVASCULAR CON LIPOPROTEÍNAS A NIVEL DE LA PLACA ATEROESCLERÓTICA COMO PROPUESTA DE MANEJO TERAPÉUTICO</t>
  </si>
  <si>
    <t>USO DE LA TELESCOPÍA DE FOURIER DE TIEMPO PROMEDIO PARA CARACTERIZAR LA TURBULENCIA HORIZONTAL A BAJA ALTURA</t>
  </si>
  <si>
    <t>DISEÑO, SÍNTESIS, EVALUACIÓN DE LA ACTIVIDAD CITOTÓXICA E IDENTIFICACIÓN DEL MECANISMO DE ACCIÓN DE DERIVADOS QUINOIDALES COMO POTENCIALES AGENTES ANTICANCERÍGENOS</t>
  </si>
  <si>
    <t>EVALUACIÓN DE UN SISTEMA DE VIGILANCIA PARA EL CONTROL DE LA TB, BASADO EN LA COMUNIDAD, IMPLEMENTADO EN 3 CENTROS PENITENCIARIOS Y CARCELARIOS DE MEDELLÍN, 2013-2015</t>
  </si>
  <si>
    <t>ESTUDIO DE SEÑALIZACIÓN MOLECULAR Y FUNCIONAL DE LA PROTEÍNA RAC-SERINA/TREONINA QUINASA "AKT" Y SU PAPEL EN LA SUPERVIVENCIA DE LEISHMANIA SPP. EN CONDICIONES DE ESTRÉS CELULAR</t>
  </si>
  <si>
    <t>DESARROLLO DE ESTRATEGIAS PARA LA OPTIMIZACIÓN DEL PROCESO DE DEGRADACIÓN E INCORPORACIÓN DEL TAMO DE ARROZ (ORIZA SATIVA) EN SUELOS DE CULTIVO EMPLEANDO MICROORGANISMOS Y/O ENZIMAS HIDROLÍTICAS CON FINES DE BIOFERTILIZACIÓN.</t>
  </si>
  <si>
    <t>TRAMAS DE ACCIÓN Y DE SENTIDO EN LAS PRÁCTICAS PREVENTIVAS FRENTE AL VIH/SIDA EN JÓVENES UNIVERSITARIOS DE CALI, COLOMBIA</t>
  </si>
  <si>
    <t>EVALUACIÓN DE LA EFECTIVIDAD DE LA LEY QUE PENALIZA LA CONDUCCIÓN DE VEHÍCULOS BAJO EFECTOS DEL ALCOHOL (LEY 1326 DE 2009) EN CALI, COLOMBIA</t>
  </si>
  <si>
    <t>CARACTERIZACIÓN MOLECULAR Y DE LA RESISTENCIA A ANTIRRETROVIRALES DEL VIRUS DE INMUNODEFICIENCIA HUMANA -1 (VIH-1) EN PACIENTES DE MEDELLIN, 2012</t>
  </si>
  <si>
    <t>ESTUDIO COMPUTACIONAL DE LA ACILACIÓN ENANTIO- Y REGIOSELECTIVA DEL PROPRANOLOL CATALIZADA POR LIPASA B DE CANDIDA ANTARCTICA</t>
  </si>
  <si>
    <t>IDENTIFICACIÓN DE PROTEÍNAS ALERGÉNICAS COMUNES Y ESPECIE-ESPECÍFICA EN EXTRACTOS DE PULGAS Y MOSQUITOS ASOCIADOS CON LA URTICARIA PAPULAR EN NIÑOS DE LAS CIUDADES CARTAGENA Y BOGOTÁ.</t>
  </si>
  <si>
    <t>IMPLEMENTACION DE METODOLOGIAS EFICIENTES Y CONFIABLES PARA DEGRADAR RESIDUOS DE ANTIMICROBIANOS EN EL HOGAR Y EN EFLUENTES INDUSTRIALES</t>
  </si>
  <si>
    <t>EXPRESSION AND FUNCTION OF THE LRBA GENE IN PATIENTS WITH HUMORAL IMMUNE DEFICIENCIES</t>
  </si>
  <si>
    <t>BASES PARA EL MEJORAMIENTO GENÉTICO DEL PECTÍNIDO DEL CARIBE ARGOPECTEN NUCLEUS</t>
  </si>
  <si>
    <t>POPULATION ANALYSIS AND MOLECULAR UNDERSTANDING OF THE AGING DISEASES LOCUS 9P21.3 IN A COLOMBIAN COHORT A MULTI-LEVEL STUDY</t>
  </si>
  <si>
    <t>CONTAMINACIÓN POR HELICOBACTER PYLORI EN FUENTES DE AGUA MODELO ECOSISTÉMICO EN UNA POBLACIÓN DE ALTO RIESGO PARA CÁNCER GÁSTRICO EN EL DEPARTAMENTO DEL CAUCA.</t>
  </si>
  <si>
    <t>PRODUCCIÓN DE PLASTIFICANTES A PARTIR DE ACIDO CÍTRICO USANDO PROCESOS HÍBRIDOS DE REACCIÓN Y SEPARACIÓN SIMULTANEA</t>
  </si>
  <si>
    <t>ROL DE LA GTPCH-1, TETRAHIDROBIOPTERINA Y LA SINTASA DE ÁCIDOS GRASOS EN PRE-ECLAMPSIA</t>
  </si>
  <si>
    <t>MECANISMOS DE RESISTENCIA A MEDICAMENTOS DE SEGUNDA LÍNEA EN AISLAMIENTOS CLÍNICOS DE MYCOBACTERIUM TUBERCULOSIS MULTIRRESISTENTE</t>
  </si>
  <si>
    <t>PREPARACIÓN Y CARACTERIZACIÓN DE NANOTRANSPORTADORES POLIMÉRICOS PARA EL TRANSPORTE DE PRINCIPIOS ACTIVOS</t>
  </si>
  <si>
    <t>FACTORES DE RIESGO PARA EL DESARROLLO DE ASMA Y ATOPIA EN UNA REGIÓN TROPICAL. SEGUIMIENTO DE LA COHORTE FRAAT</t>
  </si>
  <si>
    <t>BLANCOS TERAPÉUTICOS EN LA PATOGÉNESIS Y MANEJO DE LA PRE-ECLAMPSIA ¿ES LA VITAMINA D UNO DE ELLOS? - ESTUDIO PREVID</t>
  </si>
  <si>
    <t>AISLAMIENTO Y PURIFICACIÓN DE COMPUESTOS CON POTENCIAL ACTIVIDAD ANTILEISHMANIAL A PARTIR DE CORDIA DENTATA POIR. Y HELIOTROPIUM INDICUM L.</t>
  </si>
  <si>
    <t>EXPLORACIÓN DE LOS MECANISMOS DE ACCIÓN Y LA COLONIZACIÓN DE UNA CEPA DE BACILLUS SP. EN EL BIOCONTROL DE M. FIJIENSIS EN BANANO</t>
  </si>
  <si>
    <t>HERRAMIENTA DE ANÁLISIS GEO ESPACIAL PARA EL APOYO A LA VIGILANCIA Y TOMA DE DECISIONES EN EL CONTROL DEL VECTOR DE DENGUE, AEDES AEGYPTI</t>
  </si>
  <si>
    <t>ESTABLISHING A METABOLIC MODIFICATION STRATEGY FOR OBTAINING A CLOSTRIDIUM SP. 1,3-PROPANEDIOL HYPER-PRODUCING STRAIN FROM GLYCEROL</t>
  </si>
  <si>
    <t>DESARROLLO DE PRUEBAS EN GEL DE AGAROSA PARA SIMULAR INFUSIONES DE DROGA PARA EL TRATAMIENTO DE ENFERMEDADES CEREBRALES</t>
  </si>
  <si>
    <t>VALIDACIÓN DEL MANEJO FARMACOLÓGICO Y DE LA PERICARDIOCENTESIS EN MIOCARDITIS CHAGÁSICA AGUDA EN UN MODELO MURINO ("PERICLES")</t>
  </si>
  <si>
    <t>SÍNTESIS MEJORADA DE POLIURETANOS RENOVABLES A PARTIR DE ACEITES DISPONIBLES EN COLOMBIA</t>
  </si>
  <si>
    <t>DISTRIBUCIÓN DE PALINOMORFOS MARINOS Y TERRESTRES EN SEDIMENTOS MARINOS SUPERFICIALES DEL MAR CARIBE Y EL PACÍFICO TROPICAL ORIENTAL EN RELACIÓN CON PARÁMETROS AMBIENTALES</t>
  </si>
  <si>
    <t>CARACTERIZACIÓN MOLECULAR, PERFIL DE SUSCEPTIBILIDAD ANTIMICROBIANA Y DETERMINACIÓN DE FACTORES DE VIRULENCIA EN AISLAMIENTOS CLÍNICOS DE CLOSTRIDIUM DIFFICILE</t>
  </si>
  <si>
    <t>DESARROLLO TECNOLÒGICO DE SISTEMAS SEMIACTIVOS DE CONTROL ESTRUCTURAL DE BAJO COSTO</t>
  </si>
  <si>
    <t>POTENCIAL REPRODUCTIVO DE SEIS RECURSOS MARINOS DE IMPORTANCIA COMERCIAL EN LA PESCA ARTESANAL DE COLOMBIA HERRAMIENTA PARA SU MANEJO Y CONSERVACIÓN</t>
  </si>
  <si>
    <t>EVALUACIÓN DEL IMPACTO MINERO, AGRÉCOLA Y GANADERO MEDIANTE RESPUESTAS ECOLÍGICAS Y GENÍTICAS DE MACROINVERTEBRADOS ACUÍTICOS</t>
  </si>
  <si>
    <t>EPIDEMIOLOGÍA DE LISTERIA MONOCYTOGENES, SALMONELLA ENTERITIDIS Y CAMPYLOBACTER SPP. EN LA CADENA PRODUCTIVA AVÍCOLA DE DOS REGIONES DE COLOMBIA.</t>
  </si>
  <si>
    <t>EVALUACIÓN DEL EFECTO DEL AGONISTA LXR (GW3965) SOBRE LA REVERSIÓN NEUROPATOLÓGICA Y DEL DETERIORO COGNITIVO EN UN MODELO TRIPLE TRANSGÉNICO PARA LA ENFERMEDAD DE ALZHEIMER</t>
  </si>
  <si>
    <t>EMERGENCIA DE PERFILES DE RIESGO PARA ENFERMEDADES NO COMUNICABLES EN ADULTOS COLOMBIANOS. INCIDENCIA Y FACTORES DE RIESGO PARA HIPERTENSIÓN ARTERIAL EN LA COHORTE CHICAMOCHA LUEGO DE DIEZ AÑOS DE SEGUIMIENTO.</t>
  </si>
  <si>
    <t>CONFIGURACIÓN DE REDES URBANAS EN LA REGIÓN DEL SUROCCIDENTE COLOMBIANO, 1988 - 2010 INTEGRACIÓN, MIGRACIONES, MERCADOS E INFRAESTRUCTURA. (COMPLEMENTADO)</t>
  </si>
  <si>
    <t>CONFORMACIÓN, EVOLUCIÓN Y CONSISTENCIA DE SOLUCIONES BASADAS EN EL CONCEPTO DE LINEA DE PRODUCTOS, EN ORGANIZACIONES Y EN LA MINERÍA DE DATOS</t>
  </si>
  <si>
    <t>DISEÑO E IMPLEMENTACIÓN DE UN BIOMODELO PARA EVALUAR EL COMPORTAMIENTO AMBIENTAL Y PRODUCTIVO DEL EMBALSE DE BETANIA COMO HERRAMIENTA DE MEJORA PARA LA COMPETITIVIDAD PISCÉCOLA</t>
  </si>
  <si>
    <t>PERFIL DE ÁCIDOS GRASOS (AG) CIRCULANTES EN JÓVENES COLOMBIANOS CON OBESIDAD Y SÍNDROME METABÓLICO, Y EFECTO IN VITRO DE ESTOS AG SOBRE LA PRODUCCIÓN DE INSULINA POR LAS CÉLULAS BETA DEL PÁNCREAS.</t>
  </si>
  <si>
    <t>ROL DE LAS CÉLULAS NK EN LA RESPUESTA INMUNE A TREPONEMA PALLIDUM EN PACIENTES CON SÍFILIS VENÉREA Y SÍFILIS GESTACIONAL</t>
  </si>
  <si>
    <t>ADAPTABILIDAD Y ESTABILIDAD DE HIBRIDOS DE TOMATE DE ARBOL CYPHOMANDRA BETACEA SENT Y REACCION DE LA COLECCION DE TRABAJO DE LA UNIVERSIDAD DE NARIÑO A ENFERMEDADES LIMITANTES EN LA REGION NATURAL ANDINA DEL DEPARTAMENTO DE NARIÑO.</t>
  </si>
  <si>
    <t>ESTUDIO ECOHIDROLÓGICOS DE LOS PÁRAMOS Y LOS BOSQUES ALTO ANDINOS, NATURALES E INTERVENIDOS ANÁLISIS DE LA VULNERABILIDAD Y ADAPTABILIDAD AL CAMBIO CLIMÁTICO</t>
  </si>
  <si>
    <t>ESTABLECIMIENTO DE MÓDULOS FUNCIONALES DE SECUENCIA EN FAMILIAS DE METILTRANSFERASAS DE RNA Y SU USO EN LA BÚSQUEDA DE GENES DE RESISTENCIA A ANTIBIÓTICOS EN PATÓGENOS HUMANOS</t>
  </si>
  <si>
    <t>EVALUACIÓN DE LA EFECTIVIDAD DE DOS PROTOCOLOS DE TRATAMIENTO PARA EL CONTROL DE STREPTOCOCCUS AGALACTIAE EN HATOS LECHEROS ESPECIALIZADOS EN LOS DEPARTAMENTOS DE ANTIOQUIA Y CALDAS. ENSAYO CLÍNICO ALEATORIZADO.</t>
  </si>
  <si>
    <t>DESARROLLO Y APLICACIÓN DE RECUBRIMIENTOS BIOCOMPATIBLES DE NANOCOMPUESTOS DE TI6AL4V/AG Y DE TAN/AG, CU DEPOSITADOS POR LA DEPOSICIÓN FÍSICA EN FASE VAPOR (PVD) PARA APLICACIONES EN INSTRUMENTACIÓN QUIRÚRGICA Y ODONTOLÓGICA E IMPLANTES DENTALES, RESPECTI</t>
  </si>
  <si>
    <t>BASES GENÉTICAS Y MOLECULARES Y PREDICCIÓN DE LA HETEROSIS EN UNA ESPECIE ALOPOLIPLOIDE AUTOGAMA (COFFEA ARABICA).</t>
  </si>
  <si>
    <t>SISTEMA SENSÓRICO PARA LA INSPECCIÓN DE AUTOPARTES EN LA LÍNEA DE ENSAMBLE</t>
  </si>
  <si>
    <t>VISIÓN ARTIFICIAL PARA LA SELECCIÓN AUTOMÁTICA DE CAFÉ PERGAMINO HÚMEDO</t>
  </si>
  <si>
    <t>ALTERNATIVAS DE OPTIMIZACIÓN DE LA PRODUCCIÓN DE PANELA - CAÑA, PROCESAMIENTO, SEGURIDAD ALIMENTARIA, CALIDAD Y MERCADEO - CON PRODUCTORES DE LA ASOCIACIÓN DE PRODUCTORES DE PANELA DE NOCAIMA, ASOPROPANOC</t>
  </si>
  <si>
    <t>INTERACCIÓN DE LA MOSCA BLANCA, BEMISIA TABACI (HEMIPTERA ALEYRODIDAE) CON SUS ENDOSIMBIONTES MODULA O DETERMINA LA TRANSMISIÓN DE VIRUS EN YUCA?</t>
  </si>
  <si>
    <t>APROVECHAMIENTO DE RESIDUOS DE LAS INDUSTRIAS MINERA Y MANUFACTURERA PARA LA SÍNTESIS DE MATERIALES POTENCIALMENTE ÚTILES EN PROCESOS AMBIENTALMENTE AMIGABLES</t>
  </si>
  <si>
    <t>IMPLEMENTACIÓN DE MUESTREADORES PASIVOS PARA EL MONITOREO DE MERCURIO Y METALES PESADOS EN EMBALSES UNA ESTRATEGIA PARA EL ASEGURAMIENTO DE LA CALIDAD DEL AGUA. "ACTUALIZADO"</t>
  </si>
  <si>
    <t>DISEÑO E IMPLEMENTACIÓN DE SISTEMA DE MONITOREO Y CONTROL DE LAS VARIABLES QUE AFECTAN LA PRODUCCIÓN DE CAMARÓN EN LA INDUSTRIA CAMARONERA EN CARTAGENA</t>
  </si>
  <si>
    <t>EFECTO DE LA SUPLEMENTACIÓN CON ARBÓREAS Y SUBPRODUCTOS AGROINDUSTRIALES SOBRE LA EFICIENCIA ENERGÉTICA Y LA EMISIÓN DE GASES DE EFECTO INVERNADERO EN GANADO CEBÚ</t>
  </si>
  <si>
    <t>PRODUCCIÓN BIOTECNOLÓGICA DE PIGMENTOS NATURALES A PARTIR DE HONGOS FILAMENTOSOS EN BÚSQUEDA DE FUTURAS APLICACIONES FARMACÉUTICAS, COSMÉTICAS Y ALIMENTICIAS</t>
  </si>
  <si>
    <t>BIODEGRADACIÓN DE HIDROCARBUROS UTILIZANDO UN CONSORCIO MICROBIANO (HONGO- BACTERIAS) INMOVILIZADOS EN CARBÓN ACTIVADO</t>
  </si>
  <si>
    <t>SISTEMA DE DETECCIÓN IN SITU DE PLAGUICIDAS EN LA CADENA DE LA PAPA AL ALCANCE DE LOS AGRICULTORES.</t>
  </si>
  <si>
    <t>ENTORNO DE APRENDIZAJE ADAPTATIVO BASADO EN UN MODELO DE ESTUDIANTE MULTIDIMIENSIONAL</t>
  </si>
  <si>
    <t>DESARROLLO DE LA CAPACIDAD INSTITUCIONAL PARA EVALUAR EL IMPACTO DE ALGODÓN BT EN ESPECIES NO OBJETIVO A TRAVÉS DE LA IMPLEMENTACIÓN DE UN CASO DE ESTUDIO EN EL CARIBE COLOMBIANO-FASE II</t>
  </si>
  <si>
    <t>EVALUACION TEMPRANA DEL CRECIMIENTO EN EUCALYPTUS PELLITA F. MUELL COMO RESPUESTA A DIFERENTES DOSIS DE CALCAREO, FOSFORO Y POTASIO EN 3 SITIOS DE LA ORINOQUIA COLOMBIANA</t>
  </si>
  <si>
    <t>BÚSQUEDA DE BIOMARCADORES PARA EL DIAGNÓSTICO Y ESTADIO DE LA NEFRITIS LÚPICA MEDIANTE LA IDENTIFICACIÓN DE PERFILES DE MIRNA'S EN INDIVIDUOS CON LUPUS ERITEMATOSO SISTÉMICO</t>
  </si>
  <si>
    <t>DESARROLLO DE SISTEMAS CATALÍTICOS A BASE DE FE-MO PARA HIDRODESULFURACIÓN DE CRUDOS DE PETRÓLEO ESTUDIO TEORICO EXPERIMENTAL</t>
  </si>
  <si>
    <t>DESARROLLO DE UN SISTEMA EFECTIVO Y APROPIADO DE ESTIMACIÓN DEL VOLUMEN DE TEJIDO ACTIVO CEREBRAL PARA EL MEJORAMIENTO DE LOS RESULTADOS TERAPÉUTICOS EN PACIENTES CON ENFERMEDAD DE PARKINSON INTERVENIDOS QUIRÚRGICAMENTE</t>
  </si>
  <si>
    <t>SISTEMA PREDICTIVO PARA APOYAR EL DIAGNÓSTICO TEMPRANO DE ALTERACIONES BIOMECÁNICAS DEL PIE EN PACIENTES DIABÉTICOS PARA LA PREVENCIÓN DE AMPUTACIONES.</t>
  </si>
  <si>
    <t>TEMPORALIDAD DEL FENÓMENO ACRECIONARIO MESO-CENOZOICO EN EL OCCIDENTE COLOMBIANO A PARTIR DE DATACIONES AR-AR EN ZONAS DE CIZALLAMIENTO, TERMOCRONOLOGÍA DEL LEVANTAMIENTO /EXHUMACIÓN DE MASAS GRANÍTICAS POR (U-TH)/ HE Y TRAZAS DE FISIÓN Y PROVENIENCIA SED</t>
  </si>
  <si>
    <t>ESTUDIO Y ANÁLISIS DE LA OBTENCIÓN DE ENERGÍA SOLAR Y SU USO EFICIENTE EN LA ORIENTACIÓN DE UN NANOSATÉLITE DE TIPO CUBESAT DE TRES UNIDADES (3U)</t>
  </si>
  <si>
    <t>DISTRIBUCIÓN ESPACIAL DE METALES PESADOS Y NUTRIENTES EN SUELOS INUNDABLES DE LA REGION DE LA MOJANA IMPLICACIONES AMBIENTALES Y ESTRATEGIAS DE RECUPERACIÓN.</t>
  </si>
  <si>
    <t>BAÑOS TÉRMICOS CUÁNTICOS INFLUENCIA DE LA NO-GAUSSIANIDAD ESTADÍSTICA Y NO-LOCALIDAD DINÁMICA EN LA EVOLUCIÓN TEMPORAL DE SISTEMAS CUÁNTICOS ABIERTOS</t>
  </si>
  <si>
    <t>STUDY OF STRUCTURAL AND PHYSICAL PROPERTIES IN OXIDE MATERIALS AND INTERFACES AS POTENTIAL SENSOR AND CONTROL SYSTEMS</t>
  </si>
  <si>
    <t>EL PAPEL DE LA MACROFAUNA EDÁFICA Y DEL CICLO BIOGEOQUÍMICO DE LA HOJARASCA EN LA RECUPERACIÓN DE FUNCIONES ECOSISTÉMICAS EN LAS ÁREAS REHABILITADAS EN UNA MINA DE CARBÓN A CIELO ABIERTO, LA GUAJIRA, COLOMBIA</t>
  </si>
  <si>
    <t>EVALUACIÓN DE PÉPTIDOS LEISHMANICIDAS OBTENIDOS DE HEMOLINFA DE INSECTO</t>
  </si>
  <si>
    <t>PRODUCCION A ESCALA PILOTO DE ENZIMAS PARA APLICACIÓN EN LA INDUSTRIA NACIONAL DE ALIMENTACION PORCINA Y AVICOLA</t>
  </si>
  <si>
    <t>PAPEL DE LAS MODIFICACIONES OXIDATIVAS DE PROTEÍNAS DE MEMBRANA DE ERITROCITOS HUMANOS EN POLIMORFISMOS PROTECTORES DE MALARIA GRAVE</t>
  </si>
  <si>
    <t>LINKS BETWEEN MARINE BIOTIC EVOLUTION AND CARBONATE PLATFORM AND PETROLEUM RESERVOIR DEVELOPMENT IN THE GUAJIRA BASIN, COLOMBIAN CARIBBEAN-ACTUALIZADO.</t>
  </si>
  <si>
    <t>ANALISIS ARQUEOLÓGICO Y GENÉTICO-POBLACIONAL DE RESTOS ÓSEOS PRECOLOMBINOS DE LA SOCIEDAD MUISCA ASOCIADA AL TEMPLO DEL SOL DE SOGAMOSO.</t>
  </si>
  <si>
    <t>DESEMPEÑO PRODUCTIVO DEL CAPAZ (PIMELODUS GROSSKOPFII) EN DIFERENTES SISTEMAS DE CULTIVO A ESCALA COMERCIAL CON SUMINISTRO DE ALIMENTOS CONCENTRADOS</t>
  </si>
  <si>
    <t>RAIM IMPLEMENTACIÓN DE UN FRAMEWORK APOYADO EN TECNOLOGIAS MÓVILES Y DE REALIDAD AUMENTADA PARA ENTORNOS EDUCATIVOS UBICUOS, ADAPTATIVOS, ACCESIBLES E INTERACTIVOS PARA TODOS.</t>
  </si>
  <si>
    <t>PUESTA EN MARCHA DE UN ARCHIVO ORAL DE MEMORIA EN EL ÁREA METROPOLITANA DE BUCARAMANGA. VERDADES NO CONTADAS EL CONFLICTO ARMADO COLOMBIANO DESDE LA MEMORIA DE LAS VÍCTIMAS</t>
  </si>
  <si>
    <t>INTERVENCIÓN NEUROCOGNITIVA COMPONENTE "TEORIA DE LA MENTE" EN NIÑOS ESCOLARES CON TRASTORNOS COMPORTAMENTALES</t>
  </si>
  <si>
    <t>DISPOSITIVOS ÓPTICOS PARA SISTEMAS DE ALTA DIMENSIONALIDAD QKD (QUANTUM KEY DISTRIBUTION) BASADOS EN EL MOMENTO ANGULAR ORBITAL DE LA LUZ</t>
  </si>
  <si>
    <t>DESARROLLO DE ALEACIONES DE MAGNESIO CON COMPORTAMIENTO SUPERPLÁSTICO PARA APLICACIONES AERONÁUTICAS Y AUTOMOTRICES.</t>
  </si>
  <si>
    <t>PROTECCIÓN PERSONAL AVANZADA BIOMIMÉTICA CONTRA MINAS, ARTEFACTOS EXPLOSIVOS IMPROVISADOS Y MUNICIÓN SIN EXPLOTAR</t>
  </si>
  <si>
    <t>EVALUACIÓN IN-VITRO E IN-VIVO DE DIVERSAS ESTRATEGIAS NUTRICIONALES PARA MITIGAR LAS EMISIONES DE METANO Y SU IMPACTO PRODUCTIVO, REPRODUCTIVO Y ECONÓMICO EN GANADERÍA DE LECHE ESPECIALIZADA EN EL NORTE DE ANTIOQUIA.</t>
  </si>
  <si>
    <t>CARACTERIZACION ECOFISIOLÓGICA DE GRANADILLA BAJO DOS CONDICIONES AMBIENTALES EN EL DEPARTAMENTO DEL HUILA</t>
  </si>
  <si>
    <t>COMPORTAMIENTO AGRONÓMICO, FITOSANITARIO Y POTENCIAL AGROINDUSTRIAL DE 10 VARIEDADES PROMISORIAS DE SACCHARUM OFFICINARUM L. EN ZONAS AGROECOLÓGICAS DEL DEPARTAMENTO DEL CAQUETÁ</t>
  </si>
  <si>
    <t>CARACTERIZACIÓN DE LOS FRENTES FRÍOS Y ONDAS DEL ESTE SU RELACIÓN CON EVENTOS EXTREMOS DE OLEAJE, LA OSCILACIÓN DEL SUR 'EL NIÑO' (ENSO), LA OSCILACIÓN DEL ATLÁNTICO NORTE (NOA), PRECIPITACIÓN E IMPACTOS AMBIENTALES EN EL CARIBE COLOMBIANO</t>
  </si>
  <si>
    <t>ANÁLISIS DE LAS OSCILACIONES INFRAGRAVITATORIAS EN LA ZONA DE ROMPIENTES DE PLAYAS MICROMAREALES DISIPATIVAS Y REFLEJANTES</t>
  </si>
  <si>
    <t>IMPLEMENTACIÓN Y EVALUACIÓN DE UN PROGRAMA DE INTERVENCIÓN PSICOSOCIAL QUE PROMUEVE EL BIENESTAR EN POBLACIONES VÍCTIMA DEL DESPLAZAMIENTO FORZADO Y MUJERES VÍCTIMAS DE VIOLENCIA DE GÉNERO DE LA CIUDAD DE BARRANQUILLA</t>
  </si>
  <si>
    <t>MÉTODOS ADAPTATIVOS DE MULTIRRESOLUCIÓN APLICADO A LA SOLUCIÓN NUMÉRICA DE CIERTOS MODELOS DESCRITOS MATEMÁTICAMENTE POR LEYES DE CONSERVACIÓN</t>
  </si>
  <si>
    <t>DESARROLLO Y MODELADO DE SENSOR DE OLEAJE MEDIANTE TRATAMIENTO DE SEÑALES DE RADAR</t>
  </si>
  <si>
    <t>DISEÑO, IMPLEMENTACIÓN Y EVALUACIÓN DE UN PROGRAMA DE INTERVENCIÓN DESDE LA PSICOLOGÍA DE LA SALUD ENFOCADO EN LA PROMOCIÓN DE ESTILOS DE VIDA SALUDABLES EN POBLACIÓN DAMNIFICADA DEL SUR DEL ATLÁNTICO EN CAMPO DE LA CRUZ</t>
  </si>
  <si>
    <t>EFICIENCIA PRODUCTIVA DE LAS UNIVERSIDADES PÚBLICAS COLOMBIANAS, 2000 - 2011</t>
  </si>
  <si>
    <t>ACOPLE DE ELEMENTOS FINITOS Y ELEMENTOS DE FRONTERA PARA MODELOS DE CORRIENTE INDUCIDA APLICACIÓN A E/MEG Y A PROBLEMAS CON CONDUCTORES FERROMAGNÉTICOS</t>
  </si>
  <si>
    <t>CAMBIOS EN LA ECOLOGÍA MICROBIANA DEL INTESTINO DE INDIVIDUOS INFECTADOS CON VIRUS DE INMUNODEFICIENCIA HUMANA (VIH)</t>
  </si>
  <si>
    <t>IMPLICACIONES DE MODELOS SUPERSIMÉTRICOS CON VIOLACIÓN DE PARIDAD R EN LAS FRONTERAS DE FÍSICA DE PARTÍCULAS Y COSMOLOGÍA</t>
  </si>
  <si>
    <t>ESCALAMIENTO DEL PROCESO DE OBTENCIÓN DE CINTAS DE METAL AMORFO DE FESIB PARA SU POTENCIAL USO EN LA FABRICACIÓN DE NÚCLEOS DE TRANSFORMADORES ELÉCTRICOS</t>
  </si>
  <si>
    <t>SINTESIS Y DETERMINACIÓN DE LA ACTIVIDAD LEISHMANICIDA IN VITRO E IN VIVO DE COMPUESTOS HÍBRIDOS DERIVADOS DEL TRICLOSAN</t>
  </si>
  <si>
    <t>DISMINUCIÓN DEL RIESGO DE INUNDACIONES POR ROMPIMIENTO DE DIQUES FLUVIALES MEDIANTE REDUCCIÓN DE CARGA HIDRODINÁMICA</t>
  </si>
  <si>
    <t>SISTEMA INTELIGENTE Y AUTOMATIZADO PARA MONITOREO DE ATMÓSFERAS EXPLOSIVAS EN MINERÍA SUBTERRÁNEA DE CARBÓN.</t>
  </si>
  <si>
    <t>EVALUACIÓN DE LAS EXCRETAS DE LA AVICULTURA PARA LA OBTENCIÓN DE BIOENERGÍA Y FERTILIZANTES MEDIANTE EL PROCESO DE GASIFICACIÓN</t>
  </si>
  <si>
    <t>SECUESTRO Y EMISIÓN DE GASES DE EFECTO INVERNADERO EN HUMEDALES ESTRATÉGICOS DEL VALLE DEL CAUCA</t>
  </si>
  <si>
    <t>EFECTO DE LA PRESENCIA DE SALADOS NATURALES EN LA DISTRIBUCIÓN Y USO DE HÁBITAT DE LA DANTA DE TIERRAS BAJAS (TAPIRUS TERRESTRIS) EN EL AMAZONAS COLOMBIANO</t>
  </si>
  <si>
    <t>FABRICACIÓN, CARACTERIZACIÓN Y ESTUDIO TEÓRICO DE PELÍCULAS DELGADAS NANO-ESTRUCTURADOS DE HG(1-X)CD(X)SE.</t>
  </si>
  <si>
    <t>ESTUDIO DE LAS SEÑALES ELECTROMAGNÉTICAS DE ORIGEN SÍSMICO Y SU RELACIÓN CON LA TECTONOFÍSICA EN LA SABANA DE BOGOTÁ Y ALREDEDORES</t>
  </si>
  <si>
    <t>CONSTRUCCION DE CONJUNTOS BH[G], PROPIEDAD DE MIDY, Y ALGUNAS APLICACIONES</t>
  </si>
  <si>
    <t>ECOLOGÍA DE VAINILLAS SILVESTRES DEL PACÍFICO COLOMBIANO CON MIRAS A SU BIOPROSPECCIÓN</t>
  </si>
  <si>
    <t>ANÁLISIS DE LOS CAMBIOS FENOTÍPICOS DEL PEZ CEBRA (DANIO RERIO) PRODUCIDOS POR NUEVAS MOLÉCULAS TETRAHIDROQUINOLÍNICAS EN BUSCA DE POTENTES Y SELECTIVOS MODULADORES GENÉTICOS</t>
  </si>
  <si>
    <t>PARITY VIOLATION IN COSMOLOGICAL INFLATIONARY MODELS INCLUDING VECTOR FIELDS</t>
  </si>
  <si>
    <t>BÚSQUEDA DE GENES DE RESISTENCIA Y SUSCEPTIBILIDAD EN YUCA BLANCOS DE EFECTORES TAL DE LA BACTERIA XANTHOMONAS AXONOPODIS PV. MANIHOTIS</t>
  </si>
  <si>
    <t>ALTERNATIVA TERAPÉUTICA PARA EL CONTROL DE RHIPICEPHALUS MICROPLUS EN BOVINOS CON BASE EN PLANTAS FORRAJERAS DEL PIEDEMONTE DEL META.</t>
  </si>
  <si>
    <t>SISTEMA PORTÁTIL DE SENSORES INTELIGENTES (LENGUA ELECTRÓNICA) PARA EL ANÁLISIS DE LECHE EN CAMPO</t>
  </si>
  <si>
    <t>EXPERIMENTACIÓN, MODELACIÓN Y SIMULACIÓN DEL PROCESO DE SECADO POR ASPERSIÓN DE JUGOS DE FRUTAS - ACTUALIZADO</t>
  </si>
  <si>
    <t>ASOCIACIÓN ENTRE LA PRESCRIPCIÓN ADECUADA DE ANTIBIÓTICOS EN PACIENTES CON SEPSIS Y LOS DESENLACES DE MORTALIDAD Y TIEMPO DE ESTANCIA HOSPITALARIA</t>
  </si>
  <si>
    <t>CARACTERIZACIÓN DE MYCOBACTERIUM TUBERCULOSIS CAUSANTE DE ENFERMEDAD ACTIVA EN PUEBLOS INDÍGENAS DE COLOMBIA.</t>
  </si>
  <si>
    <t>ANÁLISIS DE LA CAPACIDAD DISCRIMINANTE DE CARACTERÍSTICAS DE FONACIÓN, ARTICULACIÓN Y PROSODIA EN PACIENTES CON ENFERMEDAD DE PARKINSON EN ETAPA PRECLÍNICA Y AVANZADA, PARA EL DESARROLLO DE HERRAMIENTAS COMPUTACIONALES DE APOYO AL DIAGNÓSTICO Y TRATAMIENT</t>
  </si>
  <si>
    <t>EVALUACIÓN DE LA PRODUCCIÓN DE LOS BIOPOLÍMEROS (POLIHIDROXIALCANOATOS -PHAS) MEDIANTE DIFERENTES ESTRATEGIAS DE FERMENTACIÓN Y EMPLEANDO RESIDUOS AGROINDUSTRIALES COMO SUSTRATOS NO CONVENCIONALES.</t>
  </si>
  <si>
    <t>PRODUCCIÓN DE NANOPARTÍCULAS DE PLGA MODIFICADO PARA EL TRANSPORTE ESPECÍFICO A TEJIDO ÓSEO Y LIBERACIÓN CONTROLADA DE MEDICAMENTOS PARA EL TRATAMIENTO DE LA OSTEOPOROSIS</t>
  </si>
  <si>
    <t>REGISTRO HISTÓRICOS DE LAS PROLIFERACIONES ALGALES NOCIVAS Y SU RELACIÓN CON LA VARIACIÓN CLIMÁTICA Y LA CONTAMINACIÓN A PARTIR DE LA CARACTERIZACIÓN GEOQUÍMICA Y MICROPALEONTOLÓGICA DE NÚCLEOS SEDIMENTARIOS RECOLECTADOS EN EL GOLFO DE URABÁ.</t>
  </si>
  <si>
    <t>FARMACOGENÓMICA DE LA RESPUESTA AL TRATAMIENTO DE LA LEISHMANIASIS CUTÁNEA EN COLOMBIA</t>
  </si>
  <si>
    <t>TRASTORNOS TIROIDEOS Y EXPOSICIÓN A PLAGUICIDAS EN TRABAJADORES DEL SECTOR AGRÍCOLA EN FINCAS DE CULTIVO DE PLÁTANO Y CAFÉ DEL DEPARTAMENTO DEL QUINDÍO 2013- 2014</t>
  </si>
  <si>
    <t>DEVELOPMENT OF NOVEL MOLECULAR METHODS FOR THE DIAGNOSIS OF HISTOPLASMOSIS</t>
  </si>
  <si>
    <t>ANÁLISIS DE TECNOLOGÍAS NOVEDOSAS PARA EL CULTIVO DEL CACAO EN EL DEPARTAMENTO DE CASANARE-COLOMBIA</t>
  </si>
  <si>
    <t>BÓSQUEDA DE VARIANTES FUNCIONALES EN LOS GENES CLCN2, EFHC1 Y GABRA1 EN PACIENTES COLOMBIANOS CON EPILEPSIA IDIOPÍTICA GENERALIZADA</t>
  </si>
  <si>
    <t>ANÁLISIS DE ELEMENTOS DE FRONTERA ISOGEOMÉTRICOS PARA LA SIMULACIÓN DE LA CORROSIÓN GALVÁNICA</t>
  </si>
  <si>
    <t>DESARROLLO DE UNA NOVEDOSA METODOLOGÍA PARA LA CONCENTRACIÓN Y DETECCIÓN INMUNOMAGNÉTICA DE VIRUS ENTÉRICOS PARA MONITOREAR, HACER SEGUIMIENTO Y EVALUAR LA CALIDAD DEL AGUA USANDO NANOTECNOLOGÍA.</t>
  </si>
  <si>
    <t>ESTRUCTURA GENÉTICA Y DINÁMICA POBLACIONAL DE AEDES (STEGOMYIA) AEGYPTI (DIPTERA CULICIDAE) DEL DEPARTAMENTO DE ANTIOQUIA Y SU RELACIÓN CON LA INCIDENCIA DE DENGUE Y LA SUSCEPTIBILIDAD A INSECTICIDAS</t>
  </si>
  <si>
    <t>PREVALENCIA DE ENFERMEDADES EMERGENTES ZOONOTICAS ASOCIADAS CON SINDROME FEBRIL ANAPLASMOSIS, BORRELIOSIS, EHRLICHIOSIS, RICKETTSIOSIS Y COXIELLOSIS EN ZONAS GANADERAS DE ANTIOQUIA</t>
  </si>
  <si>
    <t>DETERMINANTES GENÉTICAS DE RIESGO AL SÍNDROME CORONARIO AGUDO TEMPRANO Y SU RESPUESTA AL TRATAMIENTO</t>
  </si>
  <si>
    <t>SHIFT FRAMEWORK PARA LA GENERACIÓN ASISTIDA DE SOFTWARE EMPRESARIAL AUTO-ADAPTABLE EN TIEMPO DE EJECUCIÓN</t>
  </si>
  <si>
    <t>MALARIA GESTACIONAL Y MALARIA PLACENTARIA EPIDEMIOLOGÍA Y CONSECUENCIAS DE LA INFECCIÓN PLASMODIAL SUBMICROSCÓPICA</t>
  </si>
  <si>
    <t>EVALUACIÓN DEL PAPEL DE LA VITAMINA D, UN FACTOR INMUNOMODULADOR, EN LA INFECCIÓN POR DENV DE CÉLULAS DENDRÍTICAS Y MACRÓFAGOS IN VITRO Y EN LA EXPRESIÓN DE RECEPTORES TIPO TOLL Y MICRORNAS</t>
  </si>
  <si>
    <t>ESTUDIO GENÓMICO, MICROBIÓMICO Y CLIMÁTICO ASOCIADO AL CARÁCTER PATOGÉNICO DE ENDOZOICOMONAS SPP. SOBRE COBIA EN EL CARIBE COLOMBIANO</t>
  </si>
  <si>
    <t>MOLÉCULAS LIDERES A PARTIR DE LA QUIMIODIVERSIDAD NATURAL ESTUDIO INTEGRADO DE LOS ALCALOIDES DE AMARYLLIDACEAE COMO POTENCIALES NEUROPROTECTORES</t>
  </si>
  <si>
    <t>AN¿LISIS DE COSTO-EFECTIVIDAD PARA LA INCORPORACIÓN DE TRES TÉCNICAS MOLECULARES EN EL ALGORITMO DIAGNÓSTICO DE LA TUBERCULOSIS MDR Y XDR</t>
  </si>
  <si>
    <t>ANÁLISIS MICROBIOLÓGICO, GENÉTICO Y MOLECULAR DE LOS MECANISMOS DE RESISTENCIA A LOS ANTIBIÓTICOS EN 9 BACTERIAS DE ALTO IMPACTO CLÍNICO EN UNIDADES DE CUIDADO INTENSIVO EN COLOMBIA</t>
  </si>
  <si>
    <t>POLIMORFISMOS EN GENES DE RESPUESTA INMUNE EN TOXOPLASMOSIS OCULAR.</t>
  </si>
  <si>
    <t>INTEGRATING GENETIC, FUNCTIONAL AND COMPARATIVE APPROACHES TO UNDERSTANDING THE HISTORY OF ADAPTATIONS TO A NOVEL ENVIRONMENT WHEN AND HOW DID FROGS COLONIZE THE COASTAL DRY FOREST OF COLOMBIA?</t>
  </si>
  <si>
    <t>PROTOTIPO TIC PARA EL MONITOREO, PREVENCIÓN Y ATENCIÓN DE DESLIZAMIENTOS DE TIERRA EN LA RED VIAL DE COLOMBIA</t>
  </si>
  <si>
    <t>DISEÑO DE PÉPTIDOS BASADOS EN LA INTERACCIÓN DE GLUN2B CON DAPK1, SRC, D2R Y CONANTOKINA G Y EVALUACIÓN IN VITRO DE SU POSIBLE EFECTO NEUROPROTECTOR EN EVENTOS ISQUÉMICOS</t>
  </si>
  <si>
    <t>LA ATORVASTATINA UNA TERAPIA EMERGENTE PARA LA INDUCCIÓN DE CÉLULAS T REGULADORAS EN UN MODELO MURINO DE ASMA ALÉRGICO</t>
  </si>
  <si>
    <t>EL ESPERMATOZOIDE COMO VECTOR DE INFECCIONES PAPEL EN LA TRANSMISIÓN DE INFECCIONES DE TRANSMISIÓN SEXUAL E IMPLICACIONES SOBRE LOS PARÁMETROS ESPERMÁTICOS IN VITRO</t>
  </si>
  <si>
    <t>CARACTERIZACIÓN MOLECULAR DE ENTEROBACTERIAS RESISTENTES A ANTIBIÓTICOS, QUE SON PRODUCTORAS DE BETALACTAMASAS DE ESPECTRO EXTENDIDO, EN EL HOSPITAN SAN JUAN DE DIOS DE RIONEGRO. ANTIOQUIA. 2013-2015.</t>
  </si>
  <si>
    <t>DISEÑO E IMPLEMENTACIÓN COMPUTACIONAL DE UN MODELO MATEMÁTICO PREDICTIVO DE OCURRENCIA DE DENGUE</t>
  </si>
  <si>
    <t>BIOCONSERVACION DE FILETES DE TILAPIA (OREOCHROMIS SP). MEDIANTE LA IMPREGNACIÓN AL VACÍO DE BACTERIAS ÁCIDO LÁCTICAS</t>
  </si>
  <si>
    <t>DIVERSIDAD DE ARTRÓPODOS DEL SUELO EN PLANTACIONES FORESTALES COMERCIALES DE LA ORINOQUIA COLOMBIANA</t>
  </si>
  <si>
    <t>EVALUACIÓN DE LA PRESENCIA DE HELICOBACTER PYLORI EN AGUAS POTABLES Y RESIDUALES EN LA CIUDAD DE BOGOTA.</t>
  </si>
  <si>
    <t>IMPACTO CLÍNICO DE BACTERIEMIAS POR ENTEROBACTERIACEAE CON KPC NO IDENTIFICADAS CON LOS NUEVOS PUNTOS DE CORTE CLSI 2012 PARA CEFALOSPORINAS Y CARBAPENEMS.</t>
  </si>
  <si>
    <t>PREPARACIÓN DE COMPLEJOS LANTÁNIDOS CON LIGANDOS BIS-HIDRAZÓNICOS COMO POTENCIALES AGENTES ANTIPARASITARIOS Y MARCADORES BIOLOGICOS</t>
  </si>
  <si>
    <t>INCRIMINACIÓN DE RESERVORIOS DE LEISHMANIA SPP. EN UN FOCO URBANO DE LEISHMANIASIS CUTÁNEA DE LOS MONTES DE MARÍA, COSTA CARIBE COLOMBIANA.</t>
  </si>
  <si>
    <t>EVALUACIÓN DE UNA REGLA DE PREDICCIÓN OPERADA CON TELEFONÍA MÓVIL PARA LA DETECCIÓN OPORTUNA Y REMISIÓN PRECOZ DE LA LEISHMANIASIS CUTÁNEA EN COMUNIDADES RURALES DE COLOMBIA</t>
  </si>
  <si>
    <t>EVALUACIÓN DEL PESO DEL ALCOHOL COMO FACTOR DE RIESGO DE CIRROSIS Y/O CARCINOMA HEPATOCELULAR EN POBLACIÓN COLOMBIANA.</t>
  </si>
  <si>
    <t>APLICACIÓN DE MÉTODOS METAGENÓMICOS PARA LA DETECCIÓN Y DESARROLLO DE MARCADORES MOLECULARES ESPECÍFICOS DE PARÁSITOS PATÓGENOS PRESENTES EN BIOSÓLIDOS GENERADOS EN PLANTAS DE TRATAMIENTO DE AGUAS RESIDUALES EN COLOMBIA</t>
  </si>
  <si>
    <t>CONSTRUCCIÓN DE UNA RED FARMACOLÓGICA BASADA EN SIMULACIONES FARMACODINÁMICAS Y FARMACOCINÉTICAS IN SILICO PARA LA SELECCIÓN RACIONAL DE MEDICAMENTOS CON ACTIVIDAD LEISHMANICIDA</t>
  </si>
  <si>
    <t>EVALUACIÓN DE MECANISMOS DE RESPUESTA INMUNE INNATA ASOCIADOS CON LA SUSCEPTIBILIDAD AL VIRUS DENGUE EN POBLACIONES DE AEDES AEGYPTI COLECTADOS EN CAMPO</t>
  </si>
  <si>
    <t>DETECCIÓN PRECOZ DE INDIVIDUOS CON INFECCIÓN SUBCLÍNICA O LATENTE POR HISTOPLASMA CAPSULATUM EMPLEANDO UNA PRUEBA DE LIBERACIÓN DE IFN-GAMMA (IGRA) ANTÍGENO ESPECÍFICA (HISTO-CUANTIFERON).</t>
  </si>
  <si>
    <t>EPIDEMIOLOGIA MOLECULAR DEL STREPTOCOCCUS AGALACTIAE DE GRANJAS DE TILAPIA EN COLOMBIA Y SU RELACION CON EL STREPTOCOCCUS AGALACTIAE DEL HUMANO</t>
  </si>
  <si>
    <t>DETERMINACIÓN DE LA PREVALENCIA DE MIOPÍA Y SU ASOCIACIÓN CON INFLUENCIAS MEDIOAMBIENTALES EN POBLACIÓN COLOMBIANA URBANA Y RURAL - ESTUDIO MIOPUR</t>
  </si>
  <si>
    <t>INMUNO-QUIMIOTERAPIA DE LA LEISHMANIASIS CUTÁNEA EN COLOMBIA EFECTO PROFILÁCTICO Y TERAPÉUTICO DE LA VACUNA RECOMBINANTE LEISH-110F EN UN MODELO MURINO ULCERATIVO DE LEISHMANIASIS CUTÁNEA POR LEISHMANIA (VIANNIA) PANAMENSIS</t>
  </si>
  <si>
    <t>INCIDENCIA DEL GEN SH3 SOBRE LA RESISTENCIA GENÍTICA A LA ROYA DEL CAFÉ (HEMILEIA VASTATRIX) EN PROGENIES F1 Y F2 DERIVADAS DE GENOTIPOS ¿LITE</t>
  </si>
  <si>
    <t>SEGURIDAD VIAL EN MEDELLÍN 2010-2014 DINÁMICA Y MODELO DE GESTIÓN</t>
  </si>
  <si>
    <t>IMPLEMENTACIÓN DE MÉTODOS DE CARACTERIZACIÓN Y ESTANDARIZACIÓN DE LA CALIDAD EN PROCESOS E INSTALACIONES PARA LA OBTENCIÓN DE CANALES BOVINAS EN PLANTAS DE SACRIFICIO DEL DEPARTAMENTO DEL TOLIMA</t>
  </si>
  <si>
    <t>LOGÍSTICA DE ACOPIO Y DISTRIBUCIÓN DE BIENESTARINA EN COLOMBIA SOPORTADO EN TECNOLOGÍAS DE INFORMACIÓN Y COMUNICACIÓN</t>
  </si>
  <si>
    <t>DESARROLLO DE UNA METODOLOGÍA PARA LA DETERMINACIÓN DEL ESTADO DE MADUREZ DEL ARAZÁ (EUGENIA STIPITATA MC VAUGH) BASADA EN HERRAMIENTAS DE VISIÓN ARTIFICIAL, TÉCNICAS DE INTELIGENCIA COMPUTACIONAL E IMPLEMENTACIÓN EN PLATAFORMAS FPGA Y DSP.</t>
  </si>
  <si>
    <t>OPTIMIZACIÓN DE LA CADENA DE ABASTECIMIENTO DE BIODIESEL A PARTIR DE LA PALMA DE ACEITE EN COLOMBIA</t>
  </si>
  <si>
    <t>DISEÑO Y DESARROLLO DE UN PROTOTIPO PARA UN SISTEMA DE ALERTAS TEMPRANAS (SAT), BASADO EN REDES DE TIC PARA LA APLICACIÓN EN LOS ARROYOS EN BARRANQUILLA.</t>
  </si>
  <si>
    <t>EFECTO METABÓLICO DE LA METFORMINA COMO ALTERNATIVA TERAPÉUTICA EN EL TRATAMIENTO DE LA MÉDULA ÓSEA LEUCÉMICA</t>
  </si>
  <si>
    <t>FACTORES DE RIESGO ASOCIADOS A MORTALIDAD POR DENGUE EN ADULTOS Y NIÑOS DURANTE UNA EPIDEMIA EN ÁREAS ENDÉMICAS DE COLOMBIA</t>
  </si>
  <si>
    <t>PRODUCCIONES DISCURSIVAS SOBRE LA ENEMISTAD EN EL CONFLICTO ARMADO COLOMBIANO 1998-2012</t>
  </si>
  <si>
    <t>ESTUDIO SOBRE LA REGULACIÓN DEL METABOLISMO INVOLUCRADO EN LA ASIMILACION DEL NITRÍGENO INORGANICO EN COFFEA ARABICA</t>
  </si>
  <si>
    <t>MAPEO FINO A GRAN ESCALA DE VARIANTES DE SUSCEPTIBILIDAD EN EL GEN RNASEH1 EN FAMILIAS COLOMBIANAS CON DIABETES MELLITUS TIPO 1</t>
  </si>
  <si>
    <t>MODELO DE INTEGRACIÓN DE COMUNIDADES ACADÉMICAS VIRTUALES (CAV) CON OBJETOS DEL MUNDO REAL A TRAVÉS DE LA INTERNET DE LAS COSAS</t>
  </si>
  <si>
    <t>TERRITORIOS DEL AGUA Y REDES DE PRÁCTICA Y APRENDIZAJE APROPIACIÓN SOCIAL DEL CONOCIMIENTO Y GESTIÓN COLABORATIVA EN EL BORDE SUR DEL DISTRITO CAPITAL.</t>
  </si>
  <si>
    <t>ESTRATEGIAS BASADAS EN INTELIGENCIA COMPUTACIONAL PARA LA GESTIÓN DE LA POTENCIA ELÉCTRICA EN AMBIENTES DE MICROGRIDS</t>
  </si>
  <si>
    <t>EFECTO DE LA NUTRICIÓN SOBRE LA ASOCIACION DE LOS POLIMORFISMOS DE 4 GENES (BGH, PROLACTINA, STAT5 E IGF2A) CON CARACTERÍSTICAS PRODUCTIVAS Y REPRODUCTIVAS EN GANADO HOLSTEIN DEL DEPARTAMENTO DE ANTIOQUIA ACTUALIZADO</t>
  </si>
  <si>
    <t>MOLECULAR CHARACTERIZATION OF COLOMBIAN PATIENTS WITH MENDELIAN SUSCEPTIBILITY TO MYCOBACTERIAL DISEASE (MSMD).</t>
  </si>
  <si>
    <t>EVALUACIÓN DE LA IMPLEMENTACIÓN DE UN SISTEMA PARA LA REMOCIÓN SIMULTÁNEA DE COMPUESTOS ORGANOCLORADOS Y NOX GENERADOS DURANTE LA INCINERACIÓN DE RESIDUOS</t>
  </si>
  <si>
    <t>VENOMICA DE TRES ESPECIES DE CORALES COLOMBIANAS Y SU POTENCIAL APLICACIÓN PARA EL DESARROLLO DE ANTIVENENOS Y MEDICAMENTOS ANTIMICROBIANOS Y ANTINEOPLÁSICOS.</t>
  </si>
  <si>
    <t>EFECTIVIDAD DEL PROGRAMA MUÉVETE ESCOLAR PARA LA PROMOCIÓN DE ACTIVIDAD FÍSICA EN LA POBLACIÓN ESCOLAR DE BOGOTÁ</t>
  </si>
  <si>
    <t>EXPLORACIÓN DE NUEVOS ESQUIZONTICIDAS TISULARES Y PROFILÁCTICOS CAUSALES EN LA SOLUCIÓN DEL PROBLEMA DE RECURRENCIAS DE PLASMODIUM VIVAX.</t>
  </si>
  <si>
    <t>"ANÁLISIS ESTRUCTURAL Y FUNCIONAL DE LA NICOTINAMIDA/NICOTINATO ADENILILTRANSFERASA (NMNAT) DE PLASMODIUM FALCIPARUM ENZIMA CENTRAL DEL METABOLISMO DEL NAD" ACTUALIZADO3.</t>
  </si>
  <si>
    <t>DISEÑO DE UN SISTEMA DE MICRO-COMBUSTIÓN CATALÍTICA DE HIDROCARBUROS CON FINES INDUSTRIALES</t>
  </si>
  <si>
    <t>HIDROTRATAMIENTO SELECTIVO DE ACEITES NO COMESTIBLES PARA LA OBTENCIÓN DIESEL RENOVABLE</t>
  </si>
  <si>
    <t>HYBRICEMENT CONGLOMERANTES PORTLAND HIBRIDOS DE BAJO POTENCIAL DE CO2 , BASADOS EN MINERALES Y SUBPRODUCTOS INDUSTRIALES</t>
  </si>
  <si>
    <t>INTERACTOMA EN EL PATOSISTEMA YUCA-XANTHOMONAS AXONOPODIS PV. MANIHOTIS UNA RED PARA APLICAR EN LOS PROGRAMAS DE MEJORAMIENTO</t>
  </si>
  <si>
    <t>SEMICONDUCTORES MAGNÉTICOS DILUIDOS NANOESTRUCTURADOS BASADOS EN GA-(MN,NI)-SB PARA APLICACIONES EN ESPINTRÓNICA</t>
  </si>
  <si>
    <t>DESARROLLO DE SOLUCIONES PARA SOPORTAR LA COMPLETITUD Y LA CORRECCIÓN DE LINEAS DE PRODUCTO CON APLICACIÓN A LA INGENIERÍA DE SOFTWARE</t>
  </si>
  <si>
    <t>GENÓMICA COMPARATIVA DE CEPAS DE MYCOBACTERIUM TUBERCULOSIS GENOTIPO "BEIJING-LIKE" , UN PATÓGENO EMERGENTE EN COLOMBIA</t>
  </si>
  <si>
    <t>EVALUACIÓN DE LA INTERACCIÓN IN SILICO Y EL EFECTO IN VITRO DE LA CURCUMINA SOBRE EL DOMINIO POLIMERASA NS5 DEL VIRUS DENGUE 2</t>
  </si>
  <si>
    <t>DESARROLLO DE NUEVOS SISTEMAS DE ALTA REFLECTIVIDAD PARA APLICACIONES EN CONCENTRADORES SOLARES TÉRMICOS</t>
  </si>
  <si>
    <t>EVALUACIÓN DE LA DESCOMPOSICIÓN FISICOQUÍMICA DEL AISLAMIENTO ELÉCTRICO DE BOBINAS, DE GENERADORES ELÉCTRICOS DE GRAN POTENCIA, SOMETIDAS A ENVEJECIMIENTO.</t>
  </si>
  <si>
    <t>FUENTES, RUTAS DE EXPOSICIÓN Y VALORACIÓN DEL RIESGO ASOCIADO A LOS CONTAMINANTES EMERGENTES POLIBROMADOS DE DIFENILETERES (PBDES) EN COLOMBIA- ACTALIZADO</t>
  </si>
  <si>
    <t>EFECTO DEL MÉTODO DE PRE-TRATAMIENTO DE LA BIOMASA PARA LA PRODUCCIÓN DE BIO-ACEITE VÍA LICUEFACCIÓN HIDROTÉRMICA</t>
  </si>
  <si>
    <t>ASIGNACIÓN DINÁMICA DE TRÁFICO APLICADA AL MODELAMIENTO DE SISTEMAS DE TRANSPORTE MASIVO TIPO BRT.</t>
  </si>
  <si>
    <t>FUNCIONES ECOLÓGICAS Y HORMIGAS EN CAFETALES CON DIFERENTE INTENSIDAD DE MANEJO</t>
  </si>
  <si>
    <t>TERMINACIÓN DE BRECHAS TECNOLÓGICAS PARA LA PRODUCCIÓN DE ALEVINOS Y CRECIMIENTO DEL PARGO LUNAREJO LUTJANUS GUTATTUS (STEINDACHNER, 1868)</t>
  </si>
  <si>
    <t>BIOFUNCIONALIZACIÓN DEL TI C.P Y DE LA ALEACIÓN TI6AL4V MODIFICADO SUPERFICIALMENTE MEDIANTE ANODIZADO PARA MEJORAR LA OSEOINTEGRACIÓN</t>
  </si>
  <si>
    <t>EXPRESIÓN DIFERENCIAL EN EL MIOCARDIO DE PACIENTES CON CARDIOMIOPATÍA CHAGÁSICA CRÓNICA UNA APROXIMACIÓN DESDE LA PROTEÓMICA E HISTOPATOLOGÍA</t>
  </si>
  <si>
    <t>USO DE BACTERIÓFAGOS NATIVOS COMO ALTERNATIVA PARA EL CONTROL DE LA SALMONELOSIS EN COLOMBIA.</t>
  </si>
  <si>
    <t>IMPACTO DE LA DEGRADACION DE HEPARAN SULFATO EN LOS PERFILES DE EXPRESION DOWNSTREAM DE FIBROBLASTOS DEPACIENTES CON LA MUTACION P2353R EN EL GEN FGFR2</t>
  </si>
  <si>
    <t>PAPEL DE LA AUTOFAGIA EN LA SENSIBILIZACIÓN A LA TERAPIA ANTITUMORAL E INDUCCIÓN DE MUERTE INMUNOGÓNICA.</t>
  </si>
  <si>
    <t>INFLUENCIA DE UN SISTEMA IN VITRO DE NICHO LEUCÉMICO EN LA REGULACIÓN DE LAS PROPIEDADES DE LAS CÉLULAS STEM HEMATOPOYÉTICAS</t>
  </si>
  <si>
    <t>EVALUACION DE LAS PROPIEDADES INMUNOMODULADORAS Y ANTIALERGICAS DE UNA POTENCIAL VACUNA PARA LAS ALERGIAS</t>
  </si>
  <si>
    <t>ANÁLISIS INSTRUMENTAL DEL PROTOCOLO DE REANIMACIÓN CON METAS TEMPRANAS EN PACIENTES CON SEPSIS GRAVE EN EL SERVICIO DE URGENCIAS</t>
  </si>
  <si>
    <t>ESTUDIO DE LA RESPUESTA INMUNE GENERADA LUEGO DE LA TERAPIA ANTITUMORAL CON P2ET Y GALACTOMANANO EN UN MODELO MURINO DE MELANOMA METASTÁSICO.</t>
  </si>
  <si>
    <t>ESTRATEGIAS DE REANIMACIÓN EN CHOQUE HEMORRÁGICO DESDE UNA PERSPECTIVA MICROVASCULAR DIFERENCIAS ENTRE EL ESTÁNDAR DE TRATAMIENTO Y LA PRÁCTICA EN COLOMBIA</t>
  </si>
  <si>
    <t>ASCARIASIS, TRATAMIENTO ANTI-HELMÍNTICO Y SUS EFECTOS SOBRE LA RESPUESTA INMUNE DE TIPO ALÉRGICA EN UNA POBLACIÓN RURAL DE BOLIVAR</t>
  </si>
  <si>
    <t>CARACTERIZACIÓN DE FACTORES PROTEICOS ASOCIADOS A LA REGULACIÓN DE LA PROTEÍNA MLYT1 DE TRYPANOSOMA CRUZI</t>
  </si>
  <si>
    <t>CARACTERIZACIÓN FUNCIONAL Y MOLECULAR DE CANALES IÓNICOS EN POBLACIONES DE AEDES AEGYPTI SENSIBLES Y RESISTENTES A INSECTICIDAS</t>
  </si>
  <si>
    <t>EVALUACIÓN FUNCIONAL INMUNOPROFILÁCTICA DE ANTICUERPOS INDUCIDOS POR PEPTIDO-MIMÉTICOS DERIVADOS DE ANTÍGENOS DE PLASMODIUM MODIFICADOS DE MANERA SITIO-DIRIGIDA, DE SUS FORMULACIONES EN SISTEMAS DE LIBERACIÓN CONTROLADA Y DISEÑO DE BIOSENSORES PARA INMUNO</t>
  </si>
  <si>
    <t>INDUCCIÓN DE LA TRANSICIÓN EPITELIO-MESENQUIMAL PAPEL DE CITOQUINAS PRO-INFLAMATORIAS Y DEL MARCADOR DE CÉLULAS STEM TUMORALES CD44 EN UNA LÍNEA CELULAR DE CÁNCER DE SENO.</t>
  </si>
  <si>
    <t>MODELOS Y METODOS MATEMATICOS PARA EL CONTROL Y VIGILANCIA DEL DENGUE</t>
  </si>
  <si>
    <t>PRODUCCIÓN Y EVALUACIÓN DE LA ACTIVIDAD CITOTÓXICA, ANTITUMORAL, CICATRIZAL Y ANTIMICROBIANA DE LOS PÉPTIDOS DE DEFENSA DEL HOSPEDERO LUCILINA Y LUCIFENSINA RECOMBINANTES IN VITRO E IN VIVO.</t>
  </si>
  <si>
    <t>BÚSQUEDA DE MOLÉCULAS CITOTÓXICAS POTENCIALMENTE ÚTILES COMO ANTITUMORALES A PARTIR DE EXTRACTOS Y FRACCIONES VEGETALES ACTIVAS DEL CARIBE COLOMBIANO</t>
  </si>
  <si>
    <t>MOLECULAR, FUNCTIONAL AND THREE-DIMENSIONAL STRUCTURE CHARACTERISATION OF MYCOBACTERIUM TUBERCULOSIS H37RV GENES AND PROTEINS INVOLVED IN MYCOBACTERIAL ENTRY TO HOST CELLS AS POTENTIAL ANTI-TUBERCULOSIS VACCINE.</t>
  </si>
  <si>
    <t>SINTESIS Y CARACTERIZACION DE NUEVOS ANALOGOS DE CHALCONAS HETEROCICLICAS Y SU USO EN LA SINTESIS DE HETEROCICLOS NITROGENADOS DE 5, 6 Y 7 MIEMBROS CON POSIBLE ACTIVIDAD ANTITUMORAL Y ANTIFUNGICA</t>
  </si>
  <si>
    <t>RIESGO DE TRANSMISIÓN DE MALARIA ASOCIADO A LA VARIACIÓN DE LA ESTRUCTURA DEL PAISAJE EN DOS REGIONES ENDÉMICAS DE COLOMBIA</t>
  </si>
  <si>
    <t>ASOCIACIÓN DE VARIABLES CLÍNICAS DE HIPOPERFUSIÓN CON LA REANIMACIÓN, LA DEPURACIÓN DE LACTATO Y LA MORTALIDAD INTRAHOSPITALARIA EN PACIENTES ADMITIDOS POR URGENCIAS</t>
  </si>
  <si>
    <t>EVALUATION OF THE ASSOCIATION OF EXOGENOUS AND FAMILIAL RISK FACTORS AND GENETIC ANCESTRY WITH BREAST CANCER A MULTI-CENTRIC, CASE-CONTROL STUDY IN FOUR CITIES OF COLOMBIA. (ACTUALIZADO)</t>
  </si>
  <si>
    <t>INMUNOGENICIDAD E INMUNOMODULACIÓN EN LA PATOGÉNESIS DEL LUPUS ERITEMATOSO SISTÉMICO PAPEL DE LAS MICROPARTICULAS</t>
  </si>
  <si>
    <t>SEVERIDAD Y PERMEABILIDAD ENDOTELIAL EN DENGUE, UN PROBLEMA DE MONOCITOS PROINFLAMATORIOS</t>
  </si>
  <si>
    <t>PERFIL GENOTÓXICO, TRANSCRIPCIONAL Y EPIGENÉTICO ASOCIADO CON LA EXPOSICIÓN A PARTÍCULAS DE CARBÓN EN ROEDORES</t>
  </si>
  <si>
    <t>COINFECCIÓN DE VIRUS DE LA HEPATITIS E CON OTRAS HEPATITIS VIRALES. COLOMBIA. 2006 - 2011</t>
  </si>
  <si>
    <t>CARDIOVASCULAR HEALTH INVESTIGATION AND COLLABORATION FROM COUNTRIES OF AMERICA TO ASSESS THE MARKERS AND OUTCOMES OF CHAGAS DISEASE (CHICAMOCHA-3) - EQUITY (EQUIVALENCE OF USUAL INTERVENTIONS FOR TRYPANOSOMIASIS)</t>
  </si>
  <si>
    <t>EJERCICIO FÍSICO EN SUJETOS SANOS NO ENTRENADOS NATIVOS A ALTITUD MODERADA EN COMPARACIÓN CON CRÓNICAMENTE ACLIMATADOS</t>
  </si>
  <si>
    <t>EVALUACIÓN DEL DAÑO GENÓMICO, GENOTOXICIDAD, Y SUSCEPTIBILIDAD GENÉTICA EN POBLACIONES CON EXPOSICIÓN DIETARIA A METILMERCURIO EN TRES DEPARTAMENTOS DE LA REGIÓN CARIBE COLOMBIANA</t>
  </si>
  <si>
    <t>ALTERACIONES ESTRUCTURALES DEL GLICOCÁLIX EN LA BARRERA DE FILTRACION GLOMERULAR MEDIADO POR SUEROS DE MUJERES CON PREECLAMPSIA POSIBLES MARCADORES TEMPRANOS DE DAÑO RENAL.</t>
  </si>
  <si>
    <t>MODIFICACIÓN GENÉTICA DE QUERATINOCITOS Y FIBROBLASTOS HUMANOS CON UN VECTOR NO VIRAL, PARA POTENCIAR LA EXPRESIÓN DEL PÉPTIDO ANTIMICROBIAL HCAP18/LL-37.</t>
  </si>
  <si>
    <t>"CARACTERIZACIÓN FENOTÍPICA DE LAS SUBPOBLACIONES DE MONOCITOS/MACRÓFAGOS INFILTRANTES DE RIÑÓN EN PACIENTES CON LUPUS ERITEMATOSO SISTÉMICO"</t>
  </si>
  <si>
    <t>EVALUACIÓN DE LA EFICACIA PROTECTORA DE PROTEÍNAS RECOMBINANTES ENCAPSULADAS EN NANOPARTÍCULAS DE MPEG-PLA COMO POTENCIALES VACUNAS CONTRA LA LEISHMANIASIS CUTÁNEA EN COLOMBIA</t>
  </si>
  <si>
    <t>SIMETIC UNA ESTRATEGIA PARA LA CARACTERIZACIÓN Y AUTOCUIDADO DE PACIENTES CON SINDROME METABÓLICO SOPORTADA EN TECNOLOGÍAS DE LA INFORMACIÓN Y LA COMUNICACIÓN (TIC)</t>
  </si>
  <si>
    <t>ESTANDARIZACIÓN Y EVALUACIÓN DE UN MÉTODO MOLECULAR DE DETECCIÓN Y VIABILIDAD DE QUISTES DE GIARDIA SP, BLASTOCYSTIS Y OOQUISTES DE CRYPTOSPORIDIUM Y TOXOPLASMA A PARTIR DE MUESTRAS DE AGUA POTABLE</t>
  </si>
  <si>
    <t>CARACTERIZACIÓN RÁPIDA DE LOS FACTORES DE RIESGO AMBIENTAL QUE FAVORECEN LA TRANSMISIÓN DOMÉSTICA DE LA LEISHMANIASIS CUTÁNEA AMERICANA EN LA ZONA ANDINA</t>
  </si>
  <si>
    <t>CORRELACIÓN CLÍNICA, INMUNOLÓGICA Y EPIDEMIOLÓGICA DE LOS PACIENTES CON INMUNODEFICIENCIAS HUMORALES ATENDIDOS EN EL GRUPO DE INMUNODEFICIENCIAS PRIMARIAS DE LA UNIVERSIDAD DE ANTIOQUIA.</t>
  </si>
  <si>
    <t>DETECCIÓN DE TUBERCULOSIS Y MICOBACTERIOSIS EN INDIVIDUOS VIH POSITIVOS DE LOS HOSPITALES SIMÓN BOLIVAR Y SANTA CLARA DE BOGOTÁ, EN LA ERA DEL TRATAMIENTO ANTIRRETROVIRAL DE GRAN ACTIVIDAD (TARGA)</t>
  </si>
  <si>
    <t>BÚSQUEDA DE INFECCIÓN POR EHRLICHIA Y RICKETTSIA EN CANINOS CON SIGNOS CLÍNICOS COMPATIBLES ATENDIDOS EN DOS CONSULTORIOS VETERINARIOS UNIVERSITARIOS DEMEDELLÍN Y SU UTILIDAD COMO CENTINELAS DE POSIBLE TRANSMISIÓN ZOONÓTICA.</t>
  </si>
  <si>
    <t>CANCER DE MAMA HACIA LA BÚSQUEDA DE UN NUEVO MARCADOR MOLECULAR CO-DIAGNÓSTICOLIGADO A DISFUNCIÓN EN LA INACTIVACIÓN DEL CROMOSOMA X</t>
  </si>
  <si>
    <t>"ESTUDIO INNOTORIO INNOVACIONES EN EL ENTRENAMIENTO MUSCULAR. DISEÑO DE UNA VÁLVULA DUAL DIGITAL DE INCENTIVACIÓN Y REGISTRO, Y UTILIDAD DEL BIOMARCADOR SÉRICO MICA."</t>
  </si>
  <si>
    <t>MAPEO DE ELECTROGRAMAS FRAGMENTADOS PARA LA DETECCIÓN DE ÁREAS ARRITMOGÉNICAS EN FIBRILACIÓN AURICULAR, EVALUACIÓN EN MODELOS VIRTUALES.</t>
  </si>
  <si>
    <t>"DESARROLLO Y APLICACIÓN DE PRUEBAS SEROLÓGICAS QUE IMPACTEN EN LA TRANSMISIÓN Y PREVENCIÓN DE SECUELAS DE LA LEPRA EN POBLACIÓN ENDÉMICA DE COLOMBIA".</t>
  </si>
  <si>
    <t>INMUNOGENICIDAD Y CAPACIDAD BLOQUEADORA DE LA TRANSMISIÓN DEL ANTÍGENO DE P. VIVAX PVS48/45 EN UN ESQUEMA DE INMUNIZACIÓN/REFUERZO/RETO EN MONOS AOTUS</t>
  </si>
  <si>
    <t>EVALUACIÓN Y CARACTERIZACIÓN DE MEZCLAS COMPLEJAS GENERADAS EN UNA MINA DE CARBÓN A CIELO ABIERTO Y DE SUS EFECTOS BIOLÓGICOS EN LINFOCITOS HUMANOS POLIMÓRFICOS</t>
  </si>
  <si>
    <t>EVALUACIÓN ASISTIDA DE POTENCIALES EVOCADOS COGNITIVOS COMO MARCADOR DEL TRASTORNO POR DÉFICIT DE ATENCIÓN E HIPERACTIVIDAD (TDAH)</t>
  </si>
  <si>
    <t>EVALUACIÓN DE CONDROGÉNESIS EN SOPORTES DE COLÁGENO II Y DE CARTÍLAGO HIALINO DESCELULARIZADO, SEMBRADOS CON CONDROCITOS.</t>
  </si>
  <si>
    <t>EXPOSICIÓN A ASBESTOS Y EVALUACION DE LA SALUD RESPIRATORIA DE REMACHADORES DE TALLERES DE FRENOS DE LA CIUDAD DE BOGOTÁ</t>
  </si>
  <si>
    <t>DISEÑO Y VALIDACIÓN DE UN INSTRUMENTO PARA MEJORAR LA FIABILIDAD DE LA EXPLORACIÓN ENDOSCÓPICA DE LOS REFLEJOS RELACIONADOS CON LA DEGLUCIÓN</t>
  </si>
  <si>
    <t>IDENTIFICACIÓN DE GENOTIPOS DEL VIRUS DE LA HEPATITIS B (VHB) Y MUTACIONES EN LOS GENES P Y S, EN MUESTRAS DE SUEROS PROCEDENTES DE CATORCE DEPARTAMENTOS DE COLOMBIA, 2000 - 2011 - ACTUALIZADO</t>
  </si>
  <si>
    <t>ESTUDIO RETROSPECTIVO DEL VÍNCULO MADRE-HIJO DURANTE EL PRIMER AÑO DE VIDA Y SU RELACIÓN CON EL DESARROLLO EL PRE-ESCOLAR.</t>
  </si>
  <si>
    <t>SÍNDROME DE ASPERGER EN NIÑOS Y ADOLESCENTES DE BUCARAMANGA Y MEDELLÍN FASE 1 ESTUDIO DE PREVALENCIA Y CARACTERÍSTICAS COGNITIVAS</t>
  </si>
  <si>
    <t>DESCRIPCIÓN DEL MICROCOSMOS BACTERIANO LIGADO A PLACA DENTAL EN NIÑOS CON Y SIN CARIES DENTAL SEGUIMIENTO A 3 Y 6 MESES DESPUÉS DE UN PROCESO DE EDUCACIÓN</t>
  </si>
  <si>
    <t>TAMIZAJE NEONATAL DE ERRORES INNATOS DEL METABOLISMO (EIM) ESTUDIO PARA LA DETECCIÓN DE DEFECTOS DEL METABOLISMO DE LOS AMINOÁCIDOS Y ÁCIDOS GRASOS, EN LA CIUDAD DE CALI.</t>
  </si>
  <si>
    <t>EFECTIVIDAD DE LOS PROGRAMAS OBPP - BERGEN Y SAVE EN LA DISMINUCIÓN DEL HOSTIGAMIENTO ESCOLAR EN INSTITUCIONES PÚBLICAS DE EDUCACIÓN BÁSICA DE BUCARAMANGA</t>
  </si>
  <si>
    <t>HERRAMIENTA TECNOLÓGICA PARA LA ADQUISICIÓN Y DESARROLLO DE LAS HABILIDADES COMUNICATIVAS, LINGÜÍSTICAS Y COGNTIVAS EN POBLACIÓN INFANTIL, HACIENDO USO DEL VIDEO JUEGO.</t>
  </si>
  <si>
    <t>PROGRAMA ESTRATÍGICO PARA EL MEJORAMIENTO GENÍTICO Y REPRODUCTIVO Y DETERMINACIÓN DE LAS CARACTERÓSTICAS Y CALIDAD DE LA CANAL Y LA CARNE EN SISTEMAS DE PRODUCCIÓN OVINA EN 5 REGIONES DE COLOMBIA</t>
  </si>
  <si>
    <t>RED PARA EL APROVECHAMIENTO DE RECURSOS NATURALES Y OBTENCIÓN DE PRODUCTOS BIOTECNOLÍGICOS PARA SUELOS DISTURBADOS.</t>
  </si>
  <si>
    <t>DESARROLLO Y EVALUACIÓN DE UN MODELO INTEGRADO PARA LA INSPECCIÓN, VIGILANCIA Y CONTROL DEL ACCESO OPORTUNO, EL USO ADECUADO Y LA CALIDAD EN LA PRESTACIÓN DE SERVICIOS EN EL SGSSS COLOMBIANO.</t>
  </si>
  <si>
    <t>PROGRAMA INTEGRAL DE INVESTIGACIÓN E INNOVACIÓN EN LEUCEMIA AGUDA Y CRÓNICA (PILAC</t>
  </si>
  <si>
    <t>DESARROLLO DE NUEVAS ESTRATEGIAS DE PREVENCIÓN Y DIAGNÓSTICO, QUE CONTRIBUYAN AL CONTROL DE ENFERMEDADES INFECCIOSAS PRIORITARIAS PARA LA SALUD DE LOS COLOMBIANOS, COMO LA MALARIA CAUSADA POR PLASMODIUM VIVAX Y LA LEISHMANIOSIS</t>
  </si>
  <si>
    <t>BIOPERFILES DE MYCOBACTERIUM TUBERCULOSIS IDENTIFICADOS MEDIANTE BIOLOGÍA DE SISTEMAS Y TÉCNICAS DE ALTO RENDIMIENTO ÍTILES EN EL DISEÑO DE NANOSENSORES</t>
  </si>
  <si>
    <t>Género Investigador (a) principal</t>
  </si>
  <si>
    <t xml:space="preserve">PROYECTOS DE I+D+i FINANCIADOS POR MINCIENCIAS Y ALIADOS </t>
  </si>
  <si>
    <t>Fuente: Oficina Asesora de Planeación e Innovación Institucional</t>
  </si>
  <si>
    <r>
      <t>Nombre Conv</t>
    </r>
    <r>
      <rPr>
        <b/>
        <sz val="11"/>
        <color theme="0"/>
        <rFont val="Arial Narrow"/>
        <family val="2"/>
      </rPr>
      <t>o</t>
    </r>
    <r>
      <rPr>
        <b/>
        <sz val="10"/>
        <color theme="0"/>
        <rFont val="Arial Narrow"/>
        <family val="2"/>
      </rPr>
      <t>catoria</t>
    </r>
  </si>
  <si>
    <t>Nota: Información de montos asignados representados en millones de pesos</t>
  </si>
  <si>
    <t>Número total de propuestas financiadas por año y convocatoria, y distribuidas por género</t>
  </si>
  <si>
    <t>Monto máximo por beneficiario
Millones</t>
  </si>
  <si>
    <t>Revisar información en tabla discriminada</t>
  </si>
  <si>
    <t>Género beneficiario beca o estancia posdoctoral</t>
  </si>
  <si>
    <t>Total beneficiarios</t>
  </si>
  <si>
    <t>Nota: La información correspondiente a monto máximo por beneficiario deberá ser consultada directamente en la pestaña "Becas"</t>
  </si>
  <si>
    <t>Número total de beneficiarios por año, convocatoria, género y monto máximo</t>
  </si>
  <si>
    <t>FORTALECIMIENTO DE LAS CAPACIDADES PARA LA GESTIÓN Y PUBLICACIÓN DE DATOS DE LAS COLECCIONES ENTOMOLÓGICAS DE LA UNIVERSIDAD NACIONAL DE COLOMBIA</t>
  </si>
  <si>
    <t>COLECCIÓN ENTOMOLÓGICA CON BASE EN NUEVAS HERRAMIENTAS Y TECNOLOGÍAS DE LA INFORMACIÓN PARA EL ESTUDIO DE LA DIVERSIDAD</t>
  </si>
  <si>
    <t>SISTEMATIZACIÓN Y DIGITALIZACIÓN DE LAS COLECCIONES BIOLÓGICAS DE LA UNIVERSIDAD DEL VALLE: FORTALECIMIENTO DEL CONOCIMIENTO DE LA FAUNA, FLORA Y FUNGA DEL CHOCÓ BIOGEOGRÁFICO.</t>
  </si>
  <si>
    <t>EXPEDICIÓN BIOLÓGICA SERRANÍA DEL BAUDÓ DESDE LA MONTAÑA HASTA EL MAR, MUNICIPIOS DE ALTO BAUDÓ Y NUQUÍ, DEPARTAMENTO DEL CHOCÓ, COLOMBIA</t>
  </si>
  <si>
    <t>BIO+BIOP: PLATAFORMA INTEGRAL BIODIVERSIDAD MICROBIANA + BIOPROSPECCIÓN DEL PACIFICO NORTE Y ZONA SUR DEL CARIBE COLOMBIANO, UN POTENCIAL RECURSO EN LA BIORREMEDIACIÓN DE AMBIENTES CONTAMINADOS POR METALES PESADOS.</t>
  </si>
  <si>
    <t>UNA ISLA EN LAS NUBES: ESTABLECIMIENTO DE LÍNEA BASE PARA MONITOREO DE UN PÁRAMO AISLADO FRENTE A CAMBIO CLIMÁTICO</t>
  </si>
  <si>
    <t>BIODIVERSIDAD ASOCIADA AL MODELO AGROALIMENTARIO SOSTENIBLE DE LA PIANGUA</t>
  </si>
  <si>
    <t>LA DIVERSIDAD DE PLANTAS REPRESENTADA EN EL HERBARIO JAUM: AVANCES PARA LA SISTEMATIZACIÓN DE UNA DE LAS FUENTES MÁS IMPORTANTES DE INFORMACIÓN DE LA FLORA DE COLOMBIA</t>
  </si>
  <si>
    <t>BIODIVERSIDAD DE HEMOPARÁSITOS EN LAS SABANAS INUNDABLES DEL CASANARE: CARACTERIZACIÓN MORFOLÓGICA Y MOLECULAR DE LOS PARÁSITOS DE HERPETOS, AVES Y MAMÍFEROS.</t>
  </si>
  <si>
    <t>FORTALECIMIENTO DE LA COLECCIÓN COLOMBIANA DE HELMINTOS (CCH.116), UN REPOSITORIO PARASITOLÓGICO PARA EL CONOCIMIENTO DE LA BIODIVERSIDAD</t>
  </si>
  <si>
    <t>UNA EXPEDICIÓN PARA REDUCIR EL DÉFICIT DE CONOCIMIENTO EN BIODIVERSIDAD A UNA ESCALA EN SANTANDER, COLOMBIA</t>
  </si>
  <si>
    <t>VIRTUALIZACIÓN DE LA COLECCIÓN ENTOMOLÓGICA FORESTAL UDFJC CON ÉNFASIS EN ISOPTERA (INSECTA: BLATTARIA)</t>
  </si>
  <si>
    <t>EXPEDICIONES CIENTÍFICAS</t>
  </si>
  <si>
    <t>Monto financiable del proyecto
Millones</t>
  </si>
  <si>
    <t>Monto maximo por beneficiario
Millones</t>
  </si>
  <si>
    <t>A... PANCOGER ARGELINOS - IMPLEMENTAR UNA SOLUCIÓN CIENTÍFICO – TECNOLÓGICA QUE PERMITA A PARTIR DE LA APROPIACIÓN SOCIAL DE LA CIENCIA, TECNOLOGÍA E INNOVACIÓN, EL DESARROLLO DE UNA ESTRATEGIA COLECTIVA PARA EL FORTALECIMIENTO DE UN PROCESO DE SEGURIDAD ALIMENTARIA DE LA POBLACIÓN DEL MUNICIPIO DE ARGELIA (ANTIOQUIA)</t>
  </si>
  <si>
    <t>NO SEA PINGO CON EL CÍTRICO - IMPLEMENTAR UNA SOLUCIÓN CIENTÍFICO – TECNOLÓGICA QUE PERMITA A PARTIR DE LA APROPIACIÓN SOCIAL DE LA CIENCIA, TECNOLOGÍA E INNOVACIÓN, EL DESARROLLO DE UNA ESTRATEGIA COLECTIVA ORIENTADA AL MEJORAMIENTO DE LAS CONDICIONES DE GENERACIÓN DE VALOR EN LA PRODUCCIÓN DE CÍTRICOS EN SIMACOTA - SANTANDER</t>
  </si>
  <si>
    <t>AGUA Y VIDA PARA TODOS - IMPLEMENTAR UNA SOLUCIÓN CIENTÍFICO – TECNOLÓGICA QUE PERMITA A PARTIR DE LA APROPIACIÓN SOCIAL DE LA CIENCIA, TECNOLOGÍA E INNOVACIÓN, EL DESARROLLO DE UNA ESTRATEGIA COLECTIVA PARA MEJORAR EL USO, MANEJO Y CONSERVACIÓN DEL AGUA EN LA VEREDA DE “EL ARENILLO”</t>
  </si>
  <si>
    <t>EL AGUA ES VIDA PARA LA COOPERATIVA - IMPLEMENTAR UNA SOLUCIÓN CIENTÍFICO – TECNOLÓGICA QUE PERMITA A PARTIR DE LA APROPIACIÓN SOCIAL DE LA CIENCIA, TECNOLOGÍA E INNOVACIÓN, EL DESARROLLO DE UN SISTEMA COLECTIVO DE POTABILIZACIÓN Y MANEJO ADECUADO DEL AGUA PARA CONSUMO HUMANO EN LA INSPECCIÓN “LA COOPERATIVA” DE MAPIRIPÁN</t>
  </si>
  <si>
    <t>CONVIVIENDO CON MI VECINO "EL AGUA" - IMPLEMENTAR UNA SOLUCIÓN CIENTÍFICO – TECNOLÓGICA QUE PERMITA A PARTIR DE LA APROPIACIÓN SOCIAL DE LA CIENCIA, TECNOLOGÍA E INNOVACIÓN, EL DESARROLLO DE UNA ESTRATEGIA COLECTIVA PARA MEJORAR DE MANERA INTEGRAL LA RELACIÓN DE LA COMUNIDAD DE MARRIAGA CON SUS FUENTES HÍDRICAS</t>
  </si>
  <si>
    <t>COMUNIDAD Y ENERGÍA EN MOVIMIENTO - IMPLEMENTAR UNA SOLUCIÓN CIENTÍFICO – TECNOLÓGICA QUE PERMITA A PARTIR DE LA APROPIACIÓN SOCIAL DE LA CIENCIA, TECNOLOGÍA E INNOVACIÓN, EL DESARROLLO DE UNA ESTRATEGIA COLECTIVA QUE BRINDE ENERGÍA Y CON ESTO BIENESTAR SOCIAL A LA COMUNIDAD KANALITOJO</t>
  </si>
  <si>
    <t>TRONCO E YUCA PELA'O - IMPLEMENTAR UNA SOLUCIÓN CIENTÍFICO – TECNOLÓGICA QUE PERMITA A PARTIR DE LA APROPIACIÓN SOCIAL DE LA CIENCIA, TECNOLOGÍA E INNOVACIÓN, EL DESARROLLO DE UNA ESTRATEGIA COLECTIVA PARA LA RECUPERACIÓN DE LOS SUELOS DESTINADOS A LA PRODUCCIÓN DE YUCA INDUSTRIAL EN EL CORREGIMIENTO LIBERTAD</t>
  </si>
  <si>
    <t>YUU IQUI - EL AGUA VIVE... - IMPLEMENTAR UNA SOLUCIÓN CIENTÍFICO – TECNOLÓGICA QUE PERMITA A PARTIR DE LA APROPIACIÓN SOCIAL DE LA CIENCIA, TECNOLOGÍA E INNOVACIÓN, EL DESARROLLO DE UNA ESTRATEGIA COLECTIVA PARA LA POTABILIZACIÓN Y MANEJO ADECUADO DEL AGUA PARA CONSUMO HUMANO EN LA COMUNIDAD INDÍGENA NASA DE KITE KIWE</t>
  </si>
  <si>
    <t>EL SECRETO ESTÁ EN EL AGUA - IMPLEMENTAR UNA SOLUCIÓN CIENTÍFICO – TECNOLÓGICA QUE PERMITA A PARTIR DE LA APROPIACIÓN SOCIAL DE LA CIENCIA, TECNOLOGÍA E INNOVACIÓN, EL DESARROLLO DE UNA ESTRATEGIA COLECTIVA QUE ASEGURE LA DISPONIBILIDAD DE AGUA POTABLE EN LA COMUNIDAD DE LA SECRETA-CIÉNAGA</t>
  </si>
  <si>
    <t>CONSTRUIR, EDUCAR Y PROTEGER: UNA MISIÓN DORADA - IMPLEMENTAR UNA SOLUCIÓN CIENTÍFICO – TECNOLÓGICA QUE PERMITA A PARTIR DE LA APROPIACIÓN SOCIAL DE LA CIENCIA, TECNOLOGÍA E INNOVACIÓN, EL DESARROLLO DE HERRAMIENTAS Y ACCIONES QUE MEJOREN EL APROVECHAMIENTO SOSTENIBLE DE LOS RECURSOS Y SERVICIOS ECOSISTÉMICOS QUE PROVEE LA QUEBRADA. SAN MIGUEL</t>
  </si>
  <si>
    <t>DE RESIDUO A RECURSO:  UNA ESTRATEGIA DE ECONOMÍA CIRCULAR PARA EL MANEJO DE LOS RESIDUOS SÓLIDOS CON ENFOQUE PARTICIPATIVO COMUNITARIO</t>
  </si>
  <si>
    <t>COCREACION ADAPTADA PARA LA SOLUCION AL RETO “MISION FLORA Y VIDA” PLANTEADA POR EL CONSEJO COMUNITARIO CASIMIRO MEZA MENDOZA EN EL CORREGIMIENTO DE BOQUERON (JAGUA DE IBIRICO, CESAR)</t>
  </si>
  <si>
    <t>PUTUMAYO REVERDECE DESDE LA GENERACIÓN DE ESPACIOS DE APRENDIZAJE Y CONSTRUCCIÓN DE CONOCIMIENTO EN COLECTIVO PARA LA RESTAURACIÓN ECOLÓGICA.</t>
  </si>
  <si>
    <t>PRODUCCIÓN BIORRACIONAL PARA CONTRIBUIR A LA SEGURIDAD Y SOBERANÍA ALIMENTARIA DE LA COMUNIDAD LOS ARAPIOS DE TIERRALTA – CÓRDOBA A TRAVÉS DEL FORTALECIMIENTO DE CAPACIDADES CTEI QUE CONTRIBUYA A LA APROPIACIÓN DEL TERRITORIO Y DE LOS SABERES ANCESTRALES</t>
  </si>
  <si>
    <t>APROPIACIÓN SOCIAL DEL CONOCIMIENTO PARA INNOVAR EN EL MONITOREO Y PREDICCIÓN DE LA VARIABILIDAD CLIMÁTICA QUE CONTRIBUYAN A LA PRODUCCIÓN SOSTENIBLE DEL CAFÉ.</t>
  </si>
  <si>
    <t>IMPLEMENTACIÓN DE UN AULA AMBIENTAL VIVA DIGITAL PARA EL DESARROLLO DE UN PROCESO FORMATIVO QUE PERMITA MEJORAR LOS FACTORES DE SUSTENTABILIDAD TERRITORIAL EN LA INSPECCIÓN DE TOBIA DEL MUNICIPIO DE NIMAIMA, CUNDINAMARCA.</t>
  </si>
  <si>
    <t>COSECHANDO AGUA, ASEGURANDO FUTURO</t>
  </si>
  <si>
    <t>ALTERNATIVA PARA EL SECADO DE GRANOS DEL SISTEMA PRODUCTIVO FRÍJOL VOLUBLE-MAÍZ DEL MUNICIPIO DE SIBUNDOY-PUTUMAYO</t>
  </si>
  <si>
    <t>ACCIONES PARA LA MITIGACIÓN DE INCENDIOS FORESTALES EN EL DISTRITO DE RIEGO DEL ALTO CHICAMOCHA BASADAS EN UNA INICIATIVA COMUNITARIA DE CTEI EN EL MARCO DE ADAPTACIÓN AL CAMBIO CLIMÁTICO</t>
  </si>
  <si>
    <t>Monto asignado
Millones</t>
  </si>
  <si>
    <t>JOVENES INVESTIGADORES E INNOVADORES</t>
  </si>
  <si>
    <t>Aporte Minciencias por joven
Millones</t>
  </si>
  <si>
    <t>Número de la convocatoria</t>
  </si>
  <si>
    <t>Doctorados Nacionales Jóvenes 2016</t>
  </si>
  <si>
    <t>JÓVENES INVESTIGADORES E INNOVADORES</t>
  </si>
  <si>
    <t>Nota: La información correspondiente a monto máximo por beneficiario deberá ser consultada directamente en la pestaña "Jóvenes"</t>
  </si>
  <si>
    <t>Género joven beneficiario</t>
  </si>
  <si>
    <t>Monto máximo por beneficiario
Millones
Millones</t>
  </si>
  <si>
    <t>Nota: La información correspondiente a monto financiable de cada expedición según la convocatoria, deberá ser consultada directamente en la pestaña "Expediciones Científicas"</t>
  </si>
  <si>
    <t>Nota: La información correspondiente a montos asignados por proyecto deberá ser consultada directamente en la pestaña "Proyectos"</t>
  </si>
  <si>
    <t>GRUPOS DE INTERÉS QUE SE FORTALECEN A TRAVÉS DE PROCESOS DE APROPIACIÓN SOCIAL DE CONOCIMIENTO Y CULTURA CIENTÍFICA</t>
  </si>
  <si>
    <t>EXPEDICIONES CIENTÍFICAS APOYADAS POR MINCIENCIAS Y ALIADOS</t>
  </si>
  <si>
    <t>GRUPOS DE INVESTIGACIÓN RECONOCIDOS POR MINCIENCIAS</t>
  </si>
  <si>
    <t>INVESTIGADORES RECONOCIDOS POR MINCIENCIAS</t>
  </si>
  <si>
    <t>BECAS, CRÉDITOS BECAS PARA DOCTORADO Y ESTANCIAS POSDOCTORA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8">
    <numFmt numFmtId="42" formatCode="_-&quot;$&quot;\ * #,##0_-;\-&quot;$&quot;\ * #,##0_-;_-&quot;$&quot;\ * &quot;-&quot;_-;_-@_-"/>
    <numFmt numFmtId="41" formatCode="_-* #,##0_-;\-* #,##0_-;_-* &quot;-&quot;_-;_-@_-"/>
    <numFmt numFmtId="44" formatCode="_-&quot;$&quot;\ * #,##0.00_-;\-&quot;$&quot;\ * #,##0.00_-;_-&quot;$&quot;\ * &quot;-&quot;??_-;_-@_-"/>
    <numFmt numFmtId="43" formatCode="_-* #,##0.00_-;\-* #,##0.00_-;_-* &quot;-&quot;??_-;_-@_-"/>
    <numFmt numFmtId="164" formatCode="_-&quot;$&quot;\ * #,##0_-;\-&quot;$&quot;\ * #,##0_-;_-&quot;$&quot;\ * &quot;-&quot;??_-;_-@"/>
    <numFmt numFmtId="165" formatCode="_-&quot;$&quot;\ * #,##0_-;\-&quot;$&quot;\ * #,##0_-;_-&quot;$&quot;\ * &quot;-&quot;??_-;_-@_-"/>
    <numFmt numFmtId="166" formatCode="&quot;$&quot;\ #,##0"/>
    <numFmt numFmtId="167" formatCode="&quot;$&quot;\ #,##0.00"/>
  </numFmts>
  <fonts count="17" x14ac:knownFonts="1">
    <font>
      <sz val="11"/>
      <color theme="1"/>
      <name val="Calibri"/>
      <family val="2"/>
      <scheme val="minor"/>
    </font>
    <font>
      <sz val="11"/>
      <color theme="1"/>
      <name val="Calibri"/>
      <family val="2"/>
      <scheme val="minor"/>
    </font>
    <font>
      <b/>
      <sz val="10"/>
      <color theme="0"/>
      <name val="Arial Narrow"/>
      <family val="2"/>
    </font>
    <font>
      <sz val="10"/>
      <color theme="1"/>
      <name val="Arial Narrow"/>
      <family val="2"/>
    </font>
    <font>
      <sz val="10"/>
      <name val="Arial Narrow"/>
      <family val="2"/>
    </font>
    <font>
      <b/>
      <sz val="11"/>
      <color theme="0"/>
      <name val="Arial Narrow"/>
      <family val="2"/>
    </font>
    <font>
      <sz val="11"/>
      <color theme="1"/>
      <name val="Arial Narrow"/>
      <family val="2"/>
    </font>
    <font>
      <b/>
      <sz val="10"/>
      <color theme="0"/>
      <name val="Arial Narrow"/>
      <family val="2"/>
    </font>
    <font>
      <sz val="10"/>
      <color theme="1"/>
      <name val="Arial Narrow"/>
      <family val="2"/>
    </font>
    <font>
      <b/>
      <sz val="14"/>
      <color theme="1"/>
      <name val="Arial Narrow"/>
      <family val="2"/>
    </font>
    <font>
      <sz val="9"/>
      <color theme="1"/>
      <name val="Arial Narrow"/>
      <family val="2"/>
    </font>
    <font>
      <i/>
      <sz val="10"/>
      <color theme="1"/>
      <name val="Arial Narrow"/>
      <family val="2"/>
    </font>
    <font>
      <b/>
      <sz val="20"/>
      <color theme="1"/>
      <name val="Arial Narrow"/>
      <family val="2"/>
    </font>
    <font>
      <b/>
      <sz val="10"/>
      <color theme="1"/>
      <name val="Arial Narrow"/>
      <family val="2"/>
    </font>
    <font>
      <b/>
      <sz val="9"/>
      <color theme="0"/>
      <name val="Arial Narrow"/>
      <family val="2"/>
    </font>
    <font>
      <sz val="14"/>
      <color theme="1"/>
      <name val="Arial Narrow"/>
      <family val="2"/>
    </font>
    <font>
      <b/>
      <sz val="16"/>
      <color theme="1"/>
      <name val="Arial Narrow"/>
      <family val="2"/>
    </font>
  </fonts>
  <fills count="6">
    <fill>
      <patternFill patternType="none"/>
    </fill>
    <fill>
      <patternFill patternType="gray125"/>
    </fill>
    <fill>
      <patternFill patternType="solid">
        <fgColor rgb="FF3366CC"/>
        <bgColor rgb="FF3366CC"/>
      </patternFill>
    </fill>
    <fill>
      <patternFill patternType="solid">
        <fgColor rgb="FF3366CC"/>
        <bgColor indexed="64"/>
      </patternFill>
    </fill>
    <fill>
      <patternFill patternType="solid">
        <fgColor theme="4"/>
        <bgColor rgb="FF0070C0"/>
      </patternFill>
    </fill>
    <fill>
      <patternFill patternType="solid">
        <fgColor theme="4"/>
        <bgColor indexed="64"/>
      </patternFill>
    </fill>
  </fills>
  <borders count="10">
    <border>
      <left/>
      <right/>
      <top/>
      <bottom/>
      <diagonal/>
    </border>
    <border>
      <left style="hair">
        <color indexed="64"/>
      </left>
      <right style="hair">
        <color indexed="64"/>
      </right>
      <top style="hair">
        <color indexed="64"/>
      </top>
      <bottom style="hair">
        <color indexed="64"/>
      </bottom>
      <diagonal/>
    </border>
    <border>
      <left style="hair">
        <color indexed="64"/>
      </left>
      <right style="hair">
        <color indexed="64"/>
      </right>
      <top style="hair">
        <color rgb="FF000000"/>
      </top>
      <bottom style="hair">
        <color indexed="64"/>
      </bottom>
      <diagonal/>
    </border>
    <border>
      <left style="hair">
        <color indexed="64"/>
      </left>
      <right style="hair">
        <color indexed="64"/>
      </right>
      <top style="hair">
        <color indexed="64"/>
      </top>
      <bottom style="hair">
        <color rgb="FF000000"/>
      </bottom>
      <diagonal/>
    </border>
    <border>
      <left style="hair">
        <color rgb="FF000000"/>
      </left>
      <right style="hair">
        <color rgb="FF000000"/>
      </right>
      <top style="hair">
        <color rgb="FF000000"/>
      </top>
      <bottom style="hair">
        <color rgb="FF000000"/>
      </bottom>
      <diagonal/>
    </border>
    <border>
      <left style="hair">
        <color indexed="64"/>
      </left>
      <right style="hair">
        <color indexed="64"/>
      </right>
      <top style="hair">
        <color indexed="64"/>
      </top>
      <bottom/>
      <diagonal/>
    </border>
    <border>
      <left style="hair">
        <color rgb="FF000000"/>
      </left>
      <right/>
      <top style="hair">
        <color rgb="FF000000"/>
      </top>
      <bottom style="hair">
        <color rgb="FF000000"/>
      </bottom>
      <diagonal/>
    </border>
    <border>
      <left/>
      <right style="hair">
        <color rgb="FF000000"/>
      </right>
      <top style="hair">
        <color rgb="FF000000"/>
      </top>
      <bottom style="hair">
        <color rgb="FF000000"/>
      </bottom>
      <diagonal/>
    </border>
    <border>
      <left style="hair">
        <color rgb="FF000000"/>
      </left>
      <right style="hair">
        <color rgb="FF000000"/>
      </right>
      <top style="hair">
        <color rgb="FF000000"/>
      </top>
      <bottom/>
      <diagonal/>
    </border>
    <border>
      <left style="hair">
        <color rgb="FF000000"/>
      </left>
      <right style="hair">
        <color rgb="FF000000"/>
      </right>
      <top/>
      <bottom style="hair">
        <color rgb="FF000000"/>
      </bottom>
      <diagonal/>
    </border>
  </borders>
  <cellStyleXfs count="7">
    <xf numFmtId="0" fontId="0" fillId="0" borderId="0"/>
    <xf numFmtId="43" fontId="1" fillId="0" borderId="0" applyFont="0" applyFill="0" applyBorder="0" applyAlignment="0" applyProtection="0"/>
    <xf numFmtId="0" fontId="4" fillId="0" borderId="0"/>
    <xf numFmtId="41" fontId="1" fillId="0" borderId="0" applyFont="0" applyFill="0" applyBorder="0" applyAlignment="0" applyProtection="0"/>
    <xf numFmtId="44" fontId="1" fillId="0" borderId="0" applyFont="0" applyFill="0" applyBorder="0" applyAlignment="0" applyProtection="0"/>
    <xf numFmtId="42" fontId="1" fillId="0" borderId="0" applyFont="0" applyFill="0" applyBorder="0" applyAlignment="0" applyProtection="0"/>
    <xf numFmtId="0" fontId="1" fillId="0" borderId="0"/>
  </cellStyleXfs>
  <cellXfs count="84">
    <xf numFmtId="0" fontId="0" fillId="0" borderId="0" xfId="0"/>
    <xf numFmtId="0" fontId="0" fillId="0" borderId="0" xfId="0" applyAlignment="1">
      <alignment vertical="center"/>
    </xf>
    <xf numFmtId="0" fontId="6" fillId="0" borderId="0" xfId="0" applyFont="1" applyAlignment="1">
      <alignment vertical="center"/>
    </xf>
    <xf numFmtId="0" fontId="8" fillId="0" borderId="0" xfId="0" applyFont="1" applyAlignment="1">
      <alignment vertical="center"/>
    </xf>
    <xf numFmtId="0" fontId="8" fillId="0" borderId="0" xfId="0" applyFont="1"/>
    <xf numFmtId="0" fontId="0" fillId="0" borderId="0" xfId="0" applyAlignment="1">
      <alignment horizontal="center" vertical="center"/>
    </xf>
    <xf numFmtId="1" fontId="7" fillId="2" borderId="4" xfId="0" quotePrefix="1" applyNumberFormat="1" applyFont="1" applyFill="1" applyBorder="1" applyAlignment="1">
      <alignment horizontal="center" vertical="center" wrapText="1"/>
    </xf>
    <xf numFmtId="0" fontId="8" fillId="0" borderId="4" xfId="0" applyFont="1" applyBorder="1" applyAlignment="1">
      <alignment horizontal="center"/>
    </xf>
    <xf numFmtId="164" fontId="6" fillId="0" borderId="0" xfId="0" applyNumberFormat="1" applyFont="1" applyAlignment="1">
      <alignment vertical="center"/>
    </xf>
    <xf numFmtId="0" fontId="6" fillId="0" borderId="0" xfId="0" applyFont="1" applyAlignment="1">
      <alignment horizontal="center" vertical="center" wrapText="1"/>
    </xf>
    <xf numFmtId="0" fontId="6" fillId="0" borderId="0" xfId="0" applyFont="1" applyAlignment="1">
      <alignment vertical="center" wrapText="1"/>
    </xf>
    <xf numFmtId="0" fontId="11" fillId="0" borderId="0" xfId="0" applyFont="1" applyAlignment="1">
      <alignment vertical="center"/>
    </xf>
    <xf numFmtId="0" fontId="13" fillId="0" borderId="0" xfId="0" applyFont="1"/>
    <xf numFmtId="0" fontId="11" fillId="0" borderId="0" xfId="0" applyFont="1"/>
    <xf numFmtId="0" fontId="4" fillId="0" borderId="1" xfId="0" applyFont="1" applyFill="1" applyBorder="1" applyAlignment="1">
      <alignment vertical="center"/>
    </xf>
    <xf numFmtId="165" fontId="4" fillId="0" borderId="1" xfId="4" applyNumberFormat="1" applyFont="1" applyFill="1" applyBorder="1" applyAlignment="1">
      <alignment vertical="center"/>
    </xf>
    <xf numFmtId="0" fontId="4" fillId="0" borderId="3" xfId="0" applyFont="1" applyFill="1" applyBorder="1" applyAlignment="1">
      <alignment vertical="center"/>
    </xf>
    <xf numFmtId="165" fontId="4" fillId="0" borderId="3" xfId="4" applyNumberFormat="1" applyFont="1" applyFill="1" applyBorder="1" applyAlignment="1">
      <alignment vertical="center"/>
    </xf>
    <xf numFmtId="0" fontId="8" fillId="0" borderId="1" xfId="0" applyFont="1" applyFill="1" applyBorder="1" applyAlignment="1">
      <alignment vertical="center"/>
    </xf>
    <xf numFmtId="41" fontId="4" fillId="0" borderId="1" xfId="3" applyFont="1" applyFill="1" applyBorder="1" applyAlignment="1">
      <alignment vertical="center"/>
    </xf>
    <xf numFmtId="165" fontId="4" fillId="0" borderId="1" xfId="5" applyNumberFormat="1" applyFont="1" applyFill="1" applyBorder="1" applyAlignment="1">
      <alignment vertical="center"/>
    </xf>
    <xf numFmtId="165" fontId="4" fillId="0" borderId="3" xfId="5" applyNumberFormat="1" applyFont="1" applyFill="1" applyBorder="1" applyAlignment="1">
      <alignment vertical="center"/>
    </xf>
    <xf numFmtId="0" fontId="8" fillId="0" borderId="3" xfId="0" applyFont="1" applyFill="1" applyBorder="1" applyAlignment="1">
      <alignment vertical="center"/>
    </xf>
    <xf numFmtId="165" fontId="8" fillId="0" borderId="1" xfId="4" applyNumberFormat="1" applyFont="1" applyFill="1" applyBorder="1" applyAlignment="1">
      <alignment vertical="center"/>
    </xf>
    <xf numFmtId="165" fontId="8" fillId="0" borderId="3" xfId="4" applyNumberFormat="1" applyFont="1" applyFill="1" applyBorder="1" applyAlignment="1">
      <alignment vertical="center"/>
    </xf>
    <xf numFmtId="0" fontId="4" fillId="0" borderId="1" xfId="0" applyFont="1" applyFill="1" applyBorder="1" applyAlignment="1">
      <alignment horizontal="center" vertical="center"/>
    </xf>
    <xf numFmtId="0" fontId="4" fillId="0" borderId="3" xfId="0" applyFont="1" applyFill="1" applyBorder="1" applyAlignment="1">
      <alignment horizontal="center" vertical="center"/>
    </xf>
    <xf numFmtId="0" fontId="8" fillId="0" borderId="1" xfId="0" applyFont="1" applyFill="1" applyBorder="1" applyAlignment="1">
      <alignment horizontal="center" vertical="center"/>
    </xf>
    <xf numFmtId="0" fontId="8" fillId="0" borderId="3" xfId="0" applyFont="1" applyFill="1" applyBorder="1" applyAlignment="1">
      <alignment horizontal="center" vertical="center"/>
    </xf>
    <xf numFmtId="0" fontId="0" fillId="0" borderId="0" xfId="0" applyAlignment="1">
      <alignment horizontal="center"/>
    </xf>
    <xf numFmtId="1" fontId="14" fillId="2" borderId="4" xfId="0" quotePrefix="1" applyNumberFormat="1" applyFont="1" applyFill="1" applyBorder="1" applyAlignment="1">
      <alignment horizontal="center" vertical="center" wrapText="1"/>
    </xf>
    <xf numFmtId="0" fontId="10" fillId="0" borderId="4" xfId="0" applyFont="1" applyBorder="1" applyAlignment="1">
      <alignment horizontal="center" vertical="center"/>
    </xf>
    <xf numFmtId="0" fontId="10" fillId="0" borderId="4" xfId="0" applyNumberFormat="1" applyFont="1" applyBorder="1" applyAlignment="1">
      <alignment horizontal="center" vertical="center"/>
    </xf>
    <xf numFmtId="1" fontId="10" fillId="0" borderId="4" xfId="0" applyNumberFormat="1" applyFont="1" applyBorder="1" applyAlignment="1">
      <alignment horizontal="center" vertical="center"/>
    </xf>
    <xf numFmtId="166" fontId="10" fillId="0" borderId="4" xfId="0" applyNumberFormat="1" applyFont="1" applyBorder="1" applyAlignment="1">
      <alignment horizontal="center" vertical="center"/>
    </xf>
    <xf numFmtId="166" fontId="10" fillId="0" borderId="4" xfId="0" applyNumberFormat="1" applyFont="1" applyBorder="1" applyAlignment="1">
      <alignment horizontal="center" vertical="center" wrapText="1"/>
    </xf>
    <xf numFmtId="0" fontId="9" fillId="0" borderId="0" xfId="0" applyFont="1" applyAlignment="1">
      <alignment horizontal="left" vertical="center"/>
    </xf>
    <xf numFmtId="0" fontId="15" fillId="0" borderId="0" xfId="0" applyFont="1"/>
    <xf numFmtId="166" fontId="8" fillId="0" borderId="0" xfId="0" applyNumberFormat="1" applyFont="1" applyAlignment="1">
      <alignment horizontal="center" vertical="center"/>
    </xf>
    <xf numFmtId="0" fontId="8" fillId="0" borderId="0" xfId="0" applyFont="1" applyAlignment="1">
      <alignment vertical="center" wrapText="1"/>
    </xf>
    <xf numFmtId="0" fontId="8" fillId="0" borderId="0" xfId="0" applyFont="1" applyAlignment="1">
      <alignment horizontal="center" vertical="center" wrapText="1"/>
    </xf>
    <xf numFmtId="1" fontId="7" fillId="2" borderId="1" xfId="0" quotePrefix="1" applyNumberFormat="1" applyFont="1" applyFill="1" applyBorder="1" applyAlignment="1">
      <alignment horizontal="center" vertical="center" wrapText="1"/>
    </xf>
    <xf numFmtId="0" fontId="7" fillId="2" borderId="1" xfId="0" quotePrefix="1" applyFont="1" applyFill="1" applyBorder="1" applyAlignment="1">
      <alignment horizontal="center" vertical="center" wrapText="1"/>
    </xf>
    <xf numFmtId="0" fontId="7" fillId="2" borderId="1" xfId="0" applyFont="1" applyFill="1" applyBorder="1" applyAlignment="1">
      <alignment horizontal="center" vertical="center" wrapText="1"/>
    </xf>
    <xf numFmtId="166" fontId="7" fillId="2" borderId="1" xfId="0" quotePrefix="1" applyNumberFormat="1" applyFont="1" applyFill="1" applyBorder="1" applyAlignment="1">
      <alignment horizontal="center" vertical="center" wrapText="1"/>
    </xf>
    <xf numFmtId="0" fontId="8" fillId="0" borderId="1" xfId="0" applyFont="1" applyBorder="1" applyAlignment="1">
      <alignment horizontal="center" vertical="center" wrapText="1"/>
    </xf>
    <xf numFmtId="0" fontId="8" fillId="0" borderId="1" xfId="0" applyFont="1" applyBorder="1" applyAlignment="1">
      <alignment vertical="center" wrapText="1"/>
    </xf>
    <xf numFmtId="167" fontId="8" fillId="0" borderId="1" xfId="0" applyNumberFormat="1" applyFont="1" applyBorder="1" applyAlignment="1">
      <alignment horizontal="center" vertical="center" wrapText="1"/>
    </xf>
    <xf numFmtId="0" fontId="12" fillId="0" borderId="0" xfId="0" applyFont="1" applyAlignment="1">
      <alignment horizontal="left" vertical="center"/>
    </xf>
    <xf numFmtId="0" fontId="2" fillId="2" borderId="4" xfId="0" quotePrefix="1" applyFont="1" applyFill="1" applyBorder="1" applyAlignment="1">
      <alignment horizontal="center" vertical="center" wrapText="1"/>
    </xf>
    <xf numFmtId="0" fontId="7" fillId="2" borderId="4" xfId="0" quotePrefix="1" applyFont="1" applyFill="1" applyBorder="1" applyAlignment="1">
      <alignment horizontal="center" vertical="center" wrapText="1"/>
    </xf>
    <xf numFmtId="0" fontId="3" fillId="0" borderId="4" xfId="0" applyFont="1" applyBorder="1" applyAlignment="1">
      <alignment horizontal="center" vertical="center"/>
    </xf>
    <xf numFmtId="0" fontId="3" fillId="0" borderId="4" xfId="0" applyFont="1" applyBorder="1" applyAlignment="1">
      <alignment horizontal="left" vertical="center" wrapText="1"/>
    </xf>
    <xf numFmtId="164" fontId="3" fillId="0" borderId="4" xfId="0" applyNumberFormat="1" applyFont="1" applyBorder="1" applyAlignment="1">
      <alignment horizontal="left" vertical="center" wrapText="1"/>
    </xf>
    <xf numFmtId="1" fontId="14" fillId="2" borderId="4" xfId="0" quotePrefix="1" applyNumberFormat="1" applyFont="1" applyFill="1" applyBorder="1" applyAlignment="1">
      <alignment horizontal="center" vertical="center" wrapText="1"/>
    </xf>
    <xf numFmtId="0" fontId="8" fillId="0" borderId="0" xfId="0" applyFont="1" applyAlignment="1">
      <alignment horizontal="center" vertical="center"/>
    </xf>
    <xf numFmtId="0" fontId="4" fillId="0" borderId="5" xfId="0" applyFont="1" applyFill="1" applyBorder="1" applyAlignment="1">
      <alignment horizontal="center" vertical="center"/>
    </xf>
    <xf numFmtId="0" fontId="4" fillId="0" borderId="5" xfId="0" applyFont="1" applyFill="1" applyBorder="1" applyAlignment="1">
      <alignment vertical="center"/>
    </xf>
    <xf numFmtId="165" fontId="4" fillId="0" borderId="5" xfId="4" applyNumberFormat="1" applyFont="1" applyFill="1" applyBorder="1" applyAlignment="1">
      <alignment vertical="center"/>
    </xf>
    <xf numFmtId="1" fontId="7" fillId="2" borderId="4" xfId="0" quotePrefix="1" applyNumberFormat="1" applyFont="1" applyFill="1" applyBorder="1" applyAlignment="1">
      <alignment horizontal="center" vertical="center" wrapText="1"/>
    </xf>
    <xf numFmtId="3" fontId="8" fillId="0" borderId="4" xfId="0" applyNumberFormat="1" applyFont="1" applyBorder="1" applyAlignment="1">
      <alignment horizontal="center" vertical="center"/>
    </xf>
    <xf numFmtId="0" fontId="8" fillId="0" borderId="4" xfId="0" applyFont="1" applyBorder="1" applyAlignment="1">
      <alignment horizontal="center" vertical="center"/>
    </xf>
    <xf numFmtId="0" fontId="9" fillId="0" borderId="0" xfId="0" applyFont="1" applyAlignment="1">
      <alignment horizontal="left"/>
    </xf>
    <xf numFmtId="0" fontId="12" fillId="0" borderId="0" xfId="0" applyFont="1" applyAlignment="1">
      <alignment horizontal="left"/>
    </xf>
    <xf numFmtId="0" fontId="16" fillId="0" borderId="0" xfId="6" applyFont="1" applyAlignment="1">
      <alignment horizontal="left" vertical="top" wrapText="1"/>
    </xf>
    <xf numFmtId="0" fontId="5" fillId="3" borderId="1" xfId="2" quotePrefix="1" applyFont="1" applyFill="1" applyBorder="1" applyAlignment="1">
      <alignment horizontal="center" vertical="center" wrapText="1"/>
    </xf>
    <xf numFmtId="0" fontId="3" fillId="0" borderId="1" xfId="0" applyFont="1" applyBorder="1" applyAlignment="1">
      <alignment horizontal="center" vertical="center" wrapText="1"/>
    </xf>
    <xf numFmtId="0" fontId="3" fillId="0" borderId="1" xfId="0" applyFont="1" applyBorder="1" applyAlignment="1">
      <alignment horizontal="left" vertical="center" wrapText="1"/>
    </xf>
    <xf numFmtId="0" fontId="7" fillId="4" borderId="2" xfId="0" quotePrefix="1" applyFont="1" applyFill="1" applyBorder="1" applyAlignment="1">
      <alignment horizontal="center" vertical="center" wrapText="1"/>
    </xf>
    <xf numFmtId="0" fontId="7" fillId="5" borderId="2" xfId="2" quotePrefix="1" applyFont="1" applyFill="1" applyBorder="1" applyAlignment="1">
      <alignment horizontal="center" vertical="center" wrapText="1"/>
    </xf>
    <xf numFmtId="0" fontId="7" fillId="2" borderId="4" xfId="0" applyFont="1" applyFill="1" applyBorder="1" applyAlignment="1">
      <alignment horizontal="center" vertical="center" wrapText="1"/>
    </xf>
    <xf numFmtId="164" fontId="7" fillId="2" borderId="4" xfId="0" quotePrefix="1" applyNumberFormat="1" applyFont="1" applyFill="1" applyBorder="1" applyAlignment="1">
      <alignment horizontal="center" vertical="center" wrapText="1"/>
    </xf>
    <xf numFmtId="0" fontId="8" fillId="0" borderId="4" xfId="0" applyFont="1" applyBorder="1" applyAlignment="1">
      <alignment horizontal="center" vertical="center" wrapText="1"/>
    </xf>
    <xf numFmtId="0" fontId="8" fillId="0" borderId="4" xfId="0" applyFont="1" applyBorder="1" applyAlignment="1">
      <alignment horizontal="left" vertical="center" wrapText="1"/>
    </xf>
    <xf numFmtId="164" fontId="8" fillId="0" borderId="4" xfId="0" applyNumberFormat="1" applyFont="1" applyBorder="1" applyAlignment="1">
      <alignment horizontal="left" vertical="center" wrapText="1"/>
    </xf>
    <xf numFmtId="0" fontId="8" fillId="0" borderId="4" xfId="0" applyFont="1" applyBorder="1" applyAlignment="1">
      <alignment vertical="center" wrapText="1"/>
    </xf>
    <xf numFmtId="1" fontId="14" fillId="2" borderId="4" xfId="0" quotePrefix="1" applyNumberFormat="1" applyFont="1" applyFill="1" applyBorder="1" applyAlignment="1">
      <alignment horizontal="center" vertical="center" wrapText="1"/>
    </xf>
    <xf numFmtId="1" fontId="7" fillId="2" borderId="4" xfId="0" quotePrefix="1" applyNumberFormat="1" applyFont="1" applyFill="1" applyBorder="1" applyAlignment="1">
      <alignment horizontal="center" vertical="center" wrapText="1"/>
    </xf>
    <xf numFmtId="1" fontId="14" fillId="2" borderId="6" xfId="0" quotePrefix="1" applyNumberFormat="1" applyFont="1" applyFill="1" applyBorder="1" applyAlignment="1">
      <alignment horizontal="center" vertical="center" wrapText="1"/>
    </xf>
    <xf numFmtId="1" fontId="14" fillId="2" borderId="7" xfId="0" quotePrefix="1" applyNumberFormat="1" applyFont="1" applyFill="1" applyBorder="1" applyAlignment="1">
      <alignment horizontal="center" vertical="center" wrapText="1"/>
    </xf>
    <xf numFmtId="1" fontId="14" fillId="2" borderId="8" xfId="0" quotePrefix="1" applyNumberFormat="1" applyFont="1" applyFill="1" applyBorder="1" applyAlignment="1">
      <alignment horizontal="center" vertical="center" wrapText="1"/>
    </xf>
    <xf numFmtId="1" fontId="14" fillId="2" borderId="9" xfId="0" quotePrefix="1" applyNumberFormat="1" applyFont="1" applyFill="1" applyBorder="1" applyAlignment="1">
      <alignment horizontal="center" vertical="center" wrapText="1"/>
    </xf>
    <xf numFmtId="0" fontId="12" fillId="0" borderId="0" xfId="0" applyFont="1" applyAlignment="1">
      <alignment horizontal="left" vertical="center"/>
    </xf>
    <xf numFmtId="0" fontId="12" fillId="0" borderId="0" xfId="6" applyFont="1" applyAlignment="1">
      <alignment horizontal="left" vertical="top"/>
    </xf>
  </cellXfs>
  <cellStyles count="7">
    <cellStyle name="Millares [0]" xfId="3" builtinId="6"/>
    <cellStyle name="Millares 4" xfId="1"/>
    <cellStyle name="Moneda" xfId="4" builtinId="4"/>
    <cellStyle name="Moneda [0]" xfId="5" builtinId="7"/>
    <cellStyle name="Normal" xfId="0" builtinId="0"/>
    <cellStyle name="Normal 2" xfId="6"/>
    <cellStyle name="Normal 2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USUARIO/Downloads/Soporte%20al%20Indicador%20-%20IPC%202021.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D:\Institucional\MINCIENCIAS\BASES%20DE%20DATOS\HISTORICO\170925_BD%20PROYECTOS_1969-2017.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ormato"/>
      <sheetName val="ListaOficial_General"/>
    </sheetNames>
    <sheetDataSet>
      <sheetData sheetId="0"/>
      <sheetData sheetId="1">
        <row r="3">
          <cell r="E3" t="str">
            <v>Amazonas</v>
          </cell>
        </row>
        <row r="4">
          <cell r="E4" t="str">
            <v>Antioquia</v>
          </cell>
        </row>
        <row r="5">
          <cell r="E5" t="str">
            <v>Arauca</v>
          </cell>
        </row>
        <row r="6">
          <cell r="E6" t="str">
            <v>Atlántico</v>
          </cell>
        </row>
        <row r="7">
          <cell r="E7" t="str">
            <v>Bogotá</v>
          </cell>
        </row>
        <row r="8">
          <cell r="E8" t="str">
            <v>Bolívar</v>
          </cell>
        </row>
        <row r="9">
          <cell r="E9" t="str">
            <v>Boyacá</v>
          </cell>
        </row>
        <row r="10">
          <cell r="E10" t="str">
            <v>Caldas</v>
          </cell>
        </row>
        <row r="11">
          <cell r="E11" t="str">
            <v>Caquetá</v>
          </cell>
        </row>
        <row r="12">
          <cell r="E12" t="str">
            <v>Casanare</v>
          </cell>
        </row>
        <row r="13">
          <cell r="E13" t="str">
            <v>Cauca</v>
          </cell>
        </row>
        <row r="14">
          <cell r="E14" t="str">
            <v>Cesar</v>
          </cell>
        </row>
        <row r="15">
          <cell r="E15" t="str">
            <v>Chocó</v>
          </cell>
        </row>
        <row r="16">
          <cell r="E16" t="str">
            <v>Córdoba</v>
          </cell>
        </row>
        <row r="17">
          <cell r="E17" t="str">
            <v>Cundinamarca</v>
          </cell>
        </row>
        <row r="18">
          <cell r="E18" t="str">
            <v>Guainía</v>
          </cell>
        </row>
        <row r="19">
          <cell r="E19" t="str">
            <v>Guaviare</v>
          </cell>
        </row>
        <row r="20">
          <cell r="E20" t="str">
            <v>Huila</v>
          </cell>
        </row>
        <row r="21">
          <cell r="E21" t="str">
            <v>La_Guajira</v>
          </cell>
        </row>
        <row r="22">
          <cell r="E22" t="str">
            <v>Magdalena</v>
          </cell>
        </row>
        <row r="23">
          <cell r="E23" t="str">
            <v>Meta</v>
          </cell>
        </row>
        <row r="24">
          <cell r="E24" t="str">
            <v>Nariño</v>
          </cell>
        </row>
        <row r="25">
          <cell r="E25" t="str">
            <v>Norte_De_Santander</v>
          </cell>
        </row>
        <row r="26">
          <cell r="E26" t="str">
            <v>Putumayo</v>
          </cell>
        </row>
        <row r="27">
          <cell r="E27" t="str">
            <v>Quindío</v>
          </cell>
        </row>
        <row r="28">
          <cell r="E28" t="str">
            <v>Risaralda</v>
          </cell>
        </row>
        <row r="29">
          <cell r="E29" t="str">
            <v>San_Andrés</v>
          </cell>
        </row>
        <row r="30">
          <cell r="E30" t="str">
            <v>Santander</v>
          </cell>
        </row>
        <row r="31">
          <cell r="E31" t="str">
            <v>Sucre</v>
          </cell>
        </row>
        <row r="32">
          <cell r="E32" t="str">
            <v>Tolima</v>
          </cell>
        </row>
        <row r="33">
          <cell r="E33" t="str">
            <v>Valle_Del_Cauca</v>
          </cell>
        </row>
        <row r="34">
          <cell r="E34" t="str">
            <v>Vaupés</v>
          </cell>
        </row>
        <row r="35">
          <cell r="E35" t="str">
            <v>Vichada</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trol Cambios"/>
      <sheetName val="Hoja1"/>
      <sheetName val="Hoja2"/>
      <sheetName val="Hoja5"/>
      <sheetName val="Hoja6"/>
      <sheetName val="Hoja10"/>
      <sheetName val="Hoja12"/>
      <sheetName val="Hoja13"/>
      <sheetName val="Hoja14"/>
      <sheetName val="Hoja15"/>
      <sheetName val="Hoja16"/>
      <sheetName val="Hoja9 (2)"/>
      <sheetName val="Hoja9"/>
      <sheetName val="Hoja11"/>
      <sheetName val="Base 69-17"/>
      <sheetName val="Hoja18"/>
      <sheetName val="Hoja21"/>
      <sheetName val="Hoja20"/>
      <sheetName val="Hoja22"/>
      <sheetName val="Hoja19"/>
      <sheetName val="Hoja17"/>
      <sheetName val="Hoja8"/>
      <sheetName val="Hoja7"/>
      <sheetName val="Hoja4"/>
      <sheetName val="Hoja3"/>
      <sheetName val="ASC"/>
      <sheetName val="BIO"/>
      <sheetName val="Ambiente"/>
      <sheetName val="Biotecnología"/>
      <sheetName val="Ciencias Agropecuarias"/>
      <sheetName val="Ciencias Básicas"/>
      <sheetName val="Ciencias de Mar"/>
      <sheetName val="Ciencias Humanas"/>
      <sheetName val="Energía y Minería"/>
      <sheetName val="Geociencias"/>
      <sheetName val="Ingeniería"/>
      <sheetName val="Salud"/>
      <sheetName val="Seguridad y Defensa"/>
      <sheetName val="TIC"/>
      <sheetName val="Sistemas innovación"/>
      <sheetName val="Internacionalización"/>
      <sheetName val="Sin programa asignado"/>
      <sheetName val="ListaOficial_General"/>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row r="2">
          <cell r="T2" t="str">
            <v>Ciencias_Agrícolas</v>
          </cell>
        </row>
        <row r="3">
          <cell r="T3" t="str">
            <v>Ciencias_Médicas_y_de_la_Salud</v>
          </cell>
        </row>
        <row r="4">
          <cell r="T4" t="str">
            <v>Ciencias_Naturales</v>
          </cell>
        </row>
        <row r="5">
          <cell r="T5" t="str">
            <v>Ciencias_Sociales</v>
          </cell>
        </row>
        <row r="6">
          <cell r="T6" t="str">
            <v>Humanidades</v>
          </cell>
        </row>
        <row r="7">
          <cell r="T7" t="str">
            <v>Ingeniería_y_Tecnología</v>
          </cell>
        </row>
      </sheetData>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2"/>
  <sheetViews>
    <sheetView showGridLines="0" workbookViewId="0">
      <selection activeCell="I12" sqref="I12"/>
    </sheetView>
  </sheetViews>
  <sheetFormatPr baseColWidth="10" defaultColWidth="11.44140625" defaultRowHeight="13.8" x14ac:dyDescent="0.3"/>
  <cols>
    <col min="1" max="6" width="11.44140625" style="4"/>
    <col min="7" max="7" width="14.44140625" style="4" customWidth="1"/>
    <col min="8" max="16384" width="11.44140625" style="4"/>
  </cols>
  <sheetData>
    <row r="1" spans="1:6" s="37" customFormat="1" ht="18" x14ac:dyDescent="0.35">
      <c r="A1" s="36" t="s">
        <v>1429</v>
      </c>
    </row>
    <row r="2" spans="1:6" ht="6" customHeight="1" x14ac:dyDescent="0.3"/>
    <row r="3" spans="1:6" x14ac:dyDescent="0.3">
      <c r="A3" s="13" t="s">
        <v>1484</v>
      </c>
    </row>
    <row r="5" spans="1:6" x14ac:dyDescent="0.3">
      <c r="A5" s="12" t="s">
        <v>1433</v>
      </c>
    </row>
    <row r="6" spans="1:6" x14ac:dyDescent="0.3">
      <c r="A6" s="77" t="s">
        <v>1032</v>
      </c>
      <c r="B6" s="77" t="s">
        <v>1033</v>
      </c>
      <c r="C6" s="77" t="s">
        <v>1428</v>
      </c>
      <c r="D6" s="77"/>
      <c r="E6" s="77"/>
      <c r="F6" s="77" t="s">
        <v>1107</v>
      </c>
    </row>
    <row r="7" spans="1:6" x14ac:dyDescent="0.3">
      <c r="A7" s="77"/>
      <c r="B7" s="77"/>
      <c r="C7" s="6" t="s">
        <v>92</v>
      </c>
      <c r="D7" s="6" t="s">
        <v>91</v>
      </c>
      <c r="E7" s="6" t="s">
        <v>521</v>
      </c>
      <c r="F7" s="77"/>
    </row>
    <row r="8" spans="1:6" x14ac:dyDescent="0.3">
      <c r="A8" s="7">
        <v>2012</v>
      </c>
      <c r="B8" s="7">
        <v>569</v>
      </c>
      <c r="C8" s="7">
        <v>47</v>
      </c>
      <c r="D8" s="7">
        <v>78</v>
      </c>
      <c r="E8" s="7">
        <v>189</v>
      </c>
      <c r="F8" s="7">
        <v>314</v>
      </c>
    </row>
    <row r="9" spans="1:6" x14ac:dyDescent="0.3">
      <c r="A9" s="7">
        <v>2012</v>
      </c>
      <c r="B9" s="7">
        <v>576</v>
      </c>
      <c r="C9" s="7">
        <v>1</v>
      </c>
      <c r="D9" s="7">
        <v>5</v>
      </c>
      <c r="E9" s="7">
        <v>0</v>
      </c>
      <c r="F9" s="7">
        <v>6</v>
      </c>
    </row>
    <row r="10" spans="1:6" x14ac:dyDescent="0.3">
      <c r="A10" s="7">
        <v>2014</v>
      </c>
      <c r="B10" s="7">
        <v>657</v>
      </c>
      <c r="C10" s="7">
        <v>41</v>
      </c>
      <c r="D10" s="7">
        <v>45</v>
      </c>
      <c r="E10" s="7">
        <v>0</v>
      </c>
      <c r="F10" s="7">
        <v>86</v>
      </c>
    </row>
    <row r="11" spans="1:6" x14ac:dyDescent="0.3">
      <c r="A11" s="7">
        <v>2014</v>
      </c>
      <c r="B11" s="7">
        <v>659</v>
      </c>
      <c r="C11" s="7">
        <v>9</v>
      </c>
      <c r="D11" s="7">
        <v>18</v>
      </c>
      <c r="E11" s="7">
        <v>0</v>
      </c>
      <c r="F11" s="7">
        <v>27</v>
      </c>
    </row>
    <row r="12" spans="1:6" x14ac:dyDescent="0.3">
      <c r="A12" s="7">
        <v>2014</v>
      </c>
      <c r="B12" s="7">
        <v>660</v>
      </c>
      <c r="C12" s="7">
        <v>4</v>
      </c>
      <c r="D12" s="7">
        <v>13</v>
      </c>
      <c r="E12" s="7">
        <v>0</v>
      </c>
      <c r="F12" s="7">
        <v>17</v>
      </c>
    </row>
    <row r="13" spans="1:6" x14ac:dyDescent="0.3">
      <c r="A13" s="7">
        <v>2015</v>
      </c>
      <c r="B13" s="7">
        <v>710</v>
      </c>
      <c r="C13" s="7">
        <v>1</v>
      </c>
      <c r="D13" s="7">
        <v>9</v>
      </c>
      <c r="E13" s="7">
        <v>0</v>
      </c>
      <c r="F13" s="7">
        <v>10</v>
      </c>
    </row>
    <row r="14" spans="1:6" x14ac:dyDescent="0.3">
      <c r="A14" s="7">
        <v>2015</v>
      </c>
      <c r="B14" s="7">
        <v>711</v>
      </c>
      <c r="C14" s="7">
        <v>15</v>
      </c>
      <c r="D14" s="7">
        <v>14</v>
      </c>
      <c r="E14" s="7">
        <v>0</v>
      </c>
      <c r="F14" s="7">
        <v>29</v>
      </c>
    </row>
    <row r="15" spans="1:6" x14ac:dyDescent="0.3">
      <c r="A15" s="7">
        <v>2015</v>
      </c>
      <c r="B15" s="7">
        <v>712</v>
      </c>
      <c r="C15" s="7">
        <v>17</v>
      </c>
      <c r="D15" s="7">
        <v>40</v>
      </c>
      <c r="E15" s="7">
        <v>0</v>
      </c>
      <c r="F15" s="7">
        <v>57</v>
      </c>
    </row>
    <row r="16" spans="1:6" x14ac:dyDescent="0.3">
      <c r="A16" s="7">
        <v>2015</v>
      </c>
      <c r="B16" s="7">
        <v>714</v>
      </c>
      <c r="C16" s="7">
        <v>8</v>
      </c>
      <c r="D16" s="7">
        <v>28</v>
      </c>
      <c r="E16" s="7">
        <v>0</v>
      </c>
      <c r="F16" s="7">
        <v>36</v>
      </c>
    </row>
    <row r="17" spans="1:6" x14ac:dyDescent="0.3">
      <c r="A17" s="7">
        <v>2015</v>
      </c>
      <c r="B17" s="7">
        <v>725</v>
      </c>
      <c r="C17" s="7">
        <v>8</v>
      </c>
      <c r="D17" s="7">
        <v>13</v>
      </c>
      <c r="E17" s="7">
        <v>0</v>
      </c>
      <c r="F17" s="7">
        <v>21</v>
      </c>
    </row>
    <row r="18" spans="1:6" x14ac:dyDescent="0.3">
      <c r="A18" s="7">
        <v>2016</v>
      </c>
      <c r="B18" s="7">
        <v>744</v>
      </c>
      <c r="C18" s="7">
        <v>27</v>
      </c>
      <c r="D18" s="7">
        <v>23</v>
      </c>
      <c r="E18" s="7">
        <v>0</v>
      </c>
      <c r="F18" s="7">
        <v>50</v>
      </c>
    </row>
    <row r="19" spans="1:6" x14ac:dyDescent="0.3">
      <c r="A19" s="7">
        <v>2016</v>
      </c>
      <c r="B19" s="7">
        <v>745</v>
      </c>
      <c r="C19" s="7">
        <v>42</v>
      </c>
      <c r="D19" s="7">
        <v>90</v>
      </c>
      <c r="E19" s="7">
        <v>0</v>
      </c>
      <c r="F19" s="7">
        <v>132</v>
      </c>
    </row>
    <row r="20" spans="1:6" x14ac:dyDescent="0.3">
      <c r="A20" s="7">
        <v>2016</v>
      </c>
      <c r="B20" s="7">
        <v>763</v>
      </c>
      <c r="C20" s="7">
        <v>1</v>
      </c>
      <c r="D20" s="7">
        <v>1</v>
      </c>
      <c r="E20" s="7">
        <v>0</v>
      </c>
      <c r="F20" s="7">
        <v>2</v>
      </c>
    </row>
    <row r="21" spans="1:6" x14ac:dyDescent="0.3">
      <c r="A21" s="7">
        <v>2017</v>
      </c>
      <c r="B21" s="7">
        <v>776</v>
      </c>
      <c r="C21" s="7">
        <v>12</v>
      </c>
      <c r="D21" s="7">
        <v>25</v>
      </c>
      <c r="E21" s="7">
        <v>0</v>
      </c>
      <c r="F21" s="7">
        <v>37</v>
      </c>
    </row>
    <row r="22" spans="1:6" x14ac:dyDescent="0.3">
      <c r="A22" s="7">
        <v>2017</v>
      </c>
      <c r="B22" s="7">
        <v>777</v>
      </c>
      <c r="C22" s="7">
        <v>74</v>
      </c>
      <c r="D22" s="7">
        <v>91</v>
      </c>
      <c r="E22" s="7">
        <v>0</v>
      </c>
      <c r="F22" s="7">
        <v>165</v>
      </c>
    </row>
    <row r="23" spans="1:6" x14ac:dyDescent="0.3">
      <c r="A23" s="7">
        <v>2018</v>
      </c>
      <c r="B23" s="7">
        <v>807</v>
      </c>
      <c r="C23" s="7">
        <v>54</v>
      </c>
      <c r="D23" s="7">
        <v>52</v>
      </c>
      <c r="E23" s="7">
        <v>0</v>
      </c>
      <c r="F23" s="7">
        <v>106</v>
      </c>
    </row>
    <row r="24" spans="1:6" x14ac:dyDescent="0.3">
      <c r="A24" s="7">
        <v>2018</v>
      </c>
      <c r="B24" s="7">
        <v>808</v>
      </c>
      <c r="C24" s="7">
        <v>32</v>
      </c>
      <c r="D24" s="7">
        <v>67</v>
      </c>
      <c r="E24" s="7">
        <v>0</v>
      </c>
      <c r="F24" s="7">
        <v>99</v>
      </c>
    </row>
    <row r="25" spans="1:6" x14ac:dyDescent="0.3">
      <c r="A25" s="7">
        <v>2019</v>
      </c>
      <c r="B25" s="7">
        <v>842</v>
      </c>
      <c r="C25" s="7">
        <v>3</v>
      </c>
      <c r="D25" s="7">
        <v>3</v>
      </c>
      <c r="E25" s="7">
        <v>0</v>
      </c>
      <c r="F25" s="7">
        <v>6</v>
      </c>
    </row>
    <row r="26" spans="1:6" x14ac:dyDescent="0.3">
      <c r="A26" s="7">
        <v>2019</v>
      </c>
      <c r="B26" s="7">
        <v>844</v>
      </c>
      <c r="C26" s="7">
        <v>48</v>
      </c>
      <c r="D26" s="7">
        <v>60</v>
      </c>
      <c r="E26" s="7">
        <v>0</v>
      </c>
      <c r="F26" s="7">
        <v>108</v>
      </c>
    </row>
    <row r="27" spans="1:6" x14ac:dyDescent="0.3">
      <c r="A27" s="7">
        <v>2021</v>
      </c>
      <c r="B27" s="7">
        <v>896</v>
      </c>
      <c r="C27" s="7">
        <v>7</v>
      </c>
      <c r="D27" s="7">
        <v>11</v>
      </c>
      <c r="E27" s="7">
        <v>0</v>
      </c>
      <c r="F27" s="7">
        <v>18</v>
      </c>
    </row>
    <row r="31" spans="1:6" ht="18" x14ac:dyDescent="0.35">
      <c r="A31" s="62" t="s">
        <v>1489</v>
      </c>
    </row>
    <row r="32" spans="1:6" ht="7.5" customHeight="1" x14ac:dyDescent="0.3"/>
    <row r="33" spans="1:7" x14ac:dyDescent="0.3">
      <c r="A33" s="13" t="s">
        <v>1438</v>
      </c>
    </row>
    <row r="35" spans="1:7" x14ac:dyDescent="0.3">
      <c r="A35" s="12" t="s">
        <v>1439</v>
      </c>
    </row>
    <row r="36" spans="1:7" ht="18.75" customHeight="1" x14ac:dyDescent="0.3">
      <c r="A36" s="76" t="s">
        <v>1032</v>
      </c>
      <c r="B36" s="76" t="s">
        <v>1033</v>
      </c>
      <c r="C36" s="76" t="s">
        <v>1436</v>
      </c>
      <c r="D36" s="76"/>
      <c r="E36" s="76"/>
      <c r="F36" s="76" t="s">
        <v>1437</v>
      </c>
      <c r="G36" s="76" t="s">
        <v>1434</v>
      </c>
    </row>
    <row r="37" spans="1:7" ht="19.5" customHeight="1" x14ac:dyDescent="0.3">
      <c r="A37" s="76" t="s">
        <v>1032</v>
      </c>
      <c r="B37" s="76" t="s">
        <v>1033</v>
      </c>
      <c r="C37" s="30" t="s">
        <v>92</v>
      </c>
      <c r="D37" s="30" t="s">
        <v>91</v>
      </c>
      <c r="E37" s="30" t="s">
        <v>521</v>
      </c>
      <c r="F37" s="76" t="s">
        <v>1093</v>
      </c>
      <c r="G37" s="76" t="s">
        <v>1434</v>
      </c>
    </row>
    <row r="38" spans="1:7" x14ac:dyDescent="0.3">
      <c r="A38" s="31">
        <v>2012</v>
      </c>
      <c r="B38" s="31">
        <v>567</v>
      </c>
      <c r="C38" s="32">
        <v>187</v>
      </c>
      <c r="D38" s="32">
        <v>253</v>
      </c>
      <c r="E38" s="32">
        <v>0</v>
      </c>
      <c r="F38" s="33">
        <v>440</v>
      </c>
      <c r="G38" s="34">
        <v>305</v>
      </c>
    </row>
    <row r="39" spans="1:7" x14ac:dyDescent="0.3">
      <c r="A39" s="31">
        <v>2012</v>
      </c>
      <c r="B39" s="31">
        <v>568</v>
      </c>
      <c r="C39" s="32">
        <v>98</v>
      </c>
      <c r="D39" s="32">
        <v>164</v>
      </c>
      <c r="E39" s="32">
        <v>0</v>
      </c>
      <c r="F39" s="33">
        <v>262</v>
      </c>
      <c r="G39" s="34">
        <v>475</v>
      </c>
    </row>
    <row r="40" spans="1:7" x14ac:dyDescent="0.3">
      <c r="A40" s="31">
        <v>2013</v>
      </c>
      <c r="B40" s="31">
        <v>617</v>
      </c>
      <c r="C40" s="31">
        <v>281</v>
      </c>
      <c r="D40" s="31">
        <v>376</v>
      </c>
      <c r="E40" s="31">
        <v>0</v>
      </c>
      <c r="F40" s="33">
        <v>657</v>
      </c>
      <c r="G40" s="34">
        <v>300</v>
      </c>
    </row>
    <row r="41" spans="1:7" x14ac:dyDescent="0.3">
      <c r="A41" s="31">
        <v>2014</v>
      </c>
      <c r="B41" s="31">
        <v>646</v>
      </c>
      <c r="C41" s="31">
        <v>95</v>
      </c>
      <c r="D41" s="31">
        <v>124</v>
      </c>
      <c r="E41" s="31">
        <v>0</v>
      </c>
      <c r="F41" s="33">
        <v>219</v>
      </c>
      <c r="G41" s="34">
        <v>300</v>
      </c>
    </row>
    <row r="42" spans="1:7" x14ac:dyDescent="0.3">
      <c r="A42" s="31">
        <v>2014</v>
      </c>
      <c r="B42" s="31">
        <v>647</v>
      </c>
      <c r="C42" s="31">
        <v>294</v>
      </c>
      <c r="D42" s="31">
        <v>322</v>
      </c>
      <c r="E42" s="31">
        <v>143</v>
      </c>
      <c r="F42" s="33">
        <v>759</v>
      </c>
      <c r="G42" s="34">
        <v>270</v>
      </c>
    </row>
    <row r="43" spans="1:7" x14ac:dyDescent="0.3">
      <c r="A43" s="31">
        <v>2015</v>
      </c>
      <c r="B43" s="31">
        <v>727</v>
      </c>
      <c r="C43" s="32">
        <v>254</v>
      </c>
      <c r="D43" s="32">
        <v>395</v>
      </c>
      <c r="E43" s="32">
        <v>1</v>
      </c>
      <c r="F43" s="33">
        <v>650</v>
      </c>
      <c r="G43" s="34">
        <v>240</v>
      </c>
    </row>
    <row r="44" spans="1:7" x14ac:dyDescent="0.3">
      <c r="A44" s="31">
        <v>2015</v>
      </c>
      <c r="B44" s="31">
        <v>728</v>
      </c>
      <c r="C44" s="32">
        <v>35</v>
      </c>
      <c r="D44" s="32">
        <v>45</v>
      </c>
      <c r="E44" s="32">
        <v>0</v>
      </c>
      <c r="F44" s="33">
        <v>80</v>
      </c>
      <c r="G44" s="34">
        <v>324</v>
      </c>
    </row>
    <row r="45" spans="1:7" ht="26.4" x14ac:dyDescent="0.3">
      <c r="A45" s="31">
        <v>2016</v>
      </c>
      <c r="B45" s="31">
        <v>756</v>
      </c>
      <c r="C45" s="32">
        <v>28</v>
      </c>
      <c r="D45" s="32">
        <v>49</v>
      </c>
      <c r="E45" s="32">
        <v>0</v>
      </c>
      <c r="F45" s="33">
        <v>77</v>
      </c>
      <c r="G45" s="35" t="s">
        <v>1435</v>
      </c>
    </row>
    <row r="46" spans="1:7" x14ac:dyDescent="0.3">
      <c r="A46" s="31">
        <v>2016</v>
      </c>
      <c r="B46" s="31">
        <v>757</v>
      </c>
      <c r="C46" s="32">
        <v>91</v>
      </c>
      <c r="D46" s="32">
        <v>130</v>
      </c>
      <c r="E46" s="32">
        <v>1</v>
      </c>
      <c r="F46" s="33">
        <v>222</v>
      </c>
      <c r="G46" s="35">
        <v>255</v>
      </c>
    </row>
    <row r="47" spans="1:7" x14ac:dyDescent="0.3">
      <c r="A47" s="31">
        <v>2016</v>
      </c>
      <c r="B47" s="31">
        <v>767</v>
      </c>
      <c r="C47" s="32"/>
      <c r="D47" s="32"/>
      <c r="E47" s="32"/>
      <c r="F47" s="33"/>
      <c r="G47" s="35">
        <v>255</v>
      </c>
    </row>
    <row r="48" spans="1:7" ht="26.4" x14ac:dyDescent="0.3">
      <c r="A48" s="31">
        <v>2017</v>
      </c>
      <c r="B48" s="31">
        <v>783</v>
      </c>
      <c r="C48" s="32">
        <v>31</v>
      </c>
      <c r="D48" s="32">
        <v>49</v>
      </c>
      <c r="E48" s="32">
        <v>0</v>
      </c>
      <c r="F48" s="33">
        <v>80</v>
      </c>
      <c r="G48" s="35" t="s">
        <v>1435</v>
      </c>
    </row>
    <row r="49" spans="1:7" x14ac:dyDescent="0.3">
      <c r="A49" s="31">
        <v>2017</v>
      </c>
      <c r="B49" s="31">
        <v>784</v>
      </c>
      <c r="C49" s="32">
        <v>65</v>
      </c>
      <c r="D49" s="32">
        <v>79</v>
      </c>
      <c r="E49" s="32">
        <v>0</v>
      </c>
      <c r="F49" s="33">
        <v>144</v>
      </c>
      <c r="G49" s="34">
        <v>84</v>
      </c>
    </row>
    <row r="50" spans="1:7" x14ac:dyDescent="0.3">
      <c r="A50" s="31">
        <v>2018</v>
      </c>
      <c r="B50" s="31">
        <v>811</v>
      </c>
      <c r="C50" s="32">
        <v>79</v>
      </c>
      <c r="D50" s="32">
        <v>100</v>
      </c>
      <c r="E50" s="31">
        <v>0</v>
      </c>
      <c r="F50" s="33">
        <v>179</v>
      </c>
      <c r="G50" s="34">
        <v>90</v>
      </c>
    </row>
    <row r="51" spans="1:7" x14ac:dyDescent="0.3">
      <c r="A51" s="31">
        <v>2019</v>
      </c>
      <c r="B51" s="31">
        <v>848</v>
      </c>
      <c r="C51" s="32">
        <v>167</v>
      </c>
      <c r="D51" s="32">
        <v>185</v>
      </c>
      <c r="E51" s="31">
        <v>0</v>
      </c>
      <c r="F51" s="33">
        <v>352</v>
      </c>
      <c r="G51" s="34">
        <v>96</v>
      </c>
    </row>
    <row r="52" spans="1:7" x14ac:dyDescent="0.3">
      <c r="A52" s="31">
        <v>2019</v>
      </c>
      <c r="B52" s="31">
        <v>860</v>
      </c>
      <c r="C52" s="32">
        <v>110</v>
      </c>
      <c r="D52" s="32">
        <v>150</v>
      </c>
      <c r="E52" s="31">
        <v>0</v>
      </c>
      <c r="F52" s="33">
        <v>260</v>
      </c>
      <c r="G52" s="34">
        <v>400</v>
      </c>
    </row>
    <row r="53" spans="1:7" x14ac:dyDescent="0.3">
      <c r="A53" s="31">
        <v>2020</v>
      </c>
      <c r="B53" s="31">
        <v>885</v>
      </c>
      <c r="C53" s="32">
        <v>113</v>
      </c>
      <c r="D53" s="32">
        <v>160</v>
      </c>
      <c r="E53" s="31">
        <v>0</v>
      </c>
      <c r="F53" s="33">
        <v>273</v>
      </c>
      <c r="G53" s="34">
        <v>400</v>
      </c>
    </row>
    <row r="54" spans="1:7" x14ac:dyDescent="0.3">
      <c r="A54" s="31">
        <v>2021</v>
      </c>
      <c r="B54" s="31">
        <v>906</v>
      </c>
      <c r="C54" s="32">
        <v>45</v>
      </c>
      <c r="D54" s="32">
        <v>81</v>
      </c>
      <c r="E54" s="31">
        <v>0</v>
      </c>
      <c r="F54" s="33">
        <v>126</v>
      </c>
      <c r="G54" s="34">
        <v>400</v>
      </c>
    </row>
    <row r="58" spans="1:7" ht="18" x14ac:dyDescent="0.3">
      <c r="A58" s="36" t="s">
        <v>1479</v>
      </c>
    </row>
    <row r="60" spans="1:7" x14ac:dyDescent="0.3">
      <c r="A60" s="13" t="s">
        <v>1480</v>
      </c>
    </row>
    <row r="62" spans="1:7" x14ac:dyDescent="0.3">
      <c r="A62" s="12" t="s">
        <v>1439</v>
      </c>
    </row>
    <row r="63" spans="1:7" ht="18.75" customHeight="1" x14ac:dyDescent="0.3">
      <c r="A63" s="76" t="s">
        <v>1032</v>
      </c>
      <c r="B63" s="76" t="s">
        <v>1033</v>
      </c>
      <c r="C63" s="78" t="s">
        <v>1481</v>
      </c>
      <c r="D63" s="79"/>
      <c r="E63" s="80" t="s">
        <v>1437</v>
      </c>
      <c r="F63" s="80" t="s">
        <v>1482</v>
      </c>
    </row>
    <row r="64" spans="1:7" ht="21" customHeight="1" x14ac:dyDescent="0.3">
      <c r="A64" s="76" t="s">
        <v>1032</v>
      </c>
      <c r="B64" s="76" t="s">
        <v>1033</v>
      </c>
      <c r="C64" s="54" t="s">
        <v>92</v>
      </c>
      <c r="D64" s="54" t="s">
        <v>91</v>
      </c>
      <c r="E64" s="81"/>
      <c r="F64" s="81"/>
    </row>
    <row r="65" spans="1:13" x14ac:dyDescent="0.3">
      <c r="A65" s="31">
        <v>2020</v>
      </c>
      <c r="B65" s="31">
        <v>874</v>
      </c>
      <c r="C65" s="31">
        <v>31</v>
      </c>
      <c r="D65" s="31">
        <v>18</v>
      </c>
      <c r="E65" s="31">
        <f>+C65+D65</f>
        <v>49</v>
      </c>
      <c r="F65" s="34">
        <v>30</v>
      </c>
    </row>
    <row r="69" spans="1:13" ht="18" x14ac:dyDescent="0.3">
      <c r="A69" s="36" t="s">
        <v>1452</v>
      </c>
    </row>
    <row r="71" spans="1:13" x14ac:dyDescent="0.3">
      <c r="A71" s="13" t="s">
        <v>1483</v>
      </c>
    </row>
    <row r="73" spans="1:13" x14ac:dyDescent="0.3">
      <c r="A73" s="12" t="s">
        <v>1439</v>
      </c>
    </row>
    <row r="74" spans="1:13" x14ac:dyDescent="0.3">
      <c r="A74" s="76" t="s">
        <v>1032</v>
      </c>
      <c r="B74" s="76" t="s">
        <v>1033</v>
      </c>
      <c r="C74" s="78" t="s">
        <v>1481</v>
      </c>
      <c r="D74" s="79"/>
      <c r="E74" s="80" t="s">
        <v>1437</v>
      </c>
    </row>
    <row r="75" spans="1:13" x14ac:dyDescent="0.3">
      <c r="A75" s="76" t="s">
        <v>1032</v>
      </c>
      <c r="B75" s="76" t="s">
        <v>1033</v>
      </c>
      <c r="C75" s="54" t="s">
        <v>92</v>
      </c>
      <c r="D75" s="54" t="s">
        <v>91</v>
      </c>
      <c r="E75" s="81"/>
    </row>
    <row r="76" spans="1:13" x14ac:dyDescent="0.3">
      <c r="A76" s="31">
        <v>2019</v>
      </c>
      <c r="B76" s="31">
        <v>866</v>
      </c>
      <c r="C76" s="31">
        <v>5</v>
      </c>
      <c r="D76" s="31">
        <v>8</v>
      </c>
      <c r="E76" s="31">
        <f>+C76+D76</f>
        <v>13</v>
      </c>
    </row>
    <row r="80" spans="1:13" ht="18" x14ac:dyDescent="0.3">
      <c r="A80" s="36" t="s">
        <v>1487</v>
      </c>
      <c r="B80" s="3"/>
      <c r="C80" s="3"/>
      <c r="D80" s="55"/>
      <c r="E80" s="55"/>
      <c r="F80" s="55"/>
      <c r="G80" s="55"/>
      <c r="H80" s="55"/>
      <c r="I80" s="3"/>
      <c r="J80" s="3"/>
      <c r="K80" s="55"/>
      <c r="L80" s="3"/>
      <c r="M80" s="3"/>
    </row>
    <row r="81" spans="1:13" x14ac:dyDescent="0.3">
      <c r="A81" s="3"/>
      <c r="B81" s="3"/>
      <c r="C81" s="3"/>
      <c r="D81" s="55"/>
      <c r="E81" s="55"/>
      <c r="F81" s="55"/>
      <c r="G81" s="55"/>
      <c r="H81" s="55"/>
      <c r="I81" s="3"/>
      <c r="J81" s="3"/>
      <c r="K81" s="55"/>
      <c r="L81" s="3"/>
      <c r="M81" s="3"/>
    </row>
    <row r="82" spans="1:13" ht="13.5" customHeight="1" x14ac:dyDescent="0.3">
      <c r="A82" s="76" t="s">
        <v>1032</v>
      </c>
      <c r="B82" s="76" t="s">
        <v>1033</v>
      </c>
      <c r="C82" s="76" t="s">
        <v>1086</v>
      </c>
      <c r="D82" s="76"/>
      <c r="E82" s="76"/>
      <c r="F82" s="76"/>
      <c r="G82" s="76"/>
      <c r="H82" s="76"/>
      <c r="I82" s="76"/>
      <c r="J82" s="76" t="s">
        <v>1100</v>
      </c>
      <c r="K82" s="76"/>
      <c r="L82" s="76"/>
      <c r="M82" s="76"/>
    </row>
    <row r="83" spans="1:13" x14ac:dyDescent="0.3">
      <c r="A83" s="76"/>
      <c r="B83" s="76"/>
      <c r="C83" s="54" t="s">
        <v>1087</v>
      </c>
      <c r="D83" s="54" t="s">
        <v>1088</v>
      </c>
      <c r="E83" s="54" t="s">
        <v>1089</v>
      </c>
      <c r="F83" s="54" t="s">
        <v>1090</v>
      </c>
      <c r="G83" s="54" t="s">
        <v>1091</v>
      </c>
      <c r="H83" s="54" t="s">
        <v>1092</v>
      </c>
      <c r="I83" s="54" t="s">
        <v>1093</v>
      </c>
      <c r="J83" s="54" t="s">
        <v>92</v>
      </c>
      <c r="K83" s="54" t="s">
        <v>91</v>
      </c>
      <c r="L83" s="54" t="s">
        <v>1099</v>
      </c>
      <c r="M83" s="54" t="s">
        <v>521</v>
      </c>
    </row>
    <row r="84" spans="1:13" x14ac:dyDescent="0.3">
      <c r="A84" s="60">
        <v>2012</v>
      </c>
      <c r="B84" s="60">
        <v>598</v>
      </c>
      <c r="C84" s="60">
        <v>368</v>
      </c>
      <c r="D84" s="60">
        <v>296</v>
      </c>
      <c r="E84" s="60">
        <v>721</v>
      </c>
      <c r="F84" s="60">
        <v>1262</v>
      </c>
      <c r="G84" s="60">
        <v>1113</v>
      </c>
      <c r="H84" s="60">
        <v>544</v>
      </c>
      <c r="I84" s="60">
        <f t="shared" ref="I84:I89" si="0">SUM(C84:H84)</f>
        <v>4304</v>
      </c>
      <c r="J84" s="60">
        <v>1473</v>
      </c>
      <c r="K84" s="60">
        <v>2777</v>
      </c>
      <c r="L84" s="60">
        <v>0</v>
      </c>
      <c r="M84" s="60">
        <v>0</v>
      </c>
    </row>
    <row r="85" spans="1:13" x14ac:dyDescent="0.3">
      <c r="A85" s="60">
        <v>2013</v>
      </c>
      <c r="B85" s="60">
        <v>640</v>
      </c>
      <c r="C85" s="60">
        <v>293</v>
      </c>
      <c r="D85" s="60">
        <v>386</v>
      </c>
      <c r="E85" s="60">
        <v>869</v>
      </c>
      <c r="F85" s="60">
        <v>1543</v>
      </c>
      <c r="G85" s="60">
        <v>749</v>
      </c>
      <c r="H85" s="60">
        <v>130</v>
      </c>
      <c r="I85" s="60">
        <f t="shared" si="0"/>
        <v>3970</v>
      </c>
      <c r="J85" s="60">
        <v>1342</v>
      </c>
      <c r="K85" s="60">
        <v>2593</v>
      </c>
      <c r="L85" s="60">
        <v>0</v>
      </c>
      <c r="M85" s="60">
        <v>0</v>
      </c>
    </row>
    <row r="86" spans="1:13" x14ac:dyDescent="0.3">
      <c r="A86" s="60">
        <v>2014</v>
      </c>
      <c r="B86" s="60">
        <v>693</v>
      </c>
      <c r="C86" s="60">
        <v>408</v>
      </c>
      <c r="D86" s="60">
        <v>549</v>
      </c>
      <c r="E86" s="60">
        <v>952</v>
      </c>
      <c r="F86" s="60">
        <v>1939</v>
      </c>
      <c r="G86" s="60">
        <v>610</v>
      </c>
      <c r="H86" s="60">
        <v>180</v>
      </c>
      <c r="I86" s="60">
        <f t="shared" si="0"/>
        <v>4638</v>
      </c>
      <c r="J86" s="60">
        <v>1592</v>
      </c>
      <c r="K86" s="60">
        <v>3009</v>
      </c>
      <c r="L86" s="60">
        <v>0</v>
      </c>
      <c r="M86" s="60">
        <v>0</v>
      </c>
    </row>
    <row r="87" spans="1:13" x14ac:dyDescent="0.3">
      <c r="A87" s="60">
        <v>2017</v>
      </c>
      <c r="B87" s="60">
        <v>781</v>
      </c>
      <c r="C87" s="60">
        <v>523</v>
      </c>
      <c r="D87" s="60">
        <v>762</v>
      </c>
      <c r="E87" s="60">
        <v>1168</v>
      </c>
      <c r="F87" s="60">
        <v>2113</v>
      </c>
      <c r="G87" s="60">
        <v>0</v>
      </c>
      <c r="H87" s="60">
        <v>641</v>
      </c>
      <c r="I87" s="60">
        <f t="shared" si="0"/>
        <v>5207</v>
      </c>
      <c r="J87" s="60">
        <v>1782</v>
      </c>
      <c r="K87" s="60">
        <v>3373</v>
      </c>
      <c r="L87" s="60">
        <v>0</v>
      </c>
      <c r="M87" s="60">
        <v>0</v>
      </c>
    </row>
    <row r="88" spans="1:13" x14ac:dyDescent="0.3">
      <c r="A88" s="60">
        <v>2018</v>
      </c>
      <c r="B88" s="60">
        <v>833</v>
      </c>
      <c r="C88" s="60">
        <v>717</v>
      </c>
      <c r="D88" s="60">
        <v>1023</v>
      </c>
      <c r="E88" s="60">
        <v>1285</v>
      </c>
      <c r="F88" s="60">
        <v>2328</v>
      </c>
      <c r="G88" s="60">
        <v>0</v>
      </c>
      <c r="H88" s="60">
        <v>419</v>
      </c>
      <c r="I88" s="60">
        <f t="shared" si="0"/>
        <v>5772</v>
      </c>
      <c r="J88" s="60">
        <v>2029</v>
      </c>
      <c r="K88" s="60">
        <v>3681</v>
      </c>
      <c r="L88" s="60">
        <v>0</v>
      </c>
      <c r="M88" s="60">
        <v>0</v>
      </c>
    </row>
    <row r="89" spans="1:13" x14ac:dyDescent="0.3">
      <c r="A89" s="60">
        <v>2021</v>
      </c>
      <c r="B89" s="60">
        <v>894</v>
      </c>
      <c r="C89" s="60">
        <v>849</v>
      </c>
      <c r="D89" s="60">
        <v>1174</v>
      </c>
      <c r="E89" s="60">
        <v>1330</v>
      </c>
      <c r="F89" s="60">
        <v>2276</v>
      </c>
      <c r="G89" s="60">
        <v>0</v>
      </c>
      <c r="H89" s="60">
        <v>531</v>
      </c>
      <c r="I89" s="60">
        <f t="shared" si="0"/>
        <v>6160</v>
      </c>
      <c r="J89" s="60">
        <v>2169</v>
      </c>
      <c r="K89" s="60">
        <v>3804</v>
      </c>
      <c r="L89" s="60">
        <v>2</v>
      </c>
      <c r="M89" s="60">
        <v>3</v>
      </c>
    </row>
    <row r="93" spans="1:13" ht="18" x14ac:dyDescent="0.3">
      <c r="A93" s="36" t="s">
        <v>1488</v>
      </c>
      <c r="B93" s="3"/>
      <c r="C93" s="3"/>
      <c r="D93" s="55"/>
      <c r="E93" s="55"/>
      <c r="F93" s="55"/>
      <c r="G93" s="55"/>
      <c r="H93" s="55"/>
      <c r="I93" s="3"/>
      <c r="J93" s="3"/>
      <c r="K93" s="55"/>
    </row>
    <row r="94" spans="1:13" x14ac:dyDescent="0.3">
      <c r="A94" s="3"/>
      <c r="B94" s="3"/>
      <c r="C94" s="3"/>
      <c r="D94" s="55"/>
      <c r="E94" s="55"/>
      <c r="F94" s="55"/>
      <c r="G94" s="55"/>
      <c r="H94" s="55"/>
      <c r="I94" s="3"/>
      <c r="J94" s="3"/>
      <c r="K94" s="55"/>
    </row>
    <row r="95" spans="1:13" x14ac:dyDescent="0.3">
      <c r="A95" s="76" t="s">
        <v>1032</v>
      </c>
      <c r="B95" s="76" t="s">
        <v>1033</v>
      </c>
      <c r="C95" s="76" t="s">
        <v>1095</v>
      </c>
      <c r="D95" s="76"/>
      <c r="E95" s="76"/>
      <c r="F95" s="76"/>
      <c r="G95" s="76"/>
      <c r="H95" s="76" t="s">
        <v>1101</v>
      </c>
      <c r="I95" s="76"/>
      <c r="J95" s="76"/>
      <c r="K95" s="76"/>
    </row>
    <row r="96" spans="1:13" x14ac:dyDescent="0.3">
      <c r="A96" s="76"/>
      <c r="B96" s="76"/>
      <c r="C96" s="54" t="s">
        <v>1094</v>
      </c>
      <c r="D96" s="54" t="s">
        <v>1096</v>
      </c>
      <c r="E96" s="54" t="s">
        <v>1097</v>
      </c>
      <c r="F96" s="54" t="s">
        <v>1098</v>
      </c>
      <c r="G96" s="54" t="s">
        <v>1093</v>
      </c>
      <c r="H96" s="54" t="s">
        <v>92</v>
      </c>
      <c r="I96" s="54" t="s">
        <v>91</v>
      </c>
      <c r="J96" s="54" t="s">
        <v>1099</v>
      </c>
      <c r="K96" s="54" t="s">
        <v>521</v>
      </c>
    </row>
    <row r="97" spans="1:11" x14ac:dyDescent="0.3">
      <c r="A97" s="60">
        <v>2012</v>
      </c>
      <c r="B97" s="60">
        <v>598</v>
      </c>
      <c r="C97" s="60">
        <v>5499</v>
      </c>
      <c r="D97" s="60">
        <v>695</v>
      </c>
      <c r="E97" s="60">
        <v>1822</v>
      </c>
      <c r="F97" s="60">
        <v>0</v>
      </c>
      <c r="G97" s="60">
        <f t="shared" ref="G97:G102" si="1">SUM(C97:F97)</f>
        <v>8016</v>
      </c>
      <c r="H97" s="60">
        <v>2716</v>
      </c>
      <c r="I97" s="60">
        <v>5300</v>
      </c>
      <c r="J97" s="60">
        <v>0</v>
      </c>
      <c r="K97" s="61">
        <v>0</v>
      </c>
    </row>
    <row r="98" spans="1:11" x14ac:dyDescent="0.3">
      <c r="A98" s="60">
        <v>2013</v>
      </c>
      <c r="B98" s="60">
        <v>640</v>
      </c>
      <c r="C98" s="60">
        <v>5159</v>
      </c>
      <c r="D98" s="60">
        <v>1057</v>
      </c>
      <c r="E98" s="60">
        <v>2064</v>
      </c>
      <c r="F98" s="60">
        <v>0</v>
      </c>
      <c r="G98" s="60">
        <f t="shared" si="1"/>
        <v>8280</v>
      </c>
      <c r="H98" s="60">
        <v>2934</v>
      </c>
      <c r="I98" s="60">
        <v>5346</v>
      </c>
      <c r="J98" s="60">
        <v>0</v>
      </c>
      <c r="K98" s="61">
        <v>0</v>
      </c>
    </row>
    <row r="99" spans="1:11" x14ac:dyDescent="0.3">
      <c r="A99" s="60">
        <v>2014</v>
      </c>
      <c r="B99" s="60">
        <v>693</v>
      </c>
      <c r="C99" s="60">
        <v>6051</v>
      </c>
      <c r="D99" s="60">
        <v>1166</v>
      </c>
      <c r="E99" s="60">
        <v>2759</v>
      </c>
      <c r="F99" s="60">
        <v>74</v>
      </c>
      <c r="G99" s="60">
        <f t="shared" si="1"/>
        <v>10050</v>
      </c>
      <c r="H99" s="60">
        <v>3565</v>
      </c>
      <c r="I99" s="60">
        <v>6485</v>
      </c>
      <c r="J99" s="60">
        <v>0</v>
      </c>
      <c r="K99" s="61">
        <v>0</v>
      </c>
    </row>
    <row r="100" spans="1:11" x14ac:dyDescent="0.3">
      <c r="A100" s="60">
        <v>2017</v>
      </c>
      <c r="B100" s="60">
        <v>781</v>
      </c>
      <c r="C100" s="60">
        <v>7575</v>
      </c>
      <c r="D100" s="60">
        <v>1707</v>
      </c>
      <c r="E100" s="60">
        <v>3595</v>
      </c>
      <c r="F100" s="60">
        <v>124</v>
      </c>
      <c r="G100" s="60">
        <f t="shared" si="1"/>
        <v>13001</v>
      </c>
      <c r="H100" s="60">
        <v>4858</v>
      </c>
      <c r="I100" s="60">
        <v>8143</v>
      </c>
      <c r="J100" s="60">
        <v>0</v>
      </c>
      <c r="K100" s="61">
        <v>0</v>
      </c>
    </row>
    <row r="101" spans="1:11" x14ac:dyDescent="0.3">
      <c r="A101" s="60">
        <v>2018</v>
      </c>
      <c r="B101" s="60">
        <v>833</v>
      </c>
      <c r="C101" s="60">
        <v>9921</v>
      </c>
      <c r="D101" s="60">
        <v>2473</v>
      </c>
      <c r="E101" s="60">
        <v>4349</v>
      </c>
      <c r="F101" s="60">
        <v>53</v>
      </c>
      <c r="G101" s="60">
        <f t="shared" si="1"/>
        <v>16796</v>
      </c>
      <c r="H101" s="60">
        <v>6411</v>
      </c>
      <c r="I101" s="60">
        <v>10385</v>
      </c>
      <c r="J101" s="60">
        <v>0</v>
      </c>
      <c r="K101" s="61">
        <v>0</v>
      </c>
    </row>
    <row r="102" spans="1:11" x14ac:dyDescent="0.3">
      <c r="A102" s="60">
        <v>2021</v>
      </c>
      <c r="B102" s="60">
        <v>894</v>
      </c>
      <c r="C102" s="60">
        <v>13370</v>
      </c>
      <c r="D102" s="60">
        <v>3040</v>
      </c>
      <c r="E102" s="60">
        <v>4601</v>
      </c>
      <c r="F102" s="60">
        <v>83</v>
      </c>
      <c r="G102" s="60">
        <f t="shared" si="1"/>
        <v>21094</v>
      </c>
      <c r="H102" s="60">
        <v>8298</v>
      </c>
      <c r="I102" s="60">
        <v>12787</v>
      </c>
      <c r="J102" s="60">
        <v>5</v>
      </c>
      <c r="K102" s="61">
        <v>4</v>
      </c>
    </row>
  </sheetData>
  <mergeCells count="26">
    <mergeCell ref="A95:A96"/>
    <mergeCell ref="B95:B96"/>
    <mergeCell ref="C95:G95"/>
    <mergeCell ref="H95:K95"/>
    <mergeCell ref="A82:A83"/>
    <mergeCell ref="B82:B83"/>
    <mergeCell ref="C82:I82"/>
    <mergeCell ref="J82:M82"/>
    <mergeCell ref="C63:D63"/>
    <mergeCell ref="E63:E64"/>
    <mergeCell ref="F63:F64"/>
    <mergeCell ref="A74:A75"/>
    <mergeCell ref="B74:B75"/>
    <mergeCell ref="C74:D74"/>
    <mergeCell ref="E74:E75"/>
    <mergeCell ref="A63:A64"/>
    <mergeCell ref="B63:B64"/>
    <mergeCell ref="G36:G37"/>
    <mergeCell ref="B6:B7"/>
    <mergeCell ref="A6:A7"/>
    <mergeCell ref="C6:E6"/>
    <mergeCell ref="F6:F7"/>
    <mergeCell ref="A36:A37"/>
    <mergeCell ref="B36:B37"/>
    <mergeCell ref="C36:E36"/>
    <mergeCell ref="F36:F37"/>
  </mergeCells>
  <pageMargins left="0.7" right="0.7" top="0.75" bottom="0.75" header="0.3" footer="0.3"/>
  <pageSetup orientation="portrait" r:id="rId1"/>
  <ignoredErrors>
    <ignoredError sqref="I84:I89 G97:G102"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332"/>
  <sheetViews>
    <sheetView showGridLines="0" workbookViewId="0">
      <pane ySplit="6" topLeftCell="A1326" activePane="bottomLeft" state="frozen"/>
      <selection pane="bottomLeft" sqref="A1:I1"/>
    </sheetView>
  </sheetViews>
  <sheetFormatPr baseColWidth="10" defaultColWidth="11.44140625" defaultRowHeight="13.8" x14ac:dyDescent="0.3"/>
  <cols>
    <col min="1" max="2" width="11.44140625" style="2"/>
    <col min="3" max="3" width="49.5546875" style="2" customWidth="1"/>
    <col min="4" max="4" width="74" style="2" customWidth="1"/>
    <col min="5" max="5" width="11.44140625" style="2"/>
    <col min="6" max="6" width="15.44140625" style="8" bestFit="1" customWidth="1"/>
    <col min="7" max="7" width="14.109375" style="8" bestFit="1" customWidth="1"/>
    <col min="8" max="9" width="15.44140625" style="8" bestFit="1" customWidth="1"/>
    <col min="10" max="16384" width="11.44140625" style="2"/>
  </cols>
  <sheetData>
    <row r="1" spans="1:9" ht="25.2" x14ac:dyDescent="0.3">
      <c r="A1" s="82" t="s">
        <v>1429</v>
      </c>
      <c r="B1" s="82"/>
      <c r="C1" s="82"/>
      <c r="D1" s="82"/>
      <c r="E1" s="82"/>
      <c r="F1" s="82"/>
      <c r="G1" s="82"/>
      <c r="H1" s="82"/>
      <c r="I1" s="82"/>
    </row>
    <row r="3" spans="1:9" x14ac:dyDescent="0.3">
      <c r="A3" s="11" t="s">
        <v>1430</v>
      </c>
    </row>
    <row r="4" spans="1:9" x14ac:dyDescent="0.3">
      <c r="A4" s="11" t="s">
        <v>1432</v>
      </c>
    </row>
    <row r="6" spans="1:9" s="9" customFormat="1" ht="55.2" x14ac:dyDescent="0.3">
      <c r="A6" s="59" t="s">
        <v>346</v>
      </c>
      <c r="B6" s="50" t="s">
        <v>0</v>
      </c>
      <c r="C6" s="70" t="s">
        <v>1431</v>
      </c>
      <c r="D6" s="50" t="s">
        <v>1</v>
      </c>
      <c r="E6" s="50" t="s">
        <v>90</v>
      </c>
      <c r="F6" s="71" t="s">
        <v>1103</v>
      </c>
      <c r="G6" s="71" t="s">
        <v>1104</v>
      </c>
      <c r="H6" s="71" t="s">
        <v>1105</v>
      </c>
      <c r="I6" s="71" t="s">
        <v>1106</v>
      </c>
    </row>
    <row r="7" spans="1:9" s="10" customFormat="1" x14ac:dyDescent="0.3">
      <c r="A7" s="72">
        <v>2012</v>
      </c>
      <c r="B7" s="72">
        <v>569</v>
      </c>
      <c r="C7" s="73" t="s">
        <v>1028</v>
      </c>
      <c r="D7" s="73" t="s">
        <v>1108</v>
      </c>
      <c r="E7" s="73" t="s">
        <v>91</v>
      </c>
      <c r="F7" s="74">
        <v>332.819481</v>
      </c>
      <c r="G7" s="74">
        <v>0</v>
      </c>
      <c r="H7" s="74">
        <v>203.914016</v>
      </c>
      <c r="I7" s="74">
        <v>536.73349700000006</v>
      </c>
    </row>
    <row r="8" spans="1:9" s="10" customFormat="1" ht="27.6" x14ac:dyDescent="0.3">
      <c r="A8" s="72">
        <v>2012</v>
      </c>
      <c r="B8" s="72">
        <v>569</v>
      </c>
      <c r="C8" s="73" t="s">
        <v>1028</v>
      </c>
      <c r="D8" s="73" t="s">
        <v>1109</v>
      </c>
      <c r="E8" s="73" t="s">
        <v>91</v>
      </c>
      <c r="F8" s="74">
        <v>205.7396</v>
      </c>
      <c r="G8" s="74">
        <v>0</v>
      </c>
      <c r="H8" s="74">
        <v>94.106821999999994</v>
      </c>
      <c r="I8" s="74">
        <v>299.84642200000002</v>
      </c>
    </row>
    <row r="9" spans="1:9" s="10" customFormat="1" ht="41.4" x14ac:dyDescent="0.3">
      <c r="A9" s="72">
        <v>2012</v>
      </c>
      <c r="B9" s="72">
        <v>569</v>
      </c>
      <c r="C9" s="73" t="s">
        <v>1028</v>
      </c>
      <c r="D9" s="73" t="s">
        <v>1110</v>
      </c>
      <c r="E9" s="73" t="s">
        <v>1029</v>
      </c>
      <c r="F9" s="74">
        <v>333.27991500000002</v>
      </c>
      <c r="G9" s="74">
        <v>0</v>
      </c>
      <c r="H9" s="74">
        <v>152.49520000000001</v>
      </c>
      <c r="I9" s="74">
        <v>485.77511500000003</v>
      </c>
    </row>
    <row r="10" spans="1:9" s="10" customFormat="1" ht="41.4" x14ac:dyDescent="0.3">
      <c r="A10" s="72">
        <v>2012</v>
      </c>
      <c r="B10" s="72">
        <v>569</v>
      </c>
      <c r="C10" s="73" t="s">
        <v>1028</v>
      </c>
      <c r="D10" s="73" t="s">
        <v>1111</v>
      </c>
      <c r="E10" s="73" t="s">
        <v>91</v>
      </c>
      <c r="F10" s="74">
        <v>349.95143999999999</v>
      </c>
      <c r="G10" s="74">
        <v>0</v>
      </c>
      <c r="H10" s="74">
        <v>231.7766</v>
      </c>
      <c r="I10" s="74">
        <v>581.72803999999996</v>
      </c>
    </row>
    <row r="11" spans="1:9" s="10" customFormat="1" ht="27.6" x14ac:dyDescent="0.3">
      <c r="A11" s="72">
        <v>2012</v>
      </c>
      <c r="B11" s="72">
        <v>569</v>
      </c>
      <c r="C11" s="73" t="s">
        <v>1028</v>
      </c>
      <c r="D11" s="73" t="s">
        <v>1112</v>
      </c>
      <c r="E11" s="73" t="s">
        <v>91</v>
      </c>
      <c r="F11" s="74">
        <v>93.807539000000006</v>
      </c>
      <c r="G11" s="74">
        <v>0</v>
      </c>
      <c r="H11" s="74">
        <v>105.006</v>
      </c>
      <c r="I11" s="74">
        <v>198.81353899999999</v>
      </c>
    </row>
    <row r="12" spans="1:9" s="10" customFormat="1" ht="41.4" x14ac:dyDescent="0.3">
      <c r="A12" s="72">
        <v>2012</v>
      </c>
      <c r="B12" s="72">
        <v>569</v>
      </c>
      <c r="C12" s="73" t="s">
        <v>1028</v>
      </c>
      <c r="D12" s="73" t="s">
        <v>1113</v>
      </c>
      <c r="E12" s="73" t="s">
        <v>91</v>
      </c>
      <c r="F12" s="74">
        <v>193.39840899999999</v>
      </c>
      <c r="G12" s="74">
        <v>0</v>
      </c>
      <c r="H12" s="74">
        <v>102.7056</v>
      </c>
      <c r="I12" s="74">
        <v>296.10400900000002</v>
      </c>
    </row>
    <row r="13" spans="1:9" s="10" customFormat="1" ht="41.4" x14ac:dyDescent="0.3">
      <c r="A13" s="72">
        <v>2012</v>
      </c>
      <c r="B13" s="72">
        <v>569</v>
      </c>
      <c r="C13" s="73" t="s">
        <v>1028</v>
      </c>
      <c r="D13" s="73" t="s">
        <v>1114</v>
      </c>
      <c r="E13" s="73" t="s">
        <v>91</v>
      </c>
      <c r="F13" s="74">
        <v>303.61904800000002</v>
      </c>
      <c r="G13" s="74">
        <v>0</v>
      </c>
      <c r="H13" s="74">
        <v>157.80000000000001</v>
      </c>
      <c r="I13" s="74">
        <v>461.41904799999998</v>
      </c>
    </row>
    <row r="14" spans="1:9" s="10" customFormat="1" ht="27.6" x14ac:dyDescent="0.3">
      <c r="A14" s="72">
        <v>2012</v>
      </c>
      <c r="B14" s="72">
        <v>569</v>
      </c>
      <c r="C14" s="73" t="s">
        <v>1028</v>
      </c>
      <c r="D14" s="73" t="s">
        <v>1115</v>
      </c>
      <c r="E14" s="73" t="s">
        <v>91</v>
      </c>
      <c r="F14" s="74">
        <v>38.099048000000003</v>
      </c>
      <c r="G14" s="74">
        <v>0</v>
      </c>
      <c r="H14" s="74">
        <v>52.893999999999998</v>
      </c>
      <c r="I14" s="74">
        <v>90.993048000000002</v>
      </c>
    </row>
    <row r="15" spans="1:9" s="10" customFormat="1" ht="27.6" x14ac:dyDescent="0.3">
      <c r="A15" s="72">
        <v>2012</v>
      </c>
      <c r="B15" s="72">
        <v>569</v>
      </c>
      <c r="C15" s="73" t="s">
        <v>1028</v>
      </c>
      <c r="D15" s="73" t="s">
        <v>1116</v>
      </c>
      <c r="E15" s="73" t="s">
        <v>92</v>
      </c>
      <c r="F15" s="74">
        <v>319.89519100000001</v>
      </c>
      <c r="G15" s="74">
        <v>0</v>
      </c>
      <c r="H15" s="74">
        <v>223.21832000000001</v>
      </c>
      <c r="I15" s="74">
        <v>543.11351100000002</v>
      </c>
    </row>
    <row r="16" spans="1:9" s="10" customFormat="1" ht="27.6" x14ac:dyDescent="0.3">
      <c r="A16" s="72">
        <v>2012</v>
      </c>
      <c r="B16" s="72">
        <v>569</v>
      </c>
      <c r="C16" s="73" t="s">
        <v>1028</v>
      </c>
      <c r="D16" s="73" t="s">
        <v>1117</v>
      </c>
      <c r="E16" s="73" t="s">
        <v>1029</v>
      </c>
      <c r="F16" s="74">
        <v>333.33333299999998</v>
      </c>
      <c r="G16" s="74">
        <v>0</v>
      </c>
      <c r="H16" s="74">
        <v>365.28</v>
      </c>
      <c r="I16" s="74">
        <v>698.61333300000001</v>
      </c>
    </row>
    <row r="17" spans="1:9" s="10" customFormat="1" ht="27.6" x14ac:dyDescent="0.3">
      <c r="A17" s="72">
        <v>2012</v>
      </c>
      <c r="B17" s="72">
        <v>569</v>
      </c>
      <c r="C17" s="73" t="s">
        <v>1028</v>
      </c>
      <c r="D17" s="73" t="s">
        <v>1118</v>
      </c>
      <c r="E17" s="73" t="s">
        <v>91</v>
      </c>
      <c r="F17" s="74">
        <v>333.08726000000001</v>
      </c>
      <c r="G17" s="74">
        <v>0</v>
      </c>
      <c r="H17" s="74">
        <v>157</v>
      </c>
      <c r="I17" s="74">
        <v>490.08726000000001</v>
      </c>
    </row>
    <row r="18" spans="1:9" s="10" customFormat="1" ht="27.6" x14ac:dyDescent="0.3">
      <c r="A18" s="72">
        <v>2012</v>
      </c>
      <c r="B18" s="72">
        <v>569</v>
      </c>
      <c r="C18" s="73" t="s">
        <v>1028</v>
      </c>
      <c r="D18" s="73" t="s">
        <v>1119</v>
      </c>
      <c r="E18" s="73" t="s">
        <v>1029</v>
      </c>
      <c r="F18" s="74">
        <v>332.27665100000002</v>
      </c>
      <c r="G18" s="74">
        <v>0</v>
      </c>
      <c r="H18" s="74">
        <v>167.321753</v>
      </c>
      <c r="I18" s="74">
        <v>499.59840400000002</v>
      </c>
    </row>
    <row r="19" spans="1:9" s="10" customFormat="1" ht="27.6" x14ac:dyDescent="0.3">
      <c r="A19" s="72">
        <v>2012</v>
      </c>
      <c r="B19" s="72">
        <v>569</v>
      </c>
      <c r="C19" s="73" t="s">
        <v>1028</v>
      </c>
      <c r="D19" s="73" t="s">
        <v>1120</v>
      </c>
      <c r="E19" s="73" t="s">
        <v>91</v>
      </c>
      <c r="F19" s="74">
        <v>198.25344000000001</v>
      </c>
      <c r="G19" s="74">
        <v>0</v>
      </c>
      <c r="H19" s="74">
        <v>189.92911100000001</v>
      </c>
      <c r="I19" s="74">
        <v>388.18255099999999</v>
      </c>
    </row>
    <row r="20" spans="1:9" s="10" customFormat="1" ht="27.6" x14ac:dyDescent="0.3">
      <c r="A20" s="72">
        <v>2012</v>
      </c>
      <c r="B20" s="72">
        <v>569</v>
      </c>
      <c r="C20" s="73" t="s">
        <v>1028</v>
      </c>
      <c r="D20" s="73" t="s">
        <v>1121</v>
      </c>
      <c r="E20" s="73" t="s">
        <v>91</v>
      </c>
      <c r="F20" s="74">
        <v>277</v>
      </c>
      <c r="G20" s="74">
        <v>0</v>
      </c>
      <c r="H20" s="74">
        <v>283.25</v>
      </c>
      <c r="I20" s="74">
        <v>560.25</v>
      </c>
    </row>
    <row r="21" spans="1:9" s="10" customFormat="1" ht="27.6" x14ac:dyDescent="0.3">
      <c r="A21" s="72">
        <v>2012</v>
      </c>
      <c r="B21" s="72">
        <v>569</v>
      </c>
      <c r="C21" s="73" t="s">
        <v>1028</v>
      </c>
      <c r="D21" s="73" t="s">
        <v>1122</v>
      </c>
      <c r="E21" s="73" t="s">
        <v>1029</v>
      </c>
      <c r="F21" s="74">
        <v>331.74132100000003</v>
      </c>
      <c r="G21" s="74">
        <v>0</v>
      </c>
      <c r="H21" s="74">
        <v>222.201717</v>
      </c>
      <c r="I21" s="74">
        <v>553.943038</v>
      </c>
    </row>
    <row r="22" spans="1:9" s="10" customFormat="1" ht="27.6" x14ac:dyDescent="0.3">
      <c r="A22" s="72">
        <v>2012</v>
      </c>
      <c r="B22" s="72">
        <v>569</v>
      </c>
      <c r="C22" s="73" t="s">
        <v>1028</v>
      </c>
      <c r="D22" s="73" t="s">
        <v>1123</v>
      </c>
      <c r="E22" s="73" t="s">
        <v>91</v>
      </c>
      <c r="F22" s="74">
        <v>333.10815300000002</v>
      </c>
      <c r="G22" s="74">
        <v>0</v>
      </c>
      <c r="H22" s="74">
        <v>149.89866900000001</v>
      </c>
      <c r="I22" s="74">
        <v>483.006822</v>
      </c>
    </row>
    <row r="23" spans="1:9" s="10" customFormat="1" ht="27.6" x14ac:dyDescent="0.3">
      <c r="A23" s="72">
        <v>2012</v>
      </c>
      <c r="B23" s="72">
        <v>569</v>
      </c>
      <c r="C23" s="73" t="s">
        <v>1028</v>
      </c>
      <c r="D23" s="73" t="s">
        <v>1124</v>
      </c>
      <c r="E23" s="73" t="s">
        <v>91</v>
      </c>
      <c r="F23" s="74">
        <v>283.05110200000001</v>
      </c>
      <c r="G23" s="74">
        <v>0</v>
      </c>
      <c r="H23" s="74">
        <v>284.22326900000002</v>
      </c>
      <c r="I23" s="74">
        <v>567.27437099999997</v>
      </c>
    </row>
    <row r="24" spans="1:9" s="10" customFormat="1" ht="27.6" x14ac:dyDescent="0.3">
      <c r="A24" s="72">
        <v>2012</v>
      </c>
      <c r="B24" s="72">
        <v>569</v>
      </c>
      <c r="C24" s="73" t="s">
        <v>1028</v>
      </c>
      <c r="D24" s="73" t="s">
        <v>1125</v>
      </c>
      <c r="E24" s="73" t="s">
        <v>91</v>
      </c>
      <c r="F24" s="74">
        <v>332.38095199999998</v>
      </c>
      <c r="G24" s="74">
        <v>0</v>
      </c>
      <c r="H24" s="74">
        <v>318.60571199999998</v>
      </c>
      <c r="I24" s="74">
        <v>650.98666400000002</v>
      </c>
    </row>
    <row r="25" spans="1:9" s="10" customFormat="1" ht="27.6" x14ac:dyDescent="0.3">
      <c r="A25" s="72">
        <v>2012</v>
      </c>
      <c r="B25" s="72">
        <v>569</v>
      </c>
      <c r="C25" s="73" t="s">
        <v>1028</v>
      </c>
      <c r="D25" s="73" t="s">
        <v>1126</v>
      </c>
      <c r="E25" s="73" t="s">
        <v>91</v>
      </c>
      <c r="F25" s="74">
        <v>301.19512500000002</v>
      </c>
      <c r="G25" s="74">
        <v>0</v>
      </c>
      <c r="H25" s="74">
        <v>176</v>
      </c>
      <c r="I25" s="74">
        <v>477.19512500000002</v>
      </c>
    </row>
    <row r="26" spans="1:9" s="10" customFormat="1" ht="55.2" x14ac:dyDescent="0.3">
      <c r="A26" s="72">
        <v>2012</v>
      </c>
      <c r="B26" s="72">
        <v>569</v>
      </c>
      <c r="C26" s="73" t="s">
        <v>1028</v>
      </c>
      <c r="D26" s="73" t="s">
        <v>1127</v>
      </c>
      <c r="E26" s="73" t="s">
        <v>1029</v>
      </c>
      <c r="F26" s="74">
        <v>333.326348</v>
      </c>
      <c r="G26" s="74">
        <v>0</v>
      </c>
      <c r="H26" s="74">
        <v>609.47397599999999</v>
      </c>
      <c r="I26" s="74">
        <v>942.80032400000005</v>
      </c>
    </row>
    <row r="27" spans="1:9" s="10" customFormat="1" ht="41.4" x14ac:dyDescent="0.3">
      <c r="A27" s="72">
        <v>2012</v>
      </c>
      <c r="B27" s="72">
        <v>569</v>
      </c>
      <c r="C27" s="73" t="s">
        <v>1028</v>
      </c>
      <c r="D27" s="73" t="s">
        <v>1128</v>
      </c>
      <c r="E27" s="73" t="s">
        <v>1029</v>
      </c>
      <c r="F27" s="74">
        <v>213.23983200000001</v>
      </c>
      <c r="G27" s="74">
        <v>0</v>
      </c>
      <c r="H27" s="74">
        <v>130.22999999999999</v>
      </c>
      <c r="I27" s="74">
        <v>343.469832</v>
      </c>
    </row>
    <row r="28" spans="1:9" s="10" customFormat="1" x14ac:dyDescent="0.3">
      <c r="A28" s="72">
        <v>2012</v>
      </c>
      <c r="B28" s="72">
        <v>569</v>
      </c>
      <c r="C28" s="73" t="s">
        <v>1028</v>
      </c>
      <c r="D28" s="73" t="s">
        <v>1129</v>
      </c>
      <c r="E28" s="73" t="s">
        <v>1029</v>
      </c>
      <c r="F28" s="74">
        <v>333.21765399999998</v>
      </c>
      <c r="G28" s="74">
        <v>0</v>
      </c>
      <c r="H28" s="74">
        <v>185.922574</v>
      </c>
      <c r="I28" s="74">
        <v>519.14022799999998</v>
      </c>
    </row>
    <row r="29" spans="1:9" s="10" customFormat="1" ht="27.6" x14ac:dyDescent="0.3">
      <c r="A29" s="72">
        <v>2012</v>
      </c>
      <c r="B29" s="72">
        <v>569</v>
      </c>
      <c r="C29" s="73" t="s">
        <v>1028</v>
      </c>
      <c r="D29" s="73" t="s">
        <v>1130</v>
      </c>
      <c r="E29" s="73" t="s">
        <v>92</v>
      </c>
      <c r="F29" s="74">
        <v>349.81508100000002</v>
      </c>
      <c r="G29" s="74">
        <v>0</v>
      </c>
      <c r="H29" s="74">
        <v>864.56612299999995</v>
      </c>
      <c r="I29" s="74">
        <v>1214.381204</v>
      </c>
    </row>
    <row r="30" spans="1:9" s="10" customFormat="1" ht="27.6" x14ac:dyDescent="0.3">
      <c r="A30" s="72">
        <v>2012</v>
      </c>
      <c r="B30" s="72">
        <v>569</v>
      </c>
      <c r="C30" s="73" t="s">
        <v>1028</v>
      </c>
      <c r="D30" s="73" t="s">
        <v>1131</v>
      </c>
      <c r="E30" s="73" t="s">
        <v>92</v>
      </c>
      <c r="F30" s="74">
        <v>244.20269999999999</v>
      </c>
      <c r="G30" s="74">
        <v>0</v>
      </c>
      <c r="H30" s="74">
        <v>139.521117</v>
      </c>
      <c r="I30" s="74">
        <v>383.723817</v>
      </c>
    </row>
    <row r="31" spans="1:9" s="10" customFormat="1" ht="55.2" x14ac:dyDescent="0.3">
      <c r="A31" s="72">
        <v>2012</v>
      </c>
      <c r="B31" s="72">
        <v>569</v>
      </c>
      <c r="C31" s="73" t="s">
        <v>1028</v>
      </c>
      <c r="D31" s="73" t="s">
        <v>1132</v>
      </c>
      <c r="E31" s="73" t="s">
        <v>91</v>
      </c>
      <c r="F31" s="74">
        <v>349.32104900000002</v>
      </c>
      <c r="G31" s="74">
        <v>0</v>
      </c>
      <c r="H31" s="74">
        <v>389.92901000000001</v>
      </c>
      <c r="I31" s="74">
        <v>739.25005899999996</v>
      </c>
    </row>
    <row r="32" spans="1:9" s="10" customFormat="1" ht="27.6" x14ac:dyDescent="0.3">
      <c r="A32" s="72">
        <v>2012</v>
      </c>
      <c r="B32" s="72">
        <v>569</v>
      </c>
      <c r="C32" s="73" t="s">
        <v>1028</v>
      </c>
      <c r="D32" s="73" t="s">
        <v>1133</v>
      </c>
      <c r="E32" s="73" t="s">
        <v>91</v>
      </c>
      <c r="F32" s="74">
        <v>349.43209000000002</v>
      </c>
      <c r="G32" s="74">
        <v>0</v>
      </c>
      <c r="H32" s="74">
        <v>193.52513500000001</v>
      </c>
      <c r="I32" s="74">
        <v>542.95722499999999</v>
      </c>
    </row>
    <row r="33" spans="1:9" s="10" customFormat="1" ht="27.6" x14ac:dyDescent="0.3">
      <c r="A33" s="72">
        <v>2012</v>
      </c>
      <c r="B33" s="72">
        <v>569</v>
      </c>
      <c r="C33" s="73" t="s">
        <v>1028</v>
      </c>
      <c r="D33" s="73" t="s">
        <v>1134</v>
      </c>
      <c r="E33" s="73" t="s">
        <v>91</v>
      </c>
      <c r="F33" s="74">
        <v>118.407524</v>
      </c>
      <c r="G33" s="74">
        <v>0</v>
      </c>
      <c r="H33" s="74">
        <v>108.5898</v>
      </c>
      <c r="I33" s="74">
        <v>226.99732399999999</v>
      </c>
    </row>
    <row r="34" spans="1:9" s="10" customFormat="1" ht="41.4" x14ac:dyDescent="0.3">
      <c r="A34" s="72">
        <v>2012</v>
      </c>
      <c r="B34" s="72">
        <v>569</v>
      </c>
      <c r="C34" s="73" t="s">
        <v>1028</v>
      </c>
      <c r="D34" s="73" t="s">
        <v>1135</v>
      </c>
      <c r="E34" s="73" t="s">
        <v>1029</v>
      </c>
      <c r="F34" s="74">
        <v>333.33333299999998</v>
      </c>
      <c r="G34" s="74">
        <v>0</v>
      </c>
      <c r="H34" s="74">
        <v>150</v>
      </c>
      <c r="I34" s="74">
        <v>483.33333299999998</v>
      </c>
    </row>
    <row r="35" spans="1:9" s="10" customFormat="1" ht="27.6" x14ac:dyDescent="0.3">
      <c r="A35" s="72">
        <v>2012</v>
      </c>
      <c r="B35" s="72">
        <v>569</v>
      </c>
      <c r="C35" s="73" t="s">
        <v>1028</v>
      </c>
      <c r="D35" s="73" t="s">
        <v>1136</v>
      </c>
      <c r="E35" s="73" t="s">
        <v>91</v>
      </c>
      <c r="F35" s="74">
        <v>276.19047599999999</v>
      </c>
      <c r="G35" s="74">
        <v>0</v>
      </c>
      <c r="H35" s="74">
        <v>170.91425000000001</v>
      </c>
      <c r="I35" s="74">
        <v>447.10472600000003</v>
      </c>
    </row>
    <row r="36" spans="1:9" s="10" customFormat="1" ht="27.6" x14ac:dyDescent="0.3">
      <c r="A36" s="72">
        <v>2012</v>
      </c>
      <c r="B36" s="72">
        <v>569</v>
      </c>
      <c r="C36" s="73" t="s">
        <v>1028</v>
      </c>
      <c r="D36" s="73" t="s">
        <v>1137</v>
      </c>
      <c r="E36" s="73" t="s">
        <v>91</v>
      </c>
      <c r="F36" s="74">
        <v>331.85431499999999</v>
      </c>
      <c r="G36" s="74">
        <v>0</v>
      </c>
      <c r="H36" s="74">
        <v>188.5</v>
      </c>
      <c r="I36" s="74">
        <v>520.35431500000004</v>
      </c>
    </row>
    <row r="37" spans="1:9" s="10" customFormat="1" ht="41.4" x14ac:dyDescent="0.3">
      <c r="A37" s="72">
        <v>2012</v>
      </c>
      <c r="B37" s="72">
        <v>569</v>
      </c>
      <c r="C37" s="73" t="s">
        <v>1028</v>
      </c>
      <c r="D37" s="73" t="s">
        <v>1138</v>
      </c>
      <c r="E37" s="73" t="s">
        <v>91</v>
      </c>
      <c r="F37" s="74">
        <v>349.768573</v>
      </c>
      <c r="G37" s="74">
        <v>0</v>
      </c>
      <c r="H37" s="74">
        <v>186.01300000000001</v>
      </c>
      <c r="I37" s="74">
        <v>535.78157299999998</v>
      </c>
    </row>
    <row r="38" spans="1:9" s="10" customFormat="1" ht="41.4" x14ac:dyDescent="0.3">
      <c r="A38" s="72">
        <v>2012</v>
      </c>
      <c r="B38" s="72">
        <v>569</v>
      </c>
      <c r="C38" s="73" t="s">
        <v>1028</v>
      </c>
      <c r="D38" s="73" t="s">
        <v>1139</v>
      </c>
      <c r="E38" s="73" t="s">
        <v>92</v>
      </c>
      <c r="F38" s="74">
        <v>349.88955499999997</v>
      </c>
      <c r="G38" s="74">
        <v>0</v>
      </c>
      <c r="H38" s="74">
        <v>288.293024</v>
      </c>
      <c r="I38" s="74">
        <v>638.18257900000003</v>
      </c>
    </row>
    <row r="39" spans="1:9" s="10" customFormat="1" ht="27.6" x14ac:dyDescent="0.3">
      <c r="A39" s="72">
        <v>2012</v>
      </c>
      <c r="B39" s="72">
        <v>569</v>
      </c>
      <c r="C39" s="73" t="s">
        <v>1028</v>
      </c>
      <c r="D39" s="73" t="s">
        <v>1140</v>
      </c>
      <c r="E39" s="73" t="s">
        <v>92</v>
      </c>
      <c r="F39" s="74">
        <v>333.33333299999998</v>
      </c>
      <c r="G39" s="74">
        <v>0</v>
      </c>
      <c r="H39" s="74">
        <v>336.97584699999999</v>
      </c>
      <c r="I39" s="74">
        <v>670.30917999999997</v>
      </c>
    </row>
    <row r="40" spans="1:9" s="10" customFormat="1" ht="27.6" x14ac:dyDescent="0.3">
      <c r="A40" s="72">
        <v>2012</v>
      </c>
      <c r="B40" s="72">
        <v>569</v>
      </c>
      <c r="C40" s="73" t="s">
        <v>1028</v>
      </c>
      <c r="D40" s="73" t="s">
        <v>1141</v>
      </c>
      <c r="E40" s="73" t="s">
        <v>92</v>
      </c>
      <c r="F40" s="74">
        <v>268.75805700000001</v>
      </c>
      <c r="G40" s="74">
        <v>0</v>
      </c>
      <c r="H40" s="74">
        <v>190.49924799999999</v>
      </c>
      <c r="I40" s="74">
        <v>459.25730499999997</v>
      </c>
    </row>
    <row r="41" spans="1:9" s="10" customFormat="1" ht="27.6" x14ac:dyDescent="0.3">
      <c r="A41" s="72">
        <v>2012</v>
      </c>
      <c r="B41" s="72">
        <v>569</v>
      </c>
      <c r="C41" s="73" t="s">
        <v>1028</v>
      </c>
      <c r="D41" s="73" t="s">
        <v>1142</v>
      </c>
      <c r="E41" s="73" t="s">
        <v>1029</v>
      </c>
      <c r="F41" s="74">
        <v>258.47618999999997</v>
      </c>
      <c r="G41" s="74">
        <v>0</v>
      </c>
      <c r="H41" s="74">
        <v>297.06</v>
      </c>
      <c r="I41" s="74">
        <v>555.53619000000003</v>
      </c>
    </row>
    <row r="42" spans="1:9" s="10" customFormat="1" ht="27.6" x14ac:dyDescent="0.3">
      <c r="A42" s="72">
        <v>2012</v>
      </c>
      <c r="B42" s="72">
        <v>569</v>
      </c>
      <c r="C42" s="73" t="s">
        <v>1028</v>
      </c>
      <c r="D42" s="73" t="s">
        <v>1143</v>
      </c>
      <c r="E42" s="73" t="s">
        <v>91</v>
      </c>
      <c r="F42" s="74">
        <v>349.802977</v>
      </c>
      <c r="G42" s="74">
        <v>0</v>
      </c>
      <c r="H42" s="74">
        <v>390.282331</v>
      </c>
      <c r="I42" s="74">
        <v>740.08530800000005</v>
      </c>
    </row>
    <row r="43" spans="1:9" s="10" customFormat="1" ht="41.4" x14ac:dyDescent="0.3">
      <c r="A43" s="72">
        <v>2012</v>
      </c>
      <c r="B43" s="72">
        <v>569</v>
      </c>
      <c r="C43" s="73" t="s">
        <v>1028</v>
      </c>
      <c r="D43" s="73" t="s">
        <v>1144</v>
      </c>
      <c r="E43" s="73" t="s">
        <v>91</v>
      </c>
      <c r="F43" s="74">
        <v>349.894273</v>
      </c>
      <c r="G43" s="74">
        <v>0</v>
      </c>
      <c r="H43" s="74">
        <v>223.29318699999999</v>
      </c>
      <c r="I43" s="74">
        <v>573.18745999999999</v>
      </c>
    </row>
    <row r="44" spans="1:9" s="10" customFormat="1" ht="41.4" x14ac:dyDescent="0.3">
      <c r="A44" s="72">
        <v>2012</v>
      </c>
      <c r="B44" s="72">
        <v>569</v>
      </c>
      <c r="C44" s="73" t="s">
        <v>1028</v>
      </c>
      <c r="D44" s="73" t="s">
        <v>1145</v>
      </c>
      <c r="E44" s="73" t="s">
        <v>1029</v>
      </c>
      <c r="F44" s="74">
        <v>350</v>
      </c>
      <c r="G44" s="74">
        <v>0</v>
      </c>
      <c r="H44" s="74">
        <v>739.74</v>
      </c>
      <c r="I44" s="74">
        <v>1089.74</v>
      </c>
    </row>
    <row r="45" spans="1:9" s="10" customFormat="1" x14ac:dyDescent="0.3">
      <c r="A45" s="72">
        <v>2012</v>
      </c>
      <c r="B45" s="72">
        <v>569</v>
      </c>
      <c r="C45" s="73" t="s">
        <v>1028</v>
      </c>
      <c r="D45" s="73" t="s">
        <v>1146</v>
      </c>
      <c r="E45" s="73" t="s">
        <v>91</v>
      </c>
      <c r="F45" s="74">
        <v>331.717647</v>
      </c>
      <c r="G45" s="74">
        <v>0</v>
      </c>
      <c r="H45" s="74">
        <v>150.63247999999999</v>
      </c>
      <c r="I45" s="74">
        <v>482.35012699999999</v>
      </c>
    </row>
    <row r="46" spans="1:9" s="10" customFormat="1" ht="27.6" x14ac:dyDescent="0.3">
      <c r="A46" s="72">
        <v>2012</v>
      </c>
      <c r="B46" s="72">
        <v>569</v>
      </c>
      <c r="C46" s="73" t="s">
        <v>1028</v>
      </c>
      <c r="D46" s="73" t="s">
        <v>1147</v>
      </c>
      <c r="E46" s="73" t="s">
        <v>1029</v>
      </c>
      <c r="F46" s="74">
        <v>310.95076999999998</v>
      </c>
      <c r="G46" s="74">
        <v>0</v>
      </c>
      <c r="H46" s="74">
        <v>134</v>
      </c>
      <c r="I46" s="74">
        <v>444.95076999999998</v>
      </c>
    </row>
    <row r="47" spans="1:9" s="10" customFormat="1" ht="41.4" x14ac:dyDescent="0.3">
      <c r="A47" s="72">
        <v>2012</v>
      </c>
      <c r="B47" s="72">
        <v>569</v>
      </c>
      <c r="C47" s="73" t="s">
        <v>1028</v>
      </c>
      <c r="D47" s="73" t="s">
        <v>1148</v>
      </c>
      <c r="E47" s="73" t="s">
        <v>92</v>
      </c>
      <c r="F47" s="74">
        <v>82.457490000000007</v>
      </c>
      <c r="G47" s="74">
        <v>0</v>
      </c>
      <c r="H47" s="74">
        <v>53.812994000000003</v>
      </c>
      <c r="I47" s="74">
        <v>136.27048400000001</v>
      </c>
    </row>
    <row r="48" spans="1:9" s="10" customFormat="1" ht="27.6" x14ac:dyDescent="0.3">
      <c r="A48" s="72">
        <v>2012</v>
      </c>
      <c r="B48" s="72">
        <v>569</v>
      </c>
      <c r="C48" s="73" t="s">
        <v>1028</v>
      </c>
      <c r="D48" s="73" t="s">
        <v>1149</v>
      </c>
      <c r="E48" s="73" t="s">
        <v>92</v>
      </c>
      <c r="F48" s="74">
        <v>321.81838099999999</v>
      </c>
      <c r="G48" s="74">
        <v>0</v>
      </c>
      <c r="H48" s="74">
        <v>267.910797</v>
      </c>
      <c r="I48" s="74">
        <v>589.72917800000005</v>
      </c>
    </row>
    <row r="49" spans="1:9" s="10" customFormat="1" ht="41.4" x14ac:dyDescent="0.3">
      <c r="A49" s="72">
        <v>2012</v>
      </c>
      <c r="B49" s="72">
        <v>569</v>
      </c>
      <c r="C49" s="73" t="s">
        <v>1028</v>
      </c>
      <c r="D49" s="73" t="s">
        <v>1150</v>
      </c>
      <c r="E49" s="73" t="s">
        <v>91</v>
      </c>
      <c r="F49" s="74">
        <v>298.79113799999999</v>
      </c>
      <c r="G49" s="74">
        <v>0</v>
      </c>
      <c r="H49" s="74">
        <v>167.775834</v>
      </c>
      <c r="I49" s="74">
        <v>466.56697200000002</v>
      </c>
    </row>
    <row r="50" spans="1:9" s="10" customFormat="1" x14ac:dyDescent="0.3">
      <c r="A50" s="72">
        <v>2012</v>
      </c>
      <c r="B50" s="72">
        <v>569</v>
      </c>
      <c r="C50" s="73" t="s">
        <v>1028</v>
      </c>
      <c r="D50" s="73" t="s">
        <v>1151</v>
      </c>
      <c r="E50" s="73" t="s">
        <v>92</v>
      </c>
      <c r="F50" s="74">
        <v>286.44271700000002</v>
      </c>
      <c r="G50" s="74">
        <v>0</v>
      </c>
      <c r="H50" s="74">
        <v>136.57170600000001</v>
      </c>
      <c r="I50" s="74">
        <v>423.01442300000002</v>
      </c>
    </row>
    <row r="51" spans="1:9" s="10" customFormat="1" ht="27.6" x14ac:dyDescent="0.3">
      <c r="A51" s="72">
        <v>2012</v>
      </c>
      <c r="B51" s="72">
        <v>569</v>
      </c>
      <c r="C51" s="73" t="s">
        <v>1028</v>
      </c>
      <c r="D51" s="73" t="s">
        <v>1152</v>
      </c>
      <c r="E51" s="73" t="s">
        <v>91</v>
      </c>
      <c r="F51" s="74">
        <v>308.66000000000003</v>
      </c>
      <c r="G51" s="74">
        <v>0</v>
      </c>
      <c r="H51" s="74">
        <v>176.96</v>
      </c>
      <c r="I51" s="74">
        <v>485.62</v>
      </c>
    </row>
    <row r="52" spans="1:9" s="10" customFormat="1" ht="27.6" x14ac:dyDescent="0.3">
      <c r="A52" s="72">
        <v>2012</v>
      </c>
      <c r="B52" s="72">
        <v>569</v>
      </c>
      <c r="C52" s="73" t="s">
        <v>1028</v>
      </c>
      <c r="D52" s="73" t="s">
        <v>1153</v>
      </c>
      <c r="E52" s="73" t="s">
        <v>91</v>
      </c>
      <c r="F52" s="74">
        <v>241.62321299999999</v>
      </c>
      <c r="G52" s="74">
        <v>0</v>
      </c>
      <c r="H52" s="74">
        <v>173.07821200000001</v>
      </c>
      <c r="I52" s="74">
        <v>414.70142499999997</v>
      </c>
    </row>
    <row r="53" spans="1:9" s="10" customFormat="1" x14ac:dyDescent="0.3">
      <c r="A53" s="72">
        <v>2012</v>
      </c>
      <c r="B53" s="72">
        <v>569</v>
      </c>
      <c r="C53" s="73" t="s">
        <v>1028</v>
      </c>
      <c r="D53" s="73" t="s">
        <v>1154</v>
      </c>
      <c r="E53" s="73" t="s">
        <v>92</v>
      </c>
      <c r="F53" s="74">
        <v>139.39531400000001</v>
      </c>
      <c r="G53" s="74">
        <v>0</v>
      </c>
      <c r="H53" s="74">
        <v>79.205941999999993</v>
      </c>
      <c r="I53" s="74">
        <v>218.60125600000001</v>
      </c>
    </row>
    <row r="54" spans="1:9" s="10" customFormat="1" ht="41.4" x14ac:dyDescent="0.3">
      <c r="A54" s="72">
        <v>2012</v>
      </c>
      <c r="B54" s="72">
        <v>569</v>
      </c>
      <c r="C54" s="73" t="s">
        <v>1028</v>
      </c>
      <c r="D54" s="73" t="s">
        <v>1155</v>
      </c>
      <c r="E54" s="73" t="s">
        <v>91</v>
      </c>
      <c r="F54" s="74">
        <v>231</v>
      </c>
      <c r="G54" s="74">
        <v>0</v>
      </c>
      <c r="H54" s="74">
        <v>181.21199999999999</v>
      </c>
      <c r="I54" s="74">
        <v>412.21199999999999</v>
      </c>
    </row>
    <row r="55" spans="1:9" s="10" customFormat="1" ht="41.4" x14ac:dyDescent="0.3">
      <c r="A55" s="72">
        <v>2012</v>
      </c>
      <c r="B55" s="72">
        <v>569</v>
      </c>
      <c r="C55" s="73" t="s">
        <v>1028</v>
      </c>
      <c r="D55" s="73" t="s">
        <v>1156</v>
      </c>
      <c r="E55" s="73" t="s">
        <v>91</v>
      </c>
      <c r="F55" s="74">
        <v>340.17</v>
      </c>
      <c r="G55" s="74">
        <v>0</v>
      </c>
      <c r="H55" s="74">
        <v>306.86345499999999</v>
      </c>
      <c r="I55" s="74">
        <v>647.033455</v>
      </c>
    </row>
    <row r="56" spans="1:9" s="10" customFormat="1" ht="27.6" x14ac:dyDescent="0.3">
      <c r="A56" s="72">
        <v>2012</v>
      </c>
      <c r="B56" s="72">
        <v>569</v>
      </c>
      <c r="C56" s="73" t="s">
        <v>1028</v>
      </c>
      <c r="D56" s="73" t="s">
        <v>1157</v>
      </c>
      <c r="E56" s="73" t="s">
        <v>1029</v>
      </c>
      <c r="F56" s="74">
        <v>333.26857100000001</v>
      </c>
      <c r="G56" s="74">
        <v>0</v>
      </c>
      <c r="H56" s="74">
        <v>485.077</v>
      </c>
      <c r="I56" s="74">
        <v>818.34557099999995</v>
      </c>
    </row>
    <row r="57" spans="1:9" s="10" customFormat="1" ht="41.4" x14ac:dyDescent="0.3">
      <c r="A57" s="72">
        <v>2012</v>
      </c>
      <c r="B57" s="72">
        <v>569</v>
      </c>
      <c r="C57" s="73" t="s">
        <v>1028</v>
      </c>
      <c r="D57" s="73" t="s">
        <v>1158</v>
      </c>
      <c r="E57" s="73" t="s">
        <v>91</v>
      </c>
      <c r="F57" s="74">
        <v>289.61432100000002</v>
      </c>
      <c r="G57" s="74">
        <v>0</v>
      </c>
      <c r="H57" s="74">
        <v>129.46422899999999</v>
      </c>
      <c r="I57" s="74">
        <v>419.07855000000001</v>
      </c>
    </row>
    <row r="58" spans="1:9" s="10" customFormat="1" ht="27.6" x14ac:dyDescent="0.3">
      <c r="A58" s="72">
        <v>2012</v>
      </c>
      <c r="B58" s="72">
        <v>569</v>
      </c>
      <c r="C58" s="73" t="s">
        <v>1028</v>
      </c>
      <c r="D58" s="73" t="s">
        <v>1159</v>
      </c>
      <c r="E58" s="73" t="s">
        <v>92</v>
      </c>
      <c r="F58" s="74">
        <v>333.15762000000001</v>
      </c>
      <c r="G58" s="74">
        <v>0</v>
      </c>
      <c r="H58" s="74">
        <v>247.46212800000001</v>
      </c>
      <c r="I58" s="74">
        <v>580.61974799999996</v>
      </c>
    </row>
    <row r="59" spans="1:9" s="10" customFormat="1" ht="27.6" x14ac:dyDescent="0.3">
      <c r="A59" s="72">
        <v>2012</v>
      </c>
      <c r="B59" s="72">
        <v>569</v>
      </c>
      <c r="C59" s="73" t="s">
        <v>1028</v>
      </c>
      <c r="D59" s="73" t="s">
        <v>1160</v>
      </c>
      <c r="E59" s="73" t="s">
        <v>92</v>
      </c>
      <c r="F59" s="74">
        <v>333.33333299999998</v>
      </c>
      <c r="G59" s="74">
        <v>0</v>
      </c>
      <c r="H59" s="74">
        <v>337.82</v>
      </c>
      <c r="I59" s="74">
        <v>671.15333299999998</v>
      </c>
    </row>
    <row r="60" spans="1:9" s="10" customFormat="1" ht="27.6" x14ac:dyDescent="0.3">
      <c r="A60" s="72">
        <v>2012</v>
      </c>
      <c r="B60" s="72">
        <v>569</v>
      </c>
      <c r="C60" s="73" t="s">
        <v>1028</v>
      </c>
      <c r="D60" s="73" t="s">
        <v>1161</v>
      </c>
      <c r="E60" s="73" t="s">
        <v>1029</v>
      </c>
      <c r="F60" s="74">
        <v>254.75</v>
      </c>
      <c r="G60" s="74">
        <v>0</v>
      </c>
      <c r="H60" s="74">
        <v>393</v>
      </c>
      <c r="I60" s="74">
        <v>647.75</v>
      </c>
    </row>
    <row r="61" spans="1:9" s="10" customFormat="1" ht="41.4" x14ac:dyDescent="0.3">
      <c r="A61" s="72">
        <v>2012</v>
      </c>
      <c r="B61" s="72">
        <v>569</v>
      </c>
      <c r="C61" s="73" t="s">
        <v>1028</v>
      </c>
      <c r="D61" s="73" t="s">
        <v>1162</v>
      </c>
      <c r="E61" s="73" t="s">
        <v>91</v>
      </c>
      <c r="F61" s="74">
        <v>332.48322999999999</v>
      </c>
      <c r="G61" s="74">
        <v>0</v>
      </c>
      <c r="H61" s="74">
        <v>241.715148</v>
      </c>
      <c r="I61" s="74">
        <v>574.19837800000005</v>
      </c>
    </row>
    <row r="62" spans="1:9" s="10" customFormat="1" ht="41.4" x14ac:dyDescent="0.3">
      <c r="A62" s="72">
        <v>2012</v>
      </c>
      <c r="B62" s="72">
        <v>569</v>
      </c>
      <c r="C62" s="73" t="s">
        <v>1028</v>
      </c>
      <c r="D62" s="73" t="s">
        <v>1163</v>
      </c>
      <c r="E62" s="73" t="s">
        <v>92</v>
      </c>
      <c r="F62" s="74">
        <v>331.35599999999999</v>
      </c>
      <c r="G62" s="74">
        <v>0</v>
      </c>
      <c r="H62" s="74">
        <v>529.139996</v>
      </c>
      <c r="I62" s="74">
        <v>860.49599599999999</v>
      </c>
    </row>
    <row r="63" spans="1:9" s="10" customFormat="1" ht="27.6" x14ac:dyDescent="0.3">
      <c r="A63" s="72">
        <v>2012</v>
      </c>
      <c r="B63" s="72">
        <v>569</v>
      </c>
      <c r="C63" s="73" t="s">
        <v>1028</v>
      </c>
      <c r="D63" s="73" t="s">
        <v>1164</v>
      </c>
      <c r="E63" s="73" t="s">
        <v>91</v>
      </c>
      <c r="F63" s="74">
        <v>329.95871899999997</v>
      </c>
      <c r="G63" s="74">
        <v>0</v>
      </c>
      <c r="H63" s="74">
        <v>264.69998800000002</v>
      </c>
      <c r="I63" s="74">
        <v>594.65870700000005</v>
      </c>
    </row>
    <row r="64" spans="1:9" s="10" customFormat="1" ht="27.6" x14ac:dyDescent="0.3">
      <c r="A64" s="72">
        <v>2012</v>
      </c>
      <c r="B64" s="72">
        <v>569</v>
      </c>
      <c r="C64" s="73" t="s">
        <v>1028</v>
      </c>
      <c r="D64" s="73" t="s">
        <v>1165</v>
      </c>
      <c r="E64" s="73" t="s">
        <v>92</v>
      </c>
      <c r="F64" s="74">
        <v>333.33333299999998</v>
      </c>
      <c r="G64" s="74">
        <v>0</v>
      </c>
      <c r="H64" s="74">
        <v>158.19999999999999</v>
      </c>
      <c r="I64" s="74">
        <v>491.53333300000003</v>
      </c>
    </row>
    <row r="65" spans="1:9" s="10" customFormat="1" ht="41.4" x14ac:dyDescent="0.3">
      <c r="A65" s="72">
        <v>2012</v>
      </c>
      <c r="B65" s="72">
        <v>569</v>
      </c>
      <c r="C65" s="73" t="s">
        <v>1028</v>
      </c>
      <c r="D65" s="73" t="s">
        <v>1166</v>
      </c>
      <c r="E65" s="73" t="s">
        <v>1029</v>
      </c>
      <c r="F65" s="74">
        <v>32.598258999999999</v>
      </c>
      <c r="G65" s="74">
        <v>0</v>
      </c>
      <c r="H65" s="74">
        <v>32.233654000000001</v>
      </c>
      <c r="I65" s="74">
        <v>64.831913</v>
      </c>
    </row>
    <row r="66" spans="1:9" s="10" customFormat="1" ht="27.6" x14ac:dyDescent="0.3">
      <c r="A66" s="72">
        <v>2012</v>
      </c>
      <c r="B66" s="72">
        <v>569</v>
      </c>
      <c r="C66" s="73" t="s">
        <v>1028</v>
      </c>
      <c r="D66" s="73" t="s">
        <v>1167</v>
      </c>
      <c r="E66" s="73" t="s">
        <v>92</v>
      </c>
      <c r="F66" s="74">
        <v>312.26256599999999</v>
      </c>
      <c r="G66" s="74">
        <v>0</v>
      </c>
      <c r="H66" s="74">
        <v>138.85285300000001</v>
      </c>
      <c r="I66" s="74">
        <v>451.11541899999997</v>
      </c>
    </row>
    <row r="67" spans="1:9" s="10" customFormat="1" ht="41.4" x14ac:dyDescent="0.3">
      <c r="A67" s="72">
        <v>2012</v>
      </c>
      <c r="B67" s="72">
        <v>569</v>
      </c>
      <c r="C67" s="73" t="s">
        <v>1028</v>
      </c>
      <c r="D67" s="73" t="s">
        <v>1168</v>
      </c>
      <c r="E67" s="73" t="s">
        <v>91</v>
      </c>
      <c r="F67" s="74">
        <v>334.88466699999998</v>
      </c>
      <c r="G67" s="74">
        <v>0</v>
      </c>
      <c r="H67" s="74">
        <v>358.05333300000001</v>
      </c>
      <c r="I67" s="74">
        <v>692.93799999999999</v>
      </c>
    </row>
    <row r="68" spans="1:9" s="10" customFormat="1" ht="27.6" x14ac:dyDescent="0.3">
      <c r="A68" s="72">
        <v>2012</v>
      </c>
      <c r="B68" s="72">
        <v>569</v>
      </c>
      <c r="C68" s="73" t="s">
        <v>1028</v>
      </c>
      <c r="D68" s="73" t="s">
        <v>1169</v>
      </c>
      <c r="E68" s="73" t="s">
        <v>1029</v>
      </c>
      <c r="F68" s="74">
        <v>333.3</v>
      </c>
      <c r="G68" s="74">
        <v>0</v>
      </c>
      <c r="H68" s="74">
        <v>481.11</v>
      </c>
      <c r="I68" s="74">
        <v>814.41</v>
      </c>
    </row>
    <row r="69" spans="1:9" s="10" customFormat="1" ht="41.4" x14ac:dyDescent="0.3">
      <c r="A69" s="72">
        <v>2012</v>
      </c>
      <c r="B69" s="72">
        <v>569</v>
      </c>
      <c r="C69" s="73" t="s">
        <v>1028</v>
      </c>
      <c r="D69" s="73" t="s">
        <v>1170</v>
      </c>
      <c r="E69" s="73" t="s">
        <v>91</v>
      </c>
      <c r="F69" s="74">
        <v>349.94617499999998</v>
      </c>
      <c r="G69" s="74">
        <v>0</v>
      </c>
      <c r="H69" s="74">
        <v>410.20443699999998</v>
      </c>
      <c r="I69" s="74">
        <v>760.15061200000002</v>
      </c>
    </row>
    <row r="70" spans="1:9" s="10" customFormat="1" ht="41.4" x14ac:dyDescent="0.3">
      <c r="A70" s="72">
        <v>2012</v>
      </c>
      <c r="B70" s="72">
        <v>569</v>
      </c>
      <c r="C70" s="73" t="s">
        <v>1028</v>
      </c>
      <c r="D70" s="73" t="s">
        <v>1171</v>
      </c>
      <c r="E70" s="73" t="s">
        <v>92</v>
      </c>
      <c r="F70" s="74">
        <v>349.97898400000003</v>
      </c>
      <c r="G70" s="74">
        <v>0</v>
      </c>
      <c r="H70" s="74">
        <v>374.547392</v>
      </c>
      <c r="I70" s="74">
        <v>724.52637600000003</v>
      </c>
    </row>
    <row r="71" spans="1:9" s="10" customFormat="1" ht="41.4" x14ac:dyDescent="0.3">
      <c r="A71" s="72">
        <v>2012</v>
      </c>
      <c r="B71" s="72">
        <v>569</v>
      </c>
      <c r="C71" s="73" t="s">
        <v>1028</v>
      </c>
      <c r="D71" s="73" t="s">
        <v>1172</v>
      </c>
      <c r="E71" s="73" t="s">
        <v>91</v>
      </c>
      <c r="F71" s="74">
        <v>334.6728</v>
      </c>
      <c r="G71" s="74">
        <v>0</v>
      </c>
      <c r="H71" s="74">
        <v>144.135456</v>
      </c>
      <c r="I71" s="74">
        <v>478.80825599999997</v>
      </c>
    </row>
    <row r="72" spans="1:9" s="10" customFormat="1" ht="41.4" x14ac:dyDescent="0.3">
      <c r="A72" s="72">
        <v>2012</v>
      </c>
      <c r="B72" s="72">
        <v>569</v>
      </c>
      <c r="C72" s="73" t="s">
        <v>1028</v>
      </c>
      <c r="D72" s="73" t="s">
        <v>1173</v>
      </c>
      <c r="E72" s="73" t="s">
        <v>1029</v>
      </c>
      <c r="F72" s="74">
        <v>327.70499999999998</v>
      </c>
      <c r="G72" s="74">
        <v>0</v>
      </c>
      <c r="H72" s="74">
        <v>191.96297200000001</v>
      </c>
      <c r="I72" s="74">
        <v>519.66797199999996</v>
      </c>
    </row>
    <row r="73" spans="1:9" s="10" customFormat="1" ht="27.6" x14ac:dyDescent="0.3">
      <c r="A73" s="72">
        <v>2012</v>
      </c>
      <c r="B73" s="72">
        <v>569</v>
      </c>
      <c r="C73" s="73" t="s">
        <v>1028</v>
      </c>
      <c r="D73" s="73" t="s">
        <v>1174</v>
      </c>
      <c r="E73" s="73" t="s">
        <v>92</v>
      </c>
      <c r="F73" s="74">
        <v>224.47040000000001</v>
      </c>
      <c r="G73" s="74">
        <v>0</v>
      </c>
      <c r="H73" s="74">
        <v>298.17057199999999</v>
      </c>
      <c r="I73" s="74">
        <v>522.64097200000003</v>
      </c>
    </row>
    <row r="74" spans="1:9" s="10" customFormat="1" ht="27.6" x14ac:dyDescent="0.3">
      <c r="A74" s="72">
        <v>2012</v>
      </c>
      <c r="B74" s="72">
        <v>569</v>
      </c>
      <c r="C74" s="73" t="s">
        <v>1028</v>
      </c>
      <c r="D74" s="73" t="s">
        <v>1175</v>
      </c>
      <c r="E74" s="73" t="s">
        <v>92</v>
      </c>
      <c r="F74" s="74">
        <v>345.24723899999998</v>
      </c>
      <c r="G74" s="74">
        <v>0</v>
      </c>
      <c r="H74" s="74">
        <v>225.31</v>
      </c>
      <c r="I74" s="74">
        <v>570.55723899999998</v>
      </c>
    </row>
    <row r="75" spans="1:9" s="10" customFormat="1" ht="27.6" x14ac:dyDescent="0.3">
      <c r="A75" s="72">
        <v>2012</v>
      </c>
      <c r="B75" s="72">
        <v>569</v>
      </c>
      <c r="C75" s="73" t="s">
        <v>1028</v>
      </c>
      <c r="D75" s="73" t="s">
        <v>1176</v>
      </c>
      <c r="E75" s="73" t="s">
        <v>91</v>
      </c>
      <c r="F75" s="74">
        <v>328.11072000000001</v>
      </c>
      <c r="G75" s="74">
        <v>0</v>
      </c>
      <c r="H75" s="74">
        <v>241.00508300000001</v>
      </c>
      <c r="I75" s="74">
        <v>569.11580300000003</v>
      </c>
    </row>
    <row r="76" spans="1:9" s="10" customFormat="1" ht="27.6" x14ac:dyDescent="0.3">
      <c r="A76" s="72">
        <v>2012</v>
      </c>
      <c r="B76" s="72">
        <v>569</v>
      </c>
      <c r="C76" s="73" t="s">
        <v>1028</v>
      </c>
      <c r="D76" s="73" t="s">
        <v>1177</v>
      </c>
      <c r="E76" s="73" t="s">
        <v>1029</v>
      </c>
      <c r="F76" s="74">
        <v>173.32329100000001</v>
      </c>
      <c r="G76" s="74">
        <v>0</v>
      </c>
      <c r="H76" s="74">
        <v>330.76</v>
      </c>
      <c r="I76" s="74">
        <v>504.08329099999997</v>
      </c>
    </row>
    <row r="77" spans="1:9" s="10" customFormat="1" ht="41.4" x14ac:dyDescent="0.3">
      <c r="A77" s="72">
        <v>2012</v>
      </c>
      <c r="B77" s="72">
        <v>569</v>
      </c>
      <c r="C77" s="73" t="s">
        <v>1028</v>
      </c>
      <c r="D77" s="73" t="s">
        <v>1178</v>
      </c>
      <c r="E77" s="73" t="s">
        <v>92</v>
      </c>
      <c r="F77" s="74">
        <v>349.20010000000002</v>
      </c>
      <c r="G77" s="74">
        <v>0</v>
      </c>
      <c r="H77" s="74">
        <v>414.71179999999998</v>
      </c>
      <c r="I77" s="74">
        <v>763.91189999999995</v>
      </c>
    </row>
    <row r="78" spans="1:9" s="10" customFormat="1" ht="27.6" x14ac:dyDescent="0.3">
      <c r="A78" s="72">
        <v>2012</v>
      </c>
      <c r="B78" s="72">
        <v>569</v>
      </c>
      <c r="C78" s="73" t="s">
        <v>1028</v>
      </c>
      <c r="D78" s="73" t="s">
        <v>1179</v>
      </c>
      <c r="E78" s="73" t="s">
        <v>1029</v>
      </c>
      <c r="F78" s="74">
        <v>327.673654</v>
      </c>
      <c r="G78" s="74">
        <v>0</v>
      </c>
      <c r="H78" s="74">
        <v>232.778187</v>
      </c>
      <c r="I78" s="74">
        <v>560.45184099999994</v>
      </c>
    </row>
    <row r="79" spans="1:9" s="10" customFormat="1" ht="27.6" x14ac:dyDescent="0.3">
      <c r="A79" s="72">
        <v>2012</v>
      </c>
      <c r="B79" s="72">
        <v>569</v>
      </c>
      <c r="C79" s="73" t="s">
        <v>1028</v>
      </c>
      <c r="D79" s="73" t="s">
        <v>1180</v>
      </c>
      <c r="E79" s="73" t="s">
        <v>92</v>
      </c>
      <c r="F79" s="74">
        <v>347.65499999999997</v>
      </c>
      <c r="G79" s="74">
        <v>0</v>
      </c>
      <c r="H79" s="74">
        <v>189.095775</v>
      </c>
      <c r="I79" s="74">
        <v>536.75077499999998</v>
      </c>
    </row>
    <row r="80" spans="1:9" s="10" customFormat="1" ht="27.6" x14ac:dyDescent="0.3">
      <c r="A80" s="72">
        <v>2012</v>
      </c>
      <c r="B80" s="72">
        <v>569</v>
      </c>
      <c r="C80" s="73" t="s">
        <v>1028</v>
      </c>
      <c r="D80" s="73" t="s">
        <v>1181</v>
      </c>
      <c r="E80" s="73" t="s">
        <v>92</v>
      </c>
      <c r="F80" s="74">
        <v>206.85</v>
      </c>
      <c r="G80" s="74">
        <v>0</v>
      </c>
      <c r="H80" s="74">
        <v>154.11303699999999</v>
      </c>
      <c r="I80" s="74">
        <v>360.96303699999999</v>
      </c>
    </row>
    <row r="81" spans="1:9" s="10" customFormat="1" ht="27.6" x14ac:dyDescent="0.3">
      <c r="A81" s="72">
        <v>2012</v>
      </c>
      <c r="B81" s="72">
        <v>569</v>
      </c>
      <c r="C81" s="73" t="s">
        <v>1028</v>
      </c>
      <c r="D81" s="73" t="s">
        <v>1182</v>
      </c>
      <c r="E81" s="73" t="s">
        <v>91</v>
      </c>
      <c r="F81" s="74">
        <v>348.46677099999999</v>
      </c>
      <c r="G81" s="74">
        <v>0</v>
      </c>
      <c r="H81" s="74">
        <v>199.92819900000001</v>
      </c>
      <c r="I81" s="74">
        <v>548.39496999999994</v>
      </c>
    </row>
    <row r="82" spans="1:9" s="10" customFormat="1" ht="41.4" x14ac:dyDescent="0.3">
      <c r="A82" s="72">
        <v>2012</v>
      </c>
      <c r="B82" s="72">
        <v>569</v>
      </c>
      <c r="C82" s="73" t="s">
        <v>1028</v>
      </c>
      <c r="D82" s="73" t="s">
        <v>1183</v>
      </c>
      <c r="E82" s="73" t="s">
        <v>1029</v>
      </c>
      <c r="F82" s="74">
        <v>349.65750000000003</v>
      </c>
      <c r="G82" s="74">
        <v>0</v>
      </c>
      <c r="H82" s="74">
        <v>452.12246499999998</v>
      </c>
      <c r="I82" s="74">
        <v>801.77996499999995</v>
      </c>
    </row>
    <row r="83" spans="1:9" s="10" customFormat="1" ht="27.6" x14ac:dyDescent="0.3">
      <c r="A83" s="72">
        <v>2012</v>
      </c>
      <c r="B83" s="72">
        <v>569</v>
      </c>
      <c r="C83" s="73" t="s">
        <v>1028</v>
      </c>
      <c r="D83" s="73" t="s">
        <v>1184</v>
      </c>
      <c r="E83" s="73" t="s">
        <v>1029</v>
      </c>
      <c r="F83" s="74">
        <v>332.5</v>
      </c>
      <c r="G83" s="74">
        <v>0</v>
      </c>
      <c r="H83" s="74">
        <v>353</v>
      </c>
      <c r="I83" s="74">
        <v>685.5</v>
      </c>
    </row>
    <row r="84" spans="1:9" s="10" customFormat="1" ht="27.6" x14ac:dyDescent="0.3">
      <c r="A84" s="72">
        <v>2012</v>
      </c>
      <c r="B84" s="72">
        <v>569</v>
      </c>
      <c r="C84" s="73" t="s">
        <v>1028</v>
      </c>
      <c r="D84" s="73" t="s">
        <v>1185</v>
      </c>
      <c r="E84" s="73" t="s">
        <v>91</v>
      </c>
      <c r="F84" s="74">
        <v>349.78300000000002</v>
      </c>
      <c r="G84" s="74">
        <v>0</v>
      </c>
      <c r="H84" s="74">
        <v>610.57029499999999</v>
      </c>
      <c r="I84" s="74">
        <v>960.353295</v>
      </c>
    </row>
    <row r="85" spans="1:9" s="10" customFormat="1" ht="27.6" x14ac:dyDescent="0.3">
      <c r="A85" s="72">
        <v>2012</v>
      </c>
      <c r="B85" s="72">
        <v>569</v>
      </c>
      <c r="C85" s="73" t="s">
        <v>1028</v>
      </c>
      <c r="D85" s="73" t="s">
        <v>1186</v>
      </c>
      <c r="E85" s="73" t="s">
        <v>91</v>
      </c>
      <c r="F85" s="74">
        <v>349.00887499999999</v>
      </c>
      <c r="G85" s="74">
        <v>0</v>
      </c>
      <c r="H85" s="74">
        <v>161.430114</v>
      </c>
      <c r="I85" s="74">
        <v>510.43898899999999</v>
      </c>
    </row>
    <row r="86" spans="1:9" s="10" customFormat="1" ht="27.6" x14ac:dyDescent="0.3">
      <c r="A86" s="72">
        <v>2012</v>
      </c>
      <c r="B86" s="72">
        <v>569</v>
      </c>
      <c r="C86" s="73" t="s">
        <v>1028</v>
      </c>
      <c r="D86" s="73" t="s">
        <v>1187</v>
      </c>
      <c r="E86" s="73" t="s">
        <v>1029</v>
      </c>
      <c r="F86" s="74">
        <v>295.21693699999997</v>
      </c>
      <c r="G86" s="74">
        <v>0</v>
      </c>
      <c r="H86" s="74">
        <v>232.762</v>
      </c>
      <c r="I86" s="74">
        <v>527.97893699999997</v>
      </c>
    </row>
    <row r="87" spans="1:9" s="10" customFormat="1" ht="27.6" x14ac:dyDescent="0.3">
      <c r="A87" s="72">
        <v>2012</v>
      </c>
      <c r="B87" s="72">
        <v>569</v>
      </c>
      <c r="C87" s="73" t="s">
        <v>1028</v>
      </c>
      <c r="D87" s="73" t="s">
        <v>1188</v>
      </c>
      <c r="E87" s="73" t="s">
        <v>91</v>
      </c>
      <c r="F87" s="74">
        <v>345.5</v>
      </c>
      <c r="G87" s="74">
        <v>0</v>
      </c>
      <c r="H87" s="74">
        <v>609.93198500000005</v>
      </c>
      <c r="I87" s="74">
        <v>955.43198500000005</v>
      </c>
    </row>
    <row r="88" spans="1:9" s="10" customFormat="1" ht="27.6" x14ac:dyDescent="0.3">
      <c r="A88" s="72">
        <v>2012</v>
      </c>
      <c r="B88" s="72">
        <v>569</v>
      </c>
      <c r="C88" s="73" t="s">
        <v>1028</v>
      </c>
      <c r="D88" s="73" t="s">
        <v>1189</v>
      </c>
      <c r="E88" s="73" t="s">
        <v>92</v>
      </c>
      <c r="F88" s="74">
        <v>349.87200000000001</v>
      </c>
      <c r="G88" s="74">
        <v>0</v>
      </c>
      <c r="H88" s="74">
        <v>603.90111999999999</v>
      </c>
      <c r="I88" s="74">
        <v>953.77311999999995</v>
      </c>
    </row>
    <row r="89" spans="1:9" s="10" customFormat="1" ht="27.6" x14ac:dyDescent="0.3">
      <c r="A89" s="72">
        <v>2012</v>
      </c>
      <c r="B89" s="72">
        <v>569</v>
      </c>
      <c r="C89" s="73" t="s">
        <v>1028</v>
      </c>
      <c r="D89" s="73" t="s">
        <v>1190</v>
      </c>
      <c r="E89" s="73" t="s">
        <v>91</v>
      </c>
      <c r="F89" s="74">
        <v>343.234328</v>
      </c>
      <c r="G89" s="74">
        <v>0</v>
      </c>
      <c r="H89" s="74">
        <v>203.9</v>
      </c>
      <c r="I89" s="74">
        <v>547.13432799999998</v>
      </c>
    </row>
    <row r="90" spans="1:9" s="10" customFormat="1" ht="27.6" x14ac:dyDescent="0.3">
      <c r="A90" s="72">
        <v>2012</v>
      </c>
      <c r="B90" s="72">
        <v>569</v>
      </c>
      <c r="C90" s="73" t="s">
        <v>1028</v>
      </c>
      <c r="D90" s="73" t="s">
        <v>1191</v>
      </c>
      <c r="E90" s="73" t="s">
        <v>92</v>
      </c>
      <c r="F90" s="74">
        <v>333.00415800000002</v>
      </c>
      <c r="G90" s="74">
        <v>0</v>
      </c>
      <c r="H90" s="74">
        <v>479.390288</v>
      </c>
      <c r="I90" s="74">
        <v>812.39444600000002</v>
      </c>
    </row>
    <row r="91" spans="1:9" s="10" customFormat="1" ht="27.6" x14ac:dyDescent="0.3">
      <c r="A91" s="72">
        <v>2012</v>
      </c>
      <c r="B91" s="72">
        <v>569</v>
      </c>
      <c r="C91" s="73" t="s">
        <v>1028</v>
      </c>
      <c r="D91" s="73" t="s">
        <v>1192</v>
      </c>
      <c r="E91" s="73" t="s">
        <v>1029</v>
      </c>
      <c r="F91" s="74">
        <v>158.99564799999999</v>
      </c>
      <c r="G91" s="74">
        <v>0</v>
      </c>
      <c r="H91" s="74">
        <v>87.36</v>
      </c>
      <c r="I91" s="74">
        <v>246.355648</v>
      </c>
    </row>
    <row r="92" spans="1:9" s="10" customFormat="1" ht="27.6" x14ac:dyDescent="0.3">
      <c r="A92" s="72">
        <v>2012</v>
      </c>
      <c r="B92" s="72">
        <v>569</v>
      </c>
      <c r="C92" s="73" t="s">
        <v>1028</v>
      </c>
      <c r="D92" s="73" t="s">
        <v>1193</v>
      </c>
      <c r="E92" s="73" t="s">
        <v>1029</v>
      </c>
      <c r="F92" s="74">
        <v>243.02</v>
      </c>
      <c r="G92" s="74">
        <v>0</v>
      </c>
      <c r="H92" s="74">
        <v>289.34302700000001</v>
      </c>
      <c r="I92" s="74">
        <v>532.36302699999999</v>
      </c>
    </row>
    <row r="93" spans="1:9" s="10" customFormat="1" ht="27.6" x14ac:dyDescent="0.3">
      <c r="A93" s="72">
        <v>2012</v>
      </c>
      <c r="B93" s="72">
        <v>569</v>
      </c>
      <c r="C93" s="73" t="s">
        <v>1028</v>
      </c>
      <c r="D93" s="73" t="s">
        <v>1194</v>
      </c>
      <c r="E93" s="73" t="s">
        <v>91</v>
      </c>
      <c r="F93" s="74">
        <v>140.88200599999999</v>
      </c>
      <c r="G93" s="74">
        <v>0</v>
      </c>
      <c r="H93" s="74">
        <v>67</v>
      </c>
      <c r="I93" s="74">
        <v>207.88200599999999</v>
      </c>
    </row>
    <row r="94" spans="1:9" s="10" customFormat="1" ht="27.6" x14ac:dyDescent="0.3">
      <c r="A94" s="72">
        <v>2012</v>
      </c>
      <c r="B94" s="72">
        <v>569</v>
      </c>
      <c r="C94" s="73" t="s">
        <v>1028</v>
      </c>
      <c r="D94" s="73" t="s">
        <v>1195</v>
      </c>
      <c r="E94" s="73" t="s">
        <v>91</v>
      </c>
      <c r="F94" s="74">
        <v>348.95081800000003</v>
      </c>
      <c r="G94" s="74">
        <v>0</v>
      </c>
      <c r="H94" s="74">
        <v>341.97276299999999</v>
      </c>
      <c r="I94" s="74">
        <v>690.92358100000001</v>
      </c>
    </row>
    <row r="95" spans="1:9" s="10" customFormat="1" ht="27.6" x14ac:dyDescent="0.3">
      <c r="A95" s="72">
        <v>2012</v>
      </c>
      <c r="B95" s="72">
        <v>569</v>
      </c>
      <c r="C95" s="73" t="s">
        <v>1028</v>
      </c>
      <c r="D95" s="73" t="s">
        <v>1196</v>
      </c>
      <c r="E95" s="73" t="s">
        <v>91</v>
      </c>
      <c r="F95" s="74">
        <v>332.93380999999999</v>
      </c>
      <c r="G95" s="74">
        <v>0</v>
      </c>
      <c r="H95" s="74">
        <v>284.52546000000001</v>
      </c>
      <c r="I95" s="74">
        <v>617.45926999999995</v>
      </c>
    </row>
    <row r="96" spans="1:9" s="10" customFormat="1" ht="41.4" x14ac:dyDescent="0.3">
      <c r="A96" s="72">
        <v>2012</v>
      </c>
      <c r="B96" s="72">
        <v>569</v>
      </c>
      <c r="C96" s="73" t="s">
        <v>1028</v>
      </c>
      <c r="D96" s="73" t="s">
        <v>1197</v>
      </c>
      <c r="E96" s="73" t="s">
        <v>92</v>
      </c>
      <c r="F96" s="74">
        <v>160.215</v>
      </c>
      <c r="G96" s="74">
        <v>0</v>
      </c>
      <c r="H96" s="74">
        <v>140.46149800000001</v>
      </c>
      <c r="I96" s="74">
        <v>300.67649799999998</v>
      </c>
    </row>
    <row r="97" spans="1:9" s="10" customFormat="1" ht="41.4" x14ac:dyDescent="0.3">
      <c r="A97" s="72">
        <v>2012</v>
      </c>
      <c r="B97" s="72">
        <v>569</v>
      </c>
      <c r="C97" s="73" t="s">
        <v>1028</v>
      </c>
      <c r="D97" s="73" t="s">
        <v>1198</v>
      </c>
      <c r="E97" s="73" t="s">
        <v>92</v>
      </c>
      <c r="F97" s="74">
        <v>349.33753000000002</v>
      </c>
      <c r="G97" s="74">
        <v>0</v>
      </c>
      <c r="H97" s="74">
        <v>221.01920100000001</v>
      </c>
      <c r="I97" s="74">
        <v>570.35673099999997</v>
      </c>
    </row>
    <row r="98" spans="1:9" s="10" customFormat="1" ht="27.6" x14ac:dyDescent="0.3">
      <c r="A98" s="72">
        <v>2012</v>
      </c>
      <c r="B98" s="72">
        <v>569</v>
      </c>
      <c r="C98" s="73" t="s">
        <v>1028</v>
      </c>
      <c r="D98" s="73" t="s">
        <v>1199</v>
      </c>
      <c r="E98" s="73" t="s">
        <v>91</v>
      </c>
      <c r="F98" s="74">
        <v>329.86886099999998</v>
      </c>
      <c r="G98" s="74">
        <v>0</v>
      </c>
      <c r="H98" s="74">
        <v>154.88</v>
      </c>
      <c r="I98" s="74">
        <v>484.74886099999998</v>
      </c>
    </row>
    <row r="99" spans="1:9" s="10" customFormat="1" ht="27.6" x14ac:dyDescent="0.3">
      <c r="A99" s="72">
        <v>2012</v>
      </c>
      <c r="B99" s="72">
        <v>569</v>
      </c>
      <c r="C99" s="73" t="s">
        <v>1028</v>
      </c>
      <c r="D99" s="73" t="s">
        <v>1200</v>
      </c>
      <c r="E99" s="73" t="s">
        <v>91</v>
      </c>
      <c r="F99" s="74">
        <v>288.30952400000001</v>
      </c>
      <c r="G99" s="74">
        <v>0</v>
      </c>
      <c r="H99" s="74">
        <v>170.745</v>
      </c>
      <c r="I99" s="74">
        <v>459.05452400000001</v>
      </c>
    </row>
    <row r="100" spans="1:9" s="10" customFormat="1" ht="27.6" x14ac:dyDescent="0.3">
      <c r="A100" s="72">
        <v>2012</v>
      </c>
      <c r="B100" s="72">
        <v>569</v>
      </c>
      <c r="C100" s="73" t="s">
        <v>1028</v>
      </c>
      <c r="D100" s="73" t="s">
        <v>1201</v>
      </c>
      <c r="E100" s="73" t="s">
        <v>92</v>
      </c>
      <c r="F100" s="74">
        <v>331.09243700000002</v>
      </c>
      <c r="G100" s="74">
        <v>0</v>
      </c>
      <c r="H100" s="74">
        <v>257.842849</v>
      </c>
      <c r="I100" s="74">
        <v>588.93528600000002</v>
      </c>
    </row>
    <row r="101" spans="1:9" s="10" customFormat="1" ht="41.4" x14ac:dyDescent="0.3">
      <c r="A101" s="72">
        <v>2012</v>
      </c>
      <c r="B101" s="72">
        <v>569</v>
      </c>
      <c r="C101" s="73" t="s">
        <v>1028</v>
      </c>
      <c r="D101" s="73" t="s">
        <v>1202</v>
      </c>
      <c r="E101" s="73" t="s">
        <v>92</v>
      </c>
      <c r="F101" s="74">
        <v>285.60480000000001</v>
      </c>
      <c r="G101" s="74">
        <v>0</v>
      </c>
      <c r="H101" s="74">
        <v>257.40418699999998</v>
      </c>
      <c r="I101" s="74">
        <v>543.00898700000005</v>
      </c>
    </row>
    <row r="102" spans="1:9" s="10" customFormat="1" ht="41.4" x14ac:dyDescent="0.3">
      <c r="A102" s="72">
        <v>2012</v>
      </c>
      <c r="B102" s="72">
        <v>569</v>
      </c>
      <c r="C102" s="73" t="s">
        <v>1028</v>
      </c>
      <c r="D102" s="73" t="s">
        <v>1203</v>
      </c>
      <c r="E102" s="73" t="s">
        <v>1029</v>
      </c>
      <c r="F102" s="74">
        <v>349.529</v>
      </c>
      <c r="G102" s="74">
        <v>0</v>
      </c>
      <c r="H102" s="74">
        <v>177.49100000000001</v>
      </c>
      <c r="I102" s="74">
        <v>527.02</v>
      </c>
    </row>
    <row r="103" spans="1:9" s="10" customFormat="1" ht="41.4" x14ac:dyDescent="0.3">
      <c r="A103" s="72">
        <v>2012</v>
      </c>
      <c r="B103" s="72">
        <v>569</v>
      </c>
      <c r="C103" s="73" t="s">
        <v>1028</v>
      </c>
      <c r="D103" s="73" t="s">
        <v>1204</v>
      </c>
      <c r="E103" s="73" t="s">
        <v>91</v>
      </c>
      <c r="F103" s="74">
        <v>349.81016299999999</v>
      </c>
      <c r="G103" s="74">
        <v>0</v>
      </c>
      <c r="H103" s="74">
        <v>177.42009899999999</v>
      </c>
      <c r="I103" s="74">
        <v>527.23026200000004</v>
      </c>
    </row>
    <row r="104" spans="1:9" s="10" customFormat="1" ht="27.6" x14ac:dyDescent="0.3">
      <c r="A104" s="72">
        <v>2012</v>
      </c>
      <c r="B104" s="72">
        <v>569</v>
      </c>
      <c r="C104" s="73" t="s">
        <v>1028</v>
      </c>
      <c r="D104" s="73" t="s">
        <v>1205</v>
      </c>
      <c r="E104" s="73" t="s">
        <v>91</v>
      </c>
      <c r="F104" s="74">
        <v>208.469988</v>
      </c>
      <c r="G104" s="74">
        <v>0</v>
      </c>
      <c r="H104" s="74">
        <v>159.35334</v>
      </c>
      <c r="I104" s="74">
        <v>367.823328</v>
      </c>
    </row>
    <row r="105" spans="1:9" s="10" customFormat="1" ht="27.6" x14ac:dyDescent="0.3">
      <c r="A105" s="72">
        <v>2012</v>
      </c>
      <c r="B105" s="72">
        <v>569</v>
      </c>
      <c r="C105" s="73" t="s">
        <v>1028</v>
      </c>
      <c r="D105" s="73" t="s">
        <v>1206</v>
      </c>
      <c r="E105" s="73" t="s">
        <v>91</v>
      </c>
      <c r="F105" s="74">
        <v>333.33333299999998</v>
      </c>
      <c r="G105" s="74">
        <v>0</v>
      </c>
      <c r="H105" s="74">
        <v>449.53268800000001</v>
      </c>
      <c r="I105" s="74">
        <v>782.86602100000005</v>
      </c>
    </row>
    <row r="106" spans="1:9" s="10" customFormat="1" ht="41.4" x14ac:dyDescent="0.3">
      <c r="A106" s="72">
        <v>2012</v>
      </c>
      <c r="B106" s="72">
        <v>569</v>
      </c>
      <c r="C106" s="73" t="s">
        <v>1028</v>
      </c>
      <c r="D106" s="73" t="s">
        <v>1207</v>
      </c>
      <c r="E106" s="73" t="s">
        <v>91</v>
      </c>
      <c r="F106" s="74">
        <v>333.06698399999999</v>
      </c>
      <c r="G106" s="74">
        <v>0</v>
      </c>
      <c r="H106" s="74">
        <v>261.07607899999999</v>
      </c>
      <c r="I106" s="74">
        <v>594.14306299999998</v>
      </c>
    </row>
    <row r="107" spans="1:9" s="10" customFormat="1" ht="41.4" x14ac:dyDescent="0.3">
      <c r="A107" s="72">
        <v>2012</v>
      </c>
      <c r="B107" s="72">
        <v>569</v>
      </c>
      <c r="C107" s="73" t="s">
        <v>1028</v>
      </c>
      <c r="D107" s="73" t="s">
        <v>1208</v>
      </c>
      <c r="E107" s="73" t="s">
        <v>92</v>
      </c>
      <c r="F107" s="74">
        <v>349.69620800000001</v>
      </c>
      <c r="G107" s="74">
        <v>0</v>
      </c>
      <c r="H107" s="74">
        <v>166.813827</v>
      </c>
      <c r="I107" s="74">
        <v>516.51003500000002</v>
      </c>
    </row>
    <row r="108" spans="1:9" s="10" customFormat="1" ht="27.6" x14ac:dyDescent="0.3">
      <c r="A108" s="72">
        <v>2012</v>
      </c>
      <c r="B108" s="72">
        <v>569</v>
      </c>
      <c r="C108" s="73" t="s">
        <v>1028</v>
      </c>
      <c r="D108" s="73" t="s">
        <v>1209</v>
      </c>
      <c r="E108" s="73" t="s">
        <v>92</v>
      </c>
      <c r="F108" s="74">
        <v>349.84990099999999</v>
      </c>
      <c r="G108" s="74">
        <v>0</v>
      </c>
      <c r="H108" s="74">
        <v>177.96820500000001</v>
      </c>
      <c r="I108" s="74">
        <v>527.81810599999994</v>
      </c>
    </row>
    <row r="109" spans="1:9" s="10" customFormat="1" ht="55.2" x14ac:dyDescent="0.3">
      <c r="A109" s="72">
        <v>2012</v>
      </c>
      <c r="B109" s="72">
        <v>569</v>
      </c>
      <c r="C109" s="73" t="s">
        <v>1028</v>
      </c>
      <c r="D109" s="73" t="s">
        <v>1210</v>
      </c>
      <c r="E109" s="73" t="s">
        <v>91</v>
      </c>
      <c r="F109" s="74">
        <v>331.4</v>
      </c>
      <c r="G109" s="74">
        <v>0</v>
      </c>
      <c r="H109" s="74">
        <v>150.65600000000001</v>
      </c>
      <c r="I109" s="74">
        <v>482.05599999999998</v>
      </c>
    </row>
    <row r="110" spans="1:9" s="10" customFormat="1" ht="27.6" x14ac:dyDescent="0.3">
      <c r="A110" s="72">
        <v>2012</v>
      </c>
      <c r="B110" s="72">
        <v>569</v>
      </c>
      <c r="C110" s="73" t="s">
        <v>1028</v>
      </c>
      <c r="D110" s="73" t="s">
        <v>1211</v>
      </c>
      <c r="E110" s="73" t="s">
        <v>91</v>
      </c>
      <c r="F110" s="74">
        <v>331.90476200000001</v>
      </c>
      <c r="G110" s="74">
        <v>0</v>
      </c>
      <c r="H110" s="74">
        <v>360.07508999999999</v>
      </c>
      <c r="I110" s="74">
        <v>691.97985200000005</v>
      </c>
    </row>
    <row r="111" spans="1:9" s="10" customFormat="1" ht="41.4" x14ac:dyDescent="0.3">
      <c r="A111" s="72">
        <v>2012</v>
      </c>
      <c r="B111" s="72">
        <v>569</v>
      </c>
      <c r="C111" s="73" t="s">
        <v>1028</v>
      </c>
      <c r="D111" s="73" t="s">
        <v>1212</v>
      </c>
      <c r="E111" s="73" t="s">
        <v>91</v>
      </c>
      <c r="F111" s="74">
        <v>111.761905</v>
      </c>
      <c r="G111" s="74">
        <v>0</v>
      </c>
      <c r="H111" s="74">
        <v>117.39863200000001</v>
      </c>
      <c r="I111" s="74">
        <v>229.16053700000001</v>
      </c>
    </row>
    <row r="112" spans="1:9" s="10" customFormat="1" ht="41.4" x14ac:dyDescent="0.3">
      <c r="A112" s="72">
        <v>2012</v>
      </c>
      <c r="B112" s="72">
        <v>569</v>
      </c>
      <c r="C112" s="73" t="s">
        <v>1028</v>
      </c>
      <c r="D112" s="73" t="s">
        <v>1213</v>
      </c>
      <c r="E112" s="73" t="s">
        <v>91</v>
      </c>
      <c r="F112" s="74">
        <v>259.82363500000002</v>
      </c>
      <c r="G112" s="74">
        <v>0</v>
      </c>
      <c r="H112" s="74">
        <v>140.81299999999999</v>
      </c>
      <c r="I112" s="74">
        <v>400.63663500000001</v>
      </c>
    </row>
    <row r="113" spans="1:9" s="10" customFormat="1" ht="55.2" x14ac:dyDescent="0.3">
      <c r="A113" s="72">
        <v>2012</v>
      </c>
      <c r="B113" s="72">
        <v>569</v>
      </c>
      <c r="C113" s="73" t="s">
        <v>1028</v>
      </c>
      <c r="D113" s="73" t="s">
        <v>1214</v>
      </c>
      <c r="E113" s="73" t="s">
        <v>91</v>
      </c>
      <c r="F113" s="74">
        <v>332.80429600000002</v>
      </c>
      <c r="G113" s="74">
        <v>0</v>
      </c>
      <c r="H113" s="74">
        <v>261.86007999999998</v>
      </c>
      <c r="I113" s="74">
        <v>594.66437599999995</v>
      </c>
    </row>
    <row r="114" spans="1:9" s="10" customFormat="1" ht="27.6" x14ac:dyDescent="0.3">
      <c r="A114" s="72">
        <v>2012</v>
      </c>
      <c r="B114" s="72">
        <v>569</v>
      </c>
      <c r="C114" s="73" t="s">
        <v>1028</v>
      </c>
      <c r="D114" s="73" t="s">
        <v>1215</v>
      </c>
      <c r="E114" s="73" t="s">
        <v>91</v>
      </c>
      <c r="F114" s="74">
        <v>246.37714299999999</v>
      </c>
      <c r="G114" s="74">
        <v>0</v>
      </c>
      <c r="H114" s="74">
        <v>176</v>
      </c>
      <c r="I114" s="74">
        <v>422.37714299999999</v>
      </c>
    </row>
    <row r="115" spans="1:9" s="10" customFormat="1" x14ac:dyDescent="0.3">
      <c r="A115" s="72">
        <v>2012</v>
      </c>
      <c r="B115" s="72">
        <v>569</v>
      </c>
      <c r="C115" s="73" t="s">
        <v>1028</v>
      </c>
      <c r="D115" s="73" t="s">
        <v>1216</v>
      </c>
      <c r="E115" s="73" t="s">
        <v>91</v>
      </c>
      <c r="F115" s="74">
        <v>266</v>
      </c>
      <c r="G115" s="74">
        <v>0</v>
      </c>
      <c r="H115" s="74">
        <v>130.73932199999999</v>
      </c>
      <c r="I115" s="74">
        <v>396.73932200000002</v>
      </c>
    </row>
    <row r="116" spans="1:9" s="10" customFormat="1" x14ac:dyDescent="0.3">
      <c r="A116" s="72">
        <v>2012</v>
      </c>
      <c r="B116" s="72">
        <v>569</v>
      </c>
      <c r="C116" s="73" t="s">
        <v>1028</v>
      </c>
      <c r="D116" s="73" t="s">
        <v>1217</v>
      </c>
      <c r="E116" s="73" t="s">
        <v>91</v>
      </c>
      <c r="F116" s="74">
        <v>307.737143</v>
      </c>
      <c r="G116" s="74">
        <v>0</v>
      </c>
      <c r="H116" s="74">
        <v>179.5</v>
      </c>
      <c r="I116" s="74">
        <v>487.237143</v>
      </c>
    </row>
    <row r="117" spans="1:9" s="10" customFormat="1" ht="41.4" x14ac:dyDescent="0.3">
      <c r="A117" s="72">
        <v>2012</v>
      </c>
      <c r="B117" s="72">
        <v>569</v>
      </c>
      <c r="C117" s="73" t="s">
        <v>1028</v>
      </c>
      <c r="D117" s="73" t="s">
        <v>1218</v>
      </c>
      <c r="E117" s="73" t="s">
        <v>92</v>
      </c>
      <c r="F117" s="74">
        <v>332.23993000000002</v>
      </c>
      <c r="G117" s="74">
        <v>0</v>
      </c>
      <c r="H117" s="74">
        <v>158.74112</v>
      </c>
      <c r="I117" s="74">
        <v>490.98104999999998</v>
      </c>
    </row>
    <row r="118" spans="1:9" s="10" customFormat="1" ht="27.6" x14ac:dyDescent="0.3">
      <c r="A118" s="72">
        <v>2012</v>
      </c>
      <c r="B118" s="72">
        <v>569</v>
      </c>
      <c r="C118" s="73" t="s">
        <v>1028</v>
      </c>
      <c r="D118" s="73" t="s">
        <v>1219</v>
      </c>
      <c r="E118" s="73" t="s">
        <v>91</v>
      </c>
      <c r="F118" s="74">
        <v>332.85714400000001</v>
      </c>
      <c r="G118" s="74">
        <v>0</v>
      </c>
      <c r="H118" s="74">
        <v>304.8</v>
      </c>
      <c r="I118" s="74">
        <v>637.65714400000002</v>
      </c>
    </row>
    <row r="119" spans="1:9" s="10" customFormat="1" ht="41.4" x14ac:dyDescent="0.3">
      <c r="A119" s="72">
        <v>2012</v>
      </c>
      <c r="B119" s="72">
        <v>569</v>
      </c>
      <c r="C119" s="73" t="s">
        <v>1028</v>
      </c>
      <c r="D119" s="73" t="s">
        <v>1220</v>
      </c>
      <c r="E119" s="73" t="s">
        <v>1029</v>
      </c>
      <c r="F119" s="74">
        <v>333.33333299999998</v>
      </c>
      <c r="G119" s="74">
        <v>0</v>
      </c>
      <c r="H119" s="74">
        <v>173.28435400000001</v>
      </c>
      <c r="I119" s="74">
        <v>506.61768699999999</v>
      </c>
    </row>
    <row r="120" spans="1:9" s="10" customFormat="1" ht="41.4" x14ac:dyDescent="0.3">
      <c r="A120" s="72">
        <v>2012</v>
      </c>
      <c r="B120" s="72">
        <v>569</v>
      </c>
      <c r="C120" s="73" t="s">
        <v>1028</v>
      </c>
      <c r="D120" s="73" t="s">
        <v>1221</v>
      </c>
      <c r="E120" s="73" t="s">
        <v>91</v>
      </c>
      <c r="F120" s="74">
        <v>325.70751799999999</v>
      </c>
      <c r="G120" s="74">
        <v>0</v>
      </c>
      <c r="H120" s="74">
        <v>206.94556</v>
      </c>
      <c r="I120" s="74">
        <v>532.65307800000005</v>
      </c>
    </row>
    <row r="121" spans="1:9" s="10" customFormat="1" ht="41.4" x14ac:dyDescent="0.3">
      <c r="A121" s="72">
        <v>2012</v>
      </c>
      <c r="B121" s="72">
        <v>569</v>
      </c>
      <c r="C121" s="73" t="s">
        <v>1028</v>
      </c>
      <c r="D121" s="73" t="s">
        <v>1222</v>
      </c>
      <c r="E121" s="73" t="s">
        <v>91</v>
      </c>
      <c r="F121" s="74">
        <v>175.29238100000001</v>
      </c>
      <c r="G121" s="74">
        <v>0</v>
      </c>
      <c r="H121" s="74">
        <v>87.128</v>
      </c>
      <c r="I121" s="74">
        <v>262.42038100000002</v>
      </c>
    </row>
    <row r="122" spans="1:9" s="10" customFormat="1" ht="41.4" x14ac:dyDescent="0.3">
      <c r="A122" s="72">
        <v>2012</v>
      </c>
      <c r="B122" s="72">
        <v>569</v>
      </c>
      <c r="C122" s="73" t="s">
        <v>1028</v>
      </c>
      <c r="D122" s="73" t="s">
        <v>1223</v>
      </c>
      <c r="E122" s="73" t="s">
        <v>92</v>
      </c>
      <c r="F122" s="74">
        <v>333.14600000000002</v>
      </c>
      <c r="G122" s="74">
        <v>0</v>
      </c>
      <c r="H122" s="74">
        <v>218.5266</v>
      </c>
      <c r="I122" s="74">
        <v>551.67259999999999</v>
      </c>
    </row>
    <row r="123" spans="1:9" s="10" customFormat="1" ht="41.4" x14ac:dyDescent="0.3">
      <c r="A123" s="72">
        <v>2012</v>
      </c>
      <c r="B123" s="72">
        <v>569</v>
      </c>
      <c r="C123" s="73" t="s">
        <v>1028</v>
      </c>
      <c r="D123" s="73" t="s">
        <v>1224</v>
      </c>
      <c r="E123" s="73" t="s">
        <v>1029</v>
      </c>
      <c r="F123" s="74">
        <v>333.30162300000001</v>
      </c>
      <c r="G123" s="74">
        <v>0</v>
      </c>
      <c r="H123" s="74">
        <v>496.09709500000002</v>
      </c>
      <c r="I123" s="74">
        <v>829.39871800000003</v>
      </c>
    </row>
    <row r="124" spans="1:9" s="10" customFormat="1" ht="27.6" x14ac:dyDescent="0.3">
      <c r="A124" s="72">
        <v>2012</v>
      </c>
      <c r="B124" s="72">
        <v>569</v>
      </c>
      <c r="C124" s="73" t="s">
        <v>1028</v>
      </c>
      <c r="D124" s="73" t="s">
        <v>1225</v>
      </c>
      <c r="E124" s="73" t="s">
        <v>1029</v>
      </c>
      <c r="F124" s="74">
        <v>327.6798</v>
      </c>
      <c r="G124" s="74">
        <v>0</v>
      </c>
      <c r="H124" s="74">
        <v>303.36725100000001</v>
      </c>
      <c r="I124" s="74">
        <v>631.04705100000001</v>
      </c>
    </row>
    <row r="125" spans="1:9" s="10" customFormat="1" ht="27.6" x14ac:dyDescent="0.3">
      <c r="A125" s="72">
        <v>2012</v>
      </c>
      <c r="B125" s="72">
        <v>569</v>
      </c>
      <c r="C125" s="73" t="s">
        <v>1028</v>
      </c>
      <c r="D125" s="73" t="s">
        <v>1226</v>
      </c>
      <c r="E125" s="73" t="s">
        <v>92</v>
      </c>
      <c r="F125" s="74">
        <v>229.27187599999999</v>
      </c>
      <c r="G125" s="74">
        <v>0</v>
      </c>
      <c r="H125" s="74">
        <v>103.82236</v>
      </c>
      <c r="I125" s="74">
        <v>333.09423600000002</v>
      </c>
    </row>
    <row r="126" spans="1:9" s="10" customFormat="1" ht="27.6" x14ac:dyDescent="0.3">
      <c r="A126" s="72">
        <v>2012</v>
      </c>
      <c r="B126" s="72">
        <v>569</v>
      </c>
      <c r="C126" s="73" t="s">
        <v>1028</v>
      </c>
      <c r="D126" s="73" t="s">
        <v>1227</v>
      </c>
      <c r="E126" s="73" t="s">
        <v>92</v>
      </c>
      <c r="F126" s="74">
        <v>330.38095199999998</v>
      </c>
      <c r="G126" s="74">
        <v>0</v>
      </c>
      <c r="H126" s="74">
        <v>254.2</v>
      </c>
      <c r="I126" s="74">
        <v>584.58095200000002</v>
      </c>
    </row>
    <row r="127" spans="1:9" s="10" customFormat="1" ht="41.4" x14ac:dyDescent="0.3">
      <c r="A127" s="72">
        <v>2012</v>
      </c>
      <c r="B127" s="72">
        <v>569</v>
      </c>
      <c r="C127" s="73" t="s">
        <v>1028</v>
      </c>
      <c r="D127" s="73" t="s">
        <v>1228</v>
      </c>
      <c r="E127" s="73" t="s">
        <v>91</v>
      </c>
      <c r="F127" s="74">
        <v>332.57142900000002</v>
      </c>
      <c r="G127" s="74">
        <v>0</v>
      </c>
      <c r="H127" s="74">
        <v>293.75259999999997</v>
      </c>
      <c r="I127" s="74">
        <v>626.324029</v>
      </c>
    </row>
    <row r="128" spans="1:9" s="10" customFormat="1" ht="41.4" x14ac:dyDescent="0.3">
      <c r="A128" s="72">
        <v>2012</v>
      </c>
      <c r="B128" s="72">
        <v>569</v>
      </c>
      <c r="C128" s="73" t="s">
        <v>1028</v>
      </c>
      <c r="D128" s="73" t="s">
        <v>1229</v>
      </c>
      <c r="E128" s="73" t="s">
        <v>92</v>
      </c>
      <c r="F128" s="74">
        <v>333.33333299999998</v>
      </c>
      <c r="G128" s="74">
        <v>0</v>
      </c>
      <c r="H128" s="74">
        <v>150</v>
      </c>
      <c r="I128" s="74">
        <v>483.33333299999998</v>
      </c>
    </row>
    <row r="129" spans="1:9" s="10" customFormat="1" ht="41.4" x14ac:dyDescent="0.3">
      <c r="A129" s="72">
        <v>2012</v>
      </c>
      <c r="B129" s="72">
        <v>569</v>
      </c>
      <c r="C129" s="73" t="s">
        <v>1028</v>
      </c>
      <c r="D129" s="73" t="s">
        <v>1230</v>
      </c>
      <c r="E129" s="73" t="s">
        <v>91</v>
      </c>
      <c r="F129" s="74">
        <v>333.02961099999999</v>
      </c>
      <c r="G129" s="74">
        <v>0</v>
      </c>
      <c r="H129" s="74">
        <v>400.25045899999998</v>
      </c>
      <c r="I129" s="74">
        <v>733.28007000000002</v>
      </c>
    </row>
    <row r="130" spans="1:9" s="10" customFormat="1" ht="27.6" x14ac:dyDescent="0.3">
      <c r="A130" s="72">
        <v>2012</v>
      </c>
      <c r="B130" s="72">
        <v>569</v>
      </c>
      <c r="C130" s="73" t="s">
        <v>1028</v>
      </c>
      <c r="D130" s="73" t="s">
        <v>1231</v>
      </c>
      <c r="E130" s="73" t="s">
        <v>1029</v>
      </c>
      <c r="F130" s="74">
        <v>333.33333299999998</v>
      </c>
      <c r="G130" s="74">
        <v>0</v>
      </c>
      <c r="H130" s="74">
        <v>169.18</v>
      </c>
      <c r="I130" s="74">
        <v>502.51333299999999</v>
      </c>
    </row>
    <row r="131" spans="1:9" s="10" customFormat="1" ht="41.4" x14ac:dyDescent="0.3">
      <c r="A131" s="72">
        <v>2012</v>
      </c>
      <c r="B131" s="72">
        <v>569</v>
      </c>
      <c r="C131" s="73" t="s">
        <v>1028</v>
      </c>
      <c r="D131" s="73" t="s">
        <v>1232</v>
      </c>
      <c r="E131" s="73" t="s">
        <v>91</v>
      </c>
      <c r="F131" s="74">
        <v>332</v>
      </c>
      <c r="G131" s="74">
        <v>0</v>
      </c>
      <c r="H131" s="74">
        <v>310.7</v>
      </c>
      <c r="I131" s="74">
        <v>642.70000000000005</v>
      </c>
    </row>
    <row r="132" spans="1:9" s="10" customFormat="1" ht="41.4" x14ac:dyDescent="0.3">
      <c r="A132" s="72">
        <v>2012</v>
      </c>
      <c r="B132" s="72">
        <v>569</v>
      </c>
      <c r="C132" s="73" t="s">
        <v>1028</v>
      </c>
      <c r="D132" s="73" t="s">
        <v>1233</v>
      </c>
      <c r="E132" s="73" t="s">
        <v>92</v>
      </c>
      <c r="F132" s="74">
        <v>332.43582199999997</v>
      </c>
      <c r="G132" s="74">
        <v>0</v>
      </c>
      <c r="H132" s="74">
        <v>239.143878</v>
      </c>
      <c r="I132" s="74">
        <v>571.5797</v>
      </c>
    </row>
    <row r="133" spans="1:9" s="10" customFormat="1" ht="55.2" x14ac:dyDescent="0.3">
      <c r="A133" s="72">
        <v>2012</v>
      </c>
      <c r="B133" s="72">
        <v>569</v>
      </c>
      <c r="C133" s="73" t="s">
        <v>1028</v>
      </c>
      <c r="D133" s="73" t="s">
        <v>1234</v>
      </c>
      <c r="E133" s="73" t="s">
        <v>91</v>
      </c>
      <c r="F133" s="74">
        <v>222.66666699999999</v>
      </c>
      <c r="G133" s="74">
        <v>0</v>
      </c>
      <c r="H133" s="74">
        <v>100.5</v>
      </c>
      <c r="I133" s="74">
        <v>323.16666700000002</v>
      </c>
    </row>
    <row r="134" spans="1:9" s="10" customFormat="1" ht="27.6" x14ac:dyDescent="0.3">
      <c r="A134" s="72">
        <v>2012</v>
      </c>
      <c r="B134" s="72">
        <v>569</v>
      </c>
      <c r="C134" s="73" t="s">
        <v>1028</v>
      </c>
      <c r="D134" s="73" t="s">
        <v>1235</v>
      </c>
      <c r="E134" s="73" t="s">
        <v>91</v>
      </c>
      <c r="F134" s="74">
        <v>255.69238100000001</v>
      </c>
      <c r="G134" s="74">
        <v>0</v>
      </c>
      <c r="H134" s="74">
        <v>154.864</v>
      </c>
      <c r="I134" s="74">
        <v>410.55638099999999</v>
      </c>
    </row>
    <row r="135" spans="1:9" s="10" customFormat="1" ht="41.4" x14ac:dyDescent="0.3">
      <c r="A135" s="72">
        <v>2012</v>
      </c>
      <c r="B135" s="72">
        <v>569</v>
      </c>
      <c r="C135" s="73" t="s">
        <v>1028</v>
      </c>
      <c r="D135" s="73" t="s">
        <v>1236</v>
      </c>
      <c r="E135" s="73" t="s">
        <v>91</v>
      </c>
      <c r="F135" s="74">
        <v>295.23809499999999</v>
      </c>
      <c r="G135" s="74">
        <v>0</v>
      </c>
      <c r="H135" s="74">
        <v>254</v>
      </c>
      <c r="I135" s="74">
        <v>549.23809500000004</v>
      </c>
    </row>
    <row r="136" spans="1:9" s="10" customFormat="1" ht="27.6" x14ac:dyDescent="0.3">
      <c r="A136" s="72">
        <v>2012</v>
      </c>
      <c r="B136" s="72">
        <v>569</v>
      </c>
      <c r="C136" s="73" t="s">
        <v>1028</v>
      </c>
      <c r="D136" s="73" t="s">
        <v>1237</v>
      </c>
      <c r="E136" s="73" t="s">
        <v>91</v>
      </c>
      <c r="F136" s="74">
        <v>302.27999999999997</v>
      </c>
      <c r="G136" s="74">
        <v>0</v>
      </c>
      <c r="H136" s="74">
        <v>136.13029599999999</v>
      </c>
      <c r="I136" s="74">
        <v>438.41029600000002</v>
      </c>
    </row>
    <row r="137" spans="1:9" s="10" customFormat="1" ht="27.6" x14ac:dyDescent="0.3">
      <c r="A137" s="72">
        <v>2012</v>
      </c>
      <c r="B137" s="72">
        <v>569</v>
      </c>
      <c r="C137" s="73" t="s">
        <v>1028</v>
      </c>
      <c r="D137" s="73" t="s">
        <v>1238</v>
      </c>
      <c r="E137" s="73" t="s">
        <v>92</v>
      </c>
      <c r="F137" s="74">
        <v>332.988133</v>
      </c>
      <c r="G137" s="74">
        <v>0</v>
      </c>
      <c r="H137" s="74">
        <v>714.81104100000005</v>
      </c>
      <c r="I137" s="74">
        <v>1047.799174</v>
      </c>
    </row>
    <row r="138" spans="1:9" s="10" customFormat="1" ht="41.4" x14ac:dyDescent="0.3">
      <c r="A138" s="72">
        <v>2012</v>
      </c>
      <c r="B138" s="72">
        <v>569</v>
      </c>
      <c r="C138" s="73" t="s">
        <v>1028</v>
      </c>
      <c r="D138" s="73" t="s">
        <v>1239</v>
      </c>
      <c r="E138" s="73" t="s">
        <v>92</v>
      </c>
      <c r="F138" s="74">
        <v>234.27809500000001</v>
      </c>
      <c r="G138" s="74">
        <v>0</v>
      </c>
      <c r="H138" s="74">
        <v>131.83000000000001</v>
      </c>
      <c r="I138" s="74">
        <v>366.10809499999999</v>
      </c>
    </row>
    <row r="139" spans="1:9" s="10" customFormat="1" x14ac:dyDescent="0.3">
      <c r="A139" s="72">
        <v>2012</v>
      </c>
      <c r="B139" s="72">
        <v>569</v>
      </c>
      <c r="C139" s="73" t="s">
        <v>1028</v>
      </c>
      <c r="D139" s="73" t="s">
        <v>1240</v>
      </c>
      <c r="E139" s="73" t="s">
        <v>92</v>
      </c>
      <c r="F139" s="74">
        <v>332.2</v>
      </c>
      <c r="G139" s="74">
        <v>0</v>
      </c>
      <c r="H139" s="74">
        <v>273.89999999999998</v>
      </c>
      <c r="I139" s="74">
        <v>606.1</v>
      </c>
    </row>
    <row r="140" spans="1:9" s="10" customFormat="1" ht="27.6" x14ac:dyDescent="0.3">
      <c r="A140" s="72">
        <v>2012</v>
      </c>
      <c r="B140" s="72">
        <v>569</v>
      </c>
      <c r="C140" s="73" t="s">
        <v>1028</v>
      </c>
      <c r="D140" s="73" t="s">
        <v>1241</v>
      </c>
      <c r="E140" s="73" t="s">
        <v>92</v>
      </c>
      <c r="F140" s="74">
        <v>298.815</v>
      </c>
      <c r="G140" s="74">
        <v>0</v>
      </c>
      <c r="H140" s="74">
        <v>220.905</v>
      </c>
      <c r="I140" s="74">
        <v>519.72</v>
      </c>
    </row>
    <row r="141" spans="1:9" s="10" customFormat="1" ht="27.6" x14ac:dyDescent="0.3">
      <c r="A141" s="72">
        <v>2012</v>
      </c>
      <c r="B141" s="72">
        <v>569</v>
      </c>
      <c r="C141" s="73" t="s">
        <v>1028</v>
      </c>
      <c r="D141" s="73" t="s">
        <v>1242</v>
      </c>
      <c r="E141" s="73" t="s">
        <v>91</v>
      </c>
      <c r="F141" s="74">
        <v>318.77999999999997</v>
      </c>
      <c r="G141" s="74">
        <v>0</v>
      </c>
      <c r="H141" s="74">
        <v>269.97048000000001</v>
      </c>
      <c r="I141" s="74">
        <v>588.75048000000004</v>
      </c>
    </row>
    <row r="142" spans="1:9" s="10" customFormat="1" ht="27.6" x14ac:dyDescent="0.3">
      <c r="A142" s="72">
        <v>2012</v>
      </c>
      <c r="B142" s="72">
        <v>569</v>
      </c>
      <c r="C142" s="73" t="s">
        <v>1028</v>
      </c>
      <c r="D142" s="73" t="s">
        <v>1243</v>
      </c>
      <c r="E142" s="73" t="s">
        <v>92</v>
      </c>
      <c r="F142" s="74">
        <v>242.711647</v>
      </c>
      <c r="G142" s="74">
        <v>0</v>
      </c>
      <c r="H142" s="74">
        <v>125.486424</v>
      </c>
      <c r="I142" s="74">
        <v>368.19807100000003</v>
      </c>
    </row>
    <row r="143" spans="1:9" s="10" customFormat="1" ht="27.6" x14ac:dyDescent="0.3">
      <c r="A143" s="72">
        <v>2012</v>
      </c>
      <c r="B143" s="72">
        <v>569</v>
      </c>
      <c r="C143" s="73" t="s">
        <v>1028</v>
      </c>
      <c r="D143" s="73" t="s">
        <v>1244</v>
      </c>
      <c r="E143" s="73" t="s">
        <v>1029</v>
      </c>
      <c r="F143" s="74">
        <v>177.20815999999999</v>
      </c>
      <c r="G143" s="74">
        <v>0</v>
      </c>
      <c r="H143" s="74">
        <v>246.40464600000001</v>
      </c>
      <c r="I143" s="74">
        <v>423.61280599999998</v>
      </c>
    </row>
    <row r="144" spans="1:9" s="10" customFormat="1" ht="41.4" x14ac:dyDescent="0.3">
      <c r="A144" s="72">
        <v>2012</v>
      </c>
      <c r="B144" s="72">
        <v>569</v>
      </c>
      <c r="C144" s="73" t="s">
        <v>1028</v>
      </c>
      <c r="D144" s="73" t="s">
        <v>1245</v>
      </c>
      <c r="E144" s="73" t="s">
        <v>91</v>
      </c>
      <c r="F144" s="74">
        <v>212.28571400000001</v>
      </c>
      <c r="G144" s="74">
        <v>0</v>
      </c>
      <c r="H144" s="74">
        <v>95.550299999999993</v>
      </c>
      <c r="I144" s="74">
        <v>307.83601399999998</v>
      </c>
    </row>
    <row r="145" spans="1:9" s="10" customFormat="1" ht="41.4" x14ac:dyDescent="0.3">
      <c r="A145" s="72">
        <v>2012</v>
      </c>
      <c r="B145" s="72">
        <v>569</v>
      </c>
      <c r="C145" s="73" t="s">
        <v>1028</v>
      </c>
      <c r="D145" s="73" t="s">
        <v>1246</v>
      </c>
      <c r="E145" s="73" t="s">
        <v>91</v>
      </c>
      <c r="F145" s="74">
        <v>100</v>
      </c>
      <c r="G145" s="74">
        <v>0</v>
      </c>
      <c r="H145" s="74">
        <v>202.95541800000001</v>
      </c>
      <c r="I145" s="74">
        <v>302.95541800000001</v>
      </c>
    </row>
    <row r="146" spans="1:9" s="10" customFormat="1" ht="41.4" x14ac:dyDescent="0.3">
      <c r="A146" s="72">
        <v>2012</v>
      </c>
      <c r="B146" s="72">
        <v>569</v>
      </c>
      <c r="C146" s="73" t="s">
        <v>1028</v>
      </c>
      <c r="D146" s="73" t="s">
        <v>1247</v>
      </c>
      <c r="E146" s="73" t="s">
        <v>1029</v>
      </c>
      <c r="F146" s="74">
        <v>349.726</v>
      </c>
      <c r="G146" s="74">
        <v>0</v>
      </c>
      <c r="H146" s="74">
        <v>439.72800000000001</v>
      </c>
      <c r="I146" s="74">
        <v>789.45399999999995</v>
      </c>
    </row>
    <row r="147" spans="1:9" s="10" customFormat="1" ht="27.6" x14ac:dyDescent="0.3">
      <c r="A147" s="72">
        <v>2012</v>
      </c>
      <c r="B147" s="72">
        <v>569</v>
      </c>
      <c r="C147" s="73" t="s">
        <v>1028</v>
      </c>
      <c r="D147" s="73" t="s">
        <v>1248</v>
      </c>
      <c r="E147" s="73" t="s">
        <v>91</v>
      </c>
      <c r="F147" s="74">
        <v>315.61904800000002</v>
      </c>
      <c r="G147" s="74">
        <v>0</v>
      </c>
      <c r="H147" s="74">
        <v>170.92400000000001</v>
      </c>
      <c r="I147" s="74">
        <v>486.543048</v>
      </c>
    </row>
    <row r="148" spans="1:9" s="10" customFormat="1" ht="27.6" x14ac:dyDescent="0.3">
      <c r="A148" s="72">
        <v>2012</v>
      </c>
      <c r="B148" s="72">
        <v>569</v>
      </c>
      <c r="C148" s="73" t="s">
        <v>1028</v>
      </c>
      <c r="D148" s="73" t="s">
        <v>1249</v>
      </c>
      <c r="E148" s="73" t="s">
        <v>1029</v>
      </c>
      <c r="F148" s="74">
        <v>333.33333299999998</v>
      </c>
      <c r="G148" s="74">
        <v>0</v>
      </c>
      <c r="H148" s="74">
        <v>721.62</v>
      </c>
      <c r="I148" s="74">
        <v>1054.9533329999999</v>
      </c>
    </row>
    <row r="149" spans="1:9" s="10" customFormat="1" ht="27.6" x14ac:dyDescent="0.3">
      <c r="A149" s="72">
        <v>2012</v>
      </c>
      <c r="B149" s="72">
        <v>569</v>
      </c>
      <c r="C149" s="73" t="s">
        <v>1028</v>
      </c>
      <c r="D149" s="73" t="s">
        <v>1250</v>
      </c>
      <c r="E149" s="73" t="s">
        <v>92</v>
      </c>
      <c r="F149" s="74">
        <v>331.18</v>
      </c>
      <c r="G149" s="74">
        <v>0</v>
      </c>
      <c r="H149" s="74">
        <v>286.952</v>
      </c>
      <c r="I149" s="74">
        <v>618.13199999999995</v>
      </c>
    </row>
    <row r="150" spans="1:9" s="10" customFormat="1" ht="27.6" x14ac:dyDescent="0.3">
      <c r="A150" s="72">
        <v>2012</v>
      </c>
      <c r="B150" s="72">
        <v>569</v>
      </c>
      <c r="C150" s="73" t="s">
        <v>1028</v>
      </c>
      <c r="D150" s="73" t="s">
        <v>1251</v>
      </c>
      <c r="E150" s="73" t="s">
        <v>91</v>
      </c>
      <c r="F150" s="74">
        <v>332.34899999999999</v>
      </c>
      <c r="G150" s="74">
        <v>0</v>
      </c>
      <c r="H150" s="74">
        <v>359.33100000000002</v>
      </c>
      <c r="I150" s="74">
        <v>691.68</v>
      </c>
    </row>
    <row r="151" spans="1:9" s="10" customFormat="1" ht="41.4" x14ac:dyDescent="0.3">
      <c r="A151" s="72">
        <v>2012</v>
      </c>
      <c r="B151" s="72">
        <v>569</v>
      </c>
      <c r="C151" s="73" t="s">
        <v>1028</v>
      </c>
      <c r="D151" s="73" t="s">
        <v>1252</v>
      </c>
      <c r="E151" s="73" t="s">
        <v>92</v>
      </c>
      <c r="F151" s="74">
        <v>330.3</v>
      </c>
      <c r="G151" s="74">
        <v>0</v>
      </c>
      <c r="H151" s="74">
        <v>307.63</v>
      </c>
      <c r="I151" s="74">
        <v>637.92999999999995</v>
      </c>
    </row>
    <row r="152" spans="1:9" s="10" customFormat="1" ht="27.6" x14ac:dyDescent="0.3">
      <c r="A152" s="72">
        <v>2012</v>
      </c>
      <c r="B152" s="72">
        <v>569</v>
      </c>
      <c r="C152" s="73" t="s">
        <v>1028</v>
      </c>
      <c r="D152" s="73" t="s">
        <v>1253</v>
      </c>
      <c r="E152" s="73" t="s">
        <v>1029</v>
      </c>
      <c r="F152" s="74">
        <v>332.34</v>
      </c>
      <c r="G152" s="74">
        <v>0</v>
      </c>
      <c r="H152" s="74">
        <v>241.34332900000001</v>
      </c>
      <c r="I152" s="74">
        <v>573.68332899999996</v>
      </c>
    </row>
    <row r="153" spans="1:9" s="10" customFormat="1" ht="41.4" x14ac:dyDescent="0.3">
      <c r="A153" s="72">
        <v>2012</v>
      </c>
      <c r="B153" s="72">
        <v>569</v>
      </c>
      <c r="C153" s="73" t="s">
        <v>1028</v>
      </c>
      <c r="D153" s="73" t="s">
        <v>1254</v>
      </c>
      <c r="E153" s="73" t="s">
        <v>91</v>
      </c>
      <c r="F153" s="74">
        <v>332.5</v>
      </c>
      <c r="G153" s="74">
        <v>0</v>
      </c>
      <c r="H153" s="74">
        <v>0</v>
      </c>
      <c r="I153" s="74">
        <v>332.5</v>
      </c>
    </row>
    <row r="154" spans="1:9" s="10" customFormat="1" ht="55.2" x14ac:dyDescent="0.3">
      <c r="A154" s="72">
        <v>2012</v>
      </c>
      <c r="B154" s="72">
        <v>569</v>
      </c>
      <c r="C154" s="73" t="s">
        <v>1028</v>
      </c>
      <c r="D154" s="73" t="s">
        <v>1255</v>
      </c>
      <c r="E154" s="73" t="s">
        <v>1029</v>
      </c>
      <c r="F154" s="74">
        <v>194.39242100000001</v>
      </c>
      <c r="G154" s="74">
        <v>0</v>
      </c>
      <c r="H154" s="74">
        <v>177.20910000000001</v>
      </c>
      <c r="I154" s="74">
        <v>371.60152099999999</v>
      </c>
    </row>
    <row r="155" spans="1:9" s="10" customFormat="1" ht="27.6" x14ac:dyDescent="0.3">
      <c r="A155" s="72">
        <v>2012</v>
      </c>
      <c r="B155" s="72">
        <v>569</v>
      </c>
      <c r="C155" s="73" t="s">
        <v>1028</v>
      </c>
      <c r="D155" s="73" t="s">
        <v>1256</v>
      </c>
      <c r="E155" s="73" t="s">
        <v>1029</v>
      </c>
      <c r="F155" s="74">
        <v>323.71428600000002</v>
      </c>
      <c r="G155" s="74">
        <v>0</v>
      </c>
      <c r="H155" s="74">
        <v>317</v>
      </c>
      <c r="I155" s="74">
        <v>640.71428600000002</v>
      </c>
    </row>
    <row r="156" spans="1:9" s="10" customFormat="1" ht="41.4" x14ac:dyDescent="0.3">
      <c r="A156" s="72">
        <v>2012</v>
      </c>
      <c r="B156" s="72">
        <v>569</v>
      </c>
      <c r="C156" s="73" t="s">
        <v>1028</v>
      </c>
      <c r="D156" s="73" t="s">
        <v>1257</v>
      </c>
      <c r="E156" s="73" t="s">
        <v>1029</v>
      </c>
      <c r="F156" s="74">
        <v>214.34</v>
      </c>
      <c r="G156" s="74">
        <v>0</v>
      </c>
      <c r="H156" s="74">
        <v>108.75</v>
      </c>
      <c r="I156" s="74">
        <v>323.08999999999997</v>
      </c>
    </row>
    <row r="157" spans="1:9" s="10" customFormat="1" ht="27.6" x14ac:dyDescent="0.3">
      <c r="A157" s="72">
        <v>2012</v>
      </c>
      <c r="B157" s="72">
        <v>569</v>
      </c>
      <c r="C157" s="73" t="s">
        <v>1028</v>
      </c>
      <c r="D157" s="73" t="s">
        <v>1258</v>
      </c>
      <c r="E157" s="73" t="s">
        <v>1029</v>
      </c>
      <c r="F157" s="74">
        <v>37.448495000000001</v>
      </c>
      <c r="G157" s="74">
        <v>0</v>
      </c>
      <c r="H157" s="74">
        <v>38.061799999999998</v>
      </c>
      <c r="I157" s="74">
        <v>75.510294999999999</v>
      </c>
    </row>
    <row r="158" spans="1:9" s="10" customFormat="1" ht="27.6" x14ac:dyDescent="0.3">
      <c r="A158" s="72">
        <v>2012</v>
      </c>
      <c r="B158" s="72">
        <v>569</v>
      </c>
      <c r="C158" s="73" t="s">
        <v>1028</v>
      </c>
      <c r="D158" s="73" t="s">
        <v>1259</v>
      </c>
      <c r="E158" s="73" t="s">
        <v>1029</v>
      </c>
      <c r="F158" s="74">
        <v>190.48220599999999</v>
      </c>
      <c r="G158" s="74">
        <v>0</v>
      </c>
      <c r="H158" s="74">
        <v>89.867000000000004</v>
      </c>
      <c r="I158" s="74">
        <v>280.34920599999998</v>
      </c>
    </row>
    <row r="159" spans="1:9" s="10" customFormat="1" ht="41.4" x14ac:dyDescent="0.3">
      <c r="A159" s="72">
        <v>2012</v>
      </c>
      <c r="B159" s="72">
        <v>569</v>
      </c>
      <c r="C159" s="73" t="s">
        <v>1028</v>
      </c>
      <c r="D159" s="73" t="s">
        <v>1260</v>
      </c>
      <c r="E159" s="73" t="s">
        <v>1029</v>
      </c>
      <c r="F159" s="74">
        <v>308.02</v>
      </c>
      <c r="G159" s="74">
        <v>0</v>
      </c>
      <c r="H159" s="74">
        <v>261.8</v>
      </c>
      <c r="I159" s="74">
        <v>569.82000000000005</v>
      </c>
    </row>
    <row r="160" spans="1:9" s="10" customFormat="1" x14ac:dyDescent="0.3">
      <c r="A160" s="72">
        <v>2012</v>
      </c>
      <c r="B160" s="72">
        <v>569</v>
      </c>
      <c r="C160" s="73" t="s">
        <v>1028</v>
      </c>
      <c r="D160" s="73" t="s">
        <v>1261</v>
      </c>
      <c r="E160" s="73" t="s">
        <v>92</v>
      </c>
      <c r="F160" s="74">
        <v>133.4</v>
      </c>
      <c r="G160" s="74">
        <v>0</v>
      </c>
      <c r="H160" s="74">
        <v>134.12665999999999</v>
      </c>
      <c r="I160" s="74">
        <v>267.52665999999999</v>
      </c>
    </row>
    <row r="161" spans="1:9" s="10" customFormat="1" ht="41.4" x14ac:dyDescent="0.3">
      <c r="A161" s="72">
        <v>2012</v>
      </c>
      <c r="B161" s="72">
        <v>569</v>
      </c>
      <c r="C161" s="73" t="s">
        <v>1028</v>
      </c>
      <c r="D161" s="73" t="s">
        <v>1262</v>
      </c>
      <c r="E161" s="73" t="s">
        <v>1029</v>
      </c>
      <c r="F161" s="74">
        <v>274.84711700000003</v>
      </c>
      <c r="G161" s="74">
        <v>0</v>
      </c>
      <c r="H161" s="74">
        <v>316.598209</v>
      </c>
      <c r="I161" s="74">
        <v>591.44532600000002</v>
      </c>
    </row>
    <row r="162" spans="1:9" s="10" customFormat="1" ht="27.6" x14ac:dyDescent="0.3">
      <c r="A162" s="72">
        <v>2012</v>
      </c>
      <c r="B162" s="72">
        <v>569</v>
      </c>
      <c r="C162" s="73" t="s">
        <v>1028</v>
      </c>
      <c r="D162" s="73" t="s">
        <v>1263</v>
      </c>
      <c r="E162" s="73" t="s">
        <v>1029</v>
      </c>
      <c r="F162" s="74">
        <v>319.35750000000002</v>
      </c>
      <c r="G162" s="74">
        <v>0</v>
      </c>
      <c r="H162" s="74">
        <v>447.50220000000002</v>
      </c>
      <c r="I162" s="74">
        <v>766.85969999999998</v>
      </c>
    </row>
    <row r="163" spans="1:9" s="10" customFormat="1" ht="27.6" x14ac:dyDescent="0.3">
      <c r="A163" s="72">
        <v>2012</v>
      </c>
      <c r="B163" s="72">
        <v>569</v>
      </c>
      <c r="C163" s="73" t="s">
        <v>1028</v>
      </c>
      <c r="D163" s="73" t="s">
        <v>1264</v>
      </c>
      <c r="E163" s="73" t="s">
        <v>91</v>
      </c>
      <c r="F163" s="74">
        <v>324.50110000000001</v>
      </c>
      <c r="G163" s="74">
        <v>0</v>
      </c>
      <c r="H163" s="74">
        <v>206.69406699999999</v>
      </c>
      <c r="I163" s="74">
        <v>531.19516699999997</v>
      </c>
    </row>
    <row r="164" spans="1:9" s="10" customFormat="1" ht="41.4" x14ac:dyDescent="0.3">
      <c r="A164" s="72">
        <v>2012</v>
      </c>
      <c r="B164" s="72">
        <v>569</v>
      </c>
      <c r="C164" s="73" t="s">
        <v>1028</v>
      </c>
      <c r="D164" s="73" t="s">
        <v>1265</v>
      </c>
      <c r="E164" s="73" t="s">
        <v>91</v>
      </c>
      <c r="F164" s="74">
        <v>332.78375899999998</v>
      </c>
      <c r="G164" s="74">
        <v>0</v>
      </c>
      <c r="H164" s="74">
        <v>226.83542499999999</v>
      </c>
      <c r="I164" s="74">
        <v>559.61918400000002</v>
      </c>
    </row>
    <row r="165" spans="1:9" s="10" customFormat="1" ht="27.6" x14ac:dyDescent="0.3">
      <c r="A165" s="72">
        <v>2012</v>
      </c>
      <c r="B165" s="72">
        <v>569</v>
      </c>
      <c r="C165" s="73" t="s">
        <v>1028</v>
      </c>
      <c r="D165" s="73" t="s">
        <v>1266</v>
      </c>
      <c r="E165" s="73" t="s">
        <v>1029</v>
      </c>
      <c r="F165" s="74">
        <v>333.3</v>
      </c>
      <c r="G165" s="74">
        <v>0</v>
      </c>
      <c r="H165" s="74">
        <v>150.19999999999999</v>
      </c>
      <c r="I165" s="74">
        <v>483.5</v>
      </c>
    </row>
    <row r="166" spans="1:9" s="10" customFormat="1" ht="27.6" x14ac:dyDescent="0.3">
      <c r="A166" s="72">
        <v>2012</v>
      </c>
      <c r="B166" s="72">
        <v>569</v>
      </c>
      <c r="C166" s="73" t="s">
        <v>1028</v>
      </c>
      <c r="D166" s="73" t="s">
        <v>1267</v>
      </c>
      <c r="E166" s="73" t="s">
        <v>1029</v>
      </c>
      <c r="F166" s="74">
        <v>210</v>
      </c>
      <c r="G166" s="74">
        <v>0</v>
      </c>
      <c r="H166" s="74">
        <v>200.179498</v>
      </c>
      <c r="I166" s="74">
        <v>410.17949800000002</v>
      </c>
    </row>
    <row r="167" spans="1:9" s="10" customFormat="1" ht="27.6" x14ac:dyDescent="0.3">
      <c r="A167" s="72">
        <v>2012</v>
      </c>
      <c r="B167" s="72">
        <v>569</v>
      </c>
      <c r="C167" s="73" t="s">
        <v>1028</v>
      </c>
      <c r="D167" s="73" t="s">
        <v>1268</v>
      </c>
      <c r="E167" s="73" t="s">
        <v>1029</v>
      </c>
      <c r="F167" s="74">
        <v>333.33333299999998</v>
      </c>
      <c r="G167" s="74">
        <v>0</v>
      </c>
      <c r="H167" s="74">
        <v>150</v>
      </c>
      <c r="I167" s="74">
        <v>483.33333299999998</v>
      </c>
    </row>
    <row r="168" spans="1:9" s="10" customFormat="1" ht="27.6" x14ac:dyDescent="0.3">
      <c r="A168" s="72">
        <v>2012</v>
      </c>
      <c r="B168" s="72">
        <v>569</v>
      </c>
      <c r="C168" s="73" t="s">
        <v>1028</v>
      </c>
      <c r="D168" s="73" t="s">
        <v>1269</v>
      </c>
      <c r="E168" s="73" t="s">
        <v>1029</v>
      </c>
      <c r="F168" s="74">
        <v>225.61</v>
      </c>
      <c r="G168" s="74">
        <v>0</v>
      </c>
      <c r="H168" s="74">
        <v>228.17</v>
      </c>
      <c r="I168" s="74">
        <v>453.78</v>
      </c>
    </row>
    <row r="169" spans="1:9" s="10" customFormat="1" ht="27.6" x14ac:dyDescent="0.3">
      <c r="A169" s="72">
        <v>2012</v>
      </c>
      <c r="B169" s="72">
        <v>569</v>
      </c>
      <c r="C169" s="73" t="s">
        <v>1028</v>
      </c>
      <c r="D169" s="73" t="s">
        <v>1270</v>
      </c>
      <c r="E169" s="73" t="s">
        <v>1029</v>
      </c>
      <c r="F169" s="74">
        <v>348.50260100000003</v>
      </c>
      <c r="G169" s="74">
        <v>0</v>
      </c>
      <c r="H169" s="74">
        <v>169.20223999999999</v>
      </c>
      <c r="I169" s="74">
        <v>517.70484099999999</v>
      </c>
    </row>
    <row r="170" spans="1:9" s="10" customFormat="1" ht="27.6" x14ac:dyDescent="0.3">
      <c r="A170" s="72">
        <v>2012</v>
      </c>
      <c r="B170" s="72">
        <v>569</v>
      </c>
      <c r="C170" s="73" t="s">
        <v>1028</v>
      </c>
      <c r="D170" s="73" t="s">
        <v>1271</v>
      </c>
      <c r="E170" s="73" t="s">
        <v>1029</v>
      </c>
      <c r="F170" s="74">
        <v>262.46800000000002</v>
      </c>
      <c r="G170" s="74">
        <v>0</v>
      </c>
      <c r="H170" s="74">
        <v>121.3</v>
      </c>
      <c r="I170" s="74">
        <v>383.76799999999997</v>
      </c>
    </row>
    <row r="171" spans="1:9" s="10" customFormat="1" ht="27.6" x14ac:dyDescent="0.3">
      <c r="A171" s="72">
        <v>2012</v>
      </c>
      <c r="B171" s="72">
        <v>569</v>
      </c>
      <c r="C171" s="73" t="s">
        <v>1028</v>
      </c>
      <c r="D171" s="73" t="s">
        <v>1272</v>
      </c>
      <c r="E171" s="73" t="s">
        <v>1029</v>
      </c>
      <c r="F171" s="74">
        <v>332.97873499999997</v>
      </c>
      <c r="G171" s="74">
        <v>0</v>
      </c>
      <c r="H171" s="74">
        <v>990.02</v>
      </c>
      <c r="I171" s="74">
        <v>1322.9987349999999</v>
      </c>
    </row>
    <row r="172" spans="1:9" s="10" customFormat="1" ht="27.6" x14ac:dyDescent="0.3">
      <c r="A172" s="72">
        <v>2012</v>
      </c>
      <c r="B172" s="72">
        <v>569</v>
      </c>
      <c r="C172" s="73" t="s">
        <v>1028</v>
      </c>
      <c r="D172" s="73" t="s">
        <v>1273</v>
      </c>
      <c r="E172" s="73" t="s">
        <v>1029</v>
      </c>
      <c r="F172" s="74">
        <v>329.79809499999999</v>
      </c>
      <c r="G172" s="74">
        <v>0</v>
      </c>
      <c r="H172" s="74">
        <v>438.23399999999998</v>
      </c>
      <c r="I172" s="74">
        <v>768.03209500000003</v>
      </c>
    </row>
    <row r="173" spans="1:9" s="10" customFormat="1" x14ac:dyDescent="0.3">
      <c r="A173" s="72">
        <v>2012</v>
      </c>
      <c r="B173" s="72">
        <v>569</v>
      </c>
      <c r="C173" s="73" t="s">
        <v>1028</v>
      </c>
      <c r="D173" s="73" t="s">
        <v>1274</v>
      </c>
      <c r="E173" s="73" t="s">
        <v>1029</v>
      </c>
      <c r="F173" s="74">
        <v>332.73333300000002</v>
      </c>
      <c r="G173" s="74">
        <v>0</v>
      </c>
      <c r="H173" s="74">
        <v>406.08199999999999</v>
      </c>
      <c r="I173" s="74">
        <v>738.81533300000001</v>
      </c>
    </row>
    <row r="174" spans="1:9" s="10" customFormat="1" ht="27.6" x14ac:dyDescent="0.3">
      <c r="A174" s="72">
        <v>2012</v>
      </c>
      <c r="B174" s="72">
        <v>569</v>
      </c>
      <c r="C174" s="73" t="s">
        <v>1028</v>
      </c>
      <c r="D174" s="73" t="s">
        <v>1275</v>
      </c>
      <c r="E174" s="73" t="s">
        <v>1029</v>
      </c>
      <c r="F174" s="74">
        <v>269.54418700000002</v>
      </c>
      <c r="G174" s="74">
        <v>0</v>
      </c>
      <c r="H174" s="74">
        <v>183.65189100000001</v>
      </c>
      <c r="I174" s="74">
        <v>453.196078</v>
      </c>
    </row>
    <row r="175" spans="1:9" s="10" customFormat="1" ht="41.4" x14ac:dyDescent="0.3">
      <c r="A175" s="72">
        <v>2012</v>
      </c>
      <c r="B175" s="72">
        <v>569</v>
      </c>
      <c r="C175" s="73" t="s">
        <v>1028</v>
      </c>
      <c r="D175" s="73" t="s">
        <v>1276</v>
      </c>
      <c r="E175" s="73" t="s">
        <v>1029</v>
      </c>
      <c r="F175" s="74">
        <v>333.28512499999999</v>
      </c>
      <c r="G175" s="74">
        <v>0</v>
      </c>
      <c r="H175" s="74">
        <v>458.57416599999999</v>
      </c>
      <c r="I175" s="74">
        <v>791.85929099999998</v>
      </c>
    </row>
    <row r="176" spans="1:9" s="10" customFormat="1" x14ac:dyDescent="0.3">
      <c r="A176" s="72">
        <v>2012</v>
      </c>
      <c r="B176" s="72">
        <v>569</v>
      </c>
      <c r="C176" s="73" t="s">
        <v>1028</v>
      </c>
      <c r="D176" s="73" t="s">
        <v>1277</v>
      </c>
      <c r="E176" s="73" t="s">
        <v>1029</v>
      </c>
      <c r="F176" s="74">
        <v>333.33333299999998</v>
      </c>
      <c r="G176" s="74">
        <v>0</v>
      </c>
      <c r="H176" s="74">
        <v>486.98218300000002</v>
      </c>
      <c r="I176" s="74">
        <v>820.315516</v>
      </c>
    </row>
    <row r="177" spans="1:9" s="10" customFormat="1" ht="27.6" x14ac:dyDescent="0.3">
      <c r="A177" s="72">
        <v>2012</v>
      </c>
      <c r="B177" s="72">
        <v>569</v>
      </c>
      <c r="C177" s="73" t="s">
        <v>1028</v>
      </c>
      <c r="D177" s="73" t="s">
        <v>1278</v>
      </c>
      <c r="E177" s="73" t="s">
        <v>1029</v>
      </c>
      <c r="F177" s="74">
        <v>333.375</v>
      </c>
      <c r="G177" s="74">
        <v>0</v>
      </c>
      <c r="H177" s="74">
        <v>426.95699999999999</v>
      </c>
      <c r="I177" s="74">
        <v>760.33199999999999</v>
      </c>
    </row>
    <row r="178" spans="1:9" s="10" customFormat="1" ht="27.6" x14ac:dyDescent="0.3">
      <c r="A178" s="72">
        <v>2012</v>
      </c>
      <c r="B178" s="72">
        <v>569</v>
      </c>
      <c r="C178" s="73" t="s">
        <v>1028</v>
      </c>
      <c r="D178" s="73" t="s">
        <v>1279</v>
      </c>
      <c r="E178" s="73" t="s">
        <v>1029</v>
      </c>
      <c r="F178" s="74">
        <v>191</v>
      </c>
      <c r="G178" s="74">
        <v>0</v>
      </c>
      <c r="H178" s="74">
        <v>99</v>
      </c>
      <c r="I178" s="74">
        <v>290</v>
      </c>
    </row>
    <row r="179" spans="1:9" s="10" customFormat="1" ht="27.6" x14ac:dyDescent="0.3">
      <c r="A179" s="72">
        <v>2012</v>
      </c>
      <c r="B179" s="72">
        <v>569</v>
      </c>
      <c r="C179" s="73" t="s">
        <v>1028</v>
      </c>
      <c r="D179" s="73" t="s">
        <v>1280</v>
      </c>
      <c r="E179" s="73" t="s">
        <v>1029</v>
      </c>
      <c r="F179" s="74">
        <v>333.33333299999998</v>
      </c>
      <c r="G179" s="74">
        <v>0</v>
      </c>
      <c r="H179" s="74">
        <v>712.26379299999996</v>
      </c>
      <c r="I179" s="74">
        <v>1045.5971259999999</v>
      </c>
    </row>
    <row r="180" spans="1:9" s="10" customFormat="1" ht="27.6" x14ac:dyDescent="0.3">
      <c r="A180" s="72">
        <v>2012</v>
      </c>
      <c r="B180" s="72">
        <v>569</v>
      </c>
      <c r="C180" s="73" t="s">
        <v>1028</v>
      </c>
      <c r="D180" s="73" t="s">
        <v>1281</v>
      </c>
      <c r="E180" s="73" t="s">
        <v>1029</v>
      </c>
      <c r="F180" s="74">
        <v>332.44813799999997</v>
      </c>
      <c r="G180" s="74">
        <v>0</v>
      </c>
      <c r="H180" s="74">
        <v>184.12622300000001</v>
      </c>
      <c r="I180" s="74">
        <v>516.57436099999995</v>
      </c>
    </row>
    <row r="181" spans="1:9" s="10" customFormat="1" ht="27.6" x14ac:dyDescent="0.3">
      <c r="A181" s="72">
        <v>2012</v>
      </c>
      <c r="B181" s="72">
        <v>569</v>
      </c>
      <c r="C181" s="73" t="s">
        <v>1028</v>
      </c>
      <c r="D181" s="73" t="s">
        <v>1282</v>
      </c>
      <c r="E181" s="73" t="s">
        <v>1029</v>
      </c>
      <c r="F181" s="74">
        <v>350</v>
      </c>
      <c r="G181" s="74">
        <v>0</v>
      </c>
      <c r="H181" s="74">
        <v>348.57</v>
      </c>
      <c r="I181" s="74">
        <v>698.57</v>
      </c>
    </row>
    <row r="182" spans="1:9" s="10" customFormat="1" ht="27.6" x14ac:dyDescent="0.3">
      <c r="A182" s="72">
        <v>2012</v>
      </c>
      <c r="B182" s="72">
        <v>569</v>
      </c>
      <c r="C182" s="73" t="s">
        <v>1028</v>
      </c>
      <c r="D182" s="73" t="s">
        <v>1283</v>
      </c>
      <c r="E182" s="73" t="s">
        <v>1029</v>
      </c>
      <c r="F182" s="74">
        <v>349.12458199999998</v>
      </c>
      <c r="G182" s="74">
        <v>0</v>
      </c>
      <c r="H182" s="74">
        <v>157.04564500000001</v>
      </c>
      <c r="I182" s="74">
        <v>506.17022700000001</v>
      </c>
    </row>
    <row r="183" spans="1:9" s="10" customFormat="1" ht="55.2" x14ac:dyDescent="0.3">
      <c r="A183" s="72">
        <v>2012</v>
      </c>
      <c r="B183" s="72">
        <v>569</v>
      </c>
      <c r="C183" s="73" t="s">
        <v>1028</v>
      </c>
      <c r="D183" s="73" t="s">
        <v>1284</v>
      </c>
      <c r="E183" s="73" t="s">
        <v>1029</v>
      </c>
      <c r="F183" s="74">
        <v>349.50299999999999</v>
      </c>
      <c r="G183" s="74">
        <v>0</v>
      </c>
      <c r="H183" s="74">
        <v>245.090025</v>
      </c>
      <c r="I183" s="74">
        <v>594.59302500000001</v>
      </c>
    </row>
    <row r="184" spans="1:9" s="10" customFormat="1" ht="41.4" x14ac:dyDescent="0.3">
      <c r="A184" s="72">
        <v>2012</v>
      </c>
      <c r="B184" s="72">
        <v>569</v>
      </c>
      <c r="C184" s="73" t="s">
        <v>1028</v>
      </c>
      <c r="D184" s="73" t="s">
        <v>1285</v>
      </c>
      <c r="E184" s="73" t="s">
        <v>1029</v>
      </c>
      <c r="F184" s="74">
        <v>332.946731</v>
      </c>
      <c r="G184" s="74">
        <v>0</v>
      </c>
      <c r="H184" s="74">
        <v>200.289874</v>
      </c>
      <c r="I184" s="74">
        <v>533.23660500000005</v>
      </c>
    </row>
    <row r="185" spans="1:9" s="10" customFormat="1" ht="41.4" x14ac:dyDescent="0.3">
      <c r="A185" s="72">
        <v>2012</v>
      </c>
      <c r="B185" s="72">
        <v>569</v>
      </c>
      <c r="C185" s="73" t="s">
        <v>1028</v>
      </c>
      <c r="D185" s="73" t="s">
        <v>1286</v>
      </c>
      <c r="E185" s="73" t="s">
        <v>1029</v>
      </c>
      <c r="F185" s="74">
        <v>214.11770000000001</v>
      </c>
      <c r="G185" s="74">
        <v>0</v>
      </c>
      <c r="H185" s="74">
        <v>240</v>
      </c>
      <c r="I185" s="74">
        <v>454.11770000000001</v>
      </c>
    </row>
    <row r="186" spans="1:9" s="10" customFormat="1" ht="55.2" x14ac:dyDescent="0.3">
      <c r="A186" s="72">
        <v>2012</v>
      </c>
      <c r="B186" s="72">
        <v>569</v>
      </c>
      <c r="C186" s="73" t="s">
        <v>1028</v>
      </c>
      <c r="D186" s="73" t="s">
        <v>1287</v>
      </c>
      <c r="E186" s="73" t="s">
        <v>91</v>
      </c>
      <c r="F186" s="74">
        <v>332.85357599999998</v>
      </c>
      <c r="G186" s="74">
        <v>0</v>
      </c>
      <c r="H186" s="74">
        <v>176.75602499999999</v>
      </c>
      <c r="I186" s="74">
        <v>509.609601</v>
      </c>
    </row>
    <row r="187" spans="1:9" s="10" customFormat="1" ht="27.6" x14ac:dyDescent="0.3">
      <c r="A187" s="72">
        <v>2012</v>
      </c>
      <c r="B187" s="72">
        <v>569</v>
      </c>
      <c r="C187" s="73" t="s">
        <v>1028</v>
      </c>
      <c r="D187" s="73" t="s">
        <v>1288</v>
      </c>
      <c r="E187" s="73" t="s">
        <v>1029</v>
      </c>
      <c r="F187" s="74">
        <v>349.07685099999998</v>
      </c>
      <c r="G187" s="74">
        <v>0</v>
      </c>
      <c r="H187" s="74">
        <v>233.41895099999999</v>
      </c>
      <c r="I187" s="74">
        <v>582.49580200000003</v>
      </c>
    </row>
    <row r="188" spans="1:9" s="10" customFormat="1" ht="41.4" x14ac:dyDescent="0.3">
      <c r="A188" s="72">
        <v>2012</v>
      </c>
      <c r="B188" s="72">
        <v>569</v>
      </c>
      <c r="C188" s="73" t="s">
        <v>1028</v>
      </c>
      <c r="D188" s="73" t="s">
        <v>1289</v>
      </c>
      <c r="E188" s="73" t="s">
        <v>1029</v>
      </c>
      <c r="F188" s="74">
        <v>350</v>
      </c>
      <c r="G188" s="74">
        <v>0</v>
      </c>
      <c r="H188" s="74">
        <v>161.11565200000001</v>
      </c>
      <c r="I188" s="74">
        <v>511.11565200000001</v>
      </c>
    </row>
    <row r="189" spans="1:9" s="10" customFormat="1" x14ac:dyDescent="0.3">
      <c r="A189" s="72">
        <v>2012</v>
      </c>
      <c r="B189" s="72">
        <v>569</v>
      </c>
      <c r="C189" s="73" t="s">
        <v>1028</v>
      </c>
      <c r="D189" s="73" t="s">
        <v>1290</v>
      </c>
      <c r="E189" s="73" t="s">
        <v>1029</v>
      </c>
      <c r="F189" s="74">
        <v>349.84103900000002</v>
      </c>
      <c r="G189" s="74">
        <v>0</v>
      </c>
      <c r="H189" s="74">
        <v>264.18190199999998</v>
      </c>
      <c r="I189" s="74">
        <v>614.02294099999995</v>
      </c>
    </row>
    <row r="190" spans="1:9" s="10" customFormat="1" ht="27.6" x14ac:dyDescent="0.3">
      <c r="A190" s="72">
        <v>2012</v>
      </c>
      <c r="B190" s="72">
        <v>569</v>
      </c>
      <c r="C190" s="73" t="s">
        <v>1028</v>
      </c>
      <c r="D190" s="73" t="s">
        <v>1291</v>
      </c>
      <c r="E190" s="73" t="s">
        <v>1029</v>
      </c>
      <c r="F190" s="74">
        <v>349.62</v>
      </c>
      <c r="G190" s="74">
        <v>0</v>
      </c>
      <c r="H190" s="74">
        <v>786.991669</v>
      </c>
      <c r="I190" s="74">
        <v>1136.6116689999999</v>
      </c>
    </row>
    <row r="191" spans="1:9" s="10" customFormat="1" ht="27.6" x14ac:dyDescent="0.3">
      <c r="A191" s="72">
        <v>2012</v>
      </c>
      <c r="B191" s="72">
        <v>569</v>
      </c>
      <c r="C191" s="73" t="s">
        <v>1028</v>
      </c>
      <c r="D191" s="73" t="s">
        <v>1292</v>
      </c>
      <c r="E191" s="73" t="s">
        <v>1029</v>
      </c>
      <c r="F191" s="74">
        <v>338.48</v>
      </c>
      <c r="G191" s="74">
        <v>0</v>
      </c>
      <c r="H191" s="74">
        <v>298.70499999999998</v>
      </c>
      <c r="I191" s="74">
        <v>637.18499999999995</v>
      </c>
    </row>
    <row r="192" spans="1:9" s="10" customFormat="1" ht="27.6" x14ac:dyDescent="0.3">
      <c r="A192" s="72">
        <v>2012</v>
      </c>
      <c r="B192" s="72">
        <v>569</v>
      </c>
      <c r="C192" s="73" t="s">
        <v>1028</v>
      </c>
      <c r="D192" s="73" t="s">
        <v>1293</v>
      </c>
      <c r="E192" s="73" t="s">
        <v>1029</v>
      </c>
      <c r="F192" s="74">
        <v>121.810202</v>
      </c>
      <c r="G192" s="74">
        <v>0</v>
      </c>
      <c r="H192" s="74">
        <v>280.490432</v>
      </c>
      <c r="I192" s="74">
        <v>402.300634</v>
      </c>
    </row>
    <row r="193" spans="1:9" s="10" customFormat="1" ht="41.4" x14ac:dyDescent="0.3">
      <c r="A193" s="72">
        <v>2012</v>
      </c>
      <c r="B193" s="72">
        <v>569</v>
      </c>
      <c r="C193" s="73" t="s">
        <v>1028</v>
      </c>
      <c r="D193" s="73" t="s">
        <v>1294</v>
      </c>
      <c r="E193" s="73" t="s">
        <v>1029</v>
      </c>
      <c r="F193" s="74">
        <v>349.62767200000002</v>
      </c>
      <c r="G193" s="74">
        <v>0</v>
      </c>
      <c r="H193" s="74">
        <v>990.02</v>
      </c>
      <c r="I193" s="74">
        <v>1339.6476720000001</v>
      </c>
    </row>
    <row r="194" spans="1:9" s="10" customFormat="1" ht="41.4" x14ac:dyDescent="0.3">
      <c r="A194" s="72">
        <v>2012</v>
      </c>
      <c r="B194" s="72">
        <v>569</v>
      </c>
      <c r="C194" s="73" t="s">
        <v>1028</v>
      </c>
      <c r="D194" s="73" t="s">
        <v>1295</v>
      </c>
      <c r="E194" s="73" t="s">
        <v>1029</v>
      </c>
      <c r="F194" s="74">
        <v>271.37</v>
      </c>
      <c r="G194" s="74">
        <v>0</v>
      </c>
      <c r="H194" s="74">
        <v>208.136</v>
      </c>
      <c r="I194" s="74">
        <v>479.50599999999997</v>
      </c>
    </row>
    <row r="195" spans="1:9" s="10" customFormat="1" ht="41.4" x14ac:dyDescent="0.3">
      <c r="A195" s="72">
        <v>2012</v>
      </c>
      <c r="B195" s="72">
        <v>569</v>
      </c>
      <c r="C195" s="73" t="s">
        <v>1028</v>
      </c>
      <c r="D195" s="73" t="s">
        <v>1296</v>
      </c>
      <c r="E195" s="73" t="s">
        <v>1029</v>
      </c>
      <c r="F195" s="74">
        <v>39.320920000000001</v>
      </c>
      <c r="G195" s="74">
        <v>0</v>
      </c>
      <c r="H195" s="74">
        <v>38.061799999999998</v>
      </c>
      <c r="I195" s="74">
        <v>77.382720000000006</v>
      </c>
    </row>
    <row r="196" spans="1:9" s="10" customFormat="1" ht="27.6" x14ac:dyDescent="0.3">
      <c r="A196" s="72">
        <v>2012</v>
      </c>
      <c r="B196" s="72">
        <v>569</v>
      </c>
      <c r="C196" s="73" t="s">
        <v>1028</v>
      </c>
      <c r="D196" s="73" t="s">
        <v>1297</v>
      </c>
      <c r="E196" s="73" t="s">
        <v>1029</v>
      </c>
      <c r="F196" s="74">
        <v>349.02251999999999</v>
      </c>
      <c r="G196" s="74">
        <v>0</v>
      </c>
      <c r="H196" s="74">
        <v>235</v>
      </c>
      <c r="I196" s="74">
        <v>584.02251999999999</v>
      </c>
    </row>
    <row r="197" spans="1:9" s="10" customFormat="1" ht="27.6" x14ac:dyDescent="0.3">
      <c r="A197" s="72">
        <v>2012</v>
      </c>
      <c r="B197" s="72">
        <v>569</v>
      </c>
      <c r="C197" s="73" t="s">
        <v>1028</v>
      </c>
      <c r="D197" s="73" t="s">
        <v>1298</v>
      </c>
      <c r="E197" s="73" t="s">
        <v>1029</v>
      </c>
      <c r="F197" s="74">
        <v>333.18194199999999</v>
      </c>
      <c r="G197" s="74">
        <v>0</v>
      </c>
      <c r="H197" s="74">
        <v>264.363902</v>
      </c>
      <c r="I197" s="74">
        <v>597.54584399999999</v>
      </c>
    </row>
    <row r="198" spans="1:9" s="10" customFormat="1" ht="27.6" x14ac:dyDescent="0.3">
      <c r="A198" s="72">
        <v>2012</v>
      </c>
      <c r="B198" s="72">
        <v>569</v>
      </c>
      <c r="C198" s="73" t="s">
        <v>1028</v>
      </c>
      <c r="D198" s="73" t="s">
        <v>1299</v>
      </c>
      <c r="E198" s="73" t="s">
        <v>1029</v>
      </c>
      <c r="F198" s="74">
        <v>348.50260100000003</v>
      </c>
      <c r="G198" s="74">
        <v>0</v>
      </c>
      <c r="H198" s="74">
        <v>169.20223999999999</v>
      </c>
      <c r="I198" s="74">
        <v>517.70484099999999</v>
      </c>
    </row>
    <row r="199" spans="1:9" s="10" customFormat="1" ht="41.4" x14ac:dyDescent="0.3">
      <c r="A199" s="72">
        <v>2012</v>
      </c>
      <c r="B199" s="72">
        <v>569</v>
      </c>
      <c r="C199" s="73" t="s">
        <v>1028</v>
      </c>
      <c r="D199" s="73" t="s">
        <v>1300</v>
      </c>
      <c r="E199" s="73" t="s">
        <v>1029</v>
      </c>
      <c r="F199" s="74">
        <v>210.89712800000001</v>
      </c>
      <c r="G199" s="74">
        <v>0</v>
      </c>
      <c r="H199" s="74">
        <v>200.179498</v>
      </c>
      <c r="I199" s="74">
        <v>411.07662599999998</v>
      </c>
    </row>
    <row r="200" spans="1:9" s="10" customFormat="1" ht="27.6" x14ac:dyDescent="0.3">
      <c r="A200" s="72">
        <v>2012</v>
      </c>
      <c r="B200" s="72">
        <v>569</v>
      </c>
      <c r="C200" s="73" t="s">
        <v>1028</v>
      </c>
      <c r="D200" s="73" t="s">
        <v>1301</v>
      </c>
      <c r="E200" s="73" t="s">
        <v>92</v>
      </c>
      <c r="F200" s="74">
        <v>330.462538</v>
      </c>
      <c r="G200" s="74">
        <v>0</v>
      </c>
      <c r="H200" s="74">
        <v>155.268</v>
      </c>
      <c r="I200" s="74">
        <v>485.73053800000002</v>
      </c>
    </row>
    <row r="201" spans="1:9" s="10" customFormat="1" ht="27.6" x14ac:dyDescent="0.3">
      <c r="A201" s="72">
        <v>2012</v>
      </c>
      <c r="B201" s="72">
        <v>569</v>
      </c>
      <c r="C201" s="73" t="s">
        <v>1028</v>
      </c>
      <c r="D201" s="73" t="s">
        <v>1302</v>
      </c>
      <c r="E201" s="73" t="s">
        <v>1029</v>
      </c>
      <c r="F201" s="74">
        <v>350</v>
      </c>
      <c r="G201" s="74">
        <v>0</v>
      </c>
      <c r="H201" s="74">
        <v>480.23218300000002</v>
      </c>
      <c r="I201" s="74">
        <v>830.23218299999996</v>
      </c>
    </row>
    <row r="202" spans="1:9" s="10" customFormat="1" ht="27.6" x14ac:dyDescent="0.3">
      <c r="A202" s="72">
        <v>2012</v>
      </c>
      <c r="B202" s="72">
        <v>569</v>
      </c>
      <c r="C202" s="73" t="s">
        <v>1028</v>
      </c>
      <c r="D202" s="73" t="s">
        <v>1303</v>
      </c>
      <c r="E202" s="73" t="s">
        <v>1029</v>
      </c>
      <c r="F202" s="74">
        <v>343.61250000000001</v>
      </c>
      <c r="G202" s="74">
        <v>0</v>
      </c>
      <c r="H202" s="74">
        <v>150</v>
      </c>
      <c r="I202" s="74">
        <v>493.61250000000001</v>
      </c>
    </row>
    <row r="203" spans="1:9" s="10" customFormat="1" ht="41.4" x14ac:dyDescent="0.3">
      <c r="A203" s="72">
        <v>2012</v>
      </c>
      <c r="B203" s="72">
        <v>569</v>
      </c>
      <c r="C203" s="73" t="s">
        <v>1028</v>
      </c>
      <c r="D203" s="73" t="s">
        <v>1304</v>
      </c>
      <c r="E203" s="73" t="s">
        <v>1029</v>
      </c>
      <c r="F203" s="74">
        <v>346.98566499999998</v>
      </c>
      <c r="G203" s="74">
        <v>0</v>
      </c>
      <c r="H203" s="74">
        <v>155.268</v>
      </c>
      <c r="I203" s="74">
        <v>502.25366500000001</v>
      </c>
    </row>
    <row r="204" spans="1:9" s="10" customFormat="1" x14ac:dyDescent="0.3">
      <c r="A204" s="72">
        <v>2012</v>
      </c>
      <c r="B204" s="72">
        <v>569</v>
      </c>
      <c r="C204" s="73" t="s">
        <v>1028</v>
      </c>
      <c r="D204" s="73" t="s">
        <v>1305</v>
      </c>
      <c r="E204" s="73" t="s">
        <v>1029</v>
      </c>
      <c r="F204" s="74">
        <v>347.50368300000002</v>
      </c>
      <c r="G204" s="74">
        <v>0</v>
      </c>
      <c r="H204" s="74">
        <v>183.19066100000001</v>
      </c>
      <c r="I204" s="74">
        <v>530.694344</v>
      </c>
    </row>
    <row r="205" spans="1:9" s="10" customFormat="1" ht="41.4" x14ac:dyDescent="0.3">
      <c r="A205" s="72">
        <v>2012</v>
      </c>
      <c r="B205" s="72">
        <v>569</v>
      </c>
      <c r="C205" s="73" t="s">
        <v>1028</v>
      </c>
      <c r="D205" s="73" t="s">
        <v>1306</v>
      </c>
      <c r="E205" s="73" t="s">
        <v>1029</v>
      </c>
      <c r="F205" s="74">
        <v>333.28286800000001</v>
      </c>
      <c r="G205" s="74">
        <v>0</v>
      </c>
      <c r="H205" s="74">
        <v>259.54282599999999</v>
      </c>
      <c r="I205" s="74">
        <v>592.825694</v>
      </c>
    </row>
    <row r="206" spans="1:9" s="10" customFormat="1" ht="27.6" x14ac:dyDescent="0.3">
      <c r="A206" s="72">
        <v>2012</v>
      </c>
      <c r="B206" s="72">
        <v>569</v>
      </c>
      <c r="C206" s="73" t="s">
        <v>1028</v>
      </c>
      <c r="D206" s="73" t="s">
        <v>1307</v>
      </c>
      <c r="E206" s="73" t="s">
        <v>1029</v>
      </c>
      <c r="F206" s="74">
        <v>333.18857100000002</v>
      </c>
      <c r="G206" s="74">
        <v>0</v>
      </c>
      <c r="H206" s="74">
        <v>174.6</v>
      </c>
      <c r="I206" s="74">
        <v>507.78857099999999</v>
      </c>
    </row>
    <row r="207" spans="1:9" s="10" customFormat="1" ht="41.4" x14ac:dyDescent="0.3">
      <c r="A207" s="72">
        <v>2012</v>
      </c>
      <c r="B207" s="72">
        <v>569</v>
      </c>
      <c r="C207" s="73" t="s">
        <v>1028</v>
      </c>
      <c r="D207" s="73" t="s">
        <v>1308</v>
      </c>
      <c r="E207" s="73" t="s">
        <v>1029</v>
      </c>
      <c r="F207" s="74">
        <v>332.83148199999999</v>
      </c>
      <c r="G207" s="74">
        <v>0</v>
      </c>
      <c r="H207" s="74">
        <v>225.89296899999999</v>
      </c>
      <c r="I207" s="74">
        <v>558.72445100000004</v>
      </c>
    </row>
    <row r="208" spans="1:9" s="10" customFormat="1" ht="27.6" x14ac:dyDescent="0.3">
      <c r="A208" s="72">
        <v>2012</v>
      </c>
      <c r="B208" s="72">
        <v>569</v>
      </c>
      <c r="C208" s="73" t="s">
        <v>1028</v>
      </c>
      <c r="D208" s="73" t="s">
        <v>1309</v>
      </c>
      <c r="E208" s="73" t="s">
        <v>1029</v>
      </c>
      <c r="F208" s="74">
        <v>349.94701099999997</v>
      </c>
      <c r="G208" s="74">
        <v>0</v>
      </c>
      <c r="H208" s="74">
        <v>259.54282599999999</v>
      </c>
      <c r="I208" s="74">
        <v>609.48983699999997</v>
      </c>
    </row>
    <row r="209" spans="1:9" s="10" customFormat="1" ht="41.4" x14ac:dyDescent="0.3">
      <c r="A209" s="72">
        <v>2012</v>
      </c>
      <c r="B209" s="72">
        <v>569</v>
      </c>
      <c r="C209" s="73" t="s">
        <v>1028</v>
      </c>
      <c r="D209" s="73" t="s">
        <v>1310</v>
      </c>
      <c r="E209" s="73" t="s">
        <v>1029</v>
      </c>
      <c r="F209" s="74">
        <v>225.06492</v>
      </c>
      <c r="G209" s="74">
        <v>0</v>
      </c>
      <c r="H209" s="74">
        <v>108.752233</v>
      </c>
      <c r="I209" s="74">
        <v>333.81715300000002</v>
      </c>
    </row>
    <row r="210" spans="1:9" s="10" customFormat="1" ht="41.4" x14ac:dyDescent="0.3">
      <c r="A210" s="72">
        <v>2012</v>
      </c>
      <c r="B210" s="72">
        <v>569</v>
      </c>
      <c r="C210" s="73" t="s">
        <v>1028</v>
      </c>
      <c r="D210" s="73" t="s">
        <v>1311</v>
      </c>
      <c r="E210" s="73" t="s">
        <v>1029</v>
      </c>
      <c r="F210" s="74">
        <v>341.99549999999999</v>
      </c>
      <c r="G210" s="74">
        <v>0</v>
      </c>
      <c r="H210" s="74">
        <v>458.02283699999998</v>
      </c>
      <c r="I210" s="74">
        <v>800.01833699999997</v>
      </c>
    </row>
    <row r="211" spans="1:9" s="10" customFormat="1" ht="27.6" x14ac:dyDescent="0.3">
      <c r="A211" s="72">
        <v>2012</v>
      </c>
      <c r="B211" s="72">
        <v>569</v>
      </c>
      <c r="C211" s="73" t="s">
        <v>1028</v>
      </c>
      <c r="D211" s="73" t="s">
        <v>1312</v>
      </c>
      <c r="E211" s="73" t="s">
        <v>1029</v>
      </c>
      <c r="F211" s="74">
        <v>348.58422400000001</v>
      </c>
      <c r="G211" s="74">
        <v>0</v>
      </c>
      <c r="H211" s="74">
        <v>343.7</v>
      </c>
      <c r="I211" s="74">
        <v>692.28422399999999</v>
      </c>
    </row>
    <row r="212" spans="1:9" s="10" customFormat="1" ht="27.6" x14ac:dyDescent="0.3">
      <c r="A212" s="72">
        <v>2012</v>
      </c>
      <c r="B212" s="72">
        <v>569</v>
      </c>
      <c r="C212" s="73" t="s">
        <v>1028</v>
      </c>
      <c r="D212" s="73" t="s">
        <v>1313</v>
      </c>
      <c r="E212" s="73" t="s">
        <v>1029</v>
      </c>
      <c r="F212" s="74">
        <v>333.375</v>
      </c>
      <c r="G212" s="74">
        <v>0</v>
      </c>
      <c r="H212" s="74">
        <v>216.7</v>
      </c>
      <c r="I212" s="74">
        <v>550.07500000000005</v>
      </c>
    </row>
    <row r="213" spans="1:9" s="10" customFormat="1" ht="27.6" x14ac:dyDescent="0.3">
      <c r="A213" s="72">
        <v>2012</v>
      </c>
      <c r="B213" s="72">
        <v>569</v>
      </c>
      <c r="C213" s="73" t="s">
        <v>1028</v>
      </c>
      <c r="D213" s="73" t="s">
        <v>1314</v>
      </c>
      <c r="E213" s="73" t="s">
        <v>1029</v>
      </c>
      <c r="F213" s="74">
        <v>331.42</v>
      </c>
      <c r="G213" s="74">
        <v>0</v>
      </c>
      <c r="H213" s="74">
        <v>226.25531799999999</v>
      </c>
      <c r="I213" s="74">
        <v>557.67531799999995</v>
      </c>
    </row>
    <row r="214" spans="1:9" s="10" customFormat="1" ht="27.6" x14ac:dyDescent="0.3">
      <c r="A214" s="72">
        <v>2012</v>
      </c>
      <c r="B214" s="72">
        <v>569</v>
      </c>
      <c r="C214" s="73" t="s">
        <v>1028</v>
      </c>
      <c r="D214" s="73" t="s">
        <v>1315</v>
      </c>
      <c r="E214" s="73" t="s">
        <v>1029</v>
      </c>
      <c r="F214" s="74">
        <v>339.9</v>
      </c>
      <c r="G214" s="74">
        <v>0</v>
      </c>
      <c r="H214" s="74">
        <v>317</v>
      </c>
      <c r="I214" s="74">
        <v>656.9</v>
      </c>
    </row>
    <row r="215" spans="1:9" s="10" customFormat="1" ht="41.4" x14ac:dyDescent="0.3">
      <c r="A215" s="72">
        <v>2012</v>
      </c>
      <c r="B215" s="72">
        <v>569</v>
      </c>
      <c r="C215" s="73" t="s">
        <v>1028</v>
      </c>
      <c r="D215" s="73" t="s">
        <v>1316</v>
      </c>
      <c r="E215" s="73" t="s">
        <v>1029</v>
      </c>
      <c r="F215" s="74">
        <v>349.27666699999997</v>
      </c>
      <c r="G215" s="74">
        <v>0</v>
      </c>
      <c r="H215" s="74">
        <v>226.998333</v>
      </c>
      <c r="I215" s="74">
        <v>576.27499999999998</v>
      </c>
    </row>
    <row r="216" spans="1:9" s="10" customFormat="1" ht="27.6" x14ac:dyDescent="0.3">
      <c r="A216" s="72">
        <v>2012</v>
      </c>
      <c r="B216" s="72">
        <v>569</v>
      </c>
      <c r="C216" s="73" t="s">
        <v>1028</v>
      </c>
      <c r="D216" s="73" t="s">
        <v>1317</v>
      </c>
      <c r="E216" s="73" t="s">
        <v>1029</v>
      </c>
      <c r="F216" s="74">
        <v>127.900712</v>
      </c>
      <c r="G216" s="74">
        <v>0</v>
      </c>
      <c r="H216" s="74">
        <v>280.490432</v>
      </c>
      <c r="I216" s="74">
        <v>408.391144</v>
      </c>
    </row>
    <row r="217" spans="1:9" s="10" customFormat="1" ht="27.6" x14ac:dyDescent="0.3">
      <c r="A217" s="72">
        <v>2012</v>
      </c>
      <c r="B217" s="72">
        <v>569</v>
      </c>
      <c r="C217" s="73" t="s">
        <v>1028</v>
      </c>
      <c r="D217" s="73" t="s">
        <v>1318</v>
      </c>
      <c r="E217" s="73" t="s">
        <v>1029</v>
      </c>
      <c r="F217" s="74">
        <v>174</v>
      </c>
      <c r="G217" s="74">
        <v>0</v>
      </c>
      <c r="H217" s="74">
        <v>100</v>
      </c>
      <c r="I217" s="74">
        <v>274</v>
      </c>
    </row>
    <row r="218" spans="1:9" s="10" customFormat="1" ht="41.4" x14ac:dyDescent="0.3">
      <c r="A218" s="72">
        <v>2012</v>
      </c>
      <c r="B218" s="72">
        <v>569</v>
      </c>
      <c r="C218" s="73" t="s">
        <v>1028</v>
      </c>
      <c r="D218" s="73" t="s">
        <v>1319</v>
      </c>
      <c r="E218" s="73" t="s">
        <v>1029</v>
      </c>
      <c r="F218" s="74">
        <v>280.74428799999998</v>
      </c>
      <c r="G218" s="74">
        <v>0</v>
      </c>
      <c r="H218" s="74">
        <v>391.79475500000001</v>
      </c>
      <c r="I218" s="74">
        <v>672.53904299999999</v>
      </c>
    </row>
    <row r="219" spans="1:9" s="10" customFormat="1" ht="27.6" x14ac:dyDescent="0.3">
      <c r="A219" s="72">
        <v>2012</v>
      </c>
      <c r="B219" s="72">
        <v>569</v>
      </c>
      <c r="C219" s="73" t="s">
        <v>1028</v>
      </c>
      <c r="D219" s="73" t="s">
        <v>1320</v>
      </c>
      <c r="E219" s="73" t="s">
        <v>1029</v>
      </c>
      <c r="F219" s="74">
        <v>349.78804600000001</v>
      </c>
      <c r="G219" s="74">
        <v>0</v>
      </c>
      <c r="H219" s="74">
        <v>162.6</v>
      </c>
      <c r="I219" s="74">
        <v>512.38804600000003</v>
      </c>
    </row>
    <row r="220" spans="1:9" s="10" customFormat="1" ht="55.2" x14ac:dyDescent="0.3">
      <c r="A220" s="72">
        <v>2012</v>
      </c>
      <c r="B220" s="72">
        <v>569</v>
      </c>
      <c r="C220" s="73" t="s">
        <v>1028</v>
      </c>
      <c r="D220" s="73" t="s">
        <v>1321</v>
      </c>
      <c r="E220" s="73" t="s">
        <v>1029</v>
      </c>
      <c r="F220" s="74">
        <v>350</v>
      </c>
      <c r="G220" s="74">
        <v>0</v>
      </c>
      <c r="H220" s="74">
        <v>320.288297</v>
      </c>
      <c r="I220" s="74">
        <v>670.28829700000006</v>
      </c>
    </row>
    <row r="221" spans="1:9" s="10" customFormat="1" ht="41.4" x14ac:dyDescent="0.3">
      <c r="A221" s="72">
        <v>2012</v>
      </c>
      <c r="B221" s="72">
        <v>569</v>
      </c>
      <c r="C221" s="73" t="s">
        <v>1028</v>
      </c>
      <c r="D221" s="73" t="s">
        <v>1322</v>
      </c>
      <c r="E221" s="73" t="s">
        <v>1029</v>
      </c>
      <c r="F221" s="74">
        <v>350</v>
      </c>
      <c r="G221" s="74">
        <v>0</v>
      </c>
      <c r="H221" s="74">
        <v>426.95699999999999</v>
      </c>
      <c r="I221" s="74">
        <v>776.95699999999999</v>
      </c>
    </row>
    <row r="222" spans="1:9" s="10" customFormat="1" ht="41.4" x14ac:dyDescent="0.3">
      <c r="A222" s="72">
        <v>2012</v>
      </c>
      <c r="B222" s="72">
        <v>569</v>
      </c>
      <c r="C222" s="73" t="s">
        <v>1028</v>
      </c>
      <c r="D222" s="73" t="s">
        <v>1323</v>
      </c>
      <c r="E222" s="73" t="s">
        <v>1029</v>
      </c>
      <c r="F222" s="74">
        <v>350</v>
      </c>
      <c r="G222" s="74">
        <v>0</v>
      </c>
      <c r="H222" s="74">
        <v>1606.4025839999999</v>
      </c>
      <c r="I222" s="74">
        <v>1956.4025839999999</v>
      </c>
    </row>
    <row r="223" spans="1:9" s="10" customFormat="1" ht="41.4" x14ac:dyDescent="0.3">
      <c r="A223" s="72">
        <v>2012</v>
      </c>
      <c r="B223" s="72">
        <v>569</v>
      </c>
      <c r="C223" s="73" t="s">
        <v>1028</v>
      </c>
      <c r="D223" s="73" t="s">
        <v>1324</v>
      </c>
      <c r="E223" s="73" t="s">
        <v>1029</v>
      </c>
      <c r="F223" s="74">
        <v>284.93849999999998</v>
      </c>
      <c r="G223" s="74">
        <v>0</v>
      </c>
      <c r="H223" s="74">
        <v>208.136</v>
      </c>
      <c r="I223" s="74">
        <v>493.0745</v>
      </c>
    </row>
    <row r="224" spans="1:9" s="10" customFormat="1" ht="27.6" x14ac:dyDescent="0.3">
      <c r="A224" s="72">
        <v>2012</v>
      </c>
      <c r="B224" s="72">
        <v>569</v>
      </c>
      <c r="C224" s="73" t="s">
        <v>1028</v>
      </c>
      <c r="D224" s="73" t="s">
        <v>1325</v>
      </c>
      <c r="E224" s="73" t="s">
        <v>1029</v>
      </c>
      <c r="F224" s="74">
        <v>333.33333299999998</v>
      </c>
      <c r="G224" s="74">
        <v>0</v>
      </c>
      <c r="H224" s="74">
        <v>150.095767</v>
      </c>
      <c r="I224" s="74">
        <v>483.42910000000001</v>
      </c>
    </row>
    <row r="225" spans="1:9" s="10" customFormat="1" ht="27.6" x14ac:dyDescent="0.3">
      <c r="A225" s="72">
        <v>2012</v>
      </c>
      <c r="B225" s="72">
        <v>569</v>
      </c>
      <c r="C225" s="73" t="s">
        <v>1028</v>
      </c>
      <c r="D225" s="73" t="s">
        <v>1326</v>
      </c>
      <c r="E225" s="73" t="s">
        <v>1029</v>
      </c>
      <c r="F225" s="74">
        <v>350</v>
      </c>
      <c r="G225" s="74">
        <v>0</v>
      </c>
      <c r="H225" s="74">
        <v>150</v>
      </c>
      <c r="I225" s="74">
        <v>500</v>
      </c>
    </row>
    <row r="226" spans="1:9" s="10" customFormat="1" ht="41.4" x14ac:dyDescent="0.3">
      <c r="A226" s="72">
        <v>2012</v>
      </c>
      <c r="B226" s="72">
        <v>569</v>
      </c>
      <c r="C226" s="73" t="s">
        <v>1028</v>
      </c>
      <c r="D226" s="73" t="s">
        <v>1327</v>
      </c>
      <c r="E226" s="73" t="s">
        <v>1029</v>
      </c>
      <c r="F226" s="74">
        <v>347.62979999999999</v>
      </c>
      <c r="G226" s="74">
        <v>0</v>
      </c>
      <c r="H226" s="74">
        <v>339.544939</v>
      </c>
      <c r="I226" s="74">
        <v>687.17473900000005</v>
      </c>
    </row>
    <row r="227" spans="1:9" s="10" customFormat="1" ht="27.6" x14ac:dyDescent="0.3">
      <c r="A227" s="72">
        <v>2012</v>
      </c>
      <c r="B227" s="72">
        <v>569</v>
      </c>
      <c r="C227" s="73" t="s">
        <v>1028</v>
      </c>
      <c r="D227" s="73" t="s">
        <v>1328</v>
      </c>
      <c r="E227" s="73" t="s">
        <v>1029</v>
      </c>
      <c r="F227" s="74">
        <v>195.92099999999999</v>
      </c>
      <c r="G227" s="74">
        <v>0</v>
      </c>
      <c r="H227" s="74">
        <v>89.128</v>
      </c>
      <c r="I227" s="74">
        <v>285.04899999999998</v>
      </c>
    </row>
    <row r="228" spans="1:9" s="10" customFormat="1" x14ac:dyDescent="0.3">
      <c r="A228" s="72">
        <v>2012</v>
      </c>
      <c r="B228" s="72">
        <v>569</v>
      </c>
      <c r="C228" s="73" t="s">
        <v>1028</v>
      </c>
      <c r="D228" s="73" t="s">
        <v>1329</v>
      </c>
      <c r="E228" s="73" t="s">
        <v>1029</v>
      </c>
      <c r="F228" s="74">
        <v>340.34368899999998</v>
      </c>
      <c r="G228" s="74">
        <v>0</v>
      </c>
      <c r="H228" s="74">
        <v>260.72756199999998</v>
      </c>
      <c r="I228" s="74">
        <v>601.07125099999996</v>
      </c>
    </row>
    <row r="229" spans="1:9" s="10" customFormat="1" ht="41.4" x14ac:dyDescent="0.3">
      <c r="A229" s="72">
        <v>2012</v>
      </c>
      <c r="B229" s="72">
        <v>569</v>
      </c>
      <c r="C229" s="73" t="s">
        <v>1028</v>
      </c>
      <c r="D229" s="73" t="s">
        <v>1330</v>
      </c>
      <c r="E229" s="73" t="s">
        <v>1029</v>
      </c>
      <c r="F229" s="74">
        <v>333</v>
      </c>
      <c r="G229" s="74">
        <v>0</v>
      </c>
      <c r="H229" s="74">
        <v>625</v>
      </c>
      <c r="I229" s="74">
        <v>958</v>
      </c>
    </row>
    <row r="230" spans="1:9" s="10" customFormat="1" ht="27.6" x14ac:dyDescent="0.3">
      <c r="A230" s="72">
        <v>2012</v>
      </c>
      <c r="B230" s="72">
        <v>569</v>
      </c>
      <c r="C230" s="73" t="s">
        <v>1028</v>
      </c>
      <c r="D230" s="73" t="s">
        <v>1331</v>
      </c>
      <c r="E230" s="73" t="s">
        <v>1029</v>
      </c>
      <c r="F230" s="74">
        <v>327</v>
      </c>
      <c r="G230" s="74">
        <v>0</v>
      </c>
      <c r="H230" s="74">
        <v>354</v>
      </c>
      <c r="I230" s="74">
        <v>681</v>
      </c>
    </row>
    <row r="231" spans="1:9" s="10" customFormat="1" ht="55.2" x14ac:dyDescent="0.3">
      <c r="A231" s="72">
        <v>2012</v>
      </c>
      <c r="B231" s="72">
        <v>569</v>
      </c>
      <c r="C231" s="73" t="s">
        <v>1028</v>
      </c>
      <c r="D231" s="73" t="s">
        <v>1332</v>
      </c>
      <c r="E231" s="73" t="s">
        <v>1029</v>
      </c>
      <c r="F231" s="74">
        <v>90.75</v>
      </c>
      <c r="G231" s="74">
        <v>0</v>
      </c>
      <c r="H231" s="74">
        <v>48.1</v>
      </c>
      <c r="I231" s="74">
        <v>138.85</v>
      </c>
    </row>
    <row r="232" spans="1:9" s="10" customFormat="1" ht="27.6" x14ac:dyDescent="0.3">
      <c r="A232" s="72">
        <v>2012</v>
      </c>
      <c r="B232" s="72">
        <v>569</v>
      </c>
      <c r="C232" s="73" t="s">
        <v>1028</v>
      </c>
      <c r="D232" s="73" t="s">
        <v>1333</v>
      </c>
      <c r="E232" s="73" t="s">
        <v>1029</v>
      </c>
      <c r="F232" s="74">
        <v>180</v>
      </c>
      <c r="G232" s="74">
        <v>0</v>
      </c>
      <c r="H232" s="74">
        <v>191</v>
      </c>
      <c r="I232" s="74">
        <v>371</v>
      </c>
    </row>
    <row r="233" spans="1:9" s="10" customFormat="1" ht="27.6" x14ac:dyDescent="0.3">
      <c r="A233" s="72">
        <v>2012</v>
      </c>
      <c r="B233" s="72">
        <v>569</v>
      </c>
      <c r="C233" s="73" t="s">
        <v>1028</v>
      </c>
      <c r="D233" s="73" t="s">
        <v>1334</v>
      </c>
      <c r="E233" s="73" t="s">
        <v>1029</v>
      </c>
      <c r="F233" s="74">
        <v>189.89699999999999</v>
      </c>
      <c r="G233" s="74">
        <v>0</v>
      </c>
      <c r="H233" s="74">
        <v>108.43040000000001</v>
      </c>
      <c r="I233" s="74">
        <v>298.32740000000001</v>
      </c>
    </row>
    <row r="234" spans="1:9" s="10" customFormat="1" ht="27.6" x14ac:dyDescent="0.3">
      <c r="A234" s="72">
        <v>2012</v>
      </c>
      <c r="B234" s="72">
        <v>569</v>
      </c>
      <c r="C234" s="73" t="s">
        <v>1028</v>
      </c>
      <c r="D234" s="73" t="s">
        <v>1335</v>
      </c>
      <c r="E234" s="73" t="s">
        <v>1029</v>
      </c>
      <c r="F234" s="74">
        <v>199.39185000000001</v>
      </c>
      <c r="G234" s="74">
        <v>0</v>
      </c>
      <c r="H234" s="74">
        <v>108.43040000000001</v>
      </c>
      <c r="I234" s="74">
        <v>307.82225</v>
      </c>
    </row>
    <row r="235" spans="1:9" s="10" customFormat="1" ht="27.6" x14ac:dyDescent="0.3">
      <c r="A235" s="72">
        <v>2012</v>
      </c>
      <c r="B235" s="72">
        <v>569</v>
      </c>
      <c r="C235" s="73" t="s">
        <v>1028</v>
      </c>
      <c r="D235" s="73" t="s">
        <v>1336</v>
      </c>
      <c r="E235" s="73" t="s">
        <v>1029</v>
      </c>
      <c r="F235" s="74">
        <v>138.233712</v>
      </c>
      <c r="G235" s="74">
        <v>0</v>
      </c>
      <c r="H235" s="74">
        <v>79.737059000000002</v>
      </c>
      <c r="I235" s="74">
        <v>217.97077100000001</v>
      </c>
    </row>
    <row r="236" spans="1:9" s="10" customFormat="1" ht="27.6" x14ac:dyDescent="0.3">
      <c r="A236" s="72">
        <v>2012</v>
      </c>
      <c r="B236" s="72">
        <v>569</v>
      </c>
      <c r="C236" s="73" t="s">
        <v>1028</v>
      </c>
      <c r="D236" s="73" t="s">
        <v>1337</v>
      </c>
      <c r="E236" s="73" t="s">
        <v>1029</v>
      </c>
      <c r="F236" s="74">
        <v>131.65100000000001</v>
      </c>
      <c r="G236" s="74">
        <v>0</v>
      </c>
      <c r="H236" s="74">
        <v>79.739999999999995</v>
      </c>
      <c r="I236" s="74">
        <v>211.39099999999999</v>
      </c>
    </row>
    <row r="237" spans="1:9" s="10" customFormat="1" ht="27.6" x14ac:dyDescent="0.3">
      <c r="A237" s="72">
        <v>2012</v>
      </c>
      <c r="B237" s="72">
        <v>569</v>
      </c>
      <c r="C237" s="73" t="s">
        <v>1028</v>
      </c>
      <c r="D237" s="73" t="s">
        <v>1338</v>
      </c>
      <c r="E237" s="73" t="s">
        <v>1029</v>
      </c>
      <c r="F237" s="74">
        <v>266</v>
      </c>
      <c r="G237" s="74">
        <v>0</v>
      </c>
      <c r="H237" s="74">
        <v>120.29900000000001</v>
      </c>
      <c r="I237" s="74">
        <v>386.29899999999998</v>
      </c>
    </row>
    <row r="238" spans="1:9" s="10" customFormat="1" ht="27.6" x14ac:dyDescent="0.3">
      <c r="A238" s="72">
        <v>2012</v>
      </c>
      <c r="B238" s="72">
        <v>569</v>
      </c>
      <c r="C238" s="73" t="s">
        <v>1028</v>
      </c>
      <c r="D238" s="73" t="s">
        <v>1339</v>
      </c>
      <c r="E238" s="73" t="s">
        <v>1029</v>
      </c>
      <c r="F238" s="74">
        <v>333.19</v>
      </c>
      <c r="G238" s="74">
        <v>0</v>
      </c>
      <c r="H238" s="74">
        <v>154.4</v>
      </c>
      <c r="I238" s="74">
        <v>487.59</v>
      </c>
    </row>
    <row r="239" spans="1:9" s="10" customFormat="1" ht="27.6" x14ac:dyDescent="0.3">
      <c r="A239" s="72">
        <v>2012</v>
      </c>
      <c r="B239" s="72">
        <v>569</v>
      </c>
      <c r="C239" s="73" t="s">
        <v>1028</v>
      </c>
      <c r="D239" s="73" t="s">
        <v>1340</v>
      </c>
      <c r="E239" s="73" t="s">
        <v>1029</v>
      </c>
      <c r="F239" s="74">
        <v>162.726</v>
      </c>
      <c r="G239" s="74">
        <v>0</v>
      </c>
      <c r="H239" s="74">
        <v>169.06157400000001</v>
      </c>
      <c r="I239" s="74">
        <v>331.78757400000001</v>
      </c>
    </row>
    <row r="240" spans="1:9" s="10" customFormat="1" ht="27.6" x14ac:dyDescent="0.3">
      <c r="A240" s="72">
        <v>2012</v>
      </c>
      <c r="B240" s="72">
        <v>569</v>
      </c>
      <c r="C240" s="73" t="s">
        <v>1028</v>
      </c>
      <c r="D240" s="73" t="s">
        <v>1341</v>
      </c>
      <c r="E240" s="73" t="s">
        <v>1029</v>
      </c>
      <c r="F240" s="74">
        <v>333.33333299999998</v>
      </c>
      <c r="G240" s="74">
        <v>0</v>
      </c>
      <c r="H240" s="74">
        <v>436.44896</v>
      </c>
      <c r="I240" s="74">
        <v>769.78229299999998</v>
      </c>
    </row>
    <row r="241" spans="1:9" s="10" customFormat="1" ht="27.6" x14ac:dyDescent="0.3">
      <c r="A241" s="72">
        <v>2012</v>
      </c>
      <c r="B241" s="72">
        <v>569</v>
      </c>
      <c r="C241" s="73" t="s">
        <v>1028</v>
      </c>
      <c r="D241" s="73" t="s">
        <v>1342</v>
      </c>
      <c r="E241" s="73" t="s">
        <v>1029</v>
      </c>
      <c r="F241" s="74">
        <v>333.13147199999997</v>
      </c>
      <c r="G241" s="74">
        <v>0</v>
      </c>
      <c r="H241" s="74">
        <v>162.6</v>
      </c>
      <c r="I241" s="74">
        <v>495.731472</v>
      </c>
    </row>
    <row r="242" spans="1:9" s="10" customFormat="1" ht="41.4" x14ac:dyDescent="0.3">
      <c r="A242" s="72">
        <v>2012</v>
      </c>
      <c r="B242" s="72">
        <v>569</v>
      </c>
      <c r="C242" s="73" t="s">
        <v>1028</v>
      </c>
      <c r="D242" s="73" t="s">
        <v>1343</v>
      </c>
      <c r="E242" s="73" t="s">
        <v>1029</v>
      </c>
      <c r="F242" s="74">
        <v>333.375</v>
      </c>
      <c r="G242" s="74">
        <v>0</v>
      </c>
      <c r="H242" s="74">
        <v>165.98</v>
      </c>
      <c r="I242" s="74">
        <v>499.35500000000002</v>
      </c>
    </row>
    <row r="243" spans="1:9" s="10" customFormat="1" ht="27.6" x14ac:dyDescent="0.3">
      <c r="A243" s="72">
        <v>2012</v>
      </c>
      <c r="B243" s="72">
        <v>569</v>
      </c>
      <c r="C243" s="73" t="s">
        <v>1028</v>
      </c>
      <c r="D243" s="73" t="s">
        <v>1344</v>
      </c>
      <c r="E243" s="73" t="s">
        <v>1029</v>
      </c>
      <c r="F243" s="74">
        <v>339.05613599999998</v>
      </c>
      <c r="G243" s="74">
        <v>0</v>
      </c>
      <c r="H243" s="74">
        <v>687.93574999999998</v>
      </c>
      <c r="I243" s="74">
        <v>1026.991886</v>
      </c>
    </row>
    <row r="244" spans="1:9" s="10" customFormat="1" ht="41.4" x14ac:dyDescent="0.3">
      <c r="A244" s="72">
        <v>2012</v>
      </c>
      <c r="B244" s="72">
        <v>569</v>
      </c>
      <c r="C244" s="73" t="s">
        <v>1028</v>
      </c>
      <c r="D244" s="73" t="s">
        <v>1345</v>
      </c>
      <c r="E244" s="73" t="s">
        <v>1029</v>
      </c>
      <c r="F244" s="74">
        <v>331.32726000000002</v>
      </c>
      <c r="G244" s="74">
        <v>0</v>
      </c>
      <c r="H244" s="74">
        <v>149.441766</v>
      </c>
      <c r="I244" s="74">
        <v>480.769026</v>
      </c>
    </row>
    <row r="245" spans="1:9" s="10" customFormat="1" ht="41.4" x14ac:dyDescent="0.3">
      <c r="A245" s="72">
        <v>2012</v>
      </c>
      <c r="B245" s="72">
        <v>569</v>
      </c>
      <c r="C245" s="73" t="s">
        <v>1028</v>
      </c>
      <c r="D245" s="73" t="s">
        <v>1346</v>
      </c>
      <c r="E245" s="73" t="s">
        <v>1029</v>
      </c>
      <c r="F245" s="74">
        <v>349.96499999999997</v>
      </c>
      <c r="G245" s="74">
        <v>0</v>
      </c>
      <c r="H245" s="74">
        <v>186.51599999999999</v>
      </c>
      <c r="I245" s="74">
        <v>536.48099999999999</v>
      </c>
    </row>
    <row r="246" spans="1:9" s="10" customFormat="1" ht="27.6" x14ac:dyDescent="0.3">
      <c r="A246" s="72">
        <v>2012</v>
      </c>
      <c r="B246" s="72">
        <v>569</v>
      </c>
      <c r="C246" s="73" t="s">
        <v>1028</v>
      </c>
      <c r="D246" s="73" t="s">
        <v>1347</v>
      </c>
      <c r="E246" s="73" t="s">
        <v>1029</v>
      </c>
      <c r="F246" s="74">
        <v>221.81245999999999</v>
      </c>
      <c r="G246" s="74">
        <v>0</v>
      </c>
      <c r="H246" s="74">
        <v>210.71419499999999</v>
      </c>
      <c r="I246" s="74">
        <v>432.52665500000001</v>
      </c>
    </row>
    <row r="247" spans="1:9" s="10" customFormat="1" ht="27.6" x14ac:dyDescent="0.3">
      <c r="A247" s="72">
        <v>2012</v>
      </c>
      <c r="B247" s="72">
        <v>569</v>
      </c>
      <c r="C247" s="73" t="s">
        <v>1028</v>
      </c>
      <c r="D247" s="73" t="s">
        <v>1348</v>
      </c>
      <c r="E247" s="73" t="s">
        <v>1029</v>
      </c>
      <c r="F247" s="74">
        <v>349.86659400000002</v>
      </c>
      <c r="G247" s="74">
        <v>0</v>
      </c>
      <c r="H247" s="74">
        <v>304.78742599999998</v>
      </c>
      <c r="I247" s="74">
        <v>654.65401999999995</v>
      </c>
    </row>
    <row r="248" spans="1:9" s="10" customFormat="1" ht="41.4" x14ac:dyDescent="0.3">
      <c r="A248" s="72">
        <v>2012</v>
      </c>
      <c r="B248" s="72">
        <v>569</v>
      </c>
      <c r="C248" s="73" t="s">
        <v>1028</v>
      </c>
      <c r="D248" s="73" t="s">
        <v>1349</v>
      </c>
      <c r="E248" s="73" t="s">
        <v>1029</v>
      </c>
      <c r="F248" s="74">
        <v>275</v>
      </c>
      <c r="G248" s="74">
        <v>0</v>
      </c>
      <c r="H248" s="74">
        <v>132</v>
      </c>
      <c r="I248" s="74">
        <v>407</v>
      </c>
    </row>
    <row r="249" spans="1:9" s="10" customFormat="1" ht="27.6" x14ac:dyDescent="0.3">
      <c r="A249" s="72">
        <v>2012</v>
      </c>
      <c r="B249" s="72">
        <v>569</v>
      </c>
      <c r="C249" s="73" t="s">
        <v>1028</v>
      </c>
      <c r="D249" s="73" t="s">
        <v>1350</v>
      </c>
      <c r="E249" s="73" t="s">
        <v>1029</v>
      </c>
      <c r="F249" s="74">
        <v>318.67688600000002</v>
      </c>
      <c r="G249" s="74">
        <v>0</v>
      </c>
      <c r="H249" s="74">
        <v>176.52692099999999</v>
      </c>
      <c r="I249" s="74">
        <v>495.20380699999998</v>
      </c>
    </row>
    <row r="250" spans="1:9" s="10" customFormat="1" ht="27.6" x14ac:dyDescent="0.3">
      <c r="A250" s="72">
        <v>2012</v>
      </c>
      <c r="B250" s="72">
        <v>569</v>
      </c>
      <c r="C250" s="73" t="s">
        <v>1028</v>
      </c>
      <c r="D250" s="73" t="s">
        <v>1351</v>
      </c>
      <c r="E250" s="73" t="s">
        <v>1029</v>
      </c>
      <c r="F250" s="74">
        <v>332.76165099999997</v>
      </c>
      <c r="G250" s="74">
        <v>0</v>
      </c>
      <c r="H250" s="74">
        <v>204.82239999999999</v>
      </c>
      <c r="I250" s="74">
        <v>537.58405100000004</v>
      </c>
    </row>
    <row r="251" spans="1:9" s="10" customFormat="1" ht="27.6" x14ac:dyDescent="0.3">
      <c r="A251" s="72">
        <v>2012</v>
      </c>
      <c r="B251" s="72">
        <v>569</v>
      </c>
      <c r="C251" s="73" t="s">
        <v>1028</v>
      </c>
      <c r="D251" s="73" t="s">
        <v>1352</v>
      </c>
      <c r="E251" s="73" t="s">
        <v>1029</v>
      </c>
      <c r="F251" s="74">
        <v>332.19047599999999</v>
      </c>
      <c r="G251" s="74">
        <v>0</v>
      </c>
      <c r="H251" s="74">
        <v>332.95</v>
      </c>
      <c r="I251" s="74">
        <v>665.14047600000004</v>
      </c>
    </row>
    <row r="252" spans="1:9" s="10" customFormat="1" ht="27.6" x14ac:dyDescent="0.3">
      <c r="A252" s="72">
        <v>2012</v>
      </c>
      <c r="B252" s="72">
        <v>569</v>
      </c>
      <c r="C252" s="73" t="s">
        <v>1028</v>
      </c>
      <c r="D252" s="73" t="s">
        <v>1353</v>
      </c>
      <c r="E252" s="73" t="s">
        <v>1029</v>
      </c>
      <c r="F252" s="74">
        <v>333</v>
      </c>
      <c r="G252" s="74">
        <v>0</v>
      </c>
      <c r="H252" s="74">
        <v>434.077</v>
      </c>
      <c r="I252" s="74">
        <v>767.077</v>
      </c>
    </row>
    <row r="253" spans="1:9" s="10" customFormat="1" ht="27.6" x14ac:dyDescent="0.3">
      <c r="A253" s="72">
        <v>2012</v>
      </c>
      <c r="B253" s="72">
        <v>569</v>
      </c>
      <c r="C253" s="73" t="s">
        <v>1028</v>
      </c>
      <c r="D253" s="73" t="s">
        <v>1354</v>
      </c>
      <c r="E253" s="73" t="s">
        <v>1029</v>
      </c>
      <c r="F253" s="74">
        <v>330.53171400000002</v>
      </c>
      <c r="G253" s="74">
        <v>0</v>
      </c>
      <c r="H253" s="74">
        <v>423.8</v>
      </c>
      <c r="I253" s="74">
        <v>754.33171400000003</v>
      </c>
    </row>
    <row r="254" spans="1:9" s="10" customFormat="1" ht="27.6" x14ac:dyDescent="0.3">
      <c r="A254" s="72">
        <v>2012</v>
      </c>
      <c r="B254" s="72">
        <v>569</v>
      </c>
      <c r="C254" s="73" t="s">
        <v>1028</v>
      </c>
      <c r="D254" s="73" t="s">
        <v>1355</v>
      </c>
      <c r="E254" s="73" t="s">
        <v>1029</v>
      </c>
      <c r="F254" s="74">
        <v>332.79961300000002</v>
      </c>
      <c r="G254" s="74">
        <v>0</v>
      </c>
      <c r="H254" s="74">
        <v>288.792688</v>
      </c>
      <c r="I254" s="74">
        <v>621.59230100000002</v>
      </c>
    </row>
    <row r="255" spans="1:9" s="10" customFormat="1" ht="27.6" x14ac:dyDescent="0.3">
      <c r="A255" s="72">
        <v>2012</v>
      </c>
      <c r="B255" s="72">
        <v>569</v>
      </c>
      <c r="C255" s="73" t="s">
        <v>1028</v>
      </c>
      <c r="D255" s="73" t="s">
        <v>1356</v>
      </c>
      <c r="E255" s="73" t="s">
        <v>1029</v>
      </c>
      <c r="F255" s="74">
        <v>350</v>
      </c>
      <c r="G255" s="74">
        <v>0</v>
      </c>
      <c r="H255" s="74">
        <v>258.45676500000002</v>
      </c>
      <c r="I255" s="74">
        <v>608.45676500000002</v>
      </c>
    </row>
    <row r="256" spans="1:9" s="10" customFormat="1" ht="27.6" x14ac:dyDescent="0.3">
      <c r="A256" s="72">
        <v>2012</v>
      </c>
      <c r="B256" s="72">
        <v>569</v>
      </c>
      <c r="C256" s="73" t="s">
        <v>1028</v>
      </c>
      <c r="D256" s="73" t="s">
        <v>1357</v>
      </c>
      <c r="E256" s="73" t="s">
        <v>1029</v>
      </c>
      <c r="F256" s="74">
        <v>300.87</v>
      </c>
      <c r="G256" s="74">
        <v>0</v>
      </c>
      <c r="H256" s="74">
        <v>169.2</v>
      </c>
      <c r="I256" s="74">
        <v>470.07</v>
      </c>
    </row>
    <row r="257" spans="1:9" s="10" customFormat="1" ht="27.6" x14ac:dyDescent="0.3">
      <c r="A257" s="72">
        <v>2012</v>
      </c>
      <c r="B257" s="72">
        <v>569</v>
      </c>
      <c r="C257" s="73" t="s">
        <v>1028</v>
      </c>
      <c r="D257" s="73" t="s">
        <v>1358</v>
      </c>
      <c r="E257" s="73" t="s">
        <v>1029</v>
      </c>
      <c r="F257" s="74">
        <v>333.29380700000002</v>
      </c>
      <c r="G257" s="74">
        <v>0</v>
      </c>
      <c r="H257" s="74">
        <v>188.37284500000001</v>
      </c>
      <c r="I257" s="74">
        <v>521.666652</v>
      </c>
    </row>
    <row r="258" spans="1:9" s="10" customFormat="1" ht="41.4" x14ac:dyDescent="0.3">
      <c r="A258" s="72">
        <v>2012</v>
      </c>
      <c r="B258" s="72">
        <v>569</v>
      </c>
      <c r="C258" s="73" t="s">
        <v>1028</v>
      </c>
      <c r="D258" s="73" t="s">
        <v>1359</v>
      </c>
      <c r="E258" s="73" t="s">
        <v>1029</v>
      </c>
      <c r="F258" s="74">
        <v>148.55006399999999</v>
      </c>
      <c r="G258" s="74">
        <v>0</v>
      </c>
      <c r="H258" s="74">
        <v>260.68615899999998</v>
      </c>
      <c r="I258" s="74">
        <v>409.236223</v>
      </c>
    </row>
    <row r="259" spans="1:9" s="10" customFormat="1" ht="41.4" x14ac:dyDescent="0.3">
      <c r="A259" s="72">
        <v>2012</v>
      </c>
      <c r="B259" s="72">
        <v>569</v>
      </c>
      <c r="C259" s="73" t="s">
        <v>1028</v>
      </c>
      <c r="D259" s="73" t="s">
        <v>1360</v>
      </c>
      <c r="E259" s="73" t="s">
        <v>1029</v>
      </c>
      <c r="F259" s="74">
        <v>332</v>
      </c>
      <c r="G259" s="74">
        <v>0</v>
      </c>
      <c r="H259" s="74">
        <v>162</v>
      </c>
      <c r="I259" s="74">
        <v>494</v>
      </c>
    </row>
    <row r="260" spans="1:9" s="10" customFormat="1" ht="27.6" x14ac:dyDescent="0.3">
      <c r="A260" s="72">
        <v>2012</v>
      </c>
      <c r="B260" s="72">
        <v>569</v>
      </c>
      <c r="C260" s="73" t="s">
        <v>1028</v>
      </c>
      <c r="D260" s="73" t="s">
        <v>1361</v>
      </c>
      <c r="E260" s="73" t="s">
        <v>1029</v>
      </c>
      <c r="F260" s="74">
        <v>333.33300000000003</v>
      </c>
      <c r="G260" s="74">
        <v>0</v>
      </c>
      <c r="H260" s="74">
        <v>256</v>
      </c>
      <c r="I260" s="74">
        <v>589.33299999999997</v>
      </c>
    </row>
    <row r="261" spans="1:9" s="10" customFormat="1" ht="27.6" x14ac:dyDescent="0.3">
      <c r="A261" s="72">
        <v>2012</v>
      </c>
      <c r="B261" s="72">
        <v>569</v>
      </c>
      <c r="C261" s="73" t="s">
        <v>1028</v>
      </c>
      <c r="D261" s="73" t="s">
        <v>1362</v>
      </c>
      <c r="E261" s="73" t="s">
        <v>1029</v>
      </c>
      <c r="F261" s="74">
        <v>331.45080000000002</v>
      </c>
      <c r="G261" s="74">
        <v>0</v>
      </c>
      <c r="H261" s="74">
        <v>173.16249999999999</v>
      </c>
      <c r="I261" s="74">
        <v>504.61329999999998</v>
      </c>
    </row>
    <row r="262" spans="1:9" s="10" customFormat="1" ht="27.6" x14ac:dyDescent="0.3">
      <c r="A262" s="72">
        <v>2012</v>
      </c>
      <c r="B262" s="72">
        <v>569</v>
      </c>
      <c r="C262" s="73" t="s">
        <v>1028</v>
      </c>
      <c r="D262" s="73" t="s">
        <v>1363</v>
      </c>
      <c r="E262" s="73" t="s">
        <v>1029</v>
      </c>
      <c r="F262" s="74">
        <v>332.69884000000002</v>
      </c>
      <c r="G262" s="74">
        <v>0</v>
      </c>
      <c r="H262" s="74">
        <v>176.583664</v>
      </c>
      <c r="I262" s="74">
        <v>509.28250400000002</v>
      </c>
    </row>
    <row r="263" spans="1:9" s="10" customFormat="1" ht="27.6" x14ac:dyDescent="0.3">
      <c r="A263" s="72">
        <v>2012</v>
      </c>
      <c r="B263" s="72">
        <v>569</v>
      </c>
      <c r="C263" s="73" t="s">
        <v>1028</v>
      </c>
      <c r="D263" s="73" t="s">
        <v>1364</v>
      </c>
      <c r="E263" s="73" t="s">
        <v>1029</v>
      </c>
      <c r="F263" s="74">
        <v>259.41354100000001</v>
      </c>
      <c r="G263" s="74">
        <v>0</v>
      </c>
      <c r="H263" s="74">
        <v>129.1</v>
      </c>
      <c r="I263" s="74">
        <v>388.51354099999998</v>
      </c>
    </row>
    <row r="264" spans="1:9" s="10" customFormat="1" ht="27.6" x14ac:dyDescent="0.3">
      <c r="A264" s="72">
        <v>2012</v>
      </c>
      <c r="B264" s="72">
        <v>569</v>
      </c>
      <c r="C264" s="73" t="s">
        <v>1028</v>
      </c>
      <c r="D264" s="73" t="s">
        <v>1365</v>
      </c>
      <c r="E264" s="73" t="s">
        <v>1029</v>
      </c>
      <c r="F264" s="74">
        <v>333.29280399999999</v>
      </c>
      <c r="G264" s="74">
        <v>0</v>
      </c>
      <c r="H264" s="74">
        <v>159.01858899999999</v>
      </c>
      <c r="I264" s="74">
        <v>492.31139300000001</v>
      </c>
    </row>
    <row r="265" spans="1:9" s="10" customFormat="1" ht="27.6" x14ac:dyDescent="0.3">
      <c r="A265" s="72">
        <v>2012</v>
      </c>
      <c r="B265" s="72">
        <v>569</v>
      </c>
      <c r="C265" s="73" t="s">
        <v>1028</v>
      </c>
      <c r="D265" s="73" t="s">
        <v>1366</v>
      </c>
      <c r="E265" s="73" t="s">
        <v>1029</v>
      </c>
      <c r="F265" s="74">
        <v>349.38749999999999</v>
      </c>
      <c r="G265" s="74">
        <v>0</v>
      </c>
      <c r="H265" s="74">
        <v>537.11</v>
      </c>
      <c r="I265" s="74">
        <v>886.49749999999995</v>
      </c>
    </row>
    <row r="266" spans="1:9" s="10" customFormat="1" ht="27.6" x14ac:dyDescent="0.3">
      <c r="A266" s="72">
        <v>2012</v>
      </c>
      <c r="B266" s="72">
        <v>569</v>
      </c>
      <c r="C266" s="73" t="s">
        <v>1028</v>
      </c>
      <c r="D266" s="73" t="s">
        <v>1367</v>
      </c>
      <c r="E266" s="73" t="s">
        <v>1029</v>
      </c>
      <c r="F266" s="74">
        <v>332.5</v>
      </c>
      <c r="G266" s="74">
        <v>0</v>
      </c>
      <c r="H266" s="74">
        <v>388.09</v>
      </c>
      <c r="I266" s="74">
        <v>720.59</v>
      </c>
    </row>
    <row r="267" spans="1:9" s="10" customFormat="1" ht="41.4" x14ac:dyDescent="0.3">
      <c r="A267" s="72">
        <v>2012</v>
      </c>
      <c r="B267" s="72">
        <v>569</v>
      </c>
      <c r="C267" s="73" t="s">
        <v>1028</v>
      </c>
      <c r="D267" s="73" t="s">
        <v>1368</v>
      </c>
      <c r="E267" s="73" t="s">
        <v>1029</v>
      </c>
      <c r="F267" s="74">
        <v>338.27319599999998</v>
      </c>
      <c r="G267" s="74">
        <v>0</v>
      </c>
      <c r="H267" s="74">
        <v>149.58016499999999</v>
      </c>
      <c r="I267" s="74">
        <v>487.85336100000001</v>
      </c>
    </row>
    <row r="268" spans="1:9" s="10" customFormat="1" ht="27.6" x14ac:dyDescent="0.3">
      <c r="A268" s="72">
        <v>2012</v>
      </c>
      <c r="B268" s="72">
        <v>569</v>
      </c>
      <c r="C268" s="73" t="s">
        <v>1028</v>
      </c>
      <c r="D268" s="73" t="s">
        <v>1369</v>
      </c>
      <c r="E268" s="73" t="s">
        <v>1029</v>
      </c>
      <c r="F268" s="74">
        <v>331.69437299999998</v>
      </c>
      <c r="G268" s="74">
        <v>0</v>
      </c>
      <c r="H268" s="74">
        <v>181.55363500000001</v>
      </c>
      <c r="I268" s="74">
        <v>513.24800800000003</v>
      </c>
    </row>
    <row r="269" spans="1:9" s="10" customFormat="1" ht="27.6" x14ac:dyDescent="0.3">
      <c r="A269" s="72">
        <v>2012</v>
      </c>
      <c r="B269" s="72">
        <v>569</v>
      </c>
      <c r="C269" s="73" t="s">
        <v>1028</v>
      </c>
      <c r="D269" s="73" t="s">
        <v>1370</v>
      </c>
      <c r="E269" s="73" t="s">
        <v>1029</v>
      </c>
      <c r="F269" s="74">
        <v>169.317724</v>
      </c>
      <c r="G269" s="74">
        <v>0</v>
      </c>
      <c r="H269" s="74">
        <v>98.281999999999996</v>
      </c>
      <c r="I269" s="74">
        <v>267.59972399999998</v>
      </c>
    </row>
    <row r="270" spans="1:9" s="10" customFormat="1" ht="27.6" x14ac:dyDescent="0.3">
      <c r="A270" s="72">
        <v>2012</v>
      </c>
      <c r="B270" s="72">
        <v>569</v>
      </c>
      <c r="C270" s="73" t="s">
        <v>1028</v>
      </c>
      <c r="D270" s="73" t="s">
        <v>1371</v>
      </c>
      <c r="E270" s="73" t="s">
        <v>1029</v>
      </c>
      <c r="F270" s="74">
        <v>350</v>
      </c>
      <c r="G270" s="74">
        <v>0</v>
      </c>
      <c r="H270" s="74">
        <v>356.49200000000002</v>
      </c>
      <c r="I270" s="74">
        <v>706.49199999999996</v>
      </c>
    </row>
    <row r="271" spans="1:9" s="10" customFormat="1" ht="27.6" x14ac:dyDescent="0.3">
      <c r="A271" s="72">
        <v>2012</v>
      </c>
      <c r="B271" s="72">
        <v>569</v>
      </c>
      <c r="C271" s="73" t="s">
        <v>1028</v>
      </c>
      <c r="D271" s="73" t="s">
        <v>1372</v>
      </c>
      <c r="E271" s="73" t="s">
        <v>1029</v>
      </c>
      <c r="F271" s="74">
        <v>328.25625000000002</v>
      </c>
      <c r="G271" s="74">
        <v>0</v>
      </c>
      <c r="H271" s="74">
        <v>318.29455799999999</v>
      </c>
      <c r="I271" s="74">
        <v>646.55080799999996</v>
      </c>
    </row>
    <row r="272" spans="1:9" s="10" customFormat="1" ht="27.6" x14ac:dyDescent="0.3">
      <c r="A272" s="72">
        <v>2012</v>
      </c>
      <c r="B272" s="72">
        <v>569</v>
      </c>
      <c r="C272" s="73" t="s">
        <v>1028</v>
      </c>
      <c r="D272" s="73" t="s">
        <v>1373</v>
      </c>
      <c r="E272" s="73" t="s">
        <v>1029</v>
      </c>
      <c r="F272" s="74">
        <v>345.68666999999999</v>
      </c>
      <c r="G272" s="74">
        <v>0</v>
      </c>
      <c r="H272" s="74">
        <v>344.738609</v>
      </c>
      <c r="I272" s="74">
        <v>690.42527900000005</v>
      </c>
    </row>
    <row r="273" spans="1:9" s="10" customFormat="1" ht="41.4" x14ac:dyDescent="0.3">
      <c r="A273" s="72">
        <v>2012</v>
      </c>
      <c r="B273" s="72">
        <v>569</v>
      </c>
      <c r="C273" s="73" t="s">
        <v>1028</v>
      </c>
      <c r="D273" s="73" t="s">
        <v>1374</v>
      </c>
      <c r="E273" s="73" t="s">
        <v>1029</v>
      </c>
      <c r="F273" s="74">
        <v>305.70313599999997</v>
      </c>
      <c r="G273" s="74">
        <v>0</v>
      </c>
      <c r="H273" s="74">
        <v>289.04212000000001</v>
      </c>
      <c r="I273" s="74">
        <v>594.74525600000004</v>
      </c>
    </row>
    <row r="274" spans="1:9" s="10" customFormat="1" ht="27.6" x14ac:dyDescent="0.3">
      <c r="A274" s="72">
        <v>2012</v>
      </c>
      <c r="B274" s="72">
        <v>569</v>
      </c>
      <c r="C274" s="73" t="s">
        <v>1028</v>
      </c>
      <c r="D274" s="73" t="s">
        <v>1375</v>
      </c>
      <c r="E274" s="73" t="s">
        <v>1029</v>
      </c>
      <c r="F274" s="74">
        <v>335.80511999999999</v>
      </c>
      <c r="G274" s="74">
        <v>0</v>
      </c>
      <c r="H274" s="74">
        <v>507.52697699999999</v>
      </c>
      <c r="I274" s="74">
        <v>843.33209699999998</v>
      </c>
    </row>
    <row r="275" spans="1:9" s="10" customFormat="1" ht="27.6" x14ac:dyDescent="0.3">
      <c r="A275" s="72">
        <v>2012</v>
      </c>
      <c r="B275" s="72">
        <v>569</v>
      </c>
      <c r="C275" s="73" t="s">
        <v>1028</v>
      </c>
      <c r="D275" s="73" t="s">
        <v>1376</v>
      </c>
      <c r="E275" s="73" t="s">
        <v>1029</v>
      </c>
      <c r="F275" s="74">
        <v>350</v>
      </c>
      <c r="G275" s="74">
        <v>0</v>
      </c>
      <c r="H275" s="74">
        <v>169.711297</v>
      </c>
      <c r="I275" s="74">
        <v>519.71129699999995</v>
      </c>
    </row>
    <row r="276" spans="1:9" s="10" customFormat="1" ht="27.6" x14ac:dyDescent="0.3">
      <c r="A276" s="72">
        <v>2012</v>
      </c>
      <c r="B276" s="72">
        <v>569</v>
      </c>
      <c r="C276" s="73" t="s">
        <v>1028</v>
      </c>
      <c r="D276" s="73" t="s">
        <v>1377</v>
      </c>
      <c r="E276" s="73" t="s">
        <v>1029</v>
      </c>
      <c r="F276" s="74">
        <v>349.99964999999997</v>
      </c>
      <c r="G276" s="74">
        <v>0</v>
      </c>
      <c r="H276" s="74">
        <v>239.031676</v>
      </c>
      <c r="I276" s="74">
        <v>589.03132600000004</v>
      </c>
    </row>
    <row r="277" spans="1:9" s="10" customFormat="1" ht="55.2" x14ac:dyDescent="0.3">
      <c r="A277" s="72">
        <v>2012</v>
      </c>
      <c r="B277" s="72">
        <v>569</v>
      </c>
      <c r="C277" s="73" t="s">
        <v>1028</v>
      </c>
      <c r="D277" s="73" t="s">
        <v>1378</v>
      </c>
      <c r="E277" s="73" t="s">
        <v>1029</v>
      </c>
      <c r="F277" s="74">
        <v>343.68063100000001</v>
      </c>
      <c r="G277" s="74">
        <v>0</v>
      </c>
      <c r="H277" s="74">
        <v>156.31936899999999</v>
      </c>
      <c r="I277" s="74">
        <v>500</v>
      </c>
    </row>
    <row r="278" spans="1:9" s="10" customFormat="1" ht="41.4" x14ac:dyDescent="0.3">
      <c r="A278" s="72">
        <v>2012</v>
      </c>
      <c r="B278" s="72">
        <v>569</v>
      </c>
      <c r="C278" s="73" t="s">
        <v>1028</v>
      </c>
      <c r="D278" s="73" t="s">
        <v>1379</v>
      </c>
      <c r="E278" s="73" t="s">
        <v>1029</v>
      </c>
      <c r="F278" s="74">
        <v>191.89057099999999</v>
      </c>
      <c r="G278" s="74">
        <v>0</v>
      </c>
      <c r="H278" s="74">
        <v>112.925</v>
      </c>
      <c r="I278" s="74">
        <v>304.81557099999998</v>
      </c>
    </row>
    <row r="279" spans="1:9" s="10" customFormat="1" x14ac:dyDescent="0.3">
      <c r="A279" s="72">
        <v>2012</v>
      </c>
      <c r="B279" s="72">
        <v>569</v>
      </c>
      <c r="C279" s="73" t="s">
        <v>1028</v>
      </c>
      <c r="D279" s="73" t="s">
        <v>1380</v>
      </c>
      <c r="E279" s="73" t="s">
        <v>1029</v>
      </c>
      <c r="F279" s="74">
        <v>344.61362000000003</v>
      </c>
      <c r="G279" s="74">
        <v>0</v>
      </c>
      <c r="H279" s="74">
        <v>619.35884899999996</v>
      </c>
      <c r="I279" s="74">
        <v>963.97246900000005</v>
      </c>
    </row>
    <row r="280" spans="1:9" s="10" customFormat="1" ht="41.4" x14ac:dyDescent="0.3">
      <c r="A280" s="72">
        <v>2012</v>
      </c>
      <c r="B280" s="72">
        <v>569</v>
      </c>
      <c r="C280" s="73" t="s">
        <v>1028</v>
      </c>
      <c r="D280" s="73" t="s">
        <v>1381</v>
      </c>
      <c r="E280" s="73" t="s">
        <v>1029</v>
      </c>
      <c r="F280" s="74">
        <v>322.48823399999998</v>
      </c>
      <c r="G280" s="74">
        <v>0</v>
      </c>
      <c r="H280" s="74">
        <v>147.125</v>
      </c>
      <c r="I280" s="74">
        <v>469.61323399999998</v>
      </c>
    </row>
    <row r="281" spans="1:9" s="10" customFormat="1" ht="27.6" x14ac:dyDescent="0.3">
      <c r="A281" s="72">
        <v>2012</v>
      </c>
      <c r="B281" s="72">
        <v>569</v>
      </c>
      <c r="C281" s="73" t="s">
        <v>1028</v>
      </c>
      <c r="D281" s="73" t="s">
        <v>1382</v>
      </c>
      <c r="E281" s="73" t="s">
        <v>1029</v>
      </c>
      <c r="F281" s="74">
        <v>347.39079400000003</v>
      </c>
      <c r="G281" s="74">
        <v>0</v>
      </c>
      <c r="H281" s="74">
        <v>320.17200000000003</v>
      </c>
      <c r="I281" s="74">
        <v>667.56279400000005</v>
      </c>
    </row>
    <row r="282" spans="1:9" s="10" customFormat="1" ht="41.4" x14ac:dyDescent="0.3">
      <c r="A282" s="72">
        <v>2012</v>
      </c>
      <c r="B282" s="72">
        <v>569</v>
      </c>
      <c r="C282" s="73" t="s">
        <v>1028</v>
      </c>
      <c r="D282" s="73" t="s">
        <v>1383</v>
      </c>
      <c r="E282" s="73" t="s">
        <v>1029</v>
      </c>
      <c r="F282" s="74">
        <v>350</v>
      </c>
      <c r="G282" s="74">
        <v>0</v>
      </c>
      <c r="H282" s="74">
        <v>150</v>
      </c>
      <c r="I282" s="74">
        <v>500</v>
      </c>
    </row>
    <row r="283" spans="1:9" s="10" customFormat="1" ht="41.4" x14ac:dyDescent="0.3">
      <c r="A283" s="72">
        <v>2012</v>
      </c>
      <c r="B283" s="72">
        <v>569</v>
      </c>
      <c r="C283" s="73" t="s">
        <v>1028</v>
      </c>
      <c r="D283" s="73" t="s">
        <v>1384</v>
      </c>
      <c r="E283" s="73" t="s">
        <v>1029</v>
      </c>
      <c r="F283" s="74">
        <v>166.315789</v>
      </c>
      <c r="G283" s="74">
        <v>0</v>
      </c>
      <c r="H283" s="74">
        <v>227.24600000000001</v>
      </c>
      <c r="I283" s="74">
        <v>393.56178899999998</v>
      </c>
    </row>
    <row r="284" spans="1:9" s="10" customFormat="1" ht="27.6" x14ac:dyDescent="0.3">
      <c r="A284" s="72">
        <v>2012</v>
      </c>
      <c r="B284" s="72">
        <v>569</v>
      </c>
      <c r="C284" s="73" t="s">
        <v>1028</v>
      </c>
      <c r="D284" s="73" t="s">
        <v>1385</v>
      </c>
      <c r="E284" s="73" t="s">
        <v>1029</v>
      </c>
      <c r="F284" s="74">
        <v>335.174532</v>
      </c>
      <c r="G284" s="74">
        <v>0</v>
      </c>
      <c r="H284" s="74">
        <v>169.84700000000001</v>
      </c>
      <c r="I284" s="74">
        <v>505.02153199999998</v>
      </c>
    </row>
    <row r="285" spans="1:9" s="10" customFormat="1" ht="41.4" x14ac:dyDescent="0.3">
      <c r="A285" s="72">
        <v>2012</v>
      </c>
      <c r="B285" s="72">
        <v>569</v>
      </c>
      <c r="C285" s="73" t="s">
        <v>1028</v>
      </c>
      <c r="D285" s="73" t="s">
        <v>1386</v>
      </c>
      <c r="E285" s="73" t="s">
        <v>1029</v>
      </c>
      <c r="F285" s="74">
        <v>347.24692800000003</v>
      </c>
      <c r="G285" s="74">
        <v>0</v>
      </c>
      <c r="H285" s="74">
        <v>286.61070599999999</v>
      </c>
      <c r="I285" s="74">
        <v>633.85763399999996</v>
      </c>
    </row>
    <row r="286" spans="1:9" s="10" customFormat="1" ht="41.4" x14ac:dyDescent="0.3">
      <c r="A286" s="72">
        <v>2012</v>
      </c>
      <c r="B286" s="72">
        <v>569</v>
      </c>
      <c r="C286" s="73" t="s">
        <v>1028</v>
      </c>
      <c r="D286" s="73" t="s">
        <v>1387</v>
      </c>
      <c r="E286" s="73" t="s">
        <v>1029</v>
      </c>
      <c r="F286" s="74">
        <v>344.89872700000001</v>
      </c>
      <c r="G286" s="74">
        <v>0</v>
      </c>
      <c r="H286" s="74">
        <v>826.62898399999995</v>
      </c>
      <c r="I286" s="74">
        <v>1171.527711</v>
      </c>
    </row>
    <row r="287" spans="1:9" s="10" customFormat="1" ht="27.6" x14ac:dyDescent="0.3">
      <c r="A287" s="72">
        <v>2012</v>
      </c>
      <c r="B287" s="72">
        <v>569</v>
      </c>
      <c r="C287" s="73" t="s">
        <v>1028</v>
      </c>
      <c r="D287" s="73" t="s">
        <v>1388</v>
      </c>
      <c r="E287" s="73" t="s">
        <v>1029</v>
      </c>
      <c r="F287" s="74">
        <v>332.18955</v>
      </c>
      <c r="G287" s="74">
        <v>0</v>
      </c>
      <c r="H287" s="74">
        <v>146.00238100000001</v>
      </c>
      <c r="I287" s="74">
        <v>478.19193100000001</v>
      </c>
    </row>
    <row r="288" spans="1:9" s="10" customFormat="1" ht="27.6" x14ac:dyDescent="0.3">
      <c r="A288" s="72">
        <v>2012</v>
      </c>
      <c r="B288" s="72">
        <v>569</v>
      </c>
      <c r="C288" s="73" t="s">
        <v>1028</v>
      </c>
      <c r="D288" s="73" t="s">
        <v>1389</v>
      </c>
      <c r="E288" s="73" t="s">
        <v>1029</v>
      </c>
      <c r="F288" s="74">
        <v>349.651071</v>
      </c>
      <c r="G288" s="74">
        <v>0</v>
      </c>
      <c r="H288" s="74">
        <v>258.83473500000002</v>
      </c>
      <c r="I288" s="74">
        <v>608.48580600000003</v>
      </c>
    </row>
    <row r="289" spans="1:9" s="10" customFormat="1" ht="27.6" x14ac:dyDescent="0.3">
      <c r="A289" s="72">
        <v>2012</v>
      </c>
      <c r="B289" s="72">
        <v>569</v>
      </c>
      <c r="C289" s="73" t="s">
        <v>1028</v>
      </c>
      <c r="D289" s="73" t="s">
        <v>1390</v>
      </c>
      <c r="E289" s="73" t="s">
        <v>1029</v>
      </c>
      <c r="F289" s="74">
        <v>350</v>
      </c>
      <c r="G289" s="74">
        <v>0</v>
      </c>
      <c r="H289" s="74">
        <v>217</v>
      </c>
      <c r="I289" s="74">
        <v>567</v>
      </c>
    </row>
    <row r="290" spans="1:9" s="10" customFormat="1" ht="27.6" x14ac:dyDescent="0.3">
      <c r="A290" s="72">
        <v>2012</v>
      </c>
      <c r="B290" s="72">
        <v>569</v>
      </c>
      <c r="C290" s="73" t="s">
        <v>1028</v>
      </c>
      <c r="D290" s="73" t="s">
        <v>1391</v>
      </c>
      <c r="E290" s="73" t="s">
        <v>1029</v>
      </c>
      <c r="F290" s="74">
        <v>150.01449500000001</v>
      </c>
      <c r="G290" s="74">
        <v>0</v>
      </c>
      <c r="H290" s="74">
        <v>102.357742</v>
      </c>
      <c r="I290" s="74">
        <v>252.37223700000001</v>
      </c>
    </row>
    <row r="291" spans="1:9" s="10" customFormat="1" ht="41.4" x14ac:dyDescent="0.3">
      <c r="A291" s="72">
        <v>2012</v>
      </c>
      <c r="B291" s="72">
        <v>569</v>
      </c>
      <c r="C291" s="73" t="s">
        <v>1028</v>
      </c>
      <c r="D291" s="73" t="s">
        <v>1392</v>
      </c>
      <c r="E291" s="73" t="s">
        <v>1029</v>
      </c>
      <c r="F291" s="74">
        <v>343.85744299999999</v>
      </c>
      <c r="G291" s="74">
        <v>0</v>
      </c>
      <c r="H291" s="74">
        <v>254.633985</v>
      </c>
      <c r="I291" s="74">
        <v>598.49142800000004</v>
      </c>
    </row>
    <row r="292" spans="1:9" s="10" customFormat="1" ht="27.6" x14ac:dyDescent="0.3">
      <c r="A292" s="72">
        <v>2012</v>
      </c>
      <c r="B292" s="72">
        <v>569</v>
      </c>
      <c r="C292" s="73" t="s">
        <v>1028</v>
      </c>
      <c r="D292" s="73" t="s">
        <v>1393</v>
      </c>
      <c r="E292" s="73" t="s">
        <v>1029</v>
      </c>
      <c r="F292" s="74">
        <v>307.99068299999999</v>
      </c>
      <c r="G292" s="74">
        <v>0</v>
      </c>
      <c r="H292" s="74">
        <v>215.47560799999999</v>
      </c>
      <c r="I292" s="74">
        <v>523.46629099999996</v>
      </c>
    </row>
    <row r="293" spans="1:9" s="10" customFormat="1" ht="41.4" x14ac:dyDescent="0.3">
      <c r="A293" s="72">
        <v>2012</v>
      </c>
      <c r="B293" s="72">
        <v>569</v>
      </c>
      <c r="C293" s="73" t="s">
        <v>1028</v>
      </c>
      <c r="D293" s="73" t="s">
        <v>1394</v>
      </c>
      <c r="E293" s="73" t="s">
        <v>1029</v>
      </c>
      <c r="F293" s="74">
        <v>349.69450599999999</v>
      </c>
      <c r="G293" s="74">
        <v>0</v>
      </c>
      <c r="H293" s="74">
        <v>361.53039999999999</v>
      </c>
      <c r="I293" s="74">
        <v>711.22490600000003</v>
      </c>
    </row>
    <row r="294" spans="1:9" s="10" customFormat="1" ht="41.4" x14ac:dyDescent="0.3">
      <c r="A294" s="72">
        <v>2012</v>
      </c>
      <c r="B294" s="72">
        <v>569</v>
      </c>
      <c r="C294" s="73" t="s">
        <v>1028</v>
      </c>
      <c r="D294" s="73" t="s">
        <v>1395</v>
      </c>
      <c r="E294" s="73" t="s">
        <v>91</v>
      </c>
      <c r="F294" s="74">
        <v>349.42120199999999</v>
      </c>
      <c r="G294" s="74">
        <v>0</v>
      </c>
      <c r="H294" s="74">
        <v>324.37312900000001</v>
      </c>
      <c r="I294" s="74">
        <v>673.79433100000006</v>
      </c>
    </row>
    <row r="295" spans="1:9" s="10" customFormat="1" ht="27.6" x14ac:dyDescent="0.3">
      <c r="A295" s="72">
        <v>2012</v>
      </c>
      <c r="B295" s="72">
        <v>569</v>
      </c>
      <c r="C295" s="73" t="s">
        <v>1028</v>
      </c>
      <c r="D295" s="73" t="s">
        <v>1396</v>
      </c>
      <c r="E295" s="73" t="s">
        <v>1029</v>
      </c>
      <c r="F295" s="74">
        <v>322.933537</v>
      </c>
      <c r="G295" s="74">
        <v>0</v>
      </c>
      <c r="H295" s="74">
        <v>168.89180400000001</v>
      </c>
      <c r="I295" s="74">
        <v>491.82534099999998</v>
      </c>
    </row>
    <row r="296" spans="1:9" s="10" customFormat="1" ht="27.6" x14ac:dyDescent="0.3">
      <c r="A296" s="72">
        <v>2012</v>
      </c>
      <c r="B296" s="72">
        <v>569</v>
      </c>
      <c r="C296" s="73" t="s">
        <v>1028</v>
      </c>
      <c r="D296" s="73" t="s">
        <v>1397</v>
      </c>
      <c r="E296" s="73" t="s">
        <v>1029</v>
      </c>
      <c r="F296" s="74">
        <v>33.494999999999997</v>
      </c>
      <c r="G296" s="74">
        <v>0</v>
      </c>
      <c r="H296" s="74">
        <v>40.694605000000003</v>
      </c>
      <c r="I296" s="74">
        <v>74.189605</v>
      </c>
    </row>
    <row r="297" spans="1:9" s="10" customFormat="1" ht="41.4" x14ac:dyDescent="0.3">
      <c r="A297" s="72">
        <v>2012</v>
      </c>
      <c r="B297" s="72">
        <v>569</v>
      </c>
      <c r="C297" s="73" t="s">
        <v>1028</v>
      </c>
      <c r="D297" s="73" t="s">
        <v>1398</v>
      </c>
      <c r="E297" s="73" t="s">
        <v>1029</v>
      </c>
      <c r="F297" s="74">
        <v>347.65499999999997</v>
      </c>
      <c r="G297" s="74">
        <v>0</v>
      </c>
      <c r="H297" s="74">
        <v>151.45167499999999</v>
      </c>
      <c r="I297" s="74">
        <v>499.106675</v>
      </c>
    </row>
    <row r="298" spans="1:9" s="10" customFormat="1" ht="41.4" x14ac:dyDescent="0.3">
      <c r="A298" s="72">
        <v>2012</v>
      </c>
      <c r="B298" s="72">
        <v>569</v>
      </c>
      <c r="C298" s="73" t="s">
        <v>1028</v>
      </c>
      <c r="D298" s="73" t="s">
        <v>1399</v>
      </c>
      <c r="E298" s="73" t="s">
        <v>1029</v>
      </c>
      <c r="F298" s="74">
        <v>346.06017700000001</v>
      </c>
      <c r="G298" s="74">
        <v>0</v>
      </c>
      <c r="H298" s="74">
        <v>509.77574600000003</v>
      </c>
      <c r="I298" s="74">
        <v>855.83592299999998</v>
      </c>
    </row>
    <row r="299" spans="1:9" s="10" customFormat="1" ht="41.4" x14ac:dyDescent="0.3">
      <c r="A299" s="72">
        <v>2012</v>
      </c>
      <c r="B299" s="72">
        <v>569</v>
      </c>
      <c r="C299" s="73" t="s">
        <v>1028</v>
      </c>
      <c r="D299" s="73" t="s">
        <v>1400</v>
      </c>
      <c r="E299" s="73" t="s">
        <v>1029</v>
      </c>
      <c r="F299" s="74">
        <v>275.625</v>
      </c>
      <c r="G299" s="74">
        <v>0</v>
      </c>
      <c r="H299" s="74">
        <v>112.74168</v>
      </c>
      <c r="I299" s="74">
        <v>388.36667999999997</v>
      </c>
    </row>
    <row r="300" spans="1:9" s="10" customFormat="1" ht="27.6" x14ac:dyDescent="0.3">
      <c r="A300" s="72">
        <v>2012</v>
      </c>
      <c r="B300" s="72">
        <v>569</v>
      </c>
      <c r="C300" s="73" t="s">
        <v>1028</v>
      </c>
      <c r="D300" s="73" t="s">
        <v>1401</v>
      </c>
      <c r="E300" s="73" t="s">
        <v>1029</v>
      </c>
      <c r="F300" s="74">
        <v>266.56625700000001</v>
      </c>
      <c r="G300" s="74">
        <v>0</v>
      </c>
      <c r="H300" s="74">
        <v>126.164293</v>
      </c>
      <c r="I300" s="74">
        <v>392.73054999999999</v>
      </c>
    </row>
    <row r="301" spans="1:9" s="10" customFormat="1" ht="41.4" x14ac:dyDescent="0.3">
      <c r="A301" s="72">
        <v>2012</v>
      </c>
      <c r="B301" s="72">
        <v>569</v>
      </c>
      <c r="C301" s="73" t="s">
        <v>1028</v>
      </c>
      <c r="D301" s="73" t="s">
        <v>1402</v>
      </c>
      <c r="E301" s="73" t="s">
        <v>1029</v>
      </c>
      <c r="F301" s="74">
        <v>337.81</v>
      </c>
      <c r="G301" s="74">
        <v>0</v>
      </c>
      <c r="H301" s="74">
        <v>207.72985600000001</v>
      </c>
      <c r="I301" s="74">
        <v>545.53985599999999</v>
      </c>
    </row>
    <row r="302" spans="1:9" s="10" customFormat="1" ht="41.4" x14ac:dyDescent="0.3">
      <c r="A302" s="72">
        <v>2012</v>
      </c>
      <c r="B302" s="72">
        <v>569</v>
      </c>
      <c r="C302" s="73" t="s">
        <v>1028</v>
      </c>
      <c r="D302" s="73" t="s">
        <v>1403</v>
      </c>
      <c r="E302" s="73" t="s">
        <v>1029</v>
      </c>
      <c r="F302" s="74">
        <v>339.57875000000001</v>
      </c>
      <c r="G302" s="74">
        <v>0</v>
      </c>
      <c r="H302" s="74">
        <v>293.16769399999998</v>
      </c>
      <c r="I302" s="74">
        <v>632.746444</v>
      </c>
    </row>
    <row r="303" spans="1:9" s="10" customFormat="1" ht="41.4" x14ac:dyDescent="0.3">
      <c r="A303" s="72">
        <v>2012</v>
      </c>
      <c r="B303" s="72">
        <v>569</v>
      </c>
      <c r="C303" s="73" t="s">
        <v>1028</v>
      </c>
      <c r="D303" s="73" t="s">
        <v>1404</v>
      </c>
      <c r="E303" s="73" t="s">
        <v>1029</v>
      </c>
      <c r="F303" s="74">
        <v>164.21789999999999</v>
      </c>
      <c r="G303" s="74">
        <v>0</v>
      </c>
      <c r="H303" s="74">
        <v>78.215599999999995</v>
      </c>
      <c r="I303" s="74">
        <v>242.43350000000001</v>
      </c>
    </row>
    <row r="304" spans="1:9" s="10" customFormat="1" ht="27.6" x14ac:dyDescent="0.3">
      <c r="A304" s="72">
        <v>2012</v>
      </c>
      <c r="B304" s="72">
        <v>569</v>
      </c>
      <c r="C304" s="73" t="s">
        <v>1028</v>
      </c>
      <c r="D304" s="73" t="s">
        <v>1405</v>
      </c>
      <c r="E304" s="73" t="s">
        <v>1029</v>
      </c>
      <c r="F304" s="74">
        <v>136.53948</v>
      </c>
      <c r="G304" s="74">
        <v>0</v>
      </c>
      <c r="H304" s="74">
        <v>58.530999999999999</v>
      </c>
      <c r="I304" s="74">
        <v>195.07048</v>
      </c>
    </row>
    <row r="305" spans="1:9" s="10" customFormat="1" ht="41.4" x14ac:dyDescent="0.3">
      <c r="A305" s="72">
        <v>2012</v>
      </c>
      <c r="B305" s="72">
        <v>569</v>
      </c>
      <c r="C305" s="73" t="s">
        <v>1028</v>
      </c>
      <c r="D305" s="73" t="s">
        <v>1406</v>
      </c>
      <c r="E305" s="73" t="s">
        <v>1029</v>
      </c>
      <c r="F305" s="74">
        <v>306.84403500000002</v>
      </c>
      <c r="G305" s="74">
        <v>0</v>
      </c>
      <c r="H305" s="74">
        <v>404.76847299999997</v>
      </c>
      <c r="I305" s="74">
        <v>711.61250800000005</v>
      </c>
    </row>
    <row r="306" spans="1:9" s="10" customFormat="1" ht="27.6" x14ac:dyDescent="0.3">
      <c r="A306" s="72">
        <v>2012</v>
      </c>
      <c r="B306" s="72">
        <v>569</v>
      </c>
      <c r="C306" s="73" t="s">
        <v>1028</v>
      </c>
      <c r="D306" s="73" t="s">
        <v>1407</v>
      </c>
      <c r="E306" s="73" t="s">
        <v>1029</v>
      </c>
      <c r="F306" s="74">
        <v>301.64823899999999</v>
      </c>
      <c r="G306" s="74">
        <v>0</v>
      </c>
      <c r="H306" s="74">
        <v>232.55999800000001</v>
      </c>
      <c r="I306" s="74">
        <v>534.20823700000005</v>
      </c>
    </row>
    <row r="307" spans="1:9" s="10" customFormat="1" ht="41.4" x14ac:dyDescent="0.3">
      <c r="A307" s="72">
        <v>2012</v>
      </c>
      <c r="B307" s="72">
        <v>569</v>
      </c>
      <c r="C307" s="73" t="s">
        <v>1028</v>
      </c>
      <c r="D307" s="73" t="s">
        <v>1408</v>
      </c>
      <c r="E307" s="73" t="s">
        <v>1029</v>
      </c>
      <c r="F307" s="74">
        <v>330.31740000000002</v>
      </c>
      <c r="G307" s="74">
        <v>0</v>
      </c>
      <c r="H307" s="74">
        <v>151</v>
      </c>
      <c r="I307" s="74">
        <v>481.31740000000002</v>
      </c>
    </row>
    <row r="308" spans="1:9" s="10" customFormat="1" ht="27.6" x14ac:dyDescent="0.3">
      <c r="A308" s="72">
        <v>2012</v>
      </c>
      <c r="B308" s="72">
        <v>569</v>
      </c>
      <c r="C308" s="73" t="s">
        <v>1028</v>
      </c>
      <c r="D308" s="73" t="s">
        <v>1409</v>
      </c>
      <c r="E308" s="73" t="s">
        <v>1029</v>
      </c>
      <c r="F308" s="74">
        <v>349.90199999999999</v>
      </c>
      <c r="G308" s="74">
        <v>0</v>
      </c>
      <c r="H308" s="74">
        <v>211.01</v>
      </c>
      <c r="I308" s="74">
        <v>560.91200000000003</v>
      </c>
    </row>
    <row r="309" spans="1:9" s="10" customFormat="1" ht="41.4" x14ac:dyDescent="0.3">
      <c r="A309" s="72">
        <v>2012</v>
      </c>
      <c r="B309" s="72">
        <v>569</v>
      </c>
      <c r="C309" s="73" t="s">
        <v>1028</v>
      </c>
      <c r="D309" s="73" t="s">
        <v>1410</v>
      </c>
      <c r="E309" s="73" t="s">
        <v>1029</v>
      </c>
      <c r="F309" s="74">
        <v>349.87616800000001</v>
      </c>
      <c r="G309" s="74">
        <v>0</v>
      </c>
      <c r="H309" s="74">
        <v>382.62466000000001</v>
      </c>
      <c r="I309" s="74">
        <v>732.50082799999996</v>
      </c>
    </row>
    <row r="310" spans="1:9" s="10" customFormat="1" ht="27.6" x14ac:dyDescent="0.3">
      <c r="A310" s="72">
        <v>2012</v>
      </c>
      <c r="B310" s="72">
        <v>569</v>
      </c>
      <c r="C310" s="73" t="s">
        <v>1028</v>
      </c>
      <c r="D310" s="73" t="s">
        <v>1411</v>
      </c>
      <c r="E310" s="73" t="s">
        <v>1029</v>
      </c>
      <c r="F310" s="74">
        <v>350</v>
      </c>
      <c r="G310" s="74">
        <v>0</v>
      </c>
      <c r="H310" s="74">
        <v>746.62</v>
      </c>
      <c r="I310" s="74">
        <v>1096.6199999999999</v>
      </c>
    </row>
    <row r="311" spans="1:9" s="10" customFormat="1" ht="27.6" x14ac:dyDescent="0.3">
      <c r="A311" s="72">
        <v>2012</v>
      </c>
      <c r="B311" s="72">
        <v>569</v>
      </c>
      <c r="C311" s="73" t="s">
        <v>1028</v>
      </c>
      <c r="D311" s="73" t="s">
        <v>1412</v>
      </c>
      <c r="E311" s="73" t="s">
        <v>1029</v>
      </c>
      <c r="F311" s="74">
        <v>274.05</v>
      </c>
      <c r="G311" s="74">
        <v>0</v>
      </c>
      <c r="H311" s="74">
        <v>482</v>
      </c>
      <c r="I311" s="74">
        <v>756.05</v>
      </c>
    </row>
    <row r="312" spans="1:9" s="10" customFormat="1" ht="27.6" x14ac:dyDescent="0.3">
      <c r="A312" s="72">
        <v>2012</v>
      </c>
      <c r="B312" s="72">
        <v>569</v>
      </c>
      <c r="C312" s="73" t="s">
        <v>1028</v>
      </c>
      <c r="D312" s="73" t="s">
        <v>1413</v>
      </c>
      <c r="E312" s="73" t="s">
        <v>1029</v>
      </c>
      <c r="F312" s="74">
        <v>343.47986200000003</v>
      </c>
      <c r="G312" s="74">
        <v>0</v>
      </c>
      <c r="H312" s="74">
        <v>198.00017500000001</v>
      </c>
      <c r="I312" s="74">
        <v>541.48003700000004</v>
      </c>
    </row>
    <row r="313" spans="1:9" s="10" customFormat="1" ht="27.6" x14ac:dyDescent="0.3">
      <c r="A313" s="72">
        <v>2012</v>
      </c>
      <c r="B313" s="72">
        <v>569</v>
      </c>
      <c r="C313" s="73" t="s">
        <v>1028</v>
      </c>
      <c r="D313" s="73" t="s">
        <v>1414</v>
      </c>
      <c r="E313" s="73" t="s">
        <v>1029</v>
      </c>
      <c r="F313" s="74">
        <v>303.44370400000003</v>
      </c>
      <c r="G313" s="74">
        <v>0</v>
      </c>
      <c r="H313" s="74">
        <v>131.29847799999999</v>
      </c>
      <c r="I313" s="74">
        <v>434.74218200000001</v>
      </c>
    </row>
    <row r="314" spans="1:9" s="10" customFormat="1" ht="41.4" x14ac:dyDescent="0.3">
      <c r="A314" s="72">
        <v>2012</v>
      </c>
      <c r="B314" s="72">
        <v>569</v>
      </c>
      <c r="C314" s="73" t="s">
        <v>1028</v>
      </c>
      <c r="D314" s="73" t="s">
        <v>1415</v>
      </c>
      <c r="E314" s="73" t="s">
        <v>1029</v>
      </c>
      <c r="F314" s="74">
        <v>80.619</v>
      </c>
      <c r="G314" s="74">
        <v>0</v>
      </c>
      <c r="H314" s="74">
        <v>80.284747999999993</v>
      </c>
      <c r="I314" s="74">
        <v>160.90374800000001</v>
      </c>
    </row>
    <row r="315" spans="1:9" s="10" customFormat="1" ht="27.6" x14ac:dyDescent="0.3">
      <c r="A315" s="72">
        <v>2012</v>
      </c>
      <c r="B315" s="72">
        <v>569</v>
      </c>
      <c r="C315" s="73" t="s">
        <v>1028</v>
      </c>
      <c r="D315" s="73" t="s">
        <v>1416</v>
      </c>
      <c r="E315" s="73" t="s">
        <v>92</v>
      </c>
      <c r="F315" s="74">
        <v>91.42</v>
      </c>
      <c r="G315" s="74">
        <v>0</v>
      </c>
      <c r="H315" s="74">
        <v>42</v>
      </c>
      <c r="I315" s="74">
        <v>133.41999999999999</v>
      </c>
    </row>
    <row r="316" spans="1:9" s="10" customFormat="1" ht="27.6" x14ac:dyDescent="0.3">
      <c r="A316" s="72">
        <v>2012</v>
      </c>
      <c r="B316" s="72">
        <v>569</v>
      </c>
      <c r="C316" s="73" t="s">
        <v>1028</v>
      </c>
      <c r="D316" s="73" t="s">
        <v>1417</v>
      </c>
      <c r="E316" s="73" t="s">
        <v>92</v>
      </c>
      <c r="F316" s="74">
        <v>280.75</v>
      </c>
      <c r="G316" s="74">
        <v>0</v>
      </c>
      <c r="H316" s="74">
        <v>271.27999999999997</v>
      </c>
      <c r="I316" s="74">
        <v>552.03</v>
      </c>
    </row>
    <row r="317" spans="1:9" s="10" customFormat="1" ht="27.6" x14ac:dyDescent="0.3">
      <c r="A317" s="72">
        <v>2012</v>
      </c>
      <c r="B317" s="72">
        <v>569</v>
      </c>
      <c r="C317" s="73" t="s">
        <v>1028</v>
      </c>
      <c r="D317" s="73" t="s">
        <v>1418</v>
      </c>
      <c r="E317" s="73" t="s">
        <v>1029</v>
      </c>
      <c r="F317" s="74">
        <v>272.47937400000001</v>
      </c>
      <c r="G317" s="74">
        <v>0</v>
      </c>
      <c r="H317" s="74">
        <v>249.230007</v>
      </c>
      <c r="I317" s="74">
        <v>521.70938100000001</v>
      </c>
    </row>
    <row r="318" spans="1:9" s="10" customFormat="1" ht="41.4" x14ac:dyDescent="0.3">
      <c r="A318" s="72">
        <v>2012</v>
      </c>
      <c r="B318" s="72">
        <v>569</v>
      </c>
      <c r="C318" s="73" t="s">
        <v>1028</v>
      </c>
      <c r="D318" s="73" t="s">
        <v>1419</v>
      </c>
      <c r="E318" s="73" t="s">
        <v>1029</v>
      </c>
      <c r="F318" s="74">
        <v>349.72415999999998</v>
      </c>
      <c r="G318" s="74">
        <v>0</v>
      </c>
      <c r="H318" s="74">
        <v>350.4434</v>
      </c>
      <c r="I318" s="74">
        <v>700.16755999999998</v>
      </c>
    </row>
    <row r="319" spans="1:9" s="10" customFormat="1" ht="41.4" x14ac:dyDescent="0.3">
      <c r="A319" s="72">
        <v>2012</v>
      </c>
      <c r="B319" s="72">
        <v>569</v>
      </c>
      <c r="C319" s="73" t="s">
        <v>1028</v>
      </c>
      <c r="D319" s="73" t="s">
        <v>1420</v>
      </c>
      <c r="E319" s="73" t="s">
        <v>92</v>
      </c>
      <c r="F319" s="74">
        <v>200</v>
      </c>
      <c r="G319" s="74">
        <v>0</v>
      </c>
      <c r="H319" s="74">
        <v>226.998333</v>
      </c>
      <c r="I319" s="74">
        <v>426.998333</v>
      </c>
    </row>
    <row r="320" spans="1:9" s="10" customFormat="1" ht="41.4" x14ac:dyDescent="0.3">
      <c r="A320" s="72">
        <v>2012</v>
      </c>
      <c r="B320" s="72">
        <v>569</v>
      </c>
      <c r="C320" s="73" t="s">
        <v>1028</v>
      </c>
      <c r="D320" s="73" t="s">
        <v>1421</v>
      </c>
      <c r="E320" s="73" t="s">
        <v>91</v>
      </c>
      <c r="F320" s="74">
        <v>131.57499999999999</v>
      </c>
      <c r="G320" s="74">
        <v>0</v>
      </c>
      <c r="H320" s="74">
        <v>72.3</v>
      </c>
      <c r="I320" s="74">
        <v>203.875</v>
      </c>
    </row>
    <row r="321" spans="1:9" s="10" customFormat="1" ht="41.4" x14ac:dyDescent="0.3">
      <c r="A321" s="72">
        <v>2012</v>
      </c>
      <c r="B321" s="72">
        <v>576</v>
      </c>
      <c r="C321" s="73" t="s">
        <v>1030</v>
      </c>
      <c r="D321" s="73" t="s">
        <v>1422</v>
      </c>
      <c r="E321" s="73" t="s">
        <v>91</v>
      </c>
      <c r="F321" s="74">
        <v>3025.4598230000001</v>
      </c>
      <c r="G321" s="74">
        <v>0</v>
      </c>
      <c r="H321" s="74">
        <v>3669.86328</v>
      </c>
      <c r="I321" s="74">
        <v>6695.3231029999997</v>
      </c>
    </row>
    <row r="322" spans="1:9" s="10" customFormat="1" ht="27.6" x14ac:dyDescent="0.3">
      <c r="A322" s="72">
        <v>2012</v>
      </c>
      <c r="B322" s="72">
        <v>576</v>
      </c>
      <c r="C322" s="73" t="s">
        <v>1030</v>
      </c>
      <c r="D322" s="73" t="s">
        <v>1423</v>
      </c>
      <c r="E322" s="73" t="s">
        <v>91</v>
      </c>
      <c r="F322" s="74">
        <v>2966.8949309999998</v>
      </c>
      <c r="G322" s="74">
        <v>0</v>
      </c>
      <c r="H322" s="74">
        <v>1770.1215199999999</v>
      </c>
      <c r="I322" s="74">
        <v>4737.0164510000004</v>
      </c>
    </row>
    <row r="323" spans="1:9" s="10" customFormat="1" ht="41.4" x14ac:dyDescent="0.3">
      <c r="A323" s="72">
        <v>2012</v>
      </c>
      <c r="B323" s="72">
        <v>576</v>
      </c>
      <c r="C323" s="73" t="s">
        <v>1030</v>
      </c>
      <c r="D323" s="73" t="s">
        <v>1424</v>
      </c>
      <c r="E323" s="73" t="s">
        <v>92</v>
      </c>
      <c r="F323" s="74">
        <v>3243.5921939999998</v>
      </c>
      <c r="G323" s="74">
        <v>0</v>
      </c>
      <c r="H323" s="74">
        <v>1454.790221</v>
      </c>
      <c r="I323" s="74">
        <v>4698.382415</v>
      </c>
    </row>
    <row r="324" spans="1:9" s="10" customFormat="1" ht="27.6" x14ac:dyDescent="0.3">
      <c r="A324" s="72">
        <v>2012</v>
      </c>
      <c r="B324" s="72">
        <v>576</v>
      </c>
      <c r="C324" s="73" t="s">
        <v>1030</v>
      </c>
      <c r="D324" s="73" t="s">
        <v>1425</v>
      </c>
      <c r="E324" s="73" t="s">
        <v>91</v>
      </c>
      <c r="F324" s="74">
        <v>1936.163751</v>
      </c>
      <c r="G324" s="74">
        <v>0</v>
      </c>
      <c r="H324" s="74">
        <v>1394.024997</v>
      </c>
      <c r="I324" s="74">
        <v>3330.188748</v>
      </c>
    </row>
    <row r="325" spans="1:9" s="10" customFormat="1" ht="55.2" x14ac:dyDescent="0.3">
      <c r="A325" s="72">
        <v>2012</v>
      </c>
      <c r="B325" s="72">
        <v>576</v>
      </c>
      <c r="C325" s="73" t="s">
        <v>1030</v>
      </c>
      <c r="D325" s="73" t="s">
        <v>1426</v>
      </c>
      <c r="E325" s="73" t="s">
        <v>91</v>
      </c>
      <c r="F325" s="74">
        <v>3507.609156</v>
      </c>
      <c r="G325" s="74">
        <v>0</v>
      </c>
      <c r="H325" s="74">
        <v>2324.563114</v>
      </c>
      <c r="I325" s="74">
        <v>5832.17227</v>
      </c>
    </row>
    <row r="326" spans="1:9" s="10" customFormat="1" ht="27.6" x14ac:dyDescent="0.3">
      <c r="A326" s="72">
        <v>2012</v>
      </c>
      <c r="B326" s="72">
        <v>576</v>
      </c>
      <c r="C326" s="73" t="s">
        <v>1030</v>
      </c>
      <c r="D326" s="73" t="s">
        <v>1427</v>
      </c>
      <c r="E326" s="73" t="s">
        <v>91</v>
      </c>
      <c r="F326" s="74">
        <v>3208.085454</v>
      </c>
      <c r="G326" s="74">
        <v>0</v>
      </c>
      <c r="H326" s="74">
        <v>1811.79232</v>
      </c>
      <c r="I326" s="74">
        <v>5019.8777739999996</v>
      </c>
    </row>
    <row r="327" spans="1:9" s="10" customFormat="1" ht="27.6" x14ac:dyDescent="0.3">
      <c r="A327" s="72">
        <v>2014</v>
      </c>
      <c r="B327" s="72">
        <v>657</v>
      </c>
      <c r="C327" s="73" t="s">
        <v>2</v>
      </c>
      <c r="D327" s="73" t="s">
        <v>3</v>
      </c>
      <c r="E327" s="73" t="s">
        <v>91</v>
      </c>
      <c r="F327" s="74">
        <v>250</v>
      </c>
      <c r="G327" s="74">
        <v>0</v>
      </c>
      <c r="H327" s="74">
        <v>429.61320999999998</v>
      </c>
      <c r="I327" s="74">
        <v>679.61320999999998</v>
      </c>
    </row>
    <row r="328" spans="1:9" s="10" customFormat="1" ht="41.4" x14ac:dyDescent="0.3">
      <c r="A328" s="72">
        <v>2014</v>
      </c>
      <c r="B328" s="72">
        <v>657</v>
      </c>
      <c r="C328" s="73" t="s">
        <v>2</v>
      </c>
      <c r="D328" s="73" t="s">
        <v>4</v>
      </c>
      <c r="E328" s="73" t="s">
        <v>92</v>
      </c>
      <c r="F328" s="74">
        <v>199.97802200000001</v>
      </c>
      <c r="G328" s="74">
        <v>0</v>
      </c>
      <c r="H328" s="74">
        <v>85.984190999999996</v>
      </c>
      <c r="I328" s="74">
        <v>285.96221300000002</v>
      </c>
    </row>
    <row r="329" spans="1:9" s="10" customFormat="1" ht="69" x14ac:dyDescent="0.3">
      <c r="A329" s="72">
        <v>2014</v>
      </c>
      <c r="B329" s="72">
        <v>657</v>
      </c>
      <c r="C329" s="73" t="s">
        <v>2</v>
      </c>
      <c r="D329" s="73" t="s">
        <v>5</v>
      </c>
      <c r="E329" s="73" t="s">
        <v>91</v>
      </c>
      <c r="F329" s="74">
        <v>214.55919299999999</v>
      </c>
      <c r="G329" s="74">
        <v>0</v>
      </c>
      <c r="H329" s="74">
        <v>100.696005</v>
      </c>
      <c r="I329" s="74">
        <v>315.25519800000001</v>
      </c>
    </row>
    <row r="330" spans="1:9" s="10" customFormat="1" ht="27.6" x14ac:dyDescent="0.3">
      <c r="A330" s="72">
        <v>2014</v>
      </c>
      <c r="B330" s="72">
        <v>657</v>
      </c>
      <c r="C330" s="73" t="s">
        <v>2</v>
      </c>
      <c r="D330" s="73" t="s">
        <v>6</v>
      </c>
      <c r="E330" s="73" t="s">
        <v>91</v>
      </c>
      <c r="F330" s="74">
        <v>248.314897</v>
      </c>
      <c r="G330" s="74">
        <v>0</v>
      </c>
      <c r="H330" s="74">
        <v>274.35000000000002</v>
      </c>
      <c r="I330" s="74">
        <v>522.664897</v>
      </c>
    </row>
    <row r="331" spans="1:9" s="10" customFormat="1" ht="27.6" x14ac:dyDescent="0.3">
      <c r="A331" s="72">
        <v>2014</v>
      </c>
      <c r="B331" s="72">
        <v>657</v>
      </c>
      <c r="C331" s="73" t="s">
        <v>2</v>
      </c>
      <c r="D331" s="73" t="s">
        <v>7</v>
      </c>
      <c r="E331" s="73" t="s">
        <v>92</v>
      </c>
      <c r="F331" s="74">
        <v>249.97152399999999</v>
      </c>
      <c r="G331" s="74">
        <v>0</v>
      </c>
      <c r="H331" s="74">
        <v>194.95613900000001</v>
      </c>
      <c r="I331" s="74">
        <v>444.927663</v>
      </c>
    </row>
    <row r="332" spans="1:9" s="10" customFormat="1" ht="27.6" x14ac:dyDescent="0.3">
      <c r="A332" s="72">
        <v>2014</v>
      </c>
      <c r="B332" s="72">
        <v>657</v>
      </c>
      <c r="C332" s="73" t="s">
        <v>2</v>
      </c>
      <c r="D332" s="73" t="s">
        <v>8</v>
      </c>
      <c r="E332" s="73" t="s">
        <v>91</v>
      </c>
      <c r="F332" s="74">
        <v>244.04820000000001</v>
      </c>
      <c r="G332" s="74">
        <v>0</v>
      </c>
      <c r="H332" s="74">
        <v>263</v>
      </c>
      <c r="I332" s="74">
        <v>507.04820000000001</v>
      </c>
    </row>
    <row r="333" spans="1:9" s="10" customFormat="1" ht="27.6" x14ac:dyDescent="0.3">
      <c r="A333" s="72">
        <v>2014</v>
      </c>
      <c r="B333" s="72">
        <v>657</v>
      </c>
      <c r="C333" s="73" t="s">
        <v>2</v>
      </c>
      <c r="D333" s="73" t="s">
        <v>9</v>
      </c>
      <c r="E333" s="73" t="s">
        <v>92</v>
      </c>
      <c r="F333" s="74">
        <v>236.25245899999999</v>
      </c>
      <c r="G333" s="74">
        <v>0</v>
      </c>
      <c r="H333" s="74">
        <v>159.91974099999999</v>
      </c>
      <c r="I333" s="74">
        <v>396.17219999999998</v>
      </c>
    </row>
    <row r="334" spans="1:9" s="10" customFormat="1" ht="41.4" x14ac:dyDescent="0.3">
      <c r="A334" s="72">
        <v>2014</v>
      </c>
      <c r="B334" s="72">
        <v>657</v>
      </c>
      <c r="C334" s="73" t="s">
        <v>2</v>
      </c>
      <c r="D334" s="73" t="s">
        <v>10</v>
      </c>
      <c r="E334" s="73" t="s">
        <v>91</v>
      </c>
      <c r="F334" s="74">
        <v>202.59814399999999</v>
      </c>
      <c r="G334" s="74">
        <v>0</v>
      </c>
      <c r="H334" s="74">
        <v>178.37019900000001</v>
      </c>
      <c r="I334" s="74">
        <v>380.968343</v>
      </c>
    </row>
    <row r="335" spans="1:9" s="10" customFormat="1" ht="41.4" x14ac:dyDescent="0.3">
      <c r="A335" s="72">
        <v>2014</v>
      </c>
      <c r="B335" s="72">
        <v>657</v>
      </c>
      <c r="C335" s="73" t="s">
        <v>2</v>
      </c>
      <c r="D335" s="73" t="s">
        <v>11</v>
      </c>
      <c r="E335" s="73" t="s">
        <v>92</v>
      </c>
      <c r="F335" s="74">
        <v>199.97802200000001</v>
      </c>
      <c r="G335" s="74">
        <v>0</v>
      </c>
      <c r="H335" s="74">
        <v>85.984190999999996</v>
      </c>
      <c r="I335" s="74">
        <v>285.96221300000002</v>
      </c>
    </row>
    <row r="336" spans="1:9" s="10" customFormat="1" ht="27.6" x14ac:dyDescent="0.3">
      <c r="A336" s="72">
        <v>2014</v>
      </c>
      <c r="B336" s="72">
        <v>657</v>
      </c>
      <c r="C336" s="73" t="s">
        <v>2</v>
      </c>
      <c r="D336" s="73" t="s">
        <v>12</v>
      </c>
      <c r="E336" s="73" t="s">
        <v>91</v>
      </c>
      <c r="F336" s="74">
        <v>238.50402099999999</v>
      </c>
      <c r="G336" s="74">
        <v>0</v>
      </c>
      <c r="H336" s="74">
        <v>0</v>
      </c>
      <c r="I336" s="74">
        <v>238.50402099999999</v>
      </c>
    </row>
    <row r="337" spans="1:9" s="10" customFormat="1" ht="55.2" x14ac:dyDescent="0.3">
      <c r="A337" s="72">
        <v>2014</v>
      </c>
      <c r="B337" s="72">
        <v>657</v>
      </c>
      <c r="C337" s="73" t="s">
        <v>2</v>
      </c>
      <c r="D337" s="73" t="s">
        <v>13</v>
      </c>
      <c r="E337" s="73" t="s">
        <v>91</v>
      </c>
      <c r="F337" s="74">
        <v>246.638238</v>
      </c>
      <c r="G337" s="74">
        <v>0</v>
      </c>
      <c r="H337" s="74">
        <v>116.328</v>
      </c>
      <c r="I337" s="74">
        <v>362.96623799999998</v>
      </c>
    </row>
    <row r="338" spans="1:9" s="10" customFormat="1" ht="27.6" x14ac:dyDescent="0.3">
      <c r="A338" s="72">
        <v>2014</v>
      </c>
      <c r="B338" s="72">
        <v>657</v>
      </c>
      <c r="C338" s="73" t="s">
        <v>2</v>
      </c>
      <c r="D338" s="73" t="s">
        <v>14</v>
      </c>
      <c r="E338" s="73" t="s">
        <v>91</v>
      </c>
      <c r="F338" s="74">
        <v>238.44705999999999</v>
      </c>
      <c r="G338" s="74">
        <v>0</v>
      </c>
      <c r="H338" s="74">
        <v>310.14</v>
      </c>
      <c r="I338" s="74">
        <v>548.58705999999995</v>
      </c>
    </row>
    <row r="339" spans="1:9" s="10" customFormat="1" ht="55.2" x14ac:dyDescent="0.3">
      <c r="A339" s="72">
        <v>2014</v>
      </c>
      <c r="B339" s="72">
        <v>657</v>
      </c>
      <c r="C339" s="73" t="s">
        <v>2</v>
      </c>
      <c r="D339" s="73" t="s">
        <v>15</v>
      </c>
      <c r="E339" s="73" t="s">
        <v>92</v>
      </c>
      <c r="F339" s="74">
        <v>245.20171999999999</v>
      </c>
      <c r="G339" s="74">
        <v>0</v>
      </c>
      <c r="H339" s="74">
        <v>109.3056</v>
      </c>
      <c r="I339" s="74">
        <v>354.50731999999999</v>
      </c>
    </row>
    <row r="340" spans="1:9" s="10" customFormat="1" ht="41.4" x14ac:dyDescent="0.3">
      <c r="A340" s="72">
        <v>2014</v>
      </c>
      <c r="B340" s="72">
        <v>657</v>
      </c>
      <c r="C340" s="73" t="s">
        <v>2</v>
      </c>
      <c r="D340" s="73" t="s">
        <v>16</v>
      </c>
      <c r="E340" s="73" t="s">
        <v>92</v>
      </c>
      <c r="F340" s="74">
        <v>213.989529</v>
      </c>
      <c r="G340" s="74">
        <v>0</v>
      </c>
      <c r="H340" s="74">
        <v>158.43859599999999</v>
      </c>
      <c r="I340" s="74">
        <v>372.42812500000002</v>
      </c>
    </row>
    <row r="341" spans="1:9" s="10" customFormat="1" ht="27.6" x14ac:dyDescent="0.3">
      <c r="A341" s="72">
        <v>2014</v>
      </c>
      <c r="B341" s="72">
        <v>657</v>
      </c>
      <c r="C341" s="73" t="s">
        <v>2</v>
      </c>
      <c r="D341" s="73" t="s">
        <v>17</v>
      </c>
      <c r="E341" s="73" t="s">
        <v>91</v>
      </c>
      <c r="F341" s="74">
        <v>108.98145700000001</v>
      </c>
      <c r="G341" s="74">
        <v>0</v>
      </c>
      <c r="H341" s="74">
        <v>118.1</v>
      </c>
      <c r="I341" s="74">
        <v>227.081457</v>
      </c>
    </row>
    <row r="342" spans="1:9" s="10" customFormat="1" ht="41.4" x14ac:dyDescent="0.3">
      <c r="A342" s="72">
        <v>2014</v>
      </c>
      <c r="B342" s="72">
        <v>657</v>
      </c>
      <c r="C342" s="73" t="s">
        <v>2</v>
      </c>
      <c r="D342" s="73" t="s">
        <v>18</v>
      </c>
      <c r="E342" s="73" t="s">
        <v>92</v>
      </c>
      <c r="F342" s="74">
        <v>249.94803999999999</v>
      </c>
      <c r="G342" s="74">
        <v>0</v>
      </c>
      <c r="H342" s="74">
        <v>456.32762600000001</v>
      </c>
      <c r="I342" s="74">
        <v>706.275666</v>
      </c>
    </row>
    <row r="343" spans="1:9" s="10" customFormat="1" ht="27.6" x14ac:dyDescent="0.3">
      <c r="A343" s="72">
        <v>2014</v>
      </c>
      <c r="B343" s="72">
        <v>657</v>
      </c>
      <c r="C343" s="73" t="s">
        <v>2</v>
      </c>
      <c r="D343" s="73" t="s">
        <v>19</v>
      </c>
      <c r="E343" s="73" t="s">
        <v>92</v>
      </c>
      <c r="F343" s="74">
        <v>249.93995000000001</v>
      </c>
      <c r="G343" s="74">
        <v>0</v>
      </c>
      <c r="H343" s="74">
        <v>304.236896</v>
      </c>
      <c r="I343" s="74">
        <v>554.17684599999995</v>
      </c>
    </row>
    <row r="344" spans="1:9" s="10" customFormat="1" ht="27.6" x14ac:dyDescent="0.3">
      <c r="A344" s="72">
        <v>2014</v>
      </c>
      <c r="B344" s="72">
        <v>657</v>
      </c>
      <c r="C344" s="73" t="s">
        <v>2</v>
      </c>
      <c r="D344" s="73" t="s">
        <v>20</v>
      </c>
      <c r="E344" s="73" t="s">
        <v>92</v>
      </c>
      <c r="F344" s="74">
        <v>181.47034400000001</v>
      </c>
      <c r="G344" s="74">
        <v>0</v>
      </c>
      <c r="H344" s="74">
        <v>174.88709900000001</v>
      </c>
      <c r="I344" s="74">
        <v>356.35744299999999</v>
      </c>
    </row>
    <row r="345" spans="1:9" s="10" customFormat="1" ht="27.6" x14ac:dyDescent="0.3">
      <c r="A345" s="72">
        <v>2014</v>
      </c>
      <c r="B345" s="72">
        <v>657</v>
      </c>
      <c r="C345" s="73" t="s">
        <v>2</v>
      </c>
      <c r="D345" s="73" t="s">
        <v>21</v>
      </c>
      <c r="E345" s="73" t="s">
        <v>91</v>
      </c>
      <c r="F345" s="74">
        <v>248.397447</v>
      </c>
      <c r="G345" s="74">
        <v>0</v>
      </c>
      <c r="H345" s="74">
        <v>208.8</v>
      </c>
      <c r="I345" s="74">
        <v>457.19744700000001</v>
      </c>
    </row>
    <row r="346" spans="1:9" s="10" customFormat="1" ht="27.6" x14ac:dyDescent="0.3">
      <c r="A346" s="72">
        <v>2014</v>
      </c>
      <c r="B346" s="72">
        <v>657</v>
      </c>
      <c r="C346" s="73" t="s">
        <v>2</v>
      </c>
      <c r="D346" s="73" t="s">
        <v>22</v>
      </c>
      <c r="E346" s="73" t="s">
        <v>91</v>
      </c>
      <c r="F346" s="74">
        <v>234.36445900000001</v>
      </c>
      <c r="G346" s="74">
        <v>0</v>
      </c>
      <c r="H346" s="74">
        <v>174.11472000000001</v>
      </c>
      <c r="I346" s="74">
        <v>408.47917899999999</v>
      </c>
    </row>
    <row r="347" spans="1:9" s="10" customFormat="1" ht="27.6" x14ac:dyDescent="0.3">
      <c r="A347" s="72">
        <v>2014</v>
      </c>
      <c r="B347" s="72">
        <v>657</v>
      </c>
      <c r="C347" s="73" t="s">
        <v>2</v>
      </c>
      <c r="D347" s="73" t="s">
        <v>23</v>
      </c>
      <c r="E347" s="73" t="s">
        <v>92</v>
      </c>
      <c r="F347" s="74">
        <v>214.76921400000001</v>
      </c>
      <c r="G347" s="74">
        <v>0</v>
      </c>
      <c r="H347" s="74">
        <v>209.65826999999999</v>
      </c>
      <c r="I347" s="74">
        <v>424.42748399999999</v>
      </c>
    </row>
    <row r="348" spans="1:9" s="10" customFormat="1" ht="41.4" x14ac:dyDescent="0.3">
      <c r="A348" s="72">
        <v>2014</v>
      </c>
      <c r="B348" s="72">
        <v>657</v>
      </c>
      <c r="C348" s="73" t="s">
        <v>2</v>
      </c>
      <c r="D348" s="73" t="s">
        <v>24</v>
      </c>
      <c r="E348" s="73" t="s">
        <v>92</v>
      </c>
      <c r="F348" s="74">
        <v>249.26684599999999</v>
      </c>
      <c r="G348" s="74">
        <v>0</v>
      </c>
      <c r="H348" s="74">
        <v>331.69956100000002</v>
      </c>
      <c r="I348" s="74">
        <v>580.966407</v>
      </c>
    </row>
    <row r="349" spans="1:9" s="10" customFormat="1" ht="27.6" x14ac:dyDescent="0.3">
      <c r="A349" s="72">
        <v>2014</v>
      </c>
      <c r="B349" s="72">
        <v>657</v>
      </c>
      <c r="C349" s="73" t="s">
        <v>2</v>
      </c>
      <c r="D349" s="73" t="s">
        <v>25</v>
      </c>
      <c r="E349" s="73" t="s">
        <v>91</v>
      </c>
      <c r="F349" s="74">
        <v>152.97545600000001</v>
      </c>
      <c r="G349" s="74">
        <v>0</v>
      </c>
      <c r="H349" s="74">
        <v>241.084272</v>
      </c>
      <c r="I349" s="74">
        <v>394.05972800000001</v>
      </c>
    </row>
    <row r="350" spans="1:9" s="10" customFormat="1" ht="27.6" x14ac:dyDescent="0.3">
      <c r="A350" s="72">
        <v>2014</v>
      </c>
      <c r="B350" s="72">
        <v>657</v>
      </c>
      <c r="C350" s="73" t="s">
        <v>2</v>
      </c>
      <c r="D350" s="73" t="s">
        <v>26</v>
      </c>
      <c r="E350" s="73" t="s">
        <v>92</v>
      </c>
      <c r="F350" s="74">
        <v>249.97744499999999</v>
      </c>
      <c r="G350" s="74">
        <v>0</v>
      </c>
      <c r="H350" s="74">
        <v>123.64296</v>
      </c>
      <c r="I350" s="74">
        <v>373.62040500000001</v>
      </c>
    </row>
    <row r="351" spans="1:9" s="10" customFormat="1" ht="27.6" x14ac:dyDescent="0.3">
      <c r="A351" s="72">
        <v>2014</v>
      </c>
      <c r="B351" s="72">
        <v>657</v>
      </c>
      <c r="C351" s="73" t="s">
        <v>2</v>
      </c>
      <c r="D351" s="73" t="s">
        <v>27</v>
      </c>
      <c r="E351" s="73" t="s">
        <v>92</v>
      </c>
      <c r="F351" s="74">
        <v>161.79527999999999</v>
      </c>
      <c r="G351" s="74">
        <v>0</v>
      </c>
      <c r="H351" s="74">
        <v>173.257588</v>
      </c>
      <c r="I351" s="74">
        <v>335.05286799999999</v>
      </c>
    </row>
    <row r="352" spans="1:9" s="10" customFormat="1" ht="27.6" x14ac:dyDescent="0.3">
      <c r="A352" s="72">
        <v>2014</v>
      </c>
      <c r="B352" s="72">
        <v>657</v>
      </c>
      <c r="C352" s="73" t="s">
        <v>2</v>
      </c>
      <c r="D352" s="73" t="s">
        <v>28</v>
      </c>
      <c r="E352" s="73" t="s">
        <v>91</v>
      </c>
      <c r="F352" s="74">
        <v>361.24557399999998</v>
      </c>
      <c r="G352" s="74">
        <v>0</v>
      </c>
      <c r="H352" s="74">
        <v>249.78014999999999</v>
      </c>
      <c r="I352" s="74">
        <v>611.02572399999997</v>
      </c>
    </row>
    <row r="353" spans="1:9" s="10" customFormat="1" ht="27.6" x14ac:dyDescent="0.3">
      <c r="A353" s="72">
        <v>2014</v>
      </c>
      <c r="B353" s="72">
        <v>657</v>
      </c>
      <c r="C353" s="73" t="s">
        <v>2</v>
      </c>
      <c r="D353" s="73" t="s">
        <v>29</v>
      </c>
      <c r="E353" s="73" t="s">
        <v>91</v>
      </c>
      <c r="F353" s="74">
        <v>247.56049999999999</v>
      </c>
      <c r="G353" s="74">
        <v>0</v>
      </c>
      <c r="H353" s="74">
        <v>187.092288</v>
      </c>
      <c r="I353" s="74">
        <v>434.65278799999999</v>
      </c>
    </row>
    <row r="354" spans="1:9" s="10" customFormat="1" ht="41.4" x14ac:dyDescent="0.3">
      <c r="A354" s="72">
        <v>2014</v>
      </c>
      <c r="B354" s="72">
        <v>657</v>
      </c>
      <c r="C354" s="73" t="s">
        <v>2</v>
      </c>
      <c r="D354" s="73" t="s">
        <v>30</v>
      </c>
      <c r="E354" s="73" t="s">
        <v>91</v>
      </c>
      <c r="F354" s="74">
        <v>481.20913300000001</v>
      </c>
      <c r="G354" s="74">
        <v>0</v>
      </c>
      <c r="H354" s="74">
        <v>249.82650000000001</v>
      </c>
      <c r="I354" s="74">
        <v>731.03563299999996</v>
      </c>
    </row>
    <row r="355" spans="1:9" s="10" customFormat="1" ht="27.6" x14ac:dyDescent="0.3">
      <c r="A355" s="72">
        <v>2014</v>
      </c>
      <c r="B355" s="72">
        <v>657</v>
      </c>
      <c r="C355" s="73" t="s">
        <v>2</v>
      </c>
      <c r="D355" s="73" t="s">
        <v>31</v>
      </c>
      <c r="E355" s="73" t="s">
        <v>91</v>
      </c>
      <c r="F355" s="74">
        <v>226.20475400000001</v>
      </c>
      <c r="G355" s="74">
        <v>0</v>
      </c>
      <c r="H355" s="74">
        <v>107.165515</v>
      </c>
      <c r="I355" s="74">
        <v>333.37026900000001</v>
      </c>
    </row>
    <row r="356" spans="1:9" s="10" customFormat="1" ht="27.6" x14ac:dyDescent="0.3">
      <c r="A356" s="72">
        <v>2014</v>
      </c>
      <c r="B356" s="72">
        <v>657</v>
      </c>
      <c r="C356" s="73" t="s">
        <v>2</v>
      </c>
      <c r="D356" s="73" t="s">
        <v>32</v>
      </c>
      <c r="E356" s="73" t="s">
        <v>91</v>
      </c>
      <c r="F356" s="74">
        <v>1228.084944</v>
      </c>
      <c r="G356" s="74">
        <v>0</v>
      </c>
      <c r="H356" s="74">
        <v>1507.7858759999999</v>
      </c>
      <c r="I356" s="74">
        <v>2735.8708200000001</v>
      </c>
    </row>
    <row r="357" spans="1:9" s="10" customFormat="1" ht="41.4" x14ac:dyDescent="0.3">
      <c r="A357" s="72">
        <v>2014</v>
      </c>
      <c r="B357" s="72">
        <v>657</v>
      </c>
      <c r="C357" s="73" t="s">
        <v>2</v>
      </c>
      <c r="D357" s="73" t="s">
        <v>33</v>
      </c>
      <c r="E357" s="73" t="s">
        <v>91</v>
      </c>
      <c r="F357" s="74">
        <v>229.85599999999999</v>
      </c>
      <c r="G357" s="74">
        <v>0</v>
      </c>
      <c r="H357" s="74">
        <v>249.26</v>
      </c>
      <c r="I357" s="74">
        <v>479.11599999999999</v>
      </c>
    </row>
    <row r="358" spans="1:9" s="10" customFormat="1" ht="27.6" x14ac:dyDescent="0.3">
      <c r="A358" s="72">
        <v>2014</v>
      </c>
      <c r="B358" s="72">
        <v>657</v>
      </c>
      <c r="C358" s="73" t="s">
        <v>2</v>
      </c>
      <c r="D358" s="73" t="s">
        <v>34</v>
      </c>
      <c r="E358" s="73" t="s">
        <v>91</v>
      </c>
      <c r="F358" s="74">
        <v>248.8938</v>
      </c>
      <c r="G358" s="74">
        <v>0</v>
      </c>
      <c r="H358" s="74">
        <v>192.48885000000001</v>
      </c>
      <c r="I358" s="74">
        <v>441.38265000000001</v>
      </c>
    </row>
    <row r="359" spans="1:9" s="10" customFormat="1" ht="41.4" x14ac:dyDescent="0.3">
      <c r="A359" s="72">
        <v>2014</v>
      </c>
      <c r="B359" s="72">
        <v>657</v>
      </c>
      <c r="C359" s="73" t="s">
        <v>2</v>
      </c>
      <c r="D359" s="73" t="s">
        <v>35</v>
      </c>
      <c r="E359" s="73" t="s">
        <v>91</v>
      </c>
      <c r="F359" s="74">
        <v>249.26</v>
      </c>
      <c r="G359" s="74">
        <v>0</v>
      </c>
      <c r="H359" s="74">
        <v>173.58345600000001</v>
      </c>
      <c r="I359" s="74">
        <v>422.843456</v>
      </c>
    </row>
    <row r="360" spans="1:9" s="10" customFormat="1" ht="41.4" x14ac:dyDescent="0.3">
      <c r="A360" s="72">
        <v>2014</v>
      </c>
      <c r="B360" s="72">
        <v>657</v>
      </c>
      <c r="C360" s="73" t="s">
        <v>2</v>
      </c>
      <c r="D360" s="73" t="s">
        <v>36</v>
      </c>
      <c r="E360" s="73" t="s">
        <v>92</v>
      </c>
      <c r="F360" s="74">
        <v>245.44612499999999</v>
      </c>
      <c r="G360" s="74">
        <v>0</v>
      </c>
      <c r="H360" s="74">
        <v>239.8561</v>
      </c>
      <c r="I360" s="74">
        <v>485.30222500000002</v>
      </c>
    </row>
    <row r="361" spans="1:9" s="10" customFormat="1" ht="27.6" x14ac:dyDescent="0.3">
      <c r="A361" s="72">
        <v>2014</v>
      </c>
      <c r="B361" s="72">
        <v>657</v>
      </c>
      <c r="C361" s="73" t="s">
        <v>2</v>
      </c>
      <c r="D361" s="73" t="s">
        <v>37</v>
      </c>
      <c r="E361" s="73" t="s">
        <v>92</v>
      </c>
      <c r="F361" s="74">
        <v>223.85813999999999</v>
      </c>
      <c r="G361" s="74">
        <v>0</v>
      </c>
      <c r="H361" s="74">
        <v>111.13359699999999</v>
      </c>
      <c r="I361" s="74">
        <v>334.991737</v>
      </c>
    </row>
    <row r="362" spans="1:9" s="10" customFormat="1" ht="55.2" x14ac:dyDescent="0.3">
      <c r="A362" s="72">
        <v>2014</v>
      </c>
      <c r="B362" s="72">
        <v>657</v>
      </c>
      <c r="C362" s="73" t="s">
        <v>2</v>
      </c>
      <c r="D362" s="73" t="s">
        <v>38</v>
      </c>
      <c r="E362" s="73" t="s">
        <v>92</v>
      </c>
      <c r="F362" s="74">
        <v>321.66110700000002</v>
      </c>
      <c r="G362" s="74">
        <v>0</v>
      </c>
      <c r="H362" s="74">
        <v>249.99645000000001</v>
      </c>
      <c r="I362" s="74">
        <v>571.657557</v>
      </c>
    </row>
    <row r="363" spans="1:9" s="10" customFormat="1" ht="27.6" x14ac:dyDescent="0.3">
      <c r="A363" s="72">
        <v>2014</v>
      </c>
      <c r="B363" s="72">
        <v>657</v>
      </c>
      <c r="C363" s="73" t="s">
        <v>2</v>
      </c>
      <c r="D363" s="73" t="s">
        <v>39</v>
      </c>
      <c r="E363" s="73" t="s">
        <v>91</v>
      </c>
      <c r="F363" s="74">
        <v>346.08090099999998</v>
      </c>
      <c r="G363" s="74">
        <v>0</v>
      </c>
      <c r="H363" s="74">
        <v>238.188523</v>
      </c>
      <c r="I363" s="74">
        <v>584.26942399999996</v>
      </c>
    </row>
    <row r="364" spans="1:9" s="10" customFormat="1" ht="27.6" x14ac:dyDescent="0.3">
      <c r="A364" s="72">
        <v>2014</v>
      </c>
      <c r="B364" s="72">
        <v>657</v>
      </c>
      <c r="C364" s="73" t="s">
        <v>2</v>
      </c>
      <c r="D364" s="73" t="s">
        <v>40</v>
      </c>
      <c r="E364" s="73" t="s">
        <v>91</v>
      </c>
      <c r="F364" s="74">
        <v>132.56100000000001</v>
      </c>
      <c r="G364" s="74">
        <v>0</v>
      </c>
      <c r="H364" s="74">
        <v>227.5</v>
      </c>
      <c r="I364" s="74">
        <v>360.06099999999998</v>
      </c>
    </row>
    <row r="365" spans="1:9" s="10" customFormat="1" ht="27.6" x14ac:dyDescent="0.3">
      <c r="A365" s="72">
        <v>2014</v>
      </c>
      <c r="B365" s="72">
        <v>657</v>
      </c>
      <c r="C365" s="73" t="s">
        <v>2</v>
      </c>
      <c r="D365" s="73" t="s">
        <v>41</v>
      </c>
      <c r="E365" s="73" t="s">
        <v>91</v>
      </c>
      <c r="F365" s="74">
        <v>248.80106699999999</v>
      </c>
      <c r="G365" s="74">
        <v>0</v>
      </c>
      <c r="H365" s="74">
        <v>572.99073899999996</v>
      </c>
      <c r="I365" s="74">
        <v>821.79180599999995</v>
      </c>
    </row>
    <row r="366" spans="1:9" s="10" customFormat="1" ht="27.6" x14ac:dyDescent="0.3">
      <c r="A366" s="72">
        <v>2014</v>
      </c>
      <c r="B366" s="72">
        <v>657</v>
      </c>
      <c r="C366" s="73" t="s">
        <v>2</v>
      </c>
      <c r="D366" s="73" t="s">
        <v>42</v>
      </c>
      <c r="E366" s="73" t="s">
        <v>91</v>
      </c>
      <c r="F366" s="74">
        <v>249.72979900000001</v>
      </c>
      <c r="G366" s="74">
        <v>0</v>
      </c>
      <c r="H366" s="74">
        <v>112.62694999999999</v>
      </c>
      <c r="I366" s="74">
        <v>362.35674899999998</v>
      </c>
    </row>
    <row r="367" spans="1:9" s="10" customFormat="1" ht="55.2" x14ac:dyDescent="0.3">
      <c r="A367" s="72">
        <v>2014</v>
      </c>
      <c r="B367" s="72">
        <v>657</v>
      </c>
      <c r="C367" s="73" t="s">
        <v>2</v>
      </c>
      <c r="D367" s="73" t="s">
        <v>43</v>
      </c>
      <c r="E367" s="73" t="s">
        <v>92</v>
      </c>
      <c r="F367" s="74">
        <v>242.5753</v>
      </c>
      <c r="G367" s="74">
        <v>0</v>
      </c>
      <c r="H367" s="74">
        <v>538.21</v>
      </c>
      <c r="I367" s="74">
        <v>780.78530000000001</v>
      </c>
    </row>
    <row r="368" spans="1:9" s="10" customFormat="1" ht="41.4" x14ac:dyDescent="0.3">
      <c r="A368" s="72">
        <v>2014</v>
      </c>
      <c r="B368" s="72">
        <v>657</v>
      </c>
      <c r="C368" s="73" t="s">
        <v>2</v>
      </c>
      <c r="D368" s="73" t="s">
        <v>44</v>
      </c>
      <c r="E368" s="73" t="s">
        <v>92</v>
      </c>
      <c r="F368" s="74">
        <v>234.24321800000001</v>
      </c>
      <c r="G368" s="74">
        <v>0</v>
      </c>
      <c r="H368" s="74">
        <v>350.26499999999999</v>
      </c>
      <c r="I368" s="74">
        <v>584.50821800000006</v>
      </c>
    </row>
    <row r="369" spans="1:9" s="10" customFormat="1" ht="27.6" x14ac:dyDescent="0.3">
      <c r="A369" s="72">
        <v>2014</v>
      </c>
      <c r="B369" s="72">
        <v>657</v>
      </c>
      <c r="C369" s="73" t="s">
        <v>2</v>
      </c>
      <c r="D369" s="73" t="s">
        <v>45</v>
      </c>
      <c r="E369" s="73" t="s">
        <v>91</v>
      </c>
      <c r="F369" s="74">
        <v>250</v>
      </c>
      <c r="G369" s="74">
        <v>0</v>
      </c>
      <c r="H369" s="74">
        <v>114.55264</v>
      </c>
      <c r="I369" s="74">
        <v>364.55264</v>
      </c>
    </row>
    <row r="370" spans="1:9" s="10" customFormat="1" ht="27.6" x14ac:dyDescent="0.3">
      <c r="A370" s="72">
        <v>2014</v>
      </c>
      <c r="B370" s="72">
        <v>657</v>
      </c>
      <c r="C370" s="73" t="s">
        <v>2</v>
      </c>
      <c r="D370" s="73" t="s">
        <v>46</v>
      </c>
      <c r="E370" s="73" t="s">
        <v>91</v>
      </c>
      <c r="F370" s="74">
        <v>249.49793</v>
      </c>
      <c r="G370" s="74">
        <v>0</v>
      </c>
      <c r="H370" s="74">
        <v>180.9177</v>
      </c>
      <c r="I370" s="74">
        <v>430.41563000000002</v>
      </c>
    </row>
    <row r="371" spans="1:9" s="10" customFormat="1" ht="41.4" x14ac:dyDescent="0.3">
      <c r="A371" s="72">
        <v>2014</v>
      </c>
      <c r="B371" s="72">
        <v>657</v>
      </c>
      <c r="C371" s="73" t="s">
        <v>2</v>
      </c>
      <c r="D371" s="73" t="s">
        <v>47</v>
      </c>
      <c r="E371" s="73" t="s">
        <v>91</v>
      </c>
      <c r="F371" s="74">
        <v>239.24477899999999</v>
      </c>
      <c r="G371" s="74">
        <v>0</v>
      </c>
      <c r="H371" s="74">
        <v>339.15992799999998</v>
      </c>
      <c r="I371" s="74">
        <v>578.40470700000003</v>
      </c>
    </row>
    <row r="372" spans="1:9" s="10" customFormat="1" ht="41.4" x14ac:dyDescent="0.3">
      <c r="A372" s="72">
        <v>2014</v>
      </c>
      <c r="B372" s="72">
        <v>657</v>
      </c>
      <c r="C372" s="73" t="s">
        <v>2</v>
      </c>
      <c r="D372" s="73" t="s">
        <v>48</v>
      </c>
      <c r="E372" s="73" t="s">
        <v>91</v>
      </c>
      <c r="F372" s="74">
        <v>196.92479399999999</v>
      </c>
      <c r="G372" s="74">
        <v>0</v>
      </c>
      <c r="H372" s="74">
        <v>219.05</v>
      </c>
      <c r="I372" s="74">
        <v>415.97479399999997</v>
      </c>
    </row>
    <row r="373" spans="1:9" s="10" customFormat="1" ht="82.8" x14ac:dyDescent="0.3">
      <c r="A373" s="72">
        <v>2014</v>
      </c>
      <c r="B373" s="72">
        <v>657</v>
      </c>
      <c r="C373" s="73" t="s">
        <v>2</v>
      </c>
      <c r="D373" s="73" t="s">
        <v>49</v>
      </c>
      <c r="E373" s="73" t="s">
        <v>92</v>
      </c>
      <c r="F373" s="74">
        <v>227.161968</v>
      </c>
      <c r="G373" s="74">
        <v>0</v>
      </c>
      <c r="H373" s="74">
        <v>112.848299</v>
      </c>
      <c r="I373" s="74">
        <v>340.010267</v>
      </c>
    </row>
    <row r="374" spans="1:9" s="10" customFormat="1" ht="27.6" x14ac:dyDescent="0.3">
      <c r="A374" s="72">
        <v>2014</v>
      </c>
      <c r="B374" s="72">
        <v>657</v>
      </c>
      <c r="C374" s="73" t="s">
        <v>2</v>
      </c>
      <c r="D374" s="73" t="s">
        <v>50</v>
      </c>
      <c r="E374" s="73" t="s">
        <v>92</v>
      </c>
      <c r="F374" s="74">
        <v>195.96730600000001</v>
      </c>
      <c r="G374" s="74">
        <v>0</v>
      </c>
      <c r="H374" s="74">
        <v>279.06275199999999</v>
      </c>
      <c r="I374" s="74">
        <v>475.030058</v>
      </c>
    </row>
    <row r="375" spans="1:9" s="10" customFormat="1" ht="27.6" x14ac:dyDescent="0.3">
      <c r="A375" s="72">
        <v>2014</v>
      </c>
      <c r="B375" s="72">
        <v>657</v>
      </c>
      <c r="C375" s="73" t="s">
        <v>2</v>
      </c>
      <c r="D375" s="73" t="s">
        <v>51</v>
      </c>
      <c r="E375" s="73" t="s">
        <v>92</v>
      </c>
      <c r="F375" s="74">
        <v>248.89949999999999</v>
      </c>
      <c r="G375" s="74">
        <v>0</v>
      </c>
      <c r="H375" s="74">
        <v>417</v>
      </c>
      <c r="I375" s="74">
        <v>665.89949999999999</v>
      </c>
    </row>
    <row r="376" spans="1:9" s="10" customFormat="1" ht="27.6" x14ac:dyDescent="0.3">
      <c r="A376" s="72">
        <v>2014</v>
      </c>
      <c r="B376" s="72">
        <v>657</v>
      </c>
      <c r="C376" s="73" t="s">
        <v>2</v>
      </c>
      <c r="D376" s="73" t="s">
        <v>52</v>
      </c>
      <c r="E376" s="73" t="s">
        <v>92</v>
      </c>
      <c r="F376" s="74">
        <v>245.227035</v>
      </c>
      <c r="G376" s="74">
        <v>0</v>
      </c>
      <c r="H376" s="74">
        <v>459.14854500000001</v>
      </c>
      <c r="I376" s="74">
        <v>704.37558000000001</v>
      </c>
    </row>
    <row r="377" spans="1:9" s="10" customFormat="1" ht="27.6" x14ac:dyDescent="0.3">
      <c r="A377" s="72">
        <v>2014</v>
      </c>
      <c r="B377" s="72">
        <v>657</v>
      </c>
      <c r="C377" s="73" t="s">
        <v>2</v>
      </c>
      <c r="D377" s="73" t="s">
        <v>53</v>
      </c>
      <c r="E377" s="73" t="s">
        <v>92</v>
      </c>
      <c r="F377" s="74">
        <v>235.149</v>
      </c>
      <c r="G377" s="74">
        <v>0</v>
      </c>
      <c r="H377" s="74">
        <v>359.937299</v>
      </c>
      <c r="I377" s="74">
        <v>595.08629900000005</v>
      </c>
    </row>
    <row r="378" spans="1:9" s="10" customFormat="1" ht="41.4" x14ac:dyDescent="0.3">
      <c r="A378" s="72">
        <v>2014</v>
      </c>
      <c r="B378" s="72">
        <v>657</v>
      </c>
      <c r="C378" s="73" t="s">
        <v>2</v>
      </c>
      <c r="D378" s="73" t="s">
        <v>54</v>
      </c>
      <c r="E378" s="73" t="s">
        <v>92</v>
      </c>
      <c r="F378" s="74">
        <v>249.99645000000001</v>
      </c>
      <c r="G378" s="74">
        <v>0</v>
      </c>
      <c r="H378" s="74">
        <v>183.70168899999999</v>
      </c>
      <c r="I378" s="74">
        <v>433.69813900000003</v>
      </c>
    </row>
    <row r="379" spans="1:9" s="10" customFormat="1" ht="41.4" x14ac:dyDescent="0.3">
      <c r="A379" s="72">
        <v>2014</v>
      </c>
      <c r="B379" s="72">
        <v>657</v>
      </c>
      <c r="C379" s="73" t="s">
        <v>2</v>
      </c>
      <c r="D379" s="73" t="s">
        <v>55</v>
      </c>
      <c r="E379" s="73" t="s">
        <v>92</v>
      </c>
      <c r="F379" s="74">
        <v>223.948624</v>
      </c>
      <c r="G379" s="74">
        <v>0</v>
      </c>
      <c r="H379" s="74">
        <v>112.35986200000001</v>
      </c>
      <c r="I379" s="74">
        <v>336.30848600000002</v>
      </c>
    </row>
    <row r="380" spans="1:9" s="10" customFormat="1" ht="27.6" x14ac:dyDescent="0.3">
      <c r="A380" s="72">
        <v>2014</v>
      </c>
      <c r="B380" s="72">
        <v>657</v>
      </c>
      <c r="C380" s="73" t="s">
        <v>2</v>
      </c>
      <c r="D380" s="73" t="s">
        <v>56</v>
      </c>
      <c r="E380" s="73" t="s">
        <v>91</v>
      </c>
      <c r="F380" s="74">
        <v>129.7285</v>
      </c>
      <c r="G380" s="74">
        <v>0</v>
      </c>
      <c r="H380" s="74">
        <v>124.84</v>
      </c>
      <c r="I380" s="74">
        <v>254.5685</v>
      </c>
    </row>
    <row r="381" spans="1:9" s="10" customFormat="1" ht="27.6" x14ac:dyDescent="0.3">
      <c r="A381" s="72">
        <v>2014</v>
      </c>
      <c r="B381" s="72">
        <v>657</v>
      </c>
      <c r="C381" s="73" t="s">
        <v>2</v>
      </c>
      <c r="D381" s="73" t="s">
        <v>57</v>
      </c>
      <c r="E381" s="73" t="s">
        <v>92</v>
      </c>
      <c r="F381" s="74">
        <v>243.05795800000001</v>
      </c>
      <c r="G381" s="74">
        <v>0</v>
      </c>
      <c r="H381" s="74">
        <v>194.75608199999999</v>
      </c>
      <c r="I381" s="74">
        <v>437.81403999999998</v>
      </c>
    </row>
    <row r="382" spans="1:9" s="10" customFormat="1" ht="41.4" x14ac:dyDescent="0.3">
      <c r="A382" s="72">
        <v>2014</v>
      </c>
      <c r="B382" s="72">
        <v>657</v>
      </c>
      <c r="C382" s="73" t="s">
        <v>2</v>
      </c>
      <c r="D382" s="73" t="s">
        <v>58</v>
      </c>
      <c r="E382" s="73" t="s">
        <v>92</v>
      </c>
      <c r="F382" s="74">
        <v>240.23410999999999</v>
      </c>
      <c r="G382" s="74">
        <v>0</v>
      </c>
      <c r="H382" s="74">
        <v>239.62488999999999</v>
      </c>
      <c r="I382" s="74">
        <v>479.85899999999998</v>
      </c>
    </row>
    <row r="383" spans="1:9" s="10" customFormat="1" ht="41.4" x14ac:dyDescent="0.3">
      <c r="A383" s="72">
        <v>2014</v>
      </c>
      <c r="B383" s="72">
        <v>657</v>
      </c>
      <c r="C383" s="73" t="s">
        <v>2</v>
      </c>
      <c r="D383" s="73" t="s">
        <v>59</v>
      </c>
      <c r="E383" s="73" t="s">
        <v>92</v>
      </c>
      <c r="F383" s="74">
        <v>249.81270799999999</v>
      </c>
      <c r="G383" s="74">
        <v>0</v>
      </c>
      <c r="H383" s="74">
        <v>137.22892999999999</v>
      </c>
      <c r="I383" s="74">
        <v>387.04163799999998</v>
      </c>
    </row>
    <row r="384" spans="1:9" s="10" customFormat="1" ht="41.4" x14ac:dyDescent="0.3">
      <c r="A384" s="72">
        <v>2014</v>
      </c>
      <c r="B384" s="72">
        <v>657</v>
      </c>
      <c r="C384" s="73" t="s">
        <v>2</v>
      </c>
      <c r="D384" s="73" t="s">
        <v>60</v>
      </c>
      <c r="E384" s="73" t="s">
        <v>92</v>
      </c>
      <c r="F384" s="74">
        <v>243</v>
      </c>
      <c r="G384" s="74">
        <v>0</v>
      </c>
      <c r="H384" s="74">
        <v>292.97800000000001</v>
      </c>
      <c r="I384" s="74">
        <v>535.97799999999995</v>
      </c>
    </row>
    <row r="385" spans="1:9" s="10" customFormat="1" ht="27.6" x14ac:dyDescent="0.3">
      <c r="A385" s="72">
        <v>2014</v>
      </c>
      <c r="B385" s="72">
        <v>657</v>
      </c>
      <c r="C385" s="73" t="s">
        <v>2</v>
      </c>
      <c r="D385" s="73" t="s">
        <v>61</v>
      </c>
      <c r="E385" s="73" t="s">
        <v>91</v>
      </c>
      <c r="F385" s="74">
        <v>227.46787800000001</v>
      </c>
      <c r="G385" s="74">
        <v>0</v>
      </c>
      <c r="H385" s="74">
        <v>105.36</v>
      </c>
      <c r="I385" s="74">
        <v>332.827878</v>
      </c>
    </row>
    <row r="386" spans="1:9" s="10" customFormat="1" ht="27.6" x14ac:dyDescent="0.3">
      <c r="A386" s="72">
        <v>2014</v>
      </c>
      <c r="B386" s="72">
        <v>657</v>
      </c>
      <c r="C386" s="73" t="s">
        <v>2</v>
      </c>
      <c r="D386" s="73" t="s">
        <v>62</v>
      </c>
      <c r="E386" s="73" t="s">
        <v>92</v>
      </c>
      <c r="F386" s="74">
        <v>206.38183699999999</v>
      </c>
      <c r="G386" s="74">
        <v>0</v>
      </c>
      <c r="H386" s="74">
        <v>477.69202899999999</v>
      </c>
      <c r="I386" s="74">
        <v>684.07386599999995</v>
      </c>
    </row>
    <row r="387" spans="1:9" s="10" customFormat="1" ht="55.2" x14ac:dyDescent="0.3">
      <c r="A387" s="72">
        <v>2014</v>
      </c>
      <c r="B387" s="72">
        <v>657</v>
      </c>
      <c r="C387" s="73" t="s">
        <v>2</v>
      </c>
      <c r="D387" s="73" t="s">
        <v>63</v>
      </c>
      <c r="E387" s="73" t="s">
        <v>91</v>
      </c>
      <c r="F387" s="74">
        <v>247.49522200000001</v>
      </c>
      <c r="G387" s="74">
        <v>0</v>
      </c>
      <c r="H387" s="74">
        <v>565.38048000000003</v>
      </c>
      <c r="I387" s="74">
        <v>812.87570200000005</v>
      </c>
    </row>
    <row r="388" spans="1:9" s="10" customFormat="1" ht="41.4" x14ac:dyDescent="0.3">
      <c r="A388" s="72">
        <v>2014</v>
      </c>
      <c r="B388" s="72">
        <v>657</v>
      </c>
      <c r="C388" s="73" t="s">
        <v>2</v>
      </c>
      <c r="D388" s="73" t="s">
        <v>64</v>
      </c>
      <c r="E388" s="73" t="s">
        <v>92</v>
      </c>
      <c r="F388" s="74">
        <v>139.91581300000001</v>
      </c>
      <c r="G388" s="74">
        <v>0</v>
      </c>
      <c r="H388" s="74">
        <v>65.352879999999999</v>
      </c>
      <c r="I388" s="74">
        <v>205.26869300000001</v>
      </c>
    </row>
    <row r="389" spans="1:9" s="10" customFormat="1" ht="27.6" x14ac:dyDescent="0.3">
      <c r="A389" s="72">
        <v>2014</v>
      </c>
      <c r="B389" s="72">
        <v>657</v>
      </c>
      <c r="C389" s="73" t="s">
        <v>2</v>
      </c>
      <c r="D389" s="73" t="s">
        <v>65</v>
      </c>
      <c r="E389" s="73" t="s">
        <v>91</v>
      </c>
      <c r="F389" s="74">
        <v>160.221858</v>
      </c>
      <c r="G389" s="74">
        <v>0</v>
      </c>
      <c r="H389" s="74">
        <v>161.156747</v>
      </c>
      <c r="I389" s="74">
        <v>321.37860499999999</v>
      </c>
    </row>
    <row r="390" spans="1:9" s="10" customFormat="1" ht="27.6" x14ac:dyDescent="0.3">
      <c r="A390" s="72">
        <v>2014</v>
      </c>
      <c r="B390" s="72">
        <v>657</v>
      </c>
      <c r="C390" s="73" t="s">
        <v>2</v>
      </c>
      <c r="D390" s="73" t="s">
        <v>66</v>
      </c>
      <c r="E390" s="73" t="s">
        <v>91</v>
      </c>
      <c r="F390" s="74">
        <v>246.80040099999999</v>
      </c>
      <c r="G390" s="74">
        <v>0</v>
      </c>
      <c r="H390" s="74">
        <v>317.01033999999999</v>
      </c>
      <c r="I390" s="74">
        <v>563.81074100000001</v>
      </c>
    </row>
    <row r="391" spans="1:9" s="10" customFormat="1" ht="41.4" x14ac:dyDescent="0.3">
      <c r="A391" s="72">
        <v>2014</v>
      </c>
      <c r="B391" s="72">
        <v>657</v>
      </c>
      <c r="C391" s="73" t="s">
        <v>2</v>
      </c>
      <c r="D391" s="73" t="s">
        <v>67</v>
      </c>
      <c r="E391" s="73" t="s">
        <v>92</v>
      </c>
      <c r="F391" s="74">
        <v>244.16149999999999</v>
      </c>
      <c r="G391" s="74">
        <v>0</v>
      </c>
      <c r="H391" s="74">
        <v>383.51784600000002</v>
      </c>
      <c r="I391" s="74">
        <v>627.67934600000001</v>
      </c>
    </row>
    <row r="392" spans="1:9" s="10" customFormat="1" ht="55.2" x14ac:dyDescent="0.3">
      <c r="A392" s="72">
        <v>2014</v>
      </c>
      <c r="B392" s="72">
        <v>657</v>
      </c>
      <c r="C392" s="73" t="s">
        <v>2</v>
      </c>
      <c r="D392" s="73" t="s">
        <v>68</v>
      </c>
      <c r="E392" s="73" t="s">
        <v>91</v>
      </c>
      <c r="F392" s="74">
        <v>202.2405</v>
      </c>
      <c r="G392" s="74">
        <v>0</v>
      </c>
      <c r="H392" s="74">
        <v>235.25</v>
      </c>
      <c r="I392" s="74">
        <v>437.4905</v>
      </c>
    </row>
    <row r="393" spans="1:9" s="10" customFormat="1" ht="55.2" x14ac:dyDescent="0.3">
      <c r="A393" s="72">
        <v>2014</v>
      </c>
      <c r="B393" s="72">
        <v>657</v>
      </c>
      <c r="C393" s="73" t="s">
        <v>2</v>
      </c>
      <c r="D393" s="73" t="s">
        <v>69</v>
      </c>
      <c r="E393" s="73" t="s">
        <v>92</v>
      </c>
      <c r="F393" s="74">
        <v>163.99748099999999</v>
      </c>
      <c r="G393" s="74">
        <v>0</v>
      </c>
      <c r="H393" s="74">
        <v>206.37070499999999</v>
      </c>
      <c r="I393" s="74">
        <v>370.36818599999998</v>
      </c>
    </row>
    <row r="394" spans="1:9" s="10" customFormat="1" ht="27.6" x14ac:dyDescent="0.3">
      <c r="A394" s="72">
        <v>2014</v>
      </c>
      <c r="B394" s="72">
        <v>657</v>
      </c>
      <c r="C394" s="73" t="s">
        <v>2</v>
      </c>
      <c r="D394" s="73" t="s">
        <v>70</v>
      </c>
      <c r="E394" s="73" t="s">
        <v>91</v>
      </c>
      <c r="F394" s="74">
        <v>150.94732400000001</v>
      </c>
      <c r="G394" s="74">
        <v>0</v>
      </c>
      <c r="H394" s="74">
        <v>190.888811</v>
      </c>
      <c r="I394" s="74">
        <v>341.83613500000001</v>
      </c>
    </row>
    <row r="395" spans="1:9" s="10" customFormat="1" ht="41.4" x14ac:dyDescent="0.3">
      <c r="A395" s="72">
        <v>2014</v>
      </c>
      <c r="B395" s="72">
        <v>657</v>
      </c>
      <c r="C395" s="73" t="s">
        <v>2</v>
      </c>
      <c r="D395" s="73" t="s">
        <v>71</v>
      </c>
      <c r="E395" s="73" t="s">
        <v>92</v>
      </c>
      <c r="F395" s="74">
        <v>249.91409100000001</v>
      </c>
      <c r="G395" s="74">
        <v>0</v>
      </c>
      <c r="H395" s="74">
        <v>362.04111499999999</v>
      </c>
      <c r="I395" s="74">
        <v>611.95520599999998</v>
      </c>
    </row>
    <row r="396" spans="1:9" s="10" customFormat="1" ht="27.6" x14ac:dyDescent="0.3">
      <c r="A396" s="72">
        <v>2014</v>
      </c>
      <c r="B396" s="72">
        <v>657</v>
      </c>
      <c r="C396" s="73" t="s">
        <v>2</v>
      </c>
      <c r="D396" s="73" t="s">
        <v>72</v>
      </c>
      <c r="E396" s="73" t="s">
        <v>91</v>
      </c>
      <c r="F396" s="74">
        <v>235.44447</v>
      </c>
      <c r="G396" s="74">
        <v>0</v>
      </c>
      <c r="H396" s="74">
        <v>222.08</v>
      </c>
      <c r="I396" s="74">
        <v>457.52447000000001</v>
      </c>
    </row>
    <row r="397" spans="1:9" s="10" customFormat="1" ht="27.6" x14ac:dyDescent="0.3">
      <c r="A397" s="72">
        <v>2014</v>
      </c>
      <c r="B397" s="72">
        <v>657</v>
      </c>
      <c r="C397" s="73" t="s">
        <v>2</v>
      </c>
      <c r="D397" s="73" t="s">
        <v>73</v>
      </c>
      <c r="E397" s="73" t="s">
        <v>92</v>
      </c>
      <c r="F397" s="74">
        <v>243.45432700000001</v>
      </c>
      <c r="G397" s="74">
        <v>0</v>
      </c>
      <c r="H397" s="74">
        <v>339.27159999999998</v>
      </c>
      <c r="I397" s="74">
        <v>582.72592699999996</v>
      </c>
    </row>
    <row r="398" spans="1:9" s="10" customFormat="1" ht="41.4" x14ac:dyDescent="0.3">
      <c r="A398" s="72">
        <v>2014</v>
      </c>
      <c r="B398" s="72">
        <v>657</v>
      </c>
      <c r="C398" s="73" t="s">
        <v>2</v>
      </c>
      <c r="D398" s="73" t="s">
        <v>74</v>
      </c>
      <c r="E398" s="73" t="s">
        <v>92</v>
      </c>
      <c r="F398" s="74">
        <v>76.084682000000001</v>
      </c>
      <c r="G398" s="74">
        <v>0</v>
      </c>
      <c r="H398" s="74">
        <v>49.9</v>
      </c>
      <c r="I398" s="74">
        <v>125.98468200000001</v>
      </c>
    </row>
    <row r="399" spans="1:9" s="10" customFormat="1" ht="41.4" x14ac:dyDescent="0.3">
      <c r="A399" s="72">
        <v>2014</v>
      </c>
      <c r="B399" s="72">
        <v>657</v>
      </c>
      <c r="C399" s="73" t="s">
        <v>2</v>
      </c>
      <c r="D399" s="73" t="s">
        <v>75</v>
      </c>
      <c r="E399" s="73" t="s">
        <v>91</v>
      </c>
      <c r="F399" s="74">
        <v>249.246465</v>
      </c>
      <c r="G399" s="74">
        <v>0</v>
      </c>
      <c r="H399" s="74">
        <v>145.62</v>
      </c>
      <c r="I399" s="74">
        <v>394.86646500000001</v>
      </c>
    </row>
    <row r="400" spans="1:9" s="10" customFormat="1" ht="41.4" x14ac:dyDescent="0.3">
      <c r="A400" s="72">
        <v>2014</v>
      </c>
      <c r="B400" s="72">
        <v>657</v>
      </c>
      <c r="C400" s="73" t="s">
        <v>2</v>
      </c>
      <c r="D400" s="73" t="s">
        <v>76</v>
      </c>
      <c r="E400" s="73" t="s">
        <v>91</v>
      </c>
      <c r="F400" s="74">
        <v>249.74512999999999</v>
      </c>
      <c r="G400" s="74">
        <v>0</v>
      </c>
      <c r="H400" s="74">
        <v>275.11900000000003</v>
      </c>
      <c r="I400" s="74">
        <v>524.86413000000005</v>
      </c>
    </row>
    <row r="401" spans="1:9" s="10" customFormat="1" ht="41.4" x14ac:dyDescent="0.3">
      <c r="A401" s="72">
        <v>2014</v>
      </c>
      <c r="B401" s="72">
        <v>657</v>
      </c>
      <c r="C401" s="73" t="s">
        <v>2</v>
      </c>
      <c r="D401" s="73" t="s">
        <v>77</v>
      </c>
      <c r="E401" s="73" t="s">
        <v>92</v>
      </c>
      <c r="F401" s="74">
        <v>238.74963500000001</v>
      </c>
      <c r="G401" s="74">
        <v>0</v>
      </c>
      <c r="H401" s="74">
        <v>564.23365000000001</v>
      </c>
      <c r="I401" s="74">
        <v>802.98328500000002</v>
      </c>
    </row>
    <row r="402" spans="1:9" s="10" customFormat="1" ht="27.6" x14ac:dyDescent="0.3">
      <c r="A402" s="72">
        <v>2014</v>
      </c>
      <c r="B402" s="72">
        <v>657</v>
      </c>
      <c r="C402" s="73" t="s">
        <v>2</v>
      </c>
      <c r="D402" s="73" t="s">
        <v>78</v>
      </c>
      <c r="E402" s="73" t="s">
        <v>91</v>
      </c>
      <c r="F402" s="74">
        <v>241.587242</v>
      </c>
      <c r="G402" s="74">
        <v>0</v>
      </c>
      <c r="H402" s="74">
        <v>203.560192</v>
      </c>
      <c r="I402" s="74">
        <v>445.14743399999998</v>
      </c>
    </row>
    <row r="403" spans="1:9" s="10" customFormat="1" ht="27.6" x14ac:dyDescent="0.3">
      <c r="A403" s="72">
        <v>2014</v>
      </c>
      <c r="B403" s="72">
        <v>657</v>
      </c>
      <c r="C403" s="73" t="s">
        <v>2</v>
      </c>
      <c r="D403" s="73" t="s">
        <v>79</v>
      </c>
      <c r="E403" s="73" t="s">
        <v>92</v>
      </c>
      <c r="F403" s="74">
        <v>245.57775000000001</v>
      </c>
      <c r="G403" s="74">
        <v>0</v>
      </c>
      <c r="H403" s="74">
        <v>144.470563</v>
      </c>
      <c r="I403" s="74">
        <v>390.04831300000001</v>
      </c>
    </row>
    <row r="404" spans="1:9" s="10" customFormat="1" ht="27.6" x14ac:dyDescent="0.3">
      <c r="A404" s="72">
        <v>2014</v>
      </c>
      <c r="B404" s="72">
        <v>657</v>
      </c>
      <c r="C404" s="73" t="s">
        <v>2</v>
      </c>
      <c r="D404" s="73" t="s">
        <v>80</v>
      </c>
      <c r="E404" s="73" t="s">
        <v>91</v>
      </c>
      <c r="F404" s="74">
        <v>249.93979999999999</v>
      </c>
      <c r="G404" s="74">
        <v>0</v>
      </c>
      <c r="H404" s="74">
        <v>143.500258</v>
      </c>
      <c r="I404" s="74">
        <v>393.44005800000002</v>
      </c>
    </row>
    <row r="405" spans="1:9" s="10" customFormat="1" ht="41.4" x14ac:dyDescent="0.3">
      <c r="A405" s="72">
        <v>2014</v>
      </c>
      <c r="B405" s="72">
        <v>657</v>
      </c>
      <c r="C405" s="73" t="s">
        <v>2</v>
      </c>
      <c r="D405" s="73" t="s">
        <v>81</v>
      </c>
      <c r="E405" s="73" t="s">
        <v>92</v>
      </c>
      <c r="F405" s="74">
        <v>247.83327700000001</v>
      </c>
      <c r="G405" s="74">
        <v>0</v>
      </c>
      <c r="H405" s="74">
        <v>163.46722600000001</v>
      </c>
      <c r="I405" s="74">
        <v>411.30050299999999</v>
      </c>
    </row>
    <row r="406" spans="1:9" s="10" customFormat="1" ht="41.4" x14ac:dyDescent="0.3">
      <c r="A406" s="72">
        <v>2014</v>
      </c>
      <c r="B406" s="72">
        <v>657</v>
      </c>
      <c r="C406" s="73" t="s">
        <v>2</v>
      </c>
      <c r="D406" s="73" t="s">
        <v>82</v>
      </c>
      <c r="E406" s="73" t="s">
        <v>92</v>
      </c>
      <c r="F406" s="74">
        <v>250</v>
      </c>
      <c r="G406" s="74">
        <v>0</v>
      </c>
      <c r="H406" s="74">
        <v>466.77126299999998</v>
      </c>
      <c r="I406" s="74">
        <v>716.77126299999998</v>
      </c>
    </row>
    <row r="407" spans="1:9" s="10" customFormat="1" ht="27.6" x14ac:dyDescent="0.3">
      <c r="A407" s="72">
        <v>2014</v>
      </c>
      <c r="B407" s="72">
        <v>657</v>
      </c>
      <c r="C407" s="73" t="s">
        <v>2</v>
      </c>
      <c r="D407" s="73" t="s">
        <v>83</v>
      </c>
      <c r="E407" s="73" t="s">
        <v>91</v>
      </c>
      <c r="F407" s="74">
        <v>243.90765099999999</v>
      </c>
      <c r="G407" s="74">
        <v>0</v>
      </c>
      <c r="H407" s="74">
        <v>354.80991299999999</v>
      </c>
      <c r="I407" s="74">
        <v>598.71756400000004</v>
      </c>
    </row>
    <row r="408" spans="1:9" s="10" customFormat="1" ht="41.4" x14ac:dyDescent="0.3">
      <c r="A408" s="72">
        <v>2014</v>
      </c>
      <c r="B408" s="72">
        <v>657</v>
      </c>
      <c r="C408" s="73" t="s">
        <v>2</v>
      </c>
      <c r="D408" s="73" t="s">
        <v>84</v>
      </c>
      <c r="E408" s="73" t="s">
        <v>91</v>
      </c>
      <c r="F408" s="74">
        <v>239.8561</v>
      </c>
      <c r="G408" s="74">
        <v>0</v>
      </c>
      <c r="H408" s="74">
        <v>150.73696000000001</v>
      </c>
      <c r="I408" s="74">
        <v>390.59305999999998</v>
      </c>
    </row>
    <row r="409" spans="1:9" s="10" customFormat="1" ht="27.6" x14ac:dyDescent="0.3">
      <c r="A409" s="72">
        <v>2014</v>
      </c>
      <c r="B409" s="72">
        <v>657</v>
      </c>
      <c r="C409" s="73" t="s">
        <v>2</v>
      </c>
      <c r="D409" s="73" t="s">
        <v>85</v>
      </c>
      <c r="E409" s="73" t="s">
        <v>91</v>
      </c>
      <c r="F409" s="74">
        <v>249.99645000000001</v>
      </c>
      <c r="G409" s="74">
        <v>0</v>
      </c>
      <c r="H409" s="74">
        <v>115.5</v>
      </c>
      <c r="I409" s="74">
        <v>365.49644999999998</v>
      </c>
    </row>
    <row r="410" spans="1:9" s="10" customFormat="1" ht="55.2" x14ac:dyDescent="0.3">
      <c r="A410" s="72">
        <v>2014</v>
      </c>
      <c r="B410" s="72">
        <v>657</v>
      </c>
      <c r="C410" s="73" t="s">
        <v>2</v>
      </c>
      <c r="D410" s="73" t="s">
        <v>86</v>
      </c>
      <c r="E410" s="73" t="s">
        <v>92</v>
      </c>
      <c r="F410" s="74">
        <v>246.625775</v>
      </c>
      <c r="G410" s="74">
        <v>0</v>
      </c>
      <c r="H410" s="74">
        <v>293.202</v>
      </c>
      <c r="I410" s="74">
        <v>539.82777499999997</v>
      </c>
    </row>
    <row r="411" spans="1:9" s="10" customFormat="1" ht="41.4" x14ac:dyDescent="0.3">
      <c r="A411" s="72">
        <v>2014</v>
      </c>
      <c r="B411" s="72">
        <v>657</v>
      </c>
      <c r="C411" s="73" t="s">
        <v>2</v>
      </c>
      <c r="D411" s="73" t="s">
        <v>87</v>
      </c>
      <c r="E411" s="73" t="s">
        <v>91</v>
      </c>
      <c r="F411" s="74">
        <v>233.45464999999999</v>
      </c>
      <c r="G411" s="74">
        <v>0</v>
      </c>
      <c r="H411" s="74">
        <v>451.61599999999999</v>
      </c>
      <c r="I411" s="74">
        <v>685.07065</v>
      </c>
    </row>
    <row r="412" spans="1:9" s="10" customFormat="1" ht="27.6" x14ac:dyDescent="0.3">
      <c r="A412" s="72">
        <v>2014</v>
      </c>
      <c r="B412" s="72">
        <v>657</v>
      </c>
      <c r="C412" s="73" t="s">
        <v>2</v>
      </c>
      <c r="D412" s="73" t="s">
        <v>88</v>
      </c>
      <c r="E412" s="73" t="s">
        <v>91</v>
      </c>
      <c r="F412" s="74">
        <v>189.8075</v>
      </c>
      <c r="G412" s="74">
        <v>0</v>
      </c>
      <c r="H412" s="74">
        <v>91.228847999999999</v>
      </c>
      <c r="I412" s="74">
        <v>281.03634799999998</v>
      </c>
    </row>
    <row r="413" spans="1:9" s="10" customFormat="1" ht="55.2" x14ac:dyDescent="0.3">
      <c r="A413" s="72">
        <v>2014</v>
      </c>
      <c r="B413" s="72">
        <v>659</v>
      </c>
      <c r="C413" s="73" t="s">
        <v>93</v>
      </c>
      <c r="D413" s="73" t="s">
        <v>94</v>
      </c>
      <c r="E413" s="73" t="s">
        <v>91</v>
      </c>
      <c r="F413" s="74">
        <v>118.366165</v>
      </c>
      <c r="G413" s="74">
        <v>0</v>
      </c>
      <c r="H413" s="74">
        <v>54.542378999999997</v>
      </c>
      <c r="I413" s="74">
        <v>172.90854400000001</v>
      </c>
    </row>
    <row r="414" spans="1:9" s="10" customFormat="1" ht="55.2" x14ac:dyDescent="0.3">
      <c r="A414" s="72">
        <v>2014</v>
      </c>
      <c r="B414" s="72">
        <v>659</v>
      </c>
      <c r="C414" s="73" t="s">
        <v>93</v>
      </c>
      <c r="D414" s="73" t="s">
        <v>95</v>
      </c>
      <c r="E414" s="73" t="s">
        <v>91</v>
      </c>
      <c r="F414" s="74">
        <v>145.415256</v>
      </c>
      <c r="G414" s="74">
        <v>0</v>
      </c>
      <c r="H414" s="74">
        <v>94.559312000000006</v>
      </c>
      <c r="I414" s="74">
        <v>239.974568</v>
      </c>
    </row>
    <row r="415" spans="1:9" s="10" customFormat="1" ht="55.2" x14ac:dyDescent="0.3">
      <c r="A415" s="72">
        <v>2014</v>
      </c>
      <c r="B415" s="72">
        <v>659</v>
      </c>
      <c r="C415" s="73" t="s">
        <v>93</v>
      </c>
      <c r="D415" s="73" t="s">
        <v>96</v>
      </c>
      <c r="E415" s="73" t="s">
        <v>91</v>
      </c>
      <c r="F415" s="74">
        <v>247.22059999999999</v>
      </c>
      <c r="G415" s="74">
        <v>0</v>
      </c>
      <c r="H415" s="74">
        <v>159.6</v>
      </c>
      <c r="I415" s="74">
        <v>406.82060000000001</v>
      </c>
    </row>
    <row r="416" spans="1:9" s="10" customFormat="1" ht="55.2" x14ac:dyDescent="0.3">
      <c r="A416" s="72">
        <v>2014</v>
      </c>
      <c r="B416" s="72">
        <v>659</v>
      </c>
      <c r="C416" s="73" t="s">
        <v>93</v>
      </c>
      <c r="D416" s="73" t="s">
        <v>97</v>
      </c>
      <c r="E416" s="73" t="s">
        <v>91</v>
      </c>
      <c r="F416" s="74">
        <v>242.31266199999999</v>
      </c>
      <c r="G416" s="74">
        <v>0</v>
      </c>
      <c r="H416" s="74">
        <v>153.113595</v>
      </c>
      <c r="I416" s="74">
        <v>395.42625700000002</v>
      </c>
    </row>
    <row r="417" spans="1:9" s="10" customFormat="1" ht="55.2" x14ac:dyDescent="0.3">
      <c r="A417" s="72">
        <v>2014</v>
      </c>
      <c r="B417" s="72">
        <v>659</v>
      </c>
      <c r="C417" s="73" t="s">
        <v>93</v>
      </c>
      <c r="D417" s="73" t="s">
        <v>98</v>
      </c>
      <c r="E417" s="73" t="s">
        <v>91</v>
      </c>
      <c r="F417" s="74">
        <v>249.94200000000001</v>
      </c>
      <c r="G417" s="74">
        <v>0</v>
      </c>
      <c r="H417" s="74">
        <v>248.75264000000001</v>
      </c>
      <c r="I417" s="74">
        <v>498.69463999999999</v>
      </c>
    </row>
    <row r="418" spans="1:9" s="10" customFormat="1" ht="55.2" x14ac:dyDescent="0.3">
      <c r="A418" s="72">
        <v>2014</v>
      </c>
      <c r="B418" s="72">
        <v>659</v>
      </c>
      <c r="C418" s="73" t="s">
        <v>93</v>
      </c>
      <c r="D418" s="73" t="s">
        <v>99</v>
      </c>
      <c r="E418" s="73" t="s">
        <v>91</v>
      </c>
      <c r="F418" s="74">
        <v>227.41986800000001</v>
      </c>
      <c r="G418" s="74">
        <v>0</v>
      </c>
      <c r="H418" s="74">
        <v>174.22472099999999</v>
      </c>
      <c r="I418" s="74">
        <v>401.644589</v>
      </c>
    </row>
    <row r="419" spans="1:9" s="10" customFormat="1" ht="55.2" x14ac:dyDescent="0.3">
      <c r="A419" s="72">
        <v>2014</v>
      </c>
      <c r="B419" s="72">
        <v>659</v>
      </c>
      <c r="C419" s="73" t="s">
        <v>93</v>
      </c>
      <c r="D419" s="73" t="s">
        <v>100</v>
      </c>
      <c r="E419" s="73" t="s">
        <v>91</v>
      </c>
      <c r="F419" s="74">
        <v>249.82649900000001</v>
      </c>
      <c r="G419" s="74">
        <v>0</v>
      </c>
      <c r="H419" s="74">
        <v>426.83711399999999</v>
      </c>
      <c r="I419" s="74">
        <v>676.66361300000005</v>
      </c>
    </row>
    <row r="420" spans="1:9" s="10" customFormat="1" ht="55.2" x14ac:dyDescent="0.3">
      <c r="A420" s="72">
        <v>2014</v>
      </c>
      <c r="B420" s="72">
        <v>659</v>
      </c>
      <c r="C420" s="73" t="s">
        <v>93</v>
      </c>
      <c r="D420" s="73" t="s">
        <v>101</v>
      </c>
      <c r="E420" s="73" t="s">
        <v>92</v>
      </c>
      <c r="F420" s="74">
        <v>248.80483000000001</v>
      </c>
      <c r="G420" s="74">
        <v>0</v>
      </c>
      <c r="H420" s="74">
        <v>198.011009</v>
      </c>
      <c r="I420" s="74">
        <v>446.81583899999998</v>
      </c>
    </row>
    <row r="421" spans="1:9" s="10" customFormat="1" ht="55.2" x14ac:dyDescent="0.3">
      <c r="A421" s="72">
        <v>2014</v>
      </c>
      <c r="B421" s="72">
        <v>659</v>
      </c>
      <c r="C421" s="73" t="s">
        <v>93</v>
      </c>
      <c r="D421" s="73" t="s">
        <v>102</v>
      </c>
      <c r="E421" s="73" t="s">
        <v>91</v>
      </c>
      <c r="F421" s="74">
        <v>249.66658699999999</v>
      </c>
      <c r="G421" s="74">
        <v>0</v>
      </c>
      <c r="H421" s="74">
        <v>140.54900000000001</v>
      </c>
      <c r="I421" s="74">
        <v>390.21558700000003</v>
      </c>
    </row>
    <row r="422" spans="1:9" s="10" customFormat="1" ht="55.2" x14ac:dyDescent="0.3">
      <c r="A422" s="72">
        <v>2014</v>
      </c>
      <c r="B422" s="72">
        <v>659</v>
      </c>
      <c r="C422" s="73" t="s">
        <v>93</v>
      </c>
      <c r="D422" s="73" t="s">
        <v>103</v>
      </c>
      <c r="E422" s="73" t="s">
        <v>91</v>
      </c>
      <c r="F422" s="74">
        <v>152.17400000000001</v>
      </c>
      <c r="G422" s="74">
        <v>0</v>
      </c>
      <c r="H422" s="74">
        <v>174.00290000000001</v>
      </c>
      <c r="I422" s="74">
        <v>326.17689999999999</v>
      </c>
    </row>
    <row r="423" spans="1:9" s="10" customFormat="1" ht="55.2" x14ac:dyDescent="0.3">
      <c r="A423" s="72">
        <v>2014</v>
      </c>
      <c r="B423" s="72">
        <v>659</v>
      </c>
      <c r="C423" s="73" t="s">
        <v>93</v>
      </c>
      <c r="D423" s="73" t="s">
        <v>104</v>
      </c>
      <c r="E423" s="73" t="s">
        <v>91</v>
      </c>
      <c r="F423" s="74">
        <v>241.38293100000001</v>
      </c>
      <c r="G423" s="74">
        <v>0</v>
      </c>
      <c r="H423" s="74">
        <v>128.60400000000001</v>
      </c>
      <c r="I423" s="74">
        <v>369.98693100000003</v>
      </c>
    </row>
    <row r="424" spans="1:9" s="10" customFormat="1" ht="55.2" x14ac:dyDescent="0.3">
      <c r="A424" s="72">
        <v>2014</v>
      </c>
      <c r="B424" s="72">
        <v>659</v>
      </c>
      <c r="C424" s="73" t="s">
        <v>93</v>
      </c>
      <c r="D424" s="73" t="s">
        <v>105</v>
      </c>
      <c r="E424" s="73" t="s">
        <v>92</v>
      </c>
      <c r="F424" s="74">
        <v>214.59020000000001</v>
      </c>
      <c r="G424" s="74">
        <v>0</v>
      </c>
      <c r="H424" s="74">
        <v>111.14188799999999</v>
      </c>
      <c r="I424" s="74">
        <v>325.73208799999998</v>
      </c>
    </row>
    <row r="425" spans="1:9" s="10" customFormat="1" ht="55.2" x14ac:dyDescent="0.3">
      <c r="A425" s="72">
        <v>2014</v>
      </c>
      <c r="B425" s="72">
        <v>659</v>
      </c>
      <c r="C425" s="73" t="s">
        <v>93</v>
      </c>
      <c r="D425" s="73" t="s">
        <v>106</v>
      </c>
      <c r="E425" s="73" t="s">
        <v>92</v>
      </c>
      <c r="F425" s="74">
        <v>145.10145600000001</v>
      </c>
      <c r="G425" s="74">
        <v>0</v>
      </c>
      <c r="H425" s="74">
        <v>69.263192000000004</v>
      </c>
      <c r="I425" s="74">
        <v>214.36464799999999</v>
      </c>
    </row>
    <row r="426" spans="1:9" s="10" customFormat="1" ht="55.2" x14ac:dyDescent="0.3">
      <c r="A426" s="72">
        <v>2014</v>
      </c>
      <c r="B426" s="72">
        <v>659</v>
      </c>
      <c r="C426" s="73" t="s">
        <v>93</v>
      </c>
      <c r="D426" s="73" t="s">
        <v>107</v>
      </c>
      <c r="E426" s="73" t="s">
        <v>92</v>
      </c>
      <c r="F426" s="74">
        <v>147.7432</v>
      </c>
      <c r="G426" s="74">
        <v>0</v>
      </c>
      <c r="H426" s="74">
        <v>68.5</v>
      </c>
      <c r="I426" s="74">
        <v>216.2432</v>
      </c>
    </row>
    <row r="427" spans="1:9" s="10" customFormat="1" ht="55.2" x14ac:dyDescent="0.3">
      <c r="A427" s="72">
        <v>2014</v>
      </c>
      <c r="B427" s="72">
        <v>659</v>
      </c>
      <c r="C427" s="73" t="s">
        <v>93</v>
      </c>
      <c r="D427" s="73" t="s">
        <v>108</v>
      </c>
      <c r="E427" s="73" t="s">
        <v>91</v>
      </c>
      <c r="F427" s="74">
        <v>150</v>
      </c>
      <c r="G427" s="74">
        <v>0</v>
      </c>
      <c r="H427" s="74">
        <v>109.5</v>
      </c>
      <c r="I427" s="74">
        <v>259.5</v>
      </c>
    </row>
    <row r="428" spans="1:9" s="10" customFormat="1" ht="55.2" x14ac:dyDescent="0.3">
      <c r="A428" s="72">
        <v>2014</v>
      </c>
      <c r="B428" s="72">
        <v>659</v>
      </c>
      <c r="C428" s="73" t="s">
        <v>93</v>
      </c>
      <c r="D428" s="73" t="s">
        <v>109</v>
      </c>
      <c r="E428" s="73" t="s">
        <v>91</v>
      </c>
      <c r="F428" s="74">
        <v>131.69320400000001</v>
      </c>
      <c r="G428" s="74">
        <v>0</v>
      </c>
      <c r="H428" s="74">
        <v>929.36754399999995</v>
      </c>
      <c r="I428" s="74">
        <v>1061.0607480000001</v>
      </c>
    </row>
    <row r="429" spans="1:9" s="10" customFormat="1" ht="55.2" x14ac:dyDescent="0.3">
      <c r="A429" s="72">
        <v>2014</v>
      </c>
      <c r="B429" s="72">
        <v>659</v>
      </c>
      <c r="C429" s="73" t="s">
        <v>93</v>
      </c>
      <c r="D429" s="73" t="s">
        <v>110</v>
      </c>
      <c r="E429" s="73" t="s">
        <v>92</v>
      </c>
      <c r="F429" s="74">
        <v>145.631068</v>
      </c>
      <c r="G429" s="74">
        <v>0</v>
      </c>
      <c r="H429" s="74">
        <v>63.732380999999997</v>
      </c>
      <c r="I429" s="74">
        <v>209.363449</v>
      </c>
    </row>
    <row r="430" spans="1:9" s="10" customFormat="1" ht="55.2" x14ac:dyDescent="0.3">
      <c r="A430" s="72">
        <v>2014</v>
      </c>
      <c r="B430" s="72">
        <v>659</v>
      </c>
      <c r="C430" s="73" t="s">
        <v>93</v>
      </c>
      <c r="D430" s="73" t="s">
        <v>111</v>
      </c>
      <c r="E430" s="73" t="s">
        <v>91</v>
      </c>
      <c r="F430" s="74">
        <v>141.37446</v>
      </c>
      <c r="G430" s="74">
        <v>0</v>
      </c>
      <c r="H430" s="74">
        <v>340.62831999999997</v>
      </c>
      <c r="I430" s="74">
        <v>482.00277999999997</v>
      </c>
    </row>
    <row r="431" spans="1:9" s="10" customFormat="1" ht="55.2" x14ac:dyDescent="0.3">
      <c r="A431" s="72">
        <v>2014</v>
      </c>
      <c r="B431" s="72">
        <v>659</v>
      </c>
      <c r="C431" s="73" t="s">
        <v>93</v>
      </c>
      <c r="D431" s="73" t="s">
        <v>112</v>
      </c>
      <c r="E431" s="73" t="s">
        <v>92</v>
      </c>
      <c r="F431" s="74">
        <v>144.6</v>
      </c>
      <c r="G431" s="74">
        <v>0</v>
      </c>
      <c r="H431" s="74">
        <v>84.397199999999998</v>
      </c>
      <c r="I431" s="74">
        <v>228.99719999999999</v>
      </c>
    </row>
    <row r="432" spans="1:9" s="10" customFormat="1" ht="55.2" x14ac:dyDescent="0.3">
      <c r="A432" s="72">
        <v>2014</v>
      </c>
      <c r="B432" s="72">
        <v>659</v>
      </c>
      <c r="C432" s="73" t="s">
        <v>93</v>
      </c>
      <c r="D432" s="73" t="s">
        <v>113</v>
      </c>
      <c r="E432" s="73" t="s">
        <v>92</v>
      </c>
      <c r="F432" s="74">
        <v>144.34417500000001</v>
      </c>
      <c r="G432" s="74">
        <v>0</v>
      </c>
      <c r="H432" s="74">
        <v>95.255250000000004</v>
      </c>
      <c r="I432" s="74">
        <v>239.599425</v>
      </c>
    </row>
    <row r="433" spans="1:9" s="10" customFormat="1" ht="55.2" x14ac:dyDescent="0.3">
      <c r="A433" s="72">
        <v>2014</v>
      </c>
      <c r="B433" s="72">
        <v>659</v>
      </c>
      <c r="C433" s="73" t="s">
        <v>93</v>
      </c>
      <c r="D433" s="73" t="s">
        <v>114</v>
      </c>
      <c r="E433" s="73" t="s">
        <v>92</v>
      </c>
      <c r="F433" s="74">
        <v>141.00535199999999</v>
      </c>
      <c r="G433" s="74">
        <v>0</v>
      </c>
      <c r="H433" s="74">
        <v>192.55086900000001</v>
      </c>
      <c r="I433" s="74">
        <v>333.55622099999999</v>
      </c>
    </row>
    <row r="434" spans="1:9" s="10" customFormat="1" ht="55.2" x14ac:dyDescent="0.3">
      <c r="A434" s="72">
        <v>2014</v>
      </c>
      <c r="B434" s="72">
        <v>659</v>
      </c>
      <c r="C434" s="73" t="s">
        <v>93</v>
      </c>
      <c r="D434" s="73" t="s">
        <v>115</v>
      </c>
      <c r="E434" s="73" t="s">
        <v>91</v>
      </c>
      <c r="F434" s="74">
        <v>145.39538400000001</v>
      </c>
      <c r="G434" s="74">
        <v>0</v>
      </c>
      <c r="H434" s="74">
        <v>133.19999999999999</v>
      </c>
      <c r="I434" s="74">
        <v>278.59538400000002</v>
      </c>
    </row>
    <row r="435" spans="1:9" s="10" customFormat="1" ht="55.2" x14ac:dyDescent="0.3">
      <c r="A435" s="72">
        <v>2014</v>
      </c>
      <c r="B435" s="72">
        <v>659</v>
      </c>
      <c r="C435" s="73" t="s">
        <v>93</v>
      </c>
      <c r="D435" s="73" t="s">
        <v>116</v>
      </c>
      <c r="E435" s="73" t="s">
        <v>91</v>
      </c>
      <c r="F435" s="74">
        <v>149.853477</v>
      </c>
      <c r="G435" s="74">
        <v>0</v>
      </c>
      <c r="H435" s="74">
        <v>113.571577</v>
      </c>
      <c r="I435" s="74">
        <v>263.42505399999999</v>
      </c>
    </row>
    <row r="436" spans="1:9" s="10" customFormat="1" ht="55.2" x14ac:dyDescent="0.3">
      <c r="A436" s="72">
        <v>2014</v>
      </c>
      <c r="B436" s="72">
        <v>659</v>
      </c>
      <c r="C436" s="73" t="s">
        <v>93</v>
      </c>
      <c r="D436" s="73" t="s">
        <v>117</v>
      </c>
      <c r="E436" s="73" t="s">
        <v>92</v>
      </c>
      <c r="F436" s="74">
        <v>139.211197</v>
      </c>
      <c r="G436" s="74">
        <v>0</v>
      </c>
      <c r="H436" s="74">
        <v>158.00584000000001</v>
      </c>
      <c r="I436" s="74">
        <v>297.217037</v>
      </c>
    </row>
    <row r="437" spans="1:9" s="10" customFormat="1" ht="55.2" x14ac:dyDescent="0.3">
      <c r="A437" s="72">
        <v>2014</v>
      </c>
      <c r="B437" s="72">
        <v>659</v>
      </c>
      <c r="C437" s="73" t="s">
        <v>93</v>
      </c>
      <c r="D437" s="73" t="s">
        <v>118</v>
      </c>
      <c r="E437" s="73" t="s">
        <v>91</v>
      </c>
      <c r="F437" s="74">
        <v>141.578677</v>
      </c>
      <c r="G437" s="74">
        <v>0</v>
      </c>
      <c r="H437" s="74">
        <v>411.27966400000003</v>
      </c>
      <c r="I437" s="74">
        <v>552.858341</v>
      </c>
    </row>
    <row r="438" spans="1:9" s="10" customFormat="1" ht="55.2" x14ac:dyDescent="0.3">
      <c r="A438" s="72">
        <v>2014</v>
      </c>
      <c r="B438" s="72">
        <v>659</v>
      </c>
      <c r="C438" s="73" t="s">
        <v>93</v>
      </c>
      <c r="D438" s="73" t="s">
        <v>119</v>
      </c>
      <c r="E438" s="73" t="s">
        <v>91</v>
      </c>
      <c r="F438" s="74">
        <v>149.49255199999999</v>
      </c>
      <c r="G438" s="74">
        <v>0</v>
      </c>
      <c r="H438" s="74">
        <v>121.80800000000001</v>
      </c>
      <c r="I438" s="74">
        <v>271.30055199999998</v>
      </c>
    </row>
    <row r="439" spans="1:9" s="10" customFormat="1" ht="55.2" x14ac:dyDescent="0.3">
      <c r="A439" s="72">
        <v>2014</v>
      </c>
      <c r="B439" s="72">
        <v>659</v>
      </c>
      <c r="C439" s="73" t="s">
        <v>93</v>
      </c>
      <c r="D439" s="73" t="s">
        <v>120</v>
      </c>
      <c r="E439" s="73" t="s">
        <v>91</v>
      </c>
      <c r="F439" s="74">
        <v>249.888137</v>
      </c>
      <c r="G439" s="74">
        <v>0</v>
      </c>
      <c r="H439" s="74">
        <v>114.27483700000001</v>
      </c>
      <c r="I439" s="74">
        <v>364.16297400000002</v>
      </c>
    </row>
    <row r="440" spans="1:9" s="10" customFormat="1" ht="27.6" x14ac:dyDescent="0.3">
      <c r="A440" s="72">
        <v>2014</v>
      </c>
      <c r="B440" s="72">
        <v>660</v>
      </c>
      <c r="C440" s="73" t="s">
        <v>121</v>
      </c>
      <c r="D440" s="73" t="s">
        <v>122</v>
      </c>
      <c r="E440" s="73" t="s">
        <v>92</v>
      </c>
      <c r="F440" s="74">
        <v>285.8152</v>
      </c>
      <c r="G440" s="74">
        <v>0</v>
      </c>
      <c r="H440" s="74">
        <v>156.13176000000001</v>
      </c>
      <c r="I440" s="74">
        <v>441.94695999999999</v>
      </c>
    </row>
    <row r="441" spans="1:9" s="10" customFormat="1" ht="27.6" x14ac:dyDescent="0.3">
      <c r="A441" s="72">
        <v>2014</v>
      </c>
      <c r="B441" s="72">
        <v>660</v>
      </c>
      <c r="C441" s="73" t="s">
        <v>121</v>
      </c>
      <c r="D441" s="73" t="s">
        <v>123</v>
      </c>
      <c r="E441" s="73" t="s">
        <v>91</v>
      </c>
      <c r="F441" s="74">
        <v>193</v>
      </c>
      <c r="G441" s="74">
        <v>0</v>
      </c>
      <c r="H441" s="74">
        <v>221.786608</v>
      </c>
      <c r="I441" s="74">
        <v>414.786608</v>
      </c>
    </row>
    <row r="442" spans="1:9" s="10" customFormat="1" ht="27.6" x14ac:dyDescent="0.3">
      <c r="A442" s="72">
        <v>2014</v>
      </c>
      <c r="B442" s="72">
        <v>660</v>
      </c>
      <c r="C442" s="73" t="s">
        <v>121</v>
      </c>
      <c r="D442" s="73" t="s">
        <v>124</v>
      </c>
      <c r="E442" s="73" t="s">
        <v>91</v>
      </c>
      <c r="F442" s="74">
        <v>194.174757</v>
      </c>
      <c r="G442" s="74">
        <v>0</v>
      </c>
      <c r="H442" s="74">
        <v>304.22340000000003</v>
      </c>
      <c r="I442" s="74">
        <v>498.39815700000003</v>
      </c>
    </row>
    <row r="443" spans="1:9" s="10" customFormat="1" ht="27.6" x14ac:dyDescent="0.3">
      <c r="A443" s="72">
        <v>2014</v>
      </c>
      <c r="B443" s="72">
        <v>660</v>
      </c>
      <c r="C443" s="73" t="s">
        <v>121</v>
      </c>
      <c r="D443" s="73" t="s">
        <v>125</v>
      </c>
      <c r="E443" s="73" t="s">
        <v>91</v>
      </c>
      <c r="F443" s="74">
        <v>60.9664</v>
      </c>
      <c r="G443" s="74">
        <v>0</v>
      </c>
      <c r="H443" s="74">
        <v>46.929068999999998</v>
      </c>
      <c r="I443" s="74">
        <v>107.89546900000001</v>
      </c>
    </row>
    <row r="444" spans="1:9" s="10" customFormat="1" ht="27.6" x14ac:dyDescent="0.3">
      <c r="A444" s="72">
        <v>2014</v>
      </c>
      <c r="B444" s="72">
        <v>660</v>
      </c>
      <c r="C444" s="73" t="s">
        <v>121</v>
      </c>
      <c r="D444" s="73" t="s">
        <v>126</v>
      </c>
      <c r="E444" s="73" t="s">
        <v>91</v>
      </c>
      <c r="F444" s="74">
        <v>291.25799999999998</v>
      </c>
      <c r="G444" s="74">
        <v>0</v>
      </c>
      <c r="H444" s="74">
        <v>292.56</v>
      </c>
      <c r="I444" s="74">
        <v>583.81799999999998</v>
      </c>
    </row>
    <row r="445" spans="1:9" s="10" customFormat="1" ht="27.6" x14ac:dyDescent="0.3">
      <c r="A445" s="72">
        <v>2014</v>
      </c>
      <c r="B445" s="72">
        <v>660</v>
      </c>
      <c r="C445" s="73" t="s">
        <v>121</v>
      </c>
      <c r="D445" s="73" t="s">
        <v>127</v>
      </c>
      <c r="E445" s="73" t="s">
        <v>91</v>
      </c>
      <c r="F445" s="74">
        <v>45.463000000000001</v>
      </c>
      <c r="G445" s="74">
        <v>0</v>
      </c>
      <c r="H445" s="74">
        <v>25.41</v>
      </c>
      <c r="I445" s="74">
        <v>70.873000000000005</v>
      </c>
    </row>
    <row r="446" spans="1:9" s="10" customFormat="1" ht="27.6" x14ac:dyDescent="0.3">
      <c r="A446" s="72">
        <v>2014</v>
      </c>
      <c r="B446" s="72">
        <v>660</v>
      </c>
      <c r="C446" s="73" t="s">
        <v>121</v>
      </c>
      <c r="D446" s="73" t="s">
        <v>128</v>
      </c>
      <c r="E446" s="73" t="s">
        <v>92</v>
      </c>
      <c r="F446" s="74">
        <v>191.55661499999999</v>
      </c>
      <c r="G446" s="74">
        <v>0</v>
      </c>
      <c r="H446" s="74">
        <v>180.46221499999999</v>
      </c>
      <c r="I446" s="74">
        <v>372.01882999999998</v>
      </c>
    </row>
    <row r="447" spans="1:9" s="10" customFormat="1" ht="27.6" x14ac:dyDescent="0.3">
      <c r="A447" s="72">
        <v>2014</v>
      </c>
      <c r="B447" s="72">
        <v>660</v>
      </c>
      <c r="C447" s="73" t="s">
        <v>121</v>
      </c>
      <c r="D447" s="73" t="s">
        <v>129</v>
      </c>
      <c r="E447" s="73" t="s">
        <v>92</v>
      </c>
      <c r="F447" s="74">
        <v>192.81049100000001</v>
      </c>
      <c r="G447" s="74">
        <v>0</v>
      </c>
      <c r="H447" s="74">
        <v>97.653375999999994</v>
      </c>
      <c r="I447" s="74">
        <v>290.46386699999999</v>
      </c>
    </row>
    <row r="448" spans="1:9" s="10" customFormat="1" ht="55.2" x14ac:dyDescent="0.3">
      <c r="A448" s="72">
        <v>2014</v>
      </c>
      <c r="B448" s="72">
        <v>660</v>
      </c>
      <c r="C448" s="73" t="s">
        <v>121</v>
      </c>
      <c r="D448" s="73" t="s">
        <v>130</v>
      </c>
      <c r="E448" s="73" t="s">
        <v>91</v>
      </c>
      <c r="F448" s="74">
        <v>135.71800099999999</v>
      </c>
      <c r="G448" s="74">
        <v>0</v>
      </c>
      <c r="H448" s="74">
        <v>63.810867000000002</v>
      </c>
      <c r="I448" s="74">
        <v>199.52886799999999</v>
      </c>
    </row>
    <row r="449" spans="1:9" s="10" customFormat="1" ht="41.4" x14ac:dyDescent="0.3">
      <c r="A449" s="72">
        <v>2014</v>
      </c>
      <c r="B449" s="72">
        <v>660</v>
      </c>
      <c r="C449" s="73" t="s">
        <v>121</v>
      </c>
      <c r="D449" s="73" t="s">
        <v>131</v>
      </c>
      <c r="E449" s="73" t="s">
        <v>91</v>
      </c>
      <c r="F449" s="74">
        <v>286.40776699999998</v>
      </c>
      <c r="G449" s="74">
        <v>0</v>
      </c>
      <c r="H449" s="74">
        <v>133</v>
      </c>
      <c r="I449" s="74">
        <v>419.40776699999998</v>
      </c>
    </row>
    <row r="450" spans="1:9" s="10" customFormat="1" ht="41.4" x14ac:dyDescent="0.3">
      <c r="A450" s="72">
        <v>2014</v>
      </c>
      <c r="B450" s="72">
        <v>660</v>
      </c>
      <c r="C450" s="73" t="s">
        <v>121</v>
      </c>
      <c r="D450" s="73" t="s">
        <v>132</v>
      </c>
      <c r="E450" s="73" t="s">
        <v>91</v>
      </c>
      <c r="F450" s="74">
        <v>290.95</v>
      </c>
      <c r="G450" s="74">
        <v>0</v>
      </c>
      <c r="H450" s="74">
        <v>254.89359300000001</v>
      </c>
      <c r="I450" s="74">
        <v>545.84359300000006</v>
      </c>
    </row>
    <row r="451" spans="1:9" s="10" customFormat="1" ht="27.6" x14ac:dyDescent="0.3">
      <c r="A451" s="72">
        <v>2014</v>
      </c>
      <c r="B451" s="72">
        <v>660</v>
      </c>
      <c r="C451" s="73" t="s">
        <v>121</v>
      </c>
      <c r="D451" s="73" t="s">
        <v>133</v>
      </c>
      <c r="E451" s="73" t="s">
        <v>91</v>
      </c>
      <c r="F451" s="74">
        <v>132.85932</v>
      </c>
      <c r="G451" s="74">
        <v>0</v>
      </c>
      <c r="H451" s="74">
        <v>63.041055999999998</v>
      </c>
      <c r="I451" s="74">
        <v>195.90037599999999</v>
      </c>
    </row>
    <row r="452" spans="1:9" s="10" customFormat="1" ht="27.6" x14ac:dyDescent="0.3">
      <c r="A452" s="72">
        <v>2014</v>
      </c>
      <c r="B452" s="72">
        <v>660</v>
      </c>
      <c r="C452" s="73" t="s">
        <v>121</v>
      </c>
      <c r="D452" s="73" t="s">
        <v>134</v>
      </c>
      <c r="E452" s="73" t="s">
        <v>91</v>
      </c>
      <c r="F452" s="74">
        <v>291.26207499999998</v>
      </c>
      <c r="G452" s="74">
        <v>0</v>
      </c>
      <c r="H452" s="74">
        <v>2065.234164</v>
      </c>
      <c r="I452" s="74">
        <v>2356.4962390000001</v>
      </c>
    </row>
    <row r="453" spans="1:9" s="10" customFormat="1" ht="27.6" x14ac:dyDescent="0.3">
      <c r="A453" s="72">
        <v>2014</v>
      </c>
      <c r="B453" s="72">
        <v>660</v>
      </c>
      <c r="C453" s="73" t="s">
        <v>121</v>
      </c>
      <c r="D453" s="73" t="s">
        <v>135</v>
      </c>
      <c r="E453" s="73" t="s">
        <v>91</v>
      </c>
      <c r="F453" s="74">
        <v>194.17474999999999</v>
      </c>
      <c r="G453" s="74">
        <v>0</v>
      </c>
      <c r="H453" s="74">
        <v>206.92643200000001</v>
      </c>
      <c r="I453" s="74">
        <v>401.10118199999999</v>
      </c>
    </row>
    <row r="454" spans="1:9" s="10" customFormat="1" ht="27.6" x14ac:dyDescent="0.3">
      <c r="A454" s="72">
        <v>2014</v>
      </c>
      <c r="B454" s="72">
        <v>660</v>
      </c>
      <c r="C454" s="73" t="s">
        <v>121</v>
      </c>
      <c r="D454" s="73" t="s">
        <v>136</v>
      </c>
      <c r="E454" s="73" t="s">
        <v>91</v>
      </c>
      <c r="F454" s="74">
        <v>291.25799999999998</v>
      </c>
      <c r="G454" s="74">
        <v>0</v>
      </c>
      <c r="H454" s="74">
        <v>133.04243199999999</v>
      </c>
      <c r="I454" s="74">
        <v>424.300432</v>
      </c>
    </row>
    <row r="455" spans="1:9" s="10" customFormat="1" ht="27.6" x14ac:dyDescent="0.3">
      <c r="A455" s="72">
        <v>2014</v>
      </c>
      <c r="B455" s="72">
        <v>660</v>
      </c>
      <c r="C455" s="73" t="s">
        <v>121</v>
      </c>
      <c r="D455" s="73" t="s">
        <v>137</v>
      </c>
      <c r="E455" s="73" t="s">
        <v>91</v>
      </c>
      <c r="F455" s="74">
        <v>176.15312</v>
      </c>
      <c r="G455" s="74">
        <v>0</v>
      </c>
      <c r="H455" s="74">
        <v>171.2672</v>
      </c>
      <c r="I455" s="74">
        <v>347.42032</v>
      </c>
    </row>
    <row r="456" spans="1:9" s="10" customFormat="1" ht="41.4" x14ac:dyDescent="0.3">
      <c r="A456" s="72">
        <v>2014</v>
      </c>
      <c r="B456" s="72">
        <v>660</v>
      </c>
      <c r="C456" s="73" t="s">
        <v>121</v>
      </c>
      <c r="D456" s="73" t="s">
        <v>138</v>
      </c>
      <c r="E456" s="73" t="s">
        <v>92</v>
      </c>
      <c r="F456" s="74">
        <v>194.16650000000001</v>
      </c>
      <c r="G456" s="74">
        <v>0</v>
      </c>
      <c r="H456" s="74">
        <v>99.044404999999998</v>
      </c>
      <c r="I456" s="74">
        <v>293.21090500000003</v>
      </c>
    </row>
    <row r="457" spans="1:9" s="10" customFormat="1" ht="55.2" x14ac:dyDescent="0.3">
      <c r="A457" s="72">
        <v>2015</v>
      </c>
      <c r="B457" s="72">
        <v>710</v>
      </c>
      <c r="C457" s="73" t="s">
        <v>139</v>
      </c>
      <c r="D457" s="73" t="s">
        <v>140</v>
      </c>
      <c r="E457" s="73" t="s">
        <v>91</v>
      </c>
      <c r="F457" s="74">
        <v>193.67</v>
      </c>
      <c r="G457" s="74">
        <v>0</v>
      </c>
      <c r="H457" s="74">
        <v>122.788714</v>
      </c>
      <c r="I457" s="74">
        <v>316.45871399999999</v>
      </c>
    </row>
    <row r="458" spans="1:9" s="10" customFormat="1" ht="27.6" x14ac:dyDescent="0.3">
      <c r="A458" s="72">
        <v>2015</v>
      </c>
      <c r="B458" s="72">
        <v>710</v>
      </c>
      <c r="C458" s="73" t="s">
        <v>139</v>
      </c>
      <c r="D458" s="73" t="s">
        <v>141</v>
      </c>
      <c r="E458" s="73" t="s">
        <v>91</v>
      </c>
      <c r="F458" s="74">
        <v>194.17397</v>
      </c>
      <c r="G458" s="74">
        <v>0</v>
      </c>
      <c r="H458" s="74">
        <v>140.31734399999999</v>
      </c>
      <c r="I458" s="74">
        <v>334.49131399999999</v>
      </c>
    </row>
    <row r="459" spans="1:9" s="10" customFormat="1" ht="27.6" x14ac:dyDescent="0.3">
      <c r="A459" s="72">
        <v>2015</v>
      </c>
      <c r="B459" s="72">
        <v>710</v>
      </c>
      <c r="C459" s="73" t="s">
        <v>139</v>
      </c>
      <c r="D459" s="73" t="s">
        <v>142</v>
      </c>
      <c r="E459" s="73" t="s">
        <v>91</v>
      </c>
      <c r="F459" s="74">
        <v>277.96085499999998</v>
      </c>
      <c r="G459" s="74">
        <v>0</v>
      </c>
      <c r="H459" s="74">
        <v>168.8</v>
      </c>
      <c r="I459" s="74">
        <v>446.76085499999999</v>
      </c>
    </row>
    <row r="460" spans="1:9" s="10" customFormat="1" x14ac:dyDescent="0.3">
      <c r="A460" s="72">
        <v>2015</v>
      </c>
      <c r="B460" s="72">
        <v>710</v>
      </c>
      <c r="C460" s="73" t="s">
        <v>139</v>
      </c>
      <c r="D460" s="73" t="s">
        <v>143</v>
      </c>
      <c r="E460" s="73" t="s">
        <v>91</v>
      </c>
      <c r="F460" s="74">
        <v>185.825243</v>
      </c>
      <c r="G460" s="74">
        <v>0</v>
      </c>
      <c r="H460" s="74">
        <v>302.8</v>
      </c>
      <c r="I460" s="74">
        <v>488.62524300000001</v>
      </c>
    </row>
    <row r="461" spans="1:9" s="10" customFormat="1" ht="41.4" x14ac:dyDescent="0.3">
      <c r="A461" s="72">
        <v>2015</v>
      </c>
      <c r="B461" s="72">
        <v>710</v>
      </c>
      <c r="C461" s="73" t="s">
        <v>139</v>
      </c>
      <c r="D461" s="73" t="s">
        <v>144</v>
      </c>
      <c r="E461" s="73" t="s">
        <v>92</v>
      </c>
      <c r="F461" s="74">
        <v>194.1087</v>
      </c>
      <c r="G461" s="74">
        <v>0</v>
      </c>
      <c r="H461" s="74">
        <v>110.579616</v>
      </c>
      <c r="I461" s="74">
        <v>304.68831599999999</v>
      </c>
    </row>
    <row r="462" spans="1:9" s="10" customFormat="1" ht="27.6" x14ac:dyDescent="0.3">
      <c r="A462" s="72">
        <v>2015</v>
      </c>
      <c r="B462" s="72">
        <v>710</v>
      </c>
      <c r="C462" s="73" t="s">
        <v>139</v>
      </c>
      <c r="D462" s="73" t="s">
        <v>145</v>
      </c>
      <c r="E462" s="73" t="s">
        <v>91</v>
      </c>
      <c r="F462" s="74">
        <v>194.174757</v>
      </c>
      <c r="G462" s="74">
        <v>0</v>
      </c>
      <c r="H462" s="74">
        <v>295</v>
      </c>
      <c r="I462" s="74">
        <v>489.174757</v>
      </c>
    </row>
    <row r="463" spans="1:9" s="10" customFormat="1" ht="27.6" x14ac:dyDescent="0.3">
      <c r="A463" s="72">
        <v>2015</v>
      </c>
      <c r="B463" s="72">
        <v>710</v>
      </c>
      <c r="C463" s="73" t="s">
        <v>139</v>
      </c>
      <c r="D463" s="73" t="s">
        <v>146</v>
      </c>
      <c r="E463" s="73" t="s">
        <v>91</v>
      </c>
      <c r="F463" s="74">
        <v>242.912621</v>
      </c>
      <c r="G463" s="74">
        <v>0</v>
      </c>
      <c r="H463" s="74">
        <v>152.45500000000001</v>
      </c>
      <c r="I463" s="74">
        <v>395.36762099999999</v>
      </c>
    </row>
    <row r="464" spans="1:9" s="10" customFormat="1" ht="27.6" x14ac:dyDescent="0.3">
      <c r="A464" s="72">
        <v>2015</v>
      </c>
      <c r="B464" s="72">
        <v>710</v>
      </c>
      <c r="C464" s="73" t="s">
        <v>139</v>
      </c>
      <c r="D464" s="73" t="s">
        <v>147</v>
      </c>
      <c r="E464" s="73" t="s">
        <v>91</v>
      </c>
      <c r="F464" s="74">
        <v>194.171008</v>
      </c>
      <c r="G464" s="74">
        <v>0</v>
      </c>
      <c r="H464" s="74">
        <v>13.9016</v>
      </c>
      <c r="I464" s="74">
        <v>208.072608</v>
      </c>
    </row>
    <row r="465" spans="1:9" s="10" customFormat="1" ht="27.6" x14ac:dyDescent="0.3">
      <c r="A465" s="72">
        <v>2015</v>
      </c>
      <c r="B465" s="72">
        <v>710</v>
      </c>
      <c r="C465" s="73" t="s">
        <v>139</v>
      </c>
      <c r="D465" s="73" t="s">
        <v>148</v>
      </c>
      <c r="E465" s="73" t="s">
        <v>91</v>
      </c>
      <c r="F465" s="74">
        <v>193.99126200000001</v>
      </c>
      <c r="G465" s="74">
        <v>0</v>
      </c>
      <c r="H465" s="74">
        <v>116.9</v>
      </c>
      <c r="I465" s="74">
        <v>310.89126199999998</v>
      </c>
    </row>
    <row r="466" spans="1:9" s="10" customFormat="1" ht="55.2" x14ac:dyDescent="0.3">
      <c r="A466" s="72">
        <v>2015</v>
      </c>
      <c r="B466" s="72">
        <v>710</v>
      </c>
      <c r="C466" s="73" t="s">
        <v>139</v>
      </c>
      <c r="D466" s="73" t="s">
        <v>149</v>
      </c>
      <c r="E466" s="73" t="s">
        <v>91</v>
      </c>
      <c r="F466" s="74">
        <v>193.97079099999999</v>
      </c>
      <c r="G466" s="74">
        <v>0</v>
      </c>
      <c r="H466" s="74">
        <v>195.51973699999999</v>
      </c>
      <c r="I466" s="74">
        <v>389.49052799999998</v>
      </c>
    </row>
    <row r="467" spans="1:9" s="10" customFormat="1" ht="55.2" x14ac:dyDescent="0.3">
      <c r="A467" s="72">
        <v>2015</v>
      </c>
      <c r="B467" s="72">
        <v>711</v>
      </c>
      <c r="C467" s="73" t="s">
        <v>2</v>
      </c>
      <c r="D467" s="73" t="s">
        <v>150</v>
      </c>
      <c r="E467" s="73" t="s">
        <v>91</v>
      </c>
      <c r="F467" s="74">
        <v>199.62105600000001</v>
      </c>
      <c r="G467" s="74">
        <v>0</v>
      </c>
      <c r="H467" s="74">
        <v>113.221189</v>
      </c>
      <c r="I467" s="74">
        <v>312.84224499999999</v>
      </c>
    </row>
    <row r="468" spans="1:9" s="10" customFormat="1" ht="41.4" x14ac:dyDescent="0.3">
      <c r="A468" s="72">
        <v>2015</v>
      </c>
      <c r="B468" s="72">
        <v>711</v>
      </c>
      <c r="C468" s="73" t="s">
        <v>2</v>
      </c>
      <c r="D468" s="73" t="s">
        <v>151</v>
      </c>
      <c r="E468" s="73" t="s">
        <v>92</v>
      </c>
      <c r="F468" s="74">
        <v>200</v>
      </c>
      <c r="G468" s="74">
        <v>0</v>
      </c>
      <c r="H468" s="74">
        <v>257.469289</v>
      </c>
      <c r="I468" s="74">
        <v>457.469289</v>
      </c>
    </row>
    <row r="469" spans="1:9" s="10" customFormat="1" ht="27.6" x14ac:dyDescent="0.3">
      <c r="A469" s="72">
        <v>2015</v>
      </c>
      <c r="B469" s="72">
        <v>711</v>
      </c>
      <c r="C469" s="73" t="s">
        <v>2</v>
      </c>
      <c r="D469" s="73" t="s">
        <v>152</v>
      </c>
      <c r="E469" s="73" t="s">
        <v>91</v>
      </c>
      <c r="F469" s="74">
        <v>198.37799999999999</v>
      </c>
      <c r="G469" s="74">
        <v>0</v>
      </c>
      <c r="H469" s="74">
        <v>388.81400000000002</v>
      </c>
      <c r="I469" s="74">
        <v>587.19200000000001</v>
      </c>
    </row>
    <row r="470" spans="1:9" s="10" customFormat="1" ht="27.6" x14ac:dyDescent="0.3">
      <c r="A470" s="72">
        <v>2015</v>
      </c>
      <c r="B470" s="72">
        <v>711</v>
      </c>
      <c r="C470" s="73" t="s">
        <v>2</v>
      </c>
      <c r="D470" s="73" t="s">
        <v>153</v>
      </c>
      <c r="E470" s="73" t="s">
        <v>92</v>
      </c>
      <c r="F470" s="74">
        <v>199.99996999999999</v>
      </c>
      <c r="G470" s="74">
        <v>0</v>
      </c>
      <c r="H470" s="74">
        <v>157.38867999999999</v>
      </c>
      <c r="I470" s="74">
        <v>357.38864999999998</v>
      </c>
    </row>
    <row r="471" spans="1:9" s="10" customFormat="1" ht="41.4" x14ac:dyDescent="0.3">
      <c r="A471" s="72">
        <v>2015</v>
      </c>
      <c r="B471" s="72">
        <v>711</v>
      </c>
      <c r="C471" s="73" t="s">
        <v>2</v>
      </c>
      <c r="D471" s="73" t="s">
        <v>154</v>
      </c>
      <c r="E471" s="73" t="s">
        <v>92</v>
      </c>
      <c r="F471" s="74">
        <v>198.81883999999999</v>
      </c>
      <c r="G471" s="74">
        <v>0</v>
      </c>
      <c r="H471" s="74">
        <v>285.50099999999998</v>
      </c>
      <c r="I471" s="74">
        <v>484.31984</v>
      </c>
    </row>
    <row r="472" spans="1:9" s="10" customFormat="1" ht="27.6" x14ac:dyDescent="0.3">
      <c r="A472" s="72">
        <v>2015</v>
      </c>
      <c r="B472" s="72">
        <v>711</v>
      </c>
      <c r="C472" s="73" t="s">
        <v>2</v>
      </c>
      <c r="D472" s="73" t="s">
        <v>155</v>
      </c>
      <c r="E472" s="73" t="s">
        <v>92</v>
      </c>
      <c r="F472" s="74">
        <v>151.001013</v>
      </c>
      <c r="G472" s="74">
        <v>0</v>
      </c>
      <c r="H472" s="74">
        <v>72.077439999999996</v>
      </c>
      <c r="I472" s="74">
        <v>223.078453</v>
      </c>
    </row>
    <row r="473" spans="1:9" s="10" customFormat="1" ht="27.6" x14ac:dyDescent="0.3">
      <c r="A473" s="72">
        <v>2015</v>
      </c>
      <c r="B473" s="72">
        <v>711</v>
      </c>
      <c r="C473" s="73" t="s">
        <v>2</v>
      </c>
      <c r="D473" s="73" t="s">
        <v>156</v>
      </c>
      <c r="E473" s="73" t="s">
        <v>91</v>
      </c>
      <c r="F473" s="74">
        <v>233.45464999999999</v>
      </c>
      <c r="G473" s="74">
        <v>0</v>
      </c>
      <c r="H473" s="74">
        <v>451.61599999999999</v>
      </c>
      <c r="I473" s="74">
        <v>685.07065</v>
      </c>
    </row>
    <row r="474" spans="1:9" s="10" customFormat="1" ht="27.6" x14ac:dyDescent="0.3">
      <c r="A474" s="72">
        <v>2015</v>
      </c>
      <c r="B474" s="72">
        <v>711</v>
      </c>
      <c r="C474" s="73" t="s">
        <v>2</v>
      </c>
      <c r="D474" s="73" t="s">
        <v>157</v>
      </c>
      <c r="E474" s="73" t="s">
        <v>91</v>
      </c>
      <c r="F474" s="74">
        <v>199.37380300000001</v>
      </c>
      <c r="G474" s="74">
        <v>0</v>
      </c>
      <c r="H474" s="74">
        <v>195.34</v>
      </c>
      <c r="I474" s="74">
        <v>394.71380299999998</v>
      </c>
    </row>
    <row r="475" spans="1:9" s="10" customFormat="1" ht="41.4" x14ac:dyDescent="0.3">
      <c r="A475" s="72">
        <v>2015</v>
      </c>
      <c r="B475" s="72">
        <v>711</v>
      </c>
      <c r="C475" s="73" t="s">
        <v>2</v>
      </c>
      <c r="D475" s="73" t="s">
        <v>158</v>
      </c>
      <c r="E475" s="73" t="s">
        <v>91</v>
      </c>
      <c r="F475" s="74">
        <v>194.22660999999999</v>
      </c>
      <c r="G475" s="74">
        <v>0</v>
      </c>
      <c r="H475" s="74">
        <v>158</v>
      </c>
      <c r="I475" s="74">
        <v>352.22660999999999</v>
      </c>
    </row>
    <row r="476" spans="1:9" s="10" customFormat="1" ht="27.6" x14ac:dyDescent="0.3">
      <c r="A476" s="72">
        <v>2015</v>
      </c>
      <c r="B476" s="72">
        <v>711</v>
      </c>
      <c r="C476" s="73" t="s">
        <v>2</v>
      </c>
      <c r="D476" s="73" t="s">
        <v>159</v>
      </c>
      <c r="E476" s="73" t="s">
        <v>92</v>
      </c>
      <c r="F476" s="74">
        <v>181.306453</v>
      </c>
      <c r="G476" s="74">
        <v>0</v>
      </c>
      <c r="H476" s="74">
        <v>115</v>
      </c>
      <c r="I476" s="74">
        <v>296.30645299999998</v>
      </c>
    </row>
    <row r="477" spans="1:9" s="10" customFormat="1" ht="27.6" x14ac:dyDescent="0.3">
      <c r="A477" s="72">
        <v>2015</v>
      </c>
      <c r="B477" s="72">
        <v>711</v>
      </c>
      <c r="C477" s="73" t="s">
        <v>2</v>
      </c>
      <c r="D477" s="73" t="s">
        <v>160</v>
      </c>
      <c r="E477" s="73" t="s">
        <v>92</v>
      </c>
      <c r="F477" s="74">
        <v>344.13623799999999</v>
      </c>
      <c r="G477" s="74">
        <v>0</v>
      </c>
      <c r="H477" s="74">
        <v>151.700762</v>
      </c>
      <c r="I477" s="74">
        <v>495.83699999999999</v>
      </c>
    </row>
    <row r="478" spans="1:9" s="10" customFormat="1" ht="41.4" x14ac:dyDescent="0.3">
      <c r="A478" s="72">
        <v>2015</v>
      </c>
      <c r="B478" s="72">
        <v>711</v>
      </c>
      <c r="C478" s="73" t="s">
        <v>2</v>
      </c>
      <c r="D478" s="73" t="s">
        <v>161</v>
      </c>
      <c r="E478" s="73" t="s">
        <v>92</v>
      </c>
      <c r="F478" s="74">
        <v>159.88008500000001</v>
      </c>
      <c r="G478" s="74">
        <v>0</v>
      </c>
      <c r="H478" s="74">
        <v>163.646703</v>
      </c>
      <c r="I478" s="74">
        <v>323.52678800000001</v>
      </c>
    </row>
    <row r="479" spans="1:9" s="10" customFormat="1" ht="41.4" x14ac:dyDescent="0.3">
      <c r="A479" s="72">
        <v>2015</v>
      </c>
      <c r="B479" s="72">
        <v>711</v>
      </c>
      <c r="C479" s="73" t="s">
        <v>2</v>
      </c>
      <c r="D479" s="73" t="s">
        <v>162</v>
      </c>
      <c r="E479" s="73" t="s">
        <v>92</v>
      </c>
      <c r="F479" s="74">
        <v>197.71453600000001</v>
      </c>
      <c r="G479" s="74">
        <v>0</v>
      </c>
      <c r="H479" s="74">
        <v>251.57382799999999</v>
      </c>
      <c r="I479" s="74">
        <v>449.288364</v>
      </c>
    </row>
    <row r="480" spans="1:9" s="10" customFormat="1" ht="27.6" x14ac:dyDescent="0.3">
      <c r="A480" s="72">
        <v>2015</v>
      </c>
      <c r="B480" s="72">
        <v>711</v>
      </c>
      <c r="C480" s="73" t="s">
        <v>2</v>
      </c>
      <c r="D480" s="73" t="s">
        <v>163</v>
      </c>
      <c r="E480" s="73" t="s">
        <v>92</v>
      </c>
      <c r="F480" s="74">
        <v>329.6</v>
      </c>
      <c r="G480" s="74">
        <v>0</v>
      </c>
      <c r="H480" s="74">
        <v>158.41499999999999</v>
      </c>
      <c r="I480" s="74">
        <v>488.01499999999999</v>
      </c>
    </row>
    <row r="481" spans="1:9" s="10" customFormat="1" ht="41.4" x14ac:dyDescent="0.3">
      <c r="A481" s="72">
        <v>2015</v>
      </c>
      <c r="B481" s="72">
        <v>711</v>
      </c>
      <c r="C481" s="73" t="s">
        <v>2</v>
      </c>
      <c r="D481" s="73" t="s">
        <v>164</v>
      </c>
      <c r="E481" s="73" t="s">
        <v>91</v>
      </c>
      <c r="F481" s="74">
        <v>186.863259</v>
      </c>
      <c r="G481" s="74">
        <v>0</v>
      </c>
      <c r="H481" s="74">
        <v>101.033714</v>
      </c>
      <c r="I481" s="74">
        <v>287.896973</v>
      </c>
    </row>
    <row r="482" spans="1:9" s="10" customFormat="1" ht="41.4" x14ac:dyDescent="0.3">
      <c r="A482" s="72">
        <v>2015</v>
      </c>
      <c r="B482" s="72">
        <v>711</v>
      </c>
      <c r="C482" s="73" t="s">
        <v>2</v>
      </c>
      <c r="D482" s="73" t="s">
        <v>165</v>
      </c>
      <c r="E482" s="73" t="s">
        <v>92</v>
      </c>
      <c r="F482" s="74">
        <v>199.92094</v>
      </c>
      <c r="G482" s="74">
        <v>0</v>
      </c>
      <c r="H482" s="74">
        <v>350.58729599999998</v>
      </c>
      <c r="I482" s="74">
        <v>550.50823600000001</v>
      </c>
    </row>
    <row r="483" spans="1:9" s="10" customFormat="1" ht="27.6" x14ac:dyDescent="0.3">
      <c r="A483" s="72">
        <v>2015</v>
      </c>
      <c r="B483" s="72">
        <v>711</v>
      </c>
      <c r="C483" s="73" t="s">
        <v>2</v>
      </c>
      <c r="D483" s="73" t="s">
        <v>166</v>
      </c>
      <c r="E483" s="73" t="s">
        <v>91</v>
      </c>
      <c r="F483" s="74">
        <v>198.37799999999999</v>
      </c>
      <c r="G483" s="74">
        <v>0</v>
      </c>
      <c r="H483" s="74">
        <v>296.82100000000003</v>
      </c>
      <c r="I483" s="74">
        <v>495.19900000000001</v>
      </c>
    </row>
    <row r="484" spans="1:9" s="10" customFormat="1" ht="27.6" x14ac:dyDescent="0.3">
      <c r="A484" s="72">
        <v>2015</v>
      </c>
      <c r="B484" s="72">
        <v>711</v>
      </c>
      <c r="C484" s="73" t="s">
        <v>2</v>
      </c>
      <c r="D484" s="73" t="s">
        <v>167</v>
      </c>
      <c r="E484" s="73" t="s">
        <v>91</v>
      </c>
      <c r="F484" s="74">
        <v>198.96550300000001</v>
      </c>
      <c r="G484" s="74">
        <v>0</v>
      </c>
      <c r="H484" s="74">
        <v>92.521320000000003</v>
      </c>
      <c r="I484" s="74">
        <v>291.48682300000002</v>
      </c>
    </row>
    <row r="485" spans="1:9" s="10" customFormat="1" ht="27.6" x14ac:dyDescent="0.3">
      <c r="A485" s="72">
        <v>2015</v>
      </c>
      <c r="B485" s="72">
        <v>711</v>
      </c>
      <c r="C485" s="73" t="s">
        <v>2</v>
      </c>
      <c r="D485" s="73" t="s">
        <v>168</v>
      </c>
      <c r="E485" s="73" t="s">
        <v>92</v>
      </c>
      <c r="F485" s="74">
        <v>198.843086</v>
      </c>
      <c r="G485" s="74">
        <v>0</v>
      </c>
      <c r="H485" s="74">
        <v>175.721</v>
      </c>
      <c r="I485" s="74">
        <v>374.56408599999997</v>
      </c>
    </row>
    <row r="486" spans="1:9" s="10" customFormat="1" ht="55.2" x14ac:dyDescent="0.3">
      <c r="A486" s="72">
        <v>2015</v>
      </c>
      <c r="B486" s="72">
        <v>711</v>
      </c>
      <c r="C486" s="73" t="s">
        <v>2</v>
      </c>
      <c r="D486" s="73" t="s">
        <v>169</v>
      </c>
      <c r="E486" s="73" t="s">
        <v>91</v>
      </c>
      <c r="F486" s="74">
        <v>293.18610100000001</v>
      </c>
      <c r="G486" s="74">
        <v>0</v>
      </c>
      <c r="H486" s="74">
        <v>375.098724</v>
      </c>
      <c r="I486" s="74">
        <v>668.28482499999996</v>
      </c>
    </row>
    <row r="487" spans="1:9" s="10" customFormat="1" ht="27.6" x14ac:dyDescent="0.3">
      <c r="A487" s="72">
        <v>2015</v>
      </c>
      <c r="B487" s="72">
        <v>711</v>
      </c>
      <c r="C487" s="73" t="s">
        <v>2</v>
      </c>
      <c r="D487" s="73" t="s">
        <v>170</v>
      </c>
      <c r="E487" s="73" t="s">
        <v>92</v>
      </c>
      <c r="F487" s="74">
        <v>189.65306200000001</v>
      </c>
      <c r="G487" s="74">
        <v>0</v>
      </c>
      <c r="H487" s="74">
        <v>146.242333</v>
      </c>
      <c r="I487" s="74">
        <v>335.89539500000001</v>
      </c>
    </row>
    <row r="488" spans="1:9" s="10" customFormat="1" ht="27.6" x14ac:dyDescent="0.3">
      <c r="A488" s="72">
        <v>2015</v>
      </c>
      <c r="B488" s="72">
        <v>711</v>
      </c>
      <c r="C488" s="73" t="s">
        <v>2</v>
      </c>
      <c r="D488" s="73" t="s">
        <v>171</v>
      </c>
      <c r="E488" s="73" t="s">
        <v>91</v>
      </c>
      <c r="F488" s="74">
        <v>193.22849600000001</v>
      </c>
      <c r="G488" s="74">
        <v>0</v>
      </c>
      <c r="H488" s="74">
        <v>169.08117999999999</v>
      </c>
      <c r="I488" s="74">
        <v>362.30967600000002</v>
      </c>
    </row>
    <row r="489" spans="1:9" s="10" customFormat="1" ht="27.6" x14ac:dyDescent="0.3">
      <c r="A489" s="72">
        <v>2015</v>
      </c>
      <c r="B489" s="72">
        <v>711</v>
      </c>
      <c r="C489" s="73" t="s">
        <v>2</v>
      </c>
      <c r="D489" s="73" t="s">
        <v>172</v>
      </c>
      <c r="E489" s="73" t="s">
        <v>92</v>
      </c>
      <c r="F489" s="74">
        <v>191.182389</v>
      </c>
      <c r="G489" s="74">
        <v>0</v>
      </c>
      <c r="H489" s="74">
        <v>93.484999999999999</v>
      </c>
      <c r="I489" s="74">
        <v>284.66738900000001</v>
      </c>
    </row>
    <row r="490" spans="1:9" s="10" customFormat="1" ht="27.6" x14ac:dyDescent="0.3">
      <c r="A490" s="72">
        <v>2015</v>
      </c>
      <c r="B490" s="72">
        <v>711</v>
      </c>
      <c r="C490" s="73" t="s">
        <v>2</v>
      </c>
      <c r="D490" s="73" t="s">
        <v>173</v>
      </c>
      <c r="E490" s="73" t="s">
        <v>92</v>
      </c>
      <c r="F490" s="74">
        <v>198.59842</v>
      </c>
      <c r="G490" s="74">
        <v>0</v>
      </c>
      <c r="H490" s="74">
        <v>274.60000000000002</v>
      </c>
      <c r="I490" s="74">
        <v>473.19842</v>
      </c>
    </row>
    <row r="491" spans="1:9" s="10" customFormat="1" ht="41.4" x14ac:dyDescent="0.3">
      <c r="A491" s="72">
        <v>2015</v>
      </c>
      <c r="B491" s="72">
        <v>711</v>
      </c>
      <c r="C491" s="73" t="s">
        <v>2</v>
      </c>
      <c r="D491" s="73" t="s">
        <v>174</v>
      </c>
      <c r="E491" s="73" t="s">
        <v>91</v>
      </c>
      <c r="F491" s="74">
        <v>178.95899800000001</v>
      </c>
      <c r="G491" s="74">
        <v>0</v>
      </c>
      <c r="H491" s="74">
        <v>158.05812</v>
      </c>
      <c r="I491" s="74">
        <v>337.01711799999998</v>
      </c>
    </row>
    <row r="492" spans="1:9" s="10" customFormat="1" ht="27.6" x14ac:dyDescent="0.3">
      <c r="A492" s="72">
        <v>2015</v>
      </c>
      <c r="B492" s="72">
        <v>711</v>
      </c>
      <c r="C492" s="73" t="s">
        <v>2</v>
      </c>
      <c r="D492" s="73" t="s">
        <v>175</v>
      </c>
      <c r="E492" s="73" t="s">
        <v>91</v>
      </c>
      <c r="F492" s="74">
        <v>194.07981000000001</v>
      </c>
      <c r="G492" s="74">
        <v>0</v>
      </c>
      <c r="H492" s="74">
        <v>132.387936</v>
      </c>
      <c r="I492" s="74">
        <v>326.46774599999998</v>
      </c>
    </row>
    <row r="493" spans="1:9" s="10" customFormat="1" ht="41.4" x14ac:dyDescent="0.3">
      <c r="A493" s="72">
        <v>2015</v>
      </c>
      <c r="B493" s="72">
        <v>711</v>
      </c>
      <c r="C493" s="73" t="s">
        <v>2</v>
      </c>
      <c r="D493" s="73" t="s">
        <v>176</v>
      </c>
      <c r="E493" s="73" t="s">
        <v>92</v>
      </c>
      <c r="F493" s="74">
        <v>68.682652000000004</v>
      </c>
      <c r="G493" s="74">
        <v>0</v>
      </c>
      <c r="H493" s="74">
        <v>32.634999999999998</v>
      </c>
      <c r="I493" s="74">
        <v>101.317652</v>
      </c>
    </row>
    <row r="494" spans="1:9" s="10" customFormat="1" ht="27.6" x14ac:dyDescent="0.3">
      <c r="A494" s="72">
        <v>2015</v>
      </c>
      <c r="B494" s="72">
        <v>711</v>
      </c>
      <c r="C494" s="73" t="s">
        <v>2</v>
      </c>
      <c r="D494" s="73" t="s">
        <v>177</v>
      </c>
      <c r="E494" s="73" t="s">
        <v>91</v>
      </c>
      <c r="F494" s="74">
        <v>199.93219999999999</v>
      </c>
      <c r="G494" s="74">
        <v>0</v>
      </c>
      <c r="H494" s="74">
        <v>333.96787999999998</v>
      </c>
      <c r="I494" s="74">
        <v>533.90008</v>
      </c>
    </row>
    <row r="495" spans="1:9" s="10" customFormat="1" ht="41.4" x14ac:dyDescent="0.3">
      <c r="A495" s="72">
        <v>2015</v>
      </c>
      <c r="B495" s="72">
        <v>711</v>
      </c>
      <c r="C495" s="73" t="s">
        <v>2</v>
      </c>
      <c r="D495" s="73" t="s">
        <v>178</v>
      </c>
      <c r="E495" s="73" t="s">
        <v>91</v>
      </c>
      <c r="F495" s="74">
        <v>171.012857</v>
      </c>
      <c r="G495" s="74">
        <v>0</v>
      </c>
      <c r="H495" s="74">
        <v>162</v>
      </c>
      <c r="I495" s="74">
        <v>333.012857</v>
      </c>
    </row>
    <row r="496" spans="1:9" s="10" customFormat="1" ht="27.6" x14ac:dyDescent="0.3">
      <c r="A496" s="72">
        <v>2015</v>
      </c>
      <c r="B496" s="72">
        <v>712</v>
      </c>
      <c r="C496" s="73" t="s">
        <v>179</v>
      </c>
      <c r="D496" s="73" t="s">
        <v>180</v>
      </c>
      <c r="E496" s="73" t="s">
        <v>91</v>
      </c>
      <c r="F496" s="74">
        <v>187.70259300000001</v>
      </c>
      <c r="G496" s="74">
        <v>0</v>
      </c>
      <c r="H496" s="74">
        <v>214.34104099999999</v>
      </c>
      <c r="I496" s="74">
        <v>402.043634</v>
      </c>
    </row>
    <row r="497" spans="1:9" s="10" customFormat="1" ht="27.6" x14ac:dyDescent="0.3">
      <c r="A497" s="72">
        <v>2015</v>
      </c>
      <c r="B497" s="72">
        <v>712</v>
      </c>
      <c r="C497" s="73" t="s">
        <v>179</v>
      </c>
      <c r="D497" s="73" t="s">
        <v>181</v>
      </c>
      <c r="E497" s="73" t="s">
        <v>91</v>
      </c>
      <c r="F497" s="74">
        <v>193.62388300000001</v>
      </c>
      <c r="G497" s="74">
        <v>0</v>
      </c>
      <c r="H497" s="74">
        <v>225.53263200000001</v>
      </c>
      <c r="I497" s="74">
        <v>419.15651500000001</v>
      </c>
    </row>
    <row r="498" spans="1:9" s="10" customFormat="1" ht="27.6" x14ac:dyDescent="0.3">
      <c r="A498" s="72">
        <v>2015</v>
      </c>
      <c r="B498" s="72">
        <v>712</v>
      </c>
      <c r="C498" s="73" t="s">
        <v>179</v>
      </c>
      <c r="D498" s="73" t="s">
        <v>182</v>
      </c>
      <c r="E498" s="73" t="s">
        <v>91</v>
      </c>
      <c r="F498" s="74">
        <v>194.17397</v>
      </c>
      <c r="G498" s="74">
        <v>0</v>
      </c>
      <c r="H498" s="74">
        <v>677.998377</v>
      </c>
      <c r="I498" s="74">
        <v>872.17234699999995</v>
      </c>
    </row>
    <row r="499" spans="1:9" s="10" customFormat="1" ht="27.6" x14ac:dyDescent="0.3">
      <c r="A499" s="72">
        <v>2015</v>
      </c>
      <c r="B499" s="72">
        <v>712</v>
      </c>
      <c r="C499" s="73" t="s">
        <v>179</v>
      </c>
      <c r="D499" s="73" t="s">
        <v>183</v>
      </c>
      <c r="E499" s="73" t="s">
        <v>91</v>
      </c>
      <c r="F499" s="74">
        <v>194.174757</v>
      </c>
      <c r="G499" s="74">
        <v>0</v>
      </c>
      <c r="H499" s="74">
        <v>0</v>
      </c>
      <c r="I499" s="74">
        <v>194.174757</v>
      </c>
    </row>
    <row r="500" spans="1:9" s="10" customFormat="1" ht="27.6" x14ac:dyDescent="0.3">
      <c r="A500" s="72">
        <v>2015</v>
      </c>
      <c r="B500" s="72">
        <v>712</v>
      </c>
      <c r="C500" s="73" t="s">
        <v>179</v>
      </c>
      <c r="D500" s="73" t="s">
        <v>184</v>
      </c>
      <c r="E500" s="73" t="s">
        <v>91</v>
      </c>
      <c r="F500" s="74">
        <v>194.14500000000001</v>
      </c>
      <c r="G500" s="74">
        <v>0</v>
      </c>
      <c r="H500" s="74">
        <v>241.875168</v>
      </c>
      <c r="I500" s="74">
        <v>436.02016800000001</v>
      </c>
    </row>
    <row r="501" spans="1:9" s="10" customFormat="1" ht="27.6" x14ac:dyDescent="0.3">
      <c r="A501" s="72">
        <v>2015</v>
      </c>
      <c r="B501" s="72">
        <v>712</v>
      </c>
      <c r="C501" s="73" t="s">
        <v>179</v>
      </c>
      <c r="D501" s="73" t="s">
        <v>185</v>
      </c>
      <c r="E501" s="73" t="s">
        <v>92</v>
      </c>
      <c r="F501" s="74">
        <v>193.39572000000001</v>
      </c>
      <c r="G501" s="74">
        <v>0</v>
      </c>
      <c r="H501" s="74">
        <v>89.297591999999995</v>
      </c>
      <c r="I501" s="74">
        <v>282.69331199999999</v>
      </c>
    </row>
    <row r="502" spans="1:9" s="10" customFormat="1" ht="27.6" x14ac:dyDescent="0.3">
      <c r="A502" s="72">
        <v>2015</v>
      </c>
      <c r="B502" s="72">
        <v>712</v>
      </c>
      <c r="C502" s="73" t="s">
        <v>179</v>
      </c>
      <c r="D502" s="73" t="s">
        <v>186</v>
      </c>
      <c r="E502" s="73" t="s">
        <v>92</v>
      </c>
      <c r="F502" s="74">
        <v>196.69288900000001</v>
      </c>
      <c r="G502" s="74">
        <v>0</v>
      </c>
      <c r="H502" s="74">
        <v>256.66065600000002</v>
      </c>
      <c r="I502" s="74">
        <v>453.353545</v>
      </c>
    </row>
    <row r="503" spans="1:9" s="10" customFormat="1" ht="27.6" x14ac:dyDescent="0.3">
      <c r="A503" s="72">
        <v>2015</v>
      </c>
      <c r="B503" s="72">
        <v>712</v>
      </c>
      <c r="C503" s="73" t="s">
        <v>179</v>
      </c>
      <c r="D503" s="73" t="s">
        <v>187</v>
      </c>
      <c r="E503" s="73" t="s">
        <v>91</v>
      </c>
      <c r="F503" s="74">
        <v>194.09799799999999</v>
      </c>
      <c r="G503" s="74">
        <v>0</v>
      </c>
      <c r="H503" s="74">
        <v>170.82179199999999</v>
      </c>
      <c r="I503" s="74">
        <v>364.91978999999998</v>
      </c>
    </row>
    <row r="504" spans="1:9" s="10" customFormat="1" ht="41.4" x14ac:dyDescent="0.3">
      <c r="A504" s="72">
        <v>2015</v>
      </c>
      <c r="B504" s="72">
        <v>712</v>
      </c>
      <c r="C504" s="73" t="s">
        <v>179</v>
      </c>
      <c r="D504" s="73" t="s">
        <v>188</v>
      </c>
      <c r="E504" s="73" t="s">
        <v>91</v>
      </c>
      <c r="F504" s="74">
        <v>194.07981000000001</v>
      </c>
      <c r="G504" s="74">
        <v>0</v>
      </c>
      <c r="H504" s="74">
        <v>198.90096</v>
      </c>
      <c r="I504" s="74">
        <v>392.98077000000001</v>
      </c>
    </row>
    <row r="505" spans="1:9" s="10" customFormat="1" ht="27.6" x14ac:dyDescent="0.3">
      <c r="A505" s="72">
        <v>2015</v>
      </c>
      <c r="B505" s="72">
        <v>712</v>
      </c>
      <c r="C505" s="73" t="s">
        <v>179</v>
      </c>
      <c r="D505" s="73" t="s">
        <v>189</v>
      </c>
      <c r="E505" s="73" t="s">
        <v>91</v>
      </c>
      <c r="F505" s="74">
        <v>71.748543999999995</v>
      </c>
      <c r="G505" s="74">
        <v>0</v>
      </c>
      <c r="H505" s="74">
        <v>0</v>
      </c>
      <c r="I505" s="74">
        <v>71.748543999999995</v>
      </c>
    </row>
    <row r="506" spans="1:9" s="10" customFormat="1" ht="27.6" x14ac:dyDescent="0.3">
      <c r="A506" s="72">
        <v>2015</v>
      </c>
      <c r="B506" s="72">
        <v>712</v>
      </c>
      <c r="C506" s="73" t="s">
        <v>179</v>
      </c>
      <c r="D506" s="73" t="s">
        <v>190</v>
      </c>
      <c r="E506" s="73" t="s">
        <v>91</v>
      </c>
      <c r="F506" s="74">
        <v>192.16019399999999</v>
      </c>
      <c r="G506" s="74">
        <v>0</v>
      </c>
      <c r="H506" s="74">
        <v>372.82</v>
      </c>
      <c r="I506" s="74">
        <v>564.98019399999998</v>
      </c>
    </row>
    <row r="507" spans="1:9" s="10" customFormat="1" ht="41.4" x14ac:dyDescent="0.3">
      <c r="A507" s="72">
        <v>2015</v>
      </c>
      <c r="B507" s="72">
        <v>712</v>
      </c>
      <c r="C507" s="73" t="s">
        <v>179</v>
      </c>
      <c r="D507" s="73" t="s">
        <v>191</v>
      </c>
      <c r="E507" s="73" t="s">
        <v>92</v>
      </c>
      <c r="F507" s="74">
        <v>193.67</v>
      </c>
      <c r="G507" s="74">
        <v>0</v>
      </c>
      <c r="H507" s="74">
        <v>566.91999999999996</v>
      </c>
      <c r="I507" s="74">
        <v>760.59</v>
      </c>
    </row>
    <row r="508" spans="1:9" s="10" customFormat="1" ht="41.4" x14ac:dyDescent="0.3">
      <c r="A508" s="72">
        <v>2015</v>
      </c>
      <c r="B508" s="72">
        <v>712</v>
      </c>
      <c r="C508" s="73" t="s">
        <v>179</v>
      </c>
      <c r="D508" s="73" t="s">
        <v>192</v>
      </c>
      <c r="E508" s="73" t="s">
        <v>92</v>
      </c>
      <c r="F508" s="74">
        <v>194.11745500000001</v>
      </c>
      <c r="G508" s="74">
        <v>0</v>
      </c>
      <c r="H508" s="74">
        <v>282.46933300000001</v>
      </c>
      <c r="I508" s="74">
        <v>476.58678800000001</v>
      </c>
    </row>
    <row r="509" spans="1:9" s="10" customFormat="1" ht="27.6" x14ac:dyDescent="0.3">
      <c r="A509" s="72">
        <v>2015</v>
      </c>
      <c r="B509" s="72">
        <v>712</v>
      </c>
      <c r="C509" s="73" t="s">
        <v>179</v>
      </c>
      <c r="D509" s="73" t="s">
        <v>193</v>
      </c>
      <c r="E509" s="73" t="s">
        <v>91</v>
      </c>
      <c r="F509" s="74">
        <v>194.174757</v>
      </c>
      <c r="G509" s="74">
        <v>0</v>
      </c>
      <c r="H509" s="74">
        <v>395.46</v>
      </c>
      <c r="I509" s="74">
        <v>589.63475700000004</v>
      </c>
    </row>
    <row r="510" spans="1:9" s="10" customFormat="1" ht="27.6" x14ac:dyDescent="0.3">
      <c r="A510" s="72">
        <v>2015</v>
      </c>
      <c r="B510" s="72">
        <v>712</v>
      </c>
      <c r="C510" s="73" t="s">
        <v>179</v>
      </c>
      <c r="D510" s="73" t="s">
        <v>194</v>
      </c>
      <c r="E510" s="73" t="s">
        <v>91</v>
      </c>
      <c r="F510" s="74">
        <v>104.86</v>
      </c>
      <c r="G510" s="74">
        <v>0</v>
      </c>
      <c r="H510" s="74">
        <v>104.46</v>
      </c>
      <c r="I510" s="74">
        <v>209.32</v>
      </c>
    </row>
    <row r="511" spans="1:9" s="10" customFormat="1" ht="27.6" x14ac:dyDescent="0.3">
      <c r="A511" s="72">
        <v>2015</v>
      </c>
      <c r="B511" s="72">
        <v>712</v>
      </c>
      <c r="C511" s="73" t="s">
        <v>179</v>
      </c>
      <c r="D511" s="73" t="s">
        <v>195</v>
      </c>
      <c r="E511" s="73" t="s">
        <v>91</v>
      </c>
      <c r="F511" s="74">
        <v>194.174757</v>
      </c>
      <c r="G511" s="74">
        <v>0</v>
      </c>
      <c r="H511" s="74">
        <v>0</v>
      </c>
      <c r="I511" s="74">
        <v>194.174757</v>
      </c>
    </row>
    <row r="512" spans="1:9" s="10" customFormat="1" ht="41.4" x14ac:dyDescent="0.3">
      <c r="A512" s="72">
        <v>2015</v>
      </c>
      <c r="B512" s="72">
        <v>712</v>
      </c>
      <c r="C512" s="73" t="s">
        <v>179</v>
      </c>
      <c r="D512" s="73" t="s">
        <v>196</v>
      </c>
      <c r="E512" s="73" t="s">
        <v>92</v>
      </c>
      <c r="F512" s="74">
        <v>173.02328</v>
      </c>
      <c r="G512" s="74">
        <v>0</v>
      </c>
      <c r="H512" s="74">
        <v>0</v>
      </c>
      <c r="I512" s="74">
        <v>173.02328</v>
      </c>
    </row>
    <row r="513" spans="1:9" s="10" customFormat="1" ht="27.6" x14ac:dyDescent="0.3">
      <c r="A513" s="72">
        <v>2015</v>
      </c>
      <c r="B513" s="72">
        <v>712</v>
      </c>
      <c r="C513" s="73" t="s">
        <v>179</v>
      </c>
      <c r="D513" s="73" t="s">
        <v>197</v>
      </c>
      <c r="E513" s="73" t="s">
        <v>91</v>
      </c>
      <c r="F513" s="74">
        <v>194.17404300000001</v>
      </c>
      <c r="G513" s="74">
        <v>0</v>
      </c>
      <c r="H513" s="74">
        <v>257.72622999999999</v>
      </c>
      <c r="I513" s="74">
        <v>451.90027300000003</v>
      </c>
    </row>
    <row r="514" spans="1:9" s="10" customFormat="1" x14ac:dyDescent="0.3">
      <c r="A514" s="72">
        <v>2015</v>
      </c>
      <c r="B514" s="72">
        <v>712</v>
      </c>
      <c r="C514" s="73" t="s">
        <v>179</v>
      </c>
      <c r="D514" s="73" t="s">
        <v>198</v>
      </c>
      <c r="E514" s="73" t="s">
        <v>92</v>
      </c>
      <c r="F514" s="74">
        <v>199.68095</v>
      </c>
      <c r="G514" s="74">
        <v>0</v>
      </c>
      <c r="H514" s="74">
        <v>254.4</v>
      </c>
      <c r="I514" s="74">
        <v>454.08094999999997</v>
      </c>
    </row>
    <row r="515" spans="1:9" s="10" customFormat="1" ht="27.6" x14ac:dyDescent="0.3">
      <c r="A515" s="72">
        <v>2015</v>
      </c>
      <c r="B515" s="72">
        <v>712</v>
      </c>
      <c r="C515" s="73" t="s">
        <v>179</v>
      </c>
      <c r="D515" s="73" t="s">
        <v>199</v>
      </c>
      <c r="E515" s="73" t="s">
        <v>92</v>
      </c>
      <c r="F515" s="74">
        <v>194.17076</v>
      </c>
      <c r="G515" s="74">
        <v>0</v>
      </c>
      <c r="H515" s="74">
        <v>211.217354</v>
      </c>
      <c r="I515" s="74">
        <v>405.38811399999997</v>
      </c>
    </row>
    <row r="516" spans="1:9" s="10" customFormat="1" ht="27.6" x14ac:dyDescent="0.3">
      <c r="A516" s="72">
        <v>2015</v>
      </c>
      <c r="B516" s="72">
        <v>712</v>
      </c>
      <c r="C516" s="73" t="s">
        <v>179</v>
      </c>
      <c r="D516" s="73" t="s">
        <v>200</v>
      </c>
      <c r="E516" s="73" t="s">
        <v>91</v>
      </c>
      <c r="F516" s="74">
        <v>194.16755000000001</v>
      </c>
      <c r="G516" s="74">
        <v>0</v>
      </c>
      <c r="H516" s="74">
        <v>281.35017099999999</v>
      </c>
      <c r="I516" s="74">
        <v>475.51772099999999</v>
      </c>
    </row>
    <row r="517" spans="1:9" s="10" customFormat="1" ht="41.4" x14ac:dyDescent="0.3">
      <c r="A517" s="72">
        <v>2015</v>
      </c>
      <c r="B517" s="72">
        <v>712</v>
      </c>
      <c r="C517" s="73" t="s">
        <v>179</v>
      </c>
      <c r="D517" s="73" t="s">
        <v>201</v>
      </c>
      <c r="E517" s="73" t="s">
        <v>92</v>
      </c>
      <c r="F517" s="74">
        <v>194.174757</v>
      </c>
      <c r="G517" s="74">
        <v>0</v>
      </c>
      <c r="H517" s="74">
        <v>194.16399999999999</v>
      </c>
      <c r="I517" s="74">
        <v>388.33875699999999</v>
      </c>
    </row>
    <row r="518" spans="1:9" s="10" customFormat="1" ht="41.4" x14ac:dyDescent="0.3">
      <c r="A518" s="72">
        <v>2015</v>
      </c>
      <c r="B518" s="72">
        <v>712</v>
      </c>
      <c r="C518" s="73" t="s">
        <v>179</v>
      </c>
      <c r="D518" s="73" t="s">
        <v>202</v>
      </c>
      <c r="E518" s="73" t="s">
        <v>91</v>
      </c>
      <c r="F518" s="74">
        <v>193.82284999999999</v>
      </c>
      <c r="G518" s="74">
        <v>0</v>
      </c>
      <c r="H518" s="74">
        <v>312.45875799999999</v>
      </c>
      <c r="I518" s="74">
        <v>506.28160800000001</v>
      </c>
    </row>
    <row r="519" spans="1:9" s="10" customFormat="1" ht="27.6" x14ac:dyDescent="0.3">
      <c r="A519" s="72">
        <v>2015</v>
      </c>
      <c r="B519" s="72">
        <v>712</v>
      </c>
      <c r="C519" s="73" t="s">
        <v>179</v>
      </c>
      <c r="D519" s="73" t="s">
        <v>203</v>
      </c>
      <c r="E519" s="73" t="s">
        <v>91</v>
      </c>
      <c r="F519" s="74">
        <v>189.92500000000001</v>
      </c>
      <c r="G519" s="74">
        <v>0</v>
      </c>
      <c r="H519" s="74">
        <v>273.89999999999998</v>
      </c>
      <c r="I519" s="74">
        <v>463.82499999999999</v>
      </c>
    </row>
    <row r="520" spans="1:9" s="10" customFormat="1" ht="27.6" x14ac:dyDescent="0.3">
      <c r="A520" s="72">
        <v>2015</v>
      </c>
      <c r="B520" s="72">
        <v>712</v>
      </c>
      <c r="C520" s="73" t="s">
        <v>179</v>
      </c>
      <c r="D520" s="73" t="s">
        <v>204</v>
      </c>
      <c r="E520" s="73" t="s">
        <v>91</v>
      </c>
      <c r="F520" s="74">
        <v>190.995</v>
      </c>
      <c r="G520" s="74">
        <v>0</v>
      </c>
      <c r="H520" s="74">
        <v>205.65</v>
      </c>
      <c r="I520" s="74">
        <v>396.64499999999998</v>
      </c>
    </row>
    <row r="521" spans="1:9" s="10" customFormat="1" ht="55.2" x14ac:dyDescent="0.3">
      <c r="A521" s="72">
        <v>2015</v>
      </c>
      <c r="B521" s="72">
        <v>712</v>
      </c>
      <c r="C521" s="73" t="s">
        <v>179</v>
      </c>
      <c r="D521" s="73" t="s">
        <v>205</v>
      </c>
      <c r="E521" s="73" t="s">
        <v>91</v>
      </c>
      <c r="F521" s="74">
        <v>192.6</v>
      </c>
      <c r="G521" s="74">
        <v>0</v>
      </c>
      <c r="H521" s="74">
        <v>553.65</v>
      </c>
      <c r="I521" s="74">
        <v>746.25</v>
      </c>
    </row>
    <row r="522" spans="1:9" s="10" customFormat="1" ht="27.6" x14ac:dyDescent="0.3">
      <c r="A522" s="72">
        <v>2015</v>
      </c>
      <c r="B522" s="72">
        <v>712</v>
      </c>
      <c r="C522" s="73" t="s">
        <v>179</v>
      </c>
      <c r="D522" s="73" t="s">
        <v>206</v>
      </c>
      <c r="E522" s="73" t="s">
        <v>91</v>
      </c>
      <c r="F522" s="74">
        <v>188.87639999999999</v>
      </c>
      <c r="G522" s="74">
        <v>0</v>
      </c>
      <c r="H522" s="74">
        <v>135.392088</v>
      </c>
      <c r="I522" s="74">
        <v>324.26848799999999</v>
      </c>
    </row>
    <row r="523" spans="1:9" s="10" customFormat="1" ht="27.6" x14ac:dyDescent="0.3">
      <c r="A523" s="72">
        <v>2015</v>
      </c>
      <c r="B523" s="72">
        <v>712</v>
      </c>
      <c r="C523" s="73" t="s">
        <v>179</v>
      </c>
      <c r="D523" s="73" t="s">
        <v>207</v>
      </c>
      <c r="E523" s="73" t="s">
        <v>92</v>
      </c>
      <c r="F523" s="74">
        <v>194.17397</v>
      </c>
      <c r="G523" s="74">
        <v>0</v>
      </c>
      <c r="H523" s="74">
        <v>173.086263</v>
      </c>
      <c r="I523" s="74">
        <v>367.26023300000003</v>
      </c>
    </row>
    <row r="524" spans="1:9" s="10" customFormat="1" ht="27.6" x14ac:dyDescent="0.3">
      <c r="A524" s="72">
        <v>2015</v>
      </c>
      <c r="B524" s="72">
        <v>712</v>
      </c>
      <c r="C524" s="73" t="s">
        <v>179</v>
      </c>
      <c r="D524" s="73" t="s">
        <v>208</v>
      </c>
      <c r="E524" s="73" t="s">
        <v>91</v>
      </c>
      <c r="F524" s="74">
        <v>194.174757</v>
      </c>
      <c r="G524" s="74">
        <v>0</v>
      </c>
      <c r="H524" s="74">
        <v>163.611593</v>
      </c>
      <c r="I524" s="74">
        <v>357.78635000000003</v>
      </c>
    </row>
    <row r="525" spans="1:9" s="10" customFormat="1" ht="55.2" x14ac:dyDescent="0.3">
      <c r="A525" s="72">
        <v>2015</v>
      </c>
      <c r="B525" s="72">
        <v>712</v>
      </c>
      <c r="C525" s="73" t="s">
        <v>179</v>
      </c>
      <c r="D525" s="73" t="s">
        <v>209</v>
      </c>
      <c r="E525" s="73" t="s">
        <v>91</v>
      </c>
      <c r="F525" s="74">
        <v>189.21027100000001</v>
      </c>
      <c r="G525" s="74">
        <v>0</v>
      </c>
      <c r="H525" s="74">
        <v>164.47879800000001</v>
      </c>
      <c r="I525" s="74">
        <v>353.68906900000002</v>
      </c>
    </row>
    <row r="526" spans="1:9" s="10" customFormat="1" ht="41.4" x14ac:dyDescent="0.3">
      <c r="A526" s="72">
        <v>2015</v>
      </c>
      <c r="B526" s="72">
        <v>712</v>
      </c>
      <c r="C526" s="73" t="s">
        <v>179</v>
      </c>
      <c r="D526" s="73" t="s">
        <v>210</v>
      </c>
      <c r="E526" s="73" t="s">
        <v>92</v>
      </c>
      <c r="F526" s="74">
        <v>188.32</v>
      </c>
      <c r="G526" s="74">
        <v>0</v>
      </c>
      <c r="H526" s="74">
        <v>207.61837</v>
      </c>
      <c r="I526" s="74">
        <v>395.93837000000002</v>
      </c>
    </row>
    <row r="527" spans="1:9" s="10" customFormat="1" x14ac:dyDescent="0.3">
      <c r="A527" s="72">
        <v>2015</v>
      </c>
      <c r="B527" s="72">
        <v>712</v>
      </c>
      <c r="C527" s="73" t="s">
        <v>179</v>
      </c>
      <c r="D527" s="73" t="s">
        <v>211</v>
      </c>
      <c r="E527" s="73" t="s">
        <v>91</v>
      </c>
      <c r="F527" s="74">
        <v>192.6</v>
      </c>
      <c r="G527" s="74">
        <v>0</v>
      </c>
      <c r="H527" s="74">
        <v>148.17388800000001</v>
      </c>
      <c r="I527" s="74">
        <v>340.773888</v>
      </c>
    </row>
    <row r="528" spans="1:9" s="10" customFormat="1" ht="27.6" x14ac:dyDescent="0.3">
      <c r="A528" s="72">
        <v>2015</v>
      </c>
      <c r="B528" s="72">
        <v>712</v>
      </c>
      <c r="C528" s="73" t="s">
        <v>179</v>
      </c>
      <c r="D528" s="73" t="s">
        <v>212</v>
      </c>
      <c r="E528" s="73" t="s">
        <v>91</v>
      </c>
      <c r="F528" s="74">
        <v>193.570874</v>
      </c>
      <c r="G528" s="74">
        <v>0</v>
      </c>
      <c r="H528" s="74">
        <v>0</v>
      </c>
      <c r="I528" s="74">
        <v>193.570874</v>
      </c>
    </row>
    <row r="529" spans="1:9" s="10" customFormat="1" ht="27.6" x14ac:dyDescent="0.3">
      <c r="A529" s="72">
        <v>2015</v>
      </c>
      <c r="B529" s="72">
        <v>712</v>
      </c>
      <c r="C529" s="73" t="s">
        <v>179</v>
      </c>
      <c r="D529" s="73" t="s">
        <v>213</v>
      </c>
      <c r="E529" s="73" t="s">
        <v>91</v>
      </c>
      <c r="F529" s="74">
        <v>193.39805799999999</v>
      </c>
      <c r="G529" s="74">
        <v>0</v>
      </c>
      <c r="H529" s="74">
        <v>99.288144000000003</v>
      </c>
      <c r="I529" s="74">
        <v>292.68620199999998</v>
      </c>
    </row>
    <row r="530" spans="1:9" s="10" customFormat="1" ht="27.6" x14ac:dyDescent="0.3">
      <c r="A530" s="72">
        <v>2015</v>
      </c>
      <c r="B530" s="72">
        <v>712</v>
      </c>
      <c r="C530" s="73" t="s">
        <v>179</v>
      </c>
      <c r="D530" s="73" t="s">
        <v>214</v>
      </c>
      <c r="E530" s="73" t="s">
        <v>91</v>
      </c>
      <c r="F530" s="74">
        <v>189.777029</v>
      </c>
      <c r="G530" s="74">
        <v>0</v>
      </c>
      <c r="H530" s="74">
        <v>0</v>
      </c>
      <c r="I530" s="74">
        <v>189.777029</v>
      </c>
    </row>
    <row r="531" spans="1:9" s="10" customFormat="1" x14ac:dyDescent="0.3">
      <c r="A531" s="72">
        <v>2015</v>
      </c>
      <c r="B531" s="72">
        <v>712</v>
      </c>
      <c r="C531" s="73" t="s">
        <v>179</v>
      </c>
      <c r="D531" s="73" t="s">
        <v>215</v>
      </c>
      <c r="E531" s="73" t="s">
        <v>91</v>
      </c>
      <c r="F531" s="74">
        <v>194.142729</v>
      </c>
      <c r="G531" s="74">
        <v>0</v>
      </c>
      <c r="H531" s="74">
        <v>109.67299</v>
      </c>
      <c r="I531" s="74">
        <v>303.815719</v>
      </c>
    </row>
    <row r="532" spans="1:9" s="10" customFormat="1" ht="27.6" x14ac:dyDescent="0.3">
      <c r="A532" s="72">
        <v>2015</v>
      </c>
      <c r="B532" s="72">
        <v>712</v>
      </c>
      <c r="C532" s="73" t="s">
        <v>179</v>
      </c>
      <c r="D532" s="73" t="s">
        <v>216</v>
      </c>
      <c r="E532" s="73" t="s">
        <v>91</v>
      </c>
      <c r="F532" s="74">
        <v>194.174757</v>
      </c>
      <c r="G532" s="74">
        <v>0</v>
      </c>
      <c r="H532" s="74">
        <v>186.92965699999999</v>
      </c>
      <c r="I532" s="74">
        <v>381.10441400000002</v>
      </c>
    </row>
    <row r="533" spans="1:9" s="10" customFormat="1" x14ac:dyDescent="0.3">
      <c r="A533" s="72">
        <v>2015</v>
      </c>
      <c r="B533" s="72">
        <v>712</v>
      </c>
      <c r="C533" s="73" t="s">
        <v>179</v>
      </c>
      <c r="D533" s="73" t="s">
        <v>217</v>
      </c>
      <c r="E533" s="73" t="s">
        <v>91</v>
      </c>
      <c r="F533" s="74">
        <v>194.10599999999999</v>
      </c>
      <c r="G533" s="74">
        <v>0</v>
      </c>
      <c r="H533" s="74">
        <v>341.59321699999998</v>
      </c>
      <c r="I533" s="74">
        <v>535.69921699999998</v>
      </c>
    </row>
    <row r="534" spans="1:9" s="10" customFormat="1" x14ac:dyDescent="0.3">
      <c r="A534" s="72">
        <v>2015</v>
      </c>
      <c r="B534" s="72">
        <v>712</v>
      </c>
      <c r="C534" s="73" t="s">
        <v>179</v>
      </c>
      <c r="D534" s="73" t="s">
        <v>218</v>
      </c>
      <c r="E534" s="73" t="s">
        <v>91</v>
      </c>
      <c r="F534" s="74">
        <v>139.367988</v>
      </c>
      <c r="G534" s="74">
        <v>0</v>
      </c>
      <c r="H534" s="74">
        <v>156.66265899999999</v>
      </c>
      <c r="I534" s="74">
        <v>296.03064699999999</v>
      </c>
    </row>
    <row r="535" spans="1:9" s="10" customFormat="1" x14ac:dyDescent="0.3">
      <c r="A535" s="72">
        <v>2015</v>
      </c>
      <c r="B535" s="72">
        <v>712</v>
      </c>
      <c r="C535" s="73" t="s">
        <v>179</v>
      </c>
      <c r="D535" s="73" t="s">
        <v>219</v>
      </c>
      <c r="E535" s="73" t="s">
        <v>91</v>
      </c>
      <c r="F535" s="74">
        <v>162.63999999999999</v>
      </c>
      <c r="G535" s="74">
        <v>0</v>
      </c>
      <c r="H535" s="74">
        <v>219.93464</v>
      </c>
      <c r="I535" s="74">
        <v>382.57463999999999</v>
      </c>
    </row>
    <row r="536" spans="1:9" s="10" customFormat="1" ht="27.6" x14ac:dyDescent="0.3">
      <c r="A536" s="72">
        <v>2015</v>
      </c>
      <c r="B536" s="72">
        <v>712</v>
      </c>
      <c r="C536" s="73" t="s">
        <v>179</v>
      </c>
      <c r="D536" s="73" t="s">
        <v>220</v>
      </c>
      <c r="E536" s="73" t="s">
        <v>92</v>
      </c>
      <c r="F536" s="74">
        <v>191.43288799999999</v>
      </c>
      <c r="G536" s="74">
        <v>0</v>
      </c>
      <c r="H536" s="74">
        <v>310.20870000000002</v>
      </c>
      <c r="I536" s="74">
        <v>501.64158800000001</v>
      </c>
    </row>
    <row r="537" spans="1:9" s="10" customFormat="1" ht="27.6" x14ac:dyDescent="0.3">
      <c r="A537" s="72">
        <v>2015</v>
      </c>
      <c r="B537" s="72">
        <v>712</v>
      </c>
      <c r="C537" s="73" t="s">
        <v>179</v>
      </c>
      <c r="D537" s="73" t="s">
        <v>221</v>
      </c>
      <c r="E537" s="73" t="s">
        <v>91</v>
      </c>
      <c r="F537" s="74">
        <v>194.627859</v>
      </c>
      <c r="G537" s="74">
        <v>0</v>
      </c>
      <c r="H537" s="74">
        <v>207.31858600000001</v>
      </c>
      <c r="I537" s="74">
        <v>401.94644499999998</v>
      </c>
    </row>
    <row r="538" spans="1:9" s="10" customFormat="1" ht="41.4" x14ac:dyDescent="0.3">
      <c r="A538" s="72">
        <v>2015</v>
      </c>
      <c r="B538" s="72">
        <v>712</v>
      </c>
      <c r="C538" s="73" t="s">
        <v>179</v>
      </c>
      <c r="D538" s="73" t="s">
        <v>222</v>
      </c>
      <c r="E538" s="73" t="s">
        <v>92</v>
      </c>
      <c r="F538" s="74">
        <v>192.6</v>
      </c>
      <c r="G538" s="74">
        <v>0</v>
      </c>
      <c r="H538" s="74">
        <v>538.9</v>
      </c>
      <c r="I538" s="74">
        <v>731.5</v>
      </c>
    </row>
    <row r="539" spans="1:9" s="10" customFormat="1" ht="27.6" x14ac:dyDescent="0.3">
      <c r="A539" s="72">
        <v>2015</v>
      </c>
      <c r="B539" s="72">
        <v>712</v>
      </c>
      <c r="C539" s="73" t="s">
        <v>179</v>
      </c>
      <c r="D539" s="73" t="s">
        <v>223</v>
      </c>
      <c r="E539" s="73" t="s">
        <v>91</v>
      </c>
      <c r="F539" s="74">
        <v>193.67</v>
      </c>
      <c r="G539" s="74">
        <v>0</v>
      </c>
      <c r="H539" s="74">
        <v>85.5</v>
      </c>
      <c r="I539" s="74">
        <v>279.17</v>
      </c>
    </row>
    <row r="540" spans="1:9" s="10" customFormat="1" x14ac:dyDescent="0.3">
      <c r="A540" s="72">
        <v>2015</v>
      </c>
      <c r="B540" s="72">
        <v>712</v>
      </c>
      <c r="C540" s="73" t="s">
        <v>179</v>
      </c>
      <c r="D540" s="73" t="s">
        <v>224</v>
      </c>
      <c r="E540" s="73" t="s">
        <v>91</v>
      </c>
      <c r="F540" s="74">
        <v>168.68549999999999</v>
      </c>
      <c r="G540" s="74">
        <v>0</v>
      </c>
      <c r="H540" s="74">
        <v>82.4</v>
      </c>
      <c r="I540" s="74">
        <v>251.0855</v>
      </c>
    </row>
    <row r="541" spans="1:9" s="10" customFormat="1" ht="41.4" x14ac:dyDescent="0.3">
      <c r="A541" s="72">
        <v>2015</v>
      </c>
      <c r="B541" s="72">
        <v>712</v>
      </c>
      <c r="C541" s="73" t="s">
        <v>179</v>
      </c>
      <c r="D541" s="73" t="s">
        <v>225</v>
      </c>
      <c r="E541" s="73" t="s">
        <v>91</v>
      </c>
      <c r="F541" s="74">
        <v>137.18790999999999</v>
      </c>
      <c r="G541" s="74">
        <v>0</v>
      </c>
      <c r="H541" s="74">
        <v>0</v>
      </c>
      <c r="I541" s="74">
        <v>137.18790999999999</v>
      </c>
    </row>
    <row r="542" spans="1:9" s="10" customFormat="1" ht="27.6" x14ac:dyDescent="0.3">
      <c r="A542" s="72">
        <v>2015</v>
      </c>
      <c r="B542" s="72">
        <v>712</v>
      </c>
      <c r="C542" s="73" t="s">
        <v>179</v>
      </c>
      <c r="D542" s="73" t="s">
        <v>226</v>
      </c>
      <c r="E542" s="73" t="s">
        <v>91</v>
      </c>
      <c r="F542" s="74">
        <v>193.56299999999999</v>
      </c>
      <c r="G542" s="74">
        <v>0</v>
      </c>
      <c r="H542" s="74">
        <v>110.006</v>
      </c>
      <c r="I542" s="74">
        <v>303.56900000000002</v>
      </c>
    </row>
    <row r="543" spans="1:9" s="10" customFormat="1" ht="41.4" x14ac:dyDescent="0.3">
      <c r="A543" s="72">
        <v>2015</v>
      </c>
      <c r="B543" s="72">
        <v>712</v>
      </c>
      <c r="C543" s="73" t="s">
        <v>179</v>
      </c>
      <c r="D543" s="73" t="s">
        <v>227</v>
      </c>
      <c r="E543" s="73" t="s">
        <v>92</v>
      </c>
      <c r="F543" s="74">
        <v>193.99553499999999</v>
      </c>
      <c r="G543" s="74">
        <v>0</v>
      </c>
      <c r="H543" s="74">
        <v>219.68774400000001</v>
      </c>
      <c r="I543" s="74">
        <v>413.68327900000003</v>
      </c>
    </row>
    <row r="544" spans="1:9" s="10" customFormat="1" ht="27.6" x14ac:dyDescent="0.3">
      <c r="A544" s="72">
        <v>2015</v>
      </c>
      <c r="B544" s="72">
        <v>712</v>
      </c>
      <c r="C544" s="73" t="s">
        <v>179</v>
      </c>
      <c r="D544" s="73" t="s">
        <v>228</v>
      </c>
      <c r="E544" s="73" t="s">
        <v>91</v>
      </c>
      <c r="F544" s="74">
        <v>194.07042899999999</v>
      </c>
      <c r="G544" s="74">
        <v>0</v>
      </c>
      <c r="H544" s="74">
        <v>180.374112</v>
      </c>
      <c r="I544" s="74">
        <v>374.44454100000002</v>
      </c>
    </row>
    <row r="545" spans="1:9" s="10" customFormat="1" ht="27.6" x14ac:dyDescent="0.3">
      <c r="A545" s="72">
        <v>2015</v>
      </c>
      <c r="B545" s="72">
        <v>712</v>
      </c>
      <c r="C545" s="73" t="s">
        <v>179</v>
      </c>
      <c r="D545" s="73" t="s">
        <v>229</v>
      </c>
      <c r="E545" s="73" t="s">
        <v>91</v>
      </c>
      <c r="F545" s="74">
        <v>193.79126199999999</v>
      </c>
      <c r="G545" s="74">
        <v>0</v>
      </c>
      <c r="H545" s="74">
        <v>129.6</v>
      </c>
      <c r="I545" s="74">
        <v>323.39126199999998</v>
      </c>
    </row>
    <row r="546" spans="1:9" s="10" customFormat="1" ht="41.4" x14ac:dyDescent="0.3">
      <c r="A546" s="72">
        <v>2015</v>
      </c>
      <c r="B546" s="72">
        <v>712</v>
      </c>
      <c r="C546" s="73" t="s">
        <v>179</v>
      </c>
      <c r="D546" s="73" t="s">
        <v>230</v>
      </c>
      <c r="E546" s="73" t="s">
        <v>91</v>
      </c>
      <c r="F546" s="74">
        <v>188.975728</v>
      </c>
      <c r="G546" s="74">
        <v>0</v>
      </c>
      <c r="H546" s="74">
        <v>109.73399999999999</v>
      </c>
      <c r="I546" s="74">
        <v>298.70972799999998</v>
      </c>
    </row>
    <row r="547" spans="1:9" s="10" customFormat="1" ht="41.4" x14ac:dyDescent="0.3">
      <c r="A547" s="72">
        <v>2015</v>
      </c>
      <c r="B547" s="72">
        <v>712</v>
      </c>
      <c r="C547" s="73" t="s">
        <v>179</v>
      </c>
      <c r="D547" s="73" t="s">
        <v>231</v>
      </c>
      <c r="E547" s="73" t="s">
        <v>92</v>
      </c>
      <c r="F547" s="74">
        <v>188.873469</v>
      </c>
      <c r="G547" s="74">
        <v>0</v>
      </c>
      <c r="H547" s="74">
        <v>899.293858</v>
      </c>
      <c r="I547" s="74">
        <v>1088.1673269999999</v>
      </c>
    </row>
    <row r="548" spans="1:9" s="10" customFormat="1" ht="27.6" x14ac:dyDescent="0.3">
      <c r="A548" s="72">
        <v>2015</v>
      </c>
      <c r="B548" s="72">
        <v>712</v>
      </c>
      <c r="C548" s="73" t="s">
        <v>179</v>
      </c>
      <c r="D548" s="73" t="s">
        <v>232</v>
      </c>
      <c r="E548" s="73" t="s">
        <v>91</v>
      </c>
      <c r="F548" s="74">
        <v>194.14500000000001</v>
      </c>
      <c r="G548" s="74">
        <v>0</v>
      </c>
      <c r="H548" s="74">
        <v>437.00026600000001</v>
      </c>
      <c r="I548" s="74">
        <v>631.14526599999999</v>
      </c>
    </row>
    <row r="549" spans="1:9" s="10" customFormat="1" ht="27.6" x14ac:dyDescent="0.3">
      <c r="A549" s="72">
        <v>2015</v>
      </c>
      <c r="B549" s="72">
        <v>712</v>
      </c>
      <c r="C549" s="73" t="s">
        <v>179</v>
      </c>
      <c r="D549" s="73" t="s">
        <v>233</v>
      </c>
      <c r="E549" s="73" t="s">
        <v>91</v>
      </c>
      <c r="F549" s="74">
        <v>192.12469200000001</v>
      </c>
      <c r="G549" s="74">
        <v>0</v>
      </c>
      <c r="H549" s="74">
        <v>258.79316799999998</v>
      </c>
      <c r="I549" s="74">
        <v>450.91786000000002</v>
      </c>
    </row>
    <row r="550" spans="1:9" s="10" customFormat="1" ht="27.6" x14ac:dyDescent="0.3">
      <c r="A550" s="72">
        <v>2015</v>
      </c>
      <c r="B550" s="72">
        <v>712</v>
      </c>
      <c r="C550" s="73" t="s">
        <v>179</v>
      </c>
      <c r="D550" s="73" t="s">
        <v>234</v>
      </c>
      <c r="E550" s="73" t="s">
        <v>92</v>
      </c>
      <c r="F550" s="74">
        <v>182.073431</v>
      </c>
      <c r="G550" s="74">
        <v>0</v>
      </c>
      <c r="H550" s="74">
        <v>161.05595099999999</v>
      </c>
      <c r="I550" s="74">
        <v>343.12938200000002</v>
      </c>
    </row>
    <row r="551" spans="1:9" s="10" customFormat="1" ht="55.2" x14ac:dyDescent="0.3">
      <c r="A551" s="72">
        <v>2015</v>
      </c>
      <c r="B551" s="72">
        <v>712</v>
      </c>
      <c r="C551" s="73" t="s">
        <v>179</v>
      </c>
      <c r="D551" s="73" t="s">
        <v>235</v>
      </c>
      <c r="E551" s="73" t="s">
        <v>92</v>
      </c>
      <c r="F551" s="74">
        <v>194.14130299999999</v>
      </c>
      <c r="G551" s="74">
        <v>0</v>
      </c>
      <c r="H551" s="74">
        <v>86</v>
      </c>
      <c r="I551" s="74">
        <v>280.14130299999999</v>
      </c>
    </row>
    <row r="552" spans="1:9" s="10" customFormat="1" ht="27.6" x14ac:dyDescent="0.3">
      <c r="A552" s="72">
        <v>2015</v>
      </c>
      <c r="B552" s="72">
        <v>712</v>
      </c>
      <c r="C552" s="73" t="s">
        <v>179</v>
      </c>
      <c r="D552" s="73" t="s">
        <v>236</v>
      </c>
      <c r="E552" s="73" t="s">
        <v>92</v>
      </c>
      <c r="F552" s="74">
        <v>194.172754</v>
      </c>
      <c r="G552" s="74">
        <v>0</v>
      </c>
      <c r="H552" s="74">
        <v>105.922691</v>
      </c>
      <c r="I552" s="74">
        <v>300.09544499999998</v>
      </c>
    </row>
    <row r="553" spans="1:9" s="10" customFormat="1" ht="27.6" x14ac:dyDescent="0.3">
      <c r="A553" s="72">
        <v>2015</v>
      </c>
      <c r="B553" s="72">
        <v>714</v>
      </c>
      <c r="C553" s="73" t="s">
        <v>237</v>
      </c>
      <c r="D553" s="73" t="s">
        <v>238</v>
      </c>
      <c r="E553" s="73" t="s">
        <v>91</v>
      </c>
      <c r="F553" s="74">
        <v>200</v>
      </c>
      <c r="G553" s="74">
        <v>0</v>
      </c>
      <c r="H553" s="74">
        <v>189.517664</v>
      </c>
      <c r="I553" s="74">
        <v>389.51766400000002</v>
      </c>
    </row>
    <row r="554" spans="1:9" s="10" customFormat="1" ht="41.4" x14ac:dyDescent="0.3">
      <c r="A554" s="72">
        <v>2015</v>
      </c>
      <c r="B554" s="72">
        <v>714</v>
      </c>
      <c r="C554" s="73" t="s">
        <v>237</v>
      </c>
      <c r="D554" s="73" t="s">
        <v>239</v>
      </c>
      <c r="E554" s="73" t="s">
        <v>91</v>
      </c>
      <c r="F554" s="74">
        <v>199.92094</v>
      </c>
      <c r="G554" s="74">
        <v>0</v>
      </c>
      <c r="H554" s="74">
        <v>103.91545600000001</v>
      </c>
      <c r="I554" s="74">
        <v>303.83639599999998</v>
      </c>
    </row>
    <row r="555" spans="1:9" s="10" customFormat="1" ht="41.4" x14ac:dyDescent="0.3">
      <c r="A555" s="72">
        <v>2015</v>
      </c>
      <c r="B555" s="72">
        <v>714</v>
      </c>
      <c r="C555" s="73" t="s">
        <v>237</v>
      </c>
      <c r="D555" s="73" t="s">
        <v>240</v>
      </c>
      <c r="E555" s="73" t="s">
        <v>91</v>
      </c>
      <c r="F555" s="74">
        <v>199.53520499999999</v>
      </c>
      <c r="G555" s="74">
        <v>0</v>
      </c>
      <c r="H555" s="74">
        <v>95.78</v>
      </c>
      <c r="I555" s="74">
        <v>295.31520499999999</v>
      </c>
    </row>
    <row r="556" spans="1:9" s="10" customFormat="1" ht="27.6" x14ac:dyDescent="0.3">
      <c r="A556" s="72">
        <v>2015</v>
      </c>
      <c r="B556" s="72">
        <v>714</v>
      </c>
      <c r="C556" s="73" t="s">
        <v>237</v>
      </c>
      <c r="D556" s="73" t="s">
        <v>241</v>
      </c>
      <c r="E556" s="73" t="s">
        <v>92</v>
      </c>
      <c r="F556" s="74">
        <v>200</v>
      </c>
      <c r="G556" s="74">
        <v>0</v>
      </c>
      <c r="H556" s="74">
        <v>231.98</v>
      </c>
      <c r="I556" s="74">
        <v>431.98</v>
      </c>
    </row>
    <row r="557" spans="1:9" s="10" customFormat="1" ht="27.6" x14ac:dyDescent="0.3">
      <c r="A557" s="72">
        <v>2015</v>
      </c>
      <c r="B557" s="72">
        <v>714</v>
      </c>
      <c r="C557" s="73" t="s">
        <v>237</v>
      </c>
      <c r="D557" s="73" t="s">
        <v>242</v>
      </c>
      <c r="E557" s="73" t="s">
        <v>91</v>
      </c>
      <c r="F557" s="74">
        <v>200</v>
      </c>
      <c r="G557" s="74">
        <v>0</v>
      </c>
      <c r="H557" s="74">
        <v>263</v>
      </c>
      <c r="I557" s="74">
        <v>463</v>
      </c>
    </row>
    <row r="558" spans="1:9" s="10" customFormat="1" ht="41.4" x14ac:dyDescent="0.3">
      <c r="A558" s="72">
        <v>2015</v>
      </c>
      <c r="B558" s="72">
        <v>714</v>
      </c>
      <c r="C558" s="73" t="s">
        <v>237</v>
      </c>
      <c r="D558" s="73" t="s">
        <v>243</v>
      </c>
      <c r="E558" s="73" t="s">
        <v>92</v>
      </c>
      <c r="F558" s="74">
        <v>199.56826799999999</v>
      </c>
      <c r="G558" s="74">
        <v>0</v>
      </c>
      <c r="H558" s="74">
        <v>280.63855599999999</v>
      </c>
      <c r="I558" s="74">
        <v>480.20682399999998</v>
      </c>
    </row>
    <row r="559" spans="1:9" s="10" customFormat="1" ht="27.6" x14ac:dyDescent="0.3">
      <c r="A559" s="72">
        <v>2015</v>
      </c>
      <c r="B559" s="72">
        <v>714</v>
      </c>
      <c r="C559" s="73" t="s">
        <v>237</v>
      </c>
      <c r="D559" s="73" t="s">
        <v>244</v>
      </c>
      <c r="E559" s="73" t="s">
        <v>91</v>
      </c>
      <c r="F559" s="74">
        <v>199.87995000000001</v>
      </c>
      <c r="G559" s="74">
        <v>0</v>
      </c>
      <c r="H559" s="74">
        <v>241.294016</v>
      </c>
      <c r="I559" s="74">
        <v>441.17396600000001</v>
      </c>
    </row>
    <row r="560" spans="1:9" s="10" customFormat="1" ht="41.4" x14ac:dyDescent="0.3">
      <c r="A560" s="72">
        <v>2015</v>
      </c>
      <c r="B560" s="72">
        <v>714</v>
      </c>
      <c r="C560" s="73" t="s">
        <v>237</v>
      </c>
      <c r="D560" s="73" t="s">
        <v>245</v>
      </c>
      <c r="E560" s="73" t="s">
        <v>91</v>
      </c>
      <c r="F560" s="74">
        <v>200</v>
      </c>
      <c r="G560" s="74">
        <v>0</v>
      </c>
      <c r="H560" s="74">
        <v>448.614285</v>
      </c>
      <c r="I560" s="74">
        <v>648.614285</v>
      </c>
    </row>
    <row r="561" spans="1:9" s="10" customFormat="1" ht="27.6" x14ac:dyDescent="0.3">
      <c r="A561" s="72">
        <v>2015</v>
      </c>
      <c r="B561" s="72">
        <v>714</v>
      </c>
      <c r="C561" s="73" t="s">
        <v>237</v>
      </c>
      <c r="D561" s="73" t="s">
        <v>246</v>
      </c>
      <c r="E561" s="73" t="s">
        <v>91</v>
      </c>
      <c r="F561" s="74">
        <v>113.470837</v>
      </c>
      <c r="G561" s="74">
        <v>0</v>
      </c>
      <c r="H561" s="74">
        <v>245.06700000000001</v>
      </c>
      <c r="I561" s="74">
        <v>358.53783700000002</v>
      </c>
    </row>
    <row r="562" spans="1:9" s="10" customFormat="1" ht="27.6" x14ac:dyDescent="0.3">
      <c r="A562" s="72">
        <v>2015</v>
      </c>
      <c r="B562" s="72">
        <v>714</v>
      </c>
      <c r="C562" s="73" t="s">
        <v>237</v>
      </c>
      <c r="D562" s="73" t="s">
        <v>247</v>
      </c>
      <c r="E562" s="73" t="s">
        <v>91</v>
      </c>
      <c r="F562" s="74">
        <v>199.54567499999999</v>
      </c>
      <c r="G562" s="74">
        <v>0</v>
      </c>
      <c r="H562" s="74">
        <v>110.168375</v>
      </c>
      <c r="I562" s="74">
        <v>309.71404999999999</v>
      </c>
    </row>
    <row r="563" spans="1:9" s="10" customFormat="1" ht="41.4" x14ac:dyDescent="0.3">
      <c r="A563" s="72">
        <v>2015</v>
      </c>
      <c r="B563" s="72">
        <v>714</v>
      </c>
      <c r="C563" s="73" t="s">
        <v>237</v>
      </c>
      <c r="D563" s="73" t="s">
        <v>248</v>
      </c>
      <c r="E563" s="73" t="s">
        <v>91</v>
      </c>
      <c r="F563" s="74">
        <v>199.976045</v>
      </c>
      <c r="G563" s="74">
        <v>0</v>
      </c>
      <c r="H563" s="74">
        <v>179.273844</v>
      </c>
      <c r="I563" s="74">
        <v>379.249889</v>
      </c>
    </row>
    <row r="564" spans="1:9" s="10" customFormat="1" ht="27.6" x14ac:dyDescent="0.3">
      <c r="A564" s="72">
        <v>2015</v>
      </c>
      <c r="B564" s="72">
        <v>714</v>
      </c>
      <c r="C564" s="73" t="s">
        <v>237</v>
      </c>
      <c r="D564" s="73" t="s">
        <v>249</v>
      </c>
      <c r="E564" s="73" t="s">
        <v>91</v>
      </c>
      <c r="F564" s="74">
        <v>199.4255</v>
      </c>
      <c r="G564" s="74">
        <v>0</v>
      </c>
      <c r="H564" s="74">
        <v>304.39295199999998</v>
      </c>
      <c r="I564" s="74">
        <v>503.81845199999998</v>
      </c>
    </row>
    <row r="565" spans="1:9" s="10" customFormat="1" ht="41.4" x14ac:dyDescent="0.3">
      <c r="A565" s="72">
        <v>2015</v>
      </c>
      <c r="B565" s="72">
        <v>714</v>
      </c>
      <c r="C565" s="73" t="s">
        <v>237</v>
      </c>
      <c r="D565" s="73" t="s">
        <v>250</v>
      </c>
      <c r="E565" s="73" t="s">
        <v>91</v>
      </c>
      <c r="F565" s="74">
        <v>199.99069399999999</v>
      </c>
      <c r="G565" s="74">
        <v>0</v>
      </c>
      <c r="H565" s="74">
        <v>583.24961199999996</v>
      </c>
      <c r="I565" s="74">
        <v>783.24030600000003</v>
      </c>
    </row>
    <row r="566" spans="1:9" s="10" customFormat="1" ht="55.2" x14ac:dyDescent="0.3">
      <c r="A566" s="72">
        <v>2015</v>
      </c>
      <c r="B566" s="72">
        <v>714</v>
      </c>
      <c r="C566" s="73" t="s">
        <v>237</v>
      </c>
      <c r="D566" s="73" t="s">
        <v>251</v>
      </c>
      <c r="E566" s="73" t="s">
        <v>91</v>
      </c>
      <c r="F566" s="74">
        <v>193.94016500000001</v>
      </c>
      <c r="G566" s="74">
        <v>0</v>
      </c>
      <c r="H566" s="74">
        <v>430.648572</v>
      </c>
      <c r="I566" s="74">
        <v>624.58873700000004</v>
      </c>
    </row>
    <row r="567" spans="1:9" s="10" customFormat="1" ht="27.6" x14ac:dyDescent="0.3">
      <c r="A567" s="72">
        <v>2015</v>
      </c>
      <c r="B567" s="72">
        <v>714</v>
      </c>
      <c r="C567" s="73" t="s">
        <v>237</v>
      </c>
      <c r="D567" s="73" t="s">
        <v>252</v>
      </c>
      <c r="E567" s="73" t="s">
        <v>91</v>
      </c>
      <c r="F567" s="74">
        <v>195.60621900000001</v>
      </c>
      <c r="G567" s="74">
        <v>0</v>
      </c>
      <c r="H567" s="74">
        <v>84.109131000000005</v>
      </c>
      <c r="I567" s="74">
        <v>279.71535</v>
      </c>
    </row>
    <row r="568" spans="1:9" s="10" customFormat="1" ht="27.6" x14ac:dyDescent="0.3">
      <c r="A568" s="72">
        <v>2015</v>
      </c>
      <c r="B568" s="72">
        <v>714</v>
      </c>
      <c r="C568" s="73" t="s">
        <v>237</v>
      </c>
      <c r="D568" s="73" t="s">
        <v>253</v>
      </c>
      <c r="E568" s="73" t="s">
        <v>91</v>
      </c>
      <c r="F568" s="74">
        <v>194.174756</v>
      </c>
      <c r="G568" s="74">
        <v>0</v>
      </c>
      <c r="H568" s="74">
        <v>223.98699999999999</v>
      </c>
      <c r="I568" s="74">
        <v>418.16175600000003</v>
      </c>
    </row>
    <row r="569" spans="1:9" s="10" customFormat="1" ht="41.4" x14ac:dyDescent="0.3">
      <c r="A569" s="72">
        <v>2015</v>
      </c>
      <c r="B569" s="72">
        <v>714</v>
      </c>
      <c r="C569" s="73" t="s">
        <v>237</v>
      </c>
      <c r="D569" s="73" t="s">
        <v>254</v>
      </c>
      <c r="E569" s="73" t="s">
        <v>92</v>
      </c>
      <c r="F569" s="74">
        <v>194.038679</v>
      </c>
      <c r="G569" s="74">
        <v>0</v>
      </c>
      <c r="H569" s="74">
        <v>126.5046</v>
      </c>
      <c r="I569" s="74">
        <v>320.54327899999998</v>
      </c>
    </row>
    <row r="570" spans="1:9" s="10" customFormat="1" ht="27.6" x14ac:dyDescent="0.3">
      <c r="A570" s="72">
        <v>2015</v>
      </c>
      <c r="B570" s="72">
        <v>714</v>
      </c>
      <c r="C570" s="73" t="s">
        <v>237</v>
      </c>
      <c r="D570" s="73" t="s">
        <v>255</v>
      </c>
      <c r="E570" s="73" t="s">
        <v>91</v>
      </c>
      <c r="F570" s="74">
        <v>193.99100000000001</v>
      </c>
      <c r="G570" s="74">
        <v>0</v>
      </c>
      <c r="H570" s="74">
        <v>282.8</v>
      </c>
      <c r="I570" s="74">
        <v>476.791</v>
      </c>
    </row>
    <row r="571" spans="1:9" s="10" customFormat="1" ht="27.6" x14ac:dyDescent="0.3">
      <c r="A571" s="72">
        <v>2015</v>
      </c>
      <c r="B571" s="72">
        <v>714</v>
      </c>
      <c r="C571" s="73" t="s">
        <v>237</v>
      </c>
      <c r="D571" s="73" t="s">
        <v>256</v>
      </c>
      <c r="E571" s="73" t="s">
        <v>91</v>
      </c>
      <c r="F571" s="74">
        <v>171.08686299999999</v>
      </c>
      <c r="G571" s="74">
        <v>0</v>
      </c>
      <c r="H571" s="74">
        <v>127.64257499999999</v>
      </c>
      <c r="I571" s="74">
        <v>298.72943800000002</v>
      </c>
    </row>
    <row r="572" spans="1:9" s="10" customFormat="1" ht="27.6" x14ac:dyDescent="0.3">
      <c r="A572" s="72">
        <v>2015</v>
      </c>
      <c r="B572" s="72">
        <v>714</v>
      </c>
      <c r="C572" s="73" t="s">
        <v>237</v>
      </c>
      <c r="D572" s="73" t="s">
        <v>257</v>
      </c>
      <c r="E572" s="73" t="s">
        <v>91</v>
      </c>
      <c r="F572" s="74">
        <v>194.174757</v>
      </c>
      <c r="G572" s="74">
        <v>0</v>
      </c>
      <c r="H572" s="74">
        <v>126.5046</v>
      </c>
      <c r="I572" s="74">
        <v>320.67935699999998</v>
      </c>
    </row>
    <row r="573" spans="1:9" s="10" customFormat="1" ht="27.6" x14ac:dyDescent="0.3">
      <c r="A573" s="72">
        <v>2015</v>
      </c>
      <c r="B573" s="72">
        <v>714</v>
      </c>
      <c r="C573" s="73" t="s">
        <v>237</v>
      </c>
      <c r="D573" s="73" t="s">
        <v>258</v>
      </c>
      <c r="E573" s="73" t="s">
        <v>91</v>
      </c>
      <c r="F573" s="74">
        <v>187.66045199999999</v>
      </c>
      <c r="G573" s="74">
        <v>0</v>
      </c>
      <c r="H573" s="74">
        <v>90.958734000000007</v>
      </c>
      <c r="I573" s="74">
        <v>278.61918600000001</v>
      </c>
    </row>
    <row r="574" spans="1:9" s="10" customFormat="1" ht="27.6" x14ac:dyDescent="0.3">
      <c r="A574" s="72">
        <v>2015</v>
      </c>
      <c r="B574" s="72">
        <v>714</v>
      </c>
      <c r="C574" s="73" t="s">
        <v>237</v>
      </c>
      <c r="D574" s="73" t="s">
        <v>259</v>
      </c>
      <c r="E574" s="73" t="s">
        <v>91</v>
      </c>
      <c r="F574" s="74">
        <v>194.080896</v>
      </c>
      <c r="G574" s="74">
        <v>0</v>
      </c>
      <c r="H574" s="74">
        <v>90.958734000000007</v>
      </c>
      <c r="I574" s="74">
        <v>285.03962999999999</v>
      </c>
    </row>
    <row r="575" spans="1:9" s="10" customFormat="1" ht="27.6" x14ac:dyDescent="0.3">
      <c r="A575" s="72">
        <v>2015</v>
      </c>
      <c r="B575" s="72">
        <v>714</v>
      </c>
      <c r="C575" s="73" t="s">
        <v>237</v>
      </c>
      <c r="D575" s="73" t="s">
        <v>260</v>
      </c>
      <c r="E575" s="73" t="s">
        <v>92</v>
      </c>
      <c r="F575" s="74">
        <v>194.10363000000001</v>
      </c>
      <c r="G575" s="74">
        <v>0</v>
      </c>
      <c r="H575" s="74">
        <v>138.82989699999999</v>
      </c>
      <c r="I575" s="74">
        <v>332.93352700000003</v>
      </c>
    </row>
    <row r="576" spans="1:9" s="10" customFormat="1" ht="41.4" x14ac:dyDescent="0.3">
      <c r="A576" s="72">
        <v>2015</v>
      </c>
      <c r="B576" s="72">
        <v>714</v>
      </c>
      <c r="C576" s="73" t="s">
        <v>237</v>
      </c>
      <c r="D576" s="73" t="s">
        <v>261</v>
      </c>
      <c r="E576" s="73" t="s">
        <v>91</v>
      </c>
      <c r="F576" s="74">
        <v>194.04664099999999</v>
      </c>
      <c r="G576" s="74">
        <v>0</v>
      </c>
      <c r="H576" s="74">
        <v>129.45316800000001</v>
      </c>
      <c r="I576" s="74">
        <v>323.49980900000003</v>
      </c>
    </row>
    <row r="577" spans="1:9" s="10" customFormat="1" ht="27.6" x14ac:dyDescent="0.3">
      <c r="A577" s="72">
        <v>2015</v>
      </c>
      <c r="B577" s="72">
        <v>714</v>
      </c>
      <c r="C577" s="73" t="s">
        <v>237</v>
      </c>
      <c r="D577" s="73" t="s">
        <v>262</v>
      </c>
      <c r="E577" s="73" t="s">
        <v>91</v>
      </c>
      <c r="F577" s="74">
        <v>160.02866499999999</v>
      </c>
      <c r="G577" s="74">
        <v>0</v>
      </c>
      <c r="H577" s="74">
        <v>73.88</v>
      </c>
      <c r="I577" s="74">
        <v>233.90866500000001</v>
      </c>
    </row>
    <row r="578" spans="1:9" s="10" customFormat="1" ht="41.4" x14ac:dyDescent="0.3">
      <c r="A578" s="72">
        <v>2015</v>
      </c>
      <c r="B578" s="72">
        <v>714</v>
      </c>
      <c r="C578" s="73" t="s">
        <v>237</v>
      </c>
      <c r="D578" s="73" t="s">
        <v>263</v>
      </c>
      <c r="E578" s="73" t="s">
        <v>92</v>
      </c>
      <c r="F578" s="74">
        <v>193.88399999999999</v>
      </c>
      <c r="G578" s="74">
        <v>0</v>
      </c>
      <c r="H578" s="74">
        <v>196.51903999999999</v>
      </c>
      <c r="I578" s="74">
        <v>390.40303999999998</v>
      </c>
    </row>
    <row r="579" spans="1:9" s="10" customFormat="1" ht="27.6" x14ac:dyDescent="0.3">
      <c r="A579" s="72">
        <v>2015</v>
      </c>
      <c r="B579" s="72">
        <v>714</v>
      </c>
      <c r="C579" s="73" t="s">
        <v>237</v>
      </c>
      <c r="D579" s="73" t="s">
        <v>264</v>
      </c>
      <c r="E579" s="73" t="s">
        <v>92</v>
      </c>
      <c r="F579" s="74">
        <v>194.07681400000001</v>
      </c>
      <c r="G579" s="74">
        <v>0</v>
      </c>
      <c r="H579" s="74">
        <v>127.64257499999999</v>
      </c>
      <c r="I579" s="74">
        <v>321.71938899999998</v>
      </c>
    </row>
    <row r="580" spans="1:9" s="10" customFormat="1" ht="27.6" x14ac:dyDescent="0.3">
      <c r="A580" s="72">
        <v>2015</v>
      </c>
      <c r="B580" s="72">
        <v>714</v>
      </c>
      <c r="C580" s="73" t="s">
        <v>237</v>
      </c>
      <c r="D580" s="73" t="s">
        <v>265</v>
      </c>
      <c r="E580" s="73" t="s">
        <v>91</v>
      </c>
      <c r="F580" s="74">
        <v>188.30930000000001</v>
      </c>
      <c r="G580" s="74">
        <v>0</v>
      </c>
      <c r="H580" s="74">
        <v>120.3</v>
      </c>
      <c r="I580" s="74">
        <v>308.60930000000002</v>
      </c>
    </row>
    <row r="581" spans="1:9" s="10" customFormat="1" ht="27.6" x14ac:dyDescent="0.3">
      <c r="A581" s="72">
        <v>2015</v>
      </c>
      <c r="B581" s="72">
        <v>714</v>
      </c>
      <c r="C581" s="73" t="s">
        <v>237</v>
      </c>
      <c r="D581" s="73" t="s">
        <v>266</v>
      </c>
      <c r="E581" s="73" t="s">
        <v>91</v>
      </c>
      <c r="F581" s="74">
        <v>193.99100000000001</v>
      </c>
      <c r="G581" s="74">
        <v>0</v>
      </c>
      <c r="H581" s="74">
        <v>88.147999999999996</v>
      </c>
      <c r="I581" s="74">
        <v>282.13900000000001</v>
      </c>
    </row>
    <row r="582" spans="1:9" s="10" customFormat="1" ht="27.6" x14ac:dyDescent="0.3">
      <c r="A582" s="72">
        <v>2015</v>
      </c>
      <c r="B582" s="72">
        <v>714</v>
      </c>
      <c r="C582" s="73" t="s">
        <v>237</v>
      </c>
      <c r="D582" s="73" t="s">
        <v>267</v>
      </c>
      <c r="E582" s="73" t="s">
        <v>91</v>
      </c>
      <c r="F582" s="74">
        <v>133.322</v>
      </c>
      <c r="G582" s="74">
        <v>0</v>
      </c>
      <c r="H582" s="74">
        <v>88.381919999999994</v>
      </c>
      <c r="I582" s="74">
        <v>221.70392000000001</v>
      </c>
    </row>
    <row r="583" spans="1:9" s="10" customFormat="1" ht="27.6" x14ac:dyDescent="0.3">
      <c r="A583" s="72">
        <v>2015</v>
      </c>
      <c r="B583" s="72">
        <v>714</v>
      </c>
      <c r="C583" s="73" t="s">
        <v>237</v>
      </c>
      <c r="D583" s="73" t="s">
        <v>268</v>
      </c>
      <c r="E583" s="73" t="s">
        <v>91</v>
      </c>
      <c r="F583" s="74">
        <v>193.59223299999999</v>
      </c>
      <c r="G583" s="74">
        <v>0</v>
      </c>
      <c r="H583" s="74">
        <v>196.51903999999999</v>
      </c>
      <c r="I583" s="74">
        <v>390.11127299999998</v>
      </c>
    </row>
    <row r="584" spans="1:9" s="10" customFormat="1" ht="27.6" x14ac:dyDescent="0.3">
      <c r="A584" s="72">
        <v>2015</v>
      </c>
      <c r="B584" s="72">
        <v>714</v>
      </c>
      <c r="C584" s="73" t="s">
        <v>237</v>
      </c>
      <c r="D584" s="73" t="s">
        <v>269</v>
      </c>
      <c r="E584" s="73" t="s">
        <v>91</v>
      </c>
      <c r="F584" s="74">
        <v>194</v>
      </c>
      <c r="G584" s="74">
        <v>0</v>
      </c>
      <c r="H584" s="74">
        <v>445.33417600000001</v>
      </c>
      <c r="I584" s="74">
        <v>639.33417599999996</v>
      </c>
    </row>
    <row r="585" spans="1:9" s="10" customFormat="1" ht="41.4" x14ac:dyDescent="0.3">
      <c r="A585" s="72">
        <v>2015</v>
      </c>
      <c r="B585" s="72">
        <v>714</v>
      </c>
      <c r="C585" s="73" t="s">
        <v>237</v>
      </c>
      <c r="D585" s="73" t="s">
        <v>270</v>
      </c>
      <c r="E585" s="73" t="s">
        <v>92</v>
      </c>
      <c r="F585" s="74">
        <v>194.174757</v>
      </c>
      <c r="G585" s="74">
        <v>0</v>
      </c>
      <c r="H585" s="74">
        <v>138.82989699999999</v>
      </c>
      <c r="I585" s="74">
        <v>333.00465400000002</v>
      </c>
    </row>
    <row r="586" spans="1:9" s="10" customFormat="1" ht="55.2" x14ac:dyDescent="0.3">
      <c r="A586" s="72">
        <v>2015</v>
      </c>
      <c r="B586" s="72">
        <v>714</v>
      </c>
      <c r="C586" s="73" t="s">
        <v>237</v>
      </c>
      <c r="D586" s="73" t="s">
        <v>271</v>
      </c>
      <c r="E586" s="73" t="s">
        <v>92</v>
      </c>
      <c r="F586" s="74">
        <v>193.93315200000001</v>
      </c>
      <c r="G586" s="74">
        <v>0</v>
      </c>
      <c r="H586" s="74">
        <v>73.88</v>
      </c>
      <c r="I586" s="74">
        <v>267.813152</v>
      </c>
    </row>
    <row r="587" spans="1:9" s="10" customFormat="1" ht="27.6" x14ac:dyDescent="0.3">
      <c r="A587" s="72">
        <v>2015</v>
      </c>
      <c r="B587" s="72">
        <v>714</v>
      </c>
      <c r="C587" s="73" t="s">
        <v>237</v>
      </c>
      <c r="D587" s="73" t="s">
        <v>272</v>
      </c>
      <c r="E587" s="73" t="s">
        <v>91</v>
      </c>
      <c r="F587" s="74">
        <v>194.12228999999999</v>
      </c>
      <c r="G587" s="74">
        <v>0</v>
      </c>
      <c r="H587" s="74">
        <v>209.58571800000001</v>
      </c>
      <c r="I587" s="74">
        <v>403.70800800000001</v>
      </c>
    </row>
    <row r="588" spans="1:9" s="10" customFormat="1" ht="27.6" x14ac:dyDescent="0.3">
      <c r="A588" s="72">
        <v>2015</v>
      </c>
      <c r="B588" s="72">
        <v>714</v>
      </c>
      <c r="C588" s="73" t="s">
        <v>237</v>
      </c>
      <c r="D588" s="73" t="s">
        <v>273</v>
      </c>
      <c r="E588" s="73" t="s">
        <v>91</v>
      </c>
      <c r="F588" s="74">
        <v>197.25544500000001</v>
      </c>
      <c r="G588" s="74">
        <v>0</v>
      </c>
      <c r="H588" s="74">
        <v>103.526</v>
      </c>
      <c r="I588" s="74">
        <v>300.78144500000002</v>
      </c>
    </row>
    <row r="589" spans="1:9" s="10" customFormat="1" ht="27.6" x14ac:dyDescent="0.3">
      <c r="A589" s="72">
        <v>2015</v>
      </c>
      <c r="B589" s="72">
        <v>725</v>
      </c>
      <c r="C589" s="73" t="s">
        <v>274</v>
      </c>
      <c r="D589" s="73" t="s">
        <v>275</v>
      </c>
      <c r="E589" s="73" t="s">
        <v>91</v>
      </c>
      <c r="F589" s="74">
        <v>369.38106599999998</v>
      </c>
      <c r="G589" s="74">
        <v>0</v>
      </c>
      <c r="H589" s="74">
        <v>207.72</v>
      </c>
      <c r="I589" s="74">
        <v>577.10106599999995</v>
      </c>
    </row>
    <row r="590" spans="1:9" s="10" customFormat="1" ht="41.4" x14ac:dyDescent="0.3">
      <c r="A590" s="72">
        <v>2015</v>
      </c>
      <c r="B590" s="72">
        <v>725</v>
      </c>
      <c r="C590" s="73" t="s">
        <v>274</v>
      </c>
      <c r="D590" s="73" t="s">
        <v>276</v>
      </c>
      <c r="E590" s="73" t="s">
        <v>91</v>
      </c>
      <c r="F590" s="74">
        <v>468.66004500000003</v>
      </c>
      <c r="G590" s="74">
        <v>0</v>
      </c>
      <c r="H590" s="74">
        <v>292.39762500000001</v>
      </c>
      <c r="I590" s="74">
        <v>761.05767000000003</v>
      </c>
    </row>
    <row r="591" spans="1:9" s="10" customFormat="1" ht="41.4" x14ac:dyDescent="0.3">
      <c r="A591" s="72">
        <v>2015</v>
      </c>
      <c r="B591" s="72">
        <v>725</v>
      </c>
      <c r="C591" s="73" t="s">
        <v>274</v>
      </c>
      <c r="D591" s="73" t="s">
        <v>277</v>
      </c>
      <c r="E591" s="73" t="s">
        <v>91</v>
      </c>
      <c r="F591" s="74">
        <v>499.85319399999997</v>
      </c>
      <c r="G591" s="74">
        <v>0</v>
      </c>
      <c r="H591" s="74">
        <v>770.48997499999996</v>
      </c>
      <c r="I591" s="74">
        <v>1270.343169</v>
      </c>
    </row>
    <row r="592" spans="1:9" s="10" customFormat="1" ht="27.6" x14ac:dyDescent="0.3">
      <c r="A592" s="72">
        <v>2015</v>
      </c>
      <c r="B592" s="72">
        <v>725</v>
      </c>
      <c r="C592" s="73" t="s">
        <v>274</v>
      </c>
      <c r="D592" s="73" t="s">
        <v>278</v>
      </c>
      <c r="E592" s="73" t="s">
        <v>92</v>
      </c>
      <c r="F592" s="74">
        <v>478.65500400000002</v>
      </c>
      <c r="G592" s="74">
        <v>0</v>
      </c>
      <c r="H592" s="74">
        <v>110.663038</v>
      </c>
      <c r="I592" s="74">
        <v>589.31804199999999</v>
      </c>
    </row>
    <row r="593" spans="1:9" s="10" customFormat="1" ht="27.6" x14ac:dyDescent="0.3">
      <c r="A593" s="72">
        <v>2015</v>
      </c>
      <c r="B593" s="72">
        <v>725</v>
      </c>
      <c r="C593" s="73" t="s">
        <v>274</v>
      </c>
      <c r="D593" s="73" t="s">
        <v>279</v>
      </c>
      <c r="E593" s="73" t="s">
        <v>91</v>
      </c>
      <c r="F593" s="74">
        <v>403.96993400000002</v>
      </c>
      <c r="G593" s="74">
        <v>0</v>
      </c>
      <c r="H593" s="74">
        <v>220.710148</v>
      </c>
      <c r="I593" s="74">
        <v>624.68008199999997</v>
      </c>
    </row>
    <row r="594" spans="1:9" s="10" customFormat="1" ht="27.6" x14ac:dyDescent="0.3">
      <c r="A594" s="72">
        <v>2015</v>
      </c>
      <c r="B594" s="72">
        <v>725</v>
      </c>
      <c r="C594" s="73" t="s">
        <v>274</v>
      </c>
      <c r="D594" s="73" t="s">
        <v>280</v>
      </c>
      <c r="E594" s="73" t="s">
        <v>91</v>
      </c>
      <c r="F594" s="74">
        <v>493.18020799999999</v>
      </c>
      <c r="G594" s="74">
        <v>0</v>
      </c>
      <c r="H594" s="74">
        <v>221.40239600000001</v>
      </c>
      <c r="I594" s="74">
        <v>714.58260399999995</v>
      </c>
    </row>
    <row r="595" spans="1:9" s="10" customFormat="1" ht="27.6" x14ac:dyDescent="0.3">
      <c r="A595" s="72">
        <v>2015</v>
      </c>
      <c r="B595" s="72">
        <v>725</v>
      </c>
      <c r="C595" s="73" t="s">
        <v>274</v>
      </c>
      <c r="D595" s="73" t="s">
        <v>281</v>
      </c>
      <c r="E595" s="73" t="s">
        <v>92</v>
      </c>
      <c r="F595" s="74">
        <v>325.015064</v>
      </c>
      <c r="G595" s="74">
        <v>0</v>
      </c>
      <c r="H595" s="74">
        <v>172.48697300000001</v>
      </c>
      <c r="I595" s="74">
        <v>497.50203699999997</v>
      </c>
    </row>
    <row r="596" spans="1:9" s="10" customFormat="1" ht="27.6" x14ac:dyDescent="0.3">
      <c r="A596" s="72">
        <v>2015</v>
      </c>
      <c r="B596" s="72">
        <v>725</v>
      </c>
      <c r="C596" s="73" t="s">
        <v>274</v>
      </c>
      <c r="D596" s="73" t="s">
        <v>282</v>
      </c>
      <c r="E596" s="73" t="s">
        <v>91</v>
      </c>
      <c r="F596" s="74">
        <v>457.55928399999999</v>
      </c>
      <c r="G596" s="74">
        <v>0</v>
      </c>
      <c r="H596" s="74">
        <v>227.16713799999999</v>
      </c>
      <c r="I596" s="74">
        <v>684.72642199999996</v>
      </c>
    </row>
    <row r="597" spans="1:9" s="10" customFormat="1" ht="41.4" x14ac:dyDescent="0.3">
      <c r="A597" s="72">
        <v>2015</v>
      </c>
      <c r="B597" s="72">
        <v>725</v>
      </c>
      <c r="C597" s="73" t="s">
        <v>274</v>
      </c>
      <c r="D597" s="73" t="s">
        <v>283</v>
      </c>
      <c r="E597" s="73" t="s">
        <v>92</v>
      </c>
      <c r="F597" s="74">
        <v>499.95300600000002</v>
      </c>
      <c r="G597" s="74">
        <v>0</v>
      </c>
      <c r="H597" s="74">
        <v>264.6875</v>
      </c>
      <c r="I597" s="74">
        <v>764.64050599999996</v>
      </c>
    </row>
    <row r="598" spans="1:9" s="10" customFormat="1" ht="27.6" x14ac:dyDescent="0.3">
      <c r="A598" s="72">
        <v>2015</v>
      </c>
      <c r="B598" s="72">
        <v>725</v>
      </c>
      <c r="C598" s="73" t="s">
        <v>274</v>
      </c>
      <c r="D598" s="73" t="s">
        <v>284</v>
      </c>
      <c r="E598" s="73" t="s">
        <v>91</v>
      </c>
      <c r="F598" s="74">
        <v>490.93993399999999</v>
      </c>
      <c r="G598" s="74">
        <v>0</v>
      </c>
      <c r="H598" s="74">
        <v>226.112078</v>
      </c>
      <c r="I598" s="74">
        <v>717.05201199999999</v>
      </c>
    </row>
    <row r="599" spans="1:9" s="10" customFormat="1" ht="41.4" x14ac:dyDescent="0.3">
      <c r="A599" s="72">
        <v>2015</v>
      </c>
      <c r="B599" s="72">
        <v>725</v>
      </c>
      <c r="C599" s="73" t="s">
        <v>274</v>
      </c>
      <c r="D599" s="73" t="s">
        <v>285</v>
      </c>
      <c r="E599" s="73" t="s">
        <v>91</v>
      </c>
      <c r="F599" s="74">
        <v>480.479848</v>
      </c>
      <c r="G599" s="74">
        <v>0</v>
      </c>
      <c r="H599" s="74">
        <v>0</v>
      </c>
      <c r="I599" s="74">
        <v>480.479848</v>
      </c>
    </row>
    <row r="600" spans="1:9" s="10" customFormat="1" ht="27.6" x14ac:dyDescent="0.3">
      <c r="A600" s="72">
        <v>2015</v>
      </c>
      <c r="B600" s="72">
        <v>725</v>
      </c>
      <c r="C600" s="73" t="s">
        <v>274</v>
      </c>
      <c r="D600" s="73" t="s">
        <v>286</v>
      </c>
      <c r="E600" s="73" t="s">
        <v>91</v>
      </c>
      <c r="F600" s="74">
        <v>474.69783799999999</v>
      </c>
      <c r="G600" s="74">
        <v>0</v>
      </c>
      <c r="H600" s="74">
        <v>295.40190000000001</v>
      </c>
      <c r="I600" s="74">
        <v>770.099738</v>
      </c>
    </row>
    <row r="601" spans="1:9" s="10" customFormat="1" ht="55.2" x14ac:dyDescent="0.3">
      <c r="A601" s="72">
        <v>2015</v>
      </c>
      <c r="B601" s="72">
        <v>725</v>
      </c>
      <c r="C601" s="73" t="s">
        <v>274</v>
      </c>
      <c r="D601" s="73" t="s">
        <v>287</v>
      </c>
      <c r="E601" s="73" t="s">
        <v>91</v>
      </c>
      <c r="F601" s="74">
        <v>490.70098400000001</v>
      </c>
      <c r="G601" s="74">
        <v>0</v>
      </c>
      <c r="H601" s="74">
        <v>276.55099999999999</v>
      </c>
      <c r="I601" s="74">
        <v>767.25198399999999</v>
      </c>
    </row>
    <row r="602" spans="1:9" s="10" customFormat="1" ht="27.6" x14ac:dyDescent="0.3">
      <c r="A602" s="72">
        <v>2015</v>
      </c>
      <c r="B602" s="72">
        <v>725</v>
      </c>
      <c r="C602" s="73" t="s">
        <v>274</v>
      </c>
      <c r="D602" s="73" t="s">
        <v>288</v>
      </c>
      <c r="E602" s="73" t="s">
        <v>91</v>
      </c>
      <c r="F602" s="74">
        <v>497.64308999999997</v>
      </c>
      <c r="G602" s="74">
        <v>0</v>
      </c>
      <c r="H602" s="74">
        <v>296.39800000000002</v>
      </c>
      <c r="I602" s="74">
        <v>794.04109000000005</v>
      </c>
    </row>
    <row r="603" spans="1:9" s="10" customFormat="1" ht="27.6" x14ac:dyDescent="0.3">
      <c r="A603" s="72">
        <v>2015</v>
      </c>
      <c r="B603" s="72">
        <v>725</v>
      </c>
      <c r="C603" s="73" t="s">
        <v>274</v>
      </c>
      <c r="D603" s="73" t="s">
        <v>289</v>
      </c>
      <c r="E603" s="73" t="s">
        <v>92</v>
      </c>
      <c r="F603" s="74">
        <v>266.03640000000001</v>
      </c>
      <c r="G603" s="74">
        <v>0</v>
      </c>
      <c r="H603" s="74">
        <v>121.07642199999999</v>
      </c>
      <c r="I603" s="74">
        <v>387.11282199999999</v>
      </c>
    </row>
    <row r="604" spans="1:9" s="10" customFormat="1" ht="41.4" x14ac:dyDescent="0.3">
      <c r="A604" s="72">
        <v>2015</v>
      </c>
      <c r="B604" s="72">
        <v>725</v>
      </c>
      <c r="C604" s="73" t="s">
        <v>274</v>
      </c>
      <c r="D604" s="73" t="s">
        <v>290</v>
      </c>
      <c r="E604" s="73" t="s">
        <v>92</v>
      </c>
      <c r="F604" s="74">
        <v>497.73014699999999</v>
      </c>
      <c r="G604" s="74">
        <v>0</v>
      </c>
      <c r="H604" s="74">
        <v>248.53511599999999</v>
      </c>
      <c r="I604" s="74">
        <v>746.265263</v>
      </c>
    </row>
    <row r="605" spans="1:9" s="10" customFormat="1" ht="55.2" x14ac:dyDescent="0.3">
      <c r="A605" s="72">
        <v>2015</v>
      </c>
      <c r="B605" s="72">
        <v>725</v>
      </c>
      <c r="C605" s="73" t="s">
        <v>274</v>
      </c>
      <c r="D605" s="73" t="s">
        <v>291</v>
      </c>
      <c r="E605" s="73" t="s">
        <v>91</v>
      </c>
      <c r="F605" s="74">
        <v>496.17586899999998</v>
      </c>
      <c r="G605" s="74">
        <v>0</v>
      </c>
      <c r="H605" s="74">
        <v>490.42499800000002</v>
      </c>
      <c r="I605" s="74">
        <v>986.60086699999999</v>
      </c>
    </row>
    <row r="606" spans="1:9" s="10" customFormat="1" ht="55.2" x14ac:dyDescent="0.3">
      <c r="A606" s="72">
        <v>2015</v>
      </c>
      <c r="B606" s="72">
        <v>725</v>
      </c>
      <c r="C606" s="73" t="s">
        <v>274</v>
      </c>
      <c r="D606" s="73" t="s">
        <v>292</v>
      </c>
      <c r="E606" s="73" t="s">
        <v>91</v>
      </c>
      <c r="F606" s="74">
        <v>498.13590299999998</v>
      </c>
      <c r="G606" s="74">
        <v>0</v>
      </c>
      <c r="H606" s="74">
        <v>473.85819600000002</v>
      </c>
      <c r="I606" s="74">
        <v>971.99409900000001</v>
      </c>
    </row>
    <row r="607" spans="1:9" s="10" customFormat="1" ht="27.6" x14ac:dyDescent="0.3">
      <c r="A607" s="72">
        <v>2015</v>
      </c>
      <c r="B607" s="72">
        <v>725</v>
      </c>
      <c r="C607" s="73" t="s">
        <v>274</v>
      </c>
      <c r="D607" s="73" t="s">
        <v>293</v>
      </c>
      <c r="E607" s="73" t="s">
        <v>92</v>
      </c>
      <c r="F607" s="74">
        <v>429.521502</v>
      </c>
      <c r="G607" s="74">
        <v>0</v>
      </c>
      <c r="H607" s="74">
        <v>215.44547</v>
      </c>
      <c r="I607" s="74">
        <v>644.96697200000006</v>
      </c>
    </row>
    <row r="608" spans="1:9" s="10" customFormat="1" ht="27.6" x14ac:dyDescent="0.3">
      <c r="A608" s="72">
        <v>2015</v>
      </c>
      <c r="B608" s="72">
        <v>725</v>
      </c>
      <c r="C608" s="73" t="s">
        <v>274</v>
      </c>
      <c r="D608" s="73" t="s">
        <v>294</v>
      </c>
      <c r="E608" s="73" t="s">
        <v>92</v>
      </c>
      <c r="F608" s="74">
        <v>485.14145600000001</v>
      </c>
      <c r="G608" s="74">
        <v>0</v>
      </c>
      <c r="H608" s="74">
        <v>373.94154600000002</v>
      </c>
      <c r="I608" s="74">
        <v>859.08300199999996</v>
      </c>
    </row>
    <row r="609" spans="1:9" s="10" customFormat="1" ht="27.6" x14ac:dyDescent="0.3">
      <c r="A609" s="72">
        <v>2015</v>
      </c>
      <c r="B609" s="72">
        <v>725</v>
      </c>
      <c r="C609" s="73" t="s">
        <v>274</v>
      </c>
      <c r="D609" s="73" t="s">
        <v>295</v>
      </c>
      <c r="E609" s="73" t="s">
        <v>92</v>
      </c>
      <c r="F609" s="74">
        <v>463.79428200000001</v>
      </c>
      <c r="G609" s="74">
        <v>0</v>
      </c>
      <c r="H609" s="74">
        <v>316.439571</v>
      </c>
      <c r="I609" s="74">
        <v>780.23385299999995</v>
      </c>
    </row>
    <row r="610" spans="1:9" s="10" customFormat="1" ht="27.6" x14ac:dyDescent="0.3">
      <c r="A610" s="72">
        <v>2016</v>
      </c>
      <c r="B610" s="72">
        <v>744</v>
      </c>
      <c r="C610" s="73" t="s">
        <v>2</v>
      </c>
      <c r="D610" s="73" t="s">
        <v>296</v>
      </c>
      <c r="E610" s="73" t="s">
        <v>92</v>
      </c>
      <c r="F610" s="74">
        <v>339.540818</v>
      </c>
      <c r="G610" s="74">
        <v>0</v>
      </c>
      <c r="H610" s="74">
        <v>577.49001999999996</v>
      </c>
      <c r="I610" s="74">
        <v>917.03083800000002</v>
      </c>
    </row>
    <row r="611" spans="1:9" s="10" customFormat="1" ht="27.6" x14ac:dyDescent="0.3">
      <c r="A611" s="72">
        <v>2016</v>
      </c>
      <c r="B611" s="72">
        <v>744</v>
      </c>
      <c r="C611" s="73" t="s">
        <v>2</v>
      </c>
      <c r="D611" s="73" t="s">
        <v>297</v>
      </c>
      <c r="E611" s="73" t="s">
        <v>92</v>
      </c>
      <c r="F611" s="74">
        <v>311.97103499999997</v>
      </c>
      <c r="G611" s="74">
        <v>0</v>
      </c>
      <c r="H611" s="74">
        <v>357.54281600000002</v>
      </c>
      <c r="I611" s="74">
        <v>669.51385100000005</v>
      </c>
    </row>
    <row r="612" spans="1:9" s="10" customFormat="1" ht="27.6" x14ac:dyDescent="0.3">
      <c r="A612" s="72">
        <v>2016</v>
      </c>
      <c r="B612" s="72">
        <v>744</v>
      </c>
      <c r="C612" s="73" t="s">
        <v>2</v>
      </c>
      <c r="D612" s="73" t="s">
        <v>298</v>
      </c>
      <c r="E612" s="73" t="s">
        <v>92</v>
      </c>
      <c r="F612" s="74">
        <v>349.90920899999998</v>
      </c>
      <c r="G612" s="74">
        <v>0</v>
      </c>
      <c r="H612" s="74">
        <v>327.68327599999998</v>
      </c>
      <c r="I612" s="74">
        <v>677.59248500000001</v>
      </c>
    </row>
    <row r="613" spans="1:9" s="10" customFormat="1" ht="27.6" x14ac:dyDescent="0.3">
      <c r="A613" s="72">
        <v>2016</v>
      </c>
      <c r="B613" s="72">
        <v>744</v>
      </c>
      <c r="C613" s="73" t="s">
        <v>2</v>
      </c>
      <c r="D613" s="73" t="s">
        <v>299</v>
      </c>
      <c r="E613" s="73" t="s">
        <v>92</v>
      </c>
      <c r="F613" s="74">
        <v>349.99940800000002</v>
      </c>
      <c r="G613" s="74">
        <v>0</v>
      </c>
      <c r="H613" s="74">
        <v>484.14185900000001</v>
      </c>
      <c r="I613" s="74">
        <v>834.14126699999997</v>
      </c>
    </row>
    <row r="614" spans="1:9" s="10" customFormat="1" ht="41.4" x14ac:dyDescent="0.3">
      <c r="A614" s="72">
        <v>2016</v>
      </c>
      <c r="B614" s="72">
        <v>744</v>
      </c>
      <c r="C614" s="73" t="s">
        <v>2</v>
      </c>
      <c r="D614" s="73" t="s">
        <v>300</v>
      </c>
      <c r="E614" s="73" t="s">
        <v>91</v>
      </c>
      <c r="F614" s="74">
        <v>279.51001200000002</v>
      </c>
      <c r="G614" s="74">
        <v>0</v>
      </c>
      <c r="H614" s="74">
        <v>355.831954</v>
      </c>
      <c r="I614" s="74">
        <v>635.34196599999996</v>
      </c>
    </row>
    <row r="615" spans="1:9" s="10" customFormat="1" ht="27.6" x14ac:dyDescent="0.3">
      <c r="A615" s="72">
        <v>2016</v>
      </c>
      <c r="B615" s="72">
        <v>744</v>
      </c>
      <c r="C615" s="73" t="s">
        <v>2</v>
      </c>
      <c r="D615" s="73" t="s">
        <v>301</v>
      </c>
      <c r="E615" s="73" t="s">
        <v>92</v>
      </c>
      <c r="F615" s="74">
        <v>342.883104</v>
      </c>
      <c r="G615" s="74">
        <v>0</v>
      </c>
      <c r="H615" s="74">
        <v>321.62623000000002</v>
      </c>
      <c r="I615" s="74">
        <v>664.50933399999997</v>
      </c>
    </row>
    <row r="616" spans="1:9" s="10" customFormat="1" ht="27.6" x14ac:dyDescent="0.3">
      <c r="A616" s="72">
        <v>2016</v>
      </c>
      <c r="B616" s="72">
        <v>744</v>
      </c>
      <c r="C616" s="73" t="s">
        <v>2</v>
      </c>
      <c r="D616" s="73" t="s">
        <v>302</v>
      </c>
      <c r="E616" s="73" t="s">
        <v>92</v>
      </c>
      <c r="F616" s="74">
        <v>349.99885599999999</v>
      </c>
      <c r="G616" s="74">
        <v>0</v>
      </c>
      <c r="H616" s="74">
        <v>489.32174800000001</v>
      </c>
      <c r="I616" s="74">
        <v>839.320604</v>
      </c>
    </row>
    <row r="617" spans="1:9" s="10" customFormat="1" ht="41.4" x14ac:dyDescent="0.3">
      <c r="A617" s="72">
        <v>2016</v>
      </c>
      <c r="B617" s="72">
        <v>744</v>
      </c>
      <c r="C617" s="73" t="s">
        <v>2</v>
      </c>
      <c r="D617" s="73" t="s">
        <v>303</v>
      </c>
      <c r="E617" s="73" t="s">
        <v>92</v>
      </c>
      <c r="F617" s="74">
        <v>347.83512000000002</v>
      </c>
      <c r="G617" s="74">
        <v>0</v>
      </c>
      <c r="H617" s="74">
        <v>380.93802599999998</v>
      </c>
      <c r="I617" s="74">
        <v>728.773146</v>
      </c>
    </row>
    <row r="618" spans="1:9" s="10" customFormat="1" ht="27.6" x14ac:dyDescent="0.3">
      <c r="A618" s="72">
        <v>2016</v>
      </c>
      <c r="B618" s="72">
        <v>744</v>
      </c>
      <c r="C618" s="73" t="s">
        <v>2</v>
      </c>
      <c r="D618" s="73" t="s">
        <v>304</v>
      </c>
      <c r="E618" s="73" t="s">
        <v>91</v>
      </c>
      <c r="F618" s="74">
        <v>329.6</v>
      </c>
      <c r="G618" s="74">
        <v>0</v>
      </c>
      <c r="H618" s="74">
        <v>158.41499999999999</v>
      </c>
      <c r="I618" s="74">
        <v>488.01499999999999</v>
      </c>
    </row>
    <row r="619" spans="1:9" s="10" customFormat="1" ht="27.6" x14ac:dyDescent="0.3">
      <c r="A619" s="72">
        <v>2016</v>
      </c>
      <c r="B619" s="72">
        <v>744</v>
      </c>
      <c r="C619" s="73" t="s">
        <v>2</v>
      </c>
      <c r="D619" s="73" t="s">
        <v>305</v>
      </c>
      <c r="E619" s="73" t="s">
        <v>91</v>
      </c>
      <c r="F619" s="74">
        <v>344.13623799999999</v>
      </c>
      <c r="G619" s="74">
        <v>0</v>
      </c>
      <c r="H619" s="74">
        <v>151.700762</v>
      </c>
      <c r="I619" s="74">
        <v>495.83699999999999</v>
      </c>
    </row>
    <row r="620" spans="1:9" s="10" customFormat="1" ht="41.4" x14ac:dyDescent="0.3">
      <c r="A620" s="72">
        <v>2016</v>
      </c>
      <c r="B620" s="72">
        <v>744</v>
      </c>
      <c r="C620" s="73" t="s">
        <v>2</v>
      </c>
      <c r="D620" s="73" t="s">
        <v>306</v>
      </c>
      <c r="E620" s="73" t="s">
        <v>91</v>
      </c>
      <c r="F620" s="74">
        <v>347.15127799999999</v>
      </c>
      <c r="G620" s="74">
        <v>0</v>
      </c>
      <c r="H620" s="74">
        <v>270.910301</v>
      </c>
      <c r="I620" s="74">
        <v>618.06157900000005</v>
      </c>
    </row>
    <row r="621" spans="1:9" s="10" customFormat="1" ht="27.6" x14ac:dyDescent="0.3">
      <c r="A621" s="72">
        <v>2016</v>
      </c>
      <c r="B621" s="72">
        <v>744</v>
      </c>
      <c r="C621" s="73" t="s">
        <v>2</v>
      </c>
      <c r="D621" s="73" t="s">
        <v>307</v>
      </c>
      <c r="E621" s="73" t="s">
        <v>92</v>
      </c>
      <c r="F621" s="74">
        <v>293.18610100000001</v>
      </c>
      <c r="G621" s="74">
        <v>0</v>
      </c>
      <c r="H621" s="74">
        <v>375.098724</v>
      </c>
      <c r="I621" s="74">
        <v>668.28482499999996</v>
      </c>
    </row>
    <row r="622" spans="1:9" s="10" customFormat="1" ht="27.6" x14ac:dyDescent="0.3">
      <c r="A622" s="72">
        <v>2016</v>
      </c>
      <c r="B622" s="72">
        <v>744</v>
      </c>
      <c r="C622" s="73" t="s">
        <v>2</v>
      </c>
      <c r="D622" s="73" t="s">
        <v>308</v>
      </c>
      <c r="E622" s="73" t="s">
        <v>92</v>
      </c>
      <c r="F622" s="74">
        <v>349.93160799999998</v>
      </c>
      <c r="G622" s="74">
        <v>0</v>
      </c>
      <c r="H622" s="74">
        <v>360.43251299999997</v>
      </c>
      <c r="I622" s="74">
        <v>710.36412099999995</v>
      </c>
    </row>
    <row r="623" spans="1:9" s="10" customFormat="1" ht="27.6" x14ac:dyDescent="0.3">
      <c r="A623" s="72">
        <v>2016</v>
      </c>
      <c r="B623" s="72">
        <v>744</v>
      </c>
      <c r="C623" s="73" t="s">
        <v>2</v>
      </c>
      <c r="D623" s="73" t="s">
        <v>309</v>
      </c>
      <c r="E623" s="73" t="s">
        <v>92</v>
      </c>
      <c r="F623" s="74">
        <v>337.354849</v>
      </c>
      <c r="G623" s="74">
        <v>0</v>
      </c>
      <c r="H623" s="74">
        <v>156.04837000000001</v>
      </c>
      <c r="I623" s="74">
        <v>493.40321899999998</v>
      </c>
    </row>
    <row r="624" spans="1:9" s="10" customFormat="1" ht="27.6" x14ac:dyDescent="0.3">
      <c r="A624" s="72">
        <v>2016</v>
      </c>
      <c r="B624" s="72">
        <v>744</v>
      </c>
      <c r="C624" s="73" t="s">
        <v>2</v>
      </c>
      <c r="D624" s="73" t="s">
        <v>310</v>
      </c>
      <c r="E624" s="73" t="s">
        <v>91</v>
      </c>
      <c r="F624" s="74">
        <v>345.89408500000002</v>
      </c>
      <c r="G624" s="74">
        <v>0</v>
      </c>
      <c r="H624" s="74">
        <v>152.30000000000001</v>
      </c>
      <c r="I624" s="74">
        <v>498.19408499999997</v>
      </c>
    </row>
    <row r="625" spans="1:9" s="10" customFormat="1" ht="27.6" x14ac:dyDescent="0.3">
      <c r="A625" s="72">
        <v>2016</v>
      </c>
      <c r="B625" s="72">
        <v>744</v>
      </c>
      <c r="C625" s="73" t="s">
        <v>2</v>
      </c>
      <c r="D625" s="73" t="s">
        <v>311</v>
      </c>
      <c r="E625" s="73" t="s">
        <v>92</v>
      </c>
      <c r="F625" s="74">
        <v>346.488474</v>
      </c>
      <c r="G625" s="74">
        <v>0</v>
      </c>
      <c r="H625" s="74">
        <v>236.868402</v>
      </c>
      <c r="I625" s="74">
        <v>583.35687600000006</v>
      </c>
    </row>
    <row r="626" spans="1:9" s="10" customFormat="1" ht="41.4" x14ac:dyDescent="0.3">
      <c r="A626" s="72">
        <v>2016</v>
      </c>
      <c r="B626" s="72">
        <v>744</v>
      </c>
      <c r="C626" s="73" t="s">
        <v>2</v>
      </c>
      <c r="D626" s="73" t="s">
        <v>312</v>
      </c>
      <c r="E626" s="73" t="s">
        <v>91</v>
      </c>
      <c r="F626" s="74">
        <v>316.699456</v>
      </c>
      <c r="G626" s="74">
        <v>0</v>
      </c>
      <c r="H626" s="74">
        <v>423.02585599999998</v>
      </c>
      <c r="I626" s="74">
        <v>739.72531200000003</v>
      </c>
    </row>
    <row r="627" spans="1:9" s="10" customFormat="1" ht="27.6" x14ac:dyDescent="0.3">
      <c r="A627" s="72">
        <v>2016</v>
      </c>
      <c r="B627" s="72">
        <v>744</v>
      </c>
      <c r="C627" s="73" t="s">
        <v>2</v>
      </c>
      <c r="D627" s="73" t="s">
        <v>313</v>
      </c>
      <c r="E627" s="73" t="s">
        <v>91</v>
      </c>
      <c r="F627" s="74">
        <v>340.29641900000001</v>
      </c>
      <c r="G627" s="74">
        <v>0</v>
      </c>
      <c r="H627" s="74">
        <v>410.46054800000002</v>
      </c>
      <c r="I627" s="74">
        <v>750.75696700000003</v>
      </c>
    </row>
    <row r="628" spans="1:9" s="10" customFormat="1" ht="41.4" x14ac:dyDescent="0.3">
      <c r="A628" s="72">
        <v>2016</v>
      </c>
      <c r="B628" s="72">
        <v>744</v>
      </c>
      <c r="C628" s="73" t="s">
        <v>2</v>
      </c>
      <c r="D628" s="73" t="s">
        <v>314</v>
      </c>
      <c r="E628" s="73" t="s">
        <v>92</v>
      </c>
      <c r="F628" s="74">
        <v>322.66791899999998</v>
      </c>
      <c r="G628" s="74">
        <v>0</v>
      </c>
      <c r="H628" s="74">
        <v>235.613553</v>
      </c>
      <c r="I628" s="74">
        <v>558.28147200000001</v>
      </c>
    </row>
    <row r="629" spans="1:9" s="10" customFormat="1" ht="41.4" x14ac:dyDescent="0.3">
      <c r="A629" s="72">
        <v>2016</v>
      </c>
      <c r="B629" s="72">
        <v>744</v>
      </c>
      <c r="C629" s="73" t="s">
        <v>2</v>
      </c>
      <c r="D629" s="73" t="s">
        <v>315</v>
      </c>
      <c r="E629" s="73" t="s">
        <v>91</v>
      </c>
      <c r="F629" s="74">
        <v>332.21914900000002</v>
      </c>
      <c r="G629" s="74">
        <v>0</v>
      </c>
      <c r="H629" s="74">
        <v>593.57118400000002</v>
      </c>
      <c r="I629" s="74">
        <v>925.79033300000003</v>
      </c>
    </row>
    <row r="630" spans="1:9" s="10" customFormat="1" ht="27.6" x14ac:dyDescent="0.3">
      <c r="A630" s="72">
        <v>2016</v>
      </c>
      <c r="B630" s="72">
        <v>744</v>
      </c>
      <c r="C630" s="73" t="s">
        <v>2</v>
      </c>
      <c r="D630" s="73" t="s">
        <v>316</v>
      </c>
      <c r="E630" s="73" t="s">
        <v>92</v>
      </c>
      <c r="F630" s="74">
        <v>348.90942000000001</v>
      </c>
      <c r="G630" s="74">
        <v>0</v>
      </c>
      <c r="H630" s="74">
        <v>212.53656000000001</v>
      </c>
      <c r="I630" s="74">
        <v>561.44597999999996</v>
      </c>
    </row>
    <row r="631" spans="1:9" s="10" customFormat="1" ht="55.2" x14ac:dyDescent="0.3">
      <c r="A631" s="72">
        <v>2016</v>
      </c>
      <c r="B631" s="72">
        <v>744</v>
      </c>
      <c r="C631" s="73" t="s">
        <v>2</v>
      </c>
      <c r="D631" s="73" t="s">
        <v>317</v>
      </c>
      <c r="E631" s="73" t="s">
        <v>91</v>
      </c>
      <c r="F631" s="74">
        <v>303.663704</v>
      </c>
      <c r="G631" s="74">
        <v>0</v>
      </c>
      <c r="H631" s="74">
        <v>288.52264400000001</v>
      </c>
      <c r="I631" s="74">
        <v>592.18634799999995</v>
      </c>
    </row>
    <row r="632" spans="1:9" s="10" customFormat="1" ht="41.4" x14ac:dyDescent="0.3">
      <c r="A632" s="72">
        <v>2016</v>
      </c>
      <c r="B632" s="72">
        <v>744</v>
      </c>
      <c r="C632" s="73" t="s">
        <v>2</v>
      </c>
      <c r="D632" s="73" t="s">
        <v>318</v>
      </c>
      <c r="E632" s="73" t="s">
        <v>92</v>
      </c>
      <c r="F632" s="74">
        <v>348.25185800000003</v>
      </c>
      <c r="G632" s="74">
        <v>0</v>
      </c>
      <c r="H632" s="74">
        <v>996.27466200000003</v>
      </c>
      <c r="I632" s="74">
        <v>1344.5265199999999</v>
      </c>
    </row>
    <row r="633" spans="1:9" s="10" customFormat="1" ht="27.6" x14ac:dyDescent="0.3">
      <c r="A633" s="72">
        <v>2016</v>
      </c>
      <c r="B633" s="72">
        <v>744</v>
      </c>
      <c r="C633" s="73" t="s">
        <v>2</v>
      </c>
      <c r="D633" s="73" t="s">
        <v>319</v>
      </c>
      <c r="E633" s="73" t="s">
        <v>92</v>
      </c>
      <c r="F633" s="74">
        <v>308.08842700000002</v>
      </c>
      <c r="G633" s="74">
        <v>0</v>
      </c>
      <c r="H633" s="74">
        <v>802.36667499999999</v>
      </c>
      <c r="I633" s="74">
        <v>1110.4551019999999</v>
      </c>
    </row>
    <row r="634" spans="1:9" s="10" customFormat="1" ht="55.2" x14ac:dyDescent="0.3">
      <c r="A634" s="72">
        <v>2016</v>
      </c>
      <c r="B634" s="72">
        <v>744</v>
      </c>
      <c r="C634" s="73" t="s">
        <v>2</v>
      </c>
      <c r="D634" s="73" t="s">
        <v>320</v>
      </c>
      <c r="E634" s="73" t="s">
        <v>91</v>
      </c>
      <c r="F634" s="74">
        <v>333.17125499999997</v>
      </c>
      <c r="G634" s="74">
        <v>0</v>
      </c>
      <c r="H634" s="74">
        <v>263.4896</v>
      </c>
      <c r="I634" s="74">
        <v>596.66085499999997</v>
      </c>
    </row>
    <row r="635" spans="1:9" s="10" customFormat="1" ht="41.4" x14ac:dyDescent="0.3">
      <c r="A635" s="72">
        <v>2016</v>
      </c>
      <c r="B635" s="72">
        <v>744</v>
      </c>
      <c r="C635" s="73" t="s">
        <v>2</v>
      </c>
      <c r="D635" s="73" t="s">
        <v>321</v>
      </c>
      <c r="E635" s="73" t="s">
        <v>91</v>
      </c>
      <c r="F635" s="74">
        <v>296.50232299999999</v>
      </c>
      <c r="G635" s="74">
        <v>0</v>
      </c>
      <c r="H635" s="74">
        <v>492.94848000000002</v>
      </c>
      <c r="I635" s="74">
        <v>789.45080299999995</v>
      </c>
    </row>
    <row r="636" spans="1:9" s="10" customFormat="1" ht="55.2" x14ac:dyDescent="0.3">
      <c r="A636" s="72">
        <v>2016</v>
      </c>
      <c r="B636" s="72">
        <v>744</v>
      </c>
      <c r="C636" s="73" t="s">
        <v>2</v>
      </c>
      <c r="D636" s="73" t="s">
        <v>322</v>
      </c>
      <c r="E636" s="73" t="s">
        <v>91</v>
      </c>
      <c r="F636" s="74">
        <v>342.29185799999999</v>
      </c>
      <c r="G636" s="74">
        <v>0</v>
      </c>
      <c r="H636" s="74">
        <v>304.32372400000003</v>
      </c>
      <c r="I636" s="74">
        <v>646.61558200000002</v>
      </c>
    </row>
    <row r="637" spans="1:9" s="10" customFormat="1" ht="55.2" x14ac:dyDescent="0.3">
      <c r="A637" s="72">
        <v>2016</v>
      </c>
      <c r="B637" s="72">
        <v>744</v>
      </c>
      <c r="C637" s="73" t="s">
        <v>2</v>
      </c>
      <c r="D637" s="73" t="s">
        <v>323</v>
      </c>
      <c r="E637" s="73" t="s">
        <v>91</v>
      </c>
      <c r="F637" s="74">
        <v>347.94</v>
      </c>
      <c r="G637" s="74">
        <v>0</v>
      </c>
      <c r="H637" s="74">
        <v>603.96425499999998</v>
      </c>
      <c r="I637" s="74">
        <v>951.90425500000003</v>
      </c>
    </row>
    <row r="638" spans="1:9" s="10" customFormat="1" ht="41.4" x14ac:dyDescent="0.3">
      <c r="A638" s="72">
        <v>2016</v>
      </c>
      <c r="B638" s="72">
        <v>744</v>
      </c>
      <c r="C638" s="73" t="s">
        <v>2</v>
      </c>
      <c r="D638" s="73" t="s">
        <v>324</v>
      </c>
      <c r="E638" s="73" t="s">
        <v>92</v>
      </c>
      <c r="F638" s="74">
        <v>348.77604000000002</v>
      </c>
      <c r="G638" s="74">
        <v>0</v>
      </c>
      <c r="H638" s="74">
        <v>213.81411</v>
      </c>
      <c r="I638" s="74">
        <v>562.59014999999999</v>
      </c>
    </row>
    <row r="639" spans="1:9" s="10" customFormat="1" ht="27.6" x14ac:dyDescent="0.3">
      <c r="A639" s="72">
        <v>2016</v>
      </c>
      <c r="B639" s="72">
        <v>744</v>
      </c>
      <c r="C639" s="73" t="s">
        <v>2</v>
      </c>
      <c r="D639" s="73" t="s">
        <v>325</v>
      </c>
      <c r="E639" s="73" t="s">
        <v>91</v>
      </c>
      <c r="F639" s="74">
        <v>348.81850600000001</v>
      </c>
      <c r="G639" s="74">
        <v>0</v>
      </c>
      <c r="H639" s="74">
        <v>362.59809799999999</v>
      </c>
      <c r="I639" s="74">
        <v>711.41660400000001</v>
      </c>
    </row>
    <row r="640" spans="1:9" s="10" customFormat="1" ht="27.6" x14ac:dyDescent="0.3">
      <c r="A640" s="72">
        <v>2016</v>
      </c>
      <c r="B640" s="72">
        <v>744</v>
      </c>
      <c r="C640" s="73" t="s">
        <v>2</v>
      </c>
      <c r="D640" s="73" t="s">
        <v>326</v>
      </c>
      <c r="E640" s="73" t="s">
        <v>91</v>
      </c>
      <c r="F640" s="74">
        <v>331.91550699999999</v>
      </c>
      <c r="G640" s="74">
        <v>0</v>
      </c>
      <c r="H640" s="74">
        <v>311.01335</v>
      </c>
      <c r="I640" s="74">
        <v>642.92885699999999</v>
      </c>
    </row>
    <row r="641" spans="1:9" s="10" customFormat="1" ht="41.4" x14ac:dyDescent="0.3">
      <c r="A641" s="72">
        <v>2016</v>
      </c>
      <c r="B641" s="72">
        <v>744</v>
      </c>
      <c r="C641" s="73" t="s">
        <v>2</v>
      </c>
      <c r="D641" s="73" t="s">
        <v>327</v>
      </c>
      <c r="E641" s="73" t="s">
        <v>92</v>
      </c>
      <c r="F641" s="74">
        <v>347.53213599999998</v>
      </c>
      <c r="G641" s="74">
        <v>0</v>
      </c>
      <c r="H641" s="74">
        <v>328.24475899999999</v>
      </c>
      <c r="I641" s="74">
        <v>675.77689499999997</v>
      </c>
    </row>
    <row r="642" spans="1:9" s="10" customFormat="1" ht="41.4" x14ac:dyDescent="0.3">
      <c r="A642" s="72">
        <v>2016</v>
      </c>
      <c r="B642" s="72">
        <v>744</v>
      </c>
      <c r="C642" s="73" t="s">
        <v>2</v>
      </c>
      <c r="D642" s="73" t="s">
        <v>328</v>
      </c>
      <c r="E642" s="73" t="s">
        <v>92</v>
      </c>
      <c r="F642" s="74">
        <v>345.17772000000002</v>
      </c>
      <c r="G642" s="74">
        <v>0</v>
      </c>
      <c r="H642" s="74">
        <v>216.79499999999999</v>
      </c>
      <c r="I642" s="74">
        <v>561.97271999999998</v>
      </c>
    </row>
    <row r="643" spans="1:9" s="10" customFormat="1" ht="41.4" x14ac:dyDescent="0.3">
      <c r="A643" s="72">
        <v>2016</v>
      </c>
      <c r="B643" s="72">
        <v>744</v>
      </c>
      <c r="C643" s="73" t="s">
        <v>2</v>
      </c>
      <c r="D643" s="73" t="s">
        <v>329</v>
      </c>
      <c r="E643" s="73" t="s">
        <v>92</v>
      </c>
      <c r="F643" s="74">
        <v>349.97185500000001</v>
      </c>
      <c r="G643" s="74">
        <v>0</v>
      </c>
      <c r="H643" s="74">
        <v>242.27106900000001</v>
      </c>
      <c r="I643" s="74">
        <v>592.24292400000002</v>
      </c>
    </row>
    <row r="644" spans="1:9" s="10" customFormat="1" ht="41.4" x14ac:dyDescent="0.3">
      <c r="A644" s="72">
        <v>2016</v>
      </c>
      <c r="B644" s="72">
        <v>744</v>
      </c>
      <c r="C644" s="73" t="s">
        <v>2</v>
      </c>
      <c r="D644" s="73" t="s">
        <v>330</v>
      </c>
      <c r="E644" s="73" t="s">
        <v>91</v>
      </c>
      <c r="F644" s="74">
        <v>316.946437</v>
      </c>
      <c r="G644" s="74">
        <v>0</v>
      </c>
      <c r="H644" s="74">
        <v>222.323904</v>
      </c>
      <c r="I644" s="74">
        <v>539.27034100000003</v>
      </c>
    </row>
    <row r="645" spans="1:9" s="10" customFormat="1" ht="55.2" x14ac:dyDescent="0.3">
      <c r="A645" s="72">
        <v>2016</v>
      </c>
      <c r="B645" s="72">
        <v>744</v>
      </c>
      <c r="C645" s="73" t="s">
        <v>2</v>
      </c>
      <c r="D645" s="73" t="s">
        <v>331</v>
      </c>
      <c r="E645" s="73" t="s">
        <v>91</v>
      </c>
      <c r="F645" s="74">
        <v>345.13384500000001</v>
      </c>
      <c r="G645" s="74">
        <v>0</v>
      </c>
      <c r="H645" s="74">
        <v>500.71497799999997</v>
      </c>
      <c r="I645" s="74">
        <v>845.84882300000004</v>
      </c>
    </row>
    <row r="646" spans="1:9" s="10" customFormat="1" ht="27.6" x14ac:dyDescent="0.3">
      <c r="A646" s="72">
        <v>2016</v>
      </c>
      <c r="B646" s="72">
        <v>744</v>
      </c>
      <c r="C646" s="73" t="s">
        <v>2</v>
      </c>
      <c r="D646" s="73" t="s">
        <v>332</v>
      </c>
      <c r="E646" s="73" t="s">
        <v>92</v>
      </c>
      <c r="F646" s="74">
        <v>349.848162</v>
      </c>
      <c r="G646" s="74">
        <v>0</v>
      </c>
      <c r="H646" s="74">
        <v>667.22220000000004</v>
      </c>
      <c r="I646" s="74">
        <v>1017.070362</v>
      </c>
    </row>
    <row r="647" spans="1:9" s="10" customFormat="1" ht="55.2" x14ac:dyDescent="0.3">
      <c r="A647" s="72">
        <v>2016</v>
      </c>
      <c r="B647" s="72">
        <v>744</v>
      </c>
      <c r="C647" s="73" t="s">
        <v>2</v>
      </c>
      <c r="D647" s="73" t="s">
        <v>333</v>
      </c>
      <c r="E647" s="73" t="s">
        <v>92</v>
      </c>
      <c r="F647" s="74">
        <v>349.63127100000003</v>
      </c>
      <c r="G647" s="74">
        <v>0</v>
      </c>
      <c r="H647" s="74">
        <v>324.067297</v>
      </c>
      <c r="I647" s="74">
        <v>673.69856800000002</v>
      </c>
    </row>
    <row r="648" spans="1:9" s="10" customFormat="1" ht="27.6" x14ac:dyDescent="0.3">
      <c r="A648" s="72">
        <v>2016</v>
      </c>
      <c r="B648" s="72">
        <v>744</v>
      </c>
      <c r="C648" s="73" t="s">
        <v>2</v>
      </c>
      <c r="D648" s="73" t="s">
        <v>334</v>
      </c>
      <c r="E648" s="73" t="s">
        <v>92</v>
      </c>
      <c r="F648" s="74">
        <v>200.61899199999999</v>
      </c>
      <c r="G648" s="74">
        <v>0</v>
      </c>
      <c r="H648" s="74">
        <v>149.73400000000001</v>
      </c>
      <c r="I648" s="74">
        <v>350.35299199999997</v>
      </c>
    </row>
    <row r="649" spans="1:9" s="10" customFormat="1" ht="27.6" x14ac:dyDescent="0.3">
      <c r="A649" s="72">
        <v>2016</v>
      </c>
      <c r="B649" s="72">
        <v>744</v>
      </c>
      <c r="C649" s="73" t="s">
        <v>2</v>
      </c>
      <c r="D649" s="73" t="s">
        <v>335</v>
      </c>
      <c r="E649" s="73" t="s">
        <v>91</v>
      </c>
      <c r="F649" s="74">
        <v>300.714945</v>
      </c>
      <c r="G649" s="74">
        <v>0</v>
      </c>
      <c r="H649" s="74">
        <v>464.68799999999999</v>
      </c>
      <c r="I649" s="74">
        <v>765.40294500000005</v>
      </c>
    </row>
    <row r="650" spans="1:9" s="10" customFormat="1" ht="41.4" x14ac:dyDescent="0.3">
      <c r="A650" s="72">
        <v>2016</v>
      </c>
      <c r="B650" s="72">
        <v>744</v>
      </c>
      <c r="C650" s="73" t="s">
        <v>2</v>
      </c>
      <c r="D650" s="73" t="s">
        <v>336</v>
      </c>
      <c r="E650" s="73" t="s">
        <v>92</v>
      </c>
      <c r="F650" s="74">
        <v>329.66824500000001</v>
      </c>
      <c r="G650" s="74">
        <v>0</v>
      </c>
      <c r="H650" s="74">
        <v>413.45793300000003</v>
      </c>
      <c r="I650" s="74">
        <v>743.12617799999998</v>
      </c>
    </row>
    <row r="651" spans="1:9" s="10" customFormat="1" ht="27.6" x14ac:dyDescent="0.3">
      <c r="A651" s="72">
        <v>2016</v>
      </c>
      <c r="B651" s="72">
        <v>744</v>
      </c>
      <c r="C651" s="73" t="s">
        <v>2</v>
      </c>
      <c r="D651" s="73" t="s">
        <v>337</v>
      </c>
      <c r="E651" s="73" t="s">
        <v>91</v>
      </c>
      <c r="F651" s="74">
        <v>349.85305199999999</v>
      </c>
      <c r="G651" s="74">
        <v>0</v>
      </c>
      <c r="H651" s="74">
        <v>197.32100800000001</v>
      </c>
      <c r="I651" s="74">
        <v>547.17406000000005</v>
      </c>
    </row>
    <row r="652" spans="1:9" s="10" customFormat="1" ht="27.6" x14ac:dyDescent="0.3">
      <c r="A652" s="72">
        <v>2016</v>
      </c>
      <c r="B652" s="72">
        <v>744</v>
      </c>
      <c r="C652" s="73" t="s">
        <v>2</v>
      </c>
      <c r="D652" s="73" t="s">
        <v>338</v>
      </c>
      <c r="E652" s="73" t="s">
        <v>92</v>
      </c>
      <c r="F652" s="74">
        <v>349.99995899999999</v>
      </c>
      <c r="G652" s="74">
        <v>0</v>
      </c>
      <c r="H652" s="74">
        <v>224.088809</v>
      </c>
      <c r="I652" s="74">
        <v>574.08876799999996</v>
      </c>
    </row>
    <row r="653" spans="1:9" s="10" customFormat="1" ht="41.4" x14ac:dyDescent="0.3">
      <c r="A653" s="72">
        <v>2016</v>
      </c>
      <c r="B653" s="72">
        <v>744</v>
      </c>
      <c r="C653" s="73" t="s">
        <v>2</v>
      </c>
      <c r="D653" s="73" t="s">
        <v>339</v>
      </c>
      <c r="E653" s="73" t="s">
        <v>91</v>
      </c>
      <c r="F653" s="74">
        <v>330.66106300000001</v>
      </c>
      <c r="G653" s="74">
        <v>0</v>
      </c>
      <c r="H653" s="74">
        <v>305.94464699999997</v>
      </c>
      <c r="I653" s="74">
        <v>636.60571000000004</v>
      </c>
    </row>
    <row r="654" spans="1:9" s="10" customFormat="1" ht="41.4" x14ac:dyDescent="0.3">
      <c r="A654" s="72">
        <v>2016</v>
      </c>
      <c r="B654" s="72">
        <v>744</v>
      </c>
      <c r="C654" s="73" t="s">
        <v>2</v>
      </c>
      <c r="D654" s="73" t="s">
        <v>340</v>
      </c>
      <c r="E654" s="73" t="s">
        <v>92</v>
      </c>
      <c r="F654" s="74">
        <v>229.582303</v>
      </c>
      <c r="G654" s="74">
        <v>0</v>
      </c>
      <c r="H654" s="74">
        <v>150.77194399999999</v>
      </c>
      <c r="I654" s="74">
        <v>380.35424699999999</v>
      </c>
    </row>
    <row r="655" spans="1:9" s="10" customFormat="1" ht="41.4" x14ac:dyDescent="0.3">
      <c r="A655" s="72">
        <v>2016</v>
      </c>
      <c r="B655" s="72">
        <v>744</v>
      </c>
      <c r="C655" s="73" t="s">
        <v>2</v>
      </c>
      <c r="D655" s="73" t="s">
        <v>341</v>
      </c>
      <c r="E655" s="73" t="s">
        <v>91</v>
      </c>
      <c r="F655" s="74">
        <v>232.01038399999999</v>
      </c>
      <c r="G655" s="74">
        <v>0</v>
      </c>
      <c r="H655" s="74">
        <v>223.41099199999999</v>
      </c>
      <c r="I655" s="74">
        <v>455.42137600000001</v>
      </c>
    </row>
    <row r="656" spans="1:9" s="10" customFormat="1" ht="27.6" x14ac:dyDescent="0.3">
      <c r="A656" s="72">
        <v>2016</v>
      </c>
      <c r="B656" s="72">
        <v>744</v>
      </c>
      <c r="C656" s="73" t="s">
        <v>2</v>
      </c>
      <c r="D656" s="73" t="s">
        <v>342</v>
      </c>
      <c r="E656" s="73" t="s">
        <v>91</v>
      </c>
      <c r="F656" s="74">
        <v>316.25861600000002</v>
      </c>
      <c r="G656" s="74">
        <v>0</v>
      </c>
      <c r="H656" s="74">
        <v>194.15904</v>
      </c>
      <c r="I656" s="74">
        <v>510.41765600000002</v>
      </c>
    </row>
    <row r="657" spans="1:9" s="10" customFormat="1" ht="27.6" x14ac:dyDescent="0.3">
      <c r="A657" s="72">
        <v>2016</v>
      </c>
      <c r="B657" s="72">
        <v>744</v>
      </c>
      <c r="C657" s="73" t="s">
        <v>2</v>
      </c>
      <c r="D657" s="73" t="s">
        <v>343</v>
      </c>
      <c r="E657" s="73" t="s">
        <v>92</v>
      </c>
      <c r="F657" s="74">
        <v>279.34825799999999</v>
      </c>
      <c r="G657" s="74">
        <v>0</v>
      </c>
      <c r="H657" s="74">
        <v>511.05573900000002</v>
      </c>
      <c r="I657" s="74">
        <v>790.403997</v>
      </c>
    </row>
    <row r="658" spans="1:9" s="10" customFormat="1" ht="55.2" x14ac:dyDescent="0.3">
      <c r="A658" s="72">
        <v>2016</v>
      </c>
      <c r="B658" s="72">
        <v>744</v>
      </c>
      <c r="C658" s="73" t="s">
        <v>2</v>
      </c>
      <c r="D658" s="73" t="s">
        <v>344</v>
      </c>
      <c r="E658" s="73" t="s">
        <v>92</v>
      </c>
      <c r="F658" s="74">
        <v>373.49287299999997</v>
      </c>
      <c r="G658" s="74">
        <v>0</v>
      </c>
      <c r="H658" s="74">
        <v>723.33</v>
      </c>
      <c r="I658" s="74">
        <v>1096.8228730000001</v>
      </c>
    </row>
    <row r="659" spans="1:9" s="10" customFormat="1" ht="27.6" x14ac:dyDescent="0.3">
      <c r="A659" s="72">
        <v>2016</v>
      </c>
      <c r="B659" s="72">
        <v>744</v>
      </c>
      <c r="C659" s="73" t="s">
        <v>2</v>
      </c>
      <c r="D659" s="73" t="s">
        <v>345</v>
      </c>
      <c r="E659" s="73" t="s">
        <v>91</v>
      </c>
      <c r="F659" s="74">
        <v>341.413678</v>
      </c>
      <c r="G659" s="74">
        <v>0</v>
      </c>
      <c r="H659" s="74">
        <v>199.17992599999999</v>
      </c>
      <c r="I659" s="74">
        <v>540.59360400000003</v>
      </c>
    </row>
    <row r="660" spans="1:9" s="10" customFormat="1" ht="27.6" x14ac:dyDescent="0.3">
      <c r="A660" s="72">
        <v>2016</v>
      </c>
      <c r="B660" s="72">
        <v>745</v>
      </c>
      <c r="C660" s="73" t="s">
        <v>347</v>
      </c>
      <c r="D660" s="73" t="s">
        <v>349</v>
      </c>
      <c r="E660" s="73" t="s">
        <v>91</v>
      </c>
      <c r="F660" s="74">
        <v>199.31118000000001</v>
      </c>
      <c r="G660" s="74">
        <v>0</v>
      </c>
      <c r="H660" s="74">
        <v>277.80739199999999</v>
      </c>
      <c r="I660" s="74">
        <v>477.11857199999997</v>
      </c>
    </row>
    <row r="661" spans="1:9" s="10" customFormat="1" ht="27.6" x14ac:dyDescent="0.3">
      <c r="A661" s="72">
        <v>2016</v>
      </c>
      <c r="B661" s="72">
        <v>745</v>
      </c>
      <c r="C661" s="73" t="s">
        <v>347</v>
      </c>
      <c r="D661" s="73" t="s">
        <v>350</v>
      </c>
      <c r="E661" s="73" t="s">
        <v>92</v>
      </c>
      <c r="F661" s="74">
        <v>339.80534899999998</v>
      </c>
      <c r="G661" s="74">
        <v>0</v>
      </c>
      <c r="H661" s="74">
        <v>312.89941499999998</v>
      </c>
      <c r="I661" s="74">
        <v>652.70476399999995</v>
      </c>
    </row>
    <row r="662" spans="1:9" s="10" customFormat="1" ht="27.6" x14ac:dyDescent="0.3">
      <c r="A662" s="72">
        <v>2016</v>
      </c>
      <c r="B662" s="72">
        <v>745</v>
      </c>
      <c r="C662" s="73" t="s">
        <v>347</v>
      </c>
      <c r="D662" s="73" t="s">
        <v>351</v>
      </c>
      <c r="E662" s="73" t="s">
        <v>91</v>
      </c>
      <c r="F662" s="74">
        <v>338.971542</v>
      </c>
      <c r="G662" s="74">
        <v>0</v>
      </c>
      <c r="H662" s="74">
        <v>496.13695999999999</v>
      </c>
      <c r="I662" s="74">
        <v>835.10850200000004</v>
      </c>
    </row>
    <row r="663" spans="1:9" s="10" customFormat="1" ht="27.6" x14ac:dyDescent="0.3">
      <c r="A663" s="72">
        <v>2016</v>
      </c>
      <c r="B663" s="72">
        <v>745</v>
      </c>
      <c r="C663" s="73" t="s">
        <v>347</v>
      </c>
      <c r="D663" s="73" t="s">
        <v>352</v>
      </c>
      <c r="E663" s="73" t="s">
        <v>91</v>
      </c>
      <c r="F663" s="74">
        <v>339.80582500000003</v>
      </c>
      <c r="G663" s="74">
        <v>0</v>
      </c>
      <c r="H663" s="74">
        <v>376.36</v>
      </c>
      <c r="I663" s="74">
        <v>716.16582500000004</v>
      </c>
    </row>
    <row r="664" spans="1:9" s="10" customFormat="1" ht="27.6" x14ac:dyDescent="0.3">
      <c r="A664" s="72">
        <v>2016</v>
      </c>
      <c r="B664" s="72">
        <v>745</v>
      </c>
      <c r="C664" s="73" t="s">
        <v>347</v>
      </c>
      <c r="D664" s="73" t="s">
        <v>353</v>
      </c>
      <c r="E664" s="73" t="s">
        <v>91</v>
      </c>
      <c r="F664" s="74">
        <v>338.790707</v>
      </c>
      <c r="G664" s="74">
        <v>0</v>
      </c>
      <c r="H664" s="74">
        <v>644.76400000000001</v>
      </c>
      <c r="I664" s="74">
        <v>983.55470700000001</v>
      </c>
    </row>
    <row r="665" spans="1:9" s="10" customFormat="1" ht="27.6" x14ac:dyDescent="0.3">
      <c r="A665" s="72">
        <v>2016</v>
      </c>
      <c r="B665" s="72">
        <v>745</v>
      </c>
      <c r="C665" s="73" t="s">
        <v>347</v>
      </c>
      <c r="D665" s="73" t="s">
        <v>354</v>
      </c>
      <c r="E665" s="73" t="s">
        <v>92</v>
      </c>
      <c r="F665" s="74">
        <v>233.95750000000001</v>
      </c>
      <c r="G665" s="74">
        <v>0</v>
      </c>
      <c r="H665" s="74">
        <v>176.76439999999999</v>
      </c>
      <c r="I665" s="74">
        <v>410.72190000000001</v>
      </c>
    </row>
    <row r="666" spans="1:9" s="10" customFormat="1" ht="27.6" x14ac:dyDescent="0.3">
      <c r="A666" s="72">
        <v>2016</v>
      </c>
      <c r="B666" s="72">
        <v>745</v>
      </c>
      <c r="C666" s="73" t="s">
        <v>347</v>
      </c>
      <c r="D666" s="73" t="s">
        <v>355</v>
      </c>
      <c r="E666" s="73" t="s">
        <v>92</v>
      </c>
      <c r="F666" s="74">
        <v>337.97110199999997</v>
      </c>
      <c r="G666" s="74">
        <v>0</v>
      </c>
      <c r="H666" s="74">
        <v>253.79837699999999</v>
      </c>
      <c r="I666" s="74">
        <v>591.76947900000005</v>
      </c>
    </row>
    <row r="667" spans="1:9" s="10" customFormat="1" ht="27.6" x14ac:dyDescent="0.3">
      <c r="A667" s="72">
        <v>2016</v>
      </c>
      <c r="B667" s="72">
        <v>745</v>
      </c>
      <c r="C667" s="73" t="s">
        <v>348</v>
      </c>
      <c r="D667" s="73" t="s">
        <v>356</v>
      </c>
      <c r="E667" s="73" t="s">
        <v>91</v>
      </c>
      <c r="F667" s="74">
        <v>194.174757</v>
      </c>
      <c r="G667" s="74">
        <v>0</v>
      </c>
      <c r="H667" s="74">
        <v>234.35471999999999</v>
      </c>
      <c r="I667" s="74">
        <v>428.52947699999999</v>
      </c>
    </row>
    <row r="668" spans="1:9" s="10" customFormat="1" ht="27.6" x14ac:dyDescent="0.3">
      <c r="A668" s="72">
        <v>2016</v>
      </c>
      <c r="B668" s="72">
        <v>745</v>
      </c>
      <c r="C668" s="73" t="s">
        <v>348</v>
      </c>
      <c r="D668" s="73" t="s">
        <v>357</v>
      </c>
      <c r="E668" s="73" t="s">
        <v>91</v>
      </c>
      <c r="F668" s="74">
        <v>194.174757</v>
      </c>
      <c r="G668" s="74">
        <v>0</v>
      </c>
      <c r="H668" s="74">
        <v>388.43799999999999</v>
      </c>
      <c r="I668" s="74">
        <v>582.61275699999999</v>
      </c>
    </row>
    <row r="669" spans="1:9" s="10" customFormat="1" ht="41.4" x14ac:dyDescent="0.3">
      <c r="A669" s="72">
        <v>2016</v>
      </c>
      <c r="B669" s="72">
        <v>745</v>
      </c>
      <c r="C669" s="73" t="s">
        <v>348</v>
      </c>
      <c r="D669" s="73" t="s">
        <v>358</v>
      </c>
      <c r="E669" s="73" t="s">
        <v>91</v>
      </c>
      <c r="F669" s="74">
        <v>89.320387999999994</v>
      </c>
      <c r="G669" s="74">
        <v>0</v>
      </c>
      <c r="H669" s="74">
        <v>98.795456000000001</v>
      </c>
      <c r="I669" s="74">
        <v>188.11584400000001</v>
      </c>
    </row>
    <row r="670" spans="1:9" s="10" customFormat="1" ht="41.4" x14ac:dyDescent="0.3">
      <c r="A670" s="72">
        <v>2016</v>
      </c>
      <c r="B670" s="72">
        <v>745</v>
      </c>
      <c r="C670" s="73" t="s">
        <v>348</v>
      </c>
      <c r="D670" s="73" t="s">
        <v>359</v>
      </c>
      <c r="E670" s="73" t="s">
        <v>91</v>
      </c>
      <c r="F670" s="74">
        <v>194.1515</v>
      </c>
      <c r="G670" s="74">
        <v>0</v>
      </c>
      <c r="H670" s="74">
        <v>1690.2857590000001</v>
      </c>
      <c r="I670" s="74">
        <v>1884.437259</v>
      </c>
    </row>
    <row r="671" spans="1:9" s="10" customFormat="1" ht="27.6" x14ac:dyDescent="0.3">
      <c r="A671" s="72">
        <v>2016</v>
      </c>
      <c r="B671" s="72">
        <v>745</v>
      </c>
      <c r="C671" s="73" t="s">
        <v>348</v>
      </c>
      <c r="D671" s="73" t="s">
        <v>360</v>
      </c>
      <c r="E671" s="73" t="s">
        <v>91</v>
      </c>
      <c r="F671" s="74">
        <v>194</v>
      </c>
      <c r="G671" s="74">
        <v>50</v>
      </c>
      <c r="H671" s="74">
        <v>189.48721599999999</v>
      </c>
      <c r="I671" s="74">
        <v>433.48721599999999</v>
      </c>
    </row>
    <row r="672" spans="1:9" s="10" customFormat="1" ht="27.6" x14ac:dyDescent="0.3">
      <c r="A672" s="72">
        <v>2016</v>
      </c>
      <c r="B672" s="72">
        <v>745</v>
      </c>
      <c r="C672" s="73" t="s">
        <v>348</v>
      </c>
      <c r="D672" s="73" t="s">
        <v>361</v>
      </c>
      <c r="E672" s="73" t="s">
        <v>91</v>
      </c>
      <c r="F672" s="74">
        <v>193.28219999999999</v>
      </c>
      <c r="G672" s="74">
        <v>97.36</v>
      </c>
      <c r="H672" s="74">
        <v>222.56841600000001</v>
      </c>
      <c r="I672" s="74">
        <v>513.21061599999996</v>
      </c>
    </row>
    <row r="673" spans="1:9" s="10" customFormat="1" ht="27.6" x14ac:dyDescent="0.3">
      <c r="A673" s="72">
        <v>2016</v>
      </c>
      <c r="B673" s="72">
        <v>745</v>
      </c>
      <c r="C673" s="73" t="s">
        <v>348</v>
      </c>
      <c r="D673" s="73" t="s">
        <v>362</v>
      </c>
      <c r="E673" s="73" t="s">
        <v>92</v>
      </c>
      <c r="F673" s="74">
        <v>194.1515</v>
      </c>
      <c r="G673" s="74">
        <v>0</v>
      </c>
      <c r="H673" s="74">
        <v>464.34800000000001</v>
      </c>
      <c r="I673" s="74">
        <v>658.49950000000001</v>
      </c>
    </row>
    <row r="674" spans="1:9" s="10" customFormat="1" ht="41.4" x14ac:dyDescent="0.3">
      <c r="A674" s="72">
        <v>2016</v>
      </c>
      <c r="B674" s="72">
        <v>745</v>
      </c>
      <c r="C674" s="73" t="s">
        <v>348</v>
      </c>
      <c r="D674" s="73" t="s">
        <v>363</v>
      </c>
      <c r="E674" s="73" t="s">
        <v>91</v>
      </c>
      <c r="F674" s="74">
        <v>192.43665100000001</v>
      </c>
      <c r="G674" s="74">
        <v>47.435623999999997</v>
      </c>
      <c r="H674" s="74">
        <v>263.77562399999999</v>
      </c>
      <c r="I674" s="74">
        <v>503.647899</v>
      </c>
    </row>
    <row r="675" spans="1:9" s="10" customFormat="1" ht="27.6" x14ac:dyDescent="0.3">
      <c r="A675" s="72">
        <v>2016</v>
      </c>
      <c r="B675" s="72">
        <v>745</v>
      </c>
      <c r="C675" s="73" t="s">
        <v>348</v>
      </c>
      <c r="D675" s="73" t="s">
        <v>364</v>
      </c>
      <c r="E675" s="73" t="s">
        <v>91</v>
      </c>
      <c r="F675" s="74">
        <v>194.174757</v>
      </c>
      <c r="G675" s="74">
        <v>0</v>
      </c>
      <c r="H675" s="74">
        <v>161.33436</v>
      </c>
      <c r="I675" s="74">
        <v>355.509117</v>
      </c>
    </row>
    <row r="676" spans="1:9" s="10" customFormat="1" ht="55.2" x14ac:dyDescent="0.3">
      <c r="A676" s="72">
        <v>2016</v>
      </c>
      <c r="B676" s="72">
        <v>745</v>
      </c>
      <c r="C676" s="73" t="s">
        <v>348</v>
      </c>
      <c r="D676" s="73" t="s">
        <v>365</v>
      </c>
      <c r="E676" s="73" t="s">
        <v>91</v>
      </c>
      <c r="F676" s="74">
        <v>193.67</v>
      </c>
      <c r="G676" s="74">
        <v>0</v>
      </c>
      <c r="H676" s="74">
        <v>432.39358600000003</v>
      </c>
      <c r="I676" s="74">
        <v>626.06358599999999</v>
      </c>
    </row>
    <row r="677" spans="1:9" s="10" customFormat="1" ht="27.6" x14ac:dyDescent="0.3">
      <c r="A677" s="72">
        <v>2016</v>
      </c>
      <c r="B677" s="72">
        <v>745</v>
      </c>
      <c r="C677" s="73" t="s">
        <v>348</v>
      </c>
      <c r="D677" s="73" t="s">
        <v>366</v>
      </c>
      <c r="E677" s="73" t="s">
        <v>91</v>
      </c>
      <c r="F677" s="74">
        <v>194.17380499999999</v>
      </c>
      <c r="G677" s="74">
        <v>0</v>
      </c>
      <c r="H677" s="74">
        <v>235.668848</v>
      </c>
      <c r="I677" s="74">
        <v>429.84265299999998</v>
      </c>
    </row>
    <row r="678" spans="1:9" s="10" customFormat="1" ht="27.6" x14ac:dyDescent="0.3">
      <c r="A678" s="72">
        <v>2016</v>
      </c>
      <c r="B678" s="72">
        <v>745</v>
      </c>
      <c r="C678" s="73" t="s">
        <v>348</v>
      </c>
      <c r="D678" s="73" t="s">
        <v>367</v>
      </c>
      <c r="E678" s="73" t="s">
        <v>91</v>
      </c>
      <c r="F678" s="74">
        <v>184.408883</v>
      </c>
      <c r="G678" s="74">
        <v>0</v>
      </c>
      <c r="H678" s="74">
        <v>86</v>
      </c>
      <c r="I678" s="74">
        <v>270.408883</v>
      </c>
    </row>
    <row r="679" spans="1:9" s="10" customFormat="1" ht="27.6" x14ac:dyDescent="0.3">
      <c r="A679" s="72">
        <v>2016</v>
      </c>
      <c r="B679" s="72">
        <v>745</v>
      </c>
      <c r="C679" s="73" t="s">
        <v>348</v>
      </c>
      <c r="D679" s="73" t="s">
        <v>368</v>
      </c>
      <c r="E679" s="73" t="s">
        <v>91</v>
      </c>
      <c r="F679" s="74">
        <v>194</v>
      </c>
      <c r="G679" s="74">
        <v>0</v>
      </c>
      <c r="H679" s="74">
        <v>144</v>
      </c>
      <c r="I679" s="74">
        <v>338</v>
      </c>
    </row>
    <row r="680" spans="1:9" s="10" customFormat="1" ht="27.6" x14ac:dyDescent="0.3">
      <c r="A680" s="72">
        <v>2016</v>
      </c>
      <c r="B680" s="72">
        <v>745</v>
      </c>
      <c r="C680" s="73" t="s">
        <v>348</v>
      </c>
      <c r="D680" s="73" t="s">
        <v>369</v>
      </c>
      <c r="E680" s="73" t="s">
        <v>92</v>
      </c>
      <c r="F680" s="74">
        <v>193.98351</v>
      </c>
      <c r="G680" s="74">
        <v>0</v>
      </c>
      <c r="H680" s="74">
        <v>237.142</v>
      </c>
      <c r="I680" s="74">
        <v>431.12551000000002</v>
      </c>
    </row>
    <row r="681" spans="1:9" s="10" customFormat="1" ht="27.6" x14ac:dyDescent="0.3">
      <c r="A681" s="72">
        <v>2016</v>
      </c>
      <c r="B681" s="72">
        <v>745</v>
      </c>
      <c r="C681" s="73" t="s">
        <v>348</v>
      </c>
      <c r="D681" s="73" t="s">
        <v>370</v>
      </c>
      <c r="E681" s="73" t="s">
        <v>91</v>
      </c>
      <c r="F681" s="74">
        <v>192.96117899999999</v>
      </c>
      <c r="G681" s="74">
        <v>0</v>
      </c>
      <c r="H681" s="74">
        <v>120</v>
      </c>
      <c r="I681" s="74">
        <v>312.96117900000002</v>
      </c>
    </row>
    <row r="682" spans="1:9" s="10" customFormat="1" ht="27.6" x14ac:dyDescent="0.3">
      <c r="A682" s="72">
        <v>2016</v>
      </c>
      <c r="B682" s="72">
        <v>745</v>
      </c>
      <c r="C682" s="73" t="s">
        <v>348</v>
      </c>
      <c r="D682" s="73" t="s">
        <v>371</v>
      </c>
      <c r="E682" s="73" t="s">
        <v>91</v>
      </c>
      <c r="F682" s="74">
        <v>194.174757</v>
      </c>
      <c r="G682" s="74">
        <v>0</v>
      </c>
      <c r="H682" s="74">
        <v>520</v>
      </c>
      <c r="I682" s="74">
        <v>714.174757</v>
      </c>
    </row>
    <row r="683" spans="1:9" s="10" customFormat="1" ht="41.4" x14ac:dyDescent="0.3">
      <c r="A683" s="72">
        <v>2016</v>
      </c>
      <c r="B683" s="72">
        <v>745</v>
      </c>
      <c r="C683" s="73" t="s">
        <v>348</v>
      </c>
      <c r="D683" s="73" t="s">
        <v>372</v>
      </c>
      <c r="E683" s="73" t="s">
        <v>91</v>
      </c>
      <c r="F683" s="74">
        <v>194.1</v>
      </c>
      <c r="G683" s="74">
        <v>0</v>
      </c>
      <c r="H683" s="74">
        <v>136</v>
      </c>
      <c r="I683" s="74">
        <v>330.1</v>
      </c>
    </row>
    <row r="684" spans="1:9" s="10" customFormat="1" ht="27.6" x14ac:dyDescent="0.3">
      <c r="A684" s="72">
        <v>2016</v>
      </c>
      <c r="B684" s="72">
        <v>745</v>
      </c>
      <c r="C684" s="73" t="s">
        <v>348</v>
      </c>
      <c r="D684" s="73" t="s">
        <v>373</v>
      </c>
      <c r="E684" s="73" t="s">
        <v>91</v>
      </c>
      <c r="F684" s="74">
        <v>193.53266400000001</v>
      </c>
      <c r="G684" s="74">
        <v>0</v>
      </c>
      <c r="H684" s="74">
        <v>191.10499999999999</v>
      </c>
      <c r="I684" s="74">
        <v>384.63766399999997</v>
      </c>
    </row>
    <row r="685" spans="1:9" s="10" customFormat="1" ht="27.6" x14ac:dyDescent="0.3">
      <c r="A685" s="72">
        <v>2016</v>
      </c>
      <c r="B685" s="72">
        <v>745</v>
      </c>
      <c r="C685" s="73" t="s">
        <v>348</v>
      </c>
      <c r="D685" s="73" t="s">
        <v>374</v>
      </c>
      <c r="E685" s="73" t="s">
        <v>91</v>
      </c>
      <c r="F685" s="74">
        <v>193.8254</v>
      </c>
      <c r="G685" s="74">
        <v>0</v>
      </c>
      <c r="H685" s="74">
        <v>266.65202799999997</v>
      </c>
      <c r="I685" s="74">
        <v>460.47742799999997</v>
      </c>
    </row>
    <row r="686" spans="1:9" s="10" customFormat="1" ht="41.4" x14ac:dyDescent="0.3">
      <c r="A686" s="72">
        <v>2016</v>
      </c>
      <c r="B686" s="72">
        <v>745</v>
      </c>
      <c r="C686" s="73" t="s">
        <v>348</v>
      </c>
      <c r="D686" s="73" t="s">
        <v>375</v>
      </c>
      <c r="E686" s="73" t="s">
        <v>92</v>
      </c>
      <c r="F686" s="74">
        <v>193.69139999999999</v>
      </c>
      <c r="G686" s="74">
        <v>0</v>
      </c>
      <c r="H686" s="74">
        <v>91.2</v>
      </c>
      <c r="I686" s="74">
        <v>284.89139999999998</v>
      </c>
    </row>
    <row r="687" spans="1:9" s="10" customFormat="1" ht="27.6" x14ac:dyDescent="0.3">
      <c r="A687" s="72">
        <v>2016</v>
      </c>
      <c r="B687" s="72">
        <v>745</v>
      </c>
      <c r="C687" s="73" t="s">
        <v>348</v>
      </c>
      <c r="D687" s="73" t="s">
        <v>376</v>
      </c>
      <c r="E687" s="73" t="s">
        <v>91</v>
      </c>
      <c r="F687" s="74">
        <v>194.09800000000001</v>
      </c>
      <c r="G687" s="74">
        <v>0</v>
      </c>
      <c r="H687" s="74">
        <v>284.026611</v>
      </c>
      <c r="I687" s="74">
        <v>478.12461100000002</v>
      </c>
    </row>
    <row r="688" spans="1:9" s="10" customFormat="1" ht="27.6" x14ac:dyDescent="0.3">
      <c r="A688" s="72">
        <v>2016</v>
      </c>
      <c r="B688" s="72">
        <v>745</v>
      </c>
      <c r="C688" s="73" t="s">
        <v>348</v>
      </c>
      <c r="D688" s="73" t="s">
        <v>377</v>
      </c>
      <c r="E688" s="73" t="s">
        <v>91</v>
      </c>
      <c r="F688" s="74">
        <v>194.174756</v>
      </c>
      <c r="G688" s="74">
        <v>0</v>
      </c>
      <c r="H688" s="74">
        <v>159.31800000000001</v>
      </c>
      <c r="I688" s="74">
        <v>353.49275599999999</v>
      </c>
    </row>
    <row r="689" spans="1:9" s="10" customFormat="1" ht="27.6" x14ac:dyDescent="0.3">
      <c r="A689" s="72">
        <v>2016</v>
      </c>
      <c r="B689" s="72">
        <v>745</v>
      </c>
      <c r="C689" s="73" t="s">
        <v>348</v>
      </c>
      <c r="D689" s="73" t="s">
        <v>378</v>
      </c>
      <c r="E689" s="73" t="s">
        <v>92</v>
      </c>
      <c r="F689" s="74">
        <v>189.8073</v>
      </c>
      <c r="G689" s="74">
        <v>0</v>
      </c>
      <c r="H689" s="74">
        <v>162.54</v>
      </c>
      <c r="I689" s="74">
        <v>352.34730000000002</v>
      </c>
    </row>
    <row r="690" spans="1:9" s="10" customFormat="1" ht="27.6" x14ac:dyDescent="0.3">
      <c r="A690" s="72">
        <v>2016</v>
      </c>
      <c r="B690" s="72">
        <v>745</v>
      </c>
      <c r="C690" s="73" t="s">
        <v>348</v>
      </c>
      <c r="D690" s="73" t="s">
        <v>379</v>
      </c>
      <c r="E690" s="73" t="s">
        <v>92</v>
      </c>
      <c r="F690" s="74">
        <v>194.09800000000001</v>
      </c>
      <c r="G690" s="74">
        <v>0</v>
      </c>
      <c r="H690" s="74">
        <v>181.261683</v>
      </c>
      <c r="I690" s="74">
        <v>375.35968300000002</v>
      </c>
    </row>
    <row r="691" spans="1:9" s="10" customFormat="1" ht="27.6" x14ac:dyDescent="0.3">
      <c r="A691" s="72">
        <v>2016</v>
      </c>
      <c r="B691" s="72">
        <v>745</v>
      </c>
      <c r="C691" s="73" t="s">
        <v>348</v>
      </c>
      <c r="D691" s="73" t="s">
        <v>380</v>
      </c>
      <c r="E691" s="73" t="s">
        <v>91</v>
      </c>
      <c r="F691" s="74">
        <v>128.935</v>
      </c>
      <c r="G691" s="74">
        <v>0</v>
      </c>
      <c r="H691" s="74">
        <v>90</v>
      </c>
      <c r="I691" s="74">
        <v>218.935</v>
      </c>
    </row>
    <row r="692" spans="1:9" s="10" customFormat="1" ht="27.6" x14ac:dyDescent="0.3">
      <c r="A692" s="72">
        <v>2016</v>
      </c>
      <c r="B692" s="72">
        <v>745</v>
      </c>
      <c r="C692" s="73" t="s">
        <v>348</v>
      </c>
      <c r="D692" s="73" t="s">
        <v>381</v>
      </c>
      <c r="E692" s="73" t="s">
        <v>91</v>
      </c>
      <c r="F692" s="74">
        <v>192.825457</v>
      </c>
      <c r="G692" s="74">
        <v>0</v>
      </c>
      <c r="H692" s="74">
        <v>86.703219000000004</v>
      </c>
      <c r="I692" s="74">
        <v>279.52867600000002</v>
      </c>
    </row>
    <row r="693" spans="1:9" s="10" customFormat="1" ht="41.4" x14ac:dyDescent="0.3">
      <c r="A693" s="72">
        <v>2016</v>
      </c>
      <c r="B693" s="72">
        <v>745</v>
      </c>
      <c r="C693" s="73" t="s">
        <v>348</v>
      </c>
      <c r="D693" s="73" t="s">
        <v>382</v>
      </c>
      <c r="E693" s="73" t="s">
        <v>91</v>
      </c>
      <c r="F693" s="74">
        <v>194.17397</v>
      </c>
      <c r="G693" s="74">
        <v>0</v>
      </c>
      <c r="H693" s="74">
        <v>358.04160000000002</v>
      </c>
      <c r="I693" s="74">
        <v>552.21556999999996</v>
      </c>
    </row>
    <row r="694" spans="1:9" s="10" customFormat="1" ht="41.4" x14ac:dyDescent="0.3">
      <c r="A694" s="72">
        <v>2016</v>
      </c>
      <c r="B694" s="72">
        <v>745</v>
      </c>
      <c r="C694" s="73" t="s">
        <v>348</v>
      </c>
      <c r="D694" s="73" t="s">
        <v>383</v>
      </c>
      <c r="E694" s="73" t="s">
        <v>91</v>
      </c>
      <c r="F694" s="74">
        <v>194.173373</v>
      </c>
      <c r="G694" s="74">
        <v>0</v>
      </c>
      <c r="H694" s="74">
        <v>108.72660999999999</v>
      </c>
      <c r="I694" s="74">
        <v>302.89998300000002</v>
      </c>
    </row>
    <row r="695" spans="1:9" s="10" customFormat="1" ht="41.4" x14ac:dyDescent="0.3">
      <c r="A695" s="72">
        <v>2016</v>
      </c>
      <c r="B695" s="72">
        <v>745</v>
      </c>
      <c r="C695" s="73" t="s">
        <v>348</v>
      </c>
      <c r="D695" s="73" t="s">
        <v>384</v>
      </c>
      <c r="E695" s="73" t="s">
        <v>92</v>
      </c>
      <c r="F695" s="74">
        <v>193.976764</v>
      </c>
      <c r="G695" s="74">
        <v>0</v>
      </c>
      <c r="H695" s="74">
        <v>179.23080400000001</v>
      </c>
      <c r="I695" s="74">
        <v>373.20756799999998</v>
      </c>
    </row>
    <row r="696" spans="1:9" s="10" customFormat="1" ht="27.6" x14ac:dyDescent="0.3">
      <c r="A696" s="72">
        <v>2016</v>
      </c>
      <c r="B696" s="72">
        <v>745</v>
      </c>
      <c r="C696" s="73" t="s">
        <v>348</v>
      </c>
      <c r="D696" s="73" t="s">
        <v>385</v>
      </c>
      <c r="E696" s="73" t="s">
        <v>91</v>
      </c>
      <c r="F696" s="74">
        <v>193.05715799999999</v>
      </c>
      <c r="G696" s="74">
        <v>53.713799999999999</v>
      </c>
      <c r="H696" s="74">
        <v>199.1138</v>
      </c>
      <c r="I696" s="74">
        <v>445.88475799999998</v>
      </c>
    </row>
    <row r="697" spans="1:9" s="10" customFormat="1" ht="27.6" x14ac:dyDescent="0.3">
      <c r="A697" s="72">
        <v>2016</v>
      </c>
      <c r="B697" s="72">
        <v>745</v>
      </c>
      <c r="C697" s="73" t="s">
        <v>348</v>
      </c>
      <c r="D697" s="73" t="s">
        <v>386</v>
      </c>
      <c r="E697" s="73" t="s">
        <v>92</v>
      </c>
      <c r="F697" s="74">
        <v>193.976764</v>
      </c>
      <c r="G697" s="74">
        <v>62.23</v>
      </c>
      <c r="H697" s="74">
        <v>248.074355</v>
      </c>
      <c r="I697" s="74">
        <v>504.28111899999999</v>
      </c>
    </row>
    <row r="698" spans="1:9" s="10" customFormat="1" ht="27.6" x14ac:dyDescent="0.3">
      <c r="A698" s="72">
        <v>2016</v>
      </c>
      <c r="B698" s="72">
        <v>745</v>
      </c>
      <c r="C698" s="73" t="s">
        <v>348</v>
      </c>
      <c r="D698" s="73" t="s">
        <v>387</v>
      </c>
      <c r="E698" s="73" t="s">
        <v>92</v>
      </c>
      <c r="F698" s="74">
        <v>194.174756</v>
      </c>
      <c r="G698" s="74">
        <v>0</v>
      </c>
      <c r="H698" s="74">
        <v>246.14959999999999</v>
      </c>
      <c r="I698" s="74">
        <v>440.32435600000002</v>
      </c>
    </row>
    <row r="699" spans="1:9" s="10" customFormat="1" ht="55.2" x14ac:dyDescent="0.3">
      <c r="A699" s="72">
        <v>2016</v>
      </c>
      <c r="B699" s="72">
        <v>745</v>
      </c>
      <c r="C699" s="73" t="s">
        <v>348</v>
      </c>
      <c r="D699" s="73" t="s">
        <v>388</v>
      </c>
      <c r="E699" s="73" t="s">
        <v>91</v>
      </c>
      <c r="F699" s="74">
        <v>162.74444399999999</v>
      </c>
      <c r="G699" s="74">
        <v>67.5</v>
      </c>
      <c r="H699" s="74">
        <v>279.67392000000001</v>
      </c>
      <c r="I699" s="74">
        <v>509.918364</v>
      </c>
    </row>
    <row r="700" spans="1:9" s="10" customFormat="1" ht="27.6" x14ac:dyDescent="0.3">
      <c r="A700" s="72">
        <v>2016</v>
      </c>
      <c r="B700" s="72">
        <v>745</v>
      </c>
      <c r="C700" s="73" t="s">
        <v>348</v>
      </c>
      <c r="D700" s="73" t="s">
        <v>389</v>
      </c>
      <c r="E700" s="73" t="s">
        <v>91</v>
      </c>
      <c r="F700" s="74">
        <v>192.6</v>
      </c>
      <c r="G700" s="74">
        <v>0</v>
      </c>
      <c r="H700" s="74">
        <v>366.162417</v>
      </c>
      <c r="I700" s="74">
        <v>558.76241700000003</v>
      </c>
    </row>
    <row r="701" spans="1:9" s="10" customFormat="1" ht="41.4" x14ac:dyDescent="0.3">
      <c r="A701" s="72">
        <v>2016</v>
      </c>
      <c r="B701" s="72">
        <v>745</v>
      </c>
      <c r="C701" s="73" t="s">
        <v>348</v>
      </c>
      <c r="D701" s="73" t="s">
        <v>390</v>
      </c>
      <c r="E701" s="73" t="s">
        <v>92</v>
      </c>
      <c r="F701" s="74">
        <v>194</v>
      </c>
      <c r="G701" s="74">
        <v>0</v>
      </c>
      <c r="H701" s="74">
        <v>217.01455200000001</v>
      </c>
      <c r="I701" s="74">
        <v>411.01455199999998</v>
      </c>
    </row>
    <row r="702" spans="1:9" s="10" customFormat="1" ht="41.4" x14ac:dyDescent="0.3">
      <c r="A702" s="72">
        <v>2016</v>
      </c>
      <c r="B702" s="72">
        <v>745</v>
      </c>
      <c r="C702" s="73" t="s">
        <v>348</v>
      </c>
      <c r="D702" s="73" t="s">
        <v>391</v>
      </c>
      <c r="E702" s="73" t="s">
        <v>92</v>
      </c>
      <c r="F702" s="74">
        <v>193.67</v>
      </c>
      <c r="G702" s="74">
        <v>0</v>
      </c>
      <c r="H702" s="74">
        <v>243.91436400000001</v>
      </c>
      <c r="I702" s="74">
        <v>437.58436399999999</v>
      </c>
    </row>
    <row r="703" spans="1:9" s="10" customFormat="1" ht="27.6" x14ac:dyDescent="0.3">
      <c r="A703" s="72">
        <v>2016</v>
      </c>
      <c r="B703" s="72">
        <v>745</v>
      </c>
      <c r="C703" s="73" t="s">
        <v>348</v>
      </c>
      <c r="D703" s="73" t="s">
        <v>392</v>
      </c>
      <c r="E703" s="73" t="s">
        <v>92</v>
      </c>
      <c r="F703" s="74">
        <v>194.1515</v>
      </c>
      <c r="G703" s="74">
        <v>0</v>
      </c>
      <c r="H703" s="74">
        <v>116.65368100000001</v>
      </c>
      <c r="I703" s="74">
        <v>310.805181</v>
      </c>
    </row>
    <row r="704" spans="1:9" s="10" customFormat="1" ht="27.6" x14ac:dyDescent="0.3">
      <c r="A704" s="72">
        <v>2016</v>
      </c>
      <c r="B704" s="72">
        <v>745</v>
      </c>
      <c r="C704" s="73" t="s">
        <v>348</v>
      </c>
      <c r="D704" s="73" t="s">
        <v>393</v>
      </c>
      <c r="E704" s="73" t="s">
        <v>91</v>
      </c>
      <c r="F704" s="74">
        <v>193.99185800000001</v>
      </c>
      <c r="G704" s="74">
        <v>0</v>
      </c>
      <c r="H704" s="74">
        <v>481.71772800000002</v>
      </c>
      <c r="I704" s="74">
        <v>675.70958599999994</v>
      </c>
    </row>
    <row r="705" spans="1:9" s="10" customFormat="1" ht="41.4" x14ac:dyDescent="0.3">
      <c r="A705" s="72">
        <v>2016</v>
      </c>
      <c r="B705" s="72">
        <v>745</v>
      </c>
      <c r="C705" s="73" t="s">
        <v>348</v>
      </c>
      <c r="D705" s="73" t="s">
        <v>394</v>
      </c>
      <c r="E705" s="73" t="s">
        <v>92</v>
      </c>
      <c r="F705" s="74">
        <v>194.157385</v>
      </c>
      <c r="G705" s="74">
        <v>0</v>
      </c>
      <c r="H705" s="74">
        <v>169.82954000000001</v>
      </c>
      <c r="I705" s="74">
        <v>363.98692499999999</v>
      </c>
    </row>
    <row r="706" spans="1:9" s="10" customFormat="1" ht="27.6" x14ac:dyDescent="0.3">
      <c r="A706" s="72">
        <v>2016</v>
      </c>
      <c r="B706" s="72">
        <v>745</v>
      </c>
      <c r="C706" s="73" t="s">
        <v>348</v>
      </c>
      <c r="D706" s="73" t="s">
        <v>395</v>
      </c>
      <c r="E706" s="73" t="s">
        <v>91</v>
      </c>
      <c r="F706" s="74">
        <v>190.46</v>
      </c>
      <c r="G706" s="74">
        <v>0</v>
      </c>
      <c r="H706" s="74">
        <v>181.29792499999999</v>
      </c>
      <c r="I706" s="74">
        <v>371.757925</v>
      </c>
    </row>
    <row r="707" spans="1:9" s="10" customFormat="1" ht="27.6" x14ac:dyDescent="0.3">
      <c r="A707" s="72">
        <v>2016</v>
      </c>
      <c r="B707" s="72">
        <v>745</v>
      </c>
      <c r="C707" s="73" t="s">
        <v>348</v>
      </c>
      <c r="D707" s="73" t="s">
        <v>396</v>
      </c>
      <c r="E707" s="73" t="s">
        <v>92</v>
      </c>
      <c r="F707" s="74">
        <v>148.77951300000001</v>
      </c>
      <c r="G707" s="74">
        <v>0</v>
      </c>
      <c r="H707" s="74">
        <v>144.25158999999999</v>
      </c>
      <c r="I707" s="74">
        <v>293.03110299999997</v>
      </c>
    </row>
    <row r="708" spans="1:9" s="10" customFormat="1" ht="27.6" x14ac:dyDescent="0.3">
      <c r="A708" s="72">
        <v>2016</v>
      </c>
      <c r="B708" s="72">
        <v>745</v>
      </c>
      <c r="C708" s="73" t="s">
        <v>348</v>
      </c>
      <c r="D708" s="73" t="s">
        <v>397</v>
      </c>
      <c r="E708" s="73" t="s">
        <v>91</v>
      </c>
      <c r="F708" s="74">
        <v>193.64983000000001</v>
      </c>
      <c r="G708" s="74">
        <v>173.505143</v>
      </c>
      <c r="H708" s="74">
        <v>504.66308900000001</v>
      </c>
      <c r="I708" s="74">
        <v>871.81806200000005</v>
      </c>
    </row>
    <row r="709" spans="1:9" s="10" customFormat="1" ht="27.6" x14ac:dyDescent="0.3">
      <c r="A709" s="72">
        <v>2016</v>
      </c>
      <c r="B709" s="72">
        <v>745</v>
      </c>
      <c r="C709" s="73" t="s">
        <v>348</v>
      </c>
      <c r="D709" s="73" t="s">
        <v>398</v>
      </c>
      <c r="E709" s="73" t="s">
        <v>91</v>
      </c>
      <c r="F709" s="74">
        <v>192.10843600000001</v>
      </c>
      <c r="G709" s="74">
        <v>0</v>
      </c>
      <c r="H709" s="74">
        <v>210.770048</v>
      </c>
      <c r="I709" s="74">
        <v>402.87848400000001</v>
      </c>
    </row>
    <row r="710" spans="1:9" s="10" customFormat="1" ht="41.4" x14ac:dyDescent="0.3">
      <c r="A710" s="72">
        <v>2016</v>
      </c>
      <c r="B710" s="72">
        <v>745</v>
      </c>
      <c r="C710" s="73" t="s">
        <v>348</v>
      </c>
      <c r="D710" s="73" t="s">
        <v>399</v>
      </c>
      <c r="E710" s="73" t="s">
        <v>91</v>
      </c>
      <c r="F710" s="74">
        <v>193.99096499999999</v>
      </c>
      <c r="G710" s="74">
        <v>0</v>
      </c>
      <c r="H710" s="74">
        <v>117.544974</v>
      </c>
      <c r="I710" s="74">
        <v>311.53593899999998</v>
      </c>
    </row>
    <row r="711" spans="1:9" s="10" customFormat="1" ht="27.6" x14ac:dyDescent="0.3">
      <c r="A711" s="72">
        <v>2016</v>
      </c>
      <c r="B711" s="72">
        <v>745</v>
      </c>
      <c r="C711" s="73" t="s">
        <v>348</v>
      </c>
      <c r="D711" s="73" t="s">
        <v>400</v>
      </c>
      <c r="E711" s="73" t="s">
        <v>91</v>
      </c>
      <c r="F711" s="74">
        <v>193.566913</v>
      </c>
      <c r="G711" s="74">
        <v>0</v>
      </c>
      <c r="H711" s="74">
        <v>231.35337999999999</v>
      </c>
      <c r="I711" s="74">
        <v>424.92029300000002</v>
      </c>
    </row>
    <row r="712" spans="1:9" s="10" customFormat="1" ht="27.6" x14ac:dyDescent="0.3">
      <c r="A712" s="72">
        <v>2016</v>
      </c>
      <c r="B712" s="72">
        <v>745</v>
      </c>
      <c r="C712" s="73" t="s">
        <v>348</v>
      </c>
      <c r="D712" s="73" t="s">
        <v>401</v>
      </c>
      <c r="E712" s="73" t="s">
        <v>92</v>
      </c>
      <c r="F712" s="74">
        <v>193.068083</v>
      </c>
      <c r="G712" s="74">
        <v>149.60131200000001</v>
      </c>
      <c r="H712" s="74">
        <v>307.26531199999999</v>
      </c>
      <c r="I712" s="74">
        <v>649.934707</v>
      </c>
    </row>
    <row r="713" spans="1:9" s="10" customFormat="1" ht="41.4" x14ac:dyDescent="0.3">
      <c r="A713" s="72">
        <v>2016</v>
      </c>
      <c r="B713" s="72">
        <v>745</v>
      </c>
      <c r="C713" s="73" t="s">
        <v>348</v>
      </c>
      <c r="D713" s="73" t="s">
        <v>402</v>
      </c>
      <c r="E713" s="73" t="s">
        <v>91</v>
      </c>
      <c r="F713" s="74">
        <v>193.795715</v>
      </c>
      <c r="G713" s="74">
        <v>0</v>
      </c>
      <c r="H713" s="74">
        <v>222.32144</v>
      </c>
      <c r="I713" s="74">
        <v>416.11715500000003</v>
      </c>
    </row>
    <row r="714" spans="1:9" s="10" customFormat="1" ht="27.6" x14ac:dyDescent="0.3">
      <c r="A714" s="72">
        <v>2016</v>
      </c>
      <c r="B714" s="72">
        <v>745</v>
      </c>
      <c r="C714" s="73" t="s">
        <v>348</v>
      </c>
      <c r="D714" s="73" t="s">
        <v>403</v>
      </c>
      <c r="E714" s="73" t="s">
        <v>91</v>
      </c>
      <c r="F714" s="74">
        <v>178.69</v>
      </c>
      <c r="G714" s="74">
        <v>0</v>
      </c>
      <c r="H714" s="74">
        <v>134.49</v>
      </c>
      <c r="I714" s="74">
        <v>313.18</v>
      </c>
    </row>
    <row r="715" spans="1:9" s="10" customFormat="1" ht="41.4" x14ac:dyDescent="0.3">
      <c r="A715" s="72">
        <v>2016</v>
      </c>
      <c r="B715" s="72">
        <v>745</v>
      </c>
      <c r="C715" s="73" t="s">
        <v>348</v>
      </c>
      <c r="D715" s="73" t="s">
        <v>404</v>
      </c>
      <c r="E715" s="73" t="s">
        <v>91</v>
      </c>
      <c r="F715" s="74">
        <v>193.90647000000001</v>
      </c>
      <c r="G715" s="74">
        <v>0</v>
      </c>
      <c r="H715" s="74">
        <v>203.55500000000001</v>
      </c>
      <c r="I715" s="74">
        <v>397.46147000000002</v>
      </c>
    </row>
    <row r="716" spans="1:9" s="10" customFormat="1" ht="27.6" x14ac:dyDescent="0.3">
      <c r="A716" s="72">
        <v>2016</v>
      </c>
      <c r="B716" s="72">
        <v>745</v>
      </c>
      <c r="C716" s="73" t="s">
        <v>348</v>
      </c>
      <c r="D716" s="73" t="s">
        <v>405</v>
      </c>
      <c r="E716" s="73" t="s">
        <v>91</v>
      </c>
      <c r="F716" s="74">
        <v>194.16113000000001</v>
      </c>
      <c r="G716" s="74">
        <v>0</v>
      </c>
      <c r="H716" s="74">
        <v>295.62342999999998</v>
      </c>
      <c r="I716" s="74">
        <v>489.78456</v>
      </c>
    </row>
    <row r="717" spans="1:9" s="10" customFormat="1" ht="27.6" x14ac:dyDescent="0.3">
      <c r="A717" s="72">
        <v>2016</v>
      </c>
      <c r="B717" s="72">
        <v>745</v>
      </c>
      <c r="C717" s="73" t="s">
        <v>348</v>
      </c>
      <c r="D717" s="73" t="s">
        <v>406</v>
      </c>
      <c r="E717" s="73" t="s">
        <v>92</v>
      </c>
      <c r="F717" s="74">
        <v>194.10715200000001</v>
      </c>
      <c r="G717" s="74">
        <v>0</v>
      </c>
      <c r="H717" s="74">
        <v>259.92852199999999</v>
      </c>
      <c r="I717" s="74">
        <v>454.03567399999997</v>
      </c>
    </row>
    <row r="718" spans="1:9" s="10" customFormat="1" ht="27.6" x14ac:dyDescent="0.3">
      <c r="A718" s="72">
        <v>2016</v>
      </c>
      <c r="B718" s="72">
        <v>745</v>
      </c>
      <c r="C718" s="73" t="s">
        <v>348</v>
      </c>
      <c r="D718" s="73" t="s">
        <v>407</v>
      </c>
      <c r="E718" s="73" t="s">
        <v>91</v>
      </c>
      <c r="F718" s="74">
        <v>144.982798</v>
      </c>
      <c r="G718" s="74">
        <v>0</v>
      </c>
      <c r="H718" s="74">
        <v>500.97</v>
      </c>
      <c r="I718" s="74">
        <v>645.95279800000003</v>
      </c>
    </row>
    <row r="719" spans="1:9" s="10" customFormat="1" ht="27.6" x14ac:dyDescent="0.3">
      <c r="A719" s="72">
        <v>2016</v>
      </c>
      <c r="B719" s="72">
        <v>745</v>
      </c>
      <c r="C719" s="73" t="s">
        <v>348</v>
      </c>
      <c r="D719" s="73" t="s">
        <v>408</v>
      </c>
      <c r="E719" s="73" t="s">
        <v>91</v>
      </c>
      <c r="F719" s="74">
        <v>100.061864</v>
      </c>
      <c r="G719" s="74">
        <v>0</v>
      </c>
      <c r="H719" s="74">
        <v>332.726</v>
      </c>
      <c r="I719" s="74">
        <v>432.78786400000001</v>
      </c>
    </row>
    <row r="720" spans="1:9" s="10" customFormat="1" ht="41.4" x14ac:dyDescent="0.3">
      <c r="A720" s="72">
        <v>2016</v>
      </c>
      <c r="B720" s="72">
        <v>745</v>
      </c>
      <c r="C720" s="73" t="s">
        <v>348</v>
      </c>
      <c r="D720" s="73" t="s">
        <v>409</v>
      </c>
      <c r="E720" s="73" t="s">
        <v>91</v>
      </c>
      <c r="F720" s="74">
        <v>193.97200000000001</v>
      </c>
      <c r="G720" s="74">
        <v>0</v>
      </c>
      <c r="H720" s="74">
        <v>305.08599099999998</v>
      </c>
      <c r="I720" s="74">
        <v>499.05799100000002</v>
      </c>
    </row>
    <row r="721" spans="1:9" s="10" customFormat="1" ht="41.4" x14ac:dyDescent="0.3">
      <c r="A721" s="72">
        <v>2016</v>
      </c>
      <c r="B721" s="72">
        <v>745</v>
      </c>
      <c r="C721" s="73" t="s">
        <v>348</v>
      </c>
      <c r="D721" s="73" t="s">
        <v>410</v>
      </c>
      <c r="E721" s="73" t="s">
        <v>92</v>
      </c>
      <c r="F721" s="74">
        <v>124.354</v>
      </c>
      <c r="G721" s="74">
        <v>0</v>
      </c>
      <c r="H721" s="74">
        <v>65.391330999999994</v>
      </c>
      <c r="I721" s="74">
        <v>189.74533099999999</v>
      </c>
    </row>
    <row r="722" spans="1:9" s="10" customFormat="1" ht="27.6" x14ac:dyDescent="0.3">
      <c r="A722" s="72">
        <v>2016</v>
      </c>
      <c r="B722" s="72">
        <v>745</v>
      </c>
      <c r="C722" s="73" t="s">
        <v>348</v>
      </c>
      <c r="D722" s="73" t="s">
        <v>411</v>
      </c>
      <c r="E722" s="73" t="s">
        <v>91</v>
      </c>
      <c r="F722" s="74">
        <v>194.174756</v>
      </c>
      <c r="G722" s="74">
        <v>0</v>
      </c>
      <c r="H722" s="74">
        <v>141.02516800000001</v>
      </c>
      <c r="I722" s="74">
        <v>335.19992400000001</v>
      </c>
    </row>
    <row r="723" spans="1:9" s="10" customFormat="1" ht="27.6" x14ac:dyDescent="0.3">
      <c r="A723" s="72">
        <v>2016</v>
      </c>
      <c r="B723" s="72">
        <v>745</v>
      </c>
      <c r="C723" s="73" t="s">
        <v>348</v>
      </c>
      <c r="D723" s="73" t="s">
        <v>412</v>
      </c>
      <c r="E723" s="73" t="s">
        <v>92</v>
      </c>
      <c r="F723" s="74">
        <v>193.45</v>
      </c>
      <c r="G723" s="74">
        <v>0</v>
      </c>
      <c r="H723" s="74">
        <v>295.95385499999998</v>
      </c>
      <c r="I723" s="74">
        <v>489.40385500000002</v>
      </c>
    </row>
    <row r="724" spans="1:9" s="10" customFormat="1" ht="41.4" x14ac:dyDescent="0.3">
      <c r="A724" s="72">
        <v>2016</v>
      </c>
      <c r="B724" s="72">
        <v>745</v>
      </c>
      <c r="C724" s="73" t="s">
        <v>348</v>
      </c>
      <c r="D724" s="73" t="s">
        <v>413</v>
      </c>
      <c r="E724" s="73" t="s">
        <v>91</v>
      </c>
      <c r="F724" s="74">
        <v>114.70399999999999</v>
      </c>
      <c r="G724" s="74">
        <v>0</v>
      </c>
      <c r="H724" s="74">
        <v>62.4</v>
      </c>
      <c r="I724" s="74">
        <v>177.10400000000001</v>
      </c>
    </row>
    <row r="725" spans="1:9" s="10" customFormat="1" ht="55.2" x14ac:dyDescent="0.3">
      <c r="A725" s="72">
        <v>2016</v>
      </c>
      <c r="B725" s="72">
        <v>745</v>
      </c>
      <c r="C725" s="73" t="s">
        <v>348</v>
      </c>
      <c r="D725" s="73" t="s">
        <v>414</v>
      </c>
      <c r="E725" s="73" t="s">
        <v>92</v>
      </c>
      <c r="F725" s="74">
        <v>193.99100000000001</v>
      </c>
      <c r="G725" s="74">
        <v>0</v>
      </c>
      <c r="H725" s="74">
        <v>264.27486800000003</v>
      </c>
      <c r="I725" s="74">
        <v>458.26586800000001</v>
      </c>
    </row>
    <row r="726" spans="1:9" s="10" customFormat="1" ht="27.6" x14ac:dyDescent="0.3">
      <c r="A726" s="72">
        <v>2016</v>
      </c>
      <c r="B726" s="72">
        <v>745</v>
      </c>
      <c r="C726" s="73" t="s">
        <v>348</v>
      </c>
      <c r="D726" s="73" t="s">
        <v>415</v>
      </c>
      <c r="E726" s="73" t="s">
        <v>92</v>
      </c>
      <c r="F726" s="74">
        <v>194.174757</v>
      </c>
      <c r="G726" s="74">
        <v>0</v>
      </c>
      <c r="H726" s="74">
        <v>316.938896</v>
      </c>
      <c r="I726" s="74">
        <v>511.113653</v>
      </c>
    </row>
    <row r="727" spans="1:9" s="10" customFormat="1" ht="27.6" x14ac:dyDescent="0.3">
      <c r="A727" s="72">
        <v>2016</v>
      </c>
      <c r="B727" s="72">
        <v>745</v>
      </c>
      <c r="C727" s="73" t="s">
        <v>348</v>
      </c>
      <c r="D727" s="73" t="s">
        <v>416</v>
      </c>
      <c r="E727" s="73" t="s">
        <v>92</v>
      </c>
      <c r="F727" s="74">
        <v>193.84267399999999</v>
      </c>
      <c r="G727" s="74">
        <v>0</v>
      </c>
      <c r="H727" s="74">
        <v>117.889152</v>
      </c>
      <c r="I727" s="74">
        <v>311.73182600000001</v>
      </c>
    </row>
    <row r="728" spans="1:9" s="10" customFormat="1" ht="27.6" x14ac:dyDescent="0.3">
      <c r="A728" s="72">
        <v>2016</v>
      </c>
      <c r="B728" s="72">
        <v>745</v>
      </c>
      <c r="C728" s="73" t="s">
        <v>348</v>
      </c>
      <c r="D728" s="73" t="s">
        <v>417</v>
      </c>
      <c r="E728" s="73" t="s">
        <v>91</v>
      </c>
      <c r="F728" s="74">
        <v>194</v>
      </c>
      <c r="G728" s="74">
        <v>0</v>
      </c>
      <c r="H728" s="74">
        <v>85.714286000000001</v>
      </c>
      <c r="I728" s="74">
        <v>279.71428600000002</v>
      </c>
    </row>
    <row r="729" spans="1:9" s="10" customFormat="1" ht="55.2" x14ac:dyDescent="0.3">
      <c r="A729" s="72">
        <v>2016</v>
      </c>
      <c r="B729" s="72">
        <v>745</v>
      </c>
      <c r="C729" s="73" t="s">
        <v>348</v>
      </c>
      <c r="D729" s="73" t="s">
        <v>418</v>
      </c>
      <c r="E729" s="73" t="s">
        <v>91</v>
      </c>
      <c r="F729" s="74">
        <v>192.68397999999999</v>
      </c>
      <c r="G729" s="74">
        <v>220.94407799999999</v>
      </c>
      <c r="H729" s="74">
        <v>269.26182899999998</v>
      </c>
      <c r="I729" s="74">
        <v>682.88988700000004</v>
      </c>
    </row>
    <row r="730" spans="1:9" s="10" customFormat="1" ht="27.6" x14ac:dyDescent="0.3">
      <c r="A730" s="72">
        <v>2016</v>
      </c>
      <c r="B730" s="72">
        <v>745</v>
      </c>
      <c r="C730" s="73" t="s">
        <v>348</v>
      </c>
      <c r="D730" s="73" t="s">
        <v>419</v>
      </c>
      <c r="E730" s="73" t="s">
        <v>92</v>
      </c>
      <c r="F730" s="74">
        <v>192.53579999999999</v>
      </c>
      <c r="G730" s="74">
        <v>0</v>
      </c>
      <c r="H730" s="74">
        <v>106.183516</v>
      </c>
      <c r="I730" s="74">
        <v>298.71931599999999</v>
      </c>
    </row>
    <row r="731" spans="1:9" s="10" customFormat="1" ht="55.2" x14ac:dyDescent="0.3">
      <c r="A731" s="72">
        <v>2016</v>
      </c>
      <c r="B731" s="72">
        <v>745</v>
      </c>
      <c r="C731" s="73" t="s">
        <v>348</v>
      </c>
      <c r="D731" s="73" t="s">
        <v>420</v>
      </c>
      <c r="E731" s="73" t="s">
        <v>92</v>
      </c>
      <c r="F731" s="74">
        <v>137.802302</v>
      </c>
      <c r="G731" s="74">
        <v>20.172885999999998</v>
      </c>
      <c r="H731" s="74">
        <v>98.944615999999996</v>
      </c>
      <c r="I731" s="74">
        <v>256.919804</v>
      </c>
    </row>
    <row r="732" spans="1:9" s="10" customFormat="1" ht="27.6" x14ac:dyDescent="0.3">
      <c r="A732" s="72">
        <v>2016</v>
      </c>
      <c r="B732" s="72">
        <v>745</v>
      </c>
      <c r="C732" s="73" t="s">
        <v>348</v>
      </c>
      <c r="D732" s="73" t="s">
        <v>421</v>
      </c>
      <c r="E732" s="73" t="s">
        <v>91</v>
      </c>
      <c r="F732" s="74">
        <v>194</v>
      </c>
      <c r="G732" s="74">
        <v>0</v>
      </c>
      <c r="H732" s="74">
        <v>88.043000000000006</v>
      </c>
      <c r="I732" s="74">
        <v>282.04300000000001</v>
      </c>
    </row>
    <row r="733" spans="1:9" s="10" customFormat="1" ht="27.6" x14ac:dyDescent="0.3">
      <c r="A733" s="72">
        <v>2016</v>
      </c>
      <c r="B733" s="72">
        <v>745</v>
      </c>
      <c r="C733" s="73" t="s">
        <v>348</v>
      </c>
      <c r="D733" s="73" t="s">
        <v>422</v>
      </c>
      <c r="E733" s="73" t="s">
        <v>92</v>
      </c>
      <c r="F733" s="74">
        <v>192.3</v>
      </c>
      <c r="G733" s="74">
        <v>0</v>
      </c>
      <c r="H733" s="74">
        <v>96.112892000000002</v>
      </c>
      <c r="I733" s="74">
        <v>288.412892</v>
      </c>
    </row>
    <row r="734" spans="1:9" s="10" customFormat="1" ht="27.6" x14ac:dyDescent="0.3">
      <c r="A734" s="72">
        <v>2016</v>
      </c>
      <c r="B734" s="72">
        <v>745</v>
      </c>
      <c r="C734" s="73" t="s">
        <v>348</v>
      </c>
      <c r="D734" s="73" t="s">
        <v>423</v>
      </c>
      <c r="E734" s="73" t="s">
        <v>91</v>
      </c>
      <c r="F734" s="74">
        <v>194.17469299999999</v>
      </c>
      <c r="G734" s="74">
        <v>0</v>
      </c>
      <c r="H734" s="74">
        <v>516.46318599999995</v>
      </c>
      <c r="I734" s="74">
        <v>710.637879</v>
      </c>
    </row>
    <row r="735" spans="1:9" s="10" customFormat="1" ht="41.4" x14ac:dyDescent="0.3">
      <c r="A735" s="72">
        <v>2016</v>
      </c>
      <c r="B735" s="72">
        <v>745</v>
      </c>
      <c r="C735" s="73" t="s">
        <v>348</v>
      </c>
      <c r="D735" s="73" t="s">
        <v>424</v>
      </c>
      <c r="E735" s="73" t="s">
        <v>91</v>
      </c>
      <c r="F735" s="74">
        <v>193.28137599999999</v>
      </c>
      <c r="G735" s="74">
        <v>0</v>
      </c>
      <c r="H735" s="74">
        <v>546.33629499999995</v>
      </c>
      <c r="I735" s="74">
        <v>739.61767099999997</v>
      </c>
    </row>
    <row r="736" spans="1:9" s="10" customFormat="1" ht="41.4" x14ac:dyDescent="0.3">
      <c r="A736" s="72">
        <v>2016</v>
      </c>
      <c r="B736" s="72">
        <v>745</v>
      </c>
      <c r="C736" s="73" t="s">
        <v>347</v>
      </c>
      <c r="D736" s="73" t="s">
        <v>425</v>
      </c>
      <c r="E736" s="73" t="s">
        <v>91</v>
      </c>
      <c r="F736" s="74">
        <v>339.8</v>
      </c>
      <c r="G736" s="74">
        <v>0</v>
      </c>
      <c r="H736" s="74">
        <v>424.74140799999998</v>
      </c>
      <c r="I736" s="74">
        <v>764.54140800000005</v>
      </c>
    </row>
    <row r="737" spans="1:9" s="10" customFormat="1" ht="27.6" x14ac:dyDescent="0.3">
      <c r="A737" s="72">
        <v>2016</v>
      </c>
      <c r="B737" s="72">
        <v>745</v>
      </c>
      <c r="C737" s="73" t="s">
        <v>347</v>
      </c>
      <c r="D737" s="73" t="s">
        <v>426</v>
      </c>
      <c r="E737" s="73" t="s">
        <v>91</v>
      </c>
      <c r="F737" s="74">
        <v>349.84</v>
      </c>
      <c r="G737" s="74">
        <v>0</v>
      </c>
      <c r="H737" s="74">
        <v>484.38416000000001</v>
      </c>
      <c r="I737" s="74">
        <v>834.22415999999998</v>
      </c>
    </row>
    <row r="738" spans="1:9" s="10" customFormat="1" ht="41.4" x14ac:dyDescent="0.3">
      <c r="A738" s="72">
        <v>2016</v>
      </c>
      <c r="B738" s="72">
        <v>745</v>
      </c>
      <c r="C738" s="73" t="s">
        <v>347</v>
      </c>
      <c r="D738" s="73" t="s">
        <v>427</v>
      </c>
      <c r="E738" s="73" t="s">
        <v>92</v>
      </c>
      <c r="F738" s="74">
        <v>347.15781399999997</v>
      </c>
      <c r="G738" s="74">
        <v>0</v>
      </c>
      <c r="H738" s="74">
        <v>339.80582500000003</v>
      </c>
      <c r="I738" s="74">
        <v>686.96363899999994</v>
      </c>
    </row>
    <row r="739" spans="1:9" s="10" customFormat="1" ht="41.4" x14ac:dyDescent="0.3">
      <c r="A739" s="72">
        <v>2016</v>
      </c>
      <c r="B739" s="72">
        <v>745</v>
      </c>
      <c r="C739" s="73" t="s">
        <v>347</v>
      </c>
      <c r="D739" s="73" t="s">
        <v>428</v>
      </c>
      <c r="E739" s="73" t="s">
        <v>91</v>
      </c>
      <c r="F739" s="74">
        <v>337.83645000000001</v>
      </c>
      <c r="G739" s="74">
        <v>0</v>
      </c>
      <c r="H739" s="74">
        <v>420.801152</v>
      </c>
      <c r="I739" s="74">
        <v>758.63760200000002</v>
      </c>
    </row>
    <row r="740" spans="1:9" s="10" customFormat="1" ht="27.6" x14ac:dyDescent="0.3">
      <c r="A740" s="72">
        <v>2016</v>
      </c>
      <c r="B740" s="72">
        <v>745</v>
      </c>
      <c r="C740" s="73" t="s">
        <v>347</v>
      </c>
      <c r="D740" s="73" t="s">
        <v>429</v>
      </c>
      <c r="E740" s="73" t="s">
        <v>91</v>
      </c>
      <c r="F740" s="74">
        <v>339.72500000000002</v>
      </c>
      <c r="G740" s="74">
        <v>0</v>
      </c>
      <c r="H740" s="74">
        <v>277.92839700000002</v>
      </c>
      <c r="I740" s="74">
        <v>617.65339700000004</v>
      </c>
    </row>
    <row r="741" spans="1:9" s="10" customFormat="1" ht="27.6" x14ac:dyDescent="0.3">
      <c r="A741" s="72">
        <v>2016</v>
      </c>
      <c r="B741" s="72">
        <v>745</v>
      </c>
      <c r="C741" s="73" t="s">
        <v>347</v>
      </c>
      <c r="D741" s="73" t="s">
        <v>430</v>
      </c>
      <c r="E741" s="73" t="s">
        <v>91</v>
      </c>
      <c r="F741" s="74">
        <v>261.64008899999999</v>
      </c>
      <c r="G741" s="74">
        <v>0</v>
      </c>
      <c r="H741" s="74">
        <v>691.42399999999998</v>
      </c>
      <c r="I741" s="74">
        <v>953.06408899999997</v>
      </c>
    </row>
    <row r="742" spans="1:9" s="10" customFormat="1" ht="55.2" x14ac:dyDescent="0.3">
      <c r="A742" s="72">
        <v>2016</v>
      </c>
      <c r="B742" s="72">
        <v>745</v>
      </c>
      <c r="C742" s="73" t="s">
        <v>347</v>
      </c>
      <c r="D742" s="73" t="s">
        <v>431</v>
      </c>
      <c r="E742" s="73" t="s">
        <v>92</v>
      </c>
      <c r="F742" s="74">
        <v>182.478409</v>
      </c>
      <c r="G742" s="74">
        <v>0</v>
      </c>
      <c r="H742" s="74">
        <v>531.952</v>
      </c>
      <c r="I742" s="74">
        <v>714.43040900000005</v>
      </c>
    </row>
    <row r="743" spans="1:9" s="10" customFormat="1" ht="55.2" x14ac:dyDescent="0.3">
      <c r="A743" s="72">
        <v>2016</v>
      </c>
      <c r="B743" s="72">
        <v>745</v>
      </c>
      <c r="C743" s="73" t="s">
        <v>347</v>
      </c>
      <c r="D743" s="73" t="s">
        <v>432</v>
      </c>
      <c r="E743" s="73" t="s">
        <v>91</v>
      </c>
      <c r="F743" s="74">
        <v>335.10679599999997</v>
      </c>
      <c r="G743" s="74">
        <v>0</v>
      </c>
      <c r="H743" s="74">
        <v>239.59095400000001</v>
      </c>
      <c r="I743" s="74">
        <v>574.69775000000004</v>
      </c>
    </row>
    <row r="744" spans="1:9" s="10" customFormat="1" ht="27.6" x14ac:dyDescent="0.3">
      <c r="A744" s="72">
        <v>2016</v>
      </c>
      <c r="B744" s="72">
        <v>745</v>
      </c>
      <c r="C744" s="73" t="s">
        <v>347</v>
      </c>
      <c r="D744" s="73" t="s">
        <v>433</v>
      </c>
      <c r="E744" s="73" t="s">
        <v>91</v>
      </c>
      <c r="F744" s="74">
        <v>338.86386900000002</v>
      </c>
      <c r="G744" s="74">
        <v>75.512139000000005</v>
      </c>
      <c r="H744" s="74">
        <v>422.31613900000002</v>
      </c>
      <c r="I744" s="74">
        <v>836.69214699999998</v>
      </c>
    </row>
    <row r="745" spans="1:9" s="10" customFormat="1" ht="41.4" x14ac:dyDescent="0.3">
      <c r="A745" s="72">
        <v>2016</v>
      </c>
      <c r="B745" s="72">
        <v>745</v>
      </c>
      <c r="C745" s="73" t="s">
        <v>347</v>
      </c>
      <c r="D745" s="73" t="s">
        <v>434</v>
      </c>
      <c r="E745" s="73" t="s">
        <v>91</v>
      </c>
      <c r="F745" s="74">
        <v>339.75515999999999</v>
      </c>
      <c r="G745" s="74">
        <v>0</v>
      </c>
      <c r="H745" s="74">
        <v>567.976</v>
      </c>
      <c r="I745" s="74">
        <v>907.73116000000005</v>
      </c>
    </row>
    <row r="746" spans="1:9" s="10" customFormat="1" ht="41.4" x14ac:dyDescent="0.3">
      <c r="A746" s="72">
        <v>2016</v>
      </c>
      <c r="B746" s="72">
        <v>745</v>
      </c>
      <c r="C746" s="73" t="s">
        <v>347</v>
      </c>
      <c r="D746" s="73" t="s">
        <v>435</v>
      </c>
      <c r="E746" s="73" t="s">
        <v>91</v>
      </c>
      <c r="F746" s="74">
        <v>339.19799999999998</v>
      </c>
      <c r="G746" s="74">
        <v>0</v>
      </c>
      <c r="H746" s="74">
        <v>603.47312799999997</v>
      </c>
      <c r="I746" s="74">
        <v>942.67112799999995</v>
      </c>
    </row>
    <row r="747" spans="1:9" s="10" customFormat="1" ht="41.4" x14ac:dyDescent="0.3">
      <c r="A747" s="72">
        <v>2016</v>
      </c>
      <c r="B747" s="72">
        <v>745</v>
      </c>
      <c r="C747" s="73" t="s">
        <v>347</v>
      </c>
      <c r="D747" s="73" t="s">
        <v>436</v>
      </c>
      <c r="E747" s="73" t="s">
        <v>91</v>
      </c>
      <c r="F747" s="74">
        <v>339.77517899999998</v>
      </c>
      <c r="G747" s="74">
        <v>0</v>
      </c>
      <c r="H747" s="74">
        <v>294.88065899999998</v>
      </c>
      <c r="I747" s="74">
        <v>634.65583800000002</v>
      </c>
    </row>
    <row r="748" spans="1:9" s="10" customFormat="1" ht="41.4" x14ac:dyDescent="0.3">
      <c r="A748" s="72">
        <v>2016</v>
      </c>
      <c r="B748" s="72">
        <v>745</v>
      </c>
      <c r="C748" s="73" t="s">
        <v>347</v>
      </c>
      <c r="D748" s="73" t="s">
        <v>437</v>
      </c>
      <c r="E748" s="73" t="s">
        <v>91</v>
      </c>
      <c r="F748" s="74">
        <v>210.492345</v>
      </c>
      <c r="G748" s="74">
        <v>0</v>
      </c>
      <c r="H748" s="74">
        <v>152.19999999999999</v>
      </c>
      <c r="I748" s="74">
        <v>362.69234499999999</v>
      </c>
    </row>
    <row r="749" spans="1:9" s="10" customFormat="1" ht="55.2" x14ac:dyDescent="0.3">
      <c r="A749" s="72">
        <v>2016</v>
      </c>
      <c r="B749" s="72">
        <v>745</v>
      </c>
      <c r="C749" s="73" t="s">
        <v>347</v>
      </c>
      <c r="D749" s="73" t="s">
        <v>438</v>
      </c>
      <c r="E749" s="73" t="s">
        <v>92</v>
      </c>
      <c r="F749" s="74">
        <v>333.02739300000002</v>
      </c>
      <c r="G749" s="74">
        <v>0</v>
      </c>
      <c r="H749" s="74">
        <v>278.23757599999999</v>
      </c>
      <c r="I749" s="74">
        <v>611.26496899999995</v>
      </c>
    </row>
    <row r="750" spans="1:9" s="10" customFormat="1" ht="41.4" x14ac:dyDescent="0.3">
      <c r="A750" s="72">
        <v>2016</v>
      </c>
      <c r="B750" s="72">
        <v>745</v>
      </c>
      <c r="C750" s="73" t="s">
        <v>347</v>
      </c>
      <c r="D750" s="73" t="s">
        <v>439</v>
      </c>
      <c r="E750" s="73" t="s">
        <v>91</v>
      </c>
      <c r="F750" s="74">
        <v>210.32454999999999</v>
      </c>
      <c r="G750" s="74">
        <v>0</v>
      </c>
      <c r="H750" s="74">
        <v>208.983</v>
      </c>
      <c r="I750" s="74">
        <v>419.30754999999999</v>
      </c>
    </row>
    <row r="751" spans="1:9" s="10" customFormat="1" ht="41.4" x14ac:dyDescent="0.3">
      <c r="A751" s="72">
        <v>2016</v>
      </c>
      <c r="B751" s="72">
        <v>745</v>
      </c>
      <c r="C751" s="73" t="s">
        <v>347</v>
      </c>
      <c r="D751" s="73" t="s">
        <v>440</v>
      </c>
      <c r="E751" s="73" t="s">
        <v>92</v>
      </c>
      <c r="F751" s="74">
        <v>339.77103599999998</v>
      </c>
      <c r="G751" s="74">
        <v>0</v>
      </c>
      <c r="H751" s="74">
        <v>515.51961300000005</v>
      </c>
      <c r="I751" s="74">
        <v>855.29064900000003</v>
      </c>
    </row>
    <row r="752" spans="1:9" s="10" customFormat="1" ht="27.6" x14ac:dyDescent="0.3">
      <c r="A752" s="72">
        <v>2016</v>
      </c>
      <c r="B752" s="72">
        <v>745</v>
      </c>
      <c r="C752" s="73" t="s">
        <v>347</v>
      </c>
      <c r="D752" s="73" t="s">
        <v>441</v>
      </c>
      <c r="E752" s="73" t="s">
        <v>92</v>
      </c>
      <c r="F752" s="74">
        <v>331.38835</v>
      </c>
      <c r="G752" s="74">
        <v>0</v>
      </c>
      <c r="H752" s="74">
        <v>434.8</v>
      </c>
      <c r="I752" s="74">
        <v>766.18835000000001</v>
      </c>
    </row>
    <row r="753" spans="1:9" s="10" customFormat="1" ht="41.4" x14ac:dyDescent="0.3">
      <c r="A753" s="72">
        <v>2016</v>
      </c>
      <c r="B753" s="72">
        <v>745</v>
      </c>
      <c r="C753" s="73" t="s">
        <v>347</v>
      </c>
      <c r="D753" s="73" t="s">
        <v>442</v>
      </c>
      <c r="E753" s="73" t="s">
        <v>91</v>
      </c>
      <c r="F753" s="74">
        <v>339.64624800000001</v>
      </c>
      <c r="G753" s="74">
        <v>94.4</v>
      </c>
      <c r="H753" s="74">
        <v>432.55797100000001</v>
      </c>
      <c r="I753" s="74">
        <v>866.60421899999994</v>
      </c>
    </row>
    <row r="754" spans="1:9" s="10" customFormat="1" ht="27.6" x14ac:dyDescent="0.3">
      <c r="A754" s="72">
        <v>2016</v>
      </c>
      <c r="B754" s="72">
        <v>745</v>
      </c>
      <c r="C754" s="73" t="s">
        <v>347</v>
      </c>
      <c r="D754" s="73" t="s">
        <v>443</v>
      </c>
      <c r="E754" s="73" t="s">
        <v>91</v>
      </c>
      <c r="F754" s="74">
        <v>339.50398100000001</v>
      </c>
      <c r="G754" s="74">
        <v>27.361000000000001</v>
      </c>
      <c r="H754" s="74">
        <v>449.635648</v>
      </c>
      <c r="I754" s="74">
        <v>816.500629</v>
      </c>
    </row>
    <row r="755" spans="1:9" s="10" customFormat="1" ht="41.4" x14ac:dyDescent="0.3">
      <c r="A755" s="72">
        <v>2016</v>
      </c>
      <c r="B755" s="72">
        <v>745</v>
      </c>
      <c r="C755" s="73" t="s">
        <v>347</v>
      </c>
      <c r="D755" s="73" t="s">
        <v>444</v>
      </c>
      <c r="E755" s="73" t="s">
        <v>91</v>
      </c>
      <c r="F755" s="74">
        <v>350</v>
      </c>
      <c r="G755" s="74">
        <v>0</v>
      </c>
      <c r="H755" s="74">
        <v>151.939379</v>
      </c>
      <c r="I755" s="74">
        <v>501.93937899999997</v>
      </c>
    </row>
    <row r="756" spans="1:9" s="10" customFormat="1" ht="55.2" x14ac:dyDescent="0.3">
      <c r="A756" s="72">
        <v>2016</v>
      </c>
      <c r="B756" s="72">
        <v>745</v>
      </c>
      <c r="C756" s="73" t="s">
        <v>347</v>
      </c>
      <c r="D756" s="73" t="s">
        <v>445</v>
      </c>
      <c r="E756" s="73" t="s">
        <v>91</v>
      </c>
      <c r="F756" s="74">
        <v>339.80582500000003</v>
      </c>
      <c r="G756" s="74">
        <v>0</v>
      </c>
      <c r="H756" s="74">
        <v>303.89299199999999</v>
      </c>
      <c r="I756" s="74">
        <v>643.69881699999996</v>
      </c>
    </row>
    <row r="757" spans="1:9" s="10" customFormat="1" ht="27.6" x14ac:dyDescent="0.3">
      <c r="A757" s="72">
        <v>2016</v>
      </c>
      <c r="B757" s="72">
        <v>745</v>
      </c>
      <c r="C757" s="73" t="s">
        <v>347</v>
      </c>
      <c r="D757" s="73" t="s">
        <v>446</v>
      </c>
      <c r="E757" s="73" t="s">
        <v>91</v>
      </c>
      <c r="F757" s="74">
        <v>339.72500000000002</v>
      </c>
      <c r="G757" s="74">
        <v>0</v>
      </c>
      <c r="H757" s="74">
        <v>185.084115</v>
      </c>
      <c r="I757" s="74">
        <v>524.80911500000002</v>
      </c>
    </row>
    <row r="758" spans="1:9" s="10" customFormat="1" ht="41.4" x14ac:dyDescent="0.3">
      <c r="A758" s="72">
        <v>2016</v>
      </c>
      <c r="B758" s="72">
        <v>745</v>
      </c>
      <c r="C758" s="73" t="s">
        <v>347</v>
      </c>
      <c r="D758" s="73" t="s">
        <v>447</v>
      </c>
      <c r="E758" s="73" t="s">
        <v>92</v>
      </c>
      <c r="F758" s="74">
        <v>339.80578600000001</v>
      </c>
      <c r="G758" s="74">
        <v>0</v>
      </c>
      <c r="H758" s="74">
        <v>236.76627199999999</v>
      </c>
      <c r="I758" s="74">
        <v>576.57205799999997</v>
      </c>
    </row>
    <row r="759" spans="1:9" s="10" customFormat="1" ht="27.6" x14ac:dyDescent="0.3">
      <c r="A759" s="72">
        <v>2016</v>
      </c>
      <c r="B759" s="72">
        <v>745</v>
      </c>
      <c r="C759" s="73" t="s">
        <v>347</v>
      </c>
      <c r="D759" s="73" t="s">
        <v>448</v>
      </c>
      <c r="E759" s="73" t="s">
        <v>92</v>
      </c>
      <c r="F759" s="74">
        <v>337.52080000000001</v>
      </c>
      <c r="G759" s="74">
        <v>0</v>
      </c>
      <c r="H759" s="74">
        <v>554.92038400000001</v>
      </c>
      <c r="I759" s="74">
        <v>892.44118400000002</v>
      </c>
    </row>
    <row r="760" spans="1:9" s="10" customFormat="1" ht="27.6" x14ac:dyDescent="0.3">
      <c r="A760" s="72">
        <v>2016</v>
      </c>
      <c r="B760" s="72">
        <v>745</v>
      </c>
      <c r="C760" s="73" t="s">
        <v>347</v>
      </c>
      <c r="D760" s="73" t="s">
        <v>449</v>
      </c>
      <c r="E760" s="73" t="s">
        <v>91</v>
      </c>
      <c r="F760" s="74">
        <v>339.67149999999998</v>
      </c>
      <c r="G760" s="74">
        <v>0</v>
      </c>
      <c r="H760" s="74">
        <v>229.46927299999999</v>
      </c>
      <c r="I760" s="74">
        <v>569.14077299999997</v>
      </c>
    </row>
    <row r="761" spans="1:9" s="10" customFormat="1" ht="27.6" x14ac:dyDescent="0.3">
      <c r="A761" s="72">
        <v>2016</v>
      </c>
      <c r="B761" s="72">
        <v>745</v>
      </c>
      <c r="C761" s="73" t="s">
        <v>347</v>
      </c>
      <c r="D761" s="73" t="s">
        <v>450</v>
      </c>
      <c r="E761" s="73" t="s">
        <v>91</v>
      </c>
      <c r="F761" s="74">
        <v>339.79761000000002</v>
      </c>
      <c r="G761" s="74">
        <v>218.09483399999999</v>
      </c>
      <c r="H761" s="74">
        <v>544.79483400000004</v>
      </c>
      <c r="I761" s="74">
        <v>1102.6872780000001</v>
      </c>
    </row>
    <row r="762" spans="1:9" s="10" customFormat="1" ht="41.4" x14ac:dyDescent="0.3">
      <c r="A762" s="72">
        <v>2016</v>
      </c>
      <c r="B762" s="72">
        <v>745</v>
      </c>
      <c r="C762" s="73" t="s">
        <v>347</v>
      </c>
      <c r="D762" s="73" t="s">
        <v>451</v>
      </c>
      <c r="E762" s="73" t="s">
        <v>92</v>
      </c>
      <c r="F762" s="74">
        <v>339.72500000000002</v>
      </c>
      <c r="G762" s="74">
        <v>0</v>
      </c>
      <c r="H762" s="74">
        <v>218.45318499999999</v>
      </c>
      <c r="I762" s="74">
        <v>558.17818499999998</v>
      </c>
    </row>
    <row r="763" spans="1:9" s="10" customFormat="1" ht="27.6" x14ac:dyDescent="0.3">
      <c r="A763" s="72">
        <v>2016</v>
      </c>
      <c r="B763" s="72">
        <v>745</v>
      </c>
      <c r="C763" s="73" t="s">
        <v>347</v>
      </c>
      <c r="D763" s="73" t="s">
        <v>452</v>
      </c>
      <c r="E763" s="73" t="s">
        <v>91</v>
      </c>
      <c r="F763" s="74">
        <v>339.54951999999997</v>
      </c>
      <c r="G763" s="74">
        <v>0</v>
      </c>
      <c r="H763" s="74">
        <v>245.21199999999999</v>
      </c>
      <c r="I763" s="74">
        <v>584.76152000000002</v>
      </c>
    </row>
    <row r="764" spans="1:9" s="10" customFormat="1" ht="27.6" x14ac:dyDescent="0.3">
      <c r="A764" s="72">
        <v>2016</v>
      </c>
      <c r="B764" s="72">
        <v>745</v>
      </c>
      <c r="C764" s="73" t="s">
        <v>347</v>
      </c>
      <c r="D764" s="73" t="s">
        <v>453</v>
      </c>
      <c r="E764" s="73" t="s">
        <v>92</v>
      </c>
      <c r="F764" s="74">
        <v>339.51100000000002</v>
      </c>
      <c r="G764" s="74">
        <v>0</v>
      </c>
      <c r="H764" s="74">
        <v>365.30448000000001</v>
      </c>
      <c r="I764" s="74">
        <v>704.81547999999998</v>
      </c>
    </row>
    <row r="765" spans="1:9" s="10" customFormat="1" ht="27.6" x14ac:dyDescent="0.3">
      <c r="A765" s="72">
        <v>2016</v>
      </c>
      <c r="B765" s="72">
        <v>745</v>
      </c>
      <c r="C765" s="73" t="s">
        <v>347</v>
      </c>
      <c r="D765" s="73" t="s">
        <v>454</v>
      </c>
      <c r="E765" s="73" t="s">
        <v>91</v>
      </c>
      <c r="F765" s="74">
        <v>339.79989999999998</v>
      </c>
      <c r="G765" s="74">
        <v>0</v>
      </c>
      <c r="H765" s="74">
        <v>391.2</v>
      </c>
      <c r="I765" s="74">
        <v>730.99990000000003</v>
      </c>
    </row>
    <row r="766" spans="1:9" s="10" customFormat="1" ht="27.6" x14ac:dyDescent="0.3">
      <c r="A766" s="72">
        <v>2016</v>
      </c>
      <c r="B766" s="72">
        <v>745</v>
      </c>
      <c r="C766" s="73" t="s">
        <v>347</v>
      </c>
      <c r="D766" s="73" t="s">
        <v>455</v>
      </c>
      <c r="E766" s="73" t="s">
        <v>92</v>
      </c>
      <c r="F766" s="74">
        <v>339.73244</v>
      </c>
      <c r="G766" s="74">
        <v>0</v>
      </c>
      <c r="H766" s="74">
        <v>285.10046199999999</v>
      </c>
      <c r="I766" s="74">
        <v>624.83290199999999</v>
      </c>
    </row>
    <row r="767" spans="1:9" s="10" customFormat="1" ht="27.6" x14ac:dyDescent="0.3">
      <c r="A767" s="72">
        <v>2016</v>
      </c>
      <c r="B767" s="72">
        <v>745</v>
      </c>
      <c r="C767" s="73" t="s">
        <v>347</v>
      </c>
      <c r="D767" s="73" t="s">
        <v>456</v>
      </c>
      <c r="E767" s="73" t="s">
        <v>91</v>
      </c>
      <c r="F767" s="74">
        <v>339.80525</v>
      </c>
      <c r="G767" s="74">
        <v>0</v>
      </c>
      <c r="H767" s="74">
        <v>359.41466300000002</v>
      </c>
      <c r="I767" s="74">
        <v>699.21991300000002</v>
      </c>
    </row>
    <row r="768" spans="1:9" s="10" customFormat="1" ht="27.6" x14ac:dyDescent="0.3">
      <c r="A768" s="72">
        <v>2016</v>
      </c>
      <c r="B768" s="72">
        <v>745</v>
      </c>
      <c r="C768" s="73" t="s">
        <v>347</v>
      </c>
      <c r="D768" s="73" t="s">
        <v>457</v>
      </c>
      <c r="E768" s="73" t="s">
        <v>91</v>
      </c>
      <c r="F768" s="74">
        <v>339.80582500000003</v>
      </c>
      <c r="G768" s="74">
        <v>0</v>
      </c>
      <c r="H768" s="74">
        <v>450.802415</v>
      </c>
      <c r="I768" s="74">
        <v>790.60824000000002</v>
      </c>
    </row>
    <row r="769" spans="1:9" s="10" customFormat="1" ht="41.4" x14ac:dyDescent="0.3">
      <c r="A769" s="72">
        <v>2016</v>
      </c>
      <c r="B769" s="72">
        <v>745</v>
      </c>
      <c r="C769" s="73" t="s">
        <v>347</v>
      </c>
      <c r="D769" s="73" t="s">
        <v>458</v>
      </c>
      <c r="E769" s="73" t="s">
        <v>91</v>
      </c>
      <c r="F769" s="74">
        <v>349.99610100000001</v>
      </c>
      <c r="G769" s="74">
        <v>0</v>
      </c>
      <c r="H769" s="74">
        <v>193.47828699999999</v>
      </c>
      <c r="I769" s="74">
        <v>543.47438799999998</v>
      </c>
    </row>
    <row r="770" spans="1:9" s="10" customFormat="1" ht="41.4" x14ac:dyDescent="0.3">
      <c r="A770" s="72">
        <v>2016</v>
      </c>
      <c r="B770" s="72">
        <v>745</v>
      </c>
      <c r="C770" s="73" t="s">
        <v>347</v>
      </c>
      <c r="D770" s="73" t="s">
        <v>459</v>
      </c>
      <c r="E770" s="73" t="s">
        <v>91</v>
      </c>
      <c r="F770" s="74">
        <v>286.250359</v>
      </c>
      <c r="G770" s="74">
        <v>0</v>
      </c>
      <c r="H770" s="74">
        <v>325.23207600000001</v>
      </c>
      <c r="I770" s="74">
        <v>611.48243500000001</v>
      </c>
    </row>
    <row r="771" spans="1:9" s="10" customFormat="1" ht="41.4" x14ac:dyDescent="0.3">
      <c r="A771" s="72">
        <v>2016</v>
      </c>
      <c r="B771" s="72">
        <v>745</v>
      </c>
      <c r="C771" s="73" t="s">
        <v>347</v>
      </c>
      <c r="D771" s="73" t="s">
        <v>460</v>
      </c>
      <c r="E771" s="73" t="s">
        <v>91</v>
      </c>
      <c r="F771" s="74">
        <v>295.14704499999999</v>
      </c>
      <c r="G771" s="74">
        <v>0</v>
      </c>
      <c r="H771" s="74">
        <v>332.449614</v>
      </c>
      <c r="I771" s="74">
        <v>627.59665900000005</v>
      </c>
    </row>
    <row r="772" spans="1:9" s="10" customFormat="1" ht="27.6" x14ac:dyDescent="0.3">
      <c r="A772" s="72">
        <v>2016</v>
      </c>
      <c r="B772" s="72">
        <v>745</v>
      </c>
      <c r="C772" s="73" t="s">
        <v>347</v>
      </c>
      <c r="D772" s="73" t="s">
        <v>461</v>
      </c>
      <c r="E772" s="73" t="s">
        <v>92</v>
      </c>
      <c r="F772" s="74">
        <v>339.42080399999998</v>
      </c>
      <c r="G772" s="74">
        <v>0</v>
      </c>
      <c r="H772" s="74">
        <v>161.71945199999999</v>
      </c>
      <c r="I772" s="74">
        <v>501.14025600000002</v>
      </c>
    </row>
    <row r="773" spans="1:9" s="10" customFormat="1" ht="27.6" x14ac:dyDescent="0.3">
      <c r="A773" s="72">
        <v>2016</v>
      </c>
      <c r="B773" s="72">
        <v>745</v>
      </c>
      <c r="C773" s="73" t="s">
        <v>347</v>
      </c>
      <c r="D773" s="73" t="s">
        <v>462</v>
      </c>
      <c r="E773" s="73" t="s">
        <v>91</v>
      </c>
      <c r="F773" s="74">
        <v>323.43982099999999</v>
      </c>
      <c r="G773" s="74">
        <v>111.388114</v>
      </c>
      <c r="H773" s="74">
        <v>206.78670600000001</v>
      </c>
      <c r="I773" s="74">
        <v>641.61464100000001</v>
      </c>
    </row>
    <row r="774" spans="1:9" s="10" customFormat="1" ht="41.4" x14ac:dyDescent="0.3">
      <c r="A774" s="72">
        <v>2016</v>
      </c>
      <c r="B774" s="72">
        <v>745</v>
      </c>
      <c r="C774" s="73" t="s">
        <v>347</v>
      </c>
      <c r="D774" s="73" t="s">
        <v>463</v>
      </c>
      <c r="E774" s="73" t="s">
        <v>92</v>
      </c>
      <c r="F774" s="74">
        <v>349.97603400000003</v>
      </c>
      <c r="G774" s="74">
        <v>0</v>
      </c>
      <c r="H774" s="74">
        <v>208.203712</v>
      </c>
      <c r="I774" s="74">
        <v>558.17974600000002</v>
      </c>
    </row>
    <row r="775" spans="1:9" s="10" customFormat="1" ht="27.6" x14ac:dyDescent="0.3">
      <c r="A775" s="72">
        <v>2016</v>
      </c>
      <c r="B775" s="72">
        <v>745</v>
      </c>
      <c r="C775" s="73" t="s">
        <v>347</v>
      </c>
      <c r="D775" s="73" t="s">
        <v>464</v>
      </c>
      <c r="E775" s="73" t="s">
        <v>91</v>
      </c>
      <c r="F775" s="74">
        <v>196.228905</v>
      </c>
      <c r="G775" s="74">
        <v>0</v>
      </c>
      <c r="H775" s="74">
        <v>407.46833600000002</v>
      </c>
      <c r="I775" s="74">
        <v>603.69724099999996</v>
      </c>
    </row>
    <row r="776" spans="1:9" s="10" customFormat="1" ht="41.4" x14ac:dyDescent="0.3">
      <c r="A776" s="72">
        <v>2016</v>
      </c>
      <c r="B776" s="72">
        <v>745</v>
      </c>
      <c r="C776" s="73" t="s">
        <v>347</v>
      </c>
      <c r="D776" s="73" t="s">
        <v>465</v>
      </c>
      <c r="E776" s="73" t="s">
        <v>91</v>
      </c>
      <c r="F776" s="74">
        <v>349.86599999999999</v>
      </c>
      <c r="G776" s="74">
        <v>0</v>
      </c>
      <c r="H776" s="74">
        <v>384.91604699999999</v>
      </c>
      <c r="I776" s="74">
        <v>734.78204700000003</v>
      </c>
    </row>
    <row r="777" spans="1:9" s="10" customFormat="1" ht="41.4" x14ac:dyDescent="0.3">
      <c r="A777" s="72">
        <v>2016</v>
      </c>
      <c r="B777" s="72">
        <v>745</v>
      </c>
      <c r="C777" s="73" t="s">
        <v>347</v>
      </c>
      <c r="D777" s="73" t="s">
        <v>466</v>
      </c>
      <c r="E777" s="73" t="s">
        <v>91</v>
      </c>
      <c r="F777" s="74">
        <v>348.73267600000003</v>
      </c>
      <c r="G777" s="74">
        <v>0</v>
      </c>
      <c r="H777" s="74">
        <v>273.62101100000001</v>
      </c>
      <c r="I777" s="74">
        <v>622.35368700000004</v>
      </c>
    </row>
    <row r="778" spans="1:9" s="10" customFormat="1" ht="27.6" x14ac:dyDescent="0.3">
      <c r="A778" s="72">
        <v>2016</v>
      </c>
      <c r="B778" s="72">
        <v>745</v>
      </c>
      <c r="C778" s="73" t="s">
        <v>347</v>
      </c>
      <c r="D778" s="73" t="s">
        <v>467</v>
      </c>
      <c r="E778" s="73" t="s">
        <v>92</v>
      </c>
      <c r="F778" s="74">
        <v>333.92588599999999</v>
      </c>
      <c r="G778" s="74">
        <v>0</v>
      </c>
      <c r="H778" s="74">
        <v>377.67900800000001</v>
      </c>
      <c r="I778" s="74">
        <v>711.60489399999994</v>
      </c>
    </row>
    <row r="779" spans="1:9" s="10" customFormat="1" ht="41.4" x14ac:dyDescent="0.3">
      <c r="A779" s="72">
        <v>2016</v>
      </c>
      <c r="B779" s="72">
        <v>745</v>
      </c>
      <c r="C779" s="73" t="s">
        <v>347</v>
      </c>
      <c r="D779" s="73" t="s">
        <v>468</v>
      </c>
      <c r="E779" s="73" t="s">
        <v>91</v>
      </c>
      <c r="F779" s="74">
        <v>339.24483600000002</v>
      </c>
      <c r="G779" s="74">
        <v>0</v>
      </c>
      <c r="H779" s="74">
        <v>415.26859000000002</v>
      </c>
      <c r="I779" s="74">
        <v>754.51342599999998</v>
      </c>
    </row>
    <row r="780" spans="1:9" s="10" customFormat="1" ht="27.6" x14ac:dyDescent="0.3">
      <c r="A780" s="72">
        <v>2016</v>
      </c>
      <c r="B780" s="72">
        <v>745</v>
      </c>
      <c r="C780" s="73" t="s">
        <v>347</v>
      </c>
      <c r="D780" s="73" t="s">
        <v>469</v>
      </c>
      <c r="E780" s="73" t="s">
        <v>91</v>
      </c>
      <c r="F780" s="74">
        <v>333.63141000000002</v>
      </c>
      <c r="G780" s="74">
        <v>0</v>
      </c>
      <c r="H780" s="74">
        <v>154.18328199999999</v>
      </c>
      <c r="I780" s="74">
        <v>487.81469199999998</v>
      </c>
    </row>
    <row r="781" spans="1:9" s="10" customFormat="1" ht="27.6" x14ac:dyDescent="0.3">
      <c r="A781" s="72">
        <v>2016</v>
      </c>
      <c r="B781" s="72">
        <v>745</v>
      </c>
      <c r="C781" s="73" t="s">
        <v>347</v>
      </c>
      <c r="D781" s="73" t="s">
        <v>470</v>
      </c>
      <c r="E781" s="73" t="s">
        <v>92</v>
      </c>
      <c r="F781" s="74">
        <v>339.73206199999998</v>
      </c>
      <c r="G781" s="74">
        <v>0</v>
      </c>
      <c r="H781" s="74">
        <v>298.74784799999998</v>
      </c>
      <c r="I781" s="74">
        <v>638.47991000000002</v>
      </c>
    </row>
    <row r="782" spans="1:9" s="10" customFormat="1" ht="27.6" x14ac:dyDescent="0.3">
      <c r="A782" s="72">
        <v>2016</v>
      </c>
      <c r="B782" s="72">
        <v>745</v>
      </c>
      <c r="C782" s="73" t="s">
        <v>347</v>
      </c>
      <c r="D782" s="73" t="s">
        <v>471</v>
      </c>
      <c r="E782" s="73" t="s">
        <v>91</v>
      </c>
      <c r="F782" s="74">
        <v>347.00191599999999</v>
      </c>
      <c r="G782" s="74">
        <v>0</v>
      </c>
      <c r="H782" s="74">
        <v>184.14963599999999</v>
      </c>
      <c r="I782" s="74">
        <v>531.15155200000004</v>
      </c>
    </row>
    <row r="783" spans="1:9" s="10" customFormat="1" ht="27.6" x14ac:dyDescent="0.3">
      <c r="A783" s="72">
        <v>2016</v>
      </c>
      <c r="B783" s="72">
        <v>745</v>
      </c>
      <c r="C783" s="73" t="s">
        <v>347</v>
      </c>
      <c r="D783" s="73" t="s">
        <v>472</v>
      </c>
      <c r="E783" s="73" t="s">
        <v>91</v>
      </c>
      <c r="F783" s="74">
        <v>338.614126</v>
      </c>
      <c r="G783" s="74">
        <v>0</v>
      </c>
      <c r="H783" s="74">
        <v>507.179642</v>
      </c>
      <c r="I783" s="74">
        <v>845.793768</v>
      </c>
    </row>
    <row r="784" spans="1:9" s="10" customFormat="1" ht="27.6" x14ac:dyDescent="0.3">
      <c r="A784" s="72">
        <v>2016</v>
      </c>
      <c r="B784" s="72">
        <v>745</v>
      </c>
      <c r="C784" s="73" t="s">
        <v>347</v>
      </c>
      <c r="D784" s="73" t="s">
        <v>473</v>
      </c>
      <c r="E784" s="73" t="s">
        <v>91</v>
      </c>
      <c r="F784" s="74">
        <v>337.06</v>
      </c>
      <c r="G784" s="74">
        <v>0</v>
      </c>
      <c r="H784" s="74">
        <v>330.03449999999998</v>
      </c>
      <c r="I784" s="74">
        <v>667.09450000000004</v>
      </c>
    </row>
    <row r="785" spans="1:9" s="10" customFormat="1" ht="27.6" x14ac:dyDescent="0.3">
      <c r="A785" s="72">
        <v>2016</v>
      </c>
      <c r="B785" s="72">
        <v>745</v>
      </c>
      <c r="C785" s="73" t="s">
        <v>347</v>
      </c>
      <c r="D785" s="73" t="s">
        <v>474</v>
      </c>
      <c r="E785" s="73" t="s">
        <v>91</v>
      </c>
      <c r="F785" s="74">
        <v>282.24799999999999</v>
      </c>
      <c r="G785" s="74">
        <v>0</v>
      </c>
      <c r="H785" s="74">
        <v>234.83</v>
      </c>
      <c r="I785" s="74">
        <v>517.07799999999997</v>
      </c>
    </row>
    <row r="786" spans="1:9" s="10" customFormat="1" ht="27.6" x14ac:dyDescent="0.3">
      <c r="A786" s="72">
        <v>2016</v>
      </c>
      <c r="B786" s="72">
        <v>745</v>
      </c>
      <c r="C786" s="73" t="s">
        <v>347</v>
      </c>
      <c r="D786" s="73" t="s">
        <v>475</v>
      </c>
      <c r="E786" s="73" t="s">
        <v>91</v>
      </c>
      <c r="F786" s="74">
        <v>339.80582500000003</v>
      </c>
      <c r="G786" s="74">
        <v>0</v>
      </c>
      <c r="H786" s="74">
        <v>194.33512099999999</v>
      </c>
      <c r="I786" s="74">
        <v>534.14094599999999</v>
      </c>
    </row>
    <row r="787" spans="1:9" s="10" customFormat="1" ht="27.6" x14ac:dyDescent="0.3">
      <c r="A787" s="72">
        <v>2016</v>
      </c>
      <c r="B787" s="72">
        <v>745</v>
      </c>
      <c r="C787" s="73" t="s">
        <v>347</v>
      </c>
      <c r="D787" s="73" t="s">
        <v>476</v>
      </c>
      <c r="E787" s="73" t="s">
        <v>92</v>
      </c>
      <c r="F787" s="74">
        <v>339.36547999999999</v>
      </c>
      <c r="G787" s="74">
        <v>0</v>
      </c>
      <c r="H787" s="74">
        <v>262.57709999999997</v>
      </c>
      <c r="I787" s="74">
        <v>601.94258000000002</v>
      </c>
    </row>
    <row r="788" spans="1:9" s="10" customFormat="1" ht="27.6" x14ac:dyDescent="0.3">
      <c r="A788" s="72">
        <v>2016</v>
      </c>
      <c r="B788" s="72">
        <v>745</v>
      </c>
      <c r="C788" s="73" t="s">
        <v>347</v>
      </c>
      <c r="D788" s="73" t="s">
        <v>477</v>
      </c>
      <c r="E788" s="73" t="s">
        <v>91</v>
      </c>
      <c r="F788" s="74">
        <v>339.75709999999998</v>
      </c>
      <c r="G788" s="74">
        <v>0</v>
      </c>
      <c r="H788" s="74">
        <v>237.179001</v>
      </c>
      <c r="I788" s="74">
        <v>576.93610100000001</v>
      </c>
    </row>
    <row r="789" spans="1:9" s="10" customFormat="1" ht="41.4" x14ac:dyDescent="0.3">
      <c r="A789" s="72">
        <v>2016</v>
      </c>
      <c r="B789" s="72">
        <v>745</v>
      </c>
      <c r="C789" s="73" t="s">
        <v>347</v>
      </c>
      <c r="D789" s="73" t="s">
        <v>478</v>
      </c>
      <c r="E789" s="73" t="s">
        <v>92</v>
      </c>
      <c r="F789" s="74">
        <v>339.710196</v>
      </c>
      <c r="G789" s="74">
        <v>0</v>
      </c>
      <c r="H789" s="74">
        <v>127.36853000000001</v>
      </c>
      <c r="I789" s="74">
        <v>467.07872600000002</v>
      </c>
    </row>
    <row r="790" spans="1:9" s="10" customFormat="1" ht="27.6" x14ac:dyDescent="0.3">
      <c r="A790" s="72">
        <v>2016</v>
      </c>
      <c r="B790" s="72">
        <v>745</v>
      </c>
      <c r="C790" s="73" t="s">
        <v>347</v>
      </c>
      <c r="D790" s="73" t="s">
        <v>479</v>
      </c>
      <c r="E790" s="73" t="s">
        <v>91</v>
      </c>
      <c r="F790" s="74">
        <v>288.00655</v>
      </c>
      <c r="G790" s="74">
        <v>0</v>
      </c>
      <c r="H790" s="74">
        <v>127.257144</v>
      </c>
      <c r="I790" s="74">
        <v>415.26369399999999</v>
      </c>
    </row>
    <row r="791" spans="1:9" s="10" customFormat="1" ht="27.6" x14ac:dyDescent="0.3">
      <c r="A791" s="72">
        <v>2016</v>
      </c>
      <c r="B791" s="72">
        <v>745</v>
      </c>
      <c r="C791" s="73" t="s">
        <v>348</v>
      </c>
      <c r="D791" s="73" t="s">
        <v>480</v>
      </c>
      <c r="E791" s="73" t="s">
        <v>91</v>
      </c>
      <c r="F791" s="74">
        <v>199.62033600000001</v>
      </c>
      <c r="G791" s="74">
        <v>0</v>
      </c>
      <c r="H791" s="74">
        <v>227.44795999999999</v>
      </c>
      <c r="I791" s="74">
        <v>427.06829599999998</v>
      </c>
    </row>
    <row r="792" spans="1:9" s="10" customFormat="1" ht="41.4" x14ac:dyDescent="0.3">
      <c r="A792" s="72">
        <v>2016</v>
      </c>
      <c r="B792" s="72">
        <v>763</v>
      </c>
      <c r="C792" s="73" t="s">
        <v>481</v>
      </c>
      <c r="D792" s="73" t="s">
        <v>482</v>
      </c>
      <c r="E792" s="73" t="s">
        <v>92</v>
      </c>
      <c r="F792" s="74">
        <v>485.03197</v>
      </c>
      <c r="G792" s="74">
        <v>18.216000000000001</v>
      </c>
      <c r="H792" s="74">
        <v>282.08002499999998</v>
      </c>
      <c r="I792" s="74">
        <v>785.32799499999999</v>
      </c>
    </row>
    <row r="793" spans="1:9" s="10" customFormat="1" ht="27.6" x14ac:dyDescent="0.3">
      <c r="A793" s="72">
        <v>2016</v>
      </c>
      <c r="B793" s="72">
        <v>763</v>
      </c>
      <c r="C793" s="73" t="s">
        <v>481</v>
      </c>
      <c r="D793" s="73" t="s">
        <v>483</v>
      </c>
      <c r="E793" s="73" t="s">
        <v>91</v>
      </c>
      <c r="F793" s="74">
        <v>484.85980000000001</v>
      </c>
      <c r="G793" s="74">
        <v>355.66917599999999</v>
      </c>
      <c r="H793" s="74">
        <v>81.463611999999998</v>
      </c>
      <c r="I793" s="74">
        <v>921.99258799999996</v>
      </c>
    </row>
    <row r="794" spans="1:9" s="10" customFormat="1" ht="41.4" x14ac:dyDescent="0.3">
      <c r="A794" s="72">
        <v>2017</v>
      </c>
      <c r="B794" s="72">
        <v>776</v>
      </c>
      <c r="C794" s="73" t="s">
        <v>484</v>
      </c>
      <c r="D794" s="73" t="s">
        <v>485</v>
      </c>
      <c r="E794" s="73" t="s">
        <v>91</v>
      </c>
      <c r="F794" s="74">
        <v>194.17</v>
      </c>
      <c r="G794" s="74">
        <v>0</v>
      </c>
      <c r="H794" s="74">
        <v>172.20478199999999</v>
      </c>
      <c r="I794" s="74">
        <v>366.37478199999998</v>
      </c>
    </row>
    <row r="795" spans="1:9" s="10" customFormat="1" ht="41.4" x14ac:dyDescent="0.3">
      <c r="A795" s="72">
        <v>2017</v>
      </c>
      <c r="B795" s="72">
        <v>776</v>
      </c>
      <c r="C795" s="73" t="s">
        <v>484</v>
      </c>
      <c r="D795" s="73" t="s">
        <v>486</v>
      </c>
      <c r="E795" s="73" t="s">
        <v>91</v>
      </c>
      <c r="F795" s="74">
        <v>194.09800000000001</v>
      </c>
      <c r="G795" s="74">
        <v>0</v>
      </c>
      <c r="H795" s="74">
        <v>118</v>
      </c>
      <c r="I795" s="74">
        <v>312.09800000000001</v>
      </c>
    </row>
    <row r="796" spans="1:9" s="10" customFormat="1" ht="41.4" x14ac:dyDescent="0.3">
      <c r="A796" s="72">
        <v>2017</v>
      </c>
      <c r="B796" s="72">
        <v>776</v>
      </c>
      <c r="C796" s="73" t="s">
        <v>484</v>
      </c>
      <c r="D796" s="73" t="s">
        <v>487</v>
      </c>
      <c r="E796" s="73" t="s">
        <v>91</v>
      </c>
      <c r="F796" s="74">
        <v>192.423</v>
      </c>
      <c r="G796" s="74">
        <v>0</v>
      </c>
      <c r="H796" s="74">
        <v>121.6</v>
      </c>
      <c r="I796" s="74">
        <v>314.02300000000002</v>
      </c>
    </row>
    <row r="797" spans="1:9" s="10" customFormat="1" ht="27.6" x14ac:dyDescent="0.3">
      <c r="A797" s="72">
        <v>2017</v>
      </c>
      <c r="B797" s="72">
        <v>776</v>
      </c>
      <c r="C797" s="73" t="s">
        <v>484</v>
      </c>
      <c r="D797" s="73" t="s">
        <v>488</v>
      </c>
      <c r="E797" s="73" t="s">
        <v>91</v>
      </c>
      <c r="F797" s="74">
        <v>192.787205</v>
      </c>
      <c r="G797" s="74">
        <v>0</v>
      </c>
      <c r="H797" s="74">
        <v>483.11539199999999</v>
      </c>
      <c r="I797" s="74">
        <v>675.90259700000001</v>
      </c>
    </row>
    <row r="798" spans="1:9" s="10" customFormat="1" ht="41.4" x14ac:dyDescent="0.3">
      <c r="A798" s="72">
        <v>2017</v>
      </c>
      <c r="B798" s="72">
        <v>776</v>
      </c>
      <c r="C798" s="73" t="s">
        <v>484</v>
      </c>
      <c r="D798" s="73" t="s">
        <v>489</v>
      </c>
      <c r="E798" s="73" t="s">
        <v>91</v>
      </c>
      <c r="F798" s="74">
        <v>194.174758</v>
      </c>
      <c r="G798" s="74">
        <v>16.36</v>
      </c>
      <c r="H798" s="74">
        <v>94.12</v>
      </c>
      <c r="I798" s="74">
        <v>304.65475800000002</v>
      </c>
    </row>
    <row r="799" spans="1:9" s="10" customFormat="1" ht="55.2" x14ac:dyDescent="0.3">
      <c r="A799" s="72">
        <v>2017</v>
      </c>
      <c r="B799" s="72">
        <v>776</v>
      </c>
      <c r="C799" s="73" t="s">
        <v>484</v>
      </c>
      <c r="D799" s="73" t="s">
        <v>490</v>
      </c>
      <c r="E799" s="73" t="s">
        <v>91</v>
      </c>
      <c r="F799" s="74">
        <v>194</v>
      </c>
      <c r="G799" s="74">
        <v>0</v>
      </c>
      <c r="H799" s="74">
        <v>452.10449699999998</v>
      </c>
      <c r="I799" s="74">
        <v>646.10449700000004</v>
      </c>
    </row>
    <row r="800" spans="1:9" s="10" customFormat="1" ht="27.6" x14ac:dyDescent="0.3">
      <c r="A800" s="72">
        <v>2017</v>
      </c>
      <c r="B800" s="72">
        <v>776</v>
      </c>
      <c r="C800" s="73" t="s">
        <v>484</v>
      </c>
      <c r="D800" s="73" t="s">
        <v>491</v>
      </c>
      <c r="E800" s="73" t="s">
        <v>91</v>
      </c>
      <c r="F800" s="74">
        <v>194.174756</v>
      </c>
      <c r="G800" s="74">
        <v>0</v>
      </c>
      <c r="H800" s="74">
        <v>1108.4948440000001</v>
      </c>
      <c r="I800" s="74">
        <v>1302.6695999999999</v>
      </c>
    </row>
    <row r="801" spans="1:9" s="10" customFormat="1" ht="41.4" x14ac:dyDescent="0.3">
      <c r="A801" s="72">
        <v>2017</v>
      </c>
      <c r="B801" s="72">
        <v>776</v>
      </c>
      <c r="C801" s="73" t="s">
        <v>484</v>
      </c>
      <c r="D801" s="73" t="s">
        <v>492</v>
      </c>
      <c r="E801" s="73" t="s">
        <v>91</v>
      </c>
      <c r="F801" s="74">
        <v>199.79051000000001</v>
      </c>
      <c r="G801" s="74">
        <v>0</v>
      </c>
      <c r="H801" s="74">
        <v>270.82589899999999</v>
      </c>
      <c r="I801" s="74">
        <v>470.61640899999998</v>
      </c>
    </row>
    <row r="802" spans="1:9" s="10" customFormat="1" ht="27.6" x14ac:dyDescent="0.3">
      <c r="A802" s="72">
        <v>2017</v>
      </c>
      <c r="B802" s="72">
        <v>776</v>
      </c>
      <c r="C802" s="73" t="s">
        <v>484</v>
      </c>
      <c r="D802" s="73" t="s">
        <v>493</v>
      </c>
      <c r="E802" s="73" t="s">
        <v>91</v>
      </c>
      <c r="F802" s="74">
        <v>193.83635699999999</v>
      </c>
      <c r="G802" s="74">
        <v>0</v>
      </c>
      <c r="H802" s="74">
        <v>186.99932699999999</v>
      </c>
      <c r="I802" s="74">
        <v>380.83568400000001</v>
      </c>
    </row>
    <row r="803" spans="1:9" s="10" customFormat="1" ht="27.6" x14ac:dyDescent="0.3">
      <c r="A803" s="72">
        <v>2017</v>
      </c>
      <c r="B803" s="72">
        <v>776</v>
      </c>
      <c r="C803" s="73" t="s">
        <v>484</v>
      </c>
      <c r="D803" s="73" t="s">
        <v>494</v>
      </c>
      <c r="E803" s="73" t="s">
        <v>91</v>
      </c>
      <c r="F803" s="74">
        <v>194.174758</v>
      </c>
      <c r="G803" s="74">
        <v>0</v>
      </c>
      <c r="H803" s="74">
        <v>498.41203200000001</v>
      </c>
      <c r="I803" s="74">
        <v>692.58678999999995</v>
      </c>
    </row>
    <row r="804" spans="1:9" s="10" customFormat="1" ht="27.6" x14ac:dyDescent="0.3">
      <c r="A804" s="72">
        <v>2017</v>
      </c>
      <c r="B804" s="72">
        <v>776</v>
      </c>
      <c r="C804" s="73" t="s">
        <v>484</v>
      </c>
      <c r="D804" s="73" t="s">
        <v>495</v>
      </c>
      <c r="E804" s="73" t="s">
        <v>92</v>
      </c>
      <c r="F804" s="74">
        <v>194.174757</v>
      </c>
      <c r="G804" s="74">
        <v>0</v>
      </c>
      <c r="H804" s="74">
        <v>291.70368000000002</v>
      </c>
      <c r="I804" s="74">
        <v>485.87843700000002</v>
      </c>
    </row>
    <row r="805" spans="1:9" s="10" customFormat="1" ht="41.4" x14ac:dyDescent="0.3">
      <c r="A805" s="72">
        <v>2017</v>
      </c>
      <c r="B805" s="72">
        <v>776</v>
      </c>
      <c r="C805" s="73" t="s">
        <v>484</v>
      </c>
      <c r="D805" s="73" t="s">
        <v>496</v>
      </c>
      <c r="E805" s="73" t="s">
        <v>92</v>
      </c>
      <c r="F805" s="74">
        <v>193.89897999999999</v>
      </c>
      <c r="G805" s="74">
        <v>0</v>
      </c>
      <c r="H805" s="74">
        <v>100.630456</v>
      </c>
      <c r="I805" s="74">
        <v>294.52943599999998</v>
      </c>
    </row>
    <row r="806" spans="1:9" s="10" customFormat="1" ht="27.6" x14ac:dyDescent="0.3">
      <c r="A806" s="72">
        <v>2017</v>
      </c>
      <c r="B806" s="72">
        <v>776</v>
      </c>
      <c r="C806" s="73" t="s">
        <v>484</v>
      </c>
      <c r="D806" s="73" t="s">
        <v>497</v>
      </c>
      <c r="E806" s="73" t="s">
        <v>91</v>
      </c>
      <c r="F806" s="74">
        <v>194.038163</v>
      </c>
      <c r="G806" s="74">
        <v>0</v>
      </c>
      <c r="H806" s="74">
        <v>712.47599600000001</v>
      </c>
      <c r="I806" s="74">
        <v>906.51415899999995</v>
      </c>
    </row>
    <row r="807" spans="1:9" s="10" customFormat="1" ht="27.6" x14ac:dyDescent="0.3">
      <c r="A807" s="72">
        <v>2017</v>
      </c>
      <c r="B807" s="72">
        <v>776</v>
      </c>
      <c r="C807" s="73" t="s">
        <v>484</v>
      </c>
      <c r="D807" s="73" t="s">
        <v>498</v>
      </c>
      <c r="E807" s="73" t="s">
        <v>92</v>
      </c>
      <c r="F807" s="74">
        <v>174.41</v>
      </c>
      <c r="G807" s="74">
        <v>0</v>
      </c>
      <c r="H807" s="74">
        <v>301</v>
      </c>
      <c r="I807" s="74">
        <v>475.41</v>
      </c>
    </row>
    <row r="808" spans="1:9" s="10" customFormat="1" ht="27.6" x14ac:dyDescent="0.3">
      <c r="A808" s="72">
        <v>2017</v>
      </c>
      <c r="B808" s="72">
        <v>776</v>
      </c>
      <c r="C808" s="73" t="s">
        <v>484</v>
      </c>
      <c r="D808" s="73" t="s">
        <v>499</v>
      </c>
      <c r="E808" s="73" t="s">
        <v>92</v>
      </c>
      <c r="F808" s="74">
        <v>186.95574999999999</v>
      </c>
      <c r="G808" s="74">
        <v>0</v>
      </c>
      <c r="H808" s="74">
        <v>675.96868400000005</v>
      </c>
      <c r="I808" s="74">
        <v>862.92443400000002</v>
      </c>
    </row>
    <row r="809" spans="1:9" s="10" customFormat="1" ht="27.6" x14ac:dyDescent="0.3">
      <c r="A809" s="72">
        <v>2017</v>
      </c>
      <c r="B809" s="72">
        <v>776</v>
      </c>
      <c r="C809" s="73" t="s">
        <v>484</v>
      </c>
      <c r="D809" s="73" t="s">
        <v>500</v>
      </c>
      <c r="E809" s="73" t="s">
        <v>91</v>
      </c>
      <c r="F809" s="74">
        <v>194</v>
      </c>
      <c r="G809" s="74">
        <v>0</v>
      </c>
      <c r="H809" s="74">
        <v>249.11148</v>
      </c>
      <c r="I809" s="74">
        <v>443.11147999999997</v>
      </c>
    </row>
    <row r="810" spans="1:9" s="10" customFormat="1" ht="27.6" x14ac:dyDescent="0.3">
      <c r="A810" s="72">
        <v>2017</v>
      </c>
      <c r="B810" s="72">
        <v>776</v>
      </c>
      <c r="C810" s="73" t="s">
        <v>484</v>
      </c>
      <c r="D810" s="73" t="s">
        <v>501</v>
      </c>
      <c r="E810" s="73" t="s">
        <v>91</v>
      </c>
      <c r="F810" s="74">
        <v>194.16919999999999</v>
      </c>
      <c r="G810" s="74">
        <v>0</v>
      </c>
      <c r="H810" s="74">
        <v>180</v>
      </c>
      <c r="I810" s="74">
        <v>374.16919999999999</v>
      </c>
    </row>
    <row r="811" spans="1:9" s="10" customFormat="1" ht="55.2" x14ac:dyDescent="0.3">
      <c r="A811" s="72">
        <v>2017</v>
      </c>
      <c r="B811" s="72">
        <v>776</v>
      </c>
      <c r="C811" s="73" t="s">
        <v>484</v>
      </c>
      <c r="D811" s="73" t="s">
        <v>502</v>
      </c>
      <c r="E811" s="73" t="s">
        <v>91</v>
      </c>
      <c r="F811" s="74">
        <v>194.08623</v>
      </c>
      <c r="G811" s="74">
        <v>0</v>
      </c>
      <c r="H811" s="74">
        <v>233.7877</v>
      </c>
      <c r="I811" s="74">
        <v>427.87392999999997</v>
      </c>
    </row>
    <row r="812" spans="1:9" s="10" customFormat="1" ht="27.6" x14ac:dyDescent="0.3">
      <c r="A812" s="72">
        <v>2017</v>
      </c>
      <c r="B812" s="72">
        <v>776</v>
      </c>
      <c r="C812" s="73" t="s">
        <v>484</v>
      </c>
      <c r="D812" s="73" t="s">
        <v>503</v>
      </c>
      <c r="E812" s="73" t="s">
        <v>91</v>
      </c>
      <c r="F812" s="74">
        <v>194.06055000000001</v>
      </c>
      <c r="G812" s="74">
        <v>0</v>
      </c>
      <c r="H812" s="74">
        <v>404.04</v>
      </c>
      <c r="I812" s="74">
        <v>598.10055</v>
      </c>
    </row>
    <row r="813" spans="1:9" s="10" customFormat="1" ht="41.4" x14ac:dyDescent="0.3">
      <c r="A813" s="72">
        <v>2017</v>
      </c>
      <c r="B813" s="72">
        <v>776</v>
      </c>
      <c r="C813" s="73" t="s">
        <v>484</v>
      </c>
      <c r="D813" s="73" t="s">
        <v>504</v>
      </c>
      <c r="E813" s="73" t="s">
        <v>91</v>
      </c>
      <c r="F813" s="74">
        <v>194.09800000000001</v>
      </c>
      <c r="G813" s="74">
        <v>0</v>
      </c>
      <c r="H813" s="74">
        <v>128.59449599999999</v>
      </c>
      <c r="I813" s="74">
        <v>322.69249600000001</v>
      </c>
    </row>
    <row r="814" spans="1:9" s="10" customFormat="1" ht="27.6" x14ac:dyDescent="0.3">
      <c r="A814" s="72">
        <v>2017</v>
      </c>
      <c r="B814" s="72">
        <v>776</v>
      </c>
      <c r="C814" s="73" t="s">
        <v>484</v>
      </c>
      <c r="D814" s="73" t="s">
        <v>505</v>
      </c>
      <c r="E814" s="73" t="s">
        <v>92</v>
      </c>
      <c r="F814" s="74">
        <v>161.89099999999999</v>
      </c>
      <c r="G814" s="74">
        <v>0</v>
      </c>
      <c r="H814" s="74">
        <v>113.327512</v>
      </c>
      <c r="I814" s="74">
        <v>275.21851199999998</v>
      </c>
    </row>
    <row r="815" spans="1:9" s="10" customFormat="1" ht="41.4" x14ac:dyDescent="0.3">
      <c r="A815" s="72">
        <v>2017</v>
      </c>
      <c r="B815" s="72">
        <v>776</v>
      </c>
      <c r="C815" s="73" t="s">
        <v>484</v>
      </c>
      <c r="D815" s="73" t="s">
        <v>506</v>
      </c>
      <c r="E815" s="73" t="s">
        <v>91</v>
      </c>
      <c r="F815" s="74">
        <v>193.12312</v>
      </c>
      <c r="G815" s="74">
        <v>0</v>
      </c>
      <c r="H815" s="74">
        <v>274.64248800000001</v>
      </c>
      <c r="I815" s="74">
        <v>467.76560799999999</v>
      </c>
    </row>
    <row r="816" spans="1:9" s="10" customFormat="1" ht="41.4" x14ac:dyDescent="0.3">
      <c r="A816" s="72">
        <v>2017</v>
      </c>
      <c r="B816" s="72">
        <v>776</v>
      </c>
      <c r="C816" s="73" t="s">
        <v>484</v>
      </c>
      <c r="D816" s="73" t="s">
        <v>507</v>
      </c>
      <c r="E816" s="73" t="s">
        <v>91</v>
      </c>
      <c r="F816" s="74">
        <v>112.857715</v>
      </c>
      <c r="G816" s="74">
        <v>0</v>
      </c>
      <c r="H816" s="74">
        <v>59.030213000000003</v>
      </c>
      <c r="I816" s="74">
        <v>171.88792799999999</v>
      </c>
    </row>
    <row r="817" spans="1:9" s="10" customFormat="1" ht="41.4" x14ac:dyDescent="0.3">
      <c r="A817" s="72">
        <v>2017</v>
      </c>
      <c r="B817" s="72">
        <v>776</v>
      </c>
      <c r="C817" s="73" t="s">
        <v>484</v>
      </c>
      <c r="D817" s="73" t="s">
        <v>508</v>
      </c>
      <c r="E817" s="73" t="s">
        <v>92</v>
      </c>
      <c r="F817" s="74">
        <v>194</v>
      </c>
      <c r="G817" s="74">
        <v>0</v>
      </c>
      <c r="H817" s="74">
        <v>277.63790399999999</v>
      </c>
      <c r="I817" s="74">
        <v>471.63790399999999</v>
      </c>
    </row>
    <row r="818" spans="1:9" s="10" customFormat="1" ht="27.6" x14ac:dyDescent="0.3">
      <c r="A818" s="72">
        <v>2017</v>
      </c>
      <c r="B818" s="72">
        <v>776</v>
      </c>
      <c r="C818" s="73" t="s">
        <v>484</v>
      </c>
      <c r="D818" s="73" t="s">
        <v>509</v>
      </c>
      <c r="E818" s="73" t="s">
        <v>91</v>
      </c>
      <c r="F818" s="74">
        <v>194.174756</v>
      </c>
      <c r="G818" s="74">
        <v>0</v>
      </c>
      <c r="H818" s="74">
        <v>197.077225</v>
      </c>
      <c r="I818" s="74">
        <v>391.251981</v>
      </c>
    </row>
    <row r="819" spans="1:9" s="10" customFormat="1" ht="27.6" x14ac:dyDescent="0.3">
      <c r="A819" s="72">
        <v>2017</v>
      </c>
      <c r="B819" s="72">
        <v>776</v>
      </c>
      <c r="C819" s="73" t="s">
        <v>484</v>
      </c>
      <c r="D819" s="73" t="s">
        <v>510</v>
      </c>
      <c r="E819" s="73" t="s">
        <v>91</v>
      </c>
      <c r="F819" s="74">
        <v>194</v>
      </c>
      <c r="G819" s="74">
        <v>0</v>
      </c>
      <c r="H819" s="74">
        <v>272.68761599999999</v>
      </c>
      <c r="I819" s="74">
        <v>466.68761599999999</v>
      </c>
    </row>
    <row r="820" spans="1:9" s="10" customFormat="1" ht="27.6" x14ac:dyDescent="0.3">
      <c r="A820" s="72">
        <v>2017</v>
      </c>
      <c r="B820" s="72">
        <v>776</v>
      </c>
      <c r="C820" s="73" t="s">
        <v>484</v>
      </c>
      <c r="D820" s="73" t="s">
        <v>511</v>
      </c>
      <c r="E820" s="73" t="s">
        <v>92</v>
      </c>
      <c r="F820" s="74">
        <v>194</v>
      </c>
      <c r="G820" s="74">
        <v>0</v>
      </c>
      <c r="H820" s="74">
        <v>340.52553599999999</v>
      </c>
      <c r="I820" s="74">
        <v>534.52553599999999</v>
      </c>
    </row>
    <row r="821" spans="1:9" s="10" customFormat="1" ht="41.4" x14ac:dyDescent="0.3">
      <c r="A821" s="72">
        <v>2017</v>
      </c>
      <c r="B821" s="72">
        <v>776</v>
      </c>
      <c r="C821" s="73" t="s">
        <v>484</v>
      </c>
      <c r="D821" s="73" t="s">
        <v>512</v>
      </c>
      <c r="E821" s="73" t="s">
        <v>92</v>
      </c>
      <c r="F821" s="74">
        <v>199.48012700000001</v>
      </c>
      <c r="G821" s="74">
        <v>0</v>
      </c>
      <c r="H821" s="74">
        <v>214.201041</v>
      </c>
      <c r="I821" s="74">
        <v>413.68116800000001</v>
      </c>
    </row>
    <row r="822" spans="1:9" s="10" customFormat="1" ht="27.6" x14ac:dyDescent="0.3">
      <c r="A822" s="72">
        <v>2017</v>
      </c>
      <c r="B822" s="72">
        <v>776</v>
      </c>
      <c r="C822" s="73" t="s">
        <v>484</v>
      </c>
      <c r="D822" s="73" t="s">
        <v>513</v>
      </c>
      <c r="E822" s="73" t="s">
        <v>92</v>
      </c>
      <c r="F822" s="74">
        <v>193.98</v>
      </c>
      <c r="G822" s="74">
        <v>0</v>
      </c>
      <c r="H822" s="74">
        <v>114.23528</v>
      </c>
      <c r="I822" s="74">
        <v>308.21528000000001</v>
      </c>
    </row>
    <row r="823" spans="1:9" s="10" customFormat="1" ht="27.6" x14ac:dyDescent="0.3">
      <c r="A823" s="72">
        <v>2017</v>
      </c>
      <c r="B823" s="72">
        <v>776</v>
      </c>
      <c r="C823" s="73" t="s">
        <v>484</v>
      </c>
      <c r="D823" s="73" t="s">
        <v>514</v>
      </c>
      <c r="E823" s="73" t="s">
        <v>91</v>
      </c>
      <c r="F823" s="74">
        <v>193.74</v>
      </c>
      <c r="G823" s="74">
        <v>0</v>
      </c>
      <c r="H823" s="74">
        <v>356.25247200000001</v>
      </c>
      <c r="I823" s="74">
        <v>549.99247200000002</v>
      </c>
    </row>
    <row r="824" spans="1:9" s="10" customFormat="1" ht="27.6" x14ac:dyDescent="0.3">
      <c r="A824" s="72">
        <v>2017</v>
      </c>
      <c r="B824" s="72">
        <v>776</v>
      </c>
      <c r="C824" s="73" t="s">
        <v>484</v>
      </c>
      <c r="D824" s="73" t="s">
        <v>515</v>
      </c>
      <c r="E824" s="73" t="s">
        <v>91</v>
      </c>
      <c r="F824" s="74">
        <v>193.17512500000001</v>
      </c>
      <c r="G824" s="74">
        <v>0</v>
      </c>
      <c r="H824" s="74">
        <v>160.57751999999999</v>
      </c>
      <c r="I824" s="74">
        <v>353.75264499999997</v>
      </c>
    </row>
    <row r="825" spans="1:9" s="10" customFormat="1" ht="27.6" x14ac:dyDescent="0.3">
      <c r="A825" s="72">
        <v>2017</v>
      </c>
      <c r="B825" s="72">
        <v>776</v>
      </c>
      <c r="C825" s="73" t="s">
        <v>484</v>
      </c>
      <c r="D825" s="73" t="s">
        <v>516</v>
      </c>
      <c r="E825" s="73" t="s">
        <v>92</v>
      </c>
      <c r="F825" s="74">
        <v>194.048474</v>
      </c>
      <c r="G825" s="74">
        <v>0</v>
      </c>
      <c r="H825" s="74">
        <v>388.97181</v>
      </c>
      <c r="I825" s="74">
        <v>583.02028399999995</v>
      </c>
    </row>
    <row r="826" spans="1:9" s="10" customFormat="1" ht="27.6" x14ac:dyDescent="0.3">
      <c r="A826" s="72">
        <v>2017</v>
      </c>
      <c r="B826" s="72">
        <v>776</v>
      </c>
      <c r="C826" s="73" t="s">
        <v>484</v>
      </c>
      <c r="D826" s="73" t="s">
        <v>349</v>
      </c>
      <c r="E826" s="73" t="s">
        <v>91</v>
      </c>
      <c r="F826" s="74">
        <v>199.31118000000001</v>
      </c>
      <c r="G826" s="74">
        <v>0</v>
      </c>
      <c r="H826" s="74">
        <v>277.80739199999999</v>
      </c>
      <c r="I826" s="74">
        <v>477.11857199999997</v>
      </c>
    </row>
    <row r="827" spans="1:9" s="10" customFormat="1" ht="27.6" x14ac:dyDescent="0.3">
      <c r="A827" s="72">
        <v>2017</v>
      </c>
      <c r="B827" s="72">
        <v>776</v>
      </c>
      <c r="C827" s="73" t="s">
        <v>484</v>
      </c>
      <c r="D827" s="73" t="s">
        <v>517</v>
      </c>
      <c r="E827" s="73" t="s">
        <v>91</v>
      </c>
      <c r="F827" s="74">
        <v>193.16927100000001</v>
      </c>
      <c r="G827" s="74">
        <v>0</v>
      </c>
      <c r="H827" s="74">
        <v>416.95412399999998</v>
      </c>
      <c r="I827" s="74">
        <v>610.12339499999996</v>
      </c>
    </row>
    <row r="828" spans="1:9" s="10" customFormat="1" ht="27.6" x14ac:dyDescent="0.3">
      <c r="A828" s="72">
        <v>2017</v>
      </c>
      <c r="B828" s="72">
        <v>776</v>
      </c>
      <c r="C828" s="73" t="s">
        <v>484</v>
      </c>
      <c r="D828" s="73" t="s">
        <v>518</v>
      </c>
      <c r="E828" s="73" t="s">
        <v>91</v>
      </c>
      <c r="F828" s="74">
        <v>194</v>
      </c>
      <c r="G828" s="74">
        <v>0</v>
      </c>
      <c r="H828" s="74">
        <v>403.658367</v>
      </c>
      <c r="I828" s="74">
        <v>597.658367</v>
      </c>
    </row>
    <row r="829" spans="1:9" s="10" customFormat="1" ht="27.6" x14ac:dyDescent="0.3">
      <c r="A829" s="72">
        <v>2017</v>
      </c>
      <c r="B829" s="72">
        <v>776</v>
      </c>
      <c r="C829" s="73" t="s">
        <v>484</v>
      </c>
      <c r="D829" s="73" t="s">
        <v>519</v>
      </c>
      <c r="E829" s="73" t="s">
        <v>92</v>
      </c>
      <c r="F829" s="74">
        <v>194.174756</v>
      </c>
      <c r="G829" s="74">
        <v>0</v>
      </c>
      <c r="H829" s="74">
        <v>171.20500000000001</v>
      </c>
      <c r="I829" s="74">
        <v>365.37975599999999</v>
      </c>
    </row>
    <row r="830" spans="1:9" s="10" customFormat="1" ht="27.6" x14ac:dyDescent="0.3">
      <c r="A830" s="72">
        <v>2017</v>
      </c>
      <c r="B830" s="72">
        <v>776</v>
      </c>
      <c r="C830" s="73" t="s">
        <v>484</v>
      </c>
      <c r="D830" s="73" t="s">
        <v>520</v>
      </c>
      <c r="E830" s="73" t="s">
        <v>92</v>
      </c>
      <c r="F830" s="74">
        <v>193.80139600000001</v>
      </c>
      <c r="G830" s="74">
        <v>0</v>
      </c>
      <c r="H830" s="74">
        <v>199.32300000000001</v>
      </c>
      <c r="I830" s="74">
        <v>393.12439599999999</v>
      </c>
    </row>
    <row r="831" spans="1:9" s="10" customFormat="1" ht="41.4" x14ac:dyDescent="0.3">
      <c r="A831" s="72">
        <v>2017</v>
      </c>
      <c r="B831" s="72">
        <v>777</v>
      </c>
      <c r="C831" s="73" t="s">
        <v>2</v>
      </c>
      <c r="D831" s="73" t="s">
        <v>522</v>
      </c>
      <c r="E831" s="73" t="s">
        <v>91</v>
      </c>
      <c r="F831" s="74">
        <v>332.812344</v>
      </c>
      <c r="G831" s="74">
        <v>0</v>
      </c>
      <c r="H831" s="74">
        <v>444.10318799999999</v>
      </c>
      <c r="I831" s="74">
        <v>776.91553199999998</v>
      </c>
    </row>
    <row r="832" spans="1:9" s="10" customFormat="1" ht="41.4" x14ac:dyDescent="0.3">
      <c r="A832" s="72">
        <v>2017</v>
      </c>
      <c r="B832" s="72">
        <v>777</v>
      </c>
      <c r="C832" s="73" t="s">
        <v>2</v>
      </c>
      <c r="D832" s="73" t="s">
        <v>523</v>
      </c>
      <c r="E832" s="73" t="s">
        <v>91</v>
      </c>
      <c r="F832" s="74">
        <v>344.49416300000001</v>
      </c>
      <c r="G832" s="74">
        <v>0</v>
      </c>
      <c r="H832" s="74">
        <v>256.545683</v>
      </c>
      <c r="I832" s="74">
        <v>601.03984600000001</v>
      </c>
    </row>
    <row r="833" spans="1:9" s="10" customFormat="1" ht="27.6" x14ac:dyDescent="0.3">
      <c r="A833" s="72">
        <v>2017</v>
      </c>
      <c r="B833" s="72">
        <v>777</v>
      </c>
      <c r="C833" s="73" t="s">
        <v>2</v>
      </c>
      <c r="D833" s="73" t="s">
        <v>524</v>
      </c>
      <c r="E833" s="73" t="s">
        <v>91</v>
      </c>
      <c r="F833" s="74">
        <v>336.23162200000002</v>
      </c>
      <c r="G833" s="74">
        <v>0</v>
      </c>
      <c r="H833" s="74">
        <v>1306.5240040000001</v>
      </c>
      <c r="I833" s="74">
        <v>1642.7556259999999</v>
      </c>
    </row>
    <row r="834" spans="1:9" s="10" customFormat="1" ht="27.6" x14ac:dyDescent="0.3">
      <c r="A834" s="72">
        <v>2017</v>
      </c>
      <c r="B834" s="72">
        <v>777</v>
      </c>
      <c r="C834" s="73" t="s">
        <v>2</v>
      </c>
      <c r="D834" s="73" t="s">
        <v>525</v>
      </c>
      <c r="E834" s="73" t="s">
        <v>92</v>
      </c>
      <c r="F834" s="74">
        <v>320.85726299999999</v>
      </c>
      <c r="G834" s="74">
        <v>0</v>
      </c>
      <c r="H834" s="74">
        <v>183.68161599999999</v>
      </c>
      <c r="I834" s="74">
        <v>504.53887900000001</v>
      </c>
    </row>
    <row r="835" spans="1:9" s="10" customFormat="1" ht="41.4" x14ac:dyDescent="0.3">
      <c r="A835" s="72">
        <v>2017</v>
      </c>
      <c r="B835" s="72">
        <v>777</v>
      </c>
      <c r="C835" s="73" t="s">
        <v>2</v>
      </c>
      <c r="D835" s="73" t="s">
        <v>526</v>
      </c>
      <c r="E835" s="73" t="s">
        <v>91</v>
      </c>
      <c r="F835" s="74">
        <v>279.07376199999999</v>
      </c>
      <c r="G835" s="74">
        <v>0</v>
      </c>
      <c r="H835" s="74">
        <v>210.52221900000001</v>
      </c>
      <c r="I835" s="74">
        <v>489.59598099999999</v>
      </c>
    </row>
    <row r="836" spans="1:9" s="10" customFormat="1" ht="27.6" x14ac:dyDescent="0.3">
      <c r="A836" s="72">
        <v>2017</v>
      </c>
      <c r="B836" s="72">
        <v>777</v>
      </c>
      <c r="C836" s="73" t="s">
        <v>2</v>
      </c>
      <c r="D836" s="73" t="s">
        <v>527</v>
      </c>
      <c r="E836" s="73" t="s">
        <v>91</v>
      </c>
      <c r="F836" s="74">
        <v>348.86511999999999</v>
      </c>
      <c r="G836" s="74">
        <v>0</v>
      </c>
      <c r="H836" s="74">
        <v>424.82430799999997</v>
      </c>
      <c r="I836" s="74">
        <v>773.68942800000002</v>
      </c>
    </row>
    <row r="837" spans="1:9" s="10" customFormat="1" ht="27.6" x14ac:dyDescent="0.3">
      <c r="A837" s="72">
        <v>2017</v>
      </c>
      <c r="B837" s="72">
        <v>777</v>
      </c>
      <c r="C837" s="73" t="s">
        <v>2</v>
      </c>
      <c r="D837" s="73" t="s">
        <v>528</v>
      </c>
      <c r="E837" s="73" t="s">
        <v>92</v>
      </c>
      <c r="F837" s="74">
        <v>338.54191700000001</v>
      </c>
      <c r="G837" s="74">
        <v>0</v>
      </c>
      <c r="H837" s="74">
        <v>396.56765300000001</v>
      </c>
      <c r="I837" s="74">
        <v>735.10956999999996</v>
      </c>
    </row>
    <row r="838" spans="1:9" s="10" customFormat="1" ht="27.6" x14ac:dyDescent="0.3">
      <c r="A838" s="72">
        <v>2017</v>
      </c>
      <c r="B838" s="72">
        <v>777</v>
      </c>
      <c r="C838" s="73" t="s">
        <v>2</v>
      </c>
      <c r="D838" s="73" t="s">
        <v>529</v>
      </c>
      <c r="E838" s="73" t="s">
        <v>92</v>
      </c>
      <c r="F838" s="74">
        <v>349.98229800000001</v>
      </c>
      <c r="G838" s="74">
        <v>0</v>
      </c>
      <c r="H838" s="74">
        <v>541.73408300000006</v>
      </c>
      <c r="I838" s="74">
        <v>891.71638099999996</v>
      </c>
    </row>
    <row r="839" spans="1:9" s="10" customFormat="1" ht="27.6" x14ac:dyDescent="0.3">
      <c r="A839" s="72">
        <v>2017</v>
      </c>
      <c r="B839" s="72">
        <v>777</v>
      </c>
      <c r="C839" s="73" t="s">
        <v>2</v>
      </c>
      <c r="D839" s="73" t="s">
        <v>530</v>
      </c>
      <c r="E839" s="73" t="s">
        <v>92</v>
      </c>
      <c r="F839" s="74">
        <v>319.04837900000001</v>
      </c>
      <c r="G839" s="74">
        <v>0</v>
      </c>
      <c r="H839" s="74">
        <v>191.31</v>
      </c>
      <c r="I839" s="74">
        <v>510.35837900000001</v>
      </c>
    </row>
    <row r="840" spans="1:9" s="10" customFormat="1" ht="27.6" x14ac:dyDescent="0.3">
      <c r="A840" s="72">
        <v>2017</v>
      </c>
      <c r="B840" s="72">
        <v>777</v>
      </c>
      <c r="C840" s="73" t="s">
        <v>2</v>
      </c>
      <c r="D840" s="73" t="s">
        <v>531</v>
      </c>
      <c r="E840" s="73" t="s">
        <v>92</v>
      </c>
      <c r="F840" s="74">
        <v>180.30356</v>
      </c>
      <c r="G840" s="74">
        <v>0</v>
      </c>
      <c r="H840" s="74">
        <v>112.4</v>
      </c>
      <c r="I840" s="74">
        <v>292.70355999999998</v>
      </c>
    </row>
    <row r="841" spans="1:9" s="10" customFormat="1" ht="27.6" x14ac:dyDescent="0.3">
      <c r="A841" s="72">
        <v>2017</v>
      </c>
      <c r="B841" s="72">
        <v>777</v>
      </c>
      <c r="C841" s="73" t="s">
        <v>2</v>
      </c>
      <c r="D841" s="73" t="s">
        <v>532</v>
      </c>
      <c r="E841" s="73" t="s">
        <v>92</v>
      </c>
      <c r="F841" s="74">
        <v>266.248627</v>
      </c>
      <c r="G841" s="74">
        <v>0</v>
      </c>
      <c r="H841" s="74">
        <v>284.964</v>
      </c>
      <c r="I841" s="74">
        <v>551.212627</v>
      </c>
    </row>
    <row r="842" spans="1:9" s="10" customFormat="1" ht="27.6" x14ac:dyDescent="0.3">
      <c r="A842" s="72">
        <v>2017</v>
      </c>
      <c r="B842" s="72">
        <v>777</v>
      </c>
      <c r="C842" s="73" t="s">
        <v>2</v>
      </c>
      <c r="D842" s="73" t="s">
        <v>533</v>
      </c>
      <c r="E842" s="73" t="s">
        <v>91</v>
      </c>
      <c r="F842" s="74">
        <v>348.86673500000001</v>
      </c>
      <c r="G842" s="74">
        <v>0</v>
      </c>
      <c r="H842" s="74">
        <v>581.05145600000003</v>
      </c>
      <c r="I842" s="74">
        <v>929.91819099999998</v>
      </c>
    </row>
    <row r="843" spans="1:9" s="10" customFormat="1" ht="27.6" x14ac:dyDescent="0.3">
      <c r="A843" s="72">
        <v>2017</v>
      </c>
      <c r="B843" s="72">
        <v>777</v>
      </c>
      <c r="C843" s="73" t="s">
        <v>2</v>
      </c>
      <c r="D843" s="73" t="s">
        <v>534</v>
      </c>
      <c r="E843" s="73" t="s">
        <v>92</v>
      </c>
      <c r="F843" s="74">
        <v>215.00680299999999</v>
      </c>
      <c r="G843" s="74">
        <v>0</v>
      </c>
      <c r="H843" s="74">
        <v>245.55856</v>
      </c>
      <c r="I843" s="74">
        <v>460.56536299999999</v>
      </c>
    </row>
    <row r="844" spans="1:9" s="10" customFormat="1" ht="27.6" x14ac:dyDescent="0.3">
      <c r="A844" s="72">
        <v>2017</v>
      </c>
      <c r="B844" s="72">
        <v>777</v>
      </c>
      <c r="C844" s="73" t="s">
        <v>2</v>
      </c>
      <c r="D844" s="73" t="s">
        <v>535</v>
      </c>
      <c r="E844" s="73" t="s">
        <v>92</v>
      </c>
      <c r="F844" s="74">
        <v>349.96362900000003</v>
      </c>
      <c r="G844" s="74">
        <v>0</v>
      </c>
      <c r="H844" s="74">
        <v>369.46520400000003</v>
      </c>
      <c r="I844" s="74">
        <v>719.42883300000005</v>
      </c>
    </row>
    <row r="845" spans="1:9" s="10" customFormat="1" ht="41.4" x14ac:dyDescent="0.3">
      <c r="A845" s="72">
        <v>2017</v>
      </c>
      <c r="B845" s="72">
        <v>777</v>
      </c>
      <c r="C845" s="73" t="s">
        <v>2</v>
      </c>
      <c r="D845" s="73" t="s">
        <v>536</v>
      </c>
      <c r="E845" s="73" t="s">
        <v>91</v>
      </c>
      <c r="F845" s="74">
        <v>342.35857700000003</v>
      </c>
      <c r="G845" s="74">
        <v>0</v>
      </c>
      <c r="H845" s="74">
        <v>333.92433799999998</v>
      </c>
      <c r="I845" s="74">
        <v>676.282915</v>
      </c>
    </row>
    <row r="846" spans="1:9" s="10" customFormat="1" ht="41.4" x14ac:dyDescent="0.3">
      <c r="A846" s="72">
        <v>2017</v>
      </c>
      <c r="B846" s="72">
        <v>777</v>
      </c>
      <c r="C846" s="73" t="s">
        <v>2</v>
      </c>
      <c r="D846" s="73" t="s">
        <v>537</v>
      </c>
      <c r="E846" s="73" t="s">
        <v>92</v>
      </c>
      <c r="F846" s="74">
        <v>349.79829999999998</v>
      </c>
      <c r="G846" s="74">
        <v>0</v>
      </c>
      <c r="H846" s="74">
        <v>544.496666</v>
      </c>
      <c r="I846" s="74">
        <v>894.29496600000004</v>
      </c>
    </row>
    <row r="847" spans="1:9" s="10" customFormat="1" ht="41.4" x14ac:dyDescent="0.3">
      <c r="A847" s="72">
        <v>2017</v>
      </c>
      <c r="B847" s="72">
        <v>777</v>
      </c>
      <c r="C847" s="73" t="s">
        <v>2</v>
      </c>
      <c r="D847" s="73" t="s">
        <v>538</v>
      </c>
      <c r="E847" s="73" t="s">
        <v>92</v>
      </c>
      <c r="F847" s="74">
        <v>302.38317699999999</v>
      </c>
      <c r="G847" s="74">
        <v>0</v>
      </c>
      <c r="H847" s="74">
        <v>519.26604399999997</v>
      </c>
      <c r="I847" s="74">
        <v>821.64922100000001</v>
      </c>
    </row>
    <row r="848" spans="1:9" s="10" customFormat="1" ht="27.6" x14ac:dyDescent="0.3">
      <c r="A848" s="72">
        <v>2017</v>
      </c>
      <c r="B848" s="72">
        <v>777</v>
      </c>
      <c r="C848" s="73" t="s">
        <v>2</v>
      </c>
      <c r="D848" s="73" t="s">
        <v>539</v>
      </c>
      <c r="E848" s="73" t="s">
        <v>92</v>
      </c>
      <c r="F848" s="74">
        <v>330.51979</v>
      </c>
      <c r="G848" s="74">
        <v>0</v>
      </c>
      <c r="H848" s="74">
        <v>263.74041599999998</v>
      </c>
      <c r="I848" s="74">
        <v>594.26020600000004</v>
      </c>
    </row>
    <row r="849" spans="1:9" s="10" customFormat="1" ht="27.6" x14ac:dyDescent="0.3">
      <c r="A849" s="72">
        <v>2017</v>
      </c>
      <c r="B849" s="72">
        <v>777</v>
      </c>
      <c r="C849" s="73" t="s">
        <v>2</v>
      </c>
      <c r="D849" s="73" t="s">
        <v>540</v>
      </c>
      <c r="E849" s="73" t="s">
        <v>91</v>
      </c>
      <c r="F849" s="74">
        <v>589.85954700000002</v>
      </c>
      <c r="G849" s="74">
        <v>0</v>
      </c>
      <c r="H849" s="74">
        <v>744.50519499999996</v>
      </c>
      <c r="I849" s="74">
        <v>1334.364742</v>
      </c>
    </row>
    <row r="850" spans="1:9" s="10" customFormat="1" ht="41.4" x14ac:dyDescent="0.3">
      <c r="A850" s="72">
        <v>2017</v>
      </c>
      <c r="B850" s="72">
        <v>777</v>
      </c>
      <c r="C850" s="73" t="s">
        <v>2</v>
      </c>
      <c r="D850" s="73" t="s">
        <v>541</v>
      </c>
      <c r="E850" s="73" t="s">
        <v>91</v>
      </c>
      <c r="F850" s="74">
        <v>330.51979</v>
      </c>
      <c r="G850" s="74">
        <v>0</v>
      </c>
      <c r="H850" s="74">
        <v>964.65904899999998</v>
      </c>
      <c r="I850" s="74">
        <v>1295.1788389999999</v>
      </c>
    </row>
    <row r="851" spans="1:9" s="10" customFormat="1" ht="27.6" x14ac:dyDescent="0.3">
      <c r="A851" s="72">
        <v>2017</v>
      </c>
      <c r="B851" s="72">
        <v>777</v>
      </c>
      <c r="C851" s="73" t="s">
        <v>2</v>
      </c>
      <c r="D851" s="73" t="s">
        <v>542</v>
      </c>
      <c r="E851" s="73" t="s">
        <v>91</v>
      </c>
      <c r="F851" s="74">
        <v>393.494957</v>
      </c>
      <c r="G851" s="74">
        <v>0</v>
      </c>
      <c r="H851" s="74">
        <v>1547.2427359999999</v>
      </c>
      <c r="I851" s="74">
        <v>1940.737693</v>
      </c>
    </row>
    <row r="852" spans="1:9" s="10" customFormat="1" ht="41.4" x14ac:dyDescent="0.3">
      <c r="A852" s="72">
        <v>2017</v>
      </c>
      <c r="B852" s="72">
        <v>777</v>
      </c>
      <c r="C852" s="73" t="s">
        <v>2</v>
      </c>
      <c r="D852" s="73" t="s">
        <v>543</v>
      </c>
      <c r="E852" s="73" t="s">
        <v>92</v>
      </c>
      <c r="F852" s="74">
        <v>376.08670499999999</v>
      </c>
      <c r="G852" s="74">
        <v>0</v>
      </c>
      <c r="H852" s="74">
        <v>368.00034900000003</v>
      </c>
      <c r="I852" s="74">
        <v>744.08705399999997</v>
      </c>
    </row>
    <row r="853" spans="1:9" s="10" customFormat="1" ht="41.4" x14ac:dyDescent="0.3">
      <c r="A853" s="72">
        <v>2017</v>
      </c>
      <c r="B853" s="72">
        <v>777</v>
      </c>
      <c r="C853" s="73" t="s">
        <v>2</v>
      </c>
      <c r="D853" s="73" t="s">
        <v>544</v>
      </c>
      <c r="E853" s="73" t="s">
        <v>92</v>
      </c>
      <c r="F853" s="74">
        <v>591.75165500000003</v>
      </c>
      <c r="G853" s="74">
        <v>0</v>
      </c>
      <c r="H853" s="74">
        <v>668.82898499999999</v>
      </c>
      <c r="I853" s="74">
        <v>1260.5806399999999</v>
      </c>
    </row>
    <row r="854" spans="1:9" s="10" customFormat="1" ht="27.6" x14ac:dyDescent="0.3">
      <c r="A854" s="72">
        <v>2017</v>
      </c>
      <c r="B854" s="72">
        <v>777</v>
      </c>
      <c r="C854" s="73" t="s">
        <v>2</v>
      </c>
      <c r="D854" s="73" t="s">
        <v>545</v>
      </c>
      <c r="E854" s="73" t="s">
        <v>91</v>
      </c>
      <c r="F854" s="74">
        <v>369.21621699999997</v>
      </c>
      <c r="G854" s="74">
        <v>0</v>
      </c>
      <c r="H854" s="74">
        <v>294.83092099999999</v>
      </c>
      <c r="I854" s="74">
        <v>664.04713800000002</v>
      </c>
    </row>
    <row r="855" spans="1:9" s="10" customFormat="1" ht="41.4" x14ac:dyDescent="0.3">
      <c r="A855" s="72">
        <v>2017</v>
      </c>
      <c r="B855" s="72">
        <v>777</v>
      </c>
      <c r="C855" s="73" t="s">
        <v>2</v>
      </c>
      <c r="D855" s="73" t="s">
        <v>546</v>
      </c>
      <c r="E855" s="73" t="s">
        <v>91</v>
      </c>
      <c r="F855" s="74">
        <v>399.95239900000001</v>
      </c>
      <c r="G855" s="74">
        <v>0</v>
      </c>
      <c r="H855" s="74">
        <v>348.18760800000001</v>
      </c>
      <c r="I855" s="74">
        <v>748.14000699999997</v>
      </c>
    </row>
    <row r="856" spans="1:9" s="10" customFormat="1" ht="27.6" x14ac:dyDescent="0.3">
      <c r="A856" s="72">
        <v>2017</v>
      </c>
      <c r="B856" s="72">
        <v>777</v>
      </c>
      <c r="C856" s="73" t="s">
        <v>2</v>
      </c>
      <c r="D856" s="73" t="s">
        <v>547</v>
      </c>
      <c r="E856" s="73" t="s">
        <v>92</v>
      </c>
      <c r="F856" s="74">
        <v>329.063265</v>
      </c>
      <c r="G856" s="74">
        <v>0</v>
      </c>
      <c r="H856" s="74">
        <v>198.52069499999999</v>
      </c>
      <c r="I856" s="74">
        <v>527.58396000000005</v>
      </c>
    </row>
    <row r="857" spans="1:9" s="10" customFormat="1" ht="27.6" x14ac:dyDescent="0.3">
      <c r="A857" s="72">
        <v>2017</v>
      </c>
      <c r="B857" s="72">
        <v>777</v>
      </c>
      <c r="C857" s="73" t="s">
        <v>2</v>
      </c>
      <c r="D857" s="73" t="s">
        <v>548</v>
      </c>
      <c r="E857" s="73" t="s">
        <v>91</v>
      </c>
      <c r="F857" s="74">
        <v>400</v>
      </c>
      <c r="G857" s="74">
        <v>0</v>
      </c>
      <c r="H857" s="74">
        <v>491.77324399999998</v>
      </c>
      <c r="I857" s="74">
        <v>891.77324399999998</v>
      </c>
    </row>
    <row r="858" spans="1:9" s="10" customFormat="1" ht="27.6" x14ac:dyDescent="0.3">
      <c r="A858" s="72">
        <v>2017</v>
      </c>
      <c r="B858" s="72">
        <v>777</v>
      </c>
      <c r="C858" s="73" t="s">
        <v>2</v>
      </c>
      <c r="D858" s="73" t="s">
        <v>549</v>
      </c>
      <c r="E858" s="73" t="s">
        <v>91</v>
      </c>
      <c r="F858" s="74">
        <v>299.993584</v>
      </c>
      <c r="G858" s="74">
        <v>0</v>
      </c>
      <c r="H858" s="74">
        <v>372.66200099999998</v>
      </c>
      <c r="I858" s="74">
        <v>672.65558499999997</v>
      </c>
    </row>
    <row r="859" spans="1:9" s="10" customFormat="1" ht="27.6" x14ac:dyDescent="0.3">
      <c r="A859" s="72">
        <v>2017</v>
      </c>
      <c r="B859" s="72">
        <v>777</v>
      </c>
      <c r="C859" s="73" t="s">
        <v>2</v>
      </c>
      <c r="D859" s="73" t="s">
        <v>550</v>
      </c>
      <c r="E859" s="73" t="s">
        <v>91</v>
      </c>
      <c r="F859" s="74">
        <v>394.19795599999998</v>
      </c>
      <c r="G859" s="74">
        <v>0</v>
      </c>
      <c r="H859" s="74">
        <v>304.58247999999998</v>
      </c>
      <c r="I859" s="74">
        <v>698.78043600000001</v>
      </c>
    </row>
    <row r="860" spans="1:9" s="10" customFormat="1" ht="27.6" x14ac:dyDescent="0.3">
      <c r="A860" s="72">
        <v>2017</v>
      </c>
      <c r="B860" s="72">
        <v>777</v>
      </c>
      <c r="C860" s="73" t="s">
        <v>2</v>
      </c>
      <c r="D860" s="73" t="s">
        <v>551</v>
      </c>
      <c r="E860" s="73" t="s">
        <v>92</v>
      </c>
      <c r="F860" s="74">
        <v>396.79172</v>
      </c>
      <c r="G860" s="74">
        <v>0</v>
      </c>
      <c r="H860" s="74">
        <v>668.75975000000005</v>
      </c>
      <c r="I860" s="74">
        <v>1065.5514700000001</v>
      </c>
    </row>
    <row r="861" spans="1:9" s="10" customFormat="1" ht="27.6" x14ac:dyDescent="0.3">
      <c r="A861" s="72">
        <v>2017</v>
      </c>
      <c r="B861" s="72">
        <v>777</v>
      </c>
      <c r="C861" s="73" t="s">
        <v>2</v>
      </c>
      <c r="D861" s="73" t="s">
        <v>552</v>
      </c>
      <c r="E861" s="73" t="s">
        <v>92</v>
      </c>
      <c r="F861" s="74">
        <v>300</v>
      </c>
      <c r="G861" s="74">
        <v>0</v>
      </c>
      <c r="H861" s="74">
        <v>765.17100300000004</v>
      </c>
      <c r="I861" s="74">
        <v>1065.1710029999999</v>
      </c>
    </row>
    <row r="862" spans="1:9" s="10" customFormat="1" ht="41.4" x14ac:dyDescent="0.3">
      <c r="A862" s="72">
        <v>2017</v>
      </c>
      <c r="B862" s="72">
        <v>777</v>
      </c>
      <c r="C862" s="73" t="s">
        <v>2</v>
      </c>
      <c r="D862" s="73" t="s">
        <v>553</v>
      </c>
      <c r="E862" s="73" t="s">
        <v>92</v>
      </c>
      <c r="F862" s="74">
        <v>383.72476899999998</v>
      </c>
      <c r="G862" s="74">
        <v>0</v>
      </c>
      <c r="H862" s="74">
        <v>489.11842999999999</v>
      </c>
      <c r="I862" s="74">
        <v>872.84319900000003</v>
      </c>
    </row>
    <row r="863" spans="1:9" s="10" customFormat="1" ht="27.6" x14ac:dyDescent="0.3">
      <c r="A863" s="72">
        <v>2017</v>
      </c>
      <c r="B863" s="72">
        <v>777</v>
      </c>
      <c r="C863" s="73" t="s">
        <v>2</v>
      </c>
      <c r="D863" s="73" t="s">
        <v>554</v>
      </c>
      <c r="E863" s="73" t="s">
        <v>92</v>
      </c>
      <c r="F863" s="74">
        <v>375.811691</v>
      </c>
      <c r="G863" s="74">
        <v>0</v>
      </c>
      <c r="H863" s="74">
        <v>277.23099999999999</v>
      </c>
      <c r="I863" s="74">
        <v>653.04269099999999</v>
      </c>
    </row>
    <row r="864" spans="1:9" s="10" customFormat="1" ht="27.6" x14ac:dyDescent="0.3">
      <c r="A864" s="72">
        <v>2017</v>
      </c>
      <c r="B864" s="72">
        <v>777</v>
      </c>
      <c r="C864" s="73" t="s">
        <v>2</v>
      </c>
      <c r="D864" s="73" t="s">
        <v>555</v>
      </c>
      <c r="E864" s="73" t="s">
        <v>92</v>
      </c>
      <c r="F864" s="74">
        <v>399.64</v>
      </c>
      <c r="G864" s="74">
        <v>0</v>
      </c>
      <c r="H864" s="74">
        <v>441.17761100000001</v>
      </c>
      <c r="I864" s="74">
        <v>840.81761100000006</v>
      </c>
    </row>
    <row r="865" spans="1:9" s="10" customFormat="1" ht="27.6" x14ac:dyDescent="0.3">
      <c r="A865" s="72">
        <v>2017</v>
      </c>
      <c r="B865" s="72">
        <v>777</v>
      </c>
      <c r="C865" s="73" t="s">
        <v>2</v>
      </c>
      <c r="D865" s="73" t="s">
        <v>556</v>
      </c>
      <c r="E865" s="73" t="s">
        <v>91</v>
      </c>
      <c r="F865" s="74">
        <v>527.68547999999998</v>
      </c>
      <c r="G865" s="74">
        <v>0</v>
      </c>
      <c r="H865" s="74">
        <v>258.512</v>
      </c>
      <c r="I865" s="74">
        <v>786.19748000000004</v>
      </c>
    </row>
    <row r="866" spans="1:9" s="10" customFormat="1" ht="27.6" x14ac:dyDescent="0.3">
      <c r="A866" s="72">
        <v>2017</v>
      </c>
      <c r="B866" s="72">
        <v>777</v>
      </c>
      <c r="C866" s="73" t="s">
        <v>2</v>
      </c>
      <c r="D866" s="73" t="s">
        <v>557</v>
      </c>
      <c r="E866" s="73" t="s">
        <v>91</v>
      </c>
      <c r="F866" s="74">
        <v>597.68127300000003</v>
      </c>
      <c r="G866" s="74">
        <v>0</v>
      </c>
      <c r="H866" s="74">
        <v>578.14586199999997</v>
      </c>
      <c r="I866" s="74">
        <v>1175.827135</v>
      </c>
    </row>
    <row r="867" spans="1:9" s="10" customFormat="1" ht="41.4" x14ac:dyDescent="0.3">
      <c r="A867" s="72">
        <v>2017</v>
      </c>
      <c r="B867" s="72">
        <v>777</v>
      </c>
      <c r="C867" s="73" t="s">
        <v>2</v>
      </c>
      <c r="D867" s="73" t="s">
        <v>558</v>
      </c>
      <c r="E867" s="73" t="s">
        <v>91</v>
      </c>
      <c r="F867" s="74">
        <v>599.99978899999996</v>
      </c>
      <c r="G867" s="74">
        <v>0</v>
      </c>
      <c r="H867" s="74">
        <v>641.91815799999995</v>
      </c>
      <c r="I867" s="74">
        <v>1241.9179469999999</v>
      </c>
    </row>
    <row r="868" spans="1:9" s="10" customFormat="1" ht="27.6" x14ac:dyDescent="0.3">
      <c r="A868" s="72">
        <v>2017</v>
      </c>
      <c r="B868" s="72">
        <v>777</v>
      </c>
      <c r="C868" s="73" t="s">
        <v>2</v>
      </c>
      <c r="D868" s="73" t="s">
        <v>559</v>
      </c>
      <c r="E868" s="73" t="s">
        <v>91</v>
      </c>
      <c r="F868" s="74">
        <v>363.95199300000002</v>
      </c>
      <c r="G868" s="74">
        <v>0</v>
      </c>
      <c r="H868" s="74">
        <v>748.12046799999996</v>
      </c>
      <c r="I868" s="74">
        <v>1112.072461</v>
      </c>
    </row>
    <row r="869" spans="1:9" s="10" customFormat="1" ht="41.4" x14ac:dyDescent="0.3">
      <c r="A869" s="72">
        <v>2017</v>
      </c>
      <c r="B869" s="72">
        <v>777</v>
      </c>
      <c r="C869" s="73" t="s">
        <v>2</v>
      </c>
      <c r="D869" s="73" t="s">
        <v>560</v>
      </c>
      <c r="E869" s="73" t="s">
        <v>91</v>
      </c>
      <c r="F869" s="74">
        <v>399.96311300000002</v>
      </c>
      <c r="G869" s="74">
        <v>0</v>
      </c>
      <c r="H869" s="74">
        <v>631.66295400000001</v>
      </c>
      <c r="I869" s="74">
        <v>1031.6260669999999</v>
      </c>
    </row>
    <row r="870" spans="1:9" s="10" customFormat="1" ht="27.6" x14ac:dyDescent="0.3">
      <c r="A870" s="72">
        <v>2017</v>
      </c>
      <c r="B870" s="72">
        <v>777</v>
      </c>
      <c r="C870" s="73" t="s">
        <v>2</v>
      </c>
      <c r="D870" s="73" t="s">
        <v>561</v>
      </c>
      <c r="E870" s="73" t="s">
        <v>92</v>
      </c>
      <c r="F870" s="74">
        <v>399.96960000000001</v>
      </c>
      <c r="G870" s="74">
        <v>0</v>
      </c>
      <c r="H870" s="74">
        <v>850.14790000000005</v>
      </c>
      <c r="I870" s="74">
        <v>1250.1175000000001</v>
      </c>
    </row>
    <row r="871" spans="1:9" s="10" customFormat="1" ht="27.6" x14ac:dyDescent="0.3">
      <c r="A871" s="72">
        <v>2017</v>
      </c>
      <c r="B871" s="72">
        <v>777</v>
      </c>
      <c r="C871" s="73" t="s">
        <v>2</v>
      </c>
      <c r="D871" s="73" t="s">
        <v>562</v>
      </c>
      <c r="E871" s="73" t="s">
        <v>91</v>
      </c>
      <c r="F871" s="74">
        <v>300.08496500000001</v>
      </c>
      <c r="G871" s="74">
        <v>0</v>
      </c>
      <c r="H871" s="74">
        <v>215.26831999999999</v>
      </c>
      <c r="I871" s="74">
        <v>515.35328500000003</v>
      </c>
    </row>
    <row r="872" spans="1:9" s="10" customFormat="1" ht="41.4" x14ac:dyDescent="0.3">
      <c r="A872" s="72">
        <v>2017</v>
      </c>
      <c r="B872" s="72">
        <v>777</v>
      </c>
      <c r="C872" s="73" t="s">
        <v>2</v>
      </c>
      <c r="D872" s="73" t="s">
        <v>563</v>
      </c>
      <c r="E872" s="73" t="s">
        <v>92</v>
      </c>
      <c r="F872" s="74">
        <v>577.224875</v>
      </c>
      <c r="G872" s="74">
        <v>0</v>
      </c>
      <c r="H872" s="74">
        <v>827.45892200000003</v>
      </c>
      <c r="I872" s="74">
        <v>1404.6837969999999</v>
      </c>
    </row>
    <row r="873" spans="1:9" s="10" customFormat="1" ht="27.6" x14ac:dyDescent="0.3">
      <c r="A873" s="72">
        <v>2017</v>
      </c>
      <c r="B873" s="72">
        <v>777</v>
      </c>
      <c r="C873" s="73" t="s">
        <v>2</v>
      </c>
      <c r="D873" s="73" t="s">
        <v>564</v>
      </c>
      <c r="E873" s="73" t="s">
        <v>91</v>
      </c>
      <c r="F873" s="74">
        <v>299.99161700000002</v>
      </c>
      <c r="G873" s="74">
        <v>0</v>
      </c>
      <c r="H873" s="74">
        <v>281.33199999999999</v>
      </c>
      <c r="I873" s="74">
        <v>581.32361700000001</v>
      </c>
    </row>
    <row r="874" spans="1:9" s="10" customFormat="1" ht="27.6" x14ac:dyDescent="0.3">
      <c r="A874" s="72">
        <v>2017</v>
      </c>
      <c r="B874" s="72">
        <v>777</v>
      </c>
      <c r="C874" s="73" t="s">
        <v>2</v>
      </c>
      <c r="D874" s="73" t="s">
        <v>565</v>
      </c>
      <c r="E874" s="73" t="s">
        <v>92</v>
      </c>
      <c r="F874" s="74">
        <v>298.62539800000002</v>
      </c>
      <c r="G874" s="74">
        <v>0</v>
      </c>
      <c r="H874" s="74">
        <v>322.98874699999999</v>
      </c>
      <c r="I874" s="74">
        <v>621.61414500000001</v>
      </c>
    </row>
    <row r="875" spans="1:9" s="10" customFormat="1" ht="27.6" x14ac:dyDescent="0.3">
      <c r="A875" s="72">
        <v>2017</v>
      </c>
      <c r="B875" s="72">
        <v>777</v>
      </c>
      <c r="C875" s="73" t="s">
        <v>2</v>
      </c>
      <c r="D875" s="73" t="s">
        <v>566</v>
      </c>
      <c r="E875" s="73" t="s">
        <v>92</v>
      </c>
      <c r="F875" s="74">
        <v>299.99162000000001</v>
      </c>
      <c r="G875" s="74">
        <v>0</v>
      </c>
      <c r="H875" s="74">
        <v>318.526411</v>
      </c>
      <c r="I875" s="74">
        <v>618.51803099999995</v>
      </c>
    </row>
    <row r="876" spans="1:9" s="10" customFormat="1" ht="27.6" x14ac:dyDescent="0.3">
      <c r="A876" s="72">
        <v>2017</v>
      </c>
      <c r="B876" s="72">
        <v>777</v>
      </c>
      <c r="C876" s="73" t="s">
        <v>2</v>
      </c>
      <c r="D876" s="73" t="s">
        <v>567</v>
      </c>
      <c r="E876" s="73" t="s">
        <v>92</v>
      </c>
      <c r="F876" s="74">
        <v>300</v>
      </c>
      <c r="G876" s="74">
        <v>0</v>
      </c>
      <c r="H876" s="74">
        <v>598.98875899999996</v>
      </c>
      <c r="I876" s="74">
        <v>898.98875899999996</v>
      </c>
    </row>
    <row r="877" spans="1:9" s="10" customFormat="1" ht="27.6" x14ac:dyDescent="0.3">
      <c r="A877" s="72">
        <v>2017</v>
      </c>
      <c r="B877" s="72">
        <v>777</v>
      </c>
      <c r="C877" s="73" t="s">
        <v>2</v>
      </c>
      <c r="D877" s="73" t="s">
        <v>568</v>
      </c>
      <c r="E877" s="73" t="s">
        <v>91</v>
      </c>
      <c r="F877" s="74">
        <v>400</v>
      </c>
      <c r="G877" s="74">
        <v>0</v>
      </c>
      <c r="H877" s="74">
        <v>699.71653000000003</v>
      </c>
      <c r="I877" s="74">
        <v>1099.7165299999999</v>
      </c>
    </row>
    <row r="878" spans="1:9" s="10" customFormat="1" ht="27.6" x14ac:dyDescent="0.3">
      <c r="A878" s="72">
        <v>2017</v>
      </c>
      <c r="B878" s="72">
        <v>777</v>
      </c>
      <c r="C878" s="73" t="s">
        <v>2</v>
      </c>
      <c r="D878" s="73" t="s">
        <v>569</v>
      </c>
      <c r="E878" s="73" t="s">
        <v>91</v>
      </c>
      <c r="F878" s="74">
        <v>396.75599999999997</v>
      </c>
      <c r="G878" s="74">
        <v>0</v>
      </c>
      <c r="H878" s="74">
        <v>645.73504500000001</v>
      </c>
      <c r="I878" s="74">
        <v>1042.491045</v>
      </c>
    </row>
    <row r="879" spans="1:9" s="10" customFormat="1" ht="55.2" x14ac:dyDescent="0.3">
      <c r="A879" s="72">
        <v>2017</v>
      </c>
      <c r="B879" s="72">
        <v>777</v>
      </c>
      <c r="C879" s="73" t="s">
        <v>2</v>
      </c>
      <c r="D879" s="73" t="s">
        <v>570</v>
      </c>
      <c r="E879" s="73" t="s">
        <v>91</v>
      </c>
      <c r="F879" s="74">
        <v>295.21198700000002</v>
      </c>
      <c r="G879" s="74">
        <v>0</v>
      </c>
      <c r="H879" s="74">
        <v>394.48430999999999</v>
      </c>
      <c r="I879" s="74">
        <v>689.69629699999996</v>
      </c>
    </row>
    <row r="880" spans="1:9" s="10" customFormat="1" ht="41.4" x14ac:dyDescent="0.3">
      <c r="A880" s="72">
        <v>2017</v>
      </c>
      <c r="B880" s="72">
        <v>777</v>
      </c>
      <c r="C880" s="73" t="s">
        <v>2</v>
      </c>
      <c r="D880" s="73" t="s">
        <v>571</v>
      </c>
      <c r="E880" s="73" t="s">
        <v>92</v>
      </c>
      <c r="F880" s="74">
        <v>299.89793900000001</v>
      </c>
      <c r="G880" s="74">
        <v>0</v>
      </c>
      <c r="H880" s="74">
        <v>164.744799</v>
      </c>
      <c r="I880" s="74">
        <v>464.64273800000001</v>
      </c>
    </row>
    <row r="881" spans="1:9" s="10" customFormat="1" ht="55.2" x14ac:dyDescent="0.3">
      <c r="A881" s="72">
        <v>2017</v>
      </c>
      <c r="B881" s="72">
        <v>777</v>
      </c>
      <c r="C881" s="73" t="s">
        <v>2</v>
      </c>
      <c r="D881" s="73" t="s">
        <v>572</v>
      </c>
      <c r="E881" s="73" t="s">
        <v>91</v>
      </c>
      <c r="F881" s="74">
        <v>400</v>
      </c>
      <c r="G881" s="74">
        <v>0</v>
      </c>
      <c r="H881" s="74">
        <v>427.125428</v>
      </c>
      <c r="I881" s="74">
        <v>827.12542800000006</v>
      </c>
    </row>
    <row r="882" spans="1:9" s="10" customFormat="1" ht="27.6" x14ac:dyDescent="0.3">
      <c r="A882" s="72">
        <v>2017</v>
      </c>
      <c r="B882" s="72">
        <v>777</v>
      </c>
      <c r="C882" s="73" t="s">
        <v>2</v>
      </c>
      <c r="D882" s="73" t="s">
        <v>573</v>
      </c>
      <c r="E882" s="73" t="s">
        <v>92</v>
      </c>
      <c r="F882" s="74">
        <v>295.91385000000002</v>
      </c>
      <c r="G882" s="74">
        <v>0</v>
      </c>
      <c r="H882" s="74">
        <v>317.77395200000001</v>
      </c>
      <c r="I882" s="74">
        <v>613.68780200000003</v>
      </c>
    </row>
    <row r="883" spans="1:9" s="10" customFormat="1" ht="41.4" x14ac:dyDescent="0.3">
      <c r="A883" s="72">
        <v>2017</v>
      </c>
      <c r="B883" s="72">
        <v>777</v>
      </c>
      <c r="C883" s="73" t="s">
        <v>2</v>
      </c>
      <c r="D883" s="73" t="s">
        <v>574</v>
      </c>
      <c r="E883" s="73" t="s">
        <v>92</v>
      </c>
      <c r="F883" s="74">
        <v>596.75664300000005</v>
      </c>
      <c r="G883" s="74">
        <v>0</v>
      </c>
      <c r="H883" s="74">
        <v>780.45558500000004</v>
      </c>
      <c r="I883" s="74">
        <v>1377.2122280000001</v>
      </c>
    </row>
    <row r="884" spans="1:9" s="10" customFormat="1" ht="41.4" x14ac:dyDescent="0.3">
      <c r="A884" s="72">
        <v>2017</v>
      </c>
      <c r="B884" s="72">
        <v>777</v>
      </c>
      <c r="C884" s="73" t="s">
        <v>2</v>
      </c>
      <c r="D884" s="73" t="s">
        <v>575</v>
      </c>
      <c r="E884" s="73" t="s">
        <v>91</v>
      </c>
      <c r="F884" s="74">
        <v>399.94644299999999</v>
      </c>
      <c r="G884" s="74">
        <v>0</v>
      </c>
      <c r="H884" s="74">
        <v>441.15146299999998</v>
      </c>
      <c r="I884" s="74">
        <v>841.09790599999997</v>
      </c>
    </row>
    <row r="885" spans="1:9" s="10" customFormat="1" ht="27.6" x14ac:dyDescent="0.3">
      <c r="A885" s="72">
        <v>2017</v>
      </c>
      <c r="B885" s="72">
        <v>777</v>
      </c>
      <c r="C885" s="73" t="s">
        <v>2</v>
      </c>
      <c r="D885" s="73" t="s">
        <v>576</v>
      </c>
      <c r="E885" s="73" t="s">
        <v>92</v>
      </c>
      <c r="F885" s="74">
        <v>395.95286700000003</v>
      </c>
      <c r="G885" s="74">
        <v>0</v>
      </c>
      <c r="H885" s="74">
        <v>417.24093099999999</v>
      </c>
      <c r="I885" s="74">
        <v>813.19379800000002</v>
      </c>
    </row>
    <row r="886" spans="1:9" s="10" customFormat="1" ht="41.4" x14ac:dyDescent="0.3">
      <c r="A886" s="72">
        <v>2017</v>
      </c>
      <c r="B886" s="72">
        <v>777</v>
      </c>
      <c r="C886" s="73" t="s">
        <v>2</v>
      </c>
      <c r="D886" s="73" t="s">
        <v>577</v>
      </c>
      <c r="E886" s="73" t="s">
        <v>92</v>
      </c>
      <c r="F886" s="74">
        <v>297.901477</v>
      </c>
      <c r="G886" s="74">
        <v>0</v>
      </c>
      <c r="H886" s="74">
        <v>534.49134100000003</v>
      </c>
      <c r="I886" s="74">
        <v>832.39281800000003</v>
      </c>
    </row>
    <row r="887" spans="1:9" s="10" customFormat="1" ht="27.6" x14ac:dyDescent="0.3">
      <c r="A887" s="72">
        <v>2017</v>
      </c>
      <c r="B887" s="72">
        <v>777</v>
      </c>
      <c r="C887" s="73" t="s">
        <v>2</v>
      </c>
      <c r="D887" s="73" t="s">
        <v>578</v>
      </c>
      <c r="E887" s="73" t="s">
        <v>91</v>
      </c>
      <c r="F887" s="74">
        <v>351.84074099999998</v>
      </c>
      <c r="G887" s="74">
        <v>0</v>
      </c>
      <c r="H887" s="74">
        <v>347.15419600000001</v>
      </c>
      <c r="I887" s="74">
        <v>698.99493700000005</v>
      </c>
    </row>
    <row r="888" spans="1:9" s="10" customFormat="1" ht="27.6" x14ac:dyDescent="0.3">
      <c r="A888" s="72">
        <v>2017</v>
      </c>
      <c r="B888" s="72">
        <v>777</v>
      </c>
      <c r="C888" s="73" t="s">
        <v>2</v>
      </c>
      <c r="D888" s="73" t="s">
        <v>579</v>
      </c>
      <c r="E888" s="73" t="s">
        <v>91</v>
      </c>
      <c r="F888" s="74">
        <v>334.89074599999998</v>
      </c>
      <c r="G888" s="74">
        <v>0</v>
      </c>
      <c r="H888" s="74">
        <v>201.06780699999999</v>
      </c>
      <c r="I888" s="74">
        <v>535.95855300000005</v>
      </c>
    </row>
    <row r="889" spans="1:9" s="10" customFormat="1" ht="55.2" x14ac:dyDescent="0.3">
      <c r="A889" s="72">
        <v>2017</v>
      </c>
      <c r="B889" s="72">
        <v>777</v>
      </c>
      <c r="C889" s="73" t="s">
        <v>2</v>
      </c>
      <c r="D889" s="73" t="s">
        <v>580</v>
      </c>
      <c r="E889" s="73" t="s">
        <v>92</v>
      </c>
      <c r="F889" s="74">
        <v>394.18691200000001</v>
      </c>
      <c r="G889" s="74">
        <v>0</v>
      </c>
      <c r="H889" s="74">
        <v>305.28850799999998</v>
      </c>
      <c r="I889" s="74">
        <v>699.47541999999999</v>
      </c>
    </row>
    <row r="890" spans="1:9" s="10" customFormat="1" ht="41.4" x14ac:dyDescent="0.3">
      <c r="A890" s="72">
        <v>2017</v>
      </c>
      <c r="B890" s="72">
        <v>777</v>
      </c>
      <c r="C890" s="73" t="s">
        <v>2</v>
      </c>
      <c r="D890" s="73" t="s">
        <v>581</v>
      </c>
      <c r="E890" s="73" t="s">
        <v>92</v>
      </c>
      <c r="F890" s="74">
        <v>399.21509700000001</v>
      </c>
      <c r="G890" s="74">
        <v>0</v>
      </c>
      <c r="H890" s="74">
        <v>363.066305</v>
      </c>
      <c r="I890" s="74">
        <v>762.28140199999996</v>
      </c>
    </row>
    <row r="891" spans="1:9" s="10" customFormat="1" ht="41.4" x14ac:dyDescent="0.3">
      <c r="A891" s="72">
        <v>2017</v>
      </c>
      <c r="B891" s="72">
        <v>777</v>
      </c>
      <c r="C891" s="73" t="s">
        <v>2</v>
      </c>
      <c r="D891" s="73" t="s">
        <v>582</v>
      </c>
      <c r="E891" s="73" t="s">
        <v>92</v>
      </c>
      <c r="F891" s="74">
        <v>356.047461</v>
      </c>
      <c r="G891" s="74">
        <v>0</v>
      </c>
      <c r="H891" s="74">
        <v>162.414614</v>
      </c>
      <c r="I891" s="74">
        <v>518.46207500000003</v>
      </c>
    </row>
    <row r="892" spans="1:9" s="10" customFormat="1" ht="41.4" x14ac:dyDescent="0.3">
      <c r="A892" s="72">
        <v>2017</v>
      </c>
      <c r="B892" s="72">
        <v>777</v>
      </c>
      <c r="C892" s="73" t="s">
        <v>2</v>
      </c>
      <c r="D892" s="73" t="s">
        <v>583</v>
      </c>
      <c r="E892" s="73" t="s">
        <v>91</v>
      </c>
      <c r="F892" s="74">
        <v>299.67509699999999</v>
      </c>
      <c r="G892" s="74">
        <v>0</v>
      </c>
      <c r="H892" s="74">
        <v>268.69462199999998</v>
      </c>
      <c r="I892" s="74">
        <v>568.36971900000003</v>
      </c>
    </row>
    <row r="893" spans="1:9" s="10" customFormat="1" ht="27.6" x14ac:dyDescent="0.3">
      <c r="A893" s="72">
        <v>2017</v>
      </c>
      <c r="B893" s="72">
        <v>777</v>
      </c>
      <c r="C893" s="73" t="s">
        <v>2</v>
      </c>
      <c r="D893" s="73" t="s">
        <v>584</v>
      </c>
      <c r="E893" s="73" t="s">
        <v>92</v>
      </c>
      <c r="F893" s="74">
        <v>399.999391</v>
      </c>
      <c r="G893" s="74">
        <v>0</v>
      </c>
      <c r="H893" s="74">
        <v>399.854781</v>
      </c>
      <c r="I893" s="74">
        <v>799.85417199999995</v>
      </c>
    </row>
    <row r="894" spans="1:9" s="10" customFormat="1" ht="27.6" x14ac:dyDescent="0.3">
      <c r="A894" s="72">
        <v>2017</v>
      </c>
      <c r="B894" s="72">
        <v>777</v>
      </c>
      <c r="C894" s="73" t="s">
        <v>2</v>
      </c>
      <c r="D894" s="73" t="s">
        <v>585</v>
      </c>
      <c r="E894" s="73" t="s">
        <v>91</v>
      </c>
      <c r="F894" s="74">
        <v>580.98609399999998</v>
      </c>
      <c r="G894" s="74">
        <v>0</v>
      </c>
      <c r="H894" s="74">
        <v>487.73405000000002</v>
      </c>
      <c r="I894" s="74">
        <v>1068.7201439999999</v>
      </c>
    </row>
    <row r="895" spans="1:9" s="10" customFormat="1" ht="27.6" x14ac:dyDescent="0.3">
      <c r="A895" s="72">
        <v>2017</v>
      </c>
      <c r="B895" s="72">
        <v>777</v>
      </c>
      <c r="C895" s="73" t="s">
        <v>2</v>
      </c>
      <c r="D895" s="73" t="s">
        <v>586</v>
      </c>
      <c r="E895" s="73" t="s">
        <v>91</v>
      </c>
      <c r="F895" s="74">
        <v>399.68758600000001</v>
      </c>
      <c r="G895" s="74">
        <v>0</v>
      </c>
      <c r="H895" s="74">
        <v>424.80579899999998</v>
      </c>
      <c r="I895" s="74">
        <v>824.49338499999999</v>
      </c>
    </row>
    <row r="896" spans="1:9" s="10" customFormat="1" ht="27.6" x14ac:dyDescent="0.3">
      <c r="A896" s="72">
        <v>2017</v>
      </c>
      <c r="B896" s="72">
        <v>777</v>
      </c>
      <c r="C896" s="73" t="s">
        <v>2</v>
      </c>
      <c r="D896" s="73" t="s">
        <v>587</v>
      </c>
      <c r="E896" s="73" t="s">
        <v>91</v>
      </c>
      <c r="F896" s="74">
        <v>377.71315199999998</v>
      </c>
      <c r="G896" s="74">
        <v>0</v>
      </c>
      <c r="H896" s="74">
        <v>899.2</v>
      </c>
      <c r="I896" s="74">
        <v>1276.9131520000001</v>
      </c>
    </row>
    <row r="897" spans="1:9" s="10" customFormat="1" ht="27.6" x14ac:dyDescent="0.3">
      <c r="A897" s="72">
        <v>2017</v>
      </c>
      <c r="B897" s="72">
        <v>777</v>
      </c>
      <c r="C897" s="73" t="s">
        <v>2</v>
      </c>
      <c r="D897" s="73" t="s">
        <v>588</v>
      </c>
      <c r="E897" s="73" t="s">
        <v>92</v>
      </c>
      <c r="F897" s="74">
        <v>299.99962699999998</v>
      </c>
      <c r="G897" s="74">
        <v>0</v>
      </c>
      <c r="H897" s="74">
        <v>282.57581399999998</v>
      </c>
      <c r="I897" s="74">
        <v>582.57544099999996</v>
      </c>
    </row>
    <row r="898" spans="1:9" s="10" customFormat="1" ht="41.4" x14ac:dyDescent="0.3">
      <c r="A898" s="72">
        <v>2017</v>
      </c>
      <c r="B898" s="72">
        <v>777</v>
      </c>
      <c r="C898" s="73" t="s">
        <v>2</v>
      </c>
      <c r="D898" s="73" t="s">
        <v>589</v>
      </c>
      <c r="E898" s="73" t="s">
        <v>91</v>
      </c>
      <c r="F898" s="74">
        <v>394.42229099999997</v>
      </c>
      <c r="G898" s="74">
        <v>0</v>
      </c>
      <c r="H898" s="74">
        <v>381.11775999999998</v>
      </c>
      <c r="I898" s="74">
        <v>775.54005099999995</v>
      </c>
    </row>
    <row r="899" spans="1:9" s="10" customFormat="1" ht="27.6" x14ac:dyDescent="0.3">
      <c r="A899" s="72">
        <v>2017</v>
      </c>
      <c r="B899" s="72">
        <v>777</v>
      </c>
      <c r="C899" s="73" t="s">
        <v>2</v>
      </c>
      <c r="D899" s="73" t="s">
        <v>590</v>
      </c>
      <c r="E899" s="73" t="s">
        <v>91</v>
      </c>
      <c r="F899" s="74">
        <v>390.08098699999999</v>
      </c>
      <c r="G899" s="74">
        <v>0</v>
      </c>
      <c r="H899" s="74">
        <v>288.55113699999998</v>
      </c>
      <c r="I899" s="74">
        <v>678.63212399999998</v>
      </c>
    </row>
    <row r="900" spans="1:9" s="10" customFormat="1" ht="27.6" x14ac:dyDescent="0.3">
      <c r="A900" s="72">
        <v>2017</v>
      </c>
      <c r="B900" s="72">
        <v>777</v>
      </c>
      <c r="C900" s="73" t="s">
        <v>2</v>
      </c>
      <c r="D900" s="73" t="s">
        <v>591</v>
      </c>
      <c r="E900" s="73" t="s">
        <v>91</v>
      </c>
      <c r="F900" s="74">
        <v>267.28293600000001</v>
      </c>
      <c r="G900" s="74">
        <v>0</v>
      </c>
      <c r="H900" s="74">
        <v>120.91</v>
      </c>
      <c r="I900" s="74">
        <v>388.19293599999997</v>
      </c>
    </row>
    <row r="901" spans="1:9" s="10" customFormat="1" ht="55.2" x14ac:dyDescent="0.3">
      <c r="A901" s="72">
        <v>2017</v>
      </c>
      <c r="B901" s="72">
        <v>777</v>
      </c>
      <c r="C901" s="73" t="s">
        <v>2</v>
      </c>
      <c r="D901" s="73" t="s">
        <v>592</v>
      </c>
      <c r="E901" s="73" t="s">
        <v>91</v>
      </c>
      <c r="F901" s="74">
        <v>399.84296999999998</v>
      </c>
      <c r="G901" s="74">
        <v>0</v>
      </c>
      <c r="H901" s="74">
        <v>224.634827</v>
      </c>
      <c r="I901" s="74">
        <v>624.47779700000001</v>
      </c>
    </row>
    <row r="902" spans="1:9" s="10" customFormat="1" ht="41.4" x14ac:dyDescent="0.3">
      <c r="A902" s="72">
        <v>2017</v>
      </c>
      <c r="B902" s="72">
        <v>777</v>
      </c>
      <c r="C902" s="73" t="s">
        <v>2</v>
      </c>
      <c r="D902" s="73" t="s">
        <v>593</v>
      </c>
      <c r="E902" s="73" t="s">
        <v>91</v>
      </c>
      <c r="F902" s="74">
        <v>559.64422000000002</v>
      </c>
      <c r="G902" s="74">
        <v>0</v>
      </c>
      <c r="H902" s="74">
        <v>278.73744900000003</v>
      </c>
      <c r="I902" s="74">
        <v>838.38166899999999</v>
      </c>
    </row>
    <row r="903" spans="1:9" s="10" customFormat="1" ht="27.6" x14ac:dyDescent="0.3">
      <c r="A903" s="72">
        <v>2017</v>
      </c>
      <c r="B903" s="72">
        <v>777</v>
      </c>
      <c r="C903" s="73" t="s">
        <v>2</v>
      </c>
      <c r="D903" s="73" t="s">
        <v>594</v>
      </c>
      <c r="E903" s="73" t="s">
        <v>92</v>
      </c>
      <c r="F903" s="74">
        <v>293.33934399999998</v>
      </c>
      <c r="G903" s="74">
        <v>0</v>
      </c>
      <c r="H903" s="74">
        <v>143.92407499999999</v>
      </c>
      <c r="I903" s="74">
        <v>437.263419</v>
      </c>
    </row>
    <row r="904" spans="1:9" s="10" customFormat="1" ht="27.6" x14ac:dyDescent="0.3">
      <c r="A904" s="72">
        <v>2017</v>
      </c>
      <c r="B904" s="72">
        <v>777</v>
      </c>
      <c r="C904" s="73" t="s">
        <v>2</v>
      </c>
      <c r="D904" s="73" t="s">
        <v>595</v>
      </c>
      <c r="E904" s="73" t="s">
        <v>91</v>
      </c>
      <c r="F904" s="74">
        <v>278.54637600000001</v>
      </c>
      <c r="G904" s="74">
        <v>0</v>
      </c>
      <c r="H904" s="74">
        <v>257.04333600000001</v>
      </c>
      <c r="I904" s="74">
        <v>535.58971199999996</v>
      </c>
    </row>
    <row r="905" spans="1:9" s="10" customFormat="1" ht="41.4" x14ac:dyDescent="0.3">
      <c r="A905" s="72">
        <v>2017</v>
      </c>
      <c r="B905" s="72">
        <v>777</v>
      </c>
      <c r="C905" s="73" t="s">
        <v>2</v>
      </c>
      <c r="D905" s="73" t="s">
        <v>596</v>
      </c>
      <c r="E905" s="73" t="s">
        <v>91</v>
      </c>
      <c r="F905" s="74">
        <v>395.31062300000002</v>
      </c>
      <c r="G905" s="74">
        <v>0</v>
      </c>
      <c r="H905" s="74">
        <v>524.57576200000005</v>
      </c>
      <c r="I905" s="74">
        <v>919.88638500000002</v>
      </c>
    </row>
    <row r="906" spans="1:9" s="10" customFormat="1" ht="27.6" x14ac:dyDescent="0.3">
      <c r="A906" s="72">
        <v>2017</v>
      </c>
      <c r="B906" s="72">
        <v>777</v>
      </c>
      <c r="C906" s="73" t="s">
        <v>2</v>
      </c>
      <c r="D906" s="73" t="s">
        <v>597</v>
      </c>
      <c r="E906" s="73" t="s">
        <v>91</v>
      </c>
      <c r="F906" s="74">
        <v>399.95209</v>
      </c>
      <c r="G906" s="74">
        <v>0</v>
      </c>
      <c r="H906" s="74">
        <v>750.58114499999999</v>
      </c>
      <c r="I906" s="74">
        <v>1150.5332350000001</v>
      </c>
    </row>
    <row r="907" spans="1:9" s="10" customFormat="1" ht="41.4" x14ac:dyDescent="0.3">
      <c r="A907" s="72">
        <v>2017</v>
      </c>
      <c r="B907" s="72">
        <v>777</v>
      </c>
      <c r="C907" s="73" t="s">
        <v>2</v>
      </c>
      <c r="D907" s="73" t="s">
        <v>598</v>
      </c>
      <c r="E907" s="73" t="s">
        <v>91</v>
      </c>
      <c r="F907" s="74">
        <v>597.79579899999999</v>
      </c>
      <c r="G907" s="74">
        <v>0</v>
      </c>
      <c r="H907" s="74">
        <v>508.68006000000003</v>
      </c>
      <c r="I907" s="74">
        <v>1106.4758589999999</v>
      </c>
    </row>
    <row r="908" spans="1:9" s="10" customFormat="1" ht="41.4" x14ac:dyDescent="0.3">
      <c r="A908" s="72">
        <v>2017</v>
      </c>
      <c r="B908" s="72">
        <v>777</v>
      </c>
      <c r="C908" s="73" t="s">
        <v>2</v>
      </c>
      <c r="D908" s="73" t="s">
        <v>599</v>
      </c>
      <c r="E908" s="73" t="s">
        <v>92</v>
      </c>
      <c r="F908" s="74">
        <v>395.87551000000002</v>
      </c>
      <c r="G908" s="74">
        <v>0</v>
      </c>
      <c r="H908" s="74">
        <v>594.12018599999999</v>
      </c>
      <c r="I908" s="74">
        <v>989.99569599999995</v>
      </c>
    </row>
    <row r="909" spans="1:9" s="10" customFormat="1" ht="41.4" x14ac:dyDescent="0.3">
      <c r="A909" s="72">
        <v>2017</v>
      </c>
      <c r="B909" s="72">
        <v>777</v>
      </c>
      <c r="C909" s="73" t="s">
        <v>2</v>
      </c>
      <c r="D909" s="73" t="s">
        <v>600</v>
      </c>
      <c r="E909" s="73" t="s">
        <v>92</v>
      </c>
      <c r="F909" s="74">
        <v>299.00417499999998</v>
      </c>
      <c r="G909" s="74">
        <v>0</v>
      </c>
      <c r="H909" s="74">
        <v>339.87591300000003</v>
      </c>
      <c r="I909" s="74">
        <v>638.880088</v>
      </c>
    </row>
    <row r="910" spans="1:9" s="10" customFormat="1" ht="27.6" x14ac:dyDescent="0.3">
      <c r="A910" s="72">
        <v>2017</v>
      </c>
      <c r="B910" s="72">
        <v>777</v>
      </c>
      <c r="C910" s="73" t="s">
        <v>2</v>
      </c>
      <c r="D910" s="73" t="s">
        <v>601</v>
      </c>
      <c r="E910" s="73" t="s">
        <v>91</v>
      </c>
      <c r="F910" s="74">
        <v>538.73957800000005</v>
      </c>
      <c r="G910" s="74">
        <v>0</v>
      </c>
      <c r="H910" s="74">
        <v>626.17412300000001</v>
      </c>
      <c r="I910" s="74">
        <v>1164.9137009999999</v>
      </c>
    </row>
    <row r="911" spans="1:9" s="10" customFormat="1" ht="27.6" x14ac:dyDescent="0.3">
      <c r="A911" s="72">
        <v>2017</v>
      </c>
      <c r="B911" s="72">
        <v>777</v>
      </c>
      <c r="C911" s="73" t="s">
        <v>2</v>
      </c>
      <c r="D911" s="73" t="s">
        <v>602</v>
      </c>
      <c r="E911" s="73" t="s">
        <v>92</v>
      </c>
      <c r="F911" s="74">
        <v>379.45755500000001</v>
      </c>
      <c r="G911" s="74">
        <v>0</v>
      </c>
      <c r="H911" s="74">
        <v>488.788633</v>
      </c>
      <c r="I911" s="74">
        <v>868.24618799999996</v>
      </c>
    </row>
    <row r="912" spans="1:9" s="10" customFormat="1" ht="41.4" x14ac:dyDescent="0.3">
      <c r="A912" s="72">
        <v>2017</v>
      </c>
      <c r="B912" s="72">
        <v>777</v>
      </c>
      <c r="C912" s="73" t="s">
        <v>2</v>
      </c>
      <c r="D912" s="73" t="s">
        <v>603</v>
      </c>
      <c r="E912" s="73" t="s">
        <v>91</v>
      </c>
      <c r="F912" s="74">
        <v>399.98796700000003</v>
      </c>
      <c r="G912" s="74">
        <v>0</v>
      </c>
      <c r="H912" s="74">
        <v>365.24979999999999</v>
      </c>
      <c r="I912" s="74">
        <v>765.23776699999996</v>
      </c>
    </row>
    <row r="913" spans="1:9" s="10" customFormat="1" ht="55.2" x14ac:dyDescent="0.3">
      <c r="A913" s="72">
        <v>2017</v>
      </c>
      <c r="B913" s="72">
        <v>777</v>
      </c>
      <c r="C913" s="73" t="s">
        <v>2</v>
      </c>
      <c r="D913" s="73" t="s">
        <v>604</v>
      </c>
      <c r="E913" s="73" t="s">
        <v>91</v>
      </c>
      <c r="F913" s="74">
        <v>377.921111</v>
      </c>
      <c r="G913" s="74">
        <v>0</v>
      </c>
      <c r="H913" s="74">
        <v>265.48531700000001</v>
      </c>
      <c r="I913" s="74">
        <v>643.40642800000001</v>
      </c>
    </row>
    <row r="914" spans="1:9" s="10" customFormat="1" ht="27.6" x14ac:dyDescent="0.3">
      <c r="A914" s="72">
        <v>2017</v>
      </c>
      <c r="B914" s="72">
        <v>777</v>
      </c>
      <c r="C914" s="73" t="s">
        <v>2</v>
      </c>
      <c r="D914" s="73" t="s">
        <v>605</v>
      </c>
      <c r="E914" s="73" t="s">
        <v>91</v>
      </c>
      <c r="F914" s="74">
        <v>395.72100699999999</v>
      </c>
      <c r="G914" s="74">
        <v>0</v>
      </c>
      <c r="H914" s="74">
        <v>609.50886200000002</v>
      </c>
      <c r="I914" s="74">
        <v>1005.229869</v>
      </c>
    </row>
    <row r="915" spans="1:9" s="10" customFormat="1" ht="27.6" x14ac:dyDescent="0.3">
      <c r="A915" s="72">
        <v>2017</v>
      </c>
      <c r="B915" s="72">
        <v>777</v>
      </c>
      <c r="C915" s="73" t="s">
        <v>2</v>
      </c>
      <c r="D915" s="73" t="s">
        <v>606</v>
      </c>
      <c r="E915" s="73" t="s">
        <v>91</v>
      </c>
      <c r="F915" s="74">
        <v>198.752714</v>
      </c>
      <c r="G915" s="74">
        <v>0</v>
      </c>
      <c r="H915" s="74">
        <v>177.66</v>
      </c>
      <c r="I915" s="74">
        <v>376.41271399999999</v>
      </c>
    </row>
    <row r="916" spans="1:9" s="10" customFormat="1" ht="41.4" x14ac:dyDescent="0.3">
      <c r="A916" s="72">
        <v>2017</v>
      </c>
      <c r="B916" s="72">
        <v>777</v>
      </c>
      <c r="C916" s="73" t="s">
        <v>2</v>
      </c>
      <c r="D916" s="73" t="s">
        <v>607</v>
      </c>
      <c r="E916" s="73" t="s">
        <v>91</v>
      </c>
      <c r="F916" s="74">
        <v>399.95209</v>
      </c>
      <c r="G916" s="74">
        <v>0</v>
      </c>
      <c r="H916" s="74">
        <v>586.91466600000001</v>
      </c>
      <c r="I916" s="74">
        <v>986.86675600000001</v>
      </c>
    </row>
    <row r="917" spans="1:9" s="10" customFormat="1" ht="27.6" x14ac:dyDescent="0.3">
      <c r="A917" s="72">
        <v>2017</v>
      </c>
      <c r="B917" s="72">
        <v>777</v>
      </c>
      <c r="C917" s="73" t="s">
        <v>2</v>
      </c>
      <c r="D917" s="73" t="s">
        <v>608</v>
      </c>
      <c r="E917" s="73" t="s">
        <v>92</v>
      </c>
      <c r="F917" s="74">
        <v>583.38907200000006</v>
      </c>
      <c r="G917" s="74">
        <v>0</v>
      </c>
      <c r="H917" s="74">
        <v>559.61046199999998</v>
      </c>
      <c r="I917" s="74">
        <v>1142.999534</v>
      </c>
    </row>
    <row r="918" spans="1:9" s="10" customFormat="1" ht="27.6" x14ac:dyDescent="0.3">
      <c r="A918" s="72">
        <v>2017</v>
      </c>
      <c r="B918" s="72">
        <v>777</v>
      </c>
      <c r="C918" s="73" t="s">
        <v>2</v>
      </c>
      <c r="D918" s="73" t="s">
        <v>609</v>
      </c>
      <c r="E918" s="73" t="s">
        <v>91</v>
      </c>
      <c r="F918" s="74">
        <v>200.82248100000001</v>
      </c>
      <c r="G918" s="74">
        <v>0</v>
      </c>
      <c r="H918" s="74">
        <v>965.527512</v>
      </c>
      <c r="I918" s="74">
        <v>1166.349993</v>
      </c>
    </row>
    <row r="919" spans="1:9" s="10" customFormat="1" ht="41.4" x14ac:dyDescent="0.3">
      <c r="A919" s="72">
        <v>2017</v>
      </c>
      <c r="B919" s="72">
        <v>777</v>
      </c>
      <c r="C919" s="73" t="s">
        <v>2</v>
      </c>
      <c r="D919" s="73" t="s">
        <v>610</v>
      </c>
      <c r="E919" s="73" t="s">
        <v>91</v>
      </c>
      <c r="F919" s="74">
        <v>396.50762700000001</v>
      </c>
      <c r="G919" s="74">
        <v>0</v>
      </c>
      <c r="H919" s="74">
        <v>754.658413</v>
      </c>
      <c r="I919" s="74">
        <v>1151.1660400000001</v>
      </c>
    </row>
    <row r="920" spans="1:9" s="10" customFormat="1" ht="27.6" x14ac:dyDescent="0.3">
      <c r="A920" s="72">
        <v>2017</v>
      </c>
      <c r="B920" s="72">
        <v>777</v>
      </c>
      <c r="C920" s="73" t="s">
        <v>2</v>
      </c>
      <c r="D920" s="73" t="s">
        <v>611</v>
      </c>
      <c r="E920" s="73" t="s">
        <v>91</v>
      </c>
      <c r="F920" s="74">
        <v>396.75599999999997</v>
      </c>
      <c r="G920" s="74">
        <v>0</v>
      </c>
      <c r="H920" s="74">
        <v>378.41725000000002</v>
      </c>
      <c r="I920" s="74">
        <v>775.17325000000005</v>
      </c>
    </row>
    <row r="921" spans="1:9" s="10" customFormat="1" ht="27.6" x14ac:dyDescent="0.3">
      <c r="A921" s="72">
        <v>2017</v>
      </c>
      <c r="B921" s="72">
        <v>777</v>
      </c>
      <c r="C921" s="73" t="s">
        <v>2</v>
      </c>
      <c r="D921" s="73" t="s">
        <v>612</v>
      </c>
      <c r="E921" s="73" t="s">
        <v>92</v>
      </c>
      <c r="F921" s="74">
        <v>382.23785199999998</v>
      </c>
      <c r="G921" s="74">
        <v>0</v>
      </c>
      <c r="H921" s="74">
        <v>1018.395</v>
      </c>
      <c r="I921" s="74">
        <v>1400.632852</v>
      </c>
    </row>
    <row r="922" spans="1:9" s="10" customFormat="1" ht="41.4" x14ac:dyDescent="0.3">
      <c r="A922" s="72">
        <v>2017</v>
      </c>
      <c r="B922" s="72">
        <v>777</v>
      </c>
      <c r="C922" s="73" t="s">
        <v>2</v>
      </c>
      <c r="D922" s="73" t="s">
        <v>613</v>
      </c>
      <c r="E922" s="73" t="s">
        <v>92</v>
      </c>
      <c r="F922" s="74">
        <v>599.956005</v>
      </c>
      <c r="G922" s="74">
        <v>0</v>
      </c>
      <c r="H922" s="74">
        <v>325.06941899999998</v>
      </c>
      <c r="I922" s="74">
        <v>925.02542400000004</v>
      </c>
    </row>
    <row r="923" spans="1:9" s="10" customFormat="1" ht="41.4" x14ac:dyDescent="0.3">
      <c r="A923" s="72">
        <v>2017</v>
      </c>
      <c r="B923" s="72">
        <v>777</v>
      </c>
      <c r="C923" s="73" t="s">
        <v>2</v>
      </c>
      <c r="D923" s="73" t="s">
        <v>614</v>
      </c>
      <c r="E923" s="73" t="s">
        <v>91</v>
      </c>
      <c r="F923" s="74">
        <v>554.53978500000005</v>
      </c>
      <c r="G923" s="74">
        <v>0</v>
      </c>
      <c r="H923" s="74">
        <v>400.04279600000001</v>
      </c>
      <c r="I923" s="74">
        <v>954.582581</v>
      </c>
    </row>
    <row r="924" spans="1:9" s="10" customFormat="1" ht="55.2" x14ac:dyDescent="0.3">
      <c r="A924" s="72">
        <v>2017</v>
      </c>
      <c r="B924" s="72">
        <v>777</v>
      </c>
      <c r="C924" s="73" t="s">
        <v>2</v>
      </c>
      <c r="D924" s="73" t="s">
        <v>615</v>
      </c>
      <c r="E924" s="73" t="s">
        <v>91</v>
      </c>
      <c r="F924" s="74">
        <v>355.28909299999998</v>
      </c>
      <c r="G924" s="74">
        <v>0</v>
      </c>
      <c r="H924" s="74">
        <v>200.46586500000001</v>
      </c>
      <c r="I924" s="74">
        <v>555.75495799999999</v>
      </c>
    </row>
    <row r="925" spans="1:9" s="10" customFormat="1" ht="55.2" x14ac:dyDescent="0.3">
      <c r="A925" s="72">
        <v>2017</v>
      </c>
      <c r="B925" s="72">
        <v>777</v>
      </c>
      <c r="C925" s="73" t="s">
        <v>2</v>
      </c>
      <c r="D925" s="73" t="s">
        <v>616</v>
      </c>
      <c r="E925" s="73" t="s">
        <v>91</v>
      </c>
      <c r="F925" s="74">
        <v>398.19852900000001</v>
      </c>
      <c r="G925" s="74">
        <v>0</v>
      </c>
      <c r="H925" s="74">
        <v>512.50055199999997</v>
      </c>
      <c r="I925" s="74">
        <v>910.69908099999998</v>
      </c>
    </row>
    <row r="926" spans="1:9" s="10" customFormat="1" ht="27.6" x14ac:dyDescent="0.3">
      <c r="A926" s="72">
        <v>2017</v>
      </c>
      <c r="B926" s="72">
        <v>777</v>
      </c>
      <c r="C926" s="73" t="s">
        <v>2</v>
      </c>
      <c r="D926" s="73" t="s">
        <v>617</v>
      </c>
      <c r="E926" s="73" t="s">
        <v>91</v>
      </c>
      <c r="F926" s="74">
        <v>396.75599999999997</v>
      </c>
      <c r="G926" s="74">
        <v>0</v>
      </c>
      <c r="H926" s="74">
        <v>718.46464300000002</v>
      </c>
      <c r="I926" s="74">
        <v>1115.2206430000001</v>
      </c>
    </row>
    <row r="927" spans="1:9" s="10" customFormat="1" ht="27.6" x14ac:dyDescent="0.3">
      <c r="A927" s="72">
        <v>2017</v>
      </c>
      <c r="B927" s="72">
        <v>777</v>
      </c>
      <c r="C927" s="73" t="s">
        <v>2</v>
      </c>
      <c r="D927" s="73" t="s">
        <v>618</v>
      </c>
      <c r="E927" s="73" t="s">
        <v>92</v>
      </c>
      <c r="F927" s="74">
        <v>341.32632100000001</v>
      </c>
      <c r="G927" s="74">
        <v>0</v>
      </c>
      <c r="H927" s="74">
        <v>760.46576200000004</v>
      </c>
      <c r="I927" s="74">
        <v>1101.792083</v>
      </c>
    </row>
    <row r="928" spans="1:9" s="10" customFormat="1" ht="27.6" x14ac:dyDescent="0.3">
      <c r="A928" s="72">
        <v>2017</v>
      </c>
      <c r="B928" s="72">
        <v>777</v>
      </c>
      <c r="C928" s="73" t="s">
        <v>2</v>
      </c>
      <c r="D928" s="73" t="s">
        <v>619</v>
      </c>
      <c r="E928" s="73" t="s">
        <v>92</v>
      </c>
      <c r="F928" s="74">
        <v>355.09685899999999</v>
      </c>
      <c r="G928" s="74">
        <v>0</v>
      </c>
      <c r="H928" s="74">
        <v>749.35567300000002</v>
      </c>
      <c r="I928" s="74">
        <v>1104.452532</v>
      </c>
    </row>
    <row r="929" spans="1:9" s="10" customFormat="1" ht="27.6" x14ac:dyDescent="0.3">
      <c r="A929" s="72">
        <v>2017</v>
      </c>
      <c r="B929" s="72">
        <v>777</v>
      </c>
      <c r="C929" s="73" t="s">
        <v>2</v>
      </c>
      <c r="D929" s="73" t="s">
        <v>620</v>
      </c>
      <c r="E929" s="73" t="s">
        <v>91</v>
      </c>
      <c r="F929" s="74">
        <v>296.25109800000001</v>
      </c>
      <c r="G929" s="74">
        <v>0</v>
      </c>
      <c r="H929" s="74">
        <v>401</v>
      </c>
      <c r="I929" s="74">
        <v>697.25109799999996</v>
      </c>
    </row>
    <row r="930" spans="1:9" s="10" customFormat="1" ht="27.6" x14ac:dyDescent="0.3">
      <c r="A930" s="72">
        <v>2017</v>
      </c>
      <c r="B930" s="72">
        <v>777</v>
      </c>
      <c r="C930" s="73" t="s">
        <v>2</v>
      </c>
      <c r="D930" s="73" t="s">
        <v>621</v>
      </c>
      <c r="E930" s="73" t="s">
        <v>92</v>
      </c>
      <c r="F930" s="74">
        <v>598.22479499999997</v>
      </c>
      <c r="G930" s="74">
        <v>0</v>
      </c>
      <c r="H930" s="74">
        <v>443.567341</v>
      </c>
      <c r="I930" s="74">
        <v>1041.792136</v>
      </c>
    </row>
    <row r="931" spans="1:9" s="10" customFormat="1" ht="41.4" x14ac:dyDescent="0.3">
      <c r="A931" s="72">
        <v>2017</v>
      </c>
      <c r="B931" s="72">
        <v>777</v>
      </c>
      <c r="C931" s="73" t="s">
        <v>2</v>
      </c>
      <c r="D931" s="73" t="s">
        <v>622</v>
      </c>
      <c r="E931" s="73" t="s">
        <v>91</v>
      </c>
      <c r="F931" s="74">
        <v>299.77120000000002</v>
      </c>
      <c r="G931" s="74">
        <v>0</v>
      </c>
      <c r="H931" s="74">
        <v>377.58706999999998</v>
      </c>
      <c r="I931" s="74">
        <v>677.35826999999995</v>
      </c>
    </row>
    <row r="932" spans="1:9" s="10" customFormat="1" ht="27.6" x14ac:dyDescent="0.3">
      <c r="A932" s="72">
        <v>2017</v>
      </c>
      <c r="B932" s="72">
        <v>777</v>
      </c>
      <c r="C932" s="73" t="s">
        <v>2</v>
      </c>
      <c r="D932" s="73" t="s">
        <v>623</v>
      </c>
      <c r="E932" s="73" t="s">
        <v>92</v>
      </c>
      <c r="F932" s="74">
        <v>386.27206000000001</v>
      </c>
      <c r="G932" s="74">
        <v>0</v>
      </c>
      <c r="H932" s="74">
        <v>559.82293500000003</v>
      </c>
      <c r="I932" s="74">
        <v>946.09499500000004</v>
      </c>
    </row>
    <row r="933" spans="1:9" s="10" customFormat="1" ht="41.4" x14ac:dyDescent="0.3">
      <c r="A933" s="72">
        <v>2017</v>
      </c>
      <c r="B933" s="72">
        <v>777</v>
      </c>
      <c r="C933" s="73" t="s">
        <v>2</v>
      </c>
      <c r="D933" s="73" t="s">
        <v>624</v>
      </c>
      <c r="E933" s="73" t="s">
        <v>91</v>
      </c>
      <c r="F933" s="74">
        <v>342.90745600000002</v>
      </c>
      <c r="G933" s="74">
        <v>0</v>
      </c>
      <c r="H933" s="74">
        <v>231.89931999999999</v>
      </c>
      <c r="I933" s="74">
        <v>574.80677600000001</v>
      </c>
    </row>
    <row r="934" spans="1:9" s="10" customFormat="1" ht="27.6" x14ac:dyDescent="0.3">
      <c r="A934" s="72">
        <v>2017</v>
      </c>
      <c r="B934" s="72">
        <v>777</v>
      </c>
      <c r="C934" s="73" t="s">
        <v>2</v>
      </c>
      <c r="D934" s="73" t="s">
        <v>625</v>
      </c>
      <c r="E934" s="73" t="s">
        <v>92</v>
      </c>
      <c r="F934" s="74">
        <v>368.53772099999998</v>
      </c>
      <c r="G934" s="74">
        <v>0</v>
      </c>
      <c r="H934" s="74">
        <v>237.31080399999999</v>
      </c>
      <c r="I934" s="74">
        <v>605.848525</v>
      </c>
    </row>
    <row r="935" spans="1:9" s="10" customFormat="1" ht="55.2" x14ac:dyDescent="0.3">
      <c r="A935" s="72">
        <v>2017</v>
      </c>
      <c r="B935" s="72">
        <v>777</v>
      </c>
      <c r="C935" s="73" t="s">
        <v>2</v>
      </c>
      <c r="D935" s="73" t="s">
        <v>626</v>
      </c>
      <c r="E935" s="73" t="s">
        <v>91</v>
      </c>
      <c r="F935" s="74">
        <v>282.13760000000002</v>
      </c>
      <c r="G935" s="74">
        <v>0</v>
      </c>
      <c r="H935" s="74">
        <v>596.04999999999995</v>
      </c>
      <c r="I935" s="74">
        <v>878.18759999999997</v>
      </c>
    </row>
    <row r="936" spans="1:9" s="10" customFormat="1" ht="27.6" x14ac:dyDescent="0.3">
      <c r="A936" s="72">
        <v>2017</v>
      </c>
      <c r="B936" s="72">
        <v>777</v>
      </c>
      <c r="C936" s="73" t="s">
        <v>2</v>
      </c>
      <c r="D936" s="73" t="s">
        <v>627</v>
      </c>
      <c r="E936" s="73" t="s">
        <v>91</v>
      </c>
      <c r="F936" s="74">
        <v>291.45100000000002</v>
      </c>
      <c r="G936" s="74">
        <v>0</v>
      </c>
      <c r="H936" s="74">
        <v>155</v>
      </c>
      <c r="I936" s="74">
        <v>446.45100000000002</v>
      </c>
    </row>
    <row r="937" spans="1:9" s="10" customFormat="1" ht="27.6" x14ac:dyDescent="0.3">
      <c r="A937" s="72">
        <v>2017</v>
      </c>
      <c r="B937" s="72">
        <v>777</v>
      </c>
      <c r="C937" s="73" t="s">
        <v>2</v>
      </c>
      <c r="D937" s="73" t="s">
        <v>628</v>
      </c>
      <c r="E937" s="73" t="s">
        <v>91</v>
      </c>
      <c r="F937" s="74">
        <v>399.981607</v>
      </c>
      <c r="G937" s="74">
        <v>0</v>
      </c>
      <c r="H937" s="74">
        <v>780.38856599999997</v>
      </c>
      <c r="I937" s="74">
        <v>1180.370173</v>
      </c>
    </row>
    <row r="938" spans="1:9" s="10" customFormat="1" ht="27.6" x14ac:dyDescent="0.3">
      <c r="A938" s="72">
        <v>2017</v>
      </c>
      <c r="B938" s="72">
        <v>777</v>
      </c>
      <c r="C938" s="73" t="s">
        <v>2</v>
      </c>
      <c r="D938" s="73" t="s">
        <v>629</v>
      </c>
      <c r="E938" s="73" t="s">
        <v>92</v>
      </c>
      <c r="F938" s="74">
        <v>299.82143200000002</v>
      </c>
      <c r="G938" s="74">
        <v>0</v>
      </c>
      <c r="H938" s="74">
        <v>216.79239999999999</v>
      </c>
      <c r="I938" s="74">
        <v>516.613832</v>
      </c>
    </row>
    <row r="939" spans="1:9" s="10" customFormat="1" ht="27.6" x14ac:dyDescent="0.3">
      <c r="A939" s="72">
        <v>2017</v>
      </c>
      <c r="B939" s="72">
        <v>777</v>
      </c>
      <c r="C939" s="73" t="s">
        <v>2</v>
      </c>
      <c r="D939" s="73" t="s">
        <v>630</v>
      </c>
      <c r="E939" s="73" t="s">
        <v>91</v>
      </c>
      <c r="F939" s="74">
        <v>351.74689699999999</v>
      </c>
      <c r="G939" s="74">
        <v>0</v>
      </c>
      <c r="H939" s="74">
        <v>444.13299999999998</v>
      </c>
      <c r="I939" s="74">
        <v>795.87989700000003</v>
      </c>
    </row>
    <row r="940" spans="1:9" s="10" customFormat="1" ht="41.4" x14ac:dyDescent="0.3">
      <c r="A940" s="72">
        <v>2017</v>
      </c>
      <c r="B940" s="72">
        <v>777</v>
      </c>
      <c r="C940" s="73" t="s">
        <v>2</v>
      </c>
      <c r="D940" s="73" t="s">
        <v>631</v>
      </c>
      <c r="E940" s="73" t="s">
        <v>91</v>
      </c>
      <c r="F940" s="74">
        <v>383.03437200000002</v>
      </c>
      <c r="G940" s="74">
        <v>0</v>
      </c>
      <c r="H940" s="74">
        <v>270.824726</v>
      </c>
      <c r="I940" s="74">
        <v>653.85909800000002</v>
      </c>
    </row>
    <row r="941" spans="1:9" s="10" customFormat="1" ht="41.4" x14ac:dyDescent="0.3">
      <c r="A941" s="72">
        <v>2017</v>
      </c>
      <c r="B941" s="72">
        <v>777</v>
      </c>
      <c r="C941" s="73" t="s">
        <v>2</v>
      </c>
      <c r="D941" s="73" t="s">
        <v>632</v>
      </c>
      <c r="E941" s="73" t="s">
        <v>92</v>
      </c>
      <c r="F941" s="74">
        <v>367.77077000000003</v>
      </c>
      <c r="G941" s="74">
        <v>0</v>
      </c>
      <c r="H941" s="74">
        <v>228.890882</v>
      </c>
      <c r="I941" s="74">
        <v>596.661652</v>
      </c>
    </row>
    <row r="942" spans="1:9" s="10" customFormat="1" ht="41.4" x14ac:dyDescent="0.3">
      <c r="A942" s="72">
        <v>2017</v>
      </c>
      <c r="B942" s="72">
        <v>777</v>
      </c>
      <c r="C942" s="73" t="s">
        <v>2</v>
      </c>
      <c r="D942" s="73" t="s">
        <v>633</v>
      </c>
      <c r="E942" s="73" t="s">
        <v>91</v>
      </c>
      <c r="F942" s="74">
        <v>395.14529499999998</v>
      </c>
      <c r="G942" s="74">
        <v>0</v>
      </c>
      <c r="H942" s="74">
        <v>169.36143799999999</v>
      </c>
      <c r="I942" s="74">
        <v>564.50673300000005</v>
      </c>
    </row>
    <row r="943" spans="1:9" s="10" customFormat="1" ht="27.6" x14ac:dyDescent="0.3">
      <c r="A943" s="72">
        <v>2017</v>
      </c>
      <c r="B943" s="72">
        <v>777</v>
      </c>
      <c r="C943" s="73" t="s">
        <v>2</v>
      </c>
      <c r="D943" s="73" t="s">
        <v>634</v>
      </c>
      <c r="E943" s="73" t="s">
        <v>92</v>
      </c>
      <c r="F943" s="74">
        <v>399.51279199999999</v>
      </c>
      <c r="G943" s="74">
        <v>0</v>
      </c>
      <c r="H943" s="74">
        <v>709.06571799999995</v>
      </c>
      <c r="I943" s="74">
        <v>1108.5785100000001</v>
      </c>
    </row>
    <row r="944" spans="1:9" s="10" customFormat="1" ht="27.6" x14ac:dyDescent="0.3">
      <c r="A944" s="72">
        <v>2017</v>
      </c>
      <c r="B944" s="72">
        <v>777</v>
      </c>
      <c r="C944" s="73" t="s">
        <v>2</v>
      </c>
      <c r="D944" s="73" t="s">
        <v>635</v>
      </c>
      <c r="E944" s="73" t="s">
        <v>91</v>
      </c>
      <c r="F944" s="74">
        <v>398.96571</v>
      </c>
      <c r="G944" s="74">
        <v>0</v>
      </c>
      <c r="H944" s="74">
        <v>380.27693499999998</v>
      </c>
      <c r="I944" s="74">
        <v>779.24264500000004</v>
      </c>
    </row>
    <row r="945" spans="1:9" s="10" customFormat="1" ht="41.4" x14ac:dyDescent="0.3">
      <c r="A945" s="72">
        <v>2017</v>
      </c>
      <c r="B945" s="72">
        <v>777</v>
      </c>
      <c r="C945" s="73" t="s">
        <v>2</v>
      </c>
      <c r="D945" s="73" t="s">
        <v>636</v>
      </c>
      <c r="E945" s="73" t="s">
        <v>91</v>
      </c>
      <c r="F945" s="74">
        <v>398.46534400000002</v>
      </c>
      <c r="G945" s="74">
        <v>0</v>
      </c>
      <c r="H945" s="74">
        <v>183.82</v>
      </c>
      <c r="I945" s="74">
        <v>582.28534400000001</v>
      </c>
    </row>
    <row r="946" spans="1:9" s="10" customFormat="1" ht="27.6" x14ac:dyDescent="0.3">
      <c r="A946" s="72">
        <v>2017</v>
      </c>
      <c r="B946" s="72">
        <v>777</v>
      </c>
      <c r="C946" s="73" t="s">
        <v>2</v>
      </c>
      <c r="D946" s="73" t="s">
        <v>637</v>
      </c>
      <c r="E946" s="73" t="s">
        <v>91</v>
      </c>
      <c r="F946" s="74">
        <v>364.45906200000002</v>
      </c>
      <c r="G946" s="74">
        <v>0</v>
      </c>
      <c r="H946" s="74">
        <v>601.37019999999995</v>
      </c>
      <c r="I946" s="74">
        <v>965.82926199999997</v>
      </c>
    </row>
    <row r="947" spans="1:9" s="10" customFormat="1" ht="27.6" x14ac:dyDescent="0.3">
      <c r="A947" s="72">
        <v>2017</v>
      </c>
      <c r="B947" s="72">
        <v>777</v>
      </c>
      <c r="C947" s="73" t="s">
        <v>2</v>
      </c>
      <c r="D947" s="73" t="s">
        <v>638</v>
      </c>
      <c r="E947" s="73" t="s">
        <v>91</v>
      </c>
      <c r="F947" s="74">
        <v>399.95239900000001</v>
      </c>
      <c r="G947" s="74">
        <v>0</v>
      </c>
      <c r="H947" s="74">
        <v>447.04897999999997</v>
      </c>
      <c r="I947" s="74">
        <v>847.00137900000004</v>
      </c>
    </row>
    <row r="948" spans="1:9" s="10" customFormat="1" ht="41.4" x14ac:dyDescent="0.3">
      <c r="A948" s="72">
        <v>2017</v>
      </c>
      <c r="B948" s="72">
        <v>777</v>
      </c>
      <c r="C948" s="73" t="s">
        <v>2</v>
      </c>
      <c r="D948" s="73" t="s">
        <v>639</v>
      </c>
      <c r="E948" s="73" t="s">
        <v>91</v>
      </c>
      <c r="F948" s="74">
        <v>399.97128600000002</v>
      </c>
      <c r="G948" s="74">
        <v>0</v>
      </c>
      <c r="H948" s="74">
        <v>428.45992000000001</v>
      </c>
      <c r="I948" s="74">
        <v>828.43120599999997</v>
      </c>
    </row>
    <row r="949" spans="1:9" s="10" customFormat="1" ht="27.6" x14ac:dyDescent="0.3">
      <c r="A949" s="72">
        <v>2017</v>
      </c>
      <c r="B949" s="72">
        <v>777</v>
      </c>
      <c r="C949" s="73" t="s">
        <v>2</v>
      </c>
      <c r="D949" s="73" t="s">
        <v>640</v>
      </c>
      <c r="E949" s="73" t="s">
        <v>92</v>
      </c>
      <c r="F949" s="74">
        <v>399.95929999999998</v>
      </c>
      <c r="G949" s="74">
        <v>0</v>
      </c>
      <c r="H949" s="74">
        <v>444.61581699999999</v>
      </c>
      <c r="I949" s="74">
        <v>844.57511699999998</v>
      </c>
    </row>
    <row r="950" spans="1:9" s="10" customFormat="1" ht="27.6" x14ac:dyDescent="0.3">
      <c r="A950" s="72">
        <v>2017</v>
      </c>
      <c r="B950" s="72">
        <v>777</v>
      </c>
      <c r="C950" s="73" t="s">
        <v>2</v>
      </c>
      <c r="D950" s="73" t="s">
        <v>641</v>
      </c>
      <c r="E950" s="73" t="s">
        <v>91</v>
      </c>
      <c r="F950" s="74">
        <v>598.99194799999998</v>
      </c>
      <c r="G950" s="74">
        <v>0</v>
      </c>
      <c r="H950" s="74">
        <v>799.69747700000005</v>
      </c>
      <c r="I950" s="74">
        <v>1398.689425</v>
      </c>
    </row>
    <row r="951" spans="1:9" s="10" customFormat="1" ht="27.6" x14ac:dyDescent="0.3">
      <c r="A951" s="72">
        <v>2017</v>
      </c>
      <c r="B951" s="72">
        <v>777</v>
      </c>
      <c r="C951" s="73" t="s">
        <v>2</v>
      </c>
      <c r="D951" s="73" t="s">
        <v>642</v>
      </c>
      <c r="E951" s="73" t="s">
        <v>92</v>
      </c>
      <c r="F951" s="74">
        <v>590.64439400000003</v>
      </c>
      <c r="G951" s="74">
        <v>0</v>
      </c>
      <c r="H951" s="74">
        <v>451.02053899999999</v>
      </c>
      <c r="I951" s="74">
        <v>1041.664933</v>
      </c>
    </row>
    <row r="952" spans="1:9" s="10" customFormat="1" ht="27.6" x14ac:dyDescent="0.3">
      <c r="A952" s="72">
        <v>2017</v>
      </c>
      <c r="B952" s="72">
        <v>777</v>
      </c>
      <c r="C952" s="73" t="s">
        <v>2</v>
      </c>
      <c r="D952" s="73" t="s">
        <v>643</v>
      </c>
      <c r="E952" s="73" t="s">
        <v>92</v>
      </c>
      <c r="F952" s="74">
        <v>397.761594</v>
      </c>
      <c r="G952" s="74">
        <v>0</v>
      </c>
      <c r="H952" s="74">
        <v>409.13889</v>
      </c>
      <c r="I952" s="74">
        <v>806.90048400000001</v>
      </c>
    </row>
    <row r="953" spans="1:9" s="10" customFormat="1" ht="41.4" x14ac:dyDescent="0.3">
      <c r="A953" s="72">
        <v>2017</v>
      </c>
      <c r="B953" s="72">
        <v>777</v>
      </c>
      <c r="C953" s="73" t="s">
        <v>2</v>
      </c>
      <c r="D953" s="73" t="s">
        <v>644</v>
      </c>
      <c r="E953" s="73" t="s">
        <v>92</v>
      </c>
      <c r="F953" s="74">
        <v>399.67215599999997</v>
      </c>
      <c r="G953" s="74">
        <v>0</v>
      </c>
      <c r="H953" s="74">
        <v>394.28990800000003</v>
      </c>
      <c r="I953" s="74">
        <v>793.96206400000005</v>
      </c>
    </row>
    <row r="954" spans="1:9" s="10" customFormat="1" ht="27.6" x14ac:dyDescent="0.3">
      <c r="A954" s="72">
        <v>2017</v>
      </c>
      <c r="B954" s="72">
        <v>777</v>
      </c>
      <c r="C954" s="73" t="s">
        <v>2</v>
      </c>
      <c r="D954" s="73" t="s">
        <v>645</v>
      </c>
      <c r="E954" s="73" t="s">
        <v>91</v>
      </c>
      <c r="F954" s="74">
        <v>344.37627199999997</v>
      </c>
      <c r="G954" s="74">
        <v>0</v>
      </c>
      <c r="H954" s="74">
        <v>247.004864</v>
      </c>
      <c r="I954" s="74">
        <v>591.38113599999997</v>
      </c>
    </row>
    <row r="955" spans="1:9" s="10" customFormat="1" ht="27.6" x14ac:dyDescent="0.3">
      <c r="A955" s="72">
        <v>2017</v>
      </c>
      <c r="B955" s="72">
        <v>777</v>
      </c>
      <c r="C955" s="73" t="s">
        <v>2</v>
      </c>
      <c r="D955" s="73" t="s">
        <v>646</v>
      </c>
      <c r="E955" s="73" t="s">
        <v>91</v>
      </c>
      <c r="F955" s="74">
        <v>274.31268999999998</v>
      </c>
      <c r="G955" s="74">
        <v>0</v>
      </c>
      <c r="H955" s="74">
        <v>896.56935999999996</v>
      </c>
      <c r="I955" s="74">
        <v>1170.8820499999999</v>
      </c>
    </row>
    <row r="956" spans="1:9" s="10" customFormat="1" ht="41.4" x14ac:dyDescent="0.3">
      <c r="A956" s="72">
        <v>2017</v>
      </c>
      <c r="B956" s="72">
        <v>777</v>
      </c>
      <c r="C956" s="73" t="s">
        <v>2</v>
      </c>
      <c r="D956" s="73" t="s">
        <v>647</v>
      </c>
      <c r="E956" s="73" t="s">
        <v>91</v>
      </c>
      <c r="F956" s="74">
        <v>299.10993999999999</v>
      </c>
      <c r="G956" s="74">
        <v>0</v>
      </c>
      <c r="H956" s="74">
        <v>647.55991100000006</v>
      </c>
      <c r="I956" s="74">
        <v>946.66985099999999</v>
      </c>
    </row>
    <row r="957" spans="1:9" s="10" customFormat="1" ht="55.2" x14ac:dyDescent="0.3">
      <c r="A957" s="72">
        <v>2017</v>
      </c>
      <c r="B957" s="72">
        <v>777</v>
      </c>
      <c r="C957" s="73" t="s">
        <v>2</v>
      </c>
      <c r="D957" s="73" t="s">
        <v>648</v>
      </c>
      <c r="E957" s="73" t="s">
        <v>92</v>
      </c>
      <c r="F957" s="74">
        <v>390.00704100000002</v>
      </c>
      <c r="G957" s="74">
        <v>0</v>
      </c>
      <c r="H957" s="74">
        <v>510.96982600000001</v>
      </c>
      <c r="I957" s="74">
        <v>900.97686699999997</v>
      </c>
    </row>
    <row r="958" spans="1:9" s="10" customFormat="1" ht="27.6" x14ac:dyDescent="0.3">
      <c r="A958" s="72">
        <v>2017</v>
      </c>
      <c r="B958" s="72">
        <v>777</v>
      </c>
      <c r="C958" s="73" t="s">
        <v>2</v>
      </c>
      <c r="D958" s="73" t="s">
        <v>649</v>
      </c>
      <c r="E958" s="73" t="s">
        <v>91</v>
      </c>
      <c r="F958" s="74">
        <v>399.60382600000003</v>
      </c>
      <c r="G958" s="74">
        <v>0</v>
      </c>
      <c r="H958" s="74">
        <v>1223.2080800000001</v>
      </c>
      <c r="I958" s="74">
        <v>1622.8119059999999</v>
      </c>
    </row>
    <row r="959" spans="1:9" s="10" customFormat="1" ht="27.6" x14ac:dyDescent="0.3">
      <c r="A959" s="72">
        <v>2017</v>
      </c>
      <c r="B959" s="72">
        <v>777</v>
      </c>
      <c r="C959" s="73" t="s">
        <v>2</v>
      </c>
      <c r="D959" s="73" t="s">
        <v>650</v>
      </c>
      <c r="E959" s="73" t="s">
        <v>91</v>
      </c>
      <c r="F959" s="74">
        <v>299.99162000000001</v>
      </c>
      <c r="G959" s="74">
        <v>0</v>
      </c>
      <c r="H959" s="74">
        <v>1451.3423680000001</v>
      </c>
      <c r="I959" s="74">
        <v>1751.3339880000001</v>
      </c>
    </row>
    <row r="960" spans="1:9" s="10" customFormat="1" ht="27.6" x14ac:dyDescent="0.3">
      <c r="A960" s="72">
        <v>2017</v>
      </c>
      <c r="B960" s="72">
        <v>777</v>
      </c>
      <c r="C960" s="73" t="s">
        <v>2</v>
      </c>
      <c r="D960" s="73" t="s">
        <v>651</v>
      </c>
      <c r="E960" s="73" t="s">
        <v>92</v>
      </c>
      <c r="F960" s="74">
        <v>299.38378799999998</v>
      </c>
      <c r="G960" s="74">
        <v>0</v>
      </c>
      <c r="H960" s="74">
        <v>741.956142</v>
      </c>
      <c r="I960" s="74">
        <v>1041.3399300000001</v>
      </c>
    </row>
    <row r="961" spans="1:9" s="10" customFormat="1" ht="27.6" x14ac:dyDescent="0.3">
      <c r="A961" s="72">
        <v>2017</v>
      </c>
      <c r="B961" s="72">
        <v>777</v>
      </c>
      <c r="C961" s="73" t="s">
        <v>2</v>
      </c>
      <c r="D961" s="73" t="s">
        <v>652</v>
      </c>
      <c r="E961" s="73" t="s">
        <v>92</v>
      </c>
      <c r="F961" s="74">
        <v>299.832697</v>
      </c>
      <c r="G961" s="74">
        <v>0</v>
      </c>
      <c r="H961" s="74">
        <v>769.43777899999998</v>
      </c>
      <c r="I961" s="74">
        <v>1069.2704759999999</v>
      </c>
    </row>
    <row r="962" spans="1:9" s="10" customFormat="1" ht="55.2" x14ac:dyDescent="0.3">
      <c r="A962" s="72">
        <v>2017</v>
      </c>
      <c r="B962" s="72">
        <v>777</v>
      </c>
      <c r="C962" s="73" t="s">
        <v>2</v>
      </c>
      <c r="D962" s="73" t="s">
        <v>653</v>
      </c>
      <c r="E962" s="73" t="s">
        <v>92</v>
      </c>
      <c r="F962" s="74">
        <v>399.587985</v>
      </c>
      <c r="G962" s="74">
        <v>0</v>
      </c>
      <c r="H962" s="74">
        <v>322.25579399999998</v>
      </c>
      <c r="I962" s="74">
        <v>721.84377900000004</v>
      </c>
    </row>
    <row r="963" spans="1:9" s="10" customFormat="1" ht="41.4" x14ac:dyDescent="0.3">
      <c r="A963" s="72">
        <v>2017</v>
      </c>
      <c r="B963" s="72">
        <v>777</v>
      </c>
      <c r="C963" s="73" t="s">
        <v>2</v>
      </c>
      <c r="D963" s="73" t="s">
        <v>654</v>
      </c>
      <c r="E963" s="73" t="s">
        <v>91</v>
      </c>
      <c r="F963" s="74">
        <v>299.357913</v>
      </c>
      <c r="G963" s="74">
        <v>0</v>
      </c>
      <c r="H963" s="74">
        <v>291.67282399999999</v>
      </c>
      <c r="I963" s="74">
        <v>591.03073700000004</v>
      </c>
    </row>
    <row r="964" spans="1:9" s="10" customFormat="1" ht="27.6" x14ac:dyDescent="0.3">
      <c r="A964" s="72">
        <v>2017</v>
      </c>
      <c r="B964" s="72">
        <v>777</v>
      </c>
      <c r="C964" s="73" t="s">
        <v>2</v>
      </c>
      <c r="D964" s="73" t="s">
        <v>655</v>
      </c>
      <c r="E964" s="73" t="s">
        <v>91</v>
      </c>
      <c r="F964" s="74">
        <v>397.06572399999999</v>
      </c>
      <c r="G964" s="74">
        <v>0</v>
      </c>
      <c r="H964" s="74">
        <v>185.70969199999999</v>
      </c>
      <c r="I964" s="74">
        <v>582.77541599999995</v>
      </c>
    </row>
    <row r="965" spans="1:9" s="10" customFormat="1" ht="41.4" x14ac:dyDescent="0.3">
      <c r="A965" s="72">
        <v>2017</v>
      </c>
      <c r="B965" s="72">
        <v>777</v>
      </c>
      <c r="C965" s="73" t="s">
        <v>2</v>
      </c>
      <c r="D965" s="73" t="s">
        <v>656</v>
      </c>
      <c r="E965" s="73" t="s">
        <v>92</v>
      </c>
      <c r="F965" s="74">
        <v>399.95163600000001</v>
      </c>
      <c r="G965" s="74">
        <v>0</v>
      </c>
      <c r="H965" s="74">
        <v>514.112437</v>
      </c>
      <c r="I965" s="74">
        <v>914.06407300000001</v>
      </c>
    </row>
    <row r="966" spans="1:9" s="10" customFormat="1" ht="27.6" x14ac:dyDescent="0.3">
      <c r="A966" s="72">
        <v>2017</v>
      </c>
      <c r="B966" s="72">
        <v>777</v>
      </c>
      <c r="C966" s="73" t="s">
        <v>2</v>
      </c>
      <c r="D966" s="73" t="s">
        <v>657</v>
      </c>
      <c r="E966" s="73" t="s">
        <v>91</v>
      </c>
      <c r="F966" s="74">
        <v>399.892876</v>
      </c>
      <c r="G966" s="74">
        <v>0</v>
      </c>
      <c r="H966" s="74">
        <v>737.712762</v>
      </c>
      <c r="I966" s="74">
        <v>1137.605638</v>
      </c>
    </row>
    <row r="967" spans="1:9" s="10" customFormat="1" ht="55.2" x14ac:dyDescent="0.3">
      <c r="A967" s="72">
        <v>2017</v>
      </c>
      <c r="B967" s="72">
        <v>777</v>
      </c>
      <c r="C967" s="73" t="s">
        <v>2</v>
      </c>
      <c r="D967" s="73" t="s">
        <v>658</v>
      </c>
      <c r="E967" s="73" t="s">
        <v>91</v>
      </c>
      <c r="F967" s="74">
        <v>397.41311000000002</v>
      </c>
      <c r="G967" s="74">
        <v>0</v>
      </c>
      <c r="H967" s="74">
        <v>325.78859699999998</v>
      </c>
      <c r="I967" s="74">
        <v>723.20170700000006</v>
      </c>
    </row>
    <row r="968" spans="1:9" s="10" customFormat="1" ht="41.4" x14ac:dyDescent="0.3">
      <c r="A968" s="72">
        <v>2017</v>
      </c>
      <c r="B968" s="72">
        <v>777</v>
      </c>
      <c r="C968" s="73" t="s">
        <v>2</v>
      </c>
      <c r="D968" s="73" t="s">
        <v>659</v>
      </c>
      <c r="E968" s="73" t="s">
        <v>92</v>
      </c>
      <c r="F968" s="74">
        <v>381.80668300000002</v>
      </c>
      <c r="G968" s="74">
        <v>0</v>
      </c>
      <c r="H968" s="74">
        <v>363.267765</v>
      </c>
      <c r="I968" s="74">
        <v>745.07444799999996</v>
      </c>
    </row>
    <row r="969" spans="1:9" s="10" customFormat="1" ht="27.6" x14ac:dyDescent="0.3">
      <c r="A969" s="72">
        <v>2017</v>
      </c>
      <c r="B969" s="72">
        <v>777</v>
      </c>
      <c r="C969" s="73" t="s">
        <v>2</v>
      </c>
      <c r="D969" s="73" t="s">
        <v>660</v>
      </c>
      <c r="E969" s="73" t="s">
        <v>92</v>
      </c>
      <c r="F969" s="74">
        <v>415.65096399999999</v>
      </c>
      <c r="G969" s="74">
        <v>0</v>
      </c>
      <c r="H969" s="74">
        <v>265.40807799999999</v>
      </c>
      <c r="I969" s="74">
        <v>681.05904199999998</v>
      </c>
    </row>
    <row r="970" spans="1:9" s="10" customFormat="1" ht="41.4" x14ac:dyDescent="0.3">
      <c r="A970" s="72">
        <v>2017</v>
      </c>
      <c r="B970" s="72">
        <v>777</v>
      </c>
      <c r="C970" s="73" t="s">
        <v>2</v>
      </c>
      <c r="D970" s="73" t="s">
        <v>661</v>
      </c>
      <c r="E970" s="73" t="s">
        <v>91</v>
      </c>
      <c r="F970" s="74">
        <v>287.30424499999998</v>
      </c>
      <c r="G970" s="74">
        <v>0</v>
      </c>
      <c r="H970" s="74">
        <v>124.62632000000001</v>
      </c>
      <c r="I970" s="74">
        <v>411.930565</v>
      </c>
    </row>
    <row r="971" spans="1:9" s="10" customFormat="1" ht="41.4" x14ac:dyDescent="0.3">
      <c r="A971" s="72">
        <v>2017</v>
      </c>
      <c r="B971" s="72">
        <v>777</v>
      </c>
      <c r="C971" s="73" t="s">
        <v>2</v>
      </c>
      <c r="D971" s="73" t="s">
        <v>662</v>
      </c>
      <c r="E971" s="73" t="s">
        <v>92</v>
      </c>
      <c r="F971" s="74">
        <v>361.69343199999997</v>
      </c>
      <c r="G971" s="74">
        <v>0</v>
      </c>
      <c r="H971" s="74">
        <v>157.88051100000001</v>
      </c>
      <c r="I971" s="74">
        <v>519.57394299999999</v>
      </c>
    </row>
    <row r="972" spans="1:9" s="10" customFormat="1" ht="27.6" x14ac:dyDescent="0.3">
      <c r="A972" s="72">
        <v>2017</v>
      </c>
      <c r="B972" s="72">
        <v>777</v>
      </c>
      <c r="C972" s="73" t="s">
        <v>2</v>
      </c>
      <c r="D972" s="73" t="s">
        <v>663</v>
      </c>
      <c r="E972" s="73" t="s">
        <v>92</v>
      </c>
      <c r="F972" s="74">
        <v>399.42886800000002</v>
      </c>
      <c r="G972" s="74">
        <v>0</v>
      </c>
      <c r="H972" s="74">
        <v>219.883656</v>
      </c>
      <c r="I972" s="74">
        <v>619.31252400000005</v>
      </c>
    </row>
    <row r="973" spans="1:9" s="10" customFormat="1" ht="41.4" x14ac:dyDescent="0.3">
      <c r="A973" s="72">
        <v>2017</v>
      </c>
      <c r="B973" s="72">
        <v>777</v>
      </c>
      <c r="C973" s="73" t="s">
        <v>2</v>
      </c>
      <c r="D973" s="73" t="s">
        <v>664</v>
      </c>
      <c r="E973" s="73" t="s">
        <v>92</v>
      </c>
      <c r="F973" s="74">
        <v>311.32170200000002</v>
      </c>
      <c r="G973" s="74">
        <v>0</v>
      </c>
      <c r="H973" s="74">
        <v>303.62721699999997</v>
      </c>
      <c r="I973" s="74">
        <v>614.94891900000005</v>
      </c>
    </row>
    <row r="974" spans="1:9" s="10" customFormat="1" ht="27.6" x14ac:dyDescent="0.3">
      <c r="A974" s="72">
        <v>2017</v>
      </c>
      <c r="B974" s="72">
        <v>777</v>
      </c>
      <c r="C974" s="73" t="s">
        <v>2</v>
      </c>
      <c r="D974" s="73" t="s">
        <v>665</v>
      </c>
      <c r="E974" s="73" t="s">
        <v>91</v>
      </c>
      <c r="F974" s="74">
        <v>390.94514500000002</v>
      </c>
      <c r="G974" s="74">
        <v>0</v>
      </c>
      <c r="H974" s="74">
        <v>629.65012100000001</v>
      </c>
      <c r="I974" s="74">
        <v>1020.595266</v>
      </c>
    </row>
    <row r="975" spans="1:9" s="10" customFormat="1" ht="41.4" x14ac:dyDescent="0.3">
      <c r="A975" s="72">
        <v>2017</v>
      </c>
      <c r="B975" s="72">
        <v>777</v>
      </c>
      <c r="C975" s="73" t="s">
        <v>2</v>
      </c>
      <c r="D975" s="73" t="s">
        <v>666</v>
      </c>
      <c r="E975" s="73" t="s">
        <v>92</v>
      </c>
      <c r="F975" s="74">
        <v>360.70919800000001</v>
      </c>
      <c r="G975" s="74">
        <v>0</v>
      </c>
      <c r="H975" s="74">
        <v>283.872277</v>
      </c>
      <c r="I975" s="74">
        <v>644.58147499999995</v>
      </c>
    </row>
    <row r="976" spans="1:9" s="10" customFormat="1" ht="27.6" x14ac:dyDescent="0.3">
      <c r="A976" s="72">
        <v>2017</v>
      </c>
      <c r="B976" s="72">
        <v>777</v>
      </c>
      <c r="C976" s="73" t="s">
        <v>2</v>
      </c>
      <c r="D976" s="73" t="s">
        <v>667</v>
      </c>
      <c r="E976" s="73" t="s">
        <v>91</v>
      </c>
      <c r="F976" s="74">
        <v>292</v>
      </c>
      <c r="G976" s="74">
        <v>0</v>
      </c>
      <c r="H976" s="74">
        <v>238.30896000000001</v>
      </c>
      <c r="I976" s="74">
        <v>530.30895999999996</v>
      </c>
    </row>
    <row r="977" spans="1:9" s="10" customFormat="1" ht="41.4" x14ac:dyDescent="0.3">
      <c r="A977" s="72">
        <v>2017</v>
      </c>
      <c r="B977" s="72">
        <v>777</v>
      </c>
      <c r="C977" s="73" t="s">
        <v>2</v>
      </c>
      <c r="D977" s="73" t="s">
        <v>668</v>
      </c>
      <c r="E977" s="73" t="s">
        <v>91</v>
      </c>
      <c r="F977" s="74">
        <v>399.40104000000002</v>
      </c>
      <c r="G977" s="74">
        <v>0</v>
      </c>
      <c r="H977" s="74">
        <v>302.62921899999998</v>
      </c>
      <c r="I977" s="74">
        <v>702.030259</v>
      </c>
    </row>
    <row r="978" spans="1:9" s="10" customFormat="1" ht="27.6" x14ac:dyDescent="0.3">
      <c r="A978" s="72">
        <v>2017</v>
      </c>
      <c r="B978" s="72">
        <v>777</v>
      </c>
      <c r="C978" s="73" t="s">
        <v>2</v>
      </c>
      <c r="D978" s="73" t="s">
        <v>669</v>
      </c>
      <c r="E978" s="73" t="s">
        <v>91</v>
      </c>
      <c r="F978" s="74">
        <v>598.88113999999996</v>
      </c>
      <c r="G978" s="74">
        <v>0</v>
      </c>
      <c r="H978" s="74">
        <v>290.311666</v>
      </c>
      <c r="I978" s="74">
        <v>889.19280600000002</v>
      </c>
    </row>
    <row r="979" spans="1:9" s="10" customFormat="1" ht="27.6" x14ac:dyDescent="0.3">
      <c r="A979" s="72">
        <v>2017</v>
      </c>
      <c r="B979" s="72">
        <v>777</v>
      </c>
      <c r="C979" s="73" t="s">
        <v>2</v>
      </c>
      <c r="D979" s="73" t="s">
        <v>670</v>
      </c>
      <c r="E979" s="73" t="s">
        <v>91</v>
      </c>
      <c r="F979" s="74">
        <v>511.82881700000002</v>
      </c>
      <c r="G979" s="74">
        <v>0</v>
      </c>
      <c r="H979" s="74">
        <v>976.17313300000001</v>
      </c>
      <c r="I979" s="74">
        <v>1488.0019500000001</v>
      </c>
    </row>
    <row r="980" spans="1:9" s="10" customFormat="1" ht="27.6" x14ac:dyDescent="0.3">
      <c r="A980" s="72">
        <v>2017</v>
      </c>
      <c r="B980" s="72">
        <v>777</v>
      </c>
      <c r="C980" s="73" t="s">
        <v>2</v>
      </c>
      <c r="D980" s="73" t="s">
        <v>671</v>
      </c>
      <c r="E980" s="73" t="s">
        <v>91</v>
      </c>
      <c r="F980" s="74">
        <v>297.071055</v>
      </c>
      <c r="G980" s="74">
        <v>0</v>
      </c>
      <c r="H980" s="74">
        <v>134.38</v>
      </c>
      <c r="I980" s="74">
        <v>431.451055</v>
      </c>
    </row>
    <row r="981" spans="1:9" s="10" customFormat="1" ht="27.6" x14ac:dyDescent="0.3">
      <c r="A981" s="72">
        <v>2017</v>
      </c>
      <c r="B981" s="72">
        <v>777</v>
      </c>
      <c r="C981" s="73" t="s">
        <v>2</v>
      </c>
      <c r="D981" s="73" t="s">
        <v>672</v>
      </c>
      <c r="E981" s="73" t="s">
        <v>91</v>
      </c>
      <c r="F981" s="74">
        <v>394.99344600000001</v>
      </c>
      <c r="G981" s="74">
        <v>0</v>
      </c>
      <c r="H981" s="74">
        <v>478.48796800000002</v>
      </c>
      <c r="I981" s="74">
        <v>873.48141399999997</v>
      </c>
    </row>
    <row r="982" spans="1:9" s="10" customFormat="1" ht="27.6" x14ac:dyDescent="0.3">
      <c r="A982" s="72">
        <v>2017</v>
      </c>
      <c r="B982" s="72">
        <v>777</v>
      </c>
      <c r="C982" s="73" t="s">
        <v>2</v>
      </c>
      <c r="D982" s="73" t="s">
        <v>673</v>
      </c>
      <c r="E982" s="73" t="s">
        <v>92</v>
      </c>
      <c r="F982" s="74">
        <v>399.223187</v>
      </c>
      <c r="G982" s="74">
        <v>0</v>
      </c>
      <c r="H982" s="74">
        <v>1058.3513399999999</v>
      </c>
      <c r="I982" s="74">
        <v>1457.574527</v>
      </c>
    </row>
    <row r="983" spans="1:9" s="10" customFormat="1" ht="27.6" x14ac:dyDescent="0.3">
      <c r="A983" s="72">
        <v>2017</v>
      </c>
      <c r="B983" s="72">
        <v>777</v>
      </c>
      <c r="C983" s="73" t="s">
        <v>2</v>
      </c>
      <c r="D983" s="73" t="s">
        <v>674</v>
      </c>
      <c r="E983" s="73" t="s">
        <v>92</v>
      </c>
      <c r="F983" s="74">
        <v>399.50573900000001</v>
      </c>
      <c r="G983" s="74">
        <v>0</v>
      </c>
      <c r="H983" s="74">
        <v>282.21073000000001</v>
      </c>
      <c r="I983" s="74">
        <v>681.71646899999996</v>
      </c>
    </row>
    <row r="984" spans="1:9" s="10" customFormat="1" ht="27.6" x14ac:dyDescent="0.3">
      <c r="A984" s="72">
        <v>2017</v>
      </c>
      <c r="B984" s="72">
        <v>777</v>
      </c>
      <c r="C984" s="73" t="s">
        <v>2</v>
      </c>
      <c r="D984" s="73" t="s">
        <v>675</v>
      </c>
      <c r="E984" s="73" t="s">
        <v>92</v>
      </c>
      <c r="F984" s="74">
        <v>165.315</v>
      </c>
      <c r="G984" s="74">
        <v>0</v>
      </c>
      <c r="H984" s="74">
        <v>152.33674400000001</v>
      </c>
      <c r="I984" s="74">
        <v>317.65174400000001</v>
      </c>
    </row>
    <row r="985" spans="1:9" s="10" customFormat="1" ht="27.6" x14ac:dyDescent="0.3">
      <c r="A985" s="72">
        <v>2017</v>
      </c>
      <c r="B985" s="72">
        <v>777</v>
      </c>
      <c r="C985" s="73" t="s">
        <v>2</v>
      </c>
      <c r="D985" s="73" t="s">
        <v>676</v>
      </c>
      <c r="E985" s="73" t="s">
        <v>92</v>
      </c>
      <c r="F985" s="74">
        <v>399.95209</v>
      </c>
      <c r="G985" s="74">
        <v>0</v>
      </c>
      <c r="H985" s="74">
        <v>222.00635700000001</v>
      </c>
      <c r="I985" s="74">
        <v>621.95844699999998</v>
      </c>
    </row>
    <row r="986" spans="1:9" s="10" customFormat="1" ht="27.6" x14ac:dyDescent="0.3">
      <c r="A986" s="72">
        <v>2017</v>
      </c>
      <c r="B986" s="72">
        <v>777</v>
      </c>
      <c r="C986" s="73" t="s">
        <v>2</v>
      </c>
      <c r="D986" s="73" t="s">
        <v>677</v>
      </c>
      <c r="E986" s="73" t="s">
        <v>91</v>
      </c>
      <c r="F986" s="74">
        <v>263.47882399999997</v>
      </c>
      <c r="G986" s="74">
        <v>0</v>
      </c>
      <c r="H986" s="74">
        <v>168.66537600000001</v>
      </c>
      <c r="I986" s="74">
        <v>432.14420000000001</v>
      </c>
    </row>
    <row r="987" spans="1:9" s="10" customFormat="1" ht="27.6" x14ac:dyDescent="0.3">
      <c r="A987" s="72">
        <v>2017</v>
      </c>
      <c r="B987" s="72">
        <v>777</v>
      </c>
      <c r="C987" s="73" t="s">
        <v>2</v>
      </c>
      <c r="D987" s="73" t="s">
        <v>678</v>
      </c>
      <c r="E987" s="73" t="s">
        <v>92</v>
      </c>
      <c r="F987" s="74">
        <v>397.92147499999999</v>
      </c>
      <c r="G987" s="74">
        <v>0</v>
      </c>
      <c r="H987" s="74">
        <v>653.60691199999997</v>
      </c>
      <c r="I987" s="74">
        <v>1051.5283870000001</v>
      </c>
    </row>
    <row r="988" spans="1:9" s="10" customFormat="1" ht="27.6" x14ac:dyDescent="0.3">
      <c r="A988" s="72">
        <v>2017</v>
      </c>
      <c r="B988" s="72">
        <v>777</v>
      </c>
      <c r="C988" s="73" t="s">
        <v>2</v>
      </c>
      <c r="D988" s="73" t="s">
        <v>679</v>
      </c>
      <c r="E988" s="73" t="s">
        <v>91</v>
      </c>
      <c r="F988" s="74">
        <v>264.46745399999998</v>
      </c>
      <c r="G988" s="74">
        <v>0</v>
      </c>
      <c r="H988" s="74">
        <v>199.18359000000001</v>
      </c>
      <c r="I988" s="74">
        <v>463.65104400000001</v>
      </c>
    </row>
    <row r="989" spans="1:9" s="10" customFormat="1" ht="27.6" x14ac:dyDescent="0.3">
      <c r="A989" s="72">
        <v>2017</v>
      </c>
      <c r="B989" s="72">
        <v>777</v>
      </c>
      <c r="C989" s="73" t="s">
        <v>2</v>
      </c>
      <c r="D989" s="73" t="s">
        <v>680</v>
      </c>
      <c r="E989" s="73" t="s">
        <v>92</v>
      </c>
      <c r="F989" s="74">
        <v>397.54130900000001</v>
      </c>
      <c r="G989" s="74">
        <v>0</v>
      </c>
      <c r="H989" s="74">
        <v>243.149169</v>
      </c>
      <c r="I989" s="74">
        <v>640.69047799999998</v>
      </c>
    </row>
    <row r="990" spans="1:9" s="10" customFormat="1" ht="27.6" x14ac:dyDescent="0.3">
      <c r="A990" s="72">
        <v>2017</v>
      </c>
      <c r="B990" s="72">
        <v>777</v>
      </c>
      <c r="C990" s="73" t="s">
        <v>2</v>
      </c>
      <c r="D990" s="73" t="s">
        <v>681</v>
      </c>
      <c r="E990" s="73" t="s">
        <v>92</v>
      </c>
      <c r="F990" s="74">
        <v>299.778728</v>
      </c>
      <c r="G990" s="74">
        <v>0</v>
      </c>
      <c r="H990" s="74">
        <v>141.756598</v>
      </c>
      <c r="I990" s="74">
        <v>441.535326</v>
      </c>
    </row>
    <row r="991" spans="1:9" s="10" customFormat="1" ht="27.6" x14ac:dyDescent="0.3">
      <c r="A991" s="72">
        <v>2017</v>
      </c>
      <c r="B991" s="72">
        <v>777</v>
      </c>
      <c r="C991" s="73" t="s">
        <v>2</v>
      </c>
      <c r="D991" s="73" t="s">
        <v>682</v>
      </c>
      <c r="E991" s="73" t="s">
        <v>92</v>
      </c>
      <c r="F991" s="74">
        <v>387.20299699999998</v>
      </c>
      <c r="G991" s="74">
        <v>0</v>
      </c>
      <c r="H991" s="74">
        <v>457.41153000000003</v>
      </c>
      <c r="I991" s="74">
        <v>844.61452699999995</v>
      </c>
    </row>
    <row r="992" spans="1:9" s="10" customFormat="1" ht="27.6" x14ac:dyDescent="0.3">
      <c r="A992" s="72">
        <v>2017</v>
      </c>
      <c r="B992" s="72">
        <v>777</v>
      </c>
      <c r="C992" s="73" t="s">
        <v>2</v>
      </c>
      <c r="D992" s="73" t="s">
        <v>683</v>
      </c>
      <c r="E992" s="73" t="s">
        <v>92</v>
      </c>
      <c r="F992" s="74">
        <v>183.883735</v>
      </c>
      <c r="G992" s="74">
        <v>0</v>
      </c>
      <c r="H992" s="74">
        <v>172.831987</v>
      </c>
      <c r="I992" s="74">
        <v>356.71572200000003</v>
      </c>
    </row>
    <row r="993" spans="1:9" s="10" customFormat="1" ht="27.6" x14ac:dyDescent="0.3">
      <c r="A993" s="72">
        <v>2017</v>
      </c>
      <c r="B993" s="72">
        <v>777</v>
      </c>
      <c r="C993" s="73" t="s">
        <v>2</v>
      </c>
      <c r="D993" s="73" t="s">
        <v>684</v>
      </c>
      <c r="E993" s="73" t="s">
        <v>92</v>
      </c>
      <c r="F993" s="74">
        <v>589.396207</v>
      </c>
      <c r="G993" s="74">
        <v>0</v>
      </c>
      <c r="H993" s="74">
        <v>352.28176999999999</v>
      </c>
      <c r="I993" s="74">
        <v>941.67797700000006</v>
      </c>
    </row>
    <row r="994" spans="1:9" s="10" customFormat="1" ht="27.6" x14ac:dyDescent="0.3">
      <c r="A994" s="72">
        <v>2017</v>
      </c>
      <c r="B994" s="72">
        <v>777</v>
      </c>
      <c r="C994" s="73" t="s">
        <v>2</v>
      </c>
      <c r="D994" s="73" t="s">
        <v>685</v>
      </c>
      <c r="E994" s="73" t="s">
        <v>91</v>
      </c>
      <c r="F994" s="74">
        <v>299.92876799999999</v>
      </c>
      <c r="G994" s="74">
        <v>0</v>
      </c>
      <c r="H994" s="74">
        <v>474.89594699999998</v>
      </c>
      <c r="I994" s="74">
        <v>774.82471499999997</v>
      </c>
    </row>
    <row r="995" spans="1:9" s="10" customFormat="1" ht="27.6" x14ac:dyDescent="0.3">
      <c r="A995" s="72">
        <v>2017</v>
      </c>
      <c r="B995" s="72">
        <v>777</v>
      </c>
      <c r="C995" s="73" t="s">
        <v>2</v>
      </c>
      <c r="D995" s="73" t="s">
        <v>686</v>
      </c>
      <c r="E995" s="73" t="s">
        <v>91</v>
      </c>
      <c r="F995" s="74">
        <v>357.41972600000003</v>
      </c>
      <c r="G995" s="74">
        <v>0</v>
      </c>
      <c r="H995" s="74">
        <v>250.08864199999999</v>
      </c>
      <c r="I995" s="74">
        <v>607.50836800000002</v>
      </c>
    </row>
    <row r="996" spans="1:9" s="10" customFormat="1" ht="55.2" x14ac:dyDescent="0.3">
      <c r="A996" s="72">
        <v>2018</v>
      </c>
      <c r="B996" s="72">
        <v>807</v>
      </c>
      <c r="C996" s="73" t="s">
        <v>2</v>
      </c>
      <c r="D996" s="73" t="s">
        <v>687</v>
      </c>
      <c r="E996" s="73" t="s">
        <v>92</v>
      </c>
      <c r="F996" s="74">
        <v>619.02371700000003</v>
      </c>
      <c r="G996" s="74">
        <v>0</v>
      </c>
      <c r="H996" s="74">
        <v>319.55023999999997</v>
      </c>
      <c r="I996" s="74">
        <v>938.57395699999995</v>
      </c>
    </row>
    <row r="997" spans="1:9" s="10" customFormat="1" ht="27.6" x14ac:dyDescent="0.3">
      <c r="A997" s="72">
        <v>2018</v>
      </c>
      <c r="B997" s="72">
        <v>807</v>
      </c>
      <c r="C997" s="73" t="s">
        <v>2</v>
      </c>
      <c r="D997" s="73" t="s">
        <v>688</v>
      </c>
      <c r="E997" s="73" t="s">
        <v>91</v>
      </c>
      <c r="F997" s="74">
        <v>341.99992400000002</v>
      </c>
      <c r="G997" s="74">
        <v>0</v>
      </c>
      <c r="H997" s="74">
        <v>600.26987599999995</v>
      </c>
      <c r="I997" s="74">
        <v>942.26980000000003</v>
      </c>
    </row>
    <row r="998" spans="1:9" s="10" customFormat="1" ht="41.4" x14ac:dyDescent="0.3">
      <c r="A998" s="72">
        <v>2018</v>
      </c>
      <c r="B998" s="72">
        <v>807</v>
      </c>
      <c r="C998" s="73" t="s">
        <v>2</v>
      </c>
      <c r="D998" s="73" t="s">
        <v>689</v>
      </c>
      <c r="E998" s="73" t="s">
        <v>91</v>
      </c>
      <c r="F998" s="74">
        <v>341.69220000000001</v>
      </c>
      <c r="G998" s="74">
        <v>0</v>
      </c>
      <c r="H998" s="74">
        <v>181.92931200000001</v>
      </c>
      <c r="I998" s="74">
        <v>523.62151200000005</v>
      </c>
    </row>
    <row r="999" spans="1:9" s="10" customFormat="1" ht="27.6" x14ac:dyDescent="0.3">
      <c r="A999" s="72">
        <v>2018</v>
      </c>
      <c r="B999" s="72">
        <v>807</v>
      </c>
      <c r="C999" s="73" t="s">
        <v>2</v>
      </c>
      <c r="D999" s="73" t="s">
        <v>690</v>
      </c>
      <c r="E999" s="73" t="s">
        <v>91</v>
      </c>
      <c r="F999" s="74">
        <v>448.09411299999999</v>
      </c>
      <c r="G999" s="74">
        <v>0</v>
      </c>
      <c r="H999" s="74">
        <v>514.18952200000001</v>
      </c>
      <c r="I999" s="74">
        <v>962.283635</v>
      </c>
    </row>
    <row r="1000" spans="1:9" s="10" customFormat="1" ht="41.4" x14ac:dyDescent="0.3">
      <c r="A1000" s="72">
        <v>2018</v>
      </c>
      <c r="B1000" s="72">
        <v>807</v>
      </c>
      <c r="C1000" s="73" t="s">
        <v>2</v>
      </c>
      <c r="D1000" s="73" t="s">
        <v>691</v>
      </c>
      <c r="E1000" s="73" t="s">
        <v>91</v>
      </c>
      <c r="F1000" s="74">
        <v>541.99999000000003</v>
      </c>
      <c r="G1000" s="74">
        <v>0</v>
      </c>
      <c r="H1000" s="74">
        <v>232.28570999999999</v>
      </c>
      <c r="I1000" s="74">
        <v>774.28570000000002</v>
      </c>
    </row>
    <row r="1001" spans="1:9" s="10" customFormat="1" ht="27.6" x14ac:dyDescent="0.3">
      <c r="A1001" s="72">
        <v>2018</v>
      </c>
      <c r="B1001" s="72">
        <v>807</v>
      </c>
      <c r="C1001" s="73" t="s">
        <v>2</v>
      </c>
      <c r="D1001" s="73" t="s">
        <v>692</v>
      </c>
      <c r="E1001" s="73" t="s">
        <v>91</v>
      </c>
      <c r="F1001" s="74">
        <v>541.71247900000003</v>
      </c>
      <c r="G1001" s="74">
        <v>0</v>
      </c>
      <c r="H1001" s="74">
        <v>612.40470000000005</v>
      </c>
      <c r="I1001" s="74">
        <v>1154.1171790000001</v>
      </c>
    </row>
    <row r="1002" spans="1:9" s="10" customFormat="1" ht="41.4" x14ac:dyDescent="0.3">
      <c r="A1002" s="72">
        <v>2018</v>
      </c>
      <c r="B1002" s="72">
        <v>807</v>
      </c>
      <c r="C1002" s="73" t="s">
        <v>2</v>
      </c>
      <c r="D1002" s="73" t="s">
        <v>693</v>
      </c>
      <c r="E1002" s="73" t="s">
        <v>92</v>
      </c>
      <c r="F1002" s="74">
        <v>341.61441300000001</v>
      </c>
      <c r="G1002" s="74">
        <v>0</v>
      </c>
      <c r="H1002" s="74">
        <v>268.19270399999999</v>
      </c>
      <c r="I1002" s="74">
        <v>609.80711699999995</v>
      </c>
    </row>
    <row r="1003" spans="1:9" s="10" customFormat="1" ht="41.4" x14ac:dyDescent="0.3">
      <c r="A1003" s="72">
        <v>2018</v>
      </c>
      <c r="B1003" s="72">
        <v>807</v>
      </c>
      <c r="C1003" s="73" t="s">
        <v>2</v>
      </c>
      <c r="D1003" s="73" t="s">
        <v>694</v>
      </c>
      <c r="E1003" s="73" t="s">
        <v>91</v>
      </c>
      <c r="F1003" s="74">
        <v>341.76121000000001</v>
      </c>
      <c r="G1003" s="74">
        <v>0</v>
      </c>
      <c r="H1003" s="74">
        <v>211.21929600000001</v>
      </c>
      <c r="I1003" s="74">
        <v>552.98050599999999</v>
      </c>
    </row>
    <row r="1004" spans="1:9" s="10" customFormat="1" ht="41.4" x14ac:dyDescent="0.3">
      <c r="A1004" s="72">
        <v>2018</v>
      </c>
      <c r="B1004" s="72">
        <v>807</v>
      </c>
      <c r="C1004" s="73" t="s">
        <v>2</v>
      </c>
      <c r="D1004" s="73" t="s">
        <v>695</v>
      </c>
      <c r="E1004" s="73" t="s">
        <v>91</v>
      </c>
      <c r="F1004" s="74">
        <v>339.22638000000001</v>
      </c>
      <c r="G1004" s="74">
        <v>0</v>
      </c>
      <c r="H1004" s="74">
        <v>508.30697600000002</v>
      </c>
      <c r="I1004" s="74">
        <v>847.53335600000003</v>
      </c>
    </row>
    <row r="1005" spans="1:9" s="10" customFormat="1" ht="69" x14ac:dyDescent="0.3">
      <c r="A1005" s="72">
        <v>2018</v>
      </c>
      <c r="B1005" s="72">
        <v>807</v>
      </c>
      <c r="C1005" s="73" t="s">
        <v>2</v>
      </c>
      <c r="D1005" s="73" t="s">
        <v>696</v>
      </c>
      <c r="E1005" s="73" t="s">
        <v>91</v>
      </c>
      <c r="F1005" s="74">
        <v>339.69400000000002</v>
      </c>
      <c r="G1005" s="74">
        <v>0</v>
      </c>
      <c r="H1005" s="74">
        <v>768.92298600000004</v>
      </c>
      <c r="I1005" s="74">
        <v>1108.616986</v>
      </c>
    </row>
    <row r="1006" spans="1:9" s="10" customFormat="1" ht="41.4" x14ac:dyDescent="0.3">
      <c r="A1006" s="72">
        <v>2018</v>
      </c>
      <c r="B1006" s="72">
        <v>807</v>
      </c>
      <c r="C1006" s="73" t="s">
        <v>2</v>
      </c>
      <c r="D1006" s="73" t="s">
        <v>697</v>
      </c>
      <c r="E1006" s="73" t="s">
        <v>91</v>
      </c>
      <c r="F1006" s="74">
        <v>281.09833900000001</v>
      </c>
      <c r="G1006" s="74">
        <v>0</v>
      </c>
      <c r="H1006" s="74">
        <v>747.64883499999996</v>
      </c>
      <c r="I1006" s="74">
        <v>1028.7471740000001</v>
      </c>
    </row>
    <row r="1007" spans="1:9" s="10" customFormat="1" ht="27.6" x14ac:dyDescent="0.3">
      <c r="A1007" s="72">
        <v>2018</v>
      </c>
      <c r="B1007" s="72">
        <v>807</v>
      </c>
      <c r="C1007" s="73" t="s">
        <v>2</v>
      </c>
      <c r="D1007" s="73" t="s">
        <v>698</v>
      </c>
      <c r="E1007" s="73" t="s">
        <v>92</v>
      </c>
      <c r="F1007" s="74">
        <v>235.8494</v>
      </c>
      <c r="G1007" s="74">
        <v>0</v>
      </c>
      <c r="H1007" s="74">
        <v>187.58190400000001</v>
      </c>
      <c r="I1007" s="74">
        <v>423.43130400000001</v>
      </c>
    </row>
    <row r="1008" spans="1:9" s="10" customFormat="1" ht="27.6" x14ac:dyDescent="0.3">
      <c r="A1008" s="72">
        <v>2018</v>
      </c>
      <c r="B1008" s="72">
        <v>807</v>
      </c>
      <c r="C1008" s="73" t="s">
        <v>2</v>
      </c>
      <c r="D1008" s="73" t="s">
        <v>699</v>
      </c>
      <c r="E1008" s="73" t="s">
        <v>92</v>
      </c>
      <c r="F1008" s="74">
        <v>341.99265100000002</v>
      </c>
      <c r="G1008" s="74">
        <v>0</v>
      </c>
      <c r="H1008" s="74">
        <v>248.071808</v>
      </c>
      <c r="I1008" s="74">
        <v>590.06445900000006</v>
      </c>
    </row>
    <row r="1009" spans="1:9" s="10" customFormat="1" ht="41.4" x14ac:dyDescent="0.3">
      <c r="A1009" s="72">
        <v>2018</v>
      </c>
      <c r="B1009" s="72">
        <v>807</v>
      </c>
      <c r="C1009" s="73" t="s">
        <v>2</v>
      </c>
      <c r="D1009" s="73" t="s">
        <v>700</v>
      </c>
      <c r="E1009" s="73" t="s">
        <v>91</v>
      </c>
      <c r="F1009" s="74">
        <v>541.74624400000005</v>
      </c>
      <c r="G1009" s="74">
        <v>0</v>
      </c>
      <c r="H1009" s="74">
        <v>617.72847200000001</v>
      </c>
      <c r="I1009" s="74">
        <v>1159.4747159999999</v>
      </c>
    </row>
    <row r="1010" spans="1:9" s="10" customFormat="1" ht="41.4" x14ac:dyDescent="0.3">
      <c r="A1010" s="72">
        <v>2018</v>
      </c>
      <c r="B1010" s="72">
        <v>807</v>
      </c>
      <c r="C1010" s="73" t="s">
        <v>2</v>
      </c>
      <c r="D1010" s="73" t="s">
        <v>701</v>
      </c>
      <c r="E1010" s="73" t="s">
        <v>92</v>
      </c>
      <c r="F1010" s="74">
        <v>340.81119899999999</v>
      </c>
      <c r="G1010" s="74">
        <v>0</v>
      </c>
      <c r="H1010" s="74">
        <v>925.37598000000003</v>
      </c>
      <c r="I1010" s="74">
        <v>1266.187179</v>
      </c>
    </row>
    <row r="1011" spans="1:9" s="10" customFormat="1" ht="27.6" x14ac:dyDescent="0.3">
      <c r="A1011" s="72">
        <v>2018</v>
      </c>
      <c r="B1011" s="72">
        <v>807</v>
      </c>
      <c r="C1011" s="73" t="s">
        <v>2</v>
      </c>
      <c r="D1011" s="73" t="s">
        <v>702</v>
      </c>
      <c r="E1011" s="73" t="s">
        <v>92</v>
      </c>
      <c r="F1011" s="74">
        <v>341.87142</v>
      </c>
      <c r="G1011" s="74">
        <v>0</v>
      </c>
      <c r="H1011" s="74">
        <v>736.71655199999998</v>
      </c>
      <c r="I1011" s="74">
        <v>1078.587972</v>
      </c>
    </row>
    <row r="1012" spans="1:9" s="10" customFormat="1" ht="41.4" x14ac:dyDescent="0.3">
      <c r="A1012" s="72">
        <v>2018</v>
      </c>
      <c r="B1012" s="72">
        <v>807</v>
      </c>
      <c r="C1012" s="73" t="s">
        <v>2</v>
      </c>
      <c r="D1012" s="73" t="s">
        <v>703</v>
      </c>
      <c r="E1012" s="73" t="s">
        <v>92</v>
      </c>
      <c r="F1012" s="74">
        <v>341.45118000000002</v>
      </c>
      <c r="G1012" s="74">
        <v>0</v>
      </c>
      <c r="H1012" s="74">
        <v>1263.5099090000001</v>
      </c>
      <c r="I1012" s="74">
        <v>1604.9610889999999</v>
      </c>
    </row>
    <row r="1013" spans="1:9" s="10" customFormat="1" ht="41.4" x14ac:dyDescent="0.3">
      <c r="A1013" s="72">
        <v>2018</v>
      </c>
      <c r="B1013" s="72">
        <v>807</v>
      </c>
      <c r="C1013" s="73" t="s">
        <v>2</v>
      </c>
      <c r="D1013" s="73" t="s">
        <v>704</v>
      </c>
      <c r="E1013" s="73" t="s">
        <v>91</v>
      </c>
      <c r="F1013" s="74">
        <v>341.95271300000002</v>
      </c>
      <c r="G1013" s="74">
        <v>0</v>
      </c>
      <c r="H1013" s="74">
        <v>236.60604499999999</v>
      </c>
      <c r="I1013" s="74">
        <v>578.55875800000001</v>
      </c>
    </row>
    <row r="1014" spans="1:9" s="10" customFormat="1" ht="27.6" x14ac:dyDescent="0.3">
      <c r="A1014" s="72">
        <v>2018</v>
      </c>
      <c r="B1014" s="72">
        <v>807</v>
      </c>
      <c r="C1014" s="73" t="s">
        <v>2</v>
      </c>
      <c r="D1014" s="73" t="s">
        <v>705</v>
      </c>
      <c r="E1014" s="73" t="s">
        <v>91</v>
      </c>
      <c r="F1014" s="74">
        <v>341.99998299999999</v>
      </c>
      <c r="G1014" s="74">
        <v>0</v>
      </c>
      <c r="H1014" s="74">
        <v>256.62339200000002</v>
      </c>
      <c r="I1014" s="74">
        <v>598.62337500000001</v>
      </c>
    </row>
    <row r="1015" spans="1:9" s="10" customFormat="1" ht="27.6" x14ac:dyDescent="0.3">
      <c r="A1015" s="72">
        <v>2018</v>
      </c>
      <c r="B1015" s="72">
        <v>807</v>
      </c>
      <c r="C1015" s="73" t="s">
        <v>2</v>
      </c>
      <c r="D1015" s="73" t="s">
        <v>706</v>
      </c>
      <c r="E1015" s="73" t="s">
        <v>91</v>
      </c>
      <c r="F1015" s="74">
        <v>341.99007599999999</v>
      </c>
      <c r="G1015" s="74">
        <v>0</v>
      </c>
      <c r="H1015" s="74">
        <v>553.84</v>
      </c>
      <c r="I1015" s="74">
        <v>895.83007599999996</v>
      </c>
    </row>
    <row r="1016" spans="1:9" s="10" customFormat="1" ht="41.4" x14ac:dyDescent="0.3">
      <c r="A1016" s="72">
        <v>2018</v>
      </c>
      <c r="B1016" s="72">
        <v>807</v>
      </c>
      <c r="C1016" s="73" t="s">
        <v>2</v>
      </c>
      <c r="D1016" s="73" t="s">
        <v>707</v>
      </c>
      <c r="E1016" s="73" t="s">
        <v>91</v>
      </c>
      <c r="F1016" s="74">
        <v>198.10389000000001</v>
      </c>
      <c r="G1016" s="74">
        <v>0</v>
      </c>
      <c r="H1016" s="74">
        <v>224.21760800000001</v>
      </c>
      <c r="I1016" s="74">
        <v>422.32149800000002</v>
      </c>
    </row>
    <row r="1017" spans="1:9" s="10" customFormat="1" ht="41.4" x14ac:dyDescent="0.3">
      <c r="A1017" s="72">
        <v>2018</v>
      </c>
      <c r="B1017" s="72">
        <v>807</v>
      </c>
      <c r="C1017" s="73" t="s">
        <v>2</v>
      </c>
      <c r="D1017" s="73" t="s">
        <v>708</v>
      </c>
      <c r="E1017" s="73" t="s">
        <v>91</v>
      </c>
      <c r="F1017" s="74">
        <v>341.99984000000001</v>
      </c>
      <c r="G1017" s="74">
        <v>0</v>
      </c>
      <c r="H1017" s="74">
        <v>283.29475200000002</v>
      </c>
      <c r="I1017" s="74">
        <v>625.29459199999997</v>
      </c>
    </row>
    <row r="1018" spans="1:9" s="10" customFormat="1" ht="27.6" x14ac:dyDescent="0.3">
      <c r="A1018" s="72">
        <v>2018</v>
      </c>
      <c r="B1018" s="72">
        <v>807</v>
      </c>
      <c r="C1018" s="73" t="s">
        <v>2</v>
      </c>
      <c r="D1018" s="73" t="s">
        <v>709</v>
      </c>
      <c r="E1018" s="73" t="s">
        <v>91</v>
      </c>
      <c r="F1018" s="74">
        <v>310.99837500000001</v>
      </c>
      <c r="G1018" s="74">
        <v>0</v>
      </c>
      <c r="H1018" s="74">
        <v>336.266279</v>
      </c>
      <c r="I1018" s="74">
        <v>647.26465399999995</v>
      </c>
    </row>
    <row r="1019" spans="1:9" s="10" customFormat="1" ht="27.6" x14ac:dyDescent="0.3">
      <c r="A1019" s="72">
        <v>2018</v>
      </c>
      <c r="B1019" s="72">
        <v>807</v>
      </c>
      <c r="C1019" s="73" t="s">
        <v>2</v>
      </c>
      <c r="D1019" s="73" t="s">
        <v>710</v>
      </c>
      <c r="E1019" s="73" t="s">
        <v>92</v>
      </c>
      <c r="F1019" s="74">
        <v>236.84128999999999</v>
      </c>
      <c r="G1019" s="74">
        <v>0</v>
      </c>
      <c r="H1019" s="74">
        <v>278.36256100000003</v>
      </c>
      <c r="I1019" s="74">
        <v>515.20385099999999</v>
      </c>
    </row>
    <row r="1020" spans="1:9" s="10" customFormat="1" ht="55.2" x14ac:dyDescent="0.3">
      <c r="A1020" s="72">
        <v>2018</v>
      </c>
      <c r="B1020" s="72">
        <v>807</v>
      </c>
      <c r="C1020" s="73" t="s">
        <v>2</v>
      </c>
      <c r="D1020" s="73" t="s">
        <v>711</v>
      </c>
      <c r="E1020" s="73" t="s">
        <v>91</v>
      </c>
      <c r="F1020" s="74">
        <v>341.99986100000001</v>
      </c>
      <c r="G1020" s="74">
        <v>0</v>
      </c>
      <c r="H1020" s="74">
        <v>212.17913300000001</v>
      </c>
      <c r="I1020" s="74">
        <v>554.17899399999999</v>
      </c>
    </row>
    <row r="1021" spans="1:9" s="10" customFormat="1" ht="27.6" x14ac:dyDescent="0.3">
      <c r="A1021" s="72">
        <v>2018</v>
      </c>
      <c r="B1021" s="72">
        <v>807</v>
      </c>
      <c r="C1021" s="73" t="s">
        <v>2</v>
      </c>
      <c r="D1021" s="73" t="s">
        <v>712</v>
      </c>
      <c r="E1021" s="73" t="s">
        <v>92</v>
      </c>
      <c r="F1021" s="74">
        <v>540.029</v>
      </c>
      <c r="G1021" s="74">
        <v>0</v>
      </c>
      <c r="H1021" s="74">
        <v>683.00000199999999</v>
      </c>
      <c r="I1021" s="74">
        <v>1223.029002</v>
      </c>
    </row>
    <row r="1022" spans="1:9" s="10" customFormat="1" ht="27.6" x14ac:dyDescent="0.3">
      <c r="A1022" s="72">
        <v>2018</v>
      </c>
      <c r="B1022" s="72">
        <v>807</v>
      </c>
      <c r="C1022" s="73" t="s">
        <v>2</v>
      </c>
      <c r="D1022" s="73" t="s">
        <v>713</v>
      </c>
      <c r="E1022" s="73" t="s">
        <v>92</v>
      </c>
      <c r="F1022" s="74">
        <v>242</v>
      </c>
      <c r="G1022" s="74">
        <v>0</v>
      </c>
      <c r="H1022" s="74">
        <v>245.061814</v>
      </c>
      <c r="I1022" s="74">
        <v>487.06181400000003</v>
      </c>
    </row>
    <row r="1023" spans="1:9" s="10" customFormat="1" ht="41.4" x14ac:dyDescent="0.3">
      <c r="A1023" s="72">
        <v>2018</v>
      </c>
      <c r="B1023" s="72">
        <v>807</v>
      </c>
      <c r="C1023" s="73" t="s">
        <v>2</v>
      </c>
      <c r="D1023" s="73" t="s">
        <v>714</v>
      </c>
      <c r="E1023" s="73" t="s">
        <v>91</v>
      </c>
      <c r="F1023" s="74">
        <v>333.12091500000002</v>
      </c>
      <c r="G1023" s="74">
        <v>0</v>
      </c>
      <c r="H1023" s="74">
        <v>235.998625</v>
      </c>
      <c r="I1023" s="74">
        <v>569.11954000000003</v>
      </c>
    </row>
    <row r="1024" spans="1:9" s="10" customFormat="1" ht="27.6" x14ac:dyDescent="0.3">
      <c r="A1024" s="72">
        <v>2018</v>
      </c>
      <c r="B1024" s="72">
        <v>807</v>
      </c>
      <c r="C1024" s="73" t="s">
        <v>2</v>
      </c>
      <c r="D1024" s="73" t="s">
        <v>715</v>
      </c>
      <c r="E1024" s="73" t="s">
        <v>92</v>
      </c>
      <c r="F1024" s="74">
        <v>341.98163</v>
      </c>
      <c r="G1024" s="74">
        <v>0</v>
      </c>
      <c r="H1024" s="74">
        <v>562.40186800000004</v>
      </c>
      <c r="I1024" s="74">
        <v>904.38349800000003</v>
      </c>
    </row>
    <row r="1025" spans="1:9" s="10" customFormat="1" ht="41.4" x14ac:dyDescent="0.3">
      <c r="A1025" s="72">
        <v>2018</v>
      </c>
      <c r="B1025" s="72">
        <v>807</v>
      </c>
      <c r="C1025" s="73" t="s">
        <v>2</v>
      </c>
      <c r="D1025" s="73" t="s">
        <v>716</v>
      </c>
      <c r="E1025" s="73" t="s">
        <v>91</v>
      </c>
      <c r="F1025" s="74">
        <v>541.999999</v>
      </c>
      <c r="G1025" s="74">
        <v>0</v>
      </c>
      <c r="H1025" s="74">
        <v>449.90421099999998</v>
      </c>
      <c r="I1025" s="74">
        <v>991.90421000000003</v>
      </c>
    </row>
    <row r="1026" spans="1:9" s="10" customFormat="1" ht="41.4" x14ac:dyDescent="0.3">
      <c r="A1026" s="72">
        <v>2018</v>
      </c>
      <c r="B1026" s="72">
        <v>807</v>
      </c>
      <c r="C1026" s="73" t="s">
        <v>2</v>
      </c>
      <c r="D1026" s="73" t="s">
        <v>717</v>
      </c>
      <c r="E1026" s="73" t="s">
        <v>92</v>
      </c>
      <c r="F1026" s="74">
        <v>449.99900500000001</v>
      </c>
      <c r="G1026" s="74">
        <v>0</v>
      </c>
      <c r="H1026" s="74">
        <v>245.33275499999999</v>
      </c>
      <c r="I1026" s="74">
        <v>695.33176000000003</v>
      </c>
    </row>
    <row r="1027" spans="1:9" s="10" customFormat="1" ht="27.6" x14ac:dyDescent="0.3">
      <c r="A1027" s="72">
        <v>2018</v>
      </c>
      <c r="B1027" s="72">
        <v>807</v>
      </c>
      <c r="C1027" s="73" t="s">
        <v>2</v>
      </c>
      <c r="D1027" s="73" t="s">
        <v>718</v>
      </c>
      <c r="E1027" s="73" t="s">
        <v>91</v>
      </c>
      <c r="F1027" s="74">
        <v>536.24879699999997</v>
      </c>
      <c r="G1027" s="74">
        <v>0</v>
      </c>
      <c r="H1027" s="74">
        <v>381.31592000000001</v>
      </c>
      <c r="I1027" s="74">
        <v>917.56471699999997</v>
      </c>
    </row>
    <row r="1028" spans="1:9" s="10" customFormat="1" ht="27.6" x14ac:dyDescent="0.3">
      <c r="A1028" s="72">
        <v>2018</v>
      </c>
      <c r="B1028" s="72">
        <v>807</v>
      </c>
      <c r="C1028" s="73" t="s">
        <v>2</v>
      </c>
      <c r="D1028" s="73" t="s">
        <v>719</v>
      </c>
      <c r="E1028" s="73" t="s">
        <v>92</v>
      </c>
      <c r="F1028" s="74">
        <v>341.996802</v>
      </c>
      <c r="G1028" s="74">
        <v>0</v>
      </c>
      <c r="H1028" s="74">
        <v>244.13721100000001</v>
      </c>
      <c r="I1028" s="74">
        <v>586.13401299999998</v>
      </c>
    </row>
    <row r="1029" spans="1:9" s="10" customFormat="1" ht="27.6" x14ac:dyDescent="0.3">
      <c r="A1029" s="72">
        <v>2018</v>
      </c>
      <c r="B1029" s="72">
        <v>807</v>
      </c>
      <c r="C1029" s="73" t="s">
        <v>2</v>
      </c>
      <c r="D1029" s="73" t="s">
        <v>720</v>
      </c>
      <c r="E1029" s="73" t="s">
        <v>91</v>
      </c>
      <c r="F1029" s="74">
        <v>241.91095000000001</v>
      </c>
      <c r="G1029" s="74">
        <v>0</v>
      </c>
      <c r="H1029" s="74">
        <v>849.62037699999996</v>
      </c>
      <c r="I1029" s="74">
        <v>1091.5313269999999</v>
      </c>
    </row>
    <row r="1030" spans="1:9" s="10" customFormat="1" ht="27.6" x14ac:dyDescent="0.3">
      <c r="A1030" s="72">
        <v>2018</v>
      </c>
      <c r="B1030" s="72">
        <v>807</v>
      </c>
      <c r="C1030" s="73" t="s">
        <v>2</v>
      </c>
      <c r="D1030" s="73" t="s">
        <v>721</v>
      </c>
      <c r="E1030" s="73" t="s">
        <v>91</v>
      </c>
      <c r="F1030" s="74">
        <v>241.644903</v>
      </c>
      <c r="G1030" s="74">
        <v>0</v>
      </c>
      <c r="H1030" s="74">
        <v>126.41865300000001</v>
      </c>
      <c r="I1030" s="74">
        <v>368.06355600000001</v>
      </c>
    </row>
    <row r="1031" spans="1:9" s="10" customFormat="1" ht="27.6" x14ac:dyDescent="0.3">
      <c r="A1031" s="72">
        <v>2018</v>
      </c>
      <c r="B1031" s="72">
        <v>807</v>
      </c>
      <c r="C1031" s="73" t="s">
        <v>2</v>
      </c>
      <c r="D1031" s="73" t="s">
        <v>722</v>
      </c>
      <c r="E1031" s="73" t="s">
        <v>92</v>
      </c>
      <c r="F1031" s="74">
        <v>341.74585400000001</v>
      </c>
      <c r="G1031" s="74">
        <v>0</v>
      </c>
      <c r="H1031" s="74">
        <v>259.56725</v>
      </c>
      <c r="I1031" s="74">
        <v>601.31310399999995</v>
      </c>
    </row>
    <row r="1032" spans="1:9" s="10" customFormat="1" ht="27.6" x14ac:dyDescent="0.3">
      <c r="A1032" s="72">
        <v>2018</v>
      </c>
      <c r="B1032" s="72">
        <v>807</v>
      </c>
      <c r="C1032" s="73" t="s">
        <v>2</v>
      </c>
      <c r="D1032" s="73" t="s">
        <v>723</v>
      </c>
      <c r="E1032" s="73" t="s">
        <v>92</v>
      </c>
      <c r="F1032" s="74">
        <v>301.47945499999997</v>
      </c>
      <c r="G1032" s="74">
        <v>0</v>
      </c>
      <c r="H1032" s="74">
        <v>301.83711699999998</v>
      </c>
      <c r="I1032" s="74">
        <v>603.31657199999995</v>
      </c>
    </row>
    <row r="1033" spans="1:9" s="10" customFormat="1" ht="41.4" x14ac:dyDescent="0.3">
      <c r="A1033" s="72">
        <v>2018</v>
      </c>
      <c r="B1033" s="72">
        <v>807</v>
      </c>
      <c r="C1033" s="73" t="s">
        <v>2</v>
      </c>
      <c r="D1033" s="73" t="s">
        <v>724</v>
      </c>
      <c r="E1033" s="73" t="s">
        <v>91</v>
      </c>
      <c r="F1033" s="74">
        <v>539.99054799999999</v>
      </c>
      <c r="G1033" s="74">
        <v>0</v>
      </c>
      <c r="H1033" s="74">
        <v>239.02372800000001</v>
      </c>
      <c r="I1033" s="74">
        <v>779.014276</v>
      </c>
    </row>
    <row r="1034" spans="1:9" s="10" customFormat="1" ht="41.4" x14ac:dyDescent="0.3">
      <c r="A1034" s="72">
        <v>2018</v>
      </c>
      <c r="B1034" s="72">
        <v>807</v>
      </c>
      <c r="C1034" s="73" t="s">
        <v>2</v>
      </c>
      <c r="D1034" s="73" t="s">
        <v>725</v>
      </c>
      <c r="E1034" s="73" t="s">
        <v>91</v>
      </c>
      <c r="F1034" s="74">
        <v>341.98163</v>
      </c>
      <c r="G1034" s="74">
        <v>0</v>
      </c>
      <c r="H1034" s="74">
        <v>798.644004</v>
      </c>
      <c r="I1034" s="74">
        <v>1140.625634</v>
      </c>
    </row>
    <row r="1035" spans="1:9" s="10" customFormat="1" ht="41.4" x14ac:dyDescent="0.3">
      <c r="A1035" s="72">
        <v>2018</v>
      </c>
      <c r="B1035" s="72">
        <v>807</v>
      </c>
      <c r="C1035" s="73" t="s">
        <v>2</v>
      </c>
      <c r="D1035" s="73" t="s">
        <v>726</v>
      </c>
      <c r="E1035" s="73" t="s">
        <v>91</v>
      </c>
      <c r="F1035" s="74">
        <v>341.599872</v>
      </c>
      <c r="G1035" s="74">
        <v>0</v>
      </c>
      <c r="H1035" s="74">
        <v>133.84168</v>
      </c>
      <c r="I1035" s="74">
        <v>475.441552</v>
      </c>
    </row>
    <row r="1036" spans="1:9" s="10" customFormat="1" ht="41.4" x14ac:dyDescent="0.3">
      <c r="A1036" s="72">
        <v>2018</v>
      </c>
      <c r="B1036" s="72">
        <v>807</v>
      </c>
      <c r="C1036" s="73" t="s">
        <v>2</v>
      </c>
      <c r="D1036" s="73" t="s">
        <v>727</v>
      </c>
      <c r="E1036" s="73" t="s">
        <v>91</v>
      </c>
      <c r="F1036" s="74">
        <v>241.992276</v>
      </c>
      <c r="G1036" s="74">
        <v>0</v>
      </c>
      <c r="H1036" s="74">
        <v>285.02363600000001</v>
      </c>
      <c r="I1036" s="74">
        <v>527.01591199999996</v>
      </c>
    </row>
    <row r="1037" spans="1:9" s="10" customFormat="1" ht="27.6" x14ac:dyDescent="0.3">
      <c r="A1037" s="72">
        <v>2018</v>
      </c>
      <c r="B1037" s="72">
        <v>807</v>
      </c>
      <c r="C1037" s="73" t="s">
        <v>2</v>
      </c>
      <c r="D1037" s="73" t="s">
        <v>728</v>
      </c>
      <c r="E1037" s="73" t="s">
        <v>92</v>
      </c>
      <c r="F1037" s="74">
        <v>331.581929</v>
      </c>
      <c r="G1037" s="74">
        <v>0</v>
      </c>
      <c r="H1037" s="74">
        <v>258.97468800000001</v>
      </c>
      <c r="I1037" s="74">
        <v>590.55661699999996</v>
      </c>
    </row>
    <row r="1038" spans="1:9" s="10" customFormat="1" ht="27.6" x14ac:dyDescent="0.3">
      <c r="A1038" s="72">
        <v>2018</v>
      </c>
      <c r="B1038" s="72">
        <v>807</v>
      </c>
      <c r="C1038" s="73" t="s">
        <v>2</v>
      </c>
      <c r="D1038" s="73" t="s">
        <v>729</v>
      </c>
      <c r="E1038" s="73" t="s">
        <v>92</v>
      </c>
      <c r="F1038" s="74">
        <v>341.71589</v>
      </c>
      <c r="G1038" s="74">
        <v>0</v>
      </c>
      <c r="H1038" s="74">
        <v>449.06472200000002</v>
      </c>
      <c r="I1038" s="74">
        <v>790.78061200000002</v>
      </c>
    </row>
    <row r="1039" spans="1:9" s="10" customFormat="1" ht="55.2" x14ac:dyDescent="0.3">
      <c r="A1039" s="72">
        <v>2018</v>
      </c>
      <c r="B1039" s="72">
        <v>807</v>
      </c>
      <c r="C1039" s="73" t="s">
        <v>2</v>
      </c>
      <c r="D1039" s="73" t="s">
        <v>730</v>
      </c>
      <c r="E1039" s="73" t="s">
        <v>92</v>
      </c>
      <c r="F1039" s="74">
        <v>323.91095899999999</v>
      </c>
      <c r="G1039" s="74">
        <v>0</v>
      </c>
      <c r="H1039" s="74">
        <v>342.44293699999997</v>
      </c>
      <c r="I1039" s="74">
        <v>666.35389599999996</v>
      </c>
    </row>
    <row r="1040" spans="1:9" s="10" customFormat="1" ht="27.6" x14ac:dyDescent="0.3">
      <c r="A1040" s="72">
        <v>2018</v>
      </c>
      <c r="B1040" s="72">
        <v>807</v>
      </c>
      <c r="C1040" s="73" t="s">
        <v>2</v>
      </c>
      <c r="D1040" s="73" t="s">
        <v>731</v>
      </c>
      <c r="E1040" s="73" t="s">
        <v>92</v>
      </c>
      <c r="F1040" s="74">
        <v>298.22825999999998</v>
      </c>
      <c r="G1040" s="74">
        <v>0</v>
      </c>
      <c r="H1040" s="74">
        <v>301.88160699999997</v>
      </c>
      <c r="I1040" s="74">
        <v>600.10986700000001</v>
      </c>
    </row>
    <row r="1041" spans="1:9" s="10" customFormat="1" ht="27.6" x14ac:dyDescent="0.3">
      <c r="A1041" s="72">
        <v>2018</v>
      </c>
      <c r="B1041" s="72">
        <v>807</v>
      </c>
      <c r="C1041" s="73" t="s">
        <v>2</v>
      </c>
      <c r="D1041" s="73" t="s">
        <v>732</v>
      </c>
      <c r="E1041" s="73" t="s">
        <v>92</v>
      </c>
      <c r="F1041" s="74">
        <v>341.91416099999998</v>
      </c>
      <c r="G1041" s="74">
        <v>0</v>
      </c>
      <c r="H1041" s="74">
        <v>364.63532099999998</v>
      </c>
      <c r="I1041" s="74">
        <v>706.54948200000001</v>
      </c>
    </row>
    <row r="1042" spans="1:9" s="10" customFormat="1" ht="41.4" x14ac:dyDescent="0.3">
      <c r="A1042" s="72">
        <v>2018</v>
      </c>
      <c r="B1042" s="72">
        <v>807</v>
      </c>
      <c r="C1042" s="73" t="s">
        <v>2</v>
      </c>
      <c r="D1042" s="73" t="s">
        <v>733</v>
      </c>
      <c r="E1042" s="73" t="s">
        <v>91</v>
      </c>
      <c r="F1042" s="74">
        <v>341.96695199999999</v>
      </c>
      <c r="G1042" s="74">
        <v>0</v>
      </c>
      <c r="H1042" s="74">
        <v>771.40521200000001</v>
      </c>
      <c r="I1042" s="74">
        <v>1113.3721640000001</v>
      </c>
    </row>
    <row r="1043" spans="1:9" s="10" customFormat="1" ht="27.6" x14ac:dyDescent="0.3">
      <c r="A1043" s="72">
        <v>2018</v>
      </c>
      <c r="B1043" s="72">
        <v>807</v>
      </c>
      <c r="C1043" s="73" t="s">
        <v>2</v>
      </c>
      <c r="D1043" s="73" t="s">
        <v>734</v>
      </c>
      <c r="E1043" s="73" t="s">
        <v>91</v>
      </c>
      <c r="F1043" s="74">
        <v>469.88116400000001</v>
      </c>
      <c r="G1043" s="74">
        <v>0</v>
      </c>
      <c r="H1043" s="74">
        <v>354.33868999999999</v>
      </c>
      <c r="I1043" s="74">
        <v>824.21985400000005</v>
      </c>
    </row>
    <row r="1044" spans="1:9" s="10" customFormat="1" ht="41.4" x14ac:dyDescent="0.3">
      <c r="A1044" s="72">
        <v>2018</v>
      </c>
      <c r="B1044" s="72">
        <v>807</v>
      </c>
      <c r="C1044" s="73" t="s">
        <v>2</v>
      </c>
      <c r="D1044" s="73" t="s">
        <v>735</v>
      </c>
      <c r="E1044" s="73" t="s">
        <v>92</v>
      </c>
      <c r="F1044" s="74">
        <v>341.99077699999998</v>
      </c>
      <c r="G1044" s="74">
        <v>0</v>
      </c>
      <c r="H1044" s="74">
        <v>428.87302399999999</v>
      </c>
      <c r="I1044" s="74">
        <v>770.86380099999997</v>
      </c>
    </row>
    <row r="1045" spans="1:9" s="10" customFormat="1" ht="27.6" x14ac:dyDescent="0.3">
      <c r="A1045" s="72">
        <v>2018</v>
      </c>
      <c r="B1045" s="72">
        <v>807</v>
      </c>
      <c r="C1045" s="73" t="s">
        <v>2</v>
      </c>
      <c r="D1045" s="73" t="s">
        <v>736</v>
      </c>
      <c r="E1045" s="73" t="s">
        <v>92</v>
      </c>
      <c r="F1045" s="74">
        <v>540.84228800000005</v>
      </c>
      <c r="G1045" s="74">
        <v>0</v>
      </c>
      <c r="H1045" s="74">
        <v>368.82112999999998</v>
      </c>
      <c r="I1045" s="74">
        <v>909.66341799999998</v>
      </c>
    </row>
    <row r="1046" spans="1:9" s="10" customFormat="1" ht="41.4" x14ac:dyDescent="0.3">
      <c r="A1046" s="72">
        <v>2018</v>
      </c>
      <c r="B1046" s="72">
        <v>807</v>
      </c>
      <c r="C1046" s="73" t="s">
        <v>2</v>
      </c>
      <c r="D1046" s="73" t="s">
        <v>737</v>
      </c>
      <c r="E1046" s="73" t="s">
        <v>92</v>
      </c>
      <c r="F1046" s="74">
        <v>541.90256999999997</v>
      </c>
      <c r="G1046" s="74">
        <v>0</v>
      </c>
      <c r="H1046" s="74">
        <v>1228.543717</v>
      </c>
      <c r="I1046" s="74">
        <v>1770.446287</v>
      </c>
    </row>
    <row r="1047" spans="1:9" s="10" customFormat="1" ht="41.4" x14ac:dyDescent="0.3">
      <c r="A1047" s="72">
        <v>2018</v>
      </c>
      <c r="B1047" s="72">
        <v>807</v>
      </c>
      <c r="C1047" s="73" t="s">
        <v>2</v>
      </c>
      <c r="D1047" s="73" t="s">
        <v>738</v>
      </c>
      <c r="E1047" s="73" t="s">
        <v>92</v>
      </c>
      <c r="F1047" s="74">
        <v>341.87142</v>
      </c>
      <c r="G1047" s="74">
        <v>0</v>
      </c>
      <c r="H1047" s="74">
        <v>663.80825400000003</v>
      </c>
      <c r="I1047" s="74">
        <v>1005.679674</v>
      </c>
    </row>
    <row r="1048" spans="1:9" s="10" customFormat="1" ht="41.4" x14ac:dyDescent="0.3">
      <c r="A1048" s="72">
        <v>2018</v>
      </c>
      <c r="B1048" s="72">
        <v>807</v>
      </c>
      <c r="C1048" s="73" t="s">
        <v>2</v>
      </c>
      <c r="D1048" s="73" t="s">
        <v>739</v>
      </c>
      <c r="E1048" s="73" t="s">
        <v>92</v>
      </c>
      <c r="F1048" s="74">
        <v>341.94586299999997</v>
      </c>
      <c r="G1048" s="74">
        <v>0</v>
      </c>
      <c r="H1048" s="74">
        <v>475.34159099999999</v>
      </c>
      <c r="I1048" s="74">
        <v>817.28745400000003</v>
      </c>
    </row>
    <row r="1049" spans="1:9" s="10" customFormat="1" ht="41.4" x14ac:dyDescent="0.3">
      <c r="A1049" s="72">
        <v>2018</v>
      </c>
      <c r="B1049" s="72">
        <v>807</v>
      </c>
      <c r="C1049" s="73" t="s">
        <v>2</v>
      </c>
      <c r="D1049" s="73" t="s">
        <v>740</v>
      </c>
      <c r="E1049" s="73" t="s">
        <v>92</v>
      </c>
      <c r="F1049" s="74">
        <v>341.98163</v>
      </c>
      <c r="G1049" s="74">
        <v>0</v>
      </c>
      <c r="H1049" s="74">
        <v>405.70304399999998</v>
      </c>
      <c r="I1049" s="74">
        <v>747.68467399999997</v>
      </c>
    </row>
    <row r="1050" spans="1:9" s="10" customFormat="1" ht="41.4" x14ac:dyDescent="0.3">
      <c r="A1050" s="72">
        <v>2018</v>
      </c>
      <c r="B1050" s="72">
        <v>807</v>
      </c>
      <c r="C1050" s="73" t="s">
        <v>2</v>
      </c>
      <c r="D1050" s="73" t="s">
        <v>741</v>
      </c>
      <c r="E1050" s="73" t="s">
        <v>92</v>
      </c>
      <c r="F1050" s="74">
        <v>341.99816099999998</v>
      </c>
      <c r="G1050" s="74">
        <v>0</v>
      </c>
      <c r="H1050" s="74">
        <v>415.77109200000001</v>
      </c>
      <c r="I1050" s="74">
        <v>757.76925300000005</v>
      </c>
    </row>
    <row r="1051" spans="1:9" s="10" customFormat="1" ht="41.4" x14ac:dyDescent="0.3">
      <c r="A1051" s="72">
        <v>2018</v>
      </c>
      <c r="B1051" s="72">
        <v>807</v>
      </c>
      <c r="C1051" s="73" t="s">
        <v>2</v>
      </c>
      <c r="D1051" s="73" t="s">
        <v>742</v>
      </c>
      <c r="E1051" s="73" t="s">
        <v>92</v>
      </c>
      <c r="F1051" s="74">
        <v>541.96411699999999</v>
      </c>
      <c r="G1051" s="74">
        <v>0</v>
      </c>
      <c r="H1051" s="74">
        <v>1104.331461</v>
      </c>
      <c r="I1051" s="74">
        <v>1646.295578</v>
      </c>
    </row>
    <row r="1052" spans="1:9" s="10" customFormat="1" ht="27.6" x14ac:dyDescent="0.3">
      <c r="A1052" s="72">
        <v>2018</v>
      </c>
      <c r="B1052" s="72">
        <v>807</v>
      </c>
      <c r="C1052" s="73" t="s">
        <v>2</v>
      </c>
      <c r="D1052" s="73" t="s">
        <v>743</v>
      </c>
      <c r="E1052" s="73" t="s">
        <v>92</v>
      </c>
      <c r="F1052" s="74">
        <v>341.993763</v>
      </c>
      <c r="G1052" s="74">
        <v>0</v>
      </c>
      <c r="H1052" s="74">
        <v>550.86305700000003</v>
      </c>
      <c r="I1052" s="74">
        <v>892.85681999999997</v>
      </c>
    </row>
    <row r="1053" spans="1:9" s="10" customFormat="1" ht="27.6" x14ac:dyDescent="0.3">
      <c r="A1053" s="72">
        <v>2018</v>
      </c>
      <c r="B1053" s="72">
        <v>807</v>
      </c>
      <c r="C1053" s="73" t="s">
        <v>2</v>
      </c>
      <c r="D1053" s="73" t="s">
        <v>744</v>
      </c>
      <c r="E1053" s="73" t="s">
        <v>91</v>
      </c>
      <c r="F1053" s="74">
        <v>275.52475800000002</v>
      </c>
      <c r="G1053" s="74">
        <v>0</v>
      </c>
      <c r="H1053" s="74">
        <v>153.159997</v>
      </c>
      <c r="I1053" s="74">
        <v>428.684755</v>
      </c>
    </row>
    <row r="1054" spans="1:9" s="10" customFormat="1" ht="27.6" x14ac:dyDescent="0.3">
      <c r="A1054" s="72">
        <v>2018</v>
      </c>
      <c r="B1054" s="72">
        <v>807</v>
      </c>
      <c r="C1054" s="73" t="s">
        <v>2</v>
      </c>
      <c r="D1054" s="73" t="s">
        <v>745</v>
      </c>
      <c r="E1054" s="73" t="s">
        <v>92</v>
      </c>
      <c r="F1054" s="74">
        <v>288.05565999999999</v>
      </c>
      <c r="G1054" s="74">
        <v>0</v>
      </c>
      <c r="H1054" s="74">
        <v>265.81483600000001</v>
      </c>
      <c r="I1054" s="74">
        <v>553.870496</v>
      </c>
    </row>
    <row r="1055" spans="1:9" s="10" customFormat="1" ht="41.4" x14ac:dyDescent="0.3">
      <c r="A1055" s="72">
        <v>2018</v>
      </c>
      <c r="B1055" s="72">
        <v>807</v>
      </c>
      <c r="C1055" s="73" t="s">
        <v>2</v>
      </c>
      <c r="D1055" s="73" t="s">
        <v>746</v>
      </c>
      <c r="E1055" s="73" t="s">
        <v>91</v>
      </c>
      <c r="F1055" s="74">
        <v>339.22638000000001</v>
      </c>
      <c r="G1055" s="74">
        <v>0</v>
      </c>
      <c r="H1055" s="74">
        <v>722.70641499999999</v>
      </c>
      <c r="I1055" s="74">
        <v>1061.9327949999999</v>
      </c>
    </row>
    <row r="1056" spans="1:9" s="10" customFormat="1" ht="41.4" x14ac:dyDescent="0.3">
      <c r="A1056" s="72">
        <v>2018</v>
      </c>
      <c r="B1056" s="72">
        <v>807</v>
      </c>
      <c r="C1056" s="73" t="s">
        <v>2</v>
      </c>
      <c r="D1056" s="73" t="s">
        <v>747</v>
      </c>
      <c r="E1056" s="73" t="s">
        <v>92</v>
      </c>
      <c r="F1056" s="74">
        <v>238.745037</v>
      </c>
      <c r="G1056" s="74">
        <v>0</v>
      </c>
      <c r="H1056" s="74">
        <v>664.35107000000005</v>
      </c>
      <c r="I1056" s="74">
        <v>903.09610699999996</v>
      </c>
    </row>
    <row r="1057" spans="1:9" s="10" customFormat="1" ht="41.4" x14ac:dyDescent="0.3">
      <c r="A1057" s="72">
        <v>2018</v>
      </c>
      <c r="B1057" s="72">
        <v>807</v>
      </c>
      <c r="C1057" s="73" t="s">
        <v>2</v>
      </c>
      <c r="D1057" s="73" t="s">
        <v>748</v>
      </c>
      <c r="E1057" s="73" t="s">
        <v>92</v>
      </c>
      <c r="F1057" s="74">
        <v>341.87142</v>
      </c>
      <c r="G1057" s="74">
        <v>0</v>
      </c>
      <c r="H1057" s="74">
        <v>397.97666600000002</v>
      </c>
      <c r="I1057" s="74">
        <v>739.84808599999997</v>
      </c>
    </row>
    <row r="1058" spans="1:9" s="10" customFormat="1" ht="27.6" x14ac:dyDescent="0.3">
      <c r="A1058" s="72">
        <v>2018</v>
      </c>
      <c r="B1058" s="72">
        <v>807</v>
      </c>
      <c r="C1058" s="73" t="s">
        <v>2</v>
      </c>
      <c r="D1058" s="73" t="s">
        <v>749</v>
      </c>
      <c r="E1058" s="73" t="s">
        <v>91</v>
      </c>
      <c r="F1058" s="74">
        <v>535.65191200000004</v>
      </c>
      <c r="G1058" s="74">
        <v>0</v>
      </c>
      <c r="H1058" s="74">
        <v>502.14955400000002</v>
      </c>
      <c r="I1058" s="74">
        <v>1037.8014659999999</v>
      </c>
    </row>
    <row r="1059" spans="1:9" s="10" customFormat="1" ht="27.6" x14ac:dyDescent="0.3">
      <c r="A1059" s="72">
        <v>2018</v>
      </c>
      <c r="B1059" s="72">
        <v>807</v>
      </c>
      <c r="C1059" s="73" t="s">
        <v>2</v>
      </c>
      <c r="D1059" s="73" t="s">
        <v>750</v>
      </c>
      <c r="E1059" s="73" t="s">
        <v>91</v>
      </c>
      <c r="F1059" s="74">
        <v>411.23530899999997</v>
      </c>
      <c r="G1059" s="74">
        <v>0</v>
      </c>
      <c r="H1059" s="74">
        <v>424.1053</v>
      </c>
      <c r="I1059" s="74">
        <v>835.34060899999997</v>
      </c>
    </row>
    <row r="1060" spans="1:9" s="10" customFormat="1" ht="27.6" x14ac:dyDescent="0.3">
      <c r="A1060" s="72">
        <v>2018</v>
      </c>
      <c r="B1060" s="72">
        <v>807</v>
      </c>
      <c r="C1060" s="73" t="s">
        <v>2</v>
      </c>
      <c r="D1060" s="73" t="s">
        <v>751</v>
      </c>
      <c r="E1060" s="73" t="s">
        <v>91</v>
      </c>
      <c r="F1060" s="74">
        <v>390.99657500000001</v>
      </c>
      <c r="G1060" s="74">
        <v>0</v>
      </c>
      <c r="H1060" s="74">
        <v>167.887</v>
      </c>
      <c r="I1060" s="74">
        <v>558.88357499999995</v>
      </c>
    </row>
    <row r="1061" spans="1:9" s="10" customFormat="1" ht="41.4" x14ac:dyDescent="0.3">
      <c r="A1061" s="72">
        <v>2018</v>
      </c>
      <c r="B1061" s="72">
        <v>807</v>
      </c>
      <c r="C1061" s="73" t="s">
        <v>2</v>
      </c>
      <c r="D1061" s="73" t="s">
        <v>752</v>
      </c>
      <c r="E1061" s="73" t="s">
        <v>91</v>
      </c>
      <c r="F1061" s="74">
        <v>341.95011199999999</v>
      </c>
      <c r="G1061" s="74">
        <v>0</v>
      </c>
      <c r="H1061" s="74">
        <v>589.50127999999995</v>
      </c>
      <c r="I1061" s="74">
        <v>931.45139200000006</v>
      </c>
    </row>
    <row r="1062" spans="1:9" s="10" customFormat="1" ht="41.4" x14ac:dyDescent="0.3">
      <c r="A1062" s="72">
        <v>2018</v>
      </c>
      <c r="B1062" s="72">
        <v>807</v>
      </c>
      <c r="C1062" s="73" t="s">
        <v>2</v>
      </c>
      <c r="D1062" s="73" t="s">
        <v>753</v>
      </c>
      <c r="E1062" s="73" t="s">
        <v>91</v>
      </c>
      <c r="F1062" s="74">
        <v>234.288826</v>
      </c>
      <c r="G1062" s="74">
        <v>0</v>
      </c>
      <c r="H1062" s="74">
        <v>182.31</v>
      </c>
      <c r="I1062" s="74">
        <v>416.59882599999997</v>
      </c>
    </row>
    <row r="1063" spans="1:9" s="10" customFormat="1" ht="41.4" x14ac:dyDescent="0.3">
      <c r="A1063" s="72">
        <v>2018</v>
      </c>
      <c r="B1063" s="72">
        <v>807</v>
      </c>
      <c r="C1063" s="73" t="s">
        <v>2</v>
      </c>
      <c r="D1063" s="73" t="s">
        <v>754</v>
      </c>
      <c r="E1063" s="73" t="s">
        <v>92</v>
      </c>
      <c r="F1063" s="74">
        <v>339.92996399999998</v>
      </c>
      <c r="G1063" s="74">
        <v>0</v>
      </c>
      <c r="H1063" s="74">
        <v>373.77844900000002</v>
      </c>
      <c r="I1063" s="74">
        <v>713.70841299999995</v>
      </c>
    </row>
    <row r="1064" spans="1:9" s="10" customFormat="1" ht="27.6" x14ac:dyDescent="0.3">
      <c r="A1064" s="72">
        <v>2018</v>
      </c>
      <c r="B1064" s="72">
        <v>807</v>
      </c>
      <c r="C1064" s="73" t="s">
        <v>2</v>
      </c>
      <c r="D1064" s="73" t="s">
        <v>755</v>
      </c>
      <c r="E1064" s="73" t="s">
        <v>92</v>
      </c>
      <c r="F1064" s="74">
        <v>304.882656</v>
      </c>
      <c r="G1064" s="74">
        <v>0</v>
      </c>
      <c r="H1064" s="74">
        <v>139.69472400000001</v>
      </c>
      <c r="I1064" s="74">
        <v>444.57738000000001</v>
      </c>
    </row>
    <row r="1065" spans="1:9" s="10" customFormat="1" ht="27.6" x14ac:dyDescent="0.3">
      <c r="A1065" s="72">
        <v>2018</v>
      </c>
      <c r="B1065" s="72">
        <v>807</v>
      </c>
      <c r="C1065" s="73" t="s">
        <v>2</v>
      </c>
      <c r="D1065" s="73" t="s">
        <v>756</v>
      </c>
      <c r="E1065" s="73" t="s">
        <v>91</v>
      </c>
      <c r="F1065" s="74">
        <v>541.99955399999999</v>
      </c>
      <c r="G1065" s="74">
        <v>0</v>
      </c>
      <c r="H1065" s="74">
        <v>433.291583</v>
      </c>
      <c r="I1065" s="74">
        <v>975.29113700000005</v>
      </c>
    </row>
    <row r="1066" spans="1:9" s="10" customFormat="1" ht="27.6" x14ac:dyDescent="0.3">
      <c r="A1066" s="72">
        <v>2018</v>
      </c>
      <c r="B1066" s="72">
        <v>807</v>
      </c>
      <c r="C1066" s="73" t="s">
        <v>2</v>
      </c>
      <c r="D1066" s="73" t="s">
        <v>757</v>
      </c>
      <c r="E1066" s="73" t="s">
        <v>91</v>
      </c>
      <c r="F1066" s="74">
        <v>341.98690299999998</v>
      </c>
      <c r="G1066" s="74">
        <v>0</v>
      </c>
      <c r="H1066" s="74">
        <v>358.22558299999997</v>
      </c>
      <c r="I1066" s="74">
        <v>700.21248600000001</v>
      </c>
    </row>
    <row r="1067" spans="1:9" s="10" customFormat="1" ht="27.6" x14ac:dyDescent="0.3">
      <c r="A1067" s="72">
        <v>2018</v>
      </c>
      <c r="B1067" s="72">
        <v>807</v>
      </c>
      <c r="C1067" s="73" t="s">
        <v>2</v>
      </c>
      <c r="D1067" s="73" t="s">
        <v>758</v>
      </c>
      <c r="E1067" s="73" t="s">
        <v>92</v>
      </c>
      <c r="F1067" s="74">
        <v>341.535279</v>
      </c>
      <c r="G1067" s="74">
        <v>0</v>
      </c>
      <c r="H1067" s="74">
        <v>677.92102199999999</v>
      </c>
      <c r="I1067" s="74">
        <v>1019.4563010000001</v>
      </c>
    </row>
    <row r="1068" spans="1:9" s="10" customFormat="1" ht="41.4" x14ac:dyDescent="0.3">
      <c r="A1068" s="72">
        <v>2018</v>
      </c>
      <c r="B1068" s="72">
        <v>807</v>
      </c>
      <c r="C1068" s="73" t="s">
        <v>2</v>
      </c>
      <c r="D1068" s="73" t="s">
        <v>759</v>
      </c>
      <c r="E1068" s="73" t="s">
        <v>91</v>
      </c>
      <c r="F1068" s="74">
        <v>339.88763999999998</v>
      </c>
      <c r="G1068" s="74">
        <v>0</v>
      </c>
      <c r="H1068" s="74">
        <v>346.03585299999997</v>
      </c>
      <c r="I1068" s="74">
        <v>685.92349300000001</v>
      </c>
    </row>
    <row r="1069" spans="1:9" s="10" customFormat="1" ht="41.4" x14ac:dyDescent="0.3">
      <c r="A1069" s="72">
        <v>2018</v>
      </c>
      <c r="B1069" s="72">
        <v>807</v>
      </c>
      <c r="C1069" s="73" t="s">
        <v>2</v>
      </c>
      <c r="D1069" s="73" t="s">
        <v>760</v>
      </c>
      <c r="E1069" s="73" t="s">
        <v>92</v>
      </c>
      <c r="F1069" s="74">
        <v>341.76782200000002</v>
      </c>
      <c r="G1069" s="74">
        <v>0</v>
      </c>
      <c r="H1069" s="74">
        <v>821.26788299999998</v>
      </c>
      <c r="I1069" s="74">
        <v>1163.035705</v>
      </c>
    </row>
    <row r="1070" spans="1:9" s="10" customFormat="1" ht="27.6" x14ac:dyDescent="0.3">
      <c r="A1070" s="72">
        <v>2018</v>
      </c>
      <c r="B1070" s="72">
        <v>807</v>
      </c>
      <c r="C1070" s="73" t="s">
        <v>2</v>
      </c>
      <c r="D1070" s="73" t="s">
        <v>761</v>
      </c>
      <c r="E1070" s="73" t="s">
        <v>92</v>
      </c>
      <c r="F1070" s="74">
        <v>341.87142</v>
      </c>
      <c r="G1070" s="74">
        <v>0</v>
      </c>
      <c r="H1070" s="74">
        <v>1248.5059690000001</v>
      </c>
      <c r="I1070" s="74">
        <v>1590.377389</v>
      </c>
    </row>
    <row r="1071" spans="1:9" s="10" customFormat="1" ht="27.6" x14ac:dyDescent="0.3">
      <c r="A1071" s="72">
        <v>2018</v>
      </c>
      <c r="B1071" s="72">
        <v>807</v>
      </c>
      <c r="C1071" s="73" t="s">
        <v>2</v>
      </c>
      <c r="D1071" s="73" t="s">
        <v>762</v>
      </c>
      <c r="E1071" s="73" t="s">
        <v>91</v>
      </c>
      <c r="F1071" s="74">
        <v>300.126259</v>
      </c>
      <c r="G1071" s="74">
        <v>0</v>
      </c>
      <c r="H1071" s="74">
        <v>450.88037800000001</v>
      </c>
      <c r="I1071" s="74">
        <v>751.00663699999996</v>
      </c>
    </row>
    <row r="1072" spans="1:9" s="10" customFormat="1" ht="27.6" x14ac:dyDescent="0.3">
      <c r="A1072" s="72">
        <v>2018</v>
      </c>
      <c r="B1072" s="72">
        <v>807</v>
      </c>
      <c r="C1072" s="73" t="s">
        <v>2</v>
      </c>
      <c r="D1072" s="73" t="s">
        <v>763</v>
      </c>
      <c r="E1072" s="73" t="s">
        <v>92</v>
      </c>
      <c r="F1072" s="74">
        <v>341.991647</v>
      </c>
      <c r="G1072" s="74">
        <v>0</v>
      </c>
      <c r="H1072" s="74">
        <v>527.72023000000002</v>
      </c>
      <c r="I1072" s="74">
        <v>869.71187699999996</v>
      </c>
    </row>
    <row r="1073" spans="1:9" s="10" customFormat="1" ht="27.6" x14ac:dyDescent="0.3">
      <c r="A1073" s="72">
        <v>2018</v>
      </c>
      <c r="B1073" s="72">
        <v>807</v>
      </c>
      <c r="C1073" s="73" t="s">
        <v>2</v>
      </c>
      <c r="D1073" s="73" t="s">
        <v>764</v>
      </c>
      <c r="E1073" s="73" t="s">
        <v>92</v>
      </c>
      <c r="F1073" s="74">
        <v>296.220234</v>
      </c>
      <c r="G1073" s="74">
        <v>0</v>
      </c>
      <c r="H1073" s="74">
        <v>702.11217299999998</v>
      </c>
      <c r="I1073" s="74">
        <v>998.33240699999999</v>
      </c>
    </row>
    <row r="1074" spans="1:9" s="10" customFormat="1" ht="41.4" x14ac:dyDescent="0.3">
      <c r="A1074" s="72">
        <v>2018</v>
      </c>
      <c r="B1074" s="72">
        <v>807</v>
      </c>
      <c r="C1074" s="73" t="s">
        <v>2</v>
      </c>
      <c r="D1074" s="73" t="s">
        <v>765</v>
      </c>
      <c r="E1074" s="73" t="s">
        <v>92</v>
      </c>
      <c r="F1074" s="74">
        <v>341.54079000000002</v>
      </c>
      <c r="G1074" s="74">
        <v>0</v>
      </c>
      <c r="H1074" s="74">
        <v>285.50072299999999</v>
      </c>
      <c r="I1074" s="74">
        <v>627.04151300000001</v>
      </c>
    </row>
    <row r="1075" spans="1:9" s="10" customFormat="1" ht="41.4" x14ac:dyDescent="0.3">
      <c r="A1075" s="72">
        <v>2018</v>
      </c>
      <c r="B1075" s="72">
        <v>807</v>
      </c>
      <c r="C1075" s="73" t="s">
        <v>2</v>
      </c>
      <c r="D1075" s="73" t="s">
        <v>766</v>
      </c>
      <c r="E1075" s="73" t="s">
        <v>92</v>
      </c>
      <c r="F1075" s="74">
        <v>341.94609500000001</v>
      </c>
      <c r="G1075" s="74">
        <v>0</v>
      </c>
      <c r="H1075" s="74">
        <v>940.584521</v>
      </c>
      <c r="I1075" s="74">
        <v>1282.530616</v>
      </c>
    </row>
    <row r="1076" spans="1:9" s="10" customFormat="1" ht="27.6" x14ac:dyDescent="0.3">
      <c r="A1076" s="72">
        <v>2018</v>
      </c>
      <c r="B1076" s="72">
        <v>807</v>
      </c>
      <c r="C1076" s="73" t="s">
        <v>2</v>
      </c>
      <c r="D1076" s="73" t="s">
        <v>767</v>
      </c>
      <c r="E1076" s="73" t="s">
        <v>92</v>
      </c>
      <c r="F1076" s="74">
        <v>341.98111499999999</v>
      </c>
      <c r="G1076" s="74">
        <v>0</v>
      </c>
      <c r="H1076" s="74">
        <v>960.31702900000005</v>
      </c>
      <c r="I1076" s="74">
        <v>1302.2981440000001</v>
      </c>
    </row>
    <row r="1077" spans="1:9" s="10" customFormat="1" ht="41.4" x14ac:dyDescent="0.3">
      <c r="A1077" s="72">
        <v>2018</v>
      </c>
      <c r="B1077" s="72">
        <v>807</v>
      </c>
      <c r="C1077" s="73" t="s">
        <v>2</v>
      </c>
      <c r="D1077" s="73" t="s">
        <v>768</v>
      </c>
      <c r="E1077" s="73" t="s">
        <v>91</v>
      </c>
      <c r="F1077" s="74">
        <v>541.98624099999995</v>
      </c>
      <c r="G1077" s="74">
        <v>0</v>
      </c>
      <c r="H1077" s="74">
        <v>706.39231199999995</v>
      </c>
      <c r="I1077" s="74">
        <v>1248.378553</v>
      </c>
    </row>
    <row r="1078" spans="1:9" s="10" customFormat="1" ht="27.6" x14ac:dyDescent="0.3">
      <c r="A1078" s="72">
        <v>2018</v>
      </c>
      <c r="B1078" s="72">
        <v>807</v>
      </c>
      <c r="C1078" s="73" t="s">
        <v>2</v>
      </c>
      <c r="D1078" s="73" t="s">
        <v>769</v>
      </c>
      <c r="E1078" s="73" t="s">
        <v>92</v>
      </c>
      <c r="F1078" s="74">
        <v>341.98440599999998</v>
      </c>
      <c r="G1078" s="74">
        <v>0</v>
      </c>
      <c r="H1078" s="74">
        <v>329.32380799999999</v>
      </c>
      <c r="I1078" s="74">
        <v>671.30821400000002</v>
      </c>
    </row>
    <row r="1079" spans="1:9" s="10" customFormat="1" ht="41.4" x14ac:dyDescent="0.3">
      <c r="A1079" s="72">
        <v>2018</v>
      </c>
      <c r="B1079" s="72">
        <v>807</v>
      </c>
      <c r="C1079" s="73" t="s">
        <v>2</v>
      </c>
      <c r="D1079" s="73" t="s">
        <v>770</v>
      </c>
      <c r="E1079" s="73" t="s">
        <v>91</v>
      </c>
      <c r="F1079" s="74">
        <v>241.73887400000001</v>
      </c>
      <c r="G1079" s="74">
        <v>0</v>
      </c>
      <c r="H1079" s="74">
        <v>476.617119</v>
      </c>
      <c r="I1079" s="74">
        <v>718.35599300000001</v>
      </c>
    </row>
    <row r="1080" spans="1:9" s="10" customFormat="1" ht="27.6" x14ac:dyDescent="0.3">
      <c r="A1080" s="72">
        <v>2018</v>
      </c>
      <c r="B1080" s="72">
        <v>807</v>
      </c>
      <c r="C1080" s="73" t="s">
        <v>2</v>
      </c>
      <c r="D1080" s="73" t="s">
        <v>771</v>
      </c>
      <c r="E1080" s="73" t="s">
        <v>92</v>
      </c>
      <c r="F1080" s="74">
        <v>241.99850000000001</v>
      </c>
      <c r="G1080" s="74">
        <v>0</v>
      </c>
      <c r="H1080" s="74">
        <v>338.29955000000001</v>
      </c>
      <c r="I1080" s="74">
        <v>580.29804999999999</v>
      </c>
    </row>
    <row r="1081" spans="1:9" s="10" customFormat="1" ht="27.6" x14ac:dyDescent="0.3">
      <c r="A1081" s="72">
        <v>2018</v>
      </c>
      <c r="B1081" s="72">
        <v>807</v>
      </c>
      <c r="C1081" s="73" t="s">
        <v>2</v>
      </c>
      <c r="D1081" s="73" t="s">
        <v>772</v>
      </c>
      <c r="E1081" s="73" t="s">
        <v>92</v>
      </c>
      <c r="F1081" s="74">
        <v>215.55715699999999</v>
      </c>
      <c r="G1081" s="74">
        <v>0</v>
      </c>
      <c r="H1081" s="74">
        <v>217.496948</v>
      </c>
      <c r="I1081" s="74">
        <v>433.05410499999999</v>
      </c>
    </row>
    <row r="1082" spans="1:9" s="10" customFormat="1" ht="27.6" x14ac:dyDescent="0.3">
      <c r="A1082" s="72">
        <v>2018</v>
      </c>
      <c r="B1082" s="72">
        <v>807</v>
      </c>
      <c r="C1082" s="73" t="s">
        <v>2</v>
      </c>
      <c r="D1082" s="73" t="s">
        <v>773</v>
      </c>
      <c r="E1082" s="73" t="s">
        <v>92</v>
      </c>
      <c r="F1082" s="74">
        <v>214.846293</v>
      </c>
      <c r="G1082" s="74">
        <v>0</v>
      </c>
      <c r="H1082" s="74">
        <v>127.346576</v>
      </c>
      <c r="I1082" s="74">
        <v>342.19286899999997</v>
      </c>
    </row>
    <row r="1083" spans="1:9" s="10" customFormat="1" ht="41.4" x14ac:dyDescent="0.3">
      <c r="A1083" s="72">
        <v>2018</v>
      </c>
      <c r="B1083" s="72">
        <v>807</v>
      </c>
      <c r="C1083" s="73" t="s">
        <v>2</v>
      </c>
      <c r="D1083" s="73" t="s">
        <v>774</v>
      </c>
      <c r="E1083" s="73" t="s">
        <v>92</v>
      </c>
      <c r="F1083" s="74">
        <v>215.03515999999999</v>
      </c>
      <c r="G1083" s="74">
        <v>0</v>
      </c>
      <c r="H1083" s="74">
        <v>246.24</v>
      </c>
      <c r="I1083" s="74">
        <v>461.27516000000003</v>
      </c>
    </row>
    <row r="1084" spans="1:9" s="10" customFormat="1" ht="27.6" x14ac:dyDescent="0.3">
      <c r="A1084" s="72">
        <v>2018</v>
      </c>
      <c r="B1084" s="72">
        <v>807</v>
      </c>
      <c r="C1084" s="73" t="s">
        <v>2</v>
      </c>
      <c r="D1084" s="73" t="s">
        <v>775</v>
      </c>
      <c r="E1084" s="73" t="s">
        <v>92</v>
      </c>
      <c r="F1084" s="74">
        <v>331.60970700000001</v>
      </c>
      <c r="G1084" s="74">
        <v>0</v>
      </c>
      <c r="H1084" s="74">
        <v>719.88995499999999</v>
      </c>
      <c r="I1084" s="74">
        <v>1051.4996619999999</v>
      </c>
    </row>
    <row r="1085" spans="1:9" s="10" customFormat="1" ht="27.6" x14ac:dyDescent="0.3">
      <c r="A1085" s="72">
        <v>2018</v>
      </c>
      <c r="B1085" s="72">
        <v>807</v>
      </c>
      <c r="C1085" s="73" t="s">
        <v>2</v>
      </c>
      <c r="D1085" s="73" t="s">
        <v>776</v>
      </c>
      <c r="E1085" s="73" t="s">
        <v>92</v>
      </c>
      <c r="F1085" s="74">
        <v>341.84204499999998</v>
      </c>
      <c r="G1085" s="74">
        <v>0</v>
      </c>
      <c r="H1085" s="74">
        <v>423.18287500000002</v>
      </c>
      <c r="I1085" s="74">
        <v>765.02491999999995</v>
      </c>
    </row>
    <row r="1086" spans="1:9" s="10" customFormat="1" ht="27.6" x14ac:dyDescent="0.3">
      <c r="A1086" s="72">
        <v>2018</v>
      </c>
      <c r="B1086" s="72">
        <v>807</v>
      </c>
      <c r="C1086" s="73" t="s">
        <v>2</v>
      </c>
      <c r="D1086" s="73" t="s">
        <v>777</v>
      </c>
      <c r="E1086" s="73" t="s">
        <v>91</v>
      </c>
      <c r="F1086" s="74">
        <v>241.261875</v>
      </c>
      <c r="G1086" s="74">
        <v>0</v>
      </c>
      <c r="H1086" s="74">
        <v>333.04835200000002</v>
      </c>
      <c r="I1086" s="74">
        <v>574.31022700000005</v>
      </c>
    </row>
    <row r="1087" spans="1:9" s="10" customFormat="1" ht="41.4" x14ac:dyDescent="0.3">
      <c r="A1087" s="72">
        <v>2018</v>
      </c>
      <c r="B1087" s="72">
        <v>807</v>
      </c>
      <c r="C1087" s="73" t="s">
        <v>2</v>
      </c>
      <c r="D1087" s="73" t="s">
        <v>778</v>
      </c>
      <c r="E1087" s="73" t="s">
        <v>91</v>
      </c>
      <c r="F1087" s="74">
        <v>341.57243999999997</v>
      </c>
      <c r="G1087" s="74">
        <v>0</v>
      </c>
      <c r="H1087" s="74">
        <v>584.61625400000003</v>
      </c>
      <c r="I1087" s="74">
        <v>926.18869400000005</v>
      </c>
    </row>
    <row r="1088" spans="1:9" s="10" customFormat="1" ht="41.4" x14ac:dyDescent="0.3">
      <c r="A1088" s="72">
        <v>2018</v>
      </c>
      <c r="B1088" s="72">
        <v>807</v>
      </c>
      <c r="C1088" s="73" t="s">
        <v>2</v>
      </c>
      <c r="D1088" s="73" t="s">
        <v>779</v>
      </c>
      <c r="E1088" s="73" t="s">
        <v>91</v>
      </c>
      <c r="F1088" s="74">
        <v>339.13143000000002</v>
      </c>
      <c r="G1088" s="74">
        <v>0</v>
      </c>
      <c r="H1088" s="74">
        <v>240.09608800000001</v>
      </c>
      <c r="I1088" s="74">
        <v>579.22751800000003</v>
      </c>
    </row>
    <row r="1089" spans="1:9" s="10" customFormat="1" ht="41.4" x14ac:dyDescent="0.3">
      <c r="A1089" s="72">
        <v>2018</v>
      </c>
      <c r="B1089" s="72">
        <v>807</v>
      </c>
      <c r="C1089" s="73" t="s">
        <v>2</v>
      </c>
      <c r="D1089" s="73" t="s">
        <v>780</v>
      </c>
      <c r="E1089" s="73" t="s">
        <v>91</v>
      </c>
      <c r="F1089" s="74">
        <v>190.219944</v>
      </c>
      <c r="G1089" s="74">
        <v>0</v>
      </c>
      <c r="H1089" s="74">
        <v>1024.353114</v>
      </c>
      <c r="I1089" s="74">
        <v>1214.5730579999999</v>
      </c>
    </row>
    <row r="1090" spans="1:9" s="10" customFormat="1" ht="41.4" x14ac:dyDescent="0.3">
      <c r="A1090" s="72">
        <v>2018</v>
      </c>
      <c r="B1090" s="72">
        <v>807</v>
      </c>
      <c r="C1090" s="73" t="s">
        <v>2</v>
      </c>
      <c r="D1090" s="73" t="s">
        <v>781</v>
      </c>
      <c r="E1090" s="73" t="s">
        <v>91</v>
      </c>
      <c r="F1090" s="74">
        <v>241.46599000000001</v>
      </c>
      <c r="G1090" s="74">
        <v>0</v>
      </c>
      <c r="H1090" s="74">
        <v>677.91307800000004</v>
      </c>
      <c r="I1090" s="74">
        <v>919.37906799999996</v>
      </c>
    </row>
    <row r="1091" spans="1:9" s="10" customFormat="1" ht="41.4" x14ac:dyDescent="0.3">
      <c r="A1091" s="72">
        <v>2018</v>
      </c>
      <c r="B1091" s="72">
        <v>807</v>
      </c>
      <c r="C1091" s="73" t="s">
        <v>2</v>
      </c>
      <c r="D1091" s="73" t="s">
        <v>782</v>
      </c>
      <c r="E1091" s="73" t="s">
        <v>91</v>
      </c>
      <c r="F1091" s="74">
        <v>302.462155</v>
      </c>
      <c r="G1091" s="74">
        <v>0</v>
      </c>
      <c r="H1091" s="74">
        <v>474.292934</v>
      </c>
      <c r="I1091" s="74">
        <v>776.755089</v>
      </c>
    </row>
    <row r="1092" spans="1:9" s="10" customFormat="1" ht="27.6" x14ac:dyDescent="0.3">
      <c r="A1092" s="72">
        <v>2018</v>
      </c>
      <c r="B1092" s="72">
        <v>807</v>
      </c>
      <c r="C1092" s="73" t="s">
        <v>2</v>
      </c>
      <c r="D1092" s="73" t="s">
        <v>783</v>
      </c>
      <c r="E1092" s="73" t="s">
        <v>92</v>
      </c>
      <c r="F1092" s="74">
        <v>335.42339900000002</v>
      </c>
      <c r="G1092" s="74">
        <v>0</v>
      </c>
      <c r="H1092" s="74">
        <v>216.840036</v>
      </c>
      <c r="I1092" s="74">
        <v>552.26343499999996</v>
      </c>
    </row>
    <row r="1093" spans="1:9" s="10" customFormat="1" ht="55.2" x14ac:dyDescent="0.3">
      <c r="A1093" s="72">
        <v>2018</v>
      </c>
      <c r="B1093" s="72">
        <v>807</v>
      </c>
      <c r="C1093" s="73" t="s">
        <v>2</v>
      </c>
      <c r="D1093" s="73" t="s">
        <v>784</v>
      </c>
      <c r="E1093" s="73" t="s">
        <v>91</v>
      </c>
      <c r="F1093" s="74">
        <v>306.78445699999997</v>
      </c>
      <c r="G1093" s="74">
        <v>0</v>
      </c>
      <c r="H1093" s="74">
        <v>532.95464000000004</v>
      </c>
      <c r="I1093" s="74">
        <v>839.73909700000002</v>
      </c>
    </row>
    <row r="1094" spans="1:9" s="10" customFormat="1" ht="41.4" x14ac:dyDescent="0.3">
      <c r="A1094" s="72">
        <v>2018</v>
      </c>
      <c r="B1094" s="72">
        <v>807</v>
      </c>
      <c r="C1094" s="73" t="s">
        <v>2</v>
      </c>
      <c r="D1094" s="73" t="s">
        <v>785</v>
      </c>
      <c r="E1094" s="73" t="s">
        <v>91</v>
      </c>
      <c r="F1094" s="74">
        <v>519.91505400000005</v>
      </c>
      <c r="G1094" s="74">
        <v>0</v>
      </c>
      <c r="H1094" s="74">
        <v>239.378434</v>
      </c>
      <c r="I1094" s="74">
        <v>759.29348800000002</v>
      </c>
    </row>
    <row r="1095" spans="1:9" s="10" customFormat="1" ht="41.4" x14ac:dyDescent="0.3">
      <c r="A1095" s="72">
        <v>2018</v>
      </c>
      <c r="B1095" s="72">
        <v>807</v>
      </c>
      <c r="C1095" s="73" t="s">
        <v>2</v>
      </c>
      <c r="D1095" s="73" t="s">
        <v>786</v>
      </c>
      <c r="E1095" s="73" t="s">
        <v>92</v>
      </c>
      <c r="F1095" s="74">
        <v>341.132723</v>
      </c>
      <c r="G1095" s="74">
        <v>0</v>
      </c>
      <c r="H1095" s="74">
        <v>263.74064399999997</v>
      </c>
      <c r="I1095" s="74">
        <v>604.87336700000003</v>
      </c>
    </row>
    <row r="1096" spans="1:9" s="10" customFormat="1" ht="41.4" x14ac:dyDescent="0.3">
      <c r="A1096" s="72">
        <v>2018</v>
      </c>
      <c r="B1096" s="72">
        <v>807</v>
      </c>
      <c r="C1096" s="73" t="s">
        <v>2</v>
      </c>
      <c r="D1096" s="73" t="s">
        <v>787</v>
      </c>
      <c r="E1096" s="73" t="s">
        <v>92</v>
      </c>
      <c r="F1096" s="74">
        <v>341.95948499999997</v>
      </c>
      <c r="G1096" s="74">
        <v>0</v>
      </c>
      <c r="H1096" s="74">
        <v>553.35</v>
      </c>
      <c r="I1096" s="74">
        <v>895.309485</v>
      </c>
    </row>
    <row r="1097" spans="1:9" s="10" customFormat="1" ht="41.4" x14ac:dyDescent="0.3">
      <c r="A1097" s="72">
        <v>2018</v>
      </c>
      <c r="B1097" s="72">
        <v>807</v>
      </c>
      <c r="C1097" s="73" t="s">
        <v>2</v>
      </c>
      <c r="D1097" s="73" t="s">
        <v>788</v>
      </c>
      <c r="E1097" s="73" t="s">
        <v>92</v>
      </c>
      <c r="F1097" s="74">
        <v>337.59146099999998</v>
      </c>
      <c r="G1097" s="74">
        <v>0</v>
      </c>
      <c r="H1097" s="74">
        <v>496.09152599999999</v>
      </c>
      <c r="I1097" s="74">
        <v>833.68298700000003</v>
      </c>
    </row>
    <row r="1098" spans="1:9" s="10" customFormat="1" ht="41.4" x14ac:dyDescent="0.3">
      <c r="A1098" s="72">
        <v>2018</v>
      </c>
      <c r="B1098" s="72">
        <v>807</v>
      </c>
      <c r="C1098" s="73" t="s">
        <v>2</v>
      </c>
      <c r="D1098" s="73" t="s">
        <v>789</v>
      </c>
      <c r="E1098" s="73" t="s">
        <v>91</v>
      </c>
      <c r="F1098" s="74">
        <v>310.60774099999998</v>
      </c>
      <c r="G1098" s="74">
        <v>0</v>
      </c>
      <c r="H1098" s="74">
        <v>278.25528600000001</v>
      </c>
      <c r="I1098" s="74">
        <v>588.86302699999999</v>
      </c>
    </row>
    <row r="1099" spans="1:9" s="10" customFormat="1" ht="27.6" x14ac:dyDescent="0.3">
      <c r="A1099" s="72">
        <v>2018</v>
      </c>
      <c r="B1099" s="72">
        <v>807</v>
      </c>
      <c r="C1099" s="73" t="s">
        <v>2</v>
      </c>
      <c r="D1099" s="73" t="s">
        <v>790</v>
      </c>
      <c r="E1099" s="73" t="s">
        <v>91</v>
      </c>
      <c r="F1099" s="74">
        <v>541.13109999999995</v>
      </c>
      <c r="G1099" s="74">
        <v>0</v>
      </c>
      <c r="H1099" s="74">
        <v>1048.2072000000001</v>
      </c>
      <c r="I1099" s="74">
        <v>1589.3382999999999</v>
      </c>
    </row>
    <row r="1100" spans="1:9" s="10" customFormat="1" ht="27.6" x14ac:dyDescent="0.3">
      <c r="A1100" s="72">
        <v>2018</v>
      </c>
      <c r="B1100" s="72">
        <v>807</v>
      </c>
      <c r="C1100" s="73" t="s">
        <v>2</v>
      </c>
      <c r="D1100" s="73" t="s">
        <v>791</v>
      </c>
      <c r="E1100" s="73" t="s">
        <v>91</v>
      </c>
      <c r="F1100" s="74">
        <v>322.31899700000002</v>
      </c>
      <c r="G1100" s="74">
        <v>0</v>
      </c>
      <c r="H1100" s="74">
        <v>188.38248300000001</v>
      </c>
      <c r="I1100" s="74">
        <v>510.70148</v>
      </c>
    </row>
    <row r="1101" spans="1:9" s="10" customFormat="1" ht="27.6" x14ac:dyDescent="0.3">
      <c r="A1101" s="72">
        <v>2018</v>
      </c>
      <c r="B1101" s="72">
        <v>807</v>
      </c>
      <c r="C1101" s="73" t="s">
        <v>2</v>
      </c>
      <c r="D1101" s="73" t="s">
        <v>792</v>
      </c>
      <c r="E1101" s="73" t="s">
        <v>92</v>
      </c>
      <c r="F1101" s="74">
        <v>241.972667</v>
      </c>
      <c r="G1101" s="74">
        <v>0</v>
      </c>
      <c r="H1101" s="74">
        <v>132.484714</v>
      </c>
      <c r="I1101" s="74">
        <v>374.457381</v>
      </c>
    </row>
    <row r="1102" spans="1:9" s="10" customFormat="1" ht="27.6" x14ac:dyDescent="0.3">
      <c r="A1102" s="72">
        <v>2018</v>
      </c>
      <c r="B1102" s="72">
        <v>808</v>
      </c>
      <c r="C1102" s="73" t="s">
        <v>793</v>
      </c>
      <c r="D1102" s="73" t="s">
        <v>794</v>
      </c>
      <c r="E1102" s="73" t="s">
        <v>92</v>
      </c>
      <c r="F1102" s="74">
        <v>242</v>
      </c>
      <c r="G1102" s="74">
        <v>0</v>
      </c>
      <c r="H1102" s="74">
        <v>1408.271808</v>
      </c>
      <c r="I1102" s="74">
        <v>1650.271808</v>
      </c>
    </row>
    <row r="1103" spans="1:9" s="10" customFormat="1" ht="27.6" x14ac:dyDescent="0.3">
      <c r="A1103" s="72">
        <v>2018</v>
      </c>
      <c r="B1103" s="72">
        <v>808</v>
      </c>
      <c r="C1103" s="73" t="s">
        <v>793</v>
      </c>
      <c r="D1103" s="73" t="s">
        <v>795</v>
      </c>
      <c r="E1103" s="73" t="s">
        <v>92</v>
      </c>
      <c r="F1103" s="74">
        <v>241.97996000000001</v>
      </c>
      <c r="G1103" s="74">
        <v>0</v>
      </c>
      <c r="H1103" s="74">
        <v>261.33999999999997</v>
      </c>
      <c r="I1103" s="74">
        <v>503.31995999999998</v>
      </c>
    </row>
    <row r="1104" spans="1:9" s="10" customFormat="1" ht="27.6" x14ac:dyDescent="0.3">
      <c r="A1104" s="72">
        <v>2018</v>
      </c>
      <c r="B1104" s="72">
        <v>808</v>
      </c>
      <c r="C1104" s="73" t="s">
        <v>793</v>
      </c>
      <c r="D1104" s="73" t="s">
        <v>796</v>
      </c>
      <c r="E1104" s="73" t="s">
        <v>91</v>
      </c>
      <c r="F1104" s="74">
        <v>241.92197100000001</v>
      </c>
      <c r="G1104" s="74">
        <v>0</v>
      </c>
      <c r="H1104" s="74">
        <v>1089.5</v>
      </c>
      <c r="I1104" s="74">
        <v>1331.421971</v>
      </c>
    </row>
    <row r="1105" spans="1:9" s="10" customFormat="1" ht="27.6" x14ac:dyDescent="0.3">
      <c r="A1105" s="72">
        <v>2018</v>
      </c>
      <c r="B1105" s="72">
        <v>808</v>
      </c>
      <c r="C1105" s="73" t="s">
        <v>793</v>
      </c>
      <c r="D1105" s="73" t="s">
        <v>797</v>
      </c>
      <c r="E1105" s="73" t="s">
        <v>91</v>
      </c>
      <c r="F1105" s="74">
        <v>241.65860000000001</v>
      </c>
      <c r="G1105" s="74">
        <v>0</v>
      </c>
      <c r="H1105" s="74">
        <v>319.30135000000001</v>
      </c>
      <c r="I1105" s="74">
        <v>560.95995000000005</v>
      </c>
    </row>
    <row r="1106" spans="1:9" s="10" customFormat="1" ht="27.6" x14ac:dyDescent="0.3">
      <c r="A1106" s="72">
        <v>2018</v>
      </c>
      <c r="B1106" s="72">
        <v>808</v>
      </c>
      <c r="C1106" s="73" t="s">
        <v>793</v>
      </c>
      <c r="D1106" s="73" t="s">
        <v>798</v>
      </c>
      <c r="E1106" s="73" t="s">
        <v>91</v>
      </c>
      <c r="F1106" s="74">
        <v>349.97185500000001</v>
      </c>
      <c r="G1106" s="74">
        <v>0</v>
      </c>
      <c r="H1106" s="74">
        <v>288.82895100000002</v>
      </c>
      <c r="I1106" s="74">
        <v>638.80080599999997</v>
      </c>
    </row>
    <row r="1107" spans="1:9" s="10" customFormat="1" ht="41.4" x14ac:dyDescent="0.3">
      <c r="A1107" s="72">
        <v>2018</v>
      </c>
      <c r="B1107" s="72">
        <v>808</v>
      </c>
      <c r="C1107" s="73" t="s">
        <v>793</v>
      </c>
      <c r="D1107" s="73" t="s">
        <v>799</v>
      </c>
      <c r="E1107" s="73" t="s">
        <v>92</v>
      </c>
      <c r="F1107" s="74">
        <v>241.98614000000001</v>
      </c>
      <c r="G1107" s="74">
        <v>0</v>
      </c>
      <c r="H1107" s="74">
        <v>446.06595199999998</v>
      </c>
      <c r="I1107" s="74">
        <v>688.05209200000002</v>
      </c>
    </row>
    <row r="1108" spans="1:9" s="10" customFormat="1" ht="41.4" x14ac:dyDescent="0.3">
      <c r="A1108" s="72">
        <v>2018</v>
      </c>
      <c r="B1108" s="72">
        <v>808</v>
      </c>
      <c r="C1108" s="73" t="s">
        <v>793</v>
      </c>
      <c r="D1108" s="73" t="s">
        <v>800</v>
      </c>
      <c r="E1108" s="73" t="s">
        <v>91</v>
      </c>
      <c r="F1108" s="74">
        <v>349.85882099999998</v>
      </c>
      <c r="G1108" s="74">
        <v>0</v>
      </c>
      <c r="H1108" s="74">
        <v>276.16481599999997</v>
      </c>
      <c r="I1108" s="74">
        <v>626.02363700000001</v>
      </c>
    </row>
    <row r="1109" spans="1:9" s="10" customFormat="1" ht="41.4" x14ac:dyDescent="0.3">
      <c r="A1109" s="72">
        <v>2018</v>
      </c>
      <c r="B1109" s="72">
        <v>808</v>
      </c>
      <c r="C1109" s="73" t="s">
        <v>793</v>
      </c>
      <c r="D1109" s="73" t="s">
        <v>801</v>
      </c>
      <c r="E1109" s="73" t="s">
        <v>92</v>
      </c>
      <c r="F1109" s="74">
        <v>313.70045399999998</v>
      </c>
      <c r="G1109" s="74">
        <v>0</v>
      </c>
      <c r="H1109" s="74">
        <v>172.68459999999999</v>
      </c>
      <c r="I1109" s="74">
        <v>486.38505400000003</v>
      </c>
    </row>
    <row r="1110" spans="1:9" s="10" customFormat="1" ht="55.2" x14ac:dyDescent="0.3">
      <c r="A1110" s="72">
        <v>2018</v>
      </c>
      <c r="B1110" s="72">
        <v>808</v>
      </c>
      <c r="C1110" s="73" t="s">
        <v>793</v>
      </c>
      <c r="D1110" s="73" t="s">
        <v>802</v>
      </c>
      <c r="E1110" s="73" t="s">
        <v>91</v>
      </c>
      <c r="F1110" s="74">
        <v>349.685</v>
      </c>
      <c r="G1110" s="74">
        <v>0</v>
      </c>
      <c r="H1110" s="74">
        <v>427.553472</v>
      </c>
      <c r="I1110" s="74">
        <v>777.238472</v>
      </c>
    </row>
    <row r="1111" spans="1:9" s="10" customFormat="1" ht="27.6" x14ac:dyDescent="0.3">
      <c r="A1111" s="72">
        <v>2018</v>
      </c>
      <c r="B1111" s="72">
        <v>808</v>
      </c>
      <c r="C1111" s="73" t="s">
        <v>793</v>
      </c>
      <c r="D1111" s="73" t="s">
        <v>803</v>
      </c>
      <c r="E1111" s="73" t="s">
        <v>91</v>
      </c>
      <c r="F1111" s="74">
        <v>195.07169999999999</v>
      </c>
      <c r="G1111" s="74">
        <v>0</v>
      </c>
      <c r="H1111" s="74">
        <v>346.5</v>
      </c>
      <c r="I1111" s="74">
        <v>541.57169999999996</v>
      </c>
    </row>
    <row r="1112" spans="1:9" s="10" customFormat="1" ht="41.4" x14ac:dyDescent="0.3">
      <c r="A1112" s="72">
        <v>2018</v>
      </c>
      <c r="B1112" s="72">
        <v>808</v>
      </c>
      <c r="C1112" s="73" t="s">
        <v>793</v>
      </c>
      <c r="D1112" s="73" t="s">
        <v>804</v>
      </c>
      <c r="E1112" s="73" t="s">
        <v>91</v>
      </c>
      <c r="F1112" s="74">
        <v>337.85841900000003</v>
      </c>
      <c r="G1112" s="74">
        <v>0</v>
      </c>
      <c r="H1112" s="74">
        <v>786.55761500000006</v>
      </c>
      <c r="I1112" s="74">
        <v>1124.4160340000001</v>
      </c>
    </row>
    <row r="1113" spans="1:9" s="10" customFormat="1" ht="27.6" x14ac:dyDescent="0.3">
      <c r="A1113" s="72">
        <v>2018</v>
      </c>
      <c r="B1113" s="72">
        <v>808</v>
      </c>
      <c r="C1113" s="73" t="s">
        <v>793</v>
      </c>
      <c r="D1113" s="73" t="s">
        <v>805</v>
      </c>
      <c r="E1113" s="73" t="s">
        <v>91</v>
      </c>
      <c r="F1113" s="74">
        <v>241.99413699999999</v>
      </c>
      <c r="G1113" s="74">
        <v>0</v>
      </c>
      <c r="H1113" s="74">
        <v>684.00239199999999</v>
      </c>
      <c r="I1113" s="74">
        <v>925.99652900000001</v>
      </c>
    </row>
    <row r="1114" spans="1:9" s="10" customFormat="1" ht="27.6" x14ac:dyDescent="0.3">
      <c r="A1114" s="72">
        <v>2018</v>
      </c>
      <c r="B1114" s="72">
        <v>808</v>
      </c>
      <c r="C1114" s="73" t="s">
        <v>793</v>
      </c>
      <c r="D1114" s="73" t="s">
        <v>806</v>
      </c>
      <c r="E1114" s="73" t="s">
        <v>92</v>
      </c>
      <c r="F1114" s="74">
        <v>239.94653400000001</v>
      </c>
      <c r="G1114" s="74">
        <v>0</v>
      </c>
      <c r="H1114" s="74">
        <v>380.80665699999997</v>
      </c>
      <c r="I1114" s="74">
        <v>620.75319100000002</v>
      </c>
    </row>
    <row r="1115" spans="1:9" s="10" customFormat="1" ht="41.4" x14ac:dyDescent="0.3">
      <c r="A1115" s="72">
        <v>2018</v>
      </c>
      <c r="B1115" s="72">
        <v>808</v>
      </c>
      <c r="C1115" s="73" t="s">
        <v>793</v>
      </c>
      <c r="D1115" s="73" t="s">
        <v>807</v>
      </c>
      <c r="E1115" s="73" t="s">
        <v>92</v>
      </c>
      <c r="F1115" s="74">
        <v>349.80653999999998</v>
      </c>
      <c r="G1115" s="74">
        <v>0</v>
      </c>
      <c r="H1115" s="74">
        <v>663.67905599999995</v>
      </c>
      <c r="I1115" s="74">
        <v>1013.485596</v>
      </c>
    </row>
    <row r="1116" spans="1:9" s="10" customFormat="1" ht="27.6" x14ac:dyDescent="0.3">
      <c r="A1116" s="72">
        <v>2018</v>
      </c>
      <c r="B1116" s="72">
        <v>808</v>
      </c>
      <c r="C1116" s="73" t="s">
        <v>793</v>
      </c>
      <c r="D1116" s="73" t="s">
        <v>808</v>
      </c>
      <c r="E1116" s="73" t="s">
        <v>91</v>
      </c>
      <c r="F1116" s="74">
        <v>310.79219999999998</v>
      </c>
      <c r="G1116" s="74">
        <v>0</v>
      </c>
      <c r="H1116" s="74">
        <v>176.56034099999999</v>
      </c>
      <c r="I1116" s="74">
        <v>487.35254099999997</v>
      </c>
    </row>
    <row r="1117" spans="1:9" s="10" customFormat="1" ht="27.6" x14ac:dyDescent="0.3">
      <c r="A1117" s="72">
        <v>2018</v>
      </c>
      <c r="B1117" s="72">
        <v>808</v>
      </c>
      <c r="C1117" s="73" t="s">
        <v>793</v>
      </c>
      <c r="D1117" s="73" t="s">
        <v>809</v>
      </c>
      <c r="E1117" s="73" t="s">
        <v>92</v>
      </c>
      <c r="F1117" s="74">
        <v>239.81695999999999</v>
      </c>
      <c r="G1117" s="74">
        <v>0</v>
      </c>
      <c r="H1117" s="74">
        <v>377.06036799999998</v>
      </c>
      <c r="I1117" s="74">
        <v>616.87732800000003</v>
      </c>
    </row>
    <row r="1118" spans="1:9" s="10" customFormat="1" ht="41.4" x14ac:dyDescent="0.3">
      <c r="A1118" s="72">
        <v>2018</v>
      </c>
      <c r="B1118" s="72">
        <v>808</v>
      </c>
      <c r="C1118" s="73" t="s">
        <v>793</v>
      </c>
      <c r="D1118" s="73" t="s">
        <v>810</v>
      </c>
      <c r="E1118" s="73" t="s">
        <v>92</v>
      </c>
      <c r="F1118" s="74">
        <v>349.80653999999998</v>
      </c>
      <c r="G1118" s="74">
        <v>0</v>
      </c>
      <c r="H1118" s="74">
        <v>765.70343000000003</v>
      </c>
      <c r="I1118" s="74">
        <v>1115.5099700000001</v>
      </c>
    </row>
    <row r="1119" spans="1:9" s="10" customFormat="1" ht="27.6" x14ac:dyDescent="0.3">
      <c r="A1119" s="72">
        <v>2018</v>
      </c>
      <c r="B1119" s="72">
        <v>808</v>
      </c>
      <c r="C1119" s="73" t="s">
        <v>793</v>
      </c>
      <c r="D1119" s="73" t="s">
        <v>811</v>
      </c>
      <c r="E1119" s="73" t="s">
        <v>91</v>
      </c>
      <c r="F1119" s="74">
        <v>277.94961999999998</v>
      </c>
      <c r="G1119" s="74">
        <v>0</v>
      </c>
      <c r="H1119" s="74">
        <v>415.13224500000001</v>
      </c>
      <c r="I1119" s="74">
        <v>693.08186499999999</v>
      </c>
    </row>
    <row r="1120" spans="1:9" s="10" customFormat="1" ht="27.6" x14ac:dyDescent="0.3">
      <c r="A1120" s="72">
        <v>2018</v>
      </c>
      <c r="B1120" s="72">
        <v>808</v>
      </c>
      <c r="C1120" s="73" t="s">
        <v>793</v>
      </c>
      <c r="D1120" s="73" t="s">
        <v>812</v>
      </c>
      <c r="E1120" s="73" t="s">
        <v>91</v>
      </c>
      <c r="F1120" s="74">
        <v>234.951402</v>
      </c>
      <c r="G1120" s="74">
        <v>0</v>
      </c>
      <c r="H1120" s="74">
        <v>334.76763699999998</v>
      </c>
      <c r="I1120" s="74">
        <v>569.71903899999995</v>
      </c>
    </row>
    <row r="1121" spans="1:9" s="10" customFormat="1" ht="41.4" x14ac:dyDescent="0.3">
      <c r="A1121" s="72">
        <v>2018</v>
      </c>
      <c r="B1121" s="72">
        <v>808</v>
      </c>
      <c r="C1121" s="73" t="s">
        <v>793</v>
      </c>
      <c r="D1121" s="73" t="s">
        <v>813</v>
      </c>
      <c r="E1121" s="73" t="s">
        <v>91</v>
      </c>
      <c r="F1121" s="74">
        <v>339.37881499999997</v>
      </c>
      <c r="G1121" s="74">
        <v>0</v>
      </c>
      <c r="H1121" s="74">
        <v>312.11200000000002</v>
      </c>
      <c r="I1121" s="74">
        <v>651.490815</v>
      </c>
    </row>
    <row r="1122" spans="1:9" s="10" customFormat="1" ht="27.6" x14ac:dyDescent="0.3">
      <c r="A1122" s="72">
        <v>2018</v>
      </c>
      <c r="B1122" s="72">
        <v>808</v>
      </c>
      <c r="C1122" s="73" t="s">
        <v>793</v>
      </c>
      <c r="D1122" s="73" t="s">
        <v>814</v>
      </c>
      <c r="E1122" s="73" t="s">
        <v>92</v>
      </c>
      <c r="F1122" s="74">
        <v>339.758219</v>
      </c>
      <c r="G1122" s="74">
        <v>0</v>
      </c>
      <c r="H1122" s="74">
        <v>348.12916300000001</v>
      </c>
      <c r="I1122" s="74">
        <v>687.887382</v>
      </c>
    </row>
    <row r="1123" spans="1:9" s="10" customFormat="1" ht="27.6" x14ac:dyDescent="0.3">
      <c r="A1123" s="72">
        <v>2018</v>
      </c>
      <c r="B1123" s="72">
        <v>808</v>
      </c>
      <c r="C1123" s="73" t="s">
        <v>793</v>
      </c>
      <c r="D1123" s="73" t="s">
        <v>815</v>
      </c>
      <c r="E1123" s="73" t="s">
        <v>91</v>
      </c>
      <c r="F1123" s="74">
        <v>234.87569999999999</v>
      </c>
      <c r="G1123" s="74">
        <v>0</v>
      </c>
      <c r="H1123" s="74">
        <v>503.19078100000002</v>
      </c>
      <c r="I1123" s="74">
        <v>738.06648099999995</v>
      </c>
    </row>
    <row r="1124" spans="1:9" s="10" customFormat="1" ht="41.4" x14ac:dyDescent="0.3">
      <c r="A1124" s="72">
        <v>2018</v>
      </c>
      <c r="B1124" s="72">
        <v>808</v>
      </c>
      <c r="C1124" s="73" t="s">
        <v>793</v>
      </c>
      <c r="D1124" s="73" t="s">
        <v>816</v>
      </c>
      <c r="E1124" s="73" t="s">
        <v>91</v>
      </c>
      <c r="F1124" s="74">
        <v>337.94637799999998</v>
      </c>
      <c r="G1124" s="74">
        <v>0</v>
      </c>
      <c r="H1124" s="74">
        <v>275.96686199999999</v>
      </c>
      <c r="I1124" s="74">
        <v>613.91323999999997</v>
      </c>
    </row>
    <row r="1125" spans="1:9" s="10" customFormat="1" ht="27.6" x14ac:dyDescent="0.3">
      <c r="A1125" s="72">
        <v>2018</v>
      </c>
      <c r="B1125" s="72">
        <v>808</v>
      </c>
      <c r="C1125" s="73" t="s">
        <v>793</v>
      </c>
      <c r="D1125" s="73" t="s">
        <v>817</v>
      </c>
      <c r="E1125" s="73" t="s">
        <v>91</v>
      </c>
      <c r="F1125" s="74">
        <v>233.58528000000001</v>
      </c>
      <c r="G1125" s="74">
        <v>0</v>
      </c>
      <c r="H1125" s="74">
        <v>149.95795200000001</v>
      </c>
      <c r="I1125" s="74">
        <v>383.54323199999999</v>
      </c>
    </row>
    <row r="1126" spans="1:9" s="10" customFormat="1" ht="27.6" x14ac:dyDescent="0.3">
      <c r="A1126" s="72">
        <v>2018</v>
      </c>
      <c r="B1126" s="72">
        <v>808</v>
      </c>
      <c r="C1126" s="73" t="s">
        <v>793</v>
      </c>
      <c r="D1126" s="73" t="s">
        <v>818</v>
      </c>
      <c r="E1126" s="73" t="s">
        <v>91</v>
      </c>
      <c r="F1126" s="74">
        <v>304.67274200000003</v>
      </c>
      <c r="G1126" s="74">
        <v>0</v>
      </c>
      <c r="H1126" s="74">
        <v>194.92722699999999</v>
      </c>
      <c r="I1126" s="74">
        <v>499.59996899999999</v>
      </c>
    </row>
    <row r="1127" spans="1:9" s="10" customFormat="1" ht="41.4" x14ac:dyDescent="0.3">
      <c r="A1127" s="72">
        <v>2018</v>
      </c>
      <c r="B1127" s="72">
        <v>808</v>
      </c>
      <c r="C1127" s="73" t="s">
        <v>793</v>
      </c>
      <c r="D1127" s="73" t="s">
        <v>819</v>
      </c>
      <c r="E1127" s="73" t="s">
        <v>91</v>
      </c>
      <c r="F1127" s="74">
        <v>339.80582500000003</v>
      </c>
      <c r="G1127" s="74">
        <v>0</v>
      </c>
      <c r="H1127" s="74">
        <v>948.19043999999997</v>
      </c>
      <c r="I1127" s="74">
        <v>1287.996265</v>
      </c>
    </row>
    <row r="1128" spans="1:9" s="10" customFormat="1" ht="27.6" x14ac:dyDescent="0.3">
      <c r="A1128" s="72">
        <v>2018</v>
      </c>
      <c r="B1128" s="72">
        <v>808</v>
      </c>
      <c r="C1128" s="73" t="s">
        <v>793</v>
      </c>
      <c r="D1128" s="73" t="s">
        <v>820</v>
      </c>
      <c r="E1128" s="73" t="s">
        <v>92</v>
      </c>
      <c r="F1128" s="74">
        <v>234.79780400000001</v>
      </c>
      <c r="G1128" s="74">
        <v>0</v>
      </c>
      <c r="H1128" s="74">
        <v>185.57357099999999</v>
      </c>
      <c r="I1128" s="74">
        <v>420.371375</v>
      </c>
    </row>
    <row r="1129" spans="1:9" s="10" customFormat="1" ht="27.6" x14ac:dyDescent="0.3">
      <c r="A1129" s="72">
        <v>2018</v>
      </c>
      <c r="B1129" s="72">
        <v>808</v>
      </c>
      <c r="C1129" s="73" t="s">
        <v>793</v>
      </c>
      <c r="D1129" s="73" t="s">
        <v>821</v>
      </c>
      <c r="E1129" s="73" t="s">
        <v>91</v>
      </c>
      <c r="F1129" s="74">
        <v>169.54353699999999</v>
      </c>
      <c r="G1129" s="74">
        <v>0</v>
      </c>
      <c r="H1129" s="74">
        <v>170.79946899999999</v>
      </c>
      <c r="I1129" s="74">
        <v>340.343006</v>
      </c>
    </row>
    <row r="1130" spans="1:9" s="10" customFormat="1" ht="41.4" x14ac:dyDescent="0.3">
      <c r="A1130" s="72">
        <v>2018</v>
      </c>
      <c r="B1130" s="72">
        <v>808</v>
      </c>
      <c r="C1130" s="73" t="s">
        <v>793</v>
      </c>
      <c r="D1130" s="73" t="s">
        <v>822</v>
      </c>
      <c r="E1130" s="73" t="s">
        <v>91</v>
      </c>
      <c r="F1130" s="74">
        <v>229.75575000000001</v>
      </c>
      <c r="G1130" s="74">
        <v>0</v>
      </c>
      <c r="H1130" s="74">
        <v>199.082584</v>
      </c>
      <c r="I1130" s="74">
        <v>428.83833399999997</v>
      </c>
    </row>
    <row r="1131" spans="1:9" s="10" customFormat="1" ht="41.4" x14ac:dyDescent="0.3">
      <c r="A1131" s="72">
        <v>2018</v>
      </c>
      <c r="B1131" s="72">
        <v>808</v>
      </c>
      <c r="C1131" s="73" t="s">
        <v>793</v>
      </c>
      <c r="D1131" s="73" t="s">
        <v>823</v>
      </c>
      <c r="E1131" s="73" t="s">
        <v>91</v>
      </c>
      <c r="F1131" s="74">
        <v>339.79456199999998</v>
      </c>
      <c r="G1131" s="74">
        <v>0</v>
      </c>
      <c r="H1131" s="74">
        <v>430.12370199999998</v>
      </c>
      <c r="I1131" s="74">
        <v>769.91826400000002</v>
      </c>
    </row>
    <row r="1132" spans="1:9" s="10" customFormat="1" ht="41.4" x14ac:dyDescent="0.3">
      <c r="A1132" s="72">
        <v>2018</v>
      </c>
      <c r="B1132" s="72">
        <v>808</v>
      </c>
      <c r="C1132" s="73" t="s">
        <v>793</v>
      </c>
      <c r="D1132" s="73" t="s">
        <v>824</v>
      </c>
      <c r="E1132" s="73" t="s">
        <v>92</v>
      </c>
      <c r="F1132" s="74">
        <v>312.45624800000002</v>
      </c>
      <c r="G1132" s="74">
        <v>0</v>
      </c>
      <c r="H1132" s="74">
        <v>292.98935699999998</v>
      </c>
      <c r="I1132" s="74">
        <v>605.445605</v>
      </c>
    </row>
    <row r="1133" spans="1:9" s="10" customFormat="1" ht="55.2" x14ac:dyDescent="0.3">
      <c r="A1133" s="72">
        <v>2018</v>
      </c>
      <c r="B1133" s="72">
        <v>808</v>
      </c>
      <c r="C1133" s="73" t="s">
        <v>793</v>
      </c>
      <c r="D1133" s="73" t="s">
        <v>825</v>
      </c>
      <c r="E1133" s="73" t="s">
        <v>91</v>
      </c>
      <c r="F1133" s="74">
        <v>234.22300000000001</v>
      </c>
      <c r="G1133" s="74">
        <v>0</v>
      </c>
      <c r="H1133" s="74">
        <v>788.19797800000003</v>
      </c>
      <c r="I1133" s="74">
        <v>1022.420978</v>
      </c>
    </row>
    <row r="1134" spans="1:9" s="10" customFormat="1" ht="41.4" x14ac:dyDescent="0.3">
      <c r="A1134" s="72">
        <v>2018</v>
      </c>
      <c r="B1134" s="72">
        <v>808</v>
      </c>
      <c r="C1134" s="73" t="s">
        <v>793</v>
      </c>
      <c r="D1134" s="73" t="s">
        <v>826</v>
      </c>
      <c r="E1134" s="73" t="s">
        <v>91</v>
      </c>
      <c r="F1134" s="74">
        <v>339.71151400000002</v>
      </c>
      <c r="G1134" s="74">
        <v>0</v>
      </c>
      <c r="H1134" s="74">
        <v>268.08587499999999</v>
      </c>
      <c r="I1134" s="74">
        <v>607.79738899999995</v>
      </c>
    </row>
    <row r="1135" spans="1:9" s="10" customFormat="1" ht="27.6" x14ac:dyDescent="0.3">
      <c r="A1135" s="72">
        <v>2018</v>
      </c>
      <c r="B1135" s="72">
        <v>808</v>
      </c>
      <c r="C1135" s="73" t="s">
        <v>793</v>
      </c>
      <c r="D1135" s="73" t="s">
        <v>827</v>
      </c>
      <c r="E1135" s="73" t="s">
        <v>92</v>
      </c>
      <c r="F1135" s="74">
        <v>304.81235199999998</v>
      </c>
      <c r="G1135" s="74">
        <v>0</v>
      </c>
      <c r="H1135" s="74">
        <v>330.85819400000003</v>
      </c>
      <c r="I1135" s="74">
        <v>635.67054599999994</v>
      </c>
    </row>
    <row r="1136" spans="1:9" s="10" customFormat="1" ht="41.4" x14ac:dyDescent="0.3">
      <c r="A1136" s="72">
        <v>2018</v>
      </c>
      <c r="B1136" s="72">
        <v>808</v>
      </c>
      <c r="C1136" s="73" t="s">
        <v>793</v>
      </c>
      <c r="D1136" s="73" t="s">
        <v>828</v>
      </c>
      <c r="E1136" s="73" t="s">
        <v>91</v>
      </c>
      <c r="F1136" s="74">
        <v>227.90021400000001</v>
      </c>
      <c r="G1136" s="74">
        <v>0</v>
      </c>
      <c r="H1136" s="74">
        <v>334.22506299999998</v>
      </c>
      <c r="I1136" s="74">
        <v>562.12527699999998</v>
      </c>
    </row>
    <row r="1137" spans="1:9" s="10" customFormat="1" ht="27.6" x14ac:dyDescent="0.3">
      <c r="A1137" s="72">
        <v>2018</v>
      </c>
      <c r="B1137" s="72">
        <v>808</v>
      </c>
      <c r="C1137" s="73" t="s">
        <v>793</v>
      </c>
      <c r="D1137" s="73" t="s">
        <v>829</v>
      </c>
      <c r="E1137" s="73" t="s">
        <v>91</v>
      </c>
      <c r="F1137" s="74">
        <v>280.32257900000002</v>
      </c>
      <c r="G1137" s="74">
        <v>0</v>
      </c>
      <c r="H1137" s="74">
        <v>202.766772</v>
      </c>
      <c r="I1137" s="74">
        <v>483.08935100000002</v>
      </c>
    </row>
    <row r="1138" spans="1:9" s="10" customFormat="1" ht="27.6" x14ac:dyDescent="0.3">
      <c r="A1138" s="72">
        <v>2018</v>
      </c>
      <c r="B1138" s="72">
        <v>808</v>
      </c>
      <c r="C1138" s="73" t="s">
        <v>793</v>
      </c>
      <c r="D1138" s="73" t="s">
        <v>830</v>
      </c>
      <c r="E1138" s="73" t="s">
        <v>92</v>
      </c>
      <c r="F1138" s="74">
        <v>233.423281</v>
      </c>
      <c r="G1138" s="74">
        <v>0</v>
      </c>
      <c r="H1138" s="74">
        <v>163.07264000000001</v>
      </c>
      <c r="I1138" s="74">
        <v>396.49592100000001</v>
      </c>
    </row>
    <row r="1139" spans="1:9" s="10" customFormat="1" ht="27.6" x14ac:dyDescent="0.3">
      <c r="A1139" s="72">
        <v>2018</v>
      </c>
      <c r="B1139" s="72">
        <v>808</v>
      </c>
      <c r="C1139" s="73" t="s">
        <v>793</v>
      </c>
      <c r="D1139" s="73" t="s">
        <v>831</v>
      </c>
      <c r="E1139" s="73" t="s">
        <v>91</v>
      </c>
      <c r="F1139" s="74">
        <v>337.86407700000001</v>
      </c>
      <c r="G1139" s="74">
        <v>0</v>
      </c>
      <c r="H1139" s="74">
        <v>151</v>
      </c>
      <c r="I1139" s="74">
        <v>488.86407700000001</v>
      </c>
    </row>
    <row r="1140" spans="1:9" s="10" customFormat="1" ht="27.6" x14ac:dyDescent="0.3">
      <c r="A1140" s="72">
        <v>2018</v>
      </c>
      <c r="B1140" s="72">
        <v>808</v>
      </c>
      <c r="C1140" s="73" t="s">
        <v>793</v>
      </c>
      <c r="D1140" s="73" t="s">
        <v>832</v>
      </c>
      <c r="E1140" s="73" t="s">
        <v>92</v>
      </c>
      <c r="F1140" s="74">
        <v>232.35435100000001</v>
      </c>
      <c r="G1140" s="74">
        <v>0</v>
      </c>
      <c r="H1140" s="74">
        <v>209.28</v>
      </c>
      <c r="I1140" s="74">
        <v>441.63435099999998</v>
      </c>
    </row>
    <row r="1141" spans="1:9" s="10" customFormat="1" ht="41.4" x14ac:dyDescent="0.3">
      <c r="A1141" s="72">
        <v>2018</v>
      </c>
      <c r="B1141" s="72">
        <v>808</v>
      </c>
      <c r="C1141" s="73" t="s">
        <v>793</v>
      </c>
      <c r="D1141" s="73" t="s">
        <v>833</v>
      </c>
      <c r="E1141" s="73" t="s">
        <v>92</v>
      </c>
      <c r="F1141" s="74">
        <v>304.84300000000002</v>
      </c>
      <c r="G1141" s="74">
        <v>0</v>
      </c>
      <c r="H1141" s="74">
        <v>170.623255</v>
      </c>
      <c r="I1141" s="74">
        <v>475.46625499999999</v>
      </c>
    </row>
    <row r="1142" spans="1:9" s="10" customFormat="1" ht="41.4" x14ac:dyDescent="0.3">
      <c r="A1142" s="72">
        <v>2018</v>
      </c>
      <c r="B1142" s="72">
        <v>808</v>
      </c>
      <c r="C1142" s="73" t="s">
        <v>793</v>
      </c>
      <c r="D1142" s="73" t="s">
        <v>834</v>
      </c>
      <c r="E1142" s="73" t="s">
        <v>91</v>
      </c>
      <c r="F1142" s="74">
        <v>269.843076</v>
      </c>
      <c r="G1142" s="74">
        <v>0</v>
      </c>
      <c r="H1142" s="74">
        <v>131.142234</v>
      </c>
      <c r="I1142" s="74">
        <v>400.98531000000003</v>
      </c>
    </row>
    <row r="1143" spans="1:9" s="10" customFormat="1" ht="41.4" x14ac:dyDescent="0.3">
      <c r="A1143" s="72">
        <v>2018</v>
      </c>
      <c r="B1143" s="72">
        <v>808</v>
      </c>
      <c r="C1143" s="73" t="s">
        <v>793</v>
      </c>
      <c r="D1143" s="73" t="s">
        <v>835</v>
      </c>
      <c r="E1143" s="73" t="s">
        <v>91</v>
      </c>
      <c r="F1143" s="74">
        <v>241.91095000000001</v>
      </c>
      <c r="G1143" s="74">
        <v>0</v>
      </c>
      <c r="H1143" s="74">
        <v>111.448904</v>
      </c>
      <c r="I1143" s="74">
        <v>353.35985399999998</v>
      </c>
    </row>
    <row r="1144" spans="1:9" s="10" customFormat="1" ht="55.2" x14ac:dyDescent="0.3">
      <c r="A1144" s="72">
        <v>2018</v>
      </c>
      <c r="B1144" s="72">
        <v>808</v>
      </c>
      <c r="C1144" s="73" t="s">
        <v>793</v>
      </c>
      <c r="D1144" s="73" t="s">
        <v>836</v>
      </c>
      <c r="E1144" s="73" t="s">
        <v>92</v>
      </c>
      <c r="F1144" s="74">
        <v>307.80705899999998</v>
      </c>
      <c r="G1144" s="74">
        <v>0</v>
      </c>
      <c r="H1144" s="74">
        <v>181.213313</v>
      </c>
      <c r="I1144" s="74">
        <v>489.02037200000001</v>
      </c>
    </row>
    <row r="1145" spans="1:9" s="10" customFormat="1" ht="55.2" x14ac:dyDescent="0.3">
      <c r="A1145" s="72">
        <v>2018</v>
      </c>
      <c r="B1145" s="72">
        <v>808</v>
      </c>
      <c r="C1145" s="73" t="s">
        <v>793</v>
      </c>
      <c r="D1145" s="73" t="s">
        <v>837</v>
      </c>
      <c r="E1145" s="73" t="s">
        <v>91</v>
      </c>
      <c r="F1145" s="74">
        <v>241.91095000000001</v>
      </c>
      <c r="G1145" s="74">
        <v>0</v>
      </c>
      <c r="H1145" s="74">
        <v>190.113056</v>
      </c>
      <c r="I1145" s="74">
        <v>432.02400599999999</v>
      </c>
    </row>
    <row r="1146" spans="1:9" s="10" customFormat="1" ht="27.6" x14ac:dyDescent="0.3">
      <c r="A1146" s="72">
        <v>2018</v>
      </c>
      <c r="B1146" s="72">
        <v>808</v>
      </c>
      <c r="C1146" s="73" t="s">
        <v>793</v>
      </c>
      <c r="D1146" s="73" t="s">
        <v>838</v>
      </c>
      <c r="E1146" s="73" t="s">
        <v>91</v>
      </c>
      <c r="F1146" s="74">
        <v>234.86500000000001</v>
      </c>
      <c r="G1146" s="74">
        <v>0</v>
      </c>
      <c r="H1146" s="74">
        <v>198</v>
      </c>
      <c r="I1146" s="74">
        <v>432.86500000000001</v>
      </c>
    </row>
    <row r="1147" spans="1:9" s="10" customFormat="1" ht="55.2" x14ac:dyDescent="0.3">
      <c r="A1147" s="72">
        <v>2018</v>
      </c>
      <c r="B1147" s="72">
        <v>808</v>
      </c>
      <c r="C1147" s="73" t="s">
        <v>793</v>
      </c>
      <c r="D1147" s="73" t="s">
        <v>839</v>
      </c>
      <c r="E1147" s="73" t="s">
        <v>91</v>
      </c>
      <c r="F1147" s="74">
        <v>233.79499999999999</v>
      </c>
      <c r="G1147" s="74">
        <v>0</v>
      </c>
      <c r="H1147" s="74">
        <v>93.763199999999998</v>
      </c>
      <c r="I1147" s="74">
        <v>327.5582</v>
      </c>
    </row>
    <row r="1148" spans="1:9" s="10" customFormat="1" ht="41.4" x14ac:dyDescent="0.3">
      <c r="A1148" s="72">
        <v>2018</v>
      </c>
      <c r="B1148" s="72">
        <v>808</v>
      </c>
      <c r="C1148" s="73" t="s">
        <v>793</v>
      </c>
      <c r="D1148" s="73" t="s">
        <v>840</v>
      </c>
      <c r="E1148" s="73" t="s">
        <v>91</v>
      </c>
      <c r="F1148" s="74">
        <v>241.989127</v>
      </c>
      <c r="G1148" s="74">
        <v>0</v>
      </c>
      <c r="H1148" s="74">
        <v>1087.123079</v>
      </c>
      <c r="I1148" s="74">
        <v>1329.112206</v>
      </c>
    </row>
    <row r="1149" spans="1:9" s="10" customFormat="1" ht="27.6" x14ac:dyDescent="0.3">
      <c r="A1149" s="72">
        <v>2018</v>
      </c>
      <c r="B1149" s="72">
        <v>808</v>
      </c>
      <c r="C1149" s="73" t="s">
        <v>793</v>
      </c>
      <c r="D1149" s="73" t="s">
        <v>841</v>
      </c>
      <c r="E1149" s="73" t="s">
        <v>92</v>
      </c>
      <c r="F1149" s="74">
        <v>339.72500000000002</v>
      </c>
      <c r="G1149" s="74">
        <v>0</v>
      </c>
      <c r="H1149" s="74">
        <v>250</v>
      </c>
      <c r="I1149" s="74">
        <v>589.72500000000002</v>
      </c>
    </row>
    <row r="1150" spans="1:9" s="10" customFormat="1" ht="41.4" x14ac:dyDescent="0.3">
      <c r="A1150" s="72">
        <v>2018</v>
      </c>
      <c r="B1150" s="72">
        <v>808</v>
      </c>
      <c r="C1150" s="73" t="s">
        <v>793</v>
      </c>
      <c r="D1150" s="73" t="s">
        <v>842</v>
      </c>
      <c r="E1150" s="73" t="s">
        <v>91</v>
      </c>
      <c r="F1150" s="74">
        <v>234.90848500000001</v>
      </c>
      <c r="G1150" s="74">
        <v>0</v>
      </c>
      <c r="H1150" s="74">
        <v>310.8</v>
      </c>
      <c r="I1150" s="74">
        <v>545.708485</v>
      </c>
    </row>
    <row r="1151" spans="1:9" s="10" customFormat="1" ht="41.4" x14ac:dyDescent="0.3">
      <c r="A1151" s="72">
        <v>2018</v>
      </c>
      <c r="B1151" s="72">
        <v>808</v>
      </c>
      <c r="C1151" s="73" t="s">
        <v>793</v>
      </c>
      <c r="D1151" s="73" t="s">
        <v>843</v>
      </c>
      <c r="E1151" s="73" t="s">
        <v>92</v>
      </c>
      <c r="F1151" s="74">
        <v>316.774136</v>
      </c>
      <c r="G1151" s="74">
        <v>110</v>
      </c>
      <c r="H1151" s="74">
        <v>557.839068</v>
      </c>
      <c r="I1151" s="74">
        <v>984.613204</v>
      </c>
    </row>
    <row r="1152" spans="1:9" s="10" customFormat="1" ht="41.4" x14ac:dyDescent="0.3">
      <c r="A1152" s="72">
        <v>2018</v>
      </c>
      <c r="B1152" s="72">
        <v>808</v>
      </c>
      <c r="C1152" s="73" t="s">
        <v>793</v>
      </c>
      <c r="D1152" s="73" t="s">
        <v>844</v>
      </c>
      <c r="E1152" s="73" t="s">
        <v>91</v>
      </c>
      <c r="F1152" s="74">
        <v>234.86500000000001</v>
      </c>
      <c r="G1152" s="74">
        <v>0</v>
      </c>
      <c r="H1152" s="74">
        <v>433.78827899999999</v>
      </c>
      <c r="I1152" s="74">
        <v>668.653279</v>
      </c>
    </row>
    <row r="1153" spans="1:9" s="10" customFormat="1" ht="41.4" x14ac:dyDescent="0.3">
      <c r="A1153" s="72">
        <v>2018</v>
      </c>
      <c r="B1153" s="72">
        <v>808</v>
      </c>
      <c r="C1153" s="73" t="s">
        <v>793</v>
      </c>
      <c r="D1153" s="73" t="s">
        <v>845</v>
      </c>
      <c r="E1153" s="73" t="s">
        <v>91</v>
      </c>
      <c r="F1153" s="74">
        <v>240.424746</v>
      </c>
      <c r="G1153" s="74">
        <v>0</v>
      </c>
      <c r="H1153" s="74">
        <v>503.85388899999998</v>
      </c>
      <c r="I1153" s="74">
        <v>744.27863500000001</v>
      </c>
    </row>
    <row r="1154" spans="1:9" s="10" customFormat="1" ht="27.6" x14ac:dyDescent="0.3">
      <c r="A1154" s="72">
        <v>2018</v>
      </c>
      <c r="B1154" s="72">
        <v>808</v>
      </c>
      <c r="C1154" s="73" t="s">
        <v>793</v>
      </c>
      <c r="D1154" s="73" t="s">
        <v>846</v>
      </c>
      <c r="E1154" s="73" t="s">
        <v>91</v>
      </c>
      <c r="F1154" s="74">
        <v>237.72396900000001</v>
      </c>
      <c r="G1154" s="74">
        <v>0</v>
      </c>
      <c r="H1154" s="74">
        <v>540.136437</v>
      </c>
      <c r="I1154" s="74">
        <v>777.86040600000001</v>
      </c>
    </row>
    <row r="1155" spans="1:9" s="10" customFormat="1" ht="41.4" x14ac:dyDescent="0.3">
      <c r="A1155" s="72">
        <v>2018</v>
      </c>
      <c r="B1155" s="72">
        <v>808</v>
      </c>
      <c r="C1155" s="73" t="s">
        <v>793</v>
      </c>
      <c r="D1155" s="73" t="s">
        <v>847</v>
      </c>
      <c r="E1155" s="73" t="s">
        <v>91</v>
      </c>
      <c r="F1155" s="74">
        <v>241.54120800000001</v>
      </c>
      <c r="G1155" s="74">
        <v>0</v>
      </c>
      <c r="H1155" s="74">
        <v>363.94399700000002</v>
      </c>
      <c r="I1155" s="74">
        <v>605.48520499999995</v>
      </c>
    </row>
    <row r="1156" spans="1:9" s="10" customFormat="1" ht="41.4" x14ac:dyDescent="0.3">
      <c r="A1156" s="72">
        <v>2018</v>
      </c>
      <c r="B1156" s="72">
        <v>808</v>
      </c>
      <c r="C1156" s="73" t="s">
        <v>793</v>
      </c>
      <c r="D1156" s="73" t="s">
        <v>848</v>
      </c>
      <c r="E1156" s="73" t="s">
        <v>91</v>
      </c>
      <c r="F1156" s="74">
        <v>234.74458200000001</v>
      </c>
      <c r="G1156" s="74">
        <v>0</v>
      </c>
      <c r="H1156" s="74">
        <v>396.08903500000002</v>
      </c>
      <c r="I1156" s="74">
        <v>630.833617</v>
      </c>
    </row>
    <row r="1157" spans="1:9" s="10" customFormat="1" ht="27.6" x14ac:dyDescent="0.3">
      <c r="A1157" s="72">
        <v>2018</v>
      </c>
      <c r="B1157" s="72">
        <v>808</v>
      </c>
      <c r="C1157" s="73" t="s">
        <v>793</v>
      </c>
      <c r="D1157" s="73" t="s">
        <v>849</v>
      </c>
      <c r="E1157" s="73" t="s">
        <v>91</v>
      </c>
      <c r="F1157" s="74">
        <v>234.86500000000001</v>
      </c>
      <c r="G1157" s="74">
        <v>0</v>
      </c>
      <c r="H1157" s="74">
        <v>484.4</v>
      </c>
      <c r="I1157" s="74">
        <v>719.26499999999999</v>
      </c>
    </row>
    <row r="1158" spans="1:9" s="10" customFormat="1" ht="41.4" x14ac:dyDescent="0.3">
      <c r="A1158" s="72">
        <v>2018</v>
      </c>
      <c r="B1158" s="72">
        <v>808</v>
      </c>
      <c r="C1158" s="73" t="s">
        <v>793</v>
      </c>
      <c r="D1158" s="73" t="s">
        <v>850</v>
      </c>
      <c r="E1158" s="73" t="s">
        <v>91</v>
      </c>
      <c r="F1158" s="74">
        <v>337.37099999999998</v>
      </c>
      <c r="G1158" s="74">
        <v>0</v>
      </c>
      <c r="H1158" s="74">
        <v>462.5</v>
      </c>
      <c r="I1158" s="74">
        <v>799.87099999999998</v>
      </c>
    </row>
    <row r="1159" spans="1:9" s="10" customFormat="1" ht="27.6" x14ac:dyDescent="0.3">
      <c r="A1159" s="72">
        <v>2018</v>
      </c>
      <c r="B1159" s="72">
        <v>808</v>
      </c>
      <c r="C1159" s="73" t="s">
        <v>793</v>
      </c>
      <c r="D1159" s="73" t="s">
        <v>851</v>
      </c>
      <c r="E1159" s="73" t="s">
        <v>92</v>
      </c>
      <c r="F1159" s="74">
        <v>234.90563299999999</v>
      </c>
      <c r="G1159" s="74">
        <v>0</v>
      </c>
      <c r="H1159" s="74">
        <v>346.74251199999998</v>
      </c>
      <c r="I1159" s="74">
        <v>581.648145</v>
      </c>
    </row>
    <row r="1160" spans="1:9" s="10" customFormat="1" ht="27.6" x14ac:dyDescent="0.3">
      <c r="A1160" s="72">
        <v>2018</v>
      </c>
      <c r="B1160" s="72">
        <v>808</v>
      </c>
      <c r="C1160" s="73" t="s">
        <v>793</v>
      </c>
      <c r="D1160" s="73" t="s">
        <v>852</v>
      </c>
      <c r="E1160" s="73" t="s">
        <v>91</v>
      </c>
      <c r="F1160" s="74">
        <v>301.70682399999998</v>
      </c>
      <c r="G1160" s="74">
        <v>105.957354</v>
      </c>
      <c r="H1160" s="74">
        <v>2745.6664380000002</v>
      </c>
      <c r="I1160" s="74">
        <v>3153.3306160000002</v>
      </c>
    </row>
    <row r="1161" spans="1:9" s="10" customFormat="1" ht="27.6" x14ac:dyDescent="0.3">
      <c r="A1161" s="72">
        <v>2018</v>
      </c>
      <c r="B1161" s="72">
        <v>808</v>
      </c>
      <c r="C1161" s="73" t="s">
        <v>793</v>
      </c>
      <c r="D1161" s="73" t="s">
        <v>853</v>
      </c>
      <c r="E1161" s="73" t="s">
        <v>91</v>
      </c>
      <c r="F1161" s="74">
        <v>339.67149999999998</v>
      </c>
      <c r="G1161" s="74">
        <v>13.0808</v>
      </c>
      <c r="H1161" s="74">
        <v>519.95997399999999</v>
      </c>
      <c r="I1161" s="74">
        <v>872.71227399999998</v>
      </c>
    </row>
    <row r="1162" spans="1:9" s="10" customFormat="1" ht="41.4" x14ac:dyDescent="0.3">
      <c r="A1162" s="72">
        <v>2018</v>
      </c>
      <c r="B1162" s="72">
        <v>808</v>
      </c>
      <c r="C1162" s="73" t="s">
        <v>793</v>
      </c>
      <c r="D1162" s="73" t="s">
        <v>854</v>
      </c>
      <c r="E1162" s="73" t="s">
        <v>92</v>
      </c>
      <c r="F1162" s="74">
        <v>223.416</v>
      </c>
      <c r="G1162" s="74">
        <v>0</v>
      </c>
      <c r="H1162" s="74">
        <v>204.77456000000001</v>
      </c>
      <c r="I1162" s="74">
        <v>428.19056</v>
      </c>
    </row>
    <row r="1163" spans="1:9" s="10" customFormat="1" ht="27.6" x14ac:dyDescent="0.3">
      <c r="A1163" s="72">
        <v>2018</v>
      </c>
      <c r="B1163" s="72">
        <v>808</v>
      </c>
      <c r="C1163" s="73" t="s">
        <v>793</v>
      </c>
      <c r="D1163" s="73" t="s">
        <v>855</v>
      </c>
      <c r="E1163" s="73" t="s">
        <v>91</v>
      </c>
      <c r="F1163" s="74">
        <v>313.99931099999998</v>
      </c>
      <c r="G1163" s="74">
        <v>0</v>
      </c>
      <c r="H1163" s="74">
        <v>253.69084799999999</v>
      </c>
      <c r="I1163" s="74">
        <v>567.69015899999999</v>
      </c>
    </row>
    <row r="1164" spans="1:9" s="10" customFormat="1" ht="41.4" x14ac:dyDescent="0.3">
      <c r="A1164" s="72">
        <v>2018</v>
      </c>
      <c r="B1164" s="72">
        <v>808</v>
      </c>
      <c r="C1164" s="73" t="s">
        <v>793</v>
      </c>
      <c r="D1164" s="73" t="s">
        <v>856</v>
      </c>
      <c r="E1164" s="73" t="s">
        <v>91</v>
      </c>
      <c r="F1164" s="74">
        <v>339.72500000000002</v>
      </c>
      <c r="G1164" s="74">
        <v>16</v>
      </c>
      <c r="H1164" s="74">
        <v>287.40863200000001</v>
      </c>
      <c r="I1164" s="74">
        <v>643.13363200000003</v>
      </c>
    </row>
    <row r="1165" spans="1:9" s="10" customFormat="1" ht="41.4" x14ac:dyDescent="0.3">
      <c r="A1165" s="72">
        <v>2018</v>
      </c>
      <c r="B1165" s="72">
        <v>808</v>
      </c>
      <c r="C1165" s="73" t="s">
        <v>793</v>
      </c>
      <c r="D1165" s="73" t="s">
        <v>857</v>
      </c>
      <c r="E1165" s="73" t="s">
        <v>91</v>
      </c>
      <c r="F1165" s="74">
        <v>241.927649</v>
      </c>
      <c r="G1165" s="74">
        <v>0</v>
      </c>
      <c r="H1165" s="74">
        <v>576.60815000000002</v>
      </c>
      <c r="I1165" s="74">
        <v>818.535799</v>
      </c>
    </row>
    <row r="1166" spans="1:9" s="10" customFormat="1" ht="41.4" x14ac:dyDescent="0.3">
      <c r="A1166" s="72">
        <v>2018</v>
      </c>
      <c r="B1166" s="72">
        <v>808</v>
      </c>
      <c r="C1166" s="73" t="s">
        <v>793</v>
      </c>
      <c r="D1166" s="73" t="s">
        <v>858</v>
      </c>
      <c r="E1166" s="73" t="s">
        <v>91</v>
      </c>
      <c r="F1166" s="74">
        <v>349.99898400000001</v>
      </c>
      <c r="G1166" s="74">
        <v>0</v>
      </c>
      <c r="H1166" s="74">
        <v>192.25456399999999</v>
      </c>
      <c r="I1166" s="74">
        <v>542.25354800000002</v>
      </c>
    </row>
    <row r="1167" spans="1:9" s="10" customFormat="1" ht="27.6" x14ac:dyDescent="0.3">
      <c r="A1167" s="72">
        <v>2018</v>
      </c>
      <c r="B1167" s="72">
        <v>808</v>
      </c>
      <c r="C1167" s="73" t="s">
        <v>793</v>
      </c>
      <c r="D1167" s="73" t="s">
        <v>859</v>
      </c>
      <c r="E1167" s="73" t="s">
        <v>92</v>
      </c>
      <c r="F1167" s="74">
        <v>349.753198</v>
      </c>
      <c r="G1167" s="74">
        <v>0</v>
      </c>
      <c r="H1167" s="74">
        <v>311.14798400000001</v>
      </c>
      <c r="I1167" s="74">
        <v>660.90118199999995</v>
      </c>
    </row>
    <row r="1168" spans="1:9" s="10" customFormat="1" ht="41.4" x14ac:dyDescent="0.3">
      <c r="A1168" s="72">
        <v>2018</v>
      </c>
      <c r="B1168" s="72">
        <v>808</v>
      </c>
      <c r="C1168" s="73" t="s">
        <v>793</v>
      </c>
      <c r="D1168" s="73" t="s">
        <v>860</v>
      </c>
      <c r="E1168" s="73" t="s">
        <v>91</v>
      </c>
      <c r="F1168" s="74">
        <v>223.072125</v>
      </c>
      <c r="G1168" s="74">
        <v>0</v>
      </c>
      <c r="H1168" s="74">
        <v>234.34698900000001</v>
      </c>
      <c r="I1168" s="74">
        <v>457.41911399999998</v>
      </c>
    </row>
    <row r="1169" spans="1:9" s="10" customFormat="1" ht="41.4" x14ac:dyDescent="0.3">
      <c r="A1169" s="72">
        <v>2018</v>
      </c>
      <c r="B1169" s="72">
        <v>808</v>
      </c>
      <c r="C1169" s="73" t="s">
        <v>793</v>
      </c>
      <c r="D1169" s="73" t="s">
        <v>861</v>
      </c>
      <c r="E1169" s="73" t="s">
        <v>92</v>
      </c>
      <c r="F1169" s="74">
        <v>234.74</v>
      </c>
      <c r="G1169" s="74">
        <v>0</v>
      </c>
      <c r="H1169" s="74">
        <v>259.173968</v>
      </c>
      <c r="I1169" s="74">
        <v>493.91396800000001</v>
      </c>
    </row>
    <row r="1170" spans="1:9" s="10" customFormat="1" ht="27.6" x14ac:dyDescent="0.3">
      <c r="A1170" s="72">
        <v>2018</v>
      </c>
      <c r="B1170" s="72">
        <v>808</v>
      </c>
      <c r="C1170" s="73" t="s">
        <v>793</v>
      </c>
      <c r="D1170" s="73" t="s">
        <v>862</v>
      </c>
      <c r="E1170" s="73" t="s">
        <v>91</v>
      </c>
      <c r="F1170" s="74">
        <v>348.59422999999998</v>
      </c>
      <c r="G1170" s="74">
        <v>0</v>
      </c>
      <c r="H1170" s="74">
        <v>357.70258000000001</v>
      </c>
      <c r="I1170" s="74">
        <v>706.29681000000005</v>
      </c>
    </row>
    <row r="1171" spans="1:9" s="10" customFormat="1" ht="41.4" x14ac:dyDescent="0.3">
      <c r="A1171" s="72">
        <v>2018</v>
      </c>
      <c r="B1171" s="72">
        <v>808</v>
      </c>
      <c r="C1171" s="73" t="s">
        <v>793</v>
      </c>
      <c r="D1171" s="73" t="s">
        <v>863</v>
      </c>
      <c r="E1171" s="73" t="s">
        <v>91</v>
      </c>
      <c r="F1171" s="74">
        <v>234.43080499999999</v>
      </c>
      <c r="G1171" s="74">
        <v>0</v>
      </c>
      <c r="H1171" s="74">
        <v>177.29807299999999</v>
      </c>
      <c r="I1171" s="74">
        <v>411.72887800000001</v>
      </c>
    </row>
    <row r="1172" spans="1:9" s="10" customFormat="1" ht="41.4" x14ac:dyDescent="0.3">
      <c r="A1172" s="72">
        <v>2018</v>
      </c>
      <c r="B1172" s="72">
        <v>808</v>
      </c>
      <c r="C1172" s="73" t="s">
        <v>793</v>
      </c>
      <c r="D1172" s="73" t="s">
        <v>864</v>
      </c>
      <c r="E1172" s="73" t="s">
        <v>91</v>
      </c>
      <c r="F1172" s="74">
        <v>234.86417800000001</v>
      </c>
      <c r="G1172" s="74">
        <v>0</v>
      </c>
      <c r="H1172" s="74">
        <v>442.89663999999999</v>
      </c>
      <c r="I1172" s="74">
        <v>677.76081799999997</v>
      </c>
    </row>
    <row r="1173" spans="1:9" s="10" customFormat="1" ht="41.4" x14ac:dyDescent="0.3">
      <c r="A1173" s="72">
        <v>2018</v>
      </c>
      <c r="B1173" s="72">
        <v>808</v>
      </c>
      <c r="C1173" s="73" t="s">
        <v>793</v>
      </c>
      <c r="D1173" s="73" t="s">
        <v>865</v>
      </c>
      <c r="E1173" s="73" t="s">
        <v>91</v>
      </c>
      <c r="F1173" s="74">
        <v>234.86500000000001</v>
      </c>
      <c r="G1173" s="74">
        <v>0</v>
      </c>
      <c r="H1173" s="74">
        <v>1034.4112</v>
      </c>
      <c r="I1173" s="74">
        <v>1269.2762</v>
      </c>
    </row>
    <row r="1174" spans="1:9" s="10" customFormat="1" ht="41.4" x14ac:dyDescent="0.3">
      <c r="A1174" s="72">
        <v>2018</v>
      </c>
      <c r="B1174" s="72">
        <v>808</v>
      </c>
      <c r="C1174" s="73" t="s">
        <v>793</v>
      </c>
      <c r="D1174" s="73" t="s">
        <v>866</v>
      </c>
      <c r="E1174" s="73" t="s">
        <v>92</v>
      </c>
      <c r="F1174" s="74">
        <v>304.68799999999999</v>
      </c>
      <c r="G1174" s="74">
        <v>0</v>
      </c>
      <c r="H1174" s="74">
        <v>175.892178</v>
      </c>
      <c r="I1174" s="74">
        <v>480.58017799999999</v>
      </c>
    </row>
    <row r="1175" spans="1:9" s="10" customFormat="1" ht="27.6" x14ac:dyDescent="0.3">
      <c r="A1175" s="72">
        <v>2018</v>
      </c>
      <c r="B1175" s="72">
        <v>808</v>
      </c>
      <c r="C1175" s="73" t="s">
        <v>793</v>
      </c>
      <c r="D1175" s="73" t="s">
        <v>867</v>
      </c>
      <c r="E1175" s="73" t="s">
        <v>91</v>
      </c>
      <c r="F1175" s="74">
        <v>223.472261</v>
      </c>
      <c r="G1175" s="74">
        <v>0</v>
      </c>
      <c r="H1175" s="74">
        <v>200.890818</v>
      </c>
      <c r="I1175" s="74">
        <v>424.36307900000003</v>
      </c>
    </row>
    <row r="1176" spans="1:9" s="10" customFormat="1" ht="27.6" x14ac:dyDescent="0.3">
      <c r="A1176" s="72">
        <v>2018</v>
      </c>
      <c r="B1176" s="72">
        <v>808</v>
      </c>
      <c r="C1176" s="73" t="s">
        <v>793</v>
      </c>
      <c r="D1176" s="73" t="s">
        <v>868</v>
      </c>
      <c r="E1176" s="73" t="s">
        <v>92</v>
      </c>
      <c r="F1176" s="74">
        <v>234.93989999999999</v>
      </c>
      <c r="G1176" s="74">
        <v>0</v>
      </c>
      <c r="H1176" s="74">
        <v>444.29329799999999</v>
      </c>
      <c r="I1176" s="74">
        <v>679.23319800000002</v>
      </c>
    </row>
    <row r="1177" spans="1:9" s="10" customFormat="1" ht="27.6" x14ac:dyDescent="0.3">
      <c r="A1177" s="72">
        <v>2018</v>
      </c>
      <c r="B1177" s="72">
        <v>808</v>
      </c>
      <c r="C1177" s="73" t="s">
        <v>793</v>
      </c>
      <c r="D1177" s="73" t="s">
        <v>869</v>
      </c>
      <c r="E1177" s="73" t="s">
        <v>91</v>
      </c>
      <c r="F1177" s="74">
        <v>210.538116</v>
      </c>
      <c r="G1177" s="74">
        <v>0</v>
      </c>
      <c r="H1177" s="74">
        <v>403.35515500000002</v>
      </c>
      <c r="I1177" s="74">
        <v>613.89327100000003</v>
      </c>
    </row>
    <row r="1178" spans="1:9" s="10" customFormat="1" ht="41.4" x14ac:dyDescent="0.3">
      <c r="A1178" s="72">
        <v>2018</v>
      </c>
      <c r="B1178" s="72">
        <v>808</v>
      </c>
      <c r="C1178" s="73" t="s">
        <v>793</v>
      </c>
      <c r="D1178" s="73" t="s">
        <v>870</v>
      </c>
      <c r="E1178" s="73" t="s">
        <v>91</v>
      </c>
      <c r="F1178" s="74">
        <v>338.35050000000001</v>
      </c>
      <c r="G1178" s="74">
        <v>0</v>
      </c>
      <c r="H1178" s="74">
        <v>342.940044</v>
      </c>
      <c r="I1178" s="74">
        <v>681.29054399999995</v>
      </c>
    </row>
    <row r="1179" spans="1:9" s="10" customFormat="1" ht="41.4" x14ac:dyDescent="0.3">
      <c r="A1179" s="72">
        <v>2018</v>
      </c>
      <c r="B1179" s="72">
        <v>808</v>
      </c>
      <c r="C1179" s="73" t="s">
        <v>793</v>
      </c>
      <c r="D1179" s="73" t="s">
        <v>871</v>
      </c>
      <c r="E1179" s="73" t="s">
        <v>91</v>
      </c>
      <c r="F1179" s="74">
        <v>338.72989999999999</v>
      </c>
      <c r="G1179" s="74">
        <v>0</v>
      </c>
      <c r="H1179" s="74">
        <v>164.670345</v>
      </c>
      <c r="I1179" s="74">
        <v>503.40024499999998</v>
      </c>
    </row>
    <row r="1180" spans="1:9" s="10" customFormat="1" ht="27.6" x14ac:dyDescent="0.3">
      <c r="A1180" s="72">
        <v>2018</v>
      </c>
      <c r="B1180" s="72">
        <v>808</v>
      </c>
      <c r="C1180" s="73" t="s">
        <v>793</v>
      </c>
      <c r="D1180" s="73" t="s">
        <v>872</v>
      </c>
      <c r="E1180" s="73" t="s">
        <v>91</v>
      </c>
      <c r="F1180" s="74">
        <v>339.1</v>
      </c>
      <c r="G1180" s="74">
        <v>0</v>
      </c>
      <c r="H1180" s="74">
        <v>246.62348800000001</v>
      </c>
      <c r="I1180" s="74">
        <v>585.72348799999997</v>
      </c>
    </row>
    <row r="1181" spans="1:9" s="10" customFormat="1" ht="41.4" x14ac:dyDescent="0.3">
      <c r="A1181" s="72">
        <v>2018</v>
      </c>
      <c r="B1181" s="72">
        <v>808</v>
      </c>
      <c r="C1181" s="73" t="s">
        <v>793</v>
      </c>
      <c r="D1181" s="73" t="s">
        <v>873</v>
      </c>
      <c r="E1181" s="73" t="s">
        <v>92</v>
      </c>
      <c r="F1181" s="74">
        <v>339.80582399999997</v>
      </c>
      <c r="G1181" s="74">
        <v>0</v>
      </c>
      <c r="H1181" s="74">
        <v>363.13355200000001</v>
      </c>
      <c r="I1181" s="74">
        <v>702.93937600000004</v>
      </c>
    </row>
    <row r="1182" spans="1:9" s="10" customFormat="1" ht="27.6" x14ac:dyDescent="0.3">
      <c r="A1182" s="72">
        <v>2018</v>
      </c>
      <c r="B1182" s="72">
        <v>808</v>
      </c>
      <c r="C1182" s="73" t="s">
        <v>793</v>
      </c>
      <c r="D1182" s="73" t="s">
        <v>874</v>
      </c>
      <c r="E1182" s="73" t="s">
        <v>91</v>
      </c>
      <c r="F1182" s="74">
        <v>234.94867400000001</v>
      </c>
      <c r="G1182" s="74">
        <v>0</v>
      </c>
      <c r="H1182" s="74">
        <v>220</v>
      </c>
      <c r="I1182" s="74">
        <v>454.94867399999998</v>
      </c>
    </row>
    <row r="1183" spans="1:9" s="10" customFormat="1" ht="27.6" x14ac:dyDescent="0.3">
      <c r="A1183" s="72">
        <v>2018</v>
      </c>
      <c r="B1183" s="72">
        <v>808</v>
      </c>
      <c r="C1183" s="73" t="s">
        <v>793</v>
      </c>
      <c r="D1183" s="73" t="s">
        <v>875</v>
      </c>
      <c r="E1183" s="73" t="s">
        <v>92</v>
      </c>
      <c r="F1183" s="74">
        <v>234.95145500000001</v>
      </c>
      <c r="G1183" s="74">
        <v>0</v>
      </c>
      <c r="H1183" s="74">
        <v>240.144598</v>
      </c>
      <c r="I1183" s="74">
        <v>475.09605299999998</v>
      </c>
    </row>
    <row r="1184" spans="1:9" s="10" customFormat="1" ht="27.6" x14ac:dyDescent="0.3">
      <c r="A1184" s="72">
        <v>2018</v>
      </c>
      <c r="B1184" s="72">
        <v>808</v>
      </c>
      <c r="C1184" s="73" t="s">
        <v>793</v>
      </c>
      <c r="D1184" s="73" t="s">
        <v>876</v>
      </c>
      <c r="E1184" s="73" t="s">
        <v>91</v>
      </c>
      <c r="F1184" s="74">
        <v>281.54694699999999</v>
      </c>
      <c r="G1184" s="74">
        <v>0</v>
      </c>
      <c r="H1184" s="74">
        <v>188.38126199999999</v>
      </c>
      <c r="I1184" s="74">
        <v>469.92820899999998</v>
      </c>
    </row>
    <row r="1185" spans="1:9" s="10" customFormat="1" ht="41.4" x14ac:dyDescent="0.3">
      <c r="A1185" s="72">
        <v>2018</v>
      </c>
      <c r="B1185" s="72">
        <v>808</v>
      </c>
      <c r="C1185" s="73" t="s">
        <v>793</v>
      </c>
      <c r="D1185" s="73" t="s">
        <v>877</v>
      </c>
      <c r="E1185" s="73" t="s">
        <v>92</v>
      </c>
      <c r="F1185" s="74">
        <v>231.781206</v>
      </c>
      <c r="G1185" s="74">
        <v>0</v>
      </c>
      <c r="H1185" s="74">
        <v>234.472475</v>
      </c>
      <c r="I1185" s="74">
        <v>466.25368099999997</v>
      </c>
    </row>
    <row r="1186" spans="1:9" s="10" customFormat="1" ht="41.4" x14ac:dyDescent="0.3">
      <c r="A1186" s="72">
        <v>2018</v>
      </c>
      <c r="B1186" s="72">
        <v>808</v>
      </c>
      <c r="C1186" s="73" t="s">
        <v>793</v>
      </c>
      <c r="D1186" s="73" t="s">
        <v>878</v>
      </c>
      <c r="E1186" s="73" t="s">
        <v>91</v>
      </c>
      <c r="F1186" s="74">
        <v>234.13740000000001</v>
      </c>
      <c r="G1186" s="74">
        <v>0</v>
      </c>
      <c r="H1186" s="74">
        <v>1065.8900000000001</v>
      </c>
      <c r="I1186" s="74">
        <v>1300.0273999999999</v>
      </c>
    </row>
    <row r="1187" spans="1:9" s="10" customFormat="1" ht="41.4" x14ac:dyDescent="0.3">
      <c r="A1187" s="72">
        <v>2018</v>
      </c>
      <c r="B1187" s="72">
        <v>808</v>
      </c>
      <c r="C1187" s="73" t="s">
        <v>793</v>
      </c>
      <c r="D1187" s="73" t="s">
        <v>879</v>
      </c>
      <c r="E1187" s="73" t="s">
        <v>91</v>
      </c>
      <c r="F1187" s="74">
        <v>339.57793800000002</v>
      </c>
      <c r="G1187" s="74">
        <v>0</v>
      </c>
      <c r="H1187" s="74">
        <v>433.593682</v>
      </c>
      <c r="I1187" s="74">
        <v>773.17161999999996</v>
      </c>
    </row>
    <row r="1188" spans="1:9" s="10" customFormat="1" ht="41.4" x14ac:dyDescent="0.3">
      <c r="A1188" s="72">
        <v>2018</v>
      </c>
      <c r="B1188" s="72">
        <v>808</v>
      </c>
      <c r="C1188" s="73" t="s">
        <v>793</v>
      </c>
      <c r="D1188" s="73" t="s">
        <v>880</v>
      </c>
      <c r="E1188" s="73" t="s">
        <v>91</v>
      </c>
      <c r="F1188" s="74">
        <v>339.78288099999997</v>
      </c>
      <c r="G1188" s="74">
        <v>0</v>
      </c>
      <c r="H1188" s="74">
        <v>247.81</v>
      </c>
      <c r="I1188" s="74">
        <v>587.59288100000003</v>
      </c>
    </row>
    <row r="1189" spans="1:9" s="10" customFormat="1" ht="27.6" x14ac:dyDescent="0.3">
      <c r="A1189" s="72">
        <v>2018</v>
      </c>
      <c r="B1189" s="72">
        <v>808</v>
      </c>
      <c r="C1189" s="73" t="s">
        <v>793</v>
      </c>
      <c r="D1189" s="73" t="s">
        <v>881</v>
      </c>
      <c r="E1189" s="73" t="s">
        <v>92</v>
      </c>
      <c r="F1189" s="74">
        <v>239.34316000000001</v>
      </c>
      <c r="G1189" s="74">
        <v>0</v>
      </c>
      <c r="H1189" s="74">
        <v>198.29</v>
      </c>
      <c r="I1189" s="74">
        <v>437.63315999999998</v>
      </c>
    </row>
    <row r="1190" spans="1:9" s="10" customFormat="1" ht="55.2" x14ac:dyDescent="0.3">
      <c r="A1190" s="72">
        <v>2018</v>
      </c>
      <c r="B1190" s="72">
        <v>808</v>
      </c>
      <c r="C1190" s="73" t="s">
        <v>793</v>
      </c>
      <c r="D1190" s="73" t="s">
        <v>882</v>
      </c>
      <c r="E1190" s="73" t="s">
        <v>92</v>
      </c>
      <c r="F1190" s="74">
        <v>234.951403</v>
      </c>
      <c r="G1190" s="74">
        <v>0</v>
      </c>
      <c r="H1190" s="74">
        <v>485.97399999999999</v>
      </c>
      <c r="I1190" s="74">
        <v>720.92540299999996</v>
      </c>
    </row>
    <row r="1191" spans="1:9" s="10" customFormat="1" ht="41.4" x14ac:dyDescent="0.3">
      <c r="A1191" s="72">
        <v>2018</v>
      </c>
      <c r="B1191" s="72">
        <v>808</v>
      </c>
      <c r="C1191" s="73" t="s">
        <v>793</v>
      </c>
      <c r="D1191" s="73" t="s">
        <v>883</v>
      </c>
      <c r="E1191" s="73" t="s">
        <v>92</v>
      </c>
      <c r="F1191" s="74">
        <v>339.33648299999999</v>
      </c>
      <c r="G1191" s="74">
        <v>0</v>
      </c>
      <c r="H1191" s="74">
        <v>218.17975999999999</v>
      </c>
      <c r="I1191" s="74">
        <v>557.51624300000003</v>
      </c>
    </row>
    <row r="1192" spans="1:9" s="10" customFormat="1" ht="27.6" x14ac:dyDescent="0.3">
      <c r="A1192" s="72">
        <v>2018</v>
      </c>
      <c r="B1192" s="72">
        <v>808</v>
      </c>
      <c r="C1192" s="73" t="s">
        <v>793</v>
      </c>
      <c r="D1192" s="73" t="s">
        <v>884</v>
      </c>
      <c r="E1192" s="73" t="s">
        <v>91</v>
      </c>
      <c r="F1192" s="74">
        <v>234.330006</v>
      </c>
      <c r="G1192" s="74">
        <v>0</v>
      </c>
      <c r="H1192" s="74">
        <v>172.55929900000001</v>
      </c>
      <c r="I1192" s="74">
        <v>406.88930499999998</v>
      </c>
    </row>
    <row r="1193" spans="1:9" s="10" customFormat="1" ht="27.6" x14ac:dyDescent="0.3">
      <c r="A1193" s="72">
        <v>2018</v>
      </c>
      <c r="B1193" s="72">
        <v>808</v>
      </c>
      <c r="C1193" s="73" t="s">
        <v>793</v>
      </c>
      <c r="D1193" s="73" t="s">
        <v>885</v>
      </c>
      <c r="E1193" s="73" t="s">
        <v>91</v>
      </c>
      <c r="F1193" s="74">
        <v>229.54203100000001</v>
      </c>
      <c r="G1193" s="74">
        <v>0</v>
      </c>
      <c r="H1193" s="74">
        <v>225.11799999999999</v>
      </c>
      <c r="I1193" s="74">
        <v>454.660031</v>
      </c>
    </row>
    <row r="1194" spans="1:9" s="10" customFormat="1" ht="27.6" x14ac:dyDescent="0.3">
      <c r="A1194" s="72">
        <v>2018</v>
      </c>
      <c r="B1194" s="72">
        <v>808</v>
      </c>
      <c r="C1194" s="73" t="s">
        <v>793</v>
      </c>
      <c r="D1194" s="73" t="s">
        <v>886</v>
      </c>
      <c r="E1194" s="73" t="s">
        <v>91</v>
      </c>
      <c r="F1194" s="74">
        <v>337.95094</v>
      </c>
      <c r="G1194" s="74">
        <v>0</v>
      </c>
      <c r="H1194" s="74">
        <v>379.54138999999998</v>
      </c>
      <c r="I1194" s="74">
        <v>717.49233000000004</v>
      </c>
    </row>
    <row r="1195" spans="1:9" s="10" customFormat="1" ht="41.4" x14ac:dyDescent="0.3">
      <c r="A1195" s="72">
        <v>2018</v>
      </c>
      <c r="B1195" s="72">
        <v>808</v>
      </c>
      <c r="C1195" s="73" t="s">
        <v>793</v>
      </c>
      <c r="D1195" s="73" t="s">
        <v>887</v>
      </c>
      <c r="E1195" s="73" t="s">
        <v>91</v>
      </c>
      <c r="F1195" s="74">
        <v>234.87719999999999</v>
      </c>
      <c r="G1195" s="74">
        <v>0</v>
      </c>
      <c r="H1195" s="74">
        <v>264.51499999999999</v>
      </c>
      <c r="I1195" s="74">
        <v>499.3922</v>
      </c>
    </row>
    <row r="1196" spans="1:9" s="10" customFormat="1" ht="27.6" x14ac:dyDescent="0.3">
      <c r="A1196" s="72">
        <v>2018</v>
      </c>
      <c r="B1196" s="72">
        <v>808</v>
      </c>
      <c r="C1196" s="73" t="s">
        <v>793</v>
      </c>
      <c r="D1196" s="73" t="s">
        <v>888</v>
      </c>
      <c r="E1196" s="73" t="s">
        <v>92</v>
      </c>
      <c r="F1196" s="74">
        <v>242</v>
      </c>
      <c r="G1196" s="74">
        <v>0</v>
      </c>
      <c r="H1196" s="74">
        <v>208</v>
      </c>
      <c r="I1196" s="74">
        <v>450</v>
      </c>
    </row>
    <row r="1197" spans="1:9" s="10" customFormat="1" ht="41.4" x14ac:dyDescent="0.3">
      <c r="A1197" s="72">
        <v>2018</v>
      </c>
      <c r="B1197" s="72">
        <v>808</v>
      </c>
      <c r="C1197" s="73" t="s">
        <v>793</v>
      </c>
      <c r="D1197" s="73" t="s">
        <v>889</v>
      </c>
      <c r="E1197" s="73" t="s">
        <v>92</v>
      </c>
      <c r="F1197" s="74">
        <v>349.999999</v>
      </c>
      <c r="G1197" s="74">
        <v>0</v>
      </c>
      <c r="H1197" s="74">
        <v>375.44038899999998</v>
      </c>
      <c r="I1197" s="74">
        <v>725.44038799999998</v>
      </c>
    </row>
    <row r="1198" spans="1:9" s="10" customFormat="1" ht="27.6" x14ac:dyDescent="0.3">
      <c r="A1198" s="72">
        <v>2018</v>
      </c>
      <c r="B1198" s="72">
        <v>808</v>
      </c>
      <c r="C1198" s="73" t="s">
        <v>793</v>
      </c>
      <c r="D1198" s="73" t="s">
        <v>890</v>
      </c>
      <c r="E1198" s="73" t="s">
        <v>91</v>
      </c>
      <c r="F1198" s="74">
        <v>312.91925300000003</v>
      </c>
      <c r="G1198" s="74">
        <v>0</v>
      </c>
      <c r="H1198" s="74">
        <v>512.529674</v>
      </c>
      <c r="I1198" s="74">
        <v>825.44892700000003</v>
      </c>
    </row>
    <row r="1199" spans="1:9" s="10" customFormat="1" ht="41.4" x14ac:dyDescent="0.3">
      <c r="A1199" s="72">
        <v>2018</v>
      </c>
      <c r="B1199" s="72">
        <v>808</v>
      </c>
      <c r="C1199" s="73" t="s">
        <v>793</v>
      </c>
      <c r="D1199" s="73" t="s">
        <v>891</v>
      </c>
      <c r="E1199" s="73" t="s">
        <v>91</v>
      </c>
      <c r="F1199" s="74">
        <v>327.97836799999999</v>
      </c>
      <c r="G1199" s="74">
        <v>0</v>
      </c>
      <c r="H1199" s="74">
        <v>961.56</v>
      </c>
      <c r="I1199" s="74">
        <v>1289.538368</v>
      </c>
    </row>
    <row r="1200" spans="1:9" s="10" customFormat="1" ht="27.6" x14ac:dyDescent="0.3">
      <c r="A1200" s="72">
        <v>2018</v>
      </c>
      <c r="B1200" s="72">
        <v>808</v>
      </c>
      <c r="C1200" s="73" t="s">
        <v>793</v>
      </c>
      <c r="D1200" s="73" t="s">
        <v>892</v>
      </c>
      <c r="E1200" s="73" t="s">
        <v>91</v>
      </c>
      <c r="F1200" s="74">
        <v>241.12299999999999</v>
      </c>
      <c r="G1200" s="74">
        <v>0</v>
      </c>
      <c r="H1200" s="74">
        <v>287.63237900000001</v>
      </c>
      <c r="I1200" s="74">
        <v>528.75537899999995</v>
      </c>
    </row>
    <row r="1201" spans="1:9" s="10" customFormat="1" ht="41.4" x14ac:dyDescent="0.3">
      <c r="A1201" s="72">
        <v>2019</v>
      </c>
      <c r="B1201" s="72">
        <v>842</v>
      </c>
      <c r="C1201" s="73" t="s">
        <v>893</v>
      </c>
      <c r="D1201" s="73" t="s">
        <v>894</v>
      </c>
      <c r="E1201" s="73" t="s">
        <v>91</v>
      </c>
      <c r="F1201" s="74">
        <v>1972.7595799999999</v>
      </c>
      <c r="G1201" s="74">
        <v>0</v>
      </c>
      <c r="H1201" s="74">
        <v>858.02978399999995</v>
      </c>
      <c r="I1201" s="74">
        <v>2830.7893640000002</v>
      </c>
    </row>
    <row r="1202" spans="1:9" s="10" customFormat="1" ht="27.6" x14ac:dyDescent="0.3">
      <c r="A1202" s="72">
        <v>2019</v>
      </c>
      <c r="B1202" s="72">
        <v>842</v>
      </c>
      <c r="C1202" s="73" t="s">
        <v>893</v>
      </c>
      <c r="D1202" s="73" t="s">
        <v>895</v>
      </c>
      <c r="E1202" s="73" t="s">
        <v>91</v>
      </c>
      <c r="F1202" s="74">
        <v>1898.032097</v>
      </c>
      <c r="G1202" s="74">
        <v>0</v>
      </c>
      <c r="H1202" s="74">
        <v>1720.5824729999999</v>
      </c>
      <c r="I1202" s="74">
        <v>3618.6145700000002</v>
      </c>
    </row>
    <row r="1203" spans="1:9" s="10" customFormat="1" ht="55.2" x14ac:dyDescent="0.3">
      <c r="A1203" s="72">
        <v>2019</v>
      </c>
      <c r="B1203" s="72">
        <v>842</v>
      </c>
      <c r="C1203" s="73" t="s">
        <v>893</v>
      </c>
      <c r="D1203" s="73" t="s">
        <v>896</v>
      </c>
      <c r="E1203" s="73" t="s">
        <v>92</v>
      </c>
      <c r="F1203" s="74">
        <v>1993.004551</v>
      </c>
      <c r="G1203" s="74">
        <v>0</v>
      </c>
      <c r="H1203" s="74">
        <v>1502.375716</v>
      </c>
      <c r="I1203" s="74">
        <v>3495.380267</v>
      </c>
    </row>
    <row r="1204" spans="1:9" s="10" customFormat="1" ht="41.4" x14ac:dyDescent="0.3">
      <c r="A1204" s="72">
        <v>2019</v>
      </c>
      <c r="B1204" s="72">
        <v>842</v>
      </c>
      <c r="C1204" s="73" t="s">
        <v>893</v>
      </c>
      <c r="D1204" s="73" t="s">
        <v>897</v>
      </c>
      <c r="E1204" s="73" t="s">
        <v>92</v>
      </c>
      <c r="F1204" s="74">
        <v>1635.189081</v>
      </c>
      <c r="G1204" s="74">
        <v>0</v>
      </c>
      <c r="H1204" s="74">
        <v>1655.050639</v>
      </c>
      <c r="I1204" s="74">
        <v>3290.23972</v>
      </c>
    </row>
    <row r="1205" spans="1:9" s="10" customFormat="1" ht="55.2" x14ac:dyDescent="0.3">
      <c r="A1205" s="72">
        <v>2019</v>
      </c>
      <c r="B1205" s="72">
        <v>842</v>
      </c>
      <c r="C1205" s="73" t="s">
        <v>893</v>
      </c>
      <c r="D1205" s="73" t="s">
        <v>898</v>
      </c>
      <c r="E1205" s="73" t="s">
        <v>92</v>
      </c>
      <c r="F1205" s="74">
        <v>1995.2387470000001</v>
      </c>
      <c r="G1205" s="74">
        <v>0</v>
      </c>
      <c r="H1205" s="74">
        <v>1502.375716</v>
      </c>
      <c r="I1205" s="74">
        <v>3497.6144629999999</v>
      </c>
    </row>
    <row r="1206" spans="1:9" s="10" customFormat="1" ht="27.6" x14ac:dyDescent="0.3">
      <c r="A1206" s="72">
        <v>2019</v>
      </c>
      <c r="B1206" s="72">
        <v>842</v>
      </c>
      <c r="C1206" s="73" t="s">
        <v>893</v>
      </c>
      <c r="D1206" s="73" t="s">
        <v>899</v>
      </c>
      <c r="E1206" s="73" t="s">
        <v>91</v>
      </c>
      <c r="F1206" s="74">
        <v>1971.239636</v>
      </c>
      <c r="G1206" s="74">
        <v>0</v>
      </c>
      <c r="H1206" s="74">
        <v>3076.578062</v>
      </c>
      <c r="I1206" s="74">
        <v>5047.8176979999998</v>
      </c>
    </row>
    <row r="1207" spans="1:9" s="10" customFormat="1" ht="69" x14ac:dyDescent="0.3">
      <c r="A1207" s="72">
        <v>2019</v>
      </c>
      <c r="B1207" s="72">
        <v>844</v>
      </c>
      <c r="C1207" s="73" t="s">
        <v>900</v>
      </c>
      <c r="D1207" s="73" t="s">
        <v>901</v>
      </c>
      <c r="E1207" s="73" t="s">
        <v>91</v>
      </c>
      <c r="F1207" s="74">
        <v>349.74554999999998</v>
      </c>
      <c r="G1207" s="74">
        <v>0</v>
      </c>
      <c r="H1207" s="74">
        <v>209.296335</v>
      </c>
      <c r="I1207" s="74">
        <v>559.04188499999998</v>
      </c>
    </row>
    <row r="1208" spans="1:9" s="10" customFormat="1" ht="55.2" x14ac:dyDescent="0.3">
      <c r="A1208" s="72">
        <v>2019</v>
      </c>
      <c r="B1208" s="72">
        <v>844</v>
      </c>
      <c r="C1208" s="73" t="s">
        <v>900</v>
      </c>
      <c r="D1208" s="73" t="s">
        <v>902</v>
      </c>
      <c r="E1208" s="73" t="s">
        <v>91</v>
      </c>
      <c r="F1208" s="74">
        <v>334.11949800000002</v>
      </c>
      <c r="G1208" s="74">
        <v>0</v>
      </c>
      <c r="H1208" s="74">
        <v>213.93479199999999</v>
      </c>
      <c r="I1208" s="74">
        <v>548.05429000000004</v>
      </c>
    </row>
    <row r="1209" spans="1:9" s="10" customFormat="1" ht="41.4" x14ac:dyDescent="0.3">
      <c r="A1209" s="72">
        <v>2019</v>
      </c>
      <c r="B1209" s="72">
        <v>844</v>
      </c>
      <c r="C1209" s="73" t="s">
        <v>900</v>
      </c>
      <c r="D1209" s="73" t="s">
        <v>903</v>
      </c>
      <c r="E1209" s="73" t="s">
        <v>91</v>
      </c>
      <c r="F1209" s="74">
        <v>349.4085</v>
      </c>
      <c r="G1209" s="74">
        <v>0</v>
      </c>
      <c r="H1209" s="74">
        <v>556</v>
      </c>
      <c r="I1209" s="74">
        <v>905.4085</v>
      </c>
    </row>
    <row r="1210" spans="1:9" s="10" customFormat="1" ht="55.2" x14ac:dyDescent="0.3">
      <c r="A1210" s="72">
        <v>2019</v>
      </c>
      <c r="B1210" s="72">
        <v>844</v>
      </c>
      <c r="C1210" s="73" t="s">
        <v>900</v>
      </c>
      <c r="D1210" s="73" t="s">
        <v>904</v>
      </c>
      <c r="E1210" s="73" t="s">
        <v>91</v>
      </c>
      <c r="F1210" s="74">
        <v>349.999461</v>
      </c>
      <c r="G1210" s="74">
        <v>0</v>
      </c>
      <c r="H1210" s="74">
        <v>438.60107299999999</v>
      </c>
      <c r="I1210" s="74">
        <v>788.60053400000004</v>
      </c>
    </row>
    <row r="1211" spans="1:9" s="10" customFormat="1" ht="41.4" x14ac:dyDescent="0.3">
      <c r="A1211" s="72">
        <v>2019</v>
      </c>
      <c r="B1211" s="72">
        <v>844</v>
      </c>
      <c r="C1211" s="73" t="s">
        <v>900</v>
      </c>
      <c r="D1211" s="73" t="s">
        <v>905</v>
      </c>
      <c r="E1211" s="73" t="s">
        <v>92</v>
      </c>
      <c r="F1211" s="74">
        <v>334.12889999999999</v>
      </c>
      <c r="G1211" s="74">
        <v>0</v>
      </c>
      <c r="H1211" s="74">
        <v>314.44294000000002</v>
      </c>
      <c r="I1211" s="74">
        <v>648.57183999999995</v>
      </c>
    </row>
    <row r="1212" spans="1:9" s="10" customFormat="1" ht="41.4" x14ac:dyDescent="0.3">
      <c r="A1212" s="72">
        <v>2019</v>
      </c>
      <c r="B1212" s="72">
        <v>844</v>
      </c>
      <c r="C1212" s="73" t="s">
        <v>900</v>
      </c>
      <c r="D1212" s="73" t="s">
        <v>906</v>
      </c>
      <c r="E1212" s="73" t="s">
        <v>92</v>
      </c>
      <c r="F1212" s="74">
        <v>345.94324799999998</v>
      </c>
      <c r="G1212" s="74">
        <v>0</v>
      </c>
      <c r="H1212" s="74">
        <v>461.51398999999998</v>
      </c>
      <c r="I1212" s="74">
        <v>807.45723799999996</v>
      </c>
    </row>
    <row r="1213" spans="1:9" s="10" customFormat="1" ht="55.2" x14ac:dyDescent="0.3">
      <c r="A1213" s="72">
        <v>2019</v>
      </c>
      <c r="B1213" s="72">
        <v>844</v>
      </c>
      <c r="C1213" s="73" t="s">
        <v>900</v>
      </c>
      <c r="D1213" s="73" t="s">
        <v>907</v>
      </c>
      <c r="E1213" s="73" t="s">
        <v>91</v>
      </c>
      <c r="F1213" s="74">
        <v>349.32985500000001</v>
      </c>
      <c r="G1213" s="74">
        <v>0</v>
      </c>
      <c r="H1213" s="74">
        <v>450.92134700000003</v>
      </c>
      <c r="I1213" s="74">
        <v>800.25120200000003</v>
      </c>
    </row>
    <row r="1214" spans="1:9" s="10" customFormat="1" ht="41.4" x14ac:dyDescent="0.3">
      <c r="A1214" s="72">
        <v>2019</v>
      </c>
      <c r="B1214" s="72">
        <v>844</v>
      </c>
      <c r="C1214" s="73" t="s">
        <v>900</v>
      </c>
      <c r="D1214" s="73" t="s">
        <v>908</v>
      </c>
      <c r="E1214" s="73" t="s">
        <v>92</v>
      </c>
      <c r="F1214" s="74">
        <v>349.38246800000002</v>
      </c>
      <c r="G1214" s="74">
        <v>0</v>
      </c>
      <c r="H1214" s="74">
        <v>426.50997899999999</v>
      </c>
      <c r="I1214" s="74">
        <v>775.89244699999995</v>
      </c>
    </row>
    <row r="1215" spans="1:9" s="10" customFormat="1" ht="41.4" x14ac:dyDescent="0.3">
      <c r="A1215" s="72">
        <v>2019</v>
      </c>
      <c r="B1215" s="72">
        <v>844</v>
      </c>
      <c r="C1215" s="73" t="s">
        <v>900</v>
      </c>
      <c r="D1215" s="73" t="s">
        <v>909</v>
      </c>
      <c r="E1215" s="73" t="s">
        <v>91</v>
      </c>
      <c r="F1215" s="74">
        <v>309.22452900000002</v>
      </c>
      <c r="G1215" s="74">
        <v>0</v>
      </c>
      <c r="H1215" s="74">
        <v>543.59416099999999</v>
      </c>
      <c r="I1215" s="74">
        <v>852.81868999999995</v>
      </c>
    </row>
    <row r="1216" spans="1:9" s="10" customFormat="1" ht="41.4" x14ac:dyDescent="0.3">
      <c r="A1216" s="72">
        <v>2019</v>
      </c>
      <c r="B1216" s="72">
        <v>844</v>
      </c>
      <c r="C1216" s="73" t="s">
        <v>900</v>
      </c>
      <c r="D1216" s="73" t="s">
        <v>910</v>
      </c>
      <c r="E1216" s="73" t="s">
        <v>91</v>
      </c>
      <c r="F1216" s="74">
        <v>349.988226</v>
      </c>
      <c r="G1216" s="74">
        <v>0</v>
      </c>
      <c r="H1216" s="74">
        <v>870.69280700000002</v>
      </c>
      <c r="I1216" s="74">
        <v>1220.6810330000001</v>
      </c>
    </row>
    <row r="1217" spans="1:9" s="10" customFormat="1" ht="41.4" x14ac:dyDescent="0.3">
      <c r="A1217" s="72">
        <v>2019</v>
      </c>
      <c r="B1217" s="72">
        <v>844</v>
      </c>
      <c r="C1217" s="73" t="s">
        <v>900</v>
      </c>
      <c r="D1217" s="73" t="s">
        <v>911</v>
      </c>
      <c r="E1217" s="73" t="s">
        <v>91</v>
      </c>
      <c r="F1217" s="74">
        <v>343.03887200000003</v>
      </c>
      <c r="G1217" s="74">
        <v>0</v>
      </c>
      <c r="H1217" s="74">
        <v>184.57217299999999</v>
      </c>
      <c r="I1217" s="74">
        <v>527.61104499999999</v>
      </c>
    </row>
    <row r="1218" spans="1:9" s="10" customFormat="1" ht="41.4" x14ac:dyDescent="0.3">
      <c r="A1218" s="72">
        <v>2019</v>
      </c>
      <c r="B1218" s="72">
        <v>844</v>
      </c>
      <c r="C1218" s="73" t="s">
        <v>900</v>
      </c>
      <c r="D1218" s="73" t="s">
        <v>912</v>
      </c>
      <c r="E1218" s="73" t="s">
        <v>91</v>
      </c>
      <c r="F1218" s="74">
        <v>337.61488000000003</v>
      </c>
      <c r="G1218" s="74">
        <v>0</v>
      </c>
      <c r="H1218" s="74">
        <v>285.77254900000003</v>
      </c>
      <c r="I1218" s="74">
        <v>623.387429</v>
      </c>
    </row>
    <row r="1219" spans="1:9" s="10" customFormat="1" ht="41.4" x14ac:dyDescent="0.3">
      <c r="A1219" s="72">
        <v>2019</v>
      </c>
      <c r="B1219" s="72">
        <v>844</v>
      </c>
      <c r="C1219" s="73" t="s">
        <v>900</v>
      </c>
      <c r="D1219" s="73" t="s">
        <v>913</v>
      </c>
      <c r="E1219" s="73" t="s">
        <v>91</v>
      </c>
      <c r="F1219" s="74">
        <v>349.96499999999997</v>
      </c>
      <c r="G1219" s="74">
        <v>0</v>
      </c>
      <c r="H1219" s="74">
        <v>204.331008</v>
      </c>
      <c r="I1219" s="74">
        <v>554.29600800000003</v>
      </c>
    </row>
    <row r="1220" spans="1:9" s="10" customFormat="1" ht="41.4" x14ac:dyDescent="0.3">
      <c r="A1220" s="72">
        <v>2019</v>
      </c>
      <c r="B1220" s="72">
        <v>844</v>
      </c>
      <c r="C1220" s="73" t="s">
        <v>900</v>
      </c>
      <c r="D1220" s="73" t="s">
        <v>914</v>
      </c>
      <c r="E1220" s="73" t="s">
        <v>91</v>
      </c>
      <c r="F1220" s="74">
        <v>349.97025000000002</v>
      </c>
      <c r="G1220" s="74">
        <v>0</v>
      </c>
      <c r="H1220" s="74">
        <v>212.09592000000001</v>
      </c>
      <c r="I1220" s="74">
        <v>562.06617000000006</v>
      </c>
    </row>
    <row r="1221" spans="1:9" s="10" customFormat="1" ht="41.4" x14ac:dyDescent="0.3">
      <c r="A1221" s="72">
        <v>2019</v>
      </c>
      <c r="B1221" s="72">
        <v>844</v>
      </c>
      <c r="C1221" s="73" t="s">
        <v>900</v>
      </c>
      <c r="D1221" s="73" t="s">
        <v>915</v>
      </c>
      <c r="E1221" s="73" t="s">
        <v>92</v>
      </c>
      <c r="F1221" s="74">
        <v>329.84452800000003</v>
      </c>
      <c r="G1221" s="74">
        <v>0</v>
      </c>
      <c r="H1221" s="74">
        <v>261.10093499999999</v>
      </c>
      <c r="I1221" s="74">
        <v>590.94546300000002</v>
      </c>
    </row>
    <row r="1222" spans="1:9" s="10" customFormat="1" ht="41.4" x14ac:dyDescent="0.3">
      <c r="A1222" s="72">
        <v>2019</v>
      </c>
      <c r="B1222" s="72">
        <v>844</v>
      </c>
      <c r="C1222" s="73" t="s">
        <v>900</v>
      </c>
      <c r="D1222" s="73" t="s">
        <v>916</v>
      </c>
      <c r="E1222" s="73" t="s">
        <v>91</v>
      </c>
      <c r="F1222" s="74">
        <v>349.88935800000002</v>
      </c>
      <c r="G1222" s="74">
        <v>0</v>
      </c>
      <c r="H1222" s="74">
        <v>786.09715500000004</v>
      </c>
      <c r="I1222" s="74">
        <v>1135.9865130000001</v>
      </c>
    </row>
    <row r="1223" spans="1:9" s="10" customFormat="1" ht="55.2" x14ac:dyDescent="0.3">
      <c r="A1223" s="72">
        <v>2019</v>
      </c>
      <c r="B1223" s="72">
        <v>844</v>
      </c>
      <c r="C1223" s="73" t="s">
        <v>900</v>
      </c>
      <c r="D1223" s="73" t="s">
        <v>917</v>
      </c>
      <c r="E1223" s="73" t="s">
        <v>91</v>
      </c>
      <c r="F1223" s="74">
        <v>344.749999</v>
      </c>
      <c r="G1223" s="74">
        <v>0</v>
      </c>
      <c r="H1223" s="74">
        <v>479.58550400000001</v>
      </c>
      <c r="I1223" s="74">
        <v>824.33550300000002</v>
      </c>
    </row>
    <row r="1224" spans="1:9" s="10" customFormat="1" ht="41.4" x14ac:dyDescent="0.3">
      <c r="A1224" s="72">
        <v>2019</v>
      </c>
      <c r="B1224" s="72">
        <v>844</v>
      </c>
      <c r="C1224" s="73" t="s">
        <v>900</v>
      </c>
      <c r="D1224" s="73" t="s">
        <v>918</v>
      </c>
      <c r="E1224" s="73" t="s">
        <v>91</v>
      </c>
      <c r="F1224" s="74">
        <v>341.35289299999999</v>
      </c>
      <c r="G1224" s="74">
        <v>0</v>
      </c>
      <c r="H1224" s="74">
        <v>215.509568</v>
      </c>
      <c r="I1224" s="74">
        <v>556.86246100000005</v>
      </c>
    </row>
    <row r="1225" spans="1:9" s="10" customFormat="1" ht="41.4" x14ac:dyDescent="0.3">
      <c r="A1225" s="72">
        <v>2019</v>
      </c>
      <c r="B1225" s="72">
        <v>844</v>
      </c>
      <c r="C1225" s="73" t="s">
        <v>900</v>
      </c>
      <c r="D1225" s="73" t="s">
        <v>919</v>
      </c>
      <c r="E1225" s="73" t="s">
        <v>91</v>
      </c>
      <c r="F1225" s="74">
        <v>346.47468700000002</v>
      </c>
      <c r="G1225" s="74">
        <v>0</v>
      </c>
      <c r="H1225" s="74">
        <v>259.13777599999997</v>
      </c>
      <c r="I1225" s="74">
        <v>605.61246300000005</v>
      </c>
    </row>
    <row r="1226" spans="1:9" s="10" customFormat="1" ht="41.4" x14ac:dyDescent="0.3">
      <c r="A1226" s="72">
        <v>2019</v>
      </c>
      <c r="B1226" s="72">
        <v>844</v>
      </c>
      <c r="C1226" s="73" t="s">
        <v>900</v>
      </c>
      <c r="D1226" s="73" t="s">
        <v>920</v>
      </c>
      <c r="E1226" s="73" t="s">
        <v>92</v>
      </c>
      <c r="F1226" s="74">
        <v>349.934777</v>
      </c>
      <c r="G1226" s="74">
        <v>0</v>
      </c>
      <c r="H1226" s="74">
        <v>256.33214400000003</v>
      </c>
      <c r="I1226" s="74">
        <v>606.26692100000002</v>
      </c>
    </row>
    <row r="1227" spans="1:9" s="10" customFormat="1" ht="55.2" x14ac:dyDescent="0.3">
      <c r="A1227" s="72">
        <v>2019</v>
      </c>
      <c r="B1227" s="72">
        <v>844</v>
      </c>
      <c r="C1227" s="73" t="s">
        <v>900</v>
      </c>
      <c r="D1227" s="73" t="s">
        <v>921</v>
      </c>
      <c r="E1227" s="73" t="s">
        <v>91</v>
      </c>
      <c r="F1227" s="74">
        <v>339.56796300000002</v>
      </c>
      <c r="G1227" s="74">
        <v>0</v>
      </c>
      <c r="H1227" s="74">
        <v>229.767248</v>
      </c>
      <c r="I1227" s="74">
        <v>569.33521099999996</v>
      </c>
    </row>
    <row r="1228" spans="1:9" s="10" customFormat="1" ht="41.4" x14ac:dyDescent="0.3">
      <c r="A1228" s="72">
        <v>2019</v>
      </c>
      <c r="B1228" s="72">
        <v>844</v>
      </c>
      <c r="C1228" s="73" t="s">
        <v>900</v>
      </c>
      <c r="D1228" s="73" t="s">
        <v>922</v>
      </c>
      <c r="E1228" s="73" t="s">
        <v>92</v>
      </c>
      <c r="F1228" s="74">
        <v>349.55103800000001</v>
      </c>
      <c r="G1228" s="74">
        <v>0</v>
      </c>
      <c r="H1228" s="74">
        <v>421.699296</v>
      </c>
      <c r="I1228" s="74">
        <v>771.25033399999995</v>
      </c>
    </row>
    <row r="1229" spans="1:9" s="10" customFormat="1" ht="41.4" x14ac:dyDescent="0.3">
      <c r="A1229" s="72">
        <v>2019</v>
      </c>
      <c r="B1229" s="72">
        <v>844</v>
      </c>
      <c r="C1229" s="73" t="s">
        <v>900</v>
      </c>
      <c r="D1229" s="73" t="s">
        <v>923</v>
      </c>
      <c r="E1229" s="73" t="s">
        <v>92</v>
      </c>
      <c r="F1229" s="74">
        <v>332.22056199999997</v>
      </c>
      <c r="G1229" s="74">
        <v>0</v>
      </c>
      <c r="H1229" s="74">
        <v>236.64378099999999</v>
      </c>
      <c r="I1229" s="74">
        <v>568.86434299999996</v>
      </c>
    </row>
    <row r="1230" spans="1:9" s="10" customFormat="1" ht="41.4" x14ac:dyDescent="0.3">
      <c r="A1230" s="72">
        <v>2019</v>
      </c>
      <c r="B1230" s="72">
        <v>844</v>
      </c>
      <c r="C1230" s="73" t="s">
        <v>900</v>
      </c>
      <c r="D1230" s="73" t="s">
        <v>924</v>
      </c>
      <c r="E1230" s="73" t="s">
        <v>92</v>
      </c>
      <c r="F1230" s="74">
        <v>350</v>
      </c>
      <c r="G1230" s="74">
        <v>0</v>
      </c>
      <c r="H1230" s="74">
        <v>221.47327999999999</v>
      </c>
      <c r="I1230" s="74">
        <v>571.47328000000005</v>
      </c>
    </row>
    <row r="1231" spans="1:9" s="10" customFormat="1" ht="41.4" x14ac:dyDescent="0.3">
      <c r="A1231" s="72">
        <v>2019</v>
      </c>
      <c r="B1231" s="72">
        <v>844</v>
      </c>
      <c r="C1231" s="73" t="s">
        <v>900</v>
      </c>
      <c r="D1231" s="73" t="s">
        <v>925</v>
      </c>
      <c r="E1231" s="73" t="s">
        <v>91</v>
      </c>
      <c r="F1231" s="74">
        <v>325.36559999999997</v>
      </c>
      <c r="G1231" s="74">
        <v>0</v>
      </c>
      <c r="H1231" s="74">
        <v>312.86169899999999</v>
      </c>
      <c r="I1231" s="74">
        <v>638.22729900000002</v>
      </c>
    </row>
    <row r="1232" spans="1:9" s="10" customFormat="1" ht="41.4" x14ac:dyDescent="0.3">
      <c r="A1232" s="72">
        <v>2019</v>
      </c>
      <c r="B1232" s="72">
        <v>844</v>
      </c>
      <c r="C1232" s="73" t="s">
        <v>900</v>
      </c>
      <c r="D1232" s="73" t="s">
        <v>926</v>
      </c>
      <c r="E1232" s="73" t="s">
        <v>92</v>
      </c>
      <c r="F1232" s="74">
        <v>347.93184300000001</v>
      </c>
      <c r="G1232" s="74">
        <v>0</v>
      </c>
      <c r="H1232" s="74">
        <v>230.542551</v>
      </c>
      <c r="I1232" s="74">
        <v>578.47439399999996</v>
      </c>
    </row>
    <row r="1233" spans="1:9" s="10" customFormat="1" ht="41.4" x14ac:dyDescent="0.3">
      <c r="A1233" s="72">
        <v>2019</v>
      </c>
      <c r="B1233" s="72">
        <v>844</v>
      </c>
      <c r="C1233" s="73" t="s">
        <v>900</v>
      </c>
      <c r="D1233" s="73" t="s">
        <v>927</v>
      </c>
      <c r="E1233" s="73" t="s">
        <v>92</v>
      </c>
      <c r="F1233" s="74">
        <v>348.262967</v>
      </c>
      <c r="G1233" s="74">
        <v>0</v>
      </c>
      <c r="H1233" s="74">
        <v>275.141638</v>
      </c>
      <c r="I1233" s="74">
        <v>623.40460499999995</v>
      </c>
    </row>
    <row r="1234" spans="1:9" s="10" customFormat="1" ht="41.4" x14ac:dyDescent="0.3">
      <c r="A1234" s="72">
        <v>2019</v>
      </c>
      <c r="B1234" s="72">
        <v>844</v>
      </c>
      <c r="C1234" s="73" t="s">
        <v>900</v>
      </c>
      <c r="D1234" s="73" t="s">
        <v>928</v>
      </c>
      <c r="E1234" s="73" t="s">
        <v>91</v>
      </c>
      <c r="F1234" s="74">
        <v>349.97025000000002</v>
      </c>
      <c r="G1234" s="74">
        <v>0</v>
      </c>
      <c r="H1234" s="74">
        <v>290.71769</v>
      </c>
      <c r="I1234" s="74">
        <v>640.68794000000003</v>
      </c>
    </row>
    <row r="1235" spans="1:9" s="10" customFormat="1" ht="55.2" x14ac:dyDescent="0.3">
      <c r="A1235" s="72">
        <v>2019</v>
      </c>
      <c r="B1235" s="72">
        <v>844</v>
      </c>
      <c r="C1235" s="73" t="s">
        <v>900</v>
      </c>
      <c r="D1235" s="73" t="s">
        <v>929</v>
      </c>
      <c r="E1235" s="73" t="s">
        <v>92</v>
      </c>
      <c r="F1235" s="74">
        <v>350</v>
      </c>
      <c r="G1235" s="74">
        <v>0</v>
      </c>
      <c r="H1235" s="74">
        <v>205.222219</v>
      </c>
      <c r="I1235" s="74">
        <v>555.222219</v>
      </c>
    </row>
    <row r="1236" spans="1:9" s="10" customFormat="1" ht="41.4" x14ac:dyDescent="0.3">
      <c r="A1236" s="72">
        <v>2019</v>
      </c>
      <c r="B1236" s="72">
        <v>844</v>
      </c>
      <c r="C1236" s="73" t="s">
        <v>900</v>
      </c>
      <c r="D1236" s="73" t="s">
        <v>930</v>
      </c>
      <c r="E1236" s="73" t="s">
        <v>92</v>
      </c>
      <c r="F1236" s="74">
        <v>349.81336399999998</v>
      </c>
      <c r="G1236" s="74">
        <v>0</v>
      </c>
      <c r="H1236" s="74">
        <v>266.50100800000001</v>
      </c>
      <c r="I1236" s="74">
        <v>616.31437200000005</v>
      </c>
    </row>
    <row r="1237" spans="1:9" s="10" customFormat="1" ht="41.4" x14ac:dyDescent="0.3">
      <c r="A1237" s="72">
        <v>2019</v>
      </c>
      <c r="B1237" s="72">
        <v>844</v>
      </c>
      <c r="C1237" s="73" t="s">
        <v>900</v>
      </c>
      <c r="D1237" s="73" t="s">
        <v>931</v>
      </c>
      <c r="E1237" s="73" t="s">
        <v>92</v>
      </c>
      <c r="F1237" s="74">
        <v>315.67240700000002</v>
      </c>
      <c r="G1237" s="74">
        <v>0</v>
      </c>
      <c r="H1237" s="74">
        <v>253.44012499999999</v>
      </c>
      <c r="I1237" s="74">
        <v>569.11253199999999</v>
      </c>
    </row>
    <row r="1238" spans="1:9" s="10" customFormat="1" ht="41.4" x14ac:dyDescent="0.3">
      <c r="A1238" s="72">
        <v>2019</v>
      </c>
      <c r="B1238" s="72">
        <v>844</v>
      </c>
      <c r="C1238" s="73" t="s">
        <v>900</v>
      </c>
      <c r="D1238" s="73" t="s">
        <v>932</v>
      </c>
      <c r="E1238" s="73" t="s">
        <v>91</v>
      </c>
      <c r="F1238" s="74">
        <v>348.17908399999999</v>
      </c>
      <c r="G1238" s="74">
        <v>0</v>
      </c>
      <c r="H1238" s="74">
        <v>162.35847000000001</v>
      </c>
      <c r="I1238" s="74">
        <v>510.537554</v>
      </c>
    </row>
    <row r="1239" spans="1:9" s="10" customFormat="1" ht="41.4" x14ac:dyDescent="0.3">
      <c r="A1239" s="72">
        <v>2019</v>
      </c>
      <c r="B1239" s="72">
        <v>844</v>
      </c>
      <c r="C1239" s="73" t="s">
        <v>900</v>
      </c>
      <c r="D1239" s="73" t="s">
        <v>933</v>
      </c>
      <c r="E1239" s="73" t="s">
        <v>92</v>
      </c>
      <c r="F1239" s="74">
        <v>226.44420199999999</v>
      </c>
      <c r="G1239" s="74">
        <v>0</v>
      </c>
      <c r="H1239" s="74">
        <v>273.70209599999998</v>
      </c>
      <c r="I1239" s="74">
        <v>500.146298</v>
      </c>
    </row>
    <row r="1240" spans="1:9" s="10" customFormat="1" ht="41.4" x14ac:dyDescent="0.3">
      <c r="A1240" s="72">
        <v>2019</v>
      </c>
      <c r="B1240" s="72">
        <v>844</v>
      </c>
      <c r="C1240" s="73" t="s">
        <v>900</v>
      </c>
      <c r="D1240" s="73" t="s">
        <v>934</v>
      </c>
      <c r="E1240" s="73" t="s">
        <v>91</v>
      </c>
      <c r="F1240" s="74">
        <v>349.99781300000001</v>
      </c>
      <c r="G1240" s="74">
        <v>0</v>
      </c>
      <c r="H1240" s="74">
        <v>402.43791299999998</v>
      </c>
      <c r="I1240" s="74">
        <v>752.43572600000005</v>
      </c>
    </row>
    <row r="1241" spans="1:9" s="10" customFormat="1" ht="41.4" x14ac:dyDescent="0.3">
      <c r="A1241" s="72">
        <v>2019</v>
      </c>
      <c r="B1241" s="72">
        <v>844</v>
      </c>
      <c r="C1241" s="73" t="s">
        <v>900</v>
      </c>
      <c r="D1241" s="73" t="s">
        <v>935</v>
      </c>
      <c r="E1241" s="73" t="s">
        <v>91</v>
      </c>
      <c r="F1241" s="74">
        <v>349.121039</v>
      </c>
      <c r="G1241" s="74">
        <v>0</v>
      </c>
      <c r="H1241" s="74">
        <v>465.698105</v>
      </c>
      <c r="I1241" s="74">
        <v>814.81914400000005</v>
      </c>
    </row>
    <row r="1242" spans="1:9" s="10" customFormat="1" ht="41.4" x14ac:dyDescent="0.3">
      <c r="A1242" s="72">
        <v>2019</v>
      </c>
      <c r="B1242" s="72">
        <v>844</v>
      </c>
      <c r="C1242" s="73" t="s">
        <v>900</v>
      </c>
      <c r="D1242" s="73" t="s">
        <v>936</v>
      </c>
      <c r="E1242" s="73" t="s">
        <v>92</v>
      </c>
      <c r="F1242" s="74">
        <v>349.99272000000002</v>
      </c>
      <c r="G1242" s="74">
        <v>0</v>
      </c>
      <c r="H1242" s="74">
        <v>251.77518499999999</v>
      </c>
      <c r="I1242" s="74">
        <v>601.76790500000004</v>
      </c>
    </row>
    <row r="1243" spans="1:9" s="10" customFormat="1" ht="41.4" x14ac:dyDescent="0.3">
      <c r="A1243" s="72">
        <v>2019</v>
      </c>
      <c r="B1243" s="72">
        <v>844</v>
      </c>
      <c r="C1243" s="73" t="s">
        <v>900</v>
      </c>
      <c r="D1243" s="73" t="s">
        <v>937</v>
      </c>
      <c r="E1243" s="73" t="s">
        <v>92</v>
      </c>
      <c r="F1243" s="74">
        <v>349.97340000000003</v>
      </c>
      <c r="G1243" s="74">
        <v>0</v>
      </c>
      <c r="H1243" s="74">
        <v>583.53657899999996</v>
      </c>
      <c r="I1243" s="74">
        <v>933.50997900000004</v>
      </c>
    </row>
    <row r="1244" spans="1:9" s="10" customFormat="1" ht="41.4" x14ac:dyDescent="0.3">
      <c r="A1244" s="72">
        <v>2019</v>
      </c>
      <c r="B1244" s="72">
        <v>844</v>
      </c>
      <c r="C1244" s="73" t="s">
        <v>900</v>
      </c>
      <c r="D1244" s="73" t="s">
        <v>938</v>
      </c>
      <c r="E1244" s="73" t="s">
        <v>91</v>
      </c>
      <c r="F1244" s="74">
        <v>349.96605</v>
      </c>
      <c r="G1244" s="74">
        <v>0</v>
      </c>
      <c r="H1244" s="74">
        <v>490.71548799999999</v>
      </c>
      <c r="I1244" s="74">
        <v>840.68153800000005</v>
      </c>
    </row>
    <row r="1245" spans="1:9" s="10" customFormat="1" ht="55.2" x14ac:dyDescent="0.3">
      <c r="A1245" s="72">
        <v>2019</v>
      </c>
      <c r="B1245" s="72">
        <v>844</v>
      </c>
      <c r="C1245" s="73" t="s">
        <v>900</v>
      </c>
      <c r="D1245" s="73" t="s">
        <v>939</v>
      </c>
      <c r="E1245" s="73" t="s">
        <v>91</v>
      </c>
      <c r="F1245" s="74">
        <v>349.61532099999999</v>
      </c>
      <c r="G1245" s="74">
        <v>0</v>
      </c>
      <c r="H1245" s="74">
        <v>535.39102300000002</v>
      </c>
      <c r="I1245" s="74">
        <v>885.00634400000001</v>
      </c>
    </row>
    <row r="1246" spans="1:9" s="10" customFormat="1" ht="41.4" x14ac:dyDescent="0.3">
      <c r="A1246" s="72">
        <v>2019</v>
      </c>
      <c r="B1246" s="72">
        <v>844</v>
      </c>
      <c r="C1246" s="73" t="s">
        <v>900</v>
      </c>
      <c r="D1246" s="73" t="s">
        <v>940</v>
      </c>
      <c r="E1246" s="73" t="s">
        <v>92</v>
      </c>
      <c r="F1246" s="74">
        <v>348.96435000000002</v>
      </c>
      <c r="G1246" s="74">
        <v>0</v>
      </c>
      <c r="H1246" s="74">
        <v>1182.1451259999999</v>
      </c>
      <c r="I1246" s="74">
        <v>1531.1094760000001</v>
      </c>
    </row>
    <row r="1247" spans="1:9" s="10" customFormat="1" ht="41.4" x14ac:dyDescent="0.3">
      <c r="A1247" s="72">
        <v>2019</v>
      </c>
      <c r="B1247" s="72">
        <v>844</v>
      </c>
      <c r="C1247" s="73" t="s">
        <v>900</v>
      </c>
      <c r="D1247" s="73" t="s">
        <v>941</v>
      </c>
      <c r="E1247" s="73" t="s">
        <v>92</v>
      </c>
      <c r="F1247" s="74">
        <v>335.75792999999999</v>
      </c>
      <c r="G1247" s="74">
        <v>0</v>
      </c>
      <c r="H1247" s="74">
        <v>514.46617600000002</v>
      </c>
      <c r="I1247" s="74">
        <v>850.22410600000001</v>
      </c>
    </row>
    <row r="1248" spans="1:9" s="10" customFormat="1" ht="41.4" x14ac:dyDescent="0.3">
      <c r="A1248" s="72">
        <v>2019</v>
      </c>
      <c r="B1248" s="72">
        <v>844</v>
      </c>
      <c r="C1248" s="73" t="s">
        <v>900</v>
      </c>
      <c r="D1248" s="73" t="s">
        <v>942</v>
      </c>
      <c r="E1248" s="73" t="s">
        <v>92</v>
      </c>
      <c r="F1248" s="74">
        <v>345.33557000000002</v>
      </c>
      <c r="G1248" s="74">
        <v>0</v>
      </c>
      <c r="H1248" s="74">
        <v>289.31637799999999</v>
      </c>
      <c r="I1248" s="74">
        <v>634.65194799999995</v>
      </c>
    </row>
    <row r="1249" spans="1:9" s="10" customFormat="1" ht="41.4" x14ac:dyDescent="0.3">
      <c r="A1249" s="72">
        <v>2019</v>
      </c>
      <c r="B1249" s="72">
        <v>844</v>
      </c>
      <c r="C1249" s="73" t="s">
        <v>900</v>
      </c>
      <c r="D1249" s="73" t="s">
        <v>943</v>
      </c>
      <c r="E1249" s="73" t="s">
        <v>91</v>
      </c>
      <c r="F1249" s="74">
        <v>349.99938700000001</v>
      </c>
      <c r="G1249" s="74">
        <v>0</v>
      </c>
      <c r="H1249" s="74">
        <v>955.35968000000003</v>
      </c>
      <c r="I1249" s="74">
        <v>1305.3590670000001</v>
      </c>
    </row>
    <row r="1250" spans="1:9" s="10" customFormat="1" ht="41.4" x14ac:dyDescent="0.3">
      <c r="A1250" s="72">
        <v>2019</v>
      </c>
      <c r="B1250" s="72">
        <v>844</v>
      </c>
      <c r="C1250" s="73" t="s">
        <v>900</v>
      </c>
      <c r="D1250" s="73" t="s">
        <v>944</v>
      </c>
      <c r="E1250" s="73" t="s">
        <v>92</v>
      </c>
      <c r="F1250" s="74">
        <v>349.97340000000003</v>
      </c>
      <c r="G1250" s="74">
        <v>0</v>
      </c>
      <c r="H1250" s="74">
        <v>710.66006800000002</v>
      </c>
      <c r="I1250" s="74">
        <v>1060.633468</v>
      </c>
    </row>
    <row r="1251" spans="1:9" s="10" customFormat="1" ht="41.4" x14ac:dyDescent="0.3">
      <c r="A1251" s="72">
        <v>2019</v>
      </c>
      <c r="B1251" s="72">
        <v>844</v>
      </c>
      <c r="C1251" s="73" t="s">
        <v>900</v>
      </c>
      <c r="D1251" s="73" t="s">
        <v>945</v>
      </c>
      <c r="E1251" s="73" t="s">
        <v>92</v>
      </c>
      <c r="F1251" s="74">
        <v>349.97025000000002</v>
      </c>
      <c r="G1251" s="74">
        <v>0</v>
      </c>
      <c r="H1251" s="74">
        <v>210.59167199999999</v>
      </c>
      <c r="I1251" s="74">
        <v>560.56192199999998</v>
      </c>
    </row>
    <row r="1252" spans="1:9" s="10" customFormat="1" ht="41.4" x14ac:dyDescent="0.3">
      <c r="A1252" s="72">
        <v>2019</v>
      </c>
      <c r="B1252" s="72">
        <v>844</v>
      </c>
      <c r="C1252" s="73" t="s">
        <v>900</v>
      </c>
      <c r="D1252" s="73" t="s">
        <v>946</v>
      </c>
      <c r="E1252" s="73" t="s">
        <v>91</v>
      </c>
      <c r="F1252" s="74">
        <v>345.3639</v>
      </c>
      <c r="G1252" s="74">
        <v>0</v>
      </c>
      <c r="H1252" s="74">
        <v>248.95612800000001</v>
      </c>
      <c r="I1252" s="74">
        <v>594.32002799999998</v>
      </c>
    </row>
    <row r="1253" spans="1:9" s="10" customFormat="1" ht="41.4" x14ac:dyDescent="0.3">
      <c r="A1253" s="72">
        <v>2019</v>
      </c>
      <c r="B1253" s="72">
        <v>844</v>
      </c>
      <c r="C1253" s="73" t="s">
        <v>900</v>
      </c>
      <c r="D1253" s="73" t="s">
        <v>947</v>
      </c>
      <c r="E1253" s="73" t="s">
        <v>91</v>
      </c>
      <c r="F1253" s="74">
        <v>349.35232500000001</v>
      </c>
      <c r="G1253" s="74">
        <v>0</v>
      </c>
      <c r="H1253" s="74">
        <v>501</v>
      </c>
      <c r="I1253" s="74">
        <v>850.35232499999995</v>
      </c>
    </row>
    <row r="1254" spans="1:9" s="10" customFormat="1" ht="41.4" x14ac:dyDescent="0.3">
      <c r="A1254" s="72">
        <v>2019</v>
      </c>
      <c r="B1254" s="72">
        <v>844</v>
      </c>
      <c r="C1254" s="73" t="s">
        <v>900</v>
      </c>
      <c r="D1254" s="73" t="s">
        <v>948</v>
      </c>
      <c r="E1254" s="73" t="s">
        <v>92</v>
      </c>
      <c r="F1254" s="74">
        <v>125.6</v>
      </c>
      <c r="G1254" s="74">
        <v>0</v>
      </c>
      <c r="H1254" s="74">
        <v>943.71674299999995</v>
      </c>
      <c r="I1254" s="74">
        <v>1069.3167430000001</v>
      </c>
    </row>
    <row r="1255" spans="1:9" s="10" customFormat="1" ht="41.4" x14ac:dyDescent="0.3">
      <c r="A1255" s="72">
        <v>2019</v>
      </c>
      <c r="B1255" s="72">
        <v>844</v>
      </c>
      <c r="C1255" s="73" t="s">
        <v>900</v>
      </c>
      <c r="D1255" s="73" t="s">
        <v>949</v>
      </c>
      <c r="E1255" s="73" t="s">
        <v>91</v>
      </c>
      <c r="F1255" s="74">
        <v>349.96463199999999</v>
      </c>
      <c r="G1255" s="74">
        <v>0</v>
      </c>
      <c r="H1255" s="74">
        <v>747.75465999999994</v>
      </c>
      <c r="I1255" s="74">
        <v>1097.719292</v>
      </c>
    </row>
    <row r="1256" spans="1:9" s="10" customFormat="1" ht="55.2" x14ac:dyDescent="0.3">
      <c r="A1256" s="72">
        <v>2019</v>
      </c>
      <c r="B1256" s="72">
        <v>844</v>
      </c>
      <c r="C1256" s="73" t="s">
        <v>900</v>
      </c>
      <c r="D1256" s="73" t="s">
        <v>950</v>
      </c>
      <c r="E1256" s="73" t="s">
        <v>92</v>
      </c>
      <c r="F1256" s="74">
        <v>349.43046700000002</v>
      </c>
      <c r="G1256" s="74">
        <v>0</v>
      </c>
      <c r="H1256" s="74">
        <v>371.30271299999998</v>
      </c>
      <c r="I1256" s="74">
        <v>720.73317999999995</v>
      </c>
    </row>
    <row r="1257" spans="1:9" s="10" customFormat="1" ht="41.4" x14ac:dyDescent="0.3">
      <c r="A1257" s="72">
        <v>2019</v>
      </c>
      <c r="B1257" s="72">
        <v>844</v>
      </c>
      <c r="C1257" s="73" t="s">
        <v>900</v>
      </c>
      <c r="D1257" s="73" t="s">
        <v>951</v>
      </c>
      <c r="E1257" s="73" t="s">
        <v>91</v>
      </c>
      <c r="F1257" s="74">
        <v>349.97025000000002</v>
      </c>
      <c r="G1257" s="74">
        <v>0</v>
      </c>
      <c r="H1257" s="74">
        <v>257.716138</v>
      </c>
      <c r="I1257" s="74">
        <v>607.68638799999997</v>
      </c>
    </row>
    <row r="1258" spans="1:9" s="10" customFormat="1" ht="41.4" x14ac:dyDescent="0.3">
      <c r="A1258" s="72">
        <v>2019</v>
      </c>
      <c r="B1258" s="72">
        <v>844</v>
      </c>
      <c r="C1258" s="73" t="s">
        <v>900</v>
      </c>
      <c r="D1258" s="73" t="s">
        <v>952</v>
      </c>
      <c r="E1258" s="73" t="s">
        <v>91</v>
      </c>
      <c r="F1258" s="74">
        <v>280.75141400000001</v>
      </c>
      <c r="G1258" s="74">
        <v>0</v>
      </c>
      <c r="H1258" s="74">
        <v>494.75254999999999</v>
      </c>
      <c r="I1258" s="74">
        <v>775.503964</v>
      </c>
    </row>
    <row r="1259" spans="1:9" s="10" customFormat="1" ht="41.4" x14ac:dyDescent="0.3">
      <c r="A1259" s="72">
        <v>2019</v>
      </c>
      <c r="B1259" s="72">
        <v>844</v>
      </c>
      <c r="C1259" s="73" t="s">
        <v>900</v>
      </c>
      <c r="D1259" s="73" t="s">
        <v>953</v>
      </c>
      <c r="E1259" s="73" t="s">
        <v>92</v>
      </c>
      <c r="F1259" s="74">
        <v>349.86424499999998</v>
      </c>
      <c r="G1259" s="74">
        <v>0</v>
      </c>
      <c r="H1259" s="74">
        <v>1247.512446</v>
      </c>
      <c r="I1259" s="74">
        <v>1597.3766909999999</v>
      </c>
    </row>
    <row r="1260" spans="1:9" s="10" customFormat="1" ht="41.4" x14ac:dyDescent="0.3">
      <c r="A1260" s="72">
        <v>2019</v>
      </c>
      <c r="B1260" s="72">
        <v>844</v>
      </c>
      <c r="C1260" s="73" t="s">
        <v>900</v>
      </c>
      <c r="D1260" s="73" t="s">
        <v>954</v>
      </c>
      <c r="E1260" s="73" t="s">
        <v>92</v>
      </c>
      <c r="F1260" s="74">
        <v>349.521524</v>
      </c>
      <c r="G1260" s="74">
        <v>0</v>
      </c>
      <c r="H1260" s="74">
        <v>261.43925000000002</v>
      </c>
      <c r="I1260" s="74">
        <v>610.96077400000001</v>
      </c>
    </row>
    <row r="1261" spans="1:9" s="10" customFormat="1" ht="55.2" x14ac:dyDescent="0.3">
      <c r="A1261" s="72">
        <v>2019</v>
      </c>
      <c r="B1261" s="72">
        <v>844</v>
      </c>
      <c r="C1261" s="73" t="s">
        <v>900</v>
      </c>
      <c r="D1261" s="73" t="s">
        <v>955</v>
      </c>
      <c r="E1261" s="73" t="s">
        <v>92</v>
      </c>
      <c r="F1261" s="74">
        <v>349.63319999999999</v>
      </c>
      <c r="G1261" s="74">
        <v>0</v>
      </c>
      <c r="H1261" s="74">
        <v>400.76</v>
      </c>
      <c r="I1261" s="74">
        <v>750.39319999999998</v>
      </c>
    </row>
    <row r="1262" spans="1:9" s="10" customFormat="1" ht="55.2" x14ac:dyDescent="0.3">
      <c r="A1262" s="72">
        <v>2019</v>
      </c>
      <c r="B1262" s="72">
        <v>844</v>
      </c>
      <c r="C1262" s="73" t="s">
        <v>900</v>
      </c>
      <c r="D1262" s="73" t="s">
        <v>956</v>
      </c>
      <c r="E1262" s="73" t="s">
        <v>91</v>
      </c>
      <c r="F1262" s="74">
        <v>238.64944299999999</v>
      </c>
      <c r="G1262" s="74">
        <v>0</v>
      </c>
      <c r="H1262" s="74">
        <v>321.99300099999999</v>
      </c>
      <c r="I1262" s="74">
        <v>560.64244399999995</v>
      </c>
    </row>
    <row r="1263" spans="1:9" s="10" customFormat="1" ht="41.4" x14ac:dyDescent="0.3">
      <c r="A1263" s="72">
        <v>2019</v>
      </c>
      <c r="B1263" s="72">
        <v>844</v>
      </c>
      <c r="C1263" s="73" t="s">
        <v>900</v>
      </c>
      <c r="D1263" s="73" t="s">
        <v>957</v>
      </c>
      <c r="E1263" s="73" t="s">
        <v>91</v>
      </c>
      <c r="F1263" s="74">
        <v>270.79997200000003</v>
      </c>
      <c r="G1263" s="74">
        <v>0</v>
      </c>
      <c r="H1263" s="74">
        <v>770.60552099999995</v>
      </c>
      <c r="I1263" s="74">
        <v>1041.405493</v>
      </c>
    </row>
    <row r="1264" spans="1:9" s="10" customFormat="1" ht="41.4" x14ac:dyDescent="0.3">
      <c r="A1264" s="72">
        <v>2019</v>
      </c>
      <c r="B1264" s="72">
        <v>844</v>
      </c>
      <c r="C1264" s="73" t="s">
        <v>900</v>
      </c>
      <c r="D1264" s="73" t="s">
        <v>958</v>
      </c>
      <c r="E1264" s="73" t="s">
        <v>92</v>
      </c>
      <c r="F1264" s="74">
        <v>349.18380000000002</v>
      </c>
      <c r="G1264" s="74">
        <v>0</v>
      </c>
      <c r="H1264" s="74">
        <v>498.41443199999998</v>
      </c>
      <c r="I1264" s="74">
        <v>847.59823200000005</v>
      </c>
    </row>
    <row r="1265" spans="1:9" s="10" customFormat="1" ht="41.4" x14ac:dyDescent="0.3">
      <c r="A1265" s="72">
        <v>2019</v>
      </c>
      <c r="B1265" s="72">
        <v>844</v>
      </c>
      <c r="C1265" s="73" t="s">
        <v>900</v>
      </c>
      <c r="D1265" s="73" t="s">
        <v>959</v>
      </c>
      <c r="E1265" s="73" t="s">
        <v>91</v>
      </c>
      <c r="F1265" s="74">
        <v>349.125</v>
      </c>
      <c r="G1265" s="74">
        <v>0</v>
      </c>
      <c r="H1265" s="74">
        <v>190</v>
      </c>
      <c r="I1265" s="74">
        <v>539.125</v>
      </c>
    </row>
    <row r="1266" spans="1:9" s="10" customFormat="1" ht="55.2" x14ac:dyDescent="0.3">
      <c r="A1266" s="72">
        <v>2019</v>
      </c>
      <c r="B1266" s="72">
        <v>844</v>
      </c>
      <c r="C1266" s="73" t="s">
        <v>900</v>
      </c>
      <c r="D1266" s="73" t="s">
        <v>960</v>
      </c>
      <c r="E1266" s="73" t="s">
        <v>91</v>
      </c>
      <c r="F1266" s="74">
        <v>349.95033699999999</v>
      </c>
      <c r="G1266" s="74">
        <v>0</v>
      </c>
      <c r="H1266" s="74">
        <v>299.820312</v>
      </c>
      <c r="I1266" s="74">
        <v>649.77064900000005</v>
      </c>
    </row>
    <row r="1267" spans="1:9" s="10" customFormat="1" ht="41.4" x14ac:dyDescent="0.3">
      <c r="A1267" s="72">
        <v>2019</v>
      </c>
      <c r="B1267" s="72">
        <v>844</v>
      </c>
      <c r="C1267" s="73" t="s">
        <v>900</v>
      </c>
      <c r="D1267" s="73" t="s">
        <v>961</v>
      </c>
      <c r="E1267" s="73" t="s">
        <v>91</v>
      </c>
      <c r="F1267" s="74">
        <v>348.66418199999998</v>
      </c>
      <c r="G1267" s="74">
        <v>0</v>
      </c>
      <c r="H1267" s="74">
        <v>530.06370300000003</v>
      </c>
      <c r="I1267" s="74">
        <v>878.72788500000001</v>
      </c>
    </row>
    <row r="1268" spans="1:9" s="10" customFormat="1" ht="55.2" x14ac:dyDescent="0.3">
      <c r="A1268" s="72">
        <v>2019</v>
      </c>
      <c r="B1268" s="72">
        <v>844</v>
      </c>
      <c r="C1268" s="73" t="s">
        <v>900</v>
      </c>
      <c r="D1268" s="73" t="s">
        <v>962</v>
      </c>
      <c r="E1268" s="73" t="s">
        <v>91</v>
      </c>
      <c r="F1268" s="74">
        <v>349.77341300000001</v>
      </c>
      <c r="G1268" s="74">
        <v>0</v>
      </c>
      <c r="H1268" s="74">
        <v>268.66429699999998</v>
      </c>
      <c r="I1268" s="74">
        <v>618.43771000000004</v>
      </c>
    </row>
    <row r="1269" spans="1:9" s="10" customFormat="1" ht="41.4" x14ac:dyDescent="0.3">
      <c r="A1269" s="72">
        <v>2019</v>
      </c>
      <c r="B1269" s="72">
        <v>844</v>
      </c>
      <c r="C1269" s="73" t="s">
        <v>900</v>
      </c>
      <c r="D1269" s="73" t="s">
        <v>963</v>
      </c>
      <c r="E1269" s="73" t="s">
        <v>91</v>
      </c>
      <c r="F1269" s="74">
        <v>349.93991599999998</v>
      </c>
      <c r="G1269" s="74">
        <v>0</v>
      </c>
      <c r="H1269" s="74">
        <v>1229.7358959999999</v>
      </c>
      <c r="I1269" s="74">
        <v>1579.675812</v>
      </c>
    </row>
    <row r="1270" spans="1:9" s="10" customFormat="1" ht="41.4" x14ac:dyDescent="0.3">
      <c r="A1270" s="72">
        <v>2019</v>
      </c>
      <c r="B1270" s="72">
        <v>844</v>
      </c>
      <c r="C1270" s="73" t="s">
        <v>900</v>
      </c>
      <c r="D1270" s="73" t="s">
        <v>964</v>
      </c>
      <c r="E1270" s="73" t="s">
        <v>91</v>
      </c>
      <c r="F1270" s="74">
        <v>349.733475</v>
      </c>
      <c r="G1270" s="74">
        <v>0</v>
      </c>
      <c r="H1270" s="74">
        <v>222.74731800000001</v>
      </c>
      <c r="I1270" s="74">
        <v>572.48079299999995</v>
      </c>
    </row>
    <row r="1271" spans="1:9" s="10" customFormat="1" ht="41.4" x14ac:dyDescent="0.3">
      <c r="A1271" s="72">
        <v>2019</v>
      </c>
      <c r="B1271" s="72">
        <v>844</v>
      </c>
      <c r="C1271" s="73" t="s">
        <v>900</v>
      </c>
      <c r="D1271" s="73" t="s">
        <v>965</v>
      </c>
      <c r="E1271" s="73" t="s">
        <v>92</v>
      </c>
      <c r="F1271" s="74">
        <v>346.97190899999998</v>
      </c>
      <c r="G1271" s="74">
        <v>0</v>
      </c>
      <c r="H1271" s="74">
        <v>494.13185099999998</v>
      </c>
      <c r="I1271" s="74">
        <v>841.10375999999997</v>
      </c>
    </row>
    <row r="1272" spans="1:9" s="10" customFormat="1" ht="41.4" x14ac:dyDescent="0.3">
      <c r="A1272" s="72">
        <v>2019</v>
      </c>
      <c r="B1272" s="72">
        <v>844</v>
      </c>
      <c r="C1272" s="73" t="s">
        <v>900</v>
      </c>
      <c r="D1272" s="73" t="s">
        <v>966</v>
      </c>
      <c r="E1272" s="73" t="s">
        <v>92</v>
      </c>
      <c r="F1272" s="74">
        <v>335.76963499999999</v>
      </c>
      <c r="G1272" s="74">
        <v>0</v>
      </c>
      <c r="H1272" s="74">
        <v>266.05770999999999</v>
      </c>
      <c r="I1272" s="74">
        <v>601.82734500000004</v>
      </c>
    </row>
    <row r="1273" spans="1:9" s="10" customFormat="1" ht="41.4" x14ac:dyDescent="0.3">
      <c r="A1273" s="72">
        <v>2019</v>
      </c>
      <c r="B1273" s="72">
        <v>844</v>
      </c>
      <c r="C1273" s="73" t="s">
        <v>900</v>
      </c>
      <c r="D1273" s="73" t="s">
        <v>967</v>
      </c>
      <c r="E1273" s="73" t="s">
        <v>92</v>
      </c>
      <c r="F1273" s="74">
        <v>123.3603</v>
      </c>
      <c r="G1273" s="74">
        <v>0</v>
      </c>
      <c r="H1273" s="74">
        <v>502.352734</v>
      </c>
      <c r="I1273" s="74">
        <v>625.71303399999999</v>
      </c>
    </row>
    <row r="1274" spans="1:9" s="10" customFormat="1" ht="41.4" x14ac:dyDescent="0.3">
      <c r="A1274" s="72">
        <v>2019</v>
      </c>
      <c r="B1274" s="72">
        <v>844</v>
      </c>
      <c r="C1274" s="73" t="s">
        <v>900</v>
      </c>
      <c r="D1274" s="73" t="s">
        <v>968</v>
      </c>
      <c r="E1274" s="73" t="s">
        <v>92</v>
      </c>
      <c r="F1274" s="74">
        <v>332.85072400000001</v>
      </c>
      <c r="G1274" s="74">
        <v>0</v>
      </c>
      <c r="H1274" s="74">
        <v>226.73860199999999</v>
      </c>
      <c r="I1274" s="74">
        <v>559.58932600000003</v>
      </c>
    </row>
    <row r="1275" spans="1:9" s="10" customFormat="1" ht="41.4" x14ac:dyDescent="0.3">
      <c r="A1275" s="72">
        <v>2019</v>
      </c>
      <c r="B1275" s="72">
        <v>844</v>
      </c>
      <c r="C1275" s="73" t="s">
        <v>900</v>
      </c>
      <c r="D1275" s="73" t="s">
        <v>969</v>
      </c>
      <c r="E1275" s="73" t="s">
        <v>92</v>
      </c>
      <c r="F1275" s="74">
        <v>173.86207400000001</v>
      </c>
      <c r="G1275" s="74">
        <v>0</v>
      </c>
      <c r="H1275" s="74">
        <v>153.24959999999999</v>
      </c>
      <c r="I1275" s="74">
        <v>327.11167399999999</v>
      </c>
    </row>
    <row r="1276" spans="1:9" s="10" customFormat="1" ht="41.4" x14ac:dyDescent="0.3">
      <c r="A1276" s="72">
        <v>2019</v>
      </c>
      <c r="B1276" s="72">
        <v>844</v>
      </c>
      <c r="C1276" s="73" t="s">
        <v>900</v>
      </c>
      <c r="D1276" s="73" t="s">
        <v>970</v>
      </c>
      <c r="E1276" s="73" t="s">
        <v>92</v>
      </c>
      <c r="F1276" s="74">
        <v>349.97709099999997</v>
      </c>
      <c r="G1276" s="74">
        <v>0</v>
      </c>
      <c r="H1276" s="74">
        <v>318.08270499999998</v>
      </c>
      <c r="I1276" s="74">
        <v>668.05979600000001</v>
      </c>
    </row>
    <row r="1277" spans="1:9" s="10" customFormat="1" ht="41.4" x14ac:dyDescent="0.3">
      <c r="A1277" s="72">
        <v>2019</v>
      </c>
      <c r="B1277" s="72">
        <v>844</v>
      </c>
      <c r="C1277" s="73" t="s">
        <v>900</v>
      </c>
      <c r="D1277" s="73" t="s">
        <v>971</v>
      </c>
      <c r="E1277" s="73" t="s">
        <v>92</v>
      </c>
      <c r="F1277" s="74">
        <v>349.28595200000001</v>
      </c>
      <c r="G1277" s="74">
        <v>0</v>
      </c>
      <c r="H1277" s="74">
        <v>420.32352600000002</v>
      </c>
      <c r="I1277" s="74">
        <v>769.60947799999997</v>
      </c>
    </row>
    <row r="1278" spans="1:9" s="10" customFormat="1" ht="55.2" x14ac:dyDescent="0.3">
      <c r="A1278" s="72">
        <v>2019</v>
      </c>
      <c r="B1278" s="72">
        <v>844</v>
      </c>
      <c r="C1278" s="73" t="s">
        <v>900</v>
      </c>
      <c r="D1278" s="73" t="s">
        <v>972</v>
      </c>
      <c r="E1278" s="73" t="s">
        <v>92</v>
      </c>
      <c r="F1278" s="74">
        <v>279.91652399999998</v>
      </c>
      <c r="G1278" s="74">
        <v>0</v>
      </c>
      <c r="H1278" s="74">
        <v>234.90585799999999</v>
      </c>
      <c r="I1278" s="74">
        <v>514.82238199999995</v>
      </c>
    </row>
    <row r="1279" spans="1:9" s="10" customFormat="1" ht="41.4" x14ac:dyDescent="0.3">
      <c r="A1279" s="72">
        <v>2019</v>
      </c>
      <c r="B1279" s="72">
        <v>844</v>
      </c>
      <c r="C1279" s="73" t="s">
        <v>900</v>
      </c>
      <c r="D1279" s="73" t="s">
        <v>973</v>
      </c>
      <c r="E1279" s="73" t="s">
        <v>92</v>
      </c>
      <c r="F1279" s="74">
        <v>349.99159700000001</v>
      </c>
      <c r="G1279" s="74">
        <v>0</v>
      </c>
      <c r="H1279" s="74">
        <v>446.15322900000001</v>
      </c>
      <c r="I1279" s="74">
        <v>796.14482599999997</v>
      </c>
    </row>
    <row r="1280" spans="1:9" s="10" customFormat="1" ht="41.4" x14ac:dyDescent="0.3">
      <c r="A1280" s="72">
        <v>2019</v>
      </c>
      <c r="B1280" s="72">
        <v>844</v>
      </c>
      <c r="C1280" s="73" t="s">
        <v>900</v>
      </c>
      <c r="D1280" s="73" t="s">
        <v>974</v>
      </c>
      <c r="E1280" s="73" t="s">
        <v>92</v>
      </c>
      <c r="F1280" s="74">
        <v>349.33499999999998</v>
      </c>
      <c r="G1280" s="74">
        <v>0</v>
      </c>
      <c r="H1280" s="74">
        <v>209.938512</v>
      </c>
      <c r="I1280" s="74">
        <v>559.27351199999998</v>
      </c>
    </row>
    <row r="1281" spans="1:9" s="10" customFormat="1" ht="41.4" x14ac:dyDescent="0.3">
      <c r="A1281" s="72">
        <v>2019</v>
      </c>
      <c r="B1281" s="72">
        <v>844</v>
      </c>
      <c r="C1281" s="73" t="s">
        <v>900</v>
      </c>
      <c r="D1281" s="73" t="s">
        <v>975</v>
      </c>
      <c r="E1281" s="73" t="s">
        <v>92</v>
      </c>
      <c r="F1281" s="74">
        <v>303.03945900000002</v>
      </c>
      <c r="G1281" s="74">
        <v>0</v>
      </c>
      <c r="H1281" s="74">
        <v>200.380143</v>
      </c>
      <c r="I1281" s="74">
        <v>503.419602</v>
      </c>
    </row>
    <row r="1282" spans="1:9" s="10" customFormat="1" ht="41.4" x14ac:dyDescent="0.3">
      <c r="A1282" s="72">
        <v>2019</v>
      </c>
      <c r="B1282" s="72">
        <v>844</v>
      </c>
      <c r="C1282" s="73" t="s">
        <v>900</v>
      </c>
      <c r="D1282" s="73" t="s">
        <v>976</v>
      </c>
      <c r="E1282" s="73" t="s">
        <v>92</v>
      </c>
      <c r="F1282" s="74">
        <v>319.60204499999998</v>
      </c>
      <c r="G1282" s="74">
        <v>0</v>
      </c>
      <c r="H1282" s="74">
        <v>263.63627700000001</v>
      </c>
      <c r="I1282" s="74">
        <v>583.23832200000004</v>
      </c>
    </row>
    <row r="1283" spans="1:9" s="10" customFormat="1" ht="41.4" x14ac:dyDescent="0.3">
      <c r="A1283" s="72">
        <v>2019</v>
      </c>
      <c r="B1283" s="72">
        <v>844</v>
      </c>
      <c r="C1283" s="73" t="s">
        <v>900</v>
      </c>
      <c r="D1283" s="73" t="s">
        <v>977</v>
      </c>
      <c r="E1283" s="73" t="s">
        <v>92</v>
      </c>
      <c r="F1283" s="74">
        <v>349.84896500000002</v>
      </c>
      <c r="G1283" s="74">
        <v>0</v>
      </c>
      <c r="H1283" s="74">
        <v>322.277242</v>
      </c>
      <c r="I1283" s="74">
        <v>672.12620700000002</v>
      </c>
    </row>
    <row r="1284" spans="1:9" s="10" customFormat="1" ht="41.4" x14ac:dyDescent="0.3">
      <c r="A1284" s="72">
        <v>2019</v>
      </c>
      <c r="B1284" s="72">
        <v>844</v>
      </c>
      <c r="C1284" s="73" t="s">
        <v>900</v>
      </c>
      <c r="D1284" s="73" t="s">
        <v>978</v>
      </c>
      <c r="E1284" s="73" t="s">
        <v>92</v>
      </c>
      <c r="F1284" s="74">
        <v>349.125</v>
      </c>
      <c r="G1284" s="74">
        <v>0</v>
      </c>
      <c r="H1284" s="74">
        <v>642.01515199999994</v>
      </c>
      <c r="I1284" s="74">
        <v>991.14015199999994</v>
      </c>
    </row>
    <row r="1285" spans="1:9" s="10" customFormat="1" ht="41.4" x14ac:dyDescent="0.3">
      <c r="A1285" s="72">
        <v>2019</v>
      </c>
      <c r="B1285" s="72">
        <v>844</v>
      </c>
      <c r="C1285" s="73" t="s">
        <v>900</v>
      </c>
      <c r="D1285" s="73" t="s">
        <v>979</v>
      </c>
      <c r="E1285" s="73" t="s">
        <v>92</v>
      </c>
      <c r="F1285" s="74">
        <v>332.78070000000002</v>
      </c>
      <c r="G1285" s="74">
        <v>0</v>
      </c>
      <c r="H1285" s="74">
        <v>481.85210699999999</v>
      </c>
      <c r="I1285" s="74">
        <v>814.63280699999996</v>
      </c>
    </row>
    <row r="1286" spans="1:9" s="10" customFormat="1" ht="41.4" x14ac:dyDescent="0.3">
      <c r="A1286" s="72">
        <v>2019</v>
      </c>
      <c r="B1286" s="72">
        <v>844</v>
      </c>
      <c r="C1286" s="73" t="s">
        <v>900</v>
      </c>
      <c r="D1286" s="73" t="s">
        <v>980</v>
      </c>
      <c r="E1286" s="73" t="s">
        <v>92</v>
      </c>
      <c r="F1286" s="74">
        <v>348.49802599999998</v>
      </c>
      <c r="G1286" s="74">
        <v>0</v>
      </c>
      <c r="H1286" s="74">
        <v>152.28662199999999</v>
      </c>
      <c r="I1286" s="74">
        <v>500.784648</v>
      </c>
    </row>
    <row r="1287" spans="1:9" s="10" customFormat="1" ht="41.4" x14ac:dyDescent="0.3">
      <c r="A1287" s="72">
        <v>2019</v>
      </c>
      <c r="B1287" s="72">
        <v>844</v>
      </c>
      <c r="C1287" s="73" t="s">
        <v>900</v>
      </c>
      <c r="D1287" s="73" t="s">
        <v>981</v>
      </c>
      <c r="E1287" s="73" t="s">
        <v>92</v>
      </c>
      <c r="F1287" s="74">
        <v>349.92720000000003</v>
      </c>
      <c r="G1287" s="74">
        <v>0</v>
      </c>
      <c r="H1287" s="74">
        <v>370.29467499999998</v>
      </c>
      <c r="I1287" s="74">
        <v>720.22187499999995</v>
      </c>
    </row>
    <row r="1288" spans="1:9" s="10" customFormat="1" ht="41.4" x14ac:dyDescent="0.3">
      <c r="A1288" s="72">
        <v>2019</v>
      </c>
      <c r="B1288" s="72">
        <v>844</v>
      </c>
      <c r="C1288" s="73" t="s">
        <v>900</v>
      </c>
      <c r="D1288" s="73" t="s">
        <v>982</v>
      </c>
      <c r="E1288" s="73" t="s">
        <v>92</v>
      </c>
      <c r="F1288" s="74">
        <v>259.93244900000002</v>
      </c>
      <c r="G1288" s="74">
        <v>0</v>
      </c>
      <c r="H1288" s="74">
        <v>138.49351300000001</v>
      </c>
      <c r="I1288" s="74">
        <v>398.42596200000003</v>
      </c>
    </row>
    <row r="1289" spans="1:9" s="10" customFormat="1" ht="55.2" x14ac:dyDescent="0.3">
      <c r="A1289" s="72">
        <v>2019</v>
      </c>
      <c r="B1289" s="72">
        <v>844</v>
      </c>
      <c r="C1289" s="73" t="s">
        <v>900</v>
      </c>
      <c r="D1289" s="73" t="s">
        <v>983</v>
      </c>
      <c r="E1289" s="73" t="s">
        <v>92</v>
      </c>
      <c r="F1289" s="74">
        <v>340.61208599999998</v>
      </c>
      <c r="G1289" s="74">
        <v>0</v>
      </c>
      <c r="H1289" s="74">
        <v>148.122972</v>
      </c>
      <c r="I1289" s="74">
        <v>488.73505799999998</v>
      </c>
    </row>
    <row r="1290" spans="1:9" s="10" customFormat="1" ht="41.4" x14ac:dyDescent="0.3">
      <c r="A1290" s="72">
        <v>2019</v>
      </c>
      <c r="B1290" s="72">
        <v>844</v>
      </c>
      <c r="C1290" s="73" t="s">
        <v>900</v>
      </c>
      <c r="D1290" s="73" t="s">
        <v>984</v>
      </c>
      <c r="E1290" s="73" t="s">
        <v>91</v>
      </c>
      <c r="F1290" s="74">
        <v>346.59974999999997</v>
      </c>
      <c r="G1290" s="74">
        <v>0</v>
      </c>
      <c r="H1290" s="74">
        <v>621.80429400000003</v>
      </c>
      <c r="I1290" s="74">
        <v>968.404044</v>
      </c>
    </row>
    <row r="1291" spans="1:9" s="10" customFormat="1" ht="41.4" x14ac:dyDescent="0.3">
      <c r="A1291" s="72">
        <v>2019</v>
      </c>
      <c r="B1291" s="72">
        <v>844</v>
      </c>
      <c r="C1291" s="73" t="s">
        <v>900</v>
      </c>
      <c r="D1291" s="73" t="s">
        <v>985</v>
      </c>
      <c r="E1291" s="73" t="s">
        <v>92</v>
      </c>
      <c r="F1291" s="74">
        <v>349.97707600000001</v>
      </c>
      <c r="G1291" s="74">
        <v>0</v>
      </c>
      <c r="H1291" s="74">
        <v>381.91438099999999</v>
      </c>
      <c r="I1291" s="74">
        <v>731.89145699999995</v>
      </c>
    </row>
    <row r="1292" spans="1:9" s="10" customFormat="1" ht="41.4" x14ac:dyDescent="0.3">
      <c r="A1292" s="72">
        <v>2019</v>
      </c>
      <c r="B1292" s="72">
        <v>844</v>
      </c>
      <c r="C1292" s="73" t="s">
        <v>900</v>
      </c>
      <c r="D1292" s="73" t="s">
        <v>986</v>
      </c>
      <c r="E1292" s="73" t="s">
        <v>91</v>
      </c>
      <c r="F1292" s="74">
        <v>348.72868799999998</v>
      </c>
      <c r="G1292" s="74">
        <v>0</v>
      </c>
      <c r="H1292" s="74">
        <v>486.46813800000001</v>
      </c>
      <c r="I1292" s="74">
        <v>835.19682599999999</v>
      </c>
    </row>
    <row r="1293" spans="1:9" s="10" customFormat="1" ht="41.4" x14ac:dyDescent="0.3">
      <c r="A1293" s="72">
        <v>2019</v>
      </c>
      <c r="B1293" s="72">
        <v>844</v>
      </c>
      <c r="C1293" s="73" t="s">
        <v>900</v>
      </c>
      <c r="D1293" s="73" t="s">
        <v>987</v>
      </c>
      <c r="E1293" s="73" t="s">
        <v>91</v>
      </c>
      <c r="F1293" s="74">
        <v>220.349808</v>
      </c>
      <c r="G1293" s="74">
        <v>0</v>
      </c>
      <c r="H1293" s="74">
        <v>185.369384</v>
      </c>
      <c r="I1293" s="74">
        <v>405.71919200000002</v>
      </c>
    </row>
    <row r="1294" spans="1:9" s="10" customFormat="1" ht="41.4" x14ac:dyDescent="0.3">
      <c r="A1294" s="72">
        <v>2019</v>
      </c>
      <c r="B1294" s="72">
        <v>844</v>
      </c>
      <c r="C1294" s="73" t="s">
        <v>900</v>
      </c>
      <c r="D1294" s="73" t="s">
        <v>988</v>
      </c>
      <c r="E1294" s="73" t="s">
        <v>91</v>
      </c>
      <c r="F1294" s="74">
        <v>347.20428700000002</v>
      </c>
      <c r="G1294" s="74">
        <v>0</v>
      </c>
      <c r="H1294" s="74">
        <v>470.55625900000001</v>
      </c>
      <c r="I1294" s="74">
        <v>817.76054599999998</v>
      </c>
    </row>
    <row r="1295" spans="1:9" s="10" customFormat="1" ht="41.4" x14ac:dyDescent="0.3">
      <c r="A1295" s="72">
        <v>2019</v>
      </c>
      <c r="B1295" s="72">
        <v>844</v>
      </c>
      <c r="C1295" s="73" t="s">
        <v>900</v>
      </c>
      <c r="D1295" s="73" t="s">
        <v>989</v>
      </c>
      <c r="E1295" s="73" t="s">
        <v>91</v>
      </c>
      <c r="F1295" s="74">
        <v>348.46673299999998</v>
      </c>
      <c r="G1295" s="74">
        <v>0</v>
      </c>
      <c r="H1295" s="74">
        <v>320.20988299999999</v>
      </c>
      <c r="I1295" s="74">
        <v>668.67661599999997</v>
      </c>
    </row>
    <row r="1296" spans="1:9" s="10" customFormat="1" ht="41.4" x14ac:dyDescent="0.3">
      <c r="A1296" s="72">
        <v>2019</v>
      </c>
      <c r="B1296" s="72">
        <v>844</v>
      </c>
      <c r="C1296" s="73" t="s">
        <v>900</v>
      </c>
      <c r="D1296" s="73" t="s">
        <v>990</v>
      </c>
      <c r="E1296" s="73" t="s">
        <v>91</v>
      </c>
      <c r="F1296" s="74">
        <v>349.97025000000002</v>
      </c>
      <c r="G1296" s="74">
        <v>0</v>
      </c>
      <c r="H1296" s="74">
        <v>340.9</v>
      </c>
      <c r="I1296" s="74">
        <v>690.87025000000006</v>
      </c>
    </row>
    <row r="1297" spans="1:9" s="10" customFormat="1" ht="41.4" x14ac:dyDescent="0.3">
      <c r="A1297" s="72">
        <v>2019</v>
      </c>
      <c r="B1297" s="72">
        <v>844</v>
      </c>
      <c r="C1297" s="73" t="s">
        <v>900</v>
      </c>
      <c r="D1297" s="73" t="s">
        <v>991</v>
      </c>
      <c r="E1297" s="73" t="s">
        <v>91</v>
      </c>
      <c r="F1297" s="74">
        <v>349.867052</v>
      </c>
      <c r="G1297" s="74">
        <v>0</v>
      </c>
      <c r="H1297" s="74">
        <v>287.69128599999999</v>
      </c>
      <c r="I1297" s="74">
        <v>637.55833800000005</v>
      </c>
    </row>
    <row r="1298" spans="1:9" s="10" customFormat="1" ht="41.4" x14ac:dyDescent="0.3">
      <c r="A1298" s="72">
        <v>2019</v>
      </c>
      <c r="B1298" s="72">
        <v>844</v>
      </c>
      <c r="C1298" s="73" t="s">
        <v>900</v>
      </c>
      <c r="D1298" s="73" t="s">
        <v>992</v>
      </c>
      <c r="E1298" s="73" t="s">
        <v>91</v>
      </c>
      <c r="F1298" s="74">
        <v>344.35275000000001</v>
      </c>
      <c r="G1298" s="74">
        <v>0</v>
      </c>
      <c r="H1298" s="74">
        <v>402.102304</v>
      </c>
      <c r="I1298" s="74">
        <v>746.45505400000002</v>
      </c>
    </row>
    <row r="1299" spans="1:9" s="10" customFormat="1" ht="41.4" x14ac:dyDescent="0.3">
      <c r="A1299" s="72">
        <v>2019</v>
      </c>
      <c r="B1299" s="72">
        <v>844</v>
      </c>
      <c r="C1299" s="73" t="s">
        <v>900</v>
      </c>
      <c r="D1299" s="73" t="s">
        <v>993</v>
      </c>
      <c r="E1299" s="73" t="s">
        <v>91</v>
      </c>
      <c r="F1299" s="74">
        <v>350</v>
      </c>
      <c r="G1299" s="74">
        <v>0</v>
      </c>
      <c r="H1299" s="74">
        <v>162.572204</v>
      </c>
      <c r="I1299" s="74">
        <v>512.57220400000006</v>
      </c>
    </row>
    <row r="1300" spans="1:9" s="10" customFormat="1" ht="41.4" x14ac:dyDescent="0.3">
      <c r="A1300" s="72">
        <v>2019</v>
      </c>
      <c r="B1300" s="72">
        <v>844</v>
      </c>
      <c r="C1300" s="73" t="s">
        <v>900</v>
      </c>
      <c r="D1300" s="73" t="s">
        <v>994</v>
      </c>
      <c r="E1300" s="73" t="s">
        <v>91</v>
      </c>
      <c r="F1300" s="74">
        <v>349.17257699999999</v>
      </c>
      <c r="G1300" s="74">
        <v>0</v>
      </c>
      <c r="H1300" s="74">
        <v>219.24038899999999</v>
      </c>
      <c r="I1300" s="74">
        <v>568.41296599999998</v>
      </c>
    </row>
    <row r="1301" spans="1:9" s="10" customFormat="1" ht="41.4" x14ac:dyDescent="0.3">
      <c r="A1301" s="72">
        <v>2019</v>
      </c>
      <c r="B1301" s="72">
        <v>844</v>
      </c>
      <c r="C1301" s="73" t="s">
        <v>900</v>
      </c>
      <c r="D1301" s="73" t="s">
        <v>995</v>
      </c>
      <c r="E1301" s="73" t="s">
        <v>91</v>
      </c>
      <c r="F1301" s="74">
        <v>341.1</v>
      </c>
      <c r="G1301" s="74">
        <v>0</v>
      </c>
      <c r="H1301" s="74">
        <v>311.86667999999997</v>
      </c>
      <c r="I1301" s="74">
        <v>652.96668</v>
      </c>
    </row>
    <row r="1302" spans="1:9" s="10" customFormat="1" ht="41.4" x14ac:dyDescent="0.3">
      <c r="A1302" s="72">
        <v>2019</v>
      </c>
      <c r="B1302" s="72">
        <v>844</v>
      </c>
      <c r="C1302" s="73" t="s">
        <v>900</v>
      </c>
      <c r="D1302" s="73" t="s">
        <v>996</v>
      </c>
      <c r="E1302" s="73" t="s">
        <v>91</v>
      </c>
      <c r="F1302" s="74">
        <v>285.49419999999998</v>
      </c>
      <c r="G1302" s="74">
        <v>0</v>
      </c>
      <c r="H1302" s="74">
        <v>180.303991</v>
      </c>
      <c r="I1302" s="74">
        <v>465.79819099999997</v>
      </c>
    </row>
    <row r="1303" spans="1:9" s="10" customFormat="1" ht="41.4" x14ac:dyDescent="0.3">
      <c r="A1303" s="72">
        <v>2019</v>
      </c>
      <c r="B1303" s="72">
        <v>844</v>
      </c>
      <c r="C1303" s="73" t="s">
        <v>900</v>
      </c>
      <c r="D1303" s="73" t="s">
        <v>997</v>
      </c>
      <c r="E1303" s="73" t="s">
        <v>91</v>
      </c>
      <c r="F1303" s="74">
        <v>345.3639</v>
      </c>
      <c r="G1303" s="74">
        <v>0</v>
      </c>
      <c r="H1303" s="74">
        <v>189.65314900000001</v>
      </c>
      <c r="I1303" s="74">
        <v>535.01704900000004</v>
      </c>
    </row>
    <row r="1304" spans="1:9" s="10" customFormat="1" ht="41.4" x14ac:dyDescent="0.3">
      <c r="A1304" s="72">
        <v>2019</v>
      </c>
      <c r="B1304" s="72">
        <v>844</v>
      </c>
      <c r="C1304" s="73" t="s">
        <v>900</v>
      </c>
      <c r="D1304" s="73" t="s">
        <v>998</v>
      </c>
      <c r="E1304" s="73" t="s">
        <v>91</v>
      </c>
      <c r="F1304" s="74">
        <v>348.32319899999999</v>
      </c>
      <c r="G1304" s="74">
        <v>0</v>
      </c>
      <c r="H1304" s="74">
        <v>230.481256</v>
      </c>
      <c r="I1304" s="74">
        <v>578.80445499999996</v>
      </c>
    </row>
    <row r="1305" spans="1:9" s="10" customFormat="1" ht="41.4" x14ac:dyDescent="0.3">
      <c r="A1305" s="72">
        <v>2019</v>
      </c>
      <c r="B1305" s="72">
        <v>844</v>
      </c>
      <c r="C1305" s="73" t="s">
        <v>900</v>
      </c>
      <c r="D1305" s="73" t="s">
        <v>999</v>
      </c>
      <c r="E1305" s="73" t="s">
        <v>91</v>
      </c>
      <c r="F1305" s="74">
        <v>315.01461599999999</v>
      </c>
      <c r="G1305" s="74">
        <v>0</v>
      </c>
      <c r="H1305" s="74">
        <v>135.00626399999999</v>
      </c>
      <c r="I1305" s="74">
        <v>450.02087999999998</v>
      </c>
    </row>
    <row r="1306" spans="1:9" s="10" customFormat="1" ht="41.4" x14ac:dyDescent="0.3">
      <c r="A1306" s="72">
        <v>2019</v>
      </c>
      <c r="B1306" s="72">
        <v>844</v>
      </c>
      <c r="C1306" s="73" t="s">
        <v>900</v>
      </c>
      <c r="D1306" s="73" t="s">
        <v>1000</v>
      </c>
      <c r="E1306" s="73" t="s">
        <v>91</v>
      </c>
      <c r="F1306" s="74">
        <v>349.32518199999998</v>
      </c>
      <c r="G1306" s="74">
        <v>0</v>
      </c>
      <c r="H1306" s="74">
        <v>197.08500000000001</v>
      </c>
      <c r="I1306" s="74">
        <v>546.41018199999996</v>
      </c>
    </row>
    <row r="1307" spans="1:9" s="10" customFormat="1" ht="41.4" x14ac:dyDescent="0.3">
      <c r="A1307" s="72">
        <v>2019</v>
      </c>
      <c r="B1307" s="72">
        <v>844</v>
      </c>
      <c r="C1307" s="73" t="s">
        <v>900</v>
      </c>
      <c r="D1307" s="73" t="s">
        <v>1001</v>
      </c>
      <c r="E1307" s="73" t="s">
        <v>91</v>
      </c>
      <c r="F1307" s="74">
        <v>350</v>
      </c>
      <c r="G1307" s="74">
        <v>0</v>
      </c>
      <c r="H1307" s="74">
        <v>430.36940299999998</v>
      </c>
      <c r="I1307" s="74">
        <v>780.36940300000003</v>
      </c>
    </row>
    <row r="1308" spans="1:9" s="10" customFormat="1" ht="41.4" x14ac:dyDescent="0.3">
      <c r="A1308" s="72">
        <v>2019</v>
      </c>
      <c r="B1308" s="72">
        <v>844</v>
      </c>
      <c r="C1308" s="73" t="s">
        <v>900</v>
      </c>
      <c r="D1308" s="73" t="s">
        <v>1002</v>
      </c>
      <c r="E1308" s="73" t="s">
        <v>91</v>
      </c>
      <c r="F1308" s="74">
        <v>349.30378000000002</v>
      </c>
      <c r="G1308" s="74">
        <v>0</v>
      </c>
      <c r="H1308" s="74">
        <v>151.24679900000001</v>
      </c>
      <c r="I1308" s="74">
        <v>500.55057900000003</v>
      </c>
    </row>
    <row r="1309" spans="1:9" s="10" customFormat="1" ht="41.4" x14ac:dyDescent="0.3">
      <c r="A1309" s="72">
        <v>2019</v>
      </c>
      <c r="B1309" s="72">
        <v>844</v>
      </c>
      <c r="C1309" s="73" t="s">
        <v>900</v>
      </c>
      <c r="D1309" s="73" t="s">
        <v>1003</v>
      </c>
      <c r="E1309" s="73" t="s">
        <v>91</v>
      </c>
      <c r="F1309" s="74">
        <v>247.88903999999999</v>
      </c>
      <c r="G1309" s="74">
        <v>0</v>
      </c>
      <c r="H1309" s="74">
        <v>182.48639900000001</v>
      </c>
      <c r="I1309" s="74">
        <v>430.37543899999997</v>
      </c>
    </row>
    <row r="1310" spans="1:9" s="10" customFormat="1" ht="41.4" x14ac:dyDescent="0.3">
      <c r="A1310" s="72">
        <v>2019</v>
      </c>
      <c r="B1310" s="72">
        <v>844</v>
      </c>
      <c r="C1310" s="73" t="s">
        <v>900</v>
      </c>
      <c r="D1310" s="73" t="s">
        <v>1004</v>
      </c>
      <c r="E1310" s="73" t="s">
        <v>91</v>
      </c>
      <c r="F1310" s="74">
        <v>349.99512600000003</v>
      </c>
      <c r="G1310" s="74">
        <v>0</v>
      </c>
      <c r="H1310" s="74">
        <v>162.59831299999999</v>
      </c>
      <c r="I1310" s="74">
        <v>512.59343899999999</v>
      </c>
    </row>
    <row r="1311" spans="1:9" s="10" customFormat="1" ht="41.4" x14ac:dyDescent="0.3">
      <c r="A1311" s="72">
        <v>2019</v>
      </c>
      <c r="B1311" s="72">
        <v>844</v>
      </c>
      <c r="C1311" s="73" t="s">
        <v>900</v>
      </c>
      <c r="D1311" s="73" t="s">
        <v>1005</v>
      </c>
      <c r="E1311" s="73" t="s">
        <v>91</v>
      </c>
      <c r="F1311" s="74">
        <v>349.99731200000002</v>
      </c>
      <c r="G1311" s="74">
        <v>0</v>
      </c>
      <c r="H1311" s="74">
        <v>200.39998800000001</v>
      </c>
      <c r="I1311" s="74">
        <v>550.39729999999997</v>
      </c>
    </row>
    <row r="1312" spans="1:9" s="10" customFormat="1" ht="41.4" x14ac:dyDescent="0.3">
      <c r="A1312" s="72">
        <v>2019</v>
      </c>
      <c r="B1312" s="72">
        <v>844</v>
      </c>
      <c r="C1312" s="73" t="s">
        <v>900</v>
      </c>
      <c r="D1312" s="73" t="s">
        <v>1006</v>
      </c>
      <c r="E1312" s="73" t="s">
        <v>92</v>
      </c>
      <c r="F1312" s="74">
        <v>349.97474399999999</v>
      </c>
      <c r="G1312" s="74">
        <v>0</v>
      </c>
      <c r="H1312" s="74">
        <v>452.06454000000002</v>
      </c>
      <c r="I1312" s="74">
        <v>802.03928399999995</v>
      </c>
    </row>
    <row r="1313" spans="1:9" s="10" customFormat="1" ht="41.4" x14ac:dyDescent="0.3">
      <c r="A1313" s="72">
        <v>2019</v>
      </c>
      <c r="B1313" s="72">
        <v>844</v>
      </c>
      <c r="C1313" s="73" t="s">
        <v>900</v>
      </c>
      <c r="D1313" s="73" t="s">
        <v>1007</v>
      </c>
      <c r="E1313" s="73" t="s">
        <v>91</v>
      </c>
      <c r="F1313" s="74">
        <v>349.770848</v>
      </c>
      <c r="G1313" s="74">
        <v>0</v>
      </c>
      <c r="H1313" s="74">
        <v>656.02385000000004</v>
      </c>
      <c r="I1313" s="74">
        <v>1005.794698</v>
      </c>
    </row>
    <row r="1314" spans="1:9" s="10" customFormat="1" ht="41.4" x14ac:dyDescent="0.3">
      <c r="A1314" s="72">
        <v>2019</v>
      </c>
      <c r="B1314" s="72">
        <v>844</v>
      </c>
      <c r="C1314" s="73" t="s">
        <v>900</v>
      </c>
      <c r="D1314" s="73" t="s">
        <v>1008</v>
      </c>
      <c r="E1314" s="73" t="s">
        <v>91</v>
      </c>
      <c r="F1314" s="74">
        <v>347.847443</v>
      </c>
      <c r="G1314" s="74">
        <v>0</v>
      </c>
      <c r="H1314" s="74">
        <v>157.91327999999999</v>
      </c>
      <c r="I1314" s="74">
        <v>505.76072299999998</v>
      </c>
    </row>
    <row r="1315" spans="1:9" s="10" customFormat="1" ht="82.8" x14ac:dyDescent="0.3">
      <c r="A1315" s="72">
        <v>2021</v>
      </c>
      <c r="B1315" s="72">
        <v>896</v>
      </c>
      <c r="C1315" s="73" t="s">
        <v>1009</v>
      </c>
      <c r="D1315" s="73" t="s">
        <v>1010</v>
      </c>
      <c r="E1315" s="75" t="s">
        <v>92</v>
      </c>
      <c r="F1315" s="74">
        <v>893.31402000000003</v>
      </c>
      <c r="G1315" s="74">
        <v>0</v>
      </c>
      <c r="H1315" s="74">
        <v>479.33</v>
      </c>
      <c r="I1315" s="74">
        <v>1372.64402</v>
      </c>
    </row>
    <row r="1316" spans="1:9" s="10" customFormat="1" ht="55.2" x14ac:dyDescent="0.3">
      <c r="A1316" s="72">
        <v>2021</v>
      </c>
      <c r="B1316" s="72">
        <v>896</v>
      </c>
      <c r="C1316" s="73" t="s">
        <v>1009</v>
      </c>
      <c r="D1316" s="73" t="s">
        <v>1011</v>
      </c>
      <c r="E1316" s="75" t="s">
        <v>92</v>
      </c>
      <c r="F1316" s="74">
        <v>896.1</v>
      </c>
      <c r="G1316" s="74">
        <v>0</v>
      </c>
      <c r="H1316" s="74">
        <v>606.70989499999996</v>
      </c>
      <c r="I1316" s="74">
        <v>1502.8098950000001</v>
      </c>
    </row>
    <row r="1317" spans="1:9" s="10" customFormat="1" ht="69" x14ac:dyDescent="0.3">
      <c r="A1317" s="72">
        <v>2021</v>
      </c>
      <c r="B1317" s="72">
        <v>896</v>
      </c>
      <c r="C1317" s="73" t="s">
        <v>1009</v>
      </c>
      <c r="D1317" s="73" t="s">
        <v>1012</v>
      </c>
      <c r="E1317" s="75" t="s">
        <v>92</v>
      </c>
      <c r="F1317" s="74">
        <v>899.16602999999998</v>
      </c>
      <c r="G1317" s="74">
        <v>0</v>
      </c>
      <c r="H1317" s="74">
        <v>393.12361199999998</v>
      </c>
      <c r="I1317" s="74">
        <v>1292.289642</v>
      </c>
    </row>
    <row r="1318" spans="1:9" s="10" customFormat="1" ht="55.2" x14ac:dyDescent="0.3">
      <c r="A1318" s="72">
        <v>2021</v>
      </c>
      <c r="B1318" s="72">
        <v>896</v>
      </c>
      <c r="C1318" s="73" t="s">
        <v>1009</v>
      </c>
      <c r="D1318" s="73" t="s">
        <v>1013</v>
      </c>
      <c r="E1318" s="75" t="s">
        <v>91</v>
      </c>
      <c r="F1318" s="74">
        <v>898.02478099999996</v>
      </c>
      <c r="G1318" s="74">
        <v>0</v>
      </c>
      <c r="H1318" s="74">
        <v>385.99993599999999</v>
      </c>
      <c r="I1318" s="74">
        <v>1284.024717</v>
      </c>
    </row>
    <row r="1319" spans="1:9" s="10" customFormat="1" ht="69" x14ac:dyDescent="0.3">
      <c r="A1319" s="72">
        <v>2021</v>
      </c>
      <c r="B1319" s="72">
        <v>896</v>
      </c>
      <c r="C1319" s="73" t="s">
        <v>1009</v>
      </c>
      <c r="D1319" s="73" t="s">
        <v>1014</v>
      </c>
      <c r="E1319" s="75" t="s">
        <v>91</v>
      </c>
      <c r="F1319" s="74">
        <v>899.28454799999997</v>
      </c>
      <c r="G1319" s="74">
        <v>0</v>
      </c>
      <c r="H1319" s="74">
        <v>397.84982500000001</v>
      </c>
      <c r="I1319" s="74">
        <v>1297.1343730000001</v>
      </c>
    </row>
    <row r="1320" spans="1:9" s="10" customFormat="1" ht="55.2" x14ac:dyDescent="0.3">
      <c r="A1320" s="72">
        <v>2021</v>
      </c>
      <c r="B1320" s="72">
        <v>896</v>
      </c>
      <c r="C1320" s="73" t="s">
        <v>1009</v>
      </c>
      <c r="D1320" s="73" t="s">
        <v>1015</v>
      </c>
      <c r="E1320" s="75" t="s">
        <v>92</v>
      </c>
      <c r="F1320" s="74">
        <v>611.04722200000003</v>
      </c>
      <c r="G1320" s="74">
        <v>0</v>
      </c>
      <c r="H1320" s="74">
        <v>266.78145599999999</v>
      </c>
      <c r="I1320" s="74">
        <v>877.82867799999997</v>
      </c>
    </row>
    <row r="1321" spans="1:9" s="10" customFormat="1" ht="55.2" x14ac:dyDescent="0.3">
      <c r="A1321" s="72">
        <v>2021</v>
      </c>
      <c r="B1321" s="72">
        <v>896</v>
      </c>
      <c r="C1321" s="73" t="s">
        <v>1009</v>
      </c>
      <c r="D1321" s="73" t="s">
        <v>1016</v>
      </c>
      <c r="E1321" s="75" t="s">
        <v>91</v>
      </c>
      <c r="F1321" s="74">
        <v>899.95232099999998</v>
      </c>
      <c r="G1321" s="74">
        <v>0</v>
      </c>
      <c r="H1321" s="74">
        <v>748.07398699999999</v>
      </c>
      <c r="I1321" s="74">
        <v>1648.026308</v>
      </c>
    </row>
    <row r="1322" spans="1:9" s="10" customFormat="1" ht="69" x14ac:dyDescent="0.3">
      <c r="A1322" s="72">
        <v>2021</v>
      </c>
      <c r="B1322" s="72">
        <v>896</v>
      </c>
      <c r="C1322" s="73" t="s">
        <v>1009</v>
      </c>
      <c r="D1322" s="73" t="s">
        <v>1017</v>
      </c>
      <c r="E1322" s="75" t="s">
        <v>91</v>
      </c>
      <c r="F1322" s="74">
        <v>743.97142199999996</v>
      </c>
      <c r="G1322" s="74">
        <v>0</v>
      </c>
      <c r="H1322" s="74">
        <v>462.227397</v>
      </c>
      <c r="I1322" s="74">
        <v>1206.198819</v>
      </c>
    </row>
    <row r="1323" spans="1:9" s="10" customFormat="1" ht="69" x14ac:dyDescent="0.3">
      <c r="A1323" s="72">
        <v>2021</v>
      </c>
      <c r="B1323" s="72">
        <v>896</v>
      </c>
      <c r="C1323" s="73" t="s">
        <v>1009</v>
      </c>
      <c r="D1323" s="73" t="s">
        <v>1018</v>
      </c>
      <c r="E1323" s="75" t="s">
        <v>91</v>
      </c>
      <c r="F1323" s="74">
        <v>843.37651500000004</v>
      </c>
      <c r="G1323" s="74">
        <v>0</v>
      </c>
      <c r="H1323" s="74">
        <v>362.25175999999999</v>
      </c>
      <c r="I1323" s="74">
        <v>1205.628275</v>
      </c>
    </row>
    <row r="1324" spans="1:9" s="10" customFormat="1" ht="69" x14ac:dyDescent="0.3">
      <c r="A1324" s="72">
        <v>2021</v>
      </c>
      <c r="B1324" s="72">
        <v>896</v>
      </c>
      <c r="C1324" s="73" t="s">
        <v>1009</v>
      </c>
      <c r="D1324" s="73" t="s">
        <v>1019</v>
      </c>
      <c r="E1324" s="75" t="s">
        <v>92</v>
      </c>
      <c r="F1324" s="74">
        <v>843.37651500000004</v>
      </c>
      <c r="G1324" s="74">
        <v>0</v>
      </c>
      <c r="H1324" s="74">
        <v>527.83292600000004</v>
      </c>
      <c r="I1324" s="74">
        <v>1371.209441</v>
      </c>
    </row>
    <row r="1325" spans="1:9" s="10" customFormat="1" ht="55.2" x14ac:dyDescent="0.3">
      <c r="A1325" s="72">
        <v>2021</v>
      </c>
      <c r="B1325" s="72">
        <v>896</v>
      </c>
      <c r="C1325" s="73" t="s">
        <v>1009</v>
      </c>
      <c r="D1325" s="73" t="s">
        <v>1020</v>
      </c>
      <c r="E1325" s="75" t="s">
        <v>91</v>
      </c>
      <c r="F1325" s="74">
        <v>898.44182999999998</v>
      </c>
      <c r="G1325" s="74">
        <v>0</v>
      </c>
      <c r="H1325" s="74">
        <v>457.43493100000001</v>
      </c>
      <c r="I1325" s="74">
        <v>1355.876761</v>
      </c>
    </row>
    <row r="1326" spans="1:9" s="10" customFormat="1" ht="55.2" x14ac:dyDescent="0.3">
      <c r="A1326" s="72">
        <v>2021</v>
      </c>
      <c r="B1326" s="72">
        <v>896</v>
      </c>
      <c r="C1326" s="73" t="s">
        <v>1009</v>
      </c>
      <c r="D1326" s="73" t="s">
        <v>1021</v>
      </c>
      <c r="E1326" s="75" t="s">
        <v>92</v>
      </c>
      <c r="F1326" s="74">
        <v>894.44214199999999</v>
      </c>
      <c r="G1326" s="74">
        <v>0</v>
      </c>
      <c r="H1326" s="74">
        <v>462.282579</v>
      </c>
      <c r="I1326" s="74">
        <v>1356.724721</v>
      </c>
    </row>
    <row r="1327" spans="1:9" s="10" customFormat="1" ht="82.8" x14ac:dyDescent="0.3">
      <c r="A1327" s="72">
        <v>2021</v>
      </c>
      <c r="B1327" s="72">
        <v>896</v>
      </c>
      <c r="C1327" s="73" t="s">
        <v>1009</v>
      </c>
      <c r="D1327" s="73" t="s">
        <v>1022</v>
      </c>
      <c r="E1327" s="75" t="s">
        <v>92</v>
      </c>
      <c r="F1327" s="74">
        <v>899.61976300000003</v>
      </c>
      <c r="G1327" s="74">
        <v>0</v>
      </c>
      <c r="H1327" s="74">
        <v>1657.8057799999999</v>
      </c>
      <c r="I1327" s="74">
        <v>2557.4255429999998</v>
      </c>
    </row>
    <row r="1328" spans="1:9" s="10" customFormat="1" ht="55.2" x14ac:dyDescent="0.3">
      <c r="A1328" s="72">
        <v>2021</v>
      </c>
      <c r="B1328" s="72">
        <v>896</v>
      </c>
      <c r="C1328" s="73" t="s">
        <v>1009</v>
      </c>
      <c r="D1328" s="73" t="s">
        <v>1023</v>
      </c>
      <c r="E1328" s="75" t="s">
        <v>91</v>
      </c>
      <c r="F1328" s="74">
        <v>899.89136800000006</v>
      </c>
      <c r="G1328" s="74">
        <v>0</v>
      </c>
      <c r="H1328" s="74">
        <v>1103.4699900000001</v>
      </c>
      <c r="I1328" s="74">
        <v>2003.3613580000001</v>
      </c>
    </row>
    <row r="1329" spans="1:9" s="10" customFormat="1" ht="55.2" x14ac:dyDescent="0.3">
      <c r="A1329" s="72">
        <v>2021</v>
      </c>
      <c r="B1329" s="72">
        <v>896</v>
      </c>
      <c r="C1329" s="73" t="s">
        <v>1009</v>
      </c>
      <c r="D1329" s="73" t="s">
        <v>1024</v>
      </c>
      <c r="E1329" s="75" t="s">
        <v>91</v>
      </c>
      <c r="F1329" s="74">
        <v>899.42485099999999</v>
      </c>
      <c r="G1329" s="74">
        <v>0</v>
      </c>
      <c r="H1329" s="74">
        <v>643.42965900000002</v>
      </c>
      <c r="I1329" s="74">
        <v>1542.8545099999999</v>
      </c>
    </row>
    <row r="1330" spans="1:9" s="10" customFormat="1" ht="69" x14ac:dyDescent="0.3">
      <c r="A1330" s="72">
        <v>2021</v>
      </c>
      <c r="B1330" s="72">
        <v>896</v>
      </c>
      <c r="C1330" s="73" t="s">
        <v>1009</v>
      </c>
      <c r="D1330" s="73" t="s">
        <v>1025</v>
      </c>
      <c r="E1330" s="75" t="s">
        <v>91</v>
      </c>
      <c r="F1330" s="74">
        <v>894.02120000000002</v>
      </c>
      <c r="G1330" s="74">
        <v>0</v>
      </c>
      <c r="H1330" s="74">
        <v>1310.60726</v>
      </c>
      <c r="I1330" s="74">
        <v>2204.6284599999999</v>
      </c>
    </row>
    <row r="1331" spans="1:9" s="10" customFormat="1" ht="55.2" x14ac:dyDescent="0.3">
      <c r="A1331" s="72">
        <v>2021</v>
      </c>
      <c r="B1331" s="72">
        <v>896</v>
      </c>
      <c r="C1331" s="73" t="s">
        <v>1009</v>
      </c>
      <c r="D1331" s="73" t="s">
        <v>1026</v>
      </c>
      <c r="E1331" s="75" t="s">
        <v>91</v>
      </c>
      <c r="F1331" s="74">
        <v>898.44814099999996</v>
      </c>
      <c r="G1331" s="74">
        <v>0</v>
      </c>
      <c r="H1331" s="74">
        <v>598.15567999999996</v>
      </c>
      <c r="I1331" s="74">
        <v>1496.6038209999999</v>
      </c>
    </row>
    <row r="1332" spans="1:9" s="10" customFormat="1" ht="82.8" x14ac:dyDescent="0.3">
      <c r="A1332" s="72">
        <v>2021</v>
      </c>
      <c r="B1332" s="72">
        <v>896</v>
      </c>
      <c r="C1332" s="73" t="s">
        <v>1009</v>
      </c>
      <c r="D1332" s="73" t="s">
        <v>1027</v>
      </c>
      <c r="E1332" s="75" t="s">
        <v>91</v>
      </c>
      <c r="F1332" s="74">
        <v>898.63346899999999</v>
      </c>
      <c r="G1332" s="74">
        <v>0</v>
      </c>
      <c r="H1332" s="74">
        <v>3480.9551849999998</v>
      </c>
      <c r="I1332" s="74">
        <v>4379.5886540000001</v>
      </c>
    </row>
  </sheetData>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820"/>
  <sheetViews>
    <sheetView showGridLines="0" workbookViewId="0">
      <pane ySplit="6" topLeftCell="A7" activePane="bottomLeft" state="frozen"/>
      <selection pane="bottomLeft"/>
    </sheetView>
  </sheetViews>
  <sheetFormatPr baseColWidth="10" defaultRowHeight="14.4" x14ac:dyDescent="0.3"/>
  <cols>
    <col min="1" max="2" width="11.44140625" style="29"/>
    <col min="3" max="3" width="138.33203125" bestFit="1" customWidth="1"/>
    <col min="7" max="7" width="13.109375" customWidth="1"/>
  </cols>
  <sheetData>
    <row r="1" spans="1:8" ht="20.25" customHeight="1" x14ac:dyDescent="0.45">
      <c r="A1" s="63" t="s">
        <v>1489</v>
      </c>
      <c r="B1" s="64"/>
      <c r="C1" s="64"/>
      <c r="D1" s="64"/>
      <c r="E1" s="64"/>
      <c r="F1" s="64"/>
      <c r="G1" s="64"/>
      <c r="H1" s="64"/>
    </row>
    <row r="3" spans="1:8" x14ac:dyDescent="0.3">
      <c r="A3" s="11" t="s">
        <v>1430</v>
      </c>
    </row>
    <row r="4" spans="1:8" x14ac:dyDescent="0.3">
      <c r="A4" s="11" t="s">
        <v>1432</v>
      </c>
    </row>
    <row r="6" spans="1:8" ht="41.4" x14ac:dyDescent="0.3">
      <c r="A6" s="68" t="s">
        <v>1037</v>
      </c>
      <c r="B6" s="69" t="s">
        <v>1038</v>
      </c>
      <c r="C6" s="69" t="s">
        <v>1034</v>
      </c>
      <c r="D6" s="69" t="s">
        <v>1039</v>
      </c>
      <c r="E6" s="69" t="s">
        <v>1040</v>
      </c>
      <c r="F6" s="69" t="s">
        <v>1041</v>
      </c>
      <c r="G6" s="69" t="s">
        <v>1454</v>
      </c>
    </row>
    <row r="7" spans="1:8" x14ac:dyDescent="0.3">
      <c r="A7" s="25">
        <v>568</v>
      </c>
      <c r="B7" s="25">
        <v>2012</v>
      </c>
      <c r="C7" s="14" t="s">
        <v>1042</v>
      </c>
      <c r="D7" s="14" t="s">
        <v>1043</v>
      </c>
      <c r="E7" s="14" t="s">
        <v>1044</v>
      </c>
      <c r="F7" s="14" t="s">
        <v>91</v>
      </c>
      <c r="G7" s="15">
        <v>475</v>
      </c>
    </row>
    <row r="8" spans="1:8" x14ac:dyDescent="0.3">
      <c r="A8" s="25">
        <v>568</v>
      </c>
      <c r="B8" s="25">
        <v>2012</v>
      </c>
      <c r="C8" s="14" t="s">
        <v>1042</v>
      </c>
      <c r="D8" s="14" t="s">
        <v>1043</v>
      </c>
      <c r="E8" s="14" t="s">
        <v>1044</v>
      </c>
      <c r="F8" s="14" t="s">
        <v>92</v>
      </c>
      <c r="G8" s="15">
        <v>475</v>
      </c>
    </row>
    <row r="9" spans="1:8" x14ac:dyDescent="0.3">
      <c r="A9" s="25">
        <v>568</v>
      </c>
      <c r="B9" s="25">
        <v>2012</v>
      </c>
      <c r="C9" s="14" t="s">
        <v>1042</v>
      </c>
      <c r="D9" s="14" t="s">
        <v>1043</v>
      </c>
      <c r="E9" s="14" t="s">
        <v>1044</v>
      </c>
      <c r="F9" s="14" t="s">
        <v>91</v>
      </c>
      <c r="G9" s="15">
        <v>475</v>
      </c>
    </row>
    <row r="10" spans="1:8" x14ac:dyDescent="0.3">
      <c r="A10" s="25">
        <v>568</v>
      </c>
      <c r="B10" s="25">
        <v>2012</v>
      </c>
      <c r="C10" s="14" t="s">
        <v>1042</v>
      </c>
      <c r="D10" s="14" t="s">
        <v>1043</v>
      </c>
      <c r="E10" s="14" t="s">
        <v>1044</v>
      </c>
      <c r="F10" s="14" t="s">
        <v>91</v>
      </c>
      <c r="G10" s="15">
        <v>475</v>
      </c>
    </row>
    <row r="11" spans="1:8" x14ac:dyDescent="0.3">
      <c r="A11" s="25">
        <v>568</v>
      </c>
      <c r="B11" s="25">
        <v>2012</v>
      </c>
      <c r="C11" s="14" t="s">
        <v>1042</v>
      </c>
      <c r="D11" s="14" t="s">
        <v>1043</v>
      </c>
      <c r="E11" s="14" t="s">
        <v>1044</v>
      </c>
      <c r="F11" s="14" t="s">
        <v>92</v>
      </c>
      <c r="G11" s="15">
        <v>475</v>
      </c>
    </row>
    <row r="12" spans="1:8" x14ac:dyDescent="0.3">
      <c r="A12" s="25">
        <v>568</v>
      </c>
      <c r="B12" s="25">
        <v>2012</v>
      </c>
      <c r="C12" s="14" t="s">
        <v>1042</v>
      </c>
      <c r="D12" s="14" t="s">
        <v>1043</v>
      </c>
      <c r="E12" s="14" t="s">
        <v>1044</v>
      </c>
      <c r="F12" s="14" t="s">
        <v>91</v>
      </c>
      <c r="G12" s="15">
        <v>475</v>
      </c>
    </row>
    <row r="13" spans="1:8" x14ac:dyDescent="0.3">
      <c r="A13" s="25">
        <v>568</v>
      </c>
      <c r="B13" s="25">
        <v>2012</v>
      </c>
      <c r="C13" s="14" t="s">
        <v>1042</v>
      </c>
      <c r="D13" s="14" t="s">
        <v>1043</v>
      </c>
      <c r="E13" s="14" t="s">
        <v>1044</v>
      </c>
      <c r="F13" s="14" t="s">
        <v>91</v>
      </c>
      <c r="G13" s="15">
        <v>475</v>
      </c>
    </row>
    <row r="14" spans="1:8" x14ac:dyDescent="0.3">
      <c r="A14" s="25">
        <v>568</v>
      </c>
      <c r="B14" s="25">
        <v>2012</v>
      </c>
      <c r="C14" s="14" t="s">
        <v>1042</v>
      </c>
      <c r="D14" s="14" t="s">
        <v>1043</v>
      </c>
      <c r="E14" s="14" t="s">
        <v>1044</v>
      </c>
      <c r="F14" s="14" t="s">
        <v>91</v>
      </c>
      <c r="G14" s="15">
        <v>475</v>
      </c>
    </row>
    <row r="15" spans="1:8" x14ac:dyDescent="0.3">
      <c r="A15" s="25">
        <v>568</v>
      </c>
      <c r="B15" s="25">
        <v>2012</v>
      </c>
      <c r="C15" s="14" t="s">
        <v>1042</v>
      </c>
      <c r="D15" s="14" t="s">
        <v>1043</v>
      </c>
      <c r="E15" s="14" t="s">
        <v>1044</v>
      </c>
      <c r="F15" s="14" t="s">
        <v>92</v>
      </c>
      <c r="G15" s="15">
        <v>475</v>
      </c>
    </row>
    <row r="16" spans="1:8" x14ac:dyDescent="0.3">
      <c r="A16" s="25">
        <v>568</v>
      </c>
      <c r="B16" s="25">
        <v>2012</v>
      </c>
      <c r="C16" s="14" t="s">
        <v>1042</v>
      </c>
      <c r="D16" s="14" t="s">
        <v>1043</v>
      </c>
      <c r="E16" s="14" t="s">
        <v>1044</v>
      </c>
      <c r="F16" s="14" t="s">
        <v>91</v>
      </c>
      <c r="G16" s="15">
        <v>475</v>
      </c>
    </row>
    <row r="17" spans="1:7" x14ac:dyDescent="0.3">
      <c r="A17" s="25">
        <v>568</v>
      </c>
      <c r="B17" s="25">
        <v>2012</v>
      </c>
      <c r="C17" s="14" t="s">
        <v>1042</v>
      </c>
      <c r="D17" s="14" t="s">
        <v>1043</v>
      </c>
      <c r="E17" s="14" t="s">
        <v>1044</v>
      </c>
      <c r="F17" s="14" t="s">
        <v>91</v>
      </c>
      <c r="G17" s="15">
        <v>475</v>
      </c>
    </row>
    <row r="18" spans="1:7" x14ac:dyDescent="0.3">
      <c r="A18" s="25">
        <v>568</v>
      </c>
      <c r="B18" s="25">
        <v>2012</v>
      </c>
      <c r="C18" s="14" t="s">
        <v>1042</v>
      </c>
      <c r="D18" s="14" t="s">
        <v>1043</v>
      </c>
      <c r="E18" s="14" t="s">
        <v>1044</v>
      </c>
      <c r="F18" s="14" t="s">
        <v>91</v>
      </c>
      <c r="G18" s="15">
        <v>475</v>
      </c>
    </row>
    <row r="19" spans="1:7" x14ac:dyDescent="0.3">
      <c r="A19" s="25">
        <v>568</v>
      </c>
      <c r="B19" s="25">
        <v>2012</v>
      </c>
      <c r="C19" s="14" t="s">
        <v>1042</v>
      </c>
      <c r="D19" s="14" t="s">
        <v>1043</v>
      </c>
      <c r="E19" s="14" t="s">
        <v>1044</v>
      </c>
      <c r="F19" s="14" t="s">
        <v>92</v>
      </c>
      <c r="G19" s="15">
        <v>475</v>
      </c>
    </row>
    <row r="20" spans="1:7" x14ac:dyDescent="0.3">
      <c r="A20" s="25">
        <v>568</v>
      </c>
      <c r="B20" s="25">
        <v>2012</v>
      </c>
      <c r="C20" s="14" t="s">
        <v>1042</v>
      </c>
      <c r="D20" s="14" t="s">
        <v>1043</v>
      </c>
      <c r="E20" s="14" t="s">
        <v>1044</v>
      </c>
      <c r="F20" s="14" t="s">
        <v>91</v>
      </c>
      <c r="G20" s="15">
        <v>475</v>
      </c>
    </row>
    <row r="21" spans="1:7" x14ac:dyDescent="0.3">
      <c r="A21" s="25">
        <v>568</v>
      </c>
      <c r="B21" s="25">
        <v>2012</v>
      </c>
      <c r="C21" s="14" t="s">
        <v>1042</v>
      </c>
      <c r="D21" s="14" t="s">
        <v>1043</v>
      </c>
      <c r="E21" s="14" t="s">
        <v>1044</v>
      </c>
      <c r="F21" s="14" t="s">
        <v>92</v>
      </c>
      <c r="G21" s="15">
        <v>475</v>
      </c>
    </row>
    <row r="22" spans="1:7" x14ac:dyDescent="0.3">
      <c r="A22" s="25">
        <v>568</v>
      </c>
      <c r="B22" s="25">
        <v>2012</v>
      </c>
      <c r="C22" s="14" t="s">
        <v>1042</v>
      </c>
      <c r="D22" s="14" t="s">
        <v>1043</v>
      </c>
      <c r="E22" s="14" t="s">
        <v>1044</v>
      </c>
      <c r="F22" s="14" t="s">
        <v>91</v>
      </c>
      <c r="G22" s="15">
        <v>475</v>
      </c>
    </row>
    <row r="23" spans="1:7" x14ac:dyDescent="0.3">
      <c r="A23" s="25">
        <v>568</v>
      </c>
      <c r="B23" s="25">
        <v>2012</v>
      </c>
      <c r="C23" s="14" t="s">
        <v>1042</v>
      </c>
      <c r="D23" s="14" t="s">
        <v>1043</v>
      </c>
      <c r="E23" s="14" t="s">
        <v>1044</v>
      </c>
      <c r="F23" s="14" t="s">
        <v>91</v>
      </c>
      <c r="G23" s="15">
        <v>475</v>
      </c>
    </row>
    <row r="24" spans="1:7" x14ac:dyDescent="0.3">
      <c r="A24" s="25">
        <v>568</v>
      </c>
      <c r="B24" s="25">
        <v>2012</v>
      </c>
      <c r="C24" s="14" t="s">
        <v>1042</v>
      </c>
      <c r="D24" s="14" t="s">
        <v>1043</v>
      </c>
      <c r="E24" s="14" t="s">
        <v>1044</v>
      </c>
      <c r="F24" s="14" t="s">
        <v>92</v>
      </c>
      <c r="G24" s="15">
        <v>475</v>
      </c>
    </row>
    <row r="25" spans="1:7" x14ac:dyDescent="0.3">
      <c r="A25" s="25">
        <v>568</v>
      </c>
      <c r="B25" s="25">
        <v>2012</v>
      </c>
      <c r="C25" s="14" t="s">
        <v>1042</v>
      </c>
      <c r="D25" s="14" t="s">
        <v>1043</v>
      </c>
      <c r="E25" s="14" t="s">
        <v>1044</v>
      </c>
      <c r="F25" s="14" t="s">
        <v>92</v>
      </c>
      <c r="G25" s="15">
        <v>475</v>
      </c>
    </row>
    <row r="26" spans="1:7" x14ac:dyDescent="0.3">
      <c r="A26" s="25">
        <v>568</v>
      </c>
      <c r="B26" s="25">
        <v>2012</v>
      </c>
      <c r="C26" s="14" t="s">
        <v>1042</v>
      </c>
      <c r="D26" s="14" t="s">
        <v>1043</v>
      </c>
      <c r="E26" s="14" t="s">
        <v>1044</v>
      </c>
      <c r="F26" s="14" t="s">
        <v>92</v>
      </c>
      <c r="G26" s="15">
        <v>475</v>
      </c>
    </row>
    <row r="27" spans="1:7" x14ac:dyDescent="0.3">
      <c r="A27" s="25">
        <v>568</v>
      </c>
      <c r="B27" s="25">
        <v>2012</v>
      </c>
      <c r="C27" s="14" t="s">
        <v>1042</v>
      </c>
      <c r="D27" s="14" t="s">
        <v>1043</v>
      </c>
      <c r="E27" s="14" t="s">
        <v>1044</v>
      </c>
      <c r="F27" s="14" t="s">
        <v>92</v>
      </c>
      <c r="G27" s="15">
        <v>475</v>
      </c>
    </row>
    <row r="28" spans="1:7" x14ac:dyDescent="0.3">
      <c r="A28" s="25">
        <v>568</v>
      </c>
      <c r="B28" s="25">
        <v>2012</v>
      </c>
      <c r="C28" s="14" t="s">
        <v>1042</v>
      </c>
      <c r="D28" s="14" t="s">
        <v>1043</v>
      </c>
      <c r="E28" s="14" t="s">
        <v>1044</v>
      </c>
      <c r="F28" s="14" t="s">
        <v>92</v>
      </c>
      <c r="G28" s="15">
        <v>475</v>
      </c>
    </row>
    <row r="29" spans="1:7" x14ac:dyDescent="0.3">
      <c r="A29" s="25">
        <v>568</v>
      </c>
      <c r="B29" s="25">
        <v>2012</v>
      </c>
      <c r="C29" s="14" t="s">
        <v>1042</v>
      </c>
      <c r="D29" s="14" t="s">
        <v>1043</v>
      </c>
      <c r="E29" s="14" t="s">
        <v>1044</v>
      </c>
      <c r="F29" s="14" t="s">
        <v>91</v>
      </c>
      <c r="G29" s="15">
        <v>475</v>
      </c>
    </row>
    <row r="30" spans="1:7" x14ac:dyDescent="0.3">
      <c r="A30" s="25">
        <v>568</v>
      </c>
      <c r="B30" s="25">
        <v>2012</v>
      </c>
      <c r="C30" s="14" t="s">
        <v>1042</v>
      </c>
      <c r="D30" s="14" t="s">
        <v>1043</v>
      </c>
      <c r="E30" s="14" t="s">
        <v>1044</v>
      </c>
      <c r="F30" s="14" t="s">
        <v>91</v>
      </c>
      <c r="G30" s="15">
        <v>475</v>
      </c>
    </row>
    <row r="31" spans="1:7" x14ac:dyDescent="0.3">
      <c r="A31" s="25">
        <v>568</v>
      </c>
      <c r="B31" s="25">
        <v>2012</v>
      </c>
      <c r="C31" s="14" t="s">
        <v>1042</v>
      </c>
      <c r="D31" s="14" t="s">
        <v>1043</v>
      </c>
      <c r="E31" s="14" t="s">
        <v>1044</v>
      </c>
      <c r="F31" s="14" t="s">
        <v>91</v>
      </c>
      <c r="G31" s="15">
        <v>475</v>
      </c>
    </row>
    <row r="32" spans="1:7" x14ac:dyDescent="0.3">
      <c r="A32" s="25">
        <v>568</v>
      </c>
      <c r="B32" s="25">
        <v>2012</v>
      </c>
      <c r="C32" s="14" t="s">
        <v>1042</v>
      </c>
      <c r="D32" s="14" t="s">
        <v>1043</v>
      </c>
      <c r="E32" s="14" t="s">
        <v>1044</v>
      </c>
      <c r="F32" s="14" t="s">
        <v>91</v>
      </c>
      <c r="G32" s="15">
        <v>475</v>
      </c>
    </row>
    <row r="33" spans="1:7" x14ac:dyDescent="0.3">
      <c r="A33" s="25">
        <v>568</v>
      </c>
      <c r="B33" s="25">
        <v>2012</v>
      </c>
      <c r="C33" s="14" t="s">
        <v>1042</v>
      </c>
      <c r="D33" s="14" t="s">
        <v>1043</v>
      </c>
      <c r="E33" s="14" t="s">
        <v>1044</v>
      </c>
      <c r="F33" s="14" t="s">
        <v>92</v>
      </c>
      <c r="G33" s="15">
        <v>475</v>
      </c>
    </row>
    <row r="34" spans="1:7" x14ac:dyDescent="0.3">
      <c r="A34" s="25">
        <v>568</v>
      </c>
      <c r="B34" s="25">
        <v>2012</v>
      </c>
      <c r="C34" s="14" t="s">
        <v>1042</v>
      </c>
      <c r="D34" s="14" t="s">
        <v>1043</v>
      </c>
      <c r="E34" s="14" t="s">
        <v>1044</v>
      </c>
      <c r="F34" s="14" t="s">
        <v>91</v>
      </c>
      <c r="G34" s="15">
        <v>475</v>
      </c>
    </row>
    <row r="35" spans="1:7" x14ac:dyDescent="0.3">
      <c r="A35" s="25">
        <v>568</v>
      </c>
      <c r="B35" s="25">
        <v>2012</v>
      </c>
      <c r="C35" s="14" t="s">
        <v>1042</v>
      </c>
      <c r="D35" s="14" t="s">
        <v>1043</v>
      </c>
      <c r="E35" s="14" t="s">
        <v>1044</v>
      </c>
      <c r="F35" s="14" t="s">
        <v>92</v>
      </c>
      <c r="G35" s="15">
        <v>475</v>
      </c>
    </row>
    <row r="36" spans="1:7" x14ac:dyDescent="0.3">
      <c r="A36" s="25">
        <v>568</v>
      </c>
      <c r="B36" s="25">
        <v>2012</v>
      </c>
      <c r="C36" s="14" t="s">
        <v>1042</v>
      </c>
      <c r="D36" s="14" t="s">
        <v>1043</v>
      </c>
      <c r="E36" s="14" t="s">
        <v>1044</v>
      </c>
      <c r="F36" s="14" t="s">
        <v>92</v>
      </c>
      <c r="G36" s="15">
        <v>475</v>
      </c>
    </row>
    <row r="37" spans="1:7" x14ac:dyDescent="0.3">
      <c r="A37" s="25">
        <v>568</v>
      </c>
      <c r="B37" s="25">
        <v>2012</v>
      </c>
      <c r="C37" s="14" t="s">
        <v>1042</v>
      </c>
      <c r="D37" s="14" t="s">
        <v>1043</v>
      </c>
      <c r="E37" s="14" t="s">
        <v>1044</v>
      </c>
      <c r="F37" s="14" t="s">
        <v>91</v>
      </c>
      <c r="G37" s="15">
        <v>475</v>
      </c>
    </row>
    <row r="38" spans="1:7" x14ac:dyDescent="0.3">
      <c r="A38" s="25">
        <v>568</v>
      </c>
      <c r="B38" s="25">
        <v>2012</v>
      </c>
      <c r="C38" s="14" t="s">
        <v>1042</v>
      </c>
      <c r="D38" s="14" t="s">
        <v>1043</v>
      </c>
      <c r="E38" s="14" t="s">
        <v>1044</v>
      </c>
      <c r="F38" s="14" t="s">
        <v>91</v>
      </c>
      <c r="G38" s="15">
        <v>475</v>
      </c>
    </row>
    <row r="39" spans="1:7" x14ac:dyDescent="0.3">
      <c r="A39" s="25">
        <v>568</v>
      </c>
      <c r="B39" s="25">
        <v>2012</v>
      </c>
      <c r="C39" s="14" t="s">
        <v>1042</v>
      </c>
      <c r="D39" s="14" t="s">
        <v>1043</v>
      </c>
      <c r="E39" s="14" t="s">
        <v>1044</v>
      </c>
      <c r="F39" s="14" t="s">
        <v>92</v>
      </c>
      <c r="G39" s="15">
        <v>475</v>
      </c>
    </row>
    <row r="40" spans="1:7" x14ac:dyDescent="0.3">
      <c r="A40" s="25">
        <v>568</v>
      </c>
      <c r="B40" s="25">
        <v>2012</v>
      </c>
      <c r="C40" s="14" t="s">
        <v>1042</v>
      </c>
      <c r="D40" s="14" t="s">
        <v>1043</v>
      </c>
      <c r="E40" s="14" t="s">
        <v>1044</v>
      </c>
      <c r="F40" s="14" t="s">
        <v>92</v>
      </c>
      <c r="G40" s="15">
        <v>475</v>
      </c>
    </row>
    <row r="41" spans="1:7" x14ac:dyDescent="0.3">
      <c r="A41" s="25">
        <v>568</v>
      </c>
      <c r="B41" s="25">
        <v>2012</v>
      </c>
      <c r="C41" s="14" t="s">
        <v>1042</v>
      </c>
      <c r="D41" s="14" t="s">
        <v>1043</v>
      </c>
      <c r="E41" s="14" t="s">
        <v>1044</v>
      </c>
      <c r="F41" s="14" t="s">
        <v>91</v>
      </c>
      <c r="G41" s="15">
        <v>475</v>
      </c>
    </row>
    <row r="42" spans="1:7" x14ac:dyDescent="0.3">
      <c r="A42" s="25">
        <v>568</v>
      </c>
      <c r="B42" s="25">
        <v>2012</v>
      </c>
      <c r="C42" s="14" t="s">
        <v>1042</v>
      </c>
      <c r="D42" s="14" t="s">
        <v>1043</v>
      </c>
      <c r="E42" s="14" t="s">
        <v>1044</v>
      </c>
      <c r="F42" s="14" t="s">
        <v>92</v>
      </c>
      <c r="G42" s="15">
        <v>475</v>
      </c>
    </row>
    <row r="43" spans="1:7" x14ac:dyDescent="0.3">
      <c r="A43" s="25">
        <v>568</v>
      </c>
      <c r="B43" s="25">
        <v>2012</v>
      </c>
      <c r="C43" s="14" t="s">
        <v>1042</v>
      </c>
      <c r="D43" s="14" t="s">
        <v>1043</v>
      </c>
      <c r="E43" s="14" t="s">
        <v>1044</v>
      </c>
      <c r="F43" s="14" t="s">
        <v>91</v>
      </c>
      <c r="G43" s="15">
        <v>475</v>
      </c>
    </row>
    <row r="44" spans="1:7" x14ac:dyDescent="0.3">
      <c r="A44" s="25">
        <v>568</v>
      </c>
      <c r="B44" s="25">
        <v>2012</v>
      </c>
      <c r="C44" s="14" t="s">
        <v>1042</v>
      </c>
      <c r="D44" s="14" t="s">
        <v>1043</v>
      </c>
      <c r="E44" s="14" t="s">
        <v>1044</v>
      </c>
      <c r="F44" s="14" t="s">
        <v>91</v>
      </c>
      <c r="G44" s="15">
        <v>475</v>
      </c>
    </row>
    <row r="45" spans="1:7" x14ac:dyDescent="0.3">
      <c r="A45" s="25">
        <v>568</v>
      </c>
      <c r="B45" s="25">
        <v>2012</v>
      </c>
      <c r="C45" s="14" t="s">
        <v>1042</v>
      </c>
      <c r="D45" s="14" t="s">
        <v>1043</v>
      </c>
      <c r="E45" s="14" t="s">
        <v>1044</v>
      </c>
      <c r="F45" s="14" t="s">
        <v>91</v>
      </c>
      <c r="G45" s="15">
        <v>475</v>
      </c>
    </row>
    <row r="46" spans="1:7" x14ac:dyDescent="0.3">
      <c r="A46" s="25">
        <v>568</v>
      </c>
      <c r="B46" s="25">
        <v>2012</v>
      </c>
      <c r="C46" s="14" t="s">
        <v>1042</v>
      </c>
      <c r="D46" s="14" t="s">
        <v>1043</v>
      </c>
      <c r="E46" s="14" t="s">
        <v>1044</v>
      </c>
      <c r="F46" s="14" t="s">
        <v>91</v>
      </c>
      <c r="G46" s="15">
        <v>475</v>
      </c>
    </row>
    <row r="47" spans="1:7" x14ac:dyDescent="0.3">
      <c r="A47" s="25">
        <v>568</v>
      </c>
      <c r="B47" s="25">
        <v>2012</v>
      </c>
      <c r="C47" s="14" t="s">
        <v>1042</v>
      </c>
      <c r="D47" s="14" t="s">
        <v>1043</v>
      </c>
      <c r="E47" s="14" t="s">
        <v>1044</v>
      </c>
      <c r="F47" s="14" t="s">
        <v>92</v>
      </c>
      <c r="G47" s="15">
        <v>475</v>
      </c>
    </row>
    <row r="48" spans="1:7" x14ac:dyDescent="0.3">
      <c r="A48" s="25">
        <v>568</v>
      </c>
      <c r="B48" s="25">
        <v>2012</v>
      </c>
      <c r="C48" s="14" t="s">
        <v>1042</v>
      </c>
      <c r="D48" s="14" t="s">
        <v>1043</v>
      </c>
      <c r="E48" s="14" t="s">
        <v>1044</v>
      </c>
      <c r="F48" s="14" t="s">
        <v>92</v>
      </c>
      <c r="G48" s="15">
        <v>475</v>
      </c>
    </row>
    <row r="49" spans="1:7" x14ac:dyDescent="0.3">
      <c r="A49" s="25">
        <v>568</v>
      </c>
      <c r="B49" s="25">
        <v>2012</v>
      </c>
      <c r="C49" s="14" t="s">
        <v>1042</v>
      </c>
      <c r="D49" s="14" t="s">
        <v>1043</v>
      </c>
      <c r="E49" s="14" t="s">
        <v>1044</v>
      </c>
      <c r="F49" s="14" t="s">
        <v>92</v>
      </c>
      <c r="G49" s="15">
        <v>475</v>
      </c>
    </row>
    <row r="50" spans="1:7" x14ac:dyDescent="0.3">
      <c r="A50" s="25">
        <v>568</v>
      </c>
      <c r="B50" s="25">
        <v>2012</v>
      </c>
      <c r="C50" s="14" t="s">
        <v>1042</v>
      </c>
      <c r="D50" s="14" t="s">
        <v>1043</v>
      </c>
      <c r="E50" s="14" t="s">
        <v>1044</v>
      </c>
      <c r="F50" s="14" t="s">
        <v>91</v>
      </c>
      <c r="G50" s="15">
        <v>475</v>
      </c>
    </row>
    <row r="51" spans="1:7" x14ac:dyDescent="0.3">
      <c r="A51" s="25">
        <v>568</v>
      </c>
      <c r="B51" s="25">
        <v>2012</v>
      </c>
      <c r="C51" s="14" t="s">
        <v>1042</v>
      </c>
      <c r="D51" s="14" t="s">
        <v>1043</v>
      </c>
      <c r="E51" s="14" t="s">
        <v>1044</v>
      </c>
      <c r="F51" s="14" t="s">
        <v>91</v>
      </c>
      <c r="G51" s="15">
        <v>475</v>
      </c>
    </row>
    <row r="52" spans="1:7" x14ac:dyDescent="0.3">
      <c r="A52" s="25">
        <v>568</v>
      </c>
      <c r="B52" s="25">
        <v>2012</v>
      </c>
      <c r="C52" s="14" t="s">
        <v>1042</v>
      </c>
      <c r="D52" s="14" t="s">
        <v>1043</v>
      </c>
      <c r="E52" s="14" t="s">
        <v>1044</v>
      </c>
      <c r="F52" s="14" t="s">
        <v>92</v>
      </c>
      <c r="G52" s="15">
        <v>475</v>
      </c>
    </row>
    <row r="53" spans="1:7" x14ac:dyDescent="0.3">
      <c r="A53" s="25">
        <v>568</v>
      </c>
      <c r="B53" s="25">
        <v>2012</v>
      </c>
      <c r="C53" s="14" t="s">
        <v>1042</v>
      </c>
      <c r="D53" s="14" t="s">
        <v>1043</v>
      </c>
      <c r="E53" s="14" t="s">
        <v>1044</v>
      </c>
      <c r="F53" s="14" t="s">
        <v>91</v>
      </c>
      <c r="G53" s="15">
        <v>475</v>
      </c>
    </row>
    <row r="54" spans="1:7" x14ac:dyDescent="0.3">
      <c r="A54" s="25">
        <v>568</v>
      </c>
      <c r="B54" s="25">
        <v>2012</v>
      </c>
      <c r="C54" s="14" t="s">
        <v>1042</v>
      </c>
      <c r="D54" s="14" t="s">
        <v>1043</v>
      </c>
      <c r="E54" s="14" t="s">
        <v>1044</v>
      </c>
      <c r="F54" s="14" t="s">
        <v>92</v>
      </c>
      <c r="G54" s="15">
        <v>475</v>
      </c>
    </row>
    <row r="55" spans="1:7" x14ac:dyDescent="0.3">
      <c r="A55" s="25">
        <v>568</v>
      </c>
      <c r="B55" s="25">
        <v>2012</v>
      </c>
      <c r="C55" s="14" t="s">
        <v>1042</v>
      </c>
      <c r="D55" s="14" t="s">
        <v>1043</v>
      </c>
      <c r="E55" s="14" t="s">
        <v>1044</v>
      </c>
      <c r="F55" s="14" t="s">
        <v>92</v>
      </c>
      <c r="G55" s="15">
        <v>475</v>
      </c>
    </row>
    <row r="56" spans="1:7" x14ac:dyDescent="0.3">
      <c r="A56" s="25">
        <v>568</v>
      </c>
      <c r="B56" s="25">
        <v>2012</v>
      </c>
      <c r="C56" s="14" t="s">
        <v>1042</v>
      </c>
      <c r="D56" s="14" t="s">
        <v>1043</v>
      </c>
      <c r="E56" s="14" t="s">
        <v>1044</v>
      </c>
      <c r="F56" s="14" t="s">
        <v>92</v>
      </c>
      <c r="G56" s="15">
        <v>475</v>
      </c>
    </row>
    <row r="57" spans="1:7" x14ac:dyDescent="0.3">
      <c r="A57" s="25">
        <v>568</v>
      </c>
      <c r="B57" s="25">
        <v>2012</v>
      </c>
      <c r="C57" s="14" t="s">
        <v>1042</v>
      </c>
      <c r="D57" s="14" t="s">
        <v>1043</v>
      </c>
      <c r="E57" s="14" t="s">
        <v>1044</v>
      </c>
      <c r="F57" s="14" t="s">
        <v>92</v>
      </c>
      <c r="G57" s="15">
        <v>475</v>
      </c>
    </row>
    <row r="58" spans="1:7" x14ac:dyDescent="0.3">
      <c r="A58" s="25">
        <v>568</v>
      </c>
      <c r="B58" s="25">
        <v>2012</v>
      </c>
      <c r="C58" s="14" t="s">
        <v>1042</v>
      </c>
      <c r="D58" s="14" t="s">
        <v>1043</v>
      </c>
      <c r="E58" s="14" t="s">
        <v>1044</v>
      </c>
      <c r="F58" s="14" t="s">
        <v>91</v>
      </c>
      <c r="G58" s="15">
        <v>475</v>
      </c>
    </row>
    <row r="59" spans="1:7" x14ac:dyDescent="0.3">
      <c r="A59" s="25">
        <v>568</v>
      </c>
      <c r="B59" s="25">
        <v>2012</v>
      </c>
      <c r="C59" s="14" t="s">
        <v>1042</v>
      </c>
      <c r="D59" s="14" t="s">
        <v>1043</v>
      </c>
      <c r="E59" s="14" t="s">
        <v>1044</v>
      </c>
      <c r="F59" s="14" t="s">
        <v>91</v>
      </c>
      <c r="G59" s="15">
        <v>475</v>
      </c>
    </row>
    <row r="60" spans="1:7" x14ac:dyDescent="0.3">
      <c r="A60" s="25">
        <v>568</v>
      </c>
      <c r="B60" s="25">
        <v>2012</v>
      </c>
      <c r="C60" s="14" t="s">
        <v>1042</v>
      </c>
      <c r="D60" s="14" t="s">
        <v>1043</v>
      </c>
      <c r="E60" s="14" t="s">
        <v>1044</v>
      </c>
      <c r="F60" s="14" t="s">
        <v>92</v>
      </c>
      <c r="G60" s="15">
        <v>475</v>
      </c>
    </row>
    <row r="61" spans="1:7" x14ac:dyDescent="0.3">
      <c r="A61" s="25">
        <v>568</v>
      </c>
      <c r="B61" s="25">
        <v>2012</v>
      </c>
      <c r="C61" s="14" t="s">
        <v>1042</v>
      </c>
      <c r="D61" s="14" t="s">
        <v>1043</v>
      </c>
      <c r="E61" s="14" t="s">
        <v>1044</v>
      </c>
      <c r="F61" s="14" t="s">
        <v>92</v>
      </c>
      <c r="G61" s="15">
        <v>475</v>
      </c>
    </row>
    <row r="62" spans="1:7" x14ac:dyDescent="0.3">
      <c r="A62" s="25">
        <v>568</v>
      </c>
      <c r="B62" s="25">
        <v>2012</v>
      </c>
      <c r="C62" s="14" t="s">
        <v>1042</v>
      </c>
      <c r="D62" s="14" t="s">
        <v>1043</v>
      </c>
      <c r="E62" s="14" t="s">
        <v>1044</v>
      </c>
      <c r="F62" s="14" t="s">
        <v>91</v>
      </c>
      <c r="G62" s="15">
        <v>475</v>
      </c>
    </row>
    <row r="63" spans="1:7" x14ac:dyDescent="0.3">
      <c r="A63" s="25">
        <v>568</v>
      </c>
      <c r="B63" s="25">
        <v>2012</v>
      </c>
      <c r="C63" s="14" t="s">
        <v>1042</v>
      </c>
      <c r="D63" s="14" t="s">
        <v>1043</v>
      </c>
      <c r="E63" s="14" t="s">
        <v>1044</v>
      </c>
      <c r="F63" s="14" t="s">
        <v>91</v>
      </c>
      <c r="G63" s="15">
        <v>475</v>
      </c>
    </row>
    <row r="64" spans="1:7" x14ac:dyDescent="0.3">
      <c r="A64" s="25">
        <v>568</v>
      </c>
      <c r="B64" s="25">
        <v>2012</v>
      </c>
      <c r="C64" s="14" t="s">
        <v>1042</v>
      </c>
      <c r="D64" s="14" t="s">
        <v>1043</v>
      </c>
      <c r="E64" s="14" t="s">
        <v>1044</v>
      </c>
      <c r="F64" s="14" t="s">
        <v>92</v>
      </c>
      <c r="G64" s="15">
        <v>475</v>
      </c>
    </row>
    <row r="65" spans="1:7" x14ac:dyDescent="0.3">
      <c r="A65" s="25">
        <v>568</v>
      </c>
      <c r="B65" s="25">
        <v>2012</v>
      </c>
      <c r="C65" s="14" t="s">
        <v>1042</v>
      </c>
      <c r="D65" s="14" t="s">
        <v>1043</v>
      </c>
      <c r="E65" s="14" t="s">
        <v>1044</v>
      </c>
      <c r="F65" s="14" t="s">
        <v>92</v>
      </c>
      <c r="G65" s="15">
        <v>475</v>
      </c>
    </row>
    <row r="66" spans="1:7" x14ac:dyDescent="0.3">
      <c r="A66" s="25">
        <v>568</v>
      </c>
      <c r="B66" s="25">
        <v>2012</v>
      </c>
      <c r="C66" s="14" t="s">
        <v>1042</v>
      </c>
      <c r="D66" s="14" t="s">
        <v>1043</v>
      </c>
      <c r="E66" s="14" t="s">
        <v>1044</v>
      </c>
      <c r="F66" s="14" t="s">
        <v>91</v>
      </c>
      <c r="G66" s="15">
        <v>475</v>
      </c>
    </row>
    <row r="67" spans="1:7" x14ac:dyDescent="0.3">
      <c r="A67" s="25">
        <v>568</v>
      </c>
      <c r="B67" s="25">
        <v>2012</v>
      </c>
      <c r="C67" s="14" t="s">
        <v>1042</v>
      </c>
      <c r="D67" s="14" t="s">
        <v>1043</v>
      </c>
      <c r="E67" s="14" t="s">
        <v>1044</v>
      </c>
      <c r="F67" s="14" t="s">
        <v>91</v>
      </c>
      <c r="G67" s="15">
        <v>475</v>
      </c>
    </row>
    <row r="68" spans="1:7" x14ac:dyDescent="0.3">
      <c r="A68" s="25">
        <v>568</v>
      </c>
      <c r="B68" s="25">
        <v>2012</v>
      </c>
      <c r="C68" s="14" t="s">
        <v>1042</v>
      </c>
      <c r="D68" s="14" t="s">
        <v>1043</v>
      </c>
      <c r="E68" s="14" t="s">
        <v>1044</v>
      </c>
      <c r="F68" s="14" t="s">
        <v>91</v>
      </c>
      <c r="G68" s="15">
        <v>475</v>
      </c>
    </row>
    <row r="69" spans="1:7" x14ac:dyDescent="0.3">
      <c r="A69" s="25">
        <v>568</v>
      </c>
      <c r="B69" s="25">
        <v>2012</v>
      </c>
      <c r="C69" s="14" t="s">
        <v>1042</v>
      </c>
      <c r="D69" s="14" t="s">
        <v>1043</v>
      </c>
      <c r="E69" s="14" t="s">
        <v>1044</v>
      </c>
      <c r="F69" s="14" t="s">
        <v>92</v>
      </c>
      <c r="G69" s="15">
        <v>475</v>
      </c>
    </row>
    <row r="70" spans="1:7" x14ac:dyDescent="0.3">
      <c r="A70" s="25">
        <v>568</v>
      </c>
      <c r="B70" s="25">
        <v>2012</v>
      </c>
      <c r="C70" s="14" t="s">
        <v>1042</v>
      </c>
      <c r="D70" s="14" t="s">
        <v>1043</v>
      </c>
      <c r="E70" s="14" t="s">
        <v>1044</v>
      </c>
      <c r="F70" s="14" t="s">
        <v>91</v>
      </c>
      <c r="G70" s="15">
        <v>475</v>
      </c>
    </row>
    <row r="71" spans="1:7" x14ac:dyDescent="0.3">
      <c r="A71" s="25">
        <v>568</v>
      </c>
      <c r="B71" s="25">
        <v>2012</v>
      </c>
      <c r="C71" s="14" t="s">
        <v>1042</v>
      </c>
      <c r="D71" s="14" t="s">
        <v>1043</v>
      </c>
      <c r="E71" s="14" t="s">
        <v>1044</v>
      </c>
      <c r="F71" s="14" t="s">
        <v>91</v>
      </c>
      <c r="G71" s="15">
        <v>475</v>
      </c>
    </row>
    <row r="72" spans="1:7" x14ac:dyDescent="0.3">
      <c r="A72" s="25">
        <v>568</v>
      </c>
      <c r="B72" s="25">
        <v>2012</v>
      </c>
      <c r="C72" s="14" t="s">
        <v>1042</v>
      </c>
      <c r="D72" s="14" t="s">
        <v>1043</v>
      </c>
      <c r="E72" s="14" t="s">
        <v>1044</v>
      </c>
      <c r="F72" s="14" t="s">
        <v>92</v>
      </c>
      <c r="G72" s="15">
        <v>475</v>
      </c>
    </row>
    <row r="73" spans="1:7" x14ac:dyDescent="0.3">
      <c r="A73" s="25">
        <v>568</v>
      </c>
      <c r="B73" s="25">
        <v>2012</v>
      </c>
      <c r="C73" s="14" t="s">
        <v>1042</v>
      </c>
      <c r="D73" s="14" t="s">
        <v>1043</v>
      </c>
      <c r="E73" s="14" t="s">
        <v>1044</v>
      </c>
      <c r="F73" s="14" t="s">
        <v>92</v>
      </c>
      <c r="G73" s="15">
        <v>475</v>
      </c>
    </row>
    <row r="74" spans="1:7" x14ac:dyDescent="0.3">
      <c r="A74" s="25">
        <v>568</v>
      </c>
      <c r="B74" s="25">
        <v>2012</v>
      </c>
      <c r="C74" s="14" t="s">
        <v>1042</v>
      </c>
      <c r="D74" s="14" t="s">
        <v>1043</v>
      </c>
      <c r="E74" s="14" t="s">
        <v>1044</v>
      </c>
      <c r="F74" s="14" t="s">
        <v>91</v>
      </c>
      <c r="G74" s="15">
        <v>475</v>
      </c>
    </row>
    <row r="75" spans="1:7" x14ac:dyDescent="0.3">
      <c r="A75" s="25">
        <v>568</v>
      </c>
      <c r="B75" s="25">
        <v>2012</v>
      </c>
      <c r="C75" s="14" t="s">
        <v>1042</v>
      </c>
      <c r="D75" s="14" t="s">
        <v>1043</v>
      </c>
      <c r="E75" s="14" t="s">
        <v>1044</v>
      </c>
      <c r="F75" s="14" t="s">
        <v>91</v>
      </c>
      <c r="G75" s="15">
        <v>475</v>
      </c>
    </row>
    <row r="76" spans="1:7" x14ac:dyDescent="0.3">
      <c r="A76" s="25">
        <v>568</v>
      </c>
      <c r="B76" s="25">
        <v>2012</v>
      </c>
      <c r="C76" s="14" t="s">
        <v>1042</v>
      </c>
      <c r="D76" s="14" t="s">
        <v>1043</v>
      </c>
      <c r="E76" s="14" t="s">
        <v>1044</v>
      </c>
      <c r="F76" s="14" t="s">
        <v>91</v>
      </c>
      <c r="G76" s="15">
        <v>475</v>
      </c>
    </row>
    <row r="77" spans="1:7" x14ac:dyDescent="0.3">
      <c r="A77" s="25">
        <v>568</v>
      </c>
      <c r="B77" s="25">
        <v>2012</v>
      </c>
      <c r="C77" s="14" t="s">
        <v>1042</v>
      </c>
      <c r="D77" s="14" t="s">
        <v>1043</v>
      </c>
      <c r="E77" s="14" t="s">
        <v>1044</v>
      </c>
      <c r="F77" s="14" t="s">
        <v>92</v>
      </c>
      <c r="G77" s="15">
        <v>475</v>
      </c>
    </row>
    <row r="78" spans="1:7" x14ac:dyDescent="0.3">
      <c r="A78" s="25">
        <v>568</v>
      </c>
      <c r="B78" s="25">
        <v>2012</v>
      </c>
      <c r="C78" s="14" t="s">
        <v>1042</v>
      </c>
      <c r="D78" s="14" t="s">
        <v>1043</v>
      </c>
      <c r="E78" s="14" t="s">
        <v>1044</v>
      </c>
      <c r="F78" s="14" t="s">
        <v>91</v>
      </c>
      <c r="G78" s="15">
        <v>475</v>
      </c>
    </row>
    <row r="79" spans="1:7" x14ac:dyDescent="0.3">
      <c r="A79" s="25">
        <v>568</v>
      </c>
      <c r="B79" s="25">
        <v>2012</v>
      </c>
      <c r="C79" s="14" t="s">
        <v>1042</v>
      </c>
      <c r="D79" s="14" t="s">
        <v>1043</v>
      </c>
      <c r="E79" s="14" t="s">
        <v>1044</v>
      </c>
      <c r="F79" s="14" t="s">
        <v>91</v>
      </c>
      <c r="G79" s="15">
        <v>475</v>
      </c>
    </row>
    <row r="80" spans="1:7" x14ac:dyDescent="0.3">
      <c r="A80" s="25">
        <v>568</v>
      </c>
      <c r="B80" s="25">
        <v>2012</v>
      </c>
      <c r="C80" s="14" t="s">
        <v>1042</v>
      </c>
      <c r="D80" s="14" t="s">
        <v>1043</v>
      </c>
      <c r="E80" s="14" t="s">
        <v>1044</v>
      </c>
      <c r="F80" s="14" t="s">
        <v>91</v>
      </c>
      <c r="G80" s="15">
        <v>475</v>
      </c>
    </row>
    <row r="81" spans="1:7" x14ac:dyDescent="0.3">
      <c r="A81" s="25">
        <v>568</v>
      </c>
      <c r="B81" s="25">
        <v>2012</v>
      </c>
      <c r="C81" s="14" t="s">
        <v>1042</v>
      </c>
      <c r="D81" s="14" t="s">
        <v>1043</v>
      </c>
      <c r="E81" s="14" t="s">
        <v>1044</v>
      </c>
      <c r="F81" s="14" t="s">
        <v>91</v>
      </c>
      <c r="G81" s="15">
        <v>475</v>
      </c>
    </row>
    <row r="82" spans="1:7" x14ac:dyDescent="0.3">
      <c r="A82" s="25">
        <v>568</v>
      </c>
      <c r="B82" s="25">
        <v>2012</v>
      </c>
      <c r="C82" s="14" t="s">
        <v>1042</v>
      </c>
      <c r="D82" s="14" t="s">
        <v>1043</v>
      </c>
      <c r="E82" s="14" t="s">
        <v>1044</v>
      </c>
      <c r="F82" s="14" t="s">
        <v>92</v>
      </c>
      <c r="G82" s="15">
        <v>475</v>
      </c>
    </row>
    <row r="83" spans="1:7" x14ac:dyDescent="0.3">
      <c r="A83" s="25">
        <v>568</v>
      </c>
      <c r="B83" s="25">
        <v>2012</v>
      </c>
      <c r="C83" s="14" t="s">
        <v>1042</v>
      </c>
      <c r="D83" s="14" t="s">
        <v>1043</v>
      </c>
      <c r="E83" s="14" t="s">
        <v>1044</v>
      </c>
      <c r="F83" s="14" t="s">
        <v>91</v>
      </c>
      <c r="G83" s="15">
        <v>475</v>
      </c>
    </row>
    <row r="84" spans="1:7" x14ac:dyDescent="0.3">
      <c r="A84" s="25">
        <v>568</v>
      </c>
      <c r="B84" s="25">
        <v>2012</v>
      </c>
      <c r="C84" s="14" t="s">
        <v>1042</v>
      </c>
      <c r="D84" s="14" t="s">
        <v>1043</v>
      </c>
      <c r="E84" s="14" t="s">
        <v>1044</v>
      </c>
      <c r="F84" s="14" t="s">
        <v>91</v>
      </c>
      <c r="G84" s="15">
        <v>475</v>
      </c>
    </row>
    <row r="85" spans="1:7" x14ac:dyDescent="0.3">
      <c r="A85" s="25">
        <v>568</v>
      </c>
      <c r="B85" s="25">
        <v>2012</v>
      </c>
      <c r="C85" s="14" t="s">
        <v>1042</v>
      </c>
      <c r="D85" s="14" t="s">
        <v>1043</v>
      </c>
      <c r="E85" s="14" t="s">
        <v>1044</v>
      </c>
      <c r="F85" s="14" t="s">
        <v>92</v>
      </c>
      <c r="G85" s="15">
        <v>475</v>
      </c>
    </row>
    <row r="86" spans="1:7" x14ac:dyDescent="0.3">
      <c r="A86" s="25">
        <v>568</v>
      </c>
      <c r="B86" s="25">
        <v>2012</v>
      </c>
      <c r="C86" s="14" t="s">
        <v>1042</v>
      </c>
      <c r="D86" s="14" t="s">
        <v>1043</v>
      </c>
      <c r="E86" s="14" t="s">
        <v>1044</v>
      </c>
      <c r="F86" s="14" t="s">
        <v>91</v>
      </c>
      <c r="G86" s="15">
        <v>475</v>
      </c>
    </row>
    <row r="87" spans="1:7" x14ac:dyDescent="0.3">
      <c r="A87" s="25">
        <v>568</v>
      </c>
      <c r="B87" s="25">
        <v>2012</v>
      </c>
      <c r="C87" s="14" t="s">
        <v>1042</v>
      </c>
      <c r="D87" s="14" t="s">
        <v>1043</v>
      </c>
      <c r="E87" s="14" t="s">
        <v>1044</v>
      </c>
      <c r="F87" s="14" t="s">
        <v>91</v>
      </c>
      <c r="G87" s="15">
        <v>475</v>
      </c>
    </row>
    <row r="88" spans="1:7" x14ac:dyDescent="0.3">
      <c r="A88" s="25">
        <v>568</v>
      </c>
      <c r="B88" s="25">
        <v>2012</v>
      </c>
      <c r="C88" s="14" t="s">
        <v>1042</v>
      </c>
      <c r="D88" s="14" t="s">
        <v>1043</v>
      </c>
      <c r="E88" s="14" t="s">
        <v>1044</v>
      </c>
      <c r="F88" s="14" t="s">
        <v>92</v>
      </c>
      <c r="G88" s="15">
        <v>475</v>
      </c>
    </row>
    <row r="89" spans="1:7" x14ac:dyDescent="0.3">
      <c r="A89" s="25">
        <v>568</v>
      </c>
      <c r="B89" s="25">
        <v>2012</v>
      </c>
      <c r="C89" s="14" t="s">
        <v>1042</v>
      </c>
      <c r="D89" s="14" t="s">
        <v>1043</v>
      </c>
      <c r="E89" s="14" t="s">
        <v>1044</v>
      </c>
      <c r="F89" s="14" t="s">
        <v>91</v>
      </c>
      <c r="G89" s="15">
        <v>475</v>
      </c>
    </row>
    <row r="90" spans="1:7" x14ac:dyDescent="0.3">
      <c r="A90" s="25">
        <v>568</v>
      </c>
      <c r="B90" s="25">
        <v>2012</v>
      </c>
      <c r="C90" s="14" t="s">
        <v>1042</v>
      </c>
      <c r="D90" s="14" t="s">
        <v>1043</v>
      </c>
      <c r="E90" s="14" t="s">
        <v>1044</v>
      </c>
      <c r="F90" s="14" t="s">
        <v>92</v>
      </c>
      <c r="G90" s="15">
        <v>475</v>
      </c>
    </row>
    <row r="91" spans="1:7" x14ac:dyDescent="0.3">
      <c r="A91" s="25">
        <v>568</v>
      </c>
      <c r="B91" s="25">
        <v>2012</v>
      </c>
      <c r="C91" s="14" t="s">
        <v>1042</v>
      </c>
      <c r="D91" s="14" t="s">
        <v>1043</v>
      </c>
      <c r="E91" s="14" t="s">
        <v>1044</v>
      </c>
      <c r="F91" s="14" t="s">
        <v>91</v>
      </c>
      <c r="G91" s="15">
        <v>475</v>
      </c>
    </row>
    <row r="92" spans="1:7" x14ac:dyDescent="0.3">
      <c r="A92" s="25">
        <v>568</v>
      </c>
      <c r="B92" s="25">
        <v>2012</v>
      </c>
      <c r="C92" s="14" t="s">
        <v>1042</v>
      </c>
      <c r="D92" s="14" t="s">
        <v>1043</v>
      </c>
      <c r="E92" s="14" t="s">
        <v>1044</v>
      </c>
      <c r="F92" s="14" t="s">
        <v>91</v>
      </c>
      <c r="G92" s="15">
        <v>475</v>
      </c>
    </row>
    <row r="93" spans="1:7" x14ac:dyDescent="0.3">
      <c r="A93" s="25">
        <v>568</v>
      </c>
      <c r="B93" s="25">
        <v>2012</v>
      </c>
      <c r="C93" s="14" t="s">
        <v>1042</v>
      </c>
      <c r="D93" s="14" t="s">
        <v>1043</v>
      </c>
      <c r="E93" s="14" t="s">
        <v>1044</v>
      </c>
      <c r="F93" s="14" t="s">
        <v>91</v>
      </c>
      <c r="G93" s="15">
        <v>475</v>
      </c>
    </row>
    <row r="94" spans="1:7" x14ac:dyDescent="0.3">
      <c r="A94" s="25">
        <v>568</v>
      </c>
      <c r="B94" s="25">
        <v>2012</v>
      </c>
      <c r="C94" s="14" t="s">
        <v>1042</v>
      </c>
      <c r="D94" s="14" t="s">
        <v>1043</v>
      </c>
      <c r="E94" s="14" t="s">
        <v>1044</v>
      </c>
      <c r="F94" s="14" t="s">
        <v>92</v>
      </c>
      <c r="G94" s="15">
        <v>475</v>
      </c>
    </row>
    <row r="95" spans="1:7" x14ac:dyDescent="0.3">
      <c r="A95" s="25">
        <v>568</v>
      </c>
      <c r="B95" s="25">
        <v>2012</v>
      </c>
      <c r="C95" s="14" t="s">
        <v>1042</v>
      </c>
      <c r="D95" s="14" t="s">
        <v>1043</v>
      </c>
      <c r="E95" s="14" t="s">
        <v>1044</v>
      </c>
      <c r="F95" s="14" t="s">
        <v>92</v>
      </c>
      <c r="G95" s="15">
        <v>475</v>
      </c>
    </row>
    <row r="96" spans="1:7" x14ac:dyDescent="0.3">
      <c r="A96" s="25">
        <v>568</v>
      </c>
      <c r="B96" s="25">
        <v>2012</v>
      </c>
      <c r="C96" s="14" t="s">
        <v>1042</v>
      </c>
      <c r="D96" s="14" t="s">
        <v>1043</v>
      </c>
      <c r="E96" s="14" t="s">
        <v>1044</v>
      </c>
      <c r="F96" s="14" t="s">
        <v>92</v>
      </c>
      <c r="G96" s="15">
        <v>475</v>
      </c>
    </row>
    <row r="97" spans="1:7" x14ac:dyDescent="0.3">
      <c r="A97" s="25">
        <v>568</v>
      </c>
      <c r="B97" s="25">
        <v>2012</v>
      </c>
      <c r="C97" s="14" t="s">
        <v>1042</v>
      </c>
      <c r="D97" s="14" t="s">
        <v>1043</v>
      </c>
      <c r="E97" s="14" t="s">
        <v>1044</v>
      </c>
      <c r="F97" s="14" t="s">
        <v>92</v>
      </c>
      <c r="G97" s="15">
        <v>475</v>
      </c>
    </row>
    <row r="98" spans="1:7" x14ac:dyDescent="0.3">
      <c r="A98" s="25">
        <v>568</v>
      </c>
      <c r="B98" s="25">
        <v>2012</v>
      </c>
      <c r="C98" s="14" t="s">
        <v>1042</v>
      </c>
      <c r="D98" s="14" t="s">
        <v>1043</v>
      </c>
      <c r="E98" s="14" t="s">
        <v>1044</v>
      </c>
      <c r="F98" s="14" t="s">
        <v>91</v>
      </c>
      <c r="G98" s="15">
        <v>475</v>
      </c>
    </row>
    <row r="99" spans="1:7" x14ac:dyDescent="0.3">
      <c r="A99" s="25">
        <v>568</v>
      </c>
      <c r="B99" s="25">
        <v>2012</v>
      </c>
      <c r="C99" s="14" t="s">
        <v>1042</v>
      </c>
      <c r="D99" s="14" t="s">
        <v>1043</v>
      </c>
      <c r="E99" s="14" t="s">
        <v>1044</v>
      </c>
      <c r="F99" s="14" t="s">
        <v>91</v>
      </c>
      <c r="G99" s="15">
        <v>475</v>
      </c>
    </row>
    <row r="100" spans="1:7" x14ac:dyDescent="0.3">
      <c r="A100" s="25">
        <v>568</v>
      </c>
      <c r="B100" s="25">
        <v>2012</v>
      </c>
      <c r="C100" s="14" t="s">
        <v>1042</v>
      </c>
      <c r="D100" s="14" t="s">
        <v>1043</v>
      </c>
      <c r="E100" s="14" t="s">
        <v>1044</v>
      </c>
      <c r="F100" s="14" t="s">
        <v>91</v>
      </c>
      <c r="G100" s="15">
        <v>475</v>
      </c>
    </row>
    <row r="101" spans="1:7" x14ac:dyDescent="0.3">
      <c r="A101" s="25">
        <v>568</v>
      </c>
      <c r="B101" s="25">
        <v>2012</v>
      </c>
      <c r="C101" s="14" t="s">
        <v>1042</v>
      </c>
      <c r="D101" s="14" t="s">
        <v>1043</v>
      </c>
      <c r="E101" s="14" t="s">
        <v>1044</v>
      </c>
      <c r="F101" s="14" t="s">
        <v>91</v>
      </c>
      <c r="G101" s="15">
        <v>475</v>
      </c>
    </row>
    <row r="102" spans="1:7" x14ac:dyDescent="0.3">
      <c r="A102" s="25">
        <v>568</v>
      </c>
      <c r="B102" s="25">
        <v>2012</v>
      </c>
      <c r="C102" s="14" t="s">
        <v>1042</v>
      </c>
      <c r="D102" s="14" t="s">
        <v>1043</v>
      </c>
      <c r="E102" s="14" t="s">
        <v>1044</v>
      </c>
      <c r="F102" s="14" t="s">
        <v>91</v>
      </c>
      <c r="G102" s="15">
        <v>475</v>
      </c>
    </row>
    <row r="103" spans="1:7" x14ac:dyDescent="0.3">
      <c r="A103" s="25">
        <v>568</v>
      </c>
      <c r="B103" s="25">
        <v>2012</v>
      </c>
      <c r="C103" s="14" t="s">
        <v>1042</v>
      </c>
      <c r="D103" s="14" t="s">
        <v>1043</v>
      </c>
      <c r="E103" s="14" t="s">
        <v>1044</v>
      </c>
      <c r="F103" s="14" t="s">
        <v>91</v>
      </c>
      <c r="G103" s="15">
        <v>475</v>
      </c>
    </row>
    <row r="104" spans="1:7" x14ac:dyDescent="0.3">
      <c r="A104" s="25">
        <v>568</v>
      </c>
      <c r="B104" s="25">
        <v>2012</v>
      </c>
      <c r="C104" s="14" t="s">
        <v>1042</v>
      </c>
      <c r="D104" s="14" t="s">
        <v>1043</v>
      </c>
      <c r="E104" s="14" t="s">
        <v>1044</v>
      </c>
      <c r="F104" s="14" t="s">
        <v>91</v>
      </c>
      <c r="G104" s="15">
        <v>475</v>
      </c>
    </row>
    <row r="105" spans="1:7" x14ac:dyDescent="0.3">
      <c r="A105" s="25">
        <v>568</v>
      </c>
      <c r="B105" s="25">
        <v>2012</v>
      </c>
      <c r="C105" s="14" t="s">
        <v>1042</v>
      </c>
      <c r="D105" s="14" t="s">
        <v>1043</v>
      </c>
      <c r="E105" s="14" t="s">
        <v>1044</v>
      </c>
      <c r="F105" s="14" t="s">
        <v>92</v>
      </c>
      <c r="G105" s="15">
        <v>475</v>
      </c>
    </row>
    <row r="106" spans="1:7" x14ac:dyDescent="0.3">
      <c r="A106" s="25">
        <v>568</v>
      </c>
      <c r="B106" s="25">
        <v>2012</v>
      </c>
      <c r="C106" s="14" t="s">
        <v>1042</v>
      </c>
      <c r="D106" s="14" t="s">
        <v>1043</v>
      </c>
      <c r="E106" s="14" t="s">
        <v>1044</v>
      </c>
      <c r="F106" s="14" t="s">
        <v>91</v>
      </c>
      <c r="G106" s="15">
        <v>475</v>
      </c>
    </row>
    <row r="107" spans="1:7" x14ac:dyDescent="0.3">
      <c r="A107" s="25">
        <v>568</v>
      </c>
      <c r="B107" s="25">
        <v>2012</v>
      </c>
      <c r="C107" s="14" t="s">
        <v>1042</v>
      </c>
      <c r="D107" s="14" t="s">
        <v>1043</v>
      </c>
      <c r="E107" s="14" t="s">
        <v>1044</v>
      </c>
      <c r="F107" s="14" t="s">
        <v>91</v>
      </c>
      <c r="G107" s="15">
        <v>475</v>
      </c>
    </row>
    <row r="108" spans="1:7" x14ac:dyDescent="0.3">
      <c r="A108" s="25">
        <v>568</v>
      </c>
      <c r="B108" s="25">
        <v>2012</v>
      </c>
      <c r="C108" s="14" t="s">
        <v>1042</v>
      </c>
      <c r="D108" s="14" t="s">
        <v>1043</v>
      </c>
      <c r="E108" s="14" t="s">
        <v>1044</v>
      </c>
      <c r="F108" s="14" t="s">
        <v>92</v>
      </c>
      <c r="G108" s="15">
        <v>475</v>
      </c>
    </row>
    <row r="109" spans="1:7" x14ac:dyDescent="0.3">
      <c r="A109" s="25">
        <v>568</v>
      </c>
      <c r="B109" s="25">
        <v>2012</v>
      </c>
      <c r="C109" s="14" t="s">
        <v>1042</v>
      </c>
      <c r="D109" s="14" t="s">
        <v>1043</v>
      </c>
      <c r="E109" s="14" t="s">
        <v>1044</v>
      </c>
      <c r="F109" s="14" t="s">
        <v>92</v>
      </c>
      <c r="G109" s="15">
        <v>475</v>
      </c>
    </row>
    <row r="110" spans="1:7" x14ac:dyDescent="0.3">
      <c r="A110" s="25">
        <v>568</v>
      </c>
      <c r="B110" s="25">
        <v>2012</v>
      </c>
      <c r="C110" s="14" t="s">
        <v>1042</v>
      </c>
      <c r="D110" s="14" t="s">
        <v>1043</v>
      </c>
      <c r="E110" s="14" t="s">
        <v>1044</v>
      </c>
      <c r="F110" s="14" t="s">
        <v>92</v>
      </c>
      <c r="G110" s="15">
        <v>475</v>
      </c>
    </row>
    <row r="111" spans="1:7" x14ac:dyDescent="0.3">
      <c r="A111" s="25">
        <v>568</v>
      </c>
      <c r="B111" s="25">
        <v>2012</v>
      </c>
      <c r="C111" s="14" t="s">
        <v>1042</v>
      </c>
      <c r="D111" s="14" t="s">
        <v>1043</v>
      </c>
      <c r="E111" s="14" t="s">
        <v>1044</v>
      </c>
      <c r="F111" s="14" t="s">
        <v>91</v>
      </c>
      <c r="G111" s="15">
        <v>475</v>
      </c>
    </row>
    <row r="112" spans="1:7" x14ac:dyDescent="0.3">
      <c r="A112" s="25">
        <v>568</v>
      </c>
      <c r="B112" s="25">
        <v>2012</v>
      </c>
      <c r="C112" s="14" t="s">
        <v>1042</v>
      </c>
      <c r="D112" s="14" t="s">
        <v>1043</v>
      </c>
      <c r="E112" s="14" t="s">
        <v>1044</v>
      </c>
      <c r="F112" s="14" t="s">
        <v>92</v>
      </c>
      <c r="G112" s="15">
        <v>475</v>
      </c>
    </row>
    <row r="113" spans="1:7" x14ac:dyDescent="0.3">
      <c r="A113" s="25">
        <v>568</v>
      </c>
      <c r="B113" s="25">
        <v>2012</v>
      </c>
      <c r="C113" s="14" t="s">
        <v>1042</v>
      </c>
      <c r="D113" s="14" t="s">
        <v>1043</v>
      </c>
      <c r="E113" s="14" t="s">
        <v>1044</v>
      </c>
      <c r="F113" s="14" t="s">
        <v>91</v>
      </c>
      <c r="G113" s="15">
        <v>475</v>
      </c>
    </row>
    <row r="114" spans="1:7" x14ac:dyDescent="0.3">
      <c r="A114" s="25">
        <v>568</v>
      </c>
      <c r="B114" s="25">
        <v>2012</v>
      </c>
      <c r="C114" s="14" t="s">
        <v>1042</v>
      </c>
      <c r="D114" s="14" t="s">
        <v>1043</v>
      </c>
      <c r="E114" s="14" t="s">
        <v>1044</v>
      </c>
      <c r="F114" s="14" t="s">
        <v>91</v>
      </c>
      <c r="G114" s="15">
        <v>475</v>
      </c>
    </row>
    <row r="115" spans="1:7" x14ac:dyDescent="0.3">
      <c r="A115" s="25">
        <v>568</v>
      </c>
      <c r="B115" s="25">
        <v>2012</v>
      </c>
      <c r="C115" s="14" t="s">
        <v>1042</v>
      </c>
      <c r="D115" s="14" t="s">
        <v>1043</v>
      </c>
      <c r="E115" s="14" t="s">
        <v>1044</v>
      </c>
      <c r="F115" s="14" t="s">
        <v>92</v>
      </c>
      <c r="G115" s="15">
        <v>475</v>
      </c>
    </row>
    <row r="116" spans="1:7" x14ac:dyDescent="0.3">
      <c r="A116" s="25">
        <v>568</v>
      </c>
      <c r="B116" s="25">
        <v>2012</v>
      </c>
      <c r="C116" s="14" t="s">
        <v>1042</v>
      </c>
      <c r="D116" s="14" t="s">
        <v>1043</v>
      </c>
      <c r="E116" s="14" t="s">
        <v>1044</v>
      </c>
      <c r="F116" s="14" t="s">
        <v>91</v>
      </c>
      <c r="G116" s="15">
        <v>475</v>
      </c>
    </row>
    <row r="117" spans="1:7" x14ac:dyDescent="0.3">
      <c r="A117" s="25">
        <v>568</v>
      </c>
      <c r="B117" s="25">
        <v>2012</v>
      </c>
      <c r="C117" s="14" t="s">
        <v>1042</v>
      </c>
      <c r="D117" s="14" t="s">
        <v>1043</v>
      </c>
      <c r="E117" s="14" t="s">
        <v>1044</v>
      </c>
      <c r="F117" s="14" t="s">
        <v>92</v>
      </c>
      <c r="G117" s="15">
        <v>475</v>
      </c>
    </row>
    <row r="118" spans="1:7" x14ac:dyDescent="0.3">
      <c r="A118" s="25">
        <v>568</v>
      </c>
      <c r="B118" s="25">
        <v>2012</v>
      </c>
      <c r="C118" s="14" t="s">
        <v>1042</v>
      </c>
      <c r="D118" s="14" t="s">
        <v>1043</v>
      </c>
      <c r="E118" s="14" t="s">
        <v>1044</v>
      </c>
      <c r="F118" s="14" t="s">
        <v>91</v>
      </c>
      <c r="G118" s="15">
        <v>475</v>
      </c>
    </row>
    <row r="119" spans="1:7" x14ac:dyDescent="0.3">
      <c r="A119" s="25">
        <v>568</v>
      </c>
      <c r="B119" s="25">
        <v>2012</v>
      </c>
      <c r="C119" s="14" t="s">
        <v>1042</v>
      </c>
      <c r="D119" s="14" t="s">
        <v>1043</v>
      </c>
      <c r="E119" s="14" t="s">
        <v>1044</v>
      </c>
      <c r="F119" s="14" t="s">
        <v>92</v>
      </c>
      <c r="G119" s="15">
        <v>475</v>
      </c>
    </row>
    <row r="120" spans="1:7" x14ac:dyDescent="0.3">
      <c r="A120" s="25">
        <v>568</v>
      </c>
      <c r="B120" s="25">
        <v>2012</v>
      </c>
      <c r="C120" s="14" t="s">
        <v>1042</v>
      </c>
      <c r="D120" s="14" t="s">
        <v>1043</v>
      </c>
      <c r="E120" s="14" t="s">
        <v>1044</v>
      </c>
      <c r="F120" s="14" t="s">
        <v>91</v>
      </c>
      <c r="G120" s="15">
        <v>475</v>
      </c>
    </row>
    <row r="121" spans="1:7" x14ac:dyDescent="0.3">
      <c r="A121" s="25">
        <v>568</v>
      </c>
      <c r="B121" s="25">
        <v>2012</v>
      </c>
      <c r="C121" s="14" t="s">
        <v>1042</v>
      </c>
      <c r="D121" s="14" t="s">
        <v>1043</v>
      </c>
      <c r="E121" s="14" t="s">
        <v>1044</v>
      </c>
      <c r="F121" s="14" t="s">
        <v>91</v>
      </c>
      <c r="G121" s="15">
        <v>475</v>
      </c>
    </row>
    <row r="122" spans="1:7" x14ac:dyDescent="0.3">
      <c r="A122" s="25">
        <v>568</v>
      </c>
      <c r="B122" s="25">
        <v>2012</v>
      </c>
      <c r="C122" s="14" t="s">
        <v>1042</v>
      </c>
      <c r="D122" s="14" t="s">
        <v>1043</v>
      </c>
      <c r="E122" s="14" t="s">
        <v>1044</v>
      </c>
      <c r="F122" s="14" t="s">
        <v>92</v>
      </c>
      <c r="G122" s="15">
        <v>475</v>
      </c>
    </row>
    <row r="123" spans="1:7" x14ac:dyDescent="0.3">
      <c r="A123" s="25">
        <v>568</v>
      </c>
      <c r="B123" s="25">
        <v>2012</v>
      </c>
      <c r="C123" s="14" t="s">
        <v>1042</v>
      </c>
      <c r="D123" s="14" t="s">
        <v>1043</v>
      </c>
      <c r="E123" s="14" t="s">
        <v>1044</v>
      </c>
      <c r="F123" s="14" t="s">
        <v>91</v>
      </c>
      <c r="G123" s="15">
        <v>475</v>
      </c>
    </row>
    <row r="124" spans="1:7" x14ac:dyDescent="0.3">
      <c r="A124" s="25">
        <v>568</v>
      </c>
      <c r="B124" s="25">
        <v>2012</v>
      </c>
      <c r="C124" s="14" t="s">
        <v>1042</v>
      </c>
      <c r="D124" s="14" t="s">
        <v>1043</v>
      </c>
      <c r="E124" s="14" t="s">
        <v>1044</v>
      </c>
      <c r="F124" s="14" t="s">
        <v>91</v>
      </c>
      <c r="G124" s="15">
        <v>475</v>
      </c>
    </row>
    <row r="125" spans="1:7" x14ac:dyDescent="0.3">
      <c r="A125" s="25">
        <v>568</v>
      </c>
      <c r="B125" s="25">
        <v>2012</v>
      </c>
      <c r="C125" s="14" t="s">
        <v>1042</v>
      </c>
      <c r="D125" s="14" t="s">
        <v>1043</v>
      </c>
      <c r="E125" s="14" t="s">
        <v>1044</v>
      </c>
      <c r="F125" s="14" t="s">
        <v>92</v>
      </c>
      <c r="G125" s="15">
        <v>475</v>
      </c>
    </row>
    <row r="126" spans="1:7" x14ac:dyDescent="0.3">
      <c r="A126" s="25">
        <v>568</v>
      </c>
      <c r="B126" s="25">
        <v>2012</v>
      </c>
      <c r="C126" s="14" t="s">
        <v>1042</v>
      </c>
      <c r="D126" s="14" t="s">
        <v>1043</v>
      </c>
      <c r="E126" s="14" t="s">
        <v>1044</v>
      </c>
      <c r="F126" s="14" t="s">
        <v>91</v>
      </c>
      <c r="G126" s="15">
        <v>475</v>
      </c>
    </row>
    <row r="127" spans="1:7" x14ac:dyDescent="0.3">
      <c r="A127" s="25">
        <v>568</v>
      </c>
      <c r="B127" s="25">
        <v>2012</v>
      </c>
      <c r="C127" s="14" t="s">
        <v>1042</v>
      </c>
      <c r="D127" s="14" t="s">
        <v>1043</v>
      </c>
      <c r="E127" s="14" t="s">
        <v>1044</v>
      </c>
      <c r="F127" s="14" t="s">
        <v>91</v>
      </c>
      <c r="G127" s="15">
        <v>475</v>
      </c>
    </row>
    <row r="128" spans="1:7" x14ac:dyDescent="0.3">
      <c r="A128" s="25">
        <v>568</v>
      </c>
      <c r="B128" s="25">
        <v>2012</v>
      </c>
      <c r="C128" s="14" t="s">
        <v>1042</v>
      </c>
      <c r="D128" s="14" t="s">
        <v>1043</v>
      </c>
      <c r="E128" s="14" t="s">
        <v>1044</v>
      </c>
      <c r="F128" s="14" t="s">
        <v>91</v>
      </c>
      <c r="G128" s="15">
        <v>475</v>
      </c>
    </row>
    <row r="129" spans="1:7" x14ac:dyDescent="0.3">
      <c r="A129" s="25">
        <v>568</v>
      </c>
      <c r="B129" s="25">
        <v>2012</v>
      </c>
      <c r="C129" s="14" t="s">
        <v>1042</v>
      </c>
      <c r="D129" s="14" t="s">
        <v>1043</v>
      </c>
      <c r="E129" s="14" t="s">
        <v>1044</v>
      </c>
      <c r="F129" s="14" t="s">
        <v>91</v>
      </c>
      <c r="G129" s="15">
        <v>475</v>
      </c>
    </row>
    <row r="130" spans="1:7" x14ac:dyDescent="0.3">
      <c r="A130" s="25">
        <v>568</v>
      </c>
      <c r="B130" s="25">
        <v>2012</v>
      </c>
      <c r="C130" s="14" t="s">
        <v>1042</v>
      </c>
      <c r="D130" s="14" t="s">
        <v>1043</v>
      </c>
      <c r="E130" s="14" t="s">
        <v>1044</v>
      </c>
      <c r="F130" s="14" t="s">
        <v>91</v>
      </c>
      <c r="G130" s="15">
        <v>475</v>
      </c>
    </row>
    <row r="131" spans="1:7" x14ac:dyDescent="0.3">
      <c r="A131" s="25">
        <v>568</v>
      </c>
      <c r="B131" s="25">
        <v>2012</v>
      </c>
      <c r="C131" s="14" t="s">
        <v>1042</v>
      </c>
      <c r="D131" s="14" t="s">
        <v>1043</v>
      </c>
      <c r="E131" s="14" t="s">
        <v>1044</v>
      </c>
      <c r="F131" s="14" t="s">
        <v>91</v>
      </c>
      <c r="G131" s="15">
        <v>475</v>
      </c>
    </row>
    <row r="132" spans="1:7" x14ac:dyDescent="0.3">
      <c r="A132" s="25">
        <v>568</v>
      </c>
      <c r="B132" s="25">
        <v>2012</v>
      </c>
      <c r="C132" s="14" t="s">
        <v>1042</v>
      </c>
      <c r="D132" s="14" t="s">
        <v>1043</v>
      </c>
      <c r="E132" s="14" t="s">
        <v>1044</v>
      </c>
      <c r="F132" s="14" t="s">
        <v>91</v>
      </c>
      <c r="G132" s="15">
        <v>475</v>
      </c>
    </row>
    <row r="133" spans="1:7" x14ac:dyDescent="0.3">
      <c r="A133" s="25">
        <v>568</v>
      </c>
      <c r="B133" s="25">
        <v>2012</v>
      </c>
      <c r="C133" s="14" t="s">
        <v>1042</v>
      </c>
      <c r="D133" s="14" t="s">
        <v>1043</v>
      </c>
      <c r="E133" s="14" t="s">
        <v>1044</v>
      </c>
      <c r="F133" s="14" t="s">
        <v>91</v>
      </c>
      <c r="G133" s="15">
        <v>475</v>
      </c>
    </row>
    <row r="134" spans="1:7" x14ac:dyDescent="0.3">
      <c r="A134" s="25">
        <v>568</v>
      </c>
      <c r="B134" s="25">
        <v>2012</v>
      </c>
      <c r="C134" s="14" t="s">
        <v>1042</v>
      </c>
      <c r="D134" s="14" t="s">
        <v>1043</v>
      </c>
      <c r="E134" s="14" t="s">
        <v>1044</v>
      </c>
      <c r="F134" s="14" t="s">
        <v>92</v>
      </c>
      <c r="G134" s="15">
        <v>475</v>
      </c>
    </row>
    <row r="135" spans="1:7" x14ac:dyDescent="0.3">
      <c r="A135" s="25">
        <v>568</v>
      </c>
      <c r="B135" s="25">
        <v>2012</v>
      </c>
      <c r="C135" s="14" t="s">
        <v>1042</v>
      </c>
      <c r="D135" s="14" t="s">
        <v>1043</v>
      </c>
      <c r="E135" s="14" t="s">
        <v>1044</v>
      </c>
      <c r="F135" s="14" t="s">
        <v>91</v>
      </c>
      <c r="G135" s="15">
        <v>475</v>
      </c>
    </row>
    <row r="136" spans="1:7" x14ac:dyDescent="0.3">
      <c r="A136" s="25">
        <v>568</v>
      </c>
      <c r="B136" s="25">
        <v>2012</v>
      </c>
      <c r="C136" s="14" t="s">
        <v>1042</v>
      </c>
      <c r="D136" s="14" t="s">
        <v>1043</v>
      </c>
      <c r="E136" s="14" t="s">
        <v>1044</v>
      </c>
      <c r="F136" s="14" t="s">
        <v>91</v>
      </c>
      <c r="G136" s="15">
        <v>475</v>
      </c>
    </row>
    <row r="137" spans="1:7" x14ac:dyDescent="0.3">
      <c r="A137" s="25">
        <v>568</v>
      </c>
      <c r="B137" s="25">
        <v>2012</v>
      </c>
      <c r="C137" s="14" t="s">
        <v>1042</v>
      </c>
      <c r="D137" s="14" t="s">
        <v>1043</v>
      </c>
      <c r="E137" s="14" t="s">
        <v>1044</v>
      </c>
      <c r="F137" s="14" t="s">
        <v>91</v>
      </c>
      <c r="G137" s="15">
        <v>475</v>
      </c>
    </row>
    <row r="138" spans="1:7" x14ac:dyDescent="0.3">
      <c r="A138" s="25">
        <v>568</v>
      </c>
      <c r="B138" s="25">
        <v>2012</v>
      </c>
      <c r="C138" s="14" t="s">
        <v>1042</v>
      </c>
      <c r="D138" s="14" t="s">
        <v>1043</v>
      </c>
      <c r="E138" s="14" t="s">
        <v>1044</v>
      </c>
      <c r="F138" s="14" t="s">
        <v>91</v>
      </c>
      <c r="G138" s="15">
        <v>475</v>
      </c>
    </row>
    <row r="139" spans="1:7" x14ac:dyDescent="0.3">
      <c r="A139" s="25">
        <v>568</v>
      </c>
      <c r="B139" s="25">
        <v>2012</v>
      </c>
      <c r="C139" s="14" t="s">
        <v>1042</v>
      </c>
      <c r="D139" s="14" t="s">
        <v>1043</v>
      </c>
      <c r="E139" s="14" t="s">
        <v>1044</v>
      </c>
      <c r="F139" s="14" t="s">
        <v>91</v>
      </c>
      <c r="G139" s="15">
        <v>475</v>
      </c>
    </row>
    <row r="140" spans="1:7" x14ac:dyDescent="0.3">
      <c r="A140" s="25">
        <v>568</v>
      </c>
      <c r="B140" s="25">
        <v>2012</v>
      </c>
      <c r="C140" s="14" t="s">
        <v>1042</v>
      </c>
      <c r="D140" s="14" t="s">
        <v>1043</v>
      </c>
      <c r="E140" s="14" t="s">
        <v>1044</v>
      </c>
      <c r="F140" s="14" t="s">
        <v>91</v>
      </c>
      <c r="G140" s="15">
        <v>475</v>
      </c>
    </row>
    <row r="141" spans="1:7" x14ac:dyDescent="0.3">
      <c r="A141" s="25">
        <v>568</v>
      </c>
      <c r="B141" s="25">
        <v>2012</v>
      </c>
      <c r="C141" s="14" t="s">
        <v>1042</v>
      </c>
      <c r="D141" s="14" t="s">
        <v>1043</v>
      </c>
      <c r="E141" s="14" t="s">
        <v>1044</v>
      </c>
      <c r="F141" s="14" t="s">
        <v>92</v>
      </c>
      <c r="G141" s="15">
        <v>475</v>
      </c>
    </row>
    <row r="142" spans="1:7" x14ac:dyDescent="0.3">
      <c r="A142" s="25">
        <v>568</v>
      </c>
      <c r="B142" s="25">
        <v>2012</v>
      </c>
      <c r="C142" s="14" t="s">
        <v>1042</v>
      </c>
      <c r="D142" s="14" t="s">
        <v>1043</v>
      </c>
      <c r="E142" s="14" t="s">
        <v>1044</v>
      </c>
      <c r="F142" s="14" t="s">
        <v>91</v>
      </c>
      <c r="G142" s="15">
        <v>475</v>
      </c>
    </row>
    <row r="143" spans="1:7" x14ac:dyDescent="0.3">
      <c r="A143" s="25">
        <v>568</v>
      </c>
      <c r="B143" s="25">
        <v>2012</v>
      </c>
      <c r="C143" s="14" t="s">
        <v>1042</v>
      </c>
      <c r="D143" s="14" t="s">
        <v>1043</v>
      </c>
      <c r="E143" s="14" t="s">
        <v>1044</v>
      </c>
      <c r="F143" s="14" t="s">
        <v>91</v>
      </c>
      <c r="G143" s="15">
        <v>475</v>
      </c>
    </row>
    <row r="144" spans="1:7" x14ac:dyDescent="0.3">
      <c r="A144" s="25">
        <v>568</v>
      </c>
      <c r="B144" s="25">
        <v>2012</v>
      </c>
      <c r="C144" s="14" t="s">
        <v>1042</v>
      </c>
      <c r="D144" s="14" t="s">
        <v>1043</v>
      </c>
      <c r="E144" s="14" t="s">
        <v>1044</v>
      </c>
      <c r="F144" s="14" t="s">
        <v>91</v>
      </c>
      <c r="G144" s="15">
        <v>475</v>
      </c>
    </row>
    <row r="145" spans="1:7" x14ac:dyDescent="0.3">
      <c r="A145" s="25">
        <v>568</v>
      </c>
      <c r="B145" s="25">
        <v>2012</v>
      </c>
      <c r="C145" s="14" t="s">
        <v>1042</v>
      </c>
      <c r="D145" s="14" t="s">
        <v>1043</v>
      </c>
      <c r="E145" s="14" t="s">
        <v>1044</v>
      </c>
      <c r="F145" s="14" t="s">
        <v>91</v>
      </c>
      <c r="G145" s="15">
        <v>475</v>
      </c>
    </row>
    <row r="146" spans="1:7" x14ac:dyDescent="0.3">
      <c r="A146" s="25">
        <v>568</v>
      </c>
      <c r="B146" s="25">
        <v>2012</v>
      </c>
      <c r="C146" s="14" t="s">
        <v>1042</v>
      </c>
      <c r="D146" s="14" t="s">
        <v>1043</v>
      </c>
      <c r="E146" s="14" t="s">
        <v>1044</v>
      </c>
      <c r="F146" s="14" t="s">
        <v>91</v>
      </c>
      <c r="G146" s="15">
        <v>475</v>
      </c>
    </row>
    <row r="147" spans="1:7" x14ac:dyDescent="0.3">
      <c r="A147" s="25">
        <v>568</v>
      </c>
      <c r="B147" s="25">
        <v>2012</v>
      </c>
      <c r="C147" s="14" t="s">
        <v>1042</v>
      </c>
      <c r="D147" s="14" t="s">
        <v>1043</v>
      </c>
      <c r="E147" s="14" t="s">
        <v>1044</v>
      </c>
      <c r="F147" s="14" t="s">
        <v>91</v>
      </c>
      <c r="G147" s="15">
        <v>475</v>
      </c>
    </row>
    <row r="148" spans="1:7" x14ac:dyDescent="0.3">
      <c r="A148" s="25">
        <v>568</v>
      </c>
      <c r="B148" s="25">
        <v>2012</v>
      </c>
      <c r="C148" s="14" t="s">
        <v>1042</v>
      </c>
      <c r="D148" s="14" t="s">
        <v>1043</v>
      </c>
      <c r="E148" s="14" t="s">
        <v>1044</v>
      </c>
      <c r="F148" s="14" t="s">
        <v>92</v>
      </c>
      <c r="G148" s="15">
        <v>475</v>
      </c>
    </row>
    <row r="149" spans="1:7" x14ac:dyDescent="0.3">
      <c r="A149" s="25">
        <v>568</v>
      </c>
      <c r="B149" s="25">
        <v>2012</v>
      </c>
      <c r="C149" s="14" t="s">
        <v>1042</v>
      </c>
      <c r="D149" s="14" t="s">
        <v>1043</v>
      </c>
      <c r="E149" s="14" t="s">
        <v>1044</v>
      </c>
      <c r="F149" s="14" t="s">
        <v>91</v>
      </c>
      <c r="G149" s="15">
        <v>475</v>
      </c>
    </row>
    <row r="150" spans="1:7" x14ac:dyDescent="0.3">
      <c r="A150" s="25">
        <v>568</v>
      </c>
      <c r="B150" s="25">
        <v>2012</v>
      </c>
      <c r="C150" s="14" t="s">
        <v>1042</v>
      </c>
      <c r="D150" s="14" t="s">
        <v>1043</v>
      </c>
      <c r="E150" s="14" t="s">
        <v>1044</v>
      </c>
      <c r="F150" s="14" t="s">
        <v>91</v>
      </c>
      <c r="G150" s="15">
        <v>475</v>
      </c>
    </row>
    <row r="151" spans="1:7" x14ac:dyDescent="0.3">
      <c r="A151" s="25">
        <v>568</v>
      </c>
      <c r="B151" s="25">
        <v>2012</v>
      </c>
      <c r="C151" s="14" t="s">
        <v>1042</v>
      </c>
      <c r="D151" s="14" t="s">
        <v>1043</v>
      </c>
      <c r="E151" s="14" t="s">
        <v>1044</v>
      </c>
      <c r="F151" s="14" t="s">
        <v>91</v>
      </c>
      <c r="G151" s="15">
        <v>475</v>
      </c>
    </row>
    <row r="152" spans="1:7" x14ac:dyDescent="0.3">
      <c r="A152" s="25">
        <v>568</v>
      </c>
      <c r="B152" s="25">
        <v>2012</v>
      </c>
      <c r="C152" s="14" t="s">
        <v>1042</v>
      </c>
      <c r="D152" s="14" t="s">
        <v>1043</v>
      </c>
      <c r="E152" s="14" t="s">
        <v>1044</v>
      </c>
      <c r="F152" s="14" t="s">
        <v>91</v>
      </c>
      <c r="G152" s="15">
        <v>475</v>
      </c>
    </row>
    <row r="153" spans="1:7" x14ac:dyDescent="0.3">
      <c r="A153" s="25">
        <v>568</v>
      </c>
      <c r="B153" s="25">
        <v>2012</v>
      </c>
      <c r="C153" s="14" t="s">
        <v>1042</v>
      </c>
      <c r="D153" s="14" t="s">
        <v>1043</v>
      </c>
      <c r="E153" s="14" t="s">
        <v>1044</v>
      </c>
      <c r="F153" s="14" t="s">
        <v>91</v>
      </c>
      <c r="G153" s="15">
        <v>475</v>
      </c>
    </row>
    <row r="154" spans="1:7" x14ac:dyDescent="0.3">
      <c r="A154" s="25">
        <v>568</v>
      </c>
      <c r="B154" s="25">
        <v>2012</v>
      </c>
      <c r="C154" s="14" t="s">
        <v>1042</v>
      </c>
      <c r="D154" s="14" t="s">
        <v>1043</v>
      </c>
      <c r="E154" s="14" t="s">
        <v>1044</v>
      </c>
      <c r="F154" s="14" t="s">
        <v>91</v>
      </c>
      <c r="G154" s="15">
        <v>475</v>
      </c>
    </row>
    <row r="155" spans="1:7" x14ac:dyDescent="0.3">
      <c r="A155" s="25">
        <v>568</v>
      </c>
      <c r="B155" s="25">
        <v>2012</v>
      </c>
      <c r="C155" s="14" t="s">
        <v>1042</v>
      </c>
      <c r="D155" s="14" t="s">
        <v>1043</v>
      </c>
      <c r="E155" s="14" t="s">
        <v>1044</v>
      </c>
      <c r="F155" s="14" t="s">
        <v>91</v>
      </c>
      <c r="G155" s="15">
        <v>475</v>
      </c>
    </row>
    <row r="156" spans="1:7" x14ac:dyDescent="0.3">
      <c r="A156" s="25">
        <v>568</v>
      </c>
      <c r="B156" s="25">
        <v>2012</v>
      </c>
      <c r="C156" s="14" t="s">
        <v>1042</v>
      </c>
      <c r="D156" s="14" t="s">
        <v>1043</v>
      </c>
      <c r="E156" s="14" t="s">
        <v>1044</v>
      </c>
      <c r="F156" s="14" t="s">
        <v>91</v>
      </c>
      <c r="G156" s="15">
        <v>475</v>
      </c>
    </row>
    <row r="157" spans="1:7" x14ac:dyDescent="0.3">
      <c r="A157" s="25">
        <v>568</v>
      </c>
      <c r="B157" s="25">
        <v>2012</v>
      </c>
      <c r="C157" s="14" t="s">
        <v>1042</v>
      </c>
      <c r="D157" s="14" t="s">
        <v>1043</v>
      </c>
      <c r="E157" s="14" t="s">
        <v>1044</v>
      </c>
      <c r="F157" s="14" t="s">
        <v>92</v>
      </c>
      <c r="G157" s="15">
        <v>475</v>
      </c>
    </row>
    <row r="158" spans="1:7" x14ac:dyDescent="0.3">
      <c r="A158" s="25">
        <v>568</v>
      </c>
      <c r="B158" s="25">
        <v>2012</v>
      </c>
      <c r="C158" s="14" t="s">
        <v>1042</v>
      </c>
      <c r="D158" s="14" t="s">
        <v>1043</v>
      </c>
      <c r="E158" s="14" t="s">
        <v>1044</v>
      </c>
      <c r="F158" s="14" t="s">
        <v>91</v>
      </c>
      <c r="G158" s="15">
        <v>475</v>
      </c>
    </row>
    <row r="159" spans="1:7" x14ac:dyDescent="0.3">
      <c r="A159" s="25">
        <v>568</v>
      </c>
      <c r="B159" s="25">
        <v>2012</v>
      </c>
      <c r="C159" s="14" t="s">
        <v>1042</v>
      </c>
      <c r="D159" s="14" t="s">
        <v>1043</v>
      </c>
      <c r="E159" s="14" t="s">
        <v>1044</v>
      </c>
      <c r="F159" s="14" t="s">
        <v>91</v>
      </c>
      <c r="G159" s="15">
        <v>475</v>
      </c>
    </row>
    <row r="160" spans="1:7" x14ac:dyDescent="0.3">
      <c r="A160" s="25">
        <v>568</v>
      </c>
      <c r="B160" s="25">
        <v>2012</v>
      </c>
      <c r="C160" s="14" t="s">
        <v>1042</v>
      </c>
      <c r="D160" s="14" t="s">
        <v>1043</v>
      </c>
      <c r="E160" s="14" t="s">
        <v>1044</v>
      </c>
      <c r="F160" s="14" t="s">
        <v>91</v>
      </c>
      <c r="G160" s="15">
        <v>475</v>
      </c>
    </row>
    <row r="161" spans="1:7" x14ac:dyDescent="0.3">
      <c r="A161" s="25">
        <v>568</v>
      </c>
      <c r="B161" s="25">
        <v>2012</v>
      </c>
      <c r="C161" s="14" t="s">
        <v>1042</v>
      </c>
      <c r="D161" s="14" t="s">
        <v>1043</v>
      </c>
      <c r="E161" s="14" t="s">
        <v>1044</v>
      </c>
      <c r="F161" s="14" t="s">
        <v>91</v>
      </c>
      <c r="G161" s="15">
        <v>475</v>
      </c>
    </row>
    <row r="162" spans="1:7" x14ac:dyDescent="0.3">
      <c r="A162" s="25">
        <v>568</v>
      </c>
      <c r="B162" s="25">
        <v>2012</v>
      </c>
      <c r="C162" s="14" t="s">
        <v>1042</v>
      </c>
      <c r="D162" s="14" t="s">
        <v>1043</v>
      </c>
      <c r="E162" s="14" t="s">
        <v>1044</v>
      </c>
      <c r="F162" s="14" t="s">
        <v>91</v>
      </c>
      <c r="G162" s="15">
        <v>475</v>
      </c>
    </row>
    <row r="163" spans="1:7" x14ac:dyDescent="0.3">
      <c r="A163" s="25">
        <v>568</v>
      </c>
      <c r="B163" s="25">
        <v>2012</v>
      </c>
      <c r="C163" s="14" t="s">
        <v>1042</v>
      </c>
      <c r="D163" s="14" t="s">
        <v>1043</v>
      </c>
      <c r="E163" s="14" t="s">
        <v>1044</v>
      </c>
      <c r="F163" s="14" t="s">
        <v>91</v>
      </c>
      <c r="G163" s="15">
        <v>475</v>
      </c>
    </row>
    <row r="164" spans="1:7" x14ac:dyDescent="0.3">
      <c r="A164" s="25">
        <v>568</v>
      </c>
      <c r="B164" s="25">
        <v>2012</v>
      </c>
      <c r="C164" s="14" t="s">
        <v>1042</v>
      </c>
      <c r="D164" s="14" t="s">
        <v>1043</v>
      </c>
      <c r="E164" s="14" t="s">
        <v>1044</v>
      </c>
      <c r="F164" s="14" t="s">
        <v>91</v>
      </c>
      <c r="G164" s="15">
        <v>475</v>
      </c>
    </row>
    <row r="165" spans="1:7" x14ac:dyDescent="0.3">
      <c r="A165" s="25">
        <v>568</v>
      </c>
      <c r="B165" s="25">
        <v>2012</v>
      </c>
      <c r="C165" s="14" t="s">
        <v>1042</v>
      </c>
      <c r="D165" s="14" t="s">
        <v>1043</v>
      </c>
      <c r="E165" s="14" t="s">
        <v>1044</v>
      </c>
      <c r="F165" s="14" t="s">
        <v>92</v>
      </c>
      <c r="G165" s="15">
        <v>475</v>
      </c>
    </row>
    <row r="166" spans="1:7" x14ac:dyDescent="0.3">
      <c r="A166" s="25">
        <v>568</v>
      </c>
      <c r="B166" s="25">
        <v>2012</v>
      </c>
      <c r="C166" s="14" t="s">
        <v>1042</v>
      </c>
      <c r="D166" s="14" t="s">
        <v>1043</v>
      </c>
      <c r="E166" s="14" t="s">
        <v>1044</v>
      </c>
      <c r="F166" s="14" t="s">
        <v>92</v>
      </c>
      <c r="G166" s="15">
        <v>475</v>
      </c>
    </row>
    <row r="167" spans="1:7" x14ac:dyDescent="0.3">
      <c r="A167" s="25">
        <v>568</v>
      </c>
      <c r="B167" s="25">
        <v>2012</v>
      </c>
      <c r="C167" s="14" t="s">
        <v>1042</v>
      </c>
      <c r="D167" s="14" t="s">
        <v>1043</v>
      </c>
      <c r="E167" s="14" t="s">
        <v>1044</v>
      </c>
      <c r="F167" s="14" t="s">
        <v>91</v>
      </c>
      <c r="G167" s="15">
        <v>475</v>
      </c>
    </row>
    <row r="168" spans="1:7" x14ac:dyDescent="0.3">
      <c r="A168" s="25">
        <v>568</v>
      </c>
      <c r="B168" s="25">
        <v>2012</v>
      </c>
      <c r="C168" s="14" t="s">
        <v>1042</v>
      </c>
      <c r="D168" s="14" t="s">
        <v>1043</v>
      </c>
      <c r="E168" s="14" t="s">
        <v>1044</v>
      </c>
      <c r="F168" s="14" t="s">
        <v>92</v>
      </c>
      <c r="G168" s="15">
        <v>475</v>
      </c>
    </row>
    <row r="169" spans="1:7" x14ac:dyDescent="0.3">
      <c r="A169" s="25">
        <v>568</v>
      </c>
      <c r="B169" s="25">
        <v>2012</v>
      </c>
      <c r="C169" s="14" t="s">
        <v>1042</v>
      </c>
      <c r="D169" s="14" t="s">
        <v>1043</v>
      </c>
      <c r="E169" s="14" t="s">
        <v>1044</v>
      </c>
      <c r="F169" s="14" t="s">
        <v>91</v>
      </c>
      <c r="G169" s="15">
        <v>475</v>
      </c>
    </row>
    <row r="170" spans="1:7" x14ac:dyDescent="0.3">
      <c r="A170" s="25">
        <v>568</v>
      </c>
      <c r="B170" s="25">
        <v>2012</v>
      </c>
      <c r="C170" s="14" t="s">
        <v>1042</v>
      </c>
      <c r="D170" s="14" t="s">
        <v>1043</v>
      </c>
      <c r="E170" s="14" t="s">
        <v>1044</v>
      </c>
      <c r="F170" s="14" t="s">
        <v>92</v>
      </c>
      <c r="G170" s="15">
        <v>475</v>
      </c>
    </row>
    <row r="171" spans="1:7" x14ac:dyDescent="0.3">
      <c r="A171" s="25">
        <v>568</v>
      </c>
      <c r="B171" s="25">
        <v>2012</v>
      </c>
      <c r="C171" s="14" t="s">
        <v>1042</v>
      </c>
      <c r="D171" s="14" t="s">
        <v>1043</v>
      </c>
      <c r="E171" s="14" t="s">
        <v>1044</v>
      </c>
      <c r="F171" s="14" t="s">
        <v>92</v>
      </c>
      <c r="G171" s="15">
        <v>475</v>
      </c>
    </row>
    <row r="172" spans="1:7" x14ac:dyDescent="0.3">
      <c r="A172" s="25">
        <v>568</v>
      </c>
      <c r="B172" s="25">
        <v>2012</v>
      </c>
      <c r="C172" s="14" t="s">
        <v>1042</v>
      </c>
      <c r="D172" s="14" t="s">
        <v>1043</v>
      </c>
      <c r="E172" s="14" t="s">
        <v>1044</v>
      </c>
      <c r="F172" s="14" t="s">
        <v>91</v>
      </c>
      <c r="G172" s="15">
        <v>475</v>
      </c>
    </row>
    <row r="173" spans="1:7" x14ac:dyDescent="0.3">
      <c r="A173" s="25">
        <v>568</v>
      </c>
      <c r="B173" s="25">
        <v>2012</v>
      </c>
      <c r="C173" s="14" t="s">
        <v>1042</v>
      </c>
      <c r="D173" s="14" t="s">
        <v>1043</v>
      </c>
      <c r="E173" s="14" t="s">
        <v>1044</v>
      </c>
      <c r="F173" s="14" t="s">
        <v>92</v>
      </c>
      <c r="G173" s="15">
        <v>475</v>
      </c>
    </row>
    <row r="174" spans="1:7" x14ac:dyDescent="0.3">
      <c r="A174" s="25">
        <v>568</v>
      </c>
      <c r="B174" s="25">
        <v>2012</v>
      </c>
      <c r="C174" s="14" t="s">
        <v>1042</v>
      </c>
      <c r="D174" s="14" t="s">
        <v>1043</v>
      </c>
      <c r="E174" s="14" t="s">
        <v>1044</v>
      </c>
      <c r="F174" s="14" t="s">
        <v>92</v>
      </c>
      <c r="G174" s="15">
        <v>475</v>
      </c>
    </row>
    <row r="175" spans="1:7" x14ac:dyDescent="0.3">
      <c r="A175" s="25">
        <v>568</v>
      </c>
      <c r="B175" s="25">
        <v>2012</v>
      </c>
      <c r="C175" s="14" t="s">
        <v>1042</v>
      </c>
      <c r="D175" s="14" t="s">
        <v>1043</v>
      </c>
      <c r="E175" s="14" t="s">
        <v>1044</v>
      </c>
      <c r="F175" s="14" t="s">
        <v>92</v>
      </c>
      <c r="G175" s="15">
        <v>475</v>
      </c>
    </row>
    <row r="176" spans="1:7" x14ac:dyDescent="0.3">
      <c r="A176" s="25">
        <v>568</v>
      </c>
      <c r="B176" s="25">
        <v>2012</v>
      </c>
      <c r="C176" s="14" t="s">
        <v>1042</v>
      </c>
      <c r="D176" s="14" t="s">
        <v>1043</v>
      </c>
      <c r="E176" s="14" t="s">
        <v>1044</v>
      </c>
      <c r="F176" s="14" t="s">
        <v>91</v>
      </c>
      <c r="G176" s="15">
        <v>475</v>
      </c>
    </row>
    <row r="177" spans="1:7" x14ac:dyDescent="0.3">
      <c r="A177" s="25">
        <v>568</v>
      </c>
      <c r="B177" s="25">
        <v>2012</v>
      </c>
      <c r="C177" s="14" t="s">
        <v>1042</v>
      </c>
      <c r="D177" s="14" t="s">
        <v>1043</v>
      </c>
      <c r="E177" s="14" t="s">
        <v>1044</v>
      </c>
      <c r="F177" s="14" t="s">
        <v>91</v>
      </c>
      <c r="G177" s="15">
        <v>475</v>
      </c>
    </row>
    <row r="178" spans="1:7" x14ac:dyDescent="0.3">
      <c r="A178" s="25">
        <v>568</v>
      </c>
      <c r="B178" s="25">
        <v>2012</v>
      </c>
      <c r="C178" s="14" t="s">
        <v>1042</v>
      </c>
      <c r="D178" s="14" t="s">
        <v>1043</v>
      </c>
      <c r="E178" s="14" t="s">
        <v>1044</v>
      </c>
      <c r="F178" s="14" t="s">
        <v>91</v>
      </c>
      <c r="G178" s="15">
        <v>475</v>
      </c>
    </row>
    <row r="179" spans="1:7" x14ac:dyDescent="0.3">
      <c r="A179" s="25">
        <v>568</v>
      </c>
      <c r="B179" s="25">
        <v>2012</v>
      </c>
      <c r="C179" s="14" t="s">
        <v>1042</v>
      </c>
      <c r="D179" s="14" t="s">
        <v>1043</v>
      </c>
      <c r="E179" s="14" t="s">
        <v>1044</v>
      </c>
      <c r="F179" s="14" t="s">
        <v>92</v>
      </c>
      <c r="G179" s="15">
        <v>475</v>
      </c>
    </row>
    <row r="180" spans="1:7" x14ac:dyDescent="0.3">
      <c r="A180" s="25">
        <v>568</v>
      </c>
      <c r="B180" s="25">
        <v>2012</v>
      </c>
      <c r="C180" s="14" t="s">
        <v>1042</v>
      </c>
      <c r="D180" s="14" t="s">
        <v>1043</v>
      </c>
      <c r="E180" s="14" t="s">
        <v>1044</v>
      </c>
      <c r="F180" s="14" t="s">
        <v>92</v>
      </c>
      <c r="G180" s="15">
        <v>475</v>
      </c>
    </row>
    <row r="181" spans="1:7" x14ac:dyDescent="0.3">
      <c r="A181" s="25">
        <v>568</v>
      </c>
      <c r="B181" s="25">
        <v>2012</v>
      </c>
      <c r="C181" s="14" t="s">
        <v>1042</v>
      </c>
      <c r="D181" s="14" t="s">
        <v>1043</v>
      </c>
      <c r="E181" s="14" t="s">
        <v>1044</v>
      </c>
      <c r="F181" s="14" t="s">
        <v>92</v>
      </c>
      <c r="G181" s="15">
        <v>475</v>
      </c>
    </row>
    <row r="182" spans="1:7" x14ac:dyDescent="0.3">
      <c r="A182" s="25">
        <v>568</v>
      </c>
      <c r="B182" s="25">
        <v>2012</v>
      </c>
      <c r="C182" s="14" t="s">
        <v>1042</v>
      </c>
      <c r="D182" s="14" t="s">
        <v>1043</v>
      </c>
      <c r="E182" s="14" t="s">
        <v>1044</v>
      </c>
      <c r="F182" s="14" t="s">
        <v>91</v>
      </c>
      <c r="G182" s="15">
        <v>475</v>
      </c>
    </row>
    <row r="183" spans="1:7" x14ac:dyDescent="0.3">
      <c r="A183" s="25">
        <v>568</v>
      </c>
      <c r="B183" s="25">
        <v>2012</v>
      </c>
      <c r="C183" s="14" t="s">
        <v>1042</v>
      </c>
      <c r="D183" s="14" t="s">
        <v>1043</v>
      </c>
      <c r="E183" s="14" t="s">
        <v>1044</v>
      </c>
      <c r="F183" s="14" t="s">
        <v>91</v>
      </c>
      <c r="G183" s="15">
        <v>475</v>
      </c>
    </row>
    <row r="184" spans="1:7" x14ac:dyDescent="0.3">
      <c r="A184" s="25">
        <v>568</v>
      </c>
      <c r="B184" s="25">
        <v>2012</v>
      </c>
      <c r="C184" s="14" t="s">
        <v>1042</v>
      </c>
      <c r="D184" s="14" t="s">
        <v>1043</v>
      </c>
      <c r="E184" s="14" t="s">
        <v>1044</v>
      </c>
      <c r="F184" s="14" t="s">
        <v>91</v>
      </c>
      <c r="G184" s="15">
        <v>475</v>
      </c>
    </row>
    <row r="185" spans="1:7" x14ac:dyDescent="0.3">
      <c r="A185" s="25">
        <v>568</v>
      </c>
      <c r="B185" s="25">
        <v>2012</v>
      </c>
      <c r="C185" s="14" t="s">
        <v>1042</v>
      </c>
      <c r="D185" s="14" t="s">
        <v>1043</v>
      </c>
      <c r="E185" s="14" t="s">
        <v>1044</v>
      </c>
      <c r="F185" s="14" t="s">
        <v>91</v>
      </c>
      <c r="G185" s="15">
        <v>475</v>
      </c>
    </row>
    <row r="186" spans="1:7" x14ac:dyDescent="0.3">
      <c r="A186" s="25">
        <v>568</v>
      </c>
      <c r="B186" s="25">
        <v>2012</v>
      </c>
      <c r="C186" s="14" t="s">
        <v>1042</v>
      </c>
      <c r="D186" s="14" t="s">
        <v>1043</v>
      </c>
      <c r="E186" s="14" t="s">
        <v>1044</v>
      </c>
      <c r="F186" s="14" t="s">
        <v>91</v>
      </c>
      <c r="G186" s="15">
        <v>475</v>
      </c>
    </row>
    <row r="187" spans="1:7" x14ac:dyDescent="0.3">
      <c r="A187" s="25">
        <v>568</v>
      </c>
      <c r="B187" s="25">
        <v>2012</v>
      </c>
      <c r="C187" s="14" t="s">
        <v>1042</v>
      </c>
      <c r="D187" s="14" t="s">
        <v>1043</v>
      </c>
      <c r="E187" s="14" t="s">
        <v>1044</v>
      </c>
      <c r="F187" s="14" t="s">
        <v>91</v>
      </c>
      <c r="G187" s="15">
        <v>475</v>
      </c>
    </row>
    <row r="188" spans="1:7" x14ac:dyDescent="0.3">
      <c r="A188" s="25">
        <v>568</v>
      </c>
      <c r="B188" s="25">
        <v>2012</v>
      </c>
      <c r="C188" s="14" t="s">
        <v>1042</v>
      </c>
      <c r="D188" s="14" t="s">
        <v>1043</v>
      </c>
      <c r="E188" s="14" t="s">
        <v>1044</v>
      </c>
      <c r="F188" s="14" t="s">
        <v>92</v>
      </c>
      <c r="G188" s="15">
        <v>475</v>
      </c>
    </row>
    <row r="189" spans="1:7" x14ac:dyDescent="0.3">
      <c r="A189" s="25">
        <v>568</v>
      </c>
      <c r="B189" s="25">
        <v>2012</v>
      </c>
      <c r="C189" s="14" t="s">
        <v>1042</v>
      </c>
      <c r="D189" s="14" t="s">
        <v>1043</v>
      </c>
      <c r="E189" s="14" t="s">
        <v>1044</v>
      </c>
      <c r="F189" s="14" t="s">
        <v>92</v>
      </c>
      <c r="G189" s="15">
        <v>475</v>
      </c>
    </row>
    <row r="190" spans="1:7" x14ac:dyDescent="0.3">
      <c r="A190" s="25">
        <v>568</v>
      </c>
      <c r="B190" s="25">
        <v>2012</v>
      </c>
      <c r="C190" s="14" t="s">
        <v>1042</v>
      </c>
      <c r="D190" s="14" t="s">
        <v>1043</v>
      </c>
      <c r="E190" s="14" t="s">
        <v>1044</v>
      </c>
      <c r="F190" s="14" t="s">
        <v>91</v>
      </c>
      <c r="G190" s="15">
        <v>475</v>
      </c>
    </row>
    <row r="191" spans="1:7" x14ac:dyDescent="0.3">
      <c r="A191" s="25">
        <v>568</v>
      </c>
      <c r="B191" s="25">
        <v>2012</v>
      </c>
      <c r="C191" s="14" t="s">
        <v>1042</v>
      </c>
      <c r="D191" s="14" t="s">
        <v>1043</v>
      </c>
      <c r="E191" s="14" t="s">
        <v>1044</v>
      </c>
      <c r="F191" s="14" t="s">
        <v>91</v>
      </c>
      <c r="G191" s="15">
        <v>475</v>
      </c>
    </row>
    <row r="192" spans="1:7" x14ac:dyDescent="0.3">
      <c r="A192" s="25">
        <v>568</v>
      </c>
      <c r="B192" s="25">
        <v>2012</v>
      </c>
      <c r="C192" s="14" t="s">
        <v>1042</v>
      </c>
      <c r="D192" s="14" t="s">
        <v>1043</v>
      </c>
      <c r="E192" s="14" t="s">
        <v>1044</v>
      </c>
      <c r="F192" s="14" t="s">
        <v>92</v>
      </c>
      <c r="G192" s="15">
        <v>475</v>
      </c>
    </row>
    <row r="193" spans="1:7" x14ac:dyDescent="0.3">
      <c r="A193" s="25">
        <v>568</v>
      </c>
      <c r="B193" s="25">
        <v>2012</v>
      </c>
      <c r="C193" s="14" t="s">
        <v>1042</v>
      </c>
      <c r="D193" s="14" t="s">
        <v>1043</v>
      </c>
      <c r="E193" s="14" t="s">
        <v>1044</v>
      </c>
      <c r="F193" s="14" t="s">
        <v>92</v>
      </c>
      <c r="G193" s="15">
        <v>475</v>
      </c>
    </row>
    <row r="194" spans="1:7" x14ac:dyDescent="0.3">
      <c r="A194" s="25">
        <v>568</v>
      </c>
      <c r="B194" s="25">
        <v>2012</v>
      </c>
      <c r="C194" s="14" t="s">
        <v>1042</v>
      </c>
      <c r="D194" s="14" t="s">
        <v>1043</v>
      </c>
      <c r="E194" s="14" t="s">
        <v>1044</v>
      </c>
      <c r="F194" s="14" t="s">
        <v>91</v>
      </c>
      <c r="G194" s="15">
        <v>475</v>
      </c>
    </row>
    <row r="195" spans="1:7" x14ac:dyDescent="0.3">
      <c r="A195" s="25">
        <v>568</v>
      </c>
      <c r="B195" s="25">
        <v>2012</v>
      </c>
      <c r="C195" s="14" t="s">
        <v>1042</v>
      </c>
      <c r="D195" s="14" t="s">
        <v>1043</v>
      </c>
      <c r="E195" s="14" t="s">
        <v>1044</v>
      </c>
      <c r="F195" s="14" t="s">
        <v>92</v>
      </c>
      <c r="G195" s="15">
        <v>475</v>
      </c>
    </row>
    <row r="196" spans="1:7" x14ac:dyDescent="0.3">
      <c r="A196" s="25">
        <v>568</v>
      </c>
      <c r="B196" s="25">
        <v>2012</v>
      </c>
      <c r="C196" s="14" t="s">
        <v>1042</v>
      </c>
      <c r="D196" s="14" t="s">
        <v>1043</v>
      </c>
      <c r="E196" s="14" t="s">
        <v>1044</v>
      </c>
      <c r="F196" s="14" t="s">
        <v>91</v>
      </c>
      <c r="G196" s="15">
        <v>475</v>
      </c>
    </row>
    <row r="197" spans="1:7" x14ac:dyDescent="0.3">
      <c r="A197" s="25">
        <v>568</v>
      </c>
      <c r="B197" s="25">
        <v>2012</v>
      </c>
      <c r="C197" s="14" t="s">
        <v>1042</v>
      </c>
      <c r="D197" s="14" t="s">
        <v>1043</v>
      </c>
      <c r="E197" s="14" t="s">
        <v>1044</v>
      </c>
      <c r="F197" s="14" t="s">
        <v>92</v>
      </c>
      <c r="G197" s="15">
        <v>475</v>
      </c>
    </row>
    <row r="198" spans="1:7" x14ac:dyDescent="0.3">
      <c r="A198" s="25">
        <v>568</v>
      </c>
      <c r="B198" s="25">
        <v>2012</v>
      </c>
      <c r="C198" s="14" t="s">
        <v>1042</v>
      </c>
      <c r="D198" s="14" t="s">
        <v>1043</v>
      </c>
      <c r="E198" s="14" t="s">
        <v>1044</v>
      </c>
      <c r="F198" s="14" t="s">
        <v>91</v>
      </c>
      <c r="G198" s="15">
        <v>475</v>
      </c>
    </row>
    <row r="199" spans="1:7" x14ac:dyDescent="0.3">
      <c r="A199" s="25">
        <v>568</v>
      </c>
      <c r="B199" s="25">
        <v>2012</v>
      </c>
      <c r="C199" s="14" t="s">
        <v>1042</v>
      </c>
      <c r="D199" s="14" t="s">
        <v>1043</v>
      </c>
      <c r="E199" s="14" t="s">
        <v>1044</v>
      </c>
      <c r="F199" s="14" t="s">
        <v>92</v>
      </c>
      <c r="G199" s="15">
        <v>475</v>
      </c>
    </row>
    <row r="200" spans="1:7" x14ac:dyDescent="0.3">
      <c r="A200" s="25">
        <v>568</v>
      </c>
      <c r="B200" s="25">
        <v>2012</v>
      </c>
      <c r="C200" s="14" t="s">
        <v>1042</v>
      </c>
      <c r="D200" s="14" t="s">
        <v>1043</v>
      </c>
      <c r="E200" s="14" t="s">
        <v>1044</v>
      </c>
      <c r="F200" s="14" t="s">
        <v>91</v>
      </c>
      <c r="G200" s="15">
        <v>475</v>
      </c>
    </row>
    <row r="201" spans="1:7" x14ac:dyDescent="0.3">
      <c r="A201" s="25">
        <v>568</v>
      </c>
      <c r="B201" s="25">
        <v>2012</v>
      </c>
      <c r="C201" s="14" t="s">
        <v>1042</v>
      </c>
      <c r="D201" s="14" t="s">
        <v>1043</v>
      </c>
      <c r="E201" s="14" t="s">
        <v>1044</v>
      </c>
      <c r="F201" s="14" t="s">
        <v>91</v>
      </c>
      <c r="G201" s="15">
        <v>475</v>
      </c>
    </row>
    <row r="202" spans="1:7" x14ac:dyDescent="0.3">
      <c r="A202" s="25">
        <v>568</v>
      </c>
      <c r="B202" s="25">
        <v>2012</v>
      </c>
      <c r="C202" s="14" t="s">
        <v>1042</v>
      </c>
      <c r="D202" s="14" t="s">
        <v>1043</v>
      </c>
      <c r="E202" s="14" t="s">
        <v>1044</v>
      </c>
      <c r="F202" s="14" t="s">
        <v>91</v>
      </c>
      <c r="G202" s="15">
        <v>475</v>
      </c>
    </row>
    <row r="203" spans="1:7" x14ac:dyDescent="0.3">
      <c r="A203" s="25">
        <v>568</v>
      </c>
      <c r="B203" s="25">
        <v>2012</v>
      </c>
      <c r="C203" s="14" t="s">
        <v>1042</v>
      </c>
      <c r="D203" s="14" t="s">
        <v>1043</v>
      </c>
      <c r="E203" s="14" t="s">
        <v>1044</v>
      </c>
      <c r="F203" s="14" t="s">
        <v>92</v>
      </c>
      <c r="G203" s="15">
        <v>475</v>
      </c>
    </row>
    <row r="204" spans="1:7" x14ac:dyDescent="0.3">
      <c r="A204" s="25">
        <v>568</v>
      </c>
      <c r="B204" s="25">
        <v>2012</v>
      </c>
      <c r="C204" s="14" t="s">
        <v>1042</v>
      </c>
      <c r="D204" s="14" t="s">
        <v>1043</v>
      </c>
      <c r="E204" s="14" t="s">
        <v>1044</v>
      </c>
      <c r="F204" s="14" t="s">
        <v>92</v>
      </c>
      <c r="G204" s="15">
        <v>475</v>
      </c>
    </row>
    <row r="205" spans="1:7" x14ac:dyDescent="0.3">
      <c r="A205" s="25">
        <v>568</v>
      </c>
      <c r="B205" s="25">
        <v>2012</v>
      </c>
      <c r="C205" s="14" t="s">
        <v>1042</v>
      </c>
      <c r="D205" s="14" t="s">
        <v>1043</v>
      </c>
      <c r="E205" s="14" t="s">
        <v>1044</v>
      </c>
      <c r="F205" s="14" t="s">
        <v>91</v>
      </c>
      <c r="G205" s="15">
        <v>475</v>
      </c>
    </row>
    <row r="206" spans="1:7" x14ac:dyDescent="0.3">
      <c r="A206" s="25">
        <v>568</v>
      </c>
      <c r="B206" s="25">
        <v>2012</v>
      </c>
      <c r="C206" s="14" t="s">
        <v>1042</v>
      </c>
      <c r="D206" s="14" t="s">
        <v>1043</v>
      </c>
      <c r="E206" s="14" t="s">
        <v>1044</v>
      </c>
      <c r="F206" s="14" t="s">
        <v>92</v>
      </c>
      <c r="G206" s="15">
        <v>475</v>
      </c>
    </row>
    <row r="207" spans="1:7" x14ac:dyDescent="0.3">
      <c r="A207" s="25">
        <v>568</v>
      </c>
      <c r="B207" s="25">
        <v>2012</v>
      </c>
      <c r="C207" s="14" t="s">
        <v>1042</v>
      </c>
      <c r="D207" s="14" t="s">
        <v>1043</v>
      </c>
      <c r="E207" s="14" t="s">
        <v>1044</v>
      </c>
      <c r="F207" s="14" t="s">
        <v>92</v>
      </c>
      <c r="G207" s="15">
        <v>475</v>
      </c>
    </row>
    <row r="208" spans="1:7" x14ac:dyDescent="0.3">
      <c r="A208" s="25">
        <v>568</v>
      </c>
      <c r="B208" s="25">
        <v>2012</v>
      </c>
      <c r="C208" s="14" t="s">
        <v>1042</v>
      </c>
      <c r="D208" s="14" t="s">
        <v>1043</v>
      </c>
      <c r="E208" s="14" t="s">
        <v>1044</v>
      </c>
      <c r="F208" s="14" t="s">
        <v>91</v>
      </c>
      <c r="G208" s="15">
        <v>475</v>
      </c>
    </row>
    <row r="209" spans="1:7" x14ac:dyDescent="0.3">
      <c r="A209" s="25">
        <v>568</v>
      </c>
      <c r="B209" s="25">
        <v>2012</v>
      </c>
      <c r="C209" s="14" t="s">
        <v>1042</v>
      </c>
      <c r="D209" s="14" t="s">
        <v>1043</v>
      </c>
      <c r="E209" s="14" t="s">
        <v>1044</v>
      </c>
      <c r="F209" s="14" t="s">
        <v>91</v>
      </c>
      <c r="G209" s="15">
        <v>475</v>
      </c>
    </row>
    <row r="210" spans="1:7" x14ac:dyDescent="0.3">
      <c r="A210" s="25">
        <v>568</v>
      </c>
      <c r="B210" s="25">
        <v>2012</v>
      </c>
      <c r="C210" s="14" t="s">
        <v>1042</v>
      </c>
      <c r="D210" s="14" t="s">
        <v>1043</v>
      </c>
      <c r="E210" s="14" t="s">
        <v>1044</v>
      </c>
      <c r="F210" s="14" t="s">
        <v>91</v>
      </c>
      <c r="G210" s="15">
        <v>475</v>
      </c>
    </row>
    <row r="211" spans="1:7" x14ac:dyDescent="0.3">
      <c r="A211" s="25">
        <v>568</v>
      </c>
      <c r="B211" s="25">
        <v>2012</v>
      </c>
      <c r="C211" s="14" t="s">
        <v>1042</v>
      </c>
      <c r="D211" s="14" t="s">
        <v>1043</v>
      </c>
      <c r="E211" s="14" t="s">
        <v>1044</v>
      </c>
      <c r="F211" s="14" t="s">
        <v>91</v>
      </c>
      <c r="G211" s="15">
        <v>475</v>
      </c>
    </row>
    <row r="212" spans="1:7" x14ac:dyDescent="0.3">
      <c r="A212" s="25">
        <v>568</v>
      </c>
      <c r="B212" s="25">
        <v>2012</v>
      </c>
      <c r="C212" s="14" t="s">
        <v>1042</v>
      </c>
      <c r="D212" s="14" t="s">
        <v>1043</v>
      </c>
      <c r="E212" s="14" t="s">
        <v>1044</v>
      </c>
      <c r="F212" s="14" t="s">
        <v>91</v>
      </c>
      <c r="G212" s="15">
        <v>475</v>
      </c>
    </row>
    <row r="213" spans="1:7" x14ac:dyDescent="0.3">
      <c r="A213" s="25">
        <v>568</v>
      </c>
      <c r="B213" s="25">
        <v>2012</v>
      </c>
      <c r="C213" s="14" t="s">
        <v>1042</v>
      </c>
      <c r="D213" s="14" t="s">
        <v>1043</v>
      </c>
      <c r="E213" s="14" t="s">
        <v>1044</v>
      </c>
      <c r="F213" s="14" t="s">
        <v>91</v>
      </c>
      <c r="G213" s="15">
        <v>475</v>
      </c>
    </row>
    <row r="214" spans="1:7" x14ac:dyDescent="0.3">
      <c r="A214" s="25">
        <v>568</v>
      </c>
      <c r="B214" s="25">
        <v>2012</v>
      </c>
      <c r="C214" s="14" t="s">
        <v>1042</v>
      </c>
      <c r="D214" s="14" t="s">
        <v>1043</v>
      </c>
      <c r="E214" s="14" t="s">
        <v>1044</v>
      </c>
      <c r="F214" s="14" t="s">
        <v>91</v>
      </c>
      <c r="G214" s="15">
        <v>475</v>
      </c>
    </row>
    <row r="215" spans="1:7" x14ac:dyDescent="0.3">
      <c r="A215" s="25">
        <v>568</v>
      </c>
      <c r="B215" s="25">
        <v>2012</v>
      </c>
      <c r="C215" s="14" t="s">
        <v>1042</v>
      </c>
      <c r="D215" s="14" t="s">
        <v>1043</v>
      </c>
      <c r="E215" s="14" t="s">
        <v>1044</v>
      </c>
      <c r="F215" s="14" t="s">
        <v>91</v>
      </c>
      <c r="G215" s="15">
        <v>475</v>
      </c>
    </row>
    <row r="216" spans="1:7" x14ac:dyDescent="0.3">
      <c r="A216" s="25">
        <v>568</v>
      </c>
      <c r="B216" s="25">
        <v>2012</v>
      </c>
      <c r="C216" s="14" t="s">
        <v>1042</v>
      </c>
      <c r="D216" s="14" t="s">
        <v>1043</v>
      </c>
      <c r="E216" s="14" t="s">
        <v>1044</v>
      </c>
      <c r="F216" s="14" t="s">
        <v>92</v>
      </c>
      <c r="G216" s="15">
        <v>475</v>
      </c>
    </row>
    <row r="217" spans="1:7" x14ac:dyDescent="0.3">
      <c r="A217" s="25">
        <v>568</v>
      </c>
      <c r="B217" s="25">
        <v>2012</v>
      </c>
      <c r="C217" s="14" t="s">
        <v>1042</v>
      </c>
      <c r="D217" s="14" t="s">
        <v>1043</v>
      </c>
      <c r="E217" s="14" t="s">
        <v>1044</v>
      </c>
      <c r="F217" s="14" t="s">
        <v>92</v>
      </c>
      <c r="G217" s="15">
        <v>475</v>
      </c>
    </row>
    <row r="218" spans="1:7" x14ac:dyDescent="0.3">
      <c r="A218" s="25">
        <v>568</v>
      </c>
      <c r="B218" s="25">
        <v>2012</v>
      </c>
      <c r="C218" s="14" t="s">
        <v>1042</v>
      </c>
      <c r="D218" s="14" t="s">
        <v>1043</v>
      </c>
      <c r="E218" s="14" t="s">
        <v>1044</v>
      </c>
      <c r="F218" s="14" t="s">
        <v>92</v>
      </c>
      <c r="G218" s="15">
        <v>475</v>
      </c>
    </row>
    <row r="219" spans="1:7" x14ac:dyDescent="0.3">
      <c r="A219" s="25">
        <v>568</v>
      </c>
      <c r="B219" s="25">
        <v>2012</v>
      </c>
      <c r="C219" s="14" t="s">
        <v>1042</v>
      </c>
      <c r="D219" s="14" t="s">
        <v>1043</v>
      </c>
      <c r="E219" s="14" t="s">
        <v>1044</v>
      </c>
      <c r="F219" s="14" t="s">
        <v>92</v>
      </c>
      <c r="G219" s="15">
        <v>475</v>
      </c>
    </row>
    <row r="220" spans="1:7" x14ac:dyDescent="0.3">
      <c r="A220" s="25">
        <v>568</v>
      </c>
      <c r="B220" s="25">
        <v>2012</v>
      </c>
      <c r="C220" s="14" t="s">
        <v>1042</v>
      </c>
      <c r="D220" s="14" t="s">
        <v>1043</v>
      </c>
      <c r="E220" s="14" t="s">
        <v>1044</v>
      </c>
      <c r="F220" s="14" t="s">
        <v>91</v>
      </c>
      <c r="G220" s="15">
        <v>475</v>
      </c>
    </row>
    <row r="221" spans="1:7" x14ac:dyDescent="0.3">
      <c r="A221" s="25">
        <v>568</v>
      </c>
      <c r="B221" s="25">
        <v>2012</v>
      </c>
      <c r="C221" s="14" t="s">
        <v>1042</v>
      </c>
      <c r="D221" s="14" t="s">
        <v>1043</v>
      </c>
      <c r="E221" s="14" t="s">
        <v>1044</v>
      </c>
      <c r="F221" s="14" t="s">
        <v>91</v>
      </c>
      <c r="G221" s="15">
        <v>475</v>
      </c>
    </row>
    <row r="222" spans="1:7" x14ac:dyDescent="0.3">
      <c r="A222" s="25">
        <v>568</v>
      </c>
      <c r="B222" s="25">
        <v>2012</v>
      </c>
      <c r="C222" s="14" t="s">
        <v>1042</v>
      </c>
      <c r="D222" s="14" t="s">
        <v>1043</v>
      </c>
      <c r="E222" s="14" t="s">
        <v>1044</v>
      </c>
      <c r="F222" s="14" t="s">
        <v>91</v>
      </c>
      <c r="G222" s="15">
        <v>475</v>
      </c>
    </row>
    <row r="223" spans="1:7" x14ac:dyDescent="0.3">
      <c r="A223" s="25">
        <v>568</v>
      </c>
      <c r="B223" s="25">
        <v>2012</v>
      </c>
      <c r="C223" s="14" t="s">
        <v>1042</v>
      </c>
      <c r="D223" s="14" t="s">
        <v>1043</v>
      </c>
      <c r="E223" s="14" t="s">
        <v>1044</v>
      </c>
      <c r="F223" s="14" t="s">
        <v>91</v>
      </c>
      <c r="G223" s="15">
        <v>475</v>
      </c>
    </row>
    <row r="224" spans="1:7" x14ac:dyDescent="0.3">
      <c r="A224" s="25">
        <v>568</v>
      </c>
      <c r="B224" s="25">
        <v>2012</v>
      </c>
      <c r="C224" s="14" t="s">
        <v>1042</v>
      </c>
      <c r="D224" s="14" t="s">
        <v>1043</v>
      </c>
      <c r="E224" s="14" t="s">
        <v>1044</v>
      </c>
      <c r="F224" s="14" t="s">
        <v>92</v>
      </c>
      <c r="G224" s="15">
        <v>475</v>
      </c>
    </row>
    <row r="225" spans="1:7" x14ac:dyDescent="0.3">
      <c r="A225" s="25">
        <v>568</v>
      </c>
      <c r="B225" s="25">
        <v>2012</v>
      </c>
      <c r="C225" s="14" t="s">
        <v>1042</v>
      </c>
      <c r="D225" s="14" t="s">
        <v>1043</v>
      </c>
      <c r="E225" s="14" t="s">
        <v>1044</v>
      </c>
      <c r="F225" s="14" t="s">
        <v>91</v>
      </c>
      <c r="G225" s="15">
        <v>475</v>
      </c>
    </row>
    <row r="226" spans="1:7" x14ac:dyDescent="0.3">
      <c r="A226" s="25">
        <v>568</v>
      </c>
      <c r="B226" s="25">
        <v>2012</v>
      </c>
      <c r="C226" s="14" t="s">
        <v>1042</v>
      </c>
      <c r="D226" s="14" t="s">
        <v>1043</v>
      </c>
      <c r="E226" s="14" t="s">
        <v>1044</v>
      </c>
      <c r="F226" s="14" t="s">
        <v>91</v>
      </c>
      <c r="G226" s="15">
        <v>475</v>
      </c>
    </row>
    <row r="227" spans="1:7" x14ac:dyDescent="0.3">
      <c r="A227" s="25">
        <v>568</v>
      </c>
      <c r="B227" s="25">
        <v>2012</v>
      </c>
      <c r="C227" s="14" t="s">
        <v>1042</v>
      </c>
      <c r="D227" s="14" t="s">
        <v>1043</v>
      </c>
      <c r="E227" s="14" t="s">
        <v>1044</v>
      </c>
      <c r="F227" s="14" t="s">
        <v>92</v>
      </c>
      <c r="G227" s="15">
        <v>475</v>
      </c>
    </row>
    <row r="228" spans="1:7" x14ac:dyDescent="0.3">
      <c r="A228" s="25">
        <v>568</v>
      </c>
      <c r="B228" s="25">
        <v>2012</v>
      </c>
      <c r="C228" s="14" t="s">
        <v>1042</v>
      </c>
      <c r="D228" s="14" t="s">
        <v>1043</v>
      </c>
      <c r="E228" s="14" t="s">
        <v>1044</v>
      </c>
      <c r="F228" s="14" t="s">
        <v>92</v>
      </c>
      <c r="G228" s="15">
        <v>475</v>
      </c>
    </row>
    <row r="229" spans="1:7" x14ac:dyDescent="0.3">
      <c r="A229" s="25">
        <v>568</v>
      </c>
      <c r="B229" s="25">
        <v>2012</v>
      </c>
      <c r="C229" s="14" t="s">
        <v>1042</v>
      </c>
      <c r="D229" s="14" t="s">
        <v>1043</v>
      </c>
      <c r="E229" s="14" t="s">
        <v>1044</v>
      </c>
      <c r="F229" s="14" t="s">
        <v>91</v>
      </c>
      <c r="G229" s="15">
        <v>475</v>
      </c>
    </row>
    <row r="230" spans="1:7" x14ac:dyDescent="0.3">
      <c r="A230" s="25">
        <v>568</v>
      </c>
      <c r="B230" s="25">
        <v>2012</v>
      </c>
      <c r="C230" s="14" t="s">
        <v>1042</v>
      </c>
      <c r="D230" s="14" t="s">
        <v>1043</v>
      </c>
      <c r="E230" s="14" t="s">
        <v>1044</v>
      </c>
      <c r="F230" s="14" t="s">
        <v>92</v>
      </c>
      <c r="G230" s="15">
        <v>475</v>
      </c>
    </row>
    <row r="231" spans="1:7" x14ac:dyDescent="0.3">
      <c r="A231" s="25">
        <v>568</v>
      </c>
      <c r="B231" s="25">
        <v>2012</v>
      </c>
      <c r="C231" s="14" t="s">
        <v>1042</v>
      </c>
      <c r="D231" s="14" t="s">
        <v>1043</v>
      </c>
      <c r="E231" s="14" t="s">
        <v>1044</v>
      </c>
      <c r="F231" s="14" t="s">
        <v>92</v>
      </c>
      <c r="G231" s="15">
        <v>475</v>
      </c>
    </row>
    <row r="232" spans="1:7" x14ac:dyDescent="0.3">
      <c r="A232" s="25">
        <v>568</v>
      </c>
      <c r="B232" s="25">
        <v>2012</v>
      </c>
      <c r="C232" s="14" t="s">
        <v>1042</v>
      </c>
      <c r="D232" s="14" t="s">
        <v>1043</v>
      </c>
      <c r="E232" s="14" t="s">
        <v>1044</v>
      </c>
      <c r="F232" s="14" t="s">
        <v>92</v>
      </c>
      <c r="G232" s="15">
        <v>475</v>
      </c>
    </row>
    <row r="233" spans="1:7" x14ac:dyDescent="0.3">
      <c r="A233" s="25">
        <v>568</v>
      </c>
      <c r="B233" s="25">
        <v>2012</v>
      </c>
      <c r="C233" s="14" t="s">
        <v>1042</v>
      </c>
      <c r="D233" s="14" t="s">
        <v>1043</v>
      </c>
      <c r="E233" s="14" t="s">
        <v>1044</v>
      </c>
      <c r="F233" s="14" t="s">
        <v>92</v>
      </c>
      <c r="G233" s="15">
        <v>475</v>
      </c>
    </row>
    <row r="234" spans="1:7" x14ac:dyDescent="0.3">
      <c r="A234" s="25">
        <v>568</v>
      </c>
      <c r="B234" s="25">
        <v>2012</v>
      </c>
      <c r="C234" s="14" t="s">
        <v>1042</v>
      </c>
      <c r="D234" s="14" t="s">
        <v>1043</v>
      </c>
      <c r="E234" s="14" t="s">
        <v>1044</v>
      </c>
      <c r="F234" s="14" t="s">
        <v>92</v>
      </c>
      <c r="G234" s="15">
        <v>475</v>
      </c>
    </row>
    <row r="235" spans="1:7" x14ac:dyDescent="0.3">
      <c r="A235" s="25">
        <v>568</v>
      </c>
      <c r="B235" s="25">
        <v>2012</v>
      </c>
      <c r="C235" s="14" t="s">
        <v>1042</v>
      </c>
      <c r="D235" s="14" t="s">
        <v>1043</v>
      </c>
      <c r="E235" s="14" t="s">
        <v>1044</v>
      </c>
      <c r="F235" s="14" t="s">
        <v>91</v>
      </c>
      <c r="G235" s="15">
        <v>475</v>
      </c>
    </row>
    <row r="236" spans="1:7" x14ac:dyDescent="0.3">
      <c r="A236" s="25">
        <v>568</v>
      </c>
      <c r="B236" s="25">
        <v>2012</v>
      </c>
      <c r="C236" s="14" t="s">
        <v>1042</v>
      </c>
      <c r="D236" s="14" t="s">
        <v>1043</v>
      </c>
      <c r="E236" s="14" t="s">
        <v>1044</v>
      </c>
      <c r="F236" s="14" t="s">
        <v>91</v>
      </c>
      <c r="G236" s="15">
        <v>475</v>
      </c>
    </row>
    <row r="237" spans="1:7" x14ac:dyDescent="0.3">
      <c r="A237" s="25">
        <v>568</v>
      </c>
      <c r="B237" s="25">
        <v>2012</v>
      </c>
      <c r="C237" s="14" t="s">
        <v>1042</v>
      </c>
      <c r="D237" s="14" t="s">
        <v>1043</v>
      </c>
      <c r="E237" s="14" t="s">
        <v>1044</v>
      </c>
      <c r="F237" s="14" t="s">
        <v>92</v>
      </c>
      <c r="G237" s="15">
        <v>475</v>
      </c>
    </row>
    <row r="238" spans="1:7" x14ac:dyDescent="0.3">
      <c r="A238" s="25">
        <v>568</v>
      </c>
      <c r="B238" s="25">
        <v>2012</v>
      </c>
      <c r="C238" s="14" t="s">
        <v>1042</v>
      </c>
      <c r="D238" s="14" t="s">
        <v>1043</v>
      </c>
      <c r="E238" s="14" t="s">
        <v>1044</v>
      </c>
      <c r="F238" s="14" t="s">
        <v>91</v>
      </c>
      <c r="G238" s="15">
        <v>475</v>
      </c>
    </row>
    <row r="239" spans="1:7" x14ac:dyDescent="0.3">
      <c r="A239" s="25">
        <v>568</v>
      </c>
      <c r="B239" s="25">
        <v>2012</v>
      </c>
      <c r="C239" s="14" t="s">
        <v>1042</v>
      </c>
      <c r="D239" s="14" t="s">
        <v>1043</v>
      </c>
      <c r="E239" s="14" t="s">
        <v>1044</v>
      </c>
      <c r="F239" s="14" t="s">
        <v>91</v>
      </c>
      <c r="G239" s="15">
        <v>475</v>
      </c>
    </row>
    <row r="240" spans="1:7" x14ac:dyDescent="0.3">
      <c r="A240" s="25">
        <v>568</v>
      </c>
      <c r="B240" s="25">
        <v>2012</v>
      </c>
      <c r="C240" s="14" t="s">
        <v>1042</v>
      </c>
      <c r="D240" s="14" t="s">
        <v>1043</v>
      </c>
      <c r="E240" s="14" t="s">
        <v>1044</v>
      </c>
      <c r="F240" s="14" t="s">
        <v>91</v>
      </c>
      <c r="G240" s="15">
        <v>475</v>
      </c>
    </row>
    <row r="241" spans="1:7" x14ac:dyDescent="0.3">
      <c r="A241" s="25">
        <v>568</v>
      </c>
      <c r="B241" s="25">
        <v>2012</v>
      </c>
      <c r="C241" s="14" t="s">
        <v>1042</v>
      </c>
      <c r="D241" s="14" t="s">
        <v>1043</v>
      </c>
      <c r="E241" s="14" t="s">
        <v>1044</v>
      </c>
      <c r="F241" s="14" t="s">
        <v>91</v>
      </c>
      <c r="G241" s="15">
        <v>475</v>
      </c>
    </row>
    <row r="242" spans="1:7" x14ac:dyDescent="0.3">
      <c r="A242" s="25">
        <v>568</v>
      </c>
      <c r="B242" s="25">
        <v>2012</v>
      </c>
      <c r="C242" s="14" t="s">
        <v>1042</v>
      </c>
      <c r="D242" s="14" t="s">
        <v>1043</v>
      </c>
      <c r="E242" s="14" t="s">
        <v>1044</v>
      </c>
      <c r="F242" s="14" t="s">
        <v>92</v>
      </c>
      <c r="G242" s="15">
        <v>475</v>
      </c>
    </row>
    <row r="243" spans="1:7" x14ac:dyDescent="0.3">
      <c r="A243" s="25">
        <v>568</v>
      </c>
      <c r="B243" s="25">
        <v>2012</v>
      </c>
      <c r="C243" s="14" t="s">
        <v>1042</v>
      </c>
      <c r="D243" s="14" t="s">
        <v>1043</v>
      </c>
      <c r="E243" s="14" t="s">
        <v>1044</v>
      </c>
      <c r="F243" s="14" t="s">
        <v>91</v>
      </c>
      <c r="G243" s="15">
        <v>475</v>
      </c>
    </row>
    <row r="244" spans="1:7" x14ac:dyDescent="0.3">
      <c r="A244" s="25">
        <v>568</v>
      </c>
      <c r="B244" s="25">
        <v>2012</v>
      </c>
      <c r="C244" s="14" t="s">
        <v>1042</v>
      </c>
      <c r="D244" s="14" t="s">
        <v>1043</v>
      </c>
      <c r="E244" s="14" t="s">
        <v>1044</v>
      </c>
      <c r="F244" s="14" t="s">
        <v>92</v>
      </c>
      <c r="G244" s="15">
        <v>475</v>
      </c>
    </row>
    <row r="245" spans="1:7" x14ac:dyDescent="0.3">
      <c r="A245" s="25">
        <v>568</v>
      </c>
      <c r="B245" s="25">
        <v>2012</v>
      </c>
      <c r="C245" s="14" t="s">
        <v>1042</v>
      </c>
      <c r="D245" s="14" t="s">
        <v>1043</v>
      </c>
      <c r="E245" s="14" t="s">
        <v>1044</v>
      </c>
      <c r="F245" s="14" t="s">
        <v>91</v>
      </c>
      <c r="G245" s="15">
        <v>475</v>
      </c>
    </row>
    <row r="246" spans="1:7" x14ac:dyDescent="0.3">
      <c r="A246" s="25">
        <v>568</v>
      </c>
      <c r="B246" s="25">
        <v>2012</v>
      </c>
      <c r="C246" s="14" t="s">
        <v>1042</v>
      </c>
      <c r="D246" s="14" t="s">
        <v>1043</v>
      </c>
      <c r="E246" s="14" t="s">
        <v>1044</v>
      </c>
      <c r="F246" s="14" t="s">
        <v>91</v>
      </c>
      <c r="G246" s="15">
        <v>475</v>
      </c>
    </row>
    <row r="247" spans="1:7" x14ac:dyDescent="0.3">
      <c r="A247" s="25">
        <v>568</v>
      </c>
      <c r="B247" s="25">
        <v>2012</v>
      </c>
      <c r="C247" s="14" t="s">
        <v>1042</v>
      </c>
      <c r="D247" s="14" t="s">
        <v>1043</v>
      </c>
      <c r="E247" s="14" t="s">
        <v>1044</v>
      </c>
      <c r="F247" s="14" t="s">
        <v>92</v>
      </c>
      <c r="G247" s="15">
        <v>475</v>
      </c>
    </row>
    <row r="248" spans="1:7" x14ac:dyDescent="0.3">
      <c r="A248" s="25">
        <v>568</v>
      </c>
      <c r="B248" s="25">
        <v>2012</v>
      </c>
      <c r="C248" s="14" t="s">
        <v>1042</v>
      </c>
      <c r="D248" s="14" t="s">
        <v>1043</v>
      </c>
      <c r="E248" s="14" t="s">
        <v>1044</v>
      </c>
      <c r="F248" s="14" t="s">
        <v>91</v>
      </c>
      <c r="G248" s="15">
        <v>475</v>
      </c>
    </row>
    <row r="249" spans="1:7" x14ac:dyDescent="0.3">
      <c r="A249" s="25">
        <v>568</v>
      </c>
      <c r="B249" s="25">
        <v>2012</v>
      </c>
      <c r="C249" s="14" t="s">
        <v>1042</v>
      </c>
      <c r="D249" s="14" t="s">
        <v>1043</v>
      </c>
      <c r="E249" s="14" t="s">
        <v>1044</v>
      </c>
      <c r="F249" s="14" t="s">
        <v>91</v>
      </c>
      <c r="G249" s="15">
        <v>475</v>
      </c>
    </row>
    <row r="250" spans="1:7" x14ac:dyDescent="0.3">
      <c r="A250" s="25">
        <v>568</v>
      </c>
      <c r="B250" s="25">
        <v>2012</v>
      </c>
      <c r="C250" s="14" t="s">
        <v>1042</v>
      </c>
      <c r="D250" s="14" t="s">
        <v>1043</v>
      </c>
      <c r="E250" s="14" t="s">
        <v>1044</v>
      </c>
      <c r="F250" s="14" t="s">
        <v>92</v>
      </c>
      <c r="G250" s="15">
        <v>475</v>
      </c>
    </row>
    <row r="251" spans="1:7" x14ac:dyDescent="0.3">
      <c r="A251" s="25">
        <v>568</v>
      </c>
      <c r="B251" s="25">
        <v>2012</v>
      </c>
      <c r="C251" s="14" t="s">
        <v>1042</v>
      </c>
      <c r="D251" s="14" t="s">
        <v>1043</v>
      </c>
      <c r="E251" s="14" t="s">
        <v>1044</v>
      </c>
      <c r="F251" s="14" t="s">
        <v>92</v>
      </c>
      <c r="G251" s="15">
        <v>475</v>
      </c>
    </row>
    <row r="252" spans="1:7" x14ac:dyDescent="0.3">
      <c r="A252" s="25">
        <v>568</v>
      </c>
      <c r="B252" s="25">
        <v>2012</v>
      </c>
      <c r="C252" s="14" t="s">
        <v>1042</v>
      </c>
      <c r="D252" s="14" t="s">
        <v>1043</v>
      </c>
      <c r="E252" s="14" t="s">
        <v>1044</v>
      </c>
      <c r="F252" s="14" t="s">
        <v>92</v>
      </c>
      <c r="G252" s="15">
        <v>475</v>
      </c>
    </row>
    <row r="253" spans="1:7" x14ac:dyDescent="0.3">
      <c r="A253" s="25">
        <v>568</v>
      </c>
      <c r="B253" s="25">
        <v>2012</v>
      </c>
      <c r="C253" s="14" t="s">
        <v>1042</v>
      </c>
      <c r="D253" s="14" t="s">
        <v>1043</v>
      </c>
      <c r="E253" s="14" t="s">
        <v>1044</v>
      </c>
      <c r="F253" s="14" t="s">
        <v>91</v>
      </c>
      <c r="G253" s="15">
        <v>475</v>
      </c>
    </row>
    <row r="254" spans="1:7" x14ac:dyDescent="0.3">
      <c r="A254" s="25">
        <v>568</v>
      </c>
      <c r="B254" s="25">
        <v>2012</v>
      </c>
      <c r="C254" s="14" t="s">
        <v>1042</v>
      </c>
      <c r="D254" s="14" t="s">
        <v>1043</v>
      </c>
      <c r="E254" s="14" t="s">
        <v>1044</v>
      </c>
      <c r="F254" s="14" t="s">
        <v>91</v>
      </c>
      <c r="G254" s="15">
        <v>475</v>
      </c>
    </row>
    <row r="255" spans="1:7" x14ac:dyDescent="0.3">
      <c r="A255" s="25">
        <v>568</v>
      </c>
      <c r="B255" s="25">
        <v>2012</v>
      </c>
      <c r="C255" s="14" t="s">
        <v>1042</v>
      </c>
      <c r="D255" s="14" t="s">
        <v>1043</v>
      </c>
      <c r="E255" s="14" t="s">
        <v>1044</v>
      </c>
      <c r="F255" s="14" t="s">
        <v>91</v>
      </c>
      <c r="G255" s="15">
        <v>475</v>
      </c>
    </row>
    <row r="256" spans="1:7" x14ac:dyDescent="0.3">
      <c r="A256" s="25">
        <v>568</v>
      </c>
      <c r="B256" s="25">
        <v>2012</v>
      </c>
      <c r="C256" s="14" t="s">
        <v>1042</v>
      </c>
      <c r="D256" s="14" t="s">
        <v>1043</v>
      </c>
      <c r="E256" s="14" t="s">
        <v>1044</v>
      </c>
      <c r="F256" s="14" t="s">
        <v>91</v>
      </c>
      <c r="G256" s="15">
        <v>475</v>
      </c>
    </row>
    <row r="257" spans="1:7" x14ac:dyDescent="0.3">
      <c r="A257" s="25">
        <v>568</v>
      </c>
      <c r="B257" s="25">
        <v>2012</v>
      </c>
      <c r="C257" s="14" t="s">
        <v>1042</v>
      </c>
      <c r="D257" s="14" t="s">
        <v>1043</v>
      </c>
      <c r="E257" s="14" t="s">
        <v>1044</v>
      </c>
      <c r="F257" s="14" t="s">
        <v>91</v>
      </c>
      <c r="G257" s="15">
        <v>475</v>
      </c>
    </row>
    <row r="258" spans="1:7" x14ac:dyDescent="0.3">
      <c r="A258" s="25">
        <v>568</v>
      </c>
      <c r="B258" s="25">
        <v>2012</v>
      </c>
      <c r="C258" s="14" t="s">
        <v>1042</v>
      </c>
      <c r="D258" s="14" t="s">
        <v>1043</v>
      </c>
      <c r="E258" s="14" t="s">
        <v>1044</v>
      </c>
      <c r="F258" s="14" t="s">
        <v>92</v>
      </c>
      <c r="G258" s="15">
        <v>475</v>
      </c>
    </row>
    <row r="259" spans="1:7" x14ac:dyDescent="0.3">
      <c r="A259" s="25">
        <v>568</v>
      </c>
      <c r="B259" s="25">
        <v>2012</v>
      </c>
      <c r="C259" s="14" t="s">
        <v>1042</v>
      </c>
      <c r="D259" s="14" t="s">
        <v>1043</v>
      </c>
      <c r="E259" s="14" t="s">
        <v>1044</v>
      </c>
      <c r="F259" s="14" t="s">
        <v>91</v>
      </c>
      <c r="G259" s="15">
        <v>475</v>
      </c>
    </row>
    <row r="260" spans="1:7" x14ac:dyDescent="0.3">
      <c r="A260" s="25">
        <v>568</v>
      </c>
      <c r="B260" s="25">
        <v>2012</v>
      </c>
      <c r="C260" s="14" t="s">
        <v>1042</v>
      </c>
      <c r="D260" s="14" t="s">
        <v>1043</v>
      </c>
      <c r="E260" s="14" t="s">
        <v>1044</v>
      </c>
      <c r="F260" s="14" t="s">
        <v>91</v>
      </c>
      <c r="G260" s="15">
        <v>475</v>
      </c>
    </row>
    <row r="261" spans="1:7" x14ac:dyDescent="0.3">
      <c r="A261" s="25">
        <v>568</v>
      </c>
      <c r="B261" s="25">
        <v>2012</v>
      </c>
      <c r="C261" s="14" t="s">
        <v>1042</v>
      </c>
      <c r="D261" s="14" t="s">
        <v>1043</v>
      </c>
      <c r="E261" s="14" t="s">
        <v>1044</v>
      </c>
      <c r="F261" s="14" t="s">
        <v>91</v>
      </c>
      <c r="G261" s="15">
        <v>475</v>
      </c>
    </row>
    <row r="262" spans="1:7" x14ac:dyDescent="0.3">
      <c r="A262" s="25">
        <v>568</v>
      </c>
      <c r="B262" s="25">
        <v>2012</v>
      </c>
      <c r="C262" s="14" t="s">
        <v>1042</v>
      </c>
      <c r="D262" s="14" t="s">
        <v>1043</v>
      </c>
      <c r="E262" s="14" t="s">
        <v>1044</v>
      </c>
      <c r="F262" s="14" t="s">
        <v>92</v>
      </c>
      <c r="G262" s="15">
        <v>475</v>
      </c>
    </row>
    <row r="263" spans="1:7" x14ac:dyDescent="0.3">
      <c r="A263" s="25">
        <v>568</v>
      </c>
      <c r="B263" s="25">
        <v>2012</v>
      </c>
      <c r="C263" s="14" t="s">
        <v>1042</v>
      </c>
      <c r="D263" s="14" t="s">
        <v>1043</v>
      </c>
      <c r="E263" s="14" t="s">
        <v>1044</v>
      </c>
      <c r="F263" s="14" t="s">
        <v>91</v>
      </c>
      <c r="G263" s="15">
        <v>475</v>
      </c>
    </row>
    <row r="264" spans="1:7" x14ac:dyDescent="0.3">
      <c r="A264" s="25">
        <v>568</v>
      </c>
      <c r="B264" s="25">
        <v>2012</v>
      </c>
      <c r="C264" s="14" t="s">
        <v>1042</v>
      </c>
      <c r="D264" s="14" t="s">
        <v>1043</v>
      </c>
      <c r="E264" s="14" t="s">
        <v>1044</v>
      </c>
      <c r="F264" s="14" t="s">
        <v>91</v>
      </c>
      <c r="G264" s="15">
        <v>475</v>
      </c>
    </row>
    <row r="265" spans="1:7" x14ac:dyDescent="0.3">
      <c r="A265" s="25">
        <v>568</v>
      </c>
      <c r="B265" s="25">
        <v>2012</v>
      </c>
      <c r="C265" s="14" t="s">
        <v>1042</v>
      </c>
      <c r="D265" s="14" t="s">
        <v>1043</v>
      </c>
      <c r="E265" s="14" t="s">
        <v>1044</v>
      </c>
      <c r="F265" s="14" t="s">
        <v>91</v>
      </c>
      <c r="G265" s="15">
        <v>475</v>
      </c>
    </row>
    <row r="266" spans="1:7" x14ac:dyDescent="0.3">
      <c r="A266" s="25">
        <v>568</v>
      </c>
      <c r="B266" s="25">
        <v>2012</v>
      </c>
      <c r="C266" s="14" t="s">
        <v>1042</v>
      </c>
      <c r="D266" s="14" t="s">
        <v>1043</v>
      </c>
      <c r="E266" s="14" t="s">
        <v>1044</v>
      </c>
      <c r="F266" s="14" t="s">
        <v>92</v>
      </c>
      <c r="G266" s="15">
        <v>475</v>
      </c>
    </row>
    <row r="267" spans="1:7" x14ac:dyDescent="0.3">
      <c r="A267" s="25">
        <v>568</v>
      </c>
      <c r="B267" s="25">
        <v>2012</v>
      </c>
      <c r="C267" s="14" t="s">
        <v>1042</v>
      </c>
      <c r="D267" s="14" t="s">
        <v>1043</v>
      </c>
      <c r="E267" s="14" t="s">
        <v>1044</v>
      </c>
      <c r="F267" s="14" t="s">
        <v>91</v>
      </c>
      <c r="G267" s="15">
        <v>475</v>
      </c>
    </row>
    <row r="268" spans="1:7" x14ac:dyDescent="0.3">
      <c r="A268" s="25">
        <v>568</v>
      </c>
      <c r="B268" s="26">
        <v>2012</v>
      </c>
      <c r="C268" s="16" t="s">
        <v>1042</v>
      </c>
      <c r="D268" s="16" t="s">
        <v>1043</v>
      </c>
      <c r="E268" s="16" t="s">
        <v>1044</v>
      </c>
      <c r="F268" s="16" t="s">
        <v>91</v>
      </c>
      <c r="G268" s="17">
        <v>475</v>
      </c>
    </row>
    <row r="269" spans="1:7" x14ac:dyDescent="0.3">
      <c r="A269" s="25">
        <v>567</v>
      </c>
      <c r="B269" s="25">
        <v>2012</v>
      </c>
      <c r="C269" s="14" t="s">
        <v>1045</v>
      </c>
      <c r="D269" s="14" t="s">
        <v>1043</v>
      </c>
      <c r="E269" s="14" t="s">
        <v>1046</v>
      </c>
      <c r="F269" s="14" t="s">
        <v>92</v>
      </c>
      <c r="G269" s="15">
        <v>305</v>
      </c>
    </row>
    <row r="270" spans="1:7" x14ac:dyDescent="0.3">
      <c r="A270" s="25">
        <v>567</v>
      </c>
      <c r="B270" s="25">
        <v>2012</v>
      </c>
      <c r="C270" s="14" t="s">
        <v>1045</v>
      </c>
      <c r="D270" s="14" t="s">
        <v>1043</v>
      </c>
      <c r="E270" s="14" t="s">
        <v>1046</v>
      </c>
      <c r="F270" s="14" t="s">
        <v>91</v>
      </c>
      <c r="G270" s="15">
        <v>305</v>
      </c>
    </row>
    <row r="271" spans="1:7" x14ac:dyDescent="0.3">
      <c r="A271" s="25">
        <v>567</v>
      </c>
      <c r="B271" s="25">
        <v>2012</v>
      </c>
      <c r="C271" s="14" t="s">
        <v>1045</v>
      </c>
      <c r="D271" s="14" t="s">
        <v>1043</v>
      </c>
      <c r="E271" s="14" t="s">
        <v>1046</v>
      </c>
      <c r="F271" s="14" t="s">
        <v>92</v>
      </c>
      <c r="G271" s="15">
        <v>305</v>
      </c>
    </row>
    <row r="272" spans="1:7" x14ac:dyDescent="0.3">
      <c r="A272" s="25">
        <v>567</v>
      </c>
      <c r="B272" s="25">
        <v>2012</v>
      </c>
      <c r="C272" s="14" t="s">
        <v>1045</v>
      </c>
      <c r="D272" s="14" t="s">
        <v>1043</v>
      </c>
      <c r="E272" s="14" t="s">
        <v>1046</v>
      </c>
      <c r="F272" s="14" t="s">
        <v>92</v>
      </c>
      <c r="G272" s="15">
        <v>305</v>
      </c>
    </row>
    <row r="273" spans="1:7" x14ac:dyDescent="0.3">
      <c r="A273" s="25">
        <v>567</v>
      </c>
      <c r="B273" s="25">
        <v>2012</v>
      </c>
      <c r="C273" s="14" t="s">
        <v>1045</v>
      </c>
      <c r="D273" s="14" t="s">
        <v>1043</v>
      </c>
      <c r="E273" s="14" t="s">
        <v>1046</v>
      </c>
      <c r="F273" s="14" t="s">
        <v>91</v>
      </c>
      <c r="G273" s="15">
        <v>305</v>
      </c>
    </row>
    <row r="274" spans="1:7" x14ac:dyDescent="0.3">
      <c r="A274" s="25">
        <v>567</v>
      </c>
      <c r="B274" s="25">
        <v>2012</v>
      </c>
      <c r="C274" s="14" t="s">
        <v>1045</v>
      </c>
      <c r="D274" s="14" t="s">
        <v>1043</v>
      </c>
      <c r="E274" s="14" t="s">
        <v>1046</v>
      </c>
      <c r="F274" s="14" t="s">
        <v>92</v>
      </c>
      <c r="G274" s="15">
        <v>305</v>
      </c>
    </row>
    <row r="275" spans="1:7" x14ac:dyDescent="0.3">
      <c r="A275" s="25">
        <v>567</v>
      </c>
      <c r="B275" s="25">
        <v>2012</v>
      </c>
      <c r="C275" s="14" t="s">
        <v>1045</v>
      </c>
      <c r="D275" s="14" t="s">
        <v>1043</v>
      </c>
      <c r="E275" s="14" t="s">
        <v>1046</v>
      </c>
      <c r="F275" s="14" t="s">
        <v>92</v>
      </c>
      <c r="G275" s="15">
        <v>305</v>
      </c>
    </row>
    <row r="276" spans="1:7" x14ac:dyDescent="0.3">
      <c r="A276" s="25">
        <v>567</v>
      </c>
      <c r="B276" s="25">
        <v>2012</v>
      </c>
      <c r="C276" s="14" t="s">
        <v>1045</v>
      </c>
      <c r="D276" s="14" t="s">
        <v>1043</v>
      </c>
      <c r="E276" s="14" t="s">
        <v>1046</v>
      </c>
      <c r="F276" s="14" t="s">
        <v>92</v>
      </c>
      <c r="G276" s="15">
        <v>305</v>
      </c>
    </row>
    <row r="277" spans="1:7" x14ac:dyDescent="0.3">
      <c r="A277" s="25">
        <v>567</v>
      </c>
      <c r="B277" s="25">
        <v>2012</v>
      </c>
      <c r="C277" s="14" t="s">
        <v>1045</v>
      </c>
      <c r="D277" s="14" t="s">
        <v>1043</v>
      </c>
      <c r="E277" s="14" t="s">
        <v>1046</v>
      </c>
      <c r="F277" s="14" t="s">
        <v>92</v>
      </c>
      <c r="G277" s="15">
        <v>305</v>
      </c>
    </row>
    <row r="278" spans="1:7" x14ac:dyDescent="0.3">
      <c r="A278" s="25">
        <v>567</v>
      </c>
      <c r="B278" s="25">
        <v>2012</v>
      </c>
      <c r="C278" s="14" t="s">
        <v>1045</v>
      </c>
      <c r="D278" s="14" t="s">
        <v>1043</v>
      </c>
      <c r="E278" s="14" t="s">
        <v>1046</v>
      </c>
      <c r="F278" s="14" t="s">
        <v>92</v>
      </c>
      <c r="G278" s="15">
        <v>305</v>
      </c>
    </row>
    <row r="279" spans="1:7" x14ac:dyDescent="0.3">
      <c r="A279" s="25">
        <v>567</v>
      </c>
      <c r="B279" s="25">
        <v>2012</v>
      </c>
      <c r="C279" s="14" t="s">
        <v>1045</v>
      </c>
      <c r="D279" s="14" t="s">
        <v>1043</v>
      </c>
      <c r="E279" s="14" t="s">
        <v>1046</v>
      </c>
      <c r="F279" s="14" t="s">
        <v>91</v>
      </c>
      <c r="G279" s="15">
        <v>305</v>
      </c>
    </row>
    <row r="280" spans="1:7" x14ac:dyDescent="0.3">
      <c r="A280" s="25">
        <v>567</v>
      </c>
      <c r="B280" s="25">
        <v>2012</v>
      </c>
      <c r="C280" s="14" t="s">
        <v>1045</v>
      </c>
      <c r="D280" s="14" t="s">
        <v>1043</v>
      </c>
      <c r="E280" s="14" t="s">
        <v>1046</v>
      </c>
      <c r="F280" s="14" t="s">
        <v>92</v>
      </c>
      <c r="G280" s="15">
        <v>305</v>
      </c>
    </row>
    <row r="281" spans="1:7" x14ac:dyDescent="0.3">
      <c r="A281" s="25">
        <v>567</v>
      </c>
      <c r="B281" s="25">
        <v>2012</v>
      </c>
      <c r="C281" s="14" t="s">
        <v>1045</v>
      </c>
      <c r="D281" s="14" t="s">
        <v>1043</v>
      </c>
      <c r="E281" s="14" t="s">
        <v>1046</v>
      </c>
      <c r="F281" s="14" t="s">
        <v>92</v>
      </c>
      <c r="G281" s="15">
        <v>305</v>
      </c>
    </row>
    <row r="282" spans="1:7" x14ac:dyDescent="0.3">
      <c r="A282" s="25">
        <v>567</v>
      </c>
      <c r="B282" s="25">
        <v>2012</v>
      </c>
      <c r="C282" s="14" t="s">
        <v>1045</v>
      </c>
      <c r="D282" s="14" t="s">
        <v>1043</v>
      </c>
      <c r="E282" s="14" t="s">
        <v>1046</v>
      </c>
      <c r="F282" s="14" t="s">
        <v>92</v>
      </c>
      <c r="G282" s="15">
        <v>305</v>
      </c>
    </row>
    <row r="283" spans="1:7" x14ac:dyDescent="0.3">
      <c r="A283" s="25">
        <v>567</v>
      </c>
      <c r="B283" s="25">
        <v>2012</v>
      </c>
      <c r="C283" s="14" t="s">
        <v>1045</v>
      </c>
      <c r="D283" s="14" t="s">
        <v>1043</v>
      </c>
      <c r="E283" s="14" t="s">
        <v>1046</v>
      </c>
      <c r="F283" s="14" t="s">
        <v>92</v>
      </c>
      <c r="G283" s="15">
        <v>305</v>
      </c>
    </row>
    <row r="284" spans="1:7" x14ac:dyDescent="0.3">
      <c r="A284" s="25">
        <v>567</v>
      </c>
      <c r="B284" s="25">
        <v>2012</v>
      </c>
      <c r="C284" s="14" t="s">
        <v>1045</v>
      </c>
      <c r="D284" s="14" t="s">
        <v>1043</v>
      </c>
      <c r="E284" s="14" t="s">
        <v>1046</v>
      </c>
      <c r="F284" s="14" t="s">
        <v>91</v>
      </c>
      <c r="G284" s="15">
        <v>305</v>
      </c>
    </row>
    <row r="285" spans="1:7" x14ac:dyDescent="0.3">
      <c r="A285" s="25">
        <v>567</v>
      </c>
      <c r="B285" s="25">
        <v>2012</v>
      </c>
      <c r="C285" s="14" t="s">
        <v>1045</v>
      </c>
      <c r="D285" s="14" t="s">
        <v>1043</v>
      </c>
      <c r="E285" s="14" t="s">
        <v>1046</v>
      </c>
      <c r="F285" s="14" t="s">
        <v>91</v>
      </c>
      <c r="G285" s="15">
        <v>305</v>
      </c>
    </row>
    <row r="286" spans="1:7" x14ac:dyDescent="0.3">
      <c r="A286" s="25">
        <v>567</v>
      </c>
      <c r="B286" s="25">
        <v>2012</v>
      </c>
      <c r="C286" s="14" t="s">
        <v>1045</v>
      </c>
      <c r="D286" s="14" t="s">
        <v>1043</v>
      </c>
      <c r="E286" s="14" t="s">
        <v>1046</v>
      </c>
      <c r="F286" s="14" t="s">
        <v>91</v>
      </c>
      <c r="G286" s="15">
        <v>305</v>
      </c>
    </row>
    <row r="287" spans="1:7" x14ac:dyDescent="0.3">
      <c r="A287" s="25">
        <v>567</v>
      </c>
      <c r="B287" s="25">
        <v>2012</v>
      </c>
      <c r="C287" s="14" t="s">
        <v>1045</v>
      </c>
      <c r="D287" s="14" t="s">
        <v>1043</v>
      </c>
      <c r="E287" s="14" t="s">
        <v>1046</v>
      </c>
      <c r="F287" s="14" t="s">
        <v>92</v>
      </c>
      <c r="G287" s="15">
        <v>305</v>
      </c>
    </row>
    <row r="288" spans="1:7" x14ac:dyDescent="0.3">
      <c r="A288" s="25">
        <v>567</v>
      </c>
      <c r="B288" s="25">
        <v>2012</v>
      </c>
      <c r="C288" s="14" t="s">
        <v>1045</v>
      </c>
      <c r="D288" s="14" t="s">
        <v>1043</v>
      </c>
      <c r="E288" s="14" t="s">
        <v>1046</v>
      </c>
      <c r="F288" s="14" t="s">
        <v>92</v>
      </c>
      <c r="G288" s="15">
        <v>305</v>
      </c>
    </row>
    <row r="289" spans="1:7" x14ac:dyDescent="0.3">
      <c r="A289" s="25">
        <v>567</v>
      </c>
      <c r="B289" s="25">
        <v>2012</v>
      </c>
      <c r="C289" s="14" t="s">
        <v>1045</v>
      </c>
      <c r="D289" s="14" t="s">
        <v>1043</v>
      </c>
      <c r="E289" s="14" t="s">
        <v>1046</v>
      </c>
      <c r="F289" s="14" t="s">
        <v>92</v>
      </c>
      <c r="G289" s="15">
        <v>305</v>
      </c>
    </row>
    <row r="290" spans="1:7" x14ac:dyDescent="0.3">
      <c r="A290" s="25">
        <v>567</v>
      </c>
      <c r="B290" s="25">
        <v>2012</v>
      </c>
      <c r="C290" s="14" t="s">
        <v>1045</v>
      </c>
      <c r="D290" s="14" t="s">
        <v>1043</v>
      </c>
      <c r="E290" s="14" t="s">
        <v>1046</v>
      </c>
      <c r="F290" s="14" t="s">
        <v>91</v>
      </c>
      <c r="G290" s="15">
        <v>305</v>
      </c>
    </row>
    <row r="291" spans="1:7" x14ac:dyDescent="0.3">
      <c r="A291" s="25">
        <v>567</v>
      </c>
      <c r="B291" s="25">
        <v>2012</v>
      </c>
      <c r="C291" s="14" t="s">
        <v>1045</v>
      </c>
      <c r="D291" s="14" t="s">
        <v>1043</v>
      </c>
      <c r="E291" s="14" t="s">
        <v>1046</v>
      </c>
      <c r="F291" s="14" t="s">
        <v>91</v>
      </c>
      <c r="G291" s="15">
        <v>305</v>
      </c>
    </row>
    <row r="292" spans="1:7" x14ac:dyDescent="0.3">
      <c r="A292" s="25">
        <v>567</v>
      </c>
      <c r="B292" s="25">
        <v>2012</v>
      </c>
      <c r="C292" s="14" t="s">
        <v>1045</v>
      </c>
      <c r="D292" s="14" t="s">
        <v>1043</v>
      </c>
      <c r="E292" s="14" t="s">
        <v>1046</v>
      </c>
      <c r="F292" s="14" t="s">
        <v>92</v>
      </c>
      <c r="G292" s="15">
        <v>305</v>
      </c>
    </row>
    <row r="293" spans="1:7" x14ac:dyDescent="0.3">
      <c r="A293" s="25">
        <v>567</v>
      </c>
      <c r="B293" s="25">
        <v>2012</v>
      </c>
      <c r="C293" s="14" t="s">
        <v>1045</v>
      </c>
      <c r="D293" s="14" t="s">
        <v>1043</v>
      </c>
      <c r="E293" s="14" t="s">
        <v>1046</v>
      </c>
      <c r="F293" s="14" t="s">
        <v>92</v>
      </c>
      <c r="G293" s="15">
        <v>305</v>
      </c>
    </row>
    <row r="294" spans="1:7" x14ac:dyDescent="0.3">
      <c r="A294" s="25">
        <v>567</v>
      </c>
      <c r="B294" s="25">
        <v>2012</v>
      </c>
      <c r="C294" s="14" t="s">
        <v>1045</v>
      </c>
      <c r="D294" s="14" t="s">
        <v>1043</v>
      </c>
      <c r="E294" s="14" t="s">
        <v>1046</v>
      </c>
      <c r="F294" s="14" t="s">
        <v>91</v>
      </c>
      <c r="G294" s="15">
        <v>305</v>
      </c>
    </row>
    <row r="295" spans="1:7" x14ac:dyDescent="0.3">
      <c r="A295" s="25">
        <v>567</v>
      </c>
      <c r="B295" s="25">
        <v>2012</v>
      </c>
      <c r="C295" s="14" t="s">
        <v>1045</v>
      </c>
      <c r="D295" s="14" t="s">
        <v>1043</v>
      </c>
      <c r="E295" s="14" t="s">
        <v>1046</v>
      </c>
      <c r="F295" s="14" t="s">
        <v>91</v>
      </c>
      <c r="G295" s="15">
        <v>305</v>
      </c>
    </row>
    <row r="296" spans="1:7" x14ac:dyDescent="0.3">
      <c r="A296" s="25">
        <v>567</v>
      </c>
      <c r="B296" s="25">
        <v>2012</v>
      </c>
      <c r="C296" s="14" t="s">
        <v>1045</v>
      </c>
      <c r="D296" s="14" t="s">
        <v>1043</v>
      </c>
      <c r="E296" s="14" t="s">
        <v>1046</v>
      </c>
      <c r="F296" s="14" t="s">
        <v>92</v>
      </c>
      <c r="G296" s="15">
        <v>305</v>
      </c>
    </row>
    <row r="297" spans="1:7" x14ac:dyDescent="0.3">
      <c r="A297" s="25">
        <v>567</v>
      </c>
      <c r="B297" s="25">
        <v>2012</v>
      </c>
      <c r="C297" s="14" t="s">
        <v>1045</v>
      </c>
      <c r="D297" s="14" t="s">
        <v>1043</v>
      </c>
      <c r="E297" s="14" t="s">
        <v>1046</v>
      </c>
      <c r="F297" s="14" t="s">
        <v>92</v>
      </c>
      <c r="G297" s="15">
        <v>305</v>
      </c>
    </row>
    <row r="298" spans="1:7" x14ac:dyDescent="0.3">
      <c r="A298" s="25">
        <v>567</v>
      </c>
      <c r="B298" s="25">
        <v>2012</v>
      </c>
      <c r="C298" s="14" t="s">
        <v>1045</v>
      </c>
      <c r="D298" s="14" t="s">
        <v>1043</v>
      </c>
      <c r="E298" s="14" t="s">
        <v>1046</v>
      </c>
      <c r="F298" s="14" t="s">
        <v>92</v>
      </c>
      <c r="G298" s="15">
        <v>305</v>
      </c>
    </row>
    <row r="299" spans="1:7" x14ac:dyDescent="0.3">
      <c r="A299" s="25">
        <v>567</v>
      </c>
      <c r="B299" s="25">
        <v>2012</v>
      </c>
      <c r="C299" s="14" t="s">
        <v>1045</v>
      </c>
      <c r="D299" s="14" t="s">
        <v>1043</v>
      </c>
      <c r="E299" s="14" t="s">
        <v>1046</v>
      </c>
      <c r="F299" s="14" t="s">
        <v>92</v>
      </c>
      <c r="G299" s="15">
        <v>305</v>
      </c>
    </row>
    <row r="300" spans="1:7" x14ac:dyDescent="0.3">
      <c r="A300" s="25">
        <v>567</v>
      </c>
      <c r="B300" s="25">
        <v>2012</v>
      </c>
      <c r="C300" s="14" t="s">
        <v>1045</v>
      </c>
      <c r="D300" s="14" t="s">
        <v>1043</v>
      </c>
      <c r="E300" s="14" t="s">
        <v>1046</v>
      </c>
      <c r="F300" s="14" t="s">
        <v>92</v>
      </c>
      <c r="G300" s="15">
        <v>305</v>
      </c>
    </row>
    <row r="301" spans="1:7" x14ac:dyDescent="0.3">
      <c r="A301" s="25">
        <v>567</v>
      </c>
      <c r="B301" s="25">
        <v>2012</v>
      </c>
      <c r="C301" s="14" t="s">
        <v>1045</v>
      </c>
      <c r="D301" s="14" t="s">
        <v>1043</v>
      </c>
      <c r="E301" s="14" t="s">
        <v>1046</v>
      </c>
      <c r="F301" s="14" t="s">
        <v>91</v>
      </c>
      <c r="G301" s="15">
        <v>305</v>
      </c>
    </row>
    <row r="302" spans="1:7" x14ac:dyDescent="0.3">
      <c r="A302" s="25">
        <v>567</v>
      </c>
      <c r="B302" s="25">
        <v>2012</v>
      </c>
      <c r="C302" s="14" t="s">
        <v>1045</v>
      </c>
      <c r="D302" s="14" t="s">
        <v>1043</v>
      </c>
      <c r="E302" s="14" t="s">
        <v>1046</v>
      </c>
      <c r="F302" s="14" t="s">
        <v>91</v>
      </c>
      <c r="G302" s="15">
        <v>305</v>
      </c>
    </row>
    <row r="303" spans="1:7" x14ac:dyDescent="0.3">
      <c r="A303" s="25">
        <v>567</v>
      </c>
      <c r="B303" s="25">
        <v>2012</v>
      </c>
      <c r="C303" s="14" t="s">
        <v>1045</v>
      </c>
      <c r="D303" s="14" t="s">
        <v>1043</v>
      </c>
      <c r="E303" s="14" t="s">
        <v>1046</v>
      </c>
      <c r="F303" s="14" t="s">
        <v>92</v>
      </c>
      <c r="G303" s="15">
        <v>305</v>
      </c>
    </row>
    <row r="304" spans="1:7" x14ac:dyDescent="0.3">
      <c r="A304" s="25">
        <v>567</v>
      </c>
      <c r="B304" s="25">
        <v>2012</v>
      </c>
      <c r="C304" s="14" t="s">
        <v>1045</v>
      </c>
      <c r="D304" s="14" t="s">
        <v>1043</v>
      </c>
      <c r="E304" s="14" t="s">
        <v>1046</v>
      </c>
      <c r="F304" s="14" t="s">
        <v>92</v>
      </c>
      <c r="G304" s="15">
        <v>305</v>
      </c>
    </row>
    <row r="305" spans="1:7" x14ac:dyDescent="0.3">
      <c r="A305" s="25">
        <v>567</v>
      </c>
      <c r="B305" s="25">
        <v>2012</v>
      </c>
      <c r="C305" s="14" t="s">
        <v>1045</v>
      </c>
      <c r="D305" s="14" t="s">
        <v>1043</v>
      </c>
      <c r="E305" s="14" t="s">
        <v>1046</v>
      </c>
      <c r="F305" s="14" t="s">
        <v>91</v>
      </c>
      <c r="G305" s="15">
        <v>305</v>
      </c>
    </row>
    <row r="306" spans="1:7" x14ac:dyDescent="0.3">
      <c r="A306" s="25">
        <v>567</v>
      </c>
      <c r="B306" s="25">
        <v>2012</v>
      </c>
      <c r="C306" s="14" t="s">
        <v>1045</v>
      </c>
      <c r="D306" s="14" t="s">
        <v>1043</v>
      </c>
      <c r="E306" s="14" t="s">
        <v>1046</v>
      </c>
      <c r="F306" s="14" t="s">
        <v>91</v>
      </c>
      <c r="G306" s="15">
        <v>305</v>
      </c>
    </row>
    <row r="307" spans="1:7" x14ac:dyDescent="0.3">
      <c r="A307" s="25">
        <v>567</v>
      </c>
      <c r="B307" s="25">
        <v>2012</v>
      </c>
      <c r="C307" s="14" t="s">
        <v>1045</v>
      </c>
      <c r="D307" s="14" t="s">
        <v>1043</v>
      </c>
      <c r="E307" s="14" t="s">
        <v>1046</v>
      </c>
      <c r="F307" s="14" t="s">
        <v>91</v>
      </c>
      <c r="G307" s="15">
        <v>305</v>
      </c>
    </row>
    <row r="308" spans="1:7" x14ac:dyDescent="0.3">
      <c r="A308" s="25">
        <v>567</v>
      </c>
      <c r="B308" s="25">
        <v>2012</v>
      </c>
      <c r="C308" s="14" t="s">
        <v>1045</v>
      </c>
      <c r="D308" s="14" t="s">
        <v>1043</v>
      </c>
      <c r="E308" s="14" t="s">
        <v>1046</v>
      </c>
      <c r="F308" s="14" t="s">
        <v>92</v>
      </c>
      <c r="G308" s="15">
        <v>305</v>
      </c>
    </row>
    <row r="309" spans="1:7" x14ac:dyDescent="0.3">
      <c r="A309" s="25">
        <v>567</v>
      </c>
      <c r="B309" s="25">
        <v>2012</v>
      </c>
      <c r="C309" s="14" t="s">
        <v>1045</v>
      </c>
      <c r="D309" s="14" t="s">
        <v>1043</v>
      </c>
      <c r="E309" s="14" t="s">
        <v>1046</v>
      </c>
      <c r="F309" s="14" t="s">
        <v>91</v>
      </c>
      <c r="G309" s="15">
        <v>305</v>
      </c>
    </row>
    <row r="310" spans="1:7" x14ac:dyDescent="0.3">
      <c r="A310" s="25">
        <v>567</v>
      </c>
      <c r="B310" s="25">
        <v>2012</v>
      </c>
      <c r="C310" s="14" t="s">
        <v>1045</v>
      </c>
      <c r="D310" s="14" t="s">
        <v>1043</v>
      </c>
      <c r="E310" s="14" t="s">
        <v>1046</v>
      </c>
      <c r="F310" s="14" t="s">
        <v>91</v>
      </c>
      <c r="G310" s="15">
        <v>305</v>
      </c>
    </row>
    <row r="311" spans="1:7" x14ac:dyDescent="0.3">
      <c r="A311" s="25">
        <v>567</v>
      </c>
      <c r="B311" s="25">
        <v>2012</v>
      </c>
      <c r="C311" s="14" t="s">
        <v>1045</v>
      </c>
      <c r="D311" s="14" t="s">
        <v>1043</v>
      </c>
      <c r="E311" s="14" t="s">
        <v>1046</v>
      </c>
      <c r="F311" s="14" t="s">
        <v>92</v>
      </c>
      <c r="G311" s="15">
        <v>305</v>
      </c>
    </row>
    <row r="312" spans="1:7" x14ac:dyDescent="0.3">
      <c r="A312" s="25">
        <v>567</v>
      </c>
      <c r="B312" s="25">
        <v>2012</v>
      </c>
      <c r="C312" s="14" t="s">
        <v>1045</v>
      </c>
      <c r="D312" s="14" t="s">
        <v>1043</v>
      </c>
      <c r="E312" s="14" t="s">
        <v>1046</v>
      </c>
      <c r="F312" s="14" t="s">
        <v>92</v>
      </c>
      <c r="G312" s="15">
        <v>305</v>
      </c>
    </row>
    <row r="313" spans="1:7" x14ac:dyDescent="0.3">
      <c r="A313" s="25">
        <v>567</v>
      </c>
      <c r="B313" s="25">
        <v>2012</v>
      </c>
      <c r="C313" s="14" t="s">
        <v>1045</v>
      </c>
      <c r="D313" s="14" t="s">
        <v>1043</v>
      </c>
      <c r="E313" s="14" t="s">
        <v>1046</v>
      </c>
      <c r="F313" s="14" t="s">
        <v>91</v>
      </c>
      <c r="G313" s="15">
        <v>305</v>
      </c>
    </row>
    <row r="314" spans="1:7" x14ac:dyDescent="0.3">
      <c r="A314" s="25">
        <v>567</v>
      </c>
      <c r="B314" s="25">
        <v>2012</v>
      </c>
      <c r="C314" s="14" t="s">
        <v>1045</v>
      </c>
      <c r="D314" s="14" t="s">
        <v>1043</v>
      </c>
      <c r="E314" s="14" t="s">
        <v>1046</v>
      </c>
      <c r="F314" s="14" t="s">
        <v>91</v>
      </c>
      <c r="G314" s="15">
        <v>305</v>
      </c>
    </row>
    <row r="315" spans="1:7" x14ac:dyDescent="0.3">
      <c r="A315" s="25">
        <v>567</v>
      </c>
      <c r="B315" s="25">
        <v>2012</v>
      </c>
      <c r="C315" s="14" t="s">
        <v>1045</v>
      </c>
      <c r="D315" s="14" t="s">
        <v>1043</v>
      </c>
      <c r="E315" s="14" t="s">
        <v>1046</v>
      </c>
      <c r="F315" s="14" t="s">
        <v>92</v>
      </c>
      <c r="G315" s="15">
        <v>305</v>
      </c>
    </row>
    <row r="316" spans="1:7" x14ac:dyDescent="0.3">
      <c r="A316" s="25">
        <v>567</v>
      </c>
      <c r="B316" s="25">
        <v>2012</v>
      </c>
      <c r="C316" s="14" t="s">
        <v>1045</v>
      </c>
      <c r="D316" s="14" t="s">
        <v>1043</v>
      </c>
      <c r="E316" s="14" t="s">
        <v>1046</v>
      </c>
      <c r="F316" s="14" t="s">
        <v>92</v>
      </c>
      <c r="G316" s="15">
        <v>305</v>
      </c>
    </row>
    <row r="317" spans="1:7" x14ac:dyDescent="0.3">
      <c r="A317" s="25">
        <v>567</v>
      </c>
      <c r="B317" s="25">
        <v>2012</v>
      </c>
      <c r="C317" s="14" t="s">
        <v>1045</v>
      </c>
      <c r="D317" s="14" t="s">
        <v>1043</v>
      </c>
      <c r="E317" s="14" t="s">
        <v>1046</v>
      </c>
      <c r="F317" s="14" t="s">
        <v>92</v>
      </c>
      <c r="G317" s="15">
        <v>305</v>
      </c>
    </row>
    <row r="318" spans="1:7" x14ac:dyDescent="0.3">
      <c r="A318" s="25">
        <v>567</v>
      </c>
      <c r="B318" s="25">
        <v>2012</v>
      </c>
      <c r="C318" s="14" t="s">
        <v>1045</v>
      </c>
      <c r="D318" s="14" t="s">
        <v>1043</v>
      </c>
      <c r="E318" s="14" t="s">
        <v>1046</v>
      </c>
      <c r="F318" s="14" t="s">
        <v>92</v>
      </c>
      <c r="G318" s="15">
        <v>305</v>
      </c>
    </row>
    <row r="319" spans="1:7" x14ac:dyDescent="0.3">
      <c r="A319" s="25">
        <v>567</v>
      </c>
      <c r="B319" s="25">
        <v>2012</v>
      </c>
      <c r="C319" s="14" t="s">
        <v>1045</v>
      </c>
      <c r="D319" s="14" t="s">
        <v>1043</v>
      </c>
      <c r="E319" s="14" t="s">
        <v>1046</v>
      </c>
      <c r="F319" s="14" t="s">
        <v>92</v>
      </c>
      <c r="G319" s="15">
        <v>305</v>
      </c>
    </row>
    <row r="320" spans="1:7" x14ac:dyDescent="0.3">
      <c r="A320" s="25">
        <v>567</v>
      </c>
      <c r="B320" s="25">
        <v>2012</v>
      </c>
      <c r="C320" s="14" t="s">
        <v>1045</v>
      </c>
      <c r="D320" s="14" t="s">
        <v>1043</v>
      </c>
      <c r="E320" s="14" t="s">
        <v>1046</v>
      </c>
      <c r="F320" s="14" t="s">
        <v>92</v>
      </c>
      <c r="G320" s="15">
        <v>305</v>
      </c>
    </row>
    <row r="321" spans="1:7" x14ac:dyDescent="0.3">
      <c r="A321" s="25">
        <v>567</v>
      </c>
      <c r="B321" s="25">
        <v>2012</v>
      </c>
      <c r="C321" s="14" t="s">
        <v>1045</v>
      </c>
      <c r="D321" s="14" t="s">
        <v>1043</v>
      </c>
      <c r="E321" s="14" t="s">
        <v>1046</v>
      </c>
      <c r="F321" s="14" t="s">
        <v>91</v>
      </c>
      <c r="G321" s="15">
        <v>305</v>
      </c>
    </row>
    <row r="322" spans="1:7" x14ac:dyDescent="0.3">
      <c r="A322" s="25">
        <v>567</v>
      </c>
      <c r="B322" s="25">
        <v>2012</v>
      </c>
      <c r="C322" s="14" t="s">
        <v>1045</v>
      </c>
      <c r="D322" s="14" t="s">
        <v>1043</v>
      </c>
      <c r="E322" s="14" t="s">
        <v>1046</v>
      </c>
      <c r="F322" s="14" t="s">
        <v>91</v>
      </c>
      <c r="G322" s="15">
        <v>305</v>
      </c>
    </row>
    <row r="323" spans="1:7" x14ac:dyDescent="0.3">
      <c r="A323" s="25">
        <v>567</v>
      </c>
      <c r="B323" s="25">
        <v>2012</v>
      </c>
      <c r="C323" s="14" t="s">
        <v>1045</v>
      </c>
      <c r="D323" s="14" t="s">
        <v>1043</v>
      </c>
      <c r="E323" s="14" t="s">
        <v>1046</v>
      </c>
      <c r="F323" s="14" t="s">
        <v>92</v>
      </c>
      <c r="G323" s="15">
        <v>305</v>
      </c>
    </row>
    <row r="324" spans="1:7" x14ac:dyDescent="0.3">
      <c r="A324" s="25">
        <v>567</v>
      </c>
      <c r="B324" s="25">
        <v>2012</v>
      </c>
      <c r="C324" s="14" t="s">
        <v>1045</v>
      </c>
      <c r="D324" s="14" t="s">
        <v>1043</v>
      </c>
      <c r="E324" s="14" t="s">
        <v>1046</v>
      </c>
      <c r="F324" s="14" t="s">
        <v>91</v>
      </c>
      <c r="G324" s="15">
        <v>305</v>
      </c>
    </row>
    <row r="325" spans="1:7" x14ac:dyDescent="0.3">
      <c r="A325" s="25">
        <v>567</v>
      </c>
      <c r="B325" s="25">
        <v>2012</v>
      </c>
      <c r="C325" s="14" t="s">
        <v>1045</v>
      </c>
      <c r="D325" s="14" t="s">
        <v>1043</v>
      </c>
      <c r="E325" s="14" t="s">
        <v>1046</v>
      </c>
      <c r="F325" s="14" t="s">
        <v>92</v>
      </c>
      <c r="G325" s="15">
        <v>305</v>
      </c>
    </row>
    <row r="326" spans="1:7" x14ac:dyDescent="0.3">
      <c r="A326" s="25">
        <v>567</v>
      </c>
      <c r="B326" s="25">
        <v>2012</v>
      </c>
      <c r="C326" s="14" t="s">
        <v>1045</v>
      </c>
      <c r="D326" s="14" t="s">
        <v>1043</v>
      </c>
      <c r="E326" s="14" t="s">
        <v>1046</v>
      </c>
      <c r="F326" s="14" t="s">
        <v>91</v>
      </c>
      <c r="G326" s="15">
        <v>305</v>
      </c>
    </row>
    <row r="327" spans="1:7" x14ac:dyDescent="0.3">
      <c r="A327" s="25">
        <v>567</v>
      </c>
      <c r="B327" s="25">
        <v>2012</v>
      </c>
      <c r="C327" s="14" t="s">
        <v>1045</v>
      </c>
      <c r="D327" s="14" t="s">
        <v>1043</v>
      </c>
      <c r="E327" s="14" t="s">
        <v>1046</v>
      </c>
      <c r="F327" s="14" t="s">
        <v>91</v>
      </c>
      <c r="G327" s="15">
        <v>305</v>
      </c>
    </row>
    <row r="328" spans="1:7" x14ac:dyDescent="0.3">
      <c r="A328" s="25">
        <v>567</v>
      </c>
      <c r="B328" s="25">
        <v>2012</v>
      </c>
      <c r="C328" s="14" t="s">
        <v>1045</v>
      </c>
      <c r="D328" s="14" t="s">
        <v>1043</v>
      </c>
      <c r="E328" s="14" t="s">
        <v>1046</v>
      </c>
      <c r="F328" s="14" t="s">
        <v>92</v>
      </c>
      <c r="G328" s="15">
        <v>305</v>
      </c>
    </row>
    <row r="329" spans="1:7" x14ac:dyDescent="0.3">
      <c r="A329" s="25">
        <v>567</v>
      </c>
      <c r="B329" s="25">
        <v>2012</v>
      </c>
      <c r="C329" s="14" t="s">
        <v>1045</v>
      </c>
      <c r="D329" s="14" t="s">
        <v>1043</v>
      </c>
      <c r="E329" s="14" t="s">
        <v>1046</v>
      </c>
      <c r="F329" s="14" t="s">
        <v>91</v>
      </c>
      <c r="G329" s="15">
        <v>305</v>
      </c>
    </row>
    <row r="330" spans="1:7" x14ac:dyDescent="0.3">
      <c r="A330" s="25">
        <v>567</v>
      </c>
      <c r="B330" s="25">
        <v>2012</v>
      </c>
      <c r="C330" s="14" t="s">
        <v>1045</v>
      </c>
      <c r="D330" s="14" t="s">
        <v>1043</v>
      </c>
      <c r="E330" s="14" t="s">
        <v>1046</v>
      </c>
      <c r="F330" s="14" t="s">
        <v>92</v>
      </c>
      <c r="G330" s="15">
        <v>305</v>
      </c>
    </row>
    <row r="331" spans="1:7" x14ac:dyDescent="0.3">
      <c r="A331" s="25">
        <v>567</v>
      </c>
      <c r="B331" s="25">
        <v>2012</v>
      </c>
      <c r="C331" s="14" t="s">
        <v>1045</v>
      </c>
      <c r="D331" s="14" t="s">
        <v>1043</v>
      </c>
      <c r="E331" s="14" t="s">
        <v>1046</v>
      </c>
      <c r="F331" s="14" t="s">
        <v>91</v>
      </c>
      <c r="G331" s="15">
        <v>305</v>
      </c>
    </row>
    <row r="332" spans="1:7" x14ac:dyDescent="0.3">
      <c r="A332" s="25">
        <v>567</v>
      </c>
      <c r="B332" s="25">
        <v>2012</v>
      </c>
      <c r="C332" s="14" t="s">
        <v>1045</v>
      </c>
      <c r="D332" s="14" t="s">
        <v>1043</v>
      </c>
      <c r="E332" s="14" t="s">
        <v>1046</v>
      </c>
      <c r="F332" s="14" t="s">
        <v>92</v>
      </c>
      <c r="G332" s="15">
        <v>305</v>
      </c>
    </row>
    <row r="333" spans="1:7" x14ac:dyDescent="0.3">
      <c r="A333" s="25">
        <v>567</v>
      </c>
      <c r="B333" s="25">
        <v>2012</v>
      </c>
      <c r="C333" s="14" t="s">
        <v>1045</v>
      </c>
      <c r="D333" s="14" t="s">
        <v>1043</v>
      </c>
      <c r="E333" s="14" t="s">
        <v>1046</v>
      </c>
      <c r="F333" s="14" t="s">
        <v>91</v>
      </c>
      <c r="G333" s="15">
        <v>305</v>
      </c>
    </row>
    <row r="334" spans="1:7" x14ac:dyDescent="0.3">
      <c r="A334" s="25">
        <v>567</v>
      </c>
      <c r="B334" s="25">
        <v>2012</v>
      </c>
      <c r="C334" s="14" t="s">
        <v>1045</v>
      </c>
      <c r="D334" s="14" t="s">
        <v>1043</v>
      </c>
      <c r="E334" s="14" t="s">
        <v>1046</v>
      </c>
      <c r="F334" s="14" t="s">
        <v>91</v>
      </c>
      <c r="G334" s="15">
        <v>305</v>
      </c>
    </row>
    <row r="335" spans="1:7" x14ac:dyDescent="0.3">
      <c r="A335" s="25">
        <v>567</v>
      </c>
      <c r="B335" s="25">
        <v>2012</v>
      </c>
      <c r="C335" s="14" t="s">
        <v>1045</v>
      </c>
      <c r="D335" s="14" t="s">
        <v>1043</v>
      </c>
      <c r="E335" s="14" t="s">
        <v>1046</v>
      </c>
      <c r="F335" s="14" t="s">
        <v>91</v>
      </c>
      <c r="G335" s="15">
        <v>305</v>
      </c>
    </row>
    <row r="336" spans="1:7" x14ac:dyDescent="0.3">
      <c r="A336" s="25">
        <v>567</v>
      </c>
      <c r="B336" s="25">
        <v>2012</v>
      </c>
      <c r="C336" s="14" t="s">
        <v>1045</v>
      </c>
      <c r="D336" s="14" t="s">
        <v>1043</v>
      </c>
      <c r="E336" s="14" t="s">
        <v>1046</v>
      </c>
      <c r="F336" s="14" t="s">
        <v>91</v>
      </c>
      <c r="G336" s="15">
        <v>305</v>
      </c>
    </row>
    <row r="337" spans="1:7" x14ac:dyDescent="0.3">
      <c r="A337" s="25">
        <v>567</v>
      </c>
      <c r="B337" s="25">
        <v>2012</v>
      </c>
      <c r="C337" s="14" t="s">
        <v>1045</v>
      </c>
      <c r="D337" s="14" t="s">
        <v>1043</v>
      </c>
      <c r="E337" s="14" t="s">
        <v>1046</v>
      </c>
      <c r="F337" s="14" t="s">
        <v>91</v>
      </c>
      <c r="G337" s="15">
        <v>305</v>
      </c>
    </row>
    <row r="338" spans="1:7" x14ac:dyDescent="0.3">
      <c r="A338" s="25">
        <v>567</v>
      </c>
      <c r="B338" s="25">
        <v>2012</v>
      </c>
      <c r="C338" s="14" t="s">
        <v>1045</v>
      </c>
      <c r="D338" s="14" t="s">
        <v>1043</v>
      </c>
      <c r="E338" s="14" t="s">
        <v>1046</v>
      </c>
      <c r="F338" s="14" t="s">
        <v>92</v>
      </c>
      <c r="G338" s="15">
        <v>305</v>
      </c>
    </row>
    <row r="339" spans="1:7" x14ac:dyDescent="0.3">
      <c r="A339" s="25">
        <v>567</v>
      </c>
      <c r="B339" s="25">
        <v>2012</v>
      </c>
      <c r="C339" s="14" t="s">
        <v>1045</v>
      </c>
      <c r="D339" s="14" t="s">
        <v>1043</v>
      </c>
      <c r="E339" s="14" t="s">
        <v>1046</v>
      </c>
      <c r="F339" s="14" t="s">
        <v>92</v>
      </c>
      <c r="G339" s="15">
        <v>305</v>
      </c>
    </row>
    <row r="340" spans="1:7" x14ac:dyDescent="0.3">
      <c r="A340" s="25">
        <v>567</v>
      </c>
      <c r="B340" s="25">
        <v>2012</v>
      </c>
      <c r="C340" s="14" t="s">
        <v>1045</v>
      </c>
      <c r="D340" s="14" t="s">
        <v>1043</v>
      </c>
      <c r="E340" s="14" t="s">
        <v>1046</v>
      </c>
      <c r="F340" s="14" t="s">
        <v>92</v>
      </c>
      <c r="G340" s="15">
        <v>305</v>
      </c>
    </row>
    <row r="341" spans="1:7" x14ac:dyDescent="0.3">
      <c r="A341" s="25">
        <v>567</v>
      </c>
      <c r="B341" s="25">
        <v>2012</v>
      </c>
      <c r="C341" s="14" t="s">
        <v>1045</v>
      </c>
      <c r="D341" s="14" t="s">
        <v>1043</v>
      </c>
      <c r="E341" s="14" t="s">
        <v>1046</v>
      </c>
      <c r="F341" s="14" t="s">
        <v>92</v>
      </c>
      <c r="G341" s="15">
        <v>305</v>
      </c>
    </row>
    <row r="342" spans="1:7" x14ac:dyDescent="0.3">
      <c r="A342" s="25">
        <v>567</v>
      </c>
      <c r="B342" s="25">
        <v>2012</v>
      </c>
      <c r="C342" s="14" t="s">
        <v>1045</v>
      </c>
      <c r="D342" s="14" t="s">
        <v>1043</v>
      </c>
      <c r="E342" s="14" t="s">
        <v>1046</v>
      </c>
      <c r="F342" s="14" t="s">
        <v>91</v>
      </c>
      <c r="G342" s="15">
        <v>305</v>
      </c>
    </row>
    <row r="343" spans="1:7" x14ac:dyDescent="0.3">
      <c r="A343" s="25">
        <v>567</v>
      </c>
      <c r="B343" s="25">
        <v>2012</v>
      </c>
      <c r="C343" s="14" t="s">
        <v>1045</v>
      </c>
      <c r="D343" s="14" t="s">
        <v>1043</v>
      </c>
      <c r="E343" s="14" t="s">
        <v>1046</v>
      </c>
      <c r="F343" s="14" t="s">
        <v>91</v>
      </c>
      <c r="G343" s="15">
        <v>305</v>
      </c>
    </row>
    <row r="344" spans="1:7" x14ac:dyDescent="0.3">
      <c r="A344" s="25">
        <v>567</v>
      </c>
      <c r="B344" s="25">
        <v>2012</v>
      </c>
      <c r="C344" s="14" t="s">
        <v>1045</v>
      </c>
      <c r="D344" s="14" t="s">
        <v>1043</v>
      </c>
      <c r="E344" s="14" t="s">
        <v>1046</v>
      </c>
      <c r="F344" s="14" t="s">
        <v>92</v>
      </c>
      <c r="G344" s="15">
        <v>305</v>
      </c>
    </row>
    <row r="345" spans="1:7" x14ac:dyDescent="0.3">
      <c r="A345" s="25">
        <v>567</v>
      </c>
      <c r="B345" s="25">
        <v>2012</v>
      </c>
      <c r="C345" s="14" t="s">
        <v>1045</v>
      </c>
      <c r="D345" s="14" t="s">
        <v>1043</v>
      </c>
      <c r="E345" s="14" t="s">
        <v>1046</v>
      </c>
      <c r="F345" s="14" t="s">
        <v>92</v>
      </c>
      <c r="G345" s="15">
        <v>305</v>
      </c>
    </row>
    <row r="346" spans="1:7" x14ac:dyDescent="0.3">
      <c r="A346" s="25">
        <v>567</v>
      </c>
      <c r="B346" s="25">
        <v>2012</v>
      </c>
      <c r="C346" s="14" t="s">
        <v>1045</v>
      </c>
      <c r="D346" s="14" t="s">
        <v>1043</v>
      </c>
      <c r="E346" s="14" t="s">
        <v>1046</v>
      </c>
      <c r="F346" s="14" t="s">
        <v>92</v>
      </c>
      <c r="G346" s="15">
        <v>305</v>
      </c>
    </row>
    <row r="347" spans="1:7" x14ac:dyDescent="0.3">
      <c r="A347" s="25">
        <v>567</v>
      </c>
      <c r="B347" s="25">
        <v>2012</v>
      </c>
      <c r="C347" s="14" t="s">
        <v>1045</v>
      </c>
      <c r="D347" s="14" t="s">
        <v>1043</v>
      </c>
      <c r="E347" s="14" t="s">
        <v>1046</v>
      </c>
      <c r="F347" s="14" t="s">
        <v>91</v>
      </c>
      <c r="G347" s="15">
        <v>305</v>
      </c>
    </row>
    <row r="348" spans="1:7" x14ac:dyDescent="0.3">
      <c r="A348" s="25">
        <v>567</v>
      </c>
      <c r="B348" s="25">
        <v>2012</v>
      </c>
      <c r="C348" s="14" t="s">
        <v>1045</v>
      </c>
      <c r="D348" s="14" t="s">
        <v>1043</v>
      </c>
      <c r="E348" s="14" t="s">
        <v>1046</v>
      </c>
      <c r="F348" s="14" t="s">
        <v>92</v>
      </c>
      <c r="G348" s="15">
        <v>305</v>
      </c>
    </row>
    <row r="349" spans="1:7" x14ac:dyDescent="0.3">
      <c r="A349" s="25">
        <v>567</v>
      </c>
      <c r="B349" s="25">
        <v>2012</v>
      </c>
      <c r="C349" s="14" t="s">
        <v>1045</v>
      </c>
      <c r="D349" s="14" t="s">
        <v>1043</v>
      </c>
      <c r="E349" s="14" t="s">
        <v>1046</v>
      </c>
      <c r="F349" s="14" t="s">
        <v>92</v>
      </c>
      <c r="G349" s="15">
        <v>305</v>
      </c>
    </row>
    <row r="350" spans="1:7" x14ac:dyDescent="0.3">
      <c r="A350" s="25">
        <v>567</v>
      </c>
      <c r="B350" s="25">
        <v>2012</v>
      </c>
      <c r="C350" s="14" t="s">
        <v>1045</v>
      </c>
      <c r="D350" s="14" t="s">
        <v>1043</v>
      </c>
      <c r="E350" s="14" t="s">
        <v>1046</v>
      </c>
      <c r="F350" s="14" t="s">
        <v>91</v>
      </c>
      <c r="G350" s="15">
        <v>305</v>
      </c>
    </row>
    <row r="351" spans="1:7" x14ac:dyDescent="0.3">
      <c r="A351" s="25">
        <v>567</v>
      </c>
      <c r="B351" s="25">
        <v>2012</v>
      </c>
      <c r="C351" s="14" t="s">
        <v>1045</v>
      </c>
      <c r="D351" s="14" t="s">
        <v>1043</v>
      </c>
      <c r="E351" s="14" t="s">
        <v>1046</v>
      </c>
      <c r="F351" s="14" t="s">
        <v>92</v>
      </c>
      <c r="G351" s="15">
        <v>305</v>
      </c>
    </row>
    <row r="352" spans="1:7" x14ac:dyDescent="0.3">
      <c r="A352" s="25">
        <v>567</v>
      </c>
      <c r="B352" s="25">
        <v>2012</v>
      </c>
      <c r="C352" s="14" t="s">
        <v>1045</v>
      </c>
      <c r="D352" s="14" t="s">
        <v>1043</v>
      </c>
      <c r="E352" s="14" t="s">
        <v>1046</v>
      </c>
      <c r="F352" s="14" t="s">
        <v>91</v>
      </c>
      <c r="G352" s="15">
        <v>305</v>
      </c>
    </row>
    <row r="353" spans="1:7" x14ac:dyDescent="0.3">
      <c r="A353" s="25">
        <v>567</v>
      </c>
      <c r="B353" s="25">
        <v>2012</v>
      </c>
      <c r="C353" s="14" t="s">
        <v>1045</v>
      </c>
      <c r="D353" s="14" t="s">
        <v>1043</v>
      </c>
      <c r="E353" s="14" t="s">
        <v>1046</v>
      </c>
      <c r="F353" s="14" t="s">
        <v>92</v>
      </c>
      <c r="G353" s="15">
        <v>305</v>
      </c>
    </row>
    <row r="354" spans="1:7" x14ac:dyDescent="0.3">
      <c r="A354" s="25">
        <v>567</v>
      </c>
      <c r="B354" s="25">
        <v>2012</v>
      </c>
      <c r="C354" s="14" t="s">
        <v>1045</v>
      </c>
      <c r="D354" s="14" t="s">
        <v>1043</v>
      </c>
      <c r="E354" s="14" t="s">
        <v>1046</v>
      </c>
      <c r="F354" s="14" t="s">
        <v>92</v>
      </c>
      <c r="G354" s="15">
        <v>305</v>
      </c>
    </row>
    <row r="355" spans="1:7" x14ac:dyDescent="0.3">
      <c r="A355" s="25">
        <v>567</v>
      </c>
      <c r="B355" s="25">
        <v>2012</v>
      </c>
      <c r="C355" s="14" t="s">
        <v>1045</v>
      </c>
      <c r="D355" s="14" t="s">
        <v>1043</v>
      </c>
      <c r="E355" s="14" t="s">
        <v>1046</v>
      </c>
      <c r="F355" s="14" t="s">
        <v>92</v>
      </c>
      <c r="G355" s="15">
        <v>305</v>
      </c>
    </row>
    <row r="356" spans="1:7" x14ac:dyDescent="0.3">
      <c r="A356" s="25">
        <v>567</v>
      </c>
      <c r="B356" s="25">
        <v>2012</v>
      </c>
      <c r="C356" s="14" t="s">
        <v>1045</v>
      </c>
      <c r="D356" s="14" t="s">
        <v>1043</v>
      </c>
      <c r="E356" s="14" t="s">
        <v>1046</v>
      </c>
      <c r="F356" s="14" t="s">
        <v>92</v>
      </c>
      <c r="G356" s="15">
        <v>305</v>
      </c>
    </row>
    <row r="357" spans="1:7" x14ac:dyDescent="0.3">
      <c r="A357" s="25">
        <v>567</v>
      </c>
      <c r="B357" s="25">
        <v>2012</v>
      </c>
      <c r="C357" s="14" t="s">
        <v>1045</v>
      </c>
      <c r="D357" s="14" t="s">
        <v>1043</v>
      </c>
      <c r="E357" s="14" t="s">
        <v>1046</v>
      </c>
      <c r="F357" s="14" t="s">
        <v>92</v>
      </c>
      <c r="G357" s="15">
        <v>305</v>
      </c>
    </row>
    <row r="358" spans="1:7" x14ac:dyDescent="0.3">
      <c r="A358" s="25">
        <v>567</v>
      </c>
      <c r="B358" s="25">
        <v>2012</v>
      </c>
      <c r="C358" s="14" t="s">
        <v>1045</v>
      </c>
      <c r="D358" s="14" t="s">
        <v>1043</v>
      </c>
      <c r="E358" s="14" t="s">
        <v>1046</v>
      </c>
      <c r="F358" s="14" t="s">
        <v>92</v>
      </c>
      <c r="G358" s="15">
        <v>305</v>
      </c>
    </row>
    <row r="359" spans="1:7" x14ac:dyDescent="0.3">
      <c r="A359" s="25">
        <v>567</v>
      </c>
      <c r="B359" s="25">
        <v>2012</v>
      </c>
      <c r="C359" s="14" t="s">
        <v>1045</v>
      </c>
      <c r="D359" s="14" t="s">
        <v>1043</v>
      </c>
      <c r="E359" s="14" t="s">
        <v>1046</v>
      </c>
      <c r="F359" s="14" t="s">
        <v>91</v>
      </c>
      <c r="G359" s="15">
        <v>305</v>
      </c>
    </row>
    <row r="360" spans="1:7" x14ac:dyDescent="0.3">
      <c r="A360" s="25">
        <v>567</v>
      </c>
      <c r="B360" s="25">
        <v>2012</v>
      </c>
      <c r="C360" s="14" t="s">
        <v>1045</v>
      </c>
      <c r="D360" s="14" t="s">
        <v>1043</v>
      </c>
      <c r="E360" s="14" t="s">
        <v>1046</v>
      </c>
      <c r="F360" s="14" t="s">
        <v>92</v>
      </c>
      <c r="G360" s="15">
        <v>305</v>
      </c>
    </row>
    <row r="361" spans="1:7" x14ac:dyDescent="0.3">
      <c r="A361" s="25">
        <v>567</v>
      </c>
      <c r="B361" s="25">
        <v>2012</v>
      </c>
      <c r="C361" s="14" t="s">
        <v>1045</v>
      </c>
      <c r="D361" s="14" t="s">
        <v>1043</v>
      </c>
      <c r="E361" s="14" t="s">
        <v>1046</v>
      </c>
      <c r="F361" s="14" t="s">
        <v>92</v>
      </c>
      <c r="G361" s="15">
        <v>305</v>
      </c>
    </row>
    <row r="362" spans="1:7" x14ac:dyDescent="0.3">
      <c r="A362" s="25">
        <v>567</v>
      </c>
      <c r="B362" s="25">
        <v>2012</v>
      </c>
      <c r="C362" s="14" t="s">
        <v>1045</v>
      </c>
      <c r="D362" s="14" t="s">
        <v>1043</v>
      </c>
      <c r="E362" s="14" t="s">
        <v>1046</v>
      </c>
      <c r="F362" s="14" t="s">
        <v>91</v>
      </c>
      <c r="G362" s="15">
        <v>305</v>
      </c>
    </row>
    <row r="363" spans="1:7" x14ac:dyDescent="0.3">
      <c r="A363" s="25">
        <v>567</v>
      </c>
      <c r="B363" s="25">
        <v>2012</v>
      </c>
      <c r="C363" s="14" t="s">
        <v>1045</v>
      </c>
      <c r="D363" s="14" t="s">
        <v>1043</v>
      </c>
      <c r="E363" s="14" t="s">
        <v>1046</v>
      </c>
      <c r="F363" s="14" t="s">
        <v>92</v>
      </c>
      <c r="G363" s="15">
        <v>305</v>
      </c>
    </row>
    <row r="364" spans="1:7" x14ac:dyDescent="0.3">
      <c r="A364" s="25">
        <v>567</v>
      </c>
      <c r="B364" s="25">
        <v>2012</v>
      </c>
      <c r="C364" s="14" t="s">
        <v>1045</v>
      </c>
      <c r="D364" s="14" t="s">
        <v>1043</v>
      </c>
      <c r="E364" s="14" t="s">
        <v>1046</v>
      </c>
      <c r="F364" s="14" t="s">
        <v>92</v>
      </c>
      <c r="G364" s="15">
        <v>305</v>
      </c>
    </row>
    <row r="365" spans="1:7" x14ac:dyDescent="0.3">
      <c r="A365" s="25">
        <v>567</v>
      </c>
      <c r="B365" s="25">
        <v>2012</v>
      </c>
      <c r="C365" s="14" t="s">
        <v>1045</v>
      </c>
      <c r="D365" s="14" t="s">
        <v>1043</v>
      </c>
      <c r="E365" s="14" t="s">
        <v>1046</v>
      </c>
      <c r="F365" s="14" t="s">
        <v>92</v>
      </c>
      <c r="G365" s="15">
        <v>305</v>
      </c>
    </row>
    <row r="366" spans="1:7" x14ac:dyDescent="0.3">
      <c r="A366" s="25">
        <v>567</v>
      </c>
      <c r="B366" s="25">
        <v>2012</v>
      </c>
      <c r="C366" s="14" t="s">
        <v>1045</v>
      </c>
      <c r="D366" s="14" t="s">
        <v>1043</v>
      </c>
      <c r="E366" s="14" t="s">
        <v>1046</v>
      </c>
      <c r="F366" s="14" t="s">
        <v>91</v>
      </c>
      <c r="G366" s="15">
        <v>305</v>
      </c>
    </row>
    <row r="367" spans="1:7" x14ac:dyDescent="0.3">
      <c r="A367" s="25">
        <v>567</v>
      </c>
      <c r="B367" s="25">
        <v>2012</v>
      </c>
      <c r="C367" s="14" t="s">
        <v>1045</v>
      </c>
      <c r="D367" s="14" t="s">
        <v>1043</v>
      </c>
      <c r="E367" s="14" t="s">
        <v>1046</v>
      </c>
      <c r="F367" s="14" t="s">
        <v>91</v>
      </c>
      <c r="G367" s="15">
        <v>305</v>
      </c>
    </row>
    <row r="368" spans="1:7" x14ac:dyDescent="0.3">
      <c r="A368" s="25">
        <v>567</v>
      </c>
      <c r="B368" s="25">
        <v>2012</v>
      </c>
      <c r="C368" s="14" t="s">
        <v>1045</v>
      </c>
      <c r="D368" s="14" t="s">
        <v>1043</v>
      </c>
      <c r="E368" s="14" t="s">
        <v>1046</v>
      </c>
      <c r="F368" s="14" t="s">
        <v>92</v>
      </c>
      <c r="G368" s="15">
        <v>305</v>
      </c>
    </row>
    <row r="369" spans="1:7" x14ac:dyDescent="0.3">
      <c r="A369" s="25">
        <v>567</v>
      </c>
      <c r="B369" s="25">
        <v>2012</v>
      </c>
      <c r="C369" s="14" t="s">
        <v>1045</v>
      </c>
      <c r="D369" s="14" t="s">
        <v>1043</v>
      </c>
      <c r="E369" s="14" t="s">
        <v>1046</v>
      </c>
      <c r="F369" s="14" t="s">
        <v>92</v>
      </c>
      <c r="G369" s="15">
        <v>305</v>
      </c>
    </row>
    <row r="370" spans="1:7" x14ac:dyDescent="0.3">
      <c r="A370" s="25">
        <v>567</v>
      </c>
      <c r="B370" s="25">
        <v>2012</v>
      </c>
      <c r="C370" s="14" t="s">
        <v>1045</v>
      </c>
      <c r="D370" s="14" t="s">
        <v>1043</v>
      </c>
      <c r="E370" s="14" t="s">
        <v>1046</v>
      </c>
      <c r="F370" s="14" t="s">
        <v>91</v>
      </c>
      <c r="G370" s="15">
        <v>305</v>
      </c>
    </row>
    <row r="371" spans="1:7" x14ac:dyDescent="0.3">
      <c r="A371" s="25">
        <v>567</v>
      </c>
      <c r="B371" s="25">
        <v>2012</v>
      </c>
      <c r="C371" s="14" t="s">
        <v>1045</v>
      </c>
      <c r="D371" s="14" t="s">
        <v>1043</v>
      </c>
      <c r="E371" s="14" t="s">
        <v>1046</v>
      </c>
      <c r="F371" s="14" t="s">
        <v>91</v>
      </c>
      <c r="G371" s="15">
        <v>305</v>
      </c>
    </row>
    <row r="372" spans="1:7" x14ac:dyDescent="0.3">
      <c r="A372" s="25">
        <v>567</v>
      </c>
      <c r="B372" s="25">
        <v>2012</v>
      </c>
      <c r="C372" s="14" t="s">
        <v>1045</v>
      </c>
      <c r="D372" s="14" t="s">
        <v>1043</v>
      </c>
      <c r="E372" s="14" t="s">
        <v>1046</v>
      </c>
      <c r="F372" s="14" t="s">
        <v>92</v>
      </c>
      <c r="G372" s="15">
        <v>305</v>
      </c>
    </row>
    <row r="373" spans="1:7" x14ac:dyDescent="0.3">
      <c r="A373" s="25">
        <v>567</v>
      </c>
      <c r="B373" s="25">
        <v>2012</v>
      </c>
      <c r="C373" s="14" t="s">
        <v>1045</v>
      </c>
      <c r="D373" s="14" t="s">
        <v>1043</v>
      </c>
      <c r="E373" s="14" t="s">
        <v>1046</v>
      </c>
      <c r="F373" s="14" t="s">
        <v>92</v>
      </c>
      <c r="G373" s="15">
        <v>305</v>
      </c>
    </row>
    <row r="374" spans="1:7" x14ac:dyDescent="0.3">
      <c r="A374" s="25">
        <v>567</v>
      </c>
      <c r="B374" s="25">
        <v>2012</v>
      </c>
      <c r="C374" s="14" t="s">
        <v>1045</v>
      </c>
      <c r="D374" s="14" t="s">
        <v>1043</v>
      </c>
      <c r="E374" s="14" t="s">
        <v>1046</v>
      </c>
      <c r="F374" s="14" t="s">
        <v>92</v>
      </c>
      <c r="G374" s="15">
        <v>305</v>
      </c>
    </row>
    <row r="375" spans="1:7" x14ac:dyDescent="0.3">
      <c r="A375" s="25">
        <v>567</v>
      </c>
      <c r="B375" s="25">
        <v>2012</v>
      </c>
      <c r="C375" s="14" t="s">
        <v>1045</v>
      </c>
      <c r="D375" s="14" t="s">
        <v>1043</v>
      </c>
      <c r="E375" s="14" t="s">
        <v>1046</v>
      </c>
      <c r="F375" s="14" t="s">
        <v>91</v>
      </c>
      <c r="G375" s="15">
        <v>305</v>
      </c>
    </row>
    <row r="376" spans="1:7" x14ac:dyDescent="0.3">
      <c r="A376" s="25">
        <v>567</v>
      </c>
      <c r="B376" s="25">
        <v>2012</v>
      </c>
      <c r="C376" s="14" t="s">
        <v>1045</v>
      </c>
      <c r="D376" s="14" t="s">
        <v>1043</v>
      </c>
      <c r="E376" s="14" t="s">
        <v>1046</v>
      </c>
      <c r="F376" s="14" t="s">
        <v>92</v>
      </c>
      <c r="G376" s="15">
        <v>305</v>
      </c>
    </row>
    <row r="377" spans="1:7" x14ac:dyDescent="0.3">
      <c r="A377" s="25">
        <v>567</v>
      </c>
      <c r="B377" s="25">
        <v>2012</v>
      </c>
      <c r="C377" s="14" t="s">
        <v>1045</v>
      </c>
      <c r="D377" s="14" t="s">
        <v>1043</v>
      </c>
      <c r="E377" s="14" t="s">
        <v>1046</v>
      </c>
      <c r="F377" s="14" t="s">
        <v>92</v>
      </c>
      <c r="G377" s="15">
        <v>305</v>
      </c>
    </row>
    <row r="378" spans="1:7" x14ac:dyDescent="0.3">
      <c r="A378" s="25">
        <v>567</v>
      </c>
      <c r="B378" s="25">
        <v>2012</v>
      </c>
      <c r="C378" s="14" t="s">
        <v>1045</v>
      </c>
      <c r="D378" s="14" t="s">
        <v>1043</v>
      </c>
      <c r="E378" s="14" t="s">
        <v>1046</v>
      </c>
      <c r="F378" s="14" t="s">
        <v>92</v>
      </c>
      <c r="G378" s="15">
        <v>305</v>
      </c>
    </row>
    <row r="379" spans="1:7" x14ac:dyDescent="0.3">
      <c r="A379" s="25">
        <v>567</v>
      </c>
      <c r="B379" s="25">
        <v>2012</v>
      </c>
      <c r="C379" s="14" t="s">
        <v>1045</v>
      </c>
      <c r="D379" s="14" t="s">
        <v>1043</v>
      </c>
      <c r="E379" s="14" t="s">
        <v>1046</v>
      </c>
      <c r="F379" s="14" t="s">
        <v>91</v>
      </c>
      <c r="G379" s="15">
        <v>305</v>
      </c>
    </row>
    <row r="380" spans="1:7" x14ac:dyDescent="0.3">
      <c r="A380" s="25">
        <v>567</v>
      </c>
      <c r="B380" s="25">
        <v>2012</v>
      </c>
      <c r="C380" s="14" t="s">
        <v>1045</v>
      </c>
      <c r="D380" s="14" t="s">
        <v>1043</v>
      </c>
      <c r="E380" s="14" t="s">
        <v>1046</v>
      </c>
      <c r="F380" s="14" t="s">
        <v>92</v>
      </c>
      <c r="G380" s="15">
        <v>305</v>
      </c>
    </row>
    <row r="381" spans="1:7" x14ac:dyDescent="0.3">
      <c r="A381" s="25">
        <v>567</v>
      </c>
      <c r="B381" s="25">
        <v>2012</v>
      </c>
      <c r="C381" s="14" t="s">
        <v>1045</v>
      </c>
      <c r="D381" s="14" t="s">
        <v>1043</v>
      </c>
      <c r="E381" s="14" t="s">
        <v>1046</v>
      </c>
      <c r="F381" s="14" t="s">
        <v>91</v>
      </c>
      <c r="G381" s="15">
        <v>305</v>
      </c>
    </row>
    <row r="382" spans="1:7" x14ac:dyDescent="0.3">
      <c r="A382" s="25">
        <v>567</v>
      </c>
      <c r="B382" s="25">
        <v>2012</v>
      </c>
      <c r="C382" s="14" t="s">
        <v>1045</v>
      </c>
      <c r="D382" s="14" t="s">
        <v>1043</v>
      </c>
      <c r="E382" s="14" t="s">
        <v>1046</v>
      </c>
      <c r="F382" s="14" t="s">
        <v>92</v>
      </c>
      <c r="G382" s="15">
        <v>305</v>
      </c>
    </row>
    <row r="383" spans="1:7" x14ac:dyDescent="0.3">
      <c r="A383" s="25">
        <v>567</v>
      </c>
      <c r="B383" s="25">
        <v>2012</v>
      </c>
      <c r="C383" s="14" t="s">
        <v>1045</v>
      </c>
      <c r="D383" s="14" t="s">
        <v>1043</v>
      </c>
      <c r="E383" s="14" t="s">
        <v>1046</v>
      </c>
      <c r="F383" s="14" t="s">
        <v>91</v>
      </c>
      <c r="G383" s="15">
        <v>305</v>
      </c>
    </row>
    <row r="384" spans="1:7" x14ac:dyDescent="0.3">
      <c r="A384" s="25">
        <v>567</v>
      </c>
      <c r="B384" s="25">
        <v>2012</v>
      </c>
      <c r="C384" s="14" t="s">
        <v>1045</v>
      </c>
      <c r="D384" s="14" t="s">
        <v>1043</v>
      </c>
      <c r="E384" s="14" t="s">
        <v>1046</v>
      </c>
      <c r="F384" s="14" t="s">
        <v>91</v>
      </c>
      <c r="G384" s="15">
        <v>305</v>
      </c>
    </row>
    <row r="385" spans="1:7" x14ac:dyDescent="0.3">
      <c r="A385" s="25">
        <v>567</v>
      </c>
      <c r="B385" s="25">
        <v>2012</v>
      </c>
      <c r="C385" s="14" t="s">
        <v>1045</v>
      </c>
      <c r="D385" s="14" t="s">
        <v>1043</v>
      </c>
      <c r="E385" s="14" t="s">
        <v>1046</v>
      </c>
      <c r="F385" s="14" t="s">
        <v>91</v>
      </c>
      <c r="G385" s="15">
        <v>305</v>
      </c>
    </row>
    <row r="386" spans="1:7" x14ac:dyDescent="0.3">
      <c r="A386" s="25">
        <v>567</v>
      </c>
      <c r="B386" s="25">
        <v>2012</v>
      </c>
      <c r="C386" s="14" t="s">
        <v>1045</v>
      </c>
      <c r="D386" s="14" t="s">
        <v>1043</v>
      </c>
      <c r="E386" s="14" t="s">
        <v>1046</v>
      </c>
      <c r="F386" s="14" t="s">
        <v>92</v>
      </c>
      <c r="G386" s="15">
        <v>305</v>
      </c>
    </row>
    <row r="387" spans="1:7" x14ac:dyDescent="0.3">
      <c r="A387" s="25">
        <v>567</v>
      </c>
      <c r="B387" s="25">
        <v>2012</v>
      </c>
      <c r="C387" s="14" t="s">
        <v>1045</v>
      </c>
      <c r="D387" s="14" t="s">
        <v>1043</v>
      </c>
      <c r="E387" s="14" t="s">
        <v>1046</v>
      </c>
      <c r="F387" s="14" t="s">
        <v>92</v>
      </c>
      <c r="G387" s="15">
        <v>305</v>
      </c>
    </row>
    <row r="388" spans="1:7" x14ac:dyDescent="0.3">
      <c r="A388" s="25">
        <v>567</v>
      </c>
      <c r="B388" s="25">
        <v>2012</v>
      </c>
      <c r="C388" s="14" t="s">
        <v>1045</v>
      </c>
      <c r="D388" s="14" t="s">
        <v>1043</v>
      </c>
      <c r="E388" s="14" t="s">
        <v>1046</v>
      </c>
      <c r="F388" s="14" t="s">
        <v>92</v>
      </c>
      <c r="G388" s="15">
        <v>305</v>
      </c>
    </row>
    <row r="389" spans="1:7" x14ac:dyDescent="0.3">
      <c r="A389" s="25">
        <v>567</v>
      </c>
      <c r="B389" s="25">
        <v>2012</v>
      </c>
      <c r="C389" s="14" t="s">
        <v>1045</v>
      </c>
      <c r="D389" s="14" t="s">
        <v>1043</v>
      </c>
      <c r="E389" s="14" t="s">
        <v>1046</v>
      </c>
      <c r="F389" s="14" t="s">
        <v>92</v>
      </c>
      <c r="G389" s="15">
        <v>305</v>
      </c>
    </row>
    <row r="390" spans="1:7" x14ac:dyDescent="0.3">
      <c r="A390" s="25">
        <v>567</v>
      </c>
      <c r="B390" s="25">
        <v>2012</v>
      </c>
      <c r="C390" s="14" t="s">
        <v>1045</v>
      </c>
      <c r="D390" s="14" t="s">
        <v>1043</v>
      </c>
      <c r="E390" s="14" t="s">
        <v>1046</v>
      </c>
      <c r="F390" s="14" t="s">
        <v>92</v>
      </c>
      <c r="G390" s="15">
        <v>305</v>
      </c>
    </row>
    <row r="391" spans="1:7" x14ac:dyDescent="0.3">
      <c r="A391" s="25">
        <v>567</v>
      </c>
      <c r="B391" s="25">
        <v>2012</v>
      </c>
      <c r="C391" s="14" t="s">
        <v>1045</v>
      </c>
      <c r="D391" s="14" t="s">
        <v>1043</v>
      </c>
      <c r="E391" s="14" t="s">
        <v>1046</v>
      </c>
      <c r="F391" s="14" t="s">
        <v>91</v>
      </c>
      <c r="G391" s="15">
        <v>305</v>
      </c>
    </row>
    <row r="392" spans="1:7" x14ac:dyDescent="0.3">
      <c r="A392" s="25">
        <v>567</v>
      </c>
      <c r="B392" s="25">
        <v>2012</v>
      </c>
      <c r="C392" s="14" t="s">
        <v>1045</v>
      </c>
      <c r="D392" s="14" t="s">
        <v>1043</v>
      </c>
      <c r="E392" s="14" t="s">
        <v>1046</v>
      </c>
      <c r="F392" s="14" t="s">
        <v>91</v>
      </c>
      <c r="G392" s="15">
        <v>305</v>
      </c>
    </row>
    <row r="393" spans="1:7" x14ac:dyDescent="0.3">
      <c r="A393" s="25">
        <v>567</v>
      </c>
      <c r="B393" s="25">
        <v>2012</v>
      </c>
      <c r="C393" s="14" t="s">
        <v>1045</v>
      </c>
      <c r="D393" s="14" t="s">
        <v>1043</v>
      </c>
      <c r="E393" s="14" t="s">
        <v>1046</v>
      </c>
      <c r="F393" s="14" t="s">
        <v>92</v>
      </c>
      <c r="G393" s="15">
        <v>305</v>
      </c>
    </row>
    <row r="394" spans="1:7" x14ac:dyDescent="0.3">
      <c r="A394" s="25">
        <v>567</v>
      </c>
      <c r="B394" s="25">
        <v>2012</v>
      </c>
      <c r="C394" s="14" t="s">
        <v>1045</v>
      </c>
      <c r="D394" s="14" t="s">
        <v>1043</v>
      </c>
      <c r="E394" s="14" t="s">
        <v>1046</v>
      </c>
      <c r="F394" s="14" t="s">
        <v>92</v>
      </c>
      <c r="G394" s="15">
        <v>305</v>
      </c>
    </row>
    <row r="395" spans="1:7" x14ac:dyDescent="0.3">
      <c r="A395" s="25">
        <v>567</v>
      </c>
      <c r="B395" s="25">
        <v>2012</v>
      </c>
      <c r="C395" s="14" t="s">
        <v>1045</v>
      </c>
      <c r="D395" s="14" t="s">
        <v>1043</v>
      </c>
      <c r="E395" s="14" t="s">
        <v>1046</v>
      </c>
      <c r="F395" s="14" t="s">
        <v>91</v>
      </c>
      <c r="G395" s="15">
        <v>305</v>
      </c>
    </row>
    <row r="396" spans="1:7" x14ac:dyDescent="0.3">
      <c r="A396" s="25">
        <v>567</v>
      </c>
      <c r="B396" s="25">
        <v>2012</v>
      </c>
      <c r="C396" s="14" t="s">
        <v>1045</v>
      </c>
      <c r="D396" s="14" t="s">
        <v>1043</v>
      </c>
      <c r="E396" s="14" t="s">
        <v>1046</v>
      </c>
      <c r="F396" s="14" t="s">
        <v>92</v>
      </c>
      <c r="G396" s="15">
        <v>305</v>
      </c>
    </row>
    <row r="397" spans="1:7" x14ac:dyDescent="0.3">
      <c r="A397" s="25">
        <v>567</v>
      </c>
      <c r="B397" s="25">
        <v>2012</v>
      </c>
      <c r="C397" s="14" t="s">
        <v>1045</v>
      </c>
      <c r="D397" s="14" t="s">
        <v>1043</v>
      </c>
      <c r="E397" s="14" t="s">
        <v>1046</v>
      </c>
      <c r="F397" s="14" t="s">
        <v>92</v>
      </c>
      <c r="G397" s="15">
        <v>305</v>
      </c>
    </row>
    <row r="398" spans="1:7" x14ac:dyDescent="0.3">
      <c r="A398" s="25">
        <v>567</v>
      </c>
      <c r="B398" s="25">
        <v>2012</v>
      </c>
      <c r="C398" s="14" t="s">
        <v>1045</v>
      </c>
      <c r="D398" s="14" t="s">
        <v>1043</v>
      </c>
      <c r="E398" s="14" t="s">
        <v>1046</v>
      </c>
      <c r="F398" s="14" t="s">
        <v>91</v>
      </c>
      <c r="G398" s="15">
        <v>305</v>
      </c>
    </row>
    <row r="399" spans="1:7" x14ac:dyDescent="0.3">
      <c r="A399" s="25">
        <v>567</v>
      </c>
      <c r="B399" s="25">
        <v>2012</v>
      </c>
      <c r="C399" s="14" t="s">
        <v>1045</v>
      </c>
      <c r="D399" s="14" t="s">
        <v>1043</v>
      </c>
      <c r="E399" s="14" t="s">
        <v>1046</v>
      </c>
      <c r="F399" s="14" t="s">
        <v>92</v>
      </c>
      <c r="G399" s="15">
        <v>305</v>
      </c>
    </row>
    <row r="400" spans="1:7" x14ac:dyDescent="0.3">
      <c r="A400" s="25">
        <v>567</v>
      </c>
      <c r="B400" s="25">
        <v>2012</v>
      </c>
      <c r="C400" s="14" t="s">
        <v>1045</v>
      </c>
      <c r="D400" s="14" t="s">
        <v>1043</v>
      </c>
      <c r="E400" s="14" t="s">
        <v>1046</v>
      </c>
      <c r="F400" s="14" t="s">
        <v>92</v>
      </c>
      <c r="G400" s="15">
        <v>305</v>
      </c>
    </row>
    <row r="401" spans="1:7" x14ac:dyDescent="0.3">
      <c r="A401" s="25">
        <v>567</v>
      </c>
      <c r="B401" s="25">
        <v>2012</v>
      </c>
      <c r="C401" s="14" t="s">
        <v>1045</v>
      </c>
      <c r="D401" s="14" t="s">
        <v>1043</v>
      </c>
      <c r="E401" s="14" t="s">
        <v>1046</v>
      </c>
      <c r="F401" s="14" t="s">
        <v>92</v>
      </c>
      <c r="G401" s="15">
        <v>305</v>
      </c>
    </row>
    <row r="402" spans="1:7" x14ac:dyDescent="0.3">
      <c r="A402" s="25">
        <v>567</v>
      </c>
      <c r="B402" s="25">
        <v>2012</v>
      </c>
      <c r="C402" s="14" t="s">
        <v>1045</v>
      </c>
      <c r="D402" s="14" t="s">
        <v>1043</v>
      </c>
      <c r="E402" s="14" t="s">
        <v>1046</v>
      </c>
      <c r="F402" s="14" t="s">
        <v>92</v>
      </c>
      <c r="G402" s="15">
        <v>305</v>
      </c>
    </row>
    <row r="403" spans="1:7" x14ac:dyDescent="0.3">
      <c r="A403" s="25">
        <v>567</v>
      </c>
      <c r="B403" s="25">
        <v>2012</v>
      </c>
      <c r="C403" s="14" t="s">
        <v>1045</v>
      </c>
      <c r="D403" s="14" t="s">
        <v>1043</v>
      </c>
      <c r="E403" s="14" t="s">
        <v>1046</v>
      </c>
      <c r="F403" s="14" t="s">
        <v>91</v>
      </c>
      <c r="G403" s="15">
        <v>305</v>
      </c>
    </row>
    <row r="404" spans="1:7" x14ac:dyDescent="0.3">
      <c r="A404" s="25">
        <v>567</v>
      </c>
      <c r="B404" s="25">
        <v>2012</v>
      </c>
      <c r="C404" s="14" t="s">
        <v>1045</v>
      </c>
      <c r="D404" s="14" t="s">
        <v>1043</v>
      </c>
      <c r="E404" s="14" t="s">
        <v>1046</v>
      </c>
      <c r="F404" s="14" t="s">
        <v>91</v>
      </c>
      <c r="G404" s="15">
        <v>305</v>
      </c>
    </row>
    <row r="405" spans="1:7" x14ac:dyDescent="0.3">
      <c r="A405" s="25">
        <v>567</v>
      </c>
      <c r="B405" s="25">
        <v>2012</v>
      </c>
      <c r="C405" s="14" t="s">
        <v>1045</v>
      </c>
      <c r="D405" s="14" t="s">
        <v>1043</v>
      </c>
      <c r="E405" s="14" t="s">
        <v>1046</v>
      </c>
      <c r="F405" s="14" t="s">
        <v>91</v>
      </c>
      <c r="G405" s="15">
        <v>305</v>
      </c>
    </row>
    <row r="406" spans="1:7" x14ac:dyDescent="0.3">
      <c r="A406" s="25">
        <v>567</v>
      </c>
      <c r="B406" s="25">
        <v>2012</v>
      </c>
      <c r="C406" s="14" t="s">
        <v>1045</v>
      </c>
      <c r="D406" s="14" t="s">
        <v>1043</v>
      </c>
      <c r="E406" s="14" t="s">
        <v>1046</v>
      </c>
      <c r="F406" s="14" t="s">
        <v>91</v>
      </c>
      <c r="G406" s="15">
        <v>305</v>
      </c>
    </row>
    <row r="407" spans="1:7" x14ac:dyDescent="0.3">
      <c r="A407" s="25">
        <v>567</v>
      </c>
      <c r="B407" s="25">
        <v>2012</v>
      </c>
      <c r="C407" s="14" t="s">
        <v>1045</v>
      </c>
      <c r="D407" s="14" t="s">
        <v>1043</v>
      </c>
      <c r="E407" s="14" t="s">
        <v>1046</v>
      </c>
      <c r="F407" s="14" t="s">
        <v>91</v>
      </c>
      <c r="G407" s="15">
        <v>305</v>
      </c>
    </row>
    <row r="408" spans="1:7" x14ac:dyDescent="0.3">
      <c r="A408" s="25">
        <v>567</v>
      </c>
      <c r="B408" s="25">
        <v>2012</v>
      </c>
      <c r="C408" s="14" t="s">
        <v>1045</v>
      </c>
      <c r="D408" s="14" t="s">
        <v>1043</v>
      </c>
      <c r="E408" s="14" t="s">
        <v>1046</v>
      </c>
      <c r="F408" s="14" t="s">
        <v>91</v>
      </c>
      <c r="G408" s="15">
        <v>305</v>
      </c>
    </row>
    <row r="409" spans="1:7" x14ac:dyDescent="0.3">
      <c r="A409" s="25">
        <v>567</v>
      </c>
      <c r="B409" s="25">
        <v>2012</v>
      </c>
      <c r="C409" s="14" t="s">
        <v>1045</v>
      </c>
      <c r="D409" s="14" t="s">
        <v>1043</v>
      </c>
      <c r="E409" s="14" t="s">
        <v>1046</v>
      </c>
      <c r="F409" s="14" t="s">
        <v>91</v>
      </c>
      <c r="G409" s="15">
        <v>305</v>
      </c>
    </row>
    <row r="410" spans="1:7" x14ac:dyDescent="0.3">
      <c r="A410" s="25">
        <v>567</v>
      </c>
      <c r="B410" s="25">
        <v>2012</v>
      </c>
      <c r="C410" s="14" t="s">
        <v>1045</v>
      </c>
      <c r="D410" s="14" t="s">
        <v>1043</v>
      </c>
      <c r="E410" s="14" t="s">
        <v>1046</v>
      </c>
      <c r="F410" s="14" t="s">
        <v>91</v>
      </c>
      <c r="G410" s="15">
        <v>305</v>
      </c>
    </row>
    <row r="411" spans="1:7" x14ac:dyDescent="0.3">
      <c r="A411" s="25">
        <v>567</v>
      </c>
      <c r="B411" s="25">
        <v>2012</v>
      </c>
      <c r="C411" s="14" t="s">
        <v>1045</v>
      </c>
      <c r="D411" s="14" t="s">
        <v>1043</v>
      </c>
      <c r="E411" s="14" t="s">
        <v>1046</v>
      </c>
      <c r="F411" s="14" t="s">
        <v>91</v>
      </c>
      <c r="G411" s="15">
        <v>305</v>
      </c>
    </row>
    <row r="412" spans="1:7" x14ac:dyDescent="0.3">
      <c r="A412" s="25">
        <v>567</v>
      </c>
      <c r="B412" s="25">
        <v>2012</v>
      </c>
      <c r="C412" s="14" t="s">
        <v>1045</v>
      </c>
      <c r="D412" s="14" t="s">
        <v>1043</v>
      </c>
      <c r="E412" s="14" t="s">
        <v>1046</v>
      </c>
      <c r="F412" s="14" t="s">
        <v>92</v>
      </c>
      <c r="G412" s="15">
        <v>305</v>
      </c>
    </row>
    <row r="413" spans="1:7" x14ac:dyDescent="0.3">
      <c r="A413" s="25">
        <v>567</v>
      </c>
      <c r="B413" s="25">
        <v>2012</v>
      </c>
      <c r="C413" s="14" t="s">
        <v>1045</v>
      </c>
      <c r="D413" s="14" t="s">
        <v>1043</v>
      </c>
      <c r="E413" s="14" t="s">
        <v>1046</v>
      </c>
      <c r="F413" s="14" t="s">
        <v>92</v>
      </c>
      <c r="G413" s="15">
        <v>305</v>
      </c>
    </row>
    <row r="414" spans="1:7" x14ac:dyDescent="0.3">
      <c r="A414" s="25">
        <v>567</v>
      </c>
      <c r="B414" s="25">
        <v>2012</v>
      </c>
      <c r="C414" s="14" t="s">
        <v>1045</v>
      </c>
      <c r="D414" s="14" t="s">
        <v>1043</v>
      </c>
      <c r="E414" s="14" t="s">
        <v>1046</v>
      </c>
      <c r="F414" s="14" t="s">
        <v>92</v>
      </c>
      <c r="G414" s="15">
        <v>305</v>
      </c>
    </row>
    <row r="415" spans="1:7" x14ac:dyDescent="0.3">
      <c r="A415" s="25">
        <v>567</v>
      </c>
      <c r="B415" s="25">
        <v>2012</v>
      </c>
      <c r="C415" s="14" t="s">
        <v>1045</v>
      </c>
      <c r="D415" s="14" t="s">
        <v>1043</v>
      </c>
      <c r="E415" s="14" t="s">
        <v>1046</v>
      </c>
      <c r="F415" s="14" t="s">
        <v>91</v>
      </c>
      <c r="G415" s="15">
        <v>305</v>
      </c>
    </row>
    <row r="416" spans="1:7" x14ac:dyDescent="0.3">
      <c r="A416" s="25">
        <v>567</v>
      </c>
      <c r="B416" s="25">
        <v>2012</v>
      </c>
      <c r="C416" s="14" t="s">
        <v>1045</v>
      </c>
      <c r="D416" s="14" t="s">
        <v>1043</v>
      </c>
      <c r="E416" s="14" t="s">
        <v>1046</v>
      </c>
      <c r="F416" s="14" t="s">
        <v>91</v>
      </c>
      <c r="G416" s="15">
        <v>305</v>
      </c>
    </row>
    <row r="417" spans="1:7" x14ac:dyDescent="0.3">
      <c r="A417" s="25">
        <v>567</v>
      </c>
      <c r="B417" s="25">
        <v>2012</v>
      </c>
      <c r="C417" s="14" t="s">
        <v>1045</v>
      </c>
      <c r="D417" s="14" t="s">
        <v>1043</v>
      </c>
      <c r="E417" s="14" t="s">
        <v>1046</v>
      </c>
      <c r="F417" s="14" t="s">
        <v>91</v>
      </c>
      <c r="G417" s="15">
        <v>305</v>
      </c>
    </row>
    <row r="418" spans="1:7" x14ac:dyDescent="0.3">
      <c r="A418" s="25">
        <v>567</v>
      </c>
      <c r="B418" s="25">
        <v>2012</v>
      </c>
      <c r="C418" s="14" t="s">
        <v>1045</v>
      </c>
      <c r="D418" s="14" t="s">
        <v>1043</v>
      </c>
      <c r="E418" s="14" t="s">
        <v>1046</v>
      </c>
      <c r="F418" s="14" t="s">
        <v>92</v>
      </c>
      <c r="G418" s="15">
        <v>305</v>
      </c>
    </row>
    <row r="419" spans="1:7" x14ac:dyDescent="0.3">
      <c r="A419" s="25">
        <v>567</v>
      </c>
      <c r="B419" s="25">
        <v>2012</v>
      </c>
      <c r="C419" s="14" t="s">
        <v>1045</v>
      </c>
      <c r="D419" s="14" t="s">
        <v>1043</v>
      </c>
      <c r="E419" s="14" t="s">
        <v>1046</v>
      </c>
      <c r="F419" s="14" t="s">
        <v>91</v>
      </c>
      <c r="G419" s="15">
        <v>305</v>
      </c>
    </row>
    <row r="420" spans="1:7" x14ac:dyDescent="0.3">
      <c r="A420" s="25">
        <v>567</v>
      </c>
      <c r="B420" s="25">
        <v>2012</v>
      </c>
      <c r="C420" s="14" t="s">
        <v>1045</v>
      </c>
      <c r="D420" s="14" t="s">
        <v>1043</v>
      </c>
      <c r="E420" s="14" t="s">
        <v>1046</v>
      </c>
      <c r="F420" s="14" t="s">
        <v>91</v>
      </c>
      <c r="G420" s="15">
        <v>305</v>
      </c>
    </row>
    <row r="421" spans="1:7" x14ac:dyDescent="0.3">
      <c r="A421" s="25">
        <v>567</v>
      </c>
      <c r="B421" s="25">
        <v>2012</v>
      </c>
      <c r="C421" s="14" t="s">
        <v>1045</v>
      </c>
      <c r="D421" s="14" t="s">
        <v>1043</v>
      </c>
      <c r="E421" s="14" t="s">
        <v>1046</v>
      </c>
      <c r="F421" s="14" t="s">
        <v>91</v>
      </c>
      <c r="G421" s="15">
        <v>305</v>
      </c>
    </row>
    <row r="422" spans="1:7" x14ac:dyDescent="0.3">
      <c r="A422" s="25">
        <v>567</v>
      </c>
      <c r="B422" s="25">
        <v>2012</v>
      </c>
      <c r="C422" s="14" t="s">
        <v>1045</v>
      </c>
      <c r="D422" s="14" t="s">
        <v>1043</v>
      </c>
      <c r="E422" s="14" t="s">
        <v>1046</v>
      </c>
      <c r="F422" s="14" t="s">
        <v>91</v>
      </c>
      <c r="G422" s="15">
        <v>305</v>
      </c>
    </row>
    <row r="423" spans="1:7" x14ac:dyDescent="0.3">
      <c r="A423" s="25">
        <v>567</v>
      </c>
      <c r="B423" s="25">
        <v>2012</v>
      </c>
      <c r="C423" s="14" t="s">
        <v>1045</v>
      </c>
      <c r="D423" s="14" t="s">
        <v>1043</v>
      </c>
      <c r="E423" s="14" t="s">
        <v>1046</v>
      </c>
      <c r="F423" s="14" t="s">
        <v>91</v>
      </c>
      <c r="G423" s="15">
        <v>305</v>
      </c>
    </row>
    <row r="424" spans="1:7" x14ac:dyDescent="0.3">
      <c r="A424" s="25">
        <v>567</v>
      </c>
      <c r="B424" s="25">
        <v>2012</v>
      </c>
      <c r="C424" s="14" t="s">
        <v>1045</v>
      </c>
      <c r="D424" s="14" t="s">
        <v>1043</v>
      </c>
      <c r="E424" s="14" t="s">
        <v>1046</v>
      </c>
      <c r="F424" s="14" t="s">
        <v>91</v>
      </c>
      <c r="G424" s="15">
        <v>305</v>
      </c>
    </row>
    <row r="425" spans="1:7" x14ac:dyDescent="0.3">
      <c r="A425" s="25">
        <v>567</v>
      </c>
      <c r="B425" s="25">
        <v>2012</v>
      </c>
      <c r="C425" s="14" t="s">
        <v>1045</v>
      </c>
      <c r="D425" s="14" t="s">
        <v>1043</v>
      </c>
      <c r="E425" s="14" t="s">
        <v>1046</v>
      </c>
      <c r="F425" s="14" t="s">
        <v>91</v>
      </c>
      <c r="G425" s="15">
        <v>305</v>
      </c>
    </row>
    <row r="426" spans="1:7" x14ac:dyDescent="0.3">
      <c r="A426" s="25">
        <v>567</v>
      </c>
      <c r="B426" s="25">
        <v>2012</v>
      </c>
      <c r="C426" s="14" t="s">
        <v>1045</v>
      </c>
      <c r="D426" s="14" t="s">
        <v>1043</v>
      </c>
      <c r="E426" s="14" t="s">
        <v>1046</v>
      </c>
      <c r="F426" s="14" t="s">
        <v>91</v>
      </c>
      <c r="G426" s="15">
        <v>305</v>
      </c>
    </row>
    <row r="427" spans="1:7" x14ac:dyDescent="0.3">
      <c r="A427" s="25">
        <v>567</v>
      </c>
      <c r="B427" s="25">
        <v>2012</v>
      </c>
      <c r="C427" s="14" t="s">
        <v>1045</v>
      </c>
      <c r="D427" s="14" t="s">
        <v>1043</v>
      </c>
      <c r="E427" s="14" t="s">
        <v>1046</v>
      </c>
      <c r="F427" s="14" t="s">
        <v>91</v>
      </c>
      <c r="G427" s="15">
        <v>305</v>
      </c>
    </row>
    <row r="428" spans="1:7" x14ac:dyDescent="0.3">
      <c r="A428" s="25">
        <v>567</v>
      </c>
      <c r="B428" s="25">
        <v>2012</v>
      </c>
      <c r="C428" s="14" t="s">
        <v>1045</v>
      </c>
      <c r="D428" s="14" t="s">
        <v>1043</v>
      </c>
      <c r="E428" s="14" t="s">
        <v>1046</v>
      </c>
      <c r="F428" s="14" t="s">
        <v>92</v>
      </c>
      <c r="G428" s="15">
        <v>305</v>
      </c>
    </row>
    <row r="429" spans="1:7" x14ac:dyDescent="0.3">
      <c r="A429" s="25">
        <v>567</v>
      </c>
      <c r="B429" s="25">
        <v>2012</v>
      </c>
      <c r="C429" s="14" t="s">
        <v>1045</v>
      </c>
      <c r="D429" s="14" t="s">
        <v>1043</v>
      </c>
      <c r="E429" s="14" t="s">
        <v>1046</v>
      </c>
      <c r="F429" s="14" t="s">
        <v>92</v>
      </c>
      <c r="G429" s="15">
        <v>305</v>
      </c>
    </row>
    <row r="430" spans="1:7" x14ac:dyDescent="0.3">
      <c r="A430" s="25">
        <v>567</v>
      </c>
      <c r="B430" s="25">
        <v>2012</v>
      </c>
      <c r="C430" s="14" t="s">
        <v>1045</v>
      </c>
      <c r="D430" s="14" t="s">
        <v>1043</v>
      </c>
      <c r="E430" s="14" t="s">
        <v>1046</v>
      </c>
      <c r="F430" s="14" t="s">
        <v>92</v>
      </c>
      <c r="G430" s="15">
        <v>305</v>
      </c>
    </row>
    <row r="431" spans="1:7" x14ac:dyDescent="0.3">
      <c r="A431" s="25">
        <v>567</v>
      </c>
      <c r="B431" s="25">
        <v>2012</v>
      </c>
      <c r="C431" s="14" t="s">
        <v>1045</v>
      </c>
      <c r="D431" s="14" t="s">
        <v>1043</v>
      </c>
      <c r="E431" s="14" t="s">
        <v>1046</v>
      </c>
      <c r="F431" s="14" t="s">
        <v>91</v>
      </c>
      <c r="G431" s="15">
        <v>305</v>
      </c>
    </row>
    <row r="432" spans="1:7" x14ac:dyDescent="0.3">
      <c r="A432" s="25">
        <v>567</v>
      </c>
      <c r="B432" s="25">
        <v>2012</v>
      </c>
      <c r="C432" s="14" t="s">
        <v>1045</v>
      </c>
      <c r="D432" s="14" t="s">
        <v>1043</v>
      </c>
      <c r="E432" s="14" t="s">
        <v>1046</v>
      </c>
      <c r="F432" s="14" t="s">
        <v>91</v>
      </c>
      <c r="G432" s="15">
        <v>305</v>
      </c>
    </row>
    <row r="433" spans="1:7" x14ac:dyDescent="0.3">
      <c r="A433" s="25">
        <v>567</v>
      </c>
      <c r="B433" s="25">
        <v>2012</v>
      </c>
      <c r="C433" s="14" t="s">
        <v>1045</v>
      </c>
      <c r="D433" s="14" t="s">
        <v>1043</v>
      </c>
      <c r="E433" s="14" t="s">
        <v>1046</v>
      </c>
      <c r="F433" s="14" t="s">
        <v>92</v>
      </c>
      <c r="G433" s="15">
        <v>305</v>
      </c>
    </row>
    <row r="434" spans="1:7" x14ac:dyDescent="0.3">
      <c r="A434" s="25">
        <v>567</v>
      </c>
      <c r="B434" s="25">
        <v>2012</v>
      </c>
      <c r="C434" s="14" t="s">
        <v>1045</v>
      </c>
      <c r="D434" s="14" t="s">
        <v>1043</v>
      </c>
      <c r="E434" s="14" t="s">
        <v>1046</v>
      </c>
      <c r="F434" s="14" t="s">
        <v>91</v>
      </c>
      <c r="G434" s="15">
        <v>305</v>
      </c>
    </row>
    <row r="435" spans="1:7" x14ac:dyDescent="0.3">
      <c r="A435" s="25">
        <v>567</v>
      </c>
      <c r="B435" s="25">
        <v>2012</v>
      </c>
      <c r="C435" s="14" t="s">
        <v>1045</v>
      </c>
      <c r="D435" s="14" t="s">
        <v>1043</v>
      </c>
      <c r="E435" s="14" t="s">
        <v>1046</v>
      </c>
      <c r="F435" s="14" t="s">
        <v>92</v>
      </c>
      <c r="G435" s="15">
        <v>305</v>
      </c>
    </row>
    <row r="436" spans="1:7" x14ac:dyDescent="0.3">
      <c r="A436" s="25">
        <v>567</v>
      </c>
      <c r="B436" s="25">
        <v>2012</v>
      </c>
      <c r="C436" s="14" t="s">
        <v>1045</v>
      </c>
      <c r="D436" s="14" t="s">
        <v>1043</v>
      </c>
      <c r="E436" s="14" t="s">
        <v>1046</v>
      </c>
      <c r="F436" s="14" t="s">
        <v>91</v>
      </c>
      <c r="G436" s="15">
        <v>305</v>
      </c>
    </row>
    <row r="437" spans="1:7" x14ac:dyDescent="0.3">
      <c r="A437" s="25">
        <v>567</v>
      </c>
      <c r="B437" s="25">
        <v>2012</v>
      </c>
      <c r="C437" s="14" t="s">
        <v>1045</v>
      </c>
      <c r="D437" s="14" t="s">
        <v>1043</v>
      </c>
      <c r="E437" s="14" t="s">
        <v>1046</v>
      </c>
      <c r="F437" s="14" t="s">
        <v>91</v>
      </c>
      <c r="G437" s="15">
        <v>305</v>
      </c>
    </row>
    <row r="438" spans="1:7" x14ac:dyDescent="0.3">
      <c r="A438" s="25">
        <v>567</v>
      </c>
      <c r="B438" s="25">
        <v>2012</v>
      </c>
      <c r="C438" s="14" t="s">
        <v>1045</v>
      </c>
      <c r="D438" s="14" t="s">
        <v>1043</v>
      </c>
      <c r="E438" s="14" t="s">
        <v>1046</v>
      </c>
      <c r="F438" s="14" t="s">
        <v>91</v>
      </c>
      <c r="G438" s="15">
        <v>305</v>
      </c>
    </row>
    <row r="439" spans="1:7" x14ac:dyDescent="0.3">
      <c r="A439" s="25">
        <v>567</v>
      </c>
      <c r="B439" s="25">
        <v>2012</v>
      </c>
      <c r="C439" s="14" t="s">
        <v>1045</v>
      </c>
      <c r="D439" s="14" t="s">
        <v>1043</v>
      </c>
      <c r="E439" s="14" t="s">
        <v>1046</v>
      </c>
      <c r="F439" s="14" t="s">
        <v>91</v>
      </c>
      <c r="G439" s="15">
        <v>305</v>
      </c>
    </row>
    <row r="440" spans="1:7" x14ac:dyDescent="0.3">
      <c r="A440" s="25">
        <v>567</v>
      </c>
      <c r="B440" s="25">
        <v>2012</v>
      </c>
      <c r="C440" s="14" t="s">
        <v>1045</v>
      </c>
      <c r="D440" s="14" t="s">
        <v>1043</v>
      </c>
      <c r="E440" s="14" t="s">
        <v>1046</v>
      </c>
      <c r="F440" s="14" t="s">
        <v>91</v>
      </c>
      <c r="G440" s="15">
        <v>305</v>
      </c>
    </row>
    <row r="441" spans="1:7" x14ac:dyDescent="0.3">
      <c r="A441" s="25">
        <v>567</v>
      </c>
      <c r="B441" s="25">
        <v>2012</v>
      </c>
      <c r="C441" s="14" t="s">
        <v>1045</v>
      </c>
      <c r="D441" s="14" t="s">
        <v>1043</v>
      </c>
      <c r="E441" s="14" t="s">
        <v>1046</v>
      </c>
      <c r="F441" s="14" t="s">
        <v>91</v>
      </c>
      <c r="G441" s="15">
        <v>305</v>
      </c>
    </row>
    <row r="442" spans="1:7" x14ac:dyDescent="0.3">
      <c r="A442" s="25">
        <v>567</v>
      </c>
      <c r="B442" s="25">
        <v>2012</v>
      </c>
      <c r="C442" s="14" t="s">
        <v>1045</v>
      </c>
      <c r="D442" s="14" t="s">
        <v>1043</v>
      </c>
      <c r="E442" s="14" t="s">
        <v>1046</v>
      </c>
      <c r="F442" s="14" t="s">
        <v>91</v>
      </c>
      <c r="G442" s="15">
        <v>305</v>
      </c>
    </row>
    <row r="443" spans="1:7" x14ac:dyDescent="0.3">
      <c r="A443" s="25">
        <v>567</v>
      </c>
      <c r="B443" s="25">
        <v>2012</v>
      </c>
      <c r="C443" s="14" t="s">
        <v>1045</v>
      </c>
      <c r="D443" s="14" t="s">
        <v>1043</v>
      </c>
      <c r="E443" s="14" t="s">
        <v>1046</v>
      </c>
      <c r="F443" s="14" t="s">
        <v>92</v>
      </c>
      <c r="G443" s="15">
        <v>305</v>
      </c>
    </row>
    <row r="444" spans="1:7" x14ac:dyDescent="0.3">
      <c r="A444" s="25">
        <v>567</v>
      </c>
      <c r="B444" s="25">
        <v>2012</v>
      </c>
      <c r="C444" s="14" t="s">
        <v>1045</v>
      </c>
      <c r="D444" s="14" t="s">
        <v>1043</v>
      </c>
      <c r="E444" s="14" t="s">
        <v>1046</v>
      </c>
      <c r="F444" s="14" t="s">
        <v>92</v>
      </c>
      <c r="G444" s="15">
        <v>305</v>
      </c>
    </row>
    <row r="445" spans="1:7" x14ac:dyDescent="0.3">
      <c r="A445" s="25">
        <v>567</v>
      </c>
      <c r="B445" s="25">
        <v>2012</v>
      </c>
      <c r="C445" s="14" t="s">
        <v>1045</v>
      </c>
      <c r="D445" s="14" t="s">
        <v>1043</v>
      </c>
      <c r="E445" s="14" t="s">
        <v>1046</v>
      </c>
      <c r="F445" s="14" t="s">
        <v>91</v>
      </c>
      <c r="G445" s="15">
        <v>305</v>
      </c>
    </row>
    <row r="446" spans="1:7" x14ac:dyDescent="0.3">
      <c r="A446" s="25">
        <v>567</v>
      </c>
      <c r="B446" s="25">
        <v>2012</v>
      </c>
      <c r="C446" s="14" t="s">
        <v>1045</v>
      </c>
      <c r="D446" s="14" t="s">
        <v>1043</v>
      </c>
      <c r="E446" s="14" t="s">
        <v>1046</v>
      </c>
      <c r="F446" s="14" t="s">
        <v>91</v>
      </c>
      <c r="G446" s="15">
        <v>305</v>
      </c>
    </row>
    <row r="447" spans="1:7" x14ac:dyDescent="0.3">
      <c r="A447" s="25">
        <v>567</v>
      </c>
      <c r="B447" s="25">
        <v>2012</v>
      </c>
      <c r="C447" s="14" t="s">
        <v>1045</v>
      </c>
      <c r="D447" s="14" t="s">
        <v>1043</v>
      </c>
      <c r="E447" s="14" t="s">
        <v>1046</v>
      </c>
      <c r="F447" s="14" t="s">
        <v>91</v>
      </c>
      <c r="G447" s="15">
        <v>305</v>
      </c>
    </row>
    <row r="448" spans="1:7" x14ac:dyDescent="0.3">
      <c r="A448" s="25">
        <v>567</v>
      </c>
      <c r="B448" s="25">
        <v>2012</v>
      </c>
      <c r="C448" s="14" t="s">
        <v>1045</v>
      </c>
      <c r="D448" s="14" t="s">
        <v>1043</v>
      </c>
      <c r="E448" s="14" t="s">
        <v>1046</v>
      </c>
      <c r="F448" s="14" t="s">
        <v>92</v>
      </c>
      <c r="G448" s="15">
        <v>305</v>
      </c>
    </row>
    <row r="449" spans="1:7" x14ac:dyDescent="0.3">
      <c r="A449" s="25">
        <v>567</v>
      </c>
      <c r="B449" s="25">
        <v>2012</v>
      </c>
      <c r="C449" s="14" t="s">
        <v>1045</v>
      </c>
      <c r="D449" s="14" t="s">
        <v>1043</v>
      </c>
      <c r="E449" s="14" t="s">
        <v>1046</v>
      </c>
      <c r="F449" s="14" t="s">
        <v>92</v>
      </c>
      <c r="G449" s="15">
        <v>305</v>
      </c>
    </row>
    <row r="450" spans="1:7" x14ac:dyDescent="0.3">
      <c r="A450" s="25">
        <v>567</v>
      </c>
      <c r="B450" s="25">
        <v>2012</v>
      </c>
      <c r="C450" s="14" t="s">
        <v>1045</v>
      </c>
      <c r="D450" s="14" t="s">
        <v>1043</v>
      </c>
      <c r="E450" s="14" t="s">
        <v>1046</v>
      </c>
      <c r="F450" s="14" t="s">
        <v>91</v>
      </c>
      <c r="G450" s="15">
        <v>305</v>
      </c>
    </row>
    <row r="451" spans="1:7" x14ac:dyDescent="0.3">
      <c r="A451" s="25">
        <v>567</v>
      </c>
      <c r="B451" s="25">
        <v>2012</v>
      </c>
      <c r="C451" s="14" t="s">
        <v>1045</v>
      </c>
      <c r="D451" s="14" t="s">
        <v>1043</v>
      </c>
      <c r="E451" s="14" t="s">
        <v>1046</v>
      </c>
      <c r="F451" s="14" t="s">
        <v>92</v>
      </c>
      <c r="G451" s="15">
        <v>305</v>
      </c>
    </row>
    <row r="452" spans="1:7" x14ac:dyDescent="0.3">
      <c r="A452" s="25">
        <v>567</v>
      </c>
      <c r="B452" s="25">
        <v>2012</v>
      </c>
      <c r="C452" s="14" t="s">
        <v>1045</v>
      </c>
      <c r="D452" s="14" t="s">
        <v>1043</v>
      </c>
      <c r="E452" s="14" t="s">
        <v>1046</v>
      </c>
      <c r="F452" s="14" t="s">
        <v>92</v>
      </c>
      <c r="G452" s="15">
        <v>305</v>
      </c>
    </row>
    <row r="453" spans="1:7" x14ac:dyDescent="0.3">
      <c r="A453" s="25">
        <v>567</v>
      </c>
      <c r="B453" s="25">
        <v>2012</v>
      </c>
      <c r="C453" s="14" t="s">
        <v>1045</v>
      </c>
      <c r="D453" s="14" t="s">
        <v>1043</v>
      </c>
      <c r="E453" s="14" t="s">
        <v>1046</v>
      </c>
      <c r="F453" s="14" t="s">
        <v>92</v>
      </c>
      <c r="G453" s="15">
        <v>305</v>
      </c>
    </row>
    <row r="454" spans="1:7" x14ac:dyDescent="0.3">
      <c r="A454" s="25">
        <v>567</v>
      </c>
      <c r="B454" s="25">
        <v>2012</v>
      </c>
      <c r="C454" s="14" t="s">
        <v>1045</v>
      </c>
      <c r="D454" s="14" t="s">
        <v>1043</v>
      </c>
      <c r="E454" s="14" t="s">
        <v>1046</v>
      </c>
      <c r="F454" s="14" t="s">
        <v>92</v>
      </c>
      <c r="G454" s="15">
        <v>305</v>
      </c>
    </row>
    <row r="455" spans="1:7" x14ac:dyDescent="0.3">
      <c r="A455" s="25">
        <v>567</v>
      </c>
      <c r="B455" s="25">
        <v>2012</v>
      </c>
      <c r="C455" s="14" t="s">
        <v>1045</v>
      </c>
      <c r="D455" s="14" t="s">
        <v>1043</v>
      </c>
      <c r="E455" s="14" t="s">
        <v>1046</v>
      </c>
      <c r="F455" s="14" t="s">
        <v>92</v>
      </c>
      <c r="G455" s="15">
        <v>305</v>
      </c>
    </row>
    <row r="456" spans="1:7" x14ac:dyDescent="0.3">
      <c r="A456" s="25">
        <v>567</v>
      </c>
      <c r="B456" s="25">
        <v>2012</v>
      </c>
      <c r="C456" s="14" t="s">
        <v>1045</v>
      </c>
      <c r="D456" s="14" t="s">
        <v>1043</v>
      </c>
      <c r="E456" s="14" t="s">
        <v>1046</v>
      </c>
      <c r="F456" s="14" t="s">
        <v>91</v>
      </c>
      <c r="G456" s="15">
        <v>305</v>
      </c>
    </row>
    <row r="457" spans="1:7" x14ac:dyDescent="0.3">
      <c r="A457" s="25">
        <v>567</v>
      </c>
      <c r="B457" s="25">
        <v>2012</v>
      </c>
      <c r="C457" s="14" t="s">
        <v>1045</v>
      </c>
      <c r="D457" s="14" t="s">
        <v>1043</v>
      </c>
      <c r="E457" s="14" t="s">
        <v>1046</v>
      </c>
      <c r="F457" s="14" t="s">
        <v>92</v>
      </c>
      <c r="G457" s="15">
        <v>305</v>
      </c>
    </row>
    <row r="458" spans="1:7" x14ac:dyDescent="0.3">
      <c r="A458" s="25">
        <v>567</v>
      </c>
      <c r="B458" s="25">
        <v>2012</v>
      </c>
      <c r="C458" s="14" t="s">
        <v>1045</v>
      </c>
      <c r="D458" s="14" t="s">
        <v>1043</v>
      </c>
      <c r="E458" s="14" t="s">
        <v>1046</v>
      </c>
      <c r="F458" s="14" t="s">
        <v>92</v>
      </c>
      <c r="G458" s="15">
        <v>305</v>
      </c>
    </row>
    <row r="459" spans="1:7" x14ac:dyDescent="0.3">
      <c r="A459" s="25">
        <v>567</v>
      </c>
      <c r="B459" s="25">
        <v>2012</v>
      </c>
      <c r="C459" s="14" t="s">
        <v>1045</v>
      </c>
      <c r="D459" s="14" t="s">
        <v>1043</v>
      </c>
      <c r="E459" s="14" t="s">
        <v>1046</v>
      </c>
      <c r="F459" s="14" t="s">
        <v>91</v>
      </c>
      <c r="G459" s="15">
        <v>305</v>
      </c>
    </row>
    <row r="460" spans="1:7" x14ac:dyDescent="0.3">
      <c r="A460" s="25">
        <v>567</v>
      </c>
      <c r="B460" s="25">
        <v>2012</v>
      </c>
      <c r="C460" s="14" t="s">
        <v>1045</v>
      </c>
      <c r="D460" s="14" t="s">
        <v>1043</v>
      </c>
      <c r="E460" s="14" t="s">
        <v>1046</v>
      </c>
      <c r="F460" s="14" t="s">
        <v>92</v>
      </c>
      <c r="G460" s="15">
        <v>305</v>
      </c>
    </row>
    <row r="461" spans="1:7" x14ac:dyDescent="0.3">
      <c r="A461" s="25">
        <v>567</v>
      </c>
      <c r="B461" s="25">
        <v>2012</v>
      </c>
      <c r="C461" s="14" t="s">
        <v>1045</v>
      </c>
      <c r="D461" s="14" t="s">
        <v>1043</v>
      </c>
      <c r="E461" s="14" t="s">
        <v>1046</v>
      </c>
      <c r="F461" s="14" t="s">
        <v>92</v>
      </c>
      <c r="G461" s="15">
        <v>305</v>
      </c>
    </row>
    <row r="462" spans="1:7" x14ac:dyDescent="0.3">
      <c r="A462" s="25">
        <v>567</v>
      </c>
      <c r="B462" s="25">
        <v>2012</v>
      </c>
      <c r="C462" s="14" t="s">
        <v>1045</v>
      </c>
      <c r="D462" s="14" t="s">
        <v>1043</v>
      </c>
      <c r="E462" s="14" t="s">
        <v>1046</v>
      </c>
      <c r="F462" s="14" t="s">
        <v>91</v>
      </c>
      <c r="G462" s="15">
        <v>305</v>
      </c>
    </row>
    <row r="463" spans="1:7" x14ac:dyDescent="0.3">
      <c r="A463" s="25">
        <v>567</v>
      </c>
      <c r="B463" s="25">
        <v>2012</v>
      </c>
      <c r="C463" s="14" t="s">
        <v>1045</v>
      </c>
      <c r="D463" s="14" t="s">
        <v>1043</v>
      </c>
      <c r="E463" s="14" t="s">
        <v>1046</v>
      </c>
      <c r="F463" s="14" t="s">
        <v>91</v>
      </c>
      <c r="G463" s="15">
        <v>305</v>
      </c>
    </row>
    <row r="464" spans="1:7" x14ac:dyDescent="0.3">
      <c r="A464" s="25">
        <v>567</v>
      </c>
      <c r="B464" s="25">
        <v>2012</v>
      </c>
      <c r="C464" s="14" t="s">
        <v>1045</v>
      </c>
      <c r="D464" s="14" t="s">
        <v>1043</v>
      </c>
      <c r="E464" s="14" t="s">
        <v>1046</v>
      </c>
      <c r="F464" s="14" t="s">
        <v>91</v>
      </c>
      <c r="G464" s="15">
        <v>305</v>
      </c>
    </row>
    <row r="465" spans="1:7" x14ac:dyDescent="0.3">
      <c r="A465" s="25">
        <v>567</v>
      </c>
      <c r="B465" s="25">
        <v>2012</v>
      </c>
      <c r="C465" s="14" t="s">
        <v>1045</v>
      </c>
      <c r="D465" s="14" t="s">
        <v>1043</v>
      </c>
      <c r="E465" s="14" t="s">
        <v>1046</v>
      </c>
      <c r="F465" s="14" t="s">
        <v>92</v>
      </c>
      <c r="G465" s="15">
        <v>305</v>
      </c>
    </row>
    <row r="466" spans="1:7" x14ac:dyDescent="0.3">
      <c r="A466" s="25">
        <v>567</v>
      </c>
      <c r="B466" s="25">
        <v>2012</v>
      </c>
      <c r="C466" s="14" t="s">
        <v>1045</v>
      </c>
      <c r="D466" s="14" t="s">
        <v>1043</v>
      </c>
      <c r="E466" s="14" t="s">
        <v>1046</v>
      </c>
      <c r="F466" s="14" t="s">
        <v>91</v>
      </c>
      <c r="G466" s="15">
        <v>305</v>
      </c>
    </row>
    <row r="467" spans="1:7" x14ac:dyDescent="0.3">
      <c r="A467" s="25">
        <v>567</v>
      </c>
      <c r="B467" s="25">
        <v>2012</v>
      </c>
      <c r="C467" s="14" t="s">
        <v>1045</v>
      </c>
      <c r="D467" s="14" t="s">
        <v>1043</v>
      </c>
      <c r="E467" s="14" t="s">
        <v>1046</v>
      </c>
      <c r="F467" s="14" t="s">
        <v>91</v>
      </c>
      <c r="G467" s="15">
        <v>305</v>
      </c>
    </row>
    <row r="468" spans="1:7" x14ac:dyDescent="0.3">
      <c r="A468" s="25">
        <v>567</v>
      </c>
      <c r="B468" s="25">
        <v>2012</v>
      </c>
      <c r="C468" s="14" t="s">
        <v>1045</v>
      </c>
      <c r="D468" s="14" t="s">
        <v>1043</v>
      </c>
      <c r="E468" s="14" t="s">
        <v>1046</v>
      </c>
      <c r="F468" s="14" t="s">
        <v>91</v>
      </c>
      <c r="G468" s="15">
        <v>305</v>
      </c>
    </row>
    <row r="469" spans="1:7" x14ac:dyDescent="0.3">
      <c r="A469" s="25">
        <v>567</v>
      </c>
      <c r="B469" s="25">
        <v>2012</v>
      </c>
      <c r="C469" s="14" t="s">
        <v>1045</v>
      </c>
      <c r="D469" s="14" t="s">
        <v>1043</v>
      </c>
      <c r="E469" s="14" t="s">
        <v>1046</v>
      </c>
      <c r="F469" s="14" t="s">
        <v>92</v>
      </c>
      <c r="G469" s="15">
        <v>305</v>
      </c>
    </row>
    <row r="470" spans="1:7" x14ac:dyDescent="0.3">
      <c r="A470" s="25">
        <v>567</v>
      </c>
      <c r="B470" s="25">
        <v>2012</v>
      </c>
      <c r="C470" s="14" t="s">
        <v>1045</v>
      </c>
      <c r="D470" s="14" t="s">
        <v>1043</v>
      </c>
      <c r="E470" s="14" t="s">
        <v>1046</v>
      </c>
      <c r="F470" s="14" t="s">
        <v>92</v>
      </c>
      <c r="G470" s="15">
        <v>305</v>
      </c>
    </row>
    <row r="471" spans="1:7" x14ac:dyDescent="0.3">
      <c r="A471" s="25">
        <v>567</v>
      </c>
      <c r="B471" s="25">
        <v>2012</v>
      </c>
      <c r="C471" s="14" t="s">
        <v>1045</v>
      </c>
      <c r="D471" s="14" t="s">
        <v>1043</v>
      </c>
      <c r="E471" s="14" t="s">
        <v>1046</v>
      </c>
      <c r="F471" s="14" t="s">
        <v>91</v>
      </c>
      <c r="G471" s="15">
        <v>305</v>
      </c>
    </row>
    <row r="472" spans="1:7" x14ac:dyDescent="0.3">
      <c r="A472" s="25">
        <v>567</v>
      </c>
      <c r="B472" s="25">
        <v>2012</v>
      </c>
      <c r="C472" s="14" t="s">
        <v>1045</v>
      </c>
      <c r="D472" s="14" t="s">
        <v>1043</v>
      </c>
      <c r="E472" s="14" t="s">
        <v>1046</v>
      </c>
      <c r="F472" s="14" t="s">
        <v>92</v>
      </c>
      <c r="G472" s="15">
        <v>305</v>
      </c>
    </row>
    <row r="473" spans="1:7" x14ac:dyDescent="0.3">
      <c r="A473" s="25">
        <v>567</v>
      </c>
      <c r="B473" s="25">
        <v>2012</v>
      </c>
      <c r="C473" s="14" t="s">
        <v>1045</v>
      </c>
      <c r="D473" s="14" t="s">
        <v>1043</v>
      </c>
      <c r="E473" s="14" t="s">
        <v>1046</v>
      </c>
      <c r="F473" s="14" t="s">
        <v>91</v>
      </c>
      <c r="G473" s="15">
        <v>305</v>
      </c>
    </row>
    <row r="474" spans="1:7" x14ac:dyDescent="0.3">
      <c r="A474" s="25">
        <v>567</v>
      </c>
      <c r="B474" s="25">
        <v>2012</v>
      </c>
      <c r="C474" s="14" t="s">
        <v>1045</v>
      </c>
      <c r="D474" s="14" t="s">
        <v>1043</v>
      </c>
      <c r="E474" s="14" t="s">
        <v>1046</v>
      </c>
      <c r="F474" s="14" t="s">
        <v>91</v>
      </c>
      <c r="G474" s="15">
        <v>305</v>
      </c>
    </row>
    <row r="475" spans="1:7" x14ac:dyDescent="0.3">
      <c r="A475" s="25">
        <v>567</v>
      </c>
      <c r="B475" s="25">
        <v>2012</v>
      </c>
      <c r="C475" s="14" t="s">
        <v>1045</v>
      </c>
      <c r="D475" s="14" t="s">
        <v>1043</v>
      </c>
      <c r="E475" s="14" t="s">
        <v>1046</v>
      </c>
      <c r="F475" s="14" t="s">
        <v>92</v>
      </c>
      <c r="G475" s="15">
        <v>305</v>
      </c>
    </row>
    <row r="476" spans="1:7" x14ac:dyDescent="0.3">
      <c r="A476" s="25">
        <v>567</v>
      </c>
      <c r="B476" s="25">
        <v>2012</v>
      </c>
      <c r="C476" s="14" t="s">
        <v>1045</v>
      </c>
      <c r="D476" s="14" t="s">
        <v>1043</v>
      </c>
      <c r="E476" s="14" t="s">
        <v>1046</v>
      </c>
      <c r="F476" s="14" t="s">
        <v>92</v>
      </c>
      <c r="G476" s="15">
        <v>305</v>
      </c>
    </row>
    <row r="477" spans="1:7" x14ac:dyDescent="0.3">
      <c r="A477" s="25">
        <v>567</v>
      </c>
      <c r="B477" s="25">
        <v>2012</v>
      </c>
      <c r="C477" s="14" t="s">
        <v>1045</v>
      </c>
      <c r="D477" s="14" t="s">
        <v>1043</v>
      </c>
      <c r="E477" s="14" t="s">
        <v>1046</v>
      </c>
      <c r="F477" s="14" t="s">
        <v>92</v>
      </c>
      <c r="G477" s="15">
        <v>305</v>
      </c>
    </row>
    <row r="478" spans="1:7" x14ac:dyDescent="0.3">
      <c r="A478" s="25">
        <v>567</v>
      </c>
      <c r="B478" s="25">
        <v>2012</v>
      </c>
      <c r="C478" s="14" t="s">
        <v>1045</v>
      </c>
      <c r="D478" s="14" t="s">
        <v>1043</v>
      </c>
      <c r="E478" s="14" t="s">
        <v>1046</v>
      </c>
      <c r="F478" s="14" t="s">
        <v>92</v>
      </c>
      <c r="G478" s="15">
        <v>305</v>
      </c>
    </row>
    <row r="479" spans="1:7" x14ac:dyDescent="0.3">
      <c r="A479" s="25">
        <v>567</v>
      </c>
      <c r="B479" s="25">
        <v>2012</v>
      </c>
      <c r="C479" s="14" t="s">
        <v>1045</v>
      </c>
      <c r="D479" s="14" t="s">
        <v>1043</v>
      </c>
      <c r="E479" s="14" t="s">
        <v>1046</v>
      </c>
      <c r="F479" s="14" t="s">
        <v>92</v>
      </c>
      <c r="G479" s="15">
        <v>305</v>
      </c>
    </row>
    <row r="480" spans="1:7" x14ac:dyDescent="0.3">
      <c r="A480" s="25">
        <v>567</v>
      </c>
      <c r="B480" s="25">
        <v>2012</v>
      </c>
      <c r="C480" s="14" t="s">
        <v>1045</v>
      </c>
      <c r="D480" s="14" t="s">
        <v>1043</v>
      </c>
      <c r="E480" s="14" t="s">
        <v>1046</v>
      </c>
      <c r="F480" s="14" t="s">
        <v>92</v>
      </c>
      <c r="G480" s="15">
        <v>305</v>
      </c>
    </row>
    <row r="481" spans="1:7" x14ac:dyDescent="0.3">
      <c r="A481" s="25">
        <v>567</v>
      </c>
      <c r="B481" s="25">
        <v>2012</v>
      </c>
      <c r="C481" s="14" t="s">
        <v>1045</v>
      </c>
      <c r="D481" s="14" t="s">
        <v>1043</v>
      </c>
      <c r="E481" s="14" t="s">
        <v>1046</v>
      </c>
      <c r="F481" s="14" t="s">
        <v>91</v>
      </c>
      <c r="G481" s="15">
        <v>305</v>
      </c>
    </row>
    <row r="482" spans="1:7" x14ac:dyDescent="0.3">
      <c r="A482" s="25">
        <v>567</v>
      </c>
      <c r="B482" s="25">
        <v>2012</v>
      </c>
      <c r="C482" s="14" t="s">
        <v>1045</v>
      </c>
      <c r="D482" s="14" t="s">
        <v>1043</v>
      </c>
      <c r="E482" s="14" t="s">
        <v>1046</v>
      </c>
      <c r="F482" s="14" t="s">
        <v>92</v>
      </c>
      <c r="G482" s="15">
        <v>305</v>
      </c>
    </row>
    <row r="483" spans="1:7" x14ac:dyDescent="0.3">
      <c r="A483" s="25">
        <v>567</v>
      </c>
      <c r="B483" s="25">
        <v>2012</v>
      </c>
      <c r="C483" s="14" t="s">
        <v>1045</v>
      </c>
      <c r="D483" s="14" t="s">
        <v>1043</v>
      </c>
      <c r="E483" s="14" t="s">
        <v>1046</v>
      </c>
      <c r="F483" s="14" t="s">
        <v>92</v>
      </c>
      <c r="G483" s="15">
        <v>305</v>
      </c>
    </row>
    <row r="484" spans="1:7" x14ac:dyDescent="0.3">
      <c r="A484" s="25">
        <v>567</v>
      </c>
      <c r="B484" s="25">
        <v>2012</v>
      </c>
      <c r="C484" s="14" t="s">
        <v>1045</v>
      </c>
      <c r="D484" s="14" t="s">
        <v>1043</v>
      </c>
      <c r="E484" s="14" t="s">
        <v>1046</v>
      </c>
      <c r="F484" s="14" t="s">
        <v>91</v>
      </c>
      <c r="G484" s="15">
        <v>305</v>
      </c>
    </row>
    <row r="485" spans="1:7" x14ac:dyDescent="0.3">
      <c r="A485" s="25">
        <v>567</v>
      </c>
      <c r="B485" s="25">
        <v>2012</v>
      </c>
      <c r="C485" s="14" t="s">
        <v>1045</v>
      </c>
      <c r="D485" s="14" t="s">
        <v>1043</v>
      </c>
      <c r="E485" s="14" t="s">
        <v>1046</v>
      </c>
      <c r="F485" s="14" t="s">
        <v>92</v>
      </c>
      <c r="G485" s="15">
        <v>305</v>
      </c>
    </row>
    <row r="486" spans="1:7" x14ac:dyDescent="0.3">
      <c r="A486" s="25">
        <v>567</v>
      </c>
      <c r="B486" s="25">
        <v>2012</v>
      </c>
      <c r="C486" s="14" t="s">
        <v>1045</v>
      </c>
      <c r="D486" s="14" t="s">
        <v>1043</v>
      </c>
      <c r="E486" s="14" t="s">
        <v>1046</v>
      </c>
      <c r="F486" s="14" t="s">
        <v>92</v>
      </c>
      <c r="G486" s="15">
        <v>305</v>
      </c>
    </row>
    <row r="487" spans="1:7" x14ac:dyDescent="0.3">
      <c r="A487" s="25">
        <v>567</v>
      </c>
      <c r="B487" s="25">
        <v>2012</v>
      </c>
      <c r="C487" s="14" t="s">
        <v>1045</v>
      </c>
      <c r="D487" s="14" t="s">
        <v>1043</v>
      </c>
      <c r="E487" s="14" t="s">
        <v>1046</v>
      </c>
      <c r="F487" s="14" t="s">
        <v>91</v>
      </c>
      <c r="G487" s="15">
        <v>305</v>
      </c>
    </row>
    <row r="488" spans="1:7" x14ac:dyDescent="0.3">
      <c r="A488" s="25">
        <v>567</v>
      </c>
      <c r="B488" s="25">
        <v>2012</v>
      </c>
      <c r="C488" s="14" t="s">
        <v>1045</v>
      </c>
      <c r="D488" s="14" t="s">
        <v>1043</v>
      </c>
      <c r="E488" s="14" t="s">
        <v>1046</v>
      </c>
      <c r="F488" s="14" t="s">
        <v>92</v>
      </c>
      <c r="G488" s="15">
        <v>305</v>
      </c>
    </row>
    <row r="489" spans="1:7" x14ac:dyDescent="0.3">
      <c r="A489" s="25">
        <v>567</v>
      </c>
      <c r="B489" s="25">
        <v>2012</v>
      </c>
      <c r="C489" s="14" t="s">
        <v>1045</v>
      </c>
      <c r="D489" s="14" t="s">
        <v>1043</v>
      </c>
      <c r="E489" s="14" t="s">
        <v>1046</v>
      </c>
      <c r="F489" s="14" t="s">
        <v>92</v>
      </c>
      <c r="G489" s="15">
        <v>305</v>
      </c>
    </row>
    <row r="490" spans="1:7" x14ac:dyDescent="0.3">
      <c r="A490" s="25">
        <v>567</v>
      </c>
      <c r="B490" s="25">
        <v>2012</v>
      </c>
      <c r="C490" s="14" t="s">
        <v>1045</v>
      </c>
      <c r="D490" s="14" t="s">
        <v>1043</v>
      </c>
      <c r="E490" s="14" t="s">
        <v>1046</v>
      </c>
      <c r="F490" s="14" t="s">
        <v>91</v>
      </c>
      <c r="G490" s="15">
        <v>305</v>
      </c>
    </row>
    <row r="491" spans="1:7" x14ac:dyDescent="0.3">
      <c r="A491" s="25">
        <v>567</v>
      </c>
      <c r="B491" s="25">
        <v>2012</v>
      </c>
      <c r="C491" s="14" t="s">
        <v>1045</v>
      </c>
      <c r="D491" s="14" t="s">
        <v>1043</v>
      </c>
      <c r="E491" s="14" t="s">
        <v>1046</v>
      </c>
      <c r="F491" s="14" t="s">
        <v>91</v>
      </c>
      <c r="G491" s="15">
        <v>305</v>
      </c>
    </row>
    <row r="492" spans="1:7" x14ac:dyDescent="0.3">
      <c r="A492" s="25">
        <v>567</v>
      </c>
      <c r="B492" s="25">
        <v>2012</v>
      </c>
      <c r="C492" s="14" t="s">
        <v>1045</v>
      </c>
      <c r="D492" s="14" t="s">
        <v>1043</v>
      </c>
      <c r="E492" s="14" t="s">
        <v>1046</v>
      </c>
      <c r="F492" s="14" t="s">
        <v>92</v>
      </c>
      <c r="G492" s="15">
        <v>305</v>
      </c>
    </row>
    <row r="493" spans="1:7" x14ac:dyDescent="0.3">
      <c r="A493" s="25">
        <v>567</v>
      </c>
      <c r="B493" s="25">
        <v>2012</v>
      </c>
      <c r="C493" s="14" t="s">
        <v>1045</v>
      </c>
      <c r="D493" s="14" t="s">
        <v>1043</v>
      </c>
      <c r="E493" s="14" t="s">
        <v>1046</v>
      </c>
      <c r="F493" s="14" t="s">
        <v>92</v>
      </c>
      <c r="G493" s="15">
        <v>305</v>
      </c>
    </row>
    <row r="494" spans="1:7" x14ac:dyDescent="0.3">
      <c r="A494" s="25">
        <v>567</v>
      </c>
      <c r="B494" s="25">
        <v>2012</v>
      </c>
      <c r="C494" s="14" t="s">
        <v>1045</v>
      </c>
      <c r="D494" s="14" t="s">
        <v>1043</v>
      </c>
      <c r="E494" s="14" t="s">
        <v>1046</v>
      </c>
      <c r="F494" s="14" t="s">
        <v>92</v>
      </c>
      <c r="G494" s="15">
        <v>305</v>
      </c>
    </row>
    <row r="495" spans="1:7" x14ac:dyDescent="0.3">
      <c r="A495" s="25">
        <v>567</v>
      </c>
      <c r="B495" s="25">
        <v>2012</v>
      </c>
      <c r="C495" s="14" t="s">
        <v>1045</v>
      </c>
      <c r="D495" s="14" t="s">
        <v>1043</v>
      </c>
      <c r="E495" s="14" t="s">
        <v>1046</v>
      </c>
      <c r="F495" s="14" t="s">
        <v>91</v>
      </c>
      <c r="G495" s="15">
        <v>305</v>
      </c>
    </row>
    <row r="496" spans="1:7" x14ac:dyDescent="0.3">
      <c r="A496" s="25">
        <v>567</v>
      </c>
      <c r="B496" s="25">
        <v>2012</v>
      </c>
      <c r="C496" s="14" t="s">
        <v>1045</v>
      </c>
      <c r="D496" s="14" t="s">
        <v>1043</v>
      </c>
      <c r="E496" s="14" t="s">
        <v>1046</v>
      </c>
      <c r="F496" s="14" t="s">
        <v>92</v>
      </c>
      <c r="G496" s="15">
        <v>305</v>
      </c>
    </row>
    <row r="497" spans="1:7" x14ac:dyDescent="0.3">
      <c r="A497" s="25">
        <v>567</v>
      </c>
      <c r="B497" s="25">
        <v>2012</v>
      </c>
      <c r="C497" s="14" t="s">
        <v>1045</v>
      </c>
      <c r="D497" s="14" t="s">
        <v>1043</v>
      </c>
      <c r="E497" s="14" t="s">
        <v>1046</v>
      </c>
      <c r="F497" s="14" t="s">
        <v>92</v>
      </c>
      <c r="G497" s="15">
        <v>305</v>
      </c>
    </row>
    <row r="498" spans="1:7" x14ac:dyDescent="0.3">
      <c r="A498" s="25">
        <v>567</v>
      </c>
      <c r="B498" s="25">
        <v>2012</v>
      </c>
      <c r="C498" s="14" t="s">
        <v>1045</v>
      </c>
      <c r="D498" s="14" t="s">
        <v>1043</v>
      </c>
      <c r="E498" s="14" t="s">
        <v>1046</v>
      </c>
      <c r="F498" s="14" t="s">
        <v>91</v>
      </c>
      <c r="G498" s="15">
        <v>305</v>
      </c>
    </row>
    <row r="499" spans="1:7" x14ac:dyDescent="0.3">
      <c r="A499" s="25">
        <v>567</v>
      </c>
      <c r="B499" s="25">
        <v>2012</v>
      </c>
      <c r="C499" s="14" t="s">
        <v>1045</v>
      </c>
      <c r="D499" s="14" t="s">
        <v>1043</v>
      </c>
      <c r="E499" s="14" t="s">
        <v>1046</v>
      </c>
      <c r="F499" s="14" t="s">
        <v>92</v>
      </c>
      <c r="G499" s="15">
        <v>305</v>
      </c>
    </row>
    <row r="500" spans="1:7" x14ac:dyDescent="0.3">
      <c r="A500" s="25">
        <v>567</v>
      </c>
      <c r="B500" s="25">
        <v>2012</v>
      </c>
      <c r="C500" s="14" t="s">
        <v>1045</v>
      </c>
      <c r="D500" s="14" t="s">
        <v>1043</v>
      </c>
      <c r="E500" s="14" t="s">
        <v>1046</v>
      </c>
      <c r="F500" s="14" t="s">
        <v>91</v>
      </c>
      <c r="G500" s="15">
        <v>305</v>
      </c>
    </row>
    <row r="501" spans="1:7" x14ac:dyDescent="0.3">
      <c r="A501" s="25">
        <v>567</v>
      </c>
      <c r="B501" s="25">
        <v>2012</v>
      </c>
      <c r="C501" s="14" t="s">
        <v>1045</v>
      </c>
      <c r="D501" s="14" t="s">
        <v>1043</v>
      </c>
      <c r="E501" s="14" t="s">
        <v>1046</v>
      </c>
      <c r="F501" s="14" t="s">
        <v>91</v>
      </c>
      <c r="G501" s="15">
        <v>305</v>
      </c>
    </row>
    <row r="502" spans="1:7" x14ac:dyDescent="0.3">
      <c r="A502" s="25">
        <v>567</v>
      </c>
      <c r="B502" s="25">
        <v>2012</v>
      </c>
      <c r="C502" s="14" t="s">
        <v>1045</v>
      </c>
      <c r="D502" s="14" t="s">
        <v>1043</v>
      </c>
      <c r="E502" s="14" t="s">
        <v>1046</v>
      </c>
      <c r="F502" s="14" t="s">
        <v>92</v>
      </c>
      <c r="G502" s="15">
        <v>305</v>
      </c>
    </row>
    <row r="503" spans="1:7" x14ac:dyDescent="0.3">
      <c r="A503" s="25">
        <v>567</v>
      </c>
      <c r="B503" s="25">
        <v>2012</v>
      </c>
      <c r="C503" s="14" t="s">
        <v>1045</v>
      </c>
      <c r="D503" s="14" t="s">
        <v>1043</v>
      </c>
      <c r="E503" s="14" t="s">
        <v>1046</v>
      </c>
      <c r="F503" s="14" t="s">
        <v>91</v>
      </c>
      <c r="G503" s="15">
        <v>305</v>
      </c>
    </row>
    <row r="504" spans="1:7" x14ac:dyDescent="0.3">
      <c r="A504" s="25">
        <v>567</v>
      </c>
      <c r="B504" s="25">
        <v>2012</v>
      </c>
      <c r="C504" s="14" t="s">
        <v>1045</v>
      </c>
      <c r="D504" s="14" t="s">
        <v>1043</v>
      </c>
      <c r="E504" s="14" t="s">
        <v>1046</v>
      </c>
      <c r="F504" s="14" t="s">
        <v>91</v>
      </c>
      <c r="G504" s="15">
        <v>305</v>
      </c>
    </row>
    <row r="505" spans="1:7" x14ac:dyDescent="0.3">
      <c r="A505" s="25">
        <v>567</v>
      </c>
      <c r="B505" s="25">
        <v>2012</v>
      </c>
      <c r="C505" s="14" t="s">
        <v>1045</v>
      </c>
      <c r="D505" s="14" t="s">
        <v>1043</v>
      </c>
      <c r="E505" s="14" t="s">
        <v>1046</v>
      </c>
      <c r="F505" s="14" t="s">
        <v>91</v>
      </c>
      <c r="G505" s="15">
        <v>305</v>
      </c>
    </row>
    <row r="506" spans="1:7" x14ac:dyDescent="0.3">
      <c r="A506" s="25">
        <v>567</v>
      </c>
      <c r="B506" s="25">
        <v>2012</v>
      </c>
      <c r="C506" s="14" t="s">
        <v>1045</v>
      </c>
      <c r="D506" s="14" t="s">
        <v>1043</v>
      </c>
      <c r="E506" s="14" t="s">
        <v>1046</v>
      </c>
      <c r="F506" s="14" t="s">
        <v>91</v>
      </c>
      <c r="G506" s="15">
        <v>305</v>
      </c>
    </row>
    <row r="507" spans="1:7" x14ac:dyDescent="0.3">
      <c r="A507" s="25">
        <v>567</v>
      </c>
      <c r="B507" s="25">
        <v>2012</v>
      </c>
      <c r="C507" s="14" t="s">
        <v>1045</v>
      </c>
      <c r="D507" s="14" t="s">
        <v>1043</v>
      </c>
      <c r="E507" s="14" t="s">
        <v>1046</v>
      </c>
      <c r="F507" s="14" t="s">
        <v>91</v>
      </c>
      <c r="G507" s="15">
        <v>305</v>
      </c>
    </row>
    <row r="508" spans="1:7" x14ac:dyDescent="0.3">
      <c r="A508" s="25">
        <v>567</v>
      </c>
      <c r="B508" s="25">
        <v>2012</v>
      </c>
      <c r="C508" s="14" t="s">
        <v>1045</v>
      </c>
      <c r="D508" s="14" t="s">
        <v>1043</v>
      </c>
      <c r="E508" s="14" t="s">
        <v>1046</v>
      </c>
      <c r="F508" s="14" t="s">
        <v>92</v>
      </c>
      <c r="G508" s="15">
        <v>305</v>
      </c>
    </row>
    <row r="509" spans="1:7" x14ac:dyDescent="0.3">
      <c r="A509" s="25">
        <v>567</v>
      </c>
      <c r="B509" s="25">
        <v>2012</v>
      </c>
      <c r="C509" s="14" t="s">
        <v>1045</v>
      </c>
      <c r="D509" s="14" t="s">
        <v>1043</v>
      </c>
      <c r="E509" s="14" t="s">
        <v>1046</v>
      </c>
      <c r="F509" s="14" t="s">
        <v>92</v>
      </c>
      <c r="G509" s="15">
        <v>305</v>
      </c>
    </row>
    <row r="510" spans="1:7" x14ac:dyDescent="0.3">
      <c r="A510" s="25">
        <v>567</v>
      </c>
      <c r="B510" s="25">
        <v>2012</v>
      </c>
      <c r="C510" s="14" t="s">
        <v>1045</v>
      </c>
      <c r="D510" s="14" t="s">
        <v>1043</v>
      </c>
      <c r="E510" s="14" t="s">
        <v>1046</v>
      </c>
      <c r="F510" s="14" t="s">
        <v>92</v>
      </c>
      <c r="G510" s="15">
        <v>305</v>
      </c>
    </row>
    <row r="511" spans="1:7" x14ac:dyDescent="0.3">
      <c r="A511" s="25">
        <v>567</v>
      </c>
      <c r="B511" s="25">
        <v>2012</v>
      </c>
      <c r="C511" s="14" t="s">
        <v>1045</v>
      </c>
      <c r="D511" s="14" t="s">
        <v>1043</v>
      </c>
      <c r="E511" s="14" t="s">
        <v>1046</v>
      </c>
      <c r="F511" s="14" t="s">
        <v>92</v>
      </c>
      <c r="G511" s="15">
        <v>305</v>
      </c>
    </row>
    <row r="512" spans="1:7" x14ac:dyDescent="0.3">
      <c r="A512" s="25">
        <v>567</v>
      </c>
      <c r="B512" s="25">
        <v>2012</v>
      </c>
      <c r="C512" s="14" t="s">
        <v>1045</v>
      </c>
      <c r="D512" s="14" t="s">
        <v>1043</v>
      </c>
      <c r="E512" s="14" t="s">
        <v>1046</v>
      </c>
      <c r="F512" s="14" t="s">
        <v>91</v>
      </c>
      <c r="G512" s="15">
        <v>305</v>
      </c>
    </row>
    <row r="513" spans="1:7" x14ac:dyDescent="0.3">
      <c r="A513" s="25">
        <v>567</v>
      </c>
      <c r="B513" s="25">
        <v>2012</v>
      </c>
      <c r="C513" s="14" t="s">
        <v>1045</v>
      </c>
      <c r="D513" s="14" t="s">
        <v>1043</v>
      </c>
      <c r="E513" s="14" t="s">
        <v>1046</v>
      </c>
      <c r="F513" s="14" t="s">
        <v>91</v>
      </c>
      <c r="G513" s="15">
        <v>305</v>
      </c>
    </row>
    <row r="514" spans="1:7" x14ac:dyDescent="0.3">
      <c r="A514" s="25">
        <v>567</v>
      </c>
      <c r="B514" s="25">
        <v>2012</v>
      </c>
      <c r="C514" s="14" t="s">
        <v>1045</v>
      </c>
      <c r="D514" s="14" t="s">
        <v>1043</v>
      </c>
      <c r="E514" s="14" t="s">
        <v>1046</v>
      </c>
      <c r="F514" s="14" t="s">
        <v>91</v>
      </c>
      <c r="G514" s="15">
        <v>305</v>
      </c>
    </row>
    <row r="515" spans="1:7" x14ac:dyDescent="0.3">
      <c r="A515" s="25">
        <v>567</v>
      </c>
      <c r="B515" s="25">
        <v>2012</v>
      </c>
      <c r="C515" s="14" t="s">
        <v>1045</v>
      </c>
      <c r="D515" s="14" t="s">
        <v>1043</v>
      </c>
      <c r="E515" s="14" t="s">
        <v>1046</v>
      </c>
      <c r="F515" s="14" t="s">
        <v>92</v>
      </c>
      <c r="G515" s="15">
        <v>305</v>
      </c>
    </row>
    <row r="516" spans="1:7" x14ac:dyDescent="0.3">
      <c r="A516" s="25">
        <v>567</v>
      </c>
      <c r="B516" s="25">
        <v>2012</v>
      </c>
      <c r="C516" s="14" t="s">
        <v>1045</v>
      </c>
      <c r="D516" s="14" t="s">
        <v>1043</v>
      </c>
      <c r="E516" s="14" t="s">
        <v>1046</v>
      </c>
      <c r="F516" s="14" t="s">
        <v>92</v>
      </c>
      <c r="G516" s="15">
        <v>305</v>
      </c>
    </row>
    <row r="517" spans="1:7" x14ac:dyDescent="0.3">
      <c r="A517" s="25">
        <v>567</v>
      </c>
      <c r="B517" s="25">
        <v>2012</v>
      </c>
      <c r="C517" s="14" t="s">
        <v>1045</v>
      </c>
      <c r="D517" s="14" t="s">
        <v>1043</v>
      </c>
      <c r="E517" s="14" t="s">
        <v>1046</v>
      </c>
      <c r="F517" s="14" t="s">
        <v>91</v>
      </c>
      <c r="G517" s="15">
        <v>305</v>
      </c>
    </row>
    <row r="518" spans="1:7" x14ac:dyDescent="0.3">
      <c r="A518" s="25">
        <v>567</v>
      </c>
      <c r="B518" s="25">
        <v>2012</v>
      </c>
      <c r="C518" s="14" t="s">
        <v>1045</v>
      </c>
      <c r="D518" s="14" t="s">
        <v>1043</v>
      </c>
      <c r="E518" s="14" t="s">
        <v>1046</v>
      </c>
      <c r="F518" s="14" t="s">
        <v>91</v>
      </c>
      <c r="G518" s="15">
        <v>305</v>
      </c>
    </row>
    <row r="519" spans="1:7" x14ac:dyDescent="0.3">
      <c r="A519" s="25">
        <v>567</v>
      </c>
      <c r="B519" s="25">
        <v>2012</v>
      </c>
      <c r="C519" s="14" t="s">
        <v>1045</v>
      </c>
      <c r="D519" s="14" t="s">
        <v>1043</v>
      </c>
      <c r="E519" s="14" t="s">
        <v>1046</v>
      </c>
      <c r="F519" s="14" t="s">
        <v>91</v>
      </c>
      <c r="G519" s="15">
        <v>305</v>
      </c>
    </row>
    <row r="520" spans="1:7" x14ac:dyDescent="0.3">
      <c r="A520" s="25">
        <v>567</v>
      </c>
      <c r="B520" s="25">
        <v>2012</v>
      </c>
      <c r="C520" s="14" t="s">
        <v>1045</v>
      </c>
      <c r="D520" s="14" t="s">
        <v>1043</v>
      </c>
      <c r="E520" s="14" t="s">
        <v>1046</v>
      </c>
      <c r="F520" s="14" t="s">
        <v>91</v>
      </c>
      <c r="G520" s="15">
        <v>305</v>
      </c>
    </row>
    <row r="521" spans="1:7" x14ac:dyDescent="0.3">
      <c r="A521" s="25">
        <v>567</v>
      </c>
      <c r="B521" s="25">
        <v>2012</v>
      </c>
      <c r="C521" s="14" t="s">
        <v>1045</v>
      </c>
      <c r="D521" s="14" t="s">
        <v>1043</v>
      </c>
      <c r="E521" s="14" t="s">
        <v>1046</v>
      </c>
      <c r="F521" s="14" t="s">
        <v>92</v>
      </c>
      <c r="G521" s="15">
        <v>305</v>
      </c>
    </row>
    <row r="522" spans="1:7" x14ac:dyDescent="0.3">
      <c r="A522" s="25">
        <v>567</v>
      </c>
      <c r="B522" s="25">
        <v>2012</v>
      </c>
      <c r="C522" s="14" t="s">
        <v>1045</v>
      </c>
      <c r="D522" s="14" t="s">
        <v>1043</v>
      </c>
      <c r="E522" s="14" t="s">
        <v>1046</v>
      </c>
      <c r="F522" s="14" t="s">
        <v>91</v>
      </c>
      <c r="G522" s="15">
        <v>305</v>
      </c>
    </row>
    <row r="523" spans="1:7" x14ac:dyDescent="0.3">
      <c r="A523" s="25">
        <v>567</v>
      </c>
      <c r="B523" s="25">
        <v>2012</v>
      </c>
      <c r="C523" s="14" t="s">
        <v>1045</v>
      </c>
      <c r="D523" s="14" t="s">
        <v>1043</v>
      </c>
      <c r="E523" s="14" t="s">
        <v>1046</v>
      </c>
      <c r="F523" s="14" t="s">
        <v>92</v>
      </c>
      <c r="G523" s="15">
        <v>305</v>
      </c>
    </row>
    <row r="524" spans="1:7" x14ac:dyDescent="0.3">
      <c r="A524" s="25">
        <v>567</v>
      </c>
      <c r="B524" s="25">
        <v>2012</v>
      </c>
      <c r="C524" s="14" t="s">
        <v>1045</v>
      </c>
      <c r="D524" s="14" t="s">
        <v>1043</v>
      </c>
      <c r="E524" s="14" t="s">
        <v>1046</v>
      </c>
      <c r="F524" s="14" t="s">
        <v>91</v>
      </c>
      <c r="G524" s="15">
        <v>305</v>
      </c>
    </row>
    <row r="525" spans="1:7" x14ac:dyDescent="0.3">
      <c r="A525" s="25">
        <v>567</v>
      </c>
      <c r="B525" s="25">
        <v>2012</v>
      </c>
      <c r="C525" s="14" t="s">
        <v>1045</v>
      </c>
      <c r="D525" s="14" t="s">
        <v>1043</v>
      </c>
      <c r="E525" s="14" t="s">
        <v>1046</v>
      </c>
      <c r="F525" s="14" t="s">
        <v>92</v>
      </c>
      <c r="G525" s="15">
        <v>305</v>
      </c>
    </row>
    <row r="526" spans="1:7" x14ac:dyDescent="0.3">
      <c r="A526" s="25">
        <v>567</v>
      </c>
      <c r="B526" s="25">
        <v>2012</v>
      </c>
      <c r="C526" s="14" t="s">
        <v>1045</v>
      </c>
      <c r="D526" s="14" t="s">
        <v>1043</v>
      </c>
      <c r="E526" s="14" t="s">
        <v>1046</v>
      </c>
      <c r="F526" s="14" t="s">
        <v>91</v>
      </c>
      <c r="G526" s="15">
        <v>305</v>
      </c>
    </row>
    <row r="527" spans="1:7" x14ac:dyDescent="0.3">
      <c r="A527" s="25">
        <v>567</v>
      </c>
      <c r="B527" s="25">
        <v>2012</v>
      </c>
      <c r="C527" s="14" t="s">
        <v>1045</v>
      </c>
      <c r="D527" s="14" t="s">
        <v>1043</v>
      </c>
      <c r="E527" s="14" t="s">
        <v>1046</v>
      </c>
      <c r="F527" s="14" t="s">
        <v>91</v>
      </c>
      <c r="G527" s="15">
        <v>305</v>
      </c>
    </row>
    <row r="528" spans="1:7" x14ac:dyDescent="0.3">
      <c r="A528" s="25">
        <v>567</v>
      </c>
      <c r="B528" s="25">
        <v>2012</v>
      </c>
      <c r="C528" s="14" t="s">
        <v>1045</v>
      </c>
      <c r="D528" s="14" t="s">
        <v>1043</v>
      </c>
      <c r="E528" s="14" t="s">
        <v>1046</v>
      </c>
      <c r="F528" s="14" t="s">
        <v>91</v>
      </c>
      <c r="G528" s="15">
        <v>305</v>
      </c>
    </row>
    <row r="529" spans="1:7" x14ac:dyDescent="0.3">
      <c r="A529" s="25">
        <v>567</v>
      </c>
      <c r="B529" s="25">
        <v>2012</v>
      </c>
      <c r="C529" s="14" t="s">
        <v>1045</v>
      </c>
      <c r="D529" s="14" t="s">
        <v>1043</v>
      </c>
      <c r="E529" s="14" t="s">
        <v>1046</v>
      </c>
      <c r="F529" s="14" t="s">
        <v>91</v>
      </c>
      <c r="G529" s="15">
        <v>305</v>
      </c>
    </row>
    <row r="530" spans="1:7" x14ac:dyDescent="0.3">
      <c r="A530" s="25">
        <v>567</v>
      </c>
      <c r="B530" s="25">
        <v>2012</v>
      </c>
      <c r="C530" s="14" t="s">
        <v>1045</v>
      </c>
      <c r="D530" s="14" t="s">
        <v>1043</v>
      </c>
      <c r="E530" s="14" t="s">
        <v>1046</v>
      </c>
      <c r="F530" s="14" t="s">
        <v>91</v>
      </c>
      <c r="G530" s="15">
        <v>305</v>
      </c>
    </row>
    <row r="531" spans="1:7" x14ac:dyDescent="0.3">
      <c r="A531" s="25">
        <v>567</v>
      </c>
      <c r="B531" s="25">
        <v>2012</v>
      </c>
      <c r="C531" s="14" t="s">
        <v>1045</v>
      </c>
      <c r="D531" s="14" t="s">
        <v>1043</v>
      </c>
      <c r="E531" s="14" t="s">
        <v>1046</v>
      </c>
      <c r="F531" s="14" t="s">
        <v>91</v>
      </c>
      <c r="G531" s="15">
        <v>305</v>
      </c>
    </row>
    <row r="532" spans="1:7" x14ac:dyDescent="0.3">
      <c r="A532" s="25">
        <v>567</v>
      </c>
      <c r="B532" s="25">
        <v>2012</v>
      </c>
      <c r="C532" s="14" t="s">
        <v>1045</v>
      </c>
      <c r="D532" s="14" t="s">
        <v>1043</v>
      </c>
      <c r="E532" s="14" t="s">
        <v>1046</v>
      </c>
      <c r="F532" s="14" t="s">
        <v>91</v>
      </c>
      <c r="G532" s="15">
        <v>305</v>
      </c>
    </row>
    <row r="533" spans="1:7" x14ac:dyDescent="0.3">
      <c r="A533" s="25">
        <v>567</v>
      </c>
      <c r="B533" s="25">
        <v>2012</v>
      </c>
      <c r="C533" s="14" t="s">
        <v>1045</v>
      </c>
      <c r="D533" s="14" t="s">
        <v>1043</v>
      </c>
      <c r="E533" s="14" t="s">
        <v>1046</v>
      </c>
      <c r="F533" s="14" t="s">
        <v>91</v>
      </c>
      <c r="G533" s="15">
        <v>305</v>
      </c>
    </row>
    <row r="534" spans="1:7" x14ac:dyDescent="0.3">
      <c r="A534" s="25">
        <v>567</v>
      </c>
      <c r="B534" s="25">
        <v>2012</v>
      </c>
      <c r="C534" s="14" t="s">
        <v>1045</v>
      </c>
      <c r="D534" s="14" t="s">
        <v>1043</v>
      </c>
      <c r="E534" s="14" t="s">
        <v>1046</v>
      </c>
      <c r="F534" s="14" t="s">
        <v>91</v>
      </c>
      <c r="G534" s="15">
        <v>305</v>
      </c>
    </row>
    <row r="535" spans="1:7" x14ac:dyDescent="0.3">
      <c r="A535" s="25">
        <v>567</v>
      </c>
      <c r="B535" s="25">
        <v>2012</v>
      </c>
      <c r="C535" s="14" t="s">
        <v>1045</v>
      </c>
      <c r="D535" s="14" t="s">
        <v>1043</v>
      </c>
      <c r="E535" s="14" t="s">
        <v>1046</v>
      </c>
      <c r="F535" s="14" t="s">
        <v>92</v>
      </c>
      <c r="G535" s="15">
        <v>305</v>
      </c>
    </row>
    <row r="536" spans="1:7" x14ac:dyDescent="0.3">
      <c r="A536" s="25">
        <v>567</v>
      </c>
      <c r="B536" s="25">
        <v>2012</v>
      </c>
      <c r="C536" s="14" t="s">
        <v>1045</v>
      </c>
      <c r="D536" s="14" t="s">
        <v>1043</v>
      </c>
      <c r="E536" s="14" t="s">
        <v>1046</v>
      </c>
      <c r="F536" s="14" t="s">
        <v>92</v>
      </c>
      <c r="G536" s="15">
        <v>305</v>
      </c>
    </row>
    <row r="537" spans="1:7" x14ac:dyDescent="0.3">
      <c r="A537" s="25">
        <v>567</v>
      </c>
      <c r="B537" s="25">
        <v>2012</v>
      </c>
      <c r="C537" s="14" t="s">
        <v>1045</v>
      </c>
      <c r="D537" s="14" t="s">
        <v>1043</v>
      </c>
      <c r="E537" s="14" t="s">
        <v>1046</v>
      </c>
      <c r="F537" s="14" t="s">
        <v>91</v>
      </c>
      <c r="G537" s="15">
        <v>305</v>
      </c>
    </row>
    <row r="538" spans="1:7" x14ac:dyDescent="0.3">
      <c r="A538" s="25">
        <v>567</v>
      </c>
      <c r="B538" s="25">
        <v>2012</v>
      </c>
      <c r="C538" s="14" t="s">
        <v>1045</v>
      </c>
      <c r="D538" s="14" t="s">
        <v>1043</v>
      </c>
      <c r="E538" s="14" t="s">
        <v>1046</v>
      </c>
      <c r="F538" s="14" t="s">
        <v>91</v>
      </c>
      <c r="G538" s="15">
        <v>305</v>
      </c>
    </row>
    <row r="539" spans="1:7" x14ac:dyDescent="0.3">
      <c r="A539" s="25">
        <v>567</v>
      </c>
      <c r="B539" s="25">
        <v>2012</v>
      </c>
      <c r="C539" s="14" t="s">
        <v>1045</v>
      </c>
      <c r="D539" s="14" t="s">
        <v>1043</v>
      </c>
      <c r="E539" s="14" t="s">
        <v>1046</v>
      </c>
      <c r="F539" s="14" t="s">
        <v>91</v>
      </c>
      <c r="G539" s="15">
        <v>305</v>
      </c>
    </row>
    <row r="540" spans="1:7" x14ac:dyDescent="0.3">
      <c r="A540" s="25">
        <v>567</v>
      </c>
      <c r="B540" s="25">
        <v>2012</v>
      </c>
      <c r="C540" s="14" t="s">
        <v>1045</v>
      </c>
      <c r="D540" s="14" t="s">
        <v>1043</v>
      </c>
      <c r="E540" s="14" t="s">
        <v>1046</v>
      </c>
      <c r="F540" s="14" t="s">
        <v>91</v>
      </c>
      <c r="G540" s="15">
        <v>305</v>
      </c>
    </row>
    <row r="541" spans="1:7" x14ac:dyDescent="0.3">
      <c r="A541" s="25">
        <v>567</v>
      </c>
      <c r="B541" s="25">
        <v>2012</v>
      </c>
      <c r="C541" s="14" t="s">
        <v>1045</v>
      </c>
      <c r="D541" s="14" t="s">
        <v>1043</v>
      </c>
      <c r="E541" s="14" t="s">
        <v>1046</v>
      </c>
      <c r="F541" s="14" t="s">
        <v>91</v>
      </c>
      <c r="G541" s="15">
        <v>305</v>
      </c>
    </row>
    <row r="542" spans="1:7" x14ac:dyDescent="0.3">
      <c r="A542" s="25">
        <v>567</v>
      </c>
      <c r="B542" s="25">
        <v>2012</v>
      </c>
      <c r="C542" s="14" t="s">
        <v>1045</v>
      </c>
      <c r="D542" s="14" t="s">
        <v>1043</v>
      </c>
      <c r="E542" s="14" t="s">
        <v>1046</v>
      </c>
      <c r="F542" s="14" t="s">
        <v>91</v>
      </c>
      <c r="G542" s="15">
        <v>305</v>
      </c>
    </row>
    <row r="543" spans="1:7" x14ac:dyDescent="0.3">
      <c r="A543" s="25">
        <v>567</v>
      </c>
      <c r="B543" s="25">
        <v>2012</v>
      </c>
      <c r="C543" s="14" t="s">
        <v>1045</v>
      </c>
      <c r="D543" s="14" t="s">
        <v>1043</v>
      </c>
      <c r="E543" s="14" t="s">
        <v>1046</v>
      </c>
      <c r="F543" s="14" t="s">
        <v>92</v>
      </c>
      <c r="G543" s="15">
        <v>305</v>
      </c>
    </row>
    <row r="544" spans="1:7" x14ac:dyDescent="0.3">
      <c r="A544" s="25">
        <v>567</v>
      </c>
      <c r="B544" s="25">
        <v>2012</v>
      </c>
      <c r="C544" s="14" t="s">
        <v>1045</v>
      </c>
      <c r="D544" s="14" t="s">
        <v>1043</v>
      </c>
      <c r="E544" s="14" t="s">
        <v>1046</v>
      </c>
      <c r="F544" s="14" t="s">
        <v>91</v>
      </c>
      <c r="G544" s="15">
        <v>305</v>
      </c>
    </row>
    <row r="545" spans="1:7" x14ac:dyDescent="0.3">
      <c r="A545" s="25">
        <v>567</v>
      </c>
      <c r="B545" s="25">
        <v>2012</v>
      </c>
      <c r="C545" s="14" t="s">
        <v>1045</v>
      </c>
      <c r="D545" s="14" t="s">
        <v>1043</v>
      </c>
      <c r="E545" s="14" t="s">
        <v>1046</v>
      </c>
      <c r="F545" s="14" t="s">
        <v>92</v>
      </c>
      <c r="G545" s="15">
        <v>305</v>
      </c>
    </row>
    <row r="546" spans="1:7" x14ac:dyDescent="0.3">
      <c r="A546" s="25">
        <v>567</v>
      </c>
      <c r="B546" s="25">
        <v>2012</v>
      </c>
      <c r="C546" s="14" t="s">
        <v>1045</v>
      </c>
      <c r="D546" s="14" t="s">
        <v>1043</v>
      </c>
      <c r="E546" s="14" t="s">
        <v>1046</v>
      </c>
      <c r="F546" s="14" t="s">
        <v>91</v>
      </c>
      <c r="G546" s="15">
        <v>305</v>
      </c>
    </row>
    <row r="547" spans="1:7" x14ac:dyDescent="0.3">
      <c r="A547" s="25">
        <v>567</v>
      </c>
      <c r="B547" s="25">
        <v>2012</v>
      </c>
      <c r="C547" s="14" t="s">
        <v>1045</v>
      </c>
      <c r="D547" s="14" t="s">
        <v>1043</v>
      </c>
      <c r="E547" s="14" t="s">
        <v>1046</v>
      </c>
      <c r="F547" s="14" t="s">
        <v>91</v>
      </c>
      <c r="G547" s="15">
        <v>305</v>
      </c>
    </row>
    <row r="548" spans="1:7" x14ac:dyDescent="0.3">
      <c r="A548" s="25">
        <v>567</v>
      </c>
      <c r="B548" s="25">
        <v>2012</v>
      </c>
      <c r="C548" s="14" t="s">
        <v>1045</v>
      </c>
      <c r="D548" s="14" t="s">
        <v>1043</v>
      </c>
      <c r="E548" s="14" t="s">
        <v>1046</v>
      </c>
      <c r="F548" s="14" t="s">
        <v>91</v>
      </c>
      <c r="G548" s="15">
        <v>305</v>
      </c>
    </row>
    <row r="549" spans="1:7" x14ac:dyDescent="0.3">
      <c r="A549" s="25">
        <v>567</v>
      </c>
      <c r="B549" s="25">
        <v>2012</v>
      </c>
      <c r="C549" s="14" t="s">
        <v>1045</v>
      </c>
      <c r="D549" s="14" t="s">
        <v>1043</v>
      </c>
      <c r="E549" s="14" t="s">
        <v>1046</v>
      </c>
      <c r="F549" s="14" t="s">
        <v>92</v>
      </c>
      <c r="G549" s="15">
        <v>305</v>
      </c>
    </row>
    <row r="550" spans="1:7" x14ac:dyDescent="0.3">
      <c r="A550" s="25">
        <v>567</v>
      </c>
      <c r="B550" s="25">
        <v>2012</v>
      </c>
      <c r="C550" s="14" t="s">
        <v>1045</v>
      </c>
      <c r="D550" s="14" t="s">
        <v>1043</v>
      </c>
      <c r="E550" s="14" t="s">
        <v>1046</v>
      </c>
      <c r="F550" s="14" t="s">
        <v>91</v>
      </c>
      <c r="G550" s="15">
        <v>305</v>
      </c>
    </row>
    <row r="551" spans="1:7" x14ac:dyDescent="0.3">
      <c r="A551" s="25">
        <v>567</v>
      </c>
      <c r="B551" s="25">
        <v>2012</v>
      </c>
      <c r="C551" s="14" t="s">
        <v>1045</v>
      </c>
      <c r="D551" s="14" t="s">
        <v>1043</v>
      </c>
      <c r="E551" s="14" t="s">
        <v>1046</v>
      </c>
      <c r="F551" s="14" t="s">
        <v>91</v>
      </c>
      <c r="G551" s="15">
        <v>305</v>
      </c>
    </row>
    <row r="552" spans="1:7" x14ac:dyDescent="0.3">
      <c r="A552" s="25">
        <v>567</v>
      </c>
      <c r="B552" s="25">
        <v>2012</v>
      </c>
      <c r="C552" s="14" t="s">
        <v>1045</v>
      </c>
      <c r="D552" s="14" t="s">
        <v>1043</v>
      </c>
      <c r="E552" s="14" t="s">
        <v>1046</v>
      </c>
      <c r="F552" s="14" t="s">
        <v>91</v>
      </c>
      <c r="G552" s="15">
        <v>305</v>
      </c>
    </row>
    <row r="553" spans="1:7" x14ac:dyDescent="0.3">
      <c r="A553" s="25">
        <v>567</v>
      </c>
      <c r="B553" s="25">
        <v>2012</v>
      </c>
      <c r="C553" s="14" t="s">
        <v>1045</v>
      </c>
      <c r="D553" s="14" t="s">
        <v>1043</v>
      </c>
      <c r="E553" s="14" t="s">
        <v>1046</v>
      </c>
      <c r="F553" s="14" t="s">
        <v>92</v>
      </c>
      <c r="G553" s="15">
        <v>305</v>
      </c>
    </row>
    <row r="554" spans="1:7" x14ac:dyDescent="0.3">
      <c r="A554" s="25">
        <v>567</v>
      </c>
      <c r="B554" s="25">
        <v>2012</v>
      </c>
      <c r="C554" s="14" t="s">
        <v>1045</v>
      </c>
      <c r="D554" s="14" t="s">
        <v>1043</v>
      </c>
      <c r="E554" s="14" t="s">
        <v>1046</v>
      </c>
      <c r="F554" s="14" t="s">
        <v>92</v>
      </c>
      <c r="G554" s="15">
        <v>305</v>
      </c>
    </row>
    <row r="555" spans="1:7" x14ac:dyDescent="0.3">
      <c r="A555" s="25">
        <v>567</v>
      </c>
      <c r="B555" s="25">
        <v>2012</v>
      </c>
      <c r="C555" s="14" t="s">
        <v>1045</v>
      </c>
      <c r="D555" s="14" t="s">
        <v>1043</v>
      </c>
      <c r="E555" s="14" t="s">
        <v>1046</v>
      </c>
      <c r="F555" s="14" t="s">
        <v>91</v>
      </c>
      <c r="G555" s="15">
        <v>305</v>
      </c>
    </row>
    <row r="556" spans="1:7" x14ac:dyDescent="0.3">
      <c r="A556" s="25">
        <v>567</v>
      </c>
      <c r="B556" s="25">
        <v>2012</v>
      </c>
      <c r="C556" s="14" t="s">
        <v>1045</v>
      </c>
      <c r="D556" s="14" t="s">
        <v>1043</v>
      </c>
      <c r="E556" s="14" t="s">
        <v>1046</v>
      </c>
      <c r="F556" s="14" t="s">
        <v>91</v>
      </c>
      <c r="G556" s="15">
        <v>305</v>
      </c>
    </row>
    <row r="557" spans="1:7" x14ac:dyDescent="0.3">
      <c r="A557" s="25">
        <v>567</v>
      </c>
      <c r="B557" s="25">
        <v>2012</v>
      </c>
      <c r="C557" s="14" t="s">
        <v>1045</v>
      </c>
      <c r="D557" s="14" t="s">
        <v>1043</v>
      </c>
      <c r="E557" s="14" t="s">
        <v>1046</v>
      </c>
      <c r="F557" s="14" t="s">
        <v>91</v>
      </c>
      <c r="G557" s="15">
        <v>305</v>
      </c>
    </row>
    <row r="558" spans="1:7" x14ac:dyDescent="0.3">
      <c r="A558" s="25">
        <v>567</v>
      </c>
      <c r="B558" s="25">
        <v>2012</v>
      </c>
      <c r="C558" s="14" t="s">
        <v>1045</v>
      </c>
      <c r="D558" s="14" t="s">
        <v>1043</v>
      </c>
      <c r="E558" s="14" t="s">
        <v>1046</v>
      </c>
      <c r="F558" s="14" t="s">
        <v>91</v>
      </c>
      <c r="G558" s="15">
        <v>305</v>
      </c>
    </row>
    <row r="559" spans="1:7" x14ac:dyDescent="0.3">
      <c r="A559" s="25">
        <v>567</v>
      </c>
      <c r="B559" s="25">
        <v>2012</v>
      </c>
      <c r="C559" s="14" t="s">
        <v>1045</v>
      </c>
      <c r="D559" s="14" t="s">
        <v>1043</v>
      </c>
      <c r="E559" s="14" t="s">
        <v>1046</v>
      </c>
      <c r="F559" s="14" t="s">
        <v>91</v>
      </c>
      <c r="G559" s="15">
        <v>305</v>
      </c>
    </row>
    <row r="560" spans="1:7" x14ac:dyDescent="0.3">
      <c r="A560" s="25">
        <v>567</v>
      </c>
      <c r="B560" s="25">
        <v>2012</v>
      </c>
      <c r="C560" s="14" t="s">
        <v>1045</v>
      </c>
      <c r="D560" s="14" t="s">
        <v>1043</v>
      </c>
      <c r="E560" s="14" t="s">
        <v>1046</v>
      </c>
      <c r="F560" s="14" t="s">
        <v>91</v>
      </c>
      <c r="G560" s="15">
        <v>305</v>
      </c>
    </row>
    <row r="561" spans="1:7" x14ac:dyDescent="0.3">
      <c r="A561" s="25">
        <v>567</v>
      </c>
      <c r="B561" s="25">
        <v>2012</v>
      </c>
      <c r="C561" s="14" t="s">
        <v>1045</v>
      </c>
      <c r="D561" s="14" t="s">
        <v>1043</v>
      </c>
      <c r="E561" s="14" t="s">
        <v>1046</v>
      </c>
      <c r="F561" s="14" t="s">
        <v>91</v>
      </c>
      <c r="G561" s="15">
        <v>305</v>
      </c>
    </row>
    <row r="562" spans="1:7" x14ac:dyDescent="0.3">
      <c r="A562" s="25">
        <v>567</v>
      </c>
      <c r="B562" s="25">
        <v>2012</v>
      </c>
      <c r="C562" s="14" t="s">
        <v>1045</v>
      </c>
      <c r="D562" s="14" t="s">
        <v>1043</v>
      </c>
      <c r="E562" s="14" t="s">
        <v>1046</v>
      </c>
      <c r="F562" s="14" t="s">
        <v>92</v>
      </c>
      <c r="G562" s="15">
        <v>305</v>
      </c>
    </row>
    <row r="563" spans="1:7" x14ac:dyDescent="0.3">
      <c r="A563" s="25">
        <v>567</v>
      </c>
      <c r="B563" s="25">
        <v>2012</v>
      </c>
      <c r="C563" s="14" t="s">
        <v>1045</v>
      </c>
      <c r="D563" s="14" t="s">
        <v>1043</v>
      </c>
      <c r="E563" s="14" t="s">
        <v>1046</v>
      </c>
      <c r="F563" s="14" t="s">
        <v>92</v>
      </c>
      <c r="G563" s="15">
        <v>305</v>
      </c>
    </row>
    <row r="564" spans="1:7" x14ac:dyDescent="0.3">
      <c r="A564" s="25">
        <v>567</v>
      </c>
      <c r="B564" s="25">
        <v>2012</v>
      </c>
      <c r="C564" s="14" t="s">
        <v>1045</v>
      </c>
      <c r="D564" s="14" t="s">
        <v>1043</v>
      </c>
      <c r="E564" s="14" t="s">
        <v>1046</v>
      </c>
      <c r="F564" s="14" t="s">
        <v>91</v>
      </c>
      <c r="G564" s="15">
        <v>305</v>
      </c>
    </row>
    <row r="565" spans="1:7" x14ac:dyDescent="0.3">
      <c r="A565" s="25">
        <v>567</v>
      </c>
      <c r="B565" s="25">
        <v>2012</v>
      </c>
      <c r="C565" s="14" t="s">
        <v>1045</v>
      </c>
      <c r="D565" s="14" t="s">
        <v>1043</v>
      </c>
      <c r="E565" s="14" t="s">
        <v>1046</v>
      </c>
      <c r="F565" s="14" t="s">
        <v>92</v>
      </c>
      <c r="G565" s="15">
        <v>305</v>
      </c>
    </row>
    <row r="566" spans="1:7" x14ac:dyDescent="0.3">
      <c r="A566" s="25">
        <v>567</v>
      </c>
      <c r="B566" s="25">
        <v>2012</v>
      </c>
      <c r="C566" s="14" t="s">
        <v>1045</v>
      </c>
      <c r="D566" s="14" t="s">
        <v>1043</v>
      </c>
      <c r="E566" s="14" t="s">
        <v>1046</v>
      </c>
      <c r="F566" s="14" t="s">
        <v>92</v>
      </c>
      <c r="G566" s="15">
        <v>305</v>
      </c>
    </row>
    <row r="567" spans="1:7" x14ac:dyDescent="0.3">
      <c r="A567" s="25">
        <v>567</v>
      </c>
      <c r="B567" s="25">
        <v>2012</v>
      </c>
      <c r="C567" s="14" t="s">
        <v>1045</v>
      </c>
      <c r="D567" s="14" t="s">
        <v>1043</v>
      </c>
      <c r="E567" s="14" t="s">
        <v>1046</v>
      </c>
      <c r="F567" s="14" t="s">
        <v>91</v>
      </c>
      <c r="G567" s="15">
        <v>305</v>
      </c>
    </row>
    <row r="568" spans="1:7" x14ac:dyDescent="0.3">
      <c r="A568" s="25">
        <v>567</v>
      </c>
      <c r="B568" s="25">
        <v>2012</v>
      </c>
      <c r="C568" s="14" t="s">
        <v>1045</v>
      </c>
      <c r="D568" s="14" t="s">
        <v>1043</v>
      </c>
      <c r="E568" s="14" t="s">
        <v>1046</v>
      </c>
      <c r="F568" s="14" t="s">
        <v>91</v>
      </c>
      <c r="G568" s="15">
        <v>305</v>
      </c>
    </row>
    <row r="569" spans="1:7" x14ac:dyDescent="0.3">
      <c r="A569" s="25">
        <v>567</v>
      </c>
      <c r="B569" s="25">
        <v>2012</v>
      </c>
      <c r="C569" s="14" t="s">
        <v>1045</v>
      </c>
      <c r="D569" s="14" t="s">
        <v>1043</v>
      </c>
      <c r="E569" s="14" t="s">
        <v>1046</v>
      </c>
      <c r="F569" s="14" t="s">
        <v>92</v>
      </c>
      <c r="G569" s="15">
        <v>305</v>
      </c>
    </row>
    <row r="570" spans="1:7" x14ac:dyDescent="0.3">
      <c r="A570" s="25">
        <v>567</v>
      </c>
      <c r="B570" s="25">
        <v>2012</v>
      </c>
      <c r="C570" s="14" t="s">
        <v>1045</v>
      </c>
      <c r="D570" s="14" t="s">
        <v>1043</v>
      </c>
      <c r="E570" s="14" t="s">
        <v>1046</v>
      </c>
      <c r="F570" s="14" t="s">
        <v>92</v>
      </c>
      <c r="G570" s="15">
        <v>305</v>
      </c>
    </row>
    <row r="571" spans="1:7" x14ac:dyDescent="0.3">
      <c r="A571" s="25">
        <v>567</v>
      </c>
      <c r="B571" s="25">
        <v>2012</v>
      </c>
      <c r="C571" s="14" t="s">
        <v>1045</v>
      </c>
      <c r="D571" s="14" t="s">
        <v>1043</v>
      </c>
      <c r="E571" s="14" t="s">
        <v>1046</v>
      </c>
      <c r="F571" s="14" t="s">
        <v>91</v>
      </c>
      <c r="G571" s="15">
        <v>305</v>
      </c>
    </row>
    <row r="572" spans="1:7" x14ac:dyDescent="0.3">
      <c r="A572" s="25">
        <v>567</v>
      </c>
      <c r="B572" s="25">
        <v>2012</v>
      </c>
      <c r="C572" s="14" t="s">
        <v>1045</v>
      </c>
      <c r="D572" s="14" t="s">
        <v>1043</v>
      </c>
      <c r="E572" s="14" t="s">
        <v>1046</v>
      </c>
      <c r="F572" s="14" t="s">
        <v>91</v>
      </c>
      <c r="G572" s="15">
        <v>305</v>
      </c>
    </row>
    <row r="573" spans="1:7" x14ac:dyDescent="0.3">
      <c r="A573" s="25">
        <v>567</v>
      </c>
      <c r="B573" s="25">
        <v>2012</v>
      </c>
      <c r="C573" s="14" t="s">
        <v>1045</v>
      </c>
      <c r="D573" s="14" t="s">
        <v>1043</v>
      </c>
      <c r="E573" s="14" t="s">
        <v>1046</v>
      </c>
      <c r="F573" s="14" t="s">
        <v>91</v>
      </c>
      <c r="G573" s="15">
        <v>305</v>
      </c>
    </row>
    <row r="574" spans="1:7" x14ac:dyDescent="0.3">
      <c r="A574" s="25">
        <v>567</v>
      </c>
      <c r="B574" s="25">
        <v>2012</v>
      </c>
      <c r="C574" s="14" t="s">
        <v>1045</v>
      </c>
      <c r="D574" s="14" t="s">
        <v>1043</v>
      </c>
      <c r="E574" s="14" t="s">
        <v>1046</v>
      </c>
      <c r="F574" s="14" t="s">
        <v>92</v>
      </c>
      <c r="G574" s="15">
        <v>305</v>
      </c>
    </row>
    <row r="575" spans="1:7" x14ac:dyDescent="0.3">
      <c r="A575" s="25">
        <v>567</v>
      </c>
      <c r="B575" s="25">
        <v>2012</v>
      </c>
      <c r="C575" s="14" t="s">
        <v>1045</v>
      </c>
      <c r="D575" s="14" t="s">
        <v>1043</v>
      </c>
      <c r="E575" s="14" t="s">
        <v>1046</v>
      </c>
      <c r="F575" s="14" t="s">
        <v>91</v>
      </c>
      <c r="G575" s="15">
        <v>305</v>
      </c>
    </row>
    <row r="576" spans="1:7" x14ac:dyDescent="0.3">
      <c r="A576" s="25">
        <v>567</v>
      </c>
      <c r="B576" s="25">
        <v>2012</v>
      </c>
      <c r="C576" s="14" t="s">
        <v>1045</v>
      </c>
      <c r="D576" s="14" t="s">
        <v>1043</v>
      </c>
      <c r="E576" s="14" t="s">
        <v>1046</v>
      </c>
      <c r="F576" s="14" t="s">
        <v>92</v>
      </c>
      <c r="G576" s="15">
        <v>305</v>
      </c>
    </row>
    <row r="577" spans="1:7" x14ac:dyDescent="0.3">
      <c r="A577" s="25">
        <v>567</v>
      </c>
      <c r="B577" s="25">
        <v>2012</v>
      </c>
      <c r="C577" s="14" t="s">
        <v>1045</v>
      </c>
      <c r="D577" s="14" t="s">
        <v>1043</v>
      </c>
      <c r="E577" s="14" t="s">
        <v>1046</v>
      </c>
      <c r="F577" s="14" t="s">
        <v>91</v>
      </c>
      <c r="G577" s="15">
        <v>305</v>
      </c>
    </row>
    <row r="578" spans="1:7" x14ac:dyDescent="0.3">
      <c r="A578" s="25">
        <v>567</v>
      </c>
      <c r="B578" s="25">
        <v>2012</v>
      </c>
      <c r="C578" s="14" t="s">
        <v>1045</v>
      </c>
      <c r="D578" s="14" t="s">
        <v>1043</v>
      </c>
      <c r="E578" s="14" t="s">
        <v>1046</v>
      </c>
      <c r="F578" s="14" t="s">
        <v>91</v>
      </c>
      <c r="G578" s="15">
        <v>305</v>
      </c>
    </row>
    <row r="579" spans="1:7" x14ac:dyDescent="0.3">
      <c r="A579" s="25">
        <v>567</v>
      </c>
      <c r="B579" s="25">
        <v>2012</v>
      </c>
      <c r="C579" s="14" t="s">
        <v>1045</v>
      </c>
      <c r="D579" s="14" t="s">
        <v>1043</v>
      </c>
      <c r="E579" s="14" t="s">
        <v>1046</v>
      </c>
      <c r="F579" s="14" t="s">
        <v>91</v>
      </c>
      <c r="G579" s="15">
        <v>305</v>
      </c>
    </row>
    <row r="580" spans="1:7" x14ac:dyDescent="0.3">
      <c r="A580" s="25">
        <v>567</v>
      </c>
      <c r="B580" s="25">
        <v>2012</v>
      </c>
      <c r="C580" s="14" t="s">
        <v>1045</v>
      </c>
      <c r="D580" s="14" t="s">
        <v>1043</v>
      </c>
      <c r="E580" s="14" t="s">
        <v>1046</v>
      </c>
      <c r="F580" s="14" t="s">
        <v>91</v>
      </c>
      <c r="G580" s="15">
        <v>305</v>
      </c>
    </row>
    <row r="581" spans="1:7" x14ac:dyDescent="0.3">
      <c r="A581" s="25">
        <v>567</v>
      </c>
      <c r="B581" s="25">
        <v>2012</v>
      </c>
      <c r="C581" s="14" t="s">
        <v>1045</v>
      </c>
      <c r="D581" s="14" t="s">
        <v>1043</v>
      </c>
      <c r="E581" s="14" t="s">
        <v>1046</v>
      </c>
      <c r="F581" s="14" t="s">
        <v>92</v>
      </c>
      <c r="G581" s="15">
        <v>305</v>
      </c>
    </row>
    <row r="582" spans="1:7" x14ac:dyDescent="0.3">
      <c r="A582" s="25">
        <v>567</v>
      </c>
      <c r="B582" s="25">
        <v>2012</v>
      </c>
      <c r="C582" s="14" t="s">
        <v>1045</v>
      </c>
      <c r="D582" s="14" t="s">
        <v>1043</v>
      </c>
      <c r="E582" s="14" t="s">
        <v>1046</v>
      </c>
      <c r="F582" s="14" t="s">
        <v>91</v>
      </c>
      <c r="G582" s="15">
        <v>305</v>
      </c>
    </row>
    <row r="583" spans="1:7" x14ac:dyDescent="0.3">
      <c r="A583" s="25">
        <v>567</v>
      </c>
      <c r="B583" s="25">
        <v>2012</v>
      </c>
      <c r="C583" s="14" t="s">
        <v>1045</v>
      </c>
      <c r="D583" s="14" t="s">
        <v>1043</v>
      </c>
      <c r="E583" s="14" t="s">
        <v>1046</v>
      </c>
      <c r="F583" s="14" t="s">
        <v>92</v>
      </c>
      <c r="G583" s="15">
        <v>305</v>
      </c>
    </row>
    <row r="584" spans="1:7" x14ac:dyDescent="0.3">
      <c r="A584" s="25">
        <v>567</v>
      </c>
      <c r="B584" s="25">
        <v>2012</v>
      </c>
      <c r="C584" s="14" t="s">
        <v>1045</v>
      </c>
      <c r="D584" s="14" t="s">
        <v>1043</v>
      </c>
      <c r="E584" s="14" t="s">
        <v>1046</v>
      </c>
      <c r="F584" s="14" t="s">
        <v>91</v>
      </c>
      <c r="G584" s="15">
        <v>305</v>
      </c>
    </row>
    <row r="585" spans="1:7" x14ac:dyDescent="0.3">
      <c r="A585" s="25">
        <v>567</v>
      </c>
      <c r="B585" s="25">
        <v>2012</v>
      </c>
      <c r="C585" s="14" t="s">
        <v>1045</v>
      </c>
      <c r="D585" s="14" t="s">
        <v>1043</v>
      </c>
      <c r="E585" s="14" t="s">
        <v>1046</v>
      </c>
      <c r="F585" s="14" t="s">
        <v>91</v>
      </c>
      <c r="G585" s="15">
        <v>305</v>
      </c>
    </row>
    <row r="586" spans="1:7" x14ac:dyDescent="0.3">
      <c r="A586" s="25">
        <v>567</v>
      </c>
      <c r="B586" s="25">
        <v>2012</v>
      </c>
      <c r="C586" s="14" t="s">
        <v>1045</v>
      </c>
      <c r="D586" s="14" t="s">
        <v>1043</v>
      </c>
      <c r="E586" s="14" t="s">
        <v>1046</v>
      </c>
      <c r="F586" s="14" t="s">
        <v>91</v>
      </c>
      <c r="G586" s="15">
        <v>305</v>
      </c>
    </row>
    <row r="587" spans="1:7" x14ac:dyDescent="0.3">
      <c r="A587" s="25">
        <v>567</v>
      </c>
      <c r="B587" s="25">
        <v>2012</v>
      </c>
      <c r="C587" s="14" t="s">
        <v>1045</v>
      </c>
      <c r="D587" s="14" t="s">
        <v>1043</v>
      </c>
      <c r="E587" s="14" t="s">
        <v>1046</v>
      </c>
      <c r="F587" s="14" t="s">
        <v>91</v>
      </c>
      <c r="G587" s="15">
        <v>305</v>
      </c>
    </row>
    <row r="588" spans="1:7" x14ac:dyDescent="0.3">
      <c r="A588" s="25">
        <v>567</v>
      </c>
      <c r="B588" s="25">
        <v>2012</v>
      </c>
      <c r="C588" s="14" t="s">
        <v>1045</v>
      </c>
      <c r="D588" s="14" t="s">
        <v>1043</v>
      </c>
      <c r="E588" s="14" t="s">
        <v>1046</v>
      </c>
      <c r="F588" s="14" t="s">
        <v>91</v>
      </c>
      <c r="G588" s="15">
        <v>305</v>
      </c>
    </row>
    <row r="589" spans="1:7" x14ac:dyDescent="0.3">
      <c r="A589" s="25">
        <v>567</v>
      </c>
      <c r="B589" s="25">
        <v>2012</v>
      </c>
      <c r="C589" s="14" t="s">
        <v>1045</v>
      </c>
      <c r="D589" s="14" t="s">
        <v>1043</v>
      </c>
      <c r="E589" s="14" t="s">
        <v>1046</v>
      </c>
      <c r="F589" s="14" t="s">
        <v>91</v>
      </c>
      <c r="G589" s="15">
        <v>305</v>
      </c>
    </row>
    <row r="590" spans="1:7" x14ac:dyDescent="0.3">
      <c r="A590" s="25">
        <v>567</v>
      </c>
      <c r="B590" s="25">
        <v>2012</v>
      </c>
      <c r="C590" s="14" t="s">
        <v>1045</v>
      </c>
      <c r="D590" s="14" t="s">
        <v>1043</v>
      </c>
      <c r="E590" s="14" t="s">
        <v>1046</v>
      </c>
      <c r="F590" s="14" t="s">
        <v>91</v>
      </c>
      <c r="G590" s="15">
        <v>305</v>
      </c>
    </row>
    <row r="591" spans="1:7" x14ac:dyDescent="0.3">
      <c r="A591" s="25">
        <v>567</v>
      </c>
      <c r="B591" s="25">
        <v>2012</v>
      </c>
      <c r="C591" s="14" t="s">
        <v>1045</v>
      </c>
      <c r="D591" s="14" t="s">
        <v>1043</v>
      </c>
      <c r="E591" s="14" t="s">
        <v>1046</v>
      </c>
      <c r="F591" s="14" t="s">
        <v>92</v>
      </c>
      <c r="G591" s="15">
        <v>305</v>
      </c>
    </row>
    <row r="592" spans="1:7" x14ac:dyDescent="0.3">
      <c r="A592" s="25">
        <v>567</v>
      </c>
      <c r="B592" s="25">
        <v>2012</v>
      </c>
      <c r="C592" s="14" t="s">
        <v>1045</v>
      </c>
      <c r="D592" s="14" t="s">
        <v>1043</v>
      </c>
      <c r="E592" s="14" t="s">
        <v>1046</v>
      </c>
      <c r="F592" s="14" t="s">
        <v>91</v>
      </c>
      <c r="G592" s="15">
        <v>305</v>
      </c>
    </row>
    <row r="593" spans="1:7" x14ac:dyDescent="0.3">
      <c r="A593" s="25">
        <v>567</v>
      </c>
      <c r="B593" s="25">
        <v>2012</v>
      </c>
      <c r="C593" s="14" t="s">
        <v>1045</v>
      </c>
      <c r="D593" s="14" t="s">
        <v>1043</v>
      </c>
      <c r="E593" s="14" t="s">
        <v>1046</v>
      </c>
      <c r="F593" s="14" t="s">
        <v>91</v>
      </c>
      <c r="G593" s="15">
        <v>305</v>
      </c>
    </row>
    <row r="594" spans="1:7" x14ac:dyDescent="0.3">
      <c r="A594" s="25">
        <v>567</v>
      </c>
      <c r="B594" s="25">
        <v>2012</v>
      </c>
      <c r="C594" s="14" t="s">
        <v>1045</v>
      </c>
      <c r="D594" s="14" t="s">
        <v>1043</v>
      </c>
      <c r="E594" s="14" t="s">
        <v>1046</v>
      </c>
      <c r="F594" s="14" t="s">
        <v>91</v>
      </c>
      <c r="G594" s="15">
        <v>305</v>
      </c>
    </row>
    <row r="595" spans="1:7" x14ac:dyDescent="0.3">
      <c r="A595" s="25">
        <v>567</v>
      </c>
      <c r="B595" s="25">
        <v>2012</v>
      </c>
      <c r="C595" s="14" t="s">
        <v>1045</v>
      </c>
      <c r="D595" s="14" t="s">
        <v>1043</v>
      </c>
      <c r="E595" s="14" t="s">
        <v>1046</v>
      </c>
      <c r="F595" s="14" t="s">
        <v>91</v>
      </c>
      <c r="G595" s="15">
        <v>305</v>
      </c>
    </row>
    <row r="596" spans="1:7" x14ac:dyDescent="0.3">
      <c r="A596" s="25">
        <v>567</v>
      </c>
      <c r="B596" s="25">
        <v>2012</v>
      </c>
      <c r="C596" s="14" t="s">
        <v>1045</v>
      </c>
      <c r="D596" s="14" t="s">
        <v>1043</v>
      </c>
      <c r="E596" s="14" t="s">
        <v>1046</v>
      </c>
      <c r="F596" s="14" t="s">
        <v>92</v>
      </c>
      <c r="G596" s="15">
        <v>305</v>
      </c>
    </row>
    <row r="597" spans="1:7" x14ac:dyDescent="0.3">
      <c r="A597" s="25">
        <v>567</v>
      </c>
      <c r="B597" s="25">
        <v>2012</v>
      </c>
      <c r="C597" s="14" t="s">
        <v>1045</v>
      </c>
      <c r="D597" s="14" t="s">
        <v>1043</v>
      </c>
      <c r="E597" s="14" t="s">
        <v>1046</v>
      </c>
      <c r="F597" s="14" t="s">
        <v>92</v>
      </c>
      <c r="G597" s="15">
        <v>305</v>
      </c>
    </row>
    <row r="598" spans="1:7" x14ac:dyDescent="0.3">
      <c r="A598" s="25">
        <v>567</v>
      </c>
      <c r="B598" s="25">
        <v>2012</v>
      </c>
      <c r="C598" s="14" t="s">
        <v>1045</v>
      </c>
      <c r="D598" s="14" t="s">
        <v>1043</v>
      </c>
      <c r="E598" s="14" t="s">
        <v>1046</v>
      </c>
      <c r="F598" s="14" t="s">
        <v>92</v>
      </c>
      <c r="G598" s="15">
        <v>305</v>
      </c>
    </row>
    <row r="599" spans="1:7" x14ac:dyDescent="0.3">
      <c r="A599" s="25">
        <v>567</v>
      </c>
      <c r="B599" s="25">
        <v>2012</v>
      </c>
      <c r="C599" s="14" t="s">
        <v>1045</v>
      </c>
      <c r="D599" s="14" t="s">
        <v>1043</v>
      </c>
      <c r="E599" s="14" t="s">
        <v>1046</v>
      </c>
      <c r="F599" s="14" t="s">
        <v>91</v>
      </c>
      <c r="G599" s="15">
        <v>305</v>
      </c>
    </row>
    <row r="600" spans="1:7" x14ac:dyDescent="0.3">
      <c r="A600" s="25">
        <v>567</v>
      </c>
      <c r="B600" s="25">
        <v>2012</v>
      </c>
      <c r="C600" s="14" t="s">
        <v>1045</v>
      </c>
      <c r="D600" s="14" t="s">
        <v>1043</v>
      </c>
      <c r="E600" s="14" t="s">
        <v>1046</v>
      </c>
      <c r="F600" s="14" t="s">
        <v>91</v>
      </c>
      <c r="G600" s="15">
        <v>305</v>
      </c>
    </row>
    <row r="601" spans="1:7" x14ac:dyDescent="0.3">
      <c r="A601" s="25">
        <v>567</v>
      </c>
      <c r="B601" s="25">
        <v>2012</v>
      </c>
      <c r="C601" s="14" t="s">
        <v>1045</v>
      </c>
      <c r="D601" s="14" t="s">
        <v>1043</v>
      </c>
      <c r="E601" s="14" t="s">
        <v>1046</v>
      </c>
      <c r="F601" s="14" t="s">
        <v>91</v>
      </c>
      <c r="G601" s="15">
        <v>305</v>
      </c>
    </row>
    <row r="602" spans="1:7" x14ac:dyDescent="0.3">
      <c r="A602" s="25">
        <v>567</v>
      </c>
      <c r="B602" s="25">
        <v>2012</v>
      </c>
      <c r="C602" s="14" t="s">
        <v>1045</v>
      </c>
      <c r="D602" s="14" t="s">
        <v>1043</v>
      </c>
      <c r="E602" s="14" t="s">
        <v>1046</v>
      </c>
      <c r="F602" s="14" t="s">
        <v>91</v>
      </c>
      <c r="G602" s="15">
        <v>305</v>
      </c>
    </row>
    <row r="603" spans="1:7" x14ac:dyDescent="0.3">
      <c r="A603" s="25">
        <v>567</v>
      </c>
      <c r="B603" s="25">
        <v>2012</v>
      </c>
      <c r="C603" s="14" t="s">
        <v>1045</v>
      </c>
      <c r="D603" s="14" t="s">
        <v>1043</v>
      </c>
      <c r="E603" s="14" t="s">
        <v>1046</v>
      </c>
      <c r="F603" s="14" t="s">
        <v>92</v>
      </c>
      <c r="G603" s="15">
        <v>305</v>
      </c>
    </row>
    <row r="604" spans="1:7" x14ac:dyDescent="0.3">
      <c r="A604" s="25">
        <v>567</v>
      </c>
      <c r="B604" s="25">
        <v>2012</v>
      </c>
      <c r="C604" s="14" t="s">
        <v>1045</v>
      </c>
      <c r="D604" s="14" t="s">
        <v>1043</v>
      </c>
      <c r="E604" s="14" t="s">
        <v>1046</v>
      </c>
      <c r="F604" s="14" t="s">
        <v>91</v>
      </c>
      <c r="G604" s="15">
        <v>305</v>
      </c>
    </row>
    <row r="605" spans="1:7" x14ac:dyDescent="0.3">
      <c r="A605" s="25">
        <v>567</v>
      </c>
      <c r="B605" s="25">
        <v>2012</v>
      </c>
      <c r="C605" s="14" t="s">
        <v>1045</v>
      </c>
      <c r="D605" s="14" t="s">
        <v>1043</v>
      </c>
      <c r="E605" s="14" t="s">
        <v>1046</v>
      </c>
      <c r="F605" s="14" t="s">
        <v>92</v>
      </c>
      <c r="G605" s="15">
        <v>305</v>
      </c>
    </row>
    <row r="606" spans="1:7" x14ac:dyDescent="0.3">
      <c r="A606" s="25">
        <v>567</v>
      </c>
      <c r="B606" s="25">
        <v>2012</v>
      </c>
      <c r="C606" s="14" t="s">
        <v>1045</v>
      </c>
      <c r="D606" s="14" t="s">
        <v>1043</v>
      </c>
      <c r="E606" s="14" t="s">
        <v>1046</v>
      </c>
      <c r="F606" s="14" t="s">
        <v>92</v>
      </c>
      <c r="G606" s="15">
        <v>305</v>
      </c>
    </row>
    <row r="607" spans="1:7" x14ac:dyDescent="0.3">
      <c r="A607" s="25">
        <v>567</v>
      </c>
      <c r="B607" s="25">
        <v>2012</v>
      </c>
      <c r="C607" s="14" t="s">
        <v>1045</v>
      </c>
      <c r="D607" s="14" t="s">
        <v>1043</v>
      </c>
      <c r="E607" s="14" t="s">
        <v>1046</v>
      </c>
      <c r="F607" s="14" t="s">
        <v>91</v>
      </c>
      <c r="G607" s="15">
        <v>305</v>
      </c>
    </row>
    <row r="608" spans="1:7" x14ac:dyDescent="0.3">
      <c r="A608" s="25">
        <v>567</v>
      </c>
      <c r="B608" s="25">
        <v>2012</v>
      </c>
      <c r="C608" s="14" t="s">
        <v>1045</v>
      </c>
      <c r="D608" s="14" t="s">
        <v>1043</v>
      </c>
      <c r="E608" s="14" t="s">
        <v>1046</v>
      </c>
      <c r="F608" s="14" t="s">
        <v>91</v>
      </c>
      <c r="G608" s="15">
        <v>305</v>
      </c>
    </row>
    <row r="609" spans="1:7" x14ac:dyDescent="0.3">
      <c r="A609" s="25">
        <v>567</v>
      </c>
      <c r="B609" s="25">
        <v>2012</v>
      </c>
      <c r="C609" s="14" t="s">
        <v>1045</v>
      </c>
      <c r="D609" s="14" t="s">
        <v>1043</v>
      </c>
      <c r="E609" s="14" t="s">
        <v>1046</v>
      </c>
      <c r="F609" s="14" t="s">
        <v>92</v>
      </c>
      <c r="G609" s="15">
        <v>305</v>
      </c>
    </row>
    <row r="610" spans="1:7" x14ac:dyDescent="0.3">
      <c r="A610" s="25">
        <v>567</v>
      </c>
      <c r="B610" s="25">
        <v>2012</v>
      </c>
      <c r="C610" s="14" t="s">
        <v>1045</v>
      </c>
      <c r="D610" s="14" t="s">
        <v>1043</v>
      </c>
      <c r="E610" s="14" t="s">
        <v>1046</v>
      </c>
      <c r="F610" s="14" t="s">
        <v>91</v>
      </c>
      <c r="G610" s="15">
        <v>305</v>
      </c>
    </row>
    <row r="611" spans="1:7" x14ac:dyDescent="0.3">
      <c r="A611" s="25">
        <v>567</v>
      </c>
      <c r="B611" s="25">
        <v>2012</v>
      </c>
      <c r="C611" s="14" t="s">
        <v>1045</v>
      </c>
      <c r="D611" s="14" t="s">
        <v>1043</v>
      </c>
      <c r="E611" s="14" t="s">
        <v>1046</v>
      </c>
      <c r="F611" s="14" t="s">
        <v>91</v>
      </c>
      <c r="G611" s="15">
        <v>305</v>
      </c>
    </row>
    <row r="612" spans="1:7" x14ac:dyDescent="0.3">
      <c r="A612" s="25">
        <v>567</v>
      </c>
      <c r="B612" s="25">
        <v>2012</v>
      </c>
      <c r="C612" s="14" t="s">
        <v>1045</v>
      </c>
      <c r="D612" s="14" t="s">
        <v>1043</v>
      </c>
      <c r="E612" s="14" t="s">
        <v>1046</v>
      </c>
      <c r="F612" s="14" t="s">
        <v>91</v>
      </c>
      <c r="G612" s="15">
        <v>305</v>
      </c>
    </row>
    <row r="613" spans="1:7" x14ac:dyDescent="0.3">
      <c r="A613" s="25">
        <v>567</v>
      </c>
      <c r="B613" s="25">
        <v>2012</v>
      </c>
      <c r="C613" s="14" t="s">
        <v>1045</v>
      </c>
      <c r="D613" s="14" t="s">
        <v>1043</v>
      </c>
      <c r="E613" s="14" t="s">
        <v>1046</v>
      </c>
      <c r="F613" s="14" t="s">
        <v>91</v>
      </c>
      <c r="G613" s="15">
        <v>305</v>
      </c>
    </row>
    <row r="614" spans="1:7" x14ac:dyDescent="0.3">
      <c r="A614" s="25">
        <v>567</v>
      </c>
      <c r="B614" s="25">
        <v>2012</v>
      </c>
      <c r="C614" s="14" t="s">
        <v>1045</v>
      </c>
      <c r="D614" s="14" t="s">
        <v>1043</v>
      </c>
      <c r="E614" s="14" t="s">
        <v>1046</v>
      </c>
      <c r="F614" s="14" t="s">
        <v>91</v>
      </c>
      <c r="G614" s="15">
        <v>305</v>
      </c>
    </row>
    <row r="615" spans="1:7" x14ac:dyDescent="0.3">
      <c r="A615" s="25">
        <v>567</v>
      </c>
      <c r="B615" s="25">
        <v>2012</v>
      </c>
      <c r="C615" s="14" t="s">
        <v>1045</v>
      </c>
      <c r="D615" s="14" t="s">
        <v>1043</v>
      </c>
      <c r="E615" s="14" t="s">
        <v>1046</v>
      </c>
      <c r="F615" s="14" t="s">
        <v>91</v>
      </c>
      <c r="G615" s="15">
        <v>305</v>
      </c>
    </row>
    <row r="616" spans="1:7" x14ac:dyDescent="0.3">
      <c r="A616" s="25">
        <v>567</v>
      </c>
      <c r="B616" s="25">
        <v>2012</v>
      </c>
      <c r="C616" s="14" t="s">
        <v>1045</v>
      </c>
      <c r="D616" s="14" t="s">
        <v>1043</v>
      </c>
      <c r="E616" s="14" t="s">
        <v>1046</v>
      </c>
      <c r="F616" s="14" t="s">
        <v>91</v>
      </c>
      <c r="G616" s="15">
        <v>305</v>
      </c>
    </row>
    <row r="617" spans="1:7" x14ac:dyDescent="0.3">
      <c r="A617" s="25">
        <v>567</v>
      </c>
      <c r="B617" s="25">
        <v>2012</v>
      </c>
      <c r="C617" s="14" t="s">
        <v>1045</v>
      </c>
      <c r="D617" s="14" t="s">
        <v>1043</v>
      </c>
      <c r="E617" s="14" t="s">
        <v>1046</v>
      </c>
      <c r="F617" s="14" t="s">
        <v>91</v>
      </c>
      <c r="G617" s="15">
        <v>305</v>
      </c>
    </row>
    <row r="618" spans="1:7" x14ac:dyDescent="0.3">
      <c r="A618" s="25">
        <v>567</v>
      </c>
      <c r="B618" s="25">
        <v>2012</v>
      </c>
      <c r="C618" s="14" t="s">
        <v>1045</v>
      </c>
      <c r="D618" s="14" t="s">
        <v>1043</v>
      </c>
      <c r="E618" s="14" t="s">
        <v>1046</v>
      </c>
      <c r="F618" s="14" t="s">
        <v>91</v>
      </c>
      <c r="G618" s="15">
        <v>305</v>
      </c>
    </row>
    <row r="619" spans="1:7" x14ac:dyDescent="0.3">
      <c r="A619" s="25">
        <v>567</v>
      </c>
      <c r="B619" s="25">
        <v>2012</v>
      </c>
      <c r="C619" s="14" t="s">
        <v>1045</v>
      </c>
      <c r="D619" s="14" t="s">
        <v>1043</v>
      </c>
      <c r="E619" s="14" t="s">
        <v>1046</v>
      </c>
      <c r="F619" s="14" t="s">
        <v>91</v>
      </c>
      <c r="G619" s="15">
        <v>305</v>
      </c>
    </row>
    <row r="620" spans="1:7" x14ac:dyDescent="0.3">
      <c r="A620" s="25">
        <v>567</v>
      </c>
      <c r="B620" s="25">
        <v>2012</v>
      </c>
      <c r="C620" s="14" t="s">
        <v>1045</v>
      </c>
      <c r="D620" s="14" t="s">
        <v>1043</v>
      </c>
      <c r="E620" s="14" t="s">
        <v>1046</v>
      </c>
      <c r="F620" s="14" t="s">
        <v>91</v>
      </c>
      <c r="G620" s="15">
        <v>305</v>
      </c>
    </row>
    <row r="621" spans="1:7" x14ac:dyDescent="0.3">
      <c r="A621" s="25">
        <v>567</v>
      </c>
      <c r="B621" s="25">
        <v>2012</v>
      </c>
      <c r="C621" s="14" t="s">
        <v>1045</v>
      </c>
      <c r="D621" s="14" t="s">
        <v>1043</v>
      </c>
      <c r="E621" s="14" t="s">
        <v>1046</v>
      </c>
      <c r="F621" s="14" t="s">
        <v>92</v>
      </c>
      <c r="G621" s="15">
        <v>305</v>
      </c>
    </row>
    <row r="622" spans="1:7" x14ac:dyDescent="0.3">
      <c r="A622" s="25">
        <v>567</v>
      </c>
      <c r="B622" s="25">
        <v>2012</v>
      </c>
      <c r="C622" s="14" t="s">
        <v>1045</v>
      </c>
      <c r="D622" s="14" t="s">
        <v>1043</v>
      </c>
      <c r="E622" s="14" t="s">
        <v>1046</v>
      </c>
      <c r="F622" s="14" t="s">
        <v>91</v>
      </c>
      <c r="G622" s="15">
        <v>305</v>
      </c>
    </row>
    <row r="623" spans="1:7" x14ac:dyDescent="0.3">
      <c r="A623" s="25">
        <v>567</v>
      </c>
      <c r="B623" s="25">
        <v>2012</v>
      </c>
      <c r="C623" s="14" t="s">
        <v>1045</v>
      </c>
      <c r="D623" s="14" t="s">
        <v>1043</v>
      </c>
      <c r="E623" s="14" t="s">
        <v>1046</v>
      </c>
      <c r="F623" s="14" t="s">
        <v>92</v>
      </c>
      <c r="G623" s="15">
        <v>305</v>
      </c>
    </row>
    <row r="624" spans="1:7" x14ac:dyDescent="0.3">
      <c r="A624" s="25">
        <v>567</v>
      </c>
      <c r="B624" s="25">
        <v>2012</v>
      </c>
      <c r="C624" s="14" t="s">
        <v>1045</v>
      </c>
      <c r="D624" s="14" t="s">
        <v>1043</v>
      </c>
      <c r="E624" s="14" t="s">
        <v>1046</v>
      </c>
      <c r="F624" s="14" t="s">
        <v>92</v>
      </c>
      <c r="G624" s="15">
        <v>305</v>
      </c>
    </row>
    <row r="625" spans="1:7" x14ac:dyDescent="0.3">
      <c r="A625" s="25">
        <v>567</v>
      </c>
      <c r="B625" s="25">
        <v>2012</v>
      </c>
      <c r="C625" s="14" t="s">
        <v>1045</v>
      </c>
      <c r="D625" s="14" t="s">
        <v>1043</v>
      </c>
      <c r="E625" s="14" t="s">
        <v>1046</v>
      </c>
      <c r="F625" s="14" t="s">
        <v>91</v>
      </c>
      <c r="G625" s="15">
        <v>305</v>
      </c>
    </row>
    <row r="626" spans="1:7" x14ac:dyDescent="0.3">
      <c r="A626" s="25">
        <v>567</v>
      </c>
      <c r="B626" s="25">
        <v>2012</v>
      </c>
      <c r="C626" s="14" t="s">
        <v>1045</v>
      </c>
      <c r="D626" s="14" t="s">
        <v>1043</v>
      </c>
      <c r="E626" s="14" t="s">
        <v>1046</v>
      </c>
      <c r="F626" s="14" t="s">
        <v>91</v>
      </c>
      <c r="G626" s="15">
        <v>305</v>
      </c>
    </row>
    <row r="627" spans="1:7" x14ac:dyDescent="0.3">
      <c r="A627" s="25">
        <v>567</v>
      </c>
      <c r="B627" s="25">
        <v>2012</v>
      </c>
      <c r="C627" s="14" t="s">
        <v>1045</v>
      </c>
      <c r="D627" s="14" t="s">
        <v>1043</v>
      </c>
      <c r="E627" s="14" t="s">
        <v>1046</v>
      </c>
      <c r="F627" s="14" t="s">
        <v>91</v>
      </c>
      <c r="G627" s="15">
        <v>305</v>
      </c>
    </row>
    <row r="628" spans="1:7" x14ac:dyDescent="0.3">
      <c r="A628" s="25">
        <v>567</v>
      </c>
      <c r="B628" s="25">
        <v>2012</v>
      </c>
      <c r="C628" s="14" t="s">
        <v>1045</v>
      </c>
      <c r="D628" s="14" t="s">
        <v>1043</v>
      </c>
      <c r="E628" s="14" t="s">
        <v>1046</v>
      </c>
      <c r="F628" s="14" t="s">
        <v>91</v>
      </c>
      <c r="G628" s="15">
        <v>305</v>
      </c>
    </row>
    <row r="629" spans="1:7" x14ac:dyDescent="0.3">
      <c r="A629" s="25">
        <v>567</v>
      </c>
      <c r="B629" s="25">
        <v>2012</v>
      </c>
      <c r="C629" s="14" t="s">
        <v>1045</v>
      </c>
      <c r="D629" s="14" t="s">
        <v>1043</v>
      </c>
      <c r="E629" s="14" t="s">
        <v>1046</v>
      </c>
      <c r="F629" s="14" t="s">
        <v>91</v>
      </c>
      <c r="G629" s="15">
        <v>305</v>
      </c>
    </row>
    <row r="630" spans="1:7" x14ac:dyDescent="0.3">
      <c r="A630" s="25">
        <v>567</v>
      </c>
      <c r="B630" s="25">
        <v>2012</v>
      </c>
      <c r="C630" s="14" t="s">
        <v>1045</v>
      </c>
      <c r="D630" s="14" t="s">
        <v>1043</v>
      </c>
      <c r="E630" s="14" t="s">
        <v>1046</v>
      </c>
      <c r="F630" s="14" t="s">
        <v>91</v>
      </c>
      <c r="G630" s="15">
        <v>305</v>
      </c>
    </row>
    <row r="631" spans="1:7" x14ac:dyDescent="0.3">
      <c r="A631" s="25">
        <v>567</v>
      </c>
      <c r="B631" s="25">
        <v>2012</v>
      </c>
      <c r="C631" s="14" t="s">
        <v>1045</v>
      </c>
      <c r="D631" s="14" t="s">
        <v>1043</v>
      </c>
      <c r="E631" s="14" t="s">
        <v>1046</v>
      </c>
      <c r="F631" s="14" t="s">
        <v>91</v>
      </c>
      <c r="G631" s="15">
        <v>305</v>
      </c>
    </row>
    <row r="632" spans="1:7" x14ac:dyDescent="0.3">
      <c r="A632" s="25">
        <v>567</v>
      </c>
      <c r="B632" s="25">
        <v>2012</v>
      </c>
      <c r="C632" s="14" t="s">
        <v>1045</v>
      </c>
      <c r="D632" s="14" t="s">
        <v>1043</v>
      </c>
      <c r="E632" s="14" t="s">
        <v>1046</v>
      </c>
      <c r="F632" s="14" t="s">
        <v>91</v>
      </c>
      <c r="G632" s="15">
        <v>305</v>
      </c>
    </row>
    <row r="633" spans="1:7" x14ac:dyDescent="0.3">
      <c r="A633" s="25">
        <v>567</v>
      </c>
      <c r="B633" s="25">
        <v>2012</v>
      </c>
      <c r="C633" s="14" t="s">
        <v>1045</v>
      </c>
      <c r="D633" s="14" t="s">
        <v>1043</v>
      </c>
      <c r="E633" s="14" t="s">
        <v>1046</v>
      </c>
      <c r="F633" s="14" t="s">
        <v>91</v>
      </c>
      <c r="G633" s="15">
        <v>305</v>
      </c>
    </row>
    <row r="634" spans="1:7" x14ac:dyDescent="0.3">
      <c r="A634" s="25">
        <v>567</v>
      </c>
      <c r="B634" s="25">
        <v>2012</v>
      </c>
      <c r="C634" s="14" t="s">
        <v>1045</v>
      </c>
      <c r="D634" s="14" t="s">
        <v>1043</v>
      </c>
      <c r="E634" s="14" t="s">
        <v>1046</v>
      </c>
      <c r="F634" s="14" t="s">
        <v>91</v>
      </c>
      <c r="G634" s="15">
        <v>305</v>
      </c>
    </row>
    <row r="635" spans="1:7" x14ac:dyDescent="0.3">
      <c r="A635" s="25">
        <v>567</v>
      </c>
      <c r="B635" s="25">
        <v>2012</v>
      </c>
      <c r="C635" s="14" t="s">
        <v>1045</v>
      </c>
      <c r="D635" s="14" t="s">
        <v>1043</v>
      </c>
      <c r="E635" s="14" t="s">
        <v>1046</v>
      </c>
      <c r="F635" s="14" t="s">
        <v>91</v>
      </c>
      <c r="G635" s="15">
        <v>305</v>
      </c>
    </row>
    <row r="636" spans="1:7" x14ac:dyDescent="0.3">
      <c r="A636" s="25">
        <v>567</v>
      </c>
      <c r="B636" s="25">
        <v>2012</v>
      </c>
      <c r="C636" s="14" t="s">
        <v>1045</v>
      </c>
      <c r="D636" s="14" t="s">
        <v>1043</v>
      </c>
      <c r="E636" s="14" t="s">
        <v>1046</v>
      </c>
      <c r="F636" s="14" t="s">
        <v>92</v>
      </c>
      <c r="G636" s="15">
        <v>305</v>
      </c>
    </row>
    <row r="637" spans="1:7" x14ac:dyDescent="0.3">
      <c r="A637" s="25">
        <v>567</v>
      </c>
      <c r="B637" s="25">
        <v>2012</v>
      </c>
      <c r="C637" s="14" t="s">
        <v>1045</v>
      </c>
      <c r="D637" s="14" t="s">
        <v>1043</v>
      </c>
      <c r="E637" s="14" t="s">
        <v>1046</v>
      </c>
      <c r="F637" s="14" t="s">
        <v>91</v>
      </c>
      <c r="G637" s="15">
        <v>305</v>
      </c>
    </row>
    <row r="638" spans="1:7" x14ac:dyDescent="0.3">
      <c r="A638" s="25">
        <v>567</v>
      </c>
      <c r="B638" s="25">
        <v>2012</v>
      </c>
      <c r="C638" s="14" t="s">
        <v>1045</v>
      </c>
      <c r="D638" s="14" t="s">
        <v>1043</v>
      </c>
      <c r="E638" s="14" t="s">
        <v>1046</v>
      </c>
      <c r="F638" s="14" t="s">
        <v>91</v>
      </c>
      <c r="G638" s="15">
        <v>305</v>
      </c>
    </row>
    <row r="639" spans="1:7" x14ac:dyDescent="0.3">
      <c r="A639" s="25">
        <v>567</v>
      </c>
      <c r="B639" s="25">
        <v>2012</v>
      </c>
      <c r="C639" s="14" t="s">
        <v>1045</v>
      </c>
      <c r="D639" s="14" t="s">
        <v>1043</v>
      </c>
      <c r="E639" s="14" t="s">
        <v>1046</v>
      </c>
      <c r="F639" s="14" t="s">
        <v>91</v>
      </c>
      <c r="G639" s="15">
        <v>305</v>
      </c>
    </row>
    <row r="640" spans="1:7" x14ac:dyDescent="0.3">
      <c r="A640" s="25">
        <v>567</v>
      </c>
      <c r="B640" s="25">
        <v>2012</v>
      </c>
      <c r="C640" s="14" t="s">
        <v>1045</v>
      </c>
      <c r="D640" s="14" t="s">
        <v>1043</v>
      </c>
      <c r="E640" s="14" t="s">
        <v>1046</v>
      </c>
      <c r="F640" s="14" t="s">
        <v>91</v>
      </c>
      <c r="G640" s="15">
        <v>305</v>
      </c>
    </row>
    <row r="641" spans="1:7" x14ac:dyDescent="0.3">
      <c r="A641" s="25">
        <v>567</v>
      </c>
      <c r="B641" s="25">
        <v>2012</v>
      </c>
      <c r="C641" s="14" t="s">
        <v>1045</v>
      </c>
      <c r="D641" s="14" t="s">
        <v>1043</v>
      </c>
      <c r="E641" s="14" t="s">
        <v>1046</v>
      </c>
      <c r="F641" s="14" t="s">
        <v>91</v>
      </c>
      <c r="G641" s="15">
        <v>305</v>
      </c>
    </row>
    <row r="642" spans="1:7" x14ac:dyDescent="0.3">
      <c r="A642" s="25">
        <v>567</v>
      </c>
      <c r="B642" s="25">
        <v>2012</v>
      </c>
      <c r="C642" s="14" t="s">
        <v>1045</v>
      </c>
      <c r="D642" s="14" t="s">
        <v>1043</v>
      </c>
      <c r="E642" s="14" t="s">
        <v>1046</v>
      </c>
      <c r="F642" s="14" t="s">
        <v>91</v>
      </c>
      <c r="G642" s="15">
        <v>305</v>
      </c>
    </row>
    <row r="643" spans="1:7" x14ac:dyDescent="0.3">
      <c r="A643" s="25">
        <v>567</v>
      </c>
      <c r="B643" s="25">
        <v>2012</v>
      </c>
      <c r="C643" s="14" t="s">
        <v>1045</v>
      </c>
      <c r="D643" s="14" t="s">
        <v>1043</v>
      </c>
      <c r="E643" s="14" t="s">
        <v>1046</v>
      </c>
      <c r="F643" s="14" t="s">
        <v>91</v>
      </c>
      <c r="G643" s="15">
        <v>305</v>
      </c>
    </row>
    <row r="644" spans="1:7" x14ac:dyDescent="0.3">
      <c r="A644" s="25">
        <v>567</v>
      </c>
      <c r="B644" s="25">
        <v>2012</v>
      </c>
      <c r="C644" s="14" t="s">
        <v>1045</v>
      </c>
      <c r="D644" s="14" t="s">
        <v>1043</v>
      </c>
      <c r="E644" s="14" t="s">
        <v>1046</v>
      </c>
      <c r="F644" s="14" t="s">
        <v>92</v>
      </c>
      <c r="G644" s="15">
        <v>305</v>
      </c>
    </row>
    <row r="645" spans="1:7" x14ac:dyDescent="0.3">
      <c r="A645" s="25">
        <v>567</v>
      </c>
      <c r="B645" s="25">
        <v>2012</v>
      </c>
      <c r="C645" s="14" t="s">
        <v>1045</v>
      </c>
      <c r="D645" s="14" t="s">
        <v>1043</v>
      </c>
      <c r="E645" s="14" t="s">
        <v>1046</v>
      </c>
      <c r="F645" s="14" t="s">
        <v>91</v>
      </c>
      <c r="G645" s="15">
        <v>305</v>
      </c>
    </row>
    <row r="646" spans="1:7" x14ac:dyDescent="0.3">
      <c r="A646" s="25">
        <v>567</v>
      </c>
      <c r="B646" s="25">
        <v>2012</v>
      </c>
      <c r="C646" s="14" t="s">
        <v>1045</v>
      </c>
      <c r="D646" s="14" t="s">
        <v>1043</v>
      </c>
      <c r="E646" s="14" t="s">
        <v>1046</v>
      </c>
      <c r="F646" s="14" t="s">
        <v>91</v>
      </c>
      <c r="G646" s="15">
        <v>305</v>
      </c>
    </row>
    <row r="647" spans="1:7" x14ac:dyDescent="0.3">
      <c r="A647" s="25">
        <v>567</v>
      </c>
      <c r="B647" s="25">
        <v>2012</v>
      </c>
      <c r="C647" s="14" t="s">
        <v>1045</v>
      </c>
      <c r="D647" s="14" t="s">
        <v>1043</v>
      </c>
      <c r="E647" s="14" t="s">
        <v>1046</v>
      </c>
      <c r="F647" s="14" t="s">
        <v>91</v>
      </c>
      <c r="G647" s="15">
        <v>305</v>
      </c>
    </row>
    <row r="648" spans="1:7" x14ac:dyDescent="0.3">
      <c r="A648" s="25">
        <v>567</v>
      </c>
      <c r="B648" s="25">
        <v>2012</v>
      </c>
      <c r="C648" s="14" t="s">
        <v>1045</v>
      </c>
      <c r="D648" s="14" t="s">
        <v>1043</v>
      </c>
      <c r="E648" s="14" t="s">
        <v>1046</v>
      </c>
      <c r="F648" s="14" t="s">
        <v>91</v>
      </c>
      <c r="G648" s="15">
        <v>305</v>
      </c>
    </row>
    <row r="649" spans="1:7" x14ac:dyDescent="0.3">
      <c r="A649" s="25">
        <v>567</v>
      </c>
      <c r="B649" s="25">
        <v>2012</v>
      </c>
      <c r="C649" s="14" t="s">
        <v>1045</v>
      </c>
      <c r="D649" s="14" t="s">
        <v>1043</v>
      </c>
      <c r="E649" s="14" t="s">
        <v>1046</v>
      </c>
      <c r="F649" s="14" t="s">
        <v>91</v>
      </c>
      <c r="G649" s="15">
        <v>305</v>
      </c>
    </row>
    <row r="650" spans="1:7" x14ac:dyDescent="0.3">
      <c r="A650" s="25">
        <v>567</v>
      </c>
      <c r="B650" s="25">
        <v>2012</v>
      </c>
      <c r="C650" s="14" t="s">
        <v>1045</v>
      </c>
      <c r="D650" s="14" t="s">
        <v>1043</v>
      </c>
      <c r="E650" s="14" t="s">
        <v>1046</v>
      </c>
      <c r="F650" s="14" t="s">
        <v>92</v>
      </c>
      <c r="G650" s="15">
        <v>305</v>
      </c>
    </row>
    <row r="651" spans="1:7" x14ac:dyDescent="0.3">
      <c r="A651" s="25">
        <v>567</v>
      </c>
      <c r="B651" s="25">
        <v>2012</v>
      </c>
      <c r="C651" s="14" t="s">
        <v>1045</v>
      </c>
      <c r="D651" s="14" t="s">
        <v>1043</v>
      </c>
      <c r="E651" s="14" t="s">
        <v>1046</v>
      </c>
      <c r="F651" s="14" t="s">
        <v>91</v>
      </c>
      <c r="G651" s="15">
        <v>305</v>
      </c>
    </row>
    <row r="652" spans="1:7" x14ac:dyDescent="0.3">
      <c r="A652" s="25">
        <v>567</v>
      </c>
      <c r="B652" s="25">
        <v>2012</v>
      </c>
      <c r="C652" s="14" t="s">
        <v>1045</v>
      </c>
      <c r="D652" s="14" t="s">
        <v>1043</v>
      </c>
      <c r="E652" s="14" t="s">
        <v>1046</v>
      </c>
      <c r="F652" s="14" t="s">
        <v>91</v>
      </c>
      <c r="G652" s="15">
        <v>305</v>
      </c>
    </row>
    <row r="653" spans="1:7" x14ac:dyDescent="0.3">
      <c r="A653" s="25">
        <v>567</v>
      </c>
      <c r="B653" s="25">
        <v>2012</v>
      </c>
      <c r="C653" s="14" t="s">
        <v>1045</v>
      </c>
      <c r="D653" s="14" t="s">
        <v>1043</v>
      </c>
      <c r="E653" s="14" t="s">
        <v>1046</v>
      </c>
      <c r="F653" s="14" t="s">
        <v>91</v>
      </c>
      <c r="G653" s="15">
        <v>305</v>
      </c>
    </row>
    <row r="654" spans="1:7" x14ac:dyDescent="0.3">
      <c r="A654" s="25">
        <v>567</v>
      </c>
      <c r="B654" s="25">
        <v>2012</v>
      </c>
      <c r="C654" s="14" t="s">
        <v>1045</v>
      </c>
      <c r="D654" s="14" t="s">
        <v>1043</v>
      </c>
      <c r="E654" s="14" t="s">
        <v>1046</v>
      </c>
      <c r="F654" s="14" t="s">
        <v>91</v>
      </c>
      <c r="G654" s="15">
        <v>305</v>
      </c>
    </row>
    <row r="655" spans="1:7" x14ac:dyDescent="0.3">
      <c r="A655" s="25">
        <v>567</v>
      </c>
      <c r="B655" s="25">
        <v>2012</v>
      </c>
      <c r="C655" s="14" t="s">
        <v>1045</v>
      </c>
      <c r="D655" s="14" t="s">
        <v>1043</v>
      </c>
      <c r="E655" s="14" t="s">
        <v>1046</v>
      </c>
      <c r="F655" s="14" t="s">
        <v>91</v>
      </c>
      <c r="G655" s="15">
        <v>305</v>
      </c>
    </row>
    <row r="656" spans="1:7" x14ac:dyDescent="0.3">
      <c r="A656" s="25">
        <v>567</v>
      </c>
      <c r="B656" s="25">
        <v>2012</v>
      </c>
      <c r="C656" s="14" t="s">
        <v>1045</v>
      </c>
      <c r="D656" s="14" t="s">
        <v>1043</v>
      </c>
      <c r="E656" s="14" t="s">
        <v>1046</v>
      </c>
      <c r="F656" s="14" t="s">
        <v>92</v>
      </c>
      <c r="G656" s="15">
        <v>305</v>
      </c>
    </row>
    <row r="657" spans="1:7" x14ac:dyDescent="0.3">
      <c r="A657" s="25">
        <v>567</v>
      </c>
      <c r="B657" s="25">
        <v>2012</v>
      </c>
      <c r="C657" s="14" t="s">
        <v>1045</v>
      </c>
      <c r="D657" s="14" t="s">
        <v>1043</v>
      </c>
      <c r="E657" s="14" t="s">
        <v>1046</v>
      </c>
      <c r="F657" s="14" t="s">
        <v>92</v>
      </c>
      <c r="G657" s="15">
        <v>305</v>
      </c>
    </row>
    <row r="658" spans="1:7" x14ac:dyDescent="0.3">
      <c r="A658" s="25">
        <v>567</v>
      </c>
      <c r="B658" s="25">
        <v>2012</v>
      </c>
      <c r="C658" s="14" t="s">
        <v>1045</v>
      </c>
      <c r="D658" s="14" t="s">
        <v>1043</v>
      </c>
      <c r="E658" s="14" t="s">
        <v>1046</v>
      </c>
      <c r="F658" s="14" t="s">
        <v>91</v>
      </c>
      <c r="G658" s="15">
        <v>305</v>
      </c>
    </row>
    <row r="659" spans="1:7" x14ac:dyDescent="0.3">
      <c r="A659" s="25">
        <v>567</v>
      </c>
      <c r="B659" s="25">
        <v>2012</v>
      </c>
      <c r="C659" s="14" t="s">
        <v>1045</v>
      </c>
      <c r="D659" s="14" t="s">
        <v>1043</v>
      </c>
      <c r="E659" s="14" t="s">
        <v>1046</v>
      </c>
      <c r="F659" s="14" t="s">
        <v>91</v>
      </c>
      <c r="G659" s="15">
        <v>305</v>
      </c>
    </row>
    <row r="660" spans="1:7" x14ac:dyDescent="0.3">
      <c r="A660" s="25">
        <v>567</v>
      </c>
      <c r="B660" s="25">
        <v>2012</v>
      </c>
      <c r="C660" s="14" t="s">
        <v>1045</v>
      </c>
      <c r="D660" s="14" t="s">
        <v>1043</v>
      </c>
      <c r="E660" s="14" t="s">
        <v>1046</v>
      </c>
      <c r="F660" s="14" t="s">
        <v>91</v>
      </c>
      <c r="G660" s="15">
        <v>305</v>
      </c>
    </row>
    <row r="661" spans="1:7" x14ac:dyDescent="0.3">
      <c r="A661" s="25">
        <v>567</v>
      </c>
      <c r="B661" s="25">
        <v>2012</v>
      </c>
      <c r="C661" s="14" t="s">
        <v>1045</v>
      </c>
      <c r="D661" s="14" t="s">
        <v>1043</v>
      </c>
      <c r="E661" s="14" t="s">
        <v>1046</v>
      </c>
      <c r="F661" s="14" t="s">
        <v>91</v>
      </c>
      <c r="G661" s="15">
        <v>305</v>
      </c>
    </row>
    <row r="662" spans="1:7" x14ac:dyDescent="0.3">
      <c r="A662" s="25">
        <v>567</v>
      </c>
      <c r="B662" s="25">
        <v>2012</v>
      </c>
      <c r="C662" s="14" t="s">
        <v>1045</v>
      </c>
      <c r="D662" s="14" t="s">
        <v>1043</v>
      </c>
      <c r="E662" s="14" t="s">
        <v>1046</v>
      </c>
      <c r="F662" s="14" t="s">
        <v>92</v>
      </c>
      <c r="G662" s="15">
        <v>305</v>
      </c>
    </row>
    <row r="663" spans="1:7" x14ac:dyDescent="0.3">
      <c r="A663" s="25">
        <v>567</v>
      </c>
      <c r="B663" s="25">
        <v>2012</v>
      </c>
      <c r="C663" s="14" t="s">
        <v>1045</v>
      </c>
      <c r="D663" s="14" t="s">
        <v>1043</v>
      </c>
      <c r="E663" s="14" t="s">
        <v>1046</v>
      </c>
      <c r="F663" s="14" t="s">
        <v>91</v>
      </c>
      <c r="G663" s="15">
        <v>305</v>
      </c>
    </row>
    <row r="664" spans="1:7" x14ac:dyDescent="0.3">
      <c r="A664" s="25">
        <v>567</v>
      </c>
      <c r="B664" s="25">
        <v>2012</v>
      </c>
      <c r="C664" s="14" t="s">
        <v>1045</v>
      </c>
      <c r="D664" s="14" t="s">
        <v>1043</v>
      </c>
      <c r="E664" s="14" t="s">
        <v>1046</v>
      </c>
      <c r="F664" s="14" t="s">
        <v>91</v>
      </c>
      <c r="G664" s="15">
        <v>305</v>
      </c>
    </row>
    <row r="665" spans="1:7" x14ac:dyDescent="0.3">
      <c r="A665" s="25">
        <v>567</v>
      </c>
      <c r="B665" s="25">
        <v>2012</v>
      </c>
      <c r="C665" s="14" t="s">
        <v>1045</v>
      </c>
      <c r="D665" s="14" t="s">
        <v>1043</v>
      </c>
      <c r="E665" s="14" t="s">
        <v>1046</v>
      </c>
      <c r="F665" s="14" t="s">
        <v>91</v>
      </c>
      <c r="G665" s="15">
        <v>305</v>
      </c>
    </row>
    <row r="666" spans="1:7" x14ac:dyDescent="0.3">
      <c r="A666" s="25">
        <v>567</v>
      </c>
      <c r="B666" s="25">
        <v>2012</v>
      </c>
      <c r="C666" s="14" t="s">
        <v>1045</v>
      </c>
      <c r="D666" s="14" t="s">
        <v>1043</v>
      </c>
      <c r="E666" s="14" t="s">
        <v>1046</v>
      </c>
      <c r="F666" s="14" t="s">
        <v>91</v>
      </c>
      <c r="G666" s="15">
        <v>305</v>
      </c>
    </row>
    <row r="667" spans="1:7" x14ac:dyDescent="0.3">
      <c r="A667" s="25">
        <v>567</v>
      </c>
      <c r="B667" s="25">
        <v>2012</v>
      </c>
      <c r="C667" s="14" t="s">
        <v>1045</v>
      </c>
      <c r="D667" s="14" t="s">
        <v>1043</v>
      </c>
      <c r="E667" s="14" t="s">
        <v>1046</v>
      </c>
      <c r="F667" s="14" t="s">
        <v>91</v>
      </c>
      <c r="G667" s="15">
        <v>305</v>
      </c>
    </row>
    <row r="668" spans="1:7" x14ac:dyDescent="0.3">
      <c r="A668" s="25">
        <v>567</v>
      </c>
      <c r="B668" s="25">
        <v>2012</v>
      </c>
      <c r="C668" s="14" t="s">
        <v>1045</v>
      </c>
      <c r="D668" s="14" t="s">
        <v>1043</v>
      </c>
      <c r="E668" s="14" t="s">
        <v>1046</v>
      </c>
      <c r="F668" s="14" t="s">
        <v>92</v>
      </c>
      <c r="G668" s="15">
        <v>305</v>
      </c>
    </row>
    <row r="669" spans="1:7" x14ac:dyDescent="0.3">
      <c r="A669" s="25">
        <v>567</v>
      </c>
      <c r="B669" s="25">
        <v>2012</v>
      </c>
      <c r="C669" s="14" t="s">
        <v>1045</v>
      </c>
      <c r="D669" s="14" t="s">
        <v>1043</v>
      </c>
      <c r="E669" s="14" t="s">
        <v>1046</v>
      </c>
      <c r="F669" s="14" t="s">
        <v>92</v>
      </c>
      <c r="G669" s="15">
        <v>305</v>
      </c>
    </row>
    <row r="670" spans="1:7" x14ac:dyDescent="0.3">
      <c r="A670" s="25">
        <v>567</v>
      </c>
      <c r="B670" s="25">
        <v>2012</v>
      </c>
      <c r="C670" s="14" t="s">
        <v>1045</v>
      </c>
      <c r="D670" s="14" t="s">
        <v>1043</v>
      </c>
      <c r="E670" s="14" t="s">
        <v>1046</v>
      </c>
      <c r="F670" s="14" t="s">
        <v>91</v>
      </c>
      <c r="G670" s="15">
        <v>305</v>
      </c>
    </row>
    <row r="671" spans="1:7" x14ac:dyDescent="0.3">
      <c r="A671" s="25">
        <v>567</v>
      </c>
      <c r="B671" s="25">
        <v>2012</v>
      </c>
      <c r="C671" s="14" t="s">
        <v>1045</v>
      </c>
      <c r="D671" s="14" t="s">
        <v>1043</v>
      </c>
      <c r="E671" s="14" t="s">
        <v>1046</v>
      </c>
      <c r="F671" s="14" t="s">
        <v>91</v>
      </c>
      <c r="G671" s="15">
        <v>305</v>
      </c>
    </row>
    <row r="672" spans="1:7" x14ac:dyDescent="0.3">
      <c r="A672" s="25">
        <v>567</v>
      </c>
      <c r="B672" s="25">
        <v>2012</v>
      </c>
      <c r="C672" s="14" t="s">
        <v>1045</v>
      </c>
      <c r="D672" s="14" t="s">
        <v>1043</v>
      </c>
      <c r="E672" s="14" t="s">
        <v>1046</v>
      </c>
      <c r="F672" s="14" t="s">
        <v>91</v>
      </c>
      <c r="G672" s="15">
        <v>305</v>
      </c>
    </row>
    <row r="673" spans="1:7" x14ac:dyDescent="0.3">
      <c r="A673" s="25">
        <v>567</v>
      </c>
      <c r="B673" s="25">
        <v>2012</v>
      </c>
      <c r="C673" s="14" t="s">
        <v>1045</v>
      </c>
      <c r="D673" s="14" t="s">
        <v>1043</v>
      </c>
      <c r="E673" s="14" t="s">
        <v>1046</v>
      </c>
      <c r="F673" s="14" t="s">
        <v>91</v>
      </c>
      <c r="G673" s="15">
        <v>305</v>
      </c>
    </row>
    <row r="674" spans="1:7" x14ac:dyDescent="0.3">
      <c r="A674" s="25">
        <v>567</v>
      </c>
      <c r="B674" s="25">
        <v>2012</v>
      </c>
      <c r="C674" s="14" t="s">
        <v>1045</v>
      </c>
      <c r="D674" s="14" t="s">
        <v>1043</v>
      </c>
      <c r="E674" s="14" t="s">
        <v>1046</v>
      </c>
      <c r="F674" s="14" t="s">
        <v>91</v>
      </c>
      <c r="G674" s="15">
        <v>305</v>
      </c>
    </row>
    <row r="675" spans="1:7" x14ac:dyDescent="0.3">
      <c r="A675" s="25">
        <v>567</v>
      </c>
      <c r="B675" s="25">
        <v>2012</v>
      </c>
      <c r="C675" s="14" t="s">
        <v>1045</v>
      </c>
      <c r="D675" s="14" t="s">
        <v>1043</v>
      </c>
      <c r="E675" s="14" t="s">
        <v>1046</v>
      </c>
      <c r="F675" s="14" t="s">
        <v>92</v>
      </c>
      <c r="G675" s="15">
        <v>305</v>
      </c>
    </row>
    <row r="676" spans="1:7" x14ac:dyDescent="0.3">
      <c r="A676" s="25">
        <v>567</v>
      </c>
      <c r="B676" s="25">
        <v>2012</v>
      </c>
      <c r="C676" s="14" t="s">
        <v>1045</v>
      </c>
      <c r="D676" s="14" t="s">
        <v>1043</v>
      </c>
      <c r="E676" s="14" t="s">
        <v>1046</v>
      </c>
      <c r="F676" s="14" t="s">
        <v>92</v>
      </c>
      <c r="G676" s="15">
        <v>305</v>
      </c>
    </row>
    <row r="677" spans="1:7" x14ac:dyDescent="0.3">
      <c r="A677" s="25">
        <v>567</v>
      </c>
      <c r="B677" s="25">
        <v>2012</v>
      </c>
      <c r="C677" s="14" t="s">
        <v>1045</v>
      </c>
      <c r="D677" s="14" t="s">
        <v>1043</v>
      </c>
      <c r="E677" s="14" t="s">
        <v>1046</v>
      </c>
      <c r="F677" s="14" t="s">
        <v>91</v>
      </c>
      <c r="G677" s="15">
        <v>305</v>
      </c>
    </row>
    <row r="678" spans="1:7" x14ac:dyDescent="0.3">
      <c r="A678" s="25">
        <v>567</v>
      </c>
      <c r="B678" s="25">
        <v>2012</v>
      </c>
      <c r="C678" s="14" t="s">
        <v>1045</v>
      </c>
      <c r="D678" s="14" t="s">
        <v>1043</v>
      </c>
      <c r="E678" s="14" t="s">
        <v>1046</v>
      </c>
      <c r="F678" s="14" t="s">
        <v>92</v>
      </c>
      <c r="G678" s="15">
        <v>305</v>
      </c>
    </row>
    <row r="679" spans="1:7" x14ac:dyDescent="0.3">
      <c r="A679" s="25">
        <v>567</v>
      </c>
      <c r="B679" s="25">
        <v>2012</v>
      </c>
      <c r="C679" s="14" t="s">
        <v>1045</v>
      </c>
      <c r="D679" s="14" t="s">
        <v>1043</v>
      </c>
      <c r="E679" s="14" t="s">
        <v>1046</v>
      </c>
      <c r="F679" s="14" t="s">
        <v>91</v>
      </c>
      <c r="G679" s="15">
        <v>305</v>
      </c>
    </row>
    <row r="680" spans="1:7" x14ac:dyDescent="0.3">
      <c r="A680" s="25">
        <v>567</v>
      </c>
      <c r="B680" s="25">
        <v>2012</v>
      </c>
      <c r="C680" s="14" t="s">
        <v>1045</v>
      </c>
      <c r="D680" s="14" t="s">
        <v>1043</v>
      </c>
      <c r="E680" s="14" t="s">
        <v>1046</v>
      </c>
      <c r="F680" s="14" t="s">
        <v>92</v>
      </c>
      <c r="G680" s="15">
        <v>305</v>
      </c>
    </row>
    <row r="681" spans="1:7" x14ac:dyDescent="0.3">
      <c r="A681" s="25">
        <v>567</v>
      </c>
      <c r="B681" s="25">
        <v>2012</v>
      </c>
      <c r="C681" s="14" t="s">
        <v>1045</v>
      </c>
      <c r="D681" s="14" t="s">
        <v>1043</v>
      </c>
      <c r="E681" s="14" t="s">
        <v>1046</v>
      </c>
      <c r="F681" s="14" t="s">
        <v>92</v>
      </c>
      <c r="G681" s="15">
        <v>305</v>
      </c>
    </row>
    <row r="682" spans="1:7" x14ac:dyDescent="0.3">
      <c r="A682" s="25">
        <v>567</v>
      </c>
      <c r="B682" s="25">
        <v>2012</v>
      </c>
      <c r="C682" s="14" t="s">
        <v>1045</v>
      </c>
      <c r="D682" s="14" t="s">
        <v>1043</v>
      </c>
      <c r="E682" s="14" t="s">
        <v>1046</v>
      </c>
      <c r="F682" s="14" t="s">
        <v>91</v>
      </c>
      <c r="G682" s="15">
        <v>305</v>
      </c>
    </row>
    <row r="683" spans="1:7" x14ac:dyDescent="0.3">
      <c r="A683" s="25">
        <v>567</v>
      </c>
      <c r="B683" s="25">
        <v>2012</v>
      </c>
      <c r="C683" s="14" t="s">
        <v>1045</v>
      </c>
      <c r="D683" s="14" t="s">
        <v>1043</v>
      </c>
      <c r="E683" s="14" t="s">
        <v>1046</v>
      </c>
      <c r="F683" s="14" t="s">
        <v>91</v>
      </c>
      <c r="G683" s="15">
        <v>305</v>
      </c>
    </row>
    <row r="684" spans="1:7" x14ac:dyDescent="0.3">
      <c r="A684" s="25">
        <v>567</v>
      </c>
      <c r="B684" s="25">
        <v>2012</v>
      </c>
      <c r="C684" s="14" t="s">
        <v>1045</v>
      </c>
      <c r="D684" s="14" t="s">
        <v>1043</v>
      </c>
      <c r="E684" s="14" t="s">
        <v>1046</v>
      </c>
      <c r="F684" s="14" t="s">
        <v>91</v>
      </c>
      <c r="G684" s="15">
        <v>305</v>
      </c>
    </row>
    <row r="685" spans="1:7" x14ac:dyDescent="0.3">
      <c r="A685" s="25">
        <v>567</v>
      </c>
      <c r="B685" s="25">
        <v>2012</v>
      </c>
      <c r="C685" s="14" t="s">
        <v>1045</v>
      </c>
      <c r="D685" s="14" t="s">
        <v>1043</v>
      </c>
      <c r="E685" s="14" t="s">
        <v>1046</v>
      </c>
      <c r="F685" s="14" t="s">
        <v>91</v>
      </c>
      <c r="G685" s="15">
        <v>305</v>
      </c>
    </row>
    <row r="686" spans="1:7" x14ac:dyDescent="0.3">
      <c r="A686" s="25">
        <v>567</v>
      </c>
      <c r="B686" s="25">
        <v>2012</v>
      </c>
      <c r="C686" s="14" t="s">
        <v>1045</v>
      </c>
      <c r="D686" s="14" t="s">
        <v>1043</v>
      </c>
      <c r="E686" s="14" t="s">
        <v>1046</v>
      </c>
      <c r="F686" s="14" t="s">
        <v>91</v>
      </c>
      <c r="G686" s="15">
        <v>305</v>
      </c>
    </row>
    <row r="687" spans="1:7" x14ac:dyDescent="0.3">
      <c r="A687" s="25">
        <v>567</v>
      </c>
      <c r="B687" s="25">
        <v>2012</v>
      </c>
      <c r="C687" s="14" t="s">
        <v>1045</v>
      </c>
      <c r="D687" s="14" t="s">
        <v>1043</v>
      </c>
      <c r="E687" s="14" t="s">
        <v>1046</v>
      </c>
      <c r="F687" s="14" t="s">
        <v>92</v>
      </c>
      <c r="G687" s="15">
        <v>305</v>
      </c>
    </row>
    <row r="688" spans="1:7" x14ac:dyDescent="0.3">
      <c r="A688" s="25">
        <v>567</v>
      </c>
      <c r="B688" s="25">
        <v>2012</v>
      </c>
      <c r="C688" s="14" t="s">
        <v>1045</v>
      </c>
      <c r="D688" s="14" t="s">
        <v>1043</v>
      </c>
      <c r="E688" s="14" t="s">
        <v>1046</v>
      </c>
      <c r="F688" s="14" t="s">
        <v>91</v>
      </c>
      <c r="G688" s="15">
        <v>305</v>
      </c>
    </row>
    <row r="689" spans="1:7" x14ac:dyDescent="0.3">
      <c r="A689" s="25">
        <v>567</v>
      </c>
      <c r="B689" s="25">
        <v>2012</v>
      </c>
      <c r="C689" s="14" t="s">
        <v>1045</v>
      </c>
      <c r="D689" s="14" t="s">
        <v>1043</v>
      </c>
      <c r="E689" s="14" t="s">
        <v>1046</v>
      </c>
      <c r="F689" s="14" t="s">
        <v>91</v>
      </c>
      <c r="G689" s="15">
        <v>305</v>
      </c>
    </row>
    <row r="690" spans="1:7" x14ac:dyDescent="0.3">
      <c r="A690" s="25">
        <v>567</v>
      </c>
      <c r="B690" s="25">
        <v>2012</v>
      </c>
      <c r="C690" s="14" t="s">
        <v>1045</v>
      </c>
      <c r="D690" s="14" t="s">
        <v>1043</v>
      </c>
      <c r="E690" s="14" t="s">
        <v>1046</v>
      </c>
      <c r="F690" s="14" t="s">
        <v>92</v>
      </c>
      <c r="G690" s="15">
        <v>305</v>
      </c>
    </row>
    <row r="691" spans="1:7" x14ac:dyDescent="0.3">
      <c r="A691" s="25">
        <v>567</v>
      </c>
      <c r="B691" s="25">
        <v>2012</v>
      </c>
      <c r="C691" s="14" t="s">
        <v>1045</v>
      </c>
      <c r="D691" s="14" t="s">
        <v>1043</v>
      </c>
      <c r="E691" s="14" t="s">
        <v>1046</v>
      </c>
      <c r="F691" s="14" t="s">
        <v>91</v>
      </c>
      <c r="G691" s="15">
        <v>305</v>
      </c>
    </row>
    <row r="692" spans="1:7" x14ac:dyDescent="0.3">
      <c r="A692" s="25">
        <v>567</v>
      </c>
      <c r="B692" s="25">
        <v>2012</v>
      </c>
      <c r="C692" s="14" t="s">
        <v>1045</v>
      </c>
      <c r="D692" s="14" t="s">
        <v>1043</v>
      </c>
      <c r="E692" s="14" t="s">
        <v>1046</v>
      </c>
      <c r="F692" s="14" t="s">
        <v>91</v>
      </c>
      <c r="G692" s="15">
        <v>305</v>
      </c>
    </row>
    <row r="693" spans="1:7" x14ac:dyDescent="0.3">
      <c r="A693" s="25">
        <v>567</v>
      </c>
      <c r="B693" s="25">
        <v>2012</v>
      </c>
      <c r="C693" s="14" t="s">
        <v>1045</v>
      </c>
      <c r="D693" s="14" t="s">
        <v>1043</v>
      </c>
      <c r="E693" s="14" t="s">
        <v>1046</v>
      </c>
      <c r="F693" s="14" t="s">
        <v>91</v>
      </c>
      <c r="G693" s="15">
        <v>305</v>
      </c>
    </row>
    <row r="694" spans="1:7" x14ac:dyDescent="0.3">
      <c r="A694" s="25">
        <v>567</v>
      </c>
      <c r="B694" s="25">
        <v>2012</v>
      </c>
      <c r="C694" s="14" t="s">
        <v>1045</v>
      </c>
      <c r="D694" s="14" t="s">
        <v>1043</v>
      </c>
      <c r="E694" s="14" t="s">
        <v>1046</v>
      </c>
      <c r="F694" s="14" t="s">
        <v>91</v>
      </c>
      <c r="G694" s="15">
        <v>305</v>
      </c>
    </row>
    <row r="695" spans="1:7" x14ac:dyDescent="0.3">
      <c r="A695" s="25">
        <v>567</v>
      </c>
      <c r="B695" s="25">
        <v>2012</v>
      </c>
      <c r="C695" s="14" t="s">
        <v>1045</v>
      </c>
      <c r="D695" s="14" t="s">
        <v>1043</v>
      </c>
      <c r="E695" s="14" t="s">
        <v>1046</v>
      </c>
      <c r="F695" s="14" t="s">
        <v>92</v>
      </c>
      <c r="G695" s="15">
        <v>305</v>
      </c>
    </row>
    <row r="696" spans="1:7" x14ac:dyDescent="0.3">
      <c r="A696" s="25">
        <v>567</v>
      </c>
      <c r="B696" s="25">
        <v>2012</v>
      </c>
      <c r="C696" s="14" t="s">
        <v>1045</v>
      </c>
      <c r="D696" s="14" t="s">
        <v>1043</v>
      </c>
      <c r="E696" s="14" t="s">
        <v>1046</v>
      </c>
      <c r="F696" s="14" t="s">
        <v>92</v>
      </c>
      <c r="G696" s="15">
        <v>305</v>
      </c>
    </row>
    <row r="697" spans="1:7" x14ac:dyDescent="0.3">
      <c r="A697" s="25">
        <v>567</v>
      </c>
      <c r="B697" s="25">
        <v>2012</v>
      </c>
      <c r="C697" s="14" t="s">
        <v>1045</v>
      </c>
      <c r="D697" s="14" t="s">
        <v>1043</v>
      </c>
      <c r="E697" s="14" t="s">
        <v>1046</v>
      </c>
      <c r="F697" s="14" t="s">
        <v>91</v>
      </c>
      <c r="G697" s="15">
        <v>305</v>
      </c>
    </row>
    <row r="698" spans="1:7" x14ac:dyDescent="0.3">
      <c r="A698" s="25">
        <v>567</v>
      </c>
      <c r="B698" s="25">
        <v>2012</v>
      </c>
      <c r="C698" s="14" t="s">
        <v>1045</v>
      </c>
      <c r="D698" s="14" t="s">
        <v>1043</v>
      </c>
      <c r="E698" s="14" t="s">
        <v>1046</v>
      </c>
      <c r="F698" s="14" t="s">
        <v>92</v>
      </c>
      <c r="G698" s="15">
        <v>305</v>
      </c>
    </row>
    <row r="699" spans="1:7" x14ac:dyDescent="0.3">
      <c r="A699" s="25">
        <v>567</v>
      </c>
      <c r="B699" s="25">
        <v>2012</v>
      </c>
      <c r="C699" s="14" t="s">
        <v>1045</v>
      </c>
      <c r="D699" s="14" t="s">
        <v>1043</v>
      </c>
      <c r="E699" s="14" t="s">
        <v>1046</v>
      </c>
      <c r="F699" s="14" t="s">
        <v>91</v>
      </c>
      <c r="G699" s="15">
        <v>305</v>
      </c>
    </row>
    <row r="700" spans="1:7" x14ac:dyDescent="0.3">
      <c r="A700" s="25">
        <v>567</v>
      </c>
      <c r="B700" s="25">
        <v>2012</v>
      </c>
      <c r="C700" s="14" t="s">
        <v>1045</v>
      </c>
      <c r="D700" s="14" t="s">
        <v>1043</v>
      </c>
      <c r="E700" s="14" t="s">
        <v>1046</v>
      </c>
      <c r="F700" s="14" t="s">
        <v>92</v>
      </c>
      <c r="G700" s="15">
        <v>305</v>
      </c>
    </row>
    <row r="701" spans="1:7" x14ac:dyDescent="0.3">
      <c r="A701" s="25">
        <v>567</v>
      </c>
      <c r="B701" s="25">
        <v>2012</v>
      </c>
      <c r="C701" s="14" t="s">
        <v>1045</v>
      </c>
      <c r="D701" s="14" t="s">
        <v>1043</v>
      </c>
      <c r="E701" s="14" t="s">
        <v>1046</v>
      </c>
      <c r="F701" s="14" t="s">
        <v>91</v>
      </c>
      <c r="G701" s="15">
        <v>305</v>
      </c>
    </row>
    <row r="702" spans="1:7" x14ac:dyDescent="0.3">
      <c r="A702" s="25">
        <v>567</v>
      </c>
      <c r="B702" s="25">
        <v>2012</v>
      </c>
      <c r="C702" s="14" t="s">
        <v>1045</v>
      </c>
      <c r="D702" s="14" t="s">
        <v>1043</v>
      </c>
      <c r="E702" s="14" t="s">
        <v>1046</v>
      </c>
      <c r="F702" s="14" t="s">
        <v>92</v>
      </c>
      <c r="G702" s="15">
        <v>305</v>
      </c>
    </row>
    <row r="703" spans="1:7" x14ac:dyDescent="0.3">
      <c r="A703" s="25">
        <v>567</v>
      </c>
      <c r="B703" s="25">
        <v>2012</v>
      </c>
      <c r="C703" s="14" t="s">
        <v>1045</v>
      </c>
      <c r="D703" s="14" t="s">
        <v>1043</v>
      </c>
      <c r="E703" s="14" t="s">
        <v>1046</v>
      </c>
      <c r="F703" s="14" t="s">
        <v>92</v>
      </c>
      <c r="G703" s="15">
        <v>305</v>
      </c>
    </row>
    <row r="704" spans="1:7" x14ac:dyDescent="0.3">
      <c r="A704" s="25">
        <v>567</v>
      </c>
      <c r="B704" s="25">
        <v>2012</v>
      </c>
      <c r="C704" s="14" t="s">
        <v>1045</v>
      </c>
      <c r="D704" s="14" t="s">
        <v>1043</v>
      </c>
      <c r="E704" s="14" t="s">
        <v>1046</v>
      </c>
      <c r="F704" s="14" t="s">
        <v>91</v>
      </c>
      <c r="G704" s="15">
        <v>305</v>
      </c>
    </row>
    <row r="705" spans="1:7" x14ac:dyDescent="0.3">
      <c r="A705" s="25">
        <v>567</v>
      </c>
      <c r="B705" s="25">
        <v>2012</v>
      </c>
      <c r="C705" s="14" t="s">
        <v>1045</v>
      </c>
      <c r="D705" s="14" t="s">
        <v>1043</v>
      </c>
      <c r="E705" s="14" t="s">
        <v>1046</v>
      </c>
      <c r="F705" s="14" t="s">
        <v>91</v>
      </c>
      <c r="G705" s="15">
        <v>305</v>
      </c>
    </row>
    <row r="706" spans="1:7" x14ac:dyDescent="0.3">
      <c r="A706" s="25">
        <v>567</v>
      </c>
      <c r="B706" s="25">
        <v>2012</v>
      </c>
      <c r="C706" s="14" t="s">
        <v>1045</v>
      </c>
      <c r="D706" s="14" t="s">
        <v>1043</v>
      </c>
      <c r="E706" s="14" t="s">
        <v>1046</v>
      </c>
      <c r="F706" s="14" t="s">
        <v>91</v>
      </c>
      <c r="G706" s="15">
        <v>305</v>
      </c>
    </row>
    <row r="707" spans="1:7" x14ac:dyDescent="0.3">
      <c r="A707" s="25">
        <v>567</v>
      </c>
      <c r="B707" s="25">
        <v>2012</v>
      </c>
      <c r="C707" s="14" t="s">
        <v>1045</v>
      </c>
      <c r="D707" s="14" t="s">
        <v>1043</v>
      </c>
      <c r="E707" s="14" t="s">
        <v>1046</v>
      </c>
      <c r="F707" s="14" t="s">
        <v>92</v>
      </c>
      <c r="G707" s="15">
        <v>305</v>
      </c>
    </row>
    <row r="708" spans="1:7" x14ac:dyDescent="0.3">
      <c r="A708" s="25">
        <v>567</v>
      </c>
      <c r="B708" s="26">
        <v>2012</v>
      </c>
      <c r="C708" s="16" t="s">
        <v>1045</v>
      </c>
      <c r="D708" s="16" t="s">
        <v>1043</v>
      </c>
      <c r="E708" s="16" t="s">
        <v>1046</v>
      </c>
      <c r="F708" s="16" t="s">
        <v>92</v>
      </c>
      <c r="G708" s="17">
        <v>305</v>
      </c>
    </row>
    <row r="709" spans="1:7" x14ac:dyDescent="0.3">
      <c r="A709" s="25">
        <v>617</v>
      </c>
      <c r="B709" s="25">
        <v>2013</v>
      </c>
      <c r="C709" s="14" t="s">
        <v>1047</v>
      </c>
      <c r="D709" s="14" t="s">
        <v>1043</v>
      </c>
      <c r="E709" s="14" t="s">
        <v>1044</v>
      </c>
      <c r="F709" s="14" t="s">
        <v>91</v>
      </c>
      <c r="G709" s="15">
        <v>300</v>
      </c>
    </row>
    <row r="710" spans="1:7" x14ac:dyDescent="0.3">
      <c r="A710" s="25">
        <v>617</v>
      </c>
      <c r="B710" s="25">
        <v>2013</v>
      </c>
      <c r="C710" s="14" t="s">
        <v>1047</v>
      </c>
      <c r="D710" s="14" t="s">
        <v>1043</v>
      </c>
      <c r="E710" s="14" t="s">
        <v>1046</v>
      </c>
      <c r="F710" s="14" t="s">
        <v>92</v>
      </c>
      <c r="G710" s="15">
        <v>300</v>
      </c>
    </row>
    <row r="711" spans="1:7" x14ac:dyDescent="0.3">
      <c r="A711" s="25">
        <v>617</v>
      </c>
      <c r="B711" s="25">
        <v>2013</v>
      </c>
      <c r="C711" s="14" t="s">
        <v>1047</v>
      </c>
      <c r="D711" s="14" t="s">
        <v>1043</v>
      </c>
      <c r="E711" s="14" t="s">
        <v>1046</v>
      </c>
      <c r="F711" s="14" t="s">
        <v>91</v>
      </c>
      <c r="G711" s="15">
        <v>300</v>
      </c>
    </row>
    <row r="712" spans="1:7" x14ac:dyDescent="0.3">
      <c r="A712" s="25">
        <v>617</v>
      </c>
      <c r="B712" s="25">
        <v>2013</v>
      </c>
      <c r="C712" s="14" t="s">
        <v>1047</v>
      </c>
      <c r="D712" s="14" t="s">
        <v>1043</v>
      </c>
      <c r="E712" s="14" t="s">
        <v>1046</v>
      </c>
      <c r="F712" s="14" t="s">
        <v>91</v>
      </c>
      <c r="G712" s="15">
        <v>300</v>
      </c>
    </row>
    <row r="713" spans="1:7" x14ac:dyDescent="0.3">
      <c r="A713" s="25">
        <v>617</v>
      </c>
      <c r="B713" s="25">
        <v>2013</v>
      </c>
      <c r="C713" s="14" t="s">
        <v>1047</v>
      </c>
      <c r="D713" s="14" t="s">
        <v>1043</v>
      </c>
      <c r="E713" s="14" t="s">
        <v>1046</v>
      </c>
      <c r="F713" s="14" t="s">
        <v>92</v>
      </c>
      <c r="G713" s="15">
        <v>300</v>
      </c>
    </row>
    <row r="714" spans="1:7" x14ac:dyDescent="0.3">
      <c r="A714" s="25">
        <v>617</v>
      </c>
      <c r="B714" s="25">
        <v>2013</v>
      </c>
      <c r="C714" s="14" t="s">
        <v>1047</v>
      </c>
      <c r="D714" s="14" t="s">
        <v>1043</v>
      </c>
      <c r="E714" s="14" t="s">
        <v>1046</v>
      </c>
      <c r="F714" s="14" t="s">
        <v>91</v>
      </c>
      <c r="G714" s="15">
        <v>300</v>
      </c>
    </row>
    <row r="715" spans="1:7" x14ac:dyDescent="0.3">
      <c r="A715" s="25">
        <v>617</v>
      </c>
      <c r="B715" s="25">
        <v>2013</v>
      </c>
      <c r="C715" s="14" t="s">
        <v>1047</v>
      </c>
      <c r="D715" s="14" t="s">
        <v>1043</v>
      </c>
      <c r="E715" s="14" t="s">
        <v>1046</v>
      </c>
      <c r="F715" s="14" t="s">
        <v>91</v>
      </c>
      <c r="G715" s="15">
        <v>300</v>
      </c>
    </row>
    <row r="716" spans="1:7" x14ac:dyDescent="0.3">
      <c r="A716" s="25">
        <v>617</v>
      </c>
      <c r="B716" s="25">
        <v>2013</v>
      </c>
      <c r="C716" s="14" t="s">
        <v>1047</v>
      </c>
      <c r="D716" s="14" t="s">
        <v>1043</v>
      </c>
      <c r="E716" s="14" t="s">
        <v>1046</v>
      </c>
      <c r="F716" s="14" t="s">
        <v>91</v>
      </c>
      <c r="G716" s="15">
        <v>300</v>
      </c>
    </row>
    <row r="717" spans="1:7" x14ac:dyDescent="0.3">
      <c r="A717" s="25">
        <v>617</v>
      </c>
      <c r="B717" s="25">
        <v>2013</v>
      </c>
      <c r="C717" s="14" t="s">
        <v>1047</v>
      </c>
      <c r="D717" s="14" t="s">
        <v>1043</v>
      </c>
      <c r="E717" s="14" t="s">
        <v>1046</v>
      </c>
      <c r="F717" s="14" t="s">
        <v>92</v>
      </c>
      <c r="G717" s="15">
        <v>300</v>
      </c>
    </row>
    <row r="718" spans="1:7" x14ac:dyDescent="0.3">
      <c r="A718" s="25">
        <v>617</v>
      </c>
      <c r="B718" s="25">
        <v>2013</v>
      </c>
      <c r="C718" s="14" t="s">
        <v>1047</v>
      </c>
      <c r="D718" s="14" t="s">
        <v>1043</v>
      </c>
      <c r="E718" s="14" t="s">
        <v>1046</v>
      </c>
      <c r="F718" s="14" t="s">
        <v>91</v>
      </c>
      <c r="G718" s="15">
        <v>300</v>
      </c>
    </row>
    <row r="719" spans="1:7" x14ac:dyDescent="0.3">
      <c r="A719" s="25">
        <v>617</v>
      </c>
      <c r="B719" s="25">
        <v>2013</v>
      </c>
      <c r="C719" s="14" t="s">
        <v>1047</v>
      </c>
      <c r="D719" s="14" t="s">
        <v>1043</v>
      </c>
      <c r="E719" s="14" t="s">
        <v>1046</v>
      </c>
      <c r="F719" s="14" t="s">
        <v>92</v>
      </c>
      <c r="G719" s="15">
        <v>300</v>
      </c>
    </row>
    <row r="720" spans="1:7" x14ac:dyDescent="0.3">
      <c r="A720" s="25">
        <v>617</v>
      </c>
      <c r="B720" s="25">
        <v>2013</v>
      </c>
      <c r="C720" s="14" t="s">
        <v>1047</v>
      </c>
      <c r="D720" s="14" t="s">
        <v>1043</v>
      </c>
      <c r="E720" s="14" t="s">
        <v>1046</v>
      </c>
      <c r="F720" s="14" t="s">
        <v>91</v>
      </c>
      <c r="G720" s="15">
        <v>300</v>
      </c>
    </row>
    <row r="721" spans="1:7" x14ac:dyDescent="0.3">
      <c r="A721" s="25">
        <v>617</v>
      </c>
      <c r="B721" s="25">
        <v>2013</v>
      </c>
      <c r="C721" s="14" t="s">
        <v>1047</v>
      </c>
      <c r="D721" s="14" t="s">
        <v>1043</v>
      </c>
      <c r="E721" s="14" t="s">
        <v>1046</v>
      </c>
      <c r="F721" s="14" t="s">
        <v>91</v>
      </c>
      <c r="G721" s="15">
        <v>300</v>
      </c>
    </row>
    <row r="722" spans="1:7" x14ac:dyDescent="0.3">
      <c r="A722" s="25">
        <v>617</v>
      </c>
      <c r="B722" s="25">
        <v>2013</v>
      </c>
      <c r="C722" s="14" t="s">
        <v>1047</v>
      </c>
      <c r="D722" s="14" t="s">
        <v>1043</v>
      </c>
      <c r="E722" s="14" t="s">
        <v>1046</v>
      </c>
      <c r="F722" s="14" t="s">
        <v>92</v>
      </c>
      <c r="G722" s="15">
        <v>300</v>
      </c>
    </row>
    <row r="723" spans="1:7" x14ac:dyDescent="0.3">
      <c r="A723" s="25">
        <v>617</v>
      </c>
      <c r="B723" s="25">
        <v>2013</v>
      </c>
      <c r="C723" s="14" t="s">
        <v>1047</v>
      </c>
      <c r="D723" s="14" t="s">
        <v>1043</v>
      </c>
      <c r="E723" s="14" t="s">
        <v>1046</v>
      </c>
      <c r="F723" s="14" t="s">
        <v>92</v>
      </c>
      <c r="G723" s="15">
        <v>300</v>
      </c>
    </row>
    <row r="724" spans="1:7" x14ac:dyDescent="0.3">
      <c r="A724" s="25">
        <v>617</v>
      </c>
      <c r="B724" s="25">
        <v>2013</v>
      </c>
      <c r="C724" s="14" t="s">
        <v>1047</v>
      </c>
      <c r="D724" s="14" t="s">
        <v>1043</v>
      </c>
      <c r="E724" s="14" t="s">
        <v>1046</v>
      </c>
      <c r="F724" s="14" t="s">
        <v>92</v>
      </c>
      <c r="G724" s="15">
        <v>300</v>
      </c>
    </row>
    <row r="725" spans="1:7" x14ac:dyDescent="0.3">
      <c r="A725" s="25">
        <v>617</v>
      </c>
      <c r="B725" s="25">
        <v>2013</v>
      </c>
      <c r="C725" s="14" t="s">
        <v>1047</v>
      </c>
      <c r="D725" s="14" t="s">
        <v>1043</v>
      </c>
      <c r="E725" s="14" t="s">
        <v>1046</v>
      </c>
      <c r="F725" s="14" t="s">
        <v>92</v>
      </c>
      <c r="G725" s="15">
        <v>300</v>
      </c>
    </row>
    <row r="726" spans="1:7" x14ac:dyDescent="0.3">
      <c r="A726" s="25">
        <v>617</v>
      </c>
      <c r="B726" s="25">
        <v>2013</v>
      </c>
      <c r="C726" s="14" t="s">
        <v>1047</v>
      </c>
      <c r="D726" s="14" t="s">
        <v>1043</v>
      </c>
      <c r="E726" s="14" t="s">
        <v>1046</v>
      </c>
      <c r="F726" s="14" t="s">
        <v>92</v>
      </c>
      <c r="G726" s="15">
        <v>300</v>
      </c>
    </row>
    <row r="727" spans="1:7" x14ac:dyDescent="0.3">
      <c r="A727" s="25">
        <v>617</v>
      </c>
      <c r="B727" s="25">
        <v>2013</v>
      </c>
      <c r="C727" s="14" t="s">
        <v>1047</v>
      </c>
      <c r="D727" s="14" t="s">
        <v>1043</v>
      </c>
      <c r="E727" s="14" t="s">
        <v>1046</v>
      </c>
      <c r="F727" s="14" t="s">
        <v>92</v>
      </c>
      <c r="G727" s="15">
        <v>300</v>
      </c>
    </row>
    <row r="728" spans="1:7" x14ac:dyDescent="0.3">
      <c r="A728" s="25">
        <v>617</v>
      </c>
      <c r="B728" s="25">
        <v>2013</v>
      </c>
      <c r="C728" s="14" t="s">
        <v>1047</v>
      </c>
      <c r="D728" s="14" t="s">
        <v>1043</v>
      </c>
      <c r="E728" s="14" t="s">
        <v>1046</v>
      </c>
      <c r="F728" s="14" t="s">
        <v>92</v>
      </c>
      <c r="G728" s="15">
        <v>300</v>
      </c>
    </row>
    <row r="729" spans="1:7" x14ac:dyDescent="0.3">
      <c r="A729" s="25">
        <v>617</v>
      </c>
      <c r="B729" s="25">
        <v>2013</v>
      </c>
      <c r="C729" s="14" t="s">
        <v>1047</v>
      </c>
      <c r="D729" s="14" t="s">
        <v>1043</v>
      </c>
      <c r="E729" s="14" t="s">
        <v>1046</v>
      </c>
      <c r="F729" s="14" t="s">
        <v>92</v>
      </c>
      <c r="G729" s="15">
        <v>300</v>
      </c>
    </row>
    <row r="730" spans="1:7" x14ac:dyDescent="0.3">
      <c r="A730" s="25">
        <v>617</v>
      </c>
      <c r="B730" s="25">
        <v>2013</v>
      </c>
      <c r="C730" s="14" t="s">
        <v>1047</v>
      </c>
      <c r="D730" s="14" t="s">
        <v>1043</v>
      </c>
      <c r="E730" s="14" t="s">
        <v>1046</v>
      </c>
      <c r="F730" s="14" t="s">
        <v>92</v>
      </c>
      <c r="G730" s="15">
        <v>300</v>
      </c>
    </row>
    <row r="731" spans="1:7" x14ac:dyDescent="0.3">
      <c r="A731" s="25">
        <v>617</v>
      </c>
      <c r="B731" s="25">
        <v>2013</v>
      </c>
      <c r="C731" s="14" t="s">
        <v>1047</v>
      </c>
      <c r="D731" s="14" t="s">
        <v>1043</v>
      </c>
      <c r="E731" s="14" t="s">
        <v>1046</v>
      </c>
      <c r="F731" s="14" t="s">
        <v>92</v>
      </c>
      <c r="G731" s="15">
        <v>300</v>
      </c>
    </row>
    <row r="732" spans="1:7" x14ac:dyDescent="0.3">
      <c r="A732" s="25">
        <v>617</v>
      </c>
      <c r="B732" s="25">
        <v>2013</v>
      </c>
      <c r="C732" s="14" t="s">
        <v>1047</v>
      </c>
      <c r="D732" s="14" t="s">
        <v>1043</v>
      </c>
      <c r="E732" s="14" t="s">
        <v>1046</v>
      </c>
      <c r="F732" s="14" t="s">
        <v>91</v>
      </c>
      <c r="G732" s="15">
        <v>300</v>
      </c>
    </row>
    <row r="733" spans="1:7" x14ac:dyDescent="0.3">
      <c r="A733" s="25">
        <v>617</v>
      </c>
      <c r="B733" s="25">
        <v>2013</v>
      </c>
      <c r="C733" s="14" t="s">
        <v>1047</v>
      </c>
      <c r="D733" s="14" t="s">
        <v>1043</v>
      </c>
      <c r="E733" s="14" t="s">
        <v>1046</v>
      </c>
      <c r="F733" s="14" t="s">
        <v>92</v>
      </c>
      <c r="G733" s="15">
        <v>300</v>
      </c>
    </row>
    <row r="734" spans="1:7" x14ac:dyDescent="0.3">
      <c r="A734" s="25">
        <v>617</v>
      </c>
      <c r="B734" s="25">
        <v>2013</v>
      </c>
      <c r="C734" s="14" t="s">
        <v>1047</v>
      </c>
      <c r="D734" s="14" t="s">
        <v>1043</v>
      </c>
      <c r="E734" s="14" t="s">
        <v>1046</v>
      </c>
      <c r="F734" s="14" t="s">
        <v>92</v>
      </c>
      <c r="G734" s="15">
        <v>300</v>
      </c>
    </row>
    <row r="735" spans="1:7" x14ac:dyDescent="0.3">
      <c r="A735" s="25">
        <v>617</v>
      </c>
      <c r="B735" s="25">
        <v>2013</v>
      </c>
      <c r="C735" s="14" t="s">
        <v>1047</v>
      </c>
      <c r="D735" s="14" t="s">
        <v>1043</v>
      </c>
      <c r="E735" s="14" t="s">
        <v>1046</v>
      </c>
      <c r="F735" s="14" t="s">
        <v>92</v>
      </c>
      <c r="G735" s="15">
        <v>300</v>
      </c>
    </row>
    <row r="736" spans="1:7" x14ac:dyDescent="0.3">
      <c r="A736" s="25">
        <v>617</v>
      </c>
      <c r="B736" s="25">
        <v>2013</v>
      </c>
      <c r="C736" s="14" t="s">
        <v>1047</v>
      </c>
      <c r="D736" s="14" t="s">
        <v>1043</v>
      </c>
      <c r="E736" s="14" t="s">
        <v>1046</v>
      </c>
      <c r="F736" s="14" t="s">
        <v>92</v>
      </c>
      <c r="G736" s="15">
        <v>300</v>
      </c>
    </row>
    <row r="737" spans="1:7" x14ac:dyDescent="0.3">
      <c r="A737" s="25">
        <v>617</v>
      </c>
      <c r="B737" s="25">
        <v>2013</v>
      </c>
      <c r="C737" s="14" t="s">
        <v>1047</v>
      </c>
      <c r="D737" s="14" t="s">
        <v>1043</v>
      </c>
      <c r="E737" s="14" t="s">
        <v>1046</v>
      </c>
      <c r="F737" s="14" t="s">
        <v>92</v>
      </c>
      <c r="G737" s="15">
        <v>300</v>
      </c>
    </row>
    <row r="738" spans="1:7" x14ac:dyDescent="0.3">
      <c r="A738" s="25">
        <v>617</v>
      </c>
      <c r="B738" s="25">
        <v>2013</v>
      </c>
      <c r="C738" s="14" t="s">
        <v>1047</v>
      </c>
      <c r="D738" s="14" t="s">
        <v>1043</v>
      </c>
      <c r="E738" s="14" t="s">
        <v>1046</v>
      </c>
      <c r="F738" s="14" t="s">
        <v>92</v>
      </c>
      <c r="G738" s="15">
        <v>300</v>
      </c>
    </row>
    <row r="739" spans="1:7" x14ac:dyDescent="0.3">
      <c r="A739" s="25">
        <v>617</v>
      </c>
      <c r="B739" s="25">
        <v>2013</v>
      </c>
      <c r="C739" s="14" t="s">
        <v>1047</v>
      </c>
      <c r="D739" s="14" t="s">
        <v>1043</v>
      </c>
      <c r="E739" s="14" t="s">
        <v>1046</v>
      </c>
      <c r="F739" s="14" t="s">
        <v>92</v>
      </c>
      <c r="G739" s="15">
        <v>300</v>
      </c>
    </row>
    <row r="740" spans="1:7" x14ac:dyDescent="0.3">
      <c r="A740" s="25">
        <v>617</v>
      </c>
      <c r="B740" s="25">
        <v>2013</v>
      </c>
      <c r="C740" s="14" t="s">
        <v>1047</v>
      </c>
      <c r="D740" s="14" t="s">
        <v>1043</v>
      </c>
      <c r="E740" s="14" t="s">
        <v>1046</v>
      </c>
      <c r="F740" s="14" t="s">
        <v>92</v>
      </c>
      <c r="G740" s="15">
        <v>300</v>
      </c>
    </row>
    <row r="741" spans="1:7" x14ac:dyDescent="0.3">
      <c r="A741" s="25">
        <v>617</v>
      </c>
      <c r="B741" s="25">
        <v>2013</v>
      </c>
      <c r="C741" s="14" t="s">
        <v>1047</v>
      </c>
      <c r="D741" s="14" t="s">
        <v>1043</v>
      </c>
      <c r="E741" s="14" t="s">
        <v>1046</v>
      </c>
      <c r="F741" s="14" t="s">
        <v>92</v>
      </c>
      <c r="G741" s="15">
        <v>300</v>
      </c>
    </row>
    <row r="742" spans="1:7" x14ac:dyDescent="0.3">
      <c r="A742" s="25">
        <v>617</v>
      </c>
      <c r="B742" s="25">
        <v>2013</v>
      </c>
      <c r="C742" s="14" t="s">
        <v>1047</v>
      </c>
      <c r="D742" s="14" t="s">
        <v>1043</v>
      </c>
      <c r="E742" s="14" t="s">
        <v>1046</v>
      </c>
      <c r="F742" s="14" t="s">
        <v>92</v>
      </c>
      <c r="G742" s="15">
        <v>300</v>
      </c>
    </row>
    <row r="743" spans="1:7" x14ac:dyDescent="0.3">
      <c r="A743" s="25">
        <v>617</v>
      </c>
      <c r="B743" s="25">
        <v>2013</v>
      </c>
      <c r="C743" s="14" t="s">
        <v>1047</v>
      </c>
      <c r="D743" s="14" t="s">
        <v>1043</v>
      </c>
      <c r="E743" s="14" t="s">
        <v>1046</v>
      </c>
      <c r="F743" s="14" t="s">
        <v>92</v>
      </c>
      <c r="G743" s="15">
        <v>300</v>
      </c>
    </row>
    <row r="744" spans="1:7" x14ac:dyDescent="0.3">
      <c r="A744" s="25">
        <v>617</v>
      </c>
      <c r="B744" s="25">
        <v>2013</v>
      </c>
      <c r="C744" s="14" t="s">
        <v>1047</v>
      </c>
      <c r="D744" s="14" t="s">
        <v>1043</v>
      </c>
      <c r="E744" s="14" t="s">
        <v>1046</v>
      </c>
      <c r="F744" s="14" t="s">
        <v>92</v>
      </c>
      <c r="G744" s="15">
        <v>300</v>
      </c>
    </row>
    <row r="745" spans="1:7" x14ac:dyDescent="0.3">
      <c r="A745" s="25">
        <v>617</v>
      </c>
      <c r="B745" s="25">
        <v>2013</v>
      </c>
      <c r="C745" s="14" t="s">
        <v>1047</v>
      </c>
      <c r="D745" s="14" t="s">
        <v>1043</v>
      </c>
      <c r="E745" s="14" t="s">
        <v>1046</v>
      </c>
      <c r="F745" s="14" t="s">
        <v>91</v>
      </c>
      <c r="G745" s="15">
        <v>300</v>
      </c>
    </row>
    <row r="746" spans="1:7" x14ac:dyDescent="0.3">
      <c r="A746" s="25">
        <v>617</v>
      </c>
      <c r="B746" s="25">
        <v>2013</v>
      </c>
      <c r="C746" s="14" t="s">
        <v>1047</v>
      </c>
      <c r="D746" s="14" t="s">
        <v>1043</v>
      </c>
      <c r="E746" s="14" t="s">
        <v>1046</v>
      </c>
      <c r="F746" s="14" t="s">
        <v>92</v>
      </c>
      <c r="G746" s="15">
        <v>300</v>
      </c>
    </row>
    <row r="747" spans="1:7" x14ac:dyDescent="0.3">
      <c r="A747" s="25">
        <v>617</v>
      </c>
      <c r="B747" s="25">
        <v>2013</v>
      </c>
      <c r="C747" s="14" t="s">
        <v>1047</v>
      </c>
      <c r="D747" s="14" t="s">
        <v>1043</v>
      </c>
      <c r="E747" s="14" t="s">
        <v>1046</v>
      </c>
      <c r="F747" s="14" t="s">
        <v>92</v>
      </c>
      <c r="G747" s="15">
        <v>300</v>
      </c>
    </row>
    <row r="748" spans="1:7" x14ac:dyDescent="0.3">
      <c r="A748" s="25">
        <v>617</v>
      </c>
      <c r="B748" s="25">
        <v>2013</v>
      </c>
      <c r="C748" s="14" t="s">
        <v>1047</v>
      </c>
      <c r="D748" s="14" t="s">
        <v>1043</v>
      </c>
      <c r="E748" s="14" t="s">
        <v>1046</v>
      </c>
      <c r="F748" s="14" t="s">
        <v>92</v>
      </c>
      <c r="G748" s="15">
        <v>300</v>
      </c>
    </row>
    <row r="749" spans="1:7" x14ac:dyDescent="0.3">
      <c r="A749" s="25">
        <v>617</v>
      </c>
      <c r="B749" s="25">
        <v>2013</v>
      </c>
      <c r="C749" s="14" t="s">
        <v>1047</v>
      </c>
      <c r="D749" s="14" t="s">
        <v>1043</v>
      </c>
      <c r="E749" s="14" t="s">
        <v>1046</v>
      </c>
      <c r="F749" s="14" t="s">
        <v>92</v>
      </c>
      <c r="G749" s="15">
        <v>300</v>
      </c>
    </row>
    <row r="750" spans="1:7" x14ac:dyDescent="0.3">
      <c r="A750" s="25">
        <v>617</v>
      </c>
      <c r="B750" s="25">
        <v>2013</v>
      </c>
      <c r="C750" s="14" t="s">
        <v>1047</v>
      </c>
      <c r="D750" s="14" t="s">
        <v>1043</v>
      </c>
      <c r="E750" s="14" t="s">
        <v>1046</v>
      </c>
      <c r="F750" s="14" t="s">
        <v>91</v>
      </c>
      <c r="G750" s="15">
        <v>300</v>
      </c>
    </row>
    <row r="751" spans="1:7" x14ac:dyDescent="0.3">
      <c r="A751" s="25">
        <v>617</v>
      </c>
      <c r="B751" s="25">
        <v>2013</v>
      </c>
      <c r="C751" s="14" t="s">
        <v>1047</v>
      </c>
      <c r="D751" s="14" t="s">
        <v>1043</v>
      </c>
      <c r="E751" s="14" t="s">
        <v>1046</v>
      </c>
      <c r="F751" s="14" t="s">
        <v>91</v>
      </c>
      <c r="G751" s="15">
        <v>300</v>
      </c>
    </row>
    <row r="752" spans="1:7" x14ac:dyDescent="0.3">
      <c r="A752" s="25">
        <v>617</v>
      </c>
      <c r="B752" s="25">
        <v>2013</v>
      </c>
      <c r="C752" s="14" t="s">
        <v>1047</v>
      </c>
      <c r="D752" s="14" t="s">
        <v>1043</v>
      </c>
      <c r="E752" s="14" t="s">
        <v>1046</v>
      </c>
      <c r="F752" s="14" t="s">
        <v>91</v>
      </c>
      <c r="G752" s="15">
        <v>300</v>
      </c>
    </row>
    <row r="753" spans="1:7" x14ac:dyDescent="0.3">
      <c r="A753" s="25">
        <v>617</v>
      </c>
      <c r="B753" s="25">
        <v>2013</v>
      </c>
      <c r="C753" s="14" t="s">
        <v>1047</v>
      </c>
      <c r="D753" s="14" t="s">
        <v>1043</v>
      </c>
      <c r="E753" s="14" t="s">
        <v>1046</v>
      </c>
      <c r="F753" s="14" t="s">
        <v>92</v>
      </c>
      <c r="G753" s="15">
        <v>300</v>
      </c>
    </row>
    <row r="754" spans="1:7" x14ac:dyDescent="0.3">
      <c r="A754" s="25">
        <v>617</v>
      </c>
      <c r="B754" s="25">
        <v>2013</v>
      </c>
      <c r="C754" s="14" t="s">
        <v>1047</v>
      </c>
      <c r="D754" s="14" t="s">
        <v>1043</v>
      </c>
      <c r="E754" s="14" t="s">
        <v>1046</v>
      </c>
      <c r="F754" s="14" t="s">
        <v>91</v>
      </c>
      <c r="G754" s="15">
        <v>300</v>
      </c>
    </row>
    <row r="755" spans="1:7" x14ac:dyDescent="0.3">
      <c r="A755" s="25">
        <v>617</v>
      </c>
      <c r="B755" s="25">
        <v>2013</v>
      </c>
      <c r="C755" s="14" t="s">
        <v>1047</v>
      </c>
      <c r="D755" s="14" t="s">
        <v>1043</v>
      </c>
      <c r="E755" s="14" t="s">
        <v>1046</v>
      </c>
      <c r="F755" s="14" t="s">
        <v>91</v>
      </c>
      <c r="G755" s="15">
        <v>300</v>
      </c>
    </row>
    <row r="756" spans="1:7" x14ac:dyDescent="0.3">
      <c r="A756" s="25">
        <v>617</v>
      </c>
      <c r="B756" s="25">
        <v>2013</v>
      </c>
      <c r="C756" s="14" t="s">
        <v>1047</v>
      </c>
      <c r="D756" s="14" t="s">
        <v>1043</v>
      </c>
      <c r="E756" s="14" t="s">
        <v>1046</v>
      </c>
      <c r="F756" s="14" t="s">
        <v>92</v>
      </c>
      <c r="G756" s="15">
        <v>300</v>
      </c>
    </row>
    <row r="757" spans="1:7" x14ac:dyDescent="0.3">
      <c r="A757" s="25">
        <v>617</v>
      </c>
      <c r="B757" s="25">
        <v>2013</v>
      </c>
      <c r="C757" s="14" t="s">
        <v>1047</v>
      </c>
      <c r="D757" s="14" t="s">
        <v>1043</v>
      </c>
      <c r="E757" s="14" t="s">
        <v>1046</v>
      </c>
      <c r="F757" s="14" t="s">
        <v>91</v>
      </c>
      <c r="G757" s="15">
        <v>300</v>
      </c>
    </row>
    <row r="758" spans="1:7" x14ac:dyDescent="0.3">
      <c r="A758" s="25">
        <v>617</v>
      </c>
      <c r="B758" s="25">
        <v>2013</v>
      </c>
      <c r="C758" s="14" t="s">
        <v>1047</v>
      </c>
      <c r="D758" s="14" t="s">
        <v>1043</v>
      </c>
      <c r="E758" s="14" t="s">
        <v>1046</v>
      </c>
      <c r="F758" s="14" t="s">
        <v>92</v>
      </c>
      <c r="G758" s="15">
        <v>300</v>
      </c>
    </row>
    <row r="759" spans="1:7" x14ac:dyDescent="0.3">
      <c r="A759" s="25">
        <v>617</v>
      </c>
      <c r="B759" s="25">
        <v>2013</v>
      </c>
      <c r="C759" s="14" t="s">
        <v>1047</v>
      </c>
      <c r="D759" s="14" t="s">
        <v>1043</v>
      </c>
      <c r="E759" s="14" t="s">
        <v>1046</v>
      </c>
      <c r="F759" s="14" t="s">
        <v>91</v>
      </c>
      <c r="G759" s="15">
        <v>300</v>
      </c>
    </row>
    <row r="760" spans="1:7" x14ac:dyDescent="0.3">
      <c r="A760" s="25">
        <v>617</v>
      </c>
      <c r="B760" s="25">
        <v>2013</v>
      </c>
      <c r="C760" s="14" t="s">
        <v>1047</v>
      </c>
      <c r="D760" s="14" t="s">
        <v>1043</v>
      </c>
      <c r="E760" s="14" t="s">
        <v>1046</v>
      </c>
      <c r="F760" s="14" t="s">
        <v>92</v>
      </c>
      <c r="G760" s="15">
        <v>300</v>
      </c>
    </row>
    <row r="761" spans="1:7" x14ac:dyDescent="0.3">
      <c r="A761" s="25">
        <v>617</v>
      </c>
      <c r="B761" s="25">
        <v>2013</v>
      </c>
      <c r="C761" s="14" t="s">
        <v>1047</v>
      </c>
      <c r="D761" s="14" t="s">
        <v>1043</v>
      </c>
      <c r="E761" s="14" t="s">
        <v>1046</v>
      </c>
      <c r="F761" s="14" t="s">
        <v>91</v>
      </c>
      <c r="G761" s="15">
        <v>300</v>
      </c>
    </row>
    <row r="762" spans="1:7" x14ac:dyDescent="0.3">
      <c r="A762" s="25">
        <v>617</v>
      </c>
      <c r="B762" s="25">
        <v>2013</v>
      </c>
      <c r="C762" s="14" t="s">
        <v>1047</v>
      </c>
      <c r="D762" s="14" t="s">
        <v>1043</v>
      </c>
      <c r="E762" s="14" t="s">
        <v>1046</v>
      </c>
      <c r="F762" s="14" t="s">
        <v>92</v>
      </c>
      <c r="G762" s="15">
        <v>300</v>
      </c>
    </row>
    <row r="763" spans="1:7" x14ac:dyDescent="0.3">
      <c r="A763" s="25">
        <v>617</v>
      </c>
      <c r="B763" s="25">
        <v>2013</v>
      </c>
      <c r="C763" s="14" t="s">
        <v>1047</v>
      </c>
      <c r="D763" s="14" t="s">
        <v>1043</v>
      </c>
      <c r="E763" s="14" t="s">
        <v>1046</v>
      </c>
      <c r="F763" s="14" t="s">
        <v>91</v>
      </c>
      <c r="G763" s="15">
        <v>300</v>
      </c>
    </row>
    <row r="764" spans="1:7" x14ac:dyDescent="0.3">
      <c r="A764" s="25">
        <v>617</v>
      </c>
      <c r="B764" s="25">
        <v>2013</v>
      </c>
      <c r="C764" s="14" t="s">
        <v>1047</v>
      </c>
      <c r="D764" s="14" t="s">
        <v>1043</v>
      </c>
      <c r="E764" s="14" t="s">
        <v>1046</v>
      </c>
      <c r="F764" s="14" t="s">
        <v>92</v>
      </c>
      <c r="G764" s="15">
        <v>300</v>
      </c>
    </row>
    <row r="765" spans="1:7" x14ac:dyDescent="0.3">
      <c r="A765" s="25">
        <v>617</v>
      </c>
      <c r="B765" s="25">
        <v>2013</v>
      </c>
      <c r="C765" s="14" t="s">
        <v>1047</v>
      </c>
      <c r="D765" s="14" t="s">
        <v>1043</v>
      </c>
      <c r="E765" s="14" t="s">
        <v>1046</v>
      </c>
      <c r="F765" s="14" t="s">
        <v>92</v>
      </c>
      <c r="G765" s="15">
        <v>300</v>
      </c>
    </row>
    <row r="766" spans="1:7" x14ac:dyDescent="0.3">
      <c r="A766" s="25">
        <v>617</v>
      </c>
      <c r="B766" s="25">
        <v>2013</v>
      </c>
      <c r="C766" s="14" t="s">
        <v>1047</v>
      </c>
      <c r="D766" s="14" t="s">
        <v>1043</v>
      </c>
      <c r="E766" s="14" t="s">
        <v>1046</v>
      </c>
      <c r="F766" s="14" t="s">
        <v>91</v>
      </c>
      <c r="G766" s="15">
        <v>300</v>
      </c>
    </row>
    <row r="767" spans="1:7" x14ac:dyDescent="0.3">
      <c r="A767" s="25">
        <v>617</v>
      </c>
      <c r="B767" s="25">
        <v>2013</v>
      </c>
      <c r="C767" s="14" t="s">
        <v>1047</v>
      </c>
      <c r="D767" s="14" t="s">
        <v>1043</v>
      </c>
      <c r="E767" s="14" t="s">
        <v>1046</v>
      </c>
      <c r="F767" s="14" t="s">
        <v>92</v>
      </c>
      <c r="G767" s="15">
        <v>300</v>
      </c>
    </row>
    <row r="768" spans="1:7" x14ac:dyDescent="0.3">
      <c r="A768" s="25">
        <v>617</v>
      </c>
      <c r="B768" s="25">
        <v>2013</v>
      </c>
      <c r="C768" s="14" t="s">
        <v>1047</v>
      </c>
      <c r="D768" s="14" t="s">
        <v>1043</v>
      </c>
      <c r="E768" s="14" t="s">
        <v>1046</v>
      </c>
      <c r="F768" s="14" t="s">
        <v>91</v>
      </c>
      <c r="G768" s="15">
        <v>300</v>
      </c>
    </row>
    <row r="769" spans="1:7" x14ac:dyDescent="0.3">
      <c r="A769" s="25">
        <v>617</v>
      </c>
      <c r="B769" s="25">
        <v>2013</v>
      </c>
      <c r="C769" s="14" t="s">
        <v>1047</v>
      </c>
      <c r="D769" s="14" t="s">
        <v>1043</v>
      </c>
      <c r="E769" s="14" t="s">
        <v>1046</v>
      </c>
      <c r="F769" s="14" t="s">
        <v>92</v>
      </c>
      <c r="G769" s="15">
        <v>300</v>
      </c>
    </row>
    <row r="770" spans="1:7" x14ac:dyDescent="0.3">
      <c r="A770" s="25">
        <v>617</v>
      </c>
      <c r="B770" s="25">
        <v>2013</v>
      </c>
      <c r="C770" s="14" t="s">
        <v>1047</v>
      </c>
      <c r="D770" s="14" t="s">
        <v>1043</v>
      </c>
      <c r="E770" s="14" t="s">
        <v>1046</v>
      </c>
      <c r="F770" s="14" t="s">
        <v>92</v>
      </c>
      <c r="G770" s="15">
        <v>300</v>
      </c>
    </row>
    <row r="771" spans="1:7" x14ac:dyDescent="0.3">
      <c r="A771" s="25">
        <v>617</v>
      </c>
      <c r="B771" s="25">
        <v>2013</v>
      </c>
      <c r="C771" s="14" t="s">
        <v>1047</v>
      </c>
      <c r="D771" s="14" t="s">
        <v>1043</v>
      </c>
      <c r="E771" s="14" t="s">
        <v>1046</v>
      </c>
      <c r="F771" s="14" t="s">
        <v>92</v>
      </c>
      <c r="G771" s="15">
        <v>300</v>
      </c>
    </row>
    <row r="772" spans="1:7" x14ac:dyDescent="0.3">
      <c r="A772" s="25">
        <v>617</v>
      </c>
      <c r="B772" s="25">
        <v>2013</v>
      </c>
      <c r="C772" s="14" t="s">
        <v>1047</v>
      </c>
      <c r="D772" s="14" t="s">
        <v>1043</v>
      </c>
      <c r="E772" s="14" t="s">
        <v>1046</v>
      </c>
      <c r="F772" s="14" t="s">
        <v>91</v>
      </c>
      <c r="G772" s="15">
        <v>300</v>
      </c>
    </row>
    <row r="773" spans="1:7" x14ac:dyDescent="0.3">
      <c r="A773" s="25">
        <v>617</v>
      </c>
      <c r="B773" s="25">
        <v>2013</v>
      </c>
      <c r="C773" s="14" t="s">
        <v>1047</v>
      </c>
      <c r="D773" s="14" t="s">
        <v>1043</v>
      </c>
      <c r="E773" s="14" t="s">
        <v>1046</v>
      </c>
      <c r="F773" s="14" t="s">
        <v>91</v>
      </c>
      <c r="G773" s="15">
        <v>300</v>
      </c>
    </row>
    <row r="774" spans="1:7" x14ac:dyDescent="0.3">
      <c r="A774" s="25">
        <v>617</v>
      </c>
      <c r="B774" s="25">
        <v>2013</v>
      </c>
      <c r="C774" s="14" t="s">
        <v>1047</v>
      </c>
      <c r="D774" s="14" t="s">
        <v>1043</v>
      </c>
      <c r="E774" s="14" t="s">
        <v>1046</v>
      </c>
      <c r="F774" s="14" t="s">
        <v>91</v>
      </c>
      <c r="G774" s="15">
        <v>300</v>
      </c>
    </row>
    <row r="775" spans="1:7" x14ac:dyDescent="0.3">
      <c r="A775" s="25">
        <v>617</v>
      </c>
      <c r="B775" s="25">
        <v>2013</v>
      </c>
      <c r="C775" s="14" t="s">
        <v>1047</v>
      </c>
      <c r="D775" s="14" t="s">
        <v>1043</v>
      </c>
      <c r="E775" s="14" t="s">
        <v>1046</v>
      </c>
      <c r="F775" s="14" t="s">
        <v>91</v>
      </c>
      <c r="G775" s="15">
        <v>300</v>
      </c>
    </row>
    <row r="776" spans="1:7" x14ac:dyDescent="0.3">
      <c r="A776" s="25">
        <v>617</v>
      </c>
      <c r="B776" s="25">
        <v>2013</v>
      </c>
      <c r="C776" s="14" t="s">
        <v>1047</v>
      </c>
      <c r="D776" s="14" t="s">
        <v>1043</v>
      </c>
      <c r="E776" s="14" t="s">
        <v>1046</v>
      </c>
      <c r="F776" s="14" t="s">
        <v>92</v>
      </c>
      <c r="G776" s="15">
        <v>300</v>
      </c>
    </row>
    <row r="777" spans="1:7" x14ac:dyDescent="0.3">
      <c r="A777" s="25">
        <v>617</v>
      </c>
      <c r="B777" s="25">
        <v>2013</v>
      </c>
      <c r="C777" s="14" t="s">
        <v>1047</v>
      </c>
      <c r="D777" s="14" t="s">
        <v>1043</v>
      </c>
      <c r="E777" s="14" t="s">
        <v>1046</v>
      </c>
      <c r="F777" s="14" t="s">
        <v>91</v>
      </c>
      <c r="G777" s="15">
        <v>300</v>
      </c>
    </row>
    <row r="778" spans="1:7" x14ac:dyDescent="0.3">
      <c r="A778" s="25">
        <v>617</v>
      </c>
      <c r="B778" s="25">
        <v>2013</v>
      </c>
      <c r="C778" s="14" t="s">
        <v>1047</v>
      </c>
      <c r="D778" s="14" t="s">
        <v>1043</v>
      </c>
      <c r="E778" s="14" t="s">
        <v>1046</v>
      </c>
      <c r="F778" s="14" t="s">
        <v>91</v>
      </c>
      <c r="G778" s="15">
        <v>300</v>
      </c>
    </row>
    <row r="779" spans="1:7" x14ac:dyDescent="0.3">
      <c r="A779" s="25">
        <v>617</v>
      </c>
      <c r="B779" s="25">
        <v>2013</v>
      </c>
      <c r="C779" s="14" t="s">
        <v>1047</v>
      </c>
      <c r="D779" s="14" t="s">
        <v>1043</v>
      </c>
      <c r="E779" s="14" t="s">
        <v>1046</v>
      </c>
      <c r="F779" s="14" t="s">
        <v>91</v>
      </c>
      <c r="G779" s="15">
        <v>300</v>
      </c>
    </row>
    <row r="780" spans="1:7" x14ac:dyDescent="0.3">
      <c r="A780" s="25">
        <v>617</v>
      </c>
      <c r="B780" s="25">
        <v>2013</v>
      </c>
      <c r="C780" s="14" t="s">
        <v>1047</v>
      </c>
      <c r="D780" s="14" t="s">
        <v>1043</v>
      </c>
      <c r="E780" s="14" t="s">
        <v>1046</v>
      </c>
      <c r="F780" s="14" t="s">
        <v>91</v>
      </c>
      <c r="G780" s="15">
        <v>300</v>
      </c>
    </row>
    <row r="781" spans="1:7" x14ac:dyDescent="0.3">
      <c r="A781" s="25">
        <v>617</v>
      </c>
      <c r="B781" s="25">
        <v>2013</v>
      </c>
      <c r="C781" s="14" t="s">
        <v>1047</v>
      </c>
      <c r="D781" s="14" t="s">
        <v>1043</v>
      </c>
      <c r="E781" s="14" t="s">
        <v>1046</v>
      </c>
      <c r="F781" s="14" t="s">
        <v>92</v>
      </c>
      <c r="G781" s="15">
        <v>300</v>
      </c>
    </row>
    <row r="782" spans="1:7" x14ac:dyDescent="0.3">
      <c r="A782" s="25">
        <v>617</v>
      </c>
      <c r="B782" s="25">
        <v>2013</v>
      </c>
      <c r="C782" s="14" t="s">
        <v>1047</v>
      </c>
      <c r="D782" s="14" t="s">
        <v>1043</v>
      </c>
      <c r="E782" s="14" t="s">
        <v>1046</v>
      </c>
      <c r="F782" s="14" t="s">
        <v>92</v>
      </c>
      <c r="G782" s="15">
        <v>300</v>
      </c>
    </row>
    <row r="783" spans="1:7" x14ac:dyDescent="0.3">
      <c r="A783" s="25">
        <v>617</v>
      </c>
      <c r="B783" s="25">
        <v>2013</v>
      </c>
      <c r="C783" s="14" t="s">
        <v>1047</v>
      </c>
      <c r="D783" s="14" t="s">
        <v>1043</v>
      </c>
      <c r="E783" s="14" t="s">
        <v>1046</v>
      </c>
      <c r="F783" s="14" t="s">
        <v>91</v>
      </c>
      <c r="G783" s="15">
        <v>300</v>
      </c>
    </row>
    <row r="784" spans="1:7" x14ac:dyDescent="0.3">
      <c r="A784" s="25">
        <v>617</v>
      </c>
      <c r="B784" s="25">
        <v>2013</v>
      </c>
      <c r="C784" s="14" t="s">
        <v>1047</v>
      </c>
      <c r="D784" s="14" t="s">
        <v>1043</v>
      </c>
      <c r="E784" s="14" t="s">
        <v>1046</v>
      </c>
      <c r="F784" s="14" t="s">
        <v>92</v>
      </c>
      <c r="G784" s="15">
        <v>300</v>
      </c>
    </row>
    <row r="785" spans="1:7" x14ac:dyDescent="0.3">
      <c r="A785" s="25">
        <v>617</v>
      </c>
      <c r="B785" s="25">
        <v>2013</v>
      </c>
      <c r="C785" s="14" t="s">
        <v>1047</v>
      </c>
      <c r="D785" s="14" t="s">
        <v>1043</v>
      </c>
      <c r="E785" s="14" t="s">
        <v>1046</v>
      </c>
      <c r="F785" s="14" t="s">
        <v>92</v>
      </c>
      <c r="G785" s="15">
        <v>300</v>
      </c>
    </row>
    <row r="786" spans="1:7" x14ac:dyDescent="0.3">
      <c r="A786" s="25">
        <v>617</v>
      </c>
      <c r="B786" s="25">
        <v>2013</v>
      </c>
      <c r="C786" s="14" t="s">
        <v>1047</v>
      </c>
      <c r="D786" s="14" t="s">
        <v>1043</v>
      </c>
      <c r="E786" s="14" t="s">
        <v>1046</v>
      </c>
      <c r="F786" s="14" t="s">
        <v>91</v>
      </c>
      <c r="G786" s="15">
        <v>300</v>
      </c>
    </row>
    <row r="787" spans="1:7" x14ac:dyDescent="0.3">
      <c r="A787" s="25">
        <v>617</v>
      </c>
      <c r="B787" s="25">
        <v>2013</v>
      </c>
      <c r="C787" s="14" t="s">
        <v>1047</v>
      </c>
      <c r="D787" s="14" t="s">
        <v>1043</v>
      </c>
      <c r="E787" s="14" t="s">
        <v>1046</v>
      </c>
      <c r="F787" s="14" t="s">
        <v>92</v>
      </c>
      <c r="G787" s="15">
        <v>300</v>
      </c>
    </row>
    <row r="788" spans="1:7" x14ac:dyDescent="0.3">
      <c r="A788" s="25">
        <v>617</v>
      </c>
      <c r="B788" s="25">
        <v>2013</v>
      </c>
      <c r="C788" s="14" t="s">
        <v>1047</v>
      </c>
      <c r="D788" s="14" t="s">
        <v>1043</v>
      </c>
      <c r="E788" s="14" t="s">
        <v>1046</v>
      </c>
      <c r="F788" s="14" t="s">
        <v>91</v>
      </c>
      <c r="G788" s="15">
        <v>300</v>
      </c>
    </row>
    <row r="789" spans="1:7" x14ac:dyDescent="0.3">
      <c r="A789" s="25">
        <v>617</v>
      </c>
      <c r="B789" s="25">
        <v>2013</v>
      </c>
      <c r="C789" s="14" t="s">
        <v>1047</v>
      </c>
      <c r="D789" s="14" t="s">
        <v>1043</v>
      </c>
      <c r="E789" s="14" t="s">
        <v>1046</v>
      </c>
      <c r="F789" s="14" t="s">
        <v>92</v>
      </c>
      <c r="G789" s="15">
        <v>300</v>
      </c>
    </row>
    <row r="790" spans="1:7" x14ac:dyDescent="0.3">
      <c r="A790" s="25">
        <v>617</v>
      </c>
      <c r="B790" s="25">
        <v>2013</v>
      </c>
      <c r="C790" s="14" t="s">
        <v>1047</v>
      </c>
      <c r="D790" s="14" t="s">
        <v>1043</v>
      </c>
      <c r="E790" s="14" t="s">
        <v>1046</v>
      </c>
      <c r="F790" s="14" t="s">
        <v>92</v>
      </c>
      <c r="G790" s="15">
        <v>300</v>
      </c>
    </row>
    <row r="791" spans="1:7" x14ac:dyDescent="0.3">
      <c r="A791" s="25">
        <v>617</v>
      </c>
      <c r="B791" s="25">
        <v>2013</v>
      </c>
      <c r="C791" s="14" t="s">
        <v>1047</v>
      </c>
      <c r="D791" s="14" t="s">
        <v>1043</v>
      </c>
      <c r="E791" s="14" t="s">
        <v>1046</v>
      </c>
      <c r="F791" s="14" t="s">
        <v>91</v>
      </c>
      <c r="G791" s="15">
        <v>300</v>
      </c>
    </row>
    <row r="792" spans="1:7" x14ac:dyDescent="0.3">
      <c r="A792" s="25">
        <v>617</v>
      </c>
      <c r="B792" s="25">
        <v>2013</v>
      </c>
      <c r="C792" s="14" t="s">
        <v>1047</v>
      </c>
      <c r="D792" s="14" t="s">
        <v>1043</v>
      </c>
      <c r="E792" s="14" t="s">
        <v>1046</v>
      </c>
      <c r="F792" s="14" t="s">
        <v>92</v>
      </c>
      <c r="G792" s="15">
        <v>300</v>
      </c>
    </row>
    <row r="793" spans="1:7" x14ac:dyDescent="0.3">
      <c r="A793" s="25">
        <v>617</v>
      </c>
      <c r="B793" s="25">
        <v>2013</v>
      </c>
      <c r="C793" s="14" t="s">
        <v>1047</v>
      </c>
      <c r="D793" s="14" t="s">
        <v>1043</v>
      </c>
      <c r="E793" s="14" t="s">
        <v>1046</v>
      </c>
      <c r="F793" s="14" t="s">
        <v>92</v>
      </c>
      <c r="G793" s="15">
        <v>300</v>
      </c>
    </row>
    <row r="794" spans="1:7" x14ac:dyDescent="0.3">
      <c r="A794" s="25">
        <v>617</v>
      </c>
      <c r="B794" s="25">
        <v>2013</v>
      </c>
      <c r="C794" s="14" t="s">
        <v>1047</v>
      </c>
      <c r="D794" s="14" t="s">
        <v>1043</v>
      </c>
      <c r="E794" s="14" t="s">
        <v>1046</v>
      </c>
      <c r="F794" s="14" t="s">
        <v>92</v>
      </c>
      <c r="G794" s="15">
        <v>300</v>
      </c>
    </row>
    <row r="795" spans="1:7" x14ac:dyDescent="0.3">
      <c r="A795" s="25">
        <v>617</v>
      </c>
      <c r="B795" s="25">
        <v>2013</v>
      </c>
      <c r="C795" s="14" t="s">
        <v>1047</v>
      </c>
      <c r="D795" s="14" t="s">
        <v>1043</v>
      </c>
      <c r="E795" s="14" t="s">
        <v>1046</v>
      </c>
      <c r="F795" s="14" t="s">
        <v>92</v>
      </c>
      <c r="G795" s="15">
        <v>300</v>
      </c>
    </row>
    <row r="796" spans="1:7" x14ac:dyDescent="0.3">
      <c r="A796" s="25">
        <v>617</v>
      </c>
      <c r="B796" s="25">
        <v>2013</v>
      </c>
      <c r="C796" s="14" t="s">
        <v>1047</v>
      </c>
      <c r="D796" s="14" t="s">
        <v>1043</v>
      </c>
      <c r="E796" s="14" t="s">
        <v>1046</v>
      </c>
      <c r="F796" s="14" t="s">
        <v>92</v>
      </c>
      <c r="G796" s="15">
        <v>300</v>
      </c>
    </row>
    <row r="797" spans="1:7" x14ac:dyDescent="0.3">
      <c r="A797" s="25">
        <v>617</v>
      </c>
      <c r="B797" s="25">
        <v>2013</v>
      </c>
      <c r="C797" s="14" t="s">
        <v>1047</v>
      </c>
      <c r="D797" s="14" t="s">
        <v>1043</v>
      </c>
      <c r="E797" s="14" t="s">
        <v>1046</v>
      </c>
      <c r="F797" s="14" t="s">
        <v>92</v>
      </c>
      <c r="G797" s="15">
        <v>300</v>
      </c>
    </row>
    <row r="798" spans="1:7" x14ac:dyDescent="0.3">
      <c r="A798" s="25">
        <v>617</v>
      </c>
      <c r="B798" s="25">
        <v>2013</v>
      </c>
      <c r="C798" s="14" t="s">
        <v>1047</v>
      </c>
      <c r="D798" s="14" t="s">
        <v>1043</v>
      </c>
      <c r="E798" s="14" t="s">
        <v>1046</v>
      </c>
      <c r="F798" s="14" t="s">
        <v>92</v>
      </c>
      <c r="G798" s="15">
        <v>300</v>
      </c>
    </row>
    <row r="799" spans="1:7" x14ac:dyDescent="0.3">
      <c r="A799" s="25">
        <v>617</v>
      </c>
      <c r="B799" s="25">
        <v>2013</v>
      </c>
      <c r="C799" s="14" t="s">
        <v>1047</v>
      </c>
      <c r="D799" s="14" t="s">
        <v>1043</v>
      </c>
      <c r="E799" s="14" t="s">
        <v>1046</v>
      </c>
      <c r="F799" s="14" t="s">
        <v>92</v>
      </c>
      <c r="G799" s="15">
        <v>300</v>
      </c>
    </row>
    <row r="800" spans="1:7" x14ac:dyDescent="0.3">
      <c r="A800" s="25">
        <v>617</v>
      </c>
      <c r="B800" s="25">
        <v>2013</v>
      </c>
      <c r="C800" s="14" t="s">
        <v>1047</v>
      </c>
      <c r="D800" s="14" t="s">
        <v>1043</v>
      </c>
      <c r="E800" s="14" t="s">
        <v>1046</v>
      </c>
      <c r="F800" s="14" t="s">
        <v>91</v>
      </c>
      <c r="G800" s="15">
        <v>300</v>
      </c>
    </row>
    <row r="801" spans="1:7" x14ac:dyDescent="0.3">
      <c r="A801" s="25">
        <v>617</v>
      </c>
      <c r="B801" s="25">
        <v>2013</v>
      </c>
      <c r="C801" s="14" t="s">
        <v>1047</v>
      </c>
      <c r="D801" s="14" t="s">
        <v>1043</v>
      </c>
      <c r="E801" s="14" t="s">
        <v>1046</v>
      </c>
      <c r="F801" s="14" t="s">
        <v>91</v>
      </c>
      <c r="G801" s="15">
        <v>300</v>
      </c>
    </row>
    <row r="802" spans="1:7" x14ac:dyDescent="0.3">
      <c r="A802" s="25">
        <v>617</v>
      </c>
      <c r="B802" s="25">
        <v>2013</v>
      </c>
      <c r="C802" s="14" t="s">
        <v>1047</v>
      </c>
      <c r="D802" s="14" t="s">
        <v>1043</v>
      </c>
      <c r="E802" s="14" t="s">
        <v>1046</v>
      </c>
      <c r="F802" s="14" t="s">
        <v>92</v>
      </c>
      <c r="G802" s="15">
        <v>300</v>
      </c>
    </row>
    <row r="803" spans="1:7" x14ac:dyDescent="0.3">
      <c r="A803" s="25">
        <v>617</v>
      </c>
      <c r="B803" s="25">
        <v>2013</v>
      </c>
      <c r="C803" s="14" t="s">
        <v>1047</v>
      </c>
      <c r="D803" s="14" t="s">
        <v>1043</v>
      </c>
      <c r="E803" s="14" t="s">
        <v>1046</v>
      </c>
      <c r="F803" s="14" t="s">
        <v>91</v>
      </c>
      <c r="G803" s="15">
        <v>300</v>
      </c>
    </row>
    <row r="804" spans="1:7" x14ac:dyDescent="0.3">
      <c r="A804" s="25">
        <v>617</v>
      </c>
      <c r="B804" s="25">
        <v>2013</v>
      </c>
      <c r="C804" s="14" t="s">
        <v>1047</v>
      </c>
      <c r="D804" s="14" t="s">
        <v>1043</v>
      </c>
      <c r="E804" s="14" t="s">
        <v>1046</v>
      </c>
      <c r="F804" s="14" t="s">
        <v>92</v>
      </c>
      <c r="G804" s="15">
        <v>300</v>
      </c>
    </row>
    <row r="805" spans="1:7" x14ac:dyDescent="0.3">
      <c r="A805" s="25">
        <v>617</v>
      </c>
      <c r="B805" s="25">
        <v>2013</v>
      </c>
      <c r="C805" s="14" t="s">
        <v>1047</v>
      </c>
      <c r="D805" s="14" t="s">
        <v>1043</v>
      </c>
      <c r="E805" s="14" t="s">
        <v>1046</v>
      </c>
      <c r="F805" s="14" t="s">
        <v>91</v>
      </c>
      <c r="G805" s="15">
        <v>300</v>
      </c>
    </row>
    <row r="806" spans="1:7" x14ac:dyDescent="0.3">
      <c r="A806" s="25">
        <v>617</v>
      </c>
      <c r="B806" s="25">
        <v>2013</v>
      </c>
      <c r="C806" s="14" t="s">
        <v>1047</v>
      </c>
      <c r="D806" s="14" t="s">
        <v>1043</v>
      </c>
      <c r="E806" s="14" t="s">
        <v>1046</v>
      </c>
      <c r="F806" s="14" t="s">
        <v>92</v>
      </c>
      <c r="G806" s="15">
        <v>300</v>
      </c>
    </row>
    <row r="807" spans="1:7" x14ac:dyDescent="0.3">
      <c r="A807" s="25">
        <v>617</v>
      </c>
      <c r="B807" s="25">
        <v>2013</v>
      </c>
      <c r="C807" s="14" t="s">
        <v>1047</v>
      </c>
      <c r="D807" s="14" t="s">
        <v>1043</v>
      </c>
      <c r="E807" s="14" t="s">
        <v>1046</v>
      </c>
      <c r="F807" s="14" t="s">
        <v>92</v>
      </c>
      <c r="G807" s="15">
        <v>300</v>
      </c>
    </row>
    <row r="808" spans="1:7" x14ac:dyDescent="0.3">
      <c r="A808" s="25">
        <v>617</v>
      </c>
      <c r="B808" s="25">
        <v>2013</v>
      </c>
      <c r="C808" s="14" t="s">
        <v>1047</v>
      </c>
      <c r="D808" s="14" t="s">
        <v>1043</v>
      </c>
      <c r="E808" s="14" t="s">
        <v>1046</v>
      </c>
      <c r="F808" s="14" t="s">
        <v>92</v>
      </c>
      <c r="G808" s="15">
        <v>300</v>
      </c>
    </row>
    <row r="809" spans="1:7" x14ac:dyDescent="0.3">
      <c r="A809" s="25">
        <v>617</v>
      </c>
      <c r="B809" s="25">
        <v>2013</v>
      </c>
      <c r="C809" s="14" t="s">
        <v>1047</v>
      </c>
      <c r="D809" s="14" t="s">
        <v>1043</v>
      </c>
      <c r="E809" s="14" t="s">
        <v>1046</v>
      </c>
      <c r="F809" s="14" t="s">
        <v>92</v>
      </c>
      <c r="G809" s="15">
        <v>300</v>
      </c>
    </row>
    <row r="810" spans="1:7" x14ac:dyDescent="0.3">
      <c r="A810" s="25">
        <v>617</v>
      </c>
      <c r="B810" s="25">
        <v>2013</v>
      </c>
      <c r="C810" s="14" t="s">
        <v>1047</v>
      </c>
      <c r="D810" s="14" t="s">
        <v>1043</v>
      </c>
      <c r="E810" s="14" t="s">
        <v>1046</v>
      </c>
      <c r="F810" s="14" t="s">
        <v>91</v>
      </c>
      <c r="G810" s="15">
        <v>300</v>
      </c>
    </row>
    <row r="811" spans="1:7" x14ac:dyDescent="0.3">
      <c r="A811" s="25">
        <v>617</v>
      </c>
      <c r="B811" s="25">
        <v>2013</v>
      </c>
      <c r="C811" s="14" t="s">
        <v>1047</v>
      </c>
      <c r="D811" s="14" t="s">
        <v>1043</v>
      </c>
      <c r="E811" s="14" t="s">
        <v>1046</v>
      </c>
      <c r="F811" s="14" t="s">
        <v>91</v>
      </c>
      <c r="G811" s="15">
        <v>300</v>
      </c>
    </row>
    <row r="812" spans="1:7" x14ac:dyDescent="0.3">
      <c r="A812" s="25">
        <v>617</v>
      </c>
      <c r="B812" s="25">
        <v>2013</v>
      </c>
      <c r="C812" s="14" t="s">
        <v>1047</v>
      </c>
      <c r="D812" s="14" t="s">
        <v>1043</v>
      </c>
      <c r="E812" s="14" t="s">
        <v>1046</v>
      </c>
      <c r="F812" s="14" t="s">
        <v>92</v>
      </c>
      <c r="G812" s="15">
        <v>300</v>
      </c>
    </row>
    <row r="813" spans="1:7" x14ac:dyDescent="0.3">
      <c r="A813" s="25">
        <v>617</v>
      </c>
      <c r="B813" s="25">
        <v>2013</v>
      </c>
      <c r="C813" s="14" t="s">
        <v>1047</v>
      </c>
      <c r="D813" s="14" t="s">
        <v>1043</v>
      </c>
      <c r="E813" s="14" t="s">
        <v>1046</v>
      </c>
      <c r="F813" s="14" t="s">
        <v>91</v>
      </c>
      <c r="G813" s="15">
        <v>300</v>
      </c>
    </row>
    <row r="814" spans="1:7" x14ac:dyDescent="0.3">
      <c r="A814" s="25">
        <v>617</v>
      </c>
      <c r="B814" s="25">
        <v>2013</v>
      </c>
      <c r="C814" s="14" t="s">
        <v>1047</v>
      </c>
      <c r="D814" s="14" t="s">
        <v>1043</v>
      </c>
      <c r="E814" s="14" t="s">
        <v>1046</v>
      </c>
      <c r="F814" s="14" t="s">
        <v>91</v>
      </c>
      <c r="G814" s="15">
        <v>300</v>
      </c>
    </row>
    <row r="815" spans="1:7" x14ac:dyDescent="0.3">
      <c r="A815" s="25">
        <v>617</v>
      </c>
      <c r="B815" s="25">
        <v>2013</v>
      </c>
      <c r="C815" s="14" t="s">
        <v>1047</v>
      </c>
      <c r="D815" s="14" t="s">
        <v>1043</v>
      </c>
      <c r="E815" s="14" t="s">
        <v>1046</v>
      </c>
      <c r="F815" s="14" t="s">
        <v>91</v>
      </c>
      <c r="G815" s="15">
        <v>300</v>
      </c>
    </row>
    <row r="816" spans="1:7" x14ac:dyDescent="0.3">
      <c r="A816" s="25">
        <v>617</v>
      </c>
      <c r="B816" s="25">
        <v>2013</v>
      </c>
      <c r="C816" s="14" t="s">
        <v>1047</v>
      </c>
      <c r="D816" s="14" t="s">
        <v>1043</v>
      </c>
      <c r="E816" s="14" t="s">
        <v>1046</v>
      </c>
      <c r="F816" s="14" t="s">
        <v>92</v>
      </c>
      <c r="G816" s="15">
        <v>300</v>
      </c>
    </row>
    <row r="817" spans="1:7" x14ac:dyDescent="0.3">
      <c r="A817" s="25">
        <v>617</v>
      </c>
      <c r="B817" s="25">
        <v>2013</v>
      </c>
      <c r="C817" s="14" t="s">
        <v>1047</v>
      </c>
      <c r="D817" s="14" t="s">
        <v>1043</v>
      </c>
      <c r="E817" s="14" t="s">
        <v>1046</v>
      </c>
      <c r="F817" s="14" t="s">
        <v>92</v>
      </c>
      <c r="G817" s="15">
        <v>300</v>
      </c>
    </row>
    <row r="818" spans="1:7" x14ac:dyDescent="0.3">
      <c r="A818" s="25">
        <v>617</v>
      </c>
      <c r="B818" s="25">
        <v>2013</v>
      </c>
      <c r="C818" s="14" t="s">
        <v>1047</v>
      </c>
      <c r="D818" s="14" t="s">
        <v>1043</v>
      </c>
      <c r="E818" s="14" t="s">
        <v>1046</v>
      </c>
      <c r="F818" s="14" t="s">
        <v>92</v>
      </c>
      <c r="G818" s="15">
        <v>300</v>
      </c>
    </row>
    <row r="819" spans="1:7" x14ac:dyDescent="0.3">
      <c r="A819" s="25">
        <v>617</v>
      </c>
      <c r="B819" s="25">
        <v>2013</v>
      </c>
      <c r="C819" s="14" t="s">
        <v>1047</v>
      </c>
      <c r="D819" s="14" t="s">
        <v>1043</v>
      </c>
      <c r="E819" s="14" t="s">
        <v>1046</v>
      </c>
      <c r="F819" s="14" t="s">
        <v>91</v>
      </c>
      <c r="G819" s="15">
        <v>300</v>
      </c>
    </row>
    <row r="820" spans="1:7" x14ac:dyDescent="0.3">
      <c r="A820" s="25">
        <v>617</v>
      </c>
      <c r="B820" s="25">
        <v>2013</v>
      </c>
      <c r="C820" s="14" t="s">
        <v>1047</v>
      </c>
      <c r="D820" s="14" t="s">
        <v>1043</v>
      </c>
      <c r="E820" s="14" t="s">
        <v>1046</v>
      </c>
      <c r="F820" s="14" t="s">
        <v>92</v>
      </c>
      <c r="G820" s="15">
        <v>300</v>
      </c>
    </row>
    <row r="821" spans="1:7" x14ac:dyDescent="0.3">
      <c r="A821" s="25">
        <v>617</v>
      </c>
      <c r="B821" s="25">
        <v>2013</v>
      </c>
      <c r="C821" s="14" t="s">
        <v>1047</v>
      </c>
      <c r="D821" s="14" t="s">
        <v>1043</v>
      </c>
      <c r="E821" s="14" t="s">
        <v>1046</v>
      </c>
      <c r="F821" s="14" t="s">
        <v>91</v>
      </c>
      <c r="G821" s="15">
        <v>300</v>
      </c>
    </row>
    <row r="822" spans="1:7" x14ac:dyDescent="0.3">
      <c r="A822" s="25">
        <v>617</v>
      </c>
      <c r="B822" s="25">
        <v>2013</v>
      </c>
      <c r="C822" s="14" t="s">
        <v>1047</v>
      </c>
      <c r="D822" s="14" t="s">
        <v>1043</v>
      </c>
      <c r="E822" s="14" t="s">
        <v>1046</v>
      </c>
      <c r="F822" s="14" t="s">
        <v>91</v>
      </c>
      <c r="G822" s="15">
        <v>300</v>
      </c>
    </row>
    <row r="823" spans="1:7" x14ac:dyDescent="0.3">
      <c r="A823" s="25">
        <v>617</v>
      </c>
      <c r="B823" s="25">
        <v>2013</v>
      </c>
      <c r="C823" s="14" t="s">
        <v>1047</v>
      </c>
      <c r="D823" s="14" t="s">
        <v>1043</v>
      </c>
      <c r="E823" s="14" t="s">
        <v>1046</v>
      </c>
      <c r="F823" s="14" t="s">
        <v>91</v>
      </c>
      <c r="G823" s="15">
        <v>300</v>
      </c>
    </row>
    <row r="824" spans="1:7" x14ac:dyDescent="0.3">
      <c r="A824" s="25">
        <v>617</v>
      </c>
      <c r="B824" s="25">
        <v>2013</v>
      </c>
      <c r="C824" s="14" t="s">
        <v>1047</v>
      </c>
      <c r="D824" s="14" t="s">
        <v>1043</v>
      </c>
      <c r="E824" s="14" t="s">
        <v>1046</v>
      </c>
      <c r="F824" s="14" t="s">
        <v>92</v>
      </c>
      <c r="G824" s="15">
        <v>300</v>
      </c>
    </row>
    <row r="825" spans="1:7" x14ac:dyDescent="0.3">
      <c r="A825" s="25">
        <v>617</v>
      </c>
      <c r="B825" s="25">
        <v>2013</v>
      </c>
      <c r="C825" s="14" t="s">
        <v>1047</v>
      </c>
      <c r="D825" s="14" t="s">
        <v>1043</v>
      </c>
      <c r="E825" s="14" t="s">
        <v>1046</v>
      </c>
      <c r="F825" s="14" t="s">
        <v>91</v>
      </c>
      <c r="G825" s="15">
        <v>300</v>
      </c>
    </row>
    <row r="826" spans="1:7" x14ac:dyDescent="0.3">
      <c r="A826" s="25">
        <v>617</v>
      </c>
      <c r="B826" s="25">
        <v>2013</v>
      </c>
      <c r="C826" s="14" t="s">
        <v>1047</v>
      </c>
      <c r="D826" s="14" t="s">
        <v>1043</v>
      </c>
      <c r="E826" s="14" t="s">
        <v>1046</v>
      </c>
      <c r="F826" s="14" t="s">
        <v>91</v>
      </c>
      <c r="G826" s="15">
        <v>300</v>
      </c>
    </row>
    <row r="827" spans="1:7" x14ac:dyDescent="0.3">
      <c r="A827" s="25">
        <v>617</v>
      </c>
      <c r="B827" s="25">
        <v>2013</v>
      </c>
      <c r="C827" s="14" t="s">
        <v>1047</v>
      </c>
      <c r="D827" s="14" t="s">
        <v>1043</v>
      </c>
      <c r="E827" s="14" t="s">
        <v>1046</v>
      </c>
      <c r="F827" s="14" t="s">
        <v>92</v>
      </c>
      <c r="G827" s="15">
        <v>300</v>
      </c>
    </row>
    <row r="828" spans="1:7" x14ac:dyDescent="0.3">
      <c r="A828" s="25">
        <v>617</v>
      </c>
      <c r="B828" s="25">
        <v>2013</v>
      </c>
      <c r="C828" s="14" t="s">
        <v>1047</v>
      </c>
      <c r="D828" s="14" t="s">
        <v>1043</v>
      </c>
      <c r="E828" s="14" t="s">
        <v>1046</v>
      </c>
      <c r="F828" s="14" t="s">
        <v>91</v>
      </c>
      <c r="G828" s="15">
        <v>300</v>
      </c>
    </row>
    <row r="829" spans="1:7" x14ac:dyDescent="0.3">
      <c r="A829" s="25">
        <v>617</v>
      </c>
      <c r="B829" s="25">
        <v>2013</v>
      </c>
      <c r="C829" s="14" t="s">
        <v>1047</v>
      </c>
      <c r="D829" s="14" t="s">
        <v>1043</v>
      </c>
      <c r="E829" s="14" t="s">
        <v>1046</v>
      </c>
      <c r="F829" s="14" t="s">
        <v>91</v>
      </c>
      <c r="G829" s="15">
        <v>300</v>
      </c>
    </row>
    <row r="830" spans="1:7" x14ac:dyDescent="0.3">
      <c r="A830" s="25">
        <v>617</v>
      </c>
      <c r="B830" s="25">
        <v>2013</v>
      </c>
      <c r="C830" s="14" t="s">
        <v>1047</v>
      </c>
      <c r="D830" s="14" t="s">
        <v>1043</v>
      </c>
      <c r="E830" s="14" t="s">
        <v>1046</v>
      </c>
      <c r="F830" s="14" t="s">
        <v>92</v>
      </c>
      <c r="G830" s="15">
        <v>300</v>
      </c>
    </row>
    <row r="831" spans="1:7" x14ac:dyDescent="0.3">
      <c r="A831" s="25">
        <v>617</v>
      </c>
      <c r="B831" s="25">
        <v>2013</v>
      </c>
      <c r="C831" s="14" t="s">
        <v>1047</v>
      </c>
      <c r="D831" s="14" t="s">
        <v>1043</v>
      </c>
      <c r="E831" s="14" t="s">
        <v>1046</v>
      </c>
      <c r="F831" s="14" t="s">
        <v>91</v>
      </c>
      <c r="G831" s="15">
        <v>300</v>
      </c>
    </row>
    <row r="832" spans="1:7" x14ac:dyDescent="0.3">
      <c r="A832" s="25">
        <v>617</v>
      </c>
      <c r="B832" s="25">
        <v>2013</v>
      </c>
      <c r="C832" s="14" t="s">
        <v>1047</v>
      </c>
      <c r="D832" s="14" t="s">
        <v>1043</v>
      </c>
      <c r="E832" s="14" t="s">
        <v>1046</v>
      </c>
      <c r="F832" s="14" t="s">
        <v>91</v>
      </c>
      <c r="G832" s="15">
        <v>300</v>
      </c>
    </row>
    <row r="833" spans="1:7" x14ac:dyDescent="0.3">
      <c r="A833" s="25">
        <v>617</v>
      </c>
      <c r="B833" s="25">
        <v>2013</v>
      </c>
      <c r="C833" s="14" t="s">
        <v>1047</v>
      </c>
      <c r="D833" s="14" t="s">
        <v>1043</v>
      </c>
      <c r="E833" s="14" t="s">
        <v>1046</v>
      </c>
      <c r="F833" s="14" t="s">
        <v>92</v>
      </c>
      <c r="G833" s="15">
        <v>300</v>
      </c>
    </row>
    <row r="834" spans="1:7" x14ac:dyDescent="0.3">
      <c r="A834" s="25">
        <v>617</v>
      </c>
      <c r="B834" s="25">
        <v>2013</v>
      </c>
      <c r="C834" s="14" t="s">
        <v>1047</v>
      </c>
      <c r="D834" s="14" t="s">
        <v>1043</v>
      </c>
      <c r="E834" s="14" t="s">
        <v>1046</v>
      </c>
      <c r="F834" s="14" t="s">
        <v>91</v>
      </c>
      <c r="G834" s="15">
        <v>300</v>
      </c>
    </row>
    <row r="835" spans="1:7" x14ac:dyDescent="0.3">
      <c r="A835" s="25">
        <v>617</v>
      </c>
      <c r="B835" s="25">
        <v>2013</v>
      </c>
      <c r="C835" s="14" t="s">
        <v>1047</v>
      </c>
      <c r="D835" s="14" t="s">
        <v>1043</v>
      </c>
      <c r="E835" s="14" t="s">
        <v>1046</v>
      </c>
      <c r="F835" s="14" t="s">
        <v>92</v>
      </c>
      <c r="G835" s="15">
        <v>300</v>
      </c>
    </row>
    <row r="836" spans="1:7" x14ac:dyDescent="0.3">
      <c r="A836" s="25">
        <v>617</v>
      </c>
      <c r="B836" s="25">
        <v>2013</v>
      </c>
      <c r="C836" s="14" t="s">
        <v>1047</v>
      </c>
      <c r="D836" s="14" t="s">
        <v>1043</v>
      </c>
      <c r="E836" s="14" t="s">
        <v>1046</v>
      </c>
      <c r="F836" s="14" t="s">
        <v>92</v>
      </c>
      <c r="G836" s="15">
        <v>300</v>
      </c>
    </row>
    <row r="837" spans="1:7" x14ac:dyDescent="0.3">
      <c r="A837" s="25">
        <v>617</v>
      </c>
      <c r="B837" s="25">
        <v>2013</v>
      </c>
      <c r="C837" s="14" t="s">
        <v>1047</v>
      </c>
      <c r="D837" s="14" t="s">
        <v>1043</v>
      </c>
      <c r="E837" s="14" t="s">
        <v>1046</v>
      </c>
      <c r="F837" s="14" t="s">
        <v>92</v>
      </c>
      <c r="G837" s="15">
        <v>300</v>
      </c>
    </row>
    <row r="838" spans="1:7" x14ac:dyDescent="0.3">
      <c r="A838" s="25">
        <v>617</v>
      </c>
      <c r="B838" s="25">
        <v>2013</v>
      </c>
      <c r="C838" s="14" t="s">
        <v>1047</v>
      </c>
      <c r="D838" s="14" t="s">
        <v>1043</v>
      </c>
      <c r="E838" s="14" t="s">
        <v>1046</v>
      </c>
      <c r="F838" s="14" t="s">
        <v>91</v>
      </c>
      <c r="G838" s="15">
        <v>300</v>
      </c>
    </row>
    <row r="839" spans="1:7" x14ac:dyDescent="0.3">
      <c r="A839" s="25">
        <v>617</v>
      </c>
      <c r="B839" s="25">
        <v>2013</v>
      </c>
      <c r="C839" s="14" t="s">
        <v>1047</v>
      </c>
      <c r="D839" s="14" t="s">
        <v>1043</v>
      </c>
      <c r="E839" s="14" t="s">
        <v>1046</v>
      </c>
      <c r="F839" s="14" t="s">
        <v>92</v>
      </c>
      <c r="G839" s="15">
        <v>300</v>
      </c>
    </row>
    <row r="840" spans="1:7" x14ac:dyDescent="0.3">
      <c r="A840" s="25">
        <v>617</v>
      </c>
      <c r="B840" s="25">
        <v>2013</v>
      </c>
      <c r="C840" s="14" t="s">
        <v>1047</v>
      </c>
      <c r="D840" s="14" t="s">
        <v>1043</v>
      </c>
      <c r="E840" s="14" t="s">
        <v>1046</v>
      </c>
      <c r="F840" s="14" t="s">
        <v>92</v>
      </c>
      <c r="G840" s="15">
        <v>300</v>
      </c>
    </row>
    <row r="841" spans="1:7" x14ac:dyDescent="0.3">
      <c r="A841" s="25">
        <v>617</v>
      </c>
      <c r="B841" s="25">
        <v>2013</v>
      </c>
      <c r="C841" s="14" t="s">
        <v>1047</v>
      </c>
      <c r="D841" s="14" t="s">
        <v>1043</v>
      </c>
      <c r="E841" s="14" t="s">
        <v>1046</v>
      </c>
      <c r="F841" s="14" t="s">
        <v>91</v>
      </c>
      <c r="G841" s="15">
        <v>300</v>
      </c>
    </row>
    <row r="842" spans="1:7" x14ac:dyDescent="0.3">
      <c r="A842" s="25">
        <v>617</v>
      </c>
      <c r="B842" s="25">
        <v>2013</v>
      </c>
      <c r="C842" s="14" t="s">
        <v>1047</v>
      </c>
      <c r="D842" s="14" t="s">
        <v>1043</v>
      </c>
      <c r="E842" s="14" t="s">
        <v>1046</v>
      </c>
      <c r="F842" s="14" t="s">
        <v>91</v>
      </c>
      <c r="G842" s="15">
        <v>300</v>
      </c>
    </row>
    <row r="843" spans="1:7" x14ac:dyDescent="0.3">
      <c r="A843" s="25">
        <v>617</v>
      </c>
      <c r="B843" s="25">
        <v>2013</v>
      </c>
      <c r="C843" s="14" t="s">
        <v>1047</v>
      </c>
      <c r="D843" s="14" t="s">
        <v>1043</v>
      </c>
      <c r="E843" s="14" t="s">
        <v>1046</v>
      </c>
      <c r="F843" s="14" t="s">
        <v>92</v>
      </c>
      <c r="G843" s="15">
        <v>300</v>
      </c>
    </row>
    <row r="844" spans="1:7" x14ac:dyDescent="0.3">
      <c r="A844" s="25">
        <v>617</v>
      </c>
      <c r="B844" s="25">
        <v>2013</v>
      </c>
      <c r="C844" s="14" t="s">
        <v>1047</v>
      </c>
      <c r="D844" s="14" t="s">
        <v>1043</v>
      </c>
      <c r="E844" s="14" t="s">
        <v>1046</v>
      </c>
      <c r="F844" s="14" t="s">
        <v>91</v>
      </c>
      <c r="G844" s="15">
        <v>300</v>
      </c>
    </row>
    <row r="845" spans="1:7" x14ac:dyDescent="0.3">
      <c r="A845" s="25">
        <v>617</v>
      </c>
      <c r="B845" s="25">
        <v>2013</v>
      </c>
      <c r="C845" s="14" t="s">
        <v>1047</v>
      </c>
      <c r="D845" s="14" t="s">
        <v>1043</v>
      </c>
      <c r="E845" s="14" t="s">
        <v>1046</v>
      </c>
      <c r="F845" s="14" t="s">
        <v>92</v>
      </c>
      <c r="G845" s="15">
        <v>300</v>
      </c>
    </row>
    <row r="846" spans="1:7" x14ac:dyDescent="0.3">
      <c r="A846" s="25">
        <v>617</v>
      </c>
      <c r="B846" s="25">
        <v>2013</v>
      </c>
      <c r="C846" s="14" t="s">
        <v>1047</v>
      </c>
      <c r="D846" s="14" t="s">
        <v>1043</v>
      </c>
      <c r="E846" s="14" t="s">
        <v>1046</v>
      </c>
      <c r="F846" s="14" t="s">
        <v>92</v>
      </c>
      <c r="G846" s="15">
        <v>300</v>
      </c>
    </row>
    <row r="847" spans="1:7" x14ac:dyDescent="0.3">
      <c r="A847" s="25">
        <v>617</v>
      </c>
      <c r="B847" s="25">
        <v>2013</v>
      </c>
      <c r="C847" s="14" t="s">
        <v>1047</v>
      </c>
      <c r="D847" s="14" t="s">
        <v>1043</v>
      </c>
      <c r="E847" s="14" t="s">
        <v>1046</v>
      </c>
      <c r="F847" s="14" t="s">
        <v>91</v>
      </c>
      <c r="G847" s="15">
        <v>300</v>
      </c>
    </row>
    <row r="848" spans="1:7" x14ac:dyDescent="0.3">
      <c r="A848" s="25">
        <v>617</v>
      </c>
      <c r="B848" s="25">
        <v>2013</v>
      </c>
      <c r="C848" s="14" t="s">
        <v>1047</v>
      </c>
      <c r="D848" s="14" t="s">
        <v>1043</v>
      </c>
      <c r="E848" s="14" t="s">
        <v>1046</v>
      </c>
      <c r="F848" s="14" t="s">
        <v>91</v>
      </c>
      <c r="G848" s="15">
        <v>300</v>
      </c>
    </row>
    <row r="849" spans="1:7" x14ac:dyDescent="0.3">
      <c r="A849" s="25">
        <v>617</v>
      </c>
      <c r="B849" s="25">
        <v>2013</v>
      </c>
      <c r="C849" s="14" t="s">
        <v>1047</v>
      </c>
      <c r="D849" s="14" t="s">
        <v>1043</v>
      </c>
      <c r="E849" s="14" t="s">
        <v>1046</v>
      </c>
      <c r="F849" s="14" t="s">
        <v>91</v>
      </c>
      <c r="G849" s="15">
        <v>300</v>
      </c>
    </row>
    <row r="850" spans="1:7" x14ac:dyDescent="0.3">
      <c r="A850" s="25">
        <v>617</v>
      </c>
      <c r="B850" s="25">
        <v>2013</v>
      </c>
      <c r="C850" s="14" t="s">
        <v>1047</v>
      </c>
      <c r="D850" s="14" t="s">
        <v>1043</v>
      </c>
      <c r="E850" s="14" t="s">
        <v>1046</v>
      </c>
      <c r="F850" s="14" t="s">
        <v>91</v>
      </c>
      <c r="G850" s="15">
        <v>300</v>
      </c>
    </row>
    <row r="851" spans="1:7" x14ac:dyDescent="0.3">
      <c r="A851" s="25">
        <v>617</v>
      </c>
      <c r="B851" s="25">
        <v>2013</v>
      </c>
      <c r="C851" s="14" t="s">
        <v>1047</v>
      </c>
      <c r="D851" s="14" t="s">
        <v>1043</v>
      </c>
      <c r="E851" s="14" t="s">
        <v>1046</v>
      </c>
      <c r="F851" s="14" t="s">
        <v>91</v>
      </c>
      <c r="G851" s="15">
        <v>300</v>
      </c>
    </row>
    <row r="852" spans="1:7" x14ac:dyDescent="0.3">
      <c r="A852" s="25">
        <v>617</v>
      </c>
      <c r="B852" s="25">
        <v>2013</v>
      </c>
      <c r="C852" s="14" t="s">
        <v>1047</v>
      </c>
      <c r="D852" s="14" t="s">
        <v>1043</v>
      </c>
      <c r="E852" s="14" t="s">
        <v>1046</v>
      </c>
      <c r="F852" s="14" t="s">
        <v>91</v>
      </c>
      <c r="G852" s="15">
        <v>300</v>
      </c>
    </row>
    <row r="853" spans="1:7" x14ac:dyDescent="0.3">
      <c r="A853" s="25">
        <v>617</v>
      </c>
      <c r="B853" s="25">
        <v>2013</v>
      </c>
      <c r="C853" s="14" t="s">
        <v>1047</v>
      </c>
      <c r="D853" s="14" t="s">
        <v>1043</v>
      </c>
      <c r="E853" s="14" t="s">
        <v>1046</v>
      </c>
      <c r="F853" s="14" t="s">
        <v>91</v>
      </c>
      <c r="G853" s="15">
        <v>300</v>
      </c>
    </row>
    <row r="854" spans="1:7" x14ac:dyDescent="0.3">
      <c r="A854" s="25">
        <v>617</v>
      </c>
      <c r="B854" s="25">
        <v>2013</v>
      </c>
      <c r="C854" s="14" t="s">
        <v>1047</v>
      </c>
      <c r="D854" s="14" t="s">
        <v>1043</v>
      </c>
      <c r="E854" s="14" t="s">
        <v>1046</v>
      </c>
      <c r="F854" s="14" t="s">
        <v>91</v>
      </c>
      <c r="G854" s="15">
        <v>300</v>
      </c>
    </row>
    <row r="855" spans="1:7" x14ac:dyDescent="0.3">
      <c r="A855" s="25">
        <v>617</v>
      </c>
      <c r="B855" s="25">
        <v>2013</v>
      </c>
      <c r="C855" s="14" t="s">
        <v>1047</v>
      </c>
      <c r="D855" s="14" t="s">
        <v>1043</v>
      </c>
      <c r="E855" s="14" t="s">
        <v>1046</v>
      </c>
      <c r="F855" s="14" t="s">
        <v>92</v>
      </c>
      <c r="G855" s="15">
        <v>300</v>
      </c>
    </row>
    <row r="856" spans="1:7" x14ac:dyDescent="0.3">
      <c r="A856" s="25">
        <v>617</v>
      </c>
      <c r="B856" s="25">
        <v>2013</v>
      </c>
      <c r="C856" s="14" t="s">
        <v>1047</v>
      </c>
      <c r="D856" s="14" t="s">
        <v>1043</v>
      </c>
      <c r="E856" s="14" t="s">
        <v>1046</v>
      </c>
      <c r="F856" s="14" t="s">
        <v>91</v>
      </c>
      <c r="G856" s="15">
        <v>300</v>
      </c>
    </row>
    <row r="857" spans="1:7" x14ac:dyDescent="0.3">
      <c r="A857" s="25">
        <v>617</v>
      </c>
      <c r="B857" s="25">
        <v>2013</v>
      </c>
      <c r="C857" s="14" t="s">
        <v>1047</v>
      </c>
      <c r="D857" s="14" t="s">
        <v>1043</v>
      </c>
      <c r="E857" s="14" t="s">
        <v>1046</v>
      </c>
      <c r="F857" s="14" t="s">
        <v>91</v>
      </c>
      <c r="G857" s="15">
        <v>300</v>
      </c>
    </row>
    <row r="858" spans="1:7" x14ac:dyDescent="0.3">
      <c r="A858" s="25">
        <v>617</v>
      </c>
      <c r="B858" s="25">
        <v>2013</v>
      </c>
      <c r="C858" s="14" t="s">
        <v>1047</v>
      </c>
      <c r="D858" s="14" t="s">
        <v>1043</v>
      </c>
      <c r="E858" s="14" t="s">
        <v>1046</v>
      </c>
      <c r="F858" s="14" t="s">
        <v>92</v>
      </c>
      <c r="G858" s="15">
        <v>300</v>
      </c>
    </row>
    <row r="859" spans="1:7" x14ac:dyDescent="0.3">
      <c r="A859" s="25">
        <v>617</v>
      </c>
      <c r="B859" s="25">
        <v>2013</v>
      </c>
      <c r="C859" s="14" t="s">
        <v>1047</v>
      </c>
      <c r="D859" s="14" t="s">
        <v>1043</v>
      </c>
      <c r="E859" s="14" t="s">
        <v>1046</v>
      </c>
      <c r="F859" s="14" t="s">
        <v>92</v>
      </c>
      <c r="G859" s="15">
        <v>300</v>
      </c>
    </row>
    <row r="860" spans="1:7" x14ac:dyDescent="0.3">
      <c r="A860" s="25">
        <v>617</v>
      </c>
      <c r="B860" s="25">
        <v>2013</v>
      </c>
      <c r="C860" s="14" t="s">
        <v>1047</v>
      </c>
      <c r="D860" s="14" t="s">
        <v>1043</v>
      </c>
      <c r="E860" s="14" t="s">
        <v>1046</v>
      </c>
      <c r="F860" s="14" t="s">
        <v>92</v>
      </c>
      <c r="G860" s="15">
        <v>300</v>
      </c>
    </row>
    <row r="861" spans="1:7" x14ac:dyDescent="0.3">
      <c r="A861" s="25">
        <v>617</v>
      </c>
      <c r="B861" s="25">
        <v>2013</v>
      </c>
      <c r="C861" s="14" t="s">
        <v>1047</v>
      </c>
      <c r="D861" s="14" t="s">
        <v>1043</v>
      </c>
      <c r="E861" s="14" t="s">
        <v>1046</v>
      </c>
      <c r="F861" s="14" t="s">
        <v>92</v>
      </c>
      <c r="G861" s="15">
        <v>300</v>
      </c>
    </row>
    <row r="862" spans="1:7" x14ac:dyDescent="0.3">
      <c r="A862" s="25">
        <v>617</v>
      </c>
      <c r="B862" s="25">
        <v>2013</v>
      </c>
      <c r="C862" s="14" t="s">
        <v>1047</v>
      </c>
      <c r="D862" s="14" t="s">
        <v>1043</v>
      </c>
      <c r="E862" s="14" t="s">
        <v>1046</v>
      </c>
      <c r="F862" s="14" t="s">
        <v>91</v>
      </c>
      <c r="G862" s="15">
        <v>300</v>
      </c>
    </row>
    <row r="863" spans="1:7" x14ac:dyDescent="0.3">
      <c r="A863" s="25">
        <v>617</v>
      </c>
      <c r="B863" s="25">
        <v>2013</v>
      </c>
      <c r="C863" s="14" t="s">
        <v>1047</v>
      </c>
      <c r="D863" s="14" t="s">
        <v>1043</v>
      </c>
      <c r="E863" s="14" t="s">
        <v>1046</v>
      </c>
      <c r="F863" s="14" t="s">
        <v>92</v>
      </c>
      <c r="G863" s="15">
        <v>300</v>
      </c>
    </row>
    <row r="864" spans="1:7" x14ac:dyDescent="0.3">
      <c r="A864" s="25">
        <v>617</v>
      </c>
      <c r="B864" s="25">
        <v>2013</v>
      </c>
      <c r="C864" s="14" t="s">
        <v>1047</v>
      </c>
      <c r="D864" s="14" t="s">
        <v>1043</v>
      </c>
      <c r="E864" s="14" t="s">
        <v>1046</v>
      </c>
      <c r="F864" s="14" t="s">
        <v>92</v>
      </c>
      <c r="G864" s="15">
        <v>300</v>
      </c>
    </row>
    <row r="865" spans="1:7" x14ac:dyDescent="0.3">
      <c r="A865" s="25">
        <v>617</v>
      </c>
      <c r="B865" s="25">
        <v>2013</v>
      </c>
      <c r="C865" s="14" t="s">
        <v>1047</v>
      </c>
      <c r="D865" s="14" t="s">
        <v>1043</v>
      </c>
      <c r="E865" s="14" t="s">
        <v>1046</v>
      </c>
      <c r="F865" s="14" t="s">
        <v>91</v>
      </c>
      <c r="G865" s="15">
        <v>300</v>
      </c>
    </row>
    <row r="866" spans="1:7" x14ac:dyDescent="0.3">
      <c r="A866" s="25">
        <v>617</v>
      </c>
      <c r="B866" s="25">
        <v>2013</v>
      </c>
      <c r="C866" s="14" t="s">
        <v>1047</v>
      </c>
      <c r="D866" s="14" t="s">
        <v>1043</v>
      </c>
      <c r="E866" s="14" t="s">
        <v>1046</v>
      </c>
      <c r="F866" s="14" t="s">
        <v>92</v>
      </c>
      <c r="G866" s="15">
        <v>300</v>
      </c>
    </row>
    <row r="867" spans="1:7" x14ac:dyDescent="0.3">
      <c r="A867" s="25">
        <v>617</v>
      </c>
      <c r="B867" s="25">
        <v>2013</v>
      </c>
      <c r="C867" s="14" t="s">
        <v>1047</v>
      </c>
      <c r="D867" s="14" t="s">
        <v>1043</v>
      </c>
      <c r="E867" s="14" t="s">
        <v>1046</v>
      </c>
      <c r="F867" s="14" t="s">
        <v>91</v>
      </c>
      <c r="G867" s="15">
        <v>300</v>
      </c>
    </row>
    <row r="868" spans="1:7" x14ac:dyDescent="0.3">
      <c r="A868" s="25">
        <v>617</v>
      </c>
      <c r="B868" s="25">
        <v>2013</v>
      </c>
      <c r="C868" s="14" t="s">
        <v>1047</v>
      </c>
      <c r="D868" s="14" t="s">
        <v>1043</v>
      </c>
      <c r="E868" s="14" t="s">
        <v>1046</v>
      </c>
      <c r="F868" s="14" t="s">
        <v>91</v>
      </c>
      <c r="G868" s="15">
        <v>300</v>
      </c>
    </row>
    <row r="869" spans="1:7" x14ac:dyDescent="0.3">
      <c r="A869" s="25">
        <v>617</v>
      </c>
      <c r="B869" s="25">
        <v>2013</v>
      </c>
      <c r="C869" s="14" t="s">
        <v>1047</v>
      </c>
      <c r="D869" s="14" t="s">
        <v>1043</v>
      </c>
      <c r="E869" s="14" t="s">
        <v>1046</v>
      </c>
      <c r="F869" s="14" t="s">
        <v>91</v>
      </c>
      <c r="G869" s="15">
        <v>300</v>
      </c>
    </row>
    <row r="870" spans="1:7" x14ac:dyDescent="0.3">
      <c r="A870" s="25">
        <v>617</v>
      </c>
      <c r="B870" s="25">
        <v>2013</v>
      </c>
      <c r="C870" s="14" t="s">
        <v>1047</v>
      </c>
      <c r="D870" s="14" t="s">
        <v>1043</v>
      </c>
      <c r="E870" s="14" t="s">
        <v>1046</v>
      </c>
      <c r="F870" s="14" t="s">
        <v>92</v>
      </c>
      <c r="G870" s="15">
        <v>300</v>
      </c>
    </row>
    <row r="871" spans="1:7" x14ac:dyDescent="0.3">
      <c r="A871" s="25">
        <v>617</v>
      </c>
      <c r="B871" s="25">
        <v>2013</v>
      </c>
      <c r="C871" s="14" t="s">
        <v>1047</v>
      </c>
      <c r="D871" s="14" t="s">
        <v>1043</v>
      </c>
      <c r="E871" s="14" t="s">
        <v>1046</v>
      </c>
      <c r="F871" s="14" t="s">
        <v>92</v>
      </c>
      <c r="G871" s="15">
        <v>300</v>
      </c>
    </row>
    <row r="872" spans="1:7" x14ac:dyDescent="0.3">
      <c r="A872" s="25">
        <v>617</v>
      </c>
      <c r="B872" s="25">
        <v>2013</v>
      </c>
      <c r="C872" s="14" t="s">
        <v>1047</v>
      </c>
      <c r="D872" s="14" t="s">
        <v>1043</v>
      </c>
      <c r="E872" s="14" t="s">
        <v>1046</v>
      </c>
      <c r="F872" s="14" t="s">
        <v>92</v>
      </c>
      <c r="G872" s="15">
        <v>300</v>
      </c>
    </row>
    <row r="873" spans="1:7" x14ac:dyDescent="0.3">
      <c r="A873" s="25">
        <v>617</v>
      </c>
      <c r="B873" s="25">
        <v>2013</v>
      </c>
      <c r="C873" s="14" t="s">
        <v>1047</v>
      </c>
      <c r="D873" s="14" t="s">
        <v>1043</v>
      </c>
      <c r="E873" s="14" t="s">
        <v>1046</v>
      </c>
      <c r="F873" s="14" t="s">
        <v>91</v>
      </c>
      <c r="G873" s="15">
        <v>300</v>
      </c>
    </row>
    <row r="874" spans="1:7" x14ac:dyDescent="0.3">
      <c r="A874" s="25">
        <v>617</v>
      </c>
      <c r="B874" s="25">
        <v>2013</v>
      </c>
      <c r="C874" s="14" t="s">
        <v>1047</v>
      </c>
      <c r="D874" s="14" t="s">
        <v>1043</v>
      </c>
      <c r="E874" s="14" t="s">
        <v>1046</v>
      </c>
      <c r="F874" s="14" t="s">
        <v>92</v>
      </c>
      <c r="G874" s="15">
        <v>300</v>
      </c>
    </row>
    <row r="875" spans="1:7" x14ac:dyDescent="0.3">
      <c r="A875" s="25">
        <v>617</v>
      </c>
      <c r="B875" s="25">
        <v>2013</v>
      </c>
      <c r="C875" s="14" t="s">
        <v>1047</v>
      </c>
      <c r="D875" s="14" t="s">
        <v>1043</v>
      </c>
      <c r="E875" s="14" t="s">
        <v>1046</v>
      </c>
      <c r="F875" s="14" t="s">
        <v>91</v>
      </c>
      <c r="G875" s="15">
        <v>300</v>
      </c>
    </row>
    <row r="876" spans="1:7" x14ac:dyDescent="0.3">
      <c r="A876" s="25">
        <v>617</v>
      </c>
      <c r="B876" s="25">
        <v>2013</v>
      </c>
      <c r="C876" s="14" t="s">
        <v>1047</v>
      </c>
      <c r="D876" s="14" t="s">
        <v>1043</v>
      </c>
      <c r="E876" s="14" t="s">
        <v>1046</v>
      </c>
      <c r="F876" s="14" t="s">
        <v>91</v>
      </c>
      <c r="G876" s="15">
        <v>300</v>
      </c>
    </row>
    <row r="877" spans="1:7" x14ac:dyDescent="0.3">
      <c r="A877" s="25">
        <v>617</v>
      </c>
      <c r="B877" s="25">
        <v>2013</v>
      </c>
      <c r="C877" s="14" t="s">
        <v>1047</v>
      </c>
      <c r="D877" s="14" t="s">
        <v>1043</v>
      </c>
      <c r="E877" s="14" t="s">
        <v>1046</v>
      </c>
      <c r="F877" s="14" t="s">
        <v>92</v>
      </c>
      <c r="G877" s="15">
        <v>300</v>
      </c>
    </row>
    <row r="878" spans="1:7" x14ac:dyDescent="0.3">
      <c r="A878" s="25">
        <v>617</v>
      </c>
      <c r="B878" s="25">
        <v>2013</v>
      </c>
      <c r="C878" s="14" t="s">
        <v>1047</v>
      </c>
      <c r="D878" s="14" t="s">
        <v>1043</v>
      </c>
      <c r="E878" s="14" t="s">
        <v>1046</v>
      </c>
      <c r="F878" s="14" t="s">
        <v>92</v>
      </c>
      <c r="G878" s="15">
        <v>300</v>
      </c>
    </row>
    <row r="879" spans="1:7" x14ac:dyDescent="0.3">
      <c r="A879" s="25">
        <v>617</v>
      </c>
      <c r="B879" s="25">
        <v>2013</v>
      </c>
      <c r="C879" s="14" t="s">
        <v>1047</v>
      </c>
      <c r="D879" s="14" t="s">
        <v>1043</v>
      </c>
      <c r="E879" s="14" t="s">
        <v>1046</v>
      </c>
      <c r="F879" s="14" t="s">
        <v>91</v>
      </c>
      <c r="G879" s="15">
        <v>300</v>
      </c>
    </row>
    <row r="880" spans="1:7" x14ac:dyDescent="0.3">
      <c r="A880" s="25">
        <v>617</v>
      </c>
      <c r="B880" s="25">
        <v>2013</v>
      </c>
      <c r="C880" s="14" t="s">
        <v>1047</v>
      </c>
      <c r="D880" s="14" t="s">
        <v>1043</v>
      </c>
      <c r="E880" s="14" t="s">
        <v>1046</v>
      </c>
      <c r="F880" s="14" t="s">
        <v>92</v>
      </c>
      <c r="G880" s="15">
        <v>300</v>
      </c>
    </row>
    <row r="881" spans="1:7" x14ac:dyDescent="0.3">
      <c r="A881" s="25">
        <v>617</v>
      </c>
      <c r="B881" s="25">
        <v>2013</v>
      </c>
      <c r="C881" s="14" t="s">
        <v>1047</v>
      </c>
      <c r="D881" s="14" t="s">
        <v>1043</v>
      </c>
      <c r="E881" s="14" t="s">
        <v>1046</v>
      </c>
      <c r="F881" s="14" t="s">
        <v>91</v>
      </c>
      <c r="G881" s="15">
        <v>300</v>
      </c>
    </row>
    <row r="882" spans="1:7" x14ac:dyDescent="0.3">
      <c r="A882" s="25">
        <v>617</v>
      </c>
      <c r="B882" s="25">
        <v>2013</v>
      </c>
      <c r="C882" s="14" t="s">
        <v>1047</v>
      </c>
      <c r="D882" s="14" t="s">
        <v>1043</v>
      </c>
      <c r="E882" s="14" t="s">
        <v>1046</v>
      </c>
      <c r="F882" s="14" t="s">
        <v>91</v>
      </c>
      <c r="G882" s="15">
        <v>300</v>
      </c>
    </row>
    <row r="883" spans="1:7" x14ac:dyDescent="0.3">
      <c r="A883" s="25">
        <v>617</v>
      </c>
      <c r="B883" s="25">
        <v>2013</v>
      </c>
      <c r="C883" s="14" t="s">
        <v>1047</v>
      </c>
      <c r="D883" s="14" t="s">
        <v>1043</v>
      </c>
      <c r="E883" s="14" t="s">
        <v>1046</v>
      </c>
      <c r="F883" s="14" t="s">
        <v>92</v>
      </c>
      <c r="G883" s="15">
        <v>300</v>
      </c>
    </row>
    <row r="884" spans="1:7" x14ac:dyDescent="0.3">
      <c r="A884" s="25">
        <v>617</v>
      </c>
      <c r="B884" s="25">
        <v>2013</v>
      </c>
      <c r="C884" s="14" t="s">
        <v>1047</v>
      </c>
      <c r="D884" s="14" t="s">
        <v>1043</v>
      </c>
      <c r="E884" s="14" t="s">
        <v>1046</v>
      </c>
      <c r="F884" s="14" t="s">
        <v>91</v>
      </c>
      <c r="G884" s="15">
        <v>300</v>
      </c>
    </row>
    <row r="885" spans="1:7" x14ac:dyDescent="0.3">
      <c r="A885" s="25">
        <v>617</v>
      </c>
      <c r="B885" s="25">
        <v>2013</v>
      </c>
      <c r="C885" s="14" t="s">
        <v>1047</v>
      </c>
      <c r="D885" s="14" t="s">
        <v>1043</v>
      </c>
      <c r="E885" s="14" t="s">
        <v>1046</v>
      </c>
      <c r="F885" s="14" t="s">
        <v>91</v>
      </c>
      <c r="G885" s="15">
        <v>300</v>
      </c>
    </row>
    <row r="886" spans="1:7" x14ac:dyDescent="0.3">
      <c r="A886" s="25">
        <v>617</v>
      </c>
      <c r="B886" s="25">
        <v>2013</v>
      </c>
      <c r="C886" s="14" t="s">
        <v>1047</v>
      </c>
      <c r="D886" s="14" t="s">
        <v>1043</v>
      </c>
      <c r="E886" s="14" t="s">
        <v>1046</v>
      </c>
      <c r="F886" s="14" t="s">
        <v>91</v>
      </c>
      <c r="G886" s="15">
        <v>300</v>
      </c>
    </row>
    <row r="887" spans="1:7" x14ac:dyDescent="0.3">
      <c r="A887" s="25">
        <v>617</v>
      </c>
      <c r="B887" s="25">
        <v>2013</v>
      </c>
      <c r="C887" s="14" t="s">
        <v>1047</v>
      </c>
      <c r="D887" s="14" t="s">
        <v>1043</v>
      </c>
      <c r="E887" s="14" t="s">
        <v>1046</v>
      </c>
      <c r="F887" s="14" t="s">
        <v>91</v>
      </c>
      <c r="G887" s="15">
        <v>300</v>
      </c>
    </row>
    <row r="888" spans="1:7" x14ac:dyDescent="0.3">
      <c r="A888" s="25">
        <v>617</v>
      </c>
      <c r="B888" s="25">
        <v>2013</v>
      </c>
      <c r="C888" s="14" t="s">
        <v>1047</v>
      </c>
      <c r="D888" s="14" t="s">
        <v>1043</v>
      </c>
      <c r="E888" s="14" t="s">
        <v>1046</v>
      </c>
      <c r="F888" s="14" t="s">
        <v>91</v>
      </c>
      <c r="G888" s="15">
        <v>300</v>
      </c>
    </row>
    <row r="889" spans="1:7" x14ac:dyDescent="0.3">
      <c r="A889" s="25">
        <v>617</v>
      </c>
      <c r="B889" s="25">
        <v>2013</v>
      </c>
      <c r="C889" s="14" t="s">
        <v>1047</v>
      </c>
      <c r="D889" s="14" t="s">
        <v>1043</v>
      </c>
      <c r="E889" s="14" t="s">
        <v>1046</v>
      </c>
      <c r="F889" s="14" t="s">
        <v>91</v>
      </c>
      <c r="G889" s="15">
        <v>300</v>
      </c>
    </row>
    <row r="890" spans="1:7" x14ac:dyDescent="0.3">
      <c r="A890" s="25">
        <v>617</v>
      </c>
      <c r="B890" s="25">
        <v>2013</v>
      </c>
      <c r="C890" s="14" t="s">
        <v>1047</v>
      </c>
      <c r="D890" s="14" t="s">
        <v>1043</v>
      </c>
      <c r="E890" s="14" t="s">
        <v>1046</v>
      </c>
      <c r="F890" s="14" t="s">
        <v>92</v>
      </c>
      <c r="G890" s="15">
        <v>300</v>
      </c>
    </row>
    <row r="891" spans="1:7" x14ac:dyDescent="0.3">
      <c r="A891" s="25">
        <v>617</v>
      </c>
      <c r="B891" s="25">
        <v>2013</v>
      </c>
      <c r="C891" s="14" t="s">
        <v>1047</v>
      </c>
      <c r="D891" s="14" t="s">
        <v>1043</v>
      </c>
      <c r="E891" s="14" t="s">
        <v>1046</v>
      </c>
      <c r="F891" s="14" t="s">
        <v>92</v>
      </c>
      <c r="G891" s="15">
        <v>300</v>
      </c>
    </row>
    <row r="892" spans="1:7" x14ac:dyDescent="0.3">
      <c r="A892" s="25">
        <v>617</v>
      </c>
      <c r="B892" s="25">
        <v>2013</v>
      </c>
      <c r="C892" s="14" t="s">
        <v>1047</v>
      </c>
      <c r="D892" s="14" t="s">
        <v>1043</v>
      </c>
      <c r="E892" s="14" t="s">
        <v>1046</v>
      </c>
      <c r="F892" s="14" t="s">
        <v>91</v>
      </c>
      <c r="G892" s="15">
        <v>300</v>
      </c>
    </row>
    <row r="893" spans="1:7" x14ac:dyDescent="0.3">
      <c r="A893" s="25">
        <v>617</v>
      </c>
      <c r="B893" s="25">
        <v>2013</v>
      </c>
      <c r="C893" s="14" t="s">
        <v>1047</v>
      </c>
      <c r="D893" s="14" t="s">
        <v>1043</v>
      </c>
      <c r="E893" s="14" t="s">
        <v>1046</v>
      </c>
      <c r="F893" s="14" t="s">
        <v>92</v>
      </c>
      <c r="G893" s="15">
        <v>300</v>
      </c>
    </row>
    <row r="894" spans="1:7" x14ac:dyDescent="0.3">
      <c r="A894" s="25">
        <v>617</v>
      </c>
      <c r="B894" s="25">
        <v>2013</v>
      </c>
      <c r="C894" s="14" t="s">
        <v>1047</v>
      </c>
      <c r="D894" s="14" t="s">
        <v>1043</v>
      </c>
      <c r="E894" s="14" t="s">
        <v>1046</v>
      </c>
      <c r="F894" s="14" t="s">
        <v>92</v>
      </c>
      <c r="G894" s="15">
        <v>300</v>
      </c>
    </row>
    <row r="895" spans="1:7" x14ac:dyDescent="0.3">
      <c r="A895" s="25">
        <v>617</v>
      </c>
      <c r="B895" s="25">
        <v>2013</v>
      </c>
      <c r="C895" s="14" t="s">
        <v>1047</v>
      </c>
      <c r="D895" s="14" t="s">
        <v>1043</v>
      </c>
      <c r="E895" s="14" t="s">
        <v>1046</v>
      </c>
      <c r="F895" s="14" t="s">
        <v>91</v>
      </c>
      <c r="G895" s="15">
        <v>300</v>
      </c>
    </row>
    <row r="896" spans="1:7" x14ac:dyDescent="0.3">
      <c r="A896" s="25">
        <v>617</v>
      </c>
      <c r="B896" s="25">
        <v>2013</v>
      </c>
      <c r="C896" s="14" t="s">
        <v>1047</v>
      </c>
      <c r="D896" s="14" t="s">
        <v>1043</v>
      </c>
      <c r="E896" s="14" t="s">
        <v>1046</v>
      </c>
      <c r="F896" s="14" t="s">
        <v>91</v>
      </c>
      <c r="G896" s="15">
        <v>300</v>
      </c>
    </row>
    <row r="897" spans="1:7" x14ac:dyDescent="0.3">
      <c r="A897" s="25">
        <v>617</v>
      </c>
      <c r="B897" s="25">
        <v>2013</v>
      </c>
      <c r="C897" s="14" t="s">
        <v>1047</v>
      </c>
      <c r="D897" s="14" t="s">
        <v>1043</v>
      </c>
      <c r="E897" s="14" t="s">
        <v>1046</v>
      </c>
      <c r="F897" s="14" t="s">
        <v>92</v>
      </c>
      <c r="G897" s="15">
        <v>300</v>
      </c>
    </row>
    <row r="898" spans="1:7" x14ac:dyDescent="0.3">
      <c r="A898" s="25">
        <v>617</v>
      </c>
      <c r="B898" s="25">
        <v>2013</v>
      </c>
      <c r="C898" s="14" t="s">
        <v>1047</v>
      </c>
      <c r="D898" s="14" t="s">
        <v>1043</v>
      </c>
      <c r="E898" s="14" t="s">
        <v>1046</v>
      </c>
      <c r="F898" s="14" t="s">
        <v>91</v>
      </c>
      <c r="G898" s="15">
        <v>300</v>
      </c>
    </row>
    <row r="899" spans="1:7" x14ac:dyDescent="0.3">
      <c r="A899" s="25">
        <v>617</v>
      </c>
      <c r="B899" s="25">
        <v>2013</v>
      </c>
      <c r="C899" s="14" t="s">
        <v>1047</v>
      </c>
      <c r="D899" s="14" t="s">
        <v>1043</v>
      </c>
      <c r="E899" s="14" t="s">
        <v>1046</v>
      </c>
      <c r="F899" s="14" t="s">
        <v>92</v>
      </c>
      <c r="G899" s="15">
        <v>300</v>
      </c>
    </row>
    <row r="900" spans="1:7" x14ac:dyDescent="0.3">
      <c r="A900" s="25">
        <v>617</v>
      </c>
      <c r="B900" s="25">
        <v>2013</v>
      </c>
      <c r="C900" s="14" t="s">
        <v>1047</v>
      </c>
      <c r="D900" s="14" t="s">
        <v>1043</v>
      </c>
      <c r="E900" s="14" t="s">
        <v>1046</v>
      </c>
      <c r="F900" s="14" t="s">
        <v>92</v>
      </c>
      <c r="G900" s="15">
        <v>300</v>
      </c>
    </row>
    <row r="901" spans="1:7" x14ac:dyDescent="0.3">
      <c r="A901" s="25">
        <v>617</v>
      </c>
      <c r="B901" s="25">
        <v>2013</v>
      </c>
      <c r="C901" s="14" t="s">
        <v>1047</v>
      </c>
      <c r="D901" s="14" t="s">
        <v>1043</v>
      </c>
      <c r="E901" s="14" t="s">
        <v>1046</v>
      </c>
      <c r="F901" s="14" t="s">
        <v>92</v>
      </c>
      <c r="G901" s="15">
        <v>300</v>
      </c>
    </row>
    <row r="902" spans="1:7" x14ac:dyDescent="0.3">
      <c r="A902" s="25">
        <v>617</v>
      </c>
      <c r="B902" s="25">
        <v>2013</v>
      </c>
      <c r="C902" s="14" t="s">
        <v>1047</v>
      </c>
      <c r="D902" s="14" t="s">
        <v>1043</v>
      </c>
      <c r="E902" s="14" t="s">
        <v>1046</v>
      </c>
      <c r="F902" s="14" t="s">
        <v>92</v>
      </c>
      <c r="G902" s="15">
        <v>300</v>
      </c>
    </row>
    <row r="903" spans="1:7" x14ac:dyDescent="0.3">
      <c r="A903" s="25">
        <v>617</v>
      </c>
      <c r="B903" s="25">
        <v>2013</v>
      </c>
      <c r="C903" s="14" t="s">
        <v>1047</v>
      </c>
      <c r="D903" s="14" t="s">
        <v>1043</v>
      </c>
      <c r="E903" s="14" t="s">
        <v>1046</v>
      </c>
      <c r="F903" s="14" t="s">
        <v>91</v>
      </c>
      <c r="G903" s="15">
        <v>300</v>
      </c>
    </row>
    <row r="904" spans="1:7" x14ac:dyDescent="0.3">
      <c r="A904" s="25">
        <v>617</v>
      </c>
      <c r="B904" s="25">
        <v>2013</v>
      </c>
      <c r="C904" s="14" t="s">
        <v>1047</v>
      </c>
      <c r="D904" s="14" t="s">
        <v>1043</v>
      </c>
      <c r="E904" s="14" t="s">
        <v>1046</v>
      </c>
      <c r="F904" s="14" t="s">
        <v>92</v>
      </c>
      <c r="G904" s="15">
        <v>300</v>
      </c>
    </row>
    <row r="905" spans="1:7" x14ac:dyDescent="0.3">
      <c r="A905" s="25">
        <v>617</v>
      </c>
      <c r="B905" s="25">
        <v>2013</v>
      </c>
      <c r="C905" s="14" t="s">
        <v>1047</v>
      </c>
      <c r="D905" s="14" t="s">
        <v>1043</v>
      </c>
      <c r="E905" s="14" t="s">
        <v>1046</v>
      </c>
      <c r="F905" s="14" t="s">
        <v>92</v>
      </c>
      <c r="G905" s="15">
        <v>300</v>
      </c>
    </row>
    <row r="906" spans="1:7" x14ac:dyDescent="0.3">
      <c r="A906" s="25">
        <v>617</v>
      </c>
      <c r="B906" s="25">
        <v>2013</v>
      </c>
      <c r="C906" s="14" t="s">
        <v>1047</v>
      </c>
      <c r="D906" s="14" t="s">
        <v>1043</v>
      </c>
      <c r="E906" s="14" t="s">
        <v>1046</v>
      </c>
      <c r="F906" s="14" t="s">
        <v>92</v>
      </c>
      <c r="G906" s="15">
        <v>300</v>
      </c>
    </row>
    <row r="907" spans="1:7" x14ac:dyDescent="0.3">
      <c r="A907" s="25">
        <v>617</v>
      </c>
      <c r="B907" s="25">
        <v>2013</v>
      </c>
      <c r="C907" s="14" t="s">
        <v>1047</v>
      </c>
      <c r="D907" s="14" t="s">
        <v>1043</v>
      </c>
      <c r="E907" s="14" t="s">
        <v>1046</v>
      </c>
      <c r="F907" s="14" t="s">
        <v>91</v>
      </c>
      <c r="G907" s="15">
        <v>300</v>
      </c>
    </row>
    <row r="908" spans="1:7" x14ac:dyDescent="0.3">
      <c r="A908" s="25">
        <v>617</v>
      </c>
      <c r="B908" s="25">
        <v>2013</v>
      </c>
      <c r="C908" s="14" t="s">
        <v>1047</v>
      </c>
      <c r="D908" s="14" t="s">
        <v>1043</v>
      </c>
      <c r="E908" s="14" t="s">
        <v>1044</v>
      </c>
      <c r="F908" s="14" t="s">
        <v>92</v>
      </c>
      <c r="G908" s="15">
        <v>300</v>
      </c>
    </row>
    <row r="909" spans="1:7" x14ac:dyDescent="0.3">
      <c r="A909" s="25">
        <v>617</v>
      </c>
      <c r="B909" s="25">
        <v>2013</v>
      </c>
      <c r="C909" s="14" t="s">
        <v>1047</v>
      </c>
      <c r="D909" s="14" t="s">
        <v>1043</v>
      </c>
      <c r="E909" s="14" t="s">
        <v>1044</v>
      </c>
      <c r="F909" s="14" t="s">
        <v>91</v>
      </c>
      <c r="G909" s="15">
        <v>300</v>
      </c>
    </row>
    <row r="910" spans="1:7" x14ac:dyDescent="0.3">
      <c r="A910" s="25">
        <v>617</v>
      </c>
      <c r="B910" s="25">
        <v>2013</v>
      </c>
      <c r="C910" s="14" t="s">
        <v>1047</v>
      </c>
      <c r="D910" s="14" t="s">
        <v>1043</v>
      </c>
      <c r="E910" s="14" t="s">
        <v>1044</v>
      </c>
      <c r="F910" s="14" t="s">
        <v>92</v>
      </c>
      <c r="G910" s="15">
        <v>300</v>
      </c>
    </row>
    <row r="911" spans="1:7" x14ac:dyDescent="0.3">
      <c r="A911" s="25">
        <v>617</v>
      </c>
      <c r="B911" s="25">
        <v>2013</v>
      </c>
      <c r="C911" s="14" t="s">
        <v>1047</v>
      </c>
      <c r="D911" s="14" t="s">
        <v>1043</v>
      </c>
      <c r="E911" s="14" t="s">
        <v>1044</v>
      </c>
      <c r="F911" s="14" t="s">
        <v>92</v>
      </c>
      <c r="G911" s="15">
        <v>300</v>
      </c>
    </row>
    <row r="912" spans="1:7" x14ac:dyDescent="0.3">
      <c r="A912" s="25">
        <v>617</v>
      </c>
      <c r="B912" s="25">
        <v>2013</v>
      </c>
      <c r="C912" s="14" t="s">
        <v>1047</v>
      </c>
      <c r="D912" s="14" t="s">
        <v>1043</v>
      </c>
      <c r="E912" s="14" t="s">
        <v>1044</v>
      </c>
      <c r="F912" s="14" t="s">
        <v>92</v>
      </c>
      <c r="G912" s="15">
        <v>300</v>
      </c>
    </row>
    <row r="913" spans="1:7" x14ac:dyDescent="0.3">
      <c r="A913" s="25">
        <v>617</v>
      </c>
      <c r="B913" s="25">
        <v>2013</v>
      </c>
      <c r="C913" s="14" t="s">
        <v>1047</v>
      </c>
      <c r="D913" s="14" t="s">
        <v>1043</v>
      </c>
      <c r="E913" s="14" t="s">
        <v>1044</v>
      </c>
      <c r="F913" s="14" t="s">
        <v>92</v>
      </c>
      <c r="G913" s="15">
        <v>300</v>
      </c>
    </row>
    <row r="914" spans="1:7" x14ac:dyDescent="0.3">
      <c r="A914" s="25">
        <v>617</v>
      </c>
      <c r="B914" s="25">
        <v>2013</v>
      </c>
      <c r="C914" s="14" t="s">
        <v>1047</v>
      </c>
      <c r="D914" s="14" t="s">
        <v>1043</v>
      </c>
      <c r="E914" s="14" t="s">
        <v>1044</v>
      </c>
      <c r="F914" s="14" t="s">
        <v>91</v>
      </c>
      <c r="G914" s="15">
        <v>300</v>
      </c>
    </row>
    <row r="915" spans="1:7" x14ac:dyDescent="0.3">
      <c r="A915" s="25">
        <v>617</v>
      </c>
      <c r="B915" s="25">
        <v>2013</v>
      </c>
      <c r="C915" s="14" t="s">
        <v>1047</v>
      </c>
      <c r="D915" s="14" t="s">
        <v>1043</v>
      </c>
      <c r="E915" s="14" t="s">
        <v>1046</v>
      </c>
      <c r="F915" s="14" t="s">
        <v>91</v>
      </c>
      <c r="G915" s="15">
        <v>300</v>
      </c>
    </row>
    <row r="916" spans="1:7" x14ac:dyDescent="0.3">
      <c r="A916" s="25">
        <v>617</v>
      </c>
      <c r="B916" s="25">
        <v>2013</v>
      </c>
      <c r="C916" s="14" t="s">
        <v>1047</v>
      </c>
      <c r="D916" s="14" t="s">
        <v>1043</v>
      </c>
      <c r="E916" s="14" t="s">
        <v>1046</v>
      </c>
      <c r="F916" s="14" t="s">
        <v>92</v>
      </c>
      <c r="G916" s="15">
        <v>300</v>
      </c>
    </row>
    <row r="917" spans="1:7" x14ac:dyDescent="0.3">
      <c r="A917" s="25">
        <v>617</v>
      </c>
      <c r="B917" s="25">
        <v>2013</v>
      </c>
      <c r="C917" s="14" t="s">
        <v>1047</v>
      </c>
      <c r="D917" s="14" t="s">
        <v>1043</v>
      </c>
      <c r="E917" s="14" t="s">
        <v>1044</v>
      </c>
      <c r="F917" s="14" t="s">
        <v>92</v>
      </c>
      <c r="G917" s="15">
        <v>300</v>
      </c>
    </row>
    <row r="918" spans="1:7" x14ac:dyDescent="0.3">
      <c r="A918" s="25">
        <v>617</v>
      </c>
      <c r="B918" s="25">
        <v>2013</v>
      </c>
      <c r="C918" s="14" t="s">
        <v>1047</v>
      </c>
      <c r="D918" s="14" t="s">
        <v>1043</v>
      </c>
      <c r="E918" s="14" t="s">
        <v>1046</v>
      </c>
      <c r="F918" s="14" t="s">
        <v>92</v>
      </c>
      <c r="G918" s="15">
        <v>300</v>
      </c>
    </row>
    <row r="919" spans="1:7" x14ac:dyDescent="0.3">
      <c r="A919" s="25">
        <v>617</v>
      </c>
      <c r="B919" s="25">
        <v>2013</v>
      </c>
      <c r="C919" s="14" t="s">
        <v>1047</v>
      </c>
      <c r="D919" s="14" t="s">
        <v>1043</v>
      </c>
      <c r="E919" s="14" t="s">
        <v>1046</v>
      </c>
      <c r="F919" s="14" t="s">
        <v>91</v>
      </c>
      <c r="G919" s="15">
        <v>300</v>
      </c>
    </row>
    <row r="920" spans="1:7" x14ac:dyDescent="0.3">
      <c r="A920" s="25">
        <v>617</v>
      </c>
      <c r="B920" s="25">
        <v>2013</v>
      </c>
      <c r="C920" s="14" t="s">
        <v>1047</v>
      </c>
      <c r="D920" s="14" t="s">
        <v>1043</v>
      </c>
      <c r="E920" s="14" t="s">
        <v>1046</v>
      </c>
      <c r="F920" s="14" t="s">
        <v>92</v>
      </c>
      <c r="G920" s="15">
        <v>300</v>
      </c>
    </row>
    <row r="921" spans="1:7" x14ac:dyDescent="0.3">
      <c r="A921" s="25">
        <v>617</v>
      </c>
      <c r="B921" s="25">
        <v>2013</v>
      </c>
      <c r="C921" s="14" t="s">
        <v>1047</v>
      </c>
      <c r="D921" s="14" t="s">
        <v>1043</v>
      </c>
      <c r="E921" s="14" t="s">
        <v>1046</v>
      </c>
      <c r="F921" s="14" t="s">
        <v>91</v>
      </c>
      <c r="G921" s="15">
        <v>300</v>
      </c>
    </row>
    <row r="922" spans="1:7" x14ac:dyDescent="0.3">
      <c r="A922" s="25">
        <v>617</v>
      </c>
      <c r="B922" s="25">
        <v>2013</v>
      </c>
      <c r="C922" s="14" t="s">
        <v>1047</v>
      </c>
      <c r="D922" s="14" t="s">
        <v>1043</v>
      </c>
      <c r="E922" s="14" t="s">
        <v>1046</v>
      </c>
      <c r="F922" s="14" t="s">
        <v>91</v>
      </c>
      <c r="G922" s="15">
        <v>300</v>
      </c>
    </row>
    <row r="923" spans="1:7" x14ac:dyDescent="0.3">
      <c r="A923" s="25">
        <v>617</v>
      </c>
      <c r="B923" s="25">
        <v>2013</v>
      </c>
      <c r="C923" s="14" t="s">
        <v>1047</v>
      </c>
      <c r="D923" s="14" t="s">
        <v>1043</v>
      </c>
      <c r="E923" s="14" t="s">
        <v>1046</v>
      </c>
      <c r="F923" s="14" t="s">
        <v>91</v>
      </c>
      <c r="G923" s="15">
        <v>300</v>
      </c>
    </row>
    <row r="924" spans="1:7" x14ac:dyDescent="0.3">
      <c r="A924" s="25">
        <v>617</v>
      </c>
      <c r="B924" s="25">
        <v>2013</v>
      </c>
      <c r="C924" s="14" t="s">
        <v>1047</v>
      </c>
      <c r="D924" s="14" t="s">
        <v>1043</v>
      </c>
      <c r="E924" s="14" t="s">
        <v>1046</v>
      </c>
      <c r="F924" s="14" t="s">
        <v>92</v>
      </c>
      <c r="G924" s="15">
        <v>300</v>
      </c>
    </row>
    <row r="925" spans="1:7" x14ac:dyDescent="0.3">
      <c r="A925" s="25">
        <v>617</v>
      </c>
      <c r="B925" s="25">
        <v>2013</v>
      </c>
      <c r="C925" s="14" t="s">
        <v>1047</v>
      </c>
      <c r="D925" s="14" t="s">
        <v>1043</v>
      </c>
      <c r="E925" s="14" t="s">
        <v>1044</v>
      </c>
      <c r="F925" s="14" t="s">
        <v>91</v>
      </c>
      <c r="G925" s="15">
        <v>300</v>
      </c>
    </row>
    <row r="926" spans="1:7" x14ac:dyDescent="0.3">
      <c r="A926" s="25">
        <v>617</v>
      </c>
      <c r="B926" s="25">
        <v>2013</v>
      </c>
      <c r="C926" s="14" t="s">
        <v>1047</v>
      </c>
      <c r="D926" s="14" t="s">
        <v>1043</v>
      </c>
      <c r="E926" s="14" t="s">
        <v>1044</v>
      </c>
      <c r="F926" s="14" t="s">
        <v>92</v>
      </c>
      <c r="G926" s="15">
        <v>300</v>
      </c>
    </row>
    <row r="927" spans="1:7" x14ac:dyDescent="0.3">
      <c r="A927" s="25">
        <v>617</v>
      </c>
      <c r="B927" s="25">
        <v>2013</v>
      </c>
      <c r="C927" s="14" t="s">
        <v>1047</v>
      </c>
      <c r="D927" s="14" t="s">
        <v>1043</v>
      </c>
      <c r="E927" s="14" t="s">
        <v>1044</v>
      </c>
      <c r="F927" s="14" t="s">
        <v>91</v>
      </c>
      <c r="G927" s="15">
        <v>300</v>
      </c>
    </row>
    <row r="928" spans="1:7" x14ac:dyDescent="0.3">
      <c r="A928" s="25">
        <v>617</v>
      </c>
      <c r="B928" s="25">
        <v>2013</v>
      </c>
      <c r="C928" s="14" t="s">
        <v>1047</v>
      </c>
      <c r="D928" s="14" t="s">
        <v>1043</v>
      </c>
      <c r="E928" s="14" t="s">
        <v>1046</v>
      </c>
      <c r="F928" s="14" t="s">
        <v>91</v>
      </c>
      <c r="G928" s="15">
        <v>300</v>
      </c>
    </row>
    <row r="929" spans="1:7" x14ac:dyDescent="0.3">
      <c r="A929" s="25">
        <v>617</v>
      </c>
      <c r="B929" s="25">
        <v>2013</v>
      </c>
      <c r="C929" s="14" t="s">
        <v>1047</v>
      </c>
      <c r="D929" s="14" t="s">
        <v>1043</v>
      </c>
      <c r="E929" s="14" t="s">
        <v>1046</v>
      </c>
      <c r="F929" s="14" t="s">
        <v>92</v>
      </c>
      <c r="G929" s="15">
        <v>300</v>
      </c>
    </row>
    <row r="930" spans="1:7" x14ac:dyDescent="0.3">
      <c r="A930" s="25">
        <v>617</v>
      </c>
      <c r="B930" s="25">
        <v>2013</v>
      </c>
      <c r="C930" s="14" t="s">
        <v>1047</v>
      </c>
      <c r="D930" s="14" t="s">
        <v>1043</v>
      </c>
      <c r="E930" s="14" t="s">
        <v>1046</v>
      </c>
      <c r="F930" s="14" t="s">
        <v>91</v>
      </c>
      <c r="G930" s="15">
        <v>300</v>
      </c>
    </row>
    <row r="931" spans="1:7" x14ac:dyDescent="0.3">
      <c r="A931" s="25">
        <v>617</v>
      </c>
      <c r="B931" s="25">
        <v>2013</v>
      </c>
      <c r="C931" s="14" t="s">
        <v>1047</v>
      </c>
      <c r="D931" s="14" t="s">
        <v>1043</v>
      </c>
      <c r="E931" s="14" t="s">
        <v>1046</v>
      </c>
      <c r="F931" s="14" t="s">
        <v>91</v>
      </c>
      <c r="G931" s="15">
        <v>300</v>
      </c>
    </row>
    <row r="932" spans="1:7" x14ac:dyDescent="0.3">
      <c r="A932" s="25">
        <v>617</v>
      </c>
      <c r="B932" s="25">
        <v>2013</v>
      </c>
      <c r="C932" s="14" t="s">
        <v>1047</v>
      </c>
      <c r="D932" s="14" t="s">
        <v>1043</v>
      </c>
      <c r="E932" s="14" t="s">
        <v>1046</v>
      </c>
      <c r="F932" s="14" t="s">
        <v>91</v>
      </c>
      <c r="G932" s="15">
        <v>300</v>
      </c>
    </row>
    <row r="933" spans="1:7" x14ac:dyDescent="0.3">
      <c r="A933" s="25">
        <v>617</v>
      </c>
      <c r="B933" s="25">
        <v>2013</v>
      </c>
      <c r="C933" s="14" t="s">
        <v>1047</v>
      </c>
      <c r="D933" s="14" t="s">
        <v>1043</v>
      </c>
      <c r="E933" s="14" t="s">
        <v>1046</v>
      </c>
      <c r="F933" s="14" t="s">
        <v>91</v>
      </c>
      <c r="G933" s="15">
        <v>300</v>
      </c>
    </row>
    <row r="934" spans="1:7" x14ac:dyDescent="0.3">
      <c r="A934" s="25">
        <v>617</v>
      </c>
      <c r="B934" s="25">
        <v>2013</v>
      </c>
      <c r="C934" s="14" t="s">
        <v>1047</v>
      </c>
      <c r="D934" s="14" t="s">
        <v>1043</v>
      </c>
      <c r="E934" s="14" t="s">
        <v>1044</v>
      </c>
      <c r="F934" s="14" t="s">
        <v>92</v>
      </c>
      <c r="G934" s="15">
        <v>300</v>
      </c>
    </row>
    <row r="935" spans="1:7" x14ac:dyDescent="0.3">
      <c r="A935" s="25">
        <v>617</v>
      </c>
      <c r="B935" s="25">
        <v>2013</v>
      </c>
      <c r="C935" s="14" t="s">
        <v>1047</v>
      </c>
      <c r="D935" s="14" t="s">
        <v>1043</v>
      </c>
      <c r="E935" s="14" t="s">
        <v>1046</v>
      </c>
      <c r="F935" s="14" t="s">
        <v>91</v>
      </c>
      <c r="G935" s="15">
        <v>300</v>
      </c>
    </row>
    <row r="936" spans="1:7" x14ac:dyDescent="0.3">
      <c r="A936" s="25">
        <v>617</v>
      </c>
      <c r="B936" s="25">
        <v>2013</v>
      </c>
      <c r="C936" s="14" t="s">
        <v>1047</v>
      </c>
      <c r="D936" s="14" t="s">
        <v>1043</v>
      </c>
      <c r="E936" s="14" t="s">
        <v>1044</v>
      </c>
      <c r="F936" s="14" t="s">
        <v>92</v>
      </c>
      <c r="G936" s="15">
        <v>300</v>
      </c>
    </row>
    <row r="937" spans="1:7" x14ac:dyDescent="0.3">
      <c r="A937" s="25">
        <v>617</v>
      </c>
      <c r="B937" s="25">
        <v>2013</v>
      </c>
      <c r="C937" s="14" t="s">
        <v>1047</v>
      </c>
      <c r="D937" s="14" t="s">
        <v>1043</v>
      </c>
      <c r="E937" s="14" t="s">
        <v>1044</v>
      </c>
      <c r="F937" s="14" t="s">
        <v>91</v>
      </c>
      <c r="G937" s="15">
        <v>300</v>
      </c>
    </row>
    <row r="938" spans="1:7" x14ac:dyDescent="0.3">
      <c r="A938" s="25">
        <v>617</v>
      </c>
      <c r="B938" s="25">
        <v>2013</v>
      </c>
      <c r="C938" s="14" t="s">
        <v>1047</v>
      </c>
      <c r="D938" s="14" t="s">
        <v>1043</v>
      </c>
      <c r="E938" s="14" t="s">
        <v>1044</v>
      </c>
      <c r="F938" s="14" t="s">
        <v>92</v>
      </c>
      <c r="G938" s="15">
        <v>300</v>
      </c>
    </row>
    <row r="939" spans="1:7" x14ac:dyDescent="0.3">
      <c r="A939" s="25">
        <v>617</v>
      </c>
      <c r="B939" s="25">
        <v>2013</v>
      </c>
      <c r="C939" s="14" t="s">
        <v>1047</v>
      </c>
      <c r="D939" s="14" t="s">
        <v>1043</v>
      </c>
      <c r="E939" s="14" t="s">
        <v>1044</v>
      </c>
      <c r="F939" s="14" t="s">
        <v>92</v>
      </c>
      <c r="G939" s="15">
        <v>300</v>
      </c>
    </row>
    <row r="940" spans="1:7" x14ac:dyDescent="0.3">
      <c r="A940" s="25">
        <v>617</v>
      </c>
      <c r="B940" s="25">
        <v>2013</v>
      </c>
      <c r="C940" s="14" t="s">
        <v>1047</v>
      </c>
      <c r="D940" s="14" t="s">
        <v>1043</v>
      </c>
      <c r="E940" s="14" t="s">
        <v>1046</v>
      </c>
      <c r="F940" s="14" t="s">
        <v>91</v>
      </c>
      <c r="G940" s="15">
        <v>300</v>
      </c>
    </row>
    <row r="941" spans="1:7" x14ac:dyDescent="0.3">
      <c r="A941" s="25">
        <v>617</v>
      </c>
      <c r="B941" s="25">
        <v>2013</v>
      </c>
      <c r="C941" s="14" t="s">
        <v>1047</v>
      </c>
      <c r="D941" s="14" t="s">
        <v>1043</v>
      </c>
      <c r="E941" s="14" t="s">
        <v>1046</v>
      </c>
      <c r="F941" s="14" t="s">
        <v>91</v>
      </c>
      <c r="G941" s="15">
        <v>300</v>
      </c>
    </row>
    <row r="942" spans="1:7" x14ac:dyDescent="0.3">
      <c r="A942" s="25">
        <v>617</v>
      </c>
      <c r="B942" s="25">
        <v>2013</v>
      </c>
      <c r="C942" s="14" t="s">
        <v>1047</v>
      </c>
      <c r="D942" s="14" t="s">
        <v>1043</v>
      </c>
      <c r="E942" s="14" t="s">
        <v>1046</v>
      </c>
      <c r="F942" s="14" t="s">
        <v>92</v>
      </c>
      <c r="G942" s="15">
        <v>300</v>
      </c>
    </row>
    <row r="943" spans="1:7" x14ac:dyDescent="0.3">
      <c r="A943" s="25">
        <v>617</v>
      </c>
      <c r="B943" s="25">
        <v>2013</v>
      </c>
      <c r="C943" s="14" t="s">
        <v>1047</v>
      </c>
      <c r="D943" s="14" t="s">
        <v>1043</v>
      </c>
      <c r="E943" s="14" t="s">
        <v>1046</v>
      </c>
      <c r="F943" s="14" t="s">
        <v>92</v>
      </c>
      <c r="G943" s="15">
        <v>300</v>
      </c>
    </row>
    <row r="944" spans="1:7" x14ac:dyDescent="0.3">
      <c r="A944" s="25">
        <v>617</v>
      </c>
      <c r="B944" s="25">
        <v>2013</v>
      </c>
      <c r="C944" s="14" t="s">
        <v>1047</v>
      </c>
      <c r="D944" s="14" t="s">
        <v>1043</v>
      </c>
      <c r="E944" s="14" t="s">
        <v>1046</v>
      </c>
      <c r="F944" s="14" t="s">
        <v>91</v>
      </c>
      <c r="G944" s="15">
        <v>300</v>
      </c>
    </row>
    <row r="945" spans="1:7" x14ac:dyDescent="0.3">
      <c r="A945" s="25">
        <v>617</v>
      </c>
      <c r="B945" s="25">
        <v>2013</v>
      </c>
      <c r="C945" s="14" t="s">
        <v>1047</v>
      </c>
      <c r="D945" s="14" t="s">
        <v>1043</v>
      </c>
      <c r="E945" s="14" t="s">
        <v>1046</v>
      </c>
      <c r="F945" s="14" t="s">
        <v>91</v>
      </c>
      <c r="G945" s="15">
        <v>300</v>
      </c>
    </row>
    <row r="946" spans="1:7" x14ac:dyDescent="0.3">
      <c r="A946" s="25">
        <v>617</v>
      </c>
      <c r="B946" s="25">
        <v>2013</v>
      </c>
      <c r="C946" s="14" t="s">
        <v>1047</v>
      </c>
      <c r="D946" s="14" t="s">
        <v>1043</v>
      </c>
      <c r="E946" s="14" t="s">
        <v>1046</v>
      </c>
      <c r="F946" s="14" t="s">
        <v>91</v>
      </c>
      <c r="G946" s="15">
        <v>300</v>
      </c>
    </row>
    <row r="947" spans="1:7" x14ac:dyDescent="0.3">
      <c r="A947" s="25">
        <v>617</v>
      </c>
      <c r="B947" s="25">
        <v>2013</v>
      </c>
      <c r="C947" s="14" t="s">
        <v>1047</v>
      </c>
      <c r="D947" s="14" t="s">
        <v>1043</v>
      </c>
      <c r="E947" s="14" t="s">
        <v>1046</v>
      </c>
      <c r="F947" s="14" t="s">
        <v>92</v>
      </c>
      <c r="G947" s="15">
        <v>300</v>
      </c>
    </row>
    <row r="948" spans="1:7" x14ac:dyDescent="0.3">
      <c r="A948" s="25">
        <v>617</v>
      </c>
      <c r="B948" s="25">
        <v>2013</v>
      </c>
      <c r="C948" s="14" t="s">
        <v>1047</v>
      </c>
      <c r="D948" s="14" t="s">
        <v>1043</v>
      </c>
      <c r="E948" s="14" t="s">
        <v>1046</v>
      </c>
      <c r="F948" s="14" t="s">
        <v>92</v>
      </c>
      <c r="G948" s="15">
        <v>300</v>
      </c>
    </row>
    <row r="949" spans="1:7" x14ac:dyDescent="0.3">
      <c r="A949" s="25">
        <v>617</v>
      </c>
      <c r="B949" s="25">
        <v>2013</v>
      </c>
      <c r="C949" s="14" t="s">
        <v>1047</v>
      </c>
      <c r="D949" s="14" t="s">
        <v>1043</v>
      </c>
      <c r="E949" s="14" t="s">
        <v>1046</v>
      </c>
      <c r="F949" s="14" t="s">
        <v>92</v>
      </c>
      <c r="G949" s="15">
        <v>300</v>
      </c>
    </row>
    <row r="950" spans="1:7" x14ac:dyDescent="0.3">
      <c r="A950" s="25">
        <v>617</v>
      </c>
      <c r="B950" s="25">
        <v>2013</v>
      </c>
      <c r="C950" s="14" t="s">
        <v>1047</v>
      </c>
      <c r="D950" s="14" t="s">
        <v>1043</v>
      </c>
      <c r="E950" s="14" t="s">
        <v>1046</v>
      </c>
      <c r="F950" s="14" t="s">
        <v>92</v>
      </c>
      <c r="G950" s="15">
        <v>300</v>
      </c>
    </row>
    <row r="951" spans="1:7" x14ac:dyDescent="0.3">
      <c r="A951" s="25">
        <v>617</v>
      </c>
      <c r="B951" s="25">
        <v>2013</v>
      </c>
      <c r="C951" s="14" t="s">
        <v>1047</v>
      </c>
      <c r="D951" s="14" t="s">
        <v>1043</v>
      </c>
      <c r="E951" s="14" t="s">
        <v>1046</v>
      </c>
      <c r="F951" s="14" t="s">
        <v>92</v>
      </c>
      <c r="G951" s="15">
        <v>300</v>
      </c>
    </row>
    <row r="952" spans="1:7" x14ac:dyDescent="0.3">
      <c r="A952" s="25">
        <v>617</v>
      </c>
      <c r="B952" s="25">
        <v>2013</v>
      </c>
      <c r="C952" s="14" t="s">
        <v>1047</v>
      </c>
      <c r="D952" s="14" t="s">
        <v>1043</v>
      </c>
      <c r="E952" s="14" t="s">
        <v>1046</v>
      </c>
      <c r="F952" s="14" t="s">
        <v>91</v>
      </c>
      <c r="G952" s="15">
        <v>300</v>
      </c>
    </row>
    <row r="953" spans="1:7" x14ac:dyDescent="0.3">
      <c r="A953" s="25">
        <v>617</v>
      </c>
      <c r="B953" s="25">
        <v>2013</v>
      </c>
      <c r="C953" s="14" t="s">
        <v>1047</v>
      </c>
      <c r="D953" s="14" t="s">
        <v>1043</v>
      </c>
      <c r="E953" s="14" t="s">
        <v>1046</v>
      </c>
      <c r="F953" s="14" t="s">
        <v>91</v>
      </c>
      <c r="G953" s="15">
        <v>300</v>
      </c>
    </row>
    <row r="954" spans="1:7" x14ac:dyDescent="0.3">
      <c r="A954" s="25">
        <v>617</v>
      </c>
      <c r="B954" s="25">
        <v>2013</v>
      </c>
      <c r="C954" s="14" t="s">
        <v>1047</v>
      </c>
      <c r="D954" s="14" t="s">
        <v>1043</v>
      </c>
      <c r="E954" s="14" t="s">
        <v>1046</v>
      </c>
      <c r="F954" s="14" t="s">
        <v>91</v>
      </c>
      <c r="G954" s="15">
        <v>300</v>
      </c>
    </row>
    <row r="955" spans="1:7" x14ac:dyDescent="0.3">
      <c r="A955" s="25">
        <v>617</v>
      </c>
      <c r="B955" s="25">
        <v>2013</v>
      </c>
      <c r="C955" s="14" t="s">
        <v>1047</v>
      </c>
      <c r="D955" s="14" t="s">
        <v>1043</v>
      </c>
      <c r="E955" s="14" t="s">
        <v>1044</v>
      </c>
      <c r="F955" s="14" t="s">
        <v>91</v>
      </c>
      <c r="G955" s="15">
        <v>300</v>
      </c>
    </row>
    <row r="956" spans="1:7" x14ac:dyDescent="0.3">
      <c r="A956" s="25">
        <v>617</v>
      </c>
      <c r="B956" s="25">
        <v>2013</v>
      </c>
      <c r="C956" s="14" t="s">
        <v>1047</v>
      </c>
      <c r="D956" s="14" t="s">
        <v>1043</v>
      </c>
      <c r="E956" s="14" t="s">
        <v>1044</v>
      </c>
      <c r="F956" s="14" t="s">
        <v>92</v>
      </c>
      <c r="G956" s="15">
        <v>300</v>
      </c>
    </row>
    <row r="957" spans="1:7" x14ac:dyDescent="0.3">
      <c r="A957" s="25">
        <v>617</v>
      </c>
      <c r="B957" s="25">
        <v>2013</v>
      </c>
      <c r="C957" s="14" t="s">
        <v>1047</v>
      </c>
      <c r="D957" s="14" t="s">
        <v>1043</v>
      </c>
      <c r="E957" s="14" t="s">
        <v>1044</v>
      </c>
      <c r="F957" s="14" t="s">
        <v>92</v>
      </c>
      <c r="G957" s="15">
        <v>300</v>
      </c>
    </row>
    <row r="958" spans="1:7" x14ac:dyDescent="0.3">
      <c r="A958" s="25">
        <v>617</v>
      </c>
      <c r="B958" s="25">
        <v>2013</v>
      </c>
      <c r="C958" s="14" t="s">
        <v>1047</v>
      </c>
      <c r="D958" s="14" t="s">
        <v>1043</v>
      </c>
      <c r="E958" s="14" t="s">
        <v>1044</v>
      </c>
      <c r="F958" s="14" t="s">
        <v>91</v>
      </c>
      <c r="G958" s="15">
        <v>300</v>
      </c>
    </row>
    <row r="959" spans="1:7" x14ac:dyDescent="0.3">
      <c r="A959" s="25">
        <v>617</v>
      </c>
      <c r="B959" s="25">
        <v>2013</v>
      </c>
      <c r="C959" s="14" t="s">
        <v>1047</v>
      </c>
      <c r="D959" s="14" t="s">
        <v>1043</v>
      </c>
      <c r="E959" s="14" t="s">
        <v>1046</v>
      </c>
      <c r="F959" s="14" t="s">
        <v>91</v>
      </c>
      <c r="G959" s="15">
        <v>300</v>
      </c>
    </row>
    <row r="960" spans="1:7" x14ac:dyDescent="0.3">
      <c r="A960" s="25">
        <v>617</v>
      </c>
      <c r="B960" s="25">
        <v>2013</v>
      </c>
      <c r="C960" s="14" t="s">
        <v>1047</v>
      </c>
      <c r="D960" s="14" t="s">
        <v>1043</v>
      </c>
      <c r="E960" s="14" t="s">
        <v>1046</v>
      </c>
      <c r="F960" s="14" t="s">
        <v>92</v>
      </c>
      <c r="G960" s="15">
        <v>300</v>
      </c>
    </row>
    <row r="961" spans="1:7" x14ac:dyDescent="0.3">
      <c r="A961" s="25">
        <v>617</v>
      </c>
      <c r="B961" s="25">
        <v>2013</v>
      </c>
      <c r="C961" s="14" t="s">
        <v>1047</v>
      </c>
      <c r="D961" s="14" t="s">
        <v>1043</v>
      </c>
      <c r="E961" s="14" t="s">
        <v>1046</v>
      </c>
      <c r="F961" s="14" t="s">
        <v>91</v>
      </c>
      <c r="G961" s="15">
        <v>300</v>
      </c>
    </row>
    <row r="962" spans="1:7" x14ac:dyDescent="0.3">
      <c r="A962" s="25">
        <v>617</v>
      </c>
      <c r="B962" s="25">
        <v>2013</v>
      </c>
      <c r="C962" s="14" t="s">
        <v>1047</v>
      </c>
      <c r="D962" s="14" t="s">
        <v>1043</v>
      </c>
      <c r="E962" s="14" t="s">
        <v>1046</v>
      </c>
      <c r="F962" s="14" t="s">
        <v>91</v>
      </c>
      <c r="G962" s="15">
        <v>300</v>
      </c>
    </row>
    <row r="963" spans="1:7" x14ac:dyDescent="0.3">
      <c r="A963" s="25">
        <v>617</v>
      </c>
      <c r="B963" s="25">
        <v>2013</v>
      </c>
      <c r="C963" s="14" t="s">
        <v>1047</v>
      </c>
      <c r="D963" s="14" t="s">
        <v>1043</v>
      </c>
      <c r="E963" s="14" t="s">
        <v>1046</v>
      </c>
      <c r="F963" s="14" t="s">
        <v>91</v>
      </c>
      <c r="G963" s="15">
        <v>300</v>
      </c>
    </row>
    <row r="964" spans="1:7" x14ac:dyDescent="0.3">
      <c r="A964" s="25">
        <v>617</v>
      </c>
      <c r="B964" s="25">
        <v>2013</v>
      </c>
      <c r="C964" s="14" t="s">
        <v>1047</v>
      </c>
      <c r="D964" s="14" t="s">
        <v>1043</v>
      </c>
      <c r="E964" s="14" t="s">
        <v>1044</v>
      </c>
      <c r="F964" s="14" t="s">
        <v>91</v>
      </c>
      <c r="G964" s="15">
        <v>300</v>
      </c>
    </row>
    <row r="965" spans="1:7" x14ac:dyDescent="0.3">
      <c r="A965" s="25">
        <v>617</v>
      </c>
      <c r="B965" s="25">
        <v>2013</v>
      </c>
      <c r="C965" s="14" t="s">
        <v>1047</v>
      </c>
      <c r="D965" s="14" t="s">
        <v>1043</v>
      </c>
      <c r="E965" s="14" t="s">
        <v>1044</v>
      </c>
      <c r="F965" s="14" t="s">
        <v>91</v>
      </c>
      <c r="G965" s="15">
        <v>300</v>
      </c>
    </row>
    <row r="966" spans="1:7" x14ac:dyDescent="0.3">
      <c r="A966" s="25">
        <v>617</v>
      </c>
      <c r="B966" s="25">
        <v>2013</v>
      </c>
      <c r="C966" s="14" t="s">
        <v>1047</v>
      </c>
      <c r="D966" s="14" t="s">
        <v>1043</v>
      </c>
      <c r="E966" s="14" t="s">
        <v>1046</v>
      </c>
      <c r="F966" s="14" t="s">
        <v>91</v>
      </c>
      <c r="G966" s="15">
        <v>300</v>
      </c>
    </row>
    <row r="967" spans="1:7" x14ac:dyDescent="0.3">
      <c r="A967" s="25">
        <v>617</v>
      </c>
      <c r="B967" s="25">
        <v>2013</v>
      </c>
      <c r="C967" s="14" t="s">
        <v>1047</v>
      </c>
      <c r="D967" s="14" t="s">
        <v>1043</v>
      </c>
      <c r="E967" s="14" t="s">
        <v>1046</v>
      </c>
      <c r="F967" s="14" t="s">
        <v>91</v>
      </c>
      <c r="G967" s="15">
        <v>300</v>
      </c>
    </row>
    <row r="968" spans="1:7" x14ac:dyDescent="0.3">
      <c r="A968" s="25">
        <v>617</v>
      </c>
      <c r="B968" s="25">
        <v>2013</v>
      </c>
      <c r="C968" s="14" t="s">
        <v>1047</v>
      </c>
      <c r="D968" s="14" t="s">
        <v>1043</v>
      </c>
      <c r="E968" s="14" t="s">
        <v>1046</v>
      </c>
      <c r="F968" s="14" t="s">
        <v>92</v>
      </c>
      <c r="G968" s="15">
        <v>300</v>
      </c>
    </row>
    <row r="969" spans="1:7" x14ac:dyDescent="0.3">
      <c r="A969" s="25">
        <v>617</v>
      </c>
      <c r="B969" s="25">
        <v>2013</v>
      </c>
      <c r="C969" s="14" t="s">
        <v>1047</v>
      </c>
      <c r="D969" s="14" t="s">
        <v>1043</v>
      </c>
      <c r="E969" s="14" t="s">
        <v>1046</v>
      </c>
      <c r="F969" s="14" t="s">
        <v>91</v>
      </c>
      <c r="G969" s="15">
        <v>300</v>
      </c>
    </row>
    <row r="970" spans="1:7" x14ac:dyDescent="0.3">
      <c r="A970" s="25">
        <v>617</v>
      </c>
      <c r="B970" s="25">
        <v>2013</v>
      </c>
      <c r="C970" s="14" t="s">
        <v>1047</v>
      </c>
      <c r="D970" s="14" t="s">
        <v>1043</v>
      </c>
      <c r="E970" s="14" t="s">
        <v>1046</v>
      </c>
      <c r="F970" s="14" t="s">
        <v>91</v>
      </c>
      <c r="G970" s="15">
        <v>300</v>
      </c>
    </row>
    <row r="971" spans="1:7" x14ac:dyDescent="0.3">
      <c r="A971" s="25">
        <v>617</v>
      </c>
      <c r="B971" s="25">
        <v>2013</v>
      </c>
      <c r="C971" s="14" t="s">
        <v>1047</v>
      </c>
      <c r="D971" s="14" t="s">
        <v>1043</v>
      </c>
      <c r="E971" s="14" t="s">
        <v>1046</v>
      </c>
      <c r="F971" s="14" t="s">
        <v>92</v>
      </c>
      <c r="G971" s="15">
        <v>300</v>
      </c>
    </row>
    <row r="972" spans="1:7" x14ac:dyDescent="0.3">
      <c r="A972" s="25">
        <v>617</v>
      </c>
      <c r="B972" s="25">
        <v>2013</v>
      </c>
      <c r="C972" s="14" t="s">
        <v>1047</v>
      </c>
      <c r="D972" s="14" t="s">
        <v>1043</v>
      </c>
      <c r="E972" s="14" t="s">
        <v>1046</v>
      </c>
      <c r="F972" s="14" t="s">
        <v>91</v>
      </c>
      <c r="G972" s="15">
        <v>300</v>
      </c>
    </row>
    <row r="973" spans="1:7" x14ac:dyDescent="0.3">
      <c r="A973" s="25">
        <v>617</v>
      </c>
      <c r="B973" s="25">
        <v>2013</v>
      </c>
      <c r="C973" s="14" t="s">
        <v>1047</v>
      </c>
      <c r="D973" s="14" t="s">
        <v>1043</v>
      </c>
      <c r="E973" s="14" t="s">
        <v>1046</v>
      </c>
      <c r="F973" s="14" t="s">
        <v>91</v>
      </c>
      <c r="G973" s="15">
        <v>300</v>
      </c>
    </row>
    <row r="974" spans="1:7" x14ac:dyDescent="0.3">
      <c r="A974" s="25">
        <v>617</v>
      </c>
      <c r="B974" s="25">
        <v>2013</v>
      </c>
      <c r="C974" s="14" t="s">
        <v>1047</v>
      </c>
      <c r="D974" s="14" t="s">
        <v>1043</v>
      </c>
      <c r="E974" s="14" t="s">
        <v>1046</v>
      </c>
      <c r="F974" s="14" t="s">
        <v>91</v>
      </c>
      <c r="G974" s="15">
        <v>300</v>
      </c>
    </row>
    <row r="975" spans="1:7" x14ac:dyDescent="0.3">
      <c r="A975" s="25">
        <v>617</v>
      </c>
      <c r="B975" s="25">
        <v>2013</v>
      </c>
      <c r="C975" s="14" t="s">
        <v>1047</v>
      </c>
      <c r="D975" s="14" t="s">
        <v>1043</v>
      </c>
      <c r="E975" s="14" t="s">
        <v>1046</v>
      </c>
      <c r="F975" s="14" t="s">
        <v>91</v>
      </c>
      <c r="G975" s="15">
        <v>300</v>
      </c>
    </row>
    <row r="976" spans="1:7" x14ac:dyDescent="0.3">
      <c r="A976" s="25">
        <v>617</v>
      </c>
      <c r="B976" s="25">
        <v>2013</v>
      </c>
      <c r="C976" s="14" t="s">
        <v>1047</v>
      </c>
      <c r="D976" s="14" t="s">
        <v>1043</v>
      </c>
      <c r="E976" s="14" t="s">
        <v>1046</v>
      </c>
      <c r="F976" s="14" t="s">
        <v>91</v>
      </c>
      <c r="G976" s="15">
        <v>300</v>
      </c>
    </row>
    <row r="977" spans="1:7" x14ac:dyDescent="0.3">
      <c r="A977" s="25">
        <v>617</v>
      </c>
      <c r="B977" s="25">
        <v>2013</v>
      </c>
      <c r="C977" s="14" t="s">
        <v>1047</v>
      </c>
      <c r="D977" s="14" t="s">
        <v>1043</v>
      </c>
      <c r="E977" s="14" t="s">
        <v>1046</v>
      </c>
      <c r="F977" s="14" t="s">
        <v>91</v>
      </c>
      <c r="G977" s="15">
        <v>300</v>
      </c>
    </row>
    <row r="978" spans="1:7" x14ac:dyDescent="0.3">
      <c r="A978" s="25">
        <v>617</v>
      </c>
      <c r="B978" s="25">
        <v>2013</v>
      </c>
      <c r="C978" s="14" t="s">
        <v>1047</v>
      </c>
      <c r="D978" s="14" t="s">
        <v>1043</v>
      </c>
      <c r="E978" s="14" t="s">
        <v>1046</v>
      </c>
      <c r="F978" s="14" t="s">
        <v>91</v>
      </c>
      <c r="G978" s="15">
        <v>300</v>
      </c>
    </row>
    <row r="979" spans="1:7" x14ac:dyDescent="0.3">
      <c r="A979" s="25">
        <v>617</v>
      </c>
      <c r="B979" s="25">
        <v>2013</v>
      </c>
      <c r="C979" s="14" t="s">
        <v>1047</v>
      </c>
      <c r="D979" s="14" t="s">
        <v>1043</v>
      </c>
      <c r="E979" s="14" t="s">
        <v>1046</v>
      </c>
      <c r="F979" s="14" t="s">
        <v>91</v>
      </c>
      <c r="G979" s="15">
        <v>300</v>
      </c>
    </row>
    <row r="980" spans="1:7" x14ac:dyDescent="0.3">
      <c r="A980" s="25">
        <v>617</v>
      </c>
      <c r="B980" s="25">
        <v>2013</v>
      </c>
      <c r="C980" s="14" t="s">
        <v>1047</v>
      </c>
      <c r="D980" s="14" t="s">
        <v>1043</v>
      </c>
      <c r="E980" s="14" t="s">
        <v>1046</v>
      </c>
      <c r="F980" s="14" t="s">
        <v>92</v>
      </c>
      <c r="G980" s="15">
        <v>300</v>
      </c>
    </row>
    <row r="981" spans="1:7" x14ac:dyDescent="0.3">
      <c r="A981" s="25">
        <v>617</v>
      </c>
      <c r="B981" s="25">
        <v>2013</v>
      </c>
      <c r="C981" s="14" t="s">
        <v>1047</v>
      </c>
      <c r="D981" s="14" t="s">
        <v>1043</v>
      </c>
      <c r="E981" s="14" t="s">
        <v>1046</v>
      </c>
      <c r="F981" s="14" t="s">
        <v>91</v>
      </c>
      <c r="G981" s="15">
        <v>300</v>
      </c>
    </row>
    <row r="982" spans="1:7" x14ac:dyDescent="0.3">
      <c r="A982" s="25">
        <v>617</v>
      </c>
      <c r="B982" s="25">
        <v>2013</v>
      </c>
      <c r="C982" s="14" t="s">
        <v>1047</v>
      </c>
      <c r="D982" s="14" t="s">
        <v>1043</v>
      </c>
      <c r="E982" s="14" t="s">
        <v>1046</v>
      </c>
      <c r="F982" s="14" t="s">
        <v>91</v>
      </c>
      <c r="G982" s="15">
        <v>300</v>
      </c>
    </row>
    <row r="983" spans="1:7" x14ac:dyDescent="0.3">
      <c r="A983" s="25">
        <v>617</v>
      </c>
      <c r="B983" s="25">
        <v>2013</v>
      </c>
      <c r="C983" s="14" t="s">
        <v>1047</v>
      </c>
      <c r="D983" s="14" t="s">
        <v>1043</v>
      </c>
      <c r="E983" s="14" t="s">
        <v>1046</v>
      </c>
      <c r="F983" s="14" t="s">
        <v>91</v>
      </c>
      <c r="G983" s="15">
        <v>300</v>
      </c>
    </row>
    <row r="984" spans="1:7" x14ac:dyDescent="0.3">
      <c r="A984" s="25">
        <v>617</v>
      </c>
      <c r="B984" s="25">
        <v>2013</v>
      </c>
      <c r="C984" s="14" t="s">
        <v>1047</v>
      </c>
      <c r="D984" s="14" t="s">
        <v>1043</v>
      </c>
      <c r="E984" s="14" t="s">
        <v>1046</v>
      </c>
      <c r="F984" s="14" t="s">
        <v>91</v>
      </c>
      <c r="G984" s="15">
        <v>300</v>
      </c>
    </row>
    <row r="985" spans="1:7" x14ac:dyDescent="0.3">
      <c r="A985" s="25">
        <v>617</v>
      </c>
      <c r="B985" s="25">
        <v>2013</v>
      </c>
      <c r="C985" s="14" t="s">
        <v>1047</v>
      </c>
      <c r="D985" s="14" t="s">
        <v>1043</v>
      </c>
      <c r="E985" s="14" t="s">
        <v>1046</v>
      </c>
      <c r="F985" s="14" t="s">
        <v>91</v>
      </c>
      <c r="G985" s="15">
        <v>300</v>
      </c>
    </row>
    <row r="986" spans="1:7" x14ac:dyDescent="0.3">
      <c r="A986" s="25">
        <v>617</v>
      </c>
      <c r="B986" s="25">
        <v>2013</v>
      </c>
      <c r="C986" s="14" t="s">
        <v>1047</v>
      </c>
      <c r="D986" s="14" t="s">
        <v>1043</v>
      </c>
      <c r="E986" s="14" t="s">
        <v>1046</v>
      </c>
      <c r="F986" s="14" t="s">
        <v>91</v>
      </c>
      <c r="G986" s="15">
        <v>300</v>
      </c>
    </row>
    <row r="987" spans="1:7" x14ac:dyDescent="0.3">
      <c r="A987" s="25">
        <v>617</v>
      </c>
      <c r="B987" s="25">
        <v>2013</v>
      </c>
      <c r="C987" s="14" t="s">
        <v>1047</v>
      </c>
      <c r="D987" s="14" t="s">
        <v>1043</v>
      </c>
      <c r="E987" s="14" t="s">
        <v>1046</v>
      </c>
      <c r="F987" s="14" t="s">
        <v>91</v>
      </c>
      <c r="G987" s="15">
        <v>300</v>
      </c>
    </row>
    <row r="988" spans="1:7" x14ac:dyDescent="0.3">
      <c r="A988" s="25">
        <v>617</v>
      </c>
      <c r="B988" s="25">
        <v>2013</v>
      </c>
      <c r="C988" s="14" t="s">
        <v>1047</v>
      </c>
      <c r="D988" s="14" t="s">
        <v>1043</v>
      </c>
      <c r="E988" s="14" t="s">
        <v>1046</v>
      </c>
      <c r="F988" s="14" t="s">
        <v>92</v>
      </c>
      <c r="G988" s="15">
        <v>300</v>
      </c>
    </row>
    <row r="989" spans="1:7" x14ac:dyDescent="0.3">
      <c r="A989" s="25">
        <v>617</v>
      </c>
      <c r="B989" s="25">
        <v>2013</v>
      </c>
      <c r="C989" s="14" t="s">
        <v>1047</v>
      </c>
      <c r="D989" s="14" t="s">
        <v>1043</v>
      </c>
      <c r="E989" s="14" t="s">
        <v>1046</v>
      </c>
      <c r="F989" s="14" t="s">
        <v>91</v>
      </c>
      <c r="G989" s="15">
        <v>300</v>
      </c>
    </row>
    <row r="990" spans="1:7" x14ac:dyDescent="0.3">
      <c r="A990" s="25">
        <v>617</v>
      </c>
      <c r="B990" s="25">
        <v>2013</v>
      </c>
      <c r="C990" s="14" t="s">
        <v>1047</v>
      </c>
      <c r="D990" s="14" t="s">
        <v>1043</v>
      </c>
      <c r="E990" s="14" t="s">
        <v>1046</v>
      </c>
      <c r="F990" s="14" t="s">
        <v>91</v>
      </c>
      <c r="G990" s="15">
        <v>300</v>
      </c>
    </row>
    <row r="991" spans="1:7" x14ac:dyDescent="0.3">
      <c r="A991" s="25">
        <v>617</v>
      </c>
      <c r="B991" s="25">
        <v>2013</v>
      </c>
      <c r="C991" s="14" t="s">
        <v>1047</v>
      </c>
      <c r="D991" s="14" t="s">
        <v>1043</v>
      </c>
      <c r="E991" s="14" t="s">
        <v>1046</v>
      </c>
      <c r="F991" s="14" t="s">
        <v>91</v>
      </c>
      <c r="G991" s="15">
        <v>300</v>
      </c>
    </row>
    <row r="992" spans="1:7" x14ac:dyDescent="0.3">
      <c r="A992" s="25">
        <v>617</v>
      </c>
      <c r="B992" s="25">
        <v>2013</v>
      </c>
      <c r="C992" s="14" t="s">
        <v>1047</v>
      </c>
      <c r="D992" s="14" t="s">
        <v>1043</v>
      </c>
      <c r="E992" s="14" t="s">
        <v>1046</v>
      </c>
      <c r="F992" s="14" t="s">
        <v>91</v>
      </c>
      <c r="G992" s="15">
        <v>300</v>
      </c>
    </row>
    <row r="993" spans="1:7" x14ac:dyDescent="0.3">
      <c r="A993" s="25">
        <v>617</v>
      </c>
      <c r="B993" s="25">
        <v>2013</v>
      </c>
      <c r="C993" s="14" t="s">
        <v>1047</v>
      </c>
      <c r="D993" s="14" t="s">
        <v>1043</v>
      </c>
      <c r="E993" s="14" t="s">
        <v>1046</v>
      </c>
      <c r="F993" s="14" t="s">
        <v>91</v>
      </c>
      <c r="G993" s="15">
        <v>300</v>
      </c>
    </row>
    <row r="994" spans="1:7" x14ac:dyDescent="0.3">
      <c r="A994" s="25">
        <v>617</v>
      </c>
      <c r="B994" s="25">
        <v>2013</v>
      </c>
      <c r="C994" s="14" t="s">
        <v>1047</v>
      </c>
      <c r="D994" s="14" t="s">
        <v>1043</v>
      </c>
      <c r="E994" s="14" t="s">
        <v>1046</v>
      </c>
      <c r="F994" s="14" t="s">
        <v>91</v>
      </c>
      <c r="G994" s="15">
        <v>300</v>
      </c>
    </row>
    <row r="995" spans="1:7" x14ac:dyDescent="0.3">
      <c r="A995" s="25">
        <v>617</v>
      </c>
      <c r="B995" s="25">
        <v>2013</v>
      </c>
      <c r="C995" s="14" t="s">
        <v>1047</v>
      </c>
      <c r="D995" s="14" t="s">
        <v>1043</v>
      </c>
      <c r="E995" s="14" t="s">
        <v>1046</v>
      </c>
      <c r="F995" s="14" t="s">
        <v>91</v>
      </c>
      <c r="G995" s="15">
        <v>300</v>
      </c>
    </row>
    <row r="996" spans="1:7" x14ac:dyDescent="0.3">
      <c r="A996" s="25">
        <v>617</v>
      </c>
      <c r="B996" s="25">
        <v>2013</v>
      </c>
      <c r="C996" s="14" t="s">
        <v>1047</v>
      </c>
      <c r="D996" s="14" t="s">
        <v>1043</v>
      </c>
      <c r="E996" s="14" t="s">
        <v>1046</v>
      </c>
      <c r="F996" s="14" t="s">
        <v>91</v>
      </c>
      <c r="G996" s="15">
        <v>300</v>
      </c>
    </row>
    <row r="997" spans="1:7" x14ac:dyDescent="0.3">
      <c r="A997" s="25">
        <v>617</v>
      </c>
      <c r="B997" s="25">
        <v>2013</v>
      </c>
      <c r="C997" s="14" t="s">
        <v>1047</v>
      </c>
      <c r="D997" s="14" t="s">
        <v>1043</v>
      </c>
      <c r="E997" s="14" t="s">
        <v>1046</v>
      </c>
      <c r="F997" s="14" t="s">
        <v>91</v>
      </c>
      <c r="G997" s="15">
        <v>300</v>
      </c>
    </row>
    <row r="998" spans="1:7" x14ac:dyDescent="0.3">
      <c r="A998" s="25">
        <v>617</v>
      </c>
      <c r="B998" s="25">
        <v>2013</v>
      </c>
      <c r="C998" s="14" t="s">
        <v>1047</v>
      </c>
      <c r="D998" s="14" t="s">
        <v>1043</v>
      </c>
      <c r="E998" s="14" t="s">
        <v>1044</v>
      </c>
      <c r="F998" s="14" t="s">
        <v>92</v>
      </c>
      <c r="G998" s="15">
        <v>300</v>
      </c>
    </row>
    <row r="999" spans="1:7" x14ac:dyDescent="0.3">
      <c r="A999" s="25">
        <v>617</v>
      </c>
      <c r="B999" s="25">
        <v>2013</v>
      </c>
      <c r="C999" s="14" t="s">
        <v>1047</v>
      </c>
      <c r="D999" s="14" t="s">
        <v>1043</v>
      </c>
      <c r="E999" s="14" t="s">
        <v>1046</v>
      </c>
      <c r="F999" s="14" t="s">
        <v>91</v>
      </c>
      <c r="G999" s="15">
        <v>300</v>
      </c>
    </row>
    <row r="1000" spans="1:7" x14ac:dyDescent="0.3">
      <c r="A1000" s="25">
        <v>617</v>
      </c>
      <c r="B1000" s="25">
        <v>2013</v>
      </c>
      <c r="C1000" s="14" t="s">
        <v>1047</v>
      </c>
      <c r="D1000" s="14" t="s">
        <v>1043</v>
      </c>
      <c r="E1000" s="14" t="s">
        <v>1046</v>
      </c>
      <c r="F1000" s="14" t="s">
        <v>92</v>
      </c>
      <c r="G1000" s="15">
        <v>300</v>
      </c>
    </row>
    <row r="1001" spans="1:7" x14ac:dyDescent="0.3">
      <c r="A1001" s="25">
        <v>617</v>
      </c>
      <c r="B1001" s="25">
        <v>2013</v>
      </c>
      <c r="C1001" s="14" t="s">
        <v>1047</v>
      </c>
      <c r="D1001" s="14" t="s">
        <v>1043</v>
      </c>
      <c r="E1001" s="14" t="s">
        <v>1046</v>
      </c>
      <c r="F1001" s="14" t="s">
        <v>92</v>
      </c>
      <c r="G1001" s="15">
        <v>300</v>
      </c>
    </row>
    <row r="1002" spans="1:7" x14ac:dyDescent="0.3">
      <c r="A1002" s="25">
        <v>617</v>
      </c>
      <c r="B1002" s="25">
        <v>2013</v>
      </c>
      <c r="C1002" s="14" t="s">
        <v>1047</v>
      </c>
      <c r="D1002" s="14" t="s">
        <v>1043</v>
      </c>
      <c r="E1002" s="14" t="s">
        <v>1046</v>
      </c>
      <c r="F1002" s="14" t="s">
        <v>91</v>
      </c>
      <c r="G1002" s="15">
        <v>300</v>
      </c>
    </row>
    <row r="1003" spans="1:7" x14ac:dyDescent="0.3">
      <c r="A1003" s="25">
        <v>617</v>
      </c>
      <c r="B1003" s="25">
        <v>2013</v>
      </c>
      <c r="C1003" s="14" t="s">
        <v>1047</v>
      </c>
      <c r="D1003" s="14" t="s">
        <v>1043</v>
      </c>
      <c r="E1003" s="14" t="s">
        <v>1046</v>
      </c>
      <c r="F1003" s="14" t="s">
        <v>91</v>
      </c>
      <c r="G1003" s="15">
        <v>300</v>
      </c>
    </row>
    <row r="1004" spans="1:7" x14ac:dyDescent="0.3">
      <c r="A1004" s="25">
        <v>617</v>
      </c>
      <c r="B1004" s="25">
        <v>2013</v>
      </c>
      <c r="C1004" s="14" t="s">
        <v>1047</v>
      </c>
      <c r="D1004" s="14" t="s">
        <v>1043</v>
      </c>
      <c r="E1004" s="14" t="s">
        <v>1046</v>
      </c>
      <c r="F1004" s="14" t="s">
        <v>91</v>
      </c>
      <c r="G1004" s="15">
        <v>300</v>
      </c>
    </row>
    <row r="1005" spans="1:7" x14ac:dyDescent="0.3">
      <c r="A1005" s="25">
        <v>617</v>
      </c>
      <c r="B1005" s="25">
        <v>2013</v>
      </c>
      <c r="C1005" s="14" t="s">
        <v>1047</v>
      </c>
      <c r="D1005" s="14" t="s">
        <v>1043</v>
      </c>
      <c r="E1005" s="14" t="s">
        <v>1046</v>
      </c>
      <c r="F1005" s="14" t="s">
        <v>91</v>
      </c>
      <c r="G1005" s="15">
        <v>300</v>
      </c>
    </row>
    <row r="1006" spans="1:7" x14ac:dyDescent="0.3">
      <c r="A1006" s="25">
        <v>617</v>
      </c>
      <c r="B1006" s="25">
        <v>2013</v>
      </c>
      <c r="C1006" s="14" t="s">
        <v>1047</v>
      </c>
      <c r="D1006" s="14" t="s">
        <v>1043</v>
      </c>
      <c r="E1006" s="14" t="s">
        <v>1046</v>
      </c>
      <c r="F1006" s="14" t="s">
        <v>92</v>
      </c>
      <c r="G1006" s="15">
        <v>300</v>
      </c>
    </row>
    <row r="1007" spans="1:7" x14ac:dyDescent="0.3">
      <c r="A1007" s="25">
        <v>617</v>
      </c>
      <c r="B1007" s="25">
        <v>2013</v>
      </c>
      <c r="C1007" s="14" t="s">
        <v>1047</v>
      </c>
      <c r="D1007" s="14" t="s">
        <v>1043</v>
      </c>
      <c r="E1007" s="14" t="s">
        <v>1046</v>
      </c>
      <c r="F1007" s="14" t="s">
        <v>91</v>
      </c>
      <c r="G1007" s="15">
        <v>300</v>
      </c>
    </row>
    <row r="1008" spans="1:7" x14ac:dyDescent="0.3">
      <c r="A1008" s="25">
        <v>617</v>
      </c>
      <c r="B1008" s="25">
        <v>2013</v>
      </c>
      <c r="C1008" s="14" t="s">
        <v>1047</v>
      </c>
      <c r="D1008" s="14" t="s">
        <v>1043</v>
      </c>
      <c r="E1008" s="14" t="s">
        <v>1046</v>
      </c>
      <c r="F1008" s="14" t="s">
        <v>92</v>
      </c>
      <c r="G1008" s="15">
        <v>300</v>
      </c>
    </row>
    <row r="1009" spans="1:7" x14ac:dyDescent="0.3">
      <c r="A1009" s="25">
        <v>617</v>
      </c>
      <c r="B1009" s="25">
        <v>2013</v>
      </c>
      <c r="C1009" s="14" t="s">
        <v>1047</v>
      </c>
      <c r="D1009" s="14" t="s">
        <v>1043</v>
      </c>
      <c r="E1009" s="14" t="s">
        <v>1046</v>
      </c>
      <c r="F1009" s="14" t="s">
        <v>91</v>
      </c>
      <c r="G1009" s="15">
        <v>300</v>
      </c>
    </row>
    <row r="1010" spans="1:7" x14ac:dyDescent="0.3">
      <c r="A1010" s="25">
        <v>617</v>
      </c>
      <c r="B1010" s="25">
        <v>2013</v>
      </c>
      <c r="C1010" s="14" t="s">
        <v>1047</v>
      </c>
      <c r="D1010" s="14" t="s">
        <v>1043</v>
      </c>
      <c r="E1010" s="14" t="s">
        <v>1046</v>
      </c>
      <c r="F1010" s="14" t="s">
        <v>91</v>
      </c>
      <c r="G1010" s="15">
        <v>300</v>
      </c>
    </row>
    <row r="1011" spans="1:7" x14ac:dyDescent="0.3">
      <c r="A1011" s="25">
        <v>617</v>
      </c>
      <c r="B1011" s="25">
        <v>2013</v>
      </c>
      <c r="C1011" s="14" t="s">
        <v>1047</v>
      </c>
      <c r="D1011" s="14" t="s">
        <v>1043</v>
      </c>
      <c r="E1011" s="14" t="s">
        <v>1046</v>
      </c>
      <c r="F1011" s="14" t="s">
        <v>91</v>
      </c>
      <c r="G1011" s="15">
        <v>300</v>
      </c>
    </row>
    <row r="1012" spans="1:7" x14ac:dyDescent="0.3">
      <c r="A1012" s="25">
        <v>617</v>
      </c>
      <c r="B1012" s="25">
        <v>2013</v>
      </c>
      <c r="C1012" s="14" t="s">
        <v>1047</v>
      </c>
      <c r="D1012" s="14" t="s">
        <v>1043</v>
      </c>
      <c r="E1012" s="14" t="s">
        <v>1046</v>
      </c>
      <c r="F1012" s="14" t="s">
        <v>91</v>
      </c>
      <c r="G1012" s="15">
        <v>300</v>
      </c>
    </row>
    <row r="1013" spans="1:7" x14ac:dyDescent="0.3">
      <c r="A1013" s="25">
        <v>617</v>
      </c>
      <c r="B1013" s="25">
        <v>2013</v>
      </c>
      <c r="C1013" s="14" t="s">
        <v>1047</v>
      </c>
      <c r="D1013" s="14" t="s">
        <v>1043</v>
      </c>
      <c r="E1013" s="14" t="s">
        <v>1046</v>
      </c>
      <c r="F1013" s="14" t="s">
        <v>91</v>
      </c>
      <c r="G1013" s="15">
        <v>300</v>
      </c>
    </row>
    <row r="1014" spans="1:7" x14ac:dyDescent="0.3">
      <c r="A1014" s="25">
        <v>617</v>
      </c>
      <c r="B1014" s="25">
        <v>2013</v>
      </c>
      <c r="C1014" s="14" t="s">
        <v>1047</v>
      </c>
      <c r="D1014" s="14" t="s">
        <v>1043</v>
      </c>
      <c r="E1014" s="14" t="s">
        <v>1046</v>
      </c>
      <c r="F1014" s="14" t="s">
        <v>92</v>
      </c>
      <c r="G1014" s="15">
        <v>300</v>
      </c>
    </row>
    <row r="1015" spans="1:7" x14ac:dyDescent="0.3">
      <c r="A1015" s="25">
        <v>617</v>
      </c>
      <c r="B1015" s="25">
        <v>2013</v>
      </c>
      <c r="C1015" s="14" t="s">
        <v>1047</v>
      </c>
      <c r="D1015" s="14" t="s">
        <v>1043</v>
      </c>
      <c r="E1015" s="14" t="s">
        <v>1046</v>
      </c>
      <c r="F1015" s="14" t="s">
        <v>91</v>
      </c>
      <c r="G1015" s="15">
        <v>300</v>
      </c>
    </row>
    <row r="1016" spans="1:7" x14ac:dyDescent="0.3">
      <c r="A1016" s="25">
        <v>617</v>
      </c>
      <c r="B1016" s="25">
        <v>2013</v>
      </c>
      <c r="C1016" s="14" t="s">
        <v>1047</v>
      </c>
      <c r="D1016" s="14" t="s">
        <v>1043</v>
      </c>
      <c r="E1016" s="14" t="s">
        <v>1046</v>
      </c>
      <c r="F1016" s="14" t="s">
        <v>91</v>
      </c>
      <c r="G1016" s="15">
        <v>300</v>
      </c>
    </row>
    <row r="1017" spans="1:7" x14ac:dyDescent="0.3">
      <c r="A1017" s="25">
        <v>617</v>
      </c>
      <c r="B1017" s="25">
        <v>2013</v>
      </c>
      <c r="C1017" s="14" t="s">
        <v>1047</v>
      </c>
      <c r="D1017" s="14" t="s">
        <v>1043</v>
      </c>
      <c r="E1017" s="14" t="s">
        <v>1046</v>
      </c>
      <c r="F1017" s="14" t="s">
        <v>92</v>
      </c>
      <c r="G1017" s="15">
        <v>300</v>
      </c>
    </row>
    <row r="1018" spans="1:7" x14ac:dyDescent="0.3">
      <c r="A1018" s="25">
        <v>617</v>
      </c>
      <c r="B1018" s="25">
        <v>2013</v>
      </c>
      <c r="C1018" s="14" t="s">
        <v>1047</v>
      </c>
      <c r="D1018" s="14" t="s">
        <v>1043</v>
      </c>
      <c r="E1018" s="14" t="s">
        <v>1046</v>
      </c>
      <c r="F1018" s="14" t="s">
        <v>92</v>
      </c>
      <c r="G1018" s="15">
        <v>300</v>
      </c>
    </row>
    <row r="1019" spans="1:7" x14ac:dyDescent="0.3">
      <c r="A1019" s="25">
        <v>617</v>
      </c>
      <c r="B1019" s="25">
        <v>2013</v>
      </c>
      <c r="C1019" s="14" t="s">
        <v>1047</v>
      </c>
      <c r="D1019" s="14" t="s">
        <v>1043</v>
      </c>
      <c r="E1019" s="14" t="s">
        <v>1046</v>
      </c>
      <c r="F1019" s="14" t="s">
        <v>91</v>
      </c>
      <c r="G1019" s="15">
        <v>300</v>
      </c>
    </row>
    <row r="1020" spans="1:7" x14ac:dyDescent="0.3">
      <c r="A1020" s="25">
        <v>617</v>
      </c>
      <c r="B1020" s="25">
        <v>2013</v>
      </c>
      <c r="C1020" s="14" t="s">
        <v>1047</v>
      </c>
      <c r="D1020" s="14" t="s">
        <v>1043</v>
      </c>
      <c r="E1020" s="14" t="s">
        <v>1046</v>
      </c>
      <c r="F1020" s="14" t="s">
        <v>91</v>
      </c>
      <c r="G1020" s="15">
        <v>300</v>
      </c>
    </row>
    <row r="1021" spans="1:7" x14ac:dyDescent="0.3">
      <c r="A1021" s="25">
        <v>617</v>
      </c>
      <c r="B1021" s="25">
        <v>2013</v>
      </c>
      <c r="C1021" s="14" t="s">
        <v>1047</v>
      </c>
      <c r="D1021" s="14" t="s">
        <v>1043</v>
      </c>
      <c r="E1021" s="14" t="s">
        <v>1046</v>
      </c>
      <c r="F1021" s="14" t="s">
        <v>91</v>
      </c>
      <c r="G1021" s="15">
        <v>300</v>
      </c>
    </row>
    <row r="1022" spans="1:7" x14ac:dyDescent="0.3">
      <c r="A1022" s="25">
        <v>617</v>
      </c>
      <c r="B1022" s="25">
        <v>2013</v>
      </c>
      <c r="C1022" s="14" t="s">
        <v>1047</v>
      </c>
      <c r="D1022" s="14" t="s">
        <v>1043</v>
      </c>
      <c r="E1022" s="14" t="s">
        <v>1046</v>
      </c>
      <c r="F1022" s="14" t="s">
        <v>91</v>
      </c>
      <c r="G1022" s="15">
        <v>300</v>
      </c>
    </row>
    <row r="1023" spans="1:7" x14ac:dyDescent="0.3">
      <c r="A1023" s="25">
        <v>617</v>
      </c>
      <c r="B1023" s="25">
        <v>2013</v>
      </c>
      <c r="C1023" s="14" t="s">
        <v>1047</v>
      </c>
      <c r="D1023" s="14" t="s">
        <v>1043</v>
      </c>
      <c r="E1023" s="14" t="s">
        <v>1046</v>
      </c>
      <c r="F1023" s="14" t="s">
        <v>91</v>
      </c>
      <c r="G1023" s="15">
        <v>300</v>
      </c>
    </row>
    <row r="1024" spans="1:7" x14ac:dyDescent="0.3">
      <c r="A1024" s="25">
        <v>617</v>
      </c>
      <c r="B1024" s="25">
        <v>2013</v>
      </c>
      <c r="C1024" s="14" t="s">
        <v>1047</v>
      </c>
      <c r="D1024" s="14" t="s">
        <v>1043</v>
      </c>
      <c r="E1024" s="14" t="s">
        <v>1046</v>
      </c>
      <c r="F1024" s="14" t="s">
        <v>91</v>
      </c>
      <c r="G1024" s="15">
        <v>300</v>
      </c>
    </row>
    <row r="1025" spans="1:7" x14ac:dyDescent="0.3">
      <c r="A1025" s="25">
        <v>617</v>
      </c>
      <c r="B1025" s="25">
        <v>2013</v>
      </c>
      <c r="C1025" s="14" t="s">
        <v>1047</v>
      </c>
      <c r="D1025" s="14" t="s">
        <v>1043</v>
      </c>
      <c r="E1025" s="14" t="s">
        <v>1046</v>
      </c>
      <c r="F1025" s="14" t="s">
        <v>91</v>
      </c>
      <c r="G1025" s="15">
        <v>300</v>
      </c>
    </row>
    <row r="1026" spans="1:7" x14ac:dyDescent="0.3">
      <c r="A1026" s="25">
        <v>617</v>
      </c>
      <c r="B1026" s="25">
        <v>2013</v>
      </c>
      <c r="C1026" s="14" t="s">
        <v>1047</v>
      </c>
      <c r="D1026" s="14" t="s">
        <v>1043</v>
      </c>
      <c r="E1026" s="14" t="s">
        <v>1046</v>
      </c>
      <c r="F1026" s="14" t="s">
        <v>91</v>
      </c>
      <c r="G1026" s="15">
        <v>300</v>
      </c>
    </row>
    <row r="1027" spans="1:7" x14ac:dyDescent="0.3">
      <c r="A1027" s="25">
        <v>617</v>
      </c>
      <c r="B1027" s="25">
        <v>2013</v>
      </c>
      <c r="C1027" s="14" t="s">
        <v>1047</v>
      </c>
      <c r="D1027" s="14" t="s">
        <v>1043</v>
      </c>
      <c r="E1027" s="14" t="s">
        <v>1046</v>
      </c>
      <c r="F1027" s="14" t="s">
        <v>92</v>
      </c>
      <c r="G1027" s="15">
        <v>300</v>
      </c>
    </row>
    <row r="1028" spans="1:7" x14ac:dyDescent="0.3">
      <c r="A1028" s="25">
        <v>617</v>
      </c>
      <c r="B1028" s="25">
        <v>2013</v>
      </c>
      <c r="C1028" s="14" t="s">
        <v>1047</v>
      </c>
      <c r="D1028" s="14" t="s">
        <v>1043</v>
      </c>
      <c r="E1028" s="14" t="s">
        <v>1046</v>
      </c>
      <c r="F1028" s="14" t="s">
        <v>92</v>
      </c>
      <c r="G1028" s="15">
        <v>300</v>
      </c>
    </row>
    <row r="1029" spans="1:7" x14ac:dyDescent="0.3">
      <c r="A1029" s="25">
        <v>617</v>
      </c>
      <c r="B1029" s="25">
        <v>2013</v>
      </c>
      <c r="C1029" s="14" t="s">
        <v>1047</v>
      </c>
      <c r="D1029" s="14" t="s">
        <v>1043</v>
      </c>
      <c r="E1029" s="14" t="s">
        <v>1046</v>
      </c>
      <c r="F1029" s="14" t="s">
        <v>91</v>
      </c>
      <c r="G1029" s="15">
        <v>300</v>
      </c>
    </row>
    <row r="1030" spans="1:7" x14ac:dyDescent="0.3">
      <c r="A1030" s="25">
        <v>617</v>
      </c>
      <c r="B1030" s="25">
        <v>2013</v>
      </c>
      <c r="C1030" s="14" t="s">
        <v>1047</v>
      </c>
      <c r="D1030" s="14" t="s">
        <v>1043</v>
      </c>
      <c r="E1030" s="14" t="s">
        <v>1046</v>
      </c>
      <c r="F1030" s="14" t="s">
        <v>91</v>
      </c>
      <c r="G1030" s="15">
        <v>300</v>
      </c>
    </row>
    <row r="1031" spans="1:7" x14ac:dyDescent="0.3">
      <c r="A1031" s="25">
        <v>617</v>
      </c>
      <c r="B1031" s="25">
        <v>2013</v>
      </c>
      <c r="C1031" s="14" t="s">
        <v>1047</v>
      </c>
      <c r="D1031" s="14" t="s">
        <v>1043</v>
      </c>
      <c r="E1031" s="14" t="s">
        <v>1046</v>
      </c>
      <c r="F1031" s="14" t="s">
        <v>91</v>
      </c>
      <c r="G1031" s="15">
        <v>300</v>
      </c>
    </row>
    <row r="1032" spans="1:7" x14ac:dyDescent="0.3">
      <c r="A1032" s="25">
        <v>617</v>
      </c>
      <c r="B1032" s="25">
        <v>2013</v>
      </c>
      <c r="C1032" s="14" t="s">
        <v>1047</v>
      </c>
      <c r="D1032" s="14" t="s">
        <v>1043</v>
      </c>
      <c r="E1032" s="14" t="s">
        <v>1046</v>
      </c>
      <c r="F1032" s="14" t="s">
        <v>91</v>
      </c>
      <c r="G1032" s="15">
        <v>300</v>
      </c>
    </row>
    <row r="1033" spans="1:7" x14ac:dyDescent="0.3">
      <c r="A1033" s="25">
        <v>617</v>
      </c>
      <c r="B1033" s="25">
        <v>2013</v>
      </c>
      <c r="C1033" s="14" t="s">
        <v>1047</v>
      </c>
      <c r="D1033" s="14" t="s">
        <v>1043</v>
      </c>
      <c r="E1033" s="14" t="s">
        <v>1046</v>
      </c>
      <c r="F1033" s="14" t="s">
        <v>91</v>
      </c>
      <c r="G1033" s="15">
        <v>300</v>
      </c>
    </row>
    <row r="1034" spans="1:7" x14ac:dyDescent="0.3">
      <c r="A1034" s="25">
        <v>617</v>
      </c>
      <c r="B1034" s="25">
        <v>2013</v>
      </c>
      <c r="C1034" s="14" t="s">
        <v>1047</v>
      </c>
      <c r="D1034" s="14" t="s">
        <v>1043</v>
      </c>
      <c r="E1034" s="14" t="s">
        <v>1046</v>
      </c>
      <c r="F1034" s="14" t="s">
        <v>91</v>
      </c>
      <c r="G1034" s="15">
        <v>300</v>
      </c>
    </row>
    <row r="1035" spans="1:7" x14ac:dyDescent="0.3">
      <c r="A1035" s="25">
        <v>617</v>
      </c>
      <c r="B1035" s="25">
        <v>2013</v>
      </c>
      <c r="C1035" s="14" t="s">
        <v>1047</v>
      </c>
      <c r="D1035" s="14" t="s">
        <v>1043</v>
      </c>
      <c r="E1035" s="14" t="s">
        <v>1046</v>
      </c>
      <c r="F1035" s="14" t="s">
        <v>92</v>
      </c>
      <c r="G1035" s="15">
        <v>300</v>
      </c>
    </row>
    <row r="1036" spans="1:7" x14ac:dyDescent="0.3">
      <c r="A1036" s="25">
        <v>617</v>
      </c>
      <c r="B1036" s="25">
        <v>2013</v>
      </c>
      <c r="C1036" s="14" t="s">
        <v>1047</v>
      </c>
      <c r="D1036" s="14" t="s">
        <v>1043</v>
      </c>
      <c r="E1036" s="14" t="s">
        <v>1046</v>
      </c>
      <c r="F1036" s="14" t="s">
        <v>91</v>
      </c>
      <c r="G1036" s="15">
        <v>300</v>
      </c>
    </row>
    <row r="1037" spans="1:7" x14ac:dyDescent="0.3">
      <c r="A1037" s="25">
        <v>617</v>
      </c>
      <c r="B1037" s="25">
        <v>2013</v>
      </c>
      <c r="C1037" s="14" t="s">
        <v>1047</v>
      </c>
      <c r="D1037" s="14" t="s">
        <v>1043</v>
      </c>
      <c r="E1037" s="14" t="s">
        <v>1046</v>
      </c>
      <c r="F1037" s="14" t="s">
        <v>91</v>
      </c>
      <c r="G1037" s="15">
        <v>300</v>
      </c>
    </row>
    <row r="1038" spans="1:7" x14ac:dyDescent="0.3">
      <c r="A1038" s="25">
        <v>617</v>
      </c>
      <c r="B1038" s="25">
        <v>2013</v>
      </c>
      <c r="C1038" s="14" t="s">
        <v>1047</v>
      </c>
      <c r="D1038" s="14" t="s">
        <v>1043</v>
      </c>
      <c r="E1038" s="14" t="s">
        <v>1046</v>
      </c>
      <c r="F1038" s="14" t="s">
        <v>91</v>
      </c>
      <c r="G1038" s="15">
        <v>300</v>
      </c>
    </row>
    <row r="1039" spans="1:7" x14ac:dyDescent="0.3">
      <c r="A1039" s="25">
        <v>617</v>
      </c>
      <c r="B1039" s="25">
        <v>2013</v>
      </c>
      <c r="C1039" s="14" t="s">
        <v>1047</v>
      </c>
      <c r="D1039" s="14" t="s">
        <v>1043</v>
      </c>
      <c r="E1039" s="14" t="s">
        <v>1046</v>
      </c>
      <c r="F1039" s="14" t="s">
        <v>91</v>
      </c>
      <c r="G1039" s="15">
        <v>300</v>
      </c>
    </row>
    <row r="1040" spans="1:7" x14ac:dyDescent="0.3">
      <c r="A1040" s="25">
        <v>617</v>
      </c>
      <c r="B1040" s="25">
        <v>2013</v>
      </c>
      <c r="C1040" s="14" t="s">
        <v>1047</v>
      </c>
      <c r="D1040" s="14" t="s">
        <v>1043</v>
      </c>
      <c r="E1040" s="14" t="s">
        <v>1046</v>
      </c>
      <c r="F1040" s="14" t="s">
        <v>92</v>
      </c>
      <c r="G1040" s="15">
        <v>300</v>
      </c>
    </row>
    <row r="1041" spans="1:7" x14ac:dyDescent="0.3">
      <c r="A1041" s="25">
        <v>617</v>
      </c>
      <c r="B1041" s="25">
        <v>2013</v>
      </c>
      <c r="C1041" s="14" t="s">
        <v>1047</v>
      </c>
      <c r="D1041" s="14" t="s">
        <v>1043</v>
      </c>
      <c r="E1041" s="14" t="s">
        <v>1046</v>
      </c>
      <c r="F1041" s="14" t="s">
        <v>92</v>
      </c>
      <c r="G1041" s="15">
        <v>300</v>
      </c>
    </row>
    <row r="1042" spans="1:7" x14ac:dyDescent="0.3">
      <c r="A1042" s="25">
        <v>617</v>
      </c>
      <c r="B1042" s="25">
        <v>2013</v>
      </c>
      <c r="C1042" s="14" t="s">
        <v>1047</v>
      </c>
      <c r="D1042" s="14" t="s">
        <v>1043</v>
      </c>
      <c r="E1042" s="14" t="s">
        <v>1046</v>
      </c>
      <c r="F1042" s="14" t="s">
        <v>92</v>
      </c>
      <c r="G1042" s="15">
        <v>300</v>
      </c>
    </row>
    <row r="1043" spans="1:7" x14ac:dyDescent="0.3">
      <c r="A1043" s="25">
        <v>617</v>
      </c>
      <c r="B1043" s="25">
        <v>2013</v>
      </c>
      <c r="C1043" s="14" t="s">
        <v>1047</v>
      </c>
      <c r="D1043" s="14" t="s">
        <v>1043</v>
      </c>
      <c r="E1043" s="14" t="s">
        <v>1046</v>
      </c>
      <c r="F1043" s="14" t="s">
        <v>91</v>
      </c>
      <c r="G1043" s="15">
        <v>300</v>
      </c>
    </row>
    <row r="1044" spans="1:7" x14ac:dyDescent="0.3">
      <c r="A1044" s="25">
        <v>617</v>
      </c>
      <c r="B1044" s="25">
        <v>2013</v>
      </c>
      <c r="C1044" s="14" t="s">
        <v>1047</v>
      </c>
      <c r="D1044" s="14" t="s">
        <v>1043</v>
      </c>
      <c r="E1044" s="14" t="s">
        <v>1046</v>
      </c>
      <c r="F1044" s="14" t="s">
        <v>91</v>
      </c>
      <c r="G1044" s="15">
        <v>300</v>
      </c>
    </row>
    <row r="1045" spans="1:7" x14ac:dyDescent="0.3">
      <c r="A1045" s="25">
        <v>617</v>
      </c>
      <c r="B1045" s="25">
        <v>2013</v>
      </c>
      <c r="C1045" s="14" t="s">
        <v>1047</v>
      </c>
      <c r="D1045" s="14" t="s">
        <v>1043</v>
      </c>
      <c r="E1045" s="14" t="s">
        <v>1046</v>
      </c>
      <c r="F1045" s="14" t="s">
        <v>91</v>
      </c>
      <c r="G1045" s="15">
        <v>300</v>
      </c>
    </row>
    <row r="1046" spans="1:7" x14ac:dyDescent="0.3">
      <c r="A1046" s="25">
        <v>617</v>
      </c>
      <c r="B1046" s="25">
        <v>2013</v>
      </c>
      <c r="C1046" s="14" t="s">
        <v>1047</v>
      </c>
      <c r="D1046" s="14" t="s">
        <v>1043</v>
      </c>
      <c r="E1046" s="14" t="s">
        <v>1046</v>
      </c>
      <c r="F1046" s="14" t="s">
        <v>92</v>
      </c>
      <c r="G1046" s="15">
        <v>300</v>
      </c>
    </row>
    <row r="1047" spans="1:7" x14ac:dyDescent="0.3">
      <c r="A1047" s="25">
        <v>617</v>
      </c>
      <c r="B1047" s="25">
        <v>2013</v>
      </c>
      <c r="C1047" s="14" t="s">
        <v>1047</v>
      </c>
      <c r="D1047" s="14" t="s">
        <v>1043</v>
      </c>
      <c r="E1047" s="14" t="s">
        <v>1046</v>
      </c>
      <c r="F1047" s="14" t="s">
        <v>91</v>
      </c>
      <c r="G1047" s="15">
        <v>300</v>
      </c>
    </row>
    <row r="1048" spans="1:7" x14ac:dyDescent="0.3">
      <c r="A1048" s="25">
        <v>617</v>
      </c>
      <c r="B1048" s="25">
        <v>2013</v>
      </c>
      <c r="C1048" s="14" t="s">
        <v>1047</v>
      </c>
      <c r="D1048" s="14" t="s">
        <v>1043</v>
      </c>
      <c r="E1048" s="14" t="s">
        <v>1046</v>
      </c>
      <c r="F1048" s="14" t="s">
        <v>91</v>
      </c>
      <c r="G1048" s="15">
        <v>300</v>
      </c>
    </row>
    <row r="1049" spans="1:7" x14ac:dyDescent="0.3">
      <c r="A1049" s="25">
        <v>617</v>
      </c>
      <c r="B1049" s="25">
        <v>2013</v>
      </c>
      <c r="C1049" s="14" t="s">
        <v>1047</v>
      </c>
      <c r="D1049" s="14" t="s">
        <v>1043</v>
      </c>
      <c r="E1049" s="14" t="s">
        <v>1046</v>
      </c>
      <c r="F1049" s="14" t="s">
        <v>91</v>
      </c>
      <c r="G1049" s="15">
        <v>300</v>
      </c>
    </row>
    <row r="1050" spans="1:7" x14ac:dyDescent="0.3">
      <c r="A1050" s="25">
        <v>617</v>
      </c>
      <c r="B1050" s="25">
        <v>2013</v>
      </c>
      <c r="C1050" s="14" t="s">
        <v>1047</v>
      </c>
      <c r="D1050" s="14" t="s">
        <v>1043</v>
      </c>
      <c r="E1050" s="14" t="s">
        <v>1046</v>
      </c>
      <c r="F1050" s="14" t="s">
        <v>92</v>
      </c>
      <c r="G1050" s="15">
        <v>300</v>
      </c>
    </row>
    <row r="1051" spans="1:7" x14ac:dyDescent="0.3">
      <c r="A1051" s="25">
        <v>617</v>
      </c>
      <c r="B1051" s="25">
        <v>2013</v>
      </c>
      <c r="C1051" s="14" t="s">
        <v>1047</v>
      </c>
      <c r="D1051" s="14" t="s">
        <v>1043</v>
      </c>
      <c r="E1051" s="14" t="s">
        <v>1046</v>
      </c>
      <c r="F1051" s="14" t="s">
        <v>92</v>
      </c>
      <c r="G1051" s="15">
        <v>300</v>
      </c>
    </row>
    <row r="1052" spans="1:7" x14ac:dyDescent="0.3">
      <c r="A1052" s="25">
        <v>617</v>
      </c>
      <c r="B1052" s="25">
        <v>2013</v>
      </c>
      <c r="C1052" s="14" t="s">
        <v>1047</v>
      </c>
      <c r="D1052" s="14" t="s">
        <v>1043</v>
      </c>
      <c r="E1052" s="14" t="s">
        <v>1046</v>
      </c>
      <c r="F1052" s="14" t="s">
        <v>91</v>
      </c>
      <c r="G1052" s="15">
        <v>300</v>
      </c>
    </row>
    <row r="1053" spans="1:7" x14ac:dyDescent="0.3">
      <c r="A1053" s="25">
        <v>617</v>
      </c>
      <c r="B1053" s="25">
        <v>2013</v>
      </c>
      <c r="C1053" s="14" t="s">
        <v>1047</v>
      </c>
      <c r="D1053" s="14" t="s">
        <v>1043</v>
      </c>
      <c r="E1053" s="14" t="s">
        <v>1046</v>
      </c>
      <c r="F1053" s="14" t="s">
        <v>91</v>
      </c>
      <c r="G1053" s="15">
        <v>300</v>
      </c>
    </row>
    <row r="1054" spans="1:7" x14ac:dyDescent="0.3">
      <c r="A1054" s="25">
        <v>617</v>
      </c>
      <c r="B1054" s="25">
        <v>2013</v>
      </c>
      <c r="C1054" s="14" t="s">
        <v>1047</v>
      </c>
      <c r="D1054" s="14" t="s">
        <v>1043</v>
      </c>
      <c r="E1054" s="14" t="s">
        <v>1046</v>
      </c>
      <c r="F1054" s="14" t="s">
        <v>91</v>
      </c>
      <c r="G1054" s="15">
        <v>300</v>
      </c>
    </row>
    <row r="1055" spans="1:7" x14ac:dyDescent="0.3">
      <c r="A1055" s="25">
        <v>617</v>
      </c>
      <c r="B1055" s="25">
        <v>2013</v>
      </c>
      <c r="C1055" s="14" t="s">
        <v>1047</v>
      </c>
      <c r="D1055" s="14" t="s">
        <v>1043</v>
      </c>
      <c r="E1055" s="14" t="s">
        <v>1046</v>
      </c>
      <c r="F1055" s="14" t="s">
        <v>92</v>
      </c>
      <c r="G1055" s="15">
        <v>300</v>
      </c>
    </row>
    <row r="1056" spans="1:7" x14ac:dyDescent="0.3">
      <c r="A1056" s="25">
        <v>617</v>
      </c>
      <c r="B1056" s="25">
        <v>2013</v>
      </c>
      <c r="C1056" s="14" t="s">
        <v>1047</v>
      </c>
      <c r="D1056" s="14" t="s">
        <v>1043</v>
      </c>
      <c r="E1056" s="14" t="s">
        <v>1046</v>
      </c>
      <c r="F1056" s="14" t="s">
        <v>92</v>
      </c>
      <c r="G1056" s="15">
        <v>300</v>
      </c>
    </row>
    <row r="1057" spans="1:7" x14ac:dyDescent="0.3">
      <c r="A1057" s="25">
        <v>617</v>
      </c>
      <c r="B1057" s="25">
        <v>2013</v>
      </c>
      <c r="C1057" s="14" t="s">
        <v>1047</v>
      </c>
      <c r="D1057" s="14" t="s">
        <v>1043</v>
      </c>
      <c r="E1057" s="14" t="s">
        <v>1046</v>
      </c>
      <c r="F1057" s="14" t="s">
        <v>92</v>
      </c>
      <c r="G1057" s="15">
        <v>300</v>
      </c>
    </row>
    <row r="1058" spans="1:7" x14ac:dyDescent="0.3">
      <c r="A1058" s="25">
        <v>617</v>
      </c>
      <c r="B1058" s="25">
        <v>2013</v>
      </c>
      <c r="C1058" s="14" t="s">
        <v>1047</v>
      </c>
      <c r="D1058" s="14" t="s">
        <v>1043</v>
      </c>
      <c r="E1058" s="14" t="s">
        <v>1046</v>
      </c>
      <c r="F1058" s="14" t="s">
        <v>91</v>
      </c>
      <c r="G1058" s="15">
        <v>300</v>
      </c>
    </row>
    <row r="1059" spans="1:7" x14ac:dyDescent="0.3">
      <c r="A1059" s="25">
        <v>617</v>
      </c>
      <c r="B1059" s="25">
        <v>2013</v>
      </c>
      <c r="C1059" s="14" t="s">
        <v>1047</v>
      </c>
      <c r="D1059" s="14" t="s">
        <v>1043</v>
      </c>
      <c r="E1059" s="14" t="s">
        <v>1046</v>
      </c>
      <c r="F1059" s="14" t="s">
        <v>92</v>
      </c>
      <c r="G1059" s="15">
        <v>300</v>
      </c>
    </row>
    <row r="1060" spans="1:7" x14ac:dyDescent="0.3">
      <c r="A1060" s="25">
        <v>617</v>
      </c>
      <c r="B1060" s="25">
        <v>2013</v>
      </c>
      <c r="C1060" s="14" t="s">
        <v>1047</v>
      </c>
      <c r="D1060" s="14" t="s">
        <v>1043</v>
      </c>
      <c r="E1060" s="14" t="s">
        <v>1046</v>
      </c>
      <c r="F1060" s="14" t="s">
        <v>92</v>
      </c>
      <c r="G1060" s="15">
        <v>300</v>
      </c>
    </row>
    <row r="1061" spans="1:7" x14ac:dyDescent="0.3">
      <c r="A1061" s="25">
        <v>617</v>
      </c>
      <c r="B1061" s="25">
        <v>2013</v>
      </c>
      <c r="C1061" s="14" t="s">
        <v>1047</v>
      </c>
      <c r="D1061" s="14" t="s">
        <v>1043</v>
      </c>
      <c r="E1061" s="14" t="s">
        <v>1046</v>
      </c>
      <c r="F1061" s="14" t="s">
        <v>92</v>
      </c>
      <c r="G1061" s="15">
        <v>300</v>
      </c>
    </row>
    <row r="1062" spans="1:7" x14ac:dyDescent="0.3">
      <c r="A1062" s="25">
        <v>617</v>
      </c>
      <c r="B1062" s="25">
        <v>2013</v>
      </c>
      <c r="C1062" s="14" t="s">
        <v>1047</v>
      </c>
      <c r="D1062" s="14" t="s">
        <v>1043</v>
      </c>
      <c r="E1062" s="14" t="s">
        <v>1046</v>
      </c>
      <c r="F1062" s="14" t="s">
        <v>91</v>
      </c>
      <c r="G1062" s="15">
        <v>300</v>
      </c>
    </row>
    <row r="1063" spans="1:7" x14ac:dyDescent="0.3">
      <c r="A1063" s="25">
        <v>617</v>
      </c>
      <c r="B1063" s="25">
        <v>2013</v>
      </c>
      <c r="C1063" s="14" t="s">
        <v>1047</v>
      </c>
      <c r="D1063" s="14" t="s">
        <v>1043</v>
      </c>
      <c r="E1063" s="14" t="s">
        <v>1046</v>
      </c>
      <c r="F1063" s="14" t="s">
        <v>91</v>
      </c>
      <c r="G1063" s="15">
        <v>300</v>
      </c>
    </row>
    <row r="1064" spans="1:7" x14ac:dyDescent="0.3">
      <c r="A1064" s="25">
        <v>617</v>
      </c>
      <c r="B1064" s="25">
        <v>2013</v>
      </c>
      <c r="C1064" s="14" t="s">
        <v>1047</v>
      </c>
      <c r="D1064" s="14" t="s">
        <v>1043</v>
      </c>
      <c r="E1064" s="14" t="s">
        <v>1046</v>
      </c>
      <c r="F1064" s="14" t="s">
        <v>91</v>
      </c>
      <c r="G1064" s="15">
        <v>300</v>
      </c>
    </row>
    <row r="1065" spans="1:7" x14ac:dyDescent="0.3">
      <c r="A1065" s="25">
        <v>617</v>
      </c>
      <c r="B1065" s="25">
        <v>2013</v>
      </c>
      <c r="C1065" s="14" t="s">
        <v>1047</v>
      </c>
      <c r="D1065" s="14" t="s">
        <v>1043</v>
      </c>
      <c r="E1065" s="14" t="s">
        <v>1046</v>
      </c>
      <c r="F1065" s="14" t="s">
        <v>91</v>
      </c>
      <c r="G1065" s="15">
        <v>300</v>
      </c>
    </row>
    <row r="1066" spans="1:7" x14ac:dyDescent="0.3">
      <c r="A1066" s="25">
        <v>617</v>
      </c>
      <c r="B1066" s="25">
        <v>2013</v>
      </c>
      <c r="C1066" s="14" t="s">
        <v>1047</v>
      </c>
      <c r="D1066" s="14" t="s">
        <v>1043</v>
      </c>
      <c r="E1066" s="14" t="s">
        <v>1046</v>
      </c>
      <c r="F1066" s="14" t="s">
        <v>92</v>
      </c>
      <c r="G1066" s="15">
        <v>300</v>
      </c>
    </row>
    <row r="1067" spans="1:7" x14ac:dyDescent="0.3">
      <c r="A1067" s="25">
        <v>617</v>
      </c>
      <c r="B1067" s="25">
        <v>2013</v>
      </c>
      <c r="C1067" s="14" t="s">
        <v>1047</v>
      </c>
      <c r="D1067" s="14" t="s">
        <v>1043</v>
      </c>
      <c r="E1067" s="14" t="s">
        <v>1046</v>
      </c>
      <c r="F1067" s="14" t="s">
        <v>91</v>
      </c>
      <c r="G1067" s="15">
        <v>300</v>
      </c>
    </row>
    <row r="1068" spans="1:7" x14ac:dyDescent="0.3">
      <c r="A1068" s="25">
        <v>617</v>
      </c>
      <c r="B1068" s="25">
        <v>2013</v>
      </c>
      <c r="C1068" s="14" t="s">
        <v>1047</v>
      </c>
      <c r="D1068" s="14" t="s">
        <v>1043</v>
      </c>
      <c r="E1068" s="14" t="s">
        <v>1046</v>
      </c>
      <c r="F1068" s="14" t="s">
        <v>92</v>
      </c>
      <c r="G1068" s="15">
        <v>300</v>
      </c>
    </row>
    <row r="1069" spans="1:7" x14ac:dyDescent="0.3">
      <c r="A1069" s="25">
        <v>617</v>
      </c>
      <c r="B1069" s="25">
        <v>2013</v>
      </c>
      <c r="C1069" s="14" t="s">
        <v>1047</v>
      </c>
      <c r="D1069" s="14" t="s">
        <v>1043</v>
      </c>
      <c r="E1069" s="14" t="s">
        <v>1046</v>
      </c>
      <c r="F1069" s="14" t="s">
        <v>92</v>
      </c>
      <c r="G1069" s="15">
        <v>300</v>
      </c>
    </row>
    <row r="1070" spans="1:7" x14ac:dyDescent="0.3">
      <c r="A1070" s="25">
        <v>617</v>
      </c>
      <c r="B1070" s="25">
        <v>2013</v>
      </c>
      <c r="C1070" s="14" t="s">
        <v>1047</v>
      </c>
      <c r="D1070" s="14" t="s">
        <v>1043</v>
      </c>
      <c r="E1070" s="14" t="s">
        <v>1046</v>
      </c>
      <c r="F1070" s="14" t="s">
        <v>92</v>
      </c>
      <c r="G1070" s="15">
        <v>300</v>
      </c>
    </row>
    <row r="1071" spans="1:7" x14ac:dyDescent="0.3">
      <c r="A1071" s="25">
        <v>617</v>
      </c>
      <c r="B1071" s="25">
        <v>2013</v>
      </c>
      <c r="C1071" s="14" t="s">
        <v>1047</v>
      </c>
      <c r="D1071" s="14" t="s">
        <v>1043</v>
      </c>
      <c r="E1071" s="14" t="s">
        <v>1046</v>
      </c>
      <c r="F1071" s="14" t="s">
        <v>92</v>
      </c>
      <c r="G1071" s="15">
        <v>300</v>
      </c>
    </row>
    <row r="1072" spans="1:7" x14ac:dyDescent="0.3">
      <c r="A1072" s="25">
        <v>617</v>
      </c>
      <c r="B1072" s="25">
        <v>2013</v>
      </c>
      <c r="C1072" s="14" t="s">
        <v>1047</v>
      </c>
      <c r="D1072" s="14" t="s">
        <v>1043</v>
      </c>
      <c r="E1072" s="14" t="s">
        <v>1046</v>
      </c>
      <c r="F1072" s="14" t="s">
        <v>91</v>
      </c>
      <c r="G1072" s="15">
        <v>300</v>
      </c>
    </row>
    <row r="1073" spans="1:7" x14ac:dyDescent="0.3">
      <c r="A1073" s="25">
        <v>617</v>
      </c>
      <c r="B1073" s="25">
        <v>2013</v>
      </c>
      <c r="C1073" s="14" t="s">
        <v>1047</v>
      </c>
      <c r="D1073" s="14" t="s">
        <v>1043</v>
      </c>
      <c r="E1073" s="14" t="s">
        <v>1046</v>
      </c>
      <c r="F1073" s="14" t="s">
        <v>91</v>
      </c>
      <c r="G1073" s="15">
        <v>300</v>
      </c>
    </row>
    <row r="1074" spans="1:7" x14ac:dyDescent="0.3">
      <c r="A1074" s="25">
        <v>617</v>
      </c>
      <c r="B1074" s="25">
        <v>2013</v>
      </c>
      <c r="C1074" s="14" t="s">
        <v>1047</v>
      </c>
      <c r="D1074" s="14" t="s">
        <v>1043</v>
      </c>
      <c r="E1074" s="14" t="s">
        <v>1046</v>
      </c>
      <c r="F1074" s="14" t="s">
        <v>91</v>
      </c>
      <c r="G1074" s="15">
        <v>300</v>
      </c>
    </row>
    <row r="1075" spans="1:7" x14ac:dyDescent="0.3">
      <c r="A1075" s="25">
        <v>617</v>
      </c>
      <c r="B1075" s="25">
        <v>2013</v>
      </c>
      <c r="C1075" s="14" t="s">
        <v>1047</v>
      </c>
      <c r="D1075" s="14" t="s">
        <v>1043</v>
      </c>
      <c r="E1075" s="14" t="s">
        <v>1046</v>
      </c>
      <c r="F1075" s="14" t="s">
        <v>91</v>
      </c>
      <c r="G1075" s="15">
        <v>300</v>
      </c>
    </row>
    <row r="1076" spans="1:7" x14ac:dyDescent="0.3">
      <c r="A1076" s="25">
        <v>617</v>
      </c>
      <c r="B1076" s="25">
        <v>2013</v>
      </c>
      <c r="C1076" s="14" t="s">
        <v>1047</v>
      </c>
      <c r="D1076" s="14" t="s">
        <v>1043</v>
      </c>
      <c r="E1076" s="14" t="s">
        <v>1046</v>
      </c>
      <c r="F1076" s="14" t="s">
        <v>92</v>
      </c>
      <c r="G1076" s="15">
        <v>300</v>
      </c>
    </row>
    <row r="1077" spans="1:7" x14ac:dyDescent="0.3">
      <c r="A1077" s="25">
        <v>617</v>
      </c>
      <c r="B1077" s="25">
        <v>2013</v>
      </c>
      <c r="C1077" s="14" t="s">
        <v>1047</v>
      </c>
      <c r="D1077" s="14" t="s">
        <v>1043</v>
      </c>
      <c r="E1077" s="14" t="s">
        <v>1046</v>
      </c>
      <c r="F1077" s="14" t="s">
        <v>91</v>
      </c>
      <c r="G1077" s="15">
        <v>300</v>
      </c>
    </row>
    <row r="1078" spans="1:7" x14ac:dyDescent="0.3">
      <c r="A1078" s="25">
        <v>617</v>
      </c>
      <c r="B1078" s="25">
        <v>2013</v>
      </c>
      <c r="C1078" s="14" t="s">
        <v>1047</v>
      </c>
      <c r="D1078" s="14" t="s">
        <v>1043</v>
      </c>
      <c r="E1078" s="14" t="s">
        <v>1046</v>
      </c>
      <c r="F1078" s="14" t="s">
        <v>92</v>
      </c>
      <c r="G1078" s="15">
        <v>300</v>
      </c>
    </row>
    <row r="1079" spans="1:7" x14ac:dyDescent="0.3">
      <c r="A1079" s="25">
        <v>617</v>
      </c>
      <c r="B1079" s="25">
        <v>2013</v>
      </c>
      <c r="C1079" s="14" t="s">
        <v>1047</v>
      </c>
      <c r="D1079" s="14" t="s">
        <v>1043</v>
      </c>
      <c r="E1079" s="14" t="s">
        <v>1046</v>
      </c>
      <c r="F1079" s="14" t="s">
        <v>91</v>
      </c>
      <c r="G1079" s="15">
        <v>300</v>
      </c>
    </row>
    <row r="1080" spans="1:7" x14ac:dyDescent="0.3">
      <c r="A1080" s="25">
        <v>617</v>
      </c>
      <c r="B1080" s="25">
        <v>2013</v>
      </c>
      <c r="C1080" s="14" t="s">
        <v>1047</v>
      </c>
      <c r="D1080" s="14" t="s">
        <v>1043</v>
      </c>
      <c r="E1080" s="14" t="s">
        <v>1046</v>
      </c>
      <c r="F1080" s="14" t="s">
        <v>91</v>
      </c>
      <c r="G1080" s="15">
        <v>300</v>
      </c>
    </row>
    <row r="1081" spans="1:7" x14ac:dyDescent="0.3">
      <c r="A1081" s="25">
        <v>617</v>
      </c>
      <c r="B1081" s="25">
        <v>2013</v>
      </c>
      <c r="C1081" s="14" t="s">
        <v>1047</v>
      </c>
      <c r="D1081" s="14" t="s">
        <v>1043</v>
      </c>
      <c r="E1081" s="14" t="s">
        <v>1046</v>
      </c>
      <c r="F1081" s="14" t="s">
        <v>91</v>
      </c>
      <c r="G1081" s="15">
        <v>300</v>
      </c>
    </row>
    <row r="1082" spans="1:7" x14ac:dyDescent="0.3">
      <c r="A1082" s="25">
        <v>617</v>
      </c>
      <c r="B1082" s="25">
        <v>2013</v>
      </c>
      <c r="C1082" s="14" t="s">
        <v>1047</v>
      </c>
      <c r="D1082" s="14" t="s">
        <v>1043</v>
      </c>
      <c r="E1082" s="14" t="s">
        <v>1046</v>
      </c>
      <c r="F1082" s="14" t="s">
        <v>92</v>
      </c>
      <c r="G1082" s="15">
        <v>300</v>
      </c>
    </row>
    <row r="1083" spans="1:7" x14ac:dyDescent="0.3">
      <c r="A1083" s="25">
        <v>617</v>
      </c>
      <c r="B1083" s="25">
        <v>2013</v>
      </c>
      <c r="C1083" s="14" t="s">
        <v>1047</v>
      </c>
      <c r="D1083" s="14" t="s">
        <v>1043</v>
      </c>
      <c r="E1083" s="14" t="s">
        <v>1046</v>
      </c>
      <c r="F1083" s="14" t="s">
        <v>91</v>
      </c>
      <c r="G1083" s="15">
        <v>300</v>
      </c>
    </row>
    <row r="1084" spans="1:7" x14ac:dyDescent="0.3">
      <c r="A1084" s="25">
        <v>617</v>
      </c>
      <c r="B1084" s="25">
        <v>2013</v>
      </c>
      <c r="C1084" s="14" t="s">
        <v>1047</v>
      </c>
      <c r="D1084" s="14" t="s">
        <v>1043</v>
      </c>
      <c r="E1084" s="14" t="s">
        <v>1046</v>
      </c>
      <c r="F1084" s="14" t="s">
        <v>91</v>
      </c>
      <c r="G1084" s="15">
        <v>300</v>
      </c>
    </row>
    <row r="1085" spans="1:7" x14ac:dyDescent="0.3">
      <c r="A1085" s="25">
        <v>617</v>
      </c>
      <c r="B1085" s="25">
        <v>2013</v>
      </c>
      <c r="C1085" s="14" t="s">
        <v>1047</v>
      </c>
      <c r="D1085" s="14" t="s">
        <v>1043</v>
      </c>
      <c r="E1085" s="14" t="s">
        <v>1046</v>
      </c>
      <c r="F1085" s="14" t="s">
        <v>91</v>
      </c>
      <c r="G1085" s="15">
        <v>300</v>
      </c>
    </row>
    <row r="1086" spans="1:7" x14ac:dyDescent="0.3">
      <c r="A1086" s="25">
        <v>617</v>
      </c>
      <c r="B1086" s="25">
        <v>2013</v>
      </c>
      <c r="C1086" s="14" t="s">
        <v>1047</v>
      </c>
      <c r="D1086" s="14" t="s">
        <v>1043</v>
      </c>
      <c r="E1086" s="14" t="s">
        <v>1046</v>
      </c>
      <c r="F1086" s="14" t="s">
        <v>91</v>
      </c>
      <c r="G1086" s="15">
        <v>300</v>
      </c>
    </row>
    <row r="1087" spans="1:7" x14ac:dyDescent="0.3">
      <c r="A1087" s="25">
        <v>617</v>
      </c>
      <c r="B1087" s="25">
        <v>2013</v>
      </c>
      <c r="C1087" s="14" t="s">
        <v>1047</v>
      </c>
      <c r="D1087" s="14" t="s">
        <v>1043</v>
      </c>
      <c r="E1087" s="14" t="s">
        <v>1046</v>
      </c>
      <c r="F1087" s="14" t="s">
        <v>91</v>
      </c>
      <c r="G1087" s="15">
        <v>300</v>
      </c>
    </row>
    <row r="1088" spans="1:7" x14ac:dyDescent="0.3">
      <c r="A1088" s="25">
        <v>617</v>
      </c>
      <c r="B1088" s="25">
        <v>2013</v>
      </c>
      <c r="C1088" s="14" t="s">
        <v>1047</v>
      </c>
      <c r="D1088" s="14" t="s">
        <v>1043</v>
      </c>
      <c r="E1088" s="14" t="s">
        <v>1044</v>
      </c>
      <c r="F1088" s="14" t="s">
        <v>91</v>
      </c>
      <c r="G1088" s="15">
        <v>300</v>
      </c>
    </row>
    <row r="1089" spans="1:7" x14ac:dyDescent="0.3">
      <c r="A1089" s="25">
        <v>617</v>
      </c>
      <c r="B1089" s="25">
        <v>2013</v>
      </c>
      <c r="C1089" s="14" t="s">
        <v>1047</v>
      </c>
      <c r="D1089" s="14" t="s">
        <v>1043</v>
      </c>
      <c r="E1089" s="14" t="s">
        <v>1046</v>
      </c>
      <c r="F1089" s="14" t="s">
        <v>91</v>
      </c>
      <c r="G1089" s="15">
        <v>300</v>
      </c>
    </row>
    <row r="1090" spans="1:7" x14ac:dyDescent="0.3">
      <c r="A1090" s="25">
        <v>617</v>
      </c>
      <c r="B1090" s="25">
        <v>2013</v>
      </c>
      <c r="C1090" s="14" t="s">
        <v>1047</v>
      </c>
      <c r="D1090" s="14" t="s">
        <v>1043</v>
      </c>
      <c r="E1090" s="14" t="s">
        <v>1046</v>
      </c>
      <c r="F1090" s="14" t="s">
        <v>91</v>
      </c>
      <c r="G1090" s="15">
        <v>300</v>
      </c>
    </row>
    <row r="1091" spans="1:7" x14ac:dyDescent="0.3">
      <c r="A1091" s="25">
        <v>617</v>
      </c>
      <c r="B1091" s="25">
        <v>2013</v>
      </c>
      <c r="C1091" s="14" t="s">
        <v>1047</v>
      </c>
      <c r="D1091" s="14" t="s">
        <v>1043</v>
      </c>
      <c r="E1091" s="14" t="s">
        <v>1046</v>
      </c>
      <c r="F1091" s="14" t="s">
        <v>92</v>
      </c>
      <c r="G1091" s="15">
        <v>300</v>
      </c>
    </row>
    <row r="1092" spans="1:7" x14ac:dyDescent="0.3">
      <c r="A1092" s="25">
        <v>617</v>
      </c>
      <c r="B1092" s="25">
        <v>2013</v>
      </c>
      <c r="C1092" s="14" t="s">
        <v>1047</v>
      </c>
      <c r="D1092" s="14" t="s">
        <v>1043</v>
      </c>
      <c r="E1092" s="14" t="s">
        <v>1046</v>
      </c>
      <c r="F1092" s="14" t="s">
        <v>92</v>
      </c>
      <c r="G1092" s="15">
        <v>300</v>
      </c>
    </row>
    <row r="1093" spans="1:7" x14ac:dyDescent="0.3">
      <c r="A1093" s="25">
        <v>617</v>
      </c>
      <c r="B1093" s="25">
        <v>2013</v>
      </c>
      <c r="C1093" s="14" t="s">
        <v>1047</v>
      </c>
      <c r="D1093" s="14" t="s">
        <v>1043</v>
      </c>
      <c r="E1093" s="14" t="s">
        <v>1046</v>
      </c>
      <c r="F1093" s="14" t="s">
        <v>91</v>
      </c>
      <c r="G1093" s="15">
        <v>300</v>
      </c>
    </row>
    <row r="1094" spans="1:7" x14ac:dyDescent="0.3">
      <c r="A1094" s="25">
        <v>617</v>
      </c>
      <c r="B1094" s="25">
        <v>2013</v>
      </c>
      <c r="C1094" s="14" t="s">
        <v>1047</v>
      </c>
      <c r="D1094" s="14" t="s">
        <v>1043</v>
      </c>
      <c r="E1094" s="14" t="s">
        <v>1046</v>
      </c>
      <c r="F1094" s="14" t="s">
        <v>91</v>
      </c>
      <c r="G1094" s="15">
        <v>300</v>
      </c>
    </row>
    <row r="1095" spans="1:7" x14ac:dyDescent="0.3">
      <c r="A1095" s="25">
        <v>617</v>
      </c>
      <c r="B1095" s="25">
        <v>2013</v>
      </c>
      <c r="C1095" s="14" t="s">
        <v>1047</v>
      </c>
      <c r="D1095" s="14" t="s">
        <v>1043</v>
      </c>
      <c r="E1095" s="14" t="s">
        <v>1046</v>
      </c>
      <c r="F1095" s="14" t="s">
        <v>92</v>
      </c>
      <c r="G1095" s="15">
        <v>300</v>
      </c>
    </row>
    <row r="1096" spans="1:7" x14ac:dyDescent="0.3">
      <c r="A1096" s="25">
        <v>617</v>
      </c>
      <c r="B1096" s="25">
        <v>2013</v>
      </c>
      <c r="C1096" s="14" t="s">
        <v>1047</v>
      </c>
      <c r="D1096" s="14" t="s">
        <v>1043</v>
      </c>
      <c r="E1096" s="14" t="s">
        <v>1046</v>
      </c>
      <c r="F1096" s="14" t="s">
        <v>91</v>
      </c>
      <c r="G1096" s="15">
        <v>300</v>
      </c>
    </row>
    <row r="1097" spans="1:7" x14ac:dyDescent="0.3">
      <c r="A1097" s="25">
        <v>617</v>
      </c>
      <c r="B1097" s="25">
        <v>2013</v>
      </c>
      <c r="C1097" s="14" t="s">
        <v>1047</v>
      </c>
      <c r="D1097" s="14" t="s">
        <v>1043</v>
      </c>
      <c r="E1097" s="14" t="s">
        <v>1046</v>
      </c>
      <c r="F1097" s="14" t="s">
        <v>92</v>
      </c>
      <c r="G1097" s="15">
        <v>300</v>
      </c>
    </row>
    <row r="1098" spans="1:7" x14ac:dyDescent="0.3">
      <c r="A1098" s="25">
        <v>617</v>
      </c>
      <c r="B1098" s="25">
        <v>2013</v>
      </c>
      <c r="C1098" s="14" t="s">
        <v>1047</v>
      </c>
      <c r="D1098" s="14" t="s">
        <v>1043</v>
      </c>
      <c r="E1098" s="14" t="s">
        <v>1046</v>
      </c>
      <c r="F1098" s="14" t="s">
        <v>92</v>
      </c>
      <c r="G1098" s="15">
        <v>300</v>
      </c>
    </row>
    <row r="1099" spans="1:7" x14ac:dyDescent="0.3">
      <c r="A1099" s="25">
        <v>617</v>
      </c>
      <c r="B1099" s="25">
        <v>2013</v>
      </c>
      <c r="C1099" s="14" t="s">
        <v>1047</v>
      </c>
      <c r="D1099" s="14" t="s">
        <v>1043</v>
      </c>
      <c r="E1099" s="14" t="s">
        <v>1046</v>
      </c>
      <c r="F1099" s="14" t="s">
        <v>91</v>
      </c>
      <c r="G1099" s="15">
        <v>300</v>
      </c>
    </row>
    <row r="1100" spans="1:7" x14ac:dyDescent="0.3">
      <c r="A1100" s="25">
        <v>617</v>
      </c>
      <c r="B1100" s="25">
        <v>2013</v>
      </c>
      <c r="C1100" s="14" t="s">
        <v>1047</v>
      </c>
      <c r="D1100" s="14" t="s">
        <v>1043</v>
      </c>
      <c r="E1100" s="14" t="s">
        <v>1046</v>
      </c>
      <c r="F1100" s="14" t="s">
        <v>92</v>
      </c>
      <c r="G1100" s="15">
        <v>300</v>
      </c>
    </row>
    <row r="1101" spans="1:7" x14ac:dyDescent="0.3">
      <c r="A1101" s="25">
        <v>617</v>
      </c>
      <c r="B1101" s="25">
        <v>2013</v>
      </c>
      <c r="C1101" s="14" t="s">
        <v>1047</v>
      </c>
      <c r="D1101" s="14" t="s">
        <v>1043</v>
      </c>
      <c r="E1101" s="14" t="s">
        <v>1046</v>
      </c>
      <c r="F1101" s="14" t="s">
        <v>91</v>
      </c>
      <c r="G1101" s="15">
        <v>300</v>
      </c>
    </row>
    <row r="1102" spans="1:7" x14ac:dyDescent="0.3">
      <c r="A1102" s="25">
        <v>617</v>
      </c>
      <c r="B1102" s="25">
        <v>2013</v>
      </c>
      <c r="C1102" s="14" t="s">
        <v>1047</v>
      </c>
      <c r="D1102" s="14" t="s">
        <v>1043</v>
      </c>
      <c r="E1102" s="14" t="s">
        <v>1046</v>
      </c>
      <c r="F1102" s="14" t="s">
        <v>91</v>
      </c>
      <c r="G1102" s="15">
        <v>300</v>
      </c>
    </row>
    <row r="1103" spans="1:7" x14ac:dyDescent="0.3">
      <c r="A1103" s="25">
        <v>617</v>
      </c>
      <c r="B1103" s="25">
        <v>2013</v>
      </c>
      <c r="C1103" s="14" t="s">
        <v>1047</v>
      </c>
      <c r="D1103" s="14" t="s">
        <v>1043</v>
      </c>
      <c r="E1103" s="14" t="s">
        <v>1046</v>
      </c>
      <c r="F1103" s="14" t="s">
        <v>91</v>
      </c>
      <c r="G1103" s="15">
        <v>300</v>
      </c>
    </row>
    <row r="1104" spans="1:7" x14ac:dyDescent="0.3">
      <c r="A1104" s="25">
        <v>617</v>
      </c>
      <c r="B1104" s="25">
        <v>2013</v>
      </c>
      <c r="C1104" s="14" t="s">
        <v>1047</v>
      </c>
      <c r="D1104" s="14" t="s">
        <v>1043</v>
      </c>
      <c r="E1104" s="14" t="s">
        <v>1046</v>
      </c>
      <c r="F1104" s="14" t="s">
        <v>91</v>
      </c>
      <c r="G1104" s="15">
        <v>300</v>
      </c>
    </row>
    <row r="1105" spans="1:7" x14ac:dyDescent="0.3">
      <c r="A1105" s="25">
        <v>617</v>
      </c>
      <c r="B1105" s="25">
        <v>2013</v>
      </c>
      <c r="C1105" s="14" t="s">
        <v>1047</v>
      </c>
      <c r="D1105" s="14" t="s">
        <v>1043</v>
      </c>
      <c r="E1105" s="14" t="s">
        <v>1046</v>
      </c>
      <c r="F1105" s="14" t="s">
        <v>91</v>
      </c>
      <c r="G1105" s="15">
        <v>300</v>
      </c>
    </row>
    <row r="1106" spans="1:7" x14ac:dyDescent="0.3">
      <c r="A1106" s="25">
        <v>617</v>
      </c>
      <c r="B1106" s="25">
        <v>2013</v>
      </c>
      <c r="C1106" s="14" t="s">
        <v>1047</v>
      </c>
      <c r="D1106" s="14" t="s">
        <v>1043</v>
      </c>
      <c r="E1106" s="14" t="s">
        <v>1046</v>
      </c>
      <c r="F1106" s="14" t="s">
        <v>91</v>
      </c>
      <c r="G1106" s="15">
        <v>300</v>
      </c>
    </row>
    <row r="1107" spans="1:7" x14ac:dyDescent="0.3">
      <c r="A1107" s="25">
        <v>617</v>
      </c>
      <c r="B1107" s="25">
        <v>2013</v>
      </c>
      <c r="C1107" s="14" t="s">
        <v>1047</v>
      </c>
      <c r="D1107" s="14" t="s">
        <v>1043</v>
      </c>
      <c r="E1107" s="14" t="s">
        <v>1046</v>
      </c>
      <c r="F1107" s="14" t="s">
        <v>91</v>
      </c>
      <c r="G1107" s="15">
        <v>300</v>
      </c>
    </row>
    <row r="1108" spans="1:7" x14ac:dyDescent="0.3">
      <c r="A1108" s="25">
        <v>617</v>
      </c>
      <c r="B1108" s="25">
        <v>2013</v>
      </c>
      <c r="C1108" s="14" t="s">
        <v>1047</v>
      </c>
      <c r="D1108" s="14" t="s">
        <v>1043</v>
      </c>
      <c r="E1108" s="14" t="s">
        <v>1046</v>
      </c>
      <c r="F1108" s="14" t="s">
        <v>92</v>
      </c>
      <c r="G1108" s="15">
        <v>300</v>
      </c>
    </row>
    <row r="1109" spans="1:7" x14ac:dyDescent="0.3">
      <c r="A1109" s="25">
        <v>617</v>
      </c>
      <c r="B1109" s="25">
        <v>2013</v>
      </c>
      <c r="C1109" s="14" t="s">
        <v>1047</v>
      </c>
      <c r="D1109" s="14" t="s">
        <v>1043</v>
      </c>
      <c r="E1109" s="14" t="s">
        <v>1046</v>
      </c>
      <c r="F1109" s="14" t="s">
        <v>91</v>
      </c>
      <c r="G1109" s="15">
        <v>300</v>
      </c>
    </row>
    <row r="1110" spans="1:7" x14ac:dyDescent="0.3">
      <c r="A1110" s="25">
        <v>617</v>
      </c>
      <c r="B1110" s="25">
        <v>2013</v>
      </c>
      <c r="C1110" s="14" t="s">
        <v>1047</v>
      </c>
      <c r="D1110" s="14" t="s">
        <v>1043</v>
      </c>
      <c r="E1110" s="14" t="s">
        <v>1046</v>
      </c>
      <c r="F1110" s="14" t="s">
        <v>91</v>
      </c>
      <c r="G1110" s="15">
        <v>300</v>
      </c>
    </row>
    <row r="1111" spans="1:7" x14ac:dyDescent="0.3">
      <c r="A1111" s="25">
        <v>617</v>
      </c>
      <c r="B1111" s="25">
        <v>2013</v>
      </c>
      <c r="C1111" s="14" t="s">
        <v>1047</v>
      </c>
      <c r="D1111" s="14" t="s">
        <v>1043</v>
      </c>
      <c r="E1111" s="14" t="s">
        <v>1046</v>
      </c>
      <c r="F1111" s="14" t="s">
        <v>91</v>
      </c>
      <c r="G1111" s="15">
        <v>300</v>
      </c>
    </row>
    <row r="1112" spans="1:7" x14ac:dyDescent="0.3">
      <c r="A1112" s="25">
        <v>617</v>
      </c>
      <c r="B1112" s="25">
        <v>2013</v>
      </c>
      <c r="C1112" s="14" t="s">
        <v>1047</v>
      </c>
      <c r="D1112" s="14" t="s">
        <v>1043</v>
      </c>
      <c r="E1112" s="14" t="s">
        <v>1046</v>
      </c>
      <c r="F1112" s="14" t="s">
        <v>91</v>
      </c>
      <c r="G1112" s="15">
        <v>300</v>
      </c>
    </row>
    <row r="1113" spans="1:7" x14ac:dyDescent="0.3">
      <c r="A1113" s="25">
        <v>617</v>
      </c>
      <c r="B1113" s="25">
        <v>2013</v>
      </c>
      <c r="C1113" s="14" t="s">
        <v>1047</v>
      </c>
      <c r="D1113" s="14" t="s">
        <v>1043</v>
      </c>
      <c r="E1113" s="14" t="s">
        <v>1046</v>
      </c>
      <c r="F1113" s="14" t="s">
        <v>91</v>
      </c>
      <c r="G1113" s="15">
        <v>300</v>
      </c>
    </row>
    <row r="1114" spans="1:7" x14ac:dyDescent="0.3">
      <c r="A1114" s="25">
        <v>617</v>
      </c>
      <c r="B1114" s="25">
        <v>2013</v>
      </c>
      <c r="C1114" s="14" t="s">
        <v>1047</v>
      </c>
      <c r="D1114" s="14" t="s">
        <v>1043</v>
      </c>
      <c r="E1114" s="14" t="s">
        <v>1046</v>
      </c>
      <c r="F1114" s="14" t="s">
        <v>91</v>
      </c>
      <c r="G1114" s="15">
        <v>300</v>
      </c>
    </row>
    <row r="1115" spans="1:7" x14ac:dyDescent="0.3">
      <c r="A1115" s="25">
        <v>617</v>
      </c>
      <c r="B1115" s="25">
        <v>2013</v>
      </c>
      <c r="C1115" s="14" t="s">
        <v>1047</v>
      </c>
      <c r="D1115" s="14" t="s">
        <v>1043</v>
      </c>
      <c r="E1115" s="14" t="s">
        <v>1044</v>
      </c>
      <c r="F1115" s="14" t="s">
        <v>92</v>
      </c>
      <c r="G1115" s="15">
        <v>300</v>
      </c>
    </row>
    <row r="1116" spans="1:7" x14ac:dyDescent="0.3">
      <c r="A1116" s="25">
        <v>617</v>
      </c>
      <c r="B1116" s="25">
        <v>2013</v>
      </c>
      <c r="C1116" s="14" t="s">
        <v>1047</v>
      </c>
      <c r="D1116" s="14" t="s">
        <v>1043</v>
      </c>
      <c r="E1116" s="14" t="s">
        <v>1046</v>
      </c>
      <c r="F1116" s="14" t="s">
        <v>92</v>
      </c>
      <c r="G1116" s="15">
        <v>300</v>
      </c>
    </row>
    <row r="1117" spans="1:7" x14ac:dyDescent="0.3">
      <c r="A1117" s="25">
        <v>617</v>
      </c>
      <c r="B1117" s="25">
        <v>2013</v>
      </c>
      <c r="C1117" s="14" t="s">
        <v>1047</v>
      </c>
      <c r="D1117" s="14" t="s">
        <v>1043</v>
      </c>
      <c r="E1117" s="14" t="s">
        <v>1046</v>
      </c>
      <c r="F1117" s="14" t="s">
        <v>92</v>
      </c>
      <c r="G1117" s="15">
        <v>300</v>
      </c>
    </row>
    <row r="1118" spans="1:7" x14ac:dyDescent="0.3">
      <c r="A1118" s="25">
        <v>617</v>
      </c>
      <c r="B1118" s="25">
        <v>2013</v>
      </c>
      <c r="C1118" s="14" t="s">
        <v>1047</v>
      </c>
      <c r="D1118" s="14" t="s">
        <v>1043</v>
      </c>
      <c r="E1118" s="14" t="s">
        <v>1044</v>
      </c>
      <c r="F1118" s="14" t="s">
        <v>92</v>
      </c>
      <c r="G1118" s="15">
        <v>300</v>
      </c>
    </row>
    <row r="1119" spans="1:7" x14ac:dyDescent="0.3">
      <c r="A1119" s="25">
        <v>617</v>
      </c>
      <c r="B1119" s="25">
        <v>2013</v>
      </c>
      <c r="C1119" s="14" t="s">
        <v>1047</v>
      </c>
      <c r="D1119" s="14" t="s">
        <v>1043</v>
      </c>
      <c r="E1119" s="14" t="s">
        <v>1046</v>
      </c>
      <c r="F1119" s="14" t="s">
        <v>92</v>
      </c>
      <c r="G1119" s="15">
        <v>300</v>
      </c>
    </row>
    <row r="1120" spans="1:7" x14ac:dyDescent="0.3">
      <c r="A1120" s="25">
        <v>617</v>
      </c>
      <c r="B1120" s="25">
        <v>2013</v>
      </c>
      <c r="C1120" s="14" t="s">
        <v>1047</v>
      </c>
      <c r="D1120" s="14" t="s">
        <v>1043</v>
      </c>
      <c r="E1120" s="14" t="s">
        <v>1046</v>
      </c>
      <c r="F1120" s="14" t="s">
        <v>92</v>
      </c>
      <c r="G1120" s="15">
        <v>300</v>
      </c>
    </row>
    <row r="1121" spans="1:7" x14ac:dyDescent="0.3">
      <c r="A1121" s="25">
        <v>617</v>
      </c>
      <c r="B1121" s="25">
        <v>2013</v>
      </c>
      <c r="C1121" s="14" t="s">
        <v>1047</v>
      </c>
      <c r="D1121" s="14" t="s">
        <v>1043</v>
      </c>
      <c r="E1121" s="14" t="s">
        <v>1046</v>
      </c>
      <c r="F1121" s="14" t="s">
        <v>92</v>
      </c>
      <c r="G1121" s="15">
        <v>300</v>
      </c>
    </row>
    <row r="1122" spans="1:7" x14ac:dyDescent="0.3">
      <c r="A1122" s="25">
        <v>617</v>
      </c>
      <c r="B1122" s="25">
        <v>2013</v>
      </c>
      <c r="C1122" s="14" t="s">
        <v>1047</v>
      </c>
      <c r="D1122" s="14" t="s">
        <v>1043</v>
      </c>
      <c r="E1122" s="14" t="s">
        <v>1044</v>
      </c>
      <c r="F1122" s="14" t="s">
        <v>91</v>
      </c>
      <c r="G1122" s="15">
        <v>300</v>
      </c>
    </row>
    <row r="1123" spans="1:7" x14ac:dyDescent="0.3">
      <c r="A1123" s="25">
        <v>617</v>
      </c>
      <c r="B1123" s="25">
        <v>2013</v>
      </c>
      <c r="C1123" s="14" t="s">
        <v>1047</v>
      </c>
      <c r="D1123" s="14" t="s">
        <v>1043</v>
      </c>
      <c r="E1123" s="14" t="s">
        <v>1046</v>
      </c>
      <c r="F1123" s="14" t="s">
        <v>91</v>
      </c>
      <c r="G1123" s="15">
        <v>300</v>
      </c>
    </row>
    <row r="1124" spans="1:7" x14ac:dyDescent="0.3">
      <c r="A1124" s="25">
        <v>617</v>
      </c>
      <c r="B1124" s="25">
        <v>2013</v>
      </c>
      <c r="C1124" s="14" t="s">
        <v>1047</v>
      </c>
      <c r="D1124" s="14" t="s">
        <v>1043</v>
      </c>
      <c r="E1124" s="14" t="s">
        <v>1046</v>
      </c>
      <c r="F1124" s="14" t="s">
        <v>91</v>
      </c>
      <c r="G1124" s="15">
        <v>300</v>
      </c>
    </row>
    <row r="1125" spans="1:7" x14ac:dyDescent="0.3">
      <c r="A1125" s="25">
        <v>617</v>
      </c>
      <c r="B1125" s="25">
        <v>2013</v>
      </c>
      <c r="C1125" s="14" t="s">
        <v>1047</v>
      </c>
      <c r="D1125" s="14" t="s">
        <v>1043</v>
      </c>
      <c r="E1125" s="14" t="s">
        <v>1046</v>
      </c>
      <c r="F1125" s="14" t="s">
        <v>91</v>
      </c>
      <c r="G1125" s="15">
        <v>300</v>
      </c>
    </row>
    <row r="1126" spans="1:7" x14ac:dyDescent="0.3">
      <c r="A1126" s="25">
        <v>617</v>
      </c>
      <c r="B1126" s="25">
        <v>2013</v>
      </c>
      <c r="C1126" s="14" t="s">
        <v>1047</v>
      </c>
      <c r="D1126" s="14" t="s">
        <v>1043</v>
      </c>
      <c r="E1126" s="14" t="s">
        <v>1046</v>
      </c>
      <c r="F1126" s="14" t="s">
        <v>91</v>
      </c>
      <c r="G1126" s="15">
        <v>300</v>
      </c>
    </row>
    <row r="1127" spans="1:7" x14ac:dyDescent="0.3">
      <c r="A1127" s="25">
        <v>617</v>
      </c>
      <c r="B1127" s="25">
        <v>2013</v>
      </c>
      <c r="C1127" s="14" t="s">
        <v>1047</v>
      </c>
      <c r="D1127" s="14" t="s">
        <v>1043</v>
      </c>
      <c r="E1127" s="14" t="s">
        <v>1046</v>
      </c>
      <c r="F1127" s="14" t="s">
        <v>91</v>
      </c>
      <c r="G1127" s="15">
        <v>300</v>
      </c>
    </row>
    <row r="1128" spans="1:7" x14ac:dyDescent="0.3">
      <c r="A1128" s="25">
        <v>617</v>
      </c>
      <c r="B1128" s="25">
        <v>2013</v>
      </c>
      <c r="C1128" s="14" t="s">
        <v>1047</v>
      </c>
      <c r="D1128" s="14" t="s">
        <v>1043</v>
      </c>
      <c r="E1128" s="14" t="s">
        <v>1046</v>
      </c>
      <c r="F1128" s="14" t="s">
        <v>91</v>
      </c>
      <c r="G1128" s="15">
        <v>300</v>
      </c>
    </row>
    <row r="1129" spans="1:7" x14ac:dyDescent="0.3">
      <c r="A1129" s="25">
        <v>617</v>
      </c>
      <c r="B1129" s="25">
        <v>2013</v>
      </c>
      <c r="C1129" s="14" t="s">
        <v>1047</v>
      </c>
      <c r="D1129" s="14" t="s">
        <v>1043</v>
      </c>
      <c r="E1129" s="14" t="s">
        <v>1046</v>
      </c>
      <c r="F1129" s="14" t="s">
        <v>91</v>
      </c>
      <c r="G1129" s="15">
        <v>300</v>
      </c>
    </row>
    <row r="1130" spans="1:7" x14ac:dyDescent="0.3">
      <c r="A1130" s="25">
        <v>617</v>
      </c>
      <c r="B1130" s="25">
        <v>2013</v>
      </c>
      <c r="C1130" s="14" t="s">
        <v>1047</v>
      </c>
      <c r="D1130" s="14" t="s">
        <v>1043</v>
      </c>
      <c r="E1130" s="14" t="s">
        <v>1046</v>
      </c>
      <c r="F1130" s="14" t="s">
        <v>91</v>
      </c>
      <c r="G1130" s="15">
        <v>300</v>
      </c>
    </row>
    <row r="1131" spans="1:7" x14ac:dyDescent="0.3">
      <c r="A1131" s="25">
        <v>617</v>
      </c>
      <c r="B1131" s="25">
        <v>2013</v>
      </c>
      <c r="C1131" s="14" t="s">
        <v>1047</v>
      </c>
      <c r="D1131" s="14" t="s">
        <v>1043</v>
      </c>
      <c r="E1131" s="14" t="s">
        <v>1046</v>
      </c>
      <c r="F1131" s="14" t="s">
        <v>91</v>
      </c>
      <c r="G1131" s="15">
        <v>300</v>
      </c>
    </row>
    <row r="1132" spans="1:7" x14ac:dyDescent="0.3">
      <c r="A1132" s="25">
        <v>617</v>
      </c>
      <c r="B1132" s="25">
        <v>2013</v>
      </c>
      <c r="C1132" s="14" t="s">
        <v>1047</v>
      </c>
      <c r="D1132" s="14" t="s">
        <v>1043</v>
      </c>
      <c r="E1132" s="14" t="s">
        <v>1046</v>
      </c>
      <c r="F1132" s="14" t="s">
        <v>91</v>
      </c>
      <c r="G1132" s="15">
        <v>300</v>
      </c>
    </row>
    <row r="1133" spans="1:7" x14ac:dyDescent="0.3">
      <c r="A1133" s="25">
        <v>617</v>
      </c>
      <c r="B1133" s="25">
        <v>2013</v>
      </c>
      <c r="C1133" s="14" t="s">
        <v>1047</v>
      </c>
      <c r="D1133" s="14" t="s">
        <v>1043</v>
      </c>
      <c r="E1133" s="14" t="s">
        <v>1046</v>
      </c>
      <c r="F1133" s="14" t="s">
        <v>91</v>
      </c>
      <c r="G1133" s="15">
        <v>300</v>
      </c>
    </row>
    <row r="1134" spans="1:7" x14ac:dyDescent="0.3">
      <c r="A1134" s="25">
        <v>617</v>
      </c>
      <c r="B1134" s="25">
        <v>2013</v>
      </c>
      <c r="C1134" s="14" t="s">
        <v>1047</v>
      </c>
      <c r="D1134" s="14" t="s">
        <v>1043</v>
      </c>
      <c r="E1134" s="14" t="s">
        <v>1044</v>
      </c>
      <c r="F1134" s="14" t="s">
        <v>92</v>
      </c>
      <c r="G1134" s="15">
        <v>300</v>
      </c>
    </row>
    <row r="1135" spans="1:7" x14ac:dyDescent="0.3">
      <c r="A1135" s="25">
        <v>617</v>
      </c>
      <c r="B1135" s="25">
        <v>2013</v>
      </c>
      <c r="C1135" s="14" t="s">
        <v>1047</v>
      </c>
      <c r="D1135" s="14" t="s">
        <v>1043</v>
      </c>
      <c r="E1135" s="14" t="s">
        <v>1046</v>
      </c>
      <c r="F1135" s="14" t="s">
        <v>91</v>
      </c>
      <c r="G1135" s="15">
        <v>300</v>
      </c>
    </row>
    <row r="1136" spans="1:7" x14ac:dyDescent="0.3">
      <c r="A1136" s="25">
        <v>617</v>
      </c>
      <c r="B1136" s="25">
        <v>2013</v>
      </c>
      <c r="C1136" s="14" t="s">
        <v>1047</v>
      </c>
      <c r="D1136" s="14" t="s">
        <v>1043</v>
      </c>
      <c r="E1136" s="14" t="s">
        <v>1046</v>
      </c>
      <c r="F1136" s="14" t="s">
        <v>91</v>
      </c>
      <c r="G1136" s="15">
        <v>300</v>
      </c>
    </row>
    <row r="1137" spans="1:7" x14ac:dyDescent="0.3">
      <c r="A1137" s="25">
        <v>617</v>
      </c>
      <c r="B1137" s="25">
        <v>2013</v>
      </c>
      <c r="C1137" s="14" t="s">
        <v>1047</v>
      </c>
      <c r="D1137" s="14" t="s">
        <v>1043</v>
      </c>
      <c r="E1137" s="14" t="s">
        <v>1046</v>
      </c>
      <c r="F1137" s="14" t="s">
        <v>92</v>
      </c>
      <c r="G1137" s="15">
        <v>300</v>
      </c>
    </row>
    <row r="1138" spans="1:7" x14ac:dyDescent="0.3">
      <c r="A1138" s="25">
        <v>617</v>
      </c>
      <c r="B1138" s="25">
        <v>2013</v>
      </c>
      <c r="C1138" s="14" t="s">
        <v>1047</v>
      </c>
      <c r="D1138" s="14" t="s">
        <v>1043</v>
      </c>
      <c r="E1138" s="14" t="s">
        <v>1046</v>
      </c>
      <c r="F1138" s="14" t="s">
        <v>92</v>
      </c>
      <c r="G1138" s="15">
        <v>300</v>
      </c>
    </row>
    <row r="1139" spans="1:7" x14ac:dyDescent="0.3">
      <c r="A1139" s="25">
        <v>617</v>
      </c>
      <c r="B1139" s="25">
        <v>2013</v>
      </c>
      <c r="C1139" s="14" t="s">
        <v>1047</v>
      </c>
      <c r="D1139" s="14" t="s">
        <v>1043</v>
      </c>
      <c r="E1139" s="14" t="s">
        <v>1046</v>
      </c>
      <c r="F1139" s="14" t="s">
        <v>91</v>
      </c>
      <c r="G1139" s="15">
        <v>300</v>
      </c>
    </row>
    <row r="1140" spans="1:7" x14ac:dyDescent="0.3">
      <c r="A1140" s="25">
        <v>617</v>
      </c>
      <c r="B1140" s="25">
        <v>2013</v>
      </c>
      <c r="C1140" s="14" t="s">
        <v>1047</v>
      </c>
      <c r="D1140" s="14" t="s">
        <v>1043</v>
      </c>
      <c r="E1140" s="14" t="s">
        <v>1046</v>
      </c>
      <c r="F1140" s="14" t="s">
        <v>91</v>
      </c>
      <c r="G1140" s="15">
        <v>300</v>
      </c>
    </row>
    <row r="1141" spans="1:7" x14ac:dyDescent="0.3">
      <c r="A1141" s="25">
        <v>617</v>
      </c>
      <c r="B1141" s="25">
        <v>2013</v>
      </c>
      <c r="C1141" s="14" t="s">
        <v>1047</v>
      </c>
      <c r="D1141" s="14" t="s">
        <v>1043</v>
      </c>
      <c r="E1141" s="14" t="s">
        <v>1046</v>
      </c>
      <c r="F1141" s="14" t="s">
        <v>91</v>
      </c>
      <c r="G1141" s="15">
        <v>300</v>
      </c>
    </row>
    <row r="1142" spans="1:7" x14ac:dyDescent="0.3">
      <c r="A1142" s="25">
        <v>617</v>
      </c>
      <c r="B1142" s="25">
        <v>2013</v>
      </c>
      <c r="C1142" s="14" t="s">
        <v>1047</v>
      </c>
      <c r="D1142" s="14" t="s">
        <v>1043</v>
      </c>
      <c r="E1142" s="14" t="s">
        <v>1044</v>
      </c>
      <c r="F1142" s="14" t="s">
        <v>91</v>
      </c>
      <c r="G1142" s="15">
        <v>300</v>
      </c>
    </row>
    <row r="1143" spans="1:7" x14ac:dyDescent="0.3">
      <c r="A1143" s="25">
        <v>617</v>
      </c>
      <c r="B1143" s="25">
        <v>2013</v>
      </c>
      <c r="C1143" s="14" t="s">
        <v>1047</v>
      </c>
      <c r="D1143" s="14" t="s">
        <v>1043</v>
      </c>
      <c r="E1143" s="14" t="s">
        <v>1044</v>
      </c>
      <c r="F1143" s="14" t="s">
        <v>92</v>
      </c>
      <c r="G1143" s="15">
        <v>300</v>
      </c>
    </row>
    <row r="1144" spans="1:7" x14ac:dyDescent="0.3">
      <c r="A1144" s="25">
        <v>617</v>
      </c>
      <c r="B1144" s="25">
        <v>2013</v>
      </c>
      <c r="C1144" s="14" t="s">
        <v>1047</v>
      </c>
      <c r="D1144" s="14" t="s">
        <v>1043</v>
      </c>
      <c r="E1144" s="14" t="s">
        <v>1044</v>
      </c>
      <c r="F1144" s="14" t="s">
        <v>91</v>
      </c>
      <c r="G1144" s="15">
        <v>300</v>
      </c>
    </row>
    <row r="1145" spans="1:7" x14ac:dyDescent="0.3">
      <c r="A1145" s="25">
        <v>617</v>
      </c>
      <c r="B1145" s="25">
        <v>2013</v>
      </c>
      <c r="C1145" s="14" t="s">
        <v>1047</v>
      </c>
      <c r="D1145" s="14" t="s">
        <v>1043</v>
      </c>
      <c r="E1145" s="14" t="s">
        <v>1044</v>
      </c>
      <c r="F1145" s="14" t="s">
        <v>92</v>
      </c>
      <c r="G1145" s="15">
        <v>300</v>
      </c>
    </row>
    <row r="1146" spans="1:7" x14ac:dyDescent="0.3">
      <c r="A1146" s="25">
        <v>617</v>
      </c>
      <c r="B1146" s="25">
        <v>2013</v>
      </c>
      <c r="C1146" s="14" t="s">
        <v>1047</v>
      </c>
      <c r="D1146" s="14" t="s">
        <v>1043</v>
      </c>
      <c r="E1146" s="14" t="s">
        <v>1044</v>
      </c>
      <c r="F1146" s="14" t="s">
        <v>92</v>
      </c>
      <c r="G1146" s="15">
        <v>300</v>
      </c>
    </row>
    <row r="1147" spans="1:7" x14ac:dyDescent="0.3">
      <c r="A1147" s="25">
        <v>617</v>
      </c>
      <c r="B1147" s="25">
        <v>2013</v>
      </c>
      <c r="C1147" s="14" t="s">
        <v>1047</v>
      </c>
      <c r="D1147" s="14" t="s">
        <v>1043</v>
      </c>
      <c r="E1147" s="14" t="s">
        <v>1044</v>
      </c>
      <c r="F1147" s="14" t="s">
        <v>91</v>
      </c>
      <c r="G1147" s="15">
        <v>300</v>
      </c>
    </row>
    <row r="1148" spans="1:7" x14ac:dyDescent="0.3">
      <c r="A1148" s="25">
        <v>617</v>
      </c>
      <c r="B1148" s="25">
        <v>2013</v>
      </c>
      <c r="C1148" s="14" t="s">
        <v>1047</v>
      </c>
      <c r="D1148" s="14" t="s">
        <v>1043</v>
      </c>
      <c r="E1148" s="14" t="s">
        <v>1044</v>
      </c>
      <c r="F1148" s="14" t="s">
        <v>92</v>
      </c>
      <c r="G1148" s="15">
        <v>300</v>
      </c>
    </row>
    <row r="1149" spans="1:7" x14ac:dyDescent="0.3">
      <c r="A1149" s="25">
        <v>617</v>
      </c>
      <c r="B1149" s="25">
        <v>2013</v>
      </c>
      <c r="C1149" s="14" t="s">
        <v>1047</v>
      </c>
      <c r="D1149" s="14" t="s">
        <v>1043</v>
      </c>
      <c r="E1149" s="14" t="s">
        <v>1044</v>
      </c>
      <c r="F1149" s="14" t="s">
        <v>92</v>
      </c>
      <c r="G1149" s="15">
        <v>300</v>
      </c>
    </row>
    <row r="1150" spans="1:7" x14ac:dyDescent="0.3">
      <c r="A1150" s="25">
        <v>617</v>
      </c>
      <c r="B1150" s="25">
        <v>2013</v>
      </c>
      <c r="C1150" s="14" t="s">
        <v>1047</v>
      </c>
      <c r="D1150" s="14" t="s">
        <v>1043</v>
      </c>
      <c r="E1150" s="14" t="s">
        <v>1044</v>
      </c>
      <c r="F1150" s="14" t="s">
        <v>92</v>
      </c>
      <c r="G1150" s="15">
        <v>300</v>
      </c>
    </row>
    <row r="1151" spans="1:7" x14ac:dyDescent="0.3">
      <c r="A1151" s="25">
        <v>617</v>
      </c>
      <c r="B1151" s="25">
        <v>2013</v>
      </c>
      <c r="C1151" s="14" t="s">
        <v>1047</v>
      </c>
      <c r="D1151" s="14" t="s">
        <v>1043</v>
      </c>
      <c r="E1151" s="14" t="s">
        <v>1044</v>
      </c>
      <c r="F1151" s="14" t="s">
        <v>91</v>
      </c>
      <c r="G1151" s="15">
        <v>300</v>
      </c>
    </row>
    <row r="1152" spans="1:7" x14ac:dyDescent="0.3">
      <c r="A1152" s="25">
        <v>617</v>
      </c>
      <c r="B1152" s="25">
        <v>2013</v>
      </c>
      <c r="C1152" s="14" t="s">
        <v>1047</v>
      </c>
      <c r="D1152" s="14" t="s">
        <v>1043</v>
      </c>
      <c r="E1152" s="14" t="s">
        <v>1044</v>
      </c>
      <c r="F1152" s="14" t="s">
        <v>92</v>
      </c>
      <c r="G1152" s="15">
        <v>300</v>
      </c>
    </row>
    <row r="1153" spans="1:7" x14ac:dyDescent="0.3">
      <c r="A1153" s="25">
        <v>617</v>
      </c>
      <c r="B1153" s="25">
        <v>2013</v>
      </c>
      <c r="C1153" s="14" t="s">
        <v>1047</v>
      </c>
      <c r="D1153" s="14" t="s">
        <v>1043</v>
      </c>
      <c r="E1153" s="14" t="s">
        <v>1044</v>
      </c>
      <c r="F1153" s="14" t="s">
        <v>91</v>
      </c>
      <c r="G1153" s="15">
        <v>300</v>
      </c>
    </row>
    <row r="1154" spans="1:7" x14ac:dyDescent="0.3">
      <c r="A1154" s="25">
        <v>617</v>
      </c>
      <c r="B1154" s="25">
        <v>2013</v>
      </c>
      <c r="C1154" s="14" t="s">
        <v>1047</v>
      </c>
      <c r="D1154" s="14" t="s">
        <v>1043</v>
      </c>
      <c r="E1154" s="14" t="s">
        <v>1044</v>
      </c>
      <c r="F1154" s="14" t="s">
        <v>91</v>
      </c>
      <c r="G1154" s="15">
        <v>300</v>
      </c>
    </row>
    <row r="1155" spans="1:7" x14ac:dyDescent="0.3">
      <c r="A1155" s="25">
        <v>617</v>
      </c>
      <c r="B1155" s="25">
        <v>2013</v>
      </c>
      <c r="C1155" s="14" t="s">
        <v>1047</v>
      </c>
      <c r="D1155" s="14" t="s">
        <v>1043</v>
      </c>
      <c r="E1155" s="14" t="s">
        <v>1044</v>
      </c>
      <c r="F1155" s="14" t="s">
        <v>92</v>
      </c>
      <c r="G1155" s="15">
        <v>300</v>
      </c>
    </row>
    <row r="1156" spans="1:7" x14ac:dyDescent="0.3">
      <c r="A1156" s="25">
        <v>617</v>
      </c>
      <c r="B1156" s="25">
        <v>2013</v>
      </c>
      <c r="C1156" s="14" t="s">
        <v>1047</v>
      </c>
      <c r="D1156" s="14" t="s">
        <v>1043</v>
      </c>
      <c r="E1156" s="14" t="s">
        <v>1044</v>
      </c>
      <c r="F1156" s="14" t="s">
        <v>91</v>
      </c>
      <c r="G1156" s="15">
        <v>300</v>
      </c>
    </row>
    <row r="1157" spans="1:7" x14ac:dyDescent="0.3">
      <c r="A1157" s="25">
        <v>617</v>
      </c>
      <c r="B1157" s="25">
        <v>2013</v>
      </c>
      <c r="C1157" s="14" t="s">
        <v>1047</v>
      </c>
      <c r="D1157" s="14" t="s">
        <v>1043</v>
      </c>
      <c r="E1157" s="14" t="s">
        <v>1044</v>
      </c>
      <c r="F1157" s="14" t="s">
        <v>91</v>
      </c>
      <c r="G1157" s="15">
        <v>300</v>
      </c>
    </row>
    <row r="1158" spans="1:7" x14ac:dyDescent="0.3">
      <c r="A1158" s="25">
        <v>617</v>
      </c>
      <c r="B1158" s="25">
        <v>2013</v>
      </c>
      <c r="C1158" s="14" t="s">
        <v>1047</v>
      </c>
      <c r="D1158" s="14" t="s">
        <v>1043</v>
      </c>
      <c r="E1158" s="14" t="s">
        <v>1044</v>
      </c>
      <c r="F1158" s="14" t="s">
        <v>92</v>
      </c>
      <c r="G1158" s="15">
        <v>300</v>
      </c>
    </row>
    <row r="1159" spans="1:7" x14ac:dyDescent="0.3">
      <c r="A1159" s="25">
        <v>617</v>
      </c>
      <c r="B1159" s="25">
        <v>2013</v>
      </c>
      <c r="C1159" s="14" t="s">
        <v>1047</v>
      </c>
      <c r="D1159" s="14" t="s">
        <v>1043</v>
      </c>
      <c r="E1159" s="14" t="s">
        <v>1044</v>
      </c>
      <c r="F1159" s="14" t="s">
        <v>91</v>
      </c>
      <c r="G1159" s="15">
        <v>300</v>
      </c>
    </row>
    <row r="1160" spans="1:7" x14ac:dyDescent="0.3">
      <c r="A1160" s="25">
        <v>617</v>
      </c>
      <c r="B1160" s="25">
        <v>2013</v>
      </c>
      <c r="C1160" s="14" t="s">
        <v>1047</v>
      </c>
      <c r="D1160" s="14" t="s">
        <v>1043</v>
      </c>
      <c r="E1160" s="14" t="s">
        <v>1044</v>
      </c>
      <c r="F1160" s="14" t="s">
        <v>91</v>
      </c>
      <c r="G1160" s="15">
        <v>300</v>
      </c>
    </row>
    <row r="1161" spans="1:7" x14ac:dyDescent="0.3">
      <c r="A1161" s="25">
        <v>617</v>
      </c>
      <c r="B1161" s="25">
        <v>2013</v>
      </c>
      <c r="C1161" s="14" t="s">
        <v>1047</v>
      </c>
      <c r="D1161" s="14" t="s">
        <v>1043</v>
      </c>
      <c r="E1161" s="14" t="s">
        <v>1044</v>
      </c>
      <c r="F1161" s="14" t="s">
        <v>91</v>
      </c>
      <c r="G1161" s="15">
        <v>300</v>
      </c>
    </row>
    <row r="1162" spans="1:7" x14ac:dyDescent="0.3">
      <c r="A1162" s="25">
        <v>617</v>
      </c>
      <c r="B1162" s="25">
        <v>2013</v>
      </c>
      <c r="C1162" s="14" t="s">
        <v>1047</v>
      </c>
      <c r="D1162" s="14" t="s">
        <v>1043</v>
      </c>
      <c r="E1162" s="14" t="s">
        <v>1046</v>
      </c>
      <c r="F1162" s="14" t="s">
        <v>91</v>
      </c>
      <c r="G1162" s="15">
        <v>300</v>
      </c>
    </row>
    <row r="1163" spans="1:7" x14ac:dyDescent="0.3">
      <c r="A1163" s="25">
        <v>617</v>
      </c>
      <c r="B1163" s="25">
        <v>2013</v>
      </c>
      <c r="C1163" s="14" t="s">
        <v>1047</v>
      </c>
      <c r="D1163" s="14" t="s">
        <v>1043</v>
      </c>
      <c r="E1163" s="14" t="s">
        <v>1046</v>
      </c>
      <c r="F1163" s="14" t="s">
        <v>91</v>
      </c>
      <c r="G1163" s="15">
        <v>300</v>
      </c>
    </row>
    <row r="1164" spans="1:7" x14ac:dyDescent="0.3">
      <c r="A1164" s="25">
        <v>617</v>
      </c>
      <c r="B1164" s="25">
        <v>2013</v>
      </c>
      <c r="C1164" s="14" t="s">
        <v>1047</v>
      </c>
      <c r="D1164" s="14" t="s">
        <v>1043</v>
      </c>
      <c r="E1164" s="14" t="s">
        <v>1044</v>
      </c>
      <c r="F1164" s="14" t="s">
        <v>91</v>
      </c>
      <c r="G1164" s="15">
        <v>300</v>
      </c>
    </row>
    <row r="1165" spans="1:7" x14ac:dyDescent="0.3">
      <c r="A1165" s="25">
        <v>617</v>
      </c>
      <c r="B1165" s="25">
        <v>2013</v>
      </c>
      <c r="C1165" s="14" t="s">
        <v>1047</v>
      </c>
      <c r="D1165" s="14" t="s">
        <v>1043</v>
      </c>
      <c r="E1165" s="14" t="s">
        <v>1044</v>
      </c>
      <c r="F1165" s="14" t="s">
        <v>92</v>
      </c>
      <c r="G1165" s="15">
        <v>300</v>
      </c>
    </row>
    <row r="1166" spans="1:7" x14ac:dyDescent="0.3">
      <c r="A1166" s="25">
        <v>617</v>
      </c>
      <c r="B1166" s="25">
        <v>2013</v>
      </c>
      <c r="C1166" s="14" t="s">
        <v>1047</v>
      </c>
      <c r="D1166" s="14" t="s">
        <v>1043</v>
      </c>
      <c r="E1166" s="14" t="s">
        <v>1044</v>
      </c>
      <c r="F1166" s="14" t="s">
        <v>91</v>
      </c>
      <c r="G1166" s="15">
        <v>300</v>
      </c>
    </row>
    <row r="1167" spans="1:7" x14ac:dyDescent="0.3">
      <c r="A1167" s="25">
        <v>617</v>
      </c>
      <c r="B1167" s="25">
        <v>2013</v>
      </c>
      <c r="C1167" s="14" t="s">
        <v>1047</v>
      </c>
      <c r="D1167" s="14" t="s">
        <v>1043</v>
      </c>
      <c r="E1167" s="14" t="s">
        <v>1044</v>
      </c>
      <c r="F1167" s="14" t="s">
        <v>92</v>
      </c>
      <c r="G1167" s="15">
        <v>300</v>
      </c>
    </row>
    <row r="1168" spans="1:7" x14ac:dyDescent="0.3">
      <c r="A1168" s="25">
        <v>617</v>
      </c>
      <c r="B1168" s="25">
        <v>2013</v>
      </c>
      <c r="C1168" s="14" t="s">
        <v>1047</v>
      </c>
      <c r="D1168" s="14" t="s">
        <v>1043</v>
      </c>
      <c r="E1168" s="14" t="s">
        <v>1044</v>
      </c>
      <c r="F1168" s="14" t="s">
        <v>92</v>
      </c>
      <c r="G1168" s="15">
        <v>300</v>
      </c>
    </row>
    <row r="1169" spans="1:7" x14ac:dyDescent="0.3">
      <c r="A1169" s="25">
        <v>617</v>
      </c>
      <c r="B1169" s="25">
        <v>2013</v>
      </c>
      <c r="C1169" s="14" t="s">
        <v>1047</v>
      </c>
      <c r="D1169" s="14" t="s">
        <v>1043</v>
      </c>
      <c r="E1169" s="14" t="s">
        <v>1044</v>
      </c>
      <c r="F1169" s="14" t="s">
        <v>91</v>
      </c>
      <c r="G1169" s="15">
        <v>300</v>
      </c>
    </row>
    <row r="1170" spans="1:7" x14ac:dyDescent="0.3">
      <c r="A1170" s="25">
        <v>617</v>
      </c>
      <c r="B1170" s="25">
        <v>2013</v>
      </c>
      <c r="C1170" s="14" t="s">
        <v>1047</v>
      </c>
      <c r="D1170" s="14" t="s">
        <v>1043</v>
      </c>
      <c r="E1170" s="14" t="s">
        <v>1044</v>
      </c>
      <c r="F1170" s="14" t="s">
        <v>91</v>
      </c>
      <c r="G1170" s="15">
        <v>300</v>
      </c>
    </row>
    <row r="1171" spans="1:7" x14ac:dyDescent="0.3">
      <c r="A1171" s="25">
        <v>617</v>
      </c>
      <c r="B1171" s="25">
        <v>2013</v>
      </c>
      <c r="C1171" s="14" t="s">
        <v>1047</v>
      </c>
      <c r="D1171" s="14" t="s">
        <v>1043</v>
      </c>
      <c r="E1171" s="14" t="s">
        <v>1044</v>
      </c>
      <c r="F1171" s="14" t="s">
        <v>91</v>
      </c>
      <c r="G1171" s="15">
        <v>300</v>
      </c>
    </row>
    <row r="1172" spans="1:7" x14ac:dyDescent="0.3">
      <c r="A1172" s="25">
        <v>617</v>
      </c>
      <c r="B1172" s="25">
        <v>2013</v>
      </c>
      <c r="C1172" s="14" t="s">
        <v>1047</v>
      </c>
      <c r="D1172" s="14" t="s">
        <v>1043</v>
      </c>
      <c r="E1172" s="14" t="s">
        <v>1044</v>
      </c>
      <c r="F1172" s="14" t="s">
        <v>91</v>
      </c>
      <c r="G1172" s="15">
        <v>300</v>
      </c>
    </row>
    <row r="1173" spans="1:7" x14ac:dyDescent="0.3">
      <c r="A1173" s="25">
        <v>617</v>
      </c>
      <c r="B1173" s="25">
        <v>2013</v>
      </c>
      <c r="C1173" s="14" t="s">
        <v>1047</v>
      </c>
      <c r="D1173" s="14" t="s">
        <v>1043</v>
      </c>
      <c r="E1173" s="14" t="s">
        <v>1044</v>
      </c>
      <c r="F1173" s="14" t="s">
        <v>92</v>
      </c>
      <c r="G1173" s="15">
        <v>300</v>
      </c>
    </row>
    <row r="1174" spans="1:7" x14ac:dyDescent="0.3">
      <c r="A1174" s="25">
        <v>617</v>
      </c>
      <c r="B1174" s="25">
        <v>2013</v>
      </c>
      <c r="C1174" s="14" t="s">
        <v>1047</v>
      </c>
      <c r="D1174" s="14" t="s">
        <v>1043</v>
      </c>
      <c r="E1174" s="14" t="s">
        <v>1044</v>
      </c>
      <c r="F1174" s="14" t="s">
        <v>91</v>
      </c>
      <c r="G1174" s="15">
        <v>300</v>
      </c>
    </row>
    <row r="1175" spans="1:7" x14ac:dyDescent="0.3">
      <c r="A1175" s="25">
        <v>617</v>
      </c>
      <c r="B1175" s="25">
        <v>2013</v>
      </c>
      <c r="C1175" s="14" t="s">
        <v>1047</v>
      </c>
      <c r="D1175" s="14" t="s">
        <v>1043</v>
      </c>
      <c r="E1175" s="14" t="s">
        <v>1044</v>
      </c>
      <c r="F1175" s="14" t="s">
        <v>92</v>
      </c>
      <c r="G1175" s="15">
        <v>300</v>
      </c>
    </row>
    <row r="1176" spans="1:7" x14ac:dyDescent="0.3">
      <c r="A1176" s="25">
        <v>617</v>
      </c>
      <c r="B1176" s="25">
        <v>2013</v>
      </c>
      <c r="C1176" s="14" t="s">
        <v>1047</v>
      </c>
      <c r="D1176" s="14" t="s">
        <v>1043</v>
      </c>
      <c r="E1176" s="14" t="s">
        <v>1044</v>
      </c>
      <c r="F1176" s="14" t="s">
        <v>92</v>
      </c>
      <c r="G1176" s="15">
        <v>300</v>
      </c>
    </row>
    <row r="1177" spans="1:7" x14ac:dyDescent="0.3">
      <c r="A1177" s="25">
        <v>617</v>
      </c>
      <c r="B1177" s="25">
        <v>2013</v>
      </c>
      <c r="C1177" s="14" t="s">
        <v>1047</v>
      </c>
      <c r="D1177" s="14" t="s">
        <v>1043</v>
      </c>
      <c r="E1177" s="14" t="s">
        <v>1044</v>
      </c>
      <c r="F1177" s="14" t="s">
        <v>91</v>
      </c>
      <c r="G1177" s="15">
        <v>300</v>
      </c>
    </row>
    <row r="1178" spans="1:7" x14ac:dyDescent="0.3">
      <c r="A1178" s="25">
        <v>617</v>
      </c>
      <c r="B1178" s="25">
        <v>2013</v>
      </c>
      <c r="C1178" s="14" t="s">
        <v>1047</v>
      </c>
      <c r="D1178" s="14" t="s">
        <v>1043</v>
      </c>
      <c r="E1178" s="14" t="s">
        <v>1046</v>
      </c>
      <c r="F1178" s="14" t="s">
        <v>91</v>
      </c>
      <c r="G1178" s="15">
        <v>300</v>
      </c>
    </row>
    <row r="1179" spans="1:7" x14ac:dyDescent="0.3">
      <c r="A1179" s="25">
        <v>617</v>
      </c>
      <c r="B1179" s="25">
        <v>2013</v>
      </c>
      <c r="C1179" s="14" t="s">
        <v>1047</v>
      </c>
      <c r="D1179" s="14" t="s">
        <v>1043</v>
      </c>
      <c r="E1179" s="14" t="s">
        <v>1044</v>
      </c>
      <c r="F1179" s="14" t="s">
        <v>91</v>
      </c>
      <c r="G1179" s="15">
        <v>300</v>
      </c>
    </row>
    <row r="1180" spans="1:7" x14ac:dyDescent="0.3">
      <c r="A1180" s="25">
        <v>617</v>
      </c>
      <c r="B1180" s="25">
        <v>2013</v>
      </c>
      <c r="C1180" s="14" t="s">
        <v>1047</v>
      </c>
      <c r="D1180" s="14" t="s">
        <v>1043</v>
      </c>
      <c r="E1180" s="14" t="s">
        <v>1044</v>
      </c>
      <c r="F1180" s="14" t="s">
        <v>92</v>
      </c>
      <c r="G1180" s="15">
        <v>300</v>
      </c>
    </row>
    <row r="1181" spans="1:7" x14ac:dyDescent="0.3">
      <c r="A1181" s="25">
        <v>617</v>
      </c>
      <c r="B1181" s="25">
        <v>2013</v>
      </c>
      <c r="C1181" s="14" t="s">
        <v>1047</v>
      </c>
      <c r="D1181" s="14" t="s">
        <v>1043</v>
      </c>
      <c r="E1181" s="14" t="s">
        <v>1044</v>
      </c>
      <c r="F1181" s="14" t="s">
        <v>91</v>
      </c>
      <c r="G1181" s="15">
        <v>300</v>
      </c>
    </row>
    <row r="1182" spans="1:7" x14ac:dyDescent="0.3">
      <c r="A1182" s="25">
        <v>617</v>
      </c>
      <c r="B1182" s="25">
        <v>2013</v>
      </c>
      <c r="C1182" s="14" t="s">
        <v>1047</v>
      </c>
      <c r="D1182" s="14" t="s">
        <v>1043</v>
      </c>
      <c r="E1182" s="14" t="s">
        <v>1044</v>
      </c>
      <c r="F1182" s="14" t="s">
        <v>92</v>
      </c>
      <c r="G1182" s="15">
        <v>300</v>
      </c>
    </row>
    <row r="1183" spans="1:7" x14ac:dyDescent="0.3">
      <c r="A1183" s="25">
        <v>617</v>
      </c>
      <c r="B1183" s="25">
        <v>2013</v>
      </c>
      <c r="C1183" s="14" t="s">
        <v>1047</v>
      </c>
      <c r="D1183" s="14" t="s">
        <v>1043</v>
      </c>
      <c r="E1183" s="14" t="s">
        <v>1044</v>
      </c>
      <c r="F1183" s="14" t="s">
        <v>91</v>
      </c>
      <c r="G1183" s="15">
        <v>300</v>
      </c>
    </row>
    <row r="1184" spans="1:7" x14ac:dyDescent="0.3">
      <c r="A1184" s="25">
        <v>617</v>
      </c>
      <c r="B1184" s="25">
        <v>2013</v>
      </c>
      <c r="C1184" s="14" t="s">
        <v>1047</v>
      </c>
      <c r="D1184" s="14" t="s">
        <v>1043</v>
      </c>
      <c r="E1184" s="14" t="s">
        <v>1044</v>
      </c>
      <c r="F1184" s="14" t="s">
        <v>91</v>
      </c>
      <c r="G1184" s="15">
        <v>300</v>
      </c>
    </row>
    <row r="1185" spans="1:7" x14ac:dyDescent="0.3">
      <c r="A1185" s="25">
        <v>617</v>
      </c>
      <c r="B1185" s="25">
        <v>2013</v>
      </c>
      <c r="C1185" s="14" t="s">
        <v>1047</v>
      </c>
      <c r="D1185" s="14" t="s">
        <v>1043</v>
      </c>
      <c r="E1185" s="14" t="s">
        <v>1044</v>
      </c>
      <c r="F1185" s="14" t="s">
        <v>91</v>
      </c>
      <c r="G1185" s="15">
        <v>300</v>
      </c>
    </row>
    <row r="1186" spans="1:7" x14ac:dyDescent="0.3">
      <c r="A1186" s="25">
        <v>617</v>
      </c>
      <c r="B1186" s="25">
        <v>2013</v>
      </c>
      <c r="C1186" s="14" t="s">
        <v>1047</v>
      </c>
      <c r="D1186" s="14" t="s">
        <v>1043</v>
      </c>
      <c r="E1186" s="14" t="s">
        <v>1044</v>
      </c>
      <c r="F1186" s="14" t="s">
        <v>91</v>
      </c>
      <c r="G1186" s="15">
        <v>300</v>
      </c>
    </row>
    <row r="1187" spans="1:7" x14ac:dyDescent="0.3">
      <c r="A1187" s="25">
        <v>617</v>
      </c>
      <c r="B1187" s="25">
        <v>2013</v>
      </c>
      <c r="C1187" s="14" t="s">
        <v>1047</v>
      </c>
      <c r="D1187" s="14" t="s">
        <v>1043</v>
      </c>
      <c r="E1187" s="14" t="s">
        <v>1044</v>
      </c>
      <c r="F1187" s="14" t="s">
        <v>91</v>
      </c>
      <c r="G1187" s="15">
        <v>300</v>
      </c>
    </row>
    <row r="1188" spans="1:7" x14ac:dyDescent="0.3">
      <c r="A1188" s="25">
        <v>617</v>
      </c>
      <c r="B1188" s="25">
        <v>2013</v>
      </c>
      <c r="C1188" s="14" t="s">
        <v>1047</v>
      </c>
      <c r="D1188" s="14" t="s">
        <v>1043</v>
      </c>
      <c r="E1188" s="14" t="s">
        <v>1046</v>
      </c>
      <c r="F1188" s="14" t="s">
        <v>92</v>
      </c>
      <c r="G1188" s="15">
        <v>300</v>
      </c>
    </row>
    <row r="1189" spans="1:7" x14ac:dyDescent="0.3">
      <c r="A1189" s="25">
        <v>617</v>
      </c>
      <c r="B1189" s="25">
        <v>2013</v>
      </c>
      <c r="C1189" s="14" t="s">
        <v>1047</v>
      </c>
      <c r="D1189" s="14" t="s">
        <v>1043</v>
      </c>
      <c r="E1189" s="14" t="s">
        <v>1046</v>
      </c>
      <c r="F1189" s="14" t="s">
        <v>92</v>
      </c>
      <c r="G1189" s="15">
        <v>300</v>
      </c>
    </row>
    <row r="1190" spans="1:7" x14ac:dyDescent="0.3">
      <c r="A1190" s="25">
        <v>617</v>
      </c>
      <c r="B1190" s="25">
        <v>2013</v>
      </c>
      <c r="C1190" s="14" t="s">
        <v>1047</v>
      </c>
      <c r="D1190" s="14" t="s">
        <v>1043</v>
      </c>
      <c r="E1190" s="14" t="s">
        <v>1046</v>
      </c>
      <c r="F1190" s="14" t="s">
        <v>92</v>
      </c>
      <c r="G1190" s="15">
        <v>300</v>
      </c>
    </row>
    <row r="1191" spans="1:7" x14ac:dyDescent="0.3">
      <c r="A1191" s="25">
        <v>617</v>
      </c>
      <c r="B1191" s="25">
        <v>2013</v>
      </c>
      <c r="C1191" s="14" t="s">
        <v>1047</v>
      </c>
      <c r="D1191" s="14" t="s">
        <v>1043</v>
      </c>
      <c r="E1191" s="14" t="s">
        <v>1046</v>
      </c>
      <c r="F1191" s="14" t="s">
        <v>91</v>
      </c>
      <c r="G1191" s="15">
        <v>300</v>
      </c>
    </row>
    <row r="1192" spans="1:7" x14ac:dyDescent="0.3">
      <c r="A1192" s="25">
        <v>617</v>
      </c>
      <c r="B1192" s="25">
        <v>2013</v>
      </c>
      <c r="C1192" s="14" t="s">
        <v>1047</v>
      </c>
      <c r="D1192" s="14" t="s">
        <v>1043</v>
      </c>
      <c r="E1192" s="14" t="s">
        <v>1046</v>
      </c>
      <c r="F1192" s="14" t="s">
        <v>91</v>
      </c>
      <c r="G1192" s="15">
        <v>300</v>
      </c>
    </row>
    <row r="1193" spans="1:7" x14ac:dyDescent="0.3">
      <c r="A1193" s="25">
        <v>617</v>
      </c>
      <c r="B1193" s="25">
        <v>2013</v>
      </c>
      <c r="C1193" s="14" t="s">
        <v>1047</v>
      </c>
      <c r="D1193" s="14" t="s">
        <v>1043</v>
      </c>
      <c r="E1193" s="14" t="s">
        <v>1046</v>
      </c>
      <c r="F1193" s="14" t="s">
        <v>91</v>
      </c>
      <c r="G1193" s="15">
        <v>300</v>
      </c>
    </row>
    <row r="1194" spans="1:7" x14ac:dyDescent="0.3">
      <c r="A1194" s="25">
        <v>617</v>
      </c>
      <c r="B1194" s="25">
        <v>2013</v>
      </c>
      <c r="C1194" s="14" t="s">
        <v>1047</v>
      </c>
      <c r="D1194" s="14" t="s">
        <v>1043</v>
      </c>
      <c r="E1194" s="14" t="s">
        <v>1044</v>
      </c>
      <c r="F1194" s="14" t="s">
        <v>91</v>
      </c>
      <c r="G1194" s="15">
        <v>300</v>
      </c>
    </row>
    <row r="1195" spans="1:7" x14ac:dyDescent="0.3">
      <c r="A1195" s="25">
        <v>617</v>
      </c>
      <c r="B1195" s="25">
        <v>2013</v>
      </c>
      <c r="C1195" s="14" t="s">
        <v>1047</v>
      </c>
      <c r="D1195" s="14" t="s">
        <v>1043</v>
      </c>
      <c r="E1195" s="14" t="s">
        <v>1044</v>
      </c>
      <c r="F1195" s="14" t="s">
        <v>91</v>
      </c>
      <c r="G1195" s="15">
        <v>300</v>
      </c>
    </row>
    <row r="1196" spans="1:7" x14ac:dyDescent="0.3">
      <c r="A1196" s="25">
        <v>617</v>
      </c>
      <c r="B1196" s="25">
        <v>2013</v>
      </c>
      <c r="C1196" s="14" t="s">
        <v>1047</v>
      </c>
      <c r="D1196" s="14" t="s">
        <v>1043</v>
      </c>
      <c r="E1196" s="14" t="s">
        <v>1046</v>
      </c>
      <c r="F1196" s="14" t="s">
        <v>91</v>
      </c>
      <c r="G1196" s="15">
        <v>300</v>
      </c>
    </row>
    <row r="1197" spans="1:7" x14ac:dyDescent="0.3">
      <c r="A1197" s="25">
        <v>617</v>
      </c>
      <c r="B1197" s="25">
        <v>2013</v>
      </c>
      <c r="C1197" s="14" t="s">
        <v>1047</v>
      </c>
      <c r="D1197" s="14" t="s">
        <v>1043</v>
      </c>
      <c r="E1197" s="14" t="s">
        <v>1046</v>
      </c>
      <c r="F1197" s="14" t="s">
        <v>92</v>
      </c>
      <c r="G1197" s="15">
        <v>300</v>
      </c>
    </row>
    <row r="1198" spans="1:7" x14ac:dyDescent="0.3">
      <c r="A1198" s="25">
        <v>617</v>
      </c>
      <c r="B1198" s="25">
        <v>2013</v>
      </c>
      <c r="C1198" s="14" t="s">
        <v>1047</v>
      </c>
      <c r="D1198" s="14" t="s">
        <v>1043</v>
      </c>
      <c r="E1198" s="14" t="s">
        <v>1046</v>
      </c>
      <c r="F1198" s="14" t="s">
        <v>91</v>
      </c>
      <c r="G1198" s="15">
        <v>300</v>
      </c>
    </row>
    <row r="1199" spans="1:7" x14ac:dyDescent="0.3">
      <c r="A1199" s="25">
        <v>617</v>
      </c>
      <c r="B1199" s="25">
        <v>2013</v>
      </c>
      <c r="C1199" s="14" t="s">
        <v>1047</v>
      </c>
      <c r="D1199" s="14" t="s">
        <v>1043</v>
      </c>
      <c r="E1199" s="14" t="s">
        <v>1046</v>
      </c>
      <c r="F1199" s="14" t="s">
        <v>92</v>
      </c>
      <c r="G1199" s="15">
        <v>300</v>
      </c>
    </row>
    <row r="1200" spans="1:7" x14ac:dyDescent="0.3">
      <c r="A1200" s="25">
        <v>617</v>
      </c>
      <c r="B1200" s="25">
        <v>2013</v>
      </c>
      <c r="C1200" s="14" t="s">
        <v>1047</v>
      </c>
      <c r="D1200" s="14" t="s">
        <v>1043</v>
      </c>
      <c r="E1200" s="14" t="s">
        <v>1046</v>
      </c>
      <c r="F1200" s="14" t="s">
        <v>91</v>
      </c>
      <c r="G1200" s="15">
        <v>300</v>
      </c>
    </row>
    <row r="1201" spans="1:7" x14ac:dyDescent="0.3">
      <c r="A1201" s="25">
        <v>617</v>
      </c>
      <c r="B1201" s="25">
        <v>2013</v>
      </c>
      <c r="C1201" s="14" t="s">
        <v>1047</v>
      </c>
      <c r="D1201" s="14" t="s">
        <v>1043</v>
      </c>
      <c r="E1201" s="14" t="s">
        <v>1046</v>
      </c>
      <c r="F1201" s="14" t="s">
        <v>91</v>
      </c>
      <c r="G1201" s="15">
        <v>300</v>
      </c>
    </row>
    <row r="1202" spans="1:7" x14ac:dyDescent="0.3">
      <c r="A1202" s="25">
        <v>617</v>
      </c>
      <c r="B1202" s="25">
        <v>2013</v>
      </c>
      <c r="C1202" s="14" t="s">
        <v>1047</v>
      </c>
      <c r="D1202" s="14" t="s">
        <v>1043</v>
      </c>
      <c r="E1202" s="14" t="s">
        <v>1046</v>
      </c>
      <c r="F1202" s="14" t="s">
        <v>91</v>
      </c>
      <c r="G1202" s="15">
        <v>300</v>
      </c>
    </row>
    <row r="1203" spans="1:7" x14ac:dyDescent="0.3">
      <c r="A1203" s="25">
        <v>617</v>
      </c>
      <c r="B1203" s="25">
        <v>2013</v>
      </c>
      <c r="C1203" s="14" t="s">
        <v>1047</v>
      </c>
      <c r="D1203" s="14" t="s">
        <v>1043</v>
      </c>
      <c r="E1203" s="14" t="s">
        <v>1046</v>
      </c>
      <c r="F1203" s="14" t="s">
        <v>92</v>
      </c>
      <c r="G1203" s="15">
        <v>300</v>
      </c>
    </row>
    <row r="1204" spans="1:7" x14ac:dyDescent="0.3">
      <c r="A1204" s="25">
        <v>617</v>
      </c>
      <c r="B1204" s="25">
        <v>2013</v>
      </c>
      <c r="C1204" s="14" t="s">
        <v>1047</v>
      </c>
      <c r="D1204" s="14" t="s">
        <v>1043</v>
      </c>
      <c r="E1204" s="14" t="s">
        <v>1044</v>
      </c>
      <c r="F1204" s="14" t="s">
        <v>92</v>
      </c>
      <c r="G1204" s="15">
        <v>300</v>
      </c>
    </row>
    <row r="1205" spans="1:7" x14ac:dyDescent="0.3">
      <c r="A1205" s="25">
        <v>617</v>
      </c>
      <c r="B1205" s="25">
        <v>2013</v>
      </c>
      <c r="C1205" s="14" t="s">
        <v>1047</v>
      </c>
      <c r="D1205" s="14" t="s">
        <v>1043</v>
      </c>
      <c r="E1205" s="14" t="s">
        <v>1046</v>
      </c>
      <c r="F1205" s="14" t="s">
        <v>91</v>
      </c>
      <c r="G1205" s="15">
        <v>300</v>
      </c>
    </row>
    <row r="1206" spans="1:7" x14ac:dyDescent="0.3">
      <c r="A1206" s="25">
        <v>617</v>
      </c>
      <c r="B1206" s="25">
        <v>2013</v>
      </c>
      <c r="C1206" s="14" t="s">
        <v>1047</v>
      </c>
      <c r="D1206" s="14" t="s">
        <v>1043</v>
      </c>
      <c r="E1206" s="14" t="s">
        <v>1046</v>
      </c>
      <c r="F1206" s="14" t="s">
        <v>92</v>
      </c>
      <c r="G1206" s="15">
        <v>300</v>
      </c>
    </row>
    <row r="1207" spans="1:7" x14ac:dyDescent="0.3">
      <c r="A1207" s="25">
        <v>617</v>
      </c>
      <c r="B1207" s="25">
        <v>2013</v>
      </c>
      <c r="C1207" s="14" t="s">
        <v>1047</v>
      </c>
      <c r="D1207" s="14" t="s">
        <v>1043</v>
      </c>
      <c r="E1207" s="14" t="s">
        <v>1046</v>
      </c>
      <c r="F1207" s="14" t="s">
        <v>91</v>
      </c>
      <c r="G1207" s="15">
        <v>300</v>
      </c>
    </row>
    <row r="1208" spans="1:7" x14ac:dyDescent="0.3">
      <c r="A1208" s="25">
        <v>617</v>
      </c>
      <c r="B1208" s="25">
        <v>2013</v>
      </c>
      <c r="C1208" s="14" t="s">
        <v>1047</v>
      </c>
      <c r="D1208" s="14" t="s">
        <v>1043</v>
      </c>
      <c r="E1208" s="14" t="s">
        <v>1046</v>
      </c>
      <c r="F1208" s="14" t="s">
        <v>92</v>
      </c>
      <c r="G1208" s="15">
        <v>300</v>
      </c>
    </row>
    <row r="1209" spans="1:7" x14ac:dyDescent="0.3">
      <c r="A1209" s="25">
        <v>617</v>
      </c>
      <c r="B1209" s="25">
        <v>2013</v>
      </c>
      <c r="C1209" s="14" t="s">
        <v>1047</v>
      </c>
      <c r="D1209" s="14" t="s">
        <v>1043</v>
      </c>
      <c r="E1209" s="14" t="s">
        <v>1046</v>
      </c>
      <c r="F1209" s="14" t="s">
        <v>92</v>
      </c>
      <c r="G1209" s="15">
        <v>300</v>
      </c>
    </row>
    <row r="1210" spans="1:7" x14ac:dyDescent="0.3">
      <c r="A1210" s="25">
        <v>617</v>
      </c>
      <c r="B1210" s="25">
        <v>2013</v>
      </c>
      <c r="C1210" s="14" t="s">
        <v>1047</v>
      </c>
      <c r="D1210" s="14" t="s">
        <v>1043</v>
      </c>
      <c r="E1210" s="14" t="s">
        <v>1046</v>
      </c>
      <c r="F1210" s="14" t="s">
        <v>92</v>
      </c>
      <c r="G1210" s="15">
        <v>300</v>
      </c>
    </row>
    <row r="1211" spans="1:7" x14ac:dyDescent="0.3">
      <c r="A1211" s="25">
        <v>617</v>
      </c>
      <c r="B1211" s="25">
        <v>2013</v>
      </c>
      <c r="C1211" s="14" t="s">
        <v>1047</v>
      </c>
      <c r="D1211" s="14" t="s">
        <v>1043</v>
      </c>
      <c r="E1211" s="14" t="s">
        <v>1046</v>
      </c>
      <c r="F1211" s="14" t="s">
        <v>92</v>
      </c>
      <c r="G1211" s="15">
        <v>300</v>
      </c>
    </row>
    <row r="1212" spans="1:7" x14ac:dyDescent="0.3">
      <c r="A1212" s="25">
        <v>617</v>
      </c>
      <c r="B1212" s="25">
        <v>2013</v>
      </c>
      <c r="C1212" s="14" t="s">
        <v>1047</v>
      </c>
      <c r="D1212" s="14" t="s">
        <v>1043</v>
      </c>
      <c r="E1212" s="14" t="s">
        <v>1046</v>
      </c>
      <c r="F1212" s="14" t="s">
        <v>91</v>
      </c>
      <c r="G1212" s="15">
        <v>300</v>
      </c>
    </row>
    <row r="1213" spans="1:7" x14ac:dyDescent="0.3">
      <c r="A1213" s="25">
        <v>617</v>
      </c>
      <c r="B1213" s="25">
        <v>2013</v>
      </c>
      <c r="C1213" s="14" t="s">
        <v>1047</v>
      </c>
      <c r="D1213" s="14" t="s">
        <v>1043</v>
      </c>
      <c r="E1213" s="14" t="s">
        <v>1044</v>
      </c>
      <c r="F1213" s="14" t="s">
        <v>92</v>
      </c>
      <c r="G1213" s="15">
        <v>300</v>
      </c>
    </row>
    <row r="1214" spans="1:7" x14ac:dyDescent="0.3">
      <c r="A1214" s="25">
        <v>617</v>
      </c>
      <c r="B1214" s="25">
        <v>2013</v>
      </c>
      <c r="C1214" s="14" t="s">
        <v>1047</v>
      </c>
      <c r="D1214" s="14" t="s">
        <v>1043</v>
      </c>
      <c r="E1214" s="14" t="s">
        <v>1044</v>
      </c>
      <c r="F1214" s="14" t="s">
        <v>92</v>
      </c>
      <c r="G1214" s="15">
        <v>300</v>
      </c>
    </row>
    <row r="1215" spans="1:7" x14ac:dyDescent="0.3">
      <c r="A1215" s="25">
        <v>617</v>
      </c>
      <c r="B1215" s="25">
        <v>2013</v>
      </c>
      <c r="C1215" s="14" t="s">
        <v>1047</v>
      </c>
      <c r="D1215" s="14" t="s">
        <v>1043</v>
      </c>
      <c r="E1215" s="14" t="s">
        <v>1044</v>
      </c>
      <c r="F1215" s="14" t="s">
        <v>91</v>
      </c>
      <c r="G1215" s="15">
        <v>300</v>
      </c>
    </row>
    <row r="1216" spans="1:7" x14ac:dyDescent="0.3">
      <c r="A1216" s="25">
        <v>617</v>
      </c>
      <c r="B1216" s="25">
        <v>2013</v>
      </c>
      <c r="C1216" s="14" t="s">
        <v>1047</v>
      </c>
      <c r="D1216" s="14" t="s">
        <v>1043</v>
      </c>
      <c r="E1216" s="14" t="s">
        <v>1044</v>
      </c>
      <c r="F1216" s="14" t="s">
        <v>92</v>
      </c>
      <c r="G1216" s="15">
        <v>300</v>
      </c>
    </row>
    <row r="1217" spans="1:7" x14ac:dyDescent="0.3">
      <c r="A1217" s="25">
        <v>617</v>
      </c>
      <c r="B1217" s="25">
        <v>2013</v>
      </c>
      <c r="C1217" s="14" t="s">
        <v>1047</v>
      </c>
      <c r="D1217" s="14" t="s">
        <v>1043</v>
      </c>
      <c r="E1217" s="14" t="s">
        <v>1044</v>
      </c>
      <c r="F1217" s="14" t="s">
        <v>91</v>
      </c>
      <c r="G1217" s="15">
        <v>300</v>
      </c>
    </row>
    <row r="1218" spans="1:7" x14ac:dyDescent="0.3">
      <c r="A1218" s="25">
        <v>617</v>
      </c>
      <c r="B1218" s="25">
        <v>2013</v>
      </c>
      <c r="C1218" s="14" t="s">
        <v>1047</v>
      </c>
      <c r="D1218" s="14" t="s">
        <v>1043</v>
      </c>
      <c r="E1218" s="14" t="s">
        <v>1044</v>
      </c>
      <c r="F1218" s="14" t="s">
        <v>92</v>
      </c>
      <c r="G1218" s="15">
        <v>300</v>
      </c>
    </row>
    <row r="1219" spans="1:7" x14ac:dyDescent="0.3">
      <c r="A1219" s="25">
        <v>617</v>
      </c>
      <c r="B1219" s="25">
        <v>2013</v>
      </c>
      <c r="C1219" s="14" t="s">
        <v>1047</v>
      </c>
      <c r="D1219" s="14" t="s">
        <v>1043</v>
      </c>
      <c r="E1219" s="14" t="s">
        <v>1044</v>
      </c>
      <c r="F1219" s="14" t="s">
        <v>92</v>
      </c>
      <c r="G1219" s="15">
        <v>300</v>
      </c>
    </row>
    <row r="1220" spans="1:7" x14ac:dyDescent="0.3">
      <c r="A1220" s="25">
        <v>617</v>
      </c>
      <c r="B1220" s="25">
        <v>2013</v>
      </c>
      <c r="C1220" s="14" t="s">
        <v>1047</v>
      </c>
      <c r="D1220" s="14" t="s">
        <v>1043</v>
      </c>
      <c r="E1220" s="14" t="s">
        <v>1044</v>
      </c>
      <c r="F1220" s="14" t="s">
        <v>91</v>
      </c>
      <c r="G1220" s="15">
        <v>300</v>
      </c>
    </row>
    <row r="1221" spans="1:7" x14ac:dyDescent="0.3">
      <c r="A1221" s="25">
        <v>617</v>
      </c>
      <c r="B1221" s="25">
        <v>2013</v>
      </c>
      <c r="C1221" s="14" t="s">
        <v>1047</v>
      </c>
      <c r="D1221" s="14" t="s">
        <v>1043</v>
      </c>
      <c r="E1221" s="14" t="s">
        <v>1046</v>
      </c>
      <c r="F1221" s="14" t="s">
        <v>91</v>
      </c>
      <c r="G1221" s="15">
        <v>300</v>
      </c>
    </row>
    <row r="1222" spans="1:7" x14ac:dyDescent="0.3">
      <c r="A1222" s="25">
        <v>617</v>
      </c>
      <c r="B1222" s="25">
        <v>2013</v>
      </c>
      <c r="C1222" s="14" t="s">
        <v>1047</v>
      </c>
      <c r="D1222" s="14" t="s">
        <v>1043</v>
      </c>
      <c r="E1222" s="14" t="s">
        <v>1046</v>
      </c>
      <c r="F1222" s="14" t="s">
        <v>91</v>
      </c>
      <c r="G1222" s="15">
        <v>300</v>
      </c>
    </row>
    <row r="1223" spans="1:7" x14ac:dyDescent="0.3">
      <c r="A1223" s="25">
        <v>617</v>
      </c>
      <c r="B1223" s="25">
        <v>2013</v>
      </c>
      <c r="C1223" s="14" t="s">
        <v>1047</v>
      </c>
      <c r="D1223" s="14" t="s">
        <v>1043</v>
      </c>
      <c r="E1223" s="14" t="s">
        <v>1044</v>
      </c>
      <c r="F1223" s="14" t="s">
        <v>91</v>
      </c>
      <c r="G1223" s="15">
        <v>300</v>
      </c>
    </row>
    <row r="1224" spans="1:7" x14ac:dyDescent="0.3">
      <c r="A1224" s="25">
        <v>617</v>
      </c>
      <c r="B1224" s="25">
        <v>2013</v>
      </c>
      <c r="C1224" s="14" t="s">
        <v>1047</v>
      </c>
      <c r="D1224" s="14" t="s">
        <v>1043</v>
      </c>
      <c r="E1224" s="14" t="s">
        <v>1044</v>
      </c>
      <c r="F1224" s="14" t="s">
        <v>91</v>
      </c>
      <c r="G1224" s="15">
        <v>300</v>
      </c>
    </row>
    <row r="1225" spans="1:7" x14ac:dyDescent="0.3">
      <c r="A1225" s="25">
        <v>617</v>
      </c>
      <c r="B1225" s="25">
        <v>2013</v>
      </c>
      <c r="C1225" s="14" t="s">
        <v>1047</v>
      </c>
      <c r="D1225" s="14" t="s">
        <v>1043</v>
      </c>
      <c r="E1225" s="14" t="s">
        <v>1044</v>
      </c>
      <c r="F1225" s="14" t="s">
        <v>91</v>
      </c>
      <c r="G1225" s="15">
        <v>300</v>
      </c>
    </row>
    <row r="1226" spans="1:7" x14ac:dyDescent="0.3">
      <c r="A1226" s="25">
        <v>617</v>
      </c>
      <c r="B1226" s="25">
        <v>2013</v>
      </c>
      <c r="C1226" s="14" t="s">
        <v>1047</v>
      </c>
      <c r="D1226" s="14" t="s">
        <v>1043</v>
      </c>
      <c r="E1226" s="14" t="s">
        <v>1044</v>
      </c>
      <c r="F1226" s="14" t="s">
        <v>91</v>
      </c>
      <c r="G1226" s="15">
        <v>300</v>
      </c>
    </row>
    <row r="1227" spans="1:7" x14ac:dyDescent="0.3">
      <c r="A1227" s="25">
        <v>617</v>
      </c>
      <c r="B1227" s="25">
        <v>2013</v>
      </c>
      <c r="C1227" s="14" t="s">
        <v>1047</v>
      </c>
      <c r="D1227" s="14" t="s">
        <v>1043</v>
      </c>
      <c r="E1227" s="14" t="s">
        <v>1044</v>
      </c>
      <c r="F1227" s="14" t="s">
        <v>91</v>
      </c>
      <c r="G1227" s="15">
        <v>300</v>
      </c>
    </row>
    <row r="1228" spans="1:7" x14ac:dyDescent="0.3">
      <c r="A1228" s="25">
        <v>617</v>
      </c>
      <c r="B1228" s="25">
        <v>2013</v>
      </c>
      <c r="C1228" s="14" t="s">
        <v>1047</v>
      </c>
      <c r="D1228" s="14" t="s">
        <v>1043</v>
      </c>
      <c r="E1228" s="14" t="s">
        <v>1044</v>
      </c>
      <c r="F1228" s="14" t="s">
        <v>91</v>
      </c>
      <c r="G1228" s="15">
        <v>300</v>
      </c>
    </row>
    <row r="1229" spans="1:7" x14ac:dyDescent="0.3">
      <c r="A1229" s="25">
        <v>617</v>
      </c>
      <c r="B1229" s="25">
        <v>2013</v>
      </c>
      <c r="C1229" s="14" t="s">
        <v>1047</v>
      </c>
      <c r="D1229" s="14" t="s">
        <v>1043</v>
      </c>
      <c r="E1229" s="14" t="s">
        <v>1044</v>
      </c>
      <c r="F1229" s="14" t="s">
        <v>92</v>
      </c>
      <c r="G1229" s="15">
        <v>300</v>
      </c>
    </row>
    <row r="1230" spans="1:7" x14ac:dyDescent="0.3">
      <c r="A1230" s="25">
        <v>617</v>
      </c>
      <c r="B1230" s="25">
        <v>2013</v>
      </c>
      <c r="C1230" s="14" t="s">
        <v>1047</v>
      </c>
      <c r="D1230" s="14" t="s">
        <v>1043</v>
      </c>
      <c r="E1230" s="14" t="s">
        <v>1044</v>
      </c>
      <c r="F1230" s="14" t="s">
        <v>91</v>
      </c>
      <c r="G1230" s="15">
        <v>300</v>
      </c>
    </row>
    <row r="1231" spans="1:7" x14ac:dyDescent="0.3">
      <c r="A1231" s="25">
        <v>617</v>
      </c>
      <c r="B1231" s="25">
        <v>2013</v>
      </c>
      <c r="C1231" s="14" t="s">
        <v>1047</v>
      </c>
      <c r="D1231" s="14" t="s">
        <v>1043</v>
      </c>
      <c r="E1231" s="14" t="s">
        <v>1044</v>
      </c>
      <c r="F1231" s="14" t="s">
        <v>91</v>
      </c>
      <c r="G1231" s="15">
        <v>300</v>
      </c>
    </row>
    <row r="1232" spans="1:7" x14ac:dyDescent="0.3">
      <c r="A1232" s="25">
        <v>617</v>
      </c>
      <c r="B1232" s="25">
        <v>2013</v>
      </c>
      <c r="C1232" s="14" t="s">
        <v>1047</v>
      </c>
      <c r="D1232" s="14" t="s">
        <v>1043</v>
      </c>
      <c r="E1232" s="14" t="s">
        <v>1044</v>
      </c>
      <c r="F1232" s="14" t="s">
        <v>92</v>
      </c>
      <c r="G1232" s="15">
        <v>300</v>
      </c>
    </row>
    <row r="1233" spans="1:7" x14ac:dyDescent="0.3">
      <c r="A1233" s="25">
        <v>617</v>
      </c>
      <c r="B1233" s="25">
        <v>2013</v>
      </c>
      <c r="C1233" s="14" t="s">
        <v>1047</v>
      </c>
      <c r="D1233" s="14" t="s">
        <v>1043</v>
      </c>
      <c r="E1233" s="14" t="s">
        <v>1044</v>
      </c>
      <c r="F1233" s="14" t="s">
        <v>92</v>
      </c>
      <c r="G1233" s="15">
        <v>300</v>
      </c>
    </row>
    <row r="1234" spans="1:7" x14ac:dyDescent="0.3">
      <c r="A1234" s="25">
        <v>617</v>
      </c>
      <c r="B1234" s="25">
        <v>2013</v>
      </c>
      <c r="C1234" s="14" t="s">
        <v>1047</v>
      </c>
      <c r="D1234" s="14" t="s">
        <v>1043</v>
      </c>
      <c r="E1234" s="14" t="s">
        <v>1044</v>
      </c>
      <c r="F1234" s="14" t="s">
        <v>91</v>
      </c>
      <c r="G1234" s="15">
        <v>300</v>
      </c>
    </row>
    <row r="1235" spans="1:7" x14ac:dyDescent="0.3">
      <c r="A1235" s="25">
        <v>617</v>
      </c>
      <c r="B1235" s="25">
        <v>2013</v>
      </c>
      <c r="C1235" s="14" t="s">
        <v>1047</v>
      </c>
      <c r="D1235" s="14" t="s">
        <v>1043</v>
      </c>
      <c r="E1235" s="14" t="s">
        <v>1044</v>
      </c>
      <c r="F1235" s="14" t="s">
        <v>91</v>
      </c>
      <c r="G1235" s="15">
        <v>300</v>
      </c>
    </row>
    <row r="1236" spans="1:7" x14ac:dyDescent="0.3">
      <c r="A1236" s="25">
        <v>617</v>
      </c>
      <c r="B1236" s="25">
        <v>2013</v>
      </c>
      <c r="C1236" s="14" t="s">
        <v>1047</v>
      </c>
      <c r="D1236" s="14" t="s">
        <v>1043</v>
      </c>
      <c r="E1236" s="14" t="s">
        <v>1044</v>
      </c>
      <c r="F1236" s="14" t="s">
        <v>91</v>
      </c>
      <c r="G1236" s="15">
        <v>300</v>
      </c>
    </row>
    <row r="1237" spans="1:7" x14ac:dyDescent="0.3">
      <c r="A1237" s="25">
        <v>617</v>
      </c>
      <c r="B1237" s="25">
        <v>2013</v>
      </c>
      <c r="C1237" s="14" t="s">
        <v>1047</v>
      </c>
      <c r="D1237" s="14" t="s">
        <v>1043</v>
      </c>
      <c r="E1237" s="14" t="s">
        <v>1044</v>
      </c>
      <c r="F1237" s="14" t="s">
        <v>91</v>
      </c>
      <c r="G1237" s="15">
        <v>300</v>
      </c>
    </row>
    <row r="1238" spans="1:7" x14ac:dyDescent="0.3">
      <c r="A1238" s="25">
        <v>617</v>
      </c>
      <c r="B1238" s="25">
        <v>2013</v>
      </c>
      <c r="C1238" s="14" t="s">
        <v>1047</v>
      </c>
      <c r="D1238" s="14" t="s">
        <v>1043</v>
      </c>
      <c r="E1238" s="14" t="s">
        <v>1046</v>
      </c>
      <c r="F1238" s="14" t="s">
        <v>92</v>
      </c>
      <c r="G1238" s="15">
        <v>300</v>
      </c>
    </row>
    <row r="1239" spans="1:7" x14ac:dyDescent="0.3">
      <c r="A1239" s="25">
        <v>617</v>
      </c>
      <c r="B1239" s="25">
        <v>2013</v>
      </c>
      <c r="C1239" s="14" t="s">
        <v>1047</v>
      </c>
      <c r="D1239" s="14" t="s">
        <v>1043</v>
      </c>
      <c r="E1239" s="14" t="s">
        <v>1044</v>
      </c>
      <c r="F1239" s="14" t="s">
        <v>92</v>
      </c>
      <c r="G1239" s="15">
        <v>300</v>
      </c>
    </row>
    <row r="1240" spans="1:7" x14ac:dyDescent="0.3">
      <c r="A1240" s="25">
        <v>617</v>
      </c>
      <c r="B1240" s="25">
        <v>2013</v>
      </c>
      <c r="C1240" s="14" t="s">
        <v>1047</v>
      </c>
      <c r="D1240" s="14" t="s">
        <v>1043</v>
      </c>
      <c r="E1240" s="14" t="s">
        <v>1044</v>
      </c>
      <c r="F1240" s="14" t="s">
        <v>91</v>
      </c>
      <c r="G1240" s="15">
        <v>300</v>
      </c>
    </row>
    <row r="1241" spans="1:7" x14ac:dyDescent="0.3">
      <c r="A1241" s="25">
        <v>617</v>
      </c>
      <c r="B1241" s="25">
        <v>2013</v>
      </c>
      <c r="C1241" s="14" t="s">
        <v>1047</v>
      </c>
      <c r="D1241" s="14" t="s">
        <v>1043</v>
      </c>
      <c r="E1241" s="14" t="s">
        <v>1044</v>
      </c>
      <c r="F1241" s="14" t="s">
        <v>92</v>
      </c>
      <c r="G1241" s="15">
        <v>300</v>
      </c>
    </row>
    <row r="1242" spans="1:7" x14ac:dyDescent="0.3">
      <c r="A1242" s="25">
        <v>617</v>
      </c>
      <c r="B1242" s="25">
        <v>2013</v>
      </c>
      <c r="C1242" s="14" t="s">
        <v>1047</v>
      </c>
      <c r="D1242" s="14" t="s">
        <v>1043</v>
      </c>
      <c r="E1242" s="14" t="s">
        <v>1044</v>
      </c>
      <c r="F1242" s="14" t="s">
        <v>92</v>
      </c>
      <c r="G1242" s="15">
        <v>300</v>
      </c>
    </row>
    <row r="1243" spans="1:7" x14ac:dyDescent="0.3">
      <c r="A1243" s="25">
        <v>617</v>
      </c>
      <c r="B1243" s="25">
        <v>2013</v>
      </c>
      <c r="C1243" s="14" t="s">
        <v>1047</v>
      </c>
      <c r="D1243" s="14" t="s">
        <v>1043</v>
      </c>
      <c r="E1243" s="14" t="s">
        <v>1044</v>
      </c>
      <c r="F1243" s="14" t="s">
        <v>92</v>
      </c>
      <c r="G1243" s="15">
        <v>300</v>
      </c>
    </row>
    <row r="1244" spans="1:7" x14ac:dyDescent="0.3">
      <c r="A1244" s="25">
        <v>617</v>
      </c>
      <c r="B1244" s="25">
        <v>2013</v>
      </c>
      <c r="C1244" s="14" t="s">
        <v>1047</v>
      </c>
      <c r="D1244" s="14" t="s">
        <v>1043</v>
      </c>
      <c r="E1244" s="14" t="s">
        <v>1044</v>
      </c>
      <c r="F1244" s="14" t="s">
        <v>92</v>
      </c>
      <c r="G1244" s="15">
        <v>300</v>
      </c>
    </row>
    <row r="1245" spans="1:7" x14ac:dyDescent="0.3">
      <c r="A1245" s="25">
        <v>617</v>
      </c>
      <c r="B1245" s="25">
        <v>2013</v>
      </c>
      <c r="C1245" s="14" t="s">
        <v>1047</v>
      </c>
      <c r="D1245" s="14" t="s">
        <v>1043</v>
      </c>
      <c r="E1245" s="14" t="s">
        <v>1044</v>
      </c>
      <c r="F1245" s="14" t="s">
        <v>91</v>
      </c>
      <c r="G1245" s="15">
        <v>300</v>
      </c>
    </row>
    <row r="1246" spans="1:7" x14ac:dyDescent="0.3">
      <c r="A1246" s="25">
        <v>617</v>
      </c>
      <c r="B1246" s="25">
        <v>2013</v>
      </c>
      <c r="C1246" s="14" t="s">
        <v>1047</v>
      </c>
      <c r="D1246" s="14" t="s">
        <v>1043</v>
      </c>
      <c r="E1246" s="14" t="s">
        <v>1044</v>
      </c>
      <c r="F1246" s="14" t="s">
        <v>92</v>
      </c>
      <c r="G1246" s="15">
        <v>300</v>
      </c>
    </row>
    <row r="1247" spans="1:7" x14ac:dyDescent="0.3">
      <c r="A1247" s="25">
        <v>617</v>
      </c>
      <c r="B1247" s="25">
        <v>2013</v>
      </c>
      <c r="C1247" s="14" t="s">
        <v>1047</v>
      </c>
      <c r="D1247" s="14" t="s">
        <v>1043</v>
      </c>
      <c r="E1247" s="14" t="s">
        <v>1044</v>
      </c>
      <c r="F1247" s="14" t="s">
        <v>91</v>
      </c>
      <c r="G1247" s="15">
        <v>300</v>
      </c>
    </row>
    <row r="1248" spans="1:7" x14ac:dyDescent="0.3">
      <c r="A1248" s="25">
        <v>617</v>
      </c>
      <c r="B1248" s="25">
        <v>2013</v>
      </c>
      <c r="C1248" s="14" t="s">
        <v>1047</v>
      </c>
      <c r="D1248" s="14" t="s">
        <v>1043</v>
      </c>
      <c r="E1248" s="14" t="s">
        <v>1044</v>
      </c>
      <c r="F1248" s="14" t="s">
        <v>92</v>
      </c>
      <c r="G1248" s="15">
        <v>300</v>
      </c>
    </row>
    <row r="1249" spans="1:7" x14ac:dyDescent="0.3">
      <c r="A1249" s="25">
        <v>617</v>
      </c>
      <c r="B1249" s="25">
        <v>2013</v>
      </c>
      <c r="C1249" s="14" t="s">
        <v>1047</v>
      </c>
      <c r="D1249" s="14" t="s">
        <v>1043</v>
      </c>
      <c r="E1249" s="14" t="s">
        <v>1044</v>
      </c>
      <c r="F1249" s="14" t="s">
        <v>92</v>
      </c>
      <c r="G1249" s="15">
        <v>300</v>
      </c>
    </row>
    <row r="1250" spans="1:7" x14ac:dyDescent="0.3">
      <c r="A1250" s="25">
        <v>617</v>
      </c>
      <c r="B1250" s="25">
        <v>2013</v>
      </c>
      <c r="C1250" s="14" t="s">
        <v>1047</v>
      </c>
      <c r="D1250" s="14" t="s">
        <v>1043</v>
      </c>
      <c r="E1250" s="14" t="s">
        <v>1044</v>
      </c>
      <c r="F1250" s="14" t="s">
        <v>92</v>
      </c>
      <c r="G1250" s="15">
        <v>300</v>
      </c>
    </row>
    <row r="1251" spans="1:7" x14ac:dyDescent="0.3">
      <c r="A1251" s="25">
        <v>617</v>
      </c>
      <c r="B1251" s="25">
        <v>2013</v>
      </c>
      <c r="C1251" s="14" t="s">
        <v>1047</v>
      </c>
      <c r="D1251" s="14" t="s">
        <v>1043</v>
      </c>
      <c r="E1251" s="14" t="s">
        <v>1044</v>
      </c>
      <c r="F1251" s="14" t="s">
        <v>92</v>
      </c>
      <c r="G1251" s="15">
        <v>300</v>
      </c>
    </row>
    <row r="1252" spans="1:7" x14ac:dyDescent="0.3">
      <c r="A1252" s="25">
        <v>617</v>
      </c>
      <c r="B1252" s="25">
        <v>2013</v>
      </c>
      <c r="C1252" s="14" t="s">
        <v>1047</v>
      </c>
      <c r="D1252" s="14" t="s">
        <v>1043</v>
      </c>
      <c r="E1252" s="14" t="s">
        <v>1044</v>
      </c>
      <c r="F1252" s="14" t="s">
        <v>92</v>
      </c>
      <c r="G1252" s="15">
        <v>300</v>
      </c>
    </row>
    <row r="1253" spans="1:7" x14ac:dyDescent="0.3">
      <c r="A1253" s="25">
        <v>617</v>
      </c>
      <c r="B1253" s="25">
        <v>2013</v>
      </c>
      <c r="C1253" s="14" t="s">
        <v>1047</v>
      </c>
      <c r="D1253" s="14" t="s">
        <v>1043</v>
      </c>
      <c r="E1253" s="14" t="s">
        <v>1044</v>
      </c>
      <c r="F1253" s="14" t="s">
        <v>91</v>
      </c>
      <c r="G1253" s="15">
        <v>300</v>
      </c>
    </row>
    <row r="1254" spans="1:7" x14ac:dyDescent="0.3">
      <c r="A1254" s="25">
        <v>617</v>
      </c>
      <c r="B1254" s="25">
        <v>2013</v>
      </c>
      <c r="C1254" s="14" t="s">
        <v>1047</v>
      </c>
      <c r="D1254" s="14" t="s">
        <v>1043</v>
      </c>
      <c r="E1254" s="14" t="s">
        <v>1044</v>
      </c>
      <c r="F1254" s="14" t="s">
        <v>91</v>
      </c>
      <c r="G1254" s="15">
        <v>300</v>
      </c>
    </row>
    <row r="1255" spans="1:7" x14ac:dyDescent="0.3">
      <c r="A1255" s="25">
        <v>617</v>
      </c>
      <c r="B1255" s="25">
        <v>2013</v>
      </c>
      <c r="C1255" s="14" t="s">
        <v>1047</v>
      </c>
      <c r="D1255" s="14" t="s">
        <v>1043</v>
      </c>
      <c r="E1255" s="14" t="s">
        <v>1044</v>
      </c>
      <c r="F1255" s="14" t="s">
        <v>91</v>
      </c>
      <c r="G1255" s="15">
        <v>300</v>
      </c>
    </row>
    <row r="1256" spans="1:7" x14ac:dyDescent="0.3">
      <c r="A1256" s="25">
        <v>617</v>
      </c>
      <c r="B1256" s="25">
        <v>2013</v>
      </c>
      <c r="C1256" s="14" t="s">
        <v>1047</v>
      </c>
      <c r="D1256" s="14" t="s">
        <v>1043</v>
      </c>
      <c r="E1256" s="14" t="s">
        <v>1044</v>
      </c>
      <c r="F1256" s="14" t="s">
        <v>91</v>
      </c>
      <c r="G1256" s="15">
        <v>300</v>
      </c>
    </row>
    <row r="1257" spans="1:7" x14ac:dyDescent="0.3">
      <c r="A1257" s="25">
        <v>617</v>
      </c>
      <c r="B1257" s="25">
        <v>2013</v>
      </c>
      <c r="C1257" s="14" t="s">
        <v>1047</v>
      </c>
      <c r="D1257" s="14" t="s">
        <v>1043</v>
      </c>
      <c r="E1257" s="14" t="s">
        <v>1044</v>
      </c>
      <c r="F1257" s="14" t="s">
        <v>91</v>
      </c>
      <c r="G1257" s="15">
        <v>300</v>
      </c>
    </row>
    <row r="1258" spans="1:7" x14ac:dyDescent="0.3">
      <c r="A1258" s="25">
        <v>617</v>
      </c>
      <c r="B1258" s="25">
        <v>2013</v>
      </c>
      <c r="C1258" s="14" t="s">
        <v>1047</v>
      </c>
      <c r="D1258" s="14" t="s">
        <v>1043</v>
      </c>
      <c r="E1258" s="14" t="s">
        <v>1044</v>
      </c>
      <c r="F1258" s="14" t="s">
        <v>92</v>
      </c>
      <c r="G1258" s="15">
        <v>300</v>
      </c>
    </row>
    <row r="1259" spans="1:7" x14ac:dyDescent="0.3">
      <c r="A1259" s="25">
        <v>617</v>
      </c>
      <c r="B1259" s="25">
        <v>2013</v>
      </c>
      <c r="C1259" s="14" t="s">
        <v>1047</v>
      </c>
      <c r="D1259" s="14" t="s">
        <v>1043</v>
      </c>
      <c r="E1259" s="14" t="s">
        <v>1044</v>
      </c>
      <c r="F1259" s="14" t="s">
        <v>92</v>
      </c>
      <c r="G1259" s="15">
        <v>300</v>
      </c>
    </row>
    <row r="1260" spans="1:7" x14ac:dyDescent="0.3">
      <c r="A1260" s="25">
        <v>617</v>
      </c>
      <c r="B1260" s="25">
        <v>2013</v>
      </c>
      <c r="C1260" s="14" t="s">
        <v>1047</v>
      </c>
      <c r="D1260" s="14" t="s">
        <v>1043</v>
      </c>
      <c r="E1260" s="14" t="s">
        <v>1044</v>
      </c>
      <c r="F1260" s="14" t="s">
        <v>91</v>
      </c>
      <c r="G1260" s="15">
        <v>300</v>
      </c>
    </row>
    <row r="1261" spans="1:7" x14ac:dyDescent="0.3">
      <c r="A1261" s="25">
        <v>617</v>
      </c>
      <c r="B1261" s="25">
        <v>2013</v>
      </c>
      <c r="C1261" s="14" t="s">
        <v>1047</v>
      </c>
      <c r="D1261" s="14" t="s">
        <v>1043</v>
      </c>
      <c r="E1261" s="14" t="s">
        <v>1044</v>
      </c>
      <c r="F1261" s="14" t="s">
        <v>91</v>
      </c>
      <c r="G1261" s="15">
        <v>300</v>
      </c>
    </row>
    <row r="1262" spans="1:7" x14ac:dyDescent="0.3">
      <c r="A1262" s="25">
        <v>617</v>
      </c>
      <c r="B1262" s="25">
        <v>2013</v>
      </c>
      <c r="C1262" s="14" t="s">
        <v>1047</v>
      </c>
      <c r="D1262" s="14" t="s">
        <v>1043</v>
      </c>
      <c r="E1262" s="14" t="s">
        <v>1044</v>
      </c>
      <c r="F1262" s="14" t="s">
        <v>92</v>
      </c>
      <c r="G1262" s="15">
        <v>300</v>
      </c>
    </row>
    <row r="1263" spans="1:7" x14ac:dyDescent="0.3">
      <c r="A1263" s="25">
        <v>617</v>
      </c>
      <c r="B1263" s="25">
        <v>2013</v>
      </c>
      <c r="C1263" s="14" t="s">
        <v>1047</v>
      </c>
      <c r="D1263" s="14" t="s">
        <v>1043</v>
      </c>
      <c r="E1263" s="14" t="s">
        <v>1044</v>
      </c>
      <c r="F1263" s="14" t="s">
        <v>91</v>
      </c>
      <c r="G1263" s="15">
        <v>300</v>
      </c>
    </row>
    <row r="1264" spans="1:7" x14ac:dyDescent="0.3">
      <c r="A1264" s="25">
        <v>617</v>
      </c>
      <c r="B1264" s="25">
        <v>2013</v>
      </c>
      <c r="C1264" s="14" t="s">
        <v>1047</v>
      </c>
      <c r="D1264" s="14" t="s">
        <v>1043</v>
      </c>
      <c r="E1264" s="14" t="s">
        <v>1044</v>
      </c>
      <c r="F1264" s="14" t="s">
        <v>91</v>
      </c>
      <c r="G1264" s="15">
        <v>300</v>
      </c>
    </row>
    <row r="1265" spans="1:7" x14ac:dyDescent="0.3">
      <c r="A1265" s="25">
        <v>617</v>
      </c>
      <c r="B1265" s="25">
        <v>2013</v>
      </c>
      <c r="C1265" s="14" t="s">
        <v>1047</v>
      </c>
      <c r="D1265" s="14" t="s">
        <v>1043</v>
      </c>
      <c r="E1265" s="14" t="s">
        <v>1044</v>
      </c>
      <c r="F1265" s="14" t="s">
        <v>92</v>
      </c>
      <c r="G1265" s="15">
        <v>300</v>
      </c>
    </row>
    <row r="1266" spans="1:7" x14ac:dyDescent="0.3">
      <c r="A1266" s="25">
        <v>617</v>
      </c>
      <c r="B1266" s="25">
        <v>2013</v>
      </c>
      <c r="C1266" s="14" t="s">
        <v>1047</v>
      </c>
      <c r="D1266" s="14" t="s">
        <v>1043</v>
      </c>
      <c r="E1266" s="14" t="s">
        <v>1044</v>
      </c>
      <c r="F1266" s="14" t="s">
        <v>92</v>
      </c>
      <c r="G1266" s="15">
        <v>300</v>
      </c>
    </row>
    <row r="1267" spans="1:7" x14ac:dyDescent="0.3">
      <c r="A1267" s="25">
        <v>617</v>
      </c>
      <c r="B1267" s="25">
        <v>2013</v>
      </c>
      <c r="C1267" s="14" t="s">
        <v>1047</v>
      </c>
      <c r="D1267" s="14" t="s">
        <v>1043</v>
      </c>
      <c r="E1267" s="14" t="s">
        <v>1044</v>
      </c>
      <c r="F1267" s="14" t="s">
        <v>92</v>
      </c>
      <c r="G1267" s="15">
        <v>300</v>
      </c>
    </row>
    <row r="1268" spans="1:7" x14ac:dyDescent="0.3">
      <c r="A1268" s="25">
        <v>617</v>
      </c>
      <c r="B1268" s="25">
        <v>2013</v>
      </c>
      <c r="C1268" s="14" t="s">
        <v>1047</v>
      </c>
      <c r="D1268" s="14" t="s">
        <v>1043</v>
      </c>
      <c r="E1268" s="14" t="s">
        <v>1044</v>
      </c>
      <c r="F1268" s="14" t="s">
        <v>92</v>
      </c>
      <c r="G1268" s="15">
        <v>300</v>
      </c>
    </row>
    <row r="1269" spans="1:7" x14ac:dyDescent="0.3">
      <c r="A1269" s="25">
        <v>617</v>
      </c>
      <c r="B1269" s="25">
        <v>2013</v>
      </c>
      <c r="C1269" s="14" t="s">
        <v>1047</v>
      </c>
      <c r="D1269" s="14" t="s">
        <v>1043</v>
      </c>
      <c r="E1269" s="14" t="s">
        <v>1044</v>
      </c>
      <c r="F1269" s="14" t="s">
        <v>92</v>
      </c>
      <c r="G1269" s="15">
        <v>300</v>
      </c>
    </row>
    <row r="1270" spans="1:7" x14ac:dyDescent="0.3">
      <c r="A1270" s="25">
        <v>617</v>
      </c>
      <c r="B1270" s="25">
        <v>2013</v>
      </c>
      <c r="C1270" s="14" t="s">
        <v>1047</v>
      </c>
      <c r="D1270" s="14" t="s">
        <v>1043</v>
      </c>
      <c r="E1270" s="14" t="s">
        <v>1044</v>
      </c>
      <c r="F1270" s="14" t="s">
        <v>92</v>
      </c>
      <c r="G1270" s="15">
        <v>300</v>
      </c>
    </row>
    <row r="1271" spans="1:7" x14ac:dyDescent="0.3">
      <c r="A1271" s="25">
        <v>617</v>
      </c>
      <c r="B1271" s="25">
        <v>2013</v>
      </c>
      <c r="C1271" s="14" t="s">
        <v>1047</v>
      </c>
      <c r="D1271" s="14" t="s">
        <v>1043</v>
      </c>
      <c r="E1271" s="14" t="s">
        <v>1044</v>
      </c>
      <c r="F1271" s="14" t="s">
        <v>92</v>
      </c>
      <c r="G1271" s="15">
        <v>300</v>
      </c>
    </row>
    <row r="1272" spans="1:7" x14ac:dyDescent="0.3">
      <c r="A1272" s="25">
        <v>617</v>
      </c>
      <c r="B1272" s="25">
        <v>2013</v>
      </c>
      <c r="C1272" s="14" t="s">
        <v>1047</v>
      </c>
      <c r="D1272" s="14" t="s">
        <v>1043</v>
      </c>
      <c r="E1272" s="14" t="s">
        <v>1044</v>
      </c>
      <c r="F1272" s="14" t="s">
        <v>91</v>
      </c>
      <c r="G1272" s="15">
        <v>300</v>
      </c>
    </row>
    <row r="1273" spans="1:7" x14ac:dyDescent="0.3">
      <c r="A1273" s="25">
        <v>617</v>
      </c>
      <c r="B1273" s="25">
        <v>2013</v>
      </c>
      <c r="C1273" s="14" t="s">
        <v>1047</v>
      </c>
      <c r="D1273" s="14" t="s">
        <v>1043</v>
      </c>
      <c r="E1273" s="14" t="s">
        <v>1044</v>
      </c>
      <c r="F1273" s="14" t="s">
        <v>91</v>
      </c>
      <c r="G1273" s="15">
        <v>300</v>
      </c>
    </row>
    <row r="1274" spans="1:7" x14ac:dyDescent="0.3">
      <c r="A1274" s="25">
        <v>617</v>
      </c>
      <c r="B1274" s="25">
        <v>2013</v>
      </c>
      <c r="C1274" s="14" t="s">
        <v>1047</v>
      </c>
      <c r="D1274" s="14" t="s">
        <v>1043</v>
      </c>
      <c r="E1274" s="14" t="s">
        <v>1046</v>
      </c>
      <c r="F1274" s="14" t="s">
        <v>91</v>
      </c>
      <c r="G1274" s="15">
        <v>300</v>
      </c>
    </row>
    <row r="1275" spans="1:7" x14ac:dyDescent="0.3">
      <c r="A1275" s="25">
        <v>617</v>
      </c>
      <c r="B1275" s="25">
        <v>2013</v>
      </c>
      <c r="C1275" s="14" t="s">
        <v>1047</v>
      </c>
      <c r="D1275" s="14" t="s">
        <v>1043</v>
      </c>
      <c r="E1275" s="14" t="s">
        <v>1044</v>
      </c>
      <c r="F1275" s="14" t="s">
        <v>92</v>
      </c>
      <c r="G1275" s="15">
        <v>300</v>
      </c>
    </row>
    <row r="1276" spans="1:7" x14ac:dyDescent="0.3">
      <c r="A1276" s="25">
        <v>617</v>
      </c>
      <c r="B1276" s="25">
        <v>2013</v>
      </c>
      <c r="C1276" s="14" t="s">
        <v>1047</v>
      </c>
      <c r="D1276" s="14" t="s">
        <v>1043</v>
      </c>
      <c r="E1276" s="14" t="s">
        <v>1044</v>
      </c>
      <c r="F1276" s="14" t="s">
        <v>92</v>
      </c>
      <c r="G1276" s="15">
        <v>300</v>
      </c>
    </row>
    <row r="1277" spans="1:7" x14ac:dyDescent="0.3">
      <c r="A1277" s="25">
        <v>617</v>
      </c>
      <c r="B1277" s="25">
        <v>2013</v>
      </c>
      <c r="C1277" s="14" t="s">
        <v>1047</v>
      </c>
      <c r="D1277" s="14" t="s">
        <v>1043</v>
      </c>
      <c r="E1277" s="14" t="s">
        <v>1044</v>
      </c>
      <c r="F1277" s="14" t="s">
        <v>91</v>
      </c>
      <c r="G1277" s="15">
        <v>300</v>
      </c>
    </row>
    <row r="1278" spans="1:7" x14ac:dyDescent="0.3">
      <c r="A1278" s="25">
        <v>617</v>
      </c>
      <c r="B1278" s="25">
        <v>2013</v>
      </c>
      <c r="C1278" s="14" t="s">
        <v>1047</v>
      </c>
      <c r="D1278" s="14" t="s">
        <v>1043</v>
      </c>
      <c r="E1278" s="14" t="s">
        <v>1044</v>
      </c>
      <c r="F1278" s="14" t="s">
        <v>91</v>
      </c>
      <c r="G1278" s="15">
        <v>300</v>
      </c>
    </row>
    <row r="1279" spans="1:7" x14ac:dyDescent="0.3">
      <c r="A1279" s="25">
        <v>617</v>
      </c>
      <c r="B1279" s="25">
        <v>2013</v>
      </c>
      <c r="C1279" s="14" t="s">
        <v>1047</v>
      </c>
      <c r="D1279" s="14" t="s">
        <v>1043</v>
      </c>
      <c r="E1279" s="14" t="s">
        <v>1044</v>
      </c>
      <c r="F1279" s="14" t="s">
        <v>91</v>
      </c>
      <c r="G1279" s="15">
        <v>300</v>
      </c>
    </row>
    <row r="1280" spans="1:7" x14ac:dyDescent="0.3">
      <c r="A1280" s="25">
        <v>617</v>
      </c>
      <c r="B1280" s="25">
        <v>2013</v>
      </c>
      <c r="C1280" s="14" t="s">
        <v>1047</v>
      </c>
      <c r="D1280" s="14" t="s">
        <v>1043</v>
      </c>
      <c r="E1280" s="14" t="s">
        <v>1044</v>
      </c>
      <c r="F1280" s="14" t="s">
        <v>91</v>
      </c>
      <c r="G1280" s="15">
        <v>300</v>
      </c>
    </row>
    <row r="1281" spans="1:7" x14ac:dyDescent="0.3">
      <c r="A1281" s="25">
        <v>617</v>
      </c>
      <c r="B1281" s="25">
        <v>2013</v>
      </c>
      <c r="C1281" s="14" t="s">
        <v>1047</v>
      </c>
      <c r="D1281" s="14" t="s">
        <v>1043</v>
      </c>
      <c r="E1281" s="14" t="s">
        <v>1044</v>
      </c>
      <c r="F1281" s="14" t="s">
        <v>92</v>
      </c>
      <c r="G1281" s="15">
        <v>300</v>
      </c>
    </row>
    <row r="1282" spans="1:7" x14ac:dyDescent="0.3">
      <c r="A1282" s="25">
        <v>617</v>
      </c>
      <c r="B1282" s="25">
        <v>2013</v>
      </c>
      <c r="C1282" s="14" t="s">
        <v>1047</v>
      </c>
      <c r="D1282" s="14" t="s">
        <v>1043</v>
      </c>
      <c r="E1282" s="14" t="s">
        <v>1044</v>
      </c>
      <c r="F1282" s="14" t="s">
        <v>92</v>
      </c>
      <c r="G1282" s="15">
        <v>300</v>
      </c>
    </row>
    <row r="1283" spans="1:7" x14ac:dyDescent="0.3">
      <c r="A1283" s="25">
        <v>617</v>
      </c>
      <c r="B1283" s="25">
        <v>2013</v>
      </c>
      <c r="C1283" s="14" t="s">
        <v>1047</v>
      </c>
      <c r="D1283" s="14" t="s">
        <v>1043</v>
      </c>
      <c r="E1283" s="14" t="s">
        <v>1046</v>
      </c>
      <c r="F1283" s="14" t="s">
        <v>91</v>
      </c>
      <c r="G1283" s="15">
        <v>300</v>
      </c>
    </row>
    <row r="1284" spans="1:7" x14ac:dyDescent="0.3">
      <c r="A1284" s="25">
        <v>617</v>
      </c>
      <c r="B1284" s="25">
        <v>2013</v>
      </c>
      <c r="C1284" s="14" t="s">
        <v>1047</v>
      </c>
      <c r="D1284" s="14" t="s">
        <v>1043</v>
      </c>
      <c r="E1284" s="14" t="s">
        <v>1046</v>
      </c>
      <c r="F1284" s="14" t="s">
        <v>91</v>
      </c>
      <c r="G1284" s="15">
        <v>300</v>
      </c>
    </row>
    <row r="1285" spans="1:7" x14ac:dyDescent="0.3">
      <c r="A1285" s="25">
        <v>617</v>
      </c>
      <c r="B1285" s="25">
        <v>2013</v>
      </c>
      <c r="C1285" s="14" t="s">
        <v>1047</v>
      </c>
      <c r="D1285" s="14" t="s">
        <v>1043</v>
      </c>
      <c r="E1285" s="14" t="s">
        <v>1046</v>
      </c>
      <c r="F1285" s="14" t="s">
        <v>92</v>
      </c>
      <c r="G1285" s="15">
        <v>300</v>
      </c>
    </row>
    <row r="1286" spans="1:7" x14ac:dyDescent="0.3">
      <c r="A1286" s="25">
        <v>617</v>
      </c>
      <c r="B1286" s="25">
        <v>2013</v>
      </c>
      <c r="C1286" s="14" t="s">
        <v>1047</v>
      </c>
      <c r="D1286" s="14" t="s">
        <v>1043</v>
      </c>
      <c r="E1286" s="14" t="s">
        <v>1046</v>
      </c>
      <c r="F1286" s="14" t="s">
        <v>92</v>
      </c>
      <c r="G1286" s="15">
        <v>300</v>
      </c>
    </row>
    <row r="1287" spans="1:7" x14ac:dyDescent="0.3">
      <c r="A1287" s="25">
        <v>617</v>
      </c>
      <c r="B1287" s="25">
        <v>2013</v>
      </c>
      <c r="C1287" s="14" t="s">
        <v>1047</v>
      </c>
      <c r="D1287" s="14" t="s">
        <v>1043</v>
      </c>
      <c r="E1287" s="14" t="s">
        <v>1046</v>
      </c>
      <c r="F1287" s="14" t="s">
        <v>91</v>
      </c>
      <c r="G1287" s="15">
        <v>300</v>
      </c>
    </row>
    <row r="1288" spans="1:7" x14ac:dyDescent="0.3">
      <c r="A1288" s="25">
        <v>617</v>
      </c>
      <c r="B1288" s="25">
        <v>2013</v>
      </c>
      <c r="C1288" s="14" t="s">
        <v>1047</v>
      </c>
      <c r="D1288" s="14" t="s">
        <v>1043</v>
      </c>
      <c r="E1288" s="14" t="s">
        <v>1046</v>
      </c>
      <c r="F1288" s="14" t="s">
        <v>92</v>
      </c>
      <c r="G1288" s="15">
        <v>300</v>
      </c>
    </row>
    <row r="1289" spans="1:7" x14ac:dyDescent="0.3">
      <c r="A1289" s="25">
        <v>617</v>
      </c>
      <c r="B1289" s="25">
        <v>2013</v>
      </c>
      <c r="C1289" s="14" t="s">
        <v>1047</v>
      </c>
      <c r="D1289" s="14" t="s">
        <v>1043</v>
      </c>
      <c r="E1289" s="14" t="s">
        <v>1046</v>
      </c>
      <c r="F1289" s="14" t="s">
        <v>91</v>
      </c>
      <c r="G1289" s="15">
        <v>300</v>
      </c>
    </row>
    <row r="1290" spans="1:7" x14ac:dyDescent="0.3">
      <c r="A1290" s="25">
        <v>617</v>
      </c>
      <c r="B1290" s="25">
        <v>2013</v>
      </c>
      <c r="C1290" s="14" t="s">
        <v>1047</v>
      </c>
      <c r="D1290" s="14" t="s">
        <v>1043</v>
      </c>
      <c r="E1290" s="14" t="s">
        <v>1046</v>
      </c>
      <c r="F1290" s="14" t="s">
        <v>91</v>
      </c>
      <c r="G1290" s="15">
        <v>300</v>
      </c>
    </row>
    <row r="1291" spans="1:7" x14ac:dyDescent="0.3">
      <c r="A1291" s="25">
        <v>617</v>
      </c>
      <c r="B1291" s="25">
        <v>2013</v>
      </c>
      <c r="C1291" s="14" t="s">
        <v>1047</v>
      </c>
      <c r="D1291" s="14" t="s">
        <v>1043</v>
      </c>
      <c r="E1291" s="14" t="s">
        <v>1046</v>
      </c>
      <c r="F1291" s="14" t="s">
        <v>91</v>
      </c>
      <c r="G1291" s="15">
        <v>300</v>
      </c>
    </row>
    <row r="1292" spans="1:7" x14ac:dyDescent="0.3">
      <c r="A1292" s="25">
        <v>617</v>
      </c>
      <c r="B1292" s="25">
        <v>2013</v>
      </c>
      <c r="C1292" s="14" t="s">
        <v>1047</v>
      </c>
      <c r="D1292" s="14" t="s">
        <v>1043</v>
      </c>
      <c r="E1292" s="14" t="s">
        <v>1046</v>
      </c>
      <c r="F1292" s="14" t="s">
        <v>92</v>
      </c>
      <c r="G1292" s="15">
        <v>300</v>
      </c>
    </row>
    <row r="1293" spans="1:7" x14ac:dyDescent="0.3">
      <c r="A1293" s="25">
        <v>617</v>
      </c>
      <c r="B1293" s="25">
        <v>2013</v>
      </c>
      <c r="C1293" s="14" t="s">
        <v>1047</v>
      </c>
      <c r="D1293" s="14" t="s">
        <v>1043</v>
      </c>
      <c r="E1293" s="14" t="s">
        <v>1046</v>
      </c>
      <c r="F1293" s="14" t="s">
        <v>92</v>
      </c>
      <c r="G1293" s="15">
        <v>300</v>
      </c>
    </row>
    <row r="1294" spans="1:7" x14ac:dyDescent="0.3">
      <c r="A1294" s="25">
        <v>617</v>
      </c>
      <c r="B1294" s="25">
        <v>2013</v>
      </c>
      <c r="C1294" s="14" t="s">
        <v>1047</v>
      </c>
      <c r="D1294" s="14" t="s">
        <v>1043</v>
      </c>
      <c r="E1294" s="14" t="s">
        <v>1046</v>
      </c>
      <c r="F1294" s="14" t="s">
        <v>92</v>
      </c>
      <c r="G1294" s="15">
        <v>300</v>
      </c>
    </row>
    <row r="1295" spans="1:7" x14ac:dyDescent="0.3">
      <c r="A1295" s="25">
        <v>617</v>
      </c>
      <c r="B1295" s="25">
        <v>2013</v>
      </c>
      <c r="C1295" s="14" t="s">
        <v>1047</v>
      </c>
      <c r="D1295" s="14" t="s">
        <v>1043</v>
      </c>
      <c r="E1295" s="14" t="s">
        <v>1046</v>
      </c>
      <c r="F1295" s="14" t="s">
        <v>92</v>
      </c>
      <c r="G1295" s="15">
        <v>300</v>
      </c>
    </row>
    <row r="1296" spans="1:7" x14ac:dyDescent="0.3">
      <c r="A1296" s="25">
        <v>617</v>
      </c>
      <c r="B1296" s="25">
        <v>2013</v>
      </c>
      <c r="C1296" s="14" t="s">
        <v>1047</v>
      </c>
      <c r="D1296" s="14" t="s">
        <v>1043</v>
      </c>
      <c r="E1296" s="14" t="s">
        <v>1046</v>
      </c>
      <c r="F1296" s="14" t="s">
        <v>92</v>
      </c>
      <c r="G1296" s="15">
        <v>300</v>
      </c>
    </row>
    <row r="1297" spans="1:7" x14ac:dyDescent="0.3">
      <c r="A1297" s="25">
        <v>617</v>
      </c>
      <c r="B1297" s="25">
        <v>2013</v>
      </c>
      <c r="C1297" s="14" t="s">
        <v>1047</v>
      </c>
      <c r="D1297" s="14" t="s">
        <v>1043</v>
      </c>
      <c r="E1297" s="14" t="s">
        <v>1046</v>
      </c>
      <c r="F1297" s="14" t="s">
        <v>91</v>
      </c>
      <c r="G1297" s="15">
        <v>300</v>
      </c>
    </row>
    <row r="1298" spans="1:7" x14ac:dyDescent="0.3">
      <c r="A1298" s="25">
        <v>617</v>
      </c>
      <c r="B1298" s="25">
        <v>2013</v>
      </c>
      <c r="C1298" s="14" t="s">
        <v>1047</v>
      </c>
      <c r="D1298" s="14" t="s">
        <v>1043</v>
      </c>
      <c r="E1298" s="14" t="s">
        <v>1046</v>
      </c>
      <c r="F1298" s="14" t="s">
        <v>91</v>
      </c>
      <c r="G1298" s="15">
        <v>300</v>
      </c>
    </row>
    <row r="1299" spans="1:7" x14ac:dyDescent="0.3">
      <c r="A1299" s="25">
        <v>617</v>
      </c>
      <c r="B1299" s="25">
        <v>2013</v>
      </c>
      <c r="C1299" s="14" t="s">
        <v>1047</v>
      </c>
      <c r="D1299" s="14" t="s">
        <v>1043</v>
      </c>
      <c r="E1299" s="14" t="s">
        <v>1046</v>
      </c>
      <c r="F1299" s="14" t="s">
        <v>92</v>
      </c>
      <c r="G1299" s="15">
        <v>300</v>
      </c>
    </row>
    <row r="1300" spans="1:7" x14ac:dyDescent="0.3">
      <c r="A1300" s="25">
        <v>617</v>
      </c>
      <c r="B1300" s="25">
        <v>2013</v>
      </c>
      <c r="C1300" s="14" t="s">
        <v>1047</v>
      </c>
      <c r="D1300" s="14" t="s">
        <v>1043</v>
      </c>
      <c r="E1300" s="14" t="s">
        <v>1046</v>
      </c>
      <c r="F1300" s="14" t="s">
        <v>92</v>
      </c>
      <c r="G1300" s="15">
        <v>300</v>
      </c>
    </row>
    <row r="1301" spans="1:7" x14ac:dyDescent="0.3">
      <c r="A1301" s="25">
        <v>617</v>
      </c>
      <c r="B1301" s="25">
        <v>2013</v>
      </c>
      <c r="C1301" s="14" t="s">
        <v>1047</v>
      </c>
      <c r="D1301" s="14" t="s">
        <v>1043</v>
      </c>
      <c r="E1301" s="14" t="s">
        <v>1046</v>
      </c>
      <c r="F1301" s="14" t="s">
        <v>91</v>
      </c>
      <c r="G1301" s="15">
        <v>300</v>
      </c>
    </row>
    <row r="1302" spans="1:7" x14ac:dyDescent="0.3">
      <c r="A1302" s="25">
        <v>617</v>
      </c>
      <c r="B1302" s="25">
        <v>2013</v>
      </c>
      <c r="C1302" s="14" t="s">
        <v>1047</v>
      </c>
      <c r="D1302" s="14" t="s">
        <v>1043</v>
      </c>
      <c r="E1302" s="14" t="s">
        <v>1046</v>
      </c>
      <c r="F1302" s="14" t="s">
        <v>91</v>
      </c>
      <c r="G1302" s="15">
        <v>300</v>
      </c>
    </row>
    <row r="1303" spans="1:7" x14ac:dyDescent="0.3">
      <c r="A1303" s="25">
        <v>617</v>
      </c>
      <c r="B1303" s="25">
        <v>2013</v>
      </c>
      <c r="C1303" s="14" t="s">
        <v>1047</v>
      </c>
      <c r="D1303" s="14" t="s">
        <v>1043</v>
      </c>
      <c r="E1303" s="14" t="s">
        <v>1046</v>
      </c>
      <c r="F1303" s="14" t="s">
        <v>92</v>
      </c>
      <c r="G1303" s="15">
        <v>300</v>
      </c>
    </row>
    <row r="1304" spans="1:7" x14ac:dyDescent="0.3">
      <c r="A1304" s="25">
        <v>617</v>
      </c>
      <c r="B1304" s="25">
        <v>2013</v>
      </c>
      <c r="C1304" s="14" t="s">
        <v>1047</v>
      </c>
      <c r="D1304" s="14" t="s">
        <v>1043</v>
      </c>
      <c r="E1304" s="14" t="s">
        <v>1046</v>
      </c>
      <c r="F1304" s="14" t="s">
        <v>91</v>
      </c>
      <c r="G1304" s="15">
        <v>300</v>
      </c>
    </row>
    <row r="1305" spans="1:7" x14ac:dyDescent="0.3">
      <c r="A1305" s="25">
        <v>617</v>
      </c>
      <c r="B1305" s="25">
        <v>2013</v>
      </c>
      <c r="C1305" s="14" t="s">
        <v>1047</v>
      </c>
      <c r="D1305" s="14" t="s">
        <v>1043</v>
      </c>
      <c r="E1305" s="14" t="s">
        <v>1046</v>
      </c>
      <c r="F1305" s="14" t="s">
        <v>92</v>
      </c>
      <c r="G1305" s="15">
        <v>300</v>
      </c>
    </row>
    <row r="1306" spans="1:7" x14ac:dyDescent="0.3">
      <c r="A1306" s="25">
        <v>617</v>
      </c>
      <c r="B1306" s="25">
        <v>2013</v>
      </c>
      <c r="C1306" s="14" t="s">
        <v>1047</v>
      </c>
      <c r="D1306" s="14" t="s">
        <v>1043</v>
      </c>
      <c r="E1306" s="14" t="s">
        <v>1046</v>
      </c>
      <c r="F1306" s="14" t="s">
        <v>91</v>
      </c>
      <c r="G1306" s="15">
        <v>300</v>
      </c>
    </row>
    <row r="1307" spans="1:7" x14ac:dyDescent="0.3">
      <c r="A1307" s="25">
        <v>617</v>
      </c>
      <c r="B1307" s="25">
        <v>2013</v>
      </c>
      <c r="C1307" s="14" t="s">
        <v>1047</v>
      </c>
      <c r="D1307" s="14" t="s">
        <v>1043</v>
      </c>
      <c r="E1307" s="14" t="s">
        <v>1046</v>
      </c>
      <c r="F1307" s="14" t="s">
        <v>91</v>
      </c>
      <c r="G1307" s="15">
        <v>300</v>
      </c>
    </row>
    <row r="1308" spans="1:7" x14ac:dyDescent="0.3">
      <c r="A1308" s="25">
        <v>617</v>
      </c>
      <c r="B1308" s="25">
        <v>2013</v>
      </c>
      <c r="C1308" s="14" t="s">
        <v>1047</v>
      </c>
      <c r="D1308" s="14" t="s">
        <v>1043</v>
      </c>
      <c r="E1308" s="14" t="s">
        <v>1046</v>
      </c>
      <c r="F1308" s="14" t="s">
        <v>92</v>
      </c>
      <c r="G1308" s="15">
        <v>300</v>
      </c>
    </row>
    <row r="1309" spans="1:7" x14ac:dyDescent="0.3">
      <c r="A1309" s="25">
        <v>617</v>
      </c>
      <c r="B1309" s="25">
        <v>2013</v>
      </c>
      <c r="C1309" s="14" t="s">
        <v>1047</v>
      </c>
      <c r="D1309" s="14" t="s">
        <v>1043</v>
      </c>
      <c r="E1309" s="14" t="s">
        <v>1046</v>
      </c>
      <c r="F1309" s="14" t="s">
        <v>91</v>
      </c>
      <c r="G1309" s="15">
        <v>300</v>
      </c>
    </row>
    <row r="1310" spans="1:7" x14ac:dyDescent="0.3">
      <c r="A1310" s="25">
        <v>617</v>
      </c>
      <c r="B1310" s="25">
        <v>2013</v>
      </c>
      <c r="C1310" s="14" t="s">
        <v>1047</v>
      </c>
      <c r="D1310" s="14" t="s">
        <v>1043</v>
      </c>
      <c r="E1310" s="14" t="s">
        <v>1046</v>
      </c>
      <c r="F1310" s="14" t="s">
        <v>92</v>
      </c>
      <c r="G1310" s="15">
        <v>300</v>
      </c>
    </row>
    <row r="1311" spans="1:7" x14ac:dyDescent="0.3">
      <c r="A1311" s="25">
        <v>617</v>
      </c>
      <c r="B1311" s="25">
        <v>2013</v>
      </c>
      <c r="C1311" s="14" t="s">
        <v>1047</v>
      </c>
      <c r="D1311" s="14" t="s">
        <v>1043</v>
      </c>
      <c r="E1311" s="14" t="s">
        <v>1046</v>
      </c>
      <c r="F1311" s="14" t="s">
        <v>91</v>
      </c>
      <c r="G1311" s="15">
        <v>300</v>
      </c>
    </row>
    <row r="1312" spans="1:7" x14ac:dyDescent="0.3">
      <c r="A1312" s="25">
        <v>617</v>
      </c>
      <c r="B1312" s="25">
        <v>2013</v>
      </c>
      <c r="C1312" s="14" t="s">
        <v>1047</v>
      </c>
      <c r="D1312" s="14" t="s">
        <v>1043</v>
      </c>
      <c r="E1312" s="14" t="s">
        <v>1046</v>
      </c>
      <c r="F1312" s="14" t="s">
        <v>91</v>
      </c>
      <c r="G1312" s="15">
        <v>300</v>
      </c>
    </row>
    <row r="1313" spans="1:7" x14ac:dyDescent="0.3">
      <c r="A1313" s="25">
        <v>617</v>
      </c>
      <c r="B1313" s="25">
        <v>2013</v>
      </c>
      <c r="C1313" s="14" t="s">
        <v>1047</v>
      </c>
      <c r="D1313" s="14" t="s">
        <v>1043</v>
      </c>
      <c r="E1313" s="14" t="s">
        <v>1046</v>
      </c>
      <c r="F1313" s="14" t="s">
        <v>91</v>
      </c>
      <c r="G1313" s="15">
        <v>300</v>
      </c>
    </row>
    <row r="1314" spans="1:7" x14ac:dyDescent="0.3">
      <c r="A1314" s="25">
        <v>617</v>
      </c>
      <c r="B1314" s="25">
        <v>2013</v>
      </c>
      <c r="C1314" s="14" t="s">
        <v>1047</v>
      </c>
      <c r="D1314" s="14" t="s">
        <v>1043</v>
      </c>
      <c r="E1314" s="14" t="s">
        <v>1046</v>
      </c>
      <c r="F1314" s="14" t="s">
        <v>91</v>
      </c>
      <c r="G1314" s="15">
        <v>300</v>
      </c>
    </row>
    <row r="1315" spans="1:7" x14ac:dyDescent="0.3">
      <c r="A1315" s="25">
        <v>617</v>
      </c>
      <c r="B1315" s="25">
        <v>2013</v>
      </c>
      <c r="C1315" s="14" t="s">
        <v>1047</v>
      </c>
      <c r="D1315" s="14" t="s">
        <v>1043</v>
      </c>
      <c r="E1315" s="14" t="s">
        <v>1046</v>
      </c>
      <c r="F1315" s="14" t="s">
        <v>91</v>
      </c>
      <c r="G1315" s="15">
        <v>300</v>
      </c>
    </row>
    <row r="1316" spans="1:7" x14ac:dyDescent="0.3">
      <c r="A1316" s="25">
        <v>617</v>
      </c>
      <c r="B1316" s="25">
        <v>2013</v>
      </c>
      <c r="C1316" s="14" t="s">
        <v>1047</v>
      </c>
      <c r="D1316" s="14" t="s">
        <v>1043</v>
      </c>
      <c r="E1316" s="14" t="s">
        <v>1046</v>
      </c>
      <c r="F1316" s="14" t="s">
        <v>91</v>
      </c>
      <c r="G1316" s="15">
        <v>300</v>
      </c>
    </row>
    <row r="1317" spans="1:7" x14ac:dyDescent="0.3">
      <c r="A1317" s="25">
        <v>617</v>
      </c>
      <c r="B1317" s="25">
        <v>2013</v>
      </c>
      <c r="C1317" s="14" t="s">
        <v>1047</v>
      </c>
      <c r="D1317" s="14" t="s">
        <v>1043</v>
      </c>
      <c r="E1317" s="14" t="s">
        <v>1046</v>
      </c>
      <c r="F1317" s="14" t="s">
        <v>91</v>
      </c>
      <c r="G1317" s="15">
        <v>300</v>
      </c>
    </row>
    <row r="1318" spans="1:7" x14ac:dyDescent="0.3">
      <c r="A1318" s="25">
        <v>617</v>
      </c>
      <c r="B1318" s="25">
        <v>2013</v>
      </c>
      <c r="C1318" s="14" t="s">
        <v>1047</v>
      </c>
      <c r="D1318" s="14" t="s">
        <v>1043</v>
      </c>
      <c r="E1318" s="14" t="s">
        <v>1046</v>
      </c>
      <c r="F1318" s="14" t="s">
        <v>91</v>
      </c>
      <c r="G1318" s="15">
        <v>300</v>
      </c>
    </row>
    <row r="1319" spans="1:7" x14ac:dyDescent="0.3">
      <c r="A1319" s="25">
        <v>617</v>
      </c>
      <c r="B1319" s="25">
        <v>2013</v>
      </c>
      <c r="C1319" s="14" t="s">
        <v>1047</v>
      </c>
      <c r="D1319" s="14" t="s">
        <v>1043</v>
      </c>
      <c r="E1319" s="14" t="s">
        <v>1046</v>
      </c>
      <c r="F1319" s="14" t="s">
        <v>91</v>
      </c>
      <c r="G1319" s="15">
        <v>300</v>
      </c>
    </row>
    <row r="1320" spans="1:7" x14ac:dyDescent="0.3">
      <c r="A1320" s="25">
        <v>617</v>
      </c>
      <c r="B1320" s="25">
        <v>2013</v>
      </c>
      <c r="C1320" s="14" t="s">
        <v>1047</v>
      </c>
      <c r="D1320" s="14" t="s">
        <v>1043</v>
      </c>
      <c r="E1320" s="14" t="s">
        <v>1046</v>
      </c>
      <c r="F1320" s="14" t="s">
        <v>91</v>
      </c>
      <c r="G1320" s="15">
        <v>300</v>
      </c>
    </row>
    <row r="1321" spans="1:7" x14ac:dyDescent="0.3">
      <c r="A1321" s="25">
        <v>617</v>
      </c>
      <c r="B1321" s="25">
        <v>2013</v>
      </c>
      <c r="C1321" s="14" t="s">
        <v>1047</v>
      </c>
      <c r="D1321" s="14" t="s">
        <v>1043</v>
      </c>
      <c r="E1321" s="14" t="s">
        <v>1046</v>
      </c>
      <c r="F1321" s="14" t="s">
        <v>91</v>
      </c>
      <c r="G1321" s="15">
        <v>300</v>
      </c>
    </row>
    <row r="1322" spans="1:7" x14ac:dyDescent="0.3">
      <c r="A1322" s="25">
        <v>617</v>
      </c>
      <c r="B1322" s="25">
        <v>2013</v>
      </c>
      <c r="C1322" s="14" t="s">
        <v>1047</v>
      </c>
      <c r="D1322" s="14" t="s">
        <v>1043</v>
      </c>
      <c r="E1322" s="14" t="s">
        <v>1046</v>
      </c>
      <c r="F1322" s="14" t="s">
        <v>91</v>
      </c>
      <c r="G1322" s="15">
        <v>300</v>
      </c>
    </row>
    <row r="1323" spans="1:7" x14ac:dyDescent="0.3">
      <c r="A1323" s="25">
        <v>617</v>
      </c>
      <c r="B1323" s="25">
        <v>2013</v>
      </c>
      <c r="C1323" s="14" t="s">
        <v>1047</v>
      </c>
      <c r="D1323" s="14" t="s">
        <v>1043</v>
      </c>
      <c r="E1323" s="14" t="s">
        <v>1046</v>
      </c>
      <c r="F1323" s="14" t="s">
        <v>92</v>
      </c>
      <c r="G1323" s="15">
        <v>300</v>
      </c>
    </row>
    <row r="1324" spans="1:7" x14ac:dyDescent="0.3">
      <c r="A1324" s="25">
        <v>617</v>
      </c>
      <c r="B1324" s="25">
        <v>2013</v>
      </c>
      <c r="C1324" s="14" t="s">
        <v>1047</v>
      </c>
      <c r="D1324" s="14" t="s">
        <v>1043</v>
      </c>
      <c r="E1324" s="14" t="s">
        <v>1046</v>
      </c>
      <c r="F1324" s="14" t="s">
        <v>91</v>
      </c>
      <c r="G1324" s="15">
        <v>300</v>
      </c>
    </row>
    <row r="1325" spans="1:7" x14ac:dyDescent="0.3">
      <c r="A1325" s="25">
        <v>617</v>
      </c>
      <c r="B1325" s="25">
        <v>2013</v>
      </c>
      <c r="C1325" s="14" t="s">
        <v>1047</v>
      </c>
      <c r="D1325" s="14" t="s">
        <v>1043</v>
      </c>
      <c r="E1325" s="14" t="s">
        <v>1046</v>
      </c>
      <c r="F1325" s="14" t="s">
        <v>91</v>
      </c>
      <c r="G1325" s="15">
        <v>300</v>
      </c>
    </row>
    <row r="1326" spans="1:7" x14ac:dyDescent="0.3">
      <c r="A1326" s="25">
        <v>617</v>
      </c>
      <c r="B1326" s="25">
        <v>2013</v>
      </c>
      <c r="C1326" s="14" t="s">
        <v>1047</v>
      </c>
      <c r="D1326" s="14" t="s">
        <v>1043</v>
      </c>
      <c r="E1326" s="14" t="s">
        <v>1046</v>
      </c>
      <c r="F1326" s="14" t="s">
        <v>92</v>
      </c>
      <c r="G1326" s="15">
        <v>300</v>
      </c>
    </row>
    <row r="1327" spans="1:7" x14ac:dyDescent="0.3">
      <c r="A1327" s="25">
        <v>617</v>
      </c>
      <c r="B1327" s="25">
        <v>2013</v>
      </c>
      <c r="C1327" s="14" t="s">
        <v>1047</v>
      </c>
      <c r="D1327" s="14" t="s">
        <v>1043</v>
      </c>
      <c r="E1327" s="14" t="s">
        <v>1046</v>
      </c>
      <c r="F1327" s="14" t="s">
        <v>91</v>
      </c>
      <c r="G1327" s="15">
        <v>300</v>
      </c>
    </row>
    <row r="1328" spans="1:7" x14ac:dyDescent="0.3">
      <c r="A1328" s="25">
        <v>617</v>
      </c>
      <c r="B1328" s="25">
        <v>2013</v>
      </c>
      <c r="C1328" s="14" t="s">
        <v>1047</v>
      </c>
      <c r="D1328" s="14" t="s">
        <v>1043</v>
      </c>
      <c r="E1328" s="14" t="s">
        <v>1046</v>
      </c>
      <c r="F1328" s="14" t="s">
        <v>91</v>
      </c>
      <c r="G1328" s="15">
        <v>300</v>
      </c>
    </row>
    <row r="1329" spans="1:7" x14ac:dyDescent="0.3">
      <c r="A1329" s="25">
        <v>617</v>
      </c>
      <c r="B1329" s="25">
        <v>2013</v>
      </c>
      <c r="C1329" s="14" t="s">
        <v>1047</v>
      </c>
      <c r="D1329" s="14" t="s">
        <v>1043</v>
      </c>
      <c r="E1329" s="14" t="s">
        <v>1046</v>
      </c>
      <c r="F1329" s="14" t="s">
        <v>91</v>
      </c>
      <c r="G1329" s="15">
        <v>300</v>
      </c>
    </row>
    <row r="1330" spans="1:7" x14ac:dyDescent="0.3">
      <c r="A1330" s="25">
        <v>617</v>
      </c>
      <c r="B1330" s="25">
        <v>2013</v>
      </c>
      <c r="C1330" s="14" t="s">
        <v>1047</v>
      </c>
      <c r="D1330" s="14" t="s">
        <v>1043</v>
      </c>
      <c r="E1330" s="14" t="s">
        <v>1046</v>
      </c>
      <c r="F1330" s="14" t="s">
        <v>91</v>
      </c>
      <c r="G1330" s="15">
        <v>300</v>
      </c>
    </row>
    <row r="1331" spans="1:7" x14ac:dyDescent="0.3">
      <c r="A1331" s="25">
        <v>617</v>
      </c>
      <c r="B1331" s="25">
        <v>2013</v>
      </c>
      <c r="C1331" s="14" t="s">
        <v>1047</v>
      </c>
      <c r="D1331" s="14" t="s">
        <v>1043</v>
      </c>
      <c r="E1331" s="14" t="s">
        <v>1046</v>
      </c>
      <c r="F1331" s="14" t="s">
        <v>91</v>
      </c>
      <c r="G1331" s="15">
        <v>300</v>
      </c>
    </row>
    <row r="1332" spans="1:7" x14ac:dyDescent="0.3">
      <c r="A1332" s="25">
        <v>617</v>
      </c>
      <c r="B1332" s="25">
        <v>2013</v>
      </c>
      <c r="C1332" s="14" t="s">
        <v>1047</v>
      </c>
      <c r="D1332" s="14" t="s">
        <v>1043</v>
      </c>
      <c r="E1332" s="14" t="s">
        <v>1046</v>
      </c>
      <c r="F1332" s="14" t="s">
        <v>91</v>
      </c>
      <c r="G1332" s="15">
        <v>300</v>
      </c>
    </row>
    <row r="1333" spans="1:7" x14ac:dyDescent="0.3">
      <c r="A1333" s="25">
        <v>617</v>
      </c>
      <c r="B1333" s="25">
        <v>2013</v>
      </c>
      <c r="C1333" s="14" t="s">
        <v>1047</v>
      </c>
      <c r="D1333" s="14" t="s">
        <v>1043</v>
      </c>
      <c r="E1333" s="14" t="s">
        <v>1046</v>
      </c>
      <c r="F1333" s="14" t="s">
        <v>92</v>
      </c>
      <c r="G1333" s="15">
        <v>300</v>
      </c>
    </row>
    <row r="1334" spans="1:7" x14ac:dyDescent="0.3">
      <c r="A1334" s="25">
        <v>617</v>
      </c>
      <c r="B1334" s="25">
        <v>2013</v>
      </c>
      <c r="C1334" s="14" t="s">
        <v>1047</v>
      </c>
      <c r="D1334" s="14" t="s">
        <v>1043</v>
      </c>
      <c r="E1334" s="14" t="s">
        <v>1046</v>
      </c>
      <c r="F1334" s="14" t="s">
        <v>92</v>
      </c>
      <c r="G1334" s="15">
        <v>300</v>
      </c>
    </row>
    <row r="1335" spans="1:7" x14ac:dyDescent="0.3">
      <c r="A1335" s="25">
        <v>617</v>
      </c>
      <c r="B1335" s="25">
        <v>2013</v>
      </c>
      <c r="C1335" s="14" t="s">
        <v>1047</v>
      </c>
      <c r="D1335" s="14" t="s">
        <v>1043</v>
      </c>
      <c r="E1335" s="14" t="s">
        <v>1046</v>
      </c>
      <c r="F1335" s="14" t="s">
        <v>92</v>
      </c>
      <c r="G1335" s="15">
        <v>300</v>
      </c>
    </row>
    <row r="1336" spans="1:7" x14ac:dyDescent="0.3">
      <c r="A1336" s="25">
        <v>617</v>
      </c>
      <c r="B1336" s="25">
        <v>2013</v>
      </c>
      <c r="C1336" s="14" t="s">
        <v>1047</v>
      </c>
      <c r="D1336" s="14" t="s">
        <v>1043</v>
      </c>
      <c r="E1336" s="14" t="s">
        <v>1046</v>
      </c>
      <c r="F1336" s="14" t="s">
        <v>92</v>
      </c>
      <c r="G1336" s="15">
        <v>300</v>
      </c>
    </row>
    <row r="1337" spans="1:7" x14ac:dyDescent="0.3">
      <c r="A1337" s="25">
        <v>617</v>
      </c>
      <c r="B1337" s="25">
        <v>2013</v>
      </c>
      <c r="C1337" s="14" t="s">
        <v>1047</v>
      </c>
      <c r="D1337" s="14" t="s">
        <v>1043</v>
      </c>
      <c r="E1337" s="14" t="s">
        <v>1046</v>
      </c>
      <c r="F1337" s="14" t="s">
        <v>91</v>
      </c>
      <c r="G1337" s="15">
        <v>300</v>
      </c>
    </row>
    <row r="1338" spans="1:7" x14ac:dyDescent="0.3">
      <c r="A1338" s="25">
        <v>617</v>
      </c>
      <c r="B1338" s="25">
        <v>2013</v>
      </c>
      <c r="C1338" s="14" t="s">
        <v>1047</v>
      </c>
      <c r="D1338" s="14" t="s">
        <v>1043</v>
      </c>
      <c r="E1338" s="14" t="s">
        <v>1046</v>
      </c>
      <c r="F1338" s="14" t="s">
        <v>91</v>
      </c>
      <c r="G1338" s="15">
        <v>300</v>
      </c>
    </row>
    <row r="1339" spans="1:7" x14ac:dyDescent="0.3">
      <c r="A1339" s="25">
        <v>617</v>
      </c>
      <c r="B1339" s="25">
        <v>2013</v>
      </c>
      <c r="C1339" s="14" t="s">
        <v>1047</v>
      </c>
      <c r="D1339" s="14" t="s">
        <v>1043</v>
      </c>
      <c r="E1339" s="14" t="s">
        <v>1046</v>
      </c>
      <c r="F1339" s="14" t="s">
        <v>92</v>
      </c>
      <c r="G1339" s="15">
        <v>300</v>
      </c>
    </row>
    <row r="1340" spans="1:7" x14ac:dyDescent="0.3">
      <c r="A1340" s="25">
        <v>617</v>
      </c>
      <c r="B1340" s="25">
        <v>2013</v>
      </c>
      <c r="C1340" s="14" t="s">
        <v>1047</v>
      </c>
      <c r="D1340" s="14" t="s">
        <v>1043</v>
      </c>
      <c r="E1340" s="14" t="s">
        <v>1046</v>
      </c>
      <c r="F1340" s="14" t="s">
        <v>92</v>
      </c>
      <c r="G1340" s="15">
        <v>300</v>
      </c>
    </row>
    <row r="1341" spans="1:7" x14ac:dyDescent="0.3">
      <c r="A1341" s="25">
        <v>617</v>
      </c>
      <c r="B1341" s="25">
        <v>2013</v>
      </c>
      <c r="C1341" s="14" t="s">
        <v>1047</v>
      </c>
      <c r="D1341" s="14" t="s">
        <v>1043</v>
      </c>
      <c r="E1341" s="14" t="s">
        <v>1046</v>
      </c>
      <c r="F1341" s="14" t="s">
        <v>91</v>
      </c>
      <c r="G1341" s="15">
        <v>300</v>
      </c>
    </row>
    <row r="1342" spans="1:7" x14ac:dyDescent="0.3">
      <c r="A1342" s="25">
        <v>617</v>
      </c>
      <c r="B1342" s="25">
        <v>2013</v>
      </c>
      <c r="C1342" s="14" t="s">
        <v>1047</v>
      </c>
      <c r="D1342" s="14" t="s">
        <v>1043</v>
      </c>
      <c r="E1342" s="14" t="s">
        <v>1046</v>
      </c>
      <c r="F1342" s="14" t="s">
        <v>92</v>
      </c>
      <c r="G1342" s="15">
        <v>300</v>
      </c>
    </row>
    <row r="1343" spans="1:7" x14ac:dyDescent="0.3">
      <c r="A1343" s="25">
        <v>617</v>
      </c>
      <c r="B1343" s="25">
        <v>2013</v>
      </c>
      <c r="C1343" s="14" t="s">
        <v>1047</v>
      </c>
      <c r="D1343" s="14" t="s">
        <v>1043</v>
      </c>
      <c r="E1343" s="14" t="s">
        <v>1046</v>
      </c>
      <c r="F1343" s="14" t="s">
        <v>91</v>
      </c>
      <c r="G1343" s="15">
        <v>300</v>
      </c>
    </row>
    <row r="1344" spans="1:7" x14ac:dyDescent="0.3">
      <c r="A1344" s="25">
        <v>617</v>
      </c>
      <c r="B1344" s="25">
        <v>2013</v>
      </c>
      <c r="C1344" s="14" t="s">
        <v>1047</v>
      </c>
      <c r="D1344" s="14" t="s">
        <v>1043</v>
      </c>
      <c r="E1344" s="14" t="s">
        <v>1046</v>
      </c>
      <c r="F1344" s="14" t="s">
        <v>92</v>
      </c>
      <c r="G1344" s="15">
        <v>300</v>
      </c>
    </row>
    <row r="1345" spans="1:7" x14ac:dyDescent="0.3">
      <c r="A1345" s="25">
        <v>617</v>
      </c>
      <c r="B1345" s="25">
        <v>2013</v>
      </c>
      <c r="C1345" s="14" t="s">
        <v>1047</v>
      </c>
      <c r="D1345" s="14" t="s">
        <v>1043</v>
      </c>
      <c r="E1345" s="14" t="s">
        <v>1046</v>
      </c>
      <c r="F1345" s="14" t="s">
        <v>91</v>
      </c>
      <c r="G1345" s="15">
        <v>300</v>
      </c>
    </row>
    <row r="1346" spans="1:7" x14ac:dyDescent="0.3">
      <c r="A1346" s="25">
        <v>617</v>
      </c>
      <c r="B1346" s="25">
        <v>2013</v>
      </c>
      <c r="C1346" s="14" t="s">
        <v>1047</v>
      </c>
      <c r="D1346" s="14" t="s">
        <v>1043</v>
      </c>
      <c r="E1346" s="14" t="s">
        <v>1046</v>
      </c>
      <c r="F1346" s="14" t="s">
        <v>91</v>
      </c>
      <c r="G1346" s="15">
        <v>300</v>
      </c>
    </row>
    <row r="1347" spans="1:7" x14ac:dyDescent="0.3">
      <c r="A1347" s="25">
        <v>617</v>
      </c>
      <c r="B1347" s="25">
        <v>2013</v>
      </c>
      <c r="C1347" s="14" t="s">
        <v>1047</v>
      </c>
      <c r="D1347" s="14" t="s">
        <v>1043</v>
      </c>
      <c r="E1347" s="14" t="s">
        <v>1046</v>
      </c>
      <c r="F1347" s="14" t="s">
        <v>91</v>
      </c>
      <c r="G1347" s="15">
        <v>300</v>
      </c>
    </row>
    <row r="1348" spans="1:7" x14ac:dyDescent="0.3">
      <c r="A1348" s="25">
        <v>617</v>
      </c>
      <c r="B1348" s="25">
        <v>2013</v>
      </c>
      <c r="C1348" s="14" t="s">
        <v>1047</v>
      </c>
      <c r="D1348" s="14" t="s">
        <v>1043</v>
      </c>
      <c r="E1348" s="14" t="s">
        <v>1046</v>
      </c>
      <c r="F1348" s="14" t="s">
        <v>92</v>
      </c>
      <c r="G1348" s="15">
        <v>300</v>
      </c>
    </row>
    <row r="1349" spans="1:7" x14ac:dyDescent="0.3">
      <c r="A1349" s="25">
        <v>617</v>
      </c>
      <c r="B1349" s="25">
        <v>2013</v>
      </c>
      <c r="C1349" s="14" t="s">
        <v>1047</v>
      </c>
      <c r="D1349" s="14" t="s">
        <v>1043</v>
      </c>
      <c r="E1349" s="14" t="s">
        <v>1046</v>
      </c>
      <c r="F1349" s="14" t="s">
        <v>91</v>
      </c>
      <c r="G1349" s="15">
        <v>300</v>
      </c>
    </row>
    <row r="1350" spans="1:7" x14ac:dyDescent="0.3">
      <c r="A1350" s="25">
        <v>617</v>
      </c>
      <c r="B1350" s="25">
        <v>2013</v>
      </c>
      <c r="C1350" s="14" t="s">
        <v>1047</v>
      </c>
      <c r="D1350" s="14" t="s">
        <v>1043</v>
      </c>
      <c r="E1350" s="14" t="s">
        <v>1046</v>
      </c>
      <c r="F1350" s="14" t="s">
        <v>92</v>
      </c>
      <c r="G1350" s="15">
        <v>300</v>
      </c>
    </row>
    <row r="1351" spans="1:7" x14ac:dyDescent="0.3">
      <c r="A1351" s="25">
        <v>617</v>
      </c>
      <c r="B1351" s="25">
        <v>2013</v>
      </c>
      <c r="C1351" s="14" t="s">
        <v>1047</v>
      </c>
      <c r="D1351" s="14" t="s">
        <v>1043</v>
      </c>
      <c r="E1351" s="14" t="s">
        <v>1046</v>
      </c>
      <c r="F1351" s="14" t="s">
        <v>92</v>
      </c>
      <c r="G1351" s="15">
        <v>300</v>
      </c>
    </row>
    <row r="1352" spans="1:7" x14ac:dyDescent="0.3">
      <c r="A1352" s="25">
        <v>617</v>
      </c>
      <c r="B1352" s="25">
        <v>2013</v>
      </c>
      <c r="C1352" s="14" t="s">
        <v>1047</v>
      </c>
      <c r="D1352" s="14" t="s">
        <v>1043</v>
      </c>
      <c r="E1352" s="14" t="s">
        <v>1046</v>
      </c>
      <c r="F1352" s="14" t="s">
        <v>91</v>
      </c>
      <c r="G1352" s="15">
        <v>300</v>
      </c>
    </row>
    <row r="1353" spans="1:7" x14ac:dyDescent="0.3">
      <c r="A1353" s="25">
        <v>617</v>
      </c>
      <c r="B1353" s="25">
        <v>2013</v>
      </c>
      <c r="C1353" s="14" t="s">
        <v>1047</v>
      </c>
      <c r="D1353" s="14" t="s">
        <v>1043</v>
      </c>
      <c r="E1353" s="14" t="s">
        <v>1046</v>
      </c>
      <c r="F1353" s="14" t="s">
        <v>91</v>
      </c>
      <c r="G1353" s="15">
        <v>300</v>
      </c>
    </row>
    <row r="1354" spans="1:7" x14ac:dyDescent="0.3">
      <c r="A1354" s="25">
        <v>617</v>
      </c>
      <c r="B1354" s="25">
        <v>2013</v>
      </c>
      <c r="C1354" s="14" t="s">
        <v>1047</v>
      </c>
      <c r="D1354" s="14" t="s">
        <v>1043</v>
      </c>
      <c r="E1354" s="14" t="s">
        <v>1046</v>
      </c>
      <c r="F1354" s="14" t="s">
        <v>91</v>
      </c>
      <c r="G1354" s="15">
        <v>300</v>
      </c>
    </row>
    <row r="1355" spans="1:7" x14ac:dyDescent="0.3">
      <c r="A1355" s="25">
        <v>617</v>
      </c>
      <c r="B1355" s="25">
        <v>2013</v>
      </c>
      <c r="C1355" s="14" t="s">
        <v>1047</v>
      </c>
      <c r="D1355" s="14" t="s">
        <v>1043</v>
      </c>
      <c r="E1355" s="14" t="s">
        <v>1046</v>
      </c>
      <c r="F1355" s="14" t="s">
        <v>91</v>
      </c>
      <c r="G1355" s="15">
        <v>300</v>
      </c>
    </row>
    <row r="1356" spans="1:7" x14ac:dyDescent="0.3">
      <c r="A1356" s="25">
        <v>617</v>
      </c>
      <c r="B1356" s="25">
        <v>2013</v>
      </c>
      <c r="C1356" s="14" t="s">
        <v>1047</v>
      </c>
      <c r="D1356" s="14" t="s">
        <v>1043</v>
      </c>
      <c r="E1356" s="14" t="s">
        <v>1046</v>
      </c>
      <c r="F1356" s="14" t="s">
        <v>91</v>
      </c>
      <c r="G1356" s="15">
        <v>300</v>
      </c>
    </row>
    <row r="1357" spans="1:7" x14ac:dyDescent="0.3">
      <c r="A1357" s="25">
        <v>617</v>
      </c>
      <c r="B1357" s="25">
        <v>2013</v>
      </c>
      <c r="C1357" s="14" t="s">
        <v>1047</v>
      </c>
      <c r="D1357" s="14" t="s">
        <v>1043</v>
      </c>
      <c r="E1357" s="14" t="s">
        <v>1046</v>
      </c>
      <c r="F1357" s="14" t="s">
        <v>91</v>
      </c>
      <c r="G1357" s="15">
        <v>300</v>
      </c>
    </row>
    <row r="1358" spans="1:7" x14ac:dyDescent="0.3">
      <c r="A1358" s="25">
        <v>617</v>
      </c>
      <c r="B1358" s="25">
        <v>2013</v>
      </c>
      <c r="C1358" s="14" t="s">
        <v>1047</v>
      </c>
      <c r="D1358" s="14" t="s">
        <v>1043</v>
      </c>
      <c r="E1358" s="14" t="s">
        <v>1046</v>
      </c>
      <c r="F1358" s="14" t="s">
        <v>91</v>
      </c>
      <c r="G1358" s="15">
        <v>300</v>
      </c>
    </row>
    <row r="1359" spans="1:7" x14ac:dyDescent="0.3">
      <c r="A1359" s="25">
        <v>617</v>
      </c>
      <c r="B1359" s="25">
        <v>2013</v>
      </c>
      <c r="C1359" s="14" t="s">
        <v>1047</v>
      </c>
      <c r="D1359" s="14" t="s">
        <v>1043</v>
      </c>
      <c r="E1359" s="14" t="s">
        <v>1046</v>
      </c>
      <c r="F1359" s="14" t="s">
        <v>91</v>
      </c>
      <c r="G1359" s="15">
        <v>300</v>
      </c>
    </row>
    <row r="1360" spans="1:7" x14ac:dyDescent="0.3">
      <c r="A1360" s="25">
        <v>617</v>
      </c>
      <c r="B1360" s="25">
        <v>2013</v>
      </c>
      <c r="C1360" s="14" t="s">
        <v>1047</v>
      </c>
      <c r="D1360" s="14" t="s">
        <v>1043</v>
      </c>
      <c r="E1360" s="14" t="s">
        <v>1046</v>
      </c>
      <c r="F1360" s="14" t="s">
        <v>92</v>
      </c>
      <c r="G1360" s="15">
        <v>300</v>
      </c>
    </row>
    <row r="1361" spans="1:7" x14ac:dyDescent="0.3">
      <c r="A1361" s="25">
        <v>617</v>
      </c>
      <c r="B1361" s="25">
        <v>2013</v>
      </c>
      <c r="C1361" s="14" t="s">
        <v>1047</v>
      </c>
      <c r="D1361" s="14" t="s">
        <v>1043</v>
      </c>
      <c r="E1361" s="14" t="s">
        <v>1046</v>
      </c>
      <c r="F1361" s="14" t="s">
        <v>92</v>
      </c>
      <c r="G1361" s="15">
        <v>300</v>
      </c>
    </row>
    <row r="1362" spans="1:7" x14ac:dyDescent="0.3">
      <c r="A1362" s="25">
        <v>617</v>
      </c>
      <c r="B1362" s="25">
        <v>2013</v>
      </c>
      <c r="C1362" s="14" t="s">
        <v>1047</v>
      </c>
      <c r="D1362" s="14" t="s">
        <v>1043</v>
      </c>
      <c r="E1362" s="14" t="s">
        <v>1046</v>
      </c>
      <c r="F1362" s="14" t="s">
        <v>92</v>
      </c>
      <c r="G1362" s="15">
        <v>300</v>
      </c>
    </row>
    <row r="1363" spans="1:7" x14ac:dyDescent="0.3">
      <c r="A1363" s="25">
        <v>617</v>
      </c>
      <c r="B1363" s="25">
        <v>2013</v>
      </c>
      <c r="C1363" s="14" t="s">
        <v>1047</v>
      </c>
      <c r="D1363" s="14" t="s">
        <v>1043</v>
      </c>
      <c r="E1363" s="14" t="s">
        <v>1046</v>
      </c>
      <c r="F1363" s="14" t="s">
        <v>92</v>
      </c>
      <c r="G1363" s="15">
        <v>300</v>
      </c>
    </row>
    <row r="1364" spans="1:7" x14ac:dyDescent="0.3">
      <c r="A1364" s="25">
        <v>617</v>
      </c>
      <c r="B1364" s="25">
        <v>2013</v>
      </c>
      <c r="C1364" s="14" t="s">
        <v>1047</v>
      </c>
      <c r="D1364" s="14" t="s">
        <v>1043</v>
      </c>
      <c r="E1364" s="14" t="s">
        <v>1046</v>
      </c>
      <c r="F1364" s="14" t="s">
        <v>91</v>
      </c>
      <c r="G1364" s="15">
        <v>300</v>
      </c>
    </row>
    <row r="1365" spans="1:7" x14ac:dyDescent="0.3">
      <c r="A1365" s="25">
        <v>617</v>
      </c>
      <c r="B1365" s="26">
        <v>2013</v>
      </c>
      <c r="C1365" s="16" t="s">
        <v>1047</v>
      </c>
      <c r="D1365" s="16" t="s">
        <v>1043</v>
      </c>
      <c r="E1365" s="16" t="s">
        <v>1046</v>
      </c>
      <c r="F1365" s="16" t="s">
        <v>92</v>
      </c>
      <c r="G1365" s="17">
        <v>300</v>
      </c>
    </row>
    <row r="1366" spans="1:7" x14ac:dyDescent="0.3">
      <c r="A1366" s="25">
        <v>646</v>
      </c>
      <c r="B1366" s="25">
        <v>2014</v>
      </c>
      <c r="C1366" s="14" t="s">
        <v>1048</v>
      </c>
      <c r="D1366" s="14" t="s">
        <v>1043</v>
      </c>
      <c r="E1366" s="14" t="s">
        <v>1044</v>
      </c>
      <c r="F1366" s="14" t="s">
        <v>92</v>
      </c>
      <c r="G1366" s="15">
        <v>300</v>
      </c>
    </row>
    <row r="1367" spans="1:7" x14ac:dyDescent="0.3">
      <c r="A1367" s="25">
        <v>646</v>
      </c>
      <c r="B1367" s="25">
        <v>2014</v>
      </c>
      <c r="C1367" s="14" t="s">
        <v>1048</v>
      </c>
      <c r="D1367" s="14" t="s">
        <v>1043</v>
      </c>
      <c r="E1367" s="14" t="s">
        <v>1044</v>
      </c>
      <c r="F1367" s="14" t="s">
        <v>91</v>
      </c>
      <c r="G1367" s="15">
        <v>300</v>
      </c>
    </row>
    <row r="1368" spans="1:7" x14ac:dyDescent="0.3">
      <c r="A1368" s="25">
        <v>646</v>
      </c>
      <c r="B1368" s="25">
        <v>2014</v>
      </c>
      <c r="C1368" s="14" t="s">
        <v>1048</v>
      </c>
      <c r="D1368" s="14" t="s">
        <v>1043</v>
      </c>
      <c r="E1368" s="14" t="s">
        <v>1044</v>
      </c>
      <c r="F1368" s="14" t="s">
        <v>92</v>
      </c>
      <c r="G1368" s="15">
        <v>300</v>
      </c>
    </row>
    <row r="1369" spans="1:7" x14ac:dyDescent="0.3">
      <c r="A1369" s="25">
        <v>646</v>
      </c>
      <c r="B1369" s="25">
        <v>2014</v>
      </c>
      <c r="C1369" s="14" t="s">
        <v>1048</v>
      </c>
      <c r="D1369" s="14" t="s">
        <v>1043</v>
      </c>
      <c r="E1369" s="14" t="s">
        <v>1044</v>
      </c>
      <c r="F1369" s="14" t="s">
        <v>91</v>
      </c>
      <c r="G1369" s="15">
        <v>300</v>
      </c>
    </row>
    <row r="1370" spans="1:7" x14ac:dyDescent="0.3">
      <c r="A1370" s="25">
        <v>646</v>
      </c>
      <c r="B1370" s="25">
        <v>2014</v>
      </c>
      <c r="C1370" s="14" t="s">
        <v>1048</v>
      </c>
      <c r="D1370" s="14" t="s">
        <v>1043</v>
      </c>
      <c r="E1370" s="14" t="s">
        <v>1044</v>
      </c>
      <c r="F1370" s="14" t="s">
        <v>92</v>
      </c>
      <c r="G1370" s="15">
        <v>300</v>
      </c>
    </row>
    <row r="1371" spans="1:7" x14ac:dyDescent="0.3">
      <c r="A1371" s="25">
        <v>646</v>
      </c>
      <c r="B1371" s="25">
        <v>2014</v>
      </c>
      <c r="C1371" s="14" t="s">
        <v>1048</v>
      </c>
      <c r="D1371" s="14" t="s">
        <v>1043</v>
      </c>
      <c r="E1371" s="14" t="s">
        <v>1044</v>
      </c>
      <c r="F1371" s="14" t="s">
        <v>92</v>
      </c>
      <c r="G1371" s="15">
        <v>300</v>
      </c>
    </row>
    <row r="1372" spans="1:7" x14ac:dyDescent="0.3">
      <c r="A1372" s="25">
        <v>646</v>
      </c>
      <c r="B1372" s="25">
        <v>2014</v>
      </c>
      <c r="C1372" s="14" t="s">
        <v>1048</v>
      </c>
      <c r="D1372" s="14" t="s">
        <v>1043</v>
      </c>
      <c r="E1372" s="14" t="s">
        <v>1044</v>
      </c>
      <c r="F1372" s="14" t="s">
        <v>92</v>
      </c>
      <c r="G1372" s="15">
        <v>300</v>
      </c>
    </row>
    <row r="1373" spans="1:7" x14ac:dyDescent="0.3">
      <c r="A1373" s="25">
        <v>646</v>
      </c>
      <c r="B1373" s="25">
        <v>2014</v>
      </c>
      <c r="C1373" s="14" t="s">
        <v>1048</v>
      </c>
      <c r="D1373" s="14" t="s">
        <v>1043</v>
      </c>
      <c r="E1373" s="14" t="s">
        <v>1044</v>
      </c>
      <c r="F1373" s="14" t="s">
        <v>91</v>
      </c>
      <c r="G1373" s="15">
        <v>300</v>
      </c>
    </row>
    <row r="1374" spans="1:7" x14ac:dyDescent="0.3">
      <c r="A1374" s="25">
        <v>646</v>
      </c>
      <c r="B1374" s="25">
        <v>2014</v>
      </c>
      <c r="C1374" s="14" t="s">
        <v>1048</v>
      </c>
      <c r="D1374" s="14" t="s">
        <v>1043</v>
      </c>
      <c r="E1374" s="14" t="s">
        <v>1044</v>
      </c>
      <c r="F1374" s="14" t="s">
        <v>92</v>
      </c>
      <c r="G1374" s="15">
        <v>300</v>
      </c>
    </row>
    <row r="1375" spans="1:7" x14ac:dyDescent="0.3">
      <c r="A1375" s="25">
        <v>646</v>
      </c>
      <c r="B1375" s="25">
        <v>2014</v>
      </c>
      <c r="C1375" s="14" t="s">
        <v>1048</v>
      </c>
      <c r="D1375" s="14" t="s">
        <v>1043</v>
      </c>
      <c r="E1375" s="14" t="s">
        <v>1044</v>
      </c>
      <c r="F1375" s="14" t="s">
        <v>92</v>
      </c>
      <c r="G1375" s="15">
        <v>300</v>
      </c>
    </row>
    <row r="1376" spans="1:7" x14ac:dyDescent="0.3">
      <c r="A1376" s="25">
        <v>646</v>
      </c>
      <c r="B1376" s="25">
        <v>2014</v>
      </c>
      <c r="C1376" s="14" t="s">
        <v>1048</v>
      </c>
      <c r="D1376" s="14" t="s">
        <v>1043</v>
      </c>
      <c r="E1376" s="14" t="s">
        <v>1044</v>
      </c>
      <c r="F1376" s="14" t="s">
        <v>91</v>
      </c>
      <c r="G1376" s="15">
        <v>300</v>
      </c>
    </row>
    <row r="1377" spans="1:7" x14ac:dyDescent="0.3">
      <c r="A1377" s="25">
        <v>646</v>
      </c>
      <c r="B1377" s="25">
        <v>2014</v>
      </c>
      <c r="C1377" s="14" t="s">
        <v>1048</v>
      </c>
      <c r="D1377" s="14" t="s">
        <v>1043</v>
      </c>
      <c r="E1377" s="14" t="s">
        <v>1044</v>
      </c>
      <c r="F1377" s="14" t="s">
        <v>92</v>
      </c>
      <c r="G1377" s="15">
        <v>300</v>
      </c>
    </row>
    <row r="1378" spans="1:7" x14ac:dyDescent="0.3">
      <c r="A1378" s="25">
        <v>646</v>
      </c>
      <c r="B1378" s="25">
        <v>2014</v>
      </c>
      <c r="C1378" s="14" t="s">
        <v>1048</v>
      </c>
      <c r="D1378" s="14" t="s">
        <v>1043</v>
      </c>
      <c r="E1378" s="14" t="s">
        <v>1044</v>
      </c>
      <c r="F1378" s="14" t="s">
        <v>92</v>
      </c>
      <c r="G1378" s="15">
        <v>300</v>
      </c>
    </row>
    <row r="1379" spans="1:7" x14ac:dyDescent="0.3">
      <c r="A1379" s="25">
        <v>646</v>
      </c>
      <c r="B1379" s="25">
        <v>2014</v>
      </c>
      <c r="C1379" s="14" t="s">
        <v>1048</v>
      </c>
      <c r="D1379" s="14" t="s">
        <v>1043</v>
      </c>
      <c r="E1379" s="14" t="s">
        <v>1044</v>
      </c>
      <c r="F1379" s="14" t="s">
        <v>91</v>
      </c>
      <c r="G1379" s="15">
        <v>300</v>
      </c>
    </row>
    <row r="1380" spans="1:7" x14ac:dyDescent="0.3">
      <c r="A1380" s="25">
        <v>646</v>
      </c>
      <c r="B1380" s="25">
        <v>2014</v>
      </c>
      <c r="C1380" s="14" t="s">
        <v>1048</v>
      </c>
      <c r="D1380" s="14" t="s">
        <v>1043</v>
      </c>
      <c r="E1380" s="14" t="s">
        <v>1044</v>
      </c>
      <c r="F1380" s="14" t="s">
        <v>91</v>
      </c>
      <c r="G1380" s="15">
        <v>300</v>
      </c>
    </row>
    <row r="1381" spans="1:7" x14ac:dyDescent="0.3">
      <c r="A1381" s="25">
        <v>646</v>
      </c>
      <c r="B1381" s="25">
        <v>2014</v>
      </c>
      <c r="C1381" s="14" t="s">
        <v>1048</v>
      </c>
      <c r="D1381" s="14" t="s">
        <v>1043</v>
      </c>
      <c r="E1381" s="14" t="s">
        <v>1044</v>
      </c>
      <c r="F1381" s="14" t="s">
        <v>91</v>
      </c>
      <c r="G1381" s="15">
        <v>300</v>
      </c>
    </row>
    <row r="1382" spans="1:7" x14ac:dyDescent="0.3">
      <c r="A1382" s="25">
        <v>646</v>
      </c>
      <c r="B1382" s="25">
        <v>2014</v>
      </c>
      <c r="C1382" s="14" t="s">
        <v>1048</v>
      </c>
      <c r="D1382" s="14" t="s">
        <v>1043</v>
      </c>
      <c r="E1382" s="14" t="s">
        <v>1044</v>
      </c>
      <c r="F1382" s="14" t="s">
        <v>92</v>
      </c>
      <c r="G1382" s="15">
        <v>300</v>
      </c>
    </row>
    <row r="1383" spans="1:7" x14ac:dyDescent="0.3">
      <c r="A1383" s="25">
        <v>646</v>
      </c>
      <c r="B1383" s="25">
        <v>2014</v>
      </c>
      <c r="C1383" s="14" t="s">
        <v>1048</v>
      </c>
      <c r="D1383" s="14" t="s">
        <v>1043</v>
      </c>
      <c r="E1383" s="14" t="s">
        <v>1044</v>
      </c>
      <c r="F1383" s="14" t="s">
        <v>91</v>
      </c>
      <c r="G1383" s="15">
        <v>300</v>
      </c>
    </row>
    <row r="1384" spans="1:7" x14ac:dyDescent="0.3">
      <c r="A1384" s="25">
        <v>646</v>
      </c>
      <c r="B1384" s="25">
        <v>2014</v>
      </c>
      <c r="C1384" s="14" t="s">
        <v>1048</v>
      </c>
      <c r="D1384" s="14" t="s">
        <v>1043</v>
      </c>
      <c r="E1384" s="14" t="s">
        <v>1044</v>
      </c>
      <c r="F1384" s="14" t="s">
        <v>92</v>
      </c>
      <c r="G1384" s="15">
        <v>300</v>
      </c>
    </row>
    <row r="1385" spans="1:7" x14ac:dyDescent="0.3">
      <c r="A1385" s="25">
        <v>646</v>
      </c>
      <c r="B1385" s="25">
        <v>2014</v>
      </c>
      <c r="C1385" s="14" t="s">
        <v>1048</v>
      </c>
      <c r="D1385" s="14" t="s">
        <v>1043</v>
      </c>
      <c r="E1385" s="14" t="s">
        <v>1044</v>
      </c>
      <c r="F1385" s="14" t="s">
        <v>91</v>
      </c>
      <c r="G1385" s="15">
        <v>300</v>
      </c>
    </row>
    <row r="1386" spans="1:7" x14ac:dyDescent="0.3">
      <c r="A1386" s="25">
        <v>646</v>
      </c>
      <c r="B1386" s="25">
        <v>2014</v>
      </c>
      <c r="C1386" s="14" t="s">
        <v>1048</v>
      </c>
      <c r="D1386" s="14" t="s">
        <v>1043</v>
      </c>
      <c r="E1386" s="14" t="s">
        <v>1044</v>
      </c>
      <c r="F1386" s="14" t="s">
        <v>91</v>
      </c>
      <c r="G1386" s="15">
        <v>300</v>
      </c>
    </row>
    <row r="1387" spans="1:7" x14ac:dyDescent="0.3">
      <c r="A1387" s="25">
        <v>646</v>
      </c>
      <c r="B1387" s="25">
        <v>2014</v>
      </c>
      <c r="C1387" s="14" t="s">
        <v>1048</v>
      </c>
      <c r="D1387" s="14" t="s">
        <v>1043</v>
      </c>
      <c r="E1387" s="14" t="s">
        <v>1044</v>
      </c>
      <c r="F1387" s="14" t="s">
        <v>91</v>
      </c>
      <c r="G1387" s="15">
        <v>300</v>
      </c>
    </row>
    <row r="1388" spans="1:7" x14ac:dyDescent="0.3">
      <c r="A1388" s="25">
        <v>646</v>
      </c>
      <c r="B1388" s="25">
        <v>2014</v>
      </c>
      <c r="C1388" s="14" t="s">
        <v>1048</v>
      </c>
      <c r="D1388" s="14" t="s">
        <v>1043</v>
      </c>
      <c r="E1388" s="14" t="s">
        <v>1044</v>
      </c>
      <c r="F1388" s="14" t="s">
        <v>91</v>
      </c>
      <c r="G1388" s="15">
        <v>300</v>
      </c>
    </row>
    <row r="1389" spans="1:7" x14ac:dyDescent="0.3">
      <c r="A1389" s="25">
        <v>646</v>
      </c>
      <c r="B1389" s="25">
        <v>2014</v>
      </c>
      <c r="C1389" s="14" t="s">
        <v>1048</v>
      </c>
      <c r="D1389" s="14" t="s">
        <v>1043</v>
      </c>
      <c r="E1389" s="14" t="s">
        <v>1044</v>
      </c>
      <c r="F1389" s="14" t="s">
        <v>92</v>
      </c>
      <c r="G1389" s="15">
        <v>300</v>
      </c>
    </row>
    <row r="1390" spans="1:7" x14ac:dyDescent="0.3">
      <c r="A1390" s="25">
        <v>646</v>
      </c>
      <c r="B1390" s="25">
        <v>2014</v>
      </c>
      <c r="C1390" s="14" t="s">
        <v>1048</v>
      </c>
      <c r="D1390" s="14" t="s">
        <v>1043</v>
      </c>
      <c r="E1390" s="14" t="s">
        <v>1044</v>
      </c>
      <c r="F1390" s="14" t="s">
        <v>91</v>
      </c>
      <c r="G1390" s="15">
        <v>300</v>
      </c>
    </row>
    <row r="1391" spans="1:7" x14ac:dyDescent="0.3">
      <c r="A1391" s="25">
        <v>646</v>
      </c>
      <c r="B1391" s="25">
        <v>2014</v>
      </c>
      <c r="C1391" s="14" t="s">
        <v>1048</v>
      </c>
      <c r="D1391" s="14" t="s">
        <v>1043</v>
      </c>
      <c r="E1391" s="14" t="s">
        <v>1044</v>
      </c>
      <c r="F1391" s="14" t="s">
        <v>92</v>
      </c>
      <c r="G1391" s="15">
        <v>300</v>
      </c>
    </row>
    <row r="1392" spans="1:7" x14ac:dyDescent="0.3">
      <c r="A1392" s="25">
        <v>646</v>
      </c>
      <c r="B1392" s="25">
        <v>2014</v>
      </c>
      <c r="C1392" s="14" t="s">
        <v>1048</v>
      </c>
      <c r="D1392" s="14" t="s">
        <v>1043</v>
      </c>
      <c r="E1392" s="14" t="s">
        <v>1044</v>
      </c>
      <c r="F1392" s="14" t="s">
        <v>91</v>
      </c>
      <c r="G1392" s="15">
        <v>300</v>
      </c>
    </row>
    <row r="1393" spans="1:7" x14ac:dyDescent="0.3">
      <c r="A1393" s="25">
        <v>646</v>
      </c>
      <c r="B1393" s="25">
        <v>2014</v>
      </c>
      <c r="C1393" s="14" t="s">
        <v>1048</v>
      </c>
      <c r="D1393" s="14" t="s">
        <v>1043</v>
      </c>
      <c r="E1393" s="14" t="s">
        <v>1044</v>
      </c>
      <c r="F1393" s="14" t="s">
        <v>92</v>
      </c>
      <c r="G1393" s="15">
        <v>300</v>
      </c>
    </row>
    <row r="1394" spans="1:7" x14ac:dyDescent="0.3">
      <c r="A1394" s="25">
        <v>646</v>
      </c>
      <c r="B1394" s="25">
        <v>2014</v>
      </c>
      <c r="C1394" s="14" t="s">
        <v>1048</v>
      </c>
      <c r="D1394" s="14" t="s">
        <v>1043</v>
      </c>
      <c r="E1394" s="14" t="s">
        <v>1044</v>
      </c>
      <c r="F1394" s="14" t="s">
        <v>91</v>
      </c>
      <c r="G1394" s="15">
        <v>300</v>
      </c>
    </row>
    <row r="1395" spans="1:7" x14ac:dyDescent="0.3">
      <c r="A1395" s="25">
        <v>646</v>
      </c>
      <c r="B1395" s="25">
        <v>2014</v>
      </c>
      <c r="C1395" s="14" t="s">
        <v>1048</v>
      </c>
      <c r="D1395" s="14" t="s">
        <v>1043</v>
      </c>
      <c r="E1395" s="14" t="s">
        <v>1044</v>
      </c>
      <c r="F1395" s="14" t="s">
        <v>91</v>
      </c>
      <c r="G1395" s="15">
        <v>300</v>
      </c>
    </row>
    <row r="1396" spans="1:7" x14ac:dyDescent="0.3">
      <c r="A1396" s="25">
        <v>646</v>
      </c>
      <c r="B1396" s="25">
        <v>2014</v>
      </c>
      <c r="C1396" s="14" t="s">
        <v>1048</v>
      </c>
      <c r="D1396" s="14" t="s">
        <v>1043</v>
      </c>
      <c r="E1396" s="14" t="s">
        <v>1044</v>
      </c>
      <c r="F1396" s="14" t="s">
        <v>91</v>
      </c>
      <c r="G1396" s="15">
        <v>300</v>
      </c>
    </row>
    <row r="1397" spans="1:7" x14ac:dyDescent="0.3">
      <c r="A1397" s="25">
        <v>646</v>
      </c>
      <c r="B1397" s="25">
        <v>2014</v>
      </c>
      <c r="C1397" s="14" t="s">
        <v>1048</v>
      </c>
      <c r="D1397" s="14" t="s">
        <v>1043</v>
      </c>
      <c r="E1397" s="14" t="s">
        <v>1044</v>
      </c>
      <c r="F1397" s="14" t="s">
        <v>91</v>
      </c>
      <c r="G1397" s="15">
        <v>300</v>
      </c>
    </row>
    <row r="1398" spans="1:7" x14ac:dyDescent="0.3">
      <c r="A1398" s="25">
        <v>646</v>
      </c>
      <c r="B1398" s="25">
        <v>2014</v>
      </c>
      <c r="C1398" s="14" t="s">
        <v>1048</v>
      </c>
      <c r="D1398" s="14" t="s">
        <v>1043</v>
      </c>
      <c r="E1398" s="14" t="s">
        <v>1044</v>
      </c>
      <c r="F1398" s="14" t="s">
        <v>91</v>
      </c>
      <c r="G1398" s="15">
        <v>300</v>
      </c>
    </row>
    <row r="1399" spans="1:7" x14ac:dyDescent="0.3">
      <c r="A1399" s="25">
        <v>646</v>
      </c>
      <c r="B1399" s="25">
        <v>2014</v>
      </c>
      <c r="C1399" s="14" t="s">
        <v>1048</v>
      </c>
      <c r="D1399" s="14" t="s">
        <v>1043</v>
      </c>
      <c r="E1399" s="14" t="s">
        <v>1044</v>
      </c>
      <c r="F1399" s="14" t="s">
        <v>91</v>
      </c>
      <c r="G1399" s="15">
        <v>300</v>
      </c>
    </row>
    <row r="1400" spans="1:7" x14ac:dyDescent="0.3">
      <c r="A1400" s="25">
        <v>646</v>
      </c>
      <c r="B1400" s="25">
        <v>2014</v>
      </c>
      <c r="C1400" s="14" t="s">
        <v>1048</v>
      </c>
      <c r="D1400" s="14" t="s">
        <v>1043</v>
      </c>
      <c r="E1400" s="14" t="s">
        <v>1044</v>
      </c>
      <c r="F1400" s="14" t="s">
        <v>91</v>
      </c>
      <c r="G1400" s="15">
        <v>300</v>
      </c>
    </row>
    <row r="1401" spans="1:7" x14ac:dyDescent="0.3">
      <c r="A1401" s="25">
        <v>646</v>
      </c>
      <c r="B1401" s="25">
        <v>2014</v>
      </c>
      <c r="C1401" s="14" t="s">
        <v>1048</v>
      </c>
      <c r="D1401" s="14" t="s">
        <v>1043</v>
      </c>
      <c r="E1401" s="14" t="s">
        <v>1044</v>
      </c>
      <c r="F1401" s="14" t="s">
        <v>92</v>
      </c>
      <c r="G1401" s="15">
        <v>300</v>
      </c>
    </row>
    <row r="1402" spans="1:7" x14ac:dyDescent="0.3">
      <c r="A1402" s="25">
        <v>646</v>
      </c>
      <c r="B1402" s="25">
        <v>2014</v>
      </c>
      <c r="C1402" s="14" t="s">
        <v>1048</v>
      </c>
      <c r="D1402" s="14" t="s">
        <v>1043</v>
      </c>
      <c r="E1402" s="14" t="s">
        <v>1044</v>
      </c>
      <c r="F1402" s="14" t="s">
        <v>92</v>
      </c>
      <c r="G1402" s="15">
        <v>300</v>
      </c>
    </row>
    <row r="1403" spans="1:7" x14ac:dyDescent="0.3">
      <c r="A1403" s="25">
        <v>646</v>
      </c>
      <c r="B1403" s="25">
        <v>2014</v>
      </c>
      <c r="C1403" s="14" t="s">
        <v>1048</v>
      </c>
      <c r="D1403" s="14" t="s">
        <v>1043</v>
      </c>
      <c r="E1403" s="14" t="s">
        <v>1044</v>
      </c>
      <c r="F1403" s="14" t="s">
        <v>92</v>
      </c>
      <c r="G1403" s="15">
        <v>300</v>
      </c>
    </row>
    <row r="1404" spans="1:7" x14ac:dyDescent="0.3">
      <c r="A1404" s="25">
        <v>646</v>
      </c>
      <c r="B1404" s="25">
        <v>2014</v>
      </c>
      <c r="C1404" s="14" t="s">
        <v>1048</v>
      </c>
      <c r="D1404" s="14" t="s">
        <v>1043</v>
      </c>
      <c r="E1404" s="14" t="s">
        <v>1044</v>
      </c>
      <c r="F1404" s="14" t="s">
        <v>92</v>
      </c>
      <c r="G1404" s="15">
        <v>300</v>
      </c>
    </row>
    <row r="1405" spans="1:7" x14ac:dyDescent="0.3">
      <c r="A1405" s="25">
        <v>646</v>
      </c>
      <c r="B1405" s="25">
        <v>2014</v>
      </c>
      <c r="C1405" s="14" t="s">
        <v>1048</v>
      </c>
      <c r="D1405" s="14" t="s">
        <v>1043</v>
      </c>
      <c r="E1405" s="14" t="s">
        <v>1044</v>
      </c>
      <c r="F1405" s="14" t="s">
        <v>92</v>
      </c>
      <c r="G1405" s="15">
        <v>300</v>
      </c>
    </row>
    <row r="1406" spans="1:7" x14ac:dyDescent="0.3">
      <c r="A1406" s="25">
        <v>646</v>
      </c>
      <c r="B1406" s="25">
        <v>2014</v>
      </c>
      <c r="C1406" s="14" t="s">
        <v>1048</v>
      </c>
      <c r="D1406" s="14" t="s">
        <v>1043</v>
      </c>
      <c r="E1406" s="14" t="s">
        <v>1044</v>
      </c>
      <c r="F1406" s="14" t="s">
        <v>92</v>
      </c>
      <c r="G1406" s="15">
        <v>300</v>
      </c>
    </row>
    <row r="1407" spans="1:7" x14ac:dyDescent="0.3">
      <c r="A1407" s="25">
        <v>646</v>
      </c>
      <c r="B1407" s="25">
        <v>2014</v>
      </c>
      <c r="C1407" s="14" t="s">
        <v>1048</v>
      </c>
      <c r="D1407" s="14" t="s">
        <v>1043</v>
      </c>
      <c r="E1407" s="14" t="s">
        <v>1044</v>
      </c>
      <c r="F1407" s="14" t="s">
        <v>91</v>
      </c>
      <c r="G1407" s="15">
        <v>300</v>
      </c>
    </row>
    <row r="1408" spans="1:7" x14ac:dyDescent="0.3">
      <c r="A1408" s="25">
        <v>646</v>
      </c>
      <c r="B1408" s="25">
        <v>2014</v>
      </c>
      <c r="C1408" s="14" t="s">
        <v>1048</v>
      </c>
      <c r="D1408" s="14" t="s">
        <v>1043</v>
      </c>
      <c r="E1408" s="14" t="s">
        <v>1044</v>
      </c>
      <c r="F1408" s="14" t="s">
        <v>92</v>
      </c>
      <c r="G1408" s="15">
        <v>300</v>
      </c>
    </row>
    <row r="1409" spans="1:7" x14ac:dyDescent="0.3">
      <c r="A1409" s="25">
        <v>646</v>
      </c>
      <c r="B1409" s="25">
        <v>2014</v>
      </c>
      <c r="C1409" s="14" t="s">
        <v>1048</v>
      </c>
      <c r="D1409" s="14" t="s">
        <v>1043</v>
      </c>
      <c r="E1409" s="14" t="s">
        <v>1044</v>
      </c>
      <c r="F1409" s="14" t="s">
        <v>91</v>
      </c>
      <c r="G1409" s="15">
        <v>300</v>
      </c>
    </row>
    <row r="1410" spans="1:7" x14ac:dyDescent="0.3">
      <c r="A1410" s="25">
        <v>646</v>
      </c>
      <c r="B1410" s="25">
        <v>2014</v>
      </c>
      <c r="C1410" s="14" t="s">
        <v>1048</v>
      </c>
      <c r="D1410" s="14" t="s">
        <v>1043</v>
      </c>
      <c r="E1410" s="14" t="s">
        <v>1044</v>
      </c>
      <c r="F1410" s="14" t="s">
        <v>91</v>
      </c>
      <c r="G1410" s="15">
        <v>300</v>
      </c>
    </row>
    <row r="1411" spans="1:7" x14ac:dyDescent="0.3">
      <c r="A1411" s="25">
        <v>646</v>
      </c>
      <c r="B1411" s="25">
        <v>2014</v>
      </c>
      <c r="C1411" s="14" t="s">
        <v>1048</v>
      </c>
      <c r="D1411" s="14" t="s">
        <v>1043</v>
      </c>
      <c r="E1411" s="14" t="s">
        <v>1044</v>
      </c>
      <c r="F1411" s="14" t="s">
        <v>91</v>
      </c>
      <c r="G1411" s="15">
        <v>300</v>
      </c>
    </row>
    <row r="1412" spans="1:7" x14ac:dyDescent="0.3">
      <c r="A1412" s="25">
        <v>646</v>
      </c>
      <c r="B1412" s="25">
        <v>2014</v>
      </c>
      <c r="C1412" s="14" t="s">
        <v>1048</v>
      </c>
      <c r="D1412" s="14" t="s">
        <v>1043</v>
      </c>
      <c r="E1412" s="14" t="s">
        <v>1044</v>
      </c>
      <c r="F1412" s="14" t="s">
        <v>91</v>
      </c>
      <c r="G1412" s="15">
        <v>300</v>
      </c>
    </row>
    <row r="1413" spans="1:7" x14ac:dyDescent="0.3">
      <c r="A1413" s="25">
        <v>646</v>
      </c>
      <c r="B1413" s="25">
        <v>2014</v>
      </c>
      <c r="C1413" s="14" t="s">
        <v>1048</v>
      </c>
      <c r="D1413" s="14" t="s">
        <v>1043</v>
      </c>
      <c r="E1413" s="14" t="s">
        <v>1044</v>
      </c>
      <c r="F1413" s="14" t="s">
        <v>91</v>
      </c>
      <c r="G1413" s="15">
        <v>300</v>
      </c>
    </row>
    <row r="1414" spans="1:7" x14ac:dyDescent="0.3">
      <c r="A1414" s="25">
        <v>646</v>
      </c>
      <c r="B1414" s="25">
        <v>2014</v>
      </c>
      <c r="C1414" s="14" t="s">
        <v>1048</v>
      </c>
      <c r="D1414" s="14" t="s">
        <v>1043</v>
      </c>
      <c r="E1414" s="14" t="s">
        <v>1044</v>
      </c>
      <c r="F1414" s="14" t="s">
        <v>91</v>
      </c>
      <c r="G1414" s="15">
        <v>300</v>
      </c>
    </row>
    <row r="1415" spans="1:7" x14ac:dyDescent="0.3">
      <c r="A1415" s="25">
        <v>646</v>
      </c>
      <c r="B1415" s="25">
        <v>2014</v>
      </c>
      <c r="C1415" s="14" t="s">
        <v>1048</v>
      </c>
      <c r="D1415" s="14" t="s">
        <v>1043</v>
      </c>
      <c r="E1415" s="14" t="s">
        <v>1044</v>
      </c>
      <c r="F1415" s="14" t="s">
        <v>91</v>
      </c>
      <c r="G1415" s="15">
        <v>300</v>
      </c>
    </row>
    <row r="1416" spans="1:7" x14ac:dyDescent="0.3">
      <c r="A1416" s="25">
        <v>646</v>
      </c>
      <c r="B1416" s="25">
        <v>2014</v>
      </c>
      <c r="C1416" s="14" t="s">
        <v>1048</v>
      </c>
      <c r="D1416" s="14" t="s">
        <v>1043</v>
      </c>
      <c r="E1416" s="14" t="s">
        <v>1044</v>
      </c>
      <c r="F1416" s="14" t="s">
        <v>91</v>
      </c>
      <c r="G1416" s="15">
        <v>300</v>
      </c>
    </row>
    <row r="1417" spans="1:7" x14ac:dyDescent="0.3">
      <c r="A1417" s="25">
        <v>646</v>
      </c>
      <c r="B1417" s="25">
        <v>2014</v>
      </c>
      <c r="C1417" s="14" t="s">
        <v>1048</v>
      </c>
      <c r="D1417" s="14" t="s">
        <v>1043</v>
      </c>
      <c r="E1417" s="14" t="s">
        <v>1044</v>
      </c>
      <c r="F1417" s="14" t="s">
        <v>91</v>
      </c>
      <c r="G1417" s="15">
        <v>300</v>
      </c>
    </row>
    <row r="1418" spans="1:7" x14ac:dyDescent="0.3">
      <c r="A1418" s="25">
        <v>646</v>
      </c>
      <c r="B1418" s="25">
        <v>2014</v>
      </c>
      <c r="C1418" s="14" t="s">
        <v>1048</v>
      </c>
      <c r="D1418" s="14" t="s">
        <v>1043</v>
      </c>
      <c r="E1418" s="14" t="s">
        <v>1044</v>
      </c>
      <c r="F1418" s="14" t="s">
        <v>92</v>
      </c>
      <c r="G1418" s="15">
        <v>300</v>
      </c>
    </row>
    <row r="1419" spans="1:7" x14ac:dyDescent="0.3">
      <c r="A1419" s="25">
        <v>646</v>
      </c>
      <c r="B1419" s="25">
        <v>2014</v>
      </c>
      <c r="C1419" s="14" t="s">
        <v>1048</v>
      </c>
      <c r="D1419" s="14" t="s">
        <v>1043</v>
      </c>
      <c r="E1419" s="14" t="s">
        <v>1044</v>
      </c>
      <c r="F1419" s="14" t="s">
        <v>91</v>
      </c>
      <c r="G1419" s="15">
        <v>300</v>
      </c>
    </row>
    <row r="1420" spans="1:7" x14ac:dyDescent="0.3">
      <c r="A1420" s="25">
        <v>646</v>
      </c>
      <c r="B1420" s="25">
        <v>2014</v>
      </c>
      <c r="C1420" s="14" t="s">
        <v>1048</v>
      </c>
      <c r="D1420" s="14" t="s">
        <v>1043</v>
      </c>
      <c r="E1420" s="14" t="s">
        <v>1044</v>
      </c>
      <c r="F1420" s="14" t="s">
        <v>92</v>
      </c>
      <c r="G1420" s="15">
        <v>300</v>
      </c>
    </row>
    <row r="1421" spans="1:7" x14ac:dyDescent="0.3">
      <c r="A1421" s="25">
        <v>646</v>
      </c>
      <c r="B1421" s="25">
        <v>2014</v>
      </c>
      <c r="C1421" s="14" t="s">
        <v>1048</v>
      </c>
      <c r="D1421" s="14" t="s">
        <v>1043</v>
      </c>
      <c r="E1421" s="14" t="s">
        <v>1044</v>
      </c>
      <c r="F1421" s="14" t="s">
        <v>91</v>
      </c>
      <c r="G1421" s="15">
        <v>300</v>
      </c>
    </row>
    <row r="1422" spans="1:7" x14ac:dyDescent="0.3">
      <c r="A1422" s="25">
        <v>646</v>
      </c>
      <c r="B1422" s="25">
        <v>2014</v>
      </c>
      <c r="C1422" s="14" t="s">
        <v>1048</v>
      </c>
      <c r="D1422" s="14" t="s">
        <v>1043</v>
      </c>
      <c r="E1422" s="14" t="s">
        <v>1044</v>
      </c>
      <c r="F1422" s="14" t="s">
        <v>92</v>
      </c>
      <c r="G1422" s="15">
        <v>300</v>
      </c>
    </row>
    <row r="1423" spans="1:7" x14ac:dyDescent="0.3">
      <c r="A1423" s="25">
        <v>646</v>
      </c>
      <c r="B1423" s="25">
        <v>2014</v>
      </c>
      <c r="C1423" s="14" t="s">
        <v>1048</v>
      </c>
      <c r="D1423" s="14" t="s">
        <v>1043</v>
      </c>
      <c r="E1423" s="14" t="s">
        <v>1044</v>
      </c>
      <c r="F1423" s="14" t="s">
        <v>91</v>
      </c>
      <c r="G1423" s="15">
        <v>300</v>
      </c>
    </row>
    <row r="1424" spans="1:7" x14ac:dyDescent="0.3">
      <c r="A1424" s="25">
        <v>646</v>
      </c>
      <c r="B1424" s="25">
        <v>2014</v>
      </c>
      <c r="C1424" s="14" t="s">
        <v>1048</v>
      </c>
      <c r="D1424" s="14" t="s">
        <v>1043</v>
      </c>
      <c r="E1424" s="14" t="s">
        <v>1044</v>
      </c>
      <c r="F1424" s="14" t="s">
        <v>92</v>
      </c>
      <c r="G1424" s="15">
        <v>300</v>
      </c>
    </row>
    <row r="1425" spans="1:7" x14ac:dyDescent="0.3">
      <c r="A1425" s="25">
        <v>646</v>
      </c>
      <c r="B1425" s="25">
        <v>2014</v>
      </c>
      <c r="C1425" s="14" t="s">
        <v>1048</v>
      </c>
      <c r="D1425" s="14" t="s">
        <v>1043</v>
      </c>
      <c r="E1425" s="14" t="s">
        <v>1044</v>
      </c>
      <c r="F1425" s="14" t="s">
        <v>91</v>
      </c>
      <c r="G1425" s="15">
        <v>300</v>
      </c>
    </row>
    <row r="1426" spans="1:7" x14ac:dyDescent="0.3">
      <c r="A1426" s="25">
        <v>646</v>
      </c>
      <c r="B1426" s="25">
        <v>2014</v>
      </c>
      <c r="C1426" s="14" t="s">
        <v>1048</v>
      </c>
      <c r="D1426" s="14" t="s">
        <v>1043</v>
      </c>
      <c r="E1426" s="14" t="s">
        <v>1044</v>
      </c>
      <c r="F1426" s="14" t="s">
        <v>92</v>
      </c>
      <c r="G1426" s="15">
        <v>300</v>
      </c>
    </row>
    <row r="1427" spans="1:7" x14ac:dyDescent="0.3">
      <c r="A1427" s="25">
        <v>646</v>
      </c>
      <c r="B1427" s="25">
        <v>2014</v>
      </c>
      <c r="C1427" s="14" t="s">
        <v>1048</v>
      </c>
      <c r="D1427" s="14" t="s">
        <v>1043</v>
      </c>
      <c r="E1427" s="14" t="s">
        <v>1044</v>
      </c>
      <c r="F1427" s="14" t="s">
        <v>92</v>
      </c>
      <c r="G1427" s="15">
        <v>300</v>
      </c>
    </row>
    <row r="1428" spans="1:7" x14ac:dyDescent="0.3">
      <c r="A1428" s="25">
        <v>646</v>
      </c>
      <c r="B1428" s="25">
        <v>2014</v>
      </c>
      <c r="C1428" s="14" t="s">
        <v>1048</v>
      </c>
      <c r="D1428" s="14" t="s">
        <v>1043</v>
      </c>
      <c r="E1428" s="14" t="s">
        <v>1044</v>
      </c>
      <c r="F1428" s="14" t="s">
        <v>91</v>
      </c>
      <c r="G1428" s="15">
        <v>300</v>
      </c>
    </row>
    <row r="1429" spans="1:7" x14ac:dyDescent="0.3">
      <c r="A1429" s="25">
        <v>646</v>
      </c>
      <c r="B1429" s="25">
        <v>2014</v>
      </c>
      <c r="C1429" s="14" t="s">
        <v>1048</v>
      </c>
      <c r="D1429" s="14" t="s">
        <v>1043</v>
      </c>
      <c r="E1429" s="14" t="s">
        <v>1044</v>
      </c>
      <c r="F1429" s="14" t="s">
        <v>92</v>
      </c>
      <c r="G1429" s="15">
        <v>300</v>
      </c>
    </row>
    <row r="1430" spans="1:7" x14ac:dyDescent="0.3">
      <c r="A1430" s="25">
        <v>646</v>
      </c>
      <c r="B1430" s="25">
        <v>2014</v>
      </c>
      <c r="C1430" s="14" t="s">
        <v>1048</v>
      </c>
      <c r="D1430" s="14" t="s">
        <v>1043</v>
      </c>
      <c r="E1430" s="14" t="s">
        <v>1044</v>
      </c>
      <c r="F1430" s="14" t="s">
        <v>92</v>
      </c>
      <c r="G1430" s="15">
        <v>300</v>
      </c>
    </row>
    <row r="1431" spans="1:7" x14ac:dyDescent="0.3">
      <c r="A1431" s="25">
        <v>646</v>
      </c>
      <c r="B1431" s="25">
        <v>2014</v>
      </c>
      <c r="C1431" s="14" t="s">
        <v>1048</v>
      </c>
      <c r="D1431" s="14" t="s">
        <v>1043</v>
      </c>
      <c r="E1431" s="14" t="s">
        <v>1044</v>
      </c>
      <c r="F1431" s="14" t="s">
        <v>91</v>
      </c>
      <c r="G1431" s="15">
        <v>300</v>
      </c>
    </row>
    <row r="1432" spans="1:7" x14ac:dyDescent="0.3">
      <c r="A1432" s="25">
        <v>646</v>
      </c>
      <c r="B1432" s="25">
        <v>2014</v>
      </c>
      <c r="C1432" s="14" t="s">
        <v>1048</v>
      </c>
      <c r="D1432" s="14" t="s">
        <v>1043</v>
      </c>
      <c r="E1432" s="14" t="s">
        <v>1044</v>
      </c>
      <c r="F1432" s="14" t="s">
        <v>92</v>
      </c>
      <c r="G1432" s="15">
        <v>300</v>
      </c>
    </row>
    <row r="1433" spans="1:7" x14ac:dyDescent="0.3">
      <c r="A1433" s="25">
        <v>646</v>
      </c>
      <c r="B1433" s="25">
        <v>2014</v>
      </c>
      <c r="C1433" s="14" t="s">
        <v>1048</v>
      </c>
      <c r="D1433" s="14" t="s">
        <v>1043</v>
      </c>
      <c r="E1433" s="14" t="s">
        <v>1044</v>
      </c>
      <c r="F1433" s="14" t="s">
        <v>92</v>
      </c>
      <c r="G1433" s="15">
        <v>300</v>
      </c>
    </row>
    <row r="1434" spans="1:7" x14ac:dyDescent="0.3">
      <c r="A1434" s="25">
        <v>646</v>
      </c>
      <c r="B1434" s="25">
        <v>2014</v>
      </c>
      <c r="C1434" s="14" t="s">
        <v>1048</v>
      </c>
      <c r="D1434" s="14" t="s">
        <v>1043</v>
      </c>
      <c r="E1434" s="14" t="s">
        <v>1044</v>
      </c>
      <c r="F1434" s="14" t="s">
        <v>92</v>
      </c>
      <c r="G1434" s="15">
        <v>300</v>
      </c>
    </row>
    <row r="1435" spans="1:7" x14ac:dyDescent="0.3">
      <c r="A1435" s="25">
        <v>646</v>
      </c>
      <c r="B1435" s="25">
        <v>2014</v>
      </c>
      <c r="C1435" s="14" t="s">
        <v>1048</v>
      </c>
      <c r="D1435" s="14" t="s">
        <v>1043</v>
      </c>
      <c r="E1435" s="14" t="s">
        <v>1044</v>
      </c>
      <c r="F1435" s="14" t="s">
        <v>91</v>
      </c>
      <c r="G1435" s="15">
        <v>300</v>
      </c>
    </row>
    <row r="1436" spans="1:7" x14ac:dyDescent="0.3">
      <c r="A1436" s="25">
        <v>646</v>
      </c>
      <c r="B1436" s="25">
        <v>2014</v>
      </c>
      <c r="C1436" s="14" t="s">
        <v>1048</v>
      </c>
      <c r="D1436" s="14" t="s">
        <v>1043</v>
      </c>
      <c r="E1436" s="14" t="s">
        <v>1044</v>
      </c>
      <c r="F1436" s="14" t="s">
        <v>91</v>
      </c>
      <c r="G1436" s="15">
        <v>300</v>
      </c>
    </row>
    <row r="1437" spans="1:7" x14ac:dyDescent="0.3">
      <c r="A1437" s="25">
        <v>646</v>
      </c>
      <c r="B1437" s="25">
        <v>2014</v>
      </c>
      <c r="C1437" s="14" t="s">
        <v>1048</v>
      </c>
      <c r="D1437" s="14" t="s">
        <v>1043</v>
      </c>
      <c r="E1437" s="14" t="s">
        <v>1044</v>
      </c>
      <c r="F1437" s="14" t="s">
        <v>92</v>
      </c>
      <c r="G1437" s="15">
        <v>300</v>
      </c>
    </row>
    <row r="1438" spans="1:7" x14ac:dyDescent="0.3">
      <c r="A1438" s="25">
        <v>646</v>
      </c>
      <c r="B1438" s="25">
        <v>2014</v>
      </c>
      <c r="C1438" s="14" t="s">
        <v>1048</v>
      </c>
      <c r="D1438" s="14" t="s">
        <v>1043</v>
      </c>
      <c r="E1438" s="14" t="s">
        <v>1044</v>
      </c>
      <c r="F1438" s="14" t="s">
        <v>92</v>
      </c>
      <c r="G1438" s="15">
        <v>300</v>
      </c>
    </row>
    <row r="1439" spans="1:7" x14ac:dyDescent="0.3">
      <c r="A1439" s="25">
        <v>646</v>
      </c>
      <c r="B1439" s="25">
        <v>2014</v>
      </c>
      <c r="C1439" s="14" t="s">
        <v>1048</v>
      </c>
      <c r="D1439" s="14" t="s">
        <v>1043</v>
      </c>
      <c r="E1439" s="14" t="s">
        <v>1044</v>
      </c>
      <c r="F1439" s="14" t="s">
        <v>91</v>
      </c>
      <c r="G1439" s="15">
        <v>300</v>
      </c>
    </row>
    <row r="1440" spans="1:7" x14ac:dyDescent="0.3">
      <c r="A1440" s="25">
        <v>646</v>
      </c>
      <c r="B1440" s="25">
        <v>2014</v>
      </c>
      <c r="C1440" s="14" t="s">
        <v>1048</v>
      </c>
      <c r="D1440" s="14" t="s">
        <v>1043</v>
      </c>
      <c r="E1440" s="14" t="s">
        <v>1044</v>
      </c>
      <c r="F1440" s="14" t="s">
        <v>91</v>
      </c>
      <c r="G1440" s="15">
        <v>300</v>
      </c>
    </row>
    <row r="1441" spans="1:7" x14ac:dyDescent="0.3">
      <c r="A1441" s="25">
        <v>646</v>
      </c>
      <c r="B1441" s="25">
        <v>2014</v>
      </c>
      <c r="C1441" s="14" t="s">
        <v>1048</v>
      </c>
      <c r="D1441" s="14" t="s">
        <v>1043</v>
      </c>
      <c r="E1441" s="14" t="s">
        <v>1044</v>
      </c>
      <c r="F1441" s="14" t="s">
        <v>92</v>
      </c>
      <c r="G1441" s="15">
        <v>300</v>
      </c>
    </row>
    <row r="1442" spans="1:7" x14ac:dyDescent="0.3">
      <c r="A1442" s="25">
        <v>646</v>
      </c>
      <c r="B1442" s="25">
        <v>2014</v>
      </c>
      <c r="C1442" s="14" t="s">
        <v>1048</v>
      </c>
      <c r="D1442" s="14" t="s">
        <v>1043</v>
      </c>
      <c r="E1442" s="14" t="s">
        <v>1044</v>
      </c>
      <c r="F1442" s="14" t="s">
        <v>91</v>
      </c>
      <c r="G1442" s="15">
        <v>300</v>
      </c>
    </row>
    <row r="1443" spans="1:7" x14ac:dyDescent="0.3">
      <c r="A1443" s="25">
        <v>646</v>
      </c>
      <c r="B1443" s="25">
        <v>2014</v>
      </c>
      <c r="C1443" s="14" t="s">
        <v>1048</v>
      </c>
      <c r="D1443" s="14" t="s">
        <v>1043</v>
      </c>
      <c r="E1443" s="14" t="s">
        <v>1044</v>
      </c>
      <c r="F1443" s="14" t="s">
        <v>91</v>
      </c>
      <c r="G1443" s="15">
        <v>300</v>
      </c>
    </row>
    <row r="1444" spans="1:7" x14ac:dyDescent="0.3">
      <c r="A1444" s="25">
        <v>646</v>
      </c>
      <c r="B1444" s="25">
        <v>2014</v>
      </c>
      <c r="C1444" s="14" t="s">
        <v>1048</v>
      </c>
      <c r="D1444" s="14" t="s">
        <v>1043</v>
      </c>
      <c r="E1444" s="14" t="s">
        <v>1044</v>
      </c>
      <c r="F1444" s="14" t="s">
        <v>91</v>
      </c>
      <c r="G1444" s="15">
        <v>300</v>
      </c>
    </row>
    <row r="1445" spans="1:7" x14ac:dyDescent="0.3">
      <c r="A1445" s="25">
        <v>646</v>
      </c>
      <c r="B1445" s="25">
        <v>2014</v>
      </c>
      <c r="C1445" s="14" t="s">
        <v>1048</v>
      </c>
      <c r="D1445" s="14" t="s">
        <v>1043</v>
      </c>
      <c r="E1445" s="14" t="s">
        <v>1044</v>
      </c>
      <c r="F1445" s="14" t="s">
        <v>91</v>
      </c>
      <c r="G1445" s="15">
        <v>300</v>
      </c>
    </row>
    <row r="1446" spans="1:7" x14ac:dyDescent="0.3">
      <c r="A1446" s="25">
        <v>646</v>
      </c>
      <c r="B1446" s="25">
        <v>2014</v>
      </c>
      <c r="C1446" s="14" t="s">
        <v>1048</v>
      </c>
      <c r="D1446" s="14" t="s">
        <v>1043</v>
      </c>
      <c r="E1446" s="14" t="s">
        <v>1044</v>
      </c>
      <c r="F1446" s="14" t="s">
        <v>92</v>
      </c>
      <c r="G1446" s="15">
        <v>300</v>
      </c>
    </row>
    <row r="1447" spans="1:7" x14ac:dyDescent="0.3">
      <c r="A1447" s="25">
        <v>646</v>
      </c>
      <c r="B1447" s="25">
        <v>2014</v>
      </c>
      <c r="C1447" s="14" t="s">
        <v>1048</v>
      </c>
      <c r="D1447" s="14" t="s">
        <v>1043</v>
      </c>
      <c r="E1447" s="14" t="s">
        <v>1044</v>
      </c>
      <c r="F1447" s="14" t="s">
        <v>92</v>
      </c>
      <c r="G1447" s="15">
        <v>300</v>
      </c>
    </row>
    <row r="1448" spans="1:7" x14ac:dyDescent="0.3">
      <c r="A1448" s="25">
        <v>646</v>
      </c>
      <c r="B1448" s="25">
        <v>2014</v>
      </c>
      <c r="C1448" s="14" t="s">
        <v>1048</v>
      </c>
      <c r="D1448" s="14" t="s">
        <v>1043</v>
      </c>
      <c r="E1448" s="14" t="s">
        <v>1044</v>
      </c>
      <c r="F1448" s="14" t="s">
        <v>91</v>
      </c>
      <c r="G1448" s="15">
        <v>300</v>
      </c>
    </row>
    <row r="1449" spans="1:7" x14ac:dyDescent="0.3">
      <c r="A1449" s="25">
        <v>646</v>
      </c>
      <c r="B1449" s="25">
        <v>2014</v>
      </c>
      <c r="C1449" s="14" t="s">
        <v>1048</v>
      </c>
      <c r="D1449" s="14" t="s">
        <v>1043</v>
      </c>
      <c r="E1449" s="14" t="s">
        <v>1044</v>
      </c>
      <c r="F1449" s="14" t="s">
        <v>91</v>
      </c>
      <c r="G1449" s="15">
        <v>300</v>
      </c>
    </row>
    <row r="1450" spans="1:7" x14ac:dyDescent="0.3">
      <c r="A1450" s="25">
        <v>646</v>
      </c>
      <c r="B1450" s="25">
        <v>2014</v>
      </c>
      <c r="C1450" s="14" t="s">
        <v>1048</v>
      </c>
      <c r="D1450" s="14" t="s">
        <v>1043</v>
      </c>
      <c r="E1450" s="14" t="s">
        <v>1044</v>
      </c>
      <c r="F1450" s="14" t="s">
        <v>91</v>
      </c>
      <c r="G1450" s="15">
        <v>300</v>
      </c>
    </row>
    <row r="1451" spans="1:7" x14ac:dyDescent="0.3">
      <c r="A1451" s="25">
        <v>646</v>
      </c>
      <c r="B1451" s="25">
        <v>2014</v>
      </c>
      <c r="C1451" s="14" t="s">
        <v>1048</v>
      </c>
      <c r="D1451" s="14" t="s">
        <v>1043</v>
      </c>
      <c r="E1451" s="14" t="s">
        <v>1044</v>
      </c>
      <c r="F1451" s="14" t="s">
        <v>91</v>
      </c>
      <c r="G1451" s="15">
        <v>300</v>
      </c>
    </row>
    <row r="1452" spans="1:7" x14ac:dyDescent="0.3">
      <c r="A1452" s="25">
        <v>646</v>
      </c>
      <c r="B1452" s="25">
        <v>2014</v>
      </c>
      <c r="C1452" s="14" t="s">
        <v>1048</v>
      </c>
      <c r="D1452" s="14" t="s">
        <v>1043</v>
      </c>
      <c r="E1452" s="14" t="s">
        <v>1044</v>
      </c>
      <c r="F1452" s="14" t="s">
        <v>92</v>
      </c>
      <c r="G1452" s="15">
        <v>300</v>
      </c>
    </row>
    <row r="1453" spans="1:7" x14ac:dyDescent="0.3">
      <c r="A1453" s="25">
        <v>646</v>
      </c>
      <c r="B1453" s="25">
        <v>2014</v>
      </c>
      <c r="C1453" s="14" t="s">
        <v>1048</v>
      </c>
      <c r="D1453" s="14" t="s">
        <v>1043</v>
      </c>
      <c r="E1453" s="14" t="s">
        <v>1044</v>
      </c>
      <c r="F1453" s="14" t="s">
        <v>92</v>
      </c>
      <c r="G1453" s="15">
        <v>300</v>
      </c>
    </row>
    <row r="1454" spans="1:7" x14ac:dyDescent="0.3">
      <c r="A1454" s="25">
        <v>646</v>
      </c>
      <c r="B1454" s="25">
        <v>2014</v>
      </c>
      <c r="C1454" s="14" t="s">
        <v>1048</v>
      </c>
      <c r="D1454" s="14" t="s">
        <v>1043</v>
      </c>
      <c r="E1454" s="14" t="s">
        <v>1044</v>
      </c>
      <c r="F1454" s="14" t="s">
        <v>91</v>
      </c>
      <c r="G1454" s="15">
        <v>300</v>
      </c>
    </row>
    <row r="1455" spans="1:7" x14ac:dyDescent="0.3">
      <c r="A1455" s="25">
        <v>646</v>
      </c>
      <c r="B1455" s="25">
        <v>2014</v>
      </c>
      <c r="C1455" s="14" t="s">
        <v>1048</v>
      </c>
      <c r="D1455" s="14" t="s">
        <v>1043</v>
      </c>
      <c r="E1455" s="14" t="s">
        <v>1044</v>
      </c>
      <c r="F1455" s="14" t="s">
        <v>92</v>
      </c>
      <c r="G1455" s="15">
        <v>300</v>
      </c>
    </row>
    <row r="1456" spans="1:7" x14ac:dyDescent="0.3">
      <c r="A1456" s="25">
        <v>646</v>
      </c>
      <c r="B1456" s="25">
        <v>2014</v>
      </c>
      <c r="C1456" s="14" t="s">
        <v>1048</v>
      </c>
      <c r="D1456" s="14" t="s">
        <v>1043</v>
      </c>
      <c r="E1456" s="14" t="s">
        <v>1044</v>
      </c>
      <c r="F1456" s="14" t="s">
        <v>92</v>
      </c>
      <c r="G1456" s="15">
        <v>300</v>
      </c>
    </row>
    <row r="1457" spans="1:7" x14ac:dyDescent="0.3">
      <c r="A1457" s="25">
        <v>646</v>
      </c>
      <c r="B1457" s="25">
        <v>2014</v>
      </c>
      <c r="C1457" s="14" t="s">
        <v>1048</v>
      </c>
      <c r="D1457" s="14" t="s">
        <v>1043</v>
      </c>
      <c r="E1457" s="14" t="s">
        <v>1044</v>
      </c>
      <c r="F1457" s="14" t="s">
        <v>91</v>
      </c>
      <c r="G1457" s="15">
        <v>300</v>
      </c>
    </row>
    <row r="1458" spans="1:7" x14ac:dyDescent="0.3">
      <c r="A1458" s="25">
        <v>646</v>
      </c>
      <c r="B1458" s="25">
        <v>2014</v>
      </c>
      <c r="C1458" s="14" t="s">
        <v>1048</v>
      </c>
      <c r="D1458" s="14" t="s">
        <v>1043</v>
      </c>
      <c r="E1458" s="14" t="s">
        <v>1044</v>
      </c>
      <c r="F1458" s="14" t="s">
        <v>91</v>
      </c>
      <c r="G1458" s="15">
        <v>300</v>
      </c>
    </row>
    <row r="1459" spans="1:7" x14ac:dyDescent="0.3">
      <c r="A1459" s="25">
        <v>646</v>
      </c>
      <c r="B1459" s="25">
        <v>2014</v>
      </c>
      <c r="C1459" s="14" t="s">
        <v>1048</v>
      </c>
      <c r="D1459" s="14" t="s">
        <v>1043</v>
      </c>
      <c r="E1459" s="14" t="s">
        <v>1044</v>
      </c>
      <c r="F1459" s="14" t="s">
        <v>91</v>
      </c>
      <c r="G1459" s="15">
        <v>300</v>
      </c>
    </row>
    <row r="1460" spans="1:7" x14ac:dyDescent="0.3">
      <c r="A1460" s="25">
        <v>646</v>
      </c>
      <c r="B1460" s="25">
        <v>2014</v>
      </c>
      <c r="C1460" s="14" t="s">
        <v>1048</v>
      </c>
      <c r="D1460" s="14" t="s">
        <v>1043</v>
      </c>
      <c r="E1460" s="14" t="s">
        <v>1044</v>
      </c>
      <c r="F1460" s="14" t="s">
        <v>91</v>
      </c>
      <c r="G1460" s="15">
        <v>300</v>
      </c>
    </row>
    <row r="1461" spans="1:7" x14ac:dyDescent="0.3">
      <c r="A1461" s="25">
        <v>646</v>
      </c>
      <c r="B1461" s="25">
        <v>2014</v>
      </c>
      <c r="C1461" s="14" t="s">
        <v>1048</v>
      </c>
      <c r="D1461" s="14" t="s">
        <v>1043</v>
      </c>
      <c r="E1461" s="14" t="s">
        <v>1044</v>
      </c>
      <c r="F1461" s="14" t="s">
        <v>92</v>
      </c>
      <c r="G1461" s="15">
        <v>300</v>
      </c>
    </row>
    <row r="1462" spans="1:7" x14ac:dyDescent="0.3">
      <c r="A1462" s="25">
        <v>646</v>
      </c>
      <c r="B1462" s="25">
        <v>2014</v>
      </c>
      <c r="C1462" s="14" t="s">
        <v>1048</v>
      </c>
      <c r="D1462" s="14" t="s">
        <v>1043</v>
      </c>
      <c r="E1462" s="14" t="s">
        <v>1044</v>
      </c>
      <c r="F1462" s="14" t="s">
        <v>91</v>
      </c>
      <c r="G1462" s="15">
        <v>300</v>
      </c>
    </row>
    <row r="1463" spans="1:7" x14ac:dyDescent="0.3">
      <c r="A1463" s="25">
        <v>646</v>
      </c>
      <c r="B1463" s="25">
        <v>2014</v>
      </c>
      <c r="C1463" s="14" t="s">
        <v>1048</v>
      </c>
      <c r="D1463" s="14" t="s">
        <v>1043</v>
      </c>
      <c r="E1463" s="14" t="s">
        <v>1044</v>
      </c>
      <c r="F1463" s="14" t="s">
        <v>91</v>
      </c>
      <c r="G1463" s="15">
        <v>300</v>
      </c>
    </row>
    <row r="1464" spans="1:7" x14ac:dyDescent="0.3">
      <c r="A1464" s="25">
        <v>646</v>
      </c>
      <c r="B1464" s="25">
        <v>2014</v>
      </c>
      <c r="C1464" s="14" t="s">
        <v>1048</v>
      </c>
      <c r="D1464" s="14" t="s">
        <v>1043</v>
      </c>
      <c r="E1464" s="14" t="s">
        <v>1044</v>
      </c>
      <c r="F1464" s="14" t="s">
        <v>91</v>
      </c>
      <c r="G1464" s="15">
        <v>300</v>
      </c>
    </row>
    <row r="1465" spans="1:7" x14ac:dyDescent="0.3">
      <c r="A1465" s="25">
        <v>646</v>
      </c>
      <c r="B1465" s="25">
        <v>2014</v>
      </c>
      <c r="C1465" s="14" t="s">
        <v>1048</v>
      </c>
      <c r="D1465" s="14" t="s">
        <v>1043</v>
      </c>
      <c r="E1465" s="14" t="s">
        <v>1044</v>
      </c>
      <c r="F1465" s="14" t="s">
        <v>91</v>
      </c>
      <c r="G1465" s="15">
        <v>300</v>
      </c>
    </row>
    <row r="1466" spans="1:7" x14ac:dyDescent="0.3">
      <c r="A1466" s="25">
        <v>646</v>
      </c>
      <c r="B1466" s="25">
        <v>2014</v>
      </c>
      <c r="C1466" s="14" t="s">
        <v>1048</v>
      </c>
      <c r="D1466" s="14" t="s">
        <v>1043</v>
      </c>
      <c r="E1466" s="14" t="s">
        <v>1044</v>
      </c>
      <c r="F1466" s="14" t="s">
        <v>91</v>
      </c>
      <c r="G1466" s="15">
        <v>300</v>
      </c>
    </row>
    <row r="1467" spans="1:7" x14ac:dyDescent="0.3">
      <c r="A1467" s="25">
        <v>646</v>
      </c>
      <c r="B1467" s="25">
        <v>2014</v>
      </c>
      <c r="C1467" s="14" t="s">
        <v>1048</v>
      </c>
      <c r="D1467" s="14" t="s">
        <v>1043</v>
      </c>
      <c r="E1467" s="14" t="s">
        <v>1044</v>
      </c>
      <c r="F1467" s="14" t="s">
        <v>91</v>
      </c>
      <c r="G1467" s="15">
        <v>300</v>
      </c>
    </row>
    <row r="1468" spans="1:7" x14ac:dyDescent="0.3">
      <c r="A1468" s="25">
        <v>646</v>
      </c>
      <c r="B1468" s="25">
        <v>2014</v>
      </c>
      <c r="C1468" s="14" t="s">
        <v>1048</v>
      </c>
      <c r="D1468" s="14" t="s">
        <v>1043</v>
      </c>
      <c r="E1468" s="14" t="s">
        <v>1044</v>
      </c>
      <c r="F1468" s="14" t="s">
        <v>92</v>
      </c>
      <c r="G1468" s="15">
        <v>300</v>
      </c>
    </row>
    <row r="1469" spans="1:7" x14ac:dyDescent="0.3">
      <c r="A1469" s="25">
        <v>646</v>
      </c>
      <c r="B1469" s="25">
        <v>2014</v>
      </c>
      <c r="C1469" s="14" t="s">
        <v>1048</v>
      </c>
      <c r="D1469" s="14" t="s">
        <v>1043</v>
      </c>
      <c r="E1469" s="14" t="s">
        <v>1044</v>
      </c>
      <c r="F1469" s="14" t="s">
        <v>91</v>
      </c>
      <c r="G1469" s="15">
        <v>300</v>
      </c>
    </row>
    <row r="1470" spans="1:7" x14ac:dyDescent="0.3">
      <c r="A1470" s="25">
        <v>646</v>
      </c>
      <c r="B1470" s="25">
        <v>2014</v>
      </c>
      <c r="C1470" s="14" t="s">
        <v>1048</v>
      </c>
      <c r="D1470" s="14" t="s">
        <v>1043</v>
      </c>
      <c r="E1470" s="14" t="s">
        <v>1044</v>
      </c>
      <c r="F1470" s="14" t="s">
        <v>92</v>
      </c>
      <c r="G1470" s="15">
        <v>300</v>
      </c>
    </row>
    <row r="1471" spans="1:7" x14ac:dyDescent="0.3">
      <c r="A1471" s="25">
        <v>646</v>
      </c>
      <c r="B1471" s="25">
        <v>2014</v>
      </c>
      <c r="C1471" s="14" t="s">
        <v>1048</v>
      </c>
      <c r="D1471" s="14" t="s">
        <v>1043</v>
      </c>
      <c r="E1471" s="14" t="s">
        <v>1044</v>
      </c>
      <c r="F1471" s="14" t="s">
        <v>91</v>
      </c>
      <c r="G1471" s="15">
        <v>300</v>
      </c>
    </row>
    <row r="1472" spans="1:7" x14ac:dyDescent="0.3">
      <c r="A1472" s="25">
        <v>646</v>
      </c>
      <c r="B1472" s="25">
        <v>2014</v>
      </c>
      <c r="C1472" s="14" t="s">
        <v>1048</v>
      </c>
      <c r="D1472" s="14" t="s">
        <v>1043</v>
      </c>
      <c r="E1472" s="14" t="s">
        <v>1044</v>
      </c>
      <c r="F1472" s="14" t="s">
        <v>91</v>
      </c>
      <c r="G1472" s="15">
        <v>300</v>
      </c>
    </row>
    <row r="1473" spans="1:7" x14ac:dyDescent="0.3">
      <c r="A1473" s="25">
        <v>646</v>
      </c>
      <c r="B1473" s="25">
        <v>2014</v>
      </c>
      <c r="C1473" s="14" t="s">
        <v>1048</v>
      </c>
      <c r="D1473" s="14" t="s">
        <v>1043</v>
      </c>
      <c r="E1473" s="14" t="s">
        <v>1044</v>
      </c>
      <c r="F1473" s="14" t="s">
        <v>91</v>
      </c>
      <c r="G1473" s="15">
        <v>300</v>
      </c>
    </row>
    <row r="1474" spans="1:7" x14ac:dyDescent="0.3">
      <c r="A1474" s="25">
        <v>646</v>
      </c>
      <c r="B1474" s="25">
        <v>2014</v>
      </c>
      <c r="C1474" s="14" t="s">
        <v>1048</v>
      </c>
      <c r="D1474" s="14" t="s">
        <v>1043</v>
      </c>
      <c r="E1474" s="14" t="s">
        <v>1044</v>
      </c>
      <c r="F1474" s="14" t="s">
        <v>92</v>
      </c>
      <c r="G1474" s="15">
        <v>300</v>
      </c>
    </row>
    <row r="1475" spans="1:7" x14ac:dyDescent="0.3">
      <c r="A1475" s="25">
        <v>646</v>
      </c>
      <c r="B1475" s="25">
        <v>2014</v>
      </c>
      <c r="C1475" s="14" t="s">
        <v>1048</v>
      </c>
      <c r="D1475" s="14" t="s">
        <v>1043</v>
      </c>
      <c r="E1475" s="14" t="s">
        <v>1044</v>
      </c>
      <c r="F1475" s="14" t="s">
        <v>91</v>
      </c>
      <c r="G1475" s="15">
        <v>300</v>
      </c>
    </row>
    <row r="1476" spans="1:7" x14ac:dyDescent="0.3">
      <c r="A1476" s="25">
        <v>646</v>
      </c>
      <c r="B1476" s="25">
        <v>2014</v>
      </c>
      <c r="C1476" s="14" t="s">
        <v>1048</v>
      </c>
      <c r="D1476" s="14" t="s">
        <v>1043</v>
      </c>
      <c r="E1476" s="14" t="s">
        <v>1044</v>
      </c>
      <c r="F1476" s="14" t="s">
        <v>91</v>
      </c>
      <c r="G1476" s="15">
        <v>300</v>
      </c>
    </row>
    <row r="1477" spans="1:7" x14ac:dyDescent="0.3">
      <c r="A1477" s="25">
        <v>646</v>
      </c>
      <c r="B1477" s="25">
        <v>2014</v>
      </c>
      <c r="C1477" s="14" t="s">
        <v>1048</v>
      </c>
      <c r="D1477" s="14" t="s">
        <v>1043</v>
      </c>
      <c r="E1477" s="14" t="s">
        <v>1044</v>
      </c>
      <c r="F1477" s="14" t="s">
        <v>91</v>
      </c>
      <c r="G1477" s="15">
        <v>300</v>
      </c>
    </row>
    <row r="1478" spans="1:7" x14ac:dyDescent="0.3">
      <c r="A1478" s="25">
        <v>646</v>
      </c>
      <c r="B1478" s="25">
        <v>2014</v>
      </c>
      <c r="C1478" s="14" t="s">
        <v>1048</v>
      </c>
      <c r="D1478" s="14" t="s">
        <v>1043</v>
      </c>
      <c r="E1478" s="14" t="s">
        <v>1044</v>
      </c>
      <c r="F1478" s="14" t="s">
        <v>91</v>
      </c>
      <c r="G1478" s="15">
        <v>300</v>
      </c>
    </row>
    <row r="1479" spans="1:7" x14ac:dyDescent="0.3">
      <c r="A1479" s="25">
        <v>646</v>
      </c>
      <c r="B1479" s="25">
        <v>2014</v>
      </c>
      <c r="C1479" s="14" t="s">
        <v>1048</v>
      </c>
      <c r="D1479" s="14" t="s">
        <v>1043</v>
      </c>
      <c r="E1479" s="14" t="s">
        <v>1044</v>
      </c>
      <c r="F1479" s="14" t="s">
        <v>91</v>
      </c>
      <c r="G1479" s="15">
        <v>300</v>
      </c>
    </row>
    <row r="1480" spans="1:7" x14ac:dyDescent="0.3">
      <c r="A1480" s="25">
        <v>646</v>
      </c>
      <c r="B1480" s="25">
        <v>2014</v>
      </c>
      <c r="C1480" s="14" t="s">
        <v>1048</v>
      </c>
      <c r="D1480" s="14" t="s">
        <v>1043</v>
      </c>
      <c r="E1480" s="14" t="s">
        <v>1044</v>
      </c>
      <c r="F1480" s="14" t="s">
        <v>91</v>
      </c>
      <c r="G1480" s="15">
        <v>300</v>
      </c>
    </row>
    <row r="1481" spans="1:7" x14ac:dyDescent="0.3">
      <c r="A1481" s="25">
        <v>646</v>
      </c>
      <c r="B1481" s="25">
        <v>2014</v>
      </c>
      <c r="C1481" s="14" t="s">
        <v>1048</v>
      </c>
      <c r="D1481" s="14" t="s">
        <v>1043</v>
      </c>
      <c r="E1481" s="14" t="s">
        <v>1044</v>
      </c>
      <c r="F1481" s="14" t="s">
        <v>92</v>
      </c>
      <c r="G1481" s="15">
        <v>300</v>
      </c>
    </row>
    <row r="1482" spans="1:7" x14ac:dyDescent="0.3">
      <c r="A1482" s="25">
        <v>646</v>
      </c>
      <c r="B1482" s="25">
        <v>2014</v>
      </c>
      <c r="C1482" s="14" t="s">
        <v>1048</v>
      </c>
      <c r="D1482" s="14" t="s">
        <v>1043</v>
      </c>
      <c r="E1482" s="14" t="s">
        <v>1044</v>
      </c>
      <c r="F1482" s="14" t="s">
        <v>92</v>
      </c>
      <c r="G1482" s="15">
        <v>300</v>
      </c>
    </row>
    <row r="1483" spans="1:7" x14ac:dyDescent="0.3">
      <c r="A1483" s="25">
        <v>646</v>
      </c>
      <c r="B1483" s="25">
        <v>2014</v>
      </c>
      <c r="C1483" s="14" t="s">
        <v>1048</v>
      </c>
      <c r="D1483" s="14" t="s">
        <v>1043</v>
      </c>
      <c r="E1483" s="14" t="s">
        <v>1044</v>
      </c>
      <c r="F1483" s="14" t="s">
        <v>91</v>
      </c>
      <c r="G1483" s="15">
        <v>300</v>
      </c>
    </row>
    <row r="1484" spans="1:7" x14ac:dyDescent="0.3">
      <c r="A1484" s="25">
        <v>646</v>
      </c>
      <c r="B1484" s="25">
        <v>2014</v>
      </c>
      <c r="C1484" s="14" t="s">
        <v>1048</v>
      </c>
      <c r="D1484" s="14" t="s">
        <v>1043</v>
      </c>
      <c r="E1484" s="14" t="s">
        <v>1044</v>
      </c>
      <c r="F1484" s="14" t="s">
        <v>91</v>
      </c>
      <c r="G1484" s="15">
        <v>300</v>
      </c>
    </row>
    <row r="1485" spans="1:7" x14ac:dyDescent="0.3">
      <c r="A1485" s="25">
        <v>646</v>
      </c>
      <c r="B1485" s="25">
        <v>2014</v>
      </c>
      <c r="C1485" s="14" t="s">
        <v>1048</v>
      </c>
      <c r="D1485" s="14" t="s">
        <v>1043</v>
      </c>
      <c r="E1485" s="14" t="s">
        <v>1044</v>
      </c>
      <c r="F1485" s="14" t="s">
        <v>91</v>
      </c>
      <c r="G1485" s="15">
        <v>300</v>
      </c>
    </row>
    <row r="1486" spans="1:7" x14ac:dyDescent="0.3">
      <c r="A1486" s="25">
        <v>646</v>
      </c>
      <c r="B1486" s="25">
        <v>2014</v>
      </c>
      <c r="C1486" s="14" t="s">
        <v>1048</v>
      </c>
      <c r="D1486" s="14" t="s">
        <v>1043</v>
      </c>
      <c r="E1486" s="14" t="s">
        <v>1044</v>
      </c>
      <c r="F1486" s="14" t="s">
        <v>91</v>
      </c>
      <c r="G1486" s="15">
        <v>300</v>
      </c>
    </row>
    <row r="1487" spans="1:7" x14ac:dyDescent="0.3">
      <c r="A1487" s="25">
        <v>646</v>
      </c>
      <c r="B1487" s="25">
        <v>2014</v>
      </c>
      <c r="C1487" s="14" t="s">
        <v>1048</v>
      </c>
      <c r="D1487" s="14" t="s">
        <v>1043</v>
      </c>
      <c r="E1487" s="14" t="s">
        <v>1044</v>
      </c>
      <c r="F1487" s="14" t="s">
        <v>91</v>
      </c>
      <c r="G1487" s="15">
        <v>300</v>
      </c>
    </row>
    <row r="1488" spans="1:7" x14ac:dyDescent="0.3">
      <c r="A1488" s="25">
        <v>646</v>
      </c>
      <c r="B1488" s="25">
        <v>2014</v>
      </c>
      <c r="C1488" s="14" t="s">
        <v>1048</v>
      </c>
      <c r="D1488" s="14" t="s">
        <v>1043</v>
      </c>
      <c r="E1488" s="14" t="s">
        <v>1044</v>
      </c>
      <c r="F1488" s="14" t="s">
        <v>91</v>
      </c>
      <c r="G1488" s="15">
        <v>300</v>
      </c>
    </row>
    <row r="1489" spans="1:7" x14ac:dyDescent="0.3">
      <c r="A1489" s="25">
        <v>646</v>
      </c>
      <c r="B1489" s="25">
        <v>2014</v>
      </c>
      <c r="C1489" s="14" t="s">
        <v>1048</v>
      </c>
      <c r="D1489" s="14" t="s">
        <v>1043</v>
      </c>
      <c r="E1489" s="14" t="s">
        <v>1044</v>
      </c>
      <c r="F1489" s="14" t="s">
        <v>91</v>
      </c>
      <c r="G1489" s="15">
        <v>300</v>
      </c>
    </row>
    <row r="1490" spans="1:7" x14ac:dyDescent="0.3">
      <c r="A1490" s="25">
        <v>646</v>
      </c>
      <c r="B1490" s="25">
        <v>2014</v>
      </c>
      <c r="C1490" s="14" t="s">
        <v>1048</v>
      </c>
      <c r="D1490" s="14" t="s">
        <v>1043</v>
      </c>
      <c r="E1490" s="14" t="s">
        <v>1044</v>
      </c>
      <c r="F1490" s="14" t="s">
        <v>91</v>
      </c>
      <c r="G1490" s="15">
        <v>300</v>
      </c>
    </row>
    <row r="1491" spans="1:7" x14ac:dyDescent="0.3">
      <c r="A1491" s="25">
        <v>646</v>
      </c>
      <c r="B1491" s="25">
        <v>2014</v>
      </c>
      <c r="C1491" s="14" t="s">
        <v>1048</v>
      </c>
      <c r="D1491" s="14" t="s">
        <v>1043</v>
      </c>
      <c r="E1491" s="14" t="s">
        <v>1044</v>
      </c>
      <c r="F1491" s="14" t="s">
        <v>92</v>
      </c>
      <c r="G1491" s="15">
        <v>300</v>
      </c>
    </row>
    <row r="1492" spans="1:7" x14ac:dyDescent="0.3">
      <c r="A1492" s="25">
        <v>646</v>
      </c>
      <c r="B1492" s="25">
        <v>2014</v>
      </c>
      <c r="C1492" s="14" t="s">
        <v>1048</v>
      </c>
      <c r="D1492" s="14" t="s">
        <v>1043</v>
      </c>
      <c r="E1492" s="14" t="s">
        <v>1044</v>
      </c>
      <c r="F1492" s="14" t="s">
        <v>91</v>
      </c>
      <c r="G1492" s="15">
        <v>300</v>
      </c>
    </row>
    <row r="1493" spans="1:7" x14ac:dyDescent="0.3">
      <c r="A1493" s="25">
        <v>646</v>
      </c>
      <c r="B1493" s="25">
        <v>2014</v>
      </c>
      <c r="C1493" s="14" t="s">
        <v>1048</v>
      </c>
      <c r="D1493" s="14" t="s">
        <v>1043</v>
      </c>
      <c r="E1493" s="14" t="s">
        <v>1044</v>
      </c>
      <c r="F1493" s="14" t="s">
        <v>91</v>
      </c>
      <c r="G1493" s="15">
        <v>300</v>
      </c>
    </row>
    <row r="1494" spans="1:7" x14ac:dyDescent="0.3">
      <c r="A1494" s="25">
        <v>646</v>
      </c>
      <c r="B1494" s="25">
        <v>2014</v>
      </c>
      <c r="C1494" s="14" t="s">
        <v>1048</v>
      </c>
      <c r="D1494" s="14" t="s">
        <v>1043</v>
      </c>
      <c r="E1494" s="14" t="s">
        <v>1044</v>
      </c>
      <c r="F1494" s="14" t="s">
        <v>92</v>
      </c>
      <c r="G1494" s="15">
        <v>300</v>
      </c>
    </row>
    <row r="1495" spans="1:7" x14ac:dyDescent="0.3">
      <c r="A1495" s="25">
        <v>646</v>
      </c>
      <c r="B1495" s="25">
        <v>2014</v>
      </c>
      <c r="C1495" s="14" t="s">
        <v>1048</v>
      </c>
      <c r="D1495" s="14" t="s">
        <v>1043</v>
      </c>
      <c r="E1495" s="14" t="s">
        <v>1044</v>
      </c>
      <c r="F1495" s="14" t="s">
        <v>92</v>
      </c>
      <c r="G1495" s="15">
        <v>300</v>
      </c>
    </row>
    <row r="1496" spans="1:7" x14ac:dyDescent="0.3">
      <c r="A1496" s="25">
        <v>646</v>
      </c>
      <c r="B1496" s="25">
        <v>2014</v>
      </c>
      <c r="C1496" s="14" t="s">
        <v>1048</v>
      </c>
      <c r="D1496" s="14" t="s">
        <v>1043</v>
      </c>
      <c r="E1496" s="14" t="s">
        <v>1044</v>
      </c>
      <c r="F1496" s="14" t="s">
        <v>91</v>
      </c>
      <c r="G1496" s="15">
        <v>300</v>
      </c>
    </row>
    <row r="1497" spans="1:7" x14ac:dyDescent="0.3">
      <c r="A1497" s="25">
        <v>646</v>
      </c>
      <c r="B1497" s="25">
        <v>2014</v>
      </c>
      <c r="C1497" s="14" t="s">
        <v>1048</v>
      </c>
      <c r="D1497" s="14" t="s">
        <v>1043</v>
      </c>
      <c r="E1497" s="14" t="s">
        <v>1044</v>
      </c>
      <c r="F1497" s="14" t="s">
        <v>92</v>
      </c>
      <c r="G1497" s="15">
        <v>300</v>
      </c>
    </row>
    <row r="1498" spans="1:7" x14ac:dyDescent="0.3">
      <c r="A1498" s="25">
        <v>646</v>
      </c>
      <c r="B1498" s="25">
        <v>2014</v>
      </c>
      <c r="C1498" s="14" t="s">
        <v>1048</v>
      </c>
      <c r="D1498" s="14" t="s">
        <v>1043</v>
      </c>
      <c r="E1498" s="14" t="s">
        <v>1044</v>
      </c>
      <c r="F1498" s="14" t="s">
        <v>92</v>
      </c>
      <c r="G1498" s="15">
        <v>300</v>
      </c>
    </row>
    <row r="1499" spans="1:7" x14ac:dyDescent="0.3">
      <c r="A1499" s="25">
        <v>646</v>
      </c>
      <c r="B1499" s="25">
        <v>2014</v>
      </c>
      <c r="C1499" s="14" t="s">
        <v>1048</v>
      </c>
      <c r="D1499" s="14" t="s">
        <v>1043</v>
      </c>
      <c r="E1499" s="14" t="s">
        <v>1044</v>
      </c>
      <c r="F1499" s="14" t="s">
        <v>92</v>
      </c>
      <c r="G1499" s="15">
        <v>300</v>
      </c>
    </row>
    <row r="1500" spans="1:7" x14ac:dyDescent="0.3">
      <c r="A1500" s="25">
        <v>646</v>
      </c>
      <c r="B1500" s="25">
        <v>2014</v>
      </c>
      <c r="C1500" s="14" t="s">
        <v>1048</v>
      </c>
      <c r="D1500" s="14" t="s">
        <v>1043</v>
      </c>
      <c r="E1500" s="14" t="s">
        <v>1044</v>
      </c>
      <c r="F1500" s="14" t="s">
        <v>91</v>
      </c>
      <c r="G1500" s="15">
        <v>300</v>
      </c>
    </row>
    <row r="1501" spans="1:7" x14ac:dyDescent="0.3">
      <c r="A1501" s="25">
        <v>646</v>
      </c>
      <c r="B1501" s="25">
        <v>2014</v>
      </c>
      <c r="C1501" s="14" t="s">
        <v>1048</v>
      </c>
      <c r="D1501" s="14" t="s">
        <v>1043</v>
      </c>
      <c r="E1501" s="14" t="s">
        <v>1044</v>
      </c>
      <c r="F1501" s="14" t="s">
        <v>92</v>
      </c>
      <c r="G1501" s="15">
        <v>300</v>
      </c>
    </row>
    <row r="1502" spans="1:7" x14ac:dyDescent="0.3">
      <c r="A1502" s="25">
        <v>646</v>
      </c>
      <c r="B1502" s="25">
        <v>2014</v>
      </c>
      <c r="C1502" s="14" t="s">
        <v>1048</v>
      </c>
      <c r="D1502" s="14" t="s">
        <v>1043</v>
      </c>
      <c r="E1502" s="14" t="s">
        <v>1044</v>
      </c>
      <c r="F1502" s="14" t="s">
        <v>92</v>
      </c>
      <c r="G1502" s="15">
        <v>300</v>
      </c>
    </row>
    <row r="1503" spans="1:7" x14ac:dyDescent="0.3">
      <c r="A1503" s="25">
        <v>646</v>
      </c>
      <c r="B1503" s="25">
        <v>2014</v>
      </c>
      <c r="C1503" s="14" t="s">
        <v>1048</v>
      </c>
      <c r="D1503" s="14" t="s">
        <v>1043</v>
      </c>
      <c r="E1503" s="14" t="s">
        <v>1044</v>
      </c>
      <c r="F1503" s="14" t="s">
        <v>92</v>
      </c>
      <c r="G1503" s="15">
        <v>300</v>
      </c>
    </row>
    <row r="1504" spans="1:7" x14ac:dyDescent="0.3">
      <c r="A1504" s="25">
        <v>646</v>
      </c>
      <c r="B1504" s="25">
        <v>2014</v>
      </c>
      <c r="C1504" s="14" t="s">
        <v>1048</v>
      </c>
      <c r="D1504" s="14" t="s">
        <v>1043</v>
      </c>
      <c r="E1504" s="14" t="s">
        <v>1044</v>
      </c>
      <c r="F1504" s="14" t="s">
        <v>92</v>
      </c>
      <c r="G1504" s="15">
        <v>300</v>
      </c>
    </row>
    <row r="1505" spans="1:7" x14ac:dyDescent="0.3">
      <c r="A1505" s="25">
        <v>646</v>
      </c>
      <c r="B1505" s="25">
        <v>2014</v>
      </c>
      <c r="C1505" s="14" t="s">
        <v>1048</v>
      </c>
      <c r="D1505" s="14" t="s">
        <v>1043</v>
      </c>
      <c r="E1505" s="14" t="s">
        <v>1044</v>
      </c>
      <c r="F1505" s="14" t="s">
        <v>92</v>
      </c>
      <c r="G1505" s="15">
        <v>300</v>
      </c>
    </row>
    <row r="1506" spans="1:7" x14ac:dyDescent="0.3">
      <c r="A1506" s="25">
        <v>646</v>
      </c>
      <c r="B1506" s="25">
        <v>2014</v>
      </c>
      <c r="C1506" s="14" t="s">
        <v>1048</v>
      </c>
      <c r="D1506" s="14" t="s">
        <v>1043</v>
      </c>
      <c r="E1506" s="14" t="s">
        <v>1044</v>
      </c>
      <c r="F1506" s="14" t="s">
        <v>92</v>
      </c>
      <c r="G1506" s="15">
        <v>300</v>
      </c>
    </row>
    <row r="1507" spans="1:7" x14ac:dyDescent="0.3">
      <c r="A1507" s="25">
        <v>646</v>
      </c>
      <c r="B1507" s="25">
        <v>2014</v>
      </c>
      <c r="C1507" s="14" t="s">
        <v>1048</v>
      </c>
      <c r="D1507" s="14" t="s">
        <v>1043</v>
      </c>
      <c r="E1507" s="14" t="s">
        <v>1044</v>
      </c>
      <c r="F1507" s="14" t="s">
        <v>92</v>
      </c>
      <c r="G1507" s="15">
        <v>300</v>
      </c>
    </row>
    <row r="1508" spans="1:7" x14ac:dyDescent="0.3">
      <c r="A1508" s="25">
        <v>646</v>
      </c>
      <c r="B1508" s="25">
        <v>2014</v>
      </c>
      <c r="C1508" s="14" t="s">
        <v>1048</v>
      </c>
      <c r="D1508" s="14" t="s">
        <v>1043</v>
      </c>
      <c r="E1508" s="14" t="s">
        <v>1044</v>
      </c>
      <c r="F1508" s="14" t="s">
        <v>91</v>
      </c>
      <c r="G1508" s="15">
        <v>300</v>
      </c>
    </row>
    <row r="1509" spans="1:7" x14ac:dyDescent="0.3">
      <c r="A1509" s="25">
        <v>646</v>
      </c>
      <c r="B1509" s="25">
        <v>2014</v>
      </c>
      <c r="C1509" s="14" t="s">
        <v>1048</v>
      </c>
      <c r="D1509" s="14" t="s">
        <v>1043</v>
      </c>
      <c r="E1509" s="14" t="s">
        <v>1044</v>
      </c>
      <c r="F1509" s="14" t="s">
        <v>91</v>
      </c>
      <c r="G1509" s="15">
        <v>300</v>
      </c>
    </row>
    <row r="1510" spans="1:7" x14ac:dyDescent="0.3">
      <c r="A1510" s="25">
        <v>646</v>
      </c>
      <c r="B1510" s="25">
        <v>2014</v>
      </c>
      <c r="C1510" s="14" t="s">
        <v>1048</v>
      </c>
      <c r="D1510" s="14" t="s">
        <v>1043</v>
      </c>
      <c r="E1510" s="14" t="s">
        <v>1044</v>
      </c>
      <c r="F1510" s="14" t="s">
        <v>91</v>
      </c>
      <c r="G1510" s="15">
        <v>300</v>
      </c>
    </row>
    <row r="1511" spans="1:7" x14ac:dyDescent="0.3">
      <c r="A1511" s="25">
        <v>646</v>
      </c>
      <c r="B1511" s="25">
        <v>2014</v>
      </c>
      <c r="C1511" s="14" t="s">
        <v>1048</v>
      </c>
      <c r="D1511" s="14" t="s">
        <v>1043</v>
      </c>
      <c r="E1511" s="14" t="s">
        <v>1044</v>
      </c>
      <c r="F1511" s="14" t="s">
        <v>91</v>
      </c>
      <c r="G1511" s="15">
        <v>300</v>
      </c>
    </row>
    <row r="1512" spans="1:7" x14ac:dyDescent="0.3">
      <c r="A1512" s="25">
        <v>646</v>
      </c>
      <c r="B1512" s="25">
        <v>2014</v>
      </c>
      <c r="C1512" s="14" t="s">
        <v>1048</v>
      </c>
      <c r="D1512" s="14" t="s">
        <v>1043</v>
      </c>
      <c r="E1512" s="14" t="s">
        <v>1044</v>
      </c>
      <c r="F1512" s="14" t="s">
        <v>91</v>
      </c>
      <c r="G1512" s="15">
        <v>300</v>
      </c>
    </row>
    <row r="1513" spans="1:7" x14ac:dyDescent="0.3">
      <c r="A1513" s="25">
        <v>646</v>
      </c>
      <c r="B1513" s="25">
        <v>2014</v>
      </c>
      <c r="C1513" s="14" t="s">
        <v>1048</v>
      </c>
      <c r="D1513" s="14" t="s">
        <v>1043</v>
      </c>
      <c r="E1513" s="14" t="s">
        <v>1044</v>
      </c>
      <c r="F1513" s="14" t="s">
        <v>91</v>
      </c>
      <c r="G1513" s="15">
        <v>300</v>
      </c>
    </row>
    <row r="1514" spans="1:7" x14ac:dyDescent="0.3">
      <c r="A1514" s="25">
        <v>646</v>
      </c>
      <c r="B1514" s="25">
        <v>2014</v>
      </c>
      <c r="C1514" s="14" t="s">
        <v>1048</v>
      </c>
      <c r="D1514" s="14" t="s">
        <v>1043</v>
      </c>
      <c r="E1514" s="14" t="s">
        <v>1044</v>
      </c>
      <c r="F1514" s="14" t="s">
        <v>91</v>
      </c>
      <c r="G1514" s="15">
        <v>300</v>
      </c>
    </row>
    <row r="1515" spans="1:7" x14ac:dyDescent="0.3">
      <c r="A1515" s="25">
        <v>646</v>
      </c>
      <c r="B1515" s="25">
        <v>2014</v>
      </c>
      <c r="C1515" s="14" t="s">
        <v>1048</v>
      </c>
      <c r="D1515" s="14" t="s">
        <v>1043</v>
      </c>
      <c r="E1515" s="14" t="s">
        <v>1044</v>
      </c>
      <c r="F1515" s="14" t="s">
        <v>92</v>
      </c>
      <c r="G1515" s="15">
        <v>300</v>
      </c>
    </row>
    <row r="1516" spans="1:7" x14ac:dyDescent="0.3">
      <c r="A1516" s="25">
        <v>646</v>
      </c>
      <c r="B1516" s="25">
        <v>2014</v>
      </c>
      <c r="C1516" s="14" t="s">
        <v>1048</v>
      </c>
      <c r="D1516" s="14" t="s">
        <v>1043</v>
      </c>
      <c r="E1516" s="14" t="s">
        <v>1044</v>
      </c>
      <c r="F1516" s="14" t="s">
        <v>91</v>
      </c>
      <c r="G1516" s="15">
        <v>300</v>
      </c>
    </row>
    <row r="1517" spans="1:7" x14ac:dyDescent="0.3">
      <c r="A1517" s="25">
        <v>646</v>
      </c>
      <c r="B1517" s="25">
        <v>2014</v>
      </c>
      <c r="C1517" s="14" t="s">
        <v>1048</v>
      </c>
      <c r="D1517" s="14" t="s">
        <v>1043</v>
      </c>
      <c r="E1517" s="14" t="s">
        <v>1044</v>
      </c>
      <c r="F1517" s="14" t="s">
        <v>91</v>
      </c>
      <c r="G1517" s="15">
        <v>300</v>
      </c>
    </row>
    <row r="1518" spans="1:7" x14ac:dyDescent="0.3">
      <c r="A1518" s="25">
        <v>646</v>
      </c>
      <c r="B1518" s="25">
        <v>2014</v>
      </c>
      <c r="C1518" s="14" t="s">
        <v>1048</v>
      </c>
      <c r="D1518" s="14" t="s">
        <v>1043</v>
      </c>
      <c r="E1518" s="14" t="s">
        <v>1044</v>
      </c>
      <c r="F1518" s="14" t="s">
        <v>92</v>
      </c>
      <c r="G1518" s="15">
        <v>300</v>
      </c>
    </row>
    <row r="1519" spans="1:7" x14ac:dyDescent="0.3">
      <c r="A1519" s="25">
        <v>646</v>
      </c>
      <c r="B1519" s="25">
        <v>2014</v>
      </c>
      <c r="C1519" s="14" t="s">
        <v>1048</v>
      </c>
      <c r="D1519" s="14" t="s">
        <v>1043</v>
      </c>
      <c r="E1519" s="14" t="s">
        <v>1044</v>
      </c>
      <c r="F1519" s="14" t="s">
        <v>92</v>
      </c>
      <c r="G1519" s="15">
        <v>300</v>
      </c>
    </row>
    <row r="1520" spans="1:7" x14ac:dyDescent="0.3">
      <c r="A1520" s="25">
        <v>646</v>
      </c>
      <c r="B1520" s="25">
        <v>2014</v>
      </c>
      <c r="C1520" s="14" t="s">
        <v>1048</v>
      </c>
      <c r="D1520" s="14" t="s">
        <v>1043</v>
      </c>
      <c r="E1520" s="14" t="s">
        <v>1044</v>
      </c>
      <c r="F1520" s="14" t="s">
        <v>91</v>
      </c>
      <c r="G1520" s="15">
        <v>300</v>
      </c>
    </row>
    <row r="1521" spans="1:7" x14ac:dyDescent="0.3">
      <c r="A1521" s="25">
        <v>646</v>
      </c>
      <c r="B1521" s="25">
        <v>2014</v>
      </c>
      <c r="C1521" s="14" t="s">
        <v>1048</v>
      </c>
      <c r="D1521" s="14" t="s">
        <v>1043</v>
      </c>
      <c r="E1521" s="14" t="s">
        <v>1044</v>
      </c>
      <c r="F1521" s="14" t="s">
        <v>92</v>
      </c>
      <c r="G1521" s="15">
        <v>300</v>
      </c>
    </row>
    <row r="1522" spans="1:7" x14ac:dyDescent="0.3">
      <c r="A1522" s="25">
        <v>646</v>
      </c>
      <c r="B1522" s="25">
        <v>2014</v>
      </c>
      <c r="C1522" s="14" t="s">
        <v>1048</v>
      </c>
      <c r="D1522" s="14" t="s">
        <v>1043</v>
      </c>
      <c r="E1522" s="14" t="s">
        <v>1044</v>
      </c>
      <c r="F1522" s="14" t="s">
        <v>92</v>
      </c>
      <c r="G1522" s="15">
        <v>300</v>
      </c>
    </row>
    <row r="1523" spans="1:7" x14ac:dyDescent="0.3">
      <c r="A1523" s="25">
        <v>646</v>
      </c>
      <c r="B1523" s="25">
        <v>2014</v>
      </c>
      <c r="C1523" s="14" t="s">
        <v>1048</v>
      </c>
      <c r="D1523" s="14" t="s">
        <v>1043</v>
      </c>
      <c r="E1523" s="14" t="s">
        <v>1044</v>
      </c>
      <c r="F1523" s="14" t="s">
        <v>92</v>
      </c>
      <c r="G1523" s="15">
        <v>300</v>
      </c>
    </row>
    <row r="1524" spans="1:7" x14ac:dyDescent="0.3">
      <c r="A1524" s="25">
        <v>646</v>
      </c>
      <c r="B1524" s="25">
        <v>2014</v>
      </c>
      <c r="C1524" s="14" t="s">
        <v>1048</v>
      </c>
      <c r="D1524" s="14" t="s">
        <v>1043</v>
      </c>
      <c r="E1524" s="14" t="s">
        <v>1044</v>
      </c>
      <c r="F1524" s="14" t="s">
        <v>91</v>
      </c>
      <c r="G1524" s="15">
        <v>300</v>
      </c>
    </row>
    <row r="1525" spans="1:7" x14ac:dyDescent="0.3">
      <c r="A1525" s="25">
        <v>646</v>
      </c>
      <c r="B1525" s="25">
        <v>2014</v>
      </c>
      <c r="C1525" s="14" t="s">
        <v>1048</v>
      </c>
      <c r="D1525" s="14" t="s">
        <v>1043</v>
      </c>
      <c r="E1525" s="14" t="s">
        <v>1044</v>
      </c>
      <c r="F1525" s="14" t="s">
        <v>91</v>
      </c>
      <c r="G1525" s="15">
        <v>300</v>
      </c>
    </row>
    <row r="1526" spans="1:7" x14ac:dyDescent="0.3">
      <c r="A1526" s="25">
        <v>646</v>
      </c>
      <c r="B1526" s="25">
        <v>2014</v>
      </c>
      <c r="C1526" s="14" t="s">
        <v>1048</v>
      </c>
      <c r="D1526" s="14" t="s">
        <v>1043</v>
      </c>
      <c r="E1526" s="14" t="s">
        <v>1044</v>
      </c>
      <c r="F1526" s="14" t="s">
        <v>91</v>
      </c>
      <c r="G1526" s="15">
        <v>300</v>
      </c>
    </row>
    <row r="1527" spans="1:7" x14ac:dyDescent="0.3">
      <c r="A1527" s="25">
        <v>646</v>
      </c>
      <c r="B1527" s="25">
        <v>2014</v>
      </c>
      <c r="C1527" s="14" t="s">
        <v>1048</v>
      </c>
      <c r="D1527" s="14" t="s">
        <v>1043</v>
      </c>
      <c r="E1527" s="14" t="s">
        <v>1044</v>
      </c>
      <c r="F1527" s="14" t="s">
        <v>91</v>
      </c>
      <c r="G1527" s="15">
        <v>300</v>
      </c>
    </row>
    <row r="1528" spans="1:7" x14ac:dyDescent="0.3">
      <c r="A1528" s="25">
        <v>646</v>
      </c>
      <c r="B1528" s="25">
        <v>2014</v>
      </c>
      <c r="C1528" s="14" t="s">
        <v>1048</v>
      </c>
      <c r="D1528" s="14" t="s">
        <v>1043</v>
      </c>
      <c r="E1528" s="14" t="s">
        <v>1044</v>
      </c>
      <c r="F1528" s="14" t="s">
        <v>92</v>
      </c>
      <c r="G1528" s="15">
        <v>300</v>
      </c>
    </row>
    <row r="1529" spans="1:7" x14ac:dyDescent="0.3">
      <c r="A1529" s="25">
        <v>646</v>
      </c>
      <c r="B1529" s="25">
        <v>2014</v>
      </c>
      <c r="C1529" s="14" t="s">
        <v>1048</v>
      </c>
      <c r="D1529" s="14" t="s">
        <v>1043</v>
      </c>
      <c r="E1529" s="14" t="s">
        <v>1044</v>
      </c>
      <c r="F1529" s="14" t="s">
        <v>92</v>
      </c>
      <c r="G1529" s="15">
        <v>300</v>
      </c>
    </row>
    <row r="1530" spans="1:7" x14ac:dyDescent="0.3">
      <c r="A1530" s="25">
        <v>646</v>
      </c>
      <c r="B1530" s="25">
        <v>2014</v>
      </c>
      <c r="C1530" s="14" t="s">
        <v>1048</v>
      </c>
      <c r="D1530" s="14" t="s">
        <v>1043</v>
      </c>
      <c r="E1530" s="14" t="s">
        <v>1044</v>
      </c>
      <c r="F1530" s="14" t="s">
        <v>92</v>
      </c>
      <c r="G1530" s="15">
        <v>300</v>
      </c>
    </row>
    <row r="1531" spans="1:7" x14ac:dyDescent="0.3">
      <c r="A1531" s="25">
        <v>646</v>
      </c>
      <c r="B1531" s="25">
        <v>2014</v>
      </c>
      <c r="C1531" s="14" t="s">
        <v>1048</v>
      </c>
      <c r="D1531" s="14" t="s">
        <v>1043</v>
      </c>
      <c r="E1531" s="14" t="s">
        <v>1044</v>
      </c>
      <c r="F1531" s="14" t="s">
        <v>91</v>
      </c>
      <c r="G1531" s="15">
        <v>300</v>
      </c>
    </row>
    <row r="1532" spans="1:7" x14ac:dyDescent="0.3">
      <c r="A1532" s="25">
        <v>646</v>
      </c>
      <c r="B1532" s="25">
        <v>2014</v>
      </c>
      <c r="C1532" s="14" t="s">
        <v>1048</v>
      </c>
      <c r="D1532" s="14" t="s">
        <v>1043</v>
      </c>
      <c r="E1532" s="14" t="s">
        <v>1044</v>
      </c>
      <c r="F1532" s="14" t="s">
        <v>92</v>
      </c>
      <c r="G1532" s="15">
        <v>300</v>
      </c>
    </row>
    <row r="1533" spans="1:7" x14ac:dyDescent="0.3">
      <c r="A1533" s="25">
        <v>646</v>
      </c>
      <c r="B1533" s="25">
        <v>2014</v>
      </c>
      <c r="C1533" s="14" t="s">
        <v>1048</v>
      </c>
      <c r="D1533" s="14" t="s">
        <v>1043</v>
      </c>
      <c r="E1533" s="14" t="s">
        <v>1044</v>
      </c>
      <c r="F1533" s="14" t="s">
        <v>92</v>
      </c>
      <c r="G1533" s="15">
        <v>300</v>
      </c>
    </row>
    <row r="1534" spans="1:7" x14ac:dyDescent="0.3">
      <c r="A1534" s="25">
        <v>646</v>
      </c>
      <c r="B1534" s="25">
        <v>2014</v>
      </c>
      <c r="C1534" s="14" t="s">
        <v>1048</v>
      </c>
      <c r="D1534" s="14" t="s">
        <v>1043</v>
      </c>
      <c r="E1534" s="14" t="s">
        <v>1044</v>
      </c>
      <c r="F1534" s="14" t="s">
        <v>92</v>
      </c>
      <c r="G1534" s="15">
        <v>300</v>
      </c>
    </row>
    <row r="1535" spans="1:7" x14ac:dyDescent="0.3">
      <c r="A1535" s="25">
        <v>646</v>
      </c>
      <c r="B1535" s="25">
        <v>2014</v>
      </c>
      <c r="C1535" s="14" t="s">
        <v>1048</v>
      </c>
      <c r="D1535" s="14" t="s">
        <v>1043</v>
      </c>
      <c r="E1535" s="14" t="s">
        <v>1044</v>
      </c>
      <c r="F1535" s="14" t="s">
        <v>91</v>
      </c>
      <c r="G1535" s="15">
        <v>300</v>
      </c>
    </row>
    <row r="1536" spans="1:7" x14ac:dyDescent="0.3">
      <c r="A1536" s="25">
        <v>646</v>
      </c>
      <c r="B1536" s="25">
        <v>2014</v>
      </c>
      <c r="C1536" s="14" t="s">
        <v>1048</v>
      </c>
      <c r="D1536" s="14" t="s">
        <v>1043</v>
      </c>
      <c r="E1536" s="14" t="s">
        <v>1044</v>
      </c>
      <c r="F1536" s="14" t="s">
        <v>91</v>
      </c>
      <c r="G1536" s="15">
        <v>300</v>
      </c>
    </row>
    <row r="1537" spans="1:7" x14ac:dyDescent="0.3">
      <c r="A1537" s="25">
        <v>646</v>
      </c>
      <c r="B1537" s="25">
        <v>2014</v>
      </c>
      <c r="C1537" s="14" t="s">
        <v>1048</v>
      </c>
      <c r="D1537" s="14" t="s">
        <v>1043</v>
      </c>
      <c r="E1537" s="14" t="s">
        <v>1044</v>
      </c>
      <c r="F1537" s="14" t="s">
        <v>91</v>
      </c>
      <c r="G1537" s="15">
        <v>300</v>
      </c>
    </row>
    <row r="1538" spans="1:7" x14ac:dyDescent="0.3">
      <c r="A1538" s="25">
        <v>646</v>
      </c>
      <c r="B1538" s="25">
        <v>2014</v>
      </c>
      <c r="C1538" s="14" t="s">
        <v>1048</v>
      </c>
      <c r="D1538" s="14" t="s">
        <v>1043</v>
      </c>
      <c r="E1538" s="14" t="s">
        <v>1044</v>
      </c>
      <c r="F1538" s="14" t="s">
        <v>91</v>
      </c>
      <c r="G1538" s="15">
        <v>300</v>
      </c>
    </row>
    <row r="1539" spans="1:7" x14ac:dyDescent="0.3">
      <c r="A1539" s="25">
        <v>646</v>
      </c>
      <c r="B1539" s="25">
        <v>2014</v>
      </c>
      <c r="C1539" s="14" t="s">
        <v>1048</v>
      </c>
      <c r="D1539" s="14" t="s">
        <v>1043</v>
      </c>
      <c r="E1539" s="14" t="s">
        <v>1044</v>
      </c>
      <c r="F1539" s="14" t="s">
        <v>91</v>
      </c>
      <c r="G1539" s="15">
        <v>300</v>
      </c>
    </row>
    <row r="1540" spans="1:7" x14ac:dyDescent="0.3">
      <c r="A1540" s="25">
        <v>646</v>
      </c>
      <c r="B1540" s="25">
        <v>2014</v>
      </c>
      <c r="C1540" s="14" t="s">
        <v>1048</v>
      </c>
      <c r="D1540" s="14" t="s">
        <v>1043</v>
      </c>
      <c r="E1540" s="14" t="s">
        <v>1044</v>
      </c>
      <c r="F1540" s="14" t="s">
        <v>91</v>
      </c>
      <c r="G1540" s="15">
        <v>300</v>
      </c>
    </row>
    <row r="1541" spans="1:7" x14ac:dyDescent="0.3">
      <c r="A1541" s="25">
        <v>646</v>
      </c>
      <c r="B1541" s="25">
        <v>2014</v>
      </c>
      <c r="C1541" s="14" t="s">
        <v>1048</v>
      </c>
      <c r="D1541" s="14" t="s">
        <v>1043</v>
      </c>
      <c r="E1541" s="14" t="s">
        <v>1044</v>
      </c>
      <c r="F1541" s="14" t="s">
        <v>92</v>
      </c>
      <c r="G1541" s="15">
        <v>300</v>
      </c>
    </row>
    <row r="1542" spans="1:7" x14ac:dyDescent="0.3">
      <c r="A1542" s="25">
        <v>646</v>
      </c>
      <c r="B1542" s="25">
        <v>2014</v>
      </c>
      <c r="C1542" s="14" t="s">
        <v>1048</v>
      </c>
      <c r="D1542" s="14" t="s">
        <v>1043</v>
      </c>
      <c r="E1542" s="14" t="s">
        <v>1044</v>
      </c>
      <c r="F1542" s="14" t="s">
        <v>91</v>
      </c>
      <c r="G1542" s="15">
        <v>300</v>
      </c>
    </row>
    <row r="1543" spans="1:7" x14ac:dyDescent="0.3">
      <c r="A1543" s="25">
        <v>646</v>
      </c>
      <c r="B1543" s="25">
        <v>2014</v>
      </c>
      <c r="C1543" s="14" t="s">
        <v>1048</v>
      </c>
      <c r="D1543" s="14" t="s">
        <v>1043</v>
      </c>
      <c r="E1543" s="14" t="s">
        <v>1044</v>
      </c>
      <c r="F1543" s="14" t="s">
        <v>91</v>
      </c>
      <c r="G1543" s="15">
        <v>300</v>
      </c>
    </row>
    <row r="1544" spans="1:7" x14ac:dyDescent="0.3">
      <c r="A1544" s="25">
        <v>646</v>
      </c>
      <c r="B1544" s="25">
        <v>2014</v>
      </c>
      <c r="C1544" s="14" t="s">
        <v>1048</v>
      </c>
      <c r="D1544" s="14" t="s">
        <v>1043</v>
      </c>
      <c r="E1544" s="14" t="s">
        <v>1044</v>
      </c>
      <c r="F1544" s="14" t="s">
        <v>92</v>
      </c>
      <c r="G1544" s="15">
        <v>300</v>
      </c>
    </row>
    <row r="1545" spans="1:7" x14ac:dyDescent="0.3">
      <c r="A1545" s="25">
        <v>646</v>
      </c>
      <c r="B1545" s="25">
        <v>2014</v>
      </c>
      <c r="C1545" s="14" t="s">
        <v>1048</v>
      </c>
      <c r="D1545" s="14" t="s">
        <v>1043</v>
      </c>
      <c r="E1545" s="14" t="s">
        <v>1044</v>
      </c>
      <c r="F1545" s="14" t="s">
        <v>92</v>
      </c>
      <c r="G1545" s="15">
        <v>300</v>
      </c>
    </row>
    <row r="1546" spans="1:7" x14ac:dyDescent="0.3">
      <c r="A1546" s="25">
        <v>646</v>
      </c>
      <c r="B1546" s="25">
        <v>2014</v>
      </c>
      <c r="C1546" s="14" t="s">
        <v>1048</v>
      </c>
      <c r="D1546" s="14" t="s">
        <v>1043</v>
      </c>
      <c r="E1546" s="14" t="s">
        <v>1044</v>
      </c>
      <c r="F1546" s="14" t="s">
        <v>91</v>
      </c>
      <c r="G1546" s="15">
        <v>300</v>
      </c>
    </row>
    <row r="1547" spans="1:7" x14ac:dyDescent="0.3">
      <c r="A1547" s="25">
        <v>646</v>
      </c>
      <c r="B1547" s="25">
        <v>2014</v>
      </c>
      <c r="C1547" s="14" t="s">
        <v>1048</v>
      </c>
      <c r="D1547" s="14" t="s">
        <v>1043</v>
      </c>
      <c r="E1547" s="14" t="s">
        <v>1044</v>
      </c>
      <c r="F1547" s="14" t="s">
        <v>92</v>
      </c>
      <c r="G1547" s="15">
        <v>300</v>
      </c>
    </row>
    <row r="1548" spans="1:7" x14ac:dyDescent="0.3">
      <c r="A1548" s="25">
        <v>646</v>
      </c>
      <c r="B1548" s="25">
        <v>2014</v>
      </c>
      <c r="C1548" s="14" t="s">
        <v>1048</v>
      </c>
      <c r="D1548" s="14" t="s">
        <v>1043</v>
      </c>
      <c r="E1548" s="14" t="s">
        <v>1044</v>
      </c>
      <c r="F1548" s="14" t="s">
        <v>91</v>
      </c>
      <c r="G1548" s="15">
        <v>300</v>
      </c>
    </row>
    <row r="1549" spans="1:7" x14ac:dyDescent="0.3">
      <c r="A1549" s="25">
        <v>646</v>
      </c>
      <c r="B1549" s="25">
        <v>2014</v>
      </c>
      <c r="C1549" s="14" t="s">
        <v>1048</v>
      </c>
      <c r="D1549" s="14" t="s">
        <v>1043</v>
      </c>
      <c r="E1549" s="14" t="s">
        <v>1044</v>
      </c>
      <c r="F1549" s="14" t="s">
        <v>92</v>
      </c>
      <c r="G1549" s="15">
        <v>300</v>
      </c>
    </row>
    <row r="1550" spans="1:7" x14ac:dyDescent="0.3">
      <c r="A1550" s="25">
        <v>646</v>
      </c>
      <c r="B1550" s="25">
        <v>2014</v>
      </c>
      <c r="C1550" s="14" t="s">
        <v>1048</v>
      </c>
      <c r="D1550" s="14" t="s">
        <v>1043</v>
      </c>
      <c r="E1550" s="14" t="s">
        <v>1044</v>
      </c>
      <c r="F1550" s="14" t="s">
        <v>92</v>
      </c>
      <c r="G1550" s="15">
        <v>300</v>
      </c>
    </row>
    <row r="1551" spans="1:7" x14ac:dyDescent="0.3">
      <c r="A1551" s="25">
        <v>646</v>
      </c>
      <c r="B1551" s="25">
        <v>2014</v>
      </c>
      <c r="C1551" s="14" t="s">
        <v>1048</v>
      </c>
      <c r="D1551" s="14" t="s">
        <v>1043</v>
      </c>
      <c r="E1551" s="14" t="s">
        <v>1044</v>
      </c>
      <c r="F1551" s="14" t="s">
        <v>92</v>
      </c>
      <c r="G1551" s="15">
        <v>300</v>
      </c>
    </row>
    <row r="1552" spans="1:7" x14ac:dyDescent="0.3">
      <c r="A1552" s="25">
        <v>646</v>
      </c>
      <c r="B1552" s="25">
        <v>2014</v>
      </c>
      <c r="C1552" s="14" t="s">
        <v>1048</v>
      </c>
      <c r="D1552" s="14" t="s">
        <v>1043</v>
      </c>
      <c r="E1552" s="14" t="s">
        <v>1044</v>
      </c>
      <c r="F1552" s="14" t="s">
        <v>92</v>
      </c>
      <c r="G1552" s="15">
        <v>300</v>
      </c>
    </row>
    <row r="1553" spans="1:7" x14ac:dyDescent="0.3">
      <c r="A1553" s="25">
        <v>646</v>
      </c>
      <c r="B1553" s="25">
        <v>2014</v>
      </c>
      <c r="C1553" s="14" t="s">
        <v>1048</v>
      </c>
      <c r="D1553" s="14" t="s">
        <v>1043</v>
      </c>
      <c r="E1553" s="14" t="s">
        <v>1044</v>
      </c>
      <c r="F1553" s="14" t="s">
        <v>92</v>
      </c>
      <c r="G1553" s="15">
        <v>300</v>
      </c>
    </row>
    <row r="1554" spans="1:7" x14ac:dyDescent="0.3">
      <c r="A1554" s="25">
        <v>646</v>
      </c>
      <c r="B1554" s="25">
        <v>2014</v>
      </c>
      <c r="C1554" s="14" t="s">
        <v>1048</v>
      </c>
      <c r="D1554" s="14" t="s">
        <v>1043</v>
      </c>
      <c r="E1554" s="14" t="s">
        <v>1044</v>
      </c>
      <c r="F1554" s="14" t="s">
        <v>91</v>
      </c>
      <c r="G1554" s="15">
        <v>300</v>
      </c>
    </row>
    <row r="1555" spans="1:7" x14ac:dyDescent="0.3">
      <c r="A1555" s="25">
        <v>646</v>
      </c>
      <c r="B1555" s="25">
        <v>2014</v>
      </c>
      <c r="C1555" s="14" t="s">
        <v>1048</v>
      </c>
      <c r="D1555" s="14" t="s">
        <v>1043</v>
      </c>
      <c r="E1555" s="14" t="s">
        <v>1044</v>
      </c>
      <c r="F1555" s="14" t="s">
        <v>91</v>
      </c>
      <c r="G1555" s="15">
        <v>300</v>
      </c>
    </row>
    <row r="1556" spans="1:7" x14ac:dyDescent="0.3">
      <c r="A1556" s="25">
        <v>646</v>
      </c>
      <c r="B1556" s="25">
        <v>2014</v>
      </c>
      <c r="C1556" s="14" t="s">
        <v>1048</v>
      </c>
      <c r="D1556" s="14" t="s">
        <v>1043</v>
      </c>
      <c r="E1556" s="14" t="s">
        <v>1044</v>
      </c>
      <c r="F1556" s="14" t="s">
        <v>91</v>
      </c>
      <c r="G1556" s="15">
        <v>300</v>
      </c>
    </row>
    <row r="1557" spans="1:7" x14ac:dyDescent="0.3">
      <c r="A1557" s="25">
        <v>646</v>
      </c>
      <c r="B1557" s="25">
        <v>2014</v>
      </c>
      <c r="C1557" s="14" t="s">
        <v>1048</v>
      </c>
      <c r="D1557" s="14" t="s">
        <v>1043</v>
      </c>
      <c r="E1557" s="14" t="s">
        <v>1044</v>
      </c>
      <c r="F1557" s="14" t="s">
        <v>92</v>
      </c>
      <c r="G1557" s="15">
        <v>300</v>
      </c>
    </row>
    <row r="1558" spans="1:7" x14ac:dyDescent="0.3">
      <c r="A1558" s="25">
        <v>646</v>
      </c>
      <c r="B1558" s="25">
        <v>2014</v>
      </c>
      <c r="C1558" s="14" t="s">
        <v>1048</v>
      </c>
      <c r="D1558" s="14" t="s">
        <v>1043</v>
      </c>
      <c r="E1558" s="14" t="s">
        <v>1044</v>
      </c>
      <c r="F1558" s="14" t="s">
        <v>92</v>
      </c>
      <c r="G1558" s="15">
        <v>300</v>
      </c>
    </row>
    <row r="1559" spans="1:7" x14ac:dyDescent="0.3">
      <c r="A1559" s="25">
        <v>646</v>
      </c>
      <c r="B1559" s="25">
        <v>2014</v>
      </c>
      <c r="C1559" s="14" t="s">
        <v>1048</v>
      </c>
      <c r="D1559" s="14" t="s">
        <v>1043</v>
      </c>
      <c r="E1559" s="14" t="s">
        <v>1044</v>
      </c>
      <c r="F1559" s="14" t="s">
        <v>91</v>
      </c>
      <c r="G1559" s="15">
        <v>300</v>
      </c>
    </row>
    <row r="1560" spans="1:7" x14ac:dyDescent="0.3">
      <c r="A1560" s="25">
        <v>646</v>
      </c>
      <c r="B1560" s="25">
        <v>2014</v>
      </c>
      <c r="C1560" s="14" t="s">
        <v>1048</v>
      </c>
      <c r="D1560" s="14" t="s">
        <v>1043</v>
      </c>
      <c r="E1560" s="14" t="s">
        <v>1044</v>
      </c>
      <c r="F1560" s="14" t="s">
        <v>92</v>
      </c>
      <c r="G1560" s="15">
        <v>300</v>
      </c>
    </row>
    <row r="1561" spans="1:7" x14ac:dyDescent="0.3">
      <c r="A1561" s="25">
        <v>646</v>
      </c>
      <c r="B1561" s="25">
        <v>2014</v>
      </c>
      <c r="C1561" s="14" t="s">
        <v>1048</v>
      </c>
      <c r="D1561" s="14" t="s">
        <v>1043</v>
      </c>
      <c r="E1561" s="14" t="s">
        <v>1044</v>
      </c>
      <c r="F1561" s="14" t="s">
        <v>91</v>
      </c>
      <c r="G1561" s="15">
        <v>300</v>
      </c>
    </row>
    <row r="1562" spans="1:7" x14ac:dyDescent="0.3">
      <c r="A1562" s="25">
        <v>646</v>
      </c>
      <c r="B1562" s="25">
        <v>2014</v>
      </c>
      <c r="C1562" s="14" t="s">
        <v>1048</v>
      </c>
      <c r="D1562" s="14" t="s">
        <v>1043</v>
      </c>
      <c r="E1562" s="14" t="s">
        <v>1044</v>
      </c>
      <c r="F1562" s="14" t="s">
        <v>92</v>
      </c>
      <c r="G1562" s="15">
        <v>300</v>
      </c>
    </row>
    <row r="1563" spans="1:7" x14ac:dyDescent="0.3">
      <c r="A1563" s="25">
        <v>646</v>
      </c>
      <c r="B1563" s="25">
        <v>2014</v>
      </c>
      <c r="C1563" s="14" t="s">
        <v>1048</v>
      </c>
      <c r="D1563" s="14" t="s">
        <v>1043</v>
      </c>
      <c r="E1563" s="14" t="s">
        <v>1044</v>
      </c>
      <c r="F1563" s="14" t="s">
        <v>92</v>
      </c>
      <c r="G1563" s="15">
        <v>300</v>
      </c>
    </row>
    <row r="1564" spans="1:7" x14ac:dyDescent="0.3">
      <c r="A1564" s="25">
        <v>646</v>
      </c>
      <c r="B1564" s="25">
        <v>2014</v>
      </c>
      <c r="C1564" s="14" t="s">
        <v>1048</v>
      </c>
      <c r="D1564" s="14" t="s">
        <v>1043</v>
      </c>
      <c r="E1564" s="14" t="s">
        <v>1044</v>
      </c>
      <c r="F1564" s="14" t="s">
        <v>91</v>
      </c>
      <c r="G1564" s="15">
        <v>300</v>
      </c>
    </row>
    <row r="1565" spans="1:7" x14ac:dyDescent="0.3">
      <c r="A1565" s="25">
        <v>646</v>
      </c>
      <c r="B1565" s="25">
        <v>2014</v>
      </c>
      <c r="C1565" s="14" t="s">
        <v>1048</v>
      </c>
      <c r="D1565" s="14" t="s">
        <v>1043</v>
      </c>
      <c r="E1565" s="14" t="s">
        <v>1044</v>
      </c>
      <c r="F1565" s="14" t="s">
        <v>91</v>
      </c>
      <c r="G1565" s="15">
        <v>300</v>
      </c>
    </row>
    <row r="1566" spans="1:7" x14ac:dyDescent="0.3">
      <c r="A1566" s="25">
        <v>646</v>
      </c>
      <c r="B1566" s="25">
        <v>2014</v>
      </c>
      <c r="C1566" s="14" t="s">
        <v>1048</v>
      </c>
      <c r="D1566" s="14" t="s">
        <v>1043</v>
      </c>
      <c r="E1566" s="14" t="s">
        <v>1044</v>
      </c>
      <c r="F1566" s="14" t="s">
        <v>91</v>
      </c>
      <c r="G1566" s="15">
        <v>300</v>
      </c>
    </row>
    <row r="1567" spans="1:7" x14ac:dyDescent="0.3">
      <c r="A1567" s="25">
        <v>646</v>
      </c>
      <c r="B1567" s="25">
        <v>2014</v>
      </c>
      <c r="C1567" s="14" t="s">
        <v>1048</v>
      </c>
      <c r="D1567" s="14" t="s">
        <v>1043</v>
      </c>
      <c r="E1567" s="14" t="s">
        <v>1044</v>
      </c>
      <c r="F1567" s="14" t="s">
        <v>91</v>
      </c>
      <c r="G1567" s="15">
        <v>300</v>
      </c>
    </row>
    <row r="1568" spans="1:7" x14ac:dyDescent="0.3">
      <c r="A1568" s="25">
        <v>646</v>
      </c>
      <c r="B1568" s="25">
        <v>2014</v>
      </c>
      <c r="C1568" s="14" t="s">
        <v>1048</v>
      </c>
      <c r="D1568" s="14" t="s">
        <v>1043</v>
      </c>
      <c r="E1568" s="14" t="s">
        <v>1044</v>
      </c>
      <c r="F1568" s="14" t="s">
        <v>91</v>
      </c>
      <c r="G1568" s="15">
        <v>300</v>
      </c>
    </row>
    <row r="1569" spans="1:7" x14ac:dyDescent="0.3">
      <c r="A1569" s="25">
        <v>646</v>
      </c>
      <c r="B1569" s="25">
        <v>2014</v>
      </c>
      <c r="C1569" s="14" t="s">
        <v>1048</v>
      </c>
      <c r="D1569" s="14" t="s">
        <v>1043</v>
      </c>
      <c r="E1569" s="14" t="s">
        <v>1044</v>
      </c>
      <c r="F1569" s="14" t="s">
        <v>92</v>
      </c>
      <c r="G1569" s="15">
        <v>300</v>
      </c>
    </row>
    <row r="1570" spans="1:7" x14ac:dyDescent="0.3">
      <c r="A1570" s="25">
        <v>646</v>
      </c>
      <c r="B1570" s="25">
        <v>2014</v>
      </c>
      <c r="C1570" s="14" t="s">
        <v>1048</v>
      </c>
      <c r="D1570" s="14" t="s">
        <v>1043</v>
      </c>
      <c r="E1570" s="14" t="s">
        <v>1044</v>
      </c>
      <c r="F1570" s="14" t="s">
        <v>92</v>
      </c>
      <c r="G1570" s="15">
        <v>300</v>
      </c>
    </row>
    <row r="1571" spans="1:7" x14ac:dyDescent="0.3">
      <c r="A1571" s="25">
        <v>646</v>
      </c>
      <c r="B1571" s="25">
        <v>2014</v>
      </c>
      <c r="C1571" s="14" t="s">
        <v>1048</v>
      </c>
      <c r="D1571" s="14" t="s">
        <v>1043</v>
      </c>
      <c r="E1571" s="14" t="s">
        <v>1044</v>
      </c>
      <c r="F1571" s="14" t="s">
        <v>92</v>
      </c>
      <c r="G1571" s="15">
        <v>300</v>
      </c>
    </row>
    <row r="1572" spans="1:7" x14ac:dyDescent="0.3">
      <c r="A1572" s="25">
        <v>646</v>
      </c>
      <c r="B1572" s="25">
        <v>2014</v>
      </c>
      <c r="C1572" s="14" t="s">
        <v>1048</v>
      </c>
      <c r="D1572" s="14" t="s">
        <v>1043</v>
      </c>
      <c r="E1572" s="14" t="s">
        <v>1044</v>
      </c>
      <c r="F1572" s="14" t="s">
        <v>91</v>
      </c>
      <c r="G1572" s="15">
        <v>300</v>
      </c>
    </row>
    <row r="1573" spans="1:7" x14ac:dyDescent="0.3">
      <c r="A1573" s="25">
        <v>646</v>
      </c>
      <c r="B1573" s="25">
        <v>2014</v>
      </c>
      <c r="C1573" s="14" t="s">
        <v>1048</v>
      </c>
      <c r="D1573" s="14" t="s">
        <v>1043</v>
      </c>
      <c r="E1573" s="14" t="s">
        <v>1044</v>
      </c>
      <c r="F1573" s="14" t="s">
        <v>92</v>
      </c>
      <c r="G1573" s="15">
        <v>300</v>
      </c>
    </row>
    <row r="1574" spans="1:7" x14ac:dyDescent="0.3">
      <c r="A1574" s="25">
        <v>646</v>
      </c>
      <c r="B1574" s="25">
        <v>2014</v>
      </c>
      <c r="C1574" s="14" t="s">
        <v>1048</v>
      </c>
      <c r="D1574" s="14" t="s">
        <v>1043</v>
      </c>
      <c r="E1574" s="14" t="s">
        <v>1044</v>
      </c>
      <c r="F1574" s="14" t="s">
        <v>91</v>
      </c>
      <c r="G1574" s="15">
        <v>300</v>
      </c>
    </row>
    <row r="1575" spans="1:7" x14ac:dyDescent="0.3">
      <c r="A1575" s="25">
        <v>646</v>
      </c>
      <c r="B1575" s="25">
        <v>2014</v>
      </c>
      <c r="C1575" s="14" t="s">
        <v>1048</v>
      </c>
      <c r="D1575" s="14" t="s">
        <v>1043</v>
      </c>
      <c r="E1575" s="14" t="s">
        <v>1044</v>
      </c>
      <c r="F1575" s="14" t="s">
        <v>91</v>
      </c>
      <c r="G1575" s="15">
        <v>300</v>
      </c>
    </row>
    <row r="1576" spans="1:7" x14ac:dyDescent="0.3">
      <c r="A1576" s="25">
        <v>646</v>
      </c>
      <c r="B1576" s="25">
        <v>2014</v>
      </c>
      <c r="C1576" s="14" t="s">
        <v>1048</v>
      </c>
      <c r="D1576" s="14" t="s">
        <v>1043</v>
      </c>
      <c r="E1576" s="14" t="s">
        <v>1044</v>
      </c>
      <c r="F1576" s="14" t="s">
        <v>92</v>
      </c>
      <c r="G1576" s="15">
        <v>300</v>
      </c>
    </row>
    <row r="1577" spans="1:7" x14ac:dyDescent="0.3">
      <c r="A1577" s="25">
        <v>646</v>
      </c>
      <c r="B1577" s="25">
        <v>2014</v>
      </c>
      <c r="C1577" s="14" t="s">
        <v>1048</v>
      </c>
      <c r="D1577" s="14" t="s">
        <v>1043</v>
      </c>
      <c r="E1577" s="14" t="s">
        <v>1044</v>
      </c>
      <c r="F1577" s="14" t="s">
        <v>91</v>
      </c>
      <c r="G1577" s="15">
        <v>300</v>
      </c>
    </row>
    <row r="1578" spans="1:7" x14ac:dyDescent="0.3">
      <c r="A1578" s="25">
        <v>646</v>
      </c>
      <c r="B1578" s="25">
        <v>2014</v>
      </c>
      <c r="C1578" s="14" t="s">
        <v>1048</v>
      </c>
      <c r="D1578" s="14" t="s">
        <v>1043</v>
      </c>
      <c r="E1578" s="14" t="s">
        <v>1044</v>
      </c>
      <c r="F1578" s="14" t="s">
        <v>91</v>
      </c>
      <c r="G1578" s="15">
        <v>300</v>
      </c>
    </row>
    <row r="1579" spans="1:7" x14ac:dyDescent="0.3">
      <c r="A1579" s="25">
        <v>646</v>
      </c>
      <c r="B1579" s="25">
        <v>2014</v>
      </c>
      <c r="C1579" s="14" t="s">
        <v>1048</v>
      </c>
      <c r="D1579" s="14" t="s">
        <v>1043</v>
      </c>
      <c r="E1579" s="14" t="s">
        <v>1044</v>
      </c>
      <c r="F1579" s="14" t="s">
        <v>91</v>
      </c>
      <c r="G1579" s="15">
        <v>300</v>
      </c>
    </row>
    <row r="1580" spans="1:7" x14ac:dyDescent="0.3">
      <c r="A1580" s="25">
        <v>646</v>
      </c>
      <c r="B1580" s="25">
        <v>2014</v>
      </c>
      <c r="C1580" s="14" t="s">
        <v>1048</v>
      </c>
      <c r="D1580" s="14" t="s">
        <v>1043</v>
      </c>
      <c r="E1580" s="14" t="s">
        <v>1044</v>
      </c>
      <c r="F1580" s="14" t="s">
        <v>92</v>
      </c>
      <c r="G1580" s="15">
        <v>300</v>
      </c>
    </row>
    <row r="1581" spans="1:7" x14ac:dyDescent="0.3">
      <c r="A1581" s="25">
        <v>646</v>
      </c>
      <c r="B1581" s="25">
        <v>2014</v>
      </c>
      <c r="C1581" s="14" t="s">
        <v>1048</v>
      </c>
      <c r="D1581" s="14" t="s">
        <v>1043</v>
      </c>
      <c r="E1581" s="14" t="s">
        <v>1044</v>
      </c>
      <c r="F1581" s="14" t="s">
        <v>91</v>
      </c>
      <c r="G1581" s="15">
        <v>300</v>
      </c>
    </row>
    <row r="1582" spans="1:7" x14ac:dyDescent="0.3">
      <c r="A1582" s="25">
        <v>646</v>
      </c>
      <c r="B1582" s="25">
        <v>2014</v>
      </c>
      <c r="C1582" s="14" t="s">
        <v>1048</v>
      </c>
      <c r="D1582" s="14" t="s">
        <v>1043</v>
      </c>
      <c r="E1582" s="14" t="s">
        <v>1044</v>
      </c>
      <c r="F1582" s="14" t="s">
        <v>92</v>
      </c>
      <c r="G1582" s="15">
        <v>300</v>
      </c>
    </row>
    <row r="1583" spans="1:7" x14ac:dyDescent="0.3">
      <c r="A1583" s="25">
        <v>646</v>
      </c>
      <c r="B1583" s="25">
        <v>2014</v>
      </c>
      <c r="C1583" s="14" t="s">
        <v>1048</v>
      </c>
      <c r="D1583" s="14" t="s">
        <v>1043</v>
      </c>
      <c r="E1583" s="14" t="s">
        <v>1044</v>
      </c>
      <c r="F1583" s="14" t="s">
        <v>92</v>
      </c>
      <c r="G1583" s="15">
        <v>300</v>
      </c>
    </row>
    <row r="1584" spans="1:7" x14ac:dyDescent="0.3">
      <c r="A1584" s="25">
        <v>646</v>
      </c>
      <c r="B1584" s="26">
        <v>2014</v>
      </c>
      <c r="C1584" s="16" t="s">
        <v>1048</v>
      </c>
      <c r="D1584" s="16" t="s">
        <v>1043</v>
      </c>
      <c r="E1584" s="16" t="s">
        <v>1044</v>
      </c>
      <c r="F1584" s="16" t="s">
        <v>92</v>
      </c>
      <c r="G1584" s="17">
        <v>300</v>
      </c>
    </row>
    <row r="1585" spans="1:7" x14ac:dyDescent="0.3">
      <c r="A1585" s="25">
        <v>647</v>
      </c>
      <c r="B1585" s="25">
        <v>2014</v>
      </c>
      <c r="C1585" s="14" t="s">
        <v>1049</v>
      </c>
      <c r="D1585" s="14" t="s">
        <v>1043</v>
      </c>
      <c r="E1585" s="14" t="s">
        <v>1046</v>
      </c>
      <c r="F1585" s="14" t="s">
        <v>91</v>
      </c>
      <c r="G1585" s="15">
        <v>270</v>
      </c>
    </row>
    <row r="1586" spans="1:7" x14ac:dyDescent="0.3">
      <c r="A1586" s="25">
        <v>647</v>
      </c>
      <c r="B1586" s="25">
        <v>2014</v>
      </c>
      <c r="C1586" s="14" t="s">
        <v>1049</v>
      </c>
      <c r="D1586" s="14" t="s">
        <v>1043</v>
      </c>
      <c r="E1586" s="14" t="s">
        <v>1046</v>
      </c>
      <c r="F1586" s="14" t="s">
        <v>91</v>
      </c>
      <c r="G1586" s="15">
        <v>270</v>
      </c>
    </row>
    <row r="1587" spans="1:7" x14ac:dyDescent="0.3">
      <c r="A1587" s="25">
        <v>647</v>
      </c>
      <c r="B1587" s="25">
        <v>2014</v>
      </c>
      <c r="C1587" s="14" t="s">
        <v>1049</v>
      </c>
      <c r="D1587" s="14" t="s">
        <v>1043</v>
      </c>
      <c r="E1587" s="14" t="s">
        <v>1046</v>
      </c>
      <c r="F1587" s="14" t="s">
        <v>91</v>
      </c>
      <c r="G1587" s="15">
        <v>270</v>
      </c>
    </row>
    <row r="1588" spans="1:7" x14ac:dyDescent="0.3">
      <c r="A1588" s="25">
        <v>647</v>
      </c>
      <c r="B1588" s="25">
        <v>2014</v>
      </c>
      <c r="C1588" s="14" t="s">
        <v>1049</v>
      </c>
      <c r="D1588" s="14" t="s">
        <v>1043</v>
      </c>
      <c r="E1588" s="14" t="s">
        <v>1046</v>
      </c>
      <c r="F1588" s="14" t="s">
        <v>92</v>
      </c>
      <c r="G1588" s="15">
        <v>270</v>
      </c>
    </row>
    <row r="1589" spans="1:7" x14ac:dyDescent="0.3">
      <c r="A1589" s="25">
        <v>647</v>
      </c>
      <c r="B1589" s="25">
        <v>2014</v>
      </c>
      <c r="C1589" s="14" t="s">
        <v>1049</v>
      </c>
      <c r="D1589" s="14" t="s">
        <v>1043</v>
      </c>
      <c r="E1589" s="14" t="s">
        <v>1046</v>
      </c>
      <c r="F1589" s="14" t="s">
        <v>91</v>
      </c>
      <c r="G1589" s="15">
        <v>270</v>
      </c>
    </row>
    <row r="1590" spans="1:7" x14ac:dyDescent="0.3">
      <c r="A1590" s="25">
        <v>647</v>
      </c>
      <c r="B1590" s="25">
        <v>2014</v>
      </c>
      <c r="C1590" s="14" t="s">
        <v>1049</v>
      </c>
      <c r="D1590" s="14" t="s">
        <v>1043</v>
      </c>
      <c r="E1590" s="14" t="s">
        <v>1046</v>
      </c>
      <c r="F1590" s="14" t="s">
        <v>92</v>
      </c>
      <c r="G1590" s="15">
        <v>270</v>
      </c>
    </row>
    <row r="1591" spans="1:7" x14ac:dyDescent="0.3">
      <c r="A1591" s="25">
        <v>647</v>
      </c>
      <c r="B1591" s="25">
        <v>2014</v>
      </c>
      <c r="C1591" s="14" t="s">
        <v>1049</v>
      </c>
      <c r="D1591" s="14" t="s">
        <v>1043</v>
      </c>
      <c r="E1591" s="14" t="s">
        <v>1046</v>
      </c>
      <c r="F1591" s="14" t="s">
        <v>92</v>
      </c>
      <c r="G1591" s="15">
        <v>270</v>
      </c>
    </row>
    <row r="1592" spans="1:7" x14ac:dyDescent="0.3">
      <c r="A1592" s="25">
        <v>647</v>
      </c>
      <c r="B1592" s="25">
        <v>2014</v>
      </c>
      <c r="C1592" s="14" t="s">
        <v>1049</v>
      </c>
      <c r="D1592" s="14" t="s">
        <v>1043</v>
      </c>
      <c r="E1592" s="14" t="s">
        <v>1046</v>
      </c>
      <c r="F1592" s="14" t="s">
        <v>92</v>
      </c>
      <c r="G1592" s="15">
        <v>270</v>
      </c>
    </row>
    <row r="1593" spans="1:7" x14ac:dyDescent="0.3">
      <c r="A1593" s="25">
        <v>647</v>
      </c>
      <c r="B1593" s="25">
        <v>2014</v>
      </c>
      <c r="C1593" s="14" t="s">
        <v>1049</v>
      </c>
      <c r="D1593" s="14" t="s">
        <v>1043</v>
      </c>
      <c r="E1593" s="14" t="s">
        <v>1046</v>
      </c>
      <c r="F1593" s="14" t="s">
        <v>91</v>
      </c>
      <c r="G1593" s="15">
        <v>270</v>
      </c>
    </row>
    <row r="1594" spans="1:7" x14ac:dyDescent="0.3">
      <c r="A1594" s="25">
        <v>647</v>
      </c>
      <c r="B1594" s="25">
        <v>2014</v>
      </c>
      <c r="C1594" s="14" t="s">
        <v>1049</v>
      </c>
      <c r="D1594" s="14" t="s">
        <v>1043</v>
      </c>
      <c r="E1594" s="14" t="s">
        <v>1046</v>
      </c>
      <c r="F1594" s="18" t="s">
        <v>521</v>
      </c>
      <c r="G1594" s="15">
        <v>270</v>
      </c>
    </row>
    <row r="1595" spans="1:7" x14ac:dyDescent="0.3">
      <c r="A1595" s="25">
        <v>647</v>
      </c>
      <c r="B1595" s="25">
        <v>2014</v>
      </c>
      <c r="C1595" s="14" t="s">
        <v>1049</v>
      </c>
      <c r="D1595" s="14" t="s">
        <v>1043</v>
      </c>
      <c r="E1595" s="14" t="s">
        <v>1046</v>
      </c>
      <c r="F1595" s="14" t="s">
        <v>91</v>
      </c>
      <c r="G1595" s="15">
        <v>270</v>
      </c>
    </row>
    <row r="1596" spans="1:7" x14ac:dyDescent="0.3">
      <c r="A1596" s="25">
        <v>647</v>
      </c>
      <c r="B1596" s="25">
        <v>2014</v>
      </c>
      <c r="C1596" s="14" t="s">
        <v>1049</v>
      </c>
      <c r="D1596" s="14" t="s">
        <v>1043</v>
      </c>
      <c r="E1596" s="14" t="s">
        <v>1046</v>
      </c>
      <c r="F1596" s="14" t="s">
        <v>92</v>
      </c>
      <c r="G1596" s="15">
        <v>270</v>
      </c>
    </row>
    <row r="1597" spans="1:7" x14ac:dyDescent="0.3">
      <c r="A1597" s="25">
        <v>647</v>
      </c>
      <c r="B1597" s="25">
        <v>2014</v>
      </c>
      <c r="C1597" s="14" t="s">
        <v>1049</v>
      </c>
      <c r="D1597" s="14" t="s">
        <v>1043</v>
      </c>
      <c r="E1597" s="14" t="s">
        <v>1046</v>
      </c>
      <c r="F1597" s="14" t="s">
        <v>92</v>
      </c>
      <c r="G1597" s="15">
        <v>270</v>
      </c>
    </row>
    <row r="1598" spans="1:7" x14ac:dyDescent="0.3">
      <c r="A1598" s="25">
        <v>647</v>
      </c>
      <c r="B1598" s="25">
        <v>2014</v>
      </c>
      <c r="C1598" s="14" t="s">
        <v>1049</v>
      </c>
      <c r="D1598" s="14" t="s">
        <v>1043</v>
      </c>
      <c r="E1598" s="14" t="s">
        <v>1046</v>
      </c>
      <c r="F1598" s="14" t="s">
        <v>92</v>
      </c>
      <c r="G1598" s="15">
        <v>270</v>
      </c>
    </row>
    <row r="1599" spans="1:7" x14ac:dyDescent="0.3">
      <c r="A1599" s="25">
        <v>647</v>
      </c>
      <c r="B1599" s="25">
        <v>2014</v>
      </c>
      <c r="C1599" s="14" t="s">
        <v>1049</v>
      </c>
      <c r="D1599" s="14" t="s">
        <v>1043</v>
      </c>
      <c r="E1599" s="14" t="s">
        <v>1046</v>
      </c>
      <c r="F1599" s="14" t="s">
        <v>92</v>
      </c>
      <c r="G1599" s="15">
        <v>270</v>
      </c>
    </row>
    <row r="1600" spans="1:7" x14ac:dyDescent="0.3">
      <c r="A1600" s="25">
        <v>647</v>
      </c>
      <c r="B1600" s="25">
        <v>2014</v>
      </c>
      <c r="C1600" s="14" t="s">
        <v>1049</v>
      </c>
      <c r="D1600" s="14" t="s">
        <v>1043</v>
      </c>
      <c r="E1600" s="14" t="s">
        <v>1046</v>
      </c>
      <c r="F1600" s="14" t="s">
        <v>91</v>
      </c>
      <c r="G1600" s="15">
        <v>270</v>
      </c>
    </row>
    <row r="1601" spans="1:7" x14ac:dyDescent="0.3">
      <c r="A1601" s="25">
        <v>647</v>
      </c>
      <c r="B1601" s="25">
        <v>2014</v>
      </c>
      <c r="C1601" s="14" t="s">
        <v>1049</v>
      </c>
      <c r="D1601" s="14" t="s">
        <v>1043</v>
      </c>
      <c r="E1601" s="14" t="s">
        <v>1046</v>
      </c>
      <c r="F1601" s="14" t="s">
        <v>92</v>
      </c>
      <c r="G1601" s="15">
        <v>270</v>
      </c>
    </row>
    <row r="1602" spans="1:7" x14ac:dyDescent="0.3">
      <c r="A1602" s="25">
        <v>647</v>
      </c>
      <c r="B1602" s="25">
        <v>2014</v>
      </c>
      <c r="C1602" s="14" t="s">
        <v>1049</v>
      </c>
      <c r="D1602" s="14" t="s">
        <v>1043</v>
      </c>
      <c r="E1602" s="14" t="s">
        <v>1046</v>
      </c>
      <c r="F1602" s="14" t="s">
        <v>92</v>
      </c>
      <c r="G1602" s="15">
        <v>270</v>
      </c>
    </row>
    <row r="1603" spans="1:7" x14ac:dyDescent="0.3">
      <c r="A1603" s="25">
        <v>647</v>
      </c>
      <c r="B1603" s="25">
        <v>2014</v>
      </c>
      <c r="C1603" s="14" t="s">
        <v>1049</v>
      </c>
      <c r="D1603" s="14" t="s">
        <v>1043</v>
      </c>
      <c r="E1603" s="14" t="s">
        <v>1046</v>
      </c>
      <c r="F1603" s="14" t="s">
        <v>92</v>
      </c>
      <c r="G1603" s="15">
        <v>270</v>
      </c>
    </row>
    <row r="1604" spans="1:7" x14ac:dyDescent="0.3">
      <c r="A1604" s="25">
        <v>647</v>
      </c>
      <c r="B1604" s="25">
        <v>2014</v>
      </c>
      <c r="C1604" s="14" t="s">
        <v>1049</v>
      </c>
      <c r="D1604" s="14" t="s">
        <v>1043</v>
      </c>
      <c r="E1604" s="14" t="s">
        <v>1046</v>
      </c>
      <c r="F1604" s="14" t="s">
        <v>92</v>
      </c>
      <c r="G1604" s="15">
        <v>270</v>
      </c>
    </row>
    <row r="1605" spans="1:7" x14ac:dyDescent="0.3">
      <c r="A1605" s="25">
        <v>647</v>
      </c>
      <c r="B1605" s="25">
        <v>2014</v>
      </c>
      <c r="C1605" s="14" t="s">
        <v>1049</v>
      </c>
      <c r="D1605" s="14" t="s">
        <v>1043</v>
      </c>
      <c r="E1605" s="14" t="s">
        <v>1046</v>
      </c>
      <c r="F1605" s="18" t="s">
        <v>521</v>
      </c>
      <c r="G1605" s="15">
        <v>270</v>
      </c>
    </row>
    <row r="1606" spans="1:7" x14ac:dyDescent="0.3">
      <c r="A1606" s="25">
        <v>647</v>
      </c>
      <c r="B1606" s="25">
        <v>2014</v>
      </c>
      <c r="C1606" s="14" t="s">
        <v>1049</v>
      </c>
      <c r="D1606" s="14" t="s">
        <v>1043</v>
      </c>
      <c r="E1606" s="14" t="s">
        <v>1046</v>
      </c>
      <c r="F1606" s="14" t="s">
        <v>92</v>
      </c>
      <c r="G1606" s="15">
        <v>270</v>
      </c>
    </row>
    <row r="1607" spans="1:7" x14ac:dyDescent="0.3">
      <c r="A1607" s="25">
        <v>647</v>
      </c>
      <c r="B1607" s="25">
        <v>2014</v>
      </c>
      <c r="C1607" s="14" t="s">
        <v>1049</v>
      </c>
      <c r="D1607" s="14" t="s">
        <v>1043</v>
      </c>
      <c r="E1607" s="14" t="s">
        <v>1046</v>
      </c>
      <c r="F1607" s="14" t="s">
        <v>92</v>
      </c>
      <c r="G1607" s="15">
        <v>270</v>
      </c>
    </row>
    <row r="1608" spans="1:7" x14ac:dyDescent="0.3">
      <c r="A1608" s="25">
        <v>647</v>
      </c>
      <c r="B1608" s="25">
        <v>2014</v>
      </c>
      <c r="C1608" s="14" t="s">
        <v>1049</v>
      </c>
      <c r="D1608" s="14" t="s">
        <v>1043</v>
      </c>
      <c r="E1608" s="14" t="s">
        <v>1046</v>
      </c>
      <c r="F1608" s="14" t="s">
        <v>91</v>
      </c>
      <c r="G1608" s="15">
        <v>270</v>
      </c>
    </row>
    <row r="1609" spans="1:7" x14ac:dyDescent="0.3">
      <c r="A1609" s="25">
        <v>647</v>
      </c>
      <c r="B1609" s="25">
        <v>2014</v>
      </c>
      <c r="C1609" s="14" t="s">
        <v>1049</v>
      </c>
      <c r="D1609" s="14" t="s">
        <v>1043</v>
      </c>
      <c r="E1609" s="14" t="s">
        <v>1046</v>
      </c>
      <c r="F1609" s="14" t="s">
        <v>92</v>
      </c>
      <c r="G1609" s="15">
        <v>270</v>
      </c>
    </row>
    <row r="1610" spans="1:7" x14ac:dyDescent="0.3">
      <c r="A1610" s="25">
        <v>647</v>
      </c>
      <c r="B1610" s="25">
        <v>2014</v>
      </c>
      <c r="C1610" s="14" t="s">
        <v>1049</v>
      </c>
      <c r="D1610" s="14" t="s">
        <v>1043</v>
      </c>
      <c r="E1610" s="14" t="s">
        <v>1046</v>
      </c>
      <c r="F1610" s="14" t="s">
        <v>92</v>
      </c>
      <c r="G1610" s="15">
        <v>270</v>
      </c>
    </row>
    <row r="1611" spans="1:7" x14ac:dyDescent="0.3">
      <c r="A1611" s="25">
        <v>647</v>
      </c>
      <c r="B1611" s="25">
        <v>2014</v>
      </c>
      <c r="C1611" s="14" t="s">
        <v>1049</v>
      </c>
      <c r="D1611" s="14" t="s">
        <v>1043</v>
      </c>
      <c r="E1611" s="14" t="s">
        <v>1046</v>
      </c>
      <c r="F1611" s="14" t="s">
        <v>91</v>
      </c>
      <c r="G1611" s="15">
        <v>270</v>
      </c>
    </row>
    <row r="1612" spans="1:7" x14ac:dyDescent="0.3">
      <c r="A1612" s="25">
        <v>647</v>
      </c>
      <c r="B1612" s="25">
        <v>2014</v>
      </c>
      <c r="C1612" s="14" t="s">
        <v>1049</v>
      </c>
      <c r="D1612" s="14" t="s">
        <v>1043</v>
      </c>
      <c r="E1612" s="14" t="s">
        <v>1046</v>
      </c>
      <c r="F1612" s="14" t="s">
        <v>92</v>
      </c>
      <c r="G1612" s="15">
        <v>270</v>
      </c>
    </row>
    <row r="1613" spans="1:7" x14ac:dyDescent="0.3">
      <c r="A1613" s="25">
        <v>647</v>
      </c>
      <c r="B1613" s="25">
        <v>2014</v>
      </c>
      <c r="C1613" s="14" t="s">
        <v>1049</v>
      </c>
      <c r="D1613" s="14" t="s">
        <v>1043</v>
      </c>
      <c r="E1613" s="14" t="s">
        <v>1046</v>
      </c>
      <c r="F1613" s="14" t="s">
        <v>92</v>
      </c>
      <c r="G1613" s="15">
        <v>270</v>
      </c>
    </row>
    <row r="1614" spans="1:7" x14ac:dyDescent="0.3">
      <c r="A1614" s="25">
        <v>647</v>
      </c>
      <c r="B1614" s="25">
        <v>2014</v>
      </c>
      <c r="C1614" s="14" t="s">
        <v>1049</v>
      </c>
      <c r="D1614" s="14" t="s">
        <v>1043</v>
      </c>
      <c r="E1614" s="14" t="s">
        <v>1046</v>
      </c>
      <c r="F1614" s="14" t="s">
        <v>91</v>
      </c>
      <c r="G1614" s="15">
        <v>270</v>
      </c>
    </row>
    <row r="1615" spans="1:7" x14ac:dyDescent="0.3">
      <c r="A1615" s="25">
        <v>647</v>
      </c>
      <c r="B1615" s="25">
        <v>2014</v>
      </c>
      <c r="C1615" s="14" t="s">
        <v>1049</v>
      </c>
      <c r="D1615" s="14" t="s">
        <v>1043</v>
      </c>
      <c r="E1615" s="14" t="s">
        <v>1046</v>
      </c>
      <c r="F1615" s="14" t="s">
        <v>91</v>
      </c>
      <c r="G1615" s="15">
        <v>270</v>
      </c>
    </row>
    <row r="1616" spans="1:7" x14ac:dyDescent="0.3">
      <c r="A1616" s="25">
        <v>647</v>
      </c>
      <c r="B1616" s="25">
        <v>2014</v>
      </c>
      <c r="C1616" s="14" t="s">
        <v>1049</v>
      </c>
      <c r="D1616" s="14" t="s">
        <v>1043</v>
      </c>
      <c r="E1616" s="14" t="s">
        <v>1046</v>
      </c>
      <c r="F1616" s="14" t="s">
        <v>92</v>
      </c>
      <c r="G1616" s="15">
        <v>270</v>
      </c>
    </row>
    <row r="1617" spans="1:7" x14ac:dyDescent="0.3">
      <c r="A1617" s="25">
        <v>647</v>
      </c>
      <c r="B1617" s="25">
        <v>2014</v>
      </c>
      <c r="C1617" s="14" t="s">
        <v>1049</v>
      </c>
      <c r="D1617" s="14" t="s">
        <v>1043</v>
      </c>
      <c r="E1617" s="14" t="s">
        <v>1046</v>
      </c>
      <c r="F1617" s="14" t="s">
        <v>92</v>
      </c>
      <c r="G1617" s="15">
        <v>270</v>
      </c>
    </row>
    <row r="1618" spans="1:7" x14ac:dyDescent="0.3">
      <c r="A1618" s="25">
        <v>647</v>
      </c>
      <c r="B1618" s="25">
        <v>2014</v>
      </c>
      <c r="C1618" s="14" t="s">
        <v>1049</v>
      </c>
      <c r="D1618" s="14" t="s">
        <v>1043</v>
      </c>
      <c r="E1618" s="14" t="s">
        <v>1046</v>
      </c>
      <c r="F1618" s="14" t="s">
        <v>91</v>
      </c>
      <c r="G1618" s="15">
        <v>270</v>
      </c>
    </row>
    <row r="1619" spans="1:7" x14ac:dyDescent="0.3">
      <c r="A1619" s="25">
        <v>647</v>
      </c>
      <c r="B1619" s="25">
        <v>2014</v>
      </c>
      <c r="C1619" s="14" t="s">
        <v>1049</v>
      </c>
      <c r="D1619" s="14" t="s">
        <v>1043</v>
      </c>
      <c r="E1619" s="14" t="s">
        <v>1046</v>
      </c>
      <c r="F1619" s="14" t="s">
        <v>92</v>
      </c>
      <c r="G1619" s="15">
        <v>270</v>
      </c>
    </row>
    <row r="1620" spans="1:7" x14ac:dyDescent="0.3">
      <c r="A1620" s="25">
        <v>647</v>
      </c>
      <c r="B1620" s="25">
        <v>2014</v>
      </c>
      <c r="C1620" s="14" t="s">
        <v>1049</v>
      </c>
      <c r="D1620" s="14" t="s">
        <v>1043</v>
      </c>
      <c r="E1620" s="14" t="s">
        <v>1046</v>
      </c>
      <c r="F1620" s="14" t="s">
        <v>92</v>
      </c>
      <c r="G1620" s="15">
        <v>270</v>
      </c>
    </row>
    <row r="1621" spans="1:7" x14ac:dyDescent="0.3">
      <c r="A1621" s="25">
        <v>647</v>
      </c>
      <c r="B1621" s="25">
        <v>2014</v>
      </c>
      <c r="C1621" s="14" t="s">
        <v>1049</v>
      </c>
      <c r="D1621" s="14" t="s">
        <v>1043</v>
      </c>
      <c r="E1621" s="14" t="s">
        <v>1046</v>
      </c>
      <c r="F1621" s="14" t="s">
        <v>92</v>
      </c>
      <c r="G1621" s="15">
        <v>270</v>
      </c>
    </row>
    <row r="1622" spans="1:7" x14ac:dyDescent="0.3">
      <c r="A1622" s="25">
        <v>647</v>
      </c>
      <c r="B1622" s="25">
        <v>2014</v>
      </c>
      <c r="C1622" s="14" t="s">
        <v>1049</v>
      </c>
      <c r="D1622" s="14" t="s">
        <v>1043</v>
      </c>
      <c r="E1622" s="14" t="s">
        <v>1046</v>
      </c>
      <c r="F1622" s="14" t="s">
        <v>91</v>
      </c>
      <c r="G1622" s="15">
        <v>270</v>
      </c>
    </row>
    <row r="1623" spans="1:7" x14ac:dyDescent="0.3">
      <c r="A1623" s="25">
        <v>647</v>
      </c>
      <c r="B1623" s="25">
        <v>2014</v>
      </c>
      <c r="C1623" s="14" t="s">
        <v>1049</v>
      </c>
      <c r="D1623" s="14" t="s">
        <v>1043</v>
      </c>
      <c r="E1623" s="14" t="s">
        <v>1046</v>
      </c>
      <c r="F1623" s="14" t="s">
        <v>91</v>
      </c>
      <c r="G1623" s="15">
        <v>270</v>
      </c>
    </row>
    <row r="1624" spans="1:7" x14ac:dyDescent="0.3">
      <c r="A1624" s="25">
        <v>647</v>
      </c>
      <c r="B1624" s="25">
        <v>2014</v>
      </c>
      <c r="C1624" s="14" t="s">
        <v>1049</v>
      </c>
      <c r="D1624" s="14" t="s">
        <v>1043</v>
      </c>
      <c r="E1624" s="14" t="s">
        <v>1046</v>
      </c>
      <c r="F1624" s="14" t="s">
        <v>91</v>
      </c>
      <c r="G1624" s="15">
        <v>270</v>
      </c>
    </row>
    <row r="1625" spans="1:7" x14ac:dyDescent="0.3">
      <c r="A1625" s="25">
        <v>647</v>
      </c>
      <c r="B1625" s="25">
        <v>2014</v>
      </c>
      <c r="C1625" s="14" t="s">
        <v>1049</v>
      </c>
      <c r="D1625" s="14" t="s">
        <v>1043</v>
      </c>
      <c r="E1625" s="14" t="s">
        <v>1046</v>
      </c>
      <c r="F1625" s="14" t="s">
        <v>92</v>
      </c>
      <c r="G1625" s="15">
        <v>270</v>
      </c>
    </row>
    <row r="1626" spans="1:7" x14ac:dyDescent="0.3">
      <c r="A1626" s="25">
        <v>647</v>
      </c>
      <c r="B1626" s="25">
        <v>2014</v>
      </c>
      <c r="C1626" s="14" t="s">
        <v>1049</v>
      </c>
      <c r="D1626" s="14" t="s">
        <v>1043</v>
      </c>
      <c r="E1626" s="14" t="s">
        <v>1046</v>
      </c>
      <c r="F1626" s="14" t="s">
        <v>92</v>
      </c>
      <c r="G1626" s="15">
        <v>270</v>
      </c>
    </row>
    <row r="1627" spans="1:7" x14ac:dyDescent="0.3">
      <c r="A1627" s="25">
        <v>647</v>
      </c>
      <c r="B1627" s="25">
        <v>2014</v>
      </c>
      <c r="C1627" s="14" t="s">
        <v>1049</v>
      </c>
      <c r="D1627" s="14" t="s">
        <v>1043</v>
      </c>
      <c r="E1627" s="14" t="s">
        <v>1046</v>
      </c>
      <c r="F1627" s="14" t="s">
        <v>91</v>
      </c>
      <c r="G1627" s="15">
        <v>270</v>
      </c>
    </row>
    <row r="1628" spans="1:7" x14ac:dyDescent="0.3">
      <c r="A1628" s="25">
        <v>647</v>
      </c>
      <c r="B1628" s="25">
        <v>2014</v>
      </c>
      <c r="C1628" s="14" t="s">
        <v>1049</v>
      </c>
      <c r="D1628" s="14" t="s">
        <v>1043</v>
      </c>
      <c r="E1628" s="14" t="s">
        <v>1046</v>
      </c>
      <c r="F1628" s="14" t="s">
        <v>91</v>
      </c>
      <c r="G1628" s="15">
        <v>270</v>
      </c>
    </row>
    <row r="1629" spans="1:7" x14ac:dyDescent="0.3">
      <c r="A1629" s="25">
        <v>647</v>
      </c>
      <c r="B1629" s="25">
        <v>2014</v>
      </c>
      <c r="C1629" s="14" t="s">
        <v>1049</v>
      </c>
      <c r="D1629" s="14" t="s">
        <v>1043</v>
      </c>
      <c r="E1629" s="14" t="s">
        <v>1046</v>
      </c>
      <c r="F1629" s="14" t="s">
        <v>92</v>
      </c>
      <c r="G1629" s="15">
        <v>270</v>
      </c>
    </row>
    <row r="1630" spans="1:7" x14ac:dyDescent="0.3">
      <c r="A1630" s="25">
        <v>647</v>
      </c>
      <c r="B1630" s="25">
        <v>2014</v>
      </c>
      <c r="C1630" s="14" t="s">
        <v>1049</v>
      </c>
      <c r="D1630" s="14" t="s">
        <v>1043</v>
      </c>
      <c r="E1630" s="14" t="s">
        <v>1046</v>
      </c>
      <c r="F1630" s="14" t="s">
        <v>92</v>
      </c>
      <c r="G1630" s="15">
        <v>270</v>
      </c>
    </row>
    <row r="1631" spans="1:7" x14ac:dyDescent="0.3">
      <c r="A1631" s="25">
        <v>647</v>
      </c>
      <c r="B1631" s="25">
        <v>2014</v>
      </c>
      <c r="C1631" s="14" t="s">
        <v>1049</v>
      </c>
      <c r="D1631" s="14" t="s">
        <v>1043</v>
      </c>
      <c r="E1631" s="14" t="s">
        <v>1046</v>
      </c>
      <c r="F1631" s="14" t="s">
        <v>91</v>
      </c>
      <c r="G1631" s="15">
        <v>270</v>
      </c>
    </row>
    <row r="1632" spans="1:7" x14ac:dyDescent="0.3">
      <c r="A1632" s="25">
        <v>647</v>
      </c>
      <c r="B1632" s="25">
        <v>2014</v>
      </c>
      <c r="C1632" s="14" t="s">
        <v>1049</v>
      </c>
      <c r="D1632" s="14" t="s">
        <v>1043</v>
      </c>
      <c r="E1632" s="14" t="s">
        <v>1046</v>
      </c>
      <c r="F1632" s="14" t="s">
        <v>91</v>
      </c>
      <c r="G1632" s="15">
        <v>270</v>
      </c>
    </row>
    <row r="1633" spans="1:7" x14ac:dyDescent="0.3">
      <c r="A1633" s="25">
        <v>647</v>
      </c>
      <c r="B1633" s="25">
        <v>2014</v>
      </c>
      <c r="C1633" s="14" t="s">
        <v>1049</v>
      </c>
      <c r="D1633" s="14" t="s">
        <v>1043</v>
      </c>
      <c r="E1633" s="14" t="s">
        <v>1046</v>
      </c>
      <c r="F1633" s="14" t="s">
        <v>92</v>
      </c>
      <c r="G1633" s="15">
        <v>270</v>
      </c>
    </row>
    <row r="1634" spans="1:7" x14ac:dyDescent="0.3">
      <c r="A1634" s="25">
        <v>647</v>
      </c>
      <c r="B1634" s="25">
        <v>2014</v>
      </c>
      <c r="C1634" s="14" t="s">
        <v>1049</v>
      </c>
      <c r="D1634" s="14" t="s">
        <v>1043</v>
      </c>
      <c r="E1634" s="14" t="s">
        <v>1046</v>
      </c>
      <c r="F1634" s="14" t="s">
        <v>92</v>
      </c>
      <c r="G1634" s="15">
        <v>270</v>
      </c>
    </row>
    <row r="1635" spans="1:7" x14ac:dyDescent="0.3">
      <c r="A1635" s="25">
        <v>647</v>
      </c>
      <c r="B1635" s="25">
        <v>2014</v>
      </c>
      <c r="C1635" s="14" t="s">
        <v>1049</v>
      </c>
      <c r="D1635" s="14" t="s">
        <v>1043</v>
      </c>
      <c r="E1635" s="14" t="s">
        <v>1046</v>
      </c>
      <c r="F1635" s="14" t="s">
        <v>92</v>
      </c>
      <c r="G1635" s="15">
        <v>270</v>
      </c>
    </row>
    <row r="1636" spans="1:7" x14ac:dyDescent="0.3">
      <c r="A1636" s="25">
        <v>647</v>
      </c>
      <c r="B1636" s="25">
        <v>2014</v>
      </c>
      <c r="C1636" s="14" t="s">
        <v>1049</v>
      </c>
      <c r="D1636" s="14" t="s">
        <v>1043</v>
      </c>
      <c r="E1636" s="14" t="s">
        <v>1046</v>
      </c>
      <c r="F1636" s="14" t="s">
        <v>92</v>
      </c>
      <c r="G1636" s="15">
        <v>270</v>
      </c>
    </row>
    <row r="1637" spans="1:7" x14ac:dyDescent="0.3">
      <c r="A1637" s="25">
        <v>647</v>
      </c>
      <c r="B1637" s="25">
        <v>2014</v>
      </c>
      <c r="C1637" s="14" t="s">
        <v>1049</v>
      </c>
      <c r="D1637" s="14" t="s">
        <v>1043</v>
      </c>
      <c r="E1637" s="14" t="s">
        <v>1046</v>
      </c>
      <c r="F1637" s="14" t="s">
        <v>92</v>
      </c>
      <c r="G1637" s="15">
        <v>270</v>
      </c>
    </row>
    <row r="1638" spans="1:7" x14ac:dyDescent="0.3">
      <c r="A1638" s="25">
        <v>647</v>
      </c>
      <c r="B1638" s="25">
        <v>2014</v>
      </c>
      <c r="C1638" s="14" t="s">
        <v>1049</v>
      </c>
      <c r="D1638" s="14" t="s">
        <v>1043</v>
      </c>
      <c r="E1638" s="14" t="s">
        <v>1046</v>
      </c>
      <c r="F1638" s="14" t="s">
        <v>92</v>
      </c>
      <c r="G1638" s="15">
        <v>270</v>
      </c>
    </row>
    <row r="1639" spans="1:7" x14ac:dyDescent="0.3">
      <c r="A1639" s="25">
        <v>647</v>
      </c>
      <c r="B1639" s="25">
        <v>2014</v>
      </c>
      <c r="C1639" s="14" t="s">
        <v>1049</v>
      </c>
      <c r="D1639" s="14" t="s">
        <v>1043</v>
      </c>
      <c r="E1639" s="14" t="s">
        <v>1046</v>
      </c>
      <c r="F1639" s="14" t="s">
        <v>91</v>
      </c>
      <c r="G1639" s="15">
        <v>270</v>
      </c>
    </row>
    <row r="1640" spans="1:7" x14ac:dyDescent="0.3">
      <c r="A1640" s="25">
        <v>647</v>
      </c>
      <c r="B1640" s="25">
        <v>2014</v>
      </c>
      <c r="C1640" s="14" t="s">
        <v>1049</v>
      </c>
      <c r="D1640" s="14" t="s">
        <v>1043</v>
      </c>
      <c r="E1640" s="14" t="s">
        <v>1046</v>
      </c>
      <c r="F1640" s="14" t="s">
        <v>92</v>
      </c>
      <c r="G1640" s="15">
        <v>270</v>
      </c>
    </row>
    <row r="1641" spans="1:7" x14ac:dyDescent="0.3">
      <c r="A1641" s="25">
        <v>647</v>
      </c>
      <c r="B1641" s="25">
        <v>2014</v>
      </c>
      <c r="C1641" s="14" t="s">
        <v>1049</v>
      </c>
      <c r="D1641" s="14" t="s">
        <v>1043</v>
      </c>
      <c r="E1641" s="14" t="s">
        <v>1046</v>
      </c>
      <c r="F1641" s="14" t="s">
        <v>92</v>
      </c>
      <c r="G1641" s="15">
        <v>270</v>
      </c>
    </row>
    <row r="1642" spans="1:7" x14ac:dyDescent="0.3">
      <c r="A1642" s="25">
        <v>647</v>
      </c>
      <c r="B1642" s="25">
        <v>2014</v>
      </c>
      <c r="C1642" s="14" t="s">
        <v>1049</v>
      </c>
      <c r="D1642" s="14" t="s">
        <v>1043</v>
      </c>
      <c r="E1642" s="14" t="s">
        <v>1046</v>
      </c>
      <c r="F1642" s="14" t="s">
        <v>92</v>
      </c>
      <c r="G1642" s="15">
        <v>270</v>
      </c>
    </row>
    <row r="1643" spans="1:7" x14ac:dyDescent="0.3">
      <c r="A1643" s="25">
        <v>647</v>
      </c>
      <c r="B1643" s="25">
        <v>2014</v>
      </c>
      <c r="C1643" s="14" t="s">
        <v>1049</v>
      </c>
      <c r="D1643" s="14" t="s">
        <v>1043</v>
      </c>
      <c r="E1643" s="14" t="s">
        <v>1046</v>
      </c>
      <c r="F1643" s="14" t="s">
        <v>92</v>
      </c>
      <c r="G1643" s="15">
        <v>270</v>
      </c>
    </row>
    <row r="1644" spans="1:7" x14ac:dyDescent="0.3">
      <c r="A1644" s="25">
        <v>647</v>
      </c>
      <c r="B1644" s="25">
        <v>2014</v>
      </c>
      <c r="C1644" s="14" t="s">
        <v>1049</v>
      </c>
      <c r="D1644" s="14" t="s">
        <v>1043</v>
      </c>
      <c r="E1644" s="14" t="s">
        <v>1046</v>
      </c>
      <c r="F1644" s="14" t="s">
        <v>92</v>
      </c>
      <c r="G1644" s="15">
        <v>270</v>
      </c>
    </row>
    <row r="1645" spans="1:7" x14ac:dyDescent="0.3">
      <c r="A1645" s="25">
        <v>647</v>
      </c>
      <c r="B1645" s="25">
        <v>2014</v>
      </c>
      <c r="C1645" s="14" t="s">
        <v>1049</v>
      </c>
      <c r="D1645" s="14" t="s">
        <v>1043</v>
      </c>
      <c r="E1645" s="14" t="s">
        <v>1046</v>
      </c>
      <c r="F1645" s="14" t="s">
        <v>92</v>
      </c>
      <c r="G1645" s="15">
        <v>270</v>
      </c>
    </row>
    <row r="1646" spans="1:7" x14ac:dyDescent="0.3">
      <c r="A1646" s="25">
        <v>647</v>
      </c>
      <c r="B1646" s="25">
        <v>2014</v>
      </c>
      <c r="C1646" s="14" t="s">
        <v>1049</v>
      </c>
      <c r="D1646" s="14" t="s">
        <v>1043</v>
      </c>
      <c r="E1646" s="14" t="s">
        <v>1046</v>
      </c>
      <c r="F1646" s="14" t="s">
        <v>91</v>
      </c>
      <c r="G1646" s="15">
        <v>270</v>
      </c>
    </row>
    <row r="1647" spans="1:7" x14ac:dyDescent="0.3">
      <c r="A1647" s="25">
        <v>647</v>
      </c>
      <c r="B1647" s="25">
        <v>2014</v>
      </c>
      <c r="C1647" s="14" t="s">
        <v>1049</v>
      </c>
      <c r="D1647" s="14" t="s">
        <v>1043</v>
      </c>
      <c r="E1647" s="14" t="s">
        <v>1046</v>
      </c>
      <c r="F1647" s="14" t="s">
        <v>92</v>
      </c>
      <c r="G1647" s="15">
        <v>270</v>
      </c>
    </row>
    <row r="1648" spans="1:7" x14ac:dyDescent="0.3">
      <c r="A1648" s="25">
        <v>647</v>
      </c>
      <c r="B1648" s="25">
        <v>2014</v>
      </c>
      <c r="C1648" s="14" t="s">
        <v>1049</v>
      </c>
      <c r="D1648" s="14" t="s">
        <v>1043</v>
      </c>
      <c r="E1648" s="14" t="s">
        <v>1046</v>
      </c>
      <c r="F1648" s="14" t="s">
        <v>91</v>
      </c>
      <c r="G1648" s="15">
        <v>270</v>
      </c>
    </row>
    <row r="1649" spans="1:7" x14ac:dyDescent="0.3">
      <c r="A1649" s="25">
        <v>647</v>
      </c>
      <c r="B1649" s="25">
        <v>2014</v>
      </c>
      <c r="C1649" s="14" t="s">
        <v>1049</v>
      </c>
      <c r="D1649" s="14" t="s">
        <v>1043</v>
      </c>
      <c r="E1649" s="14" t="s">
        <v>1046</v>
      </c>
      <c r="F1649" s="14" t="s">
        <v>91</v>
      </c>
      <c r="G1649" s="15">
        <v>270</v>
      </c>
    </row>
    <row r="1650" spans="1:7" x14ac:dyDescent="0.3">
      <c r="A1650" s="25">
        <v>647</v>
      </c>
      <c r="B1650" s="25">
        <v>2014</v>
      </c>
      <c r="C1650" s="14" t="s">
        <v>1049</v>
      </c>
      <c r="D1650" s="14" t="s">
        <v>1043</v>
      </c>
      <c r="E1650" s="14" t="s">
        <v>1046</v>
      </c>
      <c r="F1650" s="14" t="s">
        <v>92</v>
      </c>
      <c r="G1650" s="15">
        <v>270</v>
      </c>
    </row>
    <row r="1651" spans="1:7" x14ac:dyDescent="0.3">
      <c r="A1651" s="25">
        <v>647</v>
      </c>
      <c r="B1651" s="25">
        <v>2014</v>
      </c>
      <c r="C1651" s="14" t="s">
        <v>1049</v>
      </c>
      <c r="D1651" s="14" t="s">
        <v>1043</v>
      </c>
      <c r="E1651" s="14" t="s">
        <v>1046</v>
      </c>
      <c r="F1651" s="14" t="s">
        <v>91</v>
      </c>
      <c r="G1651" s="15">
        <v>270</v>
      </c>
    </row>
    <row r="1652" spans="1:7" x14ac:dyDescent="0.3">
      <c r="A1652" s="25">
        <v>647</v>
      </c>
      <c r="B1652" s="25">
        <v>2014</v>
      </c>
      <c r="C1652" s="14" t="s">
        <v>1049</v>
      </c>
      <c r="D1652" s="14" t="s">
        <v>1043</v>
      </c>
      <c r="E1652" s="14" t="s">
        <v>1046</v>
      </c>
      <c r="F1652" s="14" t="s">
        <v>92</v>
      </c>
      <c r="G1652" s="15">
        <v>270</v>
      </c>
    </row>
    <row r="1653" spans="1:7" x14ac:dyDescent="0.3">
      <c r="A1653" s="25">
        <v>647</v>
      </c>
      <c r="B1653" s="25">
        <v>2014</v>
      </c>
      <c r="C1653" s="14" t="s">
        <v>1049</v>
      </c>
      <c r="D1653" s="14" t="s">
        <v>1043</v>
      </c>
      <c r="E1653" s="14" t="s">
        <v>1046</v>
      </c>
      <c r="F1653" s="14" t="s">
        <v>92</v>
      </c>
      <c r="G1653" s="15">
        <v>270</v>
      </c>
    </row>
    <row r="1654" spans="1:7" x14ac:dyDescent="0.3">
      <c r="A1654" s="25">
        <v>647</v>
      </c>
      <c r="B1654" s="25">
        <v>2014</v>
      </c>
      <c r="C1654" s="14" t="s">
        <v>1049</v>
      </c>
      <c r="D1654" s="14" t="s">
        <v>1043</v>
      </c>
      <c r="E1654" s="14" t="s">
        <v>1046</v>
      </c>
      <c r="F1654" s="14" t="s">
        <v>91</v>
      </c>
      <c r="G1654" s="15">
        <v>270</v>
      </c>
    </row>
    <row r="1655" spans="1:7" x14ac:dyDescent="0.3">
      <c r="A1655" s="25">
        <v>647</v>
      </c>
      <c r="B1655" s="25">
        <v>2014</v>
      </c>
      <c r="C1655" s="14" t="s">
        <v>1049</v>
      </c>
      <c r="D1655" s="14" t="s">
        <v>1043</v>
      </c>
      <c r="E1655" s="14" t="s">
        <v>1046</v>
      </c>
      <c r="F1655" s="14" t="s">
        <v>91</v>
      </c>
      <c r="G1655" s="15">
        <v>270</v>
      </c>
    </row>
    <row r="1656" spans="1:7" x14ac:dyDescent="0.3">
      <c r="A1656" s="25">
        <v>647</v>
      </c>
      <c r="B1656" s="25">
        <v>2014</v>
      </c>
      <c r="C1656" s="14" t="s">
        <v>1049</v>
      </c>
      <c r="D1656" s="14" t="s">
        <v>1043</v>
      </c>
      <c r="E1656" s="14" t="s">
        <v>1046</v>
      </c>
      <c r="F1656" s="14" t="s">
        <v>92</v>
      </c>
      <c r="G1656" s="15">
        <v>270</v>
      </c>
    </row>
    <row r="1657" spans="1:7" x14ac:dyDescent="0.3">
      <c r="A1657" s="25">
        <v>647</v>
      </c>
      <c r="B1657" s="25">
        <v>2014</v>
      </c>
      <c r="C1657" s="14" t="s">
        <v>1049</v>
      </c>
      <c r="D1657" s="14" t="s">
        <v>1043</v>
      </c>
      <c r="E1657" s="14" t="s">
        <v>1046</v>
      </c>
      <c r="F1657" s="14" t="s">
        <v>91</v>
      </c>
      <c r="G1657" s="15">
        <v>270</v>
      </c>
    </row>
    <row r="1658" spans="1:7" x14ac:dyDescent="0.3">
      <c r="A1658" s="25">
        <v>647</v>
      </c>
      <c r="B1658" s="25">
        <v>2014</v>
      </c>
      <c r="C1658" s="14" t="s">
        <v>1049</v>
      </c>
      <c r="D1658" s="14" t="s">
        <v>1043</v>
      </c>
      <c r="E1658" s="14" t="s">
        <v>1046</v>
      </c>
      <c r="F1658" s="14" t="s">
        <v>92</v>
      </c>
      <c r="G1658" s="15">
        <v>270</v>
      </c>
    </row>
    <row r="1659" spans="1:7" x14ac:dyDescent="0.3">
      <c r="A1659" s="25">
        <v>647</v>
      </c>
      <c r="B1659" s="25">
        <v>2014</v>
      </c>
      <c r="C1659" s="14" t="s">
        <v>1049</v>
      </c>
      <c r="D1659" s="14" t="s">
        <v>1043</v>
      </c>
      <c r="E1659" s="14" t="s">
        <v>1046</v>
      </c>
      <c r="F1659" s="14" t="s">
        <v>92</v>
      </c>
      <c r="G1659" s="15">
        <v>270</v>
      </c>
    </row>
    <row r="1660" spans="1:7" x14ac:dyDescent="0.3">
      <c r="A1660" s="25">
        <v>647</v>
      </c>
      <c r="B1660" s="25">
        <v>2014</v>
      </c>
      <c r="C1660" s="14" t="s">
        <v>1049</v>
      </c>
      <c r="D1660" s="14" t="s">
        <v>1043</v>
      </c>
      <c r="E1660" s="14" t="s">
        <v>1046</v>
      </c>
      <c r="F1660" s="14" t="s">
        <v>92</v>
      </c>
      <c r="G1660" s="15">
        <v>270</v>
      </c>
    </row>
    <row r="1661" spans="1:7" x14ac:dyDescent="0.3">
      <c r="A1661" s="25">
        <v>647</v>
      </c>
      <c r="B1661" s="25">
        <v>2014</v>
      </c>
      <c r="C1661" s="14" t="s">
        <v>1049</v>
      </c>
      <c r="D1661" s="14" t="s">
        <v>1043</v>
      </c>
      <c r="E1661" s="14" t="s">
        <v>1046</v>
      </c>
      <c r="F1661" s="14" t="s">
        <v>92</v>
      </c>
      <c r="G1661" s="15">
        <v>270</v>
      </c>
    </row>
    <row r="1662" spans="1:7" x14ac:dyDescent="0.3">
      <c r="A1662" s="25">
        <v>647</v>
      </c>
      <c r="B1662" s="25">
        <v>2014</v>
      </c>
      <c r="C1662" s="14" t="s">
        <v>1049</v>
      </c>
      <c r="D1662" s="14" t="s">
        <v>1043</v>
      </c>
      <c r="E1662" s="14" t="s">
        <v>1046</v>
      </c>
      <c r="F1662" s="14" t="s">
        <v>92</v>
      </c>
      <c r="G1662" s="15">
        <v>270</v>
      </c>
    </row>
    <row r="1663" spans="1:7" x14ac:dyDescent="0.3">
      <c r="A1663" s="25">
        <v>647</v>
      </c>
      <c r="B1663" s="25">
        <v>2014</v>
      </c>
      <c r="C1663" s="14" t="s">
        <v>1049</v>
      </c>
      <c r="D1663" s="14" t="s">
        <v>1043</v>
      </c>
      <c r="E1663" s="14" t="s">
        <v>1046</v>
      </c>
      <c r="F1663" s="14" t="s">
        <v>92</v>
      </c>
      <c r="G1663" s="15">
        <v>270</v>
      </c>
    </row>
    <row r="1664" spans="1:7" x14ac:dyDescent="0.3">
      <c r="A1664" s="25">
        <v>647</v>
      </c>
      <c r="B1664" s="25">
        <v>2014</v>
      </c>
      <c r="C1664" s="14" t="s">
        <v>1049</v>
      </c>
      <c r="D1664" s="14" t="s">
        <v>1043</v>
      </c>
      <c r="E1664" s="14" t="s">
        <v>1046</v>
      </c>
      <c r="F1664" s="14" t="s">
        <v>91</v>
      </c>
      <c r="G1664" s="15">
        <v>270</v>
      </c>
    </row>
    <row r="1665" spans="1:7" x14ac:dyDescent="0.3">
      <c r="A1665" s="25">
        <v>647</v>
      </c>
      <c r="B1665" s="25">
        <v>2014</v>
      </c>
      <c r="C1665" s="14" t="s">
        <v>1049</v>
      </c>
      <c r="D1665" s="14" t="s">
        <v>1043</v>
      </c>
      <c r="E1665" s="14" t="s">
        <v>1046</v>
      </c>
      <c r="F1665" s="14" t="s">
        <v>92</v>
      </c>
      <c r="G1665" s="15">
        <v>270</v>
      </c>
    </row>
    <row r="1666" spans="1:7" x14ac:dyDescent="0.3">
      <c r="A1666" s="25">
        <v>647</v>
      </c>
      <c r="B1666" s="25">
        <v>2014</v>
      </c>
      <c r="C1666" s="14" t="s">
        <v>1049</v>
      </c>
      <c r="D1666" s="14" t="s">
        <v>1043</v>
      </c>
      <c r="E1666" s="14" t="s">
        <v>1046</v>
      </c>
      <c r="F1666" s="14" t="s">
        <v>91</v>
      </c>
      <c r="G1666" s="15">
        <v>270</v>
      </c>
    </row>
    <row r="1667" spans="1:7" x14ac:dyDescent="0.3">
      <c r="A1667" s="25">
        <v>647</v>
      </c>
      <c r="B1667" s="25">
        <v>2014</v>
      </c>
      <c r="C1667" s="14" t="s">
        <v>1049</v>
      </c>
      <c r="D1667" s="14" t="s">
        <v>1043</v>
      </c>
      <c r="E1667" s="14" t="s">
        <v>1046</v>
      </c>
      <c r="F1667" s="14" t="s">
        <v>91</v>
      </c>
      <c r="G1667" s="15">
        <v>270</v>
      </c>
    </row>
    <row r="1668" spans="1:7" x14ac:dyDescent="0.3">
      <c r="A1668" s="25">
        <v>647</v>
      </c>
      <c r="B1668" s="25">
        <v>2014</v>
      </c>
      <c r="C1668" s="14" t="s">
        <v>1049</v>
      </c>
      <c r="D1668" s="14" t="s">
        <v>1043</v>
      </c>
      <c r="E1668" s="14" t="s">
        <v>1046</v>
      </c>
      <c r="F1668" s="14" t="s">
        <v>91</v>
      </c>
      <c r="G1668" s="15">
        <v>270</v>
      </c>
    </row>
    <row r="1669" spans="1:7" x14ac:dyDescent="0.3">
      <c r="A1669" s="25">
        <v>647</v>
      </c>
      <c r="B1669" s="25">
        <v>2014</v>
      </c>
      <c r="C1669" s="14" t="s">
        <v>1049</v>
      </c>
      <c r="D1669" s="14" t="s">
        <v>1043</v>
      </c>
      <c r="E1669" s="14" t="s">
        <v>1046</v>
      </c>
      <c r="F1669" s="14" t="s">
        <v>92</v>
      </c>
      <c r="G1669" s="15">
        <v>270</v>
      </c>
    </row>
    <row r="1670" spans="1:7" x14ac:dyDescent="0.3">
      <c r="A1670" s="25">
        <v>647</v>
      </c>
      <c r="B1670" s="25">
        <v>2014</v>
      </c>
      <c r="C1670" s="14" t="s">
        <v>1049</v>
      </c>
      <c r="D1670" s="14" t="s">
        <v>1043</v>
      </c>
      <c r="E1670" s="14" t="s">
        <v>1046</v>
      </c>
      <c r="F1670" s="14" t="s">
        <v>91</v>
      </c>
      <c r="G1670" s="15">
        <v>270</v>
      </c>
    </row>
    <row r="1671" spans="1:7" x14ac:dyDescent="0.3">
      <c r="A1671" s="25">
        <v>647</v>
      </c>
      <c r="B1671" s="25">
        <v>2014</v>
      </c>
      <c r="C1671" s="14" t="s">
        <v>1049</v>
      </c>
      <c r="D1671" s="14" t="s">
        <v>1043</v>
      </c>
      <c r="E1671" s="14" t="s">
        <v>1046</v>
      </c>
      <c r="F1671" s="14" t="s">
        <v>92</v>
      </c>
      <c r="G1671" s="15">
        <v>270</v>
      </c>
    </row>
    <row r="1672" spans="1:7" x14ac:dyDescent="0.3">
      <c r="A1672" s="25">
        <v>647</v>
      </c>
      <c r="B1672" s="25">
        <v>2014</v>
      </c>
      <c r="C1672" s="14" t="s">
        <v>1049</v>
      </c>
      <c r="D1672" s="14" t="s">
        <v>1043</v>
      </c>
      <c r="E1672" s="14" t="s">
        <v>1046</v>
      </c>
      <c r="F1672" s="14" t="s">
        <v>91</v>
      </c>
      <c r="G1672" s="15">
        <v>270</v>
      </c>
    </row>
    <row r="1673" spans="1:7" x14ac:dyDescent="0.3">
      <c r="A1673" s="25">
        <v>647</v>
      </c>
      <c r="B1673" s="25">
        <v>2014</v>
      </c>
      <c r="C1673" s="14" t="s">
        <v>1049</v>
      </c>
      <c r="D1673" s="14" t="s">
        <v>1043</v>
      </c>
      <c r="E1673" s="14" t="s">
        <v>1046</v>
      </c>
      <c r="F1673" s="14" t="s">
        <v>92</v>
      </c>
      <c r="G1673" s="15">
        <v>270</v>
      </c>
    </row>
    <row r="1674" spans="1:7" x14ac:dyDescent="0.3">
      <c r="A1674" s="25">
        <v>647</v>
      </c>
      <c r="B1674" s="25">
        <v>2014</v>
      </c>
      <c r="C1674" s="14" t="s">
        <v>1049</v>
      </c>
      <c r="D1674" s="14" t="s">
        <v>1043</v>
      </c>
      <c r="E1674" s="14" t="s">
        <v>1046</v>
      </c>
      <c r="F1674" s="14" t="s">
        <v>92</v>
      </c>
      <c r="G1674" s="15">
        <v>270</v>
      </c>
    </row>
    <row r="1675" spans="1:7" x14ac:dyDescent="0.3">
      <c r="A1675" s="25">
        <v>647</v>
      </c>
      <c r="B1675" s="25">
        <v>2014</v>
      </c>
      <c r="C1675" s="14" t="s">
        <v>1049</v>
      </c>
      <c r="D1675" s="14" t="s">
        <v>1043</v>
      </c>
      <c r="E1675" s="14" t="s">
        <v>1046</v>
      </c>
      <c r="F1675" s="14" t="s">
        <v>91</v>
      </c>
      <c r="G1675" s="15">
        <v>270</v>
      </c>
    </row>
    <row r="1676" spans="1:7" x14ac:dyDescent="0.3">
      <c r="A1676" s="25">
        <v>647</v>
      </c>
      <c r="B1676" s="25">
        <v>2014</v>
      </c>
      <c r="C1676" s="14" t="s">
        <v>1049</v>
      </c>
      <c r="D1676" s="14" t="s">
        <v>1043</v>
      </c>
      <c r="E1676" s="14" t="s">
        <v>1046</v>
      </c>
      <c r="F1676" s="14" t="s">
        <v>92</v>
      </c>
      <c r="G1676" s="15">
        <v>270</v>
      </c>
    </row>
    <row r="1677" spans="1:7" x14ac:dyDescent="0.3">
      <c r="A1677" s="25">
        <v>647</v>
      </c>
      <c r="B1677" s="25">
        <v>2014</v>
      </c>
      <c r="C1677" s="14" t="s">
        <v>1049</v>
      </c>
      <c r="D1677" s="14" t="s">
        <v>1043</v>
      </c>
      <c r="E1677" s="14" t="s">
        <v>1046</v>
      </c>
      <c r="F1677" s="14" t="s">
        <v>91</v>
      </c>
      <c r="G1677" s="15">
        <v>270</v>
      </c>
    </row>
    <row r="1678" spans="1:7" x14ac:dyDescent="0.3">
      <c r="A1678" s="25">
        <v>647</v>
      </c>
      <c r="B1678" s="25">
        <v>2014</v>
      </c>
      <c r="C1678" s="14" t="s">
        <v>1049</v>
      </c>
      <c r="D1678" s="14" t="s">
        <v>1043</v>
      </c>
      <c r="E1678" s="14" t="s">
        <v>1046</v>
      </c>
      <c r="F1678" s="14" t="s">
        <v>92</v>
      </c>
      <c r="G1678" s="15">
        <v>270</v>
      </c>
    </row>
    <row r="1679" spans="1:7" x14ac:dyDescent="0.3">
      <c r="A1679" s="25">
        <v>647</v>
      </c>
      <c r="B1679" s="25">
        <v>2014</v>
      </c>
      <c r="C1679" s="14" t="s">
        <v>1049</v>
      </c>
      <c r="D1679" s="14" t="s">
        <v>1043</v>
      </c>
      <c r="E1679" s="14" t="s">
        <v>1046</v>
      </c>
      <c r="F1679" s="14" t="s">
        <v>92</v>
      </c>
      <c r="G1679" s="15">
        <v>270</v>
      </c>
    </row>
    <row r="1680" spans="1:7" x14ac:dyDescent="0.3">
      <c r="A1680" s="25">
        <v>647</v>
      </c>
      <c r="B1680" s="25">
        <v>2014</v>
      </c>
      <c r="C1680" s="14" t="s">
        <v>1049</v>
      </c>
      <c r="D1680" s="14" t="s">
        <v>1043</v>
      </c>
      <c r="E1680" s="14" t="s">
        <v>1046</v>
      </c>
      <c r="F1680" s="14" t="s">
        <v>91</v>
      </c>
      <c r="G1680" s="15">
        <v>270</v>
      </c>
    </row>
    <row r="1681" spans="1:7" x14ac:dyDescent="0.3">
      <c r="A1681" s="25">
        <v>647</v>
      </c>
      <c r="B1681" s="25">
        <v>2014</v>
      </c>
      <c r="C1681" s="14" t="s">
        <v>1049</v>
      </c>
      <c r="D1681" s="14" t="s">
        <v>1043</v>
      </c>
      <c r="E1681" s="14" t="s">
        <v>1046</v>
      </c>
      <c r="F1681" s="14" t="s">
        <v>92</v>
      </c>
      <c r="G1681" s="15">
        <v>270</v>
      </c>
    </row>
    <row r="1682" spans="1:7" x14ac:dyDescent="0.3">
      <c r="A1682" s="25">
        <v>647</v>
      </c>
      <c r="B1682" s="25">
        <v>2014</v>
      </c>
      <c r="C1682" s="14" t="s">
        <v>1049</v>
      </c>
      <c r="D1682" s="14" t="s">
        <v>1043</v>
      </c>
      <c r="E1682" s="14" t="s">
        <v>1046</v>
      </c>
      <c r="F1682" s="14" t="s">
        <v>92</v>
      </c>
      <c r="G1682" s="15">
        <v>270</v>
      </c>
    </row>
    <row r="1683" spans="1:7" x14ac:dyDescent="0.3">
      <c r="A1683" s="25">
        <v>647</v>
      </c>
      <c r="B1683" s="25">
        <v>2014</v>
      </c>
      <c r="C1683" s="14" t="s">
        <v>1049</v>
      </c>
      <c r="D1683" s="14" t="s">
        <v>1043</v>
      </c>
      <c r="E1683" s="14" t="s">
        <v>1046</v>
      </c>
      <c r="F1683" s="14" t="s">
        <v>92</v>
      </c>
      <c r="G1683" s="15">
        <v>270</v>
      </c>
    </row>
    <row r="1684" spans="1:7" x14ac:dyDescent="0.3">
      <c r="A1684" s="25">
        <v>647</v>
      </c>
      <c r="B1684" s="25">
        <v>2014</v>
      </c>
      <c r="C1684" s="14" t="s">
        <v>1049</v>
      </c>
      <c r="D1684" s="14" t="s">
        <v>1043</v>
      </c>
      <c r="E1684" s="14" t="s">
        <v>1046</v>
      </c>
      <c r="F1684" s="14" t="s">
        <v>91</v>
      </c>
      <c r="G1684" s="15">
        <v>270</v>
      </c>
    </row>
    <row r="1685" spans="1:7" x14ac:dyDescent="0.3">
      <c r="A1685" s="25">
        <v>647</v>
      </c>
      <c r="B1685" s="25">
        <v>2014</v>
      </c>
      <c r="C1685" s="14" t="s">
        <v>1049</v>
      </c>
      <c r="D1685" s="14" t="s">
        <v>1043</v>
      </c>
      <c r="E1685" s="14" t="s">
        <v>1046</v>
      </c>
      <c r="F1685" s="14" t="s">
        <v>92</v>
      </c>
      <c r="G1685" s="15">
        <v>270</v>
      </c>
    </row>
    <row r="1686" spans="1:7" x14ac:dyDescent="0.3">
      <c r="A1686" s="25">
        <v>647</v>
      </c>
      <c r="B1686" s="25">
        <v>2014</v>
      </c>
      <c r="C1686" s="14" t="s">
        <v>1049</v>
      </c>
      <c r="D1686" s="14" t="s">
        <v>1043</v>
      </c>
      <c r="E1686" s="14" t="s">
        <v>1046</v>
      </c>
      <c r="F1686" s="14" t="s">
        <v>91</v>
      </c>
      <c r="G1686" s="15">
        <v>270</v>
      </c>
    </row>
    <row r="1687" spans="1:7" x14ac:dyDescent="0.3">
      <c r="A1687" s="25">
        <v>647</v>
      </c>
      <c r="B1687" s="25">
        <v>2014</v>
      </c>
      <c r="C1687" s="14" t="s">
        <v>1049</v>
      </c>
      <c r="D1687" s="14" t="s">
        <v>1043</v>
      </c>
      <c r="E1687" s="14" t="s">
        <v>1046</v>
      </c>
      <c r="F1687" s="14" t="s">
        <v>92</v>
      </c>
      <c r="G1687" s="15">
        <v>270</v>
      </c>
    </row>
    <row r="1688" spans="1:7" x14ac:dyDescent="0.3">
      <c r="A1688" s="25">
        <v>647</v>
      </c>
      <c r="B1688" s="25">
        <v>2014</v>
      </c>
      <c r="C1688" s="14" t="s">
        <v>1049</v>
      </c>
      <c r="D1688" s="14" t="s">
        <v>1043</v>
      </c>
      <c r="E1688" s="14" t="s">
        <v>1046</v>
      </c>
      <c r="F1688" s="14" t="s">
        <v>91</v>
      </c>
      <c r="G1688" s="15">
        <v>270</v>
      </c>
    </row>
    <row r="1689" spans="1:7" x14ac:dyDescent="0.3">
      <c r="A1689" s="25">
        <v>647</v>
      </c>
      <c r="B1689" s="25">
        <v>2014</v>
      </c>
      <c r="C1689" s="14" t="s">
        <v>1049</v>
      </c>
      <c r="D1689" s="14" t="s">
        <v>1043</v>
      </c>
      <c r="E1689" s="14" t="s">
        <v>1046</v>
      </c>
      <c r="F1689" s="14" t="s">
        <v>92</v>
      </c>
      <c r="G1689" s="15">
        <v>270</v>
      </c>
    </row>
    <row r="1690" spans="1:7" x14ac:dyDescent="0.3">
      <c r="A1690" s="25">
        <v>647</v>
      </c>
      <c r="B1690" s="25">
        <v>2014</v>
      </c>
      <c r="C1690" s="14" t="s">
        <v>1049</v>
      </c>
      <c r="D1690" s="14" t="s">
        <v>1043</v>
      </c>
      <c r="E1690" s="14" t="s">
        <v>1046</v>
      </c>
      <c r="F1690" s="14" t="s">
        <v>92</v>
      </c>
      <c r="G1690" s="15">
        <v>270</v>
      </c>
    </row>
    <row r="1691" spans="1:7" x14ac:dyDescent="0.3">
      <c r="A1691" s="25">
        <v>647</v>
      </c>
      <c r="B1691" s="25">
        <v>2014</v>
      </c>
      <c r="C1691" s="14" t="s">
        <v>1049</v>
      </c>
      <c r="D1691" s="14" t="s">
        <v>1043</v>
      </c>
      <c r="E1691" s="14" t="s">
        <v>1046</v>
      </c>
      <c r="F1691" s="14" t="s">
        <v>92</v>
      </c>
      <c r="G1691" s="15">
        <v>270</v>
      </c>
    </row>
    <row r="1692" spans="1:7" x14ac:dyDescent="0.3">
      <c r="A1692" s="25">
        <v>647</v>
      </c>
      <c r="B1692" s="25">
        <v>2014</v>
      </c>
      <c r="C1692" s="14" t="s">
        <v>1049</v>
      </c>
      <c r="D1692" s="14" t="s">
        <v>1043</v>
      </c>
      <c r="E1692" s="14" t="s">
        <v>1046</v>
      </c>
      <c r="F1692" s="14" t="s">
        <v>92</v>
      </c>
      <c r="G1692" s="15">
        <v>270</v>
      </c>
    </row>
    <row r="1693" spans="1:7" x14ac:dyDescent="0.3">
      <c r="A1693" s="25">
        <v>647</v>
      </c>
      <c r="B1693" s="25">
        <v>2014</v>
      </c>
      <c r="C1693" s="14" t="s">
        <v>1049</v>
      </c>
      <c r="D1693" s="14" t="s">
        <v>1043</v>
      </c>
      <c r="E1693" s="14" t="s">
        <v>1046</v>
      </c>
      <c r="F1693" s="14" t="s">
        <v>91</v>
      </c>
      <c r="G1693" s="15">
        <v>270</v>
      </c>
    </row>
    <row r="1694" spans="1:7" x14ac:dyDescent="0.3">
      <c r="A1694" s="25">
        <v>647</v>
      </c>
      <c r="B1694" s="25">
        <v>2014</v>
      </c>
      <c r="C1694" s="14" t="s">
        <v>1049</v>
      </c>
      <c r="D1694" s="14" t="s">
        <v>1043</v>
      </c>
      <c r="E1694" s="14" t="s">
        <v>1046</v>
      </c>
      <c r="F1694" s="14" t="s">
        <v>92</v>
      </c>
      <c r="G1694" s="15">
        <v>270</v>
      </c>
    </row>
    <row r="1695" spans="1:7" x14ac:dyDescent="0.3">
      <c r="A1695" s="25">
        <v>647</v>
      </c>
      <c r="B1695" s="25">
        <v>2014</v>
      </c>
      <c r="C1695" s="14" t="s">
        <v>1049</v>
      </c>
      <c r="D1695" s="14" t="s">
        <v>1043</v>
      </c>
      <c r="E1695" s="14" t="s">
        <v>1046</v>
      </c>
      <c r="F1695" s="14" t="s">
        <v>92</v>
      </c>
      <c r="G1695" s="15">
        <v>270</v>
      </c>
    </row>
    <row r="1696" spans="1:7" x14ac:dyDescent="0.3">
      <c r="A1696" s="25">
        <v>647</v>
      </c>
      <c r="B1696" s="25">
        <v>2014</v>
      </c>
      <c r="C1696" s="14" t="s">
        <v>1049</v>
      </c>
      <c r="D1696" s="14" t="s">
        <v>1043</v>
      </c>
      <c r="E1696" s="14" t="s">
        <v>1046</v>
      </c>
      <c r="F1696" s="14" t="s">
        <v>92</v>
      </c>
      <c r="G1696" s="15">
        <v>270</v>
      </c>
    </row>
    <row r="1697" spans="1:7" x14ac:dyDescent="0.3">
      <c r="A1697" s="25">
        <v>647</v>
      </c>
      <c r="B1697" s="25">
        <v>2014</v>
      </c>
      <c r="C1697" s="14" t="s">
        <v>1049</v>
      </c>
      <c r="D1697" s="14" t="s">
        <v>1043</v>
      </c>
      <c r="E1697" s="14" t="s">
        <v>1046</v>
      </c>
      <c r="F1697" s="14" t="s">
        <v>92</v>
      </c>
      <c r="G1697" s="15">
        <v>270</v>
      </c>
    </row>
    <row r="1698" spans="1:7" x14ac:dyDescent="0.3">
      <c r="A1698" s="25">
        <v>647</v>
      </c>
      <c r="B1698" s="25">
        <v>2014</v>
      </c>
      <c r="C1698" s="14" t="s">
        <v>1049</v>
      </c>
      <c r="D1698" s="14" t="s">
        <v>1043</v>
      </c>
      <c r="E1698" s="14" t="s">
        <v>1046</v>
      </c>
      <c r="F1698" s="14" t="s">
        <v>91</v>
      </c>
      <c r="G1698" s="15">
        <v>270</v>
      </c>
    </row>
    <row r="1699" spans="1:7" x14ac:dyDescent="0.3">
      <c r="A1699" s="25">
        <v>647</v>
      </c>
      <c r="B1699" s="25">
        <v>2014</v>
      </c>
      <c r="C1699" s="14" t="s">
        <v>1049</v>
      </c>
      <c r="D1699" s="14" t="s">
        <v>1043</v>
      </c>
      <c r="E1699" s="14" t="s">
        <v>1046</v>
      </c>
      <c r="F1699" s="14" t="s">
        <v>92</v>
      </c>
      <c r="G1699" s="15">
        <v>270</v>
      </c>
    </row>
    <row r="1700" spans="1:7" x14ac:dyDescent="0.3">
      <c r="A1700" s="25">
        <v>647</v>
      </c>
      <c r="B1700" s="25">
        <v>2014</v>
      </c>
      <c r="C1700" s="14" t="s">
        <v>1049</v>
      </c>
      <c r="D1700" s="14" t="s">
        <v>1043</v>
      </c>
      <c r="E1700" s="14" t="s">
        <v>1046</v>
      </c>
      <c r="F1700" s="14" t="s">
        <v>92</v>
      </c>
      <c r="G1700" s="15">
        <v>270</v>
      </c>
    </row>
    <row r="1701" spans="1:7" x14ac:dyDescent="0.3">
      <c r="A1701" s="25">
        <v>647</v>
      </c>
      <c r="B1701" s="25">
        <v>2014</v>
      </c>
      <c r="C1701" s="14" t="s">
        <v>1049</v>
      </c>
      <c r="D1701" s="14" t="s">
        <v>1043</v>
      </c>
      <c r="E1701" s="14" t="s">
        <v>1046</v>
      </c>
      <c r="F1701" s="14" t="s">
        <v>91</v>
      </c>
      <c r="G1701" s="15">
        <v>270</v>
      </c>
    </row>
    <row r="1702" spans="1:7" x14ac:dyDescent="0.3">
      <c r="A1702" s="25">
        <v>647</v>
      </c>
      <c r="B1702" s="25">
        <v>2014</v>
      </c>
      <c r="C1702" s="14" t="s">
        <v>1049</v>
      </c>
      <c r="D1702" s="14" t="s">
        <v>1043</v>
      </c>
      <c r="E1702" s="14" t="s">
        <v>1046</v>
      </c>
      <c r="F1702" s="14" t="s">
        <v>92</v>
      </c>
      <c r="G1702" s="15">
        <v>270</v>
      </c>
    </row>
    <row r="1703" spans="1:7" x14ac:dyDescent="0.3">
      <c r="A1703" s="25">
        <v>647</v>
      </c>
      <c r="B1703" s="25">
        <v>2014</v>
      </c>
      <c r="C1703" s="14" t="s">
        <v>1049</v>
      </c>
      <c r="D1703" s="14" t="s">
        <v>1043</v>
      </c>
      <c r="E1703" s="14" t="s">
        <v>1046</v>
      </c>
      <c r="F1703" s="14" t="s">
        <v>92</v>
      </c>
      <c r="G1703" s="15">
        <v>270</v>
      </c>
    </row>
    <row r="1704" spans="1:7" x14ac:dyDescent="0.3">
      <c r="A1704" s="25">
        <v>647</v>
      </c>
      <c r="B1704" s="25">
        <v>2014</v>
      </c>
      <c r="C1704" s="14" t="s">
        <v>1049</v>
      </c>
      <c r="D1704" s="14" t="s">
        <v>1043</v>
      </c>
      <c r="E1704" s="14" t="s">
        <v>1046</v>
      </c>
      <c r="F1704" s="14" t="s">
        <v>92</v>
      </c>
      <c r="G1704" s="15">
        <v>270</v>
      </c>
    </row>
    <row r="1705" spans="1:7" x14ac:dyDescent="0.3">
      <c r="A1705" s="25">
        <v>647</v>
      </c>
      <c r="B1705" s="25">
        <v>2014</v>
      </c>
      <c r="C1705" s="14" t="s">
        <v>1049</v>
      </c>
      <c r="D1705" s="14" t="s">
        <v>1043</v>
      </c>
      <c r="E1705" s="14" t="s">
        <v>1046</v>
      </c>
      <c r="F1705" s="14" t="s">
        <v>91</v>
      </c>
      <c r="G1705" s="15">
        <v>270</v>
      </c>
    </row>
    <row r="1706" spans="1:7" x14ac:dyDescent="0.3">
      <c r="A1706" s="25">
        <v>647</v>
      </c>
      <c r="B1706" s="25">
        <v>2014</v>
      </c>
      <c r="C1706" s="14" t="s">
        <v>1049</v>
      </c>
      <c r="D1706" s="14" t="s">
        <v>1043</v>
      </c>
      <c r="E1706" s="14" t="s">
        <v>1046</v>
      </c>
      <c r="F1706" s="14" t="s">
        <v>91</v>
      </c>
      <c r="G1706" s="15">
        <v>270</v>
      </c>
    </row>
    <row r="1707" spans="1:7" x14ac:dyDescent="0.3">
      <c r="A1707" s="25">
        <v>647</v>
      </c>
      <c r="B1707" s="25">
        <v>2014</v>
      </c>
      <c r="C1707" s="14" t="s">
        <v>1049</v>
      </c>
      <c r="D1707" s="14" t="s">
        <v>1043</v>
      </c>
      <c r="E1707" s="14" t="s">
        <v>1046</v>
      </c>
      <c r="F1707" s="14" t="s">
        <v>91</v>
      </c>
      <c r="G1707" s="15">
        <v>270</v>
      </c>
    </row>
    <row r="1708" spans="1:7" x14ac:dyDescent="0.3">
      <c r="A1708" s="25">
        <v>647</v>
      </c>
      <c r="B1708" s="25">
        <v>2014</v>
      </c>
      <c r="C1708" s="14" t="s">
        <v>1049</v>
      </c>
      <c r="D1708" s="14" t="s">
        <v>1043</v>
      </c>
      <c r="E1708" s="14" t="s">
        <v>1046</v>
      </c>
      <c r="F1708" s="14" t="s">
        <v>91</v>
      </c>
      <c r="G1708" s="15">
        <v>270</v>
      </c>
    </row>
    <row r="1709" spans="1:7" x14ac:dyDescent="0.3">
      <c r="A1709" s="25">
        <v>647</v>
      </c>
      <c r="B1709" s="25">
        <v>2014</v>
      </c>
      <c r="C1709" s="14" t="s">
        <v>1049</v>
      </c>
      <c r="D1709" s="14" t="s">
        <v>1043</v>
      </c>
      <c r="E1709" s="14" t="s">
        <v>1046</v>
      </c>
      <c r="F1709" s="14" t="s">
        <v>92</v>
      </c>
      <c r="G1709" s="15">
        <v>270</v>
      </c>
    </row>
    <row r="1710" spans="1:7" x14ac:dyDescent="0.3">
      <c r="A1710" s="25">
        <v>647</v>
      </c>
      <c r="B1710" s="25">
        <v>2014</v>
      </c>
      <c r="C1710" s="14" t="s">
        <v>1049</v>
      </c>
      <c r="D1710" s="14" t="s">
        <v>1043</v>
      </c>
      <c r="E1710" s="14" t="s">
        <v>1046</v>
      </c>
      <c r="F1710" s="14" t="s">
        <v>92</v>
      </c>
      <c r="G1710" s="15">
        <v>270</v>
      </c>
    </row>
    <row r="1711" spans="1:7" x14ac:dyDescent="0.3">
      <c r="A1711" s="25">
        <v>647</v>
      </c>
      <c r="B1711" s="25">
        <v>2014</v>
      </c>
      <c r="C1711" s="14" t="s">
        <v>1049</v>
      </c>
      <c r="D1711" s="14" t="s">
        <v>1043</v>
      </c>
      <c r="E1711" s="14" t="s">
        <v>1046</v>
      </c>
      <c r="F1711" s="14" t="s">
        <v>92</v>
      </c>
      <c r="G1711" s="15">
        <v>270</v>
      </c>
    </row>
    <row r="1712" spans="1:7" x14ac:dyDescent="0.3">
      <c r="A1712" s="25">
        <v>647</v>
      </c>
      <c r="B1712" s="25">
        <v>2014</v>
      </c>
      <c r="C1712" s="14" t="s">
        <v>1049</v>
      </c>
      <c r="D1712" s="14" t="s">
        <v>1043</v>
      </c>
      <c r="E1712" s="14" t="s">
        <v>1046</v>
      </c>
      <c r="F1712" s="14" t="s">
        <v>92</v>
      </c>
      <c r="G1712" s="15">
        <v>270</v>
      </c>
    </row>
    <row r="1713" spans="1:7" x14ac:dyDescent="0.3">
      <c r="A1713" s="25">
        <v>647</v>
      </c>
      <c r="B1713" s="25">
        <v>2014</v>
      </c>
      <c r="C1713" s="14" t="s">
        <v>1049</v>
      </c>
      <c r="D1713" s="14" t="s">
        <v>1043</v>
      </c>
      <c r="E1713" s="14" t="s">
        <v>1046</v>
      </c>
      <c r="F1713" s="14" t="s">
        <v>92</v>
      </c>
      <c r="G1713" s="15">
        <v>270</v>
      </c>
    </row>
    <row r="1714" spans="1:7" x14ac:dyDescent="0.3">
      <c r="A1714" s="25">
        <v>647</v>
      </c>
      <c r="B1714" s="25">
        <v>2014</v>
      </c>
      <c r="C1714" s="14" t="s">
        <v>1049</v>
      </c>
      <c r="D1714" s="14" t="s">
        <v>1043</v>
      </c>
      <c r="E1714" s="14" t="s">
        <v>1046</v>
      </c>
      <c r="F1714" s="14" t="s">
        <v>91</v>
      </c>
      <c r="G1714" s="15">
        <v>270</v>
      </c>
    </row>
    <row r="1715" spans="1:7" x14ac:dyDescent="0.3">
      <c r="A1715" s="25">
        <v>647</v>
      </c>
      <c r="B1715" s="25">
        <v>2014</v>
      </c>
      <c r="C1715" s="14" t="s">
        <v>1049</v>
      </c>
      <c r="D1715" s="14" t="s">
        <v>1043</v>
      </c>
      <c r="E1715" s="14" t="s">
        <v>1046</v>
      </c>
      <c r="F1715" s="14" t="s">
        <v>91</v>
      </c>
      <c r="G1715" s="15">
        <v>270</v>
      </c>
    </row>
    <row r="1716" spans="1:7" x14ac:dyDescent="0.3">
      <c r="A1716" s="25">
        <v>647</v>
      </c>
      <c r="B1716" s="25">
        <v>2014</v>
      </c>
      <c r="C1716" s="14" t="s">
        <v>1049</v>
      </c>
      <c r="D1716" s="14" t="s">
        <v>1043</v>
      </c>
      <c r="E1716" s="14" t="s">
        <v>1046</v>
      </c>
      <c r="F1716" s="14" t="s">
        <v>92</v>
      </c>
      <c r="G1716" s="15">
        <v>270</v>
      </c>
    </row>
    <row r="1717" spans="1:7" x14ac:dyDescent="0.3">
      <c r="A1717" s="25">
        <v>647</v>
      </c>
      <c r="B1717" s="25">
        <v>2014</v>
      </c>
      <c r="C1717" s="14" t="s">
        <v>1049</v>
      </c>
      <c r="D1717" s="14" t="s">
        <v>1043</v>
      </c>
      <c r="E1717" s="14" t="s">
        <v>1046</v>
      </c>
      <c r="F1717" s="14" t="s">
        <v>91</v>
      </c>
      <c r="G1717" s="15">
        <v>270</v>
      </c>
    </row>
    <row r="1718" spans="1:7" x14ac:dyDescent="0.3">
      <c r="A1718" s="25">
        <v>647</v>
      </c>
      <c r="B1718" s="25">
        <v>2014</v>
      </c>
      <c r="C1718" s="14" t="s">
        <v>1049</v>
      </c>
      <c r="D1718" s="14" t="s">
        <v>1043</v>
      </c>
      <c r="E1718" s="14" t="s">
        <v>1046</v>
      </c>
      <c r="F1718" s="14" t="s">
        <v>91</v>
      </c>
      <c r="G1718" s="15">
        <v>270</v>
      </c>
    </row>
    <row r="1719" spans="1:7" x14ac:dyDescent="0.3">
      <c r="A1719" s="25">
        <v>647</v>
      </c>
      <c r="B1719" s="25">
        <v>2014</v>
      </c>
      <c r="C1719" s="14" t="s">
        <v>1049</v>
      </c>
      <c r="D1719" s="14" t="s">
        <v>1043</v>
      </c>
      <c r="E1719" s="14" t="s">
        <v>1046</v>
      </c>
      <c r="F1719" s="14" t="s">
        <v>91</v>
      </c>
      <c r="G1719" s="15">
        <v>270</v>
      </c>
    </row>
    <row r="1720" spans="1:7" x14ac:dyDescent="0.3">
      <c r="A1720" s="25">
        <v>647</v>
      </c>
      <c r="B1720" s="25">
        <v>2014</v>
      </c>
      <c r="C1720" s="14" t="s">
        <v>1049</v>
      </c>
      <c r="D1720" s="14" t="s">
        <v>1043</v>
      </c>
      <c r="E1720" s="14" t="s">
        <v>1046</v>
      </c>
      <c r="F1720" s="14" t="s">
        <v>91</v>
      </c>
      <c r="G1720" s="15">
        <v>270</v>
      </c>
    </row>
    <row r="1721" spans="1:7" x14ac:dyDescent="0.3">
      <c r="A1721" s="25">
        <v>647</v>
      </c>
      <c r="B1721" s="25">
        <v>2014</v>
      </c>
      <c r="C1721" s="14" t="s">
        <v>1049</v>
      </c>
      <c r="D1721" s="14" t="s">
        <v>1043</v>
      </c>
      <c r="E1721" s="14" t="s">
        <v>1046</v>
      </c>
      <c r="F1721" s="14" t="s">
        <v>92</v>
      </c>
      <c r="G1721" s="15">
        <v>270</v>
      </c>
    </row>
    <row r="1722" spans="1:7" x14ac:dyDescent="0.3">
      <c r="A1722" s="25">
        <v>647</v>
      </c>
      <c r="B1722" s="25">
        <v>2014</v>
      </c>
      <c r="C1722" s="14" t="s">
        <v>1049</v>
      </c>
      <c r="D1722" s="14" t="s">
        <v>1043</v>
      </c>
      <c r="E1722" s="14" t="s">
        <v>1046</v>
      </c>
      <c r="F1722" s="14" t="s">
        <v>92</v>
      </c>
      <c r="G1722" s="15">
        <v>270</v>
      </c>
    </row>
    <row r="1723" spans="1:7" x14ac:dyDescent="0.3">
      <c r="A1723" s="25">
        <v>647</v>
      </c>
      <c r="B1723" s="25">
        <v>2014</v>
      </c>
      <c r="C1723" s="14" t="s">
        <v>1049</v>
      </c>
      <c r="D1723" s="14" t="s">
        <v>1043</v>
      </c>
      <c r="E1723" s="14" t="s">
        <v>1046</v>
      </c>
      <c r="F1723" s="14" t="s">
        <v>91</v>
      </c>
      <c r="G1723" s="15">
        <v>270</v>
      </c>
    </row>
    <row r="1724" spans="1:7" x14ac:dyDescent="0.3">
      <c r="A1724" s="25">
        <v>647</v>
      </c>
      <c r="B1724" s="25">
        <v>2014</v>
      </c>
      <c r="C1724" s="14" t="s">
        <v>1049</v>
      </c>
      <c r="D1724" s="14" t="s">
        <v>1043</v>
      </c>
      <c r="E1724" s="14" t="s">
        <v>1046</v>
      </c>
      <c r="F1724" s="14" t="s">
        <v>92</v>
      </c>
      <c r="G1724" s="15">
        <v>270</v>
      </c>
    </row>
    <row r="1725" spans="1:7" x14ac:dyDescent="0.3">
      <c r="A1725" s="25">
        <v>647</v>
      </c>
      <c r="B1725" s="25">
        <v>2014</v>
      </c>
      <c r="C1725" s="14" t="s">
        <v>1049</v>
      </c>
      <c r="D1725" s="14" t="s">
        <v>1043</v>
      </c>
      <c r="E1725" s="14" t="s">
        <v>1046</v>
      </c>
      <c r="F1725" s="14" t="s">
        <v>91</v>
      </c>
      <c r="G1725" s="15">
        <v>270</v>
      </c>
    </row>
    <row r="1726" spans="1:7" x14ac:dyDescent="0.3">
      <c r="A1726" s="25">
        <v>647</v>
      </c>
      <c r="B1726" s="25">
        <v>2014</v>
      </c>
      <c r="C1726" s="14" t="s">
        <v>1049</v>
      </c>
      <c r="D1726" s="14" t="s">
        <v>1043</v>
      </c>
      <c r="E1726" s="14" t="s">
        <v>1046</v>
      </c>
      <c r="F1726" s="14" t="s">
        <v>92</v>
      </c>
      <c r="G1726" s="15">
        <v>270</v>
      </c>
    </row>
    <row r="1727" spans="1:7" x14ac:dyDescent="0.3">
      <c r="A1727" s="25">
        <v>647</v>
      </c>
      <c r="B1727" s="25">
        <v>2014</v>
      </c>
      <c r="C1727" s="14" t="s">
        <v>1049</v>
      </c>
      <c r="D1727" s="14" t="s">
        <v>1043</v>
      </c>
      <c r="E1727" s="14" t="s">
        <v>1046</v>
      </c>
      <c r="F1727" s="14" t="s">
        <v>91</v>
      </c>
      <c r="G1727" s="15">
        <v>270</v>
      </c>
    </row>
    <row r="1728" spans="1:7" x14ac:dyDescent="0.3">
      <c r="A1728" s="25">
        <v>647</v>
      </c>
      <c r="B1728" s="25">
        <v>2014</v>
      </c>
      <c r="C1728" s="14" t="s">
        <v>1049</v>
      </c>
      <c r="D1728" s="14" t="s">
        <v>1043</v>
      </c>
      <c r="E1728" s="14" t="s">
        <v>1046</v>
      </c>
      <c r="F1728" s="14" t="s">
        <v>92</v>
      </c>
      <c r="G1728" s="15">
        <v>270</v>
      </c>
    </row>
    <row r="1729" spans="1:7" x14ac:dyDescent="0.3">
      <c r="A1729" s="25">
        <v>647</v>
      </c>
      <c r="B1729" s="25">
        <v>2014</v>
      </c>
      <c r="C1729" s="14" t="s">
        <v>1049</v>
      </c>
      <c r="D1729" s="14" t="s">
        <v>1043</v>
      </c>
      <c r="E1729" s="14" t="s">
        <v>1046</v>
      </c>
      <c r="F1729" s="14" t="s">
        <v>92</v>
      </c>
      <c r="G1729" s="15">
        <v>270</v>
      </c>
    </row>
    <row r="1730" spans="1:7" x14ac:dyDescent="0.3">
      <c r="A1730" s="25">
        <v>647</v>
      </c>
      <c r="B1730" s="25">
        <v>2014</v>
      </c>
      <c r="C1730" s="14" t="s">
        <v>1049</v>
      </c>
      <c r="D1730" s="14" t="s">
        <v>1043</v>
      </c>
      <c r="E1730" s="14" t="s">
        <v>1046</v>
      </c>
      <c r="F1730" s="14" t="s">
        <v>92</v>
      </c>
      <c r="G1730" s="15">
        <v>270</v>
      </c>
    </row>
    <row r="1731" spans="1:7" x14ac:dyDescent="0.3">
      <c r="A1731" s="25">
        <v>647</v>
      </c>
      <c r="B1731" s="25">
        <v>2014</v>
      </c>
      <c r="C1731" s="14" t="s">
        <v>1049</v>
      </c>
      <c r="D1731" s="14" t="s">
        <v>1043</v>
      </c>
      <c r="E1731" s="14" t="s">
        <v>1046</v>
      </c>
      <c r="F1731" s="14" t="s">
        <v>91</v>
      </c>
      <c r="G1731" s="15">
        <v>270</v>
      </c>
    </row>
    <row r="1732" spans="1:7" x14ac:dyDescent="0.3">
      <c r="A1732" s="25">
        <v>647</v>
      </c>
      <c r="B1732" s="25">
        <v>2014</v>
      </c>
      <c r="C1732" s="14" t="s">
        <v>1049</v>
      </c>
      <c r="D1732" s="14" t="s">
        <v>1043</v>
      </c>
      <c r="E1732" s="14" t="s">
        <v>1046</v>
      </c>
      <c r="F1732" s="14" t="s">
        <v>92</v>
      </c>
      <c r="G1732" s="15">
        <v>270</v>
      </c>
    </row>
    <row r="1733" spans="1:7" x14ac:dyDescent="0.3">
      <c r="A1733" s="25">
        <v>647</v>
      </c>
      <c r="B1733" s="25">
        <v>2014</v>
      </c>
      <c r="C1733" s="14" t="s">
        <v>1049</v>
      </c>
      <c r="D1733" s="14" t="s">
        <v>1043</v>
      </c>
      <c r="E1733" s="14" t="s">
        <v>1046</v>
      </c>
      <c r="F1733" s="14" t="s">
        <v>92</v>
      </c>
      <c r="G1733" s="15">
        <v>270</v>
      </c>
    </row>
    <row r="1734" spans="1:7" x14ac:dyDescent="0.3">
      <c r="A1734" s="25">
        <v>647</v>
      </c>
      <c r="B1734" s="25">
        <v>2014</v>
      </c>
      <c r="C1734" s="14" t="s">
        <v>1049</v>
      </c>
      <c r="D1734" s="14" t="s">
        <v>1043</v>
      </c>
      <c r="E1734" s="14" t="s">
        <v>1046</v>
      </c>
      <c r="F1734" s="14" t="s">
        <v>91</v>
      </c>
      <c r="G1734" s="15">
        <v>270</v>
      </c>
    </row>
    <row r="1735" spans="1:7" x14ac:dyDescent="0.3">
      <c r="A1735" s="25">
        <v>647</v>
      </c>
      <c r="B1735" s="25">
        <v>2014</v>
      </c>
      <c r="C1735" s="14" t="s">
        <v>1049</v>
      </c>
      <c r="D1735" s="14" t="s">
        <v>1043</v>
      </c>
      <c r="E1735" s="14" t="s">
        <v>1046</v>
      </c>
      <c r="F1735" s="14" t="s">
        <v>91</v>
      </c>
      <c r="G1735" s="15">
        <v>270</v>
      </c>
    </row>
    <row r="1736" spans="1:7" x14ac:dyDescent="0.3">
      <c r="A1736" s="25">
        <v>647</v>
      </c>
      <c r="B1736" s="25">
        <v>2014</v>
      </c>
      <c r="C1736" s="14" t="s">
        <v>1049</v>
      </c>
      <c r="D1736" s="14" t="s">
        <v>1043</v>
      </c>
      <c r="E1736" s="14" t="s">
        <v>1046</v>
      </c>
      <c r="F1736" s="14" t="s">
        <v>91</v>
      </c>
      <c r="G1736" s="15">
        <v>270</v>
      </c>
    </row>
    <row r="1737" spans="1:7" x14ac:dyDescent="0.3">
      <c r="A1737" s="25">
        <v>647</v>
      </c>
      <c r="B1737" s="25">
        <v>2014</v>
      </c>
      <c r="C1737" s="14" t="s">
        <v>1049</v>
      </c>
      <c r="D1737" s="14" t="s">
        <v>1043</v>
      </c>
      <c r="E1737" s="14" t="s">
        <v>1046</v>
      </c>
      <c r="F1737" s="14" t="s">
        <v>91</v>
      </c>
      <c r="G1737" s="15">
        <v>270</v>
      </c>
    </row>
    <row r="1738" spans="1:7" x14ac:dyDescent="0.3">
      <c r="A1738" s="25">
        <v>647</v>
      </c>
      <c r="B1738" s="25">
        <v>2014</v>
      </c>
      <c r="C1738" s="14" t="s">
        <v>1049</v>
      </c>
      <c r="D1738" s="14" t="s">
        <v>1043</v>
      </c>
      <c r="E1738" s="14" t="s">
        <v>1046</v>
      </c>
      <c r="F1738" s="14" t="s">
        <v>91</v>
      </c>
      <c r="G1738" s="15">
        <v>270</v>
      </c>
    </row>
    <row r="1739" spans="1:7" x14ac:dyDescent="0.3">
      <c r="A1739" s="25">
        <v>647</v>
      </c>
      <c r="B1739" s="25">
        <v>2014</v>
      </c>
      <c r="C1739" s="14" t="s">
        <v>1049</v>
      </c>
      <c r="D1739" s="14" t="s">
        <v>1043</v>
      </c>
      <c r="E1739" s="14" t="s">
        <v>1046</v>
      </c>
      <c r="F1739" s="14" t="s">
        <v>92</v>
      </c>
      <c r="G1739" s="15">
        <v>270</v>
      </c>
    </row>
    <row r="1740" spans="1:7" x14ac:dyDescent="0.3">
      <c r="A1740" s="25">
        <v>647</v>
      </c>
      <c r="B1740" s="25">
        <v>2014</v>
      </c>
      <c r="C1740" s="14" t="s">
        <v>1049</v>
      </c>
      <c r="D1740" s="14" t="s">
        <v>1043</v>
      </c>
      <c r="E1740" s="14" t="s">
        <v>1046</v>
      </c>
      <c r="F1740" s="14" t="s">
        <v>91</v>
      </c>
      <c r="G1740" s="15">
        <v>270</v>
      </c>
    </row>
    <row r="1741" spans="1:7" x14ac:dyDescent="0.3">
      <c r="A1741" s="25">
        <v>647</v>
      </c>
      <c r="B1741" s="25">
        <v>2014</v>
      </c>
      <c r="C1741" s="14" t="s">
        <v>1049</v>
      </c>
      <c r="D1741" s="14" t="s">
        <v>1043</v>
      </c>
      <c r="E1741" s="14" t="s">
        <v>1046</v>
      </c>
      <c r="F1741" s="14" t="s">
        <v>91</v>
      </c>
      <c r="G1741" s="15">
        <v>270</v>
      </c>
    </row>
    <row r="1742" spans="1:7" x14ac:dyDescent="0.3">
      <c r="A1742" s="25">
        <v>647</v>
      </c>
      <c r="B1742" s="25">
        <v>2014</v>
      </c>
      <c r="C1742" s="14" t="s">
        <v>1049</v>
      </c>
      <c r="D1742" s="14" t="s">
        <v>1043</v>
      </c>
      <c r="E1742" s="14" t="s">
        <v>1046</v>
      </c>
      <c r="F1742" s="14" t="s">
        <v>92</v>
      </c>
      <c r="G1742" s="15">
        <v>270</v>
      </c>
    </row>
    <row r="1743" spans="1:7" x14ac:dyDescent="0.3">
      <c r="A1743" s="25">
        <v>647</v>
      </c>
      <c r="B1743" s="25">
        <v>2014</v>
      </c>
      <c r="C1743" s="14" t="s">
        <v>1049</v>
      </c>
      <c r="D1743" s="14" t="s">
        <v>1043</v>
      </c>
      <c r="E1743" s="14" t="s">
        <v>1046</v>
      </c>
      <c r="F1743" s="14" t="s">
        <v>91</v>
      </c>
      <c r="G1743" s="15">
        <v>270</v>
      </c>
    </row>
    <row r="1744" spans="1:7" x14ac:dyDescent="0.3">
      <c r="A1744" s="25">
        <v>647</v>
      </c>
      <c r="B1744" s="25">
        <v>2014</v>
      </c>
      <c r="C1744" s="14" t="s">
        <v>1049</v>
      </c>
      <c r="D1744" s="14" t="s">
        <v>1043</v>
      </c>
      <c r="E1744" s="14" t="s">
        <v>1046</v>
      </c>
      <c r="F1744" s="14" t="s">
        <v>91</v>
      </c>
      <c r="G1744" s="15">
        <v>270</v>
      </c>
    </row>
    <row r="1745" spans="1:7" x14ac:dyDescent="0.3">
      <c r="A1745" s="25">
        <v>647</v>
      </c>
      <c r="B1745" s="25">
        <v>2014</v>
      </c>
      <c r="C1745" s="14" t="s">
        <v>1049</v>
      </c>
      <c r="D1745" s="14" t="s">
        <v>1043</v>
      </c>
      <c r="E1745" s="14" t="s">
        <v>1046</v>
      </c>
      <c r="F1745" s="14" t="s">
        <v>92</v>
      </c>
      <c r="G1745" s="15">
        <v>270</v>
      </c>
    </row>
    <row r="1746" spans="1:7" x14ac:dyDescent="0.3">
      <c r="A1746" s="25">
        <v>647</v>
      </c>
      <c r="B1746" s="25">
        <v>2014</v>
      </c>
      <c r="C1746" s="14" t="s">
        <v>1049</v>
      </c>
      <c r="D1746" s="14" t="s">
        <v>1043</v>
      </c>
      <c r="E1746" s="14" t="s">
        <v>1046</v>
      </c>
      <c r="F1746" s="14" t="s">
        <v>91</v>
      </c>
      <c r="G1746" s="15">
        <v>270</v>
      </c>
    </row>
    <row r="1747" spans="1:7" x14ac:dyDescent="0.3">
      <c r="A1747" s="25">
        <v>647</v>
      </c>
      <c r="B1747" s="25">
        <v>2014</v>
      </c>
      <c r="C1747" s="14" t="s">
        <v>1049</v>
      </c>
      <c r="D1747" s="14" t="s">
        <v>1043</v>
      </c>
      <c r="E1747" s="14" t="s">
        <v>1046</v>
      </c>
      <c r="F1747" s="14" t="s">
        <v>91</v>
      </c>
      <c r="G1747" s="15">
        <v>270</v>
      </c>
    </row>
    <row r="1748" spans="1:7" x14ac:dyDescent="0.3">
      <c r="A1748" s="25">
        <v>647</v>
      </c>
      <c r="B1748" s="25">
        <v>2014</v>
      </c>
      <c r="C1748" s="14" t="s">
        <v>1049</v>
      </c>
      <c r="D1748" s="14" t="s">
        <v>1043</v>
      </c>
      <c r="E1748" s="14" t="s">
        <v>1046</v>
      </c>
      <c r="F1748" s="14" t="s">
        <v>91</v>
      </c>
      <c r="G1748" s="15">
        <v>270</v>
      </c>
    </row>
    <row r="1749" spans="1:7" x14ac:dyDescent="0.3">
      <c r="A1749" s="25">
        <v>647</v>
      </c>
      <c r="B1749" s="25">
        <v>2014</v>
      </c>
      <c r="C1749" s="14" t="s">
        <v>1049</v>
      </c>
      <c r="D1749" s="14" t="s">
        <v>1043</v>
      </c>
      <c r="E1749" s="14" t="s">
        <v>1046</v>
      </c>
      <c r="F1749" s="14" t="s">
        <v>91</v>
      </c>
      <c r="G1749" s="15">
        <v>270</v>
      </c>
    </row>
    <row r="1750" spans="1:7" x14ac:dyDescent="0.3">
      <c r="A1750" s="25">
        <v>647</v>
      </c>
      <c r="B1750" s="25">
        <v>2014</v>
      </c>
      <c r="C1750" s="14" t="s">
        <v>1049</v>
      </c>
      <c r="D1750" s="14" t="s">
        <v>1043</v>
      </c>
      <c r="E1750" s="14" t="s">
        <v>1046</v>
      </c>
      <c r="F1750" s="14" t="s">
        <v>91</v>
      </c>
      <c r="G1750" s="15">
        <v>270</v>
      </c>
    </row>
    <row r="1751" spans="1:7" x14ac:dyDescent="0.3">
      <c r="A1751" s="25">
        <v>647</v>
      </c>
      <c r="B1751" s="25">
        <v>2014</v>
      </c>
      <c r="C1751" s="14" t="s">
        <v>1049</v>
      </c>
      <c r="D1751" s="14" t="s">
        <v>1043</v>
      </c>
      <c r="E1751" s="14" t="s">
        <v>1046</v>
      </c>
      <c r="F1751" s="14" t="s">
        <v>91</v>
      </c>
      <c r="G1751" s="15">
        <v>270</v>
      </c>
    </row>
    <row r="1752" spans="1:7" x14ac:dyDescent="0.3">
      <c r="A1752" s="25">
        <v>647</v>
      </c>
      <c r="B1752" s="25">
        <v>2014</v>
      </c>
      <c r="C1752" s="14" t="s">
        <v>1049</v>
      </c>
      <c r="D1752" s="14" t="s">
        <v>1043</v>
      </c>
      <c r="E1752" s="14" t="s">
        <v>1046</v>
      </c>
      <c r="F1752" s="14" t="s">
        <v>91</v>
      </c>
      <c r="G1752" s="15">
        <v>270</v>
      </c>
    </row>
    <row r="1753" spans="1:7" x14ac:dyDescent="0.3">
      <c r="A1753" s="25">
        <v>647</v>
      </c>
      <c r="B1753" s="25">
        <v>2014</v>
      </c>
      <c r="C1753" s="14" t="s">
        <v>1049</v>
      </c>
      <c r="D1753" s="14" t="s">
        <v>1043</v>
      </c>
      <c r="E1753" s="14" t="s">
        <v>1046</v>
      </c>
      <c r="F1753" s="14" t="s">
        <v>91</v>
      </c>
      <c r="G1753" s="15">
        <v>270</v>
      </c>
    </row>
    <row r="1754" spans="1:7" x14ac:dyDescent="0.3">
      <c r="A1754" s="25">
        <v>647</v>
      </c>
      <c r="B1754" s="25">
        <v>2014</v>
      </c>
      <c r="C1754" s="14" t="s">
        <v>1049</v>
      </c>
      <c r="D1754" s="14" t="s">
        <v>1043</v>
      </c>
      <c r="E1754" s="14" t="s">
        <v>1046</v>
      </c>
      <c r="F1754" s="14" t="s">
        <v>91</v>
      </c>
      <c r="G1754" s="15">
        <v>270</v>
      </c>
    </row>
    <row r="1755" spans="1:7" x14ac:dyDescent="0.3">
      <c r="A1755" s="25">
        <v>647</v>
      </c>
      <c r="B1755" s="25">
        <v>2014</v>
      </c>
      <c r="C1755" s="14" t="s">
        <v>1049</v>
      </c>
      <c r="D1755" s="14" t="s">
        <v>1043</v>
      </c>
      <c r="E1755" s="14" t="s">
        <v>1046</v>
      </c>
      <c r="F1755" s="14" t="s">
        <v>91</v>
      </c>
      <c r="G1755" s="15">
        <v>270</v>
      </c>
    </row>
    <row r="1756" spans="1:7" x14ac:dyDescent="0.3">
      <c r="A1756" s="25">
        <v>647</v>
      </c>
      <c r="B1756" s="25">
        <v>2014</v>
      </c>
      <c r="C1756" s="14" t="s">
        <v>1049</v>
      </c>
      <c r="D1756" s="14" t="s">
        <v>1043</v>
      </c>
      <c r="E1756" s="14" t="s">
        <v>1046</v>
      </c>
      <c r="F1756" s="14" t="s">
        <v>91</v>
      </c>
      <c r="G1756" s="15">
        <v>270</v>
      </c>
    </row>
    <row r="1757" spans="1:7" x14ac:dyDescent="0.3">
      <c r="A1757" s="25">
        <v>647</v>
      </c>
      <c r="B1757" s="25">
        <v>2014</v>
      </c>
      <c r="C1757" s="14" t="s">
        <v>1049</v>
      </c>
      <c r="D1757" s="14" t="s">
        <v>1043</v>
      </c>
      <c r="E1757" s="14" t="s">
        <v>1046</v>
      </c>
      <c r="F1757" s="14" t="s">
        <v>91</v>
      </c>
      <c r="G1757" s="15">
        <v>270</v>
      </c>
    </row>
    <row r="1758" spans="1:7" x14ac:dyDescent="0.3">
      <c r="A1758" s="25">
        <v>647</v>
      </c>
      <c r="B1758" s="25">
        <v>2014</v>
      </c>
      <c r="C1758" s="14" t="s">
        <v>1049</v>
      </c>
      <c r="D1758" s="14" t="s">
        <v>1043</v>
      </c>
      <c r="E1758" s="14" t="s">
        <v>1046</v>
      </c>
      <c r="F1758" s="14" t="s">
        <v>91</v>
      </c>
      <c r="G1758" s="15">
        <v>270</v>
      </c>
    </row>
    <row r="1759" spans="1:7" x14ac:dyDescent="0.3">
      <c r="A1759" s="25">
        <v>647</v>
      </c>
      <c r="B1759" s="25">
        <v>2014</v>
      </c>
      <c r="C1759" s="14" t="s">
        <v>1049</v>
      </c>
      <c r="D1759" s="14" t="s">
        <v>1043</v>
      </c>
      <c r="E1759" s="14" t="s">
        <v>1046</v>
      </c>
      <c r="F1759" s="14" t="s">
        <v>91</v>
      </c>
      <c r="G1759" s="15">
        <v>270</v>
      </c>
    </row>
    <row r="1760" spans="1:7" x14ac:dyDescent="0.3">
      <c r="A1760" s="25">
        <v>647</v>
      </c>
      <c r="B1760" s="25">
        <v>2014</v>
      </c>
      <c r="C1760" s="14" t="s">
        <v>1049</v>
      </c>
      <c r="D1760" s="14" t="s">
        <v>1043</v>
      </c>
      <c r="E1760" s="14" t="s">
        <v>1046</v>
      </c>
      <c r="F1760" s="14" t="s">
        <v>92</v>
      </c>
      <c r="G1760" s="15">
        <v>270</v>
      </c>
    </row>
    <row r="1761" spans="1:7" x14ac:dyDescent="0.3">
      <c r="A1761" s="25">
        <v>647</v>
      </c>
      <c r="B1761" s="25">
        <v>2014</v>
      </c>
      <c r="C1761" s="14" t="s">
        <v>1049</v>
      </c>
      <c r="D1761" s="14" t="s">
        <v>1043</v>
      </c>
      <c r="E1761" s="14" t="s">
        <v>1046</v>
      </c>
      <c r="F1761" s="14" t="s">
        <v>91</v>
      </c>
      <c r="G1761" s="15">
        <v>270</v>
      </c>
    </row>
    <row r="1762" spans="1:7" x14ac:dyDescent="0.3">
      <c r="A1762" s="25">
        <v>647</v>
      </c>
      <c r="B1762" s="25">
        <v>2014</v>
      </c>
      <c r="C1762" s="14" t="s">
        <v>1049</v>
      </c>
      <c r="D1762" s="14" t="s">
        <v>1043</v>
      </c>
      <c r="E1762" s="14" t="s">
        <v>1046</v>
      </c>
      <c r="F1762" s="14" t="s">
        <v>91</v>
      </c>
      <c r="G1762" s="15">
        <v>270</v>
      </c>
    </row>
    <row r="1763" spans="1:7" x14ac:dyDescent="0.3">
      <c r="A1763" s="25">
        <v>647</v>
      </c>
      <c r="B1763" s="25">
        <v>2014</v>
      </c>
      <c r="C1763" s="14" t="s">
        <v>1049</v>
      </c>
      <c r="D1763" s="14" t="s">
        <v>1043</v>
      </c>
      <c r="E1763" s="14" t="s">
        <v>1046</v>
      </c>
      <c r="F1763" s="14" t="s">
        <v>91</v>
      </c>
      <c r="G1763" s="15">
        <v>270</v>
      </c>
    </row>
    <row r="1764" spans="1:7" x14ac:dyDescent="0.3">
      <c r="A1764" s="25">
        <v>647</v>
      </c>
      <c r="B1764" s="25">
        <v>2014</v>
      </c>
      <c r="C1764" s="14" t="s">
        <v>1049</v>
      </c>
      <c r="D1764" s="14" t="s">
        <v>1043</v>
      </c>
      <c r="E1764" s="14" t="s">
        <v>1046</v>
      </c>
      <c r="F1764" s="14" t="s">
        <v>91</v>
      </c>
      <c r="G1764" s="15">
        <v>270</v>
      </c>
    </row>
    <row r="1765" spans="1:7" x14ac:dyDescent="0.3">
      <c r="A1765" s="25">
        <v>647</v>
      </c>
      <c r="B1765" s="25">
        <v>2014</v>
      </c>
      <c r="C1765" s="14" t="s">
        <v>1049</v>
      </c>
      <c r="D1765" s="14" t="s">
        <v>1043</v>
      </c>
      <c r="E1765" s="14" t="s">
        <v>1046</v>
      </c>
      <c r="F1765" s="14" t="s">
        <v>92</v>
      </c>
      <c r="G1765" s="15">
        <v>270</v>
      </c>
    </row>
    <row r="1766" spans="1:7" x14ac:dyDescent="0.3">
      <c r="A1766" s="25">
        <v>647</v>
      </c>
      <c r="B1766" s="25">
        <v>2014</v>
      </c>
      <c r="C1766" s="14" t="s">
        <v>1049</v>
      </c>
      <c r="D1766" s="14" t="s">
        <v>1043</v>
      </c>
      <c r="E1766" s="14" t="s">
        <v>1046</v>
      </c>
      <c r="F1766" s="14" t="s">
        <v>92</v>
      </c>
      <c r="G1766" s="15">
        <v>270</v>
      </c>
    </row>
    <row r="1767" spans="1:7" x14ac:dyDescent="0.3">
      <c r="A1767" s="25">
        <v>647</v>
      </c>
      <c r="B1767" s="25">
        <v>2014</v>
      </c>
      <c r="C1767" s="14" t="s">
        <v>1049</v>
      </c>
      <c r="D1767" s="14" t="s">
        <v>1043</v>
      </c>
      <c r="E1767" s="14" t="s">
        <v>1046</v>
      </c>
      <c r="F1767" s="14" t="s">
        <v>92</v>
      </c>
      <c r="G1767" s="15">
        <v>270</v>
      </c>
    </row>
    <row r="1768" spans="1:7" x14ac:dyDescent="0.3">
      <c r="A1768" s="25">
        <v>647</v>
      </c>
      <c r="B1768" s="25">
        <v>2014</v>
      </c>
      <c r="C1768" s="14" t="s">
        <v>1049</v>
      </c>
      <c r="D1768" s="14" t="s">
        <v>1043</v>
      </c>
      <c r="E1768" s="14" t="s">
        <v>1046</v>
      </c>
      <c r="F1768" s="14" t="s">
        <v>91</v>
      </c>
      <c r="G1768" s="15">
        <v>270</v>
      </c>
    </row>
    <row r="1769" spans="1:7" x14ac:dyDescent="0.3">
      <c r="A1769" s="25">
        <v>647</v>
      </c>
      <c r="B1769" s="25">
        <v>2014</v>
      </c>
      <c r="C1769" s="14" t="s">
        <v>1049</v>
      </c>
      <c r="D1769" s="14" t="s">
        <v>1043</v>
      </c>
      <c r="E1769" s="14" t="s">
        <v>1046</v>
      </c>
      <c r="F1769" s="14" t="s">
        <v>91</v>
      </c>
      <c r="G1769" s="15">
        <v>270</v>
      </c>
    </row>
    <row r="1770" spans="1:7" x14ac:dyDescent="0.3">
      <c r="A1770" s="25">
        <v>647</v>
      </c>
      <c r="B1770" s="25">
        <v>2014</v>
      </c>
      <c r="C1770" s="14" t="s">
        <v>1049</v>
      </c>
      <c r="D1770" s="14" t="s">
        <v>1043</v>
      </c>
      <c r="E1770" s="14" t="s">
        <v>1046</v>
      </c>
      <c r="F1770" s="14" t="s">
        <v>92</v>
      </c>
      <c r="G1770" s="15">
        <v>270</v>
      </c>
    </row>
    <row r="1771" spans="1:7" x14ac:dyDescent="0.3">
      <c r="A1771" s="25">
        <v>647</v>
      </c>
      <c r="B1771" s="25">
        <v>2014</v>
      </c>
      <c r="C1771" s="14" t="s">
        <v>1049</v>
      </c>
      <c r="D1771" s="14" t="s">
        <v>1043</v>
      </c>
      <c r="E1771" s="14" t="s">
        <v>1046</v>
      </c>
      <c r="F1771" s="14" t="s">
        <v>92</v>
      </c>
      <c r="G1771" s="15">
        <v>270</v>
      </c>
    </row>
    <row r="1772" spans="1:7" x14ac:dyDescent="0.3">
      <c r="A1772" s="25">
        <v>647</v>
      </c>
      <c r="B1772" s="25">
        <v>2014</v>
      </c>
      <c r="C1772" s="14" t="s">
        <v>1049</v>
      </c>
      <c r="D1772" s="14" t="s">
        <v>1043</v>
      </c>
      <c r="E1772" s="14" t="s">
        <v>1046</v>
      </c>
      <c r="F1772" s="14" t="s">
        <v>91</v>
      </c>
      <c r="G1772" s="15">
        <v>270</v>
      </c>
    </row>
    <row r="1773" spans="1:7" x14ac:dyDescent="0.3">
      <c r="A1773" s="25">
        <v>647</v>
      </c>
      <c r="B1773" s="25">
        <v>2014</v>
      </c>
      <c r="C1773" s="14" t="s">
        <v>1049</v>
      </c>
      <c r="D1773" s="14" t="s">
        <v>1043</v>
      </c>
      <c r="E1773" s="14" t="s">
        <v>1046</v>
      </c>
      <c r="F1773" s="14" t="s">
        <v>92</v>
      </c>
      <c r="G1773" s="15">
        <v>270</v>
      </c>
    </row>
    <row r="1774" spans="1:7" x14ac:dyDescent="0.3">
      <c r="A1774" s="25">
        <v>647</v>
      </c>
      <c r="B1774" s="25">
        <v>2014</v>
      </c>
      <c r="C1774" s="14" t="s">
        <v>1049</v>
      </c>
      <c r="D1774" s="14" t="s">
        <v>1043</v>
      </c>
      <c r="E1774" s="14" t="s">
        <v>1046</v>
      </c>
      <c r="F1774" s="14" t="s">
        <v>91</v>
      </c>
      <c r="G1774" s="15">
        <v>270</v>
      </c>
    </row>
    <row r="1775" spans="1:7" x14ac:dyDescent="0.3">
      <c r="A1775" s="25">
        <v>647</v>
      </c>
      <c r="B1775" s="25">
        <v>2014</v>
      </c>
      <c r="C1775" s="14" t="s">
        <v>1049</v>
      </c>
      <c r="D1775" s="14" t="s">
        <v>1043</v>
      </c>
      <c r="E1775" s="14" t="s">
        <v>1046</v>
      </c>
      <c r="F1775" s="14" t="s">
        <v>92</v>
      </c>
      <c r="G1775" s="15">
        <v>270</v>
      </c>
    </row>
    <row r="1776" spans="1:7" x14ac:dyDescent="0.3">
      <c r="A1776" s="25">
        <v>647</v>
      </c>
      <c r="B1776" s="25">
        <v>2014</v>
      </c>
      <c r="C1776" s="14" t="s">
        <v>1049</v>
      </c>
      <c r="D1776" s="14" t="s">
        <v>1043</v>
      </c>
      <c r="E1776" s="14" t="s">
        <v>1046</v>
      </c>
      <c r="F1776" s="14" t="s">
        <v>92</v>
      </c>
      <c r="G1776" s="15">
        <v>270</v>
      </c>
    </row>
    <row r="1777" spans="1:7" x14ac:dyDescent="0.3">
      <c r="A1777" s="25">
        <v>647</v>
      </c>
      <c r="B1777" s="25">
        <v>2014</v>
      </c>
      <c r="C1777" s="14" t="s">
        <v>1049</v>
      </c>
      <c r="D1777" s="14" t="s">
        <v>1043</v>
      </c>
      <c r="E1777" s="14" t="s">
        <v>1046</v>
      </c>
      <c r="F1777" s="14" t="s">
        <v>91</v>
      </c>
      <c r="G1777" s="15">
        <v>270</v>
      </c>
    </row>
    <row r="1778" spans="1:7" x14ac:dyDescent="0.3">
      <c r="A1778" s="25">
        <v>647</v>
      </c>
      <c r="B1778" s="25">
        <v>2014</v>
      </c>
      <c r="C1778" s="14" t="s">
        <v>1049</v>
      </c>
      <c r="D1778" s="14" t="s">
        <v>1043</v>
      </c>
      <c r="E1778" s="14" t="s">
        <v>1046</v>
      </c>
      <c r="F1778" s="14" t="s">
        <v>91</v>
      </c>
      <c r="G1778" s="15">
        <v>270</v>
      </c>
    </row>
    <row r="1779" spans="1:7" x14ac:dyDescent="0.3">
      <c r="A1779" s="25">
        <v>647</v>
      </c>
      <c r="B1779" s="25">
        <v>2014</v>
      </c>
      <c r="C1779" s="14" t="s">
        <v>1049</v>
      </c>
      <c r="D1779" s="14" t="s">
        <v>1043</v>
      </c>
      <c r="E1779" s="14" t="s">
        <v>1046</v>
      </c>
      <c r="F1779" s="14" t="s">
        <v>91</v>
      </c>
      <c r="G1779" s="15">
        <v>270</v>
      </c>
    </row>
    <row r="1780" spans="1:7" x14ac:dyDescent="0.3">
      <c r="A1780" s="25">
        <v>647</v>
      </c>
      <c r="B1780" s="25">
        <v>2014</v>
      </c>
      <c r="C1780" s="14" t="s">
        <v>1049</v>
      </c>
      <c r="D1780" s="14" t="s">
        <v>1043</v>
      </c>
      <c r="E1780" s="14" t="s">
        <v>1046</v>
      </c>
      <c r="F1780" s="14" t="s">
        <v>91</v>
      </c>
      <c r="G1780" s="15">
        <v>270</v>
      </c>
    </row>
    <row r="1781" spans="1:7" x14ac:dyDescent="0.3">
      <c r="A1781" s="25">
        <v>647</v>
      </c>
      <c r="B1781" s="25">
        <v>2014</v>
      </c>
      <c r="C1781" s="14" t="s">
        <v>1049</v>
      </c>
      <c r="D1781" s="14" t="s">
        <v>1043</v>
      </c>
      <c r="E1781" s="14" t="s">
        <v>1046</v>
      </c>
      <c r="F1781" s="14" t="s">
        <v>92</v>
      </c>
      <c r="G1781" s="15">
        <v>270</v>
      </c>
    </row>
    <row r="1782" spans="1:7" x14ac:dyDescent="0.3">
      <c r="A1782" s="25">
        <v>647</v>
      </c>
      <c r="B1782" s="25">
        <v>2014</v>
      </c>
      <c r="C1782" s="14" t="s">
        <v>1049</v>
      </c>
      <c r="D1782" s="14" t="s">
        <v>1043</v>
      </c>
      <c r="E1782" s="14" t="s">
        <v>1046</v>
      </c>
      <c r="F1782" s="14" t="s">
        <v>91</v>
      </c>
      <c r="G1782" s="15">
        <v>270</v>
      </c>
    </row>
    <row r="1783" spans="1:7" x14ac:dyDescent="0.3">
      <c r="A1783" s="25">
        <v>647</v>
      </c>
      <c r="B1783" s="25">
        <v>2014</v>
      </c>
      <c r="C1783" s="14" t="s">
        <v>1049</v>
      </c>
      <c r="D1783" s="14" t="s">
        <v>1043</v>
      </c>
      <c r="E1783" s="14" t="s">
        <v>1046</v>
      </c>
      <c r="F1783" s="14" t="s">
        <v>91</v>
      </c>
      <c r="G1783" s="15">
        <v>270</v>
      </c>
    </row>
    <row r="1784" spans="1:7" x14ac:dyDescent="0.3">
      <c r="A1784" s="25">
        <v>647</v>
      </c>
      <c r="B1784" s="25">
        <v>2014</v>
      </c>
      <c r="C1784" s="14" t="s">
        <v>1049</v>
      </c>
      <c r="D1784" s="14" t="s">
        <v>1043</v>
      </c>
      <c r="E1784" s="14" t="s">
        <v>1046</v>
      </c>
      <c r="F1784" s="14" t="s">
        <v>91</v>
      </c>
      <c r="G1784" s="15">
        <v>270</v>
      </c>
    </row>
    <row r="1785" spans="1:7" x14ac:dyDescent="0.3">
      <c r="A1785" s="25">
        <v>647</v>
      </c>
      <c r="B1785" s="25">
        <v>2014</v>
      </c>
      <c r="C1785" s="14" t="s">
        <v>1049</v>
      </c>
      <c r="D1785" s="14" t="s">
        <v>1043</v>
      </c>
      <c r="E1785" s="14" t="s">
        <v>1046</v>
      </c>
      <c r="F1785" s="14" t="s">
        <v>92</v>
      </c>
      <c r="G1785" s="15">
        <v>270</v>
      </c>
    </row>
    <row r="1786" spans="1:7" x14ac:dyDescent="0.3">
      <c r="A1786" s="25">
        <v>647</v>
      </c>
      <c r="B1786" s="25">
        <v>2014</v>
      </c>
      <c r="C1786" s="14" t="s">
        <v>1049</v>
      </c>
      <c r="D1786" s="14" t="s">
        <v>1043</v>
      </c>
      <c r="E1786" s="14" t="s">
        <v>1046</v>
      </c>
      <c r="F1786" s="14" t="s">
        <v>91</v>
      </c>
      <c r="G1786" s="15">
        <v>270</v>
      </c>
    </row>
    <row r="1787" spans="1:7" x14ac:dyDescent="0.3">
      <c r="A1787" s="25">
        <v>647</v>
      </c>
      <c r="B1787" s="25">
        <v>2014</v>
      </c>
      <c r="C1787" s="14" t="s">
        <v>1049</v>
      </c>
      <c r="D1787" s="14" t="s">
        <v>1043</v>
      </c>
      <c r="E1787" s="14" t="s">
        <v>1046</v>
      </c>
      <c r="F1787" s="14" t="s">
        <v>92</v>
      </c>
      <c r="G1787" s="15">
        <v>270</v>
      </c>
    </row>
    <row r="1788" spans="1:7" x14ac:dyDescent="0.3">
      <c r="A1788" s="25">
        <v>647</v>
      </c>
      <c r="B1788" s="25">
        <v>2014</v>
      </c>
      <c r="C1788" s="14" t="s">
        <v>1049</v>
      </c>
      <c r="D1788" s="14" t="s">
        <v>1043</v>
      </c>
      <c r="E1788" s="14" t="s">
        <v>1046</v>
      </c>
      <c r="F1788" s="14" t="s">
        <v>92</v>
      </c>
      <c r="G1788" s="15">
        <v>270</v>
      </c>
    </row>
    <row r="1789" spans="1:7" x14ac:dyDescent="0.3">
      <c r="A1789" s="25">
        <v>647</v>
      </c>
      <c r="B1789" s="25">
        <v>2014</v>
      </c>
      <c r="C1789" s="14" t="s">
        <v>1049</v>
      </c>
      <c r="D1789" s="14" t="s">
        <v>1043</v>
      </c>
      <c r="E1789" s="14" t="s">
        <v>1046</v>
      </c>
      <c r="F1789" s="14" t="s">
        <v>91</v>
      </c>
      <c r="G1789" s="15">
        <v>270</v>
      </c>
    </row>
    <row r="1790" spans="1:7" x14ac:dyDescent="0.3">
      <c r="A1790" s="25">
        <v>647</v>
      </c>
      <c r="B1790" s="25">
        <v>2014</v>
      </c>
      <c r="C1790" s="14" t="s">
        <v>1049</v>
      </c>
      <c r="D1790" s="14" t="s">
        <v>1043</v>
      </c>
      <c r="E1790" s="14" t="s">
        <v>1046</v>
      </c>
      <c r="F1790" s="14" t="s">
        <v>91</v>
      </c>
      <c r="G1790" s="15">
        <v>270</v>
      </c>
    </row>
    <row r="1791" spans="1:7" x14ac:dyDescent="0.3">
      <c r="A1791" s="25">
        <v>647</v>
      </c>
      <c r="B1791" s="25">
        <v>2014</v>
      </c>
      <c r="C1791" s="14" t="s">
        <v>1049</v>
      </c>
      <c r="D1791" s="14" t="s">
        <v>1043</v>
      </c>
      <c r="E1791" s="14" t="s">
        <v>1046</v>
      </c>
      <c r="F1791" s="14" t="s">
        <v>92</v>
      </c>
      <c r="G1791" s="15">
        <v>270</v>
      </c>
    </row>
    <row r="1792" spans="1:7" x14ac:dyDescent="0.3">
      <c r="A1792" s="25">
        <v>647</v>
      </c>
      <c r="B1792" s="25">
        <v>2014</v>
      </c>
      <c r="C1792" s="14" t="s">
        <v>1049</v>
      </c>
      <c r="D1792" s="14" t="s">
        <v>1043</v>
      </c>
      <c r="E1792" s="14" t="s">
        <v>1046</v>
      </c>
      <c r="F1792" s="14" t="s">
        <v>92</v>
      </c>
      <c r="G1792" s="15">
        <v>270</v>
      </c>
    </row>
    <row r="1793" spans="1:7" x14ac:dyDescent="0.3">
      <c r="A1793" s="25">
        <v>647</v>
      </c>
      <c r="B1793" s="25">
        <v>2014</v>
      </c>
      <c r="C1793" s="14" t="s">
        <v>1049</v>
      </c>
      <c r="D1793" s="14" t="s">
        <v>1043</v>
      </c>
      <c r="E1793" s="14" t="s">
        <v>1046</v>
      </c>
      <c r="F1793" s="14" t="s">
        <v>92</v>
      </c>
      <c r="G1793" s="15">
        <v>270</v>
      </c>
    </row>
    <row r="1794" spans="1:7" x14ac:dyDescent="0.3">
      <c r="A1794" s="25">
        <v>647</v>
      </c>
      <c r="B1794" s="25">
        <v>2014</v>
      </c>
      <c r="C1794" s="14" t="s">
        <v>1049</v>
      </c>
      <c r="D1794" s="14" t="s">
        <v>1043</v>
      </c>
      <c r="E1794" s="14" t="s">
        <v>1046</v>
      </c>
      <c r="F1794" s="14" t="s">
        <v>92</v>
      </c>
      <c r="G1794" s="15">
        <v>270</v>
      </c>
    </row>
    <row r="1795" spans="1:7" x14ac:dyDescent="0.3">
      <c r="A1795" s="25">
        <v>647</v>
      </c>
      <c r="B1795" s="25">
        <v>2014</v>
      </c>
      <c r="C1795" s="14" t="s">
        <v>1049</v>
      </c>
      <c r="D1795" s="14" t="s">
        <v>1043</v>
      </c>
      <c r="E1795" s="14" t="s">
        <v>1046</v>
      </c>
      <c r="F1795" s="14" t="s">
        <v>92</v>
      </c>
      <c r="G1795" s="15">
        <v>270</v>
      </c>
    </row>
    <row r="1796" spans="1:7" x14ac:dyDescent="0.3">
      <c r="A1796" s="25">
        <v>647</v>
      </c>
      <c r="B1796" s="25">
        <v>2014</v>
      </c>
      <c r="C1796" s="14" t="s">
        <v>1049</v>
      </c>
      <c r="D1796" s="14" t="s">
        <v>1043</v>
      </c>
      <c r="E1796" s="14" t="s">
        <v>1046</v>
      </c>
      <c r="F1796" s="14" t="s">
        <v>92</v>
      </c>
      <c r="G1796" s="15">
        <v>270</v>
      </c>
    </row>
    <row r="1797" spans="1:7" x14ac:dyDescent="0.3">
      <c r="A1797" s="25">
        <v>647</v>
      </c>
      <c r="B1797" s="25">
        <v>2014</v>
      </c>
      <c r="C1797" s="14" t="s">
        <v>1049</v>
      </c>
      <c r="D1797" s="14" t="s">
        <v>1043</v>
      </c>
      <c r="E1797" s="14" t="s">
        <v>1046</v>
      </c>
      <c r="F1797" s="14" t="s">
        <v>92</v>
      </c>
      <c r="G1797" s="15">
        <v>270</v>
      </c>
    </row>
    <row r="1798" spans="1:7" x14ac:dyDescent="0.3">
      <c r="A1798" s="25">
        <v>647</v>
      </c>
      <c r="B1798" s="25">
        <v>2014</v>
      </c>
      <c r="C1798" s="14" t="s">
        <v>1049</v>
      </c>
      <c r="D1798" s="14" t="s">
        <v>1043</v>
      </c>
      <c r="E1798" s="14" t="s">
        <v>1046</v>
      </c>
      <c r="F1798" s="14" t="s">
        <v>91</v>
      </c>
      <c r="G1798" s="15">
        <v>270</v>
      </c>
    </row>
    <row r="1799" spans="1:7" x14ac:dyDescent="0.3">
      <c r="A1799" s="25">
        <v>647</v>
      </c>
      <c r="B1799" s="25">
        <v>2014</v>
      </c>
      <c r="C1799" s="14" t="s">
        <v>1049</v>
      </c>
      <c r="D1799" s="14" t="s">
        <v>1043</v>
      </c>
      <c r="E1799" s="14" t="s">
        <v>1046</v>
      </c>
      <c r="F1799" s="14" t="s">
        <v>91</v>
      </c>
      <c r="G1799" s="15">
        <v>270</v>
      </c>
    </row>
    <row r="1800" spans="1:7" x14ac:dyDescent="0.3">
      <c r="A1800" s="25">
        <v>647</v>
      </c>
      <c r="B1800" s="25">
        <v>2014</v>
      </c>
      <c r="C1800" s="14" t="s">
        <v>1049</v>
      </c>
      <c r="D1800" s="14" t="s">
        <v>1043</v>
      </c>
      <c r="E1800" s="14" t="s">
        <v>1046</v>
      </c>
      <c r="F1800" s="14" t="s">
        <v>92</v>
      </c>
      <c r="G1800" s="15">
        <v>270</v>
      </c>
    </row>
    <row r="1801" spans="1:7" x14ac:dyDescent="0.3">
      <c r="A1801" s="25">
        <v>647</v>
      </c>
      <c r="B1801" s="25">
        <v>2014</v>
      </c>
      <c r="C1801" s="14" t="s">
        <v>1049</v>
      </c>
      <c r="D1801" s="14" t="s">
        <v>1043</v>
      </c>
      <c r="E1801" s="14" t="s">
        <v>1046</v>
      </c>
      <c r="F1801" s="14" t="s">
        <v>91</v>
      </c>
      <c r="G1801" s="15">
        <v>270</v>
      </c>
    </row>
    <row r="1802" spans="1:7" x14ac:dyDescent="0.3">
      <c r="A1802" s="25">
        <v>647</v>
      </c>
      <c r="B1802" s="25">
        <v>2014</v>
      </c>
      <c r="C1802" s="14" t="s">
        <v>1049</v>
      </c>
      <c r="D1802" s="14" t="s">
        <v>1043</v>
      </c>
      <c r="E1802" s="14" t="s">
        <v>1046</v>
      </c>
      <c r="F1802" s="14" t="s">
        <v>92</v>
      </c>
      <c r="G1802" s="15">
        <v>270</v>
      </c>
    </row>
    <row r="1803" spans="1:7" x14ac:dyDescent="0.3">
      <c r="A1803" s="25">
        <v>647</v>
      </c>
      <c r="B1803" s="25">
        <v>2014</v>
      </c>
      <c r="C1803" s="14" t="s">
        <v>1049</v>
      </c>
      <c r="D1803" s="14" t="s">
        <v>1043</v>
      </c>
      <c r="E1803" s="14" t="s">
        <v>1046</v>
      </c>
      <c r="F1803" s="14" t="s">
        <v>92</v>
      </c>
      <c r="G1803" s="15">
        <v>270</v>
      </c>
    </row>
    <row r="1804" spans="1:7" x14ac:dyDescent="0.3">
      <c r="A1804" s="25">
        <v>647</v>
      </c>
      <c r="B1804" s="25">
        <v>2014</v>
      </c>
      <c r="C1804" s="14" t="s">
        <v>1049</v>
      </c>
      <c r="D1804" s="14" t="s">
        <v>1043</v>
      </c>
      <c r="E1804" s="14" t="s">
        <v>1046</v>
      </c>
      <c r="F1804" s="14" t="s">
        <v>91</v>
      </c>
      <c r="G1804" s="15">
        <v>270</v>
      </c>
    </row>
    <row r="1805" spans="1:7" x14ac:dyDescent="0.3">
      <c r="A1805" s="25">
        <v>647</v>
      </c>
      <c r="B1805" s="25">
        <v>2014</v>
      </c>
      <c r="C1805" s="14" t="s">
        <v>1049</v>
      </c>
      <c r="D1805" s="14" t="s">
        <v>1043</v>
      </c>
      <c r="E1805" s="14" t="s">
        <v>1046</v>
      </c>
      <c r="F1805" s="14" t="s">
        <v>92</v>
      </c>
      <c r="G1805" s="15">
        <v>270</v>
      </c>
    </row>
    <row r="1806" spans="1:7" x14ac:dyDescent="0.3">
      <c r="A1806" s="25">
        <v>647</v>
      </c>
      <c r="B1806" s="25">
        <v>2014</v>
      </c>
      <c r="C1806" s="14" t="s">
        <v>1049</v>
      </c>
      <c r="D1806" s="14" t="s">
        <v>1043</v>
      </c>
      <c r="E1806" s="14" t="s">
        <v>1046</v>
      </c>
      <c r="F1806" s="14" t="s">
        <v>91</v>
      </c>
      <c r="G1806" s="15">
        <v>270</v>
      </c>
    </row>
    <row r="1807" spans="1:7" x14ac:dyDescent="0.3">
      <c r="A1807" s="25">
        <v>647</v>
      </c>
      <c r="B1807" s="25">
        <v>2014</v>
      </c>
      <c r="C1807" s="14" t="s">
        <v>1049</v>
      </c>
      <c r="D1807" s="14" t="s">
        <v>1043</v>
      </c>
      <c r="E1807" s="14" t="s">
        <v>1046</v>
      </c>
      <c r="F1807" s="14" t="s">
        <v>92</v>
      </c>
      <c r="G1807" s="15">
        <v>270</v>
      </c>
    </row>
    <row r="1808" spans="1:7" x14ac:dyDescent="0.3">
      <c r="A1808" s="25">
        <v>647</v>
      </c>
      <c r="B1808" s="25">
        <v>2014</v>
      </c>
      <c r="C1808" s="14" t="s">
        <v>1049</v>
      </c>
      <c r="D1808" s="14" t="s">
        <v>1043</v>
      </c>
      <c r="E1808" s="14" t="s">
        <v>1046</v>
      </c>
      <c r="F1808" s="14" t="s">
        <v>92</v>
      </c>
      <c r="G1808" s="15">
        <v>270</v>
      </c>
    </row>
    <row r="1809" spans="1:7" x14ac:dyDescent="0.3">
      <c r="A1809" s="25">
        <v>647</v>
      </c>
      <c r="B1809" s="25">
        <v>2014</v>
      </c>
      <c r="C1809" s="14" t="s">
        <v>1049</v>
      </c>
      <c r="D1809" s="14" t="s">
        <v>1043</v>
      </c>
      <c r="E1809" s="14" t="s">
        <v>1046</v>
      </c>
      <c r="F1809" s="14" t="s">
        <v>92</v>
      </c>
      <c r="G1809" s="15">
        <v>270</v>
      </c>
    </row>
    <row r="1810" spans="1:7" x14ac:dyDescent="0.3">
      <c r="A1810" s="25">
        <v>647</v>
      </c>
      <c r="B1810" s="25">
        <v>2014</v>
      </c>
      <c r="C1810" s="14" t="s">
        <v>1049</v>
      </c>
      <c r="D1810" s="14" t="s">
        <v>1043</v>
      </c>
      <c r="E1810" s="14" t="s">
        <v>1046</v>
      </c>
      <c r="F1810" s="14" t="s">
        <v>92</v>
      </c>
      <c r="G1810" s="15">
        <v>270</v>
      </c>
    </row>
    <row r="1811" spans="1:7" x14ac:dyDescent="0.3">
      <c r="A1811" s="25">
        <v>647</v>
      </c>
      <c r="B1811" s="25">
        <v>2014</v>
      </c>
      <c r="C1811" s="14" t="s">
        <v>1049</v>
      </c>
      <c r="D1811" s="14" t="s">
        <v>1043</v>
      </c>
      <c r="E1811" s="14" t="s">
        <v>1046</v>
      </c>
      <c r="F1811" s="14" t="s">
        <v>91</v>
      </c>
      <c r="G1811" s="15">
        <v>270</v>
      </c>
    </row>
    <row r="1812" spans="1:7" x14ac:dyDescent="0.3">
      <c r="A1812" s="25">
        <v>647</v>
      </c>
      <c r="B1812" s="25">
        <v>2014</v>
      </c>
      <c r="C1812" s="14" t="s">
        <v>1049</v>
      </c>
      <c r="D1812" s="14" t="s">
        <v>1043</v>
      </c>
      <c r="E1812" s="14" t="s">
        <v>1046</v>
      </c>
      <c r="F1812" s="14" t="s">
        <v>91</v>
      </c>
      <c r="G1812" s="15">
        <v>270</v>
      </c>
    </row>
    <row r="1813" spans="1:7" x14ac:dyDescent="0.3">
      <c r="A1813" s="25">
        <v>647</v>
      </c>
      <c r="B1813" s="25">
        <v>2014</v>
      </c>
      <c r="C1813" s="14" t="s">
        <v>1049</v>
      </c>
      <c r="D1813" s="14" t="s">
        <v>1043</v>
      </c>
      <c r="E1813" s="14" t="s">
        <v>1046</v>
      </c>
      <c r="F1813" s="14" t="s">
        <v>92</v>
      </c>
      <c r="G1813" s="15">
        <v>270</v>
      </c>
    </row>
    <row r="1814" spans="1:7" x14ac:dyDescent="0.3">
      <c r="A1814" s="25">
        <v>647</v>
      </c>
      <c r="B1814" s="25">
        <v>2014</v>
      </c>
      <c r="C1814" s="14" t="s">
        <v>1049</v>
      </c>
      <c r="D1814" s="14" t="s">
        <v>1043</v>
      </c>
      <c r="E1814" s="14" t="s">
        <v>1046</v>
      </c>
      <c r="F1814" s="18" t="s">
        <v>521</v>
      </c>
      <c r="G1814" s="15">
        <v>270</v>
      </c>
    </row>
    <row r="1815" spans="1:7" x14ac:dyDescent="0.3">
      <c r="A1815" s="25">
        <v>647</v>
      </c>
      <c r="B1815" s="25">
        <v>2014</v>
      </c>
      <c r="C1815" s="14" t="s">
        <v>1049</v>
      </c>
      <c r="D1815" s="14" t="s">
        <v>1043</v>
      </c>
      <c r="E1815" s="14" t="s">
        <v>1046</v>
      </c>
      <c r="F1815" s="18" t="s">
        <v>521</v>
      </c>
      <c r="G1815" s="15">
        <v>270</v>
      </c>
    </row>
    <row r="1816" spans="1:7" x14ac:dyDescent="0.3">
      <c r="A1816" s="25">
        <v>647</v>
      </c>
      <c r="B1816" s="25">
        <v>2014</v>
      </c>
      <c r="C1816" s="14" t="s">
        <v>1049</v>
      </c>
      <c r="D1816" s="14" t="s">
        <v>1043</v>
      </c>
      <c r="E1816" s="14" t="s">
        <v>1046</v>
      </c>
      <c r="F1816" s="18" t="s">
        <v>521</v>
      </c>
      <c r="G1816" s="15">
        <v>270</v>
      </c>
    </row>
    <row r="1817" spans="1:7" x14ac:dyDescent="0.3">
      <c r="A1817" s="25">
        <v>647</v>
      </c>
      <c r="B1817" s="25">
        <v>2014</v>
      </c>
      <c r="C1817" s="14" t="s">
        <v>1049</v>
      </c>
      <c r="D1817" s="14" t="s">
        <v>1043</v>
      </c>
      <c r="E1817" s="14" t="s">
        <v>1046</v>
      </c>
      <c r="F1817" s="18" t="s">
        <v>521</v>
      </c>
      <c r="G1817" s="15">
        <v>270</v>
      </c>
    </row>
    <row r="1818" spans="1:7" x14ac:dyDescent="0.3">
      <c r="A1818" s="25">
        <v>647</v>
      </c>
      <c r="B1818" s="25">
        <v>2014</v>
      </c>
      <c r="C1818" s="14" t="s">
        <v>1049</v>
      </c>
      <c r="D1818" s="14" t="s">
        <v>1043</v>
      </c>
      <c r="E1818" s="14" t="s">
        <v>1046</v>
      </c>
      <c r="F1818" s="18" t="s">
        <v>521</v>
      </c>
      <c r="G1818" s="15">
        <v>270</v>
      </c>
    </row>
    <row r="1819" spans="1:7" x14ac:dyDescent="0.3">
      <c r="A1819" s="25">
        <v>647</v>
      </c>
      <c r="B1819" s="25">
        <v>2014</v>
      </c>
      <c r="C1819" s="14" t="s">
        <v>1049</v>
      </c>
      <c r="D1819" s="14" t="s">
        <v>1043</v>
      </c>
      <c r="E1819" s="14" t="s">
        <v>1046</v>
      </c>
      <c r="F1819" s="18" t="s">
        <v>521</v>
      </c>
      <c r="G1819" s="15">
        <v>270</v>
      </c>
    </row>
    <row r="1820" spans="1:7" x14ac:dyDescent="0.3">
      <c r="A1820" s="25">
        <v>647</v>
      </c>
      <c r="B1820" s="25">
        <v>2014</v>
      </c>
      <c r="C1820" s="14" t="s">
        <v>1049</v>
      </c>
      <c r="D1820" s="14" t="s">
        <v>1043</v>
      </c>
      <c r="E1820" s="14" t="s">
        <v>1046</v>
      </c>
      <c r="F1820" s="18" t="s">
        <v>521</v>
      </c>
      <c r="G1820" s="15">
        <v>270</v>
      </c>
    </row>
    <row r="1821" spans="1:7" x14ac:dyDescent="0.3">
      <c r="A1821" s="25">
        <v>647</v>
      </c>
      <c r="B1821" s="25">
        <v>2014</v>
      </c>
      <c r="C1821" s="14" t="s">
        <v>1049</v>
      </c>
      <c r="D1821" s="14" t="s">
        <v>1043</v>
      </c>
      <c r="E1821" s="14" t="s">
        <v>1046</v>
      </c>
      <c r="F1821" s="18" t="s">
        <v>521</v>
      </c>
      <c r="G1821" s="15">
        <v>270</v>
      </c>
    </row>
    <row r="1822" spans="1:7" x14ac:dyDescent="0.3">
      <c r="A1822" s="25">
        <v>647</v>
      </c>
      <c r="B1822" s="25">
        <v>2014</v>
      </c>
      <c r="C1822" s="14" t="s">
        <v>1049</v>
      </c>
      <c r="D1822" s="14" t="s">
        <v>1043</v>
      </c>
      <c r="E1822" s="14" t="s">
        <v>1046</v>
      </c>
      <c r="F1822" s="18" t="s">
        <v>521</v>
      </c>
      <c r="G1822" s="15">
        <v>270</v>
      </c>
    </row>
    <row r="1823" spans="1:7" x14ac:dyDescent="0.3">
      <c r="A1823" s="25">
        <v>647</v>
      </c>
      <c r="B1823" s="25">
        <v>2014</v>
      </c>
      <c r="C1823" s="14" t="s">
        <v>1049</v>
      </c>
      <c r="D1823" s="14" t="s">
        <v>1043</v>
      </c>
      <c r="E1823" s="14" t="s">
        <v>1046</v>
      </c>
      <c r="F1823" s="18" t="s">
        <v>521</v>
      </c>
      <c r="G1823" s="15">
        <v>270</v>
      </c>
    </row>
    <row r="1824" spans="1:7" x14ac:dyDescent="0.3">
      <c r="A1824" s="25">
        <v>647</v>
      </c>
      <c r="B1824" s="25">
        <v>2014</v>
      </c>
      <c r="C1824" s="14" t="s">
        <v>1049</v>
      </c>
      <c r="D1824" s="14" t="s">
        <v>1043</v>
      </c>
      <c r="E1824" s="14" t="s">
        <v>1046</v>
      </c>
      <c r="F1824" s="14" t="s">
        <v>92</v>
      </c>
      <c r="G1824" s="15">
        <v>270</v>
      </c>
    </row>
    <row r="1825" spans="1:7" x14ac:dyDescent="0.3">
      <c r="A1825" s="25">
        <v>647</v>
      </c>
      <c r="B1825" s="25">
        <v>2014</v>
      </c>
      <c r="C1825" s="14" t="s">
        <v>1049</v>
      </c>
      <c r="D1825" s="14" t="s">
        <v>1043</v>
      </c>
      <c r="E1825" s="14" t="s">
        <v>1046</v>
      </c>
      <c r="F1825" s="18" t="s">
        <v>521</v>
      </c>
      <c r="G1825" s="15">
        <v>270</v>
      </c>
    </row>
    <row r="1826" spans="1:7" x14ac:dyDescent="0.3">
      <c r="A1826" s="25">
        <v>647</v>
      </c>
      <c r="B1826" s="25">
        <v>2014</v>
      </c>
      <c r="C1826" s="14" t="s">
        <v>1049</v>
      </c>
      <c r="D1826" s="14" t="s">
        <v>1043</v>
      </c>
      <c r="E1826" s="14" t="s">
        <v>1046</v>
      </c>
      <c r="F1826" s="18" t="s">
        <v>521</v>
      </c>
      <c r="G1826" s="15">
        <v>270</v>
      </c>
    </row>
    <row r="1827" spans="1:7" x14ac:dyDescent="0.3">
      <c r="A1827" s="25">
        <v>647</v>
      </c>
      <c r="B1827" s="25">
        <v>2014</v>
      </c>
      <c r="C1827" s="14" t="s">
        <v>1049</v>
      </c>
      <c r="D1827" s="14" t="s">
        <v>1043</v>
      </c>
      <c r="E1827" s="14" t="s">
        <v>1046</v>
      </c>
      <c r="F1827" s="18" t="s">
        <v>521</v>
      </c>
      <c r="G1827" s="15">
        <v>270</v>
      </c>
    </row>
    <row r="1828" spans="1:7" x14ac:dyDescent="0.3">
      <c r="A1828" s="25">
        <v>647</v>
      </c>
      <c r="B1828" s="25">
        <v>2014</v>
      </c>
      <c r="C1828" s="14" t="s">
        <v>1049</v>
      </c>
      <c r="D1828" s="14" t="s">
        <v>1043</v>
      </c>
      <c r="E1828" s="14" t="s">
        <v>1046</v>
      </c>
      <c r="F1828" s="14" t="s">
        <v>91</v>
      </c>
      <c r="G1828" s="15">
        <v>270</v>
      </c>
    </row>
    <row r="1829" spans="1:7" x14ac:dyDescent="0.3">
      <c r="A1829" s="25">
        <v>647</v>
      </c>
      <c r="B1829" s="25">
        <v>2014</v>
      </c>
      <c r="C1829" s="14" t="s">
        <v>1049</v>
      </c>
      <c r="D1829" s="14" t="s">
        <v>1043</v>
      </c>
      <c r="E1829" s="14" t="s">
        <v>1046</v>
      </c>
      <c r="F1829" s="14" t="s">
        <v>91</v>
      </c>
      <c r="G1829" s="15">
        <v>270</v>
      </c>
    </row>
    <row r="1830" spans="1:7" x14ac:dyDescent="0.3">
      <c r="A1830" s="25">
        <v>647</v>
      </c>
      <c r="B1830" s="25">
        <v>2014</v>
      </c>
      <c r="C1830" s="14" t="s">
        <v>1049</v>
      </c>
      <c r="D1830" s="14" t="s">
        <v>1043</v>
      </c>
      <c r="E1830" s="14" t="s">
        <v>1046</v>
      </c>
      <c r="F1830" s="14" t="s">
        <v>91</v>
      </c>
      <c r="G1830" s="15">
        <v>270</v>
      </c>
    </row>
    <row r="1831" spans="1:7" x14ac:dyDescent="0.3">
      <c r="A1831" s="25">
        <v>647</v>
      </c>
      <c r="B1831" s="25">
        <v>2014</v>
      </c>
      <c r="C1831" s="14" t="s">
        <v>1049</v>
      </c>
      <c r="D1831" s="14" t="s">
        <v>1043</v>
      </c>
      <c r="E1831" s="14" t="s">
        <v>1046</v>
      </c>
      <c r="F1831" s="14" t="s">
        <v>91</v>
      </c>
      <c r="G1831" s="15">
        <v>270</v>
      </c>
    </row>
    <row r="1832" spans="1:7" x14ac:dyDescent="0.3">
      <c r="A1832" s="25">
        <v>647</v>
      </c>
      <c r="B1832" s="25">
        <v>2014</v>
      </c>
      <c r="C1832" s="14" t="s">
        <v>1049</v>
      </c>
      <c r="D1832" s="14" t="s">
        <v>1043</v>
      </c>
      <c r="E1832" s="14" t="s">
        <v>1046</v>
      </c>
      <c r="F1832" s="14" t="s">
        <v>91</v>
      </c>
      <c r="G1832" s="15">
        <v>270</v>
      </c>
    </row>
    <row r="1833" spans="1:7" x14ac:dyDescent="0.3">
      <c r="A1833" s="25">
        <v>647</v>
      </c>
      <c r="B1833" s="25">
        <v>2014</v>
      </c>
      <c r="C1833" s="14" t="s">
        <v>1049</v>
      </c>
      <c r="D1833" s="14" t="s">
        <v>1043</v>
      </c>
      <c r="E1833" s="14" t="s">
        <v>1046</v>
      </c>
      <c r="F1833" s="14" t="s">
        <v>91</v>
      </c>
      <c r="G1833" s="15">
        <v>270</v>
      </c>
    </row>
    <row r="1834" spans="1:7" x14ac:dyDescent="0.3">
      <c r="A1834" s="25">
        <v>647</v>
      </c>
      <c r="B1834" s="25">
        <v>2014</v>
      </c>
      <c r="C1834" s="14" t="s">
        <v>1049</v>
      </c>
      <c r="D1834" s="14" t="s">
        <v>1043</v>
      </c>
      <c r="E1834" s="14" t="s">
        <v>1046</v>
      </c>
      <c r="F1834" s="14" t="s">
        <v>92</v>
      </c>
      <c r="G1834" s="15">
        <v>270</v>
      </c>
    </row>
    <row r="1835" spans="1:7" x14ac:dyDescent="0.3">
      <c r="A1835" s="25">
        <v>647</v>
      </c>
      <c r="B1835" s="25">
        <v>2014</v>
      </c>
      <c r="C1835" s="14" t="s">
        <v>1049</v>
      </c>
      <c r="D1835" s="14" t="s">
        <v>1043</v>
      </c>
      <c r="E1835" s="14" t="s">
        <v>1046</v>
      </c>
      <c r="F1835" s="14" t="s">
        <v>91</v>
      </c>
      <c r="G1835" s="15">
        <v>270</v>
      </c>
    </row>
    <row r="1836" spans="1:7" x14ac:dyDescent="0.3">
      <c r="A1836" s="25">
        <v>647</v>
      </c>
      <c r="B1836" s="25">
        <v>2014</v>
      </c>
      <c r="C1836" s="14" t="s">
        <v>1049</v>
      </c>
      <c r="D1836" s="14" t="s">
        <v>1043</v>
      </c>
      <c r="E1836" s="14" t="s">
        <v>1046</v>
      </c>
      <c r="F1836" s="14" t="s">
        <v>91</v>
      </c>
      <c r="G1836" s="15">
        <v>270</v>
      </c>
    </row>
    <row r="1837" spans="1:7" x14ac:dyDescent="0.3">
      <c r="A1837" s="25">
        <v>647</v>
      </c>
      <c r="B1837" s="25">
        <v>2014</v>
      </c>
      <c r="C1837" s="14" t="s">
        <v>1049</v>
      </c>
      <c r="D1837" s="14" t="s">
        <v>1043</v>
      </c>
      <c r="E1837" s="14" t="s">
        <v>1046</v>
      </c>
      <c r="F1837" s="14" t="s">
        <v>92</v>
      </c>
      <c r="G1837" s="15">
        <v>270</v>
      </c>
    </row>
    <row r="1838" spans="1:7" x14ac:dyDescent="0.3">
      <c r="A1838" s="25">
        <v>647</v>
      </c>
      <c r="B1838" s="25">
        <v>2014</v>
      </c>
      <c r="C1838" s="14" t="s">
        <v>1049</v>
      </c>
      <c r="D1838" s="14" t="s">
        <v>1043</v>
      </c>
      <c r="E1838" s="14" t="s">
        <v>1046</v>
      </c>
      <c r="F1838" s="14" t="s">
        <v>92</v>
      </c>
      <c r="G1838" s="15">
        <v>270</v>
      </c>
    </row>
    <row r="1839" spans="1:7" x14ac:dyDescent="0.3">
      <c r="A1839" s="25">
        <v>647</v>
      </c>
      <c r="B1839" s="25">
        <v>2014</v>
      </c>
      <c r="C1839" s="14" t="s">
        <v>1049</v>
      </c>
      <c r="D1839" s="14" t="s">
        <v>1043</v>
      </c>
      <c r="E1839" s="14" t="s">
        <v>1046</v>
      </c>
      <c r="F1839" s="18" t="s">
        <v>521</v>
      </c>
      <c r="G1839" s="15">
        <v>270</v>
      </c>
    </row>
    <row r="1840" spans="1:7" x14ac:dyDescent="0.3">
      <c r="A1840" s="25">
        <v>647</v>
      </c>
      <c r="B1840" s="25">
        <v>2014</v>
      </c>
      <c r="C1840" s="14" t="s">
        <v>1049</v>
      </c>
      <c r="D1840" s="14" t="s">
        <v>1043</v>
      </c>
      <c r="E1840" s="14" t="s">
        <v>1046</v>
      </c>
      <c r="F1840" s="18" t="s">
        <v>521</v>
      </c>
      <c r="G1840" s="15">
        <v>270</v>
      </c>
    </row>
    <row r="1841" spans="1:7" x14ac:dyDescent="0.3">
      <c r="A1841" s="25">
        <v>647</v>
      </c>
      <c r="B1841" s="25">
        <v>2014</v>
      </c>
      <c r="C1841" s="14" t="s">
        <v>1049</v>
      </c>
      <c r="D1841" s="14" t="s">
        <v>1043</v>
      </c>
      <c r="E1841" s="14" t="s">
        <v>1046</v>
      </c>
      <c r="F1841" s="18" t="s">
        <v>521</v>
      </c>
      <c r="G1841" s="15">
        <v>270</v>
      </c>
    </row>
    <row r="1842" spans="1:7" x14ac:dyDescent="0.3">
      <c r="A1842" s="25">
        <v>647</v>
      </c>
      <c r="B1842" s="25">
        <v>2014</v>
      </c>
      <c r="C1842" s="14" t="s">
        <v>1049</v>
      </c>
      <c r="D1842" s="14" t="s">
        <v>1043</v>
      </c>
      <c r="E1842" s="14" t="s">
        <v>1046</v>
      </c>
      <c r="F1842" s="18" t="s">
        <v>521</v>
      </c>
      <c r="G1842" s="15">
        <v>270</v>
      </c>
    </row>
    <row r="1843" spans="1:7" x14ac:dyDescent="0.3">
      <c r="A1843" s="25">
        <v>647</v>
      </c>
      <c r="B1843" s="25">
        <v>2014</v>
      </c>
      <c r="C1843" s="14" t="s">
        <v>1049</v>
      </c>
      <c r="D1843" s="14" t="s">
        <v>1043</v>
      </c>
      <c r="E1843" s="14" t="s">
        <v>1046</v>
      </c>
      <c r="F1843" s="18" t="s">
        <v>521</v>
      </c>
      <c r="G1843" s="15">
        <v>270</v>
      </c>
    </row>
    <row r="1844" spans="1:7" x14ac:dyDescent="0.3">
      <c r="A1844" s="25">
        <v>647</v>
      </c>
      <c r="B1844" s="25">
        <v>2014</v>
      </c>
      <c r="C1844" s="14" t="s">
        <v>1049</v>
      </c>
      <c r="D1844" s="14" t="s">
        <v>1043</v>
      </c>
      <c r="E1844" s="14" t="s">
        <v>1046</v>
      </c>
      <c r="F1844" s="18" t="s">
        <v>521</v>
      </c>
      <c r="G1844" s="15">
        <v>270</v>
      </c>
    </row>
    <row r="1845" spans="1:7" x14ac:dyDescent="0.3">
      <c r="A1845" s="25">
        <v>647</v>
      </c>
      <c r="B1845" s="25">
        <v>2014</v>
      </c>
      <c r="C1845" s="14" t="s">
        <v>1049</v>
      </c>
      <c r="D1845" s="14" t="s">
        <v>1043</v>
      </c>
      <c r="E1845" s="14" t="s">
        <v>1046</v>
      </c>
      <c r="F1845" s="14" t="s">
        <v>92</v>
      </c>
      <c r="G1845" s="15">
        <v>270</v>
      </c>
    </row>
    <row r="1846" spans="1:7" x14ac:dyDescent="0.3">
      <c r="A1846" s="25">
        <v>647</v>
      </c>
      <c r="B1846" s="25">
        <v>2014</v>
      </c>
      <c r="C1846" s="14" t="s">
        <v>1049</v>
      </c>
      <c r="D1846" s="14" t="s">
        <v>1043</v>
      </c>
      <c r="E1846" s="14" t="s">
        <v>1046</v>
      </c>
      <c r="F1846" s="14" t="s">
        <v>92</v>
      </c>
      <c r="G1846" s="15">
        <v>270</v>
      </c>
    </row>
    <row r="1847" spans="1:7" x14ac:dyDescent="0.3">
      <c r="A1847" s="25">
        <v>647</v>
      </c>
      <c r="B1847" s="25">
        <v>2014</v>
      </c>
      <c r="C1847" s="14" t="s">
        <v>1049</v>
      </c>
      <c r="D1847" s="14" t="s">
        <v>1043</v>
      </c>
      <c r="E1847" s="14" t="s">
        <v>1046</v>
      </c>
      <c r="F1847" s="14" t="s">
        <v>92</v>
      </c>
      <c r="G1847" s="15">
        <v>270</v>
      </c>
    </row>
    <row r="1848" spans="1:7" x14ac:dyDescent="0.3">
      <c r="A1848" s="25">
        <v>647</v>
      </c>
      <c r="B1848" s="25">
        <v>2014</v>
      </c>
      <c r="C1848" s="14" t="s">
        <v>1049</v>
      </c>
      <c r="D1848" s="14" t="s">
        <v>1043</v>
      </c>
      <c r="E1848" s="14" t="s">
        <v>1046</v>
      </c>
      <c r="F1848" s="18" t="s">
        <v>521</v>
      </c>
      <c r="G1848" s="15">
        <v>270</v>
      </c>
    </row>
    <row r="1849" spans="1:7" x14ac:dyDescent="0.3">
      <c r="A1849" s="25">
        <v>647</v>
      </c>
      <c r="B1849" s="25">
        <v>2014</v>
      </c>
      <c r="C1849" s="14" t="s">
        <v>1049</v>
      </c>
      <c r="D1849" s="14" t="s">
        <v>1043</v>
      </c>
      <c r="E1849" s="14" t="s">
        <v>1046</v>
      </c>
      <c r="F1849" s="18" t="s">
        <v>521</v>
      </c>
      <c r="G1849" s="15">
        <v>270</v>
      </c>
    </row>
    <row r="1850" spans="1:7" x14ac:dyDescent="0.3">
      <c r="A1850" s="25">
        <v>647</v>
      </c>
      <c r="B1850" s="25">
        <v>2014</v>
      </c>
      <c r="C1850" s="14" t="s">
        <v>1049</v>
      </c>
      <c r="D1850" s="14" t="s">
        <v>1043</v>
      </c>
      <c r="E1850" s="14" t="s">
        <v>1046</v>
      </c>
      <c r="F1850" s="18" t="s">
        <v>521</v>
      </c>
      <c r="G1850" s="15">
        <v>270</v>
      </c>
    </row>
    <row r="1851" spans="1:7" x14ac:dyDescent="0.3">
      <c r="A1851" s="25">
        <v>647</v>
      </c>
      <c r="B1851" s="25">
        <v>2014</v>
      </c>
      <c r="C1851" s="14" t="s">
        <v>1049</v>
      </c>
      <c r="D1851" s="14" t="s">
        <v>1043</v>
      </c>
      <c r="E1851" s="14" t="s">
        <v>1046</v>
      </c>
      <c r="F1851" s="18" t="s">
        <v>521</v>
      </c>
      <c r="G1851" s="15">
        <v>270</v>
      </c>
    </row>
    <row r="1852" spans="1:7" x14ac:dyDescent="0.3">
      <c r="A1852" s="25">
        <v>647</v>
      </c>
      <c r="B1852" s="25">
        <v>2014</v>
      </c>
      <c r="C1852" s="14" t="s">
        <v>1049</v>
      </c>
      <c r="D1852" s="14" t="s">
        <v>1043</v>
      </c>
      <c r="E1852" s="14" t="s">
        <v>1046</v>
      </c>
      <c r="F1852" s="18" t="s">
        <v>521</v>
      </c>
      <c r="G1852" s="15">
        <v>270</v>
      </c>
    </row>
    <row r="1853" spans="1:7" x14ac:dyDescent="0.3">
      <c r="A1853" s="25">
        <v>647</v>
      </c>
      <c r="B1853" s="25">
        <v>2014</v>
      </c>
      <c r="C1853" s="14" t="s">
        <v>1049</v>
      </c>
      <c r="D1853" s="14" t="s">
        <v>1043</v>
      </c>
      <c r="E1853" s="14" t="s">
        <v>1046</v>
      </c>
      <c r="F1853" s="18" t="s">
        <v>521</v>
      </c>
      <c r="G1853" s="15">
        <v>270</v>
      </c>
    </row>
    <row r="1854" spans="1:7" x14ac:dyDescent="0.3">
      <c r="A1854" s="25">
        <v>647</v>
      </c>
      <c r="B1854" s="25">
        <v>2014</v>
      </c>
      <c r="C1854" s="14" t="s">
        <v>1049</v>
      </c>
      <c r="D1854" s="14" t="s">
        <v>1043</v>
      </c>
      <c r="E1854" s="14" t="s">
        <v>1046</v>
      </c>
      <c r="F1854" s="18" t="s">
        <v>521</v>
      </c>
      <c r="G1854" s="15">
        <v>270</v>
      </c>
    </row>
    <row r="1855" spans="1:7" x14ac:dyDescent="0.3">
      <c r="A1855" s="25">
        <v>647</v>
      </c>
      <c r="B1855" s="25">
        <v>2014</v>
      </c>
      <c r="C1855" s="14" t="s">
        <v>1049</v>
      </c>
      <c r="D1855" s="14" t="s">
        <v>1043</v>
      </c>
      <c r="E1855" s="14" t="s">
        <v>1046</v>
      </c>
      <c r="F1855" s="14" t="s">
        <v>91</v>
      </c>
      <c r="G1855" s="15">
        <v>270</v>
      </c>
    </row>
    <row r="1856" spans="1:7" x14ac:dyDescent="0.3">
      <c r="A1856" s="25">
        <v>647</v>
      </c>
      <c r="B1856" s="25">
        <v>2014</v>
      </c>
      <c r="C1856" s="14" t="s">
        <v>1049</v>
      </c>
      <c r="D1856" s="14" t="s">
        <v>1043</v>
      </c>
      <c r="E1856" s="14" t="s">
        <v>1046</v>
      </c>
      <c r="F1856" s="14" t="s">
        <v>92</v>
      </c>
      <c r="G1856" s="15">
        <v>270</v>
      </c>
    </row>
    <row r="1857" spans="1:7" x14ac:dyDescent="0.3">
      <c r="A1857" s="25">
        <v>647</v>
      </c>
      <c r="B1857" s="25">
        <v>2014</v>
      </c>
      <c r="C1857" s="14" t="s">
        <v>1049</v>
      </c>
      <c r="D1857" s="14" t="s">
        <v>1043</v>
      </c>
      <c r="E1857" s="14" t="s">
        <v>1046</v>
      </c>
      <c r="F1857" s="14" t="s">
        <v>92</v>
      </c>
      <c r="G1857" s="15">
        <v>270</v>
      </c>
    </row>
    <row r="1858" spans="1:7" x14ac:dyDescent="0.3">
      <c r="A1858" s="25">
        <v>647</v>
      </c>
      <c r="B1858" s="25">
        <v>2014</v>
      </c>
      <c r="C1858" s="14" t="s">
        <v>1049</v>
      </c>
      <c r="D1858" s="14" t="s">
        <v>1043</v>
      </c>
      <c r="E1858" s="14" t="s">
        <v>1046</v>
      </c>
      <c r="F1858" s="18" t="s">
        <v>521</v>
      </c>
      <c r="G1858" s="15">
        <v>270</v>
      </c>
    </row>
    <row r="1859" spans="1:7" x14ac:dyDescent="0.3">
      <c r="A1859" s="25">
        <v>647</v>
      </c>
      <c r="B1859" s="25">
        <v>2014</v>
      </c>
      <c r="C1859" s="14" t="s">
        <v>1049</v>
      </c>
      <c r="D1859" s="14" t="s">
        <v>1043</v>
      </c>
      <c r="E1859" s="14" t="s">
        <v>1046</v>
      </c>
      <c r="F1859" s="18" t="s">
        <v>521</v>
      </c>
      <c r="G1859" s="15">
        <v>270</v>
      </c>
    </row>
    <row r="1860" spans="1:7" x14ac:dyDescent="0.3">
      <c r="A1860" s="25">
        <v>647</v>
      </c>
      <c r="B1860" s="25">
        <v>2014</v>
      </c>
      <c r="C1860" s="14" t="s">
        <v>1049</v>
      </c>
      <c r="D1860" s="14" t="s">
        <v>1043</v>
      </c>
      <c r="E1860" s="14" t="s">
        <v>1046</v>
      </c>
      <c r="F1860" s="18" t="s">
        <v>521</v>
      </c>
      <c r="G1860" s="15">
        <v>270</v>
      </c>
    </row>
    <row r="1861" spans="1:7" x14ac:dyDescent="0.3">
      <c r="A1861" s="25">
        <v>647</v>
      </c>
      <c r="B1861" s="25">
        <v>2014</v>
      </c>
      <c r="C1861" s="14" t="s">
        <v>1049</v>
      </c>
      <c r="D1861" s="14" t="s">
        <v>1043</v>
      </c>
      <c r="E1861" s="14" t="s">
        <v>1046</v>
      </c>
      <c r="F1861" s="18" t="s">
        <v>521</v>
      </c>
      <c r="G1861" s="15">
        <v>270</v>
      </c>
    </row>
    <row r="1862" spans="1:7" x14ac:dyDescent="0.3">
      <c r="A1862" s="25">
        <v>647</v>
      </c>
      <c r="B1862" s="25">
        <v>2014</v>
      </c>
      <c r="C1862" s="14" t="s">
        <v>1049</v>
      </c>
      <c r="D1862" s="14" t="s">
        <v>1043</v>
      </c>
      <c r="E1862" s="14" t="s">
        <v>1046</v>
      </c>
      <c r="F1862" s="18" t="s">
        <v>521</v>
      </c>
      <c r="G1862" s="15">
        <v>270</v>
      </c>
    </row>
    <row r="1863" spans="1:7" x14ac:dyDescent="0.3">
      <c r="A1863" s="25">
        <v>647</v>
      </c>
      <c r="B1863" s="25">
        <v>2014</v>
      </c>
      <c r="C1863" s="14" t="s">
        <v>1049</v>
      </c>
      <c r="D1863" s="14" t="s">
        <v>1043</v>
      </c>
      <c r="E1863" s="14" t="s">
        <v>1046</v>
      </c>
      <c r="F1863" s="18" t="s">
        <v>521</v>
      </c>
      <c r="G1863" s="15">
        <v>270</v>
      </c>
    </row>
    <row r="1864" spans="1:7" x14ac:dyDescent="0.3">
      <c r="A1864" s="25">
        <v>647</v>
      </c>
      <c r="B1864" s="25">
        <v>2014</v>
      </c>
      <c r="C1864" s="14" t="s">
        <v>1049</v>
      </c>
      <c r="D1864" s="14" t="s">
        <v>1043</v>
      </c>
      <c r="E1864" s="14" t="s">
        <v>1046</v>
      </c>
      <c r="F1864" s="18" t="s">
        <v>521</v>
      </c>
      <c r="G1864" s="15">
        <v>270</v>
      </c>
    </row>
    <row r="1865" spans="1:7" x14ac:dyDescent="0.3">
      <c r="A1865" s="25">
        <v>647</v>
      </c>
      <c r="B1865" s="25">
        <v>2014</v>
      </c>
      <c r="C1865" s="14" t="s">
        <v>1049</v>
      </c>
      <c r="D1865" s="14" t="s">
        <v>1043</v>
      </c>
      <c r="E1865" s="14" t="s">
        <v>1046</v>
      </c>
      <c r="F1865" s="18" t="s">
        <v>521</v>
      </c>
      <c r="G1865" s="15">
        <v>270</v>
      </c>
    </row>
    <row r="1866" spans="1:7" x14ac:dyDescent="0.3">
      <c r="A1866" s="25">
        <v>647</v>
      </c>
      <c r="B1866" s="25">
        <v>2014</v>
      </c>
      <c r="C1866" s="14" t="s">
        <v>1049</v>
      </c>
      <c r="D1866" s="14" t="s">
        <v>1043</v>
      </c>
      <c r="E1866" s="14" t="s">
        <v>1046</v>
      </c>
      <c r="F1866" s="18" t="s">
        <v>521</v>
      </c>
      <c r="G1866" s="15">
        <v>270</v>
      </c>
    </row>
    <row r="1867" spans="1:7" x14ac:dyDescent="0.3">
      <c r="A1867" s="25">
        <v>647</v>
      </c>
      <c r="B1867" s="25">
        <v>2014</v>
      </c>
      <c r="C1867" s="14" t="s">
        <v>1049</v>
      </c>
      <c r="D1867" s="14" t="s">
        <v>1043</v>
      </c>
      <c r="E1867" s="14" t="s">
        <v>1046</v>
      </c>
      <c r="F1867" s="18" t="s">
        <v>521</v>
      </c>
      <c r="G1867" s="15">
        <v>270</v>
      </c>
    </row>
    <row r="1868" spans="1:7" x14ac:dyDescent="0.3">
      <c r="A1868" s="25">
        <v>647</v>
      </c>
      <c r="B1868" s="25">
        <v>2014</v>
      </c>
      <c r="C1868" s="14" t="s">
        <v>1049</v>
      </c>
      <c r="D1868" s="14" t="s">
        <v>1043</v>
      </c>
      <c r="E1868" s="14" t="s">
        <v>1046</v>
      </c>
      <c r="F1868" s="18" t="s">
        <v>521</v>
      </c>
      <c r="G1868" s="15">
        <v>270</v>
      </c>
    </row>
    <row r="1869" spans="1:7" x14ac:dyDescent="0.3">
      <c r="A1869" s="25">
        <v>647</v>
      </c>
      <c r="B1869" s="25">
        <v>2014</v>
      </c>
      <c r="C1869" s="14" t="s">
        <v>1049</v>
      </c>
      <c r="D1869" s="14" t="s">
        <v>1043</v>
      </c>
      <c r="E1869" s="14" t="s">
        <v>1046</v>
      </c>
      <c r="F1869" s="18" t="s">
        <v>521</v>
      </c>
      <c r="G1869" s="15">
        <v>270</v>
      </c>
    </row>
    <row r="1870" spans="1:7" x14ac:dyDescent="0.3">
      <c r="A1870" s="25">
        <v>647</v>
      </c>
      <c r="B1870" s="25">
        <v>2014</v>
      </c>
      <c r="C1870" s="14" t="s">
        <v>1049</v>
      </c>
      <c r="D1870" s="14" t="s">
        <v>1043</v>
      </c>
      <c r="E1870" s="14" t="s">
        <v>1046</v>
      </c>
      <c r="F1870" s="14" t="s">
        <v>92</v>
      </c>
      <c r="G1870" s="15">
        <v>270</v>
      </c>
    </row>
    <row r="1871" spans="1:7" x14ac:dyDescent="0.3">
      <c r="A1871" s="25">
        <v>647</v>
      </c>
      <c r="B1871" s="25">
        <v>2014</v>
      </c>
      <c r="C1871" s="14" t="s">
        <v>1049</v>
      </c>
      <c r="D1871" s="14" t="s">
        <v>1043</v>
      </c>
      <c r="E1871" s="14" t="s">
        <v>1046</v>
      </c>
      <c r="F1871" s="14" t="s">
        <v>92</v>
      </c>
      <c r="G1871" s="15">
        <v>270</v>
      </c>
    </row>
    <row r="1872" spans="1:7" x14ac:dyDescent="0.3">
      <c r="A1872" s="25">
        <v>647</v>
      </c>
      <c r="B1872" s="25">
        <v>2014</v>
      </c>
      <c r="C1872" s="14" t="s">
        <v>1049</v>
      </c>
      <c r="D1872" s="14" t="s">
        <v>1043</v>
      </c>
      <c r="E1872" s="14" t="s">
        <v>1046</v>
      </c>
      <c r="F1872" s="14" t="s">
        <v>92</v>
      </c>
      <c r="G1872" s="15">
        <v>270</v>
      </c>
    </row>
    <row r="1873" spans="1:7" x14ac:dyDescent="0.3">
      <c r="A1873" s="25">
        <v>647</v>
      </c>
      <c r="B1873" s="25">
        <v>2014</v>
      </c>
      <c r="C1873" s="14" t="s">
        <v>1049</v>
      </c>
      <c r="D1873" s="14" t="s">
        <v>1043</v>
      </c>
      <c r="E1873" s="14" t="s">
        <v>1046</v>
      </c>
      <c r="F1873" s="14" t="s">
        <v>92</v>
      </c>
      <c r="G1873" s="15">
        <v>270</v>
      </c>
    </row>
    <row r="1874" spans="1:7" x14ac:dyDescent="0.3">
      <c r="A1874" s="25">
        <v>647</v>
      </c>
      <c r="B1874" s="25">
        <v>2014</v>
      </c>
      <c r="C1874" s="14" t="s">
        <v>1049</v>
      </c>
      <c r="D1874" s="14" t="s">
        <v>1043</v>
      </c>
      <c r="E1874" s="14" t="s">
        <v>1046</v>
      </c>
      <c r="F1874" s="14" t="s">
        <v>92</v>
      </c>
      <c r="G1874" s="15">
        <v>270</v>
      </c>
    </row>
    <row r="1875" spans="1:7" x14ac:dyDescent="0.3">
      <c r="A1875" s="25">
        <v>647</v>
      </c>
      <c r="B1875" s="25">
        <v>2014</v>
      </c>
      <c r="C1875" s="14" t="s">
        <v>1049</v>
      </c>
      <c r="D1875" s="14" t="s">
        <v>1043</v>
      </c>
      <c r="E1875" s="14" t="s">
        <v>1046</v>
      </c>
      <c r="F1875" s="14" t="s">
        <v>92</v>
      </c>
      <c r="G1875" s="15">
        <v>270</v>
      </c>
    </row>
    <row r="1876" spans="1:7" x14ac:dyDescent="0.3">
      <c r="A1876" s="25">
        <v>647</v>
      </c>
      <c r="B1876" s="25">
        <v>2014</v>
      </c>
      <c r="C1876" s="14" t="s">
        <v>1049</v>
      </c>
      <c r="D1876" s="14" t="s">
        <v>1043</v>
      </c>
      <c r="E1876" s="14" t="s">
        <v>1046</v>
      </c>
      <c r="F1876" s="14" t="s">
        <v>92</v>
      </c>
      <c r="G1876" s="15">
        <v>270</v>
      </c>
    </row>
    <row r="1877" spans="1:7" x14ac:dyDescent="0.3">
      <c r="A1877" s="25">
        <v>647</v>
      </c>
      <c r="B1877" s="25">
        <v>2014</v>
      </c>
      <c r="C1877" s="14" t="s">
        <v>1049</v>
      </c>
      <c r="D1877" s="14" t="s">
        <v>1043</v>
      </c>
      <c r="E1877" s="14" t="s">
        <v>1046</v>
      </c>
      <c r="F1877" s="14" t="s">
        <v>92</v>
      </c>
      <c r="G1877" s="15">
        <v>270</v>
      </c>
    </row>
    <row r="1878" spans="1:7" x14ac:dyDescent="0.3">
      <c r="A1878" s="25">
        <v>647</v>
      </c>
      <c r="B1878" s="25">
        <v>2014</v>
      </c>
      <c r="C1878" s="14" t="s">
        <v>1049</v>
      </c>
      <c r="D1878" s="14" t="s">
        <v>1043</v>
      </c>
      <c r="E1878" s="14" t="s">
        <v>1046</v>
      </c>
      <c r="F1878" s="14" t="s">
        <v>91</v>
      </c>
      <c r="G1878" s="15">
        <v>270</v>
      </c>
    </row>
    <row r="1879" spans="1:7" x14ac:dyDescent="0.3">
      <c r="A1879" s="25">
        <v>647</v>
      </c>
      <c r="B1879" s="25">
        <v>2014</v>
      </c>
      <c r="C1879" s="14" t="s">
        <v>1049</v>
      </c>
      <c r="D1879" s="14" t="s">
        <v>1043</v>
      </c>
      <c r="E1879" s="14" t="s">
        <v>1046</v>
      </c>
      <c r="F1879" s="18" t="s">
        <v>521</v>
      </c>
      <c r="G1879" s="15">
        <v>270</v>
      </c>
    </row>
    <row r="1880" spans="1:7" x14ac:dyDescent="0.3">
      <c r="A1880" s="25">
        <v>647</v>
      </c>
      <c r="B1880" s="25">
        <v>2014</v>
      </c>
      <c r="C1880" s="14" t="s">
        <v>1049</v>
      </c>
      <c r="D1880" s="14" t="s">
        <v>1043</v>
      </c>
      <c r="E1880" s="14" t="s">
        <v>1046</v>
      </c>
      <c r="F1880" s="18" t="s">
        <v>521</v>
      </c>
      <c r="G1880" s="15">
        <v>270</v>
      </c>
    </row>
    <row r="1881" spans="1:7" x14ac:dyDescent="0.3">
      <c r="A1881" s="25">
        <v>647</v>
      </c>
      <c r="B1881" s="25">
        <v>2014</v>
      </c>
      <c r="C1881" s="14" t="s">
        <v>1049</v>
      </c>
      <c r="D1881" s="14" t="s">
        <v>1043</v>
      </c>
      <c r="E1881" s="14" t="s">
        <v>1046</v>
      </c>
      <c r="F1881" s="14" t="s">
        <v>92</v>
      </c>
      <c r="G1881" s="15">
        <v>270</v>
      </c>
    </row>
    <row r="1882" spans="1:7" x14ac:dyDescent="0.3">
      <c r="A1882" s="25">
        <v>647</v>
      </c>
      <c r="B1882" s="25">
        <v>2014</v>
      </c>
      <c r="C1882" s="14" t="s">
        <v>1049</v>
      </c>
      <c r="D1882" s="14" t="s">
        <v>1043</v>
      </c>
      <c r="E1882" s="14" t="s">
        <v>1046</v>
      </c>
      <c r="F1882" s="14" t="s">
        <v>92</v>
      </c>
      <c r="G1882" s="15">
        <v>270</v>
      </c>
    </row>
    <row r="1883" spans="1:7" x14ac:dyDescent="0.3">
      <c r="A1883" s="25">
        <v>647</v>
      </c>
      <c r="B1883" s="25">
        <v>2014</v>
      </c>
      <c r="C1883" s="14" t="s">
        <v>1049</v>
      </c>
      <c r="D1883" s="14" t="s">
        <v>1043</v>
      </c>
      <c r="E1883" s="14" t="s">
        <v>1046</v>
      </c>
      <c r="F1883" s="14" t="s">
        <v>91</v>
      </c>
      <c r="G1883" s="15">
        <v>270</v>
      </c>
    </row>
    <row r="1884" spans="1:7" x14ac:dyDescent="0.3">
      <c r="A1884" s="25">
        <v>647</v>
      </c>
      <c r="B1884" s="25">
        <v>2014</v>
      </c>
      <c r="C1884" s="14" t="s">
        <v>1049</v>
      </c>
      <c r="D1884" s="14" t="s">
        <v>1043</v>
      </c>
      <c r="E1884" s="14" t="s">
        <v>1046</v>
      </c>
      <c r="F1884" s="14" t="s">
        <v>91</v>
      </c>
      <c r="G1884" s="15">
        <v>270</v>
      </c>
    </row>
    <row r="1885" spans="1:7" x14ac:dyDescent="0.3">
      <c r="A1885" s="25">
        <v>647</v>
      </c>
      <c r="B1885" s="25">
        <v>2014</v>
      </c>
      <c r="C1885" s="14" t="s">
        <v>1049</v>
      </c>
      <c r="D1885" s="14" t="s">
        <v>1043</v>
      </c>
      <c r="E1885" s="14" t="s">
        <v>1046</v>
      </c>
      <c r="F1885" s="14" t="s">
        <v>91</v>
      </c>
      <c r="G1885" s="15">
        <v>270</v>
      </c>
    </row>
    <row r="1886" spans="1:7" x14ac:dyDescent="0.3">
      <c r="A1886" s="25">
        <v>647</v>
      </c>
      <c r="B1886" s="25">
        <v>2014</v>
      </c>
      <c r="C1886" s="14" t="s">
        <v>1049</v>
      </c>
      <c r="D1886" s="14" t="s">
        <v>1043</v>
      </c>
      <c r="E1886" s="14" t="s">
        <v>1046</v>
      </c>
      <c r="F1886" s="14" t="s">
        <v>92</v>
      </c>
      <c r="G1886" s="15">
        <v>270</v>
      </c>
    </row>
    <row r="1887" spans="1:7" x14ac:dyDescent="0.3">
      <c r="A1887" s="25">
        <v>647</v>
      </c>
      <c r="B1887" s="25">
        <v>2014</v>
      </c>
      <c r="C1887" s="14" t="s">
        <v>1049</v>
      </c>
      <c r="D1887" s="14" t="s">
        <v>1043</v>
      </c>
      <c r="E1887" s="14" t="s">
        <v>1046</v>
      </c>
      <c r="F1887" s="14" t="s">
        <v>92</v>
      </c>
      <c r="G1887" s="15">
        <v>270</v>
      </c>
    </row>
    <row r="1888" spans="1:7" x14ac:dyDescent="0.3">
      <c r="A1888" s="25">
        <v>647</v>
      </c>
      <c r="B1888" s="25">
        <v>2014</v>
      </c>
      <c r="C1888" s="14" t="s">
        <v>1049</v>
      </c>
      <c r="D1888" s="14" t="s">
        <v>1043</v>
      </c>
      <c r="E1888" s="14" t="s">
        <v>1046</v>
      </c>
      <c r="F1888" s="14" t="s">
        <v>91</v>
      </c>
      <c r="G1888" s="15">
        <v>270</v>
      </c>
    </row>
    <row r="1889" spans="1:7" x14ac:dyDescent="0.3">
      <c r="A1889" s="25">
        <v>647</v>
      </c>
      <c r="B1889" s="25">
        <v>2014</v>
      </c>
      <c r="C1889" s="14" t="s">
        <v>1049</v>
      </c>
      <c r="D1889" s="14" t="s">
        <v>1043</v>
      </c>
      <c r="E1889" s="14" t="s">
        <v>1046</v>
      </c>
      <c r="F1889" s="14" t="s">
        <v>91</v>
      </c>
      <c r="G1889" s="15">
        <v>270</v>
      </c>
    </row>
    <row r="1890" spans="1:7" x14ac:dyDescent="0.3">
      <c r="A1890" s="25">
        <v>647</v>
      </c>
      <c r="B1890" s="25">
        <v>2014</v>
      </c>
      <c r="C1890" s="14" t="s">
        <v>1049</v>
      </c>
      <c r="D1890" s="14" t="s">
        <v>1043</v>
      </c>
      <c r="E1890" s="14" t="s">
        <v>1046</v>
      </c>
      <c r="F1890" s="14" t="s">
        <v>92</v>
      </c>
      <c r="G1890" s="15">
        <v>270</v>
      </c>
    </row>
    <row r="1891" spans="1:7" x14ac:dyDescent="0.3">
      <c r="A1891" s="25">
        <v>647</v>
      </c>
      <c r="B1891" s="25">
        <v>2014</v>
      </c>
      <c r="C1891" s="14" t="s">
        <v>1049</v>
      </c>
      <c r="D1891" s="14" t="s">
        <v>1043</v>
      </c>
      <c r="E1891" s="14" t="s">
        <v>1046</v>
      </c>
      <c r="F1891" s="14" t="s">
        <v>92</v>
      </c>
      <c r="G1891" s="15">
        <v>270</v>
      </c>
    </row>
    <row r="1892" spans="1:7" x14ac:dyDescent="0.3">
      <c r="A1892" s="25">
        <v>647</v>
      </c>
      <c r="B1892" s="25">
        <v>2014</v>
      </c>
      <c r="C1892" s="14" t="s">
        <v>1049</v>
      </c>
      <c r="D1892" s="14" t="s">
        <v>1043</v>
      </c>
      <c r="E1892" s="14" t="s">
        <v>1046</v>
      </c>
      <c r="F1892" s="18" t="s">
        <v>521</v>
      </c>
      <c r="G1892" s="15">
        <v>270</v>
      </c>
    </row>
    <row r="1893" spans="1:7" x14ac:dyDescent="0.3">
      <c r="A1893" s="25">
        <v>647</v>
      </c>
      <c r="B1893" s="25">
        <v>2014</v>
      </c>
      <c r="C1893" s="14" t="s">
        <v>1049</v>
      </c>
      <c r="D1893" s="14" t="s">
        <v>1043</v>
      </c>
      <c r="E1893" s="14" t="s">
        <v>1046</v>
      </c>
      <c r="F1893" s="18" t="s">
        <v>521</v>
      </c>
      <c r="G1893" s="15">
        <v>270</v>
      </c>
    </row>
    <row r="1894" spans="1:7" x14ac:dyDescent="0.3">
      <c r="A1894" s="25">
        <v>647</v>
      </c>
      <c r="B1894" s="25">
        <v>2014</v>
      </c>
      <c r="C1894" s="14" t="s">
        <v>1049</v>
      </c>
      <c r="D1894" s="14" t="s">
        <v>1043</v>
      </c>
      <c r="E1894" s="14" t="s">
        <v>1046</v>
      </c>
      <c r="F1894" s="18" t="s">
        <v>521</v>
      </c>
      <c r="G1894" s="15">
        <v>270</v>
      </c>
    </row>
    <row r="1895" spans="1:7" x14ac:dyDescent="0.3">
      <c r="A1895" s="25">
        <v>647</v>
      </c>
      <c r="B1895" s="25">
        <v>2014</v>
      </c>
      <c r="C1895" s="14" t="s">
        <v>1049</v>
      </c>
      <c r="D1895" s="14" t="s">
        <v>1043</v>
      </c>
      <c r="E1895" s="14" t="s">
        <v>1046</v>
      </c>
      <c r="F1895" s="18" t="s">
        <v>521</v>
      </c>
      <c r="G1895" s="15">
        <v>270</v>
      </c>
    </row>
    <row r="1896" spans="1:7" x14ac:dyDescent="0.3">
      <c r="A1896" s="25">
        <v>647</v>
      </c>
      <c r="B1896" s="25">
        <v>2014</v>
      </c>
      <c r="C1896" s="14" t="s">
        <v>1049</v>
      </c>
      <c r="D1896" s="14" t="s">
        <v>1043</v>
      </c>
      <c r="E1896" s="14" t="s">
        <v>1046</v>
      </c>
      <c r="F1896" s="18" t="s">
        <v>521</v>
      </c>
      <c r="G1896" s="15">
        <v>270</v>
      </c>
    </row>
    <row r="1897" spans="1:7" x14ac:dyDescent="0.3">
      <c r="A1897" s="25">
        <v>647</v>
      </c>
      <c r="B1897" s="25">
        <v>2014</v>
      </c>
      <c r="C1897" s="14" t="s">
        <v>1049</v>
      </c>
      <c r="D1897" s="14" t="s">
        <v>1043</v>
      </c>
      <c r="E1897" s="14" t="s">
        <v>1046</v>
      </c>
      <c r="F1897" s="18" t="s">
        <v>521</v>
      </c>
      <c r="G1897" s="15">
        <v>270</v>
      </c>
    </row>
    <row r="1898" spans="1:7" x14ac:dyDescent="0.3">
      <c r="A1898" s="25">
        <v>647</v>
      </c>
      <c r="B1898" s="25">
        <v>2014</v>
      </c>
      <c r="C1898" s="14" t="s">
        <v>1049</v>
      </c>
      <c r="D1898" s="14" t="s">
        <v>1043</v>
      </c>
      <c r="E1898" s="14" t="s">
        <v>1046</v>
      </c>
      <c r="F1898" s="18" t="s">
        <v>521</v>
      </c>
      <c r="G1898" s="15">
        <v>270</v>
      </c>
    </row>
    <row r="1899" spans="1:7" x14ac:dyDescent="0.3">
      <c r="A1899" s="25">
        <v>647</v>
      </c>
      <c r="B1899" s="25">
        <v>2014</v>
      </c>
      <c r="C1899" s="14" t="s">
        <v>1049</v>
      </c>
      <c r="D1899" s="14" t="s">
        <v>1043</v>
      </c>
      <c r="E1899" s="14" t="s">
        <v>1046</v>
      </c>
      <c r="F1899" s="18" t="s">
        <v>521</v>
      </c>
      <c r="G1899" s="15">
        <v>270</v>
      </c>
    </row>
    <row r="1900" spans="1:7" x14ac:dyDescent="0.3">
      <c r="A1900" s="25">
        <v>647</v>
      </c>
      <c r="B1900" s="25">
        <v>2014</v>
      </c>
      <c r="C1900" s="14" t="s">
        <v>1049</v>
      </c>
      <c r="D1900" s="14" t="s">
        <v>1043</v>
      </c>
      <c r="E1900" s="14" t="s">
        <v>1046</v>
      </c>
      <c r="F1900" s="18" t="s">
        <v>521</v>
      </c>
      <c r="G1900" s="15">
        <v>270</v>
      </c>
    </row>
    <row r="1901" spans="1:7" x14ac:dyDescent="0.3">
      <c r="A1901" s="25">
        <v>647</v>
      </c>
      <c r="B1901" s="25">
        <v>2014</v>
      </c>
      <c r="C1901" s="14" t="s">
        <v>1049</v>
      </c>
      <c r="D1901" s="14" t="s">
        <v>1043</v>
      </c>
      <c r="E1901" s="14" t="s">
        <v>1046</v>
      </c>
      <c r="F1901" s="18" t="s">
        <v>521</v>
      </c>
      <c r="G1901" s="15">
        <v>270</v>
      </c>
    </row>
    <row r="1902" spans="1:7" x14ac:dyDescent="0.3">
      <c r="A1902" s="25">
        <v>647</v>
      </c>
      <c r="B1902" s="25">
        <v>2014</v>
      </c>
      <c r="C1902" s="14" t="s">
        <v>1049</v>
      </c>
      <c r="D1902" s="14" t="s">
        <v>1043</v>
      </c>
      <c r="E1902" s="14" t="s">
        <v>1046</v>
      </c>
      <c r="F1902" s="14" t="s">
        <v>91</v>
      </c>
      <c r="G1902" s="15">
        <v>270</v>
      </c>
    </row>
    <row r="1903" spans="1:7" x14ac:dyDescent="0.3">
      <c r="A1903" s="25">
        <v>647</v>
      </c>
      <c r="B1903" s="25">
        <v>2014</v>
      </c>
      <c r="C1903" s="14" t="s">
        <v>1049</v>
      </c>
      <c r="D1903" s="14" t="s">
        <v>1043</v>
      </c>
      <c r="E1903" s="14" t="s">
        <v>1046</v>
      </c>
      <c r="F1903" s="14" t="s">
        <v>92</v>
      </c>
      <c r="G1903" s="15">
        <v>270</v>
      </c>
    </row>
    <row r="1904" spans="1:7" x14ac:dyDescent="0.3">
      <c r="A1904" s="25">
        <v>647</v>
      </c>
      <c r="B1904" s="25">
        <v>2014</v>
      </c>
      <c r="C1904" s="14" t="s">
        <v>1049</v>
      </c>
      <c r="D1904" s="14" t="s">
        <v>1043</v>
      </c>
      <c r="E1904" s="14" t="s">
        <v>1046</v>
      </c>
      <c r="F1904" s="14" t="s">
        <v>91</v>
      </c>
      <c r="G1904" s="15">
        <v>270</v>
      </c>
    </row>
    <row r="1905" spans="1:7" x14ac:dyDescent="0.3">
      <c r="A1905" s="25">
        <v>647</v>
      </c>
      <c r="B1905" s="25">
        <v>2014</v>
      </c>
      <c r="C1905" s="14" t="s">
        <v>1049</v>
      </c>
      <c r="D1905" s="14" t="s">
        <v>1043</v>
      </c>
      <c r="E1905" s="14" t="s">
        <v>1046</v>
      </c>
      <c r="F1905" s="14" t="s">
        <v>91</v>
      </c>
      <c r="G1905" s="15">
        <v>270</v>
      </c>
    </row>
    <row r="1906" spans="1:7" x14ac:dyDescent="0.3">
      <c r="A1906" s="25">
        <v>647</v>
      </c>
      <c r="B1906" s="25">
        <v>2014</v>
      </c>
      <c r="C1906" s="14" t="s">
        <v>1049</v>
      </c>
      <c r="D1906" s="14" t="s">
        <v>1043</v>
      </c>
      <c r="E1906" s="14" t="s">
        <v>1046</v>
      </c>
      <c r="F1906" s="14" t="s">
        <v>91</v>
      </c>
      <c r="G1906" s="15">
        <v>270</v>
      </c>
    </row>
    <row r="1907" spans="1:7" x14ac:dyDescent="0.3">
      <c r="A1907" s="25">
        <v>647</v>
      </c>
      <c r="B1907" s="25">
        <v>2014</v>
      </c>
      <c r="C1907" s="14" t="s">
        <v>1049</v>
      </c>
      <c r="D1907" s="14" t="s">
        <v>1043</v>
      </c>
      <c r="E1907" s="14" t="s">
        <v>1046</v>
      </c>
      <c r="F1907" s="18" t="s">
        <v>521</v>
      </c>
      <c r="G1907" s="15">
        <v>270</v>
      </c>
    </row>
    <row r="1908" spans="1:7" x14ac:dyDescent="0.3">
      <c r="A1908" s="25">
        <v>647</v>
      </c>
      <c r="B1908" s="25">
        <v>2014</v>
      </c>
      <c r="C1908" s="14" t="s">
        <v>1049</v>
      </c>
      <c r="D1908" s="14" t="s">
        <v>1043</v>
      </c>
      <c r="E1908" s="14" t="s">
        <v>1046</v>
      </c>
      <c r="F1908" s="14" t="s">
        <v>91</v>
      </c>
      <c r="G1908" s="15">
        <v>270</v>
      </c>
    </row>
    <row r="1909" spans="1:7" x14ac:dyDescent="0.3">
      <c r="A1909" s="25">
        <v>647</v>
      </c>
      <c r="B1909" s="25">
        <v>2014</v>
      </c>
      <c r="C1909" s="14" t="s">
        <v>1049</v>
      </c>
      <c r="D1909" s="14" t="s">
        <v>1043</v>
      </c>
      <c r="E1909" s="14" t="s">
        <v>1046</v>
      </c>
      <c r="F1909" s="14" t="s">
        <v>91</v>
      </c>
      <c r="G1909" s="15">
        <v>270</v>
      </c>
    </row>
    <row r="1910" spans="1:7" x14ac:dyDescent="0.3">
      <c r="A1910" s="25">
        <v>647</v>
      </c>
      <c r="B1910" s="25">
        <v>2014</v>
      </c>
      <c r="C1910" s="14" t="s">
        <v>1049</v>
      </c>
      <c r="D1910" s="14" t="s">
        <v>1043</v>
      </c>
      <c r="E1910" s="14" t="s">
        <v>1046</v>
      </c>
      <c r="F1910" s="18" t="s">
        <v>521</v>
      </c>
      <c r="G1910" s="15">
        <v>270</v>
      </c>
    </row>
    <row r="1911" spans="1:7" x14ac:dyDescent="0.3">
      <c r="A1911" s="25">
        <v>647</v>
      </c>
      <c r="B1911" s="25">
        <v>2014</v>
      </c>
      <c r="C1911" s="14" t="s">
        <v>1049</v>
      </c>
      <c r="D1911" s="14" t="s">
        <v>1043</v>
      </c>
      <c r="E1911" s="14" t="s">
        <v>1046</v>
      </c>
      <c r="F1911" s="18" t="s">
        <v>521</v>
      </c>
      <c r="G1911" s="15">
        <v>270</v>
      </c>
    </row>
    <row r="1912" spans="1:7" x14ac:dyDescent="0.3">
      <c r="A1912" s="25">
        <v>647</v>
      </c>
      <c r="B1912" s="25">
        <v>2014</v>
      </c>
      <c r="C1912" s="14" t="s">
        <v>1049</v>
      </c>
      <c r="D1912" s="14" t="s">
        <v>1043</v>
      </c>
      <c r="E1912" s="14" t="s">
        <v>1046</v>
      </c>
      <c r="F1912" s="18" t="s">
        <v>521</v>
      </c>
      <c r="G1912" s="15">
        <v>270</v>
      </c>
    </row>
    <row r="1913" spans="1:7" x14ac:dyDescent="0.3">
      <c r="A1913" s="25">
        <v>647</v>
      </c>
      <c r="B1913" s="25">
        <v>2014</v>
      </c>
      <c r="C1913" s="14" t="s">
        <v>1049</v>
      </c>
      <c r="D1913" s="14" t="s">
        <v>1043</v>
      </c>
      <c r="E1913" s="14" t="s">
        <v>1046</v>
      </c>
      <c r="F1913" s="18" t="s">
        <v>521</v>
      </c>
      <c r="G1913" s="15">
        <v>270</v>
      </c>
    </row>
    <row r="1914" spans="1:7" x14ac:dyDescent="0.3">
      <c r="A1914" s="25">
        <v>647</v>
      </c>
      <c r="B1914" s="25">
        <v>2014</v>
      </c>
      <c r="C1914" s="14" t="s">
        <v>1049</v>
      </c>
      <c r="D1914" s="14" t="s">
        <v>1043</v>
      </c>
      <c r="E1914" s="14" t="s">
        <v>1046</v>
      </c>
      <c r="F1914" s="18" t="s">
        <v>521</v>
      </c>
      <c r="G1914" s="15">
        <v>270</v>
      </c>
    </row>
    <row r="1915" spans="1:7" x14ac:dyDescent="0.3">
      <c r="A1915" s="25">
        <v>647</v>
      </c>
      <c r="B1915" s="25">
        <v>2014</v>
      </c>
      <c r="C1915" s="14" t="s">
        <v>1049</v>
      </c>
      <c r="D1915" s="14" t="s">
        <v>1043</v>
      </c>
      <c r="E1915" s="14" t="s">
        <v>1046</v>
      </c>
      <c r="F1915" s="18" t="s">
        <v>521</v>
      </c>
      <c r="G1915" s="15">
        <v>270</v>
      </c>
    </row>
    <row r="1916" spans="1:7" x14ac:dyDescent="0.3">
      <c r="A1916" s="25">
        <v>647</v>
      </c>
      <c r="B1916" s="25">
        <v>2014</v>
      </c>
      <c r="C1916" s="14" t="s">
        <v>1049</v>
      </c>
      <c r="D1916" s="14" t="s">
        <v>1043</v>
      </c>
      <c r="E1916" s="14" t="s">
        <v>1046</v>
      </c>
      <c r="F1916" s="18" t="s">
        <v>521</v>
      </c>
      <c r="G1916" s="15">
        <v>270</v>
      </c>
    </row>
    <row r="1917" spans="1:7" x14ac:dyDescent="0.3">
      <c r="A1917" s="25">
        <v>647</v>
      </c>
      <c r="B1917" s="25">
        <v>2014</v>
      </c>
      <c r="C1917" s="14" t="s">
        <v>1049</v>
      </c>
      <c r="D1917" s="14" t="s">
        <v>1043</v>
      </c>
      <c r="E1917" s="14" t="s">
        <v>1046</v>
      </c>
      <c r="F1917" s="18" t="s">
        <v>521</v>
      </c>
      <c r="G1917" s="15">
        <v>270</v>
      </c>
    </row>
    <row r="1918" spans="1:7" x14ac:dyDescent="0.3">
      <c r="A1918" s="25">
        <v>647</v>
      </c>
      <c r="B1918" s="25">
        <v>2014</v>
      </c>
      <c r="C1918" s="14" t="s">
        <v>1049</v>
      </c>
      <c r="D1918" s="14" t="s">
        <v>1043</v>
      </c>
      <c r="E1918" s="14" t="s">
        <v>1046</v>
      </c>
      <c r="F1918" s="14" t="s">
        <v>91</v>
      </c>
      <c r="G1918" s="15">
        <v>270</v>
      </c>
    </row>
    <row r="1919" spans="1:7" x14ac:dyDescent="0.3">
      <c r="A1919" s="25">
        <v>647</v>
      </c>
      <c r="B1919" s="25">
        <v>2014</v>
      </c>
      <c r="C1919" s="14" t="s">
        <v>1049</v>
      </c>
      <c r="D1919" s="14" t="s">
        <v>1043</v>
      </c>
      <c r="E1919" s="14" t="s">
        <v>1046</v>
      </c>
      <c r="F1919" s="14" t="s">
        <v>91</v>
      </c>
      <c r="G1919" s="15">
        <v>270</v>
      </c>
    </row>
    <row r="1920" spans="1:7" x14ac:dyDescent="0.3">
      <c r="A1920" s="25">
        <v>647</v>
      </c>
      <c r="B1920" s="25">
        <v>2014</v>
      </c>
      <c r="C1920" s="14" t="s">
        <v>1049</v>
      </c>
      <c r="D1920" s="14" t="s">
        <v>1043</v>
      </c>
      <c r="E1920" s="14" t="s">
        <v>1046</v>
      </c>
      <c r="F1920" s="14" t="s">
        <v>92</v>
      </c>
      <c r="G1920" s="15">
        <v>270</v>
      </c>
    </row>
    <row r="1921" spans="1:7" x14ac:dyDescent="0.3">
      <c r="A1921" s="25">
        <v>647</v>
      </c>
      <c r="B1921" s="25">
        <v>2014</v>
      </c>
      <c r="C1921" s="14" t="s">
        <v>1049</v>
      </c>
      <c r="D1921" s="14" t="s">
        <v>1043</v>
      </c>
      <c r="E1921" s="14" t="s">
        <v>1046</v>
      </c>
      <c r="F1921" s="14" t="s">
        <v>91</v>
      </c>
      <c r="G1921" s="15">
        <v>270</v>
      </c>
    </row>
    <row r="1922" spans="1:7" x14ac:dyDescent="0.3">
      <c r="A1922" s="25">
        <v>647</v>
      </c>
      <c r="B1922" s="25">
        <v>2014</v>
      </c>
      <c r="C1922" s="14" t="s">
        <v>1049</v>
      </c>
      <c r="D1922" s="14" t="s">
        <v>1043</v>
      </c>
      <c r="E1922" s="14" t="s">
        <v>1046</v>
      </c>
      <c r="F1922" s="14" t="s">
        <v>91</v>
      </c>
      <c r="G1922" s="15">
        <v>270</v>
      </c>
    </row>
    <row r="1923" spans="1:7" x14ac:dyDescent="0.3">
      <c r="A1923" s="25">
        <v>647</v>
      </c>
      <c r="B1923" s="25">
        <v>2014</v>
      </c>
      <c r="C1923" s="14" t="s">
        <v>1049</v>
      </c>
      <c r="D1923" s="14" t="s">
        <v>1043</v>
      </c>
      <c r="E1923" s="14" t="s">
        <v>1046</v>
      </c>
      <c r="F1923" s="14" t="s">
        <v>91</v>
      </c>
      <c r="G1923" s="15">
        <v>270</v>
      </c>
    </row>
    <row r="1924" spans="1:7" x14ac:dyDescent="0.3">
      <c r="A1924" s="25">
        <v>647</v>
      </c>
      <c r="B1924" s="25">
        <v>2014</v>
      </c>
      <c r="C1924" s="14" t="s">
        <v>1049</v>
      </c>
      <c r="D1924" s="14" t="s">
        <v>1043</v>
      </c>
      <c r="E1924" s="14" t="s">
        <v>1046</v>
      </c>
      <c r="F1924" s="14" t="s">
        <v>91</v>
      </c>
      <c r="G1924" s="15">
        <v>270</v>
      </c>
    </row>
    <row r="1925" spans="1:7" x14ac:dyDescent="0.3">
      <c r="A1925" s="25">
        <v>647</v>
      </c>
      <c r="B1925" s="25">
        <v>2014</v>
      </c>
      <c r="C1925" s="14" t="s">
        <v>1049</v>
      </c>
      <c r="D1925" s="14" t="s">
        <v>1043</v>
      </c>
      <c r="E1925" s="14" t="s">
        <v>1046</v>
      </c>
      <c r="F1925" s="18" t="s">
        <v>521</v>
      </c>
      <c r="G1925" s="15">
        <v>270</v>
      </c>
    </row>
    <row r="1926" spans="1:7" x14ac:dyDescent="0.3">
      <c r="A1926" s="25">
        <v>647</v>
      </c>
      <c r="B1926" s="25">
        <v>2014</v>
      </c>
      <c r="C1926" s="14" t="s">
        <v>1049</v>
      </c>
      <c r="D1926" s="14" t="s">
        <v>1043</v>
      </c>
      <c r="E1926" s="14" t="s">
        <v>1046</v>
      </c>
      <c r="F1926" s="18" t="s">
        <v>521</v>
      </c>
      <c r="G1926" s="15">
        <v>270</v>
      </c>
    </row>
    <row r="1927" spans="1:7" x14ac:dyDescent="0.3">
      <c r="A1927" s="25">
        <v>647</v>
      </c>
      <c r="B1927" s="25">
        <v>2014</v>
      </c>
      <c r="C1927" s="14" t="s">
        <v>1049</v>
      </c>
      <c r="D1927" s="14" t="s">
        <v>1043</v>
      </c>
      <c r="E1927" s="14" t="s">
        <v>1046</v>
      </c>
      <c r="F1927" s="18" t="s">
        <v>521</v>
      </c>
      <c r="G1927" s="15">
        <v>270</v>
      </c>
    </row>
    <row r="1928" spans="1:7" x14ac:dyDescent="0.3">
      <c r="A1928" s="25">
        <v>647</v>
      </c>
      <c r="B1928" s="25">
        <v>2014</v>
      </c>
      <c r="C1928" s="14" t="s">
        <v>1049</v>
      </c>
      <c r="D1928" s="14" t="s">
        <v>1043</v>
      </c>
      <c r="E1928" s="14" t="s">
        <v>1046</v>
      </c>
      <c r="F1928" s="18" t="s">
        <v>521</v>
      </c>
      <c r="G1928" s="15">
        <v>270</v>
      </c>
    </row>
    <row r="1929" spans="1:7" x14ac:dyDescent="0.3">
      <c r="A1929" s="25">
        <v>647</v>
      </c>
      <c r="B1929" s="25">
        <v>2014</v>
      </c>
      <c r="C1929" s="14" t="s">
        <v>1049</v>
      </c>
      <c r="D1929" s="14" t="s">
        <v>1043</v>
      </c>
      <c r="E1929" s="14" t="s">
        <v>1046</v>
      </c>
      <c r="F1929" s="18" t="s">
        <v>521</v>
      </c>
      <c r="G1929" s="15">
        <v>270</v>
      </c>
    </row>
    <row r="1930" spans="1:7" x14ac:dyDescent="0.3">
      <c r="A1930" s="25">
        <v>647</v>
      </c>
      <c r="B1930" s="25">
        <v>2014</v>
      </c>
      <c r="C1930" s="14" t="s">
        <v>1049</v>
      </c>
      <c r="D1930" s="14" t="s">
        <v>1043</v>
      </c>
      <c r="E1930" s="14" t="s">
        <v>1046</v>
      </c>
      <c r="F1930" s="18" t="s">
        <v>521</v>
      </c>
      <c r="G1930" s="15">
        <v>270</v>
      </c>
    </row>
    <row r="1931" spans="1:7" x14ac:dyDescent="0.3">
      <c r="A1931" s="25">
        <v>647</v>
      </c>
      <c r="B1931" s="25">
        <v>2014</v>
      </c>
      <c r="C1931" s="14" t="s">
        <v>1049</v>
      </c>
      <c r="D1931" s="14" t="s">
        <v>1043</v>
      </c>
      <c r="E1931" s="14" t="s">
        <v>1046</v>
      </c>
      <c r="F1931" s="18" t="s">
        <v>521</v>
      </c>
      <c r="G1931" s="15">
        <v>270</v>
      </c>
    </row>
    <row r="1932" spans="1:7" x14ac:dyDescent="0.3">
      <c r="A1932" s="25">
        <v>647</v>
      </c>
      <c r="B1932" s="25">
        <v>2014</v>
      </c>
      <c r="C1932" s="14" t="s">
        <v>1049</v>
      </c>
      <c r="D1932" s="14" t="s">
        <v>1043</v>
      </c>
      <c r="E1932" s="14" t="s">
        <v>1046</v>
      </c>
      <c r="F1932" s="18" t="s">
        <v>521</v>
      </c>
      <c r="G1932" s="15">
        <v>270</v>
      </c>
    </row>
    <row r="1933" spans="1:7" x14ac:dyDescent="0.3">
      <c r="A1933" s="25">
        <v>647</v>
      </c>
      <c r="B1933" s="25">
        <v>2014</v>
      </c>
      <c r="C1933" s="14" t="s">
        <v>1049</v>
      </c>
      <c r="D1933" s="14" t="s">
        <v>1043</v>
      </c>
      <c r="E1933" s="14" t="s">
        <v>1046</v>
      </c>
      <c r="F1933" s="18" t="s">
        <v>521</v>
      </c>
      <c r="G1933" s="15">
        <v>270</v>
      </c>
    </row>
    <row r="1934" spans="1:7" x14ac:dyDescent="0.3">
      <c r="A1934" s="25">
        <v>647</v>
      </c>
      <c r="B1934" s="25">
        <v>2014</v>
      </c>
      <c r="C1934" s="14" t="s">
        <v>1049</v>
      </c>
      <c r="D1934" s="14" t="s">
        <v>1043</v>
      </c>
      <c r="E1934" s="14" t="s">
        <v>1046</v>
      </c>
      <c r="F1934" s="14" t="s">
        <v>91</v>
      </c>
      <c r="G1934" s="15">
        <v>270</v>
      </c>
    </row>
    <row r="1935" spans="1:7" x14ac:dyDescent="0.3">
      <c r="A1935" s="25">
        <v>647</v>
      </c>
      <c r="B1935" s="25">
        <v>2014</v>
      </c>
      <c r="C1935" s="14" t="s">
        <v>1049</v>
      </c>
      <c r="D1935" s="14" t="s">
        <v>1043</v>
      </c>
      <c r="E1935" s="14" t="s">
        <v>1046</v>
      </c>
      <c r="F1935" s="14" t="s">
        <v>91</v>
      </c>
      <c r="G1935" s="15">
        <v>270</v>
      </c>
    </row>
    <row r="1936" spans="1:7" x14ac:dyDescent="0.3">
      <c r="A1936" s="25">
        <v>647</v>
      </c>
      <c r="B1936" s="25">
        <v>2014</v>
      </c>
      <c r="C1936" s="14" t="s">
        <v>1049</v>
      </c>
      <c r="D1936" s="14" t="s">
        <v>1043</v>
      </c>
      <c r="E1936" s="14" t="s">
        <v>1046</v>
      </c>
      <c r="F1936" s="18" t="s">
        <v>521</v>
      </c>
      <c r="G1936" s="15">
        <v>270</v>
      </c>
    </row>
    <row r="1937" spans="1:7" x14ac:dyDescent="0.3">
      <c r="A1937" s="25">
        <v>647</v>
      </c>
      <c r="B1937" s="25">
        <v>2014</v>
      </c>
      <c r="C1937" s="14" t="s">
        <v>1049</v>
      </c>
      <c r="D1937" s="14" t="s">
        <v>1043</v>
      </c>
      <c r="E1937" s="14" t="s">
        <v>1046</v>
      </c>
      <c r="F1937" s="14" t="s">
        <v>92</v>
      </c>
      <c r="G1937" s="15">
        <v>270</v>
      </c>
    </row>
    <row r="1938" spans="1:7" x14ac:dyDescent="0.3">
      <c r="A1938" s="25">
        <v>647</v>
      </c>
      <c r="B1938" s="25">
        <v>2014</v>
      </c>
      <c r="C1938" s="14" t="s">
        <v>1049</v>
      </c>
      <c r="D1938" s="14" t="s">
        <v>1043</v>
      </c>
      <c r="E1938" s="14" t="s">
        <v>1046</v>
      </c>
      <c r="F1938" s="14" t="s">
        <v>91</v>
      </c>
      <c r="G1938" s="15">
        <v>270</v>
      </c>
    </row>
    <row r="1939" spans="1:7" x14ac:dyDescent="0.3">
      <c r="A1939" s="25">
        <v>647</v>
      </c>
      <c r="B1939" s="25">
        <v>2014</v>
      </c>
      <c r="C1939" s="14" t="s">
        <v>1049</v>
      </c>
      <c r="D1939" s="14" t="s">
        <v>1043</v>
      </c>
      <c r="E1939" s="14" t="s">
        <v>1046</v>
      </c>
      <c r="F1939" s="14" t="s">
        <v>92</v>
      </c>
      <c r="G1939" s="15">
        <v>270</v>
      </c>
    </row>
    <row r="1940" spans="1:7" x14ac:dyDescent="0.3">
      <c r="A1940" s="25">
        <v>647</v>
      </c>
      <c r="B1940" s="25">
        <v>2014</v>
      </c>
      <c r="C1940" s="14" t="s">
        <v>1049</v>
      </c>
      <c r="D1940" s="14" t="s">
        <v>1043</v>
      </c>
      <c r="E1940" s="14" t="s">
        <v>1046</v>
      </c>
      <c r="F1940" s="18" t="s">
        <v>521</v>
      </c>
      <c r="G1940" s="15">
        <v>270</v>
      </c>
    </row>
    <row r="1941" spans="1:7" x14ac:dyDescent="0.3">
      <c r="A1941" s="25">
        <v>647</v>
      </c>
      <c r="B1941" s="25">
        <v>2014</v>
      </c>
      <c r="C1941" s="14" t="s">
        <v>1049</v>
      </c>
      <c r="D1941" s="14" t="s">
        <v>1043</v>
      </c>
      <c r="E1941" s="14" t="s">
        <v>1046</v>
      </c>
      <c r="F1941" s="18" t="s">
        <v>521</v>
      </c>
      <c r="G1941" s="15">
        <v>270</v>
      </c>
    </row>
    <row r="1942" spans="1:7" x14ac:dyDescent="0.3">
      <c r="A1942" s="25">
        <v>647</v>
      </c>
      <c r="B1942" s="25">
        <v>2014</v>
      </c>
      <c r="C1942" s="14" t="s">
        <v>1049</v>
      </c>
      <c r="D1942" s="14" t="s">
        <v>1043</v>
      </c>
      <c r="E1942" s="14" t="s">
        <v>1046</v>
      </c>
      <c r="F1942" s="18" t="s">
        <v>521</v>
      </c>
      <c r="G1942" s="15">
        <v>270</v>
      </c>
    </row>
    <row r="1943" spans="1:7" x14ac:dyDescent="0.3">
      <c r="A1943" s="25">
        <v>647</v>
      </c>
      <c r="B1943" s="25">
        <v>2014</v>
      </c>
      <c r="C1943" s="14" t="s">
        <v>1049</v>
      </c>
      <c r="D1943" s="14" t="s">
        <v>1043</v>
      </c>
      <c r="E1943" s="14" t="s">
        <v>1046</v>
      </c>
      <c r="F1943" s="14" t="s">
        <v>91</v>
      </c>
      <c r="G1943" s="15">
        <v>270</v>
      </c>
    </row>
    <row r="1944" spans="1:7" x14ac:dyDescent="0.3">
      <c r="A1944" s="25">
        <v>647</v>
      </c>
      <c r="B1944" s="25">
        <v>2014</v>
      </c>
      <c r="C1944" s="14" t="s">
        <v>1049</v>
      </c>
      <c r="D1944" s="14" t="s">
        <v>1043</v>
      </c>
      <c r="E1944" s="14" t="s">
        <v>1046</v>
      </c>
      <c r="F1944" s="14" t="s">
        <v>92</v>
      </c>
      <c r="G1944" s="15">
        <v>270</v>
      </c>
    </row>
    <row r="1945" spans="1:7" x14ac:dyDescent="0.3">
      <c r="A1945" s="25">
        <v>647</v>
      </c>
      <c r="B1945" s="25">
        <v>2014</v>
      </c>
      <c r="C1945" s="14" t="s">
        <v>1049</v>
      </c>
      <c r="D1945" s="14" t="s">
        <v>1043</v>
      </c>
      <c r="E1945" s="14" t="s">
        <v>1046</v>
      </c>
      <c r="F1945" s="18" t="s">
        <v>521</v>
      </c>
      <c r="G1945" s="15">
        <v>270</v>
      </c>
    </row>
    <row r="1946" spans="1:7" x14ac:dyDescent="0.3">
      <c r="A1946" s="25">
        <v>647</v>
      </c>
      <c r="B1946" s="25">
        <v>2014</v>
      </c>
      <c r="C1946" s="14" t="s">
        <v>1049</v>
      </c>
      <c r="D1946" s="14" t="s">
        <v>1043</v>
      </c>
      <c r="E1946" s="14" t="s">
        <v>1046</v>
      </c>
      <c r="F1946" s="18" t="s">
        <v>521</v>
      </c>
      <c r="G1946" s="15">
        <v>270</v>
      </c>
    </row>
    <row r="1947" spans="1:7" x14ac:dyDescent="0.3">
      <c r="A1947" s="25">
        <v>647</v>
      </c>
      <c r="B1947" s="25">
        <v>2014</v>
      </c>
      <c r="C1947" s="14" t="s">
        <v>1049</v>
      </c>
      <c r="D1947" s="14" t="s">
        <v>1043</v>
      </c>
      <c r="E1947" s="14" t="s">
        <v>1046</v>
      </c>
      <c r="F1947" s="14" t="s">
        <v>92</v>
      </c>
      <c r="G1947" s="15">
        <v>270</v>
      </c>
    </row>
    <row r="1948" spans="1:7" x14ac:dyDescent="0.3">
      <c r="A1948" s="25">
        <v>647</v>
      </c>
      <c r="B1948" s="25">
        <v>2014</v>
      </c>
      <c r="C1948" s="14" t="s">
        <v>1049</v>
      </c>
      <c r="D1948" s="14" t="s">
        <v>1043</v>
      </c>
      <c r="E1948" s="14" t="s">
        <v>1046</v>
      </c>
      <c r="F1948" s="18" t="s">
        <v>521</v>
      </c>
      <c r="G1948" s="15">
        <v>270</v>
      </c>
    </row>
    <row r="1949" spans="1:7" x14ac:dyDescent="0.3">
      <c r="A1949" s="25">
        <v>647</v>
      </c>
      <c r="B1949" s="25">
        <v>2014</v>
      </c>
      <c r="C1949" s="14" t="s">
        <v>1049</v>
      </c>
      <c r="D1949" s="14" t="s">
        <v>1043</v>
      </c>
      <c r="E1949" s="14" t="s">
        <v>1046</v>
      </c>
      <c r="F1949" s="18" t="s">
        <v>521</v>
      </c>
      <c r="G1949" s="15">
        <v>270</v>
      </c>
    </row>
    <row r="1950" spans="1:7" x14ac:dyDescent="0.3">
      <c r="A1950" s="25">
        <v>647</v>
      </c>
      <c r="B1950" s="25">
        <v>2014</v>
      </c>
      <c r="C1950" s="14" t="s">
        <v>1049</v>
      </c>
      <c r="D1950" s="14" t="s">
        <v>1043</v>
      </c>
      <c r="E1950" s="14" t="s">
        <v>1046</v>
      </c>
      <c r="F1950" s="14" t="s">
        <v>91</v>
      </c>
      <c r="G1950" s="15">
        <v>270</v>
      </c>
    </row>
    <row r="1951" spans="1:7" x14ac:dyDescent="0.3">
      <c r="A1951" s="25">
        <v>647</v>
      </c>
      <c r="B1951" s="25">
        <v>2014</v>
      </c>
      <c r="C1951" s="14" t="s">
        <v>1049</v>
      </c>
      <c r="D1951" s="14" t="s">
        <v>1043</v>
      </c>
      <c r="E1951" s="14" t="s">
        <v>1046</v>
      </c>
      <c r="F1951" s="14" t="s">
        <v>92</v>
      </c>
      <c r="G1951" s="15">
        <v>270</v>
      </c>
    </row>
    <row r="1952" spans="1:7" x14ac:dyDescent="0.3">
      <c r="A1952" s="25">
        <v>647</v>
      </c>
      <c r="B1952" s="25">
        <v>2014</v>
      </c>
      <c r="C1952" s="14" t="s">
        <v>1049</v>
      </c>
      <c r="D1952" s="14" t="s">
        <v>1043</v>
      </c>
      <c r="E1952" s="14" t="s">
        <v>1046</v>
      </c>
      <c r="F1952" s="18" t="s">
        <v>521</v>
      </c>
      <c r="G1952" s="15">
        <v>270</v>
      </c>
    </row>
    <row r="1953" spans="1:7" x14ac:dyDescent="0.3">
      <c r="A1953" s="25">
        <v>647</v>
      </c>
      <c r="B1953" s="25">
        <v>2014</v>
      </c>
      <c r="C1953" s="14" t="s">
        <v>1049</v>
      </c>
      <c r="D1953" s="14" t="s">
        <v>1043</v>
      </c>
      <c r="E1953" s="14" t="s">
        <v>1046</v>
      </c>
      <c r="F1953" s="14" t="s">
        <v>91</v>
      </c>
      <c r="G1953" s="15">
        <v>270</v>
      </c>
    </row>
    <row r="1954" spans="1:7" x14ac:dyDescent="0.3">
      <c r="A1954" s="25">
        <v>647</v>
      </c>
      <c r="B1954" s="25">
        <v>2014</v>
      </c>
      <c r="C1954" s="14" t="s">
        <v>1049</v>
      </c>
      <c r="D1954" s="14" t="s">
        <v>1043</v>
      </c>
      <c r="E1954" s="14" t="s">
        <v>1046</v>
      </c>
      <c r="F1954" s="14" t="s">
        <v>92</v>
      </c>
      <c r="G1954" s="15">
        <v>270</v>
      </c>
    </row>
    <row r="1955" spans="1:7" x14ac:dyDescent="0.3">
      <c r="A1955" s="25">
        <v>647</v>
      </c>
      <c r="B1955" s="25">
        <v>2014</v>
      </c>
      <c r="C1955" s="14" t="s">
        <v>1049</v>
      </c>
      <c r="D1955" s="14" t="s">
        <v>1043</v>
      </c>
      <c r="E1955" s="14" t="s">
        <v>1046</v>
      </c>
      <c r="F1955" s="14" t="s">
        <v>92</v>
      </c>
      <c r="G1955" s="15">
        <v>270</v>
      </c>
    </row>
    <row r="1956" spans="1:7" x14ac:dyDescent="0.3">
      <c r="A1956" s="25">
        <v>647</v>
      </c>
      <c r="B1956" s="25">
        <v>2014</v>
      </c>
      <c r="C1956" s="14" t="s">
        <v>1049</v>
      </c>
      <c r="D1956" s="14" t="s">
        <v>1043</v>
      </c>
      <c r="E1956" s="14" t="s">
        <v>1046</v>
      </c>
      <c r="F1956" s="14" t="s">
        <v>91</v>
      </c>
      <c r="G1956" s="15">
        <v>270</v>
      </c>
    </row>
    <row r="1957" spans="1:7" x14ac:dyDescent="0.3">
      <c r="A1957" s="25">
        <v>647</v>
      </c>
      <c r="B1957" s="25">
        <v>2014</v>
      </c>
      <c r="C1957" s="14" t="s">
        <v>1049</v>
      </c>
      <c r="D1957" s="14" t="s">
        <v>1043</v>
      </c>
      <c r="E1957" s="14" t="s">
        <v>1046</v>
      </c>
      <c r="F1957" s="18" t="s">
        <v>521</v>
      </c>
      <c r="G1957" s="15">
        <v>270</v>
      </c>
    </row>
    <row r="1958" spans="1:7" x14ac:dyDescent="0.3">
      <c r="A1958" s="25">
        <v>647</v>
      </c>
      <c r="B1958" s="25">
        <v>2014</v>
      </c>
      <c r="C1958" s="14" t="s">
        <v>1049</v>
      </c>
      <c r="D1958" s="14" t="s">
        <v>1043</v>
      </c>
      <c r="E1958" s="14" t="s">
        <v>1046</v>
      </c>
      <c r="F1958" s="18" t="s">
        <v>521</v>
      </c>
      <c r="G1958" s="15">
        <v>270</v>
      </c>
    </row>
    <row r="1959" spans="1:7" x14ac:dyDescent="0.3">
      <c r="A1959" s="25">
        <v>647</v>
      </c>
      <c r="B1959" s="25">
        <v>2014</v>
      </c>
      <c r="C1959" s="14" t="s">
        <v>1049</v>
      </c>
      <c r="D1959" s="14" t="s">
        <v>1043</v>
      </c>
      <c r="E1959" s="14" t="s">
        <v>1046</v>
      </c>
      <c r="F1959" s="18" t="s">
        <v>521</v>
      </c>
      <c r="G1959" s="15">
        <v>270</v>
      </c>
    </row>
    <row r="1960" spans="1:7" x14ac:dyDescent="0.3">
      <c r="A1960" s="25">
        <v>647</v>
      </c>
      <c r="B1960" s="25">
        <v>2014</v>
      </c>
      <c r="C1960" s="14" t="s">
        <v>1049</v>
      </c>
      <c r="D1960" s="14" t="s">
        <v>1043</v>
      </c>
      <c r="E1960" s="14" t="s">
        <v>1046</v>
      </c>
      <c r="F1960" s="14" t="s">
        <v>92</v>
      </c>
      <c r="G1960" s="15">
        <v>270</v>
      </c>
    </row>
    <row r="1961" spans="1:7" x14ac:dyDescent="0.3">
      <c r="A1961" s="25">
        <v>647</v>
      </c>
      <c r="B1961" s="25">
        <v>2014</v>
      </c>
      <c r="C1961" s="14" t="s">
        <v>1049</v>
      </c>
      <c r="D1961" s="14" t="s">
        <v>1043</v>
      </c>
      <c r="E1961" s="14" t="s">
        <v>1046</v>
      </c>
      <c r="F1961" s="14" t="s">
        <v>92</v>
      </c>
      <c r="G1961" s="15">
        <v>270</v>
      </c>
    </row>
    <row r="1962" spans="1:7" x14ac:dyDescent="0.3">
      <c r="A1962" s="25">
        <v>647</v>
      </c>
      <c r="B1962" s="25">
        <v>2014</v>
      </c>
      <c r="C1962" s="14" t="s">
        <v>1049</v>
      </c>
      <c r="D1962" s="14" t="s">
        <v>1043</v>
      </c>
      <c r="E1962" s="14" t="s">
        <v>1046</v>
      </c>
      <c r="F1962" s="14" t="s">
        <v>91</v>
      </c>
      <c r="G1962" s="15">
        <v>270</v>
      </c>
    </row>
    <row r="1963" spans="1:7" x14ac:dyDescent="0.3">
      <c r="A1963" s="25">
        <v>647</v>
      </c>
      <c r="B1963" s="25">
        <v>2014</v>
      </c>
      <c r="C1963" s="14" t="s">
        <v>1049</v>
      </c>
      <c r="D1963" s="14" t="s">
        <v>1043</v>
      </c>
      <c r="E1963" s="14" t="s">
        <v>1046</v>
      </c>
      <c r="F1963" s="14" t="s">
        <v>91</v>
      </c>
      <c r="G1963" s="15">
        <v>270</v>
      </c>
    </row>
    <row r="1964" spans="1:7" x14ac:dyDescent="0.3">
      <c r="A1964" s="25">
        <v>647</v>
      </c>
      <c r="B1964" s="25">
        <v>2014</v>
      </c>
      <c r="C1964" s="14" t="s">
        <v>1049</v>
      </c>
      <c r="D1964" s="14" t="s">
        <v>1043</v>
      </c>
      <c r="E1964" s="14" t="s">
        <v>1046</v>
      </c>
      <c r="F1964" s="14" t="s">
        <v>91</v>
      </c>
      <c r="G1964" s="15">
        <v>270</v>
      </c>
    </row>
    <row r="1965" spans="1:7" x14ac:dyDescent="0.3">
      <c r="A1965" s="25">
        <v>647</v>
      </c>
      <c r="B1965" s="25">
        <v>2014</v>
      </c>
      <c r="C1965" s="14" t="s">
        <v>1049</v>
      </c>
      <c r="D1965" s="14" t="s">
        <v>1043</v>
      </c>
      <c r="E1965" s="14" t="s">
        <v>1046</v>
      </c>
      <c r="F1965" s="18" t="s">
        <v>521</v>
      </c>
      <c r="G1965" s="15">
        <v>270</v>
      </c>
    </row>
    <row r="1966" spans="1:7" x14ac:dyDescent="0.3">
      <c r="A1966" s="25">
        <v>647</v>
      </c>
      <c r="B1966" s="25">
        <v>2014</v>
      </c>
      <c r="C1966" s="14" t="s">
        <v>1049</v>
      </c>
      <c r="D1966" s="14" t="s">
        <v>1043</v>
      </c>
      <c r="E1966" s="14" t="s">
        <v>1046</v>
      </c>
      <c r="F1966" s="18" t="s">
        <v>521</v>
      </c>
      <c r="G1966" s="15">
        <v>270</v>
      </c>
    </row>
    <row r="1967" spans="1:7" x14ac:dyDescent="0.3">
      <c r="A1967" s="25">
        <v>647</v>
      </c>
      <c r="B1967" s="25">
        <v>2014</v>
      </c>
      <c r="C1967" s="14" t="s">
        <v>1049</v>
      </c>
      <c r="D1967" s="14" t="s">
        <v>1043</v>
      </c>
      <c r="E1967" s="14" t="s">
        <v>1046</v>
      </c>
      <c r="F1967" s="18" t="s">
        <v>521</v>
      </c>
      <c r="G1967" s="15">
        <v>270</v>
      </c>
    </row>
    <row r="1968" spans="1:7" x14ac:dyDescent="0.3">
      <c r="A1968" s="25">
        <v>647</v>
      </c>
      <c r="B1968" s="25">
        <v>2014</v>
      </c>
      <c r="C1968" s="14" t="s">
        <v>1049</v>
      </c>
      <c r="D1968" s="14" t="s">
        <v>1043</v>
      </c>
      <c r="E1968" s="14" t="s">
        <v>1046</v>
      </c>
      <c r="F1968" s="18" t="s">
        <v>521</v>
      </c>
      <c r="G1968" s="15">
        <v>270</v>
      </c>
    </row>
    <row r="1969" spans="1:7" x14ac:dyDescent="0.3">
      <c r="A1969" s="25">
        <v>647</v>
      </c>
      <c r="B1969" s="25">
        <v>2014</v>
      </c>
      <c r="C1969" s="14" t="s">
        <v>1049</v>
      </c>
      <c r="D1969" s="14" t="s">
        <v>1043</v>
      </c>
      <c r="E1969" s="14" t="s">
        <v>1046</v>
      </c>
      <c r="F1969" s="18" t="s">
        <v>521</v>
      </c>
      <c r="G1969" s="15">
        <v>270</v>
      </c>
    </row>
    <row r="1970" spans="1:7" x14ac:dyDescent="0.3">
      <c r="A1970" s="25">
        <v>647</v>
      </c>
      <c r="B1970" s="25">
        <v>2014</v>
      </c>
      <c r="C1970" s="14" t="s">
        <v>1049</v>
      </c>
      <c r="D1970" s="14" t="s">
        <v>1043</v>
      </c>
      <c r="E1970" s="14" t="s">
        <v>1046</v>
      </c>
      <c r="F1970" s="18" t="s">
        <v>521</v>
      </c>
      <c r="G1970" s="15">
        <v>270</v>
      </c>
    </row>
    <row r="1971" spans="1:7" x14ac:dyDescent="0.3">
      <c r="A1971" s="25">
        <v>647</v>
      </c>
      <c r="B1971" s="25">
        <v>2014</v>
      </c>
      <c r="C1971" s="14" t="s">
        <v>1049</v>
      </c>
      <c r="D1971" s="14" t="s">
        <v>1043</v>
      </c>
      <c r="E1971" s="14" t="s">
        <v>1046</v>
      </c>
      <c r="F1971" s="18" t="s">
        <v>521</v>
      </c>
      <c r="G1971" s="15">
        <v>270</v>
      </c>
    </row>
    <row r="1972" spans="1:7" x14ac:dyDescent="0.3">
      <c r="A1972" s="25">
        <v>647</v>
      </c>
      <c r="B1972" s="25">
        <v>2014</v>
      </c>
      <c r="C1972" s="14" t="s">
        <v>1049</v>
      </c>
      <c r="D1972" s="14" t="s">
        <v>1043</v>
      </c>
      <c r="E1972" s="14" t="s">
        <v>1046</v>
      </c>
      <c r="F1972" s="18" t="s">
        <v>521</v>
      </c>
      <c r="G1972" s="15">
        <v>270</v>
      </c>
    </row>
    <row r="1973" spans="1:7" x14ac:dyDescent="0.3">
      <c r="A1973" s="25">
        <v>647</v>
      </c>
      <c r="B1973" s="25">
        <v>2014</v>
      </c>
      <c r="C1973" s="14" t="s">
        <v>1049</v>
      </c>
      <c r="D1973" s="14" t="s">
        <v>1043</v>
      </c>
      <c r="E1973" s="14" t="s">
        <v>1046</v>
      </c>
      <c r="F1973" s="18" t="s">
        <v>521</v>
      </c>
      <c r="G1973" s="15">
        <v>270</v>
      </c>
    </row>
    <row r="1974" spans="1:7" x14ac:dyDescent="0.3">
      <c r="A1974" s="25">
        <v>647</v>
      </c>
      <c r="B1974" s="25">
        <v>2014</v>
      </c>
      <c r="C1974" s="14" t="s">
        <v>1049</v>
      </c>
      <c r="D1974" s="14" t="s">
        <v>1043</v>
      </c>
      <c r="E1974" s="14" t="s">
        <v>1046</v>
      </c>
      <c r="F1974" s="18" t="s">
        <v>521</v>
      </c>
      <c r="G1974" s="15">
        <v>270</v>
      </c>
    </row>
    <row r="1975" spans="1:7" x14ac:dyDescent="0.3">
      <c r="A1975" s="25">
        <v>647</v>
      </c>
      <c r="B1975" s="25">
        <v>2014</v>
      </c>
      <c r="C1975" s="14" t="s">
        <v>1049</v>
      </c>
      <c r="D1975" s="14" t="s">
        <v>1043</v>
      </c>
      <c r="E1975" s="14" t="s">
        <v>1046</v>
      </c>
      <c r="F1975" s="18" t="s">
        <v>521</v>
      </c>
      <c r="G1975" s="15">
        <v>270</v>
      </c>
    </row>
    <row r="1976" spans="1:7" x14ac:dyDescent="0.3">
      <c r="A1976" s="25">
        <v>647</v>
      </c>
      <c r="B1976" s="25">
        <v>2014</v>
      </c>
      <c r="C1976" s="14" t="s">
        <v>1049</v>
      </c>
      <c r="D1976" s="14" t="s">
        <v>1043</v>
      </c>
      <c r="E1976" s="14" t="s">
        <v>1046</v>
      </c>
      <c r="F1976" s="18" t="s">
        <v>521</v>
      </c>
      <c r="G1976" s="15">
        <v>270</v>
      </c>
    </row>
    <row r="1977" spans="1:7" x14ac:dyDescent="0.3">
      <c r="A1977" s="25">
        <v>647</v>
      </c>
      <c r="B1977" s="25">
        <v>2014</v>
      </c>
      <c r="C1977" s="14" t="s">
        <v>1049</v>
      </c>
      <c r="D1977" s="14" t="s">
        <v>1043</v>
      </c>
      <c r="E1977" s="14" t="s">
        <v>1046</v>
      </c>
      <c r="F1977" s="18" t="s">
        <v>521</v>
      </c>
      <c r="G1977" s="15">
        <v>270</v>
      </c>
    </row>
    <row r="1978" spans="1:7" x14ac:dyDescent="0.3">
      <c r="A1978" s="25">
        <v>647</v>
      </c>
      <c r="B1978" s="25">
        <v>2014</v>
      </c>
      <c r="C1978" s="14" t="s">
        <v>1049</v>
      </c>
      <c r="D1978" s="14" t="s">
        <v>1043</v>
      </c>
      <c r="E1978" s="14" t="s">
        <v>1046</v>
      </c>
      <c r="F1978" s="18" t="s">
        <v>521</v>
      </c>
      <c r="G1978" s="15">
        <v>270</v>
      </c>
    </row>
    <row r="1979" spans="1:7" x14ac:dyDescent="0.3">
      <c r="A1979" s="25">
        <v>647</v>
      </c>
      <c r="B1979" s="25">
        <v>2014</v>
      </c>
      <c r="C1979" s="14" t="s">
        <v>1049</v>
      </c>
      <c r="D1979" s="14" t="s">
        <v>1043</v>
      </c>
      <c r="E1979" s="14" t="s">
        <v>1046</v>
      </c>
      <c r="F1979" s="14" t="s">
        <v>91</v>
      </c>
      <c r="G1979" s="15">
        <v>270</v>
      </c>
    </row>
    <row r="1980" spans="1:7" x14ac:dyDescent="0.3">
      <c r="A1980" s="25">
        <v>647</v>
      </c>
      <c r="B1980" s="25">
        <v>2014</v>
      </c>
      <c r="C1980" s="14" t="s">
        <v>1049</v>
      </c>
      <c r="D1980" s="14" t="s">
        <v>1043</v>
      </c>
      <c r="E1980" s="14" t="s">
        <v>1046</v>
      </c>
      <c r="F1980" s="14" t="s">
        <v>91</v>
      </c>
      <c r="G1980" s="15">
        <v>270</v>
      </c>
    </row>
    <row r="1981" spans="1:7" x14ac:dyDescent="0.3">
      <c r="A1981" s="25">
        <v>647</v>
      </c>
      <c r="B1981" s="25">
        <v>2014</v>
      </c>
      <c r="C1981" s="14" t="s">
        <v>1049</v>
      </c>
      <c r="D1981" s="14" t="s">
        <v>1043</v>
      </c>
      <c r="E1981" s="14" t="s">
        <v>1046</v>
      </c>
      <c r="F1981" s="14" t="s">
        <v>92</v>
      </c>
      <c r="G1981" s="15">
        <v>270</v>
      </c>
    </row>
    <row r="1982" spans="1:7" x14ac:dyDescent="0.3">
      <c r="A1982" s="25">
        <v>647</v>
      </c>
      <c r="B1982" s="25">
        <v>2014</v>
      </c>
      <c r="C1982" s="14" t="s">
        <v>1049</v>
      </c>
      <c r="D1982" s="14" t="s">
        <v>1043</v>
      </c>
      <c r="E1982" s="14" t="s">
        <v>1046</v>
      </c>
      <c r="F1982" s="14" t="s">
        <v>91</v>
      </c>
      <c r="G1982" s="15">
        <v>270</v>
      </c>
    </row>
    <row r="1983" spans="1:7" x14ac:dyDescent="0.3">
      <c r="A1983" s="25">
        <v>647</v>
      </c>
      <c r="B1983" s="25">
        <v>2014</v>
      </c>
      <c r="C1983" s="14" t="s">
        <v>1049</v>
      </c>
      <c r="D1983" s="14" t="s">
        <v>1043</v>
      </c>
      <c r="E1983" s="14" t="s">
        <v>1046</v>
      </c>
      <c r="F1983" s="14" t="s">
        <v>91</v>
      </c>
      <c r="G1983" s="15">
        <v>270</v>
      </c>
    </row>
    <row r="1984" spans="1:7" x14ac:dyDescent="0.3">
      <c r="A1984" s="25">
        <v>647</v>
      </c>
      <c r="B1984" s="25">
        <v>2014</v>
      </c>
      <c r="C1984" s="14" t="s">
        <v>1049</v>
      </c>
      <c r="D1984" s="14" t="s">
        <v>1043</v>
      </c>
      <c r="E1984" s="14" t="s">
        <v>1046</v>
      </c>
      <c r="F1984" s="14" t="s">
        <v>91</v>
      </c>
      <c r="G1984" s="15">
        <v>270</v>
      </c>
    </row>
    <row r="1985" spans="1:7" x14ac:dyDescent="0.3">
      <c r="A1985" s="25">
        <v>647</v>
      </c>
      <c r="B1985" s="25">
        <v>2014</v>
      </c>
      <c r="C1985" s="14" t="s">
        <v>1049</v>
      </c>
      <c r="D1985" s="14" t="s">
        <v>1043</v>
      </c>
      <c r="E1985" s="14" t="s">
        <v>1046</v>
      </c>
      <c r="F1985" s="14" t="s">
        <v>91</v>
      </c>
      <c r="G1985" s="15">
        <v>270</v>
      </c>
    </row>
    <row r="1986" spans="1:7" x14ac:dyDescent="0.3">
      <c r="A1986" s="25">
        <v>647</v>
      </c>
      <c r="B1986" s="25">
        <v>2014</v>
      </c>
      <c r="C1986" s="14" t="s">
        <v>1049</v>
      </c>
      <c r="D1986" s="14" t="s">
        <v>1043</v>
      </c>
      <c r="E1986" s="14" t="s">
        <v>1046</v>
      </c>
      <c r="F1986" s="14" t="s">
        <v>91</v>
      </c>
      <c r="G1986" s="15">
        <v>270</v>
      </c>
    </row>
    <row r="1987" spans="1:7" x14ac:dyDescent="0.3">
      <c r="A1987" s="25">
        <v>647</v>
      </c>
      <c r="B1987" s="25">
        <v>2014</v>
      </c>
      <c r="C1987" s="14" t="s">
        <v>1049</v>
      </c>
      <c r="D1987" s="14" t="s">
        <v>1043</v>
      </c>
      <c r="E1987" s="14" t="s">
        <v>1046</v>
      </c>
      <c r="F1987" s="14" t="s">
        <v>92</v>
      </c>
      <c r="G1987" s="15">
        <v>270</v>
      </c>
    </row>
    <row r="1988" spans="1:7" x14ac:dyDescent="0.3">
      <c r="A1988" s="25">
        <v>647</v>
      </c>
      <c r="B1988" s="25">
        <v>2014</v>
      </c>
      <c r="C1988" s="14" t="s">
        <v>1049</v>
      </c>
      <c r="D1988" s="14" t="s">
        <v>1043</v>
      </c>
      <c r="E1988" s="14" t="s">
        <v>1046</v>
      </c>
      <c r="F1988" s="14" t="s">
        <v>92</v>
      </c>
      <c r="G1988" s="15">
        <v>270</v>
      </c>
    </row>
    <row r="1989" spans="1:7" x14ac:dyDescent="0.3">
      <c r="A1989" s="25">
        <v>647</v>
      </c>
      <c r="B1989" s="25">
        <v>2014</v>
      </c>
      <c r="C1989" s="14" t="s">
        <v>1049</v>
      </c>
      <c r="D1989" s="14" t="s">
        <v>1043</v>
      </c>
      <c r="E1989" s="14" t="s">
        <v>1046</v>
      </c>
      <c r="F1989" s="18" t="s">
        <v>521</v>
      </c>
      <c r="G1989" s="15">
        <v>270</v>
      </c>
    </row>
    <row r="1990" spans="1:7" x14ac:dyDescent="0.3">
      <c r="A1990" s="25">
        <v>647</v>
      </c>
      <c r="B1990" s="25">
        <v>2014</v>
      </c>
      <c r="C1990" s="14" t="s">
        <v>1049</v>
      </c>
      <c r="D1990" s="14" t="s">
        <v>1043</v>
      </c>
      <c r="E1990" s="14" t="s">
        <v>1046</v>
      </c>
      <c r="F1990" s="14" t="s">
        <v>91</v>
      </c>
      <c r="G1990" s="15">
        <v>270</v>
      </c>
    </row>
    <row r="1991" spans="1:7" x14ac:dyDescent="0.3">
      <c r="A1991" s="25">
        <v>647</v>
      </c>
      <c r="B1991" s="25">
        <v>2014</v>
      </c>
      <c r="C1991" s="14" t="s">
        <v>1049</v>
      </c>
      <c r="D1991" s="14" t="s">
        <v>1043</v>
      </c>
      <c r="E1991" s="14" t="s">
        <v>1046</v>
      </c>
      <c r="F1991" s="14" t="s">
        <v>91</v>
      </c>
      <c r="G1991" s="15">
        <v>270</v>
      </c>
    </row>
    <row r="1992" spans="1:7" x14ac:dyDescent="0.3">
      <c r="A1992" s="25">
        <v>647</v>
      </c>
      <c r="B1992" s="25">
        <v>2014</v>
      </c>
      <c r="C1992" s="14" t="s">
        <v>1049</v>
      </c>
      <c r="D1992" s="14" t="s">
        <v>1043</v>
      </c>
      <c r="E1992" s="14" t="s">
        <v>1046</v>
      </c>
      <c r="F1992" s="14" t="s">
        <v>92</v>
      </c>
      <c r="G1992" s="15">
        <v>270</v>
      </c>
    </row>
    <row r="1993" spans="1:7" x14ac:dyDescent="0.3">
      <c r="A1993" s="25">
        <v>647</v>
      </c>
      <c r="B1993" s="25">
        <v>2014</v>
      </c>
      <c r="C1993" s="14" t="s">
        <v>1049</v>
      </c>
      <c r="D1993" s="14" t="s">
        <v>1043</v>
      </c>
      <c r="E1993" s="14" t="s">
        <v>1046</v>
      </c>
      <c r="F1993" s="14" t="s">
        <v>91</v>
      </c>
      <c r="G1993" s="15">
        <v>270</v>
      </c>
    </row>
    <row r="1994" spans="1:7" x14ac:dyDescent="0.3">
      <c r="A1994" s="25">
        <v>647</v>
      </c>
      <c r="B1994" s="25">
        <v>2014</v>
      </c>
      <c r="C1994" s="14" t="s">
        <v>1049</v>
      </c>
      <c r="D1994" s="14" t="s">
        <v>1043</v>
      </c>
      <c r="E1994" s="14" t="s">
        <v>1046</v>
      </c>
      <c r="F1994" s="14" t="s">
        <v>91</v>
      </c>
      <c r="G1994" s="15">
        <v>270</v>
      </c>
    </row>
    <row r="1995" spans="1:7" x14ac:dyDescent="0.3">
      <c r="A1995" s="25">
        <v>647</v>
      </c>
      <c r="B1995" s="25">
        <v>2014</v>
      </c>
      <c r="C1995" s="14" t="s">
        <v>1049</v>
      </c>
      <c r="D1995" s="14" t="s">
        <v>1043</v>
      </c>
      <c r="E1995" s="14" t="s">
        <v>1046</v>
      </c>
      <c r="F1995" s="18" t="s">
        <v>521</v>
      </c>
      <c r="G1995" s="15">
        <v>270</v>
      </c>
    </row>
    <row r="1996" spans="1:7" x14ac:dyDescent="0.3">
      <c r="A1996" s="25">
        <v>647</v>
      </c>
      <c r="B1996" s="25">
        <v>2014</v>
      </c>
      <c r="C1996" s="14" t="s">
        <v>1049</v>
      </c>
      <c r="D1996" s="14" t="s">
        <v>1043</v>
      </c>
      <c r="E1996" s="14" t="s">
        <v>1046</v>
      </c>
      <c r="F1996" s="14" t="s">
        <v>91</v>
      </c>
      <c r="G1996" s="15">
        <v>270</v>
      </c>
    </row>
    <row r="1997" spans="1:7" x14ac:dyDescent="0.3">
      <c r="A1997" s="25">
        <v>647</v>
      </c>
      <c r="B1997" s="25">
        <v>2014</v>
      </c>
      <c r="C1997" s="14" t="s">
        <v>1049</v>
      </c>
      <c r="D1997" s="14" t="s">
        <v>1043</v>
      </c>
      <c r="E1997" s="14" t="s">
        <v>1046</v>
      </c>
      <c r="F1997" s="14" t="s">
        <v>92</v>
      </c>
      <c r="G1997" s="15">
        <v>270</v>
      </c>
    </row>
    <row r="1998" spans="1:7" x14ac:dyDescent="0.3">
      <c r="A1998" s="25">
        <v>647</v>
      </c>
      <c r="B1998" s="25">
        <v>2014</v>
      </c>
      <c r="C1998" s="14" t="s">
        <v>1049</v>
      </c>
      <c r="D1998" s="14" t="s">
        <v>1043</v>
      </c>
      <c r="E1998" s="14" t="s">
        <v>1046</v>
      </c>
      <c r="F1998" s="14" t="s">
        <v>91</v>
      </c>
      <c r="G1998" s="15">
        <v>270</v>
      </c>
    </row>
    <row r="1999" spans="1:7" x14ac:dyDescent="0.3">
      <c r="A1999" s="25">
        <v>647</v>
      </c>
      <c r="B1999" s="25">
        <v>2014</v>
      </c>
      <c r="C1999" s="14" t="s">
        <v>1049</v>
      </c>
      <c r="D1999" s="14" t="s">
        <v>1043</v>
      </c>
      <c r="E1999" s="14" t="s">
        <v>1046</v>
      </c>
      <c r="F1999" s="18" t="s">
        <v>521</v>
      </c>
      <c r="G1999" s="15">
        <v>270</v>
      </c>
    </row>
    <row r="2000" spans="1:7" x14ac:dyDescent="0.3">
      <c r="A2000" s="25">
        <v>647</v>
      </c>
      <c r="B2000" s="25">
        <v>2014</v>
      </c>
      <c r="C2000" s="14" t="s">
        <v>1049</v>
      </c>
      <c r="D2000" s="14" t="s">
        <v>1043</v>
      </c>
      <c r="E2000" s="14" t="s">
        <v>1046</v>
      </c>
      <c r="F2000" s="14" t="s">
        <v>91</v>
      </c>
      <c r="G2000" s="15">
        <v>270</v>
      </c>
    </row>
    <row r="2001" spans="1:7" x14ac:dyDescent="0.3">
      <c r="A2001" s="25">
        <v>647</v>
      </c>
      <c r="B2001" s="25">
        <v>2014</v>
      </c>
      <c r="C2001" s="14" t="s">
        <v>1049</v>
      </c>
      <c r="D2001" s="14" t="s">
        <v>1043</v>
      </c>
      <c r="E2001" s="14" t="s">
        <v>1046</v>
      </c>
      <c r="F2001" s="14" t="s">
        <v>91</v>
      </c>
      <c r="G2001" s="15">
        <v>270</v>
      </c>
    </row>
    <row r="2002" spans="1:7" x14ac:dyDescent="0.3">
      <c r="A2002" s="25">
        <v>647</v>
      </c>
      <c r="B2002" s="25">
        <v>2014</v>
      </c>
      <c r="C2002" s="14" t="s">
        <v>1049</v>
      </c>
      <c r="D2002" s="14" t="s">
        <v>1043</v>
      </c>
      <c r="E2002" s="14" t="s">
        <v>1046</v>
      </c>
      <c r="F2002" s="14" t="s">
        <v>91</v>
      </c>
      <c r="G2002" s="15">
        <v>270</v>
      </c>
    </row>
    <row r="2003" spans="1:7" x14ac:dyDescent="0.3">
      <c r="A2003" s="25">
        <v>647</v>
      </c>
      <c r="B2003" s="25">
        <v>2014</v>
      </c>
      <c r="C2003" s="14" t="s">
        <v>1049</v>
      </c>
      <c r="D2003" s="14" t="s">
        <v>1043</v>
      </c>
      <c r="E2003" s="14" t="s">
        <v>1046</v>
      </c>
      <c r="F2003" s="14" t="s">
        <v>91</v>
      </c>
      <c r="G2003" s="15">
        <v>270</v>
      </c>
    </row>
    <row r="2004" spans="1:7" x14ac:dyDescent="0.3">
      <c r="A2004" s="25">
        <v>647</v>
      </c>
      <c r="B2004" s="25">
        <v>2014</v>
      </c>
      <c r="C2004" s="14" t="s">
        <v>1049</v>
      </c>
      <c r="D2004" s="14" t="s">
        <v>1043</v>
      </c>
      <c r="E2004" s="14" t="s">
        <v>1046</v>
      </c>
      <c r="F2004" s="14" t="s">
        <v>91</v>
      </c>
      <c r="G2004" s="15">
        <v>270</v>
      </c>
    </row>
    <row r="2005" spans="1:7" x14ac:dyDescent="0.3">
      <c r="A2005" s="25">
        <v>647</v>
      </c>
      <c r="B2005" s="25">
        <v>2014</v>
      </c>
      <c r="C2005" s="14" t="s">
        <v>1049</v>
      </c>
      <c r="D2005" s="14" t="s">
        <v>1043</v>
      </c>
      <c r="E2005" s="14" t="s">
        <v>1046</v>
      </c>
      <c r="F2005" s="14" t="s">
        <v>91</v>
      </c>
      <c r="G2005" s="15">
        <v>270</v>
      </c>
    </row>
    <row r="2006" spans="1:7" x14ac:dyDescent="0.3">
      <c r="A2006" s="25">
        <v>647</v>
      </c>
      <c r="B2006" s="25">
        <v>2014</v>
      </c>
      <c r="C2006" s="14" t="s">
        <v>1049</v>
      </c>
      <c r="D2006" s="14" t="s">
        <v>1043</v>
      </c>
      <c r="E2006" s="14" t="s">
        <v>1046</v>
      </c>
      <c r="F2006" s="14" t="s">
        <v>91</v>
      </c>
      <c r="G2006" s="15">
        <v>270</v>
      </c>
    </row>
    <row r="2007" spans="1:7" x14ac:dyDescent="0.3">
      <c r="A2007" s="25">
        <v>647</v>
      </c>
      <c r="B2007" s="25">
        <v>2014</v>
      </c>
      <c r="C2007" s="14" t="s">
        <v>1049</v>
      </c>
      <c r="D2007" s="14" t="s">
        <v>1043</v>
      </c>
      <c r="E2007" s="14" t="s">
        <v>1046</v>
      </c>
      <c r="F2007" s="14" t="s">
        <v>92</v>
      </c>
      <c r="G2007" s="15">
        <v>270</v>
      </c>
    </row>
    <row r="2008" spans="1:7" x14ac:dyDescent="0.3">
      <c r="A2008" s="25">
        <v>647</v>
      </c>
      <c r="B2008" s="25">
        <v>2014</v>
      </c>
      <c r="C2008" s="14" t="s">
        <v>1049</v>
      </c>
      <c r="D2008" s="14" t="s">
        <v>1043</v>
      </c>
      <c r="E2008" s="14" t="s">
        <v>1046</v>
      </c>
      <c r="F2008" s="14" t="s">
        <v>91</v>
      </c>
      <c r="G2008" s="15">
        <v>270</v>
      </c>
    </row>
    <row r="2009" spans="1:7" x14ac:dyDescent="0.3">
      <c r="A2009" s="25">
        <v>647</v>
      </c>
      <c r="B2009" s="25">
        <v>2014</v>
      </c>
      <c r="C2009" s="14" t="s">
        <v>1049</v>
      </c>
      <c r="D2009" s="14" t="s">
        <v>1043</v>
      </c>
      <c r="E2009" s="14" t="s">
        <v>1046</v>
      </c>
      <c r="F2009" s="14" t="s">
        <v>91</v>
      </c>
      <c r="G2009" s="15">
        <v>270</v>
      </c>
    </row>
    <row r="2010" spans="1:7" x14ac:dyDescent="0.3">
      <c r="A2010" s="25">
        <v>647</v>
      </c>
      <c r="B2010" s="25">
        <v>2014</v>
      </c>
      <c r="C2010" s="14" t="s">
        <v>1049</v>
      </c>
      <c r="D2010" s="14" t="s">
        <v>1043</v>
      </c>
      <c r="E2010" s="14" t="s">
        <v>1046</v>
      </c>
      <c r="F2010" s="18" t="s">
        <v>521</v>
      </c>
      <c r="G2010" s="15">
        <v>270</v>
      </c>
    </row>
    <row r="2011" spans="1:7" x14ac:dyDescent="0.3">
      <c r="A2011" s="25">
        <v>647</v>
      </c>
      <c r="B2011" s="25">
        <v>2014</v>
      </c>
      <c r="C2011" s="14" t="s">
        <v>1049</v>
      </c>
      <c r="D2011" s="14" t="s">
        <v>1043</v>
      </c>
      <c r="E2011" s="14" t="s">
        <v>1046</v>
      </c>
      <c r="F2011" s="14" t="s">
        <v>91</v>
      </c>
      <c r="G2011" s="15">
        <v>270</v>
      </c>
    </row>
    <row r="2012" spans="1:7" x14ac:dyDescent="0.3">
      <c r="A2012" s="25">
        <v>647</v>
      </c>
      <c r="B2012" s="25">
        <v>2014</v>
      </c>
      <c r="C2012" s="14" t="s">
        <v>1049</v>
      </c>
      <c r="D2012" s="14" t="s">
        <v>1043</v>
      </c>
      <c r="E2012" s="14" t="s">
        <v>1046</v>
      </c>
      <c r="F2012" s="14" t="s">
        <v>92</v>
      </c>
      <c r="G2012" s="15">
        <v>270</v>
      </c>
    </row>
    <row r="2013" spans="1:7" x14ac:dyDescent="0.3">
      <c r="A2013" s="25">
        <v>647</v>
      </c>
      <c r="B2013" s="25">
        <v>2014</v>
      </c>
      <c r="C2013" s="14" t="s">
        <v>1049</v>
      </c>
      <c r="D2013" s="14" t="s">
        <v>1043</v>
      </c>
      <c r="E2013" s="14" t="s">
        <v>1046</v>
      </c>
      <c r="F2013" s="14" t="s">
        <v>91</v>
      </c>
      <c r="G2013" s="15">
        <v>270</v>
      </c>
    </row>
    <row r="2014" spans="1:7" x14ac:dyDescent="0.3">
      <c r="A2014" s="25">
        <v>647</v>
      </c>
      <c r="B2014" s="25">
        <v>2014</v>
      </c>
      <c r="C2014" s="14" t="s">
        <v>1049</v>
      </c>
      <c r="D2014" s="14" t="s">
        <v>1043</v>
      </c>
      <c r="E2014" s="14" t="s">
        <v>1046</v>
      </c>
      <c r="F2014" s="14" t="s">
        <v>91</v>
      </c>
      <c r="G2014" s="15">
        <v>270</v>
      </c>
    </row>
    <row r="2015" spans="1:7" x14ac:dyDescent="0.3">
      <c r="A2015" s="25">
        <v>647</v>
      </c>
      <c r="B2015" s="25">
        <v>2014</v>
      </c>
      <c r="C2015" s="14" t="s">
        <v>1049</v>
      </c>
      <c r="D2015" s="14" t="s">
        <v>1043</v>
      </c>
      <c r="E2015" s="14" t="s">
        <v>1046</v>
      </c>
      <c r="F2015" s="18" t="s">
        <v>521</v>
      </c>
      <c r="G2015" s="15">
        <v>270</v>
      </c>
    </row>
    <row r="2016" spans="1:7" x14ac:dyDescent="0.3">
      <c r="A2016" s="25">
        <v>647</v>
      </c>
      <c r="B2016" s="25">
        <v>2014</v>
      </c>
      <c r="C2016" s="14" t="s">
        <v>1049</v>
      </c>
      <c r="D2016" s="14" t="s">
        <v>1043</v>
      </c>
      <c r="E2016" s="14" t="s">
        <v>1046</v>
      </c>
      <c r="F2016" s="18" t="s">
        <v>521</v>
      </c>
      <c r="G2016" s="15">
        <v>270</v>
      </c>
    </row>
    <row r="2017" spans="1:7" x14ac:dyDescent="0.3">
      <c r="A2017" s="25">
        <v>647</v>
      </c>
      <c r="B2017" s="25">
        <v>2014</v>
      </c>
      <c r="C2017" s="14" t="s">
        <v>1049</v>
      </c>
      <c r="D2017" s="14" t="s">
        <v>1043</v>
      </c>
      <c r="E2017" s="14" t="s">
        <v>1046</v>
      </c>
      <c r="F2017" s="14" t="s">
        <v>91</v>
      </c>
      <c r="G2017" s="15">
        <v>270</v>
      </c>
    </row>
    <row r="2018" spans="1:7" x14ac:dyDescent="0.3">
      <c r="A2018" s="25">
        <v>647</v>
      </c>
      <c r="B2018" s="25">
        <v>2014</v>
      </c>
      <c r="C2018" s="14" t="s">
        <v>1049</v>
      </c>
      <c r="D2018" s="14" t="s">
        <v>1043</v>
      </c>
      <c r="E2018" s="14" t="s">
        <v>1046</v>
      </c>
      <c r="F2018" s="14" t="s">
        <v>92</v>
      </c>
      <c r="G2018" s="15">
        <v>270</v>
      </c>
    </row>
    <row r="2019" spans="1:7" x14ac:dyDescent="0.3">
      <c r="A2019" s="25">
        <v>647</v>
      </c>
      <c r="B2019" s="25">
        <v>2014</v>
      </c>
      <c r="C2019" s="14" t="s">
        <v>1049</v>
      </c>
      <c r="D2019" s="14" t="s">
        <v>1043</v>
      </c>
      <c r="E2019" s="14" t="s">
        <v>1046</v>
      </c>
      <c r="F2019" s="14" t="s">
        <v>91</v>
      </c>
      <c r="G2019" s="15">
        <v>270</v>
      </c>
    </row>
    <row r="2020" spans="1:7" x14ac:dyDescent="0.3">
      <c r="A2020" s="25">
        <v>647</v>
      </c>
      <c r="B2020" s="25">
        <v>2014</v>
      </c>
      <c r="C2020" s="14" t="s">
        <v>1049</v>
      </c>
      <c r="D2020" s="14" t="s">
        <v>1043</v>
      </c>
      <c r="E2020" s="14" t="s">
        <v>1046</v>
      </c>
      <c r="F2020" s="14" t="s">
        <v>91</v>
      </c>
      <c r="G2020" s="15">
        <v>270</v>
      </c>
    </row>
    <row r="2021" spans="1:7" x14ac:dyDescent="0.3">
      <c r="A2021" s="25">
        <v>647</v>
      </c>
      <c r="B2021" s="25">
        <v>2014</v>
      </c>
      <c r="C2021" s="14" t="s">
        <v>1049</v>
      </c>
      <c r="D2021" s="14" t="s">
        <v>1043</v>
      </c>
      <c r="E2021" s="14" t="s">
        <v>1046</v>
      </c>
      <c r="F2021" s="14" t="s">
        <v>91</v>
      </c>
      <c r="G2021" s="15">
        <v>270</v>
      </c>
    </row>
    <row r="2022" spans="1:7" x14ac:dyDescent="0.3">
      <c r="A2022" s="25">
        <v>647</v>
      </c>
      <c r="B2022" s="25">
        <v>2014</v>
      </c>
      <c r="C2022" s="14" t="s">
        <v>1049</v>
      </c>
      <c r="D2022" s="14" t="s">
        <v>1043</v>
      </c>
      <c r="E2022" s="14" t="s">
        <v>1046</v>
      </c>
      <c r="F2022" s="14" t="s">
        <v>92</v>
      </c>
      <c r="G2022" s="15">
        <v>270</v>
      </c>
    </row>
    <row r="2023" spans="1:7" x14ac:dyDescent="0.3">
      <c r="A2023" s="25">
        <v>647</v>
      </c>
      <c r="B2023" s="25">
        <v>2014</v>
      </c>
      <c r="C2023" s="14" t="s">
        <v>1049</v>
      </c>
      <c r="D2023" s="14" t="s">
        <v>1043</v>
      </c>
      <c r="E2023" s="14" t="s">
        <v>1046</v>
      </c>
      <c r="F2023" s="14" t="s">
        <v>91</v>
      </c>
      <c r="G2023" s="15">
        <v>270</v>
      </c>
    </row>
    <row r="2024" spans="1:7" x14ac:dyDescent="0.3">
      <c r="A2024" s="25">
        <v>647</v>
      </c>
      <c r="B2024" s="25">
        <v>2014</v>
      </c>
      <c r="C2024" s="14" t="s">
        <v>1049</v>
      </c>
      <c r="D2024" s="14" t="s">
        <v>1043</v>
      </c>
      <c r="E2024" s="14" t="s">
        <v>1046</v>
      </c>
      <c r="F2024" s="14" t="s">
        <v>91</v>
      </c>
      <c r="G2024" s="15">
        <v>270</v>
      </c>
    </row>
    <row r="2025" spans="1:7" x14ac:dyDescent="0.3">
      <c r="A2025" s="25">
        <v>647</v>
      </c>
      <c r="B2025" s="25">
        <v>2014</v>
      </c>
      <c r="C2025" s="14" t="s">
        <v>1049</v>
      </c>
      <c r="D2025" s="14" t="s">
        <v>1043</v>
      </c>
      <c r="E2025" s="14" t="s">
        <v>1046</v>
      </c>
      <c r="F2025" s="14" t="s">
        <v>91</v>
      </c>
      <c r="G2025" s="15">
        <v>270</v>
      </c>
    </row>
    <row r="2026" spans="1:7" x14ac:dyDescent="0.3">
      <c r="A2026" s="25">
        <v>647</v>
      </c>
      <c r="B2026" s="25">
        <v>2014</v>
      </c>
      <c r="C2026" s="14" t="s">
        <v>1049</v>
      </c>
      <c r="D2026" s="14" t="s">
        <v>1043</v>
      </c>
      <c r="E2026" s="14" t="s">
        <v>1046</v>
      </c>
      <c r="F2026" s="14" t="s">
        <v>91</v>
      </c>
      <c r="G2026" s="15">
        <v>270</v>
      </c>
    </row>
    <row r="2027" spans="1:7" x14ac:dyDescent="0.3">
      <c r="A2027" s="25">
        <v>647</v>
      </c>
      <c r="B2027" s="25">
        <v>2014</v>
      </c>
      <c r="C2027" s="14" t="s">
        <v>1049</v>
      </c>
      <c r="D2027" s="14" t="s">
        <v>1043</v>
      </c>
      <c r="E2027" s="14" t="s">
        <v>1046</v>
      </c>
      <c r="F2027" s="14" t="s">
        <v>91</v>
      </c>
      <c r="G2027" s="15">
        <v>270</v>
      </c>
    </row>
    <row r="2028" spans="1:7" x14ac:dyDescent="0.3">
      <c r="A2028" s="25">
        <v>647</v>
      </c>
      <c r="B2028" s="25">
        <v>2014</v>
      </c>
      <c r="C2028" s="14" t="s">
        <v>1049</v>
      </c>
      <c r="D2028" s="14" t="s">
        <v>1043</v>
      </c>
      <c r="E2028" s="14" t="s">
        <v>1046</v>
      </c>
      <c r="F2028" s="14" t="s">
        <v>92</v>
      </c>
      <c r="G2028" s="15">
        <v>270</v>
      </c>
    </row>
    <row r="2029" spans="1:7" x14ac:dyDescent="0.3">
      <c r="A2029" s="25">
        <v>647</v>
      </c>
      <c r="B2029" s="25">
        <v>2014</v>
      </c>
      <c r="C2029" s="14" t="s">
        <v>1049</v>
      </c>
      <c r="D2029" s="14" t="s">
        <v>1043</v>
      </c>
      <c r="E2029" s="14" t="s">
        <v>1046</v>
      </c>
      <c r="F2029" s="14" t="s">
        <v>92</v>
      </c>
      <c r="G2029" s="15">
        <v>270</v>
      </c>
    </row>
    <row r="2030" spans="1:7" x14ac:dyDescent="0.3">
      <c r="A2030" s="25">
        <v>647</v>
      </c>
      <c r="B2030" s="25">
        <v>2014</v>
      </c>
      <c r="C2030" s="14" t="s">
        <v>1049</v>
      </c>
      <c r="D2030" s="14" t="s">
        <v>1043</v>
      </c>
      <c r="E2030" s="14" t="s">
        <v>1046</v>
      </c>
      <c r="F2030" s="14" t="s">
        <v>92</v>
      </c>
      <c r="G2030" s="15">
        <v>270</v>
      </c>
    </row>
    <row r="2031" spans="1:7" x14ac:dyDescent="0.3">
      <c r="A2031" s="25">
        <v>647</v>
      </c>
      <c r="B2031" s="25">
        <v>2014</v>
      </c>
      <c r="C2031" s="14" t="s">
        <v>1049</v>
      </c>
      <c r="D2031" s="14" t="s">
        <v>1043</v>
      </c>
      <c r="E2031" s="14" t="s">
        <v>1046</v>
      </c>
      <c r="F2031" s="14" t="s">
        <v>91</v>
      </c>
      <c r="G2031" s="15">
        <v>270</v>
      </c>
    </row>
    <row r="2032" spans="1:7" x14ac:dyDescent="0.3">
      <c r="A2032" s="25">
        <v>647</v>
      </c>
      <c r="B2032" s="25">
        <v>2014</v>
      </c>
      <c r="C2032" s="14" t="s">
        <v>1049</v>
      </c>
      <c r="D2032" s="14" t="s">
        <v>1043</v>
      </c>
      <c r="E2032" s="14" t="s">
        <v>1046</v>
      </c>
      <c r="F2032" s="14" t="s">
        <v>92</v>
      </c>
      <c r="G2032" s="15">
        <v>270</v>
      </c>
    </row>
    <row r="2033" spans="1:7" x14ac:dyDescent="0.3">
      <c r="A2033" s="25">
        <v>647</v>
      </c>
      <c r="B2033" s="25">
        <v>2014</v>
      </c>
      <c r="C2033" s="14" t="s">
        <v>1049</v>
      </c>
      <c r="D2033" s="14" t="s">
        <v>1043</v>
      </c>
      <c r="E2033" s="14" t="s">
        <v>1046</v>
      </c>
      <c r="F2033" s="14" t="s">
        <v>91</v>
      </c>
      <c r="G2033" s="15">
        <v>270</v>
      </c>
    </row>
    <row r="2034" spans="1:7" x14ac:dyDescent="0.3">
      <c r="A2034" s="25">
        <v>647</v>
      </c>
      <c r="B2034" s="25">
        <v>2014</v>
      </c>
      <c r="C2034" s="14" t="s">
        <v>1049</v>
      </c>
      <c r="D2034" s="14" t="s">
        <v>1043</v>
      </c>
      <c r="E2034" s="14" t="s">
        <v>1046</v>
      </c>
      <c r="F2034" s="14" t="s">
        <v>92</v>
      </c>
      <c r="G2034" s="15">
        <v>270</v>
      </c>
    </row>
    <row r="2035" spans="1:7" x14ac:dyDescent="0.3">
      <c r="A2035" s="25">
        <v>647</v>
      </c>
      <c r="B2035" s="25">
        <v>2014</v>
      </c>
      <c r="C2035" s="14" t="s">
        <v>1049</v>
      </c>
      <c r="D2035" s="14" t="s">
        <v>1043</v>
      </c>
      <c r="E2035" s="14" t="s">
        <v>1046</v>
      </c>
      <c r="F2035" s="14" t="s">
        <v>91</v>
      </c>
      <c r="G2035" s="15">
        <v>270</v>
      </c>
    </row>
    <row r="2036" spans="1:7" x14ac:dyDescent="0.3">
      <c r="A2036" s="25">
        <v>647</v>
      </c>
      <c r="B2036" s="25">
        <v>2014</v>
      </c>
      <c r="C2036" s="14" t="s">
        <v>1049</v>
      </c>
      <c r="D2036" s="14" t="s">
        <v>1043</v>
      </c>
      <c r="E2036" s="14" t="s">
        <v>1046</v>
      </c>
      <c r="F2036" s="14" t="s">
        <v>91</v>
      </c>
      <c r="G2036" s="15">
        <v>270</v>
      </c>
    </row>
    <row r="2037" spans="1:7" x14ac:dyDescent="0.3">
      <c r="A2037" s="25">
        <v>647</v>
      </c>
      <c r="B2037" s="25">
        <v>2014</v>
      </c>
      <c r="C2037" s="14" t="s">
        <v>1049</v>
      </c>
      <c r="D2037" s="14" t="s">
        <v>1043</v>
      </c>
      <c r="E2037" s="14" t="s">
        <v>1046</v>
      </c>
      <c r="F2037" s="14" t="s">
        <v>92</v>
      </c>
      <c r="G2037" s="15">
        <v>270</v>
      </c>
    </row>
    <row r="2038" spans="1:7" x14ac:dyDescent="0.3">
      <c r="A2038" s="25">
        <v>647</v>
      </c>
      <c r="B2038" s="25">
        <v>2014</v>
      </c>
      <c r="C2038" s="14" t="s">
        <v>1049</v>
      </c>
      <c r="D2038" s="14" t="s">
        <v>1043</v>
      </c>
      <c r="E2038" s="14" t="s">
        <v>1046</v>
      </c>
      <c r="F2038" s="14" t="s">
        <v>91</v>
      </c>
      <c r="G2038" s="15">
        <v>270</v>
      </c>
    </row>
    <row r="2039" spans="1:7" x14ac:dyDescent="0.3">
      <c r="A2039" s="25">
        <v>647</v>
      </c>
      <c r="B2039" s="25">
        <v>2014</v>
      </c>
      <c r="C2039" s="14" t="s">
        <v>1049</v>
      </c>
      <c r="D2039" s="14" t="s">
        <v>1043</v>
      </c>
      <c r="E2039" s="14" t="s">
        <v>1046</v>
      </c>
      <c r="F2039" s="14" t="s">
        <v>92</v>
      </c>
      <c r="G2039" s="15">
        <v>270</v>
      </c>
    </row>
    <row r="2040" spans="1:7" x14ac:dyDescent="0.3">
      <c r="A2040" s="25">
        <v>647</v>
      </c>
      <c r="B2040" s="25">
        <v>2014</v>
      </c>
      <c r="C2040" s="14" t="s">
        <v>1049</v>
      </c>
      <c r="D2040" s="14" t="s">
        <v>1043</v>
      </c>
      <c r="E2040" s="14" t="s">
        <v>1046</v>
      </c>
      <c r="F2040" s="14" t="s">
        <v>92</v>
      </c>
      <c r="G2040" s="15">
        <v>270</v>
      </c>
    </row>
    <row r="2041" spans="1:7" x14ac:dyDescent="0.3">
      <c r="A2041" s="25">
        <v>647</v>
      </c>
      <c r="B2041" s="25">
        <v>2014</v>
      </c>
      <c r="C2041" s="14" t="s">
        <v>1049</v>
      </c>
      <c r="D2041" s="14" t="s">
        <v>1043</v>
      </c>
      <c r="E2041" s="14" t="s">
        <v>1046</v>
      </c>
      <c r="F2041" s="14" t="s">
        <v>92</v>
      </c>
      <c r="G2041" s="15">
        <v>270</v>
      </c>
    </row>
    <row r="2042" spans="1:7" x14ac:dyDescent="0.3">
      <c r="A2042" s="25">
        <v>647</v>
      </c>
      <c r="B2042" s="25">
        <v>2014</v>
      </c>
      <c r="C2042" s="14" t="s">
        <v>1049</v>
      </c>
      <c r="D2042" s="14" t="s">
        <v>1043</v>
      </c>
      <c r="E2042" s="14" t="s">
        <v>1046</v>
      </c>
      <c r="F2042" s="14" t="s">
        <v>92</v>
      </c>
      <c r="G2042" s="15">
        <v>270</v>
      </c>
    </row>
    <row r="2043" spans="1:7" x14ac:dyDescent="0.3">
      <c r="A2043" s="25">
        <v>647</v>
      </c>
      <c r="B2043" s="25">
        <v>2014</v>
      </c>
      <c r="C2043" s="14" t="s">
        <v>1049</v>
      </c>
      <c r="D2043" s="14" t="s">
        <v>1043</v>
      </c>
      <c r="E2043" s="14" t="s">
        <v>1046</v>
      </c>
      <c r="F2043" s="14" t="s">
        <v>91</v>
      </c>
      <c r="G2043" s="15">
        <v>270</v>
      </c>
    </row>
    <row r="2044" spans="1:7" x14ac:dyDescent="0.3">
      <c r="A2044" s="25">
        <v>647</v>
      </c>
      <c r="B2044" s="25">
        <v>2014</v>
      </c>
      <c r="C2044" s="14" t="s">
        <v>1049</v>
      </c>
      <c r="D2044" s="14" t="s">
        <v>1043</v>
      </c>
      <c r="E2044" s="14" t="s">
        <v>1046</v>
      </c>
      <c r="F2044" s="18" t="s">
        <v>521</v>
      </c>
      <c r="G2044" s="15">
        <v>270</v>
      </c>
    </row>
    <row r="2045" spans="1:7" x14ac:dyDescent="0.3">
      <c r="A2045" s="25">
        <v>647</v>
      </c>
      <c r="B2045" s="25">
        <v>2014</v>
      </c>
      <c r="C2045" s="14" t="s">
        <v>1049</v>
      </c>
      <c r="D2045" s="14" t="s">
        <v>1043</v>
      </c>
      <c r="E2045" s="14" t="s">
        <v>1046</v>
      </c>
      <c r="F2045" s="14" t="s">
        <v>91</v>
      </c>
      <c r="G2045" s="15">
        <v>270</v>
      </c>
    </row>
    <row r="2046" spans="1:7" x14ac:dyDescent="0.3">
      <c r="A2046" s="25">
        <v>647</v>
      </c>
      <c r="B2046" s="25">
        <v>2014</v>
      </c>
      <c r="C2046" s="14" t="s">
        <v>1049</v>
      </c>
      <c r="D2046" s="14" t="s">
        <v>1043</v>
      </c>
      <c r="E2046" s="14" t="s">
        <v>1046</v>
      </c>
      <c r="F2046" s="14" t="s">
        <v>92</v>
      </c>
      <c r="G2046" s="15">
        <v>270</v>
      </c>
    </row>
    <row r="2047" spans="1:7" x14ac:dyDescent="0.3">
      <c r="A2047" s="25">
        <v>647</v>
      </c>
      <c r="B2047" s="25">
        <v>2014</v>
      </c>
      <c r="C2047" s="14" t="s">
        <v>1049</v>
      </c>
      <c r="D2047" s="14" t="s">
        <v>1043</v>
      </c>
      <c r="E2047" s="14" t="s">
        <v>1046</v>
      </c>
      <c r="F2047" s="14" t="s">
        <v>91</v>
      </c>
      <c r="G2047" s="15">
        <v>270</v>
      </c>
    </row>
    <row r="2048" spans="1:7" x14ac:dyDescent="0.3">
      <c r="A2048" s="25">
        <v>647</v>
      </c>
      <c r="B2048" s="25">
        <v>2014</v>
      </c>
      <c r="C2048" s="14" t="s">
        <v>1049</v>
      </c>
      <c r="D2048" s="14" t="s">
        <v>1043</v>
      </c>
      <c r="E2048" s="14" t="s">
        <v>1046</v>
      </c>
      <c r="F2048" s="14" t="s">
        <v>92</v>
      </c>
      <c r="G2048" s="15">
        <v>270</v>
      </c>
    </row>
    <row r="2049" spans="1:7" x14ac:dyDescent="0.3">
      <c r="A2049" s="25">
        <v>647</v>
      </c>
      <c r="B2049" s="25">
        <v>2014</v>
      </c>
      <c r="C2049" s="14" t="s">
        <v>1049</v>
      </c>
      <c r="D2049" s="14" t="s">
        <v>1043</v>
      </c>
      <c r="E2049" s="14" t="s">
        <v>1046</v>
      </c>
      <c r="F2049" s="14" t="s">
        <v>91</v>
      </c>
      <c r="G2049" s="15">
        <v>270</v>
      </c>
    </row>
    <row r="2050" spans="1:7" x14ac:dyDescent="0.3">
      <c r="A2050" s="25">
        <v>647</v>
      </c>
      <c r="B2050" s="25">
        <v>2014</v>
      </c>
      <c r="C2050" s="14" t="s">
        <v>1049</v>
      </c>
      <c r="D2050" s="14" t="s">
        <v>1043</v>
      </c>
      <c r="E2050" s="14" t="s">
        <v>1046</v>
      </c>
      <c r="F2050" s="14" t="s">
        <v>92</v>
      </c>
      <c r="G2050" s="15">
        <v>270</v>
      </c>
    </row>
    <row r="2051" spans="1:7" x14ac:dyDescent="0.3">
      <c r="A2051" s="25">
        <v>647</v>
      </c>
      <c r="B2051" s="25">
        <v>2014</v>
      </c>
      <c r="C2051" s="14" t="s">
        <v>1049</v>
      </c>
      <c r="D2051" s="14" t="s">
        <v>1043</v>
      </c>
      <c r="E2051" s="14" t="s">
        <v>1046</v>
      </c>
      <c r="F2051" s="14" t="s">
        <v>92</v>
      </c>
      <c r="G2051" s="15">
        <v>270</v>
      </c>
    </row>
    <row r="2052" spans="1:7" x14ac:dyDescent="0.3">
      <c r="A2052" s="25">
        <v>647</v>
      </c>
      <c r="B2052" s="25">
        <v>2014</v>
      </c>
      <c r="C2052" s="14" t="s">
        <v>1049</v>
      </c>
      <c r="D2052" s="14" t="s">
        <v>1043</v>
      </c>
      <c r="E2052" s="14" t="s">
        <v>1046</v>
      </c>
      <c r="F2052" s="14" t="s">
        <v>92</v>
      </c>
      <c r="G2052" s="15">
        <v>270</v>
      </c>
    </row>
    <row r="2053" spans="1:7" x14ac:dyDescent="0.3">
      <c r="A2053" s="25">
        <v>647</v>
      </c>
      <c r="B2053" s="25">
        <v>2014</v>
      </c>
      <c r="C2053" s="14" t="s">
        <v>1049</v>
      </c>
      <c r="D2053" s="14" t="s">
        <v>1043</v>
      </c>
      <c r="E2053" s="14" t="s">
        <v>1046</v>
      </c>
      <c r="F2053" s="14" t="s">
        <v>91</v>
      </c>
      <c r="G2053" s="15">
        <v>270</v>
      </c>
    </row>
    <row r="2054" spans="1:7" x14ac:dyDescent="0.3">
      <c r="A2054" s="25">
        <v>647</v>
      </c>
      <c r="B2054" s="25">
        <v>2014</v>
      </c>
      <c r="C2054" s="14" t="s">
        <v>1049</v>
      </c>
      <c r="D2054" s="14" t="s">
        <v>1043</v>
      </c>
      <c r="E2054" s="14" t="s">
        <v>1046</v>
      </c>
      <c r="F2054" s="14" t="s">
        <v>91</v>
      </c>
      <c r="G2054" s="15">
        <v>270</v>
      </c>
    </row>
    <row r="2055" spans="1:7" x14ac:dyDescent="0.3">
      <c r="A2055" s="25">
        <v>647</v>
      </c>
      <c r="B2055" s="25">
        <v>2014</v>
      </c>
      <c r="C2055" s="14" t="s">
        <v>1049</v>
      </c>
      <c r="D2055" s="14" t="s">
        <v>1043</v>
      </c>
      <c r="E2055" s="14" t="s">
        <v>1046</v>
      </c>
      <c r="F2055" s="14" t="s">
        <v>92</v>
      </c>
      <c r="G2055" s="15">
        <v>270</v>
      </c>
    </row>
    <row r="2056" spans="1:7" x14ac:dyDescent="0.3">
      <c r="A2056" s="25">
        <v>647</v>
      </c>
      <c r="B2056" s="25">
        <v>2014</v>
      </c>
      <c r="C2056" s="14" t="s">
        <v>1049</v>
      </c>
      <c r="D2056" s="14" t="s">
        <v>1043</v>
      </c>
      <c r="E2056" s="14" t="s">
        <v>1046</v>
      </c>
      <c r="F2056" s="14" t="s">
        <v>91</v>
      </c>
      <c r="G2056" s="15">
        <v>270</v>
      </c>
    </row>
    <row r="2057" spans="1:7" x14ac:dyDescent="0.3">
      <c r="A2057" s="25">
        <v>647</v>
      </c>
      <c r="B2057" s="25">
        <v>2014</v>
      </c>
      <c r="C2057" s="14" t="s">
        <v>1049</v>
      </c>
      <c r="D2057" s="14" t="s">
        <v>1043</v>
      </c>
      <c r="E2057" s="14" t="s">
        <v>1046</v>
      </c>
      <c r="F2057" s="14" t="s">
        <v>91</v>
      </c>
      <c r="G2057" s="15">
        <v>270</v>
      </c>
    </row>
    <row r="2058" spans="1:7" x14ac:dyDescent="0.3">
      <c r="A2058" s="25">
        <v>647</v>
      </c>
      <c r="B2058" s="25">
        <v>2014</v>
      </c>
      <c r="C2058" s="14" t="s">
        <v>1049</v>
      </c>
      <c r="D2058" s="14" t="s">
        <v>1043</v>
      </c>
      <c r="E2058" s="14" t="s">
        <v>1046</v>
      </c>
      <c r="F2058" s="14" t="s">
        <v>92</v>
      </c>
      <c r="G2058" s="15">
        <v>270</v>
      </c>
    </row>
    <row r="2059" spans="1:7" x14ac:dyDescent="0.3">
      <c r="A2059" s="25">
        <v>647</v>
      </c>
      <c r="B2059" s="25">
        <v>2014</v>
      </c>
      <c r="C2059" s="14" t="s">
        <v>1049</v>
      </c>
      <c r="D2059" s="14" t="s">
        <v>1043</v>
      </c>
      <c r="E2059" s="14" t="s">
        <v>1046</v>
      </c>
      <c r="F2059" s="14" t="s">
        <v>92</v>
      </c>
      <c r="G2059" s="15">
        <v>270</v>
      </c>
    </row>
    <row r="2060" spans="1:7" x14ac:dyDescent="0.3">
      <c r="A2060" s="25">
        <v>647</v>
      </c>
      <c r="B2060" s="25">
        <v>2014</v>
      </c>
      <c r="C2060" s="14" t="s">
        <v>1049</v>
      </c>
      <c r="D2060" s="14" t="s">
        <v>1043</v>
      </c>
      <c r="E2060" s="14" t="s">
        <v>1046</v>
      </c>
      <c r="F2060" s="14" t="s">
        <v>91</v>
      </c>
      <c r="G2060" s="15">
        <v>270</v>
      </c>
    </row>
    <row r="2061" spans="1:7" x14ac:dyDescent="0.3">
      <c r="A2061" s="25">
        <v>647</v>
      </c>
      <c r="B2061" s="25">
        <v>2014</v>
      </c>
      <c r="C2061" s="14" t="s">
        <v>1049</v>
      </c>
      <c r="D2061" s="14" t="s">
        <v>1043</v>
      </c>
      <c r="E2061" s="14" t="s">
        <v>1046</v>
      </c>
      <c r="F2061" s="14" t="s">
        <v>91</v>
      </c>
      <c r="G2061" s="15">
        <v>270</v>
      </c>
    </row>
    <row r="2062" spans="1:7" x14ac:dyDescent="0.3">
      <c r="A2062" s="25">
        <v>647</v>
      </c>
      <c r="B2062" s="25">
        <v>2014</v>
      </c>
      <c r="C2062" s="14" t="s">
        <v>1049</v>
      </c>
      <c r="D2062" s="14" t="s">
        <v>1043</v>
      </c>
      <c r="E2062" s="14" t="s">
        <v>1046</v>
      </c>
      <c r="F2062" s="14" t="s">
        <v>91</v>
      </c>
      <c r="G2062" s="15">
        <v>270</v>
      </c>
    </row>
    <row r="2063" spans="1:7" x14ac:dyDescent="0.3">
      <c r="A2063" s="25">
        <v>647</v>
      </c>
      <c r="B2063" s="25">
        <v>2014</v>
      </c>
      <c r="C2063" s="14" t="s">
        <v>1049</v>
      </c>
      <c r="D2063" s="14" t="s">
        <v>1043</v>
      </c>
      <c r="E2063" s="14" t="s">
        <v>1046</v>
      </c>
      <c r="F2063" s="14" t="s">
        <v>91</v>
      </c>
      <c r="G2063" s="15">
        <v>270</v>
      </c>
    </row>
    <row r="2064" spans="1:7" x14ac:dyDescent="0.3">
      <c r="A2064" s="25">
        <v>647</v>
      </c>
      <c r="B2064" s="25">
        <v>2014</v>
      </c>
      <c r="C2064" s="14" t="s">
        <v>1049</v>
      </c>
      <c r="D2064" s="14" t="s">
        <v>1043</v>
      </c>
      <c r="E2064" s="14" t="s">
        <v>1046</v>
      </c>
      <c r="F2064" s="14" t="s">
        <v>92</v>
      </c>
      <c r="G2064" s="15">
        <v>270</v>
      </c>
    </row>
    <row r="2065" spans="1:7" x14ac:dyDescent="0.3">
      <c r="A2065" s="25">
        <v>647</v>
      </c>
      <c r="B2065" s="25">
        <v>2014</v>
      </c>
      <c r="C2065" s="14" t="s">
        <v>1049</v>
      </c>
      <c r="D2065" s="14" t="s">
        <v>1043</v>
      </c>
      <c r="E2065" s="14" t="s">
        <v>1046</v>
      </c>
      <c r="F2065" s="14" t="s">
        <v>91</v>
      </c>
      <c r="G2065" s="15">
        <v>270</v>
      </c>
    </row>
    <row r="2066" spans="1:7" x14ac:dyDescent="0.3">
      <c r="A2066" s="25">
        <v>647</v>
      </c>
      <c r="B2066" s="25">
        <v>2014</v>
      </c>
      <c r="C2066" s="14" t="s">
        <v>1049</v>
      </c>
      <c r="D2066" s="14" t="s">
        <v>1043</v>
      </c>
      <c r="E2066" s="14" t="s">
        <v>1046</v>
      </c>
      <c r="F2066" s="14" t="s">
        <v>91</v>
      </c>
      <c r="G2066" s="15">
        <v>270</v>
      </c>
    </row>
    <row r="2067" spans="1:7" x14ac:dyDescent="0.3">
      <c r="A2067" s="25">
        <v>647</v>
      </c>
      <c r="B2067" s="25">
        <v>2014</v>
      </c>
      <c r="C2067" s="14" t="s">
        <v>1049</v>
      </c>
      <c r="D2067" s="14" t="s">
        <v>1043</v>
      </c>
      <c r="E2067" s="14" t="s">
        <v>1046</v>
      </c>
      <c r="F2067" s="14" t="s">
        <v>91</v>
      </c>
      <c r="G2067" s="15">
        <v>270</v>
      </c>
    </row>
    <row r="2068" spans="1:7" x14ac:dyDescent="0.3">
      <c r="A2068" s="25">
        <v>647</v>
      </c>
      <c r="B2068" s="25">
        <v>2014</v>
      </c>
      <c r="C2068" s="14" t="s">
        <v>1049</v>
      </c>
      <c r="D2068" s="14" t="s">
        <v>1043</v>
      </c>
      <c r="E2068" s="14" t="s">
        <v>1046</v>
      </c>
      <c r="F2068" s="14" t="s">
        <v>91</v>
      </c>
      <c r="G2068" s="15">
        <v>270</v>
      </c>
    </row>
    <row r="2069" spans="1:7" x14ac:dyDescent="0.3">
      <c r="A2069" s="25">
        <v>647</v>
      </c>
      <c r="B2069" s="25">
        <v>2014</v>
      </c>
      <c r="C2069" s="14" t="s">
        <v>1049</v>
      </c>
      <c r="D2069" s="14" t="s">
        <v>1043</v>
      </c>
      <c r="E2069" s="14" t="s">
        <v>1046</v>
      </c>
      <c r="F2069" s="14" t="s">
        <v>91</v>
      </c>
      <c r="G2069" s="15">
        <v>270</v>
      </c>
    </row>
    <row r="2070" spans="1:7" x14ac:dyDescent="0.3">
      <c r="A2070" s="25">
        <v>647</v>
      </c>
      <c r="B2070" s="25">
        <v>2014</v>
      </c>
      <c r="C2070" s="14" t="s">
        <v>1049</v>
      </c>
      <c r="D2070" s="14" t="s">
        <v>1043</v>
      </c>
      <c r="E2070" s="14" t="s">
        <v>1046</v>
      </c>
      <c r="F2070" s="14" t="s">
        <v>92</v>
      </c>
      <c r="G2070" s="15">
        <v>270</v>
      </c>
    </row>
    <row r="2071" spans="1:7" x14ac:dyDescent="0.3">
      <c r="A2071" s="25">
        <v>647</v>
      </c>
      <c r="B2071" s="25">
        <v>2014</v>
      </c>
      <c r="C2071" s="14" t="s">
        <v>1049</v>
      </c>
      <c r="D2071" s="14" t="s">
        <v>1043</v>
      </c>
      <c r="E2071" s="14" t="s">
        <v>1046</v>
      </c>
      <c r="F2071" s="14" t="s">
        <v>92</v>
      </c>
      <c r="G2071" s="15">
        <v>270</v>
      </c>
    </row>
    <row r="2072" spans="1:7" x14ac:dyDescent="0.3">
      <c r="A2072" s="25">
        <v>647</v>
      </c>
      <c r="B2072" s="25">
        <v>2014</v>
      </c>
      <c r="C2072" s="14" t="s">
        <v>1049</v>
      </c>
      <c r="D2072" s="14" t="s">
        <v>1043</v>
      </c>
      <c r="E2072" s="14" t="s">
        <v>1046</v>
      </c>
      <c r="F2072" s="14" t="s">
        <v>91</v>
      </c>
      <c r="G2072" s="15">
        <v>270</v>
      </c>
    </row>
    <row r="2073" spans="1:7" x14ac:dyDescent="0.3">
      <c r="A2073" s="25">
        <v>647</v>
      </c>
      <c r="B2073" s="25">
        <v>2014</v>
      </c>
      <c r="C2073" s="14" t="s">
        <v>1049</v>
      </c>
      <c r="D2073" s="14" t="s">
        <v>1043</v>
      </c>
      <c r="E2073" s="14" t="s">
        <v>1046</v>
      </c>
      <c r="F2073" s="14" t="s">
        <v>91</v>
      </c>
      <c r="G2073" s="15">
        <v>270</v>
      </c>
    </row>
    <row r="2074" spans="1:7" x14ac:dyDescent="0.3">
      <c r="A2074" s="25">
        <v>647</v>
      </c>
      <c r="B2074" s="25">
        <v>2014</v>
      </c>
      <c r="C2074" s="14" t="s">
        <v>1049</v>
      </c>
      <c r="D2074" s="14" t="s">
        <v>1043</v>
      </c>
      <c r="E2074" s="14" t="s">
        <v>1046</v>
      </c>
      <c r="F2074" s="14" t="s">
        <v>91</v>
      </c>
      <c r="G2074" s="15">
        <v>270</v>
      </c>
    </row>
    <row r="2075" spans="1:7" x14ac:dyDescent="0.3">
      <c r="A2075" s="25">
        <v>647</v>
      </c>
      <c r="B2075" s="25">
        <v>2014</v>
      </c>
      <c r="C2075" s="14" t="s">
        <v>1049</v>
      </c>
      <c r="D2075" s="14" t="s">
        <v>1043</v>
      </c>
      <c r="E2075" s="14" t="s">
        <v>1046</v>
      </c>
      <c r="F2075" s="14" t="s">
        <v>92</v>
      </c>
      <c r="G2075" s="15">
        <v>270</v>
      </c>
    </row>
    <row r="2076" spans="1:7" x14ac:dyDescent="0.3">
      <c r="A2076" s="25">
        <v>647</v>
      </c>
      <c r="B2076" s="25">
        <v>2014</v>
      </c>
      <c r="C2076" s="14" t="s">
        <v>1049</v>
      </c>
      <c r="D2076" s="14" t="s">
        <v>1043</v>
      </c>
      <c r="E2076" s="14" t="s">
        <v>1046</v>
      </c>
      <c r="F2076" s="14" t="s">
        <v>92</v>
      </c>
      <c r="G2076" s="15">
        <v>270</v>
      </c>
    </row>
    <row r="2077" spans="1:7" x14ac:dyDescent="0.3">
      <c r="A2077" s="25">
        <v>647</v>
      </c>
      <c r="B2077" s="25">
        <v>2014</v>
      </c>
      <c r="C2077" s="14" t="s">
        <v>1049</v>
      </c>
      <c r="D2077" s="14" t="s">
        <v>1043</v>
      </c>
      <c r="E2077" s="14" t="s">
        <v>1046</v>
      </c>
      <c r="F2077" s="14" t="s">
        <v>92</v>
      </c>
      <c r="G2077" s="15">
        <v>270</v>
      </c>
    </row>
    <row r="2078" spans="1:7" x14ac:dyDescent="0.3">
      <c r="A2078" s="25">
        <v>647</v>
      </c>
      <c r="B2078" s="25">
        <v>2014</v>
      </c>
      <c r="C2078" s="14" t="s">
        <v>1049</v>
      </c>
      <c r="D2078" s="14" t="s">
        <v>1043</v>
      </c>
      <c r="E2078" s="14" t="s">
        <v>1046</v>
      </c>
      <c r="F2078" s="14" t="s">
        <v>92</v>
      </c>
      <c r="G2078" s="15">
        <v>270</v>
      </c>
    </row>
    <row r="2079" spans="1:7" x14ac:dyDescent="0.3">
      <c r="A2079" s="25">
        <v>647</v>
      </c>
      <c r="B2079" s="25">
        <v>2014</v>
      </c>
      <c r="C2079" s="14" t="s">
        <v>1049</v>
      </c>
      <c r="D2079" s="14" t="s">
        <v>1043</v>
      </c>
      <c r="E2079" s="14" t="s">
        <v>1046</v>
      </c>
      <c r="F2079" s="14" t="s">
        <v>92</v>
      </c>
      <c r="G2079" s="15">
        <v>270</v>
      </c>
    </row>
    <row r="2080" spans="1:7" x14ac:dyDescent="0.3">
      <c r="A2080" s="25">
        <v>647</v>
      </c>
      <c r="B2080" s="25">
        <v>2014</v>
      </c>
      <c r="C2080" s="14" t="s">
        <v>1049</v>
      </c>
      <c r="D2080" s="14" t="s">
        <v>1043</v>
      </c>
      <c r="E2080" s="14" t="s">
        <v>1046</v>
      </c>
      <c r="F2080" s="14" t="s">
        <v>92</v>
      </c>
      <c r="G2080" s="15">
        <v>270</v>
      </c>
    </row>
    <row r="2081" spans="1:7" x14ac:dyDescent="0.3">
      <c r="A2081" s="25">
        <v>647</v>
      </c>
      <c r="B2081" s="25">
        <v>2014</v>
      </c>
      <c r="C2081" s="14" t="s">
        <v>1049</v>
      </c>
      <c r="D2081" s="14" t="s">
        <v>1043</v>
      </c>
      <c r="E2081" s="14" t="s">
        <v>1046</v>
      </c>
      <c r="F2081" s="14" t="s">
        <v>91</v>
      </c>
      <c r="G2081" s="15">
        <v>270</v>
      </c>
    </row>
    <row r="2082" spans="1:7" x14ac:dyDescent="0.3">
      <c r="A2082" s="25">
        <v>647</v>
      </c>
      <c r="B2082" s="25">
        <v>2014</v>
      </c>
      <c r="C2082" s="14" t="s">
        <v>1049</v>
      </c>
      <c r="D2082" s="14" t="s">
        <v>1043</v>
      </c>
      <c r="E2082" s="14" t="s">
        <v>1046</v>
      </c>
      <c r="F2082" s="14" t="s">
        <v>92</v>
      </c>
      <c r="G2082" s="15">
        <v>270</v>
      </c>
    </row>
    <row r="2083" spans="1:7" x14ac:dyDescent="0.3">
      <c r="A2083" s="25">
        <v>647</v>
      </c>
      <c r="B2083" s="25">
        <v>2014</v>
      </c>
      <c r="C2083" s="14" t="s">
        <v>1049</v>
      </c>
      <c r="D2083" s="14" t="s">
        <v>1043</v>
      </c>
      <c r="E2083" s="14" t="s">
        <v>1046</v>
      </c>
      <c r="F2083" s="14" t="s">
        <v>91</v>
      </c>
      <c r="G2083" s="15">
        <v>270</v>
      </c>
    </row>
    <row r="2084" spans="1:7" x14ac:dyDescent="0.3">
      <c r="A2084" s="25">
        <v>647</v>
      </c>
      <c r="B2084" s="25">
        <v>2014</v>
      </c>
      <c r="C2084" s="14" t="s">
        <v>1049</v>
      </c>
      <c r="D2084" s="14" t="s">
        <v>1043</v>
      </c>
      <c r="E2084" s="14" t="s">
        <v>1046</v>
      </c>
      <c r="F2084" s="14" t="s">
        <v>92</v>
      </c>
      <c r="G2084" s="15">
        <v>270</v>
      </c>
    </row>
    <row r="2085" spans="1:7" x14ac:dyDescent="0.3">
      <c r="A2085" s="25">
        <v>647</v>
      </c>
      <c r="B2085" s="25">
        <v>2014</v>
      </c>
      <c r="C2085" s="14" t="s">
        <v>1049</v>
      </c>
      <c r="D2085" s="14" t="s">
        <v>1043</v>
      </c>
      <c r="E2085" s="14" t="s">
        <v>1046</v>
      </c>
      <c r="F2085" s="14" t="s">
        <v>92</v>
      </c>
      <c r="G2085" s="15">
        <v>270</v>
      </c>
    </row>
    <row r="2086" spans="1:7" x14ac:dyDescent="0.3">
      <c r="A2086" s="25">
        <v>647</v>
      </c>
      <c r="B2086" s="25">
        <v>2014</v>
      </c>
      <c r="C2086" s="14" t="s">
        <v>1049</v>
      </c>
      <c r="D2086" s="14" t="s">
        <v>1043</v>
      </c>
      <c r="E2086" s="14" t="s">
        <v>1046</v>
      </c>
      <c r="F2086" s="14" t="s">
        <v>92</v>
      </c>
      <c r="G2086" s="15">
        <v>270</v>
      </c>
    </row>
    <row r="2087" spans="1:7" x14ac:dyDescent="0.3">
      <c r="A2087" s="25">
        <v>647</v>
      </c>
      <c r="B2087" s="25">
        <v>2014</v>
      </c>
      <c r="C2087" s="14" t="s">
        <v>1049</v>
      </c>
      <c r="D2087" s="14" t="s">
        <v>1043</v>
      </c>
      <c r="E2087" s="14" t="s">
        <v>1046</v>
      </c>
      <c r="F2087" s="14" t="s">
        <v>92</v>
      </c>
      <c r="G2087" s="15">
        <v>270</v>
      </c>
    </row>
    <row r="2088" spans="1:7" x14ac:dyDescent="0.3">
      <c r="A2088" s="25">
        <v>647</v>
      </c>
      <c r="B2088" s="25">
        <v>2014</v>
      </c>
      <c r="C2088" s="14" t="s">
        <v>1049</v>
      </c>
      <c r="D2088" s="14" t="s">
        <v>1043</v>
      </c>
      <c r="E2088" s="14" t="s">
        <v>1046</v>
      </c>
      <c r="F2088" s="18" t="s">
        <v>521</v>
      </c>
      <c r="G2088" s="15">
        <v>270</v>
      </c>
    </row>
    <row r="2089" spans="1:7" x14ac:dyDescent="0.3">
      <c r="A2089" s="25">
        <v>647</v>
      </c>
      <c r="B2089" s="25">
        <v>2014</v>
      </c>
      <c r="C2089" s="14" t="s">
        <v>1049</v>
      </c>
      <c r="D2089" s="14" t="s">
        <v>1043</v>
      </c>
      <c r="E2089" s="14" t="s">
        <v>1046</v>
      </c>
      <c r="F2089" s="14" t="s">
        <v>91</v>
      </c>
      <c r="G2089" s="15">
        <v>270</v>
      </c>
    </row>
    <row r="2090" spans="1:7" x14ac:dyDescent="0.3">
      <c r="A2090" s="25">
        <v>647</v>
      </c>
      <c r="B2090" s="25">
        <v>2014</v>
      </c>
      <c r="C2090" s="14" t="s">
        <v>1049</v>
      </c>
      <c r="D2090" s="14" t="s">
        <v>1043</v>
      </c>
      <c r="E2090" s="14" t="s">
        <v>1046</v>
      </c>
      <c r="F2090" s="14" t="s">
        <v>92</v>
      </c>
      <c r="G2090" s="15">
        <v>270</v>
      </c>
    </row>
    <row r="2091" spans="1:7" x14ac:dyDescent="0.3">
      <c r="A2091" s="25">
        <v>647</v>
      </c>
      <c r="B2091" s="25">
        <v>2014</v>
      </c>
      <c r="C2091" s="14" t="s">
        <v>1049</v>
      </c>
      <c r="D2091" s="14" t="s">
        <v>1043</v>
      </c>
      <c r="E2091" s="14" t="s">
        <v>1046</v>
      </c>
      <c r="F2091" s="18" t="s">
        <v>521</v>
      </c>
      <c r="G2091" s="15">
        <v>270</v>
      </c>
    </row>
    <row r="2092" spans="1:7" x14ac:dyDescent="0.3">
      <c r="A2092" s="25">
        <v>647</v>
      </c>
      <c r="B2092" s="25">
        <v>2014</v>
      </c>
      <c r="C2092" s="14" t="s">
        <v>1049</v>
      </c>
      <c r="D2092" s="14" t="s">
        <v>1043</v>
      </c>
      <c r="E2092" s="14" t="s">
        <v>1046</v>
      </c>
      <c r="F2092" s="14" t="s">
        <v>91</v>
      </c>
      <c r="G2092" s="15">
        <v>270</v>
      </c>
    </row>
    <row r="2093" spans="1:7" x14ac:dyDescent="0.3">
      <c r="A2093" s="25">
        <v>647</v>
      </c>
      <c r="B2093" s="25">
        <v>2014</v>
      </c>
      <c r="C2093" s="14" t="s">
        <v>1049</v>
      </c>
      <c r="D2093" s="14" t="s">
        <v>1043</v>
      </c>
      <c r="E2093" s="14" t="s">
        <v>1046</v>
      </c>
      <c r="F2093" s="14" t="s">
        <v>92</v>
      </c>
      <c r="G2093" s="15">
        <v>270</v>
      </c>
    </row>
    <row r="2094" spans="1:7" x14ac:dyDescent="0.3">
      <c r="A2094" s="25">
        <v>647</v>
      </c>
      <c r="B2094" s="25">
        <v>2014</v>
      </c>
      <c r="C2094" s="14" t="s">
        <v>1049</v>
      </c>
      <c r="D2094" s="14" t="s">
        <v>1043</v>
      </c>
      <c r="E2094" s="14" t="s">
        <v>1046</v>
      </c>
      <c r="F2094" s="14" t="s">
        <v>92</v>
      </c>
      <c r="G2094" s="15">
        <v>270</v>
      </c>
    </row>
    <row r="2095" spans="1:7" x14ac:dyDescent="0.3">
      <c r="A2095" s="25">
        <v>647</v>
      </c>
      <c r="B2095" s="25">
        <v>2014</v>
      </c>
      <c r="C2095" s="14" t="s">
        <v>1049</v>
      </c>
      <c r="D2095" s="14" t="s">
        <v>1043</v>
      </c>
      <c r="E2095" s="14" t="s">
        <v>1046</v>
      </c>
      <c r="F2095" s="14" t="s">
        <v>92</v>
      </c>
      <c r="G2095" s="15">
        <v>270</v>
      </c>
    </row>
    <row r="2096" spans="1:7" x14ac:dyDescent="0.3">
      <c r="A2096" s="25">
        <v>647</v>
      </c>
      <c r="B2096" s="25">
        <v>2014</v>
      </c>
      <c r="C2096" s="14" t="s">
        <v>1049</v>
      </c>
      <c r="D2096" s="14" t="s">
        <v>1043</v>
      </c>
      <c r="E2096" s="14" t="s">
        <v>1046</v>
      </c>
      <c r="F2096" s="14" t="s">
        <v>91</v>
      </c>
      <c r="G2096" s="15">
        <v>270</v>
      </c>
    </row>
    <row r="2097" spans="1:7" x14ac:dyDescent="0.3">
      <c r="A2097" s="25">
        <v>647</v>
      </c>
      <c r="B2097" s="25">
        <v>2014</v>
      </c>
      <c r="C2097" s="14" t="s">
        <v>1049</v>
      </c>
      <c r="D2097" s="14" t="s">
        <v>1043</v>
      </c>
      <c r="E2097" s="14" t="s">
        <v>1046</v>
      </c>
      <c r="F2097" s="14" t="s">
        <v>92</v>
      </c>
      <c r="G2097" s="15">
        <v>270</v>
      </c>
    </row>
    <row r="2098" spans="1:7" x14ac:dyDescent="0.3">
      <c r="A2098" s="25">
        <v>647</v>
      </c>
      <c r="B2098" s="25">
        <v>2014</v>
      </c>
      <c r="C2098" s="14" t="s">
        <v>1049</v>
      </c>
      <c r="D2098" s="14" t="s">
        <v>1043</v>
      </c>
      <c r="E2098" s="14" t="s">
        <v>1046</v>
      </c>
      <c r="F2098" s="18" t="s">
        <v>521</v>
      </c>
      <c r="G2098" s="15">
        <v>270</v>
      </c>
    </row>
    <row r="2099" spans="1:7" x14ac:dyDescent="0.3">
      <c r="A2099" s="25">
        <v>647</v>
      </c>
      <c r="B2099" s="25">
        <v>2014</v>
      </c>
      <c r="C2099" s="14" t="s">
        <v>1049</v>
      </c>
      <c r="D2099" s="14" t="s">
        <v>1043</v>
      </c>
      <c r="E2099" s="14" t="s">
        <v>1046</v>
      </c>
      <c r="F2099" s="14" t="s">
        <v>91</v>
      </c>
      <c r="G2099" s="15">
        <v>270</v>
      </c>
    </row>
    <row r="2100" spans="1:7" x14ac:dyDescent="0.3">
      <c r="A2100" s="25">
        <v>647</v>
      </c>
      <c r="B2100" s="25">
        <v>2014</v>
      </c>
      <c r="C2100" s="14" t="s">
        <v>1049</v>
      </c>
      <c r="D2100" s="14" t="s">
        <v>1043</v>
      </c>
      <c r="E2100" s="14" t="s">
        <v>1046</v>
      </c>
      <c r="F2100" s="14" t="s">
        <v>91</v>
      </c>
      <c r="G2100" s="15">
        <v>270</v>
      </c>
    </row>
    <row r="2101" spans="1:7" x14ac:dyDescent="0.3">
      <c r="A2101" s="25">
        <v>647</v>
      </c>
      <c r="B2101" s="25">
        <v>2014</v>
      </c>
      <c r="C2101" s="14" t="s">
        <v>1049</v>
      </c>
      <c r="D2101" s="14" t="s">
        <v>1043</v>
      </c>
      <c r="E2101" s="14" t="s">
        <v>1046</v>
      </c>
      <c r="F2101" s="18" t="s">
        <v>521</v>
      </c>
      <c r="G2101" s="15">
        <v>270</v>
      </c>
    </row>
    <row r="2102" spans="1:7" x14ac:dyDescent="0.3">
      <c r="A2102" s="25">
        <v>647</v>
      </c>
      <c r="B2102" s="25">
        <v>2014</v>
      </c>
      <c r="C2102" s="14" t="s">
        <v>1049</v>
      </c>
      <c r="D2102" s="14" t="s">
        <v>1043</v>
      </c>
      <c r="E2102" s="14" t="s">
        <v>1046</v>
      </c>
      <c r="F2102" s="18" t="s">
        <v>521</v>
      </c>
      <c r="G2102" s="15">
        <v>270</v>
      </c>
    </row>
    <row r="2103" spans="1:7" x14ac:dyDescent="0.3">
      <c r="A2103" s="25">
        <v>647</v>
      </c>
      <c r="B2103" s="25">
        <v>2014</v>
      </c>
      <c r="C2103" s="14" t="s">
        <v>1049</v>
      </c>
      <c r="D2103" s="14" t="s">
        <v>1043</v>
      </c>
      <c r="E2103" s="14" t="s">
        <v>1046</v>
      </c>
      <c r="F2103" s="14" t="s">
        <v>92</v>
      </c>
      <c r="G2103" s="15">
        <v>270</v>
      </c>
    </row>
    <row r="2104" spans="1:7" x14ac:dyDescent="0.3">
      <c r="A2104" s="25">
        <v>647</v>
      </c>
      <c r="B2104" s="25">
        <v>2014</v>
      </c>
      <c r="C2104" s="14" t="s">
        <v>1049</v>
      </c>
      <c r="D2104" s="14" t="s">
        <v>1043</v>
      </c>
      <c r="E2104" s="14" t="s">
        <v>1046</v>
      </c>
      <c r="F2104" s="14" t="s">
        <v>91</v>
      </c>
      <c r="G2104" s="15">
        <v>270</v>
      </c>
    </row>
    <row r="2105" spans="1:7" x14ac:dyDescent="0.3">
      <c r="A2105" s="25">
        <v>647</v>
      </c>
      <c r="B2105" s="25">
        <v>2014</v>
      </c>
      <c r="C2105" s="14" t="s">
        <v>1049</v>
      </c>
      <c r="D2105" s="14" t="s">
        <v>1043</v>
      </c>
      <c r="E2105" s="14" t="s">
        <v>1046</v>
      </c>
      <c r="F2105" s="14" t="s">
        <v>91</v>
      </c>
      <c r="G2105" s="15">
        <v>270</v>
      </c>
    </row>
    <row r="2106" spans="1:7" x14ac:dyDescent="0.3">
      <c r="A2106" s="25">
        <v>647</v>
      </c>
      <c r="B2106" s="25">
        <v>2014</v>
      </c>
      <c r="C2106" s="14" t="s">
        <v>1049</v>
      </c>
      <c r="D2106" s="14" t="s">
        <v>1043</v>
      </c>
      <c r="E2106" s="14" t="s">
        <v>1046</v>
      </c>
      <c r="F2106" s="14" t="s">
        <v>91</v>
      </c>
      <c r="G2106" s="15">
        <v>270</v>
      </c>
    </row>
    <row r="2107" spans="1:7" x14ac:dyDescent="0.3">
      <c r="A2107" s="25">
        <v>647</v>
      </c>
      <c r="B2107" s="25">
        <v>2014</v>
      </c>
      <c r="C2107" s="14" t="s">
        <v>1049</v>
      </c>
      <c r="D2107" s="14" t="s">
        <v>1043</v>
      </c>
      <c r="E2107" s="14" t="s">
        <v>1046</v>
      </c>
      <c r="F2107" s="14" t="s">
        <v>91</v>
      </c>
      <c r="G2107" s="15">
        <v>270</v>
      </c>
    </row>
    <row r="2108" spans="1:7" x14ac:dyDescent="0.3">
      <c r="A2108" s="25">
        <v>647</v>
      </c>
      <c r="B2108" s="25">
        <v>2014</v>
      </c>
      <c r="C2108" s="14" t="s">
        <v>1049</v>
      </c>
      <c r="D2108" s="14" t="s">
        <v>1043</v>
      </c>
      <c r="E2108" s="14" t="s">
        <v>1046</v>
      </c>
      <c r="F2108" s="14" t="s">
        <v>92</v>
      </c>
      <c r="G2108" s="15">
        <v>270</v>
      </c>
    </row>
    <row r="2109" spans="1:7" x14ac:dyDescent="0.3">
      <c r="A2109" s="25">
        <v>647</v>
      </c>
      <c r="B2109" s="25">
        <v>2014</v>
      </c>
      <c r="C2109" s="14" t="s">
        <v>1049</v>
      </c>
      <c r="D2109" s="14" t="s">
        <v>1043</v>
      </c>
      <c r="E2109" s="14" t="s">
        <v>1046</v>
      </c>
      <c r="F2109" s="18" t="s">
        <v>521</v>
      </c>
      <c r="G2109" s="15">
        <v>270</v>
      </c>
    </row>
    <row r="2110" spans="1:7" x14ac:dyDescent="0.3">
      <c r="A2110" s="25">
        <v>647</v>
      </c>
      <c r="B2110" s="25">
        <v>2014</v>
      </c>
      <c r="C2110" s="14" t="s">
        <v>1049</v>
      </c>
      <c r="D2110" s="14" t="s">
        <v>1043</v>
      </c>
      <c r="E2110" s="14" t="s">
        <v>1046</v>
      </c>
      <c r="F2110" s="14" t="s">
        <v>92</v>
      </c>
      <c r="G2110" s="15">
        <v>270</v>
      </c>
    </row>
    <row r="2111" spans="1:7" x14ac:dyDescent="0.3">
      <c r="A2111" s="25">
        <v>647</v>
      </c>
      <c r="B2111" s="25">
        <v>2014</v>
      </c>
      <c r="C2111" s="14" t="s">
        <v>1049</v>
      </c>
      <c r="D2111" s="14" t="s">
        <v>1043</v>
      </c>
      <c r="E2111" s="14" t="s">
        <v>1046</v>
      </c>
      <c r="F2111" s="14" t="s">
        <v>91</v>
      </c>
      <c r="G2111" s="15">
        <v>270</v>
      </c>
    </row>
    <row r="2112" spans="1:7" x14ac:dyDescent="0.3">
      <c r="A2112" s="25">
        <v>647</v>
      </c>
      <c r="B2112" s="25">
        <v>2014</v>
      </c>
      <c r="C2112" s="14" t="s">
        <v>1049</v>
      </c>
      <c r="D2112" s="14" t="s">
        <v>1043</v>
      </c>
      <c r="E2112" s="14" t="s">
        <v>1046</v>
      </c>
      <c r="F2112" s="18" t="s">
        <v>521</v>
      </c>
      <c r="G2112" s="15">
        <v>270</v>
      </c>
    </row>
    <row r="2113" spans="1:7" x14ac:dyDescent="0.3">
      <c r="A2113" s="25">
        <v>647</v>
      </c>
      <c r="B2113" s="25">
        <v>2014</v>
      </c>
      <c r="C2113" s="14" t="s">
        <v>1049</v>
      </c>
      <c r="D2113" s="14" t="s">
        <v>1043</v>
      </c>
      <c r="E2113" s="14" t="s">
        <v>1046</v>
      </c>
      <c r="F2113" s="14" t="s">
        <v>92</v>
      </c>
      <c r="G2113" s="15">
        <v>270</v>
      </c>
    </row>
    <row r="2114" spans="1:7" x14ac:dyDescent="0.3">
      <c r="A2114" s="25">
        <v>647</v>
      </c>
      <c r="B2114" s="25">
        <v>2014</v>
      </c>
      <c r="C2114" s="14" t="s">
        <v>1049</v>
      </c>
      <c r="D2114" s="14" t="s">
        <v>1043</v>
      </c>
      <c r="E2114" s="14" t="s">
        <v>1046</v>
      </c>
      <c r="F2114" s="18" t="s">
        <v>521</v>
      </c>
      <c r="G2114" s="15">
        <v>270</v>
      </c>
    </row>
    <row r="2115" spans="1:7" x14ac:dyDescent="0.3">
      <c r="A2115" s="25">
        <v>647</v>
      </c>
      <c r="B2115" s="25">
        <v>2014</v>
      </c>
      <c r="C2115" s="14" t="s">
        <v>1049</v>
      </c>
      <c r="D2115" s="14" t="s">
        <v>1043</v>
      </c>
      <c r="E2115" s="14" t="s">
        <v>1046</v>
      </c>
      <c r="F2115" s="14" t="s">
        <v>92</v>
      </c>
      <c r="G2115" s="15">
        <v>270</v>
      </c>
    </row>
    <row r="2116" spans="1:7" x14ac:dyDescent="0.3">
      <c r="A2116" s="25">
        <v>647</v>
      </c>
      <c r="B2116" s="25">
        <v>2014</v>
      </c>
      <c r="C2116" s="14" t="s">
        <v>1049</v>
      </c>
      <c r="D2116" s="14" t="s">
        <v>1043</v>
      </c>
      <c r="E2116" s="14" t="s">
        <v>1046</v>
      </c>
      <c r="F2116" s="14" t="s">
        <v>91</v>
      </c>
      <c r="G2116" s="15">
        <v>270</v>
      </c>
    </row>
    <row r="2117" spans="1:7" x14ac:dyDescent="0.3">
      <c r="A2117" s="25">
        <v>647</v>
      </c>
      <c r="B2117" s="25">
        <v>2014</v>
      </c>
      <c r="C2117" s="14" t="s">
        <v>1049</v>
      </c>
      <c r="D2117" s="14" t="s">
        <v>1043</v>
      </c>
      <c r="E2117" s="14" t="s">
        <v>1046</v>
      </c>
      <c r="F2117" s="18" t="s">
        <v>521</v>
      </c>
      <c r="G2117" s="15">
        <v>270</v>
      </c>
    </row>
    <row r="2118" spans="1:7" x14ac:dyDescent="0.3">
      <c r="A2118" s="25">
        <v>647</v>
      </c>
      <c r="B2118" s="25">
        <v>2014</v>
      </c>
      <c r="C2118" s="14" t="s">
        <v>1049</v>
      </c>
      <c r="D2118" s="14" t="s">
        <v>1043</v>
      </c>
      <c r="E2118" s="14" t="s">
        <v>1046</v>
      </c>
      <c r="F2118" s="14" t="s">
        <v>91</v>
      </c>
      <c r="G2118" s="15">
        <v>270</v>
      </c>
    </row>
    <row r="2119" spans="1:7" x14ac:dyDescent="0.3">
      <c r="A2119" s="25">
        <v>647</v>
      </c>
      <c r="B2119" s="25">
        <v>2014</v>
      </c>
      <c r="C2119" s="14" t="s">
        <v>1049</v>
      </c>
      <c r="D2119" s="14" t="s">
        <v>1043</v>
      </c>
      <c r="E2119" s="14" t="s">
        <v>1046</v>
      </c>
      <c r="F2119" s="14" t="s">
        <v>91</v>
      </c>
      <c r="G2119" s="15">
        <v>270</v>
      </c>
    </row>
    <row r="2120" spans="1:7" x14ac:dyDescent="0.3">
      <c r="A2120" s="25">
        <v>647</v>
      </c>
      <c r="B2120" s="25">
        <v>2014</v>
      </c>
      <c r="C2120" s="14" t="s">
        <v>1049</v>
      </c>
      <c r="D2120" s="14" t="s">
        <v>1043</v>
      </c>
      <c r="E2120" s="14" t="s">
        <v>1046</v>
      </c>
      <c r="F2120" s="14" t="s">
        <v>91</v>
      </c>
      <c r="G2120" s="15">
        <v>270</v>
      </c>
    </row>
    <row r="2121" spans="1:7" x14ac:dyDescent="0.3">
      <c r="A2121" s="25">
        <v>647</v>
      </c>
      <c r="B2121" s="25">
        <v>2014</v>
      </c>
      <c r="C2121" s="14" t="s">
        <v>1049</v>
      </c>
      <c r="D2121" s="14" t="s">
        <v>1043</v>
      </c>
      <c r="E2121" s="14" t="s">
        <v>1046</v>
      </c>
      <c r="F2121" s="14" t="s">
        <v>91</v>
      </c>
      <c r="G2121" s="15">
        <v>270</v>
      </c>
    </row>
    <row r="2122" spans="1:7" x14ac:dyDescent="0.3">
      <c r="A2122" s="25">
        <v>647</v>
      </c>
      <c r="B2122" s="25">
        <v>2014</v>
      </c>
      <c r="C2122" s="14" t="s">
        <v>1049</v>
      </c>
      <c r="D2122" s="14" t="s">
        <v>1043</v>
      </c>
      <c r="E2122" s="14" t="s">
        <v>1046</v>
      </c>
      <c r="F2122" s="14" t="s">
        <v>92</v>
      </c>
      <c r="G2122" s="15">
        <v>270</v>
      </c>
    </row>
    <row r="2123" spans="1:7" x14ac:dyDescent="0.3">
      <c r="A2123" s="25">
        <v>647</v>
      </c>
      <c r="B2123" s="25">
        <v>2014</v>
      </c>
      <c r="C2123" s="14" t="s">
        <v>1049</v>
      </c>
      <c r="D2123" s="14" t="s">
        <v>1043</v>
      </c>
      <c r="E2123" s="14" t="s">
        <v>1046</v>
      </c>
      <c r="F2123" s="14" t="s">
        <v>91</v>
      </c>
      <c r="G2123" s="15">
        <v>270</v>
      </c>
    </row>
    <row r="2124" spans="1:7" x14ac:dyDescent="0.3">
      <c r="A2124" s="25">
        <v>647</v>
      </c>
      <c r="B2124" s="25">
        <v>2014</v>
      </c>
      <c r="C2124" s="14" t="s">
        <v>1049</v>
      </c>
      <c r="D2124" s="14" t="s">
        <v>1043</v>
      </c>
      <c r="E2124" s="14" t="s">
        <v>1046</v>
      </c>
      <c r="F2124" s="14" t="s">
        <v>91</v>
      </c>
      <c r="G2124" s="15">
        <v>270</v>
      </c>
    </row>
    <row r="2125" spans="1:7" x14ac:dyDescent="0.3">
      <c r="A2125" s="25">
        <v>647</v>
      </c>
      <c r="B2125" s="25">
        <v>2014</v>
      </c>
      <c r="C2125" s="14" t="s">
        <v>1049</v>
      </c>
      <c r="D2125" s="14" t="s">
        <v>1043</v>
      </c>
      <c r="E2125" s="14" t="s">
        <v>1046</v>
      </c>
      <c r="F2125" s="14" t="s">
        <v>91</v>
      </c>
      <c r="G2125" s="15">
        <v>270</v>
      </c>
    </row>
    <row r="2126" spans="1:7" x14ac:dyDescent="0.3">
      <c r="A2126" s="25">
        <v>647</v>
      </c>
      <c r="B2126" s="25">
        <v>2014</v>
      </c>
      <c r="C2126" s="14" t="s">
        <v>1049</v>
      </c>
      <c r="D2126" s="14" t="s">
        <v>1043</v>
      </c>
      <c r="E2126" s="14" t="s">
        <v>1046</v>
      </c>
      <c r="F2126" s="14" t="s">
        <v>91</v>
      </c>
      <c r="G2126" s="15">
        <v>270</v>
      </c>
    </row>
    <row r="2127" spans="1:7" x14ac:dyDescent="0.3">
      <c r="A2127" s="25">
        <v>647</v>
      </c>
      <c r="B2127" s="25">
        <v>2014</v>
      </c>
      <c r="C2127" s="14" t="s">
        <v>1049</v>
      </c>
      <c r="D2127" s="14" t="s">
        <v>1043</v>
      </c>
      <c r="E2127" s="14" t="s">
        <v>1046</v>
      </c>
      <c r="F2127" s="14" t="s">
        <v>91</v>
      </c>
      <c r="G2127" s="15">
        <v>270</v>
      </c>
    </row>
    <row r="2128" spans="1:7" x14ac:dyDescent="0.3">
      <c r="A2128" s="25">
        <v>647</v>
      </c>
      <c r="B2128" s="25">
        <v>2014</v>
      </c>
      <c r="C2128" s="14" t="s">
        <v>1049</v>
      </c>
      <c r="D2128" s="14" t="s">
        <v>1043</v>
      </c>
      <c r="E2128" s="14" t="s">
        <v>1046</v>
      </c>
      <c r="F2128" s="14" t="s">
        <v>91</v>
      </c>
      <c r="G2128" s="15">
        <v>270</v>
      </c>
    </row>
    <row r="2129" spans="1:7" x14ac:dyDescent="0.3">
      <c r="A2129" s="25">
        <v>647</v>
      </c>
      <c r="B2129" s="25">
        <v>2014</v>
      </c>
      <c r="C2129" s="14" t="s">
        <v>1049</v>
      </c>
      <c r="D2129" s="14" t="s">
        <v>1043</v>
      </c>
      <c r="E2129" s="14" t="s">
        <v>1046</v>
      </c>
      <c r="F2129" s="14" t="s">
        <v>91</v>
      </c>
      <c r="G2129" s="15">
        <v>270</v>
      </c>
    </row>
    <row r="2130" spans="1:7" x14ac:dyDescent="0.3">
      <c r="A2130" s="25">
        <v>647</v>
      </c>
      <c r="B2130" s="25">
        <v>2014</v>
      </c>
      <c r="C2130" s="14" t="s">
        <v>1049</v>
      </c>
      <c r="D2130" s="14" t="s">
        <v>1043</v>
      </c>
      <c r="E2130" s="14" t="s">
        <v>1046</v>
      </c>
      <c r="F2130" s="14" t="s">
        <v>91</v>
      </c>
      <c r="G2130" s="15">
        <v>270</v>
      </c>
    </row>
    <row r="2131" spans="1:7" x14ac:dyDescent="0.3">
      <c r="A2131" s="25">
        <v>647</v>
      </c>
      <c r="B2131" s="25">
        <v>2014</v>
      </c>
      <c r="C2131" s="14" t="s">
        <v>1049</v>
      </c>
      <c r="D2131" s="14" t="s">
        <v>1043</v>
      </c>
      <c r="E2131" s="14" t="s">
        <v>1046</v>
      </c>
      <c r="F2131" s="14" t="s">
        <v>91</v>
      </c>
      <c r="G2131" s="15">
        <v>270</v>
      </c>
    </row>
    <row r="2132" spans="1:7" x14ac:dyDescent="0.3">
      <c r="A2132" s="25">
        <v>647</v>
      </c>
      <c r="B2132" s="25">
        <v>2014</v>
      </c>
      <c r="C2132" s="14" t="s">
        <v>1049</v>
      </c>
      <c r="D2132" s="14" t="s">
        <v>1043</v>
      </c>
      <c r="E2132" s="14" t="s">
        <v>1046</v>
      </c>
      <c r="F2132" s="14" t="s">
        <v>91</v>
      </c>
      <c r="G2132" s="15">
        <v>270</v>
      </c>
    </row>
    <row r="2133" spans="1:7" x14ac:dyDescent="0.3">
      <c r="A2133" s="25">
        <v>647</v>
      </c>
      <c r="B2133" s="25">
        <v>2014</v>
      </c>
      <c r="C2133" s="14" t="s">
        <v>1049</v>
      </c>
      <c r="D2133" s="14" t="s">
        <v>1043</v>
      </c>
      <c r="E2133" s="14" t="s">
        <v>1046</v>
      </c>
      <c r="F2133" s="18" t="s">
        <v>521</v>
      </c>
      <c r="G2133" s="15">
        <v>270</v>
      </c>
    </row>
    <row r="2134" spans="1:7" x14ac:dyDescent="0.3">
      <c r="A2134" s="25">
        <v>647</v>
      </c>
      <c r="B2134" s="25">
        <v>2014</v>
      </c>
      <c r="C2134" s="14" t="s">
        <v>1049</v>
      </c>
      <c r="D2134" s="14" t="s">
        <v>1043</v>
      </c>
      <c r="E2134" s="14" t="s">
        <v>1046</v>
      </c>
      <c r="F2134" s="14" t="s">
        <v>91</v>
      </c>
      <c r="G2134" s="15">
        <v>270</v>
      </c>
    </row>
    <row r="2135" spans="1:7" x14ac:dyDescent="0.3">
      <c r="A2135" s="25">
        <v>647</v>
      </c>
      <c r="B2135" s="25">
        <v>2014</v>
      </c>
      <c r="C2135" s="14" t="s">
        <v>1049</v>
      </c>
      <c r="D2135" s="14" t="s">
        <v>1043</v>
      </c>
      <c r="E2135" s="14" t="s">
        <v>1046</v>
      </c>
      <c r="F2135" s="14" t="s">
        <v>91</v>
      </c>
      <c r="G2135" s="15">
        <v>270</v>
      </c>
    </row>
    <row r="2136" spans="1:7" x14ac:dyDescent="0.3">
      <c r="A2136" s="25">
        <v>647</v>
      </c>
      <c r="B2136" s="25">
        <v>2014</v>
      </c>
      <c r="C2136" s="14" t="s">
        <v>1049</v>
      </c>
      <c r="D2136" s="14" t="s">
        <v>1043</v>
      </c>
      <c r="E2136" s="14" t="s">
        <v>1046</v>
      </c>
      <c r="F2136" s="14" t="s">
        <v>92</v>
      </c>
      <c r="G2136" s="15">
        <v>270</v>
      </c>
    </row>
    <row r="2137" spans="1:7" x14ac:dyDescent="0.3">
      <c r="A2137" s="25">
        <v>647</v>
      </c>
      <c r="B2137" s="25">
        <v>2014</v>
      </c>
      <c r="C2137" s="14" t="s">
        <v>1049</v>
      </c>
      <c r="D2137" s="14" t="s">
        <v>1043</v>
      </c>
      <c r="E2137" s="14" t="s">
        <v>1046</v>
      </c>
      <c r="F2137" s="14" t="s">
        <v>91</v>
      </c>
      <c r="G2137" s="15">
        <v>270</v>
      </c>
    </row>
    <row r="2138" spans="1:7" x14ac:dyDescent="0.3">
      <c r="A2138" s="25">
        <v>647</v>
      </c>
      <c r="B2138" s="25">
        <v>2014</v>
      </c>
      <c r="C2138" s="14" t="s">
        <v>1049</v>
      </c>
      <c r="D2138" s="14" t="s">
        <v>1043</v>
      </c>
      <c r="E2138" s="14" t="s">
        <v>1046</v>
      </c>
      <c r="F2138" s="14" t="s">
        <v>91</v>
      </c>
      <c r="G2138" s="15">
        <v>270</v>
      </c>
    </row>
    <row r="2139" spans="1:7" x14ac:dyDescent="0.3">
      <c r="A2139" s="25">
        <v>647</v>
      </c>
      <c r="B2139" s="25">
        <v>2014</v>
      </c>
      <c r="C2139" s="14" t="s">
        <v>1049</v>
      </c>
      <c r="D2139" s="14" t="s">
        <v>1043</v>
      </c>
      <c r="E2139" s="14" t="s">
        <v>1046</v>
      </c>
      <c r="F2139" s="14" t="s">
        <v>91</v>
      </c>
      <c r="G2139" s="15">
        <v>270</v>
      </c>
    </row>
    <row r="2140" spans="1:7" x14ac:dyDescent="0.3">
      <c r="A2140" s="25">
        <v>647</v>
      </c>
      <c r="B2140" s="25">
        <v>2014</v>
      </c>
      <c r="C2140" s="14" t="s">
        <v>1049</v>
      </c>
      <c r="D2140" s="14" t="s">
        <v>1043</v>
      </c>
      <c r="E2140" s="14" t="s">
        <v>1046</v>
      </c>
      <c r="F2140" s="14" t="s">
        <v>92</v>
      </c>
      <c r="G2140" s="15">
        <v>270</v>
      </c>
    </row>
    <row r="2141" spans="1:7" x14ac:dyDescent="0.3">
      <c r="A2141" s="25">
        <v>647</v>
      </c>
      <c r="B2141" s="25">
        <v>2014</v>
      </c>
      <c r="C2141" s="14" t="s">
        <v>1049</v>
      </c>
      <c r="D2141" s="14" t="s">
        <v>1043</v>
      </c>
      <c r="E2141" s="14" t="s">
        <v>1046</v>
      </c>
      <c r="F2141" s="14" t="s">
        <v>91</v>
      </c>
      <c r="G2141" s="15">
        <v>270</v>
      </c>
    </row>
    <row r="2142" spans="1:7" x14ac:dyDescent="0.3">
      <c r="A2142" s="25">
        <v>647</v>
      </c>
      <c r="B2142" s="25">
        <v>2014</v>
      </c>
      <c r="C2142" s="14" t="s">
        <v>1049</v>
      </c>
      <c r="D2142" s="14" t="s">
        <v>1043</v>
      </c>
      <c r="E2142" s="14" t="s">
        <v>1046</v>
      </c>
      <c r="F2142" s="14" t="s">
        <v>91</v>
      </c>
      <c r="G2142" s="15">
        <v>270</v>
      </c>
    </row>
    <row r="2143" spans="1:7" x14ac:dyDescent="0.3">
      <c r="A2143" s="25">
        <v>647</v>
      </c>
      <c r="B2143" s="25">
        <v>2014</v>
      </c>
      <c r="C2143" s="14" t="s">
        <v>1049</v>
      </c>
      <c r="D2143" s="14" t="s">
        <v>1043</v>
      </c>
      <c r="E2143" s="14" t="s">
        <v>1046</v>
      </c>
      <c r="F2143" s="14" t="s">
        <v>92</v>
      </c>
      <c r="G2143" s="15">
        <v>270</v>
      </c>
    </row>
    <row r="2144" spans="1:7" x14ac:dyDescent="0.3">
      <c r="A2144" s="25">
        <v>647</v>
      </c>
      <c r="B2144" s="25">
        <v>2014</v>
      </c>
      <c r="C2144" s="14" t="s">
        <v>1049</v>
      </c>
      <c r="D2144" s="14" t="s">
        <v>1043</v>
      </c>
      <c r="E2144" s="14" t="s">
        <v>1046</v>
      </c>
      <c r="F2144" s="14" t="s">
        <v>92</v>
      </c>
      <c r="G2144" s="15">
        <v>270</v>
      </c>
    </row>
    <row r="2145" spans="1:7" x14ac:dyDescent="0.3">
      <c r="A2145" s="25">
        <v>647</v>
      </c>
      <c r="B2145" s="25">
        <v>2014</v>
      </c>
      <c r="C2145" s="14" t="s">
        <v>1049</v>
      </c>
      <c r="D2145" s="14" t="s">
        <v>1043</v>
      </c>
      <c r="E2145" s="14" t="s">
        <v>1046</v>
      </c>
      <c r="F2145" s="14" t="s">
        <v>91</v>
      </c>
      <c r="G2145" s="15">
        <v>270</v>
      </c>
    </row>
    <row r="2146" spans="1:7" x14ac:dyDescent="0.3">
      <c r="A2146" s="25">
        <v>647</v>
      </c>
      <c r="B2146" s="25">
        <v>2014</v>
      </c>
      <c r="C2146" s="14" t="s">
        <v>1049</v>
      </c>
      <c r="D2146" s="14" t="s">
        <v>1043</v>
      </c>
      <c r="E2146" s="14" t="s">
        <v>1046</v>
      </c>
      <c r="F2146" s="14" t="s">
        <v>91</v>
      </c>
      <c r="G2146" s="15">
        <v>270</v>
      </c>
    </row>
    <row r="2147" spans="1:7" x14ac:dyDescent="0.3">
      <c r="A2147" s="25">
        <v>647</v>
      </c>
      <c r="B2147" s="25">
        <v>2014</v>
      </c>
      <c r="C2147" s="14" t="s">
        <v>1049</v>
      </c>
      <c r="D2147" s="14" t="s">
        <v>1043</v>
      </c>
      <c r="E2147" s="14" t="s">
        <v>1046</v>
      </c>
      <c r="F2147" s="14" t="s">
        <v>92</v>
      </c>
      <c r="G2147" s="15">
        <v>270</v>
      </c>
    </row>
    <row r="2148" spans="1:7" x14ac:dyDescent="0.3">
      <c r="A2148" s="25">
        <v>647</v>
      </c>
      <c r="B2148" s="25">
        <v>2014</v>
      </c>
      <c r="C2148" s="14" t="s">
        <v>1049</v>
      </c>
      <c r="D2148" s="14" t="s">
        <v>1043</v>
      </c>
      <c r="E2148" s="14" t="s">
        <v>1046</v>
      </c>
      <c r="F2148" s="14" t="s">
        <v>91</v>
      </c>
      <c r="G2148" s="15">
        <v>270</v>
      </c>
    </row>
    <row r="2149" spans="1:7" x14ac:dyDescent="0.3">
      <c r="A2149" s="25">
        <v>647</v>
      </c>
      <c r="B2149" s="25">
        <v>2014</v>
      </c>
      <c r="C2149" s="14" t="s">
        <v>1049</v>
      </c>
      <c r="D2149" s="14" t="s">
        <v>1043</v>
      </c>
      <c r="E2149" s="14" t="s">
        <v>1046</v>
      </c>
      <c r="F2149" s="14" t="s">
        <v>92</v>
      </c>
      <c r="G2149" s="15">
        <v>270</v>
      </c>
    </row>
    <row r="2150" spans="1:7" x14ac:dyDescent="0.3">
      <c r="A2150" s="25">
        <v>647</v>
      </c>
      <c r="B2150" s="25">
        <v>2014</v>
      </c>
      <c r="C2150" s="14" t="s">
        <v>1049</v>
      </c>
      <c r="D2150" s="14" t="s">
        <v>1043</v>
      </c>
      <c r="E2150" s="14" t="s">
        <v>1046</v>
      </c>
      <c r="F2150" s="14" t="s">
        <v>91</v>
      </c>
      <c r="G2150" s="15">
        <v>270</v>
      </c>
    </row>
    <row r="2151" spans="1:7" x14ac:dyDescent="0.3">
      <c r="A2151" s="25">
        <v>647</v>
      </c>
      <c r="B2151" s="25">
        <v>2014</v>
      </c>
      <c r="C2151" s="14" t="s">
        <v>1049</v>
      </c>
      <c r="D2151" s="14" t="s">
        <v>1043</v>
      </c>
      <c r="E2151" s="14" t="s">
        <v>1046</v>
      </c>
      <c r="F2151" s="14" t="s">
        <v>91</v>
      </c>
      <c r="G2151" s="15">
        <v>270</v>
      </c>
    </row>
    <row r="2152" spans="1:7" x14ac:dyDescent="0.3">
      <c r="A2152" s="25">
        <v>647</v>
      </c>
      <c r="B2152" s="25">
        <v>2014</v>
      </c>
      <c r="C2152" s="14" t="s">
        <v>1049</v>
      </c>
      <c r="D2152" s="14" t="s">
        <v>1043</v>
      </c>
      <c r="E2152" s="14" t="s">
        <v>1046</v>
      </c>
      <c r="F2152" s="14" t="s">
        <v>91</v>
      </c>
      <c r="G2152" s="15">
        <v>270</v>
      </c>
    </row>
    <row r="2153" spans="1:7" x14ac:dyDescent="0.3">
      <c r="A2153" s="25">
        <v>647</v>
      </c>
      <c r="B2153" s="25">
        <v>2014</v>
      </c>
      <c r="C2153" s="14" t="s">
        <v>1049</v>
      </c>
      <c r="D2153" s="14" t="s">
        <v>1043</v>
      </c>
      <c r="E2153" s="14" t="s">
        <v>1046</v>
      </c>
      <c r="F2153" s="14" t="s">
        <v>92</v>
      </c>
      <c r="G2153" s="15">
        <v>270</v>
      </c>
    </row>
    <row r="2154" spans="1:7" x14ac:dyDescent="0.3">
      <c r="A2154" s="25">
        <v>647</v>
      </c>
      <c r="B2154" s="25">
        <v>2014</v>
      </c>
      <c r="C2154" s="14" t="s">
        <v>1049</v>
      </c>
      <c r="D2154" s="14" t="s">
        <v>1043</v>
      </c>
      <c r="E2154" s="14" t="s">
        <v>1046</v>
      </c>
      <c r="F2154" s="14" t="s">
        <v>92</v>
      </c>
      <c r="G2154" s="15">
        <v>270</v>
      </c>
    </row>
    <row r="2155" spans="1:7" x14ac:dyDescent="0.3">
      <c r="A2155" s="25">
        <v>647</v>
      </c>
      <c r="B2155" s="25">
        <v>2014</v>
      </c>
      <c r="C2155" s="14" t="s">
        <v>1049</v>
      </c>
      <c r="D2155" s="14" t="s">
        <v>1043</v>
      </c>
      <c r="E2155" s="14" t="s">
        <v>1046</v>
      </c>
      <c r="F2155" s="14" t="s">
        <v>92</v>
      </c>
      <c r="G2155" s="15">
        <v>270</v>
      </c>
    </row>
    <row r="2156" spans="1:7" x14ac:dyDescent="0.3">
      <c r="A2156" s="25">
        <v>647</v>
      </c>
      <c r="B2156" s="25">
        <v>2014</v>
      </c>
      <c r="C2156" s="14" t="s">
        <v>1049</v>
      </c>
      <c r="D2156" s="14" t="s">
        <v>1043</v>
      </c>
      <c r="E2156" s="14" t="s">
        <v>1046</v>
      </c>
      <c r="F2156" s="14" t="s">
        <v>91</v>
      </c>
      <c r="G2156" s="15">
        <v>270</v>
      </c>
    </row>
    <row r="2157" spans="1:7" x14ac:dyDescent="0.3">
      <c r="A2157" s="25">
        <v>647</v>
      </c>
      <c r="B2157" s="25">
        <v>2014</v>
      </c>
      <c r="C2157" s="14" t="s">
        <v>1049</v>
      </c>
      <c r="D2157" s="14" t="s">
        <v>1043</v>
      </c>
      <c r="E2157" s="14" t="s">
        <v>1046</v>
      </c>
      <c r="F2157" s="14" t="s">
        <v>91</v>
      </c>
      <c r="G2157" s="15">
        <v>270</v>
      </c>
    </row>
    <row r="2158" spans="1:7" x14ac:dyDescent="0.3">
      <c r="A2158" s="25">
        <v>647</v>
      </c>
      <c r="B2158" s="25">
        <v>2014</v>
      </c>
      <c r="C2158" s="14" t="s">
        <v>1049</v>
      </c>
      <c r="D2158" s="14" t="s">
        <v>1043</v>
      </c>
      <c r="E2158" s="14" t="s">
        <v>1046</v>
      </c>
      <c r="F2158" s="14" t="s">
        <v>91</v>
      </c>
      <c r="G2158" s="15">
        <v>270</v>
      </c>
    </row>
    <row r="2159" spans="1:7" x14ac:dyDescent="0.3">
      <c r="A2159" s="25">
        <v>647</v>
      </c>
      <c r="B2159" s="25">
        <v>2014</v>
      </c>
      <c r="C2159" s="14" t="s">
        <v>1049</v>
      </c>
      <c r="D2159" s="14" t="s">
        <v>1043</v>
      </c>
      <c r="E2159" s="14" t="s">
        <v>1046</v>
      </c>
      <c r="F2159" s="14" t="s">
        <v>91</v>
      </c>
      <c r="G2159" s="15">
        <v>270</v>
      </c>
    </row>
    <row r="2160" spans="1:7" x14ac:dyDescent="0.3">
      <c r="A2160" s="25">
        <v>647</v>
      </c>
      <c r="B2160" s="25">
        <v>2014</v>
      </c>
      <c r="C2160" s="14" t="s">
        <v>1049</v>
      </c>
      <c r="D2160" s="14" t="s">
        <v>1043</v>
      </c>
      <c r="E2160" s="14" t="s">
        <v>1046</v>
      </c>
      <c r="F2160" s="18" t="s">
        <v>521</v>
      </c>
      <c r="G2160" s="15">
        <v>270</v>
      </c>
    </row>
    <row r="2161" spans="1:7" x14ac:dyDescent="0.3">
      <c r="A2161" s="25">
        <v>647</v>
      </c>
      <c r="B2161" s="25">
        <v>2014</v>
      </c>
      <c r="C2161" s="14" t="s">
        <v>1049</v>
      </c>
      <c r="D2161" s="14" t="s">
        <v>1043</v>
      </c>
      <c r="E2161" s="14" t="s">
        <v>1046</v>
      </c>
      <c r="F2161" s="14" t="s">
        <v>92</v>
      </c>
      <c r="G2161" s="15">
        <v>270</v>
      </c>
    </row>
    <row r="2162" spans="1:7" x14ac:dyDescent="0.3">
      <c r="A2162" s="25">
        <v>647</v>
      </c>
      <c r="B2162" s="25">
        <v>2014</v>
      </c>
      <c r="C2162" s="14" t="s">
        <v>1049</v>
      </c>
      <c r="D2162" s="14" t="s">
        <v>1043</v>
      </c>
      <c r="E2162" s="14" t="s">
        <v>1046</v>
      </c>
      <c r="F2162" s="14" t="s">
        <v>91</v>
      </c>
      <c r="G2162" s="15">
        <v>270</v>
      </c>
    </row>
    <row r="2163" spans="1:7" x14ac:dyDescent="0.3">
      <c r="A2163" s="25">
        <v>647</v>
      </c>
      <c r="B2163" s="25">
        <v>2014</v>
      </c>
      <c r="C2163" s="14" t="s">
        <v>1049</v>
      </c>
      <c r="D2163" s="14" t="s">
        <v>1043</v>
      </c>
      <c r="E2163" s="14" t="s">
        <v>1046</v>
      </c>
      <c r="F2163" s="14" t="s">
        <v>91</v>
      </c>
      <c r="G2163" s="15">
        <v>270</v>
      </c>
    </row>
    <row r="2164" spans="1:7" x14ac:dyDescent="0.3">
      <c r="A2164" s="25">
        <v>647</v>
      </c>
      <c r="B2164" s="25">
        <v>2014</v>
      </c>
      <c r="C2164" s="14" t="s">
        <v>1049</v>
      </c>
      <c r="D2164" s="14" t="s">
        <v>1043</v>
      </c>
      <c r="E2164" s="14" t="s">
        <v>1046</v>
      </c>
      <c r="F2164" s="14" t="s">
        <v>92</v>
      </c>
      <c r="G2164" s="15">
        <v>270</v>
      </c>
    </row>
    <row r="2165" spans="1:7" x14ac:dyDescent="0.3">
      <c r="A2165" s="25">
        <v>647</v>
      </c>
      <c r="B2165" s="25">
        <v>2014</v>
      </c>
      <c r="C2165" s="14" t="s">
        <v>1049</v>
      </c>
      <c r="D2165" s="14" t="s">
        <v>1043</v>
      </c>
      <c r="E2165" s="14" t="s">
        <v>1046</v>
      </c>
      <c r="F2165" s="18" t="s">
        <v>521</v>
      </c>
      <c r="G2165" s="15">
        <v>270</v>
      </c>
    </row>
    <row r="2166" spans="1:7" x14ac:dyDescent="0.3">
      <c r="A2166" s="25">
        <v>647</v>
      </c>
      <c r="B2166" s="25">
        <v>2014</v>
      </c>
      <c r="C2166" s="14" t="s">
        <v>1049</v>
      </c>
      <c r="D2166" s="14" t="s">
        <v>1043</v>
      </c>
      <c r="E2166" s="14" t="s">
        <v>1046</v>
      </c>
      <c r="F2166" s="18" t="s">
        <v>521</v>
      </c>
      <c r="G2166" s="15">
        <v>270</v>
      </c>
    </row>
    <row r="2167" spans="1:7" x14ac:dyDescent="0.3">
      <c r="A2167" s="25">
        <v>647</v>
      </c>
      <c r="B2167" s="25">
        <v>2014</v>
      </c>
      <c r="C2167" s="14" t="s">
        <v>1049</v>
      </c>
      <c r="D2167" s="14" t="s">
        <v>1043</v>
      </c>
      <c r="E2167" s="14" t="s">
        <v>1046</v>
      </c>
      <c r="F2167" s="18" t="s">
        <v>521</v>
      </c>
      <c r="G2167" s="15">
        <v>270</v>
      </c>
    </row>
    <row r="2168" spans="1:7" x14ac:dyDescent="0.3">
      <c r="A2168" s="25">
        <v>647</v>
      </c>
      <c r="B2168" s="25">
        <v>2014</v>
      </c>
      <c r="C2168" s="14" t="s">
        <v>1049</v>
      </c>
      <c r="D2168" s="14" t="s">
        <v>1043</v>
      </c>
      <c r="E2168" s="14" t="s">
        <v>1046</v>
      </c>
      <c r="F2168" s="18" t="s">
        <v>521</v>
      </c>
      <c r="G2168" s="15">
        <v>270</v>
      </c>
    </row>
    <row r="2169" spans="1:7" x14ac:dyDescent="0.3">
      <c r="A2169" s="25">
        <v>647</v>
      </c>
      <c r="B2169" s="25">
        <v>2014</v>
      </c>
      <c r="C2169" s="14" t="s">
        <v>1049</v>
      </c>
      <c r="D2169" s="14" t="s">
        <v>1043</v>
      </c>
      <c r="E2169" s="14" t="s">
        <v>1046</v>
      </c>
      <c r="F2169" s="14" t="s">
        <v>92</v>
      </c>
      <c r="G2169" s="15">
        <v>270</v>
      </c>
    </row>
    <row r="2170" spans="1:7" x14ac:dyDescent="0.3">
      <c r="A2170" s="25">
        <v>647</v>
      </c>
      <c r="B2170" s="25">
        <v>2014</v>
      </c>
      <c r="C2170" s="14" t="s">
        <v>1049</v>
      </c>
      <c r="D2170" s="14" t="s">
        <v>1043</v>
      </c>
      <c r="E2170" s="14" t="s">
        <v>1046</v>
      </c>
      <c r="F2170" s="14" t="s">
        <v>92</v>
      </c>
      <c r="G2170" s="15">
        <v>270</v>
      </c>
    </row>
    <row r="2171" spans="1:7" x14ac:dyDescent="0.3">
      <c r="A2171" s="25">
        <v>647</v>
      </c>
      <c r="B2171" s="25">
        <v>2014</v>
      </c>
      <c r="C2171" s="14" t="s">
        <v>1049</v>
      </c>
      <c r="D2171" s="14" t="s">
        <v>1043</v>
      </c>
      <c r="E2171" s="14" t="s">
        <v>1046</v>
      </c>
      <c r="F2171" s="18" t="s">
        <v>521</v>
      </c>
      <c r="G2171" s="15">
        <v>270</v>
      </c>
    </row>
    <row r="2172" spans="1:7" x14ac:dyDescent="0.3">
      <c r="A2172" s="25">
        <v>647</v>
      </c>
      <c r="B2172" s="25">
        <v>2014</v>
      </c>
      <c r="C2172" s="14" t="s">
        <v>1049</v>
      </c>
      <c r="D2172" s="14" t="s">
        <v>1043</v>
      </c>
      <c r="E2172" s="14" t="s">
        <v>1046</v>
      </c>
      <c r="F2172" s="18" t="s">
        <v>521</v>
      </c>
      <c r="G2172" s="15">
        <v>270</v>
      </c>
    </row>
    <row r="2173" spans="1:7" x14ac:dyDescent="0.3">
      <c r="A2173" s="25">
        <v>647</v>
      </c>
      <c r="B2173" s="25">
        <v>2014</v>
      </c>
      <c r="C2173" s="14" t="s">
        <v>1049</v>
      </c>
      <c r="D2173" s="14" t="s">
        <v>1043</v>
      </c>
      <c r="E2173" s="14" t="s">
        <v>1046</v>
      </c>
      <c r="F2173" s="18" t="s">
        <v>521</v>
      </c>
      <c r="G2173" s="15">
        <v>270</v>
      </c>
    </row>
    <row r="2174" spans="1:7" x14ac:dyDescent="0.3">
      <c r="A2174" s="25">
        <v>647</v>
      </c>
      <c r="B2174" s="25">
        <v>2014</v>
      </c>
      <c r="C2174" s="14" t="s">
        <v>1049</v>
      </c>
      <c r="D2174" s="14" t="s">
        <v>1043</v>
      </c>
      <c r="E2174" s="14" t="s">
        <v>1046</v>
      </c>
      <c r="F2174" s="18" t="s">
        <v>521</v>
      </c>
      <c r="G2174" s="15">
        <v>270</v>
      </c>
    </row>
    <row r="2175" spans="1:7" x14ac:dyDescent="0.3">
      <c r="A2175" s="25">
        <v>647</v>
      </c>
      <c r="B2175" s="25">
        <v>2014</v>
      </c>
      <c r="C2175" s="14" t="s">
        <v>1049</v>
      </c>
      <c r="D2175" s="14" t="s">
        <v>1043</v>
      </c>
      <c r="E2175" s="14" t="s">
        <v>1046</v>
      </c>
      <c r="F2175" s="18" t="s">
        <v>521</v>
      </c>
      <c r="G2175" s="15">
        <v>270</v>
      </c>
    </row>
    <row r="2176" spans="1:7" x14ac:dyDescent="0.3">
      <c r="A2176" s="25">
        <v>647</v>
      </c>
      <c r="B2176" s="25">
        <v>2014</v>
      </c>
      <c r="C2176" s="14" t="s">
        <v>1049</v>
      </c>
      <c r="D2176" s="14" t="s">
        <v>1043</v>
      </c>
      <c r="E2176" s="14" t="s">
        <v>1046</v>
      </c>
      <c r="F2176" s="18" t="s">
        <v>521</v>
      </c>
      <c r="G2176" s="15">
        <v>270</v>
      </c>
    </row>
    <row r="2177" spans="1:7" x14ac:dyDescent="0.3">
      <c r="A2177" s="25">
        <v>647</v>
      </c>
      <c r="B2177" s="25">
        <v>2014</v>
      </c>
      <c r="C2177" s="14" t="s">
        <v>1049</v>
      </c>
      <c r="D2177" s="14" t="s">
        <v>1043</v>
      </c>
      <c r="E2177" s="14" t="s">
        <v>1046</v>
      </c>
      <c r="F2177" s="18" t="s">
        <v>521</v>
      </c>
      <c r="G2177" s="15">
        <v>270</v>
      </c>
    </row>
    <row r="2178" spans="1:7" x14ac:dyDescent="0.3">
      <c r="A2178" s="25">
        <v>647</v>
      </c>
      <c r="B2178" s="25">
        <v>2014</v>
      </c>
      <c r="C2178" s="14" t="s">
        <v>1049</v>
      </c>
      <c r="D2178" s="14" t="s">
        <v>1043</v>
      </c>
      <c r="E2178" s="14" t="s">
        <v>1046</v>
      </c>
      <c r="F2178" s="18" t="s">
        <v>521</v>
      </c>
      <c r="G2178" s="15">
        <v>270</v>
      </c>
    </row>
    <row r="2179" spans="1:7" x14ac:dyDescent="0.3">
      <c r="A2179" s="25">
        <v>647</v>
      </c>
      <c r="B2179" s="25">
        <v>2014</v>
      </c>
      <c r="C2179" s="14" t="s">
        <v>1049</v>
      </c>
      <c r="D2179" s="14" t="s">
        <v>1043</v>
      </c>
      <c r="E2179" s="14" t="s">
        <v>1046</v>
      </c>
      <c r="F2179" s="18" t="s">
        <v>521</v>
      </c>
      <c r="G2179" s="15">
        <v>270</v>
      </c>
    </row>
    <row r="2180" spans="1:7" x14ac:dyDescent="0.3">
      <c r="A2180" s="25">
        <v>647</v>
      </c>
      <c r="B2180" s="25">
        <v>2014</v>
      </c>
      <c r="C2180" s="14" t="s">
        <v>1049</v>
      </c>
      <c r="D2180" s="14" t="s">
        <v>1043</v>
      </c>
      <c r="E2180" s="14" t="s">
        <v>1046</v>
      </c>
      <c r="F2180" s="18" t="s">
        <v>521</v>
      </c>
      <c r="G2180" s="15">
        <v>270</v>
      </c>
    </row>
    <row r="2181" spans="1:7" x14ac:dyDescent="0.3">
      <c r="A2181" s="25">
        <v>647</v>
      </c>
      <c r="B2181" s="25">
        <v>2014</v>
      </c>
      <c r="C2181" s="14" t="s">
        <v>1049</v>
      </c>
      <c r="D2181" s="14" t="s">
        <v>1043</v>
      </c>
      <c r="E2181" s="14" t="s">
        <v>1046</v>
      </c>
      <c r="F2181" s="18" t="s">
        <v>521</v>
      </c>
      <c r="G2181" s="15">
        <v>270</v>
      </c>
    </row>
    <row r="2182" spans="1:7" x14ac:dyDescent="0.3">
      <c r="A2182" s="25">
        <v>647</v>
      </c>
      <c r="B2182" s="25">
        <v>2014</v>
      </c>
      <c r="C2182" s="14" t="s">
        <v>1049</v>
      </c>
      <c r="D2182" s="14" t="s">
        <v>1043</v>
      </c>
      <c r="E2182" s="14" t="s">
        <v>1046</v>
      </c>
      <c r="F2182" s="18" t="s">
        <v>521</v>
      </c>
      <c r="G2182" s="15">
        <v>270</v>
      </c>
    </row>
    <row r="2183" spans="1:7" x14ac:dyDescent="0.3">
      <c r="A2183" s="25">
        <v>647</v>
      </c>
      <c r="B2183" s="25">
        <v>2014</v>
      </c>
      <c r="C2183" s="14" t="s">
        <v>1049</v>
      </c>
      <c r="D2183" s="14" t="s">
        <v>1043</v>
      </c>
      <c r="E2183" s="14" t="s">
        <v>1046</v>
      </c>
      <c r="F2183" s="18" t="s">
        <v>521</v>
      </c>
      <c r="G2183" s="15">
        <v>270</v>
      </c>
    </row>
    <row r="2184" spans="1:7" x14ac:dyDescent="0.3">
      <c r="A2184" s="25">
        <v>647</v>
      </c>
      <c r="B2184" s="25">
        <v>2014</v>
      </c>
      <c r="C2184" s="14" t="s">
        <v>1049</v>
      </c>
      <c r="D2184" s="14" t="s">
        <v>1043</v>
      </c>
      <c r="E2184" s="14" t="s">
        <v>1046</v>
      </c>
      <c r="F2184" s="18" t="s">
        <v>521</v>
      </c>
      <c r="G2184" s="15">
        <v>270</v>
      </c>
    </row>
    <row r="2185" spans="1:7" x14ac:dyDescent="0.3">
      <c r="A2185" s="25">
        <v>647</v>
      </c>
      <c r="B2185" s="25">
        <v>2014</v>
      </c>
      <c r="C2185" s="14" t="s">
        <v>1049</v>
      </c>
      <c r="D2185" s="14" t="s">
        <v>1043</v>
      </c>
      <c r="E2185" s="14" t="s">
        <v>1046</v>
      </c>
      <c r="F2185" s="18" t="s">
        <v>521</v>
      </c>
      <c r="G2185" s="15">
        <v>270</v>
      </c>
    </row>
    <row r="2186" spans="1:7" x14ac:dyDescent="0.3">
      <c r="A2186" s="25">
        <v>647</v>
      </c>
      <c r="B2186" s="25">
        <v>2014</v>
      </c>
      <c r="C2186" s="14" t="s">
        <v>1049</v>
      </c>
      <c r="D2186" s="14" t="s">
        <v>1043</v>
      </c>
      <c r="E2186" s="14" t="s">
        <v>1046</v>
      </c>
      <c r="F2186" s="18" t="s">
        <v>521</v>
      </c>
      <c r="G2186" s="15">
        <v>270</v>
      </c>
    </row>
    <row r="2187" spans="1:7" x14ac:dyDescent="0.3">
      <c r="A2187" s="25">
        <v>647</v>
      </c>
      <c r="B2187" s="25">
        <v>2014</v>
      </c>
      <c r="C2187" s="14" t="s">
        <v>1049</v>
      </c>
      <c r="D2187" s="14" t="s">
        <v>1043</v>
      </c>
      <c r="E2187" s="14" t="s">
        <v>1046</v>
      </c>
      <c r="F2187" s="18" t="s">
        <v>521</v>
      </c>
      <c r="G2187" s="15">
        <v>270</v>
      </c>
    </row>
    <row r="2188" spans="1:7" x14ac:dyDescent="0.3">
      <c r="A2188" s="25">
        <v>647</v>
      </c>
      <c r="B2188" s="25">
        <v>2014</v>
      </c>
      <c r="C2188" s="14" t="s">
        <v>1049</v>
      </c>
      <c r="D2188" s="14" t="s">
        <v>1043</v>
      </c>
      <c r="E2188" s="14" t="s">
        <v>1046</v>
      </c>
      <c r="F2188" s="18" t="s">
        <v>521</v>
      </c>
      <c r="G2188" s="15">
        <v>270</v>
      </c>
    </row>
    <row r="2189" spans="1:7" x14ac:dyDescent="0.3">
      <c r="A2189" s="25">
        <v>647</v>
      </c>
      <c r="B2189" s="25">
        <v>2014</v>
      </c>
      <c r="C2189" s="14" t="s">
        <v>1049</v>
      </c>
      <c r="D2189" s="14" t="s">
        <v>1043</v>
      </c>
      <c r="E2189" s="14" t="s">
        <v>1046</v>
      </c>
      <c r="F2189" s="18" t="s">
        <v>521</v>
      </c>
      <c r="G2189" s="15">
        <v>270</v>
      </c>
    </row>
    <row r="2190" spans="1:7" x14ac:dyDescent="0.3">
      <c r="A2190" s="25">
        <v>647</v>
      </c>
      <c r="B2190" s="25">
        <v>2014</v>
      </c>
      <c r="C2190" s="14" t="s">
        <v>1049</v>
      </c>
      <c r="D2190" s="14" t="s">
        <v>1043</v>
      </c>
      <c r="E2190" s="14" t="s">
        <v>1046</v>
      </c>
      <c r="F2190" s="18" t="s">
        <v>521</v>
      </c>
      <c r="G2190" s="15">
        <v>270</v>
      </c>
    </row>
    <row r="2191" spans="1:7" x14ac:dyDescent="0.3">
      <c r="A2191" s="25">
        <v>647</v>
      </c>
      <c r="B2191" s="25">
        <v>2014</v>
      </c>
      <c r="C2191" s="14" t="s">
        <v>1049</v>
      </c>
      <c r="D2191" s="14" t="s">
        <v>1043</v>
      </c>
      <c r="E2191" s="14" t="s">
        <v>1046</v>
      </c>
      <c r="F2191" s="18" t="s">
        <v>521</v>
      </c>
      <c r="G2191" s="15">
        <v>270</v>
      </c>
    </row>
    <row r="2192" spans="1:7" x14ac:dyDescent="0.3">
      <c r="A2192" s="25">
        <v>647</v>
      </c>
      <c r="B2192" s="25">
        <v>2014</v>
      </c>
      <c r="C2192" s="14" t="s">
        <v>1049</v>
      </c>
      <c r="D2192" s="14" t="s">
        <v>1043</v>
      </c>
      <c r="E2192" s="14" t="s">
        <v>1046</v>
      </c>
      <c r="F2192" s="18" t="s">
        <v>521</v>
      </c>
      <c r="G2192" s="15">
        <v>270</v>
      </c>
    </row>
    <row r="2193" spans="1:7" x14ac:dyDescent="0.3">
      <c r="A2193" s="25">
        <v>647</v>
      </c>
      <c r="B2193" s="25">
        <v>2014</v>
      </c>
      <c r="C2193" s="14" t="s">
        <v>1049</v>
      </c>
      <c r="D2193" s="14" t="s">
        <v>1043</v>
      </c>
      <c r="E2193" s="14" t="s">
        <v>1046</v>
      </c>
      <c r="F2193" s="18" t="s">
        <v>521</v>
      </c>
      <c r="G2193" s="15">
        <v>270</v>
      </c>
    </row>
    <row r="2194" spans="1:7" x14ac:dyDescent="0.3">
      <c r="A2194" s="25">
        <v>647</v>
      </c>
      <c r="B2194" s="25">
        <v>2014</v>
      </c>
      <c r="C2194" s="14" t="s">
        <v>1049</v>
      </c>
      <c r="D2194" s="14" t="s">
        <v>1043</v>
      </c>
      <c r="E2194" s="14" t="s">
        <v>1046</v>
      </c>
      <c r="F2194" s="18" t="s">
        <v>521</v>
      </c>
      <c r="G2194" s="15">
        <v>270</v>
      </c>
    </row>
    <row r="2195" spans="1:7" x14ac:dyDescent="0.3">
      <c r="A2195" s="25">
        <v>647</v>
      </c>
      <c r="B2195" s="25">
        <v>2014</v>
      </c>
      <c r="C2195" s="14" t="s">
        <v>1049</v>
      </c>
      <c r="D2195" s="14" t="s">
        <v>1043</v>
      </c>
      <c r="E2195" s="14" t="s">
        <v>1046</v>
      </c>
      <c r="F2195" s="18" t="s">
        <v>521</v>
      </c>
      <c r="G2195" s="15">
        <v>270</v>
      </c>
    </row>
    <row r="2196" spans="1:7" x14ac:dyDescent="0.3">
      <c r="A2196" s="25">
        <v>647</v>
      </c>
      <c r="B2196" s="25">
        <v>2014</v>
      </c>
      <c r="C2196" s="14" t="s">
        <v>1049</v>
      </c>
      <c r="D2196" s="14" t="s">
        <v>1043</v>
      </c>
      <c r="E2196" s="14" t="s">
        <v>1046</v>
      </c>
      <c r="F2196" s="14" t="s">
        <v>92</v>
      </c>
      <c r="G2196" s="15">
        <v>270</v>
      </c>
    </row>
    <row r="2197" spans="1:7" x14ac:dyDescent="0.3">
      <c r="A2197" s="25">
        <v>647</v>
      </c>
      <c r="B2197" s="25">
        <v>2014</v>
      </c>
      <c r="C2197" s="14" t="s">
        <v>1049</v>
      </c>
      <c r="D2197" s="14" t="s">
        <v>1043</v>
      </c>
      <c r="E2197" s="14" t="s">
        <v>1046</v>
      </c>
      <c r="F2197" s="14" t="s">
        <v>92</v>
      </c>
      <c r="G2197" s="15">
        <v>270</v>
      </c>
    </row>
    <row r="2198" spans="1:7" x14ac:dyDescent="0.3">
      <c r="A2198" s="25">
        <v>647</v>
      </c>
      <c r="B2198" s="25">
        <v>2014</v>
      </c>
      <c r="C2198" s="14" t="s">
        <v>1049</v>
      </c>
      <c r="D2198" s="14" t="s">
        <v>1043</v>
      </c>
      <c r="E2198" s="14" t="s">
        <v>1046</v>
      </c>
      <c r="F2198" s="14" t="s">
        <v>92</v>
      </c>
      <c r="G2198" s="15">
        <v>270</v>
      </c>
    </row>
    <row r="2199" spans="1:7" x14ac:dyDescent="0.3">
      <c r="A2199" s="25">
        <v>647</v>
      </c>
      <c r="B2199" s="25">
        <v>2014</v>
      </c>
      <c r="C2199" s="14" t="s">
        <v>1049</v>
      </c>
      <c r="D2199" s="14" t="s">
        <v>1043</v>
      </c>
      <c r="E2199" s="14" t="s">
        <v>1046</v>
      </c>
      <c r="F2199" s="14" t="s">
        <v>91</v>
      </c>
      <c r="G2199" s="15">
        <v>270</v>
      </c>
    </row>
    <row r="2200" spans="1:7" x14ac:dyDescent="0.3">
      <c r="A2200" s="25">
        <v>647</v>
      </c>
      <c r="B2200" s="25">
        <v>2014</v>
      </c>
      <c r="C2200" s="14" t="s">
        <v>1049</v>
      </c>
      <c r="D2200" s="14" t="s">
        <v>1043</v>
      </c>
      <c r="E2200" s="14" t="s">
        <v>1046</v>
      </c>
      <c r="F2200" s="14" t="s">
        <v>91</v>
      </c>
      <c r="G2200" s="15">
        <v>270</v>
      </c>
    </row>
    <row r="2201" spans="1:7" x14ac:dyDescent="0.3">
      <c r="A2201" s="25">
        <v>647</v>
      </c>
      <c r="B2201" s="25">
        <v>2014</v>
      </c>
      <c r="C2201" s="14" t="s">
        <v>1049</v>
      </c>
      <c r="D2201" s="14" t="s">
        <v>1043</v>
      </c>
      <c r="E2201" s="14" t="s">
        <v>1046</v>
      </c>
      <c r="F2201" s="14" t="s">
        <v>92</v>
      </c>
      <c r="G2201" s="15">
        <v>270</v>
      </c>
    </row>
    <row r="2202" spans="1:7" x14ac:dyDescent="0.3">
      <c r="A2202" s="25">
        <v>647</v>
      </c>
      <c r="B2202" s="25">
        <v>2014</v>
      </c>
      <c r="C2202" s="14" t="s">
        <v>1049</v>
      </c>
      <c r="D2202" s="14" t="s">
        <v>1043</v>
      </c>
      <c r="E2202" s="14" t="s">
        <v>1046</v>
      </c>
      <c r="F2202" s="14" t="s">
        <v>91</v>
      </c>
      <c r="G2202" s="15">
        <v>270</v>
      </c>
    </row>
    <row r="2203" spans="1:7" x14ac:dyDescent="0.3">
      <c r="A2203" s="25">
        <v>647</v>
      </c>
      <c r="B2203" s="25">
        <v>2014</v>
      </c>
      <c r="C2203" s="14" t="s">
        <v>1049</v>
      </c>
      <c r="D2203" s="14" t="s">
        <v>1043</v>
      </c>
      <c r="E2203" s="14" t="s">
        <v>1046</v>
      </c>
      <c r="F2203" s="14" t="s">
        <v>91</v>
      </c>
      <c r="G2203" s="15">
        <v>270</v>
      </c>
    </row>
    <row r="2204" spans="1:7" x14ac:dyDescent="0.3">
      <c r="A2204" s="25">
        <v>647</v>
      </c>
      <c r="B2204" s="25">
        <v>2014</v>
      </c>
      <c r="C2204" s="14" t="s">
        <v>1049</v>
      </c>
      <c r="D2204" s="14" t="s">
        <v>1043</v>
      </c>
      <c r="E2204" s="14" t="s">
        <v>1046</v>
      </c>
      <c r="F2204" s="14" t="s">
        <v>91</v>
      </c>
      <c r="G2204" s="15">
        <v>270</v>
      </c>
    </row>
    <row r="2205" spans="1:7" x14ac:dyDescent="0.3">
      <c r="A2205" s="25">
        <v>647</v>
      </c>
      <c r="B2205" s="25">
        <v>2014</v>
      </c>
      <c r="C2205" s="14" t="s">
        <v>1049</v>
      </c>
      <c r="D2205" s="14" t="s">
        <v>1043</v>
      </c>
      <c r="E2205" s="14" t="s">
        <v>1046</v>
      </c>
      <c r="F2205" s="14" t="s">
        <v>91</v>
      </c>
      <c r="G2205" s="15">
        <v>270</v>
      </c>
    </row>
    <row r="2206" spans="1:7" x14ac:dyDescent="0.3">
      <c r="A2206" s="25">
        <v>647</v>
      </c>
      <c r="B2206" s="25">
        <v>2014</v>
      </c>
      <c r="C2206" s="14" t="s">
        <v>1049</v>
      </c>
      <c r="D2206" s="14" t="s">
        <v>1043</v>
      </c>
      <c r="E2206" s="14" t="s">
        <v>1046</v>
      </c>
      <c r="F2206" s="14" t="s">
        <v>92</v>
      </c>
      <c r="G2206" s="15">
        <v>270</v>
      </c>
    </row>
    <row r="2207" spans="1:7" x14ac:dyDescent="0.3">
      <c r="A2207" s="25">
        <v>647</v>
      </c>
      <c r="B2207" s="25">
        <v>2014</v>
      </c>
      <c r="C2207" s="14" t="s">
        <v>1049</v>
      </c>
      <c r="D2207" s="14" t="s">
        <v>1043</v>
      </c>
      <c r="E2207" s="14" t="s">
        <v>1046</v>
      </c>
      <c r="F2207" s="14" t="s">
        <v>91</v>
      </c>
      <c r="G2207" s="15">
        <v>270</v>
      </c>
    </row>
    <row r="2208" spans="1:7" x14ac:dyDescent="0.3">
      <c r="A2208" s="25">
        <v>647</v>
      </c>
      <c r="B2208" s="25">
        <v>2014</v>
      </c>
      <c r="C2208" s="14" t="s">
        <v>1049</v>
      </c>
      <c r="D2208" s="14" t="s">
        <v>1043</v>
      </c>
      <c r="E2208" s="14" t="s">
        <v>1046</v>
      </c>
      <c r="F2208" s="14" t="s">
        <v>91</v>
      </c>
      <c r="G2208" s="15">
        <v>270</v>
      </c>
    </row>
    <row r="2209" spans="1:7" x14ac:dyDescent="0.3">
      <c r="A2209" s="25">
        <v>647</v>
      </c>
      <c r="B2209" s="25">
        <v>2014</v>
      </c>
      <c r="C2209" s="14" t="s">
        <v>1049</v>
      </c>
      <c r="D2209" s="14" t="s">
        <v>1043</v>
      </c>
      <c r="E2209" s="14" t="s">
        <v>1046</v>
      </c>
      <c r="F2209" s="14" t="s">
        <v>92</v>
      </c>
      <c r="G2209" s="15">
        <v>270</v>
      </c>
    </row>
    <row r="2210" spans="1:7" x14ac:dyDescent="0.3">
      <c r="A2210" s="25">
        <v>647</v>
      </c>
      <c r="B2210" s="25">
        <v>2014</v>
      </c>
      <c r="C2210" s="14" t="s">
        <v>1049</v>
      </c>
      <c r="D2210" s="14" t="s">
        <v>1043</v>
      </c>
      <c r="E2210" s="14" t="s">
        <v>1046</v>
      </c>
      <c r="F2210" s="14" t="s">
        <v>91</v>
      </c>
      <c r="G2210" s="15">
        <v>270</v>
      </c>
    </row>
    <row r="2211" spans="1:7" x14ac:dyDescent="0.3">
      <c r="A2211" s="25">
        <v>647</v>
      </c>
      <c r="B2211" s="25">
        <v>2014</v>
      </c>
      <c r="C2211" s="14" t="s">
        <v>1049</v>
      </c>
      <c r="D2211" s="14" t="s">
        <v>1043</v>
      </c>
      <c r="E2211" s="14" t="s">
        <v>1046</v>
      </c>
      <c r="F2211" s="14" t="s">
        <v>92</v>
      </c>
      <c r="G2211" s="15">
        <v>270</v>
      </c>
    </row>
    <row r="2212" spans="1:7" x14ac:dyDescent="0.3">
      <c r="A2212" s="25">
        <v>647</v>
      </c>
      <c r="B2212" s="25">
        <v>2014</v>
      </c>
      <c r="C2212" s="14" t="s">
        <v>1049</v>
      </c>
      <c r="D2212" s="14" t="s">
        <v>1043</v>
      </c>
      <c r="E2212" s="14" t="s">
        <v>1046</v>
      </c>
      <c r="F2212" s="14" t="s">
        <v>92</v>
      </c>
      <c r="G2212" s="15">
        <v>270</v>
      </c>
    </row>
    <row r="2213" spans="1:7" x14ac:dyDescent="0.3">
      <c r="A2213" s="25">
        <v>647</v>
      </c>
      <c r="B2213" s="25">
        <v>2014</v>
      </c>
      <c r="C2213" s="14" t="s">
        <v>1049</v>
      </c>
      <c r="D2213" s="14" t="s">
        <v>1043</v>
      </c>
      <c r="E2213" s="14" t="s">
        <v>1046</v>
      </c>
      <c r="F2213" s="14" t="s">
        <v>91</v>
      </c>
      <c r="G2213" s="15">
        <v>270</v>
      </c>
    </row>
    <row r="2214" spans="1:7" x14ac:dyDescent="0.3">
      <c r="A2214" s="25">
        <v>647</v>
      </c>
      <c r="B2214" s="25">
        <v>2014</v>
      </c>
      <c r="C2214" s="14" t="s">
        <v>1049</v>
      </c>
      <c r="D2214" s="14" t="s">
        <v>1043</v>
      </c>
      <c r="E2214" s="14" t="s">
        <v>1046</v>
      </c>
      <c r="F2214" s="14" t="s">
        <v>92</v>
      </c>
      <c r="G2214" s="15">
        <v>270</v>
      </c>
    </row>
    <row r="2215" spans="1:7" x14ac:dyDescent="0.3">
      <c r="A2215" s="25">
        <v>647</v>
      </c>
      <c r="B2215" s="25">
        <v>2014</v>
      </c>
      <c r="C2215" s="14" t="s">
        <v>1049</v>
      </c>
      <c r="D2215" s="14" t="s">
        <v>1043</v>
      </c>
      <c r="E2215" s="14" t="s">
        <v>1046</v>
      </c>
      <c r="F2215" s="14" t="s">
        <v>92</v>
      </c>
      <c r="G2215" s="15">
        <v>270</v>
      </c>
    </row>
    <row r="2216" spans="1:7" x14ac:dyDescent="0.3">
      <c r="A2216" s="25">
        <v>647</v>
      </c>
      <c r="B2216" s="25">
        <v>2014</v>
      </c>
      <c r="C2216" s="14" t="s">
        <v>1049</v>
      </c>
      <c r="D2216" s="14" t="s">
        <v>1043</v>
      </c>
      <c r="E2216" s="14" t="s">
        <v>1046</v>
      </c>
      <c r="F2216" s="14" t="s">
        <v>92</v>
      </c>
      <c r="G2216" s="15">
        <v>270</v>
      </c>
    </row>
    <row r="2217" spans="1:7" x14ac:dyDescent="0.3">
      <c r="A2217" s="25">
        <v>647</v>
      </c>
      <c r="B2217" s="25">
        <v>2014</v>
      </c>
      <c r="C2217" s="14" t="s">
        <v>1049</v>
      </c>
      <c r="D2217" s="14" t="s">
        <v>1043</v>
      </c>
      <c r="E2217" s="14" t="s">
        <v>1046</v>
      </c>
      <c r="F2217" s="14" t="s">
        <v>92</v>
      </c>
      <c r="G2217" s="15">
        <v>270</v>
      </c>
    </row>
    <row r="2218" spans="1:7" x14ac:dyDescent="0.3">
      <c r="A2218" s="25">
        <v>647</v>
      </c>
      <c r="B2218" s="25">
        <v>2014</v>
      </c>
      <c r="C2218" s="14" t="s">
        <v>1049</v>
      </c>
      <c r="D2218" s="14" t="s">
        <v>1043</v>
      </c>
      <c r="E2218" s="14" t="s">
        <v>1046</v>
      </c>
      <c r="F2218" s="14" t="s">
        <v>92</v>
      </c>
      <c r="G2218" s="15">
        <v>270</v>
      </c>
    </row>
    <row r="2219" spans="1:7" x14ac:dyDescent="0.3">
      <c r="A2219" s="25">
        <v>647</v>
      </c>
      <c r="B2219" s="25">
        <v>2014</v>
      </c>
      <c r="C2219" s="14" t="s">
        <v>1049</v>
      </c>
      <c r="D2219" s="14" t="s">
        <v>1043</v>
      </c>
      <c r="E2219" s="14" t="s">
        <v>1046</v>
      </c>
      <c r="F2219" s="14" t="s">
        <v>92</v>
      </c>
      <c r="G2219" s="15">
        <v>270</v>
      </c>
    </row>
    <row r="2220" spans="1:7" x14ac:dyDescent="0.3">
      <c r="A2220" s="25">
        <v>647</v>
      </c>
      <c r="B2220" s="25">
        <v>2014</v>
      </c>
      <c r="C2220" s="14" t="s">
        <v>1049</v>
      </c>
      <c r="D2220" s="14" t="s">
        <v>1043</v>
      </c>
      <c r="E2220" s="14" t="s">
        <v>1046</v>
      </c>
      <c r="F2220" s="14" t="s">
        <v>91</v>
      </c>
      <c r="G2220" s="15">
        <v>270</v>
      </c>
    </row>
    <row r="2221" spans="1:7" x14ac:dyDescent="0.3">
      <c r="A2221" s="25">
        <v>647</v>
      </c>
      <c r="B2221" s="25">
        <v>2014</v>
      </c>
      <c r="C2221" s="14" t="s">
        <v>1049</v>
      </c>
      <c r="D2221" s="14" t="s">
        <v>1043</v>
      </c>
      <c r="E2221" s="14" t="s">
        <v>1046</v>
      </c>
      <c r="F2221" s="14" t="s">
        <v>91</v>
      </c>
      <c r="G2221" s="15">
        <v>270</v>
      </c>
    </row>
    <row r="2222" spans="1:7" x14ac:dyDescent="0.3">
      <c r="A2222" s="25">
        <v>647</v>
      </c>
      <c r="B2222" s="25">
        <v>2014</v>
      </c>
      <c r="C2222" s="14" t="s">
        <v>1049</v>
      </c>
      <c r="D2222" s="14" t="s">
        <v>1043</v>
      </c>
      <c r="E2222" s="14" t="s">
        <v>1046</v>
      </c>
      <c r="F2222" s="14" t="s">
        <v>92</v>
      </c>
      <c r="G2222" s="15">
        <v>270</v>
      </c>
    </row>
    <row r="2223" spans="1:7" x14ac:dyDescent="0.3">
      <c r="A2223" s="25">
        <v>647</v>
      </c>
      <c r="B2223" s="25">
        <v>2014</v>
      </c>
      <c r="C2223" s="14" t="s">
        <v>1049</v>
      </c>
      <c r="D2223" s="14" t="s">
        <v>1043</v>
      </c>
      <c r="E2223" s="14" t="s">
        <v>1046</v>
      </c>
      <c r="F2223" s="14" t="s">
        <v>92</v>
      </c>
      <c r="G2223" s="15">
        <v>270</v>
      </c>
    </row>
    <row r="2224" spans="1:7" x14ac:dyDescent="0.3">
      <c r="A2224" s="25">
        <v>647</v>
      </c>
      <c r="B2224" s="25">
        <v>2014</v>
      </c>
      <c r="C2224" s="14" t="s">
        <v>1049</v>
      </c>
      <c r="D2224" s="14" t="s">
        <v>1043</v>
      </c>
      <c r="E2224" s="14" t="s">
        <v>1046</v>
      </c>
      <c r="F2224" s="14" t="s">
        <v>92</v>
      </c>
      <c r="G2224" s="15">
        <v>270</v>
      </c>
    </row>
    <row r="2225" spans="1:7" x14ac:dyDescent="0.3">
      <c r="A2225" s="25">
        <v>647</v>
      </c>
      <c r="B2225" s="25">
        <v>2014</v>
      </c>
      <c r="C2225" s="14" t="s">
        <v>1049</v>
      </c>
      <c r="D2225" s="14" t="s">
        <v>1043</v>
      </c>
      <c r="E2225" s="14" t="s">
        <v>1046</v>
      </c>
      <c r="F2225" s="14" t="s">
        <v>91</v>
      </c>
      <c r="G2225" s="15">
        <v>270</v>
      </c>
    </row>
    <row r="2226" spans="1:7" x14ac:dyDescent="0.3">
      <c r="A2226" s="25">
        <v>647</v>
      </c>
      <c r="B2226" s="25">
        <v>2014</v>
      </c>
      <c r="C2226" s="14" t="s">
        <v>1049</v>
      </c>
      <c r="D2226" s="14" t="s">
        <v>1043</v>
      </c>
      <c r="E2226" s="14" t="s">
        <v>1046</v>
      </c>
      <c r="F2226" s="14" t="s">
        <v>91</v>
      </c>
      <c r="G2226" s="15">
        <v>270</v>
      </c>
    </row>
    <row r="2227" spans="1:7" x14ac:dyDescent="0.3">
      <c r="A2227" s="25">
        <v>647</v>
      </c>
      <c r="B2227" s="25">
        <v>2014</v>
      </c>
      <c r="C2227" s="14" t="s">
        <v>1049</v>
      </c>
      <c r="D2227" s="14" t="s">
        <v>1043</v>
      </c>
      <c r="E2227" s="14" t="s">
        <v>1046</v>
      </c>
      <c r="F2227" s="14" t="s">
        <v>91</v>
      </c>
      <c r="G2227" s="15">
        <v>270</v>
      </c>
    </row>
    <row r="2228" spans="1:7" x14ac:dyDescent="0.3">
      <c r="A2228" s="25">
        <v>647</v>
      </c>
      <c r="B2228" s="25">
        <v>2014</v>
      </c>
      <c r="C2228" s="14" t="s">
        <v>1049</v>
      </c>
      <c r="D2228" s="14" t="s">
        <v>1043</v>
      </c>
      <c r="E2228" s="14" t="s">
        <v>1046</v>
      </c>
      <c r="F2228" s="14" t="s">
        <v>92</v>
      </c>
      <c r="G2228" s="15">
        <v>270</v>
      </c>
    </row>
    <row r="2229" spans="1:7" x14ac:dyDescent="0.3">
      <c r="A2229" s="25">
        <v>647</v>
      </c>
      <c r="B2229" s="25">
        <v>2014</v>
      </c>
      <c r="C2229" s="14" t="s">
        <v>1049</v>
      </c>
      <c r="D2229" s="14" t="s">
        <v>1043</v>
      </c>
      <c r="E2229" s="14" t="s">
        <v>1046</v>
      </c>
      <c r="F2229" s="14" t="s">
        <v>92</v>
      </c>
      <c r="G2229" s="15">
        <v>270</v>
      </c>
    </row>
    <row r="2230" spans="1:7" x14ac:dyDescent="0.3">
      <c r="A2230" s="25">
        <v>647</v>
      </c>
      <c r="B2230" s="25">
        <v>2014</v>
      </c>
      <c r="C2230" s="14" t="s">
        <v>1049</v>
      </c>
      <c r="D2230" s="14" t="s">
        <v>1043</v>
      </c>
      <c r="E2230" s="14" t="s">
        <v>1046</v>
      </c>
      <c r="F2230" s="14" t="s">
        <v>92</v>
      </c>
      <c r="G2230" s="15">
        <v>270</v>
      </c>
    </row>
    <row r="2231" spans="1:7" x14ac:dyDescent="0.3">
      <c r="A2231" s="25">
        <v>647</v>
      </c>
      <c r="B2231" s="25">
        <v>2014</v>
      </c>
      <c r="C2231" s="14" t="s">
        <v>1049</v>
      </c>
      <c r="D2231" s="14" t="s">
        <v>1043</v>
      </c>
      <c r="E2231" s="14" t="s">
        <v>1046</v>
      </c>
      <c r="F2231" s="14" t="s">
        <v>92</v>
      </c>
      <c r="G2231" s="15">
        <v>270</v>
      </c>
    </row>
    <row r="2232" spans="1:7" x14ac:dyDescent="0.3">
      <c r="A2232" s="25">
        <v>647</v>
      </c>
      <c r="B2232" s="25">
        <v>2014</v>
      </c>
      <c r="C2232" s="14" t="s">
        <v>1049</v>
      </c>
      <c r="D2232" s="14" t="s">
        <v>1043</v>
      </c>
      <c r="E2232" s="14" t="s">
        <v>1046</v>
      </c>
      <c r="F2232" s="14" t="s">
        <v>92</v>
      </c>
      <c r="G2232" s="15">
        <v>270</v>
      </c>
    </row>
    <row r="2233" spans="1:7" x14ac:dyDescent="0.3">
      <c r="A2233" s="25">
        <v>647</v>
      </c>
      <c r="B2233" s="25">
        <v>2014</v>
      </c>
      <c r="C2233" s="14" t="s">
        <v>1049</v>
      </c>
      <c r="D2233" s="14" t="s">
        <v>1043</v>
      </c>
      <c r="E2233" s="14" t="s">
        <v>1046</v>
      </c>
      <c r="F2233" s="14" t="s">
        <v>92</v>
      </c>
      <c r="G2233" s="15">
        <v>270</v>
      </c>
    </row>
    <row r="2234" spans="1:7" x14ac:dyDescent="0.3">
      <c r="A2234" s="25">
        <v>647</v>
      </c>
      <c r="B2234" s="25">
        <v>2014</v>
      </c>
      <c r="C2234" s="14" t="s">
        <v>1049</v>
      </c>
      <c r="D2234" s="14" t="s">
        <v>1043</v>
      </c>
      <c r="E2234" s="14" t="s">
        <v>1046</v>
      </c>
      <c r="F2234" s="14" t="s">
        <v>92</v>
      </c>
      <c r="G2234" s="15">
        <v>270</v>
      </c>
    </row>
    <row r="2235" spans="1:7" x14ac:dyDescent="0.3">
      <c r="A2235" s="25">
        <v>647</v>
      </c>
      <c r="B2235" s="25">
        <v>2014</v>
      </c>
      <c r="C2235" s="14" t="s">
        <v>1049</v>
      </c>
      <c r="D2235" s="14" t="s">
        <v>1043</v>
      </c>
      <c r="E2235" s="14" t="s">
        <v>1046</v>
      </c>
      <c r="F2235" s="14" t="s">
        <v>92</v>
      </c>
      <c r="G2235" s="15">
        <v>270</v>
      </c>
    </row>
    <row r="2236" spans="1:7" x14ac:dyDescent="0.3">
      <c r="A2236" s="25">
        <v>647</v>
      </c>
      <c r="B2236" s="25">
        <v>2014</v>
      </c>
      <c r="C2236" s="14" t="s">
        <v>1049</v>
      </c>
      <c r="D2236" s="14" t="s">
        <v>1043</v>
      </c>
      <c r="E2236" s="14" t="s">
        <v>1046</v>
      </c>
      <c r="F2236" s="14" t="s">
        <v>92</v>
      </c>
      <c r="G2236" s="15">
        <v>270</v>
      </c>
    </row>
    <row r="2237" spans="1:7" x14ac:dyDescent="0.3">
      <c r="A2237" s="25">
        <v>647</v>
      </c>
      <c r="B2237" s="25">
        <v>2014</v>
      </c>
      <c r="C2237" s="14" t="s">
        <v>1049</v>
      </c>
      <c r="D2237" s="14" t="s">
        <v>1043</v>
      </c>
      <c r="E2237" s="14" t="s">
        <v>1046</v>
      </c>
      <c r="F2237" s="14" t="s">
        <v>92</v>
      </c>
      <c r="G2237" s="15">
        <v>270</v>
      </c>
    </row>
    <row r="2238" spans="1:7" x14ac:dyDescent="0.3">
      <c r="A2238" s="25">
        <v>647</v>
      </c>
      <c r="B2238" s="25">
        <v>2014</v>
      </c>
      <c r="C2238" s="14" t="s">
        <v>1049</v>
      </c>
      <c r="D2238" s="14" t="s">
        <v>1043</v>
      </c>
      <c r="E2238" s="14" t="s">
        <v>1046</v>
      </c>
      <c r="F2238" s="14" t="s">
        <v>92</v>
      </c>
      <c r="G2238" s="15">
        <v>270</v>
      </c>
    </row>
    <row r="2239" spans="1:7" x14ac:dyDescent="0.3">
      <c r="A2239" s="25">
        <v>647</v>
      </c>
      <c r="B2239" s="25">
        <v>2014</v>
      </c>
      <c r="C2239" s="14" t="s">
        <v>1049</v>
      </c>
      <c r="D2239" s="14" t="s">
        <v>1043</v>
      </c>
      <c r="E2239" s="14" t="s">
        <v>1046</v>
      </c>
      <c r="F2239" s="14" t="s">
        <v>92</v>
      </c>
      <c r="G2239" s="15">
        <v>270</v>
      </c>
    </row>
    <row r="2240" spans="1:7" x14ac:dyDescent="0.3">
      <c r="A2240" s="25">
        <v>647</v>
      </c>
      <c r="B2240" s="25">
        <v>2014</v>
      </c>
      <c r="C2240" s="14" t="s">
        <v>1049</v>
      </c>
      <c r="D2240" s="14" t="s">
        <v>1043</v>
      </c>
      <c r="E2240" s="14" t="s">
        <v>1046</v>
      </c>
      <c r="F2240" s="14" t="s">
        <v>91</v>
      </c>
      <c r="G2240" s="15">
        <v>270</v>
      </c>
    </row>
    <row r="2241" spans="1:7" x14ac:dyDescent="0.3">
      <c r="A2241" s="25">
        <v>647</v>
      </c>
      <c r="B2241" s="25">
        <v>2014</v>
      </c>
      <c r="C2241" s="14" t="s">
        <v>1049</v>
      </c>
      <c r="D2241" s="14" t="s">
        <v>1043</v>
      </c>
      <c r="E2241" s="14" t="s">
        <v>1046</v>
      </c>
      <c r="F2241" s="14" t="s">
        <v>91</v>
      </c>
      <c r="G2241" s="15">
        <v>270</v>
      </c>
    </row>
    <row r="2242" spans="1:7" x14ac:dyDescent="0.3">
      <c r="A2242" s="25">
        <v>647</v>
      </c>
      <c r="B2242" s="25">
        <v>2014</v>
      </c>
      <c r="C2242" s="14" t="s">
        <v>1049</v>
      </c>
      <c r="D2242" s="14" t="s">
        <v>1043</v>
      </c>
      <c r="E2242" s="14" t="s">
        <v>1046</v>
      </c>
      <c r="F2242" s="14" t="s">
        <v>92</v>
      </c>
      <c r="G2242" s="15">
        <v>270</v>
      </c>
    </row>
    <row r="2243" spans="1:7" x14ac:dyDescent="0.3">
      <c r="A2243" s="25">
        <v>647</v>
      </c>
      <c r="B2243" s="25">
        <v>2014</v>
      </c>
      <c r="C2243" s="14" t="s">
        <v>1049</v>
      </c>
      <c r="D2243" s="14" t="s">
        <v>1043</v>
      </c>
      <c r="E2243" s="14" t="s">
        <v>1046</v>
      </c>
      <c r="F2243" s="14" t="s">
        <v>92</v>
      </c>
      <c r="G2243" s="15">
        <v>270</v>
      </c>
    </row>
    <row r="2244" spans="1:7" x14ac:dyDescent="0.3">
      <c r="A2244" s="25">
        <v>647</v>
      </c>
      <c r="B2244" s="25">
        <v>2014</v>
      </c>
      <c r="C2244" s="14" t="s">
        <v>1049</v>
      </c>
      <c r="D2244" s="14" t="s">
        <v>1043</v>
      </c>
      <c r="E2244" s="14" t="s">
        <v>1046</v>
      </c>
      <c r="F2244" s="14" t="s">
        <v>92</v>
      </c>
      <c r="G2244" s="15">
        <v>270</v>
      </c>
    </row>
    <row r="2245" spans="1:7" x14ac:dyDescent="0.3">
      <c r="A2245" s="25">
        <v>647</v>
      </c>
      <c r="B2245" s="25">
        <v>2014</v>
      </c>
      <c r="C2245" s="14" t="s">
        <v>1049</v>
      </c>
      <c r="D2245" s="14" t="s">
        <v>1043</v>
      </c>
      <c r="E2245" s="14" t="s">
        <v>1046</v>
      </c>
      <c r="F2245" s="14" t="s">
        <v>92</v>
      </c>
      <c r="G2245" s="15">
        <v>270</v>
      </c>
    </row>
    <row r="2246" spans="1:7" x14ac:dyDescent="0.3">
      <c r="A2246" s="25">
        <v>647</v>
      </c>
      <c r="B2246" s="25">
        <v>2014</v>
      </c>
      <c r="C2246" s="14" t="s">
        <v>1049</v>
      </c>
      <c r="D2246" s="14" t="s">
        <v>1043</v>
      </c>
      <c r="E2246" s="14" t="s">
        <v>1046</v>
      </c>
      <c r="F2246" s="14" t="s">
        <v>91</v>
      </c>
      <c r="G2246" s="15">
        <v>270</v>
      </c>
    </row>
    <row r="2247" spans="1:7" x14ac:dyDescent="0.3">
      <c r="A2247" s="25">
        <v>647</v>
      </c>
      <c r="B2247" s="25">
        <v>2014</v>
      </c>
      <c r="C2247" s="14" t="s">
        <v>1049</v>
      </c>
      <c r="D2247" s="14" t="s">
        <v>1043</v>
      </c>
      <c r="E2247" s="14" t="s">
        <v>1046</v>
      </c>
      <c r="F2247" s="14" t="s">
        <v>92</v>
      </c>
      <c r="G2247" s="15">
        <v>270</v>
      </c>
    </row>
    <row r="2248" spans="1:7" x14ac:dyDescent="0.3">
      <c r="A2248" s="25">
        <v>647</v>
      </c>
      <c r="B2248" s="25">
        <v>2014</v>
      </c>
      <c r="C2248" s="14" t="s">
        <v>1049</v>
      </c>
      <c r="D2248" s="14" t="s">
        <v>1043</v>
      </c>
      <c r="E2248" s="14" t="s">
        <v>1046</v>
      </c>
      <c r="F2248" s="14" t="s">
        <v>92</v>
      </c>
      <c r="G2248" s="15">
        <v>270</v>
      </c>
    </row>
    <row r="2249" spans="1:7" x14ac:dyDescent="0.3">
      <c r="A2249" s="25">
        <v>647</v>
      </c>
      <c r="B2249" s="25">
        <v>2014</v>
      </c>
      <c r="C2249" s="14" t="s">
        <v>1049</v>
      </c>
      <c r="D2249" s="14" t="s">
        <v>1043</v>
      </c>
      <c r="E2249" s="14" t="s">
        <v>1046</v>
      </c>
      <c r="F2249" s="14" t="s">
        <v>92</v>
      </c>
      <c r="G2249" s="15">
        <v>270</v>
      </c>
    </row>
    <row r="2250" spans="1:7" x14ac:dyDescent="0.3">
      <c r="A2250" s="25">
        <v>647</v>
      </c>
      <c r="B2250" s="25">
        <v>2014</v>
      </c>
      <c r="C2250" s="14" t="s">
        <v>1049</v>
      </c>
      <c r="D2250" s="14" t="s">
        <v>1043</v>
      </c>
      <c r="E2250" s="14" t="s">
        <v>1046</v>
      </c>
      <c r="F2250" s="14" t="s">
        <v>91</v>
      </c>
      <c r="G2250" s="15">
        <v>270</v>
      </c>
    </row>
    <row r="2251" spans="1:7" x14ac:dyDescent="0.3">
      <c r="A2251" s="25">
        <v>647</v>
      </c>
      <c r="B2251" s="25">
        <v>2014</v>
      </c>
      <c r="C2251" s="14" t="s">
        <v>1049</v>
      </c>
      <c r="D2251" s="14" t="s">
        <v>1043</v>
      </c>
      <c r="E2251" s="14" t="s">
        <v>1046</v>
      </c>
      <c r="F2251" s="14" t="s">
        <v>92</v>
      </c>
      <c r="G2251" s="15">
        <v>270</v>
      </c>
    </row>
    <row r="2252" spans="1:7" x14ac:dyDescent="0.3">
      <c r="A2252" s="25">
        <v>647</v>
      </c>
      <c r="B2252" s="25">
        <v>2014</v>
      </c>
      <c r="C2252" s="14" t="s">
        <v>1049</v>
      </c>
      <c r="D2252" s="14" t="s">
        <v>1043</v>
      </c>
      <c r="E2252" s="14" t="s">
        <v>1046</v>
      </c>
      <c r="F2252" s="14" t="s">
        <v>92</v>
      </c>
      <c r="G2252" s="15">
        <v>270</v>
      </c>
    </row>
    <row r="2253" spans="1:7" x14ac:dyDescent="0.3">
      <c r="A2253" s="25">
        <v>647</v>
      </c>
      <c r="B2253" s="25">
        <v>2014</v>
      </c>
      <c r="C2253" s="14" t="s">
        <v>1049</v>
      </c>
      <c r="D2253" s="14" t="s">
        <v>1043</v>
      </c>
      <c r="E2253" s="14" t="s">
        <v>1046</v>
      </c>
      <c r="F2253" s="14" t="s">
        <v>92</v>
      </c>
      <c r="G2253" s="15">
        <v>270</v>
      </c>
    </row>
    <row r="2254" spans="1:7" x14ac:dyDescent="0.3">
      <c r="A2254" s="25">
        <v>647</v>
      </c>
      <c r="B2254" s="25">
        <v>2014</v>
      </c>
      <c r="C2254" s="14" t="s">
        <v>1049</v>
      </c>
      <c r="D2254" s="14" t="s">
        <v>1043</v>
      </c>
      <c r="E2254" s="14" t="s">
        <v>1046</v>
      </c>
      <c r="F2254" s="14" t="s">
        <v>91</v>
      </c>
      <c r="G2254" s="15">
        <v>270</v>
      </c>
    </row>
    <row r="2255" spans="1:7" x14ac:dyDescent="0.3">
      <c r="A2255" s="25">
        <v>647</v>
      </c>
      <c r="B2255" s="25">
        <v>2014</v>
      </c>
      <c r="C2255" s="14" t="s">
        <v>1049</v>
      </c>
      <c r="D2255" s="14" t="s">
        <v>1043</v>
      </c>
      <c r="E2255" s="14" t="s">
        <v>1046</v>
      </c>
      <c r="F2255" s="14" t="s">
        <v>91</v>
      </c>
      <c r="G2255" s="15">
        <v>270</v>
      </c>
    </row>
    <row r="2256" spans="1:7" x14ac:dyDescent="0.3">
      <c r="A2256" s="25">
        <v>647</v>
      </c>
      <c r="B2256" s="25">
        <v>2014</v>
      </c>
      <c r="C2256" s="14" t="s">
        <v>1049</v>
      </c>
      <c r="D2256" s="14" t="s">
        <v>1043</v>
      </c>
      <c r="E2256" s="14" t="s">
        <v>1046</v>
      </c>
      <c r="F2256" s="14" t="s">
        <v>91</v>
      </c>
      <c r="G2256" s="15">
        <v>270</v>
      </c>
    </row>
    <row r="2257" spans="1:7" x14ac:dyDescent="0.3">
      <c r="A2257" s="25">
        <v>647</v>
      </c>
      <c r="B2257" s="25">
        <v>2014</v>
      </c>
      <c r="C2257" s="14" t="s">
        <v>1049</v>
      </c>
      <c r="D2257" s="14" t="s">
        <v>1043</v>
      </c>
      <c r="E2257" s="14" t="s">
        <v>1046</v>
      </c>
      <c r="F2257" s="14" t="s">
        <v>91</v>
      </c>
      <c r="G2257" s="15">
        <v>270</v>
      </c>
    </row>
    <row r="2258" spans="1:7" x14ac:dyDescent="0.3">
      <c r="A2258" s="25">
        <v>647</v>
      </c>
      <c r="B2258" s="25">
        <v>2014</v>
      </c>
      <c r="C2258" s="14" t="s">
        <v>1049</v>
      </c>
      <c r="D2258" s="14" t="s">
        <v>1043</v>
      </c>
      <c r="E2258" s="14" t="s">
        <v>1046</v>
      </c>
      <c r="F2258" s="14" t="s">
        <v>91</v>
      </c>
      <c r="G2258" s="15">
        <v>270</v>
      </c>
    </row>
    <row r="2259" spans="1:7" x14ac:dyDescent="0.3">
      <c r="A2259" s="25">
        <v>647</v>
      </c>
      <c r="B2259" s="25">
        <v>2014</v>
      </c>
      <c r="C2259" s="14" t="s">
        <v>1049</v>
      </c>
      <c r="D2259" s="14" t="s">
        <v>1043</v>
      </c>
      <c r="E2259" s="14" t="s">
        <v>1046</v>
      </c>
      <c r="F2259" s="14" t="s">
        <v>92</v>
      </c>
      <c r="G2259" s="15">
        <v>270</v>
      </c>
    </row>
    <row r="2260" spans="1:7" x14ac:dyDescent="0.3">
      <c r="A2260" s="25">
        <v>647</v>
      </c>
      <c r="B2260" s="25">
        <v>2014</v>
      </c>
      <c r="C2260" s="14" t="s">
        <v>1049</v>
      </c>
      <c r="D2260" s="14" t="s">
        <v>1043</v>
      </c>
      <c r="E2260" s="14" t="s">
        <v>1046</v>
      </c>
      <c r="F2260" s="14" t="s">
        <v>92</v>
      </c>
      <c r="G2260" s="15">
        <v>270</v>
      </c>
    </row>
    <row r="2261" spans="1:7" x14ac:dyDescent="0.3">
      <c r="A2261" s="25">
        <v>647</v>
      </c>
      <c r="B2261" s="25">
        <v>2014</v>
      </c>
      <c r="C2261" s="14" t="s">
        <v>1049</v>
      </c>
      <c r="D2261" s="14" t="s">
        <v>1043</v>
      </c>
      <c r="E2261" s="14" t="s">
        <v>1046</v>
      </c>
      <c r="F2261" s="14" t="s">
        <v>91</v>
      </c>
      <c r="G2261" s="15">
        <v>270</v>
      </c>
    </row>
    <row r="2262" spans="1:7" x14ac:dyDescent="0.3">
      <c r="A2262" s="25">
        <v>647</v>
      </c>
      <c r="B2262" s="25">
        <v>2014</v>
      </c>
      <c r="C2262" s="14" t="s">
        <v>1049</v>
      </c>
      <c r="D2262" s="14" t="s">
        <v>1043</v>
      </c>
      <c r="E2262" s="14" t="s">
        <v>1046</v>
      </c>
      <c r="F2262" s="14" t="s">
        <v>92</v>
      </c>
      <c r="G2262" s="15">
        <v>270</v>
      </c>
    </row>
    <row r="2263" spans="1:7" x14ac:dyDescent="0.3">
      <c r="A2263" s="25">
        <v>647</v>
      </c>
      <c r="B2263" s="25">
        <v>2014</v>
      </c>
      <c r="C2263" s="14" t="s">
        <v>1049</v>
      </c>
      <c r="D2263" s="14" t="s">
        <v>1043</v>
      </c>
      <c r="E2263" s="14" t="s">
        <v>1046</v>
      </c>
      <c r="F2263" s="14" t="s">
        <v>91</v>
      </c>
      <c r="G2263" s="15">
        <v>270</v>
      </c>
    </row>
    <row r="2264" spans="1:7" x14ac:dyDescent="0.3">
      <c r="A2264" s="25">
        <v>647</v>
      </c>
      <c r="B2264" s="25">
        <v>2014</v>
      </c>
      <c r="C2264" s="14" t="s">
        <v>1049</v>
      </c>
      <c r="D2264" s="14" t="s">
        <v>1043</v>
      </c>
      <c r="E2264" s="14" t="s">
        <v>1046</v>
      </c>
      <c r="F2264" s="14" t="s">
        <v>91</v>
      </c>
      <c r="G2264" s="15">
        <v>270</v>
      </c>
    </row>
    <row r="2265" spans="1:7" x14ac:dyDescent="0.3">
      <c r="A2265" s="25">
        <v>647</v>
      </c>
      <c r="B2265" s="25">
        <v>2014</v>
      </c>
      <c r="C2265" s="14" t="s">
        <v>1049</v>
      </c>
      <c r="D2265" s="14" t="s">
        <v>1043</v>
      </c>
      <c r="E2265" s="14" t="s">
        <v>1046</v>
      </c>
      <c r="F2265" s="14" t="s">
        <v>91</v>
      </c>
      <c r="G2265" s="15">
        <v>270</v>
      </c>
    </row>
    <row r="2266" spans="1:7" x14ac:dyDescent="0.3">
      <c r="A2266" s="25">
        <v>647</v>
      </c>
      <c r="B2266" s="25">
        <v>2014</v>
      </c>
      <c r="C2266" s="14" t="s">
        <v>1049</v>
      </c>
      <c r="D2266" s="14" t="s">
        <v>1043</v>
      </c>
      <c r="E2266" s="14" t="s">
        <v>1046</v>
      </c>
      <c r="F2266" s="14" t="s">
        <v>92</v>
      </c>
      <c r="G2266" s="15">
        <v>270</v>
      </c>
    </row>
    <row r="2267" spans="1:7" x14ac:dyDescent="0.3">
      <c r="A2267" s="25">
        <v>647</v>
      </c>
      <c r="B2267" s="25">
        <v>2014</v>
      </c>
      <c r="C2267" s="14" t="s">
        <v>1049</v>
      </c>
      <c r="D2267" s="14" t="s">
        <v>1043</v>
      </c>
      <c r="E2267" s="14" t="s">
        <v>1046</v>
      </c>
      <c r="F2267" s="14" t="s">
        <v>92</v>
      </c>
      <c r="G2267" s="15">
        <v>270</v>
      </c>
    </row>
    <row r="2268" spans="1:7" x14ac:dyDescent="0.3">
      <c r="A2268" s="25">
        <v>647</v>
      </c>
      <c r="B2268" s="25">
        <v>2014</v>
      </c>
      <c r="C2268" s="14" t="s">
        <v>1049</v>
      </c>
      <c r="D2268" s="14" t="s">
        <v>1043</v>
      </c>
      <c r="E2268" s="14" t="s">
        <v>1046</v>
      </c>
      <c r="F2268" s="14" t="s">
        <v>91</v>
      </c>
      <c r="G2268" s="15">
        <v>270</v>
      </c>
    </row>
    <row r="2269" spans="1:7" x14ac:dyDescent="0.3">
      <c r="A2269" s="25">
        <v>647</v>
      </c>
      <c r="B2269" s="25">
        <v>2014</v>
      </c>
      <c r="C2269" s="14" t="s">
        <v>1049</v>
      </c>
      <c r="D2269" s="14" t="s">
        <v>1043</v>
      </c>
      <c r="E2269" s="14" t="s">
        <v>1046</v>
      </c>
      <c r="F2269" s="14" t="s">
        <v>92</v>
      </c>
      <c r="G2269" s="15">
        <v>270</v>
      </c>
    </row>
    <row r="2270" spans="1:7" x14ac:dyDescent="0.3">
      <c r="A2270" s="25">
        <v>647</v>
      </c>
      <c r="B2270" s="25">
        <v>2014</v>
      </c>
      <c r="C2270" s="14" t="s">
        <v>1049</v>
      </c>
      <c r="D2270" s="14" t="s">
        <v>1043</v>
      </c>
      <c r="E2270" s="14" t="s">
        <v>1046</v>
      </c>
      <c r="F2270" s="14" t="s">
        <v>91</v>
      </c>
      <c r="G2270" s="15">
        <v>270</v>
      </c>
    </row>
    <row r="2271" spans="1:7" x14ac:dyDescent="0.3">
      <c r="A2271" s="25">
        <v>647</v>
      </c>
      <c r="B2271" s="25">
        <v>2014</v>
      </c>
      <c r="C2271" s="14" t="s">
        <v>1049</v>
      </c>
      <c r="D2271" s="14" t="s">
        <v>1043</v>
      </c>
      <c r="E2271" s="14" t="s">
        <v>1046</v>
      </c>
      <c r="F2271" s="14" t="s">
        <v>92</v>
      </c>
      <c r="G2271" s="15">
        <v>270</v>
      </c>
    </row>
    <row r="2272" spans="1:7" x14ac:dyDescent="0.3">
      <c r="A2272" s="25">
        <v>647</v>
      </c>
      <c r="B2272" s="25">
        <v>2014</v>
      </c>
      <c r="C2272" s="14" t="s">
        <v>1049</v>
      </c>
      <c r="D2272" s="14" t="s">
        <v>1043</v>
      </c>
      <c r="E2272" s="14" t="s">
        <v>1046</v>
      </c>
      <c r="F2272" s="14" t="s">
        <v>92</v>
      </c>
      <c r="G2272" s="15">
        <v>270</v>
      </c>
    </row>
    <row r="2273" spans="1:7" x14ac:dyDescent="0.3">
      <c r="A2273" s="25">
        <v>647</v>
      </c>
      <c r="B2273" s="25">
        <v>2014</v>
      </c>
      <c r="C2273" s="14" t="s">
        <v>1049</v>
      </c>
      <c r="D2273" s="14" t="s">
        <v>1043</v>
      </c>
      <c r="E2273" s="14" t="s">
        <v>1046</v>
      </c>
      <c r="F2273" s="14" t="s">
        <v>91</v>
      </c>
      <c r="G2273" s="15">
        <v>270</v>
      </c>
    </row>
    <row r="2274" spans="1:7" x14ac:dyDescent="0.3">
      <c r="A2274" s="25">
        <v>647</v>
      </c>
      <c r="B2274" s="25">
        <v>2014</v>
      </c>
      <c r="C2274" s="14" t="s">
        <v>1049</v>
      </c>
      <c r="D2274" s="14" t="s">
        <v>1043</v>
      </c>
      <c r="E2274" s="14" t="s">
        <v>1046</v>
      </c>
      <c r="F2274" s="14" t="s">
        <v>91</v>
      </c>
      <c r="G2274" s="15">
        <v>270</v>
      </c>
    </row>
    <row r="2275" spans="1:7" x14ac:dyDescent="0.3">
      <c r="A2275" s="25">
        <v>647</v>
      </c>
      <c r="B2275" s="25">
        <v>2014</v>
      </c>
      <c r="C2275" s="14" t="s">
        <v>1049</v>
      </c>
      <c r="D2275" s="14" t="s">
        <v>1043</v>
      </c>
      <c r="E2275" s="14" t="s">
        <v>1046</v>
      </c>
      <c r="F2275" s="14" t="s">
        <v>91</v>
      </c>
      <c r="G2275" s="15">
        <v>270</v>
      </c>
    </row>
    <row r="2276" spans="1:7" x14ac:dyDescent="0.3">
      <c r="A2276" s="25">
        <v>647</v>
      </c>
      <c r="B2276" s="25">
        <v>2014</v>
      </c>
      <c r="C2276" s="14" t="s">
        <v>1049</v>
      </c>
      <c r="D2276" s="14" t="s">
        <v>1043</v>
      </c>
      <c r="E2276" s="14" t="s">
        <v>1046</v>
      </c>
      <c r="F2276" s="14" t="s">
        <v>91</v>
      </c>
      <c r="G2276" s="15">
        <v>270</v>
      </c>
    </row>
    <row r="2277" spans="1:7" x14ac:dyDescent="0.3">
      <c r="A2277" s="25">
        <v>647</v>
      </c>
      <c r="B2277" s="25">
        <v>2014</v>
      </c>
      <c r="C2277" s="14" t="s">
        <v>1049</v>
      </c>
      <c r="D2277" s="14" t="s">
        <v>1043</v>
      </c>
      <c r="E2277" s="14" t="s">
        <v>1046</v>
      </c>
      <c r="F2277" s="14" t="s">
        <v>91</v>
      </c>
      <c r="G2277" s="15">
        <v>270</v>
      </c>
    </row>
    <row r="2278" spans="1:7" x14ac:dyDescent="0.3">
      <c r="A2278" s="25">
        <v>647</v>
      </c>
      <c r="B2278" s="25">
        <v>2014</v>
      </c>
      <c r="C2278" s="14" t="s">
        <v>1049</v>
      </c>
      <c r="D2278" s="14" t="s">
        <v>1043</v>
      </c>
      <c r="E2278" s="14" t="s">
        <v>1046</v>
      </c>
      <c r="F2278" s="14" t="s">
        <v>92</v>
      </c>
      <c r="G2278" s="15">
        <v>270</v>
      </c>
    </row>
    <row r="2279" spans="1:7" x14ac:dyDescent="0.3">
      <c r="A2279" s="25">
        <v>647</v>
      </c>
      <c r="B2279" s="25">
        <v>2014</v>
      </c>
      <c r="C2279" s="14" t="s">
        <v>1049</v>
      </c>
      <c r="D2279" s="14" t="s">
        <v>1043</v>
      </c>
      <c r="E2279" s="14" t="s">
        <v>1046</v>
      </c>
      <c r="F2279" s="14" t="s">
        <v>91</v>
      </c>
      <c r="G2279" s="15">
        <v>270</v>
      </c>
    </row>
    <row r="2280" spans="1:7" x14ac:dyDescent="0.3">
      <c r="A2280" s="25">
        <v>647</v>
      </c>
      <c r="B2280" s="25">
        <v>2014</v>
      </c>
      <c r="C2280" s="14" t="s">
        <v>1049</v>
      </c>
      <c r="D2280" s="14" t="s">
        <v>1043</v>
      </c>
      <c r="E2280" s="14" t="s">
        <v>1046</v>
      </c>
      <c r="F2280" s="14" t="s">
        <v>91</v>
      </c>
      <c r="G2280" s="15">
        <v>270</v>
      </c>
    </row>
    <row r="2281" spans="1:7" x14ac:dyDescent="0.3">
      <c r="A2281" s="25">
        <v>647</v>
      </c>
      <c r="B2281" s="25">
        <v>2014</v>
      </c>
      <c r="C2281" s="14" t="s">
        <v>1049</v>
      </c>
      <c r="D2281" s="14" t="s">
        <v>1043</v>
      </c>
      <c r="E2281" s="14" t="s">
        <v>1046</v>
      </c>
      <c r="F2281" s="14" t="s">
        <v>92</v>
      </c>
      <c r="G2281" s="15">
        <v>270</v>
      </c>
    </row>
    <row r="2282" spans="1:7" x14ac:dyDescent="0.3">
      <c r="A2282" s="25">
        <v>647</v>
      </c>
      <c r="B2282" s="25">
        <v>2014</v>
      </c>
      <c r="C2282" s="14" t="s">
        <v>1049</v>
      </c>
      <c r="D2282" s="14" t="s">
        <v>1043</v>
      </c>
      <c r="E2282" s="14" t="s">
        <v>1046</v>
      </c>
      <c r="F2282" s="14" t="s">
        <v>92</v>
      </c>
      <c r="G2282" s="15">
        <v>270</v>
      </c>
    </row>
    <row r="2283" spans="1:7" x14ac:dyDescent="0.3">
      <c r="A2283" s="25">
        <v>647</v>
      </c>
      <c r="B2283" s="25">
        <v>2014</v>
      </c>
      <c r="C2283" s="14" t="s">
        <v>1049</v>
      </c>
      <c r="D2283" s="14" t="s">
        <v>1043</v>
      </c>
      <c r="E2283" s="14" t="s">
        <v>1046</v>
      </c>
      <c r="F2283" s="14" t="s">
        <v>91</v>
      </c>
      <c r="G2283" s="15">
        <v>270</v>
      </c>
    </row>
    <row r="2284" spans="1:7" x14ac:dyDescent="0.3">
      <c r="A2284" s="25">
        <v>647</v>
      </c>
      <c r="B2284" s="25">
        <v>2014</v>
      </c>
      <c r="C2284" s="14" t="s">
        <v>1049</v>
      </c>
      <c r="D2284" s="14" t="s">
        <v>1043</v>
      </c>
      <c r="E2284" s="14" t="s">
        <v>1046</v>
      </c>
      <c r="F2284" s="14" t="s">
        <v>92</v>
      </c>
      <c r="G2284" s="15">
        <v>270</v>
      </c>
    </row>
    <row r="2285" spans="1:7" x14ac:dyDescent="0.3">
      <c r="A2285" s="25">
        <v>647</v>
      </c>
      <c r="B2285" s="25">
        <v>2014</v>
      </c>
      <c r="C2285" s="14" t="s">
        <v>1049</v>
      </c>
      <c r="D2285" s="14" t="s">
        <v>1043</v>
      </c>
      <c r="E2285" s="14" t="s">
        <v>1046</v>
      </c>
      <c r="F2285" s="14" t="s">
        <v>91</v>
      </c>
      <c r="G2285" s="15">
        <v>270</v>
      </c>
    </row>
    <row r="2286" spans="1:7" x14ac:dyDescent="0.3">
      <c r="A2286" s="25">
        <v>647</v>
      </c>
      <c r="B2286" s="25">
        <v>2014</v>
      </c>
      <c r="C2286" s="14" t="s">
        <v>1049</v>
      </c>
      <c r="D2286" s="14" t="s">
        <v>1043</v>
      </c>
      <c r="E2286" s="14" t="s">
        <v>1046</v>
      </c>
      <c r="F2286" s="14" t="s">
        <v>91</v>
      </c>
      <c r="G2286" s="15">
        <v>270</v>
      </c>
    </row>
    <row r="2287" spans="1:7" x14ac:dyDescent="0.3">
      <c r="A2287" s="25">
        <v>647</v>
      </c>
      <c r="B2287" s="25">
        <v>2014</v>
      </c>
      <c r="C2287" s="14" t="s">
        <v>1049</v>
      </c>
      <c r="D2287" s="14" t="s">
        <v>1043</v>
      </c>
      <c r="E2287" s="14" t="s">
        <v>1046</v>
      </c>
      <c r="F2287" s="14" t="s">
        <v>91</v>
      </c>
      <c r="G2287" s="15">
        <v>270</v>
      </c>
    </row>
    <row r="2288" spans="1:7" x14ac:dyDescent="0.3">
      <c r="A2288" s="25">
        <v>647</v>
      </c>
      <c r="B2288" s="25">
        <v>2014</v>
      </c>
      <c r="C2288" s="14" t="s">
        <v>1049</v>
      </c>
      <c r="D2288" s="14" t="s">
        <v>1043</v>
      </c>
      <c r="E2288" s="14" t="s">
        <v>1046</v>
      </c>
      <c r="F2288" s="14" t="s">
        <v>92</v>
      </c>
      <c r="G2288" s="15">
        <v>270</v>
      </c>
    </row>
    <row r="2289" spans="1:7" x14ac:dyDescent="0.3">
      <c r="A2289" s="25">
        <v>647</v>
      </c>
      <c r="B2289" s="25">
        <v>2014</v>
      </c>
      <c r="C2289" s="14" t="s">
        <v>1049</v>
      </c>
      <c r="D2289" s="14" t="s">
        <v>1043</v>
      </c>
      <c r="E2289" s="14" t="s">
        <v>1046</v>
      </c>
      <c r="F2289" s="14" t="s">
        <v>91</v>
      </c>
      <c r="G2289" s="15">
        <v>270</v>
      </c>
    </row>
    <row r="2290" spans="1:7" x14ac:dyDescent="0.3">
      <c r="A2290" s="25">
        <v>647</v>
      </c>
      <c r="B2290" s="25">
        <v>2014</v>
      </c>
      <c r="C2290" s="14" t="s">
        <v>1049</v>
      </c>
      <c r="D2290" s="14" t="s">
        <v>1043</v>
      </c>
      <c r="E2290" s="14" t="s">
        <v>1046</v>
      </c>
      <c r="F2290" s="14" t="s">
        <v>92</v>
      </c>
      <c r="G2290" s="15">
        <v>270</v>
      </c>
    </row>
    <row r="2291" spans="1:7" x14ac:dyDescent="0.3">
      <c r="A2291" s="25">
        <v>647</v>
      </c>
      <c r="B2291" s="25">
        <v>2014</v>
      </c>
      <c r="C2291" s="14" t="s">
        <v>1049</v>
      </c>
      <c r="D2291" s="14" t="s">
        <v>1043</v>
      </c>
      <c r="E2291" s="14" t="s">
        <v>1046</v>
      </c>
      <c r="F2291" s="14" t="s">
        <v>91</v>
      </c>
      <c r="G2291" s="15">
        <v>270</v>
      </c>
    </row>
    <row r="2292" spans="1:7" x14ac:dyDescent="0.3">
      <c r="A2292" s="25">
        <v>647</v>
      </c>
      <c r="B2292" s="25">
        <v>2014</v>
      </c>
      <c r="C2292" s="14" t="s">
        <v>1049</v>
      </c>
      <c r="D2292" s="14" t="s">
        <v>1043</v>
      </c>
      <c r="E2292" s="14" t="s">
        <v>1046</v>
      </c>
      <c r="F2292" s="14" t="s">
        <v>91</v>
      </c>
      <c r="G2292" s="15">
        <v>270</v>
      </c>
    </row>
    <row r="2293" spans="1:7" x14ac:dyDescent="0.3">
      <c r="A2293" s="25">
        <v>647</v>
      </c>
      <c r="B2293" s="25">
        <v>2014</v>
      </c>
      <c r="C2293" s="14" t="s">
        <v>1049</v>
      </c>
      <c r="D2293" s="14" t="s">
        <v>1043</v>
      </c>
      <c r="E2293" s="14" t="s">
        <v>1046</v>
      </c>
      <c r="F2293" s="14" t="s">
        <v>91</v>
      </c>
      <c r="G2293" s="15">
        <v>270</v>
      </c>
    </row>
    <row r="2294" spans="1:7" x14ac:dyDescent="0.3">
      <c r="A2294" s="25">
        <v>647</v>
      </c>
      <c r="B2294" s="25">
        <v>2014</v>
      </c>
      <c r="C2294" s="14" t="s">
        <v>1049</v>
      </c>
      <c r="D2294" s="14" t="s">
        <v>1043</v>
      </c>
      <c r="E2294" s="14" t="s">
        <v>1046</v>
      </c>
      <c r="F2294" s="14" t="s">
        <v>92</v>
      </c>
      <c r="G2294" s="15">
        <v>270</v>
      </c>
    </row>
    <row r="2295" spans="1:7" x14ac:dyDescent="0.3">
      <c r="A2295" s="25">
        <v>647</v>
      </c>
      <c r="B2295" s="25">
        <v>2014</v>
      </c>
      <c r="C2295" s="14" t="s">
        <v>1049</v>
      </c>
      <c r="D2295" s="14" t="s">
        <v>1043</v>
      </c>
      <c r="E2295" s="14" t="s">
        <v>1046</v>
      </c>
      <c r="F2295" s="14" t="s">
        <v>91</v>
      </c>
      <c r="G2295" s="15">
        <v>270</v>
      </c>
    </row>
    <row r="2296" spans="1:7" x14ac:dyDescent="0.3">
      <c r="A2296" s="25">
        <v>647</v>
      </c>
      <c r="B2296" s="25">
        <v>2014</v>
      </c>
      <c r="C2296" s="14" t="s">
        <v>1049</v>
      </c>
      <c r="D2296" s="14" t="s">
        <v>1043</v>
      </c>
      <c r="E2296" s="14" t="s">
        <v>1046</v>
      </c>
      <c r="F2296" s="14" t="s">
        <v>91</v>
      </c>
      <c r="G2296" s="15">
        <v>270</v>
      </c>
    </row>
    <row r="2297" spans="1:7" x14ac:dyDescent="0.3">
      <c r="A2297" s="25">
        <v>647</v>
      </c>
      <c r="B2297" s="25">
        <v>2014</v>
      </c>
      <c r="C2297" s="14" t="s">
        <v>1049</v>
      </c>
      <c r="D2297" s="14" t="s">
        <v>1043</v>
      </c>
      <c r="E2297" s="14" t="s">
        <v>1046</v>
      </c>
      <c r="F2297" s="14" t="s">
        <v>92</v>
      </c>
      <c r="G2297" s="15">
        <v>270</v>
      </c>
    </row>
    <row r="2298" spans="1:7" x14ac:dyDescent="0.3">
      <c r="A2298" s="25">
        <v>647</v>
      </c>
      <c r="B2298" s="25">
        <v>2014</v>
      </c>
      <c r="C2298" s="14" t="s">
        <v>1049</v>
      </c>
      <c r="D2298" s="14" t="s">
        <v>1043</v>
      </c>
      <c r="E2298" s="14" t="s">
        <v>1046</v>
      </c>
      <c r="F2298" s="14" t="s">
        <v>91</v>
      </c>
      <c r="G2298" s="15">
        <v>270</v>
      </c>
    </row>
    <row r="2299" spans="1:7" x14ac:dyDescent="0.3">
      <c r="A2299" s="25">
        <v>647</v>
      </c>
      <c r="B2299" s="25">
        <v>2014</v>
      </c>
      <c r="C2299" s="14" t="s">
        <v>1049</v>
      </c>
      <c r="D2299" s="14" t="s">
        <v>1043</v>
      </c>
      <c r="E2299" s="14" t="s">
        <v>1046</v>
      </c>
      <c r="F2299" s="14" t="s">
        <v>91</v>
      </c>
      <c r="G2299" s="15">
        <v>270</v>
      </c>
    </row>
    <row r="2300" spans="1:7" x14ac:dyDescent="0.3">
      <c r="A2300" s="25">
        <v>647</v>
      </c>
      <c r="B2300" s="25">
        <v>2014</v>
      </c>
      <c r="C2300" s="14" t="s">
        <v>1049</v>
      </c>
      <c r="D2300" s="14" t="s">
        <v>1043</v>
      </c>
      <c r="E2300" s="14" t="s">
        <v>1046</v>
      </c>
      <c r="F2300" s="14" t="s">
        <v>91</v>
      </c>
      <c r="G2300" s="15">
        <v>270</v>
      </c>
    </row>
    <row r="2301" spans="1:7" x14ac:dyDescent="0.3">
      <c r="A2301" s="25">
        <v>647</v>
      </c>
      <c r="B2301" s="25">
        <v>2014</v>
      </c>
      <c r="C2301" s="14" t="s">
        <v>1049</v>
      </c>
      <c r="D2301" s="14" t="s">
        <v>1043</v>
      </c>
      <c r="E2301" s="14" t="s">
        <v>1046</v>
      </c>
      <c r="F2301" s="14" t="s">
        <v>92</v>
      </c>
      <c r="G2301" s="15">
        <v>270</v>
      </c>
    </row>
    <row r="2302" spans="1:7" x14ac:dyDescent="0.3">
      <c r="A2302" s="25">
        <v>647</v>
      </c>
      <c r="B2302" s="25">
        <v>2014</v>
      </c>
      <c r="C2302" s="14" t="s">
        <v>1049</v>
      </c>
      <c r="D2302" s="14" t="s">
        <v>1043</v>
      </c>
      <c r="E2302" s="14" t="s">
        <v>1046</v>
      </c>
      <c r="F2302" s="14" t="s">
        <v>91</v>
      </c>
      <c r="G2302" s="15">
        <v>270</v>
      </c>
    </row>
    <row r="2303" spans="1:7" x14ac:dyDescent="0.3">
      <c r="A2303" s="25">
        <v>647</v>
      </c>
      <c r="B2303" s="25">
        <v>2014</v>
      </c>
      <c r="C2303" s="14" t="s">
        <v>1049</v>
      </c>
      <c r="D2303" s="14" t="s">
        <v>1043</v>
      </c>
      <c r="E2303" s="14" t="s">
        <v>1046</v>
      </c>
      <c r="F2303" s="14" t="s">
        <v>91</v>
      </c>
      <c r="G2303" s="15">
        <v>270</v>
      </c>
    </row>
    <row r="2304" spans="1:7" x14ac:dyDescent="0.3">
      <c r="A2304" s="25">
        <v>647</v>
      </c>
      <c r="B2304" s="25">
        <v>2014</v>
      </c>
      <c r="C2304" s="14" t="s">
        <v>1049</v>
      </c>
      <c r="D2304" s="14" t="s">
        <v>1043</v>
      </c>
      <c r="E2304" s="14" t="s">
        <v>1046</v>
      </c>
      <c r="F2304" s="14" t="s">
        <v>91</v>
      </c>
      <c r="G2304" s="15">
        <v>270</v>
      </c>
    </row>
    <row r="2305" spans="1:7" x14ac:dyDescent="0.3">
      <c r="A2305" s="25">
        <v>647</v>
      </c>
      <c r="B2305" s="25">
        <v>2014</v>
      </c>
      <c r="C2305" s="14" t="s">
        <v>1049</v>
      </c>
      <c r="D2305" s="14" t="s">
        <v>1043</v>
      </c>
      <c r="E2305" s="14" t="s">
        <v>1046</v>
      </c>
      <c r="F2305" s="14" t="s">
        <v>91</v>
      </c>
      <c r="G2305" s="15">
        <v>270</v>
      </c>
    </row>
    <row r="2306" spans="1:7" x14ac:dyDescent="0.3">
      <c r="A2306" s="25">
        <v>647</v>
      </c>
      <c r="B2306" s="25">
        <v>2014</v>
      </c>
      <c r="C2306" s="14" t="s">
        <v>1049</v>
      </c>
      <c r="D2306" s="14" t="s">
        <v>1043</v>
      </c>
      <c r="E2306" s="14" t="s">
        <v>1046</v>
      </c>
      <c r="F2306" s="14" t="s">
        <v>91</v>
      </c>
      <c r="G2306" s="15">
        <v>270</v>
      </c>
    </row>
    <row r="2307" spans="1:7" x14ac:dyDescent="0.3">
      <c r="A2307" s="25">
        <v>647</v>
      </c>
      <c r="B2307" s="25">
        <v>2014</v>
      </c>
      <c r="C2307" s="14" t="s">
        <v>1049</v>
      </c>
      <c r="D2307" s="14" t="s">
        <v>1043</v>
      </c>
      <c r="E2307" s="14" t="s">
        <v>1046</v>
      </c>
      <c r="F2307" s="14" t="s">
        <v>91</v>
      </c>
      <c r="G2307" s="15">
        <v>270</v>
      </c>
    </row>
    <row r="2308" spans="1:7" x14ac:dyDescent="0.3">
      <c r="A2308" s="25">
        <v>647</v>
      </c>
      <c r="B2308" s="25">
        <v>2014</v>
      </c>
      <c r="C2308" s="14" t="s">
        <v>1049</v>
      </c>
      <c r="D2308" s="14" t="s">
        <v>1043</v>
      </c>
      <c r="E2308" s="14" t="s">
        <v>1046</v>
      </c>
      <c r="F2308" s="14" t="s">
        <v>91</v>
      </c>
      <c r="G2308" s="15">
        <v>270</v>
      </c>
    </row>
    <row r="2309" spans="1:7" x14ac:dyDescent="0.3">
      <c r="A2309" s="25">
        <v>647</v>
      </c>
      <c r="B2309" s="25">
        <v>2014</v>
      </c>
      <c r="C2309" s="14" t="s">
        <v>1049</v>
      </c>
      <c r="D2309" s="14" t="s">
        <v>1043</v>
      </c>
      <c r="E2309" s="14" t="s">
        <v>1046</v>
      </c>
      <c r="F2309" s="14" t="s">
        <v>91</v>
      </c>
      <c r="G2309" s="15">
        <v>270</v>
      </c>
    </row>
    <row r="2310" spans="1:7" x14ac:dyDescent="0.3">
      <c r="A2310" s="25">
        <v>647</v>
      </c>
      <c r="B2310" s="25">
        <v>2014</v>
      </c>
      <c r="C2310" s="14" t="s">
        <v>1049</v>
      </c>
      <c r="D2310" s="14" t="s">
        <v>1043</v>
      </c>
      <c r="E2310" s="14" t="s">
        <v>1046</v>
      </c>
      <c r="F2310" s="14" t="s">
        <v>91</v>
      </c>
      <c r="G2310" s="15">
        <v>270</v>
      </c>
    </row>
    <row r="2311" spans="1:7" x14ac:dyDescent="0.3">
      <c r="A2311" s="25">
        <v>647</v>
      </c>
      <c r="B2311" s="25">
        <v>2014</v>
      </c>
      <c r="C2311" s="14" t="s">
        <v>1049</v>
      </c>
      <c r="D2311" s="14" t="s">
        <v>1043</v>
      </c>
      <c r="E2311" s="14" t="s">
        <v>1046</v>
      </c>
      <c r="F2311" s="14" t="s">
        <v>91</v>
      </c>
      <c r="G2311" s="15">
        <v>270</v>
      </c>
    </row>
    <row r="2312" spans="1:7" x14ac:dyDescent="0.3">
      <c r="A2312" s="25">
        <v>647</v>
      </c>
      <c r="B2312" s="25">
        <v>2014</v>
      </c>
      <c r="C2312" s="14" t="s">
        <v>1049</v>
      </c>
      <c r="D2312" s="14" t="s">
        <v>1043</v>
      </c>
      <c r="E2312" s="14" t="s">
        <v>1046</v>
      </c>
      <c r="F2312" s="14" t="s">
        <v>92</v>
      </c>
      <c r="G2312" s="15">
        <v>270</v>
      </c>
    </row>
    <row r="2313" spans="1:7" x14ac:dyDescent="0.3">
      <c r="A2313" s="25">
        <v>647</v>
      </c>
      <c r="B2313" s="25">
        <v>2014</v>
      </c>
      <c r="C2313" s="14" t="s">
        <v>1049</v>
      </c>
      <c r="D2313" s="14" t="s">
        <v>1043</v>
      </c>
      <c r="E2313" s="14" t="s">
        <v>1046</v>
      </c>
      <c r="F2313" s="14" t="s">
        <v>92</v>
      </c>
      <c r="G2313" s="15">
        <v>270</v>
      </c>
    </row>
    <row r="2314" spans="1:7" x14ac:dyDescent="0.3">
      <c r="A2314" s="25">
        <v>647</v>
      </c>
      <c r="B2314" s="25">
        <v>2014</v>
      </c>
      <c r="C2314" s="14" t="s">
        <v>1049</v>
      </c>
      <c r="D2314" s="14" t="s">
        <v>1043</v>
      </c>
      <c r="E2314" s="14" t="s">
        <v>1046</v>
      </c>
      <c r="F2314" s="14" t="s">
        <v>91</v>
      </c>
      <c r="G2314" s="15">
        <v>270</v>
      </c>
    </row>
    <row r="2315" spans="1:7" x14ac:dyDescent="0.3">
      <c r="A2315" s="25">
        <v>647</v>
      </c>
      <c r="B2315" s="25">
        <v>2014</v>
      </c>
      <c r="C2315" s="14" t="s">
        <v>1049</v>
      </c>
      <c r="D2315" s="14" t="s">
        <v>1043</v>
      </c>
      <c r="E2315" s="14" t="s">
        <v>1046</v>
      </c>
      <c r="F2315" s="14" t="s">
        <v>91</v>
      </c>
      <c r="G2315" s="15">
        <v>270</v>
      </c>
    </row>
    <row r="2316" spans="1:7" x14ac:dyDescent="0.3">
      <c r="A2316" s="25">
        <v>647</v>
      </c>
      <c r="B2316" s="25">
        <v>2014</v>
      </c>
      <c r="C2316" s="14" t="s">
        <v>1049</v>
      </c>
      <c r="D2316" s="14" t="s">
        <v>1043</v>
      </c>
      <c r="E2316" s="14" t="s">
        <v>1046</v>
      </c>
      <c r="F2316" s="14" t="s">
        <v>91</v>
      </c>
      <c r="G2316" s="15">
        <v>270</v>
      </c>
    </row>
    <row r="2317" spans="1:7" x14ac:dyDescent="0.3">
      <c r="A2317" s="25">
        <v>647</v>
      </c>
      <c r="B2317" s="25">
        <v>2014</v>
      </c>
      <c r="C2317" s="14" t="s">
        <v>1049</v>
      </c>
      <c r="D2317" s="14" t="s">
        <v>1043</v>
      </c>
      <c r="E2317" s="14" t="s">
        <v>1046</v>
      </c>
      <c r="F2317" s="14" t="s">
        <v>92</v>
      </c>
      <c r="G2317" s="15">
        <v>270</v>
      </c>
    </row>
    <row r="2318" spans="1:7" x14ac:dyDescent="0.3">
      <c r="A2318" s="25">
        <v>647</v>
      </c>
      <c r="B2318" s="25">
        <v>2014</v>
      </c>
      <c r="C2318" s="14" t="s">
        <v>1049</v>
      </c>
      <c r="D2318" s="14" t="s">
        <v>1043</v>
      </c>
      <c r="E2318" s="14" t="s">
        <v>1046</v>
      </c>
      <c r="F2318" s="14" t="s">
        <v>91</v>
      </c>
      <c r="G2318" s="15">
        <v>270</v>
      </c>
    </row>
    <row r="2319" spans="1:7" x14ac:dyDescent="0.3">
      <c r="A2319" s="25">
        <v>647</v>
      </c>
      <c r="B2319" s="25">
        <v>2014</v>
      </c>
      <c r="C2319" s="14" t="s">
        <v>1049</v>
      </c>
      <c r="D2319" s="14" t="s">
        <v>1043</v>
      </c>
      <c r="E2319" s="14" t="s">
        <v>1046</v>
      </c>
      <c r="F2319" s="14" t="s">
        <v>92</v>
      </c>
      <c r="G2319" s="15">
        <v>270</v>
      </c>
    </row>
    <row r="2320" spans="1:7" x14ac:dyDescent="0.3">
      <c r="A2320" s="25">
        <v>647</v>
      </c>
      <c r="B2320" s="25">
        <v>2014</v>
      </c>
      <c r="C2320" s="14" t="s">
        <v>1049</v>
      </c>
      <c r="D2320" s="14" t="s">
        <v>1043</v>
      </c>
      <c r="E2320" s="14" t="s">
        <v>1046</v>
      </c>
      <c r="F2320" s="14" t="s">
        <v>92</v>
      </c>
      <c r="G2320" s="15">
        <v>270</v>
      </c>
    </row>
    <row r="2321" spans="1:7" x14ac:dyDescent="0.3">
      <c r="A2321" s="25">
        <v>647</v>
      </c>
      <c r="B2321" s="25">
        <v>2014</v>
      </c>
      <c r="C2321" s="14" t="s">
        <v>1049</v>
      </c>
      <c r="D2321" s="14" t="s">
        <v>1043</v>
      </c>
      <c r="E2321" s="14" t="s">
        <v>1046</v>
      </c>
      <c r="F2321" s="14" t="s">
        <v>92</v>
      </c>
      <c r="G2321" s="15">
        <v>270</v>
      </c>
    </row>
    <row r="2322" spans="1:7" x14ac:dyDescent="0.3">
      <c r="A2322" s="25">
        <v>647</v>
      </c>
      <c r="B2322" s="25">
        <v>2014</v>
      </c>
      <c r="C2322" s="14" t="s">
        <v>1049</v>
      </c>
      <c r="D2322" s="14" t="s">
        <v>1043</v>
      </c>
      <c r="E2322" s="14" t="s">
        <v>1046</v>
      </c>
      <c r="F2322" s="14" t="s">
        <v>91</v>
      </c>
      <c r="G2322" s="15">
        <v>270</v>
      </c>
    </row>
    <row r="2323" spans="1:7" x14ac:dyDescent="0.3">
      <c r="A2323" s="25">
        <v>647</v>
      </c>
      <c r="B2323" s="25">
        <v>2014</v>
      </c>
      <c r="C2323" s="14" t="s">
        <v>1049</v>
      </c>
      <c r="D2323" s="14" t="s">
        <v>1043</v>
      </c>
      <c r="E2323" s="14" t="s">
        <v>1046</v>
      </c>
      <c r="F2323" s="14" t="s">
        <v>91</v>
      </c>
      <c r="G2323" s="15">
        <v>270</v>
      </c>
    </row>
    <row r="2324" spans="1:7" x14ac:dyDescent="0.3">
      <c r="A2324" s="25">
        <v>647</v>
      </c>
      <c r="B2324" s="25">
        <v>2014</v>
      </c>
      <c r="C2324" s="14" t="s">
        <v>1049</v>
      </c>
      <c r="D2324" s="14" t="s">
        <v>1043</v>
      </c>
      <c r="E2324" s="14" t="s">
        <v>1046</v>
      </c>
      <c r="F2324" s="14" t="s">
        <v>91</v>
      </c>
      <c r="G2324" s="15">
        <v>270</v>
      </c>
    </row>
    <row r="2325" spans="1:7" x14ac:dyDescent="0.3">
      <c r="A2325" s="25">
        <v>647</v>
      </c>
      <c r="B2325" s="25">
        <v>2014</v>
      </c>
      <c r="C2325" s="14" t="s">
        <v>1049</v>
      </c>
      <c r="D2325" s="14" t="s">
        <v>1043</v>
      </c>
      <c r="E2325" s="14" t="s">
        <v>1046</v>
      </c>
      <c r="F2325" s="14" t="s">
        <v>92</v>
      </c>
      <c r="G2325" s="15">
        <v>270</v>
      </c>
    </row>
    <row r="2326" spans="1:7" x14ac:dyDescent="0.3">
      <c r="A2326" s="25">
        <v>647</v>
      </c>
      <c r="B2326" s="25">
        <v>2014</v>
      </c>
      <c r="C2326" s="14" t="s">
        <v>1049</v>
      </c>
      <c r="D2326" s="14" t="s">
        <v>1043</v>
      </c>
      <c r="E2326" s="14" t="s">
        <v>1046</v>
      </c>
      <c r="F2326" s="14" t="s">
        <v>92</v>
      </c>
      <c r="G2326" s="15">
        <v>270</v>
      </c>
    </row>
    <row r="2327" spans="1:7" x14ac:dyDescent="0.3">
      <c r="A2327" s="25">
        <v>647</v>
      </c>
      <c r="B2327" s="25">
        <v>2014</v>
      </c>
      <c r="C2327" s="14" t="s">
        <v>1049</v>
      </c>
      <c r="D2327" s="14" t="s">
        <v>1043</v>
      </c>
      <c r="E2327" s="14" t="s">
        <v>1046</v>
      </c>
      <c r="F2327" s="14" t="s">
        <v>91</v>
      </c>
      <c r="G2327" s="15">
        <v>270</v>
      </c>
    </row>
    <row r="2328" spans="1:7" x14ac:dyDescent="0.3">
      <c r="A2328" s="25">
        <v>647</v>
      </c>
      <c r="B2328" s="25">
        <v>2014</v>
      </c>
      <c r="C2328" s="14" t="s">
        <v>1049</v>
      </c>
      <c r="D2328" s="14" t="s">
        <v>1043</v>
      </c>
      <c r="E2328" s="14" t="s">
        <v>1046</v>
      </c>
      <c r="F2328" s="14" t="s">
        <v>91</v>
      </c>
      <c r="G2328" s="15">
        <v>270</v>
      </c>
    </row>
    <row r="2329" spans="1:7" x14ac:dyDescent="0.3">
      <c r="A2329" s="25">
        <v>647</v>
      </c>
      <c r="B2329" s="25">
        <v>2014</v>
      </c>
      <c r="C2329" s="14" t="s">
        <v>1049</v>
      </c>
      <c r="D2329" s="14" t="s">
        <v>1043</v>
      </c>
      <c r="E2329" s="14" t="s">
        <v>1046</v>
      </c>
      <c r="F2329" s="14" t="s">
        <v>92</v>
      </c>
      <c r="G2329" s="15">
        <v>270</v>
      </c>
    </row>
    <row r="2330" spans="1:7" x14ac:dyDescent="0.3">
      <c r="A2330" s="25">
        <v>647</v>
      </c>
      <c r="B2330" s="25">
        <v>2014</v>
      </c>
      <c r="C2330" s="14" t="s">
        <v>1049</v>
      </c>
      <c r="D2330" s="14" t="s">
        <v>1043</v>
      </c>
      <c r="E2330" s="14" t="s">
        <v>1046</v>
      </c>
      <c r="F2330" s="14" t="s">
        <v>92</v>
      </c>
      <c r="G2330" s="15">
        <v>270</v>
      </c>
    </row>
    <row r="2331" spans="1:7" x14ac:dyDescent="0.3">
      <c r="A2331" s="25">
        <v>647</v>
      </c>
      <c r="B2331" s="25">
        <v>2014</v>
      </c>
      <c r="C2331" s="14" t="s">
        <v>1049</v>
      </c>
      <c r="D2331" s="14" t="s">
        <v>1043</v>
      </c>
      <c r="E2331" s="14" t="s">
        <v>1046</v>
      </c>
      <c r="F2331" s="14" t="s">
        <v>92</v>
      </c>
      <c r="G2331" s="15">
        <v>270</v>
      </c>
    </row>
    <row r="2332" spans="1:7" x14ac:dyDescent="0.3">
      <c r="A2332" s="25">
        <v>647</v>
      </c>
      <c r="B2332" s="25">
        <v>2014</v>
      </c>
      <c r="C2332" s="14" t="s">
        <v>1049</v>
      </c>
      <c r="D2332" s="14" t="s">
        <v>1043</v>
      </c>
      <c r="E2332" s="14" t="s">
        <v>1046</v>
      </c>
      <c r="F2332" s="14" t="s">
        <v>91</v>
      </c>
      <c r="G2332" s="15">
        <v>270</v>
      </c>
    </row>
    <row r="2333" spans="1:7" x14ac:dyDescent="0.3">
      <c r="A2333" s="25">
        <v>647</v>
      </c>
      <c r="B2333" s="25">
        <v>2014</v>
      </c>
      <c r="C2333" s="14" t="s">
        <v>1049</v>
      </c>
      <c r="D2333" s="14" t="s">
        <v>1043</v>
      </c>
      <c r="E2333" s="14" t="s">
        <v>1046</v>
      </c>
      <c r="F2333" s="14" t="s">
        <v>91</v>
      </c>
      <c r="G2333" s="15">
        <v>270</v>
      </c>
    </row>
    <row r="2334" spans="1:7" x14ac:dyDescent="0.3">
      <c r="A2334" s="25">
        <v>647</v>
      </c>
      <c r="B2334" s="25">
        <v>2014</v>
      </c>
      <c r="C2334" s="14" t="s">
        <v>1049</v>
      </c>
      <c r="D2334" s="14" t="s">
        <v>1043</v>
      </c>
      <c r="E2334" s="14" t="s">
        <v>1046</v>
      </c>
      <c r="F2334" s="14" t="s">
        <v>92</v>
      </c>
      <c r="G2334" s="15">
        <v>270</v>
      </c>
    </row>
    <row r="2335" spans="1:7" x14ac:dyDescent="0.3">
      <c r="A2335" s="25">
        <v>647</v>
      </c>
      <c r="B2335" s="25">
        <v>2014</v>
      </c>
      <c r="C2335" s="14" t="s">
        <v>1049</v>
      </c>
      <c r="D2335" s="14" t="s">
        <v>1043</v>
      </c>
      <c r="E2335" s="14" t="s">
        <v>1046</v>
      </c>
      <c r="F2335" s="14" t="s">
        <v>92</v>
      </c>
      <c r="G2335" s="15">
        <v>270</v>
      </c>
    </row>
    <row r="2336" spans="1:7" x14ac:dyDescent="0.3">
      <c r="A2336" s="25">
        <v>647</v>
      </c>
      <c r="B2336" s="25">
        <v>2014</v>
      </c>
      <c r="C2336" s="14" t="s">
        <v>1049</v>
      </c>
      <c r="D2336" s="14" t="s">
        <v>1043</v>
      </c>
      <c r="E2336" s="14" t="s">
        <v>1046</v>
      </c>
      <c r="F2336" s="14" t="s">
        <v>91</v>
      </c>
      <c r="G2336" s="15">
        <v>270</v>
      </c>
    </row>
    <row r="2337" spans="1:7" x14ac:dyDescent="0.3">
      <c r="A2337" s="25">
        <v>647</v>
      </c>
      <c r="B2337" s="25">
        <v>2014</v>
      </c>
      <c r="C2337" s="14" t="s">
        <v>1049</v>
      </c>
      <c r="D2337" s="14" t="s">
        <v>1043</v>
      </c>
      <c r="E2337" s="14" t="s">
        <v>1046</v>
      </c>
      <c r="F2337" s="14" t="s">
        <v>91</v>
      </c>
      <c r="G2337" s="15">
        <v>270</v>
      </c>
    </row>
    <row r="2338" spans="1:7" x14ac:dyDescent="0.3">
      <c r="A2338" s="25">
        <v>647</v>
      </c>
      <c r="B2338" s="25">
        <v>2014</v>
      </c>
      <c r="C2338" s="14" t="s">
        <v>1049</v>
      </c>
      <c r="D2338" s="14" t="s">
        <v>1043</v>
      </c>
      <c r="E2338" s="14" t="s">
        <v>1046</v>
      </c>
      <c r="F2338" s="14" t="s">
        <v>91</v>
      </c>
      <c r="G2338" s="15">
        <v>270</v>
      </c>
    </row>
    <row r="2339" spans="1:7" x14ac:dyDescent="0.3">
      <c r="A2339" s="25">
        <v>647</v>
      </c>
      <c r="B2339" s="25">
        <v>2014</v>
      </c>
      <c r="C2339" s="14" t="s">
        <v>1049</v>
      </c>
      <c r="D2339" s="14" t="s">
        <v>1043</v>
      </c>
      <c r="E2339" s="14" t="s">
        <v>1046</v>
      </c>
      <c r="F2339" s="14" t="s">
        <v>91</v>
      </c>
      <c r="G2339" s="15">
        <v>270</v>
      </c>
    </row>
    <row r="2340" spans="1:7" x14ac:dyDescent="0.3">
      <c r="A2340" s="25">
        <v>647</v>
      </c>
      <c r="B2340" s="25">
        <v>2014</v>
      </c>
      <c r="C2340" s="14" t="s">
        <v>1049</v>
      </c>
      <c r="D2340" s="14" t="s">
        <v>1043</v>
      </c>
      <c r="E2340" s="14" t="s">
        <v>1046</v>
      </c>
      <c r="F2340" s="14" t="s">
        <v>92</v>
      </c>
      <c r="G2340" s="15">
        <v>270</v>
      </c>
    </row>
    <row r="2341" spans="1:7" x14ac:dyDescent="0.3">
      <c r="A2341" s="25">
        <v>647</v>
      </c>
      <c r="B2341" s="25">
        <v>2014</v>
      </c>
      <c r="C2341" s="14" t="s">
        <v>1049</v>
      </c>
      <c r="D2341" s="14" t="s">
        <v>1043</v>
      </c>
      <c r="E2341" s="14" t="s">
        <v>1046</v>
      </c>
      <c r="F2341" s="14" t="s">
        <v>91</v>
      </c>
      <c r="G2341" s="15">
        <v>270</v>
      </c>
    </row>
    <row r="2342" spans="1:7" x14ac:dyDescent="0.3">
      <c r="A2342" s="25">
        <v>647</v>
      </c>
      <c r="B2342" s="25">
        <v>2014</v>
      </c>
      <c r="C2342" s="14" t="s">
        <v>1049</v>
      </c>
      <c r="D2342" s="14" t="s">
        <v>1043</v>
      </c>
      <c r="E2342" s="14" t="s">
        <v>1046</v>
      </c>
      <c r="F2342" s="14" t="s">
        <v>92</v>
      </c>
      <c r="G2342" s="15">
        <v>270</v>
      </c>
    </row>
    <row r="2343" spans="1:7" x14ac:dyDescent="0.3">
      <c r="A2343" s="25">
        <v>647</v>
      </c>
      <c r="B2343" s="26">
        <v>2014</v>
      </c>
      <c r="C2343" s="16" t="s">
        <v>1049</v>
      </c>
      <c r="D2343" s="16" t="s">
        <v>1043</v>
      </c>
      <c r="E2343" s="16" t="s">
        <v>1046</v>
      </c>
      <c r="F2343" s="16" t="s">
        <v>92</v>
      </c>
      <c r="G2343" s="17">
        <v>270</v>
      </c>
    </row>
    <row r="2344" spans="1:7" x14ac:dyDescent="0.3">
      <c r="A2344" s="25">
        <v>727</v>
      </c>
      <c r="B2344" s="25">
        <v>2015</v>
      </c>
      <c r="C2344" s="14" t="s">
        <v>1050</v>
      </c>
      <c r="D2344" s="14" t="s">
        <v>1043</v>
      </c>
      <c r="E2344" s="14" t="s">
        <v>1046</v>
      </c>
      <c r="F2344" s="14" t="s">
        <v>92</v>
      </c>
      <c r="G2344" s="15">
        <v>240</v>
      </c>
    </row>
    <row r="2345" spans="1:7" x14ac:dyDescent="0.3">
      <c r="A2345" s="25">
        <v>727</v>
      </c>
      <c r="B2345" s="25">
        <v>2015</v>
      </c>
      <c r="C2345" s="14" t="s">
        <v>1050</v>
      </c>
      <c r="D2345" s="14" t="s">
        <v>1043</v>
      </c>
      <c r="E2345" s="14" t="s">
        <v>1046</v>
      </c>
      <c r="F2345" s="14" t="s">
        <v>92</v>
      </c>
      <c r="G2345" s="15">
        <v>240</v>
      </c>
    </row>
    <row r="2346" spans="1:7" x14ac:dyDescent="0.3">
      <c r="A2346" s="25">
        <v>727</v>
      </c>
      <c r="B2346" s="25">
        <v>2015</v>
      </c>
      <c r="C2346" s="14" t="s">
        <v>1050</v>
      </c>
      <c r="D2346" s="14" t="s">
        <v>1043</v>
      </c>
      <c r="E2346" s="14" t="s">
        <v>1046</v>
      </c>
      <c r="F2346" s="14" t="s">
        <v>92</v>
      </c>
      <c r="G2346" s="15">
        <v>240</v>
      </c>
    </row>
    <row r="2347" spans="1:7" x14ac:dyDescent="0.3">
      <c r="A2347" s="25">
        <v>727</v>
      </c>
      <c r="B2347" s="25">
        <v>2015</v>
      </c>
      <c r="C2347" s="14" t="s">
        <v>1050</v>
      </c>
      <c r="D2347" s="14" t="s">
        <v>1043</v>
      </c>
      <c r="E2347" s="14" t="s">
        <v>1046</v>
      </c>
      <c r="F2347" s="14" t="s">
        <v>91</v>
      </c>
      <c r="G2347" s="15">
        <v>240</v>
      </c>
    </row>
    <row r="2348" spans="1:7" x14ac:dyDescent="0.3">
      <c r="A2348" s="25">
        <v>727</v>
      </c>
      <c r="B2348" s="25">
        <v>2015</v>
      </c>
      <c r="C2348" s="14" t="s">
        <v>1050</v>
      </c>
      <c r="D2348" s="14" t="s">
        <v>1043</v>
      </c>
      <c r="E2348" s="14" t="s">
        <v>1046</v>
      </c>
      <c r="F2348" s="14" t="s">
        <v>92</v>
      </c>
      <c r="G2348" s="15">
        <v>240</v>
      </c>
    </row>
    <row r="2349" spans="1:7" x14ac:dyDescent="0.3">
      <c r="A2349" s="25">
        <v>727</v>
      </c>
      <c r="B2349" s="25">
        <v>2015</v>
      </c>
      <c r="C2349" s="14" t="s">
        <v>1050</v>
      </c>
      <c r="D2349" s="14" t="s">
        <v>1043</v>
      </c>
      <c r="E2349" s="14" t="s">
        <v>1046</v>
      </c>
      <c r="F2349" s="14" t="s">
        <v>91</v>
      </c>
      <c r="G2349" s="15">
        <v>240</v>
      </c>
    </row>
    <row r="2350" spans="1:7" x14ac:dyDescent="0.3">
      <c r="A2350" s="25">
        <v>727</v>
      </c>
      <c r="B2350" s="25">
        <v>2015</v>
      </c>
      <c r="C2350" s="14" t="s">
        <v>1050</v>
      </c>
      <c r="D2350" s="14" t="s">
        <v>1043</v>
      </c>
      <c r="E2350" s="14" t="s">
        <v>1046</v>
      </c>
      <c r="F2350" s="14" t="s">
        <v>91</v>
      </c>
      <c r="G2350" s="15">
        <v>240</v>
      </c>
    </row>
    <row r="2351" spans="1:7" x14ac:dyDescent="0.3">
      <c r="A2351" s="25">
        <v>727</v>
      </c>
      <c r="B2351" s="25">
        <v>2015</v>
      </c>
      <c r="C2351" s="14" t="s">
        <v>1050</v>
      </c>
      <c r="D2351" s="14" t="s">
        <v>1043</v>
      </c>
      <c r="E2351" s="14" t="s">
        <v>1046</v>
      </c>
      <c r="F2351" s="14" t="s">
        <v>91</v>
      </c>
      <c r="G2351" s="15">
        <v>240</v>
      </c>
    </row>
    <row r="2352" spans="1:7" x14ac:dyDescent="0.3">
      <c r="A2352" s="25">
        <v>727</v>
      </c>
      <c r="B2352" s="25">
        <v>2015</v>
      </c>
      <c r="C2352" s="14" t="s">
        <v>1050</v>
      </c>
      <c r="D2352" s="14" t="s">
        <v>1043</v>
      </c>
      <c r="E2352" s="14" t="s">
        <v>1046</v>
      </c>
      <c r="F2352" s="14" t="s">
        <v>92</v>
      </c>
      <c r="G2352" s="15">
        <v>240</v>
      </c>
    </row>
    <row r="2353" spans="1:7" x14ac:dyDescent="0.3">
      <c r="A2353" s="25">
        <v>727</v>
      </c>
      <c r="B2353" s="25">
        <v>2015</v>
      </c>
      <c r="C2353" s="14" t="s">
        <v>1050</v>
      </c>
      <c r="D2353" s="14" t="s">
        <v>1043</v>
      </c>
      <c r="E2353" s="14" t="s">
        <v>1046</v>
      </c>
      <c r="F2353" s="14" t="s">
        <v>91</v>
      </c>
      <c r="G2353" s="15">
        <v>240</v>
      </c>
    </row>
    <row r="2354" spans="1:7" x14ac:dyDescent="0.3">
      <c r="A2354" s="25">
        <v>727</v>
      </c>
      <c r="B2354" s="25">
        <v>2015</v>
      </c>
      <c r="C2354" s="14" t="s">
        <v>1050</v>
      </c>
      <c r="D2354" s="14" t="s">
        <v>1043</v>
      </c>
      <c r="E2354" s="14" t="s">
        <v>1046</v>
      </c>
      <c r="F2354" s="14" t="s">
        <v>91</v>
      </c>
      <c r="G2354" s="15">
        <v>240</v>
      </c>
    </row>
    <row r="2355" spans="1:7" x14ac:dyDescent="0.3">
      <c r="A2355" s="25">
        <v>727</v>
      </c>
      <c r="B2355" s="25">
        <v>2015</v>
      </c>
      <c r="C2355" s="14" t="s">
        <v>1050</v>
      </c>
      <c r="D2355" s="14" t="s">
        <v>1043</v>
      </c>
      <c r="E2355" s="14" t="s">
        <v>1046</v>
      </c>
      <c r="F2355" s="14" t="s">
        <v>92</v>
      </c>
      <c r="G2355" s="15">
        <v>240</v>
      </c>
    </row>
    <row r="2356" spans="1:7" x14ac:dyDescent="0.3">
      <c r="A2356" s="25">
        <v>727</v>
      </c>
      <c r="B2356" s="25">
        <v>2015</v>
      </c>
      <c r="C2356" s="14" t="s">
        <v>1050</v>
      </c>
      <c r="D2356" s="14" t="s">
        <v>1043</v>
      </c>
      <c r="E2356" s="14" t="s">
        <v>1046</v>
      </c>
      <c r="F2356" s="14" t="s">
        <v>92</v>
      </c>
      <c r="G2356" s="15">
        <v>240</v>
      </c>
    </row>
    <row r="2357" spans="1:7" x14ac:dyDescent="0.3">
      <c r="A2357" s="25">
        <v>727</v>
      </c>
      <c r="B2357" s="25">
        <v>2015</v>
      </c>
      <c r="C2357" s="14" t="s">
        <v>1050</v>
      </c>
      <c r="D2357" s="14" t="s">
        <v>1043</v>
      </c>
      <c r="E2357" s="14" t="s">
        <v>1046</v>
      </c>
      <c r="F2357" s="14" t="s">
        <v>92</v>
      </c>
      <c r="G2357" s="15">
        <v>240</v>
      </c>
    </row>
    <row r="2358" spans="1:7" x14ac:dyDescent="0.3">
      <c r="A2358" s="25">
        <v>727</v>
      </c>
      <c r="B2358" s="25">
        <v>2015</v>
      </c>
      <c r="C2358" s="14" t="s">
        <v>1050</v>
      </c>
      <c r="D2358" s="14" t="s">
        <v>1043</v>
      </c>
      <c r="E2358" s="14" t="s">
        <v>1046</v>
      </c>
      <c r="F2358" s="14" t="s">
        <v>92</v>
      </c>
      <c r="G2358" s="15">
        <v>240</v>
      </c>
    </row>
    <row r="2359" spans="1:7" x14ac:dyDescent="0.3">
      <c r="A2359" s="25">
        <v>727</v>
      </c>
      <c r="B2359" s="25">
        <v>2015</v>
      </c>
      <c r="C2359" s="14" t="s">
        <v>1050</v>
      </c>
      <c r="D2359" s="14" t="s">
        <v>1043</v>
      </c>
      <c r="E2359" s="14" t="s">
        <v>1046</v>
      </c>
      <c r="F2359" s="14" t="s">
        <v>91</v>
      </c>
      <c r="G2359" s="15">
        <v>240</v>
      </c>
    </row>
    <row r="2360" spans="1:7" x14ac:dyDescent="0.3">
      <c r="A2360" s="25">
        <v>727</v>
      </c>
      <c r="B2360" s="25">
        <v>2015</v>
      </c>
      <c r="C2360" s="14" t="s">
        <v>1050</v>
      </c>
      <c r="D2360" s="14" t="s">
        <v>1043</v>
      </c>
      <c r="E2360" s="14" t="s">
        <v>1046</v>
      </c>
      <c r="F2360" s="14" t="s">
        <v>91</v>
      </c>
      <c r="G2360" s="15">
        <v>240</v>
      </c>
    </row>
    <row r="2361" spans="1:7" x14ac:dyDescent="0.3">
      <c r="A2361" s="25">
        <v>727</v>
      </c>
      <c r="B2361" s="25">
        <v>2015</v>
      </c>
      <c r="C2361" s="14" t="s">
        <v>1050</v>
      </c>
      <c r="D2361" s="14" t="s">
        <v>1043</v>
      </c>
      <c r="E2361" s="14" t="s">
        <v>1046</v>
      </c>
      <c r="F2361" s="14" t="s">
        <v>91</v>
      </c>
      <c r="G2361" s="15">
        <v>240</v>
      </c>
    </row>
    <row r="2362" spans="1:7" x14ac:dyDescent="0.3">
      <c r="A2362" s="25">
        <v>727</v>
      </c>
      <c r="B2362" s="25">
        <v>2015</v>
      </c>
      <c r="C2362" s="14" t="s">
        <v>1050</v>
      </c>
      <c r="D2362" s="14" t="s">
        <v>1043</v>
      </c>
      <c r="E2362" s="14" t="s">
        <v>1046</v>
      </c>
      <c r="F2362" s="14" t="s">
        <v>92</v>
      </c>
      <c r="G2362" s="15">
        <v>240</v>
      </c>
    </row>
    <row r="2363" spans="1:7" x14ac:dyDescent="0.3">
      <c r="A2363" s="25">
        <v>727</v>
      </c>
      <c r="B2363" s="25">
        <v>2015</v>
      </c>
      <c r="C2363" s="14" t="s">
        <v>1050</v>
      </c>
      <c r="D2363" s="14" t="s">
        <v>1043</v>
      </c>
      <c r="E2363" s="14" t="s">
        <v>1046</v>
      </c>
      <c r="F2363" s="14" t="s">
        <v>91</v>
      </c>
      <c r="G2363" s="15">
        <v>240</v>
      </c>
    </row>
    <row r="2364" spans="1:7" x14ac:dyDescent="0.3">
      <c r="A2364" s="25">
        <v>727</v>
      </c>
      <c r="B2364" s="25">
        <v>2015</v>
      </c>
      <c r="C2364" s="14" t="s">
        <v>1050</v>
      </c>
      <c r="D2364" s="14" t="s">
        <v>1043</v>
      </c>
      <c r="E2364" s="14" t="s">
        <v>1046</v>
      </c>
      <c r="F2364" s="14" t="s">
        <v>92</v>
      </c>
      <c r="G2364" s="15">
        <v>240</v>
      </c>
    </row>
    <row r="2365" spans="1:7" x14ac:dyDescent="0.3">
      <c r="A2365" s="25">
        <v>727</v>
      </c>
      <c r="B2365" s="25">
        <v>2015</v>
      </c>
      <c r="C2365" s="14" t="s">
        <v>1050</v>
      </c>
      <c r="D2365" s="14" t="s">
        <v>1043</v>
      </c>
      <c r="E2365" s="14" t="s">
        <v>1046</v>
      </c>
      <c r="F2365" s="14" t="s">
        <v>92</v>
      </c>
      <c r="G2365" s="15">
        <v>240</v>
      </c>
    </row>
    <row r="2366" spans="1:7" x14ac:dyDescent="0.3">
      <c r="A2366" s="25">
        <v>727</v>
      </c>
      <c r="B2366" s="25">
        <v>2015</v>
      </c>
      <c r="C2366" s="14" t="s">
        <v>1050</v>
      </c>
      <c r="D2366" s="14" t="s">
        <v>1043</v>
      </c>
      <c r="E2366" s="14" t="s">
        <v>1046</v>
      </c>
      <c r="F2366" s="14" t="s">
        <v>91</v>
      </c>
      <c r="G2366" s="15">
        <v>240</v>
      </c>
    </row>
    <row r="2367" spans="1:7" x14ac:dyDescent="0.3">
      <c r="A2367" s="25">
        <v>727</v>
      </c>
      <c r="B2367" s="25">
        <v>2015</v>
      </c>
      <c r="C2367" s="14" t="s">
        <v>1050</v>
      </c>
      <c r="D2367" s="14" t="s">
        <v>1043</v>
      </c>
      <c r="E2367" s="14" t="s">
        <v>1046</v>
      </c>
      <c r="F2367" s="14" t="s">
        <v>92</v>
      </c>
      <c r="G2367" s="15">
        <v>240</v>
      </c>
    </row>
    <row r="2368" spans="1:7" x14ac:dyDescent="0.3">
      <c r="A2368" s="25">
        <v>727</v>
      </c>
      <c r="B2368" s="25">
        <v>2015</v>
      </c>
      <c r="C2368" s="14" t="s">
        <v>1050</v>
      </c>
      <c r="D2368" s="14" t="s">
        <v>1043</v>
      </c>
      <c r="E2368" s="14" t="s">
        <v>1046</v>
      </c>
      <c r="F2368" s="14" t="s">
        <v>91</v>
      </c>
      <c r="G2368" s="15">
        <v>240</v>
      </c>
    </row>
    <row r="2369" spans="1:7" x14ac:dyDescent="0.3">
      <c r="A2369" s="25">
        <v>727</v>
      </c>
      <c r="B2369" s="25">
        <v>2015</v>
      </c>
      <c r="C2369" s="14" t="s">
        <v>1050</v>
      </c>
      <c r="D2369" s="14" t="s">
        <v>1043</v>
      </c>
      <c r="E2369" s="14" t="s">
        <v>1046</v>
      </c>
      <c r="F2369" s="14" t="s">
        <v>91</v>
      </c>
      <c r="G2369" s="15">
        <v>240</v>
      </c>
    </row>
    <row r="2370" spans="1:7" x14ac:dyDescent="0.3">
      <c r="A2370" s="25">
        <v>727</v>
      </c>
      <c r="B2370" s="25">
        <v>2015</v>
      </c>
      <c r="C2370" s="14" t="s">
        <v>1050</v>
      </c>
      <c r="D2370" s="14" t="s">
        <v>1043</v>
      </c>
      <c r="E2370" s="14" t="s">
        <v>1046</v>
      </c>
      <c r="F2370" s="14" t="s">
        <v>92</v>
      </c>
      <c r="G2370" s="15">
        <v>240</v>
      </c>
    </row>
    <row r="2371" spans="1:7" x14ac:dyDescent="0.3">
      <c r="A2371" s="25">
        <v>727</v>
      </c>
      <c r="B2371" s="25">
        <v>2015</v>
      </c>
      <c r="C2371" s="14" t="s">
        <v>1050</v>
      </c>
      <c r="D2371" s="14" t="s">
        <v>1043</v>
      </c>
      <c r="E2371" s="14" t="s">
        <v>1046</v>
      </c>
      <c r="F2371" s="14" t="s">
        <v>91</v>
      </c>
      <c r="G2371" s="15">
        <v>240</v>
      </c>
    </row>
    <row r="2372" spans="1:7" x14ac:dyDescent="0.3">
      <c r="A2372" s="25">
        <v>727</v>
      </c>
      <c r="B2372" s="25">
        <v>2015</v>
      </c>
      <c r="C2372" s="14" t="s">
        <v>1050</v>
      </c>
      <c r="D2372" s="14" t="s">
        <v>1043</v>
      </c>
      <c r="E2372" s="14" t="s">
        <v>1046</v>
      </c>
      <c r="F2372" s="14" t="s">
        <v>91</v>
      </c>
      <c r="G2372" s="15">
        <v>240</v>
      </c>
    </row>
    <row r="2373" spans="1:7" x14ac:dyDescent="0.3">
      <c r="A2373" s="25">
        <v>727</v>
      </c>
      <c r="B2373" s="25">
        <v>2015</v>
      </c>
      <c r="C2373" s="14" t="s">
        <v>1050</v>
      </c>
      <c r="D2373" s="14" t="s">
        <v>1043</v>
      </c>
      <c r="E2373" s="14" t="s">
        <v>1046</v>
      </c>
      <c r="F2373" s="14" t="s">
        <v>91</v>
      </c>
      <c r="G2373" s="15">
        <v>240</v>
      </c>
    </row>
    <row r="2374" spans="1:7" x14ac:dyDescent="0.3">
      <c r="A2374" s="25">
        <v>727</v>
      </c>
      <c r="B2374" s="25">
        <v>2015</v>
      </c>
      <c r="C2374" s="14" t="s">
        <v>1050</v>
      </c>
      <c r="D2374" s="14" t="s">
        <v>1043</v>
      </c>
      <c r="E2374" s="14" t="s">
        <v>1046</v>
      </c>
      <c r="F2374" s="14" t="s">
        <v>92</v>
      </c>
      <c r="G2374" s="15">
        <v>240</v>
      </c>
    </row>
    <row r="2375" spans="1:7" x14ac:dyDescent="0.3">
      <c r="A2375" s="25">
        <v>727</v>
      </c>
      <c r="B2375" s="25">
        <v>2015</v>
      </c>
      <c r="C2375" s="14" t="s">
        <v>1050</v>
      </c>
      <c r="D2375" s="14" t="s">
        <v>1043</v>
      </c>
      <c r="E2375" s="14" t="s">
        <v>1046</v>
      </c>
      <c r="F2375" s="14" t="s">
        <v>92</v>
      </c>
      <c r="G2375" s="15">
        <v>240</v>
      </c>
    </row>
    <row r="2376" spans="1:7" x14ac:dyDescent="0.3">
      <c r="A2376" s="25">
        <v>727</v>
      </c>
      <c r="B2376" s="25">
        <v>2015</v>
      </c>
      <c r="C2376" s="14" t="s">
        <v>1050</v>
      </c>
      <c r="D2376" s="14" t="s">
        <v>1043</v>
      </c>
      <c r="E2376" s="14" t="s">
        <v>1046</v>
      </c>
      <c r="F2376" s="14" t="s">
        <v>92</v>
      </c>
      <c r="G2376" s="15">
        <v>240</v>
      </c>
    </row>
    <row r="2377" spans="1:7" x14ac:dyDescent="0.3">
      <c r="A2377" s="25">
        <v>727</v>
      </c>
      <c r="B2377" s="25">
        <v>2015</v>
      </c>
      <c r="C2377" s="14" t="s">
        <v>1050</v>
      </c>
      <c r="D2377" s="14" t="s">
        <v>1043</v>
      </c>
      <c r="E2377" s="14" t="s">
        <v>1046</v>
      </c>
      <c r="F2377" s="14" t="s">
        <v>92</v>
      </c>
      <c r="G2377" s="15">
        <v>240</v>
      </c>
    </row>
    <row r="2378" spans="1:7" x14ac:dyDescent="0.3">
      <c r="A2378" s="25">
        <v>727</v>
      </c>
      <c r="B2378" s="25">
        <v>2015</v>
      </c>
      <c r="C2378" s="14" t="s">
        <v>1050</v>
      </c>
      <c r="D2378" s="14" t="s">
        <v>1043</v>
      </c>
      <c r="E2378" s="14" t="s">
        <v>1046</v>
      </c>
      <c r="F2378" s="14" t="s">
        <v>92</v>
      </c>
      <c r="G2378" s="15">
        <v>240</v>
      </c>
    </row>
    <row r="2379" spans="1:7" x14ac:dyDescent="0.3">
      <c r="A2379" s="25">
        <v>727</v>
      </c>
      <c r="B2379" s="25">
        <v>2015</v>
      </c>
      <c r="C2379" s="14" t="s">
        <v>1050</v>
      </c>
      <c r="D2379" s="14" t="s">
        <v>1043</v>
      </c>
      <c r="E2379" s="14" t="s">
        <v>1046</v>
      </c>
      <c r="F2379" s="14" t="s">
        <v>92</v>
      </c>
      <c r="G2379" s="15">
        <v>240</v>
      </c>
    </row>
    <row r="2380" spans="1:7" x14ac:dyDescent="0.3">
      <c r="A2380" s="25">
        <v>727</v>
      </c>
      <c r="B2380" s="25">
        <v>2015</v>
      </c>
      <c r="C2380" s="14" t="s">
        <v>1050</v>
      </c>
      <c r="D2380" s="14" t="s">
        <v>1043</v>
      </c>
      <c r="E2380" s="14" t="s">
        <v>1046</v>
      </c>
      <c r="F2380" s="14" t="s">
        <v>91</v>
      </c>
      <c r="G2380" s="15">
        <v>240</v>
      </c>
    </row>
    <row r="2381" spans="1:7" x14ac:dyDescent="0.3">
      <c r="A2381" s="25">
        <v>727</v>
      </c>
      <c r="B2381" s="25">
        <v>2015</v>
      </c>
      <c r="C2381" s="14" t="s">
        <v>1050</v>
      </c>
      <c r="D2381" s="14" t="s">
        <v>1043</v>
      </c>
      <c r="E2381" s="14" t="s">
        <v>1046</v>
      </c>
      <c r="F2381" s="14" t="s">
        <v>92</v>
      </c>
      <c r="G2381" s="15">
        <v>240</v>
      </c>
    </row>
    <row r="2382" spans="1:7" x14ac:dyDescent="0.3">
      <c r="A2382" s="25">
        <v>727</v>
      </c>
      <c r="B2382" s="25">
        <v>2015</v>
      </c>
      <c r="C2382" s="14" t="s">
        <v>1050</v>
      </c>
      <c r="D2382" s="14" t="s">
        <v>1043</v>
      </c>
      <c r="E2382" s="14" t="s">
        <v>1046</v>
      </c>
      <c r="F2382" s="14" t="s">
        <v>92</v>
      </c>
      <c r="G2382" s="15">
        <v>240</v>
      </c>
    </row>
    <row r="2383" spans="1:7" x14ac:dyDescent="0.3">
      <c r="A2383" s="25">
        <v>727</v>
      </c>
      <c r="B2383" s="25">
        <v>2015</v>
      </c>
      <c r="C2383" s="14" t="s">
        <v>1050</v>
      </c>
      <c r="D2383" s="14" t="s">
        <v>1043</v>
      </c>
      <c r="E2383" s="14" t="s">
        <v>1046</v>
      </c>
      <c r="F2383" s="14" t="s">
        <v>92</v>
      </c>
      <c r="G2383" s="15">
        <v>240</v>
      </c>
    </row>
    <row r="2384" spans="1:7" x14ac:dyDescent="0.3">
      <c r="A2384" s="25">
        <v>727</v>
      </c>
      <c r="B2384" s="25">
        <v>2015</v>
      </c>
      <c r="C2384" s="14" t="s">
        <v>1050</v>
      </c>
      <c r="D2384" s="14" t="s">
        <v>1043</v>
      </c>
      <c r="E2384" s="14" t="s">
        <v>1046</v>
      </c>
      <c r="F2384" s="14" t="s">
        <v>91</v>
      </c>
      <c r="G2384" s="15">
        <v>240</v>
      </c>
    </row>
    <row r="2385" spans="1:7" x14ac:dyDescent="0.3">
      <c r="A2385" s="25">
        <v>727</v>
      </c>
      <c r="B2385" s="25">
        <v>2015</v>
      </c>
      <c r="C2385" s="14" t="s">
        <v>1050</v>
      </c>
      <c r="D2385" s="14" t="s">
        <v>1043</v>
      </c>
      <c r="E2385" s="14" t="s">
        <v>1046</v>
      </c>
      <c r="F2385" s="14" t="s">
        <v>92</v>
      </c>
      <c r="G2385" s="15">
        <v>240</v>
      </c>
    </row>
    <row r="2386" spans="1:7" x14ac:dyDescent="0.3">
      <c r="A2386" s="25">
        <v>727</v>
      </c>
      <c r="B2386" s="25">
        <v>2015</v>
      </c>
      <c r="C2386" s="14" t="s">
        <v>1050</v>
      </c>
      <c r="D2386" s="14" t="s">
        <v>1043</v>
      </c>
      <c r="E2386" s="14" t="s">
        <v>1046</v>
      </c>
      <c r="F2386" s="14" t="s">
        <v>91</v>
      </c>
      <c r="G2386" s="15">
        <v>240</v>
      </c>
    </row>
    <row r="2387" spans="1:7" x14ac:dyDescent="0.3">
      <c r="A2387" s="25">
        <v>727</v>
      </c>
      <c r="B2387" s="25">
        <v>2015</v>
      </c>
      <c r="C2387" s="14" t="s">
        <v>1050</v>
      </c>
      <c r="D2387" s="14" t="s">
        <v>1043</v>
      </c>
      <c r="E2387" s="14" t="s">
        <v>1046</v>
      </c>
      <c r="F2387" s="14" t="s">
        <v>92</v>
      </c>
      <c r="G2387" s="15">
        <v>240</v>
      </c>
    </row>
    <row r="2388" spans="1:7" x14ac:dyDescent="0.3">
      <c r="A2388" s="25">
        <v>727</v>
      </c>
      <c r="B2388" s="25">
        <v>2015</v>
      </c>
      <c r="C2388" s="14" t="s">
        <v>1050</v>
      </c>
      <c r="D2388" s="14" t="s">
        <v>1043</v>
      </c>
      <c r="E2388" s="14" t="s">
        <v>1046</v>
      </c>
      <c r="F2388" s="14" t="s">
        <v>91</v>
      </c>
      <c r="G2388" s="15">
        <v>240</v>
      </c>
    </row>
    <row r="2389" spans="1:7" x14ac:dyDescent="0.3">
      <c r="A2389" s="25">
        <v>727</v>
      </c>
      <c r="B2389" s="25">
        <v>2015</v>
      </c>
      <c r="C2389" s="14" t="s">
        <v>1050</v>
      </c>
      <c r="D2389" s="14" t="s">
        <v>1043</v>
      </c>
      <c r="E2389" s="14" t="s">
        <v>1046</v>
      </c>
      <c r="F2389" s="14" t="s">
        <v>91</v>
      </c>
      <c r="G2389" s="15">
        <v>240</v>
      </c>
    </row>
    <row r="2390" spans="1:7" x14ac:dyDescent="0.3">
      <c r="A2390" s="25">
        <v>727</v>
      </c>
      <c r="B2390" s="25">
        <v>2015</v>
      </c>
      <c r="C2390" s="14" t="s">
        <v>1050</v>
      </c>
      <c r="D2390" s="14" t="s">
        <v>1043</v>
      </c>
      <c r="E2390" s="14" t="s">
        <v>1046</v>
      </c>
      <c r="F2390" s="14" t="s">
        <v>92</v>
      </c>
      <c r="G2390" s="15">
        <v>240</v>
      </c>
    </row>
    <row r="2391" spans="1:7" x14ac:dyDescent="0.3">
      <c r="A2391" s="25">
        <v>727</v>
      </c>
      <c r="B2391" s="25">
        <v>2015</v>
      </c>
      <c r="C2391" s="14" t="s">
        <v>1050</v>
      </c>
      <c r="D2391" s="14" t="s">
        <v>1043</v>
      </c>
      <c r="E2391" s="14" t="s">
        <v>1046</v>
      </c>
      <c r="F2391" s="14" t="s">
        <v>92</v>
      </c>
      <c r="G2391" s="15">
        <v>240</v>
      </c>
    </row>
    <row r="2392" spans="1:7" x14ac:dyDescent="0.3">
      <c r="A2392" s="25">
        <v>727</v>
      </c>
      <c r="B2392" s="25">
        <v>2015</v>
      </c>
      <c r="C2392" s="14" t="s">
        <v>1050</v>
      </c>
      <c r="D2392" s="14" t="s">
        <v>1043</v>
      </c>
      <c r="E2392" s="14" t="s">
        <v>1046</v>
      </c>
      <c r="F2392" s="14" t="s">
        <v>92</v>
      </c>
      <c r="G2392" s="15">
        <v>240</v>
      </c>
    </row>
    <row r="2393" spans="1:7" x14ac:dyDescent="0.3">
      <c r="A2393" s="25">
        <v>727</v>
      </c>
      <c r="B2393" s="25">
        <v>2015</v>
      </c>
      <c r="C2393" s="14" t="s">
        <v>1050</v>
      </c>
      <c r="D2393" s="14" t="s">
        <v>1043</v>
      </c>
      <c r="E2393" s="14" t="s">
        <v>1046</v>
      </c>
      <c r="F2393" s="14" t="s">
        <v>91</v>
      </c>
      <c r="G2393" s="15">
        <v>240</v>
      </c>
    </row>
    <row r="2394" spans="1:7" x14ac:dyDescent="0.3">
      <c r="A2394" s="25">
        <v>727</v>
      </c>
      <c r="B2394" s="25">
        <v>2015</v>
      </c>
      <c r="C2394" s="14" t="s">
        <v>1050</v>
      </c>
      <c r="D2394" s="14" t="s">
        <v>1043</v>
      </c>
      <c r="E2394" s="14" t="s">
        <v>1046</v>
      </c>
      <c r="F2394" s="14" t="s">
        <v>91</v>
      </c>
      <c r="G2394" s="15">
        <v>240</v>
      </c>
    </row>
    <row r="2395" spans="1:7" x14ac:dyDescent="0.3">
      <c r="A2395" s="25">
        <v>727</v>
      </c>
      <c r="B2395" s="25">
        <v>2015</v>
      </c>
      <c r="C2395" s="14" t="s">
        <v>1050</v>
      </c>
      <c r="D2395" s="14" t="s">
        <v>1043</v>
      </c>
      <c r="E2395" s="14" t="s">
        <v>1046</v>
      </c>
      <c r="F2395" s="14" t="s">
        <v>91</v>
      </c>
      <c r="G2395" s="15">
        <v>240</v>
      </c>
    </row>
    <row r="2396" spans="1:7" x14ac:dyDescent="0.3">
      <c r="A2396" s="25">
        <v>727</v>
      </c>
      <c r="B2396" s="25">
        <v>2015</v>
      </c>
      <c r="C2396" s="14" t="s">
        <v>1050</v>
      </c>
      <c r="D2396" s="14" t="s">
        <v>1043</v>
      </c>
      <c r="E2396" s="14" t="s">
        <v>1046</v>
      </c>
      <c r="F2396" s="14" t="s">
        <v>92</v>
      </c>
      <c r="G2396" s="15">
        <v>240</v>
      </c>
    </row>
    <row r="2397" spans="1:7" x14ac:dyDescent="0.3">
      <c r="A2397" s="25">
        <v>727</v>
      </c>
      <c r="B2397" s="25">
        <v>2015</v>
      </c>
      <c r="C2397" s="14" t="s">
        <v>1050</v>
      </c>
      <c r="D2397" s="14" t="s">
        <v>1043</v>
      </c>
      <c r="E2397" s="14" t="s">
        <v>1046</v>
      </c>
      <c r="F2397" s="14" t="s">
        <v>92</v>
      </c>
      <c r="G2397" s="15">
        <v>240</v>
      </c>
    </row>
    <row r="2398" spans="1:7" x14ac:dyDescent="0.3">
      <c r="A2398" s="25">
        <v>727</v>
      </c>
      <c r="B2398" s="25">
        <v>2015</v>
      </c>
      <c r="C2398" s="14" t="s">
        <v>1050</v>
      </c>
      <c r="D2398" s="14" t="s">
        <v>1043</v>
      </c>
      <c r="E2398" s="14" t="s">
        <v>1046</v>
      </c>
      <c r="F2398" s="14" t="s">
        <v>91</v>
      </c>
      <c r="G2398" s="15">
        <v>240</v>
      </c>
    </row>
    <row r="2399" spans="1:7" x14ac:dyDescent="0.3">
      <c r="A2399" s="25">
        <v>727</v>
      </c>
      <c r="B2399" s="25">
        <v>2015</v>
      </c>
      <c r="C2399" s="14" t="s">
        <v>1050</v>
      </c>
      <c r="D2399" s="14" t="s">
        <v>1043</v>
      </c>
      <c r="E2399" s="14" t="s">
        <v>1046</v>
      </c>
      <c r="F2399" s="14" t="s">
        <v>92</v>
      </c>
      <c r="G2399" s="15">
        <v>240</v>
      </c>
    </row>
    <row r="2400" spans="1:7" x14ac:dyDescent="0.3">
      <c r="A2400" s="25">
        <v>727</v>
      </c>
      <c r="B2400" s="25">
        <v>2015</v>
      </c>
      <c r="C2400" s="14" t="s">
        <v>1050</v>
      </c>
      <c r="D2400" s="14" t="s">
        <v>1043</v>
      </c>
      <c r="E2400" s="14" t="s">
        <v>1046</v>
      </c>
      <c r="F2400" s="14" t="s">
        <v>91</v>
      </c>
      <c r="G2400" s="15">
        <v>240</v>
      </c>
    </row>
    <row r="2401" spans="1:7" x14ac:dyDescent="0.3">
      <c r="A2401" s="25">
        <v>727</v>
      </c>
      <c r="B2401" s="25">
        <v>2015</v>
      </c>
      <c r="C2401" s="14" t="s">
        <v>1050</v>
      </c>
      <c r="D2401" s="14" t="s">
        <v>1043</v>
      </c>
      <c r="E2401" s="14" t="s">
        <v>1046</v>
      </c>
      <c r="F2401" s="14" t="s">
        <v>92</v>
      </c>
      <c r="G2401" s="15">
        <v>240</v>
      </c>
    </row>
    <row r="2402" spans="1:7" x14ac:dyDescent="0.3">
      <c r="A2402" s="25">
        <v>727</v>
      </c>
      <c r="B2402" s="25">
        <v>2015</v>
      </c>
      <c r="C2402" s="14" t="s">
        <v>1050</v>
      </c>
      <c r="D2402" s="14" t="s">
        <v>1043</v>
      </c>
      <c r="E2402" s="14" t="s">
        <v>1046</v>
      </c>
      <c r="F2402" s="14" t="s">
        <v>92</v>
      </c>
      <c r="G2402" s="15">
        <v>240</v>
      </c>
    </row>
    <row r="2403" spans="1:7" x14ac:dyDescent="0.3">
      <c r="A2403" s="25">
        <v>727</v>
      </c>
      <c r="B2403" s="25">
        <v>2015</v>
      </c>
      <c r="C2403" s="14" t="s">
        <v>1050</v>
      </c>
      <c r="D2403" s="14" t="s">
        <v>1043</v>
      </c>
      <c r="E2403" s="14" t="s">
        <v>1046</v>
      </c>
      <c r="F2403" s="14" t="s">
        <v>91</v>
      </c>
      <c r="G2403" s="15">
        <v>240</v>
      </c>
    </row>
    <row r="2404" spans="1:7" x14ac:dyDescent="0.3">
      <c r="A2404" s="25">
        <v>727</v>
      </c>
      <c r="B2404" s="25">
        <v>2015</v>
      </c>
      <c r="C2404" s="14" t="s">
        <v>1050</v>
      </c>
      <c r="D2404" s="14" t="s">
        <v>1043</v>
      </c>
      <c r="E2404" s="14" t="s">
        <v>1046</v>
      </c>
      <c r="F2404" s="14" t="s">
        <v>92</v>
      </c>
      <c r="G2404" s="15">
        <v>240</v>
      </c>
    </row>
    <row r="2405" spans="1:7" x14ac:dyDescent="0.3">
      <c r="A2405" s="25">
        <v>727</v>
      </c>
      <c r="B2405" s="25">
        <v>2015</v>
      </c>
      <c r="C2405" s="14" t="s">
        <v>1050</v>
      </c>
      <c r="D2405" s="14" t="s">
        <v>1043</v>
      </c>
      <c r="E2405" s="14" t="s">
        <v>1046</v>
      </c>
      <c r="F2405" s="14" t="s">
        <v>92</v>
      </c>
      <c r="G2405" s="15">
        <v>240</v>
      </c>
    </row>
    <row r="2406" spans="1:7" x14ac:dyDescent="0.3">
      <c r="A2406" s="25">
        <v>727</v>
      </c>
      <c r="B2406" s="25">
        <v>2015</v>
      </c>
      <c r="C2406" s="14" t="s">
        <v>1050</v>
      </c>
      <c r="D2406" s="14" t="s">
        <v>1043</v>
      </c>
      <c r="E2406" s="14" t="s">
        <v>1046</v>
      </c>
      <c r="F2406" s="14" t="s">
        <v>92</v>
      </c>
      <c r="G2406" s="15">
        <v>240</v>
      </c>
    </row>
    <row r="2407" spans="1:7" x14ac:dyDescent="0.3">
      <c r="A2407" s="25">
        <v>727</v>
      </c>
      <c r="B2407" s="25">
        <v>2015</v>
      </c>
      <c r="C2407" s="14" t="s">
        <v>1050</v>
      </c>
      <c r="D2407" s="14" t="s">
        <v>1043</v>
      </c>
      <c r="E2407" s="14" t="s">
        <v>1046</v>
      </c>
      <c r="F2407" s="14" t="s">
        <v>91</v>
      </c>
      <c r="G2407" s="15">
        <v>240</v>
      </c>
    </row>
    <row r="2408" spans="1:7" x14ac:dyDescent="0.3">
      <c r="A2408" s="25">
        <v>727</v>
      </c>
      <c r="B2408" s="25">
        <v>2015</v>
      </c>
      <c r="C2408" s="14" t="s">
        <v>1050</v>
      </c>
      <c r="D2408" s="14" t="s">
        <v>1043</v>
      </c>
      <c r="E2408" s="14" t="s">
        <v>1046</v>
      </c>
      <c r="F2408" s="14" t="s">
        <v>92</v>
      </c>
      <c r="G2408" s="15">
        <v>240</v>
      </c>
    </row>
    <row r="2409" spans="1:7" x14ac:dyDescent="0.3">
      <c r="A2409" s="25">
        <v>727</v>
      </c>
      <c r="B2409" s="25">
        <v>2015</v>
      </c>
      <c r="C2409" s="14" t="s">
        <v>1050</v>
      </c>
      <c r="D2409" s="14" t="s">
        <v>1043</v>
      </c>
      <c r="E2409" s="14" t="s">
        <v>1046</v>
      </c>
      <c r="F2409" s="14" t="s">
        <v>91</v>
      </c>
      <c r="G2409" s="15">
        <v>240</v>
      </c>
    </row>
    <row r="2410" spans="1:7" x14ac:dyDescent="0.3">
      <c r="A2410" s="25">
        <v>727</v>
      </c>
      <c r="B2410" s="25">
        <v>2015</v>
      </c>
      <c r="C2410" s="14" t="s">
        <v>1050</v>
      </c>
      <c r="D2410" s="14" t="s">
        <v>1043</v>
      </c>
      <c r="E2410" s="14" t="s">
        <v>1046</v>
      </c>
      <c r="F2410" s="14" t="s">
        <v>91</v>
      </c>
      <c r="G2410" s="15">
        <v>240</v>
      </c>
    </row>
    <row r="2411" spans="1:7" x14ac:dyDescent="0.3">
      <c r="A2411" s="25">
        <v>727</v>
      </c>
      <c r="B2411" s="25">
        <v>2015</v>
      </c>
      <c r="C2411" s="14" t="s">
        <v>1050</v>
      </c>
      <c r="D2411" s="14" t="s">
        <v>1043</v>
      </c>
      <c r="E2411" s="14" t="s">
        <v>1046</v>
      </c>
      <c r="F2411" s="14" t="s">
        <v>92</v>
      </c>
      <c r="G2411" s="15">
        <v>240</v>
      </c>
    </row>
    <row r="2412" spans="1:7" x14ac:dyDescent="0.3">
      <c r="A2412" s="25">
        <v>727</v>
      </c>
      <c r="B2412" s="25">
        <v>2015</v>
      </c>
      <c r="C2412" s="14" t="s">
        <v>1050</v>
      </c>
      <c r="D2412" s="14" t="s">
        <v>1043</v>
      </c>
      <c r="E2412" s="14" t="s">
        <v>1046</v>
      </c>
      <c r="F2412" s="14" t="s">
        <v>92</v>
      </c>
      <c r="G2412" s="15">
        <v>240</v>
      </c>
    </row>
    <row r="2413" spans="1:7" x14ac:dyDescent="0.3">
      <c r="A2413" s="25">
        <v>727</v>
      </c>
      <c r="B2413" s="25">
        <v>2015</v>
      </c>
      <c r="C2413" s="14" t="s">
        <v>1050</v>
      </c>
      <c r="D2413" s="14" t="s">
        <v>1043</v>
      </c>
      <c r="E2413" s="14" t="s">
        <v>1046</v>
      </c>
      <c r="F2413" s="14" t="s">
        <v>92</v>
      </c>
      <c r="G2413" s="15">
        <v>240</v>
      </c>
    </row>
    <row r="2414" spans="1:7" x14ac:dyDescent="0.3">
      <c r="A2414" s="25">
        <v>727</v>
      </c>
      <c r="B2414" s="25">
        <v>2015</v>
      </c>
      <c r="C2414" s="14" t="s">
        <v>1050</v>
      </c>
      <c r="D2414" s="14" t="s">
        <v>1043</v>
      </c>
      <c r="E2414" s="14" t="s">
        <v>1046</v>
      </c>
      <c r="F2414" s="14" t="s">
        <v>91</v>
      </c>
      <c r="G2414" s="15">
        <v>240</v>
      </c>
    </row>
    <row r="2415" spans="1:7" x14ac:dyDescent="0.3">
      <c r="A2415" s="25">
        <v>727</v>
      </c>
      <c r="B2415" s="25">
        <v>2015</v>
      </c>
      <c r="C2415" s="14" t="s">
        <v>1050</v>
      </c>
      <c r="D2415" s="14" t="s">
        <v>1043</v>
      </c>
      <c r="E2415" s="14" t="s">
        <v>1046</v>
      </c>
      <c r="F2415" s="14" t="s">
        <v>91</v>
      </c>
      <c r="G2415" s="15">
        <v>240</v>
      </c>
    </row>
    <row r="2416" spans="1:7" x14ac:dyDescent="0.3">
      <c r="A2416" s="25">
        <v>727</v>
      </c>
      <c r="B2416" s="25">
        <v>2015</v>
      </c>
      <c r="C2416" s="14" t="s">
        <v>1050</v>
      </c>
      <c r="D2416" s="14" t="s">
        <v>1043</v>
      </c>
      <c r="E2416" s="14" t="s">
        <v>1046</v>
      </c>
      <c r="F2416" s="14" t="s">
        <v>91</v>
      </c>
      <c r="G2416" s="15">
        <v>240</v>
      </c>
    </row>
    <row r="2417" spans="1:7" x14ac:dyDescent="0.3">
      <c r="A2417" s="25">
        <v>727</v>
      </c>
      <c r="B2417" s="25">
        <v>2015</v>
      </c>
      <c r="C2417" s="14" t="s">
        <v>1050</v>
      </c>
      <c r="D2417" s="14" t="s">
        <v>1043</v>
      </c>
      <c r="E2417" s="14" t="s">
        <v>1046</v>
      </c>
      <c r="F2417" s="14" t="s">
        <v>92</v>
      </c>
      <c r="G2417" s="15">
        <v>240</v>
      </c>
    </row>
    <row r="2418" spans="1:7" x14ac:dyDescent="0.3">
      <c r="A2418" s="25">
        <v>727</v>
      </c>
      <c r="B2418" s="25">
        <v>2015</v>
      </c>
      <c r="C2418" s="14" t="s">
        <v>1050</v>
      </c>
      <c r="D2418" s="14" t="s">
        <v>1043</v>
      </c>
      <c r="E2418" s="14" t="s">
        <v>1046</v>
      </c>
      <c r="F2418" s="14" t="s">
        <v>91</v>
      </c>
      <c r="G2418" s="15">
        <v>240</v>
      </c>
    </row>
    <row r="2419" spans="1:7" x14ac:dyDescent="0.3">
      <c r="A2419" s="25">
        <v>727</v>
      </c>
      <c r="B2419" s="25">
        <v>2015</v>
      </c>
      <c r="C2419" s="14" t="s">
        <v>1050</v>
      </c>
      <c r="D2419" s="14" t="s">
        <v>1043</v>
      </c>
      <c r="E2419" s="14" t="s">
        <v>1046</v>
      </c>
      <c r="F2419" s="14" t="s">
        <v>91</v>
      </c>
      <c r="G2419" s="15">
        <v>240</v>
      </c>
    </row>
    <row r="2420" spans="1:7" x14ac:dyDescent="0.3">
      <c r="A2420" s="25">
        <v>727</v>
      </c>
      <c r="B2420" s="25">
        <v>2015</v>
      </c>
      <c r="C2420" s="14" t="s">
        <v>1050</v>
      </c>
      <c r="D2420" s="14" t="s">
        <v>1043</v>
      </c>
      <c r="E2420" s="14" t="s">
        <v>1046</v>
      </c>
      <c r="F2420" s="14" t="s">
        <v>91</v>
      </c>
      <c r="G2420" s="15">
        <v>240</v>
      </c>
    </row>
    <row r="2421" spans="1:7" x14ac:dyDescent="0.3">
      <c r="A2421" s="25">
        <v>727</v>
      </c>
      <c r="B2421" s="25">
        <v>2015</v>
      </c>
      <c r="C2421" s="14" t="s">
        <v>1050</v>
      </c>
      <c r="D2421" s="14" t="s">
        <v>1043</v>
      </c>
      <c r="E2421" s="14" t="s">
        <v>1046</v>
      </c>
      <c r="F2421" s="14" t="s">
        <v>91</v>
      </c>
      <c r="G2421" s="15">
        <v>240</v>
      </c>
    </row>
    <row r="2422" spans="1:7" x14ac:dyDescent="0.3">
      <c r="A2422" s="25">
        <v>727</v>
      </c>
      <c r="B2422" s="25">
        <v>2015</v>
      </c>
      <c r="C2422" s="14" t="s">
        <v>1050</v>
      </c>
      <c r="D2422" s="14" t="s">
        <v>1043</v>
      </c>
      <c r="E2422" s="14" t="s">
        <v>1046</v>
      </c>
      <c r="F2422" s="14" t="s">
        <v>91</v>
      </c>
      <c r="G2422" s="15">
        <v>240</v>
      </c>
    </row>
    <row r="2423" spans="1:7" x14ac:dyDescent="0.3">
      <c r="A2423" s="25">
        <v>727</v>
      </c>
      <c r="B2423" s="25">
        <v>2015</v>
      </c>
      <c r="C2423" s="14" t="s">
        <v>1050</v>
      </c>
      <c r="D2423" s="14" t="s">
        <v>1043</v>
      </c>
      <c r="E2423" s="14" t="s">
        <v>1046</v>
      </c>
      <c r="F2423" s="14" t="s">
        <v>91</v>
      </c>
      <c r="G2423" s="15">
        <v>240</v>
      </c>
    </row>
    <row r="2424" spans="1:7" x14ac:dyDescent="0.3">
      <c r="A2424" s="25">
        <v>727</v>
      </c>
      <c r="B2424" s="25">
        <v>2015</v>
      </c>
      <c r="C2424" s="14" t="s">
        <v>1050</v>
      </c>
      <c r="D2424" s="14" t="s">
        <v>1043</v>
      </c>
      <c r="E2424" s="14" t="s">
        <v>1046</v>
      </c>
      <c r="F2424" s="14" t="s">
        <v>92</v>
      </c>
      <c r="G2424" s="15">
        <v>240</v>
      </c>
    </row>
    <row r="2425" spans="1:7" x14ac:dyDescent="0.3">
      <c r="A2425" s="25">
        <v>727</v>
      </c>
      <c r="B2425" s="25">
        <v>2015</v>
      </c>
      <c r="C2425" s="14" t="s">
        <v>1050</v>
      </c>
      <c r="D2425" s="14" t="s">
        <v>1043</v>
      </c>
      <c r="E2425" s="14" t="s">
        <v>1046</v>
      </c>
      <c r="F2425" s="14" t="s">
        <v>92</v>
      </c>
      <c r="G2425" s="15">
        <v>240</v>
      </c>
    </row>
    <row r="2426" spans="1:7" x14ac:dyDescent="0.3">
      <c r="A2426" s="25">
        <v>727</v>
      </c>
      <c r="B2426" s="25">
        <v>2015</v>
      </c>
      <c r="C2426" s="14" t="s">
        <v>1050</v>
      </c>
      <c r="D2426" s="14" t="s">
        <v>1043</v>
      </c>
      <c r="E2426" s="14" t="s">
        <v>1046</v>
      </c>
      <c r="F2426" s="14" t="s">
        <v>92</v>
      </c>
      <c r="G2426" s="15">
        <v>240</v>
      </c>
    </row>
    <row r="2427" spans="1:7" x14ac:dyDescent="0.3">
      <c r="A2427" s="25">
        <v>727</v>
      </c>
      <c r="B2427" s="25">
        <v>2015</v>
      </c>
      <c r="C2427" s="14" t="s">
        <v>1050</v>
      </c>
      <c r="D2427" s="14" t="s">
        <v>1043</v>
      </c>
      <c r="E2427" s="14" t="s">
        <v>1046</v>
      </c>
      <c r="F2427" s="14" t="s">
        <v>92</v>
      </c>
      <c r="G2427" s="15">
        <v>240</v>
      </c>
    </row>
    <row r="2428" spans="1:7" x14ac:dyDescent="0.3">
      <c r="A2428" s="25">
        <v>727</v>
      </c>
      <c r="B2428" s="25">
        <v>2015</v>
      </c>
      <c r="C2428" s="14" t="s">
        <v>1050</v>
      </c>
      <c r="D2428" s="14" t="s">
        <v>1043</v>
      </c>
      <c r="E2428" s="14" t="s">
        <v>1046</v>
      </c>
      <c r="F2428" s="14" t="s">
        <v>92</v>
      </c>
      <c r="G2428" s="15">
        <v>240</v>
      </c>
    </row>
    <row r="2429" spans="1:7" x14ac:dyDescent="0.3">
      <c r="A2429" s="25">
        <v>727</v>
      </c>
      <c r="B2429" s="25">
        <v>2015</v>
      </c>
      <c r="C2429" s="14" t="s">
        <v>1050</v>
      </c>
      <c r="D2429" s="14" t="s">
        <v>1043</v>
      </c>
      <c r="E2429" s="14" t="s">
        <v>1046</v>
      </c>
      <c r="F2429" s="14" t="s">
        <v>91</v>
      </c>
      <c r="G2429" s="15">
        <v>240</v>
      </c>
    </row>
    <row r="2430" spans="1:7" x14ac:dyDescent="0.3">
      <c r="A2430" s="25">
        <v>727</v>
      </c>
      <c r="B2430" s="25">
        <v>2015</v>
      </c>
      <c r="C2430" s="14" t="s">
        <v>1050</v>
      </c>
      <c r="D2430" s="14" t="s">
        <v>1043</v>
      </c>
      <c r="E2430" s="14" t="s">
        <v>1046</v>
      </c>
      <c r="F2430" s="14" t="s">
        <v>91</v>
      </c>
      <c r="G2430" s="15">
        <v>240</v>
      </c>
    </row>
    <row r="2431" spans="1:7" x14ac:dyDescent="0.3">
      <c r="A2431" s="25">
        <v>727</v>
      </c>
      <c r="B2431" s="25">
        <v>2015</v>
      </c>
      <c r="C2431" s="14" t="s">
        <v>1050</v>
      </c>
      <c r="D2431" s="14" t="s">
        <v>1043</v>
      </c>
      <c r="E2431" s="14" t="s">
        <v>1046</v>
      </c>
      <c r="F2431" s="14" t="s">
        <v>92</v>
      </c>
      <c r="G2431" s="15">
        <v>240</v>
      </c>
    </row>
    <row r="2432" spans="1:7" x14ac:dyDescent="0.3">
      <c r="A2432" s="25">
        <v>727</v>
      </c>
      <c r="B2432" s="25">
        <v>2015</v>
      </c>
      <c r="C2432" s="14" t="s">
        <v>1050</v>
      </c>
      <c r="D2432" s="14" t="s">
        <v>1043</v>
      </c>
      <c r="E2432" s="14" t="s">
        <v>1046</v>
      </c>
      <c r="F2432" s="14" t="s">
        <v>91</v>
      </c>
      <c r="G2432" s="15">
        <v>240</v>
      </c>
    </row>
    <row r="2433" spans="1:7" x14ac:dyDescent="0.3">
      <c r="A2433" s="25">
        <v>727</v>
      </c>
      <c r="B2433" s="25">
        <v>2015</v>
      </c>
      <c r="C2433" s="14" t="s">
        <v>1050</v>
      </c>
      <c r="D2433" s="14" t="s">
        <v>1043</v>
      </c>
      <c r="E2433" s="14" t="s">
        <v>1046</v>
      </c>
      <c r="F2433" s="14" t="s">
        <v>92</v>
      </c>
      <c r="G2433" s="15">
        <v>240</v>
      </c>
    </row>
    <row r="2434" spans="1:7" x14ac:dyDescent="0.3">
      <c r="A2434" s="25">
        <v>727</v>
      </c>
      <c r="B2434" s="25">
        <v>2015</v>
      </c>
      <c r="C2434" s="14" t="s">
        <v>1050</v>
      </c>
      <c r="D2434" s="14" t="s">
        <v>1043</v>
      </c>
      <c r="E2434" s="14" t="s">
        <v>1046</v>
      </c>
      <c r="F2434" s="14" t="s">
        <v>91</v>
      </c>
      <c r="G2434" s="15">
        <v>240</v>
      </c>
    </row>
    <row r="2435" spans="1:7" x14ac:dyDescent="0.3">
      <c r="A2435" s="25">
        <v>727</v>
      </c>
      <c r="B2435" s="25">
        <v>2015</v>
      </c>
      <c r="C2435" s="14" t="s">
        <v>1050</v>
      </c>
      <c r="D2435" s="14" t="s">
        <v>1043</v>
      </c>
      <c r="E2435" s="14" t="s">
        <v>1046</v>
      </c>
      <c r="F2435" s="14" t="s">
        <v>91</v>
      </c>
      <c r="G2435" s="15">
        <v>240</v>
      </c>
    </row>
    <row r="2436" spans="1:7" x14ac:dyDescent="0.3">
      <c r="A2436" s="25">
        <v>727</v>
      </c>
      <c r="B2436" s="25">
        <v>2015</v>
      </c>
      <c r="C2436" s="14" t="s">
        <v>1050</v>
      </c>
      <c r="D2436" s="14" t="s">
        <v>1043</v>
      </c>
      <c r="E2436" s="14" t="s">
        <v>1046</v>
      </c>
      <c r="F2436" s="14" t="s">
        <v>91</v>
      </c>
      <c r="G2436" s="15">
        <v>240</v>
      </c>
    </row>
    <row r="2437" spans="1:7" x14ac:dyDescent="0.3">
      <c r="A2437" s="25">
        <v>727</v>
      </c>
      <c r="B2437" s="25">
        <v>2015</v>
      </c>
      <c r="C2437" s="14" t="s">
        <v>1050</v>
      </c>
      <c r="D2437" s="14" t="s">
        <v>1043</v>
      </c>
      <c r="E2437" s="14" t="s">
        <v>1046</v>
      </c>
      <c r="F2437" s="14" t="s">
        <v>92</v>
      </c>
      <c r="G2437" s="15">
        <v>240</v>
      </c>
    </row>
    <row r="2438" spans="1:7" x14ac:dyDescent="0.3">
      <c r="A2438" s="25">
        <v>727</v>
      </c>
      <c r="B2438" s="25">
        <v>2015</v>
      </c>
      <c r="C2438" s="14" t="s">
        <v>1050</v>
      </c>
      <c r="D2438" s="14" t="s">
        <v>1043</v>
      </c>
      <c r="E2438" s="14" t="s">
        <v>1046</v>
      </c>
      <c r="F2438" s="14" t="s">
        <v>92</v>
      </c>
      <c r="G2438" s="15">
        <v>240</v>
      </c>
    </row>
    <row r="2439" spans="1:7" x14ac:dyDescent="0.3">
      <c r="A2439" s="25">
        <v>727</v>
      </c>
      <c r="B2439" s="25">
        <v>2015</v>
      </c>
      <c r="C2439" s="14" t="s">
        <v>1050</v>
      </c>
      <c r="D2439" s="14" t="s">
        <v>1043</v>
      </c>
      <c r="E2439" s="14" t="s">
        <v>1046</v>
      </c>
      <c r="F2439" s="14" t="s">
        <v>92</v>
      </c>
      <c r="G2439" s="15">
        <v>240</v>
      </c>
    </row>
    <row r="2440" spans="1:7" x14ac:dyDescent="0.3">
      <c r="A2440" s="25">
        <v>727</v>
      </c>
      <c r="B2440" s="25">
        <v>2015</v>
      </c>
      <c r="C2440" s="14" t="s">
        <v>1050</v>
      </c>
      <c r="D2440" s="14" t="s">
        <v>1043</v>
      </c>
      <c r="E2440" s="14" t="s">
        <v>1046</v>
      </c>
      <c r="F2440" s="14" t="s">
        <v>91</v>
      </c>
      <c r="G2440" s="15">
        <v>240</v>
      </c>
    </row>
    <row r="2441" spans="1:7" x14ac:dyDescent="0.3">
      <c r="A2441" s="25">
        <v>727</v>
      </c>
      <c r="B2441" s="25">
        <v>2015</v>
      </c>
      <c r="C2441" s="14" t="s">
        <v>1050</v>
      </c>
      <c r="D2441" s="14" t="s">
        <v>1043</v>
      </c>
      <c r="E2441" s="14" t="s">
        <v>1046</v>
      </c>
      <c r="F2441" s="14" t="s">
        <v>91</v>
      </c>
      <c r="G2441" s="15">
        <v>240</v>
      </c>
    </row>
    <row r="2442" spans="1:7" x14ac:dyDescent="0.3">
      <c r="A2442" s="25">
        <v>727</v>
      </c>
      <c r="B2442" s="25">
        <v>2015</v>
      </c>
      <c r="C2442" s="14" t="s">
        <v>1050</v>
      </c>
      <c r="D2442" s="14" t="s">
        <v>1043</v>
      </c>
      <c r="E2442" s="14" t="s">
        <v>1046</v>
      </c>
      <c r="F2442" s="14" t="s">
        <v>92</v>
      </c>
      <c r="G2442" s="15">
        <v>240</v>
      </c>
    </row>
    <row r="2443" spans="1:7" x14ac:dyDescent="0.3">
      <c r="A2443" s="25">
        <v>727</v>
      </c>
      <c r="B2443" s="25">
        <v>2015</v>
      </c>
      <c r="C2443" s="14" t="s">
        <v>1050</v>
      </c>
      <c r="D2443" s="14" t="s">
        <v>1043</v>
      </c>
      <c r="E2443" s="14" t="s">
        <v>1046</v>
      </c>
      <c r="F2443" s="14" t="s">
        <v>92</v>
      </c>
      <c r="G2443" s="15">
        <v>240</v>
      </c>
    </row>
    <row r="2444" spans="1:7" x14ac:dyDescent="0.3">
      <c r="A2444" s="25">
        <v>727</v>
      </c>
      <c r="B2444" s="25">
        <v>2015</v>
      </c>
      <c r="C2444" s="14" t="s">
        <v>1050</v>
      </c>
      <c r="D2444" s="14" t="s">
        <v>1043</v>
      </c>
      <c r="E2444" s="14" t="s">
        <v>1046</v>
      </c>
      <c r="F2444" s="14" t="s">
        <v>91</v>
      </c>
      <c r="G2444" s="15">
        <v>240</v>
      </c>
    </row>
    <row r="2445" spans="1:7" x14ac:dyDescent="0.3">
      <c r="A2445" s="25">
        <v>727</v>
      </c>
      <c r="B2445" s="25">
        <v>2015</v>
      </c>
      <c r="C2445" s="14" t="s">
        <v>1050</v>
      </c>
      <c r="D2445" s="14" t="s">
        <v>1043</v>
      </c>
      <c r="E2445" s="14" t="s">
        <v>1046</v>
      </c>
      <c r="F2445" s="14" t="s">
        <v>92</v>
      </c>
      <c r="G2445" s="15">
        <v>240</v>
      </c>
    </row>
    <row r="2446" spans="1:7" x14ac:dyDescent="0.3">
      <c r="A2446" s="25">
        <v>727</v>
      </c>
      <c r="B2446" s="25">
        <v>2015</v>
      </c>
      <c r="C2446" s="14" t="s">
        <v>1050</v>
      </c>
      <c r="D2446" s="14" t="s">
        <v>1043</v>
      </c>
      <c r="E2446" s="14" t="s">
        <v>1046</v>
      </c>
      <c r="F2446" s="14" t="s">
        <v>91</v>
      </c>
      <c r="G2446" s="15">
        <v>240</v>
      </c>
    </row>
    <row r="2447" spans="1:7" x14ac:dyDescent="0.3">
      <c r="A2447" s="25">
        <v>727</v>
      </c>
      <c r="B2447" s="25">
        <v>2015</v>
      </c>
      <c r="C2447" s="14" t="s">
        <v>1050</v>
      </c>
      <c r="D2447" s="14" t="s">
        <v>1043</v>
      </c>
      <c r="E2447" s="14" t="s">
        <v>1046</v>
      </c>
      <c r="F2447" s="14" t="s">
        <v>92</v>
      </c>
      <c r="G2447" s="15">
        <v>240</v>
      </c>
    </row>
    <row r="2448" spans="1:7" x14ac:dyDescent="0.3">
      <c r="A2448" s="25">
        <v>727</v>
      </c>
      <c r="B2448" s="25">
        <v>2015</v>
      </c>
      <c r="C2448" s="14" t="s">
        <v>1050</v>
      </c>
      <c r="D2448" s="14" t="s">
        <v>1043</v>
      </c>
      <c r="E2448" s="14" t="s">
        <v>1046</v>
      </c>
      <c r="F2448" s="14" t="s">
        <v>91</v>
      </c>
      <c r="G2448" s="15">
        <v>240</v>
      </c>
    </row>
    <row r="2449" spans="1:7" x14ac:dyDescent="0.3">
      <c r="A2449" s="25">
        <v>727</v>
      </c>
      <c r="B2449" s="25">
        <v>2015</v>
      </c>
      <c r="C2449" s="14" t="s">
        <v>1050</v>
      </c>
      <c r="D2449" s="14" t="s">
        <v>1043</v>
      </c>
      <c r="E2449" s="14" t="s">
        <v>1046</v>
      </c>
      <c r="F2449" s="14" t="s">
        <v>92</v>
      </c>
      <c r="G2449" s="15">
        <v>240</v>
      </c>
    </row>
    <row r="2450" spans="1:7" x14ac:dyDescent="0.3">
      <c r="A2450" s="25">
        <v>727</v>
      </c>
      <c r="B2450" s="25">
        <v>2015</v>
      </c>
      <c r="C2450" s="14" t="s">
        <v>1050</v>
      </c>
      <c r="D2450" s="14" t="s">
        <v>1043</v>
      </c>
      <c r="E2450" s="14" t="s">
        <v>1046</v>
      </c>
      <c r="F2450" s="14" t="s">
        <v>92</v>
      </c>
      <c r="G2450" s="15">
        <v>240</v>
      </c>
    </row>
    <row r="2451" spans="1:7" x14ac:dyDescent="0.3">
      <c r="A2451" s="25">
        <v>727</v>
      </c>
      <c r="B2451" s="25">
        <v>2015</v>
      </c>
      <c r="C2451" s="14" t="s">
        <v>1050</v>
      </c>
      <c r="D2451" s="14" t="s">
        <v>1043</v>
      </c>
      <c r="E2451" s="14" t="s">
        <v>1046</v>
      </c>
      <c r="F2451" s="14" t="s">
        <v>91</v>
      </c>
      <c r="G2451" s="15">
        <v>240</v>
      </c>
    </row>
    <row r="2452" spans="1:7" x14ac:dyDescent="0.3">
      <c r="A2452" s="25">
        <v>727</v>
      </c>
      <c r="B2452" s="25">
        <v>2015</v>
      </c>
      <c r="C2452" s="14" t="s">
        <v>1050</v>
      </c>
      <c r="D2452" s="14" t="s">
        <v>1043</v>
      </c>
      <c r="E2452" s="14" t="s">
        <v>1046</v>
      </c>
      <c r="F2452" s="14" t="s">
        <v>91</v>
      </c>
      <c r="G2452" s="15">
        <v>240</v>
      </c>
    </row>
    <row r="2453" spans="1:7" x14ac:dyDescent="0.3">
      <c r="A2453" s="25">
        <v>727</v>
      </c>
      <c r="B2453" s="25">
        <v>2015</v>
      </c>
      <c r="C2453" s="14" t="s">
        <v>1050</v>
      </c>
      <c r="D2453" s="14" t="s">
        <v>1043</v>
      </c>
      <c r="E2453" s="14" t="s">
        <v>1046</v>
      </c>
      <c r="F2453" s="14" t="s">
        <v>92</v>
      </c>
      <c r="G2453" s="15">
        <v>240</v>
      </c>
    </row>
    <row r="2454" spans="1:7" x14ac:dyDescent="0.3">
      <c r="A2454" s="25">
        <v>727</v>
      </c>
      <c r="B2454" s="25">
        <v>2015</v>
      </c>
      <c r="C2454" s="14" t="s">
        <v>1050</v>
      </c>
      <c r="D2454" s="14" t="s">
        <v>1043</v>
      </c>
      <c r="E2454" s="14" t="s">
        <v>1046</v>
      </c>
      <c r="F2454" s="14" t="s">
        <v>92</v>
      </c>
      <c r="G2454" s="15">
        <v>240</v>
      </c>
    </row>
    <row r="2455" spans="1:7" x14ac:dyDescent="0.3">
      <c r="A2455" s="25">
        <v>727</v>
      </c>
      <c r="B2455" s="25">
        <v>2015</v>
      </c>
      <c r="C2455" s="14" t="s">
        <v>1050</v>
      </c>
      <c r="D2455" s="14" t="s">
        <v>1043</v>
      </c>
      <c r="E2455" s="14" t="s">
        <v>1046</v>
      </c>
      <c r="F2455" s="14" t="s">
        <v>92</v>
      </c>
      <c r="G2455" s="15">
        <v>240</v>
      </c>
    </row>
    <row r="2456" spans="1:7" x14ac:dyDescent="0.3">
      <c r="A2456" s="25">
        <v>727</v>
      </c>
      <c r="B2456" s="25">
        <v>2015</v>
      </c>
      <c r="C2456" s="14" t="s">
        <v>1050</v>
      </c>
      <c r="D2456" s="14" t="s">
        <v>1043</v>
      </c>
      <c r="E2456" s="14" t="s">
        <v>1046</v>
      </c>
      <c r="F2456" s="14" t="s">
        <v>92</v>
      </c>
      <c r="G2456" s="15">
        <v>240</v>
      </c>
    </row>
    <row r="2457" spans="1:7" x14ac:dyDescent="0.3">
      <c r="A2457" s="25">
        <v>727</v>
      </c>
      <c r="B2457" s="25">
        <v>2015</v>
      </c>
      <c r="C2457" s="14" t="s">
        <v>1050</v>
      </c>
      <c r="D2457" s="14" t="s">
        <v>1043</v>
      </c>
      <c r="E2457" s="14" t="s">
        <v>1046</v>
      </c>
      <c r="F2457" s="14" t="s">
        <v>92</v>
      </c>
      <c r="G2457" s="15">
        <v>240</v>
      </c>
    </row>
    <row r="2458" spans="1:7" x14ac:dyDescent="0.3">
      <c r="A2458" s="25">
        <v>727</v>
      </c>
      <c r="B2458" s="25">
        <v>2015</v>
      </c>
      <c r="C2458" s="14" t="s">
        <v>1050</v>
      </c>
      <c r="D2458" s="14" t="s">
        <v>1043</v>
      </c>
      <c r="E2458" s="14" t="s">
        <v>1046</v>
      </c>
      <c r="F2458" s="14" t="s">
        <v>91</v>
      </c>
      <c r="G2458" s="15">
        <v>240</v>
      </c>
    </row>
    <row r="2459" spans="1:7" x14ac:dyDescent="0.3">
      <c r="A2459" s="25">
        <v>727</v>
      </c>
      <c r="B2459" s="25">
        <v>2015</v>
      </c>
      <c r="C2459" s="14" t="s">
        <v>1050</v>
      </c>
      <c r="D2459" s="14" t="s">
        <v>1043</v>
      </c>
      <c r="E2459" s="14" t="s">
        <v>1046</v>
      </c>
      <c r="F2459" s="14" t="s">
        <v>92</v>
      </c>
      <c r="G2459" s="15">
        <v>240</v>
      </c>
    </row>
    <row r="2460" spans="1:7" x14ac:dyDescent="0.3">
      <c r="A2460" s="25">
        <v>727</v>
      </c>
      <c r="B2460" s="25">
        <v>2015</v>
      </c>
      <c r="C2460" s="14" t="s">
        <v>1050</v>
      </c>
      <c r="D2460" s="14" t="s">
        <v>1043</v>
      </c>
      <c r="E2460" s="14" t="s">
        <v>1046</v>
      </c>
      <c r="F2460" s="14" t="s">
        <v>91</v>
      </c>
      <c r="G2460" s="15">
        <v>240</v>
      </c>
    </row>
    <row r="2461" spans="1:7" x14ac:dyDescent="0.3">
      <c r="A2461" s="25">
        <v>727</v>
      </c>
      <c r="B2461" s="25">
        <v>2015</v>
      </c>
      <c r="C2461" s="14" t="s">
        <v>1050</v>
      </c>
      <c r="D2461" s="14" t="s">
        <v>1043</v>
      </c>
      <c r="E2461" s="14" t="s">
        <v>1046</v>
      </c>
      <c r="F2461" s="14" t="s">
        <v>92</v>
      </c>
      <c r="G2461" s="15">
        <v>240</v>
      </c>
    </row>
    <row r="2462" spans="1:7" x14ac:dyDescent="0.3">
      <c r="A2462" s="25">
        <v>727</v>
      </c>
      <c r="B2462" s="25">
        <v>2015</v>
      </c>
      <c r="C2462" s="14" t="s">
        <v>1050</v>
      </c>
      <c r="D2462" s="14" t="s">
        <v>1043</v>
      </c>
      <c r="E2462" s="14" t="s">
        <v>1046</v>
      </c>
      <c r="F2462" s="14" t="s">
        <v>91</v>
      </c>
      <c r="G2462" s="15">
        <v>240</v>
      </c>
    </row>
    <row r="2463" spans="1:7" x14ac:dyDescent="0.3">
      <c r="A2463" s="25">
        <v>727</v>
      </c>
      <c r="B2463" s="25">
        <v>2015</v>
      </c>
      <c r="C2463" s="14" t="s">
        <v>1050</v>
      </c>
      <c r="D2463" s="14" t="s">
        <v>1043</v>
      </c>
      <c r="E2463" s="14" t="s">
        <v>1046</v>
      </c>
      <c r="F2463" s="14" t="s">
        <v>91</v>
      </c>
      <c r="G2463" s="15">
        <v>240</v>
      </c>
    </row>
    <row r="2464" spans="1:7" x14ac:dyDescent="0.3">
      <c r="A2464" s="25">
        <v>727</v>
      </c>
      <c r="B2464" s="25">
        <v>2015</v>
      </c>
      <c r="C2464" s="14" t="s">
        <v>1050</v>
      </c>
      <c r="D2464" s="14" t="s">
        <v>1043</v>
      </c>
      <c r="E2464" s="14" t="s">
        <v>1046</v>
      </c>
      <c r="F2464" s="14" t="s">
        <v>92</v>
      </c>
      <c r="G2464" s="15">
        <v>240</v>
      </c>
    </row>
    <row r="2465" spans="1:7" x14ac:dyDescent="0.3">
      <c r="A2465" s="25">
        <v>727</v>
      </c>
      <c r="B2465" s="25">
        <v>2015</v>
      </c>
      <c r="C2465" s="14" t="s">
        <v>1050</v>
      </c>
      <c r="D2465" s="14" t="s">
        <v>1043</v>
      </c>
      <c r="E2465" s="14" t="s">
        <v>1046</v>
      </c>
      <c r="F2465" s="14" t="s">
        <v>91</v>
      </c>
      <c r="G2465" s="15">
        <v>240</v>
      </c>
    </row>
    <row r="2466" spans="1:7" x14ac:dyDescent="0.3">
      <c r="A2466" s="25">
        <v>727</v>
      </c>
      <c r="B2466" s="25">
        <v>2015</v>
      </c>
      <c r="C2466" s="14" t="s">
        <v>1050</v>
      </c>
      <c r="D2466" s="14" t="s">
        <v>1043</v>
      </c>
      <c r="E2466" s="14" t="s">
        <v>1046</v>
      </c>
      <c r="F2466" s="14" t="s">
        <v>91</v>
      </c>
      <c r="G2466" s="15">
        <v>240</v>
      </c>
    </row>
    <row r="2467" spans="1:7" x14ac:dyDescent="0.3">
      <c r="A2467" s="25">
        <v>727</v>
      </c>
      <c r="B2467" s="25">
        <v>2015</v>
      </c>
      <c r="C2467" s="14" t="s">
        <v>1050</v>
      </c>
      <c r="D2467" s="14" t="s">
        <v>1043</v>
      </c>
      <c r="E2467" s="14" t="s">
        <v>1046</v>
      </c>
      <c r="F2467" s="14" t="s">
        <v>92</v>
      </c>
      <c r="G2467" s="15">
        <v>240</v>
      </c>
    </row>
    <row r="2468" spans="1:7" x14ac:dyDescent="0.3">
      <c r="A2468" s="25">
        <v>727</v>
      </c>
      <c r="B2468" s="25">
        <v>2015</v>
      </c>
      <c r="C2468" s="14" t="s">
        <v>1050</v>
      </c>
      <c r="D2468" s="14" t="s">
        <v>1043</v>
      </c>
      <c r="E2468" s="14" t="s">
        <v>1046</v>
      </c>
      <c r="F2468" s="14" t="s">
        <v>92</v>
      </c>
      <c r="G2468" s="15">
        <v>240</v>
      </c>
    </row>
    <row r="2469" spans="1:7" x14ac:dyDescent="0.3">
      <c r="A2469" s="25">
        <v>727</v>
      </c>
      <c r="B2469" s="25">
        <v>2015</v>
      </c>
      <c r="C2469" s="14" t="s">
        <v>1050</v>
      </c>
      <c r="D2469" s="14" t="s">
        <v>1043</v>
      </c>
      <c r="E2469" s="14" t="s">
        <v>1046</v>
      </c>
      <c r="F2469" s="14" t="s">
        <v>91</v>
      </c>
      <c r="G2469" s="15">
        <v>240</v>
      </c>
    </row>
    <row r="2470" spans="1:7" x14ac:dyDescent="0.3">
      <c r="A2470" s="25">
        <v>727</v>
      </c>
      <c r="B2470" s="25">
        <v>2015</v>
      </c>
      <c r="C2470" s="14" t="s">
        <v>1050</v>
      </c>
      <c r="D2470" s="14" t="s">
        <v>1043</v>
      </c>
      <c r="E2470" s="14" t="s">
        <v>1046</v>
      </c>
      <c r="F2470" s="14" t="s">
        <v>92</v>
      </c>
      <c r="G2470" s="15">
        <v>240</v>
      </c>
    </row>
    <row r="2471" spans="1:7" x14ac:dyDescent="0.3">
      <c r="A2471" s="25">
        <v>727</v>
      </c>
      <c r="B2471" s="25">
        <v>2015</v>
      </c>
      <c r="C2471" s="14" t="s">
        <v>1050</v>
      </c>
      <c r="D2471" s="14" t="s">
        <v>1043</v>
      </c>
      <c r="E2471" s="14" t="s">
        <v>1046</v>
      </c>
      <c r="F2471" s="14" t="s">
        <v>91</v>
      </c>
      <c r="G2471" s="15">
        <v>240</v>
      </c>
    </row>
    <row r="2472" spans="1:7" x14ac:dyDescent="0.3">
      <c r="A2472" s="25">
        <v>727</v>
      </c>
      <c r="B2472" s="25">
        <v>2015</v>
      </c>
      <c r="C2472" s="14" t="s">
        <v>1050</v>
      </c>
      <c r="D2472" s="14" t="s">
        <v>1043</v>
      </c>
      <c r="E2472" s="14" t="s">
        <v>1046</v>
      </c>
      <c r="F2472" s="14" t="s">
        <v>91</v>
      </c>
      <c r="G2472" s="15">
        <v>240</v>
      </c>
    </row>
    <row r="2473" spans="1:7" x14ac:dyDescent="0.3">
      <c r="A2473" s="25">
        <v>727</v>
      </c>
      <c r="B2473" s="25">
        <v>2015</v>
      </c>
      <c r="C2473" s="14" t="s">
        <v>1050</v>
      </c>
      <c r="D2473" s="14" t="s">
        <v>1043</v>
      </c>
      <c r="E2473" s="14" t="s">
        <v>1046</v>
      </c>
      <c r="F2473" s="14" t="s">
        <v>91</v>
      </c>
      <c r="G2473" s="15">
        <v>240</v>
      </c>
    </row>
    <row r="2474" spans="1:7" x14ac:dyDescent="0.3">
      <c r="A2474" s="25">
        <v>727</v>
      </c>
      <c r="B2474" s="25">
        <v>2015</v>
      </c>
      <c r="C2474" s="14" t="s">
        <v>1050</v>
      </c>
      <c r="D2474" s="14" t="s">
        <v>1043</v>
      </c>
      <c r="E2474" s="14" t="s">
        <v>1046</v>
      </c>
      <c r="F2474" s="14" t="s">
        <v>91</v>
      </c>
      <c r="G2474" s="15">
        <v>240</v>
      </c>
    </row>
    <row r="2475" spans="1:7" x14ac:dyDescent="0.3">
      <c r="A2475" s="25">
        <v>727</v>
      </c>
      <c r="B2475" s="25">
        <v>2015</v>
      </c>
      <c r="C2475" s="14" t="s">
        <v>1050</v>
      </c>
      <c r="D2475" s="14" t="s">
        <v>1043</v>
      </c>
      <c r="E2475" s="14" t="s">
        <v>1046</v>
      </c>
      <c r="F2475" s="14" t="s">
        <v>92</v>
      </c>
      <c r="G2475" s="15">
        <v>240</v>
      </c>
    </row>
    <row r="2476" spans="1:7" x14ac:dyDescent="0.3">
      <c r="A2476" s="25">
        <v>727</v>
      </c>
      <c r="B2476" s="25">
        <v>2015</v>
      </c>
      <c r="C2476" s="14" t="s">
        <v>1050</v>
      </c>
      <c r="D2476" s="14" t="s">
        <v>1043</v>
      </c>
      <c r="E2476" s="14" t="s">
        <v>1046</v>
      </c>
      <c r="F2476" s="14" t="s">
        <v>91</v>
      </c>
      <c r="G2476" s="15">
        <v>240</v>
      </c>
    </row>
    <row r="2477" spans="1:7" x14ac:dyDescent="0.3">
      <c r="A2477" s="25">
        <v>727</v>
      </c>
      <c r="B2477" s="25">
        <v>2015</v>
      </c>
      <c r="C2477" s="14" t="s">
        <v>1050</v>
      </c>
      <c r="D2477" s="14" t="s">
        <v>1043</v>
      </c>
      <c r="E2477" s="14" t="s">
        <v>1046</v>
      </c>
      <c r="F2477" s="14" t="s">
        <v>91</v>
      </c>
      <c r="G2477" s="15">
        <v>240</v>
      </c>
    </row>
    <row r="2478" spans="1:7" x14ac:dyDescent="0.3">
      <c r="A2478" s="25">
        <v>727</v>
      </c>
      <c r="B2478" s="25">
        <v>2015</v>
      </c>
      <c r="C2478" s="14" t="s">
        <v>1050</v>
      </c>
      <c r="D2478" s="14" t="s">
        <v>1043</v>
      </c>
      <c r="E2478" s="14" t="s">
        <v>1046</v>
      </c>
      <c r="F2478" s="14" t="s">
        <v>91</v>
      </c>
      <c r="G2478" s="15">
        <v>240</v>
      </c>
    </row>
    <row r="2479" spans="1:7" x14ac:dyDescent="0.3">
      <c r="A2479" s="25">
        <v>727</v>
      </c>
      <c r="B2479" s="25">
        <v>2015</v>
      </c>
      <c r="C2479" s="14" t="s">
        <v>1050</v>
      </c>
      <c r="D2479" s="14" t="s">
        <v>1043</v>
      </c>
      <c r="E2479" s="14" t="s">
        <v>1046</v>
      </c>
      <c r="F2479" s="14" t="s">
        <v>91</v>
      </c>
      <c r="G2479" s="15">
        <v>240</v>
      </c>
    </row>
    <row r="2480" spans="1:7" x14ac:dyDescent="0.3">
      <c r="A2480" s="25">
        <v>727</v>
      </c>
      <c r="B2480" s="25">
        <v>2015</v>
      </c>
      <c r="C2480" s="14" t="s">
        <v>1050</v>
      </c>
      <c r="D2480" s="14" t="s">
        <v>1043</v>
      </c>
      <c r="E2480" s="14" t="s">
        <v>1046</v>
      </c>
      <c r="F2480" s="14" t="s">
        <v>91</v>
      </c>
      <c r="G2480" s="15">
        <v>240</v>
      </c>
    </row>
    <row r="2481" spans="1:7" x14ac:dyDescent="0.3">
      <c r="A2481" s="25">
        <v>727</v>
      </c>
      <c r="B2481" s="25">
        <v>2015</v>
      </c>
      <c r="C2481" s="14" t="s">
        <v>1050</v>
      </c>
      <c r="D2481" s="14" t="s">
        <v>1043</v>
      </c>
      <c r="E2481" s="14" t="s">
        <v>1046</v>
      </c>
      <c r="F2481" s="14" t="s">
        <v>91</v>
      </c>
      <c r="G2481" s="15">
        <v>240</v>
      </c>
    </row>
    <row r="2482" spans="1:7" x14ac:dyDescent="0.3">
      <c r="A2482" s="25">
        <v>727</v>
      </c>
      <c r="B2482" s="25">
        <v>2015</v>
      </c>
      <c r="C2482" s="14" t="s">
        <v>1050</v>
      </c>
      <c r="D2482" s="14" t="s">
        <v>1043</v>
      </c>
      <c r="E2482" s="14" t="s">
        <v>1046</v>
      </c>
      <c r="F2482" s="14" t="s">
        <v>91</v>
      </c>
      <c r="G2482" s="15">
        <v>240</v>
      </c>
    </row>
    <row r="2483" spans="1:7" x14ac:dyDescent="0.3">
      <c r="A2483" s="25">
        <v>727</v>
      </c>
      <c r="B2483" s="25">
        <v>2015</v>
      </c>
      <c r="C2483" s="14" t="s">
        <v>1050</v>
      </c>
      <c r="D2483" s="14" t="s">
        <v>1043</v>
      </c>
      <c r="E2483" s="14" t="s">
        <v>1046</v>
      </c>
      <c r="F2483" s="14" t="s">
        <v>91</v>
      </c>
      <c r="G2483" s="15">
        <v>240</v>
      </c>
    </row>
    <row r="2484" spans="1:7" x14ac:dyDescent="0.3">
      <c r="A2484" s="25">
        <v>727</v>
      </c>
      <c r="B2484" s="25">
        <v>2015</v>
      </c>
      <c r="C2484" s="14" t="s">
        <v>1050</v>
      </c>
      <c r="D2484" s="14" t="s">
        <v>1043</v>
      </c>
      <c r="E2484" s="14" t="s">
        <v>1046</v>
      </c>
      <c r="F2484" s="14" t="s">
        <v>92</v>
      </c>
      <c r="G2484" s="15">
        <v>240</v>
      </c>
    </row>
    <row r="2485" spans="1:7" x14ac:dyDescent="0.3">
      <c r="A2485" s="25">
        <v>727</v>
      </c>
      <c r="B2485" s="25">
        <v>2015</v>
      </c>
      <c r="C2485" s="14" t="s">
        <v>1050</v>
      </c>
      <c r="D2485" s="14" t="s">
        <v>1043</v>
      </c>
      <c r="E2485" s="14" t="s">
        <v>1046</v>
      </c>
      <c r="F2485" s="14" t="s">
        <v>92</v>
      </c>
      <c r="G2485" s="15">
        <v>240</v>
      </c>
    </row>
    <row r="2486" spans="1:7" x14ac:dyDescent="0.3">
      <c r="A2486" s="25">
        <v>727</v>
      </c>
      <c r="B2486" s="25">
        <v>2015</v>
      </c>
      <c r="C2486" s="14" t="s">
        <v>1050</v>
      </c>
      <c r="D2486" s="14" t="s">
        <v>1043</v>
      </c>
      <c r="E2486" s="14" t="s">
        <v>1046</v>
      </c>
      <c r="F2486" s="14" t="s">
        <v>91</v>
      </c>
      <c r="G2486" s="15">
        <v>240</v>
      </c>
    </row>
    <row r="2487" spans="1:7" x14ac:dyDescent="0.3">
      <c r="A2487" s="25">
        <v>727</v>
      </c>
      <c r="B2487" s="25">
        <v>2015</v>
      </c>
      <c r="C2487" s="14" t="s">
        <v>1050</v>
      </c>
      <c r="D2487" s="14" t="s">
        <v>1043</v>
      </c>
      <c r="E2487" s="14" t="s">
        <v>1046</v>
      </c>
      <c r="F2487" s="14" t="s">
        <v>91</v>
      </c>
      <c r="G2487" s="15">
        <v>240</v>
      </c>
    </row>
    <row r="2488" spans="1:7" x14ac:dyDescent="0.3">
      <c r="A2488" s="25">
        <v>727</v>
      </c>
      <c r="B2488" s="25">
        <v>2015</v>
      </c>
      <c r="C2488" s="14" t="s">
        <v>1050</v>
      </c>
      <c r="D2488" s="14" t="s">
        <v>1043</v>
      </c>
      <c r="E2488" s="14" t="s">
        <v>1046</v>
      </c>
      <c r="F2488" s="14" t="s">
        <v>91</v>
      </c>
      <c r="G2488" s="15">
        <v>240</v>
      </c>
    </row>
    <row r="2489" spans="1:7" x14ac:dyDescent="0.3">
      <c r="A2489" s="25">
        <v>727</v>
      </c>
      <c r="B2489" s="25">
        <v>2015</v>
      </c>
      <c r="C2489" s="14" t="s">
        <v>1050</v>
      </c>
      <c r="D2489" s="14" t="s">
        <v>1043</v>
      </c>
      <c r="E2489" s="14" t="s">
        <v>1046</v>
      </c>
      <c r="F2489" s="14" t="s">
        <v>91</v>
      </c>
      <c r="G2489" s="15">
        <v>240</v>
      </c>
    </row>
    <row r="2490" spans="1:7" x14ac:dyDescent="0.3">
      <c r="A2490" s="25">
        <v>727</v>
      </c>
      <c r="B2490" s="25">
        <v>2015</v>
      </c>
      <c r="C2490" s="14" t="s">
        <v>1050</v>
      </c>
      <c r="D2490" s="14" t="s">
        <v>1043</v>
      </c>
      <c r="E2490" s="14" t="s">
        <v>1046</v>
      </c>
      <c r="F2490" s="14" t="s">
        <v>92</v>
      </c>
      <c r="G2490" s="15">
        <v>240</v>
      </c>
    </row>
    <row r="2491" spans="1:7" x14ac:dyDescent="0.3">
      <c r="A2491" s="25">
        <v>727</v>
      </c>
      <c r="B2491" s="25">
        <v>2015</v>
      </c>
      <c r="C2491" s="14" t="s">
        <v>1050</v>
      </c>
      <c r="D2491" s="14" t="s">
        <v>1043</v>
      </c>
      <c r="E2491" s="14" t="s">
        <v>1046</v>
      </c>
      <c r="F2491" s="14" t="s">
        <v>92</v>
      </c>
      <c r="G2491" s="15">
        <v>240</v>
      </c>
    </row>
    <row r="2492" spans="1:7" x14ac:dyDescent="0.3">
      <c r="A2492" s="25">
        <v>727</v>
      </c>
      <c r="B2492" s="25">
        <v>2015</v>
      </c>
      <c r="C2492" s="14" t="s">
        <v>1050</v>
      </c>
      <c r="D2492" s="14" t="s">
        <v>1043</v>
      </c>
      <c r="E2492" s="14" t="s">
        <v>1046</v>
      </c>
      <c r="F2492" s="14" t="s">
        <v>91</v>
      </c>
      <c r="G2492" s="15">
        <v>240</v>
      </c>
    </row>
    <row r="2493" spans="1:7" x14ac:dyDescent="0.3">
      <c r="A2493" s="25">
        <v>727</v>
      </c>
      <c r="B2493" s="25">
        <v>2015</v>
      </c>
      <c r="C2493" s="14" t="s">
        <v>1050</v>
      </c>
      <c r="D2493" s="14" t="s">
        <v>1043</v>
      </c>
      <c r="E2493" s="14" t="s">
        <v>1046</v>
      </c>
      <c r="F2493" s="14" t="s">
        <v>92</v>
      </c>
      <c r="G2493" s="15">
        <v>240</v>
      </c>
    </row>
    <row r="2494" spans="1:7" x14ac:dyDescent="0.3">
      <c r="A2494" s="25">
        <v>727</v>
      </c>
      <c r="B2494" s="25">
        <v>2015</v>
      </c>
      <c r="C2494" s="14" t="s">
        <v>1050</v>
      </c>
      <c r="D2494" s="14" t="s">
        <v>1043</v>
      </c>
      <c r="E2494" s="14" t="s">
        <v>1046</v>
      </c>
      <c r="F2494" s="14" t="s">
        <v>91</v>
      </c>
      <c r="G2494" s="15">
        <v>240</v>
      </c>
    </row>
    <row r="2495" spans="1:7" x14ac:dyDescent="0.3">
      <c r="A2495" s="25">
        <v>727</v>
      </c>
      <c r="B2495" s="25">
        <v>2015</v>
      </c>
      <c r="C2495" s="14" t="s">
        <v>1050</v>
      </c>
      <c r="D2495" s="14" t="s">
        <v>1043</v>
      </c>
      <c r="E2495" s="14" t="s">
        <v>1046</v>
      </c>
      <c r="F2495" s="14" t="s">
        <v>91</v>
      </c>
      <c r="G2495" s="15">
        <v>240</v>
      </c>
    </row>
    <row r="2496" spans="1:7" x14ac:dyDescent="0.3">
      <c r="A2496" s="25">
        <v>727</v>
      </c>
      <c r="B2496" s="25">
        <v>2015</v>
      </c>
      <c r="C2496" s="14" t="s">
        <v>1050</v>
      </c>
      <c r="D2496" s="14" t="s">
        <v>1043</v>
      </c>
      <c r="E2496" s="14" t="s">
        <v>1046</v>
      </c>
      <c r="F2496" s="14" t="s">
        <v>92</v>
      </c>
      <c r="G2496" s="15">
        <v>240</v>
      </c>
    </row>
    <row r="2497" spans="1:7" x14ac:dyDescent="0.3">
      <c r="A2497" s="25">
        <v>727</v>
      </c>
      <c r="B2497" s="25">
        <v>2015</v>
      </c>
      <c r="C2497" s="14" t="s">
        <v>1050</v>
      </c>
      <c r="D2497" s="14" t="s">
        <v>1043</v>
      </c>
      <c r="E2497" s="14" t="s">
        <v>1046</v>
      </c>
      <c r="F2497" s="14" t="s">
        <v>91</v>
      </c>
      <c r="G2497" s="15">
        <v>240</v>
      </c>
    </row>
    <row r="2498" spans="1:7" x14ac:dyDescent="0.3">
      <c r="A2498" s="25">
        <v>727</v>
      </c>
      <c r="B2498" s="25">
        <v>2015</v>
      </c>
      <c r="C2498" s="14" t="s">
        <v>1050</v>
      </c>
      <c r="D2498" s="14" t="s">
        <v>1043</v>
      </c>
      <c r="E2498" s="14" t="s">
        <v>1046</v>
      </c>
      <c r="F2498" s="14" t="s">
        <v>92</v>
      </c>
      <c r="G2498" s="15">
        <v>240</v>
      </c>
    </row>
    <row r="2499" spans="1:7" x14ac:dyDescent="0.3">
      <c r="A2499" s="25">
        <v>727</v>
      </c>
      <c r="B2499" s="25">
        <v>2015</v>
      </c>
      <c r="C2499" s="14" t="s">
        <v>1050</v>
      </c>
      <c r="D2499" s="14" t="s">
        <v>1043</v>
      </c>
      <c r="E2499" s="14" t="s">
        <v>1046</v>
      </c>
      <c r="F2499" s="14" t="s">
        <v>92</v>
      </c>
      <c r="G2499" s="15">
        <v>240</v>
      </c>
    </row>
    <row r="2500" spans="1:7" x14ac:dyDescent="0.3">
      <c r="A2500" s="25">
        <v>727</v>
      </c>
      <c r="B2500" s="25">
        <v>2015</v>
      </c>
      <c r="C2500" s="14" t="s">
        <v>1050</v>
      </c>
      <c r="D2500" s="14" t="s">
        <v>1043</v>
      </c>
      <c r="E2500" s="14" t="s">
        <v>1046</v>
      </c>
      <c r="F2500" s="14" t="s">
        <v>92</v>
      </c>
      <c r="G2500" s="15">
        <v>240</v>
      </c>
    </row>
    <row r="2501" spans="1:7" x14ac:dyDescent="0.3">
      <c r="A2501" s="25">
        <v>727</v>
      </c>
      <c r="B2501" s="25">
        <v>2015</v>
      </c>
      <c r="C2501" s="14" t="s">
        <v>1050</v>
      </c>
      <c r="D2501" s="14" t="s">
        <v>1043</v>
      </c>
      <c r="E2501" s="14" t="s">
        <v>1046</v>
      </c>
      <c r="F2501" s="14" t="s">
        <v>92</v>
      </c>
      <c r="G2501" s="15">
        <v>240</v>
      </c>
    </row>
    <row r="2502" spans="1:7" x14ac:dyDescent="0.3">
      <c r="A2502" s="25">
        <v>727</v>
      </c>
      <c r="B2502" s="25">
        <v>2015</v>
      </c>
      <c r="C2502" s="14" t="s">
        <v>1050</v>
      </c>
      <c r="D2502" s="14" t="s">
        <v>1043</v>
      </c>
      <c r="E2502" s="14" t="s">
        <v>1046</v>
      </c>
      <c r="F2502" s="14" t="s">
        <v>91</v>
      </c>
      <c r="G2502" s="15">
        <v>240</v>
      </c>
    </row>
    <row r="2503" spans="1:7" x14ac:dyDescent="0.3">
      <c r="A2503" s="25">
        <v>727</v>
      </c>
      <c r="B2503" s="25">
        <v>2015</v>
      </c>
      <c r="C2503" s="14" t="s">
        <v>1050</v>
      </c>
      <c r="D2503" s="14" t="s">
        <v>1043</v>
      </c>
      <c r="E2503" s="14" t="s">
        <v>1046</v>
      </c>
      <c r="F2503" s="14" t="s">
        <v>91</v>
      </c>
      <c r="G2503" s="15">
        <v>240</v>
      </c>
    </row>
    <row r="2504" spans="1:7" x14ac:dyDescent="0.3">
      <c r="A2504" s="25">
        <v>727</v>
      </c>
      <c r="B2504" s="25">
        <v>2015</v>
      </c>
      <c r="C2504" s="14" t="s">
        <v>1050</v>
      </c>
      <c r="D2504" s="14" t="s">
        <v>1043</v>
      </c>
      <c r="E2504" s="14" t="s">
        <v>1046</v>
      </c>
      <c r="F2504" s="14" t="s">
        <v>91</v>
      </c>
      <c r="G2504" s="15">
        <v>240</v>
      </c>
    </row>
    <row r="2505" spans="1:7" x14ac:dyDescent="0.3">
      <c r="A2505" s="25">
        <v>727</v>
      </c>
      <c r="B2505" s="25">
        <v>2015</v>
      </c>
      <c r="C2505" s="14" t="s">
        <v>1050</v>
      </c>
      <c r="D2505" s="14" t="s">
        <v>1043</v>
      </c>
      <c r="E2505" s="14" t="s">
        <v>1046</v>
      </c>
      <c r="F2505" s="14" t="s">
        <v>91</v>
      </c>
      <c r="G2505" s="15">
        <v>240</v>
      </c>
    </row>
    <row r="2506" spans="1:7" x14ac:dyDescent="0.3">
      <c r="A2506" s="25">
        <v>727</v>
      </c>
      <c r="B2506" s="25">
        <v>2015</v>
      </c>
      <c r="C2506" s="14" t="s">
        <v>1050</v>
      </c>
      <c r="D2506" s="14" t="s">
        <v>1043</v>
      </c>
      <c r="E2506" s="14" t="s">
        <v>1046</v>
      </c>
      <c r="F2506" s="14" t="s">
        <v>91</v>
      </c>
      <c r="G2506" s="15">
        <v>240</v>
      </c>
    </row>
    <row r="2507" spans="1:7" x14ac:dyDescent="0.3">
      <c r="A2507" s="25">
        <v>727</v>
      </c>
      <c r="B2507" s="25">
        <v>2015</v>
      </c>
      <c r="C2507" s="14" t="s">
        <v>1050</v>
      </c>
      <c r="D2507" s="14" t="s">
        <v>1043</v>
      </c>
      <c r="E2507" s="14" t="s">
        <v>1046</v>
      </c>
      <c r="F2507" s="14" t="s">
        <v>91</v>
      </c>
      <c r="G2507" s="15">
        <v>240</v>
      </c>
    </row>
    <row r="2508" spans="1:7" x14ac:dyDescent="0.3">
      <c r="A2508" s="25">
        <v>727</v>
      </c>
      <c r="B2508" s="25">
        <v>2015</v>
      </c>
      <c r="C2508" s="14" t="s">
        <v>1050</v>
      </c>
      <c r="D2508" s="14" t="s">
        <v>1043</v>
      </c>
      <c r="E2508" s="14" t="s">
        <v>1046</v>
      </c>
      <c r="F2508" s="14" t="s">
        <v>91</v>
      </c>
      <c r="G2508" s="15">
        <v>240</v>
      </c>
    </row>
    <row r="2509" spans="1:7" x14ac:dyDescent="0.3">
      <c r="A2509" s="25">
        <v>727</v>
      </c>
      <c r="B2509" s="25">
        <v>2015</v>
      </c>
      <c r="C2509" s="14" t="s">
        <v>1050</v>
      </c>
      <c r="D2509" s="14" t="s">
        <v>1043</v>
      </c>
      <c r="E2509" s="14" t="s">
        <v>1046</v>
      </c>
      <c r="F2509" s="14" t="s">
        <v>92</v>
      </c>
      <c r="G2509" s="15">
        <v>240</v>
      </c>
    </row>
    <row r="2510" spans="1:7" x14ac:dyDescent="0.3">
      <c r="A2510" s="25">
        <v>727</v>
      </c>
      <c r="B2510" s="25">
        <v>2015</v>
      </c>
      <c r="C2510" s="14" t="s">
        <v>1050</v>
      </c>
      <c r="D2510" s="14" t="s">
        <v>1043</v>
      </c>
      <c r="E2510" s="14" t="s">
        <v>1046</v>
      </c>
      <c r="F2510" s="14" t="s">
        <v>92</v>
      </c>
      <c r="G2510" s="15">
        <v>240</v>
      </c>
    </row>
    <row r="2511" spans="1:7" x14ac:dyDescent="0.3">
      <c r="A2511" s="25">
        <v>727</v>
      </c>
      <c r="B2511" s="25">
        <v>2015</v>
      </c>
      <c r="C2511" s="14" t="s">
        <v>1050</v>
      </c>
      <c r="D2511" s="14" t="s">
        <v>1043</v>
      </c>
      <c r="E2511" s="14" t="s">
        <v>1046</v>
      </c>
      <c r="F2511" s="14" t="s">
        <v>91</v>
      </c>
      <c r="G2511" s="15">
        <v>240</v>
      </c>
    </row>
    <row r="2512" spans="1:7" x14ac:dyDescent="0.3">
      <c r="A2512" s="25">
        <v>727</v>
      </c>
      <c r="B2512" s="25">
        <v>2015</v>
      </c>
      <c r="C2512" s="14" t="s">
        <v>1050</v>
      </c>
      <c r="D2512" s="14" t="s">
        <v>1043</v>
      </c>
      <c r="E2512" s="14" t="s">
        <v>1046</v>
      </c>
      <c r="F2512" s="14" t="s">
        <v>92</v>
      </c>
      <c r="G2512" s="15">
        <v>240</v>
      </c>
    </row>
    <row r="2513" spans="1:7" x14ac:dyDescent="0.3">
      <c r="A2513" s="25">
        <v>727</v>
      </c>
      <c r="B2513" s="25">
        <v>2015</v>
      </c>
      <c r="C2513" s="14" t="s">
        <v>1050</v>
      </c>
      <c r="D2513" s="14" t="s">
        <v>1043</v>
      </c>
      <c r="E2513" s="14" t="s">
        <v>1046</v>
      </c>
      <c r="F2513" s="14" t="s">
        <v>91</v>
      </c>
      <c r="G2513" s="15">
        <v>240</v>
      </c>
    </row>
    <row r="2514" spans="1:7" x14ac:dyDescent="0.3">
      <c r="A2514" s="25">
        <v>727</v>
      </c>
      <c r="B2514" s="25">
        <v>2015</v>
      </c>
      <c r="C2514" s="14" t="s">
        <v>1050</v>
      </c>
      <c r="D2514" s="14" t="s">
        <v>1043</v>
      </c>
      <c r="E2514" s="14" t="s">
        <v>1046</v>
      </c>
      <c r="F2514" s="14" t="s">
        <v>91</v>
      </c>
      <c r="G2514" s="15">
        <v>240</v>
      </c>
    </row>
    <row r="2515" spans="1:7" x14ac:dyDescent="0.3">
      <c r="A2515" s="25">
        <v>727</v>
      </c>
      <c r="B2515" s="25">
        <v>2015</v>
      </c>
      <c r="C2515" s="14" t="s">
        <v>1050</v>
      </c>
      <c r="D2515" s="14" t="s">
        <v>1043</v>
      </c>
      <c r="E2515" s="14" t="s">
        <v>1046</v>
      </c>
      <c r="F2515" s="14" t="s">
        <v>91</v>
      </c>
      <c r="G2515" s="15">
        <v>240</v>
      </c>
    </row>
    <row r="2516" spans="1:7" x14ac:dyDescent="0.3">
      <c r="A2516" s="25">
        <v>727</v>
      </c>
      <c r="B2516" s="25">
        <v>2015</v>
      </c>
      <c r="C2516" s="14" t="s">
        <v>1050</v>
      </c>
      <c r="D2516" s="14" t="s">
        <v>1043</v>
      </c>
      <c r="E2516" s="14" t="s">
        <v>1046</v>
      </c>
      <c r="F2516" s="14" t="s">
        <v>92</v>
      </c>
      <c r="G2516" s="15">
        <v>240</v>
      </c>
    </row>
    <row r="2517" spans="1:7" x14ac:dyDescent="0.3">
      <c r="A2517" s="25">
        <v>727</v>
      </c>
      <c r="B2517" s="25">
        <v>2015</v>
      </c>
      <c r="C2517" s="14" t="s">
        <v>1050</v>
      </c>
      <c r="D2517" s="14" t="s">
        <v>1043</v>
      </c>
      <c r="E2517" s="14" t="s">
        <v>1046</v>
      </c>
      <c r="F2517" s="14" t="s">
        <v>91</v>
      </c>
      <c r="G2517" s="15">
        <v>240</v>
      </c>
    </row>
    <row r="2518" spans="1:7" x14ac:dyDescent="0.3">
      <c r="A2518" s="25">
        <v>727</v>
      </c>
      <c r="B2518" s="25">
        <v>2015</v>
      </c>
      <c r="C2518" s="14" t="s">
        <v>1050</v>
      </c>
      <c r="D2518" s="14" t="s">
        <v>1043</v>
      </c>
      <c r="E2518" s="14" t="s">
        <v>1046</v>
      </c>
      <c r="F2518" s="14" t="s">
        <v>91</v>
      </c>
      <c r="G2518" s="15">
        <v>240</v>
      </c>
    </row>
    <row r="2519" spans="1:7" x14ac:dyDescent="0.3">
      <c r="A2519" s="25">
        <v>727</v>
      </c>
      <c r="B2519" s="25">
        <v>2015</v>
      </c>
      <c r="C2519" s="14" t="s">
        <v>1050</v>
      </c>
      <c r="D2519" s="14" t="s">
        <v>1043</v>
      </c>
      <c r="E2519" s="14" t="s">
        <v>1046</v>
      </c>
      <c r="F2519" s="14" t="s">
        <v>92</v>
      </c>
      <c r="G2519" s="15">
        <v>240</v>
      </c>
    </row>
    <row r="2520" spans="1:7" x14ac:dyDescent="0.3">
      <c r="A2520" s="25">
        <v>727</v>
      </c>
      <c r="B2520" s="25">
        <v>2015</v>
      </c>
      <c r="C2520" s="14" t="s">
        <v>1050</v>
      </c>
      <c r="D2520" s="14" t="s">
        <v>1043</v>
      </c>
      <c r="E2520" s="14" t="s">
        <v>1046</v>
      </c>
      <c r="F2520" s="14" t="s">
        <v>91</v>
      </c>
      <c r="G2520" s="15">
        <v>240</v>
      </c>
    </row>
    <row r="2521" spans="1:7" x14ac:dyDescent="0.3">
      <c r="A2521" s="25">
        <v>727</v>
      </c>
      <c r="B2521" s="25">
        <v>2015</v>
      </c>
      <c r="C2521" s="14" t="s">
        <v>1050</v>
      </c>
      <c r="D2521" s="14" t="s">
        <v>1043</v>
      </c>
      <c r="E2521" s="14" t="s">
        <v>1046</v>
      </c>
      <c r="F2521" s="14" t="s">
        <v>91</v>
      </c>
      <c r="G2521" s="15">
        <v>240</v>
      </c>
    </row>
    <row r="2522" spans="1:7" x14ac:dyDescent="0.3">
      <c r="A2522" s="25">
        <v>727</v>
      </c>
      <c r="B2522" s="25">
        <v>2015</v>
      </c>
      <c r="C2522" s="14" t="s">
        <v>1050</v>
      </c>
      <c r="D2522" s="14" t="s">
        <v>1043</v>
      </c>
      <c r="E2522" s="14" t="s">
        <v>1046</v>
      </c>
      <c r="F2522" s="14" t="s">
        <v>91</v>
      </c>
      <c r="G2522" s="15">
        <v>240</v>
      </c>
    </row>
    <row r="2523" spans="1:7" x14ac:dyDescent="0.3">
      <c r="A2523" s="25">
        <v>727</v>
      </c>
      <c r="B2523" s="25">
        <v>2015</v>
      </c>
      <c r="C2523" s="14" t="s">
        <v>1050</v>
      </c>
      <c r="D2523" s="14" t="s">
        <v>1043</v>
      </c>
      <c r="E2523" s="14" t="s">
        <v>1046</v>
      </c>
      <c r="F2523" s="14" t="s">
        <v>91</v>
      </c>
      <c r="G2523" s="15">
        <v>240</v>
      </c>
    </row>
    <row r="2524" spans="1:7" x14ac:dyDescent="0.3">
      <c r="A2524" s="25">
        <v>727</v>
      </c>
      <c r="B2524" s="25">
        <v>2015</v>
      </c>
      <c r="C2524" s="14" t="s">
        <v>1050</v>
      </c>
      <c r="D2524" s="14" t="s">
        <v>1043</v>
      </c>
      <c r="E2524" s="14" t="s">
        <v>1046</v>
      </c>
      <c r="F2524" s="14" t="s">
        <v>91</v>
      </c>
      <c r="G2524" s="15">
        <v>240</v>
      </c>
    </row>
    <row r="2525" spans="1:7" x14ac:dyDescent="0.3">
      <c r="A2525" s="25">
        <v>727</v>
      </c>
      <c r="B2525" s="25">
        <v>2015</v>
      </c>
      <c r="C2525" s="14" t="s">
        <v>1050</v>
      </c>
      <c r="D2525" s="14" t="s">
        <v>1043</v>
      </c>
      <c r="E2525" s="14" t="s">
        <v>1046</v>
      </c>
      <c r="F2525" s="14" t="s">
        <v>91</v>
      </c>
      <c r="G2525" s="15">
        <v>240</v>
      </c>
    </row>
    <row r="2526" spans="1:7" x14ac:dyDescent="0.3">
      <c r="A2526" s="25">
        <v>727</v>
      </c>
      <c r="B2526" s="25">
        <v>2015</v>
      </c>
      <c r="C2526" s="14" t="s">
        <v>1050</v>
      </c>
      <c r="D2526" s="14" t="s">
        <v>1043</v>
      </c>
      <c r="E2526" s="14" t="s">
        <v>1046</v>
      </c>
      <c r="F2526" s="14" t="s">
        <v>92</v>
      </c>
      <c r="G2526" s="15">
        <v>240</v>
      </c>
    </row>
    <row r="2527" spans="1:7" x14ac:dyDescent="0.3">
      <c r="A2527" s="25">
        <v>727</v>
      </c>
      <c r="B2527" s="25">
        <v>2015</v>
      </c>
      <c r="C2527" s="14" t="s">
        <v>1050</v>
      </c>
      <c r="D2527" s="14" t="s">
        <v>1043</v>
      </c>
      <c r="E2527" s="14" t="s">
        <v>1046</v>
      </c>
      <c r="F2527" s="14" t="s">
        <v>91</v>
      </c>
      <c r="G2527" s="15">
        <v>240</v>
      </c>
    </row>
    <row r="2528" spans="1:7" x14ac:dyDescent="0.3">
      <c r="A2528" s="25">
        <v>727</v>
      </c>
      <c r="B2528" s="25">
        <v>2015</v>
      </c>
      <c r="C2528" s="14" t="s">
        <v>1050</v>
      </c>
      <c r="D2528" s="14" t="s">
        <v>1043</v>
      </c>
      <c r="E2528" s="14" t="s">
        <v>1046</v>
      </c>
      <c r="F2528" s="14" t="s">
        <v>91</v>
      </c>
      <c r="G2528" s="15">
        <v>240</v>
      </c>
    </row>
    <row r="2529" spans="1:7" x14ac:dyDescent="0.3">
      <c r="A2529" s="25">
        <v>727</v>
      </c>
      <c r="B2529" s="25">
        <v>2015</v>
      </c>
      <c r="C2529" s="14" t="s">
        <v>1050</v>
      </c>
      <c r="D2529" s="14" t="s">
        <v>1043</v>
      </c>
      <c r="E2529" s="14" t="s">
        <v>1046</v>
      </c>
      <c r="F2529" s="14" t="s">
        <v>91</v>
      </c>
      <c r="G2529" s="15">
        <v>240</v>
      </c>
    </row>
    <row r="2530" spans="1:7" x14ac:dyDescent="0.3">
      <c r="A2530" s="25">
        <v>727</v>
      </c>
      <c r="B2530" s="25">
        <v>2015</v>
      </c>
      <c r="C2530" s="14" t="s">
        <v>1050</v>
      </c>
      <c r="D2530" s="14" t="s">
        <v>1043</v>
      </c>
      <c r="E2530" s="14" t="s">
        <v>1046</v>
      </c>
      <c r="F2530" s="14" t="s">
        <v>92</v>
      </c>
      <c r="G2530" s="15">
        <v>240</v>
      </c>
    </row>
    <row r="2531" spans="1:7" x14ac:dyDescent="0.3">
      <c r="A2531" s="25">
        <v>727</v>
      </c>
      <c r="B2531" s="25">
        <v>2015</v>
      </c>
      <c r="C2531" s="14" t="s">
        <v>1050</v>
      </c>
      <c r="D2531" s="14" t="s">
        <v>1043</v>
      </c>
      <c r="E2531" s="14" t="s">
        <v>1046</v>
      </c>
      <c r="F2531" s="14" t="s">
        <v>92</v>
      </c>
      <c r="G2531" s="15">
        <v>240</v>
      </c>
    </row>
    <row r="2532" spans="1:7" x14ac:dyDescent="0.3">
      <c r="A2532" s="25">
        <v>727</v>
      </c>
      <c r="B2532" s="25">
        <v>2015</v>
      </c>
      <c r="C2532" s="14" t="s">
        <v>1050</v>
      </c>
      <c r="D2532" s="14" t="s">
        <v>1043</v>
      </c>
      <c r="E2532" s="14" t="s">
        <v>1046</v>
      </c>
      <c r="F2532" s="14" t="s">
        <v>92</v>
      </c>
      <c r="G2532" s="15">
        <v>240</v>
      </c>
    </row>
    <row r="2533" spans="1:7" x14ac:dyDescent="0.3">
      <c r="A2533" s="25">
        <v>727</v>
      </c>
      <c r="B2533" s="25">
        <v>2015</v>
      </c>
      <c r="C2533" s="14" t="s">
        <v>1050</v>
      </c>
      <c r="D2533" s="14" t="s">
        <v>1043</v>
      </c>
      <c r="E2533" s="14" t="s">
        <v>1046</v>
      </c>
      <c r="F2533" s="14" t="s">
        <v>91</v>
      </c>
      <c r="G2533" s="15">
        <v>240</v>
      </c>
    </row>
    <row r="2534" spans="1:7" x14ac:dyDescent="0.3">
      <c r="A2534" s="25">
        <v>727</v>
      </c>
      <c r="B2534" s="25">
        <v>2015</v>
      </c>
      <c r="C2534" s="14" t="s">
        <v>1050</v>
      </c>
      <c r="D2534" s="14" t="s">
        <v>1043</v>
      </c>
      <c r="E2534" s="14" t="s">
        <v>1046</v>
      </c>
      <c r="F2534" s="14" t="s">
        <v>92</v>
      </c>
      <c r="G2534" s="15">
        <v>240</v>
      </c>
    </row>
    <row r="2535" spans="1:7" x14ac:dyDescent="0.3">
      <c r="A2535" s="25">
        <v>727</v>
      </c>
      <c r="B2535" s="25">
        <v>2015</v>
      </c>
      <c r="C2535" s="14" t="s">
        <v>1050</v>
      </c>
      <c r="D2535" s="14" t="s">
        <v>1043</v>
      </c>
      <c r="E2535" s="14" t="s">
        <v>1046</v>
      </c>
      <c r="F2535" s="14" t="s">
        <v>92</v>
      </c>
      <c r="G2535" s="15">
        <v>240</v>
      </c>
    </row>
    <row r="2536" spans="1:7" x14ac:dyDescent="0.3">
      <c r="A2536" s="25">
        <v>727</v>
      </c>
      <c r="B2536" s="25">
        <v>2015</v>
      </c>
      <c r="C2536" s="14" t="s">
        <v>1050</v>
      </c>
      <c r="D2536" s="14" t="s">
        <v>1043</v>
      </c>
      <c r="E2536" s="14" t="s">
        <v>1046</v>
      </c>
      <c r="F2536" s="14" t="s">
        <v>92</v>
      </c>
      <c r="G2536" s="15">
        <v>240</v>
      </c>
    </row>
    <row r="2537" spans="1:7" x14ac:dyDescent="0.3">
      <c r="A2537" s="25">
        <v>727</v>
      </c>
      <c r="B2537" s="25">
        <v>2015</v>
      </c>
      <c r="C2537" s="14" t="s">
        <v>1050</v>
      </c>
      <c r="D2537" s="14" t="s">
        <v>1043</v>
      </c>
      <c r="E2537" s="14" t="s">
        <v>1046</v>
      </c>
      <c r="F2537" s="14" t="s">
        <v>92</v>
      </c>
      <c r="G2537" s="15">
        <v>240</v>
      </c>
    </row>
    <row r="2538" spans="1:7" x14ac:dyDescent="0.3">
      <c r="A2538" s="25">
        <v>727</v>
      </c>
      <c r="B2538" s="25">
        <v>2015</v>
      </c>
      <c r="C2538" s="14" t="s">
        <v>1050</v>
      </c>
      <c r="D2538" s="14" t="s">
        <v>1043</v>
      </c>
      <c r="E2538" s="14" t="s">
        <v>1046</v>
      </c>
      <c r="F2538" s="14" t="s">
        <v>92</v>
      </c>
      <c r="G2538" s="15">
        <v>240</v>
      </c>
    </row>
    <row r="2539" spans="1:7" x14ac:dyDescent="0.3">
      <c r="A2539" s="25">
        <v>727</v>
      </c>
      <c r="B2539" s="25">
        <v>2015</v>
      </c>
      <c r="C2539" s="14" t="s">
        <v>1050</v>
      </c>
      <c r="D2539" s="14" t="s">
        <v>1043</v>
      </c>
      <c r="E2539" s="14" t="s">
        <v>1046</v>
      </c>
      <c r="F2539" s="14" t="s">
        <v>91</v>
      </c>
      <c r="G2539" s="15">
        <v>240</v>
      </c>
    </row>
    <row r="2540" spans="1:7" x14ac:dyDescent="0.3">
      <c r="A2540" s="25">
        <v>727</v>
      </c>
      <c r="B2540" s="25">
        <v>2015</v>
      </c>
      <c r="C2540" s="14" t="s">
        <v>1050</v>
      </c>
      <c r="D2540" s="14" t="s">
        <v>1043</v>
      </c>
      <c r="E2540" s="14" t="s">
        <v>1046</v>
      </c>
      <c r="F2540" s="14" t="s">
        <v>91</v>
      </c>
      <c r="G2540" s="15">
        <v>240</v>
      </c>
    </row>
    <row r="2541" spans="1:7" x14ac:dyDescent="0.3">
      <c r="A2541" s="25">
        <v>727</v>
      </c>
      <c r="B2541" s="25">
        <v>2015</v>
      </c>
      <c r="C2541" s="14" t="s">
        <v>1050</v>
      </c>
      <c r="D2541" s="14" t="s">
        <v>1043</v>
      </c>
      <c r="E2541" s="14" t="s">
        <v>1046</v>
      </c>
      <c r="F2541" s="14" t="s">
        <v>91</v>
      </c>
      <c r="G2541" s="15">
        <v>240</v>
      </c>
    </row>
    <row r="2542" spans="1:7" x14ac:dyDescent="0.3">
      <c r="A2542" s="25">
        <v>727</v>
      </c>
      <c r="B2542" s="25">
        <v>2015</v>
      </c>
      <c r="C2542" s="14" t="s">
        <v>1050</v>
      </c>
      <c r="D2542" s="14" t="s">
        <v>1043</v>
      </c>
      <c r="E2542" s="14" t="s">
        <v>1046</v>
      </c>
      <c r="F2542" s="14" t="s">
        <v>91</v>
      </c>
      <c r="G2542" s="15">
        <v>240</v>
      </c>
    </row>
    <row r="2543" spans="1:7" x14ac:dyDescent="0.3">
      <c r="A2543" s="25">
        <v>727</v>
      </c>
      <c r="B2543" s="25">
        <v>2015</v>
      </c>
      <c r="C2543" s="14" t="s">
        <v>1050</v>
      </c>
      <c r="D2543" s="14" t="s">
        <v>1043</v>
      </c>
      <c r="E2543" s="14" t="s">
        <v>1046</v>
      </c>
      <c r="F2543" s="14" t="s">
        <v>92</v>
      </c>
      <c r="G2543" s="15">
        <v>240</v>
      </c>
    </row>
    <row r="2544" spans="1:7" x14ac:dyDescent="0.3">
      <c r="A2544" s="25">
        <v>727</v>
      </c>
      <c r="B2544" s="25">
        <v>2015</v>
      </c>
      <c r="C2544" s="14" t="s">
        <v>1050</v>
      </c>
      <c r="D2544" s="14" t="s">
        <v>1043</v>
      </c>
      <c r="E2544" s="14" t="s">
        <v>1046</v>
      </c>
      <c r="F2544" s="14" t="s">
        <v>92</v>
      </c>
      <c r="G2544" s="15">
        <v>240</v>
      </c>
    </row>
    <row r="2545" spans="1:7" x14ac:dyDescent="0.3">
      <c r="A2545" s="25">
        <v>727</v>
      </c>
      <c r="B2545" s="25">
        <v>2015</v>
      </c>
      <c r="C2545" s="14" t="s">
        <v>1050</v>
      </c>
      <c r="D2545" s="14" t="s">
        <v>1043</v>
      </c>
      <c r="E2545" s="14" t="s">
        <v>1046</v>
      </c>
      <c r="F2545" s="14" t="s">
        <v>91</v>
      </c>
      <c r="G2545" s="15">
        <v>240</v>
      </c>
    </row>
    <row r="2546" spans="1:7" x14ac:dyDescent="0.3">
      <c r="A2546" s="25">
        <v>727</v>
      </c>
      <c r="B2546" s="25">
        <v>2015</v>
      </c>
      <c r="C2546" s="14" t="s">
        <v>1050</v>
      </c>
      <c r="D2546" s="14" t="s">
        <v>1043</v>
      </c>
      <c r="E2546" s="14" t="s">
        <v>1046</v>
      </c>
      <c r="F2546" s="14" t="s">
        <v>91</v>
      </c>
      <c r="G2546" s="15">
        <v>240</v>
      </c>
    </row>
    <row r="2547" spans="1:7" x14ac:dyDescent="0.3">
      <c r="A2547" s="25">
        <v>727</v>
      </c>
      <c r="B2547" s="25">
        <v>2015</v>
      </c>
      <c r="C2547" s="14" t="s">
        <v>1050</v>
      </c>
      <c r="D2547" s="14" t="s">
        <v>1043</v>
      </c>
      <c r="E2547" s="14" t="s">
        <v>1046</v>
      </c>
      <c r="F2547" s="14" t="s">
        <v>91</v>
      </c>
      <c r="G2547" s="15">
        <v>240</v>
      </c>
    </row>
    <row r="2548" spans="1:7" x14ac:dyDescent="0.3">
      <c r="A2548" s="25">
        <v>727</v>
      </c>
      <c r="B2548" s="25">
        <v>2015</v>
      </c>
      <c r="C2548" s="14" t="s">
        <v>1050</v>
      </c>
      <c r="D2548" s="14" t="s">
        <v>1043</v>
      </c>
      <c r="E2548" s="14" t="s">
        <v>1046</v>
      </c>
      <c r="F2548" s="14" t="s">
        <v>92</v>
      </c>
      <c r="G2548" s="15">
        <v>240</v>
      </c>
    </row>
    <row r="2549" spans="1:7" x14ac:dyDescent="0.3">
      <c r="A2549" s="25">
        <v>727</v>
      </c>
      <c r="B2549" s="25">
        <v>2015</v>
      </c>
      <c r="C2549" s="14" t="s">
        <v>1050</v>
      </c>
      <c r="D2549" s="14" t="s">
        <v>1043</v>
      </c>
      <c r="E2549" s="14" t="s">
        <v>1046</v>
      </c>
      <c r="F2549" s="14" t="s">
        <v>91</v>
      </c>
      <c r="G2549" s="15">
        <v>240</v>
      </c>
    </row>
    <row r="2550" spans="1:7" x14ac:dyDescent="0.3">
      <c r="A2550" s="25">
        <v>727</v>
      </c>
      <c r="B2550" s="25">
        <v>2015</v>
      </c>
      <c r="C2550" s="14" t="s">
        <v>1050</v>
      </c>
      <c r="D2550" s="14" t="s">
        <v>1043</v>
      </c>
      <c r="E2550" s="14" t="s">
        <v>1046</v>
      </c>
      <c r="F2550" s="14" t="s">
        <v>91</v>
      </c>
      <c r="G2550" s="15">
        <v>240</v>
      </c>
    </row>
    <row r="2551" spans="1:7" x14ac:dyDescent="0.3">
      <c r="A2551" s="25">
        <v>727</v>
      </c>
      <c r="B2551" s="25">
        <v>2015</v>
      </c>
      <c r="C2551" s="14" t="s">
        <v>1050</v>
      </c>
      <c r="D2551" s="14" t="s">
        <v>1043</v>
      </c>
      <c r="E2551" s="14" t="s">
        <v>1046</v>
      </c>
      <c r="F2551" s="14" t="s">
        <v>91</v>
      </c>
      <c r="G2551" s="15">
        <v>240</v>
      </c>
    </row>
    <row r="2552" spans="1:7" x14ac:dyDescent="0.3">
      <c r="A2552" s="25">
        <v>727</v>
      </c>
      <c r="B2552" s="25">
        <v>2015</v>
      </c>
      <c r="C2552" s="14" t="s">
        <v>1050</v>
      </c>
      <c r="D2552" s="14" t="s">
        <v>1043</v>
      </c>
      <c r="E2552" s="14" t="s">
        <v>1046</v>
      </c>
      <c r="F2552" s="14" t="s">
        <v>91</v>
      </c>
      <c r="G2552" s="15">
        <v>240</v>
      </c>
    </row>
    <row r="2553" spans="1:7" x14ac:dyDescent="0.3">
      <c r="A2553" s="25">
        <v>727</v>
      </c>
      <c r="B2553" s="25">
        <v>2015</v>
      </c>
      <c r="C2553" s="14" t="s">
        <v>1050</v>
      </c>
      <c r="D2553" s="14" t="s">
        <v>1043</v>
      </c>
      <c r="E2553" s="14" t="s">
        <v>1046</v>
      </c>
      <c r="F2553" s="14" t="s">
        <v>91</v>
      </c>
      <c r="G2553" s="15">
        <v>240</v>
      </c>
    </row>
    <row r="2554" spans="1:7" x14ac:dyDescent="0.3">
      <c r="A2554" s="25">
        <v>727</v>
      </c>
      <c r="B2554" s="25">
        <v>2015</v>
      </c>
      <c r="C2554" s="14" t="s">
        <v>1050</v>
      </c>
      <c r="D2554" s="14" t="s">
        <v>1043</v>
      </c>
      <c r="E2554" s="14" t="s">
        <v>1046</v>
      </c>
      <c r="F2554" s="14" t="s">
        <v>92</v>
      </c>
      <c r="G2554" s="15">
        <v>240</v>
      </c>
    </row>
    <row r="2555" spans="1:7" x14ac:dyDescent="0.3">
      <c r="A2555" s="25">
        <v>727</v>
      </c>
      <c r="B2555" s="25">
        <v>2015</v>
      </c>
      <c r="C2555" s="14" t="s">
        <v>1050</v>
      </c>
      <c r="D2555" s="14" t="s">
        <v>1043</v>
      </c>
      <c r="E2555" s="14" t="s">
        <v>1046</v>
      </c>
      <c r="F2555" s="14" t="s">
        <v>91</v>
      </c>
      <c r="G2555" s="15">
        <v>240</v>
      </c>
    </row>
    <row r="2556" spans="1:7" x14ac:dyDescent="0.3">
      <c r="A2556" s="25">
        <v>727</v>
      </c>
      <c r="B2556" s="25">
        <v>2015</v>
      </c>
      <c r="C2556" s="14" t="s">
        <v>1050</v>
      </c>
      <c r="D2556" s="14" t="s">
        <v>1043</v>
      </c>
      <c r="E2556" s="14" t="s">
        <v>1046</v>
      </c>
      <c r="F2556" s="14" t="s">
        <v>92</v>
      </c>
      <c r="G2556" s="15">
        <v>240</v>
      </c>
    </row>
    <row r="2557" spans="1:7" x14ac:dyDescent="0.3">
      <c r="A2557" s="25">
        <v>727</v>
      </c>
      <c r="B2557" s="25">
        <v>2015</v>
      </c>
      <c r="C2557" s="14" t="s">
        <v>1050</v>
      </c>
      <c r="D2557" s="14" t="s">
        <v>1043</v>
      </c>
      <c r="E2557" s="14" t="s">
        <v>1046</v>
      </c>
      <c r="F2557" s="14" t="s">
        <v>92</v>
      </c>
      <c r="G2557" s="15">
        <v>240</v>
      </c>
    </row>
    <row r="2558" spans="1:7" x14ac:dyDescent="0.3">
      <c r="A2558" s="25">
        <v>727</v>
      </c>
      <c r="B2558" s="25">
        <v>2015</v>
      </c>
      <c r="C2558" s="14" t="s">
        <v>1050</v>
      </c>
      <c r="D2558" s="14" t="s">
        <v>1043</v>
      </c>
      <c r="E2558" s="14" t="s">
        <v>1046</v>
      </c>
      <c r="F2558" s="14" t="s">
        <v>91</v>
      </c>
      <c r="G2558" s="15">
        <v>240</v>
      </c>
    </row>
    <row r="2559" spans="1:7" x14ac:dyDescent="0.3">
      <c r="A2559" s="25">
        <v>727</v>
      </c>
      <c r="B2559" s="25">
        <v>2015</v>
      </c>
      <c r="C2559" s="14" t="s">
        <v>1050</v>
      </c>
      <c r="D2559" s="14" t="s">
        <v>1043</v>
      </c>
      <c r="E2559" s="14" t="s">
        <v>1046</v>
      </c>
      <c r="F2559" s="14" t="s">
        <v>92</v>
      </c>
      <c r="G2559" s="15">
        <v>240</v>
      </c>
    </row>
    <row r="2560" spans="1:7" x14ac:dyDescent="0.3">
      <c r="A2560" s="25">
        <v>727</v>
      </c>
      <c r="B2560" s="25">
        <v>2015</v>
      </c>
      <c r="C2560" s="14" t="s">
        <v>1050</v>
      </c>
      <c r="D2560" s="14" t="s">
        <v>1043</v>
      </c>
      <c r="E2560" s="14" t="s">
        <v>1046</v>
      </c>
      <c r="F2560" s="14" t="s">
        <v>91</v>
      </c>
      <c r="G2560" s="15">
        <v>240</v>
      </c>
    </row>
    <row r="2561" spans="1:7" x14ac:dyDescent="0.3">
      <c r="A2561" s="25">
        <v>727</v>
      </c>
      <c r="B2561" s="25">
        <v>2015</v>
      </c>
      <c r="C2561" s="14" t="s">
        <v>1050</v>
      </c>
      <c r="D2561" s="14" t="s">
        <v>1043</v>
      </c>
      <c r="E2561" s="14" t="s">
        <v>1046</v>
      </c>
      <c r="F2561" s="14" t="s">
        <v>91</v>
      </c>
      <c r="G2561" s="15">
        <v>240</v>
      </c>
    </row>
    <row r="2562" spans="1:7" x14ac:dyDescent="0.3">
      <c r="A2562" s="25">
        <v>727</v>
      </c>
      <c r="B2562" s="25">
        <v>2015</v>
      </c>
      <c r="C2562" s="14" t="s">
        <v>1050</v>
      </c>
      <c r="D2562" s="14" t="s">
        <v>1043</v>
      </c>
      <c r="E2562" s="14" t="s">
        <v>1046</v>
      </c>
      <c r="F2562" s="14" t="s">
        <v>92</v>
      </c>
      <c r="G2562" s="15">
        <v>240</v>
      </c>
    </row>
    <row r="2563" spans="1:7" x14ac:dyDescent="0.3">
      <c r="A2563" s="25">
        <v>727</v>
      </c>
      <c r="B2563" s="25">
        <v>2015</v>
      </c>
      <c r="C2563" s="14" t="s">
        <v>1050</v>
      </c>
      <c r="D2563" s="14" t="s">
        <v>1043</v>
      </c>
      <c r="E2563" s="14" t="s">
        <v>1046</v>
      </c>
      <c r="F2563" s="14" t="s">
        <v>91</v>
      </c>
      <c r="G2563" s="15">
        <v>240</v>
      </c>
    </row>
    <row r="2564" spans="1:7" x14ac:dyDescent="0.3">
      <c r="A2564" s="25">
        <v>727</v>
      </c>
      <c r="B2564" s="25">
        <v>2015</v>
      </c>
      <c r="C2564" s="14" t="s">
        <v>1050</v>
      </c>
      <c r="D2564" s="14" t="s">
        <v>1043</v>
      </c>
      <c r="E2564" s="14" t="s">
        <v>1046</v>
      </c>
      <c r="F2564" s="14" t="s">
        <v>92</v>
      </c>
      <c r="G2564" s="15">
        <v>240</v>
      </c>
    </row>
    <row r="2565" spans="1:7" x14ac:dyDescent="0.3">
      <c r="A2565" s="25">
        <v>727</v>
      </c>
      <c r="B2565" s="25">
        <v>2015</v>
      </c>
      <c r="C2565" s="14" t="s">
        <v>1050</v>
      </c>
      <c r="D2565" s="14" t="s">
        <v>1043</v>
      </c>
      <c r="E2565" s="14" t="s">
        <v>1046</v>
      </c>
      <c r="F2565" s="14" t="s">
        <v>91</v>
      </c>
      <c r="G2565" s="15">
        <v>240</v>
      </c>
    </row>
    <row r="2566" spans="1:7" x14ac:dyDescent="0.3">
      <c r="A2566" s="25">
        <v>727</v>
      </c>
      <c r="B2566" s="25">
        <v>2015</v>
      </c>
      <c r="C2566" s="14" t="s">
        <v>1050</v>
      </c>
      <c r="D2566" s="14" t="s">
        <v>1043</v>
      </c>
      <c r="E2566" s="14" t="s">
        <v>1046</v>
      </c>
      <c r="F2566" s="14" t="s">
        <v>91</v>
      </c>
      <c r="G2566" s="15">
        <v>240</v>
      </c>
    </row>
    <row r="2567" spans="1:7" x14ac:dyDescent="0.3">
      <c r="A2567" s="25">
        <v>727</v>
      </c>
      <c r="B2567" s="25">
        <v>2015</v>
      </c>
      <c r="C2567" s="14" t="s">
        <v>1050</v>
      </c>
      <c r="D2567" s="14" t="s">
        <v>1043</v>
      </c>
      <c r="E2567" s="14" t="s">
        <v>1046</v>
      </c>
      <c r="F2567" s="14" t="s">
        <v>91</v>
      </c>
      <c r="G2567" s="15">
        <v>240</v>
      </c>
    </row>
    <row r="2568" spans="1:7" x14ac:dyDescent="0.3">
      <c r="A2568" s="25">
        <v>727</v>
      </c>
      <c r="B2568" s="25">
        <v>2015</v>
      </c>
      <c r="C2568" s="14" t="s">
        <v>1050</v>
      </c>
      <c r="D2568" s="14" t="s">
        <v>1043</v>
      </c>
      <c r="E2568" s="14" t="s">
        <v>1046</v>
      </c>
      <c r="F2568" s="14" t="s">
        <v>92</v>
      </c>
      <c r="G2568" s="15">
        <v>240</v>
      </c>
    </row>
    <row r="2569" spans="1:7" x14ac:dyDescent="0.3">
      <c r="A2569" s="25">
        <v>727</v>
      </c>
      <c r="B2569" s="25">
        <v>2015</v>
      </c>
      <c r="C2569" s="14" t="s">
        <v>1050</v>
      </c>
      <c r="D2569" s="14" t="s">
        <v>1043</v>
      </c>
      <c r="E2569" s="14" t="s">
        <v>1046</v>
      </c>
      <c r="F2569" s="14" t="s">
        <v>91</v>
      </c>
      <c r="G2569" s="15">
        <v>240</v>
      </c>
    </row>
    <row r="2570" spans="1:7" x14ac:dyDescent="0.3">
      <c r="A2570" s="25">
        <v>727</v>
      </c>
      <c r="B2570" s="25">
        <v>2015</v>
      </c>
      <c r="C2570" s="14" t="s">
        <v>1050</v>
      </c>
      <c r="D2570" s="14" t="s">
        <v>1043</v>
      </c>
      <c r="E2570" s="14" t="s">
        <v>1046</v>
      </c>
      <c r="F2570" s="14" t="s">
        <v>91</v>
      </c>
      <c r="G2570" s="15">
        <v>240</v>
      </c>
    </row>
    <row r="2571" spans="1:7" x14ac:dyDescent="0.3">
      <c r="A2571" s="25">
        <v>727</v>
      </c>
      <c r="B2571" s="25">
        <v>2015</v>
      </c>
      <c r="C2571" s="14" t="s">
        <v>1050</v>
      </c>
      <c r="D2571" s="14" t="s">
        <v>1043</v>
      </c>
      <c r="E2571" s="14" t="s">
        <v>1046</v>
      </c>
      <c r="F2571" s="14" t="s">
        <v>91</v>
      </c>
      <c r="G2571" s="15">
        <v>240</v>
      </c>
    </row>
    <row r="2572" spans="1:7" x14ac:dyDescent="0.3">
      <c r="A2572" s="25">
        <v>727</v>
      </c>
      <c r="B2572" s="25">
        <v>2015</v>
      </c>
      <c r="C2572" s="14" t="s">
        <v>1050</v>
      </c>
      <c r="D2572" s="14" t="s">
        <v>1043</v>
      </c>
      <c r="E2572" s="14" t="s">
        <v>1046</v>
      </c>
      <c r="F2572" s="14" t="s">
        <v>92</v>
      </c>
      <c r="G2572" s="15">
        <v>240</v>
      </c>
    </row>
    <row r="2573" spans="1:7" x14ac:dyDescent="0.3">
      <c r="A2573" s="25">
        <v>727</v>
      </c>
      <c r="B2573" s="25">
        <v>2015</v>
      </c>
      <c r="C2573" s="14" t="s">
        <v>1050</v>
      </c>
      <c r="D2573" s="14" t="s">
        <v>1043</v>
      </c>
      <c r="E2573" s="14" t="s">
        <v>1046</v>
      </c>
      <c r="F2573" s="14" t="s">
        <v>91</v>
      </c>
      <c r="G2573" s="15">
        <v>240</v>
      </c>
    </row>
    <row r="2574" spans="1:7" x14ac:dyDescent="0.3">
      <c r="A2574" s="25">
        <v>727</v>
      </c>
      <c r="B2574" s="25">
        <v>2015</v>
      </c>
      <c r="C2574" s="14" t="s">
        <v>1050</v>
      </c>
      <c r="D2574" s="14" t="s">
        <v>1043</v>
      </c>
      <c r="E2574" s="14" t="s">
        <v>1046</v>
      </c>
      <c r="F2574" s="14" t="s">
        <v>91</v>
      </c>
      <c r="G2574" s="15">
        <v>240</v>
      </c>
    </row>
    <row r="2575" spans="1:7" x14ac:dyDescent="0.3">
      <c r="A2575" s="25">
        <v>727</v>
      </c>
      <c r="B2575" s="25">
        <v>2015</v>
      </c>
      <c r="C2575" s="14" t="s">
        <v>1050</v>
      </c>
      <c r="D2575" s="14" t="s">
        <v>1043</v>
      </c>
      <c r="E2575" s="14" t="s">
        <v>1046</v>
      </c>
      <c r="F2575" s="14" t="s">
        <v>91</v>
      </c>
      <c r="G2575" s="15">
        <v>240</v>
      </c>
    </row>
    <row r="2576" spans="1:7" x14ac:dyDescent="0.3">
      <c r="A2576" s="25">
        <v>727</v>
      </c>
      <c r="B2576" s="25">
        <v>2015</v>
      </c>
      <c r="C2576" s="14" t="s">
        <v>1050</v>
      </c>
      <c r="D2576" s="14" t="s">
        <v>1043</v>
      </c>
      <c r="E2576" s="14" t="s">
        <v>1046</v>
      </c>
      <c r="F2576" s="14" t="s">
        <v>91</v>
      </c>
      <c r="G2576" s="15">
        <v>240</v>
      </c>
    </row>
    <row r="2577" spans="1:7" x14ac:dyDescent="0.3">
      <c r="A2577" s="25">
        <v>727</v>
      </c>
      <c r="B2577" s="25">
        <v>2015</v>
      </c>
      <c r="C2577" s="14" t="s">
        <v>1050</v>
      </c>
      <c r="D2577" s="14" t="s">
        <v>1043</v>
      </c>
      <c r="E2577" s="14" t="s">
        <v>1046</v>
      </c>
      <c r="F2577" s="14" t="s">
        <v>91</v>
      </c>
      <c r="G2577" s="15">
        <v>240</v>
      </c>
    </row>
    <row r="2578" spans="1:7" x14ac:dyDescent="0.3">
      <c r="A2578" s="25">
        <v>727</v>
      </c>
      <c r="B2578" s="25">
        <v>2015</v>
      </c>
      <c r="C2578" s="14" t="s">
        <v>1050</v>
      </c>
      <c r="D2578" s="14" t="s">
        <v>1043</v>
      </c>
      <c r="E2578" s="14" t="s">
        <v>1046</v>
      </c>
      <c r="F2578" s="14" t="s">
        <v>91</v>
      </c>
      <c r="G2578" s="15">
        <v>240</v>
      </c>
    </row>
    <row r="2579" spans="1:7" x14ac:dyDescent="0.3">
      <c r="A2579" s="25">
        <v>727</v>
      </c>
      <c r="B2579" s="25">
        <v>2015</v>
      </c>
      <c r="C2579" s="14" t="s">
        <v>1050</v>
      </c>
      <c r="D2579" s="14" t="s">
        <v>1043</v>
      </c>
      <c r="E2579" s="14" t="s">
        <v>1046</v>
      </c>
      <c r="F2579" s="14" t="s">
        <v>91</v>
      </c>
      <c r="G2579" s="15">
        <v>240</v>
      </c>
    </row>
    <row r="2580" spans="1:7" x14ac:dyDescent="0.3">
      <c r="A2580" s="25">
        <v>727</v>
      </c>
      <c r="B2580" s="25">
        <v>2015</v>
      </c>
      <c r="C2580" s="14" t="s">
        <v>1050</v>
      </c>
      <c r="D2580" s="14" t="s">
        <v>1043</v>
      </c>
      <c r="E2580" s="14" t="s">
        <v>1046</v>
      </c>
      <c r="F2580" s="14" t="s">
        <v>91</v>
      </c>
      <c r="G2580" s="15">
        <v>240</v>
      </c>
    </row>
    <row r="2581" spans="1:7" x14ac:dyDescent="0.3">
      <c r="A2581" s="25">
        <v>727</v>
      </c>
      <c r="B2581" s="25">
        <v>2015</v>
      </c>
      <c r="C2581" s="14" t="s">
        <v>1050</v>
      </c>
      <c r="D2581" s="14" t="s">
        <v>1043</v>
      </c>
      <c r="E2581" s="14" t="s">
        <v>1046</v>
      </c>
      <c r="F2581" s="14" t="s">
        <v>92</v>
      </c>
      <c r="G2581" s="15">
        <v>240</v>
      </c>
    </row>
    <row r="2582" spans="1:7" x14ac:dyDescent="0.3">
      <c r="A2582" s="25">
        <v>727</v>
      </c>
      <c r="B2582" s="25">
        <v>2015</v>
      </c>
      <c r="C2582" s="14" t="s">
        <v>1050</v>
      </c>
      <c r="D2582" s="14" t="s">
        <v>1043</v>
      </c>
      <c r="E2582" s="14" t="s">
        <v>1046</v>
      </c>
      <c r="F2582" s="14" t="s">
        <v>92</v>
      </c>
      <c r="G2582" s="15">
        <v>240</v>
      </c>
    </row>
    <row r="2583" spans="1:7" x14ac:dyDescent="0.3">
      <c r="A2583" s="25">
        <v>727</v>
      </c>
      <c r="B2583" s="25">
        <v>2015</v>
      </c>
      <c r="C2583" s="14" t="s">
        <v>1050</v>
      </c>
      <c r="D2583" s="14" t="s">
        <v>1043</v>
      </c>
      <c r="E2583" s="14" t="s">
        <v>1046</v>
      </c>
      <c r="F2583" s="14" t="s">
        <v>92</v>
      </c>
      <c r="G2583" s="15">
        <v>240</v>
      </c>
    </row>
    <row r="2584" spans="1:7" x14ac:dyDescent="0.3">
      <c r="A2584" s="25">
        <v>727</v>
      </c>
      <c r="B2584" s="25">
        <v>2015</v>
      </c>
      <c r="C2584" s="14" t="s">
        <v>1050</v>
      </c>
      <c r="D2584" s="14" t="s">
        <v>1043</v>
      </c>
      <c r="E2584" s="14" t="s">
        <v>1046</v>
      </c>
      <c r="F2584" s="14" t="s">
        <v>91</v>
      </c>
      <c r="G2584" s="15">
        <v>240</v>
      </c>
    </row>
    <row r="2585" spans="1:7" x14ac:dyDescent="0.3">
      <c r="A2585" s="25">
        <v>727</v>
      </c>
      <c r="B2585" s="25">
        <v>2015</v>
      </c>
      <c r="C2585" s="14" t="s">
        <v>1050</v>
      </c>
      <c r="D2585" s="14" t="s">
        <v>1043</v>
      </c>
      <c r="E2585" s="14" t="s">
        <v>1046</v>
      </c>
      <c r="F2585" s="14" t="s">
        <v>91</v>
      </c>
      <c r="G2585" s="15">
        <v>240</v>
      </c>
    </row>
    <row r="2586" spans="1:7" x14ac:dyDescent="0.3">
      <c r="A2586" s="25">
        <v>727</v>
      </c>
      <c r="B2586" s="25">
        <v>2015</v>
      </c>
      <c r="C2586" s="14" t="s">
        <v>1050</v>
      </c>
      <c r="D2586" s="14" t="s">
        <v>1043</v>
      </c>
      <c r="E2586" s="14" t="s">
        <v>1046</v>
      </c>
      <c r="F2586" s="14" t="s">
        <v>92</v>
      </c>
      <c r="G2586" s="15">
        <v>240</v>
      </c>
    </row>
    <row r="2587" spans="1:7" x14ac:dyDescent="0.3">
      <c r="A2587" s="25">
        <v>727</v>
      </c>
      <c r="B2587" s="25">
        <v>2015</v>
      </c>
      <c r="C2587" s="14" t="s">
        <v>1050</v>
      </c>
      <c r="D2587" s="14" t="s">
        <v>1043</v>
      </c>
      <c r="E2587" s="14" t="s">
        <v>1046</v>
      </c>
      <c r="F2587" s="14" t="s">
        <v>92</v>
      </c>
      <c r="G2587" s="15">
        <v>240</v>
      </c>
    </row>
    <row r="2588" spans="1:7" x14ac:dyDescent="0.3">
      <c r="A2588" s="25">
        <v>727</v>
      </c>
      <c r="B2588" s="25">
        <v>2015</v>
      </c>
      <c r="C2588" s="14" t="s">
        <v>1050</v>
      </c>
      <c r="D2588" s="14" t="s">
        <v>1043</v>
      </c>
      <c r="E2588" s="14" t="s">
        <v>1046</v>
      </c>
      <c r="F2588" s="14" t="s">
        <v>92</v>
      </c>
      <c r="G2588" s="15">
        <v>240</v>
      </c>
    </row>
    <row r="2589" spans="1:7" x14ac:dyDescent="0.3">
      <c r="A2589" s="25">
        <v>727</v>
      </c>
      <c r="B2589" s="25">
        <v>2015</v>
      </c>
      <c r="C2589" s="14" t="s">
        <v>1050</v>
      </c>
      <c r="D2589" s="14" t="s">
        <v>1043</v>
      </c>
      <c r="E2589" s="14" t="s">
        <v>1046</v>
      </c>
      <c r="F2589" s="14" t="s">
        <v>91</v>
      </c>
      <c r="G2589" s="15">
        <v>240</v>
      </c>
    </row>
    <row r="2590" spans="1:7" x14ac:dyDescent="0.3">
      <c r="A2590" s="25">
        <v>727</v>
      </c>
      <c r="B2590" s="25">
        <v>2015</v>
      </c>
      <c r="C2590" s="14" t="s">
        <v>1050</v>
      </c>
      <c r="D2590" s="14" t="s">
        <v>1043</v>
      </c>
      <c r="E2590" s="14" t="s">
        <v>1046</v>
      </c>
      <c r="F2590" s="14" t="s">
        <v>92</v>
      </c>
      <c r="G2590" s="15">
        <v>240</v>
      </c>
    </row>
    <row r="2591" spans="1:7" x14ac:dyDescent="0.3">
      <c r="A2591" s="25">
        <v>727</v>
      </c>
      <c r="B2591" s="25">
        <v>2015</v>
      </c>
      <c r="C2591" s="14" t="s">
        <v>1050</v>
      </c>
      <c r="D2591" s="14" t="s">
        <v>1043</v>
      </c>
      <c r="E2591" s="14" t="s">
        <v>1046</v>
      </c>
      <c r="F2591" s="14" t="s">
        <v>92</v>
      </c>
      <c r="G2591" s="15">
        <v>240</v>
      </c>
    </row>
    <row r="2592" spans="1:7" x14ac:dyDescent="0.3">
      <c r="A2592" s="25">
        <v>727</v>
      </c>
      <c r="B2592" s="25">
        <v>2015</v>
      </c>
      <c r="C2592" s="14" t="s">
        <v>1050</v>
      </c>
      <c r="D2592" s="14" t="s">
        <v>1043</v>
      </c>
      <c r="E2592" s="14" t="s">
        <v>1046</v>
      </c>
      <c r="F2592" s="14" t="s">
        <v>92</v>
      </c>
      <c r="G2592" s="15">
        <v>240</v>
      </c>
    </row>
    <row r="2593" spans="1:7" x14ac:dyDescent="0.3">
      <c r="A2593" s="25">
        <v>727</v>
      </c>
      <c r="B2593" s="25">
        <v>2015</v>
      </c>
      <c r="C2593" s="14" t="s">
        <v>1050</v>
      </c>
      <c r="D2593" s="14" t="s">
        <v>1043</v>
      </c>
      <c r="E2593" s="14" t="s">
        <v>1046</v>
      </c>
      <c r="F2593" s="14" t="s">
        <v>92</v>
      </c>
      <c r="G2593" s="15">
        <v>240</v>
      </c>
    </row>
    <row r="2594" spans="1:7" x14ac:dyDescent="0.3">
      <c r="A2594" s="25">
        <v>727</v>
      </c>
      <c r="B2594" s="25">
        <v>2015</v>
      </c>
      <c r="C2594" s="14" t="s">
        <v>1050</v>
      </c>
      <c r="D2594" s="14" t="s">
        <v>1043</v>
      </c>
      <c r="E2594" s="14" t="s">
        <v>1046</v>
      </c>
      <c r="F2594" s="14" t="s">
        <v>92</v>
      </c>
      <c r="G2594" s="15">
        <v>240</v>
      </c>
    </row>
    <row r="2595" spans="1:7" x14ac:dyDescent="0.3">
      <c r="A2595" s="25">
        <v>727</v>
      </c>
      <c r="B2595" s="25">
        <v>2015</v>
      </c>
      <c r="C2595" s="14" t="s">
        <v>1050</v>
      </c>
      <c r="D2595" s="14" t="s">
        <v>1043</v>
      </c>
      <c r="E2595" s="14" t="s">
        <v>1046</v>
      </c>
      <c r="F2595" s="14" t="s">
        <v>91</v>
      </c>
      <c r="G2595" s="15">
        <v>240</v>
      </c>
    </row>
    <row r="2596" spans="1:7" x14ac:dyDescent="0.3">
      <c r="A2596" s="25">
        <v>727</v>
      </c>
      <c r="B2596" s="25">
        <v>2015</v>
      </c>
      <c r="C2596" s="14" t="s">
        <v>1050</v>
      </c>
      <c r="D2596" s="14" t="s">
        <v>1043</v>
      </c>
      <c r="E2596" s="14" t="s">
        <v>1046</v>
      </c>
      <c r="F2596" s="14" t="s">
        <v>91</v>
      </c>
      <c r="G2596" s="15">
        <v>240</v>
      </c>
    </row>
    <row r="2597" spans="1:7" x14ac:dyDescent="0.3">
      <c r="A2597" s="25">
        <v>727</v>
      </c>
      <c r="B2597" s="25">
        <v>2015</v>
      </c>
      <c r="C2597" s="14" t="s">
        <v>1050</v>
      </c>
      <c r="D2597" s="14" t="s">
        <v>1043</v>
      </c>
      <c r="E2597" s="14" t="s">
        <v>1046</v>
      </c>
      <c r="F2597" s="14" t="s">
        <v>92</v>
      </c>
      <c r="G2597" s="15">
        <v>240</v>
      </c>
    </row>
    <row r="2598" spans="1:7" x14ac:dyDescent="0.3">
      <c r="A2598" s="25">
        <v>727</v>
      </c>
      <c r="B2598" s="25">
        <v>2015</v>
      </c>
      <c r="C2598" s="14" t="s">
        <v>1050</v>
      </c>
      <c r="D2598" s="14" t="s">
        <v>1043</v>
      </c>
      <c r="E2598" s="14" t="s">
        <v>1046</v>
      </c>
      <c r="F2598" s="14" t="s">
        <v>92</v>
      </c>
      <c r="G2598" s="15">
        <v>240</v>
      </c>
    </row>
    <row r="2599" spans="1:7" x14ac:dyDescent="0.3">
      <c r="A2599" s="25">
        <v>727</v>
      </c>
      <c r="B2599" s="25">
        <v>2015</v>
      </c>
      <c r="C2599" s="14" t="s">
        <v>1050</v>
      </c>
      <c r="D2599" s="14" t="s">
        <v>1043</v>
      </c>
      <c r="E2599" s="14" t="s">
        <v>1046</v>
      </c>
      <c r="F2599" s="14" t="s">
        <v>92</v>
      </c>
      <c r="G2599" s="15">
        <v>240</v>
      </c>
    </row>
    <row r="2600" spans="1:7" x14ac:dyDescent="0.3">
      <c r="A2600" s="25">
        <v>727</v>
      </c>
      <c r="B2600" s="25">
        <v>2015</v>
      </c>
      <c r="C2600" s="14" t="s">
        <v>1050</v>
      </c>
      <c r="D2600" s="14" t="s">
        <v>1043</v>
      </c>
      <c r="E2600" s="14" t="s">
        <v>1046</v>
      </c>
      <c r="F2600" s="14" t="s">
        <v>91</v>
      </c>
      <c r="G2600" s="15">
        <v>240</v>
      </c>
    </row>
    <row r="2601" spans="1:7" x14ac:dyDescent="0.3">
      <c r="A2601" s="25">
        <v>727</v>
      </c>
      <c r="B2601" s="25">
        <v>2015</v>
      </c>
      <c r="C2601" s="14" t="s">
        <v>1050</v>
      </c>
      <c r="D2601" s="14" t="s">
        <v>1043</v>
      </c>
      <c r="E2601" s="14" t="s">
        <v>1046</v>
      </c>
      <c r="F2601" s="14" t="s">
        <v>91</v>
      </c>
      <c r="G2601" s="15">
        <v>240</v>
      </c>
    </row>
    <row r="2602" spans="1:7" x14ac:dyDescent="0.3">
      <c r="A2602" s="25">
        <v>727</v>
      </c>
      <c r="B2602" s="25">
        <v>2015</v>
      </c>
      <c r="C2602" s="14" t="s">
        <v>1050</v>
      </c>
      <c r="D2602" s="14" t="s">
        <v>1043</v>
      </c>
      <c r="E2602" s="14" t="s">
        <v>1046</v>
      </c>
      <c r="F2602" s="14" t="s">
        <v>91</v>
      </c>
      <c r="G2602" s="15">
        <v>240</v>
      </c>
    </row>
    <row r="2603" spans="1:7" x14ac:dyDescent="0.3">
      <c r="A2603" s="25">
        <v>727</v>
      </c>
      <c r="B2603" s="25">
        <v>2015</v>
      </c>
      <c r="C2603" s="14" t="s">
        <v>1050</v>
      </c>
      <c r="D2603" s="14" t="s">
        <v>1043</v>
      </c>
      <c r="E2603" s="14" t="s">
        <v>1046</v>
      </c>
      <c r="F2603" s="14" t="s">
        <v>91</v>
      </c>
      <c r="G2603" s="15">
        <v>240</v>
      </c>
    </row>
    <row r="2604" spans="1:7" x14ac:dyDescent="0.3">
      <c r="A2604" s="25">
        <v>727</v>
      </c>
      <c r="B2604" s="25">
        <v>2015</v>
      </c>
      <c r="C2604" s="14" t="s">
        <v>1050</v>
      </c>
      <c r="D2604" s="14" t="s">
        <v>1043</v>
      </c>
      <c r="E2604" s="14" t="s">
        <v>1046</v>
      </c>
      <c r="F2604" s="14" t="s">
        <v>92</v>
      </c>
      <c r="G2604" s="15">
        <v>240</v>
      </c>
    </row>
    <row r="2605" spans="1:7" x14ac:dyDescent="0.3">
      <c r="A2605" s="25">
        <v>727</v>
      </c>
      <c r="B2605" s="25">
        <v>2015</v>
      </c>
      <c r="C2605" s="14" t="s">
        <v>1050</v>
      </c>
      <c r="D2605" s="14" t="s">
        <v>1043</v>
      </c>
      <c r="E2605" s="14" t="s">
        <v>1046</v>
      </c>
      <c r="F2605" s="14" t="s">
        <v>92</v>
      </c>
      <c r="G2605" s="15">
        <v>240</v>
      </c>
    </row>
    <row r="2606" spans="1:7" x14ac:dyDescent="0.3">
      <c r="A2606" s="25">
        <v>727</v>
      </c>
      <c r="B2606" s="25">
        <v>2015</v>
      </c>
      <c r="C2606" s="14" t="s">
        <v>1050</v>
      </c>
      <c r="D2606" s="14" t="s">
        <v>1043</v>
      </c>
      <c r="E2606" s="14" t="s">
        <v>1046</v>
      </c>
      <c r="F2606" s="14" t="s">
        <v>91</v>
      </c>
      <c r="G2606" s="15">
        <v>240</v>
      </c>
    </row>
    <row r="2607" spans="1:7" x14ac:dyDescent="0.3">
      <c r="A2607" s="25">
        <v>727</v>
      </c>
      <c r="B2607" s="25">
        <v>2015</v>
      </c>
      <c r="C2607" s="14" t="s">
        <v>1050</v>
      </c>
      <c r="D2607" s="14" t="s">
        <v>1043</v>
      </c>
      <c r="E2607" s="14" t="s">
        <v>1046</v>
      </c>
      <c r="F2607" s="14" t="s">
        <v>92</v>
      </c>
      <c r="G2607" s="15">
        <v>240</v>
      </c>
    </row>
    <row r="2608" spans="1:7" x14ac:dyDescent="0.3">
      <c r="A2608" s="25">
        <v>727</v>
      </c>
      <c r="B2608" s="25">
        <v>2015</v>
      </c>
      <c r="C2608" s="14" t="s">
        <v>1050</v>
      </c>
      <c r="D2608" s="14" t="s">
        <v>1043</v>
      </c>
      <c r="E2608" s="14" t="s">
        <v>1046</v>
      </c>
      <c r="F2608" s="14" t="s">
        <v>92</v>
      </c>
      <c r="G2608" s="15">
        <v>240</v>
      </c>
    </row>
    <row r="2609" spans="1:7" x14ac:dyDescent="0.3">
      <c r="A2609" s="25">
        <v>727</v>
      </c>
      <c r="B2609" s="25">
        <v>2015</v>
      </c>
      <c r="C2609" s="14" t="s">
        <v>1050</v>
      </c>
      <c r="D2609" s="14" t="s">
        <v>1043</v>
      </c>
      <c r="E2609" s="14" t="s">
        <v>1046</v>
      </c>
      <c r="F2609" s="14" t="s">
        <v>91</v>
      </c>
      <c r="G2609" s="15">
        <v>240</v>
      </c>
    </row>
    <row r="2610" spans="1:7" x14ac:dyDescent="0.3">
      <c r="A2610" s="25">
        <v>727</v>
      </c>
      <c r="B2610" s="25">
        <v>2015</v>
      </c>
      <c r="C2610" s="14" t="s">
        <v>1050</v>
      </c>
      <c r="D2610" s="14" t="s">
        <v>1043</v>
      </c>
      <c r="E2610" s="14" t="s">
        <v>1046</v>
      </c>
      <c r="F2610" s="14" t="s">
        <v>92</v>
      </c>
      <c r="G2610" s="15">
        <v>240</v>
      </c>
    </row>
    <row r="2611" spans="1:7" x14ac:dyDescent="0.3">
      <c r="A2611" s="25">
        <v>727</v>
      </c>
      <c r="B2611" s="25">
        <v>2015</v>
      </c>
      <c r="C2611" s="14" t="s">
        <v>1050</v>
      </c>
      <c r="D2611" s="14" t="s">
        <v>1043</v>
      </c>
      <c r="E2611" s="14" t="s">
        <v>1046</v>
      </c>
      <c r="F2611" s="14" t="s">
        <v>92</v>
      </c>
      <c r="G2611" s="15">
        <v>240</v>
      </c>
    </row>
    <row r="2612" spans="1:7" x14ac:dyDescent="0.3">
      <c r="A2612" s="25">
        <v>727</v>
      </c>
      <c r="B2612" s="25">
        <v>2015</v>
      </c>
      <c r="C2612" s="14" t="s">
        <v>1050</v>
      </c>
      <c r="D2612" s="14" t="s">
        <v>1043</v>
      </c>
      <c r="E2612" s="14" t="s">
        <v>1046</v>
      </c>
      <c r="F2612" s="14" t="s">
        <v>91</v>
      </c>
      <c r="G2612" s="15">
        <v>240</v>
      </c>
    </row>
    <row r="2613" spans="1:7" x14ac:dyDescent="0.3">
      <c r="A2613" s="25">
        <v>727</v>
      </c>
      <c r="B2613" s="25">
        <v>2015</v>
      </c>
      <c r="C2613" s="14" t="s">
        <v>1050</v>
      </c>
      <c r="D2613" s="14" t="s">
        <v>1043</v>
      </c>
      <c r="E2613" s="14" t="s">
        <v>1046</v>
      </c>
      <c r="F2613" s="14" t="s">
        <v>91</v>
      </c>
      <c r="G2613" s="15">
        <v>240</v>
      </c>
    </row>
    <row r="2614" spans="1:7" x14ac:dyDescent="0.3">
      <c r="A2614" s="25">
        <v>727</v>
      </c>
      <c r="B2614" s="25">
        <v>2015</v>
      </c>
      <c r="C2614" s="14" t="s">
        <v>1050</v>
      </c>
      <c r="D2614" s="14" t="s">
        <v>1043</v>
      </c>
      <c r="E2614" s="14" t="s">
        <v>1046</v>
      </c>
      <c r="F2614" s="14" t="s">
        <v>92</v>
      </c>
      <c r="G2614" s="15">
        <v>240</v>
      </c>
    </row>
    <row r="2615" spans="1:7" x14ac:dyDescent="0.3">
      <c r="A2615" s="25">
        <v>727</v>
      </c>
      <c r="B2615" s="25">
        <v>2015</v>
      </c>
      <c r="C2615" s="14" t="s">
        <v>1050</v>
      </c>
      <c r="D2615" s="14" t="s">
        <v>1043</v>
      </c>
      <c r="E2615" s="14" t="s">
        <v>1046</v>
      </c>
      <c r="F2615" s="14" t="s">
        <v>92</v>
      </c>
      <c r="G2615" s="15">
        <v>240</v>
      </c>
    </row>
    <row r="2616" spans="1:7" x14ac:dyDescent="0.3">
      <c r="A2616" s="25">
        <v>727</v>
      </c>
      <c r="B2616" s="25">
        <v>2015</v>
      </c>
      <c r="C2616" s="14" t="s">
        <v>1050</v>
      </c>
      <c r="D2616" s="14" t="s">
        <v>1043</v>
      </c>
      <c r="E2616" s="14" t="s">
        <v>1046</v>
      </c>
      <c r="F2616" s="14" t="s">
        <v>92</v>
      </c>
      <c r="G2616" s="15">
        <v>240</v>
      </c>
    </row>
    <row r="2617" spans="1:7" x14ac:dyDescent="0.3">
      <c r="A2617" s="25">
        <v>727</v>
      </c>
      <c r="B2617" s="25">
        <v>2015</v>
      </c>
      <c r="C2617" s="14" t="s">
        <v>1050</v>
      </c>
      <c r="D2617" s="14" t="s">
        <v>1043</v>
      </c>
      <c r="E2617" s="14" t="s">
        <v>1046</v>
      </c>
      <c r="F2617" s="14" t="s">
        <v>92</v>
      </c>
      <c r="G2617" s="15">
        <v>240</v>
      </c>
    </row>
    <row r="2618" spans="1:7" x14ac:dyDescent="0.3">
      <c r="A2618" s="25">
        <v>727</v>
      </c>
      <c r="B2618" s="25">
        <v>2015</v>
      </c>
      <c r="C2618" s="14" t="s">
        <v>1050</v>
      </c>
      <c r="D2618" s="14" t="s">
        <v>1043</v>
      </c>
      <c r="E2618" s="14" t="s">
        <v>1046</v>
      </c>
      <c r="F2618" s="14" t="s">
        <v>91</v>
      </c>
      <c r="G2618" s="15">
        <v>240</v>
      </c>
    </row>
    <row r="2619" spans="1:7" x14ac:dyDescent="0.3">
      <c r="A2619" s="25">
        <v>727</v>
      </c>
      <c r="B2619" s="25">
        <v>2015</v>
      </c>
      <c r="C2619" s="14" t="s">
        <v>1050</v>
      </c>
      <c r="D2619" s="14" t="s">
        <v>1043</v>
      </c>
      <c r="E2619" s="14" t="s">
        <v>1046</v>
      </c>
      <c r="F2619" s="14" t="s">
        <v>91</v>
      </c>
      <c r="G2619" s="15">
        <v>240</v>
      </c>
    </row>
    <row r="2620" spans="1:7" x14ac:dyDescent="0.3">
      <c r="A2620" s="25">
        <v>727</v>
      </c>
      <c r="B2620" s="25">
        <v>2015</v>
      </c>
      <c r="C2620" s="14" t="s">
        <v>1050</v>
      </c>
      <c r="D2620" s="14" t="s">
        <v>1043</v>
      </c>
      <c r="E2620" s="14" t="s">
        <v>1046</v>
      </c>
      <c r="F2620" s="14" t="s">
        <v>92</v>
      </c>
      <c r="G2620" s="15">
        <v>240</v>
      </c>
    </row>
    <row r="2621" spans="1:7" x14ac:dyDescent="0.3">
      <c r="A2621" s="25">
        <v>727</v>
      </c>
      <c r="B2621" s="25">
        <v>2015</v>
      </c>
      <c r="C2621" s="14" t="s">
        <v>1050</v>
      </c>
      <c r="D2621" s="14" t="s">
        <v>1043</v>
      </c>
      <c r="E2621" s="14" t="s">
        <v>1046</v>
      </c>
      <c r="F2621" s="14" t="s">
        <v>92</v>
      </c>
      <c r="G2621" s="15">
        <v>240</v>
      </c>
    </row>
    <row r="2622" spans="1:7" x14ac:dyDescent="0.3">
      <c r="A2622" s="25">
        <v>727</v>
      </c>
      <c r="B2622" s="25">
        <v>2015</v>
      </c>
      <c r="C2622" s="14" t="s">
        <v>1050</v>
      </c>
      <c r="D2622" s="14" t="s">
        <v>1043</v>
      </c>
      <c r="E2622" s="14" t="s">
        <v>1046</v>
      </c>
      <c r="F2622" s="14" t="s">
        <v>91</v>
      </c>
      <c r="G2622" s="15">
        <v>240</v>
      </c>
    </row>
    <row r="2623" spans="1:7" x14ac:dyDescent="0.3">
      <c r="A2623" s="25">
        <v>727</v>
      </c>
      <c r="B2623" s="25">
        <v>2015</v>
      </c>
      <c r="C2623" s="14" t="s">
        <v>1050</v>
      </c>
      <c r="D2623" s="14" t="s">
        <v>1043</v>
      </c>
      <c r="E2623" s="14" t="s">
        <v>1046</v>
      </c>
      <c r="F2623" s="14" t="s">
        <v>92</v>
      </c>
      <c r="G2623" s="15">
        <v>240</v>
      </c>
    </row>
    <row r="2624" spans="1:7" x14ac:dyDescent="0.3">
      <c r="A2624" s="25">
        <v>727</v>
      </c>
      <c r="B2624" s="25">
        <v>2015</v>
      </c>
      <c r="C2624" s="14" t="s">
        <v>1050</v>
      </c>
      <c r="D2624" s="14" t="s">
        <v>1043</v>
      </c>
      <c r="E2624" s="14" t="s">
        <v>1046</v>
      </c>
      <c r="F2624" s="14" t="s">
        <v>91</v>
      </c>
      <c r="G2624" s="15">
        <v>240</v>
      </c>
    </row>
    <row r="2625" spans="1:7" x14ac:dyDescent="0.3">
      <c r="A2625" s="25">
        <v>727</v>
      </c>
      <c r="B2625" s="25">
        <v>2015</v>
      </c>
      <c r="C2625" s="14" t="s">
        <v>1050</v>
      </c>
      <c r="D2625" s="14" t="s">
        <v>1043</v>
      </c>
      <c r="E2625" s="14" t="s">
        <v>1046</v>
      </c>
      <c r="F2625" s="14" t="s">
        <v>91</v>
      </c>
      <c r="G2625" s="15">
        <v>240</v>
      </c>
    </row>
    <row r="2626" spans="1:7" x14ac:dyDescent="0.3">
      <c r="A2626" s="25">
        <v>727</v>
      </c>
      <c r="B2626" s="25">
        <v>2015</v>
      </c>
      <c r="C2626" s="14" t="s">
        <v>1050</v>
      </c>
      <c r="D2626" s="14" t="s">
        <v>1043</v>
      </c>
      <c r="E2626" s="14" t="s">
        <v>1046</v>
      </c>
      <c r="F2626" s="14" t="s">
        <v>91</v>
      </c>
      <c r="G2626" s="15">
        <v>240</v>
      </c>
    </row>
    <row r="2627" spans="1:7" x14ac:dyDescent="0.3">
      <c r="A2627" s="25">
        <v>727</v>
      </c>
      <c r="B2627" s="25">
        <v>2015</v>
      </c>
      <c r="C2627" s="14" t="s">
        <v>1050</v>
      </c>
      <c r="D2627" s="14" t="s">
        <v>1043</v>
      </c>
      <c r="E2627" s="14" t="s">
        <v>1046</v>
      </c>
      <c r="F2627" s="14" t="s">
        <v>92</v>
      </c>
      <c r="G2627" s="15">
        <v>240</v>
      </c>
    </row>
    <row r="2628" spans="1:7" x14ac:dyDescent="0.3">
      <c r="A2628" s="25">
        <v>727</v>
      </c>
      <c r="B2628" s="25">
        <v>2015</v>
      </c>
      <c r="C2628" s="14" t="s">
        <v>1050</v>
      </c>
      <c r="D2628" s="14" t="s">
        <v>1043</v>
      </c>
      <c r="E2628" s="14" t="s">
        <v>1046</v>
      </c>
      <c r="F2628" s="14" t="s">
        <v>91</v>
      </c>
      <c r="G2628" s="15">
        <v>240</v>
      </c>
    </row>
    <row r="2629" spans="1:7" x14ac:dyDescent="0.3">
      <c r="A2629" s="25">
        <v>727</v>
      </c>
      <c r="B2629" s="25">
        <v>2015</v>
      </c>
      <c r="C2629" s="14" t="s">
        <v>1050</v>
      </c>
      <c r="D2629" s="14" t="s">
        <v>1043</v>
      </c>
      <c r="E2629" s="14" t="s">
        <v>1046</v>
      </c>
      <c r="F2629" s="14" t="s">
        <v>91</v>
      </c>
      <c r="G2629" s="15">
        <v>240</v>
      </c>
    </row>
    <row r="2630" spans="1:7" x14ac:dyDescent="0.3">
      <c r="A2630" s="25">
        <v>727</v>
      </c>
      <c r="B2630" s="25">
        <v>2015</v>
      </c>
      <c r="C2630" s="14" t="s">
        <v>1050</v>
      </c>
      <c r="D2630" s="14" t="s">
        <v>1043</v>
      </c>
      <c r="E2630" s="14" t="s">
        <v>1046</v>
      </c>
      <c r="F2630" s="14" t="s">
        <v>91</v>
      </c>
      <c r="G2630" s="15">
        <v>240</v>
      </c>
    </row>
    <row r="2631" spans="1:7" x14ac:dyDescent="0.3">
      <c r="A2631" s="25">
        <v>727</v>
      </c>
      <c r="B2631" s="25">
        <v>2015</v>
      </c>
      <c r="C2631" s="14" t="s">
        <v>1050</v>
      </c>
      <c r="D2631" s="14" t="s">
        <v>1043</v>
      </c>
      <c r="E2631" s="14" t="s">
        <v>1046</v>
      </c>
      <c r="F2631" s="14" t="s">
        <v>92</v>
      </c>
      <c r="G2631" s="15">
        <v>240</v>
      </c>
    </row>
    <row r="2632" spans="1:7" x14ac:dyDescent="0.3">
      <c r="A2632" s="25">
        <v>727</v>
      </c>
      <c r="B2632" s="25">
        <v>2015</v>
      </c>
      <c r="C2632" s="14" t="s">
        <v>1050</v>
      </c>
      <c r="D2632" s="14" t="s">
        <v>1043</v>
      </c>
      <c r="E2632" s="14" t="s">
        <v>1046</v>
      </c>
      <c r="F2632" s="14" t="s">
        <v>91</v>
      </c>
      <c r="G2632" s="15">
        <v>240</v>
      </c>
    </row>
    <row r="2633" spans="1:7" x14ac:dyDescent="0.3">
      <c r="A2633" s="25">
        <v>727</v>
      </c>
      <c r="B2633" s="25">
        <v>2015</v>
      </c>
      <c r="C2633" s="14" t="s">
        <v>1050</v>
      </c>
      <c r="D2633" s="14" t="s">
        <v>1043</v>
      </c>
      <c r="E2633" s="14" t="s">
        <v>1046</v>
      </c>
      <c r="F2633" s="14" t="s">
        <v>91</v>
      </c>
      <c r="G2633" s="15">
        <v>240</v>
      </c>
    </row>
    <row r="2634" spans="1:7" x14ac:dyDescent="0.3">
      <c r="A2634" s="25">
        <v>727</v>
      </c>
      <c r="B2634" s="25">
        <v>2015</v>
      </c>
      <c r="C2634" s="14" t="s">
        <v>1050</v>
      </c>
      <c r="D2634" s="14" t="s">
        <v>1043</v>
      </c>
      <c r="E2634" s="14" t="s">
        <v>1046</v>
      </c>
      <c r="F2634" s="14" t="s">
        <v>91</v>
      </c>
      <c r="G2634" s="15">
        <v>240</v>
      </c>
    </row>
    <row r="2635" spans="1:7" x14ac:dyDescent="0.3">
      <c r="A2635" s="25">
        <v>727</v>
      </c>
      <c r="B2635" s="25">
        <v>2015</v>
      </c>
      <c r="C2635" s="14" t="s">
        <v>1050</v>
      </c>
      <c r="D2635" s="14" t="s">
        <v>1043</v>
      </c>
      <c r="E2635" s="14" t="s">
        <v>1046</v>
      </c>
      <c r="F2635" s="14" t="s">
        <v>91</v>
      </c>
      <c r="G2635" s="15">
        <v>240</v>
      </c>
    </row>
    <row r="2636" spans="1:7" x14ac:dyDescent="0.3">
      <c r="A2636" s="25">
        <v>727</v>
      </c>
      <c r="B2636" s="25">
        <v>2015</v>
      </c>
      <c r="C2636" s="14" t="s">
        <v>1050</v>
      </c>
      <c r="D2636" s="14" t="s">
        <v>1043</v>
      </c>
      <c r="E2636" s="14" t="s">
        <v>1046</v>
      </c>
      <c r="F2636" s="14" t="s">
        <v>91</v>
      </c>
      <c r="G2636" s="15">
        <v>240</v>
      </c>
    </row>
    <row r="2637" spans="1:7" x14ac:dyDescent="0.3">
      <c r="A2637" s="25">
        <v>727</v>
      </c>
      <c r="B2637" s="25">
        <v>2015</v>
      </c>
      <c r="C2637" s="14" t="s">
        <v>1050</v>
      </c>
      <c r="D2637" s="14" t="s">
        <v>1043</v>
      </c>
      <c r="E2637" s="14" t="s">
        <v>1046</v>
      </c>
      <c r="F2637" s="14" t="s">
        <v>91</v>
      </c>
      <c r="G2637" s="15">
        <v>240</v>
      </c>
    </row>
    <row r="2638" spans="1:7" x14ac:dyDescent="0.3">
      <c r="A2638" s="25">
        <v>727</v>
      </c>
      <c r="B2638" s="25">
        <v>2015</v>
      </c>
      <c r="C2638" s="14" t="s">
        <v>1050</v>
      </c>
      <c r="D2638" s="14" t="s">
        <v>1043</v>
      </c>
      <c r="E2638" s="14" t="s">
        <v>1046</v>
      </c>
      <c r="F2638" s="14" t="s">
        <v>91</v>
      </c>
      <c r="G2638" s="15">
        <v>240</v>
      </c>
    </row>
    <row r="2639" spans="1:7" x14ac:dyDescent="0.3">
      <c r="A2639" s="25">
        <v>727</v>
      </c>
      <c r="B2639" s="25">
        <v>2015</v>
      </c>
      <c r="C2639" s="14" t="s">
        <v>1050</v>
      </c>
      <c r="D2639" s="14" t="s">
        <v>1043</v>
      </c>
      <c r="E2639" s="14" t="s">
        <v>1046</v>
      </c>
      <c r="F2639" s="14" t="s">
        <v>91</v>
      </c>
      <c r="G2639" s="15">
        <v>240</v>
      </c>
    </row>
    <row r="2640" spans="1:7" x14ac:dyDescent="0.3">
      <c r="A2640" s="25">
        <v>727</v>
      </c>
      <c r="B2640" s="25">
        <v>2015</v>
      </c>
      <c r="C2640" s="14" t="s">
        <v>1050</v>
      </c>
      <c r="D2640" s="14" t="s">
        <v>1043</v>
      </c>
      <c r="E2640" s="14" t="s">
        <v>1046</v>
      </c>
      <c r="F2640" s="14" t="s">
        <v>91</v>
      </c>
      <c r="G2640" s="15">
        <v>240</v>
      </c>
    </row>
    <row r="2641" spans="1:7" x14ac:dyDescent="0.3">
      <c r="A2641" s="25">
        <v>727</v>
      </c>
      <c r="B2641" s="25">
        <v>2015</v>
      </c>
      <c r="C2641" s="14" t="s">
        <v>1050</v>
      </c>
      <c r="D2641" s="14" t="s">
        <v>1043</v>
      </c>
      <c r="E2641" s="14" t="s">
        <v>1046</v>
      </c>
      <c r="F2641" s="14" t="s">
        <v>91</v>
      </c>
      <c r="G2641" s="15">
        <v>240</v>
      </c>
    </row>
    <row r="2642" spans="1:7" x14ac:dyDescent="0.3">
      <c r="A2642" s="25">
        <v>727</v>
      </c>
      <c r="B2642" s="25">
        <v>2015</v>
      </c>
      <c r="C2642" s="14" t="s">
        <v>1050</v>
      </c>
      <c r="D2642" s="14" t="s">
        <v>1043</v>
      </c>
      <c r="E2642" s="14" t="s">
        <v>1046</v>
      </c>
      <c r="F2642" s="14" t="s">
        <v>91</v>
      </c>
      <c r="G2642" s="15">
        <v>240</v>
      </c>
    </row>
    <row r="2643" spans="1:7" x14ac:dyDescent="0.3">
      <c r="A2643" s="25">
        <v>727</v>
      </c>
      <c r="B2643" s="25">
        <v>2015</v>
      </c>
      <c r="C2643" s="14" t="s">
        <v>1050</v>
      </c>
      <c r="D2643" s="14" t="s">
        <v>1043</v>
      </c>
      <c r="E2643" s="14" t="s">
        <v>1046</v>
      </c>
      <c r="F2643" s="14" t="s">
        <v>92</v>
      </c>
      <c r="G2643" s="15">
        <v>240</v>
      </c>
    </row>
    <row r="2644" spans="1:7" x14ac:dyDescent="0.3">
      <c r="A2644" s="25">
        <v>727</v>
      </c>
      <c r="B2644" s="25">
        <v>2015</v>
      </c>
      <c r="C2644" s="14" t="s">
        <v>1050</v>
      </c>
      <c r="D2644" s="14" t="s">
        <v>1043</v>
      </c>
      <c r="E2644" s="14" t="s">
        <v>1046</v>
      </c>
      <c r="F2644" s="14" t="s">
        <v>91</v>
      </c>
      <c r="G2644" s="15">
        <v>240</v>
      </c>
    </row>
    <row r="2645" spans="1:7" x14ac:dyDescent="0.3">
      <c r="A2645" s="25">
        <v>727</v>
      </c>
      <c r="B2645" s="25">
        <v>2015</v>
      </c>
      <c r="C2645" s="14" t="s">
        <v>1050</v>
      </c>
      <c r="D2645" s="14" t="s">
        <v>1043</v>
      </c>
      <c r="E2645" s="14" t="s">
        <v>1046</v>
      </c>
      <c r="F2645" s="14" t="s">
        <v>92</v>
      </c>
      <c r="G2645" s="15">
        <v>240</v>
      </c>
    </row>
    <row r="2646" spans="1:7" x14ac:dyDescent="0.3">
      <c r="A2646" s="25">
        <v>727</v>
      </c>
      <c r="B2646" s="25">
        <v>2015</v>
      </c>
      <c r="C2646" s="14" t="s">
        <v>1050</v>
      </c>
      <c r="D2646" s="14" t="s">
        <v>1043</v>
      </c>
      <c r="E2646" s="14" t="s">
        <v>1046</v>
      </c>
      <c r="F2646" s="14" t="s">
        <v>91</v>
      </c>
      <c r="G2646" s="15">
        <v>240</v>
      </c>
    </row>
    <row r="2647" spans="1:7" x14ac:dyDescent="0.3">
      <c r="A2647" s="25">
        <v>727</v>
      </c>
      <c r="B2647" s="25">
        <v>2015</v>
      </c>
      <c r="C2647" s="14" t="s">
        <v>1050</v>
      </c>
      <c r="D2647" s="14" t="s">
        <v>1043</v>
      </c>
      <c r="E2647" s="14" t="s">
        <v>1046</v>
      </c>
      <c r="F2647" s="14" t="s">
        <v>91</v>
      </c>
      <c r="G2647" s="15">
        <v>240</v>
      </c>
    </row>
    <row r="2648" spans="1:7" x14ac:dyDescent="0.3">
      <c r="A2648" s="25">
        <v>727</v>
      </c>
      <c r="B2648" s="25">
        <v>2015</v>
      </c>
      <c r="C2648" s="14" t="s">
        <v>1050</v>
      </c>
      <c r="D2648" s="14" t="s">
        <v>1043</v>
      </c>
      <c r="E2648" s="14" t="s">
        <v>1046</v>
      </c>
      <c r="F2648" s="14" t="s">
        <v>91</v>
      </c>
      <c r="G2648" s="15">
        <v>240</v>
      </c>
    </row>
    <row r="2649" spans="1:7" x14ac:dyDescent="0.3">
      <c r="A2649" s="25">
        <v>727</v>
      </c>
      <c r="B2649" s="25">
        <v>2015</v>
      </c>
      <c r="C2649" s="14" t="s">
        <v>1050</v>
      </c>
      <c r="D2649" s="14" t="s">
        <v>1043</v>
      </c>
      <c r="E2649" s="14" t="s">
        <v>1046</v>
      </c>
      <c r="F2649" s="14" t="s">
        <v>92</v>
      </c>
      <c r="G2649" s="15">
        <v>240</v>
      </c>
    </row>
    <row r="2650" spans="1:7" x14ac:dyDescent="0.3">
      <c r="A2650" s="25">
        <v>727</v>
      </c>
      <c r="B2650" s="25">
        <v>2015</v>
      </c>
      <c r="C2650" s="14" t="s">
        <v>1050</v>
      </c>
      <c r="D2650" s="14" t="s">
        <v>1043</v>
      </c>
      <c r="E2650" s="14" t="s">
        <v>1046</v>
      </c>
      <c r="F2650" s="14" t="s">
        <v>92</v>
      </c>
      <c r="G2650" s="15">
        <v>240</v>
      </c>
    </row>
    <row r="2651" spans="1:7" x14ac:dyDescent="0.3">
      <c r="A2651" s="25">
        <v>727</v>
      </c>
      <c r="B2651" s="25">
        <v>2015</v>
      </c>
      <c r="C2651" s="14" t="s">
        <v>1050</v>
      </c>
      <c r="D2651" s="14" t="s">
        <v>1043</v>
      </c>
      <c r="E2651" s="14" t="s">
        <v>1046</v>
      </c>
      <c r="F2651" s="14" t="s">
        <v>92</v>
      </c>
      <c r="G2651" s="15">
        <v>240</v>
      </c>
    </row>
    <row r="2652" spans="1:7" x14ac:dyDescent="0.3">
      <c r="A2652" s="25">
        <v>727</v>
      </c>
      <c r="B2652" s="25">
        <v>2015</v>
      </c>
      <c r="C2652" s="14" t="s">
        <v>1050</v>
      </c>
      <c r="D2652" s="14" t="s">
        <v>1043</v>
      </c>
      <c r="E2652" s="14" t="s">
        <v>1046</v>
      </c>
      <c r="F2652" s="14" t="s">
        <v>92</v>
      </c>
      <c r="G2652" s="15">
        <v>240</v>
      </c>
    </row>
    <row r="2653" spans="1:7" x14ac:dyDescent="0.3">
      <c r="A2653" s="25">
        <v>727</v>
      </c>
      <c r="B2653" s="25">
        <v>2015</v>
      </c>
      <c r="C2653" s="14" t="s">
        <v>1050</v>
      </c>
      <c r="D2653" s="14" t="s">
        <v>1043</v>
      </c>
      <c r="E2653" s="14" t="s">
        <v>1046</v>
      </c>
      <c r="F2653" s="14" t="s">
        <v>91</v>
      </c>
      <c r="G2653" s="15">
        <v>240</v>
      </c>
    </row>
    <row r="2654" spans="1:7" x14ac:dyDescent="0.3">
      <c r="A2654" s="25">
        <v>727</v>
      </c>
      <c r="B2654" s="25">
        <v>2015</v>
      </c>
      <c r="C2654" s="14" t="s">
        <v>1050</v>
      </c>
      <c r="D2654" s="14" t="s">
        <v>1043</v>
      </c>
      <c r="E2654" s="14" t="s">
        <v>1046</v>
      </c>
      <c r="F2654" s="14" t="s">
        <v>91</v>
      </c>
      <c r="G2654" s="15">
        <v>240</v>
      </c>
    </row>
    <row r="2655" spans="1:7" x14ac:dyDescent="0.3">
      <c r="A2655" s="25">
        <v>727</v>
      </c>
      <c r="B2655" s="25">
        <v>2015</v>
      </c>
      <c r="C2655" s="14" t="s">
        <v>1050</v>
      </c>
      <c r="D2655" s="14" t="s">
        <v>1043</v>
      </c>
      <c r="E2655" s="14" t="s">
        <v>1046</v>
      </c>
      <c r="F2655" s="14" t="s">
        <v>92</v>
      </c>
      <c r="G2655" s="15">
        <v>240</v>
      </c>
    </row>
    <row r="2656" spans="1:7" x14ac:dyDescent="0.3">
      <c r="A2656" s="25">
        <v>727</v>
      </c>
      <c r="B2656" s="25">
        <v>2015</v>
      </c>
      <c r="C2656" s="14" t="s">
        <v>1050</v>
      </c>
      <c r="D2656" s="14" t="s">
        <v>1043</v>
      </c>
      <c r="E2656" s="14" t="s">
        <v>1046</v>
      </c>
      <c r="F2656" s="14" t="s">
        <v>91</v>
      </c>
      <c r="G2656" s="15">
        <v>240</v>
      </c>
    </row>
    <row r="2657" spans="1:7" x14ac:dyDescent="0.3">
      <c r="A2657" s="25">
        <v>727</v>
      </c>
      <c r="B2657" s="25">
        <v>2015</v>
      </c>
      <c r="C2657" s="14" t="s">
        <v>1050</v>
      </c>
      <c r="D2657" s="14" t="s">
        <v>1043</v>
      </c>
      <c r="E2657" s="14" t="s">
        <v>1046</v>
      </c>
      <c r="F2657" s="14" t="s">
        <v>91</v>
      </c>
      <c r="G2657" s="15">
        <v>240</v>
      </c>
    </row>
    <row r="2658" spans="1:7" x14ac:dyDescent="0.3">
      <c r="A2658" s="25">
        <v>727</v>
      </c>
      <c r="B2658" s="25">
        <v>2015</v>
      </c>
      <c r="C2658" s="14" t="s">
        <v>1050</v>
      </c>
      <c r="D2658" s="14" t="s">
        <v>1043</v>
      </c>
      <c r="E2658" s="14" t="s">
        <v>1046</v>
      </c>
      <c r="F2658" s="14" t="s">
        <v>91</v>
      </c>
      <c r="G2658" s="15">
        <v>240</v>
      </c>
    </row>
    <row r="2659" spans="1:7" x14ac:dyDescent="0.3">
      <c r="A2659" s="25">
        <v>727</v>
      </c>
      <c r="B2659" s="25">
        <v>2015</v>
      </c>
      <c r="C2659" s="14" t="s">
        <v>1050</v>
      </c>
      <c r="D2659" s="14" t="s">
        <v>1043</v>
      </c>
      <c r="E2659" s="14" t="s">
        <v>1046</v>
      </c>
      <c r="F2659" s="14" t="s">
        <v>91</v>
      </c>
      <c r="G2659" s="15">
        <v>240</v>
      </c>
    </row>
    <row r="2660" spans="1:7" x14ac:dyDescent="0.3">
      <c r="A2660" s="25">
        <v>727</v>
      </c>
      <c r="B2660" s="25">
        <v>2015</v>
      </c>
      <c r="C2660" s="14" t="s">
        <v>1050</v>
      </c>
      <c r="D2660" s="14" t="s">
        <v>1043</v>
      </c>
      <c r="E2660" s="14" t="s">
        <v>1046</v>
      </c>
      <c r="F2660" s="14" t="s">
        <v>91</v>
      </c>
      <c r="G2660" s="15">
        <v>240</v>
      </c>
    </row>
    <row r="2661" spans="1:7" x14ac:dyDescent="0.3">
      <c r="A2661" s="25">
        <v>727</v>
      </c>
      <c r="B2661" s="25">
        <v>2015</v>
      </c>
      <c r="C2661" s="14" t="s">
        <v>1050</v>
      </c>
      <c r="D2661" s="14" t="s">
        <v>1043</v>
      </c>
      <c r="E2661" s="14" t="s">
        <v>1046</v>
      </c>
      <c r="F2661" s="14" t="s">
        <v>92</v>
      </c>
      <c r="G2661" s="15">
        <v>240</v>
      </c>
    </row>
    <row r="2662" spans="1:7" x14ac:dyDescent="0.3">
      <c r="A2662" s="25">
        <v>727</v>
      </c>
      <c r="B2662" s="25">
        <v>2015</v>
      </c>
      <c r="C2662" s="14" t="s">
        <v>1050</v>
      </c>
      <c r="D2662" s="14" t="s">
        <v>1043</v>
      </c>
      <c r="E2662" s="14" t="s">
        <v>1046</v>
      </c>
      <c r="F2662" s="14" t="s">
        <v>91</v>
      </c>
      <c r="G2662" s="15">
        <v>240</v>
      </c>
    </row>
    <row r="2663" spans="1:7" x14ac:dyDescent="0.3">
      <c r="A2663" s="25">
        <v>727</v>
      </c>
      <c r="B2663" s="25">
        <v>2015</v>
      </c>
      <c r="C2663" s="14" t="s">
        <v>1050</v>
      </c>
      <c r="D2663" s="14" t="s">
        <v>1043</v>
      </c>
      <c r="E2663" s="14" t="s">
        <v>1046</v>
      </c>
      <c r="F2663" s="14" t="s">
        <v>92</v>
      </c>
      <c r="G2663" s="15">
        <v>240</v>
      </c>
    </row>
    <row r="2664" spans="1:7" x14ac:dyDescent="0.3">
      <c r="A2664" s="25">
        <v>727</v>
      </c>
      <c r="B2664" s="25">
        <v>2015</v>
      </c>
      <c r="C2664" s="14" t="s">
        <v>1050</v>
      </c>
      <c r="D2664" s="14" t="s">
        <v>1043</v>
      </c>
      <c r="E2664" s="14" t="s">
        <v>1046</v>
      </c>
      <c r="F2664" s="14" t="s">
        <v>92</v>
      </c>
      <c r="G2664" s="15">
        <v>240</v>
      </c>
    </row>
    <row r="2665" spans="1:7" x14ac:dyDescent="0.3">
      <c r="A2665" s="25">
        <v>727</v>
      </c>
      <c r="B2665" s="25">
        <v>2015</v>
      </c>
      <c r="C2665" s="14" t="s">
        <v>1050</v>
      </c>
      <c r="D2665" s="14" t="s">
        <v>1043</v>
      </c>
      <c r="E2665" s="14" t="s">
        <v>1046</v>
      </c>
      <c r="F2665" s="14" t="s">
        <v>91</v>
      </c>
      <c r="G2665" s="15">
        <v>240</v>
      </c>
    </row>
    <row r="2666" spans="1:7" x14ac:dyDescent="0.3">
      <c r="A2666" s="25">
        <v>727</v>
      </c>
      <c r="B2666" s="25">
        <v>2015</v>
      </c>
      <c r="C2666" s="14" t="s">
        <v>1050</v>
      </c>
      <c r="D2666" s="14" t="s">
        <v>1043</v>
      </c>
      <c r="E2666" s="14" t="s">
        <v>1046</v>
      </c>
      <c r="F2666" s="14" t="s">
        <v>91</v>
      </c>
      <c r="G2666" s="15">
        <v>240</v>
      </c>
    </row>
    <row r="2667" spans="1:7" x14ac:dyDescent="0.3">
      <c r="A2667" s="25">
        <v>727</v>
      </c>
      <c r="B2667" s="25">
        <v>2015</v>
      </c>
      <c r="C2667" s="14" t="s">
        <v>1050</v>
      </c>
      <c r="D2667" s="14" t="s">
        <v>1043</v>
      </c>
      <c r="E2667" s="14" t="s">
        <v>1046</v>
      </c>
      <c r="F2667" s="14" t="s">
        <v>91</v>
      </c>
      <c r="G2667" s="15">
        <v>240</v>
      </c>
    </row>
    <row r="2668" spans="1:7" x14ac:dyDescent="0.3">
      <c r="A2668" s="25">
        <v>727</v>
      </c>
      <c r="B2668" s="25">
        <v>2015</v>
      </c>
      <c r="C2668" s="14" t="s">
        <v>1050</v>
      </c>
      <c r="D2668" s="14" t="s">
        <v>1043</v>
      </c>
      <c r="E2668" s="14" t="s">
        <v>1046</v>
      </c>
      <c r="F2668" s="14" t="s">
        <v>92</v>
      </c>
      <c r="G2668" s="15">
        <v>240</v>
      </c>
    </row>
    <row r="2669" spans="1:7" x14ac:dyDescent="0.3">
      <c r="A2669" s="25">
        <v>727</v>
      </c>
      <c r="B2669" s="25">
        <v>2015</v>
      </c>
      <c r="C2669" s="14" t="s">
        <v>1050</v>
      </c>
      <c r="D2669" s="14" t="s">
        <v>1043</v>
      </c>
      <c r="E2669" s="14" t="s">
        <v>1046</v>
      </c>
      <c r="F2669" s="14" t="s">
        <v>91</v>
      </c>
      <c r="G2669" s="15">
        <v>240</v>
      </c>
    </row>
    <row r="2670" spans="1:7" x14ac:dyDescent="0.3">
      <c r="A2670" s="25">
        <v>727</v>
      </c>
      <c r="B2670" s="25">
        <v>2015</v>
      </c>
      <c r="C2670" s="14" t="s">
        <v>1050</v>
      </c>
      <c r="D2670" s="14" t="s">
        <v>1043</v>
      </c>
      <c r="E2670" s="14" t="s">
        <v>1046</v>
      </c>
      <c r="F2670" s="14" t="s">
        <v>91</v>
      </c>
      <c r="G2670" s="15">
        <v>240</v>
      </c>
    </row>
    <row r="2671" spans="1:7" x14ac:dyDescent="0.3">
      <c r="A2671" s="25">
        <v>727</v>
      </c>
      <c r="B2671" s="25">
        <v>2015</v>
      </c>
      <c r="C2671" s="14" t="s">
        <v>1050</v>
      </c>
      <c r="D2671" s="14" t="s">
        <v>1043</v>
      </c>
      <c r="E2671" s="14" t="s">
        <v>1046</v>
      </c>
      <c r="F2671" s="14" t="s">
        <v>91</v>
      </c>
      <c r="G2671" s="15">
        <v>240</v>
      </c>
    </row>
    <row r="2672" spans="1:7" x14ac:dyDescent="0.3">
      <c r="A2672" s="25">
        <v>727</v>
      </c>
      <c r="B2672" s="25">
        <v>2015</v>
      </c>
      <c r="C2672" s="14" t="s">
        <v>1050</v>
      </c>
      <c r="D2672" s="14" t="s">
        <v>1043</v>
      </c>
      <c r="E2672" s="14" t="s">
        <v>1046</v>
      </c>
      <c r="F2672" s="14" t="s">
        <v>91</v>
      </c>
      <c r="G2672" s="15">
        <v>240</v>
      </c>
    </row>
    <row r="2673" spans="1:7" x14ac:dyDescent="0.3">
      <c r="A2673" s="25">
        <v>727</v>
      </c>
      <c r="B2673" s="25">
        <v>2015</v>
      </c>
      <c r="C2673" s="14" t="s">
        <v>1050</v>
      </c>
      <c r="D2673" s="14" t="s">
        <v>1043</v>
      </c>
      <c r="E2673" s="14" t="s">
        <v>1046</v>
      </c>
      <c r="F2673" s="14" t="s">
        <v>91</v>
      </c>
      <c r="G2673" s="15">
        <v>240</v>
      </c>
    </row>
    <row r="2674" spans="1:7" x14ac:dyDescent="0.3">
      <c r="A2674" s="25">
        <v>727</v>
      </c>
      <c r="B2674" s="25">
        <v>2015</v>
      </c>
      <c r="C2674" s="14" t="s">
        <v>1050</v>
      </c>
      <c r="D2674" s="14" t="s">
        <v>1043</v>
      </c>
      <c r="E2674" s="14" t="s">
        <v>1046</v>
      </c>
      <c r="F2674" s="14" t="s">
        <v>91</v>
      </c>
      <c r="G2674" s="15">
        <v>240</v>
      </c>
    </row>
    <row r="2675" spans="1:7" x14ac:dyDescent="0.3">
      <c r="A2675" s="25">
        <v>727</v>
      </c>
      <c r="B2675" s="25">
        <v>2015</v>
      </c>
      <c r="C2675" s="14" t="s">
        <v>1050</v>
      </c>
      <c r="D2675" s="14" t="s">
        <v>1043</v>
      </c>
      <c r="E2675" s="14" t="s">
        <v>1046</v>
      </c>
      <c r="F2675" s="14" t="s">
        <v>91</v>
      </c>
      <c r="G2675" s="15">
        <v>240</v>
      </c>
    </row>
    <row r="2676" spans="1:7" x14ac:dyDescent="0.3">
      <c r="A2676" s="25">
        <v>727</v>
      </c>
      <c r="B2676" s="25">
        <v>2015</v>
      </c>
      <c r="C2676" s="14" t="s">
        <v>1050</v>
      </c>
      <c r="D2676" s="14" t="s">
        <v>1043</v>
      </c>
      <c r="E2676" s="14" t="s">
        <v>1046</v>
      </c>
      <c r="F2676" s="14" t="s">
        <v>91</v>
      </c>
      <c r="G2676" s="15">
        <v>240</v>
      </c>
    </row>
    <row r="2677" spans="1:7" x14ac:dyDescent="0.3">
      <c r="A2677" s="25">
        <v>727</v>
      </c>
      <c r="B2677" s="25">
        <v>2015</v>
      </c>
      <c r="C2677" s="14" t="s">
        <v>1050</v>
      </c>
      <c r="D2677" s="14" t="s">
        <v>1043</v>
      </c>
      <c r="E2677" s="14" t="s">
        <v>1046</v>
      </c>
      <c r="F2677" s="14" t="s">
        <v>91</v>
      </c>
      <c r="G2677" s="15">
        <v>240</v>
      </c>
    </row>
    <row r="2678" spans="1:7" x14ac:dyDescent="0.3">
      <c r="A2678" s="25">
        <v>727</v>
      </c>
      <c r="B2678" s="25">
        <v>2015</v>
      </c>
      <c r="C2678" s="14" t="s">
        <v>1050</v>
      </c>
      <c r="D2678" s="14" t="s">
        <v>1043</v>
      </c>
      <c r="E2678" s="14" t="s">
        <v>1046</v>
      </c>
      <c r="F2678" s="14" t="s">
        <v>92</v>
      </c>
      <c r="G2678" s="15">
        <v>240</v>
      </c>
    </row>
    <row r="2679" spans="1:7" x14ac:dyDescent="0.3">
      <c r="A2679" s="25">
        <v>727</v>
      </c>
      <c r="B2679" s="25">
        <v>2015</v>
      </c>
      <c r="C2679" s="14" t="s">
        <v>1050</v>
      </c>
      <c r="D2679" s="14" t="s">
        <v>1043</v>
      </c>
      <c r="E2679" s="14" t="s">
        <v>1046</v>
      </c>
      <c r="F2679" s="14" t="s">
        <v>91</v>
      </c>
      <c r="G2679" s="15">
        <v>240</v>
      </c>
    </row>
    <row r="2680" spans="1:7" x14ac:dyDescent="0.3">
      <c r="A2680" s="25">
        <v>727</v>
      </c>
      <c r="B2680" s="25">
        <v>2015</v>
      </c>
      <c r="C2680" s="14" t="s">
        <v>1050</v>
      </c>
      <c r="D2680" s="14" t="s">
        <v>1043</v>
      </c>
      <c r="E2680" s="14" t="s">
        <v>1046</v>
      </c>
      <c r="F2680" s="14" t="s">
        <v>91</v>
      </c>
      <c r="G2680" s="15">
        <v>240</v>
      </c>
    </row>
    <row r="2681" spans="1:7" x14ac:dyDescent="0.3">
      <c r="A2681" s="25">
        <v>727</v>
      </c>
      <c r="B2681" s="25">
        <v>2015</v>
      </c>
      <c r="C2681" s="14" t="s">
        <v>1050</v>
      </c>
      <c r="D2681" s="14" t="s">
        <v>1043</v>
      </c>
      <c r="E2681" s="14" t="s">
        <v>1046</v>
      </c>
      <c r="F2681" s="14" t="s">
        <v>91</v>
      </c>
      <c r="G2681" s="15">
        <v>240</v>
      </c>
    </row>
    <row r="2682" spans="1:7" x14ac:dyDescent="0.3">
      <c r="A2682" s="25">
        <v>727</v>
      </c>
      <c r="B2682" s="25">
        <v>2015</v>
      </c>
      <c r="C2682" s="14" t="s">
        <v>1050</v>
      </c>
      <c r="D2682" s="14" t="s">
        <v>1043</v>
      </c>
      <c r="E2682" s="14" t="s">
        <v>1046</v>
      </c>
      <c r="F2682" s="14" t="s">
        <v>91</v>
      </c>
      <c r="G2682" s="15">
        <v>240</v>
      </c>
    </row>
    <row r="2683" spans="1:7" x14ac:dyDescent="0.3">
      <c r="A2683" s="25">
        <v>727</v>
      </c>
      <c r="B2683" s="25">
        <v>2015</v>
      </c>
      <c r="C2683" s="14" t="s">
        <v>1050</v>
      </c>
      <c r="D2683" s="14" t="s">
        <v>1043</v>
      </c>
      <c r="E2683" s="14" t="s">
        <v>1046</v>
      </c>
      <c r="F2683" s="14" t="s">
        <v>91</v>
      </c>
      <c r="G2683" s="15">
        <v>240</v>
      </c>
    </row>
    <row r="2684" spans="1:7" x14ac:dyDescent="0.3">
      <c r="A2684" s="25">
        <v>727</v>
      </c>
      <c r="B2684" s="25">
        <v>2015</v>
      </c>
      <c r="C2684" s="14" t="s">
        <v>1050</v>
      </c>
      <c r="D2684" s="14" t="s">
        <v>1043</v>
      </c>
      <c r="E2684" s="14" t="s">
        <v>1046</v>
      </c>
      <c r="F2684" s="14" t="s">
        <v>91</v>
      </c>
      <c r="G2684" s="15">
        <v>240</v>
      </c>
    </row>
    <row r="2685" spans="1:7" x14ac:dyDescent="0.3">
      <c r="A2685" s="25">
        <v>727</v>
      </c>
      <c r="B2685" s="25">
        <v>2015</v>
      </c>
      <c r="C2685" s="14" t="s">
        <v>1050</v>
      </c>
      <c r="D2685" s="14" t="s">
        <v>1043</v>
      </c>
      <c r="E2685" s="14" t="s">
        <v>1046</v>
      </c>
      <c r="F2685" s="14" t="s">
        <v>91</v>
      </c>
      <c r="G2685" s="15">
        <v>240</v>
      </c>
    </row>
    <row r="2686" spans="1:7" x14ac:dyDescent="0.3">
      <c r="A2686" s="25">
        <v>727</v>
      </c>
      <c r="B2686" s="25">
        <v>2015</v>
      </c>
      <c r="C2686" s="14" t="s">
        <v>1050</v>
      </c>
      <c r="D2686" s="14" t="s">
        <v>1043</v>
      </c>
      <c r="E2686" s="14" t="s">
        <v>1046</v>
      </c>
      <c r="F2686" s="14" t="s">
        <v>92</v>
      </c>
      <c r="G2686" s="15">
        <v>240</v>
      </c>
    </row>
    <row r="2687" spans="1:7" x14ac:dyDescent="0.3">
      <c r="A2687" s="25">
        <v>727</v>
      </c>
      <c r="B2687" s="25">
        <v>2015</v>
      </c>
      <c r="C2687" s="14" t="s">
        <v>1050</v>
      </c>
      <c r="D2687" s="14" t="s">
        <v>1043</v>
      </c>
      <c r="E2687" s="14" t="s">
        <v>1046</v>
      </c>
      <c r="F2687" s="14" t="s">
        <v>92</v>
      </c>
      <c r="G2687" s="15">
        <v>240</v>
      </c>
    </row>
    <row r="2688" spans="1:7" x14ac:dyDescent="0.3">
      <c r="A2688" s="25">
        <v>727</v>
      </c>
      <c r="B2688" s="25">
        <v>2015</v>
      </c>
      <c r="C2688" s="14" t="s">
        <v>1050</v>
      </c>
      <c r="D2688" s="14" t="s">
        <v>1043</v>
      </c>
      <c r="E2688" s="14" t="s">
        <v>1046</v>
      </c>
      <c r="F2688" s="14" t="s">
        <v>91</v>
      </c>
      <c r="G2688" s="15">
        <v>240</v>
      </c>
    </row>
    <row r="2689" spans="1:7" x14ac:dyDescent="0.3">
      <c r="A2689" s="25">
        <v>727</v>
      </c>
      <c r="B2689" s="25">
        <v>2015</v>
      </c>
      <c r="C2689" s="14" t="s">
        <v>1050</v>
      </c>
      <c r="D2689" s="14" t="s">
        <v>1043</v>
      </c>
      <c r="E2689" s="14" t="s">
        <v>1046</v>
      </c>
      <c r="F2689" s="14" t="s">
        <v>92</v>
      </c>
      <c r="G2689" s="15">
        <v>240</v>
      </c>
    </row>
    <row r="2690" spans="1:7" x14ac:dyDescent="0.3">
      <c r="A2690" s="25">
        <v>727</v>
      </c>
      <c r="B2690" s="25">
        <v>2015</v>
      </c>
      <c r="C2690" s="14" t="s">
        <v>1050</v>
      </c>
      <c r="D2690" s="14" t="s">
        <v>1043</v>
      </c>
      <c r="E2690" s="14" t="s">
        <v>1046</v>
      </c>
      <c r="F2690" s="14" t="s">
        <v>92</v>
      </c>
      <c r="G2690" s="15">
        <v>240</v>
      </c>
    </row>
    <row r="2691" spans="1:7" x14ac:dyDescent="0.3">
      <c r="A2691" s="25">
        <v>727</v>
      </c>
      <c r="B2691" s="25">
        <v>2015</v>
      </c>
      <c r="C2691" s="14" t="s">
        <v>1050</v>
      </c>
      <c r="D2691" s="14" t="s">
        <v>1043</v>
      </c>
      <c r="E2691" s="14" t="s">
        <v>1046</v>
      </c>
      <c r="F2691" s="14" t="s">
        <v>92</v>
      </c>
      <c r="G2691" s="15">
        <v>240</v>
      </c>
    </row>
    <row r="2692" spans="1:7" x14ac:dyDescent="0.3">
      <c r="A2692" s="25">
        <v>727</v>
      </c>
      <c r="B2692" s="25">
        <v>2015</v>
      </c>
      <c r="C2692" s="14" t="s">
        <v>1050</v>
      </c>
      <c r="D2692" s="14" t="s">
        <v>1043</v>
      </c>
      <c r="E2692" s="14" t="s">
        <v>1046</v>
      </c>
      <c r="F2692" s="14" t="s">
        <v>92</v>
      </c>
      <c r="G2692" s="15">
        <v>240</v>
      </c>
    </row>
    <row r="2693" spans="1:7" x14ac:dyDescent="0.3">
      <c r="A2693" s="25">
        <v>727</v>
      </c>
      <c r="B2693" s="25">
        <v>2015</v>
      </c>
      <c r="C2693" s="14" t="s">
        <v>1050</v>
      </c>
      <c r="D2693" s="14" t="s">
        <v>1043</v>
      </c>
      <c r="E2693" s="14" t="s">
        <v>1046</v>
      </c>
      <c r="F2693" s="14" t="s">
        <v>92</v>
      </c>
      <c r="G2693" s="15">
        <v>240</v>
      </c>
    </row>
    <row r="2694" spans="1:7" x14ac:dyDescent="0.3">
      <c r="A2694" s="25">
        <v>727</v>
      </c>
      <c r="B2694" s="25">
        <v>2015</v>
      </c>
      <c r="C2694" s="14" t="s">
        <v>1050</v>
      </c>
      <c r="D2694" s="14" t="s">
        <v>1043</v>
      </c>
      <c r="E2694" s="14" t="s">
        <v>1046</v>
      </c>
      <c r="F2694" s="14" t="s">
        <v>91</v>
      </c>
      <c r="G2694" s="15">
        <v>240</v>
      </c>
    </row>
    <row r="2695" spans="1:7" x14ac:dyDescent="0.3">
      <c r="A2695" s="25">
        <v>727</v>
      </c>
      <c r="B2695" s="25">
        <v>2015</v>
      </c>
      <c r="C2695" s="14" t="s">
        <v>1050</v>
      </c>
      <c r="D2695" s="14" t="s">
        <v>1043</v>
      </c>
      <c r="E2695" s="14" t="s">
        <v>1046</v>
      </c>
      <c r="F2695" s="14" t="s">
        <v>91</v>
      </c>
      <c r="G2695" s="15">
        <v>240</v>
      </c>
    </row>
    <row r="2696" spans="1:7" x14ac:dyDescent="0.3">
      <c r="A2696" s="25">
        <v>727</v>
      </c>
      <c r="B2696" s="25">
        <v>2015</v>
      </c>
      <c r="C2696" s="14" t="s">
        <v>1050</v>
      </c>
      <c r="D2696" s="14" t="s">
        <v>1043</v>
      </c>
      <c r="E2696" s="14" t="s">
        <v>1046</v>
      </c>
      <c r="F2696" s="14" t="s">
        <v>92</v>
      </c>
      <c r="G2696" s="15">
        <v>240</v>
      </c>
    </row>
    <row r="2697" spans="1:7" x14ac:dyDescent="0.3">
      <c r="A2697" s="25">
        <v>727</v>
      </c>
      <c r="B2697" s="25">
        <v>2015</v>
      </c>
      <c r="C2697" s="14" t="s">
        <v>1050</v>
      </c>
      <c r="D2697" s="14" t="s">
        <v>1043</v>
      </c>
      <c r="E2697" s="14" t="s">
        <v>1046</v>
      </c>
      <c r="F2697" s="14" t="s">
        <v>91</v>
      </c>
      <c r="G2697" s="15">
        <v>240</v>
      </c>
    </row>
    <row r="2698" spans="1:7" x14ac:dyDescent="0.3">
      <c r="A2698" s="25">
        <v>727</v>
      </c>
      <c r="B2698" s="25">
        <v>2015</v>
      </c>
      <c r="C2698" s="14" t="s">
        <v>1050</v>
      </c>
      <c r="D2698" s="14" t="s">
        <v>1043</v>
      </c>
      <c r="E2698" s="14" t="s">
        <v>1046</v>
      </c>
      <c r="F2698" s="14" t="s">
        <v>91</v>
      </c>
      <c r="G2698" s="15">
        <v>240</v>
      </c>
    </row>
    <row r="2699" spans="1:7" x14ac:dyDescent="0.3">
      <c r="A2699" s="25">
        <v>727</v>
      </c>
      <c r="B2699" s="25">
        <v>2015</v>
      </c>
      <c r="C2699" s="14" t="s">
        <v>1050</v>
      </c>
      <c r="D2699" s="14" t="s">
        <v>1043</v>
      </c>
      <c r="E2699" s="14" t="s">
        <v>1046</v>
      </c>
      <c r="F2699" s="14" t="s">
        <v>91</v>
      </c>
      <c r="G2699" s="15">
        <v>240</v>
      </c>
    </row>
    <row r="2700" spans="1:7" x14ac:dyDescent="0.3">
      <c r="A2700" s="25">
        <v>727</v>
      </c>
      <c r="B2700" s="25">
        <v>2015</v>
      </c>
      <c r="C2700" s="14" t="s">
        <v>1050</v>
      </c>
      <c r="D2700" s="14" t="s">
        <v>1043</v>
      </c>
      <c r="E2700" s="14" t="s">
        <v>1046</v>
      </c>
      <c r="F2700" s="14" t="s">
        <v>92</v>
      </c>
      <c r="G2700" s="15">
        <v>240</v>
      </c>
    </row>
    <row r="2701" spans="1:7" x14ac:dyDescent="0.3">
      <c r="A2701" s="25">
        <v>727</v>
      </c>
      <c r="B2701" s="25">
        <v>2015</v>
      </c>
      <c r="C2701" s="14" t="s">
        <v>1050</v>
      </c>
      <c r="D2701" s="14" t="s">
        <v>1043</v>
      </c>
      <c r="E2701" s="14" t="s">
        <v>1046</v>
      </c>
      <c r="F2701" s="14" t="s">
        <v>91</v>
      </c>
      <c r="G2701" s="15">
        <v>240</v>
      </c>
    </row>
    <row r="2702" spans="1:7" x14ac:dyDescent="0.3">
      <c r="A2702" s="25">
        <v>727</v>
      </c>
      <c r="B2702" s="25">
        <v>2015</v>
      </c>
      <c r="C2702" s="14" t="s">
        <v>1050</v>
      </c>
      <c r="D2702" s="14" t="s">
        <v>1043</v>
      </c>
      <c r="E2702" s="14" t="s">
        <v>1046</v>
      </c>
      <c r="F2702" s="14" t="s">
        <v>92</v>
      </c>
      <c r="G2702" s="15">
        <v>240</v>
      </c>
    </row>
    <row r="2703" spans="1:7" x14ac:dyDescent="0.3">
      <c r="A2703" s="25">
        <v>727</v>
      </c>
      <c r="B2703" s="25">
        <v>2015</v>
      </c>
      <c r="C2703" s="14" t="s">
        <v>1050</v>
      </c>
      <c r="D2703" s="14" t="s">
        <v>1043</v>
      </c>
      <c r="E2703" s="14" t="s">
        <v>1046</v>
      </c>
      <c r="F2703" s="14" t="s">
        <v>92</v>
      </c>
      <c r="G2703" s="15">
        <v>240</v>
      </c>
    </row>
    <row r="2704" spans="1:7" x14ac:dyDescent="0.3">
      <c r="A2704" s="25">
        <v>727</v>
      </c>
      <c r="B2704" s="25">
        <v>2015</v>
      </c>
      <c r="C2704" s="14" t="s">
        <v>1050</v>
      </c>
      <c r="D2704" s="14" t="s">
        <v>1043</v>
      </c>
      <c r="E2704" s="14" t="s">
        <v>1046</v>
      </c>
      <c r="F2704" s="14" t="s">
        <v>91</v>
      </c>
      <c r="G2704" s="15">
        <v>240</v>
      </c>
    </row>
    <row r="2705" spans="1:7" x14ac:dyDescent="0.3">
      <c r="A2705" s="25">
        <v>727</v>
      </c>
      <c r="B2705" s="25">
        <v>2015</v>
      </c>
      <c r="C2705" s="14" t="s">
        <v>1050</v>
      </c>
      <c r="D2705" s="14" t="s">
        <v>1043</v>
      </c>
      <c r="E2705" s="14" t="s">
        <v>1046</v>
      </c>
      <c r="F2705" s="14" t="s">
        <v>92</v>
      </c>
      <c r="G2705" s="15">
        <v>240</v>
      </c>
    </row>
    <row r="2706" spans="1:7" x14ac:dyDescent="0.3">
      <c r="A2706" s="25">
        <v>727</v>
      </c>
      <c r="B2706" s="25">
        <v>2015</v>
      </c>
      <c r="C2706" s="14" t="s">
        <v>1050</v>
      </c>
      <c r="D2706" s="14" t="s">
        <v>1043</v>
      </c>
      <c r="E2706" s="14" t="s">
        <v>1046</v>
      </c>
      <c r="F2706" s="14" t="s">
        <v>91</v>
      </c>
      <c r="G2706" s="15">
        <v>240</v>
      </c>
    </row>
    <row r="2707" spans="1:7" x14ac:dyDescent="0.3">
      <c r="A2707" s="25">
        <v>727</v>
      </c>
      <c r="B2707" s="25">
        <v>2015</v>
      </c>
      <c r="C2707" s="14" t="s">
        <v>1050</v>
      </c>
      <c r="D2707" s="14" t="s">
        <v>1043</v>
      </c>
      <c r="E2707" s="14" t="s">
        <v>1046</v>
      </c>
      <c r="F2707" s="14" t="s">
        <v>91</v>
      </c>
      <c r="G2707" s="15">
        <v>240</v>
      </c>
    </row>
    <row r="2708" spans="1:7" x14ac:dyDescent="0.3">
      <c r="A2708" s="25">
        <v>727</v>
      </c>
      <c r="B2708" s="25">
        <v>2015</v>
      </c>
      <c r="C2708" s="14" t="s">
        <v>1050</v>
      </c>
      <c r="D2708" s="14" t="s">
        <v>1043</v>
      </c>
      <c r="E2708" s="14" t="s">
        <v>1046</v>
      </c>
      <c r="F2708" s="14" t="s">
        <v>91</v>
      </c>
      <c r="G2708" s="15">
        <v>240</v>
      </c>
    </row>
    <row r="2709" spans="1:7" x14ac:dyDescent="0.3">
      <c r="A2709" s="25">
        <v>727</v>
      </c>
      <c r="B2709" s="25">
        <v>2015</v>
      </c>
      <c r="C2709" s="14" t="s">
        <v>1050</v>
      </c>
      <c r="D2709" s="14" t="s">
        <v>1043</v>
      </c>
      <c r="E2709" s="14" t="s">
        <v>1046</v>
      </c>
      <c r="F2709" s="14" t="s">
        <v>92</v>
      </c>
      <c r="G2709" s="15">
        <v>240</v>
      </c>
    </row>
    <row r="2710" spans="1:7" x14ac:dyDescent="0.3">
      <c r="A2710" s="25">
        <v>727</v>
      </c>
      <c r="B2710" s="25">
        <v>2015</v>
      </c>
      <c r="C2710" s="14" t="s">
        <v>1050</v>
      </c>
      <c r="D2710" s="14" t="s">
        <v>1043</v>
      </c>
      <c r="E2710" s="14" t="s">
        <v>1046</v>
      </c>
      <c r="F2710" s="14" t="s">
        <v>91</v>
      </c>
      <c r="G2710" s="15">
        <v>240</v>
      </c>
    </row>
    <row r="2711" spans="1:7" x14ac:dyDescent="0.3">
      <c r="A2711" s="25">
        <v>727</v>
      </c>
      <c r="B2711" s="25">
        <v>2015</v>
      </c>
      <c r="C2711" s="14" t="s">
        <v>1050</v>
      </c>
      <c r="D2711" s="14" t="s">
        <v>1043</v>
      </c>
      <c r="E2711" s="14" t="s">
        <v>1046</v>
      </c>
      <c r="F2711" s="14" t="s">
        <v>91</v>
      </c>
      <c r="G2711" s="15">
        <v>240</v>
      </c>
    </row>
    <row r="2712" spans="1:7" x14ac:dyDescent="0.3">
      <c r="A2712" s="25">
        <v>727</v>
      </c>
      <c r="B2712" s="25">
        <v>2015</v>
      </c>
      <c r="C2712" s="14" t="s">
        <v>1050</v>
      </c>
      <c r="D2712" s="14" t="s">
        <v>1043</v>
      </c>
      <c r="E2712" s="14" t="s">
        <v>1046</v>
      </c>
      <c r="F2712" s="14" t="s">
        <v>92</v>
      </c>
      <c r="G2712" s="15">
        <v>240</v>
      </c>
    </row>
    <row r="2713" spans="1:7" x14ac:dyDescent="0.3">
      <c r="A2713" s="25">
        <v>727</v>
      </c>
      <c r="B2713" s="25">
        <v>2015</v>
      </c>
      <c r="C2713" s="14" t="s">
        <v>1050</v>
      </c>
      <c r="D2713" s="14" t="s">
        <v>1043</v>
      </c>
      <c r="E2713" s="14" t="s">
        <v>1046</v>
      </c>
      <c r="F2713" s="14" t="s">
        <v>91</v>
      </c>
      <c r="G2713" s="15">
        <v>240</v>
      </c>
    </row>
    <row r="2714" spans="1:7" x14ac:dyDescent="0.3">
      <c r="A2714" s="25">
        <v>727</v>
      </c>
      <c r="B2714" s="25">
        <v>2015</v>
      </c>
      <c r="C2714" s="14" t="s">
        <v>1050</v>
      </c>
      <c r="D2714" s="14" t="s">
        <v>1043</v>
      </c>
      <c r="E2714" s="14" t="s">
        <v>1046</v>
      </c>
      <c r="F2714" s="14" t="s">
        <v>91</v>
      </c>
      <c r="G2714" s="15">
        <v>240</v>
      </c>
    </row>
    <row r="2715" spans="1:7" x14ac:dyDescent="0.3">
      <c r="A2715" s="25">
        <v>727</v>
      </c>
      <c r="B2715" s="25">
        <v>2015</v>
      </c>
      <c r="C2715" s="14" t="s">
        <v>1050</v>
      </c>
      <c r="D2715" s="14" t="s">
        <v>1043</v>
      </c>
      <c r="E2715" s="14" t="s">
        <v>1046</v>
      </c>
      <c r="F2715" s="14" t="s">
        <v>91</v>
      </c>
      <c r="G2715" s="15">
        <v>240</v>
      </c>
    </row>
    <row r="2716" spans="1:7" x14ac:dyDescent="0.3">
      <c r="A2716" s="25">
        <v>727</v>
      </c>
      <c r="B2716" s="25">
        <v>2015</v>
      </c>
      <c r="C2716" s="14" t="s">
        <v>1050</v>
      </c>
      <c r="D2716" s="14" t="s">
        <v>1043</v>
      </c>
      <c r="E2716" s="14" t="s">
        <v>1046</v>
      </c>
      <c r="F2716" s="14" t="s">
        <v>92</v>
      </c>
      <c r="G2716" s="15">
        <v>240</v>
      </c>
    </row>
    <row r="2717" spans="1:7" x14ac:dyDescent="0.3">
      <c r="A2717" s="25">
        <v>727</v>
      </c>
      <c r="B2717" s="25">
        <v>2015</v>
      </c>
      <c r="C2717" s="14" t="s">
        <v>1050</v>
      </c>
      <c r="D2717" s="14" t="s">
        <v>1043</v>
      </c>
      <c r="E2717" s="14" t="s">
        <v>1046</v>
      </c>
      <c r="F2717" s="14" t="s">
        <v>91</v>
      </c>
      <c r="G2717" s="15">
        <v>240</v>
      </c>
    </row>
    <row r="2718" spans="1:7" x14ac:dyDescent="0.3">
      <c r="A2718" s="25">
        <v>727</v>
      </c>
      <c r="B2718" s="25">
        <v>2015</v>
      </c>
      <c r="C2718" s="14" t="s">
        <v>1050</v>
      </c>
      <c r="D2718" s="14" t="s">
        <v>1043</v>
      </c>
      <c r="E2718" s="14" t="s">
        <v>1046</v>
      </c>
      <c r="F2718" s="14" t="s">
        <v>91</v>
      </c>
      <c r="G2718" s="15">
        <v>240</v>
      </c>
    </row>
    <row r="2719" spans="1:7" x14ac:dyDescent="0.3">
      <c r="A2719" s="25">
        <v>727</v>
      </c>
      <c r="B2719" s="25">
        <v>2015</v>
      </c>
      <c r="C2719" s="14" t="s">
        <v>1050</v>
      </c>
      <c r="D2719" s="14" t="s">
        <v>1043</v>
      </c>
      <c r="E2719" s="14" t="s">
        <v>1046</v>
      </c>
      <c r="F2719" s="14" t="s">
        <v>91</v>
      </c>
      <c r="G2719" s="15">
        <v>240</v>
      </c>
    </row>
    <row r="2720" spans="1:7" x14ac:dyDescent="0.3">
      <c r="A2720" s="25">
        <v>727</v>
      </c>
      <c r="B2720" s="25">
        <v>2015</v>
      </c>
      <c r="C2720" s="14" t="s">
        <v>1050</v>
      </c>
      <c r="D2720" s="14" t="s">
        <v>1043</v>
      </c>
      <c r="E2720" s="14" t="s">
        <v>1046</v>
      </c>
      <c r="F2720" s="14" t="s">
        <v>91</v>
      </c>
      <c r="G2720" s="15">
        <v>240</v>
      </c>
    </row>
    <row r="2721" spans="1:7" x14ac:dyDescent="0.3">
      <c r="A2721" s="25">
        <v>727</v>
      </c>
      <c r="B2721" s="25">
        <v>2015</v>
      </c>
      <c r="C2721" s="14" t="s">
        <v>1050</v>
      </c>
      <c r="D2721" s="14" t="s">
        <v>1043</v>
      </c>
      <c r="E2721" s="14" t="s">
        <v>1046</v>
      </c>
      <c r="F2721" s="14" t="s">
        <v>91</v>
      </c>
      <c r="G2721" s="15">
        <v>240</v>
      </c>
    </row>
    <row r="2722" spans="1:7" x14ac:dyDescent="0.3">
      <c r="A2722" s="25">
        <v>727</v>
      </c>
      <c r="B2722" s="25">
        <v>2015</v>
      </c>
      <c r="C2722" s="14" t="s">
        <v>1050</v>
      </c>
      <c r="D2722" s="14" t="s">
        <v>1043</v>
      </c>
      <c r="E2722" s="14" t="s">
        <v>1046</v>
      </c>
      <c r="F2722" s="14" t="s">
        <v>91</v>
      </c>
      <c r="G2722" s="15">
        <v>240</v>
      </c>
    </row>
    <row r="2723" spans="1:7" x14ac:dyDescent="0.3">
      <c r="A2723" s="25">
        <v>727</v>
      </c>
      <c r="B2723" s="25">
        <v>2015</v>
      </c>
      <c r="C2723" s="14" t="s">
        <v>1050</v>
      </c>
      <c r="D2723" s="14" t="s">
        <v>1043</v>
      </c>
      <c r="E2723" s="14" t="s">
        <v>1046</v>
      </c>
      <c r="F2723" s="14" t="s">
        <v>91</v>
      </c>
      <c r="G2723" s="15">
        <v>240</v>
      </c>
    </row>
    <row r="2724" spans="1:7" x14ac:dyDescent="0.3">
      <c r="A2724" s="25">
        <v>727</v>
      </c>
      <c r="B2724" s="25">
        <v>2015</v>
      </c>
      <c r="C2724" s="14" t="s">
        <v>1050</v>
      </c>
      <c r="D2724" s="14" t="s">
        <v>1043</v>
      </c>
      <c r="E2724" s="14" t="s">
        <v>1046</v>
      </c>
      <c r="F2724" s="14" t="s">
        <v>91</v>
      </c>
      <c r="G2724" s="15">
        <v>240</v>
      </c>
    </row>
    <row r="2725" spans="1:7" x14ac:dyDescent="0.3">
      <c r="A2725" s="25">
        <v>727</v>
      </c>
      <c r="B2725" s="25">
        <v>2015</v>
      </c>
      <c r="C2725" s="14" t="s">
        <v>1050</v>
      </c>
      <c r="D2725" s="14" t="s">
        <v>1043</v>
      </c>
      <c r="E2725" s="14" t="s">
        <v>1046</v>
      </c>
      <c r="F2725" s="14" t="s">
        <v>92</v>
      </c>
      <c r="G2725" s="15">
        <v>240</v>
      </c>
    </row>
    <row r="2726" spans="1:7" x14ac:dyDescent="0.3">
      <c r="A2726" s="25">
        <v>727</v>
      </c>
      <c r="B2726" s="25">
        <v>2015</v>
      </c>
      <c r="C2726" s="14" t="s">
        <v>1050</v>
      </c>
      <c r="D2726" s="14" t="s">
        <v>1043</v>
      </c>
      <c r="E2726" s="14" t="s">
        <v>1046</v>
      </c>
      <c r="F2726" s="14" t="s">
        <v>91</v>
      </c>
      <c r="G2726" s="15">
        <v>240</v>
      </c>
    </row>
    <row r="2727" spans="1:7" x14ac:dyDescent="0.3">
      <c r="A2727" s="25">
        <v>727</v>
      </c>
      <c r="B2727" s="25">
        <v>2015</v>
      </c>
      <c r="C2727" s="14" t="s">
        <v>1050</v>
      </c>
      <c r="D2727" s="14" t="s">
        <v>1043</v>
      </c>
      <c r="E2727" s="14" t="s">
        <v>1046</v>
      </c>
      <c r="F2727" s="14" t="s">
        <v>91</v>
      </c>
      <c r="G2727" s="15">
        <v>240</v>
      </c>
    </row>
    <row r="2728" spans="1:7" x14ac:dyDescent="0.3">
      <c r="A2728" s="25">
        <v>727</v>
      </c>
      <c r="B2728" s="25">
        <v>2015</v>
      </c>
      <c r="C2728" s="14" t="s">
        <v>1050</v>
      </c>
      <c r="D2728" s="14" t="s">
        <v>1043</v>
      </c>
      <c r="E2728" s="14" t="s">
        <v>1046</v>
      </c>
      <c r="F2728" s="14" t="s">
        <v>92</v>
      </c>
      <c r="G2728" s="15">
        <v>240</v>
      </c>
    </row>
    <row r="2729" spans="1:7" x14ac:dyDescent="0.3">
      <c r="A2729" s="25">
        <v>727</v>
      </c>
      <c r="B2729" s="25">
        <v>2015</v>
      </c>
      <c r="C2729" s="14" t="s">
        <v>1050</v>
      </c>
      <c r="D2729" s="14" t="s">
        <v>1043</v>
      </c>
      <c r="E2729" s="14" t="s">
        <v>1046</v>
      </c>
      <c r="F2729" s="14" t="s">
        <v>91</v>
      </c>
      <c r="G2729" s="15">
        <v>240</v>
      </c>
    </row>
    <row r="2730" spans="1:7" x14ac:dyDescent="0.3">
      <c r="A2730" s="25">
        <v>727</v>
      </c>
      <c r="B2730" s="25">
        <v>2015</v>
      </c>
      <c r="C2730" s="14" t="s">
        <v>1050</v>
      </c>
      <c r="D2730" s="14" t="s">
        <v>1043</v>
      </c>
      <c r="E2730" s="14" t="s">
        <v>1046</v>
      </c>
      <c r="F2730" s="14" t="s">
        <v>91</v>
      </c>
      <c r="G2730" s="15">
        <v>240</v>
      </c>
    </row>
    <row r="2731" spans="1:7" x14ac:dyDescent="0.3">
      <c r="A2731" s="25">
        <v>727</v>
      </c>
      <c r="B2731" s="25">
        <v>2015</v>
      </c>
      <c r="C2731" s="14" t="s">
        <v>1050</v>
      </c>
      <c r="D2731" s="14" t="s">
        <v>1043</v>
      </c>
      <c r="E2731" s="14" t="s">
        <v>1046</v>
      </c>
      <c r="F2731" s="14" t="s">
        <v>91</v>
      </c>
      <c r="G2731" s="15">
        <v>240</v>
      </c>
    </row>
    <row r="2732" spans="1:7" x14ac:dyDescent="0.3">
      <c r="A2732" s="25">
        <v>727</v>
      </c>
      <c r="B2732" s="25">
        <v>2015</v>
      </c>
      <c r="C2732" s="14" t="s">
        <v>1050</v>
      </c>
      <c r="D2732" s="14" t="s">
        <v>1043</v>
      </c>
      <c r="E2732" s="14" t="s">
        <v>1046</v>
      </c>
      <c r="F2732" s="14" t="s">
        <v>91</v>
      </c>
      <c r="G2732" s="15">
        <v>240</v>
      </c>
    </row>
    <row r="2733" spans="1:7" x14ac:dyDescent="0.3">
      <c r="A2733" s="25">
        <v>727</v>
      </c>
      <c r="B2733" s="25">
        <v>2015</v>
      </c>
      <c r="C2733" s="14" t="s">
        <v>1050</v>
      </c>
      <c r="D2733" s="14" t="s">
        <v>1043</v>
      </c>
      <c r="E2733" s="14" t="s">
        <v>1046</v>
      </c>
      <c r="F2733" s="14" t="s">
        <v>91</v>
      </c>
      <c r="G2733" s="15">
        <v>240</v>
      </c>
    </row>
    <row r="2734" spans="1:7" x14ac:dyDescent="0.3">
      <c r="A2734" s="25">
        <v>727</v>
      </c>
      <c r="B2734" s="25">
        <v>2015</v>
      </c>
      <c r="C2734" s="14" t="s">
        <v>1050</v>
      </c>
      <c r="D2734" s="14" t="s">
        <v>1043</v>
      </c>
      <c r="E2734" s="14" t="s">
        <v>1046</v>
      </c>
      <c r="F2734" s="14" t="s">
        <v>92</v>
      </c>
      <c r="G2734" s="15">
        <v>240</v>
      </c>
    </row>
    <row r="2735" spans="1:7" x14ac:dyDescent="0.3">
      <c r="A2735" s="25">
        <v>727</v>
      </c>
      <c r="B2735" s="25">
        <v>2015</v>
      </c>
      <c r="C2735" s="14" t="s">
        <v>1050</v>
      </c>
      <c r="D2735" s="14" t="s">
        <v>1043</v>
      </c>
      <c r="E2735" s="14" t="s">
        <v>1046</v>
      </c>
      <c r="F2735" s="14" t="s">
        <v>92</v>
      </c>
      <c r="G2735" s="15">
        <v>240</v>
      </c>
    </row>
    <row r="2736" spans="1:7" x14ac:dyDescent="0.3">
      <c r="A2736" s="25">
        <v>727</v>
      </c>
      <c r="B2736" s="25">
        <v>2015</v>
      </c>
      <c r="C2736" s="14" t="s">
        <v>1050</v>
      </c>
      <c r="D2736" s="14" t="s">
        <v>1043</v>
      </c>
      <c r="E2736" s="14" t="s">
        <v>1046</v>
      </c>
      <c r="F2736" s="14" t="s">
        <v>91</v>
      </c>
      <c r="G2736" s="15">
        <v>240</v>
      </c>
    </row>
    <row r="2737" spans="1:7" x14ac:dyDescent="0.3">
      <c r="A2737" s="25">
        <v>727</v>
      </c>
      <c r="B2737" s="25">
        <v>2015</v>
      </c>
      <c r="C2737" s="14" t="s">
        <v>1050</v>
      </c>
      <c r="D2737" s="14" t="s">
        <v>1043</v>
      </c>
      <c r="E2737" s="14" t="s">
        <v>1046</v>
      </c>
      <c r="F2737" s="14" t="s">
        <v>91</v>
      </c>
      <c r="G2737" s="15">
        <v>240</v>
      </c>
    </row>
    <row r="2738" spans="1:7" x14ac:dyDescent="0.3">
      <c r="A2738" s="25">
        <v>727</v>
      </c>
      <c r="B2738" s="25">
        <v>2015</v>
      </c>
      <c r="C2738" s="14" t="s">
        <v>1050</v>
      </c>
      <c r="D2738" s="14" t="s">
        <v>1043</v>
      </c>
      <c r="E2738" s="14" t="s">
        <v>1046</v>
      </c>
      <c r="F2738" s="14" t="s">
        <v>91</v>
      </c>
      <c r="G2738" s="15">
        <v>240</v>
      </c>
    </row>
    <row r="2739" spans="1:7" x14ac:dyDescent="0.3">
      <c r="A2739" s="25">
        <v>727</v>
      </c>
      <c r="B2739" s="25">
        <v>2015</v>
      </c>
      <c r="C2739" s="14" t="s">
        <v>1050</v>
      </c>
      <c r="D2739" s="14" t="s">
        <v>1043</v>
      </c>
      <c r="E2739" s="14" t="s">
        <v>1046</v>
      </c>
      <c r="F2739" s="14" t="s">
        <v>92</v>
      </c>
      <c r="G2739" s="15">
        <v>240</v>
      </c>
    </row>
    <row r="2740" spans="1:7" x14ac:dyDescent="0.3">
      <c r="A2740" s="25">
        <v>727</v>
      </c>
      <c r="B2740" s="25">
        <v>2015</v>
      </c>
      <c r="C2740" s="14" t="s">
        <v>1050</v>
      </c>
      <c r="D2740" s="14" t="s">
        <v>1043</v>
      </c>
      <c r="E2740" s="14" t="s">
        <v>1046</v>
      </c>
      <c r="F2740" s="14" t="s">
        <v>92</v>
      </c>
      <c r="G2740" s="15">
        <v>240</v>
      </c>
    </row>
    <row r="2741" spans="1:7" x14ac:dyDescent="0.3">
      <c r="A2741" s="25">
        <v>727</v>
      </c>
      <c r="B2741" s="25">
        <v>2015</v>
      </c>
      <c r="C2741" s="14" t="s">
        <v>1050</v>
      </c>
      <c r="D2741" s="14" t="s">
        <v>1043</v>
      </c>
      <c r="E2741" s="14" t="s">
        <v>1046</v>
      </c>
      <c r="F2741" s="14" t="s">
        <v>91</v>
      </c>
      <c r="G2741" s="15">
        <v>240</v>
      </c>
    </row>
    <row r="2742" spans="1:7" x14ac:dyDescent="0.3">
      <c r="A2742" s="25">
        <v>727</v>
      </c>
      <c r="B2742" s="25">
        <v>2015</v>
      </c>
      <c r="C2742" s="14" t="s">
        <v>1050</v>
      </c>
      <c r="D2742" s="14" t="s">
        <v>1043</v>
      </c>
      <c r="E2742" s="14" t="s">
        <v>1046</v>
      </c>
      <c r="F2742" s="14" t="s">
        <v>91</v>
      </c>
      <c r="G2742" s="15">
        <v>240</v>
      </c>
    </row>
    <row r="2743" spans="1:7" x14ac:dyDescent="0.3">
      <c r="A2743" s="25">
        <v>727</v>
      </c>
      <c r="B2743" s="25">
        <v>2015</v>
      </c>
      <c r="C2743" s="14" t="s">
        <v>1050</v>
      </c>
      <c r="D2743" s="14" t="s">
        <v>1043</v>
      </c>
      <c r="E2743" s="14" t="s">
        <v>1046</v>
      </c>
      <c r="F2743" s="14" t="s">
        <v>91</v>
      </c>
      <c r="G2743" s="15">
        <v>240</v>
      </c>
    </row>
    <row r="2744" spans="1:7" x14ac:dyDescent="0.3">
      <c r="A2744" s="25">
        <v>727</v>
      </c>
      <c r="B2744" s="25">
        <v>2015</v>
      </c>
      <c r="C2744" s="14" t="s">
        <v>1050</v>
      </c>
      <c r="D2744" s="14" t="s">
        <v>1043</v>
      </c>
      <c r="E2744" s="14" t="s">
        <v>1046</v>
      </c>
      <c r="F2744" s="14" t="s">
        <v>91</v>
      </c>
      <c r="G2744" s="15">
        <v>240</v>
      </c>
    </row>
    <row r="2745" spans="1:7" x14ac:dyDescent="0.3">
      <c r="A2745" s="25">
        <v>727</v>
      </c>
      <c r="B2745" s="25">
        <v>2015</v>
      </c>
      <c r="C2745" s="14" t="s">
        <v>1050</v>
      </c>
      <c r="D2745" s="14" t="s">
        <v>1043</v>
      </c>
      <c r="E2745" s="14" t="s">
        <v>1046</v>
      </c>
      <c r="F2745" s="14" t="s">
        <v>91</v>
      </c>
      <c r="G2745" s="15">
        <v>240</v>
      </c>
    </row>
    <row r="2746" spans="1:7" x14ac:dyDescent="0.3">
      <c r="A2746" s="25">
        <v>727</v>
      </c>
      <c r="B2746" s="25">
        <v>2015</v>
      </c>
      <c r="C2746" s="14" t="s">
        <v>1050</v>
      </c>
      <c r="D2746" s="14" t="s">
        <v>1043</v>
      </c>
      <c r="E2746" s="14" t="s">
        <v>1046</v>
      </c>
      <c r="F2746" s="14" t="s">
        <v>91</v>
      </c>
      <c r="G2746" s="15">
        <v>240</v>
      </c>
    </row>
    <row r="2747" spans="1:7" x14ac:dyDescent="0.3">
      <c r="A2747" s="25">
        <v>727</v>
      </c>
      <c r="B2747" s="25">
        <v>2015</v>
      </c>
      <c r="C2747" s="14" t="s">
        <v>1050</v>
      </c>
      <c r="D2747" s="14" t="s">
        <v>1043</v>
      </c>
      <c r="E2747" s="14" t="s">
        <v>1046</v>
      </c>
      <c r="F2747" s="14" t="s">
        <v>91</v>
      </c>
      <c r="G2747" s="15">
        <v>240</v>
      </c>
    </row>
    <row r="2748" spans="1:7" x14ac:dyDescent="0.3">
      <c r="A2748" s="25">
        <v>727</v>
      </c>
      <c r="B2748" s="25">
        <v>2015</v>
      </c>
      <c r="C2748" s="14" t="s">
        <v>1050</v>
      </c>
      <c r="D2748" s="14" t="s">
        <v>1043</v>
      </c>
      <c r="E2748" s="14" t="s">
        <v>1046</v>
      </c>
      <c r="F2748" s="14" t="s">
        <v>91</v>
      </c>
      <c r="G2748" s="15">
        <v>240</v>
      </c>
    </row>
    <row r="2749" spans="1:7" x14ac:dyDescent="0.3">
      <c r="A2749" s="25">
        <v>727</v>
      </c>
      <c r="B2749" s="25">
        <v>2015</v>
      </c>
      <c r="C2749" s="14" t="s">
        <v>1050</v>
      </c>
      <c r="D2749" s="14" t="s">
        <v>1043</v>
      </c>
      <c r="E2749" s="14" t="s">
        <v>1046</v>
      </c>
      <c r="F2749" s="14" t="s">
        <v>91</v>
      </c>
      <c r="G2749" s="15">
        <v>240</v>
      </c>
    </row>
    <row r="2750" spans="1:7" x14ac:dyDescent="0.3">
      <c r="A2750" s="25">
        <v>727</v>
      </c>
      <c r="B2750" s="25">
        <v>2015</v>
      </c>
      <c r="C2750" s="14" t="s">
        <v>1050</v>
      </c>
      <c r="D2750" s="14" t="s">
        <v>1043</v>
      </c>
      <c r="E2750" s="14" t="s">
        <v>1046</v>
      </c>
      <c r="F2750" s="14" t="s">
        <v>91</v>
      </c>
      <c r="G2750" s="15">
        <v>240</v>
      </c>
    </row>
    <row r="2751" spans="1:7" x14ac:dyDescent="0.3">
      <c r="A2751" s="25">
        <v>727</v>
      </c>
      <c r="B2751" s="25">
        <v>2015</v>
      </c>
      <c r="C2751" s="14" t="s">
        <v>1050</v>
      </c>
      <c r="D2751" s="14" t="s">
        <v>1043</v>
      </c>
      <c r="E2751" s="14" t="s">
        <v>1046</v>
      </c>
      <c r="F2751" s="14" t="s">
        <v>91</v>
      </c>
      <c r="G2751" s="15">
        <v>240</v>
      </c>
    </row>
    <row r="2752" spans="1:7" x14ac:dyDescent="0.3">
      <c r="A2752" s="25">
        <v>727</v>
      </c>
      <c r="B2752" s="25">
        <v>2015</v>
      </c>
      <c r="C2752" s="14" t="s">
        <v>1050</v>
      </c>
      <c r="D2752" s="14" t="s">
        <v>1043</v>
      </c>
      <c r="E2752" s="14" t="s">
        <v>1046</v>
      </c>
      <c r="F2752" s="14" t="s">
        <v>91</v>
      </c>
      <c r="G2752" s="15">
        <v>240</v>
      </c>
    </row>
    <row r="2753" spans="1:7" x14ac:dyDescent="0.3">
      <c r="A2753" s="25">
        <v>727</v>
      </c>
      <c r="B2753" s="25">
        <v>2015</v>
      </c>
      <c r="C2753" s="14" t="s">
        <v>1050</v>
      </c>
      <c r="D2753" s="14" t="s">
        <v>1043</v>
      </c>
      <c r="E2753" s="14" t="s">
        <v>1046</v>
      </c>
      <c r="F2753" s="14" t="s">
        <v>92</v>
      </c>
      <c r="G2753" s="15">
        <v>240</v>
      </c>
    </row>
    <row r="2754" spans="1:7" x14ac:dyDescent="0.3">
      <c r="A2754" s="25">
        <v>727</v>
      </c>
      <c r="B2754" s="25">
        <v>2015</v>
      </c>
      <c r="C2754" s="14" t="s">
        <v>1050</v>
      </c>
      <c r="D2754" s="14" t="s">
        <v>1043</v>
      </c>
      <c r="E2754" s="14" t="s">
        <v>1046</v>
      </c>
      <c r="F2754" s="14" t="s">
        <v>92</v>
      </c>
      <c r="G2754" s="15">
        <v>240</v>
      </c>
    </row>
    <row r="2755" spans="1:7" x14ac:dyDescent="0.3">
      <c r="A2755" s="25">
        <v>727</v>
      </c>
      <c r="B2755" s="25">
        <v>2015</v>
      </c>
      <c r="C2755" s="14" t="s">
        <v>1050</v>
      </c>
      <c r="D2755" s="14" t="s">
        <v>1043</v>
      </c>
      <c r="E2755" s="14" t="s">
        <v>1046</v>
      </c>
      <c r="F2755" s="14" t="s">
        <v>92</v>
      </c>
      <c r="G2755" s="15">
        <v>240</v>
      </c>
    </row>
    <row r="2756" spans="1:7" x14ac:dyDescent="0.3">
      <c r="A2756" s="25">
        <v>727</v>
      </c>
      <c r="B2756" s="25">
        <v>2015</v>
      </c>
      <c r="C2756" s="14" t="s">
        <v>1050</v>
      </c>
      <c r="D2756" s="14" t="s">
        <v>1043</v>
      </c>
      <c r="E2756" s="14" t="s">
        <v>1046</v>
      </c>
      <c r="F2756" s="14" t="s">
        <v>91</v>
      </c>
      <c r="G2756" s="15">
        <v>240</v>
      </c>
    </row>
    <row r="2757" spans="1:7" x14ac:dyDescent="0.3">
      <c r="A2757" s="25">
        <v>727</v>
      </c>
      <c r="B2757" s="25">
        <v>2015</v>
      </c>
      <c r="C2757" s="14" t="s">
        <v>1050</v>
      </c>
      <c r="D2757" s="14" t="s">
        <v>1043</v>
      </c>
      <c r="E2757" s="14" t="s">
        <v>1046</v>
      </c>
      <c r="F2757" s="14" t="s">
        <v>91</v>
      </c>
      <c r="G2757" s="15">
        <v>240</v>
      </c>
    </row>
    <row r="2758" spans="1:7" x14ac:dyDescent="0.3">
      <c r="A2758" s="25">
        <v>727</v>
      </c>
      <c r="B2758" s="25">
        <v>2015</v>
      </c>
      <c r="C2758" s="14" t="s">
        <v>1050</v>
      </c>
      <c r="D2758" s="14" t="s">
        <v>1043</v>
      </c>
      <c r="E2758" s="14" t="s">
        <v>1046</v>
      </c>
      <c r="F2758" s="14" t="s">
        <v>91</v>
      </c>
      <c r="G2758" s="15">
        <v>240</v>
      </c>
    </row>
    <row r="2759" spans="1:7" x14ac:dyDescent="0.3">
      <c r="A2759" s="25">
        <v>727</v>
      </c>
      <c r="B2759" s="25">
        <v>2015</v>
      </c>
      <c r="C2759" s="14" t="s">
        <v>1050</v>
      </c>
      <c r="D2759" s="14" t="s">
        <v>1043</v>
      </c>
      <c r="E2759" s="14" t="s">
        <v>1046</v>
      </c>
      <c r="F2759" s="14" t="s">
        <v>91</v>
      </c>
      <c r="G2759" s="15">
        <v>240</v>
      </c>
    </row>
    <row r="2760" spans="1:7" x14ac:dyDescent="0.3">
      <c r="A2760" s="25">
        <v>727</v>
      </c>
      <c r="B2760" s="25">
        <v>2015</v>
      </c>
      <c r="C2760" s="14" t="s">
        <v>1050</v>
      </c>
      <c r="D2760" s="14" t="s">
        <v>1043</v>
      </c>
      <c r="E2760" s="14" t="s">
        <v>1046</v>
      </c>
      <c r="F2760" s="14" t="s">
        <v>91</v>
      </c>
      <c r="G2760" s="15">
        <v>240</v>
      </c>
    </row>
    <row r="2761" spans="1:7" x14ac:dyDescent="0.3">
      <c r="A2761" s="25">
        <v>727</v>
      </c>
      <c r="B2761" s="25">
        <v>2015</v>
      </c>
      <c r="C2761" s="14" t="s">
        <v>1050</v>
      </c>
      <c r="D2761" s="14" t="s">
        <v>1043</v>
      </c>
      <c r="E2761" s="14" t="s">
        <v>1046</v>
      </c>
      <c r="F2761" s="14" t="s">
        <v>92</v>
      </c>
      <c r="G2761" s="15">
        <v>240</v>
      </c>
    </row>
    <row r="2762" spans="1:7" x14ac:dyDescent="0.3">
      <c r="A2762" s="25">
        <v>727</v>
      </c>
      <c r="B2762" s="25">
        <v>2015</v>
      </c>
      <c r="C2762" s="14" t="s">
        <v>1050</v>
      </c>
      <c r="D2762" s="14" t="s">
        <v>1043</v>
      </c>
      <c r="E2762" s="14" t="s">
        <v>1046</v>
      </c>
      <c r="F2762" s="14" t="s">
        <v>92</v>
      </c>
      <c r="G2762" s="15">
        <v>240</v>
      </c>
    </row>
    <row r="2763" spans="1:7" x14ac:dyDescent="0.3">
      <c r="A2763" s="25">
        <v>727</v>
      </c>
      <c r="B2763" s="25">
        <v>2015</v>
      </c>
      <c r="C2763" s="14" t="s">
        <v>1050</v>
      </c>
      <c r="D2763" s="14" t="s">
        <v>1043</v>
      </c>
      <c r="E2763" s="14" t="s">
        <v>1046</v>
      </c>
      <c r="F2763" s="14" t="s">
        <v>92</v>
      </c>
      <c r="G2763" s="15">
        <v>240</v>
      </c>
    </row>
    <row r="2764" spans="1:7" x14ac:dyDescent="0.3">
      <c r="A2764" s="25">
        <v>727</v>
      </c>
      <c r="B2764" s="25">
        <v>2015</v>
      </c>
      <c r="C2764" s="14" t="s">
        <v>1050</v>
      </c>
      <c r="D2764" s="14" t="s">
        <v>1043</v>
      </c>
      <c r="E2764" s="14" t="s">
        <v>1046</v>
      </c>
      <c r="F2764" s="14" t="s">
        <v>91</v>
      </c>
      <c r="G2764" s="15">
        <v>240</v>
      </c>
    </row>
    <row r="2765" spans="1:7" x14ac:dyDescent="0.3">
      <c r="A2765" s="25">
        <v>727</v>
      </c>
      <c r="B2765" s="25">
        <v>2015</v>
      </c>
      <c r="C2765" s="14" t="s">
        <v>1050</v>
      </c>
      <c r="D2765" s="14" t="s">
        <v>1043</v>
      </c>
      <c r="E2765" s="14" t="s">
        <v>1046</v>
      </c>
      <c r="F2765" s="14" t="s">
        <v>91</v>
      </c>
      <c r="G2765" s="15">
        <v>240</v>
      </c>
    </row>
    <row r="2766" spans="1:7" x14ac:dyDescent="0.3">
      <c r="A2766" s="25">
        <v>727</v>
      </c>
      <c r="B2766" s="25">
        <v>2015</v>
      </c>
      <c r="C2766" s="14" t="s">
        <v>1050</v>
      </c>
      <c r="D2766" s="14" t="s">
        <v>1043</v>
      </c>
      <c r="E2766" s="14" t="s">
        <v>1046</v>
      </c>
      <c r="F2766" s="14" t="s">
        <v>91</v>
      </c>
      <c r="G2766" s="15">
        <v>240</v>
      </c>
    </row>
    <row r="2767" spans="1:7" x14ac:dyDescent="0.3">
      <c r="A2767" s="25">
        <v>727</v>
      </c>
      <c r="B2767" s="25">
        <v>2015</v>
      </c>
      <c r="C2767" s="14" t="s">
        <v>1050</v>
      </c>
      <c r="D2767" s="14" t="s">
        <v>1043</v>
      </c>
      <c r="E2767" s="14" t="s">
        <v>1046</v>
      </c>
      <c r="F2767" s="14" t="s">
        <v>91</v>
      </c>
      <c r="G2767" s="15">
        <v>240</v>
      </c>
    </row>
    <row r="2768" spans="1:7" x14ac:dyDescent="0.3">
      <c r="A2768" s="25">
        <v>727</v>
      </c>
      <c r="B2768" s="25">
        <v>2015</v>
      </c>
      <c r="C2768" s="14" t="s">
        <v>1050</v>
      </c>
      <c r="D2768" s="14" t="s">
        <v>1043</v>
      </c>
      <c r="E2768" s="14" t="s">
        <v>1046</v>
      </c>
      <c r="F2768" s="14" t="s">
        <v>91</v>
      </c>
      <c r="G2768" s="15">
        <v>240</v>
      </c>
    </row>
    <row r="2769" spans="1:7" x14ac:dyDescent="0.3">
      <c r="A2769" s="25">
        <v>727</v>
      </c>
      <c r="B2769" s="25">
        <v>2015</v>
      </c>
      <c r="C2769" s="14" t="s">
        <v>1050</v>
      </c>
      <c r="D2769" s="14" t="s">
        <v>1043</v>
      </c>
      <c r="E2769" s="14" t="s">
        <v>1046</v>
      </c>
      <c r="F2769" s="14" t="s">
        <v>91</v>
      </c>
      <c r="G2769" s="15">
        <v>240</v>
      </c>
    </row>
    <row r="2770" spans="1:7" x14ac:dyDescent="0.3">
      <c r="A2770" s="25">
        <v>727</v>
      </c>
      <c r="B2770" s="25">
        <v>2015</v>
      </c>
      <c r="C2770" s="14" t="s">
        <v>1050</v>
      </c>
      <c r="D2770" s="14" t="s">
        <v>1043</v>
      </c>
      <c r="E2770" s="14" t="s">
        <v>1046</v>
      </c>
      <c r="F2770" s="14" t="s">
        <v>91</v>
      </c>
      <c r="G2770" s="15">
        <v>240</v>
      </c>
    </row>
    <row r="2771" spans="1:7" x14ac:dyDescent="0.3">
      <c r="A2771" s="25">
        <v>727</v>
      </c>
      <c r="B2771" s="25">
        <v>2015</v>
      </c>
      <c r="C2771" s="14" t="s">
        <v>1050</v>
      </c>
      <c r="D2771" s="14" t="s">
        <v>1043</v>
      </c>
      <c r="E2771" s="14" t="s">
        <v>1046</v>
      </c>
      <c r="F2771" s="14" t="s">
        <v>91</v>
      </c>
      <c r="G2771" s="15">
        <v>240</v>
      </c>
    </row>
    <row r="2772" spans="1:7" x14ac:dyDescent="0.3">
      <c r="A2772" s="25">
        <v>727</v>
      </c>
      <c r="B2772" s="25">
        <v>2015</v>
      </c>
      <c r="C2772" s="14" t="s">
        <v>1050</v>
      </c>
      <c r="D2772" s="14" t="s">
        <v>1043</v>
      </c>
      <c r="E2772" s="14" t="s">
        <v>1046</v>
      </c>
      <c r="F2772" s="14" t="s">
        <v>92</v>
      </c>
      <c r="G2772" s="15">
        <v>240</v>
      </c>
    </row>
    <row r="2773" spans="1:7" x14ac:dyDescent="0.3">
      <c r="A2773" s="25">
        <v>727</v>
      </c>
      <c r="B2773" s="25">
        <v>2015</v>
      </c>
      <c r="C2773" s="14" t="s">
        <v>1050</v>
      </c>
      <c r="D2773" s="14" t="s">
        <v>1043</v>
      </c>
      <c r="E2773" s="14" t="s">
        <v>1046</v>
      </c>
      <c r="F2773" s="14" t="s">
        <v>91</v>
      </c>
      <c r="G2773" s="15">
        <v>240</v>
      </c>
    </row>
    <row r="2774" spans="1:7" x14ac:dyDescent="0.3">
      <c r="A2774" s="25">
        <v>727</v>
      </c>
      <c r="B2774" s="25">
        <v>2015</v>
      </c>
      <c r="C2774" s="14" t="s">
        <v>1050</v>
      </c>
      <c r="D2774" s="14" t="s">
        <v>1043</v>
      </c>
      <c r="E2774" s="14" t="s">
        <v>1046</v>
      </c>
      <c r="F2774" s="14" t="s">
        <v>91</v>
      </c>
      <c r="G2774" s="15">
        <v>240</v>
      </c>
    </row>
    <row r="2775" spans="1:7" x14ac:dyDescent="0.3">
      <c r="A2775" s="25">
        <v>727</v>
      </c>
      <c r="B2775" s="25">
        <v>2015</v>
      </c>
      <c r="C2775" s="14" t="s">
        <v>1050</v>
      </c>
      <c r="D2775" s="14" t="s">
        <v>1043</v>
      </c>
      <c r="E2775" s="14" t="s">
        <v>1046</v>
      </c>
      <c r="F2775" s="14" t="s">
        <v>91</v>
      </c>
      <c r="G2775" s="15">
        <v>240</v>
      </c>
    </row>
    <row r="2776" spans="1:7" x14ac:dyDescent="0.3">
      <c r="A2776" s="25">
        <v>727</v>
      </c>
      <c r="B2776" s="25">
        <v>2015</v>
      </c>
      <c r="C2776" s="14" t="s">
        <v>1050</v>
      </c>
      <c r="D2776" s="14" t="s">
        <v>1043</v>
      </c>
      <c r="E2776" s="14" t="s">
        <v>1046</v>
      </c>
      <c r="F2776" s="14" t="s">
        <v>91</v>
      </c>
      <c r="G2776" s="15">
        <v>240</v>
      </c>
    </row>
    <row r="2777" spans="1:7" x14ac:dyDescent="0.3">
      <c r="A2777" s="25">
        <v>727</v>
      </c>
      <c r="B2777" s="25">
        <v>2015</v>
      </c>
      <c r="C2777" s="14" t="s">
        <v>1050</v>
      </c>
      <c r="D2777" s="14" t="s">
        <v>1043</v>
      </c>
      <c r="E2777" s="14" t="s">
        <v>1046</v>
      </c>
      <c r="F2777" s="14" t="s">
        <v>92</v>
      </c>
      <c r="G2777" s="15">
        <v>240</v>
      </c>
    </row>
    <row r="2778" spans="1:7" x14ac:dyDescent="0.3">
      <c r="A2778" s="25">
        <v>727</v>
      </c>
      <c r="B2778" s="25">
        <v>2015</v>
      </c>
      <c r="C2778" s="14" t="s">
        <v>1050</v>
      </c>
      <c r="D2778" s="14" t="s">
        <v>1043</v>
      </c>
      <c r="E2778" s="14" t="s">
        <v>1046</v>
      </c>
      <c r="F2778" s="14" t="s">
        <v>91</v>
      </c>
      <c r="G2778" s="15">
        <v>240</v>
      </c>
    </row>
    <row r="2779" spans="1:7" x14ac:dyDescent="0.3">
      <c r="A2779" s="25">
        <v>727</v>
      </c>
      <c r="B2779" s="25">
        <v>2015</v>
      </c>
      <c r="C2779" s="14" t="s">
        <v>1050</v>
      </c>
      <c r="D2779" s="14" t="s">
        <v>1043</v>
      </c>
      <c r="E2779" s="14" t="s">
        <v>1046</v>
      </c>
      <c r="F2779" s="14" t="s">
        <v>91</v>
      </c>
      <c r="G2779" s="15">
        <v>240</v>
      </c>
    </row>
    <row r="2780" spans="1:7" x14ac:dyDescent="0.3">
      <c r="A2780" s="25">
        <v>727</v>
      </c>
      <c r="B2780" s="25">
        <v>2015</v>
      </c>
      <c r="C2780" s="14" t="s">
        <v>1050</v>
      </c>
      <c r="D2780" s="14" t="s">
        <v>1043</v>
      </c>
      <c r="E2780" s="14" t="s">
        <v>1046</v>
      </c>
      <c r="F2780" s="14" t="s">
        <v>91</v>
      </c>
      <c r="G2780" s="15">
        <v>240</v>
      </c>
    </row>
    <row r="2781" spans="1:7" x14ac:dyDescent="0.3">
      <c r="A2781" s="25">
        <v>727</v>
      </c>
      <c r="B2781" s="25">
        <v>2015</v>
      </c>
      <c r="C2781" s="14" t="s">
        <v>1050</v>
      </c>
      <c r="D2781" s="14" t="s">
        <v>1043</v>
      </c>
      <c r="E2781" s="14" t="s">
        <v>1046</v>
      </c>
      <c r="F2781" s="14" t="s">
        <v>92</v>
      </c>
      <c r="G2781" s="15">
        <v>240</v>
      </c>
    </row>
    <row r="2782" spans="1:7" x14ac:dyDescent="0.3">
      <c r="A2782" s="25">
        <v>727</v>
      </c>
      <c r="B2782" s="25">
        <v>2015</v>
      </c>
      <c r="C2782" s="14" t="s">
        <v>1050</v>
      </c>
      <c r="D2782" s="14" t="s">
        <v>1043</v>
      </c>
      <c r="E2782" s="14" t="s">
        <v>1046</v>
      </c>
      <c r="F2782" s="14" t="s">
        <v>91</v>
      </c>
      <c r="G2782" s="15">
        <v>240</v>
      </c>
    </row>
    <row r="2783" spans="1:7" x14ac:dyDescent="0.3">
      <c r="A2783" s="25">
        <v>727</v>
      </c>
      <c r="B2783" s="25">
        <v>2015</v>
      </c>
      <c r="C2783" s="14" t="s">
        <v>1050</v>
      </c>
      <c r="D2783" s="14" t="s">
        <v>1043</v>
      </c>
      <c r="E2783" s="14" t="s">
        <v>1046</v>
      </c>
      <c r="F2783" s="14" t="s">
        <v>91</v>
      </c>
      <c r="G2783" s="15">
        <v>240</v>
      </c>
    </row>
    <row r="2784" spans="1:7" x14ac:dyDescent="0.3">
      <c r="A2784" s="25">
        <v>727</v>
      </c>
      <c r="B2784" s="25">
        <v>2015</v>
      </c>
      <c r="C2784" s="14" t="s">
        <v>1050</v>
      </c>
      <c r="D2784" s="14" t="s">
        <v>1043</v>
      </c>
      <c r="E2784" s="14" t="s">
        <v>1046</v>
      </c>
      <c r="F2784" s="14" t="s">
        <v>92</v>
      </c>
      <c r="G2784" s="15">
        <v>240</v>
      </c>
    </row>
    <row r="2785" spans="1:7" x14ac:dyDescent="0.3">
      <c r="A2785" s="25">
        <v>727</v>
      </c>
      <c r="B2785" s="25">
        <v>2015</v>
      </c>
      <c r="C2785" s="14" t="s">
        <v>1050</v>
      </c>
      <c r="D2785" s="14" t="s">
        <v>1043</v>
      </c>
      <c r="E2785" s="14" t="s">
        <v>1046</v>
      </c>
      <c r="F2785" s="14" t="s">
        <v>92</v>
      </c>
      <c r="G2785" s="15">
        <v>240</v>
      </c>
    </row>
    <row r="2786" spans="1:7" x14ac:dyDescent="0.3">
      <c r="A2786" s="25">
        <v>727</v>
      </c>
      <c r="B2786" s="25">
        <v>2015</v>
      </c>
      <c r="C2786" s="14" t="s">
        <v>1050</v>
      </c>
      <c r="D2786" s="14" t="s">
        <v>1043</v>
      </c>
      <c r="E2786" s="14" t="s">
        <v>1046</v>
      </c>
      <c r="F2786" s="14" t="s">
        <v>91</v>
      </c>
      <c r="G2786" s="15">
        <v>240</v>
      </c>
    </row>
    <row r="2787" spans="1:7" x14ac:dyDescent="0.3">
      <c r="A2787" s="25">
        <v>727</v>
      </c>
      <c r="B2787" s="25">
        <v>2015</v>
      </c>
      <c r="C2787" s="14" t="s">
        <v>1050</v>
      </c>
      <c r="D2787" s="14" t="s">
        <v>1043</v>
      </c>
      <c r="E2787" s="14" t="s">
        <v>1046</v>
      </c>
      <c r="F2787" s="14" t="s">
        <v>92</v>
      </c>
      <c r="G2787" s="15">
        <v>240</v>
      </c>
    </row>
    <row r="2788" spans="1:7" x14ac:dyDescent="0.3">
      <c r="A2788" s="25">
        <v>727</v>
      </c>
      <c r="B2788" s="25">
        <v>2015</v>
      </c>
      <c r="C2788" s="14" t="s">
        <v>1050</v>
      </c>
      <c r="D2788" s="14" t="s">
        <v>1043</v>
      </c>
      <c r="E2788" s="14" t="s">
        <v>1046</v>
      </c>
      <c r="F2788" s="14" t="s">
        <v>91</v>
      </c>
      <c r="G2788" s="15">
        <v>240</v>
      </c>
    </row>
    <row r="2789" spans="1:7" x14ac:dyDescent="0.3">
      <c r="A2789" s="25">
        <v>727</v>
      </c>
      <c r="B2789" s="25">
        <v>2015</v>
      </c>
      <c r="C2789" s="14" t="s">
        <v>1050</v>
      </c>
      <c r="D2789" s="14" t="s">
        <v>1043</v>
      </c>
      <c r="E2789" s="14" t="s">
        <v>1046</v>
      </c>
      <c r="F2789" s="14" t="s">
        <v>91</v>
      </c>
      <c r="G2789" s="15">
        <v>240</v>
      </c>
    </row>
    <row r="2790" spans="1:7" x14ac:dyDescent="0.3">
      <c r="A2790" s="25">
        <v>727</v>
      </c>
      <c r="B2790" s="25">
        <v>2015</v>
      </c>
      <c r="C2790" s="14" t="s">
        <v>1050</v>
      </c>
      <c r="D2790" s="14" t="s">
        <v>1043</v>
      </c>
      <c r="E2790" s="14" t="s">
        <v>1046</v>
      </c>
      <c r="F2790" s="14" t="s">
        <v>91</v>
      </c>
      <c r="G2790" s="15">
        <v>240</v>
      </c>
    </row>
    <row r="2791" spans="1:7" x14ac:dyDescent="0.3">
      <c r="A2791" s="25">
        <v>727</v>
      </c>
      <c r="B2791" s="25">
        <v>2015</v>
      </c>
      <c r="C2791" s="14" t="s">
        <v>1050</v>
      </c>
      <c r="D2791" s="14" t="s">
        <v>1043</v>
      </c>
      <c r="E2791" s="14" t="s">
        <v>1046</v>
      </c>
      <c r="F2791" s="14" t="s">
        <v>91</v>
      </c>
      <c r="G2791" s="15">
        <v>240</v>
      </c>
    </row>
    <row r="2792" spans="1:7" x14ac:dyDescent="0.3">
      <c r="A2792" s="25">
        <v>727</v>
      </c>
      <c r="B2792" s="25">
        <v>2015</v>
      </c>
      <c r="C2792" s="14" t="s">
        <v>1050</v>
      </c>
      <c r="D2792" s="14" t="s">
        <v>1043</v>
      </c>
      <c r="E2792" s="14" t="s">
        <v>1046</v>
      </c>
      <c r="F2792" s="14" t="s">
        <v>92</v>
      </c>
      <c r="G2792" s="15">
        <v>240</v>
      </c>
    </row>
    <row r="2793" spans="1:7" x14ac:dyDescent="0.3">
      <c r="A2793" s="25">
        <v>727</v>
      </c>
      <c r="B2793" s="25">
        <v>2015</v>
      </c>
      <c r="C2793" s="14" t="s">
        <v>1050</v>
      </c>
      <c r="D2793" s="14" t="s">
        <v>1043</v>
      </c>
      <c r="E2793" s="14" t="s">
        <v>1046</v>
      </c>
      <c r="F2793" s="14" t="s">
        <v>91</v>
      </c>
      <c r="G2793" s="15">
        <v>240</v>
      </c>
    </row>
    <row r="2794" spans="1:7" x14ac:dyDescent="0.3">
      <c r="A2794" s="25">
        <v>727</v>
      </c>
      <c r="B2794" s="25">
        <v>2015</v>
      </c>
      <c r="C2794" s="14" t="s">
        <v>1050</v>
      </c>
      <c r="D2794" s="14" t="s">
        <v>1043</v>
      </c>
      <c r="E2794" s="14" t="s">
        <v>1046</v>
      </c>
      <c r="F2794" s="14" t="s">
        <v>92</v>
      </c>
      <c r="G2794" s="15">
        <v>240</v>
      </c>
    </row>
    <row r="2795" spans="1:7" x14ac:dyDescent="0.3">
      <c r="A2795" s="25">
        <v>727</v>
      </c>
      <c r="B2795" s="25">
        <v>2015</v>
      </c>
      <c r="C2795" s="14" t="s">
        <v>1050</v>
      </c>
      <c r="D2795" s="14" t="s">
        <v>1043</v>
      </c>
      <c r="E2795" s="14" t="s">
        <v>1046</v>
      </c>
      <c r="F2795" s="14" t="s">
        <v>91</v>
      </c>
      <c r="G2795" s="15">
        <v>240</v>
      </c>
    </row>
    <row r="2796" spans="1:7" x14ac:dyDescent="0.3">
      <c r="A2796" s="25">
        <v>727</v>
      </c>
      <c r="B2796" s="25">
        <v>2015</v>
      </c>
      <c r="C2796" s="14" t="s">
        <v>1050</v>
      </c>
      <c r="D2796" s="14" t="s">
        <v>1043</v>
      </c>
      <c r="E2796" s="14" t="s">
        <v>1046</v>
      </c>
      <c r="F2796" s="14" t="s">
        <v>92</v>
      </c>
      <c r="G2796" s="15">
        <v>240</v>
      </c>
    </row>
    <row r="2797" spans="1:7" x14ac:dyDescent="0.3">
      <c r="A2797" s="25">
        <v>727</v>
      </c>
      <c r="B2797" s="25">
        <v>2015</v>
      </c>
      <c r="C2797" s="14" t="s">
        <v>1050</v>
      </c>
      <c r="D2797" s="14" t="s">
        <v>1043</v>
      </c>
      <c r="E2797" s="14" t="s">
        <v>1046</v>
      </c>
      <c r="F2797" s="14" t="s">
        <v>91</v>
      </c>
      <c r="G2797" s="15">
        <v>240</v>
      </c>
    </row>
    <row r="2798" spans="1:7" x14ac:dyDescent="0.3">
      <c r="A2798" s="25">
        <v>727</v>
      </c>
      <c r="B2798" s="25">
        <v>2015</v>
      </c>
      <c r="C2798" s="14" t="s">
        <v>1050</v>
      </c>
      <c r="D2798" s="14" t="s">
        <v>1043</v>
      </c>
      <c r="E2798" s="14" t="s">
        <v>1046</v>
      </c>
      <c r="F2798" s="14" t="s">
        <v>91</v>
      </c>
      <c r="G2798" s="15">
        <v>240</v>
      </c>
    </row>
    <row r="2799" spans="1:7" x14ac:dyDescent="0.3">
      <c r="A2799" s="25">
        <v>727</v>
      </c>
      <c r="B2799" s="25">
        <v>2015</v>
      </c>
      <c r="C2799" s="14" t="s">
        <v>1050</v>
      </c>
      <c r="D2799" s="14" t="s">
        <v>1043</v>
      </c>
      <c r="E2799" s="14" t="s">
        <v>1046</v>
      </c>
      <c r="F2799" s="14" t="s">
        <v>91</v>
      </c>
      <c r="G2799" s="15">
        <v>240</v>
      </c>
    </row>
    <row r="2800" spans="1:7" x14ac:dyDescent="0.3">
      <c r="A2800" s="25">
        <v>727</v>
      </c>
      <c r="B2800" s="25">
        <v>2015</v>
      </c>
      <c r="C2800" s="14" t="s">
        <v>1050</v>
      </c>
      <c r="D2800" s="14" t="s">
        <v>1043</v>
      </c>
      <c r="E2800" s="14" t="s">
        <v>1046</v>
      </c>
      <c r="F2800" s="14" t="s">
        <v>91</v>
      </c>
      <c r="G2800" s="15">
        <v>240</v>
      </c>
    </row>
    <row r="2801" spans="1:7" x14ac:dyDescent="0.3">
      <c r="A2801" s="25">
        <v>727</v>
      </c>
      <c r="B2801" s="25">
        <v>2015</v>
      </c>
      <c r="C2801" s="14" t="s">
        <v>1050</v>
      </c>
      <c r="D2801" s="14" t="s">
        <v>1043</v>
      </c>
      <c r="E2801" s="14" t="s">
        <v>1046</v>
      </c>
      <c r="F2801" s="14" t="s">
        <v>91</v>
      </c>
      <c r="G2801" s="15">
        <v>240</v>
      </c>
    </row>
    <row r="2802" spans="1:7" x14ac:dyDescent="0.3">
      <c r="A2802" s="25">
        <v>727</v>
      </c>
      <c r="B2802" s="25">
        <v>2015</v>
      </c>
      <c r="C2802" s="14" t="s">
        <v>1050</v>
      </c>
      <c r="D2802" s="14" t="s">
        <v>1043</v>
      </c>
      <c r="E2802" s="14" t="s">
        <v>1046</v>
      </c>
      <c r="F2802" s="14" t="s">
        <v>91</v>
      </c>
      <c r="G2802" s="15">
        <v>240</v>
      </c>
    </row>
    <row r="2803" spans="1:7" x14ac:dyDescent="0.3">
      <c r="A2803" s="25">
        <v>727</v>
      </c>
      <c r="B2803" s="25">
        <v>2015</v>
      </c>
      <c r="C2803" s="14" t="s">
        <v>1050</v>
      </c>
      <c r="D2803" s="14" t="s">
        <v>1043</v>
      </c>
      <c r="E2803" s="14" t="s">
        <v>1046</v>
      </c>
      <c r="F2803" s="14" t="s">
        <v>91</v>
      </c>
      <c r="G2803" s="15">
        <v>240</v>
      </c>
    </row>
    <row r="2804" spans="1:7" x14ac:dyDescent="0.3">
      <c r="A2804" s="25">
        <v>727</v>
      </c>
      <c r="B2804" s="25">
        <v>2015</v>
      </c>
      <c r="C2804" s="14" t="s">
        <v>1050</v>
      </c>
      <c r="D2804" s="14" t="s">
        <v>1043</v>
      </c>
      <c r="E2804" s="14" t="s">
        <v>1046</v>
      </c>
      <c r="F2804" s="14" t="s">
        <v>91</v>
      </c>
      <c r="G2804" s="15">
        <v>240</v>
      </c>
    </row>
    <row r="2805" spans="1:7" x14ac:dyDescent="0.3">
      <c r="A2805" s="25">
        <v>727</v>
      </c>
      <c r="B2805" s="25">
        <v>2015</v>
      </c>
      <c r="C2805" s="14" t="s">
        <v>1050</v>
      </c>
      <c r="D2805" s="14" t="s">
        <v>1043</v>
      </c>
      <c r="E2805" s="14" t="s">
        <v>1046</v>
      </c>
      <c r="F2805" s="14" t="s">
        <v>91</v>
      </c>
      <c r="G2805" s="15">
        <v>240</v>
      </c>
    </row>
    <row r="2806" spans="1:7" x14ac:dyDescent="0.3">
      <c r="A2806" s="25">
        <v>727</v>
      </c>
      <c r="B2806" s="25">
        <v>2015</v>
      </c>
      <c r="C2806" s="14" t="s">
        <v>1050</v>
      </c>
      <c r="D2806" s="14" t="s">
        <v>1043</v>
      </c>
      <c r="E2806" s="14" t="s">
        <v>1046</v>
      </c>
      <c r="F2806" s="14" t="s">
        <v>92</v>
      </c>
      <c r="G2806" s="15">
        <v>240</v>
      </c>
    </row>
    <row r="2807" spans="1:7" x14ac:dyDescent="0.3">
      <c r="A2807" s="25">
        <v>727</v>
      </c>
      <c r="B2807" s="25">
        <v>2015</v>
      </c>
      <c r="C2807" s="14" t="s">
        <v>1050</v>
      </c>
      <c r="D2807" s="14" t="s">
        <v>1043</v>
      </c>
      <c r="E2807" s="14" t="s">
        <v>1046</v>
      </c>
      <c r="F2807" s="14" t="s">
        <v>92</v>
      </c>
      <c r="G2807" s="15">
        <v>240</v>
      </c>
    </row>
    <row r="2808" spans="1:7" x14ac:dyDescent="0.3">
      <c r="A2808" s="25">
        <v>727</v>
      </c>
      <c r="B2808" s="25">
        <v>2015</v>
      </c>
      <c r="C2808" s="14" t="s">
        <v>1050</v>
      </c>
      <c r="D2808" s="14" t="s">
        <v>1043</v>
      </c>
      <c r="E2808" s="14" t="s">
        <v>1046</v>
      </c>
      <c r="F2808" s="14" t="s">
        <v>92</v>
      </c>
      <c r="G2808" s="15">
        <v>240</v>
      </c>
    </row>
    <row r="2809" spans="1:7" x14ac:dyDescent="0.3">
      <c r="A2809" s="25">
        <v>727</v>
      </c>
      <c r="B2809" s="25">
        <v>2015</v>
      </c>
      <c r="C2809" s="14" t="s">
        <v>1050</v>
      </c>
      <c r="D2809" s="14" t="s">
        <v>1043</v>
      </c>
      <c r="E2809" s="14" t="s">
        <v>1046</v>
      </c>
      <c r="F2809" s="14" t="s">
        <v>91</v>
      </c>
      <c r="G2809" s="15">
        <v>240</v>
      </c>
    </row>
    <row r="2810" spans="1:7" x14ac:dyDescent="0.3">
      <c r="A2810" s="25">
        <v>727</v>
      </c>
      <c r="B2810" s="25">
        <v>2015</v>
      </c>
      <c r="C2810" s="14" t="s">
        <v>1050</v>
      </c>
      <c r="D2810" s="14" t="s">
        <v>1043</v>
      </c>
      <c r="E2810" s="14" t="s">
        <v>1046</v>
      </c>
      <c r="F2810" s="14" t="s">
        <v>91</v>
      </c>
      <c r="G2810" s="15">
        <v>240</v>
      </c>
    </row>
    <row r="2811" spans="1:7" x14ac:dyDescent="0.3">
      <c r="A2811" s="25">
        <v>727</v>
      </c>
      <c r="B2811" s="25">
        <v>2015</v>
      </c>
      <c r="C2811" s="14" t="s">
        <v>1050</v>
      </c>
      <c r="D2811" s="14" t="s">
        <v>1043</v>
      </c>
      <c r="E2811" s="14" t="s">
        <v>1046</v>
      </c>
      <c r="F2811" s="14" t="s">
        <v>91</v>
      </c>
      <c r="G2811" s="15">
        <v>240</v>
      </c>
    </row>
    <row r="2812" spans="1:7" x14ac:dyDescent="0.3">
      <c r="A2812" s="25">
        <v>727</v>
      </c>
      <c r="B2812" s="25">
        <v>2015</v>
      </c>
      <c r="C2812" s="14" t="s">
        <v>1050</v>
      </c>
      <c r="D2812" s="14" t="s">
        <v>1043</v>
      </c>
      <c r="E2812" s="14" t="s">
        <v>1046</v>
      </c>
      <c r="F2812" s="14" t="s">
        <v>91</v>
      </c>
      <c r="G2812" s="15">
        <v>240</v>
      </c>
    </row>
    <row r="2813" spans="1:7" x14ac:dyDescent="0.3">
      <c r="A2813" s="25">
        <v>727</v>
      </c>
      <c r="B2813" s="25">
        <v>2015</v>
      </c>
      <c r="C2813" s="14" t="s">
        <v>1050</v>
      </c>
      <c r="D2813" s="14" t="s">
        <v>1043</v>
      </c>
      <c r="E2813" s="14" t="s">
        <v>1046</v>
      </c>
      <c r="F2813" s="14" t="s">
        <v>91</v>
      </c>
      <c r="G2813" s="15">
        <v>240</v>
      </c>
    </row>
    <row r="2814" spans="1:7" x14ac:dyDescent="0.3">
      <c r="A2814" s="25">
        <v>727</v>
      </c>
      <c r="B2814" s="25">
        <v>2015</v>
      </c>
      <c r="C2814" s="14" t="s">
        <v>1050</v>
      </c>
      <c r="D2814" s="14" t="s">
        <v>1043</v>
      </c>
      <c r="E2814" s="14" t="s">
        <v>1046</v>
      </c>
      <c r="F2814" s="14" t="s">
        <v>92</v>
      </c>
      <c r="G2814" s="15">
        <v>240</v>
      </c>
    </row>
    <row r="2815" spans="1:7" x14ac:dyDescent="0.3">
      <c r="A2815" s="25">
        <v>727</v>
      </c>
      <c r="B2815" s="25">
        <v>2015</v>
      </c>
      <c r="C2815" s="14" t="s">
        <v>1050</v>
      </c>
      <c r="D2815" s="14" t="s">
        <v>1043</v>
      </c>
      <c r="E2815" s="14" t="s">
        <v>1046</v>
      </c>
      <c r="F2815" s="14" t="s">
        <v>91</v>
      </c>
      <c r="G2815" s="15">
        <v>240</v>
      </c>
    </row>
    <row r="2816" spans="1:7" x14ac:dyDescent="0.3">
      <c r="A2816" s="25">
        <v>727</v>
      </c>
      <c r="B2816" s="25">
        <v>2015</v>
      </c>
      <c r="C2816" s="14" t="s">
        <v>1050</v>
      </c>
      <c r="D2816" s="14" t="s">
        <v>1043</v>
      </c>
      <c r="E2816" s="14" t="s">
        <v>1046</v>
      </c>
      <c r="F2816" s="14" t="s">
        <v>91</v>
      </c>
      <c r="G2816" s="15">
        <v>240</v>
      </c>
    </row>
    <row r="2817" spans="1:7" x14ac:dyDescent="0.3">
      <c r="A2817" s="25">
        <v>727</v>
      </c>
      <c r="B2817" s="25">
        <v>2015</v>
      </c>
      <c r="C2817" s="14" t="s">
        <v>1050</v>
      </c>
      <c r="D2817" s="14" t="s">
        <v>1043</v>
      </c>
      <c r="E2817" s="14" t="s">
        <v>1046</v>
      </c>
      <c r="F2817" s="14" t="s">
        <v>92</v>
      </c>
      <c r="G2817" s="15">
        <v>240</v>
      </c>
    </row>
    <row r="2818" spans="1:7" x14ac:dyDescent="0.3">
      <c r="A2818" s="25">
        <v>727</v>
      </c>
      <c r="B2818" s="25">
        <v>2015</v>
      </c>
      <c r="C2818" s="14" t="s">
        <v>1050</v>
      </c>
      <c r="D2818" s="14" t="s">
        <v>1043</v>
      </c>
      <c r="E2818" s="14" t="s">
        <v>1046</v>
      </c>
      <c r="F2818" s="14" t="s">
        <v>91</v>
      </c>
      <c r="G2818" s="15">
        <v>240</v>
      </c>
    </row>
    <row r="2819" spans="1:7" x14ac:dyDescent="0.3">
      <c r="A2819" s="25">
        <v>727</v>
      </c>
      <c r="B2819" s="25">
        <v>2015</v>
      </c>
      <c r="C2819" s="14" t="s">
        <v>1050</v>
      </c>
      <c r="D2819" s="14" t="s">
        <v>1043</v>
      </c>
      <c r="E2819" s="14" t="s">
        <v>1046</v>
      </c>
      <c r="F2819" s="14" t="s">
        <v>91</v>
      </c>
      <c r="G2819" s="15">
        <v>240</v>
      </c>
    </row>
    <row r="2820" spans="1:7" x14ac:dyDescent="0.3">
      <c r="A2820" s="25">
        <v>727</v>
      </c>
      <c r="B2820" s="25">
        <v>2015</v>
      </c>
      <c r="C2820" s="14" t="s">
        <v>1050</v>
      </c>
      <c r="D2820" s="14" t="s">
        <v>1043</v>
      </c>
      <c r="E2820" s="14" t="s">
        <v>1046</v>
      </c>
      <c r="F2820" s="14" t="s">
        <v>91</v>
      </c>
      <c r="G2820" s="15">
        <v>240</v>
      </c>
    </row>
    <row r="2821" spans="1:7" x14ac:dyDescent="0.3">
      <c r="A2821" s="25">
        <v>727</v>
      </c>
      <c r="B2821" s="25">
        <v>2015</v>
      </c>
      <c r="C2821" s="14" t="s">
        <v>1050</v>
      </c>
      <c r="D2821" s="14" t="s">
        <v>1043</v>
      </c>
      <c r="E2821" s="14" t="s">
        <v>1046</v>
      </c>
      <c r="F2821" s="14" t="s">
        <v>91</v>
      </c>
      <c r="G2821" s="15">
        <v>240</v>
      </c>
    </row>
    <row r="2822" spans="1:7" x14ac:dyDescent="0.3">
      <c r="A2822" s="25">
        <v>727</v>
      </c>
      <c r="B2822" s="25">
        <v>2015</v>
      </c>
      <c r="C2822" s="14" t="s">
        <v>1050</v>
      </c>
      <c r="D2822" s="14" t="s">
        <v>1043</v>
      </c>
      <c r="E2822" s="14" t="s">
        <v>1046</v>
      </c>
      <c r="F2822" s="14" t="s">
        <v>91</v>
      </c>
      <c r="G2822" s="15">
        <v>240</v>
      </c>
    </row>
    <row r="2823" spans="1:7" x14ac:dyDescent="0.3">
      <c r="A2823" s="25">
        <v>727</v>
      </c>
      <c r="B2823" s="25">
        <v>2015</v>
      </c>
      <c r="C2823" s="14" t="s">
        <v>1050</v>
      </c>
      <c r="D2823" s="14" t="s">
        <v>1043</v>
      </c>
      <c r="E2823" s="14" t="s">
        <v>1046</v>
      </c>
      <c r="F2823" s="14" t="s">
        <v>91</v>
      </c>
      <c r="G2823" s="15">
        <v>240</v>
      </c>
    </row>
    <row r="2824" spans="1:7" x14ac:dyDescent="0.3">
      <c r="A2824" s="25">
        <v>727</v>
      </c>
      <c r="B2824" s="25">
        <v>2015</v>
      </c>
      <c r="C2824" s="14" t="s">
        <v>1050</v>
      </c>
      <c r="D2824" s="14" t="s">
        <v>1043</v>
      </c>
      <c r="E2824" s="14" t="s">
        <v>1046</v>
      </c>
      <c r="F2824" s="14" t="s">
        <v>92</v>
      </c>
      <c r="G2824" s="15">
        <v>240</v>
      </c>
    </row>
    <row r="2825" spans="1:7" x14ac:dyDescent="0.3">
      <c r="A2825" s="25">
        <v>727</v>
      </c>
      <c r="B2825" s="25">
        <v>2015</v>
      </c>
      <c r="C2825" s="14" t="s">
        <v>1050</v>
      </c>
      <c r="D2825" s="14" t="s">
        <v>1043</v>
      </c>
      <c r="E2825" s="14" t="s">
        <v>1046</v>
      </c>
      <c r="F2825" s="14" t="s">
        <v>91</v>
      </c>
      <c r="G2825" s="15">
        <v>240</v>
      </c>
    </row>
    <row r="2826" spans="1:7" x14ac:dyDescent="0.3">
      <c r="A2826" s="25">
        <v>727</v>
      </c>
      <c r="B2826" s="25">
        <v>2015</v>
      </c>
      <c r="C2826" s="14" t="s">
        <v>1050</v>
      </c>
      <c r="D2826" s="14" t="s">
        <v>1043</v>
      </c>
      <c r="E2826" s="14" t="s">
        <v>1046</v>
      </c>
      <c r="F2826" s="14" t="s">
        <v>92</v>
      </c>
      <c r="G2826" s="15">
        <v>240</v>
      </c>
    </row>
    <row r="2827" spans="1:7" x14ac:dyDescent="0.3">
      <c r="A2827" s="25">
        <v>727</v>
      </c>
      <c r="B2827" s="25">
        <v>2015</v>
      </c>
      <c r="C2827" s="14" t="s">
        <v>1050</v>
      </c>
      <c r="D2827" s="14" t="s">
        <v>1043</v>
      </c>
      <c r="E2827" s="14" t="s">
        <v>1046</v>
      </c>
      <c r="F2827" s="14" t="s">
        <v>92</v>
      </c>
      <c r="G2827" s="15">
        <v>240</v>
      </c>
    </row>
    <row r="2828" spans="1:7" x14ac:dyDescent="0.3">
      <c r="A2828" s="25">
        <v>727</v>
      </c>
      <c r="B2828" s="25">
        <v>2015</v>
      </c>
      <c r="C2828" s="14" t="s">
        <v>1050</v>
      </c>
      <c r="D2828" s="14" t="s">
        <v>1043</v>
      </c>
      <c r="E2828" s="14" t="s">
        <v>1046</v>
      </c>
      <c r="F2828" s="14" t="s">
        <v>91</v>
      </c>
      <c r="G2828" s="15">
        <v>240</v>
      </c>
    </row>
    <row r="2829" spans="1:7" x14ac:dyDescent="0.3">
      <c r="A2829" s="25">
        <v>727</v>
      </c>
      <c r="B2829" s="25">
        <v>2015</v>
      </c>
      <c r="C2829" s="14" t="s">
        <v>1050</v>
      </c>
      <c r="D2829" s="14" t="s">
        <v>1043</v>
      </c>
      <c r="E2829" s="14" t="s">
        <v>1046</v>
      </c>
      <c r="F2829" s="14" t="s">
        <v>91</v>
      </c>
      <c r="G2829" s="15">
        <v>240</v>
      </c>
    </row>
    <row r="2830" spans="1:7" x14ac:dyDescent="0.3">
      <c r="A2830" s="25">
        <v>727</v>
      </c>
      <c r="B2830" s="25">
        <v>2015</v>
      </c>
      <c r="C2830" s="14" t="s">
        <v>1050</v>
      </c>
      <c r="D2830" s="14" t="s">
        <v>1043</v>
      </c>
      <c r="E2830" s="14" t="s">
        <v>1046</v>
      </c>
      <c r="F2830" s="14" t="s">
        <v>91</v>
      </c>
      <c r="G2830" s="15">
        <v>240</v>
      </c>
    </row>
    <row r="2831" spans="1:7" x14ac:dyDescent="0.3">
      <c r="A2831" s="25">
        <v>727</v>
      </c>
      <c r="B2831" s="25">
        <v>2015</v>
      </c>
      <c r="C2831" s="14" t="s">
        <v>1050</v>
      </c>
      <c r="D2831" s="14" t="s">
        <v>1043</v>
      </c>
      <c r="E2831" s="14" t="s">
        <v>1046</v>
      </c>
      <c r="F2831" s="14" t="s">
        <v>92</v>
      </c>
      <c r="G2831" s="15">
        <v>240</v>
      </c>
    </row>
    <row r="2832" spans="1:7" x14ac:dyDescent="0.3">
      <c r="A2832" s="25">
        <v>727</v>
      </c>
      <c r="B2832" s="25">
        <v>2015</v>
      </c>
      <c r="C2832" s="14" t="s">
        <v>1050</v>
      </c>
      <c r="D2832" s="14" t="s">
        <v>1043</v>
      </c>
      <c r="E2832" s="14" t="s">
        <v>1046</v>
      </c>
      <c r="F2832" s="14" t="s">
        <v>91</v>
      </c>
      <c r="G2832" s="15">
        <v>240</v>
      </c>
    </row>
    <row r="2833" spans="1:7" x14ac:dyDescent="0.3">
      <c r="A2833" s="25">
        <v>727</v>
      </c>
      <c r="B2833" s="25">
        <v>2015</v>
      </c>
      <c r="C2833" s="14" t="s">
        <v>1050</v>
      </c>
      <c r="D2833" s="14" t="s">
        <v>1043</v>
      </c>
      <c r="E2833" s="14" t="s">
        <v>1046</v>
      </c>
      <c r="F2833" s="14" t="s">
        <v>92</v>
      </c>
      <c r="G2833" s="15">
        <v>240</v>
      </c>
    </row>
    <row r="2834" spans="1:7" x14ac:dyDescent="0.3">
      <c r="A2834" s="25">
        <v>727</v>
      </c>
      <c r="B2834" s="25">
        <v>2015</v>
      </c>
      <c r="C2834" s="14" t="s">
        <v>1050</v>
      </c>
      <c r="D2834" s="14" t="s">
        <v>1043</v>
      </c>
      <c r="E2834" s="14" t="s">
        <v>1046</v>
      </c>
      <c r="F2834" s="14" t="s">
        <v>91</v>
      </c>
      <c r="G2834" s="15">
        <v>240</v>
      </c>
    </row>
    <row r="2835" spans="1:7" x14ac:dyDescent="0.3">
      <c r="A2835" s="25">
        <v>727</v>
      </c>
      <c r="B2835" s="25">
        <v>2015</v>
      </c>
      <c r="C2835" s="14" t="s">
        <v>1050</v>
      </c>
      <c r="D2835" s="14" t="s">
        <v>1043</v>
      </c>
      <c r="E2835" s="14" t="s">
        <v>1046</v>
      </c>
      <c r="F2835" s="14" t="s">
        <v>91</v>
      </c>
      <c r="G2835" s="15">
        <v>240</v>
      </c>
    </row>
    <row r="2836" spans="1:7" x14ac:dyDescent="0.3">
      <c r="A2836" s="25">
        <v>727</v>
      </c>
      <c r="B2836" s="25">
        <v>2015</v>
      </c>
      <c r="C2836" s="14" t="s">
        <v>1050</v>
      </c>
      <c r="D2836" s="14" t="s">
        <v>1043</v>
      </c>
      <c r="E2836" s="14" t="s">
        <v>1046</v>
      </c>
      <c r="F2836" s="14" t="s">
        <v>91</v>
      </c>
      <c r="G2836" s="15">
        <v>240</v>
      </c>
    </row>
    <row r="2837" spans="1:7" x14ac:dyDescent="0.3">
      <c r="A2837" s="25">
        <v>727</v>
      </c>
      <c r="B2837" s="25">
        <v>2015</v>
      </c>
      <c r="C2837" s="14" t="s">
        <v>1050</v>
      </c>
      <c r="D2837" s="14" t="s">
        <v>1043</v>
      </c>
      <c r="E2837" s="14" t="s">
        <v>1046</v>
      </c>
      <c r="F2837" s="14" t="s">
        <v>91</v>
      </c>
      <c r="G2837" s="15">
        <v>240</v>
      </c>
    </row>
    <row r="2838" spans="1:7" x14ac:dyDescent="0.3">
      <c r="A2838" s="25">
        <v>727</v>
      </c>
      <c r="B2838" s="25">
        <v>2015</v>
      </c>
      <c r="C2838" s="14" t="s">
        <v>1050</v>
      </c>
      <c r="D2838" s="14" t="s">
        <v>1043</v>
      </c>
      <c r="E2838" s="14" t="s">
        <v>1046</v>
      </c>
      <c r="F2838" s="14" t="s">
        <v>92</v>
      </c>
      <c r="G2838" s="15">
        <v>240</v>
      </c>
    </row>
    <row r="2839" spans="1:7" x14ac:dyDescent="0.3">
      <c r="A2839" s="25">
        <v>727</v>
      </c>
      <c r="B2839" s="25">
        <v>2015</v>
      </c>
      <c r="C2839" s="14" t="s">
        <v>1050</v>
      </c>
      <c r="D2839" s="14" t="s">
        <v>1043</v>
      </c>
      <c r="E2839" s="14" t="s">
        <v>1046</v>
      </c>
      <c r="F2839" s="14" t="s">
        <v>91</v>
      </c>
      <c r="G2839" s="15">
        <v>240</v>
      </c>
    </row>
    <row r="2840" spans="1:7" x14ac:dyDescent="0.3">
      <c r="A2840" s="25">
        <v>727</v>
      </c>
      <c r="B2840" s="25">
        <v>2015</v>
      </c>
      <c r="C2840" s="14" t="s">
        <v>1050</v>
      </c>
      <c r="D2840" s="14" t="s">
        <v>1043</v>
      </c>
      <c r="E2840" s="14" t="s">
        <v>1046</v>
      </c>
      <c r="F2840" s="14" t="s">
        <v>91</v>
      </c>
      <c r="G2840" s="15">
        <v>240</v>
      </c>
    </row>
    <row r="2841" spans="1:7" x14ac:dyDescent="0.3">
      <c r="A2841" s="25">
        <v>727</v>
      </c>
      <c r="B2841" s="25">
        <v>2015</v>
      </c>
      <c r="C2841" s="14" t="s">
        <v>1050</v>
      </c>
      <c r="D2841" s="14" t="s">
        <v>1043</v>
      </c>
      <c r="E2841" s="14" t="s">
        <v>1046</v>
      </c>
      <c r="F2841" s="14" t="s">
        <v>91</v>
      </c>
      <c r="G2841" s="15">
        <v>240</v>
      </c>
    </row>
    <row r="2842" spans="1:7" x14ac:dyDescent="0.3">
      <c r="A2842" s="25">
        <v>727</v>
      </c>
      <c r="B2842" s="25">
        <v>2015</v>
      </c>
      <c r="C2842" s="14" t="s">
        <v>1050</v>
      </c>
      <c r="D2842" s="14" t="s">
        <v>1043</v>
      </c>
      <c r="E2842" s="14" t="s">
        <v>1046</v>
      </c>
      <c r="F2842" s="14" t="s">
        <v>91</v>
      </c>
      <c r="G2842" s="15">
        <v>240</v>
      </c>
    </row>
    <row r="2843" spans="1:7" x14ac:dyDescent="0.3">
      <c r="A2843" s="25">
        <v>727</v>
      </c>
      <c r="B2843" s="25">
        <v>2015</v>
      </c>
      <c r="C2843" s="14" t="s">
        <v>1050</v>
      </c>
      <c r="D2843" s="14" t="s">
        <v>1043</v>
      </c>
      <c r="E2843" s="14" t="s">
        <v>1046</v>
      </c>
      <c r="F2843" s="14" t="s">
        <v>91</v>
      </c>
      <c r="G2843" s="15">
        <v>240</v>
      </c>
    </row>
    <row r="2844" spans="1:7" x14ac:dyDescent="0.3">
      <c r="A2844" s="25">
        <v>727</v>
      </c>
      <c r="B2844" s="25">
        <v>2015</v>
      </c>
      <c r="C2844" s="14" t="s">
        <v>1050</v>
      </c>
      <c r="D2844" s="14" t="s">
        <v>1043</v>
      </c>
      <c r="E2844" s="14" t="s">
        <v>1046</v>
      </c>
      <c r="F2844" s="14" t="s">
        <v>92</v>
      </c>
      <c r="G2844" s="15">
        <v>240</v>
      </c>
    </row>
    <row r="2845" spans="1:7" x14ac:dyDescent="0.3">
      <c r="A2845" s="25">
        <v>727</v>
      </c>
      <c r="B2845" s="25">
        <v>2015</v>
      </c>
      <c r="C2845" s="14" t="s">
        <v>1050</v>
      </c>
      <c r="D2845" s="14" t="s">
        <v>1043</v>
      </c>
      <c r="E2845" s="14" t="s">
        <v>1046</v>
      </c>
      <c r="F2845" s="14" t="s">
        <v>91</v>
      </c>
      <c r="G2845" s="15">
        <v>240</v>
      </c>
    </row>
    <row r="2846" spans="1:7" x14ac:dyDescent="0.3">
      <c r="A2846" s="25">
        <v>727</v>
      </c>
      <c r="B2846" s="25">
        <v>2015</v>
      </c>
      <c r="C2846" s="14" t="s">
        <v>1050</v>
      </c>
      <c r="D2846" s="14" t="s">
        <v>1043</v>
      </c>
      <c r="E2846" s="14" t="s">
        <v>1046</v>
      </c>
      <c r="F2846" s="14" t="s">
        <v>91</v>
      </c>
      <c r="G2846" s="15">
        <v>240</v>
      </c>
    </row>
    <row r="2847" spans="1:7" x14ac:dyDescent="0.3">
      <c r="A2847" s="25">
        <v>727</v>
      </c>
      <c r="B2847" s="25">
        <v>2015</v>
      </c>
      <c r="C2847" s="14" t="s">
        <v>1050</v>
      </c>
      <c r="D2847" s="14" t="s">
        <v>1043</v>
      </c>
      <c r="E2847" s="14" t="s">
        <v>1046</v>
      </c>
      <c r="F2847" s="14" t="s">
        <v>91</v>
      </c>
      <c r="G2847" s="15">
        <v>240</v>
      </c>
    </row>
    <row r="2848" spans="1:7" x14ac:dyDescent="0.3">
      <c r="A2848" s="25">
        <v>727</v>
      </c>
      <c r="B2848" s="25">
        <v>2015</v>
      </c>
      <c r="C2848" s="14" t="s">
        <v>1050</v>
      </c>
      <c r="D2848" s="14" t="s">
        <v>1043</v>
      </c>
      <c r="E2848" s="14" t="s">
        <v>1046</v>
      </c>
      <c r="F2848" s="14" t="s">
        <v>91</v>
      </c>
      <c r="G2848" s="15">
        <v>240</v>
      </c>
    </row>
    <row r="2849" spans="1:7" x14ac:dyDescent="0.3">
      <c r="A2849" s="25">
        <v>727</v>
      </c>
      <c r="B2849" s="25">
        <v>2015</v>
      </c>
      <c r="C2849" s="14" t="s">
        <v>1050</v>
      </c>
      <c r="D2849" s="14" t="s">
        <v>1043</v>
      </c>
      <c r="E2849" s="14" t="s">
        <v>1046</v>
      </c>
      <c r="F2849" s="14" t="s">
        <v>91</v>
      </c>
      <c r="G2849" s="15">
        <v>240</v>
      </c>
    </row>
    <row r="2850" spans="1:7" x14ac:dyDescent="0.3">
      <c r="A2850" s="25">
        <v>727</v>
      </c>
      <c r="B2850" s="25">
        <v>2015</v>
      </c>
      <c r="C2850" s="14" t="s">
        <v>1050</v>
      </c>
      <c r="D2850" s="14" t="s">
        <v>1043</v>
      </c>
      <c r="E2850" s="14" t="s">
        <v>1046</v>
      </c>
      <c r="F2850" s="14" t="s">
        <v>91</v>
      </c>
      <c r="G2850" s="15">
        <v>240</v>
      </c>
    </row>
    <row r="2851" spans="1:7" x14ac:dyDescent="0.3">
      <c r="A2851" s="25">
        <v>727</v>
      </c>
      <c r="B2851" s="25">
        <v>2015</v>
      </c>
      <c r="C2851" s="14" t="s">
        <v>1050</v>
      </c>
      <c r="D2851" s="14" t="s">
        <v>1043</v>
      </c>
      <c r="E2851" s="14" t="s">
        <v>1046</v>
      </c>
      <c r="F2851" s="14" t="s">
        <v>91</v>
      </c>
      <c r="G2851" s="15">
        <v>240</v>
      </c>
    </row>
    <row r="2852" spans="1:7" x14ac:dyDescent="0.3">
      <c r="A2852" s="25">
        <v>727</v>
      </c>
      <c r="B2852" s="25">
        <v>2015</v>
      </c>
      <c r="C2852" s="14" t="s">
        <v>1050</v>
      </c>
      <c r="D2852" s="14" t="s">
        <v>1043</v>
      </c>
      <c r="E2852" s="14" t="s">
        <v>1046</v>
      </c>
      <c r="F2852" s="14" t="s">
        <v>91</v>
      </c>
      <c r="G2852" s="15">
        <v>240</v>
      </c>
    </row>
    <row r="2853" spans="1:7" x14ac:dyDescent="0.3">
      <c r="A2853" s="25">
        <v>727</v>
      </c>
      <c r="B2853" s="25">
        <v>2015</v>
      </c>
      <c r="C2853" s="14" t="s">
        <v>1050</v>
      </c>
      <c r="D2853" s="14" t="s">
        <v>1043</v>
      </c>
      <c r="E2853" s="14" t="s">
        <v>1046</v>
      </c>
      <c r="F2853" s="14" t="s">
        <v>92</v>
      </c>
      <c r="G2853" s="15">
        <v>240</v>
      </c>
    </row>
    <row r="2854" spans="1:7" x14ac:dyDescent="0.3">
      <c r="A2854" s="25">
        <v>727</v>
      </c>
      <c r="B2854" s="25">
        <v>2015</v>
      </c>
      <c r="C2854" s="14" t="s">
        <v>1050</v>
      </c>
      <c r="D2854" s="14" t="s">
        <v>1043</v>
      </c>
      <c r="E2854" s="14" t="s">
        <v>1046</v>
      </c>
      <c r="F2854" s="14" t="s">
        <v>91</v>
      </c>
      <c r="G2854" s="15">
        <v>240</v>
      </c>
    </row>
    <row r="2855" spans="1:7" x14ac:dyDescent="0.3">
      <c r="A2855" s="25">
        <v>727</v>
      </c>
      <c r="B2855" s="25">
        <v>2015</v>
      </c>
      <c r="C2855" s="14" t="s">
        <v>1050</v>
      </c>
      <c r="D2855" s="14" t="s">
        <v>1043</v>
      </c>
      <c r="E2855" s="14" t="s">
        <v>1046</v>
      </c>
      <c r="F2855" s="14" t="s">
        <v>92</v>
      </c>
      <c r="G2855" s="15">
        <v>240</v>
      </c>
    </row>
    <row r="2856" spans="1:7" x14ac:dyDescent="0.3">
      <c r="A2856" s="25">
        <v>727</v>
      </c>
      <c r="B2856" s="25">
        <v>2015</v>
      </c>
      <c r="C2856" s="14" t="s">
        <v>1050</v>
      </c>
      <c r="D2856" s="14" t="s">
        <v>1043</v>
      </c>
      <c r="E2856" s="14" t="s">
        <v>1046</v>
      </c>
      <c r="F2856" s="14" t="s">
        <v>91</v>
      </c>
      <c r="G2856" s="15">
        <v>240</v>
      </c>
    </row>
    <row r="2857" spans="1:7" x14ac:dyDescent="0.3">
      <c r="A2857" s="25">
        <v>727</v>
      </c>
      <c r="B2857" s="25">
        <v>2015</v>
      </c>
      <c r="C2857" s="14" t="s">
        <v>1050</v>
      </c>
      <c r="D2857" s="14" t="s">
        <v>1043</v>
      </c>
      <c r="E2857" s="14" t="s">
        <v>1046</v>
      </c>
      <c r="F2857" s="14" t="s">
        <v>91</v>
      </c>
      <c r="G2857" s="15">
        <v>240</v>
      </c>
    </row>
    <row r="2858" spans="1:7" x14ac:dyDescent="0.3">
      <c r="A2858" s="25">
        <v>727</v>
      </c>
      <c r="B2858" s="25">
        <v>2015</v>
      </c>
      <c r="C2858" s="14" t="s">
        <v>1050</v>
      </c>
      <c r="D2858" s="14" t="s">
        <v>1043</v>
      </c>
      <c r="E2858" s="14" t="s">
        <v>1046</v>
      </c>
      <c r="F2858" s="14" t="s">
        <v>91</v>
      </c>
      <c r="G2858" s="15">
        <v>240</v>
      </c>
    </row>
    <row r="2859" spans="1:7" x14ac:dyDescent="0.3">
      <c r="A2859" s="25">
        <v>727</v>
      </c>
      <c r="B2859" s="25">
        <v>2015</v>
      </c>
      <c r="C2859" s="14" t="s">
        <v>1050</v>
      </c>
      <c r="D2859" s="14" t="s">
        <v>1043</v>
      </c>
      <c r="E2859" s="14" t="s">
        <v>1046</v>
      </c>
      <c r="F2859" s="14" t="s">
        <v>91</v>
      </c>
      <c r="G2859" s="15">
        <v>240</v>
      </c>
    </row>
    <row r="2860" spans="1:7" x14ac:dyDescent="0.3">
      <c r="A2860" s="25">
        <v>727</v>
      </c>
      <c r="B2860" s="25">
        <v>2015</v>
      </c>
      <c r="C2860" s="14" t="s">
        <v>1050</v>
      </c>
      <c r="D2860" s="14" t="s">
        <v>1043</v>
      </c>
      <c r="E2860" s="14" t="s">
        <v>1046</v>
      </c>
      <c r="F2860" s="14" t="s">
        <v>92</v>
      </c>
      <c r="G2860" s="15">
        <v>240</v>
      </c>
    </row>
    <row r="2861" spans="1:7" x14ac:dyDescent="0.3">
      <c r="A2861" s="25">
        <v>727</v>
      </c>
      <c r="B2861" s="25">
        <v>2015</v>
      </c>
      <c r="C2861" s="14" t="s">
        <v>1050</v>
      </c>
      <c r="D2861" s="14" t="s">
        <v>1043</v>
      </c>
      <c r="E2861" s="14" t="s">
        <v>1046</v>
      </c>
      <c r="F2861" s="14" t="s">
        <v>92</v>
      </c>
      <c r="G2861" s="15">
        <v>240</v>
      </c>
    </row>
    <row r="2862" spans="1:7" x14ac:dyDescent="0.3">
      <c r="A2862" s="25">
        <v>727</v>
      </c>
      <c r="B2862" s="25">
        <v>2015</v>
      </c>
      <c r="C2862" s="14" t="s">
        <v>1050</v>
      </c>
      <c r="D2862" s="14" t="s">
        <v>1043</v>
      </c>
      <c r="E2862" s="14" t="s">
        <v>1046</v>
      </c>
      <c r="F2862" s="14" t="s">
        <v>91</v>
      </c>
      <c r="G2862" s="15">
        <v>240</v>
      </c>
    </row>
    <row r="2863" spans="1:7" x14ac:dyDescent="0.3">
      <c r="A2863" s="25">
        <v>727</v>
      </c>
      <c r="B2863" s="25">
        <v>2015</v>
      </c>
      <c r="C2863" s="14" t="s">
        <v>1050</v>
      </c>
      <c r="D2863" s="14" t="s">
        <v>1043</v>
      </c>
      <c r="E2863" s="14" t="s">
        <v>1046</v>
      </c>
      <c r="F2863" s="14" t="s">
        <v>92</v>
      </c>
      <c r="G2863" s="15">
        <v>240</v>
      </c>
    </row>
    <row r="2864" spans="1:7" x14ac:dyDescent="0.3">
      <c r="A2864" s="25">
        <v>727</v>
      </c>
      <c r="B2864" s="25">
        <v>2015</v>
      </c>
      <c r="C2864" s="14" t="s">
        <v>1050</v>
      </c>
      <c r="D2864" s="14" t="s">
        <v>1043</v>
      </c>
      <c r="E2864" s="14" t="s">
        <v>1046</v>
      </c>
      <c r="F2864" s="14" t="s">
        <v>91</v>
      </c>
      <c r="G2864" s="15">
        <v>240</v>
      </c>
    </row>
    <row r="2865" spans="1:7" x14ac:dyDescent="0.3">
      <c r="A2865" s="25">
        <v>727</v>
      </c>
      <c r="B2865" s="25">
        <v>2015</v>
      </c>
      <c r="C2865" s="14" t="s">
        <v>1050</v>
      </c>
      <c r="D2865" s="14" t="s">
        <v>1043</v>
      </c>
      <c r="E2865" s="14" t="s">
        <v>1046</v>
      </c>
      <c r="F2865" s="14" t="s">
        <v>91</v>
      </c>
      <c r="G2865" s="15">
        <v>240</v>
      </c>
    </row>
    <row r="2866" spans="1:7" x14ac:dyDescent="0.3">
      <c r="A2866" s="25">
        <v>727</v>
      </c>
      <c r="B2866" s="25">
        <v>2015</v>
      </c>
      <c r="C2866" s="14" t="s">
        <v>1050</v>
      </c>
      <c r="D2866" s="14" t="s">
        <v>1043</v>
      </c>
      <c r="E2866" s="14" t="s">
        <v>1046</v>
      </c>
      <c r="F2866" s="14" t="s">
        <v>91</v>
      </c>
      <c r="G2866" s="15">
        <v>240</v>
      </c>
    </row>
    <row r="2867" spans="1:7" x14ac:dyDescent="0.3">
      <c r="A2867" s="25">
        <v>727</v>
      </c>
      <c r="B2867" s="25">
        <v>2015</v>
      </c>
      <c r="C2867" s="14" t="s">
        <v>1050</v>
      </c>
      <c r="D2867" s="14" t="s">
        <v>1043</v>
      </c>
      <c r="E2867" s="14" t="s">
        <v>1046</v>
      </c>
      <c r="F2867" s="14" t="s">
        <v>91</v>
      </c>
      <c r="G2867" s="15">
        <v>240</v>
      </c>
    </row>
    <row r="2868" spans="1:7" x14ac:dyDescent="0.3">
      <c r="A2868" s="25">
        <v>727</v>
      </c>
      <c r="B2868" s="25">
        <v>2015</v>
      </c>
      <c r="C2868" s="14" t="s">
        <v>1050</v>
      </c>
      <c r="D2868" s="14" t="s">
        <v>1043</v>
      </c>
      <c r="E2868" s="14" t="s">
        <v>1046</v>
      </c>
      <c r="F2868" s="14" t="s">
        <v>91</v>
      </c>
      <c r="G2868" s="15">
        <v>240</v>
      </c>
    </row>
    <row r="2869" spans="1:7" x14ac:dyDescent="0.3">
      <c r="A2869" s="25">
        <v>727</v>
      </c>
      <c r="B2869" s="25">
        <v>2015</v>
      </c>
      <c r="C2869" s="14" t="s">
        <v>1050</v>
      </c>
      <c r="D2869" s="14" t="s">
        <v>1043</v>
      </c>
      <c r="E2869" s="14" t="s">
        <v>1046</v>
      </c>
      <c r="F2869" s="14" t="s">
        <v>91</v>
      </c>
      <c r="G2869" s="15">
        <v>240</v>
      </c>
    </row>
    <row r="2870" spans="1:7" x14ac:dyDescent="0.3">
      <c r="A2870" s="25">
        <v>727</v>
      </c>
      <c r="B2870" s="25">
        <v>2015</v>
      </c>
      <c r="C2870" s="14" t="s">
        <v>1050</v>
      </c>
      <c r="D2870" s="14" t="s">
        <v>1043</v>
      </c>
      <c r="E2870" s="14" t="s">
        <v>1046</v>
      </c>
      <c r="F2870" s="14" t="s">
        <v>91</v>
      </c>
      <c r="G2870" s="15">
        <v>240</v>
      </c>
    </row>
    <row r="2871" spans="1:7" x14ac:dyDescent="0.3">
      <c r="A2871" s="25">
        <v>727</v>
      </c>
      <c r="B2871" s="25">
        <v>2015</v>
      </c>
      <c r="C2871" s="14" t="s">
        <v>1050</v>
      </c>
      <c r="D2871" s="14" t="s">
        <v>1043</v>
      </c>
      <c r="E2871" s="14" t="s">
        <v>1046</v>
      </c>
      <c r="F2871" s="14" t="s">
        <v>92</v>
      </c>
      <c r="G2871" s="15">
        <v>240</v>
      </c>
    </row>
    <row r="2872" spans="1:7" x14ac:dyDescent="0.3">
      <c r="A2872" s="25">
        <v>727</v>
      </c>
      <c r="B2872" s="25">
        <v>2015</v>
      </c>
      <c r="C2872" s="14" t="s">
        <v>1050</v>
      </c>
      <c r="D2872" s="14" t="s">
        <v>1043</v>
      </c>
      <c r="E2872" s="14" t="s">
        <v>1046</v>
      </c>
      <c r="F2872" s="14" t="s">
        <v>91</v>
      </c>
      <c r="G2872" s="15">
        <v>240</v>
      </c>
    </row>
    <row r="2873" spans="1:7" x14ac:dyDescent="0.3">
      <c r="A2873" s="25">
        <v>727</v>
      </c>
      <c r="B2873" s="25">
        <v>2015</v>
      </c>
      <c r="C2873" s="14" t="s">
        <v>1050</v>
      </c>
      <c r="D2873" s="14" t="s">
        <v>1043</v>
      </c>
      <c r="E2873" s="14" t="s">
        <v>1046</v>
      </c>
      <c r="F2873" s="14" t="s">
        <v>91</v>
      </c>
      <c r="G2873" s="15">
        <v>240</v>
      </c>
    </row>
    <row r="2874" spans="1:7" x14ac:dyDescent="0.3">
      <c r="A2874" s="25">
        <v>727</v>
      </c>
      <c r="B2874" s="25">
        <v>2015</v>
      </c>
      <c r="C2874" s="14" t="s">
        <v>1050</v>
      </c>
      <c r="D2874" s="14" t="s">
        <v>1043</v>
      </c>
      <c r="E2874" s="14" t="s">
        <v>1046</v>
      </c>
      <c r="F2874" s="14" t="s">
        <v>91</v>
      </c>
      <c r="G2874" s="15">
        <v>240</v>
      </c>
    </row>
    <row r="2875" spans="1:7" x14ac:dyDescent="0.3">
      <c r="A2875" s="25">
        <v>727</v>
      </c>
      <c r="B2875" s="25">
        <v>2015</v>
      </c>
      <c r="C2875" s="14" t="s">
        <v>1050</v>
      </c>
      <c r="D2875" s="14" t="s">
        <v>1043</v>
      </c>
      <c r="E2875" s="14" t="s">
        <v>1046</v>
      </c>
      <c r="F2875" s="14" t="s">
        <v>91</v>
      </c>
      <c r="G2875" s="15">
        <v>240</v>
      </c>
    </row>
    <row r="2876" spans="1:7" x14ac:dyDescent="0.3">
      <c r="A2876" s="25">
        <v>727</v>
      </c>
      <c r="B2876" s="25">
        <v>2015</v>
      </c>
      <c r="C2876" s="14" t="s">
        <v>1050</v>
      </c>
      <c r="D2876" s="14" t="s">
        <v>1043</v>
      </c>
      <c r="E2876" s="14" t="s">
        <v>1046</v>
      </c>
      <c r="F2876" s="14" t="s">
        <v>91</v>
      </c>
      <c r="G2876" s="15">
        <v>240</v>
      </c>
    </row>
    <row r="2877" spans="1:7" x14ac:dyDescent="0.3">
      <c r="A2877" s="25">
        <v>727</v>
      </c>
      <c r="B2877" s="25">
        <v>2015</v>
      </c>
      <c r="C2877" s="14" t="s">
        <v>1050</v>
      </c>
      <c r="D2877" s="14" t="s">
        <v>1043</v>
      </c>
      <c r="E2877" s="14" t="s">
        <v>1046</v>
      </c>
      <c r="F2877" s="14" t="s">
        <v>91</v>
      </c>
      <c r="G2877" s="15">
        <v>240</v>
      </c>
    </row>
    <row r="2878" spans="1:7" x14ac:dyDescent="0.3">
      <c r="A2878" s="25">
        <v>727</v>
      </c>
      <c r="B2878" s="25">
        <v>2015</v>
      </c>
      <c r="C2878" s="14" t="s">
        <v>1050</v>
      </c>
      <c r="D2878" s="14" t="s">
        <v>1043</v>
      </c>
      <c r="E2878" s="14" t="s">
        <v>1046</v>
      </c>
      <c r="F2878" s="14" t="s">
        <v>91</v>
      </c>
      <c r="G2878" s="15">
        <v>240</v>
      </c>
    </row>
    <row r="2879" spans="1:7" x14ac:dyDescent="0.3">
      <c r="A2879" s="25">
        <v>727</v>
      </c>
      <c r="B2879" s="25">
        <v>2015</v>
      </c>
      <c r="C2879" s="14" t="s">
        <v>1050</v>
      </c>
      <c r="D2879" s="14" t="s">
        <v>1043</v>
      </c>
      <c r="E2879" s="14" t="s">
        <v>1046</v>
      </c>
      <c r="F2879" s="14" t="s">
        <v>92</v>
      </c>
      <c r="G2879" s="15">
        <v>240</v>
      </c>
    </row>
    <row r="2880" spans="1:7" x14ac:dyDescent="0.3">
      <c r="A2880" s="25">
        <v>727</v>
      </c>
      <c r="B2880" s="25">
        <v>2015</v>
      </c>
      <c r="C2880" s="14" t="s">
        <v>1050</v>
      </c>
      <c r="D2880" s="14" t="s">
        <v>1043</v>
      </c>
      <c r="E2880" s="14" t="s">
        <v>1046</v>
      </c>
      <c r="F2880" s="14" t="s">
        <v>91</v>
      </c>
      <c r="G2880" s="15">
        <v>240</v>
      </c>
    </row>
    <row r="2881" spans="1:7" x14ac:dyDescent="0.3">
      <c r="A2881" s="25">
        <v>727</v>
      </c>
      <c r="B2881" s="25">
        <v>2015</v>
      </c>
      <c r="C2881" s="14" t="s">
        <v>1050</v>
      </c>
      <c r="D2881" s="14" t="s">
        <v>1043</v>
      </c>
      <c r="E2881" s="14" t="s">
        <v>1046</v>
      </c>
      <c r="F2881" s="14" t="s">
        <v>91</v>
      </c>
      <c r="G2881" s="15">
        <v>240</v>
      </c>
    </row>
    <row r="2882" spans="1:7" x14ac:dyDescent="0.3">
      <c r="A2882" s="25">
        <v>727</v>
      </c>
      <c r="B2882" s="25">
        <v>2015</v>
      </c>
      <c r="C2882" s="14" t="s">
        <v>1050</v>
      </c>
      <c r="D2882" s="14" t="s">
        <v>1043</v>
      </c>
      <c r="E2882" s="14" t="s">
        <v>1046</v>
      </c>
      <c r="F2882" s="14" t="s">
        <v>92</v>
      </c>
      <c r="G2882" s="15">
        <v>240</v>
      </c>
    </row>
    <row r="2883" spans="1:7" x14ac:dyDescent="0.3">
      <c r="A2883" s="25">
        <v>727</v>
      </c>
      <c r="B2883" s="25">
        <v>2015</v>
      </c>
      <c r="C2883" s="14" t="s">
        <v>1050</v>
      </c>
      <c r="D2883" s="14" t="s">
        <v>1043</v>
      </c>
      <c r="E2883" s="14" t="s">
        <v>1046</v>
      </c>
      <c r="F2883" s="14" t="s">
        <v>92</v>
      </c>
      <c r="G2883" s="15">
        <v>240</v>
      </c>
    </row>
    <row r="2884" spans="1:7" x14ac:dyDescent="0.3">
      <c r="A2884" s="25">
        <v>727</v>
      </c>
      <c r="B2884" s="25">
        <v>2015</v>
      </c>
      <c r="C2884" s="14" t="s">
        <v>1050</v>
      </c>
      <c r="D2884" s="14" t="s">
        <v>1043</v>
      </c>
      <c r="E2884" s="14" t="s">
        <v>1046</v>
      </c>
      <c r="F2884" s="14" t="s">
        <v>92</v>
      </c>
      <c r="G2884" s="15">
        <v>240</v>
      </c>
    </row>
    <row r="2885" spans="1:7" x14ac:dyDescent="0.3">
      <c r="A2885" s="25">
        <v>727</v>
      </c>
      <c r="B2885" s="25">
        <v>2015</v>
      </c>
      <c r="C2885" s="14" t="s">
        <v>1050</v>
      </c>
      <c r="D2885" s="14" t="s">
        <v>1043</v>
      </c>
      <c r="E2885" s="14" t="s">
        <v>1046</v>
      </c>
      <c r="F2885" s="14" t="s">
        <v>92</v>
      </c>
      <c r="G2885" s="15">
        <v>240</v>
      </c>
    </row>
    <row r="2886" spans="1:7" x14ac:dyDescent="0.3">
      <c r="A2886" s="25">
        <v>727</v>
      </c>
      <c r="B2886" s="25">
        <v>2015</v>
      </c>
      <c r="C2886" s="14" t="s">
        <v>1050</v>
      </c>
      <c r="D2886" s="14" t="s">
        <v>1043</v>
      </c>
      <c r="E2886" s="14" t="s">
        <v>1046</v>
      </c>
      <c r="F2886" s="14" t="s">
        <v>91</v>
      </c>
      <c r="G2886" s="15">
        <v>240</v>
      </c>
    </row>
    <row r="2887" spans="1:7" x14ac:dyDescent="0.3">
      <c r="A2887" s="25">
        <v>727</v>
      </c>
      <c r="B2887" s="25">
        <v>2015</v>
      </c>
      <c r="C2887" s="14" t="s">
        <v>1050</v>
      </c>
      <c r="D2887" s="14" t="s">
        <v>1043</v>
      </c>
      <c r="E2887" s="14" t="s">
        <v>1046</v>
      </c>
      <c r="F2887" s="14" t="s">
        <v>91</v>
      </c>
      <c r="G2887" s="15">
        <v>240</v>
      </c>
    </row>
    <row r="2888" spans="1:7" x14ac:dyDescent="0.3">
      <c r="A2888" s="25">
        <v>727</v>
      </c>
      <c r="B2888" s="25">
        <v>2015</v>
      </c>
      <c r="C2888" s="14" t="s">
        <v>1050</v>
      </c>
      <c r="D2888" s="14" t="s">
        <v>1043</v>
      </c>
      <c r="E2888" s="14" t="s">
        <v>1046</v>
      </c>
      <c r="F2888" s="14" t="s">
        <v>91</v>
      </c>
      <c r="G2888" s="15">
        <v>240</v>
      </c>
    </row>
    <row r="2889" spans="1:7" x14ac:dyDescent="0.3">
      <c r="A2889" s="25">
        <v>727</v>
      </c>
      <c r="B2889" s="25">
        <v>2015</v>
      </c>
      <c r="C2889" s="14" t="s">
        <v>1050</v>
      </c>
      <c r="D2889" s="14" t="s">
        <v>1043</v>
      </c>
      <c r="E2889" s="14" t="s">
        <v>1046</v>
      </c>
      <c r="F2889" s="14" t="s">
        <v>92</v>
      </c>
      <c r="G2889" s="15">
        <v>240</v>
      </c>
    </row>
    <row r="2890" spans="1:7" x14ac:dyDescent="0.3">
      <c r="A2890" s="25">
        <v>727</v>
      </c>
      <c r="B2890" s="25">
        <v>2015</v>
      </c>
      <c r="C2890" s="14" t="s">
        <v>1050</v>
      </c>
      <c r="D2890" s="14" t="s">
        <v>1043</v>
      </c>
      <c r="E2890" s="14" t="s">
        <v>1046</v>
      </c>
      <c r="F2890" s="14" t="s">
        <v>91</v>
      </c>
      <c r="G2890" s="15">
        <v>240</v>
      </c>
    </row>
    <row r="2891" spans="1:7" x14ac:dyDescent="0.3">
      <c r="A2891" s="25">
        <v>727</v>
      </c>
      <c r="B2891" s="25">
        <v>2015</v>
      </c>
      <c r="C2891" s="14" t="s">
        <v>1050</v>
      </c>
      <c r="D2891" s="14" t="s">
        <v>1043</v>
      </c>
      <c r="E2891" s="14" t="s">
        <v>1046</v>
      </c>
      <c r="F2891" s="14" t="s">
        <v>92</v>
      </c>
      <c r="G2891" s="15">
        <v>240</v>
      </c>
    </row>
    <row r="2892" spans="1:7" x14ac:dyDescent="0.3">
      <c r="A2892" s="25">
        <v>727</v>
      </c>
      <c r="B2892" s="25">
        <v>2015</v>
      </c>
      <c r="C2892" s="14" t="s">
        <v>1050</v>
      </c>
      <c r="D2892" s="14" t="s">
        <v>1043</v>
      </c>
      <c r="E2892" s="14" t="s">
        <v>1046</v>
      </c>
      <c r="F2892" s="14" t="s">
        <v>91</v>
      </c>
      <c r="G2892" s="15">
        <v>240</v>
      </c>
    </row>
    <row r="2893" spans="1:7" x14ac:dyDescent="0.3">
      <c r="A2893" s="25">
        <v>727</v>
      </c>
      <c r="B2893" s="25">
        <v>2015</v>
      </c>
      <c r="C2893" s="14" t="s">
        <v>1050</v>
      </c>
      <c r="D2893" s="14" t="s">
        <v>1043</v>
      </c>
      <c r="E2893" s="14" t="s">
        <v>1046</v>
      </c>
      <c r="F2893" s="14" t="s">
        <v>91</v>
      </c>
      <c r="G2893" s="15">
        <v>240</v>
      </c>
    </row>
    <row r="2894" spans="1:7" x14ac:dyDescent="0.3">
      <c r="A2894" s="25">
        <v>727</v>
      </c>
      <c r="B2894" s="25">
        <v>2015</v>
      </c>
      <c r="C2894" s="14" t="s">
        <v>1050</v>
      </c>
      <c r="D2894" s="14" t="s">
        <v>1043</v>
      </c>
      <c r="E2894" s="14" t="s">
        <v>1046</v>
      </c>
      <c r="F2894" s="14" t="s">
        <v>92</v>
      </c>
      <c r="G2894" s="15">
        <v>240</v>
      </c>
    </row>
    <row r="2895" spans="1:7" x14ac:dyDescent="0.3">
      <c r="A2895" s="25">
        <v>727</v>
      </c>
      <c r="B2895" s="25">
        <v>2015</v>
      </c>
      <c r="C2895" s="14" t="s">
        <v>1050</v>
      </c>
      <c r="D2895" s="14" t="s">
        <v>1043</v>
      </c>
      <c r="E2895" s="14" t="s">
        <v>1046</v>
      </c>
      <c r="F2895" s="14" t="s">
        <v>92</v>
      </c>
      <c r="G2895" s="15">
        <v>240</v>
      </c>
    </row>
    <row r="2896" spans="1:7" x14ac:dyDescent="0.3">
      <c r="A2896" s="25">
        <v>727</v>
      </c>
      <c r="B2896" s="25">
        <v>2015</v>
      </c>
      <c r="C2896" s="14" t="s">
        <v>1050</v>
      </c>
      <c r="D2896" s="14" t="s">
        <v>1043</v>
      </c>
      <c r="E2896" s="14" t="s">
        <v>1046</v>
      </c>
      <c r="F2896" s="18" t="s">
        <v>521</v>
      </c>
      <c r="G2896" s="15">
        <v>240</v>
      </c>
    </row>
    <row r="2897" spans="1:7" x14ac:dyDescent="0.3">
      <c r="A2897" s="25">
        <v>727</v>
      </c>
      <c r="B2897" s="25">
        <v>2015</v>
      </c>
      <c r="C2897" s="14" t="s">
        <v>1050</v>
      </c>
      <c r="D2897" s="14" t="s">
        <v>1043</v>
      </c>
      <c r="E2897" s="14" t="s">
        <v>1046</v>
      </c>
      <c r="F2897" s="14" t="s">
        <v>91</v>
      </c>
      <c r="G2897" s="15">
        <v>240</v>
      </c>
    </row>
    <row r="2898" spans="1:7" x14ac:dyDescent="0.3">
      <c r="A2898" s="25">
        <v>727</v>
      </c>
      <c r="B2898" s="25">
        <v>2015</v>
      </c>
      <c r="C2898" s="14" t="s">
        <v>1050</v>
      </c>
      <c r="D2898" s="14" t="s">
        <v>1043</v>
      </c>
      <c r="E2898" s="14" t="s">
        <v>1046</v>
      </c>
      <c r="F2898" s="14" t="s">
        <v>92</v>
      </c>
      <c r="G2898" s="15">
        <v>240</v>
      </c>
    </row>
    <row r="2899" spans="1:7" x14ac:dyDescent="0.3">
      <c r="A2899" s="25">
        <v>727</v>
      </c>
      <c r="B2899" s="25">
        <v>2015</v>
      </c>
      <c r="C2899" s="14" t="s">
        <v>1050</v>
      </c>
      <c r="D2899" s="14" t="s">
        <v>1043</v>
      </c>
      <c r="E2899" s="14" t="s">
        <v>1046</v>
      </c>
      <c r="F2899" s="14" t="s">
        <v>91</v>
      </c>
      <c r="G2899" s="15">
        <v>240</v>
      </c>
    </row>
    <row r="2900" spans="1:7" x14ac:dyDescent="0.3">
      <c r="A2900" s="25">
        <v>727</v>
      </c>
      <c r="B2900" s="25">
        <v>2015</v>
      </c>
      <c r="C2900" s="14" t="s">
        <v>1050</v>
      </c>
      <c r="D2900" s="14" t="s">
        <v>1043</v>
      </c>
      <c r="E2900" s="14" t="s">
        <v>1046</v>
      </c>
      <c r="F2900" s="14" t="s">
        <v>92</v>
      </c>
      <c r="G2900" s="15">
        <v>240</v>
      </c>
    </row>
    <row r="2901" spans="1:7" x14ac:dyDescent="0.3">
      <c r="A2901" s="25">
        <v>727</v>
      </c>
      <c r="B2901" s="25">
        <v>2015</v>
      </c>
      <c r="C2901" s="14" t="s">
        <v>1050</v>
      </c>
      <c r="D2901" s="14" t="s">
        <v>1043</v>
      </c>
      <c r="E2901" s="14" t="s">
        <v>1046</v>
      </c>
      <c r="F2901" s="14" t="s">
        <v>92</v>
      </c>
      <c r="G2901" s="15">
        <v>240</v>
      </c>
    </row>
    <row r="2902" spans="1:7" x14ac:dyDescent="0.3">
      <c r="A2902" s="25">
        <v>727</v>
      </c>
      <c r="B2902" s="25">
        <v>2015</v>
      </c>
      <c r="C2902" s="14" t="s">
        <v>1050</v>
      </c>
      <c r="D2902" s="14" t="s">
        <v>1043</v>
      </c>
      <c r="E2902" s="14" t="s">
        <v>1046</v>
      </c>
      <c r="F2902" s="14" t="s">
        <v>92</v>
      </c>
      <c r="G2902" s="15">
        <v>240</v>
      </c>
    </row>
    <row r="2903" spans="1:7" x14ac:dyDescent="0.3">
      <c r="A2903" s="25">
        <v>727</v>
      </c>
      <c r="B2903" s="25">
        <v>2015</v>
      </c>
      <c r="C2903" s="14" t="s">
        <v>1050</v>
      </c>
      <c r="D2903" s="14" t="s">
        <v>1043</v>
      </c>
      <c r="E2903" s="14" t="s">
        <v>1046</v>
      </c>
      <c r="F2903" s="14" t="s">
        <v>92</v>
      </c>
      <c r="G2903" s="15">
        <v>240</v>
      </c>
    </row>
    <row r="2904" spans="1:7" x14ac:dyDescent="0.3">
      <c r="A2904" s="25">
        <v>727</v>
      </c>
      <c r="B2904" s="25">
        <v>2015</v>
      </c>
      <c r="C2904" s="14" t="s">
        <v>1050</v>
      </c>
      <c r="D2904" s="14" t="s">
        <v>1043</v>
      </c>
      <c r="E2904" s="14" t="s">
        <v>1046</v>
      </c>
      <c r="F2904" s="14" t="s">
        <v>92</v>
      </c>
      <c r="G2904" s="15">
        <v>240</v>
      </c>
    </row>
    <row r="2905" spans="1:7" x14ac:dyDescent="0.3">
      <c r="A2905" s="25">
        <v>727</v>
      </c>
      <c r="B2905" s="25">
        <v>2015</v>
      </c>
      <c r="C2905" s="14" t="s">
        <v>1050</v>
      </c>
      <c r="D2905" s="14" t="s">
        <v>1043</v>
      </c>
      <c r="E2905" s="14" t="s">
        <v>1046</v>
      </c>
      <c r="F2905" s="14" t="s">
        <v>92</v>
      </c>
      <c r="G2905" s="15">
        <v>240</v>
      </c>
    </row>
    <row r="2906" spans="1:7" x14ac:dyDescent="0.3">
      <c r="A2906" s="25">
        <v>727</v>
      </c>
      <c r="B2906" s="25">
        <v>2015</v>
      </c>
      <c r="C2906" s="14" t="s">
        <v>1050</v>
      </c>
      <c r="D2906" s="14" t="s">
        <v>1043</v>
      </c>
      <c r="E2906" s="14" t="s">
        <v>1046</v>
      </c>
      <c r="F2906" s="14" t="s">
        <v>92</v>
      </c>
      <c r="G2906" s="15">
        <v>240</v>
      </c>
    </row>
    <row r="2907" spans="1:7" x14ac:dyDescent="0.3">
      <c r="A2907" s="25">
        <v>727</v>
      </c>
      <c r="B2907" s="25">
        <v>2015</v>
      </c>
      <c r="C2907" s="14" t="s">
        <v>1050</v>
      </c>
      <c r="D2907" s="14" t="s">
        <v>1043</v>
      </c>
      <c r="E2907" s="14" t="s">
        <v>1046</v>
      </c>
      <c r="F2907" s="14" t="s">
        <v>92</v>
      </c>
      <c r="G2907" s="15">
        <v>240</v>
      </c>
    </row>
    <row r="2908" spans="1:7" x14ac:dyDescent="0.3">
      <c r="A2908" s="25">
        <v>727</v>
      </c>
      <c r="B2908" s="25">
        <v>2015</v>
      </c>
      <c r="C2908" s="14" t="s">
        <v>1050</v>
      </c>
      <c r="D2908" s="14" t="s">
        <v>1043</v>
      </c>
      <c r="E2908" s="14" t="s">
        <v>1046</v>
      </c>
      <c r="F2908" s="14" t="s">
        <v>92</v>
      </c>
      <c r="G2908" s="15">
        <v>240</v>
      </c>
    </row>
    <row r="2909" spans="1:7" x14ac:dyDescent="0.3">
      <c r="A2909" s="25">
        <v>727</v>
      </c>
      <c r="B2909" s="25">
        <v>2015</v>
      </c>
      <c r="C2909" s="14" t="s">
        <v>1050</v>
      </c>
      <c r="D2909" s="14" t="s">
        <v>1043</v>
      </c>
      <c r="E2909" s="14" t="s">
        <v>1046</v>
      </c>
      <c r="F2909" s="14" t="s">
        <v>92</v>
      </c>
      <c r="G2909" s="15">
        <v>240</v>
      </c>
    </row>
    <row r="2910" spans="1:7" x14ac:dyDescent="0.3">
      <c r="A2910" s="25">
        <v>727</v>
      </c>
      <c r="B2910" s="25">
        <v>2015</v>
      </c>
      <c r="C2910" s="14" t="s">
        <v>1050</v>
      </c>
      <c r="D2910" s="14" t="s">
        <v>1043</v>
      </c>
      <c r="E2910" s="14" t="s">
        <v>1046</v>
      </c>
      <c r="F2910" s="14" t="s">
        <v>92</v>
      </c>
      <c r="G2910" s="15">
        <v>240</v>
      </c>
    </row>
    <row r="2911" spans="1:7" x14ac:dyDescent="0.3">
      <c r="A2911" s="25">
        <v>727</v>
      </c>
      <c r="B2911" s="25">
        <v>2015</v>
      </c>
      <c r="C2911" s="14" t="s">
        <v>1050</v>
      </c>
      <c r="D2911" s="14" t="s">
        <v>1043</v>
      </c>
      <c r="E2911" s="14" t="s">
        <v>1046</v>
      </c>
      <c r="F2911" s="14" t="s">
        <v>92</v>
      </c>
      <c r="G2911" s="15">
        <v>240</v>
      </c>
    </row>
    <row r="2912" spans="1:7" x14ac:dyDescent="0.3">
      <c r="A2912" s="25">
        <v>727</v>
      </c>
      <c r="B2912" s="25">
        <v>2015</v>
      </c>
      <c r="C2912" s="14" t="s">
        <v>1050</v>
      </c>
      <c r="D2912" s="14" t="s">
        <v>1043</v>
      </c>
      <c r="E2912" s="14" t="s">
        <v>1046</v>
      </c>
      <c r="F2912" s="14" t="s">
        <v>91</v>
      </c>
      <c r="G2912" s="15">
        <v>240</v>
      </c>
    </row>
    <row r="2913" spans="1:7" x14ac:dyDescent="0.3">
      <c r="A2913" s="25">
        <v>727</v>
      </c>
      <c r="B2913" s="25">
        <v>2015</v>
      </c>
      <c r="C2913" s="14" t="s">
        <v>1050</v>
      </c>
      <c r="D2913" s="14" t="s">
        <v>1043</v>
      </c>
      <c r="E2913" s="14" t="s">
        <v>1046</v>
      </c>
      <c r="F2913" s="14" t="s">
        <v>92</v>
      </c>
      <c r="G2913" s="15">
        <v>240</v>
      </c>
    </row>
    <row r="2914" spans="1:7" x14ac:dyDescent="0.3">
      <c r="A2914" s="25">
        <v>727</v>
      </c>
      <c r="B2914" s="25">
        <v>2015</v>
      </c>
      <c r="C2914" s="14" t="s">
        <v>1050</v>
      </c>
      <c r="D2914" s="14" t="s">
        <v>1043</v>
      </c>
      <c r="E2914" s="14" t="s">
        <v>1046</v>
      </c>
      <c r="F2914" s="14" t="s">
        <v>91</v>
      </c>
      <c r="G2914" s="15">
        <v>240</v>
      </c>
    </row>
    <row r="2915" spans="1:7" x14ac:dyDescent="0.3">
      <c r="A2915" s="25">
        <v>727</v>
      </c>
      <c r="B2915" s="25">
        <v>2015</v>
      </c>
      <c r="C2915" s="14" t="s">
        <v>1050</v>
      </c>
      <c r="D2915" s="14" t="s">
        <v>1043</v>
      </c>
      <c r="E2915" s="14" t="s">
        <v>1046</v>
      </c>
      <c r="F2915" s="14" t="s">
        <v>91</v>
      </c>
      <c r="G2915" s="15">
        <v>240</v>
      </c>
    </row>
    <row r="2916" spans="1:7" x14ac:dyDescent="0.3">
      <c r="A2916" s="25">
        <v>727</v>
      </c>
      <c r="B2916" s="25">
        <v>2015</v>
      </c>
      <c r="C2916" s="14" t="s">
        <v>1050</v>
      </c>
      <c r="D2916" s="14" t="s">
        <v>1043</v>
      </c>
      <c r="E2916" s="14" t="s">
        <v>1046</v>
      </c>
      <c r="F2916" s="14" t="s">
        <v>92</v>
      </c>
      <c r="G2916" s="15">
        <v>240</v>
      </c>
    </row>
    <row r="2917" spans="1:7" x14ac:dyDescent="0.3">
      <c r="A2917" s="25">
        <v>727</v>
      </c>
      <c r="B2917" s="25">
        <v>2015</v>
      </c>
      <c r="C2917" s="14" t="s">
        <v>1050</v>
      </c>
      <c r="D2917" s="14" t="s">
        <v>1043</v>
      </c>
      <c r="E2917" s="14" t="s">
        <v>1046</v>
      </c>
      <c r="F2917" s="14" t="s">
        <v>92</v>
      </c>
      <c r="G2917" s="15">
        <v>240</v>
      </c>
    </row>
    <row r="2918" spans="1:7" x14ac:dyDescent="0.3">
      <c r="A2918" s="25">
        <v>727</v>
      </c>
      <c r="B2918" s="25">
        <v>2015</v>
      </c>
      <c r="C2918" s="14" t="s">
        <v>1050</v>
      </c>
      <c r="D2918" s="14" t="s">
        <v>1043</v>
      </c>
      <c r="E2918" s="14" t="s">
        <v>1046</v>
      </c>
      <c r="F2918" s="14" t="s">
        <v>91</v>
      </c>
      <c r="G2918" s="15">
        <v>240</v>
      </c>
    </row>
    <row r="2919" spans="1:7" x14ac:dyDescent="0.3">
      <c r="A2919" s="25">
        <v>727</v>
      </c>
      <c r="B2919" s="25">
        <v>2015</v>
      </c>
      <c r="C2919" s="14" t="s">
        <v>1050</v>
      </c>
      <c r="D2919" s="14" t="s">
        <v>1043</v>
      </c>
      <c r="E2919" s="14" t="s">
        <v>1046</v>
      </c>
      <c r="F2919" s="14" t="s">
        <v>91</v>
      </c>
      <c r="G2919" s="15">
        <v>240</v>
      </c>
    </row>
    <row r="2920" spans="1:7" x14ac:dyDescent="0.3">
      <c r="A2920" s="25">
        <v>727</v>
      </c>
      <c r="B2920" s="25">
        <v>2015</v>
      </c>
      <c r="C2920" s="14" t="s">
        <v>1050</v>
      </c>
      <c r="D2920" s="14" t="s">
        <v>1043</v>
      </c>
      <c r="E2920" s="14" t="s">
        <v>1046</v>
      </c>
      <c r="F2920" s="14" t="s">
        <v>92</v>
      </c>
      <c r="G2920" s="15">
        <v>240</v>
      </c>
    </row>
    <row r="2921" spans="1:7" x14ac:dyDescent="0.3">
      <c r="A2921" s="25">
        <v>727</v>
      </c>
      <c r="B2921" s="25">
        <v>2015</v>
      </c>
      <c r="C2921" s="14" t="s">
        <v>1050</v>
      </c>
      <c r="D2921" s="14" t="s">
        <v>1043</v>
      </c>
      <c r="E2921" s="14" t="s">
        <v>1046</v>
      </c>
      <c r="F2921" s="14" t="s">
        <v>92</v>
      </c>
      <c r="G2921" s="15">
        <v>240</v>
      </c>
    </row>
    <row r="2922" spans="1:7" x14ac:dyDescent="0.3">
      <c r="A2922" s="25">
        <v>727</v>
      </c>
      <c r="B2922" s="25">
        <v>2015</v>
      </c>
      <c r="C2922" s="14" t="s">
        <v>1050</v>
      </c>
      <c r="D2922" s="14" t="s">
        <v>1043</v>
      </c>
      <c r="E2922" s="14" t="s">
        <v>1046</v>
      </c>
      <c r="F2922" s="14" t="s">
        <v>91</v>
      </c>
      <c r="G2922" s="15">
        <v>240</v>
      </c>
    </row>
    <row r="2923" spans="1:7" x14ac:dyDescent="0.3">
      <c r="A2923" s="25">
        <v>727</v>
      </c>
      <c r="B2923" s="25">
        <v>2015</v>
      </c>
      <c r="C2923" s="14" t="s">
        <v>1050</v>
      </c>
      <c r="D2923" s="14" t="s">
        <v>1043</v>
      </c>
      <c r="E2923" s="14" t="s">
        <v>1046</v>
      </c>
      <c r="F2923" s="14" t="s">
        <v>92</v>
      </c>
      <c r="G2923" s="15">
        <v>240</v>
      </c>
    </row>
    <row r="2924" spans="1:7" x14ac:dyDescent="0.3">
      <c r="A2924" s="25">
        <v>727</v>
      </c>
      <c r="B2924" s="25">
        <v>2015</v>
      </c>
      <c r="C2924" s="14" t="s">
        <v>1050</v>
      </c>
      <c r="D2924" s="14" t="s">
        <v>1043</v>
      </c>
      <c r="E2924" s="14" t="s">
        <v>1046</v>
      </c>
      <c r="F2924" s="14" t="s">
        <v>91</v>
      </c>
      <c r="G2924" s="15">
        <v>240</v>
      </c>
    </row>
    <row r="2925" spans="1:7" x14ac:dyDescent="0.3">
      <c r="A2925" s="25">
        <v>727</v>
      </c>
      <c r="B2925" s="25">
        <v>2015</v>
      </c>
      <c r="C2925" s="14" t="s">
        <v>1050</v>
      </c>
      <c r="D2925" s="14" t="s">
        <v>1043</v>
      </c>
      <c r="E2925" s="14" t="s">
        <v>1046</v>
      </c>
      <c r="F2925" s="14" t="s">
        <v>91</v>
      </c>
      <c r="G2925" s="15">
        <v>240</v>
      </c>
    </row>
    <row r="2926" spans="1:7" x14ac:dyDescent="0.3">
      <c r="A2926" s="25">
        <v>727</v>
      </c>
      <c r="B2926" s="25">
        <v>2015</v>
      </c>
      <c r="C2926" s="14" t="s">
        <v>1050</v>
      </c>
      <c r="D2926" s="14" t="s">
        <v>1043</v>
      </c>
      <c r="E2926" s="14" t="s">
        <v>1046</v>
      </c>
      <c r="F2926" s="14" t="s">
        <v>92</v>
      </c>
      <c r="G2926" s="15">
        <v>240</v>
      </c>
    </row>
    <row r="2927" spans="1:7" x14ac:dyDescent="0.3">
      <c r="A2927" s="25">
        <v>727</v>
      </c>
      <c r="B2927" s="25">
        <v>2015</v>
      </c>
      <c r="C2927" s="14" t="s">
        <v>1050</v>
      </c>
      <c r="D2927" s="14" t="s">
        <v>1043</v>
      </c>
      <c r="E2927" s="14" t="s">
        <v>1046</v>
      </c>
      <c r="F2927" s="14" t="s">
        <v>92</v>
      </c>
      <c r="G2927" s="15">
        <v>240</v>
      </c>
    </row>
    <row r="2928" spans="1:7" x14ac:dyDescent="0.3">
      <c r="A2928" s="25">
        <v>727</v>
      </c>
      <c r="B2928" s="25">
        <v>2015</v>
      </c>
      <c r="C2928" s="14" t="s">
        <v>1050</v>
      </c>
      <c r="D2928" s="14" t="s">
        <v>1043</v>
      </c>
      <c r="E2928" s="14" t="s">
        <v>1046</v>
      </c>
      <c r="F2928" s="14" t="s">
        <v>91</v>
      </c>
      <c r="G2928" s="15">
        <v>240</v>
      </c>
    </row>
    <row r="2929" spans="1:7" x14ac:dyDescent="0.3">
      <c r="A2929" s="25">
        <v>727</v>
      </c>
      <c r="B2929" s="25">
        <v>2015</v>
      </c>
      <c r="C2929" s="14" t="s">
        <v>1050</v>
      </c>
      <c r="D2929" s="14" t="s">
        <v>1043</v>
      </c>
      <c r="E2929" s="14" t="s">
        <v>1046</v>
      </c>
      <c r="F2929" s="14" t="s">
        <v>91</v>
      </c>
      <c r="G2929" s="15">
        <v>240</v>
      </c>
    </row>
    <row r="2930" spans="1:7" x14ac:dyDescent="0.3">
      <c r="A2930" s="25">
        <v>727</v>
      </c>
      <c r="B2930" s="25">
        <v>2015</v>
      </c>
      <c r="C2930" s="14" t="s">
        <v>1050</v>
      </c>
      <c r="D2930" s="14" t="s">
        <v>1043</v>
      </c>
      <c r="E2930" s="14" t="s">
        <v>1046</v>
      </c>
      <c r="F2930" s="14" t="s">
        <v>91</v>
      </c>
      <c r="G2930" s="15">
        <v>240</v>
      </c>
    </row>
    <row r="2931" spans="1:7" x14ac:dyDescent="0.3">
      <c r="A2931" s="25">
        <v>727</v>
      </c>
      <c r="B2931" s="25">
        <v>2015</v>
      </c>
      <c r="C2931" s="14" t="s">
        <v>1050</v>
      </c>
      <c r="D2931" s="14" t="s">
        <v>1043</v>
      </c>
      <c r="E2931" s="14" t="s">
        <v>1046</v>
      </c>
      <c r="F2931" s="14" t="s">
        <v>92</v>
      </c>
      <c r="G2931" s="15">
        <v>240</v>
      </c>
    </row>
    <row r="2932" spans="1:7" x14ac:dyDescent="0.3">
      <c r="A2932" s="25">
        <v>727</v>
      </c>
      <c r="B2932" s="25">
        <v>2015</v>
      </c>
      <c r="C2932" s="14" t="s">
        <v>1050</v>
      </c>
      <c r="D2932" s="14" t="s">
        <v>1043</v>
      </c>
      <c r="E2932" s="14" t="s">
        <v>1046</v>
      </c>
      <c r="F2932" s="14" t="s">
        <v>91</v>
      </c>
      <c r="G2932" s="15">
        <v>240</v>
      </c>
    </row>
    <row r="2933" spans="1:7" x14ac:dyDescent="0.3">
      <c r="A2933" s="25">
        <v>727</v>
      </c>
      <c r="B2933" s="25">
        <v>2015</v>
      </c>
      <c r="C2933" s="14" t="s">
        <v>1050</v>
      </c>
      <c r="D2933" s="14" t="s">
        <v>1043</v>
      </c>
      <c r="E2933" s="14" t="s">
        <v>1046</v>
      </c>
      <c r="F2933" s="14" t="s">
        <v>92</v>
      </c>
      <c r="G2933" s="15">
        <v>240</v>
      </c>
    </row>
    <row r="2934" spans="1:7" x14ac:dyDescent="0.3">
      <c r="A2934" s="25">
        <v>727</v>
      </c>
      <c r="B2934" s="25">
        <v>2015</v>
      </c>
      <c r="C2934" s="14" t="s">
        <v>1050</v>
      </c>
      <c r="D2934" s="14" t="s">
        <v>1043</v>
      </c>
      <c r="E2934" s="14" t="s">
        <v>1046</v>
      </c>
      <c r="F2934" s="14" t="s">
        <v>92</v>
      </c>
      <c r="G2934" s="15">
        <v>240</v>
      </c>
    </row>
    <row r="2935" spans="1:7" x14ac:dyDescent="0.3">
      <c r="A2935" s="25">
        <v>727</v>
      </c>
      <c r="B2935" s="25">
        <v>2015</v>
      </c>
      <c r="C2935" s="14" t="s">
        <v>1050</v>
      </c>
      <c r="D2935" s="14" t="s">
        <v>1043</v>
      </c>
      <c r="E2935" s="14" t="s">
        <v>1046</v>
      </c>
      <c r="F2935" s="14" t="s">
        <v>92</v>
      </c>
      <c r="G2935" s="15">
        <v>240</v>
      </c>
    </row>
    <row r="2936" spans="1:7" x14ac:dyDescent="0.3">
      <c r="A2936" s="25">
        <v>727</v>
      </c>
      <c r="B2936" s="25">
        <v>2015</v>
      </c>
      <c r="C2936" s="14" t="s">
        <v>1050</v>
      </c>
      <c r="D2936" s="14" t="s">
        <v>1043</v>
      </c>
      <c r="E2936" s="14" t="s">
        <v>1046</v>
      </c>
      <c r="F2936" s="14" t="s">
        <v>92</v>
      </c>
      <c r="G2936" s="15">
        <v>240</v>
      </c>
    </row>
    <row r="2937" spans="1:7" x14ac:dyDescent="0.3">
      <c r="A2937" s="25">
        <v>727</v>
      </c>
      <c r="B2937" s="25">
        <v>2015</v>
      </c>
      <c r="C2937" s="14" t="s">
        <v>1050</v>
      </c>
      <c r="D2937" s="14" t="s">
        <v>1043</v>
      </c>
      <c r="E2937" s="14" t="s">
        <v>1046</v>
      </c>
      <c r="F2937" s="14" t="s">
        <v>91</v>
      </c>
      <c r="G2937" s="15">
        <v>240</v>
      </c>
    </row>
    <row r="2938" spans="1:7" x14ac:dyDescent="0.3">
      <c r="A2938" s="25">
        <v>727</v>
      </c>
      <c r="B2938" s="25">
        <v>2015</v>
      </c>
      <c r="C2938" s="14" t="s">
        <v>1050</v>
      </c>
      <c r="D2938" s="14" t="s">
        <v>1043</v>
      </c>
      <c r="E2938" s="14" t="s">
        <v>1046</v>
      </c>
      <c r="F2938" s="14" t="s">
        <v>92</v>
      </c>
      <c r="G2938" s="15">
        <v>240</v>
      </c>
    </row>
    <row r="2939" spans="1:7" x14ac:dyDescent="0.3">
      <c r="A2939" s="25">
        <v>727</v>
      </c>
      <c r="B2939" s="25">
        <v>2015</v>
      </c>
      <c r="C2939" s="14" t="s">
        <v>1050</v>
      </c>
      <c r="D2939" s="14" t="s">
        <v>1043</v>
      </c>
      <c r="E2939" s="14" t="s">
        <v>1046</v>
      </c>
      <c r="F2939" s="14" t="s">
        <v>91</v>
      </c>
      <c r="G2939" s="15">
        <v>240</v>
      </c>
    </row>
    <row r="2940" spans="1:7" x14ac:dyDescent="0.3">
      <c r="A2940" s="25">
        <v>727</v>
      </c>
      <c r="B2940" s="25">
        <v>2015</v>
      </c>
      <c r="C2940" s="14" t="s">
        <v>1050</v>
      </c>
      <c r="D2940" s="14" t="s">
        <v>1043</v>
      </c>
      <c r="E2940" s="14" t="s">
        <v>1046</v>
      </c>
      <c r="F2940" s="14" t="s">
        <v>92</v>
      </c>
      <c r="G2940" s="15">
        <v>240</v>
      </c>
    </row>
    <row r="2941" spans="1:7" x14ac:dyDescent="0.3">
      <c r="A2941" s="25">
        <v>727</v>
      </c>
      <c r="B2941" s="25">
        <v>2015</v>
      </c>
      <c r="C2941" s="14" t="s">
        <v>1050</v>
      </c>
      <c r="D2941" s="14" t="s">
        <v>1043</v>
      </c>
      <c r="E2941" s="14" t="s">
        <v>1046</v>
      </c>
      <c r="F2941" s="14" t="s">
        <v>91</v>
      </c>
      <c r="G2941" s="15">
        <v>240</v>
      </c>
    </row>
    <row r="2942" spans="1:7" x14ac:dyDescent="0.3">
      <c r="A2942" s="25">
        <v>727</v>
      </c>
      <c r="B2942" s="25">
        <v>2015</v>
      </c>
      <c r="C2942" s="14" t="s">
        <v>1050</v>
      </c>
      <c r="D2942" s="14" t="s">
        <v>1043</v>
      </c>
      <c r="E2942" s="14" t="s">
        <v>1046</v>
      </c>
      <c r="F2942" s="14" t="s">
        <v>91</v>
      </c>
      <c r="G2942" s="15">
        <v>240</v>
      </c>
    </row>
    <row r="2943" spans="1:7" x14ac:dyDescent="0.3">
      <c r="A2943" s="25">
        <v>727</v>
      </c>
      <c r="B2943" s="25">
        <v>2015</v>
      </c>
      <c r="C2943" s="14" t="s">
        <v>1050</v>
      </c>
      <c r="D2943" s="14" t="s">
        <v>1043</v>
      </c>
      <c r="E2943" s="14" t="s">
        <v>1046</v>
      </c>
      <c r="F2943" s="14" t="s">
        <v>91</v>
      </c>
      <c r="G2943" s="15">
        <v>240</v>
      </c>
    </row>
    <row r="2944" spans="1:7" x14ac:dyDescent="0.3">
      <c r="A2944" s="25">
        <v>727</v>
      </c>
      <c r="B2944" s="25">
        <v>2015</v>
      </c>
      <c r="C2944" s="14" t="s">
        <v>1050</v>
      </c>
      <c r="D2944" s="14" t="s">
        <v>1043</v>
      </c>
      <c r="E2944" s="14" t="s">
        <v>1046</v>
      </c>
      <c r="F2944" s="14" t="s">
        <v>91</v>
      </c>
      <c r="G2944" s="15">
        <v>240</v>
      </c>
    </row>
    <row r="2945" spans="1:7" x14ac:dyDescent="0.3">
      <c r="A2945" s="25">
        <v>727</v>
      </c>
      <c r="B2945" s="25">
        <v>2015</v>
      </c>
      <c r="C2945" s="14" t="s">
        <v>1050</v>
      </c>
      <c r="D2945" s="14" t="s">
        <v>1043</v>
      </c>
      <c r="E2945" s="14" t="s">
        <v>1046</v>
      </c>
      <c r="F2945" s="14" t="s">
        <v>92</v>
      </c>
      <c r="G2945" s="15">
        <v>240</v>
      </c>
    </row>
    <row r="2946" spans="1:7" x14ac:dyDescent="0.3">
      <c r="A2946" s="25">
        <v>727</v>
      </c>
      <c r="B2946" s="25">
        <v>2015</v>
      </c>
      <c r="C2946" s="14" t="s">
        <v>1050</v>
      </c>
      <c r="D2946" s="14" t="s">
        <v>1043</v>
      </c>
      <c r="E2946" s="14" t="s">
        <v>1046</v>
      </c>
      <c r="F2946" s="14" t="s">
        <v>91</v>
      </c>
      <c r="G2946" s="15">
        <v>240</v>
      </c>
    </row>
    <row r="2947" spans="1:7" x14ac:dyDescent="0.3">
      <c r="A2947" s="25">
        <v>727</v>
      </c>
      <c r="B2947" s="25">
        <v>2015</v>
      </c>
      <c r="C2947" s="14" t="s">
        <v>1050</v>
      </c>
      <c r="D2947" s="14" t="s">
        <v>1043</v>
      </c>
      <c r="E2947" s="14" t="s">
        <v>1046</v>
      </c>
      <c r="F2947" s="14" t="s">
        <v>92</v>
      </c>
      <c r="G2947" s="15">
        <v>240</v>
      </c>
    </row>
    <row r="2948" spans="1:7" x14ac:dyDescent="0.3">
      <c r="A2948" s="25">
        <v>727</v>
      </c>
      <c r="B2948" s="25">
        <v>2015</v>
      </c>
      <c r="C2948" s="14" t="s">
        <v>1050</v>
      </c>
      <c r="D2948" s="14" t="s">
        <v>1043</v>
      </c>
      <c r="E2948" s="14" t="s">
        <v>1046</v>
      </c>
      <c r="F2948" s="14" t="s">
        <v>91</v>
      </c>
      <c r="G2948" s="15">
        <v>240</v>
      </c>
    </row>
    <row r="2949" spans="1:7" x14ac:dyDescent="0.3">
      <c r="A2949" s="25">
        <v>727</v>
      </c>
      <c r="B2949" s="25">
        <v>2015</v>
      </c>
      <c r="C2949" s="14" t="s">
        <v>1050</v>
      </c>
      <c r="D2949" s="14" t="s">
        <v>1043</v>
      </c>
      <c r="E2949" s="14" t="s">
        <v>1046</v>
      </c>
      <c r="F2949" s="14" t="s">
        <v>92</v>
      </c>
      <c r="G2949" s="15">
        <v>240</v>
      </c>
    </row>
    <row r="2950" spans="1:7" x14ac:dyDescent="0.3">
      <c r="A2950" s="25">
        <v>727</v>
      </c>
      <c r="B2950" s="25">
        <v>2015</v>
      </c>
      <c r="C2950" s="14" t="s">
        <v>1050</v>
      </c>
      <c r="D2950" s="14" t="s">
        <v>1043</v>
      </c>
      <c r="E2950" s="14" t="s">
        <v>1046</v>
      </c>
      <c r="F2950" s="14" t="s">
        <v>92</v>
      </c>
      <c r="G2950" s="15">
        <v>240</v>
      </c>
    </row>
    <row r="2951" spans="1:7" x14ac:dyDescent="0.3">
      <c r="A2951" s="25">
        <v>727</v>
      </c>
      <c r="B2951" s="25">
        <v>2015</v>
      </c>
      <c r="C2951" s="14" t="s">
        <v>1050</v>
      </c>
      <c r="D2951" s="14" t="s">
        <v>1043</v>
      </c>
      <c r="E2951" s="14" t="s">
        <v>1046</v>
      </c>
      <c r="F2951" s="14" t="s">
        <v>91</v>
      </c>
      <c r="G2951" s="15">
        <v>240</v>
      </c>
    </row>
    <row r="2952" spans="1:7" x14ac:dyDescent="0.3">
      <c r="A2952" s="25">
        <v>727</v>
      </c>
      <c r="B2952" s="25">
        <v>2015</v>
      </c>
      <c r="C2952" s="14" t="s">
        <v>1050</v>
      </c>
      <c r="D2952" s="14" t="s">
        <v>1043</v>
      </c>
      <c r="E2952" s="14" t="s">
        <v>1046</v>
      </c>
      <c r="F2952" s="14" t="s">
        <v>91</v>
      </c>
      <c r="G2952" s="15">
        <v>240</v>
      </c>
    </row>
    <row r="2953" spans="1:7" x14ac:dyDescent="0.3">
      <c r="A2953" s="25">
        <v>727</v>
      </c>
      <c r="B2953" s="25">
        <v>2015</v>
      </c>
      <c r="C2953" s="14" t="s">
        <v>1050</v>
      </c>
      <c r="D2953" s="14" t="s">
        <v>1043</v>
      </c>
      <c r="E2953" s="14" t="s">
        <v>1046</v>
      </c>
      <c r="F2953" s="14" t="s">
        <v>91</v>
      </c>
      <c r="G2953" s="15">
        <v>240</v>
      </c>
    </row>
    <row r="2954" spans="1:7" x14ac:dyDescent="0.3">
      <c r="A2954" s="25">
        <v>727</v>
      </c>
      <c r="B2954" s="25">
        <v>2015</v>
      </c>
      <c r="C2954" s="14" t="s">
        <v>1050</v>
      </c>
      <c r="D2954" s="14" t="s">
        <v>1043</v>
      </c>
      <c r="E2954" s="14" t="s">
        <v>1046</v>
      </c>
      <c r="F2954" s="14" t="s">
        <v>91</v>
      </c>
      <c r="G2954" s="15">
        <v>240</v>
      </c>
    </row>
    <row r="2955" spans="1:7" x14ac:dyDescent="0.3">
      <c r="A2955" s="25">
        <v>727</v>
      </c>
      <c r="B2955" s="25">
        <v>2015</v>
      </c>
      <c r="C2955" s="14" t="s">
        <v>1050</v>
      </c>
      <c r="D2955" s="14" t="s">
        <v>1043</v>
      </c>
      <c r="E2955" s="14" t="s">
        <v>1046</v>
      </c>
      <c r="F2955" s="14" t="s">
        <v>92</v>
      </c>
      <c r="G2955" s="15">
        <v>240</v>
      </c>
    </row>
    <row r="2956" spans="1:7" x14ac:dyDescent="0.3">
      <c r="A2956" s="25">
        <v>727</v>
      </c>
      <c r="B2956" s="25">
        <v>2015</v>
      </c>
      <c r="C2956" s="14" t="s">
        <v>1050</v>
      </c>
      <c r="D2956" s="14" t="s">
        <v>1043</v>
      </c>
      <c r="E2956" s="14" t="s">
        <v>1046</v>
      </c>
      <c r="F2956" s="14" t="s">
        <v>92</v>
      </c>
      <c r="G2956" s="15">
        <v>240</v>
      </c>
    </row>
    <row r="2957" spans="1:7" x14ac:dyDescent="0.3">
      <c r="A2957" s="25">
        <v>727</v>
      </c>
      <c r="B2957" s="25">
        <v>2015</v>
      </c>
      <c r="C2957" s="14" t="s">
        <v>1050</v>
      </c>
      <c r="D2957" s="14" t="s">
        <v>1043</v>
      </c>
      <c r="E2957" s="14" t="s">
        <v>1046</v>
      </c>
      <c r="F2957" s="14" t="s">
        <v>92</v>
      </c>
      <c r="G2957" s="15">
        <v>240</v>
      </c>
    </row>
    <row r="2958" spans="1:7" x14ac:dyDescent="0.3">
      <c r="A2958" s="25">
        <v>727</v>
      </c>
      <c r="B2958" s="25">
        <v>2015</v>
      </c>
      <c r="C2958" s="14" t="s">
        <v>1050</v>
      </c>
      <c r="D2958" s="14" t="s">
        <v>1043</v>
      </c>
      <c r="E2958" s="14" t="s">
        <v>1046</v>
      </c>
      <c r="F2958" s="14" t="s">
        <v>92</v>
      </c>
      <c r="G2958" s="15">
        <v>240</v>
      </c>
    </row>
    <row r="2959" spans="1:7" x14ac:dyDescent="0.3">
      <c r="A2959" s="25">
        <v>727</v>
      </c>
      <c r="B2959" s="25">
        <v>2015</v>
      </c>
      <c r="C2959" s="14" t="s">
        <v>1050</v>
      </c>
      <c r="D2959" s="14" t="s">
        <v>1043</v>
      </c>
      <c r="E2959" s="14" t="s">
        <v>1046</v>
      </c>
      <c r="F2959" s="14" t="s">
        <v>91</v>
      </c>
      <c r="G2959" s="15">
        <v>240</v>
      </c>
    </row>
    <row r="2960" spans="1:7" x14ac:dyDescent="0.3">
      <c r="A2960" s="25">
        <v>727</v>
      </c>
      <c r="B2960" s="25">
        <v>2015</v>
      </c>
      <c r="C2960" s="14" t="s">
        <v>1050</v>
      </c>
      <c r="D2960" s="14" t="s">
        <v>1043</v>
      </c>
      <c r="E2960" s="14" t="s">
        <v>1046</v>
      </c>
      <c r="F2960" s="14" t="s">
        <v>91</v>
      </c>
      <c r="G2960" s="15">
        <v>240</v>
      </c>
    </row>
    <row r="2961" spans="1:7" x14ac:dyDescent="0.3">
      <c r="A2961" s="25">
        <v>727</v>
      </c>
      <c r="B2961" s="25">
        <v>2015</v>
      </c>
      <c r="C2961" s="14" t="s">
        <v>1050</v>
      </c>
      <c r="D2961" s="14" t="s">
        <v>1043</v>
      </c>
      <c r="E2961" s="14" t="s">
        <v>1046</v>
      </c>
      <c r="F2961" s="14" t="s">
        <v>91</v>
      </c>
      <c r="G2961" s="15">
        <v>240</v>
      </c>
    </row>
    <row r="2962" spans="1:7" x14ac:dyDescent="0.3">
      <c r="A2962" s="25">
        <v>727</v>
      </c>
      <c r="B2962" s="25">
        <v>2015</v>
      </c>
      <c r="C2962" s="14" t="s">
        <v>1050</v>
      </c>
      <c r="D2962" s="14" t="s">
        <v>1043</v>
      </c>
      <c r="E2962" s="14" t="s">
        <v>1046</v>
      </c>
      <c r="F2962" s="14" t="s">
        <v>91</v>
      </c>
      <c r="G2962" s="15">
        <v>240</v>
      </c>
    </row>
    <row r="2963" spans="1:7" x14ac:dyDescent="0.3">
      <c r="A2963" s="25">
        <v>727</v>
      </c>
      <c r="B2963" s="25">
        <v>2015</v>
      </c>
      <c r="C2963" s="14" t="s">
        <v>1050</v>
      </c>
      <c r="D2963" s="14" t="s">
        <v>1043</v>
      </c>
      <c r="E2963" s="14" t="s">
        <v>1046</v>
      </c>
      <c r="F2963" s="14" t="s">
        <v>91</v>
      </c>
      <c r="G2963" s="15">
        <v>240</v>
      </c>
    </row>
    <row r="2964" spans="1:7" x14ac:dyDescent="0.3">
      <c r="A2964" s="25">
        <v>727</v>
      </c>
      <c r="B2964" s="25">
        <v>2015</v>
      </c>
      <c r="C2964" s="14" t="s">
        <v>1050</v>
      </c>
      <c r="D2964" s="14" t="s">
        <v>1043</v>
      </c>
      <c r="E2964" s="14" t="s">
        <v>1046</v>
      </c>
      <c r="F2964" s="14" t="s">
        <v>91</v>
      </c>
      <c r="G2964" s="15">
        <v>240</v>
      </c>
    </row>
    <row r="2965" spans="1:7" x14ac:dyDescent="0.3">
      <c r="A2965" s="25">
        <v>727</v>
      </c>
      <c r="B2965" s="25">
        <v>2015</v>
      </c>
      <c r="C2965" s="14" t="s">
        <v>1050</v>
      </c>
      <c r="D2965" s="14" t="s">
        <v>1043</v>
      </c>
      <c r="E2965" s="14" t="s">
        <v>1046</v>
      </c>
      <c r="F2965" s="14" t="s">
        <v>91</v>
      </c>
      <c r="G2965" s="15">
        <v>240</v>
      </c>
    </row>
    <row r="2966" spans="1:7" x14ac:dyDescent="0.3">
      <c r="A2966" s="25">
        <v>727</v>
      </c>
      <c r="B2966" s="25">
        <v>2015</v>
      </c>
      <c r="C2966" s="14" t="s">
        <v>1050</v>
      </c>
      <c r="D2966" s="14" t="s">
        <v>1043</v>
      </c>
      <c r="E2966" s="14" t="s">
        <v>1046</v>
      </c>
      <c r="F2966" s="14" t="s">
        <v>91</v>
      </c>
      <c r="G2966" s="15">
        <v>240</v>
      </c>
    </row>
    <row r="2967" spans="1:7" x14ac:dyDescent="0.3">
      <c r="A2967" s="25">
        <v>727</v>
      </c>
      <c r="B2967" s="25">
        <v>2015</v>
      </c>
      <c r="C2967" s="14" t="s">
        <v>1050</v>
      </c>
      <c r="D2967" s="14" t="s">
        <v>1043</v>
      </c>
      <c r="E2967" s="14" t="s">
        <v>1046</v>
      </c>
      <c r="F2967" s="14" t="s">
        <v>91</v>
      </c>
      <c r="G2967" s="15">
        <v>240</v>
      </c>
    </row>
    <row r="2968" spans="1:7" x14ac:dyDescent="0.3">
      <c r="A2968" s="25">
        <v>727</v>
      </c>
      <c r="B2968" s="25">
        <v>2015</v>
      </c>
      <c r="C2968" s="14" t="s">
        <v>1050</v>
      </c>
      <c r="D2968" s="14" t="s">
        <v>1043</v>
      </c>
      <c r="E2968" s="14" t="s">
        <v>1046</v>
      </c>
      <c r="F2968" s="14" t="s">
        <v>91</v>
      </c>
      <c r="G2968" s="15">
        <v>240</v>
      </c>
    </row>
    <row r="2969" spans="1:7" x14ac:dyDescent="0.3">
      <c r="A2969" s="25">
        <v>727</v>
      </c>
      <c r="B2969" s="25">
        <v>2015</v>
      </c>
      <c r="C2969" s="14" t="s">
        <v>1050</v>
      </c>
      <c r="D2969" s="14" t="s">
        <v>1043</v>
      </c>
      <c r="E2969" s="14" t="s">
        <v>1046</v>
      </c>
      <c r="F2969" s="14" t="s">
        <v>91</v>
      </c>
      <c r="G2969" s="15">
        <v>240</v>
      </c>
    </row>
    <row r="2970" spans="1:7" x14ac:dyDescent="0.3">
      <c r="A2970" s="25">
        <v>727</v>
      </c>
      <c r="B2970" s="25">
        <v>2015</v>
      </c>
      <c r="C2970" s="14" t="s">
        <v>1050</v>
      </c>
      <c r="D2970" s="14" t="s">
        <v>1043</v>
      </c>
      <c r="E2970" s="14" t="s">
        <v>1046</v>
      </c>
      <c r="F2970" s="14" t="s">
        <v>91</v>
      </c>
      <c r="G2970" s="15">
        <v>240</v>
      </c>
    </row>
    <row r="2971" spans="1:7" x14ac:dyDescent="0.3">
      <c r="A2971" s="25">
        <v>727</v>
      </c>
      <c r="B2971" s="25">
        <v>2015</v>
      </c>
      <c r="C2971" s="14" t="s">
        <v>1050</v>
      </c>
      <c r="D2971" s="14" t="s">
        <v>1043</v>
      </c>
      <c r="E2971" s="14" t="s">
        <v>1046</v>
      </c>
      <c r="F2971" s="14" t="s">
        <v>92</v>
      </c>
      <c r="G2971" s="15">
        <v>240</v>
      </c>
    </row>
    <row r="2972" spans="1:7" x14ac:dyDescent="0.3">
      <c r="A2972" s="25">
        <v>727</v>
      </c>
      <c r="B2972" s="25">
        <v>2015</v>
      </c>
      <c r="C2972" s="14" t="s">
        <v>1050</v>
      </c>
      <c r="D2972" s="14" t="s">
        <v>1043</v>
      </c>
      <c r="E2972" s="14" t="s">
        <v>1046</v>
      </c>
      <c r="F2972" s="14" t="s">
        <v>91</v>
      </c>
      <c r="G2972" s="15">
        <v>240</v>
      </c>
    </row>
    <row r="2973" spans="1:7" x14ac:dyDescent="0.3">
      <c r="A2973" s="25">
        <v>727</v>
      </c>
      <c r="B2973" s="25">
        <v>2015</v>
      </c>
      <c r="C2973" s="14" t="s">
        <v>1050</v>
      </c>
      <c r="D2973" s="14" t="s">
        <v>1043</v>
      </c>
      <c r="E2973" s="14" t="s">
        <v>1046</v>
      </c>
      <c r="F2973" s="14" t="s">
        <v>91</v>
      </c>
      <c r="G2973" s="15">
        <v>240</v>
      </c>
    </row>
    <row r="2974" spans="1:7" x14ac:dyDescent="0.3">
      <c r="A2974" s="25">
        <v>727</v>
      </c>
      <c r="B2974" s="25">
        <v>2015</v>
      </c>
      <c r="C2974" s="14" t="s">
        <v>1050</v>
      </c>
      <c r="D2974" s="14" t="s">
        <v>1043</v>
      </c>
      <c r="E2974" s="14" t="s">
        <v>1046</v>
      </c>
      <c r="F2974" s="14" t="s">
        <v>91</v>
      </c>
      <c r="G2974" s="15">
        <v>240</v>
      </c>
    </row>
    <row r="2975" spans="1:7" x14ac:dyDescent="0.3">
      <c r="A2975" s="25">
        <v>727</v>
      </c>
      <c r="B2975" s="25">
        <v>2015</v>
      </c>
      <c r="C2975" s="14" t="s">
        <v>1050</v>
      </c>
      <c r="D2975" s="14" t="s">
        <v>1043</v>
      </c>
      <c r="E2975" s="14" t="s">
        <v>1046</v>
      </c>
      <c r="F2975" s="14" t="s">
        <v>92</v>
      </c>
      <c r="G2975" s="15">
        <v>240</v>
      </c>
    </row>
    <row r="2976" spans="1:7" x14ac:dyDescent="0.3">
      <c r="A2976" s="25">
        <v>727</v>
      </c>
      <c r="B2976" s="25">
        <v>2015</v>
      </c>
      <c r="C2976" s="14" t="s">
        <v>1050</v>
      </c>
      <c r="D2976" s="14" t="s">
        <v>1043</v>
      </c>
      <c r="E2976" s="14" t="s">
        <v>1046</v>
      </c>
      <c r="F2976" s="14" t="s">
        <v>92</v>
      </c>
      <c r="G2976" s="15">
        <v>240</v>
      </c>
    </row>
    <row r="2977" spans="1:7" x14ac:dyDescent="0.3">
      <c r="A2977" s="25">
        <v>727</v>
      </c>
      <c r="B2977" s="25">
        <v>2015</v>
      </c>
      <c r="C2977" s="14" t="s">
        <v>1050</v>
      </c>
      <c r="D2977" s="14" t="s">
        <v>1043</v>
      </c>
      <c r="E2977" s="14" t="s">
        <v>1046</v>
      </c>
      <c r="F2977" s="14" t="s">
        <v>91</v>
      </c>
      <c r="G2977" s="15">
        <v>240</v>
      </c>
    </row>
    <row r="2978" spans="1:7" x14ac:dyDescent="0.3">
      <c r="A2978" s="25">
        <v>727</v>
      </c>
      <c r="B2978" s="25">
        <v>2015</v>
      </c>
      <c r="C2978" s="14" t="s">
        <v>1050</v>
      </c>
      <c r="D2978" s="14" t="s">
        <v>1043</v>
      </c>
      <c r="E2978" s="14" t="s">
        <v>1046</v>
      </c>
      <c r="F2978" s="14" t="s">
        <v>91</v>
      </c>
      <c r="G2978" s="15">
        <v>240</v>
      </c>
    </row>
    <row r="2979" spans="1:7" x14ac:dyDescent="0.3">
      <c r="A2979" s="25">
        <v>727</v>
      </c>
      <c r="B2979" s="25">
        <v>2015</v>
      </c>
      <c r="C2979" s="14" t="s">
        <v>1050</v>
      </c>
      <c r="D2979" s="14" t="s">
        <v>1043</v>
      </c>
      <c r="E2979" s="14" t="s">
        <v>1046</v>
      </c>
      <c r="F2979" s="14" t="s">
        <v>91</v>
      </c>
      <c r="G2979" s="15">
        <v>240</v>
      </c>
    </row>
    <row r="2980" spans="1:7" x14ac:dyDescent="0.3">
      <c r="A2980" s="25">
        <v>727</v>
      </c>
      <c r="B2980" s="25">
        <v>2015</v>
      </c>
      <c r="C2980" s="14" t="s">
        <v>1050</v>
      </c>
      <c r="D2980" s="14" t="s">
        <v>1043</v>
      </c>
      <c r="E2980" s="14" t="s">
        <v>1046</v>
      </c>
      <c r="F2980" s="14" t="s">
        <v>91</v>
      </c>
      <c r="G2980" s="15">
        <v>240</v>
      </c>
    </row>
    <row r="2981" spans="1:7" x14ac:dyDescent="0.3">
      <c r="A2981" s="25">
        <v>727</v>
      </c>
      <c r="B2981" s="25">
        <v>2015</v>
      </c>
      <c r="C2981" s="14" t="s">
        <v>1050</v>
      </c>
      <c r="D2981" s="14" t="s">
        <v>1043</v>
      </c>
      <c r="E2981" s="14" t="s">
        <v>1046</v>
      </c>
      <c r="F2981" s="14" t="s">
        <v>92</v>
      </c>
      <c r="G2981" s="15">
        <v>240</v>
      </c>
    </row>
    <row r="2982" spans="1:7" x14ac:dyDescent="0.3">
      <c r="A2982" s="25">
        <v>727</v>
      </c>
      <c r="B2982" s="25">
        <v>2015</v>
      </c>
      <c r="C2982" s="14" t="s">
        <v>1050</v>
      </c>
      <c r="D2982" s="14" t="s">
        <v>1043</v>
      </c>
      <c r="E2982" s="14" t="s">
        <v>1046</v>
      </c>
      <c r="F2982" s="14" t="s">
        <v>91</v>
      </c>
      <c r="G2982" s="15">
        <v>240</v>
      </c>
    </row>
    <row r="2983" spans="1:7" x14ac:dyDescent="0.3">
      <c r="A2983" s="25">
        <v>727</v>
      </c>
      <c r="B2983" s="25">
        <v>2015</v>
      </c>
      <c r="C2983" s="14" t="s">
        <v>1050</v>
      </c>
      <c r="D2983" s="14" t="s">
        <v>1043</v>
      </c>
      <c r="E2983" s="14" t="s">
        <v>1046</v>
      </c>
      <c r="F2983" s="14" t="s">
        <v>92</v>
      </c>
      <c r="G2983" s="15">
        <v>240</v>
      </c>
    </row>
    <row r="2984" spans="1:7" x14ac:dyDescent="0.3">
      <c r="A2984" s="25">
        <v>727</v>
      </c>
      <c r="B2984" s="25">
        <v>2015</v>
      </c>
      <c r="C2984" s="14" t="s">
        <v>1050</v>
      </c>
      <c r="D2984" s="14" t="s">
        <v>1043</v>
      </c>
      <c r="E2984" s="14" t="s">
        <v>1046</v>
      </c>
      <c r="F2984" s="14" t="s">
        <v>92</v>
      </c>
      <c r="G2984" s="15">
        <v>240</v>
      </c>
    </row>
    <row r="2985" spans="1:7" x14ac:dyDescent="0.3">
      <c r="A2985" s="25">
        <v>727</v>
      </c>
      <c r="B2985" s="25">
        <v>2015</v>
      </c>
      <c r="C2985" s="14" t="s">
        <v>1050</v>
      </c>
      <c r="D2985" s="14" t="s">
        <v>1043</v>
      </c>
      <c r="E2985" s="14" t="s">
        <v>1046</v>
      </c>
      <c r="F2985" s="14" t="s">
        <v>92</v>
      </c>
      <c r="G2985" s="15">
        <v>240</v>
      </c>
    </row>
    <row r="2986" spans="1:7" x14ac:dyDescent="0.3">
      <c r="A2986" s="25">
        <v>727</v>
      </c>
      <c r="B2986" s="25">
        <v>2015</v>
      </c>
      <c r="C2986" s="14" t="s">
        <v>1050</v>
      </c>
      <c r="D2986" s="14" t="s">
        <v>1043</v>
      </c>
      <c r="E2986" s="14" t="s">
        <v>1046</v>
      </c>
      <c r="F2986" s="14" t="s">
        <v>91</v>
      </c>
      <c r="G2986" s="15">
        <v>240</v>
      </c>
    </row>
    <row r="2987" spans="1:7" x14ac:dyDescent="0.3">
      <c r="A2987" s="25">
        <v>727</v>
      </c>
      <c r="B2987" s="25">
        <v>2015</v>
      </c>
      <c r="C2987" s="14" t="s">
        <v>1050</v>
      </c>
      <c r="D2987" s="14" t="s">
        <v>1043</v>
      </c>
      <c r="E2987" s="14" t="s">
        <v>1046</v>
      </c>
      <c r="F2987" s="14" t="s">
        <v>92</v>
      </c>
      <c r="G2987" s="15">
        <v>240</v>
      </c>
    </row>
    <row r="2988" spans="1:7" x14ac:dyDescent="0.3">
      <c r="A2988" s="25">
        <v>727</v>
      </c>
      <c r="B2988" s="25">
        <v>2015</v>
      </c>
      <c r="C2988" s="14" t="s">
        <v>1050</v>
      </c>
      <c r="D2988" s="14" t="s">
        <v>1043</v>
      </c>
      <c r="E2988" s="14" t="s">
        <v>1046</v>
      </c>
      <c r="F2988" s="14" t="s">
        <v>91</v>
      </c>
      <c r="G2988" s="15">
        <v>240</v>
      </c>
    </row>
    <row r="2989" spans="1:7" x14ac:dyDescent="0.3">
      <c r="A2989" s="25">
        <v>727</v>
      </c>
      <c r="B2989" s="25">
        <v>2015</v>
      </c>
      <c r="C2989" s="14" t="s">
        <v>1050</v>
      </c>
      <c r="D2989" s="14" t="s">
        <v>1043</v>
      </c>
      <c r="E2989" s="14" t="s">
        <v>1046</v>
      </c>
      <c r="F2989" s="14" t="s">
        <v>92</v>
      </c>
      <c r="G2989" s="15">
        <v>240</v>
      </c>
    </row>
    <row r="2990" spans="1:7" x14ac:dyDescent="0.3">
      <c r="A2990" s="25">
        <v>727</v>
      </c>
      <c r="B2990" s="25">
        <v>2015</v>
      </c>
      <c r="C2990" s="14" t="s">
        <v>1050</v>
      </c>
      <c r="D2990" s="14" t="s">
        <v>1043</v>
      </c>
      <c r="E2990" s="14" t="s">
        <v>1046</v>
      </c>
      <c r="F2990" s="14" t="s">
        <v>91</v>
      </c>
      <c r="G2990" s="15">
        <v>240</v>
      </c>
    </row>
    <row r="2991" spans="1:7" x14ac:dyDescent="0.3">
      <c r="A2991" s="25">
        <v>727</v>
      </c>
      <c r="B2991" s="25">
        <v>2015</v>
      </c>
      <c r="C2991" s="14" t="s">
        <v>1050</v>
      </c>
      <c r="D2991" s="14" t="s">
        <v>1043</v>
      </c>
      <c r="E2991" s="14" t="s">
        <v>1046</v>
      </c>
      <c r="F2991" s="14" t="s">
        <v>91</v>
      </c>
      <c r="G2991" s="15">
        <v>240</v>
      </c>
    </row>
    <row r="2992" spans="1:7" x14ac:dyDescent="0.3">
      <c r="A2992" s="25">
        <v>727</v>
      </c>
      <c r="B2992" s="25">
        <v>2015</v>
      </c>
      <c r="C2992" s="14" t="s">
        <v>1050</v>
      </c>
      <c r="D2992" s="14" t="s">
        <v>1043</v>
      </c>
      <c r="E2992" s="14" t="s">
        <v>1046</v>
      </c>
      <c r="F2992" s="14" t="s">
        <v>91</v>
      </c>
      <c r="G2992" s="15">
        <v>240</v>
      </c>
    </row>
    <row r="2993" spans="1:7" x14ac:dyDescent="0.3">
      <c r="A2993" s="25">
        <v>727</v>
      </c>
      <c r="B2993" s="26">
        <v>2015</v>
      </c>
      <c r="C2993" s="16" t="s">
        <v>1050</v>
      </c>
      <c r="D2993" s="16" t="s">
        <v>1043</v>
      </c>
      <c r="E2993" s="16" t="s">
        <v>1046</v>
      </c>
      <c r="F2993" s="16" t="s">
        <v>92</v>
      </c>
      <c r="G2993" s="17">
        <v>240</v>
      </c>
    </row>
    <row r="2994" spans="1:7" x14ac:dyDescent="0.3">
      <c r="A2994" s="25">
        <v>728</v>
      </c>
      <c r="B2994" s="25">
        <v>2015</v>
      </c>
      <c r="C2994" s="14" t="s">
        <v>1051</v>
      </c>
      <c r="D2994" s="14" t="s">
        <v>1043</v>
      </c>
      <c r="E2994" s="14" t="s">
        <v>1044</v>
      </c>
      <c r="F2994" s="14" t="s">
        <v>91</v>
      </c>
      <c r="G2994" s="15">
        <v>324</v>
      </c>
    </row>
    <row r="2995" spans="1:7" x14ac:dyDescent="0.3">
      <c r="A2995" s="25">
        <v>728</v>
      </c>
      <c r="B2995" s="25">
        <v>2015</v>
      </c>
      <c r="C2995" s="14" t="s">
        <v>1051</v>
      </c>
      <c r="D2995" s="14" t="s">
        <v>1043</v>
      </c>
      <c r="E2995" s="14" t="s">
        <v>1044</v>
      </c>
      <c r="F2995" s="14" t="s">
        <v>92</v>
      </c>
      <c r="G2995" s="15">
        <v>324</v>
      </c>
    </row>
    <row r="2996" spans="1:7" x14ac:dyDescent="0.3">
      <c r="A2996" s="25">
        <v>728</v>
      </c>
      <c r="B2996" s="25">
        <v>2015</v>
      </c>
      <c r="C2996" s="14" t="s">
        <v>1051</v>
      </c>
      <c r="D2996" s="14" t="s">
        <v>1043</v>
      </c>
      <c r="E2996" s="14" t="s">
        <v>1044</v>
      </c>
      <c r="F2996" s="14" t="s">
        <v>91</v>
      </c>
      <c r="G2996" s="15">
        <v>324</v>
      </c>
    </row>
    <row r="2997" spans="1:7" x14ac:dyDescent="0.3">
      <c r="A2997" s="25">
        <v>728</v>
      </c>
      <c r="B2997" s="25">
        <v>2015</v>
      </c>
      <c r="C2997" s="14" t="s">
        <v>1051</v>
      </c>
      <c r="D2997" s="14" t="s">
        <v>1043</v>
      </c>
      <c r="E2997" s="14" t="s">
        <v>1044</v>
      </c>
      <c r="F2997" s="14" t="s">
        <v>91</v>
      </c>
      <c r="G2997" s="15">
        <v>324</v>
      </c>
    </row>
    <row r="2998" spans="1:7" x14ac:dyDescent="0.3">
      <c r="A2998" s="25">
        <v>728</v>
      </c>
      <c r="B2998" s="25">
        <v>2015</v>
      </c>
      <c r="C2998" s="14" t="s">
        <v>1051</v>
      </c>
      <c r="D2998" s="14" t="s">
        <v>1043</v>
      </c>
      <c r="E2998" s="14" t="s">
        <v>1044</v>
      </c>
      <c r="F2998" s="14" t="s">
        <v>91</v>
      </c>
      <c r="G2998" s="15">
        <v>324</v>
      </c>
    </row>
    <row r="2999" spans="1:7" x14ac:dyDescent="0.3">
      <c r="A2999" s="25">
        <v>728</v>
      </c>
      <c r="B2999" s="25">
        <v>2015</v>
      </c>
      <c r="C2999" s="14" t="s">
        <v>1051</v>
      </c>
      <c r="D2999" s="14" t="s">
        <v>1043</v>
      </c>
      <c r="E2999" s="14" t="s">
        <v>1044</v>
      </c>
      <c r="F2999" s="14" t="s">
        <v>91</v>
      </c>
      <c r="G2999" s="15">
        <v>324</v>
      </c>
    </row>
    <row r="3000" spans="1:7" x14ac:dyDescent="0.3">
      <c r="A3000" s="25">
        <v>728</v>
      </c>
      <c r="B3000" s="25">
        <v>2015</v>
      </c>
      <c r="C3000" s="14" t="s">
        <v>1051</v>
      </c>
      <c r="D3000" s="14" t="s">
        <v>1043</v>
      </c>
      <c r="E3000" s="14" t="s">
        <v>1044</v>
      </c>
      <c r="F3000" s="14" t="s">
        <v>91</v>
      </c>
      <c r="G3000" s="15">
        <v>324</v>
      </c>
    </row>
    <row r="3001" spans="1:7" x14ac:dyDescent="0.3">
      <c r="A3001" s="25">
        <v>728</v>
      </c>
      <c r="B3001" s="25">
        <v>2015</v>
      </c>
      <c r="C3001" s="14" t="s">
        <v>1051</v>
      </c>
      <c r="D3001" s="14" t="s">
        <v>1043</v>
      </c>
      <c r="E3001" s="14" t="s">
        <v>1044</v>
      </c>
      <c r="F3001" s="14" t="s">
        <v>91</v>
      </c>
      <c r="G3001" s="15">
        <v>324</v>
      </c>
    </row>
    <row r="3002" spans="1:7" x14ac:dyDescent="0.3">
      <c r="A3002" s="25">
        <v>728</v>
      </c>
      <c r="B3002" s="25">
        <v>2015</v>
      </c>
      <c r="C3002" s="14" t="s">
        <v>1051</v>
      </c>
      <c r="D3002" s="14" t="s">
        <v>1043</v>
      </c>
      <c r="E3002" s="14" t="s">
        <v>1044</v>
      </c>
      <c r="F3002" s="14" t="s">
        <v>92</v>
      </c>
      <c r="G3002" s="15">
        <v>324</v>
      </c>
    </row>
    <row r="3003" spans="1:7" x14ac:dyDescent="0.3">
      <c r="A3003" s="25">
        <v>728</v>
      </c>
      <c r="B3003" s="25">
        <v>2015</v>
      </c>
      <c r="C3003" s="14" t="s">
        <v>1051</v>
      </c>
      <c r="D3003" s="14" t="s">
        <v>1043</v>
      </c>
      <c r="E3003" s="14" t="s">
        <v>1044</v>
      </c>
      <c r="F3003" s="14" t="s">
        <v>92</v>
      </c>
      <c r="G3003" s="15">
        <v>324</v>
      </c>
    </row>
    <row r="3004" spans="1:7" x14ac:dyDescent="0.3">
      <c r="A3004" s="25">
        <v>728</v>
      </c>
      <c r="B3004" s="25">
        <v>2015</v>
      </c>
      <c r="C3004" s="14" t="s">
        <v>1051</v>
      </c>
      <c r="D3004" s="14" t="s">
        <v>1043</v>
      </c>
      <c r="E3004" s="14" t="s">
        <v>1044</v>
      </c>
      <c r="F3004" s="14" t="s">
        <v>92</v>
      </c>
      <c r="G3004" s="15">
        <v>324</v>
      </c>
    </row>
    <row r="3005" spans="1:7" x14ac:dyDescent="0.3">
      <c r="A3005" s="25">
        <v>728</v>
      </c>
      <c r="B3005" s="25">
        <v>2015</v>
      </c>
      <c r="C3005" s="14" t="s">
        <v>1051</v>
      </c>
      <c r="D3005" s="14" t="s">
        <v>1043</v>
      </c>
      <c r="E3005" s="14" t="s">
        <v>1044</v>
      </c>
      <c r="F3005" s="14" t="s">
        <v>91</v>
      </c>
      <c r="G3005" s="15">
        <v>324</v>
      </c>
    </row>
    <row r="3006" spans="1:7" x14ac:dyDescent="0.3">
      <c r="A3006" s="25">
        <v>728</v>
      </c>
      <c r="B3006" s="25">
        <v>2015</v>
      </c>
      <c r="C3006" s="14" t="s">
        <v>1051</v>
      </c>
      <c r="D3006" s="14" t="s">
        <v>1043</v>
      </c>
      <c r="E3006" s="14" t="s">
        <v>1044</v>
      </c>
      <c r="F3006" s="14" t="s">
        <v>92</v>
      </c>
      <c r="G3006" s="15">
        <v>324</v>
      </c>
    </row>
    <row r="3007" spans="1:7" x14ac:dyDescent="0.3">
      <c r="A3007" s="25">
        <v>728</v>
      </c>
      <c r="B3007" s="25">
        <v>2015</v>
      </c>
      <c r="C3007" s="14" t="s">
        <v>1051</v>
      </c>
      <c r="D3007" s="14" t="s">
        <v>1043</v>
      </c>
      <c r="E3007" s="14" t="s">
        <v>1044</v>
      </c>
      <c r="F3007" s="14" t="s">
        <v>91</v>
      </c>
      <c r="G3007" s="15">
        <v>324</v>
      </c>
    </row>
    <row r="3008" spans="1:7" x14ac:dyDescent="0.3">
      <c r="A3008" s="25">
        <v>728</v>
      </c>
      <c r="B3008" s="25">
        <v>2015</v>
      </c>
      <c r="C3008" s="14" t="s">
        <v>1051</v>
      </c>
      <c r="D3008" s="14" t="s">
        <v>1043</v>
      </c>
      <c r="E3008" s="14" t="s">
        <v>1044</v>
      </c>
      <c r="F3008" s="14" t="s">
        <v>91</v>
      </c>
      <c r="G3008" s="15">
        <v>324</v>
      </c>
    </row>
    <row r="3009" spans="1:7" x14ac:dyDescent="0.3">
      <c r="A3009" s="25">
        <v>728</v>
      </c>
      <c r="B3009" s="25">
        <v>2015</v>
      </c>
      <c r="C3009" s="14" t="s">
        <v>1051</v>
      </c>
      <c r="D3009" s="14" t="s">
        <v>1043</v>
      </c>
      <c r="E3009" s="14" t="s">
        <v>1044</v>
      </c>
      <c r="F3009" s="14" t="s">
        <v>92</v>
      </c>
      <c r="G3009" s="15">
        <v>324</v>
      </c>
    </row>
    <row r="3010" spans="1:7" x14ac:dyDescent="0.3">
      <c r="A3010" s="25">
        <v>728</v>
      </c>
      <c r="B3010" s="25">
        <v>2015</v>
      </c>
      <c r="C3010" s="14" t="s">
        <v>1051</v>
      </c>
      <c r="D3010" s="14" t="s">
        <v>1043</v>
      </c>
      <c r="E3010" s="14" t="s">
        <v>1044</v>
      </c>
      <c r="F3010" s="14" t="s">
        <v>91</v>
      </c>
      <c r="G3010" s="15">
        <v>324</v>
      </c>
    </row>
    <row r="3011" spans="1:7" x14ac:dyDescent="0.3">
      <c r="A3011" s="25">
        <v>728</v>
      </c>
      <c r="B3011" s="25">
        <v>2015</v>
      </c>
      <c r="C3011" s="14" t="s">
        <v>1051</v>
      </c>
      <c r="D3011" s="14" t="s">
        <v>1043</v>
      </c>
      <c r="E3011" s="14" t="s">
        <v>1044</v>
      </c>
      <c r="F3011" s="14" t="s">
        <v>91</v>
      </c>
      <c r="G3011" s="15">
        <v>324</v>
      </c>
    </row>
    <row r="3012" spans="1:7" x14ac:dyDescent="0.3">
      <c r="A3012" s="25">
        <v>728</v>
      </c>
      <c r="B3012" s="25">
        <v>2015</v>
      </c>
      <c r="C3012" s="14" t="s">
        <v>1051</v>
      </c>
      <c r="D3012" s="14" t="s">
        <v>1043</v>
      </c>
      <c r="E3012" s="14" t="s">
        <v>1044</v>
      </c>
      <c r="F3012" s="14" t="s">
        <v>91</v>
      </c>
      <c r="G3012" s="15">
        <v>324</v>
      </c>
    </row>
    <row r="3013" spans="1:7" x14ac:dyDescent="0.3">
      <c r="A3013" s="25">
        <v>728</v>
      </c>
      <c r="B3013" s="25">
        <v>2015</v>
      </c>
      <c r="C3013" s="14" t="s">
        <v>1051</v>
      </c>
      <c r="D3013" s="14" t="s">
        <v>1043</v>
      </c>
      <c r="E3013" s="14" t="s">
        <v>1044</v>
      </c>
      <c r="F3013" s="14" t="s">
        <v>91</v>
      </c>
      <c r="G3013" s="15">
        <v>324</v>
      </c>
    </row>
    <row r="3014" spans="1:7" x14ac:dyDescent="0.3">
      <c r="A3014" s="25">
        <v>728</v>
      </c>
      <c r="B3014" s="25">
        <v>2015</v>
      </c>
      <c r="C3014" s="14" t="s">
        <v>1051</v>
      </c>
      <c r="D3014" s="14" t="s">
        <v>1043</v>
      </c>
      <c r="E3014" s="14" t="s">
        <v>1044</v>
      </c>
      <c r="F3014" s="14" t="s">
        <v>92</v>
      </c>
      <c r="G3014" s="15">
        <v>324</v>
      </c>
    </row>
    <row r="3015" spans="1:7" x14ac:dyDescent="0.3">
      <c r="A3015" s="25">
        <v>728</v>
      </c>
      <c r="B3015" s="25">
        <v>2015</v>
      </c>
      <c r="C3015" s="14" t="s">
        <v>1051</v>
      </c>
      <c r="D3015" s="14" t="s">
        <v>1043</v>
      </c>
      <c r="E3015" s="14" t="s">
        <v>1044</v>
      </c>
      <c r="F3015" s="14" t="s">
        <v>91</v>
      </c>
      <c r="G3015" s="15">
        <v>324</v>
      </c>
    </row>
    <row r="3016" spans="1:7" x14ac:dyDescent="0.3">
      <c r="A3016" s="25">
        <v>728</v>
      </c>
      <c r="B3016" s="25">
        <v>2015</v>
      </c>
      <c r="C3016" s="14" t="s">
        <v>1051</v>
      </c>
      <c r="D3016" s="14" t="s">
        <v>1043</v>
      </c>
      <c r="E3016" s="14" t="s">
        <v>1044</v>
      </c>
      <c r="F3016" s="14" t="s">
        <v>91</v>
      </c>
      <c r="G3016" s="15">
        <v>324</v>
      </c>
    </row>
    <row r="3017" spans="1:7" x14ac:dyDescent="0.3">
      <c r="A3017" s="25">
        <v>728</v>
      </c>
      <c r="B3017" s="25">
        <v>2015</v>
      </c>
      <c r="C3017" s="14" t="s">
        <v>1051</v>
      </c>
      <c r="D3017" s="14" t="s">
        <v>1043</v>
      </c>
      <c r="E3017" s="14" t="s">
        <v>1044</v>
      </c>
      <c r="F3017" s="14" t="s">
        <v>91</v>
      </c>
      <c r="G3017" s="15">
        <v>324</v>
      </c>
    </row>
    <row r="3018" spans="1:7" x14ac:dyDescent="0.3">
      <c r="A3018" s="25">
        <v>728</v>
      </c>
      <c r="B3018" s="25">
        <v>2015</v>
      </c>
      <c r="C3018" s="14" t="s">
        <v>1051</v>
      </c>
      <c r="D3018" s="14" t="s">
        <v>1043</v>
      </c>
      <c r="E3018" s="14" t="s">
        <v>1044</v>
      </c>
      <c r="F3018" s="14" t="s">
        <v>91</v>
      </c>
      <c r="G3018" s="15">
        <v>324</v>
      </c>
    </row>
    <row r="3019" spans="1:7" x14ac:dyDescent="0.3">
      <c r="A3019" s="25">
        <v>728</v>
      </c>
      <c r="B3019" s="25">
        <v>2015</v>
      </c>
      <c r="C3019" s="14" t="s">
        <v>1051</v>
      </c>
      <c r="D3019" s="14" t="s">
        <v>1043</v>
      </c>
      <c r="E3019" s="14" t="s">
        <v>1044</v>
      </c>
      <c r="F3019" s="14" t="s">
        <v>92</v>
      </c>
      <c r="G3019" s="15">
        <v>324</v>
      </c>
    </row>
    <row r="3020" spans="1:7" x14ac:dyDescent="0.3">
      <c r="A3020" s="25">
        <v>728</v>
      </c>
      <c r="B3020" s="25">
        <v>2015</v>
      </c>
      <c r="C3020" s="14" t="s">
        <v>1051</v>
      </c>
      <c r="D3020" s="14" t="s">
        <v>1043</v>
      </c>
      <c r="E3020" s="14" t="s">
        <v>1044</v>
      </c>
      <c r="F3020" s="14" t="s">
        <v>92</v>
      </c>
      <c r="G3020" s="15">
        <v>324</v>
      </c>
    </row>
    <row r="3021" spans="1:7" x14ac:dyDescent="0.3">
      <c r="A3021" s="25">
        <v>728</v>
      </c>
      <c r="B3021" s="25">
        <v>2015</v>
      </c>
      <c r="C3021" s="14" t="s">
        <v>1051</v>
      </c>
      <c r="D3021" s="14" t="s">
        <v>1043</v>
      </c>
      <c r="E3021" s="14" t="s">
        <v>1044</v>
      </c>
      <c r="F3021" s="14" t="s">
        <v>92</v>
      </c>
      <c r="G3021" s="15">
        <v>324</v>
      </c>
    </row>
    <row r="3022" spans="1:7" x14ac:dyDescent="0.3">
      <c r="A3022" s="25">
        <v>728</v>
      </c>
      <c r="B3022" s="25">
        <v>2015</v>
      </c>
      <c r="C3022" s="14" t="s">
        <v>1051</v>
      </c>
      <c r="D3022" s="14" t="s">
        <v>1043</v>
      </c>
      <c r="E3022" s="14" t="s">
        <v>1044</v>
      </c>
      <c r="F3022" s="14" t="s">
        <v>92</v>
      </c>
      <c r="G3022" s="15">
        <v>324</v>
      </c>
    </row>
    <row r="3023" spans="1:7" x14ac:dyDescent="0.3">
      <c r="A3023" s="25">
        <v>728</v>
      </c>
      <c r="B3023" s="25">
        <v>2015</v>
      </c>
      <c r="C3023" s="14" t="s">
        <v>1051</v>
      </c>
      <c r="D3023" s="14" t="s">
        <v>1043</v>
      </c>
      <c r="E3023" s="14" t="s">
        <v>1044</v>
      </c>
      <c r="F3023" s="14" t="s">
        <v>91</v>
      </c>
      <c r="G3023" s="15">
        <v>324</v>
      </c>
    </row>
    <row r="3024" spans="1:7" x14ac:dyDescent="0.3">
      <c r="A3024" s="25">
        <v>728</v>
      </c>
      <c r="B3024" s="25">
        <v>2015</v>
      </c>
      <c r="C3024" s="14" t="s">
        <v>1051</v>
      </c>
      <c r="D3024" s="14" t="s">
        <v>1043</v>
      </c>
      <c r="E3024" s="14" t="s">
        <v>1044</v>
      </c>
      <c r="F3024" s="14" t="s">
        <v>91</v>
      </c>
      <c r="G3024" s="15">
        <v>324</v>
      </c>
    </row>
    <row r="3025" spans="1:7" x14ac:dyDescent="0.3">
      <c r="A3025" s="25">
        <v>728</v>
      </c>
      <c r="B3025" s="25">
        <v>2015</v>
      </c>
      <c r="C3025" s="14" t="s">
        <v>1051</v>
      </c>
      <c r="D3025" s="14" t="s">
        <v>1043</v>
      </c>
      <c r="E3025" s="14" t="s">
        <v>1044</v>
      </c>
      <c r="F3025" s="14" t="s">
        <v>91</v>
      </c>
      <c r="G3025" s="15">
        <v>324</v>
      </c>
    </row>
    <row r="3026" spans="1:7" x14ac:dyDescent="0.3">
      <c r="A3026" s="25">
        <v>728</v>
      </c>
      <c r="B3026" s="25">
        <v>2015</v>
      </c>
      <c r="C3026" s="14" t="s">
        <v>1051</v>
      </c>
      <c r="D3026" s="14" t="s">
        <v>1043</v>
      </c>
      <c r="E3026" s="14" t="s">
        <v>1044</v>
      </c>
      <c r="F3026" s="14" t="s">
        <v>92</v>
      </c>
      <c r="G3026" s="15">
        <v>324</v>
      </c>
    </row>
    <row r="3027" spans="1:7" x14ac:dyDescent="0.3">
      <c r="A3027" s="25">
        <v>728</v>
      </c>
      <c r="B3027" s="25">
        <v>2015</v>
      </c>
      <c r="C3027" s="14" t="s">
        <v>1051</v>
      </c>
      <c r="D3027" s="14" t="s">
        <v>1043</v>
      </c>
      <c r="E3027" s="14" t="s">
        <v>1044</v>
      </c>
      <c r="F3027" s="14" t="s">
        <v>92</v>
      </c>
      <c r="G3027" s="15">
        <v>324</v>
      </c>
    </row>
    <row r="3028" spans="1:7" x14ac:dyDescent="0.3">
      <c r="A3028" s="25">
        <v>728</v>
      </c>
      <c r="B3028" s="25">
        <v>2015</v>
      </c>
      <c r="C3028" s="14" t="s">
        <v>1051</v>
      </c>
      <c r="D3028" s="14" t="s">
        <v>1043</v>
      </c>
      <c r="E3028" s="14" t="s">
        <v>1044</v>
      </c>
      <c r="F3028" s="14" t="s">
        <v>92</v>
      </c>
      <c r="G3028" s="15">
        <v>324</v>
      </c>
    </row>
    <row r="3029" spans="1:7" x14ac:dyDescent="0.3">
      <c r="A3029" s="25">
        <v>728</v>
      </c>
      <c r="B3029" s="25">
        <v>2015</v>
      </c>
      <c r="C3029" s="14" t="s">
        <v>1051</v>
      </c>
      <c r="D3029" s="14" t="s">
        <v>1043</v>
      </c>
      <c r="E3029" s="14" t="s">
        <v>1044</v>
      </c>
      <c r="F3029" s="14" t="s">
        <v>92</v>
      </c>
      <c r="G3029" s="15">
        <v>324</v>
      </c>
    </row>
    <row r="3030" spans="1:7" x14ac:dyDescent="0.3">
      <c r="A3030" s="25">
        <v>728</v>
      </c>
      <c r="B3030" s="25">
        <v>2015</v>
      </c>
      <c r="C3030" s="14" t="s">
        <v>1051</v>
      </c>
      <c r="D3030" s="14" t="s">
        <v>1043</v>
      </c>
      <c r="E3030" s="14" t="s">
        <v>1044</v>
      </c>
      <c r="F3030" s="14" t="s">
        <v>92</v>
      </c>
      <c r="G3030" s="15">
        <v>324</v>
      </c>
    </row>
    <row r="3031" spans="1:7" x14ac:dyDescent="0.3">
      <c r="A3031" s="25">
        <v>728</v>
      </c>
      <c r="B3031" s="25">
        <v>2015</v>
      </c>
      <c r="C3031" s="14" t="s">
        <v>1051</v>
      </c>
      <c r="D3031" s="14" t="s">
        <v>1043</v>
      </c>
      <c r="E3031" s="14" t="s">
        <v>1044</v>
      </c>
      <c r="F3031" s="14" t="s">
        <v>91</v>
      </c>
      <c r="G3031" s="15">
        <v>324</v>
      </c>
    </row>
    <row r="3032" spans="1:7" x14ac:dyDescent="0.3">
      <c r="A3032" s="25">
        <v>728</v>
      </c>
      <c r="B3032" s="25">
        <v>2015</v>
      </c>
      <c r="C3032" s="14" t="s">
        <v>1051</v>
      </c>
      <c r="D3032" s="14" t="s">
        <v>1043</v>
      </c>
      <c r="E3032" s="14" t="s">
        <v>1044</v>
      </c>
      <c r="F3032" s="14" t="s">
        <v>91</v>
      </c>
      <c r="G3032" s="15">
        <v>324</v>
      </c>
    </row>
    <row r="3033" spans="1:7" x14ac:dyDescent="0.3">
      <c r="A3033" s="25">
        <v>728</v>
      </c>
      <c r="B3033" s="25">
        <v>2015</v>
      </c>
      <c r="C3033" s="14" t="s">
        <v>1051</v>
      </c>
      <c r="D3033" s="14" t="s">
        <v>1043</v>
      </c>
      <c r="E3033" s="14" t="s">
        <v>1044</v>
      </c>
      <c r="F3033" s="14" t="s">
        <v>91</v>
      </c>
      <c r="G3033" s="15">
        <v>324</v>
      </c>
    </row>
    <row r="3034" spans="1:7" x14ac:dyDescent="0.3">
      <c r="A3034" s="25">
        <v>728</v>
      </c>
      <c r="B3034" s="25">
        <v>2015</v>
      </c>
      <c r="C3034" s="14" t="s">
        <v>1051</v>
      </c>
      <c r="D3034" s="14" t="s">
        <v>1043</v>
      </c>
      <c r="E3034" s="14" t="s">
        <v>1044</v>
      </c>
      <c r="F3034" s="14" t="s">
        <v>92</v>
      </c>
      <c r="G3034" s="15">
        <v>324</v>
      </c>
    </row>
    <row r="3035" spans="1:7" x14ac:dyDescent="0.3">
      <c r="A3035" s="25">
        <v>728</v>
      </c>
      <c r="B3035" s="25">
        <v>2015</v>
      </c>
      <c r="C3035" s="14" t="s">
        <v>1051</v>
      </c>
      <c r="D3035" s="14" t="s">
        <v>1043</v>
      </c>
      <c r="E3035" s="14" t="s">
        <v>1044</v>
      </c>
      <c r="F3035" s="14" t="s">
        <v>91</v>
      </c>
      <c r="G3035" s="15">
        <v>324</v>
      </c>
    </row>
    <row r="3036" spans="1:7" x14ac:dyDescent="0.3">
      <c r="A3036" s="25">
        <v>728</v>
      </c>
      <c r="B3036" s="25">
        <v>2015</v>
      </c>
      <c r="C3036" s="14" t="s">
        <v>1051</v>
      </c>
      <c r="D3036" s="14" t="s">
        <v>1043</v>
      </c>
      <c r="E3036" s="14" t="s">
        <v>1044</v>
      </c>
      <c r="F3036" s="14" t="s">
        <v>92</v>
      </c>
      <c r="G3036" s="15">
        <v>324</v>
      </c>
    </row>
    <row r="3037" spans="1:7" x14ac:dyDescent="0.3">
      <c r="A3037" s="25">
        <v>728</v>
      </c>
      <c r="B3037" s="25">
        <v>2015</v>
      </c>
      <c r="C3037" s="14" t="s">
        <v>1051</v>
      </c>
      <c r="D3037" s="14" t="s">
        <v>1043</v>
      </c>
      <c r="E3037" s="14" t="s">
        <v>1044</v>
      </c>
      <c r="F3037" s="14" t="s">
        <v>92</v>
      </c>
      <c r="G3037" s="15">
        <v>324</v>
      </c>
    </row>
    <row r="3038" spans="1:7" x14ac:dyDescent="0.3">
      <c r="A3038" s="25">
        <v>728</v>
      </c>
      <c r="B3038" s="25">
        <v>2015</v>
      </c>
      <c r="C3038" s="14" t="s">
        <v>1051</v>
      </c>
      <c r="D3038" s="14" t="s">
        <v>1043</v>
      </c>
      <c r="E3038" s="14" t="s">
        <v>1044</v>
      </c>
      <c r="F3038" s="14" t="s">
        <v>91</v>
      </c>
      <c r="G3038" s="15">
        <v>324</v>
      </c>
    </row>
    <row r="3039" spans="1:7" x14ac:dyDescent="0.3">
      <c r="A3039" s="25">
        <v>728</v>
      </c>
      <c r="B3039" s="25">
        <v>2015</v>
      </c>
      <c r="C3039" s="14" t="s">
        <v>1051</v>
      </c>
      <c r="D3039" s="14" t="s">
        <v>1043</v>
      </c>
      <c r="E3039" s="14" t="s">
        <v>1044</v>
      </c>
      <c r="F3039" s="14" t="s">
        <v>91</v>
      </c>
      <c r="G3039" s="15">
        <v>324</v>
      </c>
    </row>
    <row r="3040" spans="1:7" x14ac:dyDescent="0.3">
      <c r="A3040" s="25">
        <v>728</v>
      </c>
      <c r="B3040" s="25">
        <v>2015</v>
      </c>
      <c r="C3040" s="14" t="s">
        <v>1051</v>
      </c>
      <c r="D3040" s="14" t="s">
        <v>1043</v>
      </c>
      <c r="E3040" s="14" t="s">
        <v>1044</v>
      </c>
      <c r="F3040" s="14" t="s">
        <v>91</v>
      </c>
      <c r="G3040" s="15">
        <v>324</v>
      </c>
    </row>
    <row r="3041" spans="1:7" x14ac:dyDescent="0.3">
      <c r="A3041" s="25">
        <v>728</v>
      </c>
      <c r="B3041" s="25">
        <v>2015</v>
      </c>
      <c r="C3041" s="14" t="s">
        <v>1051</v>
      </c>
      <c r="D3041" s="14" t="s">
        <v>1043</v>
      </c>
      <c r="E3041" s="14" t="s">
        <v>1044</v>
      </c>
      <c r="F3041" s="14" t="s">
        <v>92</v>
      </c>
      <c r="G3041" s="15">
        <v>324</v>
      </c>
    </row>
    <row r="3042" spans="1:7" x14ac:dyDescent="0.3">
      <c r="A3042" s="25">
        <v>728</v>
      </c>
      <c r="B3042" s="25">
        <v>2015</v>
      </c>
      <c r="C3042" s="14" t="s">
        <v>1051</v>
      </c>
      <c r="D3042" s="14" t="s">
        <v>1043</v>
      </c>
      <c r="E3042" s="14" t="s">
        <v>1044</v>
      </c>
      <c r="F3042" s="14" t="s">
        <v>91</v>
      </c>
      <c r="G3042" s="15">
        <v>324</v>
      </c>
    </row>
    <row r="3043" spans="1:7" x14ac:dyDescent="0.3">
      <c r="A3043" s="25">
        <v>728</v>
      </c>
      <c r="B3043" s="25">
        <v>2015</v>
      </c>
      <c r="C3043" s="14" t="s">
        <v>1051</v>
      </c>
      <c r="D3043" s="14" t="s">
        <v>1043</v>
      </c>
      <c r="E3043" s="14" t="s">
        <v>1044</v>
      </c>
      <c r="F3043" s="14" t="s">
        <v>91</v>
      </c>
      <c r="G3043" s="15">
        <v>324</v>
      </c>
    </row>
    <row r="3044" spans="1:7" x14ac:dyDescent="0.3">
      <c r="A3044" s="25">
        <v>728</v>
      </c>
      <c r="B3044" s="25">
        <v>2015</v>
      </c>
      <c r="C3044" s="14" t="s">
        <v>1051</v>
      </c>
      <c r="D3044" s="14" t="s">
        <v>1043</v>
      </c>
      <c r="E3044" s="14" t="s">
        <v>1044</v>
      </c>
      <c r="F3044" s="14" t="s">
        <v>92</v>
      </c>
      <c r="G3044" s="15">
        <v>324</v>
      </c>
    </row>
    <row r="3045" spans="1:7" x14ac:dyDescent="0.3">
      <c r="A3045" s="25">
        <v>728</v>
      </c>
      <c r="B3045" s="25">
        <v>2015</v>
      </c>
      <c r="C3045" s="14" t="s">
        <v>1051</v>
      </c>
      <c r="D3045" s="14" t="s">
        <v>1043</v>
      </c>
      <c r="E3045" s="14" t="s">
        <v>1044</v>
      </c>
      <c r="F3045" s="14" t="s">
        <v>92</v>
      </c>
      <c r="G3045" s="15">
        <v>324</v>
      </c>
    </row>
    <row r="3046" spans="1:7" x14ac:dyDescent="0.3">
      <c r="A3046" s="25">
        <v>728</v>
      </c>
      <c r="B3046" s="25">
        <v>2015</v>
      </c>
      <c r="C3046" s="14" t="s">
        <v>1051</v>
      </c>
      <c r="D3046" s="14" t="s">
        <v>1043</v>
      </c>
      <c r="E3046" s="14" t="s">
        <v>1044</v>
      </c>
      <c r="F3046" s="14" t="s">
        <v>92</v>
      </c>
      <c r="G3046" s="15">
        <v>324</v>
      </c>
    </row>
    <row r="3047" spans="1:7" x14ac:dyDescent="0.3">
      <c r="A3047" s="25">
        <v>728</v>
      </c>
      <c r="B3047" s="25">
        <v>2015</v>
      </c>
      <c r="C3047" s="14" t="s">
        <v>1051</v>
      </c>
      <c r="D3047" s="14" t="s">
        <v>1043</v>
      </c>
      <c r="E3047" s="14" t="s">
        <v>1044</v>
      </c>
      <c r="F3047" s="14" t="s">
        <v>92</v>
      </c>
      <c r="G3047" s="15">
        <v>324</v>
      </c>
    </row>
    <row r="3048" spans="1:7" x14ac:dyDescent="0.3">
      <c r="A3048" s="25">
        <v>728</v>
      </c>
      <c r="B3048" s="25">
        <v>2015</v>
      </c>
      <c r="C3048" s="14" t="s">
        <v>1051</v>
      </c>
      <c r="D3048" s="14" t="s">
        <v>1043</v>
      </c>
      <c r="E3048" s="14" t="s">
        <v>1044</v>
      </c>
      <c r="F3048" s="14" t="s">
        <v>91</v>
      </c>
      <c r="G3048" s="15">
        <v>324</v>
      </c>
    </row>
    <row r="3049" spans="1:7" x14ac:dyDescent="0.3">
      <c r="A3049" s="25">
        <v>728</v>
      </c>
      <c r="B3049" s="25">
        <v>2015</v>
      </c>
      <c r="C3049" s="14" t="s">
        <v>1051</v>
      </c>
      <c r="D3049" s="14" t="s">
        <v>1043</v>
      </c>
      <c r="E3049" s="14" t="s">
        <v>1044</v>
      </c>
      <c r="F3049" s="14" t="s">
        <v>92</v>
      </c>
      <c r="G3049" s="15">
        <v>324</v>
      </c>
    </row>
    <row r="3050" spans="1:7" x14ac:dyDescent="0.3">
      <c r="A3050" s="25">
        <v>728</v>
      </c>
      <c r="B3050" s="25">
        <v>2015</v>
      </c>
      <c r="C3050" s="14" t="s">
        <v>1051</v>
      </c>
      <c r="D3050" s="14" t="s">
        <v>1043</v>
      </c>
      <c r="E3050" s="14" t="s">
        <v>1044</v>
      </c>
      <c r="F3050" s="14" t="s">
        <v>92</v>
      </c>
      <c r="G3050" s="15">
        <v>324</v>
      </c>
    </row>
    <row r="3051" spans="1:7" x14ac:dyDescent="0.3">
      <c r="A3051" s="25">
        <v>728</v>
      </c>
      <c r="B3051" s="25">
        <v>2015</v>
      </c>
      <c r="C3051" s="14" t="s">
        <v>1051</v>
      </c>
      <c r="D3051" s="14" t="s">
        <v>1043</v>
      </c>
      <c r="E3051" s="14" t="s">
        <v>1044</v>
      </c>
      <c r="F3051" s="14" t="s">
        <v>92</v>
      </c>
      <c r="G3051" s="15">
        <v>324</v>
      </c>
    </row>
    <row r="3052" spans="1:7" x14ac:dyDescent="0.3">
      <c r="A3052" s="25">
        <v>728</v>
      </c>
      <c r="B3052" s="25">
        <v>2015</v>
      </c>
      <c r="C3052" s="14" t="s">
        <v>1051</v>
      </c>
      <c r="D3052" s="14" t="s">
        <v>1043</v>
      </c>
      <c r="E3052" s="14" t="s">
        <v>1044</v>
      </c>
      <c r="F3052" s="14" t="s">
        <v>91</v>
      </c>
      <c r="G3052" s="15">
        <v>324</v>
      </c>
    </row>
    <row r="3053" spans="1:7" x14ac:dyDescent="0.3">
      <c r="A3053" s="25">
        <v>728</v>
      </c>
      <c r="B3053" s="25">
        <v>2015</v>
      </c>
      <c r="C3053" s="14" t="s">
        <v>1051</v>
      </c>
      <c r="D3053" s="14" t="s">
        <v>1043</v>
      </c>
      <c r="E3053" s="14" t="s">
        <v>1044</v>
      </c>
      <c r="F3053" s="14" t="s">
        <v>92</v>
      </c>
      <c r="G3053" s="15">
        <v>324</v>
      </c>
    </row>
    <row r="3054" spans="1:7" x14ac:dyDescent="0.3">
      <c r="A3054" s="25">
        <v>728</v>
      </c>
      <c r="B3054" s="25">
        <v>2015</v>
      </c>
      <c r="C3054" s="14" t="s">
        <v>1051</v>
      </c>
      <c r="D3054" s="14" t="s">
        <v>1043</v>
      </c>
      <c r="E3054" s="14" t="s">
        <v>1044</v>
      </c>
      <c r="F3054" s="14" t="s">
        <v>92</v>
      </c>
      <c r="G3054" s="15">
        <v>324</v>
      </c>
    </row>
    <row r="3055" spans="1:7" x14ac:dyDescent="0.3">
      <c r="A3055" s="25">
        <v>728</v>
      </c>
      <c r="B3055" s="25">
        <v>2015</v>
      </c>
      <c r="C3055" s="14" t="s">
        <v>1051</v>
      </c>
      <c r="D3055" s="14" t="s">
        <v>1043</v>
      </c>
      <c r="E3055" s="14" t="s">
        <v>1044</v>
      </c>
      <c r="F3055" s="14" t="s">
        <v>91</v>
      </c>
      <c r="G3055" s="15">
        <v>324</v>
      </c>
    </row>
    <row r="3056" spans="1:7" x14ac:dyDescent="0.3">
      <c r="A3056" s="25">
        <v>728</v>
      </c>
      <c r="B3056" s="25">
        <v>2015</v>
      </c>
      <c r="C3056" s="14" t="s">
        <v>1051</v>
      </c>
      <c r="D3056" s="14" t="s">
        <v>1043</v>
      </c>
      <c r="E3056" s="14" t="s">
        <v>1044</v>
      </c>
      <c r="F3056" s="14" t="s">
        <v>91</v>
      </c>
      <c r="G3056" s="15">
        <v>324</v>
      </c>
    </row>
    <row r="3057" spans="1:7" x14ac:dyDescent="0.3">
      <c r="A3057" s="25">
        <v>728</v>
      </c>
      <c r="B3057" s="25">
        <v>2015</v>
      </c>
      <c r="C3057" s="14" t="s">
        <v>1051</v>
      </c>
      <c r="D3057" s="14" t="s">
        <v>1043</v>
      </c>
      <c r="E3057" s="14" t="s">
        <v>1044</v>
      </c>
      <c r="F3057" s="14" t="s">
        <v>91</v>
      </c>
      <c r="G3057" s="15">
        <v>324</v>
      </c>
    </row>
    <row r="3058" spans="1:7" x14ac:dyDescent="0.3">
      <c r="A3058" s="25">
        <v>728</v>
      </c>
      <c r="B3058" s="25">
        <v>2015</v>
      </c>
      <c r="C3058" s="14" t="s">
        <v>1051</v>
      </c>
      <c r="D3058" s="14" t="s">
        <v>1043</v>
      </c>
      <c r="E3058" s="14" t="s">
        <v>1044</v>
      </c>
      <c r="F3058" s="14" t="s">
        <v>91</v>
      </c>
      <c r="G3058" s="15">
        <v>324</v>
      </c>
    </row>
    <row r="3059" spans="1:7" x14ac:dyDescent="0.3">
      <c r="A3059" s="25">
        <v>728</v>
      </c>
      <c r="B3059" s="25">
        <v>2015</v>
      </c>
      <c r="C3059" s="14" t="s">
        <v>1051</v>
      </c>
      <c r="D3059" s="14" t="s">
        <v>1043</v>
      </c>
      <c r="E3059" s="14" t="s">
        <v>1044</v>
      </c>
      <c r="F3059" s="14" t="s">
        <v>92</v>
      </c>
      <c r="G3059" s="15">
        <v>324</v>
      </c>
    </row>
    <row r="3060" spans="1:7" x14ac:dyDescent="0.3">
      <c r="A3060" s="25">
        <v>728</v>
      </c>
      <c r="B3060" s="25">
        <v>2015</v>
      </c>
      <c r="C3060" s="14" t="s">
        <v>1051</v>
      </c>
      <c r="D3060" s="14" t="s">
        <v>1043</v>
      </c>
      <c r="E3060" s="14" t="s">
        <v>1044</v>
      </c>
      <c r="F3060" s="14" t="s">
        <v>92</v>
      </c>
      <c r="G3060" s="15">
        <v>324</v>
      </c>
    </row>
    <row r="3061" spans="1:7" x14ac:dyDescent="0.3">
      <c r="A3061" s="25">
        <v>728</v>
      </c>
      <c r="B3061" s="25">
        <v>2015</v>
      </c>
      <c r="C3061" s="14" t="s">
        <v>1051</v>
      </c>
      <c r="D3061" s="14" t="s">
        <v>1043</v>
      </c>
      <c r="E3061" s="14" t="s">
        <v>1044</v>
      </c>
      <c r="F3061" s="14" t="s">
        <v>92</v>
      </c>
      <c r="G3061" s="15">
        <v>324</v>
      </c>
    </row>
    <row r="3062" spans="1:7" x14ac:dyDescent="0.3">
      <c r="A3062" s="25">
        <v>728</v>
      </c>
      <c r="B3062" s="25">
        <v>2015</v>
      </c>
      <c r="C3062" s="14" t="s">
        <v>1051</v>
      </c>
      <c r="D3062" s="14" t="s">
        <v>1043</v>
      </c>
      <c r="E3062" s="14" t="s">
        <v>1044</v>
      </c>
      <c r="F3062" s="14" t="s">
        <v>91</v>
      </c>
      <c r="G3062" s="15">
        <v>324</v>
      </c>
    </row>
    <row r="3063" spans="1:7" x14ac:dyDescent="0.3">
      <c r="A3063" s="25">
        <v>728</v>
      </c>
      <c r="B3063" s="25">
        <v>2015</v>
      </c>
      <c r="C3063" s="14" t="s">
        <v>1051</v>
      </c>
      <c r="D3063" s="14" t="s">
        <v>1043</v>
      </c>
      <c r="E3063" s="14" t="s">
        <v>1044</v>
      </c>
      <c r="F3063" s="14" t="s">
        <v>91</v>
      </c>
      <c r="G3063" s="15">
        <v>324</v>
      </c>
    </row>
    <row r="3064" spans="1:7" x14ac:dyDescent="0.3">
      <c r="A3064" s="25">
        <v>728</v>
      </c>
      <c r="B3064" s="25">
        <v>2015</v>
      </c>
      <c r="C3064" s="14" t="s">
        <v>1051</v>
      </c>
      <c r="D3064" s="14" t="s">
        <v>1043</v>
      </c>
      <c r="E3064" s="14" t="s">
        <v>1044</v>
      </c>
      <c r="F3064" s="14" t="s">
        <v>92</v>
      </c>
      <c r="G3064" s="15">
        <v>324</v>
      </c>
    </row>
    <row r="3065" spans="1:7" x14ac:dyDescent="0.3">
      <c r="A3065" s="25">
        <v>728</v>
      </c>
      <c r="B3065" s="25">
        <v>2015</v>
      </c>
      <c r="C3065" s="14" t="s">
        <v>1051</v>
      </c>
      <c r="D3065" s="14" t="s">
        <v>1043</v>
      </c>
      <c r="E3065" s="14" t="s">
        <v>1044</v>
      </c>
      <c r="F3065" s="14" t="s">
        <v>91</v>
      </c>
      <c r="G3065" s="15">
        <v>324</v>
      </c>
    </row>
    <row r="3066" spans="1:7" x14ac:dyDescent="0.3">
      <c r="A3066" s="25">
        <v>728</v>
      </c>
      <c r="B3066" s="25">
        <v>2015</v>
      </c>
      <c r="C3066" s="14" t="s">
        <v>1051</v>
      </c>
      <c r="D3066" s="14" t="s">
        <v>1043</v>
      </c>
      <c r="E3066" s="14" t="s">
        <v>1044</v>
      </c>
      <c r="F3066" s="14" t="s">
        <v>91</v>
      </c>
      <c r="G3066" s="15">
        <v>324</v>
      </c>
    </row>
    <row r="3067" spans="1:7" x14ac:dyDescent="0.3">
      <c r="A3067" s="25">
        <v>728</v>
      </c>
      <c r="B3067" s="25">
        <v>2015</v>
      </c>
      <c r="C3067" s="14" t="s">
        <v>1051</v>
      </c>
      <c r="D3067" s="14" t="s">
        <v>1043</v>
      </c>
      <c r="E3067" s="14" t="s">
        <v>1044</v>
      </c>
      <c r="F3067" s="14" t="s">
        <v>91</v>
      </c>
      <c r="G3067" s="15">
        <v>324</v>
      </c>
    </row>
    <row r="3068" spans="1:7" x14ac:dyDescent="0.3">
      <c r="A3068" s="25">
        <v>728</v>
      </c>
      <c r="B3068" s="25">
        <v>2015</v>
      </c>
      <c r="C3068" s="14" t="s">
        <v>1051</v>
      </c>
      <c r="D3068" s="14" t="s">
        <v>1043</v>
      </c>
      <c r="E3068" s="14" t="s">
        <v>1044</v>
      </c>
      <c r="F3068" s="14" t="s">
        <v>91</v>
      </c>
      <c r="G3068" s="15">
        <v>324</v>
      </c>
    </row>
    <row r="3069" spans="1:7" x14ac:dyDescent="0.3">
      <c r="A3069" s="25">
        <v>728</v>
      </c>
      <c r="B3069" s="25">
        <v>2015</v>
      </c>
      <c r="C3069" s="14" t="s">
        <v>1051</v>
      </c>
      <c r="D3069" s="14" t="s">
        <v>1043</v>
      </c>
      <c r="E3069" s="14" t="s">
        <v>1044</v>
      </c>
      <c r="F3069" s="14" t="s">
        <v>91</v>
      </c>
      <c r="G3069" s="15">
        <v>324</v>
      </c>
    </row>
    <row r="3070" spans="1:7" x14ac:dyDescent="0.3">
      <c r="A3070" s="25">
        <v>728</v>
      </c>
      <c r="B3070" s="25">
        <v>2015</v>
      </c>
      <c r="C3070" s="14" t="s">
        <v>1051</v>
      </c>
      <c r="D3070" s="14" t="s">
        <v>1043</v>
      </c>
      <c r="E3070" s="14" t="s">
        <v>1044</v>
      </c>
      <c r="F3070" s="14" t="s">
        <v>91</v>
      </c>
      <c r="G3070" s="15">
        <v>324</v>
      </c>
    </row>
    <row r="3071" spans="1:7" x14ac:dyDescent="0.3">
      <c r="A3071" s="25">
        <v>728</v>
      </c>
      <c r="B3071" s="25">
        <v>2015</v>
      </c>
      <c r="C3071" s="14" t="s">
        <v>1051</v>
      </c>
      <c r="D3071" s="14" t="s">
        <v>1043</v>
      </c>
      <c r="E3071" s="14" t="s">
        <v>1044</v>
      </c>
      <c r="F3071" s="14" t="s">
        <v>92</v>
      </c>
      <c r="G3071" s="15">
        <v>324</v>
      </c>
    </row>
    <row r="3072" spans="1:7" x14ac:dyDescent="0.3">
      <c r="A3072" s="25">
        <v>728</v>
      </c>
      <c r="B3072" s="25">
        <v>2015</v>
      </c>
      <c r="C3072" s="14" t="s">
        <v>1051</v>
      </c>
      <c r="D3072" s="14" t="s">
        <v>1043</v>
      </c>
      <c r="E3072" s="14" t="s">
        <v>1044</v>
      </c>
      <c r="F3072" s="14" t="s">
        <v>92</v>
      </c>
      <c r="G3072" s="15">
        <v>324</v>
      </c>
    </row>
    <row r="3073" spans="1:7" x14ac:dyDescent="0.3">
      <c r="A3073" s="25">
        <v>728</v>
      </c>
      <c r="B3073" s="26">
        <v>2015</v>
      </c>
      <c r="C3073" s="16" t="s">
        <v>1051</v>
      </c>
      <c r="D3073" s="16" t="s">
        <v>1043</v>
      </c>
      <c r="E3073" s="16" t="s">
        <v>1044</v>
      </c>
      <c r="F3073" s="16" t="s">
        <v>91</v>
      </c>
      <c r="G3073" s="17">
        <v>324</v>
      </c>
    </row>
    <row r="3074" spans="1:7" x14ac:dyDescent="0.3">
      <c r="A3074" s="25">
        <v>756</v>
      </c>
      <c r="B3074" s="25">
        <v>2016</v>
      </c>
      <c r="C3074" s="14" t="s">
        <v>1052</v>
      </c>
      <c r="D3074" s="14" t="s">
        <v>1043</v>
      </c>
      <c r="E3074" s="14" t="s">
        <v>1044</v>
      </c>
      <c r="F3074" s="14" t="s">
        <v>91</v>
      </c>
      <c r="G3074" s="15">
        <v>331</v>
      </c>
    </row>
    <row r="3075" spans="1:7" x14ac:dyDescent="0.3">
      <c r="A3075" s="25">
        <v>756</v>
      </c>
      <c r="B3075" s="25">
        <v>2016</v>
      </c>
      <c r="C3075" s="14" t="s">
        <v>1052</v>
      </c>
      <c r="D3075" s="14" t="s">
        <v>1043</v>
      </c>
      <c r="E3075" s="14" t="s">
        <v>1044</v>
      </c>
      <c r="F3075" s="14" t="s">
        <v>91</v>
      </c>
      <c r="G3075" s="15">
        <v>315</v>
      </c>
    </row>
    <row r="3076" spans="1:7" x14ac:dyDescent="0.3">
      <c r="A3076" s="25">
        <v>756</v>
      </c>
      <c r="B3076" s="25">
        <v>2016</v>
      </c>
      <c r="C3076" s="14" t="s">
        <v>1052</v>
      </c>
      <c r="D3076" s="14" t="s">
        <v>1043</v>
      </c>
      <c r="E3076" s="14" t="s">
        <v>1044</v>
      </c>
      <c r="F3076" s="14" t="s">
        <v>91</v>
      </c>
      <c r="G3076" s="15">
        <v>253</v>
      </c>
    </row>
    <row r="3077" spans="1:7" x14ac:dyDescent="0.3">
      <c r="A3077" s="25">
        <v>756</v>
      </c>
      <c r="B3077" s="25">
        <v>2016</v>
      </c>
      <c r="C3077" s="14" t="s">
        <v>1052</v>
      </c>
      <c r="D3077" s="14" t="s">
        <v>1043</v>
      </c>
      <c r="E3077" s="14" t="s">
        <v>1044</v>
      </c>
      <c r="F3077" s="14" t="s">
        <v>91</v>
      </c>
      <c r="G3077" s="15">
        <v>283</v>
      </c>
    </row>
    <row r="3078" spans="1:7" x14ac:dyDescent="0.3">
      <c r="A3078" s="25">
        <v>756</v>
      </c>
      <c r="B3078" s="25">
        <v>2016</v>
      </c>
      <c r="C3078" s="14" t="s">
        <v>1052</v>
      </c>
      <c r="D3078" s="14" t="s">
        <v>1043</v>
      </c>
      <c r="E3078" s="14" t="s">
        <v>1044</v>
      </c>
      <c r="F3078" s="14" t="s">
        <v>92</v>
      </c>
      <c r="G3078" s="15">
        <v>168</v>
      </c>
    </row>
    <row r="3079" spans="1:7" x14ac:dyDescent="0.3">
      <c r="A3079" s="25">
        <v>756</v>
      </c>
      <c r="B3079" s="25">
        <v>2016</v>
      </c>
      <c r="C3079" s="14" t="s">
        <v>1052</v>
      </c>
      <c r="D3079" s="14" t="s">
        <v>1043</v>
      </c>
      <c r="E3079" s="14" t="s">
        <v>1044</v>
      </c>
      <c r="F3079" s="14" t="s">
        <v>91</v>
      </c>
      <c r="G3079" s="15">
        <v>575</v>
      </c>
    </row>
    <row r="3080" spans="1:7" x14ac:dyDescent="0.3">
      <c r="A3080" s="25">
        <v>756</v>
      </c>
      <c r="B3080" s="25">
        <v>2016</v>
      </c>
      <c r="C3080" s="14" t="s">
        <v>1052</v>
      </c>
      <c r="D3080" s="14" t="s">
        <v>1043</v>
      </c>
      <c r="E3080" s="14" t="s">
        <v>1044</v>
      </c>
      <c r="F3080" s="14" t="s">
        <v>91</v>
      </c>
      <c r="G3080" s="15">
        <v>796</v>
      </c>
    </row>
    <row r="3081" spans="1:7" x14ac:dyDescent="0.3">
      <c r="A3081" s="25">
        <v>756</v>
      </c>
      <c r="B3081" s="25">
        <v>2016</v>
      </c>
      <c r="C3081" s="14" t="s">
        <v>1052</v>
      </c>
      <c r="D3081" s="14" t="s">
        <v>1043</v>
      </c>
      <c r="E3081" s="14" t="s">
        <v>1044</v>
      </c>
      <c r="F3081" s="14" t="s">
        <v>92</v>
      </c>
      <c r="G3081" s="15">
        <v>650</v>
      </c>
    </row>
    <row r="3082" spans="1:7" x14ac:dyDescent="0.3">
      <c r="A3082" s="25">
        <v>756</v>
      </c>
      <c r="B3082" s="25">
        <v>2016</v>
      </c>
      <c r="C3082" s="14" t="s">
        <v>1052</v>
      </c>
      <c r="D3082" s="14" t="s">
        <v>1043</v>
      </c>
      <c r="E3082" s="14" t="s">
        <v>1044</v>
      </c>
      <c r="F3082" s="14" t="s">
        <v>92</v>
      </c>
      <c r="G3082" s="15">
        <v>579</v>
      </c>
    </row>
    <row r="3083" spans="1:7" x14ac:dyDescent="0.3">
      <c r="A3083" s="25">
        <v>756</v>
      </c>
      <c r="B3083" s="25">
        <v>2016</v>
      </c>
      <c r="C3083" s="14" t="s">
        <v>1052</v>
      </c>
      <c r="D3083" s="14" t="s">
        <v>1043</v>
      </c>
      <c r="E3083" s="14" t="s">
        <v>1044</v>
      </c>
      <c r="F3083" s="14" t="s">
        <v>92</v>
      </c>
      <c r="G3083" s="15">
        <v>278</v>
      </c>
    </row>
    <row r="3084" spans="1:7" x14ac:dyDescent="0.3">
      <c r="A3084" s="25">
        <v>756</v>
      </c>
      <c r="B3084" s="25">
        <v>2016</v>
      </c>
      <c r="C3084" s="14" t="s">
        <v>1052</v>
      </c>
      <c r="D3084" s="14" t="s">
        <v>1043</v>
      </c>
      <c r="E3084" s="14" t="s">
        <v>1044</v>
      </c>
      <c r="F3084" s="14" t="s">
        <v>92</v>
      </c>
      <c r="G3084" s="15">
        <v>203</v>
      </c>
    </row>
    <row r="3085" spans="1:7" x14ac:dyDescent="0.3">
      <c r="A3085" s="25">
        <v>756</v>
      </c>
      <c r="B3085" s="25">
        <v>2016</v>
      </c>
      <c r="C3085" s="14" t="s">
        <v>1052</v>
      </c>
      <c r="D3085" s="14" t="s">
        <v>1043</v>
      </c>
      <c r="E3085" s="14" t="s">
        <v>1044</v>
      </c>
      <c r="F3085" s="14" t="s">
        <v>91</v>
      </c>
      <c r="G3085" s="15">
        <v>800</v>
      </c>
    </row>
    <row r="3086" spans="1:7" x14ac:dyDescent="0.3">
      <c r="A3086" s="25">
        <v>756</v>
      </c>
      <c r="B3086" s="25">
        <v>2016</v>
      </c>
      <c r="C3086" s="14" t="s">
        <v>1052</v>
      </c>
      <c r="D3086" s="14" t="s">
        <v>1043</v>
      </c>
      <c r="E3086" s="14" t="s">
        <v>1044</v>
      </c>
      <c r="F3086" s="14" t="s">
        <v>91</v>
      </c>
      <c r="G3086" s="15">
        <v>335</v>
      </c>
    </row>
    <row r="3087" spans="1:7" x14ac:dyDescent="0.3">
      <c r="A3087" s="25">
        <v>756</v>
      </c>
      <c r="B3087" s="25">
        <v>2016</v>
      </c>
      <c r="C3087" s="14" t="s">
        <v>1052</v>
      </c>
      <c r="D3087" s="14" t="s">
        <v>1043</v>
      </c>
      <c r="E3087" s="14" t="s">
        <v>1044</v>
      </c>
      <c r="F3087" s="14" t="s">
        <v>91</v>
      </c>
      <c r="G3087" s="15">
        <v>168</v>
      </c>
    </row>
    <row r="3088" spans="1:7" x14ac:dyDescent="0.3">
      <c r="A3088" s="25">
        <v>756</v>
      </c>
      <c r="B3088" s="25">
        <v>2016</v>
      </c>
      <c r="C3088" s="14" t="s">
        <v>1052</v>
      </c>
      <c r="D3088" s="14" t="s">
        <v>1043</v>
      </c>
      <c r="E3088" s="14" t="s">
        <v>1044</v>
      </c>
      <c r="F3088" s="14" t="s">
        <v>91</v>
      </c>
      <c r="G3088" s="15">
        <v>233</v>
      </c>
    </row>
    <row r="3089" spans="1:7" x14ac:dyDescent="0.3">
      <c r="A3089" s="25">
        <v>756</v>
      </c>
      <c r="B3089" s="25">
        <v>2016</v>
      </c>
      <c r="C3089" s="14" t="s">
        <v>1052</v>
      </c>
      <c r="D3089" s="14" t="s">
        <v>1043</v>
      </c>
      <c r="E3089" s="14" t="s">
        <v>1044</v>
      </c>
      <c r="F3089" s="14" t="s">
        <v>91</v>
      </c>
      <c r="G3089" s="15">
        <v>310</v>
      </c>
    </row>
    <row r="3090" spans="1:7" x14ac:dyDescent="0.3">
      <c r="A3090" s="25">
        <v>756</v>
      </c>
      <c r="B3090" s="25">
        <v>2016</v>
      </c>
      <c r="C3090" s="14" t="s">
        <v>1052</v>
      </c>
      <c r="D3090" s="14" t="s">
        <v>1043</v>
      </c>
      <c r="E3090" s="14" t="s">
        <v>1044</v>
      </c>
      <c r="F3090" s="14" t="s">
        <v>91</v>
      </c>
      <c r="G3090" s="15">
        <v>376</v>
      </c>
    </row>
    <row r="3091" spans="1:7" x14ac:dyDescent="0.3">
      <c r="A3091" s="25">
        <v>756</v>
      </c>
      <c r="B3091" s="25">
        <v>2016</v>
      </c>
      <c r="C3091" s="14" t="s">
        <v>1052</v>
      </c>
      <c r="D3091" s="14" t="s">
        <v>1043</v>
      </c>
      <c r="E3091" s="14" t="s">
        <v>1044</v>
      </c>
      <c r="F3091" s="14" t="s">
        <v>91</v>
      </c>
      <c r="G3091" s="15">
        <v>218</v>
      </c>
    </row>
    <row r="3092" spans="1:7" x14ac:dyDescent="0.3">
      <c r="A3092" s="25">
        <v>756</v>
      </c>
      <c r="B3092" s="25">
        <v>2016</v>
      </c>
      <c r="C3092" s="14" t="s">
        <v>1052</v>
      </c>
      <c r="D3092" s="14" t="s">
        <v>1043</v>
      </c>
      <c r="E3092" s="14" t="s">
        <v>1044</v>
      </c>
      <c r="F3092" s="14" t="s">
        <v>92</v>
      </c>
      <c r="G3092" s="15">
        <v>217</v>
      </c>
    </row>
    <row r="3093" spans="1:7" x14ac:dyDescent="0.3">
      <c r="A3093" s="25">
        <v>756</v>
      </c>
      <c r="B3093" s="25">
        <v>2016</v>
      </c>
      <c r="C3093" s="14" t="s">
        <v>1052</v>
      </c>
      <c r="D3093" s="14" t="s">
        <v>1043</v>
      </c>
      <c r="E3093" s="14" t="s">
        <v>1044</v>
      </c>
      <c r="F3093" s="14" t="s">
        <v>91</v>
      </c>
      <c r="G3093" s="15">
        <v>764</v>
      </c>
    </row>
    <row r="3094" spans="1:7" x14ac:dyDescent="0.3">
      <c r="A3094" s="25">
        <v>756</v>
      </c>
      <c r="B3094" s="25">
        <v>2016</v>
      </c>
      <c r="C3094" s="14" t="s">
        <v>1052</v>
      </c>
      <c r="D3094" s="14" t="s">
        <v>1043</v>
      </c>
      <c r="E3094" s="14" t="s">
        <v>1044</v>
      </c>
      <c r="F3094" s="14" t="s">
        <v>91</v>
      </c>
      <c r="G3094" s="15">
        <v>547</v>
      </c>
    </row>
    <row r="3095" spans="1:7" x14ac:dyDescent="0.3">
      <c r="A3095" s="25">
        <v>756</v>
      </c>
      <c r="B3095" s="25">
        <v>2016</v>
      </c>
      <c r="C3095" s="14" t="s">
        <v>1052</v>
      </c>
      <c r="D3095" s="14" t="s">
        <v>1043</v>
      </c>
      <c r="E3095" s="14" t="s">
        <v>1044</v>
      </c>
      <c r="F3095" s="14" t="s">
        <v>92</v>
      </c>
      <c r="G3095" s="15">
        <v>535</v>
      </c>
    </row>
    <row r="3096" spans="1:7" x14ac:dyDescent="0.3">
      <c r="A3096" s="25">
        <v>756</v>
      </c>
      <c r="B3096" s="25">
        <v>2016</v>
      </c>
      <c r="C3096" s="14" t="s">
        <v>1052</v>
      </c>
      <c r="D3096" s="14" t="s">
        <v>1043</v>
      </c>
      <c r="E3096" s="14" t="s">
        <v>1044</v>
      </c>
      <c r="F3096" s="14" t="s">
        <v>91</v>
      </c>
      <c r="G3096" s="15">
        <v>446</v>
      </c>
    </row>
    <row r="3097" spans="1:7" x14ac:dyDescent="0.3">
      <c r="A3097" s="25">
        <v>756</v>
      </c>
      <c r="B3097" s="25">
        <v>2016</v>
      </c>
      <c r="C3097" s="14" t="s">
        <v>1052</v>
      </c>
      <c r="D3097" s="14" t="s">
        <v>1043</v>
      </c>
      <c r="E3097" s="14" t="s">
        <v>1044</v>
      </c>
      <c r="F3097" s="14" t="s">
        <v>91</v>
      </c>
      <c r="G3097" s="15">
        <v>433</v>
      </c>
    </row>
    <row r="3098" spans="1:7" x14ac:dyDescent="0.3">
      <c r="A3098" s="25">
        <v>756</v>
      </c>
      <c r="B3098" s="25">
        <v>2016</v>
      </c>
      <c r="C3098" s="14" t="s">
        <v>1052</v>
      </c>
      <c r="D3098" s="14" t="s">
        <v>1043</v>
      </c>
      <c r="E3098" s="14" t="s">
        <v>1044</v>
      </c>
      <c r="F3098" s="14" t="s">
        <v>91</v>
      </c>
      <c r="G3098" s="15">
        <v>396</v>
      </c>
    </row>
    <row r="3099" spans="1:7" x14ac:dyDescent="0.3">
      <c r="A3099" s="25">
        <v>756</v>
      </c>
      <c r="B3099" s="25">
        <v>2016</v>
      </c>
      <c r="C3099" s="14" t="s">
        <v>1052</v>
      </c>
      <c r="D3099" s="14" t="s">
        <v>1043</v>
      </c>
      <c r="E3099" s="14" t="s">
        <v>1044</v>
      </c>
      <c r="F3099" s="14" t="s">
        <v>92</v>
      </c>
      <c r="G3099" s="15">
        <v>218</v>
      </c>
    </row>
    <row r="3100" spans="1:7" x14ac:dyDescent="0.3">
      <c r="A3100" s="25">
        <v>756</v>
      </c>
      <c r="B3100" s="25">
        <v>2016</v>
      </c>
      <c r="C3100" s="14" t="s">
        <v>1052</v>
      </c>
      <c r="D3100" s="14" t="s">
        <v>1043</v>
      </c>
      <c r="E3100" s="14" t="s">
        <v>1044</v>
      </c>
      <c r="F3100" s="14" t="s">
        <v>91</v>
      </c>
      <c r="G3100" s="15">
        <v>504</v>
      </c>
    </row>
    <row r="3101" spans="1:7" x14ac:dyDescent="0.3">
      <c r="A3101" s="25">
        <v>756</v>
      </c>
      <c r="B3101" s="25">
        <v>2016</v>
      </c>
      <c r="C3101" s="14" t="s">
        <v>1052</v>
      </c>
      <c r="D3101" s="14" t="s">
        <v>1043</v>
      </c>
      <c r="E3101" s="14" t="s">
        <v>1044</v>
      </c>
      <c r="F3101" s="14" t="s">
        <v>91</v>
      </c>
      <c r="G3101" s="15">
        <v>233</v>
      </c>
    </row>
    <row r="3102" spans="1:7" x14ac:dyDescent="0.3">
      <c r="A3102" s="25">
        <v>756</v>
      </c>
      <c r="B3102" s="25">
        <v>2016</v>
      </c>
      <c r="C3102" s="14" t="s">
        <v>1052</v>
      </c>
      <c r="D3102" s="14" t="s">
        <v>1043</v>
      </c>
      <c r="E3102" s="14" t="s">
        <v>1044</v>
      </c>
      <c r="F3102" s="14" t="s">
        <v>91</v>
      </c>
      <c r="G3102" s="15">
        <v>155</v>
      </c>
    </row>
    <row r="3103" spans="1:7" x14ac:dyDescent="0.3">
      <c r="A3103" s="25">
        <v>756</v>
      </c>
      <c r="B3103" s="25">
        <v>2016</v>
      </c>
      <c r="C3103" s="14" t="s">
        <v>1052</v>
      </c>
      <c r="D3103" s="14" t="s">
        <v>1043</v>
      </c>
      <c r="E3103" s="14" t="s">
        <v>1044</v>
      </c>
      <c r="F3103" s="14" t="s">
        <v>91</v>
      </c>
      <c r="G3103" s="15">
        <v>466</v>
      </c>
    </row>
    <row r="3104" spans="1:7" x14ac:dyDescent="0.3">
      <c r="A3104" s="25">
        <v>756</v>
      </c>
      <c r="B3104" s="25">
        <v>2016</v>
      </c>
      <c r="C3104" s="14" t="s">
        <v>1052</v>
      </c>
      <c r="D3104" s="14" t="s">
        <v>1043</v>
      </c>
      <c r="E3104" s="14" t="s">
        <v>1044</v>
      </c>
      <c r="F3104" s="14" t="s">
        <v>92</v>
      </c>
      <c r="G3104" s="15">
        <v>203</v>
      </c>
    </row>
    <row r="3105" spans="1:7" x14ac:dyDescent="0.3">
      <c r="A3105" s="25">
        <v>756</v>
      </c>
      <c r="B3105" s="25">
        <v>2016</v>
      </c>
      <c r="C3105" s="14" t="s">
        <v>1052</v>
      </c>
      <c r="D3105" s="14" t="s">
        <v>1043</v>
      </c>
      <c r="E3105" s="14" t="s">
        <v>1044</v>
      </c>
      <c r="F3105" s="14" t="s">
        <v>92</v>
      </c>
      <c r="G3105" s="15">
        <v>199</v>
      </c>
    </row>
    <row r="3106" spans="1:7" x14ac:dyDescent="0.3">
      <c r="A3106" s="25">
        <v>756</v>
      </c>
      <c r="B3106" s="25">
        <v>2016</v>
      </c>
      <c r="C3106" s="14" t="s">
        <v>1052</v>
      </c>
      <c r="D3106" s="14" t="s">
        <v>1043</v>
      </c>
      <c r="E3106" s="14" t="s">
        <v>1044</v>
      </c>
      <c r="F3106" s="14" t="s">
        <v>92</v>
      </c>
      <c r="G3106" s="15">
        <v>800</v>
      </c>
    </row>
    <row r="3107" spans="1:7" x14ac:dyDescent="0.3">
      <c r="A3107" s="25">
        <v>756</v>
      </c>
      <c r="B3107" s="25">
        <v>2016</v>
      </c>
      <c r="C3107" s="14" t="s">
        <v>1052</v>
      </c>
      <c r="D3107" s="14" t="s">
        <v>1043</v>
      </c>
      <c r="E3107" s="14" t="s">
        <v>1044</v>
      </c>
      <c r="F3107" s="14" t="s">
        <v>91</v>
      </c>
      <c r="G3107" s="15">
        <v>580</v>
      </c>
    </row>
    <row r="3108" spans="1:7" x14ac:dyDescent="0.3">
      <c r="A3108" s="25">
        <v>756</v>
      </c>
      <c r="B3108" s="25">
        <v>2016</v>
      </c>
      <c r="C3108" s="14" t="s">
        <v>1052</v>
      </c>
      <c r="D3108" s="14" t="s">
        <v>1043</v>
      </c>
      <c r="E3108" s="14" t="s">
        <v>1044</v>
      </c>
      <c r="F3108" s="14" t="s">
        <v>92</v>
      </c>
      <c r="G3108" s="15">
        <v>184</v>
      </c>
    </row>
    <row r="3109" spans="1:7" x14ac:dyDescent="0.3">
      <c r="A3109" s="25">
        <v>756</v>
      </c>
      <c r="B3109" s="25">
        <v>2016</v>
      </c>
      <c r="C3109" s="14" t="s">
        <v>1052</v>
      </c>
      <c r="D3109" s="14" t="s">
        <v>1043</v>
      </c>
      <c r="E3109" s="14" t="s">
        <v>1044</v>
      </c>
      <c r="F3109" s="14" t="s">
        <v>92</v>
      </c>
      <c r="G3109" s="15">
        <v>168</v>
      </c>
    </row>
    <row r="3110" spans="1:7" x14ac:dyDescent="0.3">
      <c r="A3110" s="25">
        <v>756</v>
      </c>
      <c r="B3110" s="25">
        <v>2016</v>
      </c>
      <c r="C3110" s="14" t="s">
        <v>1052</v>
      </c>
      <c r="D3110" s="14" t="s">
        <v>1043</v>
      </c>
      <c r="E3110" s="14" t="s">
        <v>1044</v>
      </c>
      <c r="F3110" s="14" t="s">
        <v>91</v>
      </c>
      <c r="G3110" s="15">
        <v>225</v>
      </c>
    </row>
    <row r="3111" spans="1:7" x14ac:dyDescent="0.3">
      <c r="A3111" s="25">
        <v>756</v>
      </c>
      <c r="B3111" s="25">
        <v>2016</v>
      </c>
      <c r="C3111" s="14" t="s">
        <v>1052</v>
      </c>
      <c r="D3111" s="14" t="s">
        <v>1043</v>
      </c>
      <c r="E3111" s="14" t="s">
        <v>1044</v>
      </c>
      <c r="F3111" s="14" t="s">
        <v>91</v>
      </c>
      <c r="G3111" s="15">
        <v>104</v>
      </c>
    </row>
    <row r="3112" spans="1:7" x14ac:dyDescent="0.3">
      <c r="A3112" s="25">
        <v>756</v>
      </c>
      <c r="B3112" s="25">
        <v>2016</v>
      </c>
      <c r="C3112" s="14" t="s">
        <v>1052</v>
      </c>
      <c r="D3112" s="14" t="s">
        <v>1043</v>
      </c>
      <c r="E3112" s="14" t="s">
        <v>1044</v>
      </c>
      <c r="F3112" s="14" t="s">
        <v>91</v>
      </c>
      <c r="G3112" s="15">
        <v>227</v>
      </c>
    </row>
    <row r="3113" spans="1:7" x14ac:dyDescent="0.3">
      <c r="A3113" s="25">
        <v>756</v>
      </c>
      <c r="B3113" s="25">
        <v>2016</v>
      </c>
      <c r="C3113" s="14" t="s">
        <v>1052</v>
      </c>
      <c r="D3113" s="14" t="s">
        <v>1043</v>
      </c>
      <c r="E3113" s="14" t="s">
        <v>1044</v>
      </c>
      <c r="F3113" s="14" t="s">
        <v>92</v>
      </c>
      <c r="G3113" s="15">
        <v>458</v>
      </c>
    </row>
    <row r="3114" spans="1:7" x14ac:dyDescent="0.3">
      <c r="A3114" s="25">
        <v>756</v>
      </c>
      <c r="B3114" s="25">
        <v>2016</v>
      </c>
      <c r="C3114" s="14" t="s">
        <v>1052</v>
      </c>
      <c r="D3114" s="14" t="s">
        <v>1043</v>
      </c>
      <c r="E3114" s="14" t="s">
        <v>1044</v>
      </c>
      <c r="F3114" s="14" t="s">
        <v>92</v>
      </c>
      <c r="G3114" s="15">
        <v>413</v>
      </c>
    </row>
    <row r="3115" spans="1:7" x14ac:dyDescent="0.3">
      <c r="A3115" s="25">
        <v>756</v>
      </c>
      <c r="B3115" s="25">
        <v>2016</v>
      </c>
      <c r="C3115" s="14" t="s">
        <v>1052</v>
      </c>
      <c r="D3115" s="14" t="s">
        <v>1043</v>
      </c>
      <c r="E3115" s="14" t="s">
        <v>1044</v>
      </c>
      <c r="F3115" s="14" t="s">
        <v>92</v>
      </c>
      <c r="G3115" s="15">
        <v>593</v>
      </c>
    </row>
    <row r="3116" spans="1:7" x14ac:dyDescent="0.3">
      <c r="A3116" s="25">
        <v>756</v>
      </c>
      <c r="B3116" s="25">
        <v>2016</v>
      </c>
      <c r="C3116" s="14" t="s">
        <v>1052</v>
      </c>
      <c r="D3116" s="14" t="s">
        <v>1043</v>
      </c>
      <c r="E3116" s="14" t="s">
        <v>1044</v>
      </c>
      <c r="F3116" s="14" t="s">
        <v>91</v>
      </c>
      <c r="G3116" s="15">
        <v>203</v>
      </c>
    </row>
    <row r="3117" spans="1:7" x14ac:dyDescent="0.3">
      <c r="A3117" s="25">
        <v>756</v>
      </c>
      <c r="B3117" s="25">
        <v>2016</v>
      </c>
      <c r="C3117" s="14" t="s">
        <v>1052</v>
      </c>
      <c r="D3117" s="14" t="s">
        <v>1043</v>
      </c>
      <c r="E3117" s="14" t="s">
        <v>1044</v>
      </c>
      <c r="F3117" s="14" t="s">
        <v>91</v>
      </c>
      <c r="G3117" s="15">
        <v>581</v>
      </c>
    </row>
    <row r="3118" spans="1:7" x14ac:dyDescent="0.3">
      <c r="A3118" s="25">
        <v>756</v>
      </c>
      <c r="B3118" s="25">
        <v>2016</v>
      </c>
      <c r="C3118" s="14" t="s">
        <v>1052</v>
      </c>
      <c r="D3118" s="14" t="s">
        <v>1043</v>
      </c>
      <c r="E3118" s="14" t="s">
        <v>1044</v>
      </c>
      <c r="F3118" s="14" t="s">
        <v>92</v>
      </c>
      <c r="G3118" s="15">
        <v>400</v>
      </c>
    </row>
    <row r="3119" spans="1:7" x14ac:dyDescent="0.3">
      <c r="A3119" s="25">
        <v>756</v>
      </c>
      <c r="B3119" s="25">
        <v>2016</v>
      </c>
      <c r="C3119" s="14" t="s">
        <v>1052</v>
      </c>
      <c r="D3119" s="14" t="s">
        <v>1043</v>
      </c>
      <c r="E3119" s="14" t="s">
        <v>1044</v>
      </c>
      <c r="F3119" s="14" t="s">
        <v>92</v>
      </c>
      <c r="G3119" s="15">
        <v>408</v>
      </c>
    </row>
    <row r="3120" spans="1:7" x14ac:dyDescent="0.3">
      <c r="A3120" s="25">
        <v>756</v>
      </c>
      <c r="B3120" s="25">
        <v>2016</v>
      </c>
      <c r="C3120" s="14" t="s">
        <v>1052</v>
      </c>
      <c r="D3120" s="14" t="s">
        <v>1043</v>
      </c>
      <c r="E3120" s="14" t="s">
        <v>1044</v>
      </c>
      <c r="F3120" s="14" t="s">
        <v>92</v>
      </c>
      <c r="G3120" s="15">
        <v>800</v>
      </c>
    </row>
    <row r="3121" spans="1:7" x14ac:dyDescent="0.3">
      <c r="A3121" s="25">
        <v>756</v>
      </c>
      <c r="B3121" s="25">
        <v>2016</v>
      </c>
      <c r="C3121" s="14" t="s">
        <v>1052</v>
      </c>
      <c r="D3121" s="14" t="s">
        <v>1043</v>
      </c>
      <c r="E3121" s="14" t="s">
        <v>1044</v>
      </c>
      <c r="F3121" s="14" t="s">
        <v>91</v>
      </c>
      <c r="G3121" s="15">
        <v>800</v>
      </c>
    </row>
    <row r="3122" spans="1:7" x14ac:dyDescent="0.3">
      <c r="A3122" s="25">
        <v>756</v>
      </c>
      <c r="B3122" s="25">
        <v>2016</v>
      </c>
      <c r="C3122" s="14" t="s">
        <v>1052</v>
      </c>
      <c r="D3122" s="14" t="s">
        <v>1043</v>
      </c>
      <c r="E3122" s="14" t="s">
        <v>1044</v>
      </c>
      <c r="F3122" s="14" t="s">
        <v>91</v>
      </c>
      <c r="G3122" s="15">
        <v>679</v>
      </c>
    </row>
    <row r="3123" spans="1:7" x14ac:dyDescent="0.3">
      <c r="A3123" s="25">
        <v>756</v>
      </c>
      <c r="B3123" s="25">
        <v>2016</v>
      </c>
      <c r="C3123" s="14" t="s">
        <v>1052</v>
      </c>
      <c r="D3123" s="14" t="s">
        <v>1043</v>
      </c>
      <c r="E3123" s="14" t="s">
        <v>1044</v>
      </c>
      <c r="F3123" s="14" t="s">
        <v>91</v>
      </c>
      <c r="G3123" s="15">
        <v>272</v>
      </c>
    </row>
    <row r="3124" spans="1:7" x14ac:dyDescent="0.3">
      <c r="A3124" s="25">
        <v>756</v>
      </c>
      <c r="B3124" s="25">
        <v>2016</v>
      </c>
      <c r="C3124" s="14" t="s">
        <v>1052</v>
      </c>
      <c r="D3124" s="14" t="s">
        <v>1043</v>
      </c>
      <c r="E3124" s="14" t="s">
        <v>1044</v>
      </c>
      <c r="F3124" s="14" t="s">
        <v>91</v>
      </c>
      <c r="G3124" s="15">
        <v>573</v>
      </c>
    </row>
    <row r="3125" spans="1:7" x14ac:dyDescent="0.3">
      <c r="A3125" s="25">
        <v>756</v>
      </c>
      <c r="B3125" s="25">
        <v>2016</v>
      </c>
      <c r="C3125" s="14" t="s">
        <v>1052</v>
      </c>
      <c r="D3125" s="14" t="s">
        <v>1043</v>
      </c>
      <c r="E3125" s="14" t="s">
        <v>1044</v>
      </c>
      <c r="F3125" s="14" t="s">
        <v>91</v>
      </c>
      <c r="G3125" s="15">
        <v>646</v>
      </c>
    </row>
    <row r="3126" spans="1:7" x14ac:dyDescent="0.3">
      <c r="A3126" s="25">
        <v>756</v>
      </c>
      <c r="B3126" s="25">
        <v>2016</v>
      </c>
      <c r="C3126" s="14" t="s">
        <v>1052</v>
      </c>
      <c r="D3126" s="14" t="s">
        <v>1043</v>
      </c>
      <c r="E3126" s="14" t="s">
        <v>1044</v>
      </c>
      <c r="F3126" s="14" t="s">
        <v>91</v>
      </c>
      <c r="G3126" s="15">
        <v>800</v>
      </c>
    </row>
    <row r="3127" spans="1:7" x14ac:dyDescent="0.3">
      <c r="A3127" s="25">
        <v>756</v>
      </c>
      <c r="B3127" s="25">
        <v>2016</v>
      </c>
      <c r="C3127" s="14" t="s">
        <v>1052</v>
      </c>
      <c r="D3127" s="14" t="s">
        <v>1043</v>
      </c>
      <c r="E3127" s="14" t="s">
        <v>1044</v>
      </c>
      <c r="F3127" s="14" t="s">
        <v>91</v>
      </c>
      <c r="G3127" s="15">
        <v>800</v>
      </c>
    </row>
    <row r="3128" spans="1:7" x14ac:dyDescent="0.3">
      <c r="A3128" s="25">
        <v>756</v>
      </c>
      <c r="B3128" s="25">
        <v>2016</v>
      </c>
      <c r="C3128" s="14" t="s">
        <v>1052</v>
      </c>
      <c r="D3128" s="14" t="s">
        <v>1043</v>
      </c>
      <c r="E3128" s="14" t="s">
        <v>1044</v>
      </c>
      <c r="F3128" s="14" t="s">
        <v>92</v>
      </c>
      <c r="G3128" s="15">
        <v>227</v>
      </c>
    </row>
    <row r="3129" spans="1:7" x14ac:dyDescent="0.3">
      <c r="A3129" s="25">
        <v>756</v>
      </c>
      <c r="B3129" s="25">
        <v>2016</v>
      </c>
      <c r="C3129" s="14" t="s">
        <v>1052</v>
      </c>
      <c r="D3129" s="14" t="s">
        <v>1043</v>
      </c>
      <c r="E3129" s="14" t="s">
        <v>1044</v>
      </c>
      <c r="F3129" s="14" t="s">
        <v>91</v>
      </c>
      <c r="G3129" s="15">
        <v>283</v>
      </c>
    </row>
    <row r="3130" spans="1:7" x14ac:dyDescent="0.3">
      <c r="A3130" s="25">
        <v>756</v>
      </c>
      <c r="B3130" s="25">
        <v>2016</v>
      </c>
      <c r="C3130" s="14" t="s">
        <v>1052</v>
      </c>
      <c r="D3130" s="14" t="s">
        <v>1043</v>
      </c>
      <c r="E3130" s="14" t="s">
        <v>1044</v>
      </c>
      <c r="F3130" s="14" t="s">
        <v>91</v>
      </c>
      <c r="G3130" s="15">
        <v>223</v>
      </c>
    </row>
    <row r="3131" spans="1:7" x14ac:dyDescent="0.3">
      <c r="A3131" s="25">
        <v>756</v>
      </c>
      <c r="B3131" s="25">
        <v>2016</v>
      </c>
      <c r="C3131" s="14" t="s">
        <v>1052</v>
      </c>
      <c r="D3131" s="14" t="s">
        <v>1043</v>
      </c>
      <c r="E3131" s="14" t="s">
        <v>1044</v>
      </c>
      <c r="F3131" s="14" t="s">
        <v>92</v>
      </c>
      <c r="G3131" s="15">
        <v>408</v>
      </c>
    </row>
    <row r="3132" spans="1:7" x14ac:dyDescent="0.3">
      <c r="A3132" s="25">
        <v>756</v>
      </c>
      <c r="B3132" s="25">
        <v>2016</v>
      </c>
      <c r="C3132" s="14" t="s">
        <v>1052</v>
      </c>
      <c r="D3132" s="14" t="s">
        <v>1043</v>
      </c>
      <c r="E3132" s="14" t="s">
        <v>1044</v>
      </c>
      <c r="F3132" s="14" t="s">
        <v>92</v>
      </c>
      <c r="G3132" s="15">
        <v>298</v>
      </c>
    </row>
    <row r="3133" spans="1:7" x14ac:dyDescent="0.3">
      <c r="A3133" s="25">
        <v>756</v>
      </c>
      <c r="B3133" s="25">
        <v>2016</v>
      </c>
      <c r="C3133" s="14" t="s">
        <v>1052</v>
      </c>
      <c r="D3133" s="14" t="s">
        <v>1043</v>
      </c>
      <c r="E3133" s="14" t="s">
        <v>1044</v>
      </c>
      <c r="F3133" s="14" t="s">
        <v>92</v>
      </c>
      <c r="G3133" s="15">
        <v>233</v>
      </c>
    </row>
    <row r="3134" spans="1:7" x14ac:dyDescent="0.3">
      <c r="A3134" s="25">
        <v>756</v>
      </c>
      <c r="B3134" s="25">
        <v>2016</v>
      </c>
      <c r="C3134" s="14" t="s">
        <v>1052</v>
      </c>
      <c r="D3134" s="14" t="s">
        <v>1043</v>
      </c>
      <c r="E3134" s="14" t="s">
        <v>1044</v>
      </c>
      <c r="F3134" s="14" t="s">
        <v>92</v>
      </c>
      <c r="G3134" s="15">
        <v>318</v>
      </c>
    </row>
    <row r="3135" spans="1:7" x14ac:dyDescent="0.3">
      <c r="A3135" s="25">
        <v>756</v>
      </c>
      <c r="B3135" s="25">
        <v>2016</v>
      </c>
      <c r="C3135" s="14" t="s">
        <v>1052</v>
      </c>
      <c r="D3135" s="14" t="s">
        <v>1043</v>
      </c>
      <c r="E3135" s="14" t="s">
        <v>1044</v>
      </c>
      <c r="F3135" s="14" t="s">
        <v>91</v>
      </c>
      <c r="G3135" s="15">
        <v>392</v>
      </c>
    </row>
    <row r="3136" spans="1:7" x14ac:dyDescent="0.3">
      <c r="A3136" s="25">
        <v>756</v>
      </c>
      <c r="B3136" s="25">
        <v>2016</v>
      </c>
      <c r="C3136" s="14" t="s">
        <v>1052</v>
      </c>
      <c r="D3136" s="14" t="s">
        <v>1043</v>
      </c>
      <c r="E3136" s="14" t="s">
        <v>1044</v>
      </c>
      <c r="F3136" s="14" t="s">
        <v>92</v>
      </c>
      <c r="G3136" s="15">
        <v>793</v>
      </c>
    </row>
    <row r="3137" spans="1:7" x14ac:dyDescent="0.3">
      <c r="A3137" s="25">
        <v>756</v>
      </c>
      <c r="B3137" s="25">
        <v>2016</v>
      </c>
      <c r="C3137" s="14" t="s">
        <v>1052</v>
      </c>
      <c r="D3137" s="14" t="s">
        <v>1043</v>
      </c>
      <c r="E3137" s="14" t="s">
        <v>1044</v>
      </c>
      <c r="F3137" s="14" t="s">
        <v>91</v>
      </c>
      <c r="G3137" s="15">
        <v>800</v>
      </c>
    </row>
    <row r="3138" spans="1:7" x14ac:dyDescent="0.3">
      <c r="A3138" s="25">
        <v>756</v>
      </c>
      <c r="B3138" s="25">
        <v>2016</v>
      </c>
      <c r="C3138" s="14" t="s">
        <v>1052</v>
      </c>
      <c r="D3138" s="14" t="s">
        <v>1043</v>
      </c>
      <c r="E3138" s="14" t="s">
        <v>1044</v>
      </c>
      <c r="F3138" s="14" t="s">
        <v>91</v>
      </c>
      <c r="G3138" s="15">
        <v>529</v>
      </c>
    </row>
    <row r="3139" spans="1:7" x14ac:dyDescent="0.3">
      <c r="A3139" s="25">
        <v>756</v>
      </c>
      <c r="B3139" s="25">
        <v>2016</v>
      </c>
      <c r="C3139" s="14" t="s">
        <v>1052</v>
      </c>
      <c r="D3139" s="14" t="s">
        <v>1043</v>
      </c>
      <c r="E3139" s="14" t="s">
        <v>1044</v>
      </c>
      <c r="F3139" s="14" t="s">
        <v>91</v>
      </c>
      <c r="G3139" s="15">
        <v>603</v>
      </c>
    </row>
    <row r="3140" spans="1:7" x14ac:dyDescent="0.3">
      <c r="A3140" s="25">
        <v>756</v>
      </c>
      <c r="B3140" s="25">
        <v>2016</v>
      </c>
      <c r="C3140" s="14" t="s">
        <v>1052</v>
      </c>
      <c r="D3140" s="14" t="s">
        <v>1043</v>
      </c>
      <c r="E3140" s="14" t="s">
        <v>1044</v>
      </c>
      <c r="F3140" s="14" t="s">
        <v>91</v>
      </c>
      <c r="G3140" s="15">
        <v>253</v>
      </c>
    </row>
    <row r="3141" spans="1:7" x14ac:dyDescent="0.3">
      <c r="A3141" s="25">
        <v>756</v>
      </c>
      <c r="B3141" s="25">
        <v>2016</v>
      </c>
      <c r="C3141" s="14" t="s">
        <v>1052</v>
      </c>
      <c r="D3141" s="14" t="s">
        <v>1043</v>
      </c>
      <c r="E3141" s="14" t="s">
        <v>1044</v>
      </c>
      <c r="F3141" s="14" t="s">
        <v>91</v>
      </c>
      <c r="G3141" s="15">
        <v>223</v>
      </c>
    </row>
    <row r="3142" spans="1:7" x14ac:dyDescent="0.3">
      <c r="A3142" s="25">
        <v>756</v>
      </c>
      <c r="B3142" s="25">
        <v>2016</v>
      </c>
      <c r="C3142" s="14" t="s">
        <v>1052</v>
      </c>
      <c r="D3142" s="14" t="s">
        <v>1043</v>
      </c>
      <c r="E3142" s="14" t="s">
        <v>1044</v>
      </c>
      <c r="F3142" s="14" t="s">
        <v>92</v>
      </c>
      <c r="G3142" s="15">
        <v>243</v>
      </c>
    </row>
    <row r="3143" spans="1:7" x14ac:dyDescent="0.3">
      <c r="A3143" s="25">
        <v>756</v>
      </c>
      <c r="B3143" s="25">
        <v>2016</v>
      </c>
      <c r="C3143" s="14" t="s">
        <v>1052</v>
      </c>
      <c r="D3143" s="14" t="s">
        <v>1043</v>
      </c>
      <c r="E3143" s="14" t="s">
        <v>1044</v>
      </c>
      <c r="F3143" s="14" t="s">
        <v>91</v>
      </c>
      <c r="G3143" s="15">
        <v>386</v>
      </c>
    </row>
    <row r="3144" spans="1:7" x14ac:dyDescent="0.3">
      <c r="A3144" s="25">
        <v>756</v>
      </c>
      <c r="B3144" s="25">
        <v>2016</v>
      </c>
      <c r="C3144" s="14" t="s">
        <v>1052</v>
      </c>
      <c r="D3144" s="14" t="s">
        <v>1043</v>
      </c>
      <c r="E3144" s="14" t="s">
        <v>1044</v>
      </c>
      <c r="F3144" s="14" t="s">
        <v>91</v>
      </c>
      <c r="G3144" s="15">
        <v>168</v>
      </c>
    </row>
    <row r="3145" spans="1:7" x14ac:dyDescent="0.3">
      <c r="A3145" s="25">
        <v>756</v>
      </c>
      <c r="B3145" s="25">
        <v>2016</v>
      </c>
      <c r="C3145" s="14" t="s">
        <v>1052</v>
      </c>
      <c r="D3145" s="14" t="s">
        <v>1043</v>
      </c>
      <c r="E3145" s="14" t="s">
        <v>1044</v>
      </c>
      <c r="F3145" s="14" t="s">
        <v>91</v>
      </c>
      <c r="G3145" s="15">
        <v>603</v>
      </c>
    </row>
    <row r="3146" spans="1:7" x14ac:dyDescent="0.3">
      <c r="A3146" s="25">
        <v>756</v>
      </c>
      <c r="B3146" s="25">
        <v>2016</v>
      </c>
      <c r="C3146" s="14" t="s">
        <v>1052</v>
      </c>
      <c r="D3146" s="14" t="s">
        <v>1043</v>
      </c>
      <c r="E3146" s="14" t="s">
        <v>1044</v>
      </c>
      <c r="F3146" s="14" t="s">
        <v>91</v>
      </c>
      <c r="G3146" s="15">
        <v>603</v>
      </c>
    </row>
    <row r="3147" spans="1:7" x14ac:dyDescent="0.3">
      <c r="A3147" s="25">
        <v>756</v>
      </c>
      <c r="B3147" s="25">
        <v>2016</v>
      </c>
      <c r="C3147" s="14" t="s">
        <v>1052</v>
      </c>
      <c r="D3147" s="14" t="s">
        <v>1043</v>
      </c>
      <c r="E3147" s="14" t="s">
        <v>1044</v>
      </c>
      <c r="F3147" s="14" t="s">
        <v>91</v>
      </c>
      <c r="G3147" s="15">
        <v>275</v>
      </c>
    </row>
    <row r="3148" spans="1:7" x14ac:dyDescent="0.3">
      <c r="A3148" s="25">
        <v>756</v>
      </c>
      <c r="B3148" s="25">
        <v>2016</v>
      </c>
      <c r="C3148" s="14" t="s">
        <v>1052</v>
      </c>
      <c r="D3148" s="14" t="s">
        <v>1043</v>
      </c>
      <c r="E3148" s="14" t="s">
        <v>1044</v>
      </c>
      <c r="F3148" s="14" t="s">
        <v>92</v>
      </c>
      <c r="G3148" s="15">
        <v>433</v>
      </c>
    </row>
    <row r="3149" spans="1:7" x14ac:dyDescent="0.3">
      <c r="A3149" s="25">
        <v>756</v>
      </c>
      <c r="B3149" s="25">
        <v>2016</v>
      </c>
      <c r="C3149" s="14" t="s">
        <v>1052</v>
      </c>
      <c r="D3149" s="14" t="s">
        <v>1043</v>
      </c>
      <c r="E3149" s="14" t="s">
        <v>1044</v>
      </c>
      <c r="F3149" s="14" t="s">
        <v>92</v>
      </c>
      <c r="G3149" s="15">
        <v>580</v>
      </c>
    </row>
    <row r="3150" spans="1:7" x14ac:dyDescent="0.3">
      <c r="A3150" s="25">
        <v>756</v>
      </c>
      <c r="B3150" s="26">
        <v>2016</v>
      </c>
      <c r="C3150" s="16" t="s">
        <v>1052</v>
      </c>
      <c r="D3150" s="16" t="s">
        <v>1043</v>
      </c>
      <c r="E3150" s="16" t="s">
        <v>1044</v>
      </c>
      <c r="F3150" s="16" t="s">
        <v>91</v>
      </c>
      <c r="G3150" s="17">
        <v>724</v>
      </c>
    </row>
    <row r="3151" spans="1:7" x14ac:dyDescent="0.3">
      <c r="A3151" s="25">
        <v>757</v>
      </c>
      <c r="B3151" s="25">
        <v>2016</v>
      </c>
      <c r="C3151" s="14" t="s">
        <v>1053</v>
      </c>
      <c r="D3151" s="14" t="s">
        <v>1043</v>
      </c>
      <c r="E3151" s="14" t="s">
        <v>1046</v>
      </c>
      <c r="F3151" s="18" t="s">
        <v>521</v>
      </c>
      <c r="G3151" s="15">
        <v>255</v>
      </c>
    </row>
    <row r="3152" spans="1:7" x14ac:dyDescent="0.3">
      <c r="A3152" s="25">
        <v>757</v>
      </c>
      <c r="B3152" s="25">
        <v>2016</v>
      </c>
      <c r="C3152" s="14" t="s">
        <v>1053</v>
      </c>
      <c r="D3152" s="14" t="s">
        <v>1043</v>
      </c>
      <c r="E3152" s="14" t="s">
        <v>1046</v>
      </c>
      <c r="F3152" s="14" t="s">
        <v>91</v>
      </c>
      <c r="G3152" s="15">
        <v>255</v>
      </c>
    </row>
    <row r="3153" spans="1:7" x14ac:dyDescent="0.3">
      <c r="A3153" s="25">
        <v>757</v>
      </c>
      <c r="B3153" s="25">
        <v>2016</v>
      </c>
      <c r="C3153" s="14" t="s">
        <v>1053</v>
      </c>
      <c r="D3153" s="14" t="s">
        <v>1043</v>
      </c>
      <c r="E3153" s="14" t="s">
        <v>1046</v>
      </c>
      <c r="F3153" s="14" t="s">
        <v>91</v>
      </c>
      <c r="G3153" s="15">
        <v>255</v>
      </c>
    </row>
    <row r="3154" spans="1:7" x14ac:dyDescent="0.3">
      <c r="A3154" s="25">
        <v>757</v>
      </c>
      <c r="B3154" s="25">
        <v>2016</v>
      </c>
      <c r="C3154" s="14" t="s">
        <v>1053</v>
      </c>
      <c r="D3154" s="14" t="s">
        <v>1043</v>
      </c>
      <c r="E3154" s="14" t="s">
        <v>1046</v>
      </c>
      <c r="F3154" s="14" t="s">
        <v>91</v>
      </c>
      <c r="G3154" s="15">
        <v>255</v>
      </c>
    </row>
    <row r="3155" spans="1:7" x14ac:dyDescent="0.3">
      <c r="A3155" s="25">
        <v>757</v>
      </c>
      <c r="B3155" s="25">
        <v>2016</v>
      </c>
      <c r="C3155" s="14" t="s">
        <v>1053</v>
      </c>
      <c r="D3155" s="14" t="s">
        <v>1043</v>
      </c>
      <c r="E3155" s="14" t="s">
        <v>1046</v>
      </c>
      <c r="F3155" s="14" t="s">
        <v>91</v>
      </c>
      <c r="G3155" s="15">
        <v>255</v>
      </c>
    </row>
    <row r="3156" spans="1:7" x14ac:dyDescent="0.3">
      <c r="A3156" s="25">
        <v>757</v>
      </c>
      <c r="B3156" s="25">
        <v>2016</v>
      </c>
      <c r="C3156" s="14" t="s">
        <v>1053</v>
      </c>
      <c r="D3156" s="14" t="s">
        <v>1043</v>
      </c>
      <c r="E3156" s="14" t="s">
        <v>1046</v>
      </c>
      <c r="F3156" s="14" t="s">
        <v>92</v>
      </c>
      <c r="G3156" s="15">
        <v>255</v>
      </c>
    </row>
    <row r="3157" spans="1:7" x14ac:dyDescent="0.3">
      <c r="A3157" s="25">
        <v>757</v>
      </c>
      <c r="B3157" s="25">
        <v>2016</v>
      </c>
      <c r="C3157" s="14" t="s">
        <v>1053</v>
      </c>
      <c r="D3157" s="14" t="s">
        <v>1043</v>
      </c>
      <c r="E3157" s="14" t="s">
        <v>1046</v>
      </c>
      <c r="F3157" s="14" t="s">
        <v>91</v>
      </c>
      <c r="G3157" s="15">
        <v>255</v>
      </c>
    </row>
    <row r="3158" spans="1:7" x14ac:dyDescent="0.3">
      <c r="A3158" s="25">
        <v>757</v>
      </c>
      <c r="B3158" s="25">
        <v>2016</v>
      </c>
      <c r="C3158" s="14" t="s">
        <v>1053</v>
      </c>
      <c r="D3158" s="14" t="s">
        <v>1043</v>
      </c>
      <c r="E3158" s="14" t="s">
        <v>1046</v>
      </c>
      <c r="F3158" s="14" t="s">
        <v>91</v>
      </c>
      <c r="G3158" s="15">
        <v>255</v>
      </c>
    </row>
    <row r="3159" spans="1:7" x14ac:dyDescent="0.3">
      <c r="A3159" s="25">
        <v>757</v>
      </c>
      <c r="B3159" s="25">
        <v>2016</v>
      </c>
      <c r="C3159" s="14" t="s">
        <v>1053</v>
      </c>
      <c r="D3159" s="14" t="s">
        <v>1043</v>
      </c>
      <c r="E3159" s="14" t="s">
        <v>1046</v>
      </c>
      <c r="F3159" s="14" t="s">
        <v>91</v>
      </c>
      <c r="G3159" s="15">
        <v>255</v>
      </c>
    </row>
    <row r="3160" spans="1:7" x14ac:dyDescent="0.3">
      <c r="A3160" s="25">
        <v>757</v>
      </c>
      <c r="B3160" s="25">
        <v>2016</v>
      </c>
      <c r="C3160" s="14" t="s">
        <v>1053</v>
      </c>
      <c r="D3160" s="14" t="s">
        <v>1043</v>
      </c>
      <c r="E3160" s="14" t="s">
        <v>1046</v>
      </c>
      <c r="F3160" s="14" t="s">
        <v>91</v>
      </c>
      <c r="G3160" s="15">
        <v>255</v>
      </c>
    </row>
    <row r="3161" spans="1:7" x14ac:dyDescent="0.3">
      <c r="A3161" s="25">
        <v>757</v>
      </c>
      <c r="B3161" s="25">
        <v>2016</v>
      </c>
      <c r="C3161" s="14" t="s">
        <v>1053</v>
      </c>
      <c r="D3161" s="14" t="s">
        <v>1043</v>
      </c>
      <c r="E3161" s="14" t="s">
        <v>1046</v>
      </c>
      <c r="F3161" s="14" t="s">
        <v>92</v>
      </c>
      <c r="G3161" s="15">
        <v>255</v>
      </c>
    </row>
    <row r="3162" spans="1:7" x14ac:dyDescent="0.3">
      <c r="A3162" s="25">
        <v>757</v>
      </c>
      <c r="B3162" s="25">
        <v>2016</v>
      </c>
      <c r="C3162" s="14" t="s">
        <v>1053</v>
      </c>
      <c r="D3162" s="14" t="s">
        <v>1043</v>
      </c>
      <c r="E3162" s="14" t="s">
        <v>1046</v>
      </c>
      <c r="F3162" s="14" t="s">
        <v>91</v>
      </c>
      <c r="G3162" s="15">
        <v>255</v>
      </c>
    </row>
    <row r="3163" spans="1:7" x14ac:dyDescent="0.3">
      <c r="A3163" s="25">
        <v>757</v>
      </c>
      <c r="B3163" s="25">
        <v>2016</v>
      </c>
      <c r="C3163" s="14" t="s">
        <v>1053</v>
      </c>
      <c r="D3163" s="14" t="s">
        <v>1043</v>
      </c>
      <c r="E3163" s="14" t="s">
        <v>1046</v>
      </c>
      <c r="F3163" s="14" t="s">
        <v>92</v>
      </c>
      <c r="G3163" s="15">
        <v>255</v>
      </c>
    </row>
    <row r="3164" spans="1:7" x14ac:dyDescent="0.3">
      <c r="A3164" s="25">
        <v>757</v>
      </c>
      <c r="B3164" s="25">
        <v>2016</v>
      </c>
      <c r="C3164" s="14" t="s">
        <v>1053</v>
      </c>
      <c r="D3164" s="14" t="s">
        <v>1043</v>
      </c>
      <c r="E3164" s="14" t="s">
        <v>1046</v>
      </c>
      <c r="F3164" s="14" t="s">
        <v>91</v>
      </c>
      <c r="G3164" s="15">
        <v>255</v>
      </c>
    </row>
    <row r="3165" spans="1:7" x14ac:dyDescent="0.3">
      <c r="A3165" s="25">
        <v>757</v>
      </c>
      <c r="B3165" s="25">
        <v>2016</v>
      </c>
      <c r="C3165" s="14" t="s">
        <v>1053</v>
      </c>
      <c r="D3165" s="14" t="s">
        <v>1043</v>
      </c>
      <c r="E3165" s="14" t="s">
        <v>1046</v>
      </c>
      <c r="F3165" s="14" t="s">
        <v>91</v>
      </c>
      <c r="G3165" s="15">
        <v>255</v>
      </c>
    </row>
    <row r="3166" spans="1:7" x14ac:dyDescent="0.3">
      <c r="A3166" s="25">
        <v>757</v>
      </c>
      <c r="B3166" s="25">
        <v>2016</v>
      </c>
      <c r="C3166" s="14" t="s">
        <v>1053</v>
      </c>
      <c r="D3166" s="14" t="s">
        <v>1043</v>
      </c>
      <c r="E3166" s="14" t="s">
        <v>1046</v>
      </c>
      <c r="F3166" s="14" t="s">
        <v>91</v>
      </c>
      <c r="G3166" s="15">
        <v>255</v>
      </c>
    </row>
    <row r="3167" spans="1:7" x14ac:dyDescent="0.3">
      <c r="A3167" s="25">
        <v>757</v>
      </c>
      <c r="B3167" s="25">
        <v>2016</v>
      </c>
      <c r="C3167" s="14" t="s">
        <v>1053</v>
      </c>
      <c r="D3167" s="14" t="s">
        <v>1043</v>
      </c>
      <c r="E3167" s="14" t="s">
        <v>1046</v>
      </c>
      <c r="F3167" s="14" t="s">
        <v>92</v>
      </c>
      <c r="G3167" s="15">
        <v>255</v>
      </c>
    </row>
    <row r="3168" spans="1:7" x14ac:dyDescent="0.3">
      <c r="A3168" s="25">
        <v>757</v>
      </c>
      <c r="B3168" s="25">
        <v>2016</v>
      </c>
      <c r="C3168" s="14" t="s">
        <v>1053</v>
      </c>
      <c r="D3168" s="14" t="s">
        <v>1043</v>
      </c>
      <c r="E3168" s="14" t="s">
        <v>1046</v>
      </c>
      <c r="F3168" s="14" t="s">
        <v>92</v>
      </c>
      <c r="G3168" s="15">
        <v>255</v>
      </c>
    </row>
    <row r="3169" spans="1:7" x14ac:dyDescent="0.3">
      <c r="A3169" s="25">
        <v>757</v>
      </c>
      <c r="B3169" s="25">
        <v>2016</v>
      </c>
      <c r="C3169" s="14" t="s">
        <v>1053</v>
      </c>
      <c r="D3169" s="14" t="s">
        <v>1043</v>
      </c>
      <c r="E3169" s="14" t="s">
        <v>1046</v>
      </c>
      <c r="F3169" s="14" t="s">
        <v>91</v>
      </c>
      <c r="G3169" s="15">
        <v>255</v>
      </c>
    </row>
    <row r="3170" spans="1:7" x14ac:dyDescent="0.3">
      <c r="A3170" s="25">
        <v>757</v>
      </c>
      <c r="B3170" s="25">
        <v>2016</v>
      </c>
      <c r="C3170" s="14" t="s">
        <v>1053</v>
      </c>
      <c r="D3170" s="14" t="s">
        <v>1043</v>
      </c>
      <c r="E3170" s="14" t="s">
        <v>1046</v>
      </c>
      <c r="F3170" s="14" t="s">
        <v>92</v>
      </c>
      <c r="G3170" s="15">
        <v>255</v>
      </c>
    </row>
    <row r="3171" spans="1:7" x14ac:dyDescent="0.3">
      <c r="A3171" s="25">
        <v>757</v>
      </c>
      <c r="B3171" s="25">
        <v>2016</v>
      </c>
      <c r="C3171" s="14" t="s">
        <v>1053</v>
      </c>
      <c r="D3171" s="14" t="s">
        <v>1043</v>
      </c>
      <c r="E3171" s="14" t="s">
        <v>1046</v>
      </c>
      <c r="F3171" s="14" t="s">
        <v>91</v>
      </c>
      <c r="G3171" s="15">
        <v>255</v>
      </c>
    </row>
    <row r="3172" spans="1:7" x14ac:dyDescent="0.3">
      <c r="A3172" s="25">
        <v>757</v>
      </c>
      <c r="B3172" s="25">
        <v>2016</v>
      </c>
      <c r="C3172" s="14" t="s">
        <v>1053</v>
      </c>
      <c r="D3172" s="14" t="s">
        <v>1043</v>
      </c>
      <c r="E3172" s="14" t="s">
        <v>1046</v>
      </c>
      <c r="F3172" s="14" t="s">
        <v>91</v>
      </c>
      <c r="G3172" s="15">
        <v>255</v>
      </c>
    </row>
    <row r="3173" spans="1:7" x14ac:dyDescent="0.3">
      <c r="A3173" s="25">
        <v>757</v>
      </c>
      <c r="B3173" s="25">
        <v>2016</v>
      </c>
      <c r="C3173" s="14" t="s">
        <v>1053</v>
      </c>
      <c r="D3173" s="14" t="s">
        <v>1043</v>
      </c>
      <c r="E3173" s="14" t="s">
        <v>1046</v>
      </c>
      <c r="F3173" s="14" t="s">
        <v>92</v>
      </c>
      <c r="G3173" s="15">
        <v>255</v>
      </c>
    </row>
    <row r="3174" spans="1:7" x14ac:dyDescent="0.3">
      <c r="A3174" s="25">
        <v>757</v>
      </c>
      <c r="B3174" s="25">
        <v>2016</v>
      </c>
      <c r="C3174" s="14" t="s">
        <v>1053</v>
      </c>
      <c r="D3174" s="14" t="s">
        <v>1043</v>
      </c>
      <c r="E3174" s="14" t="s">
        <v>1046</v>
      </c>
      <c r="F3174" s="14" t="s">
        <v>91</v>
      </c>
      <c r="G3174" s="15">
        <v>255</v>
      </c>
    </row>
    <row r="3175" spans="1:7" x14ac:dyDescent="0.3">
      <c r="A3175" s="25">
        <v>757</v>
      </c>
      <c r="B3175" s="25">
        <v>2016</v>
      </c>
      <c r="C3175" s="14" t="s">
        <v>1053</v>
      </c>
      <c r="D3175" s="14" t="s">
        <v>1043</v>
      </c>
      <c r="E3175" s="14" t="s">
        <v>1046</v>
      </c>
      <c r="F3175" s="14" t="s">
        <v>92</v>
      </c>
      <c r="G3175" s="15">
        <v>255</v>
      </c>
    </row>
    <row r="3176" spans="1:7" x14ac:dyDescent="0.3">
      <c r="A3176" s="25">
        <v>757</v>
      </c>
      <c r="B3176" s="25">
        <v>2016</v>
      </c>
      <c r="C3176" s="14" t="s">
        <v>1053</v>
      </c>
      <c r="D3176" s="14" t="s">
        <v>1043</v>
      </c>
      <c r="E3176" s="14" t="s">
        <v>1046</v>
      </c>
      <c r="F3176" s="14" t="s">
        <v>91</v>
      </c>
      <c r="G3176" s="15">
        <v>255</v>
      </c>
    </row>
    <row r="3177" spans="1:7" x14ac:dyDescent="0.3">
      <c r="A3177" s="25">
        <v>757</v>
      </c>
      <c r="B3177" s="25">
        <v>2016</v>
      </c>
      <c r="C3177" s="14" t="s">
        <v>1053</v>
      </c>
      <c r="D3177" s="14" t="s">
        <v>1043</v>
      </c>
      <c r="E3177" s="14" t="s">
        <v>1046</v>
      </c>
      <c r="F3177" s="14" t="s">
        <v>92</v>
      </c>
      <c r="G3177" s="15">
        <v>255</v>
      </c>
    </row>
    <row r="3178" spans="1:7" x14ac:dyDescent="0.3">
      <c r="A3178" s="25">
        <v>757</v>
      </c>
      <c r="B3178" s="25">
        <v>2016</v>
      </c>
      <c r="C3178" s="14" t="s">
        <v>1053</v>
      </c>
      <c r="D3178" s="14" t="s">
        <v>1043</v>
      </c>
      <c r="E3178" s="14" t="s">
        <v>1046</v>
      </c>
      <c r="F3178" s="14" t="s">
        <v>92</v>
      </c>
      <c r="G3178" s="15">
        <v>255</v>
      </c>
    </row>
    <row r="3179" spans="1:7" x14ac:dyDescent="0.3">
      <c r="A3179" s="25">
        <v>757</v>
      </c>
      <c r="B3179" s="25">
        <v>2016</v>
      </c>
      <c r="C3179" s="14" t="s">
        <v>1053</v>
      </c>
      <c r="D3179" s="14" t="s">
        <v>1043</v>
      </c>
      <c r="E3179" s="14" t="s">
        <v>1046</v>
      </c>
      <c r="F3179" s="14" t="s">
        <v>92</v>
      </c>
      <c r="G3179" s="15">
        <v>255</v>
      </c>
    </row>
    <row r="3180" spans="1:7" x14ac:dyDescent="0.3">
      <c r="A3180" s="25">
        <v>757</v>
      </c>
      <c r="B3180" s="25">
        <v>2016</v>
      </c>
      <c r="C3180" s="14" t="s">
        <v>1053</v>
      </c>
      <c r="D3180" s="14" t="s">
        <v>1043</v>
      </c>
      <c r="E3180" s="14" t="s">
        <v>1046</v>
      </c>
      <c r="F3180" s="14" t="s">
        <v>92</v>
      </c>
      <c r="G3180" s="15">
        <v>255</v>
      </c>
    </row>
    <row r="3181" spans="1:7" x14ac:dyDescent="0.3">
      <c r="A3181" s="25">
        <v>757</v>
      </c>
      <c r="B3181" s="25">
        <v>2016</v>
      </c>
      <c r="C3181" s="14" t="s">
        <v>1053</v>
      </c>
      <c r="D3181" s="14" t="s">
        <v>1043</v>
      </c>
      <c r="E3181" s="14" t="s">
        <v>1046</v>
      </c>
      <c r="F3181" s="14" t="s">
        <v>91</v>
      </c>
      <c r="G3181" s="15">
        <v>255</v>
      </c>
    </row>
    <row r="3182" spans="1:7" x14ac:dyDescent="0.3">
      <c r="A3182" s="25">
        <v>757</v>
      </c>
      <c r="B3182" s="25">
        <v>2016</v>
      </c>
      <c r="C3182" s="14" t="s">
        <v>1053</v>
      </c>
      <c r="D3182" s="14" t="s">
        <v>1043</v>
      </c>
      <c r="E3182" s="14" t="s">
        <v>1046</v>
      </c>
      <c r="F3182" s="14" t="s">
        <v>92</v>
      </c>
      <c r="G3182" s="15">
        <v>255</v>
      </c>
    </row>
    <row r="3183" spans="1:7" x14ac:dyDescent="0.3">
      <c r="A3183" s="25">
        <v>757</v>
      </c>
      <c r="B3183" s="25">
        <v>2016</v>
      </c>
      <c r="C3183" s="14" t="s">
        <v>1053</v>
      </c>
      <c r="D3183" s="14" t="s">
        <v>1043</v>
      </c>
      <c r="E3183" s="14" t="s">
        <v>1046</v>
      </c>
      <c r="F3183" s="14" t="s">
        <v>92</v>
      </c>
      <c r="G3183" s="15">
        <v>255</v>
      </c>
    </row>
    <row r="3184" spans="1:7" x14ac:dyDescent="0.3">
      <c r="A3184" s="25">
        <v>757</v>
      </c>
      <c r="B3184" s="25">
        <v>2016</v>
      </c>
      <c r="C3184" s="14" t="s">
        <v>1053</v>
      </c>
      <c r="D3184" s="14" t="s">
        <v>1043</v>
      </c>
      <c r="E3184" s="14" t="s">
        <v>1046</v>
      </c>
      <c r="F3184" s="14" t="s">
        <v>92</v>
      </c>
      <c r="G3184" s="15">
        <v>255</v>
      </c>
    </row>
    <row r="3185" spans="1:7" x14ac:dyDescent="0.3">
      <c r="A3185" s="25">
        <v>757</v>
      </c>
      <c r="B3185" s="25">
        <v>2016</v>
      </c>
      <c r="C3185" s="14" t="s">
        <v>1053</v>
      </c>
      <c r="D3185" s="14" t="s">
        <v>1043</v>
      </c>
      <c r="E3185" s="14" t="s">
        <v>1046</v>
      </c>
      <c r="F3185" s="14" t="s">
        <v>91</v>
      </c>
      <c r="G3185" s="15">
        <v>255</v>
      </c>
    </row>
    <row r="3186" spans="1:7" x14ac:dyDescent="0.3">
      <c r="A3186" s="25">
        <v>757</v>
      </c>
      <c r="B3186" s="25">
        <v>2016</v>
      </c>
      <c r="C3186" s="14" t="s">
        <v>1053</v>
      </c>
      <c r="D3186" s="14" t="s">
        <v>1043</v>
      </c>
      <c r="E3186" s="14" t="s">
        <v>1046</v>
      </c>
      <c r="F3186" s="14" t="s">
        <v>91</v>
      </c>
      <c r="G3186" s="15">
        <v>255</v>
      </c>
    </row>
    <row r="3187" spans="1:7" x14ac:dyDescent="0.3">
      <c r="A3187" s="25">
        <v>757</v>
      </c>
      <c r="B3187" s="25">
        <v>2016</v>
      </c>
      <c r="C3187" s="14" t="s">
        <v>1053</v>
      </c>
      <c r="D3187" s="14" t="s">
        <v>1043</v>
      </c>
      <c r="E3187" s="14" t="s">
        <v>1046</v>
      </c>
      <c r="F3187" s="14" t="s">
        <v>91</v>
      </c>
      <c r="G3187" s="15">
        <v>255</v>
      </c>
    </row>
    <row r="3188" spans="1:7" x14ac:dyDescent="0.3">
      <c r="A3188" s="25">
        <v>757</v>
      </c>
      <c r="B3188" s="25">
        <v>2016</v>
      </c>
      <c r="C3188" s="14" t="s">
        <v>1053</v>
      </c>
      <c r="D3188" s="14" t="s">
        <v>1043</v>
      </c>
      <c r="E3188" s="14" t="s">
        <v>1046</v>
      </c>
      <c r="F3188" s="14" t="s">
        <v>91</v>
      </c>
      <c r="G3188" s="15">
        <v>255</v>
      </c>
    </row>
    <row r="3189" spans="1:7" x14ac:dyDescent="0.3">
      <c r="A3189" s="25">
        <v>757</v>
      </c>
      <c r="B3189" s="25">
        <v>2016</v>
      </c>
      <c r="C3189" s="14" t="s">
        <v>1053</v>
      </c>
      <c r="D3189" s="14" t="s">
        <v>1043</v>
      </c>
      <c r="E3189" s="14" t="s">
        <v>1046</v>
      </c>
      <c r="F3189" s="14" t="s">
        <v>91</v>
      </c>
      <c r="G3189" s="15">
        <v>255</v>
      </c>
    </row>
    <row r="3190" spans="1:7" x14ac:dyDescent="0.3">
      <c r="A3190" s="25">
        <v>757</v>
      </c>
      <c r="B3190" s="25">
        <v>2016</v>
      </c>
      <c r="C3190" s="14" t="s">
        <v>1053</v>
      </c>
      <c r="D3190" s="14" t="s">
        <v>1043</v>
      </c>
      <c r="E3190" s="14" t="s">
        <v>1046</v>
      </c>
      <c r="F3190" s="14" t="s">
        <v>92</v>
      </c>
      <c r="G3190" s="15">
        <v>255</v>
      </c>
    </row>
    <row r="3191" spans="1:7" x14ac:dyDescent="0.3">
      <c r="A3191" s="25">
        <v>757</v>
      </c>
      <c r="B3191" s="25">
        <v>2016</v>
      </c>
      <c r="C3191" s="14" t="s">
        <v>1053</v>
      </c>
      <c r="D3191" s="14" t="s">
        <v>1043</v>
      </c>
      <c r="E3191" s="14" t="s">
        <v>1046</v>
      </c>
      <c r="F3191" s="14" t="s">
        <v>92</v>
      </c>
      <c r="G3191" s="15">
        <v>255</v>
      </c>
    </row>
    <row r="3192" spans="1:7" x14ac:dyDescent="0.3">
      <c r="A3192" s="25">
        <v>757</v>
      </c>
      <c r="B3192" s="25">
        <v>2016</v>
      </c>
      <c r="C3192" s="14" t="s">
        <v>1053</v>
      </c>
      <c r="D3192" s="14" t="s">
        <v>1043</v>
      </c>
      <c r="E3192" s="14" t="s">
        <v>1046</v>
      </c>
      <c r="F3192" s="14" t="s">
        <v>91</v>
      </c>
      <c r="G3192" s="15">
        <v>255</v>
      </c>
    </row>
    <row r="3193" spans="1:7" x14ac:dyDescent="0.3">
      <c r="A3193" s="25">
        <v>757</v>
      </c>
      <c r="B3193" s="25">
        <v>2016</v>
      </c>
      <c r="C3193" s="14" t="s">
        <v>1053</v>
      </c>
      <c r="D3193" s="14" t="s">
        <v>1043</v>
      </c>
      <c r="E3193" s="14" t="s">
        <v>1046</v>
      </c>
      <c r="F3193" s="14" t="s">
        <v>92</v>
      </c>
      <c r="G3193" s="15">
        <v>255</v>
      </c>
    </row>
    <row r="3194" spans="1:7" x14ac:dyDescent="0.3">
      <c r="A3194" s="25">
        <v>757</v>
      </c>
      <c r="B3194" s="25">
        <v>2016</v>
      </c>
      <c r="C3194" s="14" t="s">
        <v>1053</v>
      </c>
      <c r="D3194" s="14" t="s">
        <v>1043</v>
      </c>
      <c r="E3194" s="14" t="s">
        <v>1046</v>
      </c>
      <c r="F3194" s="14" t="s">
        <v>92</v>
      </c>
      <c r="G3194" s="15">
        <v>255</v>
      </c>
    </row>
    <row r="3195" spans="1:7" x14ac:dyDescent="0.3">
      <c r="A3195" s="25">
        <v>757</v>
      </c>
      <c r="B3195" s="25">
        <v>2016</v>
      </c>
      <c r="C3195" s="14" t="s">
        <v>1053</v>
      </c>
      <c r="D3195" s="14" t="s">
        <v>1043</v>
      </c>
      <c r="E3195" s="14" t="s">
        <v>1046</v>
      </c>
      <c r="F3195" s="14" t="s">
        <v>92</v>
      </c>
      <c r="G3195" s="15">
        <v>255</v>
      </c>
    </row>
    <row r="3196" spans="1:7" x14ac:dyDescent="0.3">
      <c r="A3196" s="25">
        <v>757</v>
      </c>
      <c r="B3196" s="25">
        <v>2016</v>
      </c>
      <c r="C3196" s="14" t="s">
        <v>1053</v>
      </c>
      <c r="D3196" s="14" t="s">
        <v>1043</v>
      </c>
      <c r="E3196" s="14" t="s">
        <v>1046</v>
      </c>
      <c r="F3196" s="14" t="s">
        <v>91</v>
      </c>
      <c r="G3196" s="15">
        <v>255</v>
      </c>
    </row>
    <row r="3197" spans="1:7" x14ac:dyDescent="0.3">
      <c r="A3197" s="25">
        <v>757</v>
      </c>
      <c r="B3197" s="25">
        <v>2016</v>
      </c>
      <c r="C3197" s="14" t="s">
        <v>1053</v>
      </c>
      <c r="D3197" s="14" t="s">
        <v>1043</v>
      </c>
      <c r="E3197" s="14" t="s">
        <v>1046</v>
      </c>
      <c r="F3197" s="14" t="s">
        <v>92</v>
      </c>
      <c r="G3197" s="15">
        <v>255</v>
      </c>
    </row>
    <row r="3198" spans="1:7" x14ac:dyDescent="0.3">
      <c r="A3198" s="25">
        <v>757</v>
      </c>
      <c r="B3198" s="25">
        <v>2016</v>
      </c>
      <c r="C3198" s="14" t="s">
        <v>1053</v>
      </c>
      <c r="D3198" s="14" t="s">
        <v>1043</v>
      </c>
      <c r="E3198" s="14" t="s">
        <v>1046</v>
      </c>
      <c r="F3198" s="14" t="s">
        <v>92</v>
      </c>
      <c r="G3198" s="15">
        <v>255</v>
      </c>
    </row>
    <row r="3199" spans="1:7" x14ac:dyDescent="0.3">
      <c r="A3199" s="25">
        <v>757</v>
      </c>
      <c r="B3199" s="25">
        <v>2016</v>
      </c>
      <c r="C3199" s="14" t="s">
        <v>1053</v>
      </c>
      <c r="D3199" s="14" t="s">
        <v>1043</v>
      </c>
      <c r="E3199" s="14" t="s">
        <v>1046</v>
      </c>
      <c r="F3199" s="14" t="s">
        <v>92</v>
      </c>
      <c r="G3199" s="15">
        <v>255</v>
      </c>
    </row>
    <row r="3200" spans="1:7" x14ac:dyDescent="0.3">
      <c r="A3200" s="25">
        <v>757</v>
      </c>
      <c r="B3200" s="25">
        <v>2016</v>
      </c>
      <c r="C3200" s="14" t="s">
        <v>1053</v>
      </c>
      <c r="D3200" s="14" t="s">
        <v>1043</v>
      </c>
      <c r="E3200" s="14" t="s">
        <v>1046</v>
      </c>
      <c r="F3200" s="14" t="s">
        <v>92</v>
      </c>
      <c r="G3200" s="15">
        <v>255</v>
      </c>
    </row>
    <row r="3201" spans="1:7" x14ac:dyDescent="0.3">
      <c r="A3201" s="25">
        <v>757</v>
      </c>
      <c r="B3201" s="25">
        <v>2016</v>
      </c>
      <c r="C3201" s="14" t="s">
        <v>1053</v>
      </c>
      <c r="D3201" s="14" t="s">
        <v>1043</v>
      </c>
      <c r="E3201" s="14" t="s">
        <v>1046</v>
      </c>
      <c r="F3201" s="14" t="s">
        <v>91</v>
      </c>
      <c r="G3201" s="15">
        <v>255</v>
      </c>
    </row>
    <row r="3202" spans="1:7" x14ac:dyDescent="0.3">
      <c r="A3202" s="25">
        <v>757</v>
      </c>
      <c r="B3202" s="25">
        <v>2016</v>
      </c>
      <c r="C3202" s="14" t="s">
        <v>1053</v>
      </c>
      <c r="D3202" s="14" t="s">
        <v>1043</v>
      </c>
      <c r="E3202" s="14" t="s">
        <v>1046</v>
      </c>
      <c r="F3202" s="14" t="s">
        <v>92</v>
      </c>
      <c r="G3202" s="15">
        <v>255</v>
      </c>
    </row>
    <row r="3203" spans="1:7" x14ac:dyDescent="0.3">
      <c r="A3203" s="25">
        <v>757</v>
      </c>
      <c r="B3203" s="25">
        <v>2016</v>
      </c>
      <c r="C3203" s="14" t="s">
        <v>1053</v>
      </c>
      <c r="D3203" s="14" t="s">
        <v>1043</v>
      </c>
      <c r="E3203" s="14" t="s">
        <v>1046</v>
      </c>
      <c r="F3203" s="14" t="s">
        <v>91</v>
      </c>
      <c r="G3203" s="15">
        <v>255</v>
      </c>
    </row>
    <row r="3204" spans="1:7" x14ac:dyDescent="0.3">
      <c r="A3204" s="25">
        <v>757</v>
      </c>
      <c r="B3204" s="25">
        <v>2016</v>
      </c>
      <c r="C3204" s="14" t="s">
        <v>1053</v>
      </c>
      <c r="D3204" s="14" t="s">
        <v>1043</v>
      </c>
      <c r="E3204" s="14" t="s">
        <v>1046</v>
      </c>
      <c r="F3204" s="14" t="s">
        <v>91</v>
      </c>
      <c r="G3204" s="15">
        <v>255</v>
      </c>
    </row>
    <row r="3205" spans="1:7" x14ac:dyDescent="0.3">
      <c r="A3205" s="25">
        <v>757</v>
      </c>
      <c r="B3205" s="25">
        <v>2016</v>
      </c>
      <c r="C3205" s="14" t="s">
        <v>1053</v>
      </c>
      <c r="D3205" s="14" t="s">
        <v>1043</v>
      </c>
      <c r="E3205" s="14" t="s">
        <v>1046</v>
      </c>
      <c r="F3205" s="19" t="s">
        <v>92</v>
      </c>
      <c r="G3205" s="15">
        <v>255</v>
      </c>
    </row>
    <row r="3206" spans="1:7" x14ac:dyDescent="0.3">
      <c r="A3206" s="25">
        <v>757</v>
      </c>
      <c r="B3206" s="25">
        <v>2016</v>
      </c>
      <c r="C3206" s="14" t="s">
        <v>1053</v>
      </c>
      <c r="D3206" s="14" t="s">
        <v>1043</v>
      </c>
      <c r="E3206" s="14" t="s">
        <v>1046</v>
      </c>
      <c r="F3206" s="14" t="s">
        <v>91</v>
      </c>
      <c r="G3206" s="15">
        <v>255</v>
      </c>
    </row>
    <row r="3207" spans="1:7" x14ac:dyDescent="0.3">
      <c r="A3207" s="25">
        <v>757</v>
      </c>
      <c r="B3207" s="25">
        <v>2016</v>
      </c>
      <c r="C3207" s="14" t="s">
        <v>1053</v>
      </c>
      <c r="D3207" s="14" t="s">
        <v>1043</v>
      </c>
      <c r="E3207" s="14" t="s">
        <v>1046</v>
      </c>
      <c r="F3207" s="14" t="s">
        <v>91</v>
      </c>
      <c r="G3207" s="15">
        <v>255</v>
      </c>
    </row>
    <row r="3208" spans="1:7" x14ac:dyDescent="0.3">
      <c r="A3208" s="25">
        <v>757</v>
      </c>
      <c r="B3208" s="25">
        <v>2016</v>
      </c>
      <c r="C3208" s="14" t="s">
        <v>1053</v>
      </c>
      <c r="D3208" s="14" t="s">
        <v>1043</v>
      </c>
      <c r="E3208" s="14" t="s">
        <v>1046</v>
      </c>
      <c r="F3208" s="14" t="s">
        <v>91</v>
      </c>
      <c r="G3208" s="15">
        <v>255</v>
      </c>
    </row>
    <row r="3209" spans="1:7" x14ac:dyDescent="0.3">
      <c r="A3209" s="25">
        <v>757</v>
      </c>
      <c r="B3209" s="25">
        <v>2016</v>
      </c>
      <c r="C3209" s="14" t="s">
        <v>1053</v>
      </c>
      <c r="D3209" s="14" t="s">
        <v>1043</v>
      </c>
      <c r="E3209" s="14" t="s">
        <v>1046</v>
      </c>
      <c r="F3209" s="14" t="s">
        <v>91</v>
      </c>
      <c r="G3209" s="15">
        <v>255</v>
      </c>
    </row>
    <row r="3210" spans="1:7" x14ac:dyDescent="0.3">
      <c r="A3210" s="25">
        <v>757</v>
      </c>
      <c r="B3210" s="25">
        <v>2016</v>
      </c>
      <c r="C3210" s="14" t="s">
        <v>1053</v>
      </c>
      <c r="D3210" s="14" t="s">
        <v>1043</v>
      </c>
      <c r="E3210" s="14" t="s">
        <v>1046</v>
      </c>
      <c r="F3210" s="14" t="s">
        <v>92</v>
      </c>
      <c r="G3210" s="15">
        <v>255</v>
      </c>
    </row>
    <row r="3211" spans="1:7" x14ac:dyDescent="0.3">
      <c r="A3211" s="25">
        <v>757</v>
      </c>
      <c r="B3211" s="25">
        <v>2016</v>
      </c>
      <c r="C3211" s="14" t="s">
        <v>1053</v>
      </c>
      <c r="D3211" s="14" t="s">
        <v>1043</v>
      </c>
      <c r="E3211" s="14" t="s">
        <v>1046</v>
      </c>
      <c r="F3211" s="14" t="s">
        <v>91</v>
      </c>
      <c r="G3211" s="15">
        <v>255</v>
      </c>
    </row>
    <row r="3212" spans="1:7" x14ac:dyDescent="0.3">
      <c r="A3212" s="25">
        <v>757</v>
      </c>
      <c r="B3212" s="25">
        <v>2016</v>
      </c>
      <c r="C3212" s="14" t="s">
        <v>1053</v>
      </c>
      <c r="D3212" s="14" t="s">
        <v>1043</v>
      </c>
      <c r="E3212" s="14" t="s">
        <v>1046</v>
      </c>
      <c r="F3212" s="14" t="s">
        <v>92</v>
      </c>
      <c r="G3212" s="15">
        <v>255</v>
      </c>
    </row>
    <row r="3213" spans="1:7" x14ac:dyDescent="0.3">
      <c r="A3213" s="25">
        <v>757</v>
      </c>
      <c r="B3213" s="25">
        <v>2016</v>
      </c>
      <c r="C3213" s="14" t="s">
        <v>1053</v>
      </c>
      <c r="D3213" s="14" t="s">
        <v>1043</v>
      </c>
      <c r="E3213" s="14" t="s">
        <v>1046</v>
      </c>
      <c r="F3213" s="14" t="s">
        <v>92</v>
      </c>
      <c r="G3213" s="15">
        <v>255</v>
      </c>
    </row>
    <row r="3214" spans="1:7" x14ac:dyDescent="0.3">
      <c r="A3214" s="25">
        <v>757</v>
      </c>
      <c r="B3214" s="25">
        <v>2016</v>
      </c>
      <c r="C3214" s="14" t="s">
        <v>1053</v>
      </c>
      <c r="D3214" s="14" t="s">
        <v>1043</v>
      </c>
      <c r="E3214" s="14" t="s">
        <v>1046</v>
      </c>
      <c r="F3214" s="14" t="s">
        <v>91</v>
      </c>
      <c r="G3214" s="15">
        <v>255</v>
      </c>
    </row>
    <row r="3215" spans="1:7" x14ac:dyDescent="0.3">
      <c r="A3215" s="25">
        <v>757</v>
      </c>
      <c r="B3215" s="25">
        <v>2016</v>
      </c>
      <c r="C3215" s="14" t="s">
        <v>1053</v>
      </c>
      <c r="D3215" s="14" t="s">
        <v>1043</v>
      </c>
      <c r="E3215" s="14" t="s">
        <v>1046</v>
      </c>
      <c r="F3215" s="14" t="s">
        <v>91</v>
      </c>
      <c r="G3215" s="15">
        <v>255</v>
      </c>
    </row>
    <row r="3216" spans="1:7" x14ac:dyDescent="0.3">
      <c r="A3216" s="25">
        <v>757</v>
      </c>
      <c r="B3216" s="25">
        <v>2016</v>
      </c>
      <c r="C3216" s="14" t="s">
        <v>1053</v>
      </c>
      <c r="D3216" s="14" t="s">
        <v>1043</v>
      </c>
      <c r="E3216" s="14" t="s">
        <v>1046</v>
      </c>
      <c r="F3216" s="14" t="s">
        <v>91</v>
      </c>
      <c r="G3216" s="15">
        <v>255</v>
      </c>
    </row>
    <row r="3217" spans="1:7" x14ac:dyDescent="0.3">
      <c r="A3217" s="25">
        <v>757</v>
      </c>
      <c r="B3217" s="25">
        <v>2016</v>
      </c>
      <c r="C3217" s="14" t="s">
        <v>1053</v>
      </c>
      <c r="D3217" s="14" t="s">
        <v>1043</v>
      </c>
      <c r="E3217" s="14" t="s">
        <v>1046</v>
      </c>
      <c r="F3217" s="14" t="s">
        <v>92</v>
      </c>
      <c r="G3217" s="15">
        <v>255</v>
      </c>
    </row>
    <row r="3218" spans="1:7" x14ac:dyDescent="0.3">
      <c r="A3218" s="25">
        <v>757</v>
      </c>
      <c r="B3218" s="25">
        <v>2016</v>
      </c>
      <c r="C3218" s="14" t="s">
        <v>1053</v>
      </c>
      <c r="D3218" s="14" t="s">
        <v>1043</v>
      </c>
      <c r="E3218" s="14" t="s">
        <v>1046</v>
      </c>
      <c r="F3218" s="14" t="s">
        <v>91</v>
      </c>
      <c r="G3218" s="15">
        <v>255</v>
      </c>
    </row>
    <row r="3219" spans="1:7" x14ac:dyDescent="0.3">
      <c r="A3219" s="25">
        <v>757</v>
      </c>
      <c r="B3219" s="25">
        <v>2016</v>
      </c>
      <c r="C3219" s="14" t="s">
        <v>1053</v>
      </c>
      <c r="D3219" s="14" t="s">
        <v>1043</v>
      </c>
      <c r="E3219" s="14" t="s">
        <v>1046</v>
      </c>
      <c r="F3219" s="14" t="s">
        <v>91</v>
      </c>
      <c r="G3219" s="15">
        <v>255</v>
      </c>
    </row>
    <row r="3220" spans="1:7" x14ac:dyDescent="0.3">
      <c r="A3220" s="25">
        <v>757</v>
      </c>
      <c r="B3220" s="25">
        <v>2016</v>
      </c>
      <c r="C3220" s="14" t="s">
        <v>1053</v>
      </c>
      <c r="D3220" s="14" t="s">
        <v>1043</v>
      </c>
      <c r="E3220" s="14" t="s">
        <v>1046</v>
      </c>
      <c r="F3220" s="14" t="s">
        <v>92</v>
      </c>
      <c r="G3220" s="15">
        <v>255</v>
      </c>
    </row>
    <row r="3221" spans="1:7" x14ac:dyDescent="0.3">
      <c r="A3221" s="25">
        <v>757</v>
      </c>
      <c r="B3221" s="25">
        <v>2016</v>
      </c>
      <c r="C3221" s="14" t="s">
        <v>1053</v>
      </c>
      <c r="D3221" s="14" t="s">
        <v>1043</v>
      </c>
      <c r="E3221" s="14" t="s">
        <v>1046</v>
      </c>
      <c r="F3221" s="14" t="s">
        <v>92</v>
      </c>
      <c r="G3221" s="15">
        <v>255</v>
      </c>
    </row>
    <row r="3222" spans="1:7" x14ac:dyDescent="0.3">
      <c r="A3222" s="25">
        <v>757</v>
      </c>
      <c r="B3222" s="25">
        <v>2016</v>
      </c>
      <c r="C3222" s="14" t="s">
        <v>1053</v>
      </c>
      <c r="D3222" s="14" t="s">
        <v>1043</v>
      </c>
      <c r="E3222" s="14" t="s">
        <v>1046</v>
      </c>
      <c r="F3222" s="14" t="s">
        <v>92</v>
      </c>
      <c r="G3222" s="15">
        <v>255</v>
      </c>
    </row>
    <row r="3223" spans="1:7" x14ac:dyDescent="0.3">
      <c r="A3223" s="25">
        <v>757</v>
      </c>
      <c r="B3223" s="25">
        <v>2016</v>
      </c>
      <c r="C3223" s="14" t="s">
        <v>1053</v>
      </c>
      <c r="D3223" s="14" t="s">
        <v>1043</v>
      </c>
      <c r="E3223" s="14" t="s">
        <v>1046</v>
      </c>
      <c r="F3223" s="14" t="s">
        <v>92</v>
      </c>
      <c r="G3223" s="15">
        <v>255</v>
      </c>
    </row>
    <row r="3224" spans="1:7" x14ac:dyDescent="0.3">
      <c r="A3224" s="25">
        <v>757</v>
      </c>
      <c r="B3224" s="25">
        <v>2016</v>
      </c>
      <c r="C3224" s="14" t="s">
        <v>1053</v>
      </c>
      <c r="D3224" s="14" t="s">
        <v>1043</v>
      </c>
      <c r="E3224" s="14" t="s">
        <v>1046</v>
      </c>
      <c r="F3224" s="14" t="s">
        <v>91</v>
      </c>
      <c r="G3224" s="15">
        <v>255</v>
      </c>
    </row>
    <row r="3225" spans="1:7" x14ac:dyDescent="0.3">
      <c r="A3225" s="25">
        <v>757</v>
      </c>
      <c r="B3225" s="25">
        <v>2016</v>
      </c>
      <c r="C3225" s="14" t="s">
        <v>1053</v>
      </c>
      <c r="D3225" s="14" t="s">
        <v>1043</v>
      </c>
      <c r="E3225" s="14" t="s">
        <v>1046</v>
      </c>
      <c r="F3225" s="14" t="s">
        <v>91</v>
      </c>
      <c r="G3225" s="15">
        <v>255</v>
      </c>
    </row>
    <row r="3226" spans="1:7" x14ac:dyDescent="0.3">
      <c r="A3226" s="25">
        <v>757</v>
      </c>
      <c r="B3226" s="25">
        <v>2016</v>
      </c>
      <c r="C3226" s="14" t="s">
        <v>1053</v>
      </c>
      <c r="D3226" s="14" t="s">
        <v>1043</v>
      </c>
      <c r="E3226" s="14" t="s">
        <v>1046</v>
      </c>
      <c r="F3226" s="14" t="s">
        <v>92</v>
      </c>
      <c r="G3226" s="15">
        <v>255</v>
      </c>
    </row>
    <row r="3227" spans="1:7" x14ac:dyDescent="0.3">
      <c r="A3227" s="25">
        <v>757</v>
      </c>
      <c r="B3227" s="25">
        <v>2016</v>
      </c>
      <c r="C3227" s="14" t="s">
        <v>1053</v>
      </c>
      <c r="D3227" s="14" t="s">
        <v>1043</v>
      </c>
      <c r="E3227" s="14" t="s">
        <v>1046</v>
      </c>
      <c r="F3227" s="14" t="s">
        <v>91</v>
      </c>
      <c r="G3227" s="15">
        <v>255</v>
      </c>
    </row>
    <row r="3228" spans="1:7" x14ac:dyDescent="0.3">
      <c r="A3228" s="25">
        <v>757</v>
      </c>
      <c r="B3228" s="25">
        <v>2016</v>
      </c>
      <c r="C3228" s="14" t="s">
        <v>1053</v>
      </c>
      <c r="D3228" s="14" t="s">
        <v>1043</v>
      </c>
      <c r="E3228" s="14" t="s">
        <v>1046</v>
      </c>
      <c r="F3228" s="14" t="s">
        <v>91</v>
      </c>
      <c r="G3228" s="15">
        <v>255</v>
      </c>
    </row>
    <row r="3229" spans="1:7" x14ac:dyDescent="0.3">
      <c r="A3229" s="25">
        <v>757</v>
      </c>
      <c r="B3229" s="25">
        <v>2016</v>
      </c>
      <c r="C3229" s="14" t="s">
        <v>1053</v>
      </c>
      <c r="D3229" s="14" t="s">
        <v>1043</v>
      </c>
      <c r="E3229" s="14" t="s">
        <v>1046</v>
      </c>
      <c r="F3229" s="14" t="s">
        <v>91</v>
      </c>
      <c r="G3229" s="15">
        <v>255</v>
      </c>
    </row>
    <row r="3230" spans="1:7" x14ac:dyDescent="0.3">
      <c r="A3230" s="25">
        <v>757</v>
      </c>
      <c r="B3230" s="25">
        <v>2016</v>
      </c>
      <c r="C3230" s="14" t="s">
        <v>1053</v>
      </c>
      <c r="D3230" s="14" t="s">
        <v>1043</v>
      </c>
      <c r="E3230" s="14" t="s">
        <v>1046</v>
      </c>
      <c r="F3230" s="14" t="s">
        <v>91</v>
      </c>
      <c r="G3230" s="15">
        <v>255</v>
      </c>
    </row>
    <row r="3231" spans="1:7" x14ac:dyDescent="0.3">
      <c r="A3231" s="25">
        <v>757</v>
      </c>
      <c r="B3231" s="25">
        <v>2016</v>
      </c>
      <c r="C3231" s="14" t="s">
        <v>1053</v>
      </c>
      <c r="D3231" s="14" t="s">
        <v>1043</v>
      </c>
      <c r="E3231" s="14" t="s">
        <v>1046</v>
      </c>
      <c r="F3231" s="14" t="s">
        <v>91</v>
      </c>
      <c r="G3231" s="15">
        <v>255</v>
      </c>
    </row>
    <row r="3232" spans="1:7" x14ac:dyDescent="0.3">
      <c r="A3232" s="25">
        <v>757</v>
      </c>
      <c r="B3232" s="25">
        <v>2016</v>
      </c>
      <c r="C3232" s="14" t="s">
        <v>1053</v>
      </c>
      <c r="D3232" s="14" t="s">
        <v>1043</v>
      </c>
      <c r="E3232" s="14" t="s">
        <v>1046</v>
      </c>
      <c r="F3232" s="14" t="s">
        <v>92</v>
      </c>
      <c r="G3232" s="15">
        <v>255</v>
      </c>
    </row>
    <row r="3233" spans="1:7" x14ac:dyDescent="0.3">
      <c r="A3233" s="25">
        <v>757</v>
      </c>
      <c r="B3233" s="25">
        <v>2016</v>
      </c>
      <c r="C3233" s="14" t="s">
        <v>1053</v>
      </c>
      <c r="D3233" s="14" t="s">
        <v>1043</v>
      </c>
      <c r="E3233" s="14" t="s">
        <v>1046</v>
      </c>
      <c r="F3233" s="14" t="s">
        <v>91</v>
      </c>
      <c r="G3233" s="15">
        <v>255</v>
      </c>
    </row>
    <row r="3234" spans="1:7" x14ac:dyDescent="0.3">
      <c r="A3234" s="25">
        <v>757</v>
      </c>
      <c r="B3234" s="25">
        <v>2016</v>
      </c>
      <c r="C3234" s="14" t="s">
        <v>1053</v>
      </c>
      <c r="D3234" s="14" t="s">
        <v>1043</v>
      </c>
      <c r="E3234" s="14" t="s">
        <v>1046</v>
      </c>
      <c r="F3234" s="14" t="s">
        <v>92</v>
      </c>
      <c r="G3234" s="15">
        <v>255</v>
      </c>
    </row>
    <row r="3235" spans="1:7" x14ac:dyDescent="0.3">
      <c r="A3235" s="25">
        <v>757</v>
      </c>
      <c r="B3235" s="25">
        <v>2016</v>
      </c>
      <c r="C3235" s="14" t="s">
        <v>1053</v>
      </c>
      <c r="D3235" s="14" t="s">
        <v>1043</v>
      </c>
      <c r="E3235" s="14" t="s">
        <v>1046</v>
      </c>
      <c r="F3235" s="14" t="s">
        <v>92</v>
      </c>
      <c r="G3235" s="15">
        <v>255</v>
      </c>
    </row>
    <row r="3236" spans="1:7" x14ac:dyDescent="0.3">
      <c r="A3236" s="25">
        <v>757</v>
      </c>
      <c r="B3236" s="25">
        <v>2016</v>
      </c>
      <c r="C3236" s="14" t="s">
        <v>1053</v>
      </c>
      <c r="D3236" s="14" t="s">
        <v>1043</v>
      </c>
      <c r="E3236" s="14" t="s">
        <v>1046</v>
      </c>
      <c r="F3236" s="14" t="s">
        <v>92</v>
      </c>
      <c r="G3236" s="15">
        <v>255</v>
      </c>
    </row>
    <row r="3237" spans="1:7" x14ac:dyDescent="0.3">
      <c r="A3237" s="25">
        <v>757</v>
      </c>
      <c r="B3237" s="25">
        <v>2016</v>
      </c>
      <c r="C3237" s="14" t="s">
        <v>1053</v>
      </c>
      <c r="D3237" s="14" t="s">
        <v>1043</v>
      </c>
      <c r="E3237" s="14" t="s">
        <v>1046</v>
      </c>
      <c r="F3237" s="14" t="s">
        <v>92</v>
      </c>
      <c r="G3237" s="15">
        <v>255</v>
      </c>
    </row>
    <row r="3238" spans="1:7" x14ac:dyDescent="0.3">
      <c r="A3238" s="25">
        <v>757</v>
      </c>
      <c r="B3238" s="25">
        <v>2016</v>
      </c>
      <c r="C3238" s="14" t="s">
        <v>1053</v>
      </c>
      <c r="D3238" s="14" t="s">
        <v>1043</v>
      </c>
      <c r="E3238" s="14" t="s">
        <v>1046</v>
      </c>
      <c r="F3238" s="14" t="s">
        <v>92</v>
      </c>
      <c r="G3238" s="15">
        <v>255</v>
      </c>
    </row>
    <row r="3239" spans="1:7" x14ac:dyDescent="0.3">
      <c r="A3239" s="25">
        <v>757</v>
      </c>
      <c r="B3239" s="25">
        <v>2016</v>
      </c>
      <c r="C3239" s="14" t="s">
        <v>1053</v>
      </c>
      <c r="D3239" s="14" t="s">
        <v>1043</v>
      </c>
      <c r="E3239" s="14" t="s">
        <v>1046</v>
      </c>
      <c r="F3239" s="14" t="s">
        <v>92</v>
      </c>
      <c r="G3239" s="15">
        <v>255</v>
      </c>
    </row>
    <row r="3240" spans="1:7" x14ac:dyDescent="0.3">
      <c r="A3240" s="25">
        <v>757</v>
      </c>
      <c r="B3240" s="25">
        <v>2016</v>
      </c>
      <c r="C3240" s="14" t="s">
        <v>1053</v>
      </c>
      <c r="D3240" s="14" t="s">
        <v>1043</v>
      </c>
      <c r="E3240" s="14" t="s">
        <v>1046</v>
      </c>
      <c r="F3240" s="14" t="s">
        <v>91</v>
      </c>
      <c r="G3240" s="15">
        <v>255</v>
      </c>
    </row>
    <row r="3241" spans="1:7" x14ac:dyDescent="0.3">
      <c r="A3241" s="25">
        <v>757</v>
      </c>
      <c r="B3241" s="25">
        <v>2016</v>
      </c>
      <c r="C3241" s="14" t="s">
        <v>1053</v>
      </c>
      <c r="D3241" s="14" t="s">
        <v>1043</v>
      </c>
      <c r="E3241" s="14" t="s">
        <v>1046</v>
      </c>
      <c r="F3241" s="14" t="s">
        <v>91</v>
      </c>
      <c r="G3241" s="15">
        <v>255</v>
      </c>
    </row>
    <row r="3242" spans="1:7" x14ac:dyDescent="0.3">
      <c r="A3242" s="25">
        <v>757</v>
      </c>
      <c r="B3242" s="25">
        <v>2016</v>
      </c>
      <c r="C3242" s="14" t="s">
        <v>1053</v>
      </c>
      <c r="D3242" s="14" t="s">
        <v>1043</v>
      </c>
      <c r="E3242" s="14" t="s">
        <v>1046</v>
      </c>
      <c r="F3242" s="14" t="s">
        <v>92</v>
      </c>
      <c r="G3242" s="15">
        <v>255</v>
      </c>
    </row>
    <row r="3243" spans="1:7" x14ac:dyDescent="0.3">
      <c r="A3243" s="25">
        <v>757</v>
      </c>
      <c r="B3243" s="25">
        <v>2016</v>
      </c>
      <c r="C3243" s="14" t="s">
        <v>1053</v>
      </c>
      <c r="D3243" s="14" t="s">
        <v>1043</v>
      </c>
      <c r="E3243" s="14" t="s">
        <v>1046</v>
      </c>
      <c r="F3243" s="14" t="s">
        <v>91</v>
      </c>
      <c r="G3243" s="15">
        <v>255</v>
      </c>
    </row>
    <row r="3244" spans="1:7" x14ac:dyDescent="0.3">
      <c r="A3244" s="25">
        <v>757</v>
      </c>
      <c r="B3244" s="25">
        <v>2016</v>
      </c>
      <c r="C3244" s="14" t="s">
        <v>1053</v>
      </c>
      <c r="D3244" s="14" t="s">
        <v>1043</v>
      </c>
      <c r="E3244" s="14" t="s">
        <v>1046</v>
      </c>
      <c r="F3244" s="14" t="s">
        <v>91</v>
      </c>
      <c r="G3244" s="15">
        <v>255</v>
      </c>
    </row>
    <row r="3245" spans="1:7" x14ac:dyDescent="0.3">
      <c r="A3245" s="25">
        <v>757</v>
      </c>
      <c r="B3245" s="25">
        <v>2016</v>
      </c>
      <c r="C3245" s="14" t="s">
        <v>1053</v>
      </c>
      <c r="D3245" s="14" t="s">
        <v>1043</v>
      </c>
      <c r="E3245" s="14" t="s">
        <v>1046</v>
      </c>
      <c r="F3245" s="14" t="s">
        <v>91</v>
      </c>
      <c r="G3245" s="15">
        <v>255</v>
      </c>
    </row>
    <row r="3246" spans="1:7" x14ac:dyDescent="0.3">
      <c r="A3246" s="25">
        <v>757</v>
      </c>
      <c r="B3246" s="25">
        <v>2016</v>
      </c>
      <c r="C3246" s="14" t="s">
        <v>1053</v>
      </c>
      <c r="D3246" s="14" t="s">
        <v>1043</v>
      </c>
      <c r="E3246" s="14" t="s">
        <v>1046</v>
      </c>
      <c r="F3246" s="19" t="s">
        <v>92</v>
      </c>
      <c r="G3246" s="15">
        <v>255</v>
      </c>
    </row>
    <row r="3247" spans="1:7" x14ac:dyDescent="0.3">
      <c r="A3247" s="25">
        <v>757</v>
      </c>
      <c r="B3247" s="25">
        <v>2016</v>
      </c>
      <c r="C3247" s="14" t="s">
        <v>1053</v>
      </c>
      <c r="D3247" s="14" t="s">
        <v>1043</v>
      </c>
      <c r="E3247" s="14" t="s">
        <v>1046</v>
      </c>
      <c r="F3247" s="14" t="s">
        <v>92</v>
      </c>
      <c r="G3247" s="15">
        <v>255</v>
      </c>
    </row>
    <row r="3248" spans="1:7" x14ac:dyDescent="0.3">
      <c r="A3248" s="25">
        <v>757</v>
      </c>
      <c r="B3248" s="25">
        <v>2016</v>
      </c>
      <c r="C3248" s="14" t="s">
        <v>1053</v>
      </c>
      <c r="D3248" s="14" t="s">
        <v>1043</v>
      </c>
      <c r="E3248" s="14" t="s">
        <v>1046</v>
      </c>
      <c r="F3248" s="14" t="s">
        <v>91</v>
      </c>
      <c r="G3248" s="15">
        <v>255</v>
      </c>
    </row>
    <row r="3249" spans="1:7" x14ac:dyDescent="0.3">
      <c r="A3249" s="25">
        <v>757</v>
      </c>
      <c r="B3249" s="25">
        <v>2016</v>
      </c>
      <c r="C3249" s="14" t="s">
        <v>1053</v>
      </c>
      <c r="D3249" s="14" t="s">
        <v>1043</v>
      </c>
      <c r="E3249" s="14" t="s">
        <v>1046</v>
      </c>
      <c r="F3249" s="14" t="s">
        <v>92</v>
      </c>
      <c r="G3249" s="15">
        <v>255</v>
      </c>
    </row>
    <row r="3250" spans="1:7" x14ac:dyDescent="0.3">
      <c r="A3250" s="25">
        <v>757</v>
      </c>
      <c r="B3250" s="25">
        <v>2016</v>
      </c>
      <c r="C3250" s="14" t="s">
        <v>1053</v>
      </c>
      <c r="D3250" s="14" t="s">
        <v>1043</v>
      </c>
      <c r="E3250" s="14" t="s">
        <v>1046</v>
      </c>
      <c r="F3250" s="14" t="s">
        <v>91</v>
      </c>
      <c r="G3250" s="15">
        <v>255</v>
      </c>
    </row>
    <row r="3251" spans="1:7" x14ac:dyDescent="0.3">
      <c r="A3251" s="25">
        <v>757</v>
      </c>
      <c r="B3251" s="25">
        <v>2016</v>
      </c>
      <c r="C3251" s="14" t="s">
        <v>1053</v>
      </c>
      <c r="D3251" s="14" t="s">
        <v>1043</v>
      </c>
      <c r="E3251" s="14" t="s">
        <v>1046</v>
      </c>
      <c r="F3251" s="14" t="s">
        <v>91</v>
      </c>
      <c r="G3251" s="15">
        <v>255</v>
      </c>
    </row>
    <row r="3252" spans="1:7" x14ac:dyDescent="0.3">
      <c r="A3252" s="25">
        <v>757</v>
      </c>
      <c r="B3252" s="25">
        <v>2016</v>
      </c>
      <c r="C3252" s="14" t="s">
        <v>1053</v>
      </c>
      <c r="D3252" s="14" t="s">
        <v>1043</v>
      </c>
      <c r="E3252" s="14" t="s">
        <v>1046</v>
      </c>
      <c r="F3252" s="14" t="s">
        <v>92</v>
      </c>
      <c r="G3252" s="15">
        <v>255</v>
      </c>
    </row>
    <row r="3253" spans="1:7" x14ac:dyDescent="0.3">
      <c r="A3253" s="25">
        <v>757</v>
      </c>
      <c r="B3253" s="25">
        <v>2016</v>
      </c>
      <c r="C3253" s="14" t="s">
        <v>1053</v>
      </c>
      <c r="D3253" s="14" t="s">
        <v>1043</v>
      </c>
      <c r="E3253" s="14" t="s">
        <v>1046</v>
      </c>
      <c r="F3253" s="14" t="s">
        <v>91</v>
      </c>
      <c r="G3253" s="15">
        <v>255</v>
      </c>
    </row>
    <row r="3254" spans="1:7" x14ac:dyDescent="0.3">
      <c r="A3254" s="25">
        <v>757</v>
      </c>
      <c r="B3254" s="25">
        <v>2016</v>
      </c>
      <c r="C3254" s="14" t="s">
        <v>1053</v>
      </c>
      <c r="D3254" s="14" t="s">
        <v>1043</v>
      </c>
      <c r="E3254" s="14" t="s">
        <v>1046</v>
      </c>
      <c r="F3254" s="14" t="s">
        <v>91</v>
      </c>
      <c r="G3254" s="15">
        <v>255</v>
      </c>
    </row>
    <row r="3255" spans="1:7" x14ac:dyDescent="0.3">
      <c r="A3255" s="25">
        <v>757</v>
      </c>
      <c r="B3255" s="25">
        <v>2016</v>
      </c>
      <c r="C3255" s="14" t="s">
        <v>1053</v>
      </c>
      <c r="D3255" s="14" t="s">
        <v>1043</v>
      </c>
      <c r="E3255" s="14" t="s">
        <v>1046</v>
      </c>
      <c r="F3255" s="14" t="s">
        <v>91</v>
      </c>
      <c r="G3255" s="15">
        <v>255</v>
      </c>
    </row>
    <row r="3256" spans="1:7" x14ac:dyDescent="0.3">
      <c r="A3256" s="25">
        <v>757</v>
      </c>
      <c r="B3256" s="25">
        <v>2016</v>
      </c>
      <c r="C3256" s="14" t="s">
        <v>1053</v>
      </c>
      <c r="D3256" s="14" t="s">
        <v>1043</v>
      </c>
      <c r="E3256" s="14" t="s">
        <v>1046</v>
      </c>
      <c r="F3256" s="19" t="s">
        <v>92</v>
      </c>
      <c r="G3256" s="15">
        <v>255</v>
      </c>
    </row>
    <row r="3257" spans="1:7" x14ac:dyDescent="0.3">
      <c r="A3257" s="25">
        <v>757</v>
      </c>
      <c r="B3257" s="25">
        <v>2016</v>
      </c>
      <c r="C3257" s="14" t="s">
        <v>1053</v>
      </c>
      <c r="D3257" s="14" t="s">
        <v>1043</v>
      </c>
      <c r="E3257" s="14" t="s">
        <v>1046</v>
      </c>
      <c r="F3257" s="14" t="s">
        <v>91</v>
      </c>
      <c r="G3257" s="15">
        <v>255</v>
      </c>
    </row>
    <row r="3258" spans="1:7" x14ac:dyDescent="0.3">
      <c r="A3258" s="25">
        <v>757</v>
      </c>
      <c r="B3258" s="25">
        <v>2016</v>
      </c>
      <c r="C3258" s="14" t="s">
        <v>1053</v>
      </c>
      <c r="D3258" s="14" t="s">
        <v>1043</v>
      </c>
      <c r="E3258" s="14" t="s">
        <v>1046</v>
      </c>
      <c r="F3258" s="14" t="s">
        <v>91</v>
      </c>
      <c r="G3258" s="15">
        <v>255</v>
      </c>
    </row>
    <row r="3259" spans="1:7" x14ac:dyDescent="0.3">
      <c r="A3259" s="25">
        <v>757</v>
      </c>
      <c r="B3259" s="25">
        <v>2016</v>
      </c>
      <c r="C3259" s="14" t="s">
        <v>1053</v>
      </c>
      <c r="D3259" s="14" t="s">
        <v>1043</v>
      </c>
      <c r="E3259" s="14" t="s">
        <v>1046</v>
      </c>
      <c r="F3259" s="14" t="s">
        <v>91</v>
      </c>
      <c r="G3259" s="15">
        <v>255</v>
      </c>
    </row>
    <row r="3260" spans="1:7" x14ac:dyDescent="0.3">
      <c r="A3260" s="25">
        <v>757</v>
      </c>
      <c r="B3260" s="25">
        <v>2016</v>
      </c>
      <c r="C3260" s="14" t="s">
        <v>1053</v>
      </c>
      <c r="D3260" s="14" t="s">
        <v>1043</v>
      </c>
      <c r="E3260" s="14" t="s">
        <v>1046</v>
      </c>
      <c r="F3260" s="14" t="s">
        <v>92</v>
      </c>
      <c r="G3260" s="15">
        <v>255</v>
      </c>
    </row>
    <row r="3261" spans="1:7" x14ac:dyDescent="0.3">
      <c r="A3261" s="25">
        <v>757</v>
      </c>
      <c r="B3261" s="25">
        <v>2016</v>
      </c>
      <c r="C3261" s="14" t="s">
        <v>1053</v>
      </c>
      <c r="D3261" s="14" t="s">
        <v>1043</v>
      </c>
      <c r="E3261" s="14" t="s">
        <v>1046</v>
      </c>
      <c r="F3261" s="14" t="s">
        <v>91</v>
      </c>
      <c r="G3261" s="15">
        <v>255</v>
      </c>
    </row>
    <row r="3262" spans="1:7" x14ac:dyDescent="0.3">
      <c r="A3262" s="25">
        <v>757</v>
      </c>
      <c r="B3262" s="25">
        <v>2016</v>
      </c>
      <c r="C3262" s="14" t="s">
        <v>1053</v>
      </c>
      <c r="D3262" s="14" t="s">
        <v>1043</v>
      </c>
      <c r="E3262" s="14" t="s">
        <v>1046</v>
      </c>
      <c r="F3262" s="14" t="s">
        <v>91</v>
      </c>
      <c r="G3262" s="15">
        <v>255</v>
      </c>
    </row>
    <row r="3263" spans="1:7" x14ac:dyDescent="0.3">
      <c r="A3263" s="25">
        <v>757</v>
      </c>
      <c r="B3263" s="25">
        <v>2016</v>
      </c>
      <c r="C3263" s="14" t="s">
        <v>1053</v>
      </c>
      <c r="D3263" s="14" t="s">
        <v>1043</v>
      </c>
      <c r="E3263" s="14" t="s">
        <v>1046</v>
      </c>
      <c r="F3263" s="14" t="s">
        <v>91</v>
      </c>
      <c r="G3263" s="15">
        <v>255</v>
      </c>
    </row>
    <row r="3264" spans="1:7" x14ac:dyDescent="0.3">
      <c r="A3264" s="25">
        <v>757</v>
      </c>
      <c r="B3264" s="25">
        <v>2016</v>
      </c>
      <c r="C3264" s="14" t="s">
        <v>1053</v>
      </c>
      <c r="D3264" s="14" t="s">
        <v>1043</v>
      </c>
      <c r="E3264" s="14" t="s">
        <v>1046</v>
      </c>
      <c r="F3264" s="14" t="s">
        <v>92</v>
      </c>
      <c r="G3264" s="15">
        <v>255</v>
      </c>
    </row>
    <row r="3265" spans="1:7" x14ac:dyDescent="0.3">
      <c r="A3265" s="25">
        <v>757</v>
      </c>
      <c r="B3265" s="25">
        <v>2016</v>
      </c>
      <c r="C3265" s="14" t="s">
        <v>1053</v>
      </c>
      <c r="D3265" s="14" t="s">
        <v>1043</v>
      </c>
      <c r="E3265" s="14" t="s">
        <v>1046</v>
      </c>
      <c r="F3265" s="14" t="s">
        <v>91</v>
      </c>
      <c r="G3265" s="15">
        <v>255</v>
      </c>
    </row>
    <row r="3266" spans="1:7" x14ac:dyDescent="0.3">
      <c r="A3266" s="25">
        <v>757</v>
      </c>
      <c r="B3266" s="25">
        <v>2016</v>
      </c>
      <c r="C3266" s="14" t="s">
        <v>1053</v>
      </c>
      <c r="D3266" s="14" t="s">
        <v>1043</v>
      </c>
      <c r="E3266" s="14" t="s">
        <v>1046</v>
      </c>
      <c r="F3266" s="14" t="s">
        <v>91</v>
      </c>
      <c r="G3266" s="15">
        <v>255</v>
      </c>
    </row>
    <row r="3267" spans="1:7" x14ac:dyDescent="0.3">
      <c r="A3267" s="25">
        <v>757</v>
      </c>
      <c r="B3267" s="25">
        <v>2016</v>
      </c>
      <c r="C3267" s="14" t="s">
        <v>1053</v>
      </c>
      <c r="D3267" s="14" t="s">
        <v>1043</v>
      </c>
      <c r="E3267" s="14" t="s">
        <v>1046</v>
      </c>
      <c r="F3267" s="14" t="s">
        <v>92</v>
      </c>
      <c r="G3267" s="15">
        <v>255</v>
      </c>
    </row>
    <row r="3268" spans="1:7" x14ac:dyDescent="0.3">
      <c r="A3268" s="25">
        <v>757</v>
      </c>
      <c r="B3268" s="25">
        <v>2016</v>
      </c>
      <c r="C3268" s="14" t="s">
        <v>1053</v>
      </c>
      <c r="D3268" s="14" t="s">
        <v>1043</v>
      </c>
      <c r="E3268" s="14" t="s">
        <v>1046</v>
      </c>
      <c r="F3268" s="14" t="s">
        <v>92</v>
      </c>
      <c r="G3268" s="15">
        <v>255</v>
      </c>
    </row>
    <row r="3269" spans="1:7" x14ac:dyDescent="0.3">
      <c r="A3269" s="25">
        <v>757</v>
      </c>
      <c r="B3269" s="25">
        <v>2016</v>
      </c>
      <c r="C3269" s="14" t="s">
        <v>1053</v>
      </c>
      <c r="D3269" s="14" t="s">
        <v>1043</v>
      </c>
      <c r="E3269" s="14" t="s">
        <v>1046</v>
      </c>
      <c r="F3269" s="14" t="s">
        <v>91</v>
      </c>
      <c r="G3269" s="15">
        <v>255</v>
      </c>
    </row>
    <row r="3270" spans="1:7" x14ac:dyDescent="0.3">
      <c r="A3270" s="25">
        <v>757</v>
      </c>
      <c r="B3270" s="25">
        <v>2016</v>
      </c>
      <c r="C3270" s="14" t="s">
        <v>1053</v>
      </c>
      <c r="D3270" s="14" t="s">
        <v>1043</v>
      </c>
      <c r="E3270" s="14" t="s">
        <v>1046</v>
      </c>
      <c r="F3270" s="14" t="s">
        <v>91</v>
      </c>
      <c r="G3270" s="15">
        <v>255</v>
      </c>
    </row>
    <row r="3271" spans="1:7" x14ac:dyDescent="0.3">
      <c r="A3271" s="25">
        <v>757</v>
      </c>
      <c r="B3271" s="25">
        <v>2016</v>
      </c>
      <c r="C3271" s="14" t="s">
        <v>1053</v>
      </c>
      <c r="D3271" s="14" t="s">
        <v>1043</v>
      </c>
      <c r="E3271" s="14" t="s">
        <v>1046</v>
      </c>
      <c r="F3271" s="14" t="s">
        <v>91</v>
      </c>
      <c r="G3271" s="15">
        <v>255</v>
      </c>
    </row>
    <row r="3272" spans="1:7" x14ac:dyDescent="0.3">
      <c r="A3272" s="25">
        <v>757</v>
      </c>
      <c r="B3272" s="25">
        <v>2016</v>
      </c>
      <c r="C3272" s="14" t="s">
        <v>1053</v>
      </c>
      <c r="D3272" s="14" t="s">
        <v>1043</v>
      </c>
      <c r="E3272" s="14" t="s">
        <v>1046</v>
      </c>
      <c r="F3272" s="14" t="s">
        <v>91</v>
      </c>
      <c r="G3272" s="15">
        <v>255</v>
      </c>
    </row>
    <row r="3273" spans="1:7" x14ac:dyDescent="0.3">
      <c r="A3273" s="25">
        <v>757</v>
      </c>
      <c r="B3273" s="25">
        <v>2016</v>
      </c>
      <c r="C3273" s="14" t="s">
        <v>1053</v>
      </c>
      <c r="D3273" s="14" t="s">
        <v>1043</v>
      </c>
      <c r="E3273" s="14" t="s">
        <v>1046</v>
      </c>
      <c r="F3273" s="14" t="s">
        <v>92</v>
      </c>
      <c r="G3273" s="15">
        <v>255</v>
      </c>
    </row>
    <row r="3274" spans="1:7" x14ac:dyDescent="0.3">
      <c r="A3274" s="25">
        <v>757</v>
      </c>
      <c r="B3274" s="25">
        <v>2016</v>
      </c>
      <c r="C3274" s="14" t="s">
        <v>1053</v>
      </c>
      <c r="D3274" s="14" t="s">
        <v>1043</v>
      </c>
      <c r="E3274" s="14" t="s">
        <v>1046</v>
      </c>
      <c r="F3274" s="14" t="s">
        <v>92</v>
      </c>
      <c r="G3274" s="15">
        <v>255</v>
      </c>
    </row>
    <row r="3275" spans="1:7" x14ac:dyDescent="0.3">
      <c r="A3275" s="25">
        <v>757</v>
      </c>
      <c r="B3275" s="25">
        <v>2016</v>
      </c>
      <c r="C3275" s="14" t="s">
        <v>1053</v>
      </c>
      <c r="D3275" s="14" t="s">
        <v>1043</v>
      </c>
      <c r="E3275" s="14" t="s">
        <v>1046</v>
      </c>
      <c r="F3275" s="14" t="s">
        <v>92</v>
      </c>
      <c r="G3275" s="15">
        <v>255</v>
      </c>
    </row>
    <row r="3276" spans="1:7" x14ac:dyDescent="0.3">
      <c r="A3276" s="25">
        <v>757</v>
      </c>
      <c r="B3276" s="25">
        <v>2016</v>
      </c>
      <c r="C3276" s="14" t="s">
        <v>1053</v>
      </c>
      <c r="D3276" s="14" t="s">
        <v>1043</v>
      </c>
      <c r="E3276" s="14" t="s">
        <v>1046</v>
      </c>
      <c r="F3276" s="14" t="s">
        <v>91</v>
      </c>
      <c r="G3276" s="15">
        <v>255</v>
      </c>
    </row>
    <row r="3277" spans="1:7" x14ac:dyDescent="0.3">
      <c r="A3277" s="25">
        <v>757</v>
      </c>
      <c r="B3277" s="25">
        <v>2016</v>
      </c>
      <c r="C3277" s="14" t="s">
        <v>1053</v>
      </c>
      <c r="D3277" s="14" t="s">
        <v>1043</v>
      </c>
      <c r="E3277" s="14" t="s">
        <v>1046</v>
      </c>
      <c r="F3277" s="14" t="s">
        <v>91</v>
      </c>
      <c r="G3277" s="15">
        <v>255</v>
      </c>
    </row>
    <row r="3278" spans="1:7" x14ac:dyDescent="0.3">
      <c r="A3278" s="25">
        <v>757</v>
      </c>
      <c r="B3278" s="25">
        <v>2016</v>
      </c>
      <c r="C3278" s="14" t="s">
        <v>1053</v>
      </c>
      <c r="D3278" s="14" t="s">
        <v>1043</v>
      </c>
      <c r="E3278" s="14" t="s">
        <v>1046</v>
      </c>
      <c r="F3278" s="14" t="s">
        <v>91</v>
      </c>
      <c r="G3278" s="15">
        <v>255</v>
      </c>
    </row>
    <row r="3279" spans="1:7" x14ac:dyDescent="0.3">
      <c r="A3279" s="25">
        <v>757</v>
      </c>
      <c r="B3279" s="25">
        <v>2016</v>
      </c>
      <c r="C3279" s="14" t="s">
        <v>1053</v>
      </c>
      <c r="D3279" s="14" t="s">
        <v>1043</v>
      </c>
      <c r="E3279" s="14" t="s">
        <v>1046</v>
      </c>
      <c r="F3279" s="14" t="s">
        <v>91</v>
      </c>
      <c r="G3279" s="15">
        <v>255</v>
      </c>
    </row>
    <row r="3280" spans="1:7" x14ac:dyDescent="0.3">
      <c r="A3280" s="25">
        <v>757</v>
      </c>
      <c r="B3280" s="25">
        <v>2016</v>
      </c>
      <c r="C3280" s="14" t="s">
        <v>1053</v>
      </c>
      <c r="D3280" s="14" t="s">
        <v>1043</v>
      </c>
      <c r="E3280" s="14" t="s">
        <v>1046</v>
      </c>
      <c r="F3280" s="14" t="s">
        <v>91</v>
      </c>
      <c r="G3280" s="15">
        <v>255</v>
      </c>
    </row>
    <row r="3281" spans="1:7" x14ac:dyDescent="0.3">
      <c r="A3281" s="25">
        <v>757</v>
      </c>
      <c r="B3281" s="25">
        <v>2016</v>
      </c>
      <c r="C3281" s="14" t="s">
        <v>1053</v>
      </c>
      <c r="D3281" s="14" t="s">
        <v>1043</v>
      </c>
      <c r="E3281" s="14" t="s">
        <v>1046</v>
      </c>
      <c r="F3281" s="14" t="s">
        <v>91</v>
      </c>
      <c r="G3281" s="15">
        <v>255</v>
      </c>
    </row>
    <row r="3282" spans="1:7" x14ac:dyDescent="0.3">
      <c r="A3282" s="25">
        <v>757</v>
      </c>
      <c r="B3282" s="25">
        <v>2016</v>
      </c>
      <c r="C3282" s="14" t="s">
        <v>1053</v>
      </c>
      <c r="D3282" s="14" t="s">
        <v>1043</v>
      </c>
      <c r="E3282" s="14" t="s">
        <v>1046</v>
      </c>
      <c r="F3282" s="14" t="s">
        <v>91</v>
      </c>
      <c r="G3282" s="15">
        <v>255</v>
      </c>
    </row>
    <row r="3283" spans="1:7" x14ac:dyDescent="0.3">
      <c r="A3283" s="25">
        <v>757</v>
      </c>
      <c r="B3283" s="25">
        <v>2016</v>
      </c>
      <c r="C3283" s="14" t="s">
        <v>1053</v>
      </c>
      <c r="D3283" s="14" t="s">
        <v>1043</v>
      </c>
      <c r="E3283" s="14" t="s">
        <v>1046</v>
      </c>
      <c r="F3283" s="14" t="s">
        <v>91</v>
      </c>
      <c r="G3283" s="15">
        <v>255</v>
      </c>
    </row>
    <row r="3284" spans="1:7" x14ac:dyDescent="0.3">
      <c r="A3284" s="25">
        <v>757</v>
      </c>
      <c r="B3284" s="25">
        <v>2016</v>
      </c>
      <c r="C3284" s="14" t="s">
        <v>1053</v>
      </c>
      <c r="D3284" s="14" t="s">
        <v>1043</v>
      </c>
      <c r="E3284" s="14" t="s">
        <v>1046</v>
      </c>
      <c r="F3284" s="14" t="s">
        <v>91</v>
      </c>
      <c r="G3284" s="15">
        <v>255</v>
      </c>
    </row>
    <row r="3285" spans="1:7" x14ac:dyDescent="0.3">
      <c r="A3285" s="25">
        <v>757</v>
      </c>
      <c r="B3285" s="25">
        <v>2016</v>
      </c>
      <c r="C3285" s="14" t="s">
        <v>1053</v>
      </c>
      <c r="D3285" s="14" t="s">
        <v>1043</v>
      </c>
      <c r="E3285" s="14" t="s">
        <v>1046</v>
      </c>
      <c r="F3285" s="14" t="s">
        <v>91</v>
      </c>
      <c r="G3285" s="15">
        <v>255</v>
      </c>
    </row>
    <row r="3286" spans="1:7" x14ac:dyDescent="0.3">
      <c r="A3286" s="25">
        <v>757</v>
      </c>
      <c r="B3286" s="25">
        <v>2016</v>
      </c>
      <c r="C3286" s="14" t="s">
        <v>1053</v>
      </c>
      <c r="D3286" s="14" t="s">
        <v>1043</v>
      </c>
      <c r="E3286" s="14" t="s">
        <v>1046</v>
      </c>
      <c r="F3286" s="14" t="s">
        <v>91</v>
      </c>
      <c r="G3286" s="15">
        <v>255</v>
      </c>
    </row>
    <row r="3287" spans="1:7" x14ac:dyDescent="0.3">
      <c r="A3287" s="25">
        <v>757</v>
      </c>
      <c r="B3287" s="25">
        <v>2016</v>
      </c>
      <c r="C3287" s="14" t="s">
        <v>1053</v>
      </c>
      <c r="D3287" s="14" t="s">
        <v>1043</v>
      </c>
      <c r="E3287" s="14" t="s">
        <v>1046</v>
      </c>
      <c r="F3287" s="14" t="s">
        <v>92</v>
      </c>
      <c r="G3287" s="15">
        <v>255</v>
      </c>
    </row>
    <row r="3288" spans="1:7" x14ac:dyDescent="0.3">
      <c r="A3288" s="25">
        <v>757</v>
      </c>
      <c r="B3288" s="25">
        <v>2016</v>
      </c>
      <c r="C3288" s="14" t="s">
        <v>1053</v>
      </c>
      <c r="D3288" s="14" t="s">
        <v>1043</v>
      </c>
      <c r="E3288" s="14" t="s">
        <v>1046</v>
      </c>
      <c r="F3288" s="14" t="s">
        <v>91</v>
      </c>
      <c r="G3288" s="15">
        <v>255</v>
      </c>
    </row>
    <row r="3289" spans="1:7" x14ac:dyDescent="0.3">
      <c r="A3289" s="25">
        <v>757</v>
      </c>
      <c r="B3289" s="25">
        <v>2016</v>
      </c>
      <c r="C3289" s="14" t="s">
        <v>1053</v>
      </c>
      <c r="D3289" s="14" t="s">
        <v>1043</v>
      </c>
      <c r="E3289" s="14" t="s">
        <v>1046</v>
      </c>
      <c r="F3289" s="14" t="s">
        <v>91</v>
      </c>
      <c r="G3289" s="15">
        <v>255</v>
      </c>
    </row>
    <row r="3290" spans="1:7" x14ac:dyDescent="0.3">
      <c r="A3290" s="25">
        <v>757</v>
      </c>
      <c r="B3290" s="25">
        <v>2016</v>
      </c>
      <c r="C3290" s="14" t="s">
        <v>1053</v>
      </c>
      <c r="D3290" s="14" t="s">
        <v>1043</v>
      </c>
      <c r="E3290" s="14" t="s">
        <v>1046</v>
      </c>
      <c r="F3290" s="14" t="s">
        <v>92</v>
      </c>
      <c r="G3290" s="15">
        <v>255</v>
      </c>
    </row>
    <row r="3291" spans="1:7" x14ac:dyDescent="0.3">
      <c r="A3291" s="25">
        <v>757</v>
      </c>
      <c r="B3291" s="25">
        <v>2016</v>
      </c>
      <c r="C3291" s="14" t="s">
        <v>1053</v>
      </c>
      <c r="D3291" s="14" t="s">
        <v>1043</v>
      </c>
      <c r="E3291" s="14" t="s">
        <v>1046</v>
      </c>
      <c r="F3291" s="14" t="s">
        <v>91</v>
      </c>
      <c r="G3291" s="15">
        <v>255</v>
      </c>
    </row>
    <row r="3292" spans="1:7" x14ac:dyDescent="0.3">
      <c r="A3292" s="25">
        <v>757</v>
      </c>
      <c r="B3292" s="25">
        <v>2016</v>
      </c>
      <c r="C3292" s="14" t="s">
        <v>1053</v>
      </c>
      <c r="D3292" s="14" t="s">
        <v>1043</v>
      </c>
      <c r="E3292" s="14" t="s">
        <v>1046</v>
      </c>
      <c r="F3292" s="14" t="s">
        <v>91</v>
      </c>
      <c r="G3292" s="15">
        <v>255</v>
      </c>
    </row>
    <row r="3293" spans="1:7" x14ac:dyDescent="0.3">
      <c r="A3293" s="25">
        <v>757</v>
      </c>
      <c r="B3293" s="25">
        <v>2016</v>
      </c>
      <c r="C3293" s="14" t="s">
        <v>1053</v>
      </c>
      <c r="D3293" s="14" t="s">
        <v>1043</v>
      </c>
      <c r="E3293" s="14" t="s">
        <v>1046</v>
      </c>
      <c r="F3293" s="14" t="s">
        <v>91</v>
      </c>
      <c r="G3293" s="15">
        <v>255</v>
      </c>
    </row>
    <row r="3294" spans="1:7" x14ac:dyDescent="0.3">
      <c r="A3294" s="25">
        <v>757</v>
      </c>
      <c r="B3294" s="25">
        <v>2016</v>
      </c>
      <c r="C3294" s="14" t="s">
        <v>1053</v>
      </c>
      <c r="D3294" s="14" t="s">
        <v>1043</v>
      </c>
      <c r="E3294" s="14" t="s">
        <v>1046</v>
      </c>
      <c r="F3294" s="14" t="s">
        <v>91</v>
      </c>
      <c r="G3294" s="15">
        <v>255</v>
      </c>
    </row>
    <row r="3295" spans="1:7" x14ac:dyDescent="0.3">
      <c r="A3295" s="25">
        <v>757</v>
      </c>
      <c r="B3295" s="25">
        <v>2016</v>
      </c>
      <c r="C3295" s="14" t="s">
        <v>1053</v>
      </c>
      <c r="D3295" s="14" t="s">
        <v>1043</v>
      </c>
      <c r="E3295" s="14" t="s">
        <v>1046</v>
      </c>
      <c r="F3295" s="14" t="s">
        <v>91</v>
      </c>
      <c r="G3295" s="15">
        <v>255</v>
      </c>
    </row>
    <row r="3296" spans="1:7" x14ac:dyDescent="0.3">
      <c r="A3296" s="25">
        <v>757</v>
      </c>
      <c r="B3296" s="25">
        <v>2016</v>
      </c>
      <c r="C3296" s="14" t="s">
        <v>1053</v>
      </c>
      <c r="D3296" s="14" t="s">
        <v>1043</v>
      </c>
      <c r="E3296" s="14" t="s">
        <v>1046</v>
      </c>
      <c r="F3296" s="14" t="s">
        <v>92</v>
      </c>
      <c r="G3296" s="15">
        <v>255</v>
      </c>
    </row>
    <row r="3297" spans="1:7" x14ac:dyDescent="0.3">
      <c r="A3297" s="25">
        <v>757</v>
      </c>
      <c r="B3297" s="25">
        <v>2016</v>
      </c>
      <c r="C3297" s="14" t="s">
        <v>1053</v>
      </c>
      <c r="D3297" s="14" t="s">
        <v>1043</v>
      </c>
      <c r="E3297" s="14" t="s">
        <v>1046</v>
      </c>
      <c r="F3297" s="14" t="s">
        <v>91</v>
      </c>
      <c r="G3297" s="15">
        <v>255</v>
      </c>
    </row>
    <row r="3298" spans="1:7" x14ac:dyDescent="0.3">
      <c r="A3298" s="25">
        <v>757</v>
      </c>
      <c r="B3298" s="25">
        <v>2016</v>
      </c>
      <c r="C3298" s="14" t="s">
        <v>1053</v>
      </c>
      <c r="D3298" s="14" t="s">
        <v>1043</v>
      </c>
      <c r="E3298" s="14" t="s">
        <v>1046</v>
      </c>
      <c r="F3298" s="14" t="s">
        <v>92</v>
      </c>
      <c r="G3298" s="15">
        <v>255</v>
      </c>
    </row>
    <row r="3299" spans="1:7" x14ac:dyDescent="0.3">
      <c r="A3299" s="25">
        <v>757</v>
      </c>
      <c r="B3299" s="25">
        <v>2016</v>
      </c>
      <c r="C3299" s="14" t="s">
        <v>1053</v>
      </c>
      <c r="D3299" s="14" t="s">
        <v>1043</v>
      </c>
      <c r="E3299" s="14" t="s">
        <v>1046</v>
      </c>
      <c r="F3299" s="14" t="s">
        <v>91</v>
      </c>
      <c r="G3299" s="15">
        <v>255</v>
      </c>
    </row>
    <row r="3300" spans="1:7" x14ac:dyDescent="0.3">
      <c r="A3300" s="25">
        <v>757</v>
      </c>
      <c r="B3300" s="25">
        <v>2016</v>
      </c>
      <c r="C3300" s="14" t="s">
        <v>1053</v>
      </c>
      <c r="D3300" s="14" t="s">
        <v>1043</v>
      </c>
      <c r="E3300" s="14" t="s">
        <v>1046</v>
      </c>
      <c r="F3300" s="14" t="s">
        <v>91</v>
      </c>
      <c r="G3300" s="15">
        <v>255</v>
      </c>
    </row>
    <row r="3301" spans="1:7" x14ac:dyDescent="0.3">
      <c r="A3301" s="25">
        <v>757</v>
      </c>
      <c r="B3301" s="25">
        <v>2016</v>
      </c>
      <c r="C3301" s="14" t="s">
        <v>1053</v>
      </c>
      <c r="D3301" s="14" t="s">
        <v>1043</v>
      </c>
      <c r="E3301" s="14" t="s">
        <v>1046</v>
      </c>
      <c r="F3301" s="14" t="s">
        <v>91</v>
      </c>
      <c r="G3301" s="15">
        <v>255</v>
      </c>
    </row>
    <row r="3302" spans="1:7" x14ac:dyDescent="0.3">
      <c r="A3302" s="25">
        <v>757</v>
      </c>
      <c r="B3302" s="25">
        <v>2016</v>
      </c>
      <c r="C3302" s="14" t="s">
        <v>1053</v>
      </c>
      <c r="D3302" s="14" t="s">
        <v>1043</v>
      </c>
      <c r="E3302" s="14" t="s">
        <v>1046</v>
      </c>
      <c r="F3302" s="14" t="s">
        <v>91</v>
      </c>
      <c r="G3302" s="15">
        <v>255</v>
      </c>
    </row>
    <row r="3303" spans="1:7" x14ac:dyDescent="0.3">
      <c r="A3303" s="25">
        <v>757</v>
      </c>
      <c r="B3303" s="25">
        <v>2016</v>
      </c>
      <c r="C3303" s="14" t="s">
        <v>1053</v>
      </c>
      <c r="D3303" s="14" t="s">
        <v>1043</v>
      </c>
      <c r="E3303" s="14" t="s">
        <v>1046</v>
      </c>
      <c r="F3303" s="14" t="s">
        <v>91</v>
      </c>
      <c r="G3303" s="15">
        <v>255</v>
      </c>
    </row>
    <row r="3304" spans="1:7" x14ac:dyDescent="0.3">
      <c r="A3304" s="25">
        <v>757</v>
      </c>
      <c r="B3304" s="25">
        <v>2016</v>
      </c>
      <c r="C3304" s="14" t="s">
        <v>1053</v>
      </c>
      <c r="D3304" s="14" t="s">
        <v>1043</v>
      </c>
      <c r="E3304" s="14" t="s">
        <v>1046</v>
      </c>
      <c r="F3304" s="14" t="s">
        <v>91</v>
      </c>
      <c r="G3304" s="15">
        <v>255</v>
      </c>
    </row>
    <row r="3305" spans="1:7" x14ac:dyDescent="0.3">
      <c r="A3305" s="25">
        <v>757</v>
      </c>
      <c r="B3305" s="25">
        <v>2016</v>
      </c>
      <c r="C3305" s="14" t="s">
        <v>1053</v>
      </c>
      <c r="D3305" s="14" t="s">
        <v>1043</v>
      </c>
      <c r="E3305" s="14" t="s">
        <v>1046</v>
      </c>
      <c r="F3305" s="14" t="s">
        <v>91</v>
      </c>
      <c r="G3305" s="15">
        <v>255</v>
      </c>
    </row>
    <row r="3306" spans="1:7" x14ac:dyDescent="0.3">
      <c r="A3306" s="25">
        <v>757</v>
      </c>
      <c r="B3306" s="25">
        <v>2016</v>
      </c>
      <c r="C3306" s="14" t="s">
        <v>1053</v>
      </c>
      <c r="D3306" s="14" t="s">
        <v>1043</v>
      </c>
      <c r="E3306" s="14" t="s">
        <v>1046</v>
      </c>
      <c r="F3306" s="14" t="s">
        <v>91</v>
      </c>
      <c r="G3306" s="15">
        <v>255</v>
      </c>
    </row>
    <row r="3307" spans="1:7" x14ac:dyDescent="0.3">
      <c r="A3307" s="25">
        <v>757</v>
      </c>
      <c r="B3307" s="25">
        <v>2016</v>
      </c>
      <c r="C3307" s="14" t="s">
        <v>1053</v>
      </c>
      <c r="D3307" s="14" t="s">
        <v>1043</v>
      </c>
      <c r="E3307" s="14" t="s">
        <v>1046</v>
      </c>
      <c r="F3307" s="14" t="s">
        <v>92</v>
      </c>
      <c r="G3307" s="15">
        <v>255</v>
      </c>
    </row>
    <row r="3308" spans="1:7" x14ac:dyDescent="0.3">
      <c r="A3308" s="25">
        <v>757</v>
      </c>
      <c r="B3308" s="25">
        <v>2016</v>
      </c>
      <c r="C3308" s="14" t="s">
        <v>1053</v>
      </c>
      <c r="D3308" s="14" t="s">
        <v>1043</v>
      </c>
      <c r="E3308" s="14" t="s">
        <v>1046</v>
      </c>
      <c r="F3308" s="14" t="s">
        <v>91</v>
      </c>
      <c r="G3308" s="15">
        <v>255</v>
      </c>
    </row>
    <row r="3309" spans="1:7" x14ac:dyDescent="0.3">
      <c r="A3309" s="25">
        <v>757</v>
      </c>
      <c r="B3309" s="25">
        <v>2016</v>
      </c>
      <c r="C3309" s="14" t="s">
        <v>1053</v>
      </c>
      <c r="D3309" s="14" t="s">
        <v>1043</v>
      </c>
      <c r="E3309" s="14" t="s">
        <v>1046</v>
      </c>
      <c r="F3309" s="14" t="s">
        <v>91</v>
      </c>
      <c r="G3309" s="15">
        <v>255</v>
      </c>
    </row>
    <row r="3310" spans="1:7" x14ac:dyDescent="0.3">
      <c r="A3310" s="25">
        <v>757</v>
      </c>
      <c r="B3310" s="25">
        <v>2016</v>
      </c>
      <c r="C3310" s="14" t="s">
        <v>1053</v>
      </c>
      <c r="D3310" s="14" t="s">
        <v>1043</v>
      </c>
      <c r="E3310" s="14" t="s">
        <v>1046</v>
      </c>
      <c r="F3310" s="14" t="s">
        <v>92</v>
      </c>
      <c r="G3310" s="15">
        <v>255</v>
      </c>
    </row>
    <row r="3311" spans="1:7" x14ac:dyDescent="0.3">
      <c r="A3311" s="25">
        <v>757</v>
      </c>
      <c r="B3311" s="25">
        <v>2016</v>
      </c>
      <c r="C3311" s="14" t="s">
        <v>1053</v>
      </c>
      <c r="D3311" s="14" t="s">
        <v>1043</v>
      </c>
      <c r="E3311" s="14" t="s">
        <v>1046</v>
      </c>
      <c r="F3311" s="14" t="s">
        <v>92</v>
      </c>
      <c r="G3311" s="15">
        <v>255</v>
      </c>
    </row>
    <row r="3312" spans="1:7" x14ac:dyDescent="0.3">
      <c r="A3312" s="25">
        <v>757</v>
      </c>
      <c r="B3312" s="25">
        <v>2016</v>
      </c>
      <c r="C3312" s="14" t="s">
        <v>1053</v>
      </c>
      <c r="D3312" s="14" t="s">
        <v>1043</v>
      </c>
      <c r="E3312" s="14" t="s">
        <v>1046</v>
      </c>
      <c r="F3312" s="14" t="s">
        <v>92</v>
      </c>
      <c r="G3312" s="15">
        <v>255</v>
      </c>
    </row>
    <row r="3313" spans="1:7" x14ac:dyDescent="0.3">
      <c r="A3313" s="25">
        <v>757</v>
      </c>
      <c r="B3313" s="25">
        <v>2016</v>
      </c>
      <c r="C3313" s="14" t="s">
        <v>1053</v>
      </c>
      <c r="D3313" s="14" t="s">
        <v>1043</v>
      </c>
      <c r="E3313" s="14" t="s">
        <v>1046</v>
      </c>
      <c r="F3313" s="14" t="s">
        <v>92</v>
      </c>
      <c r="G3313" s="15">
        <v>255</v>
      </c>
    </row>
    <row r="3314" spans="1:7" x14ac:dyDescent="0.3">
      <c r="A3314" s="25">
        <v>757</v>
      </c>
      <c r="B3314" s="25">
        <v>2016</v>
      </c>
      <c r="C3314" s="14" t="s">
        <v>1053</v>
      </c>
      <c r="D3314" s="14" t="s">
        <v>1043</v>
      </c>
      <c r="E3314" s="14" t="s">
        <v>1046</v>
      </c>
      <c r="F3314" s="14" t="s">
        <v>92</v>
      </c>
      <c r="G3314" s="15">
        <v>255</v>
      </c>
    </row>
    <row r="3315" spans="1:7" x14ac:dyDescent="0.3">
      <c r="A3315" s="25">
        <v>757</v>
      </c>
      <c r="B3315" s="25">
        <v>2016</v>
      </c>
      <c r="C3315" s="14" t="s">
        <v>1053</v>
      </c>
      <c r="D3315" s="14" t="s">
        <v>1043</v>
      </c>
      <c r="E3315" s="14" t="s">
        <v>1046</v>
      </c>
      <c r="F3315" s="14" t="s">
        <v>92</v>
      </c>
      <c r="G3315" s="15">
        <v>255</v>
      </c>
    </row>
    <row r="3316" spans="1:7" x14ac:dyDescent="0.3">
      <c r="A3316" s="25">
        <v>757</v>
      </c>
      <c r="B3316" s="25">
        <v>2016</v>
      </c>
      <c r="C3316" s="14" t="s">
        <v>1053</v>
      </c>
      <c r="D3316" s="14" t="s">
        <v>1043</v>
      </c>
      <c r="E3316" s="14" t="s">
        <v>1046</v>
      </c>
      <c r="F3316" s="14" t="s">
        <v>91</v>
      </c>
      <c r="G3316" s="15">
        <v>255</v>
      </c>
    </row>
    <row r="3317" spans="1:7" x14ac:dyDescent="0.3">
      <c r="A3317" s="25">
        <v>757</v>
      </c>
      <c r="B3317" s="25">
        <v>2016</v>
      </c>
      <c r="C3317" s="14" t="s">
        <v>1053</v>
      </c>
      <c r="D3317" s="14" t="s">
        <v>1043</v>
      </c>
      <c r="E3317" s="14" t="s">
        <v>1046</v>
      </c>
      <c r="F3317" s="14" t="s">
        <v>91</v>
      </c>
      <c r="G3317" s="15">
        <v>255</v>
      </c>
    </row>
    <row r="3318" spans="1:7" x14ac:dyDescent="0.3">
      <c r="A3318" s="25">
        <v>757</v>
      </c>
      <c r="B3318" s="25">
        <v>2016</v>
      </c>
      <c r="C3318" s="14" t="s">
        <v>1053</v>
      </c>
      <c r="D3318" s="14" t="s">
        <v>1043</v>
      </c>
      <c r="E3318" s="14" t="s">
        <v>1046</v>
      </c>
      <c r="F3318" s="14" t="s">
        <v>91</v>
      </c>
      <c r="G3318" s="15">
        <v>255</v>
      </c>
    </row>
    <row r="3319" spans="1:7" x14ac:dyDescent="0.3">
      <c r="A3319" s="25">
        <v>757</v>
      </c>
      <c r="B3319" s="25">
        <v>2016</v>
      </c>
      <c r="C3319" s="14" t="s">
        <v>1053</v>
      </c>
      <c r="D3319" s="14" t="s">
        <v>1043</v>
      </c>
      <c r="E3319" s="14" t="s">
        <v>1046</v>
      </c>
      <c r="F3319" s="14" t="s">
        <v>92</v>
      </c>
      <c r="G3319" s="15">
        <v>255</v>
      </c>
    </row>
    <row r="3320" spans="1:7" x14ac:dyDescent="0.3">
      <c r="A3320" s="25">
        <v>757</v>
      </c>
      <c r="B3320" s="26">
        <v>2016</v>
      </c>
      <c r="C3320" s="16" t="s">
        <v>1053</v>
      </c>
      <c r="D3320" s="16" t="s">
        <v>1043</v>
      </c>
      <c r="E3320" s="16" t="s">
        <v>1046</v>
      </c>
      <c r="F3320" s="16" t="s">
        <v>92</v>
      </c>
      <c r="G3320" s="17">
        <v>255</v>
      </c>
    </row>
    <row r="3321" spans="1:7" x14ac:dyDescent="0.3">
      <c r="A3321" s="25">
        <v>767</v>
      </c>
      <c r="B3321" s="56">
        <v>2016</v>
      </c>
      <c r="C3321" s="57" t="s">
        <v>1478</v>
      </c>
      <c r="D3321" s="57" t="s">
        <v>1043</v>
      </c>
      <c r="E3321" s="16" t="s">
        <v>1046</v>
      </c>
      <c r="F3321" s="57" t="s">
        <v>92</v>
      </c>
      <c r="G3321" s="58">
        <v>255</v>
      </c>
    </row>
    <row r="3322" spans="1:7" x14ac:dyDescent="0.3">
      <c r="A3322" s="25">
        <v>767</v>
      </c>
      <c r="B3322" s="56">
        <v>2016</v>
      </c>
      <c r="C3322" s="57" t="s">
        <v>1478</v>
      </c>
      <c r="D3322" s="57" t="s">
        <v>1043</v>
      </c>
      <c r="E3322" s="16" t="s">
        <v>1046</v>
      </c>
      <c r="F3322" s="57" t="s">
        <v>91</v>
      </c>
      <c r="G3322" s="58">
        <v>255</v>
      </c>
    </row>
    <row r="3323" spans="1:7" x14ac:dyDescent="0.3">
      <c r="A3323" s="25">
        <v>767</v>
      </c>
      <c r="B3323" s="56">
        <v>2016</v>
      </c>
      <c r="C3323" s="57" t="s">
        <v>1478</v>
      </c>
      <c r="D3323" s="57" t="s">
        <v>1043</v>
      </c>
      <c r="E3323" s="16" t="s">
        <v>1046</v>
      </c>
      <c r="F3323" s="57" t="s">
        <v>92</v>
      </c>
      <c r="G3323" s="58">
        <v>255</v>
      </c>
    </row>
    <row r="3324" spans="1:7" x14ac:dyDescent="0.3">
      <c r="A3324" s="25">
        <v>767</v>
      </c>
      <c r="B3324" s="56">
        <v>2016</v>
      </c>
      <c r="C3324" s="57" t="s">
        <v>1478</v>
      </c>
      <c r="D3324" s="57" t="s">
        <v>1043</v>
      </c>
      <c r="E3324" s="16" t="s">
        <v>1046</v>
      </c>
      <c r="F3324" s="57" t="s">
        <v>91</v>
      </c>
      <c r="G3324" s="58">
        <v>255</v>
      </c>
    </row>
    <row r="3325" spans="1:7" x14ac:dyDescent="0.3">
      <c r="A3325" s="25">
        <v>767</v>
      </c>
      <c r="B3325" s="56">
        <v>2016</v>
      </c>
      <c r="C3325" s="57" t="s">
        <v>1478</v>
      </c>
      <c r="D3325" s="57" t="s">
        <v>1043</v>
      </c>
      <c r="E3325" s="16" t="s">
        <v>1046</v>
      </c>
      <c r="F3325" s="57" t="s">
        <v>91</v>
      </c>
      <c r="G3325" s="58">
        <v>255</v>
      </c>
    </row>
    <row r="3326" spans="1:7" x14ac:dyDescent="0.3">
      <c r="A3326" s="25">
        <v>767</v>
      </c>
      <c r="B3326" s="56">
        <v>2016</v>
      </c>
      <c r="C3326" s="57" t="s">
        <v>1478</v>
      </c>
      <c r="D3326" s="57" t="s">
        <v>1043</v>
      </c>
      <c r="E3326" s="16" t="s">
        <v>1046</v>
      </c>
      <c r="F3326" s="57" t="s">
        <v>91</v>
      </c>
      <c r="G3326" s="58">
        <v>255</v>
      </c>
    </row>
    <row r="3327" spans="1:7" x14ac:dyDescent="0.3">
      <c r="A3327" s="25">
        <v>767</v>
      </c>
      <c r="B3327" s="56">
        <v>2016</v>
      </c>
      <c r="C3327" s="57" t="s">
        <v>1478</v>
      </c>
      <c r="D3327" s="57" t="s">
        <v>1043</v>
      </c>
      <c r="E3327" s="16" t="s">
        <v>1046</v>
      </c>
      <c r="F3327" s="57" t="s">
        <v>91</v>
      </c>
      <c r="G3327" s="58">
        <v>255</v>
      </c>
    </row>
    <row r="3328" spans="1:7" x14ac:dyDescent="0.3">
      <c r="A3328" s="25">
        <v>767</v>
      </c>
      <c r="B3328" s="56">
        <v>2016</v>
      </c>
      <c r="C3328" s="57" t="s">
        <v>1478</v>
      </c>
      <c r="D3328" s="57" t="s">
        <v>1043</v>
      </c>
      <c r="E3328" s="16" t="s">
        <v>1046</v>
      </c>
      <c r="F3328" s="57" t="s">
        <v>92</v>
      </c>
      <c r="G3328" s="58">
        <v>255</v>
      </c>
    </row>
    <row r="3329" spans="1:7" x14ac:dyDescent="0.3">
      <c r="A3329" s="25">
        <v>767</v>
      </c>
      <c r="B3329" s="56">
        <v>2016</v>
      </c>
      <c r="C3329" s="57" t="s">
        <v>1478</v>
      </c>
      <c r="D3329" s="57" t="s">
        <v>1043</v>
      </c>
      <c r="E3329" s="16" t="s">
        <v>1046</v>
      </c>
      <c r="F3329" s="57" t="s">
        <v>91</v>
      </c>
      <c r="G3329" s="58">
        <v>255</v>
      </c>
    </row>
    <row r="3330" spans="1:7" x14ac:dyDescent="0.3">
      <c r="A3330" s="25">
        <v>767</v>
      </c>
      <c r="B3330" s="56">
        <v>2016</v>
      </c>
      <c r="C3330" s="57" t="s">
        <v>1478</v>
      </c>
      <c r="D3330" s="57" t="s">
        <v>1043</v>
      </c>
      <c r="E3330" s="16" t="s">
        <v>1046</v>
      </c>
      <c r="F3330" s="57" t="s">
        <v>91</v>
      </c>
      <c r="G3330" s="58">
        <v>255</v>
      </c>
    </row>
    <row r="3331" spans="1:7" x14ac:dyDescent="0.3">
      <c r="A3331" s="25">
        <v>767</v>
      </c>
      <c r="B3331" s="56">
        <v>2016</v>
      </c>
      <c r="C3331" s="57" t="s">
        <v>1478</v>
      </c>
      <c r="D3331" s="57" t="s">
        <v>1043</v>
      </c>
      <c r="E3331" s="16" t="s">
        <v>1046</v>
      </c>
      <c r="F3331" s="57" t="s">
        <v>91</v>
      </c>
      <c r="G3331" s="58">
        <v>255</v>
      </c>
    </row>
    <row r="3332" spans="1:7" x14ac:dyDescent="0.3">
      <c r="A3332" s="25">
        <v>767</v>
      </c>
      <c r="B3332" s="56">
        <v>2016</v>
      </c>
      <c r="C3332" s="57" t="s">
        <v>1478</v>
      </c>
      <c r="D3332" s="57" t="s">
        <v>1043</v>
      </c>
      <c r="E3332" s="16" t="s">
        <v>1046</v>
      </c>
      <c r="F3332" s="57" t="s">
        <v>92</v>
      </c>
      <c r="G3332" s="58">
        <v>255</v>
      </c>
    </row>
    <row r="3333" spans="1:7" x14ac:dyDescent="0.3">
      <c r="A3333" s="25">
        <v>767</v>
      </c>
      <c r="B3333" s="56">
        <v>2016</v>
      </c>
      <c r="C3333" s="57" t="s">
        <v>1478</v>
      </c>
      <c r="D3333" s="57" t="s">
        <v>1043</v>
      </c>
      <c r="E3333" s="16" t="s">
        <v>1046</v>
      </c>
      <c r="F3333" s="57" t="s">
        <v>91</v>
      </c>
      <c r="G3333" s="58">
        <v>255</v>
      </c>
    </row>
    <row r="3334" spans="1:7" x14ac:dyDescent="0.3">
      <c r="A3334" s="25">
        <v>767</v>
      </c>
      <c r="B3334" s="56">
        <v>2016</v>
      </c>
      <c r="C3334" s="57" t="s">
        <v>1478</v>
      </c>
      <c r="D3334" s="57" t="s">
        <v>1043</v>
      </c>
      <c r="E3334" s="16" t="s">
        <v>1046</v>
      </c>
      <c r="F3334" s="57" t="s">
        <v>92</v>
      </c>
      <c r="G3334" s="58">
        <v>255</v>
      </c>
    </row>
    <row r="3335" spans="1:7" x14ac:dyDescent="0.3">
      <c r="A3335" s="25">
        <v>767</v>
      </c>
      <c r="B3335" s="56">
        <v>2016</v>
      </c>
      <c r="C3335" s="57" t="s">
        <v>1478</v>
      </c>
      <c r="D3335" s="57" t="s">
        <v>1043</v>
      </c>
      <c r="E3335" s="16" t="s">
        <v>1046</v>
      </c>
      <c r="F3335" s="57" t="s">
        <v>92</v>
      </c>
      <c r="G3335" s="58">
        <v>255</v>
      </c>
    </row>
    <row r="3336" spans="1:7" x14ac:dyDescent="0.3">
      <c r="A3336" s="25">
        <v>767</v>
      </c>
      <c r="B3336" s="56">
        <v>2016</v>
      </c>
      <c r="C3336" s="57" t="s">
        <v>1478</v>
      </c>
      <c r="D3336" s="57" t="s">
        <v>1043</v>
      </c>
      <c r="E3336" s="16" t="s">
        <v>1046</v>
      </c>
      <c r="F3336" s="57" t="s">
        <v>91</v>
      </c>
      <c r="G3336" s="58">
        <v>255</v>
      </c>
    </row>
    <row r="3337" spans="1:7" x14ac:dyDescent="0.3">
      <c r="A3337" s="25">
        <v>767</v>
      </c>
      <c r="B3337" s="56">
        <v>2016</v>
      </c>
      <c r="C3337" s="57" t="s">
        <v>1478</v>
      </c>
      <c r="D3337" s="57" t="s">
        <v>1043</v>
      </c>
      <c r="E3337" s="16" t="s">
        <v>1046</v>
      </c>
      <c r="F3337" s="57" t="s">
        <v>91</v>
      </c>
      <c r="G3337" s="58">
        <v>255</v>
      </c>
    </row>
    <row r="3338" spans="1:7" x14ac:dyDescent="0.3">
      <c r="A3338" s="25">
        <v>767</v>
      </c>
      <c r="B3338" s="56">
        <v>2016</v>
      </c>
      <c r="C3338" s="57" t="s">
        <v>1478</v>
      </c>
      <c r="D3338" s="57" t="s">
        <v>1043</v>
      </c>
      <c r="E3338" s="16" t="s">
        <v>1046</v>
      </c>
      <c r="F3338" s="57" t="s">
        <v>91</v>
      </c>
      <c r="G3338" s="58">
        <v>255</v>
      </c>
    </row>
    <row r="3339" spans="1:7" x14ac:dyDescent="0.3">
      <c r="A3339" s="25">
        <v>767</v>
      </c>
      <c r="B3339" s="56">
        <v>2016</v>
      </c>
      <c r="C3339" s="57" t="s">
        <v>1478</v>
      </c>
      <c r="D3339" s="57" t="s">
        <v>1043</v>
      </c>
      <c r="E3339" s="16" t="s">
        <v>1046</v>
      </c>
      <c r="F3339" s="57" t="s">
        <v>91</v>
      </c>
      <c r="G3339" s="58">
        <v>255</v>
      </c>
    </row>
    <row r="3340" spans="1:7" x14ac:dyDescent="0.3">
      <c r="A3340" s="25">
        <v>767</v>
      </c>
      <c r="B3340" s="56">
        <v>2016</v>
      </c>
      <c r="C3340" s="57" t="s">
        <v>1478</v>
      </c>
      <c r="D3340" s="57" t="s">
        <v>1043</v>
      </c>
      <c r="E3340" s="16" t="s">
        <v>1046</v>
      </c>
      <c r="F3340" s="57" t="s">
        <v>91</v>
      </c>
      <c r="G3340" s="58">
        <v>255</v>
      </c>
    </row>
    <row r="3341" spans="1:7" x14ac:dyDescent="0.3">
      <c r="A3341" s="25">
        <v>767</v>
      </c>
      <c r="B3341" s="56">
        <v>2016</v>
      </c>
      <c r="C3341" s="57" t="s">
        <v>1478</v>
      </c>
      <c r="D3341" s="57" t="s">
        <v>1043</v>
      </c>
      <c r="E3341" s="16" t="s">
        <v>1046</v>
      </c>
      <c r="F3341" s="57" t="s">
        <v>91</v>
      </c>
      <c r="G3341" s="58">
        <v>255</v>
      </c>
    </row>
    <row r="3342" spans="1:7" x14ac:dyDescent="0.3">
      <c r="A3342" s="25">
        <v>767</v>
      </c>
      <c r="B3342" s="56">
        <v>2016</v>
      </c>
      <c r="C3342" s="57" t="s">
        <v>1478</v>
      </c>
      <c r="D3342" s="57" t="s">
        <v>1043</v>
      </c>
      <c r="E3342" s="16" t="s">
        <v>1046</v>
      </c>
      <c r="F3342" s="57" t="s">
        <v>92</v>
      </c>
      <c r="G3342" s="58">
        <v>255</v>
      </c>
    </row>
    <row r="3343" spans="1:7" x14ac:dyDescent="0.3">
      <c r="A3343" s="25">
        <v>767</v>
      </c>
      <c r="B3343" s="56">
        <v>2016</v>
      </c>
      <c r="C3343" s="57" t="s">
        <v>1478</v>
      </c>
      <c r="D3343" s="57" t="s">
        <v>1043</v>
      </c>
      <c r="E3343" s="16" t="s">
        <v>1046</v>
      </c>
      <c r="F3343" s="57" t="s">
        <v>91</v>
      </c>
      <c r="G3343" s="58">
        <v>255</v>
      </c>
    </row>
    <row r="3344" spans="1:7" x14ac:dyDescent="0.3">
      <c r="A3344" s="25">
        <v>767</v>
      </c>
      <c r="B3344" s="56">
        <v>2016</v>
      </c>
      <c r="C3344" s="57" t="s">
        <v>1478</v>
      </c>
      <c r="D3344" s="57" t="s">
        <v>1043</v>
      </c>
      <c r="E3344" s="16" t="s">
        <v>1046</v>
      </c>
      <c r="F3344" s="57" t="s">
        <v>92</v>
      </c>
      <c r="G3344" s="58">
        <v>255</v>
      </c>
    </row>
    <row r="3345" spans="1:7" x14ac:dyDescent="0.3">
      <c r="A3345" s="25">
        <v>767</v>
      </c>
      <c r="B3345" s="56">
        <v>2016</v>
      </c>
      <c r="C3345" s="57" t="s">
        <v>1478</v>
      </c>
      <c r="D3345" s="57" t="s">
        <v>1043</v>
      </c>
      <c r="E3345" s="16" t="s">
        <v>1046</v>
      </c>
      <c r="F3345" s="57" t="s">
        <v>92</v>
      </c>
      <c r="G3345" s="58">
        <v>255</v>
      </c>
    </row>
    <row r="3346" spans="1:7" x14ac:dyDescent="0.3">
      <c r="A3346" s="25">
        <v>767</v>
      </c>
      <c r="B3346" s="56">
        <v>2016</v>
      </c>
      <c r="C3346" s="57" t="s">
        <v>1478</v>
      </c>
      <c r="D3346" s="57" t="s">
        <v>1043</v>
      </c>
      <c r="E3346" s="16" t="s">
        <v>1046</v>
      </c>
      <c r="F3346" s="57" t="s">
        <v>91</v>
      </c>
      <c r="G3346" s="58">
        <v>255</v>
      </c>
    </row>
    <row r="3347" spans="1:7" x14ac:dyDescent="0.3">
      <c r="A3347" s="25">
        <v>767</v>
      </c>
      <c r="B3347" s="56">
        <v>2016</v>
      </c>
      <c r="C3347" s="57" t="s">
        <v>1478</v>
      </c>
      <c r="D3347" s="57" t="s">
        <v>1043</v>
      </c>
      <c r="E3347" s="16" t="s">
        <v>1046</v>
      </c>
      <c r="F3347" s="57" t="s">
        <v>91</v>
      </c>
      <c r="G3347" s="58">
        <v>255</v>
      </c>
    </row>
    <row r="3348" spans="1:7" x14ac:dyDescent="0.3">
      <c r="A3348" s="25">
        <v>767</v>
      </c>
      <c r="B3348" s="56">
        <v>2016</v>
      </c>
      <c r="C3348" s="57" t="s">
        <v>1478</v>
      </c>
      <c r="D3348" s="57" t="s">
        <v>1043</v>
      </c>
      <c r="E3348" s="16" t="s">
        <v>1046</v>
      </c>
      <c r="F3348" s="57" t="s">
        <v>92</v>
      </c>
      <c r="G3348" s="58">
        <v>255</v>
      </c>
    </row>
    <row r="3349" spans="1:7" x14ac:dyDescent="0.3">
      <c r="A3349" s="25">
        <v>767</v>
      </c>
      <c r="B3349" s="56">
        <v>2016</v>
      </c>
      <c r="C3349" s="57" t="s">
        <v>1478</v>
      </c>
      <c r="D3349" s="57" t="s">
        <v>1043</v>
      </c>
      <c r="E3349" s="16" t="s">
        <v>1046</v>
      </c>
      <c r="F3349" s="57" t="s">
        <v>92</v>
      </c>
      <c r="G3349" s="58">
        <v>255</v>
      </c>
    </row>
    <row r="3350" spans="1:7" x14ac:dyDescent="0.3">
      <c r="A3350" s="25">
        <v>767</v>
      </c>
      <c r="B3350" s="56">
        <v>2016</v>
      </c>
      <c r="C3350" s="57" t="s">
        <v>1478</v>
      </c>
      <c r="D3350" s="57" t="s">
        <v>1043</v>
      </c>
      <c r="E3350" s="16" t="s">
        <v>1046</v>
      </c>
      <c r="F3350" s="57" t="s">
        <v>92</v>
      </c>
      <c r="G3350" s="58">
        <v>255</v>
      </c>
    </row>
    <row r="3351" spans="1:7" x14ac:dyDescent="0.3">
      <c r="A3351" s="25">
        <v>767</v>
      </c>
      <c r="B3351" s="56">
        <v>2016</v>
      </c>
      <c r="C3351" s="57" t="s">
        <v>1478</v>
      </c>
      <c r="D3351" s="57" t="s">
        <v>1043</v>
      </c>
      <c r="E3351" s="16" t="s">
        <v>1046</v>
      </c>
      <c r="F3351" s="57" t="s">
        <v>91</v>
      </c>
      <c r="G3351" s="58">
        <v>255</v>
      </c>
    </row>
    <row r="3352" spans="1:7" x14ac:dyDescent="0.3">
      <c r="A3352" s="25">
        <v>767</v>
      </c>
      <c r="B3352" s="56">
        <v>2016</v>
      </c>
      <c r="C3352" s="57" t="s">
        <v>1478</v>
      </c>
      <c r="D3352" s="57" t="s">
        <v>1043</v>
      </c>
      <c r="E3352" s="16" t="s">
        <v>1046</v>
      </c>
      <c r="F3352" s="57" t="s">
        <v>91</v>
      </c>
      <c r="G3352" s="58">
        <v>255</v>
      </c>
    </row>
    <row r="3353" spans="1:7" x14ac:dyDescent="0.3">
      <c r="A3353" s="25">
        <v>767</v>
      </c>
      <c r="B3353" s="56">
        <v>2016</v>
      </c>
      <c r="C3353" s="57" t="s">
        <v>1478</v>
      </c>
      <c r="D3353" s="57" t="s">
        <v>1043</v>
      </c>
      <c r="E3353" s="16" t="s">
        <v>1046</v>
      </c>
      <c r="F3353" s="57" t="s">
        <v>91</v>
      </c>
      <c r="G3353" s="58">
        <v>255</v>
      </c>
    </row>
    <row r="3354" spans="1:7" x14ac:dyDescent="0.3">
      <c r="A3354" s="25">
        <v>767</v>
      </c>
      <c r="B3354" s="56">
        <v>2016</v>
      </c>
      <c r="C3354" s="57" t="s">
        <v>1478</v>
      </c>
      <c r="D3354" s="57" t="s">
        <v>1043</v>
      </c>
      <c r="E3354" s="16" t="s">
        <v>1046</v>
      </c>
      <c r="F3354" s="57" t="s">
        <v>92</v>
      </c>
      <c r="G3354" s="58">
        <v>255</v>
      </c>
    </row>
    <row r="3355" spans="1:7" x14ac:dyDescent="0.3">
      <c r="A3355" s="25">
        <v>767</v>
      </c>
      <c r="B3355" s="56">
        <v>2016</v>
      </c>
      <c r="C3355" s="57" t="s">
        <v>1478</v>
      </c>
      <c r="D3355" s="57" t="s">
        <v>1043</v>
      </c>
      <c r="E3355" s="16" t="s">
        <v>1046</v>
      </c>
      <c r="F3355" s="57" t="s">
        <v>92</v>
      </c>
      <c r="G3355" s="58">
        <v>255</v>
      </c>
    </row>
    <row r="3356" spans="1:7" x14ac:dyDescent="0.3">
      <c r="A3356" s="25">
        <v>767</v>
      </c>
      <c r="B3356" s="56">
        <v>2016</v>
      </c>
      <c r="C3356" s="57" t="s">
        <v>1478</v>
      </c>
      <c r="D3356" s="57" t="s">
        <v>1043</v>
      </c>
      <c r="E3356" s="16" t="s">
        <v>1046</v>
      </c>
      <c r="F3356" s="57" t="s">
        <v>92</v>
      </c>
      <c r="G3356" s="58">
        <v>255</v>
      </c>
    </row>
    <row r="3357" spans="1:7" x14ac:dyDescent="0.3">
      <c r="A3357" s="25">
        <v>767</v>
      </c>
      <c r="B3357" s="56">
        <v>2016</v>
      </c>
      <c r="C3357" s="57" t="s">
        <v>1478</v>
      </c>
      <c r="D3357" s="57" t="s">
        <v>1043</v>
      </c>
      <c r="E3357" s="16" t="s">
        <v>1046</v>
      </c>
      <c r="F3357" s="57" t="s">
        <v>92</v>
      </c>
      <c r="G3357" s="58">
        <v>255</v>
      </c>
    </row>
    <row r="3358" spans="1:7" x14ac:dyDescent="0.3">
      <c r="A3358" s="25">
        <v>767</v>
      </c>
      <c r="B3358" s="56">
        <v>2016</v>
      </c>
      <c r="C3358" s="57" t="s">
        <v>1478</v>
      </c>
      <c r="D3358" s="57" t="s">
        <v>1043</v>
      </c>
      <c r="E3358" s="16" t="s">
        <v>1046</v>
      </c>
      <c r="F3358" s="57" t="s">
        <v>92</v>
      </c>
      <c r="G3358" s="58">
        <v>255</v>
      </c>
    </row>
    <row r="3359" spans="1:7" x14ac:dyDescent="0.3">
      <c r="A3359" s="25">
        <v>767</v>
      </c>
      <c r="B3359" s="56">
        <v>2016</v>
      </c>
      <c r="C3359" s="57" t="s">
        <v>1478</v>
      </c>
      <c r="D3359" s="57" t="s">
        <v>1043</v>
      </c>
      <c r="E3359" s="16" t="s">
        <v>1046</v>
      </c>
      <c r="F3359" s="57" t="s">
        <v>91</v>
      </c>
      <c r="G3359" s="58">
        <v>255</v>
      </c>
    </row>
    <row r="3360" spans="1:7" x14ac:dyDescent="0.3">
      <c r="A3360" s="25">
        <v>767</v>
      </c>
      <c r="B3360" s="56">
        <v>2016</v>
      </c>
      <c r="C3360" s="57" t="s">
        <v>1478</v>
      </c>
      <c r="D3360" s="57" t="s">
        <v>1043</v>
      </c>
      <c r="E3360" s="16" t="s">
        <v>1046</v>
      </c>
      <c r="F3360" s="57" t="s">
        <v>91</v>
      </c>
      <c r="G3360" s="58">
        <v>255</v>
      </c>
    </row>
    <row r="3361" spans="1:7" x14ac:dyDescent="0.3">
      <c r="A3361" s="25">
        <v>767</v>
      </c>
      <c r="B3361" s="56">
        <v>2016</v>
      </c>
      <c r="C3361" s="57" t="s">
        <v>1478</v>
      </c>
      <c r="D3361" s="57" t="s">
        <v>1043</v>
      </c>
      <c r="E3361" s="16" t="s">
        <v>1046</v>
      </c>
      <c r="F3361" s="57" t="s">
        <v>91</v>
      </c>
      <c r="G3361" s="58">
        <v>255</v>
      </c>
    </row>
    <row r="3362" spans="1:7" x14ac:dyDescent="0.3">
      <c r="A3362" s="25">
        <v>767</v>
      </c>
      <c r="B3362" s="56">
        <v>2016</v>
      </c>
      <c r="C3362" s="57" t="s">
        <v>1478</v>
      </c>
      <c r="D3362" s="57" t="s">
        <v>1043</v>
      </c>
      <c r="E3362" s="16" t="s">
        <v>1046</v>
      </c>
      <c r="F3362" s="57" t="s">
        <v>92</v>
      </c>
      <c r="G3362" s="58">
        <v>255</v>
      </c>
    </row>
    <row r="3363" spans="1:7" x14ac:dyDescent="0.3">
      <c r="A3363" s="25">
        <v>767</v>
      </c>
      <c r="B3363" s="56">
        <v>2016</v>
      </c>
      <c r="C3363" s="57" t="s">
        <v>1478</v>
      </c>
      <c r="D3363" s="57" t="s">
        <v>1043</v>
      </c>
      <c r="E3363" s="16" t="s">
        <v>1046</v>
      </c>
      <c r="F3363" s="57" t="s">
        <v>91</v>
      </c>
      <c r="G3363" s="58">
        <v>255</v>
      </c>
    </row>
    <row r="3364" spans="1:7" x14ac:dyDescent="0.3">
      <c r="A3364" s="25">
        <v>767</v>
      </c>
      <c r="B3364" s="56">
        <v>2016</v>
      </c>
      <c r="C3364" s="57" t="s">
        <v>1478</v>
      </c>
      <c r="D3364" s="57" t="s">
        <v>1043</v>
      </c>
      <c r="E3364" s="16" t="s">
        <v>1046</v>
      </c>
      <c r="F3364" s="57" t="s">
        <v>91</v>
      </c>
      <c r="G3364" s="58">
        <v>255</v>
      </c>
    </row>
    <row r="3365" spans="1:7" x14ac:dyDescent="0.3">
      <c r="A3365" s="25">
        <v>767</v>
      </c>
      <c r="B3365" s="56">
        <v>2016</v>
      </c>
      <c r="C3365" s="57" t="s">
        <v>1478</v>
      </c>
      <c r="D3365" s="57" t="s">
        <v>1043</v>
      </c>
      <c r="E3365" s="16" t="s">
        <v>1046</v>
      </c>
      <c r="F3365" s="57" t="s">
        <v>91</v>
      </c>
      <c r="G3365" s="58">
        <v>255</v>
      </c>
    </row>
    <row r="3366" spans="1:7" x14ac:dyDescent="0.3">
      <c r="A3366" s="25">
        <v>767</v>
      </c>
      <c r="B3366" s="56">
        <v>2016</v>
      </c>
      <c r="C3366" s="57" t="s">
        <v>1478</v>
      </c>
      <c r="D3366" s="57" t="s">
        <v>1043</v>
      </c>
      <c r="E3366" s="16" t="s">
        <v>1046</v>
      </c>
      <c r="F3366" s="57" t="s">
        <v>91</v>
      </c>
      <c r="G3366" s="58">
        <v>255</v>
      </c>
    </row>
    <row r="3367" spans="1:7" x14ac:dyDescent="0.3">
      <c r="A3367" s="25">
        <v>767</v>
      </c>
      <c r="B3367" s="56">
        <v>2016</v>
      </c>
      <c r="C3367" s="57" t="s">
        <v>1478</v>
      </c>
      <c r="D3367" s="57" t="s">
        <v>1043</v>
      </c>
      <c r="E3367" s="16" t="s">
        <v>1046</v>
      </c>
      <c r="F3367" s="57" t="s">
        <v>91</v>
      </c>
      <c r="G3367" s="58">
        <v>255</v>
      </c>
    </row>
    <row r="3368" spans="1:7" x14ac:dyDescent="0.3">
      <c r="A3368" s="25">
        <v>767</v>
      </c>
      <c r="B3368" s="56">
        <v>2016</v>
      </c>
      <c r="C3368" s="57" t="s">
        <v>1478</v>
      </c>
      <c r="D3368" s="57" t="s">
        <v>1043</v>
      </c>
      <c r="E3368" s="16" t="s">
        <v>1046</v>
      </c>
      <c r="F3368" s="57" t="s">
        <v>91</v>
      </c>
      <c r="G3368" s="58">
        <v>255</v>
      </c>
    </row>
    <row r="3369" spans="1:7" x14ac:dyDescent="0.3">
      <c r="A3369" s="25">
        <v>767</v>
      </c>
      <c r="B3369" s="56">
        <v>2016</v>
      </c>
      <c r="C3369" s="57" t="s">
        <v>1478</v>
      </c>
      <c r="D3369" s="57" t="s">
        <v>1043</v>
      </c>
      <c r="E3369" s="16" t="s">
        <v>1046</v>
      </c>
      <c r="F3369" s="57" t="s">
        <v>92</v>
      </c>
      <c r="G3369" s="58">
        <v>255</v>
      </c>
    </row>
    <row r="3370" spans="1:7" x14ac:dyDescent="0.3">
      <c r="A3370" s="25">
        <v>767</v>
      </c>
      <c r="B3370" s="56">
        <v>2016</v>
      </c>
      <c r="C3370" s="57" t="s">
        <v>1478</v>
      </c>
      <c r="D3370" s="57" t="s">
        <v>1043</v>
      </c>
      <c r="E3370" s="16" t="s">
        <v>1046</v>
      </c>
      <c r="F3370" s="57" t="s">
        <v>91</v>
      </c>
      <c r="G3370" s="58">
        <v>255</v>
      </c>
    </row>
    <row r="3371" spans="1:7" x14ac:dyDescent="0.3">
      <c r="A3371" s="25">
        <v>767</v>
      </c>
      <c r="B3371" s="56">
        <v>2016</v>
      </c>
      <c r="C3371" s="57" t="s">
        <v>1478</v>
      </c>
      <c r="D3371" s="57" t="s">
        <v>1043</v>
      </c>
      <c r="E3371" s="16" t="s">
        <v>1046</v>
      </c>
      <c r="F3371" s="57" t="s">
        <v>92</v>
      </c>
      <c r="G3371" s="58">
        <v>255</v>
      </c>
    </row>
    <row r="3372" spans="1:7" x14ac:dyDescent="0.3">
      <c r="A3372" s="25">
        <v>767</v>
      </c>
      <c r="B3372" s="56">
        <v>2016</v>
      </c>
      <c r="C3372" s="57" t="s">
        <v>1478</v>
      </c>
      <c r="D3372" s="57" t="s">
        <v>1043</v>
      </c>
      <c r="E3372" s="16" t="s">
        <v>1046</v>
      </c>
      <c r="F3372" s="57" t="s">
        <v>92</v>
      </c>
      <c r="G3372" s="58">
        <v>255</v>
      </c>
    </row>
    <row r="3373" spans="1:7" x14ac:dyDescent="0.3">
      <c r="A3373" s="25">
        <v>767</v>
      </c>
      <c r="B3373" s="56">
        <v>2016</v>
      </c>
      <c r="C3373" s="57" t="s">
        <v>1478</v>
      </c>
      <c r="D3373" s="57" t="s">
        <v>1043</v>
      </c>
      <c r="E3373" s="16" t="s">
        <v>1046</v>
      </c>
      <c r="F3373" s="57" t="s">
        <v>91</v>
      </c>
      <c r="G3373" s="58">
        <v>255</v>
      </c>
    </row>
    <row r="3374" spans="1:7" x14ac:dyDescent="0.3">
      <c r="A3374" s="25">
        <v>767</v>
      </c>
      <c r="B3374" s="56">
        <v>2016</v>
      </c>
      <c r="C3374" s="57" t="s">
        <v>1478</v>
      </c>
      <c r="D3374" s="57" t="s">
        <v>1043</v>
      </c>
      <c r="E3374" s="16" t="s">
        <v>1046</v>
      </c>
      <c r="F3374" s="57" t="s">
        <v>92</v>
      </c>
      <c r="G3374" s="58">
        <v>255</v>
      </c>
    </row>
    <row r="3375" spans="1:7" x14ac:dyDescent="0.3">
      <c r="A3375" s="25">
        <v>767</v>
      </c>
      <c r="B3375" s="56">
        <v>2016</v>
      </c>
      <c r="C3375" s="57" t="s">
        <v>1478</v>
      </c>
      <c r="D3375" s="57" t="s">
        <v>1043</v>
      </c>
      <c r="E3375" s="16" t="s">
        <v>1046</v>
      </c>
      <c r="F3375" s="57" t="s">
        <v>91</v>
      </c>
      <c r="G3375" s="58">
        <v>255</v>
      </c>
    </row>
    <row r="3376" spans="1:7" x14ac:dyDescent="0.3">
      <c r="A3376" s="25">
        <v>767</v>
      </c>
      <c r="B3376" s="56">
        <v>2016</v>
      </c>
      <c r="C3376" s="57" t="s">
        <v>1478</v>
      </c>
      <c r="D3376" s="57" t="s">
        <v>1043</v>
      </c>
      <c r="E3376" s="16" t="s">
        <v>1046</v>
      </c>
      <c r="F3376" s="57" t="s">
        <v>92</v>
      </c>
      <c r="G3376" s="58">
        <v>255</v>
      </c>
    </row>
    <row r="3377" spans="1:7" x14ac:dyDescent="0.3">
      <c r="A3377" s="25">
        <v>767</v>
      </c>
      <c r="B3377" s="56">
        <v>2016</v>
      </c>
      <c r="C3377" s="57" t="s">
        <v>1478</v>
      </c>
      <c r="D3377" s="57" t="s">
        <v>1043</v>
      </c>
      <c r="E3377" s="16" t="s">
        <v>1046</v>
      </c>
      <c r="F3377" s="57" t="s">
        <v>91</v>
      </c>
      <c r="G3377" s="58">
        <v>255</v>
      </c>
    </row>
    <row r="3378" spans="1:7" x14ac:dyDescent="0.3">
      <c r="A3378" s="25">
        <v>767</v>
      </c>
      <c r="B3378" s="56">
        <v>2016</v>
      </c>
      <c r="C3378" s="57" t="s">
        <v>1478</v>
      </c>
      <c r="D3378" s="57" t="s">
        <v>1043</v>
      </c>
      <c r="E3378" s="16" t="s">
        <v>1046</v>
      </c>
      <c r="F3378" s="57" t="s">
        <v>91</v>
      </c>
      <c r="G3378" s="58">
        <v>255</v>
      </c>
    </row>
    <row r="3379" spans="1:7" x14ac:dyDescent="0.3">
      <c r="A3379" s="25">
        <v>767</v>
      </c>
      <c r="B3379" s="56">
        <v>2016</v>
      </c>
      <c r="C3379" s="57" t="s">
        <v>1478</v>
      </c>
      <c r="D3379" s="57" t="s">
        <v>1043</v>
      </c>
      <c r="E3379" s="16" t="s">
        <v>1046</v>
      </c>
      <c r="F3379" s="57" t="s">
        <v>91</v>
      </c>
      <c r="G3379" s="58">
        <v>255</v>
      </c>
    </row>
    <row r="3380" spans="1:7" x14ac:dyDescent="0.3">
      <c r="A3380" s="25">
        <v>767</v>
      </c>
      <c r="B3380" s="56">
        <v>2016</v>
      </c>
      <c r="C3380" s="57" t="s">
        <v>1478</v>
      </c>
      <c r="D3380" s="57" t="s">
        <v>1043</v>
      </c>
      <c r="E3380" s="16" t="s">
        <v>1046</v>
      </c>
      <c r="F3380" s="57" t="s">
        <v>91</v>
      </c>
      <c r="G3380" s="58">
        <v>255</v>
      </c>
    </row>
    <row r="3381" spans="1:7" x14ac:dyDescent="0.3">
      <c r="A3381" s="25">
        <v>767</v>
      </c>
      <c r="B3381" s="56">
        <v>2016</v>
      </c>
      <c r="C3381" s="57" t="s">
        <v>1478</v>
      </c>
      <c r="D3381" s="57" t="s">
        <v>1043</v>
      </c>
      <c r="E3381" s="16" t="s">
        <v>1046</v>
      </c>
      <c r="F3381" s="57" t="s">
        <v>91</v>
      </c>
      <c r="G3381" s="58">
        <v>255</v>
      </c>
    </row>
    <row r="3382" spans="1:7" x14ac:dyDescent="0.3">
      <c r="A3382" s="25">
        <v>767</v>
      </c>
      <c r="B3382" s="56">
        <v>2016</v>
      </c>
      <c r="C3382" s="57" t="s">
        <v>1478</v>
      </c>
      <c r="D3382" s="57" t="s">
        <v>1043</v>
      </c>
      <c r="E3382" s="16" t="s">
        <v>1046</v>
      </c>
      <c r="F3382" s="57" t="s">
        <v>91</v>
      </c>
      <c r="G3382" s="58">
        <v>255</v>
      </c>
    </row>
    <row r="3383" spans="1:7" x14ac:dyDescent="0.3">
      <c r="A3383" s="25">
        <v>767</v>
      </c>
      <c r="B3383" s="56">
        <v>2016</v>
      </c>
      <c r="C3383" s="57" t="s">
        <v>1478</v>
      </c>
      <c r="D3383" s="57" t="s">
        <v>1043</v>
      </c>
      <c r="E3383" s="16" t="s">
        <v>1046</v>
      </c>
      <c r="F3383" s="57" t="s">
        <v>92</v>
      </c>
      <c r="G3383" s="58">
        <v>255</v>
      </c>
    </row>
    <row r="3384" spans="1:7" x14ac:dyDescent="0.3">
      <c r="A3384" s="25">
        <v>767</v>
      </c>
      <c r="B3384" s="56">
        <v>2016</v>
      </c>
      <c r="C3384" s="57" t="s">
        <v>1478</v>
      </c>
      <c r="D3384" s="57" t="s">
        <v>1043</v>
      </c>
      <c r="E3384" s="16" t="s">
        <v>1046</v>
      </c>
      <c r="F3384" s="57" t="s">
        <v>91</v>
      </c>
      <c r="G3384" s="58">
        <v>255</v>
      </c>
    </row>
    <row r="3385" spans="1:7" x14ac:dyDescent="0.3">
      <c r="A3385" s="25">
        <v>767</v>
      </c>
      <c r="B3385" s="56">
        <v>2016</v>
      </c>
      <c r="C3385" s="57" t="s">
        <v>1478</v>
      </c>
      <c r="D3385" s="57" t="s">
        <v>1043</v>
      </c>
      <c r="E3385" s="16" t="s">
        <v>1046</v>
      </c>
      <c r="F3385" s="57" t="s">
        <v>92</v>
      </c>
      <c r="G3385" s="58">
        <v>255</v>
      </c>
    </row>
    <row r="3386" spans="1:7" x14ac:dyDescent="0.3">
      <c r="A3386" s="25">
        <v>767</v>
      </c>
      <c r="B3386" s="56">
        <v>2016</v>
      </c>
      <c r="C3386" s="57" t="s">
        <v>1478</v>
      </c>
      <c r="D3386" s="57" t="s">
        <v>1043</v>
      </c>
      <c r="E3386" s="16" t="s">
        <v>1046</v>
      </c>
      <c r="F3386" s="57" t="s">
        <v>92</v>
      </c>
      <c r="G3386" s="58">
        <v>255</v>
      </c>
    </row>
    <row r="3387" spans="1:7" x14ac:dyDescent="0.3">
      <c r="A3387" s="25">
        <v>767</v>
      </c>
      <c r="B3387" s="56">
        <v>2016</v>
      </c>
      <c r="C3387" s="57" t="s">
        <v>1478</v>
      </c>
      <c r="D3387" s="57" t="s">
        <v>1043</v>
      </c>
      <c r="E3387" s="16" t="s">
        <v>1046</v>
      </c>
      <c r="F3387" s="57" t="s">
        <v>92</v>
      </c>
      <c r="G3387" s="58">
        <v>255</v>
      </c>
    </row>
    <row r="3388" spans="1:7" x14ac:dyDescent="0.3">
      <c r="A3388" s="25">
        <v>767</v>
      </c>
      <c r="B3388" s="56">
        <v>2016</v>
      </c>
      <c r="C3388" s="57" t="s">
        <v>1478</v>
      </c>
      <c r="D3388" s="57" t="s">
        <v>1043</v>
      </c>
      <c r="E3388" s="16" t="s">
        <v>1046</v>
      </c>
      <c r="F3388" s="57" t="s">
        <v>91</v>
      </c>
      <c r="G3388" s="58">
        <v>255</v>
      </c>
    </row>
    <row r="3389" spans="1:7" x14ac:dyDescent="0.3">
      <c r="A3389" s="25">
        <v>767</v>
      </c>
      <c r="B3389" s="56">
        <v>2016</v>
      </c>
      <c r="C3389" s="57" t="s">
        <v>1478</v>
      </c>
      <c r="D3389" s="57" t="s">
        <v>1043</v>
      </c>
      <c r="E3389" s="16" t="s">
        <v>1046</v>
      </c>
      <c r="F3389" s="57" t="s">
        <v>92</v>
      </c>
      <c r="G3389" s="58">
        <v>255</v>
      </c>
    </row>
    <row r="3390" spans="1:7" x14ac:dyDescent="0.3">
      <c r="A3390" s="25">
        <v>767</v>
      </c>
      <c r="B3390" s="56">
        <v>2016</v>
      </c>
      <c r="C3390" s="57" t="s">
        <v>1478</v>
      </c>
      <c r="D3390" s="57" t="s">
        <v>1043</v>
      </c>
      <c r="E3390" s="16" t="s">
        <v>1046</v>
      </c>
      <c r="F3390" s="57" t="s">
        <v>91</v>
      </c>
      <c r="G3390" s="58">
        <v>255</v>
      </c>
    </row>
    <row r="3391" spans="1:7" x14ac:dyDescent="0.3">
      <c r="A3391" s="25">
        <v>767</v>
      </c>
      <c r="B3391" s="56">
        <v>2016</v>
      </c>
      <c r="C3391" s="57" t="s">
        <v>1478</v>
      </c>
      <c r="D3391" s="57" t="s">
        <v>1043</v>
      </c>
      <c r="E3391" s="16" t="s">
        <v>1046</v>
      </c>
      <c r="F3391" s="57" t="s">
        <v>92</v>
      </c>
      <c r="G3391" s="58">
        <v>255</v>
      </c>
    </row>
    <row r="3392" spans="1:7" x14ac:dyDescent="0.3">
      <c r="A3392" s="25">
        <v>767</v>
      </c>
      <c r="B3392" s="56">
        <v>2016</v>
      </c>
      <c r="C3392" s="57" t="s">
        <v>1478</v>
      </c>
      <c r="D3392" s="57" t="s">
        <v>1043</v>
      </c>
      <c r="E3392" s="16" t="s">
        <v>1046</v>
      </c>
      <c r="F3392" s="57" t="s">
        <v>91</v>
      </c>
      <c r="G3392" s="58">
        <v>255</v>
      </c>
    </row>
    <row r="3393" spans="1:7" x14ac:dyDescent="0.3">
      <c r="A3393" s="25">
        <v>767</v>
      </c>
      <c r="B3393" s="56">
        <v>2016</v>
      </c>
      <c r="C3393" s="57" t="s">
        <v>1478</v>
      </c>
      <c r="D3393" s="57" t="s">
        <v>1043</v>
      </c>
      <c r="E3393" s="16" t="s">
        <v>1046</v>
      </c>
      <c r="F3393" s="57" t="s">
        <v>92</v>
      </c>
      <c r="G3393" s="58">
        <v>255</v>
      </c>
    </row>
    <row r="3394" spans="1:7" x14ac:dyDescent="0.3">
      <c r="A3394" s="25">
        <v>767</v>
      </c>
      <c r="B3394" s="56">
        <v>2016</v>
      </c>
      <c r="C3394" s="57" t="s">
        <v>1478</v>
      </c>
      <c r="D3394" s="57" t="s">
        <v>1043</v>
      </c>
      <c r="E3394" s="16" t="s">
        <v>1046</v>
      </c>
      <c r="F3394" s="57" t="s">
        <v>91</v>
      </c>
      <c r="G3394" s="58">
        <v>255</v>
      </c>
    </row>
    <row r="3395" spans="1:7" x14ac:dyDescent="0.3">
      <c r="A3395" s="25">
        <v>767</v>
      </c>
      <c r="B3395" s="56">
        <v>2016</v>
      </c>
      <c r="C3395" s="57" t="s">
        <v>1478</v>
      </c>
      <c r="D3395" s="57" t="s">
        <v>1043</v>
      </c>
      <c r="E3395" s="16" t="s">
        <v>1046</v>
      </c>
      <c r="F3395" s="57" t="s">
        <v>92</v>
      </c>
      <c r="G3395" s="58">
        <v>255</v>
      </c>
    </row>
    <row r="3396" spans="1:7" x14ac:dyDescent="0.3">
      <c r="A3396" s="25">
        <v>767</v>
      </c>
      <c r="B3396" s="56">
        <v>2016</v>
      </c>
      <c r="C3396" s="57" t="s">
        <v>1478</v>
      </c>
      <c r="D3396" s="57" t="s">
        <v>1043</v>
      </c>
      <c r="E3396" s="16" t="s">
        <v>1046</v>
      </c>
      <c r="F3396" s="57" t="s">
        <v>91</v>
      </c>
      <c r="G3396" s="58">
        <v>255</v>
      </c>
    </row>
    <row r="3397" spans="1:7" x14ac:dyDescent="0.3">
      <c r="A3397" s="25">
        <v>767</v>
      </c>
      <c r="B3397" s="56">
        <v>2016</v>
      </c>
      <c r="C3397" s="57" t="s">
        <v>1478</v>
      </c>
      <c r="D3397" s="57" t="s">
        <v>1043</v>
      </c>
      <c r="E3397" s="16" t="s">
        <v>1046</v>
      </c>
      <c r="F3397" s="57" t="s">
        <v>91</v>
      </c>
      <c r="G3397" s="58">
        <v>255</v>
      </c>
    </row>
    <row r="3398" spans="1:7" x14ac:dyDescent="0.3">
      <c r="A3398" s="25">
        <v>767</v>
      </c>
      <c r="B3398" s="56">
        <v>2016</v>
      </c>
      <c r="C3398" s="57" t="s">
        <v>1478</v>
      </c>
      <c r="D3398" s="57" t="s">
        <v>1043</v>
      </c>
      <c r="E3398" s="16" t="s">
        <v>1046</v>
      </c>
      <c r="F3398" s="57" t="s">
        <v>91</v>
      </c>
      <c r="G3398" s="58">
        <v>255</v>
      </c>
    </row>
    <row r="3399" spans="1:7" x14ac:dyDescent="0.3">
      <c r="A3399" s="25">
        <v>767</v>
      </c>
      <c r="B3399" s="56">
        <v>2016</v>
      </c>
      <c r="C3399" s="57" t="s">
        <v>1478</v>
      </c>
      <c r="D3399" s="57" t="s">
        <v>1043</v>
      </c>
      <c r="E3399" s="16" t="s">
        <v>1046</v>
      </c>
      <c r="F3399" s="57" t="s">
        <v>92</v>
      </c>
      <c r="G3399" s="58">
        <v>255</v>
      </c>
    </row>
    <row r="3400" spans="1:7" x14ac:dyDescent="0.3">
      <c r="A3400" s="25">
        <v>767</v>
      </c>
      <c r="B3400" s="56">
        <v>2016</v>
      </c>
      <c r="C3400" s="57" t="s">
        <v>1478</v>
      </c>
      <c r="D3400" s="57" t="s">
        <v>1043</v>
      </c>
      <c r="E3400" s="16" t="s">
        <v>1046</v>
      </c>
      <c r="F3400" s="57" t="s">
        <v>92</v>
      </c>
      <c r="G3400" s="58">
        <v>255</v>
      </c>
    </row>
    <row r="3401" spans="1:7" x14ac:dyDescent="0.3">
      <c r="A3401" s="25">
        <v>767</v>
      </c>
      <c r="B3401" s="56">
        <v>2016</v>
      </c>
      <c r="C3401" s="57" t="s">
        <v>1478</v>
      </c>
      <c r="D3401" s="57" t="s">
        <v>1043</v>
      </c>
      <c r="E3401" s="16" t="s">
        <v>1046</v>
      </c>
      <c r="F3401" s="57" t="s">
        <v>92</v>
      </c>
      <c r="G3401" s="58">
        <v>255</v>
      </c>
    </row>
    <row r="3402" spans="1:7" x14ac:dyDescent="0.3">
      <c r="A3402" s="25">
        <v>767</v>
      </c>
      <c r="B3402" s="56">
        <v>2016</v>
      </c>
      <c r="C3402" s="57" t="s">
        <v>1478</v>
      </c>
      <c r="D3402" s="57" t="s">
        <v>1043</v>
      </c>
      <c r="E3402" s="16" t="s">
        <v>1046</v>
      </c>
      <c r="F3402" s="57" t="s">
        <v>91</v>
      </c>
      <c r="G3402" s="58">
        <v>255</v>
      </c>
    </row>
    <row r="3403" spans="1:7" x14ac:dyDescent="0.3">
      <c r="A3403" s="25">
        <v>767</v>
      </c>
      <c r="B3403" s="56">
        <v>2016</v>
      </c>
      <c r="C3403" s="57" t="s">
        <v>1478</v>
      </c>
      <c r="D3403" s="57" t="s">
        <v>1043</v>
      </c>
      <c r="E3403" s="16" t="s">
        <v>1046</v>
      </c>
      <c r="F3403" s="57" t="s">
        <v>91</v>
      </c>
      <c r="G3403" s="58">
        <v>255</v>
      </c>
    </row>
    <row r="3404" spans="1:7" x14ac:dyDescent="0.3">
      <c r="A3404" s="25">
        <v>767</v>
      </c>
      <c r="B3404" s="56">
        <v>2016</v>
      </c>
      <c r="C3404" s="57" t="s">
        <v>1478</v>
      </c>
      <c r="D3404" s="57" t="s">
        <v>1043</v>
      </c>
      <c r="E3404" s="16" t="s">
        <v>1046</v>
      </c>
      <c r="F3404" s="57" t="s">
        <v>91</v>
      </c>
      <c r="G3404" s="58">
        <v>255</v>
      </c>
    </row>
    <row r="3405" spans="1:7" x14ac:dyDescent="0.3">
      <c r="A3405" s="25">
        <v>767</v>
      </c>
      <c r="B3405" s="56">
        <v>2016</v>
      </c>
      <c r="C3405" s="57" t="s">
        <v>1478</v>
      </c>
      <c r="D3405" s="57" t="s">
        <v>1043</v>
      </c>
      <c r="E3405" s="16" t="s">
        <v>1046</v>
      </c>
      <c r="F3405" s="57" t="s">
        <v>91</v>
      </c>
      <c r="G3405" s="58">
        <v>255</v>
      </c>
    </row>
    <row r="3406" spans="1:7" x14ac:dyDescent="0.3">
      <c r="A3406" s="25">
        <v>767</v>
      </c>
      <c r="B3406" s="56">
        <v>2016</v>
      </c>
      <c r="C3406" s="57" t="s">
        <v>1478</v>
      </c>
      <c r="D3406" s="57" t="s">
        <v>1043</v>
      </c>
      <c r="E3406" s="16" t="s">
        <v>1046</v>
      </c>
      <c r="F3406" s="57" t="s">
        <v>92</v>
      </c>
      <c r="G3406" s="58">
        <v>255</v>
      </c>
    </row>
    <row r="3407" spans="1:7" x14ac:dyDescent="0.3">
      <c r="A3407" s="25">
        <v>783</v>
      </c>
      <c r="B3407" s="25">
        <v>2017</v>
      </c>
      <c r="C3407" s="14" t="s">
        <v>1054</v>
      </c>
      <c r="D3407" s="14" t="s">
        <v>1043</v>
      </c>
      <c r="E3407" s="14" t="s">
        <v>1044</v>
      </c>
      <c r="F3407" s="14" t="s">
        <v>91</v>
      </c>
      <c r="G3407" s="15">
        <v>394.64</v>
      </c>
    </row>
    <row r="3408" spans="1:7" x14ac:dyDescent="0.3">
      <c r="A3408" s="25">
        <v>783</v>
      </c>
      <c r="B3408" s="25">
        <v>2017</v>
      </c>
      <c r="C3408" s="14" t="s">
        <v>1054</v>
      </c>
      <c r="D3408" s="14" t="s">
        <v>1043</v>
      </c>
      <c r="E3408" s="14" t="s">
        <v>1044</v>
      </c>
      <c r="F3408" s="14" t="s">
        <v>92</v>
      </c>
      <c r="G3408" s="15">
        <v>281</v>
      </c>
    </row>
    <row r="3409" spans="1:7" x14ac:dyDescent="0.3">
      <c r="A3409" s="25">
        <v>783</v>
      </c>
      <c r="B3409" s="25">
        <v>2017</v>
      </c>
      <c r="C3409" s="14" t="s">
        <v>1054</v>
      </c>
      <c r="D3409" s="14" t="s">
        <v>1043</v>
      </c>
      <c r="E3409" s="14" t="s">
        <v>1044</v>
      </c>
      <c r="F3409" s="14" t="s">
        <v>91</v>
      </c>
      <c r="G3409" s="15">
        <v>580.70399999999995</v>
      </c>
    </row>
    <row r="3410" spans="1:7" x14ac:dyDescent="0.3">
      <c r="A3410" s="25">
        <v>783</v>
      </c>
      <c r="B3410" s="25">
        <v>2017</v>
      </c>
      <c r="C3410" s="14" t="s">
        <v>1054</v>
      </c>
      <c r="D3410" s="14" t="s">
        <v>1043</v>
      </c>
      <c r="E3410" s="14" t="s">
        <v>1044</v>
      </c>
      <c r="F3410" s="14" t="s">
        <v>92</v>
      </c>
      <c r="G3410" s="15">
        <v>207.464</v>
      </c>
    </row>
    <row r="3411" spans="1:7" x14ac:dyDescent="0.3">
      <c r="A3411" s="25">
        <v>783</v>
      </c>
      <c r="B3411" s="25">
        <v>2017</v>
      </c>
      <c r="C3411" s="14" t="s">
        <v>1054</v>
      </c>
      <c r="D3411" s="14" t="s">
        <v>1043</v>
      </c>
      <c r="E3411" s="14" t="s">
        <v>1044</v>
      </c>
      <c r="F3411" s="14" t="s">
        <v>92</v>
      </c>
      <c r="G3411" s="15">
        <v>257</v>
      </c>
    </row>
    <row r="3412" spans="1:7" x14ac:dyDescent="0.3">
      <c r="A3412" s="25">
        <v>783</v>
      </c>
      <c r="B3412" s="25">
        <v>2017</v>
      </c>
      <c r="C3412" s="14" t="s">
        <v>1054</v>
      </c>
      <c r="D3412" s="14" t="s">
        <v>1043</v>
      </c>
      <c r="E3412" s="14" t="s">
        <v>1044</v>
      </c>
      <c r="F3412" s="14" t="s">
        <v>92</v>
      </c>
      <c r="G3412" s="15">
        <v>579.46400000000006</v>
      </c>
    </row>
    <row r="3413" spans="1:7" x14ac:dyDescent="0.3">
      <c r="A3413" s="25">
        <v>783</v>
      </c>
      <c r="B3413" s="25">
        <v>2017</v>
      </c>
      <c r="C3413" s="14" t="s">
        <v>1054</v>
      </c>
      <c r="D3413" s="14" t="s">
        <v>1043</v>
      </c>
      <c r="E3413" s="14" t="s">
        <v>1044</v>
      </c>
      <c r="F3413" s="14" t="s">
        <v>92</v>
      </c>
      <c r="G3413" s="15">
        <v>207.464</v>
      </c>
    </row>
    <row r="3414" spans="1:7" x14ac:dyDescent="0.3">
      <c r="A3414" s="25">
        <v>783</v>
      </c>
      <c r="B3414" s="25">
        <v>2017</v>
      </c>
      <c r="C3414" s="14" t="s">
        <v>1054</v>
      </c>
      <c r="D3414" s="14" t="s">
        <v>1043</v>
      </c>
      <c r="E3414" s="14" t="s">
        <v>1044</v>
      </c>
      <c r="F3414" s="14" t="s">
        <v>92</v>
      </c>
      <c r="G3414" s="15">
        <v>561.428404</v>
      </c>
    </row>
    <row r="3415" spans="1:7" x14ac:dyDescent="0.3">
      <c r="A3415" s="25">
        <v>783</v>
      </c>
      <c r="B3415" s="25">
        <v>2017</v>
      </c>
      <c r="C3415" s="14" t="s">
        <v>1054</v>
      </c>
      <c r="D3415" s="14" t="s">
        <v>1043</v>
      </c>
      <c r="E3415" s="14" t="s">
        <v>1044</v>
      </c>
      <c r="F3415" s="14" t="s">
        <v>91</v>
      </c>
      <c r="G3415" s="15">
        <v>199.71708386</v>
      </c>
    </row>
    <row r="3416" spans="1:7" x14ac:dyDescent="0.3">
      <c r="A3416" s="25">
        <v>783</v>
      </c>
      <c r="B3416" s="25">
        <v>2017</v>
      </c>
      <c r="C3416" s="14" t="s">
        <v>1054</v>
      </c>
      <c r="D3416" s="14" t="s">
        <v>1043</v>
      </c>
      <c r="E3416" s="14" t="s">
        <v>1044</v>
      </c>
      <c r="F3416" s="14" t="s">
        <v>91</v>
      </c>
      <c r="G3416" s="15">
        <v>194</v>
      </c>
    </row>
    <row r="3417" spans="1:7" x14ac:dyDescent="0.3">
      <c r="A3417" s="25">
        <v>783</v>
      </c>
      <c r="B3417" s="25">
        <v>2017</v>
      </c>
      <c r="C3417" s="14" t="s">
        <v>1054</v>
      </c>
      <c r="D3417" s="14" t="s">
        <v>1043</v>
      </c>
      <c r="E3417" s="14" t="s">
        <v>1044</v>
      </c>
      <c r="F3417" s="14" t="s">
        <v>91</v>
      </c>
      <c r="G3417" s="15">
        <v>198.1292</v>
      </c>
    </row>
    <row r="3418" spans="1:7" x14ac:dyDescent="0.3">
      <c r="A3418" s="25">
        <v>783</v>
      </c>
      <c r="B3418" s="25">
        <v>2017</v>
      </c>
      <c r="C3418" s="14" t="s">
        <v>1054</v>
      </c>
      <c r="D3418" s="14" t="s">
        <v>1043</v>
      </c>
      <c r="E3418" s="14" t="s">
        <v>1044</v>
      </c>
      <c r="F3418" s="14" t="s">
        <v>91</v>
      </c>
      <c r="G3418" s="15">
        <v>194.62247690000001</v>
      </c>
    </row>
    <row r="3419" spans="1:7" x14ac:dyDescent="0.3">
      <c r="A3419" s="25">
        <v>783</v>
      </c>
      <c r="B3419" s="25">
        <v>2017</v>
      </c>
      <c r="C3419" s="14" t="s">
        <v>1054</v>
      </c>
      <c r="D3419" s="14" t="s">
        <v>1043</v>
      </c>
      <c r="E3419" s="14" t="s">
        <v>1044</v>
      </c>
      <c r="F3419" s="14" t="s">
        <v>91</v>
      </c>
      <c r="G3419" s="15">
        <v>257</v>
      </c>
    </row>
    <row r="3420" spans="1:7" x14ac:dyDescent="0.3">
      <c r="A3420" s="25">
        <v>783</v>
      </c>
      <c r="B3420" s="25">
        <v>2017</v>
      </c>
      <c r="C3420" s="14" t="s">
        <v>1054</v>
      </c>
      <c r="D3420" s="14" t="s">
        <v>1043</v>
      </c>
      <c r="E3420" s="14" t="s">
        <v>1044</v>
      </c>
      <c r="F3420" s="14" t="s">
        <v>91</v>
      </c>
      <c r="G3420" s="15">
        <v>233</v>
      </c>
    </row>
    <row r="3421" spans="1:7" x14ac:dyDescent="0.3">
      <c r="A3421" s="25">
        <v>783</v>
      </c>
      <c r="B3421" s="25">
        <v>2017</v>
      </c>
      <c r="C3421" s="14" t="s">
        <v>1054</v>
      </c>
      <c r="D3421" s="14" t="s">
        <v>1043</v>
      </c>
      <c r="E3421" s="14" t="s">
        <v>1044</v>
      </c>
      <c r="F3421" s="14" t="s">
        <v>91</v>
      </c>
      <c r="G3421" s="15">
        <v>262.21674960000001</v>
      </c>
    </row>
    <row r="3422" spans="1:7" x14ac:dyDescent="0.3">
      <c r="A3422" s="25">
        <v>783</v>
      </c>
      <c r="B3422" s="25">
        <v>2017</v>
      </c>
      <c r="C3422" s="14" t="s">
        <v>1054</v>
      </c>
      <c r="D3422" s="14" t="s">
        <v>1043</v>
      </c>
      <c r="E3422" s="14" t="s">
        <v>1044</v>
      </c>
      <c r="F3422" s="14" t="s">
        <v>92</v>
      </c>
      <c r="G3422" s="15">
        <v>262.52101568</v>
      </c>
    </row>
    <row r="3423" spans="1:7" x14ac:dyDescent="0.3">
      <c r="A3423" s="25">
        <v>783</v>
      </c>
      <c r="B3423" s="25">
        <v>2017</v>
      </c>
      <c r="C3423" s="14" t="s">
        <v>1054</v>
      </c>
      <c r="D3423" s="14" t="s">
        <v>1043</v>
      </c>
      <c r="E3423" s="14" t="s">
        <v>1044</v>
      </c>
      <c r="F3423" s="14" t="s">
        <v>91</v>
      </c>
      <c r="G3423" s="15">
        <v>600</v>
      </c>
    </row>
    <row r="3424" spans="1:7" x14ac:dyDescent="0.3">
      <c r="A3424" s="25">
        <v>783</v>
      </c>
      <c r="B3424" s="25">
        <v>2017</v>
      </c>
      <c r="C3424" s="14" t="s">
        <v>1054</v>
      </c>
      <c r="D3424" s="14" t="s">
        <v>1043</v>
      </c>
      <c r="E3424" s="14" t="s">
        <v>1044</v>
      </c>
      <c r="F3424" s="14" t="s">
        <v>91</v>
      </c>
      <c r="G3424" s="15">
        <v>198.036293</v>
      </c>
    </row>
    <row r="3425" spans="1:7" x14ac:dyDescent="0.3">
      <c r="A3425" s="25">
        <v>783</v>
      </c>
      <c r="B3425" s="25">
        <v>2017</v>
      </c>
      <c r="C3425" s="14" t="s">
        <v>1054</v>
      </c>
      <c r="D3425" s="14" t="s">
        <v>1043</v>
      </c>
      <c r="E3425" s="14" t="s">
        <v>1044</v>
      </c>
      <c r="F3425" s="14" t="s">
        <v>91</v>
      </c>
      <c r="G3425" s="15">
        <v>215.648</v>
      </c>
    </row>
    <row r="3426" spans="1:7" x14ac:dyDescent="0.3">
      <c r="A3426" s="25">
        <v>783</v>
      </c>
      <c r="B3426" s="25">
        <v>2017</v>
      </c>
      <c r="C3426" s="14" t="s">
        <v>1054</v>
      </c>
      <c r="D3426" s="14" t="s">
        <v>1043</v>
      </c>
      <c r="E3426" s="14" t="s">
        <v>1044</v>
      </c>
      <c r="F3426" s="14" t="s">
        <v>92</v>
      </c>
      <c r="G3426" s="15">
        <v>233</v>
      </c>
    </row>
    <row r="3427" spans="1:7" x14ac:dyDescent="0.3">
      <c r="A3427" s="25">
        <v>783</v>
      </c>
      <c r="B3427" s="25">
        <v>2017</v>
      </c>
      <c r="C3427" s="14" t="s">
        <v>1054</v>
      </c>
      <c r="D3427" s="14" t="s">
        <v>1043</v>
      </c>
      <c r="E3427" s="14" t="s">
        <v>1044</v>
      </c>
      <c r="F3427" s="14" t="s">
        <v>91</v>
      </c>
      <c r="G3427" s="15">
        <v>233</v>
      </c>
    </row>
    <row r="3428" spans="1:7" x14ac:dyDescent="0.3">
      <c r="A3428" s="25">
        <v>783</v>
      </c>
      <c r="B3428" s="25">
        <v>2017</v>
      </c>
      <c r="C3428" s="14" t="s">
        <v>1054</v>
      </c>
      <c r="D3428" s="14" t="s">
        <v>1043</v>
      </c>
      <c r="E3428" s="14" t="s">
        <v>1044</v>
      </c>
      <c r="F3428" s="14" t="s">
        <v>91</v>
      </c>
      <c r="G3428" s="15">
        <v>176</v>
      </c>
    </row>
    <row r="3429" spans="1:7" x14ac:dyDescent="0.3">
      <c r="A3429" s="25">
        <v>783</v>
      </c>
      <c r="B3429" s="25">
        <v>2017</v>
      </c>
      <c r="C3429" s="14" t="s">
        <v>1054</v>
      </c>
      <c r="D3429" s="14" t="s">
        <v>1043</v>
      </c>
      <c r="E3429" s="14" t="s">
        <v>1044</v>
      </c>
      <c r="F3429" s="14" t="s">
        <v>91</v>
      </c>
      <c r="G3429" s="15">
        <v>438.496013</v>
      </c>
    </row>
    <row r="3430" spans="1:7" x14ac:dyDescent="0.3">
      <c r="A3430" s="25">
        <v>783</v>
      </c>
      <c r="B3430" s="25">
        <v>2017</v>
      </c>
      <c r="C3430" s="14" t="s">
        <v>1054</v>
      </c>
      <c r="D3430" s="14" t="s">
        <v>1043</v>
      </c>
      <c r="E3430" s="14" t="s">
        <v>1044</v>
      </c>
      <c r="F3430" s="14" t="s">
        <v>92</v>
      </c>
      <c r="G3430" s="15">
        <v>520.81200000000001</v>
      </c>
    </row>
    <row r="3431" spans="1:7" x14ac:dyDescent="0.3">
      <c r="A3431" s="25">
        <v>783</v>
      </c>
      <c r="B3431" s="25">
        <v>2017</v>
      </c>
      <c r="C3431" s="14" t="s">
        <v>1054</v>
      </c>
      <c r="D3431" s="14" t="s">
        <v>1043</v>
      </c>
      <c r="E3431" s="14" t="s">
        <v>1044</v>
      </c>
      <c r="F3431" s="14" t="s">
        <v>92</v>
      </c>
      <c r="G3431" s="15">
        <v>199.36796000000001</v>
      </c>
    </row>
    <row r="3432" spans="1:7" x14ac:dyDescent="0.3">
      <c r="A3432" s="25">
        <v>783</v>
      </c>
      <c r="B3432" s="25">
        <v>2017</v>
      </c>
      <c r="C3432" s="14" t="s">
        <v>1054</v>
      </c>
      <c r="D3432" s="14" t="s">
        <v>1043</v>
      </c>
      <c r="E3432" s="14" t="s">
        <v>1044</v>
      </c>
      <c r="F3432" s="14" t="s">
        <v>91</v>
      </c>
      <c r="G3432" s="15">
        <v>576.17753600000003</v>
      </c>
    </row>
    <row r="3433" spans="1:7" x14ac:dyDescent="0.3">
      <c r="A3433" s="25">
        <v>783</v>
      </c>
      <c r="B3433" s="25">
        <v>2017</v>
      </c>
      <c r="C3433" s="14" t="s">
        <v>1054</v>
      </c>
      <c r="D3433" s="14" t="s">
        <v>1043</v>
      </c>
      <c r="E3433" s="14" t="s">
        <v>1044</v>
      </c>
      <c r="F3433" s="14" t="s">
        <v>91</v>
      </c>
      <c r="G3433" s="15">
        <v>257</v>
      </c>
    </row>
    <row r="3434" spans="1:7" x14ac:dyDescent="0.3">
      <c r="A3434" s="25">
        <v>783</v>
      </c>
      <c r="B3434" s="25">
        <v>2017</v>
      </c>
      <c r="C3434" s="14" t="s">
        <v>1054</v>
      </c>
      <c r="D3434" s="14" t="s">
        <v>1043</v>
      </c>
      <c r="E3434" s="14" t="s">
        <v>1044</v>
      </c>
      <c r="F3434" s="14" t="s">
        <v>91</v>
      </c>
      <c r="G3434" s="15">
        <v>194</v>
      </c>
    </row>
    <row r="3435" spans="1:7" x14ac:dyDescent="0.3">
      <c r="A3435" s="25">
        <v>783</v>
      </c>
      <c r="B3435" s="25">
        <v>2017</v>
      </c>
      <c r="C3435" s="14" t="s">
        <v>1054</v>
      </c>
      <c r="D3435" s="14" t="s">
        <v>1043</v>
      </c>
      <c r="E3435" s="14" t="s">
        <v>1044</v>
      </c>
      <c r="F3435" s="14" t="s">
        <v>92</v>
      </c>
      <c r="G3435" s="15">
        <v>438.02420000000001</v>
      </c>
    </row>
    <row r="3436" spans="1:7" x14ac:dyDescent="0.3">
      <c r="A3436" s="25">
        <v>783</v>
      </c>
      <c r="B3436" s="25">
        <v>2017</v>
      </c>
      <c r="C3436" s="14" t="s">
        <v>1054</v>
      </c>
      <c r="D3436" s="14" t="s">
        <v>1043</v>
      </c>
      <c r="E3436" s="14" t="s">
        <v>1044</v>
      </c>
      <c r="F3436" s="14" t="s">
        <v>91</v>
      </c>
      <c r="G3436" s="15">
        <v>600</v>
      </c>
    </row>
    <row r="3437" spans="1:7" x14ac:dyDescent="0.3">
      <c r="A3437" s="25">
        <v>783</v>
      </c>
      <c r="B3437" s="25">
        <v>2017</v>
      </c>
      <c r="C3437" s="14" t="s">
        <v>1054</v>
      </c>
      <c r="D3437" s="14" t="s">
        <v>1043</v>
      </c>
      <c r="E3437" s="14" t="s">
        <v>1044</v>
      </c>
      <c r="F3437" s="14" t="s">
        <v>92</v>
      </c>
      <c r="G3437" s="15">
        <v>399.00744109999994</v>
      </c>
    </row>
    <row r="3438" spans="1:7" x14ac:dyDescent="0.3">
      <c r="A3438" s="25">
        <v>783</v>
      </c>
      <c r="B3438" s="25">
        <v>2017</v>
      </c>
      <c r="C3438" s="14" t="s">
        <v>1054</v>
      </c>
      <c r="D3438" s="14" t="s">
        <v>1043</v>
      </c>
      <c r="E3438" s="14" t="s">
        <v>1044</v>
      </c>
      <c r="F3438" s="14" t="s">
        <v>92</v>
      </c>
      <c r="G3438" s="15">
        <v>398.08100000000002</v>
      </c>
    </row>
    <row r="3439" spans="1:7" x14ac:dyDescent="0.3">
      <c r="A3439" s="25">
        <v>783</v>
      </c>
      <c r="B3439" s="25">
        <v>2017</v>
      </c>
      <c r="C3439" s="14" t="s">
        <v>1054</v>
      </c>
      <c r="D3439" s="14" t="s">
        <v>1043</v>
      </c>
      <c r="E3439" s="14" t="s">
        <v>1044</v>
      </c>
      <c r="F3439" s="14" t="s">
        <v>91</v>
      </c>
      <c r="G3439" s="15">
        <v>394.64</v>
      </c>
    </row>
    <row r="3440" spans="1:7" x14ac:dyDescent="0.3">
      <c r="A3440" s="25">
        <v>783</v>
      </c>
      <c r="B3440" s="25">
        <v>2017</v>
      </c>
      <c r="C3440" s="14" t="s">
        <v>1054</v>
      </c>
      <c r="D3440" s="14" t="s">
        <v>1043</v>
      </c>
      <c r="E3440" s="14" t="s">
        <v>1044</v>
      </c>
      <c r="F3440" s="14" t="s">
        <v>92</v>
      </c>
      <c r="G3440" s="15">
        <v>394.64</v>
      </c>
    </row>
    <row r="3441" spans="1:7" x14ac:dyDescent="0.3">
      <c r="A3441" s="25">
        <v>783</v>
      </c>
      <c r="B3441" s="25">
        <v>2017</v>
      </c>
      <c r="C3441" s="14" t="s">
        <v>1054</v>
      </c>
      <c r="D3441" s="14" t="s">
        <v>1043</v>
      </c>
      <c r="E3441" s="14" t="s">
        <v>1044</v>
      </c>
      <c r="F3441" s="14" t="s">
        <v>91</v>
      </c>
      <c r="G3441" s="15">
        <v>585.92375000000004</v>
      </c>
    </row>
    <row r="3442" spans="1:7" x14ac:dyDescent="0.3">
      <c r="A3442" s="25">
        <v>783</v>
      </c>
      <c r="B3442" s="25">
        <v>2017</v>
      </c>
      <c r="C3442" s="14" t="s">
        <v>1054</v>
      </c>
      <c r="D3442" s="14" t="s">
        <v>1043</v>
      </c>
      <c r="E3442" s="14" t="s">
        <v>1044</v>
      </c>
      <c r="F3442" s="14" t="s">
        <v>92</v>
      </c>
      <c r="G3442" s="15">
        <v>233</v>
      </c>
    </row>
    <row r="3443" spans="1:7" x14ac:dyDescent="0.3">
      <c r="A3443" s="25">
        <v>783</v>
      </c>
      <c r="B3443" s="25">
        <v>2017</v>
      </c>
      <c r="C3443" s="14" t="s">
        <v>1054</v>
      </c>
      <c r="D3443" s="14" t="s">
        <v>1043</v>
      </c>
      <c r="E3443" s="14" t="s">
        <v>1044</v>
      </c>
      <c r="F3443" s="14" t="s">
        <v>91</v>
      </c>
      <c r="G3443" s="15">
        <v>263.23509200000001</v>
      </c>
    </row>
    <row r="3444" spans="1:7" x14ac:dyDescent="0.3">
      <c r="A3444" s="25">
        <v>783</v>
      </c>
      <c r="B3444" s="25">
        <v>2017</v>
      </c>
      <c r="C3444" s="14" t="s">
        <v>1054</v>
      </c>
      <c r="D3444" s="14" t="s">
        <v>1043</v>
      </c>
      <c r="E3444" s="14" t="s">
        <v>1044</v>
      </c>
      <c r="F3444" s="14" t="s">
        <v>92</v>
      </c>
      <c r="G3444" s="15">
        <v>373.99400000000003</v>
      </c>
    </row>
    <row r="3445" spans="1:7" x14ac:dyDescent="0.3">
      <c r="A3445" s="25">
        <v>783</v>
      </c>
      <c r="B3445" s="25">
        <v>2017</v>
      </c>
      <c r="C3445" s="14" t="s">
        <v>1054</v>
      </c>
      <c r="D3445" s="14" t="s">
        <v>1043</v>
      </c>
      <c r="E3445" s="14" t="s">
        <v>1044</v>
      </c>
      <c r="F3445" s="14" t="s">
        <v>91</v>
      </c>
      <c r="G3445" s="15">
        <v>408.404</v>
      </c>
    </row>
    <row r="3446" spans="1:7" x14ac:dyDescent="0.3">
      <c r="A3446" s="25">
        <v>783</v>
      </c>
      <c r="B3446" s="25">
        <v>2017</v>
      </c>
      <c r="C3446" s="14" t="s">
        <v>1054</v>
      </c>
      <c r="D3446" s="14" t="s">
        <v>1043</v>
      </c>
      <c r="E3446" s="14" t="s">
        <v>1044</v>
      </c>
      <c r="F3446" s="14" t="s">
        <v>91</v>
      </c>
      <c r="G3446" s="15">
        <v>200.19380000000001</v>
      </c>
    </row>
    <row r="3447" spans="1:7" x14ac:dyDescent="0.3">
      <c r="A3447" s="25">
        <v>783</v>
      </c>
      <c r="B3447" s="25">
        <v>2017</v>
      </c>
      <c r="C3447" s="14" t="s">
        <v>1054</v>
      </c>
      <c r="D3447" s="14" t="s">
        <v>1043</v>
      </c>
      <c r="E3447" s="14" t="s">
        <v>1044</v>
      </c>
      <c r="F3447" s="14" t="s">
        <v>91</v>
      </c>
      <c r="G3447" s="15">
        <v>198.08894030000002</v>
      </c>
    </row>
    <row r="3448" spans="1:7" x14ac:dyDescent="0.3">
      <c r="A3448" s="25">
        <v>783</v>
      </c>
      <c r="B3448" s="25">
        <v>2017</v>
      </c>
      <c r="C3448" s="14" t="s">
        <v>1054</v>
      </c>
      <c r="D3448" s="14" t="s">
        <v>1043</v>
      </c>
      <c r="E3448" s="14" t="s">
        <v>1044</v>
      </c>
      <c r="F3448" s="14" t="s">
        <v>91</v>
      </c>
      <c r="G3448" s="15">
        <v>393.01760000000002</v>
      </c>
    </row>
    <row r="3449" spans="1:7" x14ac:dyDescent="0.3">
      <c r="A3449" s="25">
        <v>783</v>
      </c>
      <c r="B3449" s="25">
        <v>2017</v>
      </c>
      <c r="C3449" s="14" t="s">
        <v>1054</v>
      </c>
      <c r="D3449" s="14" t="s">
        <v>1043</v>
      </c>
      <c r="E3449" s="14" t="s">
        <v>1044</v>
      </c>
      <c r="F3449" s="14" t="s">
        <v>91</v>
      </c>
      <c r="G3449" s="15">
        <v>237.2</v>
      </c>
    </row>
    <row r="3450" spans="1:7" x14ac:dyDescent="0.3">
      <c r="A3450" s="25">
        <v>783</v>
      </c>
      <c r="B3450" s="25">
        <v>2017</v>
      </c>
      <c r="C3450" s="14" t="s">
        <v>1054</v>
      </c>
      <c r="D3450" s="14" t="s">
        <v>1043</v>
      </c>
      <c r="E3450" s="14" t="s">
        <v>1044</v>
      </c>
      <c r="F3450" s="14" t="s">
        <v>92</v>
      </c>
      <c r="G3450" s="15">
        <v>233</v>
      </c>
    </row>
    <row r="3451" spans="1:7" x14ac:dyDescent="0.3">
      <c r="A3451" s="25">
        <v>783</v>
      </c>
      <c r="B3451" s="25">
        <v>2017</v>
      </c>
      <c r="C3451" s="14" t="s">
        <v>1054</v>
      </c>
      <c r="D3451" s="14" t="s">
        <v>1043</v>
      </c>
      <c r="E3451" s="14" t="s">
        <v>1044</v>
      </c>
      <c r="F3451" s="14" t="s">
        <v>92</v>
      </c>
      <c r="G3451" s="15">
        <v>196.446551</v>
      </c>
    </row>
    <row r="3452" spans="1:7" x14ac:dyDescent="0.3">
      <c r="A3452" s="25">
        <v>783</v>
      </c>
      <c r="B3452" s="25">
        <v>2017</v>
      </c>
      <c r="C3452" s="14" t="s">
        <v>1054</v>
      </c>
      <c r="D3452" s="14" t="s">
        <v>1043</v>
      </c>
      <c r="E3452" s="14" t="s">
        <v>1044</v>
      </c>
      <c r="F3452" s="14" t="s">
        <v>91</v>
      </c>
      <c r="G3452" s="15">
        <v>394.64</v>
      </c>
    </row>
    <row r="3453" spans="1:7" x14ac:dyDescent="0.3">
      <c r="A3453" s="25">
        <v>783</v>
      </c>
      <c r="B3453" s="25">
        <v>2017</v>
      </c>
      <c r="C3453" s="14" t="s">
        <v>1054</v>
      </c>
      <c r="D3453" s="14" t="s">
        <v>1043</v>
      </c>
      <c r="E3453" s="14" t="s">
        <v>1044</v>
      </c>
      <c r="F3453" s="14" t="s">
        <v>92</v>
      </c>
      <c r="G3453" s="15">
        <v>394.64</v>
      </c>
    </row>
    <row r="3454" spans="1:7" x14ac:dyDescent="0.3">
      <c r="A3454" s="25">
        <v>783</v>
      </c>
      <c r="B3454" s="25">
        <v>2017</v>
      </c>
      <c r="C3454" s="14" t="s">
        <v>1054</v>
      </c>
      <c r="D3454" s="14" t="s">
        <v>1043</v>
      </c>
      <c r="E3454" s="14" t="s">
        <v>1044</v>
      </c>
      <c r="F3454" s="14" t="s">
        <v>91</v>
      </c>
      <c r="G3454" s="15">
        <v>394.64</v>
      </c>
    </row>
    <row r="3455" spans="1:7" x14ac:dyDescent="0.3">
      <c r="A3455" s="25">
        <v>783</v>
      </c>
      <c r="B3455" s="25">
        <v>2017</v>
      </c>
      <c r="C3455" s="14" t="s">
        <v>1054</v>
      </c>
      <c r="D3455" s="14" t="s">
        <v>1043</v>
      </c>
      <c r="E3455" s="14" t="s">
        <v>1044</v>
      </c>
      <c r="F3455" s="14" t="s">
        <v>91</v>
      </c>
      <c r="G3455" s="15">
        <v>257</v>
      </c>
    </row>
    <row r="3456" spans="1:7" x14ac:dyDescent="0.3">
      <c r="A3456" s="25">
        <v>783</v>
      </c>
      <c r="B3456" s="25">
        <v>2017</v>
      </c>
      <c r="C3456" s="14" t="s">
        <v>1054</v>
      </c>
      <c r="D3456" s="14" t="s">
        <v>1043</v>
      </c>
      <c r="E3456" s="14" t="s">
        <v>1044</v>
      </c>
      <c r="F3456" s="14" t="s">
        <v>91</v>
      </c>
      <c r="G3456" s="15">
        <v>492.67297550000001</v>
      </c>
    </row>
    <row r="3457" spans="1:7" x14ac:dyDescent="0.3">
      <c r="A3457" s="25">
        <v>783</v>
      </c>
      <c r="B3457" s="25">
        <v>2017</v>
      </c>
      <c r="C3457" s="14" t="s">
        <v>1054</v>
      </c>
      <c r="D3457" s="14" t="s">
        <v>1043</v>
      </c>
      <c r="E3457" s="14" t="s">
        <v>1044</v>
      </c>
      <c r="F3457" s="14" t="s">
        <v>91</v>
      </c>
      <c r="G3457" s="15">
        <v>540.44268434999992</v>
      </c>
    </row>
    <row r="3458" spans="1:7" x14ac:dyDescent="0.3">
      <c r="A3458" s="25">
        <v>783</v>
      </c>
      <c r="B3458" s="25">
        <v>2017</v>
      </c>
      <c r="C3458" s="14" t="s">
        <v>1054</v>
      </c>
      <c r="D3458" s="14" t="s">
        <v>1043</v>
      </c>
      <c r="E3458" s="14" t="s">
        <v>1044</v>
      </c>
      <c r="F3458" s="14" t="s">
        <v>92</v>
      </c>
      <c r="G3458" s="15">
        <v>257</v>
      </c>
    </row>
    <row r="3459" spans="1:7" x14ac:dyDescent="0.3">
      <c r="A3459" s="25">
        <v>783</v>
      </c>
      <c r="B3459" s="25">
        <v>2017</v>
      </c>
      <c r="C3459" s="14" t="s">
        <v>1054</v>
      </c>
      <c r="D3459" s="14" t="s">
        <v>1043</v>
      </c>
      <c r="E3459" s="14" t="s">
        <v>1044</v>
      </c>
      <c r="F3459" s="14" t="s">
        <v>92</v>
      </c>
      <c r="G3459" s="15">
        <v>440.49968000000001</v>
      </c>
    </row>
    <row r="3460" spans="1:7" x14ac:dyDescent="0.3">
      <c r="A3460" s="25">
        <v>783</v>
      </c>
      <c r="B3460" s="25">
        <v>2017</v>
      </c>
      <c r="C3460" s="14" t="s">
        <v>1054</v>
      </c>
      <c r="D3460" s="14" t="s">
        <v>1043</v>
      </c>
      <c r="E3460" s="14" t="s">
        <v>1044</v>
      </c>
      <c r="F3460" s="14" t="s">
        <v>92</v>
      </c>
      <c r="G3460" s="15">
        <v>281</v>
      </c>
    </row>
    <row r="3461" spans="1:7" x14ac:dyDescent="0.3">
      <c r="A3461" s="25">
        <v>783</v>
      </c>
      <c r="B3461" s="25">
        <v>2017</v>
      </c>
      <c r="C3461" s="14" t="s">
        <v>1054</v>
      </c>
      <c r="D3461" s="14" t="s">
        <v>1043</v>
      </c>
      <c r="E3461" s="14" t="s">
        <v>1044</v>
      </c>
      <c r="F3461" s="14" t="s">
        <v>92</v>
      </c>
      <c r="G3461" s="15">
        <v>459.33080000000001</v>
      </c>
    </row>
    <row r="3462" spans="1:7" x14ac:dyDescent="0.3">
      <c r="A3462" s="25">
        <v>783</v>
      </c>
      <c r="B3462" s="25">
        <v>2017</v>
      </c>
      <c r="C3462" s="14" t="s">
        <v>1054</v>
      </c>
      <c r="D3462" s="14" t="s">
        <v>1043</v>
      </c>
      <c r="E3462" s="14" t="s">
        <v>1044</v>
      </c>
      <c r="F3462" s="14" t="s">
        <v>91</v>
      </c>
      <c r="G3462" s="15">
        <v>600</v>
      </c>
    </row>
    <row r="3463" spans="1:7" x14ac:dyDescent="0.3">
      <c r="A3463" s="25">
        <v>783</v>
      </c>
      <c r="B3463" s="25">
        <v>2017</v>
      </c>
      <c r="C3463" s="14" t="s">
        <v>1054</v>
      </c>
      <c r="D3463" s="14" t="s">
        <v>1043</v>
      </c>
      <c r="E3463" s="14" t="s">
        <v>1044</v>
      </c>
      <c r="F3463" s="14" t="s">
        <v>91</v>
      </c>
      <c r="G3463" s="15">
        <v>516.74480000000005</v>
      </c>
    </row>
    <row r="3464" spans="1:7" x14ac:dyDescent="0.3">
      <c r="A3464" s="25">
        <v>783</v>
      </c>
      <c r="B3464" s="25">
        <v>2017</v>
      </c>
      <c r="C3464" s="14" t="s">
        <v>1054</v>
      </c>
      <c r="D3464" s="14" t="s">
        <v>1043</v>
      </c>
      <c r="E3464" s="14" t="s">
        <v>1044</v>
      </c>
      <c r="F3464" s="14" t="s">
        <v>91</v>
      </c>
      <c r="G3464" s="15">
        <v>257</v>
      </c>
    </row>
    <row r="3465" spans="1:7" x14ac:dyDescent="0.3">
      <c r="A3465" s="25">
        <v>783</v>
      </c>
      <c r="B3465" s="25">
        <v>2017</v>
      </c>
      <c r="C3465" s="14" t="s">
        <v>1054</v>
      </c>
      <c r="D3465" s="14" t="s">
        <v>1043</v>
      </c>
      <c r="E3465" s="14" t="s">
        <v>1044</v>
      </c>
      <c r="F3465" s="14" t="s">
        <v>92</v>
      </c>
      <c r="G3465" s="15">
        <v>596.56062499999996</v>
      </c>
    </row>
    <row r="3466" spans="1:7" x14ac:dyDescent="0.3">
      <c r="A3466" s="25">
        <v>783</v>
      </c>
      <c r="B3466" s="25">
        <v>2017</v>
      </c>
      <c r="C3466" s="14" t="s">
        <v>1054</v>
      </c>
      <c r="D3466" s="14" t="s">
        <v>1043</v>
      </c>
      <c r="E3466" s="14" t="s">
        <v>1044</v>
      </c>
      <c r="F3466" s="14" t="s">
        <v>91</v>
      </c>
      <c r="G3466" s="15">
        <v>600</v>
      </c>
    </row>
    <row r="3467" spans="1:7" x14ac:dyDescent="0.3">
      <c r="A3467" s="25">
        <v>783</v>
      </c>
      <c r="B3467" s="25">
        <v>2017</v>
      </c>
      <c r="C3467" s="14" t="s">
        <v>1054</v>
      </c>
      <c r="D3467" s="14" t="s">
        <v>1043</v>
      </c>
      <c r="E3467" s="14" t="s">
        <v>1044</v>
      </c>
      <c r="F3467" s="14" t="s">
        <v>91</v>
      </c>
      <c r="G3467" s="15">
        <v>516.92375000000004</v>
      </c>
    </row>
    <row r="3468" spans="1:7" x14ac:dyDescent="0.3">
      <c r="A3468" s="25">
        <v>783</v>
      </c>
      <c r="B3468" s="25">
        <v>2017</v>
      </c>
      <c r="C3468" s="14" t="s">
        <v>1054</v>
      </c>
      <c r="D3468" s="14" t="s">
        <v>1043</v>
      </c>
      <c r="E3468" s="14" t="s">
        <v>1044</v>
      </c>
      <c r="F3468" s="14" t="s">
        <v>91</v>
      </c>
      <c r="G3468" s="15">
        <v>194</v>
      </c>
    </row>
    <row r="3469" spans="1:7" x14ac:dyDescent="0.3">
      <c r="A3469" s="25">
        <v>783</v>
      </c>
      <c r="B3469" s="25">
        <v>2017</v>
      </c>
      <c r="C3469" s="14" t="s">
        <v>1054</v>
      </c>
      <c r="D3469" s="14" t="s">
        <v>1043</v>
      </c>
      <c r="E3469" s="14" t="s">
        <v>1044</v>
      </c>
      <c r="F3469" s="14" t="s">
        <v>91</v>
      </c>
      <c r="G3469" s="15">
        <v>559.26277737500004</v>
      </c>
    </row>
    <row r="3470" spans="1:7" x14ac:dyDescent="0.3">
      <c r="A3470" s="25">
        <v>783</v>
      </c>
      <c r="B3470" s="25">
        <v>2017</v>
      </c>
      <c r="C3470" s="14" t="s">
        <v>1054</v>
      </c>
      <c r="D3470" s="14" t="s">
        <v>1043</v>
      </c>
      <c r="E3470" s="14" t="s">
        <v>1044</v>
      </c>
      <c r="F3470" s="14" t="s">
        <v>91</v>
      </c>
      <c r="G3470" s="15">
        <v>233</v>
      </c>
    </row>
    <row r="3471" spans="1:7" x14ac:dyDescent="0.3">
      <c r="A3471" s="25">
        <v>783</v>
      </c>
      <c r="B3471" s="25">
        <v>2017</v>
      </c>
      <c r="C3471" s="14" t="s">
        <v>1054</v>
      </c>
      <c r="D3471" s="14" t="s">
        <v>1043</v>
      </c>
      <c r="E3471" s="14" t="s">
        <v>1044</v>
      </c>
      <c r="F3471" s="14" t="s">
        <v>91</v>
      </c>
      <c r="G3471" s="15">
        <v>233</v>
      </c>
    </row>
    <row r="3472" spans="1:7" x14ac:dyDescent="0.3">
      <c r="A3472" s="25">
        <v>783</v>
      </c>
      <c r="B3472" s="25">
        <v>2017</v>
      </c>
      <c r="C3472" s="14" t="s">
        <v>1054</v>
      </c>
      <c r="D3472" s="14" t="s">
        <v>1043</v>
      </c>
      <c r="E3472" s="14" t="s">
        <v>1044</v>
      </c>
      <c r="F3472" s="14" t="s">
        <v>91</v>
      </c>
      <c r="G3472" s="15">
        <v>233</v>
      </c>
    </row>
    <row r="3473" spans="1:7" x14ac:dyDescent="0.3">
      <c r="A3473" s="25">
        <v>783</v>
      </c>
      <c r="B3473" s="25">
        <v>2017</v>
      </c>
      <c r="C3473" s="14" t="s">
        <v>1054</v>
      </c>
      <c r="D3473" s="14" t="s">
        <v>1043</v>
      </c>
      <c r="E3473" s="14" t="s">
        <v>1044</v>
      </c>
      <c r="F3473" s="14" t="s">
        <v>92</v>
      </c>
      <c r="G3473" s="15">
        <v>233</v>
      </c>
    </row>
    <row r="3474" spans="1:7" x14ac:dyDescent="0.3">
      <c r="A3474" s="25">
        <v>783</v>
      </c>
      <c r="B3474" s="25">
        <v>2017</v>
      </c>
      <c r="C3474" s="14" t="s">
        <v>1054</v>
      </c>
      <c r="D3474" s="14" t="s">
        <v>1043</v>
      </c>
      <c r="E3474" s="14" t="s">
        <v>1044</v>
      </c>
      <c r="F3474" s="14" t="s">
        <v>92</v>
      </c>
      <c r="G3474" s="15">
        <v>233</v>
      </c>
    </row>
    <row r="3475" spans="1:7" x14ac:dyDescent="0.3">
      <c r="A3475" s="25">
        <v>783</v>
      </c>
      <c r="B3475" s="25">
        <v>2017</v>
      </c>
      <c r="C3475" s="14" t="s">
        <v>1054</v>
      </c>
      <c r="D3475" s="14" t="s">
        <v>1043</v>
      </c>
      <c r="E3475" s="14" t="s">
        <v>1044</v>
      </c>
      <c r="F3475" s="14" t="s">
        <v>92</v>
      </c>
      <c r="G3475" s="15">
        <v>519.74972400000001</v>
      </c>
    </row>
    <row r="3476" spans="1:7" x14ac:dyDescent="0.3">
      <c r="A3476" s="25">
        <v>783</v>
      </c>
      <c r="B3476" s="25">
        <v>2017</v>
      </c>
      <c r="C3476" s="14" t="s">
        <v>1054</v>
      </c>
      <c r="D3476" s="14" t="s">
        <v>1043</v>
      </c>
      <c r="E3476" s="14" t="s">
        <v>1044</v>
      </c>
      <c r="F3476" s="14" t="s">
        <v>91</v>
      </c>
      <c r="G3476" s="15">
        <v>480.79107999999997</v>
      </c>
    </row>
    <row r="3477" spans="1:7" x14ac:dyDescent="0.3">
      <c r="A3477" s="25">
        <v>783</v>
      </c>
      <c r="B3477" s="25">
        <v>2017</v>
      </c>
      <c r="C3477" s="14" t="s">
        <v>1054</v>
      </c>
      <c r="D3477" s="14" t="s">
        <v>1043</v>
      </c>
      <c r="E3477" s="14" t="s">
        <v>1044</v>
      </c>
      <c r="F3477" s="14" t="s">
        <v>91</v>
      </c>
      <c r="G3477" s="15">
        <v>515.96360000000004</v>
      </c>
    </row>
    <row r="3478" spans="1:7" x14ac:dyDescent="0.3">
      <c r="A3478" s="25">
        <v>783</v>
      </c>
      <c r="B3478" s="25">
        <v>2017</v>
      </c>
      <c r="C3478" s="14" t="s">
        <v>1054</v>
      </c>
      <c r="D3478" s="14" t="s">
        <v>1043</v>
      </c>
      <c r="E3478" s="14" t="s">
        <v>1044</v>
      </c>
      <c r="F3478" s="14" t="s">
        <v>91</v>
      </c>
      <c r="G3478" s="15">
        <v>257</v>
      </c>
    </row>
    <row r="3479" spans="1:7" x14ac:dyDescent="0.3">
      <c r="A3479" s="25">
        <v>783</v>
      </c>
      <c r="B3479" s="25">
        <v>2017</v>
      </c>
      <c r="C3479" s="14" t="s">
        <v>1054</v>
      </c>
      <c r="D3479" s="14" t="s">
        <v>1043</v>
      </c>
      <c r="E3479" s="14" t="s">
        <v>1044</v>
      </c>
      <c r="F3479" s="14" t="s">
        <v>92</v>
      </c>
      <c r="G3479" s="15">
        <v>505.51960800000001</v>
      </c>
    </row>
    <row r="3480" spans="1:7" x14ac:dyDescent="0.3">
      <c r="A3480" s="25">
        <v>783</v>
      </c>
      <c r="B3480" s="25">
        <v>2017</v>
      </c>
      <c r="C3480" s="14" t="s">
        <v>1054</v>
      </c>
      <c r="D3480" s="14" t="s">
        <v>1043</v>
      </c>
      <c r="E3480" s="14" t="s">
        <v>1044</v>
      </c>
      <c r="F3480" s="14" t="s">
        <v>92</v>
      </c>
      <c r="G3480" s="15">
        <v>272.63934499999999</v>
      </c>
    </row>
    <row r="3481" spans="1:7" x14ac:dyDescent="0.3">
      <c r="A3481" s="25">
        <v>783</v>
      </c>
      <c r="B3481" s="25">
        <v>2017</v>
      </c>
      <c r="C3481" s="14" t="s">
        <v>1054</v>
      </c>
      <c r="D3481" s="14" t="s">
        <v>1043</v>
      </c>
      <c r="E3481" s="14" t="s">
        <v>1044</v>
      </c>
      <c r="F3481" s="14" t="s">
        <v>91</v>
      </c>
      <c r="G3481" s="15">
        <v>285.96883200000002</v>
      </c>
    </row>
    <row r="3482" spans="1:7" x14ac:dyDescent="0.3">
      <c r="A3482" s="25">
        <v>783</v>
      </c>
      <c r="B3482" s="25">
        <v>2017</v>
      </c>
      <c r="C3482" s="14" t="s">
        <v>1054</v>
      </c>
      <c r="D3482" s="14" t="s">
        <v>1043</v>
      </c>
      <c r="E3482" s="14" t="s">
        <v>1044</v>
      </c>
      <c r="F3482" s="14" t="s">
        <v>91</v>
      </c>
      <c r="G3482" s="15">
        <v>257</v>
      </c>
    </row>
    <row r="3483" spans="1:7" x14ac:dyDescent="0.3">
      <c r="A3483" s="25">
        <v>783</v>
      </c>
      <c r="B3483" s="25">
        <v>2017</v>
      </c>
      <c r="C3483" s="14" t="s">
        <v>1054</v>
      </c>
      <c r="D3483" s="14" t="s">
        <v>1043</v>
      </c>
      <c r="E3483" s="14" t="s">
        <v>1044</v>
      </c>
      <c r="F3483" s="14" t="s">
        <v>91</v>
      </c>
      <c r="G3483" s="15">
        <v>281</v>
      </c>
    </row>
    <row r="3484" spans="1:7" x14ac:dyDescent="0.3">
      <c r="A3484" s="25">
        <v>783</v>
      </c>
      <c r="B3484" s="25">
        <v>2017</v>
      </c>
      <c r="C3484" s="14" t="s">
        <v>1054</v>
      </c>
      <c r="D3484" s="14" t="s">
        <v>1043</v>
      </c>
      <c r="E3484" s="14" t="s">
        <v>1044</v>
      </c>
      <c r="F3484" s="14" t="s">
        <v>92</v>
      </c>
      <c r="G3484" s="15">
        <v>260.262068</v>
      </c>
    </row>
    <row r="3485" spans="1:7" x14ac:dyDescent="0.3">
      <c r="A3485" s="25">
        <v>783</v>
      </c>
      <c r="B3485" s="25">
        <v>2017</v>
      </c>
      <c r="C3485" s="14" t="s">
        <v>1054</v>
      </c>
      <c r="D3485" s="14" t="s">
        <v>1043</v>
      </c>
      <c r="E3485" s="14" t="s">
        <v>1044</v>
      </c>
      <c r="F3485" s="14" t="s">
        <v>91</v>
      </c>
      <c r="G3485" s="15">
        <v>233</v>
      </c>
    </row>
    <row r="3486" spans="1:7" x14ac:dyDescent="0.3">
      <c r="A3486" s="25">
        <v>783</v>
      </c>
      <c r="B3486" s="26">
        <v>2017</v>
      </c>
      <c r="C3486" s="16" t="s">
        <v>1054</v>
      </c>
      <c r="D3486" s="16" t="s">
        <v>1043</v>
      </c>
      <c r="E3486" s="16" t="s">
        <v>1044</v>
      </c>
      <c r="F3486" s="16" t="s">
        <v>92</v>
      </c>
      <c r="G3486" s="17">
        <v>257</v>
      </c>
    </row>
    <row r="3487" spans="1:7" x14ac:dyDescent="0.3">
      <c r="A3487" s="25">
        <v>784</v>
      </c>
      <c r="B3487" s="25">
        <v>2017</v>
      </c>
      <c r="C3487" s="14" t="s">
        <v>1055</v>
      </c>
      <c r="D3487" s="14" t="s">
        <v>1056</v>
      </c>
      <c r="E3487" s="14" t="s">
        <v>1046</v>
      </c>
      <c r="F3487" s="14" t="s">
        <v>91</v>
      </c>
      <c r="G3487" s="15">
        <v>84</v>
      </c>
    </row>
    <row r="3488" spans="1:7" x14ac:dyDescent="0.3">
      <c r="A3488" s="25">
        <v>784</v>
      </c>
      <c r="B3488" s="25">
        <v>2017</v>
      </c>
      <c r="C3488" s="14" t="s">
        <v>1055</v>
      </c>
      <c r="D3488" s="14" t="s">
        <v>1056</v>
      </c>
      <c r="E3488" s="14" t="s">
        <v>1046</v>
      </c>
      <c r="F3488" s="14" t="s">
        <v>91</v>
      </c>
      <c r="G3488" s="15">
        <v>84</v>
      </c>
    </row>
    <row r="3489" spans="1:7" x14ac:dyDescent="0.3">
      <c r="A3489" s="25">
        <v>784</v>
      </c>
      <c r="B3489" s="25">
        <v>2017</v>
      </c>
      <c r="C3489" s="14" t="s">
        <v>1055</v>
      </c>
      <c r="D3489" s="14" t="s">
        <v>1056</v>
      </c>
      <c r="E3489" s="14" t="s">
        <v>1046</v>
      </c>
      <c r="F3489" s="14" t="s">
        <v>92</v>
      </c>
      <c r="G3489" s="15">
        <v>84</v>
      </c>
    </row>
    <row r="3490" spans="1:7" x14ac:dyDescent="0.3">
      <c r="A3490" s="25">
        <v>784</v>
      </c>
      <c r="B3490" s="25">
        <v>2017</v>
      </c>
      <c r="C3490" s="14" t="s">
        <v>1055</v>
      </c>
      <c r="D3490" s="14" t="s">
        <v>1056</v>
      </c>
      <c r="E3490" s="14" t="s">
        <v>1046</v>
      </c>
      <c r="F3490" s="14" t="s">
        <v>92</v>
      </c>
      <c r="G3490" s="15">
        <v>84</v>
      </c>
    </row>
    <row r="3491" spans="1:7" x14ac:dyDescent="0.3">
      <c r="A3491" s="25">
        <v>784</v>
      </c>
      <c r="B3491" s="25">
        <v>2017</v>
      </c>
      <c r="C3491" s="14" t="s">
        <v>1055</v>
      </c>
      <c r="D3491" s="14" t="s">
        <v>1056</v>
      </c>
      <c r="E3491" s="14" t="s">
        <v>1046</v>
      </c>
      <c r="F3491" s="14" t="s">
        <v>91</v>
      </c>
      <c r="G3491" s="15">
        <v>84</v>
      </c>
    </row>
    <row r="3492" spans="1:7" x14ac:dyDescent="0.3">
      <c r="A3492" s="25">
        <v>784</v>
      </c>
      <c r="B3492" s="25">
        <v>2017</v>
      </c>
      <c r="C3492" s="14" t="s">
        <v>1055</v>
      </c>
      <c r="D3492" s="14" t="s">
        <v>1056</v>
      </c>
      <c r="E3492" s="14" t="s">
        <v>1046</v>
      </c>
      <c r="F3492" s="14" t="s">
        <v>91</v>
      </c>
      <c r="G3492" s="15">
        <v>84</v>
      </c>
    </row>
    <row r="3493" spans="1:7" x14ac:dyDescent="0.3">
      <c r="A3493" s="25">
        <v>784</v>
      </c>
      <c r="B3493" s="25">
        <v>2017</v>
      </c>
      <c r="C3493" s="14" t="s">
        <v>1055</v>
      </c>
      <c r="D3493" s="14" t="s">
        <v>1056</v>
      </c>
      <c r="E3493" s="14" t="s">
        <v>1046</v>
      </c>
      <c r="F3493" s="14" t="s">
        <v>92</v>
      </c>
      <c r="G3493" s="15">
        <v>84</v>
      </c>
    </row>
    <row r="3494" spans="1:7" x14ac:dyDescent="0.3">
      <c r="A3494" s="25">
        <v>784</v>
      </c>
      <c r="B3494" s="25">
        <v>2017</v>
      </c>
      <c r="C3494" s="14" t="s">
        <v>1055</v>
      </c>
      <c r="D3494" s="14" t="s">
        <v>1056</v>
      </c>
      <c r="E3494" s="14" t="s">
        <v>1046</v>
      </c>
      <c r="F3494" s="14" t="s">
        <v>92</v>
      </c>
      <c r="G3494" s="15">
        <v>84</v>
      </c>
    </row>
    <row r="3495" spans="1:7" x14ac:dyDescent="0.3">
      <c r="A3495" s="25">
        <v>784</v>
      </c>
      <c r="B3495" s="25">
        <v>2017</v>
      </c>
      <c r="C3495" s="14" t="s">
        <v>1055</v>
      </c>
      <c r="D3495" s="14" t="s">
        <v>1056</v>
      </c>
      <c r="E3495" s="14" t="s">
        <v>1046</v>
      </c>
      <c r="F3495" s="14" t="s">
        <v>91</v>
      </c>
      <c r="G3495" s="15">
        <v>84</v>
      </c>
    </row>
    <row r="3496" spans="1:7" x14ac:dyDescent="0.3">
      <c r="A3496" s="25">
        <v>784</v>
      </c>
      <c r="B3496" s="25">
        <v>2017</v>
      </c>
      <c r="C3496" s="14" t="s">
        <v>1055</v>
      </c>
      <c r="D3496" s="14" t="s">
        <v>1056</v>
      </c>
      <c r="E3496" s="14" t="s">
        <v>1046</v>
      </c>
      <c r="F3496" s="14" t="s">
        <v>91</v>
      </c>
      <c r="G3496" s="15">
        <v>84</v>
      </c>
    </row>
    <row r="3497" spans="1:7" x14ac:dyDescent="0.3">
      <c r="A3497" s="25">
        <v>784</v>
      </c>
      <c r="B3497" s="25">
        <v>2017</v>
      </c>
      <c r="C3497" s="14" t="s">
        <v>1055</v>
      </c>
      <c r="D3497" s="14" t="s">
        <v>1056</v>
      </c>
      <c r="E3497" s="14" t="s">
        <v>1046</v>
      </c>
      <c r="F3497" s="14" t="s">
        <v>92</v>
      </c>
      <c r="G3497" s="15">
        <v>84</v>
      </c>
    </row>
    <row r="3498" spans="1:7" x14ac:dyDescent="0.3">
      <c r="A3498" s="25">
        <v>784</v>
      </c>
      <c r="B3498" s="25">
        <v>2017</v>
      </c>
      <c r="C3498" s="14" t="s">
        <v>1055</v>
      </c>
      <c r="D3498" s="14" t="s">
        <v>1056</v>
      </c>
      <c r="E3498" s="14" t="s">
        <v>1046</v>
      </c>
      <c r="F3498" s="14" t="s">
        <v>91</v>
      </c>
      <c r="G3498" s="15">
        <v>84</v>
      </c>
    </row>
    <row r="3499" spans="1:7" x14ac:dyDescent="0.3">
      <c r="A3499" s="25">
        <v>784</v>
      </c>
      <c r="B3499" s="25">
        <v>2017</v>
      </c>
      <c r="C3499" s="14" t="s">
        <v>1055</v>
      </c>
      <c r="D3499" s="14" t="s">
        <v>1056</v>
      </c>
      <c r="E3499" s="14" t="s">
        <v>1046</v>
      </c>
      <c r="F3499" s="14" t="s">
        <v>92</v>
      </c>
      <c r="G3499" s="15">
        <v>84</v>
      </c>
    </row>
    <row r="3500" spans="1:7" x14ac:dyDescent="0.3">
      <c r="A3500" s="25">
        <v>784</v>
      </c>
      <c r="B3500" s="25">
        <v>2017</v>
      </c>
      <c r="C3500" s="14" t="s">
        <v>1055</v>
      </c>
      <c r="D3500" s="14" t="s">
        <v>1056</v>
      </c>
      <c r="E3500" s="14" t="s">
        <v>1046</v>
      </c>
      <c r="F3500" s="14" t="s">
        <v>91</v>
      </c>
      <c r="G3500" s="15">
        <v>84</v>
      </c>
    </row>
    <row r="3501" spans="1:7" x14ac:dyDescent="0.3">
      <c r="A3501" s="25">
        <v>784</v>
      </c>
      <c r="B3501" s="25">
        <v>2017</v>
      </c>
      <c r="C3501" s="14" t="s">
        <v>1055</v>
      </c>
      <c r="D3501" s="14" t="s">
        <v>1056</v>
      </c>
      <c r="E3501" s="14" t="s">
        <v>1046</v>
      </c>
      <c r="F3501" s="14" t="s">
        <v>92</v>
      </c>
      <c r="G3501" s="15">
        <v>84</v>
      </c>
    </row>
    <row r="3502" spans="1:7" x14ac:dyDescent="0.3">
      <c r="A3502" s="25">
        <v>784</v>
      </c>
      <c r="B3502" s="25">
        <v>2017</v>
      </c>
      <c r="C3502" s="14" t="s">
        <v>1055</v>
      </c>
      <c r="D3502" s="14" t="s">
        <v>1056</v>
      </c>
      <c r="E3502" s="14" t="s">
        <v>1046</v>
      </c>
      <c r="F3502" s="14" t="s">
        <v>91</v>
      </c>
      <c r="G3502" s="15">
        <v>84</v>
      </c>
    </row>
    <row r="3503" spans="1:7" x14ac:dyDescent="0.3">
      <c r="A3503" s="25">
        <v>784</v>
      </c>
      <c r="B3503" s="25">
        <v>2017</v>
      </c>
      <c r="C3503" s="14" t="s">
        <v>1055</v>
      </c>
      <c r="D3503" s="14" t="s">
        <v>1056</v>
      </c>
      <c r="E3503" s="14" t="s">
        <v>1046</v>
      </c>
      <c r="F3503" s="14" t="s">
        <v>91</v>
      </c>
      <c r="G3503" s="15">
        <v>84</v>
      </c>
    </row>
    <row r="3504" spans="1:7" x14ac:dyDescent="0.3">
      <c r="A3504" s="25">
        <v>784</v>
      </c>
      <c r="B3504" s="25">
        <v>2017</v>
      </c>
      <c r="C3504" s="14" t="s">
        <v>1055</v>
      </c>
      <c r="D3504" s="14" t="s">
        <v>1056</v>
      </c>
      <c r="E3504" s="14" t="s">
        <v>1046</v>
      </c>
      <c r="F3504" s="14" t="s">
        <v>91</v>
      </c>
      <c r="G3504" s="15">
        <v>84</v>
      </c>
    </row>
    <row r="3505" spans="1:7" x14ac:dyDescent="0.3">
      <c r="A3505" s="25">
        <v>784</v>
      </c>
      <c r="B3505" s="25">
        <v>2017</v>
      </c>
      <c r="C3505" s="14" t="s">
        <v>1055</v>
      </c>
      <c r="D3505" s="14" t="s">
        <v>1056</v>
      </c>
      <c r="E3505" s="14" t="s">
        <v>1046</v>
      </c>
      <c r="F3505" s="14" t="s">
        <v>92</v>
      </c>
      <c r="G3505" s="15">
        <v>84</v>
      </c>
    </row>
    <row r="3506" spans="1:7" x14ac:dyDescent="0.3">
      <c r="A3506" s="25">
        <v>784</v>
      </c>
      <c r="B3506" s="25">
        <v>2017</v>
      </c>
      <c r="C3506" s="14" t="s">
        <v>1055</v>
      </c>
      <c r="D3506" s="14" t="s">
        <v>1056</v>
      </c>
      <c r="E3506" s="14" t="s">
        <v>1046</v>
      </c>
      <c r="F3506" s="14" t="s">
        <v>92</v>
      </c>
      <c r="G3506" s="15">
        <v>84</v>
      </c>
    </row>
    <row r="3507" spans="1:7" x14ac:dyDescent="0.3">
      <c r="A3507" s="25">
        <v>784</v>
      </c>
      <c r="B3507" s="25">
        <v>2017</v>
      </c>
      <c r="C3507" s="14" t="s">
        <v>1055</v>
      </c>
      <c r="D3507" s="14" t="s">
        <v>1056</v>
      </c>
      <c r="E3507" s="14" t="s">
        <v>1046</v>
      </c>
      <c r="F3507" s="14" t="s">
        <v>91</v>
      </c>
      <c r="G3507" s="15">
        <v>84</v>
      </c>
    </row>
    <row r="3508" spans="1:7" x14ac:dyDescent="0.3">
      <c r="A3508" s="25">
        <v>784</v>
      </c>
      <c r="B3508" s="25">
        <v>2017</v>
      </c>
      <c r="C3508" s="14" t="s">
        <v>1055</v>
      </c>
      <c r="D3508" s="14" t="s">
        <v>1056</v>
      </c>
      <c r="E3508" s="14" t="s">
        <v>1046</v>
      </c>
      <c r="F3508" s="14" t="s">
        <v>92</v>
      </c>
      <c r="G3508" s="15">
        <v>84</v>
      </c>
    </row>
    <row r="3509" spans="1:7" x14ac:dyDescent="0.3">
      <c r="A3509" s="25">
        <v>784</v>
      </c>
      <c r="B3509" s="25">
        <v>2017</v>
      </c>
      <c r="C3509" s="14" t="s">
        <v>1055</v>
      </c>
      <c r="D3509" s="14" t="s">
        <v>1056</v>
      </c>
      <c r="E3509" s="14" t="s">
        <v>1046</v>
      </c>
      <c r="F3509" s="14" t="s">
        <v>91</v>
      </c>
      <c r="G3509" s="15">
        <v>84</v>
      </c>
    </row>
    <row r="3510" spans="1:7" x14ac:dyDescent="0.3">
      <c r="A3510" s="25">
        <v>784</v>
      </c>
      <c r="B3510" s="25">
        <v>2017</v>
      </c>
      <c r="C3510" s="14" t="s">
        <v>1055</v>
      </c>
      <c r="D3510" s="14" t="s">
        <v>1056</v>
      </c>
      <c r="E3510" s="14" t="s">
        <v>1046</v>
      </c>
      <c r="F3510" s="14" t="s">
        <v>92</v>
      </c>
      <c r="G3510" s="15">
        <v>84</v>
      </c>
    </row>
    <row r="3511" spans="1:7" x14ac:dyDescent="0.3">
      <c r="A3511" s="25">
        <v>784</v>
      </c>
      <c r="B3511" s="25">
        <v>2017</v>
      </c>
      <c r="C3511" s="14" t="s">
        <v>1055</v>
      </c>
      <c r="D3511" s="14" t="s">
        <v>1056</v>
      </c>
      <c r="E3511" s="14" t="s">
        <v>1046</v>
      </c>
      <c r="F3511" s="14" t="s">
        <v>91</v>
      </c>
      <c r="G3511" s="15">
        <v>84</v>
      </c>
    </row>
    <row r="3512" spans="1:7" x14ac:dyDescent="0.3">
      <c r="A3512" s="25">
        <v>784</v>
      </c>
      <c r="B3512" s="25">
        <v>2017</v>
      </c>
      <c r="C3512" s="14" t="s">
        <v>1055</v>
      </c>
      <c r="D3512" s="14" t="s">
        <v>1056</v>
      </c>
      <c r="E3512" s="14" t="s">
        <v>1046</v>
      </c>
      <c r="F3512" s="14" t="s">
        <v>91</v>
      </c>
      <c r="G3512" s="15">
        <v>84</v>
      </c>
    </row>
    <row r="3513" spans="1:7" x14ac:dyDescent="0.3">
      <c r="A3513" s="25">
        <v>784</v>
      </c>
      <c r="B3513" s="25">
        <v>2017</v>
      </c>
      <c r="C3513" s="14" t="s">
        <v>1055</v>
      </c>
      <c r="D3513" s="14" t="s">
        <v>1056</v>
      </c>
      <c r="E3513" s="14" t="s">
        <v>1046</v>
      </c>
      <c r="F3513" s="14" t="s">
        <v>91</v>
      </c>
      <c r="G3513" s="15">
        <v>84</v>
      </c>
    </row>
    <row r="3514" spans="1:7" x14ac:dyDescent="0.3">
      <c r="A3514" s="25">
        <v>784</v>
      </c>
      <c r="B3514" s="25">
        <v>2017</v>
      </c>
      <c r="C3514" s="14" t="s">
        <v>1055</v>
      </c>
      <c r="D3514" s="14" t="s">
        <v>1056</v>
      </c>
      <c r="E3514" s="14" t="s">
        <v>1046</v>
      </c>
      <c r="F3514" s="14" t="s">
        <v>92</v>
      </c>
      <c r="G3514" s="15">
        <v>84</v>
      </c>
    </row>
    <row r="3515" spans="1:7" x14ac:dyDescent="0.3">
      <c r="A3515" s="25">
        <v>784</v>
      </c>
      <c r="B3515" s="25">
        <v>2017</v>
      </c>
      <c r="C3515" s="14" t="s">
        <v>1055</v>
      </c>
      <c r="D3515" s="14" t="s">
        <v>1056</v>
      </c>
      <c r="E3515" s="14" t="s">
        <v>1046</v>
      </c>
      <c r="F3515" s="14" t="s">
        <v>91</v>
      </c>
      <c r="G3515" s="15">
        <v>84</v>
      </c>
    </row>
    <row r="3516" spans="1:7" x14ac:dyDescent="0.3">
      <c r="A3516" s="25">
        <v>784</v>
      </c>
      <c r="B3516" s="25">
        <v>2017</v>
      </c>
      <c r="C3516" s="14" t="s">
        <v>1055</v>
      </c>
      <c r="D3516" s="14" t="s">
        <v>1056</v>
      </c>
      <c r="E3516" s="14" t="s">
        <v>1046</v>
      </c>
      <c r="F3516" s="14" t="s">
        <v>91</v>
      </c>
      <c r="G3516" s="15">
        <v>84</v>
      </c>
    </row>
    <row r="3517" spans="1:7" x14ac:dyDescent="0.3">
      <c r="A3517" s="25">
        <v>784</v>
      </c>
      <c r="B3517" s="25">
        <v>2017</v>
      </c>
      <c r="C3517" s="14" t="s">
        <v>1055</v>
      </c>
      <c r="D3517" s="14" t="s">
        <v>1056</v>
      </c>
      <c r="E3517" s="14" t="s">
        <v>1046</v>
      </c>
      <c r="F3517" s="14" t="s">
        <v>91</v>
      </c>
      <c r="G3517" s="15">
        <v>84</v>
      </c>
    </row>
    <row r="3518" spans="1:7" x14ac:dyDescent="0.3">
      <c r="A3518" s="25">
        <v>784</v>
      </c>
      <c r="B3518" s="25">
        <v>2017</v>
      </c>
      <c r="C3518" s="14" t="s">
        <v>1055</v>
      </c>
      <c r="D3518" s="14" t="s">
        <v>1056</v>
      </c>
      <c r="E3518" s="14" t="s">
        <v>1046</v>
      </c>
      <c r="F3518" s="14" t="s">
        <v>91</v>
      </c>
      <c r="G3518" s="15">
        <v>84</v>
      </c>
    </row>
    <row r="3519" spans="1:7" x14ac:dyDescent="0.3">
      <c r="A3519" s="25">
        <v>784</v>
      </c>
      <c r="B3519" s="25">
        <v>2017</v>
      </c>
      <c r="C3519" s="14" t="s">
        <v>1055</v>
      </c>
      <c r="D3519" s="14" t="s">
        <v>1056</v>
      </c>
      <c r="E3519" s="14" t="s">
        <v>1046</v>
      </c>
      <c r="F3519" s="14" t="s">
        <v>91</v>
      </c>
      <c r="G3519" s="15">
        <v>84</v>
      </c>
    </row>
    <row r="3520" spans="1:7" x14ac:dyDescent="0.3">
      <c r="A3520" s="25">
        <v>784</v>
      </c>
      <c r="B3520" s="25">
        <v>2017</v>
      </c>
      <c r="C3520" s="14" t="s">
        <v>1055</v>
      </c>
      <c r="D3520" s="14" t="s">
        <v>1056</v>
      </c>
      <c r="E3520" s="14" t="s">
        <v>1046</v>
      </c>
      <c r="F3520" s="14" t="s">
        <v>92</v>
      </c>
      <c r="G3520" s="15">
        <v>84</v>
      </c>
    </row>
    <row r="3521" spans="1:7" x14ac:dyDescent="0.3">
      <c r="A3521" s="25">
        <v>784</v>
      </c>
      <c r="B3521" s="25">
        <v>2017</v>
      </c>
      <c r="C3521" s="14" t="s">
        <v>1055</v>
      </c>
      <c r="D3521" s="14" t="s">
        <v>1056</v>
      </c>
      <c r="E3521" s="14" t="s">
        <v>1046</v>
      </c>
      <c r="F3521" s="14" t="s">
        <v>91</v>
      </c>
      <c r="G3521" s="15">
        <v>84</v>
      </c>
    </row>
    <row r="3522" spans="1:7" x14ac:dyDescent="0.3">
      <c r="A3522" s="25">
        <v>784</v>
      </c>
      <c r="B3522" s="25">
        <v>2017</v>
      </c>
      <c r="C3522" s="14" t="s">
        <v>1055</v>
      </c>
      <c r="D3522" s="14" t="s">
        <v>1056</v>
      </c>
      <c r="E3522" s="14" t="s">
        <v>1046</v>
      </c>
      <c r="F3522" s="14" t="s">
        <v>91</v>
      </c>
      <c r="G3522" s="15">
        <v>84</v>
      </c>
    </row>
    <row r="3523" spans="1:7" x14ac:dyDescent="0.3">
      <c r="A3523" s="25">
        <v>784</v>
      </c>
      <c r="B3523" s="25">
        <v>2017</v>
      </c>
      <c r="C3523" s="14" t="s">
        <v>1055</v>
      </c>
      <c r="D3523" s="14" t="s">
        <v>1056</v>
      </c>
      <c r="E3523" s="14" t="s">
        <v>1046</v>
      </c>
      <c r="F3523" s="14" t="s">
        <v>92</v>
      </c>
      <c r="G3523" s="15">
        <v>84</v>
      </c>
    </row>
    <row r="3524" spans="1:7" x14ac:dyDescent="0.3">
      <c r="A3524" s="25">
        <v>784</v>
      </c>
      <c r="B3524" s="25">
        <v>2017</v>
      </c>
      <c r="C3524" s="14" t="s">
        <v>1055</v>
      </c>
      <c r="D3524" s="14" t="s">
        <v>1056</v>
      </c>
      <c r="E3524" s="14" t="s">
        <v>1046</v>
      </c>
      <c r="F3524" s="14" t="s">
        <v>91</v>
      </c>
      <c r="G3524" s="15">
        <v>84</v>
      </c>
    </row>
    <row r="3525" spans="1:7" x14ac:dyDescent="0.3">
      <c r="A3525" s="25">
        <v>784</v>
      </c>
      <c r="B3525" s="25">
        <v>2017</v>
      </c>
      <c r="C3525" s="14" t="s">
        <v>1055</v>
      </c>
      <c r="D3525" s="14" t="s">
        <v>1056</v>
      </c>
      <c r="E3525" s="14" t="s">
        <v>1046</v>
      </c>
      <c r="F3525" s="14" t="s">
        <v>91</v>
      </c>
      <c r="G3525" s="15">
        <v>84</v>
      </c>
    </row>
    <row r="3526" spans="1:7" x14ac:dyDescent="0.3">
      <c r="A3526" s="25">
        <v>784</v>
      </c>
      <c r="B3526" s="25">
        <v>2017</v>
      </c>
      <c r="C3526" s="14" t="s">
        <v>1055</v>
      </c>
      <c r="D3526" s="14" t="s">
        <v>1056</v>
      </c>
      <c r="E3526" s="14" t="s">
        <v>1046</v>
      </c>
      <c r="F3526" s="14" t="s">
        <v>91</v>
      </c>
      <c r="G3526" s="15">
        <v>84</v>
      </c>
    </row>
    <row r="3527" spans="1:7" x14ac:dyDescent="0.3">
      <c r="A3527" s="25">
        <v>784</v>
      </c>
      <c r="B3527" s="25">
        <v>2017</v>
      </c>
      <c r="C3527" s="14" t="s">
        <v>1055</v>
      </c>
      <c r="D3527" s="14" t="s">
        <v>1056</v>
      </c>
      <c r="E3527" s="14" t="s">
        <v>1046</v>
      </c>
      <c r="F3527" s="14" t="s">
        <v>91</v>
      </c>
      <c r="G3527" s="15">
        <v>84</v>
      </c>
    </row>
    <row r="3528" spans="1:7" x14ac:dyDescent="0.3">
      <c r="A3528" s="25">
        <v>784</v>
      </c>
      <c r="B3528" s="25">
        <v>2017</v>
      </c>
      <c r="C3528" s="14" t="s">
        <v>1055</v>
      </c>
      <c r="D3528" s="14" t="s">
        <v>1056</v>
      </c>
      <c r="E3528" s="14" t="s">
        <v>1046</v>
      </c>
      <c r="F3528" s="14" t="s">
        <v>92</v>
      </c>
      <c r="G3528" s="15">
        <v>84</v>
      </c>
    </row>
    <row r="3529" spans="1:7" x14ac:dyDescent="0.3">
      <c r="A3529" s="25">
        <v>784</v>
      </c>
      <c r="B3529" s="25">
        <v>2017</v>
      </c>
      <c r="C3529" s="14" t="s">
        <v>1055</v>
      </c>
      <c r="D3529" s="14" t="s">
        <v>1056</v>
      </c>
      <c r="E3529" s="14" t="s">
        <v>1046</v>
      </c>
      <c r="F3529" s="14" t="s">
        <v>92</v>
      </c>
      <c r="G3529" s="15">
        <v>84</v>
      </c>
    </row>
    <row r="3530" spans="1:7" x14ac:dyDescent="0.3">
      <c r="A3530" s="25">
        <v>784</v>
      </c>
      <c r="B3530" s="25">
        <v>2017</v>
      </c>
      <c r="C3530" s="14" t="s">
        <v>1055</v>
      </c>
      <c r="D3530" s="14" t="s">
        <v>1056</v>
      </c>
      <c r="E3530" s="14" t="s">
        <v>1046</v>
      </c>
      <c r="F3530" s="14" t="s">
        <v>92</v>
      </c>
      <c r="G3530" s="15">
        <v>84</v>
      </c>
    </row>
    <row r="3531" spans="1:7" x14ac:dyDescent="0.3">
      <c r="A3531" s="25">
        <v>784</v>
      </c>
      <c r="B3531" s="25">
        <v>2017</v>
      </c>
      <c r="C3531" s="14" t="s">
        <v>1055</v>
      </c>
      <c r="D3531" s="14" t="s">
        <v>1056</v>
      </c>
      <c r="E3531" s="14" t="s">
        <v>1046</v>
      </c>
      <c r="F3531" s="14" t="s">
        <v>92</v>
      </c>
      <c r="G3531" s="15">
        <v>84</v>
      </c>
    </row>
    <row r="3532" spans="1:7" x14ac:dyDescent="0.3">
      <c r="A3532" s="25">
        <v>784</v>
      </c>
      <c r="B3532" s="25">
        <v>2017</v>
      </c>
      <c r="C3532" s="14" t="s">
        <v>1055</v>
      </c>
      <c r="D3532" s="14" t="s">
        <v>1056</v>
      </c>
      <c r="E3532" s="14" t="s">
        <v>1046</v>
      </c>
      <c r="F3532" s="14" t="s">
        <v>91</v>
      </c>
      <c r="G3532" s="15">
        <v>84</v>
      </c>
    </row>
    <row r="3533" spans="1:7" x14ac:dyDescent="0.3">
      <c r="A3533" s="25">
        <v>784</v>
      </c>
      <c r="B3533" s="25">
        <v>2017</v>
      </c>
      <c r="C3533" s="14" t="s">
        <v>1055</v>
      </c>
      <c r="D3533" s="14" t="s">
        <v>1056</v>
      </c>
      <c r="E3533" s="14" t="s">
        <v>1046</v>
      </c>
      <c r="F3533" s="14" t="s">
        <v>92</v>
      </c>
      <c r="G3533" s="15">
        <v>84</v>
      </c>
    </row>
    <row r="3534" spans="1:7" x14ac:dyDescent="0.3">
      <c r="A3534" s="25">
        <v>784</v>
      </c>
      <c r="B3534" s="25">
        <v>2017</v>
      </c>
      <c r="C3534" s="14" t="s">
        <v>1055</v>
      </c>
      <c r="D3534" s="14" t="s">
        <v>1056</v>
      </c>
      <c r="E3534" s="14" t="s">
        <v>1046</v>
      </c>
      <c r="F3534" s="14" t="s">
        <v>91</v>
      </c>
      <c r="G3534" s="15">
        <v>84</v>
      </c>
    </row>
    <row r="3535" spans="1:7" x14ac:dyDescent="0.3">
      <c r="A3535" s="25">
        <v>784</v>
      </c>
      <c r="B3535" s="25">
        <v>2017</v>
      </c>
      <c r="C3535" s="14" t="s">
        <v>1055</v>
      </c>
      <c r="D3535" s="14" t="s">
        <v>1056</v>
      </c>
      <c r="E3535" s="14" t="s">
        <v>1046</v>
      </c>
      <c r="F3535" s="14" t="s">
        <v>91</v>
      </c>
      <c r="G3535" s="15">
        <v>84</v>
      </c>
    </row>
    <row r="3536" spans="1:7" x14ac:dyDescent="0.3">
      <c r="A3536" s="25">
        <v>784</v>
      </c>
      <c r="B3536" s="25">
        <v>2017</v>
      </c>
      <c r="C3536" s="14" t="s">
        <v>1055</v>
      </c>
      <c r="D3536" s="14" t="s">
        <v>1056</v>
      </c>
      <c r="E3536" s="14" t="s">
        <v>1046</v>
      </c>
      <c r="F3536" s="14" t="s">
        <v>92</v>
      </c>
      <c r="G3536" s="15">
        <v>84</v>
      </c>
    </row>
    <row r="3537" spans="1:7" x14ac:dyDescent="0.3">
      <c r="A3537" s="25">
        <v>784</v>
      </c>
      <c r="B3537" s="25">
        <v>2017</v>
      </c>
      <c r="C3537" s="14" t="s">
        <v>1055</v>
      </c>
      <c r="D3537" s="14" t="s">
        <v>1056</v>
      </c>
      <c r="E3537" s="14" t="s">
        <v>1046</v>
      </c>
      <c r="F3537" s="14" t="s">
        <v>91</v>
      </c>
      <c r="G3537" s="15">
        <v>84</v>
      </c>
    </row>
    <row r="3538" spans="1:7" x14ac:dyDescent="0.3">
      <c r="A3538" s="25">
        <v>784</v>
      </c>
      <c r="B3538" s="25">
        <v>2017</v>
      </c>
      <c r="C3538" s="14" t="s">
        <v>1055</v>
      </c>
      <c r="D3538" s="14" t="s">
        <v>1056</v>
      </c>
      <c r="E3538" s="14" t="s">
        <v>1046</v>
      </c>
      <c r="F3538" s="14" t="s">
        <v>92</v>
      </c>
      <c r="G3538" s="15">
        <v>84</v>
      </c>
    </row>
    <row r="3539" spans="1:7" x14ac:dyDescent="0.3">
      <c r="A3539" s="25">
        <v>784</v>
      </c>
      <c r="B3539" s="25">
        <v>2017</v>
      </c>
      <c r="C3539" s="14" t="s">
        <v>1055</v>
      </c>
      <c r="D3539" s="14" t="s">
        <v>1056</v>
      </c>
      <c r="E3539" s="14" t="s">
        <v>1046</v>
      </c>
      <c r="F3539" s="14" t="s">
        <v>91</v>
      </c>
      <c r="G3539" s="15">
        <v>84</v>
      </c>
    </row>
    <row r="3540" spans="1:7" x14ac:dyDescent="0.3">
      <c r="A3540" s="25">
        <v>784</v>
      </c>
      <c r="B3540" s="25">
        <v>2017</v>
      </c>
      <c r="C3540" s="14" t="s">
        <v>1055</v>
      </c>
      <c r="D3540" s="14" t="s">
        <v>1056</v>
      </c>
      <c r="E3540" s="14" t="s">
        <v>1046</v>
      </c>
      <c r="F3540" s="14" t="s">
        <v>92</v>
      </c>
      <c r="G3540" s="15">
        <v>84</v>
      </c>
    </row>
    <row r="3541" spans="1:7" x14ac:dyDescent="0.3">
      <c r="A3541" s="25">
        <v>784</v>
      </c>
      <c r="B3541" s="25">
        <v>2017</v>
      </c>
      <c r="C3541" s="14" t="s">
        <v>1055</v>
      </c>
      <c r="D3541" s="14" t="s">
        <v>1056</v>
      </c>
      <c r="E3541" s="14" t="s">
        <v>1046</v>
      </c>
      <c r="F3541" s="14" t="s">
        <v>91</v>
      </c>
      <c r="G3541" s="15">
        <v>84</v>
      </c>
    </row>
    <row r="3542" spans="1:7" x14ac:dyDescent="0.3">
      <c r="A3542" s="25">
        <v>784</v>
      </c>
      <c r="B3542" s="25">
        <v>2017</v>
      </c>
      <c r="C3542" s="14" t="s">
        <v>1055</v>
      </c>
      <c r="D3542" s="14" t="s">
        <v>1056</v>
      </c>
      <c r="E3542" s="14" t="s">
        <v>1046</v>
      </c>
      <c r="F3542" s="14" t="s">
        <v>92</v>
      </c>
      <c r="G3542" s="15">
        <v>84</v>
      </c>
    </row>
    <row r="3543" spans="1:7" x14ac:dyDescent="0.3">
      <c r="A3543" s="25">
        <v>784</v>
      </c>
      <c r="B3543" s="25">
        <v>2017</v>
      </c>
      <c r="C3543" s="14" t="s">
        <v>1055</v>
      </c>
      <c r="D3543" s="14" t="s">
        <v>1056</v>
      </c>
      <c r="E3543" s="14" t="s">
        <v>1046</v>
      </c>
      <c r="F3543" s="14" t="s">
        <v>91</v>
      </c>
      <c r="G3543" s="15">
        <v>84</v>
      </c>
    </row>
    <row r="3544" spans="1:7" x14ac:dyDescent="0.3">
      <c r="A3544" s="25">
        <v>784</v>
      </c>
      <c r="B3544" s="25">
        <v>2017</v>
      </c>
      <c r="C3544" s="14" t="s">
        <v>1055</v>
      </c>
      <c r="D3544" s="14" t="s">
        <v>1056</v>
      </c>
      <c r="E3544" s="14" t="s">
        <v>1046</v>
      </c>
      <c r="F3544" s="14" t="s">
        <v>92</v>
      </c>
      <c r="G3544" s="15">
        <v>84</v>
      </c>
    </row>
    <row r="3545" spans="1:7" x14ac:dyDescent="0.3">
      <c r="A3545" s="25">
        <v>784</v>
      </c>
      <c r="B3545" s="25">
        <v>2017</v>
      </c>
      <c r="C3545" s="14" t="s">
        <v>1055</v>
      </c>
      <c r="D3545" s="14" t="s">
        <v>1056</v>
      </c>
      <c r="E3545" s="14" t="s">
        <v>1046</v>
      </c>
      <c r="F3545" s="14" t="s">
        <v>91</v>
      </c>
      <c r="G3545" s="15">
        <v>84</v>
      </c>
    </row>
    <row r="3546" spans="1:7" x14ac:dyDescent="0.3">
      <c r="A3546" s="25">
        <v>784</v>
      </c>
      <c r="B3546" s="25">
        <v>2017</v>
      </c>
      <c r="C3546" s="14" t="s">
        <v>1055</v>
      </c>
      <c r="D3546" s="14" t="s">
        <v>1056</v>
      </c>
      <c r="E3546" s="14" t="s">
        <v>1046</v>
      </c>
      <c r="F3546" s="14" t="s">
        <v>92</v>
      </c>
      <c r="G3546" s="15">
        <v>84</v>
      </c>
    </row>
    <row r="3547" spans="1:7" x14ac:dyDescent="0.3">
      <c r="A3547" s="25">
        <v>784</v>
      </c>
      <c r="B3547" s="25">
        <v>2017</v>
      </c>
      <c r="C3547" s="14" t="s">
        <v>1055</v>
      </c>
      <c r="D3547" s="14" t="s">
        <v>1056</v>
      </c>
      <c r="E3547" s="14" t="s">
        <v>1046</v>
      </c>
      <c r="F3547" s="14" t="s">
        <v>92</v>
      </c>
      <c r="G3547" s="15">
        <v>84</v>
      </c>
    </row>
    <row r="3548" spans="1:7" x14ac:dyDescent="0.3">
      <c r="A3548" s="25">
        <v>784</v>
      </c>
      <c r="B3548" s="25">
        <v>2017</v>
      </c>
      <c r="C3548" s="14" t="s">
        <v>1055</v>
      </c>
      <c r="D3548" s="14" t="s">
        <v>1056</v>
      </c>
      <c r="E3548" s="14" t="s">
        <v>1046</v>
      </c>
      <c r="F3548" s="14" t="s">
        <v>92</v>
      </c>
      <c r="G3548" s="15">
        <v>84</v>
      </c>
    </row>
    <row r="3549" spans="1:7" x14ac:dyDescent="0.3">
      <c r="A3549" s="25">
        <v>784</v>
      </c>
      <c r="B3549" s="25">
        <v>2017</v>
      </c>
      <c r="C3549" s="14" t="s">
        <v>1055</v>
      </c>
      <c r="D3549" s="14" t="s">
        <v>1056</v>
      </c>
      <c r="E3549" s="14" t="s">
        <v>1046</v>
      </c>
      <c r="F3549" s="14" t="s">
        <v>92</v>
      </c>
      <c r="G3549" s="15">
        <v>84</v>
      </c>
    </row>
    <row r="3550" spans="1:7" x14ac:dyDescent="0.3">
      <c r="A3550" s="25">
        <v>784</v>
      </c>
      <c r="B3550" s="25">
        <v>2017</v>
      </c>
      <c r="C3550" s="14" t="s">
        <v>1055</v>
      </c>
      <c r="D3550" s="14" t="s">
        <v>1056</v>
      </c>
      <c r="E3550" s="14" t="s">
        <v>1046</v>
      </c>
      <c r="F3550" s="14" t="s">
        <v>92</v>
      </c>
      <c r="G3550" s="15">
        <v>84</v>
      </c>
    </row>
    <row r="3551" spans="1:7" x14ac:dyDescent="0.3">
      <c r="A3551" s="25">
        <v>784</v>
      </c>
      <c r="B3551" s="25">
        <v>2017</v>
      </c>
      <c r="C3551" s="14" t="s">
        <v>1055</v>
      </c>
      <c r="D3551" s="14" t="s">
        <v>1056</v>
      </c>
      <c r="E3551" s="14" t="s">
        <v>1046</v>
      </c>
      <c r="F3551" s="14" t="s">
        <v>91</v>
      </c>
      <c r="G3551" s="15">
        <v>84</v>
      </c>
    </row>
    <row r="3552" spans="1:7" x14ac:dyDescent="0.3">
      <c r="A3552" s="25">
        <v>784</v>
      </c>
      <c r="B3552" s="25">
        <v>2017</v>
      </c>
      <c r="C3552" s="14" t="s">
        <v>1055</v>
      </c>
      <c r="D3552" s="14" t="s">
        <v>1056</v>
      </c>
      <c r="E3552" s="14" t="s">
        <v>1046</v>
      </c>
      <c r="F3552" s="14" t="s">
        <v>92</v>
      </c>
      <c r="G3552" s="15">
        <v>84</v>
      </c>
    </row>
    <row r="3553" spans="1:7" x14ac:dyDescent="0.3">
      <c r="A3553" s="25">
        <v>784</v>
      </c>
      <c r="B3553" s="25">
        <v>2017</v>
      </c>
      <c r="C3553" s="14" t="s">
        <v>1055</v>
      </c>
      <c r="D3553" s="14" t="s">
        <v>1056</v>
      </c>
      <c r="E3553" s="14" t="s">
        <v>1046</v>
      </c>
      <c r="F3553" s="14" t="s">
        <v>91</v>
      </c>
      <c r="G3553" s="15">
        <v>84</v>
      </c>
    </row>
    <row r="3554" spans="1:7" x14ac:dyDescent="0.3">
      <c r="A3554" s="25">
        <v>784</v>
      </c>
      <c r="B3554" s="25">
        <v>2017</v>
      </c>
      <c r="C3554" s="14" t="s">
        <v>1055</v>
      </c>
      <c r="D3554" s="14" t="s">
        <v>1056</v>
      </c>
      <c r="E3554" s="14" t="s">
        <v>1046</v>
      </c>
      <c r="F3554" s="14" t="s">
        <v>91</v>
      </c>
      <c r="G3554" s="15">
        <v>84</v>
      </c>
    </row>
    <row r="3555" spans="1:7" x14ac:dyDescent="0.3">
      <c r="A3555" s="25">
        <v>784</v>
      </c>
      <c r="B3555" s="25">
        <v>2017</v>
      </c>
      <c r="C3555" s="14" t="s">
        <v>1055</v>
      </c>
      <c r="D3555" s="14" t="s">
        <v>1056</v>
      </c>
      <c r="E3555" s="14" t="s">
        <v>1046</v>
      </c>
      <c r="F3555" s="14" t="s">
        <v>92</v>
      </c>
      <c r="G3555" s="15">
        <v>84</v>
      </c>
    </row>
    <row r="3556" spans="1:7" x14ac:dyDescent="0.3">
      <c r="A3556" s="25">
        <v>784</v>
      </c>
      <c r="B3556" s="25">
        <v>2017</v>
      </c>
      <c r="C3556" s="14" t="s">
        <v>1055</v>
      </c>
      <c r="D3556" s="14" t="s">
        <v>1056</v>
      </c>
      <c r="E3556" s="14" t="s">
        <v>1046</v>
      </c>
      <c r="F3556" s="14" t="s">
        <v>92</v>
      </c>
      <c r="G3556" s="15">
        <v>84</v>
      </c>
    </row>
    <row r="3557" spans="1:7" x14ac:dyDescent="0.3">
      <c r="A3557" s="25">
        <v>784</v>
      </c>
      <c r="B3557" s="25">
        <v>2017</v>
      </c>
      <c r="C3557" s="14" t="s">
        <v>1055</v>
      </c>
      <c r="D3557" s="14" t="s">
        <v>1056</v>
      </c>
      <c r="E3557" s="14" t="s">
        <v>1046</v>
      </c>
      <c r="F3557" s="14" t="s">
        <v>91</v>
      </c>
      <c r="G3557" s="15">
        <v>84</v>
      </c>
    </row>
    <row r="3558" spans="1:7" x14ac:dyDescent="0.3">
      <c r="A3558" s="25">
        <v>784</v>
      </c>
      <c r="B3558" s="25">
        <v>2017</v>
      </c>
      <c r="C3558" s="14" t="s">
        <v>1055</v>
      </c>
      <c r="D3558" s="14" t="s">
        <v>1056</v>
      </c>
      <c r="E3558" s="14" t="s">
        <v>1046</v>
      </c>
      <c r="F3558" s="14" t="s">
        <v>91</v>
      </c>
      <c r="G3558" s="15">
        <v>84</v>
      </c>
    </row>
    <row r="3559" spans="1:7" x14ac:dyDescent="0.3">
      <c r="A3559" s="25">
        <v>784</v>
      </c>
      <c r="B3559" s="25">
        <v>2017</v>
      </c>
      <c r="C3559" s="14" t="s">
        <v>1055</v>
      </c>
      <c r="D3559" s="14" t="s">
        <v>1056</v>
      </c>
      <c r="E3559" s="14" t="s">
        <v>1046</v>
      </c>
      <c r="F3559" s="14" t="s">
        <v>91</v>
      </c>
      <c r="G3559" s="15">
        <v>84</v>
      </c>
    </row>
    <row r="3560" spans="1:7" x14ac:dyDescent="0.3">
      <c r="A3560" s="25">
        <v>784</v>
      </c>
      <c r="B3560" s="25">
        <v>2017</v>
      </c>
      <c r="C3560" s="14" t="s">
        <v>1055</v>
      </c>
      <c r="D3560" s="14" t="s">
        <v>1056</v>
      </c>
      <c r="E3560" s="14" t="s">
        <v>1046</v>
      </c>
      <c r="F3560" s="14" t="s">
        <v>91</v>
      </c>
      <c r="G3560" s="15">
        <v>84</v>
      </c>
    </row>
    <row r="3561" spans="1:7" x14ac:dyDescent="0.3">
      <c r="A3561" s="25">
        <v>784</v>
      </c>
      <c r="B3561" s="25">
        <v>2017</v>
      </c>
      <c r="C3561" s="14" t="s">
        <v>1055</v>
      </c>
      <c r="D3561" s="14" t="s">
        <v>1056</v>
      </c>
      <c r="E3561" s="14" t="s">
        <v>1046</v>
      </c>
      <c r="F3561" s="14" t="s">
        <v>91</v>
      </c>
      <c r="G3561" s="15">
        <v>84</v>
      </c>
    </row>
    <row r="3562" spans="1:7" x14ac:dyDescent="0.3">
      <c r="A3562" s="25">
        <v>784</v>
      </c>
      <c r="B3562" s="25">
        <v>2017</v>
      </c>
      <c r="C3562" s="14" t="s">
        <v>1055</v>
      </c>
      <c r="D3562" s="14" t="s">
        <v>1056</v>
      </c>
      <c r="E3562" s="14" t="s">
        <v>1046</v>
      </c>
      <c r="F3562" s="14" t="s">
        <v>91</v>
      </c>
      <c r="G3562" s="15">
        <v>84</v>
      </c>
    </row>
    <row r="3563" spans="1:7" x14ac:dyDescent="0.3">
      <c r="A3563" s="25">
        <v>784</v>
      </c>
      <c r="B3563" s="25">
        <v>2017</v>
      </c>
      <c r="C3563" s="14" t="s">
        <v>1055</v>
      </c>
      <c r="D3563" s="14" t="s">
        <v>1056</v>
      </c>
      <c r="E3563" s="14" t="s">
        <v>1046</v>
      </c>
      <c r="F3563" s="14" t="s">
        <v>91</v>
      </c>
      <c r="G3563" s="15">
        <v>84</v>
      </c>
    </row>
    <row r="3564" spans="1:7" x14ac:dyDescent="0.3">
      <c r="A3564" s="25">
        <v>784</v>
      </c>
      <c r="B3564" s="25">
        <v>2017</v>
      </c>
      <c r="C3564" s="14" t="s">
        <v>1055</v>
      </c>
      <c r="D3564" s="14" t="s">
        <v>1056</v>
      </c>
      <c r="E3564" s="14" t="s">
        <v>1046</v>
      </c>
      <c r="F3564" s="14" t="s">
        <v>92</v>
      </c>
      <c r="G3564" s="15">
        <v>84</v>
      </c>
    </row>
    <row r="3565" spans="1:7" x14ac:dyDescent="0.3">
      <c r="A3565" s="25">
        <v>784</v>
      </c>
      <c r="B3565" s="25">
        <v>2017</v>
      </c>
      <c r="C3565" s="14" t="s">
        <v>1055</v>
      </c>
      <c r="D3565" s="14" t="s">
        <v>1056</v>
      </c>
      <c r="E3565" s="14" t="s">
        <v>1046</v>
      </c>
      <c r="F3565" s="14" t="s">
        <v>91</v>
      </c>
      <c r="G3565" s="15">
        <v>84</v>
      </c>
    </row>
    <row r="3566" spans="1:7" x14ac:dyDescent="0.3">
      <c r="A3566" s="25">
        <v>784</v>
      </c>
      <c r="B3566" s="25">
        <v>2017</v>
      </c>
      <c r="C3566" s="14" t="s">
        <v>1055</v>
      </c>
      <c r="D3566" s="14" t="s">
        <v>1056</v>
      </c>
      <c r="E3566" s="14" t="s">
        <v>1046</v>
      </c>
      <c r="F3566" s="14" t="s">
        <v>92</v>
      </c>
      <c r="G3566" s="15">
        <v>84</v>
      </c>
    </row>
    <row r="3567" spans="1:7" x14ac:dyDescent="0.3">
      <c r="A3567" s="25">
        <v>784</v>
      </c>
      <c r="B3567" s="25">
        <v>2017</v>
      </c>
      <c r="C3567" s="14" t="s">
        <v>1055</v>
      </c>
      <c r="D3567" s="14" t="s">
        <v>1056</v>
      </c>
      <c r="E3567" s="14" t="s">
        <v>1046</v>
      </c>
      <c r="F3567" s="14" t="s">
        <v>92</v>
      </c>
      <c r="G3567" s="15">
        <v>84</v>
      </c>
    </row>
    <row r="3568" spans="1:7" x14ac:dyDescent="0.3">
      <c r="A3568" s="25">
        <v>784</v>
      </c>
      <c r="B3568" s="25">
        <v>2017</v>
      </c>
      <c r="C3568" s="14" t="s">
        <v>1055</v>
      </c>
      <c r="D3568" s="14" t="s">
        <v>1056</v>
      </c>
      <c r="E3568" s="14" t="s">
        <v>1046</v>
      </c>
      <c r="F3568" s="14" t="s">
        <v>92</v>
      </c>
      <c r="G3568" s="15">
        <v>84</v>
      </c>
    </row>
    <row r="3569" spans="1:7" x14ac:dyDescent="0.3">
      <c r="A3569" s="25">
        <v>784</v>
      </c>
      <c r="B3569" s="25">
        <v>2017</v>
      </c>
      <c r="C3569" s="14" t="s">
        <v>1055</v>
      </c>
      <c r="D3569" s="14" t="s">
        <v>1056</v>
      </c>
      <c r="E3569" s="14" t="s">
        <v>1046</v>
      </c>
      <c r="F3569" s="14" t="s">
        <v>92</v>
      </c>
      <c r="G3569" s="15">
        <v>84</v>
      </c>
    </row>
    <row r="3570" spans="1:7" x14ac:dyDescent="0.3">
      <c r="A3570" s="25">
        <v>784</v>
      </c>
      <c r="B3570" s="25">
        <v>2017</v>
      </c>
      <c r="C3570" s="14" t="s">
        <v>1055</v>
      </c>
      <c r="D3570" s="14" t="s">
        <v>1056</v>
      </c>
      <c r="E3570" s="14" t="s">
        <v>1046</v>
      </c>
      <c r="F3570" s="14" t="s">
        <v>91</v>
      </c>
      <c r="G3570" s="15">
        <v>84</v>
      </c>
    </row>
    <row r="3571" spans="1:7" x14ac:dyDescent="0.3">
      <c r="A3571" s="25">
        <v>784</v>
      </c>
      <c r="B3571" s="25">
        <v>2017</v>
      </c>
      <c r="C3571" s="14" t="s">
        <v>1055</v>
      </c>
      <c r="D3571" s="14" t="s">
        <v>1056</v>
      </c>
      <c r="E3571" s="14" t="s">
        <v>1046</v>
      </c>
      <c r="F3571" s="14" t="s">
        <v>91</v>
      </c>
      <c r="G3571" s="15">
        <v>84</v>
      </c>
    </row>
    <row r="3572" spans="1:7" x14ac:dyDescent="0.3">
      <c r="A3572" s="25">
        <v>784</v>
      </c>
      <c r="B3572" s="25">
        <v>2017</v>
      </c>
      <c r="C3572" s="14" t="s">
        <v>1055</v>
      </c>
      <c r="D3572" s="14" t="s">
        <v>1056</v>
      </c>
      <c r="E3572" s="14" t="s">
        <v>1046</v>
      </c>
      <c r="F3572" s="14" t="s">
        <v>92</v>
      </c>
      <c r="G3572" s="15">
        <v>84</v>
      </c>
    </row>
    <row r="3573" spans="1:7" x14ac:dyDescent="0.3">
      <c r="A3573" s="25">
        <v>784</v>
      </c>
      <c r="B3573" s="25">
        <v>2017</v>
      </c>
      <c r="C3573" s="14" t="s">
        <v>1055</v>
      </c>
      <c r="D3573" s="14" t="s">
        <v>1056</v>
      </c>
      <c r="E3573" s="14" t="s">
        <v>1046</v>
      </c>
      <c r="F3573" s="14" t="s">
        <v>91</v>
      </c>
      <c r="G3573" s="15">
        <v>84</v>
      </c>
    </row>
    <row r="3574" spans="1:7" x14ac:dyDescent="0.3">
      <c r="A3574" s="25">
        <v>784</v>
      </c>
      <c r="B3574" s="25">
        <v>2017</v>
      </c>
      <c r="C3574" s="14" t="s">
        <v>1055</v>
      </c>
      <c r="D3574" s="14" t="s">
        <v>1056</v>
      </c>
      <c r="E3574" s="14" t="s">
        <v>1046</v>
      </c>
      <c r="F3574" s="14" t="s">
        <v>92</v>
      </c>
      <c r="G3574" s="15">
        <v>84</v>
      </c>
    </row>
    <row r="3575" spans="1:7" x14ac:dyDescent="0.3">
      <c r="A3575" s="25">
        <v>784</v>
      </c>
      <c r="B3575" s="25">
        <v>2017</v>
      </c>
      <c r="C3575" s="14" t="s">
        <v>1055</v>
      </c>
      <c r="D3575" s="14" t="s">
        <v>1056</v>
      </c>
      <c r="E3575" s="14" t="s">
        <v>1046</v>
      </c>
      <c r="F3575" s="14" t="s">
        <v>92</v>
      </c>
      <c r="G3575" s="15">
        <v>84</v>
      </c>
    </row>
    <row r="3576" spans="1:7" x14ac:dyDescent="0.3">
      <c r="A3576" s="25">
        <v>784</v>
      </c>
      <c r="B3576" s="25">
        <v>2017</v>
      </c>
      <c r="C3576" s="14" t="s">
        <v>1055</v>
      </c>
      <c r="D3576" s="14" t="s">
        <v>1056</v>
      </c>
      <c r="E3576" s="14" t="s">
        <v>1046</v>
      </c>
      <c r="F3576" s="14" t="s">
        <v>92</v>
      </c>
      <c r="G3576" s="15">
        <v>84</v>
      </c>
    </row>
    <row r="3577" spans="1:7" x14ac:dyDescent="0.3">
      <c r="A3577" s="25">
        <v>784</v>
      </c>
      <c r="B3577" s="25">
        <v>2017</v>
      </c>
      <c r="C3577" s="14" t="s">
        <v>1055</v>
      </c>
      <c r="D3577" s="14" t="s">
        <v>1056</v>
      </c>
      <c r="E3577" s="14" t="s">
        <v>1046</v>
      </c>
      <c r="F3577" s="14" t="s">
        <v>91</v>
      </c>
      <c r="G3577" s="15">
        <v>84</v>
      </c>
    </row>
    <row r="3578" spans="1:7" x14ac:dyDescent="0.3">
      <c r="A3578" s="25">
        <v>784</v>
      </c>
      <c r="B3578" s="25">
        <v>2017</v>
      </c>
      <c r="C3578" s="14" t="s">
        <v>1055</v>
      </c>
      <c r="D3578" s="14" t="s">
        <v>1056</v>
      </c>
      <c r="E3578" s="14" t="s">
        <v>1046</v>
      </c>
      <c r="F3578" s="14" t="s">
        <v>92</v>
      </c>
      <c r="G3578" s="15">
        <v>84</v>
      </c>
    </row>
    <row r="3579" spans="1:7" x14ac:dyDescent="0.3">
      <c r="A3579" s="25">
        <v>784</v>
      </c>
      <c r="B3579" s="25">
        <v>2017</v>
      </c>
      <c r="C3579" s="14" t="s">
        <v>1055</v>
      </c>
      <c r="D3579" s="14" t="s">
        <v>1056</v>
      </c>
      <c r="E3579" s="14" t="s">
        <v>1046</v>
      </c>
      <c r="F3579" s="14" t="s">
        <v>91</v>
      </c>
      <c r="G3579" s="15">
        <v>84</v>
      </c>
    </row>
    <row r="3580" spans="1:7" x14ac:dyDescent="0.3">
      <c r="A3580" s="25">
        <v>784</v>
      </c>
      <c r="B3580" s="25">
        <v>2017</v>
      </c>
      <c r="C3580" s="14" t="s">
        <v>1055</v>
      </c>
      <c r="D3580" s="14" t="s">
        <v>1056</v>
      </c>
      <c r="E3580" s="14" t="s">
        <v>1046</v>
      </c>
      <c r="F3580" s="14" t="s">
        <v>92</v>
      </c>
      <c r="G3580" s="15">
        <v>84</v>
      </c>
    </row>
    <row r="3581" spans="1:7" x14ac:dyDescent="0.3">
      <c r="A3581" s="25">
        <v>784</v>
      </c>
      <c r="B3581" s="25">
        <v>2017</v>
      </c>
      <c r="C3581" s="14" t="s">
        <v>1055</v>
      </c>
      <c r="D3581" s="14" t="s">
        <v>1056</v>
      </c>
      <c r="E3581" s="14" t="s">
        <v>1046</v>
      </c>
      <c r="F3581" s="14" t="s">
        <v>92</v>
      </c>
      <c r="G3581" s="15">
        <v>84</v>
      </c>
    </row>
    <row r="3582" spans="1:7" x14ac:dyDescent="0.3">
      <c r="A3582" s="25">
        <v>784</v>
      </c>
      <c r="B3582" s="25">
        <v>2017</v>
      </c>
      <c r="C3582" s="14" t="s">
        <v>1055</v>
      </c>
      <c r="D3582" s="14" t="s">
        <v>1056</v>
      </c>
      <c r="E3582" s="14" t="s">
        <v>1046</v>
      </c>
      <c r="F3582" s="14" t="s">
        <v>91</v>
      </c>
      <c r="G3582" s="15">
        <v>84</v>
      </c>
    </row>
    <row r="3583" spans="1:7" x14ac:dyDescent="0.3">
      <c r="A3583" s="25">
        <v>784</v>
      </c>
      <c r="B3583" s="25">
        <v>2017</v>
      </c>
      <c r="C3583" s="14" t="s">
        <v>1055</v>
      </c>
      <c r="D3583" s="14" t="s">
        <v>1056</v>
      </c>
      <c r="E3583" s="14" t="s">
        <v>1046</v>
      </c>
      <c r="F3583" s="14" t="s">
        <v>91</v>
      </c>
      <c r="G3583" s="15">
        <v>84</v>
      </c>
    </row>
    <row r="3584" spans="1:7" x14ac:dyDescent="0.3">
      <c r="A3584" s="25">
        <v>784</v>
      </c>
      <c r="B3584" s="25">
        <v>2017</v>
      </c>
      <c r="C3584" s="14" t="s">
        <v>1055</v>
      </c>
      <c r="D3584" s="14" t="s">
        <v>1056</v>
      </c>
      <c r="E3584" s="14" t="s">
        <v>1046</v>
      </c>
      <c r="F3584" s="14" t="s">
        <v>92</v>
      </c>
      <c r="G3584" s="15">
        <v>84</v>
      </c>
    </row>
    <row r="3585" spans="1:7" x14ac:dyDescent="0.3">
      <c r="A3585" s="25">
        <v>784</v>
      </c>
      <c r="B3585" s="25">
        <v>2017</v>
      </c>
      <c r="C3585" s="14" t="s">
        <v>1055</v>
      </c>
      <c r="D3585" s="14" t="s">
        <v>1056</v>
      </c>
      <c r="E3585" s="14" t="s">
        <v>1046</v>
      </c>
      <c r="F3585" s="14" t="s">
        <v>91</v>
      </c>
      <c r="G3585" s="15">
        <v>84</v>
      </c>
    </row>
    <row r="3586" spans="1:7" x14ac:dyDescent="0.3">
      <c r="A3586" s="25">
        <v>784</v>
      </c>
      <c r="B3586" s="25">
        <v>2017</v>
      </c>
      <c r="C3586" s="14" t="s">
        <v>1055</v>
      </c>
      <c r="D3586" s="14" t="s">
        <v>1056</v>
      </c>
      <c r="E3586" s="14" t="s">
        <v>1046</v>
      </c>
      <c r="F3586" s="14" t="s">
        <v>92</v>
      </c>
      <c r="G3586" s="15">
        <v>84</v>
      </c>
    </row>
    <row r="3587" spans="1:7" x14ac:dyDescent="0.3">
      <c r="A3587" s="25">
        <v>784</v>
      </c>
      <c r="B3587" s="25">
        <v>2017</v>
      </c>
      <c r="C3587" s="14" t="s">
        <v>1055</v>
      </c>
      <c r="D3587" s="14" t="s">
        <v>1056</v>
      </c>
      <c r="E3587" s="14" t="s">
        <v>1046</v>
      </c>
      <c r="F3587" s="14" t="s">
        <v>92</v>
      </c>
      <c r="G3587" s="15">
        <v>84</v>
      </c>
    </row>
    <row r="3588" spans="1:7" x14ac:dyDescent="0.3">
      <c r="A3588" s="25">
        <v>784</v>
      </c>
      <c r="B3588" s="25">
        <v>2017</v>
      </c>
      <c r="C3588" s="14" t="s">
        <v>1055</v>
      </c>
      <c r="D3588" s="14" t="s">
        <v>1056</v>
      </c>
      <c r="E3588" s="14" t="s">
        <v>1046</v>
      </c>
      <c r="F3588" s="14" t="s">
        <v>91</v>
      </c>
      <c r="G3588" s="15">
        <v>84</v>
      </c>
    </row>
    <row r="3589" spans="1:7" x14ac:dyDescent="0.3">
      <c r="A3589" s="25">
        <v>784</v>
      </c>
      <c r="B3589" s="25">
        <v>2017</v>
      </c>
      <c r="C3589" s="14" t="s">
        <v>1055</v>
      </c>
      <c r="D3589" s="14" t="s">
        <v>1056</v>
      </c>
      <c r="E3589" s="14" t="s">
        <v>1046</v>
      </c>
      <c r="F3589" s="14" t="s">
        <v>91</v>
      </c>
      <c r="G3589" s="15">
        <v>84</v>
      </c>
    </row>
    <row r="3590" spans="1:7" x14ac:dyDescent="0.3">
      <c r="A3590" s="25">
        <v>784</v>
      </c>
      <c r="B3590" s="25">
        <v>2017</v>
      </c>
      <c r="C3590" s="14" t="s">
        <v>1055</v>
      </c>
      <c r="D3590" s="14" t="s">
        <v>1056</v>
      </c>
      <c r="E3590" s="14" t="s">
        <v>1046</v>
      </c>
      <c r="F3590" s="14" t="s">
        <v>91</v>
      </c>
      <c r="G3590" s="15">
        <v>84</v>
      </c>
    </row>
    <row r="3591" spans="1:7" x14ac:dyDescent="0.3">
      <c r="A3591" s="25">
        <v>784</v>
      </c>
      <c r="B3591" s="25">
        <v>2017</v>
      </c>
      <c r="C3591" s="14" t="s">
        <v>1055</v>
      </c>
      <c r="D3591" s="14" t="s">
        <v>1056</v>
      </c>
      <c r="E3591" s="14" t="s">
        <v>1046</v>
      </c>
      <c r="F3591" s="14" t="s">
        <v>91</v>
      </c>
      <c r="G3591" s="15">
        <v>84</v>
      </c>
    </row>
    <row r="3592" spans="1:7" x14ac:dyDescent="0.3">
      <c r="A3592" s="25">
        <v>784</v>
      </c>
      <c r="B3592" s="25">
        <v>2017</v>
      </c>
      <c r="C3592" s="14" t="s">
        <v>1055</v>
      </c>
      <c r="D3592" s="14" t="s">
        <v>1056</v>
      </c>
      <c r="E3592" s="14" t="s">
        <v>1046</v>
      </c>
      <c r="F3592" s="14" t="s">
        <v>91</v>
      </c>
      <c r="G3592" s="15">
        <v>84</v>
      </c>
    </row>
    <row r="3593" spans="1:7" x14ac:dyDescent="0.3">
      <c r="A3593" s="25">
        <v>784</v>
      </c>
      <c r="B3593" s="25">
        <v>2017</v>
      </c>
      <c r="C3593" s="14" t="s">
        <v>1055</v>
      </c>
      <c r="D3593" s="14" t="s">
        <v>1056</v>
      </c>
      <c r="E3593" s="14" t="s">
        <v>1046</v>
      </c>
      <c r="F3593" s="14" t="s">
        <v>92</v>
      </c>
      <c r="G3593" s="15">
        <v>84</v>
      </c>
    </row>
    <row r="3594" spans="1:7" x14ac:dyDescent="0.3">
      <c r="A3594" s="25">
        <v>784</v>
      </c>
      <c r="B3594" s="25">
        <v>2017</v>
      </c>
      <c r="C3594" s="14" t="s">
        <v>1055</v>
      </c>
      <c r="D3594" s="14" t="s">
        <v>1056</v>
      </c>
      <c r="E3594" s="14" t="s">
        <v>1046</v>
      </c>
      <c r="F3594" s="14" t="s">
        <v>92</v>
      </c>
      <c r="G3594" s="15">
        <v>84</v>
      </c>
    </row>
    <row r="3595" spans="1:7" x14ac:dyDescent="0.3">
      <c r="A3595" s="25">
        <v>784</v>
      </c>
      <c r="B3595" s="25">
        <v>2017</v>
      </c>
      <c r="C3595" s="14" t="s">
        <v>1055</v>
      </c>
      <c r="D3595" s="14" t="s">
        <v>1056</v>
      </c>
      <c r="E3595" s="14" t="s">
        <v>1046</v>
      </c>
      <c r="F3595" s="14" t="s">
        <v>92</v>
      </c>
      <c r="G3595" s="15">
        <v>84</v>
      </c>
    </row>
    <row r="3596" spans="1:7" x14ac:dyDescent="0.3">
      <c r="A3596" s="25">
        <v>784</v>
      </c>
      <c r="B3596" s="25">
        <v>2017</v>
      </c>
      <c r="C3596" s="14" t="s">
        <v>1055</v>
      </c>
      <c r="D3596" s="14" t="s">
        <v>1056</v>
      </c>
      <c r="E3596" s="14" t="s">
        <v>1046</v>
      </c>
      <c r="F3596" s="14" t="s">
        <v>91</v>
      </c>
      <c r="G3596" s="15">
        <v>84</v>
      </c>
    </row>
    <row r="3597" spans="1:7" x14ac:dyDescent="0.3">
      <c r="A3597" s="25">
        <v>784</v>
      </c>
      <c r="B3597" s="25">
        <v>2017</v>
      </c>
      <c r="C3597" s="14" t="s">
        <v>1055</v>
      </c>
      <c r="D3597" s="14" t="s">
        <v>1056</v>
      </c>
      <c r="E3597" s="14" t="s">
        <v>1046</v>
      </c>
      <c r="F3597" s="14" t="s">
        <v>92</v>
      </c>
      <c r="G3597" s="15">
        <v>84</v>
      </c>
    </row>
    <row r="3598" spans="1:7" x14ac:dyDescent="0.3">
      <c r="A3598" s="25">
        <v>784</v>
      </c>
      <c r="B3598" s="25">
        <v>2017</v>
      </c>
      <c r="C3598" s="14" t="s">
        <v>1055</v>
      </c>
      <c r="D3598" s="14" t="s">
        <v>1056</v>
      </c>
      <c r="E3598" s="14" t="s">
        <v>1046</v>
      </c>
      <c r="F3598" s="14" t="s">
        <v>91</v>
      </c>
      <c r="G3598" s="15">
        <v>84</v>
      </c>
    </row>
    <row r="3599" spans="1:7" x14ac:dyDescent="0.3">
      <c r="A3599" s="25">
        <v>784</v>
      </c>
      <c r="B3599" s="25">
        <v>2017</v>
      </c>
      <c r="C3599" s="14" t="s">
        <v>1055</v>
      </c>
      <c r="D3599" s="14" t="s">
        <v>1056</v>
      </c>
      <c r="E3599" s="14" t="s">
        <v>1046</v>
      </c>
      <c r="F3599" s="14" t="s">
        <v>92</v>
      </c>
      <c r="G3599" s="15">
        <v>84</v>
      </c>
    </row>
    <row r="3600" spans="1:7" x14ac:dyDescent="0.3">
      <c r="A3600" s="25">
        <v>784</v>
      </c>
      <c r="B3600" s="25">
        <v>2017</v>
      </c>
      <c r="C3600" s="14" t="s">
        <v>1055</v>
      </c>
      <c r="D3600" s="14" t="s">
        <v>1056</v>
      </c>
      <c r="E3600" s="14" t="s">
        <v>1046</v>
      </c>
      <c r="F3600" s="14" t="s">
        <v>92</v>
      </c>
      <c r="G3600" s="15">
        <v>84</v>
      </c>
    </row>
    <row r="3601" spans="1:7" x14ac:dyDescent="0.3">
      <c r="A3601" s="25">
        <v>784</v>
      </c>
      <c r="B3601" s="25">
        <v>2017</v>
      </c>
      <c r="C3601" s="14" t="s">
        <v>1055</v>
      </c>
      <c r="D3601" s="14" t="s">
        <v>1056</v>
      </c>
      <c r="E3601" s="14" t="s">
        <v>1046</v>
      </c>
      <c r="F3601" s="14" t="s">
        <v>91</v>
      </c>
      <c r="G3601" s="15">
        <v>84</v>
      </c>
    </row>
    <row r="3602" spans="1:7" x14ac:dyDescent="0.3">
      <c r="A3602" s="25">
        <v>784</v>
      </c>
      <c r="B3602" s="25">
        <v>2017</v>
      </c>
      <c r="C3602" s="14" t="s">
        <v>1055</v>
      </c>
      <c r="D3602" s="14" t="s">
        <v>1056</v>
      </c>
      <c r="E3602" s="14" t="s">
        <v>1046</v>
      </c>
      <c r="F3602" s="14" t="s">
        <v>91</v>
      </c>
      <c r="G3602" s="15">
        <v>84</v>
      </c>
    </row>
    <row r="3603" spans="1:7" x14ac:dyDescent="0.3">
      <c r="A3603" s="25">
        <v>784</v>
      </c>
      <c r="B3603" s="25">
        <v>2017</v>
      </c>
      <c r="C3603" s="14" t="s">
        <v>1055</v>
      </c>
      <c r="D3603" s="14" t="s">
        <v>1056</v>
      </c>
      <c r="E3603" s="14" t="s">
        <v>1046</v>
      </c>
      <c r="F3603" s="14" t="s">
        <v>92</v>
      </c>
      <c r="G3603" s="15">
        <v>84</v>
      </c>
    </row>
    <row r="3604" spans="1:7" x14ac:dyDescent="0.3">
      <c r="A3604" s="25">
        <v>784</v>
      </c>
      <c r="B3604" s="25">
        <v>2017</v>
      </c>
      <c r="C3604" s="14" t="s">
        <v>1055</v>
      </c>
      <c r="D3604" s="14" t="s">
        <v>1056</v>
      </c>
      <c r="E3604" s="14" t="s">
        <v>1046</v>
      </c>
      <c r="F3604" s="14" t="s">
        <v>91</v>
      </c>
      <c r="G3604" s="15">
        <v>84</v>
      </c>
    </row>
    <row r="3605" spans="1:7" x14ac:dyDescent="0.3">
      <c r="A3605" s="25">
        <v>784</v>
      </c>
      <c r="B3605" s="25">
        <v>2017</v>
      </c>
      <c r="C3605" s="14" t="s">
        <v>1055</v>
      </c>
      <c r="D3605" s="14" t="s">
        <v>1056</v>
      </c>
      <c r="E3605" s="14" t="s">
        <v>1046</v>
      </c>
      <c r="F3605" s="14" t="s">
        <v>91</v>
      </c>
      <c r="G3605" s="15">
        <v>84</v>
      </c>
    </row>
    <row r="3606" spans="1:7" x14ac:dyDescent="0.3">
      <c r="A3606" s="25">
        <v>784</v>
      </c>
      <c r="B3606" s="25">
        <v>2017</v>
      </c>
      <c r="C3606" s="14" t="s">
        <v>1055</v>
      </c>
      <c r="D3606" s="14" t="s">
        <v>1056</v>
      </c>
      <c r="E3606" s="14" t="s">
        <v>1046</v>
      </c>
      <c r="F3606" s="14" t="s">
        <v>92</v>
      </c>
      <c r="G3606" s="15">
        <v>84</v>
      </c>
    </row>
    <row r="3607" spans="1:7" x14ac:dyDescent="0.3">
      <c r="A3607" s="25">
        <v>784</v>
      </c>
      <c r="B3607" s="25">
        <v>2017</v>
      </c>
      <c r="C3607" s="14" t="s">
        <v>1055</v>
      </c>
      <c r="D3607" s="14" t="s">
        <v>1056</v>
      </c>
      <c r="E3607" s="14" t="s">
        <v>1046</v>
      </c>
      <c r="F3607" s="14" t="s">
        <v>92</v>
      </c>
      <c r="G3607" s="15">
        <v>84</v>
      </c>
    </row>
    <row r="3608" spans="1:7" x14ac:dyDescent="0.3">
      <c r="A3608" s="25">
        <v>784</v>
      </c>
      <c r="B3608" s="25">
        <v>2017</v>
      </c>
      <c r="C3608" s="14" t="s">
        <v>1055</v>
      </c>
      <c r="D3608" s="14" t="s">
        <v>1056</v>
      </c>
      <c r="E3608" s="14" t="s">
        <v>1046</v>
      </c>
      <c r="F3608" s="14" t="s">
        <v>91</v>
      </c>
      <c r="G3608" s="15">
        <v>84</v>
      </c>
    </row>
    <row r="3609" spans="1:7" x14ac:dyDescent="0.3">
      <c r="A3609" s="25">
        <v>784</v>
      </c>
      <c r="B3609" s="25">
        <v>2017</v>
      </c>
      <c r="C3609" s="14" t="s">
        <v>1055</v>
      </c>
      <c r="D3609" s="14" t="s">
        <v>1056</v>
      </c>
      <c r="E3609" s="14" t="s">
        <v>1046</v>
      </c>
      <c r="F3609" s="14" t="s">
        <v>92</v>
      </c>
      <c r="G3609" s="15">
        <v>84</v>
      </c>
    </row>
    <row r="3610" spans="1:7" x14ac:dyDescent="0.3">
      <c r="A3610" s="25">
        <v>784</v>
      </c>
      <c r="B3610" s="25">
        <v>2017</v>
      </c>
      <c r="C3610" s="14" t="s">
        <v>1055</v>
      </c>
      <c r="D3610" s="14" t="s">
        <v>1056</v>
      </c>
      <c r="E3610" s="14" t="s">
        <v>1046</v>
      </c>
      <c r="F3610" s="14" t="s">
        <v>91</v>
      </c>
      <c r="G3610" s="15">
        <v>84</v>
      </c>
    </row>
    <row r="3611" spans="1:7" x14ac:dyDescent="0.3">
      <c r="A3611" s="25">
        <v>784</v>
      </c>
      <c r="B3611" s="25">
        <v>2017</v>
      </c>
      <c r="C3611" s="14" t="s">
        <v>1055</v>
      </c>
      <c r="D3611" s="14" t="s">
        <v>1056</v>
      </c>
      <c r="E3611" s="14" t="s">
        <v>1046</v>
      </c>
      <c r="F3611" s="14" t="s">
        <v>91</v>
      </c>
      <c r="G3611" s="15">
        <v>84</v>
      </c>
    </row>
    <row r="3612" spans="1:7" x14ac:dyDescent="0.3">
      <c r="A3612" s="25">
        <v>784</v>
      </c>
      <c r="B3612" s="25">
        <v>2017</v>
      </c>
      <c r="C3612" s="14" t="s">
        <v>1055</v>
      </c>
      <c r="D3612" s="14" t="s">
        <v>1056</v>
      </c>
      <c r="E3612" s="14" t="s">
        <v>1046</v>
      </c>
      <c r="F3612" s="14" t="s">
        <v>91</v>
      </c>
      <c r="G3612" s="15">
        <v>84</v>
      </c>
    </row>
    <row r="3613" spans="1:7" x14ac:dyDescent="0.3">
      <c r="A3613" s="25">
        <v>784</v>
      </c>
      <c r="B3613" s="25">
        <v>2017</v>
      </c>
      <c r="C3613" s="14" t="s">
        <v>1055</v>
      </c>
      <c r="D3613" s="14" t="s">
        <v>1056</v>
      </c>
      <c r="E3613" s="14" t="s">
        <v>1046</v>
      </c>
      <c r="F3613" s="14" t="s">
        <v>92</v>
      </c>
      <c r="G3613" s="15">
        <v>84</v>
      </c>
    </row>
    <row r="3614" spans="1:7" x14ac:dyDescent="0.3">
      <c r="A3614" s="25">
        <v>784</v>
      </c>
      <c r="B3614" s="25">
        <v>2017</v>
      </c>
      <c r="C3614" s="14" t="s">
        <v>1055</v>
      </c>
      <c r="D3614" s="14" t="s">
        <v>1056</v>
      </c>
      <c r="E3614" s="14" t="s">
        <v>1046</v>
      </c>
      <c r="F3614" s="14" t="s">
        <v>92</v>
      </c>
      <c r="G3614" s="15">
        <v>84</v>
      </c>
    </row>
    <row r="3615" spans="1:7" x14ac:dyDescent="0.3">
      <c r="A3615" s="25">
        <v>784</v>
      </c>
      <c r="B3615" s="25">
        <v>2017</v>
      </c>
      <c r="C3615" s="14" t="s">
        <v>1055</v>
      </c>
      <c r="D3615" s="14" t="s">
        <v>1056</v>
      </c>
      <c r="E3615" s="14" t="s">
        <v>1046</v>
      </c>
      <c r="F3615" s="14" t="s">
        <v>91</v>
      </c>
      <c r="G3615" s="15">
        <v>84</v>
      </c>
    </row>
    <row r="3616" spans="1:7" x14ac:dyDescent="0.3">
      <c r="A3616" s="25">
        <v>784</v>
      </c>
      <c r="B3616" s="25">
        <v>2017</v>
      </c>
      <c r="C3616" s="14" t="s">
        <v>1055</v>
      </c>
      <c r="D3616" s="14" t="s">
        <v>1056</v>
      </c>
      <c r="E3616" s="14" t="s">
        <v>1046</v>
      </c>
      <c r="F3616" s="14" t="s">
        <v>91</v>
      </c>
      <c r="G3616" s="15">
        <v>84</v>
      </c>
    </row>
    <row r="3617" spans="1:7" x14ac:dyDescent="0.3">
      <c r="A3617" s="25">
        <v>784</v>
      </c>
      <c r="B3617" s="25">
        <v>2017</v>
      </c>
      <c r="C3617" s="14" t="s">
        <v>1055</v>
      </c>
      <c r="D3617" s="14" t="s">
        <v>1056</v>
      </c>
      <c r="E3617" s="14" t="s">
        <v>1046</v>
      </c>
      <c r="F3617" s="14" t="s">
        <v>91</v>
      </c>
      <c r="G3617" s="15">
        <v>84</v>
      </c>
    </row>
    <row r="3618" spans="1:7" x14ac:dyDescent="0.3">
      <c r="A3618" s="25">
        <v>784</v>
      </c>
      <c r="B3618" s="25">
        <v>2017</v>
      </c>
      <c r="C3618" s="14" t="s">
        <v>1055</v>
      </c>
      <c r="D3618" s="14" t="s">
        <v>1056</v>
      </c>
      <c r="E3618" s="14" t="s">
        <v>1046</v>
      </c>
      <c r="F3618" s="14" t="s">
        <v>92</v>
      </c>
      <c r="G3618" s="15">
        <v>84</v>
      </c>
    </row>
    <row r="3619" spans="1:7" x14ac:dyDescent="0.3">
      <c r="A3619" s="25">
        <v>784</v>
      </c>
      <c r="B3619" s="25">
        <v>2017</v>
      </c>
      <c r="C3619" s="14" t="s">
        <v>1055</v>
      </c>
      <c r="D3619" s="14" t="s">
        <v>1056</v>
      </c>
      <c r="E3619" s="14" t="s">
        <v>1046</v>
      </c>
      <c r="F3619" s="14" t="s">
        <v>92</v>
      </c>
      <c r="G3619" s="15">
        <v>84</v>
      </c>
    </row>
    <row r="3620" spans="1:7" x14ac:dyDescent="0.3">
      <c r="A3620" s="25">
        <v>784</v>
      </c>
      <c r="B3620" s="25">
        <v>2017</v>
      </c>
      <c r="C3620" s="14" t="s">
        <v>1055</v>
      </c>
      <c r="D3620" s="14" t="s">
        <v>1056</v>
      </c>
      <c r="E3620" s="14" t="s">
        <v>1046</v>
      </c>
      <c r="F3620" s="14" t="s">
        <v>92</v>
      </c>
      <c r="G3620" s="15">
        <v>84</v>
      </c>
    </row>
    <row r="3621" spans="1:7" x14ac:dyDescent="0.3">
      <c r="A3621" s="25">
        <v>784</v>
      </c>
      <c r="B3621" s="25">
        <v>2017</v>
      </c>
      <c r="C3621" s="14" t="s">
        <v>1055</v>
      </c>
      <c r="D3621" s="14" t="s">
        <v>1056</v>
      </c>
      <c r="E3621" s="14" t="s">
        <v>1046</v>
      </c>
      <c r="F3621" s="14" t="s">
        <v>91</v>
      </c>
      <c r="G3621" s="15">
        <v>84</v>
      </c>
    </row>
    <row r="3622" spans="1:7" x14ac:dyDescent="0.3">
      <c r="A3622" s="25">
        <v>784</v>
      </c>
      <c r="B3622" s="25">
        <v>2017</v>
      </c>
      <c r="C3622" s="14" t="s">
        <v>1055</v>
      </c>
      <c r="D3622" s="14" t="s">
        <v>1056</v>
      </c>
      <c r="E3622" s="14" t="s">
        <v>1046</v>
      </c>
      <c r="F3622" s="14" t="s">
        <v>91</v>
      </c>
      <c r="G3622" s="15">
        <v>84</v>
      </c>
    </row>
    <row r="3623" spans="1:7" x14ac:dyDescent="0.3">
      <c r="A3623" s="25">
        <v>784</v>
      </c>
      <c r="B3623" s="25">
        <v>2017</v>
      </c>
      <c r="C3623" s="14" t="s">
        <v>1055</v>
      </c>
      <c r="D3623" s="14" t="s">
        <v>1056</v>
      </c>
      <c r="E3623" s="14" t="s">
        <v>1046</v>
      </c>
      <c r="F3623" s="14" t="s">
        <v>91</v>
      </c>
      <c r="G3623" s="15">
        <v>84</v>
      </c>
    </row>
    <row r="3624" spans="1:7" x14ac:dyDescent="0.3">
      <c r="A3624" s="25">
        <v>784</v>
      </c>
      <c r="B3624" s="25">
        <v>2017</v>
      </c>
      <c r="C3624" s="14" t="s">
        <v>1055</v>
      </c>
      <c r="D3624" s="14" t="s">
        <v>1056</v>
      </c>
      <c r="E3624" s="14" t="s">
        <v>1046</v>
      </c>
      <c r="F3624" s="14" t="s">
        <v>91</v>
      </c>
      <c r="G3624" s="15">
        <v>84</v>
      </c>
    </row>
    <row r="3625" spans="1:7" x14ac:dyDescent="0.3">
      <c r="A3625" s="25">
        <v>784</v>
      </c>
      <c r="B3625" s="25">
        <v>2017</v>
      </c>
      <c r="C3625" s="14" t="s">
        <v>1055</v>
      </c>
      <c r="D3625" s="14" t="s">
        <v>1056</v>
      </c>
      <c r="E3625" s="14" t="s">
        <v>1046</v>
      </c>
      <c r="F3625" s="14" t="s">
        <v>91</v>
      </c>
      <c r="G3625" s="15">
        <v>84</v>
      </c>
    </row>
    <row r="3626" spans="1:7" x14ac:dyDescent="0.3">
      <c r="A3626" s="25">
        <v>784</v>
      </c>
      <c r="B3626" s="25">
        <v>2017</v>
      </c>
      <c r="C3626" s="14" t="s">
        <v>1055</v>
      </c>
      <c r="D3626" s="14" t="s">
        <v>1056</v>
      </c>
      <c r="E3626" s="14" t="s">
        <v>1046</v>
      </c>
      <c r="F3626" s="14" t="s">
        <v>91</v>
      </c>
      <c r="G3626" s="15">
        <v>84</v>
      </c>
    </row>
    <row r="3627" spans="1:7" x14ac:dyDescent="0.3">
      <c r="A3627" s="25">
        <v>784</v>
      </c>
      <c r="B3627" s="25">
        <v>2017</v>
      </c>
      <c r="C3627" s="14" t="s">
        <v>1055</v>
      </c>
      <c r="D3627" s="14" t="s">
        <v>1056</v>
      </c>
      <c r="E3627" s="14" t="s">
        <v>1046</v>
      </c>
      <c r="F3627" s="14" t="s">
        <v>92</v>
      </c>
      <c r="G3627" s="15">
        <v>84</v>
      </c>
    </row>
    <row r="3628" spans="1:7" x14ac:dyDescent="0.3">
      <c r="A3628" s="25">
        <v>784</v>
      </c>
      <c r="B3628" s="25">
        <v>2017</v>
      </c>
      <c r="C3628" s="14" t="s">
        <v>1055</v>
      </c>
      <c r="D3628" s="14" t="s">
        <v>1056</v>
      </c>
      <c r="E3628" s="14" t="s">
        <v>1046</v>
      </c>
      <c r="F3628" s="14" t="s">
        <v>92</v>
      </c>
      <c r="G3628" s="15">
        <v>84</v>
      </c>
    </row>
    <row r="3629" spans="1:7" x14ac:dyDescent="0.3">
      <c r="A3629" s="25">
        <v>784</v>
      </c>
      <c r="B3629" s="25">
        <v>2017</v>
      </c>
      <c r="C3629" s="14" t="s">
        <v>1055</v>
      </c>
      <c r="D3629" s="14" t="s">
        <v>1056</v>
      </c>
      <c r="E3629" s="14" t="s">
        <v>1046</v>
      </c>
      <c r="F3629" s="14" t="s">
        <v>92</v>
      </c>
      <c r="G3629" s="15">
        <v>84</v>
      </c>
    </row>
    <row r="3630" spans="1:7" x14ac:dyDescent="0.3">
      <c r="A3630" s="25">
        <v>784</v>
      </c>
      <c r="B3630" s="26">
        <v>2017</v>
      </c>
      <c r="C3630" s="16" t="s">
        <v>1055</v>
      </c>
      <c r="D3630" s="16" t="s">
        <v>1056</v>
      </c>
      <c r="E3630" s="16" t="s">
        <v>1046</v>
      </c>
      <c r="F3630" s="16" t="s">
        <v>91</v>
      </c>
      <c r="G3630" s="17">
        <v>84</v>
      </c>
    </row>
    <row r="3631" spans="1:7" x14ac:dyDescent="0.3">
      <c r="A3631" s="25">
        <v>811</v>
      </c>
      <c r="B3631" s="25">
        <v>2018</v>
      </c>
      <c r="C3631" s="14" t="s">
        <v>1057</v>
      </c>
      <c r="D3631" s="14" t="s">
        <v>1056</v>
      </c>
      <c r="E3631" s="14" t="s">
        <v>1046</v>
      </c>
      <c r="F3631" s="14" t="s">
        <v>91</v>
      </c>
      <c r="G3631" s="15">
        <v>90</v>
      </c>
    </row>
    <row r="3632" spans="1:7" x14ac:dyDescent="0.3">
      <c r="A3632" s="25">
        <v>811</v>
      </c>
      <c r="B3632" s="25">
        <v>2018</v>
      </c>
      <c r="C3632" s="14" t="s">
        <v>1057</v>
      </c>
      <c r="D3632" s="14" t="s">
        <v>1056</v>
      </c>
      <c r="E3632" s="14" t="s">
        <v>1046</v>
      </c>
      <c r="F3632" s="14" t="s">
        <v>91</v>
      </c>
      <c r="G3632" s="15">
        <v>90</v>
      </c>
    </row>
    <row r="3633" spans="1:7" x14ac:dyDescent="0.3">
      <c r="A3633" s="25">
        <v>811</v>
      </c>
      <c r="B3633" s="25">
        <v>2018</v>
      </c>
      <c r="C3633" s="14" t="s">
        <v>1057</v>
      </c>
      <c r="D3633" s="14" t="s">
        <v>1056</v>
      </c>
      <c r="E3633" s="14" t="s">
        <v>1046</v>
      </c>
      <c r="F3633" s="14" t="s">
        <v>91</v>
      </c>
      <c r="G3633" s="15">
        <v>90</v>
      </c>
    </row>
    <row r="3634" spans="1:7" x14ac:dyDescent="0.3">
      <c r="A3634" s="25">
        <v>811</v>
      </c>
      <c r="B3634" s="25">
        <v>2018</v>
      </c>
      <c r="C3634" s="14" t="s">
        <v>1057</v>
      </c>
      <c r="D3634" s="14" t="s">
        <v>1056</v>
      </c>
      <c r="E3634" s="14" t="s">
        <v>1046</v>
      </c>
      <c r="F3634" s="14" t="s">
        <v>91</v>
      </c>
      <c r="G3634" s="15">
        <v>90</v>
      </c>
    </row>
    <row r="3635" spans="1:7" x14ac:dyDescent="0.3">
      <c r="A3635" s="25">
        <v>811</v>
      </c>
      <c r="B3635" s="25">
        <v>2018</v>
      </c>
      <c r="C3635" s="14" t="s">
        <v>1057</v>
      </c>
      <c r="D3635" s="14" t="s">
        <v>1056</v>
      </c>
      <c r="E3635" s="14" t="s">
        <v>1046</v>
      </c>
      <c r="F3635" s="14" t="s">
        <v>92</v>
      </c>
      <c r="G3635" s="15">
        <v>90</v>
      </c>
    </row>
    <row r="3636" spans="1:7" x14ac:dyDescent="0.3">
      <c r="A3636" s="25">
        <v>811</v>
      </c>
      <c r="B3636" s="25">
        <v>2018</v>
      </c>
      <c r="C3636" s="14" t="s">
        <v>1057</v>
      </c>
      <c r="D3636" s="14" t="s">
        <v>1056</v>
      </c>
      <c r="E3636" s="14" t="s">
        <v>1046</v>
      </c>
      <c r="F3636" s="14" t="s">
        <v>91</v>
      </c>
      <c r="G3636" s="15">
        <v>90</v>
      </c>
    </row>
    <row r="3637" spans="1:7" x14ac:dyDescent="0.3">
      <c r="A3637" s="25">
        <v>811</v>
      </c>
      <c r="B3637" s="25">
        <v>2018</v>
      </c>
      <c r="C3637" s="14" t="s">
        <v>1057</v>
      </c>
      <c r="D3637" s="14" t="s">
        <v>1056</v>
      </c>
      <c r="E3637" s="14" t="s">
        <v>1046</v>
      </c>
      <c r="F3637" s="14" t="s">
        <v>92</v>
      </c>
      <c r="G3637" s="15">
        <v>90</v>
      </c>
    </row>
    <row r="3638" spans="1:7" x14ac:dyDescent="0.3">
      <c r="A3638" s="25">
        <v>811</v>
      </c>
      <c r="B3638" s="25">
        <v>2018</v>
      </c>
      <c r="C3638" s="14" t="s">
        <v>1057</v>
      </c>
      <c r="D3638" s="14" t="s">
        <v>1056</v>
      </c>
      <c r="E3638" s="14" t="s">
        <v>1046</v>
      </c>
      <c r="F3638" s="14" t="s">
        <v>92</v>
      </c>
      <c r="G3638" s="15">
        <v>90</v>
      </c>
    </row>
    <row r="3639" spans="1:7" x14ac:dyDescent="0.3">
      <c r="A3639" s="25">
        <v>811</v>
      </c>
      <c r="B3639" s="25">
        <v>2018</v>
      </c>
      <c r="C3639" s="14" t="s">
        <v>1057</v>
      </c>
      <c r="D3639" s="14" t="s">
        <v>1056</v>
      </c>
      <c r="E3639" s="14" t="s">
        <v>1046</v>
      </c>
      <c r="F3639" s="14" t="s">
        <v>91</v>
      </c>
      <c r="G3639" s="15">
        <v>90</v>
      </c>
    </row>
    <row r="3640" spans="1:7" x14ac:dyDescent="0.3">
      <c r="A3640" s="25">
        <v>811</v>
      </c>
      <c r="B3640" s="25">
        <v>2018</v>
      </c>
      <c r="C3640" s="14" t="s">
        <v>1057</v>
      </c>
      <c r="D3640" s="14" t="s">
        <v>1056</v>
      </c>
      <c r="E3640" s="14" t="s">
        <v>1046</v>
      </c>
      <c r="F3640" s="14" t="s">
        <v>91</v>
      </c>
      <c r="G3640" s="15">
        <v>90</v>
      </c>
    </row>
    <row r="3641" spans="1:7" x14ac:dyDescent="0.3">
      <c r="A3641" s="25">
        <v>811</v>
      </c>
      <c r="B3641" s="25">
        <v>2018</v>
      </c>
      <c r="C3641" s="14" t="s">
        <v>1057</v>
      </c>
      <c r="D3641" s="14" t="s">
        <v>1056</v>
      </c>
      <c r="E3641" s="14" t="s">
        <v>1046</v>
      </c>
      <c r="F3641" s="14" t="s">
        <v>91</v>
      </c>
      <c r="G3641" s="15">
        <v>90</v>
      </c>
    </row>
    <row r="3642" spans="1:7" x14ac:dyDescent="0.3">
      <c r="A3642" s="25">
        <v>811</v>
      </c>
      <c r="B3642" s="25">
        <v>2018</v>
      </c>
      <c r="C3642" s="14" t="s">
        <v>1057</v>
      </c>
      <c r="D3642" s="14" t="s">
        <v>1056</v>
      </c>
      <c r="E3642" s="14" t="s">
        <v>1046</v>
      </c>
      <c r="F3642" s="14" t="s">
        <v>92</v>
      </c>
      <c r="G3642" s="15">
        <v>90</v>
      </c>
    </row>
    <row r="3643" spans="1:7" x14ac:dyDescent="0.3">
      <c r="A3643" s="25">
        <v>811</v>
      </c>
      <c r="B3643" s="25">
        <v>2018</v>
      </c>
      <c r="C3643" s="14" t="s">
        <v>1057</v>
      </c>
      <c r="D3643" s="14" t="s">
        <v>1056</v>
      </c>
      <c r="E3643" s="14" t="s">
        <v>1046</v>
      </c>
      <c r="F3643" s="14" t="s">
        <v>91</v>
      </c>
      <c r="G3643" s="15">
        <v>90</v>
      </c>
    </row>
    <row r="3644" spans="1:7" x14ac:dyDescent="0.3">
      <c r="A3644" s="25">
        <v>811</v>
      </c>
      <c r="B3644" s="25">
        <v>2018</v>
      </c>
      <c r="C3644" s="14" t="s">
        <v>1057</v>
      </c>
      <c r="D3644" s="14" t="s">
        <v>1056</v>
      </c>
      <c r="E3644" s="14" t="s">
        <v>1046</v>
      </c>
      <c r="F3644" s="14" t="s">
        <v>92</v>
      </c>
      <c r="G3644" s="15">
        <v>90</v>
      </c>
    </row>
    <row r="3645" spans="1:7" x14ac:dyDescent="0.3">
      <c r="A3645" s="25">
        <v>811</v>
      </c>
      <c r="B3645" s="25">
        <v>2018</v>
      </c>
      <c r="C3645" s="14" t="s">
        <v>1057</v>
      </c>
      <c r="D3645" s="14" t="s">
        <v>1056</v>
      </c>
      <c r="E3645" s="14" t="s">
        <v>1046</v>
      </c>
      <c r="F3645" s="14" t="s">
        <v>91</v>
      </c>
      <c r="G3645" s="15">
        <v>90</v>
      </c>
    </row>
    <row r="3646" spans="1:7" x14ac:dyDescent="0.3">
      <c r="A3646" s="25">
        <v>811</v>
      </c>
      <c r="B3646" s="25">
        <v>2018</v>
      </c>
      <c r="C3646" s="14" t="s">
        <v>1057</v>
      </c>
      <c r="D3646" s="14" t="s">
        <v>1056</v>
      </c>
      <c r="E3646" s="14" t="s">
        <v>1046</v>
      </c>
      <c r="F3646" s="14" t="s">
        <v>92</v>
      </c>
      <c r="G3646" s="15">
        <v>90</v>
      </c>
    </row>
    <row r="3647" spans="1:7" x14ac:dyDescent="0.3">
      <c r="A3647" s="25">
        <v>811</v>
      </c>
      <c r="B3647" s="25">
        <v>2018</v>
      </c>
      <c r="C3647" s="14" t="s">
        <v>1057</v>
      </c>
      <c r="D3647" s="14" t="s">
        <v>1056</v>
      </c>
      <c r="E3647" s="14" t="s">
        <v>1046</v>
      </c>
      <c r="F3647" s="14" t="s">
        <v>91</v>
      </c>
      <c r="G3647" s="15">
        <v>90</v>
      </c>
    </row>
    <row r="3648" spans="1:7" x14ac:dyDescent="0.3">
      <c r="A3648" s="25">
        <v>811</v>
      </c>
      <c r="B3648" s="25">
        <v>2018</v>
      </c>
      <c r="C3648" s="14" t="s">
        <v>1057</v>
      </c>
      <c r="D3648" s="14" t="s">
        <v>1056</v>
      </c>
      <c r="E3648" s="14" t="s">
        <v>1046</v>
      </c>
      <c r="F3648" s="14" t="s">
        <v>92</v>
      </c>
      <c r="G3648" s="15">
        <v>90</v>
      </c>
    </row>
    <row r="3649" spans="1:7" x14ac:dyDescent="0.3">
      <c r="A3649" s="25">
        <v>811</v>
      </c>
      <c r="B3649" s="25">
        <v>2018</v>
      </c>
      <c r="C3649" s="14" t="s">
        <v>1057</v>
      </c>
      <c r="D3649" s="14" t="s">
        <v>1056</v>
      </c>
      <c r="E3649" s="14" t="s">
        <v>1046</v>
      </c>
      <c r="F3649" s="14" t="s">
        <v>92</v>
      </c>
      <c r="G3649" s="15">
        <v>90</v>
      </c>
    </row>
    <row r="3650" spans="1:7" x14ac:dyDescent="0.3">
      <c r="A3650" s="25">
        <v>811</v>
      </c>
      <c r="B3650" s="25">
        <v>2018</v>
      </c>
      <c r="C3650" s="14" t="s">
        <v>1057</v>
      </c>
      <c r="D3650" s="14" t="s">
        <v>1056</v>
      </c>
      <c r="E3650" s="14" t="s">
        <v>1046</v>
      </c>
      <c r="F3650" s="14" t="s">
        <v>91</v>
      </c>
      <c r="G3650" s="15">
        <v>90</v>
      </c>
    </row>
    <row r="3651" spans="1:7" x14ac:dyDescent="0.3">
      <c r="A3651" s="25">
        <v>811</v>
      </c>
      <c r="B3651" s="25">
        <v>2018</v>
      </c>
      <c r="C3651" s="14" t="s">
        <v>1057</v>
      </c>
      <c r="D3651" s="14" t="s">
        <v>1056</v>
      </c>
      <c r="E3651" s="14" t="s">
        <v>1046</v>
      </c>
      <c r="F3651" s="14" t="s">
        <v>92</v>
      </c>
      <c r="G3651" s="15">
        <v>90</v>
      </c>
    </row>
    <row r="3652" spans="1:7" x14ac:dyDescent="0.3">
      <c r="A3652" s="25">
        <v>811</v>
      </c>
      <c r="B3652" s="25">
        <v>2018</v>
      </c>
      <c r="C3652" s="14" t="s">
        <v>1057</v>
      </c>
      <c r="D3652" s="14" t="s">
        <v>1056</v>
      </c>
      <c r="E3652" s="14" t="s">
        <v>1046</v>
      </c>
      <c r="F3652" s="14" t="s">
        <v>91</v>
      </c>
      <c r="G3652" s="15">
        <v>90</v>
      </c>
    </row>
    <row r="3653" spans="1:7" x14ac:dyDescent="0.3">
      <c r="A3653" s="25">
        <v>811</v>
      </c>
      <c r="B3653" s="25">
        <v>2018</v>
      </c>
      <c r="C3653" s="14" t="s">
        <v>1057</v>
      </c>
      <c r="D3653" s="14" t="s">
        <v>1056</v>
      </c>
      <c r="E3653" s="14" t="s">
        <v>1046</v>
      </c>
      <c r="F3653" s="14" t="s">
        <v>91</v>
      </c>
      <c r="G3653" s="15">
        <v>90</v>
      </c>
    </row>
    <row r="3654" spans="1:7" x14ac:dyDescent="0.3">
      <c r="A3654" s="25">
        <v>811</v>
      </c>
      <c r="B3654" s="25">
        <v>2018</v>
      </c>
      <c r="C3654" s="14" t="s">
        <v>1057</v>
      </c>
      <c r="D3654" s="14" t="s">
        <v>1056</v>
      </c>
      <c r="E3654" s="14" t="s">
        <v>1046</v>
      </c>
      <c r="F3654" s="14" t="s">
        <v>91</v>
      </c>
      <c r="G3654" s="15">
        <v>90</v>
      </c>
    </row>
    <row r="3655" spans="1:7" x14ac:dyDescent="0.3">
      <c r="A3655" s="25">
        <v>811</v>
      </c>
      <c r="B3655" s="25">
        <v>2018</v>
      </c>
      <c r="C3655" s="14" t="s">
        <v>1057</v>
      </c>
      <c r="D3655" s="14" t="s">
        <v>1056</v>
      </c>
      <c r="E3655" s="14" t="s">
        <v>1046</v>
      </c>
      <c r="F3655" s="14" t="s">
        <v>92</v>
      </c>
      <c r="G3655" s="15">
        <v>90</v>
      </c>
    </row>
    <row r="3656" spans="1:7" x14ac:dyDescent="0.3">
      <c r="A3656" s="25">
        <v>811</v>
      </c>
      <c r="B3656" s="25">
        <v>2018</v>
      </c>
      <c r="C3656" s="14" t="s">
        <v>1057</v>
      </c>
      <c r="D3656" s="14" t="s">
        <v>1056</v>
      </c>
      <c r="E3656" s="14" t="s">
        <v>1046</v>
      </c>
      <c r="F3656" s="14" t="s">
        <v>92</v>
      </c>
      <c r="G3656" s="15">
        <v>90</v>
      </c>
    </row>
    <row r="3657" spans="1:7" x14ac:dyDescent="0.3">
      <c r="A3657" s="25">
        <v>811</v>
      </c>
      <c r="B3657" s="25">
        <v>2018</v>
      </c>
      <c r="C3657" s="14" t="s">
        <v>1057</v>
      </c>
      <c r="D3657" s="14" t="s">
        <v>1056</v>
      </c>
      <c r="E3657" s="14" t="s">
        <v>1046</v>
      </c>
      <c r="F3657" s="14" t="s">
        <v>92</v>
      </c>
      <c r="G3657" s="15">
        <v>90</v>
      </c>
    </row>
    <row r="3658" spans="1:7" x14ac:dyDescent="0.3">
      <c r="A3658" s="25">
        <v>811</v>
      </c>
      <c r="B3658" s="25">
        <v>2018</v>
      </c>
      <c r="C3658" s="14" t="s">
        <v>1057</v>
      </c>
      <c r="D3658" s="14" t="s">
        <v>1056</v>
      </c>
      <c r="E3658" s="14" t="s">
        <v>1046</v>
      </c>
      <c r="F3658" s="14" t="s">
        <v>92</v>
      </c>
      <c r="G3658" s="15">
        <v>90</v>
      </c>
    </row>
    <row r="3659" spans="1:7" x14ac:dyDescent="0.3">
      <c r="A3659" s="25">
        <v>811</v>
      </c>
      <c r="B3659" s="25">
        <v>2018</v>
      </c>
      <c r="C3659" s="14" t="s">
        <v>1057</v>
      </c>
      <c r="D3659" s="14" t="s">
        <v>1056</v>
      </c>
      <c r="E3659" s="14" t="s">
        <v>1046</v>
      </c>
      <c r="F3659" s="14" t="s">
        <v>91</v>
      </c>
      <c r="G3659" s="15">
        <v>90</v>
      </c>
    </row>
    <row r="3660" spans="1:7" x14ac:dyDescent="0.3">
      <c r="A3660" s="25">
        <v>811</v>
      </c>
      <c r="B3660" s="25">
        <v>2018</v>
      </c>
      <c r="C3660" s="14" t="s">
        <v>1057</v>
      </c>
      <c r="D3660" s="14" t="s">
        <v>1056</v>
      </c>
      <c r="E3660" s="14" t="s">
        <v>1046</v>
      </c>
      <c r="F3660" s="14" t="s">
        <v>91</v>
      </c>
      <c r="G3660" s="15">
        <v>90</v>
      </c>
    </row>
    <row r="3661" spans="1:7" x14ac:dyDescent="0.3">
      <c r="A3661" s="25">
        <v>811</v>
      </c>
      <c r="B3661" s="25">
        <v>2018</v>
      </c>
      <c r="C3661" s="14" t="s">
        <v>1057</v>
      </c>
      <c r="D3661" s="14" t="s">
        <v>1056</v>
      </c>
      <c r="E3661" s="14" t="s">
        <v>1046</v>
      </c>
      <c r="F3661" s="14" t="s">
        <v>91</v>
      </c>
      <c r="G3661" s="15">
        <v>90</v>
      </c>
    </row>
    <row r="3662" spans="1:7" x14ac:dyDescent="0.3">
      <c r="A3662" s="25">
        <v>811</v>
      </c>
      <c r="B3662" s="25">
        <v>2018</v>
      </c>
      <c r="C3662" s="14" t="s">
        <v>1057</v>
      </c>
      <c r="D3662" s="14" t="s">
        <v>1056</v>
      </c>
      <c r="E3662" s="14" t="s">
        <v>1046</v>
      </c>
      <c r="F3662" s="14" t="s">
        <v>91</v>
      </c>
      <c r="G3662" s="15">
        <v>90</v>
      </c>
    </row>
    <row r="3663" spans="1:7" x14ac:dyDescent="0.3">
      <c r="A3663" s="25">
        <v>811</v>
      </c>
      <c r="B3663" s="25">
        <v>2018</v>
      </c>
      <c r="C3663" s="14" t="s">
        <v>1057</v>
      </c>
      <c r="D3663" s="14" t="s">
        <v>1056</v>
      </c>
      <c r="E3663" s="14" t="s">
        <v>1046</v>
      </c>
      <c r="F3663" s="14" t="s">
        <v>92</v>
      </c>
      <c r="G3663" s="15">
        <v>90</v>
      </c>
    </row>
    <row r="3664" spans="1:7" x14ac:dyDescent="0.3">
      <c r="A3664" s="25">
        <v>811</v>
      </c>
      <c r="B3664" s="25">
        <v>2018</v>
      </c>
      <c r="C3664" s="14" t="s">
        <v>1057</v>
      </c>
      <c r="D3664" s="14" t="s">
        <v>1056</v>
      </c>
      <c r="E3664" s="14" t="s">
        <v>1046</v>
      </c>
      <c r="F3664" s="14" t="s">
        <v>91</v>
      </c>
      <c r="G3664" s="15">
        <v>90</v>
      </c>
    </row>
    <row r="3665" spans="1:7" x14ac:dyDescent="0.3">
      <c r="A3665" s="25">
        <v>811</v>
      </c>
      <c r="B3665" s="25">
        <v>2018</v>
      </c>
      <c r="C3665" s="14" t="s">
        <v>1057</v>
      </c>
      <c r="D3665" s="14" t="s">
        <v>1056</v>
      </c>
      <c r="E3665" s="14" t="s">
        <v>1046</v>
      </c>
      <c r="F3665" s="14" t="s">
        <v>91</v>
      </c>
      <c r="G3665" s="15">
        <v>90</v>
      </c>
    </row>
    <row r="3666" spans="1:7" x14ac:dyDescent="0.3">
      <c r="A3666" s="25">
        <v>811</v>
      </c>
      <c r="B3666" s="25">
        <v>2018</v>
      </c>
      <c r="C3666" s="14" t="s">
        <v>1057</v>
      </c>
      <c r="D3666" s="14" t="s">
        <v>1056</v>
      </c>
      <c r="E3666" s="14" t="s">
        <v>1046</v>
      </c>
      <c r="F3666" s="14" t="s">
        <v>92</v>
      </c>
      <c r="G3666" s="15">
        <v>90</v>
      </c>
    </row>
    <row r="3667" spans="1:7" x14ac:dyDescent="0.3">
      <c r="A3667" s="25">
        <v>811</v>
      </c>
      <c r="B3667" s="25">
        <v>2018</v>
      </c>
      <c r="C3667" s="14" t="s">
        <v>1057</v>
      </c>
      <c r="D3667" s="14" t="s">
        <v>1056</v>
      </c>
      <c r="E3667" s="14" t="s">
        <v>1046</v>
      </c>
      <c r="F3667" s="14" t="s">
        <v>91</v>
      </c>
      <c r="G3667" s="15">
        <v>90</v>
      </c>
    </row>
    <row r="3668" spans="1:7" x14ac:dyDescent="0.3">
      <c r="A3668" s="25">
        <v>811</v>
      </c>
      <c r="B3668" s="25">
        <v>2018</v>
      </c>
      <c r="C3668" s="14" t="s">
        <v>1057</v>
      </c>
      <c r="D3668" s="14" t="s">
        <v>1056</v>
      </c>
      <c r="E3668" s="14" t="s">
        <v>1046</v>
      </c>
      <c r="F3668" s="14" t="s">
        <v>92</v>
      </c>
      <c r="G3668" s="15">
        <v>90</v>
      </c>
    </row>
    <row r="3669" spans="1:7" x14ac:dyDescent="0.3">
      <c r="A3669" s="25">
        <v>811</v>
      </c>
      <c r="B3669" s="25">
        <v>2018</v>
      </c>
      <c r="C3669" s="14" t="s">
        <v>1057</v>
      </c>
      <c r="D3669" s="14" t="s">
        <v>1056</v>
      </c>
      <c r="E3669" s="14" t="s">
        <v>1046</v>
      </c>
      <c r="F3669" s="14" t="s">
        <v>92</v>
      </c>
      <c r="G3669" s="15">
        <v>90</v>
      </c>
    </row>
    <row r="3670" spans="1:7" x14ac:dyDescent="0.3">
      <c r="A3670" s="25">
        <v>811</v>
      </c>
      <c r="B3670" s="25">
        <v>2018</v>
      </c>
      <c r="C3670" s="14" t="s">
        <v>1057</v>
      </c>
      <c r="D3670" s="14" t="s">
        <v>1056</v>
      </c>
      <c r="E3670" s="14" t="s">
        <v>1046</v>
      </c>
      <c r="F3670" s="14" t="s">
        <v>91</v>
      </c>
      <c r="G3670" s="15">
        <v>90</v>
      </c>
    </row>
    <row r="3671" spans="1:7" x14ac:dyDescent="0.3">
      <c r="A3671" s="25">
        <v>811</v>
      </c>
      <c r="B3671" s="25">
        <v>2018</v>
      </c>
      <c r="C3671" s="14" t="s">
        <v>1057</v>
      </c>
      <c r="D3671" s="14" t="s">
        <v>1056</v>
      </c>
      <c r="E3671" s="14" t="s">
        <v>1046</v>
      </c>
      <c r="F3671" s="14" t="s">
        <v>91</v>
      </c>
      <c r="G3671" s="15">
        <v>90</v>
      </c>
    </row>
    <row r="3672" spans="1:7" x14ac:dyDescent="0.3">
      <c r="A3672" s="25">
        <v>811</v>
      </c>
      <c r="B3672" s="25">
        <v>2018</v>
      </c>
      <c r="C3672" s="14" t="s">
        <v>1057</v>
      </c>
      <c r="D3672" s="14" t="s">
        <v>1056</v>
      </c>
      <c r="E3672" s="14" t="s">
        <v>1046</v>
      </c>
      <c r="F3672" s="14" t="s">
        <v>91</v>
      </c>
      <c r="G3672" s="15">
        <v>90</v>
      </c>
    </row>
    <row r="3673" spans="1:7" x14ac:dyDescent="0.3">
      <c r="A3673" s="25">
        <v>811</v>
      </c>
      <c r="B3673" s="25">
        <v>2018</v>
      </c>
      <c r="C3673" s="14" t="s">
        <v>1057</v>
      </c>
      <c r="D3673" s="14" t="s">
        <v>1056</v>
      </c>
      <c r="E3673" s="14" t="s">
        <v>1046</v>
      </c>
      <c r="F3673" s="14" t="s">
        <v>91</v>
      </c>
      <c r="G3673" s="15">
        <v>90</v>
      </c>
    </row>
    <row r="3674" spans="1:7" x14ac:dyDescent="0.3">
      <c r="A3674" s="25">
        <v>811</v>
      </c>
      <c r="B3674" s="25">
        <v>2018</v>
      </c>
      <c r="C3674" s="14" t="s">
        <v>1057</v>
      </c>
      <c r="D3674" s="14" t="s">
        <v>1056</v>
      </c>
      <c r="E3674" s="14" t="s">
        <v>1046</v>
      </c>
      <c r="F3674" s="14" t="s">
        <v>91</v>
      </c>
      <c r="G3674" s="15">
        <v>90</v>
      </c>
    </row>
    <row r="3675" spans="1:7" x14ac:dyDescent="0.3">
      <c r="A3675" s="25">
        <v>811</v>
      </c>
      <c r="B3675" s="25">
        <v>2018</v>
      </c>
      <c r="C3675" s="14" t="s">
        <v>1057</v>
      </c>
      <c r="D3675" s="14" t="s">
        <v>1056</v>
      </c>
      <c r="E3675" s="14" t="s">
        <v>1046</v>
      </c>
      <c r="F3675" s="14" t="s">
        <v>92</v>
      </c>
      <c r="G3675" s="15">
        <v>90</v>
      </c>
    </row>
    <row r="3676" spans="1:7" x14ac:dyDescent="0.3">
      <c r="A3676" s="25">
        <v>811</v>
      </c>
      <c r="B3676" s="25">
        <v>2018</v>
      </c>
      <c r="C3676" s="14" t="s">
        <v>1057</v>
      </c>
      <c r="D3676" s="14" t="s">
        <v>1056</v>
      </c>
      <c r="E3676" s="14" t="s">
        <v>1046</v>
      </c>
      <c r="F3676" s="14" t="s">
        <v>92</v>
      </c>
      <c r="G3676" s="15">
        <v>90</v>
      </c>
    </row>
    <row r="3677" spans="1:7" x14ac:dyDescent="0.3">
      <c r="A3677" s="25">
        <v>811</v>
      </c>
      <c r="B3677" s="25">
        <v>2018</v>
      </c>
      <c r="C3677" s="14" t="s">
        <v>1057</v>
      </c>
      <c r="D3677" s="14" t="s">
        <v>1056</v>
      </c>
      <c r="E3677" s="14" t="s">
        <v>1046</v>
      </c>
      <c r="F3677" s="14" t="s">
        <v>92</v>
      </c>
      <c r="G3677" s="15">
        <v>90</v>
      </c>
    </row>
    <row r="3678" spans="1:7" x14ac:dyDescent="0.3">
      <c r="A3678" s="25">
        <v>811</v>
      </c>
      <c r="B3678" s="25">
        <v>2018</v>
      </c>
      <c r="C3678" s="14" t="s">
        <v>1057</v>
      </c>
      <c r="D3678" s="14" t="s">
        <v>1056</v>
      </c>
      <c r="E3678" s="14" t="s">
        <v>1046</v>
      </c>
      <c r="F3678" s="14" t="s">
        <v>91</v>
      </c>
      <c r="G3678" s="15">
        <v>90</v>
      </c>
    </row>
    <row r="3679" spans="1:7" x14ac:dyDescent="0.3">
      <c r="A3679" s="25">
        <v>811</v>
      </c>
      <c r="B3679" s="25">
        <v>2018</v>
      </c>
      <c r="C3679" s="14" t="s">
        <v>1057</v>
      </c>
      <c r="D3679" s="14" t="s">
        <v>1056</v>
      </c>
      <c r="E3679" s="14" t="s">
        <v>1046</v>
      </c>
      <c r="F3679" s="14" t="s">
        <v>92</v>
      </c>
      <c r="G3679" s="15">
        <v>90</v>
      </c>
    </row>
    <row r="3680" spans="1:7" x14ac:dyDescent="0.3">
      <c r="A3680" s="25">
        <v>811</v>
      </c>
      <c r="B3680" s="25">
        <v>2018</v>
      </c>
      <c r="C3680" s="14" t="s">
        <v>1057</v>
      </c>
      <c r="D3680" s="14" t="s">
        <v>1056</v>
      </c>
      <c r="E3680" s="14" t="s">
        <v>1046</v>
      </c>
      <c r="F3680" s="14" t="s">
        <v>91</v>
      </c>
      <c r="G3680" s="15">
        <v>90</v>
      </c>
    </row>
    <row r="3681" spans="1:7" x14ac:dyDescent="0.3">
      <c r="A3681" s="25">
        <v>811</v>
      </c>
      <c r="B3681" s="25">
        <v>2018</v>
      </c>
      <c r="C3681" s="14" t="s">
        <v>1057</v>
      </c>
      <c r="D3681" s="14" t="s">
        <v>1056</v>
      </c>
      <c r="E3681" s="14" t="s">
        <v>1046</v>
      </c>
      <c r="F3681" s="14" t="s">
        <v>91</v>
      </c>
      <c r="G3681" s="15">
        <v>90</v>
      </c>
    </row>
    <row r="3682" spans="1:7" x14ac:dyDescent="0.3">
      <c r="A3682" s="25">
        <v>811</v>
      </c>
      <c r="B3682" s="25">
        <v>2018</v>
      </c>
      <c r="C3682" s="14" t="s">
        <v>1057</v>
      </c>
      <c r="D3682" s="14" t="s">
        <v>1056</v>
      </c>
      <c r="E3682" s="14" t="s">
        <v>1046</v>
      </c>
      <c r="F3682" s="14" t="s">
        <v>92</v>
      </c>
      <c r="G3682" s="15">
        <v>90</v>
      </c>
    </row>
    <row r="3683" spans="1:7" x14ac:dyDescent="0.3">
      <c r="A3683" s="25">
        <v>811</v>
      </c>
      <c r="B3683" s="25">
        <v>2018</v>
      </c>
      <c r="C3683" s="14" t="s">
        <v>1057</v>
      </c>
      <c r="D3683" s="14" t="s">
        <v>1056</v>
      </c>
      <c r="E3683" s="14" t="s">
        <v>1046</v>
      </c>
      <c r="F3683" s="14" t="s">
        <v>91</v>
      </c>
      <c r="G3683" s="15">
        <v>90</v>
      </c>
    </row>
    <row r="3684" spans="1:7" x14ac:dyDescent="0.3">
      <c r="A3684" s="25">
        <v>811</v>
      </c>
      <c r="B3684" s="25">
        <v>2018</v>
      </c>
      <c r="C3684" s="14" t="s">
        <v>1057</v>
      </c>
      <c r="D3684" s="14" t="s">
        <v>1056</v>
      </c>
      <c r="E3684" s="14" t="s">
        <v>1046</v>
      </c>
      <c r="F3684" s="14" t="s">
        <v>92</v>
      </c>
      <c r="G3684" s="15">
        <v>90</v>
      </c>
    </row>
    <row r="3685" spans="1:7" x14ac:dyDescent="0.3">
      <c r="A3685" s="25">
        <v>811</v>
      </c>
      <c r="B3685" s="25">
        <v>2018</v>
      </c>
      <c r="C3685" s="14" t="s">
        <v>1057</v>
      </c>
      <c r="D3685" s="14" t="s">
        <v>1056</v>
      </c>
      <c r="E3685" s="14" t="s">
        <v>1046</v>
      </c>
      <c r="F3685" s="14" t="s">
        <v>91</v>
      </c>
      <c r="G3685" s="15">
        <v>90</v>
      </c>
    </row>
    <row r="3686" spans="1:7" x14ac:dyDescent="0.3">
      <c r="A3686" s="25">
        <v>811</v>
      </c>
      <c r="B3686" s="25">
        <v>2018</v>
      </c>
      <c r="C3686" s="14" t="s">
        <v>1057</v>
      </c>
      <c r="D3686" s="14" t="s">
        <v>1056</v>
      </c>
      <c r="E3686" s="14" t="s">
        <v>1046</v>
      </c>
      <c r="F3686" s="14" t="s">
        <v>91</v>
      </c>
      <c r="G3686" s="15">
        <v>90</v>
      </c>
    </row>
    <row r="3687" spans="1:7" x14ac:dyDescent="0.3">
      <c r="A3687" s="25">
        <v>811</v>
      </c>
      <c r="B3687" s="25">
        <v>2018</v>
      </c>
      <c r="C3687" s="14" t="s">
        <v>1057</v>
      </c>
      <c r="D3687" s="14" t="s">
        <v>1056</v>
      </c>
      <c r="E3687" s="14" t="s">
        <v>1046</v>
      </c>
      <c r="F3687" s="14" t="s">
        <v>92</v>
      </c>
      <c r="G3687" s="15">
        <v>90</v>
      </c>
    </row>
    <row r="3688" spans="1:7" x14ac:dyDescent="0.3">
      <c r="A3688" s="25">
        <v>811</v>
      </c>
      <c r="B3688" s="25">
        <v>2018</v>
      </c>
      <c r="C3688" s="14" t="s">
        <v>1057</v>
      </c>
      <c r="D3688" s="14" t="s">
        <v>1056</v>
      </c>
      <c r="E3688" s="14" t="s">
        <v>1046</v>
      </c>
      <c r="F3688" s="14" t="s">
        <v>92</v>
      </c>
      <c r="G3688" s="15">
        <v>90</v>
      </c>
    </row>
    <row r="3689" spans="1:7" x14ac:dyDescent="0.3">
      <c r="A3689" s="25">
        <v>811</v>
      </c>
      <c r="B3689" s="25">
        <v>2018</v>
      </c>
      <c r="C3689" s="14" t="s">
        <v>1057</v>
      </c>
      <c r="D3689" s="14" t="s">
        <v>1056</v>
      </c>
      <c r="E3689" s="14" t="s">
        <v>1046</v>
      </c>
      <c r="F3689" s="14" t="s">
        <v>91</v>
      </c>
      <c r="G3689" s="15">
        <v>90</v>
      </c>
    </row>
    <row r="3690" spans="1:7" x14ac:dyDescent="0.3">
      <c r="A3690" s="25">
        <v>811</v>
      </c>
      <c r="B3690" s="25">
        <v>2018</v>
      </c>
      <c r="C3690" s="14" t="s">
        <v>1057</v>
      </c>
      <c r="D3690" s="14" t="s">
        <v>1056</v>
      </c>
      <c r="E3690" s="14" t="s">
        <v>1046</v>
      </c>
      <c r="F3690" s="14" t="s">
        <v>91</v>
      </c>
      <c r="G3690" s="15">
        <v>90</v>
      </c>
    </row>
    <row r="3691" spans="1:7" x14ac:dyDescent="0.3">
      <c r="A3691" s="25">
        <v>811</v>
      </c>
      <c r="B3691" s="25">
        <v>2018</v>
      </c>
      <c r="C3691" s="14" t="s">
        <v>1057</v>
      </c>
      <c r="D3691" s="14" t="s">
        <v>1056</v>
      </c>
      <c r="E3691" s="14" t="s">
        <v>1046</v>
      </c>
      <c r="F3691" s="14" t="s">
        <v>91</v>
      </c>
      <c r="G3691" s="15">
        <v>90</v>
      </c>
    </row>
    <row r="3692" spans="1:7" x14ac:dyDescent="0.3">
      <c r="A3692" s="25">
        <v>811</v>
      </c>
      <c r="B3692" s="25">
        <v>2018</v>
      </c>
      <c r="C3692" s="14" t="s">
        <v>1057</v>
      </c>
      <c r="D3692" s="14" t="s">
        <v>1056</v>
      </c>
      <c r="E3692" s="14" t="s">
        <v>1046</v>
      </c>
      <c r="F3692" s="14" t="s">
        <v>92</v>
      </c>
      <c r="G3692" s="15">
        <v>90</v>
      </c>
    </row>
    <row r="3693" spans="1:7" x14ac:dyDescent="0.3">
      <c r="A3693" s="25">
        <v>811</v>
      </c>
      <c r="B3693" s="25">
        <v>2018</v>
      </c>
      <c r="C3693" s="14" t="s">
        <v>1057</v>
      </c>
      <c r="D3693" s="14" t="s">
        <v>1056</v>
      </c>
      <c r="E3693" s="14" t="s">
        <v>1046</v>
      </c>
      <c r="F3693" s="14" t="s">
        <v>92</v>
      </c>
      <c r="G3693" s="15">
        <v>90</v>
      </c>
    </row>
    <row r="3694" spans="1:7" x14ac:dyDescent="0.3">
      <c r="A3694" s="25">
        <v>811</v>
      </c>
      <c r="B3694" s="25">
        <v>2018</v>
      </c>
      <c r="C3694" s="14" t="s">
        <v>1057</v>
      </c>
      <c r="D3694" s="14" t="s">
        <v>1056</v>
      </c>
      <c r="E3694" s="14" t="s">
        <v>1046</v>
      </c>
      <c r="F3694" s="14" t="s">
        <v>91</v>
      </c>
      <c r="G3694" s="15">
        <v>90</v>
      </c>
    </row>
    <row r="3695" spans="1:7" x14ac:dyDescent="0.3">
      <c r="A3695" s="25">
        <v>811</v>
      </c>
      <c r="B3695" s="25">
        <v>2018</v>
      </c>
      <c r="C3695" s="14" t="s">
        <v>1057</v>
      </c>
      <c r="D3695" s="14" t="s">
        <v>1056</v>
      </c>
      <c r="E3695" s="14" t="s">
        <v>1046</v>
      </c>
      <c r="F3695" s="14" t="s">
        <v>92</v>
      </c>
      <c r="G3695" s="15">
        <v>90</v>
      </c>
    </row>
    <row r="3696" spans="1:7" x14ac:dyDescent="0.3">
      <c r="A3696" s="25">
        <v>811</v>
      </c>
      <c r="B3696" s="25">
        <v>2018</v>
      </c>
      <c r="C3696" s="14" t="s">
        <v>1057</v>
      </c>
      <c r="D3696" s="14" t="s">
        <v>1056</v>
      </c>
      <c r="E3696" s="14" t="s">
        <v>1046</v>
      </c>
      <c r="F3696" s="14" t="s">
        <v>91</v>
      </c>
      <c r="G3696" s="15">
        <v>90</v>
      </c>
    </row>
    <row r="3697" spans="1:7" x14ac:dyDescent="0.3">
      <c r="A3697" s="25">
        <v>811</v>
      </c>
      <c r="B3697" s="25">
        <v>2018</v>
      </c>
      <c r="C3697" s="14" t="s">
        <v>1057</v>
      </c>
      <c r="D3697" s="14" t="s">
        <v>1056</v>
      </c>
      <c r="E3697" s="14" t="s">
        <v>1046</v>
      </c>
      <c r="F3697" s="14" t="s">
        <v>92</v>
      </c>
      <c r="G3697" s="15">
        <v>90</v>
      </c>
    </row>
    <row r="3698" spans="1:7" x14ac:dyDescent="0.3">
      <c r="A3698" s="25">
        <v>811</v>
      </c>
      <c r="B3698" s="25">
        <v>2018</v>
      </c>
      <c r="C3698" s="14" t="s">
        <v>1057</v>
      </c>
      <c r="D3698" s="14" t="s">
        <v>1056</v>
      </c>
      <c r="E3698" s="14" t="s">
        <v>1046</v>
      </c>
      <c r="F3698" s="14" t="s">
        <v>91</v>
      </c>
      <c r="G3698" s="15">
        <v>90</v>
      </c>
    </row>
    <row r="3699" spans="1:7" x14ac:dyDescent="0.3">
      <c r="A3699" s="25">
        <v>811</v>
      </c>
      <c r="B3699" s="25">
        <v>2018</v>
      </c>
      <c r="C3699" s="14" t="s">
        <v>1057</v>
      </c>
      <c r="D3699" s="14" t="s">
        <v>1056</v>
      </c>
      <c r="E3699" s="14" t="s">
        <v>1046</v>
      </c>
      <c r="F3699" s="14" t="s">
        <v>91</v>
      </c>
      <c r="G3699" s="15">
        <v>90</v>
      </c>
    </row>
    <row r="3700" spans="1:7" x14ac:dyDescent="0.3">
      <c r="A3700" s="25">
        <v>811</v>
      </c>
      <c r="B3700" s="25">
        <v>2018</v>
      </c>
      <c r="C3700" s="14" t="s">
        <v>1057</v>
      </c>
      <c r="D3700" s="14" t="s">
        <v>1056</v>
      </c>
      <c r="E3700" s="14" t="s">
        <v>1046</v>
      </c>
      <c r="F3700" s="14" t="s">
        <v>91</v>
      </c>
      <c r="G3700" s="15">
        <v>90</v>
      </c>
    </row>
    <row r="3701" spans="1:7" x14ac:dyDescent="0.3">
      <c r="A3701" s="25">
        <v>811</v>
      </c>
      <c r="B3701" s="25">
        <v>2018</v>
      </c>
      <c r="C3701" s="14" t="s">
        <v>1057</v>
      </c>
      <c r="D3701" s="14" t="s">
        <v>1056</v>
      </c>
      <c r="E3701" s="14" t="s">
        <v>1046</v>
      </c>
      <c r="F3701" s="14" t="s">
        <v>91</v>
      </c>
      <c r="G3701" s="15">
        <v>90</v>
      </c>
    </row>
    <row r="3702" spans="1:7" x14ac:dyDescent="0.3">
      <c r="A3702" s="25">
        <v>811</v>
      </c>
      <c r="B3702" s="25">
        <v>2018</v>
      </c>
      <c r="C3702" s="14" t="s">
        <v>1057</v>
      </c>
      <c r="D3702" s="14" t="s">
        <v>1056</v>
      </c>
      <c r="E3702" s="14" t="s">
        <v>1046</v>
      </c>
      <c r="F3702" s="14" t="s">
        <v>92</v>
      </c>
      <c r="G3702" s="15">
        <v>90</v>
      </c>
    </row>
    <row r="3703" spans="1:7" x14ac:dyDescent="0.3">
      <c r="A3703" s="25">
        <v>811</v>
      </c>
      <c r="B3703" s="25">
        <v>2018</v>
      </c>
      <c r="C3703" s="14" t="s">
        <v>1057</v>
      </c>
      <c r="D3703" s="14" t="s">
        <v>1056</v>
      </c>
      <c r="E3703" s="14" t="s">
        <v>1046</v>
      </c>
      <c r="F3703" s="14" t="s">
        <v>92</v>
      </c>
      <c r="G3703" s="15">
        <v>90</v>
      </c>
    </row>
    <row r="3704" spans="1:7" x14ac:dyDescent="0.3">
      <c r="A3704" s="25">
        <v>811</v>
      </c>
      <c r="B3704" s="25">
        <v>2018</v>
      </c>
      <c r="C3704" s="14" t="s">
        <v>1057</v>
      </c>
      <c r="D3704" s="14" t="s">
        <v>1056</v>
      </c>
      <c r="E3704" s="14" t="s">
        <v>1046</v>
      </c>
      <c r="F3704" s="14" t="s">
        <v>92</v>
      </c>
      <c r="G3704" s="15">
        <v>90</v>
      </c>
    </row>
    <row r="3705" spans="1:7" x14ac:dyDescent="0.3">
      <c r="A3705" s="25">
        <v>811</v>
      </c>
      <c r="B3705" s="25">
        <v>2018</v>
      </c>
      <c r="C3705" s="14" t="s">
        <v>1057</v>
      </c>
      <c r="D3705" s="14" t="s">
        <v>1056</v>
      </c>
      <c r="E3705" s="14" t="s">
        <v>1046</v>
      </c>
      <c r="F3705" s="14" t="s">
        <v>91</v>
      </c>
      <c r="G3705" s="15">
        <v>90</v>
      </c>
    </row>
    <row r="3706" spans="1:7" x14ac:dyDescent="0.3">
      <c r="A3706" s="25">
        <v>811</v>
      </c>
      <c r="B3706" s="25">
        <v>2018</v>
      </c>
      <c r="C3706" s="14" t="s">
        <v>1057</v>
      </c>
      <c r="D3706" s="14" t="s">
        <v>1056</v>
      </c>
      <c r="E3706" s="14" t="s">
        <v>1046</v>
      </c>
      <c r="F3706" s="14" t="s">
        <v>91</v>
      </c>
      <c r="G3706" s="15">
        <v>90</v>
      </c>
    </row>
    <row r="3707" spans="1:7" x14ac:dyDescent="0.3">
      <c r="A3707" s="25">
        <v>811</v>
      </c>
      <c r="B3707" s="25">
        <v>2018</v>
      </c>
      <c r="C3707" s="14" t="s">
        <v>1057</v>
      </c>
      <c r="D3707" s="14" t="s">
        <v>1056</v>
      </c>
      <c r="E3707" s="14" t="s">
        <v>1046</v>
      </c>
      <c r="F3707" s="14" t="s">
        <v>91</v>
      </c>
      <c r="G3707" s="15">
        <v>90</v>
      </c>
    </row>
    <row r="3708" spans="1:7" x14ac:dyDescent="0.3">
      <c r="A3708" s="25">
        <v>811</v>
      </c>
      <c r="B3708" s="25">
        <v>2018</v>
      </c>
      <c r="C3708" s="14" t="s">
        <v>1057</v>
      </c>
      <c r="D3708" s="14" t="s">
        <v>1056</v>
      </c>
      <c r="E3708" s="14" t="s">
        <v>1046</v>
      </c>
      <c r="F3708" s="14" t="s">
        <v>92</v>
      </c>
      <c r="G3708" s="15">
        <v>90</v>
      </c>
    </row>
    <row r="3709" spans="1:7" x14ac:dyDescent="0.3">
      <c r="A3709" s="25">
        <v>811</v>
      </c>
      <c r="B3709" s="25">
        <v>2018</v>
      </c>
      <c r="C3709" s="14" t="s">
        <v>1057</v>
      </c>
      <c r="D3709" s="14" t="s">
        <v>1056</v>
      </c>
      <c r="E3709" s="14" t="s">
        <v>1046</v>
      </c>
      <c r="F3709" s="14" t="s">
        <v>92</v>
      </c>
      <c r="G3709" s="15">
        <v>90</v>
      </c>
    </row>
    <row r="3710" spans="1:7" x14ac:dyDescent="0.3">
      <c r="A3710" s="25">
        <v>811</v>
      </c>
      <c r="B3710" s="25">
        <v>2018</v>
      </c>
      <c r="C3710" s="14" t="s">
        <v>1057</v>
      </c>
      <c r="D3710" s="14" t="s">
        <v>1056</v>
      </c>
      <c r="E3710" s="14" t="s">
        <v>1046</v>
      </c>
      <c r="F3710" s="14" t="s">
        <v>91</v>
      </c>
      <c r="G3710" s="15">
        <v>90</v>
      </c>
    </row>
    <row r="3711" spans="1:7" x14ac:dyDescent="0.3">
      <c r="A3711" s="25">
        <v>811</v>
      </c>
      <c r="B3711" s="25">
        <v>2018</v>
      </c>
      <c r="C3711" s="14" t="s">
        <v>1057</v>
      </c>
      <c r="D3711" s="14" t="s">
        <v>1056</v>
      </c>
      <c r="E3711" s="14" t="s">
        <v>1046</v>
      </c>
      <c r="F3711" s="14" t="s">
        <v>91</v>
      </c>
      <c r="G3711" s="15">
        <v>90</v>
      </c>
    </row>
    <row r="3712" spans="1:7" x14ac:dyDescent="0.3">
      <c r="A3712" s="25">
        <v>811</v>
      </c>
      <c r="B3712" s="25">
        <v>2018</v>
      </c>
      <c r="C3712" s="14" t="s">
        <v>1057</v>
      </c>
      <c r="D3712" s="14" t="s">
        <v>1056</v>
      </c>
      <c r="E3712" s="14" t="s">
        <v>1046</v>
      </c>
      <c r="F3712" s="14" t="s">
        <v>91</v>
      </c>
      <c r="G3712" s="15">
        <v>90</v>
      </c>
    </row>
    <row r="3713" spans="1:7" x14ac:dyDescent="0.3">
      <c r="A3713" s="25">
        <v>811</v>
      </c>
      <c r="B3713" s="25">
        <v>2018</v>
      </c>
      <c r="C3713" s="14" t="s">
        <v>1057</v>
      </c>
      <c r="D3713" s="14" t="s">
        <v>1056</v>
      </c>
      <c r="E3713" s="14" t="s">
        <v>1046</v>
      </c>
      <c r="F3713" s="14" t="s">
        <v>91</v>
      </c>
      <c r="G3713" s="15">
        <v>90</v>
      </c>
    </row>
    <row r="3714" spans="1:7" x14ac:dyDescent="0.3">
      <c r="A3714" s="25">
        <v>811</v>
      </c>
      <c r="B3714" s="25">
        <v>2018</v>
      </c>
      <c r="C3714" s="14" t="s">
        <v>1057</v>
      </c>
      <c r="D3714" s="14" t="s">
        <v>1056</v>
      </c>
      <c r="E3714" s="14" t="s">
        <v>1046</v>
      </c>
      <c r="F3714" s="14" t="s">
        <v>92</v>
      </c>
      <c r="G3714" s="15">
        <v>90</v>
      </c>
    </row>
    <row r="3715" spans="1:7" x14ac:dyDescent="0.3">
      <c r="A3715" s="25">
        <v>811</v>
      </c>
      <c r="B3715" s="25">
        <v>2018</v>
      </c>
      <c r="C3715" s="14" t="s">
        <v>1057</v>
      </c>
      <c r="D3715" s="14" t="s">
        <v>1056</v>
      </c>
      <c r="E3715" s="14" t="s">
        <v>1046</v>
      </c>
      <c r="F3715" s="14" t="s">
        <v>91</v>
      </c>
      <c r="G3715" s="15">
        <v>90</v>
      </c>
    </row>
    <row r="3716" spans="1:7" x14ac:dyDescent="0.3">
      <c r="A3716" s="25">
        <v>811</v>
      </c>
      <c r="B3716" s="25">
        <v>2018</v>
      </c>
      <c r="C3716" s="14" t="s">
        <v>1057</v>
      </c>
      <c r="D3716" s="14" t="s">
        <v>1056</v>
      </c>
      <c r="E3716" s="14" t="s">
        <v>1046</v>
      </c>
      <c r="F3716" s="14" t="s">
        <v>92</v>
      </c>
      <c r="G3716" s="15">
        <v>90</v>
      </c>
    </row>
    <row r="3717" spans="1:7" x14ac:dyDescent="0.3">
      <c r="A3717" s="25">
        <v>811</v>
      </c>
      <c r="B3717" s="25">
        <v>2018</v>
      </c>
      <c r="C3717" s="14" t="s">
        <v>1057</v>
      </c>
      <c r="D3717" s="14" t="s">
        <v>1056</v>
      </c>
      <c r="E3717" s="14" t="s">
        <v>1046</v>
      </c>
      <c r="F3717" s="14" t="s">
        <v>92</v>
      </c>
      <c r="G3717" s="15">
        <v>90</v>
      </c>
    </row>
    <row r="3718" spans="1:7" x14ac:dyDescent="0.3">
      <c r="A3718" s="25">
        <v>811</v>
      </c>
      <c r="B3718" s="25">
        <v>2018</v>
      </c>
      <c r="C3718" s="14" t="s">
        <v>1057</v>
      </c>
      <c r="D3718" s="14" t="s">
        <v>1056</v>
      </c>
      <c r="E3718" s="14" t="s">
        <v>1046</v>
      </c>
      <c r="F3718" s="14" t="s">
        <v>91</v>
      </c>
      <c r="G3718" s="15">
        <v>90</v>
      </c>
    </row>
    <row r="3719" spans="1:7" x14ac:dyDescent="0.3">
      <c r="A3719" s="25">
        <v>811</v>
      </c>
      <c r="B3719" s="25">
        <v>2018</v>
      </c>
      <c r="C3719" s="14" t="s">
        <v>1057</v>
      </c>
      <c r="D3719" s="14" t="s">
        <v>1056</v>
      </c>
      <c r="E3719" s="14" t="s">
        <v>1046</v>
      </c>
      <c r="F3719" s="14" t="s">
        <v>92</v>
      </c>
      <c r="G3719" s="15">
        <v>90</v>
      </c>
    </row>
    <row r="3720" spans="1:7" x14ac:dyDescent="0.3">
      <c r="A3720" s="25">
        <v>811</v>
      </c>
      <c r="B3720" s="25">
        <v>2018</v>
      </c>
      <c r="C3720" s="14" t="s">
        <v>1057</v>
      </c>
      <c r="D3720" s="14" t="s">
        <v>1056</v>
      </c>
      <c r="E3720" s="14" t="s">
        <v>1046</v>
      </c>
      <c r="F3720" s="14" t="s">
        <v>92</v>
      </c>
      <c r="G3720" s="15">
        <v>90</v>
      </c>
    </row>
    <row r="3721" spans="1:7" x14ac:dyDescent="0.3">
      <c r="A3721" s="25">
        <v>811</v>
      </c>
      <c r="B3721" s="25">
        <v>2018</v>
      </c>
      <c r="C3721" s="14" t="s">
        <v>1057</v>
      </c>
      <c r="D3721" s="14" t="s">
        <v>1056</v>
      </c>
      <c r="E3721" s="14" t="s">
        <v>1046</v>
      </c>
      <c r="F3721" s="14" t="s">
        <v>91</v>
      </c>
      <c r="G3721" s="15">
        <v>90</v>
      </c>
    </row>
    <row r="3722" spans="1:7" x14ac:dyDescent="0.3">
      <c r="A3722" s="25">
        <v>811</v>
      </c>
      <c r="B3722" s="25">
        <v>2018</v>
      </c>
      <c r="C3722" s="14" t="s">
        <v>1057</v>
      </c>
      <c r="D3722" s="14" t="s">
        <v>1056</v>
      </c>
      <c r="E3722" s="14" t="s">
        <v>1046</v>
      </c>
      <c r="F3722" s="14" t="s">
        <v>91</v>
      </c>
      <c r="G3722" s="15">
        <v>90</v>
      </c>
    </row>
    <row r="3723" spans="1:7" x14ac:dyDescent="0.3">
      <c r="A3723" s="25">
        <v>811</v>
      </c>
      <c r="B3723" s="25">
        <v>2018</v>
      </c>
      <c r="C3723" s="14" t="s">
        <v>1057</v>
      </c>
      <c r="D3723" s="14" t="s">
        <v>1056</v>
      </c>
      <c r="E3723" s="14" t="s">
        <v>1046</v>
      </c>
      <c r="F3723" s="14" t="s">
        <v>92</v>
      </c>
      <c r="G3723" s="15">
        <v>90</v>
      </c>
    </row>
    <row r="3724" spans="1:7" x14ac:dyDescent="0.3">
      <c r="A3724" s="25">
        <v>811</v>
      </c>
      <c r="B3724" s="25">
        <v>2018</v>
      </c>
      <c r="C3724" s="14" t="s">
        <v>1057</v>
      </c>
      <c r="D3724" s="14" t="s">
        <v>1056</v>
      </c>
      <c r="E3724" s="14" t="s">
        <v>1046</v>
      </c>
      <c r="F3724" s="14" t="s">
        <v>92</v>
      </c>
      <c r="G3724" s="15">
        <v>90</v>
      </c>
    </row>
    <row r="3725" spans="1:7" x14ac:dyDescent="0.3">
      <c r="A3725" s="25">
        <v>811</v>
      </c>
      <c r="B3725" s="25">
        <v>2018</v>
      </c>
      <c r="C3725" s="14" t="s">
        <v>1057</v>
      </c>
      <c r="D3725" s="14" t="s">
        <v>1056</v>
      </c>
      <c r="E3725" s="14" t="s">
        <v>1046</v>
      </c>
      <c r="F3725" s="14" t="s">
        <v>91</v>
      </c>
      <c r="G3725" s="15">
        <v>90</v>
      </c>
    </row>
    <row r="3726" spans="1:7" x14ac:dyDescent="0.3">
      <c r="A3726" s="25">
        <v>811</v>
      </c>
      <c r="B3726" s="25">
        <v>2018</v>
      </c>
      <c r="C3726" s="14" t="s">
        <v>1057</v>
      </c>
      <c r="D3726" s="14" t="s">
        <v>1056</v>
      </c>
      <c r="E3726" s="14" t="s">
        <v>1046</v>
      </c>
      <c r="F3726" s="14" t="s">
        <v>92</v>
      </c>
      <c r="G3726" s="15">
        <v>90</v>
      </c>
    </row>
    <row r="3727" spans="1:7" x14ac:dyDescent="0.3">
      <c r="A3727" s="25">
        <v>811</v>
      </c>
      <c r="B3727" s="25">
        <v>2018</v>
      </c>
      <c r="C3727" s="14" t="s">
        <v>1057</v>
      </c>
      <c r="D3727" s="14" t="s">
        <v>1056</v>
      </c>
      <c r="E3727" s="14" t="s">
        <v>1046</v>
      </c>
      <c r="F3727" s="14" t="s">
        <v>91</v>
      </c>
      <c r="G3727" s="15">
        <v>90</v>
      </c>
    </row>
    <row r="3728" spans="1:7" x14ac:dyDescent="0.3">
      <c r="A3728" s="25">
        <v>811</v>
      </c>
      <c r="B3728" s="25">
        <v>2018</v>
      </c>
      <c r="C3728" s="14" t="s">
        <v>1057</v>
      </c>
      <c r="D3728" s="14" t="s">
        <v>1056</v>
      </c>
      <c r="E3728" s="14" t="s">
        <v>1046</v>
      </c>
      <c r="F3728" s="14" t="s">
        <v>91</v>
      </c>
      <c r="G3728" s="15">
        <v>90</v>
      </c>
    </row>
    <row r="3729" spans="1:7" x14ac:dyDescent="0.3">
      <c r="A3729" s="25">
        <v>811</v>
      </c>
      <c r="B3729" s="25">
        <v>2018</v>
      </c>
      <c r="C3729" s="14" t="s">
        <v>1057</v>
      </c>
      <c r="D3729" s="14" t="s">
        <v>1056</v>
      </c>
      <c r="E3729" s="14" t="s">
        <v>1046</v>
      </c>
      <c r="F3729" s="14" t="s">
        <v>92</v>
      </c>
      <c r="G3729" s="15">
        <v>90</v>
      </c>
    </row>
    <row r="3730" spans="1:7" x14ac:dyDescent="0.3">
      <c r="A3730" s="25">
        <v>811</v>
      </c>
      <c r="B3730" s="25">
        <v>2018</v>
      </c>
      <c r="C3730" s="14" t="s">
        <v>1057</v>
      </c>
      <c r="D3730" s="14" t="s">
        <v>1056</v>
      </c>
      <c r="E3730" s="14" t="s">
        <v>1046</v>
      </c>
      <c r="F3730" s="14" t="s">
        <v>92</v>
      </c>
      <c r="G3730" s="15">
        <v>90</v>
      </c>
    </row>
    <row r="3731" spans="1:7" x14ac:dyDescent="0.3">
      <c r="A3731" s="25">
        <v>811</v>
      </c>
      <c r="B3731" s="25">
        <v>2018</v>
      </c>
      <c r="C3731" s="14" t="s">
        <v>1057</v>
      </c>
      <c r="D3731" s="14" t="s">
        <v>1056</v>
      </c>
      <c r="E3731" s="14" t="s">
        <v>1046</v>
      </c>
      <c r="F3731" s="14" t="s">
        <v>92</v>
      </c>
      <c r="G3731" s="15">
        <v>90</v>
      </c>
    </row>
    <row r="3732" spans="1:7" x14ac:dyDescent="0.3">
      <c r="A3732" s="25">
        <v>811</v>
      </c>
      <c r="B3732" s="25">
        <v>2018</v>
      </c>
      <c r="C3732" s="14" t="s">
        <v>1057</v>
      </c>
      <c r="D3732" s="14" t="s">
        <v>1056</v>
      </c>
      <c r="E3732" s="14" t="s">
        <v>1046</v>
      </c>
      <c r="F3732" s="14" t="s">
        <v>91</v>
      </c>
      <c r="G3732" s="15">
        <v>90</v>
      </c>
    </row>
    <row r="3733" spans="1:7" x14ac:dyDescent="0.3">
      <c r="A3733" s="25">
        <v>811</v>
      </c>
      <c r="B3733" s="25">
        <v>2018</v>
      </c>
      <c r="C3733" s="14" t="s">
        <v>1057</v>
      </c>
      <c r="D3733" s="14" t="s">
        <v>1056</v>
      </c>
      <c r="E3733" s="14" t="s">
        <v>1046</v>
      </c>
      <c r="F3733" s="14" t="s">
        <v>92</v>
      </c>
      <c r="G3733" s="15">
        <v>90</v>
      </c>
    </row>
    <row r="3734" spans="1:7" x14ac:dyDescent="0.3">
      <c r="A3734" s="25">
        <v>811</v>
      </c>
      <c r="B3734" s="25">
        <v>2018</v>
      </c>
      <c r="C3734" s="14" t="s">
        <v>1057</v>
      </c>
      <c r="D3734" s="14" t="s">
        <v>1056</v>
      </c>
      <c r="E3734" s="14" t="s">
        <v>1046</v>
      </c>
      <c r="F3734" s="14" t="s">
        <v>92</v>
      </c>
      <c r="G3734" s="15">
        <v>90</v>
      </c>
    </row>
    <row r="3735" spans="1:7" x14ac:dyDescent="0.3">
      <c r="A3735" s="25">
        <v>811</v>
      </c>
      <c r="B3735" s="25">
        <v>2018</v>
      </c>
      <c r="C3735" s="14" t="s">
        <v>1057</v>
      </c>
      <c r="D3735" s="14" t="s">
        <v>1056</v>
      </c>
      <c r="E3735" s="14" t="s">
        <v>1046</v>
      </c>
      <c r="F3735" s="14" t="s">
        <v>92</v>
      </c>
      <c r="G3735" s="15">
        <v>90</v>
      </c>
    </row>
    <row r="3736" spans="1:7" x14ac:dyDescent="0.3">
      <c r="A3736" s="25">
        <v>811</v>
      </c>
      <c r="B3736" s="25">
        <v>2018</v>
      </c>
      <c r="C3736" s="14" t="s">
        <v>1057</v>
      </c>
      <c r="D3736" s="14" t="s">
        <v>1056</v>
      </c>
      <c r="E3736" s="14" t="s">
        <v>1046</v>
      </c>
      <c r="F3736" s="14" t="s">
        <v>91</v>
      </c>
      <c r="G3736" s="15">
        <v>90</v>
      </c>
    </row>
    <row r="3737" spans="1:7" x14ac:dyDescent="0.3">
      <c r="A3737" s="25">
        <v>811</v>
      </c>
      <c r="B3737" s="25">
        <v>2018</v>
      </c>
      <c r="C3737" s="14" t="s">
        <v>1057</v>
      </c>
      <c r="D3737" s="14" t="s">
        <v>1056</v>
      </c>
      <c r="E3737" s="14" t="s">
        <v>1046</v>
      </c>
      <c r="F3737" s="14" t="s">
        <v>91</v>
      </c>
      <c r="G3737" s="15">
        <v>90</v>
      </c>
    </row>
    <row r="3738" spans="1:7" x14ac:dyDescent="0.3">
      <c r="A3738" s="25">
        <v>811</v>
      </c>
      <c r="B3738" s="25">
        <v>2018</v>
      </c>
      <c r="C3738" s="14" t="s">
        <v>1057</v>
      </c>
      <c r="D3738" s="14" t="s">
        <v>1056</v>
      </c>
      <c r="E3738" s="14" t="s">
        <v>1046</v>
      </c>
      <c r="F3738" s="14" t="s">
        <v>91</v>
      </c>
      <c r="G3738" s="15">
        <v>90</v>
      </c>
    </row>
    <row r="3739" spans="1:7" x14ac:dyDescent="0.3">
      <c r="A3739" s="25">
        <v>811</v>
      </c>
      <c r="B3739" s="25">
        <v>2018</v>
      </c>
      <c r="C3739" s="14" t="s">
        <v>1057</v>
      </c>
      <c r="D3739" s="14" t="s">
        <v>1056</v>
      </c>
      <c r="E3739" s="14" t="s">
        <v>1046</v>
      </c>
      <c r="F3739" s="14" t="s">
        <v>92</v>
      </c>
      <c r="G3739" s="15">
        <v>90</v>
      </c>
    </row>
    <row r="3740" spans="1:7" x14ac:dyDescent="0.3">
      <c r="A3740" s="25">
        <v>811</v>
      </c>
      <c r="B3740" s="25">
        <v>2018</v>
      </c>
      <c r="C3740" s="14" t="s">
        <v>1057</v>
      </c>
      <c r="D3740" s="14" t="s">
        <v>1056</v>
      </c>
      <c r="E3740" s="14" t="s">
        <v>1046</v>
      </c>
      <c r="F3740" s="14" t="s">
        <v>91</v>
      </c>
      <c r="G3740" s="15">
        <v>90</v>
      </c>
    </row>
    <row r="3741" spans="1:7" x14ac:dyDescent="0.3">
      <c r="A3741" s="25">
        <v>811</v>
      </c>
      <c r="B3741" s="25">
        <v>2018</v>
      </c>
      <c r="C3741" s="14" t="s">
        <v>1057</v>
      </c>
      <c r="D3741" s="14" t="s">
        <v>1056</v>
      </c>
      <c r="E3741" s="14" t="s">
        <v>1046</v>
      </c>
      <c r="F3741" s="14" t="s">
        <v>91</v>
      </c>
      <c r="G3741" s="15">
        <v>90</v>
      </c>
    </row>
    <row r="3742" spans="1:7" x14ac:dyDescent="0.3">
      <c r="A3742" s="25">
        <v>811</v>
      </c>
      <c r="B3742" s="25">
        <v>2018</v>
      </c>
      <c r="C3742" s="14" t="s">
        <v>1057</v>
      </c>
      <c r="D3742" s="14" t="s">
        <v>1056</v>
      </c>
      <c r="E3742" s="14" t="s">
        <v>1046</v>
      </c>
      <c r="F3742" s="14" t="s">
        <v>91</v>
      </c>
      <c r="G3742" s="15">
        <v>90</v>
      </c>
    </row>
    <row r="3743" spans="1:7" x14ac:dyDescent="0.3">
      <c r="A3743" s="25">
        <v>811</v>
      </c>
      <c r="B3743" s="25">
        <v>2018</v>
      </c>
      <c r="C3743" s="14" t="s">
        <v>1057</v>
      </c>
      <c r="D3743" s="14" t="s">
        <v>1056</v>
      </c>
      <c r="E3743" s="14" t="s">
        <v>1046</v>
      </c>
      <c r="F3743" s="14" t="s">
        <v>91</v>
      </c>
      <c r="G3743" s="15">
        <v>90</v>
      </c>
    </row>
    <row r="3744" spans="1:7" x14ac:dyDescent="0.3">
      <c r="A3744" s="25">
        <v>811</v>
      </c>
      <c r="B3744" s="25">
        <v>2018</v>
      </c>
      <c r="C3744" s="14" t="s">
        <v>1057</v>
      </c>
      <c r="D3744" s="14" t="s">
        <v>1056</v>
      </c>
      <c r="E3744" s="14" t="s">
        <v>1046</v>
      </c>
      <c r="F3744" s="14" t="s">
        <v>91</v>
      </c>
      <c r="G3744" s="15">
        <v>90</v>
      </c>
    </row>
    <row r="3745" spans="1:7" x14ac:dyDescent="0.3">
      <c r="A3745" s="25">
        <v>811</v>
      </c>
      <c r="B3745" s="25">
        <v>2018</v>
      </c>
      <c r="C3745" s="14" t="s">
        <v>1057</v>
      </c>
      <c r="D3745" s="14" t="s">
        <v>1056</v>
      </c>
      <c r="E3745" s="14" t="s">
        <v>1046</v>
      </c>
      <c r="F3745" s="14" t="s">
        <v>91</v>
      </c>
      <c r="G3745" s="15">
        <v>90</v>
      </c>
    </row>
    <row r="3746" spans="1:7" x14ac:dyDescent="0.3">
      <c r="A3746" s="25">
        <v>811</v>
      </c>
      <c r="B3746" s="25">
        <v>2018</v>
      </c>
      <c r="C3746" s="14" t="s">
        <v>1057</v>
      </c>
      <c r="D3746" s="14" t="s">
        <v>1056</v>
      </c>
      <c r="E3746" s="14" t="s">
        <v>1046</v>
      </c>
      <c r="F3746" s="14" t="s">
        <v>92</v>
      </c>
      <c r="G3746" s="15">
        <v>90</v>
      </c>
    </row>
    <row r="3747" spans="1:7" x14ac:dyDescent="0.3">
      <c r="A3747" s="25">
        <v>811</v>
      </c>
      <c r="B3747" s="25">
        <v>2018</v>
      </c>
      <c r="C3747" s="14" t="s">
        <v>1057</v>
      </c>
      <c r="D3747" s="14" t="s">
        <v>1056</v>
      </c>
      <c r="E3747" s="14" t="s">
        <v>1046</v>
      </c>
      <c r="F3747" s="14" t="s">
        <v>92</v>
      </c>
      <c r="G3747" s="15">
        <v>90</v>
      </c>
    </row>
    <row r="3748" spans="1:7" x14ac:dyDescent="0.3">
      <c r="A3748" s="25">
        <v>811</v>
      </c>
      <c r="B3748" s="25">
        <v>2018</v>
      </c>
      <c r="C3748" s="14" t="s">
        <v>1057</v>
      </c>
      <c r="D3748" s="14" t="s">
        <v>1056</v>
      </c>
      <c r="E3748" s="14" t="s">
        <v>1046</v>
      </c>
      <c r="F3748" s="14" t="s">
        <v>92</v>
      </c>
      <c r="G3748" s="15">
        <v>90</v>
      </c>
    </row>
    <row r="3749" spans="1:7" x14ac:dyDescent="0.3">
      <c r="A3749" s="25">
        <v>811</v>
      </c>
      <c r="B3749" s="25">
        <v>2018</v>
      </c>
      <c r="C3749" s="14" t="s">
        <v>1057</v>
      </c>
      <c r="D3749" s="14" t="s">
        <v>1056</v>
      </c>
      <c r="E3749" s="14" t="s">
        <v>1046</v>
      </c>
      <c r="F3749" s="14" t="s">
        <v>91</v>
      </c>
      <c r="G3749" s="15">
        <v>90</v>
      </c>
    </row>
    <row r="3750" spans="1:7" x14ac:dyDescent="0.3">
      <c r="A3750" s="25">
        <v>811</v>
      </c>
      <c r="B3750" s="25">
        <v>2018</v>
      </c>
      <c r="C3750" s="14" t="s">
        <v>1057</v>
      </c>
      <c r="D3750" s="14" t="s">
        <v>1056</v>
      </c>
      <c r="E3750" s="14" t="s">
        <v>1046</v>
      </c>
      <c r="F3750" s="14" t="s">
        <v>91</v>
      </c>
      <c r="G3750" s="15">
        <v>90</v>
      </c>
    </row>
    <row r="3751" spans="1:7" x14ac:dyDescent="0.3">
      <c r="A3751" s="25">
        <v>811</v>
      </c>
      <c r="B3751" s="25">
        <v>2018</v>
      </c>
      <c r="C3751" s="14" t="s">
        <v>1057</v>
      </c>
      <c r="D3751" s="14" t="s">
        <v>1056</v>
      </c>
      <c r="E3751" s="14" t="s">
        <v>1046</v>
      </c>
      <c r="F3751" s="14" t="s">
        <v>92</v>
      </c>
      <c r="G3751" s="15">
        <v>90</v>
      </c>
    </row>
    <row r="3752" spans="1:7" x14ac:dyDescent="0.3">
      <c r="A3752" s="25">
        <v>811</v>
      </c>
      <c r="B3752" s="25">
        <v>2018</v>
      </c>
      <c r="C3752" s="14" t="s">
        <v>1057</v>
      </c>
      <c r="D3752" s="14" t="s">
        <v>1056</v>
      </c>
      <c r="E3752" s="14" t="s">
        <v>1046</v>
      </c>
      <c r="F3752" s="14" t="s">
        <v>92</v>
      </c>
      <c r="G3752" s="15">
        <v>90</v>
      </c>
    </row>
    <row r="3753" spans="1:7" x14ac:dyDescent="0.3">
      <c r="A3753" s="25">
        <v>811</v>
      </c>
      <c r="B3753" s="25">
        <v>2018</v>
      </c>
      <c r="C3753" s="14" t="s">
        <v>1057</v>
      </c>
      <c r="D3753" s="14" t="s">
        <v>1056</v>
      </c>
      <c r="E3753" s="14" t="s">
        <v>1046</v>
      </c>
      <c r="F3753" s="14" t="s">
        <v>92</v>
      </c>
      <c r="G3753" s="15">
        <v>90</v>
      </c>
    </row>
    <row r="3754" spans="1:7" x14ac:dyDescent="0.3">
      <c r="A3754" s="25">
        <v>811</v>
      </c>
      <c r="B3754" s="25">
        <v>2018</v>
      </c>
      <c r="C3754" s="14" t="s">
        <v>1057</v>
      </c>
      <c r="D3754" s="14" t="s">
        <v>1056</v>
      </c>
      <c r="E3754" s="14" t="s">
        <v>1046</v>
      </c>
      <c r="F3754" s="14" t="s">
        <v>91</v>
      </c>
      <c r="G3754" s="15">
        <v>90</v>
      </c>
    </row>
    <row r="3755" spans="1:7" x14ac:dyDescent="0.3">
      <c r="A3755" s="25">
        <v>811</v>
      </c>
      <c r="B3755" s="25">
        <v>2018</v>
      </c>
      <c r="C3755" s="14" t="s">
        <v>1057</v>
      </c>
      <c r="D3755" s="14" t="s">
        <v>1056</v>
      </c>
      <c r="E3755" s="14" t="s">
        <v>1046</v>
      </c>
      <c r="F3755" s="14" t="s">
        <v>92</v>
      </c>
      <c r="G3755" s="15">
        <v>90</v>
      </c>
    </row>
    <row r="3756" spans="1:7" x14ac:dyDescent="0.3">
      <c r="A3756" s="25">
        <v>811</v>
      </c>
      <c r="B3756" s="25">
        <v>2018</v>
      </c>
      <c r="C3756" s="14" t="s">
        <v>1057</v>
      </c>
      <c r="D3756" s="14" t="s">
        <v>1056</v>
      </c>
      <c r="E3756" s="14" t="s">
        <v>1046</v>
      </c>
      <c r="F3756" s="14" t="s">
        <v>91</v>
      </c>
      <c r="G3756" s="15">
        <v>90</v>
      </c>
    </row>
    <row r="3757" spans="1:7" x14ac:dyDescent="0.3">
      <c r="A3757" s="25">
        <v>811</v>
      </c>
      <c r="B3757" s="25">
        <v>2018</v>
      </c>
      <c r="C3757" s="14" t="s">
        <v>1057</v>
      </c>
      <c r="D3757" s="14" t="s">
        <v>1056</v>
      </c>
      <c r="E3757" s="14" t="s">
        <v>1046</v>
      </c>
      <c r="F3757" s="14" t="s">
        <v>91</v>
      </c>
      <c r="G3757" s="15">
        <v>90</v>
      </c>
    </row>
    <row r="3758" spans="1:7" x14ac:dyDescent="0.3">
      <c r="A3758" s="25">
        <v>811</v>
      </c>
      <c r="B3758" s="25">
        <v>2018</v>
      </c>
      <c r="C3758" s="14" t="s">
        <v>1057</v>
      </c>
      <c r="D3758" s="14" t="s">
        <v>1056</v>
      </c>
      <c r="E3758" s="14" t="s">
        <v>1046</v>
      </c>
      <c r="F3758" s="14" t="s">
        <v>92</v>
      </c>
      <c r="G3758" s="15">
        <v>90</v>
      </c>
    </row>
    <row r="3759" spans="1:7" x14ac:dyDescent="0.3">
      <c r="A3759" s="25">
        <v>811</v>
      </c>
      <c r="B3759" s="25">
        <v>2018</v>
      </c>
      <c r="C3759" s="14" t="s">
        <v>1057</v>
      </c>
      <c r="D3759" s="14" t="s">
        <v>1056</v>
      </c>
      <c r="E3759" s="14" t="s">
        <v>1046</v>
      </c>
      <c r="F3759" s="14" t="s">
        <v>92</v>
      </c>
      <c r="G3759" s="15">
        <v>90</v>
      </c>
    </row>
    <row r="3760" spans="1:7" x14ac:dyDescent="0.3">
      <c r="A3760" s="25">
        <v>811</v>
      </c>
      <c r="B3760" s="25">
        <v>2018</v>
      </c>
      <c r="C3760" s="14" t="s">
        <v>1057</v>
      </c>
      <c r="D3760" s="14" t="s">
        <v>1056</v>
      </c>
      <c r="E3760" s="14" t="s">
        <v>1046</v>
      </c>
      <c r="F3760" s="14" t="s">
        <v>92</v>
      </c>
      <c r="G3760" s="15">
        <v>90</v>
      </c>
    </row>
    <row r="3761" spans="1:7" x14ac:dyDescent="0.3">
      <c r="A3761" s="25">
        <v>811</v>
      </c>
      <c r="B3761" s="25">
        <v>2018</v>
      </c>
      <c r="C3761" s="14" t="s">
        <v>1057</v>
      </c>
      <c r="D3761" s="14" t="s">
        <v>1056</v>
      </c>
      <c r="E3761" s="14" t="s">
        <v>1046</v>
      </c>
      <c r="F3761" s="14" t="s">
        <v>92</v>
      </c>
      <c r="G3761" s="15">
        <v>90</v>
      </c>
    </row>
    <row r="3762" spans="1:7" x14ac:dyDescent="0.3">
      <c r="A3762" s="25">
        <v>811</v>
      </c>
      <c r="B3762" s="25">
        <v>2018</v>
      </c>
      <c r="C3762" s="14" t="s">
        <v>1057</v>
      </c>
      <c r="D3762" s="14" t="s">
        <v>1056</v>
      </c>
      <c r="E3762" s="14" t="s">
        <v>1046</v>
      </c>
      <c r="F3762" s="14" t="s">
        <v>92</v>
      </c>
      <c r="G3762" s="15">
        <v>90</v>
      </c>
    </row>
    <row r="3763" spans="1:7" x14ac:dyDescent="0.3">
      <c r="A3763" s="25">
        <v>811</v>
      </c>
      <c r="B3763" s="25">
        <v>2018</v>
      </c>
      <c r="C3763" s="14" t="s">
        <v>1057</v>
      </c>
      <c r="D3763" s="14" t="s">
        <v>1056</v>
      </c>
      <c r="E3763" s="14" t="s">
        <v>1046</v>
      </c>
      <c r="F3763" s="14" t="s">
        <v>92</v>
      </c>
      <c r="G3763" s="15">
        <v>90</v>
      </c>
    </row>
    <row r="3764" spans="1:7" x14ac:dyDescent="0.3">
      <c r="A3764" s="25">
        <v>811</v>
      </c>
      <c r="B3764" s="25">
        <v>2018</v>
      </c>
      <c r="C3764" s="14" t="s">
        <v>1057</v>
      </c>
      <c r="D3764" s="14" t="s">
        <v>1056</v>
      </c>
      <c r="E3764" s="14" t="s">
        <v>1046</v>
      </c>
      <c r="F3764" s="14" t="s">
        <v>91</v>
      </c>
      <c r="G3764" s="15">
        <v>90</v>
      </c>
    </row>
    <row r="3765" spans="1:7" x14ac:dyDescent="0.3">
      <c r="A3765" s="25">
        <v>811</v>
      </c>
      <c r="B3765" s="25">
        <v>2018</v>
      </c>
      <c r="C3765" s="14" t="s">
        <v>1057</v>
      </c>
      <c r="D3765" s="14" t="s">
        <v>1056</v>
      </c>
      <c r="E3765" s="14" t="s">
        <v>1046</v>
      </c>
      <c r="F3765" s="14" t="s">
        <v>92</v>
      </c>
      <c r="G3765" s="15">
        <v>90</v>
      </c>
    </row>
    <row r="3766" spans="1:7" x14ac:dyDescent="0.3">
      <c r="A3766" s="25">
        <v>811</v>
      </c>
      <c r="B3766" s="25">
        <v>2018</v>
      </c>
      <c r="C3766" s="14" t="s">
        <v>1057</v>
      </c>
      <c r="D3766" s="14" t="s">
        <v>1056</v>
      </c>
      <c r="E3766" s="14" t="s">
        <v>1046</v>
      </c>
      <c r="F3766" s="14" t="s">
        <v>92</v>
      </c>
      <c r="G3766" s="15">
        <v>90</v>
      </c>
    </row>
    <row r="3767" spans="1:7" x14ac:dyDescent="0.3">
      <c r="A3767" s="25">
        <v>811</v>
      </c>
      <c r="B3767" s="25">
        <v>2018</v>
      </c>
      <c r="C3767" s="14" t="s">
        <v>1057</v>
      </c>
      <c r="D3767" s="14" t="s">
        <v>1056</v>
      </c>
      <c r="E3767" s="14" t="s">
        <v>1046</v>
      </c>
      <c r="F3767" s="14" t="s">
        <v>92</v>
      </c>
      <c r="G3767" s="15">
        <v>90</v>
      </c>
    </row>
    <row r="3768" spans="1:7" x14ac:dyDescent="0.3">
      <c r="A3768" s="25">
        <v>811</v>
      </c>
      <c r="B3768" s="25">
        <v>2018</v>
      </c>
      <c r="C3768" s="14" t="s">
        <v>1057</v>
      </c>
      <c r="D3768" s="14" t="s">
        <v>1056</v>
      </c>
      <c r="E3768" s="14" t="s">
        <v>1046</v>
      </c>
      <c r="F3768" s="14" t="s">
        <v>92</v>
      </c>
      <c r="G3768" s="15">
        <v>90</v>
      </c>
    </row>
    <row r="3769" spans="1:7" x14ac:dyDescent="0.3">
      <c r="A3769" s="25">
        <v>811</v>
      </c>
      <c r="B3769" s="25">
        <v>2018</v>
      </c>
      <c r="C3769" s="14" t="s">
        <v>1057</v>
      </c>
      <c r="D3769" s="14" t="s">
        <v>1056</v>
      </c>
      <c r="E3769" s="14" t="s">
        <v>1046</v>
      </c>
      <c r="F3769" s="14" t="s">
        <v>92</v>
      </c>
      <c r="G3769" s="15">
        <v>90</v>
      </c>
    </row>
    <row r="3770" spans="1:7" x14ac:dyDescent="0.3">
      <c r="A3770" s="25">
        <v>811</v>
      </c>
      <c r="B3770" s="25">
        <v>2018</v>
      </c>
      <c r="C3770" s="14" t="s">
        <v>1057</v>
      </c>
      <c r="D3770" s="14" t="s">
        <v>1056</v>
      </c>
      <c r="E3770" s="14" t="s">
        <v>1046</v>
      </c>
      <c r="F3770" s="14" t="s">
        <v>91</v>
      </c>
      <c r="G3770" s="15">
        <v>90</v>
      </c>
    </row>
    <row r="3771" spans="1:7" x14ac:dyDescent="0.3">
      <c r="A3771" s="25">
        <v>811</v>
      </c>
      <c r="B3771" s="25">
        <v>2018</v>
      </c>
      <c r="C3771" s="14" t="s">
        <v>1057</v>
      </c>
      <c r="D3771" s="14" t="s">
        <v>1056</v>
      </c>
      <c r="E3771" s="14" t="s">
        <v>1046</v>
      </c>
      <c r="F3771" s="14" t="s">
        <v>92</v>
      </c>
      <c r="G3771" s="15">
        <v>90</v>
      </c>
    </row>
    <row r="3772" spans="1:7" x14ac:dyDescent="0.3">
      <c r="A3772" s="25">
        <v>811</v>
      </c>
      <c r="B3772" s="25">
        <v>2018</v>
      </c>
      <c r="C3772" s="14" t="s">
        <v>1057</v>
      </c>
      <c r="D3772" s="14" t="s">
        <v>1056</v>
      </c>
      <c r="E3772" s="14" t="s">
        <v>1046</v>
      </c>
      <c r="F3772" s="14" t="s">
        <v>91</v>
      </c>
      <c r="G3772" s="15">
        <v>90</v>
      </c>
    </row>
    <row r="3773" spans="1:7" x14ac:dyDescent="0.3">
      <c r="A3773" s="25">
        <v>811</v>
      </c>
      <c r="B3773" s="25">
        <v>2018</v>
      </c>
      <c r="C3773" s="14" t="s">
        <v>1057</v>
      </c>
      <c r="D3773" s="14" t="s">
        <v>1056</v>
      </c>
      <c r="E3773" s="14" t="s">
        <v>1046</v>
      </c>
      <c r="F3773" s="14" t="s">
        <v>91</v>
      </c>
      <c r="G3773" s="15">
        <v>90</v>
      </c>
    </row>
    <row r="3774" spans="1:7" x14ac:dyDescent="0.3">
      <c r="A3774" s="25">
        <v>811</v>
      </c>
      <c r="B3774" s="25">
        <v>2018</v>
      </c>
      <c r="C3774" s="14" t="s">
        <v>1057</v>
      </c>
      <c r="D3774" s="14" t="s">
        <v>1056</v>
      </c>
      <c r="E3774" s="14" t="s">
        <v>1046</v>
      </c>
      <c r="F3774" s="14" t="s">
        <v>91</v>
      </c>
      <c r="G3774" s="15">
        <v>90</v>
      </c>
    </row>
    <row r="3775" spans="1:7" x14ac:dyDescent="0.3">
      <c r="A3775" s="25">
        <v>811</v>
      </c>
      <c r="B3775" s="25">
        <v>2018</v>
      </c>
      <c r="C3775" s="14" t="s">
        <v>1057</v>
      </c>
      <c r="D3775" s="14" t="s">
        <v>1056</v>
      </c>
      <c r="E3775" s="14" t="s">
        <v>1046</v>
      </c>
      <c r="F3775" s="14" t="s">
        <v>91</v>
      </c>
      <c r="G3775" s="15">
        <v>90</v>
      </c>
    </row>
    <row r="3776" spans="1:7" x14ac:dyDescent="0.3">
      <c r="A3776" s="25">
        <v>811</v>
      </c>
      <c r="B3776" s="25">
        <v>2018</v>
      </c>
      <c r="C3776" s="14" t="s">
        <v>1057</v>
      </c>
      <c r="D3776" s="14" t="s">
        <v>1056</v>
      </c>
      <c r="E3776" s="14" t="s">
        <v>1046</v>
      </c>
      <c r="F3776" s="14" t="s">
        <v>91</v>
      </c>
      <c r="G3776" s="15">
        <v>90</v>
      </c>
    </row>
    <row r="3777" spans="1:7" x14ac:dyDescent="0.3">
      <c r="A3777" s="25">
        <v>811</v>
      </c>
      <c r="B3777" s="25">
        <v>2018</v>
      </c>
      <c r="C3777" s="14" t="s">
        <v>1057</v>
      </c>
      <c r="D3777" s="14" t="s">
        <v>1056</v>
      </c>
      <c r="E3777" s="14" t="s">
        <v>1046</v>
      </c>
      <c r="F3777" s="14" t="s">
        <v>91</v>
      </c>
      <c r="G3777" s="15">
        <v>90</v>
      </c>
    </row>
    <row r="3778" spans="1:7" x14ac:dyDescent="0.3">
      <c r="A3778" s="25">
        <v>811</v>
      </c>
      <c r="B3778" s="25">
        <v>2018</v>
      </c>
      <c r="C3778" s="14" t="s">
        <v>1057</v>
      </c>
      <c r="D3778" s="14" t="s">
        <v>1056</v>
      </c>
      <c r="E3778" s="14" t="s">
        <v>1046</v>
      </c>
      <c r="F3778" s="14" t="s">
        <v>91</v>
      </c>
      <c r="G3778" s="15">
        <v>90</v>
      </c>
    </row>
    <row r="3779" spans="1:7" x14ac:dyDescent="0.3">
      <c r="A3779" s="25">
        <v>811</v>
      </c>
      <c r="B3779" s="25">
        <v>2018</v>
      </c>
      <c r="C3779" s="14" t="s">
        <v>1057</v>
      </c>
      <c r="D3779" s="14" t="s">
        <v>1056</v>
      </c>
      <c r="E3779" s="14" t="s">
        <v>1046</v>
      </c>
      <c r="F3779" s="14" t="s">
        <v>91</v>
      </c>
      <c r="G3779" s="15">
        <v>90</v>
      </c>
    </row>
    <row r="3780" spans="1:7" x14ac:dyDescent="0.3">
      <c r="A3780" s="25">
        <v>811</v>
      </c>
      <c r="B3780" s="25">
        <v>2018</v>
      </c>
      <c r="C3780" s="14" t="s">
        <v>1057</v>
      </c>
      <c r="D3780" s="14" t="s">
        <v>1056</v>
      </c>
      <c r="E3780" s="14" t="s">
        <v>1046</v>
      </c>
      <c r="F3780" s="14" t="s">
        <v>92</v>
      </c>
      <c r="G3780" s="15">
        <v>90</v>
      </c>
    </row>
    <row r="3781" spans="1:7" x14ac:dyDescent="0.3">
      <c r="A3781" s="25">
        <v>811</v>
      </c>
      <c r="B3781" s="25">
        <v>2018</v>
      </c>
      <c r="C3781" s="14" t="s">
        <v>1057</v>
      </c>
      <c r="D3781" s="14" t="s">
        <v>1056</v>
      </c>
      <c r="E3781" s="14" t="s">
        <v>1046</v>
      </c>
      <c r="F3781" s="14" t="s">
        <v>92</v>
      </c>
      <c r="G3781" s="15">
        <v>90</v>
      </c>
    </row>
    <row r="3782" spans="1:7" x14ac:dyDescent="0.3">
      <c r="A3782" s="25">
        <v>811</v>
      </c>
      <c r="B3782" s="25">
        <v>2018</v>
      </c>
      <c r="C3782" s="14" t="s">
        <v>1057</v>
      </c>
      <c r="D3782" s="14" t="s">
        <v>1056</v>
      </c>
      <c r="E3782" s="14" t="s">
        <v>1046</v>
      </c>
      <c r="F3782" s="14" t="s">
        <v>91</v>
      </c>
      <c r="G3782" s="15">
        <v>90</v>
      </c>
    </row>
    <row r="3783" spans="1:7" x14ac:dyDescent="0.3">
      <c r="A3783" s="25">
        <v>811</v>
      </c>
      <c r="B3783" s="25">
        <v>2018</v>
      </c>
      <c r="C3783" s="14" t="s">
        <v>1057</v>
      </c>
      <c r="D3783" s="14" t="s">
        <v>1056</v>
      </c>
      <c r="E3783" s="14" t="s">
        <v>1046</v>
      </c>
      <c r="F3783" s="14" t="s">
        <v>91</v>
      </c>
      <c r="G3783" s="15">
        <v>90</v>
      </c>
    </row>
    <row r="3784" spans="1:7" x14ac:dyDescent="0.3">
      <c r="A3784" s="25">
        <v>811</v>
      </c>
      <c r="B3784" s="25">
        <v>2018</v>
      </c>
      <c r="C3784" s="14" t="s">
        <v>1057</v>
      </c>
      <c r="D3784" s="14" t="s">
        <v>1056</v>
      </c>
      <c r="E3784" s="14" t="s">
        <v>1046</v>
      </c>
      <c r="F3784" s="14" t="s">
        <v>92</v>
      </c>
      <c r="G3784" s="15">
        <v>90</v>
      </c>
    </row>
    <row r="3785" spans="1:7" x14ac:dyDescent="0.3">
      <c r="A3785" s="25">
        <v>811</v>
      </c>
      <c r="B3785" s="25">
        <v>2018</v>
      </c>
      <c r="C3785" s="14" t="s">
        <v>1057</v>
      </c>
      <c r="D3785" s="14" t="s">
        <v>1056</v>
      </c>
      <c r="E3785" s="14" t="s">
        <v>1046</v>
      </c>
      <c r="F3785" s="14" t="s">
        <v>91</v>
      </c>
      <c r="G3785" s="15">
        <v>90</v>
      </c>
    </row>
    <row r="3786" spans="1:7" x14ac:dyDescent="0.3">
      <c r="A3786" s="25">
        <v>811</v>
      </c>
      <c r="B3786" s="25">
        <v>2018</v>
      </c>
      <c r="C3786" s="14" t="s">
        <v>1057</v>
      </c>
      <c r="D3786" s="14" t="s">
        <v>1056</v>
      </c>
      <c r="E3786" s="14" t="s">
        <v>1046</v>
      </c>
      <c r="F3786" s="14" t="s">
        <v>91</v>
      </c>
      <c r="G3786" s="15">
        <v>90</v>
      </c>
    </row>
    <row r="3787" spans="1:7" x14ac:dyDescent="0.3">
      <c r="A3787" s="25">
        <v>811</v>
      </c>
      <c r="B3787" s="25">
        <v>2018</v>
      </c>
      <c r="C3787" s="14" t="s">
        <v>1057</v>
      </c>
      <c r="D3787" s="14" t="s">
        <v>1056</v>
      </c>
      <c r="E3787" s="14" t="s">
        <v>1046</v>
      </c>
      <c r="F3787" s="14" t="s">
        <v>92</v>
      </c>
      <c r="G3787" s="15">
        <v>90</v>
      </c>
    </row>
    <row r="3788" spans="1:7" x14ac:dyDescent="0.3">
      <c r="A3788" s="25">
        <v>811</v>
      </c>
      <c r="B3788" s="25">
        <v>2018</v>
      </c>
      <c r="C3788" s="14" t="s">
        <v>1057</v>
      </c>
      <c r="D3788" s="14" t="s">
        <v>1056</v>
      </c>
      <c r="E3788" s="14" t="s">
        <v>1046</v>
      </c>
      <c r="F3788" s="14" t="s">
        <v>91</v>
      </c>
      <c r="G3788" s="15">
        <v>90</v>
      </c>
    </row>
    <row r="3789" spans="1:7" x14ac:dyDescent="0.3">
      <c r="A3789" s="25">
        <v>811</v>
      </c>
      <c r="B3789" s="25">
        <v>2018</v>
      </c>
      <c r="C3789" s="14" t="s">
        <v>1057</v>
      </c>
      <c r="D3789" s="14" t="s">
        <v>1056</v>
      </c>
      <c r="E3789" s="14" t="s">
        <v>1046</v>
      </c>
      <c r="F3789" s="14" t="s">
        <v>92</v>
      </c>
      <c r="G3789" s="15">
        <v>90</v>
      </c>
    </row>
    <row r="3790" spans="1:7" x14ac:dyDescent="0.3">
      <c r="A3790" s="25">
        <v>811</v>
      </c>
      <c r="B3790" s="25">
        <v>2018</v>
      </c>
      <c r="C3790" s="14" t="s">
        <v>1057</v>
      </c>
      <c r="D3790" s="14" t="s">
        <v>1056</v>
      </c>
      <c r="E3790" s="14" t="s">
        <v>1046</v>
      </c>
      <c r="F3790" s="14" t="s">
        <v>91</v>
      </c>
      <c r="G3790" s="15">
        <v>90</v>
      </c>
    </row>
    <row r="3791" spans="1:7" x14ac:dyDescent="0.3">
      <c r="A3791" s="25">
        <v>811</v>
      </c>
      <c r="B3791" s="25">
        <v>2018</v>
      </c>
      <c r="C3791" s="14" t="s">
        <v>1057</v>
      </c>
      <c r="D3791" s="14" t="s">
        <v>1056</v>
      </c>
      <c r="E3791" s="14" t="s">
        <v>1046</v>
      </c>
      <c r="F3791" s="14" t="s">
        <v>91</v>
      </c>
      <c r="G3791" s="15">
        <v>90</v>
      </c>
    </row>
    <row r="3792" spans="1:7" x14ac:dyDescent="0.3">
      <c r="A3792" s="25">
        <v>811</v>
      </c>
      <c r="B3792" s="25">
        <v>2018</v>
      </c>
      <c r="C3792" s="14" t="s">
        <v>1057</v>
      </c>
      <c r="D3792" s="14" t="s">
        <v>1056</v>
      </c>
      <c r="E3792" s="14" t="s">
        <v>1046</v>
      </c>
      <c r="F3792" s="14" t="s">
        <v>92</v>
      </c>
      <c r="G3792" s="15">
        <v>90</v>
      </c>
    </row>
    <row r="3793" spans="1:7" x14ac:dyDescent="0.3">
      <c r="A3793" s="25">
        <v>811</v>
      </c>
      <c r="B3793" s="25">
        <v>2018</v>
      </c>
      <c r="C3793" s="14" t="s">
        <v>1057</v>
      </c>
      <c r="D3793" s="14" t="s">
        <v>1056</v>
      </c>
      <c r="E3793" s="14" t="s">
        <v>1046</v>
      </c>
      <c r="F3793" s="14" t="s">
        <v>91</v>
      </c>
      <c r="G3793" s="15">
        <v>90</v>
      </c>
    </row>
    <row r="3794" spans="1:7" x14ac:dyDescent="0.3">
      <c r="A3794" s="25">
        <v>811</v>
      </c>
      <c r="B3794" s="25">
        <v>2018</v>
      </c>
      <c r="C3794" s="14" t="s">
        <v>1057</v>
      </c>
      <c r="D3794" s="14" t="s">
        <v>1056</v>
      </c>
      <c r="E3794" s="14" t="s">
        <v>1046</v>
      </c>
      <c r="F3794" s="14" t="s">
        <v>92</v>
      </c>
      <c r="G3794" s="15">
        <v>90</v>
      </c>
    </row>
    <row r="3795" spans="1:7" x14ac:dyDescent="0.3">
      <c r="A3795" s="25">
        <v>811</v>
      </c>
      <c r="B3795" s="25">
        <v>2018</v>
      </c>
      <c r="C3795" s="14" t="s">
        <v>1057</v>
      </c>
      <c r="D3795" s="14" t="s">
        <v>1056</v>
      </c>
      <c r="E3795" s="14" t="s">
        <v>1046</v>
      </c>
      <c r="F3795" s="14" t="s">
        <v>91</v>
      </c>
      <c r="G3795" s="15">
        <v>90</v>
      </c>
    </row>
    <row r="3796" spans="1:7" x14ac:dyDescent="0.3">
      <c r="A3796" s="25">
        <v>811</v>
      </c>
      <c r="B3796" s="25">
        <v>2018</v>
      </c>
      <c r="C3796" s="14" t="s">
        <v>1057</v>
      </c>
      <c r="D3796" s="14" t="s">
        <v>1056</v>
      </c>
      <c r="E3796" s="14" t="s">
        <v>1046</v>
      </c>
      <c r="F3796" s="14" t="s">
        <v>91</v>
      </c>
      <c r="G3796" s="15">
        <v>90</v>
      </c>
    </row>
    <row r="3797" spans="1:7" x14ac:dyDescent="0.3">
      <c r="A3797" s="25">
        <v>811</v>
      </c>
      <c r="B3797" s="25">
        <v>2018</v>
      </c>
      <c r="C3797" s="14" t="s">
        <v>1057</v>
      </c>
      <c r="D3797" s="14" t="s">
        <v>1056</v>
      </c>
      <c r="E3797" s="14" t="s">
        <v>1046</v>
      </c>
      <c r="F3797" s="14" t="s">
        <v>91</v>
      </c>
      <c r="G3797" s="15">
        <v>90</v>
      </c>
    </row>
    <row r="3798" spans="1:7" x14ac:dyDescent="0.3">
      <c r="A3798" s="25">
        <v>811</v>
      </c>
      <c r="B3798" s="25">
        <v>2018</v>
      </c>
      <c r="C3798" s="14" t="s">
        <v>1057</v>
      </c>
      <c r="D3798" s="14" t="s">
        <v>1056</v>
      </c>
      <c r="E3798" s="14" t="s">
        <v>1046</v>
      </c>
      <c r="F3798" s="14" t="s">
        <v>92</v>
      </c>
      <c r="G3798" s="15">
        <v>90</v>
      </c>
    </row>
    <row r="3799" spans="1:7" x14ac:dyDescent="0.3">
      <c r="A3799" s="25">
        <v>811</v>
      </c>
      <c r="B3799" s="25">
        <v>2018</v>
      </c>
      <c r="C3799" s="14" t="s">
        <v>1057</v>
      </c>
      <c r="D3799" s="14" t="s">
        <v>1056</v>
      </c>
      <c r="E3799" s="14" t="s">
        <v>1046</v>
      </c>
      <c r="F3799" s="14" t="s">
        <v>91</v>
      </c>
      <c r="G3799" s="15">
        <v>90</v>
      </c>
    </row>
    <row r="3800" spans="1:7" x14ac:dyDescent="0.3">
      <c r="A3800" s="25">
        <v>811</v>
      </c>
      <c r="B3800" s="25">
        <v>2018</v>
      </c>
      <c r="C3800" s="14" t="s">
        <v>1057</v>
      </c>
      <c r="D3800" s="14" t="s">
        <v>1056</v>
      </c>
      <c r="E3800" s="14" t="s">
        <v>1046</v>
      </c>
      <c r="F3800" s="14" t="s">
        <v>91</v>
      </c>
      <c r="G3800" s="15">
        <v>90</v>
      </c>
    </row>
    <row r="3801" spans="1:7" x14ac:dyDescent="0.3">
      <c r="A3801" s="25">
        <v>811</v>
      </c>
      <c r="B3801" s="25">
        <v>2018</v>
      </c>
      <c r="C3801" s="14" t="s">
        <v>1057</v>
      </c>
      <c r="D3801" s="14" t="s">
        <v>1056</v>
      </c>
      <c r="E3801" s="14" t="s">
        <v>1046</v>
      </c>
      <c r="F3801" s="14" t="s">
        <v>91</v>
      </c>
      <c r="G3801" s="15">
        <v>90</v>
      </c>
    </row>
    <row r="3802" spans="1:7" x14ac:dyDescent="0.3">
      <c r="A3802" s="25">
        <v>811</v>
      </c>
      <c r="B3802" s="25">
        <v>2018</v>
      </c>
      <c r="C3802" s="14" t="s">
        <v>1057</v>
      </c>
      <c r="D3802" s="14" t="s">
        <v>1056</v>
      </c>
      <c r="E3802" s="14" t="s">
        <v>1046</v>
      </c>
      <c r="F3802" s="14" t="s">
        <v>91</v>
      </c>
      <c r="G3802" s="15">
        <v>90</v>
      </c>
    </row>
    <row r="3803" spans="1:7" x14ac:dyDescent="0.3">
      <c r="A3803" s="25">
        <v>811</v>
      </c>
      <c r="B3803" s="25">
        <v>2018</v>
      </c>
      <c r="C3803" s="14" t="s">
        <v>1057</v>
      </c>
      <c r="D3803" s="14" t="s">
        <v>1056</v>
      </c>
      <c r="E3803" s="14" t="s">
        <v>1046</v>
      </c>
      <c r="F3803" s="14" t="s">
        <v>91</v>
      </c>
      <c r="G3803" s="15">
        <v>90</v>
      </c>
    </row>
    <row r="3804" spans="1:7" x14ac:dyDescent="0.3">
      <c r="A3804" s="25">
        <v>811</v>
      </c>
      <c r="B3804" s="25">
        <v>2018</v>
      </c>
      <c r="C3804" s="14" t="s">
        <v>1057</v>
      </c>
      <c r="D3804" s="14" t="s">
        <v>1056</v>
      </c>
      <c r="E3804" s="14" t="s">
        <v>1046</v>
      </c>
      <c r="F3804" s="14" t="s">
        <v>91</v>
      </c>
      <c r="G3804" s="15">
        <v>90</v>
      </c>
    </row>
    <row r="3805" spans="1:7" x14ac:dyDescent="0.3">
      <c r="A3805" s="25">
        <v>811</v>
      </c>
      <c r="B3805" s="25">
        <v>2018</v>
      </c>
      <c r="C3805" s="14" t="s">
        <v>1057</v>
      </c>
      <c r="D3805" s="14" t="s">
        <v>1056</v>
      </c>
      <c r="E3805" s="14" t="s">
        <v>1046</v>
      </c>
      <c r="F3805" s="14" t="s">
        <v>92</v>
      </c>
      <c r="G3805" s="15">
        <v>90</v>
      </c>
    </row>
    <row r="3806" spans="1:7" x14ac:dyDescent="0.3">
      <c r="A3806" s="25">
        <v>811</v>
      </c>
      <c r="B3806" s="25">
        <v>2018</v>
      </c>
      <c r="C3806" s="14" t="s">
        <v>1057</v>
      </c>
      <c r="D3806" s="14" t="s">
        <v>1056</v>
      </c>
      <c r="E3806" s="14" t="s">
        <v>1046</v>
      </c>
      <c r="F3806" s="14" t="s">
        <v>91</v>
      </c>
      <c r="G3806" s="15">
        <v>90</v>
      </c>
    </row>
    <row r="3807" spans="1:7" x14ac:dyDescent="0.3">
      <c r="A3807" s="25">
        <v>811</v>
      </c>
      <c r="B3807" s="25">
        <v>2018</v>
      </c>
      <c r="C3807" s="14" t="s">
        <v>1057</v>
      </c>
      <c r="D3807" s="14" t="s">
        <v>1056</v>
      </c>
      <c r="E3807" s="14" t="s">
        <v>1046</v>
      </c>
      <c r="F3807" s="14" t="s">
        <v>92</v>
      </c>
      <c r="G3807" s="15">
        <v>90</v>
      </c>
    </row>
    <row r="3808" spans="1:7" x14ac:dyDescent="0.3">
      <c r="A3808" s="25">
        <v>811</v>
      </c>
      <c r="B3808" s="25">
        <v>2018</v>
      </c>
      <c r="C3808" s="14" t="s">
        <v>1057</v>
      </c>
      <c r="D3808" s="14" t="s">
        <v>1056</v>
      </c>
      <c r="E3808" s="14" t="s">
        <v>1046</v>
      </c>
      <c r="F3808" s="14" t="s">
        <v>92</v>
      </c>
      <c r="G3808" s="15">
        <v>90</v>
      </c>
    </row>
    <row r="3809" spans="1:7" x14ac:dyDescent="0.3">
      <c r="A3809" s="25">
        <v>811</v>
      </c>
      <c r="B3809" s="26">
        <v>2018</v>
      </c>
      <c r="C3809" s="16" t="s">
        <v>1057</v>
      </c>
      <c r="D3809" s="16" t="s">
        <v>1056</v>
      </c>
      <c r="E3809" s="16" t="s">
        <v>1046</v>
      </c>
      <c r="F3809" s="16" t="s">
        <v>91</v>
      </c>
      <c r="G3809" s="17">
        <v>90</v>
      </c>
    </row>
    <row r="3810" spans="1:7" x14ac:dyDescent="0.3">
      <c r="A3810" s="25">
        <v>848</v>
      </c>
      <c r="B3810" s="25">
        <v>2019</v>
      </c>
      <c r="C3810" s="14" t="s">
        <v>1058</v>
      </c>
      <c r="D3810" s="14" t="s">
        <v>1056</v>
      </c>
      <c r="E3810" s="14" t="s">
        <v>1046</v>
      </c>
      <c r="F3810" s="14" t="s">
        <v>91</v>
      </c>
      <c r="G3810" s="15">
        <v>96</v>
      </c>
    </row>
    <row r="3811" spans="1:7" x14ac:dyDescent="0.3">
      <c r="A3811" s="25">
        <v>848</v>
      </c>
      <c r="B3811" s="25">
        <v>2019</v>
      </c>
      <c r="C3811" s="14" t="s">
        <v>1058</v>
      </c>
      <c r="D3811" s="14" t="s">
        <v>1056</v>
      </c>
      <c r="E3811" s="14" t="s">
        <v>1046</v>
      </c>
      <c r="F3811" s="14" t="s">
        <v>91</v>
      </c>
      <c r="G3811" s="15">
        <v>96</v>
      </c>
    </row>
    <row r="3812" spans="1:7" x14ac:dyDescent="0.3">
      <c r="A3812" s="25">
        <v>848</v>
      </c>
      <c r="B3812" s="25">
        <v>2019</v>
      </c>
      <c r="C3812" s="14" t="s">
        <v>1058</v>
      </c>
      <c r="D3812" s="14" t="s">
        <v>1056</v>
      </c>
      <c r="E3812" s="14" t="s">
        <v>1046</v>
      </c>
      <c r="F3812" s="14" t="s">
        <v>92</v>
      </c>
      <c r="G3812" s="15">
        <v>96</v>
      </c>
    </row>
    <row r="3813" spans="1:7" x14ac:dyDescent="0.3">
      <c r="A3813" s="25">
        <v>848</v>
      </c>
      <c r="B3813" s="25">
        <v>2019</v>
      </c>
      <c r="C3813" s="14" t="s">
        <v>1058</v>
      </c>
      <c r="D3813" s="14" t="s">
        <v>1056</v>
      </c>
      <c r="E3813" s="14" t="s">
        <v>1046</v>
      </c>
      <c r="F3813" s="14" t="s">
        <v>91</v>
      </c>
      <c r="G3813" s="15">
        <v>96</v>
      </c>
    </row>
    <row r="3814" spans="1:7" x14ac:dyDescent="0.3">
      <c r="A3814" s="25">
        <v>848</v>
      </c>
      <c r="B3814" s="25">
        <v>2019</v>
      </c>
      <c r="C3814" s="14" t="s">
        <v>1058</v>
      </c>
      <c r="D3814" s="14" t="s">
        <v>1056</v>
      </c>
      <c r="E3814" s="14" t="s">
        <v>1046</v>
      </c>
      <c r="F3814" s="14" t="s">
        <v>92</v>
      </c>
      <c r="G3814" s="15">
        <v>96</v>
      </c>
    </row>
    <row r="3815" spans="1:7" x14ac:dyDescent="0.3">
      <c r="A3815" s="25">
        <v>848</v>
      </c>
      <c r="B3815" s="25">
        <v>2019</v>
      </c>
      <c r="C3815" s="14" t="s">
        <v>1058</v>
      </c>
      <c r="D3815" s="14" t="s">
        <v>1056</v>
      </c>
      <c r="E3815" s="14" t="s">
        <v>1046</v>
      </c>
      <c r="F3815" s="14" t="s">
        <v>92</v>
      </c>
      <c r="G3815" s="15">
        <v>96</v>
      </c>
    </row>
    <row r="3816" spans="1:7" x14ac:dyDescent="0.3">
      <c r="A3816" s="25">
        <v>848</v>
      </c>
      <c r="B3816" s="25">
        <v>2019</v>
      </c>
      <c r="C3816" s="14" t="s">
        <v>1058</v>
      </c>
      <c r="D3816" s="14" t="s">
        <v>1056</v>
      </c>
      <c r="E3816" s="14" t="s">
        <v>1046</v>
      </c>
      <c r="F3816" s="14" t="s">
        <v>92</v>
      </c>
      <c r="G3816" s="15">
        <v>96</v>
      </c>
    </row>
    <row r="3817" spans="1:7" x14ac:dyDescent="0.3">
      <c r="A3817" s="25">
        <v>848</v>
      </c>
      <c r="B3817" s="25">
        <v>2019</v>
      </c>
      <c r="C3817" s="14" t="s">
        <v>1058</v>
      </c>
      <c r="D3817" s="14" t="s">
        <v>1056</v>
      </c>
      <c r="E3817" s="14" t="s">
        <v>1046</v>
      </c>
      <c r="F3817" s="14" t="s">
        <v>92</v>
      </c>
      <c r="G3817" s="15">
        <v>96</v>
      </c>
    </row>
    <row r="3818" spans="1:7" x14ac:dyDescent="0.3">
      <c r="A3818" s="25">
        <v>848</v>
      </c>
      <c r="B3818" s="25">
        <v>2019</v>
      </c>
      <c r="C3818" s="14" t="s">
        <v>1058</v>
      </c>
      <c r="D3818" s="14" t="s">
        <v>1056</v>
      </c>
      <c r="E3818" s="14" t="s">
        <v>1046</v>
      </c>
      <c r="F3818" s="14" t="s">
        <v>91</v>
      </c>
      <c r="G3818" s="15">
        <v>96</v>
      </c>
    </row>
    <row r="3819" spans="1:7" x14ac:dyDescent="0.3">
      <c r="A3819" s="25">
        <v>848</v>
      </c>
      <c r="B3819" s="25">
        <v>2019</v>
      </c>
      <c r="C3819" s="14" t="s">
        <v>1058</v>
      </c>
      <c r="D3819" s="14" t="s">
        <v>1056</v>
      </c>
      <c r="E3819" s="14" t="s">
        <v>1046</v>
      </c>
      <c r="F3819" s="14" t="s">
        <v>91</v>
      </c>
      <c r="G3819" s="15">
        <v>96</v>
      </c>
    </row>
    <row r="3820" spans="1:7" x14ac:dyDescent="0.3">
      <c r="A3820" s="25">
        <v>848</v>
      </c>
      <c r="B3820" s="25">
        <v>2019</v>
      </c>
      <c r="C3820" s="14" t="s">
        <v>1058</v>
      </c>
      <c r="D3820" s="14" t="s">
        <v>1056</v>
      </c>
      <c r="E3820" s="14" t="s">
        <v>1046</v>
      </c>
      <c r="F3820" s="14" t="s">
        <v>92</v>
      </c>
      <c r="G3820" s="15">
        <v>96</v>
      </c>
    </row>
    <row r="3821" spans="1:7" x14ac:dyDescent="0.3">
      <c r="A3821" s="25">
        <v>848</v>
      </c>
      <c r="B3821" s="25">
        <v>2019</v>
      </c>
      <c r="C3821" s="14" t="s">
        <v>1058</v>
      </c>
      <c r="D3821" s="14" t="s">
        <v>1056</v>
      </c>
      <c r="E3821" s="14" t="s">
        <v>1046</v>
      </c>
      <c r="F3821" s="14" t="s">
        <v>91</v>
      </c>
      <c r="G3821" s="15">
        <v>96</v>
      </c>
    </row>
    <row r="3822" spans="1:7" x14ac:dyDescent="0.3">
      <c r="A3822" s="25">
        <v>848</v>
      </c>
      <c r="B3822" s="25">
        <v>2019</v>
      </c>
      <c r="C3822" s="14" t="s">
        <v>1058</v>
      </c>
      <c r="D3822" s="14" t="s">
        <v>1056</v>
      </c>
      <c r="E3822" s="14" t="s">
        <v>1046</v>
      </c>
      <c r="F3822" s="14" t="s">
        <v>91</v>
      </c>
      <c r="G3822" s="15">
        <v>96</v>
      </c>
    </row>
    <row r="3823" spans="1:7" x14ac:dyDescent="0.3">
      <c r="A3823" s="25">
        <v>848</v>
      </c>
      <c r="B3823" s="25">
        <v>2019</v>
      </c>
      <c r="C3823" s="14" t="s">
        <v>1058</v>
      </c>
      <c r="D3823" s="14" t="s">
        <v>1056</v>
      </c>
      <c r="E3823" s="14" t="s">
        <v>1046</v>
      </c>
      <c r="F3823" s="14" t="s">
        <v>91</v>
      </c>
      <c r="G3823" s="15">
        <v>96</v>
      </c>
    </row>
    <row r="3824" spans="1:7" x14ac:dyDescent="0.3">
      <c r="A3824" s="25">
        <v>848</v>
      </c>
      <c r="B3824" s="25">
        <v>2019</v>
      </c>
      <c r="C3824" s="14" t="s">
        <v>1058</v>
      </c>
      <c r="D3824" s="14" t="s">
        <v>1056</v>
      </c>
      <c r="E3824" s="14" t="s">
        <v>1046</v>
      </c>
      <c r="F3824" s="14" t="s">
        <v>92</v>
      </c>
      <c r="G3824" s="15">
        <v>96</v>
      </c>
    </row>
    <row r="3825" spans="1:7" x14ac:dyDescent="0.3">
      <c r="A3825" s="25">
        <v>848</v>
      </c>
      <c r="B3825" s="25">
        <v>2019</v>
      </c>
      <c r="C3825" s="14" t="s">
        <v>1058</v>
      </c>
      <c r="D3825" s="14" t="s">
        <v>1056</v>
      </c>
      <c r="E3825" s="14" t="s">
        <v>1046</v>
      </c>
      <c r="F3825" s="14" t="s">
        <v>91</v>
      </c>
      <c r="G3825" s="15">
        <v>96</v>
      </c>
    </row>
    <row r="3826" spans="1:7" x14ac:dyDescent="0.3">
      <c r="A3826" s="25">
        <v>848</v>
      </c>
      <c r="B3826" s="25">
        <v>2019</v>
      </c>
      <c r="C3826" s="14" t="s">
        <v>1058</v>
      </c>
      <c r="D3826" s="14" t="s">
        <v>1056</v>
      </c>
      <c r="E3826" s="14" t="s">
        <v>1046</v>
      </c>
      <c r="F3826" s="14" t="s">
        <v>91</v>
      </c>
      <c r="G3826" s="15">
        <v>96</v>
      </c>
    </row>
    <row r="3827" spans="1:7" x14ac:dyDescent="0.3">
      <c r="A3827" s="25">
        <v>848</v>
      </c>
      <c r="B3827" s="25">
        <v>2019</v>
      </c>
      <c r="C3827" s="14" t="s">
        <v>1058</v>
      </c>
      <c r="D3827" s="14" t="s">
        <v>1056</v>
      </c>
      <c r="E3827" s="14" t="s">
        <v>1046</v>
      </c>
      <c r="F3827" s="14" t="s">
        <v>92</v>
      </c>
      <c r="G3827" s="15">
        <v>96</v>
      </c>
    </row>
    <row r="3828" spans="1:7" x14ac:dyDescent="0.3">
      <c r="A3828" s="25">
        <v>848</v>
      </c>
      <c r="B3828" s="25">
        <v>2019</v>
      </c>
      <c r="C3828" s="14" t="s">
        <v>1058</v>
      </c>
      <c r="D3828" s="14" t="s">
        <v>1056</v>
      </c>
      <c r="E3828" s="14" t="s">
        <v>1046</v>
      </c>
      <c r="F3828" s="14" t="s">
        <v>92</v>
      </c>
      <c r="G3828" s="15">
        <v>96</v>
      </c>
    </row>
    <row r="3829" spans="1:7" x14ac:dyDescent="0.3">
      <c r="A3829" s="25">
        <v>848</v>
      </c>
      <c r="B3829" s="25">
        <v>2019</v>
      </c>
      <c r="C3829" s="14" t="s">
        <v>1058</v>
      </c>
      <c r="D3829" s="14" t="s">
        <v>1056</v>
      </c>
      <c r="E3829" s="14" t="s">
        <v>1046</v>
      </c>
      <c r="F3829" s="14" t="s">
        <v>91</v>
      </c>
      <c r="G3829" s="15">
        <v>96</v>
      </c>
    </row>
    <row r="3830" spans="1:7" x14ac:dyDescent="0.3">
      <c r="A3830" s="25">
        <v>848</v>
      </c>
      <c r="B3830" s="25">
        <v>2019</v>
      </c>
      <c r="C3830" s="14" t="s">
        <v>1058</v>
      </c>
      <c r="D3830" s="14" t="s">
        <v>1056</v>
      </c>
      <c r="E3830" s="14" t="s">
        <v>1046</v>
      </c>
      <c r="F3830" s="14" t="s">
        <v>92</v>
      </c>
      <c r="G3830" s="15">
        <v>96</v>
      </c>
    </row>
    <row r="3831" spans="1:7" x14ac:dyDescent="0.3">
      <c r="A3831" s="25">
        <v>848</v>
      </c>
      <c r="B3831" s="25">
        <v>2019</v>
      </c>
      <c r="C3831" s="14" t="s">
        <v>1058</v>
      </c>
      <c r="D3831" s="14" t="s">
        <v>1056</v>
      </c>
      <c r="E3831" s="14" t="s">
        <v>1046</v>
      </c>
      <c r="F3831" s="14" t="s">
        <v>91</v>
      </c>
      <c r="G3831" s="15">
        <v>96</v>
      </c>
    </row>
    <row r="3832" spans="1:7" x14ac:dyDescent="0.3">
      <c r="A3832" s="25">
        <v>848</v>
      </c>
      <c r="B3832" s="25">
        <v>2019</v>
      </c>
      <c r="C3832" s="14" t="s">
        <v>1058</v>
      </c>
      <c r="D3832" s="14" t="s">
        <v>1056</v>
      </c>
      <c r="E3832" s="14" t="s">
        <v>1046</v>
      </c>
      <c r="F3832" s="14" t="s">
        <v>91</v>
      </c>
      <c r="G3832" s="15">
        <v>96</v>
      </c>
    </row>
    <row r="3833" spans="1:7" x14ac:dyDescent="0.3">
      <c r="A3833" s="25">
        <v>848</v>
      </c>
      <c r="B3833" s="25">
        <v>2019</v>
      </c>
      <c r="C3833" s="14" t="s">
        <v>1058</v>
      </c>
      <c r="D3833" s="14" t="s">
        <v>1056</v>
      </c>
      <c r="E3833" s="14" t="s">
        <v>1046</v>
      </c>
      <c r="F3833" s="14" t="s">
        <v>91</v>
      </c>
      <c r="G3833" s="15">
        <v>96</v>
      </c>
    </row>
    <row r="3834" spans="1:7" x14ac:dyDescent="0.3">
      <c r="A3834" s="25">
        <v>848</v>
      </c>
      <c r="B3834" s="25">
        <v>2019</v>
      </c>
      <c r="C3834" s="14" t="s">
        <v>1058</v>
      </c>
      <c r="D3834" s="14" t="s">
        <v>1056</v>
      </c>
      <c r="E3834" s="14" t="s">
        <v>1046</v>
      </c>
      <c r="F3834" s="14" t="s">
        <v>91</v>
      </c>
      <c r="G3834" s="15">
        <v>96</v>
      </c>
    </row>
    <row r="3835" spans="1:7" x14ac:dyDescent="0.3">
      <c r="A3835" s="25">
        <v>848</v>
      </c>
      <c r="B3835" s="25">
        <v>2019</v>
      </c>
      <c r="C3835" s="14" t="s">
        <v>1058</v>
      </c>
      <c r="D3835" s="14" t="s">
        <v>1056</v>
      </c>
      <c r="E3835" s="14" t="s">
        <v>1046</v>
      </c>
      <c r="F3835" s="14" t="s">
        <v>91</v>
      </c>
      <c r="G3835" s="15">
        <v>96</v>
      </c>
    </row>
    <row r="3836" spans="1:7" x14ac:dyDescent="0.3">
      <c r="A3836" s="25">
        <v>848</v>
      </c>
      <c r="B3836" s="25">
        <v>2019</v>
      </c>
      <c r="C3836" s="14" t="s">
        <v>1058</v>
      </c>
      <c r="D3836" s="14" t="s">
        <v>1056</v>
      </c>
      <c r="E3836" s="14" t="s">
        <v>1046</v>
      </c>
      <c r="F3836" s="14" t="s">
        <v>92</v>
      </c>
      <c r="G3836" s="15">
        <v>96</v>
      </c>
    </row>
    <row r="3837" spans="1:7" x14ac:dyDescent="0.3">
      <c r="A3837" s="25">
        <v>848</v>
      </c>
      <c r="B3837" s="25">
        <v>2019</v>
      </c>
      <c r="C3837" s="14" t="s">
        <v>1058</v>
      </c>
      <c r="D3837" s="14" t="s">
        <v>1056</v>
      </c>
      <c r="E3837" s="14" t="s">
        <v>1046</v>
      </c>
      <c r="F3837" s="14" t="s">
        <v>92</v>
      </c>
      <c r="G3837" s="15">
        <v>96</v>
      </c>
    </row>
    <row r="3838" spans="1:7" x14ac:dyDescent="0.3">
      <c r="A3838" s="25">
        <v>848</v>
      </c>
      <c r="B3838" s="25">
        <v>2019</v>
      </c>
      <c r="C3838" s="14" t="s">
        <v>1058</v>
      </c>
      <c r="D3838" s="14" t="s">
        <v>1056</v>
      </c>
      <c r="E3838" s="14" t="s">
        <v>1046</v>
      </c>
      <c r="F3838" s="14" t="s">
        <v>92</v>
      </c>
      <c r="G3838" s="15">
        <v>96</v>
      </c>
    </row>
    <row r="3839" spans="1:7" x14ac:dyDescent="0.3">
      <c r="A3839" s="25">
        <v>848</v>
      </c>
      <c r="B3839" s="25">
        <v>2019</v>
      </c>
      <c r="C3839" s="14" t="s">
        <v>1058</v>
      </c>
      <c r="D3839" s="14" t="s">
        <v>1056</v>
      </c>
      <c r="E3839" s="14" t="s">
        <v>1046</v>
      </c>
      <c r="F3839" s="14" t="s">
        <v>91</v>
      </c>
      <c r="G3839" s="15">
        <v>96</v>
      </c>
    </row>
    <row r="3840" spans="1:7" x14ac:dyDescent="0.3">
      <c r="A3840" s="25">
        <v>848</v>
      </c>
      <c r="B3840" s="25">
        <v>2019</v>
      </c>
      <c r="C3840" s="14" t="s">
        <v>1058</v>
      </c>
      <c r="D3840" s="14" t="s">
        <v>1056</v>
      </c>
      <c r="E3840" s="14" t="s">
        <v>1046</v>
      </c>
      <c r="F3840" s="14" t="s">
        <v>92</v>
      </c>
      <c r="G3840" s="15">
        <v>96</v>
      </c>
    </row>
    <row r="3841" spans="1:7" x14ac:dyDescent="0.3">
      <c r="A3841" s="25">
        <v>848</v>
      </c>
      <c r="B3841" s="25">
        <v>2019</v>
      </c>
      <c r="C3841" s="14" t="s">
        <v>1058</v>
      </c>
      <c r="D3841" s="14" t="s">
        <v>1056</v>
      </c>
      <c r="E3841" s="14" t="s">
        <v>1046</v>
      </c>
      <c r="F3841" s="14" t="s">
        <v>91</v>
      </c>
      <c r="G3841" s="15">
        <v>96</v>
      </c>
    </row>
    <row r="3842" spans="1:7" x14ac:dyDescent="0.3">
      <c r="A3842" s="25">
        <v>848</v>
      </c>
      <c r="B3842" s="25">
        <v>2019</v>
      </c>
      <c r="C3842" s="14" t="s">
        <v>1058</v>
      </c>
      <c r="D3842" s="14" t="s">
        <v>1056</v>
      </c>
      <c r="E3842" s="14" t="s">
        <v>1046</v>
      </c>
      <c r="F3842" s="14" t="s">
        <v>91</v>
      </c>
      <c r="G3842" s="15">
        <v>96</v>
      </c>
    </row>
    <row r="3843" spans="1:7" x14ac:dyDescent="0.3">
      <c r="A3843" s="25">
        <v>848</v>
      </c>
      <c r="B3843" s="25">
        <v>2019</v>
      </c>
      <c r="C3843" s="14" t="s">
        <v>1058</v>
      </c>
      <c r="D3843" s="14" t="s">
        <v>1056</v>
      </c>
      <c r="E3843" s="14" t="s">
        <v>1046</v>
      </c>
      <c r="F3843" s="14" t="s">
        <v>92</v>
      </c>
      <c r="G3843" s="15">
        <v>96</v>
      </c>
    </row>
    <row r="3844" spans="1:7" x14ac:dyDescent="0.3">
      <c r="A3844" s="25">
        <v>848</v>
      </c>
      <c r="B3844" s="25">
        <v>2019</v>
      </c>
      <c r="C3844" s="14" t="s">
        <v>1058</v>
      </c>
      <c r="D3844" s="14" t="s">
        <v>1056</v>
      </c>
      <c r="E3844" s="14" t="s">
        <v>1046</v>
      </c>
      <c r="F3844" s="14" t="s">
        <v>92</v>
      </c>
      <c r="G3844" s="15">
        <v>96</v>
      </c>
    </row>
    <row r="3845" spans="1:7" x14ac:dyDescent="0.3">
      <c r="A3845" s="25">
        <v>848</v>
      </c>
      <c r="B3845" s="25">
        <v>2019</v>
      </c>
      <c r="C3845" s="14" t="s">
        <v>1058</v>
      </c>
      <c r="D3845" s="14" t="s">
        <v>1056</v>
      </c>
      <c r="E3845" s="14" t="s">
        <v>1046</v>
      </c>
      <c r="F3845" s="14" t="s">
        <v>92</v>
      </c>
      <c r="G3845" s="15">
        <v>96</v>
      </c>
    </row>
    <row r="3846" spans="1:7" x14ac:dyDescent="0.3">
      <c r="A3846" s="25">
        <v>848</v>
      </c>
      <c r="B3846" s="25">
        <v>2019</v>
      </c>
      <c r="C3846" s="14" t="s">
        <v>1058</v>
      </c>
      <c r="D3846" s="14" t="s">
        <v>1056</v>
      </c>
      <c r="E3846" s="14" t="s">
        <v>1046</v>
      </c>
      <c r="F3846" s="14" t="s">
        <v>92</v>
      </c>
      <c r="G3846" s="15">
        <v>96</v>
      </c>
    </row>
    <row r="3847" spans="1:7" x14ac:dyDescent="0.3">
      <c r="A3847" s="25">
        <v>848</v>
      </c>
      <c r="B3847" s="25">
        <v>2019</v>
      </c>
      <c r="C3847" s="14" t="s">
        <v>1058</v>
      </c>
      <c r="D3847" s="14" t="s">
        <v>1056</v>
      </c>
      <c r="E3847" s="14" t="s">
        <v>1046</v>
      </c>
      <c r="F3847" s="14" t="s">
        <v>92</v>
      </c>
      <c r="G3847" s="15">
        <v>96</v>
      </c>
    </row>
    <row r="3848" spans="1:7" x14ac:dyDescent="0.3">
      <c r="A3848" s="25">
        <v>848</v>
      </c>
      <c r="B3848" s="25">
        <v>2019</v>
      </c>
      <c r="C3848" s="14" t="s">
        <v>1058</v>
      </c>
      <c r="D3848" s="14" t="s">
        <v>1056</v>
      </c>
      <c r="E3848" s="14" t="s">
        <v>1046</v>
      </c>
      <c r="F3848" s="14" t="s">
        <v>91</v>
      </c>
      <c r="G3848" s="15">
        <v>96</v>
      </c>
    </row>
    <row r="3849" spans="1:7" x14ac:dyDescent="0.3">
      <c r="A3849" s="25">
        <v>848</v>
      </c>
      <c r="B3849" s="25">
        <v>2019</v>
      </c>
      <c r="C3849" s="14" t="s">
        <v>1058</v>
      </c>
      <c r="D3849" s="14" t="s">
        <v>1056</v>
      </c>
      <c r="E3849" s="14" t="s">
        <v>1046</v>
      </c>
      <c r="F3849" s="14" t="s">
        <v>91</v>
      </c>
      <c r="G3849" s="15">
        <v>96</v>
      </c>
    </row>
    <row r="3850" spans="1:7" x14ac:dyDescent="0.3">
      <c r="A3850" s="25">
        <v>848</v>
      </c>
      <c r="B3850" s="25">
        <v>2019</v>
      </c>
      <c r="C3850" s="14" t="s">
        <v>1058</v>
      </c>
      <c r="D3850" s="14" t="s">
        <v>1056</v>
      </c>
      <c r="E3850" s="14" t="s">
        <v>1046</v>
      </c>
      <c r="F3850" s="14" t="s">
        <v>92</v>
      </c>
      <c r="G3850" s="15">
        <v>96</v>
      </c>
    </row>
    <row r="3851" spans="1:7" x14ac:dyDescent="0.3">
      <c r="A3851" s="25">
        <v>848</v>
      </c>
      <c r="B3851" s="25">
        <v>2019</v>
      </c>
      <c r="C3851" s="14" t="s">
        <v>1058</v>
      </c>
      <c r="D3851" s="14" t="s">
        <v>1056</v>
      </c>
      <c r="E3851" s="14" t="s">
        <v>1046</v>
      </c>
      <c r="F3851" s="14" t="s">
        <v>91</v>
      </c>
      <c r="G3851" s="15">
        <v>96</v>
      </c>
    </row>
    <row r="3852" spans="1:7" x14ac:dyDescent="0.3">
      <c r="A3852" s="25">
        <v>848</v>
      </c>
      <c r="B3852" s="25">
        <v>2019</v>
      </c>
      <c r="C3852" s="14" t="s">
        <v>1058</v>
      </c>
      <c r="D3852" s="14" t="s">
        <v>1056</v>
      </c>
      <c r="E3852" s="14" t="s">
        <v>1046</v>
      </c>
      <c r="F3852" s="14" t="s">
        <v>92</v>
      </c>
      <c r="G3852" s="15">
        <v>96</v>
      </c>
    </row>
    <row r="3853" spans="1:7" x14ac:dyDescent="0.3">
      <c r="A3853" s="25">
        <v>848</v>
      </c>
      <c r="B3853" s="25">
        <v>2019</v>
      </c>
      <c r="C3853" s="14" t="s">
        <v>1058</v>
      </c>
      <c r="D3853" s="14" t="s">
        <v>1056</v>
      </c>
      <c r="E3853" s="14" t="s">
        <v>1046</v>
      </c>
      <c r="F3853" s="14" t="s">
        <v>92</v>
      </c>
      <c r="G3853" s="15">
        <v>96</v>
      </c>
    </row>
    <row r="3854" spans="1:7" x14ac:dyDescent="0.3">
      <c r="A3854" s="25">
        <v>848</v>
      </c>
      <c r="B3854" s="25">
        <v>2019</v>
      </c>
      <c r="C3854" s="14" t="s">
        <v>1058</v>
      </c>
      <c r="D3854" s="14" t="s">
        <v>1056</v>
      </c>
      <c r="E3854" s="14" t="s">
        <v>1046</v>
      </c>
      <c r="F3854" s="14" t="s">
        <v>92</v>
      </c>
      <c r="G3854" s="15">
        <v>96</v>
      </c>
    </row>
    <row r="3855" spans="1:7" x14ac:dyDescent="0.3">
      <c r="A3855" s="25">
        <v>848</v>
      </c>
      <c r="B3855" s="25">
        <v>2019</v>
      </c>
      <c r="C3855" s="14" t="s">
        <v>1058</v>
      </c>
      <c r="D3855" s="14" t="s">
        <v>1056</v>
      </c>
      <c r="E3855" s="14" t="s">
        <v>1046</v>
      </c>
      <c r="F3855" s="14" t="s">
        <v>91</v>
      </c>
      <c r="G3855" s="15">
        <v>96</v>
      </c>
    </row>
    <row r="3856" spans="1:7" x14ac:dyDescent="0.3">
      <c r="A3856" s="25">
        <v>848</v>
      </c>
      <c r="B3856" s="25">
        <v>2019</v>
      </c>
      <c r="C3856" s="14" t="s">
        <v>1058</v>
      </c>
      <c r="D3856" s="14" t="s">
        <v>1056</v>
      </c>
      <c r="E3856" s="14" t="s">
        <v>1046</v>
      </c>
      <c r="F3856" s="14" t="s">
        <v>92</v>
      </c>
      <c r="G3856" s="15">
        <v>96</v>
      </c>
    </row>
    <row r="3857" spans="1:7" x14ac:dyDescent="0.3">
      <c r="A3857" s="25">
        <v>848</v>
      </c>
      <c r="B3857" s="25">
        <v>2019</v>
      </c>
      <c r="C3857" s="14" t="s">
        <v>1058</v>
      </c>
      <c r="D3857" s="14" t="s">
        <v>1056</v>
      </c>
      <c r="E3857" s="14" t="s">
        <v>1046</v>
      </c>
      <c r="F3857" s="14" t="s">
        <v>91</v>
      </c>
      <c r="G3857" s="15">
        <v>96</v>
      </c>
    </row>
    <row r="3858" spans="1:7" x14ac:dyDescent="0.3">
      <c r="A3858" s="25">
        <v>848</v>
      </c>
      <c r="B3858" s="25">
        <v>2019</v>
      </c>
      <c r="C3858" s="14" t="s">
        <v>1058</v>
      </c>
      <c r="D3858" s="14" t="s">
        <v>1056</v>
      </c>
      <c r="E3858" s="14" t="s">
        <v>1046</v>
      </c>
      <c r="F3858" s="14" t="s">
        <v>91</v>
      </c>
      <c r="G3858" s="15">
        <v>96</v>
      </c>
    </row>
    <row r="3859" spans="1:7" x14ac:dyDescent="0.3">
      <c r="A3859" s="25">
        <v>848</v>
      </c>
      <c r="B3859" s="25">
        <v>2019</v>
      </c>
      <c r="C3859" s="14" t="s">
        <v>1058</v>
      </c>
      <c r="D3859" s="14" t="s">
        <v>1056</v>
      </c>
      <c r="E3859" s="14" t="s">
        <v>1046</v>
      </c>
      <c r="F3859" s="14" t="s">
        <v>92</v>
      </c>
      <c r="G3859" s="15">
        <v>96</v>
      </c>
    </row>
    <row r="3860" spans="1:7" x14ac:dyDescent="0.3">
      <c r="A3860" s="25">
        <v>848</v>
      </c>
      <c r="B3860" s="25">
        <v>2019</v>
      </c>
      <c r="C3860" s="14" t="s">
        <v>1058</v>
      </c>
      <c r="D3860" s="14" t="s">
        <v>1056</v>
      </c>
      <c r="E3860" s="14" t="s">
        <v>1046</v>
      </c>
      <c r="F3860" s="14" t="s">
        <v>91</v>
      </c>
      <c r="G3860" s="15">
        <v>96</v>
      </c>
    </row>
    <row r="3861" spans="1:7" x14ac:dyDescent="0.3">
      <c r="A3861" s="25">
        <v>848</v>
      </c>
      <c r="B3861" s="25">
        <v>2019</v>
      </c>
      <c r="C3861" s="14" t="s">
        <v>1058</v>
      </c>
      <c r="D3861" s="14" t="s">
        <v>1056</v>
      </c>
      <c r="E3861" s="14" t="s">
        <v>1046</v>
      </c>
      <c r="F3861" s="14" t="s">
        <v>92</v>
      </c>
      <c r="G3861" s="15">
        <v>96</v>
      </c>
    </row>
    <row r="3862" spans="1:7" x14ac:dyDescent="0.3">
      <c r="A3862" s="25">
        <v>848</v>
      </c>
      <c r="B3862" s="25">
        <v>2019</v>
      </c>
      <c r="C3862" s="14" t="s">
        <v>1058</v>
      </c>
      <c r="D3862" s="14" t="s">
        <v>1056</v>
      </c>
      <c r="E3862" s="14" t="s">
        <v>1046</v>
      </c>
      <c r="F3862" s="14" t="s">
        <v>92</v>
      </c>
      <c r="G3862" s="15">
        <v>96</v>
      </c>
    </row>
    <row r="3863" spans="1:7" x14ac:dyDescent="0.3">
      <c r="A3863" s="25">
        <v>848</v>
      </c>
      <c r="B3863" s="25">
        <v>2019</v>
      </c>
      <c r="C3863" s="14" t="s">
        <v>1058</v>
      </c>
      <c r="D3863" s="14" t="s">
        <v>1056</v>
      </c>
      <c r="E3863" s="14" t="s">
        <v>1046</v>
      </c>
      <c r="F3863" s="14" t="s">
        <v>91</v>
      </c>
      <c r="G3863" s="15">
        <v>96</v>
      </c>
    </row>
    <row r="3864" spans="1:7" x14ac:dyDescent="0.3">
      <c r="A3864" s="25">
        <v>848</v>
      </c>
      <c r="B3864" s="25">
        <v>2019</v>
      </c>
      <c r="C3864" s="14" t="s">
        <v>1058</v>
      </c>
      <c r="D3864" s="14" t="s">
        <v>1056</v>
      </c>
      <c r="E3864" s="14" t="s">
        <v>1046</v>
      </c>
      <c r="F3864" s="14" t="s">
        <v>92</v>
      </c>
      <c r="G3864" s="15">
        <v>96</v>
      </c>
    </row>
    <row r="3865" spans="1:7" x14ac:dyDescent="0.3">
      <c r="A3865" s="25">
        <v>848</v>
      </c>
      <c r="B3865" s="25">
        <v>2019</v>
      </c>
      <c r="C3865" s="14" t="s">
        <v>1058</v>
      </c>
      <c r="D3865" s="14" t="s">
        <v>1056</v>
      </c>
      <c r="E3865" s="14" t="s">
        <v>1046</v>
      </c>
      <c r="F3865" s="14" t="s">
        <v>92</v>
      </c>
      <c r="G3865" s="15">
        <v>96</v>
      </c>
    </row>
    <row r="3866" spans="1:7" x14ac:dyDescent="0.3">
      <c r="A3866" s="25">
        <v>848</v>
      </c>
      <c r="B3866" s="25">
        <v>2019</v>
      </c>
      <c r="C3866" s="14" t="s">
        <v>1058</v>
      </c>
      <c r="D3866" s="14" t="s">
        <v>1056</v>
      </c>
      <c r="E3866" s="14" t="s">
        <v>1046</v>
      </c>
      <c r="F3866" s="14" t="s">
        <v>91</v>
      </c>
      <c r="G3866" s="15">
        <v>96</v>
      </c>
    </row>
    <row r="3867" spans="1:7" x14ac:dyDescent="0.3">
      <c r="A3867" s="25">
        <v>848</v>
      </c>
      <c r="B3867" s="25">
        <v>2019</v>
      </c>
      <c r="C3867" s="14" t="s">
        <v>1058</v>
      </c>
      <c r="D3867" s="14" t="s">
        <v>1056</v>
      </c>
      <c r="E3867" s="14" t="s">
        <v>1046</v>
      </c>
      <c r="F3867" s="14" t="s">
        <v>91</v>
      </c>
      <c r="G3867" s="15">
        <v>96</v>
      </c>
    </row>
    <row r="3868" spans="1:7" x14ac:dyDescent="0.3">
      <c r="A3868" s="25">
        <v>848</v>
      </c>
      <c r="B3868" s="25">
        <v>2019</v>
      </c>
      <c r="C3868" s="14" t="s">
        <v>1058</v>
      </c>
      <c r="D3868" s="14" t="s">
        <v>1056</v>
      </c>
      <c r="E3868" s="14" t="s">
        <v>1046</v>
      </c>
      <c r="F3868" s="14" t="s">
        <v>91</v>
      </c>
      <c r="G3868" s="15">
        <v>96</v>
      </c>
    </row>
    <row r="3869" spans="1:7" x14ac:dyDescent="0.3">
      <c r="A3869" s="25">
        <v>848</v>
      </c>
      <c r="B3869" s="25">
        <v>2019</v>
      </c>
      <c r="C3869" s="14" t="s">
        <v>1058</v>
      </c>
      <c r="D3869" s="14" t="s">
        <v>1056</v>
      </c>
      <c r="E3869" s="14" t="s">
        <v>1046</v>
      </c>
      <c r="F3869" s="14" t="s">
        <v>92</v>
      </c>
      <c r="G3869" s="15">
        <v>96</v>
      </c>
    </row>
    <row r="3870" spans="1:7" x14ac:dyDescent="0.3">
      <c r="A3870" s="25">
        <v>848</v>
      </c>
      <c r="B3870" s="25">
        <v>2019</v>
      </c>
      <c r="C3870" s="14" t="s">
        <v>1058</v>
      </c>
      <c r="D3870" s="14" t="s">
        <v>1056</v>
      </c>
      <c r="E3870" s="14" t="s">
        <v>1046</v>
      </c>
      <c r="F3870" s="14" t="s">
        <v>92</v>
      </c>
      <c r="G3870" s="15">
        <v>96</v>
      </c>
    </row>
    <row r="3871" spans="1:7" x14ac:dyDescent="0.3">
      <c r="A3871" s="25">
        <v>848</v>
      </c>
      <c r="B3871" s="25">
        <v>2019</v>
      </c>
      <c r="C3871" s="14" t="s">
        <v>1058</v>
      </c>
      <c r="D3871" s="14" t="s">
        <v>1056</v>
      </c>
      <c r="E3871" s="14" t="s">
        <v>1046</v>
      </c>
      <c r="F3871" s="14" t="s">
        <v>92</v>
      </c>
      <c r="G3871" s="15">
        <v>96</v>
      </c>
    </row>
    <row r="3872" spans="1:7" x14ac:dyDescent="0.3">
      <c r="A3872" s="25">
        <v>848</v>
      </c>
      <c r="B3872" s="25">
        <v>2019</v>
      </c>
      <c r="C3872" s="14" t="s">
        <v>1058</v>
      </c>
      <c r="D3872" s="14" t="s">
        <v>1056</v>
      </c>
      <c r="E3872" s="14" t="s">
        <v>1046</v>
      </c>
      <c r="F3872" s="14" t="s">
        <v>92</v>
      </c>
      <c r="G3872" s="15">
        <v>96</v>
      </c>
    </row>
    <row r="3873" spans="1:7" x14ac:dyDescent="0.3">
      <c r="A3873" s="25">
        <v>848</v>
      </c>
      <c r="B3873" s="25">
        <v>2019</v>
      </c>
      <c r="C3873" s="14" t="s">
        <v>1058</v>
      </c>
      <c r="D3873" s="14" t="s">
        <v>1056</v>
      </c>
      <c r="E3873" s="14" t="s">
        <v>1046</v>
      </c>
      <c r="F3873" s="14" t="s">
        <v>91</v>
      </c>
      <c r="G3873" s="15">
        <v>96</v>
      </c>
    </row>
    <row r="3874" spans="1:7" x14ac:dyDescent="0.3">
      <c r="A3874" s="25">
        <v>848</v>
      </c>
      <c r="B3874" s="25">
        <v>2019</v>
      </c>
      <c r="C3874" s="14" t="s">
        <v>1058</v>
      </c>
      <c r="D3874" s="14" t="s">
        <v>1056</v>
      </c>
      <c r="E3874" s="14" t="s">
        <v>1046</v>
      </c>
      <c r="F3874" s="14" t="s">
        <v>91</v>
      </c>
      <c r="G3874" s="15">
        <v>96</v>
      </c>
    </row>
    <row r="3875" spans="1:7" x14ac:dyDescent="0.3">
      <c r="A3875" s="25">
        <v>848</v>
      </c>
      <c r="B3875" s="25">
        <v>2019</v>
      </c>
      <c r="C3875" s="14" t="s">
        <v>1058</v>
      </c>
      <c r="D3875" s="14" t="s">
        <v>1056</v>
      </c>
      <c r="E3875" s="14" t="s">
        <v>1046</v>
      </c>
      <c r="F3875" s="14" t="s">
        <v>91</v>
      </c>
      <c r="G3875" s="15">
        <v>96</v>
      </c>
    </row>
    <row r="3876" spans="1:7" x14ac:dyDescent="0.3">
      <c r="A3876" s="25">
        <v>848</v>
      </c>
      <c r="B3876" s="25">
        <v>2019</v>
      </c>
      <c r="C3876" s="14" t="s">
        <v>1058</v>
      </c>
      <c r="D3876" s="14" t="s">
        <v>1056</v>
      </c>
      <c r="E3876" s="14" t="s">
        <v>1046</v>
      </c>
      <c r="F3876" s="14" t="s">
        <v>91</v>
      </c>
      <c r="G3876" s="15">
        <v>96</v>
      </c>
    </row>
    <row r="3877" spans="1:7" x14ac:dyDescent="0.3">
      <c r="A3877" s="25">
        <v>848</v>
      </c>
      <c r="B3877" s="25">
        <v>2019</v>
      </c>
      <c r="C3877" s="14" t="s">
        <v>1058</v>
      </c>
      <c r="D3877" s="14" t="s">
        <v>1056</v>
      </c>
      <c r="E3877" s="14" t="s">
        <v>1046</v>
      </c>
      <c r="F3877" s="14" t="s">
        <v>92</v>
      </c>
      <c r="G3877" s="15">
        <v>96</v>
      </c>
    </row>
    <row r="3878" spans="1:7" x14ac:dyDescent="0.3">
      <c r="A3878" s="25">
        <v>848</v>
      </c>
      <c r="B3878" s="25">
        <v>2019</v>
      </c>
      <c r="C3878" s="14" t="s">
        <v>1058</v>
      </c>
      <c r="D3878" s="14" t="s">
        <v>1056</v>
      </c>
      <c r="E3878" s="14" t="s">
        <v>1046</v>
      </c>
      <c r="F3878" s="14" t="s">
        <v>92</v>
      </c>
      <c r="G3878" s="15">
        <v>96</v>
      </c>
    </row>
    <row r="3879" spans="1:7" x14ac:dyDescent="0.3">
      <c r="A3879" s="25">
        <v>848</v>
      </c>
      <c r="B3879" s="25">
        <v>2019</v>
      </c>
      <c r="C3879" s="14" t="s">
        <v>1058</v>
      </c>
      <c r="D3879" s="14" t="s">
        <v>1056</v>
      </c>
      <c r="E3879" s="14" t="s">
        <v>1046</v>
      </c>
      <c r="F3879" s="14" t="s">
        <v>92</v>
      </c>
      <c r="G3879" s="15">
        <v>96</v>
      </c>
    </row>
    <row r="3880" spans="1:7" x14ac:dyDescent="0.3">
      <c r="A3880" s="25">
        <v>848</v>
      </c>
      <c r="B3880" s="25">
        <v>2019</v>
      </c>
      <c r="C3880" s="14" t="s">
        <v>1058</v>
      </c>
      <c r="D3880" s="14" t="s">
        <v>1056</v>
      </c>
      <c r="E3880" s="14" t="s">
        <v>1046</v>
      </c>
      <c r="F3880" s="14" t="s">
        <v>92</v>
      </c>
      <c r="G3880" s="15">
        <v>96</v>
      </c>
    </row>
    <row r="3881" spans="1:7" x14ac:dyDescent="0.3">
      <c r="A3881" s="25">
        <v>848</v>
      </c>
      <c r="B3881" s="25">
        <v>2019</v>
      </c>
      <c r="C3881" s="14" t="s">
        <v>1058</v>
      </c>
      <c r="D3881" s="14" t="s">
        <v>1056</v>
      </c>
      <c r="E3881" s="14" t="s">
        <v>1046</v>
      </c>
      <c r="F3881" s="14" t="s">
        <v>91</v>
      </c>
      <c r="G3881" s="15">
        <v>96</v>
      </c>
    </row>
    <row r="3882" spans="1:7" x14ac:dyDescent="0.3">
      <c r="A3882" s="25">
        <v>848</v>
      </c>
      <c r="B3882" s="25">
        <v>2019</v>
      </c>
      <c r="C3882" s="14" t="s">
        <v>1058</v>
      </c>
      <c r="D3882" s="14" t="s">
        <v>1056</v>
      </c>
      <c r="E3882" s="14" t="s">
        <v>1046</v>
      </c>
      <c r="F3882" s="14" t="s">
        <v>91</v>
      </c>
      <c r="G3882" s="15">
        <v>96</v>
      </c>
    </row>
    <row r="3883" spans="1:7" x14ac:dyDescent="0.3">
      <c r="A3883" s="25">
        <v>848</v>
      </c>
      <c r="B3883" s="25">
        <v>2019</v>
      </c>
      <c r="C3883" s="14" t="s">
        <v>1058</v>
      </c>
      <c r="D3883" s="14" t="s">
        <v>1056</v>
      </c>
      <c r="E3883" s="14" t="s">
        <v>1046</v>
      </c>
      <c r="F3883" s="14" t="s">
        <v>92</v>
      </c>
      <c r="G3883" s="15">
        <v>96</v>
      </c>
    </row>
    <row r="3884" spans="1:7" x14ac:dyDescent="0.3">
      <c r="A3884" s="25">
        <v>848</v>
      </c>
      <c r="B3884" s="25">
        <v>2019</v>
      </c>
      <c r="C3884" s="14" t="s">
        <v>1058</v>
      </c>
      <c r="D3884" s="14" t="s">
        <v>1056</v>
      </c>
      <c r="E3884" s="14" t="s">
        <v>1046</v>
      </c>
      <c r="F3884" s="14" t="s">
        <v>92</v>
      </c>
      <c r="G3884" s="15">
        <v>96</v>
      </c>
    </row>
    <row r="3885" spans="1:7" x14ac:dyDescent="0.3">
      <c r="A3885" s="25">
        <v>848</v>
      </c>
      <c r="B3885" s="25">
        <v>2019</v>
      </c>
      <c r="C3885" s="14" t="s">
        <v>1058</v>
      </c>
      <c r="D3885" s="14" t="s">
        <v>1056</v>
      </c>
      <c r="E3885" s="14" t="s">
        <v>1046</v>
      </c>
      <c r="F3885" s="14" t="s">
        <v>92</v>
      </c>
      <c r="G3885" s="15">
        <v>96</v>
      </c>
    </row>
    <row r="3886" spans="1:7" x14ac:dyDescent="0.3">
      <c r="A3886" s="25">
        <v>848</v>
      </c>
      <c r="B3886" s="25">
        <v>2019</v>
      </c>
      <c r="C3886" s="14" t="s">
        <v>1058</v>
      </c>
      <c r="D3886" s="14" t="s">
        <v>1056</v>
      </c>
      <c r="E3886" s="14" t="s">
        <v>1046</v>
      </c>
      <c r="F3886" s="14" t="s">
        <v>92</v>
      </c>
      <c r="G3886" s="15">
        <v>96</v>
      </c>
    </row>
    <row r="3887" spans="1:7" x14ac:dyDescent="0.3">
      <c r="A3887" s="25">
        <v>848</v>
      </c>
      <c r="B3887" s="25">
        <v>2019</v>
      </c>
      <c r="C3887" s="14" t="s">
        <v>1058</v>
      </c>
      <c r="D3887" s="14" t="s">
        <v>1056</v>
      </c>
      <c r="E3887" s="14" t="s">
        <v>1046</v>
      </c>
      <c r="F3887" s="14" t="s">
        <v>92</v>
      </c>
      <c r="G3887" s="15">
        <v>96</v>
      </c>
    </row>
    <row r="3888" spans="1:7" x14ac:dyDescent="0.3">
      <c r="A3888" s="25">
        <v>848</v>
      </c>
      <c r="B3888" s="25">
        <v>2019</v>
      </c>
      <c r="C3888" s="14" t="s">
        <v>1058</v>
      </c>
      <c r="D3888" s="14" t="s">
        <v>1056</v>
      </c>
      <c r="E3888" s="14" t="s">
        <v>1046</v>
      </c>
      <c r="F3888" s="14" t="s">
        <v>91</v>
      </c>
      <c r="G3888" s="15">
        <v>96</v>
      </c>
    </row>
    <row r="3889" spans="1:7" x14ac:dyDescent="0.3">
      <c r="A3889" s="25">
        <v>848</v>
      </c>
      <c r="B3889" s="25">
        <v>2019</v>
      </c>
      <c r="C3889" s="14" t="s">
        <v>1058</v>
      </c>
      <c r="D3889" s="14" t="s">
        <v>1056</v>
      </c>
      <c r="E3889" s="14" t="s">
        <v>1046</v>
      </c>
      <c r="F3889" s="14" t="s">
        <v>91</v>
      </c>
      <c r="G3889" s="15">
        <v>96</v>
      </c>
    </row>
    <row r="3890" spans="1:7" x14ac:dyDescent="0.3">
      <c r="A3890" s="25">
        <v>848</v>
      </c>
      <c r="B3890" s="25">
        <v>2019</v>
      </c>
      <c r="C3890" s="14" t="s">
        <v>1058</v>
      </c>
      <c r="D3890" s="14" t="s">
        <v>1056</v>
      </c>
      <c r="E3890" s="14" t="s">
        <v>1046</v>
      </c>
      <c r="F3890" s="14" t="s">
        <v>92</v>
      </c>
      <c r="G3890" s="15">
        <v>96</v>
      </c>
    </row>
    <row r="3891" spans="1:7" x14ac:dyDescent="0.3">
      <c r="A3891" s="25">
        <v>848</v>
      </c>
      <c r="B3891" s="25">
        <v>2019</v>
      </c>
      <c r="C3891" s="14" t="s">
        <v>1058</v>
      </c>
      <c r="D3891" s="14" t="s">
        <v>1056</v>
      </c>
      <c r="E3891" s="14" t="s">
        <v>1046</v>
      </c>
      <c r="F3891" s="14" t="s">
        <v>91</v>
      </c>
      <c r="G3891" s="15">
        <v>96</v>
      </c>
    </row>
    <row r="3892" spans="1:7" x14ac:dyDescent="0.3">
      <c r="A3892" s="25">
        <v>848</v>
      </c>
      <c r="B3892" s="25">
        <v>2019</v>
      </c>
      <c r="C3892" s="14" t="s">
        <v>1058</v>
      </c>
      <c r="D3892" s="14" t="s">
        <v>1056</v>
      </c>
      <c r="E3892" s="14" t="s">
        <v>1046</v>
      </c>
      <c r="F3892" s="14" t="s">
        <v>91</v>
      </c>
      <c r="G3892" s="15">
        <v>96</v>
      </c>
    </row>
    <row r="3893" spans="1:7" x14ac:dyDescent="0.3">
      <c r="A3893" s="25">
        <v>848</v>
      </c>
      <c r="B3893" s="25">
        <v>2019</v>
      </c>
      <c r="C3893" s="14" t="s">
        <v>1058</v>
      </c>
      <c r="D3893" s="14" t="s">
        <v>1056</v>
      </c>
      <c r="E3893" s="14" t="s">
        <v>1046</v>
      </c>
      <c r="F3893" s="14" t="s">
        <v>91</v>
      </c>
      <c r="G3893" s="15">
        <v>96</v>
      </c>
    </row>
    <row r="3894" spans="1:7" x14ac:dyDescent="0.3">
      <c r="A3894" s="25">
        <v>848</v>
      </c>
      <c r="B3894" s="25">
        <v>2019</v>
      </c>
      <c r="C3894" s="14" t="s">
        <v>1058</v>
      </c>
      <c r="D3894" s="14" t="s">
        <v>1056</v>
      </c>
      <c r="E3894" s="14" t="s">
        <v>1046</v>
      </c>
      <c r="F3894" s="14" t="s">
        <v>91</v>
      </c>
      <c r="G3894" s="15">
        <v>96</v>
      </c>
    </row>
    <row r="3895" spans="1:7" x14ac:dyDescent="0.3">
      <c r="A3895" s="25">
        <v>848</v>
      </c>
      <c r="B3895" s="25">
        <v>2019</v>
      </c>
      <c r="C3895" s="14" t="s">
        <v>1058</v>
      </c>
      <c r="D3895" s="14" t="s">
        <v>1056</v>
      </c>
      <c r="E3895" s="14" t="s">
        <v>1046</v>
      </c>
      <c r="F3895" s="14" t="s">
        <v>91</v>
      </c>
      <c r="G3895" s="15">
        <v>96</v>
      </c>
    </row>
    <row r="3896" spans="1:7" x14ac:dyDescent="0.3">
      <c r="A3896" s="25">
        <v>848</v>
      </c>
      <c r="B3896" s="25">
        <v>2019</v>
      </c>
      <c r="C3896" s="14" t="s">
        <v>1058</v>
      </c>
      <c r="D3896" s="14" t="s">
        <v>1056</v>
      </c>
      <c r="E3896" s="14" t="s">
        <v>1046</v>
      </c>
      <c r="F3896" s="14" t="s">
        <v>92</v>
      </c>
      <c r="G3896" s="15">
        <v>96</v>
      </c>
    </row>
    <row r="3897" spans="1:7" x14ac:dyDescent="0.3">
      <c r="A3897" s="25">
        <v>848</v>
      </c>
      <c r="B3897" s="25">
        <v>2019</v>
      </c>
      <c r="C3897" s="14" t="s">
        <v>1058</v>
      </c>
      <c r="D3897" s="14" t="s">
        <v>1056</v>
      </c>
      <c r="E3897" s="14" t="s">
        <v>1046</v>
      </c>
      <c r="F3897" s="14" t="s">
        <v>91</v>
      </c>
      <c r="G3897" s="15">
        <v>96</v>
      </c>
    </row>
    <row r="3898" spans="1:7" x14ac:dyDescent="0.3">
      <c r="A3898" s="25">
        <v>848</v>
      </c>
      <c r="B3898" s="25">
        <v>2019</v>
      </c>
      <c r="C3898" s="14" t="s">
        <v>1058</v>
      </c>
      <c r="D3898" s="14" t="s">
        <v>1056</v>
      </c>
      <c r="E3898" s="14" t="s">
        <v>1046</v>
      </c>
      <c r="F3898" s="14" t="s">
        <v>91</v>
      </c>
      <c r="G3898" s="15">
        <v>96</v>
      </c>
    </row>
    <row r="3899" spans="1:7" x14ac:dyDescent="0.3">
      <c r="A3899" s="25">
        <v>848</v>
      </c>
      <c r="B3899" s="25">
        <v>2019</v>
      </c>
      <c r="C3899" s="14" t="s">
        <v>1058</v>
      </c>
      <c r="D3899" s="14" t="s">
        <v>1056</v>
      </c>
      <c r="E3899" s="14" t="s">
        <v>1046</v>
      </c>
      <c r="F3899" s="14" t="s">
        <v>92</v>
      </c>
      <c r="G3899" s="15">
        <v>96</v>
      </c>
    </row>
    <row r="3900" spans="1:7" x14ac:dyDescent="0.3">
      <c r="A3900" s="25">
        <v>848</v>
      </c>
      <c r="B3900" s="25">
        <v>2019</v>
      </c>
      <c r="C3900" s="14" t="s">
        <v>1058</v>
      </c>
      <c r="D3900" s="14" t="s">
        <v>1056</v>
      </c>
      <c r="E3900" s="14" t="s">
        <v>1046</v>
      </c>
      <c r="F3900" s="14" t="s">
        <v>91</v>
      </c>
      <c r="G3900" s="15">
        <v>96</v>
      </c>
    </row>
    <row r="3901" spans="1:7" x14ac:dyDescent="0.3">
      <c r="A3901" s="25">
        <v>848</v>
      </c>
      <c r="B3901" s="25">
        <v>2019</v>
      </c>
      <c r="C3901" s="14" t="s">
        <v>1058</v>
      </c>
      <c r="D3901" s="14" t="s">
        <v>1056</v>
      </c>
      <c r="E3901" s="14" t="s">
        <v>1046</v>
      </c>
      <c r="F3901" s="14" t="s">
        <v>91</v>
      </c>
      <c r="G3901" s="15">
        <v>96</v>
      </c>
    </row>
    <row r="3902" spans="1:7" x14ac:dyDescent="0.3">
      <c r="A3902" s="25">
        <v>848</v>
      </c>
      <c r="B3902" s="25">
        <v>2019</v>
      </c>
      <c r="C3902" s="14" t="s">
        <v>1058</v>
      </c>
      <c r="D3902" s="14" t="s">
        <v>1056</v>
      </c>
      <c r="E3902" s="14" t="s">
        <v>1046</v>
      </c>
      <c r="F3902" s="14" t="s">
        <v>92</v>
      </c>
      <c r="G3902" s="15">
        <v>96</v>
      </c>
    </row>
    <row r="3903" spans="1:7" x14ac:dyDescent="0.3">
      <c r="A3903" s="25">
        <v>848</v>
      </c>
      <c r="B3903" s="25">
        <v>2019</v>
      </c>
      <c r="C3903" s="14" t="s">
        <v>1058</v>
      </c>
      <c r="D3903" s="14" t="s">
        <v>1056</v>
      </c>
      <c r="E3903" s="14" t="s">
        <v>1046</v>
      </c>
      <c r="F3903" s="14" t="s">
        <v>91</v>
      </c>
      <c r="G3903" s="15">
        <v>96</v>
      </c>
    </row>
    <row r="3904" spans="1:7" x14ac:dyDescent="0.3">
      <c r="A3904" s="25">
        <v>848</v>
      </c>
      <c r="B3904" s="25">
        <v>2019</v>
      </c>
      <c r="C3904" s="14" t="s">
        <v>1058</v>
      </c>
      <c r="D3904" s="14" t="s">
        <v>1056</v>
      </c>
      <c r="E3904" s="14" t="s">
        <v>1046</v>
      </c>
      <c r="F3904" s="14" t="s">
        <v>91</v>
      </c>
      <c r="G3904" s="15">
        <v>96</v>
      </c>
    </row>
    <row r="3905" spans="1:7" x14ac:dyDescent="0.3">
      <c r="A3905" s="25">
        <v>848</v>
      </c>
      <c r="B3905" s="25">
        <v>2019</v>
      </c>
      <c r="C3905" s="14" t="s">
        <v>1058</v>
      </c>
      <c r="D3905" s="14" t="s">
        <v>1056</v>
      </c>
      <c r="E3905" s="14" t="s">
        <v>1046</v>
      </c>
      <c r="F3905" s="14" t="s">
        <v>91</v>
      </c>
      <c r="G3905" s="15">
        <v>96</v>
      </c>
    </row>
    <row r="3906" spans="1:7" x14ac:dyDescent="0.3">
      <c r="A3906" s="25">
        <v>848</v>
      </c>
      <c r="B3906" s="25">
        <v>2019</v>
      </c>
      <c r="C3906" s="14" t="s">
        <v>1058</v>
      </c>
      <c r="D3906" s="14" t="s">
        <v>1056</v>
      </c>
      <c r="E3906" s="14" t="s">
        <v>1046</v>
      </c>
      <c r="F3906" s="14" t="s">
        <v>92</v>
      </c>
      <c r="G3906" s="15">
        <v>96</v>
      </c>
    </row>
    <row r="3907" spans="1:7" x14ac:dyDescent="0.3">
      <c r="A3907" s="25">
        <v>848</v>
      </c>
      <c r="B3907" s="25">
        <v>2019</v>
      </c>
      <c r="C3907" s="14" t="s">
        <v>1058</v>
      </c>
      <c r="D3907" s="14" t="s">
        <v>1056</v>
      </c>
      <c r="E3907" s="14" t="s">
        <v>1046</v>
      </c>
      <c r="F3907" s="14" t="s">
        <v>92</v>
      </c>
      <c r="G3907" s="15">
        <v>96</v>
      </c>
    </row>
    <row r="3908" spans="1:7" x14ac:dyDescent="0.3">
      <c r="A3908" s="25">
        <v>848</v>
      </c>
      <c r="B3908" s="25">
        <v>2019</v>
      </c>
      <c r="C3908" s="14" t="s">
        <v>1058</v>
      </c>
      <c r="D3908" s="14" t="s">
        <v>1056</v>
      </c>
      <c r="E3908" s="14" t="s">
        <v>1046</v>
      </c>
      <c r="F3908" s="14" t="s">
        <v>91</v>
      </c>
      <c r="G3908" s="15">
        <v>96</v>
      </c>
    </row>
    <row r="3909" spans="1:7" x14ac:dyDescent="0.3">
      <c r="A3909" s="25">
        <v>848</v>
      </c>
      <c r="B3909" s="25">
        <v>2019</v>
      </c>
      <c r="C3909" s="14" t="s">
        <v>1058</v>
      </c>
      <c r="D3909" s="14" t="s">
        <v>1056</v>
      </c>
      <c r="E3909" s="14" t="s">
        <v>1046</v>
      </c>
      <c r="F3909" s="14" t="s">
        <v>92</v>
      </c>
      <c r="G3909" s="15">
        <v>96</v>
      </c>
    </row>
    <row r="3910" spans="1:7" x14ac:dyDescent="0.3">
      <c r="A3910" s="25">
        <v>848</v>
      </c>
      <c r="B3910" s="25">
        <v>2019</v>
      </c>
      <c r="C3910" s="14" t="s">
        <v>1058</v>
      </c>
      <c r="D3910" s="14" t="s">
        <v>1056</v>
      </c>
      <c r="E3910" s="14" t="s">
        <v>1046</v>
      </c>
      <c r="F3910" s="14" t="s">
        <v>92</v>
      </c>
      <c r="G3910" s="15">
        <v>96</v>
      </c>
    </row>
    <row r="3911" spans="1:7" x14ac:dyDescent="0.3">
      <c r="A3911" s="25">
        <v>848</v>
      </c>
      <c r="B3911" s="25">
        <v>2019</v>
      </c>
      <c r="C3911" s="14" t="s">
        <v>1058</v>
      </c>
      <c r="D3911" s="14" t="s">
        <v>1056</v>
      </c>
      <c r="E3911" s="14" t="s">
        <v>1046</v>
      </c>
      <c r="F3911" s="14" t="s">
        <v>92</v>
      </c>
      <c r="G3911" s="15">
        <v>96</v>
      </c>
    </row>
    <row r="3912" spans="1:7" x14ac:dyDescent="0.3">
      <c r="A3912" s="25">
        <v>848</v>
      </c>
      <c r="B3912" s="25">
        <v>2019</v>
      </c>
      <c r="C3912" s="14" t="s">
        <v>1058</v>
      </c>
      <c r="D3912" s="14" t="s">
        <v>1056</v>
      </c>
      <c r="E3912" s="14" t="s">
        <v>1046</v>
      </c>
      <c r="F3912" s="14" t="s">
        <v>92</v>
      </c>
      <c r="G3912" s="15">
        <v>96</v>
      </c>
    </row>
    <row r="3913" spans="1:7" x14ac:dyDescent="0.3">
      <c r="A3913" s="25">
        <v>848</v>
      </c>
      <c r="B3913" s="25">
        <v>2019</v>
      </c>
      <c r="C3913" s="14" t="s">
        <v>1058</v>
      </c>
      <c r="D3913" s="14" t="s">
        <v>1056</v>
      </c>
      <c r="E3913" s="14" t="s">
        <v>1046</v>
      </c>
      <c r="F3913" s="14" t="s">
        <v>92</v>
      </c>
      <c r="G3913" s="15">
        <v>96</v>
      </c>
    </row>
    <row r="3914" spans="1:7" x14ac:dyDescent="0.3">
      <c r="A3914" s="25">
        <v>848</v>
      </c>
      <c r="B3914" s="25">
        <v>2019</v>
      </c>
      <c r="C3914" s="14" t="s">
        <v>1058</v>
      </c>
      <c r="D3914" s="14" t="s">
        <v>1056</v>
      </c>
      <c r="E3914" s="14" t="s">
        <v>1046</v>
      </c>
      <c r="F3914" s="14" t="s">
        <v>92</v>
      </c>
      <c r="G3914" s="15">
        <v>96</v>
      </c>
    </row>
    <row r="3915" spans="1:7" x14ac:dyDescent="0.3">
      <c r="A3915" s="25">
        <v>848</v>
      </c>
      <c r="B3915" s="25">
        <v>2019</v>
      </c>
      <c r="C3915" s="14" t="s">
        <v>1058</v>
      </c>
      <c r="D3915" s="14" t="s">
        <v>1056</v>
      </c>
      <c r="E3915" s="14" t="s">
        <v>1046</v>
      </c>
      <c r="F3915" s="14" t="s">
        <v>91</v>
      </c>
      <c r="G3915" s="15">
        <v>96</v>
      </c>
    </row>
    <row r="3916" spans="1:7" x14ac:dyDescent="0.3">
      <c r="A3916" s="25">
        <v>848</v>
      </c>
      <c r="B3916" s="25">
        <v>2019</v>
      </c>
      <c r="C3916" s="14" t="s">
        <v>1058</v>
      </c>
      <c r="D3916" s="14" t="s">
        <v>1056</v>
      </c>
      <c r="E3916" s="14" t="s">
        <v>1046</v>
      </c>
      <c r="F3916" s="14" t="s">
        <v>91</v>
      </c>
      <c r="G3916" s="15">
        <v>96</v>
      </c>
    </row>
    <row r="3917" spans="1:7" x14ac:dyDescent="0.3">
      <c r="A3917" s="25">
        <v>848</v>
      </c>
      <c r="B3917" s="25">
        <v>2019</v>
      </c>
      <c r="C3917" s="14" t="s">
        <v>1058</v>
      </c>
      <c r="D3917" s="14" t="s">
        <v>1056</v>
      </c>
      <c r="E3917" s="14" t="s">
        <v>1046</v>
      </c>
      <c r="F3917" s="14" t="s">
        <v>92</v>
      </c>
      <c r="G3917" s="15">
        <v>96</v>
      </c>
    </row>
    <row r="3918" spans="1:7" x14ac:dyDescent="0.3">
      <c r="A3918" s="25">
        <v>848</v>
      </c>
      <c r="B3918" s="25">
        <v>2019</v>
      </c>
      <c r="C3918" s="14" t="s">
        <v>1058</v>
      </c>
      <c r="D3918" s="14" t="s">
        <v>1056</v>
      </c>
      <c r="E3918" s="14" t="s">
        <v>1046</v>
      </c>
      <c r="F3918" s="14" t="s">
        <v>92</v>
      </c>
      <c r="G3918" s="15">
        <v>96</v>
      </c>
    </row>
    <row r="3919" spans="1:7" x14ac:dyDescent="0.3">
      <c r="A3919" s="25">
        <v>848</v>
      </c>
      <c r="B3919" s="25">
        <v>2019</v>
      </c>
      <c r="C3919" s="14" t="s">
        <v>1058</v>
      </c>
      <c r="D3919" s="14" t="s">
        <v>1056</v>
      </c>
      <c r="E3919" s="14" t="s">
        <v>1046</v>
      </c>
      <c r="F3919" s="14" t="s">
        <v>91</v>
      </c>
      <c r="G3919" s="15">
        <v>96</v>
      </c>
    </row>
    <row r="3920" spans="1:7" x14ac:dyDescent="0.3">
      <c r="A3920" s="25">
        <v>848</v>
      </c>
      <c r="B3920" s="25">
        <v>2019</v>
      </c>
      <c r="C3920" s="14" t="s">
        <v>1058</v>
      </c>
      <c r="D3920" s="14" t="s">
        <v>1056</v>
      </c>
      <c r="E3920" s="14" t="s">
        <v>1046</v>
      </c>
      <c r="F3920" s="14" t="s">
        <v>92</v>
      </c>
      <c r="G3920" s="15">
        <v>96</v>
      </c>
    </row>
    <row r="3921" spans="1:7" x14ac:dyDescent="0.3">
      <c r="A3921" s="25">
        <v>848</v>
      </c>
      <c r="B3921" s="25">
        <v>2019</v>
      </c>
      <c r="C3921" s="14" t="s">
        <v>1058</v>
      </c>
      <c r="D3921" s="14" t="s">
        <v>1056</v>
      </c>
      <c r="E3921" s="14" t="s">
        <v>1046</v>
      </c>
      <c r="F3921" s="14" t="s">
        <v>92</v>
      </c>
      <c r="G3921" s="15">
        <v>96</v>
      </c>
    </row>
    <row r="3922" spans="1:7" x14ac:dyDescent="0.3">
      <c r="A3922" s="25">
        <v>848</v>
      </c>
      <c r="B3922" s="25">
        <v>2019</v>
      </c>
      <c r="C3922" s="14" t="s">
        <v>1058</v>
      </c>
      <c r="D3922" s="14" t="s">
        <v>1056</v>
      </c>
      <c r="E3922" s="14" t="s">
        <v>1046</v>
      </c>
      <c r="F3922" s="14" t="s">
        <v>92</v>
      </c>
      <c r="G3922" s="15">
        <v>96</v>
      </c>
    </row>
    <row r="3923" spans="1:7" x14ac:dyDescent="0.3">
      <c r="A3923" s="25">
        <v>848</v>
      </c>
      <c r="B3923" s="25">
        <v>2019</v>
      </c>
      <c r="C3923" s="14" t="s">
        <v>1058</v>
      </c>
      <c r="D3923" s="14" t="s">
        <v>1056</v>
      </c>
      <c r="E3923" s="14" t="s">
        <v>1046</v>
      </c>
      <c r="F3923" s="14" t="s">
        <v>91</v>
      </c>
      <c r="G3923" s="15">
        <v>96</v>
      </c>
    </row>
    <row r="3924" spans="1:7" x14ac:dyDescent="0.3">
      <c r="A3924" s="25">
        <v>848</v>
      </c>
      <c r="B3924" s="25">
        <v>2019</v>
      </c>
      <c r="C3924" s="14" t="s">
        <v>1058</v>
      </c>
      <c r="D3924" s="14" t="s">
        <v>1056</v>
      </c>
      <c r="E3924" s="14" t="s">
        <v>1046</v>
      </c>
      <c r="F3924" s="14" t="s">
        <v>92</v>
      </c>
      <c r="G3924" s="15">
        <v>96</v>
      </c>
    </row>
    <row r="3925" spans="1:7" x14ac:dyDescent="0.3">
      <c r="A3925" s="25">
        <v>848</v>
      </c>
      <c r="B3925" s="25">
        <v>2019</v>
      </c>
      <c r="C3925" s="14" t="s">
        <v>1058</v>
      </c>
      <c r="D3925" s="14" t="s">
        <v>1056</v>
      </c>
      <c r="E3925" s="14" t="s">
        <v>1046</v>
      </c>
      <c r="F3925" s="14" t="s">
        <v>91</v>
      </c>
      <c r="G3925" s="15">
        <v>96</v>
      </c>
    </row>
    <row r="3926" spans="1:7" x14ac:dyDescent="0.3">
      <c r="A3926" s="25">
        <v>848</v>
      </c>
      <c r="B3926" s="25">
        <v>2019</v>
      </c>
      <c r="C3926" s="14" t="s">
        <v>1058</v>
      </c>
      <c r="D3926" s="14" t="s">
        <v>1056</v>
      </c>
      <c r="E3926" s="14" t="s">
        <v>1046</v>
      </c>
      <c r="F3926" s="14" t="s">
        <v>92</v>
      </c>
      <c r="G3926" s="15">
        <v>96</v>
      </c>
    </row>
    <row r="3927" spans="1:7" x14ac:dyDescent="0.3">
      <c r="A3927" s="25">
        <v>848</v>
      </c>
      <c r="B3927" s="25">
        <v>2019</v>
      </c>
      <c r="C3927" s="14" t="s">
        <v>1058</v>
      </c>
      <c r="D3927" s="14" t="s">
        <v>1056</v>
      </c>
      <c r="E3927" s="14" t="s">
        <v>1046</v>
      </c>
      <c r="F3927" s="14" t="s">
        <v>92</v>
      </c>
      <c r="G3927" s="15">
        <v>96</v>
      </c>
    </row>
    <row r="3928" spans="1:7" x14ac:dyDescent="0.3">
      <c r="A3928" s="25">
        <v>848</v>
      </c>
      <c r="B3928" s="25">
        <v>2019</v>
      </c>
      <c r="C3928" s="14" t="s">
        <v>1058</v>
      </c>
      <c r="D3928" s="14" t="s">
        <v>1056</v>
      </c>
      <c r="E3928" s="14" t="s">
        <v>1046</v>
      </c>
      <c r="F3928" s="14" t="s">
        <v>92</v>
      </c>
      <c r="G3928" s="15">
        <v>96</v>
      </c>
    </row>
    <row r="3929" spans="1:7" x14ac:dyDescent="0.3">
      <c r="A3929" s="25">
        <v>848</v>
      </c>
      <c r="B3929" s="25">
        <v>2019</v>
      </c>
      <c r="C3929" s="14" t="s">
        <v>1058</v>
      </c>
      <c r="D3929" s="14" t="s">
        <v>1056</v>
      </c>
      <c r="E3929" s="14" t="s">
        <v>1046</v>
      </c>
      <c r="F3929" s="14" t="s">
        <v>92</v>
      </c>
      <c r="G3929" s="15">
        <v>96</v>
      </c>
    </row>
    <row r="3930" spans="1:7" x14ac:dyDescent="0.3">
      <c r="A3930" s="25">
        <v>848</v>
      </c>
      <c r="B3930" s="25">
        <v>2019</v>
      </c>
      <c r="C3930" s="14" t="s">
        <v>1058</v>
      </c>
      <c r="D3930" s="14" t="s">
        <v>1056</v>
      </c>
      <c r="E3930" s="14" t="s">
        <v>1046</v>
      </c>
      <c r="F3930" s="14" t="s">
        <v>92</v>
      </c>
      <c r="G3930" s="15">
        <v>96</v>
      </c>
    </row>
    <row r="3931" spans="1:7" x14ac:dyDescent="0.3">
      <c r="A3931" s="25">
        <v>848</v>
      </c>
      <c r="B3931" s="25">
        <v>2019</v>
      </c>
      <c r="C3931" s="14" t="s">
        <v>1058</v>
      </c>
      <c r="D3931" s="14" t="s">
        <v>1056</v>
      </c>
      <c r="E3931" s="14" t="s">
        <v>1046</v>
      </c>
      <c r="F3931" s="14" t="s">
        <v>92</v>
      </c>
      <c r="G3931" s="15">
        <v>96</v>
      </c>
    </row>
    <row r="3932" spans="1:7" x14ac:dyDescent="0.3">
      <c r="A3932" s="25">
        <v>848</v>
      </c>
      <c r="B3932" s="25">
        <v>2019</v>
      </c>
      <c r="C3932" s="14" t="s">
        <v>1058</v>
      </c>
      <c r="D3932" s="14" t="s">
        <v>1056</v>
      </c>
      <c r="E3932" s="14" t="s">
        <v>1046</v>
      </c>
      <c r="F3932" s="14" t="s">
        <v>91</v>
      </c>
      <c r="G3932" s="15">
        <v>96</v>
      </c>
    </row>
    <row r="3933" spans="1:7" x14ac:dyDescent="0.3">
      <c r="A3933" s="25">
        <v>848</v>
      </c>
      <c r="B3933" s="25">
        <v>2019</v>
      </c>
      <c r="C3933" s="14" t="s">
        <v>1058</v>
      </c>
      <c r="D3933" s="14" t="s">
        <v>1056</v>
      </c>
      <c r="E3933" s="14" t="s">
        <v>1046</v>
      </c>
      <c r="F3933" s="14" t="s">
        <v>91</v>
      </c>
      <c r="G3933" s="15">
        <v>96</v>
      </c>
    </row>
    <row r="3934" spans="1:7" x14ac:dyDescent="0.3">
      <c r="A3934" s="25">
        <v>848</v>
      </c>
      <c r="B3934" s="25">
        <v>2019</v>
      </c>
      <c r="C3934" s="14" t="s">
        <v>1058</v>
      </c>
      <c r="D3934" s="14" t="s">
        <v>1056</v>
      </c>
      <c r="E3934" s="14" t="s">
        <v>1046</v>
      </c>
      <c r="F3934" s="14" t="s">
        <v>91</v>
      </c>
      <c r="G3934" s="15">
        <v>96</v>
      </c>
    </row>
    <row r="3935" spans="1:7" x14ac:dyDescent="0.3">
      <c r="A3935" s="25">
        <v>848</v>
      </c>
      <c r="B3935" s="25">
        <v>2019</v>
      </c>
      <c r="C3935" s="14" t="s">
        <v>1058</v>
      </c>
      <c r="D3935" s="14" t="s">
        <v>1056</v>
      </c>
      <c r="E3935" s="14" t="s">
        <v>1046</v>
      </c>
      <c r="F3935" s="14" t="s">
        <v>92</v>
      </c>
      <c r="G3935" s="15">
        <v>96</v>
      </c>
    </row>
    <row r="3936" spans="1:7" x14ac:dyDescent="0.3">
      <c r="A3936" s="25">
        <v>848</v>
      </c>
      <c r="B3936" s="25">
        <v>2019</v>
      </c>
      <c r="C3936" s="14" t="s">
        <v>1058</v>
      </c>
      <c r="D3936" s="14" t="s">
        <v>1056</v>
      </c>
      <c r="E3936" s="14" t="s">
        <v>1046</v>
      </c>
      <c r="F3936" s="14" t="s">
        <v>92</v>
      </c>
      <c r="G3936" s="15">
        <v>96</v>
      </c>
    </row>
    <row r="3937" spans="1:7" x14ac:dyDescent="0.3">
      <c r="A3937" s="25">
        <v>848</v>
      </c>
      <c r="B3937" s="25">
        <v>2019</v>
      </c>
      <c r="C3937" s="14" t="s">
        <v>1058</v>
      </c>
      <c r="D3937" s="14" t="s">
        <v>1056</v>
      </c>
      <c r="E3937" s="14" t="s">
        <v>1046</v>
      </c>
      <c r="F3937" s="14" t="s">
        <v>91</v>
      </c>
      <c r="G3937" s="15">
        <v>96</v>
      </c>
    </row>
    <row r="3938" spans="1:7" x14ac:dyDescent="0.3">
      <c r="A3938" s="25">
        <v>848</v>
      </c>
      <c r="B3938" s="25">
        <v>2019</v>
      </c>
      <c r="C3938" s="14" t="s">
        <v>1058</v>
      </c>
      <c r="D3938" s="14" t="s">
        <v>1056</v>
      </c>
      <c r="E3938" s="14" t="s">
        <v>1046</v>
      </c>
      <c r="F3938" s="14" t="s">
        <v>91</v>
      </c>
      <c r="G3938" s="15">
        <v>96</v>
      </c>
    </row>
    <row r="3939" spans="1:7" x14ac:dyDescent="0.3">
      <c r="A3939" s="25">
        <v>848</v>
      </c>
      <c r="B3939" s="25">
        <v>2019</v>
      </c>
      <c r="C3939" s="14" t="s">
        <v>1058</v>
      </c>
      <c r="D3939" s="14" t="s">
        <v>1056</v>
      </c>
      <c r="E3939" s="14" t="s">
        <v>1046</v>
      </c>
      <c r="F3939" s="14" t="s">
        <v>92</v>
      </c>
      <c r="G3939" s="15">
        <v>96</v>
      </c>
    </row>
    <row r="3940" spans="1:7" x14ac:dyDescent="0.3">
      <c r="A3940" s="25">
        <v>848</v>
      </c>
      <c r="B3940" s="25">
        <v>2019</v>
      </c>
      <c r="C3940" s="14" t="s">
        <v>1058</v>
      </c>
      <c r="D3940" s="14" t="s">
        <v>1056</v>
      </c>
      <c r="E3940" s="14" t="s">
        <v>1046</v>
      </c>
      <c r="F3940" s="14" t="s">
        <v>92</v>
      </c>
      <c r="G3940" s="15">
        <v>96</v>
      </c>
    </row>
    <row r="3941" spans="1:7" x14ac:dyDescent="0.3">
      <c r="A3941" s="25">
        <v>848</v>
      </c>
      <c r="B3941" s="25">
        <v>2019</v>
      </c>
      <c r="C3941" s="14" t="s">
        <v>1058</v>
      </c>
      <c r="D3941" s="14" t="s">
        <v>1056</v>
      </c>
      <c r="E3941" s="14" t="s">
        <v>1046</v>
      </c>
      <c r="F3941" s="14" t="s">
        <v>92</v>
      </c>
      <c r="G3941" s="15">
        <v>96</v>
      </c>
    </row>
    <row r="3942" spans="1:7" x14ac:dyDescent="0.3">
      <c r="A3942" s="25">
        <v>848</v>
      </c>
      <c r="B3942" s="25">
        <v>2019</v>
      </c>
      <c r="C3942" s="14" t="s">
        <v>1058</v>
      </c>
      <c r="D3942" s="14" t="s">
        <v>1056</v>
      </c>
      <c r="E3942" s="14" t="s">
        <v>1046</v>
      </c>
      <c r="F3942" s="14" t="s">
        <v>92</v>
      </c>
      <c r="G3942" s="15">
        <v>96</v>
      </c>
    </row>
    <row r="3943" spans="1:7" x14ac:dyDescent="0.3">
      <c r="A3943" s="25">
        <v>848</v>
      </c>
      <c r="B3943" s="25">
        <v>2019</v>
      </c>
      <c r="C3943" s="14" t="s">
        <v>1058</v>
      </c>
      <c r="D3943" s="14" t="s">
        <v>1056</v>
      </c>
      <c r="E3943" s="14" t="s">
        <v>1046</v>
      </c>
      <c r="F3943" s="14" t="s">
        <v>91</v>
      </c>
      <c r="G3943" s="15">
        <v>96</v>
      </c>
    </row>
    <row r="3944" spans="1:7" x14ac:dyDescent="0.3">
      <c r="A3944" s="25">
        <v>848</v>
      </c>
      <c r="B3944" s="25">
        <v>2019</v>
      </c>
      <c r="C3944" s="14" t="s">
        <v>1058</v>
      </c>
      <c r="D3944" s="14" t="s">
        <v>1056</v>
      </c>
      <c r="E3944" s="14" t="s">
        <v>1046</v>
      </c>
      <c r="F3944" s="14" t="s">
        <v>92</v>
      </c>
      <c r="G3944" s="15">
        <v>96</v>
      </c>
    </row>
    <row r="3945" spans="1:7" x14ac:dyDescent="0.3">
      <c r="A3945" s="25">
        <v>848</v>
      </c>
      <c r="B3945" s="25">
        <v>2019</v>
      </c>
      <c r="C3945" s="14" t="s">
        <v>1058</v>
      </c>
      <c r="D3945" s="14" t="s">
        <v>1056</v>
      </c>
      <c r="E3945" s="14" t="s">
        <v>1046</v>
      </c>
      <c r="F3945" s="14" t="s">
        <v>91</v>
      </c>
      <c r="G3945" s="15">
        <v>96</v>
      </c>
    </row>
    <row r="3946" spans="1:7" x14ac:dyDescent="0.3">
      <c r="A3946" s="25">
        <v>848</v>
      </c>
      <c r="B3946" s="25">
        <v>2019</v>
      </c>
      <c r="C3946" s="14" t="s">
        <v>1058</v>
      </c>
      <c r="D3946" s="14" t="s">
        <v>1056</v>
      </c>
      <c r="E3946" s="14" t="s">
        <v>1046</v>
      </c>
      <c r="F3946" s="14" t="s">
        <v>91</v>
      </c>
      <c r="G3946" s="15">
        <v>96</v>
      </c>
    </row>
    <row r="3947" spans="1:7" x14ac:dyDescent="0.3">
      <c r="A3947" s="25">
        <v>848</v>
      </c>
      <c r="B3947" s="25">
        <v>2019</v>
      </c>
      <c r="C3947" s="14" t="s">
        <v>1058</v>
      </c>
      <c r="D3947" s="14" t="s">
        <v>1056</v>
      </c>
      <c r="E3947" s="14" t="s">
        <v>1046</v>
      </c>
      <c r="F3947" s="14" t="s">
        <v>91</v>
      </c>
      <c r="G3947" s="15">
        <v>96</v>
      </c>
    </row>
    <row r="3948" spans="1:7" x14ac:dyDescent="0.3">
      <c r="A3948" s="25">
        <v>848</v>
      </c>
      <c r="B3948" s="25">
        <v>2019</v>
      </c>
      <c r="C3948" s="14" t="s">
        <v>1058</v>
      </c>
      <c r="D3948" s="14" t="s">
        <v>1056</v>
      </c>
      <c r="E3948" s="14" t="s">
        <v>1046</v>
      </c>
      <c r="F3948" s="14" t="s">
        <v>92</v>
      </c>
      <c r="G3948" s="15">
        <v>96</v>
      </c>
    </row>
    <row r="3949" spans="1:7" x14ac:dyDescent="0.3">
      <c r="A3949" s="25">
        <v>848</v>
      </c>
      <c r="B3949" s="25">
        <v>2019</v>
      </c>
      <c r="C3949" s="14" t="s">
        <v>1058</v>
      </c>
      <c r="D3949" s="14" t="s">
        <v>1056</v>
      </c>
      <c r="E3949" s="14" t="s">
        <v>1046</v>
      </c>
      <c r="F3949" s="14" t="s">
        <v>91</v>
      </c>
      <c r="G3949" s="15">
        <v>96</v>
      </c>
    </row>
    <row r="3950" spans="1:7" x14ac:dyDescent="0.3">
      <c r="A3950" s="25">
        <v>848</v>
      </c>
      <c r="B3950" s="25">
        <v>2019</v>
      </c>
      <c r="C3950" s="14" t="s">
        <v>1058</v>
      </c>
      <c r="D3950" s="14" t="s">
        <v>1056</v>
      </c>
      <c r="E3950" s="14" t="s">
        <v>1046</v>
      </c>
      <c r="F3950" s="14" t="s">
        <v>91</v>
      </c>
      <c r="G3950" s="15">
        <v>96</v>
      </c>
    </row>
    <row r="3951" spans="1:7" x14ac:dyDescent="0.3">
      <c r="A3951" s="25">
        <v>848</v>
      </c>
      <c r="B3951" s="25">
        <v>2019</v>
      </c>
      <c r="C3951" s="14" t="s">
        <v>1058</v>
      </c>
      <c r="D3951" s="14" t="s">
        <v>1056</v>
      </c>
      <c r="E3951" s="14" t="s">
        <v>1046</v>
      </c>
      <c r="F3951" s="14" t="s">
        <v>92</v>
      </c>
      <c r="G3951" s="15">
        <v>96</v>
      </c>
    </row>
    <row r="3952" spans="1:7" x14ac:dyDescent="0.3">
      <c r="A3952" s="25">
        <v>848</v>
      </c>
      <c r="B3952" s="25">
        <v>2019</v>
      </c>
      <c r="C3952" s="14" t="s">
        <v>1058</v>
      </c>
      <c r="D3952" s="14" t="s">
        <v>1056</v>
      </c>
      <c r="E3952" s="14" t="s">
        <v>1046</v>
      </c>
      <c r="F3952" s="14" t="s">
        <v>92</v>
      </c>
      <c r="G3952" s="15">
        <v>96</v>
      </c>
    </row>
    <row r="3953" spans="1:7" x14ac:dyDescent="0.3">
      <c r="A3953" s="25">
        <v>848</v>
      </c>
      <c r="B3953" s="25">
        <v>2019</v>
      </c>
      <c r="C3953" s="14" t="s">
        <v>1058</v>
      </c>
      <c r="D3953" s="14" t="s">
        <v>1056</v>
      </c>
      <c r="E3953" s="14" t="s">
        <v>1046</v>
      </c>
      <c r="F3953" s="14" t="s">
        <v>92</v>
      </c>
      <c r="G3953" s="15">
        <v>96</v>
      </c>
    </row>
    <row r="3954" spans="1:7" x14ac:dyDescent="0.3">
      <c r="A3954" s="25">
        <v>848</v>
      </c>
      <c r="B3954" s="25">
        <v>2019</v>
      </c>
      <c r="C3954" s="14" t="s">
        <v>1058</v>
      </c>
      <c r="D3954" s="14" t="s">
        <v>1056</v>
      </c>
      <c r="E3954" s="14" t="s">
        <v>1046</v>
      </c>
      <c r="F3954" s="14" t="s">
        <v>92</v>
      </c>
      <c r="G3954" s="15">
        <v>96</v>
      </c>
    </row>
    <row r="3955" spans="1:7" x14ac:dyDescent="0.3">
      <c r="A3955" s="25">
        <v>848</v>
      </c>
      <c r="B3955" s="25">
        <v>2019</v>
      </c>
      <c r="C3955" s="14" t="s">
        <v>1058</v>
      </c>
      <c r="D3955" s="14" t="s">
        <v>1056</v>
      </c>
      <c r="E3955" s="14" t="s">
        <v>1046</v>
      </c>
      <c r="F3955" s="14" t="s">
        <v>92</v>
      </c>
      <c r="G3955" s="15">
        <v>96</v>
      </c>
    </row>
    <row r="3956" spans="1:7" x14ac:dyDescent="0.3">
      <c r="A3956" s="25">
        <v>848</v>
      </c>
      <c r="B3956" s="25">
        <v>2019</v>
      </c>
      <c r="C3956" s="14" t="s">
        <v>1058</v>
      </c>
      <c r="D3956" s="14" t="s">
        <v>1056</v>
      </c>
      <c r="E3956" s="14" t="s">
        <v>1046</v>
      </c>
      <c r="F3956" s="14" t="s">
        <v>91</v>
      </c>
      <c r="G3956" s="15">
        <v>96</v>
      </c>
    </row>
    <row r="3957" spans="1:7" x14ac:dyDescent="0.3">
      <c r="A3957" s="25">
        <v>848</v>
      </c>
      <c r="B3957" s="25">
        <v>2019</v>
      </c>
      <c r="C3957" s="14" t="s">
        <v>1058</v>
      </c>
      <c r="D3957" s="14" t="s">
        <v>1056</v>
      </c>
      <c r="E3957" s="14" t="s">
        <v>1046</v>
      </c>
      <c r="F3957" s="14" t="s">
        <v>91</v>
      </c>
      <c r="G3957" s="15">
        <v>96</v>
      </c>
    </row>
    <row r="3958" spans="1:7" x14ac:dyDescent="0.3">
      <c r="A3958" s="25">
        <v>848</v>
      </c>
      <c r="B3958" s="25">
        <v>2019</v>
      </c>
      <c r="C3958" s="14" t="s">
        <v>1058</v>
      </c>
      <c r="D3958" s="14" t="s">
        <v>1056</v>
      </c>
      <c r="E3958" s="14" t="s">
        <v>1046</v>
      </c>
      <c r="F3958" s="14" t="s">
        <v>91</v>
      </c>
      <c r="G3958" s="15">
        <v>96</v>
      </c>
    </row>
    <row r="3959" spans="1:7" x14ac:dyDescent="0.3">
      <c r="A3959" s="25">
        <v>848</v>
      </c>
      <c r="B3959" s="25">
        <v>2019</v>
      </c>
      <c r="C3959" s="14" t="s">
        <v>1058</v>
      </c>
      <c r="D3959" s="14" t="s">
        <v>1056</v>
      </c>
      <c r="E3959" s="14" t="s">
        <v>1046</v>
      </c>
      <c r="F3959" s="14" t="s">
        <v>91</v>
      </c>
      <c r="G3959" s="15">
        <v>96</v>
      </c>
    </row>
    <row r="3960" spans="1:7" x14ac:dyDescent="0.3">
      <c r="A3960" s="25">
        <v>848</v>
      </c>
      <c r="B3960" s="25">
        <v>2019</v>
      </c>
      <c r="C3960" s="14" t="s">
        <v>1058</v>
      </c>
      <c r="D3960" s="14" t="s">
        <v>1056</v>
      </c>
      <c r="E3960" s="14" t="s">
        <v>1046</v>
      </c>
      <c r="F3960" s="14" t="s">
        <v>92</v>
      </c>
      <c r="G3960" s="15">
        <v>96</v>
      </c>
    </row>
    <row r="3961" spans="1:7" x14ac:dyDescent="0.3">
      <c r="A3961" s="25">
        <v>848</v>
      </c>
      <c r="B3961" s="25">
        <v>2019</v>
      </c>
      <c r="C3961" s="14" t="s">
        <v>1058</v>
      </c>
      <c r="D3961" s="14" t="s">
        <v>1056</v>
      </c>
      <c r="E3961" s="14" t="s">
        <v>1046</v>
      </c>
      <c r="F3961" s="14" t="s">
        <v>92</v>
      </c>
      <c r="G3961" s="15">
        <v>96</v>
      </c>
    </row>
    <row r="3962" spans="1:7" x14ac:dyDescent="0.3">
      <c r="A3962" s="25">
        <v>848</v>
      </c>
      <c r="B3962" s="25">
        <v>2019</v>
      </c>
      <c r="C3962" s="14" t="s">
        <v>1058</v>
      </c>
      <c r="D3962" s="14" t="s">
        <v>1056</v>
      </c>
      <c r="E3962" s="14" t="s">
        <v>1046</v>
      </c>
      <c r="F3962" s="14" t="s">
        <v>91</v>
      </c>
      <c r="G3962" s="15">
        <v>96</v>
      </c>
    </row>
    <row r="3963" spans="1:7" x14ac:dyDescent="0.3">
      <c r="A3963" s="25">
        <v>848</v>
      </c>
      <c r="B3963" s="25">
        <v>2019</v>
      </c>
      <c r="C3963" s="14" t="s">
        <v>1058</v>
      </c>
      <c r="D3963" s="14" t="s">
        <v>1056</v>
      </c>
      <c r="E3963" s="14" t="s">
        <v>1046</v>
      </c>
      <c r="F3963" s="14" t="s">
        <v>92</v>
      </c>
      <c r="G3963" s="15">
        <v>96</v>
      </c>
    </row>
    <row r="3964" spans="1:7" x14ac:dyDescent="0.3">
      <c r="A3964" s="25">
        <v>848</v>
      </c>
      <c r="B3964" s="25">
        <v>2019</v>
      </c>
      <c r="C3964" s="14" t="s">
        <v>1058</v>
      </c>
      <c r="D3964" s="14" t="s">
        <v>1056</v>
      </c>
      <c r="E3964" s="14" t="s">
        <v>1046</v>
      </c>
      <c r="F3964" s="14" t="s">
        <v>92</v>
      </c>
      <c r="G3964" s="15">
        <v>96</v>
      </c>
    </row>
    <row r="3965" spans="1:7" x14ac:dyDescent="0.3">
      <c r="A3965" s="25">
        <v>848</v>
      </c>
      <c r="B3965" s="25">
        <v>2019</v>
      </c>
      <c r="C3965" s="14" t="s">
        <v>1058</v>
      </c>
      <c r="D3965" s="14" t="s">
        <v>1056</v>
      </c>
      <c r="E3965" s="14" t="s">
        <v>1046</v>
      </c>
      <c r="F3965" s="14" t="s">
        <v>92</v>
      </c>
      <c r="G3965" s="15">
        <v>96</v>
      </c>
    </row>
    <row r="3966" spans="1:7" x14ac:dyDescent="0.3">
      <c r="A3966" s="25">
        <v>848</v>
      </c>
      <c r="B3966" s="25">
        <v>2019</v>
      </c>
      <c r="C3966" s="14" t="s">
        <v>1058</v>
      </c>
      <c r="D3966" s="14" t="s">
        <v>1056</v>
      </c>
      <c r="E3966" s="14" t="s">
        <v>1046</v>
      </c>
      <c r="F3966" s="14" t="s">
        <v>92</v>
      </c>
      <c r="G3966" s="15">
        <v>96</v>
      </c>
    </row>
    <row r="3967" spans="1:7" x14ac:dyDescent="0.3">
      <c r="A3967" s="25">
        <v>848</v>
      </c>
      <c r="B3967" s="25">
        <v>2019</v>
      </c>
      <c r="C3967" s="14" t="s">
        <v>1058</v>
      </c>
      <c r="D3967" s="14" t="s">
        <v>1056</v>
      </c>
      <c r="E3967" s="14" t="s">
        <v>1046</v>
      </c>
      <c r="F3967" s="14" t="s">
        <v>91</v>
      </c>
      <c r="G3967" s="15">
        <v>96</v>
      </c>
    </row>
    <row r="3968" spans="1:7" x14ac:dyDescent="0.3">
      <c r="A3968" s="25">
        <v>848</v>
      </c>
      <c r="B3968" s="25">
        <v>2019</v>
      </c>
      <c r="C3968" s="14" t="s">
        <v>1058</v>
      </c>
      <c r="D3968" s="14" t="s">
        <v>1056</v>
      </c>
      <c r="E3968" s="14" t="s">
        <v>1046</v>
      </c>
      <c r="F3968" s="14" t="s">
        <v>92</v>
      </c>
      <c r="G3968" s="15">
        <v>96</v>
      </c>
    </row>
    <row r="3969" spans="1:7" x14ac:dyDescent="0.3">
      <c r="A3969" s="25">
        <v>848</v>
      </c>
      <c r="B3969" s="25">
        <v>2019</v>
      </c>
      <c r="C3969" s="14" t="s">
        <v>1058</v>
      </c>
      <c r="D3969" s="14" t="s">
        <v>1056</v>
      </c>
      <c r="E3969" s="14" t="s">
        <v>1046</v>
      </c>
      <c r="F3969" s="14" t="s">
        <v>91</v>
      </c>
      <c r="G3969" s="15">
        <v>96</v>
      </c>
    </row>
    <row r="3970" spans="1:7" x14ac:dyDescent="0.3">
      <c r="A3970" s="25">
        <v>848</v>
      </c>
      <c r="B3970" s="25">
        <v>2019</v>
      </c>
      <c r="C3970" s="14" t="s">
        <v>1058</v>
      </c>
      <c r="D3970" s="14" t="s">
        <v>1056</v>
      </c>
      <c r="E3970" s="14" t="s">
        <v>1046</v>
      </c>
      <c r="F3970" s="14" t="s">
        <v>91</v>
      </c>
      <c r="G3970" s="15">
        <v>96</v>
      </c>
    </row>
    <row r="3971" spans="1:7" x14ac:dyDescent="0.3">
      <c r="A3971" s="25">
        <v>848</v>
      </c>
      <c r="B3971" s="25">
        <v>2019</v>
      </c>
      <c r="C3971" s="14" t="s">
        <v>1058</v>
      </c>
      <c r="D3971" s="14" t="s">
        <v>1056</v>
      </c>
      <c r="E3971" s="14" t="s">
        <v>1046</v>
      </c>
      <c r="F3971" s="14" t="s">
        <v>92</v>
      </c>
      <c r="G3971" s="15">
        <v>96</v>
      </c>
    </row>
    <row r="3972" spans="1:7" x14ac:dyDescent="0.3">
      <c r="A3972" s="25">
        <v>848</v>
      </c>
      <c r="B3972" s="25">
        <v>2019</v>
      </c>
      <c r="C3972" s="14" t="s">
        <v>1058</v>
      </c>
      <c r="D3972" s="14" t="s">
        <v>1056</v>
      </c>
      <c r="E3972" s="14" t="s">
        <v>1046</v>
      </c>
      <c r="F3972" s="14" t="s">
        <v>92</v>
      </c>
      <c r="G3972" s="15">
        <v>96</v>
      </c>
    </row>
    <row r="3973" spans="1:7" x14ac:dyDescent="0.3">
      <c r="A3973" s="25">
        <v>848</v>
      </c>
      <c r="B3973" s="25">
        <v>2019</v>
      </c>
      <c r="C3973" s="14" t="s">
        <v>1058</v>
      </c>
      <c r="D3973" s="14" t="s">
        <v>1056</v>
      </c>
      <c r="E3973" s="14" t="s">
        <v>1046</v>
      </c>
      <c r="F3973" s="14" t="s">
        <v>92</v>
      </c>
      <c r="G3973" s="15">
        <v>96</v>
      </c>
    </row>
    <row r="3974" spans="1:7" x14ac:dyDescent="0.3">
      <c r="A3974" s="25">
        <v>848</v>
      </c>
      <c r="B3974" s="25">
        <v>2019</v>
      </c>
      <c r="C3974" s="14" t="s">
        <v>1058</v>
      </c>
      <c r="D3974" s="14" t="s">
        <v>1056</v>
      </c>
      <c r="E3974" s="14" t="s">
        <v>1046</v>
      </c>
      <c r="F3974" s="14" t="s">
        <v>92</v>
      </c>
      <c r="G3974" s="15">
        <v>96</v>
      </c>
    </row>
    <row r="3975" spans="1:7" x14ac:dyDescent="0.3">
      <c r="A3975" s="25">
        <v>848</v>
      </c>
      <c r="B3975" s="25">
        <v>2019</v>
      </c>
      <c r="C3975" s="14" t="s">
        <v>1058</v>
      </c>
      <c r="D3975" s="14" t="s">
        <v>1056</v>
      </c>
      <c r="E3975" s="14" t="s">
        <v>1046</v>
      </c>
      <c r="F3975" s="14" t="s">
        <v>91</v>
      </c>
      <c r="G3975" s="15">
        <v>96</v>
      </c>
    </row>
    <row r="3976" spans="1:7" x14ac:dyDescent="0.3">
      <c r="A3976" s="25">
        <v>848</v>
      </c>
      <c r="B3976" s="25">
        <v>2019</v>
      </c>
      <c r="C3976" s="14" t="s">
        <v>1058</v>
      </c>
      <c r="D3976" s="14" t="s">
        <v>1056</v>
      </c>
      <c r="E3976" s="14" t="s">
        <v>1046</v>
      </c>
      <c r="F3976" s="14" t="s">
        <v>92</v>
      </c>
      <c r="G3976" s="15">
        <v>96</v>
      </c>
    </row>
    <row r="3977" spans="1:7" x14ac:dyDescent="0.3">
      <c r="A3977" s="25">
        <v>848</v>
      </c>
      <c r="B3977" s="25">
        <v>2019</v>
      </c>
      <c r="C3977" s="14" t="s">
        <v>1058</v>
      </c>
      <c r="D3977" s="14" t="s">
        <v>1056</v>
      </c>
      <c r="E3977" s="14" t="s">
        <v>1046</v>
      </c>
      <c r="F3977" s="14" t="s">
        <v>91</v>
      </c>
      <c r="G3977" s="15">
        <v>96</v>
      </c>
    </row>
    <row r="3978" spans="1:7" x14ac:dyDescent="0.3">
      <c r="A3978" s="25">
        <v>848</v>
      </c>
      <c r="B3978" s="25">
        <v>2019</v>
      </c>
      <c r="C3978" s="14" t="s">
        <v>1058</v>
      </c>
      <c r="D3978" s="14" t="s">
        <v>1056</v>
      </c>
      <c r="E3978" s="14" t="s">
        <v>1046</v>
      </c>
      <c r="F3978" s="14" t="s">
        <v>91</v>
      </c>
      <c r="G3978" s="15">
        <v>96</v>
      </c>
    </row>
    <row r="3979" spans="1:7" x14ac:dyDescent="0.3">
      <c r="A3979" s="25">
        <v>848</v>
      </c>
      <c r="B3979" s="25">
        <v>2019</v>
      </c>
      <c r="C3979" s="14" t="s">
        <v>1058</v>
      </c>
      <c r="D3979" s="14" t="s">
        <v>1056</v>
      </c>
      <c r="E3979" s="14" t="s">
        <v>1046</v>
      </c>
      <c r="F3979" s="14" t="s">
        <v>91</v>
      </c>
      <c r="G3979" s="15">
        <v>96</v>
      </c>
    </row>
    <row r="3980" spans="1:7" x14ac:dyDescent="0.3">
      <c r="A3980" s="25">
        <v>848</v>
      </c>
      <c r="B3980" s="25">
        <v>2019</v>
      </c>
      <c r="C3980" s="14" t="s">
        <v>1058</v>
      </c>
      <c r="D3980" s="14" t="s">
        <v>1056</v>
      </c>
      <c r="E3980" s="14" t="s">
        <v>1046</v>
      </c>
      <c r="F3980" s="14" t="s">
        <v>91</v>
      </c>
      <c r="G3980" s="15">
        <v>96</v>
      </c>
    </row>
    <row r="3981" spans="1:7" x14ac:dyDescent="0.3">
      <c r="A3981" s="25">
        <v>848</v>
      </c>
      <c r="B3981" s="25">
        <v>2019</v>
      </c>
      <c r="C3981" s="14" t="s">
        <v>1058</v>
      </c>
      <c r="D3981" s="14" t="s">
        <v>1056</v>
      </c>
      <c r="E3981" s="14" t="s">
        <v>1046</v>
      </c>
      <c r="F3981" s="14" t="s">
        <v>92</v>
      </c>
      <c r="G3981" s="15">
        <v>96</v>
      </c>
    </row>
    <row r="3982" spans="1:7" x14ac:dyDescent="0.3">
      <c r="A3982" s="25">
        <v>848</v>
      </c>
      <c r="B3982" s="25">
        <v>2019</v>
      </c>
      <c r="C3982" s="14" t="s">
        <v>1058</v>
      </c>
      <c r="D3982" s="14" t="s">
        <v>1056</v>
      </c>
      <c r="E3982" s="14" t="s">
        <v>1046</v>
      </c>
      <c r="F3982" s="14" t="s">
        <v>91</v>
      </c>
      <c r="G3982" s="15">
        <v>96</v>
      </c>
    </row>
    <row r="3983" spans="1:7" x14ac:dyDescent="0.3">
      <c r="A3983" s="25">
        <v>848</v>
      </c>
      <c r="B3983" s="25">
        <v>2019</v>
      </c>
      <c r="C3983" s="14" t="s">
        <v>1058</v>
      </c>
      <c r="D3983" s="14" t="s">
        <v>1056</v>
      </c>
      <c r="E3983" s="14" t="s">
        <v>1046</v>
      </c>
      <c r="F3983" s="14" t="s">
        <v>92</v>
      </c>
      <c r="G3983" s="15">
        <v>96</v>
      </c>
    </row>
    <row r="3984" spans="1:7" x14ac:dyDescent="0.3">
      <c r="A3984" s="25">
        <v>848</v>
      </c>
      <c r="B3984" s="25">
        <v>2019</v>
      </c>
      <c r="C3984" s="14" t="s">
        <v>1058</v>
      </c>
      <c r="D3984" s="14" t="s">
        <v>1056</v>
      </c>
      <c r="E3984" s="14" t="s">
        <v>1046</v>
      </c>
      <c r="F3984" s="14" t="s">
        <v>91</v>
      </c>
      <c r="G3984" s="15">
        <v>96</v>
      </c>
    </row>
    <row r="3985" spans="1:7" x14ac:dyDescent="0.3">
      <c r="A3985" s="25">
        <v>848</v>
      </c>
      <c r="B3985" s="25">
        <v>2019</v>
      </c>
      <c r="C3985" s="14" t="s">
        <v>1058</v>
      </c>
      <c r="D3985" s="14" t="s">
        <v>1056</v>
      </c>
      <c r="E3985" s="14" t="s">
        <v>1046</v>
      </c>
      <c r="F3985" s="14" t="s">
        <v>91</v>
      </c>
      <c r="G3985" s="15">
        <v>96</v>
      </c>
    </row>
    <row r="3986" spans="1:7" x14ac:dyDescent="0.3">
      <c r="A3986" s="25">
        <v>848</v>
      </c>
      <c r="B3986" s="25">
        <v>2019</v>
      </c>
      <c r="C3986" s="14" t="s">
        <v>1058</v>
      </c>
      <c r="D3986" s="14" t="s">
        <v>1056</v>
      </c>
      <c r="E3986" s="14" t="s">
        <v>1046</v>
      </c>
      <c r="F3986" s="14" t="s">
        <v>92</v>
      </c>
      <c r="G3986" s="15">
        <v>96</v>
      </c>
    </row>
    <row r="3987" spans="1:7" x14ac:dyDescent="0.3">
      <c r="A3987" s="25">
        <v>848</v>
      </c>
      <c r="B3987" s="25">
        <v>2019</v>
      </c>
      <c r="C3987" s="14" t="s">
        <v>1058</v>
      </c>
      <c r="D3987" s="14" t="s">
        <v>1056</v>
      </c>
      <c r="E3987" s="14" t="s">
        <v>1046</v>
      </c>
      <c r="F3987" s="14" t="s">
        <v>91</v>
      </c>
      <c r="G3987" s="15">
        <v>96</v>
      </c>
    </row>
    <row r="3988" spans="1:7" x14ac:dyDescent="0.3">
      <c r="A3988" s="25">
        <v>848</v>
      </c>
      <c r="B3988" s="25">
        <v>2019</v>
      </c>
      <c r="C3988" s="14" t="s">
        <v>1058</v>
      </c>
      <c r="D3988" s="14" t="s">
        <v>1056</v>
      </c>
      <c r="E3988" s="14" t="s">
        <v>1046</v>
      </c>
      <c r="F3988" s="14" t="s">
        <v>92</v>
      </c>
      <c r="G3988" s="15">
        <v>96</v>
      </c>
    </row>
    <row r="3989" spans="1:7" x14ac:dyDescent="0.3">
      <c r="A3989" s="25">
        <v>848</v>
      </c>
      <c r="B3989" s="25">
        <v>2019</v>
      </c>
      <c r="C3989" s="14" t="s">
        <v>1058</v>
      </c>
      <c r="D3989" s="14" t="s">
        <v>1056</v>
      </c>
      <c r="E3989" s="14" t="s">
        <v>1046</v>
      </c>
      <c r="F3989" s="14" t="s">
        <v>92</v>
      </c>
      <c r="G3989" s="15">
        <v>96</v>
      </c>
    </row>
    <row r="3990" spans="1:7" x14ac:dyDescent="0.3">
      <c r="A3990" s="25">
        <v>848</v>
      </c>
      <c r="B3990" s="25">
        <v>2019</v>
      </c>
      <c r="C3990" s="14" t="s">
        <v>1058</v>
      </c>
      <c r="D3990" s="14" t="s">
        <v>1056</v>
      </c>
      <c r="E3990" s="14" t="s">
        <v>1046</v>
      </c>
      <c r="F3990" s="14" t="s">
        <v>91</v>
      </c>
      <c r="G3990" s="15">
        <v>96</v>
      </c>
    </row>
    <row r="3991" spans="1:7" x14ac:dyDescent="0.3">
      <c r="A3991" s="25">
        <v>848</v>
      </c>
      <c r="B3991" s="25">
        <v>2019</v>
      </c>
      <c r="C3991" s="14" t="s">
        <v>1058</v>
      </c>
      <c r="D3991" s="14" t="s">
        <v>1056</v>
      </c>
      <c r="E3991" s="14" t="s">
        <v>1046</v>
      </c>
      <c r="F3991" s="14" t="s">
        <v>91</v>
      </c>
      <c r="G3991" s="15">
        <v>96</v>
      </c>
    </row>
    <row r="3992" spans="1:7" x14ac:dyDescent="0.3">
      <c r="A3992" s="25">
        <v>848</v>
      </c>
      <c r="B3992" s="25">
        <v>2019</v>
      </c>
      <c r="C3992" s="14" t="s">
        <v>1058</v>
      </c>
      <c r="D3992" s="14" t="s">
        <v>1056</v>
      </c>
      <c r="E3992" s="14" t="s">
        <v>1046</v>
      </c>
      <c r="F3992" s="14" t="s">
        <v>91</v>
      </c>
      <c r="G3992" s="15">
        <v>96</v>
      </c>
    </row>
    <row r="3993" spans="1:7" x14ac:dyDescent="0.3">
      <c r="A3993" s="25">
        <v>848</v>
      </c>
      <c r="B3993" s="25">
        <v>2019</v>
      </c>
      <c r="C3993" s="14" t="s">
        <v>1058</v>
      </c>
      <c r="D3993" s="14" t="s">
        <v>1056</v>
      </c>
      <c r="E3993" s="14" t="s">
        <v>1046</v>
      </c>
      <c r="F3993" s="14" t="s">
        <v>91</v>
      </c>
      <c r="G3993" s="15">
        <v>96</v>
      </c>
    </row>
    <row r="3994" spans="1:7" x14ac:dyDescent="0.3">
      <c r="A3994" s="25">
        <v>848</v>
      </c>
      <c r="B3994" s="25">
        <v>2019</v>
      </c>
      <c r="C3994" s="14" t="s">
        <v>1058</v>
      </c>
      <c r="D3994" s="14" t="s">
        <v>1056</v>
      </c>
      <c r="E3994" s="14" t="s">
        <v>1046</v>
      </c>
      <c r="F3994" s="14" t="s">
        <v>92</v>
      </c>
      <c r="G3994" s="15">
        <v>96</v>
      </c>
    </row>
    <row r="3995" spans="1:7" x14ac:dyDescent="0.3">
      <c r="A3995" s="25">
        <v>848</v>
      </c>
      <c r="B3995" s="25">
        <v>2019</v>
      </c>
      <c r="C3995" s="14" t="s">
        <v>1058</v>
      </c>
      <c r="D3995" s="14" t="s">
        <v>1056</v>
      </c>
      <c r="E3995" s="14" t="s">
        <v>1046</v>
      </c>
      <c r="F3995" s="14" t="s">
        <v>91</v>
      </c>
      <c r="G3995" s="15">
        <v>96</v>
      </c>
    </row>
    <row r="3996" spans="1:7" x14ac:dyDescent="0.3">
      <c r="A3996" s="25">
        <v>848</v>
      </c>
      <c r="B3996" s="25">
        <v>2019</v>
      </c>
      <c r="C3996" s="14" t="s">
        <v>1058</v>
      </c>
      <c r="D3996" s="14" t="s">
        <v>1056</v>
      </c>
      <c r="E3996" s="14" t="s">
        <v>1046</v>
      </c>
      <c r="F3996" s="14" t="s">
        <v>92</v>
      </c>
      <c r="G3996" s="15">
        <v>96</v>
      </c>
    </row>
    <row r="3997" spans="1:7" x14ac:dyDescent="0.3">
      <c r="A3997" s="25">
        <v>848</v>
      </c>
      <c r="B3997" s="25">
        <v>2019</v>
      </c>
      <c r="C3997" s="14" t="s">
        <v>1058</v>
      </c>
      <c r="D3997" s="14" t="s">
        <v>1056</v>
      </c>
      <c r="E3997" s="14" t="s">
        <v>1046</v>
      </c>
      <c r="F3997" s="14" t="s">
        <v>92</v>
      </c>
      <c r="G3997" s="15">
        <v>96</v>
      </c>
    </row>
    <row r="3998" spans="1:7" x14ac:dyDescent="0.3">
      <c r="A3998" s="25">
        <v>848</v>
      </c>
      <c r="B3998" s="25">
        <v>2019</v>
      </c>
      <c r="C3998" s="14" t="s">
        <v>1058</v>
      </c>
      <c r="D3998" s="14" t="s">
        <v>1056</v>
      </c>
      <c r="E3998" s="14" t="s">
        <v>1046</v>
      </c>
      <c r="F3998" s="14" t="s">
        <v>91</v>
      </c>
      <c r="G3998" s="15">
        <v>96</v>
      </c>
    </row>
    <row r="3999" spans="1:7" x14ac:dyDescent="0.3">
      <c r="A3999" s="25">
        <v>848</v>
      </c>
      <c r="B3999" s="25">
        <v>2019</v>
      </c>
      <c r="C3999" s="14" t="s">
        <v>1058</v>
      </c>
      <c r="D3999" s="14" t="s">
        <v>1056</v>
      </c>
      <c r="E3999" s="14" t="s">
        <v>1046</v>
      </c>
      <c r="F3999" s="14" t="s">
        <v>91</v>
      </c>
      <c r="G3999" s="15">
        <v>96</v>
      </c>
    </row>
    <row r="4000" spans="1:7" x14ac:dyDescent="0.3">
      <c r="A4000" s="25">
        <v>848</v>
      </c>
      <c r="B4000" s="25">
        <v>2019</v>
      </c>
      <c r="C4000" s="14" t="s">
        <v>1058</v>
      </c>
      <c r="D4000" s="14" t="s">
        <v>1056</v>
      </c>
      <c r="E4000" s="14" t="s">
        <v>1046</v>
      </c>
      <c r="F4000" s="14" t="s">
        <v>92</v>
      </c>
      <c r="G4000" s="15">
        <v>96</v>
      </c>
    </row>
    <row r="4001" spans="1:7" x14ac:dyDescent="0.3">
      <c r="A4001" s="25">
        <v>848</v>
      </c>
      <c r="B4001" s="25">
        <v>2019</v>
      </c>
      <c r="C4001" s="14" t="s">
        <v>1058</v>
      </c>
      <c r="D4001" s="14" t="s">
        <v>1056</v>
      </c>
      <c r="E4001" s="14" t="s">
        <v>1046</v>
      </c>
      <c r="F4001" s="14" t="s">
        <v>92</v>
      </c>
      <c r="G4001" s="15">
        <v>96</v>
      </c>
    </row>
    <row r="4002" spans="1:7" x14ac:dyDescent="0.3">
      <c r="A4002" s="25">
        <v>848</v>
      </c>
      <c r="B4002" s="25">
        <v>2019</v>
      </c>
      <c r="C4002" s="14" t="s">
        <v>1058</v>
      </c>
      <c r="D4002" s="14" t="s">
        <v>1056</v>
      </c>
      <c r="E4002" s="14" t="s">
        <v>1046</v>
      </c>
      <c r="F4002" s="14" t="s">
        <v>91</v>
      </c>
      <c r="G4002" s="15">
        <v>96</v>
      </c>
    </row>
    <row r="4003" spans="1:7" x14ac:dyDescent="0.3">
      <c r="A4003" s="25">
        <v>848</v>
      </c>
      <c r="B4003" s="25">
        <v>2019</v>
      </c>
      <c r="C4003" s="14" t="s">
        <v>1058</v>
      </c>
      <c r="D4003" s="14" t="s">
        <v>1056</v>
      </c>
      <c r="E4003" s="14" t="s">
        <v>1046</v>
      </c>
      <c r="F4003" s="14" t="s">
        <v>91</v>
      </c>
      <c r="G4003" s="15">
        <v>96</v>
      </c>
    </row>
    <row r="4004" spans="1:7" x14ac:dyDescent="0.3">
      <c r="A4004" s="25">
        <v>848</v>
      </c>
      <c r="B4004" s="25">
        <v>2019</v>
      </c>
      <c r="C4004" s="14" t="s">
        <v>1058</v>
      </c>
      <c r="D4004" s="14" t="s">
        <v>1056</v>
      </c>
      <c r="E4004" s="14" t="s">
        <v>1046</v>
      </c>
      <c r="F4004" s="14" t="s">
        <v>92</v>
      </c>
      <c r="G4004" s="15">
        <v>96</v>
      </c>
    </row>
    <row r="4005" spans="1:7" x14ac:dyDescent="0.3">
      <c r="A4005" s="25">
        <v>848</v>
      </c>
      <c r="B4005" s="25">
        <v>2019</v>
      </c>
      <c r="C4005" s="14" t="s">
        <v>1058</v>
      </c>
      <c r="D4005" s="14" t="s">
        <v>1056</v>
      </c>
      <c r="E4005" s="14" t="s">
        <v>1046</v>
      </c>
      <c r="F4005" s="14" t="s">
        <v>91</v>
      </c>
      <c r="G4005" s="15">
        <v>96</v>
      </c>
    </row>
    <row r="4006" spans="1:7" x14ac:dyDescent="0.3">
      <c r="A4006" s="25">
        <v>848</v>
      </c>
      <c r="B4006" s="25">
        <v>2019</v>
      </c>
      <c r="C4006" s="14" t="s">
        <v>1058</v>
      </c>
      <c r="D4006" s="14" t="s">
        <v>1056</v>
      </c>
      <c r="E4006" s="14" t="s">
        <v>1046</v>
      </c>
      <c r="F4006" s="14" t="s">
        <v>92</v>
      </c>
      <c r="G4006" s="15">
        <v>96</v>
      </c>
    </row>
    <row r="4007" spans="1:7" x14ac:dyDescent="0.3">
      <c r="A4007" s="25">
        <v>848</v>
      </c>
      <c r="B4007" s="25">
        <v>2019</v>
      </c>
      <c r="C4007" s="14" t="s">
        <v>1058</v>
      </c>
      <c r="D4007" s="14" t="s">
        <v>1056</v>
      </c>
      <c r="E4007" s="14" t="s">
        <v>1046</v>
      </c>
      <c r="F4007" s="14" t="s">
        <v>91</v>
      </c>
      <c r="G4007" s="15">
        <v>96</v>
      </c>
    </row>
    <row r="4008" spans="1:7" x14ac:dyDescent="0.3">
      <c r="A4008" s="25">
        <v>848</v>
      </c>
      <c r="B4008" s="25">
        <v>2019</v>
      </c>
      <c r="C4008" s="14" t="s">
        <v>1058</v>
      </c>
      <c r="D4008" s="14" t="s">
        <v>1056</v>
      </c>
      <c r="E4008" s="14" t="s">
        <v>1046</v>
      </c>
      <c r="F4008" s="14" t="s">
        <v>92</v>
      </c>
      <c r="G4008" s="15">
        <v>96</v>
      </c>
    </row>
    <row r="4009" spans="1:7" x14ac:dyDescent="0.3">
      <c r="A4009" s="25">
        <v>848</v>
      </c>
      <c r="B4009" s="25">
        <v>2019</v>
      </c>
      <c r="C4009" s="14" t="s">
        <v>1058</v>
      </c>
      <c r="D4009" s="14" t="s">
        <v>1056</v>
      </c>
      <c r="E4009" s="14" t="s">
        <v>1046</v>
      </c>
      <c r="F4009" s="14" t="s">
        <v>92</v>
      </c>
      <c r="G4009" s="15">
        <v>96</v>
      </c>
    </row>
    <row r="4010" spans="1:7" x14ac:dyDescent="0.3">
      <c r="A4010" s="25">
        <v>848</v>
      </c>
      <c r="B4010" s="25">
        <v>2019</v>
      </c>
      <c r="C4010" s="14" t="s">
        <v>1058</v>
      </c>
      <c r="D4010" s="14" t="s">
        <v>1056</v>
      </c>
      <c r="E4010" s="14" t="s">
        <v>1046</v>
      </c>
      <c r="F4010" s="14" t="s">
        <v>91</v>
      </c>
      <c r="G4010" s="15">
        <v>96</v>
      </c>
    </row>
    <row r="4011" spans="1:7" x14ac:dyDescent="0.3">
      <c r="A4011" s="25">
        <v>848</v>
      </c>
      <c r="B4011" s="25">
        <v>2019</v>
      </c>
      <c r="C4011" s="14" t="s">
        <v>1058</v>
      </c>
      <c r="D4011" s="14" t="s">
        <v>1056</v>
      </c>
      <c r="E4011" s="14" t="s">
        <v>1046</v>
      </c>
      <c r="F4011" s="14" t="s">
        <v>92</v>
      </c>
      <c r="G4011" s="15">
        <v>96</v>
      </c>
    </row>
    <row r="4012" spans="1:7" x14ac:dyDescent="0.3">
      <c r="A4012" s="25">
        <v>848</v>
      </c>
      <c r="B4012" s="25">
        <v>2019</v>
      </c>
      <c r="C4012" s="14" t="s">
        <v>1058</v>
      </c>
      <c r="D4012" s="14" t="s">
        <v>1056</v>
      </c>
      <c r="E4012" s="14" t="s">
        <v>1046</v>
      </c>
      <c r="F4012" s="14" t="s">
        <v>92</v>
      </c>
      <c r="G4012" s="15">
        <v>96</v>
      </c>
    </row>
    <row r="4013" spans="1:7" x14ac:dyDescent="0.3">
      <c r="A4013" s="25">
        <v>848</v>
      </c>
      <c r="B4013" s="25">
        <v>2019</v>
      </c>
      <c r="C4013" s="14" t="s">
        <v>1058</v>
      </c>
      <c r="D4013" s="14" t="s">
        <v>1056</v>
      </c>
      <c r="E4013" s="14" t="s">
        <v>1046</v>
      </c>
      <c r="F4013" s="14" t="s">
        <v>91</v>
      </c>
      <c r="G4013" s="15">
        <v>96</v>
      </c>
    </row>
    <row r="4014" spans="1:7" x14ac:dyDescent="0.3">
      <c r="A4014" s="25">
        <v>848</v>
      </c>
      <c r="B4014" s="25">
        <v>2019</v>
      </c>
      <c r="C4014" s="14" t="s">
        <v>1058</v>
      </c>
      <c r="D4014" s="14" t="s">
        <v>1056</v>
      </c>
      <c r="E4014" s="14" t="s">
        <v>1046</v>
      </c>
      <c r="F4014" s="14" t="s">
        <v>92</v>
      </c>
      <c r="G4014" s="15">
        <v>96</v>
      </c>
    </row>
    <row r="4015" spans="1:7" x14ac:dyDescent="0.3">
      <c r="A4015" s="25">
        <v>848</v>
      </c>
      <c r="B4015" s="25">
        <v>2019</v>
      </c>
      <c r="C4015" s="14" t="s">
        <v>1058</v>
      </c>
      <c r="D4015" s="14" t="s">
        <v>1056</v>
      </c>
      <c r="E4015" s="14" t="s">
        <v>1046</v>
      </c>
      <c r="F4015" s="14" t="s">
        <v>92</v>
      </c>
      <c r="G4015" s="15">
        <v>96</v>
      </c>
    </row>
    <row r="4016" spans="1:7" x14ac:dyDescent="0.3">
      <c r="A4016" s="25">
        <v>848</v>
      </c>
      <c r="B4016" s="25">
        <v>2019</v>
      </c>
      <c r="C4016" s="14" t="s">
        <v>1058</v>
      </c>
      <c r="D4016" s="14" t="s">
        <v>1056</v>
      </c>
      <c r="E4016" s="14" t="s">
        <v>1046</v>
      </c>
      <c r="F4016" s="14" t="s">
        <v>92</v>
      </c>
      <c r="G4016" s="15">
        <v>96</v>
      </c>
    </row>
    <row r="4017" spans="1:7" x14ac:dyDescent="0.3">
      <c r="A4017" s="25">
        <v>848</v>
      </c>
      <c r="B4017" s="25">
        <v>2019</v>
      </c>
      <c r="C4017" s="14" t="s">
        <v>1058</v>
      </c>
      <c r="D4017" s="14" t="s">
        <v>1056</v>
      </c>
      <c r="E4017" s="14" t="s">
        <v>1046</v>
      </c>
      <c r="F4017" s="14" t="s">
        <v>92</v>
      </c>
      <c r="G4017" s="15">
        <v>96</v>
      </c>
    </row>
    <row r="4018" spans="1:7" x14ac:dyDescent="0.3">
      <c r="A4018" s="25">
        <v>848</v>
      </c>
      <c r="B4018" s="25">
        <v>2019</v>
      </c>
      <c r="C4018" s="14" t="s">
        <v>1058</v>
      </c>
      <c r="D4018" s="14" t="s">
        <v>1056</v>
      </c>
      <c r="E4018" s="14" t="s">
        <v>1046</v>
      </c>
      <c r="F4018" s="14" t="s">
        <v>92</v>
      </c>
      <c r="G4018" s="15">
        <v>96</v>
      </c>
    </row>
    <row r="4019" spans="1:7" x14ac:dyDescent="0.3">
      <c r="A4019" s="25">
        <v>848</v>
      </c>
      <c r="B4019" s="25">
        <v>2019</v>
      </c>
      <c r="C4019" s="14" t="s">
        <v>1058</v>
      </c>
      <c r="D4019" s="14" t="s">
        <v>1056</v>
      </c>
      <c r="E4019" s="14" t="s">
        <v>1046</v>
      </c>
      <c r="F4019" s="14" t="s">
        <v>92</v>
      </c>
      <c r="G4019" s="15">
        <v>96</v>
      </c>
    </row>
    <row r="4020" spans="1:7" x14ac:dyDescent="0.3">
      <c r="A4020" s="25">
        <v>848</v>
      </c>
      <c r="B4020" s="25">
        <v>2019</v>
      </c>
      <c r="C4020" s="14" t="s">
        <v>1058</v>
      </c>
      <c r="D4020" s="14" t="s">
        <v>1056</v>
      </c>
      <c r="E4020" s="14" t="s">
        <v>1046</v>
      </c>
      <c r="F4020" s="14" t="s">
        <v>92</v>
      </c>
      <c r="G4020" s="15">
        <v>96</v>
      </c>
    </row>
    <row r="4021" spans="1:7" x14ac:dyDescent="0.3">
      <c r="A4021" s="25">
        <v>848</v>
      </c>
      <c r="B4021" s="25">
        <v>2019</v>
      </c>
      <c r="C4021" s="14" t="s">
        <v>1058</v>
      </c>
      <c r="D4021" s="14" t="s">
        <v>1056</v>
      </c>
      <c r="E4021" s="14" t="s">
        <v>1046</v>
      </c>
      <c r="F4021" s="14" t="s">
        <v>91</v>
      </c>
      <c r="G4021" s="15">
        <v>96</v>
      </c>
    </row>
    <row r="4022" spans="1:7" x14ac:dyDescent="0.3">
      <c r="A4022" s="25">
        <v>848</v>
      </c>
      <c r="B4022" s="25">
        <v>2019</v>
      </c>
      <c r="C4022" s="14" t="s">
        <v>1058</v>
      </c>
      <c r="D4022" s="14" t="s">
        <v>1056</v>
      </c>
      <c r="E4022" s="14" t="s">
        <v>1046</v>
      </c>
      <c r="F4022" s="14" t="s">
        <v>92</v>
      </c>
      <c r="G4022" s="15">
        <v>96</v>
      </c>
    </row>
    <row r="4023" spans="1:7" x14ac:dyDescent="0.3">
      <c r="A4023" s="25">
        <v>848</v>
      </c>
      <c r="B4023" s="25">
        <v>2019</v>
      </c>
      <c r="C4023" s="14" t="s">
        <v>1058</v>
      </c>
      <c r="D4023" s="14" t="s">
        <v>1056</v>
      </c>
      <c r="E4023" s="14" t="s">
        <v>1046</v>
      </c>
      <c r="F4023" s="14" t="s">
        <v>91</v>
      </c>
      <c r="G4023" s="15">
        <v>96</v>
      </c>
    </row>
    <row r="4024" spans="1:7" x14ac:dyDescent="0.3">
      <c r="A4024" s="25">
        <v>848</v>
      </c>
      <c r="B4024" s="25">
        <v>2019</v>
      </c>
      <c r="C4024" s="14" t="s">
        <v>1058</v>
      </c>
      <c r="D4024" s="14" t="s">
        <v>1056</v>
      </c>
      <c r="E4024" s="14" t="s">
        <v>1046</v>
      </c>
      <c r="F4024" s="14" t="s">
        <v>91</v>
      </c>
      <c r="G4024" s="15">
        <v>96</v>
      </c>
    </row>
    <row r="4025" spans="1:7" x14ac:dyDescent="0.3">
      <c r="A4025" s="25">
        <v>848</v>
      </c>
      <c r="B4025" s="25">
        <v>2019</v>
      </c>
      <c r="C4025" s="14" t="s">
        <v>1058</v>
      </c>
      <c r="D4025" s="14" t="s">
        <v>1056</v>
      </c>
      <c r="E4025" s="14" t="s">
        <v>1046</v>
      </c>
      <c r="F4025" s="14" t="s">
        <v>91</v>
      </c>
      <c r="G4025" s="15">
        <v>96</v>
      </c>
    </row>
    <row r="4026" spans="1:7" x14ac:dyDescent="0.3">
      <c r="A4026" s="25">
        <v>848</v>
      </c>
      <c r="B4026" s="25">
        <v>2019</v>
      </c>
      <c r="C4026" s="14" t="s">
        <v>1058</v>
      </c>
      <c r="D4026" s="14" t="s">
        <v>1056</v>
      </c>
      <c r="E4026" s="14" t="s">
        <v>1046</v>
      </c>
      <c r="F4026" s="14" t="s">
        <v>91</v>
      </c>
      <c r="G4026" s="15">
        <v>96</v>
      </c>
    </row>
    <row r="4027" spans="1:7" x14ac:dyDescent="0.3">
      <c r="A4027" s="25">
        <v>848</v>
      </c>
      <c r="B4027" s="25">
        <v>2019</v>
      </c>
      <c r="C4027" s="14" t="s">
        <v>1058</v>
      </c>
      <c r="D4027" s="14" t="s">
        <v>1056</v>
      </c>
      <c r="E4027" s="14" t="s">
        <v>1046</v>
      </c>
      <c r="F4027" s="14" t="s">
        <v>91</v>
      </c>
      <c r="G4027" s="15">
        <v>96</v>
      </c>
    </row>
    <row r="4028" spans="1:7" x14ac:dyDescent="0.3">
      <c r="A4028" s="25">
        <v>848</v>
      </c>
      <c r="B4028" s="25">
        <v>2019</v>
      </c>
      <c r="C4028" s="14" t="s">
        <v>1058</v>
      </c>
      <c r="D4028" s="14" t="s">
        <v>1056</v>
      </c>
      <c r="E4028" s="14" t="s">
        <v>1046</v>
      </c>
      <c r="F4028" s="14" t="s">
        <v>91</v>
      </c>
      <c r="G4028" s="15">
        <v>96</v>
      </c>
    </row>
    <row r="4029" spans="1:7" x14ac:dyDescent="0.3">
      <c r="A4029" s="25">
        <v>848</v>
      </c>
      <c r="B4029" s="25">
        <v>2019</v>
      </c>
      <c r="C4029" s="14" t="s">
        <v>1058</v>
      </c>
      <c r="D4029" s="14" t="s">
        <v>1056</v>
      </c>
      <c r="E4029" s="14" t="s">
        <v>1046</v>
      </c>
      <c r="F4029" s="14" t="s">
        <v>92</v>
      </c>
      <c r="G4029" s="15">
        <v>96</v>
      </c>
    </row>
    <row r="4030" spans="1:7" x14ac:dyDescent="0.3">
      <c r="A4030" s="25">
        <v>848</v>
      </c>
      <c r="B4030" s="25">
        <v>2019</v>
      </c>
      <c r="C4030" s="14" t="s">
        <v>1058</v>
      </c>
      <c r="D4030" s="14" t="s">
        <v>1056</v>
      </c>
      <c r="E4030" s="14" t="s">
        <v>1046</v>
      </c>
      <c r="F4030" s="14" t="s">
        <v>92</v>
      </c>
      <c r="G4030" s="15">
        <v>96</v>
      </c>
    </row>
    <row r="4031" spans="1:7" x14ac:dyDescent="0.3">
      <c r="A4031" s="25">
        <v>848</v>
      </c>
      <c r="B4031" s="25">
        <v>2019</v>
      </c>
      <c r="C4031" s="14" t="s">
        <v>1058</v>
      </c>
      <c r="D4031" s="14" t="s">
        <v>1056</v>
      </c>
      <c r="E4031" s="14" t="s">
        <v>1046</v>
      </c>
      <c r="F4031" s="14" t="s">
        <v>92</v>
      </c>
      <c r="G4031" s="15">
        <v>96</v>
      </c>
    </row>
    <row r="4032" spans="1:7" x14ac:dyDescent="0.3">
      <c r="A4032" s="25">
        <v>848</v>
      </c>
      <c r="B4032" s="25">
        <v>2019</v>
      </c>
      <c r="C4032" s="14" t="s">
        <v>1058</v>
      </c>
      <c r="D4032" s="14" t="s">
        <v>1056</v>
      </c>
      <c r="E4032" s="14" t="s">
        <v>1046</v>
      </c>
      <c r="F4032" s="14" t="s">
        <v>92</v>
      </c>
      <c r="G4032" s="15">
        <v>96</v>
      </c>
    </row>
    <row r="4033" spans="1:7" x14ac:dyDescent="0.3">
      <c r="A4033" s="25">
        <v>848</v>
      </c>
      <c r="B4033" s="25">
        <v>2019</v>
      </c>
      <c r="C4033" s="14" t="s">
        <v>1058</v>
      </c>
      <c r="D4033" s="14" t="s">
        <v>1056</v>
      </c>
      <c r="E4033" s="14" t="s">
        <v>1046</v>
      </c>
      <c r="F4033" s="14" t="s">
        <v>92</v>
      </c>
      <c r="G4033" s="15">
        <v>96</v>
      </c>
    </row>
    <row r="4034" spans="1:7" x14ac:dyDescent="0.3">
      <c r="A4034" s="25">
        <v>848</v>
      </c>
      <c r="B4034" s="25">
        <v>2019</v>
      </c>
      <c r="C4034" s="14" t="s">
        <v>1058</v>
      </c>
      <c r="D4034" s="14" t="s">
        <v>1056</v>
      </c>
      <c r="E4034" s="14" t="s">
        <v>1046</v>
      </c>
      <c r="F4034" s="14" t="s">
        <v>91</v>
      </c>
      <c r="G4034" s="15">
        <v>96</v>
      </c>
    </row>
    <row r="4035" spans="1:7" x14ac:dyDescent="0.3">
      <c r="A4035" s="25">
        <v>848</v>
      </c>
      <c r="B4035" s="25">
        <v>2019</v>
      </c>
      <c r="C4035" s="14" t="s">
        <v>1058</v>
      </c>
      <c r="D4035" s="14" t="s">
        <v>1056</v>
      </c>
      <c r="E4035" s="14" t="s">
        <v>1046</v>
      </c>
      <c r="F4035" s="14" t="s">
        <v>91</v>
      </c>
      <c r="G4035" s="15">
        <v>96</v>
      </c>
    </row>
    <row r="4036" spans="1:7" x14ac:dyDescent="0.3">
      <c r="A4036" s="25">
        <v>848</v>
      </c>
      <c r="B4036" s="25">
        <v>2019</v>
      </c>
      <c r="C4036" s="14" t="s">
        <v>1058</v>
      </c>
      <c r="D4036" s="14" t="s">
        <v>1056</v>
      </c>
      <c r="E4036" s="14" t="s">
        <v>1046</v>
      </c>
      <c r="F4036" s="14" t="s">
        <v>91</v>
      </c>
      <c r="G4036" s="15">
        <v>96</v>
      </c>
    </row>
    <row r="4037" spans="1:7" x14ac:dyDescent="0.3">
      <c r="A4037" s="25">
        <v>848</v>
      </c>
      <c r="B4037" s="25">
        <v>2019</v>
      </c>
      <c r="C4037" s="14" t="s">
        <v>1058</v>
      </c>
      <c r="D4037" s="14" t="s">
        <v>1056</v>
      </c>
      <c r="E4037" s="14" t="s">
        <v>1046</v>
      </c>
      <c r="F4037" s="14" t="s">
        <v>91</v>
      </c>
      <c r="G4037" s="15">
        <v>96</v>
      </c>
    </row>
    <row r="4038" spans="1:7" x14ac:dyDescent="0.3">
      <c r="A4038" s="25">
        <v>848</v>
      </c>
      <c r="B4038" s="25">
        <v>2019</v>
      </c>
      <c r="C4038" s="14" t="s">
        <v>1058</v>
      </c>
      <c r="D4038" s="14" t="s">
        <v>1056</v>
      </c>
      <c r="E4038" s="14" t="s">
        <v>1046</v>
      </c>
      <c r="F4038" s="14" t="s">
        <v>91</v>
      </c>
      <c r="G4038" s="15">
        <v>96</v>
      </c>
    </row>
    <row r="4039" spans="1:7" x14ac:dyDescent="0.3">
      <c r="A4039" s="25">
        <v>848</v>
      </c>
      <c r="B4039" s="25">
        <v>2019</v>
      </c>
      <c r="C4039" s="14" t="s">
        <v>1058</v>
      </c>
      <c r="D4039" s="14" t="s">
        <v>1056</v>
      </c>
      <c r="E4039" s="14" t="s">
        <v>1046</v>
      </c>
      <c r="F4039" s="14" t="s">
        <v>91</v>
      </c>
      <c r="G4039" s="15">
        <v>96</v>
      </c>
    </row>
    <row r="4040" spans="1:7" x14ac:dyDescent="0.3">
      <c r="A4040" s="25">
        <v>848</v>
      </c>
      <c r="B4040" s="25">
        <v>2019</v>
      </c>
      <c r="C4040" s="14" t="s">
        <v>1058</v>
      </c>
      <c r="D4040" s="14" t="s">
        <v>1056</v>
      </c>
      <c r="E4040" s="14" t="s">
        <v>1046</v>
      </c>
      <c r="F4040" s="14" t="s">
        <v>91</v>
      </c>
      <c r="G4040" s="15">
        <v>96</v>
      </c>
    </row>
    <row r="4041" spans="1:7" x14ac:dyDescent="0.3">
      <c r="A4041" s="25">
        <v>848</v>
      </c>
      <c r="B4041" s="25">
        <v>2019</v>
      </c>
      <c r="C4041" s="14" t="s">
        <v>1058</v>
      </c>
      <c r="D4041" s="14" t="s">
        <v>1056</v>
      </c>
      <c r="E4041" s="14" t="s">
        <v>1046</v>
      </c>
      <c r="F4041" s="14" t="s">
        <v>91</v>
      </c>
      <c r="G4041" s="15">
        <v>96</v>
      </c>
    </row>
    <row r="4042" spans="1:7" x14ac:dyDescent="0.3">
      <c r="A4042" s="25">
        <v>848</v>
      </c>
      <c r="B4042" s="25">
        <v>2019</v>
      </c>
      <c r="C4042" s="14" t="s">
        <v>1058</v>
      </c>
      <c r="D4042" s="14" t="s">
        <v>1056</v>
      </c>
      <c r="E4042" s="14" t="s">
        <v>1046</v>
      </c>
      <c r="F4042" s="14" t="s">
        <v>91</v>
      </c>
      <c r="G4042" s="15">
        <v>96</v>
      </c>
    </row>
    <row r="4043" spans="1:7" x14ac:dyDescent="0.3">
      <c r="A4043" s="25">
        <v>848</v>
      </c>
      <c r="B4043" s="25">
        <v>2019</v>
      </c>
      <c r="C4043" s="14" t="s">
        <v>1058</v>
      </c>
      <c r="D4043" s="14" t="s">
        <v>1056</v>
      </c>
      <c r="E4043" s="14" t="s">
        <v>1046</v>
      </c>
      <c r="F4043" s="14" t="s">
        <v>92</v>
      </c>
      <c r="G4043" s="15">
        <v>96</v>
      </c>
    </row>
    <row r="4044" spans="1:7" x14ac:dyDescent="0.3">
      <c r="A4044" s="25">
        <v>848</v>
      </c>
      <c r="B4044" s="25">
        <v>2019</v>
      </c>
      <c r="C4044" s="14" t="s">
        <v>1058</v>
      </c>
      <c r="D4044" s="14" t="s">
        <v>1056</v>
      </c>
      <c r="E4044" s="14" t="s">
        <v>1046</v>
      </c>
      <c r="F4044" s="14" t="s">
        <v>92</v>
      </c>
      <c r="G4044" s="15">
        <v>96</v>
      </c>
    </row>
    <row r="4045" spans="1:7" x14ac:dyDescent="0.3">
      <c r="A4045" s="25">
        <v>848</v>
      </c>
      <c r="B4045" s="25">
        <v>2019</v>
      </c>
      <c r="C4045" s="14" t="s">
        <v>1058</v>
      </c>
      <c r="D4045" s="14" t="s">
        <v>1056</v>
      </c>
      <c r="E4045" s="14" t="s">
        <v>1046</v>
      </c>
      <c r="F4045" s="14" t="s">
        <v>92</v>
      </c>
      <c r="G4045" s="15">
        <v>96</v>
      </c>
    </row>
    <row r="4046" spans="1:7" x14ac:dyDescent="0.3">
      <c r="A4046" s="25">
        <v>848</v>
      </c>
      <c r="B4046" s="25">
        <v>2019</v>
      </c>
      <c r="C4046" s="14" t="s">
        <v>1058</v>
      </c>
      <c r="D4046" s="14" t="s">
        <v>1056</v>
      </c>
      <c r="E4046" s="14" t="s">
        <v>1046</v>
      </c>
      <c r="F4046" s="14" t="s">
        <v>92</v>
      </c>
      <c r="G4046" s="15">
        <v>96</v>
      </c>
    </row>
    <row r="4047" spans="1:7" x14ac:dyDescent="0.3">
      <c r="A4047" s="25">
        <v>848</v>
      </c>
      <c r="B4047" s="25">
        <v>2019</v>
      </c>
      <c r="C4047" s="14" t="s">
        <v>1058</v>
      </c>
      <c r="D4047" s="14" t="s">
        <v>1056</v>
      </c>
      <c r="E4047" s="14" t="s">
        <v>1046</v>
      </c>
      <c r="F4047" s="14" t="s">
        <v>91</v>
      </c>
      <c r="G4047" s="15">
        <v>96</v>
      </c>
    </row>
    <row r="4048" spans="1:7" x14ac:dyDescent="0.3">
      <c r="A4048" s="25">
        <v>848</v>
      </c>
      <c r="B4048" s="25">
        <v>2019</v>
      </c>
      <c r="C4048" s="14" t="s">
        <v>1058</v>
      </c>
      <c r="D4048" s="14" t="s">
        <v>1056</v>
      </c>
      <c r="E4048" s="14" t="s">
        <v>1046</v>
      </c>
      <c r="F4048" s="14" t="s">
        <v>91</v>
      </c>
      <c r="G4048" s="15">
        <v>96</v>
      </c>
    </row>
    <row r="4049" spans="1:7" x14ac:dyDescent="0.3">
      <c r="A4049" s="25">
        <v>848</v>
      </c>
      <c r="B4049" s="25">
        <v>2019</v>
      </c>
      <c r="C4049" s="14" t="s">
        <v>1058</v>
      </c>
      <c r="D4049" s="14" t="s">
        <v>1056</v>
      </c>
      <c r="E4049" s="14" t="s">
        <v>1046</v>
      </c>
      <c r="F4049" s="14" t="s">
        <v>92</v>
      </c>
      <c r="G4049" s="15">
        <v>96</v>
      </c>
    </row>
    <row r="4050" spans="1:7" x14ac:dyDescent="0.3">
      <c r="A4050" s="25">
        <v>848</v>
      </c>
      <c r="B4050" s="25">
        <v>2019</v>
      </c>
      <c r="C4050" s="14" t="s">
        <v>1058</v>
      </c>
      <c r="D4050" s="14" t="s">
        <v>1056</v>
      </c>
      <c r="E4050" s="14" t="s">
        <v>1046</v>
      </c>
      <c r="F4050" s="14" t="s">
        <v>91</v>
      </c>
      <c r="G4050" s="15">
        <v>96</v>
      </c>
    </row>
    <row r="4051" spans="1:7" x14ac:dyDescent="0.3">
      <c r="A4051" s="25">
        <v>848</v>
      </c>
      <c r="B4051" s="25">
        <v>2019</v>
      </c>
      <c r="C4051" s="14" t="s">
        <v>1058</v>
      </c>
      <c r="D4051" s="14" t="s">
        <v>1056</v>
      </c>
      <c r="E4051" s="14" t="s">
        <v>1046</v>
      </c>
      <c r="F4051" s="14" t="s">
        <v>92</v>
      </c>
      <c r="G4051" s="15">
        <v>96</v>
      </c>
    </row>
    <row r="4052" spans="1:7" x14ac:dyDescent="0.3">
      <c r="A4052" s="25">
        <v>848</v>
      </c>
      <c r="B4052" s="25">
        <v>2019</v>
      </c>
      <c r="C4052" s="14" t="s">
        <v>1058</v>
      </c>
      <c r="D4052" s="14" t="s">
        <v>1056</v>
      </c>
      <c r="E4052" s="14" t="s">
        <v>1046</v>
      </c>
      <c r="F4052" s="14" t="s">
        <v>92</v>
      </c>
      <c r="G4052" s="15">
        <v>96</v>
      </c>
    </row>
    <row r="4053" spans="1:7" x14ac:dyDescent="0.3">
      <c r="A4053" s="25">
        <v>848</v>
      </c>
      <c r="B4053" s="25">
        <v>2019</v>
      </c>
      <c r="C4053" s="14" t="s">
        <v>1058</v>
      </c>
      <c r="D4053" s="14" t="s">
        <v>1056</v>
      </c>
      <c r="E4053" s="14" t="s">
        <v>1046</v>
      </c>
      <c r="F4053" s="14" t="s">
        <v>91</v>
      </c>
      <c r="G4053" s="15">
        <v>96</v>
      </c>
    </row>
    <row r="4054" spans="1:7" x14ac:dyDescent="0.3">
      <c r="A4054" s="25">
        <v>848</v>
      </c>
      <c r="B4054" s="25">
        <v>2019</v>
      </c>
      <c r="C4054" s="14" t="s">
        <v>1058</v>
      </c>
      <c r="D4054" s="14" t="s">
        <v>1056</v>
      </c>
      <c r="E4054" s="14" t="s">
        <v>1046</v>
      </c>
      <c r="F4054" s="14" t="s">
        <v>92</v>
      </c>
      <c r="G4054" s="15">
        <v>96</v>
      </c>
    </row>
    <row r="4055" spans="1:7" x14ac:dyDescent="0.3">
      <c r="A4055" s="25">
        <v>848</v>
      </c>
      <c r="B4055" s="25">
        <v>2019</v>
      </c>
      <c r="C4055" s="14" t="s">
        <v>1058</v>
      </c>
      <c r="D4055" s="14" t="s">
        <v>1056</v>
      </c>
      <c r="E4055" s="14" t="s">
        <v>1046</v>
      </c>
      <c r="F4055" s="14" t="s">
        <v>91</v>
      </c>
      <c r="G4055" s="15">
        <v>96</v>
      </c>
    </row>
    <row r="4056" spans="1:7" x14ac:dyDescent="0.3">
      <c r="A4056" s="25">
        <v>848</v>
      </c>
      <c r="B4056" s="25">
        <v>2019</v>
      </c>
      <c r="C4056" s="14" t="s">
        <v>1058</v>
      </c>
      <c r="D4056" s="14" t="s">
        <v>1056</v>
      </c>
      <c r="E4056" s="14" t="s">
        <v>1046</v>
      </c>
      <c r="F4056" s="14" t="s">
        <v>92</v>
      </c>
      <c r="G4056" s="15">
        <v>96</v>
      </c>
    </row>
    <row r="4057" spans="1:7" x14ac:dyDescent="0.3">
      <c r="A4057" s="25">
        <v>848</v>
      </c>
      <c r="B4057" s="25">
        <v>2019</v>
      </c>
      <c r="C4057" s="14" t="s">
        <v>1058</v>
      </c>
      <c r="D4057" s="14" t="s">
        <v>1056</v>
      </c>
      <c r="E4057" s="14" t="s">
        <v>1046</v>
      </c>
      <c r="F4057" s="14" t="s">
        <v>91</v>
      </c>
      <c r="G4057" s="15">
        <v>96</v>
      </c>
    </row>
    <row r="4058" spans="1:7" x14ac:dyDescent="0.3">
      <c r="A4058" s="25">
        <v>848</v>
      </c>
      <c r="B4058" s="25">
        <v>2019</v>
      </c>
      <c r="C4058" s="14" t="s">
        <v>1058</v>
      </c>
      <c r="D4058" s="14" t="s">
        <v>1056</v>
      </c>
      <c r="E4058" s="14" t="s">
        <v>1046</v>
      </c>
      <c r="F4058" s="14" t="s">
        <v>91</v>
      </c>
      <c r="G4058" s="15">
        <v>96</v>
      </c>
    </row>
    <row r="4059" spans="1:7" x14ac:dyDescent="0.3">
      <c r="A4059" s="25">
        <v>848</v>
      </c>
      <c r="B4059" s="25">
        <v>2019</v>
      </c>
      <c r="C4059" s="14" t="s">
        <v>1058</v>
      </c>
      <c r="D4059" s="14" t="s">
        <v>1056</v>
      </c>
      <c r="E4059" s="14" t="s">
        <v>1046</v>
      </c>
      <c r="F4059" s="14" t="s">
        <v>91</v>
      </c>
      <c r="G4059" s="15">
        <v>96</v>
      </c>
    </row>
    <row r="4060" spans="1:7" x14ac:dyDescent="0.3">
      <c r="A4060" s="25">
        <v>848</v>
      </c>
      <c r="B4060" s="25">
        <v>2019</v>
      </c>
      <c r="C4060" s="14" t="s">
        <v>1058</v>
      </c>
      <c r="D4060" s="14" t="s">
        <v>1056</v>
      </c>
      <c r="E4060" s="14" t="s">
        <v>1046</v>
      </c>
      <c r="F4060" s="14" t="s">
        <v>91</v>
      </c>
      <c r="G4060" s="15">
        <v>96</v>
      </c>
    </row>
    <row r="4061" spans="1:7" x14ac:dyDescent="0.3">
      <c r="A4061" s="25">
        <v>848</v>
      </c>
      <c r="B4061" s="25">
        <v>2019</v>
      </c>
      <c r="C4061" s="14" t="s">
        <v>1058</v>
      </c>
      <c r="D4061" s="14" t="s">
        <v>1056</v>
      </c>
      <c r="E4061" s="14" t="s">
        <v>1046</v>
      </c>
      <c r="F4061" s="14" t="s">
        <v>92</v>
      </c>
      <c r="G4061" s="15">
        <v>96</v>
      </c>
    </row>
    <row r="4062" spans="1:7" x14ac:dyDescent="0.3">
      <c r="A4062" s="25">
        <v>848</v>
      </c>
      <c r="B4062" s="25">
        <v>2019</v>
      </c>
      <c r="C4062" s="14" t="s">
        <v>1058</v>
      </c>
      <c r="D4062" s="14" t="s">
        <v>1056</v>
      </c>
      <c r="E4062" s="14" t="s">
        <v>1046</v>
      </c>
      <c r="F4062" s="14" t="s">
        <v>91</v>
      </c>
      <c r="G4062" s="15">
        <v>96</v>
      </c>
    </row>
    <row r="4063" spans="1:7" x14ac:dyDescent="0.3">
      <c r="A4063" s="25">
        <v>848</v>
      </c>
      <c r="B4063" s="25">
        <v>2019</v>
      </c>
      <c r="C4063" s="14" t="s">
        <v>1058</v>
      </c>
      <c r="D4063" s="14" t="s">
        <v>1056</v>
      </c>
      <c r="E4063" s="14" t="s">
        <v>1046</v>
      </c>
      <c r="F4063" s="14" t="s">
        <v>91</v>
      </c>
      <c r="G4063" s="15">
        <v>96</v>
      </c>
    </row>
    <row r="4064" spans="1:7" x14ac:dyDescent="0.3">
      <c r="A4064" s="25">
        <v>848</v>
      </c>
      <c r="B4064" s="25">
        <v>2019</v>
      </c>
      <c r="C4064" s="14" t="s">
        <v>1058</v>
      </c>
      <c r="D4064" s="14" t="s">
        <v>1056</v>
      </c>
      <c r="E4064" s="14" t="s">
        <v>1046</v>
      </c>
      <c r="F4064" s="14" t="s">
        <v>92</v>
      </c>
      <c r="G4064" s="15">
        <v>96</v>
      </c>
    </row>
    <row r="4065" spans="1:7" x14ac:dyDescent="0.3">
      <c r="A4065" s="25">
        <v>848</v>
      </c>
      <c r="B4065" s="25">
        <v>2019</v>
      </c>
      <c r="C4065" s="14" t="s">
        <v>1058</v>
      </c>
      <c r="D4065" s="14" t="s">
        <v>1056</v>
      </c>
      <c r="E4065" s="14" t="s">
        <v>1046</v>
      </c>
      <c r="F4065" s="14" t="s">
        <v>92</v>
      </c>
      <c r="G4065" s="15">
        <v>96</v>
      </c>
    </row>
    <row r="4066" spans="1:7" x14ac:dyDescent="0.3">
      <c r="A4066" s="25">
        <v>848</v>
      </c>
      <c r="B4066" s="25">
        <v>2019</v>
      </c>
      <c r="C4066" s="14" t="s">
        <v>1058</v>
      </c>
      <c r="D4066" s="14" t="s">
        <v>1056</v>
      </c>
      <c r="E4066" s="14" t="s">
        <v>1046</v>
      </c>
      <c r="F4066" s="14" t="s">
        <v>92</v>
      </c>
      <c r="G4066" s="15">
        <v>96</v>
      </c>
    </row>
    <row r="4067" spans="1:7" x14ac:dyDescent="0.3">
      <c r="A4067" s="25">
        <v>848</v>
      </c>
      <c r="B4067" s="25">
        <v>2019</v>
      </c>
      <c r="C4067" s="14" t="s">
        <v>1058</v>
      </c>
      <c r="D4067" s="14" t="s">
        <v>1056</v>
      </c>
      <c r="E4067" s="14" t="s">
        <v>1046</v>
      </c>
      <c r="F4067" s="14" t="s">
        <v>91</v>
      </c>
      <c r="G4067" s="15">
        <v>96</v>
      </c>
    </row>
    <row r="4068" spans="1:7" x14ac:dyDescent="0.3">
      <c r="A4068" s="25">
        <v>848</v>
      </c>
      <c r="B4068" s="25">
        <v>2019</v>
      </c>
      <c r="C4068" s="14" t="s">
        <v>1058</v>
      </c>
      <c r="D4068" s="14" t="s">
        <v>1056</v>
      </c>
      <c r="E4068" s="14" t="s">
        <v>1046</v>
      </c>
      <c r="F4068" s="14" t="s">
        <v>91</v>
      </c>
      <c r="G4068" s="15">
        <v>96</v>
      </c>
    </row>
    <row r="4069" spans="1:7" x14ac:dyDescent="0.3">
      <c r="A4069" s="25">
        <v>848</v>
      </c>
      <c r="B4069" s="25">
        <v>2019</v>
      </c>
      <c r="C4069" s="14" t="s">
        <v>1058</v>
      </c>
      <c r="D4069" s="14" t="s">
        <v>1056</v>
      </c>
      <c r="E4069" s="14" t="s">
        <v>1046</v>
      </c>
      <c r="F4069" s="14" t="s">
        <v>92</v>
      </c>
      <c r="G4069" s="15">
        <v>96</v>
      </c>
    </row>
    <row r="4070" spans="1:7" x14ac:dyDescent="0.3">
      <c r="A4070" s="25">
        <v>848</v>
      </c>
      <c r="B4070" s="25">
        <v>2019</v>
      </c>
      <c r="C4070" s="14" t="s">
        <v>1058</v>
      </c>
      <c r="D4070" s="14" t="s">
        <v>1056</v>
      </c>
      <c r="E4070" s="14" t="s">
        <v>1046</v>
      </c>
      <c r="F4070" s="14" t="s">
        <v>92</v>
      </c>
      <c r="G4070" s="15">
        <v>96</v>
      </c>
    </row>
    <row r="4071" spans="1:7" x14ac:dyDescent="0.3">
      <c r="A4071" s="25">
        <v>848</v>
      </c>
      <c r="B4071" s="25">
        <v>2019</v>
      </c>
      <c r="C4071" s="14" t="s">
        <v>1058</v>
      </c>
      <c r="D4071" s="14" t="s">
        <v>1056</v>
      </c>
      <c r="E4071" s="14" t="s">
        <v>1046</v>
      </c>
      <c r="F4071" s="14" t="s">
        <v>92</v>
      </c>
      <c r="G4071" s="15">
        <v>96</v>
      </c>
    </row>
    <row r="4072" spans="1:7" x14ac:dyDescent="0.3">
      <c r="A4072" s="25">
        <v>848</v>
      </c>
      <c r="B4072" s="25">
        <v>2019</v>
      </c>
      <c r="C4072" s="14" t="s">
        <v>1058</v>
      </c>
      <c r="D4072" s="14" t="s">
        <v>1056</v>
      </c>
      <c r="E4072" s="14" t="s">
        <v>1046</v>
      </c>
      <c r="F4072" s="14" t="s">
        <v>91</v>
      </c>
      <c r="G4072" s="15">
        <v>96</v>
      </c>
    </row>
    <row r="4073" spans="1:7" x14ac:dyDescent="0.3">
      <c r="A4073" s="25">
        <v>848</v>
      </c>
      <c r="B4073" s="25">
        <v>2019</v>
      </c>
      <c r="C4073" s="14" t="s">
        <v>1058</v>
      </c>
      <c r="D4073" s="14" t="s">
        <v>1056</v>
      </c>
      <c r="E4073" s="14" t="s">
        <v>1046</v>
      </c>
      <c r="F4073" s="14" t="s">
        <v>91</v>
      </c>
      <c r="G4073" s="15">
        <v>96</v>
      </c>
    </row>
    <row r="4074" spans="1:7" x14ac:dyDescent="0.3">
      <c r="A4074" s="25">
        <v>848</v>
      </c>
      <c r="B4074" s="25">
        <v>2019</v>
      </c>
      <c r="C4074" s="14" t="s">
        <v>1058</v>
      </c>
      <c r="D4074" s="14" t="s">
        <v>1056</v>
      </c>
      <c r="E4074" s="14" t="s">
        <v>1046</v>
      </c>
      <c r="F4074" s="14" t="s">
        <v>91</v>
      </c>
      <c r="G4074" s="15">
        <v>96</v>
      </c>
    </row>
    <row r="4075" spans="1:7" x14ac:dyDescent="0.3">
      <c r="A4075" s="25">
        <v>848</v>
      </c>
      <c r="B4075" s="25">
        <v>2019</v>
      </c>
      <c r="C4075" s="14" t="s">
        <v>1058</v>
      </c>
      <c r="D4075" s="14" t="s">
        <v>1056</v>
      </c>
      <c r="E4075" s="14" t="s">
        <v>1046</v>
      </c>
      <c r="F4075" s="14" t="s">
        <v>92</v>
      </c>
      <c r="G4075" s="15">
        <v>96</v>
      </c>
    </row>
    <row r="4076" spans="1:7" x14ac:dyDescent="0.3">
      <c r="A4076" s="25">
        <v>848</v>
      </c>
      <c r="B4076" s="25">
        <v>2019</v>
      </c>
      <c r="C4076" s="14" t="s">
        <v>1058</v>
      </c>
      <c r="D4076" s="14" t="s">
        <v>1056</v>
      </c>
      <c r="E4076" s="14" t="s">
        <v>1046</v>
      </c>
      <c r="F4076" s="14" t="s">
        <v>91</v>
      </c>
      <c r="G4076" s="15">
        <v>96</v>
      </c>
    </row>
    <row r="4077" spans="1:7" x14ac:dyDescent="0.3">
      <c r="A4077" s="25">
        <v>848</v>
      </c>
      <c r="B4077" s="25">
        <v>2019</v>
      </c>
      <c r="C4077" s="14" t="s">
        <v>1058</v>
      </c>
      <c r="D4077" s="14" t="s">
        <v>1056</v>
      </c>
      <c r="E4077" s="14" t="s">
        <v>1046</v>
      </c>
      <c r="F4077" s="14" t="s">
        <v>91</v>
      </c>
      <c r="G4077" s="15">
        <v>96</v>
      </c>
    </row>
    <row r="4078" spans="1:7" x14ac:dyDescent="0.3">
      <c r="A4078" s="25">
        <v>848</v>
      </c>
      <c r="B4078" s="25">
        <v>2019</v>
      </c>
      <c r="C4078" s="14" t="s">
        <v>1058</v>
      </c>
      <c r="D4078" s="14" t="s">
        <v>1056</v>
      </c>
      <c r="E4078" s="14" t="s">
        <v>1046</v>
      </c>
      <c r="F4078" s="14" t="s">
        <v>91</v>
      </c>
      <c r="G4078" s="15">
        <v>96</v>
      </c>
    </row>
    <row r="4079" spans="1:7" x14ac:dyDescent="0.3">
      <c r="A4079" s="25">
        <v>848</v>
      </c>
      <c r="B4079" s="25">
        <v>2019</v>
      </c>
      <c r="C4079" s="14" t="s">
        <v>1058</v>
      </c>
      <c r="D4079" s="14" t="s">
        <v>1056</v>
      </c>
      <c r="E4079" s="14" t="s">
        <v>1046</v>
      </c>
      <c r="F4079" s="14" t="s">
        <v>92</v>
      </c>
      <c r="G4079" s="15">
        <v>96</v>
      </c>
    </row>
    <row r="4080" spans="1:7" x14ac:dyDescent="0.3">
      <c r="A4080" s="25">
        <v>848</v>
      </c>
      <c r="B4080" s="25">
        <v>2019</v>
      </c>
      <c r="C4080" s="14" t="s">
        <v>1058</v>
      </c>
      <c r="D4080" s="14" t="s">
        <v>1056</v>
      </c>
      <c r="E4080" s="14" t="s">
        <v>1046</v>
      </c>
      <c r="F4080" s="14" t="s">
        <v>91</v>
      </c>
      <c r="G4080" s="15">
        <v>96</v>
      </c>
    </row>
    <row r="4081" spans="1:7" x14ac:dyDescent="0.3">
      <c r="A4081" s="25">
        <v>848</v>
      </c>
      <c r="B4081" s="25">
        <v>2019</v>
      </c>
      <c r="C4081" s="14" t="s">
        <v>1058</v>
      </c>
      <c r="D4081" s="14" t="s">
        <v>1056</v>
      </c>
      <c r="E4081" s="14" t="s">
        <v>1046</v>
      </c>
      <c r="F4081" s="14" t="s">
        <v>91</v>
      </c>
      <c r="G4081" s="15">
        <v>96</v>
      </c>
    </row>
    <row r="4082" spans="1:7" x14ac:dyDescent="0.3">
      <c r="A4082" s="25">
        <v>848</v>
      </c>
      <c r="B4082" s="25">
        <v>2019</v>
      </c>
      <c r="C4082" s="14" t="s">
        <v>1058</v>
      </c>
      <c r="D4082" s="14" t="s">
        <v>1056</v>
      </c>
      <c r="E4082" s="14" t="s">
        <v>1046</v>
      </c>
      <c r="F4082" s="14" t="s">
        <v>91</v>
      </c>
      <c r="G4082" s="15">
        <v>96</v>
      </c>
    </row>
    <row r="4083" spans="1:7" x14ac:dyDescent="0.3">
      <c r="A4083" s="25">
        <v>848</v>
      </c>
      <c r="B4083" s="25">
        <v>2019</v>
      </c>
      <c r="C4083" s="14" t="s">
        <v>1058</v>
      </c>
      <c r="D4083" s="14" t="s">
        <v>1056</v>
      </c>
      <c r="E4083" s="14" t="s">
        <v>1046</v>
      </c>
      <c r="F4083" s="14" t="s">
        <v>91</v>
      </c>
      <c r="G4083" s="15">
        <v>96</v>
      </c>
    </row>
    <row r="4084" spans="1:7" x14ac:dyDescent="0.3">
      <c r="A4084" s="25">
        <v>848</v>
      </c>
      <c r="B4084" s="25">
        <v>2019</v>
      </c>
      <c r="C4084" s="14" t="s">
        <v>1058</v>
      </c>
      <c r="D4084" s="14" t="s">
        <v>1056</v>
      </c>
      <c r="E4084" s="14" t="s">
        <v>1046</v>
      </c>
      <c r="F4084" s="14" t="s">
        <v>91</v>
      </c>
      <c r="G4084" s="15">
        <v>96</v>
      </c>
    </row>
    <row r="4085" spans="1:7" x14ac:dyDescent="0.3">
      <c r="A4085" s="25">
        <v>848</v>
      </c>
      <c r="B4085" s="25">
        <v>2019</v>
      </c>
      <c r="C4085" s="14" t="s">
        <v>1058</v>
      </c>
      <c r="D4085" s="14" t="s">
        <v>1056</v>
      </c>
      <c r="E4085" s="14" t="s">
        <v>1046</v>
      </c>
      <c r="F4085" s="14" t="s">
        <v>91</v>
      </c>
      <c r="G4085" s="15">
        <v>96</v>
      </c>
    </row>
    <row r="4086" spans="1:7" x14ac:dyDescent="0.3">
      <c r="A4086" s="25">
        <v>848</v>
      </c>
      <c r="B4086" s="25">
        <v>2019</v>
      </c>
      <c r="C4086" s="14" t="s">
        <v>1058</v>
      </c>
      <c r="D4086" s="14" t="s">
        <v>1056</v>
      </c>
      <c r="E4086" s="14" t="s">
        <v>1046</v>
      </c>
      <c r="F4086" s="14" t="s">
        <v>91</v>
      </c>
      <c r="G4086" s="15">
        <v>96</v>
      </c>
    </row>
    <row r="4087" spans="1:7" x14ac:dyDescent="0.3">
      <c r="A4087" s="25">
        <v>848</v>
      </c>
      <c r="B4087" s="25">
        <v>2019</v>
      </c>
      <c r="C4087" s="14" t="s">
        <v>1058</v>
      </c>
      <c r="D4087" s="14" t="s">
        <v>1056</v>
      </c>
      <c r="E4087" s="14" t="s">
        <v>1046</v>
      </c>
      <c r="F4087" s="14" t="s">
        <v>91</v>
      </c>
      <c r="G4087" s="15">
        <v>96</v>
      </c>
    </row>
    <row r="4088" spans="1:7" x14ac:dyDescent="0.3">
      <c r="A4088" s="25">
        <v>848</v>
      </c>
      <c r="B4088" s="25">
        <v>2019</v>
      </c>
      <c r="C4088" s="14" t="s">
        <v>1058</v>
      </c>
      <c r="D4088" s="14" t="s">
        <v>1056</v>
      </c>
      <c r="E4088" s="14" t="s">
        <v>1046</v>
      </c>
      <c r="F4088" s="14" t="s">
        <v>91</v>
      </c>
      <c r="G4088" s="15">
        <v>96</v>
      </c>
    </row>
    <row r="4089" spans="1:7" x14ac:dyDescent="0.3">
      <c r="A4089" s="25">
        <v>848</v>
      </c>
      <c r="B4089" s="25">
        <v>2019</v>
      </c>
      <c r="C4089" s="14" t="s">
        <v>1058</v>
      </c>
      <c r="D4089" s="14" t="s">
        <v>1056</v>
      </c>
      <c r="E4089" s="14" t="s">
        <v>1046</v>
      </c>
      <c r="F4089" s="14" t="s">
        <v>91</v>
      </c>
      <c r="G4089" s="15">
        <v>96</v>
      </c>
    </row>
    <row r="4090" spans="1:7" x14ac:dyDescent="0.3">
      <c r="A4090" s="25">
        <v>848</v>
      </c>
      <c r="B4090" s="25">
        <v>2019</v>
      </c>
      <c r="C4090" s="14" t="s">
        <v>1058</v>
      </c>
      <c r="D4090" s="14" t="s">
        <v>1056</v>
      </c>
      <c r="E4090" s="14" t="s">
        <v>1046</v>
      </c>
      <c r="F4090" s="14" t="s">
        <v>92</v>
      </c>
      <c r="G4090" s="15">
        <v>96</v>
      </c>
    </row>
    <row r="4091" spans="1:7" x14ac:dyDescent="0.3">
      <c r="A4091" s="25">
        <v>848</v>
      </c>
      <c r="B4091" s="25">
        <v>2019</v>
      </c>
      <c r="C4091" s="14" t="s">
        <v>1058</v>
      </c>
      <c r="D4091" s="14" t="s">
        <v>1056</v>
      </c>
      <c r="E4091" s="14" t="s">
        <v>1046</v>
      </c>
      <c r="F4091" s="14" t="s">
        <v>92</v>
      </c>
      <c r="G4091" s="15">
        <v>96</v>
      </c>
    </row>
    <row r="4092" spans="1:7" x14ac:dyDescent="0.3">
      <c r="A4092" s="25">
        <v>848</v>
      </c>
      <c r="B4092" s="25">
        <v>2019</v>
      </c>
      <c r="C4092" s="14" t="s">
        <v>1058</v>
      </c>
      <c r="D4092" s="14" t="s">
        <v>1056</v>
      </c>
      <c r="E4092" s="14" t="s">
        <v>1046</v>
      </c>
      <c r="F4092" s="14" t="s">
        <v>92</v>
      </c>
      <c r="G4092" s="15">
        <v>96</v>
      </c>
    </row>
    <row r="4093" spans="1:7" x14ac:dyDescent="0.3">
      <c r="A4093" s="25">
        <v>848</v>
      </c>
      <c r="B4093" s="25">
        <v>2019</v>
      </c>
      <c r="C4093" s="14" t="s">
        <v>1058</v>
      </c>
      <c r="D4093" s="14" t="s">
        <v>1056</v>
      </c>
      <c r="E4093" s="14" t="s">
        <v>1046</v>
      </c>
      <c r="F4093" s="14" t="s">
        <v>91</v>
      </c>
      <c r="G4093" s="15">
        <v>96</v>
      </c>
    </row>
    <row r="4094" spans="1:7" x14ac:dyDescent="0.3">
      <c r="A4094" s="25">
        <v>848</v>
      </c>
      <c r="B4094" s="25">
        <v>2019</v>
      </c>
      <c r="C4094" s="14" t="s">
        <v>1058</v>
      </c>
      <c r="D4094" s="14" t="s">
        <v>1056</v>
      </c>
      <c r="E4094" s="14" t="s">
        <v>1046</v>
      </c>
      <c r="F4094" s="14" t="s">
        <v>92</v>
      </c>
      <c r="G4094" s="15">
        <v>96</v>
      </c>
    </row>
    <row r="4095" spans="1:7" x14ac:dyDescent="0.3">
      <c r="A4095" s="25">
        <v>848</v>
      </c>
      <c r="B4095" s="25">
        <v>2019</v>
      </c>
      <c r="C4095" s="14" t="s">
        <v>1058</v>
      </c>
      <c r="D4095" s="14" t="s">
        <v>1056</v>
      </c>
      <c r="E4095" s="14" t="s">
        <v>1046</v>
      </c>
      <c r="F4095" s="14" t="s">
        <v>92</v>
      </c>
      <c r="G4095" s="15">
        <v>96</v>
      </c>
    </row>
    <row r="4096" spans="1:7" x14ac:dyDescent="0.3">
      <c r="A4096" s="25">
        <v>848</v>
      </c>
      <c r="B4096" s="25">
        <v>2019</v>
      </c>
      <c r="C4096" s="14" t="s">
        <v>1058</v>
      </c>
      <c r="D4096" s="14" t="s">
        <v>1056</v>
      </c>
      <c r="E4096" s="14" t="s">
        <v>1046</v>
      </c>
      <c r="F4096" s="14" t="s">
        <v>91</v>
      </c>
      <c r="G4096" s="15">
        <v>96</v>
      </c>
    </row>
    <row r="4097" spans="1:7" x14ac:dyDescent="0.3">
      <c r="A4097" s="25">
        <v>848</v>
      </c>
      <c r="B4097" s="25">
        <v>2019</v>
      </c>
      <c r="C4097" s="14" t="s">
        <v>1058</v>
      </c>
      <c r="D4097" s="14" t="s">
        <v>1056</v>
      </c>
      <c r="E4097" s="14" t="s">
        <v>1046</v>
      </c>
      <c r="F4097" s="14" t="s">
        <v>91</v>
      </c>
      <c r="G4097" s="15">
        <v>96</v>
      </c>
    </row>
    <row r="4098" spans="1:7" x14ac:dyDescent="0.3">
      <c r="A4098" s="25">
        <v>848</v>
      </c>
      <c r="B4098" s="25">
        <v>2019</v>
      </c>
      <c r="C4098" s="14" t="s">
        <v>1058</v>
      </c>
      <c r="D4098" s="14" t="s">
        <v>1056</v>
      </c>
      <c r="E4098" s="14" t="s">
        <v>1046</v>
      </c>
      <c r="F4098" s="14" t="s">
        <v>92</v>
      </c>
      <c r="G4098" s="15">
        <v>96</v>
      </c>
    </row>
    <row r="4099" spans="1:7" x14ac:dyDescent="0.3">
      <c r="A4099" s="25">
        <v>848</v>
      </c>
      <c r="B4099" s="25">
        <v>2019</v>
      </c>
      <c r="C4099" s="14" t="s">
        <v>1058</v>
      </c>
      <c r="D4099" s="14" t="s">
        <v>1056</v>
      </c>
      <c r="E4099" s="14" t="s">
        <v>1046</v>
      </c>
      <c r="F4099" s="14" t="s">
        <v>91</v>
      </c>
      <c r="G4099" s="15">
        <v>96</v>
      </c>
    </row>
    <row r="4100" spans="1:7" x14ac:dyDescent="0.3">
      <c r="A4100" s="25">
        <v>848</v>
      </c>
      <c r="B4100" s="25">
        <v>2019</v>
      </c>
      <c r="C4100" s="14" t="s">
        <v>1058</v>
      </c>
      <c r="D4100" s="14" t="s">
        <v>1056</v>
      </c>
      <c r="E4100" s="14" t="s">
        <v>1046</v>
      </c>
      <c r="F4100" s="14" t="s">
        <v>91</v>
      </c>
      <c r="G4100" s="15">
        <v>96</v>
      </c>
    </row>
    <row r="4101" spans="1:7" x14ac:dyDescent="0.3">
      <c r="A4101" s="25">
        <v>848</v>
      </c>
      <c r="B4101" s="25">
        <v>2019</v>
      </c>
      <c r="C4101" s="14" t="s">
        <v>1058</v>
      </c>
      <c r="D4101" s="14" t="s">
        <v>1056</v>
      </c>
      <c r="E4101" s="14" t="s">
        <v>1046</v>
      </c>
      <c r="F4101" s="14" t="s">
        <v>91</v>
      </c>
      <c r="G4101" s="15">
        <v>96</v>
      </c>
    </row>
    <row r="4102" spans="1:7" x14ac:dyDescent="0.3">
      <c r="A4102" s="25">
        <v>848</v>
      </c>
      <c r="B4102" s="25">
        <v>2019</v>
      </c>
      <c r="C4102" s="14" t="s">
        <v>1058</v>
      </c>
      <c r="D4102" s="14" t="s">
        <v>1056</v>
      </c>
      <c r="E4102" s="14" t="s">
        <v>1046</v>
      </c>
      <c r="F4102" s="14" t="s">
        <v>92</v>
      </c>
      <c r="G4102" s="15">
        <v>96</v>
      </c>
    </row>
    <row r="4103" spans="1:7" x14ac:dyDescent="0.3">
      <c r="A4103" s="25">
        <v>848</v>
      </c>
      <c r="B4103" s="25">
        <v>2019</v>
      </c>
      <c r="C4103" s="14" t="s">
        <v>1058</v>
      </c>
      <c r="D4103" s="14" t="s">
        <v>1056</v>
      </c>
      <c r="E4103" s="14" t="s">
        <v>1046</v>
      </c>
      <c r="F4103" s="14" t="s">
        <v>91</v>
      </c>
      <c r="G4103" s="15">
        <v>96</v>
      </c>
    </row>
    <row r="4104" spans="1:7" x14ac:dyDescent="0.3">
      <c r="A4104" s="25">
        <v>848</v>
      </c>
      <c r="B4104" s="25">
        <v>2019</v>
      </c>
      <c r="C4104" s="14" t="s">
        <v>1058</v>
      </c>
      <c r="D4104" s="14" t="s">
        <v>1056</v>
      </c>
      <c r="E4104" s="14" t="s">
        <v>1046</v>
      </c>
      <c r="F4104" s="14" t="s">
        <v>91</v>
      </c>
      <c r="G4104" s="15">
        <v>96</v>
      </c>
    </row>
    <row r="4105" spans="1:7" x14ac:dyDescent="0.3">
      <c r="A4105" s="25">
        <v>848</v>
      </c>
      <c r="B4105" s="25">
        <v>2019</v>
      </c>
      <c r="C4105" s="14" t="s">
        <v>1058</v>
      </c>
      <c r="D4105" s="14" t="s">
        <v>1056</v>
      </c>
      <c r="E4105" s="14" t="s">
        <v>1046</v>
      </c>
      <c r="F4105" s="14" t="s">
        <v>91</v>
      </c>
      <c r="G4105" s="15">
        <v>96</v>
      </c>
    </row>
    <row r="4106" spans="1:7" x14ac:dyDescent="0.3">
      <c r="A4106" s="25">
        <v>848</v>
      </c>
      <c r="B4106" s="25">
        <v>2019</v>
      </c>
      <c r="C4106" s="14" t="s">
        <v>1058</v>
      </c>
      <c r="D4106" s="14" t="s">
        <v>1056</v>
      </c>
      <c r="E4106" s="14" t="s">
        <v>1046</v>
      </c>
      <c r="F4106" s="14" t="s">
        <v>91</v>
      </c>
      <c r="G4106" s="15">
        <v>96</v>
      </c>
    </row>
    <row r="4107" spans="1:7" x14ac:dyDescent="0.3">
      <c r="A4107" s="25">
        <v>848</v>
      </c>
      <c r="B4107" s="25">
        <v>2019</v>
      </c>
      <c r="C4107" s="14" t="s">
        <v>1058</v>
      </c>
      <c r="D4107" s="14" t="s">
        <v>1056</v>
      </c>
      <c r="E4107" s="14" t="s">
        <v>1046</v>
      </c>
      <c r="F4107" s="14" t="s">
        <v>91</v>
      </c>
      <c r="G4107" s="15">
        <v>96</v>
      </c>
    </row>
    <row r="4108" spans="1:7" x14ac:dyDescent="0.3">
      <c r="A4108" s="25">
        <v>848</v>
      </c>
      <c r="B4108" s="25">
        <v>2019</v>
      </c>
      <c r="C4108" s="14" t="s">
        <v>1058</v>
      </c>
      <c r="D4108" s="14" t="s">
        <v>1056</v>
      </c>
      <c r="E4108" s="14" t="s">
        <v>1046</v>
      </c>
      <c r="F4108" s="14" t="s">
        <v>91</v>
      </c>
      <c r="G4108" s="15">
        <v>96</v>
      </c>
    </row>
    <row r="4109" spans="1:7" x14ac:dyDescent="0.3">
      <c r="A4109" s="25">
        <v>848</v>
      </c>
      <c r="B4109" s="25">
        <v>2019</v>
      </c>
      <c r="C4109" s="14" t="s">
        <v>1058</v>
      </c>
      <c r="D4109" s="14" t="s">
        <v>1056</v>
      </c>
      <c r="E4109" s="14" t="s">
        <v>1046</v>
      </c>
      <c r="F4109" s="14" t="s">
        <v>91</v>
      </c>
      <c r="G4109" s="15">
        <v>96</v>
      </c>
    </row>
    <row r="4110" spans="1:7" x14ac:dyDescent="0.3">
      <c r="A4110" s="25">
        <v>848</v>
      </c>
      <c r="B4110" s="25">
        <v>2019</v>
      </c>
      <c r="C4110" s="14" t="s">
        <v>1058</v>
      </c>
      <c r="D4110" s="14" t="s">
        <v>1056</v>
      </c>
      <c r="E4110" s="14" t="s">
        <v>1046</v>
      </c>
      <c r="F4110" s="14" t="s">
        <v>91</v>
      </c>
      <c r="G4110" s="15">
        <v>96</v>
      </c>
    </row>
    <row r="4111" spans="1:7" x14ac:dyDescent="0.3">
      <c r="A4111" s="25">
        <v>848</v>
      </c>
      <c r="B4111" s="25">
        <v>2019</v>
      </c>
      <c r="C4111" s="14" t="s">
        <v>1058</v>
      </c>
      <c r="D4111" s="14" t="s">
        <v>1056</v>
      </c>
      <c r="E4111" s="14" t="s">
        <v>1046</v>
      </c>
      <c r="F4111" s="14" t="s">
        <v>91</v>
      </c>
      <c r="G4111" s="15">
        <v>96</v>
      </c>
    </row>
    <row r="4112" spans="1:7" x14ac:dyDescent="0.3">
      <c r="A4112" s="25">
        <v>848</v>
      </c>
      <c r="B4112" s="25">
        <v>2019</v>
      </c>
      <c r="C4112" s="14" t="s">
        <v>1058</v>
      </c>
      <c r="D4112" s="14" t="s">
        <v>1056</v>
      </c>
      <c r="E4112" s="14" t="s">
        <v>1046</v>
      </c>
      <c r="F4112" s="14" t="s">
        <v>91</v>
      </c>
      <c r="G4112" s="15">
        <v>96</v>
      </c>
    </row>
    <row r="4113" spans="1:7" x14ac:dyDescent="0.3">
      <c r="A4113" s="25">
        <v>848</v>
      </c>
      <c r="B4113" s="25">
        <v>2019</v>
      </c>
      <c r="C4113" s="14" t="s">
        <v>1058</v>
      </c>
      <c r="D4113" s="14" t="s">
        <v>1056</v>
      </c>
      <c r="E4113" s="14" t="s">
        <v>1046</v>
      </c>
      <c r="F4113" s="14" t="s">
        <v>91</v>
      </c>
      <c r="G4113" s="15">
        <v>96</v>
      </c>
    </row>
    <row r="4114" spans="1:7" x14ac:dyDescent="0.3">
      <c r="A4114" s="25">
        <v>848</v>
      </c>
      <c r="B4114" s="25">
        <v>2019</v>
      </c>
      <c r="C4114" s="14" t="s">
        <v>1058</v>
      </c>
      <c r="D4114" s="14" t="s">
        <v>1056</v>
      </c>
      <c r="E4114" s="14" t="s">
        <v>1046</v>
      </c>
      <c r="F4114" s="14" t="s">
        <v>91</v>
      </c>
      <c r="G4114" s="15">
        <v>96</v>
      </c>
    </row>
    <row r="4115" spans="1:7" x14ac:dyDescent="0.3">
      <c r="A4115" s="25">
        <v>848</v>
      </c>
      <c r="B4115" s="25">
        <v>2019</v>
      </c>
      <c r="C4115" s="14" t="s">
        <v>1058</v>
      </c>
      <c r="D4115" s="14" t="s">
        <v>1056</v>
      </c>
      <c r="E4115" s="14" t="s">
        <v>1046</v>
      </c>
      <c r="F4115" s="14" t="s">
        <v>91</v>
      </c>
      <c r="G4115" s="15">
        <v>96</v>
      </c>
    </row>
    <row r="4116" spans="1:7" x14ac:dyDescent="0.3">
      <c r="A4116" s="25">
        <v>848</v>
      </c>
      <c r="B4116" s="25">
        <v>2019</v>
      </c>
      <c r="C4116" s="14" t="s">
        <v>1058</v>
      </c>
      <c r="D4116" s="14" t="s">
        <v>1056</v>
      </c>
      <c r="E4116" s="14" t="s">
        <v>1046</v>
      </c>
      <c r="F4116" s="14" t="s">
        <v>91</v>
      </c>
      <c r="G4116" s="15">
        <v>96</v>
      </c>
    </row>
    <row r="4117" spans="1:7" x14ac:dyDescent="0.3">
      <c r="A4117" s="25">
        <v>848</v>
      </c>
      <c r="B4117" s="25">
        <v>2019</v>
      </c>
      <c r="C4117" s="14" t="s">
        <v>1058</v>
      </c>
      <c r="D4117" s="14" t="s">
        <v>1056</v>
      </c>
      <c r="E4117" s="14" t="s">
        <v>1046</v>
      </c>
      <c r="F4117" s="14" t="s">
        <v>91</v>
      </c>
      <c r="G4117" s="15">
        <v>96</v>
      </c>
    </row>
    <row r="4118" spans="1:7" x14ac:dyDescent="0.3">
      <c r="A4118" s="25">
        <v>848</v>
      </c>
      <c r="B4118" s="25">
        <v>2019</v>
      </c>
      <c r="C4118" s="14" t="s">
        <v>1058</v>
      </c>
      <c r="D4118" s="14" t="s">
        <v>1056</v>
      </c>
      <c r="E4118" s="14" t="s">
        <v>1046</v>
      </c>
      <c r="F4118" s="14" t="s">
        <v>92</v>
      </c>
      <c r="G4118" s="15">
        <v>96</v>
      </c>
    </row>
    <row r="4119" spans="1:7" x14ac:dyDescent="0.3">
      <c r="A4119" s="25">
        <v>848</v>
      </c>
      <c r="B4119" s="25">
        <v>2019</v>
      </c>
      <c r="C4119" s="14" t="s">
        <v>1058</v>
      </c>
      <c r="D4119" s="14" t="s">
        <v>1056</v>
      </c>
      <c r="E4119" s="14" t="s">
        <v>1046</v>
      </c>
      <c r="F4119" s="14" t="s">
        <v>92</v>
      </c>
      <c r="G4119" s="15">
        <v>96</v>
      </c>
    </row>
    <row r="4120" spans="1:7" x14ac:dyDescent="0.3">
      <c r="A4120" s="25">
        <v>848</v>
      </c>
      <c r="B4120" s="25">
        <v>2019</v>
      </c>
      <c r="C4120" s="14" t="s">
        <v>1058</v>
      </c>
      <c r="D4120" s="14" t="s">
        <v>1056</v>
      </c>
      <c r="E4120" s="14" t="s">
        <v>1046</v>
      </c>
      <c r="F4120" s="14" t="s">
        <v>91</v>
      </c>
      <c r="G4120" s="15">
        <v>96</v>
      </c>
    </row>
    <row r="4121" spans="1:7" x14ac:dyDescent="0.3">
      <c r="A4121" s="25">
        <v>848</v>
      </c>
      <c r="B4121" s="25">
        <v>2019</v>
      </c>
      <c r="C4121" s="14" t="s">
        <v>1058</v>
      </c>
      <c r="D4121" s="14" t="s">
        <v>1056</v>
      </c>
      <c r="E4121" s="14" t="s">
        <v>1046</v>
      </c>
      <c r="F4121" s="14" t="s">
        <v>91</v>
      </c>
      <c r="G4121" s="15">
        <v>96</v>
      </c>
    </row>
    <row r="4122" spans="1:7" x14ac:dyDescent="0.3">
      <c r="A4122" s="25">
        <v>848</v>
      </c>
      <c r="B4122" s="25">
        <v>2019</v>
      </c>
      <c r="C4122" s="14" t="s">
        <v>1058</v>
      </c>
      <c r="D4122" s="14" t="s">
        <v>1056</v>
      </c>
      <c r="E4122" s="14" t="s">
        <v>1046</v>
      </c>
      <c r="F4122" s="14" t="s">
        <v>92</v>
      </c>
      <c r="G4122" s="15">
        <v>96</v>
      </c>
    </row>
    <row r="4123" spans="1:7" x14ac:dyDescent="0.3">
      <c r="A4123" s="25">
        <v>848</v>
      </c>
      <c r="B4123" s="25">
        <v>2019</v>
      </c>
      <c r="C4123" s="14" t="s">
        <v>1058</v>
      </c>
      <c r="D4123" s="14" t="s">
        <v>1056</v>
      </c>
      <c r="E4123" s="14" t="s">
        <v>1046</v>
      </c>
      <c r="F4123" s="14" t="s">
        <v>91</v>
      </c>
      <c r="G4123" s="15">
        <v>96</v>
      </c>
    </row>
    <row r="4124" spans="1:7" x14ac:dyDescent="0.3">
      <c r="A4124" s="25">
        <v>848</v>
      </c>
      <c r="B4124" s="25">
        <v>2019</v>
      </c>
      <c r="C4124" s="14" t="s">
        <v>1058</v>
      </c>
      <c r="D4124" s="14" t="s">
        <v>1056</v>
      </c>
      <c r="E4124" s="14" t="s">
        <v>1046</v>
      </c>
      <c r="F4124" s="14" t="s">
        <v>91</v>
      </c>
      <c r="G4124" s="15">
        <v>96</v>
      </c>
    </row>
    <row r="4125" spans="1:7" x14ac:dyDescent="0.3">
      <c r="A4125" s="25">
        <v>848</v>
      </c>
      <c r="B4125" s="25">
        <v>2019</v>
      </c>
      <c r="C4125" s="14" t="s">
        <v>1058</v>
      </c>
      <c r="D4125" s="14" t="s">
        <v>1056</v>
      </c>
      <c r="E4125" s="14" t="s">
        <v>1046</v>
      </c>
      <c r="F4125" s="14" t="s">
        <v>91</v>
      </c>
      <c r="G4125" s="15">
        <v>96</v>
      </c>
    </row>
    <row r="4126" spans="1:7" x14ac:dyDescent="0.3">
      <c r="A4126" s="25">
        <v>848</v>
      </c>
      <c r="B4126" s="25">
        <v>2019</v>
      </c>
      <c r="C4126" s="14" t="s">
        <v>1058</v>
      </c>
      <c r="D4126" s="14" t="s">
        <v>1056</v>
      </c>
      <c r="E4126" s="14" t="s">
        <v>1046</v>
      </c>
      <c r="F4126" s="14" t="s">
        <v>91</v>
      </c>
      <c r="G4126" s="15">
        <v>96</v>
      </c>
    </row>
    <row r="4127" spans="1:7" x14ac:dyDescent="0.3">
      <c r="A4127" s="25">
        <v>848</v>
      </c>
      <c r="B4127" s="25">
        <v>2019</v>
      </c>
      <c r="C4127" s="14" t="s">
        <v>1058</v>
      </c>
      <c r="D4127" s="14" t="s">
        <v>1056</v>
      </c>
      <c r="E4127" s="14" t="s">
        <v>1046</v>
      </c>
      <c r="F4127" s="14" t="s">
        <v>91</v>
      </c>
      <c r="G4127" s="15">
        <v>96</v>
      </c>
    </row>
    <row r="4128" spans="1:7" x14ac:dyDescent="0.3">
      <c r="A4128" s="25">
        <v>848</v>
      </c>
      <c r="B4128" s="25">
        <v>2019</v>
      </c>
      <c r="C4128" s="14" t="s">
        <v>1058</v>
      </c>
      <c r="D4128" s="14" t="s">
        <v>1056</v>
      </c>
      <c r="E4128" s="14" t="s">
        <v>1046</v>
      </c>
      <c r="F4128" s="14" t="s">
        <v>91</v>
      </c>
      <c r="G4128" s="15">
        <v>96</v>
      </c>
    </row>
    <row r="4129" spans="1:7" x14ac:dyDescent="0.3">
      <c r="A4129" s="25">
        <v>848</v>
      </c>
      <c r="B4129" s="25">
        <v>2019</v>
      </c>
      <c r="C4129" s="14" t="s">
        <v>1058</v>
      </c>
      <c r="D4129" s="14" t="s">
        <v>1056</v>
      </c>
      <c r="E4129" s="14" t="s">
        <v>1046</v>
      </c>
      <c r="F4129" s="14" t="s">
        <v>91</v>
      </c>
      <c r="G4129" s="15">
        <v>96</v>
      </c>
    </row>
    <row r="4130" spans="1:7" x14ac:dyDescent="0.3">
      <c r="A4130" s="25">
        <v>848</v>
      </c>
      <c r="B4130" s="25">
        <v>2019</v>
      </c>
      <c r="C4130" s="14" t="s">
        <v>1058</v>
      </c>
      <c r="D4130" s="14" t="s">
        <v>1056</v>
      </c>
      <c r="E4130" s="14" t="s">
        <v>1046</v>
      </c>
      <c r="F4130" s="14" t="s">
        <v>91</v>
      </c>
      <c r="G4130" s="15">
        <v>96</v>
      </c>
    </row>
    <row r="4131" spans="1:7" x14ac:dyDescent="0.3">
      <c r="A4131" s="25">
        <v>848</v>
      </c>
      <c r="B4131" s="25">
        <v>2019</v>
      </c>
      <c r="C4131" s="14" t="s">
        <v>1058</v>
      </c>
      <c r="D4131" s="14" t="s">
        <v>1056</v>
      </c>
      <c r="E4131" s="14" t="s">
        <v>1046</v>
      </c>
      <c r="F4131" s="14" t="s">
        <v>92</v>
      </c>
      <c r="G4131" s="15">
        <v>96</v>
      </c>
    </row>
    <row r="4132" spans="1:7" x14ac:dyDescent="0.3">
      <c r="A4132" s="25">
        <v>848</v>
      </c>
      <c r="B4132" s="25">
        <v>2019</v>
      </c>
      <c r="C4132" s="14" t="s">
        <v>1058</v>
      </c>
      <c r="D4132" s="14" t="s">
        <v>1056</v>
      </c>
      <c r="E4132" s="14" t="s">
        <v>1046</v>
      </c>
      <c r="F4132" s="14" t="s">
        <v>92</v>
      </c>
      <c r="G4132" s="15">
        <v>96</v>
      </c>
    </row>
    <row r="4133" spans="1:7" x14ac:dyDescent="0.3">
      <c r="A4133" s="25">
        <v>848</v>
      </c>
      <c r="B4133" s="25">
        <v>2019</v>
      </c>
      <c r="C4133" s="14" t="s">
        <v>1058</v>
      </c>
      <c r="D4133" s="14" t="s">
        <v>1056</v>
      </c>
      <c r="E4133" s="14" t="s">
        <v>1046</v>
      </c>
      <c r="F4133" s="14" t="s">
        <v>92</v>
      </c>
      <c r="G4133" s="15">
        <v>96</v>
      </c>
    </row>
    <row r="4134" spans="1:7" x14ac:dyDescent="0.3">
      <c r="A4134" s="25">
        <v>848</v>
      </c>
      <c r="B4134" s="25">
        <v>2019</v>
      </c>
      <c r="C4134" s="14" t="s">
        <v>1058</v>
      </c>
      <c r="D4134" s="14" t="s">
        <v>1056</v>
      </c>
      <c r="E4134" s="14" t="s">
        <v>1046</v>
      </c>
      <c r="F4134" s="14" t="s">
        <v>91</v>
      </c>
      <c r="G4134" s="15">
        <v>96</v>
      </c>
    </row>
    <row r="4135" spans="1:7" x14ac:dyDescent="0.3">
      <c r="A4135" s="25">
        <v>848</v>
      </c>
      <c r="B4135" s="25">
        <v>2019</v>
      </c>
      <c r="C4135" s="14" t="s">
        <v>1058</v>
      </c>
      <c r="D4135" s="14" t="s">
        <v>1056</v>
      </c>
      <c r="E4135" s="14" t="s">
        <v>1046</v>
      </c>
      <c r="F4135" s="14" t="s">
        <v>92</v>
      </c>
      <c r="G4135" s="15">
        <v>96</v>
      </c>
    </row>
    <row r="4136" spans="1:7" x14ac:dyDescent="0.3">
      <c r="A4136" s="25">
        <v>848</v>
      </c>
      <c r="B4136" s="25">
        <v>2019</v>
      </c>
      <c r="C4136" s="14" t="s">
        <v>1058</v>
      </c>
      <c r="D4136" s="14" t="s">
        <v>1056</v>
      </c>
      <c r="E4136" s="14" t="s">
        <v>1046</v>
      </c>
      <c r="F4136" s="14" t="s">
        <v>92</v>
      </c>
      <c r="G4136" s="15">
        <v>96</v>
      </c>
    </row>
    <row r="4137" spans="1:7" x14ac:dyDescent="0.3">
      <c r="A4137" s="25">
        <v>848</v>
      </c>
      <c r="B4137" s="25">
        <v>2019</v>
      </c>
      <c r="C4137" s="14" t="s">
        <v>1058</v>
      </c>
      <c r="D4137" s="14" t="s">
        <v>1056</v>
      </c>
      <c r="E4137" s="14" t="s">
        <v>1046</v>
      </c>
      <c r="F4137" s="14" t="s">
        <v>91</v>
      </c>
      <c r="G4137" s="15">
        <v>96</v>
      </c>
    </row>
    <row r="4138" spans="1:7" x14ac:dyDescent="0.3">
      <c r="A4138" s="25">
        <v>848</v>
      </c>
      <c r="B4138" s="25">
        <v>2019</v>
      </c>
      <c r="C4138" s="14" t="s">
        <v>1058</v>
      </c>
      <c r="D4138" s="14" t="s">
        <v>1056</v>
      </c>
      <c r="E4138" s="14" t="s">
        <v>1046</v>
      </c>
      <c r="F4138" s="14" t="s">
        <v>92</v>
      </c>
      <c r="G4138" s="15">
        <v>96</v>
      </c>
    </row>
    <row r="4139" spans="1:7" x14ac:dyDescent="0.3">
      <c r="A4139" s="25">
        <v>848</v>
      </c>
      <c r="B4139" s="25">
        <v>2019</v>
      </c>
      <c r="C4139" s="14" t="s">
        <v>1058</v>
      </c>
      <c r="D4139" s="14" t="s">
        <v>1056</v>
      </c>
      <c r="E4139" s="14" t="s">
        <v>1046</v>
      </c>
      <c r="F4139" s="14" t="s">
        <v>92</v>
      </c>
      <c r="G4139" s="15">
        <v>96</v>
      </c>
    </row>
    <row r="4140" spans="1:7" x14ac:dyDescent="0.3">
      <c r="A4140" s="25">
        <v>848</v>
      </c>
      <c r="B4140" s="25">
        <v>2019</v>
      </c>
      <c r="C4140" s="14" t="s">
        <v>1058</v>
      </c>
      <c r="D4140" s="14" t="s">
        <v>1056</v>
      </c>
      <c r="E4140" s="14" t="s">
        <v>1046</v>
      </c>
      <c r="F4140" s="14" t="s">
        <v>91</v>
      </c>
      <c r="G4140" s="15">
        <v>96</v>
      </c>
    </row>
    <row r="4141" spans="1:7" x14ac:dyDescent="0.3">
      <c r="A4141" s="25">
        <v>848</v>
      </c>
      <c r="B4141" s="25">
        <v>2019</v>
      </c>
      <c r="C4141" s="14" t="s">
        <v>1058</v>
      </c>
      <c r="D4141" s="14" t="s">
        <v>1056</v>
      </c>
      <c r="E4141" s="14" t="s">
        <v>1046</v>
      </c>
      <c r="F4141" s="14" t="s">
        <v>91</v>
      </c>
      <c r="G4141" s="15">
        <v>96</v>
      </c>
    </row>
    <row r="4142" spans="1:7" x14ac:dyDescent="0.3">
      <c r="A4142" s="25">
        <v>848</v>
      </c>
      <c r="B4142" s="25">
        <v>2019</v>
      </c>
      <c r="C4142" s="14" t="s">
        <v>1058</v>
      </c>
      <c r="D4142" s="14" t="s">
        <v>1056</v>
      </c>
      <c r="E4142" s="14" t="s">
        <v>1046</v>
      </c>
      <c r="F4142" s="14" t="s">
        <v>91</v>
      </c>
      <c r="G4142" s="15">
        <v>96</v>
      </c>
    </row>
    <row r="4143" spans="1:7" x14ac:dyDescent="0.3">
      <c r="A4143" s="25">
        <v>848</v>
      </c>
      <c r="B4143" s="25">
        <v>2019</v>
      </c>
      <c r="C4143" s="14" t="s">
        <v>1058</v>
      </c>
      <c r="D4143" s="14" t="s">
        <v>1056</v>
      </c>
      <c r="E4143" s="14" t="s">
        <v>1046</v>
      </c>
      <c r="F4143" s="14" t="s">
        <v>91</v>
      </c>
      <c r="G4143" s="15">
        <v>96</v>
      </c>
    </row>
    <row r="4144" spans="1:7" x14ac:dyDescent="0.3">
      <c r="A4144" s="25">
        <v>848</v>
      </c>
      <c r="B4144" s="25">
        <v>2019</v>
      </c>
      <c r="C4144" s="14" t="s">
        <v>1058</v>
      </c>
      <c r="D4144" s="14" t="s">
        <v>1056</v>
      </c>
      <c r="E4144" s="14" t="s">
        <v>1046</v>
      </c>
      <c r="F4144" s="14" t="s">
        <v>91</v>
      </c>
      <c r="G4144" s="15">
        <v>96</v>
      </c>
    </row>
    <row r="4145" spans="1:7" x14ac:dyDescent="0.3">
      <c r="A4145" s="25">
        <v>848</v>
      </c>
      <c r="B4145" s="25">
        <v>2019</v>
      </c>
      <c r="C4145" s="14" t="s">
        <v>1058</v>
      </c>
      <c r="D4145" s="14" t="s">
        <v>1056</v>
      </c>
      <c r="E4145" s="14" t="s">
        <v>1046</v>
      </c>
      <c r="F4145" s="14" t="s">
        <v>91</v>
      </c>
      <c r="G4145" s="15">
        <v>96</v>
      </c>
    </row>
    <row r="4146" spans="1:7" x14ac:dyDescent="0.3">
      <c r="A4146" s="25">
        <v>848</v>
      </c>
      <c r="B4146" s="25">
        <v>2019</v>
      </c>
      <c r="C4146" s="14" t="s">
        <v>1058</v>
      </c>
      <c r="D4146" s="14" t="s">
        <v>1056</v>
      </c>
      <c r="E4146" s="14" t="s">
        <v>1046</v>
      </c>
      <c r="F4146" s="14" t="s">
        <v>92</v>
      </c>
      <c r="G4146" s="15">
        <v>96</v>
      </c>
    </row>
    <row r="4147" spans="1:7" x14ac:dyDescent="0.3">
      <c r="A4147" s="25">
        <v>848</v>
      </c>
      <c r="B4147" s="25">
        <v>2019</v>
      </c>
      <c r="C4147" s="14" t="s">
        <v>1058</v>
      </c>
      <c r="D4147" s="14" t="s">
        <v>1056</v>
      </c>
      <c r="E4147" s="14" t="s">
        <v>1046</v>
      </c>
      <c r="F4147" s="14" t="s">
        <v>92</v>
      </c>
      <c r="G4147" s="15">
        <v>96</v>
      </c>
    </row>
    <row r="4148" spans="1:7" x14ac:dyDescent="0.3">
      <c r="A4148" s="25">
        <v>848</v>
      </c>
      <c r="B4148" s="25">
        <v>2019</v>
      </c>
      <c r="C4148" s="14" t="s">
        <v>1058</v>
      </c>
      <c r="D4148" s="14" t="s">
        <v>1056</v>
      </c>
      <c r="E4148" s="14" t="s">
        <v>1046</v>
      </c>
      <c r="F4148" s="14" t="s">
        <v>91</v>
      </c>
      <c r="G4148" s="15">
        <v>96</v>
      </c>
    </row>
    <row r="4149" spans="1:7" x14ac:dyDescent="0.3">
      <c r="A4149" s="25">
        <v>848</v>
      </c>
      <c r="B4149" s="25">
        <v>2019</v>
      </c>
      <c r="C4149" s="14" t="s">
        <v>1058</v>
      </c>
      <c r="D4149" s="14" t="s">
        <v>1056</v>
      </c>
      <c r="E4149" s="14" t="s">
        <v>1046</v>
      </c>
      <c r="F4149" s="14" t="s">
        <v>91</v>
      </c>
      <c r="G4149" s="15">
        <v>96</v>
      </c>
    </row>
    <row r="4150" spans="1:7" x14ac:dyDescent="0.3">
      <c r="A4150" s="25">
        <v>848</v>
      </c>
      <c r="B4150" s="25">
        <v>2019</v>
      </c>
      <c r="C4150" s="14" t="s">
        <v>1058</v>
      </c>
      <c r="D4150" s="14" t="s">
        <v>1056</v>
      </c>
      <c r="E4150" s="14" t="s">
        <v>1046</v>
      </c>
      <c r="F4150" s="14" t="s">
        <v>92</v>
      </c>
      <c r="G4150" s="15">
        <v>96</v>
      </c>
    </row>
    <row r="4151" spans="1:7" x14ac:dyDescent="0.3">
      <c r="A4151" s="25">
        <v>848</v>
      </c>
      <c r="B4151" s="25">
        <v>2019</v>
      </c>
      <c r="C4151" s="14" t="s">
        <v>1058</v>
      </c>
      <c r="D4151" s="14" t="s">
        <v>1056</v>
      </c>
      <c r="E4151" s="14" t="s">
        <v>1046</v>
      </c>
      <c r="F4151" s="14" t="s">
        <v>92</v>
      </c>
      <c r="G4151" s="15">
        <v>96</v>
      </c>
    </row>
    <row r="4152" spans="1:7" x14ac:dyDescent="0.3">
      <c r="A4152" s="25">
        <v>848</v>
      </c>
      <c r="B4152" s="25">
        <v>2019</v>
      </c>
      <c r="C4152" s="14" t="s">
        <v>1058</v>
      </c>
      <c r="D4152" s="14" t="s">
        <v>1056</v>
      </c>
      <c r="E4152" s="14" t="s">
        <v>1046</v>
      </c>
      <c r="F4152" s="14" t="s">
        <v>91</v>
      </c>
      <c r="G4152" s="15">
        <v>96</v>
      </c>
    </row>
    <row r="4153" spans="1:7" x14ac:dyDescent="0.3">
      <c r="A4153" s="25">
        <v>848</v>
      </c>
      <c r="B4153" s="25">
        <v>2019</v>
      </c>
      <c r="C4153" s="14" t="s">
        <v>1058</v>
      </c>
      <c r="D4153" s="14" t="s">
        <v>1056</v>
      </c>
      <c r="E4153" s="14" t="s">
        <v>1046</v>
      </c>
      <c r="F4153" s="14" t="s">
        <v>91</v>
      </c>
      <c r="G4153" s="15">
        <v>96</v>
      </c>
    </row>
    <row r="4154" spans="1:7" x14ac:dyDescent="0.3">
      <c r="A4154" s="25">
        <v>848</v>
      </c>
      <c r="B4154" s="25">
        <v>2019</v>
      </c>
      <c r="C4154" s="14" t="s">
        <v>1058</v>
      </c>
      <c r="D4154" s="14" t="s">
        <v>1056</v>
      </c>
      <c r="E4154" s="14" t="s">
        <v>1046</v>
      </c>
      <c r="F4154" s="14" t="s">
        <v>92</v>
      </c>
      <c r="G4154" s="15">
        <v>96</v>
      </c>
    </row>
    <row r="4155" spans="1:7" x14ac:dyDescent="0.3">
      <c r="A4155" s="25">
        <v>848</v>
      </c>
      <c r="B4155" s="25">
        <v>2019</v>
      </c>
      <c r="C4155" s="14" t="s">
        <v>1058</v>
      </c>
      <c r="D4155" s="14" t="s">
        <v>1056</v>
      </c>
      <c r="E4155" s="14" t="s">
        <v>1046</v>
      </c>
      <c r="F4155" s="14" t="s">
        <v>92</v>
      </c>
      <c r="G4155" s="15">
        <v>96</v>
      </c>
    </row>
    <row r="4156" spans="1:7" x14ac:dyDescent="0.3">
      <c r="A4156" s="25">
        <v>848</v>
      </c>
      <c r="B4156" s="25">
        <v>2019</v>
      </c>
      <c r="C4156" s="14" t="s">
        <v>1058</v>
      </c>
      <c r="D4156" s="14" t="s">
        <v>1056</v>
      </c>
      <c r="E4156" s="14" t="s">
        <v>1046</v>
      </c>
      <c r="F4156" s="14" t="s">
        <v>92</v>
      </c>
      <c r="G4156" s="15">
        <v>96</v>
      </c>
    </row>
    <row r="4157" spans="1:7" x14ac:dyDescent="0.3">
      <c r="A4157" s="25">
        <v>848</v>
      </c>
      <c r="B4157" s="25">
        <v>2019</v>
      </c>
      <c r="C4157" s="14" t="s">
        <v>1058</v>
      </c>
      <c r="D4157" s="14" t="s">
        <v>1056</v>
      </c>
      <c r="E4157" s="14" t="s">
        <v>1046</v>
      </c>
      <c r="F4157" s="14" t="s">
        <v>92</v>
      </c>
      <c r="G4157" s="15">
        <v>96</v>
      </c>
    </row>
    <row r="4158" spans="1:7" x14ac:dyDescent="0.3">
      <c r="A4158" s="25">
        <v>848</v>
      </c>
      <c r="B4158" s="25">
        <v>2019</v>
      </c>
      <c r="C4158" s="14" t="s">
        <v>1058</v>
      </c>
      <c r="D4158" s="14" t="s">
        <v>1056</v>
      </c>
      <c r="E4158" s="14" t="s">
        <v>1046</v>
      </c>
      <c r="F4158" s="14" t="s">
        <v>92</v>
      </c>
      <c r="G4158" s="15">
        <v>96</v>
      </c>
    </row>
    <row r="4159" spans="1:7" x14ac:dyDescent="0.3">
      <c r="A4159" s="25">
        <v>848</v>
      </c>
      <c r="B4159" s="25">
        <v>2019</v>
      </c>
      <c r="C4159" s="14" t="s">
        <v>1058</v>
      </c>
      <c r="D4159" s="14" t="s">
        <v>1056</v>
      </c>
      <c r="E4159" s="14" t="s">
        <v>1046</v>
      </c>
      <c r="F4159" s="14" t="s">
        <v>92</v>
      </c>
      <c r="G4159" s="15">
        <v>96</v>
      </c>
    </row>
    <row r="4160" spans="1:7" x14ac:dyDescent="0.3">
      <c r="A4160" s="25">
        <v>848</v>
      </c>
      <c r="B4160" s="25">
        <v>2019</v>
      </c>
      <c r="C4160" s="14" t="s">
        <v>1058</v>
      </c>
      <c r="D4160" s="14" t="s">
        <v>1056</v>
      </c>
      <c r="E4160" s="14" t="s">
        <v>1046</v>
      </c>
      <c r="F4160" s="14" t="s">
        <v>92</v>
      </c>
      <c r="G4160" s="15">
        <v>96</v>
      </c>
    </row>
    <row r="4161" spans="1:7" x14ac:dyDescent="0.3">
      <c r="A4161" s="25">
        <v>848</v>
      </c>
      <c r="B4161" s="26">
        <v>2019</v>
      </c>
      <c r="C4161" s="16" t="s">
        <v>1058</v>
      </c>
      <c r="D4161" s="16" t="s">
        <v>1056</v>
      </c>
      <c r="E4161" s="16" t="s">
        <v>1046</v>
      </c>
      <c r="F4161" s="16" t="s">
        <v>92</v>
      </c>
      <c r="G4161" s="17">
        <v>96</v>
      </c>
    </row>
    <row r="4162" spans="1:7" x14ac:dyDescent="0.3">
      <c r="A4162" s="25">
        <v>860</v>
      </c>
      <c r="B4162" s="25">
        <v>2019</v>
      </c>
      <c r="C4162" s="14" t="s">
        <v>1059</v>
      </c>
      <c r="D4162" s="14" t="s">
        <v>1043</v>
      </c>
      <c r="E4162" s="14" t="s">
        <v>1044</v>
      </c>
      <c r="F4162" s="14" t="s">
        <v>92</v>
      </c>
      <c r="G4162" s="20">
        <v>400</v>
      </c>
    </row>
    <row r="4163" spans="1:7" x14ac:dyDescent="0.3">
      <c r="A4163" s="25">
        <v>860</v>
      </c>
      <c r="B4163" s="25">
        <v>2019</v>
      </c>
      <c r="C4163" s="14" t="s">
        <v>1059</v>
      </c>
      <c r="D4163" s="14" t="s">
        <v>1043</v>
      </c>
      <c r="E4163" s="14" t="s">
        <v>1044</v>
      </c>
      <c r="F4163" s="14" t="s">
        <v>91</v>
      </c>
      <c r="G4163" s="20">
        <v>400</v>
      </c>
    </row>
    <row r="4164" spans="1:7" x14ac:dyDescent="0.3">
      <c r="A4164" s="25">
        <v>860</v>
      </c>
      <c r="B4164" s="25">
        <v>2019</v>
      </c>
      <c r="C4164" s="14" t="s">
        <v>1059</v>
      </c>
      <c r="D4164" s="14" t="s">
        <v>1043</v>
      </c>
      <c r="E4164" s="14" t="s">
        <v>1044</v>
      </c>
      <c r="F4164" s="14" t="s">
        <v>91</v>
      </c>
      <c r="G4164" s="20">
        <v>400</v>
      </c>
    </row>
    <row r="4165" spans="1:7" x14ac:dyDescent="0.3">
      <c r="A4165" s="25">
        <v>860</v>
      </c>
      <c r="B4165" s="25">
        <v>2019</v>
      </c>
      <c r="C4165" s="14" t="s">
        <v>1059</v>
      </c>
      <c r="D4165" s="14" t="s">
        <v>1043</v>
      </c>
      <c r="E4165" s="14" t="s">
        <v>1044</v>
      </c>
      <c r="F4165" s="14" t="s">
        <v>91</v>
      </c>
      <c r="G4165" s="20">
        <v>400</v>
      </c>
    </row>
    <row r="4166" spans="1:7" x14ac:dyDescent="0.3">
      <c r="A4166" s="25">
        <v>860</v>
      </c>
      <c r="B4166" s="25">
        <v>2019</v>
      </c>
      <c r="C4166" s="14" t="s">
        <v>1059</v>
      </c>
      <c r="D4166" s="14" t="s">
        <v>1043</v>
      </c>
      <c r="E4166" s="14" t="s">
        <v>1044</v>
      </c>
      <c r="F4166" s="14" t="s">
        <v>91</v>
      </c>
      <c r="G4166" s="20">
        <v>400</v>
      </c>
    </row>
    <row r="4167" spans="1:7" x14ac:dyDescent="0.3">
      <c r="A4167" s="25">
        <v>860</v>
      </c>
      <c r="B4167" s="25">
        <v>2019</v>
      </c>
      <c r="C4167" s="14" t="s">
        <v>1059</v>
      </c>
      <c r="D4167" s="14" t="s">
        <v>1043</v>
      </c>
      <c r="E4167" s="14" t="s">
        <v>1044</v>
      </c>
      <c r="F4167" s="14" t="s">
        <v>91</v>
      </c>
      <c r="G4167" s="20">
        <v>400</v>
      </c>
    </row>
    <row r="4168" spans="1:7" x14ac:dyDescent="0.3">
      <c r="A4168" s="25">
        <v>860</v>
      </c>
      <c r="B4168" s="25">
        <v>2019</v>
      </c>
      <c r="C4168" s="14" t="s">
        <v>1059</v>
      </c>
      <c r="D4168" s="14" t="s">
        <v>1043</v>
      </c>
      <c r="E4168" s="14" t="s">
        <v>1044</v>
      </c>
      <c r="F4168" s="14" t="s">
        <v>91</v>
      </c>
      <c r="G4168" s="20">
        <v>400</v>
      </c>
    </row>
    <row r="4169" spans="1:7" x14ac:dyDescent="0.3">
      <c r="A4169" s="25">
        <v>860</v>
      </c>
      <c r="B4169" s="25">
        <v>2019</v>
      </c>
      <c r="C4169" s="14" t="s">
        <v>1059</v>
      </c>
      <c r="D4169" s="14" t="s">
        <v>1043</v>
      </c>
      <c r="E4169" s="14" t="s">
        <v>1044</v>
      </c>
      <c r="F4169" s="14" t="s">
        <v>92</v>
      </c>
      <c r="G4169" s="20">
        <v>400</v>
      </c>
    </row>
    <row r="4170" spans="1:7" x14ac:dyDescent="0.3">
      <c r="A4170" s="25">
        <v>860</v>
      </c>
      <c r="B4170" s="25">
        <v>2019</v>
      </c>
      <c r="C4170" s="14" t="s">
        <v>1059</v>
      </c>
      <c r="D4170" s="14" t="s">
        <v>1043</v>
      </c>
      <c r="E4170" s="14" t="s">
        <v>1044</v>
      </c>
      <c r="F4170" s="14" t="s">
        <v>92</v>
      </c>
      <c r="G4170" s="20">
        <v>400</v>
      </c>
    </row>
    <row r="4171" spans="1:7" x14ac:dyDescent="0.3">
      <c r="A4171" s="25">
        <v>860</v>
      </c>
      <c r="B4171" s="25">
        <v>2019</v>
      </c>
      <c r="C4171" s="14" t="s">
        <v>1059</v>
      </c>
      <c r="D4171" s="14" t="s">
        <v>1043</v>
      </c>
      <c r="E4171" s="14" t="s">
        <v>1044</v>
      </c>
      <c r="F4171" s="14" t="s">
        <v>91</v>
      </c>
      <c r="G4171" s="20">
        <v>400</v>
      </c>
    </row>
    <row r="4172" spans="1:7" x14ac:dyDescent="0.3">
      <c r="A4172" s="25">
        <v>860</v>
      </c>
      <c r="B4172" s="25">
        <v>2019</v>
      </c>
      <c r="C4172" s="14" t="s">
        <v>1059</v>
      </c>
      <c r="D4172" s="14" t="s">
        <v>1043</v>
      </c>
      <c r="E4172" s="14" t="s">
        <v>1044</v>
      </c>
      <c r="F4172" s="14" t="s">
        <v>92</v>
      </c>
      <c r="G4172" s="20">
        <v>400</v>
      </c>
    </row>
    <row r="4173" spans="1:7" x14ac:dyDescent="0.3">
      <c r="A4173" s="25">
        <v>860</v>
      </c>
      <c r="B4173" s="25">
        <v>2019</v>
      </c>
      <c r="C4173" s="14" t="s">
        <v>1059</v>
      </c>
      <c r="D4173" s="14" t="s">
        <v>1043</v>
      </c>
      <c r="E4173" s="14" t="s">
        <v>1044</v>
      </c>
      <c r="F4173" s="14" t="s">
        <v>91</v>
      </c>
      <c r="G4173" s="20">
        <v>400</v>
      </c>
    </row>
    <row r="4174" spans="1:7" x14ac:dyDescent="0.3">
      <c r="A4174" s="25">
        <v>860</v>
      </c>
      <c r="B4174" s="25">
        <v>2019</v>
      </c>
      <c r="C4174" s="14" t="s">
        <v>1059</v>
      </c>
      <c r="D4174" s="14" t="s">
        <v>1043</v>
      </c>
      <c r="E4174" s="14" t="s">
        <v>1044</v>
      </c>
      <c r="F4174" s="14" t="s">
        <v>92</v>
      </c>
      <c r="G4174" s="20">
        <v>400</v>
      </c>
    </row>
    <row r="4175" spans="1:7" x14ac:dyDescent="0.3">
      <c r="A4175" s="25">
        <v>860</v>
      </c>
      <c r="B4175" s="25">
        <v>2019</v>
      </c>
      <c r="C4175" s="14" t="s">
        <v>1059</v>
      </c>
      <c r="D4175" s="14" t="s">
        <v>1043</v>
      </c>
      <c r="E4175" s="14" t="s">
        <v>1044</v>
      </c>
      <c r="F4175" s="14" t="s">
        <v>91</v>
      </c>
      <c r="G4175" s="20">
        <v>400</v>
      </c>
    </row>
    <row r="4176" spans="1:7" x14ac:dyDescent="0.3">
      <c r="A4176" s="25">
        <v>860</v>
      </c>
      <c r="B4176" s="25">
        <v>2019</v>
      </c>
      <c r="C4176" s="14" t="s">
        <v>1059</v>
      </c>
      <c r="D4176" s="14" t="s">
        <v>1043</v>
      </c>
      <c r="E4176" s="14" t="s">
        <v>1044</v>
      </c>
      <c r="F4176" s="14" t="s">
        <v>92</v>
      </c>
      <c r="G4176" s="20">
        <v>400</v>
      </c>
    </row>
    <row r="4177" spans="1:7" x14ac:dyDescent="0.3">
      <c r="A4177" s="25">
        <v>860</v>
      </c>
      <c r="B4177" s="25">
        <v>2019</v>
      </c>
      <c r="C4177" s="14" t="s">
        <v>1059</v>
      </c>
      <c r="D4177" s="14" t="s">
        <v>1043</v>
      </c>
      <c r="E4177" s="14" t="s">
        <v>1044</v>
      </c>
      <c r="F4177" s="14" t="s">
        <v>91</v>
      </c>
      <c r="G4177" s="20">
        <v>400</v>
      </c>
    </row>
    <row r="4178" spans="1:7" x14ac:dyDescent="0.3">
      <c r="A4178" s="25">
        <v>860</v>
      </c>
      <c r="B4178" s="25">
        <v>2019</v>
      </c>
      <c r="C4178" s="14" t="s">
        <v>1059</v>
      </c>
      <c r="D4178" s="14" t="s">
        <v>1043</v>
      </c>
      <c r="E4178" s="14" t="s">
        <v>1044</v>
      </c>
      <c r="F4178" s="14" t="s">
        <v>92</v>
      </c>
      <c r="G4178" s="20">
        <v>400</v>
      </c>
    </row>
    <row r="4179" spans="1:7" x14ac:dyDescent="0.3">
      <c r="A4179" s="25">
        <v>860</v>
      </c>
      <c r="B4179" s="25">
        <v>2019</v>
      </c>
      <c r="C4179" s="14" t="s">
        <v>1059</v>
      </c>
      <c r="D4179" s="14" t="s">
        <v>1043</v>
      </c>
      <c r="E4179" s="14" t="s">
        <v>1044</v>
      </c>
      <c r="F4179" s="14" t="s">
        <v>92</v>
      </c>
      <c r="G4179" s="20">
        <v>400</v>
      </c>
    </row>
    <row r="4180" spans="1:7" x14ac:dyDescent="0.3">
      <c r="A4180" s="25">
        <v>860</v>
      </c>
      <c r="B4180" s="25">
        <v>2019</v>
      </c>
      <c r="C4180" s="14" t="s">
        <v>1059</v>
      </c>
      <c r="D4180" s="14" t="s">
        <v>1043</v>
      </c>
      <c r="E4180" s="14" t="s">
        <v>1044</v>
      </c>
      <c r="F4180" s="14" t="s">
        <v>91</v>
      </c>
      <c r="G4180" s="20">
        <v>400</v>
      </c>
    </row>
    <row r="4181" spans="1:7" x14ac:dyDescent="0.3">
      <c r="A4181" s="25">
        <v>860</v>
      </c>
      <c r="B4181" s="25">
        <v>2019</v>
      </c>
      <c r="C4181" s="14" t="s">
        <v>1059</v>
      </c>
      <c r="D4181" s="14" t="s">
        <v>1043</v>
      </c>
      <c r="E4181" s="14" t="s">
        <v>1044</v>
      </c>
      <c r="F4181" s="14" t="s">
        <v>91</v>
      </c>
      <c r="G4181" s="20">
        <v>400</v>
      </c>
    </row>
    <row r="4182" spans="1:7" x14ac:dyDescent="0.3">
      <c r="A4182" s="25">
        <v>860</v>
      </c>
      <c r="B4182" s="25">
        <v>2019</v>
      </c>
      <c r="C4182" s="14" t="s">
        <v>1059</v>
      </c>
      <c r="D4182" s="14" t="s">
        <v>1043</v>
      </c>
      <c r="E4182" s="14" t="s">
        <v>1044</v>
      </c>
      <c r="F4182" s="14" t="s">
        <v>92</v>
      </c>
      <c r="G4182" s="20">
        <v>400</v>
      </c>
    </row>
    <row r="4183" spans="1:7" x14ac:dyDescent="0.3">
      <c r="A4183" s="25">
        <v>860</v>
      </c>
      <c r="B4183" s="25">
        <v>2019</v>
      </c>
      <c r="C4183" s="14" t="s">
        <v>1059</v>
      </c>
      <c r="D4183" s="14" t="s">
        <v>1043</v>
      </c>
      <c r="E4183" s="14" t="s">
        <v>1044</v>
      </c>
      <c r="F4183" s="14" t="s">
        <v>92</v>
      </c>
      <c r="G4183" s="20">
        <v>400</v>
      </c>
    </row>
    <row r="4184" spans="1:7" x14ac:dyDescent="0.3">
      <c r="A4184" s="25">
        <v>860</v>
      </c>
      <c r="B4184" s="25">
        <v>2019</v>
      </c>
      <c r="C4184" s="14" t="s">
        <v>1059</v>
      </c>
      <c r="D4184" s="14" t="s">
        <v>1043</v>
      </c>
      <c r="E4184" s="14" t="s">
        <v>1044</v>
      </c>
      <c r="F4184" s="14" t="s">
        <v>92</v>
      </c>
      <c r="G4184" s="20">
        <v>400</v>
      </c>
    </row>
    <row r="4185" spans="1:7" x14ac:dyDescent="0.3">
      <c r="A4185" s="25">
        <v>860</v>
      </c>
      <c r="B4185" s="25">
        <v>2019</v>
      </c>
      <c r="C4185" s="14" t="s">
        <v>1059</v>
      </c>
      <c r="D4185" s="14" t="s">
        <v>1043</v>
      </c>
      <c r="E4185" s="14" t="s">
        <v>1044</v>
      </c>
      <c r="F4185" s="14" t="s">
        <v>92</v>
      </c>
      <c r="G4185" s="20">
        <v>400</v>
      </c>
    </row>
    <row r="4186" spans="1:7" x14ac:dyDescent="0.3">
      <c r="A4186" s="25">
        <v>860</v>
      </c>
      <c r="B4186" s="25">
        <v>2019</v>
      </c>
      <c r="C4186" s="14" t="s">
        <v>1059</v>
      </c>
      <c r="D4186" s="14" t="s">
        <v>1043</v>
      </c>
      <c r="E4186" s="14" t="s">
        <v>1044</v>
      </c>
      <c r="F4186" s="14" t="s">
        <v>91</v>
      </c>
      <c r="G4186" s="20">
        <v>400</v>
      </c>
    </row>
    <row r="4187" spans="1:7" x14ac:dyDescent="0.3">
      <c r="A4187" s="25">
        <v>860</v>
      </c>
      <c r="B4187" s="25">
        <v>2019</v>
      </c>
      <c r="C4187" s="14" t="s">
        <v>1059</v>
      </c>
      <c r="D4187" s="14" t="s">
        <v>1043</v>
      </c>
      <c r="E4187" s="14" t="s">
        <v>1044</v>
      </c>
      <c r="F4187" s="14" t="s">
        <v>91</v>
      </c>
      <c r="G4187" s="20">
        <v>400</v>
      </c>
    </row>
    <row r="4188" spans="1:7" x14ac:dyDescent="0.3">
      <c r="A4188" s="25">
        <v>860</v>
      </c>
      <c r="B4188" s="25">
        <v>2019</v>
      </c>
      <c r="C4188" s="14" t="s">
        <v>1059</v>
      </c>
      <c r="D4188" s="14" t="s">
        <v>1043</v>
      </c>
      <c r="E4188" s="14" t="s">
        <v>1044</v>
      </c>
      <c r="F4188" s="14" t="s">
        <v>91</v>
      </c>
      <c r="G4188" s="20">
        <v>400</v>
      </c>
    </row>
    <row r="4189" spans="1:7" x14ac:dyDescent="0.3">
      <c r="A4189" s="25">
        <v>860</v>
      </c>
      <c r="B4189" s="25">
        <v>2019</v>
      </c>
      <c r="C4189" s="14" t="s">
        <v>1059</v>
      </c>
      <c r="D4189" s="14" t="s">
        <v>1043</v>
      </c>
      <c r="E4189" s="14" t="s">
        <v>1044</v>
      </c>
      <c r="F4189" s="14" t="s">
        <v>92</v>
      </c>
      <c r="G4189" s="20">
        <v>400</v>
      </c>
    </row>
    <row r="4190" spans="1:7" x14ac:dyDescent="0.3">
      <c r="A4190" s="25">
        <v>860</v>
      </c>
      <c r="B4190" s="25">
        <v>2019</v>
      </c>
      <c r="C4190" s="14" t="s">
        <v>1059</v>
      </c>
      <c r="D4190" s="14" t="s">
        <v>1043</v>
      </c>
      <c r="E4190" s="14" t="s">
        <v>1044</v>
      </c>
      <c r="F4190" s="14" t="s">
        <v>91</v>
      </c>
      <c r="G4190" s="20">
        <v>400</v>
      </c>
    </row>
    <row r="4191" spans="1:7" x14ac:dyDescent="0.3">
      <c r="A4191" s="25">
        <v>860</v>
      </c>
      <c r="B4191" s="25">
        <v>2019</v>
      </c>
      <c r="C4191" s="14" t="s">
        <v>1059</v>
      </c>
      <c r="D4191" s="14" t="s">
        <v>1043</v>
      </c>
      <c r="E4191" s="14" t="s">
        <v>1044</v>
      </c>
      <c r="F4191" s="14" t="s">
        <v>92</v>
      </c>
      <c r="G4191" s="20">
        <v>400</v>
      </c>
    </row>
    <row r="4192" spans="1:7" x14ac:dyDescent="0.3">
      <c r="A4192" s="25">
        <v>860</v>
      </c>
      <c r="B4192" s="25">
        <v>2019</v>
      </c>
      <c r="C4192" s="14" t="s">
        <v>1059</v>
      </c>
      <c r="D4192" s="14" t="s">
        <v>1043</v>
      </c>
      <c r="E4192" s="14" t="s">
        <v>1044</v>
      </c>
      <c r="F4192" s="14" t="s">
        <v>92</v>
      </c>
      <c r="G4192" s="20">
        <v>400</v>
      </c>
    </row>
    <row r="4193" spans="1:7" x14ac:dyDescent="0.3">
      <c r="A4193" s="25">
        <v>860</v>
      </c>
      <c r="B4193" s="25">
        <v>2019</v>
      </c>
      <c r="C4193" s="14" t="s">
        <v>1059</v>
      </c>
      <c r="D4193" s="14" t="s">
        <v>1043</v>
      </c>
      <c r="E4193" s="14" t="s">
        <v>1044</v>
      </c>
      <c r="F4193" s="14" t="s">
        <v>92</v>
      </c>
      <c r="G4193" s="20">
        <v>400</v>
      </c>
    </row>
    <row r="4194" spans="1:7" x14ac:dyDescent="0.3">
      <c r="A4194" s="25">
        <v>860</v>
      </c>
      <c r="B4194" s="25">
        <v>2019</v>
      </c>
      <c r="C4194" s="14" t="s">
        <v>1059</v>
      </c>
      <c r="D4194" s="14" t="s">
        <v>1043</v>
      </c>
      <c r="E4194" s="14" t="s">
        <v>1044</v>
      </c>
      <c r="F4194" s="14" t="s">
        <v>91</v>
      </c>
      <c r="G4194" s="20">
        <v>400</v>
      </c>
    </row>
    <row r="4195" spans="1:7" x14ac:dyDescent="0.3">
      <c r="A4195" s="25">
        <v>860</v>
      </c>
      <c r="B4195" s="25">
        <v>2019</v>
      </c>
      <c r="C4195" s="14" t="s">
        <v>1059</v>
      </c>
      <c r="D4195" s="14" t="s">
        <v>1043</v>
      </c>
      <c r="E4195" s="14" t="s">
        <v>1044</v>
      </c>
      <c r="F4195" s="14" t="s">
        <v>91</v>
      </c>
      <c r="G4195" s="20">
        <v>400</v>
      </c>
    </row>
    <row r="4196" spans="1:7" x14ac:dyDescent="0.3">
      <c r="A4196" s="25">
        <v>860</v>
      </c>
      <c r="B4196" s="25">
        <v>2019</v>
      </c>
      <c r="C4196" s="14" t="s">
        <v>1059</v>
      </c>
      <c r="D4196" s="14" t="s">
        <v>1043</v>
      </c>
      <c r="E4196" s="14" t="s">
        <v>1044</v>
      </c>
      <c r="F4196" s="14" t="s">
        <v>91</v>
      </c>
      <c r="G4196" s="20">
        <v>400</v>
      </c>
    </row>
    <row r="4197" spans="1:7" x14ac:dyDescent="0.3">
      <c r="A4197" s="25">
        <v>860</v>
      </c>
      <c r="B4197" s="25">
        <v>2019</v>
      </c>
      <c r="C4197" s="14" t="s">
        <v>1059</v>
      </c>
      <c r="D4197" s="14" t="s">
        <v>1043</v>
      </c>
      <c r="E4197" s="14" t="s">
        <v>1044</v>
      </c>
      <c r="F4197" s="14" t="s">
        <v>91</v>
      </c>
      <c r="G4197" s="20">
        <v>400</v>
      </c>
    </row>
    <row r="4198" spans="1:7" x14ac:dyDescent="0.3">
      <c r="A4198" s="25">
        <v>860</v>
      </c>
      <c r="B4198" s="25">
        <v>2019</v>
      </c>
      <c r="C4198" s="14" t="s">
        <v>1059</v>
      </c>
      <c r="D4198" s="14" t="s">
        <v>1043</v>
      </c>
      <c r="E4198" s="14" t="s">
        <v>1044</v>
      </c>
      <c r="F4198" s="14" t="s">
        <v>92</v>
      </c>
      <c r="G4198" s="20">
        <v>400</v>
      </c>
    </row>
    <row r="4199" spans="1:7" x14ac:dyDescent="0.3">
      <c r="A4199" s="25">
        <v>860</v>
      </c>
      <c r="B4199" s="25">
        <v>2019</v>
      </c>
      <c r="C4199" s="14" t="s">
        <v>1059</v>
      </c>
      <c r="D4199" s="14" t="s">
        <v>1043</v>
      </c>
      <c r="E4199" s="14" t="s">
        <v>1044</v>
      </c>
      <c r="F4199" s="14" t="s">
        <v>91</v>
      </c>
      <c r="G4199" s="20">
        <v>400</v>
      </c>
    </row>
    <row r="4200" spans="1:7" x14ac:dyDescent="0.3">
      <c r="A4200" s="25">
        <v>860</v>
      </c>
      <c r="B4200" s="25">
        <v>2019</v>
      </c>
      <c r="C4200" s="14" t="s">
        <v>1059</v>
      </c>
      <c r="D4200" s="14" t="s">
        <v>1043</v>
      </c>
      <c r="E4200" s="14" t="s">
        <v>1044</v>
      </c>
      <c r="F4200" s="14" t="s">
        <v>91</v>
      </c>
      <c r="G4200" s="20">
        <v>400</v>
      </c>
    </row>
    <row r="4201" spans="1:7" x14ac:dyDescent="0.3">
      <c r="A4201" s="25">
        <v>860</v>
      </c>
      <c r="B4201" s="25">
        <v>2019</v>
      </c>
      <c r="C4201" s="14" t="s">
        <v>1059</v>
      </c>
      <c r="D4201" s="14" t="s">
        <v>1043</v>
      </c>
      <c r="E4201" s="14" t="s">
        <v>1044</v>
      </c>
      <c r="F4201" s="14" t="s">
        <v>91</v>
      </c>
      <c r="G4201" s="20">
        <v>400</v>
      </c>
    </row>
    <row r="4202" spans="1:7" x14ac:dyDescent="0.3">
      <c r="A4202" s="25">
        <v>860</v>
      </c>
      <c r="B4202" s="25">
        <v>2019</v>
      </c>
      <c r="C4202" s="14" t="s">
        <v>1059</v>
      </c>
      <c r="D4202" s="14" t="s">
        <v>1043</v>
      </c>
      <c r="E4202" s="14" t="s">
        <v>1044</v>
      </c>
      <c r="F4202" s="14" t="s">
        <v>91</v>
      </c>
      <c r="G4202" s="20">
        <v>400</v>
      </c>
    </row>
    <row r="4203" spans="1:7" x14ac:dyDescent="0.3">
      <c r="A4203" s="25">
        <v>860</v>
      </c>
      <c r="B4203" s="25">
        <v>2019</v>
      </c>
      <c r="C4203" s="14" t="s">
        <v>1059</v>
      </c>
      <c r="D4203" s="14" t="s">
        <v>1043</v>
      </c>
      <c r="E4203" s="14" t="s">
        <v>1044</v>
      </c>
      <c r="F4203" s="14" t="s">
        <v>91</v>
      </c>
      <c r="G4203" s="20">
        <v>400</v>
      </c>
    </row>
    <row r="4204" spans="1:7" x14ac:dyDescent="0.3">
      <c r="A4204" s="25">
        <v>860</v>
      </c>
      <c r="B4204" s="25">
        <v>2019</v>
      </c>
      <c r="C4204" s="14" t="s">
        <v>1059</v>
      </c>
      <c r="D4204" s="14" t="s">
        <v>1043</v>
      </c>
      <c r="E4204" s="14" t="s">
        <v>1044</v>
      </c>
      <c r="F4204" s="14" t="s">
        <v>91</v>
      </c>
      <c r="G4204" s="20">
        <v>400</v>
      </c>
    </row>
    <row r="4205" spans="1:7" x14ac:dyDescent="0.3">
      <c r="A4205" s="25">
        <v>860</v>
      </c>
      <c r="B4205" s="25">
        <v>2019</v>
      </c>
      <c r="C4205" s="14" t="s">
        <v>1059</v>
      </c>
      <c r="D4205" s="14" t="s">
        <v>1043</v>
      </c>
      <c r="E4205" s="14" t="s">
        <v>1044</v>
      </c>
      <c r="F4205" s="14" t="s">
        <v>91</v>
      </c>
      <c r="G4205" s="20">
        <v>400</v>
      </c>
    </row>
    <row r="4206" spans="1:7" x14ac:dyDescent="0.3">
      <c r="A4206" s="25">
        <v>860</v>
      </c>
      <c r="B4206" s="25">
        <v>2019</v>
      </c>
      <c r="C4206" s="14" t="s">
        <v>1059</v>
      </c>
      <c r="D4206" s="14" t="s">
        <v>1043</v>
      </c>
      <c r="E4206" s="14" t="s">
        <v>1044</v>
      </c>
      <c r="F4206" s="14" t="s">
        <v>92</v>
      </c>
      <c r="G4206" s="20">
        <v>400</v>
      </c>
    </row>
    <row r="4207" spans="1:7" x14ac:dyDescent="0.3">
      <c r="A4207" s="25">
        <v>860</v>
      </c>
      <c r="B4207" s="25">
        <v>2019</v>
      </c>
      <c r="C4207" s="14" t="s">
        <v>1059</v>
      </c>
      <c r="D4207" s="14" t="s">
        <v>1043</v>
      </c>
      <c r="E4207" s="14" t="s">
        <v>1044</v>
      </c>
      <c r="F4207" s="14" t="s">
        <v>92</v>
      </c>
      <c r="G4207" s="20">
        <v>400</v>
      </c>
    </row>
    <row r="4208" spans="1:7" x14ac:dyDescent="0.3">
      <c r="A4208" s="25">
        <v>860</v>
      </c>
      <c r="B4208" s="25">
        <v>2019</v>
      </c>
      <c r="C4208" s="14" t="s">
        <v>1059</v>
      </c>
      <c r="D4208" s="14" t="s">
        <v>1043</v>
      </c>
      <c r="E4208" s="14" t="s">
        <v>1044</v>
      </c>
      <c r="F4208" s="14" t="s">
        <v>91</v>
      </c>
      <c r="G4208" s="20">
        <v>400</v>
      </c>
    </row>
    <row r="4209" spans="1:7" x14ac:dyDescent="0.3">
      <c r="A4209" s="25">
        <v>860</v>
      </c>
      <c r="B4209" s="25">
        <v>2019</v>
      </c>
      <c r="C4209" s="14" t="s">
        <v>1059</v>
      </c>
      <c r="D4209" s="14" t="s">
        <v>1043</v>
      </c>
      <c r="E4209" s="14" t="s">
        <v>1044</v>
      </c>
      <c r="F4209" s="14" t="s">
        <v>92</v>
      </c>
      <c r="G4209" s="20">
        <v>400</v>
      </c>
    </row>
    <row r="4210" spans="1:7" x14ac:dyDescent="0.3">
      <c r="A4210" s="25">
        <v>860</v>
      </c>
      <c r="B4210" s="25">
        <v>2019</v>
      </c>
      <c r="C4210" s="14" t="s">
        <v>1059</v>
      </c>
      <c r="D4210" s="14" t="s">
        <v>1043</v>
      </c>
      <c r="E4210" s="14" t="s">
        <v>1044</v>
      </c>
      <c r="F4210" s="14" t="s">
        <v>91</v>
      </c>
      <c r="G4210" s="20">
        <v>400</v>
      </c>
    </row>
    <row r="4211" spans="1:7" x14ac:dyDescent="0.3">
      <c r="A4211" s="25">
        <v>860</v>
      </c>
      <c r="B4211" s="25">
        <v>2019</v>
      </c>
      <c r="C4211" s="14" t="s">
        <v>1059</v>
      </c>
      <c r="D4211" s="14" t="s">
        <v>1043</v>
      </c>
      <c r="E4211" s="14" t="s">
        <v>1044</v>
      </c>
      <c r="F4211" s="14" t="s">
        <v>92</v>
      </c>
      <c r="G4211" s="20">
        <v>400</v>
      </c>
    </row>
    <row r="4212" spans="1:7" x14ac:dyDescent="0.3">
      <c r="A4212" s="25">
        <v>860</v>
      </c>
      <c r="B4212" s="25">
        <v>2019</v>
      </c>
      <c r="C4212" s="14" t="s">
        <v>1059</v>
      </c>
      <c r="D4212" s="14" t="s">
        <v>1043</v>
      </c>
      <c r="E4212" s="14" t="s">
        <v>1044</v>
      </c>
      <c r="F4212" s="14" t="s">
        <v>91</v>
      </c>
      <c r="G4212" s="20">
        <v>400</v>
      </c>
    </row>
    <row r="4213" spans="1:7" x14ac:dyDescent="0.3">
      <c r="A4213" s="25">
        <v>860</v>
      </c>
      <c r="B4213" s="25">
        <v>2019</v>
      </c>
      <c r="C4213" s="14" t="s">
        <v>1059</v>
      </c>
      <c r="D4213" s="14" t="s">
        <v>1043</v>
      </c>
      <c r="E4213" s="14" t="s">
        <v>1044</v>
      </c>
      <c r="F4213" s="14" t="s">
        <v>92</v>
      </c>
      <c r="G4213" s="20">
        <v>400</v>
      </c>
    </row>
    <row r="4214" spans="1:7" x14ac:dyDescent="0.3">
      <c r="A4214" s="25">
        <v>860</v>
      </c>
      <c r="B4214" s="25">
        <v>2019</v>
      </c>
      <c r="C4214" s="14" t="s">
        <v>1059</v>
      </c>
      <c r="D4214" s="14" t="s">
        <v>1043</v>
      </c>
      <c r="E4214" s="14" t="s">
        <v>1044</v>
      </c>
      <c r="F4214" s="14" t="s">
        <v>92</v>
      </c>
      <c r="G4214" s="20">
        <v>400</v>
      </c>
    </row>
    <row r="4215" spans="1:7" x14ac:dyDescent="0.3">
      <c r="A4215" s="25">
        <v>860</v>
      </c>
      <c r="B4215" s="25">
        <v>2019</v>
      </c>
      <c r="C4215" s="14" t="s">
        <v>1059</v>
      </c>
      <c r="D4215" s="14" t="s">
        <v>1043</v>
      </c>
      <c r="E4215" s="14" t="s">
        <v>1044</v>
      </c>
      <c r="F4215" s="14" t="s">
        <v>91</v>
      </c>
      <c r="G4215" s="20">
        <v>400</v>
      </c>
    </row>
    <row r="4216" spans="1:7" x14ac:dyDescent="0.3">
      <c r="A4216" s="25">
        <v>860</v>
      </c>
      <c r="B4216" s="25">
        <v>2019</v>
      </c>
      <c r="C4216" s="14" t="s">
        <v>1059</v>
      </c>
      <c r="D4216" s="14" t="s">
        <v>1043</v>
      </c>
      <c r="E4216" s="14" t="s">
        <v>1044</v>
      </c>
      <c r="F4216" s="14" t="s">
        <v>91</v>
      </c>
      <c r="G4216" s="20">
        <v>400</v>
      </c>
    </row>
    <row r="4217" spans="1:7" x14ac:dyDescent="0.3">
      <c r="A4217" s="25">
        <v>860</v>
      </c>
      <c r="B4217" s="25">
        <v>2019</v>
      </c>
      <c r="C4217" s="14" t="s">
        <v>1059</v>
      </c>
      <c r="D4217" s="14" t="s">
        <v>1043</v>
      </c>
      <c r="E4217" s="14" t="s">
        <v>1044</v>
      </c>
      <c r="F4217" s="14" t="s">
        <v>92</v>
      </c>
      <c r="G4217" s="20">
        <v>400</v>
      </c>
    </row>
    <row r="4218" spans="1:7" x14ac:dyDescent="0.3">
      <c r="A4218" s="25">
        <v>860</v>
      </c>
      <c r="B4218" s="25">
        <v>2019</v>
      </c>
      <c r="C4218" s="14" t="s">
        <v>1059</v>
      </c>
      <c r="D4218" s="14" t="s">
        <v>1043</v>
      </c>
      <c r="E4218" s="14" t="s">
        <v>1044</v>
      </c>
      <c r="F4218" s="14" t="s">
        <v>92</v>
      </c>
      <c r="G4218" s="20">
        <v>400</v>
      </c>
    </row>
    <row r="4219" spans="1:7" x14ac:dyDescent="0.3">
      <c r="A4219" s="25">
        <v>860</v>
      </c>
      <c r="B4219" s="25">
        <v>2019</v>
      </c>
      <c r="C4219" s="14" t="s">
        <v>1059</v>
      </c>
      <c r="D4219" s="14" t="s">
        <v>1043</v>
      </c>
      <c r="E4219" s="14" t="s">
        <v>1044</v>
      </c>
      <c r="F4219" s="14" t="s">
        <v>91</v>
      </c>
      <c r="G4219" s="20">
        <v>400</v>
      </c>
    </row>
    <row r="4220" spans="1:7" x14ac:dyDescent="0.3">
      <c r="A4220" s="25">
        <v>860</v>
      </c>
      <c r="B4220" s="25">
        <v>2019</v>
      </c>
      <c r="C4220" s="14" t="s">
        <v>1059</v>
      </c>
      <c r="D4220" s="14" t="s">
        <v>1043</v>
      </c>
      <c r="E4220" s="14" t="s">
        <v>1044</v>
      </c>
      <c r="F4220" s="14" t="s">
        <v>91</v>
      </c>
      <c r="G4220" s="20">
        <v>400</v>
      </c>
    </row>
    <row r="4221" spans="1:7" x14ac:dyDescent="0.3">
      <c r="A4221" s="25">
        <v>860</v>
      </c>
      <c r="B4221" s="25">
        <v>2019</v>
      </c>
      <c r="C4221" s="14" t="s">
        <v>1059</v>
      </c>
      <c r="D4221" s="14" t="s">
        <v>1043</v>
      </c>
      <c r="E4221" s="14" t="s">
        <v>1044</v>
      </c>
      <c r="F4221" s="14" t="s">
        <v>91</v>
      </c>
      <c r="G4221" s="20">
        <v>400</v>
      </c>
    </row>
    <row r="4222" spans="1:7" x14ac:dyDescent="0.3">
      <c r="A4222" s="25">
        <v>860</v>
      </c>
      <c r="B4222" s="25">
        <v>2019</v>
      </c>
      <c r="C4222" s="14" t="s">
        <v>1059</v>
      </c>
      <c r="D4222" s="14" t="s">
        <v>1043</v>
      </c>
      <c r="E4222" s="14" t="s">
        <v>1044</v>
      </c>
      <c r="F4222" s="14" t="s">
        <v>91</v>
      </c>
      <c r="G4222" s="20">
        <v>400</v>
      </c>
    </row>
    <row r="4223" spans="1:7" x14ac:dyDescent="0.3">
      <c r="A4223" s="25">
        <v>860</v>
      </c>
      <c r="B4223" s="25">
        <v>2019</v>
      </c>
      <c r="C4223" s="14" t="s">
        <v>1059</v>
      </c>
      <c r="D4223" s="14" t="s">
        <v>1043</v>
      </c>
      <c r="E4223" s="14" t="s">
        <v>1044</v>
      </c>
      <c r="F4223" s="14" t="s">
        <v>92</v>
      </c>
      <c r="G4223" s="20">
        <v>400</v>
      </c>
    </row>
    <row r="4224" spans="1:7" x14ac:dyDescent="0.3">
      <c r="A4224" s="25">
        <v>860</v>
      </c>
      <c r="B4224" s="25">
        <v>2019</v>
      </c>
      <c r="C4224" s="14" t="s">
        <v>1059</v>
      </c>
      <c r="D4224" s="14" t="s">
        <v>1043</v>
      </c>
      <c r="E4224" s="14" t="s">
        <v>1044</v>
      </c>
      <c r="F4224" s="14" t="s">
        <v>92</v>
      </c>
      <c r="G4224" s="20">
        <v>400</v>
      </c>
    </row>
    <row r="4225" spans="1:7" x14ac:dyDescent="0.3">
      <c r="A4225" s="25">
        <v>860</v>
      </c>
      <c r="B4225" s="25">
        <v>2019</v>
      </c>
      <c r="C4225" s="14" t="s">
        <v>1059</v>
      </c>
      <c r="D4225" s="14" t="s">
        <v>1043</v>
      </c>
      <c r="E4225" s="14" t="s">
        <v>1044</v>
      </c>
      <c r="F4225" s="14" t="s">
        <v>91</v>
      </c>
      <c r="G4225" s="20">
        <v>400</v>
      </c>
    </row>
    <row r="4226" spans="1:7" x14ac:dyDescent="0.3">
      <c r="A4226" s="25">
        <v>860</v>
      </c>
      <c r="B4226" s="25">
        <v>2019</v>
      </c>
      <c r="C4226" s="14" t="s">
        <v>1059</v>
      </c>
      <c r="D4226" s="14" t="s">
        <v>1043</v>
      </c>
      <c r="E4226" s="14" t="s">
        <v>1044</v>
      </c>
      <c r="F4226" s="14" t="s">
        <v>92</v>
      </c>
      <c r="G4226" s="20">
        <v>400</v>
      </c>
    </row>
    <row r="4227" spans="1:7" x14ac:dyDescent="0.3">
      <c r="A4227" s="25">
        <v>860</v>
      </c>
      <c r="B4227" s="25">
        <v>2019</v>
      </c>
      <c r="C4227" s="14" t="s">
        <v>1059</v>
      </c>
      <c r="D4227" s="14" t="s">
        <v>1043</v>
      </c>
      <c r="E4227" s="14" t="s">
        <v>1044</v>
      </c>
      <c r="F4227" s="14" t="s">
        <v>91</v>
      </c>
      <c r="G4227" s="20">
        <v>400</v>
      </c>
    </row>
    <row r="4228" spans="1:7" x14ac:dyDescent="0.3">
      <c r="A4228" s="25">
        <v>860</v>
      </c>
      <c r="B4228" s="25">
        <v>2019</v>
      </c>
      <c r="C4228" s="14" t="s">
        <v>1059</v>
      </c>
      <c r="D4228" s="14" t="s">
        <v>1043</v>
      </c>
      <c r="E4228" s="14" t="s">
        <v>1044</v>
      </c>
      <c r="F4228" s="14" t="s">
        <v>91</v>
      </c>
      <c r="G4228" s="20">
        <v>400</v>
      </c>
    </row>
    <row r="4229" spans="1:7" x14ac:dyDescent="0.3">
      <c r="A4229" s="25">
        <v>860</v>
      </c>
      <c r="B4229" s="25">
        <v>2019</v>
      </c>
      <c r="C4229" s="14" t="s">
        <v>1059</v>
      </c>
      <c r="D4229" s="14" t="s">
        <v>1043</v>
      </c>
      <c r="E4229" s="14" t="s">
        <v>1044</v>
      </c>
      <c r="F4229" s="14" t="s">
        <v>91</v>
      </c>
      <c r="G4229" s="20">
        <v>400</v>
      </c>
    </row>
    <row r="4230" spans="1:7" x14ac:dyDescent="0.3">
      <c r="A4230" s="25">
        <v>860</v>
      </c>
      <c r="B4230" s="25">
        <v>2019</v>
      </c>
      <c r="C4230" s="14" t="s">
        <v>1059</v>
      </c>
      <c r="D4230" s="14" t="s">
        <v>1043</v>
      </c>
      <c r="E4230" s="14" t="s">
        <v>1044</v>
      </c>
      <c r="F4230" s="14" t="s">
        <v>92</v>
      </c>
      <c r="G4230" s="20">
        <v>400</v>
      </c>
    </row>
    <row r="4231" spans="1:7" x14ac:dyDescent="0.3">
      <c r="A4231" s="25">
        <v>860</v>
      </c>
      <c r="B4231" s="25">
        <v>2019</v>
      </c>
      <c r="C4231" s="14" t="s">
        <v>1059</v>
      </c>
      <c r="D4231" s="14" t="s">
        <v>1043</v>
      </c>
      <c r="E4231" s="14" t="s">
        <v>1044</v>
      </c>
      <c r="F4231" s="14" t="s">
        <v>91</v>
      </c>
      <c r="G4231" s="20">
        <v>400</v>
      </c>
    </row>
    <row r="4232" spans="1:7" x14ac:dyDescent="0.3">
      <c r="A4232" s="25">
        <v>860</v>
      </c>
      <c r="B4232" s="25">
        <v>2019</v>
      </c>
      <c r="C4232" s="14" t="s">
        <v>1059</v>
      </c>
      <c r="D4232" s="14" t="s">
        <v>1043</v>
      </c>
      <c r="E4232" s="14" t="s">
        <v>1044</v>
      </c>
      <c r="F4232" s="14" t="s">
        <v>91</v>
      </c>
      <c r="G4232" s="20">
        <v>400</v>
      </c>
    </row>
    <row r="4233" spans="1:7" x14ac:dyDescent="0.3">
      <c r="A4233" s="25">
        <v>860</v>
      </c>
      <c r="B4233" s="25">
        <v>2019</v>
      </c>
      <c r="C4233" s="14" t="s">
        <v>1059</v>
      </c>
      <c r="D4233" s="14" t="s">
        <v>1043</v>
      </c>
      <c r="E4233" s="14" t="s">
        <v>1044</v>
      </c>
      <c r="F4233" s="14" t="s">
        <v>91</v>
      </c>
      <c r="G4233" s="20">
        <v>400</v>
      </c>
    </row>
    <row r="4234" spans="1:7" x14ac:dyDescent="0.3">
      <c r="A4234" s="25">
        <v>860</v>
      </c>
      <c r="B4234" s="25">
        <v>2019</v>
      </c>
      <c r="C4234" s="14" t="s">
        <v>1059</v>
      </c>
      <c r="D4234" s="14" t="s">
        <v>1043</v>
      </c>
      <c r="E4234" s="14" t="s">
        <v>1044</v>
      </c>
      <c r="F4234" s="14" t="s">
        <v>92</v>
      </c>
      <c r="G4234" s="20">
        <v>400</v>
      </c>
    </row>
    <row r="4235" spans="1:7" x14ac:dyDescent="0.3">
      <c r="A4235" s="25">
        <v>860</v>
      </c>
      <c r="B4235" s="25">
        <v>2019</v>
      </c>
      <c r="C4235" s="14" t="s">
        <v>1059</v>
      </c>
      <c r="D4235" s="14" t="s">
        <v>1043</v>
      </c>
      <c r="E4235" s="14" t="s">
        <v>1044</v>
      </c>
      <c r="F4235" s="14" t="s">
        <v>91</v>
      </c>
      <c r="G4235" s="20">
        <v>400</v>
      </c>
    </row>
    <row r="4236" spans="1:7" x14ac:dyDescent="0.3">
      <c r="A4236" s="25">
        <v>860</v>
      </c>
      <c r="B4236" s="25">
        <v>2019</v>
      </c>
      <c r="C4236" s="14" t="s">
        <v>1059</v>
      </c>
      <c r="D4236" s="14" t="s">
        <v>1043</v>
      </c>
      <c r="E4236" s="14" t="s">
        <v>1044</v>
      </c>
      <c r="F4236" s="14" t="s">
        <v>91</v>
      </c>
      <c r="G4236" s="20">
        <v>400</v>
      </c>
    </row>
    <row r="4237" spans="1:7" x14ac:dyDescent="0.3">
      <c r="A4237" s="25">
        <v>860</v>
      </c>
      <c r="B4237" s="25">
        <v>2019</v>
      </c>
      <c r="C4237" s="14" t="s">
        <v>1059</v>
      </c>
      <c r="D4237" s="14" t="s">
        <v>1043</v>
      </c>
      <c r="E4237" s="14" t="s">
        <v>1044</v>
      </c>
      <c r="F4237" s="14" t="s">
        <v>91</v>
      </c>
      <c r="G4237" s="20">
        <v>400</v>
      </c>
    </row>
    <row r="4238" spans="1:7" x14ac:dyDescent="0.3">
      <c r="A4238" s="25">
        <v>860</v>
      </c>
      <c r="B4238" s="25">
        <v>2019</v>
      </c>
      <c r="C4238" s="14" t="s">
        <v>1059</v>
      </c>
      <c r="D4238" s="14" t="s">
        <v>1043</v>
      </c>
      <c r="E4238" s="14" t="s">
        <v>1044</v>
      </c>
      <c r="F4238" s="14" t="s">
        <v>91</v>
      </c>
      <c r="G4238" s="20">
        <v>400</v>
      </c>
    </row>
    <row r="4239" spans="1:7" x14ac:dyDescent="0.3">
      <c r="A4239" s="25">
        <v>860</v>
      </c>
      <c r="B4239" s="25">
        <v>2019</v>
      </c>
      <c r="C4239" s="14" t="s">
        <v>1059</v>
      </c>
      <c r="D4239" s="14" t="s">
        <v>1043</v>
      </c>
      <c r="E4239" s="14" t="s">
        <v>1044</v>
      </c>
      <c r="F4239" s="14" t="s">
        <v>91</v>
      </c>
      <c r="G4239" s="20">
        <v>400</v>
      </c>
    </row>
    <row r="4240" spans="1:7" x14ac:dyDescent="0.3">
      <c r="A4240" s="25">
        <v>860</v>
      </c>
      <c r="B4240" s="25">
        <v>2019</v>
      </c>
      <c r="C4240" s="14" t="s">
        <v>1059</v>
      </c>
      <c r="D4240" s="14" t="s">
        <v>1043</v>
      </c>
      <c r="E4240" s="14" t="s">
        <v>1044</v>
      </c>
      <c r="F4240" s="14" t="s">
        <v>91</v>
      </c>
      <c r="G4240" s="20">
        <v>400</v>
      </c>
    </row>
    <row r="4241" spans="1:7" x14ac:dyDescent="0.3">
      <c r="A4241" s="25">
        <v>860</v>
      </c>
      <c r="B4241" s="25">
        <v>2019</v>
      </c>
      <c r="C4241" s="14" t="s">
        <v>1059</v>
      </c>
      <c r="D4241" s="14" t="s">
        <v>1043</v>
      </c>
      <c r="E4241" s="14" t="s">
        <v>1044</v>
      </c>
      <c r="F4241" s="14" t="s">
        <v>92</v>
      </c>
      <c r="G4241" s="20">
        <v>400</v>
      </c>
    </row>
    <row r="4242" spans="1:7" x14ac:dyDescent="0.3">
      <c r="A4242" s="25">
        <v>860</v>
      </c>
      <c r="B4242" s="25">
        <v>2019</v>
      </c>
      <c r="C4242" s="14" t="s">
        <v>1059</v>
      </c>
      <c r="D4242" s="14" t="s">
        <v>1043</v>
      </c>
      <c r="E4242" s="14" t="s">
        <v>1044</v>
      </c>
      <c r="F4242" s="14" t="s">
        <v>91</v>
      </c>
      <c r="G4242" s="20">
        <v>400</v>
      </c>
    </row>
    <row r="4243" spans="1:7" x14ac:dyDescent="0.3">
      <c r="A4243" s="25">
        <v>860</v>
      </c>
      <c r="B4243" s="25">
        <v>2019</v>
      </c>
      <c r="C4243" s="14" t="s">
        <v>1059</v>
      </c>
      <c r="D4243" s="14" t="s">
        <v>1043</v>
      </c>
      <c r="E4243" s="14" t="s">
        <v>1044</v>
      </c>
      <c r="F4243" s="14" t="s">
        <v>92</v>
      </c>
      <c r="G4243" s="20">
        <v>400</v>
      </c>
    </row>
    <row r="4244" spans="1:7" x14ac:dyDescent="0.3">
      <c r="A4244" s="25">
        <v>860</v>
      </c>
      <c r="B4244" s="25">
        <v>2019</v>
      </c>
      <c r="C4244" s="14" t="s">
        <v>1059</v>
      </c>
      <c r="D4244" s="14" t="s">
        <v>1043</v>
      </c>
      <c r="E4244" s="14" t="s">
        <v>1044</v>
      </c>
      <c r="F4244" s="14" t="s">
        <v>91</v>
      </c>
      <c r="G4244" s="20">
        <v>400</v>
      </c>
    </row>
    <row r="4245" spans="1:7" x14ac:dyDescent="0.3">
      <c r="A4245" s="25">
        <v>860</v>
      </c>
      <c r="B4245" s="25">
        <v>2019</v>
      </c>
      <c r="C4245" s="14" t="s">
        <v>1059</v>
      </c>
      <c r="D4245" s="14" t="s">
        <v>1043</v>
      </c>
      <c r="E4245" s="14" t="s">
        <v>1044</v>
      </c>
      <c r="F4245" s="14" t="s">
        <v>92</v>
      </c>
      <c r="G4245" s="20">
        <v>400</v>
      </c>
    </row>
    <row r="4246" spans="1:7" x14ac:dyDescent="0.3">
      <c r="A4246" s="25">
        <v>860</v>
      </c>
      <c r="B4246" s="25">
        <v>2019</v>
      </c>
      <c r="C4246" s="14" t="s">
        <v>1059</v>
      </c>
      <c r="D4246" s="14" t="s">
        <v>1043</v>
      </c>
      <c r="E4246" s="14" t="s">
        <v>1044</v>
      </c>
      <c r="F4246" s="14" t="s">
        <v>91</v>
      </c>
      <c r="G4246" s="20">
        <v>400</v>
      </c>
    </row>
    <row r="4247" spans="1:7" x14ac:dyDescent="0.3">
      <c r="A4247" s="25">
        <v>860</v>
      </c>
      <c r="B4247" s="25">
        <v>2019</v>
      </c>
      <c r="C4247" s="14" t="s">
        <v>1059</v>
      </c>
      <c r="D4247" s="14" t="s">
        <v>1043</v>
      </c>
      <c r="E4247" s="14" t="s">
        <v>1044</v>
      </c>
      <c r="F4247" s="14" t="s">
        <v>91</v>
      </c>
      <c r="G4247" s="20">
        <v>400</v>
      </c>
    </row>
    <row r="4248" spans="1:7" x14ac:dyDescent="0.3">
      <c r="A4248" s="25">
        <v>860</v>
      </c>
      <c r="B4248" s="25">
        <v>2019</v>
      </c>
      <c r="C4248" s="14" t="s">
        <v>1059</v>
      </c>
      <c r="D4248" s="14" t="s">
        <v>1043</v>
      </c>
      <c r="E4248" s="14" t="s">
        <v>1044</v>
      </c>
      <c r="F4248" s="14" t="s">
        <v>91</v>
      </c>
      <c r="G4248" s="20">
        <v>400</v>
      </c>
    </row>
    <row r="4249" spans="1:7" x14ac:dyDescent="0.3">
      <c r="A4249" s="25">
        <v>860</v>
      </c>
      <c r="B4249" s="25">
        <v>2019</v>
      </c>
      <c r="C4249" s="14" t="s">
        <v>1059</v>
      </c>
      <c r="D4249" s="14" t="s">
        <v>1043</v>
      </c>
      <c r="E4249" s="14" t="s">
        <v>1044</v>
      </c>
      <c r="F4249" s="14" t="s">
        <v>91</v>
      </c>
      <c r="G4249" s="20">
        <v>400</v>
      </c>
    </row>
    <row r="4250" spans="1:7" x14ac:dyDescent="0.3">
      <c r="A4250" s="25">
        <v>860</v>
      </c>
      <c r="B4250" s="25">
        <v>2019</v>
      </c>
      <c r="C4250" s="14" t="s">
        <v>1059</v>
      </c>
      <c r="D4250" s="14" t="s">
        <v>1043</v>
      </c>
      <c r="E4250" s="14" t="s">
        <v>1044</v>
      </c>
      <c r="F4250" s="14" t="s">
        <v>92</v>
      </c>
      <c r="G4250" s="20">
        <v>400</v>
      </c>
    </row>
    <row r="4251" spans="1:7" x14ac:dyDescent="0.3">
      <c r="A4251" s="25">
        <v>860</v>
      </c>
      <c r="B4251" s="25">
        <v>2019</v>
      </c>
      <c r="C4251" s="14" t="s">
        <v>1059</v>
      </c>
      <c r="D4251" s="14" t="s">
        <v>1043</v>
      </c>
      <c r="E4251" s="14" t="s">
        <v>1044</v>
      </c>
      <c r="F4251" s="14" t="s">
        <v>91</v>
      </c>
      <c r="G4251" s="20">
        <v>400</v>
      </c>
    </row>
    <row r="4252" spans="1:7" x14ac:dyDescent="0.3">
      <c r="A4252" s="25">
        <v>860</v>
      </c>
      <c r="B4252" s="25">
        <v>2019</v>
      </c>
      <c r="C4252" s="14" t="s">
        <v>1059</v>
      </c>
      <c r="D4252" s="14" t="s">
        <v>1043</v>
      </c>
      <c r="E4252" s="14" t="s">
        <v>1044</v>
      </c>
      <c r="F4252" s="14" t="s">
        <v>91</v>
      </c>
      <c r="G4252" s="20">
        <v>400</v>
      </c>
    </row>
    <row r="4253" spans="1:7" x14ac:dyDescent="0.3">
      <c r="A4253" s="25">
        <v>860</v>
      </c>
      <c r="B4253" s="25">
        <v>2019</v>
      </c>
      <c r="C4253" s="14" t="s">
        <v>1059</v>
      </c>
      <c r="D4253" s="14" t="s">
        <v>1043</v>
      </c>
      <c r="E4253" s="14" t="s">
        <v>1044</v>
      </c>
      <c r="F4253" s="14" t="s">
        <v>91</v>
      </c>
      <c r="G4253" s="20">
        <v>400</v>
      </c>
    </row>
    <row r="4254" spans="1:7" x14ac:dyDescent="0.3">
      <c r="A4254" s="25">
        <v>860</v>
      </c>
      <c r="B4254" s="25">
        <v>2019</v>
      </c>
      <c r="C4254" s="14" t="s">
        <v>1059</v>
      </c>
      <c r="D4254" s="14" t="s">
        <v>1043</v>
      </c>
      <c r="E4254" s="14" t="s">
        <v>1044</v>
      </c>
      <c r="F4254" s="14" t="s">
        <v>91</v>
      </c>
      <c r="G4254" s="20">
        <v>400</v>
      </c>
    </row>
    <row r="4255" spans="1:7" x14ac:dyDescent="0.3">
      <c r="A4255" s="25">
        <v>860</v>
      </c>
      <c r="B4255" s="25">
        <v>2019</v>
      </c>
      <c r="C4255" s="14" t="s">
        <v>1059</v>
      </c>
      <c r="D4255" s="14" t="s">
        <v>1043</v>
      </c>
      <c r="E4255" s="14" t="s">
        <v>1044</v>
      </c>
      <c r="F4255" s="14" t="s">
        <v>92</v>
      </c>
      <c r="G4255" s="20">
        <v>400</v>
      </c>
    </row>
    <row r="4256" spans="1:7" x14ac:dyDescent="0.3">
      <c r="A4256" s="25">
        <v>860</v>
      </c>
      <c r="B4256" s="25">
        <v>2019</v>
      </c>
      <c r="C4256" s="14" t="s">
        <v>1059</v>
      </c>
      <c r="D4256" s="14" t="s">
        <v>1043</v>
      </c>
      <c r="E4256" s="14" t="s">
        <v>1044</v>
      </c>
      <c r="F4256" s="14" t="s">
        <v>91</v>
      </c>
      <c r="G4256" s="20">
        <v>400</v>
      </c>
    </row>
    <row r="4257" spans="1:7" x14ac:dyDescent="0.3">
      <c r="A4257" s="25">
        <v>860</v>
      </c>
      <c r="B4257" s="25">
        <v>2019</v>
      </c>
      <c r="C4257" s="14" t="s">
        <v>1059</v>
      </c>
      <c r="D4257" s="14" t="s">
        <v>1043</v>
      </c>
      <c r="E4257" s="14" t="s">
        <v>1044</v>
      </c>
      <c r="F4257" s="14" t="s">
        <v>91</v>
      </c>
      <c r="G4257" s="20">
        <v>400</v>
      </c>
    </row>
    <row r="4258" spans="1:7" x14ac:dyDescent="0.3">
      <c r="A4258" s="25">
        <v>860</v>
      </c>
      <c r="B4258" s="25">
        <v>2019</v>
      </c>
      <c r="C4258" s="14" t="s">
        <v>1059</v>
      </c>
      <c r="D4258" s="14" t="s">
        <v>1043</v>
      </c>
      <c r="E4258" s="14" t="s">
        <v>1044</v>
      </c>
      <c r="F4258" s="14" t="s">
        <v>92</v>
      </c>
      <c r="G4258" s="20">
        <v>400</v>
      </c>
    </row>
    <row r="4259" spans="1:7" x14ac:dyDescent="0.3">
      <c r="A4259" s="25">
        <v>860</v>
      </c>
      <c r="B4259" s="25">
        <v>2019</v>
      </c>
      <c r="C4259" s="14" t="s">
        <v>1059</v>
      </c>
      <c r="D4259" s="14" t="s">
        <v>1043</v>
      </c>
      <c r="E4259" s="14" t="s">
        <v>1044</v>
      </c>
      <c r="F4259" s="14" t="s">
        <v>92</v>
      </c>
      <c r="G4259" s="20">
        <v>400</v>
      </c>
    </row>
    <row r="4260" spans="1:7" x14ac:dyDescent="0.3">
      <c r="A4260" s="25">
        <v>860</v>
      </c>
      <c r="B4260" s="25">
        <v>2019</v>
      </c>
      <c r="C4260" s="14" t="s">
        <v>1059</v>
      </c>
      <c r="D4260" s="14" t="s">
        <v>1043</v>
      </c>
      <c r="E4260" s="14" t="s">
        <v>1044</v>
      </c>
      <c r="F4260" s="14" t="s">
        <v>92</v>
      </c>
      <c r="G4260" s="20">
        <v>400</v>
      </c>
    </row>
    <row r="4261" spans="1:7" x14ac:dyDescent="0.3">
      <c r="A4261" s="25">
        <v>860</v>
      </c>
      <c r="B4261" s="25">
        <v>2019</v>
      </c>
      <c r="C4261" s="14" t="s">
        <v>1059</v>
      </c>
      <c r="D4261" s="14" t="s">
        <v>1043</v>
      </c>
      <c r="E4261" s="14" t="s">
        <v>1044</v>
      </c>
      <c r="F4261" s="14" t="s">
        <v>91</v>
      </c>
      <c r="G4261" s="20">
        <v>400</v>
      </c>
    </row>
    <row r="4262" spans="1:7" x14ac:dyDescent="0.3">
      <c r="A4262" s="25">
        <v>860</v>
      </c>
      <c r="B4262" s="25">
        <v>2019</v>
      </c>
      <c r="C4262" s="14" t="s">
        <v>1059</v>
      </c>
      <c r="D4262" s="14" t="s">
        <v>1043</v>
      </c>
      <c r="E4262" s="14" t="s">
        <v>1044</v>
      </c>
      <c r="F4262" s="14" t="s">
        <v>91</v>
      </c>
      <c r="G4262" s="20">
        <v>400</v>
      </c>
    </row>
    <row r="4263" spans="1:7" x14ac:dyDescent="0.3">
      <c r="A4263" s="25">
        <v>860</v>
      </c>
      <c r="B4263" s="25">
        <v>2019</v>
      </c>
      <c r="C4263" s="14" t="s">
        <v>1059</v>
      </c>
      <c r="D4263" s="14" t="s">
        <v>1043</v>
      </c>
      <c r="E4263" s="14" t="s">
        <v>1044</v>
      </c>
      <c r="F4263" s="14" t="s">
        <v>91</v>
      </c>
      <c r="G4263" s="20">
        <v>400</v>
      </c>
    </row>
    <row r="4264" spans="1:7" x14ac:dyDescent="0.3">
      <c r="A4264" s="25">
        <v>860</v>
      </c>
      <c r="B4264" s="25">
        <v>2019</v>
      </c>
      <c r="C4264" s="14" t="s">
        <v>1059</v>
      </c>
      <c r="D4264" s="14" t="s">
        <v>1043</v>
      </c>
      <c r="E4264" s="14" t="s">
        <v>1044</v>
      </c>
      <c r="F4264" s="14" t="s">
        <v>91</v>
      </c>
      <c r="G4264" s="20">
        <v>400</v>
      </c>
    </row>
    <row r="4265" spans="1:7" x14ac:dyDescent="0.3">
      <c r="A4265" s="25">
        <v>860</v>
      </c>
      <c r="B4265" s="25">
        <v>2019</v>
      </c>
      <c r="C4265" s="14" t="s">
        <v>1059</v>
      </c>
      <c r="D4265" s="14" t="s">
        <v>1043</v>
      </c>
      <c r="E4265" s="14" t="s">
        <v>1044</v>
      </c>
      <c r="F4265" s="14" t="s">
        <v>92</v>
      </c>
      <c r="G4265" s="20">
        <v>400</v>
      </c>
    </row>
    <row r="4266" spans="1:7" x14ac:dyDescent="0.3">
      <c r="A4266" s="25">
        <v>860</v>
      </c>
      <c r="B4266" s="25">
        <v>2019</v>
      </c>
      <c r="C4266" s="14" t="s">
        <v>1059</v>
      </c>
      <c r="D4266" s="14" t="s">
        <v>1043</v>
      </c>
      <c r="E4266" s="14" t="s">
        <v>1044</v>
      </c>
      <c r="F4266" s="14" t="s">
        <v>91</v>
      </c>
      <c r="G4266" s="20">
        <v>400</v>
      </c>
    </row>
    <row r="4267" spans="1:7" x14ac:dyDescent="0.3">
      <c r="A4267" s="25">
        <v>860</v>
      </c>
      <c r="B4267" s="25">
        <v>2019</v>
      </c>
      <c r="C4267" s="14" t="s">
        <v>1059</v>
      </c>
      <c r="D4267" s="14" t="s">
        <v>1043</v>
      </c>
      <c r="E4267" s="14" t="s">
        <v>1044</v>
      </c>
      <c r="F4267" s="14" t="s">
        <v>92</v>
      </c>
      <c r="G4267" s="20">
        <v>400</v>
      </c>
    </row>
    <row r="4268" spans="1:7" x14ac:dyDescent="0.3">
      <c r="A4268" s="25">
        <v>860</v>
      </c>
      <c r="B4268" s="25">
        <v>2019</v>
      </c>
      <c r="C4268" s="14" t="s">
        <v>1059</v>
      </c>
      <c r="D4268" s="14" t="s">
        <v>1043</v>
      </c>
      <c r="E4268" s="14" t="s">
        <v>1044</v>
      </c>
      <c r="F4268" s="14" t="s">
        <v>92</v>
      </c>
      <c r="G4268" s="20">
        <v>400</v>
      </c>
    </row>
    <row r="4269" spans="1:7" x14ac:dyDescent="0.3">
      <c r="A4269" s="25">
        <v>860</v>
      </c>
      <c r="B4269" s="25">
        <v>2019</v>
      </c>
      <c r="C4269" s="14" t="s">
        <v>1059</v>
      </c>
      <c r="D4269" s="14" t="s">
        <v>1043</v>
      </c>
      <c r="E4269" s="14" t="s">
        <v>1044</v>
      </c>
      <c r="F4269" s="14" t="s">
        <v>91</v>
      </c>
      <c r="G4269" s="20">
        <v>400</v>
      </c>
    </row>
    <row r="4270" spans="1:7" x14ac:dyDescent="0.3">
      <c r="A4270" s="25">
        <v>860</v>
      </c>
      <c r="B4270" s="25">
        <v>2019</v>
      </c>
      <c r="C4270" s="14" t="s">
        <v>1059</v>
      </c>
      <c r="D4270" s="14" t="s">
        <v>1043</v>
      </c>
      <c r="E4270" s="14" t="s">
        <v>1044</v>
      </c>
      <c r="F4270" s="14" t="s">
        <v>91</v>
      </c>
      <c r="G4270" s="20">
        <v>400</v>
      </c>
    </row>
    <row r="4271" spans="1:7" x14ac:dyDescent="0.3">
      <c r="A4271" s="25">
        <v>860</v>
      </c>
      <c r="B4271" s="25">
        <v>2019</v>
      </c>
      <c r="C4271" s="14" t="s">
        <v>1059</v>
      </c>
      <c r="D4271" s="14" t="s">
        <v>1043</v>
      </c>
      <c r="E4271" s="14" t="s">
        <v>1044</v>
      </c>
      <c r="F4271" s="14" t="s">
        <v>92</v>
      </c>
      <c r="G4271" s="20">
        <v>400</v>
      </c>
    </row>
    <row r="4272" spans="1:7" x14ac:dyDescent="0.3">
      <c r="A4272" s="25">
        <v>860</v>
      </c>
      <c r="B4272" s="25">
        <v>2019</v>
      </c>
      <c r="C4272" s="14" t="s">
        <v>1059</v>
      </c>
      <c r="D4272" s="14" t="s">
        <v>1043</v>
      </c>
      <c r="E4272" s="14" t="s">
        <v>1044</v>
      </c>
      <c r="F4272" s="14" t="s">
        <v>91</v>
      </c>
      <c r="G4272" s="20">
        <v>400</v>
      </c>
    </row>
    <row r="4273" spans="1:7" x14ac:dyDescent="0.3">
      <c r="A4273" s="25">
        <v>860</v>
      </c>
      <c r="B4273" s="25">
        <v>2019</v>
      </c>
      <c r="C4273" s="14" t="s">
        <v>1059</v>
      </c>
      <c r="D4273" s="14" t="s">
        <v>1043</v>
      </c>
      <c r="E4273" s="14" t="s">
        <v>1044</v>
      </c>
      <c r="F4273" s="14" t="s">
        <v>91</v>
      </c>
      <c r="G4273" s="20">
        <v>400</v>
      </c>
    </row>
    <row r="4274" spans="1:7" x14ac:dyDescent="0.3">
      <c r="A4274" s="25">
        <v>860</v>
      </c>
      <c r="B4274" s="25">
        <v>2019</v>
      </c>
      <c r="C4274" s="14" t="s">
        <v>1059</v>
      </c>
      <c r="D4274" s="14" t="s">
        <v>1043</v>
      </c>
      <c r="E4274" s="14" t="s">
        <v>1044</v>
      </c>
      <c r="F4274" s="14" t="s">
        <v>91</v>
      </c>
      <c r="G4274" s="20">
        <v>400</v>
      </c>
    </row>
    <row r="4275" spans="1:7" x14ac:dyDescent="0.3">
      <c r="A4275" s="25">
        <v>860</v>
      </c>
      <c r="B4275" s="25">
        <v>2019</v>
      </c>
      <c r="C4275" s="14" t="s">
        <v>1059</v>
      </c>
      <c r="D4275" s="14" t="s">
        <v>1043</v>
      </c>
      <c r="E4275" s="14" t="s">
        <v>1044</v>
      </c>
      <c r="F4275" s="14" t="s">
        <v>92</v>
      </c>
      <c r="G4275" s="20">
        <v>400</v>
      </c>
    </row>
    <row r="4276" spans="1:7" x14ac:dyDescent="0.3">
      <c r="A4276" s="25">
        <v>860</v>
      </c>
      <c r="B4276" s="25">
        <v>2019</v>
      </c>
      <c r="C4276" s="14" t="s">
        <v>1059</v>
      </c>
      <c r="D4276" s="14" t="s">
        <v>1043</v>
      </c>
      <c r="E4276" s="14" t="s">
        <v>1044</v>
      </c>
      <c r="F4276" s="14" t="s">
        <v>92</v>
      </c>
      <c r="G4276" s="20">
        <v>400</v>
      </c>
    </row>
    <row r="4277" spans="1:7" x14ac:dyDescent="0.3">
      <c r="A4277" s="25">
        <v>860</v>
      </c>
      <c r="B4277" s="25">
        <v>2019</v>
      </c>
      <c r="C4277" s="14" t="s">
        <v>1059</v>
      </c>
      <c r="D4277" s="14" t="s">
        <v>1043</v>
      </c>
      <c r="E4277" s="14" t="s">
        <v>1044</v>
      </c>
      <c r="F4277" s="14" t="s">
        <v>91</v>
      </c>
      <c r="G4277" s="20">
        <v>400</v>
      </c>
    </row>
    <row r="4278" spans="1:7" x14ac:dyDescent="0.3">
      <c r="A4278" s="25">
        <v>860</v>
      </c>
      <c r="B4278" s="25">
        <v>2019</v>
      </c>
      <c r="C4278" s="14" t="s">
        <v>1059</v>
      </c>
      <c r="D4278" s="14" t="s">
        <v>1043</v>
      </c>
      <c r="E4278" s="14" t="s">
        <v>1044</v>
      </c>
      <c r="F4278" s="14" t="s">
        <v>91</v>
      </c>
      <c r="G4278" s="20">
        <v>400</v>
      </c>
    </row>
    <row r="4279" spans="1:7" x14ac:dyDescent="0.3">
      <c r="A4279" s="25">
        <v>860</v>
      </c>
      <c r="B4279" s="25">
        <v>2019</v>
      </c>
      <c r="C4279" s="14" t="s">
        <v>1059</v>
      </c>
      <c r="D4279" s="14" t="s">
        <v>1043</v>
      </c>
      <c r="E4279" s="14" t="s">
        <v>1044</v>
      </c>
      <c r="F4279" s="14" t="s">
        <v>92</v>
      </c>
      <c r="G4279" s="20">
        <v>400</v>
      </c>
    </row>
    <row r="4280" spans="1:7" x14ac:dyDescent="0.3">
      <c r="A4280" s="25">
        <v>860</v>
      </c>
      <c r="B4280" s="25">
        <v>2019</v>
      </c>
      <c r="C4280" s="14" t="s">
        <v>1059</v>
      </c>
      <c r="D4280" s="14" t="s">
        <v>1043</v>
      </c>
      <c r="E4280" s="14" t="s">
        <v>1044</v>
      </c>
      <c r="F4280" s="14" t="s">
        <v>92</v>
      </c>
      <c r="G4280" s="20">
        <v>400</v>
      </c>
    </row>
    <row r="4281" spans="1:7" x14ac:dyDescent="0.3">
      <c r="A4281" s="25">
        <v>860</v>
      </c>
      <c r="B4281" s="25">
        <v>2019</v>
      </c>
      <c r="C4281" s="14" t="s">
        <v>1059</v>
      </c>
      <c r="D4281" s="14" t="s">
        <v>1043</v>
      </c>
      <c r="E4281" s="14" t="s">
        <v>1044</v>
      </c>
      <c r="F4281" s="14" t="s">
        <v>91</v>
      </c>
      <c r="G4281" s="20">
        <v>400</v>
      </c>
    </row>
    <row r="4282" spans="1:7" x14ac:dyDescent="0.3">
      <c r="A4282" s="25">
        <v>860</v>
      </c>
      <c r="B4282" s="25">
        <v>2019</v>
      </c>
      <c r="C4282" s="14" t="s">
        <v>1059</v>
      </c>
      <c r="D4282" s="14" t="s">
        <v>1043</v>
      </c>
      <c r="E4282" s="14" t="s">
        <v>1044</v>
      </c>
      <c r="F4282" s="14" t="s">
        <v>91</v>
      </c>
      <c r="G4282" s="20">
        <v>400</v>
      </c>
    </row>
    <row r="4283" spans="1:7" x14ac:dyDescent="0.3">
      <c r="A4283" s="25">
        <v>860</v>
      </c>
      <c r="B4283" s="25">
        <v>2019</v>
      </c>
      <c r="C4283" s="14" t="s">
        <v>1059</v>
      </c>
      <c r="D4283" s="14" t="s">
        <v>1043</v>
      </c>
      <c r="E4283" s="14" t="s">
        <v>1044</v>
      </c>
      <c r="F4283" s="14" t="s">
        <v>91</v>
      </c>
      <c r="G4283" s="20">
        <v>400</v>
      </c>
    </row>
    <row r="4284" spans="1:7" x14ac:dyDescent="0.3">
      <c r="A4284" s="25">
        <v>860</v>
      </c>
      <c r="B4284" s="25">
        <v>2019</v>
      </c>
      <c r="C4284" s="14" t="s">
        <v>1059</v>
      </c>
      <c r="D4284" s="14" t="s">
        <v>1043</v>
      </c>
      <c r="E4284" s="14" t="s">
        <v>1044</v>
      </c>
      <c r="F4284" s="14" t="s">
        <v>91</v>
      </c>
      <c r="G4284" s="20">
        <v>400</v>
      </c>
    </row>
    <row r="4285" spans="1:7" x14ac:dyDescent="0.3">
      <c r="A4285" s="25">
        <v>860</v>
      </c>
      <c r="B4285" s="25">
        <v>2019</v>
      </c>
      <c r="C4285" s="14" t="s">
        <v>1059</v>
      </c>
      <c r="D4285" s="14" t="s">
        <v>1043</v>
      </c>
      <c r="E4285" s="14" t="s">
        <v>1044</v>
      </c>
      <c r="F4285" s="14" t="s">
        <v>92</v>
      </c>
      <c r="G4285" s="20">
        <v>400</v>
      </c>
    </row>
    <row r="4286" spans="1:7" x14ac:dyDescent="0.3">
      <c r="A4286" s="25">
        <v>860</v>
      </c>
      <c r="B4286" s="25">
        <v>2019</v>
      </c>
      <c r="C4286" s="14" t="s">
        <v>1059</v>
      </c>
      <c r="D4286" s="14" t="s">
        <v>1043</v>
      </c>
      <c r="E4286" s="14" t="s">
        <v>1044</v>
      </c>
      <c r="F4286" s="14" t="s">
        <v>92</v>
      </c>
      <c r="G4286" s="20">
        <v>400</v>
      </c>
    </row>
    <row r="4287" spans="1:7" x14ac:dyDescent="0.3">
      <c r="A4287" s="25">
        <v>860</v>
      </c>
      <c r="B4287" s="25">
        <v>2019</v>
      </c>
      <c r="C4287" s="14" t="s">
        <v>1059</v>
      </c>
      <c r="D4287" s="14" t="s">
        <v>1043</v>
      </c>
      <c r="E4287" s="14" t="s">
        <v>1044</v>
      </c>
      <c r="F4287" s="14" t="s">
        <v>91</v>
      </c>
      <c r="G4287" s="20">
        <v>400</v>
      </c>
    </row>
    <row r="4288" spans="1:7" x14ac:dyDescent="0.3">
      <c r="A4288" s="25">
        <v>860</v>
      </c>
      <c r="B4288" s="25">
        <v>2019</v>
      </c>
      <c r="C4288" s="14" t="s">
        <v>1059</v>
      </c>
      <c r="D4288" s="14" t="s">
        <v>1043</v>
      </c>
      <c r="E4288" s="14" t="s">
        <v>1044</v>
      </c>
      <c r="F4288" s="14" t="s">
        <v>91</v>
      </c>
      <c r="G4288" s="20">
        <v>400</v>
      </c>
    </row>
    <row r="4289" spans="1:7" x14ac:dyDescent="0.3">
      <c r="A4289" s="25">
        <v>860</v>
      </c>
      <c r="B4289" s="25">
        <v>2019</v>
      </c>
      <c r="C4289" s="14" t="s">
        <v>1059</v>
      </c>
      <c r="D4289" s="14" t="s">
        <v>1043</v>
      </c>
      <c r="E4289" s="14" t="s">
        <v>1044</v>
      </c>
      <c r="F4289" s="14" t="s">
        <v>91</v>
      </c>
      <c r="G4289" s="20">
        <v>400</v>
      </c>
    </row>
    <row r="4290" spans="1:7" x14ac:dyDescent="0.3">
      <c r="A4290" s="25">
        <v>860</v>
      </c>
      <c r="B4290" s="25">
        <v>2019</v>
      </c>
      <c r="C4290" s="14" t="s">
        <v>1059</v>
      </c>
      <c r="D4290" s="14" t="s">
        <v>1043</v>
      </c>
      <c r="E4290" s="14" t="s">
        <v>1044</v>
      </c>
      <c r="F4290" s="14" t="s">
        <v>91</v>
      </c>
      <c r="G4290" s="20">
        <v>400</v>
      </c>
    </row>
    <row r="4291" spans="1:7" x14ac:dyDescent="0.3">
      <c r="A4291" s="25">
        <v>860</v>
      </c>
      <c r="B4291" s="25">
        <v>2019</v>
      </c>
      <c r="C4291" s="14" t="s">
        <v>1059</v>
      </c>
      <c r="D4291" s="14" t="s">
        <v>1043</v>
      </c>
      <c r="E4291" s="14" t="s">
        <v>1044</v>
      </c>
      <c r="F4291" s="14" t="s">
        <v>91</v>
      </c>
      <c r="G4291" s="20">
        <v>400</v>
      </c>
    </row>
    <row r="4292" spans="1:7" x14ac:dyDescent="0.3">
      <c r="A4292" s="25">
        <v>860</v>
      </c>
      <c r="B4292" s="25">
        <v>2019</v>
      </c>
      <c r="C4292" s="14" t="s">
        <v>1059</v>
      </c>
      <c r="D4292" s="14" t="s">
        <v>1043</v>
      </c>
      <c r="E4292" s="14" t="s">
        <v>1044</v>
      </c>
      <c r="F4292" s="14" t="s">
        <v>92</v>
      </c>
      <c r="G4292" s="20">
        <v>400</v>
      </c>
    </row>
    <row r="4293" spans="1:7" x14ac:dyDescent="0.3">
      <c r="A4293" s="25">
        <v>860</v>
      </c>
      <c r="B4293" s="25">
        <v>2019</v>
      </c>
      <c r="C4293" s="14" t="s">
        <v>1059</v>
      </c>
      <c r="D4293" s="14" t="s">
        <v>1043</v>
      </c>
      <c r="E4293" s="14" t="s">
        <v>1044</v>
      </c>
      <c r="F4293" s="14" t="s">
        <v>91</v>
      </c>
      <c r="G4293" s="20">
        <v>400</v>
      </c>
    </row>
    <row r="4294" spans="1:7" x14ac:dyDescent="0.3">
      <c r="A4294" s="25">
        <v>860</v>
      </c>
      <c r="B4294" s="25">
        <v>2019</v>
      </c>
      <c r="C4294" s="14" t="s">
        <v>1059</v>
      </c>
      <c r="D4294" s="14" t="s">
        <v>1043</v>
      </c>
      <c r="E4294" s="14" t="s">
        <v>1044</v>
      </c>
      <c r="F4294" s="14" t="s">
        <v>91</v>
      </c>
      <c r="G4294" s="20">
        <v>400</v>
      </c>
    </row>
    <row r="4295" spans="1:7" x14ac:dyDescent="0.3">
      <c r="A4295" s="25">
        <v>860</v>
      </c>
      <c r="B4295" s="25">
        <v>2019</v>
      </c>
      <c r="C4295" s="14" t="s">
        <v>1059</v>
      </c>
      <c r="D4295" s="14" t="s">
        <v>1043</v>
      </c>
      <c r="E4295" s="14" t="s">
        <v>1044</v>
      </c>
      <c r="F4295" s="14" t="s">
        <v>91</v>
      </c>
      <c r="G4295" s="20">
        <v>400</v>
      </c>
    </row>
    <row r="4296" spans="1:7" x14ac:dyDescent="0.3">
      <c r="A4296" s="25">
        <v>860</v>
      </c>
      <c r="B4296" s="25">
        <v>2019</v>
      </c>
      <c r="C4296" s="14" t="s">
        <v>1059</v>
      </c>
      <c r="D4296" s="14" t="s">
        <v>1043</v>
      </c>
      <c r="E4296" s="14" t="s">
        <v>1044</v>
      </c>
      <c r="F4296" s="14" t="s">
        <v>91</v>
      </c>
      <c r="G4296" s="20">
        <v>400</v>
      </c>
    </row>
    <row r="4297" spans="1:7" x14ac:dyDescent="0.3">
      <c r="A4297" s="25">
        <v>860</v>
      </c>
      <c r="B4297" s="25">
        <v>2019</v>
      </c>
      <c r="C4297" s="14" t="s">
        <v>1059</v>
      </c>
      <c r="D4297" s="14" t="s">
        <v>1043</v>
      </c>
      <c r="E4297" s="14" t="s">
        <v>1044</v>
      </c>
      <c r="F4297" s="14" t="s">
        <v>91</v>
      </c>
      <c r="G4297" s="20">
        <v>400</v>
      </c>
    </row>
    <row r="4298" spans="1:7" x14ac:dyDescent="0.3">
      <c r="A4298" s="25">
        <v>860</v>
      </c>
      <c r="B4298" s="25">
        <v>2019</v>
      </c>
      <c r="C4298" s="14" t="s">
        <v>1059</v>
      </c>
      <c r="D4298" s="14" t="s">
        <v>1043</v>
      </c>
      <c r="E4298" s="14" t="s">
        <v>1044</v>
      </c>
      <c r="F4298" s="14" t="s">
        <v>92</v>
      </c>
      <c r="G4298" s="20">
        <v>400</v>
      </c>
    </row>
    <row r="4299" spans="1:7" x14ac:dyDescent="0.3">
      <c r="A4299" s="25">
        <v>860</v>
      </c>
      <c r="B4299" s="25">
        <v>2019</v>
      </c>
      <c r="C4299" s="14" t="s">
        <v>1059</v>
      </c>
      <c r="D4299" s="14" t="s">
        <v>1043</v>
      </c>
      <c r="E4299" s="14" t="s">
        <v>1044</v>
      </c>
      <c r="F4299" s="14" t="s">
        <v>92</v>
      </c>
      <c r="G4299" s="20">
        <v>400</v>
      </c>
    </row>
    <row r="4300" spans="1:7" x14ac:dyDescent="0.3">
      <c r="A4300" s="25">
        <v>860</v>
      </c>
      <c r="B4300" s="25">
        <v>2019</v>
      </c>
      <c r="C4300" s="14" t="s">
        <v>1059</v>
      </c>
      <c r="D4300" s="14" t="s">
        <v>1043</v>
      </c>
      <c r="E4300" s="14" t="s">
        <v>1044</v>
      </c>
      <c r="F4300" s="14" t="s">
        <v>92</v>
      </c>
      <c r="G4300" s="20">
        <v>400</v>
      </c>
    </row>
    <row r="4301" spans="1:7" x14ac:dyDescent="0.3">
      <c r="A4301" s="25">
        <v>860</v>
      </c>
      <c r="B4301" s="25">
        <v>2019</v>
      </c>
      <c r="C4301" s="14" t="s">
        <v>1059</v>
      </c>
      <c r="D4301" s="14" t="s">
        <v>1043</v>
      </c>
      <c r="E4301" s="14" t="s">
        <v>1044</v>
      </c>
      <c r="F4301" s="14" t="s">
        <v>92</v>
      </c>
      <c r="G4301" s="20">
        <v>400</v>
      </c>
    </row>
    <row r="4302" spans="1:7" x14ac:dyDescent="0.3">
      <c r="A4302" s="25">
        <v>860</v>
      </c>
      <c r="B4302" s="25">
        <v>2019</v>
      </c>
      <c r="C4302" s="14" t="s">
        <v>1059</v>
      </c>
      <c r="D4302" s="14" t="s">
        <v>1043</v>
      </c>
      <c r="E4302" s="14" t="s">
        <v>1044</v>
      </c>
      <c r="F4302" s="14" t="s">
        <v>91</v>
      </c>
      <c r="G4302" s="20">
        <v>400</v>
      </c>
    </row>
    <row r="4303" spans="1:7" x14ac:dyDescent="0.3">
      <c r="A4303" s="25">
        <v>860</v>
      </c>
      <c r="B4303" s="25">
        <v>2019</v>
      </c>
      <c r="C4303" s="14" t="s">
        <v>1059</v>
      </c>
      <c r="D4303" s="14" t="s">
        <v>1043</v>
      </c>
      <c r="E4303" s="14" t="s">
        <v>1044</v>
      </c>
      <c r="F4303" s="14" t="s">
        <v>91</v>
      </c>
      <c r="G4303" s="20">
        <v>400</v>
      </c>
    </row>
    <row r="4304" spans="1:7" x14ac:dyDescent="0.3">
      <c r="A4304" s="25">
        <v>860</v>
      </c>
      <c r="B4304" s="25">
        <v>2019</v>
      </c>
      <c r="C4304" s="14" t="s">
        <v>1059</v>
      </c>
      <c r="D4304" s="14" t="s">
        <v>1043</v>
      </c>
      <c r="E4304" s="14" t="s">
        <v>1044</v>
      </c>
      <c r="F4304" s="14" t="s">
        <v>92</v>
      </c>
      <c r="G4304" s="20">
        <v>400</v>
      </c>
    </row>
    <row r="4305" spans="1:7" x14ac:dyDescent="0.3">
      <c r="A4305" s="25">
        <v>860</v>
      </c>
      <c r="B4305" s="25">
        <v>2019</v>
      </c>
      <c r="C4305" s="14" t="s">
        <v>1059</v>
      </c>
      <c r="D4305" s="14" t="s">
        <v>1043</v>
      </c>
      <c r="E4305" s="14" t="s">
        <v>1044</v>
      </c>
      <c r="F4305" s="14" t="s">
        <v>92</v>
      </c>
      <c r="G4305" s="20">
        <v>400</v>
      </c>
    </row>
    <row r="4306" spans="1:7" x14ac:dyDescent="0.3">
      <c r="A4306" s="25">
        <v>860</v>
      </c>
      <c r="B4306" s="25">
        <v>2019</v>
      </c>
      <c r="C4306" s="14" t="s">
        <v>1059</v>
      </c>
      <c r="D4306" s="14" t="s">
        <v>1043</v>
      </c>
      <c r="E4306" s="14" t="s">
        <v>1044</v>
      </c>
      <c r="F4306" s="14" t="s">
        <v>92</v>
      </c>
      <c r="G4306" s="20">
        <v>400</v>
      </c>
    </row>
    <row r="4307" spans="1:7" x14ac:dyDescent="0.3">
      <c r="A4307" s="25">
        <v>860</v>
      </c>
      <c r="B4307" s="25">
        <v>2019</v>
      </c>
      <c r="C4307" s="14" t="s">
        <v>1059</v>
      </c>
      <c r="D4307" s="14" t="s">
        <v>1043</v>
      </c>
      <c r="E4307" s="14" t="s">
        <v>1044</v>
      </c>
      <c r="F4307" s="14" t="s">
        <v>91</v>
      </c>
      <c r="G4307" s="20">
        <v>400</v>
      </c>
    </row>
    <row r="4308" spans="1:7" x14ac:dyDescent="0.3">
      <c r="A4308" s="25">
        <v>860</v>
      </c>
      <c r="B4308" s="25">
        <v>2019</v>
      </c>
      <c r="C4308" s="14" t="s">
        <v>1059</v>
      </c>
      <c r="D4308" s="14" t="s">
        <v>1043</v>
      </c>
      <c r="E4308" s="14" t="s">
        <v>1044</v>
      </c>
      <c r="F4308" s="14" t="s">
        <v>91</v>
      </c>
      <c r="G4308" s="20">
        <v>400</v>
      </c>
    </row>
    <row r="4309" spans="1:7" x14ac:dyDescent="0.3">
      <c r="A4309" s="25">
        <v>860</v>
      </c>
      <c r="B4309" s="25">
        <v>2019</v>
      </c>
      <c r="C4309" s="14" t="s">
        <v>1059</v>
      </c>
      <c r="D4309" s="14" t="s">
        <v>1043</v>
      </c>
      <c r="E4309" s="14" t="s">
        <v>1044</v>
      </c>
      <c r="F4309" s="14" t="s">
        <v>92</v>
      </c>
      <c r="G4309" s="20">
        <v>400</v>
      </c>
    </row>
    <row r="4310" spans="1:7" x14ac:dyDescent="0.3">
      <c r="A4310" s="25">
        <v>860</v>
      </c>
      <c r="B4310" s="25">
        <v>2019</v>
      </c>
      <c r="C4310" s="14" t="s">
        <v>1059</v>
      </c>
      <c r="D4310" s="14" t="s">
        <v>1043</v>
      </c>
      <c r="E4310" s="14" t="s">
        <v>1044</v>
      </c>
      <c r="F4310" s="14" t="s">
        <v>92</v>
      </c>
      <c r="G4310" s="20">
        <v>400</v>
      </c>
    </row>
    <row r="4311" spans="1:7" x14ac:dyDescent="0.3">
      <c r="A4311" s="25">
        <v>860</v>
      </c>
      <c r="B4311" s="25">
        <v>2019</v>
      </c>
      <c r="C4311" s="14" t="s">
        <v>1059</v>
      </c>
      <c r="D4311" s="14" t="s">
        <v>1043</v>
      </c>
      <c r="E4311" s="14" t="s">
        <v>1044</v>
      </c>
      <c r="F4311" s="14" t="s">
        <v>91</v>
      </c>
      <c r="G4311" s="20">
        <v>400</v>
      </c>
    </row>
    <row r="4312" spans="1:7" x14ac:dyDescent="0.3">
      <c r="A4312" s="25">
        <v>860</v>
      </c>
      <c r="B4312" s="25">
        <v>2019</v>
      </c>
      <c r="C4312" s="14" t="s">
        <v>1059</v>
      </c>
      <c r="D4312" s="14" t="s">
        <v>1043</v>
      </c>
      <c r="E4312" s="14" t="s">
        <v>1044</v>
      </c>
      <c r="F4312" s="14" t="s">
        <v>91</v>
      </c>
      <c r="G4312" s="20">
        <v>400</v>
      </c>
    </row>
    <row r="4313" spans="1:7" x14ac:dyDescent="0.3">
      <c r="A4313" s="25">
        <v>860</v>
      </c>
      <c r="B4313" s="25">
        <v>2019</v>
      </c>
      <c r="C4313" s="14" t="s">
        <v>1059</v>
      </c>
      <c r="D4313" s="14" t="s">
        <v>1043</v>
      </c>
      <c r="E4313" s="14" t="s">
        <v>1044</v>
      </c>
      <c r="F4313" s="14" t="s">
        <v>91</v>
      </c>
      <c r="G4313" s="20">
        <v>400</v>
      </c>
    </row>
    <row r="4314" spans="1:7" x14ac:dyDescent="0.3">
      <c r="A4314" s="25">
        <v>860</v>
      </c>
      <c r="B4314" s="25">
        <v>2019</v>
      </c>
      <c r="C4314" s="14" t="s">
        <v>1059</v>
      </c>
      <c r="D4314" s="14" t="s">
        <v>1043</v>
      </c>
      <c r="E4314" s="14" t="s">
        <v>1044</v>
      </c>
      <c r="F4314" s="14" t="s">
        <v>92</v>
      </c>
      <c r="G4314" s="20">
        <v>400</v>
      </c>
    </row>
    <row r="4315" spans="1:7" x14ac:dyDescent="0.3">
      <c r="A4315" s="25">
        <v>860</v>
      </c>
      <c r="B4315" s="25">
        <v>2019</v>
      </c>
      <c r="C4315" s="14" t="s">
        <v>1059</v>
      </c>
      <c r="D4315" s="14" t="s">
        <v>1043</v>
      </c>
      <c r="E4315" s="14" t="s">
        <v>1044</v>
      </c>
      <c r="F4315" s="14" t="s">
        <v>91</v>
      </c>
      <c r="G4315" s="20">
        <v>400</v>
      </c>
    </row>
    <row r="4316" spans="1:7" x14ac:dyDescent="0.3">
      <c r="A4316" s="25">
        <v>860</v>
      </c>
      <c r="B4316" s="25">
        <v>2019</v>
      </c>
      <c r="C4316" s="14" t="s">
        <v>1059</v>
      </c>
      <c r="D4316" s="14" t="s">
        <v>1043</v>
      </c>
      <c r="E4316" s="14" t="s">
        <v>1044</v>
      </c>
      <c r="F4316" s="14" t="s">
        <v>92</v>
      </c>
      <c r="G4316" s="20">
        <v>400</v>
      </c>
    </row>
    <row r="4317" spans="1:7" x14ac:dyDescent="0.3">
      <c r="A4317" s="25">
        <v>860</v>
      </c>
      <c r="B4317" s="25">
        <v>2019</v>
      </c>
      <c r="C4317" s="14" t="s">
        <v>1059</v>
      </c>
      <c r="D4317" s="14" t="s">
        <v>1043</v>
      </c>
      <c r="E4317" s="14" t="s">
        <v>1044</v>
      </c>
      <c r="F4317" s="14" t="s">
        <v>91</v>
      </c>
      <c r="G4317" s="20">
        <v>400</v>
      </c>
    </row>
    <row r="4318" spans="1:7" x14ac:dyDescent="0.3">
      <c r="A4318" s="25">
        <v>860</v>
      </c>
      <c r="B4318" s="25">
        <v>2019</v>
      </c>
      <c r="C4318" s="14" t="s">
        <v>1059</v>
      </c>
      <c r="D4318" s="14" t="s">
        <v>1043</v>
      </c>
      <c r="E4318" s="14" t="s">
        <v>1044</v>
      </c>
      <c r="F4318" s="14" t="s">
        <v>91</v>
      </c>
      <c r="G4318" s="20">
        <v>400</v>
      </c>
    </row>
    <row r="4319" spans="1:7" x14ac:dyDescent="0.3">
      <c r="A4319" s="25">
        <v>860</v>
      </c>
      <c r="B4319" s="25">
        <v>2019</v>
      </c>
      <c r="C4319" s="14" t="s">
        <v>1059</v>
      </c>
      <c r="D4319" s="14" t="s">
        <v>1043</v>
      </c>
      <c r="E4319" s="14" t="s">
        <v>1044</v>
      </c>
      <c r="F4319" s="14" t="s">
        <v>92</v>
      </c>
      <c r="G4319" s="20">
        <v>400</v>
      </c>
    </row>
    <row r="4320" spans="1:7" x14ac:dyDescent="0.3">
      <c r="A4320" s="25">
        <v>860</v>
      </c>
      <c r="B4320" s="25">
        <v>2019</v>
      </c>
      <c r="C4320" s="14" t="s">
        <v>1059</v>
      </c>
      <c r="D4320" s="14" t="s">
        <v>1043</v>
      </c>
      <c r="E4320" s="14" t="s">
        <v>1044</v>
      </c>
      <c r="F4320" s="14" t="s">
        <v>91</v>
      </c>
      <c r="G4320" s="20">
        <v>400</v>
      </c>
    </row>
    <row r="4321" spans="1:7" x14ac:dyDescent="0.3">
      <c r="A4321" s="25">
        <v>860</v>
      </c>
      <c r="B4321" s="25">
        <v>2019</v>
      </c>
      <c r="C4321" s="14" t="s">
        <v>1059</v>
      </c>
      <c r="D4321" s="14" t="s">
        <v>1043</v>
      </c>
      <c r="E4321" s="14" t="s">
        <v>1044</v>
      </c>
      <c r="F4321" s="14" t="s">
        <v>92</v>
      </c>
      <c r="G4321" s="20">
        <v>400</v>
      </c>
    </row>
    <row r="4322" spans="1:7" x14ac:dyDescent="0.3">
      <c r="A4322" s="25">
        <v>860</v>
      </c>
      <c r="B4322" s="25">
        <v>2019</v>
      </c>
      <c r="C4322" s="14" t="s">
        <v>1059</v>
      </c>
      <c r="D4322" s="14" t="s">
        <v>1043</v>
      </c>
      <c r="E4322" s="14" t="s">
        <v>1044</v>
      </c>
      <c r="F4322" s="14" t="s">
        <v>91</v>
      </c>
      <c r="G4322" s="20">
        <v>400</v>
      </c>
    </row>
    <row r="4323" spans="1:7" x14ac:dyDescent="0.3">
      <c r="A4323" s="25">
        <v>860</v>
      </c>
      <c r="B4323" s="25">
        <v>2019</v>
      </c>
      <c r="C4323" s="14" t="s">
        <v>1059</v>
      </c>
      <c r="D4323" s="14" t="s">
        <v>1043</v>
      </c>
      <c r="E4323" s="14" t="s">
        <v>1044</v>
      </c>
      <c r="F4323" s="14" t="s">
        <v>91</v>
      </c>
      <c r="G4323" s="20">
        <v>400</v>
      </c>
    </row>
    <row r="4324" spans="1:7" x14ac:dyDescent="0.3">
      <c r="A4324" s="25">
        <v>860</v>
      </c>
      <c r="B4324" s="25">
        <v>2019</v>
      </c>
      <c r="C4324" s="14" t="s">
        <v>1059</v>
      </c>
      <c r="D4324" s="14" t="s">
        <v>1043</v>
      </c>
      <c r="E4324" s="14" t="s">
        <v>1044</v>
      </c>
      <c r="F4324" s="14" t="s">
        <v>91</v>
      </c>
      <c r="G4324" s="20">
        <v>400</v>
      </c>
    </row>
    <row r="4325" spans="1:7" x14ac:dyDescent="0.3">
      <c r="A4325" s="25">
        <v>860</v>
      </c>
      <c r="B4325" s="25">
        <v>2019</v>
      </c>
      <c r="C4325" s="14" t="s">
        <v>1059</v>
      </c>
      <c r="D4325" s="14" t="s">
        <v>1043</v>
      </c>
      <c r="E4325" s="14" t="s">
        <v>1044</v>
      </c>
      <c r="F4325" s="14" t="s">
        <v>91</v>
      </c>
      <c r="G4325" s="20">
        <v>400</v>
      </c>
    </row>
    <row r="4326" spans="1:7" x14ac:dyDescent="0.3">
      <c r="A4326" s="25">
        <v>860</v>
      </c>
      <c r="B4326" s="25">
        <v>2019</v>
      </c>
      <c r="C4326" s="14" t="s">
        <v>1059</v>
      </c>
      <c r="D4326" s="14" t="s">
        <v>1043</v>
      </c>
      <c r="E4326" s="14" t="s">
        <v>1044</v>
      </c>
      <c r="F4326" s="14" t="s">
        <v>91</v>
      </c>
      <c r="G4326" s="20">
        <v>400</v>
      </c>
    </row>
    <row r="4327" spans="1:7" x14ac:dyDescent="0.3">
      <c r="A4327" s="25">
        <v>860</v>
      </c>
      <c r="B4327" s="25">
        <v>2019</v>
      </c>
      <c r="C4327" s="14" t="s">
        <v>1059</v>
      </c>
      <c r="D4327" s="14" t="s">
        <v>1043</v>
      </c>
      <c r="E4327" s="14" t="s">
        <v>1044</v>
      </c>
      <c r="F4327" s="14" t="s">
        <v>92</v>
      </c>
      <c r="G4327" s="20">
        <v>400</v>
      </c>
    </row>
    <row r="4328" spans="1:7" x14ac:dyDescent="0.3">
      <c r="A4328" s="25">
        <v>860</v>
      </c>
      <c r="B4328" s="25">
        <v>2019</v>
      </c>
      <c r="C4328" s="14" t="s">
        <v>1059</v>
      </c>
      <c r="D4328" s="14" t="s">
        <v>1043</v>
      </c>
      <c r="E4328" s="14" t="s">
        <v>1044</v>
      </c>
      <c r="F4328" s="14" t="s">
        <v>91</v>
      </c>
      <c r="G4328" s="20">
        <v>400</v>
      </c>
    </row>
    <row r="4329" spans="1:7" x14ac:dyDescent="0.3">
      <c r="A4329" s="25">
        <v>860</v>
      </c>
      <c r="B4329" s="25">
        <v>2019</v>
      </c>
      <c r="C4329" s="14" t="s">
        <v>1059</v>
      </c>
      <c r="D4329" s="14" t="s">
        <v>1043</v>
      </c>
      <c r="E4329" s="14" t="s">
        <v>1044</v>
      </c>
      <c r="F4329" s="14" t="s">
        <v>92</v>
      </c>
      <c r="G4329" s="20">
        <v>400</v>
      </c>
    </row>
    <row r="4330" spans="1:7" x14ac:dyDescent="0.3">
      <c r="A4330" s="25">
        <v>860</v>
      </c>
      <c r="B4330" s="25">
        <v>2019</v>
      </c>
      <c r="C4330" s="14" t="s">
        <v>1059</v>
      </c>
      <c r="D4330" s="14" t="s">
        <v>1043</v>
      </c>
      <c r="E4330" s="14" t="s">
        <v>1044</v>
      </c>
      <c r="F4330" s="14" t="s">
        <v>91</v>
      </c>
      <c r="G4330" s="20">
        <v>400</v>
      </c>
    </row>
    <row r="4331" spans="1:7" x14ac:dyDescent="0.3">
      <c r="A4331" s="25">
        <v>860</v>
      </c>
      <c r="B4331" s="25">
        <v>2019</v>
      </c>
      <c r="C4331" s="14" t="s">
        <v>1059</v>
      </c>
      <c r="D4331" s="14" t="s">
        <v>1043</v>
      </c>
      <c r="E4331" s="14" t="s">
        <v>1044</v>
      </c>
      <c r="F4331" s="14" t="s">
        <v>92</v>
      </c>
      <c r="G4331" s="20">
        <v>400</v>
      </c>
    </row>
    <row r="4332" spans="1:7" x14ac:dyDescent="0.3">
      <c r="A4332" s="25">
        <v>860</v>
      </c>
      <c r="B4332" s="25">
        <v>2019</v>
      </c>
      <c r="C4332" s="14" t="s">
        <v>1059</v>
      </c>
      <c r="D4332" s="14" t="s">
        <v>1043</v>
      </c>
      <c r="E4332" s="14" t="s">
        <v>1044</v>
      </c>
      <c r="F4332" s="14" t="s">
        <v>91</v>
      </c>
      <c r="G4332" s="20">
        <v>400</v>
      </c>
    </row>
    <row r="4333" spans="1:7" x14ac:dyDescent="0.3">
      <c r="A4333" s="25">
        <v>860</v>
      </c>
      <c r="B4333" s="25">
        <v>2019</v>
      </c>
      <c r="C4333" s="14" t="s">
        <v>1059</v>
      </c>
      <c r="D4333" s="14" t="s">
        <v>1043</v>
      </c>
      <c r="E4333" s="14" t="s">
        <v>1044</v>
      </c>
      <c r="F4333" s="14" t="s">
        <v>92</v>
      </c>
      <c r="G4333" s="20">
        <v>400</v>
      </c>
    </row>
    <row r="4334" spans="1:7" x14ac:dyDescent="0.3">
      <c r="A4334" s="25">
        <v>860</v>
      </c>
      <c r="B4334" s="25">
        <v>2019</v>
      </c>
      <c r="C4334" s="14" t="s">
        <v>1059</v>
      </c>
      <c r="D4334" s="14" t="s">
        <v>1043</v>
      </c>
      <c r="E4334" s="14" t="s">
        <v>1044</v>
      </c>
      <c r="F4334" s="14" t="s">
        <v>92</v>
      </c>
      <c r="G4334" s="20">
        <v>400</v>
      </c>
    </row>
    <row r="4335" spans="1:7" x14ac:dyDescent="0.3">
      <c r="A4335" s="25">
        <v>860</v>
      </c>
      <c r="B4335" s="25">
        <v>2019</v>
      </c>
      <c r="C4335" s="14" t="s">
        <v>1059</v>
      </c>
      <c r="D4335" s="14" t="s">
        <v>1043</v>
      </c>
      <c r="E4335" s="14" t="s">
        <v>1044</v>
      </c>
      <c r="F4335" s="14" t="s">
        <v>91</v>
      </c>
      <c r="G4335" s="20">
        <v>400</v>
      </c>
    </row>
    <row r="4336" spans="1:7" x14ac:dyDescent="0.3">
      <c r="A4336" s="25">
        <v>860</v>
      </c>
      <c r="B4336" s="25">
        <v>2019</v>
      </c>
      <c r="C4336" s="14" t="s">
        <v>1059</v>
      </c>
      <c r="D4336" s="14" t="s">
        <v>1043</v>
      </c>
      <c r="E4336" s="14" t="s">
        <v>1044</v>
      </c>
      <c r="F4336" s="14" t="s">
        <v>92</v>
      </c>
      <c r="G4336" s="20">
        <v>400</v>
      </c>
    </row>
    <row r="4337" spans="1:7" x14ac:dyDescent="0.3">
      <c r="A4337" s="25">
        <v>860</v>
      </c>
      <c r="B4337" s="25">
        <v>2019</v>
      </c>
      <c r="C4337" s="14" t="s">
        <v>1059</v>
      </c>
      <c r="D4337" s="14" t="s">
        <v>1043</v>
      </c>
      <c r="E4337" s="14" t="s">
        <v>1044</v>
      </c>
      <c r="F4337" s="14" t="s">
        <v>91</v>
      </c>
      <c r="G4337" s="20">
        <v>400</v>
      </c>
    </row>
    <row r="4338" spans="1:7" x14ac:dyDescent="0.3">
      <c r="A4338" s="25">
        <v>860</v>
      </c>
      <c r="B4338" s="25">
        <v>2019</v>
      </c>
      <c r="C4338" s="14" t="s">
        <v>1059</v>
      </c>
      <c r="D4338" s="14" t="s">
        <v>1043</v>
      </c>
      <c r="E4338" s="14" t="s">
        <v>1044</v>
      </c>
      <c r="F4338" s="14" t="s">
        <v>91</v>
      </c>
      <c r="G4338" s="20">
        <v>400</v>
      </c>
    </row>
    <row r="4339" spans="1:7" x14ac:dyDescent="0.3">
      <c r="A4339" s="25">
        <v>860</v>
      </c>
      <c r="B4339" s="25">
        <v>2019</v>
      </c>
      <c r="C4339" s="14" t="s">
        <v>1059</v>
      </c>
      <c r="D4339" s="14" t="s">
        <v>1043</v>
      </c>
      <c r="E4339" s="14" t="s">
        <v>1044</v>
      </c>
      <c r="F4339" s="14" t="s">
        <v>91</v>
      </c>
      <c r="G4339" s="20">
        <v>400</v>
      </c>
    </row>
    <row r="4340" spans="1:7" x14ac:dyDescent="0.3">
      <c r="A4340" s="25">
        <v>860</v>
      </c>
      <c r="B4340" s="25">
        <v>2019</v>
      </c>
      <c r="C4340" s="14" t="s">
        <v>1059</v>
      </c>
      <c r="D4340" s="14" t="s">
        <v>1043</v>
      </c>
      <c r="E4340" s="14" t="s">
        <v>1044</v>
      </c>
      <c r="F4340" s="14" t="s">
        <v>91</v>
      </c>
      <c r="G4340" s="20">
        <v>400</v>
      </c>
    </row>
    <row r="4341" spans="1:7" x14ac:dyDescent="0.3">
      <c r="A4341" s="25">
        <v>860</v>
      </c>
      <c r="B4341" s="25">
        <v>2019</v>
      </c>
      <c r="C4341" s="14" t="s">
        <v>1059</v>
      </c>
      <c r="D4341" s="14" t="s">
        <v>1043</v>
      </c>
      <c r="E4341" s="14" t="s">
        <v>1044</v>
      </c>
      <c r="F4341" s="14" t="s">
        <v>91</v>
      </c>
      <c r="G4341" s="20">
        <v>400</v>
      </c>
    </row>
    <row r="4342" spans="1:7" x14ac:dyDescent="0.3">
      <c r="A4342" s="25">
        <v>860</v>
      </c>
      <c r="B4342" s="25">
        <v>2019</v>
      </c>
      <c r="C4342" s="14" t="s">
        <v>1059</v>
      </c>
      <c r="D4342" s="14" t="s">
        <v>1043</v>
      </c>
      <c r="E4342" s="14" t="s">
        <v>1044</v>
      </c>
      <c r="F4342" s="14" t="s">
        <v>91</v>
      </c>
      <c r="G4342" s="20">
        <v>400</v>
      </c>
    </row>
    <row r="4343" spans="1:7" x14ac:dyDescent="0.3">
      <c r="A4343" s="25">
        <v>860</v>
      </c>
      <c r="B4343" s="25">
        <v>2019</v>
      </c>
      <c r="C4343" s="14" t="s">
        <v>1059</v>
      </c>
      <c r="D4343" s="14" t="s">
        <v>1043</v>
      </c>
      <c r="E4343" s="14" t="s">
        <v>1044</v>
      </c>
      <c r="F4343" s="14" t="s">
        <v>91</v>
      </c>
      <c r="G4343" s="20">
        <v>400</v>
      </c>
    </row>
    <row r="4344" spans="1:7" x14ac:dyDescent="0.3">
      <c r="A4344" s="25">
        <v>860</v>
      </c>
      <c r="B4344" s="25">
        <v>2019</v>
      </c>
      <c r="C4344" s="14" t="s">
        <v>1059</v>
      </c>
      <c r="D4344" s="14" t="s">
        <v>1043</v>
      </c>
      <c r="E4344" s="14" t="s">
        <v>1044</v>
      </c>
      <c r="F4344" s="14" t="s">
        <v>92</v>
      </c>
      <c r="G4344" s="20">
        <v>400</v>
      </c>
    </row>
    <row r="4345" spans="1:7" x14ac:dyDescent="0.3">
      <c r="A4345" s="25">
        <v>860</v>
      </c>
      <c r="B4345" s="25">
        <v>2019</v>
      </c>
      <c r="C4345" s="14" t="s">
        <v>1059</v>
      </c>
      <c r="D4345" s="14" t="s">
        <v>1043</v>
      </c>
      <c r="E4345" s="14" t="s">
        <v>1044</v>
      </c>
      <c r="F4345" s="14" t="s">
        <v>91</v>
      </c>
      <c r="G4345" s="20">
        <v>400</v>
      </c>
    </row>
    <row r="4346" spans="1:7" x14ac:dyDescent="0.3">
      <c r="A4346" s="25">
        <v>860</v>
      </c>
      <c r="B4346" s="25">
        <v>2019</v>
      </c>
      <c r="C4346" s="14" t="s">
        <v>1059</v>
      </c>
      <c r="D4346" s="14" t="s">
        <v>1043</v>
      </c>
      <c r="E4346" s="14" t="s">
        <v>1044</v>
      </c>
      <c r="F4346" s="14" t="s">
        <v>91</v>
      </c>
      <c r="G4346" s="20">
        <v>400</v>
      </c>
    </row>
    <row r="4347" spans="1:7" x14ac:dyDescent="0.3">
      <c r="A4347" s="25">
        <v>860</v>
      </c>
      <c r="B4347" s="25">
        <v>2019</v>
      </c>
      <c r="C4347" s="14" t="s">
        <v>1059</v>
      </c>
      <c r="D4347" s="14" t="s">
        <v>1043</v>
      </c>
      <c r="E4347" s="14" t="s">
        <v>1044</v>
      </c>
      <c r="F4347" s="14" t="s">
        <v>92</v>
      </c>
      <c r="G4347" s="20">
        <v>400</v>
      </c>
    </row>
    <row r="4348" spans="1:7" x14ac:dyDescent="0.3">
      <c r="A4348" s="25">
        <v>860</v>
      </c>
      <c r="B4348" s="25">
        <v>2019</v>
      </c>
      <c r="C4348" s="14" t="s">
        <v>1059</v>
      </c>
      <c r="D4348" s="14" t="s">
        <v>1043</v>
      </c>
      <c r="E4348" s="14" t="s">
        <v>1044</v>
      </c>
      <c r="F4348" s="14" t="s">
        <v>91</v>
      </c>
      <c r="G4348" s="20">
        <v>400</v>
      </c>
    </row>
    <row r="4349" spans="1:7" x14ac:dyDescent="0.3">
      <c r="A4349" s="25">
        <v>860</v>
      </c>
      <c r="B4349" s="25">
        <v>2019</v>
      </c>
      <c r="C4349" s="14" t="s">
        <v>1059</v>
      </c>
      <c r="D4349" s="14" t="s">
        <v>1043</v>
      </c>
      <c r="E4349" s="14" t="s">
        <v>1044</v>
      </c>
      <c r="F4349" s="14" t="s">
        <v>91</v>
      </c>
      <c r="G4349" s="20">
        <v>400</v>
      </c>
    </row>
    <row r="4350" spans="1:7" x14ac:dyDescent="0.3">
      <c r="A4350" s="25">
        <v>860</v>
      </c>
      <c r="B4350" s="25">
        <v>2019</v>
      </c>
      <c r="C4350" s="14" t="s">
        <v>1059</v>
      </c>
      <c r="D4350" s="14" t="s">
        <v>1043</v>
      </c>
      <c r="E4350" s="14" t="s">
        <v>1044</v>
      </c>
      <c r="F4350" s="14" t="s">
        <v>91</v>
      </c>
      <c r="G4350" s="20">
        <v>400</v>
      </c>
    </row>
    <row r="4351" spans="1:7" x14ac:dyDescent="0.3">
      <c r="A4351" s="25">
        <v>860</v>
      </c>
      <c r="B4351" s="25">
        <v>2019</v>
      </c>
      <c r="C4351" s="14" t="s">
        <v>1059</v>
      </c>
      <c r="D4351" s="14" t="s">
        <v>1043</v>
      </c>
      <c r="E4351" s="14" t="s">
        <v>1044</v>
      </c>
      <c r="F4351" s="14" t="s">
        <v>91</v>
      </c>
      <c r="G4351" s="20">
        <v>400</v>
      </c>
    </row>
    <row r="4352" spans="1:7" x14ac:dyDescent="0.3">
      <c r="A4352" s="25">
        <v>860</v>
      </c>
      <c r="B4352" s="25">
        <v>2019</v>
      </c>
      <c r="C4352" s="14" t="s">
        <v>1059</v>
      </c>
      <c r="D4352" s="14" t="s">
        <v>1043</v>
      </c>
      <c r="E4352" s="14" t="s">
        <v>1044</v>
      </c>
      <c r="F4352" s="14" t="s">
        <v>91</v>
      </c>
      <c r="G4352" s="20">
        <v>400</v>
      </c>
    </row>
    <row r="4353" spans="1:7" x14ac:dyDescent="0.3">
      <c r="A4353" s="25">
        <v>860</v>
      </c>
      <c r="B4353" s="25">
        <v>2019</v>
      </c>
      <c r="C4353" s="14" t="s">
        <v>1059</v>
      </c>
      <c r="D4353" s="14" t="s">
        <v>1043</v>
      </c>
      <c r="E4353" s="14" t="s">
        <v>1044</v>
      </c>
      <c r="F4353" s="14" t="s">
        <v>92</v>
      </c>
      <c r="G4353" s="20">
        <v>400</v>
      </c>
    </row>
    <row r="4354" spans="1:7" x14ac:dyDescent="0.3">
      <c r="A4354" s="25">
        <v>860</v>
      </c>
      <c r="B4354" s="25">
        <v>2019</v>
      </c>
      <c r="C4354" s="14" t="s">
        <v>1059</v>
      </c>
      <c r="D4354" s="14" t="s">
        <v>1043</v>
      </c>
      <c r="E4354" s="14" t="s">
        <v>1044</v>
      </c>
      <c r="F4354" s="14" t="s">
        <v>92</v>
      </c>
      <c r="G4354" s="20">
        <v>400</v>
      </c>
    </row>
    <row r="4355" spans="1:7" x14ac:dyDescent="0.3">
      <c r="A4355" s="25">
        <v>860</v>
      </c>
      <c r="B4355" s="25">
        <v>2019</v>
      </c>
      <c r="C4355" s="14" t="s">
        <v>1059</v>
      </c>
      <c r="D4355" s="14" t="s">
        <v>1043</v>
      </c>
      <c r="E4355" s="14" t="s">
        <v>1044</v>
      </c>
      <c r="F4355" s="14" t="s">
        <v>92</v>
      </c>
      <c r="G4355" s="20">
        <v>400</v>
      </c>
    </row>
    <row r="4356" spans="1:7" x14ac:dyDescent="0.3">
      <c r="A4356" s="25">
        <v>860</v>
      </c>
      <c r="B4356" s="25">
        <v>2019</v>
      </c>
      <c r="C4356" s="14" t="s">
        <v>1059</v>
      </c>
      <c r="D4356" s="14" t="s">
        <v>1043</v>
      </c>
      <c r="E4356" s="14" t="s">
        <v>1044</v>
      </c>
      <c r="F4356" s="14" t="s">
        <v>91</v>
      </c>
      <c r="G4356" s="20">
        <v>400</v>
      </c>
    </row>
    <row r="4357" spans="1:7" x14ac:dyDescent="0.3">
      <c r="A4357" s="25">
        <v>860</v>
      </c>
      <c r="B4357" s="25">
        <v>2019</v>
      </c>
      <c r="C4357" s="14" t="s">
        <v>1059</v>
      </c>
      <c r="D4357" s="14" t="s">
        <v>1043</v>
      </c>
      <c r="E4357" s="14" t="s">
        <v>1044</v>
      </c>
      <c r="F4357" s="14" t="s">
        <v>92</v>
      </c>
      <c r="G4357" s="20">
        <v>400</v>
      </c>
    </row>
    <row r="4358" spans="1:7" x14ac:dyDescent="0.3">
      <c r="A4358" s="25">
        <v>860</v>
      </c>
      <c r="B4358" s="25">
        <v>2019</v>
      </c>
      <c r="C4358" s="14" t="s">
        <v>1059</v>
      </c>
      <c r="D4358" s="14" t="s">
        <v>1043</v>
      </c>
      <c r="E4358" s="14" t="s">
        <v>1044</v>
      </c>
      <c r="F4358" s="14" t="s">
        <v>92</v>
      </c>
      <c r="G4358" s="20">
        <v>400</v>
      </c>
    </row>
    <row r="4359" spans="1:7" x14ac:dyDescent="0.3">
      <c r="A4359" s="25">
        <v>860</v>
      </c>
      <c r="B4359" s="25">
        <v>2019</v>
      </c>
      <c r="C4359" s="14" t="s">
        <v>1059</v>
      </c>
      <c r="D4359" s="14" t="s">
        <v>1043</v>
      </c>
      <c r="E4359" s="14" t="s">
        <v>1044</v>
      </c>
      <c r="F4359" s="14" t="s">
        <v>91</v>
      </c>
      <c r="G4359" s="20">
        <v>400</v>
      </c>
    </row>
    <row r="4360" spans="1:7" x14ac:dyDescent="0.3">
      <c r="A4360" s="25">
        <v>860</v>
      </c>
      <c r="B4360" s="25">
        <v>2019</v>
      </c>
      <c r="C4360" s="14" t="s">
        <v>1059</v>
      </c>
      <c r="D4360" s="14" t="s">
        <v>1043</v>
      </c>
      <c r="E4360" s="14" t="s">
        <v>1044</v>
      </c>
      <c r="F4360" s="14" t="s">
        <v>91</v>
      </c>
      <c r="G4360" s="20">
        <v>400</v>
      </c>
    </row>
    <row r="4361" spans="1:7" x14ac:dyDescent="0.3">
      <c r="A4361" s="25">
        <v>860</v>
      </c>
      <c r="B4361" s="25">
        <v>2019</v>
      </c>
      <c r="C4361" s="14" t="s">
        <v>1059</v>
      </c>
      <c r="D4361" s="14" t="s">
        <v>1043</v>
      </c>
      <c r="E4361" s="14" t="s">
        <v>1044</v>
      </c>
      <c r="F4361" s="14" t="s">
        <v>91</v>
      </c>
      <c r="G4361" s="20">
        <v>400</v>
      </c>
    </row>
    <row r="4362" spans="1:7" x14ac:dyDescent="0.3">
      <c r="A4362" s="25">
        <v>860</v>
      </c>
      <c r="B4362" s="25">
        <v>2019</v>
      </c>
      <c r="C4362" s="14" t="s">
        <v>1059</v>
      </c>
      <c r="D4362" s="14" t="s">
        <v>1043</v>
      </c>
      <c r="E4362" s="14" t="s">
        <v>1044</v>
      </c>
      <c r="F4362" s="14" t="s">
        <v>92</v>
      </c>
      <c r="G4362" s="20">
        <v>400</v>
      </c>
    </row>
    <row r="4363" spans="1:7" x14ac:dyDescent="0.3">
      <c r="A4363" s="25">
        <v>860</v>
      </c>
      <c r="B4363" s="25">
        <v>2019</v>
      </c>
      <c r="C4363" s="14" t="s">
        <v>1059</v>
      </c>
      <c r="D4363" s="14" t="s">
        <v>1043</v>
      </c>
      <c r="E4363" s="14" t="s">
        <v>1044</v>
      </c>
      <c r="F4363" s="14" t="s">
        <v>91</v>
      </c>
      <c r="G4363" s="20">
        <v>400</v>
      </c>
    </row>
    <row r="4364" spans="1:7" x14ac:dyDescent="0.3">
      <c r="A4364" s="25">
        <v>860</v>
      </c>
      <c r="B4364" s="25">
        <v>2019</v>
      </c>
      <c r="C4364" s="14" t="s">
        <v>1059</v>
      </c>
      <c r="D4364" s="14" t="s">
        <v>1043</v>
      </c>
      <c r="E4364" s="14" t="s">
        <v>1044</v>
      </c>
      <c r="F4364" s="14" t="s">
        <v>92</v>
      </c>
      <c r="G4364" s="20">
        <v>400</v>
      </c>
    </row>
    <row r="4365" spans="1:7" x14ac:dyDescent="0.3">
      <c r="A4365" s="25">
        <v>860</v>
      </c>
      <c r="B4365" s="25">
        <v>2019</v>
      </c>
      <c r="C4365" s="14" t="s">
        <v>1059</v>
      </c>
      <c r="D4365" s="14" t="s">
        <v>1043</v>
      </c>
      <c r="E4365" s="14" t="s">
        <v>1044</v>
      </c>
      <c r="F4365" s="14" t="s">
        <v>91</v>
      </c>
      <c r="G4365" s="20">
        <v>400</v>
      </c>
    </row>
    <row r="4366" spans="1:7" x14ac:dyDescent="0.3">
      <c r="A4366" s="25">
        <v>860</v>
      </c>
      <c r="B4366" s="25">
        <v>2019</v>
      </c>
      <c r="C4366" s="14" t="s">
        <v>1059</v>
      </c>
      <c r="D4366" s="14" t="s">
        <v>1043</v>
      </c>
      <c r="E4366" s="14" t="s">
        <v>1044</v>
      </c>
      <c r="F4366" s="14" t="s">
        <v>91</v>
      </c>
      <c r="G4366" s="20">
        <v>400</v>
      </c>
    </row>
    <row r="4367" spans="1:7" x14ac:dyDescent="0.3">
      <c r="A4367" s="25">
        <v>860</v>
      </c>
      <c r="B4367" s="25">
        <v>2019</v>
      </c>
      <c r="C4367" s="14" t="s">
        <v>1059</v>
      </c>
      <c r="D4367" s="14" t="s">
        <v>1043</v>
      </c>
      <c r="E4367" s="14" t="s">
        <v>1044</v>
      </c>
      <c r="F4367" s="14" t="s">
        <v>91</v>
      </c>
      <c r="G4367" s="20">
        <v>400</v>
      </c>
    </row>
    <row r="4368" spans="1:7" x14ac:dyDescent="0.3">
      <c r="A4368" s="25">
        <v>860</v>
      </c>
      <c r="B4368" s="25">
        <v>2019</v>
      </c>
      <c r="C4368" s="14" t="s">
        <v>1059</v>
      </c>
      <c r="D4368" s="14" t="s">
        <v>1043</v>
      </c>
      <c r="E4368" s="14" t="s">
        <v>1044</v>
      </c>
      <c r="F4368" s="14" t="s">
        <v>91</v>
      </c>
      <c r="G4368" s="20">
        <v>400</v>
      </c>
    </row>
    <row r="4369" spans="1:7" x14ac:dyDescent="0.3">
      <c r="A4369" s="25">
        <v>860</v>
      </c>
      <c r="B4369" s="25">
        <v>2019</v>
      </c>
      <c r="C4369" s="14" t="s">
        <v>1059</v>
      </c>
      <c r="D4369" s="14" t="s">
        <v>1043</v>
      </c>
      <c r="E4369" s="14" t="s">
        <v>1044</v>
      </c>
      <c r="F4369" s="14" t="s">
        <v>92</v>
      </c>
      <c r="G4369" s="20">
        <v>400</v>
      </c>
    </row>
    <row r="4370" spans="1:7" x14ac:dyDescent="0.3">
      <c r="A4370" s="25">
        <v>860</v>
      </c>
      <c r="B4370" s="25">
        <v>2019</v>
      </c>
      <c r="C4370" s="14" t="s">
        <v>1059</v>
      </c>
      <c r="D4370" s="14" t="s">
        <v>1043</v>
      </c>
      <c r="E4370" s="14" t="s">
        <v>1044</v>
      </c>
      <c r="F4370" s="14" t="s">
        <v>92</v>
      </c>
      <c r="G4370" s="20">
        <v>400</v>
      </c>
    </row>
    <row r="4371" spans="1:7" x14ac:dyDescent="0.3">
      <c r="A4371" s="25">
        <v>860</v>
      </c>
      <c r="B4371" s="25">
        <v>2019</v>
      </c>
      <c r="C4371" s="14" t="s">
        <v>1059</v>
      </c>
      <c r="D4371" s="14" t="s">
        <v>1043</v>
      </c>
      <c r="E4371" s="14" t="s">
        <v>1044</v>
      </c>
      <c r="F4371" s="14" t="s">
        <v>92</v>
      </c>
      <c r="G4371" s="20">
        <v>400</v>
      </c>
    </row>
    <row r="4372" spans="1:7" x14ac:dyDescent="0.3">
      <c r="A4372" s="25">
        <v>860</v>
      </c>
      <c r="B4372" s="25">
        <v>2019</v>
      </c>
      <c r="C4372" s="14" t="s">
        <v>1059</v>
      </c>
      <c r="D4372" s="14" t="s">
        <v>1043</v>
      </c>
      <c r="E4372" s="14" t="s">
        <v>1044</v>
      </c>
      <c r="F4372" s="14" t="s">
        <v>92</v>
      </c>
      <c r="G4372" s="20">
        <v>400</v>
      </c>
    </row>
    <row r="4373" spans="1:7" x14ac:dyDescent="0.3">
      <c r="A4373" s="25">
        <v>860</v>
      </c>
      <c r="B4373" s="25">
        <v>2019</v>
      </c>
      <c r="C4373" s="14" t="s">
        <v>1059</v>
      </c>
      <c r="D4373" s="14" t="s">
        <v>1043</v>
      </c>
      <c r="E4373" s="14" t="s">
        <v>1044</v>
      </c>
      <c r="F4373" s="14" t="s">
        <v>91</v>
      </c>
      <c r="G4373" s="20">
        <v>400</v>
      </c>
    </row>
    <row r="4374" spans="1:7" x14ac:dyDescent="0.3">
      <c r="A4374" s="25">
        <v>860</v>
      </c>
      <c r="B4374" s="25">
        <v>2019</v>
      </c>
      <c r="C4374" s="14" t="s">
        <v>1059</v>
      </c>
      <c r="D4374" s="14" t="s">
        <v>1043</v>
      </c>
      <c r="E4374" s="14" t="s">
        <v>1044</v>
      </c>
      <c r="F4374" s="14" t="s">
        <v>92</v>
      </c>
      <c r="G4374" s="20">
        <v>400</v>
      </c>
    </row>
    <row r="4375" spans="1:7" x14ac:dyDescent="0.3">
      <c r="A4375" s="25">
        <v>860</v>
      </c>
      <c r="B4375" s="25">
        <v>2019</v>
      </c>
      <c r="C4375" s="14" t="s">
        <v>1059</v>
      </c>
      <c r="D4375" s="14" t="s">
        <v>1043</v>
      </c>
      <c r="E4375" s="14" t="s">
        <v>1044</v>
      </c>
      <c r="F4375" s="14" t="s">
        <v>92</v>
      </c>
      <c r="G4375" s="20">
        <v>400</v>
      </c>
    </row>
    <row r="4376" spans="1:7" x14ac:dyDescent="0.3">
      <c r="A4376" s="25">
        <v>860</v>
      </c>
      <c r="B4376" s="25">
        <v>2019</v>
      </c>
      <c r="C4376" s="14" t="s">
        <v>1059</v>
      </c>
      <c r="D4376" s="14" t="s">
        <v>1043</v>
      </c>
      <c r="E4376" s="14" t="s">
        <v>1044</v>
      </c>
      <c r="F4376" s="14" t="s">
        <v>92</v>
      </c>
      <c r="G4376" s="20">
        <v>400</v>
      </c>
    </row>
    <row r="4377" spans="1:7" x14ac:dyDescent="0.3">
      <c r="A4377" s="25">
        <v>860</v>
      </c>
      <c r="B4377" s="25">
        <v>2019</v>
      </c>
      <c r="C4377" s="14" t="s">
        <v>1059</v>
      </c>
      <c r="D4377" s="14" t="s">
        <v>1043</v>
      </c>
      <c r="E4377" s="14" t="s">
        <v>1044</v>
      </c>
      <c r="F4377" s="14" t="s">
        <v>91</v>
      </c>
      <c r="G4377" s="20">
        <v>400</v>
      </c>
    </row>
    <row r="4378" spans="1:7" x14ac:dyDescent="0.3">
      <c r="A4378" s="25">
        <v>860</v>
      </c>
      <c r="B4378" s="25">
        <v>2019</v>
      </c>
      <c r="C4378" s="14" t="s">
        <v>1059</v>
      </c>
      <c r="D4378" s="14" t="s">
        <v>1043</v>
      </c>
      <c r="E4378" s="14" t="s">
        <v>1044</v>
      </c>
      <c r="F4378" s="14" t="s">
        <v>92</v>
      </c>
      <c r="G4378" s="20">
        <v>400</v>
      </c>
    </row>
    <row r="4379" spans="1:7" x14ac:dyDescent="0.3">
      <c r="A4379" s="25">
        <v>860</v>
      </c>
      <c r="B4379" s="25">
        <v>2019</v>
      </c>
      <c r="C4379" s="14" t="s">
        <v>1059</v>
      </c>
      <c r="D4379" s="14" t="s">
        <v>1043</v>
      </c>
      <c r="E4379" s="14" t="s">
        <v>1044</v>
      </c>
      <c r="F4379" s="14" t="s">
        <v>92</v>
      </c>
      <c r="G4379" s="20">
        <v>400</v>
      </c>
    </row>
    <row r="4380" spans="1:7" x14ac:dyDescent="0.3">
      <c r="A4380" s="25">
        <v>860</v>
      </c>
      <c r="B4380" s="25">
        <v>2019</v>
      </c>
      <c r="C4380" s="14" t="s">
        <v>1059</v>
      </c>
      <c r="D4380" s="14" t="s">
        <v>1043</v>
      </c>
      <c r="E4380" s="14" t="s">
        <v>1044</v>
      </c>
      <c r="F4380" s="14" t="s">
        <v>92</v>
      </c>
      <c r="G4380" s="20">
        <v>400</v>
      </c>
    </row>
    <row r="4381" spans="1:7" x14ac:dyDescent="0.3">
      <c r="A4381" s="25">
        <v>860</v>
      </c>
      <c r="B4381" s="25">
        <v>2019</v>
      </c>
      <c r="C4381" s="14" t="s">
        <v>1059</v>
      </c>
      <c r="D4381" s="14" t="s">
        <v>1043</v>
      </c>
      <c r="E4381" s="14" t="s">
        <v>1044</v>
      </c>
      <c r="F4381" s="14" t="s">
        <v>92</v>
      </c>
      <c r="G4381" s="20">
        <v>400</v>
      </c>
    </row>
    <row r="4382" spans="1:7" x14ac:dyDescent="0.3">
      <c r="A4382" s="25">
        <v>860</v>
      </c>
      <c r="B4382" s="25">
        <v>2019</v>
      </c>
      <c r="C4382" s="14" t="s">
        <v>1059</v>
      </c>
      <c r="D4382" s="14" t="s">
        <v>1043</v>
      </c>
      <c r="E4382" s="14" t="s">
        <v>1044</v>
      </c>
      <c r="F4382" s="14" t="s">
        <v>91</v>
      </c>
      <c r="G4382" s="20">
        <v>400</v>
      </c>
    </row>
    <row r="4383" spans="1:7" x14ac:dyDescent="0.3">
      <c r="A4383" s="25">
        <v>860</v>
      </c>
      <c r="B4383" s="25">
        <v>2019</v>
      </c>
      <c r="C4383" s="14" t="s">
        <v>1059</v>
      </c>
      <c r="D4383" s="14" t="s">
        <v>1043</v>
      </c>
      <c r="E4383" s="14" t="s">
        <v>1044</v>
      </c>
      <c r="F4383" s="14" t="s">
        <v>92</v>
      </c>
      <c r="G4383" s="20">
        <v>400</v>
      </c>
    </row>
    <row r="4384" spans="1:7" x14ac:dyDescent="0.3">
      <c r="A4384" s="25">
        <v>860</v>
      </c>
      <c r="B4384" s="25">
        <v>2019</v>
      </c>
      <c r="C4384" s="14" t="s">
        <v>1059</v>
      </c>
      <c r="D4384" s="14" t="s">
        <v>1043</v>
      </c>
      <c r="E4384" s="14" t="s">
        <v>1044</v>
      </c>
      <c r="F4384" s="14" t="s">
        <v>92</v>
      </c>
      <c r="G4384" s="20">
        <v>400</v>
      </c>
    </row>
    <row r="4385" spans="1:7" x14ac:dyDescent="0.3">
      <c r="A4385" s="25">
        <v>860</v>
      </c>
      <c r="B4385" s="25">
        <v>2019</v>
      </c>
      <c r="C4385" s="14" t="s">
        <v>1059</v>
      </c>
      <c r="D4385" s="14" t="s">
        <v>1043</v>
      </c>
      <c r="E4385" s="14" t="s">
        <v>1044</v>
      </c>
      <c r="F4385" s="14" t="s">
        <v>92</v>
      </c>
      <c r="G4385" s="20">
        <v>400</v>
      </c>
    </row>
    <row r="4386" spans="1:7" x14ac:dyDescent="0.3">
      <c r="A4386" s="25">
        <v>860</v>
      </c>
      <c r="B4386" s="25">
        <v>2019</v>
      </c>
      <c r="C4386" s="14" t="s">
        <v>1059</v>
      </c>
      <c r="D4386" s="14" t="s">
        <v>1043</v>
      </c>
      <c r="E4386" s="14" t="s">
        <v>1044</v>
      </c>
      <c r="F4386" s="14" t="s">
        <v>91</v>
      </c>
      <c r="G4386" s="20">
        <v>400</v>
      </c>
    </row>
    <row r="4387" spans="1:7" x14ac:dyDescent="0.3">
      <c r="A4387" s="25">
        <v>860</v>
      </c>
      <c r="B4387" s="25">
        <v>2019</v>
      </c>
      <c r="C4387" s="14" t="s">
        <v>1059</v>
      </c>
      <c r="D4387" s="14" t="s">
        <v>1043</v>
      </c>
      <c r="E4387" s="14" t="s">
        <v>1044</v>
      </c>
      <c r="F4387" s="14" t="s">
        <v>92</v>
      </c>
      <c r="G4387" s="20">
        <v>400</v>
      </c>
    </row>
    <row r="4388" spans="1:7" x14ac:dyDescent="0.3">
      <c r="A4388" s="25">
        <v>860</v>
      </c>
      <c r="B4388" s="25">
        <v>2019</v>
      </c>
      <c r="C4388" s="14" t="s">
        <v>1059</v>
      </c>
      <c r="D4388" s="14" t="s">
        <v>1043</v>
      </c>
      <c r="E4388" s="14" t="s">
        <v>1044</v>
      </c>
      <c r="F4388" s="14" t="s">
        <v>91</v>
      </c>
      <c r="G4388" s="20">
        <v>400</v>
      </c>
    </row>
    <row r="4389" spans="1:7" x14ac:dyDescent="0.3">
      <c r="A4389" s="25">
        <v>860</v>
      </c>
      <c r="B4389" s="25">
        <v>2019</v>
      </c>
      <c r="C4389" s="14" t="s">
        <v>1059</v>
      </c>
      <c r="D4389" s="14" t="s">
        <v>1043</v>
      </c>
      <c r="E4389" s="14" t="s">
        <v>1044</v>
      </c>
      <c r="F4389" s="14" t="s">
        <v>91</v>
      </c>
      <c r="G4389" s="20">
        <v>400</v>
      </c>
    </row>
    <row r="4390" spans="1:7" x14ac:dyDescent="0.3">
      <c r="A4390" s="25">
        <v>860</v>
      </c>
      <c r="B4390" s="25">
        <v>2019</v>
      </c>
      <c r="C4390" s="14" t="s">
        <v>1059</v>
      </c>
      <c r="D4390" s="14" t="s">
        <v>1043</v>
      </c>
      <c r="E4390" s="14" t="s">
        <v>1044</v>
      </c>
      <c r="F4390" s="14" t="s">
        <v>92</v>
      </c>
      <c r="G4390" s="20">
        <v>400</v>
      </c>
    </row>
    <row r="4391" spans="1:7" x14ac:dyDescent="0.3">
      <c r="A4391" s="25">
        <v>860</v>
      </c>
      <c r="B4391" s="25">
        <v>2019</v>
      </c>
      <c r="C4391" s="14" t="s">
        <v>1059</v>
      </c>
      <c r="D4391" s="14" t="s">
        <v>1043</v>
      </c>
      <c r="E4391" s="14" t="s">
        <v>1044</v>
      </c>
      <c r="F4391" s="14" t="s">
        <v>91</v>
      </c>
      <c r="G4391" s="20">
        <v>400</v>
      </c>
    </row>
    <row r="4392" spans="1:7" x14ac:dyDescent="0.3">
      <c r="A4392" s="25">
        <v>860</v>
      </c>
      <c r="B4392" s="25">
        <v>2019</v>
      </c>
      <c r="C4392" s="14" t="s">
        <v>1059</v>
      </c>
      <c r="D4392" s="14" t="s">
        <v>1043</v>
      </c>
      <c r="E4392" s="14" t="s">
        <v>1044</v>
      </c>
      <c r="F4392" s="14" t="s">
        <v>91</v>
      </c>
      <c r="G4392" s="20">
        <v>400</v>
      </c>
    </row>
    <row r="4393" spans="1:7" x14ac:dyDescent="0.3">
      <c r="A4393" s="25">
        <v>860</v>
      </c>
      <c r="B4393" s="25">
        <v>2019</v>
      </c>
      <c r="C4393" s="14" t="s">
        <v>1059</v>
      </c>
      <c r="D4393" s="14" t="s">
        <v>1043</v>
      </c>
      <c r="E4393" s="14" t="s">
        <v>1044</v>
      </c>
      <c r="F4393" s="14" t="s">
        <v>92</v>
      </c>
      <c r="G4393" s="20">
        <v>400</v>
      </c>
    </row>
    <row r="4394" spans="1:7" x14ac:dyDescent="0.3">
      <c r="A4394" s="25">
        <v>860</v>
      </c>
      <c r="B4394" s="25">
        <v>2019</v>
      </c>
      <c r="C4394" s="14" t="s">
        <v>1059</v>
      </c>
      <c r="D4394" s="14" t="s">
        <v>1043</v>
      </c>
      <c r="E4394" s="14" t="s">
        <v>1044</v>
      </c>
      <c r="F4394" s="14" t="s">
        <v>92</v>
      </c>
      <c r="G4394" s="20">
        <v>400</v>
      </c>
    </row>
    <row r="4395" spans="1:7" x14ac:dyDescent="0.3">
      <c r="A4395" s="25">
        <v>860</v>
      </c>
      <c r="B4395" s="25">
        <v>2019</v>
      </c>
      <c r="C4395" s="14" t="s">
        <v>1059</v>
      </c>
      <c r="D4395" s="14" t="s">
        <v>1043</v>
      </c>
      <c r="E4395" s="14" t="s">
        <v>1044</v>
      </c>
      <c r="F4395" s="14" t="s">
        <v>91</v>
      </c>
      <c r="G4395" s="20">
        <v>400</v>
      </c>
    </row>
    <row r="4396" spans="1:7" x14ac:dyDescent="0.3">
      <c r="A4396" s="25">
        <v>860</v>
      </c>
      <c r="B4396" s="25">
        <v>2019</v>
      </c>
      <c r="C4396" s="14" t="s">
        <v>1059</v>
      </c>
      <c r="D4396" s="14" t="s">
        <v>1043</v>
      </c>
      <c r="E4396" s="14" t="s">
        <v>1044</v>
      </c>
      <c r="F4396" s="14" t="s">
        <v>92</v>
      </c>
      <c r="G4396" s="20">
        <v>400</v>
      </c>
    </row>
    <row r="4397" spans="1:7" x14ac:dyDescent="0.3">
      <c r="A4397" s="25">
        <v>860</v>
      </c>
      <c r="B4397" s="25">
        <v>2019</v>
      </c>
      <c r="C4397" s="14" t="s">
        <v>1059</v>
      </c>
      <c r="D4397" s="14" t="s">
        <v>1043</v>
      </c>
      <c r="E4397" s="14" t="s">
        <v>1044</v>
      </c>
      <c r="F4397" s="14" t="s">
        <v>91</v>
      </c>
      <c r="G4397" s="20">
        <v>400</v>
      </c>
    </row>
    <row r="4398" spans="1:7" x14ac:dyDescent="0.3">
      <c r="A4398" s="25">
        <v>860</v>
      </c>
      <c r="B4398" s="25">
        <v>2019</v>
      </c>
      <c r="C4398" s="14" t="s">
        <v>1059</v>
      </c>
      <c r="D4398" s="14" t="s">
        <v>1043</v>
      </c>
      <c r="E4398" s="14" t="s">
        <v>1044</v>
      </c>
      <c r="F4398" s="14" t="s">
        <v>92</v>
      </c>
      <c r="G4398" s="20">
        <v>400</v>
      </c>
    </row>
    <row r="4399" spans="1:7" x14ac:dyDescent="0.3">
      <c r="A4399" s="25">
        <v>860</v>
      </c>
      <c r="B4399" s="25">
        <v>2019</v>
      </c>
      <c r="C4399" s="14" t="s">
        <v>1059</v>
      </c>
      <c r="D4399" s="14" t="s">
        <v>1043</v>
      </c>
      <c r="E4399" s="14" t="s">
        <v>1044</v>
      </c>
      <c r="F4399" s="14" t="s">
        <v>92</v>
      </c>
      <c r="G4399" s="20">
        <v>400</v>
      </c>
    </row>
    <row r="4400" spans="1:7" x14ac:dyDescent="0.3">
      <c r="A4400" s="25">
        <v>860</v>
      </c>
      <c r="B4400" s="25">
        <v>2019</v>
      </c>
      <c r="C4400" s="14" t="s">
        <v>1059</v>
      </c>
      <c r="D4400" s="14" t="s">
        <v>1043</v>
      </c>
      <c r="E4400" s="14" t="s">
        <v>1044</v>
      </c>
      <c r="F4400" s="14" t="s">
        <v>92</v>
      </c>
      <c r="G4400" s="20">
        <v>400</v>
      </c>
    </row>
    <row r="4401" spans="1:7" x14ac:dyDescent="0.3">
      <c r="A4401" s="25">
        <v>860</v>
      </c>
      <c r="B4401" s="25">
        <v>2019</v>
      </c>
      <c r="C4401" s="14" t="s">
        <v>1059</v>
      </c>
      <c r="D4401" s="14" t="s">
        <v>1043</v>
      </c>
      <c r="E4401" s="14" t="s">
        <v>1044</v>
      </c>
      <c r="F4401" s="14" t="s">
        <v>92</v>
      </c>
      <c r="G4401" s="20">
        <v>400</v>
      </c>
    </row>
    <row r="4402" spans="1:7" x14ac:dyDescent="0.3">
      <c r="A4402" s="25">
        <v>860</v>
      </c>
      <c r="B4402" s="25">
        <v>2019</v>
      </c>
      <c r="C4402" s="14" t="s">
        <v>1059</v>
      </c>
      <c r="D4402" s="14" t="s">
        <v>1043</v>
      </c>
      <c r="E4402" s="14" t="s">
        <v>1044</v>
      </c>
      <c r="F4402" s="14" t="s">
        <v>92</v>
      </c>
      <c r="G4402" s="20">
        <v>400</v>
      </c>
    </row>
    <row r="4403" spans="1:7" x14ac:dyDescent="0.3">
      <c r="A4403" s="25">
        <v>860</v>
      </c>
      <c r="B4403" s="25">
        <v>2019</v>
      </c>
      <c r="C4403" s="14" t="s">
        <v>1059</v>
      </c>
      <c r="D4403" s="14" t="s">
        <v>1043</v>
      </c>
      <c r="E4403" s="14" t="s">
        <v>1044</v>
      </c>
      <c r="F4403" s="14" t="s">
        <v>92</v>
      </c>
      <c r="G4403" s="20">
        <v>400</v>
      </c>
    </row>
    <row r="4404" spans="1:7" x14ac:dyDescent="0.3">
      <c r="A4404" s="25">
        <v>860</v>
      </c>
      <c r="B4404" s="25">
        <v>2019</v>
      </c>
      <c r="C4404" s="14" t="s">
        <v>1059</v>
      </c>
      <c r="D4404" s="14" t="s">
        <v>1043</v>
      </c>
      <c r="E4404" s="14" t="s">
        <v>1044</v>
      </c>
      <c r="F4404" s="14" t="s">
        <v>91</v>
      </c>
      <c r="G4404" s="20">
        <v>400</v>
      </c>
    </row>
    <row r="4405" spans="1:7" x14ac:dyDescent="0.3">
      <c r="A4405" s="25">
        <v>860</v>
      </c>
      <c r="B4405" s="25">
        <v>2019</v>
      </c>
      <c r="C4405" s="14" t="s">
        <v>1059</v>
      </c>
      <c r="D4405" s="14" t="s">
        <v>1043</v>
      </c>
      <c r="E4405" s="14" t="s">
        <v>1044</v>
      </c>
      <c r="F4405" s="14" t="s">
        <v>92</v>
      </c>
      <c r="G4405" s="20">
        <v>400</v>
      </c>
    </row>
    <row r="4406" spans="1:7" x14ac:dyDescent="0.3">
      <c r="A4406" s="25">
        <v>860</v>
      </c>
      <c r="B4406" s="25">
        <v>2019</v>
      </c>
      <c r="C4406" s="14" t="s">
        <v>1059</v>
      </c>
      <c r="D4406" s="14" t="s">
        <v>1043</v>
      </c>
      <c r="E4406" s="14" t="s">
        <v>1044</v>
      </c>
      <c r="F4406" s="14" t="s">
        <v>91</v>
      </c>
      <c r="G4406" s="20">
        <v>400</v>
      </c>
    </row>
    <row r="4407" spans="1:7" x14ac:dyDescent="0.3">
      <c r="A4407" s="25">
        <v>860</v>
      </c>
      <c r="B4407" s="25">
        <v>2019</v>
      </c>
      <c r="C4407" s="14" t="s">
        <v>1059</v>
      </c>
      <c r="D4407" s="14" t="s">
        <v>1043</v>
      </c>
      <c r="E4407" s="14" t="s">
        <v>1044</v>
      </c>
      <c r="F4407" s="14" t="s">
        <v>91</v>
      </c>
      <c r="G4407" s="20">
        <v>400</v>
      </c>
    </row>
    <row r="4408" spans="1:7" x14ac:dyDescent="0.3">
      <c r="A4408" s="25">
        <v>860</v>
      </c>
      <c r="B4408" s="25">
        <v>2019</v>
      </c>
      <c r="C4408" s="14" t="s">
        <v>1059</v>
      </c>
      <c r="D4408" s="14" t="s">
        <v>1043</v>
      </c>
      <c r="E4408" s="14" t="s">
        <v>1044</v>
      </c>
      <c r="F4408" s="14" t="s">
        <v>92</v>
      </c>
      <c r="G4408" s="20">
        <v>400</v>
      </c>
    </row>
    <row r="4409" spans="1:7" x14ac:dyDescent="0.3">
      <c r="A4409" s="25">
        <v>860</v>
      </c>
      <c r="B4409" s="25">
        <v>2019</v>
      </c>
      <c r="C4409" s="14" t="s">
        <v>1059</v>
      </c>
      <c r="D4409" s="14" t="s">
        <v>1043</v>
      </c>
      <c r="E4409" s="14" t="s">
        <v>1044</v>
      </c>
      <c r="F4409" s="14" t="s">
        <v>91</v>
      </c>
      <c r="G4409" s="20">
        <v>400</v>
      </c>
    </row>
    <row r="4410" spans="1:7" x14ac:dyDescent="0.3">
      <c r="A4410" s="25">
        <v>860</v>
      </c>
      <c r="B4410" s="25">
        <v>2019</v>
      </c>
      <c r="C4410" s="14" t="s">
        <v>1059</v>
      </c>
      <c r="D4410" s="14" t="s">
        <v>1043</v>
      </c>
      <c r="E4410" s="14" t="s">
        <v>1044</v>
      </c>
      <c r="F4410" s="14" t="s">
        <v>91</v>
      </c>
      <c r="G4410" s="20">
        <v>400</v>
      </c>
    </row>
    <row r="4411" spans="1:7" x14ac:dyDescent="0.3">
      <c r="A4411" s="25">
        <v>860</v>
      </c>
      <c r="B4411" s="25">
        <v>2019</v>
      </c>
      <c r="C4411" s="14" t="s">
        <v>1059</v>
      </c>
      <c r="D4411" s="14" t="s">
        <v>1043</v>
      </c>
      <c r="E4411" s="14" t="s">
        <v>1044</v>
      </c>
      <c r="F4411" s="14" t="s">
        <v>92</v>
      </c>
      <c r="G4411" s="20">
        <v>400</v>
      </c>
    </row>
    <row r="4412" spans="1:7" x14ac:dyDescent="0.3">
      <c r="A4412" s="25">
        <v>860</v>
      </c>
      <c r="B4412" s="25">
        <v>2019</v>
      </c>
      <c r="C4412" s="14" t="s">
        <v>1059</v>
      </c>
      <c r="D4412" s="14" t="s">
        <v>1043</v>
      </c>
      <c r="E4412" s="14" t="s">
        <v>1044</v>
      </c>
      <c r="F4412" s="14" t="s">
        <v>91</v>
      </c>
      <c r="G4412" s="20">
        <v>400</v>
      </c>
    </row>
    <row r="4413" spans="1:7" x14ac:dyDescent="0.3">
      <c r="A4413" s="25">
        <v>860</v>
      </c>
      <c r="B4413" s="25">
        <v>2019</v>
      </c>
      <c r="C4413" s="14" t="s">
        <v>1059</v>
      </c>
      <c r="D4413" s="14" t="s">
        <v>1043</v>
      </c>
      <c r="E4413" s="14" t="s">
        <v>1044</v>
      </c>
      <c r="F4413" s="14" t="s">
        <v>92</v>
      </c>
      <c r="G4413" s="20">
        <v>400</v>
      </c>
    </row>
    <row r="4414" spans="1:7" x14ac:dyDescent="0.3">
      <c r="A4414" s="25">
        <v>860</v>
      </c>
      <c r="B4414" s="25">
        <v>2019</v>
      </c>
      <c r="C4414" s="14" t="s">
        <v>1059</v>
      </c>
      <c r="D4414" s="14" t="s">
        <v>1043</v>
      </c>
      <c r="E4414" s="14" t="s">
        <v>1044</v>
      </c>
      <c r="F4414" s="14" t="s">
        <v>91</v>
      </c>
      <c r="G4414" s="20">
        <v>400</v>
      </c>
    </row>
    <row r="4415" spans="1:7" x14ac:dyDescent="0.3">
      <c r="A4415" s="25">
        <v>860</v>
      </c>
      <c r="B4415" s="25">
        <v>2019</v>
      </c>
      <c r="C4415" s="14" t="s">
        <v>1059</v>
      </c>
      <c r="D4415" s="14" t="s">
        <v>1043</v>
      </c>
      <c r="E4415" s="14" t="s">
        <v>1044</v>
      </c>
      <c r="F4415" s="14" t="s">
        <v>92</v>
      </c>
      <c r="G4415" s="20">
        <v>400</v>
      </c>
    </row>
    <row r="4416" spans="1:7" x14ac:dyDescent="0.3">
      <c r="A4416" s="25">
        <v>860</v>
      </c>
      <c r="B4416" s="25">
        <v>2019</v>
      </c>
      <c r="C4416" s="14" t="s">
        <v>1059</v>
      </c>
      <c r="D4416" s="14" t="s">
        <v>1043</v>
      </c>
      <c r="E4416" s="14" t="s">
        <v>1044</v>
      </c>
      <c r="F4416" s="14" t="s">
        <v>91</v>
      </c>
      <c r="G4416" s="20">
        <v>400</v>
      </c>
    </row>
    <row r="4417" spans="1:7" x14ac:dyDescent="0.3">
      <c r="A4417" s="25">
        <v>860</v>
      </c>
      <c r="B4417" s="25">
        <v>2019</v>
      </c>
      <c r="C4417" s="14" t="s">
        <v>1059</v>
      </c>
      <c r="D4417" s="14" t="s">
        <v>1043</v>
      </c>
      <c r="E4417" s="14" t="s">
        <v>1044</v>
      </c>
      <c r="F4417" s="14" t="s">
        <v>91</v>
      </c>
      <c r="G4417" s="20">
        <v>400</v>
      </c>
    </row>
    <row r="4418" spans="1:7" x14ac:dyDescent="0.3">
      <c r="A4418" s="25">
        <v>860</v>
      </c>
      <c r="B4418" s="25">
        <v>2019</v>
      </c>
      <c r="C4418" s="14" t="s">
        <v>1059</v>
      </c>
      <c r="D4418" s="14" t="s">
        <v>1043</v>
      </c>
      <c r="E4418" s="14" t="s">
        <v>1044</v>
      </c>
      <c r="F4418" s="14" t="s">
        <v>91</v>
      </c>
      <c r="G4418" s="20">
        <v>400</v>
      </c>
    </row>
    <row r="4419" spans="1:7" x14ac:dyDescent="0.3">
      <c r="A4419" s="25">
        <v>860</v>
      </c>
      <c r="B4419" s="25">
        <v>2019</v>
      </c>
      <c r="C4419" s="14" t="s">
        <v>1059</v>
      </c>
      <c r="D4419" s="14" t="s">
        <v>1043</v>
      </c>
      <c r="E4419" s="14" t="s">
        <v>1044</v>
      </c>
      <c r="F4419" s="14" t="s">
        <v>92</v>
      </c>
      <c r="G4419" s="20">
        <v>400</v>
      </c>
    </row>
    <row r="4420" spans="1:7" x14ac:dyDescent="0.3">
      <c r="A4420" s="25">
        <v>860</v>
      </c>
      <c r="B4420" s="25">
        <v>2019</v>
      </c>
      <c r="C4420" s="14" t="s">
        <v>1059</v>
      </c>
      <c r="D4420" s="14" t="s">
        <v>1043</v>
      </c>
      <c r="E4420" s="14" t="s">
        <v>1044</v>
      </c>
      <c r="F4420" s="14" t="s">
        <v>92</v>
      </c>
      <c r="G4420" s="20">
        <v>400</v>
      </c>
    </row>
    <row r="4421" spans="1:7" x14ac:dyDescent="0.3">
      <c r="A4421" s="25">
        <v>860</v>
      </c>
      <c r="B4421" s="26">
        <v>2019</v>
      </c>
      <c r="C4421" s="16" t="s">
        <v>1059</v>
      </c>
      <c r="D4421" s="16" t="s">
        <v>1043</v>
      </c>
      <c r="E4421" s="16" t="s">
        <v>1044</v>
      </c>
      <c r="F4421" s="16" t="s">
        <v>92</v>
      </c>
      <c r="G4421" s="21">
        <v>400</v>
      </c>
    </row>
    <row r="4422" spans="1:7" x14ac:dyDescent="0.3">
      <c r="A4422" s="27">
        <v>885</v>
      </c>
      <c r="B4422" s="25">
        <v>2020</v>
      </c>
      <c r="C4422" s="18" t="s">
        <v>1060</v>
      </c>
      <c r="D4422" s="14" t="s">
        <v>1043</v>
      </c>
      <c r="E4422" s="14" t="s">
        <v>1044</v>
      </c>
      <c r="F4422" s="14" t="s">
        <v>92</v>
      </c>
      <c r="G4422" s="21">
        <v>400</v>
      </c>
    </row>
    <row r="4423" spans="1:7" x14ac:dyDescent="0.3">
      <c r="A4423" s="27">
        <v>885</v>
      </c>
      <c r="B4423" s="25">
        <v>2020</v>
      </c>
      <c r="C4423" s="18" t="s">
        <v>1060</v>
      </c>
      <c r="D4423" s="14" t="s">
        <v>1043</v>
      </c>
      <c r="E4423" s="14" t="s">
        <v>1044</v>
      </c>
      <c r="F4423" s="14" t="s">
        <v>92</v>
      </c>
      <c r="G4423" s="21">
        <v>400</v>
      </c>
    </row>
    <row r="4424" spans="1:7" x14ac:dyDescent="0.3">
      <c r="A4424" s="27">
        <v>885</v>
      </c>
      <c r="B4424" s="25">
        <v>2020</v>
      </c>
      <c r="C4424" s="18" t="s">
        <v>1060</v>
      </c>
      <c r="D4424" s="14" t="s">
        <v>1043</v>
      </c>
      <c r="E4424" s="14" t="s">
        <v>1044</v>
      </c>
      <c r="F4424" s="14" t="s">
        <v>92</v>
      </c>
      <c r="G4424" s="21">
        <v>400</v>
      </c>
    </row>
    <row r="4425" spans="1:7" x14ac:dyDescent="0.3">
      <c r="A4425" s="27">
        <v>885</v>
      </c>
      <c r="B4425" s="25">
        <v>2020</v>
      </c>
      <c r="C4425" s="18" t="s">
        <v>1060</v>
      </c>
      <c r="D4425" s="14" t="s">
        <v>1043</v>
      </c>
      <c r="E4425" s="14" t="s">
        <v>1044</v>
      </c>
      <c r="F4425" s="14" t="s">
        <v>92</v>
      </c>
      <c r="G4425" s="21">
        <v>400</v>
      </c>
    </row>
    <row r="4426" spans="1:7" x14ac:dyDescent="0.3">
      <c r="A4426" s="27">
        <v>885</v>
      </c>
      <c r="B4426" s="25">
        <v>2020</v>
      </c>
      <c r="C4426" s="18" t="s">
        <v>1060</v>
      </c>
      <c r="D4426" s="14" t="s">
        <v>1043</v>
      </c>
      <c r="E4426" s="14" t="s">
        <v>1044</v>
      </c>
      <c r="F4426" s="14" t="s">
        <v>91</v>
      </c>
      <c r="G4426" s="21">
        <v>400</v>
      </c>
    </row>
    <row r="4427" spans="1:7" x14ac:dyDescent="0.3">
      <c r="A4427" s="27">
        <v>885</v>
      </c>
      <c r="B4427" s="25">
        <v>2020</v>
      </c>
      <c r="C4427" s="18" t="s">
        <v>1060</v>
      </c>
      <c r="D4427" s="14" t="s">
        <v>1043</v>
      </c>
      <c r="E4427" s="14" t="s">
        <v>1044</v>
      </c>
      <c r="F4427" s="14" t="s">
        <v>92</v>
      </c>
      <c r="G4427" s="21">
        <v>400</v>
      </c>
    </row>
    <row r="4428" spans="1:7" x14ac:dyDescent="0.3">
      <c r="A4428" s="27">
        <v>885</v>
      </c>
      <c r="B4428" s="25">
        <v>2020</v>
      </c>
      <c r="C4428" s="18" t="s">
        <v>1060</v>
      </c>
      <c r="D4428" s="14" t="s">
        <v>1043</v>
      </c>
      <c r="E4428" s="14" t="s">
        <v>1044</v>
      </c>
      <c r="F4428" s="14" t="s">
        <v>92</v>
      </c>
      <c r="G4428" s="21">
        <v>400</v>
      </c>
    </row>
    <row r="4429" spans="1:7" x14ac:dyDescent="0.3">
      <c r="A4429" s="27">
        <v>885</v>
      </c>
      <c r="B4429" s="25">
        <v>2020</v>
      </c>
      <c r="C4429" s="18" t="s">
        <v>1060</v>
      </c>
      <c r="D4429" s="14" t="s">
        <v>1043</v>
      </c>
      <c r="E4429" s="14" t="s">
        <v>1044</v>
      </c>
      <c r="F4429" s="14" t="s">
        <v>92</v>
      </c>
      <c r="G4429" s="21">
        <v>400</v>
      </c>
    </row>
    <row r="4430" spans="1:7" x14ac:dyDescent="0.3">
      <c r="A4430" s="27">
        <v>885</v>
      </c>
      <c r="B4430" s="25">
        <v>2020</v>
      </c>
      <c r="C4430" s="18" t="s">
        <v>1060</v>
      </c>
      <c r="D4430" s="14" t="s">
        <v>1043</v>
      </c>
      <c r="E4430" s="14" t="s">
        <v>1044</v>
      </c>
      <c r="F4430" s="14" t="s">
        <v>92</v>
      </c>
      <c r="G4430" s="21">
        <v>400</v>
      </c>
    </row>
    <row r="4431" spans="1:7" x14ac:dyDescent="0.3">
      <c r="A4431" s="27">
        <v>885</v>
      </c>
      <c r="B4431" s="25">
        <v>2020</v>
      </c>
      <c r="C4431" s="18" t="s">
        <v>1060</v>
      </c>
      <c r="D4431" s="14" t="s">
        <v>1043</v>
      </c>
      <c r="E4431" s="14" t="s">
        <v>1044</v>
      </c>
      <c r="F4431" s="14" t="s">
        <v>91</v>
      </c>
      <c r="G4431" s="21">
        <v>400</v>
      </c>
    </row>
    <row r="4432" spans="1:7" x14ac:dyDescent="0.3">
      <c r="A4432" s="27">
        <v>885</v>
      </c>
      <c r="B4432" s="25">
        <v>2020</v>
      </c>
      <c r="C4432" s="18" t="s">
        <v>1060</v>
      </c>
      <c r="D4432" s="14" t="s">
        <v>1043</v>
      </c>
      <c r="E4432" s="14" t="s">
        <v>1044</v>
      </c>
      <c r="F4432" s="14" t="s">
        <v>92</v>
      </c>
      <c r="G4432" s="21">
        <v>400</v>
      </c>
    </row>
    <row r="4433" spans="1:7" x14ac:dyDescent="0.3">
      <c r="A4433" s="27">
        <v>885</v>
      </c>
      <c r="B4433" s="25">
        <v>2020</v>
      </c>
      <c r="C4433" s="18" t="s">
        <v>1060</v>
      </c>
      <c r="D4433" s="14" t="s">
        <v>1043</v>
      </c>
      <c r="E4433" s="14" t="s">
        <v>1044</v>
      </c>
      <c r="F4433" s="14" t="s">
        <v>92</v>
      </c>
      <c r="G4433" s="21">
        <v>400</v>
      </c>
    </row>
    <row r="4434" spans="1:7" x14ac:dyDescent="0.3">
      <c r="A4434" s="27">
        <v>885</v>
      </c>
      <c r="B4434" s="25">
        <v>2020</v>
      </c>
      <c r="C4434" s="18" t="s">
        <v>1060</v>
      </c>
      <c r="D4434" s="14" t="s">
        <v>1043</v>
      </c>
      <c r="E4434" s="14" t="s">
        <v>1044</v>
      </c>
      <c r="F4434" s="14" t="s">
        <v>91</v>
      </c>
      <c r="G4434" s="21">
        <v>400</v>
      </c>
    </row>
    <row r="4435" spans="1:7" x14ac:dyDescent="0.3">
      <c r="A4435" s="27">
        <v>885</v>
      </c>
      <c r="B4435" s="25">
        <v>2020</v>
      </c>
      <c r="C4435" s="18" t="s">
        <v>1060</v>
      </c>
      <c r="D4435" s="14" t="s">
        <v>1043</v>
      </c>
      <c r="E4435" s="14" t="s">
        <v>1044</v>
      </c>
      <c r="F4435" s="14" t="s">
        <v>92</v>
      </c>
      <c r="G4435" s="21">
        <v>400</v>
      </c>
    </row>
    <row r="4436" spans="1:7" x14ac:dyDescent="0.3">
      <c r="A4436" s="27">
        <v>885</v>
      </c>
      <c r="B4436" s="25">
        <v>2020</v>
      </c>
      <c r="C4436" s="18" t="s">
        <v>1060</v>
      </c>
      <c r="D4436" s="14" t="s">
        <v>1043</v>
      </c>
      <c r="E4436" s="14" t="s">
        <v>1044</v>
      </c>
      <c r="F4436" s="14" t="s">
        <v>91</v>
      </c>
      <c r="G4436" s="21">
        <v>400</v>
      </c>
    </row>
    <row r="4437" spans="1:7" x14ac:dyDescent="0.3">
      <c r="A4437" s="27">
        <v>885</v>
      </c>
      <c r="B4437" s="25">
        <v>2020</v>
      </c>
      <c r="C4437" s="18" t="s">
        <v>1060</v>
      </c>
      <c r="D4437" s="14" t="s">
        <v>1043</v>
      </c>
      <c r="E4437" s="14" t="s">
        <v>1044</v>
      </c>
      <c r="F4437" s="14" t="s">
        <v>91</v>
      </c>
      <c r="G4437" s="21">
        <v>400</v>
      </c>
    </row>
    <row r="4438" spans="1:7" x14ac:dyDescent="0.3">
      <c r="A4438" s="27">
        <v>885</v>
      </c>
      <c r="B4438" s="25">
        <v>2020</v>
      </c>
      <c r="C4438" s="18" t="s">
        <v>1060</v>
      </c>
      <c r="D4438" s="14" t="s">
        <v>1043</v>
      </c>
      <c r="E4438" s="14" t="s">
        <v>1044</v>
      </c>
      <c r="F4438" s="14" t="s">
        <v>91</v>
      </c>
      <c r="G4438" s="21">
        <v>400</v>
      </c>
    </row>
    <row r="4439" spans="1:7" x14ac:dyDescent="0.3">
      <c r="A4439" s="27">
        <v>885</v>
      </c>
      <c r="B4439" s="25">
        <v>2020</v>
      </c>
      <c r="C4439" s="18" t="s">
        <v>1060</v>
      </c>
      <c r="D4439" s="14" t="s">
        <v>1043</v>
      </c>
      <c r="E4439" s="14" t="s">
        <v>1044</v>
      </c>
      <c r="F4439" s="14" t="s">
        <v>91</v>
      </c>
      <c r="G4439" s="21">
        <v>400</v>
      </c>
    </row>
    <row r="4440" spans="1:7" x14ac:dyDescent="0.3">
      <c r="A4440" s="27">
        <v>885</v>
      </c>
      <c r="B4440" s="25">
        <v>2020</v>
      </c>
      <c r="C4440" s="18" t="s">
        <v>1060</v>
      </c>
      <c r="D4440" s="14" t="s">
        <v>1043</v>
      </c>
      <c r="E4440" s="14" t="s">
        <v>1044</v>
      </c>
      <c r="F4440" s="14" t="s">
        <v>91</v>
      </c>
      <c r="G4440" s="21">
        <v>400</v>
      </c>
    </row>
    <row r="4441" spans="1:7" x14ac:dyDescent="0.3">
      <c r="A4441" s="27">
        <v>885</v>
      </c>
      <c r="B4441" s="25">
        <v>2020</v>
      </c>
      <c r="C4441" s="18" t="s">
        <v>1060</v>
      </c>
      <c r="D4441" s="14" t="s">
        <v>1043</v>
      </c>
      <c r="E4441" s="14" t="s">
        <v>1044</v>
      </c>
      <c r="F4441" s="14" t="s">
        <v>91</v>
      </c>
      <c r="G4441" s="21">
        <v>400</v>
      </c>
    </row>
    <row r="4442" spans="1:7" x14ac:dyDescent="0.3">
      <c r="A4442" s="27">
        <v>885</v>
      </c>
      <c r="B4442" s="25">
        <v>2020</v>
      </c>
      <c r="C4442" s="18" t="s">
        <v>1060</v>
      </c>
      <c r="D4442" s="14" t="s">
        <v>1043</v>
      </c>
      <c r="E4442" s="14" t="s">
        <v>1044</v>
      </c>
      <c r="F4442" s="14" t="s">
        <v>91</v>
      </c>
      <c r="G4442" s="21">
        <v>400</v>
      </c>
    </row>
    <row r="4443" spans="1:7" x14ac:dyDescent="0.3">
      <c r="A4443" s="27">
        <v>885</v>
      </c>
      <c r="B4443" s="25">
        <v>2020</v>
      </c>
      <c r="C4443" s="18" t="s">
        <v>1060</v>
      </c>
      <c r="D4443" s="14" t="s">
        <v>1043</v>
      </c>
      <c r="E4443" s="14" t="s">
        <v>1044</v>
      </c>
      <c r="F4443" s="14" t="s">
        <v>91</v>
      </c>
      <c r="G4443" s="21">
        <v>400</v>
      </c>
    </row>
    <row r="4444" spans="1:7" x14ac:dyDescent="0.3">
      <c r="A4444" s="27">
        <v>885</v>
      </c>
      <c r="B4444" s="25">
        <v>2020</v>
      </c>
      <c r="C4444" s="18" t="s">
        <v>1060</v>
      </c>
      <c r="D4444" s="14" t="s">
        <v>1043</v>
      </c>
      <c r="E4444" s="14" t="s">
        <v>1044</v>
      </c>
      <c r="F4444" s="14" t="s">
        <v>91</v>
      </c>
      <c r="G4444" s="21">
        <v>400</v>
      </c>
    </row>
    <row r="4445" spans="1:7" x14ac:dyDescent="0.3">
      <c r="A4445" s="27">
        <v>885</v>
      </c>
      <c r="B4445" s="25">
        <v>2020</v>
      </c>
      <c r="C4445" s="18" t="s">
        <v>1060</v>
      </c>
      <c r="D4445" s="14" t="s">
        <v>1043</v>
      </c>
      <c r="E4445" s="14" t="s">
        <v>1044</v>
      </c>
      <c r="F4445" s="14" t="s">
        <v>91</v>
      </c>
      <c r="G4445" s="21">
        <v>400</v>
      </c>
    </row>
    <row r="4446" spans="1:7" x14ac:dyDescent="0.3">
      <c r="A4446" s="27">
        <v>885</v>
      </c>
      <c r="B4446" s="25">
        <v>2020</v>
      </c>
      <c r="C4446" s="18" t="s">
        <v>1060</v>
      </c>
      <c r="D4446" s="14" t="s">
        <v>1043</v>
      </c>
      <c r="E4446" s="14" t="s">
        <v>1044</v>
      </c>
      <c r="F4446" s="14" t="s">
        <v>91</v>
      </c>
      <c r="G4446" s="21">
        <v>400</v>
      </c>
    </row>
    <row r="4447" spans="1:7" x14ac:dyDescent="0.3">
      <c r="A4447" s="27">
        <v>885</v>
      </c>
      <c r="B4447" s="25">
        <v>2020</v>
      </c>
      <c r="C4447" s="18" t="s">
        <v>1060</v>
      </c>
      <c r="D4447" s="14" t="s">
        <v>1043</v>
      </c>
      <c r="E4447" s="14" t="s">
        <v>1044</v>
      </c>
      <c r="F4447" s="14" t="s">
        <v>92</v>
      </c>
      <c r="G4447" s="21">
        <v>400</v>
      </c>
    </row>
    <row r="4448" spans="1:7" x14ac:dyDescent="0.3">
      <c r="A4448" s="27">
        <v>885</v>
      </c>
      <c r="B4448" s="25">
        <v>2020</v>
      </c>
      <c r="C4448" s="18" t="s">
        <v>1060</v>
      </c>
      <c r="D4448" s="14" t="s">
        <v>1043</v>
      </c>
      <c r="E4448" s="14" t="s">
        <v>1044</v>
      </c>
      <c r="F4448" s="14" t="s">
        <v>91</v>
      </c>
      <c r="G4448" s="21">
        <v>400</v>
      </c>
    </row>
    <row r="4449" spans="1:7" x14ac:dyDescent="0.3">
      <c r="A4449" s="27">
        <v>885</v>
      </c>
      <c r="B4449" s="25">
        <v>2020</v>
      </c>
      <c r="C4449" s="18" t="s">
        <v>1060</v>
      </c>
      <c r="D4449" s="14" t="s">
        <v>1043</v>
      </c>
      <c r="E4449" s="14" t="s">
        <v>1044</v>
      </c>
      <c r="F4449" s="14" t="s">
        <v>92</v>
      </c>
      <c r="G4449" s="21">
        <v>400</v>
      </c>
    </row>
    <row r="4450" spans="1:7" x14ac:dyDescent="0.3">
      <c r="A4450" s="27">
        <v>885</v>
      </c>
      <c r="B4450" s="25">
        <v>2020</v>
      </c>
      <c r="C4450" s="18" t="s">
        <v>1060</v>
      </c>
      <c r="D4450" s="14" t="s">
        <v>1043</v>
      </c>
      <c r="E4450" s="14" t="s">
        <v>1044</v>
      </c>
      <c r="F4450" s="14" t="s">
        <v>92</v>
      </c>
      <c r="G4450" s="21">
        <v>400</v>
      </c>
    </row>
    <row r="4451" spans="1:7" x14ac:dyDescent="0.3">
      <c r="A4451" s="27">
        <v>885</v>
      </c>
      <c r="B4451" s="25">
        <v>2020</v>
      </c>
      <c r="C4451" s="18" t="s">
        <v>1060</v>
      </c>
      <c r="D4451" s="14" t="s">
        <v>1043</v>
      </c>
      <c r="E4451" s="14" t="s">
        <v>1044</v>
      </c>
      <c r="F4451" s="14" t="s">
        <v>91</v>
      </c>
      <c r="G4451" s="21">
        <v>400</v>
      </c>
    </row>
    <row r="4452" spans="1:7" x14ac:dyDescent="0.3">
      <c r="A4452" s="27">
        <v>885</v>
      </c>
      <c r="B4452" s="25">
        <v>2020</v>
      </c>
      <c r="C4452" s="18" t="s">
        <v>1060</v>
      </c>
      <c r="D4452" s="14" t="s">
        <v>1043</v>
      </c>
      <c r="E4452" s="14" t="s">
        <v>1044</v>
      </c>
      <c r="F4452" s="14" t="s">
        <v>92</v>
      </c>
      <c r="G4452" s="21">
        <v>400</v>
      </c>
    </row>
    <row r="4453" spans="1:7" x14ac:dyDescent="0.3">
      <c r="A4453" s="27">
        <v>885</v>
      </c>
      <c r="B4453" s="25">
        <v>2020</v>
      </c>
      <c r="C4453" s="18" t="s">
        <v>1060</v>
      </c>
      <c r="D4453" s="14" t="s">
        <v>1043</v>
      </c>
      <c r="E4453" s="14" t="s">
        <v>1044</v>
      </c>
      <c r="F4453" s="14" t="s">
        <v>92</v>
      </c>
      <c r="G4453" s="21">
        <v>400</v>
      </c>
    </row>
    <row r="4454" spans="1:7" x14ac:dyDescent="0.3">
      <c r="A4454" s="27">
        <v>885</v>
      </c>
      <c r="B4454" s="25">
        <v>2020</v>
      </c>
      <c r="C4454" s="18" t="s">
        <v>1060</v>
      </c>
      <c r="D4454" s="14" t="s">
        <v>1043</v>
      </c>
      <c r="E4454" s="14" t="s">
        <v>1044</v>
      </c>
      <c r="F4454" s="14" t="s">
        <v>92</v>
      </c>
      <c r="G4454" s="21">
        <v>400</v>
      </c>
    </row>
    <row r="4455" spans="1:7" x14ac:dyDescent="0.3">
      <c r="A4455" s="27">
        <v>885</v>
      </c>
      <c r="B4455" s="25">
        <v>2020</v>
      </c>
      <c r="C4455" s="18" t="s">
        <v>1060</v>
      </c>
      <c r="D4455" s="14" t="s">
        <v>1043</v>
      </c>
      <c r="E4455" s="14" t="s">
        <v>1044</v>
      </c>
      <c r="F4455" s="14" t="s">
        <v>92</v>
      </c>
      <c r="G4455" s="21">
        <v>400</v>
      </c>
    </row>
    <row r="4456" spans="1:7" x14ac:dyDescent="0.3">
      <c r="A4456" s="27">
        <v>885</v>
      </c>
      <c r="B4456" s="25">
        <v>2020</v>
      </c>
      <c r="C4456" s="18" t="s">
        <v>1060</v>
      </c>
      <c r="D4456" s="14" t="s">
        <v>1043</v>
      </c>
      <c r="E4456" s="14" t="s">
        <v>1044</v>
      </c>
      <c r="F4456" s="14" t="s">
        <v>92</v>
      </c>
      <c r="G4456" s="21">
        <v>400</v>
      </c>
    </row>
    <row r="4457" spans="1:7" x14ac:dyDescent="0.3">
      <c r="A4457" s="27">
        <v>885</v>
      </c>
      <c r="B4457" s="25">
        <v>2020</v>
      </c>
      <c r="C4457" s="18" t="s">
        <v>1060</v>
      </c>
      <c r="D4457" s="14" t="s">
        <v>1043</v>
      </c>
      <c r="E4457" s="14" t="s">
        <v>1044</v>
      </c>
      <c r="F4457" s="14" t="s">
        <v>91</v>
      </c>
      <c r="G4457" s="21">
        <v>400</v>
      </c>
    </row>
    <row r="4458" spans="1:7" x14ac:dyDescent="0.3">
      <c r="A4458" s="27">
        <v>885</v>
      </c>
      <c r="B4458" s="25">
        <v>2020</v>
      </c>
      <c r="C4458" s="18" t="s">
        <v>1060</v>
      </c>
      <c r="D4458" s="14" t="s">
        <v>1043</v>
      </c>
      <c r="E4458" s="14" t="s">
        <v>1044</v>
      </c>
      <c r="F4458" s="14" t="s">
        <v>91</v>
      </c>
      <c r="G4458" s="21">
        <v>400</v>
      </c>
    </row>
    <row r="4459" spans="1:7" x14ac:dyDescent="0.3">
      <c r="A4459" s="27">
        <v>885</v>
      </c>
      <c r="B4459" s="25">
        <v>2020</v>
      </c>
      <c r="C4459" s="18" t="s">
        <v>1060</v>
      </c>
      <c r="D4459" s="14" t="s">
        <v>1043</v>
      </c>
      <c r="E4459" s="14" t="s">
        <v>1044</v>
      </c>
      <c r="F4459" s="14" t="s">
        <v>91</v>
      </c>
      <c r="G4459" s="21">
        <v>400</v>
      </c>
    </row>
    <row r="4460" spans="1:7" x14ac:dyDescent="0.3">
      <c r="A4460" s="27">
        <v>885</v>
      </c>
      <c r="B4460" s="25">
        <v>2020</v>
      </c>
      <c r="C4460" s="18" t="s">
        <v>1060</v>
      </c>
      <c r="D4460" s="14" t="s">
        <v>1043</v>
      </c>
      <c r="E4460" s="14" t="s">
        <v>1044</v>
      </c>
      <c r="F4460" s="14" t="s">
        <v>91</v>
      </c>
      <c r="G4460" s="21">
        <v>400</v>
      </c>
    </row>
    <row r="4461" spans="1:7" x14ac:dyDescent="0.3">
      <c r="A4461" s="27">
        <v>885</v>
      </c>
      <c r="B4461" s="25">
        <v>2020</v>
      </c>
      <c r="C4461" s="18" t="s">
        <v>1060</v>
      </c>
      <c r="D4461" s="14" t="s">
        <v>1043</v>
      </c>
      <c r="E4461" s="14" t="s">
        <v>1044</v>
      </c>
      <c r="F4461" s="14" t="s">
        <v>91</v>
      </c>
      <c r="G4461" s="21">
        <v>400</v>
      </c>
    </row>
    <row r="4462" spans="1:7" x14ac:dyDescent="0.3">
      <c r="A4462" s="27">
        <v>885</v>
      </c>
      <c r="B4462" s="25">
        <v>2020</v>
      </c>
      <c r="C4462" s="18" t="s">
        <v>1060</v>
      </c>
      <c r="D4462" s="14" t="s">
        <v>1043</v>
      </c>
      <c r="E4462" s="14" t="s">
        <v>1044</v>
      </c>
      <c r="F4462" s="14" t="s">
        <v>91</v>
      </c>
      <c r="G4462" s="21">
        <v>400</v>
      </c>
    </row>
    <row r="4463" spans="1:7" x14ac:dyDescent="0.3">
      <c r="A4463" s="27">
        <v>885</v>
      </c>
      <c r="B4463" s="25">
        <v>2020</v>
      </c>
      <c r="C4463" s="18" t="s">
        <v>1060</v>
      </c>
      <c r="D4463" s="14" t="s">
        <v>1043</v>
      </c>
      <c r="E4463" s="14" t="s">
        <v>1044</v>
      </c>
      <c r="F4463" s="14" t="s">
        <v>91</v>
      </c>
      <c r="G4463" s="21">
        <v>400</v>
      </c>
    </row>
    <row r="4464" spans="1:7" x14ac:dyDescent="0.3">
      <c r="A4464" s="27">
        <v>885</v>
      </c>
      <c r="B4464" s="25">
        <v>2020</v>
      </c>
      <c r="C4464" s="18" t="s">
        <v>1060</v>
      </c>
      <c r="D4464" s="14" t="s">
        <v>1043</v>
      </c>
      <c r="E4464" s="14" t="s">
        <v>1044</v>
      </c>
      <c r="F4464" s="14" t="s">
        <v>92</v>
      </c>
      <c r="G4464" s="21">
        <v>400</v>
      </c>
    </row>
    <row r="4465" spans="1:7" x14ac:dyDescent="0.3">
      <c r="A4465" s="27">
        <v>885</v>
      </c>
      <c r="B4465" s="25">
        <v>2020</v>
      </c>
      <c r="C4465" s="18" t="s">
        <v>1060</v>
      </c>
      <c r="D4465" s="14" t="s">
        <v>1043</v>
      </c>
      <c r="E4465" s="14" t="s">
        <v>1044</v>
      </c>
      <c r="F4465" s="14" t="s">
        <v>91</v>
      </c>
      <c r="G4465" s="21">
        <v>400</v>
      </c>
    </row>
    <row r="4466" spans="1:7" x14ac:dyDescent="0.3">
      <c r="A4466" s="27">
        <v>885</v>
      </c>
      <c r="B4466" s="25">
        <v>2020</v>
      </c>
      <c r="C4466" s="18" t="s">
        <v>1060</v>
      </c>
      <c r="D4466" s="14" t="s">
        <v>1043</v>
      </c>
      <c r="E4466" s="14" t="s">
        <v>1044</v>
      </c>
      <c r="F4466" s="14" t="s">
        <v>91</v>
      </c>
      <c r="G4466" s="21">
        <v>400</v>
      </c>
    </row>
    <row r="4467" spans="1:7" x14ac:dyDescent="0.3">
      <c r="A4467" s="27">
        <v>885</v>
      </c>
      <c r="B4467" s="25">
        <v>2020</v>
      </c>
      <c r="C4467" s="18" t="s">
        <v>1060</v>
      </c>
      <c r="D4467" s="14" t="s">
        <v>1043</v>
      </c>
      <c r="E4467" s="14" t="s">
        <v>1044</v>
      </c>
      <c r="F4467" s="14" t="s">
        <v>92</v>
      </c>
      <c r="G4467" s="21">
        <v>400</v>
      </c>
    </row>
    <row r="4468" spans="1:7" x14ac:dyDescent="0.3">
      <c r="A4468" s="27">
        <v>885</v>
      </c>
      <c r="B4468" s="25">
        <v>2020</v>
      </c>
      <c r="C4468" s="18" t="s">
        <v>1060</v>
      </c>
      <c r="D4468" s="14" t="s">
        <v>1043</v>
      </c>
      <c r="E4468" s="14" t="s">
        <v>1044</v>
      </c>
      <c r="F4468" s="14" t="s">
        <v>91</v>
      </c>
      <c r="G4468" s="21">
        <v>400</v>
      </c>
    </row>
    <row r="4469" spans="1:7" x14ac:dyDescent="0.3">
      <c r="A4469" s="27">
        <v>885</v>
      </c>
      <c r="B4469" s="25">
        <v>2020</v>
      </c>
      <c r="C4469" s="18" t="s">
        <v>1060</v>
      </c>
      <c r="D4469" s="14" t="s">
        <v>1043</v>
      </c>
      <c r="E4469" s="14" t="s">
        <v>1044</v>
      </c>
      <c r="F4469" s="14" t="s">
        <v>92</v>
      </c>
      <c r="G4469" s="21">
        <v>400</v>
      </c>
    </row>
    <row r="4470" spans="1:7" x14ac:dyDescent="0.3">
      <c r="A4470" s="27">
        <v>885</v>
      </c>
      <c r="B4470" s="25">
        <v>2020</v>
      </c>
      <c r="C4470" s="18" t="s">
        <v>1060</v>
      </c>
      <c r="D4470" s="14" t="s">
        <v>1043</v>
      </c>
      <c r="E4470" s="14" t="s">
        <v>1044</v>
      </c>
      <c r="F4470" s="14" t="s">
        <v>91</v>
      </c>
      <c r="G4470" s="21">
        <v>400</v>
      </c>
    </row>
    <row r="4471" spans="1:7" x14ac:dyDescent="0.3">
      <c r="A4471" s="27">
        <v>885</v>
      </c>
      <c r="B4471" s="25">
        <v>2020</v>
      </c>
      <c r="C4471" s="18" t="s">
        <v>1060</v>
      </c>
      <c r="D4471" s="14" t="s">
        <v>1043</v>
      </c>
      <c r="E4471" s="14" t="s">
        <v>1044</v>
      </c>
      <c r="F4471" s="14" t="s">
        <v>91</v>
      </c>
      <c r="G4471" s="21">
        <v>400</v>
      </c>
    </row>
    <row r="4472" spans="1:7" x14ac:dyDescent="0.3">
      <c r="A4472" s="27">
        <v>885</v>
      </c>
      <c r="B4472" s="25">
        <v>2020</v>
      </c>
      <c r="C4472" s="18" t="s">
        <v>1060</v>
      </c>
      <c r="D4472" s="14" t="s">
        <v>1043</v>
      </c>
      <c r="E4472" s="14" t="s">
        <v>1044</v>
      </c>
      <c r="F4472" s="14" t="s">
        <v>91</v>
      </c>
      <c r="G4472" s="21">
        <v>400</v>
      </c>
    </row>
    <row r="4473" spans="1:7" x14ac:dyDescent="0.3">
      <c r="A4473" s="27">
        <v>885</v>
      </c>
      <c r="B4473" s="25">
        <v>2020</v>
      </c>
      <c r="C4473" s="18" t="s">
        <v>1060</v>
      </c>
      <c r="D4473" s="14" t="s">
        <v>1043</v>
      </c>
      <c r="E4473" s="14" t="s">
        <v>1044</v>
      </c>
      <c r="F4473" s="14" t="s">
        <v>91</v>
      </c>
      <c r="G4473" s="21">
        <v>400</v>
      </c>
    </row>
    <row r="4474" spans="1:7" x14ac:dyDescent="0.3">
      <c r="A4474" s="27">
        <v>885</v>
      </c>
      <c r="B4474" s="25">
        <v>2020</v>
      </c>
      <c r="C4474" s="18" t="s">
        <v>1060</v>
      </c>
      <c r="D4474" s="14" t="s">
        <v>1043</v>
      </c>
      <c r="E4474" s="14" t="s">
        <v>1044</v>
      </c>
      <c r="F4474" s="14" t="s">
        <v>92</v>
      </c>
      <c r="G4474" s="21">
        <v>400</v>
      </c>
    </row>
    <row r="4475" spans="1:7" x14ac:dyDescent="0.3">
      <c r="A4475" s="27">
        <v>885</v>
      </c>
      <c r="B4475" s="25">
        <v>2020</v>
      </c>
      <c r="C4475" s="18" t="s">
        <v>1060</v>
      </c>
      <c r="D4475" s="14" t="s">
        <v>1043</v>
      </c>
      <c r="E4475" s="14" t="s">
        <v>1044</v>
      </c>
      <c r="F4475" s="14" t="s">
        <v>92</v>
      </c>
      <c r="G4475" s="21">
        <v>400</v>
      </c>
    </row>
    <row r="4476" spans="1:7" x14ac:dyDescent="0.3">
      <c r="A4476" s="27">
        <v>885</v>
      </c>
      <c r="B4476" s="25">
        <v>2020</v>
      </c>
      <c r="C4476" s="18" t="s">
        <v>1060</v>
      </c>
      <c r="D4476" s="14" t="s">
        <v>1043</v>
      </c>
      <c r="E4476" s="14" t="s">
        <v>1044</v>
      </c>
      <c r="F4476" s="14" t="s">
        <v>91</v>
      </c>
      <c r="G4476" s="21">
        <v>400</v>
      </c>
    </row>
    <row r="4477" spans="1:7" x14ac:dyDescent="0.3">
      <c r="A4477" s="27">
        <v>885</v>
      </c>
      <c r="B4477" s="25">
        <v>2020</v>
      </c>
      <c r="C4477" s="18" t="s">
        <v>1060</v>
      </c>
      <c r="D4477" s="14" t="s">
        <v>1043</v>
      </c>
      <c r="E4477" s="14" t="s">
        <v>1044</v>
      </c>
      <c r="F4477" s="14" t="s">
        <v>91</v>
      </c>
      <c r="G4477" s="21">
        <v>400</v>
      </c>
    </row>
    <row r="4478" spans="1:7" x14ac:dyDescent="0.3">
      <c r="A4478" s="27">
        <v>885</v>
      </c>
      <c r="B4478" s="25">
        <v>2020</v>
      </c>
      <c r="C4478" s="18" t="s">
        <v>1060</v>
      </c>
      <c r="D4478" s="14" t="s">
        <v>1043</v>
      </c>
      <c r="E4478" s="14" t="s">
        <v>1044</v>
      </c>
      <c r="F4478" s="14" t="s">
        <v>92</v>
      </c>
      <c r="G4478" s="21">
        <v>400</v>
      </c>
    </row>
    <row r="4479" spans="1:7" x14ac:dyDescent="0.3">
      <c r="A4479" s="27">
        <v>885</v>
      </c>
      <c r="B4479" s="25">
        <v>2020</v>
      </c>
      <c r="C4479" s="18" t="s">
        <v>1060</v>
      </c>
      <c r="D4479" s="14" t="s">
        <v>1043</v>
      </c>
      <c r="E4479" s="14" t="s">
        <v>1044</v>
      </c>
      <c r="F4479" s="14" t="s">
        <v>92</v>
      </c>
      <c r="G4479" s="21">
        <v>400</v>
      </c>
    </row>
    <row r="4480" spans="1:7" x14ac:dyDescent="0.3">
      <c r="A4480" s="27">
        <v>885</v>
      </c>
      <c r="B4480" s="25">
        <v>2020</v>
      </c>
      <c r="C4480" s="18" t="s">
        <v>1060</v>
      </c>
      <c r="D4480" s="14" t="s">
        <v>1043</v>
      </c>
      <c r="E4480" s="14" t="s">
        <v>1044</v>
      </c>
      <c r="F4480" s="14" t="s">
        <v>91</v>
      </c>
      <c r="G4480" s="21">
        <v>400</v>
      </c>
    </row>
    <row r="4481" spans="1:7" x14ac:dyDescent="0.3">
      <c r="A4481" s="27">
        <v>885</v>
      </c>
      <c r="B4481" s="25">
        <v>2020</v>
      </c>
      <c r="C4481" s="18" t="s">
        <v>1060</v>
      </c>
      <c r="D4481" s="14" t="s">
        <v>1043</v>
      </c>
      <c r="E4481" s="14" t="s">
        <v>1044</v>
      </c>
      <c r="F4481" s="14" t="s">
        <v>92</v>
      </c>
      <c r="G4481" s="21">
        <v>400</v>
      </c>
    </row>
    <row r="4482" spans="1:7" x14ac:dyDescent="0.3">
      <c r="A4482" s="27">
        <v>885</v>
      </c>
      <c r="B4482" s="25">
        <v>2020</v>
      </c>
      <c r="C4482" s="18" t="s">
        <v>1060</v>
      </c>
      <c r="D4482" s="14" t="s">
        <v>1043</v>
      </c>
      <c r="E4482" s="14" t="s">
        <v>1044</v>
      </c>
      <c r="F4482" s="14" t="s">
        <v>91</v>
      </c>
      <c r="G4482" s="21">
        <v>400</v>
      </c>
    </row>
    <row r="4483" spans="1:7" x14ac:dyDescent="0.3">
      <c r="A4483" s="27">
        <v>885</v>
      </c>
      <c r="B4483" s="25">
        <v>2020</v>
      </c>
      <c r="C4483" s="18" t="s">
        <v>1060</v>
      </c>
      <c r="D4483" s="14" t="s">
        <v>1043</v>
      </c>
      <c r="E4483" s="14" t="s">
        <v>1044</v>
      </c>
      <c r="F4483" s="14" t="s">
        <v>92</v>
      </c>
      <c r="G4483" s="21">
        <v>400</v>
      </c>
    </row>
    <row r="4484" spans="1:7" x14ac:dyDescent="0.3">
      <c r="A4484" s="27">
        <v>885</v>
      </c>
      <c r="B4484" s="25">
        <v>2020</v>
      </c>
      <c r="C4484" s="18" t="s">
        <v>1060</v>
      </c>
      <c r="D4484" s="14" t="s">
        <v>1043</v>
      </c>
      <c r="E4484" s="14" t="s">
        <v>1044</v>
      </c>
      <c r="F4484" s="14" t="s">
        <v>91</v>
      </c>
      <c r="G4484" s="21">
        <v>400</v>
      </c>
    </row>
    <row r="4485" spans="1:7" x14ac:dyDescent="0.3">
      <c r="A4485" s="27">
        <v>885</v>
      </c>
      <c r="B4485" s="25">
        <v>2020</v>
      </c>
      <c r="C4485" s="18" t="s">
        <v>1060</v>
      </c>
      <c r="D4485" s="14" t="s">
        <v>1043</v>
      </c>
      <c r="E4485" s="14" t="s">
        <v>1044</v>
      </c>
      <c r="F4485" s="14" t="s">
        <v>92</v>
      </c>
      <c r="G4485" s="21">
        <v>400</v>
      </c>
    </row>
    <row r="4486" spans="1:7" x14ac:dyDescent="0.3">
      <c r="A4486" s="27">
        <v>885</v>
      </c>
      <c r="B4486" s="25">
        <v>2020</v>
      </c>
      <c r="C4486" s="18" t="s">
        <v>1060</v>
      </c>
      <c r="D4486" s="14" t="s">
        <v>1043</v>
      </c>
      <c r="E4486" s="14" t="s">
        <v>1044</v>
      </c>
      <c r="F4486" s="14" t="s">
        <v>91</v>
      </c>
      <c r="G4486" s="21">
        <v>400</v>
      </c>
    </row>
    <row r="4487" spans="1:7" x14ac:dyDescent="0.3">
      <c r="A4487" s="27">
        <v>885</v>
      </c>
      <c r="B4487" s="25">
        <v>2020</v>
      </c>
      <c r="C4487" s="18" t="s">
        <v>1060</v>
      </c>
      <c r="D4487" s="14" t="s">
        <v>1043</v>
      </c>
      <c r="E4487" s="14" t="s">
        <v>1044</v>
      </c>
      <c r="F4487" s="14" t="s">
        <v>91</v>
      </c>
      <c r="G4487" s="21">
        <v>400</v>
      </c>
    </row>
    <row r="4488" spans="1:7" x14ac:dyDescent="0.3">
      <c r="A4488" s="27">
        <v>885</v>
      </c>
      <c r="B4488" s="25">
        <v>2020</v>
      </c>
      <c r="C4488" s="18" t="s">
        <v>1060</v>
      </c>
      <c r="D4488" s="14" t="s">
        <v>1043</v>
      </c>
      <c r="E4488" s="14" t="s">
        <v>1044</v>
      </c>
      <c r="F4488" s="14" t="s">
        <v>92</v>
      </c>
      <c r="G4488" s="21">
        <v>400</v>
      </c>
    </row>
    <row r="4489" spans="1:7" x14ac:dyDescent="0.3">
      <c r="A4489" s="27">
        <v>885</v>
      </c>
      <c r="B4489" s="25">
        <v>2020</v>
      </c>
      <c r="C4489" s="18" t="s">
        <v>1060</v>
      </c>
      <c r="D4489" s="14" t="s">
        <v>1043</v>
      </c>
      <c r="E4489" s="14" t="s">
        <v>1044</v>
      </c>
      <c r="F4489" s="14" t="s">
        <v>91</v>
      </c>
      <c r="G4489" s="21">
        <v>400</v>
      </c>
    </row>
    <row r="4490" spans="1:7" x14ac:dyDescent="0.3">
      <c r="A4490" s="27">
        <v>885</v>
      </c>
      <c r="B4490" s="25">
        <v>2020</v>
      </c>
      <c r="C4490" s="18" t="s">
        <v>1060</v>
      </c>
      <c r="D4490" s="14" t="s">
        <v>1043</v>
      </c>
      <c r="E4490" s="14" t="s">
        <v>1044</v>
      </c>
      <c r="F4490" s="14" t="s">
        <v>92</v>
      </c>
      <c r="G4490" s="21">
        <v>400</v>
      </c>
    </row>
    <row r="4491" spans="1:7" x14ac:dyDescent="0.3">
      <c r="A4491" s="27">
        <v>885</v>
      </c>
      <c r="B4491" s="25">
        <v>2020</v>
      </c>
      <c r="C4491" s="18" t="s">
        <v>1060</v>
      </c>
      <c r="D4491" s="14" t="s">
        <v>1043</v>
      </c>
      <c r="E4491" s="14" t="s">
        <v>1044</v>
      </c>
      <c r="F4491" s="14" t="s">
        <v>92</v>
      </c>
      <c r="G4491" s="21">
        <v>400</v>
      </c>
    </row>
    <row r="4492" spans="1:7" x14ac:dyDescent="0.3">
      <c r="A4492" s="27">
        <v>885</v>
      </c>
      <c r="B4492" s="25">
        <v>2020</v>
      </c>
      <c r="C4492" s="18" t="s">
        <v>1060</v>
      </c>
      <c r="D4492" s="14" t="s">
        <v>1043</v>
      </c>
      <c r="E4492" s="14" t="s">
        <v>1044</v>
      </c>
      <c r="F4492" s="14" t="s">
        <v>91</v>
      </c>
      <c r="G4492" s="21">
        <v>400</v>
      </c>
    </row>
    <row r="4493" spans="1:7" x14ac:dyDescent="0.3">
      <c r="A4493" s="27">
        <v>885</v>
      </c>
      <c r="B4493" s="25">
        <v>2020</v>
      </c>
      <c r="C4493" s="18" t="s">
        <v>1060</v>
      </c>
      <c r="D4493" s="14" t="s">
        <v>1043</v>
      </c>
      <c r="E4493" s="14" t="s">
        <v>1044</v>
      </c>
      <c r="F4493" s="14" t="s">
        <v>91</v>
      </c>
      <c r="G4493" s="21">
        <v>400</v>
      </c>
    </row>
    <row r="4494" spans="1:7" x14ac:dyDescent="0.3">
      <c r="A4494" s="27">
        <v>885</v>
      </c>
      <c r="B4494" s="25">
        <v>2020</v>
      </c>
      <c r="C4494" s="18" t="s">
        <v>1060</v>
      </c>
      <c r="D4494" s="14" t="s">
        <v>1043</v>
      </c>
      <c r="E4494" s="14" t="s">
        <v>1044</v>
      </c>
      <c r="F4494" s="14" t="s">
        <v>91</v>
      </c>
      <c r="G4494" s="21">
        <v>400</v>
      </c>
    </row>
    <row r="4495" spans="1:7" x14ac:dyDescent="0.3">
      <c r="A4495" s="27">
        <v>885</v>
      </c>
      <c r="B4495" s="25">
        <v>2020</v>
      </c>
      <c r="C4495" s="18" t="s">
        <v>1060</v>
      </c>
      <c r="D4495" s="14" t="s">
        <v>1043</v>
      </c>
      <c r="E4495" s="14" t="s">
        <v>1044</v>
      </c>
      <c r="F4495" s="14" t="s">
        <v>91</v>
      </c>
      <c r="G4495" s="21">
        <v>400</v>
      </c>
    </row>
    <row r="4496" spans="1:7" x14ac:dyDescent="0.3">
      <c r="A4496" s="27">
        <v>885</v>
      </c>
      <c r="B4496" s="25">
        <v>2020</v>
      </c>
      <c r="C4496" s="18" t="s">
        <v>1060</v>
      </c>
      <c r="D4496" s="14" t="s">
        <v>1043</v>
      </c>
      <c r="E4496" s="14" t="s">
        <v>1044</v>
      </c>
      <c r="F4496" s="14" t="s">
        <v>91</v>
      </c>
      <c r="G4496" s="21">
        <v>400</v>
      </c>
    </row>
    <row r="4497" spans="1:7" x14ac:dyDescent="0.3">
      <c r="A4497" s="27">
        <v>885</v>
      </c>
      <c r="B4497" s="25">
        <v>2020</v>
      </c>
      <c r="C4497" s="18" t="s">
        <v>1060</v>
      </c>
      <c r="D4497" s="14" t="s">
        <v>1043</v>
      </c>
      <c r="E4497" s="14" t="s">
        <v>1044</v>
      </c>
      <c r="F4497" s="14" t="s">
        <v>92</v>
      </c>
      <c r="G4497" s="21">
        <v>400</v>
      </c>
    </row>
    <row r="4498" spans="1:7" x14ac:dyDescent="0.3">
      <c r="A4498" s="27">
        <v>885</v>
      </c>
      <c r="B4498" s="25">
        <v>2020</v>
      </c>
      <c r="C4498" s="18" t="s">
        <v>1060</v>
      </c>
      <c r="D4498" s="14" t="s">
        <v>1043</v>
      </c>
      <c r="E4498" s="14" t="s">
        <v>1044</v>
      </c>
      <c r="F4498" s="14" t="s">
        <v>91</v>
      </c>
      <c r="G4498" s="21">
        <v>400</v>
      </c>
    </row>
    <row r="4499" spans="1:7" x14ac:dyDescent="0.3">
      <c r="A4499" s="27">
        <v>885</v>
      </c>
      <c r="B4499" s="25">
        <v>2020</v>
      </c>
      <c r="C4499" s="18" t="s">
        <v>1060</v>
      </c>
      <c r="D4499" s="14" t="s">
        <v>1043</v>
      </c>
      <c r="E4499" s="14" t="s">
        <v>1044</v>
      </c>
      <c r="F4499" s="14" t="s">
        <v>92</v>
      </c>
      <c r="G4499" s="21">
        <v>400</v>
      </c>
    </row>
    <row r="4500" spans="1:7" x14ac:dyDescent="0.3">
      <c r="A4500" s="27">
        <v>885</v>
      </c>
      <c r="B4500" s="25">
        <v>2020</v>
      </c>
      <c r="C4500" s="18" t="s">
        <v>1060</v>
      </c>
      <c r="D4500" s="14" t="s">
        <v>1043</v>
      </c>
      <c r="E4500" s="14" t="s">
        <v>1044</v>
      </c>
      <c r="F4500" s="14" t="s">
        <v>91</v>
      </c>
      <c r="G4500" s="21">
        <v>400</v>
      </c>
    </row>
    <row r="4501" spans="1:7" x14ac:dyDescent="0.3">
      <c r="A4501" s="27">
        <v>885</v>
      </c>
      <c r="B4501" s="25">
        <v>2020</v>
      </c>
      <c r="C4501" s="18" t="s">
        <v>1060</v>
      </c>
      <c r="D4501" s="14" t="s">
        <v>1043</v>
      </c>
      <c r="E4501" s="14" t="s">
        <v>1044</v>
      </c>
      <c r="F4501" s="14" t="s">
        <v>91</v>
      </c>
      <c r="G4501" s="21">
        <v>400</v>
      </c>
    </row>
    <row r="4502" spans="1:7" x14ac:dyDescent="0.3">
      <c r="A4502" s="27">
        <v>885</v>
      </c>
      <c r="B4502" s="25">
        <v>2020</v>
      </c>
      <c r="C4502" s="18" t="s">
        <v>1060</v>
      </c>
      <c r="D4502" s="14" t="s">
        <v>1043</v>
      </c>
      <c r="E4502" s="14" t="s">
        <v>1044</v>
      </c>
      <c r="F4502" s="14" t="s">
        <v>92</v>
      </c>
      <c r="G4502" s="21">
        <v>400</v>
      </c>
    </row>
    <row r="4503" spans="1:7" x14ac:dyDescent="0.3">
      <c r="A4503" s="27">
        <v>885</v>
      </c>
      <c r="B4503" s="25">
        <v>2020</v>
      </c>
      <c r="C4503" s="18" t="s">
        <v>1060</v>
      </c>
      <c r="D4503" s="14" t="s">
        <v>1043</v>
      </c>
      <c r="E4503" s="14" t="s">
        <v>1044</v>
      </c>
      <c r="F4503" s="14" t="s">
        <v>91</v>
      </c>
      <c r="G4503" s="21">
        <v>400</v>
      </c>
    </row>
    <row r="4504" spans="1:7" x14ac:dyDescent="0.3">
      <c r="A4504" s="27">
        <v>885</v>
      </c>
      <c r="B4504" s="25">
        <v>2020</v>
      </c>
      <c r="C4504" s="18" t="s">
        <v>1060</v>
      </c>
      <c r="D4504" s="14" t="s">
        <v>1043</v>
      </c>
      <c r="E4504" s="14" t="s">
        <v>1044</v>
      </c>
      <c r="F4504" s="14" t="s">
        <v>91</v>
      </c>
      <c r="G4504" s="21">
        <v>400</v>
      </c>
    </row>
    <row r="4505" spans="1:7" x14ac:dyDescent="0.3">
      <c r="A4505" s="27">
        <v>885</v>
      </c>
      <c r="B4505" s="25">
        <v>2020</v>
      </c>
      <c r="C4505" s="18" t="s">
        <v>1060</v>
      </c>
      <c r="D4505" s="14" t="s">
        <v>1043</v>
      </c>
      <c r="E4505" s="14" t="s">
        <v>1044</v>
      </c>
      <c r="F4505" s="14" t="s">
        <v>92</v>
      </c>
      <c r="G4505" s="21">
        <v>400</v>
      </c>
    </row>
    <row r="4506" spans="1:7" x14ac:dyDescent="0.3">
      <c r="A4506" s="27">
        <v>885</v>
      </c>
      <c r="B4506" s="25">
        <v>2020</v>
      </c>
      <c r="C4506" s="18" t="s">
        <v>1060</v>
      </c>
      <c r="D4506" s="14" t="s">
        <v>1043</v>
      </c>
      <c r="E4506" s="14" t="s">
        <v>1044</v>
      </c>
      <c r="F4506" s="14" t="s">
        <v>92</v>
      </c>
      <c r="G4506" s="21">
        <v>400</v>
      </c>
    </row>
    <row r="4507" spans="1:7" x14ac:dyDescent="0.3">
      <c r="A4507" s="27">
        <v>885</v>
      </c>
      <c r="B4507" s="25">
        <v>2020</v>
      </c>
      <c r="C4507" s="18" t="s">
        <v>1060</v>
      </c>
      <c r="D4507" s="14" t="s">
        <v>1043</v>
      </c>
      <c r="E4507" s="14" t="s">
        <v>1044</v>
      </c>
      <c r="F4507" s="14" t="s">
        <v>92</v>
      </c>
      <c r="G4507" s="21">
        <v>400</v>
      </c>
    </row>
    <row r="4508" spans="1:7" x14ac:dyDescent="0.3">
      <c r="A4508" s="27">
        <v>885</v>
      </c>
      <c r="B4508" s="25">
        <v>2020</v>
      </c>
      <c r="C4508" s="18" t="s">
        <v>1060</v>
      </c>
      <c r="D4508" s="14" t="s">
        <v>1043</v>
      </c>
      <c r="E4508" s="14" t="s">
        <v>1044</v>
      </c>
      <c r="F4508" s="14" t="s">
        <v>91</v>
      </c>
      <c r="G4508" s="21">
        <v>400</v>
      </c>
    </row>
    <row r="4509" spans="1:7" x14ac:dyDescent="0.3">
      <c r="A4509" s="27">
        <v>885</v>
      </c>
      <c r="B4509" s="25">
        <v>2020</v>
      </c>
      <c r="C4509" s="18" t="s">
        <v>1060</v>
      </c>
      <c r="D4509" s="14" t="s">
        <v>1043</v>
      </c>
      <c r="E4509" s="14" t="s">
        <v>1044</v>
      </c>
      <c r="F4509" s="14" t="s">
        <v>91</v>
      </c>
      <c r="G4509" s="21">
        <v>400</v>
      </c>
    </row>
    <row r="4510" spans="1:7" x14ac:dyDescent="0.3">
      <c r="A4510" s="27">
        <v>885</v>
      </c>
      <c r="B4510" s="25">
        <v>2020</v>
      </c>
      <c r="C4510" s="18" t="s">
        <v>1060</v>
      </c>
      <c r="D4510" s="14" t="s">
        <v>1043</v>
      </c>
      <c r="E4510" s="14" t="s">
        <v>1044</v>
      </c>
      <c r="F4510" s="14" t="s">
        <v>91</v>
      </c>
      <c r="G4510" s="21">
        <v>400</v>
      </c>
    </row>
    <row r="4511" spans="1:7" x14ac:dyDescent="0.3">
      <c r="A4511" s="27">
        <v>885</v>
      </c>
      <c r="B4511" s="25">
        <v>2020</v>
      </c>
      <c r="C4511" s="18" t="s">
        <v>1060</v>
      </c>
      <c r="D4511" s="14" t="s">
        <v>1043</v>
      </c>
      <c r="E4511" s="14" t="s">
        <v>1044</v>
      </c>
      <c r="F4511" s="14" t="s">
        <v>91</v>
      </c>
      <c r="G4511" s="21">
        <v>400</v>
      </c>
    </row>
    <row r="4512" spans="1:7" x14ac:dyDescent="0.3">
      <c r="A4512" s="27">
        <v>885</v>
      </c>
      <c r="B4512" s="25">
        <v>2020</v>
      </c>
      <c r="C4512" s="18" t="s">
        <v>1060</v>
      </c>
      <c r="D4512" s="14" t="s">
        <v>1043</v>
      </c>
      <c r="E4512" s="14" t="s">
        <v>1044</v>
      </c>
      <c r="F4512" s="14" t="s">
        <v>92</v>
      </c>
      <c r="G4512" s="21">
        <v>400</v>
      </c>
    </row>
    <row r="4513" spans="1:7" x14ac:dyDescent="0.3">
      <c r="A4513" s="27">
        <v>885</v>
      </c>
      <c r="B4513" s="25">
        <v>2020</v>
      </c>
      <c r="C4513" s="18" t="s">
        <v>1060</v>
      </c>
      <c r="D4513" s="14" t="s">
        <v>1043</v>
      </c>
      <c r="E4513" s="14" t="s">
        <v>1044</v>
      </c>
      <c r="F4513" s="14" t="s">
        <v>92</v>
      </c>
      <c r="G4513" s="21">
        <v>400</v>
      </c>
    </row>
    <row r="4514" spans="1:7" x14ac:dyDescent="0.3">
      <c r="A4514" s="27">
        <v>885</v>
      </c>
      <c r="B4514" s="25">
        <v>2020</v>
      </c>
      <c r="C4514" s="18" t="s">
        <v>1060</v>
      </c>
      <c r="D4514" s="14" t="s">
        <v>1043</v>
      </c>
      <c r="E4514" s="14" t="s">
        <v>1044</v>
      </c>
      <c r="F4514" s="14" t="s">
        <v>92</v>
      </c>
      <c r="G4514" s="21">
        <v>400</v>
      </c>
    </row>
    <row r="4515" spans="1:7" x14ac:dyDescent="0.3">
      <c r="A4515" s="27">
        <v>885</v>
      </c>
      <c r="B4515" s="25">
        <v>2020</v>
      </c>
      <c r="C4515" s="18" t="s">
        <v>1060</v>
      </c>
      <c r="D4515" s="14" t="s">
        <v>1043</v>
      </c>
      <c r="E4515" s="14" t="s">
        <v>1044</v>
      </c>
      <c r="F4515" s="14" t="s">
        <v>92</v>
      </c>
      <c r="G4515" s="21">
        <v>400</v>
      </c>
    </row>
    <row r="4516" spans="1:7" x14ac:dyDescent="0.3">
      <c r="A4516" s="27">
        <v>885</v>
      </c>
      <c r="B4516" s="25">
        <v>2020</v>
      </c>
      <c r="C4516" s="18" t="s">
        <v>1060</v>
      </c>
      <c r="D4516" s="14" t="s">
        <v>1043</v>
      </c>
      <c r="E4516" s="14" t="s">
        <v>1044</v>
      </c>
      <c r="F4516" s="14" t="s">
        <v>91</v>
      </c>
      <c r="G4516" s="21">
        <v>400</v>
      </c>
    </row>
    <row r="4517" spans="1:7" x14ac:dyDescent="0.3">
      <c r="A4517" s="27">
        <v>885</v>
      </c>
      <c r="B4517" s="25">
        <v>2020</v>
      </c>
      <c r="C4517" s="18" t="s">
        <v>1060</v>
      </c>
      <c r="D4517" s="14" t="s">
        <v>1043</v>
      </c>
      <c r="E4517" s="14" t="s">
        <v>1044</v>
      </c>
      <c r="F4517" s="14" t="s">
        <v>91</v>
      </c>
      <c r="G4517" s="21">
        <v>400</v>
      </c>
    </row>
    <row r="4518" spans="1:7" x14ac:dyDescent="0.3">
      <c r="A4518" s="27">
        <v>885</v>
      </c>
      <c r="B4518" s="25">
        <v>2020</v>
      </c>
      <c r="C4518" s="18" t="s">
        <v>1060</v>
      </c>
      <c r="D4518" s="14" t="s">
        <v>1043</v>
      </c>
      <c r="E4518" s="14" t="s">
        <v>1044</v>
      </c>
      <c r="F4518" s="14" t="s">
        <v>91</v>
      </c>
      <c r="G4518" s="21">
        <v>400</v>
      </c>
    </row>
    <row r="4519" spans="1:7" x14ac:dyDescent="0.3">
      <c r="A4519" s="27">
        <v>885</v>
      </c>
      <c r="B4519" s="25">
        <v>2020</v>
      </c>
      <c r="C4519" s="18" t="s">
        <v>1060</v>
      </c>
      <c r="D4519" s="14" t="s">
        <v>1043</v>
      </c>
      <c r="E4519" s="14" t="s">
        <v>1044</v>
      </c>
      <c r="F4519" s="14" t="s">
        <v>91</v>
      </c>
      <c r="G4519" s="21">
        <v>400</v>
      </c>
    </row>
    <row r="4520" spans="1:7" x14ac:dyDescent="0.3">
      <c r="A4520" s="27">
        <v>885</v>
      </c>
      <c r="B4520" s="25">
        <v>2020</v>
      </c>
      <c r="C4520" s="18" t="s">
        <v>1060</v>
      </c>
      <c r="D4520" s="14" t="s">
        <v>1043</v>
      </c>
      <c r="E4520" s="14" t="s">
        <v>1044</v>
      </c>
      <c r="F4520" s="14" t="s">
        <v>92</v>
      </c>
      <c r="G4520" s="21">
        <v>400</v>
      </c>
    </row>
    <row r="4521" spans="1:7" x14ac:dyDescent="0.3">
      <c r="A4521" s="27">
        <v>885</v>
      </c>
      <c r="B4521" s="25">
        <v>2020</v>
      </c>
      <c r="C4521" s="18" t="s">
        <v>1060</v>
      </c>
      <c r="D4521" s="14" t="s">
        <v>1043</v>
      </c>
      <c r="E4521" s="14" t="s">
        <v>1044</v>
      </c>
      <c r="F4521" s="14" t="s">
        <v>91</v>
      </c>
      <c r="G4521" s="21">
        <v>400</v>
      </c>
    </row>
    <row r="4522" spans="1:7" x14ac:dyDescent="0.3">
      <c r="A4522" s="27">
        <v>885</v>
      </c>
      <c r="B4522" s="25">
        <v>2020</v>
      </c>
      <c r="C4522" s="18" t="s">
        <v>1060</v>
      </c>
      <c r="D4522" s="14" t="s">
        <v>1043</v>
      </c>
      <c r="E4522" s="14" t="s">
        <v>1044</v>
      </c>
      <c r="F4522" s="14" t="s">
        <v>91</v>
      </c>
      <c r="G4522" s="21">
        <v>400</v>
      </c>
    </row>
    <row r="4523" spans="1:7" x14ac:dyDescent="0.3">
      <c r="A4523" s="27">
        <v>885</v>
      </c>
      <c r="B4523" s="25">
        <v>2020</v>
      </c>
      <c r="C4523" s="18" t="s">
        <v>1060</v>
      </c>
      <c r="D4523" s="14" t="s">
        <v>1043</v>
      </c>
      <c r="E4523" s="14" t="s">
        <v>1044</v>
      </c>
      <c r="F4523" s="14" t="s">
        <v>92</v>
      </c>
      <c r="G4523" s="21">
        <v>400</v>
      </c>
    </row>
    <row r="4524" spans="1:7" x14ac:dyDescent="0.3">
      <c r="A4524" s="27">
        <v>885</v>
      </c>
      <c r="B4524" s="25">
        <v>2020</v>
      </c>
      <c r="C4524" s="18" t="s">
        <v>1060</v>
      </c>
      <c r="D4524" s="14" t="s">
        <v>1043</v>
      </c>
      <c r="E4524" s="14" t="s">
        <v>1044</v>
      </c>
      <c r="F4524" s="14" t="s">
        <v>91</v>
      </c>
      <c r="G4524" s="21">
        <v>400</v>
      </c>
    </row>
    <row r="4525" spans="1:7" x14ac:dyDescent="0.3">
      <c r="A4525" s="27">
        <v>885</v>
      </c>
      <c r="B4525" s="25">
        <v>2020</v>
      </c>
      <c r="C4525" s="18" t="s">
        <v>1060</v>
      </c>
      <c r="D4525" s="14" t="s">
        <v>1043</v>
      </c>
      <c r="E4525" s="14" t="s">
        <v>1044</v>
      </c>
      <c r="F4525" s="14" t="s">
        <v>92</v>
      </c>
      <c r="G4525" s="21">
        <v>400</v>
      </c>
    </row>
    <row r="4526" spans="1:7" x14ac:dyDescent="0.3">
      <c r="A4526" s="27">
        <v>885</v>
      </c>
      <c r="B4526" s="25">
        <v>2020</v>
      </c>
      <c r="C4526" s="18" t="s">
        <v>1060</v>
      </c>
      <c r="D4526" s="14" t="s">
        <v>1043</v>
      </c>
      <c r="E4526" s="14" t="s">
        <v>1044</v>
      </c>
      <c r="F4526" s="14" t="s">
        <v>92</v>
      </c>
      <c r="G4526" s="21">
        <v>400</v>
      </c>
    </row>
    <row r="4527" spans="1:7" x14ac:dyDescent="0.3">
      <c r="A4527" s="27">
        <v>885</v>
      </c>
      <c r="B4527" s="25">
        <v>2020</v>
      </c>
      <c r="C4527" s="18" t="s">
        <v>1060</v>
      </c>
      <c r="D4527" s="14" t="s">
        <v>1043</v>
      </c>
      <c r="E4527" s="14" t="s">
        <v>1044</v>
      </c>
      <c r="F4527" s="14" t="s">
        <v>91</v>
      </c>
      <c r="G4527" s="21">
        <v>400</v>
      </c>
    </row>
    <row r="4528" spans="1:7" x14ac:dyDescent="0.3">
      <c r="A4528" s="27">
        <v>885</v>
      </c>
      <c r="B4528" s="25">
        <v>2020</v>
      </c>
      <c r="C4528" s="18" t="s">
        <v>1060</v>
      </c>
      <c r="D4528" s="14" t="s">
        <v>1043</v>
      </c>
      <c r="E4528" s="14" t="s">
        <v>1044</v>
      </c>
      <c r="F4528" s="14" t="s">
        <v>92</v>
      </c>
      <c r="G4528" s="21">
        <v>400</v>
      </c>
    </row>
    <row r="4529" spans="1:7" x14ac:dyDescent="0.3">
      <c r="A4529" s="27">
        <v>885</v>
      </c>
      <c r="B4529" s="25">
        <v>2020</v>
      </c>
      <c r="C4529" s="18" t="s">
        <v>1060</v>
      </c>
      <c r="D4529" s="14" t="s">
        <v>1043</v>
      </c>
      <c r="E4529" s="14" t="s">
        <v>1044</v>
      </c>
      <c r="F4529" s="14" t="s">
        <v>92</v>
      </c>
      <c r="G4529" s="21">
        <v>400</v>
      </c>
    </row>
    <row r="4530" spans="1:7" x14ac:dyDescent="0.3">
      <c r="A4530" s="27">
        <v>885</v>
      </c>
      <c r="B4530" s="25">
        <v>2020</v>
      </c>
      <c r="C4530" s="18" t="s">
        <v>1060</v>
      </c>
      <c r="D4530" s="14" t="s">
        <v>1043</v>
      </c>
      <c r="E4530" s="14" t="s">
        <v>1044</v>
      </c>
      <c r="F4530" s="14" t="s">
        <v>92</v>
      </c>
      <c r="G4530" s="21">
        <v>400</v>
      </c>
    </row>
    <row r="4531" spans="1:7" x14ac:dyDescent="0.3">
      <c r="A4531" s="27">
        <v>885</v>
      </c>
      <c r="B4531" s="25">
        <v>2020</v>
      </c>
      <c r="C4531" s="18" t="s">
        <v>1060</v>
      </c>
      <c r="D4531" s="14" t="s">
        <v>1043</v>
      </c>
      <c r="E4531" s="14" t="s">
        <v>1044</v>
      </c>
      <c r="F4531" s="14" t="s">
        <v>91</v>
      </c>
      <c r="G4531" s="21">
        <v>400</v>
      </c>
    </row>
    <row r="4532" spans="1:7" x14ac:dyDescent="0.3">
      <c r="A4532" s="27">
        <v>885</v>
      </c>
      <c r="B4532" s="25">
        <v>2020</v>
      </c>
      <c r="C4532" s="18" t="s">
        <v>1060</v>
      </c>
      <c r="D4532" s="14" t="s">
        <v>1043</v>
      </c>
      <c r="E4532" s="14" t="s">
        <v>1044</v>
      </c>
      <c r="F4532" s="14" t="s">
        <v>92</v>
      </c>
      <c r="G4532" s="21">
        <v>400</v>
      </c>
    </row>
    <row r="4533" spans="1:7" x14ac:dyDescent="0.3">
      <c r="A4533" s="27">
        <v>885</v>
      </c>
      <c r="B4533" s="25">
        <v>2020</v>
      </c>
      <c r="C4533" s="18" t="s">
        <v>1060</v>
      </c>
      <c r="D4533" s="14" t="s">
        <v>1043</v>
      </c>
      <c r="E4533" s="14" t="s">
        <v>1044</v>
      </c>
      <c r="F4533" s="14" t="s">
        <v>92</v>
      </c>
      <c r="G4533" s="21">
        <v>400</v>
      </c>
    </row>
    <row r="4534" spans="1:7" x14ac:dyDescent="0.3">
      <c r="A4534" s="27">
        <v>885</v>
      </c>
      <c r="B4534" s="25">
        <v>2020</v>
      </c>
      <c r="C4534" s="18" t="s">
        <v>1060</v>
      </c>
      <c r="D4534" s="14" t="s">
        <v>1043</v>
      </c>
      <c r="E4534" s="14" t="s">
        <v>1044</v>
      </c>
      <c r="F4534" s="14" t="s">
        <v>92</v>
      </c>
      <c r="G4534" s="21">
        <v>400</v>
      </c>
    </row>
    <row r="4535" spans="1:7" x14ac:dyDescent="0.3">
      <c r="A4535" s="27">
        <v>885</v>
      </c>
      <c r="B4535" s="25">
        <v>2020</v>
      </c>
      <c r="C4535" s="18" t="s">
        <v>1060</v>
      </c>
      <c r="D4535" s="14" t="s">
        <v>1043</v>
      </c>
      <c r="E4535" s="14" t="s">
        <v>1044</v>
      </c>
      <c r="F4535" s="14" t="s">
        <v>91</v>
      </c>
      <c r="G4535" s="21">
        <v>400</v>
      </c>
    </row>
    <row r="4536" spans="1:7" x14ac:dyDescent="0.3">
      <c r="A4536" s="27">
        <v>885</v>
      </c>
      <c r="B4536" s="25">
        <v>2020</v>
      </c>
      <c r="C4536" s="18" t="s">
        <v>1060</v>
      </c>
      <c r="D4536" s="14" t="s">
        <v>1043</v>
      </c>
      <c r="E4536" s="14" t="s">
        <v>1044</v>
      </c>
      <c r="F4536" s="14" t="s">
        <v>91</v>
      </c>
      <c r="G4536" s="21">
        <v>400</v>
      </c>
    </row>
    <row r="4537" spans="1:7" x14ac:dyDescent="0.3">
      <c r="A4537" s="27">
        <v>885</v>
      </c>
      <c r="B4537" s="25">
        <v>2020</v>
      </c>
      <c r="C4537" s="18" t="s">
        <v>1060</v>
      </c>
      <c r="D4537" s="14" t="s">
        <v>1043</v>
      </c>
      <c r="E4537" s="14" t="s">
        <v>1044</v>
      </c>
      <c r="F4537" s="14" t="s">
        <v>91</v>
      </c>
      <c r="G4537" s="21">
        <v>400</v>
      </c>
    </row>
    <row r="4538" spans="1:7" x14ac:dyDescent="0.3">
      <c r="A4538" s="27">
        <v>885</v>
      </c>
      <c r="B4538" s="25">
        <v>2020</v>
      </c>
      <c r="C4538" s="18" t="s">
        <v>1060</v>
      </c>
      <c r="D4538" s="14" t="s">
        <v>1043</v>
      </c>
      <c r="E4538" s="14" t="s">
        <v>1044</v>
      </c>
      <c r="F4538" s="14" t="s">
        <v>92</v>
      </c>
      <c r="G4538" s="21">
        <v>400</v>
      </c>
    </row>
    <row r="4539" spans="1:7" x14ac:dyDescent="0.3">
      <c r="A4539" s="27">
        <v>885</v>
      </c>
      <c r="B4539" s="25">
        <v>2020</v>
      </c>
      <c r="C4539" s="18" t="s">
        <v>1060</v>
      </c>
      <c r="D4539" s="14" t="s">
        <v>1043</v>
      </c>
      <c r="E4539" s="14" t="s">
        <v>1044</v>
      </c>
      <c r="F4539" s="14" t="s">
        <v>92</v>
      </c>
      <c r="G4539" s="21">
        <v>400</v>
      </c>
    </row>
    <row r="4540" spans="1:7" x14ac:dyDescent="0.3">
      <c r="A4540" s="27">
        <v>885</v>
      </c>
      <c r="B4540" s="25">
        <v>2020</v>
      </c>
      <c r="C4540" s="18" t="s">
        <v>1060</v>
      </c>
      <c r="D4540" s="14" t="s">
        <v>1043</v>
      </c>
      <c r="E4540" s="14" t="s">
        <v>1044</v>
      </c>
      <c r="F4540" s="14" t="s">
        <v>91</v>
      </c>
      <c r="G4540" s="21">
        <v>400</v>
      </c>
    </row>
    <row r="4541" spans="1:7" x14ac:dyDescent="0.3">
      <c r="A4541" s="27">
        <v>885</v>
      </c>
      <c r="B4541" s="25">
        <v>2020</v>
      </c>
      <c r="C4541" s="18" t="s">
        <v>1060</v>
      </c>
      <c r="D4541" s="14" t="s">
        <v>1043</v>
      </c>
      <c r="E4541" s="14" t="s">
        <v>1044</v>
      </c>
      <c r="F4541" s="14" t="s">
        <v>91</v>
      </c>
      <c r="G4541" s="21">
        <v>400</v>
      </c>
    </row>
    <row r="4542" spans="1:7" x14ac:dyDescent="0.3">
      <c r="A4542" s="27">
        <v>885</v>
      </c>
      <c r="B4542" s="25">
        <v>2020</v>
      </c>
      <c r="C4542" s="18" t="s">
        <v>1060</v>
      </c>
      <c r="D4542" s="14" t="s">
        <v>1043</v>
      </c>
      <c r="E4542" s="14" t="s">
        <v>1044</v>
      </c>
      <c r="F4542" s="14" t="s">
        <v>92</v>
      </c>
      <c r="G4542" s="21">
        <v>400</v>
      </c>
    </row>
    <row r="4543" spans="1:7" x14ac:dyDescent="0.3">
      <c r="A4543" s="27">
        <v>885</v>
      </c>
      <c r="B4543" s="25">
        <v>2020</v>
      </c>
      <c r="C4543" s="18" t="s">
        <v>1060</v>
      </c>
      <c r="D4543" s="14" t="s">
        <v>1043</v>
      </c>
      <c r="E4543" s="14" t="s">
        <v>1044</v>
      </c>
      <c r="F4543" s="14" t="s">
        <v>92</v>
      </c>
      <c r="G4543" s="21">
        <v>400</v>
      </c>
    </row>
    <row r="4544" spans="1:7" x14ac:dyDescent="0.3">
      <c r="A4544" s="27">
        <v>885</v>
      </c>
      <c r="B4544" s="25">
        <v>2020</v>
      </c>
      <c r="C4544" s="18" t="s">
        <v>1060</v>
      </c>
      <c r="D4544" s="14" t="s">
        <v>1043</v>
      </c>
      <c r="E4544" s="14" t="s">
        <v>1044</v>
      </c>
      <c r="F4544" s="14" t="s">
        <v>91</v>
      </c>
      <c r="G4544" s="21">
        <v>400</v>
      </c>
    </row>
    <row r="4545" spans="1:7" x14ac:dyDescent="0.3">
      <c r="A4545" s="27">
        <v>885</v>
      </c>
      <c r="B4545" s="25">
        <v>2020</v>
      </c>
      <c r="C4545" s="18" t="s">
        <v>1060</v>
      </c>
      <c r="D4545" s="14" t="s">
        <v>1043</v>
      </c>
      <c r="E4545" s="14" t="s">
        <v>1044</v>
      </c>
      <c r="F4545" s="14" t="s">
        <v>91</v>
      </c>
      <c r="G4545" s="21">
        <v>400</v>
      </c>
    </row>
    <row r="4546" spans="1:7" x14ac:dyDescent="0.3">
      <c r="A4546" s="27">
        <v>885</v>
      </c>
      <c r="B4546" s="25">
        <v>2020</v>
      </c>
      <c r="C4546" s="18" t="s">
        <v>1060</v>
      </c>
      <c r="D4546" s="14" t="s">
        <v>1043</v>
      </c>
      <c r="E4546" s="14" t="s">
        <v>1044</v>
      </c>
      <c r="F4546" s="14" t="s">
        <v>92</v>
      </c>
      <c r="G4546" s="21">
        <v>400</v>
      </c>
    </row>
    <row r="4547" spans="1:7" x14ac:dyDescent="0.3">
      <c r="A4547" s="27">
        <v>885</v>
      </c>
      <c r="B4547" s="25">
        <v>2020</v>
      </c>
      <c r="C4547" s="18" t="s">
        <v>1060</v>
      </c>
      <c r="D4547" s="14" t="s">
        <v>1043</v>
      </c>
      <c r="E4547" s="14" t="s">
        <v>1044</v>
      </c>
      <c r="F4547" s="14" t="s">
        <v>91</v>
      </c>
      <c r="G4547" s="21">
        <v>400</v>
      </c>
    </row>
    <row r="4548" spans="1:7" x14ac:dyDescent="0.3">
      <c r="A4548" s="27">
        <v>885</v>
      </c>
      <c r="B4548" s="25">
        <v>2020</v>
      </c>
      <c r="C4548" s="18" t="s">
        <v>1060</v>
      </c>
      <c r="D4548" s="14" t="s">
        <v>1043</v>
      </c>
      <c r="E4548" s="14" t="s">
        <v>1044</v>
      </c>
      <c r="F4548" s="14" t="s">
        <v>91</v>
      </c>
      <c r="G4548" s="21">
        <v>400</v>
      </c>
    </row>
    <row r="4549" spans="1:7" x14ac:dyDescent="0.3">
      <c r="A4549" s="27">
        <v>885</v>
      </c>
      <c r="B4549" s="25">
        <v>2020</v>
      </c>
      <c r="C4549" s="18" t="s">
        <v>1060</v>
      </c>
      <c r="D4549" s="14" t="s">
        <v>1043</v>
      </c>
      <c r="E4549" s="14" t="s">
        <v>1044</v>
      </c>
      <c r="F4549" s="14" t="s">
        <v>91</v>
      </c>
      <c r="G4549" s="21">
        <v>400</v>
      </c>
    </row>
    <row r="4550" spans="1:7" x14ac:dyDescent="0.3">
      <c r="A4550" s="27">
        <v>885</v>
      </c>
      <c r="B4550" s="25">
        <v>2020</v>
      </c>
      <c r="C4550" s="18" t="s">
        <v>1060</v>
      </c>
      <c r="D4550" s="14" t="s">
        <v>1043</v>
      </c>
      <c r="E4550" s="14" t="s">
        <v>1044</v>
      </c>
      <c r="F4550" s="14" t="s">
        <v>91</v>
      </c>
      <c r="G4550" s="21">
        <v>400</v>
      </c>
    </row>
    <row r="4551" spans="1:7" x14ac:dyDescent="0.3">
      <c r="A4551" s="27">
        <v>885</v>
      </c>
      <c r="B4551" s="25">
        <v>2020</v>
      </c>
      <c r="C4551" s="18" t="s">
        <v>1060</v>
      </c>
      <c r="D4551" s="14" t="s">
        <v>1043</v>
      </c>
      <c r="E4551" s="14" t="s">
        <v>1044</v>
      </c>
      <c r="F4551" s="14" t="s">
        <v>92</v>
      </c>
      <c r="G4551" s="21">
        <v>400</v>
      </c>
    </row>
    <row r="4552" spans="1:7" x14ac:dyDescent="0.3">
      <c r="A4552" s="27">
        <v>885</v>
      </c>
      <c r="B4552" s="25">
        <v>2020</v>
      </c>
      <c r="C4552" s="18" t="s">
        <v>1060</v>
      </c>
      <c r="D4552" s="14" t="s">
        <v>1043</v>
      </c>
      <c r="E4552" s="14" t="s">
        <v>1044</v>
      </c>
      <c r="F4552" s="14" t="s">
        <v>91</v>
      </c>
      <c r="G4552" s="21">
        <v>400</v>
      </c>
    </row>
    <row r="4553" spans="1:7" x14ac:dyDescent="0.3">
      <c r="A4553" s="27">
        <v>885</v>
      </c>
      <c r="B4553" s="25">
        <v>2020</v>
      </c>
      <c r="C4553" s="18" t="s">
        <v>1060</v>
      </c>
      <c r="D4553" s="14" t="s">
        <v>1043</v>
      </c>
      <c r="E4553" s="14" t="s">
        <v>1044</v>
      </c>
      <c r="F4553" s="14" t="s">
        <v>92</v>
      </c>
      <c r="G4553" s="21">
        <v>400</v>
      </c>
    </row>
    <row r="4554" spans="1:7" x14ac:dyDescent="0.3">
      <c r="A4554" s="27">
        <v>885</v>
      </c>
      <c r="B4554" s="25">
        <v>2020</v>
      </c>
      <c r="C4554" s="18" t="s">
        <v>1060</v>
      </c>
      <c r="D4554" s="14" t="s">
        <v>1043</v>
      </c>
      <c r="E4554" s="14" t="s">
        <v>1044</v>
      </c>
      <c r="F4554" s="14" t="s">
        <v>92</v>
      </c>
      <c r="G4554" s="21">
        <v>400</v>
      </c>
    </row>
    <row r="4555" spans="1:7" x14ac:dyDescent="0.3">
      <c r="A4555" s="27">
        <v>885</v>
      </c>
      <c r="B4555" s="25">
        <v>2020</v>
      </c>
      <c r="C4555" s="18" t="s">
        <v>1060</v>
      </c>
      <c r="D4555" s="14" t="s">
        <v>1043</v>
      </c>
      <c r="E4555" s="14" t="s">
        <v>1044</v>
      </c>
      <c r="F4555" s="14" t="s">
        <v>91</v>
      </c>
      <c r="G4555" s="21">
        <v>400</v>
      </c>
    </row>
    <row r="4556" spans="1:7" x14ac:dyDescent="0.3">
      <c r="A4556" s="27">
        <v>885</v>
      </c>
      <c r="B4556" s="25">
        <v>2020</v>
      </c>
      <c r="C4556" s="18" t="s">
        <v>1060</v>
      </c>
      <c r="D4556" s="14" t="s">
        <v>1043</v>
      </c>
      <c r="E4556" s="14" t="s">
        <v>1044</v>
      </c>
      <c r="F4556" s="14" t="s">
        <v>91</v>
      </c>
      <c r="G4556" s="21">
        <v>400</v>
      </c>
    </row>
    <row r="4557" spans="1:7" x14ac:dyDescent="0.3">
      <c r="A4557" s="27">
        <v>885</v>
      </c>
      <c r="B4557" s="25">
        <v>2020</v>
      </c>
      <c r="C4557" s="18" t="s">
        <v>1060</v>
      </c>
      <c r="D4557" s="14" t="s">
        <v>1043</v>
      </c>
      <c r="E4557" s="14" t="s">
        <v>1044</v>
      </c>
      <c r="F4557" s="14" t="s">
        <v>91</v>
      </c>
      <c r="G4557" s="21">
        <v>400</v>
      </c>
    </row>
    <row r="4558" spans="1:7" x14ac:dyDescent="0.3">
      <c r="A4558" s="27">
        <v>885</v>
      </c>
      <c r="B4558" s="25">
        <v>2020</v>
      </c>
      <c r="C4558" s="18" t="s">
        <v>1060</v>
      </c>
      <c r="D4558" s="14" t="s">
        <v>1043</v>
      </c>
      <c r="E4558" s="14" t="s">
        <v>1044</v>
      </c>
      <c r="F4558" s="14" t="s">
        <v>91</v>
      </c>
      <c r="G4558" s="21">
        <v>400</v>
      </c>
    </row>
    <row r="4559" spans="1:7" x14ac:dyDescent="0.3">
      <c r="A4559" s="27">
        <v>885</v>
      </c>
      <c r="B4559" s="25">
        <v>2020</v>
      </c>
      <c r="C4559" s="18" t="s">
        <v>1060</v>
      </c>
      <c r="D4559" s="14" t="s">
        <v>1043</v>
      </c>
      <c r="E4559" s="14" t="s">
        <v>1044</v>
      </c>
      <c r="F4559" s="14" t="s">
        <v>91</v>
      </c>
      <c r="G4559" s="21">
        <v>400</v>
      </c>
    </row>
    <row r="4560" spans="1:7" x14ac:dyDescent="0.3">
      <c r="A4560" s="27">
        <v>885</v>
      </c>
      <c r="B4560" s="25">
        <v>2020</v>
      </c>
      <c r="C4560" s="18" t="s">
        <v>1060</v>
      </c>
      <c r="D4560" s="14" t="s">
        <v>1043</v>
      </c>
      <c r="E4560" s="14" t="s">
        <v>1044</v>
      </c>
      <c r="F4560" s="14" t="s">
        <v>91</v>
      </c>
      <c r="G4560" s="21">
        <v>400</v>
      </c>
    </row>
    <row r="4561" spans="1:7" x14ac:dyDescent="0.3">
      <c r="A4561" s="27">
        <v>885</v>
      </c>
      <c r="B4561" s="27">
        <v>2020</v>
      </c>
      <c r="C4561" s="18" t="s">
        <v>1060</v>
      </c>
      <c r="D4561" s="18" t="s">
        <v>1043</v>
      </c>
      <c r="E4561" s="14" t="s">
        <v>1044</v>
      </c>
      <c r="F4561" s="18" t="s">
        <v>91</v>
      </c>
      <c r="G4561" s="21">
        <v>400</v>
      </c>
    </row>
    <row r="4562" spans="1:7" x14ac:dyDescent="0.3">
      <c r="A4562" s="27">
        <v>885</v>
      </c>
      <c r="B4562" s="27">
        <v>2020</v>
      </c>
      <c r="C4562" s="18" t="s">
        <v>1060</v>
      </c>
      <c r="D4562" s="18" t="s">
        <v>1043</v>
      </c>
      <c r="E4562" s="14" t="s">
        <v>1044</v>
      </c>
      <c r="F4562" s="18" t="s">
        <v>92</v>
      </c>
      <c r="G4562" s="21">
        <v>400</v>
      </c>
    </row>
    <row r="4563" spans="1:7" x14ac:dyDescent="0.3">
      <c r="A4563" s="27">
        <v>885</v>
      </c>
      <c r="B4563" s="27">
        <v>2020</v>
      </c>
      <c r="C4563" s="18" t="s">
        <v>1060</v>
      </c>
      <c r="D4563" s="18" t="s">
        <v>1043</v>
      </c>
      <c r="E4563" s="14" t="s">
        <v>1044</v>
      </c>
      <c r="F4563" s="18" t="s">
        <v>91</v>
      </c>
      <c r="G4563" s="21">
        <v>400</v>
      </c>
    </row>
    <row r="4564" spans="1:7" x14ac:dyDescent="0.3">
      <c r="A4564" s="27">
        <v>885</v>
      </c>
      <c r="B4564" s="27">
        <v>2020</v>
      </c>
      <c r="C4564" s="18" t="s">
        <v>1060</v>
      </c>
      <c r="D4564" s="18" t="s">
        <v>1043</v>
      </c>
      <c r="E4564" s="14" t="s">
        <v>1044</v>
      </c>
      <c r="F4564" s="18" t="s">
        <v>92</v>
      </c>
      <c r="G4564" s="21">
        <v>400</v>
      </c>
    </row>
    <row r="4565" spans="1:7" x14ac:dyDescent="0.3">
      <c r="A4565" s="27">
        <v>885</v>
      </c>
      <c r="B4565" s="27">
        <v>2020</v>
      </c>
      <c r="C4565" s="18" t="s">
        <v>1060</v>
      </c>
      <c r="D4565" s="18" t="s">
        <v>1043</v>
      </c>
      <c r="E4565" s="14" t="s">
        <v>1044</v>
      </c>
      <c r="F4565" s="18" t="s">
        <v>92</v>
      </c>
      <c r="G4565" s="21">
        <v>400</v>
      </c>
    </row>
    <row r="4566" spans="1:7" x14ac:dyDescent="0.3">
      <c r="A4566" s="27">
        <v>885</v>
      </c>
      <c r="B4566" s="27">
        <v>2020</v>
      </c>
      <c r="C4566" s="18" t="s">
        <v>1060</v>
      </c>
      <c r="D4566" s="18" t="s">
        <v>1043</v>
      </c>
      <c r="E4566" s="14" t="s">
        <v>1044</v>
      </c>
      <c r="F4566" s="18" t="s">
        <v>91</v>
      </c>
      <c r="G4566" s="21">
        <v>400</v>
      </c>
    </row>
    <row r="4567" spans="1:7" x14ac:dyDescent="0.3">
      <c r="A4567" s="27">
        <v>885</v>
      </c>
      <c r="B4567" s="27">
        <v>2020</v>
      </c>
      <c r="C4567" s="18" t="s">
        <v>1060</v>
      </c>
      <c r="D4567" s="18" t="s">
        <v>1043</v>
      </c>
      <c r="E4567" s="14" t="s">
        <v>1044</v>
      </c>
      <c r="F4567" s="18" t="s">
        <v>92</v>
      </c>
      <c r="G4567" s="21">
        <v>400</v>
      </c>
    </row>
    <row r="4568" spans="1:7" x14ac:dyDescent="0.3">
      <c r="A4568" s="27">
        <v>885</v>
      </c>
      <c r="B4568" s="27">
        <v>2020</v>
      </c>
      <c r="C4568" s="18" t="s">
        <v>1060</v>
      </c>
      <c r="D4568" s="18" t="s">
        <v>1043</v>
      </c>
      <c r="E4568" s="14" t="s">
        <v>1044</v>
      </c>
      <c r="F4568" s="18" t="s">
        <v>92</v>
      </c>
      <c r="G4568" s="21">
        <v>400</v>
      </c>
    </row>
    <row r="4569" spans="1:7" x14ac:dyDescent="0.3">
      <c r="A4569" s="27">
        <v>885</v>
      </c>
      <c r="B4569" s="27">
        <v>2020</v>
      </c>
      <c r="C4569" s="18" t="s">
        <v>1060</v>
      </c>
      <c r="D4569" s="18" t="s">
        <v>1043</v>
      </c>
      <c r="E4569" s="14" t="s">
        <v>1044</v>
      </c>
      <c r="F4569" s="18" t="s">
        <v>91</v>
      </c>
      <c r="G4569" s="21">
        <v>400</v>
      </c>
    </row>
    <row r="4570" spans="1:7" x14ac:dyDescent="0.3">
      <c r="A4570" s="27">
        <v>885</v>
      </c>
      <c r="B4570" s="27">
        <v>2020</v>
      </c>
      <c r="C4570" s="18" t="s">
        <v>1060</v>
      </c>
      <c r="D4570" s="18" t="s">
        <v>1043</v>
      </c>
      <c r="E4570" s="14" t="s">
        <v>1044</v>
      </c>
      <c r="F4570" s="18" t="s">
        <v>91</v>
      </c>
      <c r="G4570" s="21">
        <v>400</v>
      </c>
    </row>
    <row r="4571" spans="1:7" x14ac:dyDescent="0.3">
      <c r="A4571" s="27">
        <v>885</v>
      </c>
      <c r="B4571" s="27">
        <v>2020</v>
      </c>
      <c r="C4571" s="18" t="s">
        <v>1060</v>
      </c>
      <c r="D4571" s="18" t="s">
        <v>1043</v>
      </c>
      <c r="E4571" s="14" t="s">
        <v>1044</v>
      </c>
      <c r="F4571" s="18" t="s">
        <v>91</v>
      </c>
      <c r="G4571" s="21">
        <v>400</v>
      </c>
    </row>
    <row r="4572" spans="1:7" x14ac:dyDescent="0.3">
      <c r="A4572" s="27">
        <v>885</v>
      </c>
      <c r="B4572" s="27">
        <v>2020</v>
      </c>
      <c r="C4572" s="18" t="s">
        <v>1060</v>
      </c>
      <c r="D4572" s="18" t="s">
        <v>1043</v>
      </c>
      <c r="E4572" s="14" t="s">
        <v>1044</v>
      </c>
      <c r="F4572" s="18" t="s">
        <v>91</v>
      </c>
      <c r="G4572" s="21">
        <v>400</v>
      </c>
    </row>
    <row r="4573" spans="1:7" x14ac:dyDescent="0.3">
      <c r="A4573" s="27">
        <v>885</v>
      </c>
      <c r="B4573" s="27">
        <v>2020</v>
      </c>
      <c r="C4573" s="18" t="s">
        <v>1060</v>
      </c>
      <c r="D4573" s="18" t="s">
        <v>1043</v>
      </c>
      <c r="E4573" s="14" t="s">
        <v>1044</v>
      </c>
      <c r="F4573" s="18" t="s">
        <v>92</v>
      </c>
      <c r="G4573" s="21">
        <v>400</v>
      </c>
    </row>
    <row r="4574" spans="1:7" x14ac:dyDescent="0.3">
      <c r="A4574" s="27">
        <v>885</v>
      </c>
      <c r="B4574" s="27">
        <v>2020</v>
      </c>
      <c r="C4574" s="18" t="s">
        <v>1060</v>
      </c>
      <c r="D4574" s="18" t="s">
        <v>1043</v>
      </c>
      <c r="E4574" s="14" t="s">
        <v>1044</v>
      </c>
      <c r="F4574" s="18" t="s">
        <v>91</v>
      </c>
      <c r="G4574" s="21">
        <v>400</v>
      </c>
    </row>
    <row r="4575" spans="1:7" x14ac:dyDescent="0.3">
      <c r="A4575" s="27">
        <v>885</v>
      </c>
      <c r="B4575" s="27">
        <v>2020</v>
      </c>
      <c r="C4575" s="18" t="s">
        <v>1060</v>
      </c>
      <c r="D4575" s="18" t="s">
        <v>1043</v>
      </c>
      <c r="E4575" s="14" t="s">
        <v>1044</v>
      </c>
      <c r="F4575" s="18" t="s">
        <v>91</v>
      </c>
      <c r="G4575" s="21">
        <v>400</v>
      </c>
    </row>
    <row r="4576" spans="1:7" x14ac:dyDescent="0.3">
      <c r="A4576" s="27">
        <v>885</v>
      </c>
      <c r="B4576" s="27">
        <v>2020</v>
      </c>
      <c r="C4576" s="18" t="s">
        <v>1060</v>
      </c>
      <c r="D4576" s="18" t="s">
        <v>1043</v>
      </c>
      <c r="E4576" s="14" t="s">
        <v>1044</v>
      </c>
      <c r="F4576" s="18" t="s">
        <v>91</v>
      </c>
      <c r="G4576" s="21">
        <v>400</v>
      </c>
    </row>
    <row r="4577" spans="1:7" x14ac:dyDescent="0.3">
      <c r="A4577" s="27">
        <v>885</v>
      </c>
      <c r="B4577" s="27">
        <v>2020</v>
      </c>
      <c r="C4577" s="18" t="s">
        <v>1060</v>
      </c>
      <c r="D4577" s="18" t="s">
        <v>1043</v>
      </c>
      <c r="E4577" s="14" t="s">
        <v>1044</v>
      </c>
      <c r="F4577" s="18" t="s">
        <v>92</v>
      </c>
      <c r="G4577" s="21">
        <v>400</v>
      </c>
    </row>
    <row r="4578" spans="1:7" x14ac:dyDescent="0.3">
      <c r="A4578" s="27">
        <v>885</v>
      </c>
      <c r="B4578" s="27">
        <v>2020</v>
      </c>
      <c r="C4578" s="18" t="s">
        <v>1060</v>
      </c>
      <c r="D4578" s="18" t="s">
        <v>1043</v>
      </c>
      <c r="E4578" s="14" t="s">
        <v>1044</v>
      </c>
      <c r="F4578" s="18" t="s">
        <v>91</v>
      </c>
      <c r="G4578" s="21">
        <v>400</v>
      </c>
    </row>
    <row r="4579" spans="1:7" x14ac:dyDescent="0.3">
      <c r="A4579" s="27">
        <v>885</v>
      </c>
      <c r="B4579" s="27">
        <v>2020</v>
      </c>
      <c r="C4579" s="18" t="s">
        <v>1060</v>
      </c>
      <c r="D4579" s="18" t="s">
        <v>1043</v>
      </c>
      <c r="E4579" s="14" t="s">
        <v>1044</v>
      </c>
      <c r="F4579" s="18" t="s">
        <v>91</v>
      </c>
      <c r="G4579" s="21">
        <v>400</v>
      </c>
    </row>
    <row r="4580" spans="1:7" x14ac:dyDescent="0.3">
      <c r="A4580" s="27">
        <v>885</v>
      </c>
      <c r="B4580" s="27">
        <v>2020</v>
      </c>
      <c r="C4580" s="18" t="s">
        <v>1060</v>
      </c>
      <c r="D4580" s="18" t="s">
        <v>1043</v>
      </c>
      <c r="E4580" s="14" t="s">
        <v>1044</v>
      </c>
      <c r="F4580" s="18" t="s">
        <v>91</v>
      </c>
      <c r="G4580" s="21">
        <v>400</v>
      </c>
    </row>
    <row r="4581" spans="1:7" x14ac:dyDescent="0.3">
      <c r="A4581" s="27">
        <v>885</v>
      </c>
      <c r="B4581" s="27">
        <v>2020</v>
      </c>
      <c r="C4581" s="18" t="s">
        <v>1060</v>
      </c>
      <c r="D4581" s="18" t="s">
        <v>1043</v>
      </c>
      <c r="E4581" s="14" t="s">
        <v>1044</v>
      </c>
      <c r="F4581" s="18" t="s">
        <v>92</v>
      </c>
      <c r="G4581" s="21">
        <v>400</v>
      </c>
    </row>
    <row r="4582" spans="1:7" x14ac:dyDescent="0.3">
      <c r="A4582" s="27">
        <v>885</v>
      </c>
      <c r="B4582" s="27">
        <v>2020</v>
      </c>
      <c r="C4582" s="18" t="s">
        <v>1060</v>
      </c>
      <c r="D4582" s="18" t="s">
        <v>1043</v>
      </c>
      <c r="E4582" s="14" t="s">
        <v>1044</v>
      </c>
      <c r="F4582" s="18" t="s">
        <v>92</v>
      </c>
      <c r="G4582" s="21">
        <v>400</v>
      </c>
    </row>
    <row r="4583" spans="1:7" x14ac:dyDescent="0.3">
      <c r="A4583" s="27">
        <v>885</v>
      </c>
      <c r="B4583" s="27">
        <v>2020</v>
      </c>
      <c r="C4583" s="18" t="s">
        <v>1060</v>
      </c>
      <c r="D4583" s="18" t="s">
        <v>1043</v>
      </c>
      <c r="E4583" s="14" t="s">
        <v>1044</v>
      </c>
      <c r="F4583" s="18" t="s">
        <v>91</v>
      </c>
      <c r="G4583" s="21">
        <v>400</v>
      </c>
    </row>
    <row r="4584" spans="1:7" x14ac:dyDescent="0.3">
      <c r="A4584" s="27">
        <v>885</v>
      </c>
      <c r="B4584" s="27">
        <v>2020</v>
      </c>
      <c r="C4584" s="18" t="s">
        <v>1060</v>
      </c>
      <c r="D4584" s="18" t="s">
        <v>1043</v>
      </c>
      <c r="E4584" s="14" t="s">
        <v>1044</v>
      </c>
      <c r="F4584" s="18" t="s">
        <v>91</v>
      </c>
      <c r="G4584" s="21">
        <v>400</v>
      </c>
    </row>
    <row r="4585" spans="1:7" x14ac:dyDescent="0.3">
      <c r="A4585" s="27">
        <v>885</v>
      </c>
      <c r="B4585" s="27">
        <v>2020</v>
      </c>
      <c r="C4585" s="18" t="s">
        <v>1060</v>
      </c>
      <c r="D4585" s="18" t="s">
        <v>1043</v>
      </c>
      <c r="E4585" s="14" t="s">
        <v>1044</v>
      </c>
      <c r="F4585" s="18" t="s">
        <v>91</v>
      </c>
      <c r="G4585" s="21">
        <v>400</v>
      </c>
    </row>
    <row r="4586" spans="1:7" x14ac:dyDescent="0.3">
      <c r="A4586" s="27">
        <v>885</v>
      </c>
      <c r="B4586" s="27">
        <v>2020</v>
      </c>
      <c r="C4586" s="18" t="s">
        <v>1060</v>
      </c>
      <c r="D4586" s="18" t="s">
        <v>1043</v>
      </c>
      <c r="E4586" s="14" t="s">
        <v>1044</v>
      </c>
      <c r="F4586" s="18" t="s">
        <v>92</v>
      </c>
      <c r="G4586" s="21">
        <v>400</v>
      </c>
    </row>
    <row r="4587" spans="1:7" x14ac:dyDescent="0.3">
      <c r="A4587" s="27">
        <v>885</v>
      </c>
      <c r="B4587" s="27">
        <v>2020</v>
      </c>
      <c r="C4587" s="18" t="s">
        <v>1060</v>
      </c>
      <c r="D4587" s="18" t="s">
        <v>1043</v>
      </c>
      <c r="E4587" s="14" t="s">
        <v>1044</v>
      </c>
      <c r="F4587" s="18" t="s">
        <v>91</v>
      </c>
      <c r="G4587" s="21">
        <v>400</v>
      </c>
    </row>
    <row r="4588" spans="1:7" x14ac:dyDescent="0.3">
      <c r="A4588" s="27">
        <v>885</v>
      </c>
      <c r="B4588" s="27">
        <v>2020</v>
      </c>
      <c r="C4588" s="18" t="s">
        <v>1060</v>
      </c>
      <c r="D4588" s="18" t="s">
        <v>1043</v>
      </c>
      <c r="E4588" s="14" t="s">
        <v>1044</v>
      </c>
      <c r="F4588" s="18" t="s">
        <v>91</v>
      </c>
      <c r="G4588" s="21">
        <v>400</v>
      </c>
    </row>
    <row r="4589" spans="1:7" x14ac:dyDescent="0.3">
      <c r="A4589" s="27">
        <v>885</v>
      </c>
      <c r="B4589" s="27">
        <v>2020</v>
      </c>
      <c r="C4589" s="18" t="s">
        <v>1060</v>
      </c>
      <c r="D4589" s="18" t="s">
        <v>1043</v>
      </c>
      <c r="E4589" s="14" t="s">
        <v>1044</v>
      </c>
      <c r="F4589" s="18" t="s">
        <v>91</v>
      </c>
      <c r="G4589" s="21">
        <v>400</v>
      </c>
    </row>
    <row r="4590" spans="1:7" x14ac:dyDescent="0.3">
      <c r="A4590" s="27">
        <v>885</v>
      </c>
      <c r="B4590" s="27">
        <v>2020</v>
      </c>
      <c r="C4590" s="18" t="s">
        <v>1060</v>
      </c>
      <c r="D4590" s="18" t="s">
        <v>1043</v>
      </c>
      <c r="E4590" s="14" t="s">
        <v>1044</v>
      </c>
      <c r="F4590" s="18" t="s">
        <v>92</v>
      </c>
      <c r="G4590" s="21">
        <v>400</v>
      </c>
    </row>
    <row r="4591" spans="1:7" x14ac:dyDescent="0.3">
      <c r="A4591" s="27">
        <v>885</v>
      </c>
      <c r="B4591" s="27">
        <v>2020</v>
      </c>
      <c r="C4591" s="18" t="s">
        <v>1060</v>
      </c>
      <c r="D4591" s="18" t="s">
        <v>1043</v>
      </c>
      <c r="E4591" s="14" t="s">
        <v>1044</v>
      </c>
      <c r="F4591" s="18" t="s">
        <v>91</v>
      </c>
      <c r="G4591" s="21">
        <v>400</v>
      </c>
    </row>
    <row r="4592" spans="1:7" x14ac:dyDescent="0.3">
      <c r="A4592" s="27">
        <v>885</v>
      </c>
      <c r="B4592" s="27">
        <v>2020</v>
      </c>
      <c r="C4592" s="18" t="s">
        <v>1060</v>
      </c>
      <c r="D4592" s="18" t="s">
        <v>1043</v>
      </c>
      <c r="E4592" s="14" t="s">
        <v>1044</v>
      </c>
      <c r="F4592" s="18" t="s">
        <v>92</v>
      </c>
      <c r="G4592" s="21">
        <v>400</v>
      </c>
    </row>
    <row r="4593" spans="1:7" x14ac:dyDescent="0.3">
      <c r="A4593" s="27">
        <v>885</v>
      </c>
      <c r="B4593" s="27">
        <v>2020</v>
      </c>
      <c r="C4593" s="18" t="s">
        <v>1060</v>
      </c>
      <c r="D4593" s="18" t="s">
        <v>1043</v>
      </c>
      <c r="E4593" s="14" t="s">
        <v>1044</v>
      </c>
      <c r="F4593" s="18" t="s">
        <v>92</v>
      </c>
      <c r="G4593" s="21">
        <v>400</v>
      </c>
    </row>
    <row r="4594" spans="1:7" x14ac:dyDescent="0.3">
      <c r="A4594" s="27">
        <v>885</v>
      </c>
      <c r="B4594" s="27">
        <v>2020</v>
      </c>
      <c r="C4594" s="18" t="s">
        <v>1060</v>
      </c>
      <c r="D4594" s="18" t="s">
        <v>1043</v>
      </c>
      <c r="E4594" s="14" t="s">
        <v>1044</v>
      </c>
      <c r="F4594" s="18" t="s">
        <v>91</v>
      </c>
      <c r="G4594" s="21">
        <v>400</v>
      </c>
    </row>
    <row r="4595" spans="1:7" x14ac:dyDescent="0.3">
      <c r="A4595" s="27">
        <v>885</v>
      </c>
      <c r="B4595" s="27">
        <v>2020</v>
      </c>
      <c r="C4595" s="18" t="s">
        <v>1060</v>
      </c>
      <c r="D4595" s="18" t="s">
        <v>1043</v>
      </c>
      <c r="E4595" s="14" t="s">
        <v>1044</v>
      </c>
      <c r="F4595" s="18" t="s">
        <v>91</v>
      </c>
      <c r="G4595" s="21">
        <v>400</v>
      </c>
    </row>
    <row r="4596" spans="1:7" x14ac:dyDescent="0.3">
      <c r="A4596" s="27">
        <v>885</v>
      </c>
      <c r="B4596" s="27">
        <v>2020</v>
      </c>
      <c r="C4596" s="18" t="s">
        <v>1060</v>
      </c>
      <c r="D4596" s="18" t="s">
        <v>1043</v>
      </c>
      <c r="E4596" s="14" t="s">
        <v>1044</v>
      </c>
      <c r="F4596" s="18" t="s">
        <v>92</v>
      </c>
      <c r="G4596" s="21">
        <v>400</v>
      </c>
    </row>
    <row r="4597" spans="1:7" x14ac:dyDescent="0.3">
      <c r="A4597" s="27">
        <v>885</v>
      </c>
      <c r="B4597" s="27">
        <v>2020</v>
      </c>
      <c r="C4597" s="18" t="s">
        <v>1060</v>
      </c>
      <c r="D4597" s="18" t="s">
        <v>1043</v>
      </c>
      <c r="E4597" s="14" t="s">
        <v>1044</v>
      </c>
      <c r="F4597" s="18" t="s">
        <v>92</v>
      </c>
      <c r="G4597" s="21">
        <v>400</v>
      </c>
    </row>
    <row r="4598" spans="1:7" x14ac:dyDescent="0.3">
      <c r="A4598" s="27">
        <v>885</v>
      </c>
      <c r="B4598" s="27">
        <v>2020</v>
      </c>
      <c r="C4598" s="18" t="s">
        <v>1060</v>
      </c>
      <c r="D4598" s="18" t="s">
        <v>1043</v>
      </c>
      <c r="E4598" s="14" t="s">
        <v>1044</v>
      </c>
      <c r="F4598" s="18" t="s">
        <v>91</v>
      </c>
      <c r="G4598" s="21">
        <v>400</v>
      </c>
    </row>
    <row r="4599" spans="1:7" x14ac:dyDescent="0.3">
      <c r="A4599" s="27">
        <v>885</v>
      </c>
      <c r="B4599" s="27">
        <v>2020</v>
      </c>
      <c r="C4599" s="18" t="s">
        <v>1060</v>
      </c>
      <c r="D4599" s="18" t="s">
        <v>1043</v>
      </c>
      <c r="E4599" s="14" t="s">
        <v>1044</v>
      </c>
      <c r="F4599" s="18" t="s">
        <v>91</v>
      </c>
      <c r="G4599" s="21">
        <v>400</v>
      </c>
    </row>
    <row r="4600" spans="1:7" x14ac:dyDescent="0.3">
      <c r="A4600" s="27">
        <v>885</v>
      </c>
      <c r="B4600" s="27">
        <v>2020</v>
      </c>
      <c r="C4600" s="18" t="s">
        <v>1060</v>
      </c>
      <c r="D4600" s="18" t="s">
        <v>1043</v>
      </c>
      <c r="E4600" s="14" t="s">
        <v>1044</v>
      </c>
      <c r="F4600" s="18" t="s">
        <v>92</v>
      </c>
      <c r="G4600" s="21">
        <v>400</v>
      </c>
    </row>
    <row r="4601" spans="1:7" x14ac:dyDescent="0.3">
      <c r="A4601" s="27">
        <v>885</v>
      </c>
      <c r="B4601" s="27">
        <v>2020</v>
      </c>
      <c r="C4601" s="18" t="s">
        <v>1060</v>
      </c>
      <c r="D4601" s="18" t="s">
        <v>1043</v>
      </c>
      <c r="E4601" s="14" t="s">
        <v>1044</v>
      </c>
      <c r="F4601" s="18" t="s">
        <v>92</v>
      </c>
      <c r="G4601" s="21">
        <v>400</v>
      </c>
    </row>
    <row r="4602" spans="1:7" x14ac:dyDescent="0.3">
      <c r="A4602" s="27">
        <v>885</v>
      </c>
      <c r="B4602" s="27">
        <v>2020</v>
      </c>
      <c r="C4602" s="18" t="s">
        <v>1060</v>
      </c>
      <c r="D4602" s="18" t="s">
        <v>1043</v>
      </c>
      <c r="E4602" s="14" t="s">
        <v>1044</v>
      </c>
      <c r="F4602" s="18" t="s">
        <v>92</v>
      </c>
      <c r="G4602" s="21">
        <v>400</v>
      </c>
    </row>
    <row r="4603" spans="1:7" x14ac:dyDescent="0.3">
      <c r="A4603" s="27">
        <v>885</v>
      </c>
      <c r="B4603" s="27">
        <v>2020</v>
      </c>
      <c r="C4603" s="18" t="s">
        <v>1060</v>
      </c>
      <c r="D4603" s="18" t="s">
        <v>1043</v>
      </c>
      <c r="E4603" s="14" t="s">
        <v>1044</v>
      </c>
      <c r="F4603" s="18" t="s">
        <v>91</v>
      </c>
      <c r="G4603" s="21">
        <v>400</v>
      </c>
    </row>
    <row r="4604" spans="1:7" x14ac:dyDescent="0.3">
      <c r="A4604" s="27">
        <v>885</v>
      </c>
      <c r="B4604" s="27">
        <v>2020</v>
      </c>
      <c r="C4604" s="18" t="s">
        <v>1060</v>
      </c>
      <c r="D4604" s="18" t="s">
        <v>1043</v>
      </c>
      <c r="E4604" s="14" t="s">
        <v>1044</v>
      </c>
      <c r="F4604" s="18" t="s">
        <v>92</v>
      </c>
      <c r="G4604" s="21">
        <v>400</v>
      </c>
    </row>
    <row r="4605" spans="1:7" x14ac:dyDescent="0.3">
      <c r="A4605" s="27">
        <v>885</v>
      </c>
      <c r="B4605" s="27">
        <v>2020</v>
      </c>
      <c r="C4605" s="18" t="s">
        <v>1060</v>
      </c>
      <c r="D4605" s="18" t="s">
        <v>1043</v>
      </c>
      <c r="E4605" s="14" t="s">
        <v>1044</v>
      </c>
      <c r="F4605" s="18" t="s">
        <v>92</v>
      </c>
      <c r="G4605" s="21">
        <v>400</v>
      </c>
    </row>
    <row r="4606" spans="1:7" x14ac:dyDescent="0.3">
      <c r="A4606" s="27">
        <v>885</v>
      </c>
      <c r="B4606" s="27">
        <v>2020</v>
      </c>
      <c r="C4606" s="18" t="s">
        <v>1060</v>
      </c>
      <c r="D4606" s="18" t="s">
        <v>1043</v>
      </c>
      <c r="E4606" s="14" t="s">
        <v>1044</v>
      </c>
      <c r="F4606" s="18" t="s">
        <v>91</v>
      </c>
      <c r="G4606" s="21">
        <v>400</v>
      </c>
    </row>
    <row r="4607" spans="1:7" x14ac:dyDescent="0.3">
      <c r="A4607" s="27">
        <v>885</v>
      </c>
      <c r="B4607" s="27">
        <v>2020</v>
      </c>
      <c r="C4607" s="18" t="s">
        <v>1060</v>
      </c>
      <c r="D4607" s="18" t="s">
        <v>1043</v>
      </c>
      <c r="E4607" s="14" t="s">
        <v>1044</v>
      </c>
      <c r="F4607" s="18" t="s">
        <v>91</v>
      </c>
      <c r="G4607" s="21">
        <v>400</v>
      </c>
    </row>
    <row r="4608" spans="1:7" x14ac:dyDescent="0.3">
      <c r="A4608" s="27">
        <v>885</v>
      </c>
      <c r="B4608" s="27">
        <v>2020</v>
      </c>
      <c r="C4608" s="18" t="s">
        <v>1060</v>
      </c>
      <c r="D4608" s="18" t="s">
        <v>1043</v>
      </c>
      <c r="E4608" s="14" t="s">
        <v>1044</v>
      </c>
      <c r="F4608" s="18" t="s">
        <v>91</v>
      </c>
      <c r="G4608" s="21">
        <v>400</v>
      </c>
    </row>
    <row r="4609" spans="1:7" x14ac:dyDescent="0.3">
      <c r="A4609" s="27">
        <v>885</v>
      </c>
      <c r="B4609" s="27">
        <v>2020</v>
      </c>
      <c r="C4609" s="18" t="s">
        <v>1060</v>
      </c>
      <c r="D4609" s="18" t="s">
        <v>1043</v>
      </c>
      <c r="E4609" s="14" t="s">
        <v>1044</v>
      </c>
      <c r="F4609" s="18" t="s">
        <v>91</v>
      </c>
      <c r="G4609" s="21">
        <v>400</v>
      </c>
    </row>
    <row r="4610" spans="1:7" x14ac:dyDescent="0.3">
      <c r="A4610" s="27">
        <v>885</v>
      </c>
      <c r="B4610" s="27">
        <v>2020</v>
      </c>
      <c r="C4610" s="18" t="s">
        <v>1060</v>
      </c>
      <c r="D4610" s="18" t="s">
        <v>1043</v>
      </c>
      <c r="E4610" s="14" t="s">
        <v>1044</v>
      </c>
      <c r="F4610" s="18" t="s">
        <v>91</v>
      </c>
      <c r="G4610" s="21">
        <v>400</v>
      </c>
    </row>
    <row r="4611" spans="1:7" x14ac:dyDescent="0.3">
      <c r="A4611" s="27">
        <v>885</v>
      </c>
      <c r="B4611" s="27">
        <v>2020</v>
      </c>
      <c r="C4611" s="18" t="s">
        <v>1060</v>
      </c>
      <c r="D4611" s="18" t="s">
        <v>1043</v>
      </c>
      <c r="E4611" s="14" t="s">
        <v>1044</v>
      </c>
      <c r="F4611" s="18" t="s">
        <v>91</v>
      </c>
      <c r="G4611" s="21">
        <v>400</v>
      </c>
    </row>
    <row r="4612" spans="1:7" x14ac:dyDescent="0.3">
      <c r="A4612" s="27">
        <v>885</v>
      </c>
      <c r="B4612" s="27">
        <v>2020</v>
      </c>
      <c r="C4612" s="18" t="s">
        <v>1060</v>
      </c>
      <c r="D4612" s="18" t="s">
        <v>1043</v>
      </c>
      <c r="E4612" s="14" t="s">
        <v>1044</v>
      </c>
      <c r="F4612" s="18" t="s">
        <v>92</v>
      </c>
      <c r="G4612" s="21">
        <v>400</v>
      </c>
    </row>
    <row r="4613" spans="1:7" x14ac:dyDescent="0.3">
      <c r="A4613" s="27">
        <v>885</v>
      </c>
      <c r="B4613" s="27">
        <v>2020</v>
      </c>
      <c r="C4613" s="18" t="s">
        <v>1060</v>
      </c>
      <c r="D4613" s="18" t="s">
        <v>1043</v>
      </c>
      <c r="E4613" s="14" t="s">
        <v>1044</v>
      </c>
      <c r="F4613" s="18" t="s">
        <v>91</v>
      </c>
      <c r="G4613" s="21">
        <v>400</v>
      </c>
    </row>
    <row r="4614" spans="1:7" x14ac:dyDescent="0.3">
      <c r="A4614" s="27">
        <v>885</v>
      </c>
      <c r="B4614" s="27">
        <v>2020</v>
      </c>
      <c r="C4614" s="18" t="s">
        <v>1060</v>
      </c>
      <c r="D4614" s="18" t="s">
        <v>1043</v>
      </c>
      <c r="E4614" s="14" t="s">
        <v>1044</v>
      </c>
      <c r="F4614" s="18" t="s">
        <v>92</v>
      </c>
      <c r="G4614" s="21">
        <v>400</v>
      </c>
    </row>
    <row r="4615" spans="1:7" x14ac:dyDescent="0.3">
      <c r="A4615" s="27">
        <v>885</v>
      </c>
      <c r="B4615" s="27">
        <v>2020</v>
      </c>
      <c r="C4615" s="18" t="s">
        <v>1060</v>
      </c>
      <c r="D4615" s="18" t="s">
        <v>1043</v>
      </c>
      <c r="E4615" s="14" t="s">
        <v>1044</v>
      </c>
      <c r="F4615" s="18" t="s">
        <v>91</v>
      </c>
      <c r="G4615" s="21">
        <v>400</v>
      </c>
    </row>
    <row r="4616" spans="1:7" x14ac:dyDescent="0.3">
      <c r="A4616" s="27">
        <v>885</v>
      </c>
      <c r="B4616" s="27">
        <v>2020</v>
      </c>
      <c r="C4616" s="18" t="s">
        <v>1060</v>
      </c>
      <c r="D4616" s="18" t="s">
        <v>1043</v>
      </c>
      <c r="E4616" s="14" t="s">
        <v>1044</v>
      </c>
      <c r="F4616" s="18" t="s">
        <v>91</v>
      </c>
      <c r="G4616" s="21">
        <v>400</v>
      </c>
    </row>
    <row r="4617" spans="1:7" x14ac:dyDescent="0.3">
      <c r="A4617" s="27">
        <v>885</v>
      </c>
      <c r="B4617" s="27">
        <v>2020</v>
      </c>
      <c r="C4617" s="18" t="s">
        <v>1060</v>
      </c>
      <c r="D4617" s="18" t="s">
        <v>1043</v>
      </c>
      <c r="E4617" s="14" t="s">
        <v>1044</v>
      </c>
      <c r="F4617" s="18" t="s">
        <v>92</v>
      </c>
      <c r="G4617" s="21">
        <v>400</v>
      </c>
    </row>
    <row r="4618" spans="1:7" x14ac:dyDescent="0.3">
      <c r="A4618" s="27">
        <v>885</v>
      </c>
      <c r="B4618" s="27">
        <v>2020</v>
      </c>
      <c r="C4618" s="18" t="s">
        <v>1060</v>
      </c>
      <c r="D4618" s="18" t="s">
        <v>1043</v>
      </c>
      <c r="E4618" s="14" t="s">
        <v>1044</v>
      </c>
      <c r="F4618" s="18" t="s">
        <v>91</v>
      </c>
      <c r="G4618" s="21">
        <v>400</v>
      </c>
    </row>
    <row r="4619" spans="1:7" x14ac:dyDescent="0.3">
      <c r="A4619" s="27">
        <v>885</v>
      </c>
      <c r="B4619" s="27">
        <v>2020</v>
      </c>
      <c r="C4619" s="18" t="s">
        <v>1060</v>
      </c>
      <c r="D4619" s="18" t="s">
        <v>1043</v>
      </c>
      <c r="E4619" s="14" t="s">
        <v>1044</v>
      </c>
      <c r="F4619" s="18" t="s">
        <v>91</v>
      </c>
      <c r="G4619" s="21">
        <v>400</v>
      </c>
    </row>
    <row r="4620" spans="1:7" x14ac:dyDescent="0.3">
      <c r="A4620" s="27">
        <v>885</v>
      </c>
      <c r="B4620" s="27">
        <v>2020</v>
      </c>
      <c r="C4620" s="18" t="s">
        <v>1060</v>
      </c>
      <c r="D4620" s="18" t="s">
        <v>1043</v>
      </c>
      <c r="E4620" s="14" t="s">
        <v>1044</v>
      </c>
      <c r="F4620" s="18" t="s">
        <v>91</v>
      </c>
      <c r="G4620" s="21">
        <v>400</v>
      </c>
    </row>
    <row r="4621" spans="1:7" x14ac:dyDescent="0.3">
      <c r="A4621" s="27">
        <v>885</v>
      </c>
      <c r="B4621" s="27">
        <v>2020</v>
      </c>
      <c r="C4621" s="18" t="s">
        <v>1060</v>
      </c>
      <c r="D4621" s="18" t="s">
        <v>1043</v>
      </c>
      <c r="E4621" s="14" t="s">
        <v>1044</v>
      </c>
      <c r="F4621" s="18" t="s">
        <v>91</v>
      </c>
      <c r="G4621" s="21">
        <v>400</v>
      </c>
    </row>
    <row r="4622" spans="1:7" x14ac:dyDescent="0.3">
      <c r="A4622" s="27">
        <v>885</v>
      </c>
      <c r="B4622" s="27">
        <v>2020</v>
      </c>
      <c r="C4622" s="18" t="s">
        <v>1060</v>
      </c>
      <c r="D4622" s="18" t="s">
        <v>1043</v>
      </c>
      <c r="E4622" s="14" t="s">
        <v>1044</v>
      </c>
      <c r="F4622" s="18" t="s">
        <v>92</v>
      </c>
      <c r="G4622" s="21">
        <v>400</v>
      </c>
    </row>
    <row r="4623" spans="1:7" x14ac:dyDescent="0.3">
      <c r="A4623" s="27">
        <v>885</v>
      </c>
      <c r="B4623" s="27">
        <v>2020</v>
      </c>
      <c r="C4623" s="18" t="s">
        <v>1060</v>
      </c>
      <c r="D4623" s="18" t="s">
        <v>1043</v>
      </c>
      <c r="E4623" s="14" t="s">
        <v>1044</v>
      </c>
      <c r="F4623" s="18" t="s">
        <v>91</v>
      </c>
      <c r="G4623" s="21">
        <v>400</v>
      </c>
    </row>
    <row r="4624" spans="1:7" x14ac:dyDescent="0.3">
      <c r="A4624" s="27">
        <v>885</v>
      </c>
      <c r="B4624" s="27">
        <v>2020</v>
      </c>
      <c r="C4624" s="18" t="s">
        <v>1060</v>
      </c>
      <c r="D4624" s="18" t="s">
        <v>1043</v>
      </c>
      <c r="E4624" s="14" t="s">
        <v>1044</v>
      </c>
      <c r="F4624" s="18" t="s">
        <v>91</v>
      </c>
      <c r="G4624" s="21">
        <v>400</v>
      </c>
    </row>
    <row r="4625" spans="1:7" x14ac:dyDescent="0.3">
      <c r="A4625" s="27">
        <v>885</v>
      </c>
      <c r="B4625" s="27">
        <v>2020</v>
      </c>
      <c r="C4625" s="18" t="s">
        <v>1060</v>
      </c>
      <c r="D4625" s="18" t="s">
        <v>1043</v>
      </c>
      <c r="E4625" s="14" t="s">
        <v>1044</v>
      </c>
      <c r="F4625" s="18" t="s">
        <v>91</v>
      </c>
      <c r="G4625" s="21">
        <v>400</v>
      </c>
    </row>
    <row r="4626" spans="1:7" x14ac:dyDescent="0.3">
      <c r="A4626" s="27">
        <v>885</v>
      </c>
      <c r="B4626" s="27">
        <v>2020</v>
      </c>
      <c r="C4626" s="18" t="s">
        <v>1060</v>
      </c>
      <c r="D4626" s="18" t="s">
        <v>1043</v>
      </c>
      <c r="E4626" s="14" t="s">
        <v>1044</v>
      </c>
      <c r="F4626" s="18" t="s">
        <v>92</v>
      </c>
      <c r="G4626" s="21">
        <v>400</v>
      </c>
    </row>
    <row r="4627" spans="1:7" x14ac:dyDescent="0.3">
      <c r="A4627" s="27">
        <v>885</v>
      </c>
      <c r="B4627" s="27">
        <v>2020</v>
      </c>
      <c r="C4627" s="18" t="s">
        <v>1060</v>
      </c>
      <c r="D4627" s="18" t="s">
        <v>1043</v>
      </c>
      <c r="E4627" s="14" t="s">
        <v>1044</v>
      </c>
      <c r="F4627" s="18" t="s">
        <v>91</v>
      </c>
      <c r="G4627" s="21">
        <v>400</v>
      </c>
    </row>
    <row r="4628" spans="1:7" x14ac:dyDescent="0.3">
      <c r="A4628" s="27">
        <v>885</v>
      </c>
      <c r="B4628" s="27">
        <v>2020</v>
      </c>
      <c r="C4628" s="18" t="s">
        <v>1060</v>
      </c>
      <c r="D4628" s="18" t="s">
        <v>1043</v>
      </c>
      <c r="E4628" s="14" t="s">
        <v>1044</v>
      </c>
      <c r="F4628" s="18" t="s">
        <v>91</v>
      </c>
      <c r="G4628" s="21">
        <v>400</v>
      </c>
    </row>
    <row r="4629" spans="1:7" x14ac:dyDescent="0.3">
      <c r="A4629" s="27">
        <v>885</v>
      </c>
      <c r="B4629" s="27">
        <v>2020</v>
      </c>
      <c r="C4629" s="18" t="s">
        <v>1060</v>
      </c>
      <c r="D4629" s="18" t="s">
        <v>1043</v>
      </c>
      <c r="E4629" s="14" t="s">
        <v>1044</v>
      </c>
      <c r="F4629" s="18" t="s">
        <v>92</v>
      </c>
      <c r="G4629" s="21">
        <v>400</v>
      </c>
    </row>
    <row r="4630" spans="1:7" x14ac:dyDescent="0.3">
      <c r="A4630" s="27">
        <v>885</v>
      </c>
      <c r="B4630" s="27">
        <v>2020</v>
      </c>
      <c r="C4630" s="18" t="s">
        <v>1060</v>
      </c>
      <c r="D4630" s="18" t="s">
        <v>1043</v>
      </c>
      <c r="E4630" s="14" t="s">
        <v>1044</v>
      </c>
      <c r="F4630" s="18" t="s">
        <v>92</v>
      </c>
      <c r="G4630" s="21">
        <v>400</v>
      </c>
    </row>
    <row r="4631" spans="1:7" x14ac:dyDescent="0.3">
      <c r="A4631" s="27">
        <v>885</v>
      </c>
      <c r="B4631" s="27">
        <v>2020</v>
      </c>
      <c r="C4631" s="18" t="s">
        <v>1060</v>
      </c>
      <c r="D4631" s="18" t="s">
        <v>1043</v>
      </c>
      <c r="E4631" s="14" t="s">
        <v>1044</v>
      </c>
      <c r="F4631" s="18" t="s">
        <v>92</v>
      </c>
      <c r="G4631" s="21">
        <v>400</v>
      </c>
    </row>
    <row r="4632" spans="1:7" x14ac:dyDescent="0.3">
      <c r="A4632" s="27">
        <v>885</v>
      </c>
      <c r="B4632" s="27">
        <v>2020</v>
      </c>
      <c r="C4632" s="18" t="s">
        <v>1060</v>
      </c>
      <c r="D4632" s="18" t="s">
        <v>1043</v>
      </c>
      <c r="E4632" s="14" t="s">
        <v>1044</v>
      </c>
      <c r="F4632" s="18" t="s">
        <v>91</v>
      </c>
      <c r="G4632" s="21">
        <v>400</v>
      </c>
    </row>
    <row r="4633" spans="1:7" x14ac:dyDescent="0.3">
      <c r="A4633" s="27">
        <v>885</v>
      </c>
      <c r="B4633" s="27">
        <v>2020</v>
      </c>
      <c r="C4633" s="18" t="s">
        <v>1060</v>
      </c>
      <c r="D4633" s="18" t="s">
        <v>1043</v>
      </c>
      <c r="E4633" s="14" t="s">
        <v>1044</v>
      </c>
      <c r="F4633" s="18" t="s">
        <v>92</v>
      </c>
      <c r="G4633" s="21">
        <v>400</v>
      </c>
    </row>
    <row r="4634" spans="1:7" x14ac:dyDescent="0.3">
      <c r="A4634" s="27">
        <v>885</v>
      </c>
      <c r="B4634" s="27">
        <v>2020</v>
      </c>
      <c r="C4634" s="18" t="s">
        <v>1060</v>
      </c>
      <c r="D4634" s="18" t="s">
        <v>1043</v>
      </c>
      <c r="E4634" s="14" t="s">
        <v>1044</v>
      </c>
      <c r="F4634" s="18" t="s">
        <v>92</v>
      </c>
      <c r="G4634" s="21">
        <v>400</v>
      </c>
    </row>
    <row r="4635" spans="1:7" x14ac:dyDescent="0.3">
      <c r="A4635" s="27">
        <v>885</v>
      </c>
      <c r="B4635" s="27">
        <v>2020</v>
      </c>
      <c r="C4635" s="18" t="s">
        <v>1060</v>
      </c>
      <c r="D4635" s="18" t="s">
        <v>1043</v>
      </c>
      <c r="E4635" s="14" t="s">
        <v>1044</v>
      </c>
      <c r="F4635" s="18" t="s">
        <v>92</v>
      </c>
      <c r="G4635" s="21">
        <v>400</v>
      </c>
    </row>
    <row r="4636" spans="1:7" x14ac:dyDescent="0.3">
      <c r="A4636" s="27">
        <v>885</v>
      </c>
      <c r="B4636" s="27">
        <v>2020</v>
      </c>
      <c r="C4636" s="18" t="s">
        <v>1060</v>
      </c>
      <c r="D4636" s="18" t="s">
        <v>1043</v>
      </c>
      <c r="E4636" s="14" t="s">
        <v>1044</v>
      </c>
      <c r="F4636" s="18" t="s">
        <v>92</v>
      </c>
      <c r="G4636" s="21">
        <v>400</v>
      </c>
    </row>
    <row r="4637" spans="1:7" x14ac:dyDescent="0.3">
      <c r="A4637" s="27">
        <v>885</v>
      </c>
      <c r="B4637" s="27">
        <v>2020</v>
      </c>
      <c r="C4637" s="18" t="s">
        <v>1060</v>
      </c>
      <c r="D4637" s="18" t="s">
        <v>1043</v>
      </c>
      <c r="E4637" s="14" t="s">
        <v>1044</v>
      </c>
      <c r="F4637" s="18" t="s">
        <v>92</v>
      </c>
      <c r="G4637" s="21">
        <v>400</v>
      </c>
    </row>
    <row r="4638" spans="1:7" x14ac:dyDescent="0.3">
      <c r="A4638" s="27">
        <v>885</v>
      </c>
      <c r="B4638" s="27">
        <v>2020</v>
      </c>
      <c r="C4638" s="18" t="s">
        <v>1060</v>
      </c>
      <c r="D4638" s="18" t="s">
        <v>1043</v>
      </c>
      <c r="E4638" s="14" t="s">
        <v>1044</v>
      </c>
      <c r="F4638" s="18" t="s">
        <v>92</v>
      </c>
      <c r="G4638" s="21">
        <v>400</v>
      </c>
    </row>
    <row r="4639" spans="1:7" x14ac:dyDescent="0.3">
      <c r="A4639" s="27">
        <v>885</v>
      </c>
      <c r="B4639" s="27">
        <v>2020</v>
      </c>
      <c r="C4639" s="18" t="s">
        <v>1060</v>
      </c>
      <c r="D4639" s="18" t="s">
        <v>1043</v>
      </c>
      <c r="E4639" s="14" t="s">
        <v>1044</v>
      </c>
      <c r="F4639" s="18" t="s">
        <v>91</v>
      </c>
      <c r="G4639" s="21">
        <v>400</v>
      </c>
    </row>
    <row r="4640" spans="1:7" x14ac:dyDescent="0.3">
      <c r="A4640" s="27">
        <v>885</v>
      </c>
      <c r="B4640" s="27">
        <v>2020</v>
      </c>
      <c r="C4640" s="18" t="s">
        <v>1060</v>
      </c>
      <c r="D4640" s="18" t="s">
        <v>1043</v>
      </c>
      <c r="E4640" s="14" t="s">
        <v>1044</v>
      </c>
      <c r="F4640" s="18" t="s">
        <v>92</v>
      </c>
      <c r="G4640" s="21">
        <v>400</v>
      </c>
    </row>
    <row r="4641" spans="1:7" x14ac:dyDescent="0.3">
      <c r="A4641" s="27">
        <v>885</v>
      </c>
      <c r="B4641" s="27">
        <v>2020</v>
      </c>
      <c r="C4641" s="18" t="s">
        <v>1060</v>
      </c>
      <c r="D4641" s="18" t="s">
        <v>1043</v>
      </c>
      <c r="E4641" s="14" t="s">
        <v>1044</v>
      </c>
      <c r="F4641" s="18" t="s">
        <v>92</v>
      </c>
      <c r="G4641" s="21">
        <v>400</v>
      </c>
    </row>
    <row r="4642" spans="1:7" x14ac:dyDescent="0.3">
      <c r="A4642" s="27">
        <v>885</v>
      </c>
      <c r="B4642" s="27">
        <v>2020</v>
      </c>
      <c r="C4642" s="18" t="s">
        <v>1060</v>
      </c>
      <c r="D4642" s="18" t="s">
        <v>1043</v>
      </c>
      <c r="E4642" s="14" t="s">
        <v>1044</v>
      </c>
      <c r="F4642" s="18" t="s">
        <v>92</v>
      </c>
      <c r="G4642" s="21">
        <v>400</v>
      </c>
    </row>
    <row r="4643" spans="1:7" x14ac:dyDescent="0.3">
      <c r="A4643" s="27">
        <v>885</v>
      </c>
      <c r="B4643" s="27">
        <v>2020</v>
      </c>
      <c r="C4643" s="18" t="s">
        <v>1060</v>
      </c>
      <c r="D4643" s="18" t="s">
        <v>1043</v>
      </c>
      <c r="E4643" s="14" t="s">
        <v>1044</v>
      </c>
      <c r="F4643" s="18" t="s">
        <v>91</v>
      </c>
      <c r="G4643" s="21">
        <v>400</v>
      </c>
    </row>
    <row r="4644" spans="1:7" x14ac:dyDescent="0.3">
      <c r="A4644" s="27">
        <v>885</v>
      </c>
      <c r="B4644" s="27">
        <v>2020</v>
      </c>
      <c r="C4644" s="18" t="s">
        <v>1060</v>
      </c>
      <c r="D4644" s="18" t="s">
        <v>1043</v>
      </c>
      <c r="E4644" s="14" t="s">
        <v>1044</v>
      </c>
      <c r="F4644" s="18" t="s">
        <v>91</v>
      </c>
      <c r="G4644" s="21">
        <v>400</v>
      </c>
    </row>
    <row r="4645" spans="1:7" x14ac:dyDescent="0.3">
      <c r="A4645" s="27">
        <v>885</v>
      </c>
      <c r="B4645" s="27">
        <v>2020</v>
      </c>
      <c r="C4645" s="18" t="s">
        <v>1060</v>
      </c>
      <c r="D4645" s="18" t="s">
        <v>1043</v>
      </c>
      <c r="E4645" s="14" t="s">
        <v>1044</v>
      </c>
      <c r="F4645" s="18" t="s">
        <v>91</v>
      </c>
      <c r="G4645" s="21">
        <v>400</v>
      </c>
    </row>
    <row r="4646" spans="1:7" x14ac:dyDescent="0.3">
      <c r="A4646" s="27">
        <v>885</v>
      </c>
      <c r="B4646" s="27">
        <v>2020</v>
      </c>
      <c r="C4646" s="18" t="s">
        <v>1060</v>
      </c>
      <c r="D4646" s="18" t="s">
        <v>1043</v>
      </c>
      <c r="E4646" s="14" t="s">
        <v>1044</v>
      </c>
      <c r="F4646" s="18" t="s">
        <v>91</v>
      </c>
      <c r="G4646" s="21">
        <v>400</v>
      </c>
    </row>
    <row r="4647" spans="1:7" x14ac:dyDescent="0.3">
      <c r="A4647" s="27">
        <v>885</v>
      </c>
      <c r="B4647" s="27">
        <v>2020</v>
      </c>
      <c r="C4647" s="18" t="s">
        <v>1060</v>
      </c>
      <c r="D4647" s="18" t="s">
        <v>1043</v>
      </c>
      <c r="E4647" s="14" t="s">
        <v>1044</v>
      </c>
      <c r="F4647" s="18" t="s">
        <v>92</v>
      </c>
      <c r="G4647" s="21">
        <v>400</v>
      </c>
    </row>
    <row r="4648" spans="1:7" x14ac:dyDescent="0.3">
      <c r="A4648" s="27">
        <v>885</v>
      </c>
      <c r="B4648" s="27">
        <v>2020</v>
      </c>
      <c r="C4648" s="18" t="s">
        <v>1060</v>
      </c>
      <c r="D4648" s="18" t="s">
        <v>1043</v>
      </c>
      <c r="E4648" s="14" t="s">
        <v>1044</v>
      </c>
      <c r="F4648" s="18" t="s">
        <v>92</v>
      </c>
      <c r="G4648" s="21">
        <v>400</v>
      </c>
    </row>
    <row r="4649" spans="1:7" x14ac:dyDescent="0.3">
      <c r="A4649" s="27">
        <v>885</v>
      </c>
      <c r="B4649" s="27">
        <v>2020</v>
      </c>
      <c r="C4649" s="18" t="s">
        <v>1060</v>
      </c>
      <c r="D4649" s="18" t="s">
        <v>1043</v>
      </c>
      <c r="E4649" s="14" t="s">
        <v>1044</v>
      </c>
      <c r="F4649" s="18" t="s">
        <v>91</v>
      </c>
      <c r="G4649" s="21">
        <v>400</v>
      </c>
    </row>
    <row r="4650" spans="1:7" x14ac:dyDescent="0.3">
      <c r="A4650" s="27">
        <v>885</v>
      </c>
      <c r="B4650" s="27">
        <v>2020</v>
      </c>
      <c r="C4650" s="18" t="s">
        <v>1060</v>
      </c>
      <c r="D4650" s="18" t="s">
        <v>1043</v>
      </c>
      <c r="E4650" s="14" t="s">
        <v>1044</v>
      </c>
      <c r="F4650" s="18" t="s">
        <v>92</v>
      </c>
      <c r="G4650" s="21">
        <v>400</v>
      </c>
    </row>
    <row r="4651" spans="1:7" x14ac:dyDescent="0.3">
      <c r="A4651" s="27">
        <v>885</v>
      </c>
      <c r="B4651" s="27">
        <v>2020</v>
      </c>
      <c r="C4651" s="18" t="s">
        <v>1060</v>
      </c>
      <c r="D4651" s="18" t="s">
        <v>1043</v>
      </c>
      <c r="E4651" s="14" t="s">
        <v>1044</v>
      </c>
      <c r="F4651" s="18" t="s">
        <v>91</v>
      </c>
      <c r="G4651" s="21">
        <v>400</v>
      </c>
    </row>
    <row r="4652" spans="1:7" x14ac:dyDescent="0.3">
      <c r="A4652" s="27">
        <v>885</v>
      </c>
      <c r="B4652" s="27">
        <v>2020</v>
      </c>
      <c r="C4652" s="18" t="s">
        <v>1060</v>
      </c>
      <c r="D4652" s="18" t="s">
        <v>1043</v>
      </c>
      <c r="E4652" s="14" t="s">
        <v>1044</v>
      </c>
      <c r="F4652" s="18" t="s">
        <v>91</v>
      </c>
      <c r="G4652" s="21">
        <v>400</v>
      </c>
    </row>
    <row r="4653" spans="1:7" x14ac:dyDescent="0.3">
      <c r="A4653" s="27">
        <v>885</v>
      </c>
      <c r="B4653" s="27">
        <v>2020</v>
      </c>
      <c r="C4653" s="18" t="s">
        <v>1060</v>
      </c>
      <c r="D4653" s="18" t="s">
        <v>1043</v>
      </c>
      <c r="E4653" s="14" t="s">
        <v>1044</v>
      </c>
      <c r="F4653" s="18" t="s">
        <v>91</v>
      </c>
      <c r="G4653" s="21">
        <v>400</v>
      </c>
    </row>
    <row r="4654" spans="1:7" x14ac:dyDescent="0.3">
      <c r="A4654" s="27">
        <v>885</v>
      </c>
      <c r="B4654" s="27">
        <v>2020</v>
      </c>
      <c r="C4654" s="18" t="s">
        <v>1060</v>
      </c>
      <c r="D4654" s="18" t="s">
        <v>1043</v>
      </c>
      <c r="E4654" s="14" t="s">
        <v>1044</v>
      </c>
      <c r="F4654" s="18" t="s">
        <v>91</v>
      </c>
      <c r="G4654" s="21">
        <v>400</v>
      </c>
    </row>
    <row r="4655" spans="1:7" x14ac:dyDescent="0.3">
      <c r="A4655" s="27">
        <v>885</v>
      </c>
      <c r="B4655" s="27">
        <v>2020</v>
      </c>
      <c r="C4655" s="18" t="s">
        <v>1060</v>
      </c>
      <c r="D4655" s="18" t="s">
        <v>1043</v>
      </c>
      <c r="E4655" s="14" t="s">
        <v>1044</v>
      </c>
      <c r="F4655" s="18" t="s">
        <v>91</v>
      </c>
      <c r="G4655" s="21">
        <v>400</v>
      </c>
    </row>
    <row r="4656" spans="1:7" x14ac:dyDescent="0.3">
      <c r="A4656" s="27">
        <v>885</v>
      </c>
      <c r="B4656" s="27">
        <v>2020</v>
      </c>
      <c r="C4656" s="18" t="s">
        <v>1060</v>
      </c>
      <c r="D4656" s="18" t="s">
        <v>1043</v>
      </c>
      <c r="E4656" s="14" t="s">
        <v>1044</v>
      </c>
      <c r="F4656" s="18" t="s">
        <v>92</v>
      </c>
      <c r="G4656" s="21">
        <v>400</v>
      </c>
    </row>
    <row r="4657" spans="1:7" x14ac:dyDescent="0.3">
      <c r="A4657" s="27">
        <v>885</v>
      </c>
      <c r="B4657" s="27">
        <v>2020</v>
      </c>
      <c r="C4657" s="18" t="s">
        <v>1060</v>
      </c>
      <c r="D4657" s="18" t="s">
        <v>1043</v>
      </c>
      <c r="E4657" s="14" t="s">
        <v>1044</v>
      </c>
      <c r="F4657" s="18" t="s">
        <v>91</v>
      </c>
      <c r="G4657" s="21">
        <v>400</v>
      </c>
    </row>
    <row r="4658" spans="1:7" x14ac:dyDescent="0.3">
      <c r="A4658" s="27">
        <v>885</v>
      </c>
      <c r="B4658" s="27">
        <v>2020</v>
      </c>
      <c r="C4658" s="18" t="s">
        <v>1060</v>
      </c>
      <c r="D4658" s="18" t="s">
        <v>1043</v>
      </c>
      <c r="E4658" s="14" t="s">
        <v>1044</v>
      </c>
      <c r="F4658" s="18" t="s">
        <v>91</v>
      </c>
      <c r="G4658" s="21">
        <v>400</v>
      </c>
    </row>
    <row r="4659" spans="1:7" x14ac:dyDescent="0.3">
      <c r="A4659" s="27">
        <v>885</v>
      </c>
      <c r="B4659" s="27">
        <v>2020</v>
      </c>
      <c r="C4659" s="18" t="s">
        <v>1060</v>
      </c>
      <c r="D4659" s="18" t="s">
        <v>1043</v>
      </c>
      <c r="E4659" s="14" t="s">
        <v>1044</v>
      </c>
      <c r="F4659" s="18" t="s">
        <v>92</v>
      </c>
      <c r="G4659" s="21">
        <v>400</v>
      </c>
    </row>
    <row r="4660" spans="1:7" x14ac:dyDescent="0.3">
      <c r="A4660" s="27">
        <v>885</v>
      </c>
      <c r="B4660" s="27">
        <v>2020</v>
      </c>
      <c r="C4660" s="18" t="s">
        <v>1060</v>
      </c>
      <c r="D4660" s="18" t="s">
        <v>1043</v>
      </c>
      <c r="E4660" s="14" t="s">
        <v>1044</v>
      </c>
      <c r="F4660" s="18" t="s">
        <v>92</v>
      </c>
      <c r="G4660" s="21">
        <v>400</v>
      </c>
    </row>
    <row r="4661" spans="1:7" x14ac:dyDescent="0.3">
      <c r="A4661" s="27">
        <v>885</v>
      </c>
      <c r="B4661" s="27">
        <v>2020</v>
      </c>
      <c r="C4661" s="18" t="s">
        <v>1060</v>
      </c>
      <c r="D4661" s="18" t="s">
        <v>1043</v>
      </c>
      <c r="E4661" s="14" t="s">
        <v>1044</v>
      </c>
      <c r="F4661" s="18" t="s">
        <v>92</v>
      </c>
      <c r="G4661" s="21">
        <v>400</v>
      </c>
    </row>
    <row r="4662" spans="1:7" x14ac:dyDescent="0.3">
      <c r="A4662" s="27">
        <v>885</v>
      </c>
      <c r="B4662" s="27">
        <v>2020</v>
      </c>
      <c r="C4662" s="18" t="s">
        <v>1060</v>
      </c>
      <c r="D4662" s="18" t="s">
        <v>1043</v>
      </c>
      <c r="E4662" s="14" t="s">
        <v>1044</v>
      </c>
      <c r="F4662" s="18" t="s">
        <v>91</v>
      </c>
      <c r="G4662" s="21">
        <v>400</v>
      </c>
    </row>
    <row r="4663" spans="1:7" x14ac:dyDescent="0.3">
      <c r="A4663" s="27">
        <v>885</v>
      </c>
      <c r="B4663" s="27">
        <v>2020</v>
      </c>
      <c r="C4663" s="18" t="s">
        <v>1060</v>
      </c>
      <c r="D4663" s="18" t="s">
        <v>1043</v>
      </c>
      <c r="E4663" s="14" t="s">
        <v>1044</v>
      </c>
      <c r="F4663" s="18" t="s">
        <v>91</v>
      </c>
      <c r="G4663" s="21">
        <v>400</v>
      </c>
    </row>
    <row r="4664" spans="1:7" x14ac:dyDescent="0.3">
      <c r="A4664" s="27">
        <v>885</v>
      </c>
      <c r="B4664" s="27">
        <v>2020</v>
      </c>
      <c r="C4664" s="18" t="s">
        <v>1060</v>
      </c>
      <c r="D4664" s="18" t="s">
        <v>1043</v>
      </c>
      <c r="E4664" s="14" t="s">
        <v>1044</v>
      </c>
      <c r="F4664" s="18" t="s">
        <v>91</v>
      </c>
      <c r="G4664" s="21">
        <v>400</v>
      </c>
    </row>
    <row r="4665" spans="1:7" x14ac:dyDescent="0.3">
      <c r="A4665" s="27">
        <v>885</v>
      </c>
      <c r="B4665" s="27">
        <v>2020</v>
      </c>
      <c r="C4665" s="18" t="s">
        <v>1060</v>
      </c>
      <c r="D4665" s="18" t="s">
        <v>1043</v>
      </c>
      <c r="E4665" s="14" t="s">
        <v>1044</v>
      </c>
      <c r="F4665" s="18" t="s">
        <v>91</v>
      </c>
      <c r="G4665" s="21">
        <v>400</v>
      </c>
    </row>
    <row r="4666" spans="1:7" x14ac:dyDescent="0.3">
      <c r="A4666" s="27">
        <v>885</v>
      </c>
      <c r="B4666" s="27">
        <v>2020</v>
      </c>
      <c r="C4666" s="18" t="s">
        <v>1060</v>
      </c>
      <c r="D4666" s="18" t="s">
        <v>1043</v>
      </c>
      <c r="E4666" s="14" t="s">
        <v>1044</v>
      </c>
      <c r="F4666" s="18" t="s">
        <v>92</v>
      </c>
      <c r="G4666" s="21">
        <v>400</v>
      </c>
    </row>
    <row r="4667" spans="1:7" x14ac:dyDescent="0.3">
      <c r="A4667" s="27">
        <v>885</v>
      </c>
      <c r="B4667" s="27">
        <v>2020</v>
      </c>
      <c r="C4667" s="18" t="s">
        <v>1060</v>
      </c>
      <c r="D4667" s="18" t="s">
        <v>1043</v>
      </c>
      <c r="E4667" s="14" t="s">
        <v>1044</v>
      </c>
      <c r="F4667" s="18" t="s">
        <v>91</v>
      </c>
      <c r="G4667" s="21">
        <v>400</v>
      </c>
    </row>
    <row r="4668" spans="1:7" x14ac:dyDescent="0.3">
      <c r="A4668" s="27">
        <v>885</v>
      </c>
      <c r="B4668" s="27">
        <v>2020</v>
      </c>
      <c r="C4668" s="18" t="s">
        <v>1060</v>
      </c>
      <c r="D4668" s="18" t="s">
        <v>1043</v>
      </c>
      <c r="E4668" s="14" t="s">
        <v>1044</v>
      </c>
      <c r="F4668" s="18" t="s">
        <v>91</v>
      </c>
      <c r="G4668" s="21">
        <v>400</v>
      </c>
    </row>
    <row r="4669" spans="1:7" x14ac:dyDescent="0.3">
      <c r="A4669" s="27">
        <v>885</v>
      </c>
      <c r="B4669" s="27">
        <v>2020</v>
      </c>
      <c r="C4669" s="18" t="s">
        <v>1060</v>
      </c>
      <c r="D4669" s="18" t="s">
        <v>1043</v>
      </c>
      <c r="E4669" s="14" t="s">
        <v>1044</v>
      </c>
      <c r="F4669" s="18" t="s">
        <v>91</v>
      </c>
      <c r="G4669" s="21">
        <v>400</v>
      </c>
    </row>
    <row r="4670" spans="1:7" x14ac:dyDescent="0.3">
      <c r="A4670" s="27">
        <v>885</v>
      </c>
      <c r="B4670" s="27">
        <v>2020</v>
      </c>
      <c r="C4670" s="18" t="s">
        <v>1060</v>
      </c>
      <c r="D4670" s="18" t="s">
        <v>1043</v>
      </c>
      <c r="E4670" s="14" t="s">
        <v>1044</v>
      </c>
      <c r="F4670" s="18" t="s">
        <v>92</v>
      </c>
      <c r="G4670" s="21">
        <v>400</v>
      </c>
    </row>
    <row r="4671" spans="1:7" x14ac:dyDescent="0.3">
      <c r="A4671" s="27">
        <v>885</v>
      </c>
      <c r="B4671" s="27">
        <v>2020</v>
      </c>
      <c r="C4671" s="18" t="s">
        <v>1060</v>
      </c>
      <c r="D4671" s="18" t="s">
        <v>1043</v>
      </c>
      <c r="E4671" s="14" t="s">
        <v>1044</v>
      </c>
      <c r="F4671" s="18" t="s">
        <v>92</v>
      </c>
      <c r="G4671" s="21">
        <v>400</v>
      </c>
    </row>
    <row r="4672" spans="1:7" x14ac:dyDescent="0.3">
      <c r="A4672" s="27">
        <v>885</v>
      </c>
      <c r="B4672" s="27">
        <v>2020</v>
      </c>
      <c r="C4672" s="18" t="s">
        <v>1060</v>
      </c>
      <c r="D4672" s="18" t="s">
        <v>1043</v>
      </c>
      <c r="E4672" s="14" t="s">
        <v>1044</v>
      </c>
      <c r="F4672" s="18" t="s">
        <v>91</v>
      </c>
      <c r="G4672" s="21">
        <v>400</v>
      </c>
    </row>
    <row r="4673" spans="1:7" x14ac:dyDescent="0.3">
      <c r="A4673" s="27">
        <v>885</v>
      </c>
      <c r="B4673" s="27">
        <v>2020</v>
      </c>
      <c r="C4673" s="18" t="s">
        <v>1060</v>
      </c>
      <c r="D4673" s="18" t="s">
        <v>1043</v>
      </c>
      <c r="E4673" s="14" t="s">
        <v>1044</v>
      </c>
      <c r="F4673" s="18" t="s">
        <v>91</v>
      </c>
      <c r="G4673" s="21">
        <v>400</v>
      </c>
    </row>
    <row r="4674" spans="1:7" x14ac:dyDescent="0.3">
      <c r="A4674" s="27">
        <v>885</v>
      </c>
      <c r="B4674" s="27">
        <v>2020</v>
      </c>
      <c r="C4674" s="18" t="s">
        <v>1060</v>
      </c>
      <c r="D4674" s="18" t="s">
        <v>1043</v>
      </c>
      <c r="E4674" s="14" t="s">
        <v>1044</v>
      </c>
      <c r="F4674" s="18" t="s">
        <v>91</v>
      </c>
      <c r="G4674" s="21">
        <v>400</v>
      </c>
    </row>
    <row r="4675" spans="1:7" x14ac:dyDescent="0.3">
      <c r="A4675" s="27">
        <v>885</v>
      </c>
      <c r="B4675" s="27">
        <v>2020</v>
      </c>
      <c r="C4675" s="18" t="s">
        <v>1060</v>
      </c>
      <c r="D4675" s="18" t="s">
        <v>1043</v>
      </c>
      <c r="E4675" s="14" t="s">
        <v>1044</v>
      </c>
      <c r="F4675" s="18" t="s">
        <v>91</v>
      </c>
      <c r="G4675" s="21">
        <v>400</v>
      </c>
    </row>
    <row r="4676" spans="1:7" x14ac:dyDescent="0.3">
      <c r="A4676" s="27">
        <v>885</v>
      </c>
      <c r="B4676" s="27">
        <v>2020</v>
      </c>
      <c r="C4676" s="18" t="s">
        <v>1060</v>
      </c>
      <c r="D4676" s="18" t="s">
        <v>1043</v>
      </c>
      <c r="E4676" s="14" t="s">
        <v>1044</v>
      </c>
      <c r="F4676" s="18" t="s">
        <v>91</v>
      </c>
      <c r="G4676" s="21">
        <v>400</v>
      </c>
    </row>
    <row r="4677" spans="1:7" x14ac:dyDescent="0.3">
      <c r="A4677" s="27">
        <v>885</v>
      </c>
      <c r="B4677" s="27">
        <v>2020</v>
      </c>
      <c r="C4677" s="18" t="s">
        <v>1060</v>
      </c>
      <c r="D4677" s="18" t="s">
        <v>1043</v>
      </c>
      <c r="E4677" s="14" t="s">
        <v>1044</v>
      </c>
      <c r="F4677" s="18" t="s">
        <v>92</v>
      </c>
      <c r="G4677" s="21">
        <v>400</v>
      </c>
    </row>
    <row r="4678" spans="1:7" x14ac:dyDescent="0.3">
      <c r="A4678" s="27">
        <v>885</v>
      </c>
      <c r="B4678" s="27">
        <v>2020</v>
      </c>
      <c r="C4678" s="18" t="s">
        <v>1060</v>
      </c>
      <c r="D4678" s="18" t="s">
        <v>1043</v>
      </c>
      <c r="E4678" s="14" t="s">
        <v>1044</v>
      </c>
      <c r="F4678" s="18" t="s">
        <v>92</v>
      </c>
      <c r="G4678" s="21">
        <v>400</v>
      </c>
    </row>
    <row r="4679" spans="1:7" x14ac:dyDescent="0.3">
      <c r="A4679" s="27">
        <v>885</v>
      </c>
      <c r="B4679" s="27">
        <v>2020</v>
      </c>
      <c r="C4679" s="18" t="s">
        <v>1060</v>
      </c>
      <c r="D4679" s="18" t="s">
        <v>1043</v>
      </c>
      <c r="E4679" s="14" t="s">
        <v>1044</v>
      </c>
      <c r="F4679" s="18" t="s">
        <v>91</v>
      </c>
      <c r="G4679" s="21">
        <v>400</v>
      </c>
    </row>
    <row r="4680" spans="1:7" x14ac:dyDescent="0.3">
      <c r="A4680" s="27">
        <v>885</v>
      </c>
      <c r="B4680" s="27">
        <v>2020</v>
      </c>
      <c r="C4680" s="18" t="s">
        <v>1060</v>
      </c>
      <c r="D4680" s="18" t="s">
        <v>1043</v>
      </c>
      <c r="E4680" s="14" t="s">
        <v>1044</v>
      </c>
      <c r="F4680" s="18" t="s">
        <v>91</v>
      </c>
      <c r="G4680" s="21">
        <v>400</v>
      </c>
    </row>
    <row r="4681" spans="1:7" x14ac:dyDescent="0.3">
      <c r="A4681" s="27">
        <v>885</v>
      </c>
      <c r="B4681" s="27">
        <v>2020</v>
      </c>
      <c r="C4681" s="18" t="s">
        <v>1060</v>
      </c>
      <c r="D4681" s="18" t="s">
        <v>1043</v>
      </c>
      <c r="E4681" s="14" t="s">
        <v>1044</v>
      </c>
      <c r="F4681" s="18" t="s">
        <v>91</v>
      </c>
      <c r="G4681" s="21">
        <v>400</v>
      </c>
    </row>
    <row r="4682" spans="1:7" x14ac:dyDescent="0.3">
      <c r="A4682" s="27">
        <v>885</v>
      </c>
      <c r="B4682" s="27">
        <v>2020</v>
      </c>
      <c r="C4682" s="18" t="s">
        <v>1060</v>
      </c>
      <c r="D4682" s="18" t="s">
        <v>1043</v>
      </c>
      <c r="E4682" s="14" t="s">
        <v>1044</v>
      </c>
      <c r="F4682" s="18" t="s">
        <v>91</v>
      </c>
      <c r="G4682" s="21">
        <v>400</v>
      </c>
    </row>
    <row r="4683" spans="1:7" x14ac:dyDescent="0.3">
      <c r="A4683" s="27">
        <v>885</v>
      </c>
      <c r="B4683" s="27">
        <v>2020</v>
      </c>
      <c r="C4683" s="18" t="s">
        <v>1060</v>
      </c>
      <c r="D4683" s="18" t="s">
        <v>1043</v>
      </c>
      <c r="E4683" s="14" t="s">
        <v>1044</v>
      </c>
      <c r="F4683" s="18" t="s">
        <v>92</v>
      </c>
      <c r="G4683" s="21">
        <v>400</v>
      </c>
    </row>
    <row r="4684" spans="1:7" x14ac:dyDescent="0.3">
      <c r="A4684" s="27">
        <v>885</v>
      </c>
      <c r="B4684" s="27">
        <v>2020</v>
      </c>
      <c r="C4684" s="18" t="s">
        <v>1060</v>
      </c>
      <c r="D4684" s="18" t="s">
        <v>1043</v>
      </c>
      <c r="E4684" s="14" t="s">
        <v>1044</v>
      </c>
      <c r="F4684" s="18" t="s">
        <v>91</v>
      </c>
      <c r="G4684" s="21">
        <v>400</v>
      </c>
    </row>
    <row r="4685" spans="1:7" x14ac:dyDescent="0.3">
      <c r="A4685" s="27">
        <v>885</v>
      </c>
      <c r="B4685" s="27">
        <v>2020</v>
      </c>
      <c r="C4685" s="18" t="s">
        <v>1060</v>
      </c>
      <c r="D4685" s="18" t="s">
        <v>1043</v>
      </c>
      <c r="E4685" s="14" t="s">
        <v>1044</v>
      </c>
      <c r="F4685" s="18" t="s">
        <v>91</v>
      </c>
      <c r="G4685" s="21">
        <v>400</v>
      </c>
    </row>
    <row r="4686" spans="1:7" x14ac:dyDescent="0.3">
      <c r="A4686" s="27">
        <v>885</v>
      </c>
      <c r="B4686" s="27">
        <v>2020</v>
      </c>
      <c r="C4686" s="18" t="s">
        <v>1060</v>
      </c>
      <c r="D4686" s="18" t="s">
        <v>1043</v>
      </c>
      <c r="E4686" s="14" t="s">
        <v>1044</v>
      </c>
      <c r="F4686" s="18" t="s">
        <v>91</v>
      </c>
      <c r="G4686" s="21">
        <v>400</v>
      </c>
    </row>
    <row r="4687" spans="1:7" x14ac:dyDescent="0.3">
      <c r="A4687" s="27">
        <v>885</v>
      </c>
      <c r="B4687" s="27">
        <v>2020</v>
      </c>
      <c r="C4687" s="18" t="s">
        <v>1060</v>
      </c>
      <c r="D4687" s="18" t="s">
        <v>1043</v>
      </c>
      <c r="E4687" s="14" t="s">
        <v>1044</v>
      </c>
      <c r="F4687" s="18" t="s">
        <v>91</v>
      </c>
      <c r="G4687" s="21">
        <v>400</v>
      </c>
    </row>
    <row r="4688" spans="1:7" x14ac:dyDescent="0.3">
      <c r="A4688" s="27">
        <v>885</v>
      </c>
      <c r="B4688" s="27">
        <v>2020</v>
      </c>
      <c r="C4688" s="18" t="s">
        <v>1060</v>
      </c>
      <c r="D4688" s="18" t="s">
        <v>1043</v>
      </c>
      <c r="E4688" s="14" t="s">
        <v>1044</v>
      </c>
      <c r="F4688" s="18" t="s">
        <v>91</v>
      </c>
      <c r="G4688" s="21">
        <v>400</v>
      </c>
    </row>
    <row r="4689" spans="1:7" x14ac:dyDescent="0.3">
      <c r="A4689" s="27">
        <v>885</v>
      </c>
      <c r="B4689" s="27">
        <v>2020</v>
      </c>
      <c r="C4689" s="18" t="s">
        <v>1060</v>
      </c>
      <c r="D4689" s="18" t="s">
        <v>1043</v>
      </c>
      <c r="E4689" s="14" t="s">
        <v>1044</v>
      </c>
      <c r="F4689" s="18" t="s">
        <v>91</v>
      </c>
      <c r="G4689" s="21">
        <v>400</v>
      </c>
    </row>
    <row r="4690" spans="1:7" x14ac:dyDescent="0.3">
      <c r="A4690" s="27">
        <v>885</v>
      </c>
      <c r="B4690" s="27">
        <v>2020</v>
      </c>
      <c r="C4690" s="18" t="s">
        <v>1060</v>
      </c>
      <c r="D4690" s="18" t="s">
        <v>1043</v>
      </c>
      <c r="E4690" s="14" t="s">
        <v>1044</v>
      </c>
      <c r="F4690" s="18" t="s">
        <v>92</v>
      </c>
      <c r="G4690" s="21">
        <v>400</v>
      </c>
    </row>
    <row r="4691" spans="1:7" x14ac:dyDescent="0.3">
      <c r="A4691" s="27">
        <v>885</v>
      </c>
      <c r="B4691" s="27">
        <v>2020</v>
      </c>
      <c r="C4691" s="18" t="s">
        <v>1060</v>
      </c>
      <c r="D4691" s="18" t="s">
        <v>1043</v>
      </c>
      <c r="E4691" s="14" t="s">
        <v>1044</v>
      </c>
      <c r="F4691" s="18" t="s">
        <v>92</v>
      </c>
      <c r="G4691" s="21">
        <v>400</v>
      </c>
    </row>
    <row r="4692" spans="1:7" x14ac:dyDescent="0.3">
      <c r="A4692" s="27">
        <v>885</v>
      </c>
      <c r="B4692" s="27">
        <v>2020</v>
      </c>
      <c r="C4692" s="18" t="s">
        <v>1060</v>
      </c>
      <c r="D4692" s="18" t="s">
        <v>1043</v>
      </c>
      <c r="E4692" s="14" t="s">
        <v>1044</v>
      </c>
      <c r="F4692" s="18" t="s">
        <v>91</v>
      </c>
      <c r="G4692" s="21">
        <v>400</v>
      </c>
    </row>
    <row r="4693" spans="1:7" x14ac:dyDescent="0.3">
      <c r="A4693" s="27">
        <v>885</v>
      </c>
      <c r="B4693" s="27">
        <v>2020</v>
      </c>
      <c r="C4693" s="18" t="s">
        <v>1060</v>
      </c>
      <c r="D4693" s="18" t="s">
        <v>1043</v>
      </c>
      <c r="E4693" s="14" t="s">
        <v>1044</v>
      </c>
      <c r="F4693" s="18" t="s">
        <v>92</v>
      </c>
      <c r="G4693" s="21">
        <v>400</v>
      </c>
    </row>
    <row r="4694" spans="1:7" x14ac:dyDescent="0.3">
      <c r="A4694" s="27">
        <v>885</v>
      </c>
      <c r="B4694" s="28">
        <v>2020</v>
      </c>
      <c r="C4694" s="22" t="s">
        <v>1060</v>
      </c>
      <c r="D4694" s="22" t="s">
        <v>1043</v>
      </c>
      <c r="E4694" s="16" t="s">
        <v>1044</v>
      </c>
      <c r="F4694" s="22" t="s">
        <v>91</v>
      </c>
      <c r="G4694" s="21">
        <v>400</v>
      </c>
    </row>
    <row r="4695" spans="1:7" x14ac:dyDescent="0.3">
      <c r="A4695" s="27">
        <v>906</v>
      </c>
      <c r="B4695" s="27">
        <v>2021</v>
      </c>
      <c r="C4695" s="18" t="s">
        <v>1061</v>
      </c>
      <c r="D4695" s="18" t="s">
        <v>1043</v>
      </c>
      <c r="E4695" s="14" t="s">
        <v>1044</v>
      </c>
      <c r="F4695" s="18" t="s">
        <v>92</v>
      </c>
      <c r="G4695" s="23">
        <v>400</v>
      </c>
    </row>
    <row r="4696" spans="1:7" x14ac:dyDescent="0.3">
      <c r="A4696" s="27">
        <v>906</v>
      </c>
      <c r="B4696" s="27">
        <v>2021</v>
      </c>
      <c r="C4696" s="18" t="s">
        <v>1061</v>
      </c>
      <c r="D4696" s="18" t="s">
        <v>1043</v>
      </c>
      <c r="E4696" s="14" t="s">
        <v>1044</v>
      </c>
      <c r="F4696" s="18" t="s">
        <v>91</v>
      </c>
      <c r="G4696" s="23">
        <v>400</v>
      </c>
    </row>
    <row r="4697" spans="1:7" x14ac:dyDescent="0.3">
      <c r="A4697" s="27">
        <v>906</v>
      </c>
      <c r="B4697" s="27">
        <v>2021</v>
      </c>
      <c r="C4697" s="18" t="s">
        <v>1061</v>
      </c>
      <c r="D4697" s="18" t="s">
        <v>1043</v>
      </c>
      <c r="E4697" s="14" t="s">
        <v>1044</v>
      </c>
      <c r="F4697" s="18" t="s">
        <v>91</v>
      </c>
      <c r="G4697" s="23">
        <v>400</v>
      </c>
    </row>
    <row r="4698" spans="1:7" x14ac:dyDescent="0.3">
      <c r="A4698" s="27">
        <v>906</v>
      </c>
      <c r="B4698" s="27">
        <v>2021</v>
      </c>
      <c r="C4698" s="18" t="s">
        <v>1061</v>
      </c>
      <c r="D4698" s="18" t="s">
        <v>1043</v>
      </c>
      <c r="E4698" s="14" t="s">
        <v>1044</v>
      </c>
      <c r="F4698" s="18" t="s">
        <v>92</v>
      </c>
      <c r="G4698" s="23">
        <v>400</v>
      </c>
    </row>
    <row r="4699" spans="1:7" x14ac:dyDescent="0.3">
      <c r="A4699" s="27">
        <v>906</v>
      </c>
      <c r="B4699" s="27">
        <v>2021</v>
      </c>
      <c r="C4699" s="18" t="s">
        <v>1061</v>
      </c>
      <c r="D4699" s="18" t="s">
        <v>1043</v>
      </c>
      <c r="E4699" s="14" t="s">
        <v>1044</v>
      </c>
      <c r="F4699" s="18" t="s">
        <v>91</v>
      </c>
      <c r="G4699" s="23">
        <v>400</v>
      </c>
    </row>
    <row r="4700" spans="1:7" x14ac:dyDescent="0.3">
      <c r="A4700" s="27">
        <v>906</v>
      </c>
      <c r="B4700" s="27">
        <v>2021</v>
      </c>
      <c r="C4700" s="18" t="s">
        <v>1061</v>
      </c>
      <c r="D4700" s="18" t="s">
        <v>1043</v>
      </c>
      <c r="E4700" s="14" t="s">
        <v>1044</v>
      </c>
      <c r="F4700" s="18" t="s">
        <v>91</v>
      </c>
      <c r="G4700" s="23">
        <v>400</v>
      </c>
    </row>
    <row r="4701" spans="1:7" x14ac:dyDescent="0.3">
      <c r="A4701" s="27">
        <v>906</v>
      </c>
      <c r="B4701" s="27">
        <v>2021</v>
      </c>
      <c r="C4701" s="18" t="s">
        <v>1061</v>
      </c>
      <c r="D4701" s="18" t="s">
        <v>1043</v>
      </c>
      <c r="E4701" s="14" t="s">
        <v>1044</v>
      </c>
      <c r="F4701" s="18" t="s">
        <v>91</v>
      </c>
      <c r="G4701" s="23">
        <v>400</v>
      </c>
    </row>
    <row r="4702" spans="1:7" x14ac:dyDescent="0.3">
      <c r="A4702" s="27">
        <v>906</v>
      </c>
      <c r="B4702" s="27">
        <v>2021</v>
      </c>
      <c r="C4702" s="18" t="s">
        <v>1061</v>
      </c>
      <c r="D4702" s="18" t="s">
        <v>1043</v>
      </c>
      <c r="E4702" s="14" t="s">
        <v>1044</v>
      </c>
      <c r="F4702" s="18" t="s">
        <v>92</v>
      </c>
      <c r="G4702" s="23">
        <v>400</v>
      </c>
    </row>
    <row r="4703" spans="1:7" x14ac:dyDescent="0.3">
      <c r="A4703" s="27">
        <v>906</v>
      </c>
      <c r="B4703" s="27">
        <v>2021</v>
      </c>
      <c r="C4703" s="18" t="s">
        <v>1061</v>
      </c>
      <c r="D4703" s="18" t="s">
        <v>1043</v>
      </c>
      <c r="E4703" s="14" t="s">
        <v>1044</v>
      </c>
      <c r="F4703" s="18" t="s">
        <v>92</v>
      </c>
      <c r="G4703" s="23">
        <v>400</v>
      </c>
    </row>
    <row r="4704" spans="1:7" x14ac:dyDescent="0.3">
      <c r="A4704" s="27">
        <v>906</v>
      </c>
      <c r="B4704" s="27">
        <v>2021</v>
      </c>
      <c r="C4704" s="18" t="s">
        <v>1061</v>
      </c>
      <c r="D4704" s="18" t="s">
        <v>1043</v>
      </c>
      <c r="E4704" s="14" t="s">
        <v>1044</v>
      </c>
      <c r="F4704" s="18" t="s">
        <v>92</v>
      </c>
      <c r="G4704" s="23">
        <v>400</v>
      </c>
    </row>
    <row r="4705" spans="1:7" x14ac:dyDescent="0.3">
      <c r="A4705" s="27">
        <v>906</v>
      </c>
      <c r="B4705" s="27">
        <v>2021</v>
      </c>
      <c r="C4705" s="18" t="s">
        <v>1061</v>
      </c>
      <c r="D4705" s="18" t="s">
        <v>1043</v>
      </c>
      <c r="E4705" s="14" t="s">
        <v>1044</v>
      </c>
      <c r="F4705" s="18" t="s">
        <v>92</v>
      </c>
      <c r="G4705" s="23">
        <v>400</v>
      </c>
    </row>
    <row r="4706" spans="1:7" x14ac:dyDescent="0.3">
      <c r="A4706" s="27">
        <v>906</v>
      </c>
      <c r="B4706" s="27">
        <v>2021</v>
      </c>
      <c r="C4706" s="18" t="s">
        <v>1061</v>
      </c>
      <c r="D4706" s="18" t="s">
        <v>1043</v>
      </c>
      <c r="E4706" s="14" t="s">
        <v>1044</v>
      </c>
      <c r="F4706" s="18" t="s">
        <v>92</v>
      </c>
      <c r="G4706" s="23">
        <v>400</v>
      </c>
    </row>
    <row r="4707" spans="1:7" x14ac:dyDescent="0.3">
      <c r="A4707" s="27">
        <v>906</v>
      </c>
      <c r="B4707" s="27">
        <v>2021</v>
      </c>
      <c r="C4707" s="18" t="s">
        <v>1061</v>
      </c>
      <c r="D4707" s="18" t="s">
        <v>1043</v>
      </c>
      <c r="E4707" s="14" t="s">
        <v>1044</v>
      </c>
      <c r="F4707" s="18" t="s">
        <v>91</v>
      </c>
      <c r="G4707" s="23">
        <v>400</v>
      </c>
    </row>
    <row r="4708" spans="1:7" x14ac:dyDescent="0.3">
      <c r="A4708" s="27">
        <v>906</v>
      </c>
      <c r="B4708" s="27">
        <v>2021</v>
      </c>
      <c r="C4708" s="18" t="s">
        <v>1061</v>
      </c>
      <c r="D4708" s="18" t="s">
        <v>1043</v>
      </c>
      <c r="E4708" s="14" t="s">
        <v>1044</v>
      </c>
      <c r="F4708" s="18" t="s">
        <v>91</v>
      </c>
      <c r="G4708" s="23">
        <v>400</v>
      </c>
    </row>
    <row r="4709" spans="1:7" x14ac:dyDescent="0.3">
      <c r="A4709" s="27">
        <v>906</v>
      </c>
      <c r="B4709" s="27">
        <v>2021</v>
      </c>
      <c r="C4709" s="18" t="s">
        <v>1061</v>
      </c>
      <c r="D4709" s="18" t="s">
        <v>1043</v>
      </c>
      <c r="E4709" s="14" t="s">
        <v>1044</v>
      </c>
      <c r="F4709" s="18" t="s">
        <v>92</v>
      </c>
      <c r="G4709" s="23">
        <v>400</v>
      </c>
    </row>
    <row r="4710" spans="1:7" x14ac:dyDescent="0.3">
      <c r="A4710" s="27">
        <v>906</v>
      </c>
      <c r="B4710" s="27">
        <v>2021</v>
      </c>
      <c r="C4710" s="18" t="s">
        <v>1061</v>
      </c>
      <c r="D4710" s="18" t="s">
        <v>1043</v>
      </c>
      <c r="E4710" s="14" t="s">
        <v>1044</v>
      </c>
      <c r="F4710" s="18" t="s">
        <v>92</v>
      </c>
      <c r="G4710" s="23">
        <v>400</v>
      </c>
    </row>
    <row r="4711" spans="1:7" x14ac:dyDescent="0.3">
      <c r="A4711" s="27">
        <v>906</v>
      </c>
      <c r="B4711" s="27">
        <v>2021</v>
      </c>
      <c r="C4711" s="18" t="s">
        <v>1061</v>
      </c>
      <c r="D4711" s="18" t="s">
        <v>1043</v>
      </c>
      <c r="E4711" s="14" t="s">
        <v>1044</v>
      </c>
      <c r="F4711" s="18" t="s">
        <v>92</v>
      </c>
      <c r="G4711" s="23">
        <v>400</v>
      </c>
    </row>
    <row r="4712" spans="1:7" x14ac:dyDescent="0.3">
      <c r="A4712" s="27">
        <v>906</v>
      </c>
      <c r="B4712" s="27">
        <v>2021</v>
      </c>
      <c r="C4712" s="18" t="s">
        <v>1061</v>
      </c>
      <c r="D4712" s="18" t="s">
        <v>1043</v>
      </c>
      <c r="E4712" s="14" t="s">
        <v>1044</v>
      </c>
      <c r="F4712" s="18" t="s">
        <v>91</v>
      </c>
      <c r="G4712" s="23">
        <v>400</v>
      </c>
    </row>
    <row r="4713" spans="1:7" x14ac:dyDescent="0.3">
      <c r="A4713" s="27">
        <v>906</v>
      </c>
      <c r="B4713" s="27">
        <v>2021</v>
      </c>
      <c r="C4713" s="18" t="s">
        <v>1061</v>
      </c>
      <c r="D4713" s="18" t="s">
        <v>1043</v>
      </c>
      <c r="E4713" s="14" t="s">
        <v>1044</v>
      </c>
      <c r="F4713" s="18" t="s">
        <v>92</v>
      </c>
      <c r="G4713" s="23">
        <v>400</v>
      </c>
    </row>
    <row r="4714" spans="1:7" x14ac:dyDescent="0.3">
      <c r="A4714" s="27">
        <v>906</v>
      </c>
      <c r="B4714" s="27">
        <v>2021</v>
      </c>
      <c r="C4714" s="18" t="s">
        <v>1061</v>
      </c>
      <c r="D4714" s="18" t="s">
        <v>1043</v>
      </c>
      <c r="E4714" s="14" t="s">
        <v>1044</v>
      </c>
      <c r="F4714" s="18" t="s">
        <v>91</v>
      </c>
      <c r="G4714" s="23">
        <v>400</v>
      </c>
    </row>
    <row r="4715" spans="1:7" x14ac:dyDescent="0.3">
      <c r="A4715" s="27">
        <v>906</v>
      </c>
      <c r="B4715" s="27">
        <v>2021</v>
      </c>
      <c r="C4715" s="18" t="s">
        <v>1061</v>
      </c>
      <c r="D4715" s="18" t="s">
        <v>1043</v>
      </c>
      <c r="E4715" s="14" t="s">
        <v>1044</v>
      </c>
      <c r="F4715" s="18" t="s">
        <v>91</v>
      </c>
      <c r="G4715" s="23">
        <v>400</v>
      </c>
    </row>
    <row r="4716" spans="1:7" x14ac:dyDescent="0.3">
      <c r="A4716" s="27">
        <v>906</v>
      </c>
      <c r="B4716" s="27">
        <v>2021</v>
      </c>
      <c r="C4716" s="18" t="s">
        <v>1061</v>
      </c>
      <c r="D4716" s="18" t="s">
        <v>1043</v>
      </c>
      <c r="E4716" s="14" t="s">
        <v>1044</v>
      </c>
      <c r="F4716" s="18" t="s">
        <v>91</v>
      </c>
      <c r="G4716" s="23">
        <v>400</v>
      </c>
    </row>
    <row r="4717" spans="1:7" x14ac:dyDescent="0.3">
      <c r="A4717" s="27">
        <v>906</v>
      </c>
      <c r="B4717" s="27">
        <v>2021</v>
      </c>
      <c r="C4717" s="18" t="s">
        <v>1061</v>
      </c>
      <c r="D4717" s="18" t="s">
        <v>1043</v>
      </c>
      <c r="E4717" s="14" t="s">
        <v>1044</v>
      </c>
      <c r="F4717" s="18" t="s">
        <v>91</v>
      </c>
      <c r="G4717" s="23">
        <v>400</v>
      </c>
    </row>
    <row r="4718" spans="1:7" x14ac:dyDescent="0.3">
      <c r="A4718" s="27">
        <v>906</v>
      </c>
      <c r="B4718" s="27">
        <v>2021</v>
      </c>
      <c r="C4718" s="18" t="s">
        <v>1061</v>
      </c>
      <c r="D4718" s="18" t="s">
        <v>1043</v>
      </c>
      <c r="E4718" s="14" t="s">
        <v>1044</v>
      </c>
      <c r="F4718" s="18" t="s">
        <v>92</v>
      </c>
      <c r="G4718" s="23">
        <v>400</v>
      </c>
    </row>
    <row r="4719" spans="1:7" x14ac:dyDescent="0.3">
      <c r="A4719" s="27">
        <v>906</v>
      </c>
      <c r="B4719" s="27">
        <v>2021</v>
      </c>
      <c r="C4719" s="18" t="s">
        <v>1061</v>
      </c>
      <c r="D4719" s="18" t="s">
        <v>1043</v>
      </c>
      <c r="E4719" s="14" t="s">
        <v>1044</v>
      </c>
      <c r="F4719" s="18" t="s">
        <v>91</v>
      </c>
      <c r="G4719" s="23">
        <v>400</v>
      </c>
    </row>
    <row r="4720" spans="1:7" x14ac:dyDescent="0.3">
      <c r="A4720" s="27">
        <v>906</v>
      </c>
      <c r="B4720" s="27">
        <v>2021</v>
      </c>
      <c r="C4720" s="18" t="s">
        <v>1061</v>
      </c>
      <c r="D4720" s="18" t="s">
        <v>1043</v>
      </c>
      <c r="E4720" s="14" t="s">
        <v>1044</v>
      </c>
      <c r="F4720" s="18" t="s">
        <v>92</v>
      </c>
      <c r="G4720" s="23">
        <v>400</v>
      </c>
    </row>
    <row r="4721" spans="1:7" x14ac:dyDescent="0.3">
      <c r="A4721" s="27">
        <v>906</v>
      </c>
      <c r="B4721" s="27">
        <v>2021</v>
      </c>
      <c r="C4721" s="18" t="s">
        <v>1061</v>
      </c>
      <c r="D4721" s="18" t="s">
        <v>1043</v>
      </c>
      <c r="E4721" s="14" t="s">
        <v>1044</v>
      </c>
      <c r="F4721" s="18" t="s">
        <v>91</v>
      </c>
      <c r="G4721" s="23">
        <v>400</v>
      </c>
    </row>
    <row r="4722" spans="1:7" x14ac:dyDescent="0.3">
      <c r="A4722" s="27">
        <v>906</v>
      </c>
      <c r="B4722" s="27">
        <v>2021</v>
      </c>
      <c r="C4722" s="18" t="s">
        <v>1061</v>
      </c>
      <c r="D4722" s="18" t="s">
        <v>1043</v>
      </c>
      <c r="E4722" s="14" t="s">
        <v>1044</v>
      </c>
      <c r="F4722" s="18" t="s">
        <v>92</v>
      </c>
      <c r="G4722" s="23">
        <v>400</v>
      </c>
    </row>
    <row r="4723" spans="1:7" x14ac:dyDescent="0.3">
      <c r="A4723" s="27">
        <v>906</v>
      </c>
      <c r="B4723" s="27">
        <v>2021</v>
      </c>
      <c r="C4723" s="18" t="s">
        <v>1061</v>
      </c>
      <c r="D4723" s="18" t="s">
        <v>1043</v>
      </c>
      <c r="E4723" s="14" t="s">
        <v>1044</v>
      </c>
      <c r="F4723" s="18" t="s">
        <v>92</v>
      </c>
      <c r="G4723" s="23">
        <v>400</v>
      </c>
    </row>
    <row r="4724" spans="1:7" x14ac:dyDescent="0.3">
      <c r="A4724" s="27">
        <v>906</v>
      </c>
      <c r="B4724" s="27">
        <v>2021</v>
      </c>
      <c r="C4724" s="18" t="s">
        <v>1061</v>
      </c>
      <c r="D4724" s="18" t="s">
        <v>1043</v>
      </c>
      <c r="E4724" s="14" t="s">
        <v>1044</v>
      </c>
      <c r="F4724" s="18" t="s">
        <v>91</v>
      </c>
      <c r="G4724" s="23">
        <v>400</v>
      </c>
    </row>
    <row r="4725" spans="1:7" x14ac:dyDescent="0.3">
      <c r="A4725" s="27">
        <v>906</v>
      </c>
      <c r="B4725" s="27">
        <v>2021</v>
      </c>
      <c r="C4725" s="18" t="s">
        <v>1061</v>
      </c>
      <c r="D4725" s="18" t="s">
        <v>1043</v>
      </c>
      <c r="E4725" s="14" t="s">
        <v>1044</v>
      </c>
      <c r="F4725" s="18" t="s">
        <v>92</v>
      </c>
      <c r="G4725" s="23">
        <v>400</v>
      </c>
    </row>
    <row r="4726" spans="1:7" x14ac:dyDescent="0.3">
      <c r="A4726" s="27">
        <v>906</v>
      </c>
      <c r="B4726" s="27">
        <v>2021</v>
      </c>
      <c r="C4726" s="18" t="s">
        <v>1061</v>
      </c>
      <c r="D4726" s="18" t="s">
        <v>1043</v>
      </c>
      <c r="E4726" s="14" t="s">
        <v>1044</v>
      </c>
      <c r="F4726" s="18" t="s">
        <v>92</v>
      </c>
      <c r="G4726" s="23">
        <v>400</v>
      </c>
    </row>
    <row r="4727" spans="1:7" x14ac:dyDescent="0.3">
      <c r="A4727" s="27">
        <v>906</v>
      </c>
      <c r="B4727" s="27">
        <v>2021</v>
      </c>
      <c r="C4727" s="18" t="s">
        <v>1061</v>
      </c>
      <c r="D4727" s="18" t="s">
        <v>1043</v>
      </c>
      <c r="E4727" s="14" t="s">
        <v>1044</v>
      </c>
      <c r="F4727" s="18" t="s">
        <v>91</v>
      </c>
      <c r="G4727" s="23">
        <v>400</v>
      </c>
    </row>
    <row r="4728" spans="1:7" x14ac:dyDescent="0.3">
      <c r="A4728" s="27">
        <v>906</v>
      </c>
      <c r="B4728" s="27">
        <v>2021</v>
      </c>
      <c r="C4728" s="18" t="s">
        <v>1061</v>
      </c>
      <c r="D4728" s="18" t="s">
        <v>1043</v>
      </c>
      <c r="E4728" s="14" t="s">
        <v>1044</v>
      </c>
      <c r="F4728" s="18" t="s">
        <v>92</v>
      </c>
      <c r="G4728" s="23">
        <v>400</v>
      </c>
    </row>
    <row r="4729" spans="1:7" x14ac:dyDescent="0.3">
      <c r="A4729" s="27">
        <v>906</v>
      </c>
      <c r="B4729" s="27">
        <v>2021</v>
      </c>
      <c r="C4729" s="18" t="s">
        <v>1061</v>
      </c>
      <c r="D4729" s="18" t="s">
        <v>1043</v>
      </c>
      <c r="E4729" s="14" t="s">
        <v>1044</v>
      </c>
      <c r="F4729" s="18" t="s">
        <v>91</v>
      </c>
      <c r="G4729" s="23">
        <v>400</v>
      </c>
    </row>
    <row r="4730" spans="1:7" x14ac:dyDescent="0.3">
      <c r="A4730" s="27">
        <v>906</v>
      </c>
      <c r="B4730" s="27">
        <v>2021</v>
      </c>
      <c r="C4730" s="18" t="s">
        <v>1061</v>
      </c>
      <c r="D4730" s="18" t="s">
        <v>1043</v>
      </c>
      <c r="E4730" s="14" t="s">
        <v>1044</v>
      </c>
      <c r="F4730" s="18" t="s">
        <v>91</v>
      </c>
      <c r="G4730" s="23">
        <v>400</v>
      </c>
    </row>
    <row r="4731" spans="1:7" x14ac:dyDescent="0.3">
      <c r="A4731" s="27">
        <v>906</v>
      </c>
      <c r="B4731" s="27">
        <v>2021</v>
      </c>
      <c r="C4731" s="18" t="s">
        <v>1061</v>
      </c>
      <c r="D4731" s="18" t="s">
        <v>1043</v>
      </c>
      <c r="E4731" s="14" t="s">
        <v>1044</v>
      </c>
      <c r="F4731" s="18" t="s">
        <v>91</v>
      </c>
      <c r="G4731" s="23">
        <v>400</v>
      </c>
    </row>
    <row r="4732" spans="1:7" x14ac:dyDescent="0.3">
      <c r="A4732" s="27">
        <v>906</v>
      </c>
      <c r="B4732" s="27">
        <v>2021</v>
      </c>
      <c r="C4732" s="18" t="s">
        <v>1061</v>
      </c>
      <c r="D4732" s="18" t="s">
        <v>1043</v>
      </c>
      <c r="E4732" s="14" t="s">
        <v>1044</v>
      </c>
      <c r="F4732" s="18" t="s">
        <v>91</v>
      </c>
      <c r="G4732" s="23">
        <v>400</v>
      </c>
    </row>
    <row r="4733" spans="1:7" x14ac:dyDescent="0.3">
      <c r="A4733" s="27">
        <v>906</v>
      </c>
      <c r="B4733" s="27">
        <v>2021</v>
      </c>
      <c r="C4733" s="18" t="s">
        <v>1061</v>
      </c>
      <c r="D4733" s="18" t="s">
        <v>1043</v>
      </c>
      <c r="E4733" s="14" t="s">
        <v>1044</v>
      </c>
      <c r="F4733" s="18" t="s">
        <v>91</v>
      </c>
      <c r="G4733" s="23">
        <v>400</v>
      </c>
    </row>
    <row r="4734" spans="1:7" x14ac:dyDescent="0.3">
      <c r="A4734" s="27">
        <v>906</v>
      </c>
      <c r="B4734" s="27">
        <v>2021</v>
      </c>
      <c r="C4734" s="18" t="s">
        <v>1061</v>
      </c>
      <c r="D4734" s="18" t="s">
        <v>1043</v>
      </c>
      <c r="E4734" s="14" t="s">
        <v>1044</v>
      </c>
      <c r="F4734" s="18" t="s">
        <v>91</v>
      </c>
      <c r="G4734" s="23">
        <v>400</v>
      </c>
    </row>
    <row r="4735" spans="1:7" x14ac:dyDescent="0.3">
      <c r="A4735" s="27">
        <v>906</v>
      </c>
      <c r="B4735" s="27">
        <v>2021</v>
      </c>
      <c r="C4735" s="18" t="s">
        <v>1061</v>
      </c>
      <c r="D4735" s="18" t="s">
        <v>1043</v>
      </c>
      <c r="E4735" s="14" t="s">
        <v>1044</v>
      </c>
      <c r="F4735" s="18" t="s">
        <v>92</v>
      </c>
      <c r="G4735" s="23">
        <v>400</v>
      </c>
    </row>
    <row r="4736" spans="1:7" x14ac:dyDescent="0.3">
      <c r="A4736" s="27">
        <v>906</v>
      </c>
      <c r="B4736" s="27">
        <v>2021</v>
      </c>
      <c r="C4736" s="18" t="s">
        <v>1061</v>
      </c>
      <c r="D4736" s="18" t="s">
        <v>1043</v>
      </c>
      <c r="E4736" s="14" t="s">
        <v>1044</v>
      </c>
      <c r="F4736" s="18" t="s">
        <v>91</v>
      </c>
      <c r="G4736" s="23">
        <v>400</v>
      </c>
    </row>
    <row r="4737" spans="1:7" x14ac:dyDescent="0.3">
      <c r="A4737" s="27">
        <v>906</v>
      </c>
      <c r="B4737" s="27">
        <v>2021</v>
      </c>
      <c r="C4737" s="18" t="s">
        <v>1061</v>
      </c>
      <c r="D4737" s="18" t="s">
        <v>1043</v>
      </c>
      <c r="E4737" s="14" t="s">
        <v>1044</v>
      </c>
      <c r="F4737" s="18" t="s">
        <v>92</v>
      </c>
      <c r="G4737" s="23">
        <v>400</v>
      </c>
    </row>
    <row r="4738" spans="1:7" x14ac:dyDescent="0.3">
      <c r="A4738" s="27">
        <v>906</v>
      </c>
      <c r="B4738" s="27">
        <v>2021</v>
      </c>
      <c r="C4738" s="18" t="s">
        <v>1061</v>
      </c>
      <c r="D4738" s="18" t="s">
        <v>1043</v>
      </c>
      <c r="E4738" s="14" t="s">
        <v>1044</v>
      </c>
      <c r="F4738" s="18" t="s">
        <v>92</v>
      </c>
      <c r="G4738" s="23">
        <v>400</v>
      </c>
    </row>
    <row r="4739" spans="1:7" x14ac:dyDescent="0.3">
      <c r="A4739" s="27">
        <v>906</v>
      </c>
      <c r="B4739" s="27">
        <v>2021</v>
      </c>
      <c r="C4739" s="18" t="s">
        <v>1061</v>
      </c>
      <c r="D4739" s="18" t="s">
        <v>1043</v>
      </c>
      <c r="E4739" s="14" t="s">
        <v>1044</v>
      </c>
      <c r="F4739" s="18" t="s">
        <v>92</v>
      </c>
      <c r="G4739" s="23">
        <v>400</v>
      </c>
    </row>
    <row r="4740" spans="1:7" x14ac:dyDescent="0.3">
      <c r="A4740" s="27">
        <v>906</v>
      </c>
      <c r="B4740" s="27">
        <v>2021</v>
      </c>
      <c r="C4740" s="18" t="s">
        <v>1061</v>
      </c>
      <c r="D4740" s="18" t="s">
        <v>1043</v>
      </c>
      <c r="E4740" s="14" t="s">
        <v>1044</v>
      </c>
      <c r="F4740" s="18" t="s">
        <v>91</v>
      </c>
      <c r="G4740" s="23">
        <v>400</v>
      </c>
    </row>
    <row r="4741" spans="1:7" x14ac:dyDescent="0.3">
      <c r="A4741" s="27">
        <v>906</v>
      </c>
      <c r="B4741" s="27">
        <v>2021</v>
      </c>
      <c r="C4741" s="18" t="s">
        <v>1061</v>
      </c>
      <c r="D4741" s="18" t="s">
        <v>1043</v>
      </c>
      <c r="E4741" s="14" t="s">
        <v>1044</v>
      </c>
      <c r="F4741" s="18" t="s">
        <v>92</v>
      </c>
      <c r="G4741" s="23">
        <v>400</v>
      </c>
    </row>
    <row r="4742" spans="1:7" x14ac:dyDescent="0.3">
      <c r="A4742" s="27">
        <v>906</v>
      </c>
      <c r="B4742" s="27">
        <v>2021</v>
      </c>
      <c r="C4742" s="18" t="s">
        <v>1061</v>
      </c>
      <c r="D4742" s="18" t="s">
        <v>1043</v>
      </c>
      <c r="E4742" s="14" t="s">
        <v>1044</v>
      </c>
      <c r="F4742" s="18" t="s">
        <v>92</v>
      </c>
      <c r="G4742" s="23">
        <v>400</v>
      </c>
    </row>
    <row r="4743" spans="1:7" x14ac:dyDescent="0.3">
      <c r="A4743" s="27">
        <v>906</v>
      </c>
      <c r="B4743" s="27">
        <v>2021</v>
      </c>
      <c r="C4743" s="18" t="s">
        <v>1061</v>
      </c>
      <c r="D4743" s="18" t="s">
        <v>1043</v>
      </c>
      <c r="E4743" s="14" t="s">
        <v>1044</v>
      </c>
      <c r="F4743" s="18" t="s">
        <v>92</v>
      </c>
      <c r="G4743" s="23">
        <v>400</v>
      </c>
    </row>
    <row r="4744" spans="1:7" x14ac:dyDescent="0.3">
      <c r="A4744" s="27">
        <v>906</v>
      </c>
      <c r="B4744" s="27">
        <v>2021</v>
      </c>
      <c r="C4744" s="18" t="s">
        <v>1061</v>
      </c>
      <c r="D4744" s="18" t="s">
        <v>1043</v>
      </c>
      <c r="E4744" s="14" t="s">
        <v>1044</v>
      </c>
      <c r="F4744" s="18" t="s">
        <v>91</v>
      </c>
      <c r="G4744" s="23">
        <v>400</v>
      </c>
    </row>
    <row r="4745" spans="1:7" x14ac:dyDescent="0.3">
      <c r="A4745" s="27">
        <v>906</v>
      </c>
      <c r="B4745" s="27">
        <v>2021</v>
      </c>
      <c r="C4745" s="18" t="s">
        <v>1061</v>
      </c>
      <c r="D4745" s="18" t="s">
        <v>1043</v>
      </c>
      <c r="E4745" s="14" t="s">
        <v>1044</v>
      </c>
      <c r="F4745" s="18" t="s">
        <v>91</v>
      </c>
      <c r="G4745" s="23">
        <v>400</v>
      </c>
    </row>
    <row r="4746" spans="1:7" x14ac:dyDescent="0.3">
      <c r="A4746" s="27">
        <v>906</v>
      </c>
      <c r="B4746" s="27">
        <v>2021</v>
      </c>
      <c r="C4746" s="18" t="s">
        <v>1061</v>
      </c>
      <c r="D4746" s="18" t="s">
        <v>1043</v>
      </c>
      <c r="E4746" s="14" t="s">
        <v>1044</v>
      </c>
      <c r="F4746" s="18" t="s">
        <v>91</v>
      </c>
      <c r="G4746" s="23">
        <v>400</v>
      </c>
    </row>
    <row r="4747" spans="1:7" x14ac:dyDescent="0.3">
      <c r="A4747" s="27">
        <v>906</v>
      </c>
      <c r="B4747" s="27">
        <v>2021</v>
      </c>
      <c r="C4747" s="18" t="s">
        <v>1061</v>
      </c>
      <c r="D4747" s="18" t="s">
        <v>1043</v>
      </c>
      <c r="E4747" s="14" t="s">
        <v>1044</v>
      </c>
      <c r="F4747" s="18" t="s">
        <v>91</v>
      </c>
      <c r="G4747" s="23">
        <v>400</v>
      </c>
    </row>
    <row r="4748" spans="1:7" x14ac:dyDescent="0.3">
      <c r="A4748" s="27">
        <v>906</v>
      </c>
      <c r="B4748" s="27">
        <v>2021</v>
      </c>
      <c r="C4748" s="18" t="s">
        <v>1061</v>
      </c>
      <c r="D4748" s="18" t="s">
        <v>1043</v>
      </c>
      <c r="E4748" s="14" t="s">
        <v>1044</v>
      </c>
      <c r="F4748" s="18" t="s">
        <v>91</v>
      </c>
      <c r="G4748" s="23">
        <v>400</v>
      </c>
    </row>
    <row r="4749" spans="1:7" x14ac:dyDescent="0.3">
      <c r="A4749" s="27">
        <v>906</v>
      </c>
      <c r="B4749" s="27">
        <v>2021</v>
      </c>
      <c r="C4749" s="18" t="s">
        <v>1061</v>
      </c>
      <c r="D4749" s="18" t="s">
        <v>1043</v>
      </c>
      <c r="E4749" s="14" t="s">
        <v>1044</v>
      </c>
      <c r="F4749" s="18" t="s">
        <v>91</v>
      </c>
      <c r="G4749" s="23">
        <v>400</v>
      </c>
    </row>
    <row r="4750" spans="1:7" x14ac:dyDescent="0.3">
      <c r="A4750" s="27">
        <v>906</v>
      </c>
      <c r="B4750" s="27">
        <v>2021</v>
      </c>
      <c r="C4750" s="18" t="s">
        <v>1061</v>
      </c>
      <c r="D4750" s="18" t="s">
        <v>1043</v>
      </c>
      <c r="E4750" s="14" t="s">
        <v>1044</v>
      </c>
      <c r="F4750" s="18" t="s">
        <v>91</v>
      </c>
      <c r="G4750" s="23">
        <v>400</v>
      </c>
    </row>
    <row r="4751" spans="1:7" x14ac:dyDescent="0.3">
      <c r="A4751" s="27">
        <v>906</v>
      </c>
      <c r="B4751" s="27">
        <v>2021</v>
      </c>
      <c r="C4751" s="18" t="s">
        <v>1061</v>
      </c>
      <c r="D4751" s="18" t="s">
        <v>1043</v>
      </c>
      <c r="E4751" s="14" t="s">
        <v>1044</v>
      </c>
      <c r="F4751" s="18" t="s">
        <v>91</v>
      </c>
      <c r="G4751" s="23">
        <v>400</v>
      </c>
    </row>
    <row r="4752" spans="1:7" x14ac:dyDescent="0.3">
      <c r="A4752" s="27">
        <v>906</v>
      </c>
      <c r="B4752" s="27">
        <v>2021</v>
      </c>
      <c r="C4752" s="18" t="s">
        <v>1061</v>
      </c>
      <c r="D4752" s="18" t="s">
        <v>1043</v>
      </c>
      <c r="E4752" s="14" t="s">
        <v>1044</v>
      </c>
      <c r="F4752" s="18" t="s">
        <v>92</v>
      </c>
      <c r="G4752" s="23">
        <v>400</v>
      </c>
    </row>
    <row r="4753" spans="1:7" x14ac:dyDescent="0.3">
      <c r="A4753" s="27">
        <v>906</v>
      </c>
      <c r="B4753" s="27">
        <v>2021</v>
      </c>
      <c r="C4753" s="18" t="s">
        <v>1061</v>
      </c>
      <c r="D4753" s="18" t="s">
        <v>1043</v>
      </c>
      <c r="E4753" s="14" t="s">
        <v>1044</v>
      </c>
      <c r="F4753" s="18" t="s">
        <v>92</v>
      </c>
      <c r="G4753" s="23">
        <v>400</v>
      </c>
    </row>
    <row r="4754" spans="1:7" x14ac:dyDescent="0.3">
      <c r="A4754" s="27">
        <v>906</v>
      </c>
      <c r="B4754" s="27">
        <v>2021</v>
      </c>
      <c r="C4754" s="18" t="s">
        <v>1061</v>
      </c>
      <c r="D4754" s="18" t="s">
        <v>1043</v>
      </c>
      <c r="E4754" s="14" t="s">
        <v>1044</v>
      </c>
      <c r="F4754" s="18" t="s">
        <v>91</v>
      </c>
      <c r="G4754" s="23">
        <v>400</v>
      </c>
    </row>
    <row r="4755" spans="1:7" x14ac:dyDescent="0.3">
      <c r="A4755" s="27">
        <v>906</v>
      </c>
      <c r="B4755" s="27">
        <v>2021</v>
      </c>
      <c r="C4755" s="18" t="s">
        <v>1061</v>
      </c>
      <c r="D4755" s="18" t="s">
        <v>1043</v>
      </c>
      <c r="E4755" s="14" t="s">
        <v>1044</v>
      </c>
      <c r="F4755" s="18" t="s">
        <v>91</v>
      </c>
      <c r="G4755" s="23">
        <v>400</v>
      </c>
    </row>
    <row r="4756" spans="1:7" x14ac:dyDescent="0.3">
      <c r="A4756" s="27">
        <v>906</v>
      </c>
      <c r="B4756" s="27">
        <v>2021</v>
      </c>
      <c r="C4756" s="18" t="s">
        <v>1061</v>
      </c>
      <c r="D4756" s="18" t="s">
        <v>1043</v>
      </c>
      <c r="E4756" s="14" t="s">
        <v>1044</v>
      </c>
      <c r="F4756" s="18" t="s">
        <v>91</v>
      </c>
      <c r="G4756" s="23">
        <v>400</v>
      </c>
    </row>
    <row r="4757" spans="1:7" x14ac:dyDescent="0.3">
      <c r="A4757" s="27">
        <v>906</v>
      </c>
      <c r="B4757" s="27">
        <v>2021</v>
      </c>
      <c r="C4757" s="18" t="s">
        <v>1061</v>
      </c>
      <c r="D4757" s="18" t="s">
        <v>1043</v>
      </c>
      <c r="E4757" s="14" t="s">
        <v>1044</v>
      </c>
      <c r="F4757" s="18" t="s">
        <v>91</v>
      </c>
      <c r="G4757" s="23">
        <v>400</v>
      </c>
    </row>
    <row r="4758" spans="1:7" x14ac:dyDescent="0.3">
      <c r="A4758" s="27">
        <v>906</v>
      </c>
      <c r="B4758" s="27">
        <v>2021</v>
      </c>
      <c r="C4758" s="18" t="s">
        <v>1061</v>
      </c>
      <c r="D4758" s="18" t="s">
        <v>1043</v>
      </c>
      <c r="E4758" s="14" t="s">
        <v>1044</v>
      </c>
      <c r="F4758" s="18" t="s">
        <v>91</v>
      </c>
      <c r="G4758" s="23">
        <v>400</v>
      </c>
    </row>
    <row r="4759" spans="1:7" x14ac:dyDescent="0.3">
      <c r="A4759" s="27">
        <v>906</v>
      </c>
      <c r="B4759" s="27">
        <v>2021</v>
      </c>
      <c r="C4759" s="18" t="s">
        <v>1061</v>
      </c>
      <c r="D4759" s="18" t="s">
        <v>1043</v>
      </c>
      <c r="E4759" s="14" t="s">
        <v>1044</v>
      </c>
      <c r="F4759" s="18" t="s">
        <v>92</v>
      </c>
      <c r="G4759" s="23">
        <v>400</v>
      </c>
    </row>
    <row r="4760" spans="1:7" x14ac:dyDescent="0.3">
      <c r="A4760" s="27">
        <v>906</v>
      </c>
      <c r="B4760" s="27">
        <v>2021</v>
      </c>
      <c r="C4760" s="18" t="s">
        <v>1061</v>
      </c>
      <c r="D4760" s="18" t="s">
        <v>1043</v>
      </c>
      <c r="E4760" s="14" t="s">
        <v>1044</v>
      </c>
      <c r="F4760" s="18" t="s">
        <v>91</v>
      </c>
      <c r="G4760" s="23">
        <v>400</v>
      </c>
    </row>
    <row r="4761" spans="1:7" x14ac:dyDescent="0.3">
      <c r="A4761" s="27">
        <v>906</v>
      </c>
      <c r="B4761" s="27">
        <v>2021</v>
      </c>
      <c r="C4761" s="18" t="s">
        <v>1061</v>
      </c>
      <c r="D4761" s="18" t="s">
        <v>1043</v>
      </c>
      <c r="E4761" s="14" t="s">
        <v>1044</v>
      </c>
      <c r="F4761" s="18" t="s">
        <v>92</v>
      </c>
      <c r="G4761" s="23">
        <v>400</v>
      </c>
    </row>
    <row r="4762" spans="1:7" x14ac:dyDescent="0.3">
      <c r="A4762" s="27">
        <v>906</v>
      </c>
      <c r="B4762" s="27">
        <v>2021</v>
      </c>
      <c r="C4762" s="18" t="s">
        <v>1061</v>
      </c>
      <c r="D4762" s="18" t="s">
        <v>1043</v>
      </c>
      <c r="E4762" s="14" t="s">
        <v>1044</v>
      </c>
      <c r="F4762" s="18" t="s">
        <v>92</v>
      </c>
      <c r="G4762" s="23">
        <v>400</v>
      </c>
    </row>
    <row r="4763" spans="1:7" x14ac:dyDescent="0.3">
      <c r="A4763" s="27">
        <v>906</v>
      </c>
      <c r="B4763" s="27">
        <v>2021</v>
      </c>
      <c r="C4763" s="18" t="s">
        <v>1061</v>
      </c>
      <c r="D4763" s="18" t="s">
        <v>1043</v>
      </c>
      <c r="E4763" s="14" t="s">
        <v>1044</v>
      </c>
      <c r="F4763" s="18" t="s">
        <v>91</v>
      </c>
      <c r="G4763" s="23">
        <v>400</v>
      </c>
    </row>
    <row r="4764" spans="1:7" x14ac:dyDescent="0.3">
      <c r="A4764" s="27">
        <v>906</v>
      </c>
      <c r="B4764" s="27">
        <v>2021</v>
      </c>
      <c r="C4764" s="18" t="s">
        <v>1061</v>
      </c>
      <c r="D4764" s="18" t="s">
        <v>1043</v>
      </c>
      <c r="E4764" s="14" t="s">
        <v>1044</v>
      </c>
      <c r="F4764" s="18" t="s">
        <v>91</v>
      </c>
      <c r="G4764" s="23">
        <v>400</v>
      </c>
    </row>
    <row r="4765" spans="1:7" x14ac:dyDescent="0.3">
      <c r="A4765" s="27">
        <v>906</v>
      </c>
      <c r="B4765" s="27">
        <v>2021</v>
      </c>
      <c r="C4765" s="18" t="s">
        <v>1061</v>
      </c>
      <c r="D4765" s="18" t="s">
        <v>1043</v>
      </c>
      <c r="E4765" s="14" t="s">
        <v>1044</v>
      </c>
      <c r="F4765" s="18" t="s">
        <v>91</v>
      </c>
      <c r="G4765" s="23">
        <v>400</v>
      </c>
    </row>
    <row r="4766" spans="1:7" x14ac:dyDescent="0.3">
      <c r="A4766" s="27">
        <v>906</v>
      </c>
      <c r="B4766" s="27">
        <v>2021</v>
      </c>
      <c r="C4766" s="18" t="s">
        <v>1061</v>
      </c>
      <c r="D4766" s="18" t="s">
        <v>1043</v>
      </c>
      <c r="E4766" s="14" t="s">
        <v>1044</v>
      </c>
      <c r="F4766" s="18" t="s">
        <v>91</v>
      </c>
      <c r="G4766" s="23">
        <v>400</v>
      </c>
    </row>
    <row r="4767" spans="1:7" x14ac:dyDescent="0.3">
      <c r="A4767" s="27">
        <v>906</v>
      </c>
      <c r="B4767" s="27">
        <v>2021</v>
      </c>
      <c r="C4767" s="18" t="s">
        <v>1061</v>
      </c>
      <c r="D4767" s="18" t="s">
        <v>1043</v>
      </c>
      <c r="E4767" s="14" t="s">
        <v>1044</v>
      </c>
      <c r="F4767" s="18" t="s">
        <v>92</v>
      </c>
      <c r="G4767" s="23">
        <v>400</v>
      </c>
    </row>
    <row r="4768" spans="1:7" x14ac:dyDescent="0.3">
      <c r="A4768" s="27">
        <v>906</v>
      </c>
      <c r="B4768" s="27">
        <v>2021</v>
      </c>
      <c r="C4768" s="18" t="s">
        <v>1061</v>
      </c>
      <c r="D4768" s="18" t="s">
        <v>1043</v>
      </c>
      <c r="E4768" s="14" t="s">
        <v>1044</v>
      </c>
      <c r="F4768" s="18" t="s">
        <v>91</v>
      </c>
      <c r="G4768" s="23">
        <v>400</v>
      </c>
    </row>
    <row r="4769" spans="1:7" x14ac:dyDescent="0.3">
      <c r="A4769" s="27">
        <v>906</v>
      </c>
      <c r="B4769" s="27">
        <v>2021</v>
      </c>
      <c r="C4769" s="18" t="s">
        <v>1061</v>
      </c>
      <c r="D4769" s="18" t="s">
        <v>1043</v>
      </c>
      <c r="E4769" s="14" t="s">
        <v>1044</v>
      </c>
      <c r="F4769" s="18" t="s">
        <v>91</v>
      </c>
      <c r="G4769" s="23">
        <v>400</v>
      </c>
    </row>
    <row r="4770" spans="1:7" x14ac:dyDescent="0.3">
      <c r="A4770" s="27">
        <v>906</v>
      </c>
      <c r="B4770" s="27">
        <v>2021</v>
      </c>
      <c r="C4770" s="18" t="s">
        <v>1061</v>
      </c>
      <c r="D4770" s="18" t="s">
        <v>1043</v>
      </c>
      <c r="E4770" s="14" t="s">
        <v>1044</v>
      </c>
      <c r="F4770" s="18" t="s">
        <v>92</v>
      </c>
      <c r="G4770" s="23">
        <v>400</v>
      </c>
    </row>
    <row r="4771" spans="1:7" x14ac:dyDescent="0.3">
      <c r="A4771" s="27">
        <v>906</v>
      </c>
      <c r="B4771" s="27">
        <v>2021</v>
      </c>
      <c r="C4771" s="18" t="s">
        <v>1061</v>
      </c>
      <c r="D4771" s="18" t="s">
        <v>1043</v>
      </c>
      <c r="E4771" s="14" t="s">
        <v>1044</v>
      </c>
      <c r="F4771" s="18" t="s">
        <v>91</v>
      </c>
      <c r="G4771" s="23">
        <v>400</v>
      </c>
    </row>
    <row r="4772" spans="1:7" x14ac:dyDescent="0.3">
      <c r="A4772" s="27">
        <v>906</v>
      </c>
      <c r="B4772" s="27">
        <v>2021</v>
      </c>
      <c r="C4772" s="18" t="s">
        <v>1061</v>
      </c>
      <c r="D4772" s="18" t="s">
        <v>1043</v>
      </c>
      <c r="E4772" s="14" t="s">
        <v>1044</v>
      </c>
      <c r="F4772" s="18" t="s">
        <v>91</v>
      </c>
      <c r="G4772" s="23">
        <v>400</v>
      </c>
    </row>
    <row r="4773" spans="1:7" x14ac:dyDescent="0.3">
      <c r="A4773" s="27">
        <v>906</v>
      </c>
      <c r="B4773" s="27">
        <v>2021</v>
      </c>
      <c r="C4773" s="18" t="s">
        <v>1061</v>
      </c>
      <c r="D4773" s="18" t="s">
        <v>1043</v>
      </c>
      <c r="E4773" s="14" t="s">
        <v>1044</v>
      </c>
      <c r="F4773" s="18" t="s">
        <v>91</v>
      </c>
      <c r="G4773" s="23">
        <v>400</v>
      </c>
    </row>
    <row r="4774" spans="1:7" x14ac:dyDescent="0.3">
      <c r="A4774" s="27">
        <v>906</v>
      </c>
      <c r="B4774" s="27">
        <v>2021</v>
      </c>
      <c r="C4774" s="18" t="s">
        <v>1061</v>
      </c>
      <c r="D4774" s="18" t="s">
        <v>1043</v>
      </c>
      <c r="E4774" s="14" t="s">
        <v>1044</v>
      </c>
      <c r="F4774" s="18" t="s">
        <v>91</v>
      </c>
      <c r="G4774" s="23">
        <v>400</v>
      </c>
    </row>
    <row r="4775" spans="1:7" x14ac:dyDescent="0.3">
      <c r="A4775" s="27">
        <v>906</v>
      </c>
      <c r="B4775" s="27">
        <v>2021</v>
      </c>
      <c r="C4775" s="18" t="s">
        <v>1061</v>
      </c>
      <c r="D4775" s="18" t="s">
        <v>1043</v>
      </c>
      <c r="E4775" s="14" t="s">
        <v>1044</v>
      </c>
      <c r="F4775" s="18" t="s">
        <v>91</v>
      </c>
      <c r="G4775" s="23">
        <v>400</v>
      </c>
    </row>
    <row r="4776" spans="1:7" x14ac:dyDescent="0.3">
      <c r="A4776" s="27">
        <v>906</v>
      </c>
      <c r="B4776" s="27">
        <v>2021</v>
      </c>
      <c r="C4776" s="18" t="s">
        <v>1061</v>
      </c>
      <c r="D4776" s="18" t="s">
        <v>1043</v>
      </c>
      <c r="E4776" s="14" t="s">
        <v>1044</v>
      </c>
      <c r="F4776" s="18" t="s">
        <v>92</v>
      </c>
      <c r="G4776" s="23">
        <v>400</v>
      </c>
    </row>
    <row r="4777" spans="1:7" x14ac:dyDescent="0.3">
      <c r="A4777" s="27">
        <v>906</v>
      </c>
      <c r="B4777" s="27">
        <v>2021</v>
      </c>
      <c r="C4777" s="18" t="s">
        <v>1061</v>
      </c>
      <c r="D4777" s="18" t="s">
        <v>1043</v>
      </c>
      <c r="E4777" s="14" t="s">
        <v>1044</v>
      </c>
      <c r="F4777" s="18" t="s">
        <v>92</v>
      </c>
      <c r="G4777" s="23">
        <v>400</v>
      </c>
    </row>
    <row r="4778" spans="1:7" x14ac:dyDescent="0.3">
      <c r="A4778" s="27">
        <v>906</v>
      </c>
      <c r="B4778" s="27">
        <v>2021</v>
      </c>
      <c r="C4778" s="18" t="s">
        <v>1061</v>
      </c>
      <c r="D4778" s="18" t="s">
        <v>1043</v>
      </c>
      <c r="E4778" s="14" t="s">
        <v>1044</v>
      </c>
      <c r="F4778" s="18" t="s">
        <v>92</v>
      </c>
      <c r="G4778" s="23">
        <v>400</v>
      </c>
    </row>
    <row r="4779" spans="1:7" x14ac:dyDescent="0.3">
      <c r="A4779" s="27">
        <v>906</v>
      </c>
      <c r="B4779" s="27">
        <v>2021</v>
      </c>
      <c r="C4779" s="18" t="s">
        <v>1061</v>
      </c>
      <c r="D4779" s="18" t="s">
        <v>1043</v>
      </c>
      <c r="E4779" s="14" t="s">
        <v>1044</v>
      </c>
      <c r="F4779" s="18" t="s">
        <v>91</v>
      </c>
      <c r="G4779" s="23">
        <v>400</v>
      </c>
    </row>
    <row r="4780" spans="1:7" x14ac:dyDescent="0.3">
      <c r="A4780" s="27">
        <v>906</v>
      </c>
      <c r="B4780" s="27">
        <v>2021</v>
      </c>
      <c r="C4780" s="18" t="s">
        <v>1061</v>
      </c>
      <c r="D4780" s="18" t="s">
        <v>1043</v>
      </c>
      <c r="E4780" s="14" t="s">
        <v>1044</v>
      </c>
      <c r="F4780" s="18" t="s">
        <v>91</v>
      </c>
      <c r="G4780" s="23">
        <v>400</v>
      </c>
    </row>
    <row r="4781" spans="1:7" x14ac:dyDescent="0.3">
      <c r="A4781" s="27">
        <v>906</v>
      </c>
      <c r="B4781" s="27">
        <v>2021</v>
      </c>
      <c r="C4781" s="18" t="s">
        <v>1061</v>
      </c>
      <c r="D4781" s="18" t="s">
        <v>1043</v>
      </c>
      <c r="E4781" s="14" t="s">
        <v>1044</v>
      </c>
      <c r="F4781" s="18" t="s">
        <v>91</v>
      </c>
      <c r="G4781" s="23">
        <v>400</v>
      </c>
    </row>
    <row r="4782" spans="1:7" x14ac:dyDescent="0.3">
      <c r="A4782" s="27">
        <v>906</v>
      </c>
      <c r="B4782" s="27">
        <v>2021</v>
      </c>
      <c r="C4782" s="18" t="s">
        <v>1061</v>
      </c>
      <c r="D4782" s="18" t="s">
        <v>1043</v>
      </c>
      <c r="E4782" s="14" t="s">
        <v>1044</v>
      </c>
      <c r="F4782" s="18" t="s">
        <v>92</v>
      </c>
      <c r="G4782" s="23">
        <v>400</v>
      </c>
    </row>
    <row r="4783" spans="1:7" x14ac:dyDescent="0.3">
      <c r="A4783" s="27">
        <v>906</v>
      </c>
      <c r="B4783" s="27">
        <v>2021</v>
      </c>
      <c r="C4783" s="18" t="s">
        <v>1061</v>
      </c>
      <c r="D4783" s="18" t="s">
        <v>1043</v>
      </c>
      <c r="E4783" s="14" t="s">
        <v>1044</v>
      </c>
      <c r="F4783" s="18" t="s">
        <v>91</v>
      </c>
      <c r="G4783" s="23">
        <v>400</v>
      </c>
    </row>
    <row r="4784" spans="1:7" x14ac:dyDescent="0.3">
      <c r="A4784" s="27">
        <v>906</v>
      </c>
      <c r="B4784" s="27">
        <v>2021</v>
      </c>
      <c r="C4784" s="18" t="s">
        <v>1061</v>
      </c>
      <c r="D4784" s="18" t="s">
        <v>1043</v>
      </c>
      <c r="E4784" s="14" t="s">
        <v>1044</v>
      </c>
      <c r="F4784" s="18" t="s">
        <v>91</v>
      </c>
      <c r="G4784" s="23">
        <v>400</v>
      </c>
    </row>
    <row r="4785" spans="1:7" x14ac:dyDescent="0.3">
      <c r="A4785" s="27">
        <v>906</v>
      </c>
      <c r="B4785" s="27">
        <v>2021</v>
      </c>
      <c r="C4785" s="18" t="s">
        <v>1061</v>
      </c>
      <c r="D4785" s="18" t="s">
        <v>1043</v>
      </c>
      <c r="E4785" s="14" t="s">
        <v>1044</v>
      </c>
      <c r="F4785" s="18" t="s">
        <v>92</v>
      </c>
      <c r="G4785" s="23">
        <v>400</v>
      </c>
    </row>
    <row r="4786" spans="1:7" x14ac:dyDescent="0.3">
      <c r="A4786" s="27">
        <v>906</v>
      </c>
      <c r="B4786" s="27">
        <v>2021</v>
      </c>
      <c r="C4786" s="18" t="s">
        <v>1061</v>
      </c>
      <c r="D4786" s="18" t="s">
        <v>1043</v>
      </c>
      <c r="E4786" s="14" t="s">
        <v>1044</v>
      </c>
      <c r="F4786" s="18" t="s">
        <v>91</v>
      </c>
      <c r="G4786" s="23">
        <v>400</v>
      </c>
    </row>
    <row r="4787" spans="1:7" x14ac:dyDescent="0.3">
      <c r="A4787" s="27">
        <v>906</v>
      </c>
      <c r="B4787" s="27">
        <v>2021</v>
      </c>
      <c r="C4787" s="18" t="s">
        <v>1061</v>
      </c>
      <c r="D4787" s="18" t="s">
        <v>1043</v>
      </c>
      <c r="E4787" s="14" t="s">
        <v>1044</v>
      </c>
      <c r="F4787" s="18" t="s">
        <v>91</v>
      </c>
      <c r="G4787" s="23">
        <v>400</v>
      </c>
    </row>
    <row r="4788" spans="1:7" x14ac:dyDescent="0.3">
      <c r="A4788" s="27">
        <v>906</v>
      </c>
      <c r="B4788" s="27">
        <v>2021</v>
      </c>
      <c r="C4788" s="18" t="s">
        <v>1061</v>
      </c>
      <c r="D4788" s="18" t="s">
        <v>1043</v>
      </c>
      <c r="E4788" s="14" t="s">
        <v>1044</v>
      </c>
      <c r="F4788" s="18" t="s">
        <v>91</v>
      </c>
      <c r="G4788" s="23">
        <v>400</v>
      </c>
    </row>
    <row r="4789" spans="1:7" x14ac:dyDescent="0.3">
      <c r="A4789" s="27">
        <v>906</v>
      </c>
      <c r="B4789" s="27">
        <v>2021</v>
      </c>
      <c r="C4789" s="18" t="s">
        <v>1061</v>
      </c>
      <c r="D4789" s="18" t="s">
        <v>1043</v>
      </c>
      <c r="E4789" s="14" t="s">
        <v>1044</v>
      </c>
      <c r="F4789" s="18" t="s">
        <v>92</v>
      </c>
      <c r="G4789" s="23">
        <v>400</v>
      </c>
    </row>
    <row r="4790" spans="1:7" x14ac:dyDescent="0.3">
      <c r="A4790" s="27">
        <v>906</v>
      </c>
      <c r="B4790" s="27">
        <v>2021</v>
      </c>
      <c r="C4790" s="18" t="s">
        <v>1061</v>
      </c>
      <c r="D4790" s="18" t="s">
        <v>1043</v>
      </c>
      <c r="E4790" s="14" t="s">
        <v>1044</v>
      </c>
      <c r="F4790" s="18" t="s">
        <v>91</v>
      </c>
      <c r="G4790" s="23">
        <v>400</v>
      </c>
    </row>
    <row r="4791" spans="1:7" x14ac:dyDescent="0.3">
      <c r="A4791" s="27">
        <v>906</v>
      </c>
      <c r="B4791" s="27">
        <v>2021</v>
      </c>
      <c r="C4791" s="18" t="s">
        <v>1061</v>
      </c>
      <c r="D4791" s="18" t="s">
        <v>1043</v>
      </c>
      <c r="E4791" s="14" t="s">
        <v>1044</v>
      </c>
      <c r="F4791" s="18" t="s">
        <v>92</v>
      </c>
      <c r="G4791" s="23">
        <v>400</v>
      </c>
    </row>
    <row r="4792" spans="1:7" x14ac:dyDescent="0.3">
      <c r="A4792" s="27">
        <v>906</v>
      </c>
      <c r="B4792" s="27">
        <v>2021</v>
      </c>
      <c r="C4792" s="18" t="s">
        <v>1061</v>
      </c>
      <c r="D4792" s="18" t="s">
        <v>1043</v>
      </c>
      <c r="E4792" s="14" t="s">
        <v>1044</v>
      </c>
      <c r="F4792" s="18" t="s">
        <v>92</v>
      </c>
      <c r="G4792" s="23">
        <v>400</v>
      </c>
    </row>
    <row r="4793" spans="1:7" x14ac:dyDescent="0.3">
      <c r="A4793" s="27">
        <v>906</v>
      </c>
      <c r="B4793" s="27">
        <v>2021</v>
      </c>
      <c r="C4793" s="18" t="s">
        <v>1061</v>
      </c>
      <c r="D4793" s="18" t="s">
        <v>1043</v>
      </c>
      <c r="E4793" s="14" t="s">
        <v>1044</v>
      </c>
      <c r="F4793" s="18" t="s">
        <v>91</v>
      </c>
      <c r="G4793" s="23">
        <v>400</v>
      </c>
    </row>
    <row r="4794" spans="1:7" x14ac:dyDescent="0.3">
      <c r="A4794" s="27">
        <v>906</v>
      </c>
      <c r="B4794" s="27">
        <v>2021</v>
      </c>
      <c r="C4794" s="18" t="s">
        <v>1061</v>
      </c>
      <c r="D4794" s="18" t="s">
        <v>1043</v>
      </c>
      <c r="E4794" s="14" t="s">
        <v>1044</v>
      </c>
      <c r="F4794" s="18" t="s">
        <v>91</v>
      </c>
      <c r="G4794" s="23">
        <v>400</v>
      </c>
    </row>
    <row r="4795" spans="1:7" x14ac:dyDescent="0.3">
      <c r="A4795" s="27">
        <v>906</v>
      </c>
      <c r="B4795" s="27">
        <v>2021</v>
      </c>
      <c r="C4795" s="18" t="s">
        <v>1061</v>
      </c>
      <c r="D4795" s="18" t="s">
        <v>1043</v>
      </c>
      <c r="E4795" s="14" t="s">
        <v>1044</v>
      </c>
      <c r="F4795" s="18" t="s">
        <v>91</v>
      </c>
      <c r="G4795" s="23">
        <v>400</v>
      </c>
    </row>
    <row r="4796" spans="1:7" x14ac:dyDescent="0.3">
      <c r="A4796" s="27">
        <v>906</v>
      </c>
      <c r="B4796" s="27">
        <v>2021</v>
      </c>
      <c r="C4796" s="18" t="s">
        <v>1061</v>
      </c>
      <c r="D4796" s="18" t="s">
        <v>1043</v>
      </c>
      <c r="E4796" s="14" t="s">
        <v>1044</v>
      </c>
      <c r="F4796" s="18" t="s">
        <v>91</v>
      </c>
      <c r="G4796" s="23">
        <v>400</v>
      </c>
    </row>
    <row r="4797" spans="1:7" x14ac:dyDescent="0.3">
      <c r="A4797" s="27">
        <v>906</v>
      </c>
      <c r="B4797" s="27">
        <v>2021</v>
      </c>
      <c r="C4797" s="18" t="s">
        <v>1061</v>
      </c>
      <c r="D4797" s="18" t="s">
        <v>1043</v>
      </c>
      <c r="E4797" s="14" t="s">
        <v>1044</v>
      </c>
      <c r="F4797" s="18" t="s">
        <v>92</v>
      </c>
      <c r="G4797" s="23">
        <v>400</v>
      </c>
    </row>
    <row r="4798" spans="1:7" x14ac:dyDescent="0.3">
      <c r="A4798" s="27">
        <v>906</v>
      </c>
      <c r="B4798" s="27">
        <v>2021</v>
      </c>
      <c r="C4798" s="18" t="s">
        <v>1061</v>
      </c>
      <c r="D4798" s="18" t="s">
        <v>1043</v>
      </c>
      <c r="E4798" s="14" t="s">
        <v>1044</v>
      </c>
      <c r="F4798" s="18" t="s">
        <v>91</v>
      </c>
      <c r="G4798" s="23">
        <v>400</v>
      </c>
    </row>
    <row r="4799" spans="1:7" x14ac:dyDescent="0.3">
      <c r="A4799" s="27">
        <v>906</v>
      </c>
      <c r="B4799" s="27">
        <v>2021</v>
      </c>
      <c r="C4799" s="18" t="s">
        <v>1061</v>
      </c>
      <c r="D4799" s="18" t="s">
        <v>1043</v>
      </c>
      <c r="E4799" s="14" t="s">
        <v>1044</v>
      </c>
      <c r="F4799" s="18" t="s">
        <v>91</v>
      </c>
      <c r="G4799" s="23">
        <v>400</v>
      </c>
    </row>
    <row r="4800" spans="1:7" x14ac:dyDescent="0.3">
      <c r="A4800" s="27">
        <v>906</v>
      </c>
      <c r="B4800" s="27">
        <v>2021</v>
      </c>
      <c r="C4800" s="18" t="s">
        <v>1061</v>
      </c>
      <c r="D4800" s="18" t="s">
        <v>1043</v>
      </c>
      <c r="E4800" s="14" t="s">
        <v>1044</v>
      </c>
      <c r="F4800" s="18" t="s">
        <v>91</v>
      </c>
      <c r="G4800" s="23">
        <v>400</v>
      </c>
    </row>
    <row r="4801" spans="1:7" x14ac:dyDescent="0.3">
      <c r="A4801" s="27">
        <v>906</v>
      </c>
      <c r="B4801" s="27">
        <v>2021</v>
      </c>
      <c r="C4801" s="18" t="s">
        <v>1061</v>
      </c>
      <c r="D4801" s="18" t="s">
        <v>1043</v>
      </c>
      <c r="E4801" s="14" t="s">
        <v>1044</v>
      </c>
      <c r="F4801" s="18" t="s">
        <v>91</v>
      </c>
      <c r="G4801" s="23">
        <v>400</v>
      </c>
    </row>
    <row r="4802" spans="1:7" x14ac:dyDescent="0.3">
      <c r="A4802" s="27">
        <v>906</v>
      </c>
      <c r="B4802" s="27">
        <v>2021</v>
      </c>
      <c r="C4802" s="18" t="s">
        <v>1061</v>
      </c>
      <c r="D4802" s="18" t="s">
        <v>1043</v>
      </c>
      <c r="E4802" s="14" t="s">
        <v>1044</v>
      </c>
      <c r="F4802" s="18" t="s">
        <v>91</v>
      </c>
      <c r="G4802" s="23">
        <v>400</v>
      </c>
    </row>
    <row r="4803" spans="1:7" x14ac:dyDescent="0.3">
      <c r="A4803" s="27">
        <v>906</v>
      </c>
      <c r="B4803" s="27">
        <v>2021</v>
      </c>
      <c r="C4803" s="18" t="s">
        <v>1061</v>
      </c>
      <c r="D4803" s="18" t="s">
        <v>1043</v>
      </c>
      <c r="E4803" s="14" t="s">
        <v>1044</v>
      </c>
      <c r="F4803" s="18" t="s">
        <v>91</v>
      </c>
      <c r="G4803" s="23">
        <v>400</v>
      </c>
    </row>
    <row r="4804" spans="1:7" x14ac:dyDescent="0.3">
      <c r="A4804" s="27">
        <v>906</v>
      </c>
      <c r="B4804" s="27">
        <v>2021</v>
      </c>
      <c r="C4804" s="18" t="s">
        <v>1061</v>
      </c>
      <c r="D4804" s="18" t="s">
        <v>1043</v>
      </c>
      <c r="E4804" s="14" t="s">
        <v>1044</v>
      </c>
      <c r="F4804" s="18" t="s">
        <v>91</v>
      </c>
      <c r="G4804" s="23">
        <v>400</v>
      </c>
    </row>
    <row r="4805" spans="1:7" x14ac:dyDescent="0.3">
      <c r="A4805" s="27">
        <v>906</v>
      </c>
      <c r="B4805" s="27">
        <v>2021</v>
      </c>
      <c r="C4805" s="18" t="s">
        <v>1061</v>
      </c>
      <c r="D4805" s="18" t="s">
        <v>1043</v>
      </c>
      <c r="E4805" s="14" t="s">
        <v>1044</v>
      </c>
      <c r="F4805" s="18" t="s">
        <v>91</v>
      </c>
      <c r="G4805" s="23">
        <v>400</v>
      </c>
    </row>
    <row r="4806" spans="1:7" x14ac:dyDescent="0.3">
      <c r="A4806" s="27">
        <v>906</v>
      </c>
      <c r="B4806" s="27">
        <v>2021</v>
      </c>
      <c r="C4806" s="18" t="s">
        <v>1061</v>
      </c>
      <c r="D4806" s="18" t="s">
        <v>1043</v>
      </c>
      <c r="E4806" s="14" t="s">
        <v>1044</v>
      </c>
      <c r="F4806" s="18" t="s">
        <v>91</v>
      </c>
      <c r="G4806" s="23">
        <v>400</v>
      </c>
    </row>
    <row r="4807" spans="1:7" x14ac:dyDescent="0.3">
      <c r="A4807" s="27">
        <v>906</v>
      </c>
      <c r="B4807" s="27">
        <v>2021</v>
      </c>
      <c r="C4807" s="18" t="s">
        <v>1061</v>
      </c>
      <c r="D4807" s="18" t="s">
        <v>1043</v>
      </c>
      <c r="E4807" s="14" t="s">
        <v>1044</v>
      </c>
      <c r="F4807" s="18" t="s">
        <v>91</v>
      </c>
      <c r="G4807" s="23">
        <v>400</v>
      </c>
    </row>
    <row r="4808" spans="1:7" x14ac:dyDescent="0.3">
      <c r="A4808" s="27">
        <v>906</v>
      </c>
      <c r="B4808" s="27">
        <v>2021</v>
      </c>
      <c r="C4808" s="18" t="s">
        <v>1061</v>
      </c>
      <c r="D4808" s="18" t="s">
        <v>1043</v>
      </c>
      <c r="E4808" s="14" t="s">
        <v>1044</v>
      </c>
      <c r="F4808" s="18" t="s">
        <v>91</v>
      </c>
      <c r="G4808" s="23">
        <v>400</v>
      </c>
    </row>
    <row r="4809" spans="1:7" x14ac:dyDescent="0.3">
      <c r="A4809" s="27">
        <v>906</v>
      </c>
      <c r="B4809" s="27">
        <v>2021</v>
      </c>
      <c r="C4809" s="18" t="s">
        <v>1061</v>
      </c>
      <c r="D4809" s="18" t="s">
        <v>1043</v>
      </c>
      <c r="E4809" s="14" t="s">
        <v>1044</v>
      </c>
      <c r="F4809" s="18" t="s">
        <v>91</v>
      </c>
      <c r="G4809" s="23">
        <v>400</v>
      </c>
    </row>
    <row r="4810" spans="1:7" x14ac:dyDescent="0.3">
      <c r="A4810" s="27">
        <v>906</v>
      </c>
      <c r="B4810" s="27">
        <v>2021</v>
      </c>
      <c r="C4810" s="18" t="s">
        <v>1061</v>
      </c>
      <c r="D4810" s="18" t="s">
        <v>1043</v>
      </c>
      <c r="E4810" s="14" t="s">
        <v>1044</v>
      </c>
      <c r="F4810" s="18" t="s">
        <v>91</v>
      </c>
      <c r="G4810" s="23">
        <v>400</v>
      </c>
    </row>
    <row r="4811" spans="1:7" x14ac:dyDescent="0.3">
      <c r="A4811" s="27">
        <v>906</v>
      </c>
      <c r="B4811" s="27">
        <v>2021</v>
      </c>
      <c r="C4811" s="18" t="s">
        <v>1061</v>
      </c>
      <c r="D4811" s="18" t="s">
        <v>1043</v>
      </c>
      <c r="E4811" s="14" t="s">
        <v>1044</v>
      </c>
      <c r="F4811" s="18" t="s">
        <v>91</v>
      </c>
      <c r="G4811" s="23">
        <v>400</v>
      </c>
    </row>
    <row r="4812" spans="1:7" x14ac:dyDescent="0.3">
      <c r="A4812" s="27">
        <v>906</v>
      </c>
      <c r="B4812" s="27">
        <v>2021</v>
      </c>
      <c r="C4812" s="18" t="s">
        <v>1061</v>
      </c>
      <c r="D4812" s="18" t="s">
        <v>1043</v>
      </c>
      <c r="E4812" s="14" t="s">
        <v>1044</v>
      </c>
      <c r="F4812" s="18" t="s">
        <v>91</v>
      </c>
      <c r="G4812" s="23">
        <v>400</v>
      </c>
    </row>
    <row r="4813" spans="1:7" x14ac:dyDescent="0.3">
      <c r="A4813" s="27">
        <v>906</v>
      </c>
      <c r="B4813" s="27">
        <v>2021</v>
      </c>
      <c r="C4813" s="18" t="s">
        <v>1061</v>
      </c>
      <c r="D4813" s="18" t="s">
        <v>1043</v>
      </c>
      <c r="E4813" s="14" t="s">
        <v>1044</v>
      </c>
      <c r="F4813" s="18" t="s">
        <v>92</v>
      </c>
      <c r="G4813" s="23">
        <v>400</v>
      </c>
    </row>
    <row r="4814" spans="1:7" x14ac:dyDescent="0.3">
      <c r="A4814" s="27">
        <v>906</v>
      </c>
      <c r="B4814" s="27">
        <v>2021</v>
      </c>
      <c r="C4814" s="18" t="s">
        <v>1061</v>
      </c>
      <c r="D4814" s="18" t="s">
        <v>1043</v>
      </c>
      <c r="E4814" s="14" t="s">
        <v>1044</v>
      </c>
      <c r="F4814" s="18" t="s">
        <v>92</v>
      </c>
      <c r="G4814" s="23">
        <v>400</v>
      </c>
    </row>
    <row r="4815" spans="1:7" x14ac:dyDescent="0.3">
      <c r="A4815" s="27">
        <v>906</v>
      </c>
      <c r="B4815" s="27">
        <v>2021</v>
      </c>
      <c r="C4815" s="18" t="s">
        <v>1061</v>
      </c>
      <c r="D4815" s="18" t="s">
        <v>1043</v>
      </c>
      <c r="E4815" s="14" t="s">
        <v>1044</v>
      </c>
      <c r="F4815" s="18" t="s">
        <v>91</v>
      </c>
      <c r="G4815" s="23">
        <v>400</v>
      </c>
    </row>
    <row r="4816" spans="1:7" x14ac:dyDescent="0.3">
      <c r="A4816" s="27">
        <v>906</v>
      </c>
      <c r="B4816" s="27">
        <v>2021</v>
      </c>
      <c r="C4816" s="18" t="s">
        <v>1061</v>
      </c>
      <c r="D4816" s="18" t="s">
        <v>1043</v>
      </c>
      <c r="E4816" s="14" t="s">
        <v>1044</v>
      </c>
      <c r="F4816" s="18" t="s">
        <v>91</v>
      </c>
      <c r="G4816" s="23">
        <v>400</v>
      </c>
    </row>
    <row r="4817" spans="1:7" x14ac:dyDescent="0.3">
      <c r="A4817" s="27">
        <v>906</v>
      </c>
      <c r="B4817" s="27">
        <v>2021</v>
      </c>
      <c r="C4817" s="18" t="s">
        <v>1061</v>
      </c>
      <c r="D4817" s="18" t="s">
        <v>1043</v>
      </c>
      <c r="E4817" s="14" t="s">
        <v>1044</v>
      </c>
      <c r="F4817" s="18" t="s">
        <v>91</v>
      </c>
      <c r="G4817" s="23">
        <v>400</v>
      </c>
    </row>
    <row r="4818" spans="1:7" x14ac:dyDescent="0.3">
      <c r="A4818" s="27">
        <v>906</v>
      </c>
      <c r="B4818" s="27">
        <v>2021</v>
      </c>
      <c r="C4818" s="18" t="s">
        <v>1061</v>
      </c>
      <c r="D4818" s="18" t="s">
        <v>1043</v>
      </c>
      <c r="E4818" s="14" t="s">
        <v>1044</v>
      </c>
      <c r="F4818" s="18" t="s">
        <v>92</v>
      </c>
      <c r="G4818" s="23">
        <v>400</v>
      </c>
    </row>
    <row r="4819" spans="1:7" x14ac:dyDescent="0.3">
      <c r="A4819" s="27">
        <v>906</v>
      </c>
      <c r="B4819" s="27">
        <v>2021</v>
      </c>
      <c r="C4819" s="18" t="s">
        <v>1061</v>
      </c>
      <c r="D4819" s="18" t="s">
        <v>1043</v>
      </c>
      <c r="E4819" s="14" t="s">
        <v>1044</v>
      </c>
      <c r="F4819" s="18" t="s">
        <v>91</v>
      </c>
      <c r="G4819" s="23">
        <v>400</v>
      </c>
    </row>
    <row r="4820" spans="1:7" x14ac:dyDescent="0.3">
      <c r="A4820" s="27">
        <v>906</v>
      </c>
      <c r="B4820" s="28">
        <v>2021</v>
      </c>
      <c r="C4820" s="22" t="s">
        <v>1061</v>
      </c>
      <c r="D4820" s="22" t="s">
        <v>1043</v>
      </c>
      <c r="E4820" s="16" t="s">
        <v>1044</v>
      </c>
      <c r="F4820" s="22" t="s">
        <v>92</v>
      </c>
      <c r="G4820" s="24">
        <v>40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9"/>
  <sheetViews>
    <sheetView showGridLines="0" tabSelected="1" workbookViewId="0">
      <pane ySplit="6" topLeftCell="A7" activePane="bottomLeft" state="frozen"/>
      <selection pane="bottomLeft" activeCell="A2" sqref="A2"/>
    </sheetView>
  </sheetViews>
  <sheetFormatPr baseColWidth="10" defaultColWidth="11.44140625" defaultRowHeight="13.8" x14ac:dyDescent="0.3"/>
  <cols>
    <col min="1" max="2" width="11.44140625" style="3"/>
    <col min="3" max="3" width="65.33203125" style="3" bestFit="1" customWidth="1"/>
    <col min="4" max="4" width="69.33203125" style="3" customWidth="1"/>
    <col min="5" max="5" width="17.109375" style="3" customWidth="1"/>
    <col min="6" max="6" width="16.44140625" style="38" customWidth="1"/>
    <col min="7" max="16384" width="11.44140625" style="3"/>
  </cols>
  <sheetData>
    <row r="1" spans="1:6" ht="25.2" x14ac:dyDescent="0.3">
      <c r="A1" s="82" t="s">
        <v>1486</v>
      </c>
      <c r="B1" s="82"/>
      <c r="C1" s="82"/>
      <c r="D1" s="82"/>
      <c r="E1" s="82"/>
      <c r="F1" s="82"/>
    </row>
    <row r="3" spans="1:6" x14ac:dyDescent="0.3">
      <c r="A3" s="11" t="s">
        <v>1430</v>
      </c>
    </row>
    <row r="4" spans="1:6" x14ac:dyDescent="0.3">
      <c r="A4" s="11" t="s">
        <v>1432</v>
      </c>
    </row>
    <row r="6" spans="1:6" s="40" customFormat="1" ht="41.4" x14ac:dyDescent="0.3">
      <c r="A6" s="41" t="s">
        <v>346</v>
      </c>
      <c r="B6" s="42" t="s">
        <v>0</v>
      </c>
      <c r="C6" s="43" t="s">
        <v>1034</v>
      </c>
      <c r="D6" s="42" t="s">
        <v>1</v>
      </c>
      <c r="E6" s="42" t="s">
        <v>90</v>
      </c>
      <c r="F6" s="44" t="s">
        <v>1453</v>
      </c>
    </row>
    <row r="7" spans="1:6" s="39" customFormat="1" ht="27.6" x14ac:dyDescent="0.3">
      <c r="A7" s="45">
        <v>2019</v>
      </c>
      <c r="B7" s="45">
        <v>866</v>
      </c>
      <c r="C7" s="46" t="s">
        <v>1036</v>
      </c>
      <c r="D7" s="46" t="s">
        <v>1440</v>
      </c>
      <c r="E7" s="46" t="s">
        <v>91</v>
      </c>
      <c r="F7" s="47">
        <v>70.000427000000002</v>
      </c>
    </row>
    <row r="8" spans="1:6" s="39" customFormat="1" ht="27.6" x14ac:dyDescent="0.3">
      <c r="A8" s="45">
        <v>2019</v>
      </c>
      <c r="B8" s="45">
        <v>866</v>
      </c>
      <c r="C8" s="46" t="s">
        <v>1036</v>
      </c>
      <c r="D8" s="46" t="s">
        <v>1441</v>
      </c>
      <c r="E8" s="46" t="s">
        <v>92</v>
      </c>
      <c r="F8" s="47">
        <v>65.134110000000007</v>
      </c>
    </row>
    <row r="9" spans="1:6" s="39" customFormat="1" ht="41.4" x14ac:dyDescent="0.3">
      <c r="A9" s="45">
        <v>2019</v>
      </c>
      <c r="B9" s="45">
        <v>866</v>
      </c>
      <c r="C9" s="46" t="s">
        <v>1036</v>
      </c>
      <c r="D9" s="46" t="s">
        <v>1442</v>
      </c>
      <c r="E9" s="46" t="s">
        <v>91</v>
      </c>
      <c r="F9" s="47">
        <v>69.961308000000002</v>
      </c>
    </row>
    <row r="10" spans="1:6" s="39" customFormat="1" ht="27.6" x14ac:dyDescent="0.3">
      <c r="A10" s="45">
        <v>2019</v>
      </c>
      <c r="B10" s="45">
        <v>866</v>
      </c>
      <c r="C10" s="46" t="s">
        <v>1036</v>
      </c>
      <c r="D10" s="46" t="s">
        <v>1443</v>
      </c>
      <c r="E10" s="46" t="s">
        <v>91</v>
      </c>
      <c r="F10" s="47">
        <v>384.365523</v>
      </c>
    </row>
    <row r="11" spans="1:6" s="39" customFormat="1" ht="41.4" x14ac:dyDescent="0.3">
      <c r="A11" s="45">
        <v>2019</v>
      </c>
      <c r="B11" s="45">
        <v>866</v>
      </c>
      <c r="C11" s="46" t="s">
        <v>1036</v>
      </c>
      <c r="D11" s="46" t="s">
        <v>1444</v>
      </c>
      <c r="E11" s="46" t="s">
        <v>91</v>
      </c>
      <c r="F11" s="47">
        <v>440</v>
      </c>
    </row>
    <row r="12" spans="1:6" s="39" customFormat="1" ht="27.6" x14ac:dyDescent="0.3">
      <c r="A12" s="45">
        <v>2019</v>
      </c>
      <c r="B12" s="45">
        <v>866</v>
      </c>
      <c r="C12" s="46" t="s">
        <v>1036</v>
      </c>
      <c r="D12" s="46" t="s">
        <v>1445</v>
      </c>
      <c r="E12" s="46" t="s">
        <v>91</v>
      </c>
      <c r="F12" s="47">
        <v>399.91766000000001</v>
      </c>
    </row>
    <row r="13" spans="1:6" s="39" customFormat="1" ht="27.6" x14ac:dyDescent="0.3">
      <c r="A13" s="45">
        <v>2019</v>
      </c>
      <c r="B13" s="45">
        <v>866</v>
      </c>
      <c r="C13" s="46" t="s">
        <v>1036</v>
      </c>
      <c r="D13" s="46" t="s">
        <v>1446</v>
      </c>
      <c r="E13" s="46" t="s">
        <v>92</v>
      </c>
      <c r="F13" s="47">
        <v>439.58175199999999</v>
      </c>
    </row>
    <row r="14" spans="1:6" s="39" customFormat="1" ht="41.4" x14ac:dyDescent="0.3">
      <c r="A14" s="45">
        <v>2019</v>
      </c>
      <c r="B14" s="45">
        <v>866</v>
      </c>
      <c r="C14" s="46" t="s">
        <v>1036</v>
      </c>
      <c r="D14" s="46" t="s">
        <v>1447</v>
      </c>
      <c r="E14" s="46" t="s">
        <v>91</v>
      </c>
      <c r="F14" s="47">
        <v>70</v>
      </c>
    </row>
    <row r="15" spans="1:6" s="39" customFormat="1" ht="41.4" x14ac:dyDescent="0.3">
      <c r="A15" s="45">
        <v>2019</v>
      </c>
      <c r="B15" s="45">
        <v>866</v>
      </c>
      <c r="C15" s="46" t="s">
        <v>1036</v>
      </c>
      <c r="D15" s="46" t="s">
        <v>1035</v>
      </c>
      <c r="E15" s="46" t="s">
        <v>91</v>
      </c>
      <c r="F15" s="47">
        <v>439.78650499999998</v>
      </c>
    </row>
    <row r="16" spans="1:6" s="39" customFormat="1" ht="41.4" x14ac:dyDescent="0.3">
      <c r="A16" s="45">
        <v>2019</v>
      </c>
      <c r="B16" s="45">
        <v>866</v>
      </c>
      <c r="C16" s="46" t="s">
        <v>1036</v>
      </c>
      <c r="D16" s="46" t="s">
        <v>1448</v>
      </c>
      <c r="E16" s="46" t="s">
        <v>92</v>
      </c>
      <c r="F16" s="47">
        <v>399.99948000000001</v>
      </c>
    </row>
    <row r="17" spans="1:6" s="39" customFormat="1" ht="27.6" x14ac:dyDescent="0.3">
      <c r="A17" s="45">
        <v>2019</v>
      </c>
      <c r="B17" s="45">
        <v>866</v>
      </c>
      <c r="C17" s="46" t="s">
        <v>1036</v>
      </c>
      <c r="D17" s="46" t="s">
        <v>1449</v>
      </c>
      <c r="E17" s="46" t="s">
        <v>91</v>
      </c>
      <c r="F17" s="47">
        <v>69.432299999999998</v>
      </c>
    </row>
    <row r="18" spans="1:6" s="39" customFormat="1" ht="27.6" x14ac:dyDescent="0.3">
      <c r="A18" s="45">
        <v>2019</v>
      </c>
      <c r="B18" s="45">
        <v>866</v>
      </c>
      <c r="C18" s="46" t="s">
        <v>1036</v>
      </c>
      <c r="D18" s="46" t="s">
        <v>1450</v>
      </c>
      <c r="E18" s="46" t="s">
        <v>92</v>
      </c>
      <c r="F18" s="47">
        <v>399.36634099999998</v>
      </c>
    </row>
    <row r="19" spans="1:6" s="39" customFormat="1" ht="27.6" x14ac:dyDescent="0.3">
      <c r="A19" s="45">
        <v>2019</v>
      </c>
      <c r="B19" s="45">
        <v>866</v>
      </c>
      <c r="C19" s="46" t="s">
        <v>1036</v>
      </c>
      <c r="D19" s="46" t="s">
        <v>1451</v>
      </c>
      <c r="E19" s="46" t="s">
        <v>92</v>
      </c>
      <c r="F19" s="47">
        <v>69.915424999999999</v>
      </c>
    </row>
  </sheetData>
  <mergeCells count="1">
    <mergeCell ref="A1:F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5"/>
  <sheetViews>
    <sheetView showGridLines="0" workbookViewId="0">
      <pane ySplit="6" topLeftCell="A7" activePane="bottomLeft" state="frozen"/>
      <selection pane="bottomLeft" sqref="A1:P1"/>
    </sheetView>
  </sheetViews>
  <sheetFormatPr baseColWidth="10" defaultColWidth="11.44140625" defaultRowHeight="13.8" x14ac:dyDescent="0.3"/>
  <cols>
    <col min="1" max="1" width="11.44140625" style="2"/>
    <col min="2" max="2" width="13.109375" style="2" customWidth="1"/>
    <col min="3" max="3" width="189" style="2" customWidth="1"/>
    <col min="4" max="4" width="13.33203125" style="2" customWidth="1"/>
    <col min="5" max="5" width="13" style="2" bestFit="1" customWidth="1"/>
    <col min="6" max="16384" width="11.44140625" style="2"/>
  </cols>
  <sheetData>
    <row r="1" spans="1:16" ht="25.2" x14ac:dyDescent="0.3">
      <c r="A1" s="83" t="s">
        <v>1485</v>
      </c>
      <c r="B1" s="83"/>
      <c r="C1" s="83"/>
      <c r="D1" s="83"/>
      <c r="E1" s="83"/>
      <c r="F1" s="83"/>
      <c r="G1" s="83"/>
      <c r="H1" s="83"/>
      <c r="I1" s="83"/>
      <c r="J1" s="83"/>
      <c r="K1" s="83"/>
      <c r="L1" s="83"/>
      <c r="M1" s="83"/>
      <c r="N1" s="83"/>
      <c r="O1" s="83"/>
      <c r="P1" s="83"/>
    </row>
    <row r="3" spans="1:16" x14ac:dyDescent="0.3">
      <c r="A3" s="11" t="s">
        <v>1430</v>
      </c>
    </row>
    <row r="4" spans="1:16" x14ac:dyDescent="0.3">
      <c r="A4" s="11" t="s">
        <v>1432</v>
      </c>
    </row>
    <row r="6" spans="1:16" ht="41.4" x14ac:dyDescent="0.3">
      <c r="A6" s="65" t="s">
        <v>1032</v>
      </c>
      <c r="B6" s="65" t="s">
        <v>1033</v>
      </c>
      <c r="C6" s="65" t="s">
        <v>1031</v>
      </c>
      <c r="D6" s="65" t="s">
        <v>1102</v>
      </c>
      <c r="E6" s="65" t="s">
        <v>1474</v>
      </c>
    </row>
    <row r="7" spans="1:16" s="10" customFormat="1" ht="27.6" x14ac:dyDescent="0.3">
      <c r="A7" s="66">
        <v>2017</v>
      </c>
      <c r="B7" s="66">
        <v>790</v>
      </c>
      <c r="C7" s="67" t="s">
        <v>1455</v>
      </c>
      <c r="D7" s="46" t="s">
        <v>91</v>
      </c>
      <c r="E7" s="47">
        <v>179.78798</v>
      </c>
    </row>
    <row r="8" spans="1:16" s="10" customFormat="1" ht="27.6" x14ac:dyDescent="0.3">
      <c r="A8" s="66">
        <v>2017</v>
      </c>
      <c r="B8" s="66">
        <v>790</v>
      </c>
      <c r="C8" s="67" t="s">
        <v>1456</v>
      </c>
      <c r="D8" s="46" t="s">
        <v>91</v>
      </c>
      <c r="E8" s="47">
        <v>180</v>
      </c>
    </row>
    <row r="9" spans="1:16" s="10" customFormat="1" ht="27.6" x14ac:dyDescent="0.3">
      <c r="A9" s="66">
        <v>2017</v>
      </c>
      <c r="B9" s="66">
        <v>790</v>
      </c>
      <c r="C9" s="67" t="s">
        <v>1457</v>
      </c>
      <c r="D9" s="46" t="s">
        <v>92</v>
      </c>
      <c r="E9" s="47">
        <v>180</v>
      </c>
    </row>
    <row r="10" spans="1:16" s="10" customFormat="1" ht="27.6" x14ac:dyDescent="0.3">
      <c r="A10" s="66">
        <v>2017</v>
      </c>
      <c r="B10" s="66">
        <v>790</v>
      </c>
      <c r="C10" s="67" t="s">
        <v>1458</v>
      </c>
      <c r="D10" s="46" t="s">
        <v>92</v>
      </c>
      <c r="E10" s="47">
        <v>179.86013</v>
      </c>
    </row>
    <row r="11" spans="1:16" s="10" customFormat="1" ht="27.6" x14ac:dyDescent="0.3">
      <c r="A11" s="66">
        <v>2017</v>
      </c>
      <c r="B11" s="66">
        <v>790</v>
      </c>
      <c r="C11" s="67" t="s">
        <v>1459</v>
      </c>
      <c r="D11" s="46" t="s">
        <v>92</v>
      </c>
      <c r="E11" s="47">
        <v>179.4</v>
      </c>
    </row>
    <row r="12" spans="1:16" s="10" customFormat="1" ht="27.6" x14ac:dyDescent="0.3">
      <c r="A12" s="66">
        <v>2017</v>
      </c>
      <c r="B12" s="66">
        <v>790</v>
      </c>
      <c r="C12" s="67" t="s">
        <v>1460</v>
      </c>
      <c r="D12" s="46" t="s">
        <v>92</v>
      </c>
      <c r="E12" s="47">
        <v>180</v>
      </c>
    </row>
    <row r="13" spans="1:16" s="10" customFormat="1" ht="27.6" x14ac:dyDescent="0.3">
      <c r="A13" s="66">
        <v>2017</v>
      </c>
      <c r="B13" s="66">
        <v>790</v>
      </c>
      <c r="C13" s="67" t="s">
        <v>1461</v>
      </c>
      <c r="D13" s="46" t="s">
        <v>91</v>
      </c>
      <c r="E13" s="47">
        <v>175</v>
      </c>
    </row>
    <row r="14" spans="1:16" s="10" customFormat="1" ht="27.6" x14ac:dyDescent="0.3">
      <c r="A14" s="66">
        <v>2017</v>
      </c>
      <c r="B14" s="66">
        <v>790</v>
      </c>
      <c r="C14" s="67" t="s">
        <v>1462</v>
      </c>
      <c r="D14" s="46" t="s">
        <v>91</v>
      </c>
      <c r="E14" s="47">
        <v>179.96279999999999</v>
      </c>
    </row>
    <row r="15" spans="1:16" s="10" customFormat="1" ht="27.6" x14ac:dyDescent="0.3">
      <c r="A15" s="66">
        <v>2017</v>
      </c>
      <c r="B15" s="66">
        <v>790</v>
      </c>
      <c r="C15" s="67" t="s">
        <v>1463</v>
      </c>
      <c r="D15" s="46" t="s">
        <v>92</v>
      </c>
      <c r="E15" s="47">
        <v>178.56388999999999</v>
      </c>
    </row>
    <row r="16" spans="1:16" s="10" customFormat="1" ht="27.6" x14ac:dyDescent="0.3">
      <c r="A16" s="66">
        <v>2017</v>
      </c>
      <c r="B16" s="66">
        <v>790</v>
      </c>
      <c r="C16" s="67" t="s">
        <v>1464</v>
      </c>
      <c r="D16" s="46" t="s">
        <v>91</v>
      </c>
      <c r="E16" s="47">
        <v>164.05475000000001</v>
      </c>
    </row>
    <row r="17" spans="1:5" s="10" customFormat="1" x14ac:dyDescent="0.3">
      <c r="A17" s="66">
        <v>2021</v>
      </c>
      <c r="B17" s="66">
        <v>900</v>
      </c>
      <c r="C17" s="67" t="s">
        <v>1465</v>
      </c>
      <c r="D17" s="46" t="s">
        <v>91</v>
      </c>
      <c r="E17" s="47">
        <v>169.16557800000001</v>
      </c>
    </row>
    <row r="18" spans="1:5" s="10" customFormat="1" x14ac:dyDescent="0.3">
      <c r="A18" s="66">
        <v>2021</v>
      </c>
      <c r="B18" s="66">
        <v>900</v>
      </c>
      <c r="C18" s="67" t="s">
        <v>1466</v>
      </c>
      <c r="D18" s="46" t="s">
        <v>91</v>
      </c>
      <c r="E18" s="47">
        <v>170</v>
      </c>
    </row>
    <row r="19" spans="1:5" s="10" customFormat="1" x14ac:dyDescent="0.3">
      <c r="A19" s="66">
        <v>2021</v>
      </c>
      <c r="B19" s="66">
        <v>900</v>
      </c>
      <c r="C19" s="67" t="s">
        <v>1467</v>
      </c>
      <c r="D19" s="46" t="s">
        <v>91</v>
      </c>
      <c r="E19" s="47">
        <v>170</v>
      </c>
    </row>
    <row r="20" spans="1:5" s="10" customFormat="1" ht="27.6" x14ac:dyDescent="0.3">
      <c r="A20" s="66">
        <v>2021</v>
      </c>
      <c r="B20" s="66">
        <v>900</v>
      </c>
      <c r="C20" s="67" t="s">
        <v>1468</v>
      </c>
      <c r="D20" s="46" t="s">
        <v>92</v>
      </c>
      <c r="E20" s="47">
        <v>169.999042</v>
      </c>
    </row>
    <row r="21" spans="1:5" s="10" customFormat="1" x14ac:dyDescent="0.3">
      <c r="A21" s="66">
        <v>2021</v>
      </c>
      <c r="B21" s="66">
        <v>900</v>
      </c>
      <c r="C21" s="67" t="s">
        <v>1469</v>
      </c>
      <c r="D21" s="46" t="s">
        <v>91</v>
      </c>
      <c r="E21" s="47">
        <v>170</v>
      </c>
    </row>
    <row r="22" spans="1:5" s="10" customFormat="1" ht="27.6" x14ac:dyDescent="0.3">
      <c r="A22" s="66">
        <v>2021</v>
      </c>
      <c r="B22" s="66">
        <v>900</v>
      </c>
      <c r="C22" s="67" t="s">
        <v>1470</v>
      </c>
      <c r="D22" s="46" t="s">
        <v>91</v>
      </c>
      <c r="E22" s="47">
        <v>169.93402599999999</v>
      </c>
    </row>
    <row r="23" spans="1:5" s="10" customFormat="1" x14ac:dyDescent="0.3">
      <c r="A23" s="66">
        <v>2021</v>
      </c>
      <c r="B23" s="66">
        <v>900</v>
      </c>
      <c r="C23" s="67" t="s">
        <v>1471</v>
      </c>
      <c r="D23" s="46" t="s">
        <v>91</v>
      </c>
      <c r="E23" s="47">
        <v>169.7</v>
      </c>
    </row>
    <row r="24" spans="1:5" s="10" customFormat="1" x14ac:dyDescent="0.3">
      <c r="A24" s="66">
        <v>2021</v>
      </c>
      <c r="B24" s="66">
        <v>900</v>
      </c>
      <c r="C24" s="67" t="s">
        <v>1472</v>
      </c>
      <c r="D24" s="46" t="s">
        <v>91</v>
      </c>
      <c r="E24" s="47">
        <v>119.12</v>
      </c>
    </row>
    <row r="25" spans="1:5" s="10" customFormat="1" x14ac:dyDescent="0.3">
      <c r="A25" s="66">
        <v>2021</v>
      </c>
      <c r="B25" s="66">
        <v>900</v>
      </c>
      <c r="C25" s="67" t="s">
        <v>1473</v>
      </c>
      <c r="D25" s="46" t="s">
        <v>91</v>
      </c>
      <c r="E25" s="47">
        <v>169.540672</v>
      </c>
    </row>
  </sheetData>
  <mergeCells count="1">
    <mergeCell ref="A1:P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5"/>
  <sheetViews>
    <sheetView showGridLines="0" workbookViewId="0">
      <pane ySplit="6" topLeftCell="A7" activePane="bottomLeft" state="frozen"/>
      <selection pane="bottomLeft"/>
    </sheetView>
  </sheetViews>
  <sheetFormatPr baseColWidth="10" defaultColWidth="11.44140625" defaultRowHeight="14.4" x14ac:dyDescent="0.3"/>
  <cols>
    <col min="1" max="1" width="11.44140625" style="1"/>
    <col min="2" max="2" width="13.109375" style="1" customWidth="1"/>
    <col min="3" max="3" width="81.6640625" style="1" customWidth="1"/>
    <col min="4" max="4" width="87.44140625" style="1" customWidth="1"/>
    <col min="5" max="5" width="22.33203125" style="1" bestFit="1" customWidth="1"/>
    <col min="6" max="16384" width="11.44140625" style="1"/>
  </cols>
  <sheetData>
    <row r="1" spans="1:7" ht="25.2" x14ac:dyDescent="0.3">
      <c r="A1" s="48" t="s">
        <v>1475</v>
      </c>
    </row>
    <row r="3" spans="1:7" x14ac:dyDescent="0.3">
      <c r="A3" s="11" t="s">
        <v>1430</v>
      </c>
    </row>
    <row r="4" spans="1:7" x14ac:dyDescent="0.3">
      <c r="A4" s="11" t="s">
        <v>1432</v>
      </c>
    </row>
    <row r="6" spans="1:7" s="5" customFormat="1" ht="55.2" x14ac:dyDescent="0.3">
      <c r="A6" s="49" t="s">
        <v>346</v>
      </c>
      <c r="B6" s="49" t="s">
        <v>1477</v>
      </c>
      <c r="C6" s="49" t="s">
        <v>1062</v>
      </c>
      <c r="D6" s="49" t="s">
        <v>1063</v>
      </c>
      <c r="E6" s="49" t="s">
        <v>1064</v>
      </c>
      <c r="F6" s="49" t="s">
        <v>1065</v>
      </c>
      <c r="G6" s="50" t="s">
        <v>1476</v>
      </c>
    </row>
    <row r="7" spans="1:7" ht="27.6" x14ac:dyDescent="0.3">
      <c r="A7" s="51">
        <v>2020</v>
      </c>
      <c r="B7" s="51">
        <v>874</v>
      </c>
      <c r="C7" s="52" t="s">
        <v>1066</v>
      </c>
      <c r="D7" s="52" t="s">
        <v>1067</v>
      </c>
      <c r="E7" s="52" t="s">
        <v>89</v>
      </c>
      <c r="F7" s="52" t="s">
        <v>91</v>
      </c>
      <c r="G7" s="53">
        <v>30</v>
      </c>
    </row>
    <row r="8" spans="1:7" ht="41.4" x14ac:dyDescent="0.3">
      <c r="A8" s="51">
        <v>2020</v>
      </c>
      <c r="B8" s="51">
        <v>874</v>
      </c>
      <c r="C8" s="52" t="s">
        <v>1066</v>
      </c>
      <c r="D8" s="52" t="s">
        <v>1068</v>
      </c>
      <c r="E8" s="52" t="s">
        <v>89</v>
      </c>
      <c r="F8" s="52" t="s">
        <v>92</v>
      </c>
      <c r="G8" s="53">
        <v>30</v>
      </c>
    </row>
    <row r="9" spans="1:7" ht="41.4" x14ac:dyDescent="0.3">
      <c r="A9" s="51">
        <v>2020</v>
      </c>
      <c r="B9" s="51">
        <v>874</v>
      </c>
      <c r="C9" s="52" t="s">
        <v>1066</v>
      </c>
      <c r="D9" s="52" t="s">
        <v>1069</v>
      </c>
      <c r="E9" s="52" t="s">
        <v>89</v>
      </c>
      <c r="F9" s="52" t="s">
        <v>92</v>
      </c>
      <c r="G9" s="53">
        <v>30</v>
      </c>
    </row>
    <row r="10" spans="1:7" ht="41.4" x14ac:dyDescent="0.3">
      <c r="A10" s="51">
        <v>2020</v>
      </c>
      <c r="B10" s="51">
        <v>874</v>
      </c>
      <c r="C10" s="52" t="s">
        <v>1066</v>
      </c>
      <c r="D10" s="52" t="s">
        <v>1070</v>
      </c>
      <c r="E10" s="52" t="s">
        <v>89</v>
      </c>
      <c r="F10" s="52" t="s">
        <v>92</v>
      </c>
      <c r="G10" s="53">
        <v>30</v>
      </c>
    </row>
    <row r="11" spans="1:7" ht="41.4" x14ac:dyDescent="0.3">
      <c r="A11" s="51">
        <v>2020</v>
      </c>
      <c r="B11" s="51">
        <v>874</v>
      </c>
      <c r="C11" s="52" t="s">
        <v>1066</v>
      </c>
      <c r="D11" s="52" t="s">
        <v>1070</v>
      </c>
      <c r="E11" s="52" t="s">
        <v>89</v>
      </c>
      <c r="F11" s="52" t="s">
        <v>92</v>
      </c>
      <c r="G11" s="53">
        <v>30</v>
      </c>
    </row>
    <row r="12" spans="1:7" ht="41.4" x14ac:dyDescent="0.3">
      <c r="A12" s="51">
        <v>2020</v>
      </c>
      <c r="B12" s="51">
        <v>874</v>
      </c>
      <c r="C12" s="52" t="s">
        <v>1066</v>
      </c>
      <c r="D12" s="52" t="s">
        <v>1071</v>
      </c>
      <c r="E12" s="52" t="s">
        <v>89</v>
      </c>
      <c r="F12" s="52" t="s">
        <v>91</v>
      </c>
      <c r="G12" s="53">
        <v>30</v>
      </c>
    </row>
    <row r="13" spans="1:7" ht="41.4" x14ac:dyDescent="0.3">
      <c r="A13" s="51">
        <v>2020</v>
      </c>
      <c r="B13" s="51">
        <v>874</v>
      </c>
      <c r="C13" s="52" t="s">
        <v>1066</v>
      </c>
      <c r="D13" s="52" t="s">
        <v>1069</v>
      </c>
      <c r="E13" s="52" t="s">
        <v>89</v>
      </c>
      <c r="F13" s="52" t="s">
        <v>92</v>
      </c>
      <c r="G13" s="53">
        <v>30</v>
      </c>
    </row>
    <row r="14" spans="1:7" ht="27.6" x14ac:dyDescent="0.3">
      <c r="A14" s="51">
        <v>2020</v>
      </c>
      <c r="B14" s="51">
        <v>874</v>
      </c>
      <c r="C14" s="52" t="s">
        <v>1066</v>
      </c>
      <c r="D14" s="52" t="s">
        <v>1072</v>
      </c>
      <c r="E14" s="52" t="s">
        <v>89</v>
      </c>
      <c r="F14" s="52" t="s">
        <v>92</v>
      </c>
      <c r="G14" s="53">
        <v>30</v>
      </c>
    </row>
    <row r="15" spans="1:7" ht="27.6" x14ac:dyDescent="0.3">
      <c r="A15" s="51">
        <v>2020</v>
      </c>
      <c r="B15" s="51">
        <v>874</v>
      </c>
      <c r="C15" s="52" t="s">
        <v>1066</v>
      </c>
      <c r="D15" s="52" t="s">
        <v>1073</v>
      </c>
      <c r="E15" s="52" t="s">
        <v>89</v>
      </c>
      <c r="F15" s="52" t="s">
        <v>92</v>
      </c>
      <c r="G15" s="53">
        <v>30</v>
      </c>
    </row>
    <row r="16" spans="1:7" ht="27.6" x14ac:dyDescent="0.3">
      <c r="A16" s="51">
        <v>2020</v>
      </c>
      <c r="B16" s="51">
        <v>874</v>
      </c>
      <c r="C16" s="52" t="s">
        <v>1066</v>
      </c>
      <c r="D16" s="52" t="s">
        <v>1073</v>
      </c>
      <c r="E16" s="52" t="s">
        <v>89</v>
      </c>
      <c r="F16" s="52" t="s">
        <v>92</v>
      </c>
      <c r="G16" s="53">
        <v>30</v>
      </c>
    </row>
    <row r="17" spans="1:7" ht="27.6" x14ac:dyDescent="0.3">
      <c r="A17" s="51">
        <v>2020</v>
      </c>
      <c r="B17" s="51">
        <v>874</v>
      </c>
      <c r="C17" s="52" t="s">
        <v>1066</v>
      </c>
      <c r="D17" s="52" t="s">
        <v>1074</v>
      </c>
      <c r="E17" s="52" t="s">
        <v>89</v>
      </c>
      <c r="F17" s="52" t="s">
        <v>92</v>
      </c>
      <c r="G17" s="53">
        <v>30</v>
      </c>
    </row>
    <row r="18" spans="1:7" ht="27.6" x14ac:dyDescent="0.3">
      <c r="A18" s="51">
        <v>2020</v>
      </c>
      <c r="B18" s="51">
        <v>874</v>
      </c>
      <c r="C18" s="52" t="s">
        <v>1066</v>
      </c>
      <c r="D18" s="52" t="s">
        <v>1075</v>
      </c>
      <c r="E18" s="52" t="s">
        <v>89</v>
      </c>
      <c r="F18" s="52" t="s">
        <v>92</v>
      </c>
      <c r="G18" s="53">
        <v>30</v>
      </c>
    </row>
    <row r="19" spans="1:7" ht="27.6" x14ac:dyDescent="0.3">
      <c r="A19" s="51">
        <v>2020</v>
      </c>
      <c r="B19" s="51">
        <v>874</v>
      </c>
      <c r="C19" s="52" t="s">
        <v>1066</v>
      </c>
      <c r="D19" s="52" t="s">
        <v>1075</v>
      </c>
      <c r="E19" s="52" t="s">
        <v>89</v>
      </c>
      <c r="F19" s="52" t="s">
        <v>92</v>
      </c>
      <c r="G19" s="53">
        <v>30</v>
      </c>
    </row>
    <row r="20" spans="1:7" ht="27.6" x14ac:dyDescent="0.3">
      <c r="A20" s="51">
        <v>2020</v>
      </c>
      <c r="B20" s="51">
        <v>874</v>
      </c>
      <c r="C20" s="52" t="s">
        <v>1066</v>
      </c>
      <c r="D20" s="52" t="s">
        <v>1076</v>
      </c>
      <c r="E20" s="52" t="s">
        <v>89</v>
      </c>
      <c r="F20" s="52" t="s">
        <v>92</v>
      </c>
      <c r="G20" s="53">
        <v>30</v>
      </c>
    </row>
    <row r="21" spans="1:7" ht="27.6" x14ac:dyDescent="0.3">
      <c r="A21" s="51">
        <v>2020</v>
      </c>
      <c r="B21" s="51">
        <v>874</v>
      </c>
      <c r="C21" s="52" t="s">
        <v>1066</v>
      </c>
      <c r="D21" s="52" t="s">
        <v>1076</v>
      </c>
      <c r="E21" s="52" t="s">
        <v>89</v>
      </c>
      <c r="F21" s="52" t="s">
        <v>92</v>
      </c>
      <c r="G21" s="53">
        <v>30</v>
      </c>
    </row>
    <row r="22" spans="1:7" ht="27.6" x14ac:dyDescent="0.3">
      <c r="A22" s="51">
        <v>2020</v>
      </c>
      <c r="B22" s="51">
        <v>874</v>
      </c>
      <c r="C22" s="52" t="s">
        <v>1066</v>
      </c>
      <c r="D22" s="52" t="s">
        <v>1076</v>
      </c>
      <c r="E22" s="52" t="s">
        <v>89</v>
      </c>
      <c r="F22" s="52" t="s">
        <v>92</v>
      </c>
      <c r="G22" s="53">
        <v>30</v>
      </c>
    </row>
    <row r="23" spans="1:7" ht="27.6" x14ac:dyDescent="0.3">
      <c r="A23" s="51">
        <v>2020</v>
      </c>
      <c r="B23" s="51">
        <v>874</v>
      </c>
      <c r="C23" s="52" t="s">
        <v>1066</v>
      </c>
      <c r="D23" s="52" t="s">
        <v>1077</v>
      </c>
      <c r="E23" s="52" t="s">
        <v>89</v>
      </c>
      <c r="F23" s="52" t="s">
        <v>92</v>
      </c>
      <c r="G23" s="53">
        <v>30</v>
      </c>
    </row>
    <row r="24" spans="1:7" ht="27.6" x14ac:dyDescent="0.3">
      <c r="A24" s="51">
        <v>2020</v>
      </c>
      <c r="B24" s="51">
        <v>874</v>
      </c>
      <c r="C24" s="52" t="s">
        <v>1066</v>
      </c>
      <c r="D24" s="52" t="s">
        <v>1077</v>
      </c>
      <c r="E24" s="52" t="s">
        <v>89</v>
      </c>
      <c r="F24" s="52" t="s">
        <v>92</v>
      </c>
      <c r="G24" s="53">
        <v>30</v>
      </c>
    </row>
    <row r="25" spans="1:7" ht="27.6" x14ac:dyDescent="0.3">
      <c r="A25" s="51">
        <v>2020</v>
      </c>
      <c r="B25" s="51">
        <v>874</v>
      </c>
      <c r="C25" s="52" t="s">
        <v>1066</v>
      </c>
      <c r="D25" s="52" t="s">
        <v>1078</v>
      </c>
      <c r="E25" s="52" t="s">
        <v>89</v>
      </c>
      <c r="F25" s="52" t="s">
        <v>92</v>
      </c>
      <c r="G25" s="53">
        <v>30</v>
      </c>
    </row>
    <row r="26" spans="1:7" ht="27.6" x14ac:dyDescent="0.3">
      <c r="A26" s="51">
        <v>2020</v>
      </c>
      <c r="B26" s="51">
        <v>874</v>
      </c>
      <c r="C26" s="52" t="s">
        <v>1066</v>
      </c>
      <c r="D26" s="52" t="s">
        <v>1079</v>
      </c>
      <c r="E26" s="52" t="s">
        <v>89</v>
      </c>
      <c r="F26" s="52" t="s">
        <v>92</v>
      </c>
      <c r="G26" s="53">
        <v>30</v>
      </c>
    </row>
    <row r="27" spans="1:7" ht="27.6" x14ac:dyDescent="0.3">
      <c r="A27" s="51">
        <v>2020</v>
      </c>
      <c r="B27" s="51">
        <v>874</v>
      </c>
      <c r="C27" s="52" t="s">
        <v>1066</v>
      </c>
      <c r="D27" s="52" t="s">
        <v>1079</v>
      </c>
      <c r="E27" s="52" t="s">
        <v>89</v>
      </c>
      <c r="F27" s="52" t="s">
        <v>92</v>
      </c>
      <c r="G27" s="53">
        <v>30</v>
      </c>
    </row>
    <row r="28" spans="1:7" ht="41.4" x14ac:dyDescent="0.3">
      <c r="A28" s="51">
        <v>2020</v>
      </c>
      <c r="B28" s="51">
        <v>874</v>
      </c>
      <c r="C28" s="52" t="s">
        <v>1066</v>
      </c>
      <c r="D28" s="52" t="s">
        <v>1080</v>
      </c>
      <c r="E28" s="52" t="s">
        <v>89</v>
      </c>
      <c r="F28" s="52" t="s">
        <v>92</v>
      </c>
      <c r="G28" s="53">
        <v>30</v>
      </c>
    </row>
    <row r="29" spans="1:7" ht="41.4" x14ac:dyDescent="0.3">
      <c r="A29" s="51">
        <v>2020</v>
      </c>
      <c r="B29" s="51">
        <v>874</v>
      </c>
      <c r="C29" s="52" t="s">
        <v>1066</v>
      </c>
      <c r="D29" s="52" t="s">
        <v>1080</v>
      </c>
      <c r="E29" s="52" t="s">
        <v>89</v>
      </c>
      <c r="F29" s="52" t="s">
        <v>92</v>
      </c>
      <c r="G29" s="53">
        <v>30</v>
      </c>
    </row>
    <row r="30" spans="1:7" ht="41.4" x14ac:dyDescent="0.3">
      <c r="A30" s="51">
        <v>2020</v>
      </c>
      <c r="B30" s="51">
        <v>874</v>
      </c>
      <c r="C30" s="52" t="s">
        <v>1066</v>
      </c>
      <c r="D30" s="52" t="s">
        <v>1080</v>
      </c>
      <c r="E30" s="52" t="s">
        <v>89</v>
      </c>
      <c r="F30" s="52" t="s">
        <v>92</v>
      </c>
      <c r="G30" s="53">
        <v>30</v>
      </c>
    </row>
    <row r="31" spans="1:7" ht="41.4" x14ac:dyDescent="0.3">
      <c r="A31" s="51">
        <v>2020</v>
      </c>
      <c r="B31" s="51">
        <v>874</v>
      </c>
      <c r="C31" s="52" t="s">
        <v>1066</v>
      </c>
      <c r="D31" s="52" t="s">
        <v>1080</v>
      </c>
      <c r="E31" s="52" t="s">
        <v>89</v>
      </c>
      <c r="F31" s="52" t="s">
        <v>92</v>
      </c>
      <c r="G31" s="53">
        <v>30</v>
      </c>
    </row>
    <row r="32" spans="1:7" ht="41.4" x14ac:dyDescent="0.3">
      <c r="A32" s="51">
        <v>2020</v>
      </c>
      <c r="B32" s="51">
        <v>874</v>
      </c>
      <c r="C32" s="52" t="s">
        <v>1066</v>
      </c>
      <c r="D32" s="52" t="s">
        <v>1080</v>
      </c>
      <c r="E32" s="52" t="s">
        <v>89</v>
      </c>
      <c r="F32" s="52" t="s">
        <v>92</v>
      </c>
      <c r="G32" s="53">
        <v>30</v>
      </c>
    </row>
    <row r="33" spans="1:7" ht="27.6" x14ac:dyDescent="0.3">
      <c r="A33" s="51">
        <v>2020</v>
      </c>
      <c r="B33" s="51">
        <v>874</v>
      </c>
      <c r="C33" s="52" t="s">
        <v>1066</v>
      </c>
      <c r="D33" s="52" t="s">
        <v>1081</v>
      </c>
      <c r="E33" s="52" t="s">
        <v>89</v>
      </c>
      <c r="F33" s="52" t="s">
        <v>92</v>
      </c>
      <c r="G33" s="53">
        <v>30</v>
      </c>
    </row>
    <row r="34" spans="1:7" ht="27.6" x14ac:dyDescent="0.3">
      <c r="A34" s="51">
        <v>2020</v>
      </c>
      <c r="B34" s="51">
        <v>874</v>
      </c>
      <c r="C34" s="52" t="s">
        <v>1066</v>
      </c>
      <c r="D34" s="52" t="s">
        <v>1082</v>
      </c>
      <c r="E34" s="52" t="s">
        <v>89</v>
      </c>
      <c r="F34" s="52" t="s">
        <v>92</v>
      </c>
      <c r="G34" s="53">
        <v>30</v>
      </c>
    </row>
    <row r="35" spans="1:7" ht="27.6" x14ac:dyDescent="0.3">
      <c r="A35" s="51">
        <v>2020</v>
      </c>
      <c r="B35" s="51">
        <v>874</v>
      </c>
      <c r="C35" s="52" t="s">
        <v>1066</v>
      </c>
      <c r="D35" s="52" t="s">
        <v>1082</v>
      </c>
      <c r="E35" s="52" t="s">
        <v>89</v>
      </c>
      <c r="F35" s="52" t="s">
        <v>92</v>
      </c>
      <c r="G35" s="53">
        <v>30</v>
      </c>
    </row>
    <row r="36" spans="1:7" ht="27.6" x14ac:dyDescent="0.3">
      <c r="A36" s="51">
        <v>2020</v>
      </c>
      <c r="B36" s="51">
        <v>874</v>
      </c>
      <c r="C36" s="52" t="s">
        <v>1066</v>
      </c>
      <c r="D36" s="52" t="s">
        <v>1083</v>
      </c>
      <c r="E36" s="52" t="s">
        <v>89</v>
      </c>
      <c r="F36" s="52" t="s">
        <v>92</v>
      </c>
      <c r="G36" s="53">
        <v>30</v>
      </c>
    </row>
    <row r="37" spans="1:7" ht="41.4" x14ac:dyDescent="0.3">
      <c r="A37" s="51">
        <v>2020</v>
      </c>
      <c r="B37" s="51">
        <v>874</v>
      </c>
      <c r="C37" s="52" t="s">
        <v>1066</v>
      </c>
      <c r="D37" s="52" t="s">
        <v>1084</v>
      </c>
      <c r="E37" s="52" t="s">
        <v>89</v>
      </c>
      <c r="F37" s="52" t="s">
        <v>92</v>
      </c>
      <c r="G37" s="53">
        <v>30</v>
      </c>
    </row>
    <row r="38" spans="1:7" ht="41.4" x14ac:dyDescent="0.3">
      <c r="A38" s="51">
        <v>2020</v>
      </c>
      <c r="B38" s="51">
        <v>874</v>
      </c>
      <c r="C38" s="52" t="s">
        <v>1066</v>
      </c>
      <c r="D38" s="52" t="s">
        <v>1084</v>
      </c>
      <c r="E38" s="52" t="s">
        <v>89</v>
      </c>
      <c r="F38" s="52" t="s">
        <v>92</v>
      </c>
      <c r="G38" s="53">
        <v>30</v>
      </c>
    </row>
    <row r="39" spans="1:7" ht="41.4" x14ac:dyDescent="0.3">
      <c r="A39" s="51">
        <v>2020</v>
      </c>
      <c r="B39" s="51">
        <v>874</v>
      </c>
      <c r="C39" s="52" t="s">
        <v>1066</v>
      </c>
      <c r="D39" s="52" t="s">
        <v>1085</v>
      </c>
      <c r="E39" s="52" t="s">
        <v>89</v>
      </c>
      <c r="F39" s="52" t="s">
        <v>92</v>
      </c>
      <c r="G39" s="53">
        <v>30</v>
      </c>
    </row>
    <row r="40" spans="1:7" ht="27.6" x14ac:dyDescent="0.3">
      <c r="A40" s="51">
        <v>2020</v>
      </c>
      <c r="B40" s="51">
        <v>874</v>
      </c>
      <c r="C40" s="52" t="s">
        <v>1066</v>
      </c>
      <c r="D40" s="52" t="s">
        <v>1073</v>
      </c>
      <c r="E40" s="52" t="s">
        <v>89</v>
      </c>
      <c r="F40" s="52" t="s">
        <v>91</v>
      </c>
      <c r="G40" s="53">
        <v>30</v>
      </c>
    </row>
    <row r="41" spans="1:7" ht="27.6" x14ac:dyDescent="0.3">
      <c r="A41" s="51">
        <v>2020</v>
      </c>
      <c r="B41" s="51">
        <v>874</v>
      </c>
      <c r="C41" s="52" t="s">
        <v>1066</v>
      </c>
      <c r="D41" s="52" t="s">
        <v>1073</v>
      </c>
      <c r="E41" s="52" t="s">
        <v>89</v>
      </c>
      <c r="F41" s="52" t="s">
        <v>91</v>
      </c>
      <c r="G41" s="53">
        <v>30</v>
      </c>
    </row>
    <row r="42" spans="1:7" ht="27.6" x14ac:dyDescent="0.3">
      <c r="A42" s="51">
        <v>2020</v>
      </c>
      <c r="B42" s="51">
        <v>874</v>
      </c>
      <c r="C42" s="52" t="s">
        <v>1066</v>
      </c>
      <c r="D42" s="52" t="s">
        <v>1074</v>
      </c>
      <c r="E42" s="52" t="s">
        <v>89</v>
      </c>
      <c r="F42" s="52" t="s">
        <v>91</v>
      </c>
      <c r="G42" s="53">
        <v>30</v>
      </c>
    </row>
    <row r="43" spans="1:7" ht="27.6" x14ac:dyDescent="0.3">
      <c r="A43" s="51">
        <v>2020</v>
      </c>
      <c r="B43" s="51">
        <v>874</v>
      </c>
      <c r="C43" s="52" t="s">
        <v>1066</v>
      </c>
      <c r="D43" s="52" t="s">
        <v>1074</v>
      </c>
      <c r="E43" s="52" t="s">
        <v>89</v>
      </c>
      <c r="F43" s="52" t="s">
        <v>91</v>
      </c>
      <c r="G43" s="53">
        <v>30</v>
      </c>
    </row>
    <row r="44" spans="1:7" ht="27.6" x14ac:dyDescent="0.3">
      <c r="A44" s="51">
        <v>2020</v>
      </c>
      <c r="B44" s="51">
        <v>874</v>
      </c>
      <c r="C44" s="52" t="s">
        <v>1066</v>
      </c>
      <c r="D44" s="52" t="s">
        <v>1076</v>
      </c>
      <c r="E44" s="52" t="s">
        <v>89</v>
      </c>
      <c r="F44" s="52" t="s">
        <v>91</v>
      </c>
      <c r="G44" s="53">
        <v>30</v>
      </c>
    </row>
    <row r="45" spans="1:7" ht="27.6" x14ac:dyDescent="0.3">
      <c r="A45" s="51">
        <v>2020</v>
      </c>
      <c r="B45" s="51">
        <v>874</v>
      </c>
      <c r="C45" s="52" t="s">
        <v>1066</v>
      </c>
      <c r="D45" s="52" t="s">
        <v>1077</v>
      </c>
      <c r="E45" s="52" t="s">
        <v>89</v>
      </c>
      <c r="F45" s="52" t="s">
        <v>91</v>
      </c>
      <c r="G45" s="53">
        <v>30</v>
      </c>
    </row>
    <row r="46" spans="1:7" ht="27.6" x14ac:dyDescent="0.3">
      <c r="A46" s="51">
        <v>2020</v>
      </c>
      <c r="B46" s="51">
        <v>874</v>
      </c>
      <c r="C46" s="52" t="s">
        <v>1066</v>
      </c>
      <c r="D46" s="52" t="s">
        <v>1077</v>
      </c>
      <c r="E46" s="52" t="s">
        <v>89</v>
      </c>
      <c r="F46" s="52" t="s">
        <v>91</v>
      </c>
      <c r="G46" s="53">
        <v>30</v>
      </c>
    </row>
    <row r="47" spans="1:7" ht="27.6" x14ac:dyDescent="0.3">
      <c r="A47" s="51">
        <v>2020</v>
      </c>
      <c r="B47" s="51">
        <v>874</v>
      </c>
      <c r="C47" s="52" t="s">
        <v>1066</v>
      </c>
      <c r="D47" s="52" t="s">
        <v>1078</v>
      </c>
      <c r="E47" s="52" t="s">
        <v>89</v>
      </c>
      <c r="F47" s="52" t="s">
        <v>91</v>
      </c>
      <c r="G47" s="53">
        <v>30</v>
      </c>
    </row>
    <row r="48" spans="1:7" ht="27.6" x14ac:dyDescent="0.3">
      <c r="A48" s="51">
        <v>2020</v>
      </c>
      <c r="B48" s="51">
        <v>874</v>
      </c>
      <c r="C48" s="52" t="s">
        <v>1066</v>
      </c>
      <c r="D48" s="52" t="s">
        <v>1079</v>
      </c>
      <c r="E48" s="52" t="s">
        <v>89</v>
      </c>
      <c r="F48" s="52" t="s">
        <v>91</v>
      </c>
      <c r="G48" s="53">
        <v>30</v>
      </c>
    </row>
    <row r="49" spans="1:7" ht="27.6" x14ac:dyDescent="0.3">
      <c r="A49" s="51">
        <v>2020</v>
      </c>
      <c r="B49" s="51">
        <v>874</v>
      </c>
      <c r="C49" s="52" t="s">
        <v>1066</v>
      </c>
      <c r="D49" s="52" t="s">
        <v>1079</v>
      </c>
      <c r="E49" s="52" t="s">
        <v>89</v>
      </c>
      <c r="F49" s="52" t="s">
        <v>91</v>
      </c>
      <c r="G49" s="53">
        <v>30</v>
      </c>
    </row>
    <row r="50" spans="1:7" ht="41.4" x14ac:dyDescent="0.3">
      <c r="A50" s="51">
        <v>2020</v>
      </c>
      <c r="B50" s="51">
        <v>874</v>
      </c>
      <c r="C50" s="52" t="s">
        <v>1066</v>
      </c>
      <c r="D50" s="52" t="s">
        <v>1080</v>
      </c>
      <c r="E50" s="52" t="s">
        <v>89</v>
      </c>
      <c r="F50" s="52" t="s">
        <v>91</v>
      </c>
      <c r="G50" s="53">
        <v>30</v>
      </c>
    </row>
    <row r="51" spans="1:7" ht="27.6" x14ac:dyDescent="0.3">
      <c r="A51" s="51">
        <v>2020</v>
      </c>
      <c r="B51" s="51">
        <v>874</v>
      </c>
      <c r="C51" s="52" t="s">
        <v>1066</v>
      </c>
      <c r="D51" s="52" t="s">
        <v>1081</v>
      </c>
      <c r="E51" s="52" t="s">
        <v>89</v>
      </c>
      <c r="F51" s="52" t="s">
        <v>91</v>
      </c>
      <c r="G51" s="53">
        <v>30</v>
      </c>
    </row>
    <row r="52" spans="1:7" ht="27.6" x14ac:dyDescent="0.3">
      <c r="A52" s="51">
        <v>2020</v>
      </c>
      <c r="B52" s="51">
        <v>874</v>
      </c>
      <c r="C52" s="52" t="s">
        <v>1066</v>
      </c>
      <c r="D52" s="52" t="s">
        <v>1083</v>
      </c>
      <c r="E52" s="52" t="s">
        <v>89</v>
      </c>
      <c r="F52" s="52" t="s">
        <v>91</v>
      </c>
      <c r="G52" s="53">
        <v>30</v>
      </c>
    </row>
    <row r="53" spans="1:7" ht="27.6" x14ac:dyDescent="0.3">
      <c r="A53" s="51">
        <v>2020</v>
      </c>
      <c r="B53" s="51">
        <v>874</v>
      </c>
      <c r="C53" s="52" t="s">
        <v>1066</v>
      </c>
      <c r="D53" s="52" t="s">
        <v>1083</v>
      </c>
      <c r="E53" s="52" t="s">
        <v>89</v>
      </c>
      <c r="F53" s="52" t="s">
        <v>91</v>
      </c>
      <c r="G53" s="53">
        <v>30</v>
      </c>
    </row>
    <row r="54" spans="1:7" ht="27.6" x14ac:dyDescent="0.3">
      <c r="A54" s="51">
        <v>2020</v>
      </c>
      <c r="B54" s="51">
        <v>874</v>
      </c>
      <c r="C54" s="52" t="s">
        <v>1066</v>
      </c>
      <c r="D54" s="52" t="s">
        <v>1083</v>
      </c>
      <c r="E54" s="52" t="s">
        <v>89</v>
      </c>
      <c r="F54" s="52" t="s">
        <v>91</v>
      </c>
      <c r="G54" s="53">
        <v>30</v>
      </c>
    </row>
    <row r="55" spans="1:7" ht="41.4" x14ac:dyDescent="0.3">
      <c r="A55" s="51">
        <v>2020</v>
      </c>
      <c r="B55" s="51">
        <v>874</v>
      </c>
      <c r="C55" s="52" t="s">
        <v>1066</v>
      </c>
      <c r="D55" s="52" t="s">
        <v>1085</v>
      </c>
      <c r="E55" s="52" t="s">
        <v>89</v>
      </c>
      <c r="F55" s="52" t="s">
        <v>91</v>
      </c>
      <c r="G55" s="53">
        <v>30</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6</vt:i4>
      </vt:variant>
    </vt:vector>
  </HeadingPairs>
  <TitlesOfParts>
    <vt:vector size="6" baseType="lpstr">
      <vt:lpstr>Información resumen</vt:lpstr>
      <vt:lpstr>Proyectos</vt:lpstr>
      <vt:lpstr>Becas</vt:lpstr>
      <vt:lpstr>Expediciones Científicas</vt:lpstr>
      <vt:lpstr>Ideas para el cambio</vt:lpstr>
      <vt:lpstr>Jóv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ía Margarita Quintero Gómez</dc:creator>
  <cp:lastModifiedBy>Emma Victoria Ramirez Vega</cp:lastModifiedBy>
  <dcterms:created xsi:type="dcterms:W3CDTF">2022-06-13T14:33:22Z</dcterms:created>
  <dcterms:modified xsi:type="dcterms:W3CDTF">2022-06-24T19:45:34Z</dcterms:modified>
</cp:coreProperties>
</file>